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A117A2A-61E4-499D-92D9-C8CB5C1BF3D7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definedNames>
    <definedName name="_xlnm._FilterDatabase" localSheetId="0" hidden="1">Sheet1!$A$2:$R$27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2" l="1"/>
  <c r="M4" i="2"/>
  <c r="N4" i="2"/>
  <c r="L5" i="2"/>
  <c r="M5" i="2"/>
  <c r="N5" i="2"/>
  <c r="L6" i="2"/>
  <c r="M6" i="2"/>
  <c r="N6" i="2"/>
  <c r="L7" i="2"/>
  <c r="M7" i="2"/>
  <c r="N7" i="2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L14" i="2"/>
  <c r="M14" i="2"/>
  <c r="N14" i="2"/>
  <c r="L15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L20" i="2"/>
  <c r="M20" i="2"/>
  <c r="N20" i="2"/>
  <c r="L21" i="2"/>
  <c r="M21" i="2"/>
  <c r="N21" i="2"/>
  <c r="L22" i="2"/>
  <c r="M22" i="2"/>
  <c r="N22" i="2"/>
  <c r="L23" i="2"/>
  <c r="M23" i="2"/>
  <c r="N23" i="2"/>
  <c r="L24" i="2"/>
  <c r="M24" i="2"/>
  <c r="N24" i="2"/>
  <c r="L25" i="2"/>
  <c r="M25" i="2"/>
  <c r="N25" i="2"/>
  <c r="L26" i="2"/>
  <c r="M26" i="2"/>
  <c r="N26" i="2"/>
  <c r="L27" i="2"/>
  <c r="M27" i="2"/>
  <c r="N27" i="2"/>
  <c r="L28" i="2"/>
  <c r="M28" i="2"/>
  <c r="N28" i="2"/>
  <c r="L29" i="2"/>
  <c r="M29" i="2"/>
  <c r="N29" i="2"/>
  <c r="L30" i="2"/>
  <c r="M30" i="2"/>
  <c r="N30" i="2"/>
  <c r="L31" i="2"/>
  <c r="M31" i="2"/>
  <c r="N31" i="2"/>
  <c r="L32" i="2"/>
  <c r="M32" i="2"/>
  <c r="N32" i="2"/>
  <c r="L33" i="2"/>
  <c r="M33" i="2"/>
  <c r="N33" i="2"/>
  <c r="L34" i="2"/>
  <c r="M34" i="2"/>
  <c r="N34" i="2"/>
  <c r="L35" i="2"/>
  <c r="M35" i="2"/>
  <c r="N35" i="2"/>
  <c r="L36" i="2"/>
  <c r="M36" i="2"/>
  <c r="N36" i="2"/>
  <c r="L37" i="2"/>
  <c r="M37" i="2"/>
  <c r="N37" i="2"/>
  <c r="L38" i="2"/>
  <c r="M38" i="2"/>
  <c r="N38" i="2"/>
  <c r="L39" i="2"/>
  <c r="M39" i="2"/>
  <c r="N39" i="2"/>
  <c r="L40" i="2"/>
  <c r="M40" i="2"/>
  <c r="N40" i="2"/>
  <c r="L41" i="2"/>
  <c r="M41" i="2"/>
  <c r="N41" i="2"/>
  <c r="L42" i="2"/>
  <c r="M42" i="2"/>
  <c r="N42" i="2"/>
  <c r="L43" i="2"/>
  <c r="M43" i="2"/>
  <c r="N43" i="2"/>
  <c r="L44" i="2"/>
  <c r="M44" i="2"/>
  <c r="N44" i="2"/>
  <c r="L45" i="2"/>
  <c r="M45" i="2"/>
  <c r="N45" i="2"/>
  <c r="L46" i="2"/>
  <c r="M46" i="2"/>
  <c r="N46" i="2"/>
  <c r="L47" i="2"/>
  <c r="M47" i="2"/>
  <c r="N47" i="2"/>
  <c r="L48" i="2"/>
  <c r="M48" i="2"/>
  <c r="N48" i="2"/>
  <c r="L49" i="2"/>
  <c r="M49" i="2"/>
  <c r="N49" i="2"/>
  <c r="L50" i="2"/>
  <c r="M50" i="2"/>
  <c r="N50" i="2"/>
  <c r="L51" i="2"/>
  <c r="M51" i="2"/>
  <c r="N51" i="2"/>
  <c r="L52" i="2"/>
  <c r="M52" i="2"/>
  <c r="N52" i="2"/>
  <c r="L53" i="2"/>
  <c r="M53" i="2"/>
  <c r="N53" i="2"/>
  <c r="L54" i="2"/>
  <c r="M54" i="2"/>
  <c r="N54" i="2"/>
  <c r="L55" i="2"/>
  <c r="M55" i="2"/>
  <c r="N55" i="2"/>
  <c r="L56" i="2"/>
  <c r="M56" i="2"/>
  <c r="N56" i="2"/>
  <c r="L57" i="2"/>
  <c r="M57" i="2"/>
  <c r="N57" i="2"/>
  <c r="L58" i="2"/>
  <c r="M58" i="2"/>
  <c r="N58" i="2"/>
  <c r="L59" i="2"/>
  <c r="M59" i="2"/>
  <c r="N59" i="2"/>
  <c r="L60" i="2"/>
  <c r="M60" i="2"/>
  <c r="N60" i="2"/>
  <c r="L61" i="2"/>
  <c r="M61" i="2"/>
  <c r="N61" i="2"/>
  <c r="L62" i="2"/>
  <c r="M62" i="2"/>
  <c r="N62" i="2"/>
  <c r="L63" i="2"/>
  <c r="M63" i="2"/>
  <c r="N63" i="2"/>
  <c r="L64" i="2"/>
  <c r="M64" i="2"/>
  <c r="N64" i="2"/>
  <c r="L65" i="2"/>
  <c r="M65" i="2"/>
  <c r="N65" i="2"/>
  <c r="L66" i="2"/>
  <c r="M66" i="2"/>
  <c r="N66" i="2"/>
  <c r="L67" i="2"/>
  <c r="M67" i="2"/>
  <c r="N67" i="2"/>
  <c r="L68" i="2"/>
  <c r="M68" i="2"/>
  <c r="N68" i="2"/>
  <c r="L69" i="2"/>
  <c r="M69" i="2"/>
  <c r="N69" i="2"/>
  <c r="L70" i="2"/>
  <c r="M70" i="2"/>
  <c r="N70" i="2"/>
  <c r="L71" i="2"/>
  <c r="M71" i="2"/>
  <c r="N71" i="2"/>
  <c r="L72" i="2"/>
  <c r="M72" i="2"/>
  <c r="N72" i="2"/>
  <c r="L73" i="2"/>
  <c r="M73" i="2"/>
  <c r="N73" i="2"/>
  <c r="L74" i="2"/>
  <c r="M74" i="2"/>
  <c r="N74" i="2"/>
  <c r="L75" i="2"/>
  <c r="M75" i="2"/>
  <c r="N75" i="2"/>
  <c r="L76" i="2"/>
  <c r="M76" i="2"/>
  <c r="N76" i="2"/>
  <c r="L77" i="2"/>
  <c r="M77" i="2"/>
  <c r="N77" i="2"/>
  <c r="L78" i="2"/>
  <c r="M78" i="2"/>
  <c r="N78" i="2"/>
  <c r="L79" i="2"/>
  <c r="M79" i="2"/>
  <c r="N79" i="2"/>
  <c r="L80" i="2"/>
  <c r="M80" i="2"/>
  <c r="N80" i="2"/>
  <c r="L81" i="2"/>
  <c r="M81" i="2"/>
  <c r="N81" i="2"/>
  <c r="L82" i="2"/>
  <c r="M82" i="2"/>
  <c r="N82" i="2"/>
  <c r="L83" i="2"/>
  <c r="M83" i="2"/>
  <c r="N83" i="2"/>
  <c r="L84" i="2"/>
  <c r="M84" i="2"/>
  <c r="N84" i="2"/>
  <c r="L85" i="2"/>
  <c r="M85" i="2"/>
  <c r="N85" i="2"/>
  <c r="L86" i="2"/>
  <c r="M86" i="2"/>
  <c r="N86" i="2"/>
  <c r="L87" i="2"/>
  <c r="M87" i="2"/>
  <c r="N87" i="2"/>
  <c r="L88" i="2"/>
  <c r="M88" i="2"/>
  <c r="N88" i="2"/>
  <c r="L89" i="2"/>
  <c r="M89" i="2"/>
  <c r="N89" i="2"/>
  <c r="L90" i="2"/>
  <c r="M90" i="2"/>
  <c r="N90" i="2"/>
  <c r="L91" i="2"/>
  <c r="M91" i="2"/>
  <c r="N91" i="2"/>
  <c r="L92" i="2"/>
  <c r="M92" i="2"/>
  <c r="N92" i="2"/>
  <c r="L93" i="2"/>
  <c r="M93" i="2"/>
  <c r="N93" i="2"/>
  <c r="L94" i="2"/>
  <c r="M94" i="2"/>
  <c r="N94" i="2"/>
  <c r="L95" i="2"/>
  <c r="M95" i="2"/>
  <c r="N95" i="2"/>
  <c r="L96" i="2"/>
  <c r="M96" i="2"/>
  <c r="N96" i="2"/>
  <c r="L97" i="2"/>
  <c r="M97" i="2"/>
  <c r="N97" i="2"/>
  <c r="L98" i="2"/>
  <c r="M98" i="2"/>
  <c r="N98" i="2"/>
  <c r="L99" i="2"/>
  <c r="M99" i="2"/>
  <c r="N99" i="2"/>
  <c r="L100" i="2"/>
  <c r="M100" i="2"/>
  <c r="N100" i="2"/>
  <c r="L101" i="2"/>
  <c r="M101" i="2"/>
  <c r="N101" i="2"/>
  <c r="L102" i="2"/>
  <c r="M102" i="2"/>
  <c r="N102" i="2"/>
  <c r="L103" i="2"/>
  <c r="M103" i="2"/>
  <c r="N103" i="2"/>
  <c r="L104" i="2"/>
  <c r="M104" i="2"/>
  <c r="N104" i="2"/>
  <c r="L105" i="2"/>
  <c r="M105" i="2"/>
  <c r="N105" i="2"/>
  <c r="L106" i="2"/>
  <c r="M106" i="2"/>
  <c r="N106" i="2"/>
  <c r="L107" i="2"/>
  <c r="M107" i="2"/>
  <c r="N107" i="2"/>
  <c r="L108" i="2"/>
  <c r="M108" i="2"/>
  <c r="N108" i="2"/>
  <c r="L109" i="2"/>
  <c r="M109" i="2"/>
  <c r="N109" i="2"/>
  <c r="L110" i="2"/>
  <c r="M110" i="2"/>
  <c r="N110" i="2"/>
  <c r="L111" i="2"/>
  <c r="M111" i="2"/>
  <c r="N111" i="2"/>
  <c r="L112" i="2"/>
  <c r="M112" i="2"/>
  <c r="N112" i="2"/>
  <c r="L113" i="2"/>
  <c r="M113" i="2"/>
  <c r="N113" i="2"/>
  <c r="L114" i="2"/>
  <c r="M114" i="2"/>
  <c r="N114" i="2"/>
  <c r="L115" i="2"/>
  <c r="M115" i="2"/>
  <c r="N115" i="2"/>
  <c r="L116" i="2"/>
  <c r="M116" i="2"/>
  <c r="N116" i="2"/>
  <c r="L117" i="2"/>
  <c r="M117" i="2"/>
  <c r="N117" i="2"/>
  <c r="L118" i="2"/>
  <c r="M118" i="2"/>
  <c r="N118" i="2"/>
  <c r="L119" i="2"/>
  <c r="M119" i="2"/>
  <c r="N119" i="2"/>
  <c r="L120" i="2"/>
  <c r="M120" i="2"/>
  <c r="N120" i="2"/>
  <c r="L121" i="2"/>
  <c r="M121" i="2"/>
  <c r="N121" i="2"/>
  <c r="L122" i="2"/>
  <c r="M122" i="2"/>
  <c r="N122" i="2"/>
  <c r="L123" i="2"/>
  <c r="M123" i="2"/>
  <c r="N123" i="2"/>
  <c r="L124" i="2"/>
  <c r="M124" i="2"/>
  <c r="N124" i="2"/>
  <c r="L125" i="2"/>
  <c r="M125" i="2"/>
  <c r="N125" i="2"/>
  <c r="L126" i="2"/>
  <c r="M126" i="2"/>
  <c r="N126" i="2"/>
  <c r="L127" i="2"/>
  <c r="M127" i="2"/>
  <c r="N127" i="2"/>
  <c r="L128" i="2"/>
  <c r="M128" i="2"/>
  <c r="N128" i="2"/>
  <c r="L129" i="2"/>
  <c r="M129" i="2"/>
  <c r="N129" i="2"/>
  <c r="L130" i="2"/>
  <c r="M130" i="2"/>
  <c r="N130" i="2"/>
  <c r="L131" i="2"/>
  <c r="M131" i="2"/>
  <c r="N131" i="2"/>
  <c r="L132" i="2"/>
  <c r="M132" i="2"/>
  <c r="N132" i="2"/>
  <c r="L133" i="2"/>
  <c r="M133" i="2"/>
  <c r="N133" i="2"/>
  <c r="L134" i="2"/>
  <c r="M134" i="2"/>
  <c r="N134" i="2"/>
  <c r="L135" i="2"/>
  <c r="M135" i="2"/>
  <c r="N135" i="2"/>
  <c r="L136" i="2"/>
  <c r="M136" i="2"/>
  <c r="N136" i="2"/>
  <c r="L137" i="2"/>
  <c r="M137" i="2"/>
  <c r="N137" i="2"/>
  <c r="L138" i="2"/>
  <c r="M138" i="2"/>
  <c r="N138" i="2"/>
  <c r="L139" i="2"/>
  <c r="M139" i="2"/>
  <c r="N139" i="2"/>
  <c r="L140" i="2"/>
  <c r="M140" i="2"/>
  <c r="N140" i="2"/>
  <c r="L141" i="2"/>
  <c r="M141" i="2"/>
  <c r="N141" i="2"/>
  <c r="L142" i="2"/>
  <c r="M142" i="2"/>
  <c r="N142" i="2"/>
  <c r="L143" i="2"/>
  <c r="M143" i="2"/>
  <c r="N143" i="2"/>
  <c r="L144" i="2"/>
  <c r="M144" i="2"/>
  <c r="N144" i="2"/>
  <c r="L145" i="2"/>
  <c r="M145" i="2"/>
  <c r="N145" i="2"/>
  <c r="L146" i="2"/>
  <c r="M146" i="2"/>
  <c r="N146" i="2"/>
  <c r="L147" i="2"/>
  <c r="M147" i="2"/>
  <c r="N147" i="2"/>
  <c r="L148" i="2"/>
  <c r="M148" i="2"/>
  <c r="N148" i="2"/>
  <c r="L149" i="2"/>
  <c r="M149" i="2"/>
  <c r="N149" i="2"/>
  <c r="L150" i="2"/>
  <c r="M150" i="2"/>
  <c r="N150" i="2"/>
  <c r="L151" i="2"/>
  <c r="M151" i="2"/>
  <c r="N151" i="2"/>
  <c r="L152" i="2"/>
  <c r="M152" i="2"/>
  <c r="N152" i="2"/>
  <c r="L153" i="2"/>
  <c r="M153" i="2"/>
  <c r="N153" i="2"/>
  <c r="L154" i="2"/>
  <c r="M154" i="2"/>
  <c r="N154" i="2"/>
  <c r="L155" i="2"/>
  <c r="M155" i="2"/>
  <c r="N155" i="2"/>
  <c r="L156" i="2"/>
  <c r="M156" i="2"/>
  <c r="N156" i="2"/>
  <c r="L157" i="2"/>
  <c r="M157" i="2"/>
  <c r="N157" i="2"/>
  <c r="L158" i="2"/>
  <c r="M158" i="2"/>
  <c r="N158" i="2"/>
  <c r="L159" i="2"/>
  <c r="M159" i="2"/>
  <c r="N159" i="2"/>
  <c r="L160" i="2"/>
  <c r="M160" i="2"/>
  <c r="N160" i="2"/>
  <c r="L161" i="2"/>
  <c r="M161" i="2"/>
  <c r="N161" i="2"/>
  <c r="L162" i="2"/>
  <c r="M162" i="2"/>
  <c r="N162" i="2"/>
  <c r="L163" i="2"/>
  <c r="M163" i="2"/>
  <c r="N163" i="2"/>
  <c r="L164" i="2"/>
  <c r="M164" i="2"/>
  <c r="N164" i="2"/>
  <c r="L165" i="2"/>
  <c r="M165" i="2"/>
  <c r="N165" i="2"/>
  <c r="L166" i="2"/>
  <c r="M166" i="2"/>
  <c r="N166" i="2"/>
  <c r="L167" i="2"/>
  <c r="M167" i="2"/>
  <c r="N167" i="2"/>
  <c r="L168" i="2"/>
  <c r="M168" i="2"/>
  <c r="N168" i="2"/>
  <c r="L169" i="2"/>
  <c r="M169" i="2"/>
  <c r="N169" i="2"/>
  <c r="L170" i="2"/>
  <c r="M170" i="2"/>
  <c r="N170" i="2"/>
  <c r="L171" i="2"/>
  <c r="M171" i="2"/>
  <c r="N171" i="2"/>
  <c r="L172" i="2"/>
  <c r="M172" i="2"/>
  <c r="N172" i="2"/>
  <c r="L173" i="2"/>
  <c r="M173" i="2"/>
  <c r="N173" i="2"/>
  <c r="L174" i="2"/>
  <c r="M174" i="2"/>
  <c r="N174" i="2"/>
  <c r="L175" i="2"/>
  <c r="M175" i="2"/>
  <c r="N175" i="2"/>
  <c r="L176" i="2"/>
  <c r="M176" i="2"/>
  <c r="N176" i="2"/>
  <c r="L177" i="2"/>
  <c r="M177" i="2"/>
  <c r="N177" i="2"/>
  <c r="L178" i="2"/>
  <c r="M178" i="2"/>
  <c r="N178" i="2"/>
  <c r="L179" i="2"/>
  <c r="M179" i="2"/>
  <c r="N179" i="2"/>
  <c r="L180" i="2"/>
  <c r="M180" i="2"/>
  <c r="N180" i="2"/>
  <c r="L181" i="2"/>
  <c r="M181" i="2"/>
  <c r="N181" i="2"/>
  <c r="L182" i="2"/>
  <c r="M182" i="2"/>
  <c r="N182" i="2"/>
  <c r="L183" i="2"/>
  <c r="M183" i="2"/>
  <c r="N183" i="2"/>
  <c r="L184" i="2"/>
  <c r="M184" i="2"/>
  <c r="N184" i="2"/>
  <c r="L185" i="2"/>
  <c r="M185" i="2"/>
  <c r="N185" i="2"/>
  <c r="L186" i="2"/>
  <c r="M186" i="2"/>
  <c r="N186" i="2"/>
  <c r="L187" i="2"/>
  <c r="M187" i="2"/>
  <c r="N187" i="2"/>
  <c r="L188" i="2"/>
  <c r="M188" i="2"/>
  <c r="N188" i="2"/>
  <c r="L189" i="2"/>
  <c r="M189" i="2"/>
  <c r="N189" i="2"/>
  <c r="L190" i="2"/>
  <c r="M190" i="2"/>
  <c r="N190" i="2"/>
  <c r="L191" i="2"/>
  <c r="M191" i="2"/>
  <c r="N191" i="2"/>
  <c r="L192" i="2"/>
  <c r="M192" i="2"/>
  <c r="N192" i="2"/>
  <c r="L193" i="2"/>
  <c r="M193" i="2"/>
  <c r="N193" i="2"/>
  <c r="L194" i="2"/>
  <c r="M194" i="2"/>
  <c r="N194" i="2"/>
  <c r="L195" i="2"/>
  <c r="M195" i="2"/>
  <c r="N195" i="2"/>
  <c r="L196" i="2"/>
  <c r="M196" i="2"/>
  <c r="N196" i="2"/>
  <c r="L197" i="2"/>
  <c r="M197" i="2"/>
  <c r="N197" i="2"/>
  <c r="L198" i="2"/>
  <c r="M198" i="2"/>
  <c r="N198" i="2"/>
  <c r="L199" i="2"/>
  <c r="M199" i="2"/>
  <c r="N199" i="2"/>
  <c r="L200" i="2"/>
  <c r="M200" i="2"/>
  <c r="N200" i="2"/>
  <c r="L201" i="2"/>
  <c r="M201" i="2"/>
  <c r="N201" i="2"/>
  <c r="L202" i="2"/>
  <c r="M202" i="2"/>
  <c r="N202" i="2"/>
  <c r="L203" i="2"/>
  <c r="M203" i="2"/>
  <c r="N203" i="2"/>
  <c r="L204" i="2"/>
  <c r="M204" i="2"/>
  <c r="N204" i="2"/>
  <c r="L205" i="2"/>
  <c r="M205" i="2"/>
  <c r="N205" i="2"/>
  <c r="L206" i="2"/>
  <c r="M206" i="2"/>
  <c r="N206" i="2"/>
  <c r="L207" i="2"/>
  <c r="M207" i="2"/>
  <c r="N207" i="2"/>
  <c r="L208" i="2"/>
  <c r="M208" i="2"/>
  <c r="N208" i="2"/>
  <c r="L209" i="2"/>
  <c r="M209" i="2"/>
  <c r="N209" i="2"/>
  <c r="L210" i="2"/>
  <c r="M210" i="2"/>
  <c r="N210" i="2"/>
  <c r="L211" i="2"/>
  <c r="M211" i="2"/>
  <c r="N211" i="2"/>
  <c r="L212" i="2"/>
  <c r="M212" i="2"/>
  <c r="N212" i="2"/>
  <c r="L213" i="2"/>
  <c r="M213" i="2"/>
  <c r="N213" i="2"/>
  <c r="L214" i="2"/>
  <c r="M214" i="2"/>
  <c r="N214" i="2"/>
  <c r="L215" i="2"/>
  <c r="M215" i="2"/>
  <c r="N215" i="2"/>
  <c r="L216" i="2"/>
  <c r="M216" i="2"/>
  <c r="N216" i="2"/>
  <c r="L217" i="2"/>
  <c r="M217" i="2"/>
  <c r="N217" i="2"/>
  <c r="L218" i="2"/>
  <c r="M218" i="2"/>
  <c r="N218" i="2"/>
  <c r="L219" i="2"/>
  <c r="M219" i="2"/>
  <c r="N219" i="2"/>
  <c r="L220" i="2"/>
  <c r="M220" i="2"/>
  <c r="N220" i="2"/>
  <c r="L221" i="2"/>
  <c r="M221" i="2"/>
  <c r="N221" i="2"/>
  <c r="L222" i="2"/>
  <c r="M222" i="2"/>
  <c r="N222" i="2"/>
  <c r="L223" i="2"/>
  <c r="M223" i="2"/>
  <c r="N223" i="2"/>
  <c r="L224" i="2"/>
  <c r="M224" i="2"/>
  <c r="N224" i="2"/>
  <c r="L225" i="2"/>
  <c r="M225" i="2"/>
  <c r="N225" i="2"/>
  <c r="L226" i="2"/>
  <c r="M226" i="2"/>
  <c r="N226" i="2"/>
  <c r="L227" i="2"/>
  <c r="M227" i="2"/>
  <c r="N227" i="2"/>
  <c r="L228" i="2"/>
  <c r="M228" i="2"/>
  <c r="N228" i="2"/>
  <c r="L229" i="2"/>
  <c r="M229" i="2"/>
  <c r="N229" i="2"/>
  <c r="L230" i="2"/>
  <c r="M230" i="2"/>
  <c r="N230" i="2"/>
  <c r="L231" i="2"/>
  <c r="M231" i="2"/>
  <c r="N231" i="2"/>
  <c r="L232" i="2"/>
  <c r="M232" i="2"/>
  <c r="N232" i="2"/>
  <c r="L233" i="2"/>
  <c r="M233" i="2"/>
  <c r="N233" i="2"/>
  <c r="L234" i="2"/>
  <c r="M234" i="2"/>
  <c r="N234" i="2"/>
  <c r="L235" i="2"/>
  <c r="M235" i="2"/>
  <c r="N235" i="2"/>
  <c r="L236" i="2"/>
  <c r="M236" i="2"/>
  <c r="N236" i="2"/>
  <c r="L237" i="2"/>
  <c r="M237" i="2"/>
  <c r="N237" i="2"/>
  <c r="L238" i="2"/>
  <c r="M238" i="2"/>
  <c r="N238" i="2"/>
  <c r="L239" i="2"/>
  <c r="M239" i="2"/>
  <c r="N239" i="2"/>
  <c r="L240" i="2"/>
  <c r="M240" i="2"/>
  <c r="N240" i="2"/>
  <c r="L241" i="2"/>
  <c r="M241" i="2"/>
  <c r="N241" i="2"/>
  <c r="L242" i="2"/>
  <c r="M242" i="2"/>
  <c r="N242" i="2"/>
  <c r="L243" i="2"/>
  <c r="M243" i="2"/>
  <c r="N243" i="2"/>
  <c r="L244" i="2"/>
  <c r="M244" i="2"/>
  <c r="N244" i="2"/>
  <c r="L245" i="2"/>
  <c r="M245" i="2"/>
  <c r="N245" i="2"/>
  <c r="L246" i="2"/>
  <c r="M246" i="2"/>
  <c r="N246" i="2"/>
  <c r="L247" i="2"/>
  <c r="M247" i="2"/>
  <c r="N247" i="2"/>
  <c r="L248" i="2"/>
  <c r="M248" i="2"/>
  <c r="N248" i="2"/>
  <c r="L249" i="2"/>
  <c r="M249" i="2"/>
  <c r="N249" i="2"/>
  <c r="L250" i="2"/>
  <c r="M250" i="2"/>
  <c r="N250" i="2"/>
  <c r="L251" i="2"/>
  <c r="M251" i="2"/>
  <c r="N251" i="2"/>
  <c r="L252" i="2"/>
  <c r="M252" i="2"/>
  <c r="N252" i="2"/>
  <c r="L253" i="2"/>
  <c r="M253" i="2"/>
  <c r="N253" i="2"/>
  <c r="L254" i="2"/>
  <c r="M254" i="2"/>
  <c r="N254" i="2"/>
  <c r="L255" i="2"/>
  <c r="M255" i="2"/>
  <c r="N255" i="2"/>
  <c r="L256" i="2"/>
  <c r="M256" i="2"/>
  <c r="N256" i="2"/>
  <c r="L257" i="2"/>
  <c r="M257" i="2"/>
  <c r="N257" i="2"/>
  <c r="L258" i="2"/>
  <c r="M258" i="2"/>
  <c r="N258" i="2"/>
  <c r="L259" i="2"/>
  <c r="M259" i="2"/>
  <c r="N259" i="2"/>
  <c r="L260" i="2"/>
  <c r="M260" i="2"/>
  <c r="N260" i="2"/>
  <c r="L261" i="2"/>
  <c r="M261" i="2"/>
  <c r="N261" i="2"/>
  <c r="L262" i="2"/>
  <c r="M262" i="2"/>
  <c r="N262" i="2"/>
  <c r="L263" i="2"/>
  <c r="M263" i="2"/>
  <c r="N263" i="2"/>
  <c r="L264" i="2"/>
  <c r="M264" i="2"/>
  <c r="N264" i="2"/>
  <c r="L265" i="2"/>
  <c r="M265" i="2"/>
  <c r="N265" i="2"/>
  <c r="L266" i="2"/>
  <c r="M266" i="2"/>
  <c r="N266" i="2"/>
  <c r="L267" i="2"/>
  <c r="M267" i="2"/>
  <c r="N267" i="2"/>
  <c r="L268" i="2"/>
  <c r="M268" i="2"/>
  <c r="N268" i="2"/>
  <c r="L269" i="2"/>
  <c r="M269" i="2"/>
  <c r="N269" i="2"/>
  <c r="L270" i="2"/>
  <c r="M270" i="2"/>
  <c r="N270" i="2"/>
  <c r="L271" i="2"/>
  <c r="M271" i="2"/>
  <c r="N271" i="2"/>
  <c r="L272" i="2"/>
  <c r="M272" i="2"/>
  <c r="N272" i="2"/>
  <c r="L273" i="2"/>
  <c r="M273" i="2"/>
  <c r="N273" i="2"/>
  <c r="L274" i="2"/>
  <c r="M274" i="2"/>
  <c r="N274" i="2"/>
  <c r="L275" i="2"/>
  <c r="M275" i="2"/>
  <c r="N275" i="2"/>
  <c r="L276" i="2"/>
  <c r="M276" i="2"/>
  <c r="N276" i="2"/>
  <c r="L277" i="2"/>
  <c r="M277" i="2"/>
  <c r="N277" i="2"/>
  <c r="L278" i="2"/>
  <c r="M278" i="2"/>
  <c r="N278" i="2"/>
  <c r="L279" i="2"/>
  <c r="M279" i="2"/>
  <c r="N279" i="2"/>
  <c r="L280" i="2"/>
  <c r="M280" i="2"/>
  <c r="N280" i="2"/>
  <c r="L281" i="2"/>
  <c r="M281" i="2"/>
  <c r="N281" i="2"/>
  <c r="L282" i="2"/>
  <c r="M282" i="2"/>
  <c r="N282" i="2"/>
  <c r="L283" i="2"/>
  <c r="M283" i="2"/>
  <c r="N283" i="2"/>
  <c r="L284" i="2"/>
  <c r="M284" i="2"/>
  <c r="N284" i="2"/>
  <c r="L285" i="2"/>
  <c r="M285" i="2"/>
  <c r="N285" i="2"/>
  <c r="L286" i="2"/>
  <c r="M286" i="2"/>
  <c r="N286" i="2"/>
  <c r="L287" i="2"/>
  <c r="M287" i="2"/>
  <c r="N287" i="2"/>
  <c r="L288" i="2"/>
  <c r="M288" i="2"/>
  <c r="N288" i="2"/>
  <c r="L289" i="2"/>
  <c r="M289" i="2"/>
  <c r="N289" i="2"/>
  <c r="L290" i="2"/>
  <c r="M290" i="2"/>
  <c r="N290" i="2"/>
  <c r="L291" i="2"/>
  <c r="M291" i="2"/>
  <c r="N291" i="2"/>
  <c r="L292" i="2"/>
  <c r="M292" i="2"/>
  <c r="N292" i="2"/>
  <c r="L293" i="2"/>
  <c r="M293" i="2"/>
  <c r="N293" i="2"/>
  <c r="L294" i="2"/>
  <c r="M294" i="2"/>
  <c r="N294" i="2"/>
  <c r="L295" i="2"/>
  <c r="M295" i="2"/>
  <c r="N295" i="2"/>
  <c r="L296" i="2"/>
  <c r="M296" i="2"/>
  <c r="N296" i="2"/>
  <c r="L297" i="2"/>
  <c r="M297" i="2"/>
  <c r="N297" i="2"/>
  <c r="L298" i="2"/>
  <c r="M298" i="2"/>
  <c r="N298" i="2"/>
  <c r="L299" i="2"/>
  <c r="M299" i="2"/>
  <c r="N299" i="2"/>
  <c r="L300" i="2"/>
  <c r="M300" i="2"/>
  <c r="N300" i="2"/>
  <c r="L301" i="2"/>
  <c r="M301" i="2"/>
  <c r="N301" i="2"/>
  <c r="L302" i="2"/>
  <c r="M302" i="2"/>
  <c r="N302" i="2"/>
  <c r="L303" i="2"/>
  <c r="M303" i="2"/>
  <c r="N303" i="2"/>
  <c r="L304" i="2"/>
  <c r="M304" i="2"/>
  <c r="N304" i="2"/>
  <c r="L305" i="2"/>
  <c r="M305" i="2"/>
  <c r="N305" i="2"/>
  <c r="L306" i="2"/>
  <c r="M306" i="2"/>
  <c r="N306" i="2"/>
  <c r="L307" i="2"/>
  <c r="M307" i="2"/>
  <c r="N307" i="2"/>
  <c r="L308" i="2"/>
  <c r="M308" i="2"/>
  <c r="N308" i="2"/>
  <c r="L309" i="2"/>
  <c r="M309" i="2"/>
  <c r="N309" i="2"/>
  <c r="L310" i="2"/>
  <c r="M310" i="2"/>
  <c r="N310" i="2"/>
  <c r="L311" i="2"/>
  <c r="M311" i="2"/>
  <c r="N311" i="2"/>
  <c r="L312" i="2"/>
  <c r="M312" i="2"/>
  <c r="N312" i="2"/>
  <c r="L313" i="2"/>
  <c r="M313" i="2"/>
  <c r="N313" i="2"/>
  <c r="L314" i="2"/>
  <c r="M314" i="2"/>
  <c r="N314" i="2"/>
  <c r="L315" i="2"/>
  <c r="M315" i="2"/>
  <c r="N315" i="2"/>
  <c r="L316" i="2"/>
  <c r="M316" i="2"/>
  <c r="N316" i="2"/>
  <c r="L317" i="2"/>
  <c r="M317" i="2"/>
  <c r="N317" i="2"/>
  <c r="L318" i="2"/>
  <c r="M318" i="2"/>
  <c r="N318" i="2"/>
  <c r="L319" i="2"/>
  <c r="M319" i="2"/>
  <c r="N319" i="2"/>
  <c r="L320" i="2"/>
  <c r="M320" i="2"/>
  <c r="N320" i="2"/>
  <c r="L321" i="2"/>
  <c r="M321" i="2"/>
  <c r="N321" i="2"/>
  <c r="L322" i="2"/>
  <c r="M322" i="2"/>
  <c r="N322" i="2"/>
  <c r="L323" i="2"/>
  <c r="M323" i="2"/>
  <c r="N323" i="2"/>
  <c r="L324" i="2"/>
  <c r="M324" i="2"/>
  <c r="N324" i="2"/>
  <c r="L325" i="2"/>
  <c r="M325" i="2"/>
  <c r="N325" i="2"/>
  <c r="L326" i="2"/>
  <c r="M326" i="2"/>
  <c r="N326" i="2"/>
  <c r="L327" i="2"/>
  <c r="M327" i="2"/>
  <c r="N327" i="2"/>
  <c r="L328" i="2"/>
  <c r="M328" i="2"/>
  <c r="N328" i="2"/>
  <c r="L329" i="2"/>
  <c r="M329" i="2"/>
  <c r="N329" i="2"/>
  <c r="L330" i="2"/>
  <c r="M330" i="2"/>
  <c r="N330" i="2"/>
  <c r="L331" i="2"/>
  <c r="M331" i="2"/>
  <c r="N331" i="2"/>
  <c r="L332" i="2"/>
  <c r="M332" i="2"/>
  <c r="N332" i="2"/>
  <c r="L333" i="2"/>
  <c r="M333" i="2"/>
  <c r="N333" i="2"/>
  <c r="L334" i="2"/>
  <c r="M334" i="2"/>
  <c r="N334" i="2"/>
  <c r="L335" i="2"/>
  <c r="M335" i="2"/>
  <c r="N335" i="2"/>
  <c r="L336" i="2"/>
  <c r="M336" i="2"/>
  <c r="N336" i="2"/>
  <c r="L337" i="2"/>
  <c r="M337" i="2"/>
  <c r="N337" i="2"/>
  <c r="L338" i="2"/>
  <c r="M338" i="2"/>
  <c r="N338" i="2"/>
  <c r="L339" i="2"/>
  <c r="M339" i="2"/>
  <c r="N339" i="2"/>
  <c r="L340" i="2"/>
  <c r="M340" i="2"/>
  <c r="N340" i="2"/>
  <c r="L341" i="2"/>
  <c r="M341" i="2"/>
  <c r="N341" i="2"/>
  <c r="L342" i="2"/>
  <c r="M342" i="2"/>
  <c r="N342" i="2"/>
  <c r="L343" i="2"/>
  <c r="M343" i="2"/>
  <c r="N343" i="2"/>
  <c r="L344" i="2"/>
  <c r="M344" i="2"/>
  <c r="N344" i="2"/>
  <c r="L345" i="2"/>
  <c r="M345" i="2"/>
  <c r="N345" i="2"/>
  <c r="L346" i="2"/>
  <c r="M346" i="2"/>
  <c r="N346" i="2"/>
  <c r="L347" i="2"/>
  <c r="M347" i="2"/>
  <c r="N347" i="2"/>
  <c r="L348" i="2"/>
  <c r="M348" i="2"/>
  <c r="N348" i="2"/>
  <c r="L349" i="2"/>
  <c r="M349" i="2"/>
  <c r="N349" i="2"/>
  <c r="L350" i="2"/>
  <c r="M350" i="2"/>
  <c r="N350" i="2"/>
  <c r="L351" i="2"/>
  <c r="M351" i="2"/>
  <c r="N351" i="2"/>
  <c r="L352" i="2"/>
  <c r="M352" i="2"/>
  <c r="N352" i="2"/>
  <c r="L353" i="2"/>
  <c r="M353" i="2"/>
  <c r="N353" i="2"/>
  <c r="L354" i="2"/>
  <c r="M354" i="2"/>
  <c r="N354" i="2"/>
  <c r="L355" i="2"/>
  <c r="M355" i="2"/>
  <c r="N355" i="2"/>
  <c r="L356" i="2"/>
  <c r="M356" i="2"/>
  <c r="N356" i="2"/>
  <c r="L357" i="2"/>
  <c r="M357" i="2"/>
  <c r="N357" i="2"/>
  <c r="L358" i="2"/>
  <c r="M358" i="2"/>
  <c r="N358" i="2"/>
  <c r="L359" i="2"/>
  <c r="M359" i="2"/>
  <c r="N359" i="2"/>
  <c r="L360" i="2"/>
  <c r="M360" i="2"/>
  <c r="N360" i="2"/>
  <c r="L361" i="2"/>
  <c r="M361" i="2"/>
  <c r="N361" i="2"/>
  <c r="L362" i="2"/>
  <c r="M362" i="2"/>
  <c r="N362" i="2"/>
  <c r="L363" i="2"/>
  <c r="M363" i="2"/>
  <c r="N363" i="2"/>
  <c r="L364" i="2"/>
  <c r="M364" i="2"/>
  <c r="N364" i="2"/>
  <c r="L365" i="2"/>
  <c r="M365" i="2"/>
  <c r="N365" i="2"/>
  <c r="L366" i="2"/>
  <c r="M366" i="2"/>
  <c r="N366" i="2"/>
  <c r="L367" i="2"/>
  <c r="M367" i="2"/>
  <c r="N367" i="2"/>
  <c r="L368" i="2"/>
  <c r="M368" i="2"/>
  <c r="N368" i="2"/>
  <c r="L369" i="2"/>
  <c r="M369" i="2"/>
  <c r="N369" i="2"/>
  <c r="L370" i="2"/>
  <c r="M370" i="2"/>
  <c r="N370" i="2"/>
  <c r="L371" i="2"/>
  <c r="M371" i="2"/>
  <c r="N371" i="2"/>
  <c r="L372" i="2"/>
  <c r="M372" i="2"/>
  <c r="N372" i="2"/>
  <c r="L373" i="2"/>
  <c r="M373" i="2"/>
  <c r="N373" i="2"/>
  <c r="L374" i="2"/>
  <c r="M374" i="2"/>
  <c r="N374" i="2"/>
  <c r="L375" i="2"/>
  <c r="M375" i="2"/>
  <c r="N375" i="2"/>
  <c r="L376" i="2"/>
  <c r="M376" i="2"/>
  <c r="N376" i="2"/>
  <c r="L377" i="2"/>
  <c r="M377" i="2"/>
  <c r="N377" i="2"/>
  <c r="L378" i="2"/>
  <c r="M378" i="2"/>
  <c r="N378" i="2"/>
  <c r="L379" i="2"/>
  <c r="M379" i="2"/>
  <c r="N379" i="2"/>
  <c r="L380" i="2"/>
  <c r="M380" i="2"/>
  <c r="N380" i="2"/>
  <c r="L381" i="2"/>
  <c r="M381" i="2"/>
  <c r="N381" i="2"/>
  <c r="L382" i="2"/>
  <c r="M382" i="2"/>
  <c r="N382" i="2"/>
  <c r="L383" i="2"/>
  <c r="M383" i="2"/>
  <c r="N383" i="2"/>
  <c r="L384" i="2"/>
  <c r="M384" i="2"/>
  <c r="N384" i="2"/>
  <c r="L385" i="2"/>
  <c r="M385" i="2"/>
  <c r="N385" i="2"/>
  <c r="L386" i="2"/>
  <c r="M386" i="2"/>
  <c r="N386" i="2"/>
  <c r="L387" i="2"/>
  <c r="M387" i="2"/>
  <c r="N387" i="2"/>
  <c r="L388" i="2"/>
  <c r="M388" i="2"/>
  <c r="N388" i="2"/>
  <c r="L389" i="2"/>
  <c r="M389" i="2"/>
  <c r="N389" i="2"/>
  <c r="L390" i="2"/>
  <c r="M390" i="2"/>
  <c r="N390" i="2"/>
  <c r="L391" i="2"/>
  <c r="M391" i="2"/>
  <c r="N391" i="2"/>
  <c r="L392" i="2"/>
  <c r="M392" i="2"/>
  <c r="N392" i="2"/>
  <c r="L393" i="2"/>
  <c r="M393" i="2"/>
  <c r="N393" i="2"/>
  <c r="L394" i="2"/>
  <c r="M394" i="2"/>
  <c r="N394" i="2"/>
  <c r="L395" i="2"/>
  <c r="M395" i="2"/>
  <c r="N395" i="2"/>
  <c r="L396" i="2"/>
  <c r="M396" i="2"/>
  <c r="N396" i="2"/>
  <c r="L397" i="2"/>
  <c r="M397" i="2"/>
  <c r="N397" i="2"/>
  <c r="L398" i="2"/>
  <c r="M398" i="2"/>
  <c r="N398" i="2"/>
  <c r="L399" i="2"/>
  <c r="M399" i="2"/>
  <c r="N399" i="2"/>
  <c r="L400" i="2"/>
  <c r="M400" i="2"/>
  <c r="N400" i="2"/>
  <c r="L401" i="2"/>
  <c r="M401" i="2"/>
  <c r="N401" i="2"/>
  <c r="L402" i="2"/>
  <c r="M402" i="2"/>
  <c r="N402" i="2"/>
  <c r="L403" i="2"/>
  <c r="M403" i="2"/>
  <c r="N403" i="2"/>
  <c r="L404" i="2"/>
  <c r="M404" i="2"/>
  <c r="N404" i="2"/>
  <c r="L405" i="2"/>
  <c r="M405" i="2"/>
  <c r="N405" i="2"/>
  <c r="L406" i="2"/>
  <c r="M406" i="2"/>
  <c r="N406" i="2"/>
  <c r="L407" i="2"/>
  <c r="M407" i="2"/>
  <c r="N407" i="2"/>
  <c r="L408" i="2"/>
  <c r="M408" i="2"/>
  <c r="N408" i="2"/>
  <c r="L409" i="2"/>
  <c r="M409" i="2"/>
  <c r="N409" i="2"/>
  <c r="L410" i="2"/>
  <c r="M410" i="2"/>
  <c r="N410" i="2"/>
  <c r="L411" i="2"/>
  <c r="M411" i="2"/>
  <c r="N411" i="2"/>
  <c r="L412" i="2"/>
  <c r="M412" i="2"/>
  <c r="N412" i="2"/>
  <c r="L413" i="2"/>
  <c r="M413" i="2"/>
  <c r="N413" i="2"/>
  <c r="L414" i="2"/>
  <c r="M414" i="2"/>
  <c r="N414" i="2"/>
  <c r="L415" i="2"/>
  <c r="M415" i="2"/>
  <c r="N415" i="2"/>
  <c r="L416" i="2"/>
  <c r="M416" i="2"/>
  <c r="N416" i="2"/>
  <c r="L417" i="2"/>
  <c r="M417" i="2"/>
  <c r="N417" i="2"/>
  <c r="L418" i="2"/>
  <c r="M418" i="2"/>
  <c r="N418" i="2"/>
  <c r="L419" i="2"/>
  <c r="M419" i="2"/>
  <c r="N419" i="2"/>
  <c r="L420" i="2"/>
  <c r="M420" i="2"/>
  <c r="N420" i="2"/>
  <c r="L421" i="2"/>
  <c r="M421" i="2"/>
  <c r="N421" i="2"/>
  <c r="L422" i="2"/>
  <c r="M422" i="2"/>
  <c r="N422" i="2"/>
  <c r="L423" i="2"/>
  <c r="M423" i="2"/>
  <c r="N423" i="2"/>
  <c r="L424" i="2"/>
  <c r="M424" i="2"/>
  <c r="N424" i="2"/>
  <c r="L425" i="2"/>
  <c r="M425" i="2"/>
  <c r="N425" i="2"/>
  <c r="L426" i="2"/>
  <c r="M426" i="2"/>
  <c r="N426" i="2"/>
  <c r="L427" i="2"/>
  <c r="M427" i="2"/>
  <c r="N427" i="2"/>
  <c r="L428" i="2"/>
  <c r="M428" i="2"/>
  <c r="N428" i="2"/>
  <c r="L429" i="2"/>
  <c r="M429" i="2"/>
  <c r="N429" i="2"/>
  <c r="L430" i="2"/>
  <c r="M430" i="2"/>
  <c r="N430" i="2"/>
  <c r="L431" i="2"/>
  <c r="M431" i="2"/>
  <c r="N431" i="2"/>
  <c r="L432" i="2"/>
  <c r="M432" i="2"/>
  <c r="N432" i="2"/>
  <c r="L433" i="2"/>
  <c r="M433" i="2"/>
  <c r="N433" i="2"/>
  <c r="L434" i="2"/>
  <c r="M434" i="2"/>
  <c r="N434" i="2"/>
  <c r="L435" i="2"/>
  <c r="M435" i="2"/>
  <c r="N435" i="2"/>
  <c r="L436" i="2"/>
  <c r="M436" i="2"/>
  <c r="N436" i="2"/>
  <c r="L437" i="2"/>
  <c r="M437" i="2"/>
  <c r="N437" i="2"/>
  <c r="L438" i="2"/>
  <c r="M438" i="2"/>
  <c r="N438" i="2"/>
  <c r="L439" i="2"/>
  <c r="M439" i="2"/>
  <c r="N439" i="2"/>
  <c r="L440" i="2"/>
  <c r="M440" i="2"/>
  <c r="N440" i="2"/>
  <c r="L441" i="2"/>
  <c r="M441" i="2"/>
  <c r="N441" i="2"/>
  <c r="L442" i="2"/>
  <c r="M442" i="2"/>
  <c r="N442" i="2"/>
  <c r="L443" i="2"/>
  <c r="M443" i="2"/>
  <c r="N443" i="2"/>
  <c r="L444" i="2"/>
  <c r="M444" i="2"/>
  <c r="N444" i="2"/>
  <c r="L445" i="2"/>
  <c r="M445" i="2"/>
  <c r="N445" i="2"/>
  <c r="L446" i="2"/>
  <c r="M446" i="2"/>
  <c r="N446" i="2"/>
  <c r="L447" i="2"/>
  <c r="M447" i="2"/>
  <c r="N447" i="2"/>
  <c r="L448" i="2"/>
  <c r="M448" i="2"/>
  <c r="N448" i="2"/>
  <c r="L449" i="2"/>
  <c r="M449" i="2"/>
  <c r="N449" i="2"/>
  <c r="L450" i="2"/>
  <c r="M450" i="2"/>
  <c r="N450" i="2"/>
  <c r="L451" i="2"/>
  <c r="M451" i="2"/>
  <c r="N451" i="2"/>
  <c r="L452" i="2"/>
  <c r="M452" i="2"/>
  <c r="N452" i="2"/>
  <c r="L453" i="2"/>
  <c r="M453" i="2"/>
  <c r="N453" i="2"/>
  <c r="L454" i="2"/>
  <c r="M454" i="2"/>
  <c r="N454" i="2"/>
  <c r="L455" i="2"/>
  <c r="M455" i="2"/>
  <c r="N455" i="2"/>
  <c r="L456" i="2"/>
  <c r="M456" i="2"/>
  <c r="N456" i="2"/>
  <c r="L457" i="2"/>
  <c r="M457" i="2"/>
  <c r="N457" i="2"/>
  <c r="L458" i="2"/>
  <c r="M458" i="2"/>
  <c r="N458" i="2"/>
  <c r="L459" i="2"/>
  <c r="M459" i="2"/>
  <c r="N459" i="2"/>
  <c r="L460" i="2"/>
  <c r="M460" i="2"/>
  <c r="N460" i="2"/>
  <c r="L461" i="2"/>
  <c r="M461" i="2"/>
  <c r="N461" i="2"/>
  <c r="L462" i="2"/>
  <c r="M462" i="2"/>
  <c r="N462" i="2"/>
  <c r="L463" i="2"/>
  <c r="M463" i="2"/>
  <c r="N463" i="2"/>
  <c r="L464" i="2"/>
  <c r="M464" i="2"/>
  <c r="N464" i="2"/>
  <c r="L465" i="2"/>
  <c r="M465" i="2"/>
  <c r="N465" i="2"/>
  <c r="L466" i="2"/>
  <c r="M466" i="2"/>
  <c r="N466" i="2"/>
  <c r="L467" i="2"/>
  <c r="M467" i="2"/>
  <c r="N467" i="2"/>
  <c r="L468" i="2"/>
  <c r="M468" i="2"/>
  <c r="N468" i="2"/>
  <c r="L469" i="2"/>
  <c r="M469" i="2"/>
  <c r="N469" i="2"/>
  <c r="L470" i="2"/>
  <c r="M470" i="2"/>
  <c r="N470" i="2"/>
  <c r="L471" i="2"/>
  <c r="M471" i="2"/>
  <c r="N471" i="2"/>
  <c r="L472" i="2"/>
  <c r="M472" i="2"/>
  <c r="N472" i="2"/>
  <c r="L473" i="2"/>
  <c r="M473" i="2"/>
  <c r="N473" i="2"/>
  <c r="L474" i="2"/>
  <c r="M474" i="2"/>
  <c r="N474" i="2"/>
  <c r="L475" i="2"/>
  <c r="M475" i="2"/>
  <c r="N475" i="2"/>
  <c r="L476" i="2"/>
  <c r="M476" i="2"/>
  <c r="N476" i="2"/>
  <c r="L477" i="2"/>
  <c r="M477" i="2"/>
  <c r="N477" i="2"/>
  <c r="L478" i="2"/>
  <c r="M478" i="2"/>
  <c r="N478" i="2"/>
  <c r="L479" i="2"/>
  <c r="M479" i="2"/>
  <c r="N479" i="2"/>
  <c r="L480" i="2"/>
  <c r="M480" i="2"/>
  <c r="N480" i="2"/>
  <c r="L481" i="2"/>
  <c r="M481" i="2"/>
  <c r="N481" i="2"/>
  <c r="L482" i="2"/>
  <c r="M482" i="2"/>
  <c r="N482" i="2"/>
  <c r="L483" i="2"/>
  <c r="M483" i="2"/>
  <c r="N483" i="2"/>
  <c r="L484" i="2"/>
  <c r="M484" i="2"/>
  <c r="N484" i="2"/>
  <c r="L485" i="2"/>
  <c r="M485" i="2"/>
  <c r="N485" i="2"/>
  <c r="L486" i="2"/>
  <c r="M486" i="2"/>
  <c r="N486" i="2"/>
  <c r="L487" i="2"/>
  <c r="M487" i="2"/>
  <c r="N487" i="2"/>
  <c r="L488" i="2"/>
  <c r="M488" i="2"/>
  <c r="N488" i="2"/>
  <c r="L489" i="2"/>
  <c r="M489" i="2"/>
  <c r="N489" i="2"/>
  <c r="L490" i="2"/>
  <c r="M490" i="2"/>
  <c r="N490" i="2"/>
  <c r="L491" i="2"/>
  <c r="M491" i="2"/>
  <c r="N491" i="2"/>
  <c r="L492" i="2"/>
  <c r="M492" i="2"/>
  <c r="N492" i="2"/>
  <c r="L493" i="2"/>
  <c r="M493" i="2"/>
  <c r="N493" i="2"/>
  <c r="L494" i="2"/>
  <c r="M494" i="2"/>
  <c r="N494" i="2"/>
  <c r="L495" i="2"/>
  <c r="M495" i="2"/>
  <c r="N495" i="2"/>
  <c r="L496" i="2"/>
  <c r="M496" i="2"/>
  <c r="N496" i="2"/>
  <c r="L497" i="2"/>
  <c r="M497" i="2"/>
  <c r="N497" i="2"/>
  <c r="L498" i="2"/>
  <c r="M498" i="2"/>
  <c r="N498" i="2"/>
  <c r="L499" i="2"/>
  <c r="M499" i="2"/>
  <c r="N499" i="2"/>
  <c r="L500" i="2"/>
  <c r="M500" i="2"/>
  <c r="N500" i="2"/>
  <c r="L501" i="2"/>
  <c r="M501" i="2"/>
  <c r="N501" i="2"/>
  <c r="L502" i="2"/>
  <c r="M502" i="2"/>
  <c r="N502" i="2"/>
  <c r="L503" i="2"/>
  <c r="M503" i="2"/>
  <c r="N503" i="2"/>
  <c r="L504" i="2"/>
  <c r="M504" i="2"/>
  <c r="N504" i="2"/>
  <c r="L505" i="2"/>
  <c r="M505" i="2"/>
  <c r="N505" i="2"/>
  <c r="L506" i="2"/>
  <c r="M506" i="2"/>
  <c r="N506" i="2"/>
  <c r="L507" i="2"/>
  <c r="M507" i="2"/>
  <c r="N507" i="2"/>
  <c r="L508" i="2"/>
  <c r="M508" i="2"/>
  <c r="N508" i="2"/>
  <c r="L509" i="2"/>
  <c r="M509" i="2"/>
  <c r="N509" i="2"/>
  <c r="L510" i="2"/>
  <c r="M510" i="2"/>
  <c r="N510" i="2"/>
  <c r="L511" i="2"/>
  <c r="M511" i="2"/>
  <c r="N511" i="2"/>
  <c r="L512" i="2"/>
  <c r="M512" i="2"/>
  <c r="N512" i="2"/>
  <c r="L513" i="2"/>
  <c r="M513" i="2"/>
  <c r="N513" i="2"/>
  <c r="L514" i="2"/>
  <c r="M514" i="2"/>
  <c r="N514" i="2"/>
  <c r="L515" i="2"/>
  <c r="M515" i="2"/>
  <c r="N515" i="2"/>
  <c r="L516" i="2"/>
  <c r="M516" i="2"/>
  <c r="N516" i="2"/>
  <c r="L517" i="2"/>
  <c r="M517" i="2"/>
  <c r="N517" i="2"/>
  <c r="L518" i="2"/>
  <c r="M518" i="2"/>
  <c r="N518" i="2"/>
  <c r="L519" i="2"/>
  <c r="M519" i="2"/>
  <c r="N519" i="2"/>
  <c r="L520" i="2"/>
  <c r="M520" i="2"/>
  <c r="N520" i="2"/>
  <c r="L521" i="2"/>
  <c r="M521" i="2"/>
  <c r="N521" i="2"/>
  <c r="L522" i="2"/>
  <c r="M522" i="2"/>
  <c r="N522" i="2"/>
  <c r="L523" i="2"/>
  <c r="M523" i="2"/>
  <c r="N523" i="2"/>
  <c r="L524" i="2"/>
  <c r="M524" i="2"/>
  <c r="N524" i="2"/>
  <c r="L525" i="2"/>
  <c r="M525" i="2"/>
  <c r="N525" i="2"/>
  <c r="L526" i="2"/>
  <c r="M526" i="2"/>
  <c r="N526" i="2"/>
  <c r="L527" i="2"/>
  <c r="M527" i="2"/>
  <c r="N527" i="2"/>
  <c r="L528" i="2"/>
  <c r="M528" i="2"/>
  <c r="N528" i="2"/>
  <c r="L529" i="2"/>
  <c r="M529" i="2"/>
  <c r="N529" i="2"/>
  <c r="L530" i="2"/>
  <c r="M530" i="2"/>
  <c r="N530" i="2"/>
  <c r="L531" i="2"/>
  <c r="M531" i="2"/>
  <c r="N531" i="2"/>
  <c r="L532" i="2"/>
  <c r="M532" i="2"/>
  <c r="N532" i="2"/>
  <c r="L533" i="2"/>
  <c r="M533" i="2"/>
  <c r="N533" i="2"/>
  <c r="L534" i="2"/>
  <c r="M534" i="2"/>
  <c r="N534" i="2"/>
  <c r="L535" i="2"/>
  <c r="M535" i="2"/>
  <c r="N535" i="2"/>
  <c r="L536" i="2"/>
  <c r="M536" i="2"/>
  <c r="N536" i="2"/>
  <c r="L537" i="2"/>
  <c r="M537" i="2"/>
  <c r="N537" i="2"/>
  <c r="L538" i="2"/>
  <c r="M538" i="2"/>
  <c r="N538" i="2"/>
  <c r="L539" i="2"/>
  <c r="M539" i="2"/>
  <c r="N539" i="2"/>
  <c r="L540" i="2"/>
  <c r="M540" i="2"/>
  <c r="N540" i="2"/>
  <c r="L541" i="2"/>
  <c r="M541" i="2"/>
  <c r="N541" i="2"/>
  <c r="L542" i="2"/>
  <c r="M542" i="2"/>
  <c r="N542" i="2"/>
  <c r="L543" i="2"/>
  <c r="M543" i="2"/>
  <c r="N543" i="2"/>
  <c r="L544" i="2"/>
  <c r="M544" i="2"/>
  <c r="N544" i="2"/>
  <c r="L545" i="2"/>
  <c r="M545" i="2"/>
  <c r="N545" i="2"/>
  <c r="L546" i="2"/>
  <c r="M546" i="2"/>
  <c r="N546" i="2"/>
  <c r="L547" i="2"/>
  <c r="M547" i="2"/>
  <c r="N547" i="2"/>
  <c r="L548" i="2"/>
  <c r="M548" i="2"/>
  <c r="N548" i="2"/>
  <c r="L549" i="2"/>
  <c r="M549" i="2"/>
  <c r="N549" i="2"/>
  <c r="L550" i="2"/>
  <c r="M550" i="2"/>
  <c r="N550" i="2"/>
  <c r="L551" i="2"/>
  <c r="M551" i="2"/>
  <c r="N551" i="2"/>
  <c r="L552" i="2"/>
  <c r="M552" i="2"/>
  <c r="N552" i="2"/>
  <c r="L553" i="2"/>
  <c r="M553" i="2"/>
  <c r="N553" i="2"/>
  <c r="L554" i="2"/>
  <c r="M554" i="2"/>
  <c r="N554" i="2"/>
  <c r="L555" i="2"/>
  <c r="M555" i="2"/>
  <c r="N555" i="2"/>
  <c r="L556" i="2"/>
  <c r="M556" i="2"/>
  <c r="N556" i="2"/>
  <c r="L557" i="2"/>
  <c r="M557" i="2"/>
  <c r="N557" i="2"/>
  <c r="L558" i="2"/>
  <c r="M558" i="2"/>
  <c r="N558" i="2"/>
  <c r="L559" i="2"/>
  <c r="M559" i="2"/>
  <c r="N559" i="2"/>
  <c r="L560" i="2"/>
  <c r="M560" i="2"/>
  <c r="N560" i="2"/>
  <c r="L561" i="2"/>
  <c r="M561" i="2"/>
  <c r="N561" i="2"/>
  <c r="L562" i="2"/>
  <c r="M562" i="2"/>
  <c r="N562" i="2"/>
  <c r="L563" i="2"/>
  <c r="M563" i="2"/>
  <c r="N563" i="2"/>
  <c r="L564" i="2"/>
  <c r="M564" i="2"/>
  <c r="N564" i="2"/>
  <c r="L565" i="2"/>
  <c r="M565" i="2"/>
  <c r="N565" i="2"/>
  <c r="L566" i="2"/>
  <c r="M566" i="2"/>
  <c r="N566" i="2"/>
  <c r="L567" i="2"/>
  <c r="M567" i="2"/>
  <c r="N567" i="2"/>
  <c r="L568" i="2"/>
  <c r="M568" i="2"/>
  <c r="N568" i="2"/>
  <c r="L569" i="2"/>
  <c r="M569" i="2"/>
  <c r="N569" i="2"/>
  <c r="L570" i="2"/>
  <c r="M570" i="2"/>
  <c r="N570" i="2"/>
  <c r="L571" i="2"/>
  <c r="M571" i="2"/>
  <c r="N571" i="2"/>
  <c r="L572" i="2"/>
  <c r="M572" i="2"/>
  <c r="N572" i="2"/>
  <c r="L573" i="2"/>
  <c r="M573" i="2"/>
  <c r="N573" i="2"/>
  <c r="L574" i="2"/>
  <c r="M574" i="2"/>
  <c r="N574" i="2"/>
  <c r="L575" i="2"/>
  <c r="M575" i="2"/>
  <c r="N575" i="2"/>
  <c r="L576" i="2"/>
  <c r="M576" i="2"/>
  <c r="N576" i="2"/>
  <c r="L577" i="2"/>
  <c r="M577" i="2"/>
  <c r="N577" i="2"/>
  <c r="L578" i="2"/>
  <c r="M578" i="2"/>
  <c r="N578" i="2"/>
  <c r="L579" i="2"/>
  <c r="M579" i="2"/>
  <c r="N579" i="2"/>
  <c r="L580" i="2"/>
  <c r="M580" i="2"/>
  <c r="N580" i="2"/>
  <c r="L581" i="2"/>
  <c r="M581" i="2"/>
  <c r="N581" i="2"/>
  <c r="L582" i="2"/>
  <c r="M582" i="2"/>
  <c r="N582" i="2"/>
  <c r="L583" i="2"/>
  <c r="M583" i="2"/>
  <c r="N583" i="2"/>
  <c r="L584" i="2"/>
  <c r="M584" i="2"/>
  <c r="N584" i="2"/>
  <c r="L585" i="2"/>
  <c r="M585" i="2"/>
  <c r="N585" i="2"/>
  <c r="L586" i="2"/>
  <c r="M586" i="2"/>
  <c r="N586" i="2"/>
  <c r="L587" i="2"/>
  <c r="M587" i="2"/>
  <c r="N587" i="2"/>
  <c r="L588" i="2"/>
  <c r="M588" i="2"/>
  <c r="N588" i="2"/>
  <c r="L589" i="2"/>
  <c r="M589" i="2"/>
  <c r="N589" i="2"/>
  <c r="L590" i="2"/>
  <c r="M590" i="2"/>
  <c r="N590" i="2"/>
  <c r="L591" i="2"/>
  <c r="M591" i="2"/>
  <c r="N591" i="2"/>
  <c r="L592" i="2"/>
  <c r="M592" i="2"/>
  <c r="N592" i="2"/>
  <c r="L593" i="2"/>
  <c r="M593" i="2"/>
  <c r="N593" i="2"/>
  <c r="L594" i="2"/>
  <c r="M594" i="2"/>
  <c r="N594" i="2"/>
  <c r="L595" i="2"/>
  <c r="M595" i="2"/>
  <c r="N595" i="2"/>
  <c r="L596" i="2"/>
  <c r="M596" i="2"/>
  <c r="N596" i="2"/>
  <c r="L597" i="2"/>
  <c r="M597" i="2"/>
  <c r="N597" i="2"/>
  <c r="L598" i="2"/>
  <c r="M598" i="2"/>
  <c r="N598" i="2"/>
  <c r="L599" i="2"/>
  <c r="M599" i="2"/>
  <c r="N599" i="2"/>
  <c r="L600" i="2"/>
  <c r="M600" i="2"/>
  <c r="N600" i="2"/>
  <c r="L601" i="2"/>
  <c r="M601" i="2"/>
  <c r="N601" i="2"/>
  <c r="L602" i="2"/>
  <c r="M602" i="2"/>
  <c r="N602" i="2"/>
  <c r="L603" i="2"/>
  <c r="M603" i="2"/>
  <c r="N603" i="2"/>
  <c r="L604" i="2"/>
  <c r="M604" i="2"/>
  <c r="N604" i="2"/>
  <c r="L605" i="2"/>
  <c r="M605" i="2"/>
  <c r="N605" i="2"/>
  <c r="L606" i="2"/>
  <c r="M606" i="2"/>
  <c r="N606" i="2"/>
  <c r="L607" i="2"/>
  <c r="M607" i="2"/>
  <c r="N607" i="2"/>
  <c r="L608" i="2"/>
  <c r="M608" i="2"/>
  <c r="N608" i="2"/>
  <c r="L609" i="2"/>
  <c r="M609" i="2"/>
  <c r="N609" i="2"/>
  <c r="L610" i="2"/>
  <c r="M610" i="2"/>
  <c r="N610" i="2"/>
  <c r="L611" i="2"/>
  <c r="M611" i="2"/>
  <c r="N611" i="2"/>
  <c r="L612" i="2"/>
  <c r="M612" i="2"/>
  <c r="N612" i="2"/>
  <c r="L613" i="2"/>
  <c r="M613" i="2"/>
  <c r="N613" i="2"/>
  <c r="L614" i="2"/>
  <c r="M614" i="2"/>
  <c r="N614" i="2"/>
  <c r="L615" i="2"/>
  <c r="M615" i="2"/>
  <c r="N615" i="2"/>
  <c r="L616" i="2"/>
  <c r="M616" i="2"/>
  <c r="N616" i="2"/>
  <c r="L617" i="2"/>
  <c r="M617" i="2"/>
  <c r="N617" i="2"/>
  <c r="L618" i="2"/>
  <c r="M618" i="2"/>
  <c r="N618" i="2"/>
  <c r="L619" i="2"/>
  <c r="M619" i="2"/>
  <c r="N619" i="2"/>
  <c r="L620" i="2"/>
  <c r="M620" i="2"/>
  <c r="N620" i="2"/>
  <c r="L621" i="2"/>
  <c r="M621" i="2"/>
  <c r="N621" i="2"/>
  <c r="L622" i="2"/>
  <c r="M622" i="2"/>
  <c r="N622" i="2"/>
  <c r="L623" i="2"/>
  <c r="M623" i="2"/>
  <c r="N623" i="2"/>
  <c r="L624" i="2"/>
  <c r="M624" i="2"/>
  <c r="N624" i="2"/>
  <c r="L625" i="2"/>
  <c r="M625" i="2"/>
  <c r="N625" i="2"/>
  <c r="L626" i="2"/>
  <c r="M626" i="2"/>
  <c r="N626" i="2"/>
  <c r="L627" i="2"/>
  <c r="M627" i="2"/>
  <c r="N627" i="2"/>
  <c r="L628" i="2"/>
  <c r="M628" i="2"/>
  <c r="N628" i="2"/>
  <c r="L629" i="2"/>
  <c r="M629" i="2"/>
  <c r="N629" i="2"/>
  <c r="L630" i="2"/>
  <c r="M630" i="2"/>
  <c r="N630" i="2"/>
  <c r="L631" i="2"/>
  <c r="M631" i="2"/>
  <c r="N631" i="2"/>
  <c r="L632" i="2"/>
  <c r="M632" i="2"/>
  <c r="N632" i="2"/>
  <c r="L633" i="2"/>
  <c r="M633" i="2"/>
  <c r="N633" i="2"/>
  <c r="L634" i="2"/>
  <c r="M634" i="2"/>
  <c r="N634" i="2"/>
  <c r="L635" i="2"/>
  <c r="M635" i="2"/>
  <c r="N635" i="2"/>
  <c r="L636" i="2"/>
  <c r="M636" i="2"/>
  <c r="N636" i="2"/>
  <c r="L637" i="2"/>
  <c r="M637" i="2"/>
  <c r="N637" i="2"/>
  <c r="L638" i="2"/>
  <c r="M638" i="2"/>
  <c r="N638" i="2"/>
  <c r="L639" i="2"/>
  <c r="M639" i="2"/>
  <c r="N639" i="2"/>
  <c r="L640" i="2"/>
  <c r="M640" i="2"/>
  <c r="N640" i="2"/>
  <c r="L641" i="2"/>
  <c r="M641" i="2"/>
  <c r="N641" i="2"/>
  <c r="L642" i="2"/>
  <c r="M642" i="2"/>
  <c r="N642" i="2"/>
  <c r="L643" i="2"/>
  <c r="M643" i="2"/>
  <c r="N643" i="2"/>
  <c r="L644" i="2"/>
  <c r="M644" i="2"/>
  <c r="N644" i="2"/>
  <c r="L645" i="2"/>
  <c r="M645" i="2"/>
  <c r="N645" i="2"/>
  <c r="L646" i="2"/>
  <c r="M646" i="2"/>
  <c r="N646" i="2"/>
  <c r="L647" i="2"/>
  <c r="M647" i="2"/>
  <c r="N647" i="2"/>
  <c r="L648" i="2"/>
  <c r="M648" i="2"/>
  <c r="N648" i="2"/>
  <c r="L649" i="2"/>
  <c r="M649" i="2"/>
  <c r="N649" i="2"/>
  <c r="L650" i="2"/>
  <c r="M650" i="2"/>
  <c r="N650" i="2"/>
  <c r="L651" i="2"/>
  <c r="M651" i="2"/>
  <c r="N651" i="2"/>
  <c r="L652" i="2"/>
  <c r="M652" i="2"/>
  <c r="N652" i="2"/>
  <c r="L653" i="2"/>
  <c r="M653" i="2"/>
  <c r="N653" i="2"/>
  <c r="L654" i="2"/>
  <c r="M654" i="2"/>
  <c r="N654" i="2"/>
  <c r="L655" i="2"/>
  <c r="M655" i="2"/>
  <c r="N655" i="2"/>
  <c r="L656" i="2"/>
  <c r="M656" i="2"/>
  <c r="N656" i="2"/>
  <c r="L657" i="2"/>
  <c r="M657" i="2"/>
  <c r="N657" i="2"/>
  <c r="L658" i="2"/>
  <c r="M658" i="2"/>
  <c r="N658" i="2"/>
  <c r="L659" i="2"/>
  <c r="M659" i="2"/>
  <c r="N659" i="2"/>
  <c r="L660" i="2"/>
  <c r="M660" i="2"/>
  <c r="N660" i="2"/>
  <c r="L661" i="2"/>
  <c r="M661" i="2"/>
  <c r="N661" i="2"/>
  <c r="L662" i="2"/>
  <c r="M662" i="2"/>
  <c r="N662" i="2"/>
  <c r="L663" i="2"/>
  <c r="M663" i="2"/>
  <c r="N663" i="2"/>
  <c r="L664" i="2"/>
  <c r="M664" i="2"/>
  <c r="N664" i="2"/>
  <c r="L665" i="2"/>
  <c r="M665" i="2"/>
  <c r="N665" i="2"/>
  <c r="L666" i="2"/>
  <c r="M666" i="2"/>
  <c r="N666" i="2"/>
  <c r="L667" i="2"/>
  <c r="M667" i="2"/>
  <c r="N667" i="2"/>
  <c r="L668" i="2"/>
  <c r="M668" i="2"/>
  <c r="N668" i="2"/>
  <c r="L669" i="2"/>
  <c r="M669" i="2"/>
  <c r="N669" i="2"/>
  <c r="L670" i="2"/>
  <c r="M670" i="2"/>
  <c r="N670" i="2"/>
  <c r="L671" i="2"/>
  <c r="M671" i="2"/>
  <c r="N671" i="2"/>
  <c r="L672" i="2"/>
  <c r="M672" i="2"/>
  <c r="N672" i="2"/>
  <c r="L673" i="2"/>
  <c r="M673" i="2"/>
  <c r="N673" i="2"/>
  <c r="L674" i="2"/>
  <c r="M674" i="2"/>
  <c r="N674" i="2"/>
  <c r="L675" i="2"/>
  <c r="M675" i="2"/>
  <c r="N675" i="2"/>
  <c r="L676" i="2"/>
  <c r="M676" i="2"/>
  <c r="N676" i="2"/>
  <c r="L677" i="2"/>
  <c r="M677" i="2"/>
  <c r="N677" i="2"/>
  <c r="L678" i="2"/>
  <c r="M678" i="2"/>
  <c r="N678" i="2"/>
  <c r="L679" i="2"/>
  <c r="M679" i="2"/>
  <c r="N679" i="2"/>
  <c r="L680" i="2"/>
  <c r="M680" i="2"/>
  <c r="N680" i="2"/>
  <c r="L681" i="2"/>
  <c r="M681" i="2"/>
  <c r="N681" i="2"/>
  <c r="L682" i="2"/>
  <c r="M682" i="2"/>
  <c r="N682" i="2"/>
  <c r="L683" i="2"/>
  <c r="M683" i="2"/>
  <c r="N683" i="2"/>
  <c r="L684" i="2"/>
  <c r="M684" i="2"/>
  <c r="N684" i="2"/>
  <c r="L685" i="2"/>
  <c r="M685" i="2"/>
  <c r="N685" i="2"/>
  <c r="L686" i="2"/>
  <c r="M686" i="2"/>
  <c r="N686" i="2"/>
  <c r="L687" i="2"/>
  <c r="M687" i="2"/>
  <c r="N687" i="2"/>
  <c r="L688" i="2"/>
  <c r="M688" i="2"/>
  <c r="N688" i="2"/>
  <c r="L689" i="2"/>
  <c r="M689" i="2"/>
  <c r="N689" i="2"/>
  <c r="L690" i="2"/>
  <c r="M690" i="2"/>
  <c r="N690" i="2"/>
  <c r="L691" i="2"/>
  <c r="M691" i="2"/>
  <c r="N691" i="2"/>
  <c r="L692" i="2"/>
  <c r="M692" i="2"/>
  <c r="N692" i="2"/>
  <c r="L693" i="2"/>
  <c r="M693" i="2"/>
  <c r="N693" i="2"/>
  <c r="L694" i="2"/>
  <c r="M694" i="2"/>
  <c r="N694" i="2"/>
  <c r="L695" i="2"/>
  <c r="M695" i="2"/>
  <c r="N695" i="2"/>
  <c r="L696" i="2"/>
  <c r="M696" i="2"/>
  <c r="N696" i="2"/>
  <c r="L697" i="2"/>
  <c r="M697" i="2"/>
  <c r="N697" i="2"/>
  <c r="L698" i="2"/>
  <c r="M698" i="2"/>
  <c r="N698" i="2"/>
  <c r="L699" i="2"/>
  <c r="M699" i="2"/>
  <c r="N699" i="2"/>
  <c r="L700" i="2"/>
  <c r="M700" i="2"/>
  <c r="N700" i="2"/>
  <c r="L701" i="2"/>
  <c r="M701" i="2"/>
  <c r="N701" i="2"/>
  <c r="L702" i="2"/>
  <c r="M702" i="2"/>
  <c r="N702" i="2"/>
  <c r="L703" i="2"/>
  <c r="M703" i="2"/>
  <c r="N703" i="2"/>
  <c r="L704" i="2"/>
  <c r="M704" i="2"/>
  <c r="N704" i="2"/>
  <c r="L705" i="2"/>
  <c r="M705" i="2"/>
  <c r="N705" i="2"/>
  <c r="L706" i="2"/>
  <c r="M706" i="2"/>
  <c r="N706" i="2"/>
  <c r="L707" i="2"/>
  <c r="M707" i="2"/>
  <c r="N707" i="2"/>
  <c r="L708" i="2"/>
  <c r="M708" i="2"/>
  <c r="N708" i="2"/>
  <c r="L709" i="2"/>
  <c r="M709" i="2"/>
  <c r="N709" i="2"/>
  <c r="L710" i="2"/>
  <c r="M710" i="2"/>
  <c r="N710" i="2"/>
  <c r="L711" i="2"/>
  <c r="M711" i="2"/>
  <c r="N711" i="2"/>
  <c r="L712" i="2"/>
  <c r="M712" i="2"/>
  <c r="N712" i="2"/>
  <c r="L713" i="2"/>
  <c r="M713" i="2"/>
  <c r="N713" i="2"/>
  <c r="L714" i="2"/>
  <c r="M714" i="2"/>
  <c r="N714" i="2"/>
  <c r="L715" i="2"/>
  <c r="M715" i="2"/>
  <c r="N715" i="2"/>
  <c r="L716" i="2"/>
  <c r="M716" i="2"/>
  <c r="N716" i="2"/>
  <c r="L717" i="2"/>
  <c r="M717" i="2"/>
  <c r="N717" i="2"/>
  <c r="L718" i="2"/>
  <c r="M718" i="2"/>
  <c r="N718" i="2"/>
  <c r="L719" i="2"/>
  <c r="M719" i="2"/>
  <c r="N719" i="2"/>
  <c r="L720" i="2"/>
  <c r="M720" i="2"/>
  <c r="N720" i="2"/>
  <c r="L721" i="2"/>
  <c r="M721" i="2"/>
  <c r="N721" i="2"/>
  <c r="L722" i="2"/>
  <c r="M722" i="2"/>
  <c r="N722" i="2"/>
  <c r="L723" i="2"/>
  <c r="M723" i="2"/>
  <c r="N723" i="2"/>
  <c r="L724" i="2"/>
  <c r="M724" i="2"/>
  <c r="N724" i="2"/>
  <c r="L725" i="2"/>
  <c r="M725" i="2"/>
  <c r="N725" i="2"/>
  <c r="L726" i="2"/>
  <c r="M726" i="2"/>
  <c r="N726" i="2"/>
  <c r="L727" i="2"/>
  <c r="M727" i="2"/>
  <c r="N727" i="2"/>
  <c r="L728" i="2"/>
  <c r="M728" i="2"/>
  <c r="N728" i="2"/>
  <c r="L729" i="2"/>
  <c r="M729" i="2"/>
  <c r="N729" i="2"/>
  <c r="L730" i="2"/>
  <c r="M730" i="2"/>
  <c r="N730" i="2"/>
  <c r="L731" i="2"/>
  <c r="M731" i="2"/>
  <c r="N731" i="2"/>
  <c r="L732" i="2"/>
  <c r="M732" i="2"/>
  <c r="N732" i="2"/>
  <c r="L733" i="2"/>
  <c r="M733" i="2"/>
  <c r="N733" i="2"/>
  <c r="L734" i="2"/>
  <c r="M734" i="2"/>
  <c r="N734" i="2"/>
  <c r="L735" i="2"/>
  <c r="M735" i="2"/>
  <c r="N735" i="2"/>
  <c r="L736" i="2"/>
  <c r="M736" i="2"/>
  <c r="N736" i="2"/>
  <c r="L737" i="2"/>
  <c r="M737" i="2"/>
  <c r="N737" i="2"/>
  <c r="L738" i="2"/>
  <c r="M738" i="2"/>
  <c r="N738" i="2"/>
  <c r="L739" i="2"/>
  <c r="M739" i="2"/>
  <c r="N739" i="2"/>
  <c r="L740" i="2"/>
  <c r="M740" i="2"/>
  <c r="N740" i="2"/>
  <c r="L741" i="2"/>
  <c r="M741" i="2"/>
  <c r="N741" i="2"/>
  <c r="L742" i="2"/>
  <c r="M742" i="2"/>
  <c r="N742" i="2"/>
  <c r="L743" i="2"/>
  <c r="M743" i="2"/>
  <c r="N743" i="2"/>
  <c r="L744" i="2"/>
  <c r="M744" i="2"/>
  <c r="N744" i="2"/>
  <c r="L745" i="2"/>
  <c r="M745" i="2"/>
  <c r="N745" i="2"/>
  <c r="L746" i="2"/>
  <c r="M746" i="2"/>
  <c r="N746" i="2"/>
  <c r="L747" i="2"/>
  <c r="M747" i="2"/>
  <c r="N747" i="2"/>
  <c r="L748" i="2"/>
  <c r="M748" i="2"/>
  <c r="N748" i="2"/>
  <c r="L749" i="2"/>
  <c r="M749" i="2"/>
  <c r="N749" i="2"/>
  <c r="L750" i="2"/>
  <c r="M750" i="2"/>
  <c r="N750" i="2"/>
  <c r="L751" i="2"/>
  <c r="M751" i="2"/>
  <c r="N751" i="2"/>
  <c r="L752" i="2"/>
  <c r="M752" i="2"/>
  <c r="N752" i="2"/>
  <c r="L753" i="2"/>
  <c r="M753" i="2"/>
  <c r="N753" i="2"/>
  <c r="L754" i="2"/>
  <c r="M754" i="2"/>
  <c r="N754" i="2"/>
  <c r="L755" i="2"/>
  <c r="M755" i="2"/>
  <c r="N755" i="2"/>
  <c r="L756" i="2"/>
  <c r="M756" i="2"/>
  <c r="N756" i="2"/>
  <c r="L757" i="2"/>
  <c r="M757" i="2"/>
  <c r="N757" i="2"/>
  <c r="L758" i="2"/>
  <c r="M758" i="2"/>
  <c r="N758" i="2"/>
  <c r="L759" i="2"/>
  <c r="M759" i="2"/>
  <c r="N759" i="2"/>
  <c r="L760" i="2"/>
  <c r="M760" i="2"/>
  <c r="N760" i="2"/>
  <c r="L761" i="2"/>
  <c r="M761" i="2"/>
  <c r="N761" i="2"/>
  <c r="L762" i="2"/>
  <c r="M762" i="2"/>
  <c r="N762" i="2"/>
  <c r="L763" i="2"/>
  <c r="M763" i="2"/>
  <c r="N763" i="2"/>
  <c r="L764" i="2"/>
  <c r="M764" i="2"/>
  <c r="N764" i="2"/>
  <c r="L765" i="2"/>
  <c r="M765" i="2"/>
  <c r="N765" i="2"/>
  <c r="L766" i="2"/>
  <c r="M766" i="2"/>
  <c r="N766" i="2"/>
  <c r="L767" i="2"/>
  <c r="M767" i="2"/>
  <c r="N767" i="2"/>
  <c r="L768" i="2"/>
  <c r="M768" i="2"/>
  <c r="N768" i="2"/>
  <c r="L769" i="2"/>
  <c r="M769" i="2"/>
  <c r="N769" i="2"/>
  <c r="L770" i="2"/>
  <c r="M770" i="2"/>
  <c r="N770" i="2"/>
  <c r="L771" i="2"/>
  <c r="M771" i="2"/>
  <c r="N771" i="2"/>
  <c r="L772" i="2"/>
  <c r="M772" i="2"/>
  <c r="N772" i="2"/>
  <c r="L773" i="2"/>
  <c r="M773" i="2"/>
  <c r="N773" i="2"/>
  <c r="L774" i="2"/>
  <c r="M774" i="2"/>
  <c r="N774" i="2"/>
  <c r="L775" i="2"/>
  <c r="M775" i="2"/>
  <c r="N775" i="2"/>
  <c r="L776" i="2"/>
  <c r="M776" i="2"/>
  <c r="N776" i="2"/>
  <c r="L777" i="2"/>
  <c r="M777" i="2"/>
  <c r="N777" i="2"/>
  <c r="L778" i="2"/>
  <c r="M778" i="2"/>
  <c r="N778" i="2"/>
  <c r="L779" i="2"/>
  <c r="M779" i="2"/>
  <c r="N779" i="2"/>
  <c r="L780" i="2"/>
  <c r="M780" i="2"/>
  <c r="N780" i="2"/>
  <c r="L781" i="2"/>
  <c r="M781" i="2"/>
  <c r="N781" i="2"/>
  <c r="L782" i="2"/>
  <c r="M782" i="2"/>
  <c r="N782" i="2"/>
  <c r="L783" i="2"/>
  <c r="M783" i="2"/>
  <c r="N783" i="2"/>
  <c r="L784" i="2"/>
  <c r="M784" i="2"/>
  <c r="N784" i="2"/>
  <c r="L785" i="2"/>
  <c r="M785" i="2"/>
  <c r="N785" i="2"/>
  <c r="L786" i="2"/>
  <c r="M786" i="2"/>
  <c r="N786" i="2"/>
  <c r="L787" i="2"/>
  <c r="M787" i="2"/>
  <c r="N787" i="2"/>
  <c r="L788" i="2"/>
  <c r="M788" i="2"/>
  <c r="N788" i="2"/>
  <c r="L789" i="2"/>
  <c r="M789" i="2"/>
  <c r="N789" i="2"/>
  <c r="L790" i="2"/>
  <c r="M790" i="2"/>
  <c r="N790" i="2"/>
  <c r="L791" i="2"/>
  <c r="M791" i="2"/>
  <c r="N791" i="2"/>
  <c r="L792" i="2"/>
  <c r="M792" i="2"/>
  <c r="N792" i="2"/>
  <c r="L793" i="2"/>
  <c r="M793" i="2"/>
  <c r="N793" i="2"/>
  <c r="L794" i="2"/>
  <c r="M794" i="2"/>
  <c r="N794" i="2"/>
  <c r="L795" i="2"/>
  <c r="M795" i="2"/>
  <c r="N795" i="2"/>
  <c r="L796" i="2"/>
  <c r="M796" i="2"/>
  <c r="N796" i="2"/>
  <c r="L797" i="2"/>
  <c r="M797" i="2"/>
  <c r="N797" i="2"/>
  <c r="L798" i="2"/>
  <c r="M798" i="2"/>
  <c r="N798" i="2"/>
  <c r="L799" i="2"/>
  <c r="M799" i="2"/>
  <c r="N799" i="2"/>
  <c r="L800" i="2"/>
  <c r="M800" i="2"/>
  <c r="N800" i="2"/>
  <c r="L801" i="2"/>
  <c r="M801" i="2"/>
  <c r="N801" i="2"/>
  <c r="L802" i="2"/>
  <c r="M802" i="2"/>
  <c r="N802" i="2"/>
  <c r="L803" i="2"/>
  <c r="M803" i="2"/>
  <c r="N803" i="2"/>
  <c r="L804" i="2"/>
  <c r="M804" i="2"/>
  <c r="N804" i="2"/>
  <c r="L805" i="2"/>
  <c r="M805" i="2"/>
  <c r="N805" i="2"/>
  <c r="L806" i="2"/>
  <c r="M806" i="2"/>
  <c r="N806" i="2"/>
  <c r="L807" i="2"/>
  <c r="M807" i="2"/>
  <c r="N807" i="2"/>
  <c r="L808" i="2"/>
  <c r="M808" i="2"/>
  <c r="N808" i="2"/>
  <c r="L809" i="2"/>
  <c r="M809" i="2"/>
  <c r="N809" i="2"/>
  <c r="L810" i="2"/>
  <c r="M810" i="2"/>
  <c r="N810" i="2"/>
  <c r="L811" i="2"/>
  <c r="M811" i="2"/>
  <c r="N811" i="2"/>
  <c r="L812" i="2"/>
  <c r="M812" i="2"/>
  <c r="N812" i="2"/>
  <c r="L813" i="2"/>
  <c r="M813" i="2"/>
  <c r="N813" i="2"/>
  <c r="L814" i="2"/>
  <c r="M814" i="2"/>
  <c r="N814" i="2"/>
  <c r="L815" i="2"/>
  <c r="M815" i="2"/>
  <c r="N815" i="2"/>
  <c r="L816" i="2"/>
  <c r="M816" i="2"/>
  <c r="N816" i="2"/>
  <c r="L817" i="2"/>
  <c r="M817" i="2"/>
  <c r="N817" i="2"/>
  <c r="L818" i="2"/>
  <c r="M818" i="2"/>
  <c r="N818" i="2"/>
  <c r="L819" i="2"/>
  <c r="M819" i="2"/>
  <c r="N819" i="2"/>
  <c r="L820" i="2"/>
  <c r="M820" i="2"/>
  <c r="N820" i="2"/>
  <c r="L821" i="2"/>
  <c r="M821" i="2"/>
  <c r="N821" i="2"/>
  <c r="L822" i="2"/>
  <c r="M822" i="2"/>
  <c r="N822" i="2"/>
  <c r="L823" i="2"/>
  <c r="M823" i="2"/>
  <c r="N823" i="2"/>
  <c r="L824" i="2"/>
  <c r="M824" i="2"/>
  <c r="N824" i="2"/>
  <c r="L825" i="2"/>
  <c r="M825" i="2"/>
  <c r="N825" i="2"/>
  <c r="L826" i="2"/>
  <c r="M826" i="2"/>
  <c r="N826" i="2"/>
  <c r="L827" i="2"/>
  <c r="M827" i="2"/>
  <c r="N827" i="2"/>
  <c r="L828" i="2"/>
  <c r="M828" i="2"/>
  <c r="N828" i="2"/>
  <c r="L829" i="2"/>
  <c r="M829" i="2"/>
  <c r="N829" i="2"/>
  <c r="L830" i="2"/>
  <c r="M830" i="2"/>
  <c r="N830" i="2"/>
  <c r="L831" i="2"/>
  <c r="M831" i="2"/>
  <c r="N831" i="2"/>
  <c r="L832" i="2"/>
  <c r="M832" i="2"/>
  <c r="N832" i="2"/>
  <c r="L833" i="2"/>
  <c r="M833" i="2"/>
  <c r="N833" i="2"/>
  <c r="L834" i="2"/>
  <c r="M834" i="2"/>
  <c r="N834" i="2"/>
  <c r="L835" i="2"/>
  <c r="M835" i="2"/>
  <c r="N835" i="2"/>
  <c r="L836" i="2"/>
  <c r="M836" i="2"/>
  <c r="N836" i="2"/>
  <c r="L837" i="2"/>
  <c r="M837" i="2"/>
  <c r="N837" i="2"/>
  <c r="L838" i="2"/>
  <c r="M838" i="2"/>
  <c r="N838" i="2"/>
  <c r="L839" i="2"/>
  <c r="M839" i="2"/>
  <c r="N839" i="2"/>
  <c r="L840" i="2"/>
  <c r="M840" i="2"/>
  <c r="N840" i="2"/>
  <c r="L841" i="2"/>
  <c r="M841" i="2"/>
  <c r="N841" i="2"/>
  <c r="L842" i="2"/>
  <c r="M842" i="2"/>
  <c r="N842" i="2"/>
  <c r="L843" i="2"/>
  <c r="M843" i="2"/>
  <c r="N843" i="2"/>
  <c r="L844" i="2"/>
  <c r="M844" i="2"/>
  <c r="N844" i="2"/>
  <c r="L845" i="2"/>
  <c r="M845" i="2"/>
  <c r="N845" i="2"/>
  <c r="L846" i="2"/>
  <c r="M846" i="2"/>
  <c r="N846" i="2"/>
  <c r="L847" i="2"/>
  <c r="M847" i="2"/>
  <c r="N847" i="2"/>
  <c r="L848" i="2"/>
  <c r="M848" i="2"/>
  <c r="N848" i="2"/>
  <c r="L849" i="2"/>
  <c r="M849" i="2"/>
  <c r="N849" i="2"/>
  <c r="L850" i="2"/>
  <c r="M850" i="2"/>
  <c r="N850" i="2"/>
  <c r="L851" i="2"/>
  <c r="M851" i="2"/>
  <c r="N851" i="2"/>
  <c r="L852" i="2"/>
  <c r="M852" i="2"/>
  <c r="N852" i="2"/>
  <c r="L853" i="2"/>
  <c r="M853" i="2"/>
  <c r="N853" i="2"/>
  <c r="L854" i="2"/>
  <c r="M854" i="2"/>
  <c r="N854" i="2"/>
  <c r="L855" i="2"/>
  <c r="M855" i="2"/>
  <c r="N855" i="2"/>
  <c r="L856" i="2"/>
  <c r="M856" i="2"/>
  <c r="N856" i="2"/>
  <c r="L857" i="2"/>
  <c r="M857" i="2"/>
  <c r="N857" i="2"/>
  <c r="L858" i="2"/>
  <c r="M858" i="2"/>
  <c r="N858" i="2"/>
  <c r="L859" i="2"/>
  <c r="M859" i="2"/>
  <c r="N859" i="2"/>
  <c r="L860" i="2"/>
  <c r="M860" i="2"/>
  <c r="N860" i="2"/>
  <c r="L861" i="2"/>
  <c r="M861" i="2"/>
  <c r="N861" i="2"/>
  <c r="L862" i="2"/>
  <c r="M862" i="2"/>
  <c r="N862" i="2"/>
  <c r="L863" i="2"/>
  <c r="M863" i="2"/>
  <c r="N863" i="2"/>
  <c r="L864" i="2"/>
  <c r="M864" i="2"/>
  <c r="N864" i="2"/>
  <c r="L865" i="2"/>
  <c r="M865" i="2"/>
  <c r="N865" i="2"/>
  <c r="L866" i="2"/>
  <c r="M866" i="2"/>
  <c r="N866" i="2"/>
  <c r="L867" i="2"/>
  <c r="M867" i="2"/>
  <c r="N867" i="2"/>
  <c r="L868" i="2"/>
  <c r="M868" i="2"/>
  <c r="N868" i="2"/>
  <c r="L869" i="2"/>
  <c r="M869" i="2"/>
  <c r="N869" i="2"/>
  <c r="L870" i="2"/>
  <c r="M870" i="2"/>
  <c r="N870" i="2"/>
  <c r="L871" i="2"/>
  <c r="M871" i="2"/>
  <c r="N871" i="2"/>
  <c r="L872" i="2"/>
  <c r="M872" i="2"/>
  <c r="N872" i="2"/>
  <c r="L873" i="2"/>
  <c r="M873" i="2"/>
  <c r="N873" i="2"/>
  <c r="L874" i="2"/>
  <c r="M874" i="2"/>
  <c r="N874" i="2"/>
  <c r="L875" i="2"/>
  <c r="M875" i="2"/>
  <c r="N875" i="2"/>
  <c r="L876" i="2"/>
  <c r="M876" i="2"/>
  <c r="N876" i="2"/>
  <c r="L877" i="2"/>
  <c r="M877" i="2"/>
  <c r="N877" i="2"/>
  <c r="L878" i="2"/>
  <c r="M878" i="2"/>
  <c r="N878" i="2"/>
  <c r="L879" i="2"/>
  <c r="M879" i="2"/>
  <c r="N879" i="2"/>
  <c r="L880" i="2"/>
  <c r="M880" i="2"/>
  <c r="N880" i="2"/>
  <c r="L881" i="2"/>
  <c r="M881" i="2"/>
  <c r="N881" i="2"/>
  <c r="L882" i="2"/>
  <c r="M882" i="2"/>
  <c r="N882" i="2"/>
  <c r="L883" i="2"/>
  <c r="M883" i="2"/>
  <c r="N883" i="2"/>
  <c r="L884" i="2"/>
  <c r="M884" i="2"/>
  <c r="N884" i="2"/>
  <c r="L885" i="2"/>
  <c r="M885" i="2"/>
  <c r="N885" i="2"/>
  <c r="L886" i="2"/>
  <c r="M886" i="2"/>
  <c r="N886" i="2"/>
  <c r="L887" i="2"/>
  <c r="M887" i="2"/>
  <c r="N887" i="2"/>
  <c r="L888" i="2"/>
  <c r="M888" i="2"/>
  <c r="N888" i="2"/>
  <c r="L889" i="2"/>
  <c r="M889" i="2"/>
  <c r="N889" i="2"/>
  <c r="L890" i="2"/>
  <c r="M890" i="2"/>
  <c r="N890" i="2"/>
  <c r="L891" i="2"/>
  <c r="M891" i="2"/>
  <c r="N891" i="2"/>
  <c r="L892" i="2"/>
  <c r="M892" i="2"/>
  <c r="N892" i="2"/>
  <c r="L893" i="2"/>
  <c r="M893" i="2"/>
  <c r="N893" i="2"/>
  <c r="L894" i="2"/>
  <c r="M894" i="2"/>
  <c r="N894" i="2"/>
  <c r="L895" i="2"/>
  <c r="M895" i="2"/>
  <c r="N895" i="2"/>
  <c r="L896" i="2"/>
  <c r="M896" i="2"/>
  <c r="N896" i="2"/>
  <c r="L897" i="2"/>
  <c r="M897" i="2"/>
  <c r="N897" i="2"/>
  <c r="L898" i="2"/>
  <c r="M898" i="2"/>
  <c r="N898" i="2"/>
  <c r="L899" i="2"/>
  <c r="M899" i="2"/>
  <c r="N899" i="2"/>
  <c r="L900" i="2"/>
  <c r="M900" i="2"/>
  <c r="N900" i="2"/>
  <c r="L901" i="2"/>
  <c r="M901" i="2"/>
  <c r="N901" i="2"/>
  <c r="L902" i="2"/>
  <c r="M902" i="2"/>
  <c r="N902" i="2"/>
  <c r="L903" i="2"/>
  <c r="M903" i="2"/>
  <c r="N903" i="2"/>
  <c r="L904" i="2"/>
  <c r="M904" i="2"/>
  <c r="N904" i="2"/>
  <c r="L905" i="2"/>
  <c r="M905" i="2"/>
  <c r="N905" i="2"/>
  <c r="L906" i="2"/>
  <c r="M906" i="2"/>
  <c r="N906" i="2"/>
  <c r="L907" i="2"/>
  <c r="M907" i="2"/>
  <c r="N907" i="2"/>
  <c r="L908" i="2"/>
  <c r="M908" i="2"/>
  <c r="N908" i="2"/>
  <c r="L909" i="2"/>
  <c r="M909" i="2"/>
  <c r="N909" i="2"/>
  <c r="L910" i="2"/>
  <c r="M910" i="2"/>
  <c r="N910" i="2"/>
  <c r="L911" i="2"/>
  <c r="M911" i="2"/>
  <c r="N911" i="2"/>
  <c r="L912" i="2"/>
  <c r="M912" i="2"/>
  <c r="N912" i="2"/>
  <c r="L913" i="2"/>
  <c r="M913" i="2"/>
  <c r="N913" i="2"/>
  <c r="L914" i="2"/>
  <c r="M914" i="2"/>
  <c r="N914" i="2"/>
  <c r="L915" i="2"/>
  <c r="M915" i="2"/>
  <c r="N915" i="2"/>
  <c r="L916" i="2"/>
  <c r="M916" i="2"/>
  <c r="N916" i="2"/>
  <c r="L917" i="2"/>
  <c r="M917" i="2"/>
  <c r="N917" i="2"/>
  <c r="L918" i="2"/>
  <c r="M918" i="2"/>
  <c r="N918" i="2"/>
  <c r="L919" i="2"/>
  <c r="M919" i="2"/>
  <c r="N919" i="2"/>
  <c r="L920" i="2"/>
  <c r="M920" i="2"/>
  <c r="N920" i="2"/>
  <c r="L921" i="2"/>
  <c r="M921" i="2"/>
  <c r="N921" i="2"/>
  <c r="L922" i="2"/>
  <c r="M922" i="2"/>
  <c r="N922" i="2"/>
  <c r="L923" i="2"/>
  <c r="M923" i="2"/>
  <c r="N923" i="2"/>
  <c r="L924" i="2"/>
  <c r="M924" i="2"/>
  <c r="N924" i="2"/>
  <c r="L925" i="2"/>
  <c r="M925" i="2"/>
  <c r="N925" i="2"/>
  <c r="L926" i="2"/>
  <c r="M926" i="2"/>
  <c r="N926" i="2"/>
  <c r="L927" i="2"/>
  <c r="M927" i="2"/>
  <c r="N927" i="2"/>
  <c r="L928" i="2"/>
  <c r="M928" i="2"/>
  <c r="N928" i="2"/>
  <c r="L929" i="2"/>
  <c r="M929" i="2"/>
  <c r="N929" i="2"/>
  <c r="L930" i="2"/>
  <c r="M930" i="2"/>
  <c r="N930" i="2"/>
  <c r="L931" i="2"/>
  <c r="M931" i="2"/>
  <c r="N931" i="2"/>
  <c r="L932" i="2"/>
  <c r="M932" i="2"/>
  <c r="N932" i="2"/>
  <c r="L933" i="2"/>
  <c r="M933" i="2"/>
  <c r="N933" i="2"/>
  <c r="L934" i="2"/>
  <c r="M934" i="2"/>
  <c r="N934" i="2"/>
  <c r="L935" i="2"/>
  <c r="M935" i="2"/>
  <c r="N935" i="2"/>
  <c r="L936" i="2"/>
  <c r="M936" i="2"/>
  <c r="N936" i="2"/>
  <c r="L937" i="2"/>
  <c r="M937" i="2"/>
  <c r="N937" i="2"/>
  <c r="L938" i="2"/>
  <c r="M938" i="2"/>
  <c r="N938" i="2"/>
  <c r="L939" i="2"/>
  <c r="M939" i="2"/>
  <c r="N939" i="2"/>
  <c r="L940" i="2"/>
  <c r="M940" i="2"/>
  <c r="N940" i="2"/>
  <c r="L941" i="2"/>
  <c r="M941" i="2"/>
  <c r="N941" i="2"/>
  <c r="L942" i="2"/>
  <c r="M942" i="2"/>
  <c r="N942" i="2"/>
  <c r="L943" i="2"/>
  <c r="M943" i="2"/>
  <c r="N943" i="2"/>
  <c r="L944" i="2"/>
  <c r="M944" i="2"/>
  <c r="N944" i="2"/>
  <c r="L945" i="2"/>
  <c r="M945" i="2"/>
  <c r="N945" i="2"/>
  <c r="L946" i="2"/>
  <c r="M946" i="2"/>
  <c r="N946" i="2"/>
  <c r="L947" i="2"/>
  <c r="M947" i="2"/>
  <c r="N947" i="2"/>
  <c r="L948" i="2"/>
  <c r="M948" i="2"/>
  <c r="N948" i="2"/>
  <c r="L949" i="2"/>
  <c r="M949" i="2"/>
  <c r="N949" i="2"/>
  <c r="L950" i="2"/>
  <c r="M950" i="2"/>
  <c r="N950" i="2"/>
  <c r="L951" i="2"/>
  <c r="M951" i="2"/>
  <c r="N951" i="2"/>
  <c r="L952" i="2"/>
  <c r="M952" i="2"/>
  <c r="N952" i="2"/>
  <c r="L953" i="2"/>
  <c r="M953" i="2"/>
  <c r="N953" i="2"/>
  <c r="L954" i="2"/>
  <c r="M954" i="2"/>
  <c r="N954" i="2"/>
  <c r="L955" i="2"/>
  <c r="M955" i="2"/>
  <c r="N955" i="2"/>
  <c r="L956" i="2"/>
  <c r="M956" i="2"/>
  <c r="N956" i="2"/>
  <c r="L957" i="2"/>
  <c r="M957" i="2"/>
  <c r="N957" i="2"/>
  <c r="L958" i="2"/>
  <c r="M958" i="2"/>
  <c r="N958" i="2"/>
  <c r="L959" i="2"/>
  <c r="M959" i="2"/>
  <c r="N959" i="2"/>
  <c r="L960" i="2"/>
  <c r="M960" i="2"/>
  <c r="N960" i="2"/>
  <c r="L961" i="2"/>
  <c r="M961" i="2"/>
  <c r="N961" i="2"/>
  <c r="L962" i="2"/>
  <c r="M962" i="2"/>
  <c r="N962" i="2"/>
  <c r="L963" i="2"/>
  <c r="M963" i="2"/>
  <c r="N963" i="2"/>
  <c r="L964" i="2"/>
  <c r="M964" i="2"/>
  <c r="N964" i="2"/>
  <c r="L965" i="2"/>
  <c r="M965" i="2"/>
  <c r="N965" i="2"/>
  <c r="L966" i="2"/>
  <c r="M966" i="2"/>
  <c r="N966" i="2"/>
  <c r="L967" i="2"/>
  <c r="M967" i="2"/>
  <c r="N967" i="2"/>
  <c r="L968" i="2"/>
  <c r="M968" i="2"/>
  <c r="N968" i="2"/>
  <c r="L969" i="2"/>
  <c r="M969" i="2"/>
  <c r="N969" i="2"/>
  <c r="L970" i="2"/>
  <c r="M970" i="2"/>
  <c r="N970" i="2"/>
  <c r="L971" i="2"/>
  <c r="M971" i="2"/>
  <c r="N971" i="2"/>
  <c r="L972" i="2"/>
  <c r="M972" i="2"/>
  <c r="N972" i="2"/>
  <c r="L973" i="2"/>
  <c r="M973" i="2"/>
  <c r="N973" i="2"/>
  <c r="L974" i="2"/>
  <c r="M974" i="2"/>
  <c r="N974" i="2"/>
  <c r="L975" i="2"/>
  <c r="M975" i="2"/>
  <c r="N975" i="2"/>
  <c r="L976" i="2"/>
  <c r="M976" i="2"/>
  <c r="N976" i="2"/>
  <c r="L977" i="2"/>
  <c r="M977" i="2"/>
  <c r="N977" i="2"/>
  <c r="L978" i="2"/>
  <c r="M978" i="2"/>
  <c r="N978" i="2"/>
  <c r="L979" i="2"/>
  <c r="M979" i="2"/>
  <c r="N979" i="2"/>
  <c r="L980" i="2"/>
  <c r="M980" i="2"/>
  <c r="N980" i="2"/>
  <c r="L981" i="2"/>
  <c r="M981" i="2"/>
  <c r="N981" i="2"/>
  <c r="L982" i="2"/>
  <c r="M982" i="2"/>
  <c r="N982" i="2"/>
  <c r="L983" i="2"/>
  <c r="M983" i="2"/>
  <c r="N983" i="2"/>
  <c r="L984" i="2"/>
  <c r="M984" i="2"/>
  <c r="N984" i="2"/>
  <c r="L985" i="2"/>
  <c r="M985" i="2"/>
  <c r="N985" i="2"/>
  <c r="L986" i="2"/>
  <c r="M986" i="2"/>
  <c r="N986" i="2"/>
  <c r="L987" i="2"/>
  <c r="M987" i="2"/>
  <c r="N987" i="2"/>
  <c r="L988" i="2"/>
  <c r="M988" i="2"/>
  <c r="N988" i="2"/>
  <c r="L989" i="2"/>
  <c r="M989" i="2"/>
  <c r="N989" i="2"/>
  <c r="L990" i="2"/>
  <c r="M990" i="2"/>
  <c r="N990" i="2"/>
  <c r="L991" i="2"/>
  <c r="M991" i="2"/>
  <c r="N991" i="2"/>
  <c r="L992" i="2"/>
  <c r="M992" i="2"/>
  <c r="N992" i="2"/>
  <c r="L993" i="2"/>
  <c r="M993" i="2"/>
  <c r="N993" i="2"/>
  <c r="L994" i="2"/>
  <c r="M994" i="2"/>
  <c r="N994" i="2"/>
  <c r="L995" i="2"/>
  <c r="M995" i="2"/>
  <c r="N995" i="2"/>
  <c r="L996" i="2"/>
  <c r="M996" i="2"/>
  <c r="N996" i="2"/>
  <c r="L997" i="2"/>
  <c r="M997" i="2"/>
  <c r="N997" i="2"/>
  <c r="L998" i="2"/>
  <c r="M998" i="2"/>
  <c r="N998" i="2"/>
  <c r="L999" i="2"/>
  <c r="M999" i="2"/>
  <c r="N999" i="2"/>
  <c r="L1000" i="2"/>
  <c r="M1000" i="2"/>
  <c r="N1000" i="2"/>
  <c r="L1001" i="2"/>
  <c r="M1001" i="2"/>
  <c r="N1001" i="2"/>
  <c r="L1002" i="2"/>
  <c r="M1002" i="2"/>
  <c r="N1002" i="2"/>
  <c r="L1003" i="2"/>
  <c r="M1003" i="2"/>
  <c r="N1003" i="2"/>
  <c r="L1004" i="2"/>
  <c r="M1004" i="2"/>
  <c r="N1004" i="2"/>
  <c r="L1005" i="2"/>
  <c r="M1005" i="2"/>
  <c r="N1005" i="2"/>
  <c r="L1006" i="2"/>
  <c r="M1006" i="2"/>
  <c r="N1006" i="2"/>
  <c r="L1007" i="2"/>
  <c r="M1007" i="2"/>
  <c r="N1007" i="2"/>
  <c r="L1008" i="2"/>
  <c r="M1008" i="2"/>
  <c r="N1008" i="2"/>
  <c r="L1009" i="2"/>
  <c r="M1009" i="2"/>
  <c r="N1009" i="2"/>
  <c r="L1010" i="2"/>
  <c r="M1010" i="2"/>
  <c r="N1010" i="2"/>
  <c r="L1011" i="2"/>
  <c r="M1011" i="2"/>
  <c r="N1011" i="2"/>
  <c r="L1012" i="2"/>
  <c r="M1012" i="2"/>
  <c r="N1012" i="2"/>
  <c r="L1013" i="2"/>
  <c r="M1013" i="2"/>
  <c r="N1013" i="2"/>
  <c r="L1014" i="2"/>
  <c r="M1014" i="2"/>
  <c r="N1014" i="2"/>
  <c r="L1015" i="2"/>
  <c r="M1015" i="2"/>
  <c r="N1015" i="2"/>
  <c r="L1016" i="2"/>
  <c r="M1016" i="2"/>
  <c r="N1016" i="2"/>
  <c r="L1017" i="2"/>
  <c r="M1017" i="2"/>
  <c r="N1017" i="2"/>
  <c r="L1018" i="2"/>
  <c r="M1018" i="2"/>
  <c r="N1018" i="2"/>
  <c r="L1019" i="2"/>
  <c r="M1019" i="2"/>
  <c r="N1019" i="2"/>
  <c r="L1020" i="2"/>
  <c r="M1020" i="2"/>
  <c r="N1020" i="2"/>
  <c r="L1021" i="2"/>
  <c r="M1021" i="2"/>
  <c r="N1021" i="2"/>
  <c r="L1022" i="2"/>
  <c r="M1022" i="2"/>
  <c r="N1022" i="2"/>
  <c r="L1023" i="2"/>
  <c r="M1023" i="2"/>
  <c r="N1023" i="2"/>
  <c r="L1024" i="2"/>
  <c r="M1024" i="2"/>
  <c r="N1024" i="2"/>
  <c r="L1025" i="2"/>
  <c r="M1025" i="2"/>
  <c r="N1025" i="2"/>
  <c r="L1026" i="2"/>
  <c r="M1026" i="2"/>
  <c r="N1026" i="2"/>
  <c r="L1027" i="2"/>
  <c r="M1027" i="2"/>
  <c r="N1027" i="2"/>
  <c r="L1028" i="2"/>
  <c r="M1028" i="2"/>
  <c r="N1028" i="2"/>
  <c r="L1029" i="2"/>
  <c r="M1029" i="2"/>
  <c r="N1029" i="2"/>
  <c r="L1030" i="2"/>
  <c r="M1030" i="2"/>
  <c r="N1030" i="2"/>
  <c r="L1031" i="2"/>
  <c r="M1031" i="2"/>
  <c r="N1031" i="2"/>
  <c r="L1032" i="2"/>
  <c r="M1032" i="2"/>
  <c r="N1032" i="2"/>
  <c r="L1033" i="2"/>
  <c r="M1033" i="2"/>
  <c r="N1033" i="2"/>
  <c r="L1034" i="2"/>
  <c r="M1034" i="2"/>
  <c r="N1034" i="2"/>
  <c r="L1035" i="2"/>
  <c r="M1035" i="2"/>
  <c r="N1035" i="2"/>
  <c r="L1036" i="2"/>
  <c r="M1036" i="2"/>
  <c r="N1036" i="2"/>
  <c r="L1037" i="2"/>
  <c r="M1037" i="2"/>
  <c r="N1037" i="2"/>
  <c r="L1038" i="2"/>
  <c r="M1038" i="2"/>
  <c r="N1038" i="2"/>
  <c r="L1039" i="2"/>
  <c r="M1039" i="2"/>
  <c r="N1039" i="2"/>
  <c r="L1040" i="2"/>
  <c r="M1040" i="2"/>
  <c r="N1040" i="2"/>
  <c r="L1041" i="2"/>
  <c r="M1041" i="2"/>
  <c r="N1041" i="2"/>
  <c r="L1042" i="2"/>
  <c r="M1042" i="2"/>
  <c r="N1042" i="2"/>
  <c r="L1043" i="2"/>
  <c r="M1043" i="2"/>
  <c r="N1043" i="2"/>
  <c r="L1044" i="2"/>
  <c r="M1044" i="2"/>
  <c r="N1044" i="2"/>
  <c r="L1045" i="2"/>
  <c r="M1045" i="2"/>
  <c r="N1045" i="2"/>
  <c r="L1046" i="2"/>
  <c r="M1046" i="2"/>
  <c r="N1046" i="2"/>
  <c r="L1047" i="2"/>
  <c r="M1047" i="2"/>
  <c r="N1047" i="2"/>
  <c r="L1048" i="2"/>
  <c r="M1048" i="2"/>
  <c r="N1048" i="2"/>
  <c r="L1049" i="2"/>
  <c r="M1049" i="2"/>
  <c r="N1049" i="2"/>
  <c r="L1050" i="2"/>
  <c r="M1050" i="2"/>
  <c r="N1050" i="2"/>
  <c r="L1051" i="2"/>
  <c r="M1051" i="2"/>
  <c r="N1051" i="2"/>
  <c r="L1052" i="2"/>
  <c r="M1052" i="2"/>
  <c r="N1052" i="2"/>
  <c r="L1053" i="2"/>
  <c r="M1053" i="2"/>
  <c r="N1053" i="2"/>
  <c r="L1054" i="2"/>
  <c r="M1054" i="2"/>
  <c r="N1054" i="2"/>
  <c r="L1055" i="2"/>
  <c r="M1055" i="2"/>
  <c r="N1055" i="2"/>
  <c r="L1056" i="2"/>
  <c r="M1056" i="2"/>
  <c r="N1056" i="2"/>
  <c r="L1057" i="2"/>
  <c r="M1057" i="2"/>
  <c r="N1057" i="2"/>
  <c r="L1058" i="2"/>
  <c r="M1058" i="2"/>
  <c r="N1058" i="2"/>
  <c r="L1059" i="2"/>
  <c r="M1059" i="2"/>
  <c r="N1059" i="2"/>
  <c r="L1060" i="2"/>
  <c r="M1060" i="2"/>
  <c r="N1060" i="2"/>
  <c r="L1061" i="2"/>
  <c r="M1061" i="2"/>
  <c r="N1061" i="2"/>
  <c r="L1062" i="2"/>
  <c r="M1062" i="2"/>
  <c r="N1062" i="2"/>
  <c r="L1063" i="2"/>
  <c r="M1063" i="2"/>
  <c r="N1063" i="2"/>
  <c r="L1064" i="2"/>
  <c r="M1064" i="2"/>
  <c r="N1064" i="2"/>
  <c r="L1065" i="2"/>
  <c r="M1065" i="2"/>
  <c r="N1065" i="2"/>
  <c r="L1066" i="2"/>
  <c r="M1066" i="2"/>
  <c r="N1066" i="2"/>
  <c r="L1067" i="2"/>
  <c r="M1067" i="2"/>
  <c r="N1067" i="2"/>
  <c r="L1068" i="2"/>
  <c r="M1068" i="2"/>
  <c r="N1068" i="2"/>
  <c r="L1069" i="2"/>
  <c r="M1069" i="2"/>
  <c r="N1069" i="2"/>
  <c r="L1070" i="2"/>
  <c r="M1070" i="2"/>
  <c r="N1070" i="2"/>
  <c r="L1071" i="2"/>
  <c r="M1071" i="2"/>
  <c r="N1071" i="2"/>
  <c r="L1072" i="2"/>
  <c r="M1072" i="2"/>
  <c r="N1072" i="2"/>
  <c r="L1073" i="2"/>
  <c r="M1073" i="2"/>
  <c r="N1073" i="2"/>
  <c r="L1074" i="2"/>
  <c r="M1074" i="2"/>
  <c r="N1074" i="2"/>
  <c r="L1075" i="2"/>
  <c r="M1075" i="2"/>
  <c r="N1075" i="2"/>
  <c r="L1076" i="2"/>
  <c r="M1076" i="2"/>
  <c r="N1076" i="2"/>
  <c r="L1077" i="2"/>
  <c r="M1077" i="2"/>
  <c r="N1077" i="2"/>
  <c r="L1078" i="2"/>
  <c r="M1078" i="2"/>
  <c r="N1078" i="2"/>
  <c r="L1079" i="2"/>
  <c r="M1079" i="2"/>
  <c r="N1079" i="2"/>
  <c r="L1080" i="2"/>
  <c r="M1080" i="2"/>
  <c r="N1080" i="2"/>
  <c r="L1081" i="2"/>
  <c r="M1081" i="2"/>
  <c r="N1081" i="2"/>
  <c r="L1082" i="2"/>
  <c r="M1082" i="2"/>
  <c r="N1082" i="2"/>
  <c r="L1083" i="2"/>
  <c r="M1083" i="2"/>
  <c r="N1083" i="2"/>
  <c r="L1084" i="2"/>
  <c r="M1084" i="2"/>
  <c r="N1084" i="2"/>
  <c r="L1085" i="2"/>
  <c r="M1085" i="2"/>
  <c r="N1085" i="2"/>
  <c r="L1086" i="2"/>
  <c r="M1086" i="2"/>
  <c r="N1086" i="2"/>
  <c r="L1087" i="2"/>
  <c r="M1087" i="2"/>
  <c r="N1087" i="2"/>
  <c r="L1088" i="2"/>
  <c r="M1088" i="2"/>
  <c r="N1088" i="2"/>
  <c r="L1089" i="2"/>
  <c r="M1089" i="2"/>
  <c r="N1089" i="2"/>
  <c r="L1090" i="2"/>
  <c r="M1090" i="2"/>
  <c r="N1090" i="2"/>
  <c r="L1091" i="2"/>
  <c r="M1091" i="2"/>
  <c r="N1091" i="2"/>
  <c r="L1092" i="2"/>
  <c r="M1092" i="2"/>
  <c r="N1092" i="2"/>
  <c r="L1093" i="2"/>
  <c r="M1093" i="2"/>
  <c r="N1093" i="2"/>
  <c r="L1094" i="2"/>
  <c r="M1094" i="2"/>
  <c r="N1094" i="2"/>
  <c r="L1095" i="2"/>
  <c r="M1095" i="2"/>
  <c r="N1095" i="2"/>
  <c r="L1096" i="2"/>
  <c r="M1096" i="2"/>
  <c r="N1096" i="2"/>
  <c r="L1097" i="2"/>
  <c r="M1097" i="2"/>
  <c r="N1097" i="2"/>
  <c r="L1098" i="2"/>
  <c r="M1098" i="2"/>
  <c r="N1098" i="2"/>
  <c r="L1099" i="2"/>
  <c r="M1099" i="2"/>
  <c r="N1099" i="2"/>
  <c r="L1100" i="2"/>
  <c r="M1100" i="2"/>
  <c r="N1100" i="2"/>
  <c r="L1101" i="2"/>
  <c r="M1101" i="2"/>
  <c r="N1101" i="2"/>
  <c r="L1102" i="2"/>
  <c r="M1102" i="2"/>
  <c r="N1102" i="2"/>
  <c r="L1103" i="2"/>
  <c r="M1103" i="2"/>
  <c r="N1103" i="2"/>
  <c r="L1104" i="2"/>
  <c r="M1104" i="2"/>
  <c r="N1104" i="2"/>
  <c r="L1105" i="2"/>
  <c r="M1105" i="2"/>
  <c r="N1105" i="2"/>
  <c r="L1106" i="2"/>
  <c r="M1106" i="2"/>
  <c r="N1106" i="2"/>
  <c r="L1107" i="2"/>
  <c r="M1107" i="2"/>
  <c r="N1107" i="2"/>
  <c r="L1108" i="2"/>
  <c r="M1108" i="2"/>
  <c r="N1108" i="2"/>
  <c r="L1109" i="2"/>
  <c r="M1109" i="2"/>
  <c r="N1109" i="2"/>
  <c r="L1110" i="2"/>
  <c r="M1110" i="2"/>
  <c r="N1110" i="2"/>
  <c r="L1111" i="2"/>
  <c r="M1111" i="2"/>
  <c r="N1111" i="2"/>
  <c r="L1112" i="2"/>
  <c r="M1112" i="2"/>
  <c r="N1112" i="2"/>
  <c r="L1113" i="2"/>
  <c r="M1113" i="2"/>
  <c r="N1113" i="2"/>
  <c r="L1114" i="2"/>
  <c r="M1114" i="2"/>
  <c r="N1114" i="2"/>
  <c r="L1115" i="2"/>
  <c r="M1115" i="2"/>
  <c r="N1115" i="2"/>
  <c r="L1116" i="2"/>
  <c r="M1116" i="2"/>
  <c r="N1116" i="2"/>
  <c r="L1117" i="2"/>
  <c r="M1117" i="2"/>
  <c r="N1117" i="2"/>
  <c r="L1118" i="2"/>
  <c r="M1118" i="2"/>
  <c r="N1118" i="2"/>
  <c r="L1119" i="2"/>
  <c r="M1119" i="2"/>
  <c r="N1119" i="2"/>
  <c r="L1120" i="2"/>
  <c r="M1120" i="2"/>
  <c r="N1120" i="2"/>
  <c r="L1121" i="2"/>
  <c r="M1121" i="2"/>
  <c r="N1121" i="2"/>
  <c r="L1122" i="2"/>
  <c r="M1122" i="2"/>
  <c r="N1122" i="2"/>
  <c r="L1123" i="2"/>
  <c r="M1123" i="2"/>
  <c r="N1123" i="2"/>
  <c r="L1124" i="2"/>
  <c r="M1124" i="2"/>
  <c r="N1124" i="2"/>
  <c r="L1125" i="2"/>
  <c r="M1125" i="2"/>
  <c r="N1125" i="2"/>
  <c r="L1126" i="2"/>
  <c r="M1126" i="2"/>
  <c r="N1126" i="2"/>
  <c r="L1127" i="2"/>
  <c r="M1127" i="2"/>
  <c r="N1127" i="2"/>
  <c r="L1128" i="2"/>
  <c r="M1128" i="2"/>
  <c r="N1128" i="2"/>
  <c r="L1129" i="2"/>
  <c r="M1129" i="2"/>
  <c r="N1129" i="2"/>
  <c r="L1130" i="2"/>
  <c r="M1130" i="2"/>
  <c r="N1130" i="2"/>
  <c r="L1131" i="2"/>
  <c r="M1131" i="2"/>
  <c r="N1131" i="2"/>
  <c r="L1132" i="2"/>
  <c r="M1132" i="2"/>
  <c r="N1132" i="2"/>
  <c r="L1133" i="2"/>
  <c r="M1133" i="2"/>
  <c r="N1133" i="2"/>
  <c r="L1134" i="2"/>
  <c r="M1134" i="2"/>
  <c r="N1134" i="2"/>
  <c r="L1135" i="2"/>
  <c r="M1135" i="2"/>
  <c r="N1135" i="2"/>
  <c r="L1136" i="2"/>
  <c r="M1136" i="2"/>
  <c r="N1136" i="2"/>
  <c r="L1137" i="2"/>
  <c r="M1137" i="2"/>
  <c r="N1137" i="2"/>
  <c r="L1138" i="2"/>
  <c r="M1138" i="2"/>
  <c r="N1138" i="2"/>
  <c r="L1139" i="2"/>
  <c r="M1139" i="2"/>
  <c r="N1139" i="2"/>
  <c r="L1140" i="2"/>
  <c r="M1140" i="2"/>
  <c r="N1140" i="2"/>
  <c r="L1141" i="2"/>
  <c r="M1141" i="2"/>
  <c r="N1141" i="2"/>
  <c r="L1142" i="2"/>
  <c r="M1142" i="2"/>
  <c r="N1142" i="2"/>
  <c r="L1143" i="2"/>
  <c r="M1143" i="2"/>
  <c r="N1143" i="2"/>
  <c r="L1144" i="2"/>
  <c r="M1144" i="2"/>
  <c r="N1144" i="2"/>
  <c r="L1145" i="2"/>
  <c r="M1145" i="2"/>
  <c r="N1145" i="2"/>
  <c r="L1146" i="2"/>
  <c r="M1146" i="2"/>
  <c r="N1146" i="2"/>
  <c r="L1147" i="2"/>
  <c r="M1147" i="2"/>
  <c r="N1147" i="2"/>
  <c r="L1148" i="2"/>
  <c r="M1148" i="2"/>
  <c r="N1148" i="2"/>
  <c r="L1149" i="2"/>
  <c r="M1149" i="2"/>
  <c r="N1149" i="2"/>
  <c r="L1150" i="2"/>
  <c r="M1150" i="2"/>
  <c r="N1150" i="2"/>
  <c r="L1151" i="2"/>
  <c r="M1151" i="2"/>
  <c r="N1151" i="2"/>
  <c r="L1152" i="2"/>
  <c r="M1152" i="2"/>
  <c r="N1152" i="2"/>
  <c r="L1153" i="2"/>
  <c r="M1153" i="2"/>
  <c r="N1153" i="2"/>
  <c r="L1154" i="2"/>
  <c r="M1154" i="2"/>
  <c r="N1154" i="2"/>
  <c r="L1155" i="2"/>
  <c r="M1155" i="2"/>
  <c r="N1155" i="2"/>
  <c r="L1156" i="2"/>
  <c r="M1156" i="2"/>
  <c r="N1156" i="2"/>
  <c r="L1157" i="2"/>
  <c r="M1157" i="2"/>
  <c r="N1157" i="2"/>
  <c r="L1158" i="2"/>
  <c r="M1158" i="2"/>
  <c r="N1158" i="2"/>
  <c r="L1159" i="2"/>
  <c r="M1159" i="2"/>
  <c r="N1159" i="2"/>
  <c r="L1160" i="2"/>
  <c r="M1160" i="2"/>
  <c r="N1160" i="2"/>
  <c r="L1161" i="2"/>
  <c r="M1161" i="2"/>
  <c r="N1161" i="2"/>
  <c r="L1162" i="2"/>
  <c r="M1162" i="2"/>
  <c r="N1162" i="2"/>
  <c r="L1163" i="2"/>
  <c r="M1163" i="2"/>
  <c r="N1163" i="2"/>
  <c r="L1164" i="2"/>
  <c r="M1164" i="2"/>
  <c r="N1164" i="2"/>
  <c r="L1165" i="2"/>
  <c r="M1165" i="2"/>
  <c r="N1165" i="2"/>
  <c r="L1166" i="2"/>
  <c r="M1166" i="2"/>
  <c r="N1166" i="2"/>
  <c r="L1167" i="2"/>
  <c r="M1167" i="2"/>
  <c r="N1167" i="2"/>
  <c r="L1168" i="2"/>
  <c r="M1168" i="2"/>
  <c r="N1168" i="2"/>
  <c r="L1169" i="2"/>
  <c r="M1169" i="2"/>
  <c r="N1169" i="2"/>
  <c r="L1170" i="2"/>
  <c r="M1170" i="2"/>
  <c r="N1170" i="2"/>
  <c r="L1171" i="2"/>
  <c r="M1171" i="2"/>
  <c r="N1171" i="2"/>
  <c r="L1172" i="2"/>
  <c r="M1172" i="2"/>
  <c r="N1172" i="2"/>
  <c r="L1173" i="2"/>
  <c r="M1173" i="2"/>
  <c r="N1173" i="2"/>
  <c r="L1174" i="2"/>
  <c r="M1174" i="2"/>
  <c r="N1174" i="2"/>
  <c r="L1175" i="2"/>
  <c r="M1175" i="2"/>
  <c r="N1175" i="2"/>
  <c r="L1176" i="2"/>
  <c r="M1176" i="2"/>
  <c r="N1176" i="2"/>
  <c r="L1177" i="2"/>
  <c r="M1177" i="2"/>
  <c r="N1177" i="2"/>
  <c r="L1178" i="2"/>
  <c r="M1178" i="2"/>
  <c r="N1178" i="2"/>
  <c r="L1179" i="2"/>
  <c r="M1179" i="2"/>
  <c r="N1179" i="2"/>
  <c r="L1180" i="2"/>
  <c r="M1180" i="2"/>
  <c r="N1180" i="2"/>
  <c r="L1181" i="2"/>
  <c r="M1181" i="2"/>
  <c r="N1181" i="2"/>
  <c r="L1182" i="2"/>
  <c r="M1182" i="2"/>
  <c r="N1182" i="2"/>
  <c r="L1183" i="2"/>
  <c r="M1183" i="2"/>
  <c r="N1183" i="2"/>
  <c r="L1184" i="2"/>
  <c r="M1184" i="2"/>
  <c r="N1184" i="2"/>
  <c r="L1185" i="2"/>
  <c r="M1185" i="2"/>
  <c r="N1185" i="2"/>
  <c r="L1186" i="2"/>
  <c r="M1186" i="2"/>
  <c r="N1186" i="2"/>
  <c r="L1187" i="2"/>
  <c r="M1187" i="2"/>
  <c r="N1187" i="2"/>
  <c r="L1188" i="2"/>
  <c r="M1188" i="2"/>
  <c r="N1188" i="2"/>
  <c r="L1189" i="2"/>
  <c r="M1189" i="2"/>
  <c r="N1189" i="2"/>
  <c r="L1190" i="2"/>
  <c r="M1190" i="2"/>
  <c r="N1190" i="2"/>
  <c r="L1191" i="2"/>
  <c r="M1191" i="2"/>
  <c r="N1191" i="2"/>
  <c r="L1192" i="2"/>
  <c r="M1192" i="2"/>
  <c r="N1192" i="2"/>
  <c r="L1193" i="2"/>
  <c r="M1193" i="2"/>
  <c r="N1193" i="2"/>
  <c r="L1194" i="2"/>
  <c r="M1194" i="2"/>
  <c r="N1194" i="2"/>
  <c r="L1195" i="2"/>
  <c r="M1195" i="2"/>
  <c r="N1195" i="2"/>
  <c r="L1196" i="2"/>
  <c r="M1196" i="2"/>
  <c r="N1196" i="2"/>
  <c r="L1197" i="2"/>
  <c r="M1197" i="2"/>
  <c r="N1197" i="2"/>
  <c r="L1198" i="2"/>
  <c r="M1198" i="2"/>
  <c r="N1198" i="2"/>
  <c r="L1199" i="2"/>
  <c r="M1199" i="2"/>
  <c r="N1199" i="2"/>
  <c r="L1200" i="2"/>
  <c r="M1200" i="2"/>
  <c r="N1200" i="2"/>
  <c r="L1201" i="2"/>
  <c r="M1201" i="2"/>
  <c r="N1201" i="2"/>
  <c r="L1202" i="2"/>
  <c r="M1202" i="2"/>
  <c r="N1202" i="2"/>
  <c r="L1203" i="2"/>
  <c r="M1203" i="2"/>
  <c r="N1203" i="2"/>
  <c r="L1204" i="2"/>
  <c r="M1204" i="2"/>
  <c r="N1204" i="2"/>
  <c r="L1205" i="2"/>
  <c r="M1205" i="2"/>
  <c r="N1205" i="2"/>
  <c r="L1206" i="2"/>
  <c r="M1206" i="2"/>
  <c r="N1206" i="2"/>
  <c r="L1207" i="2"/>
  <c r="M1207" i="2"/>
  <c r="N1207" i="2"/>
  <c r="L1208" i="2"/>
  <c r="M1208" i="2"/>
  <c r="N1208" i="2"/>
  <c r="L1209" i="2"/>
  <c r="M1209" i="2"/>
  <c r="N1209" i="2"/>
  <c r="L1210" i="2"/>
  <c r="M1210" i="2"/>
  <c r="N1210" i="2"/>
  <c r="L1211" i="2"/>
  <c r="M1211" i="2"/>
  <c r="N1211" i="2"/>
  <c r="L1212" i="2"/>
  <c r="M1212" i="2"/>
  <c r="N1212" i="2"/>
  <c r="L1213" i="2"/>
  <c r="M1213" i="2"/>
  <c r="N1213" i="2"/>
  <c r="L1214" i="2"/>
  <c r="M1214" i="2"/>
  <c r="N1214" i="2"/>
  <c r="L1215" i="2"/>
  <c r="M1215" i="2"/>
  <c r="N1215" i="2"/>
  <c r="L1216" i="2"/>
  <c r="M1216" i="2"/>
  <c r="N1216" i="2"/>
  <c r="L1217" i="2"/>
  <c r="M1217" i="2"/>
  <c r="N1217" i="2"/>
  <c r="L1218" i="2"/>
  <c r="M1218" i="2"/>
  <c r="N1218" i="2"/>
  <c r="L1219" i="2"/>
  <c r="M1219" i="2"/>
  <c r="N1219" i="2"/>
  <c r="L1220" i="2"/>
  <c r="M1220" i="2"/>
  <c r="N1220" i="2"/>
  <c r="L1221" i="2"/>
  <c r="M1221" i="2"/>
  <c r="N1221" i="2"/>
  <c r="L1222" i="2"/>
  <c r="M1222" i="2"/>
  <c r="N1222" i="2"/>
  <c r="L1223" i="2"/>
  <c r="M1223" i="2"/>
  <c r="N1223" i="2"/>
  <c r="L1224" i="2"/>
  <c r="M1224" i="2"/>
  <c r="N1224" i="2"/>
  <c r="L1225" i="2"/>
  <c r="M1225" i="2"/>
  <c r="N1225" i="2"/>
  <c r="L1226" i="2"/>
  <c r="M1226" i="2"/>
  <c r="N1226" i="2"/>
  <c r="L1227" i="2"/>
  <c r="M1227" i="2"/>
  <c r="N1227" i="2"/>
  <c r="L1228" i="2"/>
  <c r="M1228" i="2"/>
  <c r="N1228" i="2"/>
  <c r="L1229" i="2"/>
  <c r="M1229" i="2"/>
  <c r="N1229" i="2"/>
  <c r="L1230" i="2"/>
  <c r="M1230" i="2"/>
  <c r="N1230" i="2"/>
  <c r="L1231" i="2"/>
  <c r="M1231" i="2"/>
  <c r="N1231" i="2"/>
  <c r="L1232" i="2"/>
  <c r="M1232" i="2"/>
  <c r="N1232" i="2"/>
  <c r="L1233" i="2"/>
  <c r="M1233" i="2"/>
  <c r="N1233" i="2"/>
  <c r="L1234" i="2"/>
  <c r="M1234" i="2"/>
  <c r="N1234" i="2"/>
  <c r="L1235" i="2"/>
  <c r="M1235" i="2"/>
  <c r="N1235" i="2"/>
  <c r="L1236" i="2"/>
  <c r="M1236" i="2"/>
  <c r="N1236" i="2"/>
  <c r="L1237" i="2"/>
  <c r="M1237" i="2"/>
  <c r="N1237" i="2"/>
  <c r="L1238" i="2"/>
  <c r="M1238" i="2"/>
  <c r="N1238" i="2"/>
  <c r="L1239" i="2"/>
  <c r="M1239" i="2"/>
  <c r="N1239" i="2"/>
  <c r="L1240" i="2"/>
  <c r="M1240" i="2"/>
  <c r="N1240" i="2"/>
  <c r="L1241" i="2"/>
  <c r="M1241" i="2"/>
  <c r="N1241" i="2"/>
  <c r="L1242" i="2"/>
  <c r="M1242" i="2"/>
  <c r="N1242" i="2"/>
  <c r="L1243" i="2"/>
  <c r="M1243" i="2"/>
  <c r="N1243" i="2"/>
  <c r="L1244" i="2"/>
  <c r="M1244" i="2"/>
  <c r="N1244" i="2"/>
  <c r="L1245" i="2"/>
  <c r="M1245" i="2"/>
  <c r="N1245" i="2"/>
  <c r="L1246" i="2"/>
  <c r="M1246" i="2"/>
  <c r="N1246" i="2"/>
  <c r="L1247" i="2"/>
  <c r="M1247" i="2"/>
  <c r="N1247" i="2"/>
  <c r="L1248" i="2"/>
  <c r="M1248" i="2"/>
  <c r="N1248" i="2"/>
  <c r="L1249" i="2"/>
  <c r="M1249" i="2"/>
  <c r="N1249" i="2"/>
  <c r="L1250" i="2"/>
  <c r="M1250" i="2"/>
  <c r="N1250" i="2"/>
  <c r="L1251" i="2"/>
  <c r="M1251" i="2"/>
  <c r="N1251" i="2"/>
  <c r="L1252" i="2"/>
  <c r="M1252" i="2"/>
  <c r="N1252" i="2"/>
  <c r="L1253" i="2"/>
  <c r="M1253" i="2"/>
  <c r="N1253" i="2"/>
  <c r="L1254" i="2"/>
  <c r="M1254" i="2"/>
  <c r="N1254" i="2"/>
  <c r="L1255" i="2"/>
  <c r="M1255" i="2"/>
  <c r="N1255" i="2"/>
  <c r="L1256" i="2"/>
  <c r="M1256" i="2"/>
  <c r="N1256" i="2"/>
  <c r="L1257" i="2"/>
  <c r="M1257" i="2"/>
  <c r="N1257" i="2"/>
  <c r="L1258" i="2"/>
  <c r="M1258" i="2"/>
  <c r="N1258" i="2"/>
  <c r="L1259" i="2"/>
  <c r="M1259" i="2"/>
  <c r="N1259" i="2"/>
  <c r="L1260" i="2"/>
  <c r="M1260" i="2"/>
  <c r="N1260" i="2"/>
  <c r="L1261" i="2"/>
  <c r="M1261" i="2"/>
  <c r="N1261" i="2"/>
  <c r="L1262" i="2"/>
  <c r="M1262" i="2"/>
  <c r="N1262" i="2"/>
  <c r="L1263" i="2"/>
  <c r="M1263" i="2"/>
  <c r="N1263" i="2"/>
  <c r="L1264" i="2"/>
  <c r="M1264" i="2"/>
  <c r="N1264" i="2"/>
  <c r="L1265" i="2"/>
  <c r="M1265" i="2"/>
  <c r="N1265" i="2"/>
  <c r="L1266" i="2"/>
  <c r="M1266" i="2"/>
  <c r="N1266" i="2"/>
  <c r="L1267" i="2"/>
  <c r="M1267" i="2"/>
  <c r="N1267" i="2"/>
  <c r="L1268" i="2"/>
  <c r="M1268" i="2"/>
  <c r="N1268" i="2"/>
  <c r="L1269" i="2"/>
  <c r="M1269" i="2"/>
  <c r="N1269" i="2"/>
  <c r="L1270" i="2"/>
  <c r="M1270" i="2"/>
  <c r="N1270" i="2"/>
  <c r="L1271" i="2"/>
  <c r="M1271" i="2"/>
  <c r="N1271" i="2"/>
  <c r="L1272" i="2"/>
  <c r="M1272" i="2"/>
  <c r="N1272" i="2"/>
  <c r="L1273" i="2"/>
  <c r="M1273" i="2"/>
  <c r="N1273" i="2"/>
  <c r="L1274" i="2"/>
  <c r="M1274" i="2"/>
  <c r="N1274" i="2"/>
  <c r="L1275" i="2"/>
  <c r="M1275" i="2"/>
  <c r="N1275" i="2"/>
  <c r="L1276" i="2"/>
  <c r="M1276" i="2"/>
  <c r="N1276" i="2"/>
  <c r="L1277" i="2"/>
  <c r="M1277" i="2"/>
  <c r="N1277" i="2"/>
  <c r="L1278" i="2"/>
  <c r="M1278" i="2"/>
  <c r="N1278" i="2"/>
  <c r="L1279" i="2"/>
  <c r="M1279" i="2"/>
  <c r="N1279" i="2"/>
  <c r="L1280" i="2"/>
  <c r="M1280" i="2"/>
  <c r="N1280" i="2"/>
  <c r="L1281" i="2"/>
  <c r="M1281" i="2"/>
  <c r="N1281" i="2"/>
  <c r="L1282" i="2"/>
  <c r="M1282" i="2"/>
  <c r="N1282" i="2"/>
  <c r="L1283" i="2"/>
  <c r="M1283" i="2"/>
  <c r="N1283" i="2"/>
  <c r="L1284" i="2"/>
  <c r="M1284" i="2"/>
  <c r="N1284" i="2"/>
  <c r="L1285" i="2"/>
  <c r="M1285" i="2"/>
  <c r="N1285" i="2"/>
  <c r="L1286" i="2"/>
  <c r="M1286" i="2"/>
  <c r="N1286" i="2"/>
  <c r="L1287" i="2"/>
  <c r="M1287" i="2"/>
  <c r="N1287" i="2"/>
  <c r="L1288" i="2"/>
  <c r="M1288" i="2"/>
  <c r="N1288" i="2"/>
  <c r="L1289" i="2"/>
  <c r="M1289" i="2"/>
  <c r="N1289" i="2"/>
  <c r="L1290" i="2"/>
  <c r="M1290" i="2"/>
  <c r="N1290" i="2"/>
  <c r="L1291" i="2"/>
  <c r="M1291" i="2"/>
  <c r="N1291" i="2"/>
  <c r="L1292" i="2"/>
  <c r="M1292" i="2"/>
  <c r="N1292" i="2"/>
  <c r="L1293" i="2"/>
  <c r="M1293" i="2"/>
  <c r="N1293" i="2"/>
  <c r="L1294" i="2"/>
  <c r="M1294" i="2"/>
  <c r="N1294" i="2"/>
  <c r="L1295" i="2"/>
  <c r="M1295" i="2"/>
  <c r="N1295" i="2"/>
  <c r="L1296" i="2"/>
  <c r="M1296" i="2"/>
  <c r="N1296" i="2"/>
  <c r="L1297" i="2"/>
  <c r="M1297" i="2"/>
  <c r="N1297" i="2"/>
  <c r="L1298" i="2"/>
  <c r="M1298" i="2"/>
  <c r="N1298" i="2"/>
  <c r="L1299" i="2"/>
  <c r="M1299" i="2"/>
  <c r="N1299" i="2"/>
  <c r="L1300" i="2"/>
  <c r="M1300" i="2"/>
  <c r="N1300" i="2"/>
  <c r="L1301" i="2"/>
  <c r="M1301" i="2"/>
  <c r="N1301" i="2"/>
  <c r="L1302" i="2"/>
  <c r="M1302" i="2"/>
  <c r="N1302" i="2"/>
  <c r="L1303" i="2"/>
  <c r="M1303" i="2"/>
  <c r="N1303" i="2"/>
  <c r="L1304" i="2"/>
  <c r="M1304" i="2"/>
  <c r="N1304" i="2"/>
  <c r="L1305" i="2"/>
  <c r="M1305" i="2"/>
  <c r="N1305" i="2"/>
  <c r="L1306" i="2"/>
  <c r="M1306" i="2"/>
  <c r="N1306" i="2"/>
  <c r="L1307" i="2"/>
  <c r="M1307" i="2"/>
  <c r="N1307" i="2"/>
  <c r="L1308" i="2"/>
  <c r="M1308" i="2"/>
  <c r="N1308" i="2"/>
  <c r="L1309" i="2"/>
  <c r="M1309" i="2"/>
  <c r="N1309" i="2"/>
  <c r="L1310" i="2"/>
  <c r="M1310" i="2"/>
  <c r="N1310" i="2"/>
  <c r="L1311" i="2"/>
  <c r="M1311" i="2"/>
  <c r="N1311" i="2"/>
  <c r="L1312" i="2"/>
  <c r="M1312" i="2"/>
  <c r="N1312" i="2"/>
  <c r="L1313" i="2"/>
  <c r="M1313" i="2"/>
  <c r="N1313" i="2"/>
  <c r="L1314" i="2"/>
  <c r="M1314" i="2"/>
  <c r="N1314" i="2"/>
  <c r="L1315" i="2"/>
  <c r="M1315" i="2"/>
  <c r="N1315" i="2"/>
  <c r="L1316" i="2"/>
  <c r="M1316" i="2"/>
  <c r="N1316" i="2"/>
  <c r="L1317" i="2"/>
  <c r="M1317" i="2"/>
  <c r="N1317" i="2"/>
  <c r="L1318" i="2"/>
  <c r="M1318" i="2"/>
  <c r="N1318" i="2"/>
  <c r="L1319" i="2"/>
  <c r="M1319" i="2"/>
  <c r="N1319" i="2"/>
  <c r="L1320" i="2"/>
  <c r="M1320" i="2"/>
  <c r="N1320" i="2"/>
  <c r="L1321" i="2"/>
  <c r="M1321" i="2"/>
  <c r="N1321" i="2"/>
  <c r="L1322" i="2"/>
  <c r="M1322" i="2"/>
  <c r="N1322" i="2"/>
  <c r="L1323" i="2"/>
  <c r="M1323" i="2"/>
  <c r="N1323" i="2"/>
  <c r="L1324" i="2"/>
  <c r="M1324" i="2"/>
  <c r="N1324" i="2"/>
  <c r="L1325" i="2"/>
  <c r="M1325" i="2"/>
  <c r="N1325" i="2"/>
  <c r="L1326" i="2"/>
  <c r="M1326" i="2"/>
  <c r="N1326" i="2"/>
  <c r="L1327" i="2"/>
  <c r="M1327" i="2"/>
  <c r="N1327" i="2"/>
  <c r="L1328" i="2"/>
  <c r="M1328" i="2"/>
  <c r="N1328" i="2"/>
  <c r="L1329" i="2"/>
  <c r="M1329" i="2"/>
  <c r="N1329" i="2"/>
  <c r="L1330" i="2"/>
  <c r="M1330" i="2"/>
  <c r="N1330" i="2"/>
  <c r="L1331" i="2"/>
  <c r="M1331" i="2"/>
  <c r="N1331" i="2"/>
  <c r="L1332" i="2"/>
  <c r="M1332" i="2"/>
  <c r="N1332" i="2"/>
  <c r="L1333" i="2"/>
  <c r="M1333" i="2"/>
  <c r="N1333" i="2"/>
  <c r="L1334" i="2"/>
  <c r="M1334" i="2"/>
  <c r="N1334" i="2"/>
  <c r="L1335" i="2"/>
  <c r="M1335" i="2"/>
  <c r="N1335" i="2"/>
  <c r="L1336" i="2"/>
  <c r="M1336" i="2"/>
  <c r="N1336" i="2"/>
  <c r="L1337" i="2"/>
  <c r="M1337" i="2"/>
  <c r="N1337" i="2"/>
  <c r="L1338" i="2"/>
  <c r="M1338" i="2"/>
  <c r="N1338" i="2"/>
  <c r="L1339" i="2"/>
  <c r="M1339" i="2"/>
  <c r="N1339" i="2"/>
  <c r="L1340" i="2"/>
  <c r="M1340" i="2"/>
  <c r="N1340" i="2"/>
  <c r="L1341" i="2"/>
  <c r="M1341" i="2"/>
  <c r="N1341" i="2"/>
  <c r="L1342" i="2"/>
  <c r="M1342" i="2"/>
  <c r="N1342" i="2"/>
  <c r="L1343" i="2"/>
  <c r="M1343" i="2"/>
  <c r="N1343" i="2"/>
  <c r="L1344" i="2"/>
  <c r="M1344" i="2"/>
  <c r="N1344" i="2"/>
  <c r="L1345" i="2"/>
  <c r="M1345" i="2"/>
  <c r="N1345" i="2"/>
  <c r="L1346" i="2"/>
  <c r="M1346" i="2"/>
  <c r="N1346" i="2"/>
  <c r="L1347" i="2"/>
  <c r="M1347" i="2"/>
  <c r="N1347" i="2"/>
  <c r="L1348" i="2"/>
  <c r="M1348" i="2"/>
  <c r="N1348" i="2"/>
  <c r="L1349" i="2"/>
  <c r="M1349" i="2"/>
  <c r="N1349" i="2"/>
  <c r="L1350" i="2"/>
  <c r="M1350" i="2"/>
  <c r="N1350" i="2"/>
  <c r="L1351" i="2"/>
  <c r="M1351" i="2"/>
  <c r="N1351" i="2"/>
  <c r="L1352" i="2"/>
  <c r="M1352" i="2"/>
  <c r="N1352" i="2"/>
  <c r="L1353" i="2"/>
  <c r="M1353" i="2"/>
  <c r="N1353" i="2"/>
  <c r="L1354" i="2"/>
  <c r="M1354" i="2"/>
  <c r="N1354" i="2"/>
  <c r="L1355" i="2"/>
  <c r="M1355" i="2"/>
  <c r="N1355" i="2"/>
  <c r="L1356" i="2"/>
  <c r="M1356" i="2"/>
  <c r="N1356" i="2"/>
  <c r="L1357" i="2"/>
  <c r="M1357" i="2"/>
  <c r="N1357" i="2"/>
  <c r="L1358" i="2"/>
  <c r="M1358" i="2"/>
  <c r="N1358" i="2"/>
  <c r="L1359" i="2"/>
  <c r="M1359" i="2"/>
  <c r="N1359" i="2"/>
  <c r="L1360" i="2"/>
  <c r="M1360" i="2"/>
  <c r="N1360" i="2"/>
  <c r="L1361" i="2"/>
  <c r="M1361" i="2"/>
  <c r="N1361" i="2"/>
  <c r="L1362" i="2"/>
  <c r="M1362" i="2"/>
  <c r="N1362" i="2"/>
  <c r="L1363" i="2"/>
  <c r="M1363" i="2"/>
  <c r="N1363" i="2"/>
  <c r="L1364" i="2"/>
  <c r="M1364" i="2"/>
  <c r="N1364" i="2"/>
  <c r="L1365" i="2"/>
  <c r="M1365" i="2"/>
  <c r="N1365" i="2"/>
  <c r="L1366" i="2"/>
  <c r="M1366" i="2"/>
  <c r="N1366" i="2"/>
  <c r="L1367" i="2"/>
  <c r="M1367" i="2"/>
  <c r="N1367" i="2"/>
  <c r="L1368" i="2"/>
  <c r="M1368" i="2"/>
  <c r="N1368" i="2"/>
  <c r="L1369" i="2"/>
  <c r="M1369" i="2"/>
  <c r="N1369" i="2"/>
  <c r="L1370" i="2"/>
  <c r="M1370" i="2"/>
  <c r="N1370" i="2"/>
  <c r="L1371" i="2"/>
  <c r="M1371" i="2"/>
  <c r="N1371" i="2"/>
  <c r="L1372" i="2"/>
  <c r="M1372" i="2"/>
  <c r="N1372" i="2"/>
  <c r="L1373" i="2"/>
  <c r="M1373" i="2"/>
  <c r="N1373" i="2"/>
  <c r="L1374" i="2"/>
  <c r="M1374" i="2"/>
  <c r="N1374" i="2"/>
  <c r="L1375" i="2"/>
  <c r="M1375" i="2"/>
  <c r="N1375" i="2"/>
  <c r="L1376" i="2"/>
  <c r="M1376" i="2"/>
  <c r="N1376" i="2"/>
  <c r="L1377" i="2"/>
  <c r="M1377" i="2"/>
  <c r="N1377" i="2"/>
  <c r="L1378" i="2"/>
  <c r="M1378" i="2"/>
  <c r="N1378" i="2"/>
  <c r="L1379" i="2"/>
  <c r="M1379" i="2"/>
  <c r="N1379" i="2"/>
  <c r="L1380" i="2"/>
  <c r="M1380" i="2"/>
  <c r="N1380" i="2"/>
  <c r="L1381" i="2"/>
  <c r="M1381" i="2"/>
  <c r="N1381" i="2"/>
  <c r="L1382" i="2"/>
  <c r="M1382" i="2"/>
  <c r="N1382" i="2"/>
  <c r="L1383" i="2"/>
  <c r="M1383" i="2"/>
  <c r="N1383" i="2"/>
  <c r="L1384" i="2"/>
  <c r="M1384" i="2"/>
  <c r="N1384" i="2"/>
  <c r="L1385" i="2"/>
  <c r="M1385" i="2"/>
  <c r="N1385" i="2"/>
  <c r="L1386" i="2"/>
  <c r="M1386" i="2"/>
  <c r="N1386" i="2"/>
  <c r="L1387" i="2"/>
  <c r="M1387" i="2"/>
  <c r="N1387" i="2"/>
  <c r="L1388" i="2"/>
  <c r="M1388" i="2"/>
  <c r="N1388" i="2"/>
  <c r="L1389" i="2"/>
  <c r="M1389" i="2"/>
  <c r="N1389" i="2"/>
  <c r="L1390" i="2"/>
  <c r="M1390" i="2"/>
  <c r="N1390" i="2"/>
  <c r="L1391" i="2"/>
  <c r="M1391" i="2"/>
  <c r="N1391" i="2"/>
  <c r="L1392" i="2"/>
  <c r="M1392" i="2"/>
  <c r="N1392" i="2"/>
  <c r="L1393" i="2"/>
  <c r="M1393" i="2"/>
  <c r="N1393" i="2"/>
  <c r="L1394" i="2"/>
  <c r="M1394" i="2"/>
  <c r="N1394" i="2"/>
  <c r="L1395" i="2"/>
  <c r="M1395" i="2"/>
  <c r="N1395" i="2"/>
  <c r="L1396" i="2"/>
  <c r="M1396" i="2"/>
  <c r="N1396" i="2"/>
  <c r="L1397" i="2"/>
  <c r="M1397" i="2"/>
  <c r="N1397" i="2"/>
  <c r="L1398" i="2"/>
  <c r="M1398" i="2"/>
  <c r="N1398" i="2"/>
  <c r="L1399" i="2"/>
  <c r="M1399" i="2"/>
  <c r="N1399" i="2"/>
  <c r="L1400" i="2"/>
  <c r="M1400" i="2"/>
  <c r="N1400" i="2"/>
  <c r="L1401" i="2"/>
  <c r="M1401" i="2"/>
  <c r="N1401" i="2"/>
  <c r="L1402" i="2"/>
  <c r="M1402" i="2"/>
  <c r="N1402" i="2"/>
  <c r="L1403" i="2"/>
  <c r="M1403" i="2"/>
  <c r="N1403" i="2"/>
  <c r="L1404" i="2"/>
  <c r="M1404" i="2"/>
  <c r="N1404" i="2"/>
  <c r="L1405" i="2"/>
  <c r="M1405" i="2"/>
  <c r="N1405" i="2"/>
  <c r="L1406" i="2"/>
  <c r="M1406" i="2"/>
  <c r="N1406" i="2"/>
  <c r="L1407" i="2"/>
  <c r="M1407" i="2"/>
  <c r="N1407" i="2"/>
  <c r="L1408" i="2"/>
  <c r="M1408" i="2"/>
  <c r="N1408" i="2"/>
  <c r="L1409" i="2"/>
  <c r="M1409" i="2"/>
  <c r="N1409" i="2"/>
  <c r="L1410" i="2"/>
  <c r="M1410" i="2"/>
  <c r="N1410" i="2"/>
  <c r="L1411" i="2"/>
  <c r="M1411" i="2"/>
  <c r="N1411" i="2"/>
  <c r="L1412" i="2"/>
  <c r="M1412" i="2"/>
  <c r="N1412" i="2"/>
  <c r="L1413" i="2"/>
  <c r="M1413" i="2"/>
  <c r="N1413" i="2"/>
  <c r="L1414" i="2"/>
  <c r="M1414" i="2"/>
  <c r="N1414" i="2"/>
  <c r="L1415" i="2"/>
  <c r="M1415" i="2"/>
  <c r="N1415" i="2"/>
  <c r="L1416" i="2"/>
  <c r="M1416" i="2"/>
  <c r="N1416" i="2"/>
  <c r="L1417" i="2"/>
  <c r="M1417" i="2"/>
  <c r="N1417" i="2"/>
  <c r="L1418" i="2"/>
  <c r="M1418" i="2"/>
  <c r="N1418" i="2"/>
  <c r="L1419" i="2"/>
  <c r="M1419" i="2"/>
  <c r="N1419" i="2"/>
  <c r="L1420" i="2"/>
  <c r="M1420" i="2"/>
  <c r="N1420" i="2"/>
  <c r="L1421" i="2"/>
  <c r="M1421" i="2"/>
  <c r="N1421" i="2"/>
  <c r="L1422" i="2"/>
  <c r="M1422" i="2"/>
  <c r="N1422" i="2"/>
  <c r="L1423" i="2"/>
  <c r="M1423" i="2"/>
  <c r="N1423" i="2"/>
  <c r="L1424" i="2"/>
  <c r="M1424" i="2"/>
  <c r="N1424" i="2"/>
  <c r="L1425" i="2"/>
  <c r="M1425" i="2"/>
  <c r="N1425" i="2"/>
  <c r="L1426" i="2"/>
  <c r="M1426" i="2"/>
  <c r="N1426" i="2"/>
  <c r="L1427" i="2"/>
  <c r="M1427" i="2"/>
  <c r="N1427" i="2"/>
  <c r="L1428" i="2"/>
  <c r="M1428" i="2"/>
  <c r="N1428" i="2"/>
  <c r="L1429" i="2"/>
  <c r="M1429" i="2"/>
  <c r="N1429" i="2"/>
  <c r="L1430" i="2"/>
  <c r="M1430" i="2"/>
  <c r="N1430" i="2"/>
  <c r="L1431" i="2"/>
  <c r="M1431" i="2"/>
  <c r="N1431" i="2"/>
  <c r="L1432" i="2"/>
  <c r="M1432" i="2"/>
  <c r="N1432" i="2"/>
  <c r="L1433" i="2"/>
  <c r="M1433" i="2"/>
  <c r="N1433" i="2"/>
  <c r="L1434" i="2"/>
  <c r="M1434" i="2"/>
  <c r="N1434" i="2"/>
  <c r="L1435" i="2"/>
  <c r="M1435" i="2"/>
  <c r="N1435" i="2"/>
  <c r="L1436" i="2"/>
  <c r="M1436" i="2"/>
  <c r="N1436" i="2"/>
  <c r="L1437" i="2"/>
  <c r="M1437" i="2"/>
  <c r="N1437" i="2"/>
  <c r="L1438" i="2"/>
  <c r="M1438" i="2"/>
  <c r="N1438" i="2"/>
  <c r="L1439" i="2"/>
  <c r="M1439" i="2"/>
  <c r="N1439" i="2"/>
  <c r="L1440" i="2"/>
  <c r="M1440" i="2"/>
  <c r="N1440" i="2"/>
  <c r="L1441" i="2"/>
  <c r="M1441" i="2"/>
  <c r="N1441" i="2"/>
  <c r="L1442" i="2"/>
  <c r="M1442" i="2"/>
  <c r="N1442" i="2"/>
  <c r="L1443" i="2"/>
  <c r="M1443" i="2"/>
  <c r="N1443" i="2"/>
  <c r="L1444" i="2"/>
  <c r="M1444" i="2"/>
  <c r="N1444" i="2"/>
  <c r="L1445" i="2"/>
  <c r="M1445" i="2"/>
  <c r="N1445" i="2"/>
  <c r="L1446" i="2"/>
  <c r="M1446" i="2"/>
  <c r="N1446" i="2"/>
  <c r="L1447" i="2"/>
  <c r="M1447" i="2"/>
  <c r="N1447" i="2"/>
  <c r="L1448" i="2"/>
  <c r="M1448" i="2"/>
  <c r="N1448" i="2"/>
  <c r="L1449" i="2"/>
  <c r="M1449" i="2"/>
  <c r="N1449" i="2"/>
  <c r="L1450" i="2"/>
  <c r="M1450" i="2"/>
  <c r="N1450" i="2"/>
  <c r="L1451" i="2"/>
  <c r="M1451" i="2"/>
  <c r="N1451" i="2"/>
  <c r="L1452" i="2"/>
  <c r="M1452" i="2"/>
  <c r="N1452" i="2"/>
  <c r="L1453" i="2"/>
  <c r="M1453" i="2"/>
  <c r="N1453" i="2"/>
  <c r="L1454" i="2"/>
  <c r="M1454" i="2"/>
  <c r="N1454" i="2"/>
  <c r="L1455" i="2"/>
  <c r="M1455" i="2"/>
  <c r="N1455" i="2"/>
  <c r="L1456" i="2"/>
  <c r="M1456" i="2"/>
  <c r="N1456" i="2"/>
  <c r="L1457" i="2"/>
  <c r="M1457" i="2"/>
  <c r="N1457" i="2"/>
  <c r="L1458" i="2"/>
  <c r="M1458" i="2"/>
  <c r="N1458" i="2"/>
  <c r="L1459" i="2"/>
  <c r="M1459" i="2"/>
  <c r="N1459" i="2"/>
  <c r="L1460" i="2"/>
  <c r="M1460" i="2"/>
  <c r="N1460" i="2"/>
  <c r="L1461" i="2"/>
  <c r="M1461" i="2"/>
  <c r="N1461" i="2"/>
  <c r="L1462" i="2"/>
  <c r="M1462" i="2"/>
  <c r="N1462" i="2"/>
  <c r="L1463" i="2"/>
  <c r="M1463" i="2"/>
  <c r="N1463" i="2"/>
  <c r="L1464" i="2"/>
  <c r="M1464" i="2"/>
  <c r="N1464" i="2"/>
  <c r="L1465" i="2"/>
  <c r="M1465" i="2"/>
  <c r="N1465" i="2"/>
  <c r="L1466" i="2"/>
  <c r="M1466" i="2"/>
  <c r="N1466" i="2"/>
  <c r="L1467" i="2"/>
  <c r="M1467" i="2"/>
  <c r="N1467" i="2"/>
  <c r="L1468" i="2"/>
  <c r="M1468" i="2"/>
  <c r="N1468" i="2"/>
  <c r="L1469" i="2"/>
  <c r="M1469" i="2"/>
  <c r="N1469" i="2"/>
  <c r="L1470" i="2"/>
  <c r="M1470" i="2"/>
  <c r="N1470" i="2"/>
  <c r="L1471" i="2"/>
  <c r="M1471" i="2"/>
  <c r="N1471" i="2"/>
  <c r="L1472" i="2"/>
  <c r="M1472" i="2"/>
  <c r="N1472" i="2"/>
  <c r="L1473" i="2"/>
  <c r="M1473" i="2"/>
  <c r="N1473" i="2"/>
  <c r="L1474" i="2"/>
  <c r="M1474" i="2"/>
  <c r="N1474" i="2"/>
  <c r="L1475" i="2"/>
  <c r="M1475" i="2"/>
  <c r="N1475" i="2"/>
  <c r="L1476" i="2"/>
  <c r="M1476" i="2"/>
  <c r="N1476" i="2"/>
  <c r="L1477" i="2"/>
  <c r="M1477" i="2"/>
  <c r="N1477" i="2"/>
  <c r="L1478" i="2"/>
  <c r="M1478" i="2"/>
  <c r="N1478" i="2"/>
  <c r="L1479" i="2"/>
  <c r="M1479" i="2"/>
  <c r="N1479" i="2"/>
  <c r="L1480" i="2"/>
  <c r="M1480" i="2"/>
  <c r="N1480" i="2"/>
  <c r="L1481" i="2"/>
  <c r="M1481" i="2"/>
  <c r="N1481" i="2"/>
  <c r="L1482" i="2"/>
  <c r="M1482" i="2"/>
  <c r="N1482" i="2"/>
  <c r="L1483" i="2"/>
  <c r="M1483" i="2"/>
  <c r="N1483" i="2"/>
  <c r="L1484" i="2"/>
  <c r="M1484" i="2"/>
  <c r="N1484" i="2"/>
  <c r="L1485" i="2"/>
  <c r="M1485" i="2"/>
  <c r="N1485" i="2"/>
  <c r="L1486" i="2"/>
  <c r="M1486" i="2"/>
  <c r="N1486" i="2"/>
  <c r="L1487" i="2"/>
  <c r="M1487" i="2"/>
  <c r="N1487" i="2"/>
  <c r="L1488" i="2"/>
  <c r="M1488" i="2"/>
  <c r="N1488" i="2"/>
  <c r="L1489" i="2"/>
  <c r="M1489" i="2"/>
  <c r="N1489" i="2"/>
  <c r="L1490" i="2"/>
  <c r="M1490" i="2"/>
  <c r="N1490" i="2"/>
  <c r="L1491" i="2"/>
  <c r="M1491" i="2"/>
  <c r="N1491" i="2"/>
  <c r="L1492" i="2"/>
  <c r="M1492" i="2"/>
  <c r="N1492" i="2"/>
  <c r="L1493" i="2"/>
  <c r="M1493" i="2"/>
  <c r="N1493" i="2"/>
  <c r="L1494" i="2"/>
  <c r="M1494" i="2"/>
  <c r="N1494" i="2"/>
  <c r="L1495" i="2"/>
  <c r="M1495" i="2"/>
  <c r="N1495" i="2"/>
  <c r="L1496" i="2"/>
  <c r="M1496" i="2"/>
  <c r="N1496" i="2"/>
  <c r="L1497" i="2"/>
  <c r="M1497" i="2"/>
  <c r="N1497" i="2"/>
  <c r="L1498" i="2"/>
  <c r="M1498" i="2"/>
  <c r="N1498" i="2"/>
  <c r="L1499" i="2"/>
  <c r="M1499" i="2"/>
  <c r="N1499" i="2"/>
  <c r="L1500" i="2"/>
  <c r="M1500" i="2"/>
  <c r="N1500" i="2"/>
  <c r="L1501" i="2"/>
  <c r="M1501" i="2"/>
  <c r="N1501" i="2"/>
  <c r="L1502" i="2"/>
  <c r="M1502" i="2"/>
  <c r="N1502" i="2"/>
  <c r="L1503" i="2"/>
  <c r="M1503" i="2"/>
  <c r="N1503" i="2"/>
  <c r="L1504" i="2"/>
  <c r="M1504" i="2"/>
  <c r="N1504" i="2"/>
  <c r="L1505" i="2"/>
  <c r="M1505" i="2"/>
  <c r="N1505" i="2"/>
  <c r="L1506" i="2"/>
  <c r="M1506" i="2"/>
  <c r="N1506" i="2"/>
  <c r="L1507" i="2"/>
  <c r="M1507" i="2"/>
  <c r="N1507" i="2"/>
  <c r="L1508" i="2"/>
  <c r="M1508" i="2"/>
  <c r="N1508" i="2"/>
  <c r="L1509" i="2"/>
  <c r="M1509" i="2"/>
  <c r="N1509" i="2"/>
  <c r="L1510" i="2"/>
  <c r="M1510" i="2"/>
  <c r="N1510" i="2"/>
  <c r="L1511" i="2"/>
  <c r="M1511" i="2"/>
  <c r="N1511" i="2"/>
  <c r="L1512" i="2"/>
  <c r="M1512" i="2"/>
  <c r="N1512" i="2"/>
  <c r="L1513" i="2"/>
  <c r="M1513" i="2"/>
  <c r="N1513" i="2"/>
  <c r="L1514" i="2"/>
  <c r="M1514" i="2"/>
  <c r="N1514" i="2"/>
  <c r="L1515" i="2"/>
  <c r="M1515" i="2"/>
  <c r="N1515" i="2"/>
  <c r="L1516" i="2"/>
  <c r="M1516" i="2"/>
  <c r="N1516" i="2"/>
  <c r="L1517" i="2"/>
  <c r="M1517" i="2"/>
  <c r="N1517" i="2"/>
  <c r="L1518" i="2"/>
  <c r="M1518" i="2"/>
  <c r="N1518" i="2"/>
  <c r="L1519" i="2"/>
  <c r="M1519" i="2"/>
  <c r="N1519" i="2"/>
  <c r="L1520" i="2"/>
  <c r="M1520" i="2"/>
  <c r="N1520" i="2"/>
  <c r="L1521" i="2"/>
  <c r="M1521" i="2"/>
  <c r="N1521" i="2"/>
  <c r="L1522" i="2"/>
  <c r="M1522" i="2"/>
  <c r="N1522" i="2"/>
  <c r="L1523" i="2"/>
  <c r="M1523" i="2"/>
  <c r="N1523" i="2"/>
  <c r="L1524" i="2"/>
  <c r="M1524" i="2"/>
  <c r="N1524" i="2"/>
  <c r="L1525" i="2"/>
  <c r="M1525" i="2"/>
  <c r="N1525" i="2"/>
  <c r="L1526" i="2"/>
  <c r="M1526" i="2"/>
  <c r="N1526" i="2"/>
  <c r="L1527" i="2"/>
  <c r="M1527" i="2"/>
  <c r="N1527" i="2"/>
  <c r="L1528" i="2"/>
  <c r="M1528" i="2"/>
  <c r="N1528" i="2"/>
  <c r="L1529" i="2"/>
  <c r="M1529" i="2"/>
  <c r="N1529" i="2"/>
  <c r="L1530" i="2"/>
  <c r="M1530" i="2"/>
  <c r="N1530" i="2"/>
  <c r="L1531" i="2"/>
  <c r="M1531" i="2"/>
  <c r="N1531" i="2"/>
  <c r="L1532" i="2"/>
  <c r="M1532" i="2"/>
  <c r="N1532" i="2"/>
  <c r="L1533" i="2"/>
  <c r="M1533" i="2"/>
  <c r="N1533" i="2"/>
  <c r="L1534" i="2"/>
  <c r="M1534" i="2"/>
  <c r="N1534" i="2"/>
  <c r="L1535" i="2"/>
  <c r="M1535" i="2"/>
  <c r="N1535" i="2"/>
  <c r="L1536" i="2"/>
  <c r="M1536" i="2"/>
  <c r="N1536" i="2"/>
  <c r="L1537" i="2"/>
  <c r="M1537" i="2"/>
  <c r="N1537" i="2"/>
  <c r="L1538" i="2"/>
  <c r="M1538" i="2"/>
  <c r="N1538" i="2"/>
  <c r="L1539" i="2"/>
  <c r="M1539" i="2"/>
  <c r="N1539" i="2"/>
  <c r="L1540" i="2"/>
  <c r="M1540" i="2"/>
  <c r="N1540" i="2"/>
  <c r="L1541" i="2"/>
  <c r="M1541" i="2"/>
  <c r="N1541" i="2"/>
  <c r="L1542" i="2"/>
  <c r="M1542" i="2"/>
  <c r="N1542" i="2"/>
  <c r="L1543" i="2"/>
  <c r="M1543" i="2"/>
  <c r="N1543" i="2"/>
  <c r="L1544" i="2"/>
  <c r="M1544" i="2"/>
  <c r="N1544" i="2"/>
  <c r="L1545" i="2"/>
  <c r="M1545" i="2"/>
  <c r="N1545" i="2"/>
  <c r="L1546" i="2"/>
  <c r="M1546" i="2"/>
  <c r="N1546" i="2"/>
  <c r="L1547" i="2"/>
  <c r="M1547" i="2"/>
  <c r="N1547" i="2"/>
  <c r="L1548" i="2"/>
  <c r="M1548" i="2"/>
  <c r="N1548" i="2"/>
  <c r="L1549" i="2"/>
  <c r="M1549" i="2"/>
  <c r="N1549" i="2"/>
  <c r="L1550" i="2"/>
  <c r="M1550" i="2"/>
  <c r="N1550" i="2"/>
  <c r="L1551" i="2"/>
  <c r="M1551" i="2"/>
  <c r="N1551" i="2"/>
  <c r="L1552" i="2"/>
  <c r="M1552" i="2"/>
  <c r="N1552" i="2"/>
  <c r="L1553" i="2"/>
  <c r="M1553" i="2"/>
  <c r="N1553" i="2"/>
  <c r="L1554" i="2"/>
  <c r="M1554" i="2"/>
  <c r="N1554" i="2"/>
  <c r="L1555" i="2"/>
  <c r="M1555" i="2"/>
  <c r="N1555" i="2"/>
  <c r="L1556" i="2"/>
  <c r="M1556" i="2"/>
  <c r="N1556" i="2"/>
  <c r="L1557" i="2"/>
  <c r="M1557" i="2"/>
  <c r="N1557" i="2"/>
  <c r="L1558" i="2"/>
  <c r="M1558" i="2"/>
  <c r="N1558" i="2"/>
  <c r="L1559" i="2"/>
  <c r="M1559" i="2"/>
  <c r="N1559" i="2"/>
  <c r="L1560" i="2"/>
  <c r="M1560" i="2"/>
  <c r="N1560" i="2"/>
  <c r="L1561" i="2"/>
  <c r="M1561" i="2"/>
  <c r="N1561" i="2"/>
  <c r="L1562" i="2"/>
  <c r="M1562" i="2"/>
  <c r="N1562" i="2"/>
  <c r="L1563" i="2"/>
  <c r="M1563" i="2"/>
  <c r="N1563" i="2"/>
  <c r="L1564" i="2"/>
  <c r="M1564" i="2"/>
  <c r="N1564" i="2"/>
  <c r="L1565" i="2"/>
  <c r="M1565" i="2"/>
  <c r="N1565" i="2"/>
  <c r="L1566" i="2"/>
  <c r="M1566" i="2"/>
  <c r="N1566" i="2"/>
  <c r="L1567" i="2"/>
  <c r="M1567" i="2"/>
  <c r="N1567" i="2"/>
  <c r="L1568" i="2"/>
  <c r="M1568" i="2"/>
  <c r="N1568" i="2"/>
  <c r="L1569" i="2"/>
  <c r="M1569" i="2"/>
  <c r="N1569" i="2"/>
  <c r="L1570" i="2"/>
  <c r="M1570" i="2"/>
  <c r="N1570" i="2"/>
  <c r="L1571" i="2"/>
  <c r="M1571" i="2"/>
  <c r="N1571" i="2"/>
  <c r="L1572" i="2"/>
  <c r="M1572" i="2"/>
  <c r="N1572" i="2"/>
  <c r="L1573" i="2"/>
  <c r="M1573" i="2"/>
  <c r="N1573" i="2"/>
  <c r="L1574" i="2"/>
  <c r="M1574" i="2"/>
  <c r="N1574" i="2"/>
  <c r="L1575" i="2"/>
  <c r="M1575" i="2"/>
  <c r="N1575" i="2"/>
  <c r="L1576" i="2"/>
  <c r="M1576" i="2"/>
  <c r="N1576" i="2"/>
  <c r="L1577" i="2"/>
  <c r="M1577" i="2"/>
  <c r="N1577" i="2"/>
  <c r="L1578" i="2"/>
  <c r="M1578" i="2"/>
  <c r="N1578" i="2"/>
  <c r="L1579" i="2"/>
  <c r="M1579" i="2"/>
  <c r="N1579" i="2"/>
  <c r="L1580" i="2"/>
  <c r="M1580" i="2"/>
  <c r="N1580" i="2"/>
  <c r="L1581" i="2"/>
  <c r="M1581" i="2"/>
  <c r="N1581" i="2"/>
  <c r="L1582" i="2"/>
  <c r="M1582" i="2"/>
  <c r="N1582" i="2"/>
  <c r="L1583" i="2"/>
  <c r="M1583" i="2"/>
  <c r="N1583" i="2"/>
  <c r="L1584" i="2"/>
  <c r="M1584" i="2"/>
  <c r="N1584" i="2"/>
  <c r="L1585" i="2"/>
  <c r="M1585" i="2"/>
  <c r="N1585" i="2"/>
  <c r="L1586" i="2"/>
  <c r="M1586" i="2"/>
  <c r="N1586" i="2"/>
  <c r="L1587" i="2"/>
  <c r="M1587" i="2"/>
  <c r="N1587" i="2"/>
  <c r="L1588" i="2"/>
  <c r="M1588" i="2"/>
  <c r="N1588" i="2"/>
  <c r="L1589" i="2"/>
  <c r="M1589" i="2"/>
  <c r="N1589" i="2"/>
  <c r="L1590" i="2"/>
  <c r="M1590" i="2"/>
  <c r="N1590" i="2"/>
  <c r="L1591" i="2"/>
  <c r="M1591" i="2"/>
  <c r="N1591" i="2"/>
  <c r="L1592" i="2"/>
  <c r="M1592" i="2"/>
  <c r="N1592" i="2"/>
  <c r="L1593" i="2"/>
  <c r="M1593" i="2"/>
  <c r="N1593" i="2"/>
  <c r="L1594" i="2"/>
  <c r="M1594" i="2"/>
  <c r="N1594" i="2"/>
  <c r="L1595" i="2"/>
  <c r="M1595" i="2"/>
  <c r="N1595" i="2"/>
  <c r="L1596" i="2"/>
  <c r="M1596" i="2"/>
  <c r="N1596" i="2"/>
  <c r="L1597" i="2"/>
  <c r="M1597" i="2"/>
  <c r="N1597" i="2"/>
  <c r="L1598" i="2"/>
  <c r="M1598" i="2"/>
  <c r="N1598" i="2"/>
  <c r="L1599" i="2"/>
  <c r="M1599" i="2"/>
  <c r="N1599" i="2"/>
  <c r="L1600" i="2"/>
  <c r="M1600" i="2"/>
  <c r="N1600" i="2"/>
  <c r="L1601" i="2"/>
  <c r="M1601" i="2"/>
  <c r="N1601" i="2"/>
  <c r="L1602" i="2"/>
  <c r="M1602" i="2"/>
  <c r="N1602" i="2"/>
  <c r="L1603" i="2"/>
  <c r="M1603" i="2"/>
  <c r="N1603" i="2"/>
  <c r="L1604" i="2"/>
  <c r="M1604" i="2"/>
  <c r="N1604" i="2"/>
  <c r="L1605" i="2"/>
  <c r="M1605" i="2"/>
  <c r="N1605" i="2"/>
  <c r="L1606" i="2"/>
  <c r="M1606" i="2"/>
  <c r="N1606" i="2"/>
  <c r="L1607" i="2"/>
  <c r="M1607" i="2"/>
  <c r="N1607" i="2"/>
  <c r="L1608" i="2"/>
  <c r="M1608" i="2"/>
  <c r="N1608" i="2"/>
  <c r="L1609" i="2"/>
  <c r="M1609" i="2"/>
  <c r="N1609" i="2"/>
  <c r="L1610" i="2"/>
  <c r="M1610" i="2"/>
  <c r="N1610" i="2"/>
  <c r="L1611" i="2"/>
  <c r="M1611" i="2"/>
  <c r="N1611" i="2"/>
  <c r="L1612" i="2"/>
  <c r="M1612" i="2"/>
  <c r="N1612" i="2"/>
  <c r="L1613" i="2"/>
  <c r="M1613" i="2"/>
  <c r="N1613" i="2"/>
  <c r="L1614" i="2"/>
  <c r="M1614" i="2"/>
  <c r="N1614" i="2"/>
  <c r="L1615" i="2"/>
  <c r="M1615" i="2"/>
  <c r="N1615" i="2"/>
  <c r="L1616" i="2"/>
  <c r="M1616" i="2"/>
  <c r="N1616" i="2"/>
  <c r="L1617" i="2"/>
  <c r="M1617" i="2"/>
  <c r="N1617" i="2"/>
  <c r="L1618" i="2"/>
  <c r="M1618" i="2"/>
  <c r="N1618" i="2"/>
  <c r="L1619" i="2"/>
  <c r="M1619" i="2"/>
  <c r="N1619" i="2"/>
  <c r="L1620" i="2"/>
  <c r="M1620" i="2"/>
  <c r="N1620" i="2"/>
  <c r="L1621" i="2"/>
  <c r="M1621" i="2"/>
  <c r="N1621" i="2"/>
  <c r="L1622" i="2"/>
  <c r="M1622" i="2"/>
  <c r="N1622" i="2"/>
  <c r="L1623" i="2"/>
  <c r="M1623" i="2"/>
  <c r="N1623" i="2"/>
  <c r="L1624" i="2"/>
  <c r="M1624" i="2"/>
  <c r="N1624" i="2"/>
  <c r="L1625" i="2"/>
  <c r="M1625" i="2"/>
  <c r="N1625" i="2"/>
  <c r="L1626" i="2"/>
  <c r="M1626" i="2"/>
  <c r="N1626" i="2"/>
  <c r="L1627" i="2"/>
  <c r="M1627" i="2"/>
  <c r="N1627" i="2"/>
  <c r="L1628" i="2"/>
  <c r="M1628" i="2"/>
  <c r="N1628" i="2"/>
  <c r="L1629" i="2"/>
  <c r="M1629" i="2"/>
  <c r="N1629" i="2"/>
  <c r="L1630" i="2"/>
  <c r="M1630" i="2"/>
  <c r="N1630" i="2"/>
  <c r="L1631" i="2"/>
  <c r="M1631" i="2"/>
  <c r="N1631" i="2"/>
  <c r="L1632" i="2"/>
  <c r="M1632" i="2"/>
  <c r="N1632" i="2"/>
  <c r="L1633" i="2"/>
  <c r="M1633" i="2"/>
  <c r="N1633" i="2"/>
  <c r="L1634" i="2"/>
  <c r="M1634" i="2"/>
  <c r="N1634" i="2"/>
  <c r="L1635" i="2"/>
  <c r="M1635" i="2"/>
  <c r="N1635" i="2"/>
  <c r="L1636" i="2"/>
  <c r="M1636" i="2"/>
  <c r="N1636" i="2"/>
  <c r="L1637" i="2"/>
  <c r="M1637" i="2"/>
  <c r="N1637" i="2"/>
  <c r="L1638" i="2"/>
  <c r="M1638" i="2"/>
  <c r="N1638" i="2"/>
  <c r="L1639" i="2"/>
  <c r="M1639" i="2"/>
  <c r="N1639" i="2"/>
  <c r="L1640" i="2"/>
  <c r="M1640" i="2"/>
  <c r="N1640" i="2"/>
  <c r="L1641" i="2"/>
  <c r="M1641" i="2"/>
  <c r="N1641" i="2"/>
  <c r="L1642" i="2"/>
  <c r="M1642" i="2"/>
  <c r="N1642" i="2"/>
  <c r="L1643" i="2"/>
  <c r="M1643" i="2"/>
  <c r="N1643" i="2"/>
  <c r="L1644" i="2"/>
  <c r="M1644" i="2"/>
  <c r="N1644" i="2"/>
  <c r="L1645" i="2"/>
  <c r="M1645" i="2"/>
  <c r="N1645" i="2"/>
  <c r="L1646" i="2"/>
  <c r="M1646" i="2"/>
  <c r="N1646" i="2"/>
  <c r="L1647" i="2"/>
  <c r="M1647" i="2"/>
  <c r="N1647" i="2"/>
  <c r="L1648" i="2"/>
  <c r="M1648" i="2"/>
  <c r="N1648" i="2"/>
  <c r="L1649" i="2"/>
  <c r="M1649" i="2"/>
  <c r="N1649" i="2"/>
  <c r="L1650" i="2"/>
  <c r="M1650" i="2"/>
  <c r="N1650" i="2"/>
  <c r="L1651" i="2"/>
  <c r="M1651" i="2"/>
  <c r="N1651" i="2"/>
  <c r="L1652" i="2"/>
  <c r="M1652" i="2"/>
  <c r="N1652" i="2"/>
  <c r="L1653" i="2"/>
  <c r="M1653" i="2"/>
  <c r="N1653" i="2"/>
  <c r="L1654" i="2"/>
  <c r="M1654" i="2"/>
  <c r="N1654" i="2"/>
  <c r="L1655" i="2"/>
  <c r="M1655" i="2"/>
  <c r="N1655" i="2"/>
  <c r="L1656" i="2"/>
  <c r="M1656" i="2"/>
  <c r="N1656" i="2"/>
  <c r="L1657" i="2"/>
  <c r="M1657" i="2"/>
  <c r="N1657" i="2"/>
  <c r="L1658" i="2"/>
  <c r="M1658" i="2"/>
  <c r="N1658" i="2"/>
  <c r="L1659" i="2"/>
  <c r="M1659" i="2"/>
  <c r="N1659" i="2"/>
  <c r="L1660" i="2"/>
  <c r="M1660" i="2"/>
  <c r="N1660" i="2"/>
  <c r="L1661" i="2"/>
  <c r="M1661" i="2"/>
  <c r="N1661" i="2"/>
  <c r="L1662" i="2"/>
  <c r="M1662" i="2"/>
  <c r="N1662" i="2"/>
  <c r="L1663" i="2"/>
  <c r="M1663" i="2"/>
  <c r="N1663" i="2"/>
  <c r="L1664" i="2"/>
  <c r="M1664" i="2"/>
  <c r="N1664" i="2"/>
  <c r="L1665" i="2"/>
  <c r="M1665" i="2"/>
  <c r="N1665" i="2"/>
  <c r="L1666" i="2"/>
  <c r="M1666" i="2"/>
  <c r="N1666" i="2"/>
  <c r="L1667" i="2"/>
  <c r="M1667" i="2"/>
  <c r="N1667" i="2"/>
  <c r="L1668" i="2"/>
  <c r="M1668" i="2"/>
  <c r="N1668" i="2"/>
  <c r="L1669" i="2"/>
  <c r="M1669" i="2"/>
  <c r="N1669" i="2"/>
  <c r="L1670" i="2"/>
  <c r="M1670" i="2"/>
  <c r="N1670" i="2"/>
  <c r="L1671" i="2"/>
  <c r="M1671" i="2"/>
  <c r="N1671" i="2"/>
  <c r="L1672" i="2"/>
  <c r="M1672" i="2"/>
  <c r="N1672" i="2"/>
  <c r="L1673" i="2"/>
  <c r="M1673" i="2"/>
  <c r="N1673" i="2"/>
  <c r="L1674" i="2"/>
  <c r="M1674" i="2"/>
  <c r="N1674" i="2"/>
  <c r="L1675" i="2"/>
  <c r="M1675" i="2"/>
  <c r="N1675" i="2"/>
  <c r="L1676" i="2"/>
  <c r="M1676" i="2"/>
  <c r="N1676" i="2"/>
  <c r="L1677" i="2"/>
  <c r="M1677" i="2"/>
  <c r="N1677" i="2"/>
  <c r="L1678" i="2"/>
  <c r="M1678" i="2"/>
  <c r="N1678" i="2"/>
  <c r="L1679" i="2"/>
  <c r="M1679" i="2"/>
  <c r="N1679" i="2"/>
  <c r="L1680" i="2"/>
  <c r="M1680" i="2"/>
  <c r="N1680" i="2"/>
  <c r="L1681" i="2"/>
  <c r="M1681" i="2"/>
  <c r="N1681" i="2"/>
  <c r="L1682" i="2"/>
  <c r="M1682" i="2"/>
  <c r="N1682" i="2"/>
  <c r="L1683" i="2"/>
  <c r="M1683" i="2"/>
  <c r="N1683" i="2"/>
  <c r="L1684" i="2"/>
  <c r="M1684" i="2"/>
  <c r="N1684" i="2"/>
  <c r="L1685" i="2"/>
  <c r="M1685" i="2"/>
  <c r="N1685" i="2"/>
  <c r="L1686" i="2"/>
  <c r="M1686" i="2"/>
  <c r="N1686" i="2"/>
  <c r="L1687" i="2"/>
  <c r="M1687" i="2"/>
  <c r="N1687" i="2"/>
  <c r="L1688" i="2"/>
  <c r="M1688" i="2"/>
  <c r="N1688" i="2"/>
  <c r="L1689" i="2"/>
  <c r="M1689" i="2"/>
  <c r="N1689" i="2"/>
  <c r="L1690" i="2"/>
  <c r="M1690" i="2"/>
  <c r="N1690" i="2"/>
  <c r="L1691" i="2"/>
  <c r="M1691" i="2"/>
  <c r="N1691" i="2"/>
  <c r="L1692" i="2"/>
  <c r="M1692" i="2"/>
  <c r="N1692" i="2"/>
  <c r="L1693" i="2"/>
  <c r="M1693" i="2"/>
  <c r="N1693" i="2"/>
  <c r="L1694" i="2"/>
  <c r="M1694" i="2"/>
  <c r="N1694" i="2"/>
  <c r="L1695" i="2"/>
  <c r="M1695" i="2"/>
  <c r="N1695" i="2"/>
  <c r="L1696" i="2"/>
  <c r="M1696" i="2"/>
  <c r="N1696" i="2"/>
  <c r="L1697" i="2"/>
  <c r="M1697" i="2"/>
  <c r="N1697" i="2"/>
  <c r="L1698" i="2"/>
  <c r="M1698" i="2"/>
  <c r="N1698" i="2"/>
  <c r="L1699" i="2"/>
  <c r="M1699" i="2"/>
  <c r="N1699" i="2"/>
  <c r="L1700" i="2"/>
  <c r="M1700" i="2"/>
  <c r="N1700" i="2"/>
  <c r="L1701" i="2"/>
  <c r="M1701" i="2"/>
  <c r="N1701" i="2"/>
  <c r="L1702" i="2"/>
  <c r="M1702" i="2"/>
  <c r="N1702" i="2"/>
  <c r="L1703" i="2"/>
  <c r="M1703" i="2"/>
  <c r="N1703" i="2"/>
  <c r="L1704" i="2"/>
  <c r="M1704" i="2"/>
  <c r="N1704" i="2"/>
  <c r="L1705" i="2"/>
  <c r="M1705" i="2"/>
  <c r="N1705" i="2"/>
  <c r="L1706" i="2"/>
  <c r="M1706" i="2"/>
  <c r="N1706" i="2"/>
  <c r="L1707" i="2"/>
  <c r="M1707" i="2"/>
  <c r="N1707" i="2"/>
  <c r="L1708" i="2"/>
  <c r="M1708" i="2"/>
  <c r="N1708" i="2"/>
  <c r="L1709" i="2"/>
  <c r="M1709" i="2"/>
  <c r="N1709" i="2"/>
  <c r="L1710" i="2"/>
  <c r="M1710" i="2"/>
  <c r="N1710" i="2"/>
  <c r="L1711" i="2"/>
  <c r="M1711" i="2"/>
  <c r="N1711" i="2"/>
  <c r="L1712" i="2"/>
  <c r="M1712" i="2"/>
  <c r="N1712" i="2"/>
  <c r="L1713" i="2"/>
  <c r="M1713" i="2"/>
  <c r="N1713" i="2"/>
  <c r="L1714" i="2"/>
  <c r="M1714" i="2"/>
  <c r="N1714" i="2"/>
  <c r="L1715" i="2"/>
  <c r="M1715" i="2"/>
  <c r="N1715" i="2"/>
  <c r="L1716" i="2"/>
  <c r="M1716" i="2"/>
  <c r="N1716" i="2"/>
  <c r="L1717" i="2"/>
  <c r="M1717" i="2"/>
  <c r="N1717" i="2"/>
  <c r="L1718" i="2"/>
  <c r="M1718" i="2"/>
  <c r="N1718" i="2"/>
  <c r="L1719" i="2"/>
  <c r="M1719" i="2"/>
  <c r="N1719" i="2"/>
  <c r="L1720" i="2"/>
  <c r="M1720" i="2"/>
  <c r="N1720" i="2"/>
  <c r="L1721" i="2"/>
  <c r="M1721" i="2"/>
  <c r="N1721" i="2"/>
  <c r="L1722" i="2"/>
  <c r="M1722" i="2"/>
  <c r="N1722" i="2"/>
  <c r="L1723" i="2"/>
  <c r="M1723" i="2"/>
  <c r="N1723" i="2"/>
  <c r="L1724" i="2"/>
  <c r="M1724" i="2"/>
  <c r="N1724" i="2"/>
  <c r="L1725" i="2"/>
  <c r="M1725" i="2"/>
  <c r="N1725" i="2"/>
  <c r="L1726" i="2"/>
  <c r="M1726" i="2"/>
  <c r="N1726" i="2"/>
  <c r="L1727" i="2"/>
  <c r="M1727" i="2"/>
  <c r="N1727" i="2"/>
  <c r="L1728" i="2"/>
  <c r="M1728" i="2"/>
  <c r="N1728" i="2"/>
  <c r="L1729" i="2"/>
  <c r="M1729" i="2"/>
  <c r="N1729" i="2"/>
  <c r="L1730" i="2"/>
  <c r="M1730" i="2"/>
  <c r="N1730" i="2"/>
  <c r="L1731" i="2"/>
  <c r="M1731" i="2"/>
  <c r="N1731" i="2"/>
  <c r="L1732" i="2"/>
  <c r="M1732" i="2"/>
  <c r="N1732" i="2"/>
  <c r="L1733" i="2"/>
  <c r="M1733" i="2"/>
  <c r="N1733" i="2"/>
  <c r="L1734" i="2"/>
  <c r="M1734" i="2"/>
  <c r="N1734" i="2"/>
  <c r="L1735" i="2"/>
  <c r="M1735" i="2"/>
  <c r="N1735" i="2"/>
  <c r="L1736" i="2"/>
  <c r="M1736" i="2"/>
  <c r="N1736" i="2"/>
  <c r="L1737" i="2"/>
  <c r="M1737" i="2"/>
  <c r="N1737" i="2"/>
  <c r="L1738" i="2"/>
  <c r="M1738" i="2"/>
  <c r="N1738" i="2"/>
  <c r="L1739" i="2"/>
  <c r="M1739" i="2"/>
  <c r="N1739" i="2"/>
  <c r="L1740" i="2"/>
  <c r="M1740" i="2"/>
  <c r="N1740" i="2"/>
  <c r="L1741" i="2"/>
  <c r="M1741" i="2"/>
  <c r="N1741" i="2"/>
  <c r="L1742" i="2"/>
  <c r="M1742" i="2"/>
  <c r="N1742" i="2"/>
  <c r="L1743" i="2"/>
  <c r="M1743" i="2"/>
  <c r="N1743" i="2"/>
  <c r="L1744" i="2"/>
  <c r="M1744" i="2"/>
  <c r="N1744" i="2"/>
  <c r="L1745" i="2"/>
  <c r="M1745" i="2"/>
  <c r="N1745" i="2"/>
  <c r="L1746" i="2"/>
  <c r="M1746" i="2"/>
  <c r="N1746" i="2"/>
  <c r="L1747" i="2"/>
  <c r="M1747" i="2"/>
  <c r="N1747" i="2"/>
  <c r="L1748" i="2"/>
  <c r="M1748" i="2"/>
  <c r="N1748" i="2"/>
  <c r="L1749" i="2"/>
  <c r="M1749" i="2"/>
  <c r="N1749" i="2"/>
  <c r="L1750" i="2"/>
  <c r="M1750" i="2"/>
  <c r="N1750" i="2"/>
  <c r="L1751" i="2"/>
  <c r="M1751" i="2"/>
  <c r="N1751" i="2"/>
  <c r="L1752" i="2"/>
  <c r="M1752" i="2"/>
  <c r="N1752" i="2"/>
  <c r="L1753" i="2"/>
  <c r="M1753" i="2"/>
  <c r="N1753" i="2"/>
  <c r="L1754" i="2"/>
  <c r="M1754" i="2"/>
  <c r="N1754" i="2"/>
  <c r="L1755" i="2"/>
  <c r="M1755" i="2"/>
  <c r="N1755" i="2"/>
  <c r="L1756" i="2"/>
  <c r="M1756" i="2"/>
  <c r="N1756" i="2"/>
  <c r="L1757" i="2"/>
  <c r="M1757" i="2"/>
  <c r="N1757" i="2"/>
  <c r="L1758" i="2"/>
  <c r="M1758" i="2"/>
  <c r="N1758" i="2"/>
  <c r="L1759" i="2"/>
  <c r="M1759" i="2"/>
  <c r="N1759" i="2"/>
  <c r="L1760" i="2"/>
  <c r="M1760" i="2"/>
  <c r="N1760" i="2"/>
  <c r="L1761" i="2"/>
  <c r="M1761" i="2"/>
  <c r="N1761" i="2"/>
  <c r="L1762" i="2"/>
  <c r="M1762" i="2"/>
  <c r="N1762" i="2"/>
  <c r="L1763" i="2"/>
  <c r="M1763" i="2"/>
  <c r="N1763" i="2"/>
  <c r="L1764" i="2"/>
  <c r="M1764" i="2"/>
  <c r="N1764" i="2"/>
  <c r="L1765" i="2"/>
  <c r="M1765" i="2"/>
  <c r="N1765" i="2"/>
  <c r="L1766" i="2"/>
  <c r="M1766" i="2"/>
  <c r="N1766" i="2"/>
  <c r="L1767" i="2"/>
  <c r="M1767" i="2"/>
  <c r="N1767" i="2"/>
  <c r="L1768" i="2"/>
  <c r="M1768" i="2"/>
  <c r="N1768" i="2"/>
  <c r="L1769" i="2"/>
  <c r="M1769" i="2"/>
  <c r="N1769" i="2"/>
  <c r="L1770" i="2"/>
  <c r="M1770" i="2"/>
  <c r="N1770" i="2"/>
  <c r="L1771" i="2"/>
  <c r="M1771" i="2"/>
  <c r="N1771" i="2"/>
  <c r="L1772" i="2"/>
  <c r="M1772" i="2"/>
  <c r="N1772" i="2"/>
  <c r="L1773" i="2"/>
  <c r="M1773" i="2"/>
  <c r="N1773" i="2"/>
  <c r="L1774" i="2"/>
  <c r="M1774" i="2"/>
  <c r="N1774" i="2"/>
  <c r="L1775" i="2"/>
  <c r="M1775" i="2"/>
  <c r="N1775" i="2"/>
  <c r="L1776" i="2"/>
  <c r="M1776" i="2"/>
  <c r="N1776" i="2"/>
  <c r="L1777" i="2"/>
  <c r="M1777" i="2"/>
  <c r="N1777" i="2"/>
  <c r="L1778" i="2"/>
  <c r="M1778" i="2"/>
  <c r="N1778" i="2"/>
  <c r="L1779" i="2"/>
  <c r="M1779" i="2"/>
  <c r="N1779" i="2"/>
  <c r="L1780" i="2"/>
  <c r="M1780" i="2"/>
  <c r="N1780" i="2"/>
  <c r="L1781" i="2"/>
  <c r="M1781" i="2"/>
  <c r="N1781" i="2"/>
  <c r="L1782" i="2"/>
  <c r="M1782" i="2"/>
  <c r="N1782" i="2"/>
  <c r="L1783" i="2"/>
  <c r="M1783" i="2"/>
  <c r="N1783" i="2"/>
  <c r="L1784" i="2"/>
  <c r="M1784" i="2"/>
  <c r="N1784" i="2"/>
  <c r="L1785" i="2"/>
  <c r="M1785" i="2"/>
  <c r="N1785" i="2"/>
  <c r="L1786" i="2"/>
  <c r="M1786" i="2"/>
  <c r="N1786" i="2"/>
  <c r="L1787" i="2"/>
  <c r="M1787" i="2"/>
  <c r="N1787" i="2"/>
  <c r="L1788" i="2"/>
  <c r="M1788" i="2"/>
  <c r="N1788" i="2"/>
  <c r="L1789" i="2"/>
  <c r="M1789" i="2"/>
  <c r="N1789" i="2"/>
  <c r="L1790" i="2"/>
  <c r="M1790" i="2"/>
  <c r="N1790" i="2"/>
  <c r="L1791" i="2"/>
  <c r="M1791" i="2"/>
  <c r="N1791" i="2"/>
  <c r="L1792" i="2"/>
  <c r="M1792" i="2"/>
  <c r="N1792" i="2"/>
  <c r="L1793" i="2"/>
  <c r="M1793" i="2"/>
  <c r="N1793" i="2"/>
  <c r="L1794" i="2"/>
  <c r="M1794" i="2"/>
  <c r="N1794" i="2"/>
  <c r="L1795" i="2"/>
  <c r="M1795" i="2"/>
  <c r="N1795" i="2"/>
  <c r="L1796" i="2"/>
  <c r="M1796" i="2"/>
  <c r="N1796" i="2"/>
  <c r="L1797" i="2"/>
  <c r="M1797" i="2"/>
  <c r="N1797" i="2"/>
  <c r="L1798" i="2"/>
  <c r="M1798" i="2"/>
  <c r="N1798" i="2"/>
  <c r="L1799" i="2"/>
  <c r="M1799" i="2"/>
  <c r="N1799" i="2"/>
  <c r="L1800" i="2"/>
  <c r="M1800" i="2"/>
  <c r="N1800" i="2"/>
  <c r="L1801" i="2"/>
  <c r="M1801" i="2"/>
  <c r="N1801" i="2"/>
  <c r="L1802" i="2"/>
  <c r="M1802" i="2"/>
  <c r="N1802" i="2"/>
  <c r="L1803" i="2"/>
  <c r="M1803" i="2"/>
  <c r="N1803" i="2"/>
  <c r="L1804" i="2"/>
  <c r="M1804" i="2"/>
  <c r="N1804" i="2"/>
  <c r="L1805" i="2"/>
  <c r="M1805" i="2"/>
  <c r="N1805" i="2"/>
  <c r="L1806" i="2"/>
  <c r="M1806" i="2"/>
  <c r="N1806" i="2"/>
  <c r="L1807" i="2"/>
  <c r="M1807" i="2"/>
  <c r="N1807" i="2"/>
  <c r="L1808" i="2"/>
  <c r="M1808" i="2"/>
  <c r="N1808" i="2"/>
  <c r="L1809" i="2"/>
  <c r="M1809" i="2"/>
  <c r="N1809" i="2"/>
  <c r="L1810" i="2"/>
  <c r="M1810" i="2"/>
  <c r="N1810" i="2"/>
  <c r="L1811" i="2"/>
  <c r="M1811" i="2"/>
  <c r="N1811" i="2"/>
  <c r="L1812" i="2"/>
  <c r="M1812" i="2"/>
  <c r="N1812" i="2"/>
  <c r="L1813" i="2"/>
  <c r="M1813" i="2"/>
  <c r="N1813" i="2"/>
  <c r="L1814" i="2"/>
  <c r="M1814" i="2"/>
  <c r="N1814" i="2"/>
  <c r="L1815" i="2"/>
  <c r="M1815" i="2"/>
  <c r="N1815" i="2"/>
  <c r="L1816" i="2"/>
  <c r="M1816" i="2"/>
  <c r="N1816" i="2"/>
  <c r="L1817" i="2"/>
  <c r="M1817" i="2"/>
  <c r="N1817" i="2"/>
  <c r="L1818" i="2"/>
  <c r="M1818" i="2"/>
  <c r="N1818" i="2"/>
  <c r="L1819" i="2"/>
  <c r="M1819" i="2"/>
  <c r="N1819" i="2"/>
  <c r="L1820" i="2"/>
  <c r="M1820" i="2"/>
  <c r="N1820" i="2"/>
  <c r="L1821" i="2"/>
  <c r="M1821" i="2"/>
  <c r="N1821" i="2"/>
  <c r="L1822" i="2"/>
  <c r="M1822" i="2"/>
  <c r="N1822" i="2"/>
  <c r="L1823" i="2"/>
  <c r="M1823" i="2"/>
  <c r="N1823" i="2"/>
  <c r="L1824" i="2"/>
  <c r="M1824" i="2"/>
  <c r="N1824" i="2"/>
  <c r="L1825" i="2"/>
  <c r="M1825" i="2"/>
  <c r="N1825" i="2"/>
  <c r="L1826" i="2"/>
  <c r="M1826" i="2"/>
  <c r="N1826" i="2"/>
  <c r="L1827" i="2"/>
  <c r="M1827" i="2"/>
  <c r="N1827" i="2"/>
  <c r="L1828" i="2"/>
  <c r="M1828" i="2"/>
  <c r="N1828" i="2"/>
  <c r="L1829" i="2"/>
  <c r="M1829" i="2"/>
  <c r="N1829" i="2"/>
  <c r="L1830" i="2"/>
  <c r="M1830" i="2"/>
  <c r="N1830" i="2"/>
  <c r="L1831" i="2"/>
  <c r="M1831" i="2"/>
  <c r="N1831" i="2"/>
  <c r="L1832" i="2"/>
  <c r="M1832" i="2"/>
  <c r="N1832" i="2"/>
  <c r="L1833" i="2"/>
  <c r="M1833" i="2"/>
  <c r="N1833" i="2"/>
  <c r="L1834" i="2"/>
  <c r="M1834" i="2"/>
  <c r="N1834" i="2"/>
  <c r="L1835" i="2"/>
  <c r="M1835" i="2"/>
  <c r="N1835" i="2"/>
  <c r="L1836" i="2"/>
  <c r="M1836" i="2"/>
  <c r="N1836" i="2"/>
  <c r="L1837" i="2"/>
  <c r="M1837" i="2"/>
  <c r="N1837" i="2"/>
  <c r="L1838" i="2"/>
  <c r="M1838" i="2"/>
  <c r="N1838" i="2"/>
  <c r="L1839" i="2"/>
  <c r="M1839" i="2"/>
  <c r="N1839" i="2"/>
  <c r="L1840" i="2"/>
  <c r="M1840" i="2"/>
  <c r="N1840" i="2"/>
  <c r="L1841" i="2"/>
  <c r="M1841" i="2"/>
  <c r="N1841" i="2"/>
  <c r="L1842" i="2"/>
  <c r="M1842" i="2"/>
  <c r="N1842" i="2"/>
  <c r="L1843" i="2"/>
  <c r="M1843" i="2"/>
  <c r="N1843" i="2"/>
  <c r="L1844" i="2"/>
  <c r="M1844" i="2"/>
  <c r="N1844" i="2"/>
  <c r="L1845" i="2"/>
  <c r="M1845" i="2"/>
  <c r="N1845" i="2"/>
  <c r="L1846" i="2"/>
  <c r="M1846" i="2"/>
  <c r="N1846" i="2"/>
  <c r="L1847" i="2"/>
  <c r="M1847" i="2"/>
  <c r="N1847" i="2"/>
  <c r="L1848" i="2"/>
  <c r="M1848" i="2"/>
  <c r="N1848" i="2"/>
  <c r="L1849" i="2"/>
  <c r="M1849" i="2"/>
  <c r="N1849" i="2"/>
  <c r="L1850" i="2"/>
  <c r="M1850" i="2"/>
  <c r="N1850" i="2"/>
  <c r="L1851" i="2"/>
  <c r="M1851" i="2"/>
  <c r="N1851" i="2"/>
  <c r="L1852" i="2"/>
  <c r="M1852" i="2"/>
  <c r="N1852" i="2"/>
  <c r="L1853" i="2"/>
  <c r="M1853" i="2"/>
  <c r="N1853" i="2"/>
  <c r="L1854" i="2"/>
  <c r="M1854" i="2"/>
  <c r="N1854" i="2"/>
  <c r="L1855" i="2"/>
  <c r="M1855" i="2"/>
  <c r="N1855" i="2"/>
  <c r="L1856" i="2"/>
  <c r="M1856" i="2"/>
  <c r="N1856" i="2"/>
  <c r="L1857" i="2"/>
  <c r="M1857" i="2"/>
  <c r="N1857" i="2"/>
  <c r="L1858" i="2"/>
  <c r="M1858" i="2"/>
  <c r="N1858" i="2"/>
  <c r="L1859" i="2"/>
  <c r="M1859" i="2"/>
  <c r="N1859" i="2"/>
  <c r="L1860" i="2"/>
  <c r="M1860" i="2"/>
  <c r="N1860" i="2"/>
  <c r="L1861" i="2"/>
  <c r="M1861" i="2"/>
  <c r="N1861" i="2"/>
  <c r="L1862" i="2"/>
  <c r="M1862" i="2"/>
  <c r="N1862" i="2"/>
  <c r="L1863" i="2"/>
  <c r="M1863" i="2"/>
  <c r="N1863" i="2"/>
  <c r="L1864" i="2"/>
  <c r="M1864" i="2"/>
  <c r="N1864" i="2"/>
  <c r="L1865" i="2"/>
  <c r="M1865" i="2"/>
  <c r="N1865" i="2"/>
  <c r="L1866" i="2"/>
  <c r="M1866" i="2"/>
  <c r="N1866" i="2"/>
  <c r="L1867" i="2"/>
  <c r="M1867" i="2"/>
  <c r="N1867" i="2"/>
  <c r="L1868" i="2"/>
  <c r="M1868" i="2"/>
  <c r="N1868" i="2"/>
  <c r="L1869" i="2"/>
  <c r="M1869" i="2"/>
  <c r="N1869" i="2"/>
  <c r="L1870" i="2"/>
  <c r="M1870" i="2"/>
  <c r="N1870" i="2"/>
  <c r="L1871" i="2"/>
  <c r="M1871" i="2"/>
  <c r="N1871" i="2"/>
  <c r="L1872" i="2"/>
  <c r="M1872" i="2"/>
  <c r="N1872" i="2"/>
  <c r="L1873" i="2"/>
  <c r="M1873" i="2"/>
  <c r="N1873" i="2"/>
  <c r="L1874" i="2"/>
  <c r="M1874" i="2"/>
  <c r="N1874" i="2"/>
  <c r="L1875" i="2"/>
  <c r="M1875" i="2"/>
  <c r="N1875" i="2"/>
  <c r="L1876" i="2"/>
  <c r="M1876" i="2"/>
  <c r="N1876" i="2"/>
  <c r="L1877" i="2"/>
  <c r="M1877" i="2"/>
  <c r="N1877" i="2"/>
  <c r="L1878" i="2"/>
  <c r="M1878" i="2"/>
  <c r="N1878" i="2"/>
  <c r="L1879" i="2"/>
  <c r="M1879" i="2"/>
  <c r="N1879" i="2"/>
  <c r="L1880" i="2"/>
  <c r="M1880" i="2"/>
  <c r="N1880" i="2"/>
  <c r="L1881" i="2"/>
  <c r="M1881" i="2"/>
  <c r="N1881" i="2"/>
  <c r="L1882" i="2"/>
  <c r="M1882" i="2"/>
  <c r="N1882" i="2"/>
  <c r="L1883" i="2"/>
  <c r="M1883" i="2"/>
  <c r="N1883" i="2"/>
  <c r="L1884" i="2"/>
  <c r="M1884" i="2"/>
  <c r="N1884" i="2"/>
  <c r="L1885" i="2"/>
  <c r="M1885" i="2"/>
  <c r="N1885" i="2"/>
  <c r="L1886" i="2"/>
  <c r="M1886" i="2"/>
  <c r="N1886" i="2"/>
  <c r="L1887" i="2"/>
  <c r="M1887" i="2"/>
  <c r="N1887" i="2"/>
  <c r="L1888" i="2"/>
  <c r="M1888" i="2"/>
  <c r="N1888" i="2"/>
  <c r="L1889" i="2"/>
  <c r="M1889" i="2"/>
  <c r="N1889" i="2"/>
  <c r="L1890" i="2"/>
  <c r="M1890" i="2"/>
  <c r="N1890" i="2"/>
  <c r="L1891" i="2"/>
  <c r="M1891" i="2"/>
  <c r="N1891" i="2"/>
  <c r="L1892" i="2"/>
  <c r="M1892" i="2"/>
  <c r="N1892" i="2"/>
  <c r="L1893" i="2"/>
  <c r="M1893" i="2"/>
  <c r="N1893" i="2"/>
  <c r="L1894" i="2"/>
  <c r="M1894" i="2"/>
  <c r="N1894" i="2"/>
  <c r="L1895" i="2"/>
  <c r="M1895" i="2"/>
  <c r="N1895" i="2"/>
  <c r="L1896" i="2"/>
  <c r="M1896" i="2"/>
  <c r="N1896" i="2"/>
  <c r="L1897" i="2"/>
  <c r="M1897" i="2"/>
  <c r="N1897" i="2"/>
  <c r="L1898" i="2"/>
  <c r="M1898" i="2"/>
  <c r="N1898" i="2"/>
  <c r="L1899" i="2"/>
  <c r="M1899" i="2"/>
  <c r="N1899" i="2"/>
  <c r="L1900" i="2"/>
  <c r="M1900" i="2"/>
  <c r="N1900" i="2"/>
  <c r="L1901" i="2"/>
  <c r="M1901" i="2"/>
  <c r="N1901" i="2"/>
  <c r="L1902" i="2"/>
  <c r="M1902" i="2"/>
  <c r="N1902" i="2"/>
  <c r="L1903" i="2"/>
  <c r="M1903" i="2"/>
  <c r="N1903" i="2"/>
  <c r="L1904" i="2"/>
  <c r="M1904" i="2"/>
  <c r="N1904" i="2"/>
  <c r="L1905" i="2"/>
  <c r="M1905" i="2"/>
  <c r="N1905" i="2"/>
  <c r="L1906" i="2"/>
  <c r="M1906" i="2"/>
  <c r="N1906" i="2"/>
  <c r="L1907" i="2"/>
  <c r="M1907" i="2"/>
  <c r="N1907" i="2"/>
  <c r="L1908" i="2"/>
  <c r="M1908" i="2"/>
  <c r="N1908" i="2"/>
  <c r="L1909" i="2"/>
  <c r="M1909" i="2"/>
  <c r="N1909" i="2"/>
  <c r="L1910" i="2"/>
  <c r="M1910" i="2"/>
  <c r="N1910" i="2"/>
  <c r="L1911" i="2"/>
  <c r="M1911" i="2"/>
  <c r="N1911" i="2"/>
  <c r="L1912" i="2"/>
  <c r="M1912" i="2"/>
  <c r="N1912" i="2"/>
  <c r="L1913" i="2"/>
  <c r="M1913" i="2"/>
  <c r="N1913" i="2"/>
  <c r="L1914" i="2"/>
  <c r="M1914" i="2"/>
  <c r="N1914" i="2"/>
  <c r="L1915" i="2"/>
  <c r="M1915" i="2"/>
  <c r="N1915" i="2"/>
  <c r="L1916" i="2"/>
  <c r="M1916" i="2"/>
  <c r="N1916" i="2"/>
  <c r="L1917" i="2"/>
  <c r="M1917" i="2"/>
  <c r="N1917" i="2"/>
  <c r="L1918" i="2"/>
  <c r="M1918" i="2"/>
  <c r="N1918" i="2"/>
  <c r="L1919" i="2"/>
  <c r="M1919" i="2"/>
  <c r="N1919" i="2"/>
  <c r="L1920" i="2"/>
  <c r="M1920" i="2"/>
  <c r="N1920" i="2"/>
  <c r="L1921" i="2"/>
  <c r="M1921" i="2"/>
  <c r="N1921" i="2"/>
  <c r="L1922" i="2"/>
  <c r="M1922" i="2"/>
  <c r="N1922" i="2"/>
  <c r="L1923" i="2"/>
  <c r="M1923" i="2"/>
  <c r="N1923" i="2"/>
  <c r="L1924" i="2"/>
  <c r="M1924" i="2"/>
  <c r="N1924" i="2"/>
  <c r="L1925" i="2"/>
  <c r="M1925" i="2"/>
  <c r="N1925" i="2"/>
  <c r="L1926" i="2"/>
  <c r="M1926" i="2"/>
  <c r="N1926" i="2"/>
  <c r="L1927" i="2"/>
  <c r="M1927" i="2"/>
  <c r="N1927" i="2"/>
  <c r="L1928" i="2"/>
  <c r="M1928" i="2"/>
  <c r="N1928" i="2"/>
  <c r="L1929" i="2"/>
  <c r="M1929" i="2"/>
  <c r="N1929" i="2"/>
  <c r="L1930" i="2"/>
  <c r="M1930" i="2"/>
  <c r="N1930" i="2"/>
  <c r="L1931" i="2"/>
  <c r="M1931" i="2"/>
  <c r="N1931" i="2"/>
  <c r="L1932" i="2"/>
  <c r="M1932" i="2"/>
  <c r="N1932" i="2"/>
  <c r="L1933" i="2"/>
  <c r="M1933" i="2"/>
  <c r="N1933" i="2"/>
  <c r="L1934" i="2"/>
  <c r="M1934" i="2"/>
  <c r="N1934" i="2"/>
  <c r="L1935" i="2"/>
  <c r="M1935" i="2"/>
  <c r="N1935" i="2"/>
  <c r="L1936" i="2"/>
  <c r="M1936" i="2"/>
  <c r="N1936" i="2"/>
  <c r="L1937" i="2"/>
  <c r="M1937" i="2"/>
  <c r="N1937" i="2"/>
  <c r="L1938" i="2"/>
  <c r="M1938" i="2"/>
  <c r="N1938" i="2"/>
  <c r="L1939" i="2"/>
  <c r="M1939" i="2"/>
  <c r="N1939" i="2"/>
  <c r="L1940" i="2"/>
  <c r="M1940" i="2"/>
  <c r="N1940" i="2"/>
  <c r="L1941" i="2"/>
  <c r="M1941" i="2"/>
  <c r="N1941" i="2"/>
  <c r="L1942" i="2"/>
  <c r="M1942" i="2"/>
  <c r="N1942" i="2"/>
  <c r="L1943" i="2"/>
  <c r="M1943" i="2"/>
  <c r="N1943" i="2"/>
  <c r="L1944" i="2"/>
  <c r="M1944" i="2"/>
  <c r="N1944" i="2"/>
  <c r="L1945" i="2"/>
  <c r="M1945" i="2"/>
  <c r="N1945" i="2"/>
  <c r="L1946" i="2"/>
  <c r="M1946" i="2"/>
  <c r="N1946" i="2"/>
  <c r="L1947" i="2"/>
  <c r="M1947" i="2"/>
  <c r="N1947" i="2"/>
  <c r="L1948" i="2"/>
  <c r="M1948" i="2"/>
  <c r="N1948" i="2"/>
  <c r="L1949" i="2"/>
  <c r="M1949" i="2"/>
  <c r="N1949" i="2"/>
  <c r="L1950" i="2"/>
  <c r="M1950" i="2"/>
  <c r="N1950" i="2"/>
  <c r="L1951" i="2"/>
  <c r="M1951" i="2"/>
  <c r="N1951" i="2"/>
  <c r="L1952" i="2"/>
  <c r="M1952" i="2"/>
  <c r="N1952" i="2"/>
  <c r="L1953" i="2"/>
  <c r="M1953" i="2"/>
  <c r="N1953" i="2"/>
  <c r="L1954" i="2"/>
  <c r="M1954" i="2"/>
  <c r="N1954" i="2"/>
  <c r="L1955" i="2"/>
  <c r="M1955" i="2"/>
  <c r="N1955" i="2"/>
  <c r="L1956" i="2"/>
  <c r="M1956" i="2"/>
  <c r="N1956" i="2"/>
  <c r="L1957" i="2"/>
  <c r="M1957" i="2"/>
  <c r="N1957" i="2"/>
  <c r="L1958" i="2"/>
  <c r="M1958" i="2"/>
  <c r="N1958" i="2"/>
  <c r="L1959" i="2"/>
  <c r="M1959" i="2"/>
  <c r="N1959" i="2"/>
  <c r="L1960" i="2"/>
  <c r="M1960" i="2"/>
  <c r="N1960" i="2"/>
  <c r="L1961" i="2"/>
  <c r="M1961" i="2"/>
  <c r="N1961" i="2"/>
  <c r="L1962" i="2"/>
  <c r="M1962" i="2"/>
  <c r="N1962" i="2"/>
  <c r="L1963" i="2"/>
  <c r="M1963" i="2"/>
  <c r="N1963" i="2"/>
  <c r="L1964" i="2"/>
  <c r="M1964" i="2"/>
  <c r="N1964" i="2"/>
  <c r="L1965" i="2"/>
  <c r="M1965" i="2"/>
  <c r="N1965" i="2"/>
  <c r="L1966" i="2"/>
  <c r="M1966" i="2"/>
  <c r="N1966" i="2"/>
  <c r="L1967" i="2"/>
  <c r="M1967" i="2"/>
  <c r="N1967" i="2"/>
  <c r="L1968" i="2"/>
  <c r="M1968" i="2"/>
  <c r="N1968" i="2"/>
  <c r="L1969" i="2"/>
  <c r="M1969" i="2"/>
  <c r="N1969" i="2"/>
  <c r="L1970" i="2"/>
  <c r="M1970" i="2"/>
  <c r="N1970" i="2"/>
  <c r="L1971" i="2"/>
  <c r="M1971" i="2"/>
  <c r="N1971" i="2"/>
  <c r="L1972" i="2"/>
  <c r="M1972" i="2"/>
  <c r="N1972" i="2"/>
  <c r="L1973" i="2"/>
  <c r="M1973" i="2"/>
  <c r="N1973" i="2"/>
  <c r="L1974" i="2"/>
  <c r="M1974" i="2"/>
  <c r="N1974" i="2"/>
  <c r="L1975" i="2"/>
  <c r="M1975" i="2"/>
  <c r="N1975" i="2"/>
  <c r="L1976" i="2"/>
  <c r="M1976" i="2"/>
  <c r="N1976" i="2"/>
  <c r="L1977" i="2"/>
  <c r="M1977" i="2"/>
  <c r="N1977" i="2"/>
  <c r="L1978" i="2"/>
  <c r="M1978" i="2"/>
  <c r="N1978" i="2"/>
  <c r="L1979" i="2"/>
  <c r="M1979" i="2"/>
  <c r="N1979" i="2"/>
  <c r="L1980" i="2"/>
  <c r="M1980" i="2"/>
  <c r="N1980" i="2"/>
  <c r="L1981" i="2"/>
  <c r="M1981" i="2"/>
  <c r="N1981" i="2"/>
  <c r="L1982" i="2"/>
  <c r="M1982" i="2"/>
  <c r="N1982" i="2"/>
  <c r="L1983" i="2"/>
  <c r="M1983" i="2"/>
  <c r="N1983" i="2"/>
  <c r="L1984" i="2"/>
  <c r="M1984" i="2"/>
  <c r="N1984" i="2"/>
  <c r="L1985" i="2"/>
  <c r="M1985" i="2"/>
  <c r="N1985" i="2"/>
  <c r="L1986" i="2"/>
  <c r="M1986" i="2"/>
  <c r="N1986" i="2"/>
  <c r="L1987" i="2"/>
  <c r="M1987" i="2"/>
  <c r="N1987" i="2"/>
  <c r="L1988" i="2"/>
  <c r="M1988" i="2"/>
  <c r="N1988" i="2"/>
  <c r="L1989" i="2"/>
  <c r="M1989" i="2"/>
  <c r="N1989" i="2"/>
  <c r="L1990" i="2"/>
  <c r="M1990" i="2"/>
  <c r="N1990" i="2"/>
  <c r="L1991" i="2"/>
  <c r="M1991" i="2"/>
  <c r="N1991" i="2"/>
  <c r="L1992" i="2"/>
  <c r="M1992" i="2"/>
  <c r="N1992" i="2"/>
  <c r="L1993" i="2"/>
  <c r="M1993" i="2"/>
  <c r="N1993" i="2"/>
  <c r="L1994" i="2"/>
  <c r="M1994" i="2"/>
  <c r="N1994" i="2"/>
  <c r="L1995" i="2"/>
  <c r="M1995" i="2"/>
  <c r="N1995" i="2"/>
  <c r="L1996" i="2"/>
  <c r="M1996" i="2"/>
  <c r="N1996" i="2"/>
  <c r="L1997" i="2"/>
  <c r="M1997" i="2"/>
  <c r="N1997" i="2"/>
  <c r="L1998" i="2"/>
  <c r="M1998" i="2"/>
  <c r="N1998" i="2"/>
  <c r="L1999" i="2"/>
  <c r="M1999" i="2"/>
  <c r="N1999" i="2"/>
  <c r="L2000" i="2"/>
  <c r="M2000" i="2"/>
  <c r="N2000" i="2"/>
  <c r="L2001" i="2"/>
  <c r="M2001" i="2"/>
  <c r="N2001" i="2"/>
  <c r="L2002" i="2"/>
  <c r="M2002" i="2"/>
  <c r="N2002" i="2"/>
  <c r="L2003" i="2"/>
  <c r="M2003" i="2"/>
  <c r="N2003" i="2"/>
  <c r="L2004" i="2"/>
  <c r="M2004" i="2"/>
  <c r="N2004" i="2"/>
  <c r="L2005" i="2"/>
  <c r="M2005" i="2"/>
  <c r="N2005" i="2"/>
  <c r="L2006" i="2"/>
  <c r="M2006" i="2"/>
  <c r="N2006" i="2"/>
  <c r="L2007" i="2"/>
  <c r="M2007" i="2"/>
  <c r="N2007" i="2"/>
  <c r="L2008" i="2"/>
  <c r="M2008" i="2"/>
  <c r="N2008" i="2"/>
  <c r="L2009" i="2"/>
  <c r="M2009" i="2"/>
  <c r="N2009" i="2"/>
  <c r="L2010" i="2"/>
  <c r="M2010" i="2"/>
  <c r="N2010" i="2"/>
  <c r="L2011" i="2"/>
  <c r="M2011" i="2"/>
  <c r="N2011" i="2"/>
  <c r="L2012" i="2"/>
  <c r="M2012" i="2"/>
  <c r="N2012" i="2"/>
  <c r="L2013" i="2"/>
  <c r="M2013" i="2"/>
  <c r="N2013" i="2"/>
  <c r="L2014" i="2"/>
  <c r="M2014" i="2"/>
  <c r="N2014" i="2"/>
  <c r="L2015" i="2"/>
  <c r="M2015" i="2"/>
  <c r="N2015" i="2"/>
  <c r="L2016" i="2"/>
  <c r="M2016" i="2"/>
  <c r="N2016" i="2"/>
  <c r="L2017" i="2"/>
  <c r="M2017" i="2"/>
  <c r="N2017" i="2"/>
  <c r="L2018" i="2"/>
  <c r="M2018" i="2"/>
  <c r="N2018" i="2"/>
  <c r="L2019" i="2"/>
  <c r="M2019" i="2"/>
  <c r="N2019" i="2"/>
  <c r="L2020" i="2"/>
  <c r="M2020" i="2"/>
  <c r="N2020" i="2"/>
  <c r="L2021" i="2"/>
  <c r="M2021" i="2"/>
  <c r="N2021" i="2"/>
  <c r="L2022" i="2"/>
  <c r="M2022" i="2"/>
  <c r="N2022" i="2"/>
  <c r="L2023" i="2"/>
  <c r="M2023" i="2"/>
  <c r="N2023" i="2"/>
  <c r="L2024" i="2"/>
  <c r="M2024" i="2"/>
  <c r="N2024" i="2"/>
  <c r="L2025" i="2"/>
  <c r="M2025" i="2"/>
  <c r="N2025" i="2"/>
  <c r="L2026" i="2"/>
  <c r="M2026" i="2"/>
  <c r="N2026" i="2"/>
  <c r="L2027" i="2"/>
  <c r="M2027" i="2"/>
  <c r="N2027" i="2"/>
  <c r="L2028" i="2"/>
  <c r="M2028" i="2"/>
  <c r="N2028" i="2"/>
  <c r="L2029" i="2"/>
  <c r="M2029" i="2"/>
  <c r="N2029" i="2"/>
  <c r="L2030" i="2"/>
  <c r="M2030" i="2"/>
  <c r="N2030" i="2"/>
  <c r="L2031" i="2"/>
  <c r="M2031" i="2"/>
  <c r="N2031" i="2"/>
  <c r="L2032" i="2"/>
  <c r="M2032" i="2"/>
  <c r="N2032" i="2"/>
  <c r="L2033" i="2"/>
  <c r="M2033" i="2"/>
  <c r="N2033" i="2"/>
  <c r="L2034" i="2"/>
  <c r="M2034" i="2"/>
  <c r="N2034" i="2"/>
  <c r="L2035" i="2"/>
  <c r="M2035" i="2"/>
  <c r="N2035" i="2"/>
  <c r="L2036" i="2"/>
  <c r="M2036" i="2"/>
  <c r="N2036" i="2"/>
  <c r="L2037" i="2"/>
  <c r="M2037" i="2"/>
  <c r="N2037" i="2"/>
  <c r="L2038" i="2"/>
  <c r="M2038" i="2"/>
  <c r="N2038" i="2"/>
  <c r="L2039" i="2"/>
  <c r="M2039" i="2"/>
  <c r="N2039" i="2"/>
  <c r="L2040" i="2"/>
  <c r="M2040" i="2"/>
  <c r="N2040" i="2"/>
  <c r="L2041" i="2"/>
  <c r="M2041" i="2"/>
  <c r="N2041" i="2"/>
  <c r="L2042" i="2"/>
  <c r="M2042" i="2"/>
  <c r="N2042" i="2"/>
  <c r="L2043" i="2"/>
  <c r="M2043" i="2"/>
  <c r="N2043" i="2"/>
  <c r="L2044" i="2"/>
  <c r="M2044" i="2"/>
  <c r="N2044" i="2"/>
  <c r="L2045" i="2"/>
  <c r="M2045" i="2"/>
  <c r="N2045" i="2"/>
  <c r="L2046" i="2"/>
  <c r="M2046" i="2"/>
  <c r="N2046" i="2"/>
  <c r="L2047" i="2"/>
  <c r="M2047" i="2"/>
  <c r="N2047" i="2"/>
  <c r="L2048" i="2"/>
  <c r="M2048" i="2"/>
  <c r="N2048" i="2"/>
  <c r="L2049" i="2"/>
  <c r="M2049" i="2"/>
  <c r="N2049" i="2"/>
  <c r="L2050" i="2"/>
  <c r="M2050" i="2"/>
  <c r="N2050" i="2"/>
  <c r="L2051" i="2"/>
  <c r="M2051" i="2"/>
  <c r="N2051" i="2"/>
  <c r="L2052" i="2"/>
  <c r="M2052" i="2"/>
  <c r="N2052" i="2"/>
  <c r="L2053" i="2"/>
  <c r="M2053" i="2"/>
  <c r="N2053" i="2"/>
  <c r="L2054" i="2"/>
  <c r="M2054" i="2"/>
  <c r="N2054" i="2"/>
  <c r="L2055" i="2"/>
  <c r="M2055" i="2"/>
  <c r="N2055" i="2"/>
  <c r="L2056" i="2"/>
  <c r="M2056" i="2"/>
  <c r="N2056" i="2"/>
  <c r="L2057" i="2"/>
  <c r="M2057" i="2"/>
  <c r="N2057" i="2"/>
  <c r="L2058" i="2"/>
  <c r="M2058" i="2"/>
  <c r="N2058" i="2"/>
  <c r="L2059" i="2"/>
  <c r="M2059" i="2"/>
  <c r="N2059" i="2"/>
  <c r="L2060" i="2"/>
  <c r="M2060" i="2"/>
  <c r="N2060" i="2"/>
  <c r="L2061" i="2"/>
  <c r="M2061" i="2"/>
  <c r="N2061" i="2"/>
  <c r="L2062" i="2"/>
  <c r="M2062" i="2"/>
  <c r="N2062" i="2"/>
  <c r="L2063" i="2"/>
  <c r="M2063" i="2"/>
  <c r="N2063" i="2"/>
  <c r="L2064" i="2"/>
  <c r="M2064" i="2"/>
  <c r="N2064" i="2"/>
  <c r="L2065" i="2"/>
  <c r="M2065" i="2"/>
  <c r="N2065" i="2"/>
  <c r="L2066" i="2"/>
  <c r="M2066" i="2"/>
  <c r="N2066" i="2"/>
  <c r="L2067" i="2"/>
  <c r="M2067" i="2"/>
  <c r="N2067" i="2"/>
  <c r="L2068" i="2"/>
  <c r="M2068" i="2"/>
  <c r="N2068" i="2"/>
  <c r="L2069" i="2"/>
  <c r="M2069" i="2"/>
  <c r="N2069" i="2"/>
  <c r="L2070" i="2"/>
  <c r="M2070" i="2"/>
  <c r="N2070" i="2"/>
  <c r="L2071" i="2"/>
  <c r="M2071" i="2"/>
  <c r="N2071" i="2"/>
  <c r="L2072" i="2"/>
  <c r="M2072" i="2"/>
  <c r="N2072" i="2"/>
  <c r="L2073" i="2"/>
  <c r="M2073" i="2"/>
  <c r="N2073" i="2"/>
  <c r="L2074" i="2"/>
  <c r="M2074" i="2"/>
  <c r="N2074" i="2"/>
  <c r="L2075" i="2"/>
  <c r="M2075" i="2"/>
  <c r="N2075" i="2"/>
  <c r="L2076" i="2"/>
  <c r="M2076" i="2"/>
  <c r="N2076" i="2"/>
  <c r="L2077" i="2"/>
  <c r="M2077" i="2"/>
  <c r="N2077" i="2"/>
  <c r="L2078" i="2"/>
  <c r="M2078" i="2"/>
  <c r="N2078" i="2"/>
  <c r="L2079" i="2"/>
  <c r="M2079" i="2"/>
  <c r="N2079" i="2"/>
  <c r="L2080" i="2"/>
  <c r="M2080" i="2"/>
  <c r="N2080" i="2"/>
  <c r="L2081" i="2"/>
  <c r="M2081" i="2"/>
  <c r="N2081" i="2"/>
  <c r="L2082" i="2"/>
  <c r="M2082" i="2"/>
  <c r="N2082" i="2"/>
  <c r="L2083" i="2"/>
  <c r="M2083" i="2"/>
  <c r="N2083" i="2"/>
  <c r="L2084" i="2"/>
  <c r="M2084" i="2"/>
  <c r="N2084" i="2"/>
  <c r="L2085" i="2"/>
  <c r="M2085" i="2"/>
  <c r="N2085" i="2"/>
  <c r="L2086" i="2"/>
  <c r="M2086" i="2"/>
  <c r="N2086" i="2"/>
  <c r="L2087" i="2"/>
  <c r="M2087" i="2"/>
  <c r="N2087" i="2"/>
  <c r="L2088" i="2"/>
  <c r="M2088" i="2"/>
  <c r="N2088" i="2"/>
  <c r="L2089" i="2"/>
  <c r="M2089" i="2"/>
  <c r="N2089" i="2"/>
  <c r="L2090" i="2"/>
  <c r="M2090" i="2"/>
  <c r="N2090" i="2"/>
  <c r="L2091" i="2"/>
  <c r="M2091" i="2"/>
  <c r="N2091" i="2"/>
  <c r="L2092" i="2"/>
  <c r="M2092" i="2"/>
  <c r="N2092" i="2"/>
  <c r="L2093" i="2"/>
  <c r="M2093" i="2"/>
  <c r="N2093" i="2"/>
  <c r="L2094" i="2"/>
  <c r="M2094" i="2"/>
  <c r="N2094" i="2"/>
  <c r="L2095" i="2"/>
  <c r="M2095" i="2"/>
  <c r="N2095" i="2"/>
  <c r="L2096" i="2"/>
  <c r="M2096" i="2"/>
  <c r="N2096" i="2"/>
  <c r="L2097" i="2"/>
  <c r="M2097" i="2"/>
  <c r="N2097" i="2"/>
  <c r="L2098" i="2"/>
  <c r="M2098" i="2"/>
  <c r="N2098" i="2"/>
  <c r="L2099" i="2"/>
  <c r="M2099" i="2"/>
  <c r="N2099" i="2"/>
  <c r="L2100" i="2"/>
  <c r="M2100" i="2"/>
  <c r="N2100" i="2"/>
  <c r="L2101" i="2"/>
  <c r="M2101" i="2"/>
  <c r="N2101" i="2"/>
  <c r="L2102" i="2"/>
  <c r="M2102" i="2"/>
  <c r="N2102" i="2"/>
  <c r="L2103" i="2"/>
  <c r="M2103" i="2"/>
  <c r="N2103" i="2"/>
  <c r="L2104" i="2"/>
  <c r="M2104" i="2"/>
  <c r="N2104" i="2"/>
  <c r="L2105" i="2"/>
  <c r="M2105" i="2"/>
  <c r="N2105" i="2"/>
  <c r="L2106" i="2"/>
  <c r="M2106" i="2"/>
  <c r="N2106" i="2"/>
  <c r="L2107" i="2"/>
  <c r="M2107" i="2"/>
  <c r="N2107" i="2"/>
  <c r="L2108" i="2"/>
  <c r="M2108" i="2"/>
  <c r="N2108" i="2"/>
  <c r="L2109" i="2"/>
  <c r="M2109" i="2"/>
  <c r="N2109" i="2"/>
  <c r="L2110" i="2"/>
  <c r="M2110" i="2"/>
  <c r="N2110" i="2"/>
  <c r="L2111" i="2"/>
  <c r="M2111" i="2"/>
  <c r="N2111" i="2"/>
  <c r="L2112" i="2"/>
  <c r="M2112" i="2"/>
  <c r="N2112" i="2"/>
  <c r="L2113" i="2"/>
  <c r="M2113" i="2"/>
  <c r="N2113" i="2"/>
  <c r="L2114" i="2"/>
  <c r="M2114" i="2"/>
  <c r="N2114" i="2"/>
  <c r="L2115" i="2"/>
  <c r="M2115" i="2"/>
  <c r="N2115" i="2"/>
  <c r="L2116" i="2"/>
  <c r="M2116" i="2"/>
  <c r="N2116" i="2"/>
  <c r="L2117" i="2"/>
  <c r="M2117" i="2"/>
  <c r="N2117" i="2"/>
  <c r="L2118" i="2"/>
  <c r="M2118" i="2"/>
  <c r="N2118" i="2"/>
  <c r="L2119" i="2"/>
  <c r="M2119" i="2"/>
  <c r="N2119" i="2"/>
  <c r="L2120" i="2"/>
  <c r="M2120" i="2"/>
  <c r="N2120" i="2"/>
  <c r="L2121" i="2"/>
  <c r="M2121" i="2"/>
  <c r="N2121" i="2"/>
  <c r="L2122" i="2"/>
  <c r="M2122" i="2"/>
  <c r="N2122" i="2"/>
  <c r="L2123" i="2"/>
  <c r="M2123" i="2"/>
  <c r="N2123" i="2"/>
  <c r="L2124" i="2"/>
  <c r="M2124" i="2"/>
  <c r="N2124" i="2"/>
  <c r="L2125" i="2"/>
  <c r="M2125" i="2"/>
  <c r="N2125" i="2"/>
  <c r="L2126" i="2"/>
  <c r="M2126" i="2"/>
  <c r="N2126" i="2"/>
  <c r="L2127" i="2"/>
  <c r="M2127" i="2"/>
  <c r="N2127" i="2"/>
  <c r="L2128" i="2"/>
  <c r="M2128" i="2"/>
  <c r="N2128" i="2"/>
  <c r="L2129" i="2"/>
  <c r="M2129" i="2"/>
  <c r="N2129" i="2"/>
  <c r="L2130" i="2"/>
  <c r="M2130" i="2"/>
  <c r="N2130" i="2"/>
  <c r="L2131" i="2"/>
  <c r="M2131" i="2"/>
  <c r="N2131" i="2"/>
  <c r="L2132" i="2"/>
  <c r="M2132" i="2"/>
  <c r="N2132" i="2"/>
  <c r="L2133" i="2"/>
  <c r="M2133" i="2"/>
  <c r="N2133" i="2"/>
  <c r="L2134" i="2"/>
  <c r="M2134" i="2"/>
  <c r="N2134" i="2"/>
  <c r="L2135" i="2"/>
  <c r="M2135" i="2"/>
  <c r="N2135" i="2"/>
  <c r="L2136" i="2"/>
  <c r="M2136" i="2"/>
  <c r="N2136" i="2"/>
  <c r="L2137" i="2"/>
  <c r="M2137" i="2"/>
  <c r="N2137" i="2"/>
  <c r="L2138" i="2"/>
  <c r="M2138" i="2"/>
  <c r="N2138" i="2"/>
  <c r="L2139" i="2"/>
  <c r="M2139" i="2"/>
  <c r="N2139" i="2"/>
  <c r="L2140" i="2"/>
  <c r="M2140" i="2"/>
  <c r="N2140" i="2"/>
  <c r="L2141" i="2"/>
  <c r="M2141" i="2"/>
  <c r="N2141" i="2"/>
  <c r="L2142" i="2"/>
  <c r="M2142" i="2"/>
  <c r="N2142" i="2"/>
  <c r="L2143" i="2"/>
  <c r="M2143" i="2"/>
  <c r="N2143" i="2"/>
  <c r="L2144" i="2"/>
  <c r="M2144" i="2"/>
  <c r="N2144" i="2"/>
  <c r="L2145" i="2"/>
  <c r="M2145" i="2"/>
  <c r="N2145" i="2"/>
  <c r="L2146" i="2"/>
  <c r="M2146" i="2"/>
  <c r="N2146" i="2"/>
  <c r="L2147" i="2"/>
  <c r="M2147" i="2"/>
  <c r="N2147" i="2"/>
  <c r="L2148" i="2"/>
  <c r="M2148" i="2"/>
  <c r="N2148" i="2"/>
  <c r="L2149" i="2"/>
  <c r="M2149" i="2"/>
  <c r="N2149" i="2"/>
  <c r="L2150" i="2"/>
  <c r="M2150" i="2"/>
  <c r="N2150" i="2"/>
  <c r="L2151" i="2"/>
  <c r="M2151" i="2"/>
  <c r="N2151" i="2"/>
  <c r="L2152" i="2"/>
  <c r="M2152" i="2"/>
  <c r="N2152" i="2"/>
  <c r="L2153" i="2"/>
  <c r="M2153" i="2"/>
  <c r="N2153" i="2"/>
  <c r="L2154" i="2"/>
  <c r="M2154" i="2"/>
  <c r="N2154" i="2"/>
  <c r="L2155" i="2"/>
  <c r="M2155" i="2"/>
  <c r="N2155" i="2"/>
  <c r="L2156" i="2"/>
  <c r="M2156" i="2"/>
  <c r="N2156" i="2"/>
  <c r="L2157" i="2"/>
  <c r="M2157" i="2"/>
  <c r="N2157" i="2"/>
  <c r="L2158" i="2"/>
  <c r="M2158" i="2"/>
  <c r="N2158" i="2"/>
  <c r="L2159" i="2"/>
  <c r="M2159" i="2"/>
  <c r="N2159" i="2"/>
  <c r="L2160" i="2"/>
  <c r="M2160" i="2"/>
  <c r="N2160" i="2"/>
  <c r="L2161" i="2"/>
  <c r="M2161" i="2"/>
  <c r="N2161" i="2"/>
  <c r="L2162" i="2"/>
  <c r="M2162" i="2"/>
  <c r="N2162" i="2"/>
  <c r="L2163" i="2"/>
  <c r="M2163" i="2"/>
  <c r="N2163" i="2"/>
  <c r="L2164" i="2"/>
  <c r="M2164" i="2"/>
  <c r="N2164" i="2"/>
  <c r="L2165" i="2"/>
  <c r="M2165" i="2"/>
  <c r="N2165" i="2"/>
  <c r="L2166" i="2"/>
  <c r="M2166" i="2"/>
  <c r="N2166" i="2"/>
  <c r="L2167" i="2"/>
  <c r="M2167" i="2"/>
  <c r="N2167" i="2"/>
  <c r="L2168" i="2"/>
  <c r="M2168" i="2"/>
  <c r="N2168" i="2"/>
  <c r="L2169" i="2"/>
  <c r="M2169" i="2"/>
  <c r="N2169" i="2"/>
  <c r="L2170" i="2"/>
  <c r="M2170" i="2"/>
  <c r="N2170" i="2"/>
  <c r="L2171" i="2"/>
  <c r="M2171" i="2"/>
  <c r="N2171" i="2"/>
  <c r="L2172" i="2"/>
  <c r="M2172" i="2"/>
  <c r="N2172" i="2"/>
  <c r="L2173" i="2"/>
  <c r="M2173" i="2"/>
  <c r="N2173" i="2"/>
  <c r="L2174" i="2"/>
  <c r="M2174" i="2"/>
  <c r="N2174" i="2"/>
  <c r="L2175" i="2"/>
  <c r="M2175" i="2"/>
  <c r="N2175" i="2"/>
  <c r="L2176" i="2"/>
  <c r="M2176" i="2"/>
  <c r="N2176" i="2"/>
  <c r="L2177" i="2"/>
  <c r="M2177" i="2"/>
  <c r="N2177" i="2"/>
  <c r="L2178" i="2"/>
  <c r="M2178" i="2"/>
  <c r="N2178" i="2"/>
  <c r="L2179" i="2"/>
  <c r="M2179" i="2"/>
  <c r="N2179" i="2"/>
  <c r="L2180" i="2"/>
  <c r="M2180" i="2"/>
  <c r="N2180" i="2"/>
  <c r="L2181" i="2"/>
  <c r="M2181" i="2"/>
  <c r="N2181" i="2"/>
  <c r="L2182" i="2"/>
  <c r="M2182" i="2"/>
  <c r="N2182" i="2"/>
  <c r="L2183" i="2"/>
  <c r="M2183" i="2"/>
  <c r="N2183" i="2"/>
  <c r="L2184" i="2"/>
  <c r="M2184" i="2"/>
  <c r="N2184" i="2"/>
  <c r="L2185" i="2"/>
  <c r="M2185" i="2"/>
  <c r="N2185" i="2"/>
  <c r="L2186" i="2"/>
  <c r="M2186" i="2"/>
  <c r="N2186" i="2"/>
  <c r="L2187" i="2"/>
  <c r="M2187" i="2"/>
  <c r="N2187" i="2"/>
  <c r="L2188" i="2"/>
  <c r="M2188" i="2"/>
  <c r="N2188" i="2"/>
  <c r="L2189" i="2"/>
  <c r="M2189" i="2"/>
  <c r="N2189" i="2"/>
  <c r="L2190" i="2"/>
  <c r="M2190" i="2"/>
  <c r="N2190" i="2"/>
  <c r="L2191" i="2"/>
  <c r="M2191" i="2"/>
  <c r="N2191" i="2"/>
  <c r="L2192" i="2"/>
  <c r="M2192" i="2"/>
  <c r="N2192" i="2"/>
  <c r="L2193" i="2"/>
  <c r="M2193" i="2"/>
  <c r="N2193" i="2"/>
  <c r="L2194" i="2"/>
  <c r="M2194" i="2"/>
  <c r="N2194" i="2"/>
  <c r="L2195" i="2"/>
  <c r="M2195" i="2"/>
  <c r="N2195" i="2"/>
  <c r="L2196" i="2"/>
  <c r="M2196" i="2"/>
  <c r="N2196" i="2"/>
  <c r="L2197" i="2"/>
  <c r="M2197" i="2"/>
  <c r="N2197" i="2"/>
  <c r="L2198" i="2"/>
  <c r="M2198" i="2"/>
  <c r="N2198" i="2"/>
  <c r="L2199" i="2"/>
  <c r="M2199" i="2"/>
  <c r="N2199" i="2"/>
  <c r="L2200" i="2"/>
  <c r="M2200" i="2"/>
  <c r="N2200" i="2"/>
  <c r="L2201" i="2"/>
  <c r="M2201" i="2"/>
  <c r="N2201" i="2"/>
  <c r="L2202" i="2"/>
  <c r="M2202" i="2"/>
  <c r="N2202" i="2"/>
  <c r="L2203" i="2"/>
  <c r="M2203" i="2"/>
  <c r="N2203" i="2"/>
  <c r="L2204" i="2"/>
  <c r="M2204" i="2"/>
  <c r="N2204" i="2"/>
  <c r="L2205" i="2"/>
  <c r="M2205" i="2"/>
  <c r="N2205" i="2"/>
  <c r="L2206" i="2"/>
  <c r="M2206" i="2"/>
  <c r="N2206" i="2"/>
  <c r="L2207" i="2"/>
  <c r="M2207" i="2"/>
  <c r="N2207" i="2"/>
  <c r="L2208" i="2"/>
  <c r="M2208" i="2"/>
  <c r="N2208" i="2"/>
  <c r="L2209" i="2"/>
  <c r="M2209" i="2"/>
  <c r="N2209" i="2"/>
  <c r="L2210" i="2"/>
  <c r="M2210" i="2"/>
  <c r="N2210" i="2"/>
  <c r="L2211" i="2"/>
  <c r="M2211" i="2"/>
  <c r="N2211" i="2"/>
  <c r="L2212" i="2"/>
  <c r="M2212" i="2"/>
  <c r="N2212" i="2"/>
  <c r="L2213" i="2"/>
  <c r="M2213" i="2"/>
  <c r="N2213" i="2"/>
  <c r="L2214" i="2"/>
  <c r="M2214" i="2"/>
  <c r="N2214" i="2"/>
  <c r="L2215" i="2"/>
  <c r="M2215" i="2"/>
  <c r="N2215" i="2"/>
  <c r="L2216" i="2"/>
  <c r="M2216" i="2"/>
  <c r="N2216" i="2"/>
  <c r="L2217" i="2"/>
  <c r="M2217" i="2"/>
  <c r="N2217" i="2"/>
  <c r="L2218" i="2"/>
  <c r="M2218" i="2"/>
  <c r="N2218" i="2"/>
  <c r="L2219" i="2"/>
  <c r="M2219" i="2"/>
  <c r="N2219" i="2"/>
  <c r="L2220" i="2"/>
  <c r="M2220" i="2"/>
  <c r="N2220" i="2"/>
  <c r="L2221" i="2"/>
  <c r="M2221" i="2"/>
  <c r="N2221" i="2"/>
  <c r="L2222" i="2"/>
  <c r="M2222" i="2"/>
  <c r="N2222" i="2"/>
  <c r="L2223" i="2"/>
  <c r="M2223" i="2"/>
  <c r="N2223" i="2"/>
  <c r="L2224" i="2"/>
  <c r="M2224" i="2"/>
  <c r="N2224" i="2"/>
  <c r="L2225" i="2"/>
  <c r="M2225" i="2"/>
  <c r="N2225" i="2"/>
  <c r="L2226" i="2"/>
  <c r="M2226" i="2"/>
  <c r="N2226" i="2"/>
  <c r="L2227" i="2"/>
  <c r="M2227" i="2"/>
  <c r="N2227" i="2"/>
  <c r="L2228" i="2"/>
  <c r="M2228" i="2"/>
  <c r="N2228" i="2"/>
  <c r="L2229" i="2"/>
  <c r="M2229" i="2"/>
  <c r="N2229" i="2"/>
  <c r="L2230" i="2"/>
  <c r="M2230" i="2"/>
  <c r="N2230" i="2"/>
  <c r="L2231" i="2"/>
  <c r="M2231" i="2"/>
  <c r="N2231" i="2"/>
  <c r="L2232" i="2"/>
  <c r="M2232" i="2"/>
  <c r="N2232" i="2"/>
  <c r="L2233" i="2"/>
  <c r="M2233" i="2"/>
  <c r="N2233" i="2"/>
  <c r="L2234" i="2"/>
  <c r="M2234" i="2"/>
  <c r="N2234" i="2"/>
  <c r="L2235" i="2"/>
  <c r="M2235" i="2"/>
  <c r="N2235" i="2"/>
  <c r="L2236" i="2"/>
  <c r="M2236" i="2"/>
  <c r="N2236" i="2"/>
  <c r="L2237" i="2"/>
  <c r="M2237" i="2"/>
  <c r="N2237" i="2"/>
  <c r="L2238" i="2"/>
  <c r="M2238" i="2"/>
  <c r="N2238" i="2"/>
  <c r="L2239" i="2"/>
  <c r="M2239" i="2"/>
  <c r="N2239" i="2"/>
  <c r="L2240" i="2"/>
  <c r="M2240" i="2"/>
  <c r="N2240" i="2"/>
  <c r="L2241" i="2"/>
  <c r="M2241" i="2"/>
  <c r="N2241" i="2"/>
  <c r="L2242" i="2"/>
  <c r="M2242" i="2"/>
  <c r="N2242" i="2"/>
  <c r="L2243" i="2"/>
  <c r="M2243" i="2"/>
  <c r="N2243" i="2"/>
  <c r="L2244" i="2"/>
  <c r="M2244" i="2"/>
  <c r="N2244" i="2"/>
  <c r="L2245" i="2"/>
  <c r="M2245" i="2"/>
  <c r="N2245" i="2"/>
  <c r="L2246" i="2"/>
  <c r="M2246" i="2"/>
  <c r="N2246" i="2"/>
  <c r="L2247" i="2"/>
  <c r="M2247" i="2"/>
  <c r="N2247" i="2"/>
  <c r="L2248" i="2"/>
  <c r="M2248" i="2"/>
  <c r="N2248" i="2"/>
  <c r="L2249" i="2"/>
  <c r="M2249" i="2"/>
  <c r="N2249" i="2"/>
  <c r="L2250" i="2"/>
  <c r="M2250" i="2"/>
  <c r="N2250" i="2"/>
  <c r="L2251" i="2"/>
  <c r="M2251" i="2"/>
  <c r="N2251" i="2"/>
  <c r="L2252" i="2"/>
  <c r="M2252" i="2"/>
  <c r="N2252" i="2"/>
  <c r="L2253" i="2"/>
  <c r="M2253" i="2"/>
  <c r="N2253" i="2"/>
  <c r="L2254" i="2"/>
  <c r="M2254" i="2"/>
  <c r="N2254" i="2"/>
  <c r="L2255" i="2"/>
  <c r="M2255" i="2"/>
  <c r="N2255" i="2"/>
  <c r="L2256" i="2"/>
  <c r="M2256" i="2"/>
  <c r="N2256" i="2"/>
  <c r="L2257" i="2"/>
  <c r="M2257" i="2"/>
  <c r="N2257" i="2"/>
  <c r="L2258" i="2"/>
  <c r="M2258" i="2"/>
  <c r="N2258" i="2"/>
  <c r="L2259" i="2"/>
  <c r="M2259" i="2"/>
  <c r="N2259" i="2"/>
  <c r="L2260" i="2"/>
  <c r="M2260" i="2"/>
  <c r="N2260" i="2"/>
  <c r="L2261" i="2"/>
  <c r="M2261" i="2"/>
  <c r="N2261" i="2"/>
  <c r="L2262" i="2"/>
  <c r="M2262" i="2"/>
  <c r="N2262" i="2"/>
  <c r="L2263" i="2"/>
  <c r="M2263" i="2"/>
  <c r="N2263" i="2"/>
  <c r="L2264" i="2"/>
  <c r="M2264" i="2"/>
  <c r="N2264" i="2"/>
  <c r="L2265" i="2"/>
  <c r="M2265" i="2"/>
  <c r="N2265" i="2"/>
  <c r="L2266" i="2"/>
  <c r="M2266" i="2"/>
  <c r="N2266" i="2"/>
  <c r="L2267" i="2"/>
  <c r="M2267" i="2"/>
  <c r="N2267" i="2"/>
  <c r="L2268" i="2"/>
  <c r="M2268" i="2"/>
  <c r="N2268" i="2"/>
  <c r="L2269" i="2"/>
  <c r="M2269" i="2"/>
  <c r="N2269" i="2"/>
  <c r="L2270" i="2"/>
  <c r="M2270" i="2"/>
  <c r="N2270" i="2"/>
  <c r="L2271" i="2"/>
  <c r="M2271" i="2"/>
  <c r="N2271" i="2"/>
  <c r="L2272" i="2"/>
  <c r="M2272" i="2"/>
  <c r="N2272" i="2"/>
  <c r="L2273" i="2"/>
  <c r="M2273" i="2"/>
  <c r="N2273" i="2"/>
  <c r="L2274" i="2"/>
  <c r="M2274" i="2"/>
  <c r="N2274" i="2"/>
  <c r="L2275" i="2"/>
  <c r="M2275" i="2"/>
  <c r="N2275" i="2"/>
  <c r="L2276" i="2"/>
  <c r="M2276" i="2"/>
  <c r="N2276" i="2"/>
  <c r="L2277" i="2"/>
  <c r="M2277" i="2"/>
  <c r="N2277" i="2"/>
  <c r="L2278" i="2"/>
  <c r="M2278" i="2"/>
  <c r="N2278" i="2"/>
  <c r="L2279" i="2"/>
  <c r="M2279" i="2"/>
  <c r="N2279" i="2"/>
  <c r="L2280" i="2"/>
  <c r="M2280" i="2"/>
  <c r="N2280" i="2"/>
  <c r="L2281" i="2"/>
  <c r="M2281" i="2"/>
  <c r="N2281" i="2"/>
  <c r="L2282" i="2"/>
  <c r="M2282" i="2"/>
  <c r="N2282" i="2"/>
  <c r="L2283" i="2"/>
  <c r="M2283" i="2"/>
  <c r="N2283" i="2"/>
  <c r="L2284" i="2"/>
  <c r="M2284" i="2"/>
  <c r="N2284" i="2"/>
  <c r="L2285" i="2"/>
  <c r="M2285" i="2"/>
  <c r="N2285" i="2"/>
  <c r="L2286" i="2"/>
  <c r="M2286" i="2"/>
  <c r="N2286" i="2"/>
  <c r="L2287" i="2"/>
  <c r="M2287" i="2"/>
  <c r="N2287" i="2"/>
  <c r="L2288" i="2"/>
  <c r="M2288" i="2"/>
  <c r="N2288" i="2"/>
  <c r="L2289" i="2"/>
  <c r="M2289" i="2"/>
  <c r="N2289" i="2"/>
  <c r="L2290" i="2"/>
  <c r="M2290" i="2"/>
  <c r="N2290" i="2"/>
  <c r="L2291" i="2"/>
  <c r="M2291" i="2"/>
  <c r="N2291" i="2"/>
  <c r="L2292" i="2"/>
  <c r="M2292" i="2"/>
  <c r="N2292" i="2"/>
  <c r="L2293" i="2"/>
  <c r="M2293" i="2"/>
  <c r="N2293" i="2"/>
  <c r="L2294" i="2"/>
  <c r="M2294" i="2"/>
  <c r="N2294" i="2"/>
  <c r="L2295" i="2"/>
  <c r="M2295" i="2"/>
  <c r="N2295" i="2"/>
  <c r="L2296" i="2"/>
  <c r="M2296" i="2"/>
  <c r="N2296" i="2"/>
  <c r="L2297" i="2"/>
  <c r="M2297" i="2"/>
  <c r="N2297" i="2"/>
  <c r="L2298" i="2"/>
  <c r="M2298" i="2"/>
  <c r="N2298" i="2"/>
  <c r="L2299" i="2"/>
  <c r="M2299" i="2"/>
  <c r="N2299" i="2"/>
  <c r="L2300" i="2"/>
  <c r="M2300" i="2"/>
  <c r="N2300" i="2"/>
  <c r="L2301" i="2"/>
  <c r="M2301" i="2"/>
  <c r="N2301" i="2"/>
  <c r="L2302" i="2"/>
  <c r="M2302" i="2"/>
  <c r="N2302" i="2"/>
  <c r="L2303" i="2"/>
  <c r="M2303" i="2"/>
  <c r="N2303" i="2"/>
  <c r="L2304" i="2"/>
  <c r="M2304" i="2"/>
  <c r="N2304" i="2"/>
  <c r="L2305" i="2"/>
  <c r="M2305" i="2"/>
  <c r="N2305" i="2"/>
  <c r="L2306" i="2"/>
  <c r="M2306" i="2"/>
  <c r="N2306" i="2"/>
  <c r="L2307" i="2"/>
  <c r="M2307" i="2"/>
  <c r="N2307" i="2"/>
  <c r="L2308" i="2"/>
  <c r="M2308" i="2"/>
  <c r="N2308" i="2"/>
  <c r="L2309" i="2"/>
  <c r="M2309" i="2"/>
  <c r="N2309" i="2"/>
  <c r="L2310" i="2"/>
  <c r="M2310" i="2"/>
  <c r="N2310" i="2"/>
  <c r="L2311" i="2"/>
  <c r="M2311" i="2"/>
  <c r="N2311" i="2"/>
  <c r="L2312" i="2"/>
  <c r="M2312" i="2"/>
  <c r="N2312" i="2"/>
  <c r="L2313" i="2"/>
  <c r="M2313" i="2"/>
  <c r="N2313" i="2"/>
  <c r="L2314" i="2"/>
  <c r="M2314" i="2"/>
  <c r="N2314" i="2"/>
  <c r="L2315" i="2"/>
  <c r="M2315" i="2"/>
  <c r="N2315" i="2"/>
  <c r="L2316" i="2"/>
  <c r="M2316" i="2"/>
  <c r="N2316" i="2"/>
  <c r="L2317" i="2"/>
  <c r="M2317" i="2"/>
  <c r="N2317" i="2"/>
  <c r="L2318" i="2"/>
  <c r="M2318" i="2"/>
  <c r="N2318" i="2"/>
  <c r="L2319" i="2"/>
  <c r="M2319" i="2"/>
  <c r="N2319" i="2"/>
  <c r="L2320" i="2"/>
  <c r="M2320" i="2"/>
  <c r="N2320" i="2"/>
  <c r="L2321" i="2"/>
  <c r="M2321" i="2"/>
  <c r="N2321" i="2"/>
  <c r="L2322" i="2"/>
  <c r="M2322" i="2"/>
  <c r="N2322" i="2"/>
  <c r="L2323" i="2"/>
  <c r="M2323" i="2"/>
  <c r="N2323" i="2"/>
  <c r="L2324" i="2"/>
  <c r="M2324" i="2"/>
  <c r="N2324" i="2"/>
  <c r="L2325" i="2"/>
  <c r="M2325" i="2"/>
  <c r="N2325" i="2"/>
  <c r="L2326" i="2"/>
  <c r="M2326" i="2"/>
  <c r="N2326" i="2"/>
  <c r="L2327" i="2"/>
  <c r="M2327" i="2"/>
  <c r="N2327" i="2"/>
  <c r="L2328" i="2"/>
  <c r="M2328" i="2"/>
  <c r="N2328" i="2"/>
  <c r="L2329" i="2"/>
  <c r="M2329" i="2"/>
  <c r="N2329" i="2"/>
  <c r="L2330" i="2"/>
  <c r="M2330" i="2"/>
  <c r="N2330" i="2"/>
  <c r="L2331" i="2"/>
  <c r="M2331" i="2"/>
  <c r="N2331" i="2"/>
  <c r="L2332" i="2"/>
  <c r="M2332" i="2"/>
  <c r="N2332" i="2"/>
  <c r="L2333" i="2"/>
  <c r="M2333" i="2"/>
  <c r="N2333" i="2"/>
  <c r="L2334" i="2"/>
  <c r="M2334" i="2"/>
  <c r="N2334" i="2"/>
  <c r="L2335" i="2"/>
  <c r="M2335" i="2"/>
  <c r="N2335" i="2"/>
  <c r="L2336" i="2"/>
  <c r="M2336" i="2"/>
  <c r="N2336" i="2"/>
  <c r="L2337" i="2"/>
  <c r="M2337" i="2"/>
  <c r="N2337" i="2"/>
  <c r="L2338" i="2"/>
  <c r="M2338" i="2"/>
  <c r="N2338" i="2"/>
  <c r="L2339" i="2"/>
  <c r="M2339" i="2"/>
  <c r="N2339" i="2"/>
  <c r="L2340" i="2"/>
  <c r="M2340" i="2"/>
  <c r="N2340" i="2"/>
  <c r="L2341" i="2"/>
  <c r="M2341" i="2"/>
  <c r="N2341" i="2"/>
  <c r="L2342" i="2"/>
  <c r="M2342" i="2"/>
  <c r="N2342" i="2"/>
  <c r="L2343" i="2"/>
  <c r="M2343" i="2"/>
  <c r="N2343" i="2"/>
  <c r="L2344" i="2"/>
  <c r="M2344" i="2"/>
  <c r="N2344" i="2"/>
  <c r="L2345" i="2"/>
  <c r="M2345" i="2"/>
  <c r="N2345" i="2"/>
  <c r="L2346" i="2"/>
  <c r="M2346" i="2"/>
  <c r="N2346" i="2"/>
  <c r="L2347" i="2"/>
  <c r="M2347" i="2"/>
  <c r="N2347" i="2"/>
  <c r="L2348" i="2"/>
  <c r="M2348" i="2"/>
  <c r="N2348" i="2"/>
  <c r="L2349" i="2"/>
  <c r="M2349" i="2"/>
  <c r="N2349" i="2"/>
  <c r="L2350" i="2"/>
  <c r="M2350" i="2"/>
  <c r="N2350" i="2"/>
  <c r="L2351" i="2"/>
  <c r="M2351" i="2"/>
  <c r="N2351" i="2"/>
  <c r="L2352" i="2"/>
  <c r="M2352" i="2"/>
  <c r="N2352" i="2"/>
  <c r="L2353" i="2"/>
  <c r="M2353" i="2"/>
  <c r="N2353" i="2"/>
  <c r="L2354" i="2"/>
  <c r="M2354" i="2"/>
  <c r="N2354" i="2"/>
  <c r="L2355" i="2"/>
  <c r="M2355" i="2"/>
  <c r="N2355" i="2"/>
  <c r="L2356" i="2"/>
  <c r="M2356" i="2"/>
  <c r="N2356" i="2"/>
  <c r="L2357" i="2"/>
  <c r="M2357" i="2"/>
  <c r="N2357" i="2"/>
  <c r="L2358" i="2"/>
  <c r="M2358" i="2"/>
  <c r="N2358" i="2"/>
  <c r="L2359" i="2"/>
  <c r="M2359" i="2"/>
  <c r="N2359" i="2"/>
  <c r="L2360" i="2"/>
  <c r="M2360" i="2"/>
  <c r="N2360" i="2"/>
  <c r="L2361" i="2"/>
  <c r="M2361" i="2"/>
  <c r="N2361" i="2"/>
  <c r="L2362" i="2"/>
  <c r="M2362" i="2"/>
  <c r="N2362" i="2"/>
  <c r="L2363" i="2"/>
  <c r="M2363" i="2"/>
  <c r="N2363" i="2"/>
  <c r="L2364" i="2"/>
  <c r="M2364" i="2"/>
  <c r="N2364" i="2"/>
  <c r="L2365" i="2"/>
  <c r="M2365" i="2"/>
  <c r="N2365" i="2"/>
  <c r="L2366" i="2"/>
  <c r="M2366" i="2"/>
  <c r="N2366" i="2"/>
  <c r="L2367" i="2"/>
  <c r="M2367" i="2"/>
  <c r="N2367" i="2"/>
  <c r="L2368" i="2"/>
  <c r="M2368" i="2"/>
  <c r="N2368" i="2"/>
  <c r="L2369" i="2"/>
  <c r="M2369" i="2"/>
  <c r="N2369" i="2"/>
  <c r="L2370" i="2"/>
  <c r="M2370" i="2"/>
  <c r="N2370" i="2"/>
  <c r="L2371" i="2"/>
  <c r="M2371" i="2"/>
  <c r="N2371" i="2"/>
  <c r="L2372" i="2"/>
  <c r="M2372" i="2"/>
  <c r="N2372" i="2"/>
  <c r="L2373" i="2"/>
  <c r="M2373" i="2"/>
  <c r="N2373" i="2"/>
  <c r="L2374" i="2"/>
  <c r="M2374" i="2"/>
  <c r="N2374" i="2"/>
  <c r="L2375" i="2"/>
  <c r="M2375" i="2"/>
  <c r="N2375" i="2"/>
  <c r="L2376" i="2"/>
  <c r="M2376" i="2"/>
  <c r="N2376" i="2"/>
  <c r="L2377" i="2"/>
  <c r="M2377" i="2"/>
  <c r="N2377" i="2"/>
  <c r="L2378" i="2"/>
  <c r="M2378" i="2"/>
  <c r="N2378" i="2"/>
  <c r="L2379" i="2"/>
  <c r="M2379" i="2"/>
  <c r="N2379" i="2"/>
  <c r="L2380" i="2"/>
  <c r="M2380" i="2"/>
  <c r="N2380" i="2"/>
  <c r="L2381" i="2"/>
  <c r="M2381" i="2"/>
  <c r="N2381" i="2"/>
  <c r="L2382" i="2"/>
  <c r="M2382" i="2"/>
  <c r="N2382" i="2"/>
  <c r="L2383" i="2"/>
  <c r="M2383" i="2"/>
  <c r="N2383" i="2"/>
  <c r="L2384" i="2"/>
  <c r="M2384" i="2"/>
  <c r="N2384" i="2"/>
  <c r="L2385" i="2"/>
  <c r="M2385" i="2"/>
  <c r="N2385" i="2"/>
  <c r="L2386" i="2"/>
  <c r="M2386" i="2"/>
  <c r="N2386" i="2"/>
  <c r="L2387" i="2"/>
  <c r="M2387" i="2"/>
  <c r="N2387" i="2"/>
  <c r="L2388" i="2"/>
  <c r="M2388" i="2"/>
  <c r="N2388" i="2"/>
  <c r="L2389" i="2"/>
  <c r="M2389" i="2"/>
  <c r="N2389" i="2"/>
  <c r="L2390" i="2"/>
  <c r="M2390" i="2"/>
  <c r="N2390" i="2"/>
  <c r="L2391" i="2"/>
  <c r="M2391" i="2"/>
  <c r="N2391" i="2"/>
  <c r="L2392" i="2"/>
  <c r="M2392" i="2"/>
  <c r="N2392" i="2"/>
  <c r="L2393" i="2"/>
  <c r="M2393" i="2"/>
  <c r="N2393" i="2"/>
  <c r="L2394" i="2"/>
  <c r="M2394" i="2"/>
  <c r="N2394" i="2"/>
  <c r="L2395" i="2"/>
  <c r="M2395" i="2"/>
  <c r="N2395" i="2"/>
  <c r="L2396" i="2"/>
  <c r="M2396" i="2"/>
  <c r="N2396" i="2"/>
  <c r="L2397" i="2"/>
  <c r="M2397" i="2"/>
  <c r="N2397" i="2"/>
  <c r="L2398" i="2"/>
  <c r="M2398" i="2"/>
  <c r="N2398" i="2"/>
  <c r="L2399" i="2"/>
  <c r="M2399" i="2"/>
  <c r="N2399" i="2"/>
  <c r="L2400" i="2"/>
  <c r="M2400" i="2"/>
  <c r="N2400" i="2"/>
  <c r="L2401" i="2"/>
  <c r="M2401" i="2"/>
  <c r="N2401" i="2"/>
  <c r="L2402" i="2"/>
  <c r="M2402" i="2"/>
  <c r="N2402" i="2"/>
  <c r="L2403" i="2"/>
  <c r="M2403" i="2"/>
  <c r="N2403" i="2"/>
  <c r="L2404" i="2"/>
  <c r="M2404" i="2"/>
  <c r="N2404" i="2"/>
  <c r="L2405" i="2"/>
  <c r="M2405" i="2"/>
  <c r="N2405" i="2"/>
  <c r="L2406" i="2"/>
  <c r="M2406" i="2"/>
  <c r="N2406" i="2"/>
  <c r="L2407" i="2"/>
  <c r="M2407" i="2"/>
  <c r="N2407" i="2"/>
  <c r="L2408" i="2"/>
  <c r="M2408" i="2"/>
  <c r="N2408" i="2"/>
  <c r="L2409" i="2"/>
  <c r="M2409" i="2"/>
  <c r="N2409" i="2"/>
  <c r="L2410" i="2"/>
  <c r="M2410" i="2"/>
  <c r="N2410" i="2"/>
  <c r="L2411" i="2"/>
  <c r="M2411" i="2"/>
  <c r="N2411" i="2"/>
  <c r="L2412" i="2"/>
  <c r="M2412" i="2"/>
  <c r="N2412" i="2"/>
  <c r="L2413" i="2"/>
  <c r="M2413" i="2"/>
  <c r="N2413" i="2"/>
  <c r="L2414" i="2"/>
  <c r="M2414" i="2"/>
  <c r="N2414" i="2"/>
  <c r="L2415" i="2"/>
  <c r="M2415" i="2"/>
  <c r="N2415" i="2"/>
  <c r="L2416" i="2"/>
  <c r="M2416" i="2"/>
  <c r="N2416" i="2"/>
  <c r="L2417" i="2"/>
  <c r="M2417" i="2"/>
  <c r="N2417" i="2"/>
  <c r="L2418" i="2"/>
  <c r="M2418" i="2"/>
  <c r="N2418" i="2"/>
  <c r="L2419" i="2"/>
  <c r="M2419" i="2"/>
  <c r="N2419" i="2"/>
  <c r="L2420" i="2"/>
  <c r="M2420" i="2"/>
  <c r="N2420" i="2"/>
  <c r="L2421" i="2"/>
  <c r="M2421" i="2"/>
  <c r="N2421" i="2"/>
  <c r="L2422" i="2"/>
  <c r="M2422" i="2"/>
  <c r="N2422" i="2"/>
  <c r="L2423" i="2"/>
  <c r="M2423" i="2"/>
  <c r="N2423" i="2"/>
  <c r="L2424" i="2"/>
  <c r="M2424" i="2"/>
  <c r="N2424" i="2"/>
  <c r="L2425" i="2"/>
  <c r="M2425" i="2"/>
  <c r="N2425" i="2"/>
  <c r="L2426" i="2"/>
  <c r="M2426" i="2"/>
  <c r="N2426" i="2"/>
  <c r="L2427" i="2"/>
  <c r="M2427" i="2"/>
  <c r="N2427" i="2"/>
  <c r="L2428" i="2"/>
  <c r="M2428" i="2"/>
  <c r="N2428" i="2"/>
  <c r="L2429" i="2"/>
  <c r="M2429" i="2"/>
  <c r="N2429" i="2"/>
  <c r="L2430" i="2"/>
  <c r="M2430" i="2"/>
  <c r="N2430" i="2"/>
  <c r="L2431" i="2"/>
  <c r="M2431" i="2"/>
  <c r="N2431" i="2"/>
  <c r="L2432" i="2"/>
  <c r="M2432" i="2"/>
  <c r="N2432" i="2"/>
  <c r="L2433" i="2"/>
  <c r="M2433" i="2"/>
  <c r="N2433" i="2"/>
  <c r="L2434" i="2"/>
  <c r="M2434" i="2"/>
  <c r="N2434" i="2"/>
  <c r="L2435" i="2"/>
  <c r="M2435" i="2"/>
  <c r="N2435" i="2"/>
  <c r="L2436" i="2"/>
  <c r="M2436" i="2"/>
  <c r="N2436" i="2"/>
  <c r="L2437" i="2"/>
  <c r="M2437" i="2"/>
  <c r="N2437" i="2"/>
  <c r="L2438" i="2"/>
  <c r="M2438" i="2"/>
  <c r="N2438" i="2"/>
  <c r="L2439" i="2"/>
  <c r="M2439" i="2"/>
  <c r="N2439" i="2"/>
  <c r="L2440" i="2"/>
  <c r="M2440" i="2"/>
  <c r="N2440" i="2"/>
  <c r="L2441" i="2"/>
  <c r="M2441" i="2"/>
  <c r="N2441" i="2"/>
  <c r="L2442" i="2"/>
  <c r="M2442" i="2"/>
  <c r="N2442" i="2"/>
  <c r="L2443" i="2"/>
  <c r="M2443" i="2"/>
  <c r="N2443" i="2"/>
  <c r="L2444" i="2"/>
  <c r="M2444" i="2"/>
  <c r="N2444" i="2"/>
  <c r="L2445" i="2"/>
  <c r="M2445" i="2"/>
  <c r="N2445" i="2"/>
  <c r="L2446" i="2"/>
  <c r="M2446" i="2"/>
  <c r="N2446" i="2"/>
  <c r="L2447" i="2"/>
  <c r="M2447" i="2"/>
  <c r="N2447" i="2"/>
  <c r="L2448" i="2"/>
  <c r="M2448" i="2"/>
  <c r="N2448" i="2"/>
  <c r="L2449" i="2"/>
  <c r="M2449" i="2"/>
  <c r="N2449" i="2"/>
  <c r="L2450" i="2"/>
  <c r="M2450" i="2"/>
  <c r="N2450" i="2"/>
  <c r="L2451" i="2"/>
  <c r="M2451" i="2"/>
  <c r="N2451" i="2"/>
  <c r="L2452" i="2"/>
  <c r="M2452" i="2"/>
  <c r="N2452" i="2"/>
  <c r="L2453" i="2"/>
  <c r="M2453" i="2"/>
  <c r="N2453" i="2"/>
  <c r="L2454" i="2"/>
  <c r="M2454" i="2"/>
  <c r="N2454" i="2"/>
  <c r="L2455" i="2"/>
  <c r="M2455" i="2"/>
  <c r="N2455" i="2"/>
  <c r="L2456" i="2"/>
  <c r="M2456" i="2"/>
  <c r="N2456" i="2"/>
  <c r="L2457" i="2"/>
  <c r="M2457" i="2"/>
  <c r="N2457" i="2"/>
  <c r="L2458" i="2"/>
  <c r="M2458" i="2"/>
  <c r="N2458" i="2"/>
  <c r="L2459" i="2"/>
  <c r="M2459" i="2"/>
  <c r="N2459" i="2"/>
  <c r="L2460" i="2"/>
  <c r="M2460" i="2"/>
  <c r="N2460" i="2"/>
  <c r="L2461" i="2"/>
  <c r="M2461" i="2"/>
  <c r="N2461" i="2"/>
  <c r="L2462" i="2"/>
  <c r="M2462" i="2"/>
  <c r="N2462" i="2"/>
  <c r="L2463" i="2"/>
  <c r="M2463" i="2"/>
  <c r="N2463" i="2"/>
  <c r="L2464" i="2"/>
  <c r="M2464" i="2"/>
  <c r="N2464" i="2"/>
  <c r="L2465" i="2"/>
  <c r="M2465" i="2"/>
  <c r="N2465" i="2"/>
  <c r="L2466" i="2"/>
  <c r="M2466" i="2"/>
  <c r="N2466" i="2"/>
  <c r="L2467" i="2"/>
  <c r="M2467" i="2"/>
  <c r="N2467" i="2"/>
  <c r="L2468" i="2"/>
  <c r="M2468" i="2"/>
  <c r="N2468" i="2"/>
  <c r="L2469" i="2"/>
  <c r="M2469" i="2"/>
  <c r="N2469" i="2"/>
  <c r="L2470" i="2"/>
  <c r="M2470" i="2"/>
  <c r="N2470" i="2"/>
  <c r="L2471" i="2"/>
  <c r="M2471" i="2"/>
  <c r="N2471" i="2"/>
  <c r="L2472" i="2"/>
  <c r="M2472" i="2"/>
  <c r="N2472" i="2"/>
  <c r="L2473" i="2"/>
  <c r="M2473" i="2"/>
  <c r="N2473" i="2"/>
  <c r="L2474" i="2"/>
  <c r="M2474" i="2"/>
  <c r="N2474" i="2"/>
  <c r="L2475" i="2"/>
  <c r="M2475" i="2"/>
  <c r="N2475" i="2"/>
  <c r="L2476" i="2"/>
  <c r="M2476" i="2"/>
  <c r="N2476" i="2"/>
  <c r="L2477" i="2"/>
  <c r="M2477" i="2"/>
  <c r="N2477" i="2"/>
  <c r="L2478" i="2"/>
  <c r="M2478" i="2"/>
  <c r="N2478" i="2"/>
  <c r="L2479" i="2"/>
  <c r="M2479" i="2"/>
  <c r="N2479" i="2"/>
  <c r="L2480" i="2"/>
  <c r="M2480" i="2"/>
  <c r="N2480" i="2"/>
  <c r="L2481" i="2"/>
  <c r="M2481" i="2"/>
  <c r="N2481" i="2"/>
  <c r="L2482" i="2"/>
  <c r="M2482" i="2"/>
  <c r="N2482" i="2"/>
  <c r="L2483" i="2"/>
  <c r="M2483" i="2"/>
  <c r="N2483" i="2"/>
  <c r="L2484" i="2"/>
  <c r="M2484" i="2"/>
  <c r="N2484" i="2"/>
  <c r="L2485" i="2"/>
  <c r="M2485" i="2"/>
  <c r="N2485" i="2"/>
  <c r="L2486" i="2"/>
  <c r="M2486" i="2"/>
  <c r="N2486" i="2"/>
  <c r="L2487" i="2"/>
  <c r="M2487" i="2"/>
  <c r="N2487" i="2"/>
  <c r="L2488" i="2"/>
  <c r="M2488" i="2"/>
  <c r="N2488" i="2"/>
  <c r="L2489" i="2"/>
  <c r="M2489" i="2"/>
  <c r="N2489" i="2"/>
  <c r="L2490" i="2"/>
  <c r="M2490" i="2"/>
  <c r="N2490" i="2"/>
  <c r="L2491" i="2"/>
  <c r="M2491" i="2"/>
  <c r="N2491" i="2"/>
  <c r="L2492" i="2"/>
  <c r="M2492" i="2"/>
  <c r="N2492" i="2"/>
  <c r="L2493" i="2"/>
  <c r="M2493" i="2"/>
  <c r="N2493" i="2"/>
  <c r="L2494" i="2"/>
  <c r="M2494" i="2"/>
  <c r="N2494" i="2"/>
  <c r="L2495" i="2"/>
  <c r="M2495" i="2"/>
  <c r="N2495" i="2"/>
  <c r="L2496" i="2"/>
  <c r="M2496" i="2"/>
  <c r="N2496" i="2"/>
  <c r="L2497" i="2"/>
  <c r="M2497" i="2"/>
  <c r="N2497" i="2"/>
  <c r="L2498" i="2"/>
  <c r="M2498" i="2"/>
  <c r="N2498" i="2"/>
  <c r="L2499" i="2"/>
  <c r="M2499" i="2"/>
  <c r="N2499" i="2"/>
  <c r="L2500" i="2"/>
  <c r="M2500" i="2"/>
  <c r="N2500" i="2"/>
  <c r="L2501" i="2"/>
  <c r="M2501" i="2"/>
  <c r="N2501" i="2"/>
  <c r="L2502" i="2"/>
  <c r="M2502" i="2"/>
  <c r="N2502" i="2"/>
  <c r="L2503" i="2"/>
  <c r="M2503" i="2"/>
  <c r="N2503" i="2"/>
  <c r="L2504" i="2"/>
  <c r="M2504" i="2"/>
  <c r="N2504" i="2"/>
  <c r="L2505" i="2"/>
  <c r="M2505" i="2"/>
  <c r="N2505" i="2"/>
  <c r="L2506" i="2"/>
  <c r="M2506" i="2"/>
  <c r="N2506" i="2"/>
  <c r="L2507" i="2"/>
  <c r="M2507" i="2"/>
  <c r="N2507" i="2"/>
  <c r="L2508" i="2"/>
  <c r="M2508" i="2"/>
  <c r="N2508" i="2"/>
  <c r="L2509" i="2"/>
  <c r="M2509" i="2"/>
  <c r="N2509" i="2"/>
  <c r="L2510" i="2"/>
  <c r="M2510" i="2"/>
  <c r="N2510" i="2"/>
  <c r="L2511" i="2"/>
  <c r="M2511" i="2"/>
  <c r="N2511" i="2"/>
  <c r="L2512" i="2"/>
  <c r="M2512" i="2"/>
  <c r="N2512" i="2"/>
  <c r="L2513" i="2"/>
  <c r="M2513" i="2"/>
  <c r="N2513" i="2"/>
  <c r="L2514" i="2"/>
  <c r="M2514" i="2"/>
  <c r="N2514" i="2"/>
  <c r="L2515" i="2"/>
  <c r="M2515" i="2"/>
  <c r="N2515" i="2"/>
  <c r="L2516" i="2"/>
  <c r="M2516" i="2"/>
  <c r="N2516" i="2"/>
  <c r="L2517" i="2"/>
  <c r="M2517" i="2"/>
  <c r="N2517" i="2"/>
  <c r="L2518" i="2"/>
  <c r="M2518" i="2"/>
  <c r="N2518" i="2"/>
  <c r="L2519" i="2"/>
  <c r="M2519" i="2"/>
  <c r="N2519" i="2"/>
  <c r="L2520" i="2"/>
  <c r="M2520" i="2"/>
  <c r="N2520" i="2"/>
  <c r="L2521" i="2"/>
  <c r="M2521" i="2"/>
  <c r="N2521" i="2"/>
  <c r="L2522" i="2"/>
  <c r="M2522" i="2"/>
  <c r="N2522" i="2"/>
  <c r="L2523" i="2"/>
  <c r="M2523" i="2"/>
  <c r="N2523" i="2"/>
  <c r="L2524" i="2"/>
  <c r="M2524" i="2"/>
  <c r="N2524" i="2"/>
  <c r="L2525" i="2"/>
  <c r="M2525" i="2"/>
  <c r="N2525" i="2"/>
  <c r="L2526" i="2"/>
  <c r="M2526" i="2"/>
  <c r="N2526" i="2"/>
  <c r="L2527" i="2"/>
  <c r="M2527" i="2"/>
  <c r="N2527" i="2"/>
  <c r="L2528" i="2"/>
  <c r="M2528" i="2"/>
  <c r="N2528" i="2"/>
  <c r="L2529" i="2"/>
  <c r="M2529" i="2"/>
  <c r="N2529" i="2"/>
  <c r="L2530" i="2"/>
  <c r="M2530" i="2"/>
  <c r="N2530" i="2"/>
  <c r="L2531" i="2"/>
  <c r="M2531" i="2"/>
  <c r="N2531" i="2"/>
  <c r="L2532" i="2"/>
  <c r="M2532" i="2"/>
  <c r="N2532" i="2"/>
  <c r="L2533" i="2"/>
  <c r="M2533" i="2"/>
  <c r="N2533" i="2"/>
  <c r="L2534" i="2"/>
  <c r="M2534" i="2"/>
  <c r="N2534" i="2"/>
  <c r="L2535" i="2"/>
  <c r="M2535" i="2"/>
  <c r="N2535" i="2"/>
  <c r="L2536" i="2"/>
  <c r="M2536" i="2"/>
  <c r="N2536" i="2"/>
  <c r="L2537" i="2"/>
  <c r="M2537" i="2"/>
  <c r="N2537" i="2"/>
  <c r="L2538" i="2"/>
  <c r="M2538" i="2"/>
  <c r="N2538" i="2"/>
  <c r="L2539" i="2"/>
  <c r="M2539" i="2"/>
  <c r="N2539" i="2"/>
  <c r="L2540" i="2"/>
  <c r="M2540" i="2"/>
  <c r="N2540" i="2"/>
  <c r="L2541" i="2"/>
  <c r="M2541" i="2"/>
  <c r="N2541" i="2"/>
  <c r="L2542" i="2"/>
  <c r="M2542" i="2"/>
  <c r="N2542" i="2"/>
  <c r="L2543" i="2"/>
  <c r="M2543" i="2"/>
  <c r="N2543" i="2"/>
  <c r="L2544" i="2"/>
  <c r="M2544" i="2"/>
  <c r="N2544" i="2"/>
  <c r="L2545" i="2"/>
  <c r="M2545" i="2"/>
  <c r="N2545" i="2"/>
  <c r="L2546" i="2"/>
  <c r="M2546" i="2"/>
  <c r="N2546" i="2"/>
  <c r="L2547" i="2"/>
  <c r="M2547" i="2"/>
  <c r="N2547" i="2"/>
  <c r="L2548" i="2"/>
  <c r="M2548" i="2"/>
  <c r="N2548" i="2"/>
  <c r="L2549" i="2"/>
  <c r="M2549" i="2"/>
  <c r="N2549" i="2"/>
  <c r="L2550" i="2"/>
  <c r="M2550" i="2"/>
  <c r="N2550" i="2"/>
  <c r="L2551" i="2"/>
  <c r="M2551" i="2"/>
  <c r="N2551" i="2"/>
  <c r="L2552" i="2"/>
  <c r="M2552" i="2"/>
  <c r="N2552" i="2"/>
  <c r="L2553" i="2"/>
  <c r="M2553" i="2"/>
  <c r="N2553" i="2"/>
  <c r="L2554" i="2"/>
  <c r="M2554" i="2"/>
  <c r="N2554" i="2"/>
  <c r="L2555" i="2"/>
  <c r="M2555" i="2"/>
  <c r="N2555" i="2"/>
  <c r="L2556" i="2"/>
  <c r="M2556" i="2"/>
  <c r="N2556" i="2"/>
  <c r="L2557" i="2"/>
  <c r="M2557" i="2"/>
  <c r="N2557" i="2"/>
  <c r="L2558" i="2"/>
  <c r="M2558" i="2"/>
  <c r="N2558" i="2"/>
  <c r="L2559" i="2"/>
  <c r="M2559" i="2"/>
  <c r="N2559" i="2"/>
  <c r="L2560" i="2"/>
  <c r="M2560" i="2"/>
  <c r="N2560" i="2"/>
  <c r="L2561" i="2"/>
  <c r="M2561" i="2"/>
  <c r="N2561" i="2"/>
  <c r="L2562" i="2"/>
  <c r="M2562" i="2"/>
  <c r="N2562" i="2"/>
  <c r="L2563" i="2"/>
  <c r="M2563" i="2"/>
  <c r="N2563" i="2"/>
  <c r="L2564" i="2"/>
  <c r="M2564" i="2"/>
  <c r="N2564" i="2"/>
  <c r="L2565" i="2"/>
  <c r="M2565" i="2"/>
  <c r="N2565" i="2"/>
  <c r="L2566" i="2"/>
  <c r="M2566" i="2"/>
  <c r="N2566" i="2"/>
  <c r="L2567" i="2"/>
  <c r="M2567" i="2"/>
  <c r="N2567" i="2"/>
  <c r="L2568" i="2"/>
  <c r="M2568" i="2"/>
  <c r="N2568" i="2"/>
  <c r="L2569" i="2"/>
  <c r="M2569" i="2"/>
  <c r="N2569" i="2"/>
  <c r="L2570" i="2"/>
  <c r="M2570" i="2"/>
  <c r="N2570" i="2"/>
  <c r="L2571" i="2"/>
  <c r="M2571" i="2"/>
  <c r="N2571" i="2"/>
  <c r="L2572" i="2"/>
  <c r="M2572" i="2"/>
  <c r="N2572" i="2"/>
  <c r="L2573" i="2"/>
  <c r="M2573" i="2"/>
  <c r="N2573" i="2"/>
  <c r="L2574" i="2"/>
  <c r="M2574" i="2"/>
  <c r="N2574" i="2"/>
  <c r="L2575" i="2"/>
  <c r="M2575" i="2"/>
  <c r="N2575" i="2"/>
  <c r="L2576" i="2"/>
  <c r="M2576" i="2"/>
  <c r="N2576" i="2"/>
  <c r="L2577" i="2"/>
  <c r="M2577" i="2"/>
  <c r="N2577" i="2"/>
  <c r="L2578" i="2"/>
  <c r="M2578" i="2"/>
  <c r="N2578" i="2"/>
  <c r="L2579" i="2"/>
  <c r="M2579" i="2"/>
  <c r="N2579" i="2"/>
  <c r="L2580" i="2"/>
  <c r="M2580" i="2"/>
  <c r="N2580" i="2"/>
  <c r="L2581" i="2"/>
  <c r="M2581" i="2"/>
  <c r="N2581" i="2"/>
  <c r="L2582" i="2"/>
  <c r="M2582" i="2"/>
  <c r="N2582" i="2"/>
  <c r="L2583" i="2"/>
  <c r="M2583" i="2"/>
  <c r="N2583" i="2"/>
  <c r="L2584" i="2"/>
  <c r="M2584" i="2"/>
  <c r="N2584" i="2"/>
  <c r="L2585" i="2"/>
  <c r="M2585" i="2"/>
  <c r="N2585" i="2"/>
  <c r="L2586" i="2"/>
  <c r="M2586" i="2"/>
  <c r="N2586" i="2"/>
  <c r="L2587" i="2"/>
  <c r="M2587" i="2"/>
  <c r="N2587" i="2"/>
  <c r="L2588" i="2"/>
  <c r="M2588" i="2"/>
  <c r="N2588" i="2"/>
  <c r="L2589" i="2"/>
  <c r="M2589" i="2"/>
  <c r="N2589" i="2"/>
  <c r="L2590" i="2"/>
  <c r="M2590" i="2"/>
  <c r="N2590" i="2"/>
  <c r="L2591" i="2"/>
  <c r="M2591" i="2"/>
  <c r="N2591" i="2"/>
  <c r="L2592" i="2"/>
  <c r="M2592" i="2"/>
  <c r="N2592" i="2"/>
  <c r="L2593" i="2"/>
  <c r="M2593" i="2"/>
  <c r="N2593" i="2"/>
  <c r="L2594" i="2"/>
  <c r="M2594" i="2"/>
  <c r="N2594" i="2"/>
  <c r="L2595" i="2"/>
  <c r="M2595" i="2"/>
  <c r="N2595" i="2"/>
  <c r="L2596" i="2"/>
  <c r="M2596" i="2"/>
  <c r="N2596" i="2"/>
  <c r="L2597" i="2"/>
  <c r="M2597" i="2"/>
  <c r="N2597" i="2"/>
  <c r="L2598" i="2"/>
  <c r="M2598" i="2"/>
  <c r="N2598" i="2"/>
  <c r="L2599" i="2"/>
  <c r="M2599" i="2"/>
  <c r="N2599" i="2"/>
  <c r="L2600" i="2"/>
  <c r="M2600" i="2"/>
  <c r="N2600" i="2"/>
  <c r="L2601" i="2"/>
  <c r="M2601" i="2"/>
  <c r="N2601" i="2"/>
  <c r="L2602" i="2"/>
  <c r="M2602" i="2"/>
  <c r="N2602" i="2"/>
  <c r="L2603" i="2"/>
  <c r="M2603" i="2"/>
  <c r="N2603" i="2"/>
  <c r="L2604" i="2"/>
  <c r="M2604" i="2"/>
  <c r="N2604" i="2"/>
  <c r="L2605" i="2"/>
  <c r="M2605" i="2"/>
  <c r="N2605" i="2"/>
  <c r="L2606" i="2"/>
  <c r="M2606" i="2"/>
  <c r="N2606" i="2"/>
  <c r="L2607" i="2"/>
  <c r="M2607" i="2"/>
  <c r="N2607" i="2"/>
  <c r="L2608" i="2"/>
  <c r="M2608" i="2"/>
  <c r="N2608" i="2"/>
  <c r="L2609" i="2"/>
  <c r="M2609" i="2"/>
  <c r="N2609" i="2"/>
  <c r="L2610" i="2"/>
  <c r="M2610" i="2"/>
  <c r="N2610" i="2"/>
  <c r="L2611" i="2"/>
  <c r="M2611" i="2"/>
  <c r="N2611" i="2"/>
  <c r="L2612" i="2"/>
  <c r="M2612" i="2"/>
  <c r="N2612" i="2"/>
  <c r="L2613" i="2"/>
  <c r="M2613" i="2"/>
  <c r="N2613" i="2"/>
  <c r="L2614" i="2"/>
  <c r="M2614" i="2"/>
  <c r="N2614" i="2"/>
  <c r="L2615" i="2"/>
  <c r="M2615" i="2"/>
  <c r="N2615" i="2"/>
  <c r="L2616" i="2"/>
  <c r="M2616" i="2"/>
  <c r="N2616" i="2"/>
  <c r="L2617" i="2"/>
  <c r="M2617" i="2"/>
  <c r="N2617" i="2"/>
  <c r="L2618" i="2"/>
  <c r="M2618" i="2"/>
  <c r="N2618" i="2"/>
  <c r="L2619" i="2"/>
  <c r="M2619" i="2"/>
  <c r="N2619" i="2"/>
  <c r="L2620" i="2"/>
  <c r="M2620" i="2"/>
  <c r="N2620" i="2"/>
  <c r="L2621" i="2"/>
  <c r="M2621" i="2"/>
  <c r="N2621" i="2"/>
  <c r="L2622" i="2"/>
  <c r="M2622" i="2"/>
  <c r="N2622" i="2"/>
  <c r="L2623" i="2"/>
  <c r="M2623" i="2"/>
  <c r="N2623" i="2"/>
  <c r="L2624" i="2"/>
  <c r="M2624" i="2"/>
  <c r="N2624" i="2"/>
  <c r="L2625" i="2"/>
  <c r="M2625" i="2"/>
  <c r="N2625" i="2"/>
  <c r="L2626" i="2"/>
  <c r="M2626" i="2"/>
  <c r="N2626" i="2"/>
  <c r="L2627" i="2"/>
  <c r="M2627" i="2"/>
  <c r="N2627" i="2"/>
  <c r="L2628" i="2"/>
  <c r="M2628" i="2"/>
  <c r="N2628" i="2"/>
  <c r="L2629" i="2"/>
  <c r="M2629" i="2"/>
  <c r="N2629" i="2"/>
  <c r="L2630" i="2"/>
  <c r="M2630" i="2"/>
  <c r="N2630" i="2"/>
  <c r="L2631" i="2"/>
  <c r="M2631" i="2"/>
  <c r="N2631" i="2"/>
  <c r="L2632" i="2"/>
  <c r="M2632" i="2"/>
  <c r="N2632" i="2"/>
  <c r="L2633" i="2"/>
  <c r="M2633" i="2"/>
  <c r="N2633" i="2"/>
  <c r="L2634" i="2"/>
  <c r="M2634" i="2"/>
  <c r="N2634" i="2"/>
  <c r="L2635" i="2"/>
  <c r="M2635" i="2"/>
  <c r="N2635" i="2"/>
  <c r="L2636" i="2"/>
  <c r="M2636" i="2"/>
  <c r="N2636" i="2"/>
  <c r="L2637" i="2"/>
  <c r="M2637" i="2"/>
  <c r="N2637" i="2"/>
  <c r="L2638" i="2"/>
  <c r="M2638" i="2"/>
  <c r="N2638" i="2"/>
  <c r="L2639" i="2"/>
  <c r="M2639" i="2"/>
  <c r="N2639" i="2"/>
  <c r="L2640" i="2"/>
  <c r="M2640" i="2"/>
  <c r="N2640" i="2"/>
  <c r="L2641" i="2"/>
  <c r="M2641" i="2"/>
  <c r="N2641" i="2"/>
  <c r="L2642" i="2"/>
  <c r="M2642" i="2"/>
  <c r="N2642" i="2"/>
  <c r="L2643" i="2"/>
  <c r="M2643" i="2"/>
  <c r="N2643" i="2"/>
  <c r="L2644" i="2"/>
  <c r="M2644" i="2"/>
  <c r="N2644" i="2"/>
  <c r="L2645" i="2"/>
  <c r="M2645" i="2"/>
  <c r="N2645" i="2"/>
  <c r="L2646" i="2"/>
  <c r="M2646" i="2"/>
  <c r="N2646" i="2"/>
  <c r="L2647" i="2"/>
  <c r="M2647" i="2"/>
  <c r="N2647" i="2"/>
  <c r="L2648" i="2"/>
  <c r="M2648" i="2"/>
  <c r="N2648" i="2"/>
  <c r="L2649" i="2"/>
  <c r="M2649" i="2"/>
  <c r="N2649" i="2"/>
  <c r="L2650" i="2"/>
  <c r="M2650" i="2"/>
  <c r="N2650" i="2"/>
  <c r="L2651" i="2"/>
  <c r="M2651" i="2"/>
  <c r="N2651" i="2"/>
  <c r="L2652" i="2"/>
  <c r="M2652" i="2"/>
  <c r="N2652" i="2"/>
  <c r="L2653" i="2"/>
  <c r="M2653" i="2"/>
  <c r="N2653" i="2"/>
  <c r="L2654" i="2"/>
  <c r="M2654" i="2"/>
  <c r="N2654" i="2"/>
  <c r="L2655" i="2"/>
  <c r="M2655" i="2"/>
  <c r="N2655" i="2"/>
  <c r="L2656" i="2"/>
  <c r="M2656" i="2"/>
  <c r="N2656" i="2"/>
  <c r="L2657" i="2"/>
  <c r="M2657" i="2"/>
  <c r="N2657" i="2"/>
  <c r="L2658" i="2"/>
  <c r="M2658" i="2"/>
  <c r="N2658" i="2"/>
  <c r="L2659" i="2"/>
  <c r="M2659" i="2"/>
  <c r="N2659" i="2"/>
  <c r="L2660" i="2"/>
  <c r="M2660" i="2"/>
  <c r="N2660" i="2"/>
  <c r="L2661" i="2"/>
  <c r="M2661" i="2"/>
  <c r="N2661" i="2"/>
  <c r="L2662" i="2"/>
  <c r="M2662" i="2"/>
  <c r="N2662" i="2"/>
  <c r="L2663" i="2"/>
  <c r="M2663" i="2"/>
  <c r="N2663" i="2"/>
  <c r="L2664" i="2"/>
  <c r="M2664" i="2"/>
  <c r="N2664" i="2"/>
  <c r="L2665" i="2"/>
  <c r="M2665" i="2"/>
  <c r="N2665" i="2"/>
  <c r="L2666" i="2"/>
  <c r="M2666" i="2"/>
  <c r="N2666" i="2"/>
  <c r="L2667" i="2"/>
  <c r="M2667" i="2"/>
  <c r="N2667" i="2"/>
  <c r="L2668" i="2"/>
  <c r="M2668" i="2"/>
  <c r="N2668" i="2"/>
  <c r="L2669" i="2"/>
  <c r="M2669" i="2"/>
  <c r="N2669" i="2"/>
  <c r="L2670" i="2"/>
  <c r="M2670" i="2"/>
  <c r="N2670" i="2"/>
  <c r="L2671" i="2"/>
  <c r="M2671" i="2"/>
  <c r="N2671" i="2"/>
  <c r="L2672" i="2"/>
  <c r="M2672" i="2"/>
  <c r="N2672" i="2"/>
  <c r="L2673" i="2"/>
  <c r="M2673" i="2"/>
  <c r="N2673" i="2"/>
  <c r="L2674" i="2"/>
  <c r="M2674" i="2"/>
  <c r="N2674" i="2"/>
  <c r="L2675" i="2"/>
  <c r="M2675" i="2"/>
  <c r="N2675" i="2"/>
  <c r="L2676" i="2"/>
  <c r="M2676" i="2"/>
  <c r="N2676" i="2"/>
  <c r="L2677" i="2"/>
  <c r="M2677" i="2"/>
  <c r="N2677" i="2"/>
  <c r="L2678" i="2"/>
  <c r="M2678" i="2"/>
  <c r="N2678" i="2"/>
  <c r="L2679" i="2"/>
  <c r="M2679" i="2"/>
  <c r="N2679" i="2"/>
  <c r="L2680" i="2"/>
  <c r="M2680" i="2"/>
  <c r="N2680" i="2"/>
  <c r="L2681" i="2"/>
  <c r="M2681" i="2"/>
  <c r="N2681" i="2"/>
  <c r="L2682" i="2"/>
  <c r="M2682" i="2"/>
  <c r="N2682" i="2"/>
  <c r="L2683" i="2"/>
  <c r="M2683" i="2"/>
  <c r="N2683" i="2"/>
  <c r="L2684" i="2"/>
  <c r="M2684" i="2"/>
  <c r="N2684" i="2"/>
  <c r="L2685" i="2"/>
  <c r="M2685" i="2"/>
  <c r="N2685" i="2"/>
  <c r="L2686" i="2"/>
  <c r="M2686" i="2"/>
  <c r="N2686" i="2"/>
  <c r="L2687" i="2"/>
  <c r="M2687" i="2"/>
  <c r="N2687" i="2"/>
  <c r="L2688" i="2"/>
  <c r="M2688" i="2"/>
  <c r="N2688" i="2"/>
  <c r="L2689" i="2"/>
  <c r="M2689" i="2"/>
  <c r="N2689" i="2"/>
  <c r="L2690" i="2"/>
  <c r="M2690" i="2"/>
  <c r="N2690" i="2"/>
  <c r="L2691" i="2"/>
  <c r="M2691" i="2"/>
  <c r="N2691" i="2"/>
  <c r="L2692" i="2"/>
  <c r="M2692" i="2"/>
  <c r="N2692" i="2"/>
  <c r="L2693" i="2"/>
  <c r="M2693" i="2"/>
  <c r="N2693" i="2"/>
  <c r="L2694" i="2"/>
  <c r="M2694" i="2"/>
  <c r="N2694" i="2"/>
  <c r="L2695" i="2"/>
  <c r="M2695" i="2"/>
  <c r="N2695" i="2"/>
  <c r="L2696" i="2"/>
  <c r="M2696" i="2"/>
  <c r="N2696" i="2"/>
  <c r="L2697" i="2"/>
  <c r="M2697" i="2"/>
  <c r="N2697" i="2"/>
  <c r="L2698" i="2"/>
  <c r="M2698" i="2"/>
  <c r="N2698" i="2"/>
  <c r="L2699" i="2"/>
  <c r="M2699" i="2"/>
  <c r="N2699" i="2"/>
  <c r="L2700" i="2"/>
  <c r="M2700" i="2"/>
  <c r="N2700" i="2"/>
  <c r="L2701" i="2"/>
  <c r="M2701" i="2"/>
  <c r="N2701" i="2"/>
  <c r="L2702" i="2"/>
  <c r="M2702" i="2"/>
  <c r="N2702" i="2"/>
  <c r="L2703" i="2"/>
  <c r="M2703" i="2"/>
  <c r="N2703" i="2"/>
  <c r="L2704" i="2"/>
  <c r="M2704" i="2"/>
  <c r="N2704" i="2"/>
  <c r="L2705" i="2"/>
  <c r="M2705" i="2"/>
  <c r="N2705" i="2"/>
  <c r="L2706" i="2"/>
  <c r="M2706" i="2"/>
  <c r="N2706" i="2"/>
  <c r="L2707" i="2"/>
  <c r="M2707" i="2"/>
  <c r="N2707" i="2"/>
  <c r="L2708" i="2"/>
  <c r="M2708" i="2"/>
  <c r="N2708" i="2"/>
  <c r="L2709" i="2"/>
  <c r="M2709" i="2"/>
  <c r="N2709" i="2"/>
  <c r="L2710" i="2"/>
  <c r="M2710" i="2"/>
  <c r="N2710" i="2"/>
  <c r="L2711" i="2"/>
  <c r="M2711" i="2"/>
  <c r="N2711" i="2"/>
  <c r="L2712" i="2"/>
  <c r="M2712" i="2"/>
  <c r="N2712" i="2"/>
  <c r="L2713" i="2"/>
  <c r="M2713" i="2"/>
  <c r="N2713" i="2"/>
  <c r="L2714" i="2"/>
  <c r="M2714" i="2"/>
  <c r="N2714" i="2"/>
  <c r="L2715" i="2"/>
  <c r="M2715" i="2"/>
  <c r="N2715" i="2"/>
  <c r="L2716" i="2"/>
  <c r="M2716" i="2"/>
  <c r="N2716" i="2"/>
  <c r="L2717" i="2"/>
  <c r="M2717" i="2"/>
  <c r="N2717" i="2"/>
  <c r="L2718" i="2"/>
  <c r="M2718" i="2"/>
  <c r="N2718" i="2"/>
  <c r="L2719" i="2"/>
  <c r="M2719" i="2"/>
  <c r="N2719" i="2"/>
  <c r="M3" i="2"/>
  <c r="N3" i="2"/>
  <c r="L3" i="2"/>
</calcChain>
</file>

<file path=xl/sharedStrings.xml><?xml version="1.0" encoding="utf-8"?>
<sst xmlns="http://schemas.openxmlformats.org/spreadsheetml/2006/main" count="5454" uniqueCount="2741">
  <si>
    <t>YBR025C</t>
  </si>
  <si>
    <t>YNL002C</t>
  </si>
  <si>
    <t>YOR145C</t>
  </si>
  <si>
    <t>YKL029C</t>
  </si>
  <si>
    <t>YGR103W</t>
  </si>
  <si>
    <t>YNL121C</t>
  </si>
  <si>
    <t>YGL245W</t>
  </si>
  <si>
    <t>YLR249W</t>
  </si>
  <si>
    <t>YOR204W</t>
  </si>
  <si>
    <t>YBR143C</t>
  </si>
  <si>
    <t>YMR290C</t>
  </si>
  <si>
    <t>YNL112W</t>
  </si>
  <si>
    <t>YMR146C</t>
  </si>
  <si>
    <t>YFL045C</t>
  </si>
  <si>
    <t>YJL080C</t>
  </si>
  <si>
    <t>YFR009W</t>
  </si>
  <si>
    <t>YGL157W</t>
  </si>
  <si>
    <t>YLR009W</t>
  </si>
  <si>
    <t>YNR016C</t>
  </si>
  <si>
    <t>YGR285C</t>
  </si>
  <si>
    <t>YGL207W</t>
  </si>
  <si>
    <t>YDR429C</t>
  </si>
  <si>
    <t>YGL105W</t>
  </si>
  <si>
    <t>YIL078W</t>
  </si>
  <si>
    <t>YKL081W</t>
  </si>
  <si>
    <t>YGR001C</t>
  </si>
  <si>
    <t>YOL149W</t>
  </si>
  <si>
    <t>YML074C</t>
  </si>
  <si>
    <t>YKL033W-A</t>
  </si>
  <si>
    <t>YBR247C</t>
  </si>
  <si>
    <t>YHR064C</t>
  </si>
  <si>
    <t>YLR449W</t>
  </si>
  <si>
    <t>YPL048W</t>
  </si>
  <si>
    <t>YER126C</t>
  </si>
  <si>
    <t>YJL200C</t>
  </si>
  <si>
    <t>YMR235C</t>
  </si>
  <si>
    <t>YER006W</t>
  </si>
  <si>
    <t>YPL226W</t>
  </si>
  <si>
    <t>YFR010W</t>
  </si>
  <si>
    <t>YHR205W</t>
  </si>
  <si>
    <t>YNR053C</t>
  </si>
  <si>
    <t>YBR072W</t>
  </si>
  <si>
    <t>YDR257C</t>
  </si>
  <si>
    <t>YGL009C</t>
  </si>
  <si>
    <t>YLR418C</t>
  </si>
  <si>
    <t>YLL021W</t>
  </si>
  <si>
    <t>YOR168W</t>
  </si>
  <si>
    <t>YLR244C</t>
  </si>
  <si>
    <t>YGR187C</t>
  </si>
  <si>
    <t>YER165W</t>
  </si>
  <si>
    <t>YER016W</t>
  </si>
  <si>
    <t>YCL050C</t>
  </si>
  <si>
    <t>YIL128W</t>
  </si>
  <si>
    <t>YOR051C</t>
  </si>
  <si>
    <t>YNL016W</t>
  </si>
  <si>
    <t>YGL039W</t>
  </si>
  <si>
    <t>YKL128C</t>
  </si>
  <si>
    <t>YML125C</t>
  </si>
  <si>
    <t>YOR056C</t>
  </si>
  <si>
    <t>YGL078C</t>
  </si>
  <si>
    <t>YPR112C</t>
  </si>
  <si>
    <t>YKL056C</t>
  </si>
  <si>
    <t>YDR299W</t>
  </si>
  <si>
    <t>YBR142W</t>
  </si>
  <si>
    <t>YNL248C</t>
  </si>
  <si>
    <t>YDR358W</t>
  </si>
  <si>
    <t>YML127W</t>
  </si>
  <si>
    <t>YNL281W</t>
  </si>
  <si>
    <t>YNL292W</t>
  </si>
  <si>
    <t>YNL251C</t>
  </si>
  <si>
    <t>YFL004W</t>
  </si>
  <si>
    <t>YER125W</t>
  </si>
  <si>
    <t>YDL063C</t>
  </si>
  <si>
    <t>YER068W</t>
  </si>
  <si>
    <t>YDR007W</t>
  </si>
  <si>
    <t>YNL116W</t>
  </si>
  <si>
    <t>YGR175C</t>
  </si>
  <si>
    <t>YMR140W</t>
  </si>
  <si>
    <t>YOR251C</t>
  </si>
  <si>
    <t>YOL145C</t>
  </si>
  <si>
    <t>YPL211W</t>
  </si>
  <si>
    <t>YCL011C</t>
  </si>
  <si>
    <t>YKR035W-A</t>
  </si>
  <si>
    <t>YPR072W</t>
  </si>
  <si>
    <t>YBR198C</t>
  </si>
  <si>
    <t>YPL093W</t>
  </si>
  <si>
    <t>YMR091C</t>
  </si>
  <si>
    <t>YLR089C</t>
  </si>
  <si>
    <t>YEL055C</t>
  </si>
  <si>
    <t>YNL061W</t>
  </si>
  <si>
    <t>YBR212W</t>
  </si>
  <si>
    <t>YKL009W</t>
  </si>
  <si>
    <t>YDR243C</t>
  </si>
  <si>
    <t>YLR002C</t>
  </si>
  <si>
    <t>YOR126C</t>
  </si>
  <si>
    <t>YPL012W</t>
  </si>
  <si>
    <t>YER151C</t>
  </si>
  <si>
    <t>YHL002W</t>
  </si>
  <si>
    <t>YLR179C</t>
  </si>
  <si>
    <t>YDR465C</t>
  </si>
  <si>
    <t>YHR117W</t>
  </si>
  <si>
    <t>YJL109C</t>
  </si>
  <si>
    <t>YDR311W</t>
  </si>
  <si>
    <t>YGR165W</t>
  </si>
  <si>
    <t>YIL020C</t>
  </si>
  <si>
    <t>YCR052W</t>
  </si>
  <si>
    <t>YKR008W</t>
  </si>
  <si>
    <t>YNL207W</t>
  </si>
  <si>
    <t>YGR162W</t>
  </si>
  <si>
    <t>YMR049C</t>
  </si>
  <si>
    <t>YEL015W</t>
  </si>
  <si>
    <t>YDR062W</t>
  </si>
  <si>
    <t>YNL288W</t>
  </si>
  <si>
    <t>YER148W</t>
  </si>
  <si>
    <t>YLR033W</t>
  </si>
  <si>
    <t>YHL013C</t>
  </si>
  <si>
    <t>YOL041C</t>
  </si>
  <si>
    <t>YHR065C</t>
  </si>
  <si>
    <t>YNL075W</t>
  </si>
  <si>
    <t>YDR061W</t>
  </si>
  <si>
    <t>YBR172C</t>
  </si>
  <si>
    <t>YMR079W</t>
  </si>
  <si>
    <t>YJR017C</t>
  </si>
  <si>
    <t>YKL106W</t>
  </si>
  <si>
    <t>YPL184C</t>
  </si>
  <si>
    <t>YNL306W</t>
  </si>
  <si>
    <t>YER036C</t>
  </si>
  <si>
    <t>YIL106W</t>
  </si>
  <si>
    <t>YPL137C</t>
  </si>
  <si>
    <t>YHR001W</t>
  </si>
  <si>
    <t>YKL110C</t>
  </si>
  <si>
    <t>YGL130W</t>
  </si>
  <si>
    <t>YBL035C</t>
  </si>
  <si>
    <t>YML017W</t>
  </si>
  <si>
    <t>YNL118C</t>
  </si>
  <si>
    <t>YPR133C</t>
  </si>
  <si>
    <t>YGL195W</t>
  </si>
  <si>
    <t>YHR024C</t>
  </si>
  <si>
    <t>YML117W</t>
  </si>
  <si>
    <t>YLR276C</t>
  </si>
  <si>
    <t>YKL154W</t>
  </si>
  <si>
    <t>YNL183C</t>
  </si>
  <si>
    <t>YGL099W</t>
  </si>
  <si>
    <t>YBL004W</t>
  </si>
  <si>
    <t>YCR016W</t>
  </si>
  <si>
    <t>YOR280C</t>
  </si>
  <si>
    <t>YGL224C</t>
  </si>
  <si>
    <t>YIL091C</t>
  </si>
  <si>
    <t>YMR285C</t>
  </si>
  <si>
    <t>YGR084C</t>
  </si>
  <si>
    <t>YNR051C</t>
  </si>
  <si>
    <t>YNL137C</t>
  </si>
  <si>
    <t>YNL216W</t>
  </si>
  <si>
    <t>YLR095C</t>
  </si>
  <si>
    <t>YNL313C</t>
  </si>
  <si>
    <t>YER042W</t>
  </si>
  <si>
    <t>YNL110C</t>
  </si>
  <si>
    <t>YNL132W</t>
  </si>
  <si>
    <t>YLR452C</t>
  </si>
  <si>
    <t>YBR245C</t>
  </si>
  <si>
    <t>YNL258C</t>
  </si>
  <si>
    <t>YOR260W</t>
  </si>
  <si>
    <t>YCR030C</t>
  </si>
  <si>
    <t>YMR296C</t>
  </si>
  <si>
    <t>YNL001W</t>
  </si>
  <si>
    <t>YGL171W</t>
  </si>
  <si>
    <t>YJR113C</t>
  </si>
  <si>
    <t>YDR097C</t>
  </si>
  <si>
    <t>YOR110W</t>
  </si>
  <si>
    <t>YJL176C</t>
  </si>
  <si>
    <t>YNL212W</t>
  </si>
  <si>
    <t>YPL217C</t>
  </si>
  <si>
    <t>YPL118W</t>
  </si>
  <si>
    <t>YLR285W</t>
  </si>
  <si>
    <t>YDR189W</t>
  </si>
  <si>
    <t>YLR055C</t>
  </si>
  <si>
    <t>YCL037C</t>
  </si>
  <si>
    <t>YLR389C</t>
  </si>
  <si>
    <t>YLR336C</t>
  </si>
  <si>
    <t>YOR123C</t>
  </si>
  <si>
    <t>YNL232W</t>
  </si>
  <si>
    <t>YMR178W</t>
  </si>
  <si>
    <t>YGR245C</t>
  </si>
  <si>
    <t>YEL038W</t>
  </si>
  <si>
    <t>YPL043W</t>
  </si>
  <si>
    <t>YNL041C</t>
  </si>
  <si>
    <t>YIL126W</t>
  </si>
  <si>
    <t>YNL186W</t>
  </si>
  <si>
    <t>YDL171C</t>
  </si>
  <si>
    <t>YNL141W</t>
  </si>
  <si>
    <t>YDR127W</t>
  </si>
  <si>
    <t>YDL031W</t>
  </si>
  <si>
    <t>YOR119C</t>
  </si>
  <si>
    <t>YGR276C</t>
  </si>
  <si>
    <t>YER088C</t>
  </si>
  <si>
    <t>YDR211W</t>
  </si>
  <si>
    <t>YFR037C</t>
  </si>
  <si>
    <t>YOR361C</t>
  </si>
  <si>
    <t>YLR401C</t>
  </si>
  <si>
    <t>YGL244W</t>
  </si>
  <si>
    <t>YPL263C</t>
  </si>
  <si>
    <t>YNL175C</t>
  </si>
  <si>
    <t>YLL040C</t>
  </si>
  <si>
    <t>YDL189W</t>
  </si>
  <si>
    <t>YGR083C</t>
  </si>
  <si>
    <t>YPR172W</t>
  </si>
  <si>
    <t>YJL201W</t>
  </si>
  <si>
    <t>YBR251W</t>
  </si>
  <si>
    <t>YDR232W</t>
  </si>
  <si>
    <t>YHR072W</t>
  </si>
  <si>
    <t>YOR163W</t>
  </si>
  <si>
    <t>YDR117C</t>
  </si>
  <si>
    <t>YDR365C</t>
  </si>
  <si>
    <t>YBL101C</t>
  </si>
  <si>
    <t>YOR326W</t>
  </si>
  <si>
    <t>YGL120C</t>
  </si>
  <si>
    <t>YBR102C</t>
  </si>
  <si>
    <t>YBR079C</t>
  </si>
  <si>
    <t>YDR060W</t>
  </si>
  <si>
    <t>YCL059C</t>
  </si>
  <si>
    <t>YKL014C</t>
  </si>
  <si>
    <t>YJL204C</t>
  </si>
  <si>
    <t>YDL164C</t>
  </si>
  <si>
    <t>YDR454C</t>
  </si>
  <si>
    <t>YHR070W</t>
  </si>
  <si>
    <t>YGR157W</t>
  </si>
  <si>
    <t>YIL036W</t>
  </si>
  <si>
    <t>YGL112C</t>
  </si>
  <si>
    <t>YDL074C</t>
  </si>
  <si>
    <t>YHR099W</t>
  </si>
  <si>
    <t>YOR206W</t>
  </si>
  <si>
    <t>YNL108C</t>
  </si>
  <si>
    <t>YJL104W</t>
  </si>
  <si>
    <t>YOR196C</t>
  </si>
  <si>
    <t>YDL165W</t>
  </si>
  <si>
    <t>YPR048W</t>
  </si>
  <si>
    <t>YNR029C</t>
  </si>
  <si>
    <t>YGR202C</t>
  </si>
  <si>
    <t>YBR279W</t>
  </si>
  <si>
    <t>YBR200W</t>
  </si>
  <si>
    <t>YDL209C</t>
  </si>
  <si>
    <t>YML111W</t>
  </si>
  <si>
    <t>YJR002W</t>
  </si>
  <si>
    <t>YKL179C</t>
  </si>
  <si>
    <t>YAL019W</t>
  </si>
  <si>
    <t>YLR357W</t>
  </si>
  <si>
    <t>YLR133W</t>
  </si>
  <si>
    <t>YHR034C</t>
  </si>
  <si>
    <t>YJL069C</t>
  </si>
  <si>
    <t>YDR430C</t>
  </si>
  <si>
    <t>YCL028W</t>
  </si>
  <si>
    <t>YHR111W</t>
  </si>
  <si>
    <t>YGL145W</t>
  </si>
  <si>
    <t>YMR309C</t>
  </si>
  <si>
    <t>YGR178C</t>
  </si>
  <si>
    <t>YIL038C</t>
  </si>
  <si>
    <t>YBL085W</t>
  </si>
  <si>
    <t>YBR103W</t>
  </si>
  <si>
    <t>YDR527W</t>
  </si>
  <si>
    <t>YER127W</t>
  </si>
  <si>
    <t>YGR264C</t>
  </si>
  <si>
    <t>YIL009W</t>
  </si>
  <si>
    <t>YJL087C</t>
  </si>
  <si>
    <t>YMR005W</t>
  </si>
  <si>
    <t>YIR026C</t>
  </si>
  <si>
    <t>YPL065W</t>
  </si>
  <si>
    <t>YMR130W</t>
  </si>
  <si>
    <t>YOL010W</t>
  </si>
  <si>
    <t>YNL185C</t>
  </si>
  <si>
    <t>YLR287C</t>
  </si>
  <si>
    <t>YDR145W</t>
  </si>
  <si>
    <t>YBR244W</t>
  </si>
  <si>
    <t>YDL153C</t>
  </si>
  <si>
    <t>YMR236W</t>
  </si>
  <si>
    <t>YJL010C</t>
  </si>
  <si>
    <t>YNL298W</t>
  </si>
  <si>
    <t>YML021C</t>
  </si>
  <si>
    <t>YMR124W</t>
  </si>
  <si>
    <t>YJL101C</t>
  </si>
  <si>
    <t>YHL020C</t>
  </si>
  <si>
    <t>YJR041C</t>
  </si>
  <si>
    <t>YIR004W</t>
  </si>
  <si>
    <t>YLR163C</t>
  </si>
  <si>
    <t>YAL041W</t>
  </si>
  <si>
    <t>YPL266W</t>
  </si>
  <si>
    <t>YGL140C</t>
  </si>
  <si>
    <t>YIL112W</t>
  </si>
  <si>
    <t>YPL013C</t>
  </si>
  <si>
    <t>YNR038W</t>
  </si>
  <si>
    <t>YDL132W</t>
  </si>
  <si>
    <t>YFR030W</t>
  </si>
  <si>
    <t>YPR041W</t>
  </si>
  <si>
    <t>YLL034C</t>
  </si>
  <si>
    <t>YNL088W</t>
  </si>
  <si>
    <t>YJR070C</t>
  </si>
  <si>
    <t>YPL126W</t>
  </si>
  <si>
    <t>YHR119W</t>
  </si>
  <si>
    <t>YKL142W</t>
  </si>
  <si>
    <t>YPR062W</t>
  </si>
  <si>
    <t>YBR034C</t>
  </si>
  <si>
    <t>YGR123C</t>
  </si>
  <si>
    <t>YOR216C</t>
  </si>
  <si>
    <t>YDL161W</t>
  </si>
  <si>
    <t>YGR013W</t>
  </si>
  <si>
    <t>YPR088C</t>
  </si>
  <si>
    <t>YMR016C</t>
  </si>
  <si>
    <t>YEL044W</t>
  </si>
  <si>
    <t>YPR025C</t>
  </si>
  <si>
    <t>YBL033C</t>
  </si>
  <si>
    <t>YKR070W</t>
  </si>
  <si>
    <t>YER095W</t>
  </si>
  <si>
    <t>YDL101C</t>
  </si>
  <si>
    <t>YDR116C</t>
  </si>
  <si>
    <t>YPL110C</t>
  </si>
  <si>
    <t>YLR248W</t>
  </si>
  <si>
    <t>YGL129C</t>
  </si>
  <si>
    <t>YBL061C</t>
  </si>
  <si>
    <t>YGL173C</t>
  </si>
  <si>
    <t>YBL011W</t>
  </si>
  <si>
    <t>YDR171W</t>
  </si>
  <si>
    <t>YER168C</t>
  </si>
  <si>
    <t>YBR146W</t>
  </si>
  <si>
    <t>YLR399C</t>
  </si>
  <si>
    <t>YBR160W</t>
  </si>
  <si>
    <t>YLR277C</t>
  </si>
  <si>
    <t>YBR080C</t>
  </si>
  <si>
    <t>YHR042W</t>
  </si>
  <si>
    <t>YPL115C</t>
  </si>
  <si>
    <t>YDR172W</t>
  </si>
  <si>
    <t>YDL103C</t>
  </si>
  <si>
    <t>YPL190C</t>
  </si>
  <si>
    <t>YLR321C</t>
  </si>
  <si>
    <t>YOL148C</t>
  </si>
  <si>
    <t>YGL018C</t>
  </si>
  <si>
    <t>YMR067C</t>
  </si>
  <si>
    <t>YLR291C</t>
  </si>
  <si>
    <t>YOR359W</t>
  </si>
  <si>
    <t>YLR309C</t>
  </si>
  <si>
    <t>YPR139C</t>
  </si>
  <si>
    <t>YHL030W</t>
  </si>
  <si>
    <t>R0040C</t>
  </si>
  <si>
    <t>YPL222W</t>
  </si>
  <si>
    <t>YER172C</t>
  </si>
  <si>
    <t>YHR030C</t>
  </si>
  <si>
    <t>YMR109W</t>
  </si>
  <si>
    <t>YHR127W</t>
  </si>
  <si>
    <t>YKL126W</t>
  </si>
  <si>
    <t>YDL166C</t>
  </si>
  <si>
    <t>YCR088W</t>
  </si>
  <si>
    <t>YNL085W</t>
  </si>
  <si>
    <t>YDL167C</t>
  </si>
  <si>
    <t>YHR088W</t>
  </si>
  <si>
    <t>YOR272W</t>
  </si>
  <si>
    <t>YNL124W</t>
  </si>
  <si>
    <t>YER049W</t>
  </si>
  <si>
    <t>YMR014W</t>
  </si>
  <si>
    <t>YHR005C</t>
  </si>
  <si>
    <t>YLR319C</t>
  </si>
  <si>
    <t>YPL122C</t>
  </si>
  <si>
    <t>YAL043C</t>
  </si>
  <si>
    <t>YLL001W</t>
  </si>
  <si>
    <t>YNL290W</t>
  </si>
  <si>
    <t>YLR086W</t>
  </si>
  <si>
    <t>YPR023C</t>
  </si>
  <si>
    <t>YNL330C</t>
  </si>
  <si>
    <t>YMR229C</t>
  </si>
  <si>
    <t>YBR208C</t>
  </si>
  <si>
    <t>YER157W</t>
  </si>
  <si>
    <t>YKL059C</t>
  </si>
  <si>
    <t>YPL239W</t>
  </si>
  <si>
    <t>YML013W</t>
  </si>
  <si>
    <t>YLR324W</t>
  </si>
  <si>
    <t>YGR173W</t>
  </si>
  <si>
    <t>YGL107C</t>
  </si>
  <si>
    <t>YIL129C</t>
  </si>
  <si>
    <t>YGR177C</t>
  </si>
  <si>
    <t>YLR060W</t>
  </si>
  <si>
    <t>YLR143W</t>
  </si>
  <si>
    <t>YGL117W</t>
  </si>
  <si>
    <t>YHL007C</t>
  </si>
  <si>
    <t>YPL009C</t>
  </si>
  <si>
    <t>YKL010C</t>
  </si>
  <si>
    <t>YDR017C</t>
  </si>
  <si>
    <t>YCR009C</t>
  </si>
  <si>
    <t>YPR097W</t>
  </si>
  <si>
    <t>YPR122W</t>
  </si>
  <si>
    <t>YGR007W</t>
  </si>
  <si>
    <t>YGL087C</t>
  </si>
  <si>
    <t>YDL076C</t>
  </si>
  <si>
    <t>YOR158W</t>
  </si>
  <si>
    <t>YNL014W</t>
  </si>
  <si>
    <t>YKR003W</t>
  </si>
  <si>
    <t>YOR046C</t>
  </si>
  <si>
    <t>YDR505C</t>
  </si>
  <si>
    <t>YKR095W</t>
  </si>
  <si>
    <t>YNL021W</t>
  </si>
  <si>
    <t>YHR158C</t>
  </si>
  <si>
    <t>YFL002C</t>
  </si>
  <si>
    <t>YPL105C</t>
  </si>
  <si>
    <t>YJL074C</t>
  </si>
  <si>
    <t>YOR197W</t>
  </si>
  <si>
    <t>YPR091C</t>
  </si>
  <si>
    <t>YDL051W</t>
  </si>
  <si>
    <t>YDL148C</t>
  </si>
  <si>
    <t>YOR001W</t>
  </si>
  <si>
    <t>YPL106C</t>
  </si>
  <si>
    <t>YNL271C</t>
  </si>
  <si>
    <t>YJL030W</t>
  </si>
  <si>
    <t>YFL007W</t>
  </si>
  <si>
    <t>YNL243W</t>
  </si>
  <si>
    <t>YER008C</t>
  </si>
  <si>
    <t>YLR380W</t>
  </si>
  <si>
    <t>YER138C</t>
  </si>
  <si>
    <t>YDL102W</t>
  </si>
  <si>
    <t>YPL243W</t>
  </si>
  <si>
    <t>YJL049W</t>
  </si>
  <si>
    <t>YOR252W</t>
  </si>
  <si>
    <t>YFL022C</t>
  </si>
  <si>
    <t>YKL129C</t>
  </si>
  <si>
    <t>YGR005C</t>
  </si>
  <si>
    <t>YNL010W</t>
  </si>
  <si>
    <t>YMR045C</t>
  </si>
  <si>
    <t>YBR227C</t>
  </si>
  <si>
    <t>YOL087C</t>
  </si>
  <si>
    <t>YDR293C</t>
  </si>
  <si>
    <t>YGR233C</t>
  </si>
  <si>
    <t>YIL143C</t>
  </si>
  <si>
    <t>YJR090C</t>
  </si>
  <si>
    <t>YFL024C</t>
  </si>
  <si>
    <t>YJL047C</t>
  </si>
  <si>
    <t>YDL124W</t>
  </si>
  <si>
    <t>YGL233W</t>
  </si>
  <si>
    <t>YHR108W</t>
  </si>
  <si>
    <t>YOL094C</t>
  </si>
  <si>
    <t>YDR303C</t>
  </si>
  <si>
    <t>YAL003W</t>
  </si>
  <si>
    <t>YDR244W</t>
  </si>
  <si>
    <t>YER155C</t>
  </si>
  <si>
    <t>YDR292C</t>
  </si>
  <si>
    <t>YNL155W</t>
  </si>
  <si>
    <t>YDR388W</t>
  </si>
  <si>
    <t>YGL212W</t>
  </si>
  <si>
    <t>YIL161W</t>
  </si>
  <si>
    <t>Q0140</t>
  </si>
  <si>
    <t>YDR228C</t>
  </si>
  <si>
    <t>YNL059C</t>
  </si>
  <si>
    <t>YCR051W</t>
  </si>
  <si>
    <t>YDR147W</t>
  </si>
  <si>
    <t>YOR048C</t>
  </si>
  <si>
    <t>YFL047W</t>
  </si>
  <si>
    <t>YGL101W</t>
  </si>
  <si>
    <t>YML114C</t>
  </si>
  <si>
    <t>YML069W</t>
  </si>
  <si>
    <t>YPL210C</t>
  </si>
  <si>
    <t>YPL207W</t>
  </si>
  <si>
    <t>YLL013C</t>
  </si>
  <si>
    <t>YBR003W</t>
  </si>
  <si>
    <t>YLR022C</t>
  </si>
  <si>
    <t>YDR169C</t>
  </si>
  <si>
    <t>YER082C</t>
  </si>
  <si>
    <t>YBR087W</t>
  </si>
  <si>
    <t>YDR175C</t>
  </si>
  <si>
    <t>YFL008W</t>
  </si>
  <si>
    <t>YGL014W</t>
  </si>
  <si>
    <t>YDL106C</t>
  </si>
  <si>
    <t>YBR095C</t>
  </si>
  <si>
    <t>YEL018W</t>
  </si>
  <si>
    <t>YJR133W</t>
  </si>
  <si>
    <t>YOR165W</t>
  </si>
  <si>
    <t>YHR121W</t>
  </si>
  <si>
    <t>YKL079W</t>
  </si>
  <si>
    <t>YIL053W</t>
  </si>
  <si>
    <t>YDR044W</t>
  </si>
  <si>
    <t>YBR081C</t>
  </si>
  <si>
    <t>YNL265C</t>
  </si>
  <si>
    <t>YGL227W</t>
  </si>
  <si>
    <t>YDR087C</t>
  </si>
  <si>
    <t>YPL084W</t>
  </si>
  <si>
    <t>YKL032C</t>
  </si>
  <si>
    <t>YDR407C</t>
  </si>
  <si>
    <t>YGR271C-A</t>
  </si>
  <si>
    <t>YPL151C</t>
  </si>
  <si>
    <t>YAL039C</t>
  </si>
  <si>
    <t>YOL022C</t>
  </si>
  <si>
    <t>YJR032W</t>
  </si>
  <si>
    <t>YBL105C</t>
  </si>
  <si>
    <t>YMR220W</t>
  </si>
  <si>
    <t>YCR093W</t>
  </si>
  <si>
    <t>YDR507C</t>
  </si>
  <si>
    <t>YHR114W</t>
  </si>
  <si>
    <t>YGL201C</t>
  </si>
  <si>
    <t>YBR130C</t>
  </si>
  <si>
    <t>YFL023W</t>
  </si>
  <si>
    <t>YGL151W</t>
  </si>
  <si>
    <t>YKR071C</t>
  </si>
  <si>
    <t>YOL059W</t>
  </si>
  <si>
    <t>YIL064W</t>
  </si>
  <si>
    <t>YJR125C</t>
  </si>
  <si>
    <t>YPR185W</t>
  </si>
  <si>
    <t>YPL161C</t>
  </si>
  <si>
    <t>YML029W</t>
  </si>
  <si>
    <t>YKR089C</t>
  </si>
  <si>
    <t>YGR116W</t>
  </si>
  <si>
    <t>YAL013W</t>
  </si>
  <si>
    <t>YEL022W</t>
  </si>
  <si>
    <t>YLR017W</t>
  </si>
  <si>
    <t>YKR026C</t>
  </si>
  <si>
    <t>YGR186W</t>
  </si>
  <si>
    <t>YMR128W</t>
  </si>
  <si>
    <t>YKL101W</t>
  </si>
  <si>
    <t>YDR449C</t>
  </si>
  <si>
    <t>YGL065C</t>
  </si>
  <si>
    <t>YNL102W</t>
  </si>
  <si>
    <t>YMR246W</t>
  </si>
  <si>
    <t>YPR055W</t>
  </si>
  <si>
    <t>YKL040C</t>
  </si>
  <si>
    <t>YDR166C</t>
  </si>
  <si>
    <t>YDR161W</t>
  </si>
  <si>
    <t>YDR464W</t>
  </si>
  <si>
    <t>YLR090W</t>
  </si>
  <si>
    <t>YDR036C</t>
  </si>
  <si>
    <t>YDL044C</t>
  </si>
  <si>
    <t>YDR320C</t>
  </si>
  <si>
    <t>YGL178W</t>
  </si>
  <si>
    <t>YOR035C</t>
  </si>
  <si>
    <t>YEL058W</t>
  </si>
  <si>
    <t>YMR080C</t>
  </si>
  <si>
    <t>YPR105C</t>
  </si>
  <si>
    <t>YOL090W</t>
  </si>
  <si>
    <t>YMR093W</t>
  </si>
  <si>
    <t>YDL025C</t>
  </si>
  <si>
    <t>YPR173C</t>
  </si>
  <si>
    <t>YBL069W</t>
  </si>
  <si>
    <t>YDR390C</t>
  </si>
  <si>
    <t>YKL173W</t>
  </si>
  <si>
    <t>YJR091C</t>
  </si>
  <si>
    <t>YDR227W</t>
  </si>
  <si>
    <t>YDR167W</t>
  </si>
  <si>
    <t>YML071C</t>
  </si>
  <si>
    <t>YOR227W</t>
  </si>
  <si>
    <t>YIL026C</t>
  </si>
  <si>
    <t>YGR210C</t>
  </si>
  <si>
    <t>R0020C</t>
  </si>
  <si>
    <t>YGL167C</t>
  </si>
  <si>
    <t>YBL037W</t>
  </si>
  <si>
    <t>YLR429W</t>
  </si>
  <si>
    <t>YJL165C</t>
  </si>
  <si>
    <t>YLR113W</t>
  </si>
  <si>
    <t>YPR019W</t>
  </si>
  <si>
    <t>YOR274W</t>
  </si>
  <si>
    <t>YNL201C</t>
  </si>
  <si>
    <t>YOR171C</t>
  </si>
  <si>
    <t>YER174C</t>
  </si>
  <si>
    <t>YLR187W</t>
  </si>
  <si>
    <t>YHR041C</t>
  </si>
  <si>
    <t>YHR128W</t>
  </si>
  <si>
    <t>YDL117W</t>
  </si>
  <si>
    <t>YGR128C</t>
  </si>
  <si>
    <t>YKL017C</t>
  </si>
  <si>
    <t>YNL074C</t>
  </si>
  <si>
    <t>YLR166C</t>
  </si>
  <si>
    <t>YHR191C</t>
  </si>
  <si>
    <t>YMR075W</t>
  </si>
  <si>
    <t>YJR055W</t>
  </si>
  <si>
    <t>YDR279W</t>
  </si>
  <si>
    <t>YGL150C</t>
  </si>
  <si>
    <t>YGR117C</t>
  </si>
  <si>
    <t>YOR354C</t>
  </si>
  <si>
    <t>YPL249C</t>
  </si>
  <si>
    <t>YJL110C</t>
  </si>
  <si>
    <t>YJL033W</t>
  </si>
  <si>
    <t>YAL029C</t>
  </si>
  <si>
    <t>YDR301W</t>
  </si>
  <si>
    <t>YOR238W</t>
  </si>
  <si>
    <t>YNL287W</t>
  </si>
  <si>
    <t>YPL094C</t>
  </si>
  <si>
    <t>YML080W</t>
  </si>
  <si>
    <t>YHR154W</t>
  </si>
  <si>
    <t>YJL012C</t>
  </si>
  <si>
    <t>YDR347W</t>
  </si>
  <si>
    <t>YJR068W</t>
  </si>
  <si>
    <t>YDR150W</t>
  </si>
  <si>
    <t>YLR106C</t>
  </si>
  <si>
    <t>YJR011C</t>
  </si>
  <si>
    <t>YHL021C</t>
  </si>
  <si>
    <t>YPR018W</t>
  </si>
  <si>
    <t>YLR442C</t>
  </si>
  <si>
    <t>YOR217W</t>
  </si>
  <si>
    <t>YPR135W</t>
  </si>
  <si>
    <t>YGL043W</t>
  </si>
  <si>
    <t>YPR073C</t>
  </si>
  <si>
    <t>YOR198C</t>
  </si>
  <si>
    <t>YNL084C</t>
  </si>
  <si>
    <t>YLR275W</t>
  </si>
  <si>
    <t>YMR028W</t>
  </si>
  <si>
    <t>YJL055W</t>
  </si>
  <si>
    <t>YJR137C</t>
  </si>
  <si>
    <t>YBR123C</t>
  </si>
  <si>
    <t>YML097C</t>
  </si>
  <si>
    <t>YJR092W</t>
  </si>
  <si>
    <t>YLR196W</t>
  </si>
  <si>
    <t>YHR098C</t>
  </si>
  <si>
    <t>YPR180W</t>
  </si>
  <si>
    <t>YLR274W</t>
  </si>
  <si>
    <t>YOR310C</t>
  </si>
  <si>
    <t>YIL110W</t>
  </si>
  <si>
    <t>YDR238C</t>
  </si>
  <si>
    <t>YIL108W</t>
  </si>
  <si>
    <t>YDR049W</t>
  </si>
  <si>
    <t>YNL139C</t>
  </si>
  <si>
    <t>YDR194C</t>
  </si>
  <si>
    <t>YDL201W</t>
  </si>
  <si>
    <t>YOR004W</t>
  </si>
  <si>
    <t>YDR202C</t>
  </si>
  <si>
    <t>YKR056W</t>
  </si>
  <si>
    <t>YLR071C</t>
  </si>
  <si>
    <t>YBL091C-A</t>
  </si>
  <si>
    <t>YML062C</t>
  </si>
  <si>
    <t>YML059C</t>
  </si>
  <si>
    <t>YGR155W</t>
  </si>
  <si>
    <t>YOL006C</t>
  </si>
  <si>
    <t>YJL082W</t>
  </si>
  <si>
    <t>YGL169W</t>
  </si>
  <si>
    <t>YNL209W</t>
  </si>
  <si>
    <t>YDR005C</t>
  </si>
  <si>
    <t>YOR070C</t>
  </si>
  <si>
    <t>YPR162C</t>
  </si>
  <si>
    <t>YGL137W</t>
  </si>
  <si>
    <t>YNR019W</t>
  </si>
  <si>
    <t>YMR263W</t>
  </si>
  <si>
    <t>YPR163C</t>
  </si>
  <si>
    <t>YGL095C</t>
  </si>
  <si>
    <t>YNL233W</t>
  </si>
  <si>
    <t>YDL019C</t>
  </si>
  <si>
    <t>YMR218C</t>
  </si>
  <si>
    <t>YDR174W</t>
  </si>
  <si>
    <t>YOL051W</t>
  </si>
  <si>
    <t>YMR172W</t>
  </si>
  <si>
    <t>YPR086W</t>
  </si>
  <si>
    <t>YIL033C</t>
  </si>
  <si>
    <t>YOL004W</t>
  </si>
  <si>
    <t>YLR100W</t>
  </si>
  <si>
    <t>YDR283C</t>
  </si>
  <si>
    <t>YPL010W</t>
  </si>
  <si>
    <t>YNL308C</t>
  </si>
  <si>
    <t>YGR229C</t>
  </si>
  <si>
    <t>YIR006C</t>
  </si>
  <si>
    <t>YJL208C</t>
  </si>
  <si>
    <t>YER159C</t>
  </si>
  <si>
    <t>YMR113W</t>
  </si>
  <si>
    <t>YNL311C</t>
  </si>
  <si>
    <t>YBR235W</t>
  </si>
  <si>
    <t>YBR202W</t>
  </si>
  <si>
    <t>YJR148W</t>
  </si>
  <si>
    <t>YOR212W</t>
  </si>
  <si>
    <t>YER080W</t>
  </si>
  <si>
    <t>YMR304W</t>
  </si>
  <si>
    <t>YIL149C</t>
  </si>
  <si>
    <t>YBR112C</t>
  </si>
  <si>
    <t>YPL139C</t>
  </si>
  <si>
    <t>YKR002W</t>
  </si>
  <si>
    <t>YPL178W</t>
  </si>
  <si>
    <t>YLR045C</t>
  </si>
  <si>
    <t>YNL173C</t>
  </si>
  <si>
    <t>YJR088C</t>
  </si>
  <si>
    <t>YML010W</t>
  </si>
  <si>
    <t>YGL246C</t>
  </si>
  <si>
    <t>YGR286C</t>
  </si>
  <si>
    <t>YDR165W</t>
  </si>
  <si>
    <t>YMR192W</t>
  </si>
  <si>
    <t>YKL209C</t>
  </si>
  <si>
    <t>YOL070C</t>
  </si>
  <si>
    <t>YKL143W</t>
  </si>
  <si>
    <t>YCL034W</t>
  </si>
  <si>
    <t>YPL070W</t>
  </si>
  <si>
    <t>YDR164C</t>
  </si>
  <si>
    <t>YJR134C</t>
  </si>
  <si>
    <t>YPR148C</t>
  </si>
  <si>
    <t>YGR179C</t>
  </si>
  <si>
    <t>YGR232W</t>
  </si>
  <si>
    <t>YCR042C</t>
  </si>
  <si>
    <t>YOR124C</t>
  </si>
  <si>
    <t>YGR100W</t>
  </si>
  <si>
    <t>YJR093C</t>
  </si>
  <si>
    <t>YLR300W</t>
  </si>
  <si>
    <t>YMR222C</t>
  </si>
  <si>
    <t>YLR126C</t>
  </si>
  <si>
    <t>YPR161C</t>
  </si>
  <si>
    <t>YDL145C</t>
  </si>
  <si>
    <t>YHR052W</t>
  </si>
  <si>
    <t>YGL082W</t>
  </si>
  <si>
    <t>YER164W</t>
  </si>
  <si>
    <t>YOL098C</t>
  </si>
  <si>
    <t>YPL049C</t>
  </si>
  <si>
    <t>YDR153C</t>
  </si>
  <si>
    <t>YOR022C</t>
  </si>
  <si>
    <t>YBL067C</t>
  </si>
  <si>
    <t>YDL060W</t>
  </si>
  <si>
    <t>YLR203C</t>
  </si>
  <si>
    <t>YPL145C</t>
  </si>
  <si>
    <t>YGR017W</t>
  </si>
  <si>
    <t>YJL029C</t>
  </si>
  <si>
    <t>YDR398W</t>
  </si>
  <si>
    <t>YOR160W</t>
  </si>
  <si>
    <t>YIR008C</t>
  </si>
  <si>
    <t>YKL045W</t>
  </si>
  <si>
    <t>YDR111C</t>
  </si>
  <si>
    <t>YGR058W</t>
  </si>
  <si>
    <t>YBR057C</t>
  </si>
  <si>
    <t>YHR197W</t>
  </si>
  <si>
    <t>YNR031C</t>
  </si>
  <si>
    <t>YHR102W</t>
  </si>
  <si>
    <t>YER022W</t>
  </si>
  <si>
    <t>YGR274C</t>
  </si>
  <si>
    <t>YDL229W</t>
  </si>
  <si>
    <t>YJL173C</t>
  </si>
  <si>
    <t>YNL148C</t>
  </si>
  <si>
    <t>YAL035W</t>
  </si>
  <si>
    <t>YIL076W</t>
  </si>
  <si>
    <t>YBR049C</t>
  </si>
  <si>
    <t>YKR024C</t>
  </si>
  <si>
    <t>YBR135W</t>
  </si>
  <si>
    <t>YDR379W</t>
  </si>
  <si>
    <t>YPR051W</t>
  </si>
  <si>
    <t>YDR183W</t>
  </si>
  <si>
    <t>YOL056W</t>
  </si>
  <si>
    <t>YDR496C</t>
  </si>
  <si>
    <t>YGL044C</t>
  </si>
  <si>
    <t>YCR005C</t>
  </si>
  <si>
    <t>YNL119W</t>
  </si>
  <si>
    <t>YPR070W</t>
  </si>
  <si>
    <t>YHR167W</t>
  </si>
  <si>
    <t>YDR289C</t>
  </si>
  <si>
    <t>YMR024W</t>
  </si>
  <si>
    <t>YLR096W</t>
  </si>
  <si>
    <t>YGL093W</t>
  </si>
  <si>
    <t>YCL054W</t>
  </si>
  <si>
    <t>YMR031C</t>
  </si>
  <si>
    <t>YDR460W</t>
  </si>
  <si>
    <t>YGR082W</t>
  </si>
  <si>
    <t>YIL103W</t>
  </si>
  <si>
    <t>YNL129W</t>
  </si>
  <si>
    <t>YPR171W</t>
  </si>
  <si>
    <t>YOR278W</t>
  </si>
  <si>
    <t>YNL236W</t>
  </si>
  <si>
    <t>YBL023C</t>
  </si>
  <si>
    <t>YNR006W</t>
  </si>
  <si>
    <t>YPL020C</t>
  </si>
  <si>
    <t>YCL039W</t>
  </si>
  <si>
    <t>YGR140W</t>
  </si>
  <si>
    <t>YML020W</t>
  </si>
  <si>
    <t>YMR135C</t>
  </si>
  <si>
    <t>YNL250W</t>
  </si>
  <si>
    <t>YBL054W</t>
  </si>
  <si>
    <t>YKR042W</t>
  </si>
  <si>
    <t>YLR019W</t>
  </si>
  <si>
    <t>YGR250C</t>
  </si>
  <si>
    <t>YHR164C</t>
  </si>
  <si>
    <t>YHR165C</t>
  </si>
  <si>
    <t>YLR197W</t>
  </si>
  <si>
    <t>YCL017C</t>
  </si>
  <si>
    <t>YER014W</t>
  </si>
  <si>
    <t>YDL052C</t>
  </si>
  <si>
    <t>YAR042W</t>
  </si>
  <si>
    <t>YKL205W</t>
  </si>
  <si>
    <t>YML123C</t>
  </si>
  <si>
    <t>YER029C</t>
  </si>
  <si>
    <t>YDL110C</t>
  </si>
  <si>
    <t>YPL204W</t>
  </si>
  <si>
    <t>YPL215W</t>
  </si>
  <si>
    <t>YJL197W</t>
  </si>
  <si>
    <t>YFR051C</t>
  </si>
  <si>
    <t>YOR257W</t>
  </si>
  <si>
    <t>YDR266C</t>
  </si>
  <si>
    <t>YGR156W</t>
  </si>
  <si>
    <t>YDR198C</t>
  </si>
  <si>
    <t>YDR361C</t>
  </si>
  <si>
    <t>YOR275C</t>
  </si>
  <si>
    <t>YIL093C</t>
  </si>
  <si>
    <t>YML105C</t>
  </si>
  <si>
    <t>YHR081W</t>
  </si>
  <si>
    <t>YGL231C</t>
  </si>
  <si>
    <t>YIL154C</t>
  </si>
  <si>
    <t>YLR182W</t>
  </si>
  <si>
    <t>YML025C</t>
  </si>
  <si>
    <t>YER149C</t>
  </si>
  <si>
    <t>YNL267W</t>
  </si>
  <si>
    <t>YLR398C</t>
  </si>
  <si>
    <t>YDR324C</t>
  </si>
  <si>
    <t>YER072W</t>
  </si>
  <si>
    <t>YPR189W</t>
  </si>
  <si>
    <t>YJL036W</t>
  </si>
  <si>
    <t>YOR371C</t>
  </si>
  <si>
    <t>YLR409C</t>
  </si>
  <si>
    <t>YPL208W</t>
  </si>
  <si>
    <t>YBR082C</t>
  </si>
  <si>
    <t>YEL032W</t>
  </si>
  <si>
    <t>YBR216C</t>
  </si>
  <si>
    <t>YML072C</t>
  </si>
  <si>
    <t>YJL128C</t>
  </si>
  <si>
    <t>YMR131C</t>
  </si>
  <si>
    <t>YOR308C</t>
  </si>
  <si>
    <t>YBL032W</t>
  </si>
  <si>
    <t>YJR059W</t>
  </si>
  <si>
    <t>YLR189C</t>
  </si>
  <si>
    <t>YGR208W</t>
  </si>
  <si>
    <t>YCR057C</t>
  </si>
  <si>
    <t>YBR094W</t>
  </si>
  <si>
    <t>YIL104C</t>
  </si>
  <si>
    <t>YLR074C</t>
  </si>
  <si>
    <t>YLL008W</t>
  </si>
  <si>
    <t>YMR231W</t>
  </si>
  <si>
    <t>YLL036C</t>
  </si>
  <si>
    <t>YMR095C</t>
  </si>
  <si>
    <t>YIL147C</t>
  </si>
  <si>
    <t>YDR137W</t>
  </si>
  <si>
    <t>YML110C</t>
  </si>
  <si>
    <t>YJR112W</t>
  </si>
  <si>
    <t>YMR216C</t>
  </si>
  <si>
    <t>YDR448W</t>
  </si>
  <si>
    <t>YOR174W</t>
  </si>
  <si>
    <t>YOR090C</t>
  </si>
  <si>
    <t>YLR114C</t>
  </si>
  <si>
    <t>YMR015C</t>
  </si>
  <si>
    <t>YNL252C</t>
  </si>
  <si>
    <t>YNL264C</t>
  </si>
  <si>
    <t>YNL262W</t>
  </si>
  <si>
    <t>YNL189W</t>
  </si>
  <si>
    <t>YEL056W</t>
  </si>
  <si>
    <t>YKL024C</t>
  </si>
  <si>
    <t>YOR357C</t>
  </si>
  <si>
    <t>YDR144C</t>
  </si>
  <si>
    <t>YHR063C</t>
  </si>
  <si>
    <t>YCL014W</t>
  </si>
  <si>
    <t>YML007W</t>
  </si>
  <si>
    <t>YDR138W</t>
  </si>
  <si>
    <t>YML039W</t>
  </si>
  <si>
    <t>YLR207W</t>
  </si>
  <si>
    <t>YNR012W</t>
  </si>
  <si>
    <t>YOR027W</t>
  </si>
  <si>
    <t>YLR451W</t>
  </si>
  <si>
    <t>YNL182C</t>
  </si>
  <si>
    <t>YJL099W</t>
  </si>
  <si>
    <t>YDR236C</t>
  </si>
  <si>
    <t>YMR277W</t>
  </si>
  <si>
    <t>YNL005C</t>
  </si>
  <si>
    <t>YNR047W</t>
  </si>
  <si>
    <t>YCR033W</t>
  </si>
  <si>
    <t>YOR290C</t>
  </si>
  <si>
    <t>YMR022W</t>
  </si>
  <si>
    <t>YOR108W</t>
  </si>
  <si>
    <t>YNL087W</t>
  </si>
  <si>
    <t>YBR084W</t>
  </si>
  <si>
    <t>YBR120C</t>
  </si>
  <si>
    <t>YMR291W</t>
  </si>
  <si>
    <t>YNL312W</t>
  </si>
  <si>
    <t>YLR312W-A</t>
  </si>
  <si>
    <t>YMR315W</t>
  </si>
  <si>
    <t>YAL021C</t>
  </si>
  <si>
    <t>YDR128W</t>
  </si>
  <si>
    <t>YGL211W</t>
  </si>
  <si>
    <t>YNL161W</t>
  </si>
  <si>
    <t>YDR412W</t>
  </si>
  <si>
    <t>YOR187W</t>
  </si>
  <si>
    <t>YPL260W</t>
  </si>
  <si>
    <t>YDR239C</t>
  </si>
  <si>
    <t>YGL086W</t>
  </si>
  <si>
    <t>YBR179C</t>
  </si>
  <si>
    <t>YJL148W</t>
  </si>
  <si>
    <t>YOR115C</t>
  </si>
  <si>
    <t>YDL202W</t>
  </si>
  <si>
    <t>YKL092C</t>
  </si>
  <si>
    <t>YGR125W</t>
  </si>
  <si>
    <t>YAL036C</t>
  </si>
  <si>
    <t>YCR054C</t>
  </si>
  <si>
    <t>YPL001W</t>
  </si>
  <si>
    <t>YHR023W</t>
  </si>
  <si>
    <t>YGR111W</t>
  </si>
  <si>
    <t>YOR215C</t>
  </si>
  <si>
    <t>YOR057W</t>
  </si>
  <si>
    <t>YIL144W</t>
  </si>
  <si>
    <t>YAL024C</t>
  </si>
  <si>
    <t>YOR081C</t>
  </si>
  <si>
    <t>YDR405W</t>
  </si>
  <si>
    <t>YBR041W</t>
  </si>
  <si>
    <t>YOR296W</t>
  </si>
  <si>
    <t>YER003C</t>
  </si>
  <si>
    <t>YML035C</t>
  </si>
  <si>
    <t>YKL191W</t>
  </si>
  <si>
    <t>YMR148W</t>
  </si>
  <si>
    <t>YOR086C</t>
  </si>
  <si>
    <t>YKR028W</t>
  </si>
  <si>
    <t>YPL031C</t>
  </si>
  <si>
    <t>YMR305C</t>
  </si>
  <si>
    <t>YDL014W</t>
  </si>
  <si>
    <t>YLR148W</t>
  </si>
  <si>
    <t>YPR137W</t>
  </si>
  <si>
    <t>YCR084C</t>
  </si>
  <si>
    <t>YGL111W</t>
  </si>
  <si>
    <t>YDL225W</t>
  </si>
  <si>
    <t>YLR430W</t>
  </si>
  <si>
    <t>YOR189W</t>
  </si>
  <si>
    <t>YMR033W</t>
  </si>
  <si>
    <t>YJR083C</t>
  </si>
  <si>
    <t>YPR118W</t>
  </si>
  <si>
    <t>YJL063C</t>
  </si>
  <si>
    <t>YJR072C</t>
  </si>
  <si>
    <t>YNL062C</t>
  </si>
  <si>
    <t>YBR139W</t>
  </si>
  <si>
    <t>YHR147C</t>
  </si>
  <si>
    <t>YGL141W</t>
  </si>
  <si>
    <t>YDR322W</t>
  </si>
  <si>
    <t>YER002W</t>
  </si>
  <si>
    <t>YNL272C</t>
  </si>
  <si>
    <t>YBR213W</t>
  </si>
  <si>
    <t>YBL047C</t>
  </si>
  <si>
    <t>YDR458C</t>
  </si>
  <si>
    <t>YER103W</t>
  </si>
  <si>
    <t>YKL116C</t>
  </si>
  <si>
    <t>YPL128C</t>
  </si>
  <si>
    <t>YBL090W</t>
  </si>
  <si>
    <t>YKR054C</t>
  </si>
  <si>
    <t>YML004C</t>
  </si>
  <si>
    <t>YHR016C</t>
  </si>
  <si>
    <t>YKR025W</t>
  </si>
  <si>
    <t>YMR237W</t>
  </si>
  <si>
    <t>YBR275C</t>
  </si>
  <si>
    <t>YLR056W</t>
  </si>
  <si>
    <t>YOL018C</t>
  </si>
  <si>
    <t>YIL010W</t>
  </si>
  <si>
    <t>YML101C</t>
  </si>
  <si>
    <t>YKL135C</t>
  </si>
  <si>
    <t>YPR032W</t>
  </si>
  <si>
    <t>YFR028C</t>
  </si>
  <si>
    <t>YKL062W</t>
  </si>
  <si>
    <t>YEL034W</t>
  </si>
  <si>
    <t>YOR061W</t>
  </si>
  <si>
    <t>YCR069W</t>
  </si>
  <si>
    <t>YDR057W</t>
  </si>
  <si>
    <t>YBR140C</t>
  </si>
  <si>
    <t>YDL141W</t>
  </si>
  <si>
    <t>YFR039C</t>
  </si>
  <si>
    <t>YJL145W</t>
  </si>
  <si>
    <t>YOL081W</t>
  </si>
  <si>
    <t>YOL151W</t>
  </si>
  <si>
    <t>YPR100W</t>
  </si>
  <si>
    <t>YPL195W</t>
  </si>
  <si>
    <t>YER048W-A</t>
  </si>
  <si>
    <t>YKL119C</t>
  </si>
  <si>
    <t>YDR457W</t>
  </si>
  <si>
    <t>YPL096W</t>
  </si>
  <si>
    <t>YIL084C</t>
  </si>
  <si>
    <t>YBR272C</t>
  </si>
  <si>
    <t>YLR369W</t>
  </si>
  <si>
    <t>YLR129W</t>
  </si>
  <si>
    <t>YGL228W</t>
  </si>
  <si>
    <t>YHR012W</t>
  </si>
  <si>
    <t>YHR172W</t>
  </si>
  <si>
    <t>YOR074C</t>
  </si>
  <si>
    <t>YGR145W</t>
  </si>
  <si>
    <t>YLL010C</t>
  </si>
  <si>
    <t>YER020W</t>
  </si>
  <si>
    <t>YNL100W</t>
  </si>
  <si>
    <t>YCL035C</t>
  </si>
  <si>
    <t>YKL012W</t>
  </si>
  <si>
    <t>YGR080W</t>
  </si>
  <si>
    <t>YMR039C</t>
  </si>
  <si>
    <t>YLR373C</t>
  </si>
  <si>
    <t>YIL079C</t>
  </si>
  <si>
    <t>YMR184W</t>
  </si>
  <si>
    <t>YIL121W</t>
  </si>
  <si>
    <t>YAR014C</t>
  </si>
  <si>
    <t>YLR310C</t>
  </si>
  <si>
    <t>YJL141C</t>
  </si>
  <si>
    <t>YDR300C</t>
  </si>
  <si>
    <t>YDR484W</t>
  </si>
  <si>
    <t>YKL122C</t>
  </si>
  <si>
    <t>YGL083W</t>
  </si>
  <si>
    <t>YIL003W</t>
  </si>
  <si>
    <t>YLR262C</t>
  </si>
  <si>
    <t>YHR196W</t>
  </si>
  <si>
    <t>YPL053C</t>
  </si>
  <si>
    <t>YOR181W</t>
  </si>
  <si>
    <t>YPL019C</t>
  </si>
  <si>
    <t>YGR097W</t>
  </si>
  <si>
    <t>YDR155C</t>
  </si>
  <si>
    <t>YIR001C</t>
  </si>
  <si>
    <t>YDR221W</t>
  </si>
  <si>
    <t>YOR138C</t>
  </si>
  <si>
    <t>YNL231C</t>
  </si>
  <si>
    <t>YLR069C</t>
  </si>
  <si>
    <t>YDR251W</t>
  </si>
  <si>
    <t>YNL284C</t>
  </si>
  <si>
    <t>YPR191W</t>
  </si>
  <si>
    <t>YJL130C</t>
  </si>
  <si>
    <t>YPR181C</t>
  </si>
  <si>
    <t>YKR016W</t>
  </si>
  <si>
    <t>YDR234W</t>
  </si>
  <si>
    <t>YJL053W</t>
  </si>
  <si>
    <t>YNL163C</t>
  </si>
  <si>
    <t>YOL077C</t>
  </si>
  <si>
    <t>YDR356W</t>
  </si>
  <si>
    <t>YDL217C</t>
  </si>
  <si>
    <t>YBR177C</t>
  </si>
  <si>
    <t>YDR373W</t>
  </si>
  <si>
    <t>YEL062W</t>
  </si>
  <si>
    <t>YOR220W</t>
  </si>
  <si>
    <t>YPL169C</t>
  </si>
  <si>
    <t>YOR239W</t>
  </si>
  <si>
    <t>YDR001C</t>
  </si>
  <si>
    <t>YPR034W</t>
  </si>
  <si>
    <t>YDR510W</t>
  </si>
  <si>
    <t>YOR092W</t>
  </si>
  <si>
    <t>YBR260C</t>
  </si>
  <si>
    <t>YJL042W</t>
  </si>
  <si>
    <t>YLR195C</t>
  </si>
  <si>
    <t>YNL049C</t>
  </si>
  <si>
    <t>YKR039W</t>
  </si>
  <si>
    <t>YDR517W</t>
  </si>
  <si>
    <t>YPL030W</t>
  </si>
  <si>
    <t>YDR080W</t>
  </si>
  <si>
    <t>YDL053C</t>
  </si>
  <si>
    <t>YLL035W</t>
  </si>
  <si>
    <t>YHR007C</t>
  </si>
  <si>
    <t>YDR168W</t>
  </si>
  <si>
    <t>YDR129C</t>
  </si>
  <si>
    <t>YDR518W</t>
  </si>
  <si>
    <t>YLR396C</t>
  </si>
  <si>
    <t>YJL125C</t>
  </si>
  <si>
    <t>YNL091W</t>
  </si>
  <si>
    <t>YOR195W</t>
  </si>
  <si>
    <t>YHR027C</t>
  </si>
  <si>
    <t>YGR047C</t>
  </si>
  <si>
    <t>YER133W</t>
  </si>
  <si>
    <t>YDR443C</t>
  </si>
  <si>
    <t>YOL088C</t>
  </si>
  <si>
    <t>YMR219W</t>
  </si>
  <si>
    <t>YHR190W</t>
  </si>
  <si>
    <t>YKL047W</t>
  </si>
  <si>
    <t>YAL005C</t>
  </si>
  <si>
    <t>YNL099C</t>
  </si>
  <si>
    <t>YNL221C</t>
  </si>
  <si>
    <t>YKL028W</t>
  </si>
  <si>
    <t>YKR018C</t>
  </si>
  <si>
    <t>YDR186C</t>
  </si>
  <si>
    <t>YPR110C</t>
  </si>
  <si>
    <t>YLR222C</t>
  </si>
  <si>
    <t>YDR432W</t>
  </si>
  <si>
    <t>YJL096W</t>
  </si>
  <si>
    <t>YDR093W</t>
  </si>
  <si>
    <t>YML131W</t>
  </si>
  <si>
    <t>YOR232W</t>
  </si>
  <si>
    <t>YNL177C</t>
  </si>
  <si>
    <t>YDL195W</t>
  </si>
  <si>
    <t>YCR046C</t>
  </si>
  <si>
    <t>YIL117C</t>
  </si>
  <si>
    <t>YLL024C</t>
  </si>
  <si>
    <t>YPL146C</t>
  </si>
  <si>
    <t>YPL213W</t>
  </si>
  <si>
    <t>YPR089W</t>
  </si>
  <si>
    <t>YML016C</t>
  </si>
  <si>
    <t>YBL086C</t>
  </si>
  <si>
    <t>YIL130W</t>
  </si>
  <si>
    <t>YOR370C</t>
  </si>
  <si>
    <t>YJL159W</t>
  </si>
  <si>
    <t>YDR380W</t>
  </si>
  <si>
    <t>YLR335W</t>
  </si>
  <si>
    <t>YNL135C</t>
  </si>
  <si>
    <t>YDL226C</t>
  </si>
  <si>
    <t>YGL119W</t>
  </si>
  <si>
    <t>YLR175W</t>
  </si>
  <si>
    <t>YHR062C</t>
  </si>
  <si>
    <t>YJL052W</t>
  </si>
  <si>
    <t>YGL019W</t>
  </si>
  <si>
    <t>YDR529C</t>
  </si>
  <si>
    <t>YOR098C</t>
  </si>
  <si>
    <t>YPL086C</t>
  </si>
  <si>
    <t>YNL315C</t>
  </si>
  <si>
    <t>YDL058W</t>
  </si>
  <si>
    <t>YER143W</t>
  </si>
  <si>
    <t>YGL068W</t>
  </si>
  <si>
    <t>YDL213C</t>
  </si>
  <si>
    <t>YIL116W</t>
  </si>
  <si>
    <t>YLR181C</t>
  </si>
  <si>
    <t>YFL010C</t>
  </si>
  <si>
    <t>YER078C</t>
  </si>
  <si>
    <t>YOL005C</t>
  </si>
  <si>
    <t>YPL203W</t>
  </si>
  <si>
    <t>YNL056W</t>
  </si>
  <si>
    <t>YDR533C</t>
  </si>
  <si>
    <t>YLR314C</t>
  </si>
  <si>
    <t>YBL051C</t>
  </si>
  <si>
    <t>YKL041W</t>
  </si>
  <si>
    <t>YBL045C</t>
  </si>
  <si>
    <t>YPR160W</t>
  </si>
  <si>
    <t>YPR029C</t>
  </si>
  <si>
    <t>YMR106C</t>
  </si>
  <si>
    <t>YBR162C</t>
  </si>
  <si>
    <t>YKR063C</t>
  </si>
  <si>
    <t>YDR487C</t>
  </si>
  <si>
    <t>YGR130C</t>
  </si>
  <si>
    <t>YKR068C</t>
  </si>
  <si>
    <t>YGR020C</t>
  </si>
  <si>
    <t>YDR472W</t>
  </si>
  <si>
    <t>YGL061C</t>
  </si>
  <si>
    <t>YBL064C</t>
  </si>
  <si>
    <t>YLR330W</t>
  </si>
  <si>
    <t>YKR010C</t>
  </si>
  <si>
    <t>YMR061W</t>
  </si>
  <si>
    <t>YKR006C</t>
  </si>
  <si>
    <t>YOR007C</t>
  </si>
  <si>
    <t>YKL100C</t>
  </si>
  <si>
    <t>YPL227C</t>
  </si>
  <si>
    <t>YMR313C</t>
  </si>
  <si>
    <t>YGL049C</t>
  </si>
  <si>
    <t>YJR144W</t>
  </si>
  <si>
    <t>YER166W</t>
  </si>
  <si>
    <t>YJL041W</t>
  </si>
  <si>
    <t>YHR089C</t>
  </si>
  <si>
    <t>YPL199C</t>
  </si>
  <si>
    <t>YPR190C</t>
  </si>
  <si>
    <t>YKL094W</t>
  </si>
  <si>
    <t>YDR159W</t>
  </si>
  <si>
    <t>YIL145C</t>
  </si>
  <si>
    <t>YLR347C</t>
  </si>
  <si>
    <t>YOR136W</t>
  </si>
  <si>
    <t>YGR279C</t>
  </si>
  <si>
    <t>YER118C</t>
  </si>
  <si>
    <t>YJR138W</t>
  </si>
  <si>
    <t>YGR234W</t>
  </si>
  <si>
    <t>YBR056W</t>
  </si>
  <si>
    <t>YBL022C</t>
  </si>
  <si>
    <t>YIL111W</t>
  </si>
  <si>
    <t>YOR043W</t>
  </si>
  <si>
    <t>YKL216W</t>
  </si>
  <si>
    <t>YDR389W</t>
  </si>
  <si>
    <t>YGL200C</t>
  </si>
  <si>
    <t>YLR350W</t>
  </si>
  <si>
    <t>YEL052W</t>
  </si>
  <si>
    <t>YLR421C</t>
  </si>
  <si>
    <t>YLR422W</t>
  </si>
  <si>
    <t>YOL076W</t>
  </si>
  <si>
    <t>YGR180C</t>
  </si>
  <si>
    <t>YOR340C</t>
  </si>
  <si>
    <t>YIL155C</t>
  </si>
  <si>
    <t>YCR002C</t>
  </si>
  <si>
    <t>YGL125W</t>
  </si>
  <si>
    <t>YJL050W</t>
  </si>
  <si>
    <t>YPL089C</t>
  </si>
  <si>
    <t>YKL087C</t>
  </si>
  <si>
    <t>YNR003C</t>
  </si>
  <si>
    <t>YJL011C</t>
  </si>
  <si>
    <t>YBR129C</t>
  </si>
  <si>
    <t>YJL155C</t>
  </si>
  <si>
    <t>YOR111W</t>
  </si>
  <si>
    <t>YKL112W</t>
  </si>
  <si>
    <t>YOR294W</t>
  </si>
  <si>
    <t>YER139C</t>
  </si>
  <si>
    <t>YKL190W</t>
  </si>
  <si>
    <t>YIL095W</t>
  </si>
  <si>
    <t>YJL170C</t>
  </si>
  <si>
    <t>YDL135C</t>
  </si>
  <si>
    <t>YJL084C</t>
  </si>
  <si>
    <t>YGL241W</t>
  </si>
  <si>
    <t>YNL113W</t>
  </si>
  <si>
    <t>YLR387C</t>
  </si>
  <si>
    <t>YPL180W</t>
  </si>
  <si>
    <t>YMR038C</t>
  </si>
  <si>
    <t>YDL193W</t>
  </si>
  <si>
    <t>YPL259C</t>
  </si>
  <si>
    <t>YDR346C</t>
  </si>
  <si>
    <t>YOR207C</t>
  </si>
  <si>
    <t>YGR163W</t>
  </si>
  <si>
    <t>YFL034W</t>
  </si>
  <si>
    <t>YOR323C</t>
  </si>
  <si>
    <t>YGL004C</t>
  </si>
  <si>
    <t>YBR264C</t>
  </si>
  <si>
    <t>YHR107C</t>
  </si>
  <si>
    <t>YLR447C</t>
  </si>
  <si>
    <t>YIL070C</t>
  </si>
  <si>
    <t>YNL323W</t>
  </si>
  <si>
    <t>YER134C</t>
  </si>
  <si>
    <t>YOL139C</t>
  </si>
  <si>
    <t>YJR024C</t>
  </si>
  <si>
    <t>YJR033C</t>
  </si>
  <si>
    <t>YFR019W</t>
  </si>
  <si>
    <t>YDL095W</t>
  </si>
  <si>
    <t>YAL017W</t>
  </si>
  <si>
    <t>YAR002W</t>
  </si>
  <si>
    <t>YML103C</t>
  </si>
  <si>
    <t>YGL100W</t>
  </si>
  <si>
    <t>YOR091W</t>
  </si>
  <si>
    <t>YMR029C</t>
  </si>
  <si>
    <t>YLR433C</t>
  </si>
  <si>
    <t>YDL190C</t>
  </si>
  <si>
    <t>YNR040W</t>
  </si>
  <si>
    <t>YAR007C</t>
  </si>
  <si>
    <t>YLR304C</t>
  </si>
  <si>
    <t>YDL150W</t>
  </si>
  <si>
    <t>YBR288C</t>
  </si>
  <si>
    <t>YLR439W</t>
  </si>
  <si>
    <t>YDR490C</t>
  </si>
  <si>
    <t>YOR093C</t>
  </si>
  <si>
    <t>YOR109W</t>
  </si>
  <si>
    <t>YNL220W</t>
  </si>
  <si>
    <t>YGR143W</t>
  </si>
  <si>
    <t>YLR208W</t>
  </si>
  <si>
    <t>YPL082C</t>
  </si>
  <si>
    <t>YOR211C</t>
  </si>
  <si>
    <t>YDR063W</t>
  </si>
  <si>
    <t>YJL112W</t>
  </si>
  <si>
    <t>YIL005W</t>
  </si>
  <si>
    <t>YKL134C</t>
  </si>
  <si>
    <t>YML093W</t>
  </si>
  <si>
    <t>YJR076C</t>
  </si>
  <si>
    <t>YOL065C</t>
  </si>
  <si>
    <t>YEL063C</t>
  </si>
  <si>
    <t>YGL206C</t>
  </si>
  <si>
    <t>YJL122W</t>
  </si>
  <si>
    <t>YBR229C</t>
  </si>
  <si>
    <t>YDR246W</t>
  </si>
  <si>
    <t>YHL034C</t>
  </si>
  <si>
    <t>YLR153C</t>
  </si>
  <si>
    <t>YPL058C</t>
  </si>
  <si>
    <t>YGL092W</t>
  </si>
  <si>
    <t>YOR285W</t>
  </si>
  <si>
    <t>YGR199W</t>
  </si>
  <si>
    <t>YOR335C</t>
  </si>
  <si>
    <t>YPL051W</t>
  </si>
  <si>
    <t>YMR076C</t>
  </si>
  <si>
    <t>YPR159W</t>
  </si>
  <si>
    <t>YDL122W</t>
  </si>
  <si>
    <t>YNL180C</t>
  </si>
  <si>
    <t>YDR519W</t>
  </si>
  <si>
    <t>YER123W</t>
  </si>
  <si>
    <t>YGL023C</t>
  </si>
  <si>
    <t>YAL026C</t>
  </si>
  <si>
    <t>YHR186C</t>
  </si>
  <si>
    <t>YKR048C</t>
  </si>
  <si>
    <t>YDR307W</t>
  </si>
  <si>
    <t>YPR010C</t>
  </si>
  <si>
    <t>YHR045W</t>
  </si>
  <si>
    <t>YBR225W</t>
  </si>
  <si>
    <t>YOR266W</t>
  </si>
  <si>
    <t>YNL310C</t>
  </si>
  <si>
    <t>YMR193W</t>
  </si>
  <si>
    <t>YKR082W</t>
  </si>
  <si>
    <t>YDR046C</t>
  </si>
  <si>
    <t>YOL021C</t>
  </si>
  <si>
    <t>YBR101C</t>
  </si>
  <si>
    <t>YKL023W</t>
  </si>
  <si>
    <t>YOR283W</t>
  </si>
  <si>
    <t>YBR236C</t>
  </si>
  <si>
    <t>YNL032W</t>
  </si>
  <si>
    <t>YEL040W</t>
  </si>
  <si>
    <t>YOR273C</t>
  </si>
  <si>
    <t>YIR037W</t>
  </si>
  <si>
    <t>YKL074C</t>
  </si>
  <si>
    <t>YKL172W</t>
  </si>
  <si>
    <t>YLR460C</t>
  </si>
  <si>
    <t>YLR295C</t>
  </si>
  <si>
    <t>YMR145C</t>
  </si>
  <si>
    <t>YBR267W</t>
  </si>
  <si>
    <t>YFR011C</t>
  </si>
  <si>
    <t>YKL144C</t>
  </si>
  <si>
    <t>YFL048C</t>
  </si>
  <si>
    <t>YIL098C</t>
  </si>
  <si>
    <t>YKL189W</t>
  </si>
  <si>
    <t>YGR235C</t>
  </si>
  <si>
    <t>YKL025C</t>
  </si>
  <si>
    <t>YDL123W</t>
  </si>
  <si>
    <t>YKL150W</t>
  </si>
  <si>
    <t>YGL255W</t>
  </si>
  <si>
    <t>YCR094W</t>
  </si>
  <si>
    <t>YMR259C</t>
  </si>
  <si>
    <t>YGL094C</t>
  </si>
  <si>
    <t>YGL073W</t>
  </si>
  <si>
    <t>YMR266W</t>
  </si>
  <si>
    <t>YJL039C</t>
  </si>
  <si>
    <t>YER087W</t>
  </si>
  <si>
    <t>YOR303W</t>
  </si>
  <si>
    <t>YNR050C</t>
  </si>
  <si>
    <t>YDL029W</t>
  </si>
  <si>
    <t>YLR026C</t>
  </si>
  <si>
    <t>YDL047W</t>
  </si>
  <si>
    <t>YLR229C</t>
  </si>
  <si>
    <t>YKR020W</t>
  </si>
  <si>
    <t>YKL088W</t>
  </si>
  <si>
    <t>YNL040W</t>
  </si>
  <si>
    <t>YHR188C</t>
  </si>
  <si>
    <t>YJL076W</t>
  </si>
  <si>
    <t>YOL093W</t>
  </si>
  <si>
    <t>YDR156W</t>
  </si>
  <si>
    <t>YOR116C</t>
  </si>
  <si>
    <t>YKL140W</t>
  </si>
  <si>
    <t>YER105C</t>
  </si>
  <si>
    <t>YML014W</t>
  </si>
  <si>
    <t>YPR095C</t>
  </si>
  <si>
    <t>YIL015W</t>
  </si>
  <si>
    <t>YBR023C</t>
  </si>
  <si>
    <t>YDR497C</t>
  </si>
  <si>
    <t>YDR272W</t>
  </si>
  <si>
    <t>YHL029C</t>
  </si>
  <si>
    <t>YFR053C</t>
  </si>
  <si>
    <t>YJR105W</t>
  </si>
  <si>
    <t>YDL188C</t>
  </si>
  <si>
    <t>YKL073W</t>
  </si>
  <si>
    <t>YKL105C</t>
  </si>
  <si>
    <t>YIL039W</t>
  </si>
  <si>
    <t>YDR245W</t>
  </si>
  <si>
    <t>YNL106C</t>
  </si>
  <si>
    <t>YNR015W</t>
  </si>
  <si>
    <t>YMR298W</t>
  </si>
  <si>
    <t>YDR071C</t>
  </si>
  <si>
    <t>YKL104C</t>
  </si>
  <si>
    <t>YLL043W</t>
  </si>
  <si>
    <t>YMR002W</t>
  </si>
  <si>
    <t>YBR256C</t>
  </si>
  <si>
    <t>YDL230W</t>
  </si>
  <si>
    <t>YBL107C</t>
  </si>
  <si>
    <t>YKL077W</t>
  </si>
  <si>
    <t>YLR215C</t>
  </si>
  <si>
    <t>YPR131C</t>
  </si>
  <si>
    <t>YGL252C</t>
  </si>
  <si>
    <t>YFR015C</t>
  </si>
  <si>
    <t>YOR039W</t>
  </si>
  <si>
    <t>YNL123W</t>
  </si>
  <si>
    <t>YGR261C</t>
  </si>
  <si>
    <t>YPL101W</t>
  </si>
  <si>
    <t>YLR384C</t>
  </si>
  <si>
    <t>YPL127C</t>
  </si>
  <si>
    <t>YCR077C</t>
  </si>
  <si>
    <t>YPR002W</t>
  </si>
  <si>
    <t>YGR159C</t>
  </si>
  <si>
    <t>YOR151C</t>
  </si>
  <si>
    <t>YJL081C</t>
  </si>
  <si>
    <t>YOR259C</t>
  </si>
  <si>
    <t>YBR014C</t>
  </si>
  <si>
    <t>YMR058W</t>
  </si>
  <si>
    <t>YCL044C</t>
  </si>
  <si>
    <t>YIR036C</t>
  </si>
  <si>
    <t>YAR028W</t>
  </si>
  <si>
    <t>YPR125W</t>
  </si>
  <si>
    <t>YPL117C</t>
  </si>
  <si>
    <t>YDR322C-A</t>
  </si>
  <si>
    <t>YER090W</t>
  </si>
  <si>
    <t>YOR332W</t>
  </si>
  <si>
    <t>YML036W</t>
  </si>
  <si>
    <t>YER113C</t>
  </si>
  <si>
    <t>YJR130C</t>
  </si>
  <si>
    <t>YKR090W</t>
  </si>
  <si>
    <t>YMR312W</t>
  </si>
  <si>
    <t>YLR139C</t>
  </si>
  <si>
    <t>YPL176C</t>
  </si>
  <si>
    <t>YJR066W</t>
  </si>
  <si>
    <t>YPR129W</t>
  </si>
  <si>
    <t>YDL007W</t>
  </si>
  <si>
    <t>YGR218W</t>
  </si>
  <si>
    <t>YLR454W</t>
  </si>
  <si>
    <t>YMR247C</t>
  </si>
  <si>
    <t>YDR056C</t>
  </si>
  <si>
    <t>YAL007C</t>
  </si>
  <si>
    <t>YML032C</t>
  </si>
  <si>
    <t>Q0250</t>
  </si>
  <si>
    <t>YER040W</t>
  </si>
  <si>
    <t>YGL037C</t>
  </si>
  <si>
    <t>YIL115C</t>
  </si>
  <si>
    <t>YKL145W</t>
  </si>
  <si>
    <t>YLR306W</t>
  </si>
  <si>
    <t>YNL156C</t>
  </si>
  <si>
    <t>YDR011W</t>
  </si>
  <si>
    <t>YGR184C</t>
  </si>
  <si>
    <t>YDR328C</t>
  </si>
  <si>
    <t>YCR035C</t>
  </si>
  <si>
    <t>YOR065W</t>
  </si>
  <si>
    <t>YKL054C</t>
  </si>
  <si>
    <t>YBR035C</t>
  </si>
  <si>
    <t>YLR342W</t>
  </si>
  <si>
    <t>YOR132W</t>
  </si>
  <si>
    <t>YBL050W</t>
  </si>
  <si>
    <t>YNL064C</t>
  </si>
  <si>
    <t>YOR377W</t>
  </si>
  <si>
    <t>YER070W</t>
  </si>
  <si>
    <t>YOL030W</t>
  </si>
  <si>
    <t>YJR049C</t>
  </si>
  <si>
    <t>YAL023C</t>
  </si>
  <si>
    <t>YKL002W</t>
  </si>
  <si>
    <t>YDR170C</t>
  </si>
  <si>
    <t>YMR215W</t>
  </si>
  <si>
    <t>YGL106W</t>
  </si>
  <si>
    <t>YMR060C</t>
  </si>
  <si>
    <t>YNL004W</t>
  </si>
  <si>
    <t>YJL180C</t>
  </si>
  <si>
    <t>YBL104C</t>
  </si>
  <si>
    <t>YJL207C</t>
  </si>
  <si>
    <t>YNL090W</t>
  </si>
  <si>
    <t>YHR201C</t>
  </si>
  <si>
    <t>YJL098W</t>
  </si>
  <si>
    <t>YLR066W</t>
  </si>
  <si>
    <t>YLR386W</t>
  </si>
  <si>
    <t>YNL101W</t>
  </si>
  <si>
    <t>YHR039C</t>
  </si>
  <si>
    <t>YKL148C</t>
  </si>
  <si>
    <t>YOR094W</t>
  </si>
  <si>
    <t>YDL156W</t>
  </si>
  <si>
    <t>YJL198W</t>
  </si>
  <si>
    <t>YLR250W</t>
  </si>
  <si>
    <t>YBR109C</t>
  </si>
  <si>
    <t>YDR345C</t>
  </si>
  <si>
    <t>YDR434W</t>
  </si>
  <si>
    <t>YLR352W</t>
  </si>
  <si>
    <t>YJL034W</t>
  </si>
  <si>
    <t>YLR231C</t>
  </si>
  <si>
    <t>YFR024C-A</t>
  </si>
  <si>
    <t>YGL097W</t>
  </si>
  <si>
    <t>YMR089C</t>
  </si>
  <si>
    <t>YIL043C</t>
  </si>
  <si>
    <t>YLR370C</t>
  </si>
  <si>
    <t>YOL061W</t>
  </si>
  <si>
    <t>YBR164C</t>
  </si>
  <si>
    <t>YAR002C-A</t>
  </si>
  <si>
    <t>YPR184W</t>
  </si>
  <si>
    <t>YLL023C</t>
  </si>
  <si>
    <t>YEL037C</t>
  </si>
  <si>
    <t>YGR253C</t>
  </si>
  <si>
    <t>YOR069W</t>
  </si>
  <si>
    <t>YIL157C</t>
  </si>
  <si>
    <t>YLR080W</t>
  </si>
  <si>
    <t>YIL114C</t>
  </si>
  <si>
    <t>YOR125C</t>
  </si>
  <si>
    <t>YGL006W</t>
  </si>
  <si>
    <t>YOL055C</t>
  </si>
  <si>
    <t>YER012W</t>
  </si>
  <si>
    <t>YDR294C</t>
  </si>
  <si>
    <t>YDL092W</t>
  </si>
  <si>
    <t>YER005W</t>
  </si>
  <si>
    <t>YLR419W</t>
  </si>
  <si>
    <t>YIL124W</t>
  </si>
  <si>
    <t>YJL183W</t>
  </si>
  <si>
    <t>YKL034W</t>
  </si>
  <si>
    <t>YIL135C</t>
  </si>
  <si>
    <t>YML048W</t>
  </si>
  <si>
    <t>YEL071W</t>
  </si>
  <si>
    <t>YNL168C</t>
  </si>
  <si>
    <t>YPR124W</t>
  </si>
  <si>
    <t>YGL077C</t>
  </si>
  <si>
    <t>YML012W</t>
  </si>
  <si>
    <t>YOR122C</t>
  </si>
  <si>
    <t>YBR169C</t>
  </si>
  <si>
    <t>YOR117W</t>
  </si>
  <si>
    <t>YKR062W</t>
  </si>
  <si>
    <t>YOR316C</t>
  </si>
  <si>
    <t>YBR029C</t>
  </si>
  <si>
    <t>YJL117W</t>
  </si>
  <si>
    <t>YMR004W</t>
  </si>
  <si>
    <t>YMR196W</t>
  </si>
  <si>
    <t>YFR021W</t>
  </si>
  <si>
    <t>YCL025C</t>
  </si>
  <si>
    <t>YNR054C</t>
  </si>
  <si>
    <t>YPL212C</t>
  </si>
  <si>
    <t>YHR072W-A</t>
  </si>
  <si>
    <t>YPR108W</t>
  </si>
  <si>
    <t>YML078W</t>
  </si>
  <si>
    <t>YDR033W</t>
  </si>
  <si>
    <t>YHR069C</t>
  </si>
  <si>
    <t>YMR153W</t>
  </si>
  <si>
    <t>YGL156W</t>
  </si>
  <si>
    <t>YIL027C</t>
  </si>
  <si>
    <t>YDR422C</t>
  </si>
  <si>
    <t>YPL092W</t>
  </si>
  <si>
    <t>YPR178W</t>
  </si>
  <si>
    <t>YER007C-A</t>
  </si>
  <si>
    <t>YML019W</t>
  </si>
  <si>
    <t>YBR155W</t>
  </si>
  <si>
    <t>YMR307W</t>
  </si>
  <si>
    <t>YKR072C</t>
  </si>
  <si>
    <t>YJR099W</t>
  </si>
  <si>
    <t>YLR025W</t>
  </si>
  <si>
    <t>YGL248W</t>
  </si>
  <si>
    <t>YML055W</t>
  </si>
  <si>
    <t>YGR055W</t>
  </si>
  <si>
    <t>YBR145W</t>
  </si>
  <si>
    <t>YBL084C</t>
  </si>
  <si>
    <t>YBR117C</t>
  </si>
  <si>
    <t>YBR136W</t>
  </si>
  <si>
    <t>YOR157C</t>
  </si>
  <si>
    <t>YER156C</t>
  </si>
  <si>
    <t>YIR034C</t>
  </si>
  <si>
    <t>YER120W</t>
  </si>
  <si>
    <t>YDR316W</t>
  </si>
  <si>
    <t>YCL057W</t>
  </si>
  <si>
    <t>YOL016C</t>
  </si>
  <si>
    <t>YJL168C</t>
  </si>
  <si>
    <t>YCR028C-A</t>
  </si>
  <si>
    <t>YHR051W</t>
  </si>
  <si>
    <t>YKR067W</t>
  </si>
  <si>
    <t>YLR186W</t>
  </si>
  <si>
    <t>YER031C</t>
  </si>
  <si>
    <t>YJL061W</t>
  </si>
  <si>
    <t>YDR190C</t>
  </si>
  <si>
    <t>YLR034C</t>
  </si>
  <si>
    <t>YBL007C</t>
  </si>
  <si>
    <t>YIL125W</t>
  </si>
  <si>
    <t>YGR194C</t>
  </si>
  <si>
    <t>YPL103C</t>
  </si>
  <si>
    <t>YMR214W</t>
  </si>
  <si>
    <t>YKL001C</t>
  </si>
  <si>
    <t>YPR127W</t>
  </si>
  <si>
    <t>YBL039C</t>
  </si>
  <si>
    <t>YKR080W</t>
  </si>
  <si>
    <t>YML075C</t>
  </si>
  <si>
    <t>YIR022W</t>
  </si>
  <si>
    <t>YLR345W</t>
  </si>
  <si>
    <t>YDR330W</t>
  </si>
  <si>
    <t>YOR336W</t>
  </si>
  <si>
    <t>YLL011W</t>
  </si>
  <si>
    <t>YOR112W</t>
  </si>
  <si>
    <t>YDL022W</t>
  </si>
  <si>
    <t>YOR265W</t>
  </si>
  <si>
    <t>YDL116W</t>
  </si>
  <si>
    <t>YMR261C</t>
  </si>
  <si>
    <t>YDL111C</t>
  </si>
  <si>
    <t>YGL001C</t>
  </si>
  <si>
    <t>YOR254C</t>
  </si>
  <si>
    <t>YDR284C</t>
  </si>
  <si>
    <t>YIL118W</t>
  </si>
  <si>
    <t>YEL024W</t>
  </si>
  <si>
    <t>YMR272C</t>
  </si>
  <si>
    <t>YNL126W</t>
  </si>
  <si>
    <t>YER099C</t>
  </si>
  <si>
    <t>YJR001W</t>
  </si>
  <si>
    <t>YGL048C</t>
  </si>
  <si>
    <t>YIL083C</t>
  </si>
  <si>
    <t>YIL044C</t>
  </si>
  <si>
    <t>YBL056W</t>
  </si>
  <si>
    <t>YGR135W</t>
  </si>
  <si>
    <t>YDR352W</t>
  </si>
  <si>
    <t>YBR042C</t>
  </si>
  <si>
    <t>YDR148C</t>
  </si>
  <si>
    <t>YDR207C</t>
  </si>
  <si>
    <t>YLR450W</t>
  </si>
  <si>
    <t>YLR064W</t>
  </si>
  <si>
    <t>YER107C</t>
  </si>
  <si>
    <t>YJR045C</t>
  </si>
  <si>
    <t>YPR063C</t>
  </si>
  <si>
    <t>YJL054W</t>
  </si>
  <si>
    <t>YPR115W</t>
  </si>
  <si>
    <t>YBL034C</t>
  </si>
  <si>
    <t>YFL041W</t>
  </si>
  <si>
    <t>YDL140C</t>
  </si>
  <si>
    <t>YOL062C</t>
  </si>
  <si>
    <t>YKR093W</t>
  </si>
  <si>
    <t>YMR110C</t>
  </si>
  <si>
    <t>YER094C</t>
  </si>
  <si>
    <t>YBR017C</t>
  </si>
  <si>
    <t>YOR281C</t>
  </si>
  <si>
    <t>YKR049C</t>
  </si>
  <si>
    <t>YJL008C</t>
  </si>
  <si>
    <t>YFL025C</t>
  </si>
  <si>
    <t>YLR326W</t>
  </si>
  <si>
    <t>YOR261C</t>
  </si>
  <si>
    <t>YIL109C</t>
  </si>
  <si>
    <t>YOR322C</t>
  </si>
  <si>
    <t>YLL028W</t>
  </si>
  <si>
    <t>YOR054C</t>
  </si>
  <si>
    <t>YDR141C</t>
  </si>
  <si>
    <t>YDR475C</t>
  </si>
  <si>
    <t>YFL026W</t>
  </si>
  <si>
    <t>YGL187C</t>
  </si>
  <si>
    <t>YLR138W</t>
  </si>
  <si>
    <t>YJL014W</t>
  </si>
  <si>
    <t>YLR290C</t>
  </si>
  <si>
    <t>YLR083C</t>
  </si>
  <si>
    <t>YDR152W</t>
  </si>
  <si>
    <t>YDL064W</t>
  </si>
  <si>
    <t>YKR001C</t>
  </si>
  <si>
    <t>YCR090C</t>
  </si>
  <si>
    <t>YPL274W</t>
  </si>
  <si>
    <t>YJR117W</t>
  </si>
  <si>
    <t>YOR230W</t>
  </si>
  <si>
    <t>YKR079C</t>
  </si>
  <si>
    <t>YEL003W</t>
  </si>
  <si>
    <t>YNL329C</t>
  </si>
  <si>
    <t>YFR001W</t>
  </si>
  <si>
    <t>YPR081C</t>
  </si>
  <si>
    <t>YML094W</t>
  </si>
  <si>
    <t>YBR069C</t>
  </si>
  <si>
    <t>YDR107C</t>
  </si>
  <si>
    <t>YDR513W</t>
  </si>
  <si>
    <t>YGR060W</t>
  </si>
  <si>
    <t>YDL144C</t>
  </si>
  <si>
    <t>YOL012C</t>
  </si>
  <si>
    <t>YHR009C</t>
  </si>
  <si>
    <t>YMR194W</t>
  </si>
  <si>
    <t>YLR008C</t>
  </si>
  <si>
    <t>YDR477W</t>
  </si>
  <si>
    <t>YOR307C</t>
  </si>
  <si>
    <t>YDL147W</t>
  </si>
  <si>
    <t>YPL228W</t>
  </si>
  <si>
    <t>YOL031C</t>
  </si>
  <si>
    <t>YKL046C</t>
  </si>
  <si>
    <t>YMR314W</t>
  </si>
  <si>
    <t>YMR108W</t>
  </si>
  <si>
    <t>YPR024W</t>
  </si>
  <si>
    <t>YDR212W</t>
  </si>
  <si>
    <t>YOR021C</t>
  </si>
  <si>
    <t>YNL169C</t>
  </si>
  <si>
    <t>YGL012W</t>
  </si>
  <si>
    <t>YOR241W</t>
  </si>
  <si>
    <t>YPL050C</t>
  </si>
  <si>
    <t>YCR076C</t>
  </si>
  <si>
    <t>YPL262W</t>
  </si>
  <si>
    <t>YBL079W</t>
  </si>
  <si>
    <t>YGR195W</t>
  </si>
  <si>
    <t>YER110C</t>
  </si>
  <si>
    <t>YBR286W</t>
  </si>
  <si>
    <t>YJR103W</t>
  </si>
  <si>
    <t>YBR059C</t>
  </si>
  <si>
    <t>YDR002W</t>
  </si>
  <si>
    <t>YKL193C</t>
  </si>
  <si>
    <t>YGR240C</t>
  </si>
  <si>
    <t>YJR075W</t>
  </si>
  <si>
    <t>YLR305C</t>
  </si>
  <si>
    <t>YJR122W</t>
  </si>
  <si>
    <t>YGL164C</t>
  </si>
  <si>
    <t>YOR367W</t>
  </si>
  <si>
    <t>YDR425W</t>
  </si>
  <si>
    <t>YPL085W</t>
  </si>
  <si>
    <t>YIL030C</t>
  </si>
  <si>
    <t>YER081W</t>
  </si>
  <si>
    <t>YHR076W</t>
  </si>
  <si>
    <t>YDR262W</t>
  </si>
  <si>
    <t>YMR243C</t>
  </si>
  <si>
    <t>YGL197W</t>
  </si>
  <si>
    <t>YIL075C</t>
  </si>
  <si>
    <t>YIR023W</t>
  </si>
  <si>
    <t>YLL031C</t>
  </si>
  <si>
    <t>YBR262C</t>
  </si>
  <si>
    <t>YBR053C</t>
  </si>
  <si>
    <t>YGL115W</t>
  </si>
  <si>
    <t>YOR341W</t>
  </si>
  <si>
    <t>YPL183C</t>
  </si>
  <si>
    <t>YNL071W</t>
  </si>
  <si>
    <t>YLR216C</t>
  </si>
  <si>
    <t>YDL126C</t>
  </si>
  <si>
    <t>YKL210W</t>
  </si>
  <si>
    <t>YBR015C</t>
  </si>
  <si>
    <t>YDR408C</t>
  </si>
  <si>
    <t>YPL040C</t>
  </si>
  <si>
    <t>YDR261C</t>
  </si>
  <si>
    <t>YGR231C</t>
  </si>
  <si>
    <t>YPR143W</t>
  </si>
  <si>
    <t>YIL047C</t>
  </si>
  <si>
    <t>YJL071W</t>
  </si>
  <si>
    <t>YGL172W</t>
  </si>
  <si>
    <t>YGL022W</t>
  </si>
  <si>
    <t>YFL016C</t>
  </si>
  <si>
    <t>YBL042C</t>
  </si>
  <si>
    <t>YGR241C</t>
  </si>
  <si>
    <t>YKL204W</t>
  </si>
  <si>
    <t>YMR072W</t>
  </si>
  <si>
    <t>YNL229C</t>
  </si>
  <si>
    <t>YGR048W</t>
  </si>
  <si>
    <t>YNL219C</t>
  </si>
  <si>
    <t>YGL181W</t>
  </si>
  <si>
    <t>YGR012W</t>
  </si>
  <si>
    <t>YHR179W</t>
  </si>
  <si>
    <t>YKL057C</t>
  </si>
  <si>
    <t>YDR428C</t>
  </si>
  <si>
    <t>YML034W</t>
  </si>
  <si>
    <t>YGL016W</t>
  </si>
  <si>
    <t>YPL160W</t>
  </si>
  <si>
    <t>YFR004W</t>
  </si>
  <si>
    <t>YIR012W</t>
  </si>
  <si>
    <t>YGR193C</t>
  </si>
  <si>
    <t>YLR048W</t>
  </si>
  <si>
    <t>YMR047C</t>
  </si>
  <si>
    <t>YML079W</t>
  </si>
  <si>
    <t>YBL068W</t>
  </si>
  <si>
    <t>YOL033W</t>
  </si>
  <si>
    <t>YKL082C</t>
  </si>
  <si>
    <t>YDR335W</t>
  </si>
  <si>
    <t>YDR376W</t>
  </si>
  <si>
    <t>YOR224C</t>
  </si>
  <si>
    <t>YOL038W</t>
  </si>
  <si>
    <t>YEL042W</t>
  </si>
  <si>
    <t>YER062C</t>
  </si>
  <si>
    <t>YLR420W</t>
  </si>
  <si>
    <t>YER025W</t>
  </si>
  <si>
    <t>YLR192C</t>
  </si>
  <si>
    <t>YJL005W</t>
  </si>
  <si>
    <t>YAL060W</t>
  </si>
  <si>
    <t>YOR176W</t>
  </si>
  <si>
    <t>YHR208W</t>
  </si>
  <si>
    <t>YGR019W</t>
  </si>
  <si>
    <t>YLL015W</t>
  </si>
  <si>
    <t>YMR149W</t>
  </si>
  <si>
    <t>YCR072C</t>
  </si>
  <si>
    <t>YPR155C</t>
  </si>
  <si>
    <t>YJL115W</t>
  </si>
  <si>
    <t>YPL097W</t>
  </si>
  <si>
    <t>YLR325C</t>
  </si>
  <si>
    <t>YGR207C</t>
  </si>
  <si>
    <t>YDR119W</t>
  </si>
  <si>
    <t>YGR270W</t>
  </si>
  <si>
    <t>YBR171W</t>
  </si>
  <si>
    <t>YML057W</t>
  </si>
  <si>
    <t>YJL189W</t>
  </si>
  <si>
    <t>YAL044C</t>
  </si>
  <si>
    <t>YMR177W</t>
  </si>
  <si>
    <t>YOL019W</t>
  </si>
  <si>
    <t>YHR020W</t>
  </si>
  <si>
    <t>YBR108W</t>
  </si>
  <si>
    <t>YNL304W</t>
  </si>
  <si>
    <t>YFR016C</t>
  </si>
  <si>
    <t>YMR090W</t>
  </si>
  <si>
    <t>YDL168W</t>
  </si>
  <si>
    <t>YDR280W</t>
  </si>
  <si>
    <t>YOR209C</t>
  </si>
  <si>
    <t>YGL055W</t>
  </si>
  <si>
    <t>YKL214C</t>
  </si>
  <si>
    <t>YBR221C</t>
  </si>
  <si>
    <t>YKL181W</t>
  </si>
  <si>
    <t>YGR152C</t>
  </si>
  <si>
    <t>YJL191W</t>
  </si>
  <si>
    <t>YJL002C</t>
  </si>
  <si>
    <t>YDL091C</t>
  </si>
  <si>
    <t>YJR142W</t>
  </si>
  <si>
    <t>YOR184W</t>
  </si>
  <si>
    <t>YCL043C</t>
  </si>
  <si>
    <t>YLR262C-A</t>
  </si>
  <si>
    <t>YAL031C</t>
  </si>
  <si>
    <t>YHR143W-A</t>
  </si>
  <si>
    <t>YNL104C</t>
  </si>
  <si>
    <t>YIR007W</t>
  </si>
  <si>
    <t>YIL105C</t>
  </si>
  <si>
    <t>YDR297W</t>
  </si>
  <si>
    <t>YMR105C</t>
  </si>
  <si>
    <t>YKL068W</t>
  </si>
  <si>
    <t>YIL063C</t>
  </si>
  <si>
    <t>YPL273W</t>
  </si>
  <si>
    <t>YMR152W</t>
  </si>
  <si>
    <t>YPL232W</t>
  </si>
  <si>
    <t>YBR127C</t>
  </si>
  <si>
    <t>YLR410W</t>
  </si>
  <si>
    <t>YER061C</t>
  </si>
  <si>
    <t>YHL011C</t>
  </si>
  <si>
    <t>YGL234W</t>
  </si>
  <si>
    <t>YDR182W</t>
  </si>
  <si>
    <t>YBR106W</t>
  </si>
  <si>
    <t>YLR043C</t>
  </si>
  <si>
    <t>YHL031C</t>
  </si>
  <si>
    <t>YGR205W</t>
  </si>
  <si>
    <t>YHR195W</t>
  </si>
  <si>
    <t>YEL002C</t>
  </si>
  <si>
    <t>YFL029C</t>
  </si>
  <si>
    <t>YKL114C</t>
  </si>
  <si>
    <t>YNR041C</t>
  </si>
  <si>
    <t>YOR085W</t>
  </si>
  <si>
    <t>YPL206C</t>
  </si>
  <si>
    <t>YBR104W</t>
  </si>
  <si>
    <t>YGR078C</t>
  </si>
  <si>
    <t>YNL153C</t>
  </si>
  <si>
    <t>YKL008C</t>
  </si>
  <si>
    <t>YGR061C</t>
  </si>
  <si>
    <t>YBR011C</t>
  </si>
  <si>
    <t>YLR351C</t>
  </si>
  <si>
    <t>YNL192W</t>
  </si>
  <si>
    <t>YIL014W</t>
  </si>
  <si>
    <t>YLR078C</t>
  </si>
  <si>
    <t>YGL040C</t>
  </si>
  <si>
    <t>YER021W</t>
  </si>
  <si>
    <t>YDL208W</t>
  </si>
  <si>
    <t>YHR133C</t>
  </si>
  <si>
    <t>YCR017C</t>
  </si>
  <si>
    <t>YDR539W</t>
  </si>
  <si>
    <t>YJR022W</t>
  </si>
  <si>
    <t>YDR394W</t>
  </si>
  <si>
    <t>YLR077W</t>
  </si>
  <si>
    <t>YHR036W</t>
  </si>
  <si>
    <t>YJL001W</t>
  </si>
  <si>
    <t>YER026C</t>
  </si>
  <si>
    <t>YKL165C</t>
  </si>
  <si>
    <t>YDL131W</t>
  </si>
  <si>
    <t>YKR043C</t>
  </si>
  <si>
    <t>YGR029W</t>
  </si>
  <si>
    <t>YEL046C</t>
  </si>
  <si>
    <t>YPL032C</t>
  </si>
  <si>
    <t>YJL121C</t>
  </si>
  <si>
    <t>YER175C</t>
  </si>
  <si>
    <t>YOR040W</t>
  </si>
  <si>
    <t>YEL031W</t>
  </si>
  <si>
    <t>YIL137C</t>
  </si>
  <si>
    <t>YOR362C</t>
  </si>
  <si>
    <t>YCR053W</t>
  </si>
  <si>
    <t>YMR170C</t>
  </si>
  <si>
    <t>YJR143C</t>
  </si>
  <si>
    <t>YJR069C</t>
  </si>
  <si>
    <t>YML031W</t>
  </si>
  <si>
    <t>YHR039C-A</t>
  </si>
  <si>
    <t>YMR008C</t>
  </si>
  <si>
    <t>YGR119C</t>
  </si>
  <si>
    <t>YOR320C</t>
  </si>
  <si>
    <t>YML082W</t>
  </si>
  <si>
    <t>YJR040W</t>
  </si>
  <si>
    <t>YBR281C</t>
  </si>
  <si>
    <t>YJL217W</t>
  </si>
  <si>
    <t>YDR226W</t>
  </si>
  <si>
    <t>YEL013W</t>
  </si>
  <si>
    <t>YKL060C</t>
  </si>
  <si>
    <t>YBL015W</t>
  </si>
  <si>
    <t>YGL056C</t>
  </si>
  <si>
    <t>YJR025C</t>
  </si>
  <si>
    <t>YMR212C</t>
  </si>
  <si>
    <t>YDR321W</t>
  </si>
  <si>
    <t>YGR198W</t>
  </si>
  <si>
    <t>YOL126C</t>
  </si>
  <si>
    <t>YJL153C</t>
  </si>
  <si>
    <t>YMR221C</t>
  </si>
  <si>
    <t>YML028W</t>
  </si>
  <si>
    <t>YEL051W</t>
  </si>
  <si>
    <t>YER122C</t>
  </si>
  <si>
    <t>YDR481C</t>
  </si>
  <si>
    <t>YNL151C</t>
  </si>
  <si>
    <t>YFL001W</t>
  </si>
  <si>
    <t>YKL027W</t>
  </si>
  <si>
    <t>YDL015C</t>
  </si>
  <si>
    <t>YBR133C</t>
  </si>
  <si>
    <t>YOR014W</t>
  </si>
  <si>
    <t>YGL011C</t>
  </si>
  <si>
    <t>YNL048W</t>
  </si>
  <si>
    <t>YBR126C</t>
  </si>
  <si>
    <t>YDR354W</t>
  </si>
  <si>
    <t>YGR223C</t>
  </si>
  <si>
    <t>YOR087W</t>
  </si>
  <si>
    <t>YGR054W</t>
  </si>
  <si>
    <t>YGL027C</t>
  </si>
  <si>
    <t>YDL001W</t>
  </si>
  <si>
    <t>YMR295C</t>
  </si>
  <si>
    <t>YBR154C</t>
  </si>
  <si>
    <t>YBR111C</t>
  </si>
  <si>
    <t>YBR110W</t>
  </si>
  <si>
    <t>YGR174C</t>
  </si>
  <si>
    <t>YGL232W</t>
  </si>
  <si>
    <t>YDR074W</t>
  </si>
  <si>
    <t>YGL190C</t>
  </si>
  <si>
    <t>YPL240C</t>
  </si>
  <si>
    <t>YPR187W</t>
  </si>
  <si>
    <t>YBL076C</t>
  </si>
  <si>
    <t>YBL058W</t>
  </si>
  <si>
    <t>YPR037C</t>
  </si>
  <si>
    <t>YDR091C</t>
  </si>
  <si>
    <t>YNL297C</t>
  </si>
  <si>
    <t>YKL139W</t>
  </si>
  <si>
    <t>YGL103W</t>
  </si>
  <si>
    <t>YPR035W</t>
  </si>
  <si>
    <t>YDL055C</t>
  </si>
  <si>
    <t>YLR356W</t>
  </si>
  <si>
    <t>YGR158C</t>
  </si>
  <si>
    <t>YML100W</t>
  </si>
  <si>
    <t>YJR131W</t>
  </si>
  <si>
    <t>YDL173W</t>
  </si>
  <si>
    <t>YDR368W</t>
  </si>
  <si>
    <t>YMR209C</t>
  </si>
  <si>
    <t>YIR035C</t>
  </si>
  <si>
    <t>YBR024W</t>
  </si>
  <si>
    <t>YBR199W</t>
  </si>
  <si>
    <t>YOR317W</t>
  </si>
  <si>
    <t>YOL123W</t>
  </si>
  <si>
    <t>YFR052W</t>
  </si>
  <si>
    <t>YFR040W</t>
  </si>
  <si>
    <t>YKR086W</t>
  </si>
  <si>
    <t>YJL154C</t>
  </si>
  <si>
    <t>YDR341C</t>
  </si>
  <si>
    <t>YBR273C</t>
  </si>
  <si>
    <t>YBR068C</t>
  </si>
  <si>
    <t>YJR065C</t>
  </si>
  <si>
    <t>YPL111W</t>
  </si>
  <si>
    <t>YGR090W</t>
  </si>
  <si>
    <t>YML022W</t>
  </si>
  <si>
    <t>YNR001C</t>
  </si>
  <si>
    <t>YDR032C</t>
  </si>
  <si>
    <t>YFR049W</t>
  </si>
  <si>
    <t>YGR282C</t>
  </si>
  <si>
    <t>YPR016C</t>
  </si>
  <si>
    <t>YKL215C</t>
  </si>
  <si>
    <t>YOR356W</t>
  </si>
  <si>
    <t>YHR207C</t>
  </si>
  <si>
    <t>YEL036C</t>
  </si>
  <si>
    <t>YDR101C</t>
  </si>
  <si>
    <t>YKL064W</t>
  </si>
  <si>
    <t>YML092C</t>
  </si>
  <si>
    <t>YGR244C</t>
  </si>
  <si>
    <t>YHR049W</t>
  </si>
  <si>
    <t>YEL011W</t>
  </si>
  <si>
    <t>YLR397C</t>
  </si>
  <si>
    <t>YDR511W</t>
  </si>
  <si>
    <t>YBR046C</t>
  </si>
  <si>
    <t>YBL036C</t>
  </si>
  <si>
    <t>YOR118W</t>
  </si>
  <si>
    <t>YLL006W</t>
  </si>
  <si>
    <t>YOR153W</t>
  </si>
  <si>
    <t>YFL037W</t>
  </si>
  <si>
    <t>YHR187W</t>
  </si>
  <si>
    <t>YDR298C</t>
  </si>
  <si>
    <t>YLR301W</t>
  </si>
  <si>
    <t>YBR151W</t>
  </si>
  <si>
    <t>YNL037C</t>
  </si>
  <si>
    <t>YMR289W</t>
  </si>
  <si>
    <t>YKL206C</t>
  </si>
  <si>
    <t>YDL192W</t>
  </si>
  <si>
    <t>YOL032W</t>
  </si>
  <si>
    <t>YPL218W</t>
  </si>
  <si>
    <t>YHR181W</t>
  </si>
  <si>
    <t>YER141W</t>
  </si>
  <si>
    <t>YJL068C</t>
  </si>
  <si>
    <t>YOR243C</t>
  </si>
  <si>
    <t>YJL179W</t>
  </si>
  <si>
    <t>YMR250W</t>
  </si>
  <si>
    <t>YJL186W</t>
  </si>
  <si>
    <t>YER010C</t>
  </si>
  <si>
    <t>YGL114W</t>
  </si>
  <si>
    <t>YNL307C</t>
  </si>
  <si>
    <t>YLR292C</t>
  </si>
  <si>
    <t>YBR086C</t>
  </si>
  <si>
    <t>YDR122W</t>
  </si>
  <si>
    <t>YOR150W</t>
  </si>
  <si>
    <t>YNL240C</t>
  </si>
  <si>
    <t>YHR074W</t>
  </si>
  <si>
    <t>YBR283C</t>
  </si>
  <si>
    <t>YHR112C</t>
  </si>
  <si>
    <t>YPR060C</t>
  </si>
  <si>
    <t>YLR118C</t>
  </si>
  <si>
    <t>YNL166C</t>
  </si>
  <si>
    <t>YBL091C</t>
  </si>
  <si>
    <t>YER017C</t>
  </si>
  <si>
    <t>YLR257W</t>
  </si>
  <si>
    <t>YJL020C</t>
  </si>
  <si>
    <t>YDL160C</t>
  </si>
  <si>
    <t>YPL214C</t>
  </si>
  <si>
    <t>YCR083W</t>
  </si>
  <si>
    <t>YDL207W</t>
  </si>
  <si>
    <t>YMR311C</t>
  </si>
  <si>
    <t>YDL143W</t>
  </si>
  <si>
    <t>YLR200W</t>
  </si>
  <si>
    <t>YOL086C</t>
  </si>
  <si>
    <t>YGR185C</t>
  </si>
  <si>
    <t>YML096W</t>
  </si>
  <si>
    <t>YNL007C</t>
  </si>
  <si>
    <t>YJL031C</t>
  </si>
  <si>
    <t>YDR214W</t>
  </si>
  <si>
    <t>YHR017W</t>
  </si>
  <si>
    <t>YMR203W</t>
  </si>
  <si>
    <t>YJR132W</t>
  </si>
  <si>
    <t>YNL273W</t>
  </si>
  <si>
    <t>YGL203C</t>
  </si>
  <si>
    <t>YLR270W</t>
  </si>
  <si>
    <t>YGR204W</t>
  </si>
  <si>
    <t>YBR287W</t>
  </si>
  <si>
    <t>YMR120C</t>
  </si>
  <si>
    <t>YDL137W</t>
  </si>
  <si>
    <t>YMR027W</t>
  </si>
  <si>
    <t>YDL003W</t>
  </si>
  <si>
    <t>YDR508C</t>
  </si>
  <si>
    <t>YKL182W</t>
  </si>
  <si>
    <t>YKL013C</t>
  </si>
  <si>
    <t>YNL111C</t>
  </si>
  <si>
    <t>YBR214W</t>
  </si>
  <si>
    <t>YOR099W</t>
  </si>
  <si>
    <t>YML124C</t>
  </si>
  <si>
    <t>YOR164C</t>
  </si>
  <si>
    <t>YKL218C</t>
  </si>
  <si>
    <t>YEL026W</t>
  </si>
  <si>
    <t>YKR084C</t>
  </si>
  <si>
    <t>YKL117W</t>
  </si>
  <si>
    <t>YGL026C</t>
  </si>
  <si>
    <t>YBL041W</t>
  </si>
  <si>
    <t>YMR197C</t>
  </si>
  <si>
    <t>YCL030C</t>
  </si>
  <si>
    <t>YMR241W</t>
  </si>
  <si>
    <t>YER083C</t>
  </si>
  <si>
    <t>YAL053W</t>
  </si>
  <si>
    <t>YIL021W</t>
  </si>
  <si>
    <t>YPR074C</t>
  </si>
  <si>
    <t>YNR030W</t>
  </si>
  <si>
    <t>YKL016C</t>
  </si>
  <si>
    <t>YPR183W</t>
  </si>
  <si>
    <t>YJL026W</t>
  </si>
  <si>
    <t>YDR188W</t>
  </si>
  <si>
    <t>YFR050C</t>
  </si>
  <si>
    <t>YMR258C</t>
  </si>
  <si>
    <t>YMR099C</t>
  </si>
  <si>
    <t>YHR025W</t>
  </si>
  <si>
    <t>YHR200W</t>
  </si>
  <si>
    <t>YLR146C</t>
  </si>
  <si>
    <t>YDR427W</t>
  </si>
  <si>
    <t>YDL174C</t>
  </si>
  <si>
    <t>YCR032W</t>
  </si>
  <si>
    <t>YKR100C</t>
  </si>
  <si>
    <t>YNL134C</t>
  </si>
  <si>
    <t>YBR205W</t>
  </si>
  <si>
    <t>YHR113W</t>
  </si>
  <si>
    <t>YPL247C</t>
  </si>
  <si>
    <t>YKL018W</t>
  </si>
  <si>
    <t>YHL039W</t>
  </si>
  <si>
    <t>YDR092W</t>
  </si>
  <si>
    <t>YLR378C</t>
  </si>
  <si>
    <t>YML063W</t>
  </si>
  <si>
    <t>YOR229W</t>
  </si>
  <si>
    <t>YNL206C</t>
  </si>
  <si>
    <t>YOR173W</t>
  </si>
  <si>
    <t>YDR400W</t>
  </si>
  <si>
    <t>YOR128C</t>
  </si>
  <si>
    <t>YNL147W</t>
  </si>
  <si>
    <t>YJL171C</t>
  </si>
  <si>
    <t>YOL027C</t>
  </si>
  <si>
    <t>YJL164C</t>
  </si>
  <si>
    <t>YPR103W</t>
  </si>
  <si>
    <t>YER182W</t>
  </si>
  <si>
    <t>YJR109C</t>
  </si>
  <si>
    <t>YMR189W</t>
  </si>
  <si>
    <t>YDR411C</t>
  </si>
  <si>
    <t>YLR241W</t>
  </si>
  <si>
    <t>YDR051C</t>
  </si>
  <si>
    <t>YNL200C</t>
  </si>
  <si>
    <t>YAL049C</t>
  </si>
  <si>
    <t>YJR057W</t>
  </si>
  <si>
    <t>YEL047C</t>
  </si>
  <si>
    <t>YER152C</t>
  </si>
  <si>
    <t>YNL239W</t>
  </si>
  <si>
    <t>YCL009C</t>
  </si>
  <si>
    <t>YDR424C</t>
  </si>
  <si>
    <t>YDL097C</t>
  </si>
  <si>
    <t>YHR003C</t>
  </si>
  <si>
    <t>YLL029W</t>
  </si>
  <si>
    <t>YCR043C</t>
  </si>
  <si>
    <t>YHR068W</t>
  </si>
  <si>
    <t>YJR042W</t>
  </si>
  <si>
    <t>YIL136W</t>
  </si>
  <si>
    <t>YDR502C</t>
  </si>
  <si>
    <t>YGR209C</t>
  </si>
  <si>
    <t>YDR109C</t>
  </si>
  <si>
    <t>YDR470C</t>
  </si>
  <si>
    <t>YKL039W</t>
  </si>
  <si>
    <t>YJR104C</t>
  </si>
  <si>
    <t>YKR088C</t>
  </si>
  <si>
    <t>YDR135C</t>
  </si>
  <si>
    <t>YDR312W</t>
  </si>
  <si>
    <t>YMR012W</t>
  </si>
  <si>
    <t>YPR156C</t>
  </si>
  <si>
    <t>YOR096W</t>
  </si>
  <si>
    <t>YOR374W</t>
  </si>
  <si>
    <t>YLL026W</t>
  </si>
  <si>
    <t>YKL103C</t>
  </si>
  <si>
    <t>YGL038C</t>
  </si>
  <si>
    <t>YDL125C</t>
  </si>
  <si>
    <t>YLR021W</t>
  </si>
  <si>
    <t>YPL270W</t>
  </si>
  <si>
    <t>YDR120C</t>
  </si>
  <si>
    <t>YNL138W</t>
  </si>
  <si>
    <t>YOR267C</t>
  </si>
  <si>
    <t>YGL253W</t>
  </si>
  <si>
    <t>YGR132C</t>
  </si>
  <si>
    <t>YJR096W</t>
  </si>
  <si>
    <t>YML115C</t>
  </si>
  <si>
    <t>YKR066C</t>
  </si>
  <si>
    <t>YHR037W</t>
  </si>
  <si>
    <t>YLR337C</t>
  </si>
  <si>
    <t>YDL215C</t>
  </si>
  <si>
    <t>YPR020W</t>
  </si>
  <si>
    <t>YGR094W</t>
  </si>
  <si>
    <t>YOR142W</t>
  </si>
  <si>
    <t>YLR219W</t>
  </si>
  <si>
    <t>YFL005W</t>
  </si>
  <si>
    <t>YGL035C</t>
  </si>
  <si>
    <t>YML120C</t>
  </si>
  <si>
    <t>YDR205W</t>
  </si>
  <si>
    <t>YDR395W</t>
  </si>
  <si>
    <t>YJL111W</t>
  </si>
  <si>
    <t>YBL026W</t>
  </si>
  <si>
    <t>YCL052C</t>
  </si>
  <si>
    <t>YKL213C</t>
  </si>
  <si>
    <t>YBL055C</t>
  </si>
  <si>
    <t>YKL019W</t>
  </si>
  <si>
    <t>YLR134W</t>
  </si>
  <si>
    <t>YIR003W</t>
  </si>
  <si>
    <t>YNL274C</t>
  </si>
  <si>
    <t>YMR264W</t>
  </si>
  <si>
    <t>YJL172W</t>
  </si>
  <si>
    <t>YPL132W</t>
  </si>
  <si>
    <t>YOR219C</t>
  </si>
  <si>
    <t>YGL189C</t>
  </si>
  <si>
    <t>YMR276W</t>
  </si>
  <si>
    <t>YKL091C</t>
  </si>
  <si>
    <t>YEL066W</t>
  </si>
  <si>
    <t>YGL202W</t>
  </si>
  <si>
    <t>YHR047C</t>
  </si>
  <si>
    <t>YJR010W</t>
  </si>
  <si>
    <t>YML126C</t>
  </si>
  <si>
    <t>YGR010W</t>
  </si>
  <si>
    <t>YNR035C</t>
  </si>
  <si>
    <t>YOR270C</t>
  </si>
  <si>
    <t>YMR262W</t>
  </si>
  <si>
    <t>YCL045C</t>
  </si>
  <si>
    <t>YML008C</t>
  </si>
  <si>
    <t>YDR381C-A</t>
  </si>
  <si>
    <t>YLR209C</t>
  </si>
  <si>
    <t>YIL162W</t>
  </si>
  <si>
    <t>YGR227W</t>
  </si>
  <si>
    <t>YJR064W</t>
  </si>
  <si>
    <t>YIL062C</t>
  </si>
  <si>
    <t>YLR044C</t>
  </si>
  <si>
    <t>YGR172C</t>
  </si>
  <si>
    <t>YER001W</t>
  </si>
  <si>
    <t>YDL121C</t>
  </si>
  <si>
    <t>YDR196C</t>
  </si>
  <si>
    <t>YGR191W</t>
  </si>
  <si>
    <t>YBR006W</t>
  </si>
  <si>
    <t>YDL099W</t>
  </si>
  <si>
    <t>YJR016C</t>
  </si>
  <si>
    <t>YBR170C</t>
  </si>
  <si>
    <t>YPL143W</t>
  </si>
  <si>
    <t>YHR146W</t>
  </si>
  <si>
    <t>YBL024W</t>
  </si>
  <si>
    <t>YDR267C</t>
  </si>
  <si>
    <t>YPR145W</t>
  </si>
  <si>
    <t>YCR004C</t>
  </si>
  <si>
    <t>YOR287C</t>
  </si>
  <si>
    <t>YIL035C</t>
  </si>
  <si>
    <t>YDR064W</t>
  </si>
  <si>
    <t>YNL055C</t>
  </si>
  <si>
    <t>YKL080W</t>
  </si>
  <si>
    <t>YDL205C</t>
  </si>
  <si>
    <t>YDL112W</t>
  </si>
  <si>
    <t>YML067C</t>
  </si>
  <si>
    <t>YDR305C</t>
  </si>
  <si>
    <t>YLR088W</t>
  </si>
  <si>
    <t>YAL022C</t>
  </si>
  <si>
    <t>YKL127W</t>
  </si>
  <si>
    <t>YHR094C</t>
  </si>
  <si>
    <t>YAL042W</t>
  </si>
  <si>
    <t>YCL001W</t>
  </si>
  <si>
    <t>YLR180W</t>
  </si>
  <si>
    <t>YFR041C</t>
  </si>
  <si>
    <t>YNR033W</t>
  </si>
  <si>
    <t>YML085C</t>
  </si>
  <si>
    <t>YOR020C</t>
  </si>
  <si>
    <t>YLR020C</t>
  </si>
  <si>
    <t>YBL099W</t>
  </si>
  <si>
    <t>YAR015W</t>
  </si>
  <si>
    <t>YJR139C</t>
  </si>
  <si>
    <t>YOL140W</t>
  </si>
  <si>
    <t>YGR192C</t>
  </si>
  <si>
    <t>YDR258C</t>
  </si>
  <si>
    <t>YDR531W</t>
  </si>
  <si>
    <t>YKR046C</t>
  </si>
  <si>
    <t>YER069W</t>
  </si>
  <si>
    <t>YLR028C</t>
  </si>
  <si>
    <t>YPL004C</t>
  </si>
  <si>
    <t>YJR051W</t>
  </si>
  <si>
    <t>YDL185W</t>
  </si>
  <si>
    <t>YFR014C</t>
  </si>
  <si>
    <t>YNL256W</t>
  </si>
  <si>
    <t>YHR199C</t>
  </si>
  <si>
    <t>YMR205C</t>
  </si>
  <si>
    <t>YLR258W</t>
  </si>
  <si>
    <t>YMR086W</t>
  </si>
  <si>
    <t>YKL212W</t>
  </si>
  <si>
    <t>YDR086C</t>
  </si>
  <si>
    <t>YDL234C</t>
  </si>
  <si>
    <t>YKR014C</t>
  </si>
  <si>
    <t>YDR452W</t>
  </si>
  <si>
    <t>YDR313C</t>
  </si>
  <si>
    <t>YER178W</t>
  </si>
  <si>
    <t>YPR004C</t>
  </si>
  <si>
    <t>YBR242W</t>
  </si>
  <si>
    <t>YNR021W</t>
  </si>
  <si>
    <t>YGR211W</t>
  </si>
  <si>
    <t>YHR046C</t>
  </si>
  <si>
    <t>YPL188W</t>
  </si>
  <si>
    <t>YNR013C</t>
  </si>
  <si>
    <t>YMR129W</t>
  </si>
  <si>
    <t>YNL320W</t>
  </si>
  <si>
    <t>YCR073W-A</t>
  </si>
  <si>
    <t>YFL039C</t>
  </si>
  <si>
    <t>YGL196W</t>
  </si>
  <si>
    <t>YGR031W</t>
  </si>
  <si>
    <t>YDR372C</t>
  </si>
  <si>
    <t>YDR353W</t>
  </si>
  <si>
    <t>YNL263C</t>
  </si>
  <si>
    <t>YGL153W</t>
  </si>
  <si>
    <t>YNR008W</t>
  </si>
  <si>
    <t>YPL023C</t>
  </si>
  <si>
    <t>YMR083W</t>
  </si>
  <si>
    <t>YBR222C</t>
  </si>
  <si>
    <t>YLR441C</t>
  </si>
  <si>
    <t>YDL237W</t>
  </si>
  <si>
    <t>YCR067C</t>
  </si>
  <si>
    <t>YOR006C</t>
  </si>
  <si>
    <t>YNL154C</t>
  </si>
  <si>
    <t>YLR293C</t>
  </si>
  <si>
    <t>YMR102C</t>
  </si>
  <si>
    <t>YMR300C</t>
  </si>
  <si>
    <t>YMR157C</t>
  </si>
  <si>
    <t>YHR028C</t>
  </si>
  <si>
    <t>YBR207W</t>
  </si>
  <si>
    <t>YDR108W</t>
  </si>
  <si>
    <t>YDR028C</t>
  </si>
  <si>
    <t>YIL022W</t>
  </si>
  <si>
    <t>YDL040C</t>
  </si>
  <si>
    <t>YPL231W</t>
  </si>
  <si>
    <t>YPL006W</t>
  </si>
  <si>
    <t>YER052C</t>
  </si>
  <si>
    <t>YOR271C</t>
  </si>
  <si>
    <t>YLR206W</t>
  </si>
  <si>
    <t>YDL078C</t>
  </si>
  <si>
    <t>YDR233C</t>
  </si>
  <si>
    <t>YFR002W</t>
  </si>
  <si>
    <t>YMR308C</t>
  </si>
  <si>
    <t>YGL242C</t>
  </si>
  <si>
    <t>YIL048W</t>
  </si>
  <si>
    <t>YPL063W</t>
  </si>
  <si>
    <t>YGL161C</t>
  </si>
  <si>
    <t>YJL019W</t>
  </si>
  <si>
    <t>YFR044C</t>
  </si>
  <si>
    <t>YOL057W</t>
  </si>
  <si>
    <t>YDR037W</t>
  </si>
  <si>
    <t>YIL088C</t>
  </si>
  <si>
    <t>YMR302C</t>
  </si>
  <si>
    <t>YDL090C</t>
  </si>
  <si>
    <t>YGL123W</t>
  </si>
  <si>
    <t>YFR006W</t>
  </si>
  <si>
    <t>YDR530C</t>
  </si>
  <si>
    <t>YNL208W</t>
  </si>
  <si>
    <t>YCL005W-A</t>
  </si>
  <si>
    <t>YBR166C</t>
  </si>
  <si>
    <t>YLR259C</t>
  </si>
  <si>
    <t>YMR073C</t>
  </si>
  <si>
    <t>YAL038W</t>
  </si>
  <si>
    <t>YGR009C</t>
  </si>
  <si>
    <t>YBR058C</t>
  </si>
  <si>
    <t>YHR013C</t>
  </si>
  <si>
    <t>YNR018W</t>
  </si>
  <si>
    <t>YDR291W</t>
  </si>
  <si>
    <t>YPL246C</t>
  </si>
  <si>
    <t>YML030W</t>
  </si>
  <si>
    <t>YDR177W</t>
  </si>
  <si>
    <t>YPL237W</t>
  </si>
  <si>
    <t>YDR023W</t>
  </si>
  <si>
    <t>YJL060W</t>
  </si>
  <si>
    <t>YFL028C</t>
  </si>
  <si>
    <t>YBR125C</t>
  </si>
  <si>
    <t>YGR266W</t>
  </si>
  <si>
    <t>YMR054W</t>
  </si>
  <si>
    <t>YOR298C-A</t>
  </si>
  <si>
    <t>YLR150W</t>
  </si>
  <si>
    <t>YDR268W</t>
  </si>
  <si>
    <t>YGR124W</t>
  </si>
  <si>
    <t>YKL085W</t>
  </si>
  <si>
    <t>YJR060W</t>
  </si>
  <si>
    <t>YER086W</t>
  </si>
  <si>
    <t>YDR012W</t>
  </si>
  <si>
    <t>YKR055W</t>
  </si>
  <si>
    <t>YMR092C</t>
  </si>
  <si>
    <t>YPL028W</t>
  </si>
  <si>
    <t>YOR276W</t>
  </si>
  <si>
    <t>YDR229W</t>
  </si>
  <si>
    <t>YMR115W</t>
  </si>
  <si>
    <t>YKL195W</t>
  </si>
  <si>
    <t>YJR121W</t>
  </si>
  <si>
    <t>YOR327C</t>
  </si>
  <si>
    <t>YKL152C</t>
  </si>
  <si>
    <t>YEL060C</t>
  </si>
  <si>
    <t>YNL244C</t>
  </si>
  <si>
    <t>YML086C</t>
  </si>
  <si>
    <t>YPL078C</t>
  </si>
  <si>
    <t>YNR017W</t>
  </si>
  <si>
    <t>YNL181W</t>
  </si>
  <si>
    <t>YDR483W</t>
  </si>
  <si>
    <t>YLR286C</t>
  </si>
  <si>
    <t>YHR019C</t>
  </si>
  <si>
    <t>YDL178W</t>
  </si>
  <si>
    <t>YML070W</t>
  </si>
  <si>
    <t>YBR176W</t>
  </si>
  <si>
    <t>YPR036W</t>
  </si>
  <si>
    <t>YER089C</t>
  </si>
  <si>
    <t>YFR025C</t>
  </si>
  <si>
    <t>YBR039W</t>
  </si>
  <si>
    <t>YLL048C</t>
  </si>
  <si>
    <t>YLR225C</t>
  </si>
  <si>
    <t>YLL045C</t>
  </si>
  <si>
    <t>YCR036W</t>
  </si>
  <si>
    <t>YMR217W</t>
  </si>
  <si>
    <t>YBL017C</t>
  </si>
  <si>
    <t>YGL226C-A</t>
  </si>
  <si>
    <t>YGR038W</t>
  </si>
  <si>
    <t>YKL063C</t>
  </si>
  <si>
    <t>YLR438W</t>
  </si>
  <si>
    <t>YHR104W</t>
  </si>
  <si>
    <t>YLR354C</t>
  </si>
  <si>
    <t>YDL045C</t>
  </si>
  <si>
    <t>YJR007W</t>
  </si>
  <si>
    <t>YHR204W</t>
  </si>
  <si>
    <t>YPL225W</t>
  </si>
  <si>
    <t>YBR078W</t>
  </si>
  <si>
    <t>YGR086C</t>
  </si>
  <si>
    <t>YGL148W</t>
  </si>
  <si>
    <t>YPL125W</t>
  </si>
  <si>
    <t>YCR012W</t>
  </si>
  <si>
    <t>YOL052C</t>
  </si>
  <si>
    <t>YLR172C</t>
  </si>
  <si>
    <t>YOR253W</t>
  </si>
  <si>
    <t>YGL020C</t>
  </si>
  <si>
    <t>YDR399W</t>
  </si>
  <si>
    <t>YOR120W</t>
  </si>
  <si>
    <t>YJL167W</t>
  </si>
  <si>
    <t>YNL035C</t>
  </si>
  <si>
    <t>YER027C</t>
  </si>
  <si>
    <t>YER019W</t>
  </si>
  <si>
    <t>YHR183W</t>
  </si>
  <si>
    <t>YBR263W</t>
  </si>
  <si>
    <t>YGR181W</t>
  </si>
  <si>
    <t>YPR128C</t>
  </si>
  <si>
    <t>YMR226C</t>
  </si>
  <si>
    <t>YOR155C</t>
  </si>
  <si>
    <t>YBR248C</t>
  </si>
  <si>
    <t>YOR106W</t>
  </si>
  <si>
    <t>YGL159W</t>
  </si>
  <si>
    <t>YAL012W</t>
  </si>
  <si>
    <t>YOL097C</t>
  </si>
  <si>
    <t>YKL113C</t>
  </si>
  <si>
    <t>YML130C</t>
  </si>
  <si>
    <t>YBR026C</t>
  </si>
  <si>
    <t>YOL127W</t>
  </si>
  <si>
    <t>YOR360C</t>
  </si>
  <si>
    <t>YKL151C</t>
  </si>
  <si>
    <t>YMR278W</t>
  </si>
  <si>
    <t>YJR135W-A</t>
  </si>
  <si>
    <t>YDR115W</t>
  </si>
  <si>
    <t>YGL160W</t>
  </si>
  <si>
    <t>YMR139W</t>
  </si>
  <si>
    <t>YEL043W</t>
  </si>
  <si>
    <t>YOR234C</t>
  </si>
  <si>
    <t>YGR034W</t>
  </si>
  <si>
    <t>YGL013C</t>
  </si>
  <si>
    <t>YLR355C</t>
  </si>
  <si>
    <t>YHR170W</t>
  </si>
  <si>
    <t>YGR284C</t>
  </si>
  <si>
    <t>YPL154C</t>
  </si>
  <si>
    <t>YGL238W</t>
  </si>
  <si>
    <t>YOL147C</t>
  </si>
  <si>
    <t>YIL142W</t>
  </si>
  <si>
    <t>YBR218C</t>
  </si>
  <si>
    <t>YER043C</t>
  </si>
  <si>
    <t>YGR247W</t>
  </si>
  <si>
    <t>YMR186W</t>
  </si>
  <si>
    <t>YBR196C</t>
  </si>
  <si>
    <t>YDR068W</t>
  </si>
  <si>
    <t>YOR375C</t>
  </si>
  <si>
    <t>YHR193C</t>
  </si>
  <si>
    <t>YKR074W</t>
  </si>
  <si>
    <t>YER145C</t>
  </si>
  <si>
    <t>YPR069C</t>
  </si>
  <si>
    <t>YOL073C</t>
  </si>
  <si>
    <t>YOR089C</t>
  </si>
  <si>
    <t>YNL241C</t>
  </si>
  <si>
    <t>YOL109W</t>
  </si>
  <si>
    <t>YPL235W</t>
  </si>
  <si>
    <t>YGR277C</t>
  </si>
  <si>
    <t>YMR125W</t>
  </si>
  <si>
    <t>YGR254W</t>
  </si>
  <si>
    <t>YPR058W</t>
  </si>
  <si>
    <t>YJR074W</t>
  </si>
  <si>
    <t>YNL045W</t>
  </si>
  <si>
    <t>YDR333C</t>
  </si>
  <si>
    <t>YNL247W</t>
  </si>
  <si>
    <t>YPL079W</t>
  </si>
  <si>
    <t>YCR011C</t>
  </si>
  <si>
    <t>YLR303W</t>
  </si>
  <si>
    <t>YJL124C</t>
  </si>
  <si>
    <t>YLR344W</t>
  </si>
  <si>
    <t>YOR175C</t>
  </si>
  <si>
    <t>YBR031W</t>
  </si>
  <si>
    <t>YBR074W</t>
  </si>
  <si>
    <t>YPL081W</t>
  </si>
  <si>
    <t>YER048C</t>
  </si>
  <si>
    <t>YDL182W</t>
  </si>
  <si>
    <t>YMR062C</t>
  </si>
  <si>
    <t>YBR089C-A</t>
  </si>
  <si>
    <t>YLR272C</t>
  </si>
  <si>
    <t>YMR318C</t>
  </si>
  <si>
    <t>YNL096C</t>
  </si>
  <si>
    <t>YML056C</t>
  </si>
  <si>
    <t>YNL098C</t>
  </si>
  <si>
    <t>YKL211C</t>
  </si>
  <si>
    <t>YJR080C</t>
  </si>
  <si>
    <t>YHR026W</t>
  </si>
  <si>
    <t>YIL074C</t>
  </si>
  <si>
    <t>YPR176C</t>
  </si>
  <si>
    <t>YDL066W</t>
  </si>
  <si>
    <t>YNL316C</t>
  </si>
  <si>
    <t>YGR200C</t>
  </si>
  <si>
    <t>YNR027W</t>
  </si>
  <si>
    <t>YHL033C</t>
  </si>
  <si>
    <t>YBR159W</t>
  </si>
  <si>
    <t>YCL057C-A</t>
  </si>
  <si>
    <t>YKL067W</t>
  </si>
  <si>
    <t>YDR264C</t>
  </si>
  <si>
    <t>YHR132W-A</t>
  </si>
  <si>
    <t>YHR149C</t>
  </si>
  <si>
    <t>YPR102C</t>
  </si>
  <si>
    <t>YJR014W</t>
  </si>
  <si>
    <t>YDR047W</t>
  </si>
  <si>
    <t>YNR026C</t>
  </si>
  <si>
    <t>YPR052C</t>
  </si>
  <si>
    <t>YFL018C</t>
  </si>
  <si>
    <t>YLR328W</t>
  </si>
  <si>
    <t>YPL091W</t>
  </si>
  <si>
    <t>YDL084W</t>
  </si>
  <si>
    <t>YLL050C</t>
  </si>
  <si>
    <t>YGL210W</t>
  </si>
  <si>
    <t>YLR191W</t>
  </si>
  <si>
    <t>YIL133C</t>
  </si>
  <si>
    <t>YBR121C</t>
  </si>
  <si>
    <t>YHR066W</t>
  </si>
  <si>
    <t>YER136W</t>
  </si>
  <si>
    <t>YBR265W</t>
  </si>
  <si>
    <t>YPR098C</t>
  </si>
  <si>
    <t>YNL115C</t>
  </si>
  <si>
    <t>YJR073C</t>
  </si>
  <si>
    <t>YLR388W</t>
  </si>
  <si>
    <t>YKL065C</t>
  </si>
  <si>
    <t>YNR043W</t>
  </si>
  <si>
    <t>YHL015W</t>
  </si>
  <si>
    <t>YAL016W</t>
  </si>
  <si>
    <t>YNL069C</t>
  </si>
  <si>
    <t>YDR367W</t>
  </si>
  <si>
    <t>YNR024W</t>
  </si>
  <si>
    <t>YHR135C</t>
  </si>
  <si>
    <t>YLR027C</t>
  </si>
  <si>
    <t>YMR260C</t>
  </si>
  <si>
    <t>YGL067W</t>
  </si>
  <si>
    <t>YMR142C</t>
  </si>
  <si>
    <t>YGL221C</t>
  </si>
  <si>
    <t>YER057C</t>
  </si>
  <si>
    <t>YDR158W</t>
  </si>
  <si>
    <t>YOR369C</t>
  </si>
  <si>
    <t>YER019C-A</t>
  </si>
  <si>
    <t>YFR003C</t>
  </si>
  <si>
    <t>YDL100C</t>
  </si>
  <si>
    <t>YER059W</t>
  </si>
  <si>
    <t>YJR077C</t>
  </si>
  <si>
    <t>YOL049W</t>
  </si>
  <si>
    <t>YLR220W</t>
  </si>
  <si>
    <t>YPL061W</t>
  </si>
  <si>
    <t>YNL044W</t>
  </si>
  <si>
    <t>YOL111C</t>
  </si>
  <si>
    <t>YMR301C</t>
  </si>
  <si>
    <t>YER129W</t>
  </si>
  <si>
    <t>YJL178C</t>
  </si>
  <si>
    <t>YOR095C</t>
  </si>
  <si>
    <t>YNR034W</t>
  </si>
  <si>
    <t>YKR057W</t>
  </si>
  <si>
    <t>YBR149W</t>
  </si>
  <si>
    <t>YBL098W</t>
  </si>
  <si>
    <t>YPR033C</t>
  </si>
  <si>
    <t>YNL178W</t>
  </si>
  <si>
    <t>YKL157W</t>
  </si>
  <si>
    <t>YOR347C</t>
  </si>
  <si>
    <t>YGR281W</t>
  </si>
  <si>
    <t>YBR061C</t>
  </si>
  <si>
    <t>YKR081C</t>
  </si>
  <si>
    <t>YCR087C-A</t>
  </si>
  <si>
    <t>YIL051C</t>
  </si>
  <si>
    <t>YDR163W</t>
  </si>
  <si>
    <t>YDR516C</t>
  </si>
  <si>
    <t>YBR137W</t>
  </si>
  <si>
    <t>YHR008C</t>
  </si>
  <si>
    <t>YLR058C</t>
  </si>
  <si>
    <t>YIL094C</t>
  </si>
  <si>
    <t>YFR047C</t>
  </si>
  <si>
    <t>YDR050C</t>
  </si>
  <si>
    <t>YHR029C</t>
  </si>
  <si>
    <t>YML001W</t>
  </si>
  <si>
    <t>YML128C</t>
  </si>
  <si>
    <t>YKL035W</t>
  </si>
  <si>
    <t>YHR163W</t>
  </si>
  <si>
    <t>YLR448W</t>
  </si>
  <si>
    <t>YER091C</t>
  </si>
  <si>
    <t>YJL140W</t>
  </si>
  <si>
    <t>YLR029C</t>
  </si>
  <si>
    <t>YLR268W</t>
  </si>
  <si>
    <t>YLR109W</t>
  </si>
  <si>
    <t>YGL076C</t>
  </si>
  <si>
    <t>YLR018C</t>
  </si>
  <si>
    <t>YLL018C</t>
  </si>
  <si>
    <t>YML073C</t>
  </si>
  <si>
    <t>YOL125W</t>
  </si>
  <si>
    <t>YKL180W</t>
  </si>
  <si>
    <t>YER073W</t>
  </si>
  <si>
    <t>YBR249C</t>
  </si>
  <si>
    <t>YPR149W</t>
  </si>
  <si>
    <t>YMR183C</t>
  </si>
  <si>
    <t>YLR199C</t>
  </si>
  <si>
    <t>YLR359W</t>
  </si>
  <si>
    <t>YGL031C</t>
  </si>
  <si>
    <t>YLR185W</t>
  </si>
  <si>
    <t>YMR202W</t>
  </si>
  <si>
    <t>YGR267C</t>
  </si>
  <si>
    <t>YKL174C</t>
  </si>
  <si>
    <t>YER063W</t>
  </si>
  <si>
    <t>YIR038C</t>
  </si>
  <si>
    <t>YMR074C</t>
  </si>
  <si>
    <t>YER004W</t>
  </si>
  <si>
    <t>YHR216W</t>
  </si>
  <si>
    <t>YBR002C</t>
  </si>
  <si>
    <t>YOL040C</t>
  </si>
  <si>
    <t>YLR174W</t>
  </si>
  <si>
    <t>YKL196C</t>
  </si>
  <si>
    <t>YER023W</t>
  </si>
  <si>
    <t>YMR208W</t>
  </si>
  <si>
    <t>YNR067C</t>
  </si>
  <si>
    <t>YPL037C</t>
  </si>
  <si>
    <t>YDR468C</t>
  </si>
  <si>
    <t>YER030W</t>
  </si>
  <si>
    <t>YDR381W</t>
  </si>
  <si>
    <t>YOL039W</t>
  </si>
  <si>
    <t>YOR143C</t>
  </si>
  <si>
    <t>YDR084C</t>
  </si>
  <si>
    <t>YOL064C</t>
  </si>
  <si>
    <t>YGL050W</t>
  </si>
  <si>
    <t>YDR035W</t>
  </si>
  <si>
    <t>YIL034C</t>
  </si>
  <si>
    <t>YAL059W</t>
  </si>
  <si>
    <t>YDL081C</t>
  </si>
  <si>
    <t>YJR111C</t>
  </si>
  <si>
    <t>YGL030W</t>
  </si>
  <si>
    <t>YDL072C</t>
  </si>
  <si>
    <t>YDL086W</t>
  </si>
  <si>
    <t>YOL092W</t>
  </si>
  <si>
    <t>YOL058W</t>
  </si>
  <si>
    <t>YML106W</t>
  </si>
  <si>
    <t>YHR144C</t>
  </si>
  <si>
    <t>YDR019C</t>
  </si>
  <si>
    <t>YMR297W</t>
  </si>
  <si>
    <t>YOR067C</t>
  </si>
  <si>
    <t>YNL246W</t>
  </si>
  <si>
    <t>YLR372W</t>
  </si>
  <si>
    <t>YOR194C</t>
  </si>
  <si>
    <t>YHR132C</t>
  </si>
  <si>
    <t>YPL249C-A</t>
  </si>
  <si>
    <t>YDR304C</t>
  </si>
  <si>
    <t>YOR291W</t>
  </si>
  <si>
    <t>YKR096W</t>
  </si>
  <si>
    <t>YLR340W</t>
  </si>
  <si>
    <t>YPR165W</t>
  </si>
  <si>
    <t>YPL069C</t>
  </si>
  <si>
    <t>YOR222W</t>
  </si>
  <si>
    <t>YDR099W</t>
  </si>
  <si>
    <t>YNL079C</t>
  </si>
  <si>
    <t>YBR088C</t>
  </si>
  <si>
    <t>YNL026W</t>
  </si>
  <si>
    <t>YGL147C</t>
  </si>
  <si>
    <t>YOL130W</t>
  </si>
  <si>
    <t>YKL007W</t>
  </si>
  <si>
    <t>YOR042W</t>
  </si>
  <si>
    <t>YBR052C</t>
  </si>
  <si>
    <t>YKL021C</t>
  </si>
  <si>
    <t>YPL120W</t>
  </si>
  <si>
    <t>YHR174W</t>
  </si>
  <si>
    <t>YDL236W</t>
  </si>
  <si>
    <t>YBR189W</t>
  </si>
  <si>
    <t>YLR075W</t>
  </si>
  <si>
    <t>YLR406C</t>
  </si>
  <si>
    <t>YJR123W</t>
  </si>
  <si>
    <t>YER177W</t>
  </si>
  <si>
    <t>YOL143C</t>
  </si>
  <si>
    <t>YCL040W</t>
  </si>
  <si>
    <t>YBR092C</t>
  </si>
  <si>
    <t>YHR192W</t>
  </si>
  <si>
    <t>YLR432W</t>
  </si>
  <si>
    <t>YPL131W</t>
  </si>
  <si>
    <t>YMR011W</t>
  </si>
  <si>
    <t>YGR026W</t>
  </si>
  <si>
    <t>YOL060C</t>
  </si>
  <si>
    <t>YDL089W</t>
  </si>
  <si>
    <t>YIL041W</t>
  </si>
  <si>
    <t>YNL149C</t>
  </si>
  <si>
    <t>YOR063W</t>
  </si>
  <si>
    <t>YOR130C</t>
  </si>
  <si>
    <t>YGL017W</t>
  </si>
  <si>
    <t>YOR223W</t>
  </si>
  <si>
    <t>YOR167C</t>
  </si>
  <si>
    <t>YPR028W</t>
  </si>
  <si>
    <t>YER009W</t>
  </si>
  <si>
    <t>YKL006W</t>
  </si>
  <si>
    <t>YPR113W</t>
  </si>
  <si>
    <t>YBR234C</t>
  </si>
  <si>
    <t>YLR348C</t>
  </si>
  <si>
    <t>YJL123C</t>
  </si>
  <si>
    <t>YLR188W</t>
  </si>
  <si>
    <t>YJR048W</t>
  </si>
  <si>
    <t>YKL120W</t>
  </si>
  <si>
    <t>YPL112C</t>
  </si>
  <si>
    <t>YBR191W</t>
  </si>
  <si>
    <t>YDR208W</t>
  </si>
  <si>
    <t>YKL058W</t>
  </si>
  <si>
    <t>YOR078W</t>
  </si>
  <si>
    <t>YBL030C</t>
  </si>
  <si>
    <t>YDL088C</t>
  </si>
  <si>
    <t>YCL031C</t>
  </si>
  <si>
    <t>YLR240W</t>
  </si>
  <si>
    <t>YER055C</t>
  </si>
  <si>
    <t>YFL038C</t>
  </si>
  <si>
    <t>YBL102W</t>
  </si>
  <si>
    <t>YBL092W</t>
  </si>
  <si>
    <t>YDR231C</t>
  </si>
  <si>
    <t>YDR500C</t>
  </si>
  <si>
    <t>YMR116C</t>
  </si>
  <si>
    <t>YCL047C</t>
  </si>
  <si>
    <t>YIL138C</t>
  </si>
  <si>
    <t>YDL198C</t>
  </si>
  <si>
    <t>YLR061W</t>
  </si>
  <si>
    <t>YJL196C</t>
  </si>
  <si>
    <t>YER053C</t>
  </si>
  <si>
    <t>YDR382W</t>
  </si>
  <si>
    <t>YIL140W</t>
  </si>
  <si>
    <t>YML102W</t>
  </si>
  <si>
    <t>YNL255C</t>
  </si>
  <si>
    <t>YGL062W</t>
  </si>
  <si>
    <t>YFL017C</t>
  </si>
  <si>
    <t>YHL001W</t>
  </si>
  <si>
    <t>YHL023C</t>
  </si>
  <si>
    <t>YHR077C</t>
  </si>
  <si>
    <t>YGL122C</t>
  </si>
  <si>
    <t>YML052W</t>
  </si>
  <si>
    <t>YMR173W</t>
  </si>
  <si>
    <t>YNL157W</t>
  </si>
  <si>
    <t>YGR148C</t>
  </si>
  <si>
    <t>YOL124C</t>
  </si>
  <si>
    <t>YBR252W</t>
  </si>
  <si>
    <t>YNL076W</t>
  </si>
  <si>
    <t>YOR101W</t>
  </si>
  <si>
    <t>YHR137W</t>
  </si>
  <si>
    <t>YDR348C</t>
  </si>
  <si>
    <t>YDR415C</t>
  </si>
  <si>
    <t>YDL061C</t>
  </si>
  <si>
    <t>YGR169C-A</t>
  </si>
  <si>
    <t>YEL017W</t>
  </si>
  <si>
    <t>YJL177W</t>
  </si>
  <si>
    <t>YDL075W</t>
  </si>
  <si>
    <t>YNL245C</t>
  </si>
  <si>
    <t>YJR084W</t>
  </si>
  <si>
    <t>YPL045W</t>
  </si>
  <si>
    <t>YJR009C</t>
  </si>
  <si>
    <t>YJL088W</t>
  </si>
  <si>
    <t>YGR037C</t>
  </si>
  <si>
    <t>YDR326C</t>
  </si>
  <si>
    <t>YMR281W</t>
  </si>
  <si>
    <t>YMR123W</t>
  </si>
  <si>
    <t>YDL130W</t>
  </si>
  <si>
    <t>YOL053W</t>
  </si>
  <si>
    <t>YFL046W</t>
  </si>
  <si>
    <t>YGL180W</t>
  </si>
  <si>
    <t>YMR096W</t>
  </si>
  <si>
    <t>YPR175W</t>
  </si>
  <si>
    <t>YAR008W</t>
  </si>
  <si>
    <t>YPL271W</t>
  </si>
  <si>
    <t>YOR289W</t>
  </si>
  <si>
    <t>YHR097C</t>
  </si>
  <si>
    <t>YOR141C</t>
  </si>
  <si>
    <t>YOR020W-A</t>
  </si>
  <si>
    <t>YNL283C</t>
  </si>
  <si>
    <t>YCR037C</t>
  </si>
  <si>
    <t>YDL077C</t>
  </si>
  <si>
    <t>YHR198C</t>
  </si>
  <si>
    <t>YGR161W-B</t>
  </si>
  <si>
    <t>YLR167W</t>
  </si>
  <si>
    <t>YDR039C</t>
  </si>
  <si>
    <t>YNL031C</t>
  </si>
  <si>
    <t>YHR043C</t>
  </si>
  <si>
    <t>YNL030W</t>
  </si>
  <si>
    <t>YDR224C</t>
  </si>
  <si>
    <t>YDR342C</t>
  </si>
  <si>
    <t>YDR225W</t>
  </si>
  <si>
    <t>YPR080W</t>
  </si>
  <si>
    <t>YGL008C</t>
  </si>
  <si>
    <t>YHR215W</t>
  </si>
  <si>
    <t>YOL121C</t>
  </si>
  <si>
    <t>YDR025W</t>
  </si>
  <si>
    <t>YEL054C</t>
  </si>
  <si>
    <t>YKR059W</t>
  </si>
  <si>
    <t>YIL069C</t>
  </si>
  <si>
    <t>YER117W</t>
  </si>
  <si>
    <t>YOR133W</t>
  </si>
  <si>
    <t>YKL156W</t>
  </si>
  <si>
    <t>YOR182C</t>
  </si>
  <si>
    <t>YJR145C</t>
  </si>
  <si>
    <t>YPR132W</t>
  </si>
  <si>
    <t>YHR010W</t>
  </si>
  <si>
    <t>YML026C</t>
  </si>
  <si>
    <t>YIL018W</t>
  </si>
  <si>
    <t>YPL220W</t>
  </si>
  <si>
    <t>YML024W</t>
  </si>
  <si>
    <t>YER102W</t>
  </si>
  <si>
    <t>YDL191W</t>
  </si>
  <si>
    <t>YMR143W</t>
  </si>
  <si>
    <t>YBR084C-A</t>
  </si>
  <si>
    <t>YOR293W</t>
  </si>
  <si>
    <t>YOL120C</t>
  </si>
  <si>
    <t>YLR333C</t>
  </si>
  <si>
    <t>YIL052C</t>
  </si>
  <si>
    <t>YLR367W</t>
  </si>
  <si>
    <t>YPL090C</t>
  </si>
  <si>
    <t>YNL162W</t>
  </si>
  <si>
    <t>YOR312C</t>
  </si>
  <si>
    <t>YPR043W</t>
  </si>
  <si>
    <t>ORF</t>
  </si>
  <si>
    <t>Score</t>
  </si>
  <si>
    <t>Peptides Replicate1</t>
  </si>
  <si>
    <t>Razor + unique peptides Replicate1</t>
  </si>
  <si>
    <t>Ratio H/L Replicate1</t>
  </si>
  <si>
    <t>Sequence coverage Replicate1 [%]</t>
  </si>
  <si>
    <t>Peptides Replicate2</t>
  </si>
  <si>
    <t>Razor + unique peptides Replicate2</t>
  </si>
  <si>
    <t>Ratio H/L Replicate2</t>
  </si>
  <si>
    <t>Sequence coverage Replicate2 [%]</t>
  </si>
  <si>
    <t>Peptides Replicate3</t>
  </si>
  <si>
    <t>Razor + unique peptides Replicate3</t>
  </si>
  <si>
    <t>Ratio H/L Replicate3</t>
  </si>
  <si>
    <t>Sequence coverage Replicate3 [%]</t>
  </si>
  <si>
    <t xml:space="preserve">Table S1: All proteins quantified in supernatant. </t>
  </si>
  <si>
    <t>TCL medium correct Log2 Ratio H/L</t>
  </si>
  <si>
    <t>TCL medium correct Ratio H/L Replicate1</t>
  </si>
  <si>
    <t>TCL medium correct Ratio H/L Replicate2</t>
  </si>
  <si>
    <t>TCL medium correct Ratio H/L Replicate3</t>
  </si>
  <si>
    <t>Group I</t>
  </si>
  <si>
    <t>Group II</t>
  </si>
  <si>
    <t>Group III</t>
  </si>
  <si>
    <t>S</t>
  </si>
  <si>
    <t>Group for featur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19"/>
  <sheetViews>
    <sheetView tabSelected="1" workbookViewId="0">
      <selection activeCell="V3" sqref="V3"/>
    </sheetView>
  </sheetViews>
  <sheetFormatPr defaultColWidth="8.85546875" defaultRowHeight="15" x14ac:dyDescent="0.25"/>
  <cols>
    <col min="1" max="8" width="10.42578125" customWidth="1"/>
    <col min="9" max="11" width="10.42578125" style="2" customWidth="1"/>
    <col min="12" max="17" width="10.42578125" customWidth="1"/>
    <col min="18" max="18" width="10.42578125" style="2" customWidth="1"/>
  </cols>
  <sheetData>
    <row r="1" spans="1:19" x14ac:dyDescent="0.25">
      <c r="A1" t="s">
        <v>2731</v>
      </c>
    </row>
    <row r="2" spans="1:19" s="1" customFormat="1" ht="81" customHeight="1" x14ac:dyDescent="0.25">
      <c r="A2" s="1" t="s">
        <v>2717</v>
      </c>
      <c r="B2" s="1" t="s">
        <v>2719</v>
      </c>
      <c r="C2" s="1" t="s">
        <v>2723</v>
      </c>
      <c r="D2" s="1" t="s">
        <v>2727</v>
      </c>
      <c r="E2" s="1" t="s">
        <v>2720</v>
      </c>
      <c r="F2" s="1" t="s">
        <v>2724</v>
      </c>
      <c r="G2" s="1" t="s">
        <v>2728</v>
      </c>
      <c r="H2" s="1" t="s">
        <v>2718</v>
      </c>
      <c r="I2" s="3" t="s">
        <v>2721</v>
      </c>
      <c r="J2" s="3" t="s">
        <v>2725</v>
      </c>
      <c r="K2" s="3" t="s">
        <v>2729</v>
      </c>
      <c r="L2" s="3" t="s">
        <v>2733</v>
      </c>
      <c r="M2" s="3" t="s">
        <v>2734</v>
      </c>
      <c r="N2" s="3" t="s">
        <v>2735</v>
      </c>
      <c r="O2" s="1" t="s">
        <v>2722</v>
      </c>
      <c r="P2" s="1" t="s">
        <v>2726</v>
      </c>
      <c r="Q2" s="1" t="s">
        <v>2730</v>
      </c>
      <c r="R2" s="1" t="s">
        <v>2732</v>
      </c>
      <c r="S2" s="1" t="s">
        <v>2740</v>
      </c>
    </row>
    <row r="3" spans="1:19" x14ac:dyDescent="0.25">
      <c r="A3" t="s">
        <v>443</v>
      </c>
      <c r="B3">
        <v>6</v>
      </c>
      <c r="C3">
        <v>2</v>
      </c>
      <c r="D3">
        <v>9</v>
      </c>
      <c r="E3">
        <v>6</v>
      </c>
      <c r="F3">
        <v>2</v>
      </c>
      <c r="G3">
        <v>9</v>
      </c>
      <c r="H3">
        <v>323.31</v>
      </c>
      <c r="I3" s="2">
        <v>9.6636E-2</v>
      </c>
      <c r="J3" s="2">
        <v>0.22885</v>
      </c>
      <c r="K3" s="2">
        <v>0.11144999999999999</v>
      </c>
      <c r="L3" s="2">
        <f t="shared" ref="L3:L66" si="0">2^(LOG(I3,2)+0.519734879279976)</f>
        <v>0.13854623668728991</v>
      </c>
      <c r="M3" s="2">
        <f t="shared" ref="M3:M66" si="1">2^(LOG(J3,2)+0.519734879279976)</f>
        <v>0.32810035872641957</v>
      </c>
      <c r="N3" s="2">
        <f t="shared" ref="N3:N66" si="2">2^(LOG(K3,2)+0.519734879279976)</f>
        <v>0.15978494638435423</v>
      </c>
      <c r="O3">
        <v>20.100000000000001</v>
      </c>
      <c r="P3">
        <v>9.3000000000000007</v>
      </c>
      <c r="Q3">
        <v>32.200000000000003</v>
      </c>
      <c r="R3" s="2">
        <v>-2.3683826979816143</v>
      </c>
      <c r="S3" t="s">
        <v>2737</v>
      </c>
    </row>
    <row r="4" spans="1:19" x14ac:dyDescent="0.25">
      <c r="A4" t="s">
        <v>1363</v>
      </c>
      <c r="B4">
        <v>4</v>
      </c>
      <c r="C4">
        <v>3</v>
      </c>
      <c r="D4">
        <v>2</v>
      </c>
      <c r="E4">
        <v>4</v>
      </c>
      <c r="F4">
        <v>3</v>
      </c>
      <c r="G4">
        <v>2</v>
      </c>
      <c r="H4">
        <v>133.72999999999999</v>
      </c>
      <c r="I4" s="2">
        <v>0.48407</v>
      </c>
      <c r="J4" s="2">
        <v>0.50175999999999998</v>
      </c>
      <c r="K4" s="2">
        <v>0.42898999999999998</v>
      </c>
      <c r="L4" s="2">
        <f t="shared" si="0"/>
        <v>0.69400716910071192</v>
      </c>
      <c r="M4" s="2">
        <f t="shared" si="1"/>
        <v>0.71936917629262964</v>
      </c>
      <c r="N4" s="2">
        <f t="shared" si="2"/>
        <v>0.61503942709218584</v>
      </c>
      <c r="O4">
        <v>17.5</v>
      </c>
      <c r="P4">
        <v>19.5</v>
      </c>
      <c r="Q4">
        <v>10.4</v>
      </c>
      <c r="R4" s="2">
        <v>-0.56780749250814189</v>
      </c>
      <c r="S4" t="s">
        <v>2739</v>
      </c>
    </row>
    <row r="5" spans="1:19" x14ac:dyDescent="0.25">
      <c r="A5" t="s">
        <v>542</v>
      </c>
      <c r="B5">
        <v>6</v>
      </c>
      <c r="C5">
        <v>6</v>
      </c>
      <c r="D5">
        <v>4</v>
      </c>
      <c r="E5">
        <v>6</v>
      </c>
      <c r="F5">
        <v>6</v>
      </c>
      <c r="G5">
        <v>4</v>
      </c>
      <c r="H5">
        <v>245.74</v>
      </c>
      <c r="I5" s="2">
        <v>8.4363999999999995E-2</v>
      </c>
      <c r="J5" s="2">
        <v>0.15375</v>
      </c>
      <c r="K5" s="2">
        <v>0.37063000000000001</v>
      </c>
      <c r="L5" s="2">
        <f t="shared" si="0"/>
        <v>0.12095197143804094</v>
      </c>
      <c r="M5" s="2">
        <f t="shared" si="1"/>
        <v>0.22043010773077129</v>
      </c>
      <c r="N5" s="2">
        <f t="shared" si="2"/>
        <v>0.53136917611873669</v>
      </c>
      <c r="O5">
        <v>19.3</v>
      </c>
      <c r="P5">
        <v>22</v>
      </c>
      <c r="Q5">
        <v>13.4</v>
      </c>
      <c r="R5" s="2">
        <v>-2.0471047228751433</v>
      </c>
      <c r="S5" t="s">
        <v>2738</v>
      </c>
    </row>
    <row r="6" spans="1:19" x14ac:dyDescent="0.25">
      <c r="A6" t="s">
        <v>340</v>
      </c>
      <c r="B6">
        <v>7</v>
      </c>
      <c r="C6">
        <v>4</v>
      </c>
      <c r="D6">
        <v>7</v>
      </c>
      <c r="E6">
        <v>7</v>
      </c>
      <c r="F6">
        <v>4</v>
      </c>
      <c r="G6">
        <v>7</v>
      </c>
      <c r="H6">
        <v>323.31</v>
      </c>
      <c r="I6" s="2">
        <v>8.1711000000000006E-2</v>
      </c>
      <c r="J6" s="2">
        <v>0.13042000000000001</v>
      </c>
      <c r="K6" s="2">
        <v>0.12181</v>
      </c>
      <c r="L6" s="2">
        <f t="shared" si="0"/>
        <v>0.11714838720513208</v>
      </c>
      <c r="M6" s="2">
        <f t="shared" si="1"/>
        <v>0.18698207902599806</v>
      </c>
      <c r="N6" s="2">
        <f t="shared" si="2"/>
        <v>0.17463799299307481</v>
      </c>
      <c r="O6">
        <v>32.799999999999997</v>
      </c>
      <c r="P6">
        <v>12.8</v>
      </c>
      <c r="Q6">
        <v>25</v>
      </c>
      <c r="R6" s="2">
        <v>-2.6767265774696654</v>
      </c>
      <c r="S6" t="s">
        <v>2737</v>
      </c>
    </row>
    <row r="7" spans="1:19" x14ac:dyDescent="0.25">
      <c r="A7" t="s">
        <v>435</v>
      </c>
      <c r="B7">
        <v>11</v>
      </c>
      <c r="C7">
        <v>11</v>
      </c>
      <c r="D7">
        <v>10</v>
      </c>
      <c r="E7">
        <v>11</v>
      </c>
      <c r="F7">
        <v>11</v>
      </c>
      <c r="G7">
        <v>10</v>
      </c>
      <c r="H7">
        <v>323.31</v>
      </c>
      <c r="I7" s="2">
        <v>0.13669999999999999</v>
      </c>
      <c r="J7" s="2">
        <v>0.13591</v>
      </c>
      <c r="K7" s="2">
        <v>0.12776999999999999</v>
      </c>
      <c r="L7" s="2">
        <f t="shared" si="0"/>
        <v>0.19598566326371669</v>
      </c>
      <c r="M7" s="2">
        <f t="shared" si="1"/>
        <v>0.1948530467752139</v>
      </c>
      <c r="N7" s="2">
        <f t="shared" si="2"/>
        <v>0.18318279586836195</v>
      </c>
      <c r="O7">
        <v>72.3</v>
      </c>
      <c r="P7">
        <v>68.400000000000006</v>
      </c>
      <c r="Q7">
        <v>63.1</v>
      </c>
      <c r="R7" s="2">
        <v>-2.3864552191269728</v>
      </c>
      <c r="S7" t="s">
        <v>2737</v>
      </c>
    </row>
    <row r="8" spans="1:19" x14ac:dyDescent="0.25">
      <c r="A8" t="s">
        <v>1039</v>
      </c>
      <c r="B8">
        <v>50</v>
      </c>
      <c r="C8">
        <v>46</v>
      </c>
      <c r="D8">
        <v>47</v>
      </c>
      <c r="E8">
        <v>13</v>
      </c>
      <c r="F8">
        <v>11</v>
      </c>
      <c r="G8">
        <v>13</v>
      </c>
      <c r="H8">
        <v>323.31</v>
      </c>
      <c r="I8" s="2">
        <v>0.34300999999999998</v>
      </c>
      <c r="J8" s="2">
        <v>0.35948999999999998</v>
      </c>
      <c r="K8" s="2">
        <v>0.38357999999999998</v>
      </c>
      <c r="L8" s="2">
        <f t="shared" si="0"/>
        <v>0.49177060977386572</v>
      </c>
      <c r="M8" s="2">
        <f t="shared" si="1"/>
        <v>0.51539784993908921</v>
      </c>
      <c r="N8" s="2">
        <f t="shared" si="2"/>
        <v>0.54993548437963746</v>
      </c>
      <c r="O8">
        <v>74.5</v>
      </c>
      <c r="P8">
        <v>74</v>
      </c>
      <c r="Q8">
        <v>70.599999999999994</v>
      </c>
      <c r="R8" s="2">
        <v>-0.94761662359149723</v>
      </c>
      <c r="S8" t="s">
        <v>2739</v>
      </c>
    </row>
    <row r="9" spans="1:19" x14ac:dyDescent="0.25">
      <c r="A9" t="s">
        <v>1361</v>
      </c>
      <c r="B9">
        <v>6</v>
      </c>
      <c r="C9">
        <v>5</v>
      </c>
      <c r="D9">
        <v>5</v>
      </c>
      <c r="E9">
        <v>6</v>
      </c>
      <c r="F9">
        <v>5</v>
      </c>
      <c r="G9">
        <v>5</v>
      </c>
      <c r="H9">
        <v>323.31</v>
      </c>
      <c r="I9" s="2">
        <v>0.44975999999999999</v>
      </c>
      <c r="J9" s="2">
        <v>0.46415000000000001</v>
      </c>
      <c r="K9" s="2">
        <v>0.49674000000000001</v>
      </c>
      <c r="L9" s="2">
        <f t="shared" si="0"/>
        <v>0.64481720489750705</v>
      </c>
      <c r="M9" s="2">
        <f t="shared" si="1"/>
        <v>0.66544802928934965</v>
      </c>
      <c r="N9" s="2">
        <f t="shared" si="2"/>
        <v>0.71217204366948517</v>
      </c>
      <c r="O9">
        <v>30.7</v>
      </c>
      <c r="P9">
        <v>27.4</v>
      </c>
      <c r="Q9">
        <v>27.4</v>
      </c>
      <c r="R9" s="2">
        <v>-0.57011408167360311</v>
      </c>
      <c r="S9" t="s">
        <v>2739</v>
      </c>
    </row>
    <row r="10" spans="1:19" x14ac:dyDescent="0.25">
      <c r="A10" t="s">
        <v>2328</v>
      </c>
      <c r="B10">
        <v>14</v>
      </c>
      <c r="C10">
        <v>17</v>
      </c>
      <c r="D10">
        <v>16</v>
      </c>
      <c r="E10">
        <v>14</v>
      </c>
      <c r="F10">
        <v>17</v>
      </c>
      <c r="G10">
        <v>16</v>
      </c>
      <c r="H10">
        <v>323.31</v>
      </c>
      <c r="I10" s="2">
        <v>0.66771000000000003</v>
      </c>
      <c r="J10" s="2">
        <v>0.62050000000000005</v>
      </c>
      <c r="K10" s="2">
        <v>0.65068999999999999</v>
      </c>
      <c r="L10" s="2">
        <f t="shared" si="0"/>
        <v>0.95729032346610288</v>
      </c>
      <c r="M10" s="2">
        <f t="shared" si="1"/>
        <v>0.8896057355898771</v>
      </c>
      <c r="N10" s="2">
        <f t="shared" si="2"/>
        <v>0.9328888897517762</v>
      </c>
      <c r="O10">
        <v>51.3</v>
      </c>
      <c r="P10">
        <v>60.9</v>
      </c>
      <c r="Q10">
        <v>55.8</v>
      </c>
      <c r="R10" s="2">
        <v>-0.11065213577766331</v>
      </c>
      <c r="S10" t="s">
        <v>2739</v>
      </c>
    </row>
    <row r="11" spans="1:19" x14ac:dyDescent="0.25">
      <c r="A11" t="s">
        <v>503</v>
      </c>
      <c r="B11">
        <v>5</v>
      </c>
      <c r="C11">
        <v>5</v>
      </c>
      <c r="D11">
        <v>5</v>
      </c>
      <c r="E11">
        <v>5</v>
      </c>
      <c r="F11">
        <v>5</v>
      </c>
      <c r="G11">
        <v>5</v>
      </c>
      <c r="H11">
        <v>92.332999999999998</v>
      </c>
      <c r="I11" s="2">
        <v>0.15665000000000001</v>
      </c>
      <c r="J11" s="2">
        <v>0.14704</v>
      </c>
      <c r="K11" s="2">
        <v>0.15862000000000001</v>
      </c>
      <c r="L11" s="2">
        <f t="shared" si="0"/>
        <v>0.22458781382780704</v>
      </c>
      <c r="M11" s="2">
        <f t="shared" si="1"/>
        <v>0.21081003603728526</v>
      </c>
      <c r="N11" s="2">
        <f t="shared" si="2"/>
        <v>0.22741218659027607</v>
      </c>
      <c r="O11">
        <v>15.1</v>
      </c>
      <c r="P11">
        <v>15.6</v>
      </c>
      <c r="Q11">
        <v>14.1</v>
      </c>
      <c r="R11" s="2">
        <v>-2.1790838390149792</v>
      </c>
      <c r="S11" t="s">
        <v>2738</v>
      </c>
    </row>
    <row r="12" spans="1:19" x14ac:dyDescent="0.25">
      <c r="A12" t="s">
        <v>2434</v>
      </c>
      <c r="B12">
        <v>14</v>
      </c>
      <c r="C12">
        <v>14</v>
      </c>
      <c r="D12">
        <v>15</v>
      </c>
      <c r="E12">
        <v>14</v>
      </c>
      <c r="F12">
        <v>14</v>
      </c>
      <c r="G12">
        <v>15</v>
      </c>
      <c r="H12">
        <v>323.31</v>
      </c>
      <c r="I12" s="2">
        <v>0.72521999999999998</v>
      </c>
      <c r="J12" s="2">
        <v>0.64305999999999996</v>
      </c>
      <c r="K12" s="2">
        <v>0.64173000000000002</v>
      </c>
      <c r="L12" s="2">
        <f t="shared" si="0"/>
        <v>1.0397419364455933</v>
      </c>
      <c r="M12" s="2">
        <f t="shared" si="1"/>
        <v>0.92194982164129935</v>
      </c>
      <c r="N12" s="2">
        <f t="shared" si="2"/>
        <v>0.92004301160369351</v>
      </c>
      <c r="O12">
        <v>29.3</v>
      </c>
      <c r="P12">
        <v>25.2</v>
      </c>
      <c r="Q12">
        <v>26.9</v>
      </c>
      <c r="R12" s="2">
        <v>-6.0413717688584279E-2</v>
      </c>
      <c r="S12" t="s">
        <v>2739</v>
      </c>
    </row>
    <row r="13" spans="1:19" x14ac:dyDescent="0.25">
      <c r="A13" t="s">
        <v>1187</v>
      </c>
      <c r="B13">
        <v>21</v>
      </c>
      <c r="C13">
        <v>15</v>
      </c>
      <c r="D13">
        <v>8</v>
      </c>
      <c r="E13">
        <v>21</v>
      </c>
      <c r="F13">
        <v>15</v>
      </c>
      <c r="G13">
        <v>8</v>
      </c>
      <c r="H13">
        <v>273.92</v>
      </c>
      <c r="I13" s="2">
        <v>0.31546000000000002</v>
      </c>
      <c r="J13" s="2">
        <v>0.26138</v>
      </c>
      <c r="K13" s="2">
        <v>0.90895999999999999</v>
      </c>
      <c r="L13" s="2">
        <f t="shared" si="0"/>
        <v>0.45227240185202672</v>
      </c>
      <c r="M13" s="2">
        <f t="shared" si="1"/>
        <v>0.3747383516010992</v>
      </c>
      <c r="N13" s="2">
        <f t="shared" si="2"/>
        <v>1.3031684599867439</v>
      </c>
      <c r="O13">
        <v>22.6</v>
      </c>
      <c r="P13">
        <v>12.2</v>
      </c>
      <c r="Q13">
        <v>6.4</v>
      </c>
      <c r="R13" s="2">
        <v>-0.72625233314068327</v>
      </c>
      <c r="S13" t="s">
        <v>2739</v>
      </c>
    </row>
    <row r="14" spans="1:19" x14ac:dyDescent="0.25">
      <c r="A14" t="s">
        <v>244</v>
      </c>
      <c r="B14">
        <v>19</v>
      </c>
      <c r="C14">
        <v>17</v>
      </c>
      <c r="D14">
        <v>17</v>
      </c>
      <c r="E14">
        <v>19</v>
      </c>
      <c r="F14">
        <v>17</v>
      </c>
      <c r="G14">
        <v>17</v>
      </c>
      <c r="H14">
        <v>323.31</v>
      </c>
      <c r="I14" s="2">
        <v>0.10732999999999999</v>
      </c>
      <c r="J14" s="2">
        <v>8.3115999999999995E-2</v>
      </c>
      <c r="K14" s="2">
        <v>6.8122000000000002E-2</v>
      </c>
      <c r="L14" s="2">
        <f t="shared" si="0"/>
        <v>0.15387813634304837</v>
      </c>
      <c r="M14" s="2">
        <f t="shared" si="1"/>
        <v>0.11916272412455799</v>
      </c>
      <c r="N14" s="2">
        <f t="shared" si="2"/>
        <v>9.7665949911125913E-2</v>
      </c>
      <c r="O14">
        <v>20.5</v>
      </c>
      <c r="P14">
        <v>20.399999999999999</v>
      </c>
      <c r="Q14">
        <v>18.899999999999999</v>
      </c>
      <c r="R14" s="2">
        <v>-3.041711812179396</v>
      </c>
      <c r="S14" t="s">
        <v>2737</v>
      </c>
    </row>
    <row r="15" spans="1:19" x14ac:dyDescent="0.25">
      <c r="A15" t="s">
        <v>858</v>
      </c>
      <c r="B15">
        <v>13</v>
      </c>
      <c r="C15">
        <v>10</v>
      </c>
      <c r="D15">
        <v>11</v>
      </c>
      <c r="E15">
        <v>13</v>
      </c>
      <c r="F15">
        <v>10</v>
      </c>
      <c r="G15">
        <v>11</v>
      </c>
      <c r="H15">
        <v>323.31</v>
      </c>
      <c r="I15" s="2">
        <v>0.27594000000000002</v>
      </c>
      <c r="J15" s="2">
        <v>0.28772999999999999</v>
      </c>
      <c r="K15" s="2">
        <v>0.30358000000000002</v>
      </c>
      <c r="L15" s="2">
        <f t="shared" si="0"/>
        <v>0.39561290359173362</v>
      </c>
      <c r="M15" s="2">
        <f t="shared" si="1"/>
        <v>0.41251612941381999</v>
      </c>
      <c r="N15" s="2">
        <f t="shared" si="2"/>
        <v>0.43524014377175646</v>
      </c>
      <c r="O15">
        <v>20.100000000000001</v>
      </c>
      <c r="P15">
        <v>14.6</v>
      </c>
      <c r="Q15">
        <v>19</v>
      </c>
      <c r="R15" s="2">
        <v>-1.2718108813911022</v>
      </c>
      <c r="S15" t="s">
        <v>2738</v>
      </c>
    </row>
    <row r="16" spans="1:19" x14ac:dyDescent="0.25">
      <c r="A16" t="s">
        <v>2137</v>
      </c>
      <c r="B16">
        <v>6</v>
      </c>
      <c r="C16">
        <v>4</v>
      </c>
      <c r="D16">
        <v>4</v>
      </c>
      <c r="E16">
        <v>6</v>
      </c>
      <c r="F16">
        <v>4</v>
      </c>
      <c r="G16">
        <v>4</v>
      </c>
      <c r="H16">
        <v>183.71</v>
      </c>
      <c r="I16" s="2">
        <v>0.73384000000000005</v>
      </c>
      <c r="J16" s="2">
        <v>0.56191999999999998</v>
      </c>
      <c r="K16" s="2">
        <v>0.55457000000000001</v>
      </c>
      <c r="L16" s="2">
        <f t="shared" si="0"/>
        <v>1.0521003593960925</v>
      </c>
      <c r="M16" s="2">
        <f t="shared" si="1"/>
        <v>0.80562007242975608</v>
      </c>
      <c r="N16" s="2">
        <f t="shared" si="2"/>
        <v>0.7950824380114071</v>
      </c>
      <c r="O16">
        <v>15.9</v>
      </c>
      <c r="P16">
        <v>9.9</v>
      </c>
      <c r="Q16">
        <v>10.6</v>
      </c>
      <c r="R16" s="2">
        <v>-0.18979325915850853</v>
      </c>
      <c r="S16" t="s">
        <v>2739</v>
      </c>
    </row>
    <row r="17" spans="1:19" x14ac:dyDescent="0.25">
      <c r="A17" t="s">
        <v>1385</v>
      </c>
      <c r="B17">
        <v>15</v>
      </c>
      <c r="C17">
        <v>16</v>
      </c>
      <c r="D17">
        <v>17</v>
      </c>
      <c r="E17">
        <v>15</v>
      </c>
      <c r="F17">
        <v>16</v>
      </c>
      <c r="G17">
        <v>17</v>
      </c>
      <c r="H17">
        <v>323.31</v>
      </c>
      <c r="I17" s="2">
        <v>0.47320000000000001</v>
      </c>
      <c r="J17" s="2">
        <v>0.47447</v>
      </c>
      <c r="K17" s="2">
        <v>0.48083999999999999</v>
      </c>
      <c r="L17" s="2">
        <f t="shared" si="0"/>
        <v>0.67842293969561618</v>
      </c>
      <c r="M17" s="2">
        <f t="shared" si="1"/>
        <v>0.68024372822776624</v>
      </c>
      <c r="N17" s="2">
        <f t="shared" si="2"/>
        <v>0.68937634472366882</v>
      </c>
      <c r="O17">
        <v>23.3</v>
      </c>
      <c r="P17">
        <v>25.8</v>
      </c>
      <c r="Q17">
        <v>27.9</v>
      </c>
      <c r="R17" s="2">
        <v>-0.55075192892499858</v>
      </c>
      <c r="S17" t="s">
        <v>2739</v>
      </c>
    </row>
    <row r="18" spans="1:19" x14ac:dyDescent="0.25">
      <c r="A18" t="s">
        <v>881</v>
      </c>
      <c r="B18">
        <v>3</v>
      </c>
      <c r="C18">
        <v>5</v>
      </c>
      <c r="D18">
        <v>4</v>
      </c>
      <c r="E18">
        <v>3</v>
      </c>
      <c r="F18">
        <v>5</v>
      </c>
      <c r="G18">
        <v>4</v>
      </c>
      <c r="H18">
        <v>185.59</v>
      </c>
      <c r="I18" s="2">
        <v>0.74661</v>
      </c>
      <c r="J18" s="2">
        <v>0.16872999999999999</v>
      </c>
      <c r="K18" s="2">
        <v>0.21736</v>
      </c>
      <c r="L18" s="2">
        <f t="shared" si="0"/>
        <v>1.0704086031406255</v>
      </c>
      <c r="M18" s="2">
        <f t="shared" si="1"/>
        <v>0.24190681025959709</v>
      </c>
      <c r="N18" s="2">
        <f t="shared" si="2"/>
        <v>0.31162724043161272</v>
      </c>
      <c r="O18">
        <v>2.9</v>
      </c>
      <c r="P18">
        <v>4.8</v>
      </c>
      <c r="Q18">
        <v>3.1</v>
      </c>
      <c r="R18" s="2">
        <v>-1.2104739460509739</v>
      </c>
      <c r="S18" t="s">
        <v>2738</v>
      </c>
    </row>
    <row r="19" spans="1:19" x14ac:dyDescent="0.25">
      <c r="A19" t="s">
        <v>1236</v>
      </c>
      <c r="B19">
        <v>12</v>
      </c>
      <c r="C19">
        <v>13</v>
      </c>
      <c r="D19">
        <v>15</v>
      </c>
      <c r="E19">
        <v>12</v>
      </c>
      <c r="F19">
        <v>13</v>
      </c>
      <c r="G19">
        <v>15</v>
      </c>
      <c r="H19">
        <v>323.31</v>
      </c>
      <c r="I19" s="2">
        <v>0.40299000000000001</v>
      </c>
      <c r="J19" s="2">
        <v>0.38373000000000002</v>
      </c>
      <c r="K19" s="2">
        <v>0.53120999999999996</v>
      </c>
      <c r="L19" s="2">
        <f t="shared" si="0"/>
        <v>0.57776344139462454</v>
      </c>
      <c r="M19" s="2">
        <f t="shared" si="1"/>
        <v>0.55015053814327719</v>
      </c>
      <c r="N19" s="2">
        <f t="shared" si="2"/>
        <v>0.76159139855390579</v>
      </c>
      <c r="O19">
        <v>12.7</v>
      </c>
      <c r="P19">
        <v>12.2</v>
      </c>
      <c r="Q19">
        <v>15</v>
      </c>
      <c r="R19" s="2">
        <v>-0.68215391419808291</v>
      </c>
      <c r="S19" t="s">
        <v>2739</v>
      </c>
    </row>
    <row r="20" spans="1:19" x14ac:dyDescent="0.25">
      <c r="A20" t="s">
        <v>571</v>
      </c>
      <c r="B20">
        <v>12</v>
      </c>
      <c r="C20">
        <v>19</v>
      </c>
      <c r="D20">
        <v>13</v>
      </c>
      <c r="E20">
        <v>10</v>
      </c>
      <c r="F20">
        <v>15</v>
      </c>
      <c r="G20">
        <v>11</v>
      </c>
      <c r="H20">
        <v>323.31</v>
      </c>
      <c r="I20" s="2">
        <v>0.12887000000000001</v>
      </c>
      <c r="J20" s="2">
        <v>0.44674000000000003</v>
      </c>
      <c r="K20" s="2">
        <v>9.8750000000000004E-2</v>
      </c>
      <c r="L20" s="2">
        <f t="shared" si="0"/>
        <v>0.18475985680172036</v>
      </c>
      <c r="M20" s="2">
        <f t="shared" si="1"/>
        <v>0.64048745578955957</v>
      </c>
      <c r="N20" s="2">
        <f t="shared" si="2"/>
        <v>0.14157706106285314</v>
      </c>
      <c r="O20">
        <v>10.1</v>
      </c>
      <c r="P20">
        <v>14.5</v>
      </c>
      <c r="Q20">
        <v>9.9</v>
      </c>
      <c r="R20" s="2">
        <v>-1.9664583679622969</v>
      </c>
      <c r="S20" t="s">
        <v>2738</v>
      </c>
    </row>
    <row r="21" spans="1:19" x14ac:dyDescent="0.25">
      <c r="A21" t="s">
        <v>1731</v>
      </c>
      <c r="B21">
        <v>4</v>
      </c>
      <c r="C21">
        <v>2</v>
      </c>
      <c r="D21">
        <v>3</v>
      </c>
      <c r="E21">
        <v>4</v>
      </c>
      <c r="F21">
        <v>2</v>
      </c>
      <c r="G21">
        <v>3</v>
      </c>
      <c r="H21">
        <v>83.424999999999997</v>
      </c>
      <c r="I21" s="2">
        <v>0.75251000000000001</v>
      </c>
      <c r="J21" s="2">
        <v>0.35760999999999998</v>
      </c>
      <c r="K21" s="2">
        <v>0.61773999999999996</v>
      </c>
      <c r="L21" s="2">
        <f t="shared" si="0"/>
        <v>1.0788673845104568</v>
      </c>
      <c r="M21" s="2">
        <f t="shared" si="1"/>
        <v>0.51270250943480411</v>
      </c>
      <c r="N21" s="2">
        <f t="shared" si="2"/>
        <v>0.885648746338905</v>
      </c>
      <c r="O21">
        <v>6.1</v>
      </c>
      <c r="P21">
        <v>3.2</v>
      </c>
      <c r="Q21">
        <v>5.3</v>
      </c>
      <c r="R21" s="2">
        <v>-0.34316068731140703</v>
      </c>
      <c r="S21" t="s">
        <v>2739</v>
      </c>
    </row>
    <row r="22" spans="1:19" x14ac:dyDescent="0.25">
      <c r="A22" t="s">
        <v>717</v>
      </c>
      <c r="B22">
        <v>31</v>
      </c>
      <c r="C22">
        <v>31</v>
      </c>
      <c r="D22">
        <v>29</v>
      </c>
      <c r="E22">
        <v>31</v>
      </c>
      <c r="F22">
        <v>31</v>
      </c>
      <c r="G22">
        <v>29</v>
      </c>
      <c r="H22">
        <v>323.31</v>
      </c>
      <c r="I22" s="2">
        <v>0.23374</v>
      </c>
      <c r="J22" s="2">
        <v>0.22770000000000001</v>
      </c>
      <c r="K22" s="2">
        <v>0.2261</v>
      </c>
      <c r="L22" s="2">
        <f t="shared" si="0"/>
        <v>0.33511111142107636</v>
      </c>
      <c r="M22" s="2">
        <f t="shared" si="1"/>
        <v>0.3264516132051814</v>
      </c>
      <c r="N22" s="2">
        <f t="shared" si="2"/>
        <v>0.32415770639302377</v>
      </c>
      <c r="O22">
        <v>33.1</v>
      </c>
      <c r="P22">
        <v>29.9</v>
      </c>
      <c r="Q22">
        <v>28.3</v>
      </c>
      <c r="R22" s="2">
        <v>-1.6058599063840302</v>
      </c>
      <c r="S22" t="s">
        <v>2738</v>
      </c>
    </row>
    <row r="23" spans="1:19" x14ac:dyDescent="0.25">
      <c r="A23" t="s">
        <v>873</v>
      </c>
      <c r="B23">
        <v>16</v>
      </c>
      <c r="C23">
        <v>15</v>
      </c>
      <c r="D23">
        <v>12</v>
      </c>
      <c r="E23">
        <v>16</v>
      </c>
      <c r="F23">
        <v>15</v>
      </c>
      <c r="G23">
        <v>12</v>
      </c>
      <c r="H23">
        <v>323.31</v>
      </c>
      <c r="I23" s="2">
        <v>0.67296</v>
      </c>
      <c r="J23" s="2">
        <v>7.0428000000000004E-2</v>
      </c>
      <c r="K23" s="2">
        <v>0.54984</v>
      </c>
      <c r="L23" s="2">
        <f t="shared" si="0"/>
        <v>0.9648172051934949</v>
      </c>
      <c r="M23" s="2">
        <f t="shared" si="1"/>
        <v>0.10097204310414809</v>
      </c>
      <c r="N23" s="2">
        <f t="shared" si="2"/>
        <v>0.78830107599796606</v>
      </c>
      <c r="O23">
        <v>40.700000000000003</v>
      </c>
      <c r="P23">
        <v>43.1</v>
      </c>
      <c r="Q23">
        <v>40.1</v>
      </c>
      <c r="R23" s="2">
        <v>-1.2342753360339294</v>
      </c>
      <c r="S23" t="s">
        <v>2738</v>
      </c>
    </row>
    <row r="24" spans="1:19" x14ac:dyDescent="0.25">
      <c r="A24" t="s">
        <v>2238</v>
      </c>
      <c r="B24">
        <v>56</v>
      </c>
      <c r="C24">
        <v>58</v>
      </c>
      <c r="D24">
        <v>57</v>
      </c>
      <c r="E24">
        <v>56</v>
      </c>
      <c r="F24">
        <v>58</v>
      </c>
      <c r="G24">
        <v>57</v>
      </c>
      <c r="H24">
        <v>323.31</v>
      </c>
      <c r="I24" s="2">
        <v>0.62019000000000002</v>
      </c>
      <c r="J24" s="2">
        <v>0.62087000000000003</v>
      </c>
      <c r="K24" s="2">
        <v>0.64992000000000005</v>
      </c>
      <c r="L24" s="2">
        <f t="shared" si="0"/>
        <v>0.88916129114502152</v>
      </c>
      <c r="M24" s="2">
        <f t="shared" si="1"/>
        <v>0.89013620154018858</v>
      </c>
      <c r="N24" s="2">
        <f t="shared" si="2"/>
        <v>0.93178494709842541</v>
      </c>
      <c r="O24">
        <v>90.8</v>
      </c>
      <c r="P24">
        <v>93.4</v>
      </c>
      <c r="Q24">
        <v>91.8</v>
      </c>
      <c r="R24" s="2">
        <v>-0.14643867156949897</v>
      </c>
      <c r="S24" t="s">
        <v>2739</v>
      </c>
    </row>
    <row r="25" spans="1:19" x14ac:dyDescent="0.25">
      <c r="A25" t="s">
        <v>482</v>
      </c>
      <c r="B25">
        <v>2</v>
      </c>
      <c r="C25">
        <v>4</v>
      </c>
      <c r="D25">
        <v>6</v>
      </c>
      <c r="E25">
        <v>2</v>
      </c>
      <c r="F25">
        <v>4</v>
      </c>
      <c r="G25">
        <v>6</v>
      </c>
      <c r="H25">
        <v>53.997</v>
      </c>
      <c r="I25" s="2">
        <v>0.1008</v>
      </c>
      <c r="J25" s="2">
        <v>0.17308999999999999</v>
      </c>
      <c r="K25" s="2">
        <v>0.18837999999999999</v>
      </c>
      <c r="L25" s="2">
        <f t="shared" si="0"/>
        <v>0.14451612916593004</v>
      </c>
      <c r="M25" s="2">
        <f t="shared" si="1"/>
        <v>0.24815770632272652</v>
      </c>
      <c r="N25" s="2">
        <f t="shared" si="2"/>
        <v>0.27007885329640785</v>
      </c>
      <c r="O25">
        <v>7.8</v>
      </c>
      <c r="P25">
        <v>15.2</v>
      </c>
      <c r="Q25">
        <v>21.6</v>
      </c>
      <c r="R25" s="2">
        <v>-2.2299719419356414</v>
      </c>
      <c r="S25" t="s">
        <v>2738</v>
      </c>
    </row>
    <row r="26" spans="1:19" x14ac:dyDescent="0.25">
      <c r="A26" t="s">
        <v>283</v>
      </c>
      <c r="B26">
        <v>8</v>
      </c>
      <c r="C26">
        <v>12</v>
      </c>
      <c r="D26">
        <v>6</v>
      </c>
      <c r="E26">
        <v>8</v>
      </c>
      <c r="F26">
        <v>12</v>
      </c>
      <c r="G26">
        <v>6</v>
      </c>
      <c r="H26">
        <v>277.55</v>
      </c>
      <c r="I26" s="2">
        <v>0.13144</v>
      </c>
      <c r="J26" s="2">
        <v>0.13913</v>
      </c>
      <c r="K26" s="2">
        <v>4.7049000000000001E-2</v>
      </c>
      <c r="L26" s="2">
        <f t="shared" si="0"/>
        <v>0.18844444461874854</v>
      </c>
      <c r="M26" s="2">
        <f t="shared" si="1"/>
        <v>0.19946953423468103</v>
      </c>
      <c r="N26" s="2">
        <f t="shared" si="2"/>
        <v>6.7453763503252412E-2</v>
      </c>
      <c r="O26">
        <v>11.4</v>
      </c>
      <c r="P26">
        <v>14.4</v>
      </c>
      <c r="Q26">
        <v>7.1</v>
      </c>
      <c r="R26" s="2">
        <v>-2.8745019203953133</v>
      </c>
      <c r="S26" t="s">
        <v>2737</v>
      </c>
    </row>
    <row r="27" spans="1:19" x14ac:dyDescent="0.25">
      <c r="A27" t="s">
        <v>2140</v>
      </c>
      <c r="B27">
        <v>7</v>
      </c>
      <c r="C27">
        <v>7</v>
      </c>
      <c r="D27">
        <v>5</v>
      </c>
      <c r="E27">
        <v>7</v>
      </c>
      <c r="F27">
        <v>7</v>
      </c>
      <c r="G27">
        <v>5</v>
      </c>
      <c r="H27">
        <v>230.55</v>
      </c>
      <c r="I27" s="2">
        <v>0.59475999999999996</v>
      </c>
      <c r="J27" s="2">
        <v>0.60814000000000001</v>
      </c>
      <c r="K27" s="2">
        <v>0.63253000000000004</v>
      </c>
      <c r="L27" s="2">
        <f t="shared" si="0"/>
        <v>0.85270250974929129</v>
      </c>
      <c r="M27" s="2">
        <f t="shared" si="1"/>
        <v>0.87188530546595944</v>
      </c>
      <c r="N27" s="2">
        <f t="shared" si="2"/>
        <v>0.90685304743378725</v>
      </c>
      <c r="O27">
        <v>21.7</v>
      </c>
      <c r="P27">
        <v>21</v>
      </c>
      <c r="Q27">
        <v>13.7</v>
      </c>
      <c r="R27" s="2">
        <v>-0.1895782106188536</v>
      </c>
      <c r="S27" t="s">
        <v>2739</v>
      </c>
    </row>
    <row r="28" spans="1:19" x14ac:dyDescent="0.25">
      <c r="A28" t="s">
        <v>359</v>
      </c>
      <c r="B28">
        <v>15</v>
      </c>
      <c r="C28">
        <v>10</v>
      </c>
      <c r="D28">
        <v>15</v>
      </c>
      <c r="E28">
        <v>15</v>
      </c>
      <c r="F28">
        <v>10</v>
      </c>
      <c r="G28">
        <v>15</v>
      </c>
      <c r="H28">
        <v>323.31</v>
      </c>
      <c r="I28" s="2">
        <v>9.0549000000000004E-2</v>
      </c>
      <c r="J28" s="2">
        <v>0.11556</v>
      </c>
      <c r="K28" s="2">
        <v>0.14222000000000001</v>
      </c>
      <c r="L28" s="2">
        <f t="shared" si="0"/>
        <v>0.12981935495878771</v>
      </c>
      <c r="M28" s="2">
        <f t="shared" si="1"/>
        <v>0.16567741950808415</v>
      </c>
      <c r="N28" s="2">
        <f t="shared" si="2"/>
        <v>0.20389964176566044</v>
      </c>
      <c r="O28">
        <v>25.1</v>
      </c>
      <c r="P28">
        <v>19</v>
      </c>
      <c r="Q28">
        <v>22.8</v>
      </c>
      <c r="R28" s="2">
        <v>-2.6110141876006088</v>
      </c>
      <c r="S28" t="s">
        <v>2737</v>
      </c>
    </row>
    <row r="29" spans="1:19" x14ac:dyDescent="0.25">
      <c r="A29" t="s">
        <v>1708</v>
      </c>
      <c r="B29">
        <v>5</v>
      </c>
      <c r="C29">
        <v>5</v>
      </c>
      <c r="D29">
        <v>5</v>
      </c>
      <c r="E29">
        <v>5</v>
      </c>
      <c r="F29">
        <v>5</v>
      </c>
      <c r="G29">
        <v>5</v>
      </c>
      <c r="H29">
        <v>323.31</v>
      </c>
      <c r="I29" s="2">
        <v>0.55249999999999999</v>
      </c>
      <c r="J29" s="2">
        <v>0.43230000000000002</v>
      </c>
      <c r="K29" s="2">
        <v>0.67839000000000005</v>
      </c>
      <c r="L29" s="2">
        <f t="shared" si="0"/>
        <v>0.79211469607317819</v>
      </c>
      <c r="M29" s="2">
        <f t="shared" si="1"/>
        <v>0.61978494680983698</v>
      </c>
      <c r="N29" s="2">
        <f t="shared" si="2"/>
        <v>0.97260215143725504</v>
      </c>
      <c r="O29">
        <v>34.700000000000003</v>
      </c>
      <c r="P29">
        <v>34.700000000000003</v>
      </c>
      <c r="Q29">
        <v>34.700000000000003</v>
      </c>
      <c r="R29" s="2">
        <v>-0.3554858141604742</v>
      </c>
      <c r="S29" t="s">
        <v>2739</v>
      </c>
    </row>
    <row r="30" spans="1:19" x14ac:dyDescent="0.25">
      <c r="A30" t="s">
        <v>2025</v>
      </c>
      <c r="B30">
        <v>3</v>
      </c>
      <c r="C30">
        <v>5</v>
      </c>
      <c r="D30">
        <v>6</v>
      </c>
      <c r="E30">
        <v>3</v>
      </c>
      <c r="F30">
        <v>5</v>
      </c>
      <c r="G30">
        <v>6</v>
      </c>
      <c r="H30">
        <v>323.31</v>
      </c>
      <c r="I30" s="2">
        <v>0.65197000000000005</v>
      </c>
      <c r="J30" s="2">
        <v>0.52480000000000004</v>
      </c>
      <c r="K30" s="2">
        <v>0.61473999999999995</v>
      </c>
      <c r="L30" s="2">
        <f t="shared" si="0"/>
        <v>0.93472401520150228</v>
      </c>
      <c r="M30" s="2">
        <f t="shared" si="1"/>
        <v>0.75240143438769946</v>
      </c>
      <c r="N30" s="2">
        <f t="shared" si="2"/>
        <v>0.88134767106610956</v>
      </c>
      <c r="O30">
        <v>19.5</v>
      </c>
      <c r="P30">
        <v>38.200000000000003</v>
      </c>
      <c r="Q30">
        <v>37.799999999999997</v>
      </c>
      <c r="R30" s="2">
        <v>-0.23000999465866878</v>
      </c>
      <c r="S30" t="s">
        <v>2739</v>
      </c>
    </row>
    <row r="31" spans="1:19" x14ac:dyDescent="0.25">
      <c r="A31" t="s">
        <v>1981</v>
      </c>
      <c r="B31">
        <v>8</v>
      </c>
      <c r="C31">
        <v>8</v>
      </c>
      <c r="D31">
        <v>7</v>
      </c>
      <c r="E31">
        <v>8</v>
      </c>
      <c r="F31">
        <v>8</v>
      </c>
      <c r="G31">
        <v>7</v>
      </c>
      <c r="H31">
        <v>188.76</v>
      </c>
      <c r="I31" s="2">
        <v>0.61070000000000002</v>
      </c>
      <c r="J31" s="2">
        <v>0.55296999999999996</v>
      </c>
      <c r="K31" s="2">
        <v>0.60624</v>
      </c>
      <c r="L31" s="2">
        <f t="shared" si="0"/>
        <v>0.8755555563654116</v>
      </c>
      <c r="M31" s="2">
        <f t="shared" si="1"/>
        <v>0.79278853119924941</v>
      </c>
      <c r="N31" s="2">
        <f t="shared" si="2"/>
        <v>0.86916129112652241</v>
      </c>
      <c r="O31">
        <v>14.9</v>
      </c>
      <c r="P31">
        <v>12</v>
      </c>
      <c r="Q31">
        <v>10</v>
      </c>
      <c r="R31" s="2">
        <v>-0.24300851463284023</v>
      </c>
      <c r="S31" t="s">
        <v>2739</v>
      </c>
    </row>
    <row r="32" spans="1:19" x14ac:dyDescent="0.25">
      <c r="A32" t="s">
        <v>2533</v>
      </c>
      <c r="B32">
        <v>5</v>
      </c>
      <c r="C32">
        <v>12</v>
      </c>
      <c r="D32">
        <v>8</v>
      </c>
      <c r="E32">
        <v>5</v>
      </c>
      <c r="F32">
        <v>12</v>
      </c>
      <c r="G32">
        <v>8</v>
      </c>
      <c r="H32">
        <v>195.85</v>
      </c>
      <c r="I32" s="2">
        <v>0.72496000000000005</v>
      </c>
      <c r="J32" s="2">
        <v>0.64248000000000005</v>
      </c>
      <c r="K32" s="2">
        <v>0.72262000000000004</v>
      </c>
      <c r="L32" s="2">
        <f t="shared" si="0"/>
        <v>1.0393691765886177</v>
      </c>
      <c r="M32" s="2">
        <f t="shared" si="1"/>
        <v>0.92111828042189248</v>
      </c>
      <c r="N32" s="2">
        <f t="shared" si="2"/>
        <v>1.0360143378758373</v>
      </c>
      <c r="O32">
        <v>17.5</v>
      </c>
      <c r="P32">
        <v>52.8</v>
      </c>
      <c r="Q32">
        <v>32.5</v>
      </c>
      <c r="R32" s="2">
        <v>-3.9298403865992704E-3</v>
      </c>
      <c r="S32" t="s">
        <v>2739</v>
      </c>
    </row>
    <row r="33" spans="1:19" x14ac:dyDescent="0.25">
      <c r="A33" t="s">
        <v>1691</v>
      </c>
      <c r="B33">
        <v>6</v>
      </c>
      <c r="C33">
        <v>9</v>
      </c>
      <c r="D33">
        <v>7</v>
      </c>
      <c r="E33">
        <v>6</v>
      </c>
      <c r="F33">
        <v>9</v>
      </c>
      <c r="G33">
        <v>7</v>
      </c>
      <c r="H33">
        <v>221.71</v>
      </c>
      <c r="I33" s="2">
        <v>0.57423999999999997</v>
      </c>
      <c r="J33" s="2">
        <v>0.55125999999999997</v>
      </c>
      <c r="K33" s="2">
        <v>0.50314999999999999</v>
      </c>
      <c r="L33" s="2">
        <f t="shared" si="0"/>
        <v>0.82328315488336989</v>
      </c>
      <c r="M33" s="2">
        <f t="shared" si="1"/>
        <v>0.79033691829375596</v>
      </c>
      <c r="N33" s="2">
        <f t="shared" si="2"/>
        <v>0.7213620078356916</v>
      </c>
      <c r="O33">
        <v>19.600000000000001</v>
      </c>
      <c r="P33">
        <v>23.8</v>
      </c>
      <c r="Q33">
        <v>24.1</v>
      </c>
      <c r="R33" s="2">
        <v>-0.36373477791346531</v>
      </c>
      <c r="S33" t="s">
        <v>2739</v>
      </c>
    </row>
    <row r="34" spans="1:19" x14ac:dyDescent="0.25">
      <c r="A34" t="s">
        <v>1420</v>
      </c>
      <c r="B34">
        <v>6</v>
      </c>
      <c r="C34">
        <v>8</v>
      </c>
      <c r="D34">
        <v>9</v>
      </c>
      <c r="E34">
        <v>6</v>
      </c>
      <c r="F34">
        <v>8</v>
      </c>
      <c r="G34">
        <v>9</v>
      </c>
      <c r="H34">
        <v>211.53</v>
      </c>
      <c r="I34" s="2">
        <v>0.47643000000000002</v>
      </c>
      <c r="J34" s="2">
        <v>0.48519000000000001</v>
      </c>
      <c r="K34" s="2">
        <v>0.49722</v>
      </c>
      <c r="L34" s="2">
        <f t="shared" si="0"/>
        <v>0.68305376407265939</v>
      </c>
      <c r="M34" s="2">
        <f t="shared" si="1"/>
        <v>0.69561290386922225</v>
      </c>
      <c r="N34" s="2">
        <f t="shared" si="2"/>
        <v>0.71286021571313229</v>
      </c>
      <c r="O34">
        <v>31.1</v>
      </c>
      <c r="P34">
        <v>40.6</v>
      </c>
      <c r="Q34">
        <v>42.9</v>
      </c>
      <c r="R34" s="2">
        <v>-0.52062708084481135</v>
      </c>
      <c r="S34" t="s">
        <v>2739</v>
      </c>
    </row>
    <row r="35" spans="1:19" x14ac:dyDescent="0.25">
      <c r="A35" t="s">
        <v>1188</v>
      </c>
      <c r="B35">
        <v>22</v>
      </c>
      <c r="C35">
        <v>11</v>
      </c>
      <c r="D35">
        <v>18</v>
      </c>
      <c r="E35">
        <v>22</v>
      </c>
      <c r="F35">
        <v>11</v>
      </c>
      <c r="G35">
        <v>18</v>
      </c>
      <c r="H35">
        <v>323.31</v>
      </c>
      <c r="I35" s="2">
        <v>0.43085000000000001</v>
      </c>
      <c r="J35" s="2">
        <v>0.41369</v>
      </c>
      <c r="K35" s="2">
        <v>0.42111999999999999</v>
      </c>
      <c r="L35" s="2">
        <f t="shared" si="0"/>
        <v>0.61770609376131902</v>
      </c>
      <c r="M35" s="2">
        <f t="shared" si="1"/>
        <v>0.59310394320092863</v>
      </c>
      <c r="N35" s="2">
        <f t="shared" si="2"/>
        <v>0.60375627295988565</v>
      </c>
      <c r="O35">
        <v>58.1</v>
      </c>
      <c r="P35">
        <v>27.1</v>
      </c>
      <c r="Q35">
        <v>37.700000000000003</v>
      </c>
      <c r="R35" s="2">
        <v>-0.72553749486046704</v>
      </c>
      <c r="S35" t="s">
        <v>2739</v>
      </c>
    </row>
    <row r="36" spans="1:19" x14ac:dyDescent="0.25">
      <c r="A36" t="s">
        <v>1196</v>
      </c>
      <c r="B36">
        <v>16</v>
      </c>
      <c r="C36">
        <v>23</v>
      </c>
      <c r="D36">
        <v>14</v>
      </c>
      <c r="E36">
        <v>16</v>
      </c>
      <c r="F36">
        <v>23</v>
      </c>
      <c r="G36">
        <v>14</v>
      </c>
      <c r="H36">
        <v>323.31</v>
      </c>
      <c r="I36" s="2">
        <v>0.38755000000000001</v>
      </c>
      <c r="J36" s="2">
        <v>0.40954000000000002</v>
      </c>
      <c r="K36" s="2">
        <v>0.47703000000000001</v>
      </c>
      <c r="L36" s="2">
        <f t="shared" si="0"/>
        <v>0.55562724065730351</v>
      </c>
      <c r="M36" s="2">
        <f t="shared" si="1"/>
        <v>0.5871541224068948</v>
      </c>
      <c r="N36" s="2">
        <f t="shared" si="2"/>
        <v>0.68391397912721852</v>
      </c>
      <c r="O36">
        <v>26.2</v>
      </c>
      <c r="P36">
        <v>39.5</v>
      </c>
      <c r="Q36">
        <v>27.5</v>
      </c>
      <c r="R36" s="2">
        <v>-0.72137094258468071</v>
      </c>
      <c r="S36" t="s">
        <v>2739</v>
      </c>
    </row>
    <row r="37" spans="1:19" x14ac:dyDescent="0.25">
      <c r="A37" t="s">
        <v>2666</v>
      </c>
      <c r="B37">
        <v>4</v>
      </c>
      <c r="C37">
        <v>3</v>
      </c>
      <c r="D37">
        <v>3</v>
      </c>
      <c r="E37">
        <v>4</v>
      </c>
      <c r="F37">
        <v>3</v>
      </c>
      <c r="G37">
        <v>3</v>
      </c>
      <c r="H37">
        <v>36.505000000000003</v>
      </c>
      <c r="I37" s="2">
        <v>0.64149999999999996</v>
      </c>
      <c r="J37" s="2">
        <v>1.1298999999999999</v>
      </c>
      <c r="K37" s="2">
        <v>1.0852999999999999</v>
      </c>
      <c r="L37" s="2">
        <f t="shared" si="0"/>
        <v>0.91971326249944574</v>
      </c>
      <c r="M37" s="2">
        <f t="shared" si="1"/>
        <v>1.6199283169105592</v>
      </c>
      <c r="N37" s="2">
        <f t="shared" si="2"/>
        <v>1.5559856645216656</v>
      </c>
      <c r="O37">
        <v>14.5</v>
      </c>
      <c r="P37">
        <v>9.5</v>
      </c>
      <c r="Q37">
        <v>12</v>
      </c>
      <c r="R37" s="2">
        <v>0.40433826417258373</v>
      </c>
      <c r="S37" t="s">
        <v>2739</v>
      </c>
    </row>
    <row r="38" spans="1:19" x14ac:dyDescent="0.25">
      <c r="A38" t="s">
        <v>971</v>
      </c>
      <c r="B38">
        <v>5</v>
      </c>
      <c r="C38">
        <v>4</v>
      </c>
      <c r="D38">
        <v>6</v>
      </c>
      <c r="E38">
        <v>5</v>
      </c>
      <c r="F38">
        <v>4</v>
      </c>
      <c r="G38">
        <v>6</v>
      </c>
      <c r="H38">
        <v>108.48</v>
      </c>
      <c r="I38" s="2">
        <v>0.32779000000000003</v>
      </c>
      <c r="J38" s="2">
        <v>0.42473</v>
      </c>
      <c r="K38" s="2">
        <v>0.27227000000000001</v>
      </c>
      <c r="L38" s="2">
        <f t="shared" si="0"/>
        <v>0.46994982122321644</v>
      </c>
      <c r="M38" s="2">
        <f t="shared" si="1"/>
        <v>0.60893190020481625</v>
      </c>
      <c r="N38" s="2">
        <f t="shared" si="2"/>
        <v>0.39035125484134708</v>
      </c>
      <c r="O38">
        <v>9.4</v>
      </c>
      <c r="P38">
        <v>7.2</v>
      </c>
      <c r="Q38">
        <v>12.1</v>
      </c>
      <c r="R38" s="2">
        <v>-1.0540745873406347</v>
      </c>
      <c r="S38" t="s">
        <v>2738</v>
      </c>
    </row>
    <row r="39" spans="1:19" x14ac:dyDescent="0.25">
      <c r="A39" t="s">
        <v>2149</v>
      </c>
      <c r="B39">
        <v>14</v>
      </c>
      <c r="C39">
        <v>14</v>
      </c>
      <c r="D39">
        <v>14</v>
      </c>
      <c r="E39">
        <v>14</v>
      </c>
      <c r="F39">
        <v>14</v>
      </c>
      <c r="G39">
        <v>14</v>
      </c>
      <c r="H39">
        <v>323.31</v>
      </c>
      <c r="I39" s="2">
        <v>0.58426</v>
      </c>
      <c r="J39" s="2">
        <v>0.60070000000000001</v>
      </c>
      <c r="K39" s="2">
        <v>0.65739000000000003</v>
      </c>
      <c r="L39" s="2">
        <f t="shared" si="0"/>
        <v>0.83764874629450692</v>
      </c>
      <c r="M39" s="2">
        <f t="shared" si="1"/>
        <v>0.8612186387894265</v>
      </c>
      <c r="N39" s="2">
        <f t="shared" si="2"/>
        <v>0.94249462452768606</v>
      </c>
      <c r="O39">
        <v>47.4</v>
      </c>
      <c r="P39">
        <v>42.2</v>
      </c>
      <c r="Q39">
        <v>49.7</v>
      </c>
      <c r="R39" s="2">
        <v>-0.18552498342192458</v>
      </c>
      <c r="S39" t="s">
        <v>2739</v>
      </c>
    </row>
    <row r="40" spans="1:19" x14ac:dyDescent="0.25">
      <c r="A40" t="s">
        <v>1341</v>
      </c>
      <c r="B40">
        <v>3</v>
      </c>
      <c r="C40">
        <v>1</v>
      </c>
      <c r="D40">
        <v>3</v>
      </c>
      <c r="E40">
        <v>3</v>
      </c>
      <c r="F40">
        <v>1</v>
      </c>
      <c r="G40">
        <v>3</v>
      </c>
      <c r="H40">
        <v>175.81</v>
      </c>
      <c r="I40" s="2">
        <v>0.44074999999999998</v>
      </c>
      <c r="J40" s="2">
        <v>0.36396000000000001</v>
      </c>
      <c r="K40" s="2">
        <v>0.62426999999999999</v>
      </c>
      <c r="L40" s="2">
        <f t="shared" si="0"/>
        <v>0.63189964216154437</v>
      </c>
      <c r="M40" s="2">
        <f t="shared" si="1"/>
        <v>0.52180645209555476</v>
      </c>
      <c r="N40" s="2">
        <f t="shared" si="2"/>
        <v>0.89501075351602344</v>
      </c>
      <c r="O40">
        <v>12.4</v>
      </c>
      <c r="P40">
        <v>4.7</v>
      </c>
      <c r="Q40">
        <v>19.2</v>
      </c>
      <c r="R40" s="2">
        <v>-0.58688967878679998</v>
      </c>
      <c r="S40" t="s">
        <v>2739</v>
      </c>
    </row>
    <row r="41" spans="1:19" x14ac:dyDescent="0.25">
      <c r="A41" t="s">
        <v>763</v>
      </c>
      <c r="B41">
        <v>15</v>
      </c>
      <c r="C41">
        <v>13</v>
      </c>
      <c r="D41">
        <v>13</v>
      </c>
      <c r="E41">
        <v>15</v>
      </c>
      <c r="F41">
        <v>13</v>
      </c>
      <c r="G41">
        <v>13</v>
      </c>
      <c r="H41">
        <v>323.31</v>
      </c>
      <c r="I41" s="2">
        <v>0.70191999999999999</v>
      </c>
      <c r="J41" s="2">
        <v>0.13719000000000001</v>
      </c>
      <c r="K41" s="2">
        <v>0.16052</v>
      </c>
      <c r="L41" s="2">
        <f t="shared" si="0"/>
        <v>1.0063369184935478</v>
      </c>
      <c r="M41" s="2">
        <f t="shared" si="1"/>
        <v>0.19668817222493998</v>
      </c>
      <c r="N41" s="2">
        <f t="shared" si="2"/>
        <v>0.23013620092971321</v>
      </c>
      <c r="O41">
        <v>16.5</v>
      </c>
      <c r="P41">
        <v>15</v>
      </c>
      <c r="Q41">
        <v>15.2</v>
      </c>
      <c r="R41" s="2">
        <v>-1.4854482163810538</v>
      </c>
      <c r="S41" t="s">
        <v>2738</v>
      </c>
    </row>
    <row r="42" spans="1:19" x14ac:dyDescent="0.25">
      <c r="A42" t="s">
        <v>2682</v>
      </c>
      <c r="B42">
        <v>6</v>
      </c>
      <c r="C42">
        <v>6</v>
      </c>
      <c r="D42">
        <v>5</v>
      </c>
      <c r="E42">
        <v>6</v>
      </c>
      <c r="F42">
        <v>6</v>
      </c>
      <c r="G42">
        <v>5</v>
      </c>
      <c r="H42">
        <v>200.93</v>
      </c>
      <c r="I42" s="2">
        <v>0.57296999999999998</v>
      </c>
      <c r="J42" s="2">
        <v>0.47621000000000002</v>
      </c>
      <c r="K42" s="2">
        <v>0.48321999999999998</v>
      </c>
      <c r="L42" s="2">
        <f t="shared" si="0"/>
        <v>0.82146236635121972</v>
      </c>
      <c r="M42" s="2">
        <f t="shared" si="1"/>
        <v>0.68273835188598775</v>
      </c>
      <c r="N42" s="2">
        <f t="shared" si="2"/>
        <v>0.6927885311067532</v>
      </c>
      <c r="O42">
        <v>36.6</v>
      </c>
      <c r="P42">
        <v>45</v>
      </c>
      <c r="Q42">
        <v>28.2</v>
      </c>
      <c r="R42" s="2">
        <v>-0.45461398656104213</v>
      </c>
      <c r="S42" t="s">
        <v>2739</v>
      </c>
    </row>
    <row r="43" spans="1:19" x14ac:dyDescent="0.25">
      <c r="A43" t="s">
        <v>2684</v>
      </c>
      <c r="B43">
        <v>3</v>
      </c>
      <c r="C43">
        <v>4</v>
      </c>
      <c r="D43">
        <v>3</v>
      </c>
      <c r="E43">
        <v>3</v>
      </c>
      <c r="F43">
        <v>4</v>
      </c>
      <c r="G43">
        <v>3</v>
      </c>
      <c r="H43">
        <v>242.32</v>
      </c>
      <c r="I43" s="2">
        <v>0.54398000000000002</v>
      </c>
      <c r="J43" s="2">
        <v>0.59077999999999997</v>
      </c>
      <c r="K43" s="2">
        <v>0.44779999999999998</v>
      </c>
      <c r="L43" s="2">
        <f t="shared" si="0"/>
        <v>0.77989964229843889</v>
      </c>
      <c r="M43" s="2">
        <f t="shared" si="1"/>
        <v>0.84699641655404923</v>
      </c>
      <c r="N43" s="2">
        <f t="shared" si="2"/>
        <v>0.6420071690526139</v>
      </c>
      <c r="O43">
        <v>29.5</v>
      </c>
      <c r="P43">
        <v>34.799999999999997</v>
      </c>
      <c r="Q43">
        <v>29.5</v>
      </c>
      <c r="R43" s="2">
        <v>-0.41251684060285676</v>
      </c>
      <c r="S43" t="s">
        <v>2739</v>
      </c>
    </row>
    <row r="44" spans="1:19" x14ac:dyDescent="0.25">
      <c r="A44" t="s">
        <v>143</v>
      </c>
      <c r="B44">
        <v>34</v>
      </c>
      <c r="C44">
        <v>35</v>
      </c>
      <c r="D44">
        <v>31</v>
      </c>
      <c r="E44">
        <v>34</v>
      </c>
      <c r="F44">
        <v>35</v>
      </c>
      <c r="G44">
        <v>31</v>
      </c>
      <c r="H44">
        <v>323.31</v>
      </c>
      <c r="I44" s="2">
        <v>0.10417999999999999</v>
      </c>
      <c r="J44" s="2">
        <v>5.6956E-2</v>
      </c>
      <c r="K44" s="2">
        <v>4.7600999999999997E-2</v>
      </c>
      <c r="L44" s="2">
        <f t="shared" si="0"/>
        <v>0.14936200730661306</v>
      </c>
      <c r="M44" s="2">
        <f t="shared" si="1"/>
        <v>8.16573477457809E-2</v>
      </c>
      <c r="N44" s="2">
        <f t="shared" si="2"/>
        <v>6.8245161353446798E-2</v>
      </c>
      <c r="O44">
        <v>15.4</v>
      </c>
      <c r="P44">
        <v>16.3</v>
      </c>
      <c r="Q44">
        <v>15.2</v>
      </c>
      <c r="R44" s="2">
        <v>-3.4101725941895382</v>
      </c>
      <c r="S44" t="s">
        <v>2736</v>
      </c>
    </row>
    <row r="45" spans="1:19" x14ac:dyDescent="0.25">
      <c r="A45" t="s">
        <v>1501</v>
      </c>
      <c r="B45">
        <v>31</v>
      </c>
      <c r="C45">
        <v>21</v>
      </c>
      <c r="D45">
        <v>14</v>
      </c>
      <c r="E45">
        <v>31</v>
      </c>
      <c r="F45">
        <v>21</v>
      </c>
      <c r="G45">
        <v>14</v>
      </c>
      <c r="H45">
        <v>323.31</v>
      </c>
      <c r="I45" s="2">
        <v>0.47985</v>
      </c>
      <c r="J45" s="2">
        <v>0.49909999999999999</v>
      </c>
      <c r="K45" s="2">
        <v>0.54093999999999998</v>
      </c>
      <c r="L45" s="2">
        <f t="shared" si="0"/>
        <v>0.68795698988364629</v>
      </c>
      <c r="M45" s="2">
        <f t="shared" si="1"/>
        <v>0.71555555621741762</v>
      </c>
      <c r="N45" s="2">
        <f t="shared" si="2"/>
        <v>0.77554121935533937</v>
      </c>
      <c r="O45">
        <v>31.8</v>
      </c>
      <c r="P45">
        <v>25.8</v>
      </c>
      <c r="Q45">
        <v>14.2</v>
      </c>
      <c r="R45" s="2">
        <v>-0.46306622259202446</v>
      </c>
      <c r="S45" t="s">
        <v>2739</v>
      </c>
    </row>
    <row r="46" spans="1:19" x14ac:dyDescent="0.25">
      <c r="A46" t="s">
        <v>318</v>
      </c>
      <c r="B46">
        <v>6</v>
      </c>
      <c r="C46">
        <v>9</v>
      </c>
      <c r="D46">
        <v>9</v>
      </c>
      <c r="E46">
        <v>6</v>
      </c>
      <c r="F46">
        <v>9</v>
      </c>
      <c r="G46">
        <v>9</v>
      </c>
      <c r="H46">
        <v>251.84</v>
      </c>
      <c r="I46" s="2">
        <v>0.18808</v>
      </c>
      <c r="J46" s="2">
        <v>8.9593999999999993E-2</v>
      </c>
      <c r="K46" s="2">
        <v>6.4543000000000003E-2</v>
      </c>
      <c r="L46" s="2">
        <f t="shared" si="0"/>
        <v>0.26964874576912828</v>
      </c>
      <c r="M46" s="2">
        <f t="shared" si="1"/>
        <v>0.12845017933028116</v>
      </c>
      <c r="N46" s="2">
        <f t="shared" si="2"/>
        <v>9.2534767110680843E-2</v>
      </c>
      <c r="O46">
        <v>8.4</v>
      </c>
      <c r="P46">
        <v>12.9</v>
      </c>
      <c r="Q46">
        <v>12.3</v>
      </c>
      <c r="R46" s="2">
        <v>-2.7618088785716113</v>
      </c>
      <c r="S46" t="s">
        <v>2737</v>
      </c>
    </row>
    <row r="47" spans="1:19" x14ac:dyDescent="0.25">
      <c r="A47" t="s">
        <v>1810</v>
      </c>
      <c r="B47">
        <v>11</v>
      </c>
      <c r="C47">
        <v>10</v>
      </c>
      <c r="D47">
        <v>8</v>
      </c>
      <c r="E47">
        <v>11</v>
      </c>
      <c r="F47">
        <v>10</v>
      </c>
      <c r="G47">
        <v>8</v>
      </c>
      <c r="H47">
        <v>145.44999999999999</v>
      </c>
      <c r="I47" s="2">
        <v>0.50878999999999996</v>
      </c>
      <c r="J47" s="2">
        <v>0.5837</v>
      </c>
      <c r="K47" s="2">
        <v>0.61048999999999998</v>
      </c>
      <c r="L47" s="2">
        <f t="shared" si="0"/>
        <v>0.72944802934854713</v>
      </c>
      <c r="M47" s="2">
        <f t="shared" si="1"/>
        <v>0.83684587891025164</v>
      </c>
      <c r="N47" s="2">
        <f t="shared" si="2"/>
        <v>0.87525448109631587</v>
      </c>
      <c r="O47">
        <v>29.3</v>
      </c>
      <c r="P47">
        <v>23</v>
      </c>
      <c r="Q47">
        <v>19.2</v>
      </c>
      <c r="R47" s="2">
        <v>-0.30143819982100539</v>
      </c>
      <c r="S47" t="s">
        <v>2739</v>
      </c>
    </row>
    <row r="48" spans="1:19" x14ac:dyDescent="0.25">
      <c r="A48" t="s">
        <v>2293</v>
      </c>
      <c r="B48">
        <v>25</v>
      </c>
      <c r="C48">
        <v>28</v>
      </c>
      <c r="D48">
        <v>34</v>
      </c>
      <c r="E48">
        <v>25</v>
      </c>
      <c r="F48">
        <v>28</v>
      </c>
      <c r="G48">
        <v>34</v>
      </c>
      <c r="H48">
        <v>323.31</v>
      </c>
      <c r="I48" s="2">
        <v>0.67662999999999995</v>
      </c>
      <c r="J48" s="2">
        <v>0.61046999999999996</v>
      </c>
      <c r="K48" s="2">
        <v>0.63546000000000002</v>
      </c>
      <c r="L48" s="2">
        <f t="shared" si="0"/>
        <v>0.97007885394388138</v>
      </c>
      <c r="M48" s="2">
        <f t="shared" si="1"/>
        <v>0.87522580726116384</v>
      </c>
      <c r="N48" s="2">
        <f t="shared" si="2"/>
        <v>0.91105376428355078</v>
      </c>
      <c r="O48">
        <v>19.100000000000001</v>
      </c>
      <c r="P48">
        <v>21.6</v>
      </c>
      <c r="Q48">
        <v>25.3</v>
      </c>
      <c r="R48" s="2">
        <v>-0.12349692938179624</v>
      </c>
      <c r="S48" t="s">
        <v>2739</v>
      </c>
    </row>
    <row r="49" spans="1:19" x14ac:dyDescent="0.25">
      <c r="A49" t="s">
        <v>1131</v>
      </c>
      <c r="B49">
        <v>29</v>
      </c>
      <c r="C49">
        <v>17</v>
      </c>
      <c r="D49">
        <v>31</v>
      </c>
      <c r="E49">
        <v>29</v>
      </c>
      <c r="F49">
        <v>17</v>
      </c>
      <c r="G49">
        <v>31</v>
      </c>
      <c r="H49">
        <v>323.31</v>
      </c>
      <c r="I49" s="2">
        <v>0.38174999999999998</v>
      </c>
      <c r="J49" s="2">
        <v>0.43557000000000001</v>
      </c>
      <c r="K49" s="2">
        <v>0.38738</v>
      </c>
      <c r="L49" s="2">
        <f t="shared" si="0"/>
        <v>0.54731182846323212</v>
      </c>
      <c r="M49" s="2">
        <f t="shared" si="1"/>
        <v>0.62447311885718415</v>
      </c>
      <c r="N49" s="2">
        <f t="shared" si="2"/>
        <v>0.55538351305851186</v>
      </c>
      <c r="O49">
        <v>26.5</v>
      </c>
      <c r="P49">
        <v>14.3</v>
      </c>
      <c r="Q49">
        <v>31.4</v>
      </c>
      <c r="R49" s="2">
        <v>-0.79909914240377156</v>
      </c>
      <c r="S49" t="s">
        <v>2739</v>
      </c>
    </row>
    <row r="50" spans="1:19" x14ac:dyDescent="0.25">
      <c r="A50" t="s">
        <v>745</v>
      </c>
      <c r="B50">
        <v>14</v>
      </c>
      <c r="C50">
        <v>13</v>
      </c>
      <c r="D50">
        <v>14</v>
      </c>
      <c r="E50">
        <v>14</v>
      </c>
      <c r="F50">
        <v>13</v>
      </c>
      <c r="G50">
        <v>13</v>
      </c>
      <c r="H50">
        <v>323.31</v>
      </c>
      <c r="I50" s="2">
        <v>0.18487000000000001</v>
      </c>
      <c r="J50" s="2">
        <v>0.29163</v>
      </c>
      <c r="K50" s="2">
        <v>0.26690000000000003</v>
      </c>
      <c r="L50" s="2">
        <f t="shared" si="0"/>
        <v>0.26504659522723706</v>
      </c>
      <c r="M50" s="2">
        <f t="shared" si="1"/>
        <v>0.41810752726845424</v>
      </c>
      <c r="N50" s="2">
        <f t="shared" si="2"/>
        <v>0.38265233010304306</v>
      </c>
      <c r="O50">
        <v>18.7</v>
      </c>
      <c r="P50">
        <v>17.5</v>
      </c>
      <c r="Q50">
        <v>19.7</v>
      </c>
      <c r="R50" s="2">
        <v>-1.5198766917403268</v>
      </c>
      <c r="S50" t="s">
        <v>2738</v>
      </c>
    </row>
    <row r="51" spans="1:19" x14ac:dyDescent="0.25">
      <c r="A51" t="s">
        <v>2123</v>
      </c>
      <c r="B51">
        <v>40</v>
      </c>
      <c r="C51">
        <v>34</v>
      </c>
      <c r="D51">
        <v>36</v>
      </c>
      <c r="E51">
        <v>40</v>
      </c>
      <c r="F51">
        <v>34</v>
      </c>
      <c r="G51">
        <v>36</v>
      </c>
      <c r="H51">
        <v>323.31</v>
      </c>
      <c r="I51" s="2">
        <v>0.62948000000000004</v>
      </c>
      <c r="J51" s="2">
        <v>0.61184000000000005</v>
      </c>
      <c r="K51" s="2">
        <v>0.58831999999999995</v>
      </c>
      <c r="L51" s="2">
        <f t="shared" si="0"/>
        <v>0.90248028757311172</v>
      </c>
      <c r="M51" s="2">
        <f t="shared" si="1"/>
        <v>0.87718996496907398</v>
      </c>
      <c r="N51" s="2">
        <f t="shared" si="2"/>
        <v>0.8434695348303568</v>
      </c>
      <c r="O51">
        <v>67.3</v>
      </c>
      <c r="P51">
        <v>62</v>
      </c>
      <c r="Q51">
        <v>60.8</v>
      </c>
      <c r="R51" s="2">
        <v>-0.19422119858046483</v>
      </c>
      <c r="S51" t="s">
        <v>2739</v>
      </c>
    </row>
    <row r="52" spans="1:19" x14ac:dyDescent="0.25">
      <c r="A52" t="s">
        <v>2079</v>
      </c>
      <c r="B52">
        <v>2</v>
      </c>
      <c r="C52">
        <v>6</v>
      </c>
      <c r="D52">
        <v>6</v>
      </c>
      <c r="E52">
        <v>2</v>
      </c>
      <c r="F52">
        <v>6</v>
      </c>
      <c r="G52">
        <v>6</v>
      </c>
      <c r="H52">
        <v>175.94</v>
      </c>
      <c r="I52" s="2">
        <v>0.57242999999999999</v>
      </c>
      <c r="J52" s="2">
        <v>0.61802000000000001</v>
      </c>
      <c r="K52" s="2">
        <v>0.62000999999999995</v>
      </c>
      <c r="L52" s="2">
        <f t="shared" si="0"/>
        <v>0.82068817280211659</v>
      </c>
      <c r="M52" s="2">
        <f t="shared" si="1"/>
        <v>0.88605018003103275</v>
      </c>
      <c r="N52" s="2">
        <f t="shared" si="2"/>
        <v>0.88890322662865384</v>
      </c>
      <c r="O52">
        <v>27.4</v>
      </c>
      <c r="P52">
        <v>60</v>
      </c>
      <c r="Q52">
        <v>68.400000000000006</v>
      </c>
      <c r="R52" s="2">
        <v>-0.20984511755685165</v>
      </c>
      <c r="S52" t="s">
        <v>2739</v>
      </c>
    </row>
    <row r="53" spans="1:19" x14ac:dyDescent="0.25">
      <c r="A53" t="s">
        <v>2707</v>
      </c>
      <c r="B53">
        <v>18</v>
      </c>
      <c r="C53">
        <v>17</v>
      </c>
      <c r="D53">
        <v>16</v>
      </c>
      <c r="E53">
        <v>18</v>
      </c>
      <c r="F53">
        <v>17</v>
      </c>
      <c r="G53">
        <v>16</v>
      </c>
      <c r="H53">
        <v>323.31</v>
      </c>
      <c r="I53" s="2">
        <v>0.69045999999999996</v>
      </c>
      <c r="J53" s="2">
        <v>0.70389000000000002</v>
      </c>
      <c r="K53" s="2">
        <v>0.71555999999999997</v>
      </c>
      <c r="L53" s="2">
        <f t="shared" si="0"/>
        <v>0.98990681095146882</v>
      </c>
      <c r="M53" s="2">
        <f t="shared" si="1"/>
        <v>1.0091612912560171</v>
      </c>
      <c r="N53" s="2">
        <f t="shared" si="2"/>
        <v>1.0258924740671915</v>
      </c>
      <c r="O53">
        <v>48.1</v>
      </c>
      <c r="P53">
        <v>47.6</v>
      </c>
      <c r="Q53">
        <v>46</v>
      </c>
      <c r="R53" s="2">
        <v>1.1800308017181682E-2</v>
      </c>
      <c r="S53" t="s">
        <v>2739</v>
      </c>
    </row>
    <row r="54" spans="1:19" x14ac:dyDescent="0.25">
      <c r="A54" t="s">
        <v>2608</v>
      </c>
      <c r="B54">
        <v>18</v>
      </c>
      <c r="C54">
        <v>17</v>
      </c>
      <c r="D54">
        <v>16</v>
      </c>
      <c r="E54">
        <v>18</v>
      </c>
      <c r="F54">
        <v>17</v>
      </c>
      <c r="G54">
        <v>16</v>
      </c>
      <c r="H54">
        <v>323.31</v>
      </c>
      <c r="I54" s="2">
        <v>0.72291000000000005</v>
      </c>
      <c r="J54" s="2">
        <v>0.71008000000000004</v>
      </c>
      <c r="K54" s="2">
        <v>0.78683000000000003</v>
      </c>
      <c r="L54" s="2">
        <f t="shared" si="0"/>
        <v>1.0364301084855407</v>
      </c>
      <c r="M54" s="2">
        <f t="shared" si="1"/>
        <v>1.0180358432355519</v>
      </c>
      <c r="N54" s="2">
        <f t="shared" si="2"/>
        <v>1.1280716856312376</v>
      </c>
      <c r="O54">
        <v>45.9</v>
      </c>
      <c r="P54">
        <v>43.7</v>
      </c>
      <c r="Q54">
        <v>46.2</v>
      </c>
      <c r="R54" s="2">
        <v>8.3756646168105575E-2</v>
      </c>
      <c r="S54" t="s">
        <v>2739</v>
      </c>
    </row>
    <row r="55" spans="1:19" x14ac:dyDescent="0.25">
      <c r="A55" t="s">
        <v>802</v>
      </c>
      <c r="B55">
        <v>12</v>
      </c>
      <c r="C55">
        <v>11</v>
      </c>
      <c r="D55">
        <v>10</v>
      </c>
      <c r="E55">
        <v>12</v>
      </c>
      <c r="F55">
        <v>11</v>
      </c>
      <c r="G55">
        <v>10</v>
      </c>
      <c r="H55">
        <v>323.31</v>
      </c>
      <c r="I55" s="2">
        <v>0.26684999999999998</v>
      </c>
      <c r="J55" s="2">
        <v>0.26540000000000002</v>
      </c>
      <c r="K55" s="2">
        <v>0.27226</v>
      </c>
      <c r="L55" s="2">
        <f t="shared" si="0"/>
        <v>0.38258064551516313</v>
      </c>
      <c r="M55" s="2">
        <f t="shared" si="1"/>
        <v>0.38050179246664528</v>
      </c>
      <c r="N55" s="2">
        <f t="shared" si="2"/>
        <v>0.39033691792377107</v>
      </c>
      <c r="O55">
        <v>44.9</v>
      </c>
      <c r="P55">
        <v>40.700000000000003</v>
      </c>
      <c r="Q55">
        <v>32.799999999999997</v>
      </c>
      <c r="R55" s="2">
        <v>-1.3791324084218162</v>
      </c>
      <c r="S55" t="s">
        <v>2738</v>
      </c>
    </row>
    <row r="56" spans="1:19" x14ac:dyDescent="0.25">
      <c r="A56" t="s">
        <v>308</v>
      </c>
      <c r="B56">
        <v>6</v>
      </c>
      <c r="C56">
        <v>8</v>
      </c>
      <c r="D56">
        <v>4</v>
      </c>
      <c r="E56">
        <v>6</v>
      </c>
      <c r="F56">
        <v>8</v>
      </c>
      <c r="G56">
        <v>4</v>
      </c>
      <c r="H56">
        <v>323.31</v>
      </c>
      <c r="I56" s="2">
        <v>0.36160999999999999</v>
      </c>
      <c r="J56" s="2">
        <v>5.2231E-2</v>
      </c>
      <c r="K56" s="2">
        <v>5.5087999999999998E-2</v>
      </c>
      <c r="L56" s="2">
        <f t="shared" si="0"/>
        <v>0.5184372764651981</v>
      </c>
      <c r="M56" s="2">
        <f t="shared" si="1"/>
        <v>7.4883154191127912E-2</v>
      </c>
      <c r="N56" s="2">
        <f t="shared" si="2"/>
        <v>7.8979211542586858E-2</v>
      </c>
      <c r="O56">
        <v>19.7</v>
      </c>
      <c r="P56">
        <v>29.3</v>
      </c>
      <c r="Q56">
        <v>16.8</v>
      </c>
      <c r="R56" s="2">
        <v>-2.7831189501426832</v>
      </c>
      <c r="S56" t="s">
        <v>2737</v>
      </c>
    </row>
    <row r="57" spans="1:19" x14ac:dyDescent="0.25">
      <c r="A57" t="s">
        <v>1547</v>
      </c>
      <c r="B57">
        <v>13</v>
      </c>
      <c r="C57">
        <v>8</v>
      </c>
      <c r="D57">
        <v>11</v>
      </c>
      <c r="E57">
        <v>13</v>
      </c>
      <c r="F57">
        <v>8</v>
      </c>
      <c r="G57">
        <v>11</v>
      </c>
      <c r="H57">
        <v>189.35</v>
      </c>
      <c r="I57" s="2">
        <v>0.55259999999999998</v>
      </c>
      <c r="J57" s="2">
        <v>0.49312</v>
      </c>
      <c r="K57" s="2">
        <v>0.49797999999999998</v>
      </c>
      <c r="L57" s="2">
        <f t="shared" si="0"/>
        <v>0.79225806524893805</v>
      </c>
      <c r="M57" s="2">
        <f t="shared" si="1"/>
        <v>0.70698207950697856</v>
      </c>
      <c r="N57" s="2">
        <f t="shared" si="2"/>
        <v>0.71394982144890728</v>
      </c>
      <c r="O57">
        <v>12.1</v>
      </c>
      <c r="P57">
        <v>6.5</v>
      </c>
      <c r="Q57">
        <v>8.6</v>
      </c>
      <c r="R57" s="2">
        <v>-0.44077250537880452</v>
      </c>
      <c r="S57" t="s">
        <v>2739</v>
      </c>
    </row>
    <row r="58" spans="1:19" x14ac:dyDescent="0.25">
      <c r="A58" t="s">
        <v>132</v>
      </c>
      <c r="B58">
        <v>13</v>
      </c>
      <c r="C58">
        <v>11</v>
      </c>
      <c r="D58">
        <v>9</v>
      </c>
      <c r="E58">
        <v>13</v>
      </c>
      <c r="F58">
        <v>11</v>
      </c>
      <c r="G58">
        <v>9</v>
      </c>
      <c r="H58">
        <v>320.7</v>
      </c>
      <c r="I58" s="2">
        <v>5.0125999999999997E-2</v>
      </c>
      <c r="J58" s="2">
        <v>6.0413000000000001E-2</v>
      </c>
      <c r="K58" s="2">
        <v>8.2819000000000004E-2</v>
      </c>
      <c r="L58" s="2">
        <f t="shared" si="0"/>
        <v>7.186523304138305E-2</v>
      </c>
      <c r="M58" s="2">
        <f t="shared" si="1"/>
        <v>8.6613620151798965E-2</v>
      </c>
      <c r="N58" s="2">
        <f t="shared" si="2"/>
        <v>0.11873691767255123</v>
      </c>
      <c r="O58">
        <v>21.4</v>
      </c>
      <c r="P58">
        <v>20.9</v>
      </c>
      <c r="Q58">
        <v>15.7</v>
      </c>
      <c r="R58" s="2">
        <v>-3.4673280017761625</v>
      </c>
      <c r="S58" t="s">
        <v>2736</v>
      </c>
    </row>
    <row r="59" spans="1:19" x14ac:dyDescent="0.25">
      <c r="A59" t="s">
        <v>1898</v>
      </c>
      <c r="B59">
        <v>13</v>
      </c>
      <c r="C59">
        <v>14</v>
      </c>
      <c r="D59">
        <v>10</v>
      </c>
      <c r="E59">
        <v>13</v>
      </c>
      <c r="F59">
        <v>14</v>
      </c>
      <c r="G59">
        <v>10</v>
      </c>
      <c r="H59">
        <v>323.31</v>
      </c>
      <c r="I59" s="2">
        <v>0.54120999999999997</v>
      </c>
      <c r="J59" s="2">
        <v>0.57098000000000004</v>
      </c>
      <c r="K59" s="2">
        <v>0.62319999999999998</v>
      </c>
      <c r="L59" s="2">
        <f t="shared" si="0"/>
        <v>0.7759283161298911</v>
      </c>
      <c r="M59" s="2">
        <f t="shared" si="1"/>
        <v>0.81860931975359874</v>
      </c>
      <c r="N59" s="2">
        <f t="shared" si="2"/>
        <v>0.89347670333539297</v>
      </c>
      <c r="O59">
        <v>51.8</v>
      </c>
      <c r="P59">
        <v>47.9</v>
      </c>
      <c r="Q59">
        <v>40.1</v>
      </c>
      <c r="R59" s="2">
        <v>-0.27241856818019272</v>
      </c>
      <c r="S59" t="s">
        <v>2739</v>
      </c>
    </row>
    <row r="60" spans="1:19" x14ac:dyDescent="0.25">
      <c r="A60" t="s">
        <v>544</v>
      </c>
      <c r="B60">
        <v>8</v>
      </c>
      <c r="C60">
        <v>11</v>
      </c>
      <c r="D60">
        <v>5</v>
      </c>
      <c r="E60">
        <v>8</v>
      </c>
      <c r="F60">
        <v>11</v>
      </c>
      <c r="G60">
        <v>5</v>
      </c>
      <c r="H60">
        <v>323.31</v>
      </c>
      <c r="I60" s="2">
        <v>0.14738000000000001</v>
      </c>
      <c r="J60" s="2">
        <v>0.15193999999999999</v>
      </c>
      <c r="K60" s="2">
        <v>0.21659999999999999</v>
      </c>
      <c r="L60" s="2">
        <f t="shared" si="0"/>
        <v>0.2112974912348688</v>
      </c>
      <c r="M60" s="2">
        <f t="shared" si="1"/>
        <v>0.21783512564951799</v>
      </c>
      <c r="N60" s="2">
        <f t="shared" si="2"/>
        <v>0.31053763469583784</v>
      </c>
      <c r="O60">
        <v>11.3</v>
      </c>
      <c r="P60">
        <v>14.6</v>
      </c>
      <c r="Q60">
        <v>5.8</v>
      </c>
      <c r="R60" s="2">
        <v>-2.0428346395827166</v>
      </c>
      <c r="S60" t="s">
        <v>2738</v>
      </c>
    </row>
    <row r="61" spans="1:19" x14ac:dyDescent="0.25">
      <c r="A61" t="s">
        <v>1508</v>
      </c>
      <c r="B61">
        <v>27</v>
      </c>
      <c r="C61">
        <v>28</v>
      </c>
      <c r="D61">
        <v>26</v>
      </c>
      <c r="E61">
        <v>27</v>
      </c>
      <c r="F61">
        <v>28</v>
      </c>
      <c r="G61">
        <v>26</v>
      </c>
      <c r="H61">
        <v>323.31</v>
      </c>
      <c r="I61" s="2">
        <v>0.53330999999999995</v>
      </c>
      <c r="J61" s="2">
        <v>0.51029999999999998</v>
      </c>
      <c r="K61" s="2">
        <v>0.48020000000000002</v>
      </c>
      <c r="L61" s="2">
        <f t="shared" si="0"/>
        <v>0.76460215124486264</v>
      </c>
      <c r="M61" s="2">
        <f t="shared" si="1"/>
        <v>0.73161290390252087</v>
      </c>
      <c r="N61" s="2">
        <f t="shared" si="2"/>
        <v>0.68845878199880584</v>
      </c>
      <c r="O61">
        <v>51.6</v>
      </c>
      <c r="P61">
        <v>51.5</v>
      </c>
      <c r="Q61">
        <v>53.4</v>
      </c>
      <c r="R61" s="2">
        <v>-0.45887474051377186</v>
      </c>
      <c r="S61" t="s">
        <v>2739</v>
      </c>
    </row>
    <row r="62" spans="1:19" x14ac:dyDescent="0.25">
      <c r="A62" t="s">
        <v>1976</v>
      </c>
      <c r="B62">
        <v>8</v>
      </c>
      <c r="C62">
        <v>9</v>
      </c>
      <c r="D62">
        <v>9</v>
      </c>
      <c r="E62">
        <v>8</v>
      </c>
      <c r="F62">
        <v>9</v>
      </c>
      <c r="G62">
        <v>9</v>
      </c>
      <c r="H62">
        <v>197.57</v>
      </c>
      <c r="I62" s="2">
        <v>0.55725000000000002</v>
      </c>
      <c r="J62" s="2">
        <v>0.58623000000000003</v>
      </c>
      <c r="K62" s="2">
        <v>0.62565999999999999</v>
      </c>
      <c r="L62" s="2">
        <f t="shared" si="0"/>
        <v>0.79892473192177116</v>
      </c>
      <c r="M62" s="2">
        <f t="shared" si="1"/>
        <v>0.84047311905697608</v>
      </c>
      <c r="N62" s="2">
        <f t="shared" si="2"/>
        <v>0.8970035850590854</v>
      </c>
      <c r="O62">
        <v>37.799999999999997</v>
      </c>
      <c r="P62">
        <v>45.2</v>
      </c>
      <c r="Q62">
        <v>39</v>
      </c>
      <c r="R62" s="2">
        <v>-0.24380308812892448</v>
      </c>
      <c r="S62" t="s">
        <v>2739</v>
      </c>
    </row>
    <row r="63" spans="1:19" x14ac:dyDescent="0.25">
      <c r="A63" t="s">
        <v>1657</v>
      </c>
      <c r="B63">
        <v>4</v>
      </c>
      <c r="C63">
        <v>4</v>
      </c>
      <c r="D63">
        <v>5</v>
      </c>
      <c r="E63">
        <v>4</v>
      </c>
      <c r="F63">
        <v>4</v>
      </c>
      <c r="G63">
        <v>5</v>
      </c>
      <c r="H63">
        <v>82.445999999999998</v>
      </c>
      <c r="I63" s="2">
        <v>0.66251000000000004</v>
      </c>
      <c r="J63" s="2">
        <v>0.63617000000000001</v>
      </c>
      <c r="K63" s="2">
        <v>0.36510999999999999</v>
      </c>
      <c r="L63" s="2">
        <f t="shared" si="0"/>
        <v>0.94983512632659051</v>
      </c>
      <c r="M63" s="2">
        <f t="shared" si="1"/>
        <v>0.91207168543144579</v>
      </c>
      <c r="N63" s="2">
        <f t="shared" si="2"/>
        <v>0.52345519761679293</v>
      </c>
      <c r="O63">
        <v>5.9</v>
      </c>
      <c r="P63">
        <v>9.1999999999999993</v>
      </c>
      <c r="Q63">
        <v>9.5</v>
      </c>
      <c r="R63" s="2">
        <v>-0.38029796419452233</v>
      </c>
      <c r="S63" t="s">
        <v>2739</v>
      </c>
    </row>
    <row r="64" spans="1:19" x14ac:dyDescent="0.25">
      <c r="A64" t="s">
        <v>1093</v>
      </c>
      <c r="B64">
        <v>19</v>
      </c>
      <c r="C64">
        <v>17</v>
      </c>
      <c r="D64">
        <v>17</v>
      </c>
      <c r="E64">
        <v>19</v>
      </c>
      <c r="F64">
        <v>17</v>
      </c>
      <c r="G64">
        <v>17</v>
      </c>
      <c r="H64">
        <v>323.31</v>
      </c>
      <c r="I64" s="2">
        <v>0.39702999999999999</v>
      </c>
      <c r="J64" s="2">
        <v>0.42026000000000002</v>
      </c>
      <c r="K64" s="2">
        <v>0.34056999999999998</v>
      </c>
      <c r="L64" s="2">
        <f t="shared" si="0"/>
        <v>0.56921863851933741</v>
      </c>
      <c r="M64" s="2">
        <f t="shared" si="1"/>
        <v>0.60252329804835092</v>
      </c>
      <c r="N64" s="2">
        <f t="shared" si="2"/>
        <v>0.48827240188532545</v>
      </c>
      <c r="O64">
        <v>46.4</v>
      </c>
      <c r="P64">
        <v>39.6</v>
      </c>
      <c r="Q64">
        <v>46.8</v>
      </c>
      <c r="R64" s="2">
        <v>-0.85936603941724743</v>
      </c>
      <c r="S64" t="s">
        <v>2739</v>
      </c>
    </row>
    <row r="65" spans="1:19" x14ac:dyDescent="0.25">
      <c r="A65" t="s">
        <v>915</v>
      </c>
      <c r="B65">
        <v>38</v>
      </c>
      <c r="C65">
        <v>37</v>
      </c>
      <c r="D65">
        <v>33</v>
      </c>
      <c r="E65">
        <v>38</v>
      </c>
      <c r="F65">
        <v>37</v>
      </c>
      <c r="G65">
        <v>33</v>
      </c>
      <c r="H65">
        <v>323.31</v>
      </c>
      <c r="I65" s="2">
        <v>0.30620000000000003</v>
      </c>
      <c r="J65" s="2">
        <v>0.31015999999999999</v>
      </c>
      <c r="K65" s="2">
        <v>0.32400000000000001</v>
      </c>
      <c r="L65" s="2">
        <f t="shared" si="0"/>
        <v>0.43899641617666463</v>
      </c>
      <c r="M65" s="2">
        <f t="shared" si="1"/>
        <v>0.44467383553675466</v>
      </c>
      <c r="N65" s="2">
        <f t="shared" si="2"/>
        <v>0.46451612946191817</v>
      </c>
      <c r="O65">
        <v>34.700000000000003</v>
      </c>
      <c r="P65">
        <v>31.9</v>
      </c>
      <c r="Q65">
        <v>26.4</v>
      </c>
      <c r="R65" s="2">
        <v>-1.1543663035576088</v>
      </c>
      <c r="S65" t="s">
        <v>2738</v>
      </c>
    </row>
    <row r="66" spans="1:19" x14ac:dyDescent="0.25">
      <c r="A66" t="s">
        <v>1379</v>
      </c>
      <c r="B66">
        <v>14</v>
      </c>
      <c r="C66">
        <v>14</v>
      </c>
      <c r="D66">
        <v>19</v>
      </c>
      <c r="E66">
        <v>14</v>
      </c>
      <c r="F66">
        <v>14</v>
      </c>
      <c r="G66">
        <v>19</v>
      </c>
      <c r="H66">
        <v>323.31</v>
      </c>
      <c r="I66" s="2">
        <v>0.48581000000000002</v>
      </c>
      <c r="J66" s="2">
        <v>0.46427000000000002</v>
      </c>
      <c r="K66" s="2">
        <v>0.47661999999999999</v>
      </c>
      <c r="L66" s="2">
        <f t="shared" si="0"/>
        <v>0.69650179275893331</v>
      </c>
      <c r="M66" s="2">
        <f t="shared" si="1"/>
        <v>0.66562007230026143</v>
      </c>
      <c r="N66" s="2">
        <f t="shared" si="2"/>
        <v>0.68332616550660308</v>
      </c>
      <c r="O66">
        <v>50.7</v>
      </c>
      <c r="P66">
        <v>54.8</v>
      </c>
      <c r="Q66">
        <v>63.4</v>
      </c>
      <c r="R66" s="2">
        <v>-0.5527946359997663</v>
      </c>
      <c r="S66" t="s">
        <v>2739</v>
      </c>
    </row>
    <row r="67" spans="1:19" x14ac:dyDescent="0.25">
      <c r="A67" t="s">
        <v>1091</v>
      </c>
      <c r="B67">
        <v>10</v>
      </c>
      <c r="C67">
        <v>9</v>
      </c>
      <c r="D67">
        <v>10</v>
      </c>
      <c r="E67">
        <v>10</v>
      </c>
      <c r="F67">
        <v>9</v>
      </c>
      <c r="G67">
        <v>10</v>
      </c>
      <c r="H67">
        <v>323.31</v>
      </c>
      <c r="I67" s="2">
        <v>0.40633000000000002</v>
      </c>
      <c r="J67" s="2">
        <v>0.39124999999999999</v>
      </c>
      <c r="K67" s="2">
        <v>0.35214000000000001</v>
      </c>
      <c r="L67" s="2">
        <f t="shared" ref="L67:L130" si="3">2^(LOG(I67,2)+0.519734879279976)</f>
        <v>0.58255197186500374</v>
      </c>
      <c r="M67" s="2">
        <f t="shared" ref="M67:M130" si="4">2^(LOG(J67,2)+0.519734879279976)</f>
        <v>0.56093190016041805</v>
      </c>
      <c r="N67" s="2">
        <f t="shared" ref="N67:N130" si="5">2^(LOG(K67,2)+0.519734879279976)</f>
        <v>0.50486021552074023</v>
      </c>
      <c r="O67">
        <v>23.1</v>
      </c>
      <c r="P67">
        <v>18.3</v>
      </c>
      <c r="Q67">
        <v>27.4</v>
      </c>
      <c r="R67" s="2">
        <v>-0.86656263194072014</v>
      </c>
      <c r="S67" t="s">
        <v>2739</v>
      </c>
    </row>
    <row r="68" spans="1:19" x14ac:dyDescent="0.25">
      <c r="A68" t="s">
        <v>753</v>
      </c>
      <c r="B68">
        <v>2</v>
      </c>
      <c r="C68">
        <v>5</v>
      </c>
      <c r="D68">
        <v>4</v>
      </c>
      <c r="E68">
        <v>2</v>
      </c>
      <c r="F68">
        <v>5</v>
      </c>
      <c r="G68">
        <v>4</v>
      </c>
      <c r="H68">
        <v>139.26</v>
      </c>
      <c r="I68" s="2">
        <v>0.21432000000000001</v>
      </c>
      <c r="J68" s="2">
        <v>0.25469999999999998</v>
      </c>
      <c r="K68" s="2">
        <v>0.27395999999999998</v>
      </c>
      <c r="L68" s="2">
        <f t="shared" si="3"/>
        <v>0.3072688174885132</v>
      </c>
      <c r="M68" s="2">
        <f t="shared" si="4"/>
        <v>0.36516129066034109</v>
      </c>
      <c r="N68" s="2">
        <f t="shared" si="5"/>
        <v>0.3927741939116885</v>
      </c>
      <c r="O68">
        <v>5.7</v>
      </c>
      <c r="P68">
        <v>12.4</v>
      </c>
      <c r="Q68">
        <v>10.7</v>
      </c>
      <c r="R68" s="2">
        <v>-1.5013496451735713</v>
      </c>
      <c r="S68" t="s">
        <v>2738</v>
      </c>
    </row>
    <row r="69" spans="1:19" x14ac:dyDescent="0.25">
      <c r="A69" t="s">
        <v>2082</v>
      </c>
      <c r="B69">
        <v>9</v>
      </c>
      <c r="C69">
        <v>11</v>
      </c>
      <c r="D69">
        <v>13</v>
      </c>
      <c r="E69">
        <v>9</v>
      </c>
      <c r="F69">
        <v>11</v>
      </c>
      <c r="G69">
        <v>13</v>
      </c>
      <c r="H69">
        <v>269.04000000000002</v>
      </c>
      <c r="I69" s="2">
        <v>0.59231999999999996</v>
      </c>
      <c r="J69" s="2">
        <v>0.60082999999999998</v>
      </c>
      <c r="K69" s="2">
        <v>0.61767000000000005</v>
      </c>
      <c r="L69" s="2">
        <f t="shared" si="3"/>
        <v>0.84920430186075091</v>
      </c>
      <c r="M69" s="2">
        <f t="shared" si="4"/>
        <v>0.86140501871791419</v>
      </c>
      <c r="N69" s="2">
        <f t="shared" si="5"/>
        <v>0.88554838791587331</v>
      </c>
      <c r="O69">
        <v>28.7</v>
      </c>
      <c r="P69">
        <v>35.4</v>
      </c>
      <c r="Q69">
        <v>36.799999999999997</v>
      </c>
      <c r="R69" s="2">
        <v>-0.20880324517015603</v>
      </c>
      <c r="S69" t="s">
        <v>2739</v>
      </c>
    </row>
    <row r="70" spans="1:19" x14ac:dyDescent="0.25">
      <c r="A70" t="s">
        <v>1534</v>
      </c>
      <c r="B70">
        <v>7</v>
      </c>
      <c r="C70">
        <v>6</v>
      </c>
      <c r="D70">
        <v>7</v>
      </c>
      <c r="E70">
        <v>5</v>
      </c>
      <c r="F70">
        <v>4</v>
      </c>
      <c r="G70">
        <v>5</v>
      </c>
      <c r="H70">
        <v>323.31</v>
      </c>
      <c r="I70" s="2">
        <v>0.50932999999999995</v>
      </c>
      <c r="J70" s="2">
        <v>0.52998999999999996</v>
      </c>
      <c r="K70" s="2">
        <v>0.49803999999999998</v>
      </c>
      <c r="L70" s="2">
        <f t="shared" si="3"/>
        <v>0.73022222289765026</v>
      </c>
      <c r="M70" s="2">
        <f t="shared" si="4"/>
        <v>0.75984229460963559</v>
      </c>
      <c r="N70" s="2">
        <f t="shared" si="5"/>
        <v>0.71403584295436329</v>
      </c>
      <c r="O70">
        <v>19.7</v>
      </c>
      <c r="P70">
        <v>15.2</v>
      </c>
      <c r="Q70">
        <v>21.2</v>
      </c>
      <c r="R70" s="2">
        <v>-0.44525073183906572</v>
      </c>
      <c r="S70" t="s">
        <v>2739</v>
      </c>
    </row>
    <row r="71" spans="1:19" x14ac:dyDescent="0.25">
      <c r="A71" t="s">
        <v>1849</v>
      </c>
      <c r="B71">
        <v>24</v>
      </c>
      <c r="C71">
        <v>15</v>
      </c>
      <c r="D71">
        <v>23</v>
      </c>
      <c r="E71">
        <v>24</v>
      </c>
      <c r="F71">
        <v>15</v>
      </c>
      <c r="G71">
        <v>23</v>
      </c>
      <c r="H71">
        <v>323.31</v>
      </c>
      <c r="I71" s="2">
        <v>0.57965</v>
      </c>
      <c r="J71" s="2">
        <v>0.55223999999999995</v>
      </c>
      <c r="K71" s="2">
        <v>0.57911999999999997</v>
      </c>
      <c r="L71" s="2">
        <f t="shared" si="3"/>
        <v>0.83103942729197788</v>
      </c>
      <c r="M71" s="2">
        <f t="shared" si="4"/>
        <v>0.79174193621620259</v>
      </c>
      <c r="N71" s="2">
        <f t="shared" si="5"/>
        <v>0.83027957066045066</v>
      </c>
      <c r="O71">
        <v>64.099999999999994</v>
      </c>
      <c r="P71">
        <v>47.3</v>
      </c>
      <c r="Q71">
        <v>64.3</v>
      </c>
      <c r="R71" s="2">
        <v>-0.29074663013933599</v>
      </c>
      <c r="S71" t="s">
        <v>2739</v>
      </c>
    </row>
    <row r="72" spans="1:19" x14ac:dyDescent="0.25">
      <c r="A72" t="s">
        <v>316</v>
      </c>
      <c r="B72">
        <v>13</v>
      </c>
      <c r="C72">
        <v>7</v>
      </c>
      <c r="D72">
        <v>14</v>
      </c>
      <c r="E72">
        <v>13</v>
      </c>
      <c r="F72">
        <v>7</v>
      </c>
      <c r="G72">
        <v>14</v>
      </c>
      <c r="H72">
        <v>323.31</v>
      </c>
      <c r="I72" s="2">
        <v>7.6236999999999999E-2</v>
      </c>
      <c r="J72" s="2">
        <v>0.10992</v>
      </c>
      <c r="K72" s="2">
        <v>0.12778</v>
      </c>
      <c r="L72" s="2">
        <f t="shared" si="3"/>
        <v>0.1093003585240378</v>
      </c>
      <c r="M72" s="2">
        <f t="shared" si="4"/>
        <v>0.15759139799522848</v>
      </c>
      <c r="N72" s="2">
        <f t="shared" si="5"/>
        <v>0.18319713278593802</v>
      </c>
      <c r="O72">
        <v>21.3</v>
      </c>
      <c r="P72">
        <v>12.6</v>
      </c>
      <c r="Q72">
        <v>24.3</v>
      </c>
      <c r="R72" s="2">
        <v>-2.769300146260715</v>
      </c>
      <c r="S72" t="s">
        <v>2737</v>
      </c>
    </row>
    <row r="73" spans="1:19" x14ac:dyDescent="0.25">
      <c r="A73" t="s">
        <v>1105</v>
      </c>
      <c r="B73">
        <v>2</v>
      </c>
      <c r="C73">
        <v>7</v>
      </c>
      <c r="D73">
        <v>7</v>
      </c>
      <c r="E73">
        <v>2</v>
      </c>
      <c r="F73">
        <v>7</v>
      </c>
      <c r="G73">
        <v>7</v>
      </c>
      <c r="H73">
        <v>233.42</v>
      </c>
      <c r="I73" s="2">
        <v>0.57091999999999998</v>
      </c>
      <c r="J73" s="2">
        <v>0.31233</v>
      </c>
      <c r="K73" s="2">
        <v>0.33004</v>
      </c>
      <c r="L73" s="2">
        <f t="shared" si="3"/>
        <v>0.81852329824814274</v>
      </c>
      <c r="M73" s="2">
        <f t="shared" si="4"/>
        <v>0.44778494665074342</v>
      </c>
      <c r="N73" s="2">
        <f t="shared" si="5"/>
        <v>0.47317562767781307</v>
      </c>
      <c r="O73">
        <v>9.1999999999999993</v>
      </c>
      <c r="P73">
        <v>30.7</v>
      </c>
      <c r="Q73">
        <v>30.3</v>
      </c>
      <c r="R73" s="2">
        <v>-0.84252633605842442</v>
      </c>
      <c r="S73" t="s">
        <v>2739</v>
      </c>
    </row>
    <row r="74" spans="1:19" x14ac:dyDescent="0.25">
      <c r="A74" t="s">
        <v>696</v>
      </c>
      <c r="B74">
        <v>3</v>
      </c>
      <c r="C74">
        <v>7</v>
      </c>
      <c r="D74">
        <v>6</v>
      </c>
      <c r="E74">
        <v>3</v>
      </c>
      <c r="F74">
        <v>7</v>
      </c>
      <c r="G74">
        <v>6</v>
      </c>
      <c r="H74">
        <v>177.82</v>
      </c>
      <c r="I74" s="2">
        <v>0.20652000000000001</v>
      </c>
      <c r="J74" s="2">
        <v>0.15966</v>
      </c>
      <c r="K74" s="2">
        <v>0.32817000000000002</v>
      </c>
      <c r="L74" s="2">
        <f t="shared" si="3"/>
        <v>0.29608602177924492</v>
      </c>
      <c r="M74" s="2">
        <f t="shared" si="4"/>
        <v>0.2289032260181785</v>
      </c>
      <c r="N74" s="2">
        <f t="shared" si="5"/>
        <v>0.47049462409110399</v>
      </c>
      <c r="O74">
        <v>4.3</v>
      </c>
      <c r="P74">
        <v>13.7</v>
      </c>
      <c r="Q74">
        <v>10.199999999999999</v>
      </c>
      <c r="R74" s="2">
        <v>-1.6569506226654291</v>
      </c>
      <c r="S74" t="s">
        <v>2738</v>
      </c>
    </row>
    <row r="75" spans="1:19" x14ac:dyDescent="0.25">
      <c r="A75" t="s">
        <v>1678</v>
      </c>
      <c r="B75">
        <v>14</v>
      </c>
      <c r="C75">
        <v>8</v>
      </c>
      <c r="D75">
        <v>13</v>
      </c>
      <c r="E75">
        <v>13</v>
      </c>
      <c r="F75">
        <v>7</v>
      </c>
      <c r="G75">
        <v>12</v>
      </c>
      <c r="H75">
        <v>266.64</v>
      </c>
      <c r="I75" s="2">
        <v>0.55169999999999997</v>
      </c>
      <c r="J75" s="2">
        <v>0.51044999999999996</v>
      </c>
      <c r="K75" s="2">
        <v>0.55840999999999996</v>
      </c>
      <c r="L75" s="2">
        <f t="shared" si="3"/>
        <v>0.79096774266709935</v>
      </c>
      <c r="M75" s="2">
        <f t="shared" si="4"/>
        <v>0.73182795766616071</v>
      </c>
      <c r="N75" s="2">
        <f t="shared" si="5"/>
        <v>0.80058781436058535</v>
      </c>
      <c r="O75">
        <v>43.6</v>
      </c>
      <c r="P75">
        <v>24.8</v>
      </c>
      <c r="Q75">
        <v>41.4</v>
      </c>
      <c r="R75" s="2">
        <v>-0.36986707892720205</v>
      </c>
      <c r="S75" t="s">
        <v>2739</v>
      </c>
    </row>
    <row r="76" spans="1:19" x14ac:dyDescent="0.25">
      <c r="A76" t="s">
        <v>532</v>
      </c>
      <c r="B76">
        <v>3</v>
      </c>
      <c r="C76">
        <v>7</v>
      </c>
      <c r="D76">
        <v>6</v>
      </c>
      <c r="E76">
        <v>3</v>
      </c>
      <c r="F76">
        <v>7</v>
      </c>
      <c r="G76">
        <v>6</v>
      </c>
      <c r="H76">
        <v>272</v>
      </c>
      <c r="I76" s="2">
        <v>0.33896999999999999</v>
      </c>
      <c r="J76" s="2">
        <v>0.13170999999999999</v>
      </c>
      <c r="K76" s="2">
        <v>0.10084</v>
      </c>
      <c r="L76" s="2">
        <f t="shared" si="3"/>
        <v>0.48597849507316782</v>
      </c>
      <c r="M76" s="2">
        <f t="shared" si="4"/>
        <v>0.18883154139330008</v>
      </c>
      <c r="N76" s="2">
        <f t="shared" si="5"/>
        <v>0.14457347683623401</v>
      </c>
      <c r="O76">
        <v>8.4</v>
      </c>
      <c r="P76">
        <v>17.2</v>
      </c>
      <c r="Q76">
        <v>13.5</v>
      </c>
      <c r="R76" s="2">
        <v>-2.0786630474833752</v>
      </c>
      <c r="S76" t="s">
        <v>2738</v>
      </c>
    </row>
    <row r="77" spans="1:19" x14ac:dyDescent="0.25">
      <c r="A77" t="s">
        <v>2704</v>
      </c>
      <c r="B77">
        <v>10</v>
      </c>
      <c r="C77">
        <v>10</v>
      </c>
      <c r="D77">
        <v>11</v>
      </c>
      <c r="E77">
        <v>10</v>
      </c>
      <c r="F77">
        <v>10</v>
      </c>
      <c r="G77">
        <v>11</v>
      </c>
      <c r="H77">
        <v>323.31</v>
      </c>
      <c r="I77" s="2">
        <v>0.68500000000000005</v>
      </c>
      <c r="J77" s="2">
        <v>0.63985000000000003</v>
      </c>
      <c r="K77" s="2">
        <v>0.72665000000000002</v>
      </c>
      <c r="L77" s="2">
        <f t="shared" si="3"/>
        <v>0.98207885395498107</v>
      </c>
      <c r="M77" s="2">
        <f t="shared" si="4"/>
        <v>0.91734767109940829</v>
      </c>
      <c r="N77" s="2">
        <f t="shared" si="5"/>
        <v>1.0417921156589591</v>
      </c>
      <c r="O77">
        <v>49.5</v>
      </c>
      <c r="P77">
        <v>49.5</v>
      </c>
      <c r="Q77">
        <v>49.5</v>
      </c>
      <c r="R77" s="2">
        <v>-3.0493761821474452E-2</v>
      </c>
      <c r="S77" t="s">
        <v>2739</v>
      </c>
    </row>
    <row r="78" spans="1:19" x14ac:dyDescent="0.25">
      <c r="A78" t="s">
        <v>1848</v>
      </c>
      <c r="B78">
        <v>60</v>
      </c>
      <c r="C78">
        <v>57</v>
      </c>
      <c r="D78">
        <v>61</v>
      </c>
      <c r="E78">
        <v>60</v>
      </c>
      <c r="F78">
        <v>57</v>
      </c>
      <c r="G78">
        <v>61</v>
      </c>
      <c r="H78">
        <v>323.31</v>
      </c>
      <c r="I78" s="2">
        <v>0.56089999999999995</v>
      </c>
      <c r="J78" s="2">
        <v>0.55088000000000004</v>
      </c>
      <c r="K78" s="2">
        <v>0.59960999999999998</v>
      </c>
      <c r="L78" s="2">
        <f t="shared" si="3"/>
        <v>0.8041577068370056</v>
      </c>
      <c r="M78" s="2">
        <f t="shared" si="4"/>
        <v>0.78979211542586869</v>
      </c>
      <c r="N78" s="2">
        <f t="shared" si="5"/>
        <v>0.85965591477364411</v>
      </c>
      <c r="O78">
        <v>58.5</v>
      </c>
      <c r="P78">
        <v>52.1</v>
      </c>
      <c r="Q78">
        <v>60.1</v>
      </c>
      <c r="R78" s="2">
        <v>-0.29102451124629169</v>
      </c>
      <c r="S78" t="s">
        <v>2739</v>
      </c>
    </row>
    <row r="79" spans="1:19" x14ac:dyDescent="0.25">
      <c r="A79" t="s">
        <v>1612</v>
      </c>
      <c r="B79">
        <v>18</v>
      </c>
      <c r="C79">
        <v>20</v>
      </c>
      <c r="D79">
        <v>17</v>
      </c>
      <c r="E79">
        <v>18</v>
      </c>
      <c r="F79">
        <v>20</v>
      </c>
      <c r="G79">
        <v>17</v>
      </c>
      <c r="H79">
        <v>323.31</v>
      </c>
      <c r="I79" s="2">
        <v>0.48848000000000003</v>
      </c>
      <c r="J79" s="2">
        <v>0.51553000000000004</v>
      </c>
      <c r="K79" s="2">
        <v>0.58282999999999996</v>
      </c>
      <c r="L79" s="2">
        <f t="shared" si="3"/>
        <v>0.70032974975172146</v>
      </c>
      <c r="M79" s="2">
        <f t="shared" si="4"/>
        <v>0.73911111179476119</v>
      </c>
      <c r="N79" s="2">
        <f t="shared" si="5"/>
        <v>0.83559856708114111</v>
      </c>
      <c r="O79">
        <v>14.1</v>
      </c>
      <c r="P79">
        <v>17.899999999999999</v>
      </c>
      <c r="Q79">
        <v>13.2</v>
      </c>
      <c r="R79" s="2">
        <v>-0.40304954296862627</v>
      </c>
      <c r="S79" t="s">
        <v>2739</v>
      </c>
    </row>
    <row r="80" spans="1:19" x14ac:dyDescent="0.25">
      <c r="A80" t="s">
        <v>1482</v>
      </c>
      <c r="B80">
        <v>2</v>
      </c>
      <c r="C80">
        <v>2</v>
      </c>
      <c r="D80">
        <v>2</v>
      </c>
      <c r="E80">
        <v>2</v>
      </c>
      <c r="F80">
        <v>2</v>
      </c>
      <c r="G80">
        <v>2</v>
      </c>
      <c r="H80">
        <v>56.155000000000001</v>
      </c>
      <c r="I80" s="2">
        <v>0.65390999999999999</v>
      </c>
      <c r="J80" s="2">
        <v>0.46316000000000002</v>
      </c>
      <c r="K80" s="2">
        <v>0.41841</v>
      </c>
      <c r="L80" s="2">
        <f t="shared" si="3"/>
        <v>0.93750537721124338</v>
      </c>
      <c r="M80" s="2">
        <f t="shared" si="4"/>
        <v>0.66402867444932701</v>
      </c>
      <c r="N80" s="2">
        <f t="shared" si="5"/>
        <v>0.59987096829679365</v>
      </c>
      <c r="O80">
        <v>2.4</v>
      </c>
      <c r="P80">
        <v>2.2000000000000002</v>
      </c>
      <c r="Q80">
        <v>3.4</v>
      </c>
      <c r="R80" s="2">
        <v>-0.47368652182674165</v>
      </c>
      <c r="S80" t="s">
        <v>2739</v>
      </c>
    </row>
    <row r="81" spans="1:19" x14ac:dyDescent="0.25">
      <c r="A81" t="s">
        <v>256</v>
      </c>
      <c r="B81">
        <v>8</v>
      </c>
      <c r="C81">
        <v>4</v>
      </c>
      <c r="D81">
        <v>8</v>
      </c>
      <c r="E81">
        <v>8</v>
      </c>
      <c r="F81">
        <v>4</v>
      </c>
      <c r="G81">
        <v>8</v>
      </c>
      <c r="H81">
        <v>323.31</v>
      </c>
      <c r="I81" s="2">
        <v>0.20468</v>
      </c>
      <c r="J81" s="2">
        <v>4.2942000000000001E-2</v>
      </c>
      <c r="K81" s="2">
        <v>7.5148000000000006E-2</v>
      </c>
      <c r="L81" s="2">
        <f t="shared" si="3"/>
        <v>0.29344802894526356</v>
      </c>
      <c r="M81" s="2">
        <f t="shared" si="4"/>
        <v>6.1565591454795364E-2</v>
      </c>
      <c r="N81" s="2">
        <f t="shared" si="5"/>
        <v>0.107739068200013</v>
      </c>
      <c r="O81">
        <v>10.9</v>
      </c>
      <c r="P81">
        <v>5.0999999999999996</v>
      </c>
      <c r="Q81">
        <v>10.4</v>
      </c>
      <c r="R81" s="2">
        <v>-3.0016472013649111</v>
      </c>
      <c r="S81" t="s">
        <v>2737</v>
      </c>
    </row>
    <row r="82" spans="1:19" x14ac:dyDescent="0.25">
      <c r="A82" t="s">
        <v>1061</v>
      </c>
      <c r="B82">
        <v>6</v>
      </c>
      <c r="C82">
        <v>6</v>
      </c>
      <c r="D82">
        <v>4</v>
      </c>
      <c r="E82">
        <v>6</v>
      </c>
      <c r="F82">
        <v>6</v>
      </c>
      <c r="G82">
        <v>4</v>
      </c>
      <c r="H82">
        <v>91.683999999999997</v>
      </c>
      <c r="I82" s="2">
        <v>0.43976999999999999</v>
      </c>
      <c r="J82" s="2">
        <v>0.30424000000000001</v>
      </c>
      <c r="K82" s="2">
        <v>0.37480999999999998</v>
      </c>
      <c r="L82" s="2">
        <f t="shared" si="3"/>
        <v>0.63049462423909786</v>
      </c>
      <c r="M82" s="2">
        <f t="shared" si="4"/>
        <v>0.43618638033177143</v>
      </c>
      <c r="N82" s="2">
        <f t="shared" si="5"/>
        <v>0.53736200766549846</v>
      </c>
      <c r="O82">
        <v>17.2</v>
      </c>
      <c r="P82">
        <v>13.7</v>
      </c>
      <c r="Q82">
        <v>10.5</v>
      </c>
      <c r="R82" s="2">
        <v>-0.91948705577566636</v>
      </c>
      <c r="S82" t="s">
        <v>2739</v>
      </c>
    </row>
    <row r="83" spans="1:19" x14ac:dyDescent="0.25">
      <c r="A83" t="s">
        <v>2693</v>
      </c>
      <c r="B83">
        <v>13</v>
      </c>
      <c r="C83">
        <v>10</v>
      </c>
      <c r="D83">
        <v>11</v>
      </c>
      <c r="E83">
        <v>13</v>
      </c>
      <c r="F83">
        <v>10</v>
      </c>
      <c r="G83">
        <v>11</v>
      </c>
      <c r="H83">
        <v>323.31</v>
      </c>
      <c r="I83" s="2">
        <v>0.61717999999999995</v>
      </c>
      <c r="J83" s="2">
        <v>0.62770000000000004</v>
      </c>
      <c r="K83" s="2">
        <v>0.65388999999999997</v>
      </c>
      <c r="L83" s="2">
        <f t="shared" si="3"/>
        <v>0.88484587895465006</v>
      </c>
      <c r="M83" s="2">
        <f t="shared" si="4"/>
        <v>0.89992831624458636</v>
      </c>
      <c r="N83" s="2">
        <f t="shared" si="5"/>
        <v>0.93747670337609124</v>
      </c>
      <c r="O83">
        <v>72.3</v>
      </c>
      <c r="P83">
        <v>67.900000000000006</v>
      </c>
      <c r="Q83">
        <v>71.5</v>
      </c>
      <c r="R83" s="2">
        <v>-0.14058838874739066</v>
      </c>
      <c r="S83" t="s">
        <v>2739</v>
      </c>
    </row>
    <row r="84" spans="1:19" x14ac:dyDescent="0.25">
      <c r="A84" t="s">
        <v>920</v>
      </c>
      <c r="B84">
        <v>2</v>
      </c>
      <c r="C84">
        <v>2</v>
      </c>
      <c r="D84">
        <v>4</v>
      </c>
      <c r="E84">
        <v>2</v>
      </c>
      <c r="F84">
        <v>2</v>
      </c>
      <c r="G84">
        <v>4</v>
      </c>
      <c r="H84">
        <v>22.913</v>
      </c>
      <c r="I84" s="2">
        <v>0.41405999999999998</v>
      </c>
      <c r="J84" s="2">
        <v>0.35399000000000003</v>
      </c>
      <c r="K84" s="2">
        <v>0.21226999999999999</v>
      </c>
      <c r="L84" s="2">
        <f t="shared" si="3"/>
        <v>0.59363440915124011</v>
      </c>
      <c r="M84" s="2">
        <f t="shared" si="4"/>
        <v>0.50751254527229739</v>
      </c>
      <c r="N84" s="2">
        <f t="shared" si="5"/>
        <v>0.30432974938543633</v>
      </c>
      <c r="O84">
        <v>10.7</v>
      </c>
      <c r="P84">
        <v>10.7</v>
      </c>
      <c r="Q84">
        <v>20.9</v>
      </c>
      <c r="R84" s="2">
        <v>-1.1490435706681841</v>
      </c>
      <c r="S84" t="s">
        <v>2738</v>
      </c>
    </row>
    <row r="85" spans="1:19" x14ac:dyDescent="0.25">
      <c r="A85" t="s">
        <v>1934</v>
      </c>
      <c r="B85">
        <v>15</v>
      </c>
      <c r="C85">
        <v>15</v>
      </c>
      <c r="D85">
        <v>17</v>
      </c>
      <c r="E85">
        <v>15</v>
      </c>
      <c r="F85">
        <v>15</v>
      </c>
      <c r="G85">
        <v>17</v>
      </c>
      <c r="H85">
        <v>323.31</v>
      </c>
      <c r="I85" s="2">
        <v>0.60941999999999996</v>
      </c>
      <c r="J85" s="2">
        <v>0.60128999999999999</v>
      </c>
      <c r="K85" s="2">
        <v>0.54025999999999996</v>
      </c>
      <c r="L85" s="2">
        <f t="shared" si="3"/>
        <v>0.87372043091568541</v>
      </c>
      <c r="M85" s="2">
        <f t="shared" si="4"/>
        <v>0.86206451692640962</v>
      </c>
      <c r="N85" s="2">
        <f t="shared" si="5"/>
        <v>0.77456630896017231</v>
      </c>
      <c r="O85">
        <v>36.299999999999997</v>
      </c>
      <c r="P85">
        <v>45.8</v>
      </c>
      <c r="Q85">
        <v>46.3</v>
      </c>
      <c r="R85" s="2">
        <v>-0.25914265435829542</v>
      </c>
      <c r="S85" t="s">
        <v>2739</v>
      </c>
    </row>
    <row r="86" spans="1:19" x14ac:dyDescent="0.25">
      <c r="A86" t="s">
        <v>616</v>
      </c>
      <c r="B86">
        <v>1</v>
      </c>
      <c r="C86">
        <v>2</v>
      </c>
      <c r="D86">
        <v>2</v>
      </c>
      <c r="E86">
        <v>1</v>
      </c>
      <c r="F86">
        <v>2</v>
      </c>
      <c r="G86">
        <v>2</v>
      </c>
      <c r="H86">
        <v>12.678000000000001</v>
      </c>
      <c r="I86" s="2">
        <v>0.18798999999999999</v>
      </c>
      <c r="J86" s="2">
        <v>0.19703000000000001</v>
      </c>
      <c r="K86" s="2">
        <v>0.20102</v>
      </c>
      <c r="L86" s="2">
        <f t="shared" si="3"/>
        <v>0.26951971351094439</v>
      </c>
      <c r="M86" s="2">
        <f t="shared" si="4"/>
        <v>0.2824802869996349</v>
      </c>
      <c r="N86" s="2">
        <f t="shared" si="5"/>
        <v>0.28820071711245299</v>
      </c>
      <c r="O86">
        <v>6.3</v>
      </c>
      <c r="P86">
        <v>13.7</v>
      </c>
      <c r="Q86">
        <v>10.9</v>
      </c>
      <c r="R86" s="2">
        <v>-1.8367231224475491</v>
      </c>
      <c r="S86" t="s">
        <v>2738</v>
      </c>
    </row>
    <row r="87" spans="1:19" x14ac:dyDescent="0.25">
      <c r="A87" t="s">
        <v>2615</v>
      </c>
      <c r="B87">
        <v>8</v>
      </c>
      <c r="C87">
        <v>7</v>
      </c>
      <c r="D87">
        <v>9</v>
      </c>
      <c r="E87">
        <v>8</v>
      </c>
      <c r="F87">
        <v>7</v>
      </c>
      <c r="G87">
        <v>9</v>
      </c>
      <c r="H87">
        <v>323.31</v>
      </c>
      <c r="I87" s="2">
        <v>0.72911999999999999</v>
      </c>
      <c r="J87" s="2">
        <v>0.75051999999999996</v>
      </c>
      <c r="K87" s="2">
        <v>0.74987999999999999</v>
      </c>
      <c r="L87" s="2">
        <f t="shared" si="3"/>
        <v>1.0453333343002276</v>
      </c>
      <c r="M87" s="2">
        <f t="shared" si="4"/>
        <v>1.0760143379128355</v>
      </c>
      <c r="N87" s="2">
        <f t="shared" si="5"/>
        <v>1.0750967751879725</v>
      </c>
      <c r="O87">
        <v>44.6</v>
      </c>
      <c r="P87">
        <v>32.299999999999997</v>
      </c>
      <c r="Q87">
        <v>50.8</v>
      </c>
      <c r="R87" s="2">
        <v>9.1375630785257012E-2</v>
      </c>
      <c r="S87" t="s">
        <v>2739</v>
      </c>
    </row>
    <row r="88" spans="1:19" x14ac:dyDescent="0.25">
      <c r="A88" t="s">
        <v>2464</v>
      </c>
      <c r="B88">
        <v>6</v>
      </c>
      <c r="C88">
        <v>5</v>
      </c>
      <c r="D88">
        <v>4</v>
      </c>
      <c r="E88">
        <v>6</v>
      </c>
      <c r="F88">
        <v>5</v>
      </c>
      <c r="G88">
        <v>4</v>
      </c>
      <c r="H88">
        <v>60.277000000000001</v>
      </c>
      <c r="I88" s="2">
        <v>0.59331</v>
      </c>
      <c r="J88" s="2">
        <v>0.70525000000000004</v>
      </c>
      <c r="K88" s="2">
        <v>0.73516000000000004</v>
      </c>
      <c r="L88" s="2">
        <f t="shared" si="3"/>
        <v>0.85062365670077356</v>
      </c>
      <c r="M88" s="2">
        <f t="shared" si="4"/>
        <v>1.011111112046351</v>
      </c>
      <c r="N88" s="2">
        <f t="shared" si="5"/>
        <v>1.0539928325161225</v>
      </c>
      <c r="O88">
        <v>16.5</v>
      </c>
      <c r="P88">
        <v>11.3</v>
      </c>
      <c r="Q88">
        <v>12.2</v>
      </c>
      <c r="R88" s="2">
        <v>-4.7200171710989114E-2</v>
      </c>
      <c r="S88" t="s">
        <v>2739</v>
      </c>
    </row>
    <row r="89" spans="1:19" x14ac:dyDescent="0.25">
      <c r="A89" t="s">
        <v>2148</v>
      </c>
      <c r="B89">
        <v>26</v>
      </c>
      <c r="C89">
        <v>26</v>
      </c>
      <c r="D89">
        <v>27</v>
      </c>
      <c r="E89">
        <v>26</v>
      </c>
      <c r="F89">
        <v>26</v>
      </c>
      <c r="G89">
        <v>27</v>
      </c>
      <c r="H89">
        <v>323.31</v>
      </c>
      <c r="I89" s="2">
        <v>0.56623999999999997</v>
      </c>
      <c r="J89" s="2">
        <v>0.62644999999999995</v>
      </c>
      <c r="K89" s="2">
        <v>0.64839999999999998</v>
      </c>
      <c r="L89" s="2">
        <f t="shared" si="3"/>
        <v>0.81181362082258157</v>
      </c>
      <c r="M89" s="2">
        <f t="shared" si="4"/>
        <v>0.89813620154758822</v>
      </c>
      <c r="N89" s="2">
        <f t="shared" si="5"/>
        <v>0.92960573562687543</v>
      </c>
      <c r="O89">
        <v>42</v>
      </c>
      <c r="P89">
        <v>51</v>
      </c>
      <c r="Q89">
        <v>53.8</v>
      </c>
      <c r="R89" s="2">
        <v>-0.18702750780253397</v>
      </c>
      <c r="S89" t="s">
        <v>2739</v>
      </c>
    </row>
    <row r="90" spans="1:19" x14ac:dyDescent="0.25">
      <c r="A90" t="s">
        <v>213</v>
      </c>
      <c r="B90">
        <v>7</v>
      </c>
      <c r="C90">
        <v>9</v>
      </c>
      <c r="D90">
        <v>8</v>
      </c>
      <c r="E90">
        <v>7</v>
      </c>
      <c r="F90">
        <v>9</v>
      </c>
      <c r="G90">
        <v>8</v>
      </c>
      <c r="H90">
        <v>323.31</v>
      </c>
      <c r="I90" s="2">
        <v>0.11401</v>
      </c>
      <c r="J90" s="2">
        <v>8.8205000000000006E-2</v>
      </c>
      <c r="K90" s="2">
        <v>4.7638E-2</v>
      </c>
      <c r="L90" s="2">
        <f t="shared" si="3"/>
        <v>0.16345519728380647</v>
      </c>
      <c r="M90" s="2">
        <f t="shared" si="4"/>
        <v>0.12645878147897682</v>
      </c>
      <c r="N90" s="2">
        <f t="shared" si="5"/>
        <v>6.8298207948477949E-2</v>
      </c>
      <c r="O90">
        <v>8.8000000000000007</v>
      </c>
      <c r="P90">
        <v>11.9</v>
      </c>
      <c r="Q90">
        <v>11</v>
      </c>
      <c r="R90" s="2">
        <v>-3.1561007270914776</v>
      </c>
      <c r="S90" t="s">
        <v>2737</v>
      </c>
    </row>
    <row r="91" spans="1:19" x14ac:dyDescent="0.25">
      <c r="A91" t="s">
        <v>2614</v>
      </c>
      <c r="B91">
        <v>7</v>
      </c>
      <c r="C91">
        <v>3</v>
      </c>
      <c r="D91">
        <v>7</v>
      </c>
      <c r="E91">
        <v>7</v>
      </c>
      <c r="F91">
        <v>3</v>
      </c>
      <c r="G91">
        <v>7</v>
      </c>
      <c r="H91">
        <v>281.68</v>
      </c>
      <c r="I91" s="2">
        <v>0.75922999999999996</v>
      </c>
      <c r="J91" s="2">
        <v>0.71648000000000001</v>
      </c>
      <c r="K91" s="2">
        <v>0.75414999999999999</v>
      </c>
      <c r="L91" s="2">
        <f t="shared" si="3"/>
        <v>1.0885017931215186</v>
      </c>
      <c r="M91" s="2">
        <f t="shared" si="4"/>
        <v>1.0272114704841824</v>
      </c>
      <c r="N91" s="2">
        <f t="shared" si="5"/>
        <v>1.0812186389929181</v>
      </c>
      <c r="O91">
        <v>36.299999999999997</v>
      </c>
      <c r="P91">
        <v>16.7</v>
      </c>
      <c r="Q91">
        <v>36.299999999999997</v>
      </c>
      <c r="R91" s="2">
        <v>9.1245096485833954E-2</v>
      </c>
      <c r="S91" t="s">
        <v>2739</v>
      </c>
    </row>
    <row r="92" spans="1:19" x14ac:dyDescent="0.25">
      <c r="A92" t="s">
        <v>1393</v>
      </c>
      <c r="B92">
        <v>7</v>
      </c>
      <c r="C92">
        <v>7</v>
      </c>
      <c r="D92">
        <v>9</v>
      </c>
      <c r="E92">
        <v>7</v>
      </c>
      <c r="F92">
        <v>7</v>
      </c>
      <c r="G92">
        <v>9</v>
      </c>
      <c r="H92">
        <v>316.83999999999997</v>
      </c>
      <c r="I92" s="2">
        <v>0.51578999999999997</v>
      </c>
      <c r="J92" s="2">
        <v>0.43003000000000002</v>
      </c>
      <c r="K92" s="2">
        <v>0.49481000000000003</v>
      </c>
      <c r="L92" s="2">
        <f t="shared" si="3"/>
        <v>0.7394838716517369</v>
      </c>
      <c r="M92" s="2">
        <f t="shared" si="4"/>
        <v>0.61653046652008825</v>
      </c>
      <c r="N92" s="2">
        <f t="shared" si="5"/>
        <v>0.70940501857732008</v>
      </c>
      <c r="O92">
        <v>8.1999999999999993</v>
      </c>
      <c r="P92">
        <v>8.1999999999999993</v>
      </c>
      <c r="Q92">
        <v>10.9</v>
      </c>
      <c r="R92" s="2">
        <v>-0.54282795913756254</v>
      </c>
      <c r="S92" t="s">
        <v>2739</v>
      </c>
    </row>
    <row r="93" spans="1:19" x14ac:dyDescent="0.25">
      <c r="A93" t="s">
        <v>485</v>
      </c>
      <c r="B93">
        <v>12</v>
      </c>
      <c r="C93">
        <v>8</v>
      </c>
      <c r="D93">
        <v>10</v>
      </c>
      <c r="E93">
        <v>12</v>
      </c>
      <c r="F93">
        <v>8</v>
      </c>
      <c r="G93">
        <v>10</v>
      </c>
      <c r="H93">
        <v>309.05</v>
      </c>
      <c r="I93" s="2">
        <v>7.0307999999999995E-2</v>
      </c>
      <c r="J93" s="2">
        <v>0.16277</v>
      </c>
      <c r="K93" s="2">
        <v>0.28898000000000001</v>
      </c>
      <c r="L93" s="2">
        <f t="shared" si="3"/>
        <v>0.10080000009323618</v>
      </c>
      <c r="M93" s="2">
        <f t="shared" si="4"/>
        <v>0.23336200738430993</v>
      </c>
      <c r="N93" s="2">
        <f t="shared" si="5"/>
        <v>0.41430824411081807</v>
      </c>
      <c r="O93">
        <v>11.9</v>
      </c>
      <c r="P93">
        <v>8.4</v>
      </c>
      <c r="Q93">
        <v>10.4</v>
      </c>
      <c r="R93" s="2">
        <v>-2.2270048049781423</v>
      </c>
      <c r="S93" t="s">
        <v>2738</v>
      </c>
    </row>
    <row r="94" spans="1:19" x14ac:dyDescent="0.25">
      <c r="A94" t="s">
        <v>1319</v>
      </c>
      <c r="B94">
        <v>5</v>
      </c>
      <c r="C94">
        <v>4</v>
      </c>
      <c r="D94">
        <v>5</v>
      </c>
      <c r="E94">
        <v>5</v>
      </c>
      <c r="F94">
        <v>4</v>
      </c>
      <c r="G94">
        <v>5</v>
      </c>
      <c r="H94">
        <v>47.975000000000001</v>
      </c>
      <c r="I94" s="2">
        <v>0.45649000000000001</v>
      </c>
      <c r="J94" s="2">
        <v>0.44699</v>
      </c>
      <c r="K94" s="2">
        <v>0.47941</v>
      </c>
      <c r="L94" s="2">
        <f t="shared" si="3"/>
        <v>0.65446595042614508</v>
      </c>
      <c r="M94" s="2">
        <f t="shared" si="4"/>
        <v>0.64084587872895904</v>
      </c>
      <c r="N94" s="2">
        <f t="shared" si="5"/>
        <v>0.6873261655103029</v>
      </c>
      <c r="O94">
        <v>26.5</v>
      </c>
      <c r="P94">
        <v>26</v>
      </c>
      <c r="Q94">
        <v>32.1</v>
      </c>
      <c r="R94" s="2">
        <v>-0.59816461064243798</v>
      </c>
      <c r="S94" t="s">
        <v>2739</v>
      </c>
    </row>
    <row r="95" spans="1:19" x14ac:dyDescent="0.25">
      <c r="A95" t="s">
        <v>2515</v>
      </c>
      <c r="B95">
        <v>5</v>
      </c>
      <c r="C95">
        <v>4</v>
      </c>
      <c r="D95">
        <v>7</v>
      </c>
      <c r="E95">
        <v>5</v>
      </c>
      <c r="F95">
        <v>4</v>
      </c>
      <c r="G95">
        <v>7</v>
      </c>
      <c r="H95">
        <v>49.817</v>
      </c>
      <c r="I95" s="2">
        <v>0.72116999999999998</v>
      </c>
      <c r="J95" s="2">
        <v>0.65192000000000005</v>
      </c>
      <c r="K95" s="2">
        <v>0.69810000000000005</v>
      </c>
      <c r="L95" s="2">
        <f t="shared" si="3"/>
        <v>1.0339354848273192</v>
      </c>
      <c r="M95" s="2">
        <f t="shared" si="4"/>
        <v>0.93465233061362241</v>
      </c>
      <c r="N95" s="2">
        <f t="shared" si="5"/>
        <v>1.0008602159795217</v>
      </c>
      <c r="O95">
        <v>18.899999999999999</v>
      </c>
      <c r="P95">
        <v>13.6</v>
      </c>
      <c r="Q95">
        <v>25.5</v>
      </c>
      <c r="R95" s="2">
        <v>-1.6037205436521096E-2</v>
      </c>
      <c r="S95" t="s">
        <v>2739</v>
      </c>
    </row>
    <row r="96" spans="1:19" x14ac:dyDescent="0.25">
      <c r="A96" t="s">
        <v>456</v>
      </c>
      <c r="B96">
        <v>10</v>
      </c>
      <c r="C96">
        <v>7</v>
      </c>
      <c r="D96">
        <v>9</v>
      </c>
      <c r="E96">
        <v>10</v>
      </c>
      <c r="F96">
        <v>7</v>
      </c>
      <c r="G96">
        <v>9</v>
      </c>
      <c r="H96">
        <v>323.31</v>
      </c>
      <c r="I96" s="2">
        <v>0.16200000000000001</v>
      </c>
      <c r="J96" s="2">
        <v>9.2029E-2</v>
      </c>
      <c r="K96" s="2">
        <v>0.18765000000000001</v>
      </c>
      <c r="L96" s="2">
        <f t="shared" si="3"/>
        <v>0.23225806473095909</v>
      </c>
      <c r="M96" s="2">
        <f t="shared" si="4"/>
        <v>0.13194121876003351</v>
      </c>
      <c r="N96" s="2">
        <f t="shared" si="5"/>
        <v>0.26903225831336092</v>
      </c>
      <c r="O96">
        <v>23.7</v>
      </c>
      <c r="P96">
        <v>14.2</v>
      </c>
      <c r="Q96">
        <v>22.8</v>
      </c>
      <c r="R96" s="2">
        <v>-2.3074603620991074</v>
      </c>
      <c r="S96" t="s">
        <v>2738</v>
      </c>
    </row>
    <row r="97" spans="1:19" x14ac:dyDescent="0.25">
      <c r="A97" t="s">
        <v>2117</v>
      </c>
      <c r="B97">
        <v>5</v>
      </c>
      <c r="C97">
        <v>7</v>
      </c>
      <c r="D97">
        <v>6</v>
      </c>
      <c r="E97">
        <v>5</v>
      </c>
      <c r="F97">
        <v>7</v>
      </c>
      <c r="G97">
        <v>6</v>
      </c>
      <c r="H97">
        <v>61.837000000000003</v>
      </c>
      <c r="I97" s="2">
        <v>0.59367999999999999</v>
      </c>
      <c r="J97" s="2">
        <v>0.59743000000000002</v>
      </c>
      <c r="K97" s="2">
        <v>0.63812000000000002</v>
      </c>
      <c r="L97" s="2">
        <f t="shared" si="3"/>
        <v>0.85115412265108492</v>
      </c>
      <c r="M97" s="2">
        <f t="shared" si="4"/>
        <v>0.85653046674207933</v>
      </c>
      <c r="N97" s="2">
        <f t="shared" si="5"/>
        <v>0.91486738435876291</v>
      </c>
      <c r="O97">
        <v>12.7</v>
      </c>
      <c r="P97">
        <v>16.5</v>
      </c>
      <c r="Q97">
        <v>14.9</v>
      </c>
      <c r="R97" s="2">
        <v>-0.19476556612360263</v>
      </c>
      <c r="S97" t="s">
        <v>2739</v>
      </c>
    </row>
    <row r="98" spans="1:19" x14ac:dyDescent="0.25">
      <c r="A98" t="s">
        <v>2681</v>
      </c>
      <c r="B98">
        <v>9</v>
      </c>
      <c r="C98">
        <v>10</v>
      </c>
      <c r="D98">
        <v>9</v>
      </c>
      <c r="E98">
        <v>9</v>
      </c>
      <c r="F98">
        <v>10</v>
      </c>
      <c r="G98">
        <v>9</v>
      </c>
      <c r="H98">
        <v>146.1</v>
      </c>
      <c r="I98" s="2">
        <v>0.51673999999999998</v>
      </c>
      <c r="J98" s="2">
        <v>0.51044999999999996</v>
      </c>
      <c r="K98" s="2">
        <v>0.48892999999999998</v>
      </c>
      <c r="L98" s="2">
        <f t="shared" si="3"/>
        <v>0.74084587882145536</v>
      </c>
      <c r="M98" s="2">
        <f t="shared" si="4"/>
        <v>0.73182795766616071</v>
      </c>
      <c r="N98" s="2">
        <f t="shared" si="5"/>
        <v>0.70097491104264076</v>
      </c>
      <c r="O98">
        <v>56.3</v>
      </c>
      <c r="P98">
        <v>56.3</v>
      </c>
      <c r="Q98">
        <v>56.3</v>
      </c>
      <c r="R98" s="2">
        <v>-0.46524783347078991</v>
      </c>
      <c r="S98" t="s">
        <v>2739</v>
      </c>
    </row>
    <row r="99" spans="1:19" x14ac:dyDescent="0.25">
      <c r="A99" t="s">
        <v>2679</v>
      </c>
      <c r="B99">
        <v>3</v>
      </c>
      <c r="C99">
        <v>2</v>
      </c>
      <c r="D99">
        <v>4</v>
      </c>
      <c r="E99">
        <v>3</v>
      </c>
      <c r="F99">
        <v>2</v>
      </c>
      <c r="G99">
        <v>4</v>
      </c>
      <c r="H99">
        <v>53.463000000000001</v>
      </c>
      <c r="I99" s="2">
        <v>0.46309</v>
      </c>
      <c r="J99" s="2">
        <v>0.38501999999999997</v>
      </c>
      <c r="K99" s="2">
        <v>0.4133</v>
      </c>
      <c r="L99" s="2">
        <f t="shared" si="3"/>
        <v>0.66392831602629521</v>
      </c>
      <c r="M99" s="2">
        <f t="shared" si="4"/>
        <v>0.55200000051057929</v>
      </c>
      <c r="N99" s="2">
        <f t="shared" si="5"/>
        <v>0.59254480341546534</v>
      </c>
      <c r="O99">
        <v>16.899999999999999</v>
      </c>
      <c r="P99">
        <v>11.8</v>
      </c>
      <c r="Q99">
        <v>16.899999999999999</v>
      </c>
      <c r="R99" s="2">
        <v>-0.73438809677938266</v>
      </c>
      <c r="S99" t="s">
        <v>2739</v>
      </c>
    </row>
    <row r="100" spans="1:19" x14ac:dyDescent="0.25">
      <c r="A100" t="s">
        <v>1765</v>
      </c>
      <c r="B100">
        <v>22</v>
      </c>
      <c r="C100">
        <v>18</v>
      </c>
      <c r="D100">
        <v>15</v>
      </c>
      <c r="E100">
        <v>22</v>
      </c>
      <c r="F100">
        <v>18</v>
      </c>
      <c r="G100">
        <v>15</v>
      </c>
      <c r="H100">
        <v>323.31</v>
      </c>
      <c r="I100" s="2">
        <v>0.57465999999999995</v>
      </c>
      <c r="J100" s="2">
        <v>0.53925000000000001</v>
      </c>
      <c r="K100" s="2">
        <v>0.55835000000000001</v>
      </c>
      <c r="L100" s="2">
        <f t="shared" si="3"/>
        <v>0.82388530542156124</v>
      </c>
      <c r="M100" s="2">
        <f t="shared" si="4"/>
        <v>0.77311828028499785</v>
      </c>
      <c r="N100" s="2">
        <f t="shared" si="5"/>
        <v>0.80050179285512957</v>
      </c>
      <c r="O100">
        <v>71.400000000000006</v>
      </c>
      <c r="P100">
        <v>61.3</v>
      </c>
      <c r="Q100">
        <v>53.7</v>
      </c>
      <c r="R100" s="2">
        <v>-0.32391566297474239</v>
      </c>
      <c r="S100" t="s">
        <v>2739</v>
      </c>
    </row>
    <row r="101" spans="1:19" x14ac:dyDescent="0.25">
      <c r="A101" t="s">
        <v>1337</v>
      </c>
      <c r="B101">
        <v>3</v>
      </c>
      <c r="C101">
        <v>3</v>
      </c>
      <c r="D101">
        <v>4</v>
      </c>
      <c r="E101">
        <v>3</v>
      </c>
      <c r="F101">
        <v>3</v>
      </c>
      <c r="G101">
        <v>4</v>
      </c>
      <c r="H101">
        <v>62.792000000000002</v>
      </c>
      <c r="I101" s="2">
        <v>0.51168999999999998</v>
      </c>
      <c r="J101" s="2">
        <v>0.40747</v>
      </c>
      <c r="K101" s="2">
        <v>0.47957</v>
      </c>
      <c r="L101" s="2">
        <f t="shared" si="3"/>
        <v>0.73360573544558283</v>
      </c>
      <c r="M101" s="2">
        <f t="shared" si="4"/>
        <v>0.584186380468666</v>
      </c>
      <c r="N101" s="2">
        <f t="shared" si="5"/>
        <v>0.68755555619151865</v>
      </c>
      <c r="O101">
        <v>15.8</v>
      </c>
      <c r="P101">
        <v>14.3</v>
      </c>
      <c r="Q101">
        <v>20.2</v>
      </c>
      <c r="R101" s="2">
        <v>-0.58762478362156745</v>
      </c>
      <c r="S101" t="s">
        <v>2739</v>
      </c>
    </row>
    <row r="102" spans="1:19" x14ac:dyDescent="0.25">
      <c r="A102" t="s">
        <v>1646</v>
      </c>
      <c r="B102">
        <v>16</v>
      </c>
      <c r="C102">
        <v>24</v>
      </c>
      <c r="D102">
        <v>18</v>
      </c>
      <c r="E102">
        <v>16</v>
      </c>
      <c r="F102">
        <v>24</v>
      </c>
      <c r="G102">
        <v>18</v>
      </c>
      <c r="H102">
        <v>323.31</v>
      </c>
      <c r="I102" s="2">
        <v>0.56191999999999998</v>
      </c>
      <c r="J102" s="2">
        <v>0.50368999999999997</v>
      </c>
      <c r="K102" s="2">
        <v>0.53725000000000001</v>
      </c>
      <c r="L102" s="2">
        <f t="shared" si="3"/>
        <v>0.80562007242975608</v>
      </c>
      <c r="M102" s="2">
        <f t="shared" si="4"/>
        <v>0.72213620138479473</v>
      </c>
      <c r="N102" s="2">
        <f t="shared" si="5"/>
        <v>0.77025089676980085</v>
      </c>
      <c r="O102">
        <v>30.8</v>
      </c>
      <c r="P102">
        <v>39.200000000000003</v>
      </c>
      <c r="Q102">
        <v>34.700000000000003</v>
      </c>
      <c r="R102" s="2">
        <v>-0.38602841014059897</v>
      </c>
      <c r="S102" t="s">
        <v>2739</v>
      </c>
    </row>
    <row r="103" spans="1:19" x14ac:dyDescent="0.25">
      <c r="A103" t="s">
        <v>1554</v>
      </c>
      <c r="B103">
        <v>15</v>
      </c>
      <c r="C103">
        <v>10</v>
      </c>
      <c r="D103">
        <v>13</v>
      </c>
      <c r="E103">
        <v>15</v>
      </c>
      <c r="F103">
        <v>10</v>
      </c>
      <c r="G103">
        <v>13</v>
      </c>
      <c r="H103">
        <v>323.31</v>
      </c>
      <c r="I103" s="2">
        <v>0.52712999999999999</v>
      </c>
      <c r="J103" s="2">
        <v>0.56086000000000003</v>
      </c>
      <c r="K103" s="2">
        <v>0.46597</v>
      </c>
      <c r="L103" s="2">
        <f t="shared" si="3"/>
        <v>0.75574193618290386</v>
      </c>
      <c r="M103" s="2">
        <f t="shared" si="4"/>
        <v>0.80410035916670175</v>
      </c>
      <c r="N103" s="2">
        <f t="shared" si="5"/>
        <v>0.66805734828817898</v>
      </c>
      <c r="O103">
        <v>19.7</v>
      </c>
      <c r="P103">
        <v>13.3</v>
      </c>
      <c r="Q103">
        <v>18.7</v>
      </c>
      <c r="R103" s="2">
        <v>-0.43351435874604993</v>
      </c>
      <c r="S103" t="s">
        <v>2739</v>
      </c>
    </row>
    <row r="104" spans="1:19" x14ac:dyDescent="0.25">
      <c r="A104" t="s">
        <v>1299</v>
      </c>
      <c r="B104">
        <v>9</v>
      </c>
      <c r="C104">
        <v>9</v>
      </c>
      <c r="D104">
        <v>14</v>
      </c>
      <c r="E104">
        <v>9</v>
      </c>
      <c r="F104">
        <v>9</v>
      </c>
      <c r="G104">
        <v>14</v>
      </c>
      <c r="H104">
        <v>209.26</v>
      </c>
      <c r="I104" s="2">
        <v>0.40265000000000001</v>
      </c>
      <c r="J104" s="2">
        <v>0.46561000000000002</v>
      </c>
      <c r="K104" s="2">
        <v>0.50321000000000005</v>
      </c>
      <c r="L104" s="2">
        <f t="shared" si="3"/>
        <v>0.57727598619704112</v>
      </c>
      <c r="M104" s="2">
        <f t="shared" si="4"/>
        <v>0.66754121925544352</v>
      </c>
      <c r="N104" s="2">
        <f t="shared" si="5"/>
        <v>0.7214480293411476</v>
      </c>
      <c r="O104">
        <v>9.1999999999999993</v>
      </c>
      <c r="P104">
        <v>10</v>
      </c>
      <c r="Q104">
        <v>15.1</v>
      </c>
      <c r="R104" s="2">
        <v>-0.61559022581777112</v>
      </c>
      <c r="S104" t="s">
        <v>2739</v>
      </c>
    </row>
    <row r="105" spans="1:19" x14ac:dyDescent="0.25">
      <c r="A105" t="s">
        <v>1865</v>
      </c>
      <c r="B105">
        <v>7</v>
      </c>
      <c r="C105">
        <v>5</v>
      </c>
      <c r="D105">
        <v>6</v>
      </c>
      <c r="E105">
        <v>7</v>
      </c>
      <c r="F105">
        <v>5</v>
      </c>
      <c r="G105">
        <v>6</v>
      </c>
      <c r="H105">
        <v>148.96</v>
      </c>
      <c r="I105" s="2">
        <v>0.60794000000000004</v>
      </c>
      <c r="J105" s="2">
        <v>0.51778000000000002</v>
      </c>
      <c r="K105" s="2">
        <v>0.59614</v>
      </c>
      <c r="L105" s="2">
        <f t="shared" si="3"/>
        <v>0.87159856711443973</v>
      </c>
      <c r="M105" s="2">
        <f t="shared" si="4"/>
        <v>0.74233691824935799</v>
      </c>
      <c r="N105" s="2">
        <f t="shared" si="5"/>
        <v>0.85468100437477723</v>
      </c>
      <c r="O105">
        <v>29.2</v>
      </c>
      <c r="P105">
        <v>23.9</v>
      </c>
      <c r="Q105">
        <v>26.2</v>
      </c>
      <c r="R105" s="2">
        <v>-0.28488676075867991</v>
      </c>
      <c r="S105" t="s">
        <v>2739</v>
      </c>
    </row>
    <row r="106" spans="1:19" x14ac:dyDescent="0.25">
      <c r="A106" t="s">
        <v>0</v>
      </c>
      <c r="B106">
        <v>25</v>
      </c>
      <c r="C106">
        <v>23</v>
      </c>
      <c r="D106">
        <v>27</v>
      </c>
      <c r="E106">
        <v>25</v>
      </c>
      <c r="F106">
        <v>23</v>
      </c>
      <c r="G106">
        <v>27</v>
      </c>
      <c r="H106">
        <v>323.31</v>
      </c>
      <c r="I106" s="2">
        <v>6.9998999999999999E-3</v>
      </c>
      <c r="J106" s="2">
        <v>1.9269999999999999E-2</v>
      </c>
      <c r="K106" s="2">
        <v>1.3046E-2</v>
      </c>
      <c r="L106" s="2">
        <f t="shared" si="3"/>
        <v>1.0035698934013824E-2</v>
      </c>
      <c r="M106" s="2">
        <f t="shared" si="4"/>
        <v>2.7627240168923328E-2</v>
      </c>
      <c r="N106" s="2">
        <f t="shared" si="5"/>
        <v>1.8703942669630193E-2</v>
      </c>
      <c r="O106">
        <v>61.9</v>
      </c>
      <c r="P106">
        <v>57.1</v>
      </c>
      <c r="Q106">
        <v>68.8</v>
      </c>
      <c r="R106" s="2">
        <v>-5.8523312030409631</v>
      </c>
      <c r="S106" t="s">
        <v>2736</v>
      </c>
    </row>
    <row r="107" spans="1:19" x14ac:dyDescent="0.25">
      <c r="A107" t="s">
        <v>2332</v>
      </c>
      <c r="B107">
        <v>12</v>
      </c>
      <c r="C107">
        <v>11</v>
      </c>
      <c r="D107">
        <v>11</v>
      </c>
      <c r="E107">
        <v>12</v>
      </c>
      <c r="F107">
        <v>11</v>
      </c>
      <c r="G107">
        <v>11</v>
      </c>
      <c r="H107">
        <v>323.31</v>
      </c>
      <c r="I107" s="2">
        <v>0.60124999999999995</v>
      </c>
      <c r="J107" s="2">
        <v>0.67454000000000003</v>
      </c>
      <c r="K107" s="2">
        <v>0.66615000000000002</v>
      </c>
      <c r="L107" s="2">
        <f t="shared" si="3"/>
        <v>0.86200716925610554</v>
      </c>
      <c r="M107" s="2">
        <f t="shared" si="4"/>
        <v>0.96708243817050066</v>
      </c>
      <c r="N107" s="2">
        <f t="shared" si="5"/>
        <v>0.95505376432424915</v>
      </c>
      <c r="O107">
        <v>39.200000000000003</v>
      </c>
      <c r="P107">
        <v>36.299999999999997</v>
      </c>
      <c r="Q107">
        <v>37.9</v>
      </c>
      <c r="R107" s="2">
        <v>-0.10962119628731892</v>
      </c>
      <c r="S107" t="s">
        <v>2739</v>
      </c>
    </row>
    <row r="108" spans="1:19" x14ac:dyDescent="0.25">
      <c r="A108" t="s">
        <v>1452</v>
      </c>
      <c r="B108">
        <v>7</v>
      </c>
      <c r="C108">
        <v>6</v>
      </c>
      <c r="D108">
        <v>4</v>
      </c>
      <c r="E108">
        <v>7</v>
      </c>
      <c r="F108">
        <v>6</v>
      </c>
      <c r="G108">
        <v>4</v>
      </c>
      <c r="H108">
        <v>156.38</v>
      </c>
      <c r="I108" s="2">
        <v>0.54149999999999998</v>
      </c>
      <c r="J108" s="2">
        <v>0.45337</v>
      </c>
      <c r="K108" s="2">
        <v>0.49399999999999999</v>
      </c>
      <c r="L108" s="2">
        <f t="shared" si="3"/>
        <v>0.77634408673959454</v>
      </c>
      <c r="M108" s="2">
        <f t="shared" si="4"/>
        <v>0.64999283214243764</v>
      </c>
      <c r="N108" s="2">
        <f t="shared" si="5"/>
        <v>0.70824372825366522</v>
      </c>
      <c r="O108">
        <v>12.9</v>
      </c>
      <c r="P108">
        <v>15.1</v>
      </c>
      <c r="Q108">
        <v>9.4</v>
      </c>
      <c r="R108" s="2">
        <v>-0.49480611256202278</v>
      </c>
      <c r="S108" t="s">
        <v>2739</v>
      </c>
    </row>
    <row r="109" spans="1:19" x14ac:dyDescent="0.25">
      <c r="A109" t="s">
        <v>2382</v>
      </c>
      <c r="B109">
        <v>25</v>
      </c>
      <c r="C109">
        <v>25</v>
      </c>
      <c r="D109">
        <v>24</v>
      </c>
      <c r="E109">
        <v>25</v>
      </c>
      <c r="F109">
        <v>25</v>
      </c>
      <c r="G109">
        <v>24</v>
      </c>
      <c r="H109">
        <v>323.31</v>
      </c>
      <c r="I109" s="2">
        <v>0.63982000000000006</v>
      </c>
      <c r="J109" s="2">
        <v>0.66071999999999997</v>
      </c>
      <c r="K109" s="2">
        <v>0.66942999999999997</v>
      </c>
      <c r="L109" s="2">
        <f t="shared" si="3"/>
        <v>0.91730466034668035</v>
      </c>
      <c r="M109" s="2">
        <f t="shared" si="4"/>
        <v>0.94726881808048913</v>
      </c>
      <c r="N109" s="2">
        <f t="shared" si="5"/>
        <v>0.95975627328917223</v>
      </c>
      <c r="O109">
        <v>63.5</v>
      </c>
      <c r="P109">
        <v>64.400000000000006</v>
      </c>
      <c r="Q109">
        <v>63.5</v>
      </c>
      <c r="R109" s="2">
        <v>-8.7313778410261111E-2</v>
      </c>
      <c r="S109" t="s">
        <v>2739</v>
      </c>
    </row>
    <row r="110" spans="1:19" x14ac:dyDescent="0.25">
      <c r="A110" t="s">
        <v>299</v>
      </c>
      <c r="B110">
        <v>7</v>
      </c>
      <c r="C110">
        <v>4</v>
      </c>
      <c r="D110">
        <v>10</v>
      </c>
      <c r="E110">
        <v>7</v>
      </c>
      <c r="F110">
        <v>4</v>
      </c>
      <c r="G110">
        <v>10</v>
      </c>
      <c r="H110">
        <v>323.31</v>
      </c>
      <c r="I110" s="2">
        <v>5.7387000000000001E-2</v>
      </c>
      <c r="J110" s="2">
        <v>0.26573000000000002</v>
      </c>
      <c r="K110" s="2">
        <v>6.4616000000000007E-2</v>
      </c>
      <c r="L110" s="2">
        <f t="shared" si="3"/>
        <v>8.2275268893305845E-2</v>
      </c>
      <c r="M110" s="2">
        <f t="shared" si="4"/>
        <v>0.38097491074665274</v>
      </c>
      <c r="N110" s="2">
        <f t="shared" si="5"/>
        <v>9.2639426608985498E-2</v>
      </c>
      <c r="O110">
        <v>19.3</v>
      </c>
      <c r="P110">
        <v>9.5</v>
      </c>
      <c r="Q110">
        <v>37.4</v>
      </c>
      <c r="R110" s="2">
        <v>-2.8092864408805269</v>
      </c>
      <c r="S110" t="s">
        <v>2737</v>
      </c>
    </row>
    <row r="111" spans="1:19" x14ac:dyDescent="0.25">
      <c r="A111" t="s">
        <v>1376</v>
      </c>
      <c r="B111">
        <v>14</v>
      </c>
      <c r="C111">
        <v>11</v>
      </c>
      <c r="D111">
        <v>11</v>
      </c>
      <c r="E111">
        <v>14</v>
      </c>
      <c r="F111">
        <v>11</v>
      </c>
      <c r="G111">
        <v>11</v>
      </c>
      <c r="H111">
        <v>323.31</v>
      </c>
      <c r="I111" s="2">
        <v>0.49907000000000001</v>
      </c>
      <c r="J111" s="2">
        <v>0.44524000000000002</v>
      </c>
      <c r="K111" s="2">
        <v>0.48221000000000003</v>
      </c>
      <c r="L111" s="2">
        <f t="shared" si="3"/>
        <v>0.71551254546468968</v>
      </c>
      <c r="M111" s="2">
        <f t="shared" si="4"/>
        <v>0.63833691815316174</v>
      </c>
      <c r="N111" s="2">
        <f t="shared" si="5"/>
        <v>0.69134050243157863</v>
      </c>
      <c r="O111">
        <v>60.5</v>
      </c>
      <c r="P111">
        <v>55.7</v>
      </c>
      <c r="Q111">
        <v>48.7</v>
      </c>
      <c r="R111" s="2">
        <v>-0.55436422822747866</v>
      </c>
      <c r="S111" t="s">
        <v>2739</v>
      </c>
    </row>
    <row r="112" spans="1:19" x14ac:dyDescent="0.25">
      <c r="A112" t="s">
        <v>2287</v>
      </c>
      <c r="B112">
        <v>13</v>
      </c>
      <c r="C112">
        <v>15</v>
      </c>
      <c r="D112">
        <v>13</v>
      </c>
      <c r="E112">
        <v>13</v>
      </c>
      <c r="F112">
        <v>15</v>
      </c>
      <c r="G112">
        <v>13</v>
      </c>
      <c r="H112">
        <v>323.31</v>
      </c>
      <c r="I112" s="2">
        <v>0.66600000000000004</v>
      </c>
      <c r="J112" s="2">
        <v>0.63951000000000002</v>
      </c>
      <c r="K112" s="2">
        <v>0.61260999999999999</v>
      </c>
      <c r="L112" s="2">
        <f t="shared" si="3"/>
        <v>0.95483871056060943</v>
      </c>
      <c r="M112" s="2">
        <f t="shared" si="4"/>
        <v>0.91686021590182487</v>
      </c>
      <c r="N112" s="2">
        <f t="shared" si="5"/>
        <v>0.87829390762242476</v>
      </c>
      <c r="O112">
        <v>41.8</v>
      </c>
      <c r="P112">
        <v>49.8</v>
      </c>
      <c r="Q112">
        <v>39.200000000000003</v>
      </c>
      <c r="R112" s="2">
        <v>-0.12637387791861254</v>
      </c>
      <c r="S112" t="s">
        <v>2739</v>
      </c>
    </row>
    <row r="113" spans="1:19" x14ac:dyDescent="0.25">
      <c r="A113" t="s">
        <v>884</v>
      </c>
      <c r="B113">
        <v>10</v>
      </c>
      <c r="C113">
        <v>6</v>
      </c>
      <c r="D113">
        <v>10</v>
      </c>
      <c r="E113">
        <v>10</v>
      </c>
      <c r="F113">
        <v>6</v>
      </c>
      <c r="G113">
        <v>10</v>
      </c>
      <c r="H113">
        <v>323.31</v>
      </c>
      <c r="I113" s="2">
        <v>0.26451999999999998</v>
      </c>
      <c r="J113" s="2">
        <v>0.35585</v>
      </c>
      <c r="K113" s="2">
        <v>0.29483999999999999</v>
      </c>
      <c r="L113" s="2">
        <f t="shared" si="3"/>
        <v>0.37924014371995846</v>
      </c>
      <c r="M113" s="2">
        <f t="shared" si="4"/>
        <v>0.51017921194143068</v>
      </c>
      <c r="N113" s="2">
        <f t="shared" si="5"/>
        <v>0.42270967781034552</v>
      </c>
      <c r="O113">
        <v>18.8</v>
      </c>
      <c r="P113">
        <v>10.8</v>
      </c>
      <c r="Q113">
        <v>15.2</v>
      </c>
      <c r="R113" s="2">
        <v>-1.2040004468778296</v>
      </c>
      <c r="S113" t="s">
        <v>2738</v>
      </c>
    </row>
    <row r="114" spans="1:19" x14ac:dyDescent="0.25">
      <c r="A114" t="s">
        <v>1537</v>
      </c>
      <c r="B114">
        <v>5</v>
      </c>
      <c r="C114">
        <v>3</v>
      </c>
      <c r="D114">
        <v>5</v>
      </c>
      <c r="E114">
        <v>5</v>
      </c>
      <c r="F114">
        <v>3</v>
      </c>
      <c r="G114">
        <v>5</v>
      </c>
      <c r="H114">
        <v>103.45</v>
      </c>
      <c r="I114" s="2">
        <v>0.51326000000000005</v>
      </c>
      <c r="J114" s="2">
        <v>0.48903999999999997</v>
      </c>
      <c r="K114" s="2">
        <v>0.53661999999999999</v>
      </c>
      <c r="L114" s="2">
        <f t="shared" si="3"/>
        <v>0.73585663150501257</v>
      </c>
      <c r="M114" s="2">
        <f t="shared" si="4"/>
        <v>0.70113261713597663</v>
      </c>
      <c r="N114" s="2">
        <f t="shared" si="5"/>
        <v>0.76934767096251377</v>
      </c>
      <c r="O114">
        <v>19.100000000000001</v>
      </c>
      <c r="P114">
        <v>11.1</v>
      </c>
      <c r="Q114">
        <v>16.899999999999999</v>
      </c>
      <c r="R114" s="2">
        <v>-0.44434550607534773</v>
      </c>
      <c r="S114" t="s">
        <v>2739</v>
      </c>
    </row>
    <row r="115" spans="1:19" x14ac:dyDescent="0.25">
      <c r="A115" t="s">
        <v>1897</v>
      </c>
      <c r="B115">
        <v>14</v>
      </c>
      <c r="C115">
        <v>11</v>
      </c>
      <c r="D115">
        <v>9</v>
      </c>
      <c r="E115">
        <v>14</v>
      </c>
      <c r="F115">
        <v>11</v>
      </c>
      <c r="G115">
        <v>9</v>
      </c>
      <c r="H115">
        <v>323.31</v>
      </c>
      <c r="I115" s="2">
        <v>0.58711999999999998</v>
      </c>
      <c r="J115" s="2">
        <v>0.60499999999999998</v>
      </c>
      <c r="K115" s="2">
        <v>0.54193000000000002</v>
      </c>
      <c r="L115" s="2">
        <f t="shared" si="3"/>
        <v>0.84174910472123865</v>
      </c>
      <c r="M115" s="2">
        <f t="shared" si="4"/>
        <v>0.86738351334709995</v>
      </c>
      <c r="N115" s="2">
        <f t="shared" si="5"/>
        <v>0.77696057419536191</v>
      </c>
      <c r="O115">
        <v>52.4</v>
      </c>
      <c r="P115">
        <v>46.1</v>
      </c>
      <c r="Q115">
        <v>28.7</v>
      </c>
      <c r="R115" s="2">
        <v>-0.272627529494611</v>
      </c>
      <c r="S115" t="s">
        <v>2739</v>
      </c>
    </row>
    <row r="116" spans="1:19" x14ac:dyDescent="0.25">
      <c r="A116" t="s">
        <v>2689</v>
      </c>
      <c r="B116">
        <v>18</v>
      </c>
      <c r="C116">
        <v>16</v>
      </c>
      <c r="D116">
        <v>15</v>
      </c>
      <c r="E116">
        <v>18</v>
      </c>
      <c r="F116">
        <v>16</v>
      </c>
      <c r="G116">
        <v>15</v>
      </c>
      <c r="H116">
        <v>323.31</v>
      </c>
      <c r="I116" s="2">
        <v>0.56230000000000002</v>
      </c>
      <c r="J116" s="2">
        <v>0.62844999999999995</v>
      </c>
      <c r="K116" s="2">
        <v>0.66766999999999999</v>
      </c>
      <c r="L116" s="2">
        <f t="shared" si="3"/>
        <v>0.80616487529764369</v>
      </c>
      <c r="M116" s="2">
        <f t="shared" si="4"/>
        <v>0.90100358506278511</v>
      </c>
      <c r="N116" s="2">
        <f t="shared" si="5"/>
        <v>0.9572329757957988</v>
      </c>
      <c r="O116">
        <v>73.7</v>
      </c>
      <c r="P116">
        <v>65.400000000000006</v>
      </c>
      <c r="Q116">
        <v>72.400000000000006</v>
      </c>
      <c r="R116" s="2">
        <v>-0.17476880492279201</v>
      </c>
      <c r="S116" t="s">
        <v>2739</v>
      </c>
    </row>
    <row r="117" spans="1:19" x14ac:dyDescent="0.25">
      <c r="A117" t="s">
        <v>719</v>
      </c>
      <c r="B117">
        <v>12</v>
      </c>
      <c r="C117">
        <v>11</v>
      </c>
      <c r="D117">
        <v>9</v>
      </c>
      <c r="E117">
        <v>12</v>
      </c>
      <c r="F117">
        <v>11</v>
      </c>
      <c r="G117">
        <v>9</v>
      </c>
      <c r="H117">
        <v>321.64999999999998</v>
      </c>
      <c r="I117" s="2">
        <v>0.20666999999999999</v>
      </c>
      <c r="J117" s="2">
        <v>0.23766000000000001</v>
      </c>
      <c r="K117" s="2">
        <v>0.25057000000000001</v>
      </c>
      <c r="L117" s="2">
        <f t="shared" si="3"/>
        <v>0.29630107554288454</v>
      </c>
      <c r="M117" s="2">
        <f t="shared" si="4"/>
        <v>0.34073118311086253</v>
      </c>
      <c r="N117" s="2">
        <f t="shared" si="5"/>
        <v>0.35924014370145935</v>
      </c>
      <c r="O117">
        <v>18.399999999999999</v>
      </c>
      <c r="P117">
        <v>16.5</v>
      </c>
      <c r="Q117">
        <v>15.9</v>
      </c>
      <c r="R117" s="2">
        <v>-1.5950459534875301</v>
      </c>
      <c r="S117" t="s">
        <v>2738</v>
      </c>
    </row>
    <row r="118" spans="1:19" x14ac:dyDescent="0.25">
      <c r="A118" t="s">
        <v>2566</v>
      </c>
      <c r="B118">
        <v>4</v>
      </c>
      <c r="C118">
        <v>4</v>
      </c>
      <c r="D118">
        <v>4</v>
      </c>
      <c r="E118">
        <v>4</v>
      </c>
      <c r="F118">
        <v>4</v>
      </c>
      <c r="G118">
        <v>4</v>
      </c>
      <c r="H118">
        <v>320.67</v>
      </c>
      <c r="I118" s="2">
        <v>0.68176999999999999</v>
      </c>
      <c r="J118" s="2">
        <v>0.69860999999999995</v>
      </c>
      <c r="K118" s="2">
        <v>0.75239999999999996</v>
      </c>
      <c r="L118" s="2">
        <f t="shared" si="3"/>
        <v>0.97744802957793797</v>
      </c>
      <c r="M118" s="2">
        <f t="shared" si="4"/>
        <v>1.0015913987758969</v>
      </c>
      <c r="N118" s="2">
        <f t="shared" si="5"/>
        <v>1.0787096784171208</v>
      </c>
      <c r="O118">
        <v>32.9</v>
      </c>
      <c r="P118">
        <v>22.9</v>
      </c>
      <c r="Q118">
        <v>32.4</v>
      </c>
      <c r="R118" s="2">
        <v>2.6230871220716934E-2</v>
      </c>
      <c r="S118" t="s">
        <v>2739</v>
      </c>
    </row>
    <row r="119" spans="1:19" x14ac:dyDescent="0.25">
      <c r="A119" t="s">
        <v>1638</v>
      </c>
      <c r="B119">
        <v>6</v>
      </c>
      <c r="C119">
        <v>9</v>
      </c>
      <c r="D119">
        <v>8</v>
      </c>
      <c r="E119">
        <v>6</v>
      </c>
      <c r="F119">
        <v>9</v>
      </c>
      <c r="G119">
        <v>8</v>
      </c>
      <c r="H119">
        <v>154.96</v>
      </c>
      <c r="I119" s="2">
        <v>0.54656000000000005</v>
      </c>
      <c r="J119" s="2">
        <v>0.54588000000000003</v>
      </c>
      <c r="K119" s="2">
        <v>0.50451000000000001</v>
      </c>
      <c r="L119" s="2">
        <f t="shared" si="3"/>
        <v>0.78359856703304309</v>
      </c>
      <c r="M119" s="2">
        <f t="shared" si="4"/>
        <v>0.78262365663787614</v>
      </c>
      <c r="N119" s="2">
        <f t="shared" si="5"/>
        <v>0.72331182862602561</v>
      </c>
      <c r="O119">
        <v>16.8</v>
      </c>
      <c r="P119">
        <v>28.5</v>
      </c>
      <c r="Q119">
        <v>31.8</v>
      </c>
      <c r="R119" s="2">
        <v>-0.39091102023583524</v>
      </c>
      <c r="S119" t="s">
        <v>2739</v>
      </c>
    </row>
    <row r="120" spans="1:19" x14ac:dyDescent="0.25">
      <c r="A120" t="s">
        <v>1130</v>
      </c>
      <c r="B120">
        <v>13</v>
      </c>
      <c r="C120">
        <v>9</v>
      </c>
      <c r="D120">
        <v>7</v>
      </c>
      <c r="E120">
        <v>13</v>
      </c>
      <c r="F120">
        <v>9</v>
      </c>
      <c r="G120">
        <v>7</v>
      </c>
      <c r="H120">
        <v>146.84</v>
      </c>
      <c r="I120" s="2">
        <v>0.39345000000000002</v>
      </c>
      <c r="J120" s="2">
        <v>0.33439000000000002</v>
      </c>
      <c r="K120" s="2">
        <v>0.48637000000000002</v>
      </c>
      <c r="L120" s="2">
        <f t="shared" si="3"/>
        <v>0.56408602202713487</v>
      </c>
      <c r="M120" s="2">
        <f t="shared" si="4"/>
        <v>0.47941218682336673</v>
      </c>
      <c r="N120" s="2">
        <f t="shared" si="5"/>
        <v>0.6973046601431887</v>
      </c>
      <c r="O120">
        <v>25.1</v>
      </c>
      <c r="P120">
        <v>19.2</v>
      </c>
      <c r="Q120">
        <v>13.4</v>
      </c>
      <c r="R120" s="2">
        <v>-0.80227113016487073</v>
      </c>
      <c r="S120" t="s">
        <v>2739</v>
      </c>
    </row>
    <row r="121" spans="1:19" x14ac:dyDescent="0.25">
      <c r="A121" t="s">
        <v>708</v>
      </c>
      <c r="B121">
        <v>5</v>
      </c>
      <c r="C121">
        <v>3</v>
      </c>
      <c r="D121">
        <v>4</v>
      </c>
      <c r="E121">
        <v>5</v>
      </c>
      <c r="F121">
        <v>3</v>
      </c>
      <c r="G121">
        <v>4</v>
      </c>
      <c r="H121">
        <v>96.623999999999995</v>
      </c>
      <c r="I121" s="2">
        <v>0.22458</v>
      </c>
      <c r="J121" s="2">
        <v>0.19109000000000001</v>
      </c>
      <c r="K121" s="2">
        <v>0.26780999999999999</v>
      </c>
      <c r="L121" s="2">
        <f t="shared" si="3"/>
        <v>0.3219784949214739</v>
      </c>
      <c r="M121" s="2">
        <f t="shared" si="4"/>
        <v>0.2739641579594998</v>
      </c>
      <c r="N121" s="2">
        <f t="shared" si="5"/>
        <v>0.38395698960245761</v>
      </c>
      <c r="O121">
        <v>14.2</v>
      </c>
      <c r="P121">
        <v>9</v>
      </c>
      <c r="Q121">
        <v>11.5</v>
      </c>
      <c r="R121" s="2">
        <v>-1.6279626929641462</v>
      </c>
      <c r="S121" t="s">
        <v>2738</v>
      </c>
    </row>
    <row r="122" spans="1:19" x14ac:dyDescent="0.25">
      <c r="A122" t="s">
        <v>2240</v>
      </c>
      <c r="B122">
        <v>8</v>
      </c>
      <c r="C122">
        <v>8</v>
      </c>
      <c r="D122">
        <v>10</v>
      </c>
      <c r="E122">
        <v>8</v>
      </c>
      <c r="F122">
        <v>8</v>
      </c>
      <c r="G122">
        <v>10</v>
      </c>
      <c r="H122">
        <v>195.09</v>
      </c>
      <c r="I122" s="2">
        <v>0.62273000000000001</v>
      </c>
      <c r="J122" s="2">
        <v>0.57667999999999997</v>
      </c>
      <c r="K122" s="2">
        <v>0.69811000000000001</v>
      </c>
      <c r="L122" s="2">
        <f t="shared" si="3"/>
        <v>0.89280286820932175</v>
      </c>
      <c r="M122" s="2">
        <f t="shared" si="4"/>
        <v>0.82678136277191028</v>
      </c>
      <c r="N122" s="2">
        <f t="shared" si="5"/>
        <v>1.0008745528970977</v>
      </c>
      <c r="O122">
        <v>12.2</v>
      </c>
      <c r="P122">
        <v>12.2</v>
      </c>
      <c r="Q122">
        <v>18.2</v>
      </c>
      <c r="R122" s="2">
        <v>-0.14558249934930756</v>
      </c>
      <c r="S122" t="s">
        <v>2739</v>
      </c>
    </row>
    <row r="123" spans="1:19" x14ac:dyDescent="0.25">
      <c r="A123" t="s">
        <v>1617</v>
      </c>
      <c r="B123">
        <v>20</v>
      </c>
      <c r="C123">
        <v>15</v>
      </c>
      <c r="D123">
        <v>17</v>
      </c>
      <c r="E123">
        <v>20</v>
      </c>
      <c r="F123">
        <v>15</v>
      </c>
      <c r="G123">
        <v>17</v>
      </c>
      <c r="H123">
        <v>323.31</v>
      </c>
      <c r="I123" s="2">
        <v>0.48810999999999999</v>
      </c>
      <c r="J123" s="2">
        <v>0.50356000000000001</v>
      </c>
      <c r="K123" s="2">
        <v>0.60241</v>
      </c>
      <c r="L123" s="2">
        <f t="shared" si="3"/>
        <v>0.69979928380140999</v>
      </c>
      <c r="M123" s="2">
        <f t="shared" si="4"/>
        <v>0.72194982145630693</v>
      </c>
      <c r="N123" s="2">
        <f t="shared" si="5"/>
        <v>0.86367025169492007</v>
      </c>
      <c r="O123">
        <v>23.5</v>
      </c>
      <c r="P123">
        <v>20.8</v>
      </c>
      <c r="Q123">
        <v>22.1</v>
      </c>
      <c r="R123" s="2">
        <v>-0.39882131038024937</v>
      </c>
      <c r="S123" t="s">
        <v>2739</v>
      </c>
    </row>
    <row r="124" spans="1:19" x14ac:dyDescent="0.25">
      <c r="A124" t="s">
        <v>2470</v>
      </c>
      <c r="B124">
        <v>5</v>
      </c>
      <c r="C124">
        <v>4</v>
      </c>
      <c r="D124">
        <v>4</v>
      </c>
      <c r="E124">
        <v>5</v>
      </c>
      <c r="F124">
        <v>4</v>
      </c>
      <c r="G124">
        <v>4</v>
      </c>
      <c r="H124">
        <v>254.4</v>
      </c>
      <c r="I124" s="2">
        <v>0.71011000000000002</v>
      </c>
      <c r="J124" s="2">
        <v>0.62309999999999999</v>
      </c>
      <c r="K124" s="2">
        <v>0.69803000000000004</v>
      </c>
      <c r="L124" s="2">
        <f t="shared" si="3"/>
        <v>1.0180788539882797</v>
      </c>
      <c r="M124" s="2">
        <f t="shared" si="4"/>
        <v>0.89333333415963301</v>
      </c>
      <c r="N124" s="2">
        <f t="shared" si="5"/>
        <v>1.0007598575564898</v>
      </c>
      <c r="O124">
        <v>22.9</v>
      </c>
      <c r="P124">
        <v>18.7</v>
      </c>
      <c r="Q124">
        <v>14.2</v>
      </c>
      <c r="R124" s="2">
        <v>-4.5261454809416457E-2</v>
      </c>
      <c r="S124" t="s">
        <v>2739</v>
      </c>
    </row>
    <row r="125" spans="1:19" x14ac:dyDescent="0.25">
      <c r="A125" t="s">
        <v>1875</v>
      </c>
      <c r="B125">
        <v>5</v>
      </c>
      <c r="C125">
        <v>4</v>
      </c>
      <c r="D125">
        <v>7</v>
      </c>
      <c r="E125">
        <v>5</v>
      </c>
      <c r="F125">
        <v>4</v>
      </c>
      <c r="G125">
        <v>7</v>
      </c>
      <c r="H125">
        <v>124.55</v>
      </c>
      <c r="I125" s="2">
        <v>0.63673999999999997</v>
      </c>
      <c r="J125" s="2">
        <v>0.54598999999999998</v>
      </c>
      <c r="K125" s="2">
        <v>0.54391</v>
      </c>
      <c r="L125" s="2">
        <f t="shared" si="3"/>
        <v>0.91288888973327698</v>
      </c>
      <c r="M125" s="2">
        <f t="shared" si="4"/>
        <v>0.7827813627312119</v>
      </c>
      <c r="N125" s="2">
        <f t="shared" si="5"/>
        <v>0.77979928387540698</v>
      </c>
      <c r="O125">
        <v>8.1999999999999993</v>
      </c>
      <c r="P125">
        <v>5.3</v>
      </c>
      <c r="Q125">
        <v>12.3</v>
      </c>
      <c r="R125" s="2">
        <v>-0.28121092372824719</v>
      </c>
      <c r="S125" t="s">
        <v>2739</v>
      </c>
    </row>
    <row r="126" spans="1:19" x14ac:dyDescent="0.25">
      <c r="A126" t="s">
        <v>1586</v>
      </c>
      <c r="B126">
        <v>5</v>
      </c>
      <c r="C126">
        <v>6</v>
      </c>
      <c r="D126">
        <v>5</v>
      </c>
      <c r="E126">
        <v>5</v>
      </c>
      <c r="F126">
        <v>6</v>
      </c>
      <c r="G126">
        <v>5</v>
      </c>
      <c r="H126">
        <v>323.31</v>
      </c>
      <c r="I126" s="2">
        <v>0.61033000000000004</v>
      </c>
      <c r="J126" s="2">
        <v>0.59036</v>
      </c>
      <c r="K126" s="2">
        <v>0.39613999999999999</v>
      </c>
      <c r="L126" s="2">
        <f t="shared" si="3"/>
        <v>0.87502509041510024</v>
      </c>
      <c r="M126" s="2">
        <f t="shared" si="4"/>
        <v>0.84639426601585777</v>
      </c>
      <c r="N126" s="2">
        <f t="shared" si="5"/>
        <v>0.56794265285507461</v>
      </c>
      <c r="O126">
        <v>9.1999999999999993</v>
      </c>
      <c r="P126">
        <v>9.6999999999999993</v>
      </c>
      <c r="Q126">
        <v>8.4</v>
      </c>
      <c r="R126" s="2">
        <v>-0.41646159414241446</v>
      </c>
      <c r="S126" t="s">
        <v>2739</v>
      </c>
    </row>
    <row r="127" spans="1:19" x14ac:dyDescent="0.25">
      <c r="A127" t="s">
        <v>41</v>
      </c>
      <c r="B127">
        <v>8</v>
      </c>
      <c r="C127">
        <v>6</v>
      </c>
      <c r="D127">
        <v>6</v>
      </c>
      <c r="E127">
        <v>8</v>
      </c>
      <c r="F127">
        <v>6</v>
      </c>
      <c r="G127">
        <v>6</v>
      </c>
      <c r="H127">
        <v>323.31</v>
      </c>
      <c r="I127" s="2">
        <v>1.3509999999999999E-2</v>
      </c>
      <c r="J127" s="2">
        <v>4.8863999999999998E-2</v>
      </c>
      <c r="K127" s="2">
        <v>5.5980000000000002E-2</v>
      </c>
      <c r="L127" s="2">
        <f t="shared" si="3"/>
        <v>1.936917564515591E-2</v>
      </c>
      <c r="M127" s="2">
        <f t="shared" si="4"/>
        <v>7.0055914043293741E-2</v>
      </c>
      <c r="N127" s="2">
        <f t="shared" si="5"/>
        <v>8.0258064590364747E-2</v>
      </c>
      <c r="O127">
        <v>44.4</v>
      </c>
      <c r="P127">
        <v>30.8</v>
      </c>
      <c r="Q127">
        <v>37.4</v>
      </c>
      <c r="R127" s="2">
        <v>-4.3882176008874731</v>
      </c>
      <c r="S127" t="s">
        <v>2736</v>
      </c>
    </row>
    <row r="128" spans="1:19" x14ac:dyDescent="0.25">
      <c r="A128" t="s">
        <v>2383</v>
      </c>
      <c r="B128">
        <v>8</v>
      </c>
      <c r="C128">
        <v>8</v>
      </c>
      <c r="D128">
        <v>5</v>
      </c>
      <c r="E128">
        <v>8</v>
      </c>
      <c r="F128">
        <v>8</v>
      </c>
      <c r="G128">
        <v>5</v>
      </c>
      <c r="H128">
        <v>253.12</v>
      </c>
      <c r="I128" s="2">
        <v>0.67786999999999997</v>
      </c>
      <c r="J128" s="2">
        <v>0.57193000000000005</v>
      </c>
      <c r="K128" s="2">
        <v>0.73016999999999999</v>
      </c>
      <c r="L128" s="2">
        <f t="shared" si="3"/>
        <v>0.97185663172330361</v>
      </c>
      <c r="M128" s="2">
        <f t="shared" si="4"/>
        <v>0.81997132692331731</v>
      </c>
      <c r="N128" s="2">
        <f t="shared" si="5"/>
        <v>1.046838710645706</v>
      </c>
      <c r="O128">
        <v>9.8000000000000007</v>
      </c>
      <c r="P128">
        <v>8.8000000000000007</v>
      </c>
      <c r="Q128">
        <v>6.8</v>
      </c>
      <c r="R128" s="2">
        <v>-8.7166681786358113E-2</v>
      </c>
      <c r="S128" t="s">
        <v>2739</v>
      </c>
    </row>
    <row r="129" spans="1:19" x14ac:dyDescent="0.25">
      <c r="A129" t="s">
        <v>2304</v>
      </c>
      <c r="B129">
        <v>6</v>
      </c>
      <c r="C129">
        <v>5</v>
      </c>
      <c r="D129">
        <v>5</v>
      </c>
      <c r="E129">
        <v>6</v>
      </c>
      <c r="F129">
        <v>5</v>
      </c>
      <c r="G129">
        <v>5</v>
      </c>
      <c r="H129">
        <v>323.31</v>
      </c>
      <c r="I129" s="2">
        <v>0.66483000000000003</v>
      </c>
      <c r="J129" s="2">
        <v>0.59691000000000005</v>
      </c>
      <c r="K129" s="2">
        <v>0.66734000000000004</v>
      </c>
      <c r="L129" s="2">
        <f t="shared" si="3"/>
        <v>0.95316129120421911</v>
      </c>
      <c r="M129" s="2">
        <f t="shared" si="4"/>
        <v>0.85578494702812824</v>
      </c>
      <c r="N129" s="2">
        <f t="shared" si="5"/>
        <v>0.9567598575157914</v>
      </c>
      <c r="O129">
        <v>11.4</v>
      </c>
      <c r="P129">
        <v>11.4</v>
      </c>
      <c r="Q129">
        <v>11.2</v>
      </c>
      <c r="R129" s="2">
        <v>-0.11921958614336736</v>
      </c>
      <c r="S129" t="s">
        <v>2739</v>
      </c>
    </row>
    <row r="130" spans="1:19" x14ac:dyDescent="0.25">
      <c r="A130" t="s">
        <v>217</v>
      </c>
      <c r="B130">
        <v>49</v>
      </c>
      <c r="C130">
        <v>50</v>
      </c>
      <c r="D130">
        <v>47</v>
      </c>
      <c r="E130">
        <v>49</v>
      </c>
      <c r="F130">
        <v>50</v>
      </c>
      <c r="G130">
        <v>47</v>
      </c>
      <c r="H130">
        <v>323.31</v>
      </c>
      <c r="I130" s="2">
        <v>7.7164999999999997E-2</v>
      </c>
      <c r="J130" s="2">
        <v>7.8345999999999999E-2</v>
      </c>
      <c r="K130" s="2">
        <v>8.0173999999999995E-2</v>
      </c>
      <c r="L130" s="2">
        <f t="shared" si="3"/>
        <v>0.11063082447508923</v>
      </c>
      <c r="M130" s="2">
        <f t="shared" si="4"/>
        <v>0.11232401444081302</v>
      </c>
      <c r="N130" s="2">
        <f t="shared" si="5"/>
        <v>0.11494480297370314</v>
      </c>
      <c r="O130">
        <v>49.2</v>
      </c>
      <c r="P130">
        <v>43.7</v>
      </c>
      <c r="Q130">
        <v>45.5</v>
      </c>
      <c r="R130" s="2">
        <v>-3.1504744102350539</v>
      </c>
      <c r="S130" t="s">
        <v>2737</v>
      </c>
    </row>
    <row r="131" spans="1:19" x14ac:dyDescent="0.25">
      <c r="A131" t="s">
        <v>325</v>
      </c>
      <c r="B131">
        <v>27</v>
      </c>
      <c r="C131">
        <v>20</v>
      </c>
      <c r="D131">
        <v>16</v>
      </c>
      <c r="E131">
        <v>27</v>
      </c>
      <c r="F131">
        <v>20</v>
      </c>
      <c r="G131">
        <v>16</v>
      </c>
      <c r="H131">
        <v>323.31</v>
      </c>
      <c r="I131" s="2">
        <v>0.10038999999999999</v>
      </c>
      <c r="J131" s="2">
        <v>0.11186</v>
      </c>
      <c r="K131" s="2">
        <v>0.10439</v>
      </c>
      <c r="L131" s="2">
        <f t="shared" ref="L131:L194" si="6">2^(LOG(I131,2)+0.519734879279976)</f>
        <v>0.14392831554531466</v>
      </c>
      <c r="M131" s="2">
        <f t="shared" ref="M131:M194" si="7">2^(LOG(J131,2)+0.519734879279976)</f>
        <v>0.16037276000496967</v>
      </c>
      <c r="N131" s="2">
        <f t="shared" ref="N131:N194" si="8">2^(LOG(K131,2)+0.519734879279976)</f>
        <v>0.14966308257570871</v>
      </c>
      <c r="O131">
        <v>34.299999999999997</v>
      </c>
      <c r="P131">
        <v>30.3</v>
      </c>
      <c r="Q131">
        <v>24.4</v>
      </c>
      <c r="R131" s="2">
        <v>-2.7257621092900539</v>
      </c>
      <c r="S131" t="s">
        <v>2737</v>
      </c>
    </row>
    <row r="132" spans="1:19" x14ac:dyDescent="0.25">
      <c r="A132" t="s">
        <v>473</v>
      </c>
      <c r="B132">
        <v>8</v>
      </c>
      <c r="C132">
        <v>8</v>
      </c>
      <c r="D132">
        <v>9</v>
      </c>
      <c r="E132">
        <v>8</v>
      </c>
      <c r="F132">
        <v>8</v>
      </c>
      <c r="G132">
        <v>9</v>
      </c>
      <c r="H132">
        <v>104.23</v>
      </c>
      <c r="I132" s="2">
        <v>0.16616</v>
      </c>
      <c r="J132" s="2">
        <v>0.13802</v>
      </c>
      <c r="K132" s="2">
        <v>0.13721</v>
      </c>
      <c r="L132" s="2">
        <f t="shared" si="6"/>
        <v>0.23822222244256883</v>
      </c>
      <c r="M132" s="2">
        <f t="shared" si="7"/>
        <v>0.19787813638374677</v>
      </c>
      <c r="N132" s="2">
        <f t="shared" si="8"/>
        <v>0.1967168460600919</v>
      </c>
      <c r="O132">
        <v>7.3</v>
      </c>
      <c r="P132">
        <v>6.3</v>
      </c>
      <c r="Q132">
        <v>6.4</v>
      </c>
      <c r="R132" s="2">
        <v>-2.2509145190189432</v>
      </c>
      <c r="S132" t="s">
        <v>2738</v>
      </c>
    </row>
    <row r="133" spans="1:19" x14ac:dyDescent="0.25">
      <c r="A133" t="s">
        <v>795</v>
      </c>
      <c r="B133">
        <v>3</v>
      </c>
      <c r="C133">
        <v>3</v>
      </c>
      <c r="D133">
        <v>3</v>
      </c>
      <c r="E133">
        <v>3</v>
      </c>
      <c r="F133">
        <v>3</v>
      </c>
      <c r="G133">
        <v>3</v>
      </c>
      <c r="H133">
        <v>117.49</v>
      </c>
      <c r="I133" s="2">
        <v>0.24579000000000001</v>
      </c>
      <c r="J133" s="2">
        <v>0.26427</v>
      </c>
      <c r="K133" s="2">
        <v>0.28537000000000001</v>
      </c>
      <c r="L133" s="2">
        <f t="shared" si="6"/>
        <v>0.35238709710013849</v>
      </c>
      <c r="M133" s="2">
        <f t="shared" si="7"/>
        <v>0.37888172078055893</v>
      </c>
      <c r="N133" s="2">
        <f t="shared" si="8"/>
        <v>0.40913261686588759</v>
      </c>
      <c r="O133">
        <v>24.3</v>
      </c>
      <c r="P133">
        <v>24.3</v>
      </c>
      <c r="Q133">
        <v>24.3</v>
      </c>
      <c r="R133" s="2">
        <v>-1.3981023633205543</v>
      </c>
      <c r="S133" t="s">
        <v>2738</v>
      </c>
    </row>
    <row r="134" spans="1:19" x14ac:dyDescent="0.25">
      <c r="A134" t="s">
        <v>852</v>
      </c>
      <c r="B134">
        <v>30</v>
      </c>
      <c r="C134">
        <v>36</v>
      </c>
      <c r="D134">
        <v>34</v>
      </c>
      <c r="E134">
        <v>25</v>
      </c>
      <c r="F134">
        <v>31</v>
      </c>
      <c r="G134">
        <v>29</v>
      </c>
      <c r="H134">
        <v>323.31</v>
      </c>
      <c r="I134" s="2">
        <v>0.29835</v>
      </c>
      <c r="J134" s="2">
        <v>0.27879999999999999</v>
      </c>
      <c r="K134" s="2">
        <v>0.28615000000000002</v>
      </c>
      <c r="L134" s="2">
        <f t="shared" si="6"/>
        <v>0.42774193587951626</v>
      </c>
      <c r="M134" s="2">
        <f t="shared" si="7"/>
        <v>0.3997132620184653</v>
      </c>
      <c r="N134" s="2">
        <f t="shared" si="8"/>
        <v>0.41025089643681434</v>
      </c>
      <c r="O134">
        <v>35.4</v>
      </c>
      <c r="P134">
        <v>34.4</v>
      </c>
      <c r="Q134">
        <v>37.1</v>
      </c>
      <c r="R134" s="2">
        <v>-1.277857233945376</v>
      </c>
      <c r="S134" t="s">
        <v>2738</v>
      </c>
    </row>
    <row r="135" spans="1:19" x14ac:dyDescent="0.25">
      <c r="A135" t="s">
        <v>1924</v>
      </c>
      <c r="B135">
        <v>20</v>
      </c>
      <c r="C135">
        <v>13</v>
      </c>
      <c r="D135">
        <v>15</v>
      </c>
      <c r="E135">
        <v>20</v>
      </c>
      <c r="F135">
        <v>13</v>
      </c>
      <c r="G135">
        <v>15</v>
      </c>
      <c r="H135">
        <v>323.31</v>
      </c>
      <c r="I135" s="2">
        <v>0.58038999999999996</v>
      </c>
      <c r="J135" s="2">
        <v>0.5736</v>
      </c>
      <c r="K135" s="2">
        <v>0.59004000000000001</v>
      </c>
      <c r="L135" s="2">
        <f t="shared" si="6"/>
        <v>0.83210035919260061</v>
      </c>
      <c r="M135" s="2">
        <f t="shared" si="7"/>
        <v>0.82236559215850669</v>
      </c>
      <c r="N135" s="2">
        <f t="shared" si="8"/>
        <v>0.84593548465342627</v>
      </c>
      <c r="O135">
        <v>24.5</v>
      </c>
      <c r="P135">
        <v>16.2</v>
      </c>
      <c r="Q135">
        <v>18.7</v>
      </c>
      <c r="R135" s="2">
        <v>-0.26289973316974458</v>
      </c>
      <c r="S135" t="s">
        <v>2739</v>
      </c>
    </row>
    <row r="136" spans="1:19" x14ac:dyDescent="0.25">
      <c r="A136" t="s">
        <v>460</v>
      </c>
      <c r="B136">
        <v>5</v>
      </c>
      <c r="C136">
        <v>6</v>
      </c>
      <c r="D136">
        <v>6</v>
      </c>
      <c r="E136">
        <v>5</v>
      </c>
      <c r="F136">
        <v>6</v>
      </c>
      <c r="G136">
        <v>6</v>
      </c>
      <c r="H136">
        <v>323.31</v>
      </c>
      <c r="I136" s="2">
        <v>0.13458000000000001</v>
      </c>
      <c r="J136" s="2">
        <v>0.10227</v>
      </c>
      <c r="K136" s="2">
        <v>0.21106</v>
      </c>
      <c r="L136" s="2">
        <f t="shared" si="6"/>
        <v>0.19294623673760783</v>
      </c>
      <c r="M136" s="2">
        <f t="shared" si="7"/>
        <v>0.14662365604959993</v>
      </c>
      <c r="N136" s="2">
        <f t="shared" si="8"/>
        <v>0.3025949823587421</v>
      </c>
      <c r="O136">
        <v>19.2</v>
      </c>
      <c r="P136">
        <v>24.6</v>
      </c>
      <c r="Q136">
        <v>24.3</v>
      </c>
      <c r="R136" s="2">
        <v>-2.289359809867455</v>
      </c>
      <c r="S136" t="s">
        <v>2738</v>
      </c>
    </row>
    <row r="137" spans="1:19" x14ac:dyDescent="0.25">
      <c r="A137" t="s">
        <v>2560</v>
      </c>
      <c r="B137">
        <v>14</v>
      </c>
      <c r="C137">
        <v>10</v>
      </c>
      <c r="D137">
        <v>13</v>
      </c>
      <c r="E137">
        <v>14</v>
      </c>
      <c r="F137">
        <v>10</v>
      </c>
      <c r="G137">
        <v>13</v>
      </c>
      <c r="H137">
        <v>323.31</v>
      </c>
      <c r="I137" s="2">
        <v>0.71611999999999998</v>
      </c>
      <c r="J137" s="2">
        <v>0.70074999999999998</v>
      </c>
      <c r="K137" s="2">
        <v>0.70843</v>
      </c>
      <c r="L137" s="2">
        <f t="shared" si="6"/>
        <v>1.0266953414514468</v>
      </c>
      <c r="M137" s="2">
        <f t="shared" si="7"/>
        <v>1.0046594991371576</v>
      </c>
      <c r="N137" s="2">
        <f t="shared" si="8"/>
        <v>1.0156702518355143</v>
      </c>
      <c r="O137">
        <v>69.8</v>
      </c>
      <c r="P137">
        <v>38.4</v>
      </c>
      <c r="Q137">
        <v>60.9</v>
      </c>
      <c r="R137" s="2">
        <v>2.2382286518175476E-2</v>
      </c>
      <c r="S137" t="s">
        <v>2739</v>
      </c>
    </row>
    <row r="138" spans="1:19" x14ac:dyDescent="0.25">
      <c r="A138" t="s">
        <v>2388</v>
      </c>
      <c r="B138">
        <v>4</v>
      </c>
      <c r="C138">
        <v>5</v>
      </c>
      <c r="D138">
        <v>4</v>
      </c>
      <c r="E138">
        <v>4</v>
      </c>
      <c r="F138">
        <v>5</v>
      </c>
      <c r="G138">
        <v>4</v>
      </c>
      <c r="H138">
        <v>115.68</v>
      </c>
      <c r="I138" s="2">
        <v>0.69086000000000003</v>
      </c>
      <c r="J138" s="2">
        <v>0.69406999999999996</v>
      </c>
      <c r="K138" s="2">
        <v>0.59540999999999999</v>
      </c>
      <c r="L138" s="2">
        <f t="shared" si="6"/>
        <v>0.99048028765450835</v>
      </c>
      <c r="M138" s="2">
        <f t="shared" si="7"/>
        <v>0.99508243819639963</v>
      </c>
      <c r="N138" s="2">
        <f t="shared" si="8"/>
        <v>0.8536344093917303</v>
      </c>
      <c r="O138">
        <v>26.3</v>
      </c>
      <c r="P138">
        <v>39.4</v>
      </c>
      <c r="Q138">
        <v>26.3</v>
      </c>
      <c r="R138" s="2">
        <v>-8.3073879540802364E-2</v>
      </c>
      <c r="S138" t="s">
        <v>2739</v>
      </c>
    </row>
    <row r="139" spans="1:19" x14ac:dyDescent="0.25">
      <c r="A139" t="s">
        <v>2578</v>
      </c>
      <c r="B139">
        <v>5</v>
      </c>
      <c r="C139">
        <v>4</v>
      </c>
      <c r="D139">
        <v>6</v>
      </c>
      <c r="E139">
        <v>2</v>
      </c>
      <c r="F139">
        <v>2</v>
      </c>
      <c r="G139">
        <v>3</v>
      </c>
      <c r="H139">
        <v>181.9</v>
      </c>
      <c r="I139" s="2">
        <v>0.67798999999999998</v>
      </c>
      <c r="J139" s="2">
        <v>0.74309000000000003</v>
      </c>
      <c r="K139" s="2">
        <v>0.72821000000000002</v>
      </c>
      <c r="L139" s="2">
        <f t="shared" si="6"/>
        <v>0.97202867473421539</v>
      </c>
      <c r="M139" s="2">
        <f t="shared" si="7"/>
        <v>1.0653620081538788</v>
      </c>
      <c r="N139" s="2">
        <f t="shared" si="8"/>
        <v>1.044028674800813</v>
      </c>
      <c r="O139">
        <v>9.1999999999999993</v>
      </c>
      <c r="P139">
        <v>8.6</v>
      </c>
      <c r="Q139">
        <v>10.7</v>
      </c>
      <c r="R139" s="2">
        <v>3.7525284921622215E-2</v>
      </c>
      <c r="S139" t="s">
        <v>2739</v>
      </c>
    </row>
    <row r="140" spans="1:19" x14ac:dyDescent="0.25">
      <c r="A140" t="s">
        <v>807</v>
      </c>
      <c r="B140">
        <v>9</v>
      </c>
      <c r="C140">
        <v>13</v>
      </c>
      <c r="D140">
        <v>9</v>
      </c>
      <c r="E140">
        <v>9</v>
      </c>
      <c r="F140">
        <v>13</v>
      </c>
      <c r="G140">
        <v>9</v>
      </c>
      <c r="H140">
        <v>323.31</v>
      </c>
      <c r="I140" s="2">
        <v>0.26877000000000001</v>
      </c>
      <c r="J140" s="2">
        <v>0.29376999999999998</v>
      </c>
      <c r="K140" s="2">
        <v>0.24804000000000001</v>
      </c>
      <c r="L140" s="2">
        <f t="shared" si="6"/>
        <v>0.38533333368975226</v>
      </c>
      <c r="M140" s="2">
        <f t="shared" si="7"/>
        <v>0.421175627629715</v>
      </c>
      <c r="N140" s="2">
        <f t="shared" si="8"/>
        <v>0.35561290355473513</v>
      </c>
      <c r="O140">
        <v>14.5</v>
      </c>
      <c r="P140">
        <v>22.2</v>
      </c>
      <c r="Q140">
        <v>13.7</v>
      </c>
      <c r="R140" s="2">
        <v>-1.3716492212621612</v>
      </c>
      <c r="S140" t="s">
        <v>2738</v>
      </c>
    </row>
    <row r="141" spans="1:19" x14ac:dyDescent="0.25">
      <c r="A141" t="s">
        <v>465</v>
      </c>
      <c r="B141">
        <v>6</v>
      </c>
      <c r="C141">
        <v>5</v>
      </c>
      <c r="D141">
        <v>5</v>
      </c>
      <c r="E141">
        <v>6</v>
      </c>
      <c r="F141">
        <v>5</v>
      </c>
      <c r="G141">
        <v>5</v>
      </c>
      <c r="H141">
        <v>151.72</v>
      </c>
      <c r="I141" s="2">
        <v>0.13295000000000001</v>
      </c>
      <c r="J141" s="2">
        <v>0.16550000000000001</v>
      </c>
      <c r="K141" s="2">
        <v>0.13391</v>
      </c>
      <c r="L141" s="2">
        <f t="shared" si="6"/>
        <v>0.19060931917272225</v>
      </c>
      <c r="M141" s="2">
        <f t="shared" si="7"/>
        <v>0.23727598588255389</v>
      </c>
      <c r="N141" s="2">
        <f t="shared" si="8"/>
        <v>0.19198566326001679</v>
      </c>
      <c r="O141">
        <v>17</v>
      </c>
      <c r="P141">
        <v>14.2</v>
      </c>
      <c r="Q141">
        <v>13</v>
      </c>
      <c r="R141" s="2">
        <v>-2.2825336505799396</v>
      </c>
      <c r="S141" t="s">
        <v>2738</v>
      </c>
    </row>
    <row r="142" spans="1:19" x14ac:dyDescent="0.25">
      <c r="A142" t="s">
        <v>1249</v>
      </c>
      <c r="B142">
        <v>8</v>
      </c>
      <c r="C142">
        <v>8</v>
      </c>
      <c r="D142">
        <v>8</v>
      </c>
      <c r="E142">
        <v>8</v>
      </c>
      <c r="F142">
        <v>8</v>
      </c>
      <c r="G142">
        <v>8</v>
      </c>
      <c r="H142">
        <v>323.31</v>
      </c>
      <c r="I142" s="2">
        <v>0.45066000000000001</v>
      </c>
      <c r="J142" s="2">
        <v>0.46701999999999999</v>
      </c>
      <c r="K142" s="2">
        <v>0.39800999999999997</v>
      </c>
      <c r="L142" s="2">
        <f t="shared" si="6"/>
        <v>0.64610752747934574</v>
      </c>
      <c r="M142" s="2">
        <f t="shared" si="7"/>
        <v>0.66956272463365729</v>
      </c>
      <c r="N142" s="2">
        <f t="shared" si="8"/>
        <v>0.57062365644178392</v>
      </c>
      <c r="O142">
        <v>35.5</v>
      </c>
      <c r="P142">
        <v>39.299999999999997</v>
      </c>
      <c r="Q142">
        <v>34.1</v>
      </c>
      <c r="R142" s="2">
        <v>-0.6727504098789544</v>
      </c>
      <c r="S142" t="s">
        <v>2739</v>
      </c>
    </row>
    <row r="143" spans="1:19" x14ac:dyDescent="0.25">
      <c r="A143" t="s">
        <v>216</v>
      </c>
      <c r="B143">
        <v>7</v>
      </c>
      <c r="C143">
        <v>5</v>
      </c>
      <c r="D143">
        <v>5</v>
      </c>
      <c r="E143">
        <v>7</v>
      </c>
      <c r="F143">
        <v>5</v>
      </c>
      <c r="G143">
        <v>5</v>
      </c>
      <c r="H143">
        <v>323.31</v>
      </c>
      <c r="I143" s="2">
        <v>8.0794000000000005E-2</v>
      </c>
      <c r="J143" s="2">
        <v>8.9959999999999998E-2</v>
      </c>
      <c r="K143" s="2">
        <v>6.6272999999999999E-2</v>
      </c>
      <c r="L143" s="2">
        <f t="shared" si="6"/>
        <v>0.11583369186341429</v>
      </c>
      <c r="M143" s="2">
        <f t="shared" si="7"/>
        <v>0.12897491051356219</v>
      </c>
      <c r="N143" s="2">
        <f t="shared" si="8"/>
        <v>9.5015053851326234E-2</v>
      </c>
      <c r="O143">
        <v>13.4</v>
      </c>
      <c r="P143">
        <v>8.4</v>
      </c>
      <c r="Q143">
        <v>9.3000000000000007</v>
      </c>
      <c r="R143" s="2">
        <v>-3.1534702947941495</v>
      </c>
      <c r="S143" t="s">
        <v>2737</v>
      </c>
    </row>
    <row r="144" spans="1:19" x14ac:dyDescent="0.25">
      <c r="A144" t="s">
        <v>257</v>
      </c>
      <c r="B144">
        <v>8</v>
      </c>
      <c r="C144">
        <v>5</v>
      </c>
      <c r="D144">
        <v>3</v>
      </c>
      <c r="E144">
        <v>8</v>
      </c>
      <c r="F144">
        <v>5</v>
      </c>
      <c r="G144">
        <v>3</v>
      </c>
      <c r="H144">
        <v>214.49</v>
      </c>
      <c r="I144" s="2">
        <v>4.9617000000000001E-2</v>
      </c>
      <c r="J144" s="2">
        <v>0.14285999999999999</v>
      </c>
      <c r="K144" s="2">
        <v>9.3229999999999993E-2</v>
      </c>
      <c r="L144" s="2">
        <f t="shared" si="6"/>
        <v>7.1135483936765401E-2</v>
      </c>
      <c r="M144" s="2">
        <f t="shared" si="7"/>
        <v>0.20481720449052351</v>
      </c>
      <c r="N144" s="2">
        <f t="shared" si="8"/>
        <v>0.13366308256090936</v>
      </c>
      <c r="O144">
        <v>17.600000000000001</v>
      </c>
      <c r="P144">
        <v>12.9</v>
      </c>
      <c r="Q144">
        <v>9</v>
      </c>
      <c r="R144" s="2">
        <v>-3.0014016783999695</v>
      </c>
      <c r="S144" t="s">
        <v>2737</v>
      </c>
    </row>
    <row r="145" spans="1:19" x14ac:dyDescent="0.25">
      <c r="A145" t="s">
        <v>1760</v>
      </c>
      <c r="B145">
        <v>4</v>
      </c>
      <c r="C145">
        <v>5</v>
      </c>
      <c r="D145">
        <v>6</v>
      </c>
      <c r="E145">
        <v>4</v>
      </c>
      <c r="F145">
        <v>5</v>
      </c>
      <c r="G145">
        <v>6</v>
      </c>
      <c r="H145">
        <v>228.62</v>
      </c>
      <c r="I145" s="2">
        <v>0.67547000000000001</v>
      </c>
      <c r="J145" s="2">
        <v>0.48513000000000001</v>
      </c>
      <c r="K145" s="2">
        <v>0.52427999999999997</v>
      </c>
      <c r="L145" s="2">
        <f t="shared" si="6"/>
        <v>0.96841577150506741</v>
      </c>
      <c r="M145" s="2">
        <f t="shared" si="7"/>
        <v>0.69552688236376636</v>
      </c>
      <c r="N145" s="2">
        <f t="shared" si="8"/>
        <v>0.75165591467374804</v>
      </c>
      <c r="O145">
        <v>11.6</v>
      </c>
      <c r="P145">
        <v>14</v>
      </c>
      <c r="Q145">
        <v>16.399999999999999</v>
      </c>
      <c r="R145" s="2">
        <v>-0.32732634738338628</v>
      </c>
      <c r="S145" t="s">
        <v>2739</v>
      </c>
    </row>
    <row r="146" spans="1:19" x14ac:dyDescent="0.25">
      <c r="A146" t="s">
        <v>1749</v>
      </c>
      <c r="B146">
        <v>8</v>
      </c>
      <c r="C146">
        <v>9</v>
      </c>
      <c r="D146">
        <v>11</v>
      </c>
      <c r="E146">
        <v>8</v>
      </c>
      <c r="F146">
        <v>9</v>
      </c>
      <c r="G146">
        <v>11</v>
      </c>
      <c r="H146">
        <v>323.31</v>
      </c>
      <c r="I146" s="2">
        <v>0.53963000000000005</v>
      </c>
      <c r="J146" s="2">
        <v>0.55633999999999995</v>
      </c>
      <c r="K146" s="2">
        <v>0.56257999999999997</v>
      </c>
      <c r="L146" s="2">
        <f t="shared" si="6"/>
        <v>0.77366308315288534</v>
      </c>
      <c r="M146" s="2">
        <f t="shared" si="7"/>
        <v>0.79762007242235644</v>
      </c>
      <c r="N146" s="2">
        <f t="shared" si="8"/>
        <v>0.806566308989771</v>
      </c>
      <c r="O146">
        <v>43.6</v>
      </c>
      <c r="P146">
        <v>44.1</v>
      </c>
      <c r="Q146">
        <v>53.7</v>
      </c>
      <c r="R146" s="2">
        <v>-0.33552799656390841</v>
      </c>
      <c r="S146" t="s">
        <v>2739</v>
      </c>
    </row>
    <row r="147" spans="1:19" x14ac:dyDescent="0.25">
      <c r="A147" t="s">
        <v>1712</v>
      </c>
      <c r="B147">
        <v>5</v>
      </c>
      <c r="C147">
        <v>5</v>
      </c>
      <c r="D147">
        <v>3</v>
      </c>
      <c r="E147">
        <v>5</v>
      </c>
      <c r="F147">
        <v>5</v>
      </c>
      <c r="G147">
        <v>3</v>
      </c>
      <c r="H147">
        <v>200.65</v>
      </c>
      <c r="I147" s="2">
        <v>0.50644999999999996</v>
      </c>
      <c r="J147" s="2">
        <v>0.61977000000000004</v>
      </c>
      <c r="K147" s="2">
        <v>0.51732999999999996</v>
      </c>
      <c r="L147" s="2">
        <f t="shared" si="6"/>
        <v>0.72609319063576661</v>
      </c>
      <c r="M147" s="2">
        <f t="shared" si="7"/>
        <v>0.88855914060683028</v>
      </c>
      <c r="N147" s="2">
        <f t="shared" si="8"/>
        <v>0.74169175695843848</v>
      </c>
      <c r="O147">
        <v>6.5</v>
      </c>
      <c r="P147">
        <v>8.6999999999999993</v>
      </c>
      <c r="Q147">
        <v>4.8</v>
      </c>
      <c r="R147" s="2">
        <v>-0.35444734135516065</v>
      </c>
      <c r="S147" t="s">
        <v>2739</v>
      </c>
    </row>
    <row r="148" spans="1:19" x14ac:dyDescent="0.25">
      <c r="A148" t="s">
        <v>1407</v>
      </c>
      <c r="B148">
        <v>1</v>
      </c>
      <c r="C148">
        <v>3</v>
      </c>
      <c r="D148">
        <v>6</v>
      </c>
      <c r="E148">
        <v>1</v>
      </c>
      <c r="F148">
        <v>3</v>
      </c>
      <c r="G148">
        <v>6</v>
      </c>
      <c r="H148">
        <v>323.31</v>
      </c>
      <c r="I148" s="2">
        <v>0.56408000000000003</v>
      </c>
      <c r="J148" s="2">
        <v>0.39549000000000001</v>
      </c>
      <c r="K148" s="2">
        <v>0.50238000000000005</v>
      </c>
      <c r="L148" s="2">
        <f t="shared" si="6"/>
        <v>0.80871684662616894</v>
      </c>
      <c r="M148" s="2">
        <f t="shared" si="7"/>
        <v>0.56701075321263572</v>
      </c>
      <c r="N148" s="2">
        <f t="shared" si="8"/>
        <v>0.72025806518234081</v>
      </c>
      <c r="O148">
        <v>16.3</v>
      </c>
      <c r="P148">
        <v>29.9</v>
      </c>
      <c r="Q148">
        <v>55.8</v>
      </c>
      <c r="R148" s="2">
        <v>-0.5327532045568194</v>
      </c>
      <c r="S148" t="s">
        <v>2739</v>
      </c>
    </row>
    <row r="149" spans="1:19" x14ac:dyDescent="0.25">
      <c r="A149" t="s">
        <v>1841</v>
      </c>
      <c r="B149">
        <v>8</v>
      </c>
      <c r="C149">
        <v>7</v>
      </c>
      <c r="D149">
        <v>7</v>
      </c>
      <c r="E149">
        <v>8</v>
      </c>
      <c r="F149">
        <v>7</v>
      </c>
      <c r="G149">
        <v>7</v>
      </c>
      <c r="H149">
        <v>42.771999999999998</v>
      </c>
      <c r="I149" s="2">
        <v>0.54003000000000001</v>
      </c>
      <c r="J149" s="2">
        <v>0.61509999999999998</v>
      </c>
      <c r="K149" s="2">
        <v>0.55611999999999995</v>
      </c>
      <c r="L149" s="2">
        <f t="shared" si="6"/>
        <v>0.77423655985592488</v>
      </c>
      <c r="M149" s="2">
        <f t="shared" si="7"/>
        <v>0.88186380009884513</v>
      </c>
      <c r="N149" s="2">
        <f t="shared" si="8"/>
        <v>0.79730466023568469</v>
      </c>
      <c r="O149">
        <v>22.3</v>
      </c>
      <c r="P149">
        <v>18.5</v>
      </c>
      <c r="Q149">
        <v>15.6</v>
      </c>
      <c r="R149" s="2">
        <v>-0.29244096457457203</v>
      </c>
      <c r="S149" t="s">
        <v>2739</v>
      </c>
    </row>
    <row r="150" spans="1:19" x14ac:dyDescent="0.25">
      <c r="A150" t="s">
        <v>1840</v>
      </c>
      <c r="B150">
        <v>7</v>
      </c>
      <c r="C150">
        <v>7</v>
      </c>
      <c r="D150">
        <v>6</v>
      </c>
      <c r="E150">
        <v>7</v>
      </c>
      <c r="F150">
        <v>7</v>
      </c>
      <c r="G150">
        <v>6</v>
      </c>
      <c r="H150">
        <v>323.31</v>
      </c>
      <c r="I150" s="2">
        <v>0.56257000000000001</v>
      </c>
      <c r="J150" s="2">
        <v>0.56308000000000002</v>
      </c>
      <c r="K150" s="2">
        <v>0.58296000000000003</v>
      </c>
      <c r="L150" s="2">
        <f t="shared" si="6"/>
        <v>0.80655197207219531</v>
      </c>
      <c r="M150" s="2">
        <f t="shared" si="7"/>
        <v>0.8072831548685705</v>
      </c>
      <c r="N150" s="2">
        <f t="shared" si="8"/>
        <v>0.83578494700962902</v>
      </c>
      <c r="O150">
        <v>29.9</v>
      </c>
      <c r="P150">
        <v>27.3</v>
      </c>
      <c r="Q150">
        <v>23.4</v>
      </c>
      <c r="R150" s="2">
        <v>-0.29260340721956779</v>
      </c>
      <c r="S150" t="s">
        <v>2739</v>
      </c>
    </row>
    <row r="151" spans="1:19" x14ac:dyDescent="0.25">
      <c r="A151" t="s">
        <v>658</v>
      </c>
      <c r="B151">
        <v>18</v>
      </c>
      <c r="C151">
        <v>15</v>
      </c>
      <c r="D151">
        <v>19</v>
      </c>
      <c r="E151">
        <v>18</v>
      </c>
      <c r="F151">
        <v>15</v>
      </c>
      <c r="G151">
        <v>19</v>
      </c>
      <c r="H151">
        <v>323.31</v>
      </c>
      <c r="I151" s="2">
        <v>0.22262999999999999</v>
      </c>
      <c r="J151" s="2">
        <v>0.22101000000000001</v>
      </c>
      <c r="K151" s="2">
        <v>0.18912000000000001</v>
      </c>
      <c r="L151" s="2">
        <f t="shared" si="6"/>
        <v>0.31918279599415683</v>
      </c>
      <c r="M151" s="2">
        <f t="shared" si="7"/>
        <v>0.31686021534684733</v>
      </c>
      <c r="N151" s="2">
        <f t="shared" si="8"/>
        <v>0.27113978519703075</v>
      </c>
      <c r="O151">
        <v>26.4</v>
      </c>
      <c r="P151">
        <v>24.5</v>
      </c>
      <c r="Q151">
        <v>29.9</v>
      </c>
      <c r="R151" s="2">
        <v>-1.7295060149542221</v>
      </c>
      <c r="S151" t="s">
        <v>2738</v>
      </c>
    </row>
    <row r="152" spans="1:19" x14ac:dyDescent="0.25">
      <c r="A152" t="s">
        <v>1483</v>
      </c>
      <c r="B152">
        <v>3</v>
      </c>
      <c r="C152">
        <v>2</v>
      </c>
      <c r="D152">
        <v>1</v>
      </c>
      <c r="E152">
        <v>3</v>
      </c>
      <c r="F152">
        <v>2</v>
      </c>
      <c r="G152">
        <v>1</v>
      </c>
      <c r="H152">
        <v>17.707000000000001</v>
      </c>
      <c r="I152" s="2">
        <v>0.25923000000000002</v>
      </c>
      <c r="J152" s="2">
        <v>0.69362000000000001</v>
      </c>
      <c r="K152" s="2">
        <v>0.70508999999999999</v>
      </c>
      <c r="L152" s="2">
        <f t="shared" si="6"/>
        <v>0.37165591432226242</v>
      </c>
      <c r="M152" s="2">
        <f t="shared" si="7"/>
        <v>0.99443727690548034</v>
      </c>
      <c r="N152" s="2">
        <f t="shared" si="8"/>
        <v>1.0108817213651353</v>
      </c>
      <c r="O152">
        <v>6.9</v>
      </c>
      <c r="P152">
        <v>2.6</v>
      </c>
      <c r="Q152">
        <v>1</v>
      </c>
      <c r="R152" s="2">
        <v>-0.47346468063820668</v>
      </c>
      <c r="S152" t="s">
        <v>2739</v>
      </c>
    </row>
    <row r="153" spans="1:19" x14ac:dyDescent="0.25">
      <c r="A153" t="s">
        <v>2685</v>
      </c>
      <c r="B153">
        <v>40</v>
      </c>
      <c r="C153">
        <v>39</v>
      </c>
      <c r="D153">
        <v>40</v>
      </c>
      <c r="E153">
        <v>40</v>
      </c>
      <c r="F153">
        <v>39</v>
      </c>
      <c r="G153">
        <v>40</v>
      </c>
      <c r="H153">
        <v>323.31</v>
      </c>
      <c r="I153" s="2">
        <v>0.53632000000000002</v>
      </c>
      <c r="J153" s="2">
        <v>0.54691000000000001</v>
      </c>
      <c r="K153" s="2">
        <v>0.58211000000000002</v>
      </c>
      <c r="L153" s="2">
        <f t="shared" si="6"/>
        <v>0.76891756343523421</v>
      </c>
      <c r="M153" s="2">
        <f t="shared" si="7"/>
        <v>0.78410035914820264</v>
      </c>
      <c r="N153" s="2">
        <f t="shared" si="8"/>
        <v>0.83456630901567008</v>
      </c>
      <c r="O153">
        <v>77.7</v>
      </c>
      <c r="P153">
        <v>71.2</v>
      </c>
      <c r="Q153">
        <v>65.099999999999994</v>
      </c>
      <c r="R153" s="2">
        <v>-0.33029678320758926</v>
      </c>
      <c r="S153" t="s">
        <v>2739</v>
      </c>
    </row>
    <row r="154" spans="1:19" x14ac:dyDescent="0.25">
      <c r="A154" t="s">
        <v>853</v>
      </c>
      <c r="B154">
        <v>2</v>
      </c>
      <c r="C154">
        <v>3</v>
      </c>
      <c r="D154">
        <v>3</v>
      </c>
      <c r="E154">
        <v>2</v>
      </c>
      <c r="F154">
        <v>3</v>
      </c>
      <c r="G154">
        <v>3</v>
      </c>
      <c r="H154">
        <v>64.977999999999994</v>
      </c>
      <c r="I154" s="2">
        <v>0.27836</v>
      </c>
      <c r="J154" s="2">
        <v>0.29035</v>
      </c>
      <c r="K154" s="2">
        <v>0.29458000000000001</v>
      </c>
      <c r="L154" s="2">
        <f t="shared" si="6"/>
        <v>0.39908243764512202</v>
      </c>
      <c r="M154" s="2">
        <f t="shared" si="7"/>
        <v>0.4162724018187281</v>
      </c>
      <c r="N154" s="2">
        <f t="shared" si="8"/>
        <v>0.42233691795336992</v>
      </c>
      <c r="O154">
        <v>12.3</v>
      </c>
      <c r="P154">
        <v>19.100000000000001</v>
      </c>
      <c r="Q154">
        <v>18.5</v>
      </c>
      <c r="R154" s="2">
        <v>-1.2777250719485003</v>
      </c>
      <c r="S154" t="s">
        <v>2738</v>
      </c>
    </row>
    <row r="155" spans="1:19" x14ac:dyDescent="0.25">
      <c r="A155" t="s">
        <v>2423</v>
      </c>
      <c r="B155">
        <v>45</v>
      </c>
      <c r="C155">
        <v>43</v>
      </c>
      <c r="D155">
        <v>43</v>
      </c>
      <c r="E155">
        <v>45</v>
      </c>
      <c r="F155">
        <v>43</v>
      </c>
      <c r="G155">
        <v>43</v>
      </c>
      <c r="H155">
        <v>323.31</v>
      </c>
      <c r="I155" s="2">
        <v>0.66557999999999995</v>
      </c>
      <c r="J155" s="2">
        <v>0.64809000000000005</v>
      </c>
      <c r="K155" s="2">
        <v>0.68374000000000001</v>
      </c>
      <c r="L155" s="2">
        <f t="shared" si="6"/>
        <v>0.95423656002241808</v>
      </c>
      <c r="M155" s="2">
        <f t="shared" si="7"/>
        <v>0.92916129118202007</v>
      </c>
      <c r="N155" s="2">
        <f t="shared" si="8"/>
        <v>0.98027240234040713</v>
      </c>
      <c r="O155">
        <v>67.8</v>
      </c>
      <c r="P155">
        <v>63.1</v>
      </c>
      <c r="Q155">
        <v>64.8</v>
      </c>
      <c r="R155" s="2">
        <v>-6.7441854230748444E-2</v>
      </c>
      <c r="S155" t="s">
        <v>2739</v>
      </c>
    </row>
    <row r="156" spans="1:19" x14ac:dyDescent="0.25">
      <c r="A156" t="s">
        <v>597</v>
      </c>
      <c r="B156">
        <v>6</v>
      </c>
      <c r="C156">
        <v>4</v>
      </c>
      <c r="D156">
        <v>8</v>
      </c>
      <c r="E156">
        <v>6</v>
      </c>
      <c r="F156">
        <v>4</v>
      </c>
      <c r="G156">
        <v>8</v>
      </c>
      <c r="H156">
        <v>99.168000000000006</v>
      </c>
      <c r="I156" s="2">
        <v>0.38399</v>
      </c>
      <c r="J156" s="2">
        <v>0.13192000000000001</v>
      </c>
      <c r="K156" s="2">
        <v>0.13264999999999999</v>
      </c>
      <c r="L156" s="2">
        <f t="shared" si="6"/>
        <v>0.55052329800025279</v>
      </c>
      <c r="M156" s="2">
        <f t="shared" si="7"/>
        <v>0.18913261666239586</v>
      </c>
      <c r="N156" s="2">
        <f t="shared" si="8"/>
        <v>0.19017921164544274</v>
      </c>
      <c r="O156">
        <v>13.1</v>
      </c>
      <c r="P156">
        <v>8.5</v>
      </c>
      <c r="Q156">
        <v>15.9</v>
      </c>
      <c r="R156" s="2">
        <v>-1.8860743090312204</v>
      </c>
      <c r="S156" t="s">
        <v>2738</v>
      </c>
    </row>
    <row r="157" spans="1:19" x14ac:dyDescent="0.25">
      <c r="A157" t="s">
        <v>2251</v>
      </c>
      <c r="B157">
        <v>9</v>
      </c>
      <c r="C157">
        <v>8</v>
      </c>
      <c r="D157">
        <v>6</v>
      </c>
      <c r="E157">
        <v>9</v>
      </c>
      <c r="F157">
        <v>8</v>
      </c>
      <c r="G157">
        <v>6</v>
      </c>
      <c r="H157">
        <v>81.902000000000001</v>
      </c>
      <c r="I157" s="2">
        <v>0.63614000000000004</v>
      </c>
      <c r="J157" s="2">
        <v>0.66966999999999999</v>
      </c>
      <c r="K157" s="2">
        <v>0.59397999999999995</v>
      </c>
      <c r="L157" s="2">
        <f t="shared" si="6"/>
        <v>0.91202867467871773</v>
      </c>
      <c r="M157" s="2">
        <f t="shared" si="7"/>
        <v>0.96010035931099602</v>
      </c>
      <c r="N157" s="2">
        <f t="shared" si="8"/>
        <v>0.85158423017836449</v>
      </c>
      <c r="O157">
        <v>27</v>
      </c>
      <c r="P157">
        <v>23.9</v>
      </c>
      <c r="Q157">
        <v>15.8</v>
      </c>
      <c r="R157" s="2">
        <v>-0.14112354929443749</v>
      </c>
      <c r="S157" t="s">
        <v>2739</v>
      </c>
    </row>
    <row r="158" spans="1:19" x14ac:dyDescent="0.25">
      <c r="A158" t="s">
        <v>1831</v>
      </c>
      <c r="B158">
        <v>16</v>
      </c>
      <c r="C158">
        <v>15</v>
      </c>
      <c r="D158">
        <v>10</v>
      </c>
      <c r="E158">
        <v>16</v>
      </c>
      <c r="F158">
        <v>15</v>
      </c>
      <c r="G158">
        <v>10</v>
      </c>
      <c r="H158">
        <v>323.31</v>
      </c>
      <c r="I158" s="2">
        <v>0.58235999999999999</v>
      </c>
      <c r="J158" s="2">
        <v>0.57901000000000002</v>
      </c>
      <c r="K158" s="2">
        <v>0.54452999999999996</v>
      </c>
      <c r="L158" s="2">
        <f t="shared" si="6"/>
        <v>0.83492473195506978</v>
      </c>
      <c r="M158" s="2">
        <f t="shared" si="7"/>
        <v>0.83012186456711479</v>
      </c>
      <c r="N158" s="2">
        <f t="shared" si="8"/>
        <v>0.78068817276511804</v>
      </c>
      <c r="O158">
        <v>40</v>
      </c>
      <c r="P158">
        <v>42.8</v>
      </c>
      <c r="Q158">
        <v>28.9</v>
      </c>
      <c r="R158" s="2">
        <v>-0.29535619393050372</v>
      </c>
      <c r="S158" t="s">
        <v>2739</v>
      </c>
    </row>
    <row r="159" spans="1:19" x14ac:dyDescent="0.25">
      <c r="A159" t="s">
        <v>1743</v>
      </c>
      <c r="B159">
        <v>38</v>
      </c>
      <c r="C159">
        <v>34</v>
      </c>
      <c r="D159">
        <v>37</v>
      </c>
      <c r="E159">
        <v>38</v>
      </c>
      <c r="F159">
        <v>34</v>
      </c>
      <c r="G159">
        <v>37</v>
      </c>
      <c r="H159">
        <v>323.31</v>
      </c>
      <c r="I159" s="2">
        <v>0.54601999999999995</v>
      </c>
      <c r="J159" s="2">
        <v>0.54976000000000003</v>
      </c>
      <c r="K159" s="2">
        <v>0.55967</v>
      </c>
      <c r="L159" s="2">
        <f t="shared" si="6"/>
        <v>0.78282437348393974</v>
      </c>
      <c r="M159" s="2">
        <f t="shared" si="7"/>
        <v>0.78818638065735824</v>
      </c>
      <c r="N159" s="2">
        <f t="shared" si="8"/>
        <v>0.8023942659751595</v>
      </c>
      <c r="O159">
        <v>66.7</v>
      </c>
      <c r="P159">
        <v>68.5</v>
      </c>
      <c r="Q159">
        <v>66.3</v>
      </c>
      <c r="R159" s="2">
        <v>-0.33808249736099949</v>
      </c>
      <c r="S159" t="s">
        <v>2739</v>
      </c>
    </row>
    <row r="160" spans="1:19" x14ac:dyDescent="0.25">
      <c r="A160" t="s">
        <v>1152</v>
      </c>
      <c r="B160">
        <v>4</v>
      </c>
      <c r="C160">
        <v>5</v>
      </c>
      <c r="D160">
        <v>4</v>
      </c>
      <c r="E160">
        <v>4</v>
      </c>
      <c r="F160">
        <v>5</v>
      </c>
      <c r="G160">
        <v>4</v>
      </c>
      <c r="H160">
        <v>42.662999999999997</v>
      </c>
      <c r="I160" s="2">
        <v>0.45290000000000002</v>
      </c>
      <c r="J160" s="2">
        <v>0.44072</v>
      </c>
      <c r="K160" s="2">
        <v>0.34588000000000002</v>
      </c>
      <c r="L160" s="2">
        <f t="shared" si="6"/>
        <v>0.64931899701636642</v>
      </c>
      <c r="M160" s="2">
        <f t="shared" si="7"/>
        <v>0.63185663140881654</v>
      </c>
      <c r="N160" s="2">
        <f t="shared" si="8"/>
        <v>0.49588530511817352</v>
      </c>
      <c r="O160">
        <v>17.7</v>
      </c>
      <c r="P160">
        <v>17.100000000000001</v>
      </c>
      <c r="Q160">
        <v>17.7</v>
      </c>
      <c r="R160" s="2">
        <v>-0.76575104833506369</v>
      </c>
      <c r="S160" t="s">
        <v>2739</v>
      </c>
    </row>
    <row r="161" spans="1:19" x14ac:dyDescent="0.25">
      <c r="A161" t="s">
        <v>491</v>
      </c>
      <c r="B161">
        <v>10</v>
      </c>
      <c r="C161">
        <v>8</v>
      </c>
      <c r="D161">
        <v>9</v>
      </c>
      <c r="E161">
        <v>10</v>
      </c>
      <c r="F161">
        <v>8</v>
      </c>
      <c r="G161">
        <v>9</v>
      </c>
      <c r="H161">
        <v>323.31</v>
      </c>
      <c r="I161" s="2">
        <v>0.14335999999999999</v>
      </c>
      <c r="J161" s="2">
        <v>0.14787</v>
      </c>
      <c r="K161" s="2">
        <v>0.15867999999999999</v>
      </c>
      <c r="L161" s="2">
        <f t="shared" si="6"/>
        <v>0.20553405036932273</v>
      </c>
      <c r="M161" s="2">
        <f t="shared" si="7"/>
        <v>0.21200000019609208</v>
      </c>
      <c r="N161" s="2">
        <f t="shared" si="8"/>
        <v>0.22749820809573201</v>
      </c>
      <c r="O161">
        <v>33.9</v>
      </c>
      <c r="P161">
        <v>26.1</v>
      </c>
      <c r="Q161">
        <v>27.5</v>
      </c>
      <c r="R161" s="2">
        <v>-2.2188291382917456</v>
      </c>
      <c r="S161" t="s">
        <v>2738</v>
      </c>
    </row>
    <row r="162" spans="1:19" x14ac:dyDescent="0.25">
      <c r="A162" t="s">
        <v>1827</v>
      </c>
      <c r="B162">
        <v>8</v>
      </c>
      <c r="C162">
        <v>10</v>
      </c>
      <c r="D162">
        <v>7</v>
      </c>
      <c r="E162">
        <v>8</v>
      </c>
      <c r="F162">
        <v>10</v>
      </c>
      <c r="G162">
        <v>7</v>
      </c>
      <c r="H162">
        <v>247.16</v>
      </c>
      <c r="I162" s="2">
        <v>0.57457999999999998</v>
      </c>
      <c r="J162" s="2">
        <v>0.45238</v>
      </c>
      <c r="K162" s="2">
        <v>0.70482</v>
      </c>
      <c r="L162" s="2">
        <f t="shared" si="6"/>
        <v>0.82377061008095331</v>
      </c>
      <c r="M162" s="2">
        <f t="shared" si="7"/>
        <v>0.6485734773024151</v>
      </c>
      <c r="N162" s="2">
        <f t="shared" si="8"/>
        <v>1.0104946245905837</v>
      </c>
      <c r="O162">
        <v>10.3</v>
      </c>
      <c r="P162">
        <v>15.4</v>
      </c>
      <c r="Q162">
        <v>10.199999999999999</v>
      </c>
      <c r="R162" s="2">
        <v>-0.2964272864495916</v>
      </c>
      <c r="S162" t="s">
        <v>2739</v>
      </c>
    </row>
    <row r="163" spans="1:19" x14ac:dyDescent="0.25">
      <c r="A163" t="s">
        <v>721</v>
      </c>
      <c r="B163">
        <v>4</v>
      </c>
      <c r="C163">
        <v>4</v>
      </c>
      <c r="D163">
        <v>5</v>
      </c>
      <c r="E163">
        <v>4</v>
      </c>
      <c r="F163">
        <v>4</v>
      </c>
      <c r="G163">
        <v>5</v>
      </c>
      <c r="H163">
        <v>176.25</v>
      </c>
      <c r="I163" s="2">
        <v>0.23227</v>
      </c>
      <c r="J163" s="2">
        <v>0.27471000000000001</v>
      </c>
      <c r="K163" s="2">
        <v>0.19327</v>
      </c>
      <c r="L163" s="2">
        <f t="shared" si="6"/>
        <v>0.33300358453740658</v>
      </c>
      <c r="M163" s="2">
        <f t="shared" si="7"/>
        <v>0.39384946272988736</v>
      </c>
      <c r="N163" s="2">
        <f t="shared" si="8"/>
        <v>0.27708960599106447</v>
      </c>
      <c r="O163">
        <v>31.3</v>
      </c>
      <c r="P163">
        <v>21.3</v>
      </c>
      <c r="Q163">
        <v>36.700000000000003</v>
      </c>
      <c r="R163" s="2">
        <v>-1.5940832252303778</v>
      </c>
      <c r="S163" t="s">
        <v>2738</v>
      </c>
    </row>
    <row r="164" spans="1:19" x14ac:dyDescent="0.25">
      <c r="A164" t="s">
        <v>1484</v>
      </c>
      <c r="B164">
        <v>4</v>
      </c>
      <c r="C164">
        <v>3</v>
      </c>
      <c r="D164">
        <v>8</v>
      </c>
      <c r="E164">
        <v>4</v>
      </c>
      <c r="F164">
        <v>3</v>
      </c>
      <c r="G164">
        <v>8</v>
      </c>
      <c r="H164">
        <v>20.72</v>
      </c>
      <c r="I164" s="2">
        <v>0.48305999999999999</v>
      </c>
      <c r="J164" s="2">
        <v>0.50136999999999998</v>
      </c>
      <c r="K164" s="2">
        <v>0.52390000000000003</v>
      </c>
      <c r="L164" s="2">
        <f t="shared" si="6"/>
        <v>0.69255914042553746</v>
      </c>
      <c r="M164" s="2">
        <f t="shared" si="7"/>
        <v>0.71881003650716624</v>
      </c>
      <c r="N164" s="2">
        <f t="shared" si="8"/>
        <v>0.75111111180586076</v>
      </c>
      <c r="O164">
        <v>1.3</v>
      </c>
      <c r="P164">
        <v>1.5</v>
      </c>
      <c r="Q164">
        <v>3.3</v>
      </c>
      <c r="R164" s="2">
        <v>-0.47307003884216114</v>
      </c>
      <c r="S164" t="s">
        <v>2739</v>
      </c>
    </row>
    <row r="165" spans="1:19" x14ac:dyDescent="0.25">
      <c r="A165" t="s">
        <v>2476</v>
      </c>
      <c r="B165">
        <v>4</v>
      </c>
      <c r="C165">
        <v>4</v>
      </c>
      <c r="D165">
        <v>3</v>
      </c>
      <c r="E165">
        <v>4</v>
      </c>
      <c r="F165">
        <v>4</v>
      </c>
      <c r="G165">
        <v>3</v>
      </c>
      <c r="H165">
        <v>103.45</v>
      </c>
      <c r="I165" s="2">
        <v>0.69355999999999995</v>
      </c>
      <c r="J165" s="2">
        <v>0.73694000000000004</v>
      </c>
      <c r="K165" s="2">
        <v>0.61077999999999999</v>
      </c>
      <c r="L165" s="2">
        <f t="shared" si="6"/>
        <v>0.99435125540002423</v>
      </c>
      <c r="M165" s="2">
        <f t="shared" si="7"/>
        <v>1.0565448038446479</v>
      </c>
      <c r="N165" s="2">
        <f t="shared" si="8"/>
        <v>0.87567025170601942</v>
      </c>
      <c r="O165">
        <v>30.7</v>
      </c>
      <c r="P165">
        <v>22.9</v>
      </c>
      <c r="Q165">
        <v>15.1</v>
      </c>
      <c r="R165" s="2">
        <v>-4.0119655372813257E-2</v>
      </c>
      <c r="S165" t="s">
        <v>2739</v>
      </c>
    </row>
    <row r="166" spans="1:19" x14ac:dyDescent="0.25">
      <c r="A166" t="s">
        <v>908</v>
      </c>
      <c r="B166">
        <v>8</v>
      </c>
      <c r="C166">
        <v>6</v>
      </c>
      <c r="D166">
        <v>5</v>
      </c>
      <c r="E166">
        <v>8</v>
      </c>
      <c r="F166">
        <v>6</v>
      </c>
      <c r="G166">
        <v>5</v>
      </c>
      <c r="H166">
        <v>323.31</v>
      </c>
      <c r="I166" s="2">
        <v>0.24740000000000001</v>
      </c>
      <c r="J166" s="2">
        <v>0.31838</v>
      </c>
      <c r="K166" s="2">
        <v>0.38169999999999998</v>
      </c>
      <c r="L166" s="2">
        <f t="shared" si="6"/>
        <v>0.35469534082987209</v>
      </c>
      <c r="M166" s="2">
        <f t="shared" si="7"/>
        <v>0.45645878178421445</v>
      </c>
      <c r="N166" s="2">
        <f t="shared" si="8"/>
        <v>0.54724014387535214</v>
      </c>
      <c r="O166">
        <v>19.3</v>
      </c>
      <c r="P166">
        <v>16.3</v>
      </c>
      <c r="Q166">
        <v>14.6</v>
      </c>
      <c r="R166" s="2">
        <v>-1.1655150828223042</v>
      </c>
      <c r="S166" t="s">
        <v>2738</v>
      </c>
    </row>
    <row r="167" spans="1:19" x14ac:dyDescent="0.25">
      <c r="A167" t="s">
        <v>939</v>
      </c>
      <c r="B167">
        <v>11</v>
      </c>
      <c r="C167">
        <v>13</v>
      </c>
      <c r="D167">
        <v>12</v>
      </c>
      <c r="E167">
        <v>11</v>
      </c>
      <c r="F167">
        <v>13</v>
      </c>
      <c r="G167">
        <v>12</v>
      </c>
      <c r="H167">
        <v>199.97</v>
      </c>
      <c r="I167" s="2">
        <v>0.32433000000000001</v>
      </c>
      <c r="J167" s="2">
        <v>0.32122000000000001</v>
      </c>
      <c r="K167" s="2">
        <v>0.32585999999999998</v>
      </c>
      <c r="L167" s="2">
        <f t="shared" si="6"/>
        <v>0.46498924774192557</v>
      </c>
      <c r="M167" s="2">
        <f t="shared" si="7"/>
        <v>0.46053046637579415</v>
      </c>
      <c r="N167" s="2">
        <f t="shared" si="8"/>
        <v>0.46718279613105124</v>
      </c>
      <c r="O167">
        <v>4.0999999999999996</v>
      </c>
      <c r="P167">
        <v>5</v>
      </c>
      <c r="Q167">
        <v>4.5999999999999996</v>
      </c>
      <c r="R167" s="2">
        <v>-1.1071010597247071</v>
      </c>
      <c r="S167" t="s">
        <v>2738</v>
      </c>
    </row>
    <row r="168" spans="1:19" x14ac:dyDescent="0.25">
      <c r="A168" t="s">
        <v>63</v>
      </c>
      <c r="B168">
        <v>5</v>
      </c>
      <c r="C168">
        <v>8</v>
      </c>
      <c r="D168">
        <v>8</v>
      </c>
      <c r="E168">
        <v>5</v>
      </c>
      <c r="F168">
        <v>8</v>
      </c>
      <c r="G168">
        <v>8</v>
      </c>
      <c r="H168">
        <v>185.39</v>
      </c>
      <c r="I168" s="2">
        <v>4.5062999999999999E-2</v>
      </c>
      <c r="J168" s="2">
        <v>7.4251999999999999E-2</v>
      </c>
      <c r="K168" s="2">
        <v>2.9548000000000001E-2</v>
      </c>
      <c r="L168" s="2">
        <f t="shared" si="6"/>
        <v>6.4606451672661755E-2</v>
      </c>
      <c r="M168" s="2">
        <f t="shared" si="7"/>
        <v>0.10645448038520477</v>
      </c>
      <c r="N168" s="2">
        <f t="shared" si="8"/>
        <v>4.2362724053520838E-2</v>
      </c>
      <c r="O168">
        <v>8</v>
      </c>
      <c r="P168">
        <v>11.8</v>
      </c>
      <c r="Q168">
        <v>12.4</v>
      </c>
      <c r="R168" s="2">
        <v>-3.914976733627078</v>
      </c>
      <c r="S168" t="s">
        <v>2736</v>
      </c>
    </row>
    <row r="169" spans="1:19" x14ac:dyDescent="0.25">
      <c r="A169" t="s">
        <v>9</v>
      </c>
      <c r="B169">
        <v>19</v>
      </c>
      <c r="C169">
        <v>22</v>
      </c>
      <c r="D169">
        <v>22</v>
      </c>
      <c r="E169">
        <v>19</v>
      </c>
      <c r="F169">
        <v>22</v>
      </c>
      <c r="G169">
        <v>22</v>
      </c>
      <c r="H169">
        <v>323.31</v>
      </c>
      <c r="I169" s="2">
        <v>1.9289000000000001E-2</v>
      </c>
      <c r="J169" s="2">
        <v>7.7968999999999998E-3</v>
      </c>
      <c r="K169" s="2">
        <v>4.5883E-2</v>
      </c>
      <c r="L169" s="2">
        <f t="shared" si="6"/>
        <v>2.7654480312317709E-2</v>
      </c>
      <c r="M169" s="2">
        <f t="shared" si="7"/>
        <v>1.1178351264819837E-2</v>
      </c>
      <c r="N169" s="2">
        <f t="shared" si="8"/>
        <v>6.5782078913892553E-2</v>
      </c>
      <c r="O169">
        <v>46</v>
      </c>
      <c r="P169">
        <v>53.5</v>
      </c>
      <c r="Q169">
        <v>47.4</v>
      </c>
      <c r="R169" s="2">
        <v>-5.1952177734464442</v>
      </c>
      <c r="S169" t="s">
        <v>2736</v>
      </c>
    </row>
    <row r="170" spans="1:19" x14ac:dyDescent="0.25">
      <c r="A170" t="s">
        <v>1481</v>
      </c>
      <c r="B170">
        <v>11</v>
      </c>
      <c r="C170">
        <v>12</v>
      </c>
      <c r="D170">
        <v>9</v>
      </c>
      <c r="E170">
        <v>10</v>
      </c>
      <c r="F170">
        <v>11</v>
      </c>
      <c r="G170">
        <v>8</v>
      </c>
      <c r="H170">
        <v>172.91</v>
      </c>
      <c r="I170" s="2">
        <v>0.52429999999999999</v>
      </c>
      <c r="J170" s="2">
        <v>0.48498000000000002</v>
      </c>
      <c r="K170" s="2">
        <v>0.49823000000000001</v>
      </c>
      <c r="L170" s="2">
        <f t="shared" si="6"/>
        <v>0.75168458850890019</v>
      </c>
      <c r="M170" s="2">
        <f t="shared" si="7"/>
        <v>0.69531182860012664</v>
      </c>
      <c r="N170" s="2">
        <f t="shared" si="8"/>
        <v>0.71430824438830698</v>
      </c>
      <c r="O170">
        <v>34.5</v>
      </c>
      <c r="P170">
        <v>35.9</v>
      </c>
      <c r="Q170">
        <v>37.9</v>
      </c>
      <c r="R170" s="2">
        <v>-0.4738166513533788</v>
      </c>
      <c r="S170" t="s">
        <v>2739</v>
      </c>
    </row>
    <row r="171" spans="1:19" x14ac:dyDescent="0.25">
      <c r="A171" t="s">
        <v>321</v>
      </c>
      <c r="B171">
        <v>6</v>
      </c>
      <c r="C171">
        <v>4</v>
      </c>
      <c r="D171">
        <v>5</v>
      </c>
      <c r="E171">
        <v>6</v>
      </c>
      <c r="F171">
        <v>4</v>
      </c>
      <c r="G171">
        <v>5</v>
      </c>
      <c r="H171">
        <v>323.31</v>
      </c>
      <c r="I171" s="2">
        <v>7.3331999999999994E-2</v>
      </c>
      <c r="J171" s="2">
        <v>0.11201999999999999</v>
      </c>
      <c r="K171" s="2">
        <v>0.13824</v>
      </c>
      <c r="L171" s="2">
        <f t="shared" si="6"/>
        <v>0.10513548396821414</v>
      </c>
      <c r="M171" s="2">
        <f t="shared" si="7"/>
        <v>0.16060215068618541</v>
      </c>
      <c r="N171" s="2">
        <f t="shared" si="8"/>
        <v>0.19819354857041843</v>
      </c>
      <c r="O171">
        <v>27</v>
      </c>
      <c r="P171">
        <v>18.7</v>
      </c>
      <c r="Q171">
        <v>29.5</v>
      </c>
      <c r="R171" s="2">
        <v>-2.7410444662796136</v>
      </c>
      <c r="S171" t="s">
        <v>2737</v>
      </c>
    </row>
    <row r="172" spans="1:19" x14ac:dyDescent="0.25">
      <c r="A172" t="s">
        <v>2463</v>
      </c>
      <c r="B172">
        <v>20</v>
      </c>
      <c r="C172">
        <v>18</v>
      </c>
      <c r="D172">
        <v>17</v>
      </c>
      <c r="E172">
        <v>20</v>
      </c>
      <c r="F172">
        <v>18</v>
      </c>
      <c r="G172">
        <v>17</v>
      </c>
      <c r="H172">
        <v>323.31</v>
      </c>
      <c r="I172" s="2">
        <v>0.66066999999999998</v>
      </c>
      <c r="J172" s="2">
        <v>0.68493999999999999</v>
      </c>
      <c r="K172" s="2">
        <v>0.67957000000000001</v>
      </c>
      <c r="L172" s="2">
        <f t="shared" si="6"/>
        <v>0.94719713349260926</v>
      </c>
      <c r="M172" s="2">
        <f t="shared" si="7"/>
        <v>0.98199283244952507</v>
      </c>
      <c r="N172" s="2">
        <f t="shared" si="8"/>
        <v>0.97429390771122115</v>
      </c>
      <c r="O172">
        <v>60.5</v>
      </c>
      <c r="P172">
        <v>57.3</v>
      </c>
      <c r="Q172">
        <v>56.4</v>
      </c>
      <c r="R172" s="2">
        <v>-4.7350010243528917E-2</v>
      </c>
      <c r="S172" t="s">
        <v>2739</v>
      </c>
    </row>
    <row r="173" spans="1:19" x14ac:dyDescent="0.25">
      <c r="A173" t="s">
        <v>1906</v>
      </c>
      <c r="B173">
        <v>11</v>
      </c>
      <c r="C173">
        <v>7</v>
      </c>
      <c r="D173">
        <v>7</v>
      </c>
      <c r="E173">
        <v>11</v>
      </c>
      <c r="F173">
        <v>7</v>
      </c>
      <c r="G173">
        <v>7</v>
      </c>
      <c r="H173">
        <v>269.26</v>
      </c>
      <c r="I173" s="2">
        <v>0.56525999999999998</v>
      </c>
      <c r="J173" s="2">
        <v>0.60511999999999999</v>
      </c>
      <c r="K173" s="2">
        <v>0.56664999999999999</v>
      </c>
      <c r="L173" s="2">
        <f t="shared" si="6"/>
        <v>0.81040860290013528</v>
      </c>
      <c r="M173" s="2">
        <f t="shared" si="7"/>
        <v>0.86755555635801196</v>
      </c>
      <c r="N173" s="2">
        <f t="shared" si="8"/>
        <v>0.81240143444319712</v>
      </c>
      <c r="O173">
        <v>37.299999999999997</v>
      </c>
      <c r="P173">
        <v>29.1</v>
      </c>
      <c r="Q173">
        <v>21.8</v>
      </c>
      <c r="R173" s="2">
        <v>-0.26932862028021476</v>
      </c>
      <c r="S173" t="s">
        <v>2739</v>
      </c>
    </row>
    <row r="174" spans="1:19" x14ac:dyDescent="0.25">
      <c r="A174" t="s">
        <v>1839</v>
      </c>
      <c r="B174">
        <v>6</v>
      </c>
      <c r="C174">
        <v>8</v>
      </c>
      <c r="D174">
        <v>8</v>
      </c>
      <c r="E174">
        <v>6</v>
      </c>
      <c r="F174">
        <v>8</v>
      </c>
      <c r="G174">
        <v>8</v>
      </c>
      <c r="H174">
        <v>308.75</v>
      </c>
      <c r="I174" s="2">
        <v>0.56986999999999999</v>
      </c>
      <c r="J174" s="2">
        <v>0.57001000000000002</v>
      </c>
      <c r="K174" s="2">
        <v>0.56747000000000003</v>
      </c>
      <c r="L174" s="2">
        <f t="shared" si="6"/>
        <v>0.81701792190266431</v>
      </c>
      <c r="M174" s="2">
        <f t="shared" si="7"/>
        <v>0.81721863874872824</v>
      </c>
      <c r="N174" s="2">
        <f t="shared" si="8"/>
        <v>0.813577061684428</v>
      </c>
      <c r="O174">
        <v>31.6</v>
      </c>
      <c r="P174">
        <v>36.700000000000003</v>
      </c>
      <c r="Q174">
        <v>32.1</v>
      </c>
      <c r="R174" s="2">
        <v>-0.29347181557266722</v>
      </c>
      <c r="S174" t="s">
        <v>2739</v>
      </c>
    </row>
    <row r="175" spans="1:19" x14ac:dyDescent="0.25">
      <c r="A175" t="s">
        <v>1473</v>
      </c>
      <c r="B175">
        <v>12</v>
      </c>
      <c r="C175">
        <v>10</v>
      </c>
      <c r="D175">
        <v>11</v>
      </c>
      <c r="E175">
        <v>12</v>
      </c>
      <c r="F175">
        <v>10</v>
      </c>
      <c r="G175">
        <v>11</v>
      </c>
      <c r="H175">
        <v>203.58</v>
      </c>
      <c r="I175" s="2">
        <v>0.48457</v>
      </c>
      <c r="J175" s="2">
        <v>0.53010999999999997</v>
      </c>
      <c r="K175" s="2">
        <v>0.48716999999999999</v>
      </c>
      <c r="L175" s="2">
        <f t="shared" si="6"/>
        <v>0.6947240149795112</v>
      </c>
      <c r="M175" s="2">
        <f t="shared" si="7"/>
        <v>0.76001433762054749</v>
      </c>
      <c r="N175" s="2">
        <f t="shared" si="8"/>
        <v>0.69845161354926732</v>
      </c>
      <c r="O175">
        <v>35.1</v>
      </c>
      <c r="P175">
        <v>27.8</v>
      </c>
      <c r="Q175">
        <v>27.8</v>
      </c>
      <c r="R175" s="2">
        <v>-0.47971916894607558</v>
      </c>
      <c r="S175" t="s">
        <v>2739</v>
      </c>
    </row>
    <row r="176" spans="1:19" x14ac:dyDescent="0.25">
      <c r="A176" t="s">
        <v>2404</v>
      </c>
      <c r="B176">
        <v>10</v>
      </c>
      <c r="C176">
        <v>12</v>
      </c>
      <c r="D176">
        <v>11</v>
      </c>
      <c r="E176">
        <v>10</v>
      </c>
      <c r="F176">
        <v>12</v>
      </c>
      <c r="G176">
        <v>11</v>
      </c>
      <c r="H176">
        <v>320.37</v>
      </c>
      <c r="I176" s="2">
        <v>0.64373000000000002</v>
      </c>
      <c r="J176" s="2">
        <v>0.67957999999999996</v>
      </c>
      <c r="K176" s="2">
        <v>0.66244999999999998</v>
      </c>
      <c r="L176" s="2">
        <f t="shared" si="6"/>
        <v>0.9229103951188905</v>
      </c>
      <c r="M176" s="2">
        <f t="shared" si="7"/>
        <v>0.97430824462879728</v>
      </c>
      <c r="N176" s="2">
        <f t="shared" si="8"/>
        <v>0.94974910482113473</v>
      </c>
      <c r="O176">
        <v>28.2</v>
      </c>
      <c r="P176">
        <v>30.5</v>
      </c>
      <c r="Q176">
        <v>30.5</v>
      </c>
      <c r="R176" s="2">
        <v>-7.5889659801204323E-2</v>
      </c>
      <c r="S176" t="s">
        <v>2739</v>
      </c>
    </row>
    <row r="177" spans="1:19" x14ac:dyDescent="0.25">
      <c r="A177" t="s">
        <v>323</v>
      </c>
      <c r="B177">
        <v>15</v>
      </c>
      <c r="C177">
        <v>10</v>
      </c>
      <c r="D177">
        <v>12</v>
      </c>
      <c r="E177">
        <v>15</v>
      </c>
      <c r="F177">
        <v>10</v>
      </c>
      <c r="G177">
        <v>12</v>
      </c>
      <c r="H177">
        <v>231.04</v>
      </c>
      <c r="I177" s="2">
        <v>9.0172000000000002E-2</v>
      </c>
      <c r="J177" s="2">
        <v>0.12964000000000001</v>
      </c>
      <c r="K177" s="2">
        <v>9.9339999999999998E-2</v>
      </c>
      <c r="L177" s="2">
        <f t="shared" si="6"/>
        <v>0.12927885316617305</v>
      </c>
      <c r="M177" s="2">
        <f t="shared" si="7"/>
        <v>0.18586379945507125</v>
      </c>
      <c r="N177" s="2">
        <f t="shared" si="8"/>
        <v>0.14242293919983623</v>
      </c>
      <c r="O177">
        <v>45.6</v>
      </c>
      <c r="P177">
        <v>33.6</v>
      </c>
      <c r="Q177">
        <v>38.299999999999997</v>
      </c>
      <c r="R177" s="2">
        <v>-2.7302902144490186</v>
      </c>
      <c r="S177" t="s">
        <v>2737</v>
      </c>
    </row>
    <row r="178" spans="1:19" x14ac:dyDescent="0.25">
      <c r="A178" t="s">
        <v>1097</v>
      </c>
      <c r="B178">
        <v>4</v>
      </c>
      <c r="C178">
        <v>3</v>
      </c>
      <c r="D178">
        <v>4</v>
      </c>
      <c r="E178">
        <v>4</v>
      </c>
      <c r="F178">
        <v>3</v>
      </c>
      <c r="G178">
        <v>4</v>
      </c>
      <c r="H178">
        <v>296.14</v>
      </c>
      <c r="I178" s="2">
        <v>0.40737000000000001</v>
      </c>
      <c r="J178" s="2">
        <v>0.35061999999999999</v>
      </c>
      <c r="K178" s="2">
        <v>0.39950000000000002</v>
      </c>
      <c r="L178" s="2">
        <f t="shared" si="6"/>
        <v>0.58404301129290614</v>
      </c>
      <c r="M178" s="2">
        <f t="shared" si="7"/>
        <v>0.50268100404919036</v>
      </c>
      <c r="N178" s="2">
        <f t="shared" si="8"/>
        <v>0.57275985716060573</v>
      </c>
      <c r="O178">
        <v>13.4</v>
      </c>
      <c r="P178">
        <v>10.8</v>
      </c>
      <c r="Q178">
        <v>13.8</v>
      </c>
      <c r="R178" s="2">
        <v>-0.85737870388053727</v>
      </c>
      <c r="S178" t="s">
        <v>2739</v>
      </c>
    </row>
    <row r="179" spans="1:19" x14ac:dyDescent="0.25">
      <c r="A179" t="s">
        <v>1419</v>
      </c>
      <c r="B179">
        <v>5</v>
      </c>
      <c r="C179">
        <v>7</v>
      </c>
      <c r="D179">
        <v>6</v>
      </c>
      <c r="E179">
        <v>5</v>
      </c>
      <c r="F179">
        <v>7</v>
      </c>
      <c r="G179">
        <v>6</v>
      </c>
      <c r="H179">
        <v>323.31</v>
      </c>
      <c r="I179" s="2">
        <v>0.48435</v>
      </c>
      <c r="J179" s="2">
        <v>0.50560000000000005</v>
      </c>
      <c r="K179" s="2">
        <v>0.46858</v>
      </c>
      <c r="L179" s="2">
        <f t="shared" si="6"/>
        <v>0.69440860279283945</v>
      </c>
      <c r="M179" s="2">
        <f t="shared" si="7"/>
        <v>0.724874552641808</v>
      </c>
      <c r="N179" s="2">
        <f t="shared" si="8"/>
        <v>0.67179928377551101</v>
      </c>
      <c r="O179">
        <v>26.8</v>
      </c>
      <c r="P179">
        <v>41</v>
      </c>
      <c r="Q179">
        <v>43.7</v>
      </c>
      <c r="R179" s="2">
        <v>-0.52141262114646969</v>
      </c>
      <c r="S179" t="s">
        <v>2739</v>
      </c>
    </row>
    <row r="180" spans="1:19" x14ac:dyDescent="0.25">
      <c r="A180" t="s">
        <v>2235</v>
      </c>
      <c r="B180">
        <v>5</v>
      </c>
      <c r="C180">
        <v>5</v>
      </c>
      <c r="D180">
        <v>5</v>
      </c>
      <c r="E180">
        <v>5</v>
      </c>
      <c r="F180">
        <v>5</v>
      </c>
      <c r="G180">
        <v>5</v>
      </c>
      <c r="H180">
        <v>155.35</v>
      </c>
      <c r="I180" s="2">
        <v>0.68596999999999997</v>
      </c>
      <c r="J180" s="2">
        <v>0.56591999999999998</v>
      </c>
      <c r="K180" s="2">
        <v>0.64446999999999999</v>
      </c>
      <c r="L180" s="2">
        <f t="shared" si="6"/>
        <v>0.98346953495985157</v>
      </c>
      <c r="M180" s="2">
        <f t="shared" si="7"/>
        <v>0.8113548394601503</v>
      </c>
      <c r="N180" s="2">
        <f t="shared" si="8"/>
        <v>0.92397132701951334</v>
      </c>
      <c r="O180">
        <v>13.3</v>
      </c>
      <c r="P180">
        <v>13.1</v>
      </c>
      <c r="Q180">
        <v>14.6</v>
      </c>
      <c r="R180" s="2">
        <v>-0.14657427880017548</v>
      </c>
      <c r="S180" t="s">
        <v>2739</v>
      </c>
    </row>
    <row r="181" spans="1:19" x14ac:dyDescent="0.25">
      <c r="A181" t="s">
        <v>1448</v>
      </c>
      <c r="B181">
        <v>14</v>
      </c>
      <c r="C181">
        <v>16</v>
      </c>
      <c r="D181">
        <v>17</v>
      </c>
      <c r="E181">
        <v>10</v>
      </c>
      <c r="F181">
        <v>11</v>
      </c>
      <c r="G181">
        <v>12</v>
      </c>
      <c r="H181">
        <v>219.45</v>
      </c>
      <c r="I181" s="2">
        <v>0.44344</v>
      </c>
      <c r="J181" s="2">
        <v>0.51112999999999997</v>
      </c>
      <c r="K181" s="2">
        <v>0.53324000000000005</v>
      </c>
      <c r="L181" s="2">
        <f t="shared" si="6"/>
        <v>0.63575627298948434</v>
      </c>
      <c r="M181" s="2">
        <f t="shared" si="7"/>
        <v>0.73280286806132766</v>
      </c>
      <c r="N181" s="2">
        <f t="shared" si="8"/>
        <v>0.76450179282183084</v>
      </c>
      <c r="O181">
        <v>21.2</v>
      </c>
      <c r="P181">
        <v>27.8</v>
      </c>
      <c r="Q181">
        <v>23.8</v>
      </c>
      <c r="R181" s="2">
        <v>-0.49645515263720996</v>
      </c>
      <c r="S181" t="s">
        <v>2739</v>
      </c>
    </row>
    <row r="182" spans="1:19" x14ac:dyDescent="0.25">
      <c r="A182" t="s">
        <v>2120</v>
      </c>
      <c r="B182">
        <v>10</v>
      </c>
      <c r="C182">
        <v>15</v>
      </c>
      <c r="D182">
        <v>14</v>
      </c>
      <c r="E182">
        <v>10</v>
      </c>
      <c r="F182">
        <v>15</v>
      </c>
      <c r="G182">
        <v>14</v>
      </c>
      <c r="H182">
        <v>323.31</v>
      </c>
      <c r="I182" s="2">
        <v>0.56213000000000002</v>
      </c>
      <c r="J182" s="2">
        <v>0.60535000000000005</v>
      </c>
      <c r="K182" s="2">
        <v>0.66525999999999996</v>
      </c>
      <c r="L182" s="2">
        <f t="shared" si="6"/>
        <v>0.80592114769885193</v>
      </c>
      <c r="M182" s="2">
        <f t="shared" si="7"/>
        <v>0.86788530546225973</v>
      </c>
      <c r="N182" s="2">
        <f t="shared" si="8"/>
        <v>0.95377777865998636</v>
      </c>
      <c r="O182">
        <v>24.5</v>
      </c>
      <c r="P182">
        <v>34.799999999999997</v>
      </c>
      <c r="Q182">
        <v>31.6</v>
      </c>
      <c r="R182" s="2">
        <v>-0.19466267528403058</v>
      </c>
      <c r="S182" t="s">
        <v>2739</v>
      </c>
    </row>
    <row r="183" spans="1:19" x14ac:dyDescent="0.25">
      <c r="A183" t="s">
        <v>1705</v>
      </c>
      <c r="B183">
        <v>5</v>
      </c>
      <c r="C183">
        <v>4</v>
      </c>
      <c r="D183">
        <v>5</v>
      </c>
      <c r="E183">
        <v>5</v>
      </c>
      <c r="F183">
        <v>4</v>
      </c>
      <c r="G183">
        <v>5</v>
      </c>
      <c r="H183">
        <v>137.91999999999999</v>
      </c>
      <c r="I183" s="2">
        <v>0.51581999999999995</v>
      </c>
      <c r="J183" s="2">
        <v>0.52956999999999999</v>
      </c>
      <c r="K183" s="2">
        <v>0.59197</v>
      </c>
      <c r="L183" s="2">
        <f t="shared" si="6"/>
        <v>0.73952688240446462</v>
      </c>
      <c r="M183" s="2">
        <f t="shared" si="7"/>
        <v>0.75924014407144425</v>
      </c>
      <c r="N183" s="2">
        <f t="shared" si="8"/>
        <v>0.84870250974559147</v>
      </c>
      <c r="O183">
        <v>28.6</v>
      </c>
      <c r="P183">
        <v>14.6</v>
      </c>
      <c r="Q183">
        <v>27.2</v>
      </c>
      <c r="R183" s="2">
        <v>-0.35645549135349186</v>
      </c>
      <c r="S183" t="s">
        <v>2739</v>
      </c>
    </row>
    <row r="184" spans="1:19" x14ac:dyDescent="0.25">
      <c r="A184" t="s">
        <v>120</v>
      </c>
      <c r="B184">
        <v>17</v>
      </c>
      <c r="C184">
        <v>14</v>
      </c>
      <c r="D184">
        <v>11</v>
      </c>
      <c r="E184">
        <v>17</v>
      </c>
      <c r="F184">
        <v>14</v>
      </c>
      <c r="G184">
        <v>11</v>
      </c>
      <c r="H184">
        <v>323.31</v>
      </c>
      <c r="I184" s="2">
        <v>4.9985000000000002E-2</v>
      </c>
      <c r="J184" s="2">
        <v>6.5225000000000005E-2</v>
      </c>
      <c r="K184" s="2">
        <v>7.1321999999999997E-2</v>
      </c>
      <c r="L184" s="2">
        <f t="shared" si="6"/>
        <v>7.1663082503561681E-2</v>
      </c>
      <c r="M184" s="2">
        <f t="shared" si="7"/>
        <v>9.3512544889363003E-2</v>
      </c>
      <c r="N184" s="2">
        <f t="shared" si="8"/>
        <v>0.10225376353544115</v>
      </c>
      <c r="O184">
        <v>25.1</v>
      </c>
      <c r="P184">
        <v>30.3</v>
      </c>
      <c r="Q184">
        <v>21.2</v>
      </c>
      <c r="R184" s="2">
        <v>-3.5036988372164362</v>
      </c>
      <c r="S184" t="s">
        <v>2736</v>
      </c>
    </row>
    <row r="185" spans="1:19" x14ac:dyDescent="0.25">
      <c r="A185" t="s">
        <v>2283</v>
      </c>
      <c r="B185">
        <v>4</v>
      </c>
      <c r="C185">
        <v>2</v>
      </c>
      <c r="D185">
        <v>4</v>
      </c>
      <c r="E185">
        <v>4</v>
      </c>
      <c r="F185">
        <v>2</v>
      </c>
      <c r="G185">
        <v>4</v>
      </c>
      <c r="H185">
        <v>29.276</v>
      </c>
      <c r="I185" s="2">
        <v>0.64468000000000003</v>
      </c>
      <c r="J185" s="2">
        <v>0.66371000000000002</v>
      </c>
      <c r="K185" s="2">
        <v>0.60728000000000004</v>
      </c>
      <c r="L185" s="2">
        <f t="shared" si="6"/>
        <v>0.92427240228860907</v>
      </c>
      <c r="M185" s="2">
        <f t="shared" si="7"/>
        <v>0.95155555643570866</v>
      </c>
      <c r="N185" s="2">
        <f t="shared" si="8"/>
        <v>0.87065233055442481</v>
      </c>
      <c r="O185">
        <v>13.8</v>
      </c>
      <c r="P185">
        <v>7.4</v>
      </c>
      <c r="Q185">
        <v>12.5</v>
      </c>
      <c r="R185" s="2">
        <v>-0.12836051724074049</v>
      </c>
      <c r="S185" t="s">
        <v>2739</v>
      </c>
    </row>
    <row r="186" spans="1:19" x14ac:dyDescent="0.25">
      <c r="A186" t="s">
        <v>1003</v>
      </c>
      <c r="B186">
        <v>16</v>
      </c>
      <c r="C186">
        <v>18</v>
      </c>
      <c r="D186">
        <v>15</v>
      </c>
      <c r="E186">
        <v>16</v>
      </c>
      <c r="F186">
        <v>18</v>
      </c>
      <c r="G186">
        <v>15</v>
      </c>
      <c r="H186">
        <v>323.31</v>
      </c>
      <c r="I186" s="2">
        <v>0.34945999999999999</v>
      </c>
      <c r="J186" s="2">
        <v>0.35528999999999999</v>
      </c>
      <c r="K186" s="2">
        <v>0.33873999999999999</v>
      </c>
      <c r="L186" s="2">
        <f t="shared" si="6"/>
        <v>0.50101792161037617</v>
      </c>
      <c r="M186" s="2">
        <f t="shared" si="7"/>
        <v>0.50937634455717551</v>
      </c>
      <c r="N186" s="2">
        <f t="shared" si="8"/>
        <v>0.48564874596892016</v>
      </c>
      <c r="O186">
        <v>38.799999999999997</v>
      </c>
      <c r="P186">
        <v>37.700000000000003</v>
      </c>
      <c r="Q186">
        <v>27.9</v>
      </c>
      <c r="R186" s="2">
        <v>-1.0040922919379516</v>
      </c>
      <c r="S186" t="s">
        <v>2738</v>
      </c>
    </row>
    <row r="187" spans="1:19" x14ac:dyDescent="0.25">
      <c r="A187" t="s">
        <v>867</v>
      </c>
      <c r="B187">
        <v>6</v>
      </c>
      <c r="C187">
        <v>6</v>
      </c>
      <c r="D187">
        <v>7</v>
      </c>
      <c r="E187">
        <v>6</v>
      </c>
      <c r="F187">
        <v>6</v>
      </c>
      <c r="G187">
        <v>7</v>
      </c>
      <c r="H187">
        <v>323.31</v>
      </c>
      <c r="I187" s="2">
        <v>0.33954000000000001</v>
      </c>
      <c r="J187" s="2">
        <v>0.26049</v>
      </c>
      <c r="K187" s="2">
        <v>0.28292</v>
      </c>
      <c r="L187" s="2">
        <f t="shared" si="6"/>
        <v>0.48679569937499884</v>
      </c>
      <c r="M187" s="2">
        <f t="shared" si="7"/>
        <v>0.37346236593683663</v>
      </c>
      <c r="N187" s="2">
        <f t="shared" si="8"/>
        <v>0.40562007205977119</v>
      </c>
      <c r="O187">
        <v>10.8</v>
      </c>
      <c r="P187">
        <v>10.4</v>
      </c>
      <c r="Q187">
        <v>10.5</v>
      </c>
      <c r="R187" s="2">
        <v>-1.2537919824928427</v>
      </c>
      <c r="S187" t="s">
        <v>2738</v>
      </c>
    </row>
    <row r="188" spans="1:19" x14ac:dyDescent="0.25">
      <c r="A188" t="s">
        <v>2713</v>
      </c>
      <c r="B188">
        <v>19</v>
      </c>
      <c r="C188">
        <v>20</v>
      </c>
      <c r="D188">
        <v>19</v>
      </c>
      <c r="E188">
        <v>19</v>
      </c>
      <c r="F188">
        <v>20</v>
      </c>
      <c r="G188">
        <v>19</v>
      </c>
      <c r="H188">
        <v>323.31</v>
      </c>
      <c r="I188" s="2">
        <v>0.68167</v>
      </c>
      <c r="J188" s="2">
        <v>0.74053999999999998</v>
      </c>
      <c r="K188" s="2">
        <v>0.74978999999999996</v>
      </c>
      <c r="L188" s="2">
        <f t="shared" si="6"/>
        <v>0.97730466040217812</v>
      </c>
      <c r="M188" s="2">
        <f t="shared" si="7"/>
        <v>1.0617060941720025</v>
      </c>
      <c r="N188" s="2">
        <f t="shared" si="8"/>
        <v>1.0749677429297886</v>
      </c>
      <c r="O188">
        <v>55.5</v>
      </c>
      <c r="P188">
        <v>55.9</v>
      </c>
      <c r="Q188">
        <v>58.1</v>
      </c>
      <c r="R188" s="2">
        <v>5.2519364646427535E-2</v>
      </c>
      <c r="S188" t="s">
        <v>2739</v>
      </c>
    </row>
    <row r="189" spans="1:19" x14ac:dyDescent="0.25">
      <c r="A189" t="s">
        <v>2571</v>
      </c>
      <c r="B189">
        <v>24</v>
      </c>
      <c r="C189">
        <v>22</v>
      </c>
      <c r="D189">
        <v>21</v>
      </c>
      <c r="E189">
        <v>2</v>
      </c>
      <c r="F189">
        <v>1</v>
      </c>
      <c r="G189">
        <v>2</v>
      </c>
      <c r="H189">
        <v>160.97</v>
      </c>
      <c r="I189" s="2">
        <v>0.66571999999999998</v>
      </c>
      <c r="J189" s="2">
        <v>0.70609</v>
      </c>
      <c r="K189" s="2">
        <v>0.76939000000000002</v>
      </c>
      <c r="L189" s="2">
        <f t="shared" si="6"/>
        <v>0.95443727686848179</v>
      </c>
      <c r="M189" s="2">
        <f t="shared" si="7"/>
        <v>1.0123154131227337</v>
      </c>
      <c r="N189" s="2">
        <f t="shared" si="8"/>
        <v>1.1030681013787196</v>
      </c>
      <c r="O189">
        <v>67.7</v>
      </c>
      <c r="P189">
        <v>68.2</v>
      </c>
      <c r="Q189">
        <v>59</v>
      </c>
      <c r="R189" s="2">
        <v>3.0634342608424514E-2</v>
      </c>
      <c r="S189" t="s">
        <v>2739</v>
      </c>
    </row>
    <row r="190" spans="1:19" x14ac:dyDescent="0.25">
      <c r="A190" t="s">
        <v>2604</v>
      </c>
      <c r="B190">
        <v>12</v>
      </c>
      <c r="C190">
        <v>10</v>
      </c>
      <c r="D190">
        <v>8</v>
      </c>
      <c r="E190">
        <v>12</v>
      </c>
      <c r="F190">
        <v>10</v>
      </c>
      <c r="G190">
        <v>8</v>
      </c>
      <c r="H190">
        <v>295.19</v>
      </c>
      <c r="I190" s="2">
        <v>0.72172999999999998</v>
      </c>
      <c r="J190" s="2">
        <v>0.77742999999999995</v>
      </c>
      <c r="K190" s="2">
        <v>0.69915000000000005</v>
      </c>
      <c r="L190" s="2">
        <f t="shared" si="6"/>
        <v>1.0347383522115745</v>
      </c>
      <c r="M190" s="2">
        <f t="shared" si="7"/>
        <v>1.1145949831098116</v>
      </c>
      <c r="N190" s="2">
        <f t="shared" si="8"/>
        <v>1.0023655923250001</v>
      </c>
      <c r="O190">
        <v>56.9</v>
      </c>
      <c r="P190">
        <v>43.1</v>
      </c>
      <c r="Q190">
        <v>37.5</v>
      </c>
      <c r="R190" s="2">
        <v>6.9731457147390652E-2</v>
      </c>
      <c r="S190" t="s">
        <v>2739</v>
      </c>
    </row>
    <row r="191" spans="1:19" x14ac:dyDescent="0.25">
      <c r="A191" t="s">
        <v>2356</v>
      </c>
      <c r="B191">
        <v>28</v>
      </c>
      <c r="C191">
        <v>29</v>
      </c>
      <c r="D191">
        <v>32</v>
      </c>
      <c r="E191">
        <v>28</v>
      </c>
      <c r="F191">
        <v>29</v>
      </c>
      <c r="G191">
        <v>32</v>
      </c>
      <c r="H191">
        <v>323.31</v>
      </c>
      <c r="I191" s="2">
        <v>0.62251000000000001</v>
      </c>
      <c r="J191" s="2">
        <v>0.63978000000000002</v>
      </c>
      <c r="K191" s="2">
        <v>0.69088000000000005</v>
      </c>
      <c r="L191" s="2">
        <f t="shared" si="6"/>
        <v>0.89248745602265012</v>
      </c>
      <c r="M191" s="2">
        <f t="shared" si="7"/>
        <v>0.91724731267637627</v>
      </c>
      <c r="N191" s="2">
        <f t="shared" si="8"/>
        <v>0.99050896148966061</v>
      </c>
      <c r="O191">
        <v>59.4</v>
      </c>
      <c r="P191">
        <v>60.6</v>
      </c>
      <c r="Q191">
        <v>69.099999999999994</v>
      </c>
      <c r="R191" s="2">
        <v>-0.10082386403171462</v>
      </c>
      <c r="S191" t="s">
        <v>2739</v>
      </c>
    </row>
    <row r="192" spans="1:19" x14ac:dyDescent="0.25">
      <c r="A192" t="s">
        <v>84</v>
      </c>
      <c r="B192">
        <v>16</v>
      </c>
      <c r="C192">
        <v>16</v>
      </c>
      <c r="D192">
        <v>17</v>
      </c>
      <c r="E192">
        <v>16</v>
      </c>
      <c r="F192">
        <v>16</v>
      </c>
      <c r="G192">
        <v>17</v>
      </c>
      <c r="H192">
        <v>323.31</v>
      </c>
      <c r="I192" s="2">
        <v>4.6587000000000003E-2</v>
      </c>
      <c r="J192" s="2">
        <v>5.4655000000000002E-2</v>
      </c>
      <c r="K192" s="2">
        <v>5.9794E-2</v>
      </c>
      <c r="L192" s="2">
        <f t="shared" si="6"/>
        <v>6.6791397911241918E-2</v>
      </c>
      <c r="M192" s="2">
        <f t="shared" si="7"/>
        <v>7.8358423011546718E-2</v>
      </c>
      <c r="N192" s="2">
        <f t="shared" si="8"/>
        <v>8.5726164953845427E-2</v>
      </c>
      <c r="O192">
        <v>24.6</v>
      </c>
      <c r="P192">
        <v>23.8</v>
      </c>
      <c r="Q192">
        <v>28.9</v>
      </c>
      <c r="R192" s="2">
        <v>-3.7073607640868649</v>
      </c>
      <c r="S192" t="s">
        <v>2736</v>
      </c>
    </row>
    <row r="193" spans="1:19" x14ac:dyDescent="0.25">
      <c r="A193" t="s">
        <v>1866</v>
      </c>
      <c r="B193">
        <v>11</v>
      </c>
      <c r="C193">
        <v>14</v>
      </c>
      <c r="D193">
        <v>7</v>
      </c>
      <c r="E193">
        <v>11</v>
      </c>
      <c r="F193">
        <v>14</v>
      </c>
      <c r="G193">
        <v>7</v>
      </c>
      <c r="H193">
        <v>226.27</v>
      </c>
      <c r="I193" s="2">
        <v>0.55284999999999995</v>
      </c>
      <c r="J193" s="2">
        <v>0.55120000000000002</v>
      </c>
      <c r="K193" s="2">
        <v>0.61623000000000006</v>
      </c>
      <c r="L193" s="2">
        <f t="shared" si="6"/>
        <v>0.79261648818833763</v>
      </c>
      <c r="M193" s="2">
        <f t="shared" si="7"/>
        <v>0.79025089678830018</v>
      </c>
      <c r="N193" s="2">
        <f t="shared" si="8"/>
        <v>0.88348387178493148</v>
      </c>
      <c r="O193">
        <v>20.9</v>
      </c>
      <c r="P193">
        <v>26.5</v>
      </c>
      <c r="Q193">
        <v>15.1</v>
      </c>
      <c r="R193" s="2">
        <v>-0.28454891339557853</v>
      </c>
      <c r="S193" t="s">
        <v>2739</v>
      </c>
    </row>
    <row r="194" spans="1:19" x14ac:dyDescent="0.25">
      <c r="A194" t="s">
        <v>239</v>
      </c>
      <c r="B194">
        <v>8</v>
      </c>
      <c r="C194">
        <v>7</v>
      </c>
      <c r="D194">
        <v>6</v>
      </c>
      <c r="E194">
        <v>8</v>
      </c>
      <c r="F194">
        <v>7</v>
      </c>
      <c r="G194">
        <v>6</v>
      </c>
      <c r="H194">
        <v>323.31</v>
      </c>
      <c r="I194" s="2">
        <v>5.5350999999999997E-2</v>
      </c>
      <c r="J194" s="2">
        <v>6.5849000000000005E-2</v>
      </c>
      <c r="K194" s="2">
        <v>0.16270999999999999</v>
      </c>
      <c r="L194" s="2">
        <f t="shared" si="6"/>
        <v>7.9356272474835246E-2</v>
      </c>
      <c r="M194" s="2">
        <f t="shared" si="7"/>
        <v>9.4407168546104439E-2</v>
      </c>
      <c r="N194" s="2">
        <f t="shared" si="8"/>
        <v>0.23327598587885398</v>
      </c>
      <c r="O194">
        <v>24.3</v>
      </c>
      <c r="P194">
        <v>14.7</v>
      </c>
      <c r="Q194">
        <v>13.6</v>
      </c>
      <c r="R194" s="2">
        <v>-3.0534540009945363</v>
      </c>
      <c r="S194" t="s">
        <v>2737</v>
      </c>
    </row>
    <row r="195" spans="1:19" x14ac:dyDescent="0.25">
      <c r="A195" t="s">
        <v>652</v>
      </c>
      <c r="B195">
        <v>11</v>
      </c>
      <c r="C195">
        <v>7</v>
      </c>
      <c r="D195">
        <v>9</v>
      </c>
      <c r="E195">
        <v>11</v>
      </c>
      <c r="F195">
        <v>7</v>
      </c>
      <c r="G195">
        <v>9</v>
      </c>
      <c r="H195">
        <v>323.31</v>
      </c>
      <c r="I195" s="2">
        <v>0.21901999999999999</v>
      </c>
      <c r="J195" s="2">
        <v>0.22259000000000001</v>
      </c>
      <c r="K195" s="2">
        <v>0.18207000000000001</v>
      </c>
      <c r="L195" s="2">
        <f t="shared" ref="L195:L258" si="9">2^(LOG(I195,2)+0.519734879279976)</f>
        <v>0.31400716874922618</v>
      </c>
      <c r="M195" s="2">
        <f t="shared" ref="M195:M258" si="10">2^(LOG(J195,2)+0.519734879279976)</f>
        <v>0.31912544832385292</v>
      </c>
      <c r="N195" s="2">
        <f t="shared" ref="N195:N258" si="11">2^(LOG(K195,2)+0.519734879279976)</f>
        <v>0.26103225830596122</v>
      </c>
      <c r="O195">
        <v>16</v>
      </c>
      <c r="P195">
        <v>10.5</v>
      </c>
      <c r="Q195">
        <v>11.5</v>
      </c>
      <c r="R195" s="2">
        <v>-1.752211674487488</v>
      </c>
      <c r="S195" t="s">
        <v>2738</v>
      </c>
    </row>
    <row r="196" spans="1:19" x14ac:dyDescent="0.25">
      <c r="A196" t="s">
        <v>2000</v>
      </c>
      <c r="B196">
        <v>9</v>
      </c>
      <c r="C196">
        <v>10</v>
      </c>
      <c r="D196">
        <v>8</v>
      </c>
      <c r="E196">
        <v>9</v>
      </c>
      <c r="F196">
        <v>10</v>
      </c>
      <c r="G196">
        <v>8</v>
      </c>
      <c r="H196">
        <v>208.95</v>
      </c>
      <c r="I196" s="2">
        <v>0.61573</v>
      </c>
      <c r="J196" s="2">
        <v>0.58426</v>
      </c>
      <c r="K196" s="2">
        <v>0.57804999999999995</v>
      </c>
      <c r="L196" s="2">
        <f t="shared" si="9"/>
        <v>0.88276702590613221</v>
      </c>
      <c r="M196" s="2">
        <f t="shared" si="10"/>
        <v>0.83764874629450692</v>
      </c>
      <c r="N196" s="2">
        <f t="shared" si="11"/>
        <v>0.82874552047982009</v>
      </c>
      <c r="O196">
        <v>28.7</v>
      </c>
      <c r="P196">
        <v>26.2</v>
      </c>
      <c r="Q196">
        <v>26.2</v>
      </c>
      <c r="R196" s="2">
        <v>-0.23549232492636918</v>
      </c>
      <c r="S196" t="s">
        <v>2739</v>
      </c>
    </row>
    <row r="197" spans="1:19" x14ac:dyDescent="0.25">
      <c r="A197" t="s">
        <v>2205</v>
      </c>
      <c r="B197">
        <v>6</v>
      </c>
      <c r="C197">
        <v>4</v>
      </c>
      <c r="D197">
        <v>5</v>
      </c>
      <c r="E197">
        <v>6</v>
      </c>
      <c r="F197">
        <v>4</v>
      </c>
      <c r="G197">
        <v>5</v>
      </c>
      <c r="H197">
        <v>81.951999999999998</v>
      </c>
      <c r="I197" s="2">
        <v>0.65459000000000001</v>
      </c>
      <c r="J197" s="2">
        <v>0.64754</v>
      </c>
      <c r="K197" s="2">
        <v>0.57289000000000001</v>
      </c>
      <c r="L197" s="2">
        <f t="shared" si="9"/>
        <v>0.93848028760641033</v>
      </c>
      <c r="M197" s="2">
        <f t="shared" si="10"/>
        <v>0.92837276071534081</v>
      </c>
      <c r="N197" s="2">
        <f t="shared" si="11"/>
        <v>0.8213476710106119</v>
      </c>
      <c r="O197">
        <v>18.3</v>
      </c>
      <c r="P197">
        <v>11.8</v>
      </c>
      <c r="Q197">
        <v>16.600000000000001</v>
      </c>
      <c r="R197" s="2">
        <v>-0.1609202048831524</v>
      </c>
      <c r="S197" t="s">
        <v>2739</v>
      </c>
    </row>
    <row r="198" spans="1:19" x14ac:dyDescent="0.25">
      <c r="A198" t="s">
        <v>366</v>
      </c>
      <c r="B198">
        <v>47</v>
      </c>
      <c r="C198">
        <v>46</v>
      </c>
      <c r="D198">
        <v>46</v>
      </c>
      <c r="E198">
        <v>47</v>
      </c>
      <c r="F198">
        <v>46</v>
      </c>
      <c r="G198">
        <v>46</v>
      </c>
      <c r="H198">
        <v>323.31</v>
      </c>
      <c r="I198" s="2">
        <v>0.11502999999999999</v>
      </c>
      <c r="J198" s="2">
        <v>0.11393</v>
      </c>
      <c r="K198" s="2">
        <v>0.11695</v>
      </c>
      <c r="L198" s="2">
        <f t="shared" si="9"/>
        <v>0.1649175628765569</v>
      </c>
      <c r="M198" s="2">
        <f t="shared" si="10"/>
        <v>0.16334050194319855</v>
      </c>
      <c r="N198" s="2">
        <f t="shared" si="11"/>
        <v>0.16767025105114605</v>
      </c>
      <c r="O198">
        <v>33.700000000000003</v>
      </c>
      <c r="P198">
        <v>31.4</v>
      </c>
      <c r="Q198">
        <v>32.4</v>
      </c>
      <c r="R198" s="2">
        <v>-2.5968433102963173</v>
      </c>
      <c r="S198" t="s">
        <v>2737</v>
      </c>
    </row>
    <row r="199" spans="1:19" x14ac:dyDescent="0.25">
      <c r="A199" t="s">
        <v>90</v>
      </c>
      <c r="B199">
        <v>3</v>
      </c>
      <c r="C199">
        <v>6</v>
      </c>
      <c r="D199">
        <v>6</v>
      </c>
      <c r="E199">
        <v>3</v>
      </c>
      <c r="F199">
        <v>6</v>
      </c>
      <c r="G199">
        <v>6</v>
      </c>
      <c r="H199">
        <v>143.16999999999999</v>
      </c>
      <c r="I199" s="2">
        <v>9.9403000000000005E-2</v>
      </c>
      <c r="J199" s="2">
        <v>7.1240999999999999E-2</v>
      </c>
      <c r="K199" s="2">
        <v>2.3168000000000001E-2</v>
      </c>
      <c r="L199" s="2">
        <f t="shared" si="9"/>
        <v>0.14251326178056498</v>
      </c>
      <c r="M199" s="2">
        <f t="shared" si="10"/>
        <v>0.10213763450307567</v>
      </c>
      <c r="N199" s="2">
        <f t="shared" si="11"/>
        <v>3.3215770640042323E-2</v>
      </c>
      <c r="O199">
        <v>4</v>
      </c>
      <c r="P199">
        <v>10.1</v>
      </c>
      <c r="Q199">
        <v>11.3</v>
      </c>
      <c r="R199" s="2">
        <v>-3.6714110877416721</v>
      </c>
      <c r="S199" t="s">
        <v>2736</v>
      </c>
    </row>
    <row r="200" spans="1:19" x14ac:dyDescent="0.25">
      <c r="A200" t="s">
        <v>914</v>
      </c>
      <c r="B200">
        <v>2</v>
      </c>
      <c r="C200">
        <v>4</v>
      </c>
      <c r="D200">
        <v>4</v>
      </c>
      <c r="E200">
        <v>2</v>
      </c>
      <c r="F200">
        <v>4</v>
      </c>
      <c r="G200">
        <v>4</v>
      </c>
      <c r="H200">
        <v>41.122999999999998</v>
      </c>
      <c r="I200" s="2">
        <v>0.28010000000000002</v>
      </c>
      <c r="J200" s="2">
        <v>0.35966999999999999</v>
      </c>
      <c r="K200" s="2">
        <v>0.30462</v>
      </c>
      <c r="L200" s="2">
        <f t="shared" si="9"/>
        <v>0.40157706130334342</v>
      </c>
      <c r="M200" s="2">
        <f t="shared" si="10"/>
        <v>0.515655914455457</v>
      </c>
      <c r="N200" s="2">
        <f t="shared" si="11"/>
        <v>0.43673118319965881</v>
      </c>
      <c r="O200">
        <v>10.6</v>
      </c>
      <c r="P200">
        <v>19</v>
      </c>
      <c r="Q200">
        <v>20.399999999999999</v>
      </c>
      <c r="R200" s="2">
        <v>-1.1556510559701896</v>
      </c>
      <c r="S200" t="s">
        <v>2738</v>
      </c>
    </row>
    <row r="201" spans="1:19" x14ac:dyDescent="0.25">
      <c r="A201" t="s">
        <v>1967</v>
      </c>
      <c r="B201">
        <v>5</v>
      </c>
      <c r="C201">
        <v>7</v>
      </c>
      <c r="D201">
        <v>7</v>
      </c>
      <c r="E201">
        <v>5</v>
      </c>
      <c r="F201">
        <v>7</v>
      </c>
      <c r="G201">
        <v>7</v>
      </c>
      <c r="H201">
        <v>157.05000000000001</v>
      </c>
      <c r="I201" s="2">
        <v>0.58340000000000003</v>
      </c>
      <c r="J201" s="2">
        <v>0.55979000000000001</v>
      </c>
      <c r="K201" s="2">
        <v>0.62331999999999999</v>
      </c>
      <c r="L201" s="2">
        <f t="shared" si="9"/>
        <v>0.8364157713829723</v>
      </c>
      <c r="M201" s="2">
        <f t="shared" si="10"/>
        <v>0.8025663089860714</v>
      </c>
      <c r="N201" s="2">
        <f t="shared" si="11"/>
        <v>0.89364874634630487</v>
      </c>
      <c r="O201">
        <v>14.4</v>
      </c>
      <c r="P201">
        <v>17.3</v>
      </c>
      <c r="Q201">
        <v>19.399999999999999</v>
      </c>
      <c r="R201" s="2">
        <v>-0.245745180452977</v>
      </c>
      <c r="S201" t="s">
        <v>2739</v>
      </c>
    </row>
    <row r="202" spans="1:19" x14ac:dyDescent="0.25">
      <c r="A202" t="s">
        <v>797</v>
      </c>
      <c r="B202">
        <v>6</v>
      </c>
      <c r="C202">
        <v>6</v>
      </c>
      <c r="D202">
        <v>8</v>
      </c>
      <c r="E202">
        <v>6</v>
      </c>
      <c r="F202">
        <v>6</v>
      </c>
      <c r="G202">
        <v>8</v>
      </c>
      <c r="H202">
        <v>202.51</v>
      </c>
      <c r="I202" s="2">
        <v>0.28863</v>
      </c>
      <c r="J202" s="2">
        <v>0.12486999999999999</v>
      </c>
      <c r="K202" s="2">
        <v>0.51937</v>
      </c>
      <c r="L202" s="2">
        <f t="shared" si="9"/>
        <v>0.41380645199565863</v>
      </c>
      <c r="M202" s="2">
        <f t="shared" si="10"/>
        <v>0.17902508977132631</v>
      </c>
      <c r="N202" s="2">
        <f t="shared" si="11"/>
        <v>0.74461648814393955</v>
      </c>
      <c r="O202">
        <v>7.9</v>
      </c>
      <c r="P202">
        <v>8.8000000000000007</v>
      </c>
      <c r="Q202">
        <v>10.8</v>
      </c>
      <c r="R202" s="2">
        <v>-1.3933895973794841</v>
      </c>
      <c r="S202" t="s">
        <v>2738</v>
      </c>
    </row>
    <row r="203" spans="1:19" x14ac:dyDescent="0.25">
      <c r="A203" t="s">
        <v>2352</v>
      </c>
      <c r="B203">
        <v>52</v>
      </c>
      <c r="C203">
        <v>52</v>
      </c>
      <c r="D203">
        <v>47</v>
      </c>
      <c r="E203">
        <v>52</v>
      </c>
      <c r="F203">
        <v>52</v>
      </c>
      <c r="G203">
        <v>47</v>
      </c>
      <c r="H203">
        <v>323.31</v>
      </c>
      <c r="I203" s="2">
        <v>0.63488</v>
      </c>
      <c r="J203" s="2">
        <v>0.64234999999999998</v>
      </c>
      <c r="K203" s="2">
        <v>0.67354999999999998</v>
      </c>
      <c r="L203" s="2">
        <f t="shared" si="9"/>
        <v>0.91022222306414369</v>
      </c>
      <c r="M203" s="2">
        <f t="shared" si="10"/>
        <v>0.92093190049340445</v>
      </c>
      <c r="N203" s="2">
        <f t="shared" si="11"/>
        <v>0.96566308333047812</v>
      </c>
      <c r="O203">
        <v>48.5</v>
      </c>
      <c r="P203">
        <v>50.3</v>
      </c>
      <c r="Q203">
        <v>41.4</v>
      </c>
      <c r="R203" s="2">
        <v>-0.10165035698107183</v>
      </c>
      <c r="S203" t="s">
        <v>2739</v>
      </c>
    </row>
    <row r="204" spans="1:19" x14ac:dyDescent="0.25">
      <c r="A204" t="s">
        <v>1721</v>
      </c>
      <c r="B204">
        <v>8</v>
      </c>
      <c r="C204">
        <v>8</v>
      </c>
      <c r="D204">
        <v>10</v>
      </c>
      <c r="E204">
        <v>8</v>
      </c>
      <c r="F204">
        <v>8</v>
      </c>
      <c r="G204">
        <v>10</v>
      </c>
      <c r="H204">
        <v>323.31</v>
      </c>
      <c r="I204" s="2">
        <v>0.55057</v>
      </c>
      <c r="J204" s="2">
        <v>0.54239000000000004</v>
      </c>
      <c r="K204" s="2">
        <v>0.55066999999999999</v>
      </c>
      <c r="L204" s="2">
        <f t="shared" si="9"/>
        <v>0.78934767098101311</v>
      </c>
      <c r="M204" s="2">
        <f t="shared" si="10"/>
        <v>0.77762007240385722</v>
      </c>
      <c r="N204" s="2">
        <f t="shared" si="11"/>
        <v>0.78949104015677296</v>
      </c>
      <c r="O204">
        <v>27.3</v>
      </c>
      <c r="P204">
        <v>27.3</v>
      </c>
      <c r="Q204">
        <v>38</v>
      </c>
      <c r="R204" s="2">
        <v>-0.34837835064904266</v>
      </c>
      <c r="S204" t="s">
        <v>2739</v>
      </c>
    </row>
    <row r="205" spans="1:19" x14ac:dyDescent="0.25">
      <c r="A205" t="s">
        <v>2194</v>
      </c>
      <c r="B205">
        <v>15</v>
      </c>
      <c r="C205">
        <v>15</v>
      </c>
      <c r="D205">
        <v>10</v>
      </c>
      <c r="E205">
        <v>15</v>
      </c>
      <c r="F205">
        <v>15</v>
      </c>
      <c r="G205">
        <v>10</v>
      </c>
      <c r="H205">
        <v>251.33</v>
      </c>
      <c r="I205" s="2">
        <v>0.57630999999999999</v>
      </c>
      <c r="J205" s="2">
        <v>0.61836000000000002</v>
      </c>
      <c r="K205" s="2">
        <v>0.67586000000000002</v>
      </c>
      <c r="L205" s="2">
        <f t="shared" si="9"/>
        <v>0.8262508968215988</v>
      </c>
      <c r="M205" s="2">
        <f t="shared" si="10"/>
        <v>0.88653763522861639</v>
      </c>
      <c r="N205" s="2">
        <f t="shared" si="11"/>
        <v>0.96897491129053082</v>
      </c>
      <c r="O205">
        <v>29.3</v>
      </c>
      <c r="P205">
        <v>28.7</v>
      </c>
      <c r="Q205">
        <v>19.899999999999999</v>
      </c>
      <c r="R205" s="2">
        <v>-0.16485438755734672</v>
      </c>
      <c r="S205" t="s">
        <v>2739</v>
      </c>
    </row>
    <row r="206" spans="1:19" x14ac:dyDescent="0.25">
      <c r="A206" t="s">
        <v>1242</v>
      </c>
      <c r="B206">
        <v>7</v>
      </c>
      <c r="C206">
        <v>4</v>
      </c>
      <c r="D206">
        <v>4</v>
      </c>
      <c r="E206">
        <v>7</v>
      </c>
      <c r="F206">
        <v>4</v>
      </c>
      <c r="G206">
        <v>4</v>
      </c>
      <c r="H206">
        <v>54.66</v>
      </c>
      <c r="I206" s="2">
        <v>0.61628000000000005</v>
      </c>
      <c r="J206" s="2">
        <v>0.38362000000000002</v>
      </c>
      <c r="K206" s="2">
        <v>0.35170000000000001</v>
      </c>
      <c r="L206" s="2">
        <f t="shared" si="9"/>
        <v>0.88355555637281136</v>
      </c>
      <c r="M206" s="2">
        <f t="shared" si="10"/>
        <v>0.54999283204994143</v>
      </c>
      <c r="N206" s="2">
        <f t="shared" si="11"/>
        <v>0.50422939114739684</v>
      </c>
      <c r="O206">
        <v>9.8000000000000007</v>
      </c>
      <c r="P206">
        <v>5.3</v>
      </c>
      <c r="Q206">
        <v>5.3</v>
      </c>
      <c r="R206" s="2">
        <v>-0.67632346744814409</v>
      </c>
      <c r="S206" t="s">
        <v>2739</v>
      </c>
    </row>
    <row r="207" spans="1:19" x14ac:dyDescent="0.25">
      <c r="A207" t="s">
        <v>422</v>
      </c>
      <c r="B207">
        <v>11</v>
      </c>
      <c r="C207">
        <v>9</v>
      </c>
      <c r="D207">
        <v>10</v>
      </c>
      <c r="E207">
        <v>11</v>
      </c>
      <c r="F207">
        <v>9</v>
      </c>
      <c r="G207">
        <v>10</v>
      </c>
      <c r="H207">
        <v>323.31</v>
      </c>
      <c r="I207" s="2">
        <v>0.24567</v>
      </c>
      <c r="J207" s="2">
        <v>0.10477</v>
      </c>
      <c r="K207" s="2">
        <v>8.4976999999999997E-2</v>
      </c>
      <c r="L207" s="2">
        <f t="shared" si="9"/>
        <v>0.3522150540892266</v>
      </c>
      <c r="M207" s="2">
        <f t="shared" si="10"/>
        <v>0.15020788544359617</v>
      </c>
      <c r="N207" s="2">
        <f t="shared" si="11"/>
        <v>0.12183082448544884</v>
      </c>
      <c r="O207">
        <v>23.5</v>
      </c>
      <c r="P207">
        <v>20.399999999999999</v>
      </c>
      <c r="Q207">
        <v>21.3</v>
      </c>
      <c r="R207" s="2">
        <v>-2.4258293211177167</v>
      </c>
      <c r="S207" t="s">
        <v>2737</v>
      </c>
    </row>
    <row r="208" spans="1:19" x14ac:dyDescent="0.25">
      <c r="A208" t="s">
        <v>1219</v>
      </c>
      <c r="B208">
        <v>13</v>
      </c>
      <c r="C208">
        <v>20</v>
      </c>
      <c r="D208">
        <v>10</v>
      </c>
      <c r="E208">
        <v>13</v>
      </c>
      <c r="F208">
        <v>20</v>
      </c>
      <c r="G208">
        <v>10</v>
      </c>
      <c r="H208">
        <v>290.19</v>
      </c>
      <c r="I208" s="2">
        <v>0.45995999999999998</v>
      </c>
      <c r="J208" s="2">
        <v>0.38590000000000002</v>
      </c>
      <c r="K208" s="2">
        <v>0.45067000000000002</v>
      </c>
      <c r="L208" s="2">
        <f t="shared" si="9"/>
        <v>0.65944086082501185</v>
      </c>
      <c r="M208" s="2">
        <f t="shared" si="10"/>
        <v>0.55326164925726606</v>
      </c>
      <c r="N208" s="2">
        <f t="shared" si="11"/>
        <v>0.64612186439692165</v>
      </c>
      <c r="O208">
        <v>17.600000000000001</v>
      </c>
      <c r="P208">
        <v>21.8</v>
      </c>
      <c r="Q208">
        <v>13.5</v>
      </c>
      <c r="R208" s="2">
        <v>-0.69492426080087266</v>
      </c>
      <c r="S208" t="s">
        <v>2739</v>
      </c>
    </row>
    <row r="209" spans="1:19" x14ac:dyDescent="0.25">
      <c r="A209" t="s">
        <v>2597</v>
      </c>
      <c r="B209">
        <v>12</v>
      </c>
      <c r="C209">
        <v>7</v>
      </c>
      <c r="D209">
        <v>11</v>
      </c>
      <c r="E209">
        <v>12</v>
      </c>
      <c r="F209">
        <v>7</v>
      </c>
      <c r="G209">
        <v>11</v>
      </c>
      <c r="H209">
        <v>323.31</v>
      </c>
      <c r="I209" s="2">
        <v>0.68103999999999998</v>
      </c>
      <c r="J209" s="2">
        <v>0.71350999999999998</v>
      </c>
      <c r="K209" s="2">
        <v>0.78966000000000003</v>
      </c>
      <c r="L209" s="2">
        <f t="shared" si="9"/>
        <v>0.97640143459489093</v>
      </c>
      <c r="M209" s="2">
        <f t="shared" si="10"/>
        <v>1.0229534059641148</v>
      </c>
      <c r="N209" s="2">
        <f t="shared" si="11"/>
        <v>1.1321290333052414</v>
      </c>
      <c r="O209">
        <v>43.8</v>
      </c>
      <c r="P209">
        <v>30.2</v>
      </c>
      <c r="Q209">
        <v>39.6</v>
      </c>
      <c r="R209" s="2">
        <v>5.9108383722466518E-2</v>
      </c>
      <c r="S209" t="s">
        <v>2739</v>
      </c>
    </row>
    <row r="210" spans="1:19" x14ac:dyDescent="0.25">
      <c r="A210" t="s">
        <v>651</v>
      </c>
      <c r="B210">
        <v>3</v>
      </c>
      <c r="C210">
        <v>2</v>
      </c>
      <c r="D210">
        <v>6</v>
      </c>
      <c r="E210">
        <v>3</v>
      </c>
      <c r="F210">
        <v>2</v>
      </c>
      <c r="G210">
        <v>6</v>
      </c>
      <c r="H210">
        <v>82.078999999999994</v>
      </c>
      <c r="I210" s="2">
        <v>0.19822000000000001</v>
      </c>
      <c r="J210" s="2">
        <v>0.16250000000000001</v>
      </c>
      <c r="K210" s="2">
        <v>0.27281</v>
      </c>
      <c r="L210" s="2">
        <f t="shared" si="9"/>
        <v>0.2841863801911772</v>
      </c>
      <c r="M210" s="2">
        <f t="shared" si="10"/>
        <v>0.23297491060975828</v>
      </c>
      <c r="N210" s="2">
        <f t="shared" si="11"/>
        <v>0.39112544839045021</v>
      </c>
      <c r="O210">
        <v>3.6</v>
      </c>
      <c r="P210">
        <v>2</v>
      </c>
      <c r="Q210">
        <v>6.8</v>
      </c>
      <c r="R210" s="2">
        <v>-1.7570469552237635</v>
      </c>
      <c r="S210" t="s">
        <v>2738</v>
      </c>
    </row>
    <row r="211" spans="1:19" x14ac:dyDescent="0.25">
      <c r="A211" t="s">
        <v>1252</v>
      </c>
      <c r="B211">
        <v>8</v>
      </c>
      <c r="C211">
        <v>7</v>
      </c>
      <c r="D211">
        <v>6</v>
      </c>
      <c r="E211">
        <v>8</v>
      </c>
      <c r="F211">
        <v>7</v>
      </c>
      <c r="G211">
        <v>6</v>
      </c>
      <c r="H211">
        <v>109.12</v>
      </c>
      <c r="I211" s="2">
        <v>0.41755999999999999</v>
      </c>
      <c r="J211" s="2">
        <v>0.39859</v>
      </c>
      <c r="K211" s="2">
        <v>0.50666</v>
      </c>
      <c r="L211" s="2">
        <f t="shared" si="9"/>
        <v>0.59865233030283493</v>
      </c>
      <c r="M211" s="2">
        <f t="shared" si="10"/>
        <v>0.57145519766119113</v>
      </c>
      <c r="N211" s="2">
        <f t="shared" si="11"/>
        <v>0.72639426590486234</v>
      </c>
      <c r="O211">
        <v>24.8</v>
      </c>
      <c r="P211">
        <v>20</v>
      </c>
      <c r="Q211">
        <v>17</v>
      </c>
      <c r="R211" s="2">
        <v>-0.66955756005492517</v>
      </c>
      <c r="S211" t="s">
        <v>2739</v>
      </c>
    </row>
    <row r="212" spans="1:19" x14ac:dyDescent="0.25">
      <c r="A212" t="s">
        <v>2175</v>
      </c>
      <c r="B212">
        <v>4</v>
      </c>
      <c r="C212">
        <v>2</v>
      </c>
      <c r="D212">
        <v>3</v>
      </c>
      <c r="E212">
        <v>4</v>
      </c>
      <c r="F212">
        <v>2</v>
      </c>
      <c r="G212">
        <v>3</v>
      </c>
      <c r="H212">
        <v>83.965999999999994</v>
      </c>
      <c r="I212" s="2">
        <v>0.57557000000000003</v>
      </c>
      <c r="J212" s="2">
        <v>0.78735999999999995</v>
      </c>
      <c r="K212" s="2">
        <v>0.52502000000000004</v>
      </c>
      <c r="L212" s="2">
        <f t="shared" si="9"/>
        <v>0.82518996492097596</v>
      </c>
      <c r="M212" s="2">
        <f t="shared" si="10"/>
        <v>1.1288315422627648</v>
      </c>
      <c r="N212" s="2">
        <f t="shared" si="11"/>
        <v>0.75271684657437121</v>
      </c>
      <c r="O212">
        <v>19.7</v>
      </c>
      <c r="P212">
        <v>8.4</v>
      </c>
      <c r="Q212">
        <v>17.2</v>
      </c>
      <c r="R212" s="2">
        <v>-0.17073081538786572</v>
      </c>
      <c r="S212" t="s">
        <v>2739</v>
      </c>
    </row>
    <row r="213" spans="1:19" x14ac:dyDescent="0.25">
      <c r="A213" t="s">
        <v>271</v>
      </c>
      <c r="B213">
        <v>7</v>
      </c>
      <c r="C213">
        <v>6</v>
      </c>
      <c r="D213">
        <v>10</v>
      </c>
      <c r="E213">
        <v>7</v>
      </c>
      <c r="F213">
        <v>6</v>
      </c>
      <c r="G213">
        <v>10</v>
      </c>
      <c r="H213">
        <v>323.31</v>
      </c>
      <c r="I213" s="2">
        <v>4.8413999999999999E-2</v>
      </c>
      <c r="J213" s="2">
        <v>4.5482000000000002E-2</v>
      </c>
      <c r="K213" s="2">
        <v>0.35800999999999999</v>
      </c>
      <c r="L213" s="2">
        <f t="shared" si="9"/>
        <v>6.9410752752374405E-2</v>
      </c>
      <c r="M213" s="2">
        <f t="shared" si="10"/>
        <v>6.5207168519095568E-2</v>
      </c>
      <c r="N213" s="2">
        <f t="shared" si="11"/>
        <v>0.51327598613784353</v>
      </c>
      <c r="O213">
        <v>42</v>
      </c>
      <c r="P213">
        <v>39.5</v>
      </c>
      <c r="Q213">
        <v>58.6</v>
      </c>
      <c r="R213" s="2">
        <v>-2.9165719864657378</v>
      </c>
      <c r="S213" t="s">
        <v>2737</v>
      </c>
    </row>
    <row r="214" spans="1:19" x14ac:dyDescent="0.25">
      <c r="A214" t="s">
        <v>159</v>
      </c>
      <c r="B214">
        <v>25</v>
      </c>
      <c r="C214">
        <v>17</v>
      </c>
      <c r="D214">
        <v>18</v>
      </c>
      <c r="E214">
        <v>25</v>
      </c>
      <c r="F214">
        <v>17</v>
      </c>
      <c r="G214">
        <v>18</v>
      </c>
      <c r="H214">
        <v>323.31</v>
      </c>
      <c r="I214" s="2">
        <v>8.2020999999999997E-2</v>
      </c>
      <c r="J214" s="2">
        <v>5.5139000000000001E-2</v>
      </c>
      <c r="K214" s="2">
        <v>7.2442999999999994E-2</v>
      </c>
      <c r="L214" s="2">
        <f t="shared" si="9"/>
        <v>0.11759283164998763</v>
      </c>
      <c r="M214" s="2">
        <f t="shared" si="10"/>
        <v>7.9052329822224418E-2</v>
      </c>
      <c r="N214" s="2">
        <f t="shared" si="11"/>
        <v>0.10386093199570905</v>
      </c>
      <c r="O214">
        <v>25.2</v>
      </c>
      <c r="P214">
        <v>18</v>
      </c>
      <c r="Q214">
        <v>19.600000000000001</v>
      </c>
      <c r="R214" s="2">
        <v>-3.338817067753352</v>
      </c>
      <c r="S214" t="s">
        <v>2736</v>
      </c>
    </row>
    <row r="215" spans="1:19" x14ac:dyDescent="0.25">
      <c r="A215" t="s">
        <v>29</v>
      </c>
      <c r="B215">
        <v>16</v>
      </c>
      <c r="C215">
        <v>16</v>
      </c>
      <c r="D215">
        <v>14</v>
      </c>
      <c r="E215">
        <v>16</v>
      </c>
      <c r="F215">
        <v>16</v>
      </c>
      <c r="G215">
        <v>14</v>
      </c>
      <c r="H215">
        <v>323.31</v>
      </c>
      <c r="I215" s="2">
        <v>3.2124E-2</v>
      </c>
      <c r="J215" s="2">
        <v>3.3968999999999999E-2</v>
      </c>
      <c r="K215" s="2">
        <v>2.6002999999999998E-2</v>
      </c>
      <c r="L215" s="2">
        <f t="shared" si="9"/>
        <v>4.6055914021094581E-2</v>
      </c>
      <c r="M215" s="2">
        <f t="shared" si="10"/>
        <v>4.8701075313863862E-2</v>
      </c>
      <c r="N215" s="2">
        <f t="shared" si="11"/>
        <v>3.7280286772834119E-2</v>
      </c>
      <c r="O215">
        <v>37.9</v>
      </c>
      <c r="P215">
        <v>42.7</v>
      </c>
      <c r="Q215">
        <v>29.4</v>
      </c>
      <c r="R215" s="2">
        <v>-4.5152718534323206</v>
      </c>
      <c r="S215" t="s">
        <v>2736</v>
      </c>
    </row>
    <row r="216" spans="1:19" x14ac:dyDescent="0.25">
      <c r="A216" t="s">
        <v>2325</v>
      </c>
      <c r="B216">
        <v>32</v>
      </c>
      <c r="C216">
        <v>29</v>
      </c>
      <c r="D216">
        <v>31</v>
      </c>
      <c r="E216">
        <v>32</v>
      </c>
      <c r="F216">
        <v>29</v>
      </c>
      <c r="G216">
        <v>31</v>
      </c>
      <c r="H216">
        <v>323.31</v>
      </c>
      <c r="I216" s="2">
        <v>0.62810999999999995</v>
      </c>
      <c r="J216" s="2">
        <v>0.66008</v>
      </c>
      <c r="K216" s="2">
        <v>0.64892000000000005</v>
      </c>
      <c r="L216" s="2">
        <f t="shared" si="9"/>
        <v>0.90051612986520169</v>
      </c>
      <c r="M216" s="2">
        <f t="shared" si="10"/>
        <v>0.94635125535562614</v>
      </c>
      <c r="N216" s="2">
        <f t="shared" si="11"/>
        <v>0.93035125534082685</v>
      </c>
      <c r="O216">
        <v>62.3</v>
      </c>
      <c r="P216">
        <v>53.3</v>
      </c>
      <c r="Q216">
        <v>58.9</v>
      </c>
      <c r="R216" s="2">
        <v>-0.11162696375710279</v>
      </c>
      <c r="S216" t="s">
        <v>2739</v>
      </c>
    </row>
    <row r="217" spans="1:19" x14ac:dyDescent="0.25">
      <c r="A217" t="s">
        <v>2500</v>
      </c>
      <c r="B217">
        <v>19</v>
      </c>
      <c r="C217">
        <v>22</v>
      </c>
      <c r="D217">
        <v>19</v>
      </c>
      <c r="E217">
        <v>17</v>
      </c>
      <c r="F217">
        <v>20</v>
      </c>
      <c r="G217">
        <v>17</v>
      </c>
      <c r="H217">
        <v>323.31</v>
      </c>
      <c r="I217" s="2">
        <v>0.69447000000000003</v>
      </c>
      <c r="J217" s="2">
        <v>0.66395000000000004</v>
      </c>
      <c r="K217" s="2">
        <v>0.69838</v>
      </c>
      <c r="L217" s="2">
        <f t="shared" si="9"/>
        <v>0.99565591489943905</v>
      </c>
      <c r="M217" s="2">
        <f t="shared" si="10"/>
        <v>0.95189964245753245</v>
      </c>
      <c r="N217" s="2">
        <f t="shared" si="11"/>
        <v>1.0012616496716491</v>
      </c>
      <c r="O217">
        <v>49.2</v>
      </c>
      <c r="P217">
        <v>58.4</v>
      </c>
      <c r="Q217">
        <v>58.6</v>
      </c>
      <c r="R217" s="2">
        <v>-2.5193476169977136E-2</v>
      </c>
      <c r="S217" t="s">
        <v>2739</v>
      </c>
    </row>
    <row r="218" spans="1:19" x14ac:dyDescent="0.25">
      <c r="A218" t="s">
        <v>207</v>
      </c>
      <c r="B218">
        <v>5</v>
      </c>
      <c r="C218">
        <v>6</v>
      </c>
      <c r="D218">
        <v>4</v>
      </c>
      <c r="E218">
        <v>5</v>
      </c>
      <c r="F218">
        <v>6</v>
      </c>
      <c r="G218">
        <v>4</v>
      </c>
      <c r="H218">
        <v>83.805999999999997</v>
      </c>
      <c r="I218" s="2">
        <v>8.5078000000000001E-2</v>
      </c>
      <c r="J218" s="2">
        <v>6.8583000000000005E-2</v>
      </c>
      <c r="K218" s="2">
        <v>7.8973000000000002E-2</v>
      </c>
      <c r="L218" s="2">
        <f t="shared" si="9"/>
        <v>0.12197562735296631</v>
      </c>
      <c r="M218" s="2">
        <f t="shared" si="10"/>
        <v>9.832688181137883E-2</v>
      </c>
      <c r="N218" s="2">
        <f t="shared" si="11"/>
        <v>0.11322293917282733</v>
      </c>
      <c r="O218">
        <v>13.4</v>
      </c>
      <c r="P218">
        <v>26.7</v>
      </c>
      <c r="Q218">
        <v>17.600000000000001</v>
      </c>
      <c r="R218" s="2">
        <v>-3.1747891011653153</v>
      </c>
      <c r="S218" t="s">
        <v>2737</v>
      </c>
    </row>
    <row r="219" spans="1:19" x14ac:dyDescent="0.25">
      <c r="A219" t="s">
        <v>2640</v>
      </c>
      <c r="B219">
        <v>4</v>
      </c>
      <c r="C219">
        <v>5</v>
      </c>
      <c r="D219">
        <v>5</v>
      </c>
      <c r="E219">
        <v>4</v>
      </c>
      <c r="F219">
        <v>5</v>
      </c>
      <c r="G219">
        <v>5</v>
      </c>
      <c r="H219">
        <v>119.35</v>
      </c>
      <c r="I219" s="2">
        <v>0.79681999999999997</v>
      </c>
      <c r="J219" s="2">
        <v>0.73292999999999997</v>
      </c>
      <c r="K219" s="2">
        <v>0.80074999999999996</v>
      </c>
      <c r="L219" s="2">
        <f t="shared" si="9"/>
        <v>1.1423942662896467</v>
      </c>
      <c r="M219" s="2">
        <f t="shared" si="10"/>
        <v>1.0507956998966779</v>
      </c>
      <c r="N219" s="2">
        <f t="shared" si="11"/>
        <v>1.1480286748970088</v>
      </c>
      <c r="O219">
        <v>31.3</v>
      </c>
      <c r="P219">
        <v>38.1</v>
      </c>
      <c r="Q219">
        <v>38.799999999999997</v>
      </c>
      <c r="R219" s="2">
        <v>0.15423384090341236</v>
      </c>
      <c r="S219" t="s">
        <v>2739</v>
      </c>
    </row>
    <row r="220" spans="1:19" x14ac:dyDescent="0.25">
      <c r="A220" t="s">
        <v>1317</v>
      </c>
      <c r="B220">
        <v>9</v>
      </c>
      <c r="C220">
        <v>10</v>
      </c>
      <c r="D220">
        <v>8</v>
      </c>
      <c r="E220">
        <v>9</v>
      </c>
      <c r="F220">
        <v>10</v>
      </c>
      <c r="G220">
        <v>8</v>
      </c>
      <c r="H220">
        <v>323.31</v>
      </c>
      <c r="I220" s="2">
        <v>0.46751999999999999</v>
      </c>
      <c r="J220" s="2">
        <v>0.48587000000000002</v>
      </c>
      <c r="K220" s="2">
        <v>0.42779</v>
      </c>
      <c r="L220" s="2">
        <f t="shared" si="9"/>
        <v>0.67027957051245668</v>
      </c>
      <c r="M220" s="2">
        <f t="shared" si="10"/>
        <v>0.69658781426438932</v>
      </c>
      <c r="N220" s="2">
        <f t="shared" si="11"/>
        <v>0.6133189969830678</v>
      </c>
      <c r="O220">
        <v>40.799999999999997</v>
      </c>
      <c r="P220">
        <v>53.4</v>
      </c>
      <c r="Q220">
        <v>37.799999999999997</v>
      </c>
      <c r="R220" s="2">
        <v>-0.60135948297268416</v>
      </c>
      <c r="S220" t="s">
        <v>2739</v>
      </c>
    </row>
    <row r="221" spans="1:19" x14ac:dyDescent="0.25">
      <c r="A221" t="s">
        <v>1013</v>
      </c>
      <c r="B221">
        <v>12</v>
      </c>
      <c r="C221">
        <v>9</v>
      </c>
      <c r="D221">
        <v>14</v>
      </c>
      <c r="E221">
        <v>12</v>
      </c>
      <c r="F221">
        <v>9</v>
      </c>
      <c r="G221">
        <v>14</v>
      </c>
      <c r="H221">
        <v>128.52000000000001</v>
      </c>
      <c r="I221" s="2">
        <v>0.30114999999999997</v>
      </c>
      <c r="J221" s="2">
        <v>0.40378999999999998</v>
      </c>
      <c r="K221" s="2">
        <v>0.35425000000000001</v>
      </c>
      <c r="L221" s="2">
        <f t="shared" si="9"/>
        <v>0.43175627280079204</v>
      </c>
      <c r="M221" s="2">
        <f t="shared" si="10"/>
        <v>0.57891039480070339</v>
      </c>
      <c r="N221" s="2">
        <f t="shared" si="11"/>
        <v>0.5078853051292731</v>
      </c>
      <c r="O221">
        <v>20.6</v>
      </c>
      <c r="P221">
        <v>17</v>
      </c>
      <c r="Q221">
        <v>21.2</v>
      </c>
      <c r="R221" s="2">
        <v>-0.99257478416379186</v>
      </c>
      <c r="S221" t="s">
        <v>2739</v>
      </c>
    </row>
    <row r="222" spans="1:19" x14ac:dyDescent="0.25">
      <c r="A222" t="s">
        <v>1637</v>
      </c>
      <c r="B222">
        <v>5</v>
      </c>
      <c r="C222">
        <v>5</v>
      </c>
      <c r="D222">
        <v>2</v>
      </c>
      <c r="E222">
        <v>5</v>
      </c>
      <c r="F222">
        <v>5</v>
      </c>
      <c r="G222">
        <v>2</v>
      </c>
      <c r="H222">
        <v>82.617000000000004</v>
      </c>
      <c r="I222" s="2">
        <v>0.54786999999999997</v>
      </c>
      <c r="J222" s="2">
        <v>0.52331000000000005</v>
      </c>
      <c r="K222" s="2">
        <v>0.52485999999999999</v>
      </c>
      <c r="L222" s="2">
        <f t="shared" si="9"/>
        <v>0.78547670323549701</v>
      </c>
      <c r="M222" s="2">
        <f t="shared" si="10"/>
        <v>0.75026523366887765</v>
      </c>
      <c r="N222" s="2">
        <f t="shared" si="11"/>
        <v>0.75248745589315535</v>
      </c>
      <c r="O222">
        <v>40.6</v>
      </c>
      <c r="P222">
        <v>51.9</v>
      </c>
      <c r="Q222">
        <v>15.1</v>
      </c>
      <c r="R222" s="2">
        <v>-0.39104918624962137</v>
      </c>
      <c r="S222" t="s">
        <v>2739</v>
      </c>
    </row>
    <row r="223" spans="1:19" x14ac:dyDescent="0.25">
      <c r="A223" t="s">
        <v>2320</v>
      </c>
      <c r="B223">
        <v>25</v>
      </c>
      <c r="C223">
        <v>23</v>
      </c>
      <c r="D223">
        <v>23</v>
      </c>
      <c r="E223">
        <v>24</v>
      </c>
      <c r="F223">
        <v>22</v>
      </c>
      <c r="G223">
        <v>22</v>
      </c>
      <c r="H223">
        <v>323.31</v>
      </c>
      <c r="I223" s="2">
        <v>0.65205999999999997</v>
      </c>
      <c r="J223" s="2">
        <v>0.64078000000000002</v>
      </c>
      <c r="K223" s="2">
        <v>0.64271999999999996</v>
      </c>
      <c r="L223" s="2">
        <f t="shared" si="9"/>
        <v>0.93485304745968612</v>
      </c>
      <c r="M223" s="2">
        <f t="shared" si="10"/>
        <v>0.91868100443397493</v>
      </c>
      <c r="N223" s="2">
        <f t="shared" si="11"/>
        <v>0.92146236644371593</v>
      </c>
      <c r="O223">
        <v>55.9</v>
      </c>
      <c r="P223">
        <v>53.3</v>
      </c>
      <c r="Q223">
        <v>48.2</v>
      </c>
      <c r="R223" s="2">
        <v>-0.1125184798406732</v>
      </c>
      <c r="S223" t="s">
        <v>2739</v>
      </c>
    </row>
    <row r="224" spans="1:19" x14ac:dyDescent="0.25">
      <c r="A224" t="s">
        <v>1176</v>
      </c>
      <c r="B224">
        <v>4</v>
      </c>
      <c r="C224">
        <v>4</v>
      </c>
      <c r="D224">
        <v>8</v>
      </c>
      <c r="E224">
        <v>4</v>
      </c>
      <c r="F224">
        <v>4</v>
      </c>
      <c r="G224">
        <v>8</v>
      </c>
      <c r="H224">
        <v>79.593999999999994</v>
      </c>
      <c r="I224" s="2">
        <v>0.39424999999999999</v>
      </c>
      <c r="J224" s="2">
        <v>0.40343000000000001</v>
      </c>
      <c r="K224" s="2">
        <v>0.45669999999999999</v>
      </c>
      <c r="L224" s="2">
        <f t="shared" si="9"/>
        <v>0.5652329754332136</v>
      </c>
      <c r="M224" s="2">
        <f t="shared" si="10"/>
        <v>0.57839426576796793</v>
      </c>
      <c r="N224" s="2">
        <f t="shared" si="11"/>
        <v>0.6547670256952407</v>
      </c>
      <c r="O224">
        <v>22.6</v>
      </c>
      <c r="P224">
        <v>19.100000000000001</v>
      </c>
      <c r="Q224">
        <v>41.7</v>
      </c>
      <c r="R224" s="2">
        <v>-0.74130124398893738</v>
      </c>
      <c r="S224" t="s">
        <v>2739</v>
      </c>
    </row>
    <row r="225" spans="1:19" x14ac:dyDescent="0.25">
      <c r="A225" t="s">
        <v>2426</v>
      </c>
      <c r="B225">
        <v>6</v>
      </c>
      <c r="C225">
        <v>6</v>
      </c>
      <c r="D225">
        <v>6</v>
      </c>
      <c r="E225">
        <v>6</v>
      </c>
      <c r="F225">
        <v>6</v>
      </c>
      <c r="G225">
        <v>6</v>
      </c>
      <c r="H225">
        <v>220.98</v>
      </c>
      <c r="I225" s="2">
        <v>0.67406999999999995</v>
      </c>
      <c r="J225" s="2">
        <v>0.66783000000000003</v>
      </c>
      <c r="K225" s="2">
        <v>0.65666999999999998</v>
      </c>
      <c r="L225" s="2">
        <f t="shared" si="9"/>
        <v>0.96640860304442922</v>
      </c>
      <c r="M225" s="2">
        <f t="shared" si="10"/>
        <v>0.95746236647701466</v>
      </c>
      <c r="N225" s="2">
        <f t="shared" si="11"/>
        <v>0.94146236646221526</v>
      </c>
      <c r="O225">
        <v>25.3</v>
      </c>
      <c r="P225">
        <v>18.8</v>
      </c>
      <c r="Q225">
        <v>24.1</v>
      </c>
      <c r="R225" s="2">
        <v>-6.6343926067023995E-2</v>
      </c>
      <c r="S225" t="s">
        <v>2739</v>
      </c>
    </row>
    <row r="226" spans="1:19" x14ac:dyDescent="0.25">
      <c r="A226" t="s">
        <v>1262</v>
      </c>
      <c r="B226">
        <v>7</v>
      </c>
      <c r="C226">
        <v>6</v>
      </c>
      <c r="D226">
        <v>8</v>
      </c>
      <c r="E226">
        <v>7</v>
      </c>
      <c r="F226">
        <v>6</v>
      </c>
      <c r="G226">
        <v>8</v>
      </c>
      <c r="H226">
        <v>239.27</v>
      </c>
      <c r="I226" s="2">
        <v>0.46083000000000002</v>
      </c>
      <c r="J226" s="2">
        <v>0.45344000000000001</v>
      </c>
      <c r="K226" s="2">
        <v>0.41239999999999999</v>
      </c>
      <c r="L226" s="2">
        <f t="shared" si="9"/>
        <v>0.66068817265412261</v>
      </c>
      <c r="M226" s="2">
        <f t="shared" si="10"/>
        <v>0.65009319056546955</v>
      </c>
      <c r="N226" s="2">
        <f t="shared" si="11"/>
        <v>0.59125448083362664</v>
      </c>
      <c r="O226">
        <v>18.600000000000001</v>
      </c>
      <c r="P226">
        <v>17</v>
      </c>
      <c r="Q226">
        <v>26.5</v>
      </c>
      <c r="R226" s="2">
        <v>-0.65912967052209626</v>
      </c>
      <c r="S226" t="s">
        <v>2739</v>
      </c>
    </row>
    <row r="227" spans="1:19" x14ac:dyDescent="0.25">
      <c r="A227" t="s">
        <v>952</v>
      </c>
      <c r="B227">
        <v>4</v>
      </c>
      <c r="C227">
        <v>5</v>
      </c>
      <c r="D227">
        <v>8</v>
      </c>
      <c r="E227">
        <v>4</v>
      </c>
      <c r="F227">
        <v>5</v>
      </c>
      <c r="G227">
        <v>8</v>
      </c>
      <c r="H227">
        <v>67.480999999999995</v>
      </c>
      <c r="I227" s="2">
        <v>0.28171000000000002</v>
      </c>
      <c r="J227" s="2">
        <v>0.35909999999999997</v>
      </c>
      <c r="K227" s="2">
        <v>0.35349000000000003</v>
      </c>
      <c r="L227" s="2">
        <f t="shared" si="9"/>
        <v>0.40388530503307707</v>
      </c>
      <c r="M227" s="2">
        <f t="shared" si="10"/>
        <v>0.51483871015362592</v>
      </c>
      <c r="N227" s="2">
        <f t="shared" si="11"/>
        <v>0.50679569939349822</v>
      </c>
      <c r="O227">
        <v>7.7</v>
      </c>
      <c r="P227">
        <v>11.2</v>
      </c>
      <c r="Q227">
        <v>16</v>
      </c>
      <c r="R227" s="2">
        <v>-1.0821046048059211</v>
      </c>
      <c r="S227" t="s">
        <v>2738</v>
      </c>
    </row>
    <row r="228" spans="1:19" x14ac:dyDescent="0.25">
      <c r="A228" t="s">
        <v>1874</v>
      </c>
      <c r="B228">
        <v>10</v>
      </c>
      <c r="C228">
        <v>8</v>
      </c>
      <c r="D228">
        <v>9</v>
      </c>
      <c r="E228">
        <v>10</v>
      </c>
      <c r="F228">
        <v>8</v>
      </c>
      <c r="G228">
        <v>9</v>
      </c>
      <c r="H228">
        <v>241.56</v>
      </c>
      <c r="I228" s="2">
        <v>0.58601000000000003</v>
      </c>
      <c r="J228" s="2">
        <v>0.55318999999999996</v>
      </c>
      <c r="K228" s="2">
        <v>0.58255999999999997</v>
      </c>
      <c r="L228" s="2">
        <f t="shared" si="9"/>
        <v>0.84015770687030433</v>
      </c>
      <c r="M228" s="2">
        <f t="shared" si="10"/>
        <v>0.79310394338592116</v>
      </c>
      <c r="N228" s="2">
        <f t="shared" si="11"/>
        <v>0.83521147030658938</v>
      </c>
      <c r="O228">
        <v>25.5</v>
      </c>
      <c r="P228">
        <v>29.6</v>
      </c>
      <c r="Q228">
        <v>23.9</v>
      </c>
      <c r="R228" s="2">
        <v>-0.2818242133179002</v>
      </c>
      <c r="S228" t="s">
        <v>2739</v>
      </c>
    </row>
    <row r="229" spans="1:19" x14ac:dyDescent="0.25">
      <c r="A229" t="s">
        <v>926</v>
      </c>
      <c r="B229">
        <v>5</v>
      </c>
      <c r="C229">
        <v>6</v>
      </c>
      <c r="D229">
        <v>6</v>
      </c>
      <c r="E229">
        <v>5</v>
      </c>
      <c r="F229">
        <v>6</v>
      </c>
      <c r="G229">
        <v>6</v>
      </c>
      <c r="H229">
        <v>127.05</v>
      </c>
      <c r="I229" s="2">
        <v>0.20139000000000001</v>
      </c>
      <c r="J229" s="2">
        <v>9.6671999999999994E-2</v>
      </c>
      <c r="K229" s="2">
        <v>1.6364000000000001</v>
      </c>
      <c r="L229" s="2">
        <f t="shared" si="9"/>
        <v>0.28873118306276452</v>
      </c>
      <c r="M229" s="2">
        <f t="shared" si="10"/>
        <v>0.1385978495905634</v>
      </c>
      <c r="N229" s="2">
        <f t="shared" si="11"/>
        <v>2.3460931921342061</v>
      </c>
      <c r="O229">
        <v>2.8</v>
      </c>
      <c r="P229">
        <v>4.2</v>
      </c>
      <c r="Q229">
        <v>3.9</v>
      </c>
      <c r="R229" s="2">
        <v>-1.1376546890192096</v>
      </c>
      <c r="S229" t="s">
        <v>2738</v>
      </c>
    </row>
    <row r="230" spans="1:19" x14ac:dyDescent="0.25">
      <c r="A230" t="s">
        <v>238</v>
      </c>
      <c r="B230">
        <v>7</v>
      </c>
      <c r="C230">
        <v>6</v>
      </c>
      <c r="D230">
        <v>12</v>
      </c>
      <c r="E230">
        <v>7</v>
      </c>
      <c r="F230">
        <v>6</v>
      </c>
      <c r="G230">
        <v>12</v>
      </c>
      <c r="H230">
        <v>323.31</v>
      </c>
      <c r="I230" s="2">
        <v>5.5078000000000002E-2</v>
      </c>
      <c r="J230" s="2">
        <v>0.15403</v>
      </c>
      <c r="K230" s="2">
        <v>6.9613999999999995E-2</v>
      </c>
      <c r="L230" s="2">
        <f t="shared" si="9"/>
        <v>7.8964874625010881E-2</v>
      </c>
      <c r="M230" s="2">
        <f t="shared" si="10"/>
        <v>0.2208315414228989</v>
      </c>
      <c r="N230" s="2">
        <f t="shared" si="11"/>
        <v>9.9805018013462865E-2</v>
      </c>
      <c r="O230">
        <v>21.6</v>
      </c>
      <c r="P230">
        <v>16.600000000000001</v>
      </c>
      <c r="Q230">
        <v>33.299999999999997</v>
      </c>
      <c r="R230" s="2">
        <v>-3.0554569404361516</v>
      </c>
      <c r="S230" t="s">
        <v>2737</v>
      </c>
    </row>
    <row r="231" spans="1:19" x14ac:dyDescent="0.25">
      <c r="A231" t="s">
        <v>1805</v>
      </c>
      <c r="B231">
        <v>13</v>
      </c>
      <c r="C231">
        <v>8</v>
      </c>
      <c r="D231">
        <v>12</v>
      </c>
      <c r="E231">
        <v>13</v>
      </c>
      <c r="F231">
        <v>8</v>
      </c>
      <c r="G231">
        <v>12</v>
      </c>
      <c r="H231">
        <v>227.04</v>
      </c>
      <c r="I231" s="2">
        <v>0.57355</v>
      </c>
      <c r="J231" s="2">
        <v>0.54918</v>
      </c>
      <c r="K231" s="2">
        <v>0.57418000000000002</v>
      </c>
      <c r="L231" s="2">
        <f t="shared" si="9"/>
        <v>0.82229390757062693</v>
      </c>
      <c r="M231" s="2">
        <f t="shared" si="10"/>
        <v>0.78735483943795104</v>
      </c>
      <c r="N231" s="2">
        <f t="shared" si="11"/>
        <v>0.82319713337791389</v>
      </c>
      <c r="O231">
        <v>13.7</v>
      </c>
      <c r="P231">
        <v>8.8000000000000007</v>
      </c>
      <c r="Q231">
        <v>14.7</v>
      </c>
      <c r="R231" s="2">
        <v>-0.30262607355639271</v>
      </c>
      <c r="S231" t="s">
        <v>2739</v>
      </c>
    </row>
    <row r="232" spans="1:19" x14ac:dyDescent="0.25">
      <c r="A232" t="s">
        <v>1929</v>
      </c>
      <c r="B232">
        <v>8</v>
      </c>
      <c r="C232">
        <v>6</v>
      </c>
      <c r="D232">
        <v>8</v>
      </c>
      <c r="E232">
        <v>8</v>
      </c>
      <c r="F232">
        <v>6</v>
      </c>
      <c r="G232">
        <v>8</v>
      </c>
      <c r="H232">
        <v>323.31</v>
      </c>
      <c r="I232" s="2">
        <v>0.54601</v>
      </c>
      <c r="J232" s="2">
        <v>0.54803999999999997</v>
      </c>
      <c r="K232" s="2">
        <v>0.65778000000000003</v>
      </c>
      <c r="L232" s="2">
        <f t="shared" si="9"/>
        <v>0.78281003656636383</v>
      </c>
      <c r="M232" s="2">
        <f t="shared" si="10"/>
        <v>0.78572043083428877</v>
      </c>
      <c r="N232" s="2">
        <f t="shared" si="11"/>
        <v>0.94305376431314969</v>
      </c>
      <c r="O232">
        <v>18.2</v>
      </c>
      <c r="P232">
        <v>11.8</v>
      </c>
      <c r="Q232">
        <v>16.3</v>
      </c>
      <c r="R232" s="2">
        <v>-0.26192197804068817</v>
      </c>
      <c r="S232" t="s">
        <v>2739</v>
      </c>
    </row>
    <row r="233" spans="1:19" x14ac:dyDescent="0.25">
      <c r="A233" t="s">
        <v>1615</v>
      </c>
      <c r="B233">
        <v>18</v>
      </c>
      <c r="C233">
        <v>13</v>
      </c>
      <c r="D233">
        <v>14</v>
      </c>
      <c r="E233">
        <v>18</v>
      </c>
      <c r="F233">
        <v>13</v>
      </c>
      <c r="G233">
        <v>14</v>
      </c>
      <c r="H233">
        <v>323.31</v>
      </c>
      <c r="I233" s="2">
        <v>0.54625000000000001</v>
      </c>
      <c r="J233" s="2">
        <v>0.51776999999999995</v>
      </c>
      <c r="K233" s="2">
        <v>0.52080000000000004</v>
      </c>
      <c r="L233" s="2">
        <f t="shared" si="9"/>
        <v>0.7831541225881874</v>
      </c>
      <c r="M233" s="2">
        <f t="shared" si="10"/>
        <v>0.74232258133178175</v>
      </c>
      <c r="N233" s="2">
        <f t="shared" si="11"/>
        <v>0.74666666735730536</v>
      </c>
      <c r="O233">
        <v>44.1</v>
      </c>
      <c r="P233">
        <v>37.6</v>
      </c>
      <c r="Q233">
        <v>36.700000000000003</v>
      </c>
      <c r="R233" s="2">
        <v>-0.40132581564275771</v>
      </c>
      <c r="S233" t="s">
        <v>2739</v>
      </c>
    </row>
    <row r="234" spans="1:19" x14ac:dyDescent="0.25">
      <c r="A234" t="s">
        <v>1958</v>
      </c>
      <c r="B234">
        <v>4</v>
      </c>
      <c r="C234">
        <v>3</v>
      </c>
      <c r="D234">
        <v>2</v>
      </c>
      <c r="E234">
        <v>4</v>
      </c>
      <c r="F234">
        <v>3</v>
      </c>
      <c r="G234">
        <v>2</v>
      </c>
      <c r="H234">
        <v>100.61</v>
      </c>
      <c r="I234" s="2">
        <v>0.60887000000000002</v>
      </c>
      <c r="J234" s="2">
        <v>0.53991999999999996</v>
      </c>
      <c r="K234" s="2">
        <v>0.61238999999999999</v>
      </c>
      <c r="L234" s="2">
        <f t="shared" si="9"/>
        <v>0.87293190044900626</v>
      </c>
      <c r="M234" s="2">
        <f t="shared" si="10"/>
        <v>0.77407885376258889</v>
      </c>
      <c r="N234" s="2">
        <f t="shared" si="11"/>
        <v>0.87797849543575313</v>
      </c>
      <c r="O234">
        <v>13.1</v>
      </c>
      <c r="P234">
        <v>10.1</v>
      </c>
      <c r="Q234">
        <v>4.9000000000000004</v>
      </c>
      <c r="R234" s="2">
        <v>-0.25108301086180096</v>
      </c>
      <c r="S234" t="s">
        <v>2739</v>
      </c>
    </row>
    <row r="235" spans="1:19" x14ac:dyDescent="0.25">
      <c r="A235" t="s">
        <v>1199</v>
      </c>
      <c r="B235">
        <v>11</v>
      </c>
      <c r="C235">
        <v>11</v>
      </c>
      <c r="D235">
        <v>9</v>
      </c>
      <c r="E235">
        <v>11</v>
      </c>
      <c r="F235">
        <v>11</v>
      </c>
      <c r="G235">
        <v>9</v>
      </c>
      <c r="H235">
        <v>323.31</v>
      </c>
      <c r="I235" s="2">
        <v>0.44434000000000001</v>
      </c>
      <c r="J235" s="2">
        <v>0.39628000000000002</v>
      </c>
      <c r="K235" s="2">
        <v>0.43180000000000002</v>
      </c>
      <c r="L235" s="2">
        <f t="shared" si="9"/>
        <v>0.63704659557132315</v>
      </c>
      <c r="M235" s="2">
        <f t="shared" si="10"/>
        <v>0.56814336970113855</v>
      </c>
      <c r="N235" s="2">
        <f t="shared" si="11"/>
        <v>0.6190681009310377</v>
      </c>
      <c r="O235">
        <v>28</v>
      </c>
      <c r="P235">
        <v>26.3</v>
      </c>
      <c r="Q235">
        <v>21.3</v>
      </c>
      <c r="R235" s="2">
        <v>-0.71934407531782607</v>
      </c>
      <c r="S235" t="s">
        <v>2739</v>
      </c>
    </row>
    <row r="236" spans="1:19" x14ac:dyDescent="0.25">
      <c r="A236" t="s">
        <v>2141</v>
      </c>
      <c r="B236">
        <v>4</v>
      </c>
      <c r="C236">
        <v>6</v>
      </c>
      <c r="D236">
        <v>5</v>
      </c>
      <c r="E236">
        <v>4</v>
      </c>
      <c r="F236">
        <v>6</v>
      </c>
      <c r="G236">
        <v>5</v>
      </c>
      <c r="H236">
        <v>149.16</v>
      </c>
      <c r="I236" s="2">
        <v>0.67666999999999999</v>
      </c>
      <c r="J236" s="2">
        <v>0.56137000000000004</v>
      </c>
      <c r="K236" s="2">
        <v>0.60292999999999997</v>
      </c>
      <c r="L236" s="2">
        <f t="shared" si="9"/>
        <v>0.97013620161418557</v>
      </c>
      <c r="M236" s="2">
        <f t="shared" si="10"/>
        <v>0.80483154196307694</v>
      </c>
      <c r="N236" s="2">
        <f t="shared" si="11"/>
        <v>0.86441577140887105</v>
      </c>
      <c r="O236">
        <v>23.4</v>
      </c>
      <c r="P236">
        <v>35.1</v>
      </c>
      <c r="Q236">
        <v>23.4</v>
      </c>
      <c r="R236" s="2">
        <v>-0.18906157857700878</v>
      </c>
      <c r="S236" t="s">
        <v>2739</v>
      </c>
    </row>
    <row r="237" spans="1:19" x14ac:dyDescent="0.25">
      <c r="A237" t="s">
        <v>2234</v>
      </c>
      <c r="B237">
        <v>2</v>
      </c>
      <c r="C237">
        <v>2</v>
      </c>
      <c r="D237">
        <v>2</v>
      </c>
      <c r="E237">
        <v>2</v>
      </c>
      <c r="F237">
        <v>2</v>
      </c>
      <c r="G237">
        <v>2</v>
      </c>
      <c r="H237">
        <v>12.646000000000001</v>
      </c>
      <c r="I237" s="2">
        <v>0.60346999999999995</v>
      </c>
      <c r="J237" s="2">
        <v>0.63815999999999995</v>
      </c>
      <c r="K237" s="2">
        <v>0.64846000000000004</v>
      </c>
      <c r="L237" s="2">
        <f t="shared" si="9"/>
        <v>0.86518996495797429</v>
      </c>
      <c r="M237" s="2">
        <f t="shared" si="10"/>
        <v>0.91492473202906666</v>
      </c>
      <c r="N237" s="2">
        <f t="shared" si="11"/>
        <v>0.92969175713233143</v>
      </c>
      <c r="O237">
        <v>23.3</v>
      </c>
      <c r="P237">
        <v>23.3</v>
      </c>
      <c r="Q237">
        <v>23.3</v>
      </c>
      <c r="R237" s="2">
        <v>-0.14745394195195605</v>
      </c>
      <c r="S237" t="s">
        <v>2739</v>
      </c>
    </row>
    <row r="238" spans="1:19" x14ac:dyDescent="0.25">
      <c r="A238" t="s">
        <v>2030</v>
      </c>
      <c r="B238">
        <v>15</v>
      </c>
      <c r="C238">
        <v>13</v>
      </c>
      <c r="D238">
        <v>17</v>
      </c>
      <c r="E238">
        <v>15</v>
      </c>
      <c r="F238">
        <v>13</v>
      </c>
      <c r="G238">
        <v>17</v>
      </c>
      <c r="H238">
        <v>323.31</v>
      </c>
      <c r="I238" s="2">
        <v>0.61697000000000002</v>
      </c>
      <c r="J238" s="2">
        <v>0.61263999999999996</v>
      </c>
      <c r="K238" s="2">
        <v>0.55779999999999996</v>
      </c>
      <c r="L238" s="2">
        <f t="shared" si="9"/>
        <v>0.88454480368555433</v>
      </c>
      <c r="M238" s="2">
        <f t="shared" si="10"/>
        <v>0.87833691837515271</v>
      </c>
      <c r="N238" s="2">
        <f t="shared" si="11"/>
        <v>0.7997132623884502</v>
      </c>
      <c r="O238">
        <v>69.900000000000006</v>
      </c>
      <c r="P238">
        <v>69.900000000000006</v>
      </c>
      <c r="Q238">
        <v>72.5</v>
      </c>
      <c r="R238" s="2">
        <v>-0.22886393557755602</v>
      </c>
      <c r="S238" t="s">
        <v>2739</v>
      </c>
    </row>
    <row r="239" spans="1:19" x14ac:dyDescent="0.25">
      <c r="A239" t="s">
        <v>81</v>
      </c>
      <c r="B239">
        <v>13</v>
      </c>
      <c r="C239">
        <v>16</v>
      </c>
      <c r="D239">
        <v>12</v>
      </c>
      <c r="E239">
        <v>13</v>
      </c>
      <c r="F239">
        <v>16</v>
      </c>
      <c r="G239">
        <v>12</v>
      </c>
      <c r="H239">
        <v>310.57</v>
      </c>
      <c r="I239" s="2">
        <v>2.5779E-2</v>
      </c>
      <c r="J239" s="2">
        <v>0.12296</v>
      </c>
      <c r="K239" s="2">
        <v>4.6621999999999997E-2</v>
      </c>
      <c r="L239" s="2">
        <f t="shared" si="9"/>
        <v>3.6959139819132042E-2</v>
      </c>
      <c r="M239" s="2">
        <f t="shared" si="10"/>
        <v>0.17628673851431306</v>
      </c>
      <c r="N239" s="2">
        <f t="shared" si="11"/>
        <v>6.6841577122757845E-2</v>
      </c>
      <c r="O239">
        <v>31.6</v>
      </c>
      <c r="P239">
        <v>36.1</v>
      </c>
      <c r="Q239">
        <v>26.5</v>
      </c>
      <c r="R239" s="2">
        <v>-3.7216798569388954</v>
      </c>
      <c r="S239" t="s">
        <v>2736</v>
      </c>
    </row>
    <row r="240" spans="1:19" x14ac:dyDescent="0.25">
      <c r="A240" t="s">
        <v>833</v>
      </c>
      <c r="B240">
        <v>6</v>
      </c>
      <c r="C240">
        <v>17</v>
      </c>
      <c r="D240">
        <v>11</v>
      </c>
      <c r="E240">
        <v>6</v>
      </c>
      <c r="F240">
        <v>17</v>
      </c>
      <c r="G240">
        <v>11</v>
      </c>
      <c r="H240">
        <v>323.31</v>
      </c>
      <c r="I240" s="2">
        <v>0.33044000000000001</v>
      </c>
      <c r="J240" s="2">
        <v>0.25062000000000001</v>
      </c>
      <c r="K240" s="2">
        <v>0.25789000000000001</v>
      </c>
      <c r="L240" s="2">
        <f t="shared" si="9"/>
        <v>0.47374910438085249</v>
      </c>
      <c r="M240" s="2">
        <f t="shared" si="10"/>
        <v>0.35931182828933922</v>
      </c>
      <c r="N240" s="2">
        <f t="shared" si="11"/>
        <v>0.36973476736708033</v>
      </c>
      <c r="O240">
        <v>4.3</v>
      </c>
      <c r="P240">
        <v>12.4</v>
      </c>
      <c r="Q240">
        <v>7.9</v>
      </c>
      <c r="R240" s="2">
        <v>-1.3299779763125392</v>
      </c>
      <c r="S240" t="s">
        <v>2738</v>
      </c>
    </row>
    <row r="241" spans="1:19" x14ac:dyDescent="0.25">
      <c r="A241" t="s">
        <v>760</v>
      </c>
      <c r="B241">
        <v>15</v>
      </c>
      <c r="C241">
        <v>11</v>
      </c>
      <c r="D241">
        <v>14</v>
      </c>
      <c r="E241">
        <v>15</v>
      </c>
      <c r="F241">
        <v>11</v>
      </c>
      <c r="G241">
        <v>14</v>
      </c>
      <c r="H241">
        <v>323.31</v>
      </c>
      <c r="I241" s="2">
        <v>0.19769</v>
      </c>
      <c r="J241" s="2">
        <v>0.28183000000000002</v>
      </c>
      <c r="K241" s="2">
        <v>0.27578000000000003</v>
      </c>
      <c r="L241" s="2">
        <f t="shared" si="9"/>
        <v>0.28342652355965003</v>
      </c>
      <c r="M241" s="2">
        <f t="shared" si="10"/>
        <v>0.4040573480439888</v>
      </c>
      <c r="N241" s="2">
        <f t="shared" si="11"/>
        <v>0.39538351291051776</v>
      </c>
      <c r="O241">
        <v>41</v>
      </c>
      <c r="P241">
        <v>30.2</v>
      </c>
      <c r="Q241">
        <v>39</v>
      </c>
      <c r="R241" s="2">
        <v>-1.4883322422762646</v>
      </c>
      <c r="S241" t="s">
        <v>2738</v>
      </c>
    </row>
    <row r="242" spans="1:19" x14ac:dyDescent="0.25">
      <c r="A242" t="s">
        <v>1457</v>
      </c>
      <c r="B242">
        <v>10</v>
      </c>
      <c r="C242">
        <v>4</v>
      </c>
      <c r="D242">
        <v>9</v>
      </c>
      <c r="E242">
        <v>9</v>
      </c>
      <c r="F242">
        <v>4</v>
      </c>
      <c r="G242">
        <v>8</v>
      </c>
      <c r="H242">
        <v>275.44</v>
      </c>
      <c r="I242" s="2">
        <v>0.43869000000000002</v>
      </c>
      <c r="J242" s="2">
        <v>0.50041999999999998</v>
      </c>
      <c r="K242" s="2">
        <v>0.55764999999999998</v>
      </c>
      <c r="L242" s="2">
        <f t="shared" si="9"/>
        <v>0.6289462371408916</v>
      </c>
      <c r="M242" s="2">
        <f t="shared" si="10"/>
        <v>0.71744802933744767</v>
      </c>
      <c r="N242" s="2">
        <f t="shared" si="11"/>
        <v>0.79949820862481047</v>
      </c>
      <c r="O242">
        <v>18.2</v>
      </c>
      <c r="P242">
        <v>7.4</v>
      </c>
      <c r="Q242">
        <v>14.5</v>
      </c>
      <c r="R242" s="2">
        <v>-0.49029281820347992</v>
      </c>
      <c r="S242" t="s">
        <v>2739</v>
      </c>
    </row>
    <row r="243" spans="1:19" x14ac:dyDescent="0.25">
      <c r="A243" t="s">
        <v>250</v>
      </c>
      <c r="B243">
        <v>3</v>
      </c>
      <c r="C243">
        <v>5</v>
      </c>
      <c r="D243">
        <v>6</v>
      </c>
      <c r="E243">
        <v>3</v>
      </c>
      <c r="F243">
        <v>5</v>
      </c>
      <c r="G243">
        <v>6</v>
      </c>
      <c r="H243">
        <v>323.31</v>
      </c>
      <c r="I243" s="2">
        <v>8.0282999999999993E-2</v>
      </c>
      <c r="J243" s="2">
        <v>6.9093000000000002E-2</v>
      </c>
      <c r="K243" s="2">
        <v>0.11321000000000001</v>
      </c>
      <c r="L243" s="2">
        <f t="shared" si="9"/>
        <v>0.1151010753752814</v>
      </c>
      <c r="M243" s="2">
        <f t="shared" si="10"/>
        <v>9.9058064607754015E-2</v>
      </c>
      <c r="N243" s="2">
        <f t="shared" si="11"/>
        <v>0.16230824387772766</v>
      </c>
      <c r="O243">
        <v>15.3</v>
      </c>
      <c r="P243">
        <v>21.7</v>
      </c>
      <c r="Q243">
        <v>24</v>
      </c>
      <c r="R243" s="2">
        <v>-3.0259334515934047</v>
      </c>
      <c r="S243" t="s">
        <v>2737</v>
      </c>
    </row>
    <row r="244" spans="1:19" x14ac:dyDescent="0.25">
      <c r="A244" t="s">
        <v>1978</v>
      </c>
      <c r="B244">
        <v>42</v>
      </c>
      <c r="C244">
        <v>40</v>
      </c>
      <c r="D244">
        <v>41</v>
      </c>
      <c r="E244">
        <v>42</v>
      </c>
      <c r="F244">
        <v>40</v>
      </c>
      <c r="G244">
        <v>41</v>
      </c>
      <c r="H244">
        <v>323.31</v>
      </c>
      <c r="I244" s="2">
        <v>0.58460999999999996</v>
      </c>
      <c r="J244" s="2">
        <v>0.57311999999999996</v>
      </c>
      <c r="K244" s="2">
        <v>0.61080000000000001</v>
      </c>
      <c r="L244" s="2">
        <f t="shared" si="9"/>
        <v>0.83815053840966636</v>
      </c>
      <c r="M244" s="2">
        <f t="shared" si="10"/>
        <v>0.82167742011485956</v>
      </c>
      <c r="N244" s="2">
        <f t="shared" si="11"/>
        <v>0.87569892554117157</v>
      </c>
      <c r="O244">
        <v>55.6</v>
      </c>
      <c r="P244">
        <v>52.3</v>
      </c>
      <c r="Q244">
        <v>47.7</v>
      </c>
      <c r="R244" s="2">
        <v>-0.24318927833007487</v>
      </c>
      <c r="S244" t="s">
        <v>2739</v>
      </c>
    </row>
    <row r="245" spans="1:19" x14ac:dyDescent="0.25">
      <c r="A245" t="s">
        <v>2610</v>
      </c>
      <c r="B245">
        <v>5</v>
      </c>
      <c r="C245">
        <v>3</v>
      </c>
      <c r="D245">
        <v>2</v>
      </c>
      <c r="E245">
        <v>5</v>
      </c>
      <c r="F245">
        <v>3</v>
      </c>
      <c r="G245">
        <v>2</v>
      </c>
      <c r="H245">
        <v>42.817999999999998</v>
      </c>
      <c r="I245" s="2">
        <v>0.54652000000000001</v>
      </c>
      <c r="J245" s="2">
        <v>0.67467999999999995</v>
      </c>
      <c r="K245" s="2">
        <v>1.0980000000000001</v>
      </c>
      <c r="L245" s="2">
        <f t="shared" si="9"/>
        <v>0.78354121936273913</v>
      </c>
      <c r="M245" s="2">
        <f t="shared" si="10"/>
        <v>0.96728315501656437</v>
      </c>
      <c r="N245" s="2">
        <f t="shared" si="11"/>
        <v>1.574193549843167</v>
      </c>
      <c r="O245">
        <v>17.8</v>
      </c>
      <c r="P245">
        <v>12.5</v>
      </c>
      <c r="Q245">
        <v>6.1</v>
      </c>
      <c r="R245" s="2">
        <v>8.4901396879511259E-2</v>
      </c>
      <c r="S245" t="s">
        <v>2739</v>
      </c>
    </row>
    <row r="246" spans="1:19" x14ac:dyDescent="0.25">
      <c r="A246" t="s">
        <v>673</v>
      </c>
      <c r="B246">
        <v>8</v>
      </c>
      <c r="C246">
        <v>8</v>
      </c>
      <c r="D246">
        <v>6</v>
      </c>
      <c r="E246">
        <v>8</v>
      </c>
      <c r="F246">
        <v>8</v>
      </c>
      <c r="G246">
        <v>6</v>
      </c>
      <c r="H246">
        <v>323.31</v>
      </c>
      <c r="I246" s="2">
        <v>0.20144000000000001</v>
      </c>
      <c r="J246" s="2">
        <v>0.23311999999999999</v>
      </c>
      <c r="K246" s="2">
        <v>0.20930000000000001</v>
      </c>
      <c r="L246" s="2">
        <f t="shared" si="9"/>
        <v>0.28880286765064439</v>
      </c>
      <c r="M246" s="2">
        <f t="shared" si="10"/>
        <v>0.33422222253136524</v>
      </c>
      <c r="N246" s="2">
        <f t="shared" si="11"/>
        <v>0.30007168486536873</v>
      </c>
      <c r="O246">
        <v>29.1</v>
      </c>
      <c r="P246">
        <v>31.6</v>
      </c>
      <c r="Q246">
        <v>26.3</v>
      </c>
      <c r="R246" s="2">
        <v>-1.7031947881813023</v>
      </c>
      <c r="S246" t="s">
        <v>2738</v>
      </c>
    </row>
    <row r="247" spans="1:19" x14ac:dyDescent="0.25">
      <c r="A247" t="s">
        <v>963</v>
      </c>
      <c r="B247">
        <v>4</v>
      </c>
      <c r="C247">
        <v>6</v>
      </c>
      <c r="D247">
        <v>6</v>
      </c>
      <c r="E247">
        <v>4</v>
      </c>
      <c r="F247">
        <v>6</v>
      </c>
      <c r="G247">
        <v>6</v>
      </c>
      <c r="H247">
        <v>290.72000000000003</v>
      </c>
      <c r="I247" s="2">
        <v>0.31263000000000002</v>
      </c>
      <c r="J247" s="2">
        <v>0.34287000000000001</v>
      </c>
      <c r="K247" s="2">
        <v>0.34233999999999998</v>
      </c>
      <c r="L247" s="2">
        <f t="shared" si="9"/>
        <v>0.44821505417802304</v>
      </c>
      <c r="M247" s="2">
        <f t="shared" si="10"/>
        <v>0.49156989292780207</v>
      </c>
      <c r="N247" s="2">
        <f t="shared" si="11"/>
        <v>0.49081003629627479</v>
      </c>
      <c r="O247">
        <v>42.7</v>
      </c>
      <c r="P247">
        <v>67.3</v>
      </c>
      <c r="Q247">
        <v>67.3</v>
      </c>
      <c r="R247" s="2">
        <v>-1.0696772903734586</v>
      </c>
      <c r="S247" t="s">
        <v>2738</v>
      </c>
    </row>
    <row r="248" spans="1:19" x14ac:dyDescent="0.25">
      <c r="A248" t="s">
        <v>176</v>
      </c>
      <c r="B248">
        <v>8</v>
      </c>
      <c r="C248">
        <v>11</v>
      </c>
      <c r="D248">
        <v>14</v>
      </c>
      <c r="E248">
        <v>8</v>
      </c>
      <c r="F248">
        <v>11</v>
      </c>
      <c r="G248">
        <v>14</v>
      </c>
      <c r="H248">
        <v>323.31</v>
      </c>
      <c r="I248" s="2">
        <v>6.9089999999999999E-2</v>
      </c>
      <c r="J248" s="2">
        <v>0.1208</v>
      </c>
      <c r="K248" s="2">
        <v>4.3579E-2</v>
      </c>
      <c r="L248" s="2">
        <f t="shared" si="9"/>
        <v>9.9053763532481243E-2</v>
      </c>
      <c r="M248" s="2">
        <f t="shared" si="10"/>
        <v>0.1731899643179004</v>
      </c>
      <c r="N248" s="2">
        <f t="shared" si="11"/>
        <v>6.2478853104385584E-2</v>
      </c>
      <c r="O248">
        <v>30</v>
      </c>
      <c r="P248">
        <v>37.799999999999997</v>
      </c>
      <c r="Q248">
        <v>40.799999999999997</v>
      </c>
      <c r="R248" s="2">
        <v>-3.2885684595097784</v>
      </c>
      <c r="S248" t="s">
        <v>2737</v>
      </c>
    </row>
    <row r="249" spans="1:19" x14ac:dyDescent="0.25">
      <c r="A249" t="s">
        <v>748</v>
      </c>
      <c r="B249">
        <v>5</v>
      </c>
      <c r="C249">
        <v>5</v>
      </c>
      <c r="D249">
        <v>7</v>
      </c>
      <c r="E249">
        <v>5</v>
      </c>
      <c r="F249">
        <v>5</v>
      </c>
      <c r="G249">
        <v>7</v>
      </c>
      <c r="H249">
        <v>238.2</v>
      </c>
      <c r="I249" s="2">
        <v>0.42609999999999998</v>
      </c>
      <c r="J249" s="2">
        <v>0.16500999999999999</v>
      </c>
      <c r="K249" s="2">
        <v>0.20788000000000001</v>
      </c>
      <c r="L249" s="2">
        <f t="shared" si="9"/>
        <v>0.61089605791272616</v>
      </c>
      <c r="M249" s="2">
        <f t="shared" si="10"/>
        <v>0.2365734769213306</v>
      </c>
      <c r="N249" s="2">
        <f t="shared" si="11"/>
        <v>0.29803584256957877</v>
      </c>
      <c r="O249">
        <v>10.3</v>
      </c>
      <c r="P249">
        <v>14.1</v>
      </c>
      <c r="Q249">
        <v>14.9</v>
      </c>
      <c r="R249" s="2">
        <v>-1.512361057767623</v>
      </c>
      <c r="S249" t="s">
        <v>2738</v>
      </c>
    </row>
    <row r="250" spans="1:19" x14ac:dyDescent="0.25">
      <c r="A250" t="s">
        <v>2577</v>
      </c>
      <c r="B250">
        <v>16</v>
      </c>
      <c r="C250">
        <v>15</v>
      </c>
      <c r="D250">
        <v>13</v>
      </c>
      <c r="E250">
        <v>16</v>
      </c>
      <c r="F250">
        <v>15</v>
      </c>
      <c r="G250">
        <v>13</v>
      </c>
      <c r="H250">
        <v>323.31</v>
      </c>
      <c r="I250" s="2">
        <v>0.67010999999999998</v>
      </c>
      <c r="J250" s="2">
        <v>0.71319999999999995</v>
      </c>
      <c r="K250" s="2">
        <v>0.76722999999999997</v>
      </c>
      <c r="L250" s="2">
        <f t="shared" si="9"/>
        <v>0.96073118368433919</v>
      </c>
      <c r="M250" s="2">
        <f t="shared" si="10"/>
        <v>1.0225089615192591</v>
      </c>
      <c r="N250" s="2">
        <f t="shared" si="11"/>
        <v>1.0999713271823068</v>
      </c>
      <c r="O250">
        <v>42</v>
      </c>
      <c r="P250">
        <v>36.4</v>
      </c>
      <c r="Q250">
        <v>29.4</v>
      </c>
      <c r="R250" s="2">
        <v>3.7261375314039225E-2</v>
      </c>
      <c r="S250" t="s">
        <v>2739</v>
      </c>
    </row>
    <row r="251" spans="1:19" x14ac:dyDescent="0.25">
      <c r="A251" t="s">
        <v>1729</v>
      </c>
      <c r="B251">
        <v>21</v>
      </c>
      <c r="C251">
        <v>23</v>
      </c>
      <c r="D251">
        <v>20</v>
      </c>
      <c r="E251">
        <v>21</v>
      </c>
      <c r="F251">
        <v>23</v>
      </c>
      <c r="G251">
        <v>20</v>
      </c>
      <c r="H251">
        <v>323.31</v>
      </c>
      <c r="I251" s="2">
        <v>0.54932999999999998</v>
      </c>
      <c r="J251" s="2">
        <v>0.53473000000000004</v>
      </c>
      <c r="K251" s="2">
        <v>0.56564000000000003</v>
      </c>
      <c r="L251" s="2">
        <f t="shared" si="9"/>
        <v>0.78756989320159099</v>
      </c>
      <c r="M251" s="2">
        <f t="shared" si="10"/>
        <v>0.76663799354065265</v>
      </c>
      <c r="N251" s="2">
        <f t="shared" si="11"/>
        <v>0.81095340576802266</v>
      </c>
      <c r="O251">
        <v>46</v>
      </c>
      <c r="P251">
        <v>48.7</v>
      </c>
      <c r="Q251">
        <v>42.3</v>
      </c>
      <c r="R251" s="2">
        <v>-0.34340393328149177</v>
      </c>
      <c r="S251" t="s">
        <v>2739</v>
      </c>
    </row>
    <row r="252" spans="1:19" x14ac:dyDescent="0.25">
      <c r="A252" t="s">
        <v>1339</v>
      </c>
      <c r="B252">
        <v>6</v>
      </c>
      <c r="C252">
        <v>8</v>
      </c>
      <c r="D252">
        <v>7</v>
      </c>
      <c r="E252">
        <v>6</v>
      </c>
      <c r="F252">
        <v>8</v>
      </c>
      <c r="G252">
        <v>7</v>
      </c>
      <c r="H252">
        <v>127.26</v>
      </c>
      <c r="I252" s="2">
        <v>0.62067000000000005</v>
      </c>
      <c r="J252" s="2">
        <v>0.38077</v>
      </c>
      <c r="K252" s="2">
        <v>0.42343999999999998</v>
      </c>
      <c r="L252" s="2">
        <f t="shared" si="9"/>
        <v>0.88984946318866898</v>
      </c>
      <c r="M252" s="2">
        <f t="shared" si="10"/>
        <v>0.5459068105407856</v>
      </c>
      <c r="N252" s="2">
        <f t="shared" si="11"/>
        <v>0.60708243783751414</v>
      </c>
      <c r="O252">
        <v>24.2</v>
      </c>
      <c r="P252">
        <v>21.8</v>
      </c>
      <c r="Q252">
        <v>19.899999999999999</v>
      </c>
      <c r="R252" s="2">
        <v>-0.58722528537664942</v>
      </c>
      <c r="S252" t="s">
        <v>2739</v>
      </c>
    </row>
    <row r="253" spans="1:19" x14ac:dyDescent="0.25">
      <c r="A253" t="s">
        <v>2103</v>
      </c>
      <c r="B253">
        <v>16</v>
      </c>
      <c r="C253">
        <v>13</v>
      </c>
      <c r="D253">
        <v>15</v>
      </c>
      <c r="E253">
        <v>16</v>
      </c>
      <c r="F253">
        <v>13</v>
      </c>
      <c r="G253">
        <v>15</v>
      </c>
      <c r="H253">
        <v>323.31</v>
      </c>
      <c r="I253" s="2">
        <v>0.62682000000000004</v>
      </c>
      <c r="J253" s="2">
        <v>0.61304999999999998</v>
      </c>
      <c r="K253" s="2">
        <v>0.58494000000000002</v>
      </c>
      <c r="L253" s="2">
        <f t="shared" si="9"/>
        <v>0.8986666674978997</v>
      </c>
      <c r="M253" s="2">
        <f t="shared" si="10"/>
        <v>0.87892473199576815</v>
      </c>
      <c r="N253" s="2">
        <f t="shared" si="11"/>
        <v>0.83862365668967398</v>
      </c>
      <c r="O253">
        <v>22.6</v>
      </c>
      <c r="P253">
        <v>15.3</v>
      </c>
      <c r="Q253">
        <v>22.6</v>
      </c>
      <c r="R253" s="2">
        <v>-0.19807834720558326</v>
      </c>
      <c r="S253" t="s">
        <v>2739</v>
      </c>
    </row>
    <row r="254" spans="1:19" x14ac:dyDescent="0.25">
      <c r="A254" t="s">
        <v>2619</v>
      </c>
      <c r="B254">
        <v>2</v>
      </c>
      <c r="C254">
        <v>6</v>
      </c>
      <c r="D254">
        <v>2</v>
      </c>
      <c r="E254">
        <v>2</v>
      </c>
      <c r="F254">
        <v>6</v>
      </c>
      <c r="G254">
        <v>2</v>
      </c>
      <c r="H254">
        <v>76.656999999999996</v>
      </c>
      <c r="I254" s="2">
        <v>0.97560999999999998</v>
      </c>
      <c r="J254" s="2">
        <v>0.52842999999999996</v>
      </c>
      <c r="K254" s="2">
        <v>0.81754000000000004</v>
      </c>
      <c r="L254" s="2">
        <f t="shared" si="9"/>
        <v>1.3987240156306848</v>
      </c>
      <c r="M254" s="2">
        <f t="shared" si="10"/>
        <v>0.75760573546778198</v>
      </c>
      <c r="N254" s="2">
        <f t="shared" si="11"/>
        <v>1.172100359507088</v>
      </c>
      <c r="O254">
        <v>10.9</v>
      </c>
      <c r="P254">
        <v>17.399999999999999</v>
      </c>
      <c r="Q254">
        <v>6.6</v>
      </c>
      <c r="R254" s="2">
        <v>0.10424219733044138</v>
      </c>
      <c r="S254" t="s">
        <v>2739</v>
      </c>
    </row>
    <row r="255" spans="1:19" x14ac:dyDescent="0.25">
      <c r="A255" t="s">
        <v>51</v>
      </c>
      <c r="B255">
        <v>16</v>
      </c>
      <c r="C255">
        <v>16</v>
      </c>
      <c r="D255">
        <v>13</v>
      </c>
      <c r="E255">
        <v>16</v>
      </c>
      <c r="F255">
        <v>16</v>
      </c>
      <c r="G255">
        <v>13</v>
      </c>
      <c r="H255">
        <v>323.31</v>
      </c>
      <c r="I255" s="2">
        <v>6.1882E-2</v>
      </c>
      <c r="J255" s="2">
        <v>1.0352E-2</v>
      </c>
      <c r="K255" s="2">
        <v>8.8362999999999997E-2</v>
      </c>
      <c r="L255" s="2">
        <f t="shared" si="9"/>
        <v>8.8719713343711162E-2</v>
      </c>
      <c r="M255" s="2">
        <f t="shared" si="10"/>
        <v>1.4841577074659803E-2</v>
      </c>
      <c r="N255" s="2">
        <f t="shared" si="11"/>
        <v>0.1266853047766773</v>
      </c>
      <c r="O255">
        <v>74.5</v>
      </c>
      <c r="P255">
        <v>63.2</v>
      </c>
      <c r="Q255">
        <v>60.1</v>
      </c>
      <c r="R255" s="2">
        <v>-4.1831640613147183</v>
      </c>
      <c r="S255" t="s">
        <v>2736</v>
      </c>
    </row>
    <row r="256" spans="1:19" x14ac:dyDescent="0.25">
      <c r="A256" t="s">
        <v>2080</v>
      </c>
      <c r="B256">
        <v>4</v>
      </c>
      <c r="C256">
        <v>5</v>
      </c>
      <c r="D256">
        <v>4</v>
      </c>
      <c r="E256">
        <v>4</v>
      </c>
      <c r="F256">
        <v>5</v>
      </c>
      <c r="G256">
        <v>4</v>
      </c>
      <c r="H256">
        <v>136.63999999999999</v>
      </c>
      <c r="I256" s="2">
        <v>0.63575000000000004</v>
      </c>
      <c r="J256" s="2">
        <v>0.56542999999999999</v>
      </c>
      <c r="K256" s="2">
        <v>0.61138999999999999</v>
      </c>
      <c r="L256" s="2">
        <f t="shared" si="9"/>
        <v>0.91146953489325444</v>
      </c>
      <c r="M256" s="2">
        <f t="shared" si="10"/>
        <v>0.81065233049892693</v>
      </c>
      <c r="N256" s="2">
        <f t="shared" si="11"/>
        <v>0.87654480367815457</v>
      </c>
      <c r="O256">
        <v>13.7</v>
      </c>
      <c r="P256">
        <v>15.9</v>
      </c>
      <c r="Q256">
        <v>11.8</v>
      </c>
      <c r="R256" s="2">
        <v>-0.20889290141212169</v>
      </c>
      <c r="S256" t="s">
        <v>2739</v>
      </c>
    </row>
    <row r="257" spans="1:19" x14ac:dyDescent="0.25">
      <c r="A257" t="s">
        <v>736</v>
      </c>
      <c r="B257">
        <v>9</v>
      </c>
      <c r="C257">
        <v>8</v>
      </c>
      <c r="D257">
        <v>14</v>
      </c>
      <c r="E257">
        <v>9</v>
      </c>
      <c r="F257">
        <v>8</v>
      </c>
      <c r="G257">
        <v>14</v>
      </c>
      <c r="H257">
        <v>317.58999999999997</v>
      </c>
      <c r="I257" s="2">
        <v>0.25679999999999997</v>
      </c>
      <c r="J257" s="2">
        <v>0.20601</v>
      </c>
      <c r="K257" s="2">
        <v>0.25474999999999998</v>
      </c>
      <c r="L257" s="2">
        <f t="shared" si="9"/>
        <v>0.36817204335129794</v>
      </c>
      <c r="M257" s="2">
        <f t="shared" si="10"/>
        <v>0.29535483898286957</v>
      </c>
      <c r="N257" s="2">
        <f t="shared" si="11"/>
        <v>0.36523297524822107</v>
      </c>
      <c r="O257">
        <v>12.5</v>
      </c>
      <c r="P257">
        <v>9.1999999999999993</v>
      </c>
      <c r="Q257">
        <v>17.100000000000001</v>
      </c>
      <c r="R257" s="2">
        <v>-1.5513793095074346</v>
      </c>
      <c r="S257" t="s">
        <v>2738</v>
      </c>
    </row>
    <row r="258" spans="1:19" x14ac:dyDescent="0.25">
      <c r="A258" t="s">
        <v>2405</v>
      </c>
      <c r="B258">
        <v>5</v>
      </c>
      <c r="C258">
        <v>6</v>
      </c>
      <c r="D258">
        <v>4</v>
      </c>
      <c r="E258">
        <v>5</v>
      </c>
      <c r="F258">
        <v>6</v>
      </c>
      <c r="G258">
        <v>4</v>
      </c>
      <c r="H258">
        <v>96.224000000000004</v>
      </c>
      <c r="I258" s="2">
        <v>0.65364</v>
      </c>
      <c r="J258" s="2">
        <v>0.66674999999999995</v>
      </c>
      <c r="K258" s="2">
        <v>0.66520999999999997</v>
      </c>
      <c r="L258" s="2">
        <f t="shared" si="9"/>
        <v>0.93711828043669165</v>
      </c>
      <c r="M258" s="2">
        <f t="shared" si="10"/>
        <v>0.95591397937880807</v>
      </c>
      <c r="N258" s="2">
        <f t="shared" si="11"/>
        <v>0.95370609407210649</v>
      </c>
      <c r="O258">
        <v>48.5</v>
      </c>
      <c r="P258">
        <v>60.8</v>
      </c>
      <c r="Q258">
        <v>34</v>
      </c>
      <c r="R258" s="2">
        <v>-7.5709199144041062E-2</v>
      </c>
      <c r="S258" t="s">
        <v>2739</v>
      </c>
    </row>
    <row r="259" spans="1:19" x14ac:dyDescent="0.25">
      <c r="A259" t="s">
        <v>1490</v>
      </c>
      <c r="B259">
        <v>19</v>
      </c>
      <c r="C259">
        <v>20</v>
      </c>
      <c r="D259">
        <v>19</v>
      </c>
      <c r="E259">
        <v>19</v>
      </c>
      <c r="F259">
        <v>20</v>
      </c>
      <c r="G259">
        <v>19</v>
      </c>
      <c r="H259">
        <v>323.31</v>
      </c>
      <c r="I259" s="2">
        <v>0.49603999999999998</v>
      </c>
      <c r="J259" s="2">
        <v>0.49460999999999999</v>
      </c>
      <c r="K259" s="2">
        <v>0.51980000000000004</v>
      </c>
      <c r="L259" s="2">
        <f t="shared" ref="L259:L322" si="12">2^(LOG(I259,2)+0.519734879279976)</f>
        <v>0.71116845943916618</v>
      </c>
      <c r="M259" s="2">
        <f t="shared" ref="M259:M322" si="13">2^(LOG(J259,2)+0.519734879279976)</f>
        <v>0.70911828022580037</v>
      </c>
      <c r="N259" s="2">
        <f t="shared" ref="N259:N322" si="14">2^(LOG(K259,2)+0.519734879279976)</f>
        <v>0.74523297559970691</v>
      </c>
      <c r="O259">
        <v>30.5</v>
      </c>
      <c r="P259">
        <v>29.2</v>
      </c>
      <c r="Q259">
        <v>25.1</v>
      </c>
      <c r="R259" s="2">
        <v>-0.47062504745285771</v>
      </c>
      <c r="S259" t="s">
        <v>2739</v>
      </c>
    </row>
    <row r="260" spans="1:19" x14ac:dyDescent="0.25">
      <c r="A260" t="s">
        <v>219</v>
      </c>
      <c r="B260">
        <v>8</v>
      </c>
      <c r="C260">
        <v>7</v>
      </c>
      <c r="D260">
        <v>6</v>
      </c>
      <c r="E260">
        <v>8</v>
      </c>
      <c r="F260">
        <v>7</v>
      </c>
      <c r="G260">
        <v>6</v>
      </c>
      <c r="H260">
        <v>155.62</v>
      </c>
      <c r="I260" s="2">
        <v>7.6371999999999995E-2</v>
      </c>
      <c r="J260" s="2">
        <v>0.10095999999999999</v>
      </c>
      <c r="K260" s="2">
        <v>6.4915E-2</v>
      </c>
      <c r="L260" s="2">
        <f t="shared" si="12"/>
        <v>0.10949390691131364</v>
      </c>
      <c r="M260" s="2">
        <f t="shared" si="13"/>
        <v>0.14474551984714579</v>
      </c>
      <c r="N260" s="2">
        <f t="shared" si="14"/>
        <v>9.3068100444507459E-2</v>
      </c>
      <c r="O260">
        <v>28.8</v>
      </c>
      <c r="P260">
        <v>23.7</v>
      </c>
      <c r="Q260">
        <v>22.5</v>
      </c>
      <c r="R260" s="2">
        <v>-3.1350187779691177</v>
      </c>
      <c r="S260" t="s">
        <v>2737</v>
      </c>
    </row>
    <row r="261" spans="1:19" x14ac:dyDescent="0.25">
      <c r="A261" t="s">
        <v>1145</v>
      </c>
      <c r="B261">
        <v>7</v>
      </c>
      <c r="C261">
        <v>11</v>
      </c>
      <c r="D261">
        <v>7</v>
      </c>
      <c r="E261">
        <v>7</v>
      </c>
      <c r="F261">
        <v>11</v>
      </c>
      <c r="G261">
        <v>7</v>
      </c>
      <c r="H261">
        <v>323.31</v>
      </c>
      <c r="I261" s="2">
        <v>0.3992</v>
      </c>
      <c r="J261" s="2">
        <v>0.38335999999999998</v>
      </c>
      <c r="K261" s="2">
        <v>0.44102000000000002</v>
      </c>
      <c r="L261" s="2">
        <f t="shared" si="12"/>
        <v>0.57232974963332617</v>
      </c>
      <c r="M261" s="2">
        <f t="shared" si="13"/>
        <v>0.5496200721929656</v>
      </c>
      <c r="N261" s="2">
        <f t="shared" si="14"/>
        <v>0.63228673893609599</v>
      </c>
      <c r="O261">
        <v>18</v>
      </c>
      <c r="P261">
        <v>40.4</v>
      </c>
      <c r="Q261">
        <v>26.7</v>
      </c>
      <c r="R261" s="2">
        <v>-0.77664134342063973</v>
      </c>
      <c r="S261" t="s">
        <v>2739</v>
      </c>
    </row>
    <row r="262" spans="1:19" x14ac:dyDescent="0.25">
      <c r="A262" t="s">
        <v>2126</v>
      </c>
      <c r="B262">
        <v>12</v>
      </c>
      <c r="C262">
        <v>9</v>
      </c>
      <c r="D262">
        <v>10</v>
      </c>
      <c r="E262">
        <v>12</v>
      </c>
      <c r="F262">
        <v>9</v>
      </c>
      <c r="G262">
        <v>10</v>
      </c>
      <c r="H262">
        <v>323.31</v>
      </c>
      <c r="I262" s="2">
        <v>0.65998999999999997</v>
      </c>
      <c r="J262" s="2">
        <v>0.54969999999999997</v>
      </c>
      <c r="K262" s="2">
        <v>0.62592000000000003</v>
      </c>
      <c r="L262" s="2">
        <f t="shared" si="12"/>
        <v>0.94622222309744219</v>
      </c>
      <c r="M262" s="2">
        <f t="shared" si="13"/>
        <v>0.78810035915190224</v>
      </c>
      <c r="N262" s="2">
        <f t="shared" si="14"/>
        <v>0.897376344916061</v>
      </c>
      <c r="O262">
        <v>67.2</v>
      </c>
      <c r="P262">
        <v>53.8</v>
      </c>
      <c r="Q262">
        <v>51.4</v>
      </c>
      <c r="R262" s="2">
        <v>-0.19317090891799371</v>
      </c>
      <c r="S262" t="s">
        <v>2739</v>
      </c>
    </row>
    <row r="263" spans="1:19" x14ac:dyDescent="0.25">
      <c r="A263" t="s">
        <v>728</v>
      </c>
      <c r="B263">
        <v>19</v>
      </c>
      <c r="C263">
        <v>12</v>
      </c>
      <c r="D263">
        <v>11</v>
      </c>
      <c r="E263">
        <v>19</v>
      </c>
      <c r="F263">
        <v>12</v>
      </c>
      <c r="G263">
        <v>11</v>
      </c>
      <c r="H263">
        <v>323.31</v>
      </c>
      <c r="I263" s="2">
        <v>0.21209</v>
      </c>
      <c r="J263" s="2">
        <v>0.27339000000000002</v>
      </c>
      <c r="K263" s="2">
        <v>0.22033</v>
      </c>
      <c r="L263" s="2">
        <f t="shared" si="12"/>
        <v>0.3040716848690686</v>
      </c>
      <c r="M263" s="2">
        <f t="shared" si="13"/>
        <v>0.39195698960985742</v>
      </c>
      <c r="N263" s="2">
        <f t="shared" si="14"/>
        <v>0.31588530495168021</v>
      </c>
      <c r="O263">
        <v>47</v>
      </c>
      <c r="P263">
        <v>34.6</v>
      </c>
      <c r="Q263">
        <v>30.2</v>
      </c>
      <c r="R263" s="2">
        <v>-1.577092209633804</v>
      </c>
      <c r="S263" t="s">
        <v>2738</v>
      </c>
    </row>
    <row r="264" spans="1:19" x14ac:dyDescent="0.25">
      <c r="A264" t="s">
        <v>383</v>
      </c>
      <c r="B264">
        <v>12</v>
      </c>
      <c r="C264">
        <v>12</v>
      </c>
      <c r="D264">
        <v>11</v>
      </c>
      <c r="E264">
        <v>12</v>
      </c>
      <c r="F264">
        <v>12</v>
      </c>
      <c r="G264">
        <v>11</v>
      </c>
      <c r="H264">
        <v>323.31</v>
      </c>
      <c r="I264" s="2">
        <v>0.10199</v>
      </c>
      <c r="J264" s="2">
        <v>0.13557</v>
      </c>
      <c r="K264" s="2">
        <v>0.12142</v>
      </c>
      <c r="L264" s="2">
        <f t="shared" si="12"/>
        <v>0.14622222235747226</v>
      </c>
      <c r="M264" s="2">
        <f t="shared" si="13"/>
        <v>0.19436559157763036</v>
      </c>
      <c r="N264" s="2">
        <f t="shared" si="14"/>
        <v>0.17407885320761141</v>
      </c>
      <c r="O264">
        <v>43.8</v>
      </c>
      <c r="P264">
        <v>47.5</v>
      </c>
      <c r="Q264">
        <v>43.4</v>
      </c>
      <c r="R264" s="2">
        <v>-2.5530359670351594</v>
      </c>
      <c r="S264" t="s">
        <v>2737</v>
      </c>
    </row>
    <row r="265" spans="1:19" x14ac:dyDescent="0.25">
      <c r="A265" t="s">
        <v>2377</v>
      </c>
      <c r="B265">
        <v>11</v>
      </c>
      <c r="C265">
        <v>7</v>
      </c>
      <c r="D265">
        <v>10</v>
      </c>
      <c r="E265">
        <v>11</v>
      </c>
      <c r="F265">
        <v>7</v>
      </c>
      <c r="G265">
        <v>10</v>
      </c>
      <c r="H265">
        <v>157.88999999999999</v>
      </c>
      <c r="I265" s="2">
        <v>0.63876999999999995</v>
      </c>
      <c r="J265" s="2">
        <v>0.60084000000000004</v>
      </c>
      <c r="K265" s="2">
        <v>0.73246</v>
      </c>
      <c r="L265" s="2">
        <f t="shared" si="12"/>
        <v>0.91579928400120192</v>
      </c>
      <c r="M265" s="2">
        <f t="shared" si="13"/>
        <v>0.86141935563549032</v>
      </c>
      <c r="N265" s="2">
        <f t="shared" si="14"/>
        <v>1.0501218647706065</v>
      </c>
      <c r="O265">
        <v>11.7</v>
      </c>
      <c r="P265">
        <v>8.8000000000000007</v>
      </c>
      <c r="Q265">
        <v>12.5</v>
      </c>
      <c r="R265" s="2">
        <v>-9.0517417458050642E-2</v>
      </c>
      <c r="S265" t="s">
        <v>2739</v>
      </c>
    </row>
    <row r="266" spans="1:19" x14ac:dyDescent="0.25">
      <c r="A266" t="s">
        <v>2308</v>
      </c>
      <c r="B266">
        <v>50</v>
      </c>
      <c r="C266">
        <v>47</v>
      </c>
      <c r="D266">
        <v>47</v>
      </c>
      <c r="E266">
        <v>50</v>
      </c>
      <c r="F266">
        <v>47</v>
      </c>
      <c r="G266">
        <v>47</v>
      </c>
      <c r="H266">
        <v>323.31</v>
      </c>
      <c r="I266" s="2">
        <v>0.62765000000000004</v>
      </c>
      <c r="J266" s="2">
        <v>0.65105000000000002</v>
      </c>
      <c r="K266" s="2">
        <v>0.64978999999999998</v>
      </c>
      <c r="L266" s="2">
        <f t="shared" si="12"/>
        <v>0.89985663165670648</v>
      </c>
      <c r="M266" s="2">
        <f t="shared" si="13"/>
        <v>0.93340501878451176</v>
      </c>
      <c r="N266" s="2">
        <f t="shared" si="14"/>
        <v>0.93159856716993761</v>
      </c>
      <c r="O266">
        <v>91.1</v>
      </c>
      <c r="P266">
        <v>89.9</v>
      </c>
      <c r="Q266">
        <v>88.7</v>
      </c>
      <c r="R266" s="2">
        <v>-0.11795915835583171</v>
      </c>
      <c r="S266" t="s">
        <v>2739</v>
      </c>
    </row>
    <row r="267" spans="1:19" x14ac:dyDescent="0.25">
      <c r="A267" t="s">
        <v>144</v>
      </c>
      <c r="B267">
        <v>9</v>
      </c>
      <c r="C267">
        <v>9</v>
      </c>
      <c r="D267">
        <v>7</v>
      </c>
      <c r="E267">
        <v>9</v>
      </c>
      <c r="F267">
        <v>9</v>
      </c>
      <c r="G267">
        <v>7</v>
      </c>
      <c r="H267">
        <v>323.31</v>
      </c>
      <c r="I267" s="2">
        <v>6.8352999999999997E-2</v>
      </c>
      <c r="J267" s="2">
        <v>5.1329E-2</v>
      </c>
      <c r="K267" s="2">
        <v>8.1216999999999998E-2</v>
      </c>
      <c r="L267" s="2">
        <f t="shared" si="12"/>
        <v>9.799713270713116E-2</v>
      </c>
      <c r="M267" s="2">
        <f t="shared" si="13"/>
        <v>7.3589964225774032E-2</v>
      </c>
      <c r="N267" s="2">
        <f t="shared" si="14"/>
        <v>0.11644014347687844</v>
      </c>
      <c r="O267">
        <v>37.200000000000003</v>
      </c>
      <c r="P267">
        <v>40.700000000000003</v>
      </c>
      <c r="Q267">
        <v>33.1</v>
      </c>
      <c r="R267" s="2">
        <v>-3.4059344602642723</v>
      </c>
      <c r="S267" t="s">
        <v>2736</v>
      </c>
    </row>
    <row r="268" spans="1:19" x14ac:dyDescent="0.25">
      <c r="A268" t="s">
        <v>1774</v>
      </c>
      <c r="B268">
        <v>7</v>
      </c>
      <c r="C268">
        <v>5</v>
      </c>
      <c r="D268">
        <v>5</v>
      </c>
      <c r="E268">
        <v>7</v>
      </c>
      <c r="F268">
        <v>5</v>
      </c>
      <c r="G268">
        <v>5</v>
      </c>
      <c r="H268">
        <v>66.691999999999993</v>
      </c>
      <c r="I268" s="2">
        <v>0.54849000000000003</v>
      </c>
      <c r="J268" s="2">
        <v>0.51627999999999996</v>
      </c>
      <c r="K268" s="2">
        <v>0.61839</v>
      </c>
      <c r="L268" s="2">
        <f t="shared" si="12"/>
        <v>0.78636559212520829</v>
      </c>
      <c r="M268" s="2">
        <f t="shared" si="13"/>
        <v>0.74018638061295994</v>
      </c>
      <c r="N268" s="2">
        <f t="shared" si="14"/>
        <v>0.88658064598134412</v>
      </c>
      <c r="O268">
        <v>7.5</v>
      </c>
      <c r="P268">
        <v>5.9</v>
      </c>
      <c r="Q268">
        <v>5.7</v>
      </c>
      <c r="R268" s="2">
        <v>-0.31814787609875506</v>
      </c>
      <c r="S268" t="s">
        <v>2739</v>
      </c>
    </row>
    <row r="269" spans="1:19" x14ac:dyDescent="0.25">
      <c r="A269" t="s">
        <v>1493</v>
      </c>
      <c r="B269">
        <v>4</v>
      </c>
      <c r="C269">
        <v>3</v>
      </c>
      <c r="D269">
        <v>5</v>
      </c>
      <c r="E269">
        <v>4</v>
      </c>
      <c r="F269">
        <v>3</v>
      </c>
      <c r="G269">
        <v>5</v>
      </c>
      <c r="H269">
        <v>323.31</v>
      </c>
      <c r="I269" s="2">
        <v>0.56366000000000005</v>
      </c>
      <c r="J269" s="2">
        <v>0.53288999999999997</v>
      </c>
      <c r="K269" s="2">
        <v>0.42663000000000001</v>
      </c>
      <c r="L269" s="2">
        <f t="shared" si="12"/>
        <v>0.80811469608797759</v>
      </c>
      <c r="M269" s="2">
        <f t="shared" si="13"/>
        <v>0.76400000070667129</v>
      </c>
      <c r="N269" s="2">
        <f t="shared" si="14"/>
        <v>0.6116559145442535</v>
      </c>
      <c r="O269">
        <v>28.1</v>
      </c>
      <c r="P269">
        <v>23.7</v>
      </c>
      <c r="Q269">
        <v>38.5</v>
      </c>
      <c r="R269" s="2">
        <v>-0.46831042615074214</v>
      </c>
      <c r="S269" t="s">
        <v>2739</v>
      </c>
    </row>
    <row r="270" spans="1:19" x14ac:dyDescent="0.25">
      <c r="A270" t="s">
        <v>162</v>
      </c>
      <c r="B270">
        <v>20</v>
      </c>
      <c r="C270">
        <v>20</v>
      </c>
      <c r="D270">
        <v>21</v>
      </c>
      <c r="E270">
        <v>20</v>
      </c>
      <c r="F270">
        <v>20</v>
      </c>
      <c r="G270">
        <v>21</v>
      </c>
      <c r="H270">
        <v>323.31</v>
      </c>
      <c r="I270" s="2">
        <v>5.9046000000000001E-2</v>
      </c>
      <c r="J270" s="2">
        <v>8.9296E-2</v>
      </c>
      <c r="K270" s="2">
        <v>6.3544000000000003E-2</v>
      </c>
      <c r="L270" s="2">
        <f t="shared" si="12"/>
        <v>8.4653763519161804E-2</v>
      </c>
      <c r="M270" s="2">
        <f t="shared" si="13"/>
        <v>0.12802293918651675</v>
      </c>
      <c r="N270" s="2">
        <f t="shared" si="14"/>
        <v>9.110250904483988E-2</v>
      </c>
      <c r="O270">
        <v>34.700000000000003</v>
      </c>
      <c r="P270">
        <v>33.200000000000003</v>
      </c>
      <c r="Q270">
        <v>27.6</v>
      </c>
      <c r="R270" s="2">
        <v>-3.3280577140914822</v>
      </c>
      <c r="S270" t="s">
        <v>2736</v>
      </c>
    </row>
    <row r="271" spans="1:19" x14ac:dyDescent="0.25">
      <c r="A271" t="s">
        <v>1997</v>
      </c>
      <c r="B271">
        <v>6</v>
      </c>
      <c r="C271">
        <v>3</v>
      </c>
      <c r="D271">
        <v>4</v>
      </c>
      <c r="E271">
        <v>6</v>
      </c>
      <c r="F271">
        <v>3</v>
      </c>
      <c r="G271">
        <v>4</v>
      </c>
      <c r="H271">
        <v>141.85</v>
      </c>
      <c r="I271" s="2">
        <v>0.53808</v>
      </c>
      <c r="J271" s="2">
        <v>0.49628</v>
      </c>
      <c r="K271" s="2">
        <v>0.77771000000000001</v>
      </c>
      <c r="L271" s="2">
        <f t="shared" si="12"/>
        <v>0.77144086092860764</v>
      </c>
      <c r="M271" s="2">
        <f t="shared" si="13"/>
        <v>0.71151254546098985</v>
      </c>
      <c r="N271" s="2">
        <f t="shared" si="14"/>
        <v>1.1149964168019393</v>
      </c>
      <c r="O271">
        <v>3.4</v>
      </c>
      <c r="P271">
        <v>1.7</v>
      </c>
      <c r="Q271">
        <v>1.9</v>
      </c>
      <c r="R271" s="2">
        <v>-0.23612411931593225</v>
      </c>
      <c r="S271" t="s">
        <v>2739</v>
      </c>
    </row>
    <row r="272" spans="1:19" x14ac:dyDescent="0.25">
      <c r="A272" t="s">
        <v>847</v>
      </c>
      <c r="B272">
        <v>6</v>
      </c>
      <c r="C272">
        <v>4</v>
      </c>
      <c r="D272">
        <v>5</v>
      </c>
      <c r="E272">
        <v>6</v>
      </c>
      <c r="F272">
        <v>4</v>
      </c>
      <c r="G272">
        <v>5</v>
      </c>
      <c r="H272">
        <v>87.043000000000006</v>
      </c>
      <c r="I272" s="2">
        <v>0.28782000000000002</v>
      </c>
      <c r="J272" s="2">
        <v>0.30206</v>
      </c>
      <c r="K272" s="2">
        <v>0.26730999999999999</v>
      </c>
      <c r="L272" s="2">
        <f t="shared" si="12"/>
        <v>0.41264516167200394</v>
      </c>
      <c r="M272" s="2">
        <f t="shared" si="13"/>
        <v>0.43306093230020676</v>
      </c>
      <c r="N272" s="2">
        <f t="shared" si="14"/>
        <v>0.38324014372365839</v>
      </c>
      <c r="O272">
        <v>6.7</v>
      </c>
      <c r="P272">
        <v>4.0999999999999996</v>
      </c>
      <c r="Q272">
        <v>7.4</v>
      </c>
      <c r="R272" s="2">
        <v>-1.2893546142547154</v>
      </c>
      <c r="S272" t="s">
        <v>2738</v>
      </c>
    </row>
    <row r="273" spans="1:19" x14ac:dyDescent="0.25">
      <c r="A273" t="s">
        <v>1373</v>
      </c>
      <c r="B273">
        <v>7</v>
      </c>
      <c r="C273">
        <v>5</v>
      </c>
      <c r="D273">
        <v>5</v>
      </c>
      <c r="E273">
        <v>7</v>
      </c>
      <c r="F273">
        <v>5</v>
      </c>
      <c r="G273">
        <v>5</v>
      </c>
      <c r="H273">
        <v>168.94</v>
      </c>
      <c r="I273" s="2">
        <v>0.48712</v>
      </c>
      <c r="J273" s="2">
        <v>0.47471000000000002</v>
      </c>
      <c r="K273" s="2">
        <v>0.45755000000000001</v>
      </c>
      <c r="L273" s="2">
        <f t="shared" si="12"/>
        <v>0.69837992896138745</v>
      </c>
      <c r="M273" s="2">
        <f t="shared" si="13"/>
        <v>0.68058781424959003</v>
      </c>
      <c r="N273" s="2">
        <f t="shared" si="14"/>
        <v>0.65598566368919953</v>
      </c>
      <c r="O273">
        <v>16.8</v>
      </c>
      <c r="P273">
        <v>13.2</v>
      </c>
      <c r="Q273">
        <v>11.4</v>
      </c>
      <c r="R273" s="2">
        <v>-0.56044219374243542</v>
      </c>
      <c r="S273" t="s">
        <v>2739</v>
      </c>
    </row>
    <row r="274" spans="1:19" x14ac:dyDescent="0.25">
      <c r="A274" t="s">
        <v>2291</v>
      </c>
      <c r="B274">
        <v>7</v>
      </c>
      <c r="C274">
        <v>5</v>
      </c>
      <c r="D274">
        <v>7</v>
      </c>
      <c r="E274">
        <v>7</v>
      </c>
      <c r="F274">
        <v>5</v>
      </c>
      <c r="G274">
        <v>7</v>
      </c>
      <c r="H274">
        <v>68.563000000000002</v>
      </c>
      <c r="I274" s="2">
        <v>0.61199999999999999</v>
      </c>
      <c r="J274" s="2">
        <v>0.63688999999999996</v>
      </c>
      <c r="K274" s="2">
        <v>0.67183999999999999</v>
      </c>
      <c r="L274" s="2">
        <f t="shared" si="12"/>
        <v>0.87741935565028972</v>
      </c>
      <c r="M274" s="2">
        <f t="shared" si="13"/>
        <v>0.91310394349691648</v>
      </c>
      <c r="N274" s="2">
        <f t="shared" si="14"/>
        <v>0.96321147042498456</v>
      </c>
      <c r="O274">
        <v>21.9</v>
      </c>
      <c r="P274">
        <v>15.9</v>
      </c>
      <c r="Q274">
        <v>21.3</v>
      </c>
      <c r="R274" s="2">
        <v>-0.12462869355395434</v>
      </c>
      <c r="S274" t="s">
        <v>2739</v>
      </c>
    </row>
    <row r="275" spans="1:19" x14ac:dyDescent="0.25">
      <c r="A275" t="s">
        <v>2673</v>
      </c>
      <c r="B275">
        <v>2</v>
      </c>
      <c r="C275">
        <v>2</v>
      </c>
      <c r="D275">
        <v>3</v>
      </c>
      <c r="E275">
        <v>2</v>
      </c>
      <c r="F275">
        <v>2</v>
      </c>
      <c r="G275">
        <v>2</v>
      </c>
      <c r="H275">
        <v>14.154</v>
      </c>
      <c r="I275" s="2">
        <v>1.022</v>
      </c>
      <c r="J275" s="2">
        <v>2.6042999999999998</v>
      </c>
      <c r="K275" s="2">
        <v>0.43315999999999999</v>
      </c>
      <c r="L275" s="2">
        <f t="shared" si="12"/>
        <v>1.4652329762656799</v>
      </c>
      <c r="M275" s="2">
        <f t="shared" si="13"/>
        <v>3.7337634443138064</v>
      </c>
      <c r="N275" s="2">
        <f t="shared" si="14"/>
        <v>0.62101792172137171</v>
      </c>
      <c r="O275">
        <v>2.7</v>
      </c>
      <c r="P275">
        <v>2.8</v>
      </c>
      <c r="Q275">
        <v>2.9</v>
      </c>
      <c r="R275" s="2">
        <v>0.58815580374046994</v>
      </c>
      <c r="S275" t="s">
        <v>2739</v>
      </c>
    </row>
    <row r="276" spans="1:19" x14ac:dyDescent="0.25">
      <c r="A276" t="s">
        <v>680</v>
      </c>
      <c r="B276">
        <v>14</v>
      </c>
      <c r="C276">
        <v>7</v>
      </c>
      <c r="D276">
        <v>8</v>
      </c>
      <c r="E276">
        <v>14</v>
      </c>
      <c r="F276">
        <v>7</v>
      </c>
      <c r="G276">
        <v>8</v>
      </c>
      <c r="H276">
        <v>74.108999999999995</v>
      </c>
      <c r="I276" s="2">
        <v>0.42276000000000002</v>
      </c>
      <c r="J276" s="2">
        <v>0.29059000000000001</v>
      </c>
      <c r="K276" s="2">
        <v>8.1271999999999997E-2</v>
      </c>
      <c r="L276" s="2">
        <f t="shared" si="12"/>
        <v>0.60610752744234719</v>
      </c>
      <c r="M276" s="2">
        <f t="shared" si="13"/>
        <v>0.41661648784055177</v>
      </c>
      <c r="N276" s="2">
        <f t="shared" si="14"/>
        <v>0.11651899652354634</v>
      </c>
      <c r="O276">
        <v>10.4</v>
      </c>
      <c r="P276">
        <v>5.8</v>
      </c>
      <c r="Q276">
        <v>7.9</v>
      </c>
      <c r="R276" s="2">
        <v>-1.6956418022461346</v>
      </c>
      <c r="S276" t="s">
        <v>2738</v>
      </c>
    </row>
    <row r="277" spans="1:19" x14ac:dyDescent="0.25">
      <c r="A277" t="s">
        <v>2035</v>
      </c>
      <c r="B277">
        <v>3</v>
      </c>
      <c r="C277">
        <v>3</v>
      </c>
      <c r="D277">
        <v>3</v>
      </c>
      <c r="E277">
        <v>3</v>
      </c>
      <c r="F277">
        <v>3</v>
      </c>
      <c r="G277">
        <v>3</v>
      </c>
      <c r="H277">
        <v>179.72</v>
      </c>
      <c r="I277" s="2">
        <v>0.52832999999999997</v>
      </c>
      <c r="J277" s="2">
        <v>0.64885000000000004</v>
      </c>
      <c r="K277" s="2">
        <v>0.61629999999999996</v>
      </c>
      <c r="L277" s="2">
        <f t="shared" si="12"/>
        <v>0.75746236629202202</v>
      </c>
      <c r="M277" s="2">
        <f t="shared" si="13"/>
        <v>0.93025089691779483</v>
      </c>
      <c r="N277" s="2">
        <f t="shared" si="14"/>
        <v>0.88358423020796328</v>
      </c>
      <c r="O277">
        <v>42.5</v>
      </c>
      <c r="P277">
        <v>33.9</v>
      </c>
      <c r="Q277">
        <v>33.9</v>
      </c>
      <c r="R277" s="2">
        <v>-0.22787417543959565</v>
      </c>
      <c r="S277" t="s">
        <v>2739</v>
      </c>
    </row>
    <row r="278" spans="1:19" x14ac:dyDescent="0.25">
      <c r="A278" t="s">
        <v>1054</v>
      </c>
      <c r="B278">
        <v>4</v>
      </c>
      <c r="C278">
        <v>4</v>
      </c>
      <c r="D278">
        <v>5</v>
      </c>
      <c r="E278">
        <v>4</v>
      </c>
      <c r="F278">
        <v>4</v>
      </c>
      <c r="G278">
        <v>5</v>
      </c>
      <c r="H278">
        <v>144.68</v>
      </c>
      <c r="I278" s="2">
        <v>0.37236999999999998</v>
      </c>
      <c r="J278" s="2">
        <v>0.38954</v>
      </c>
      <c r="K278" s="2">
        <v>0.34107999999999999</v>
      </c>
      <c r="L278" s="2">
        <f t="shared" si="12"/>
        <v>0.53386379977695808</v>
      </c>
      <c r="M278" s="2">
        <f t="shared" si="13"/>
        <v>0.55848028725492449</v>
      </c>
      <c r="N278" s="2">
        <f t="shared" si="14"/>
        <v>0.48900358468170063</v>
      </c>
      <c r="O278">
        <v>26</v>
      </c>
      <c r="P278">
        <v>23.1</v>
      </c>
      <c r="Q278">
        <v>34.9</v>
      </c>
      <c r="R278" s="2">
        <v>-0.92598705297667194</v>
      </c>
      <c r="S278" t="s">
        <v>2739</v>
      </c>
    </row>
    <row r="279" spans="1:19" x14ac:dyDescent="0.25">
      <c r="A279" t="s">
        <v>446</v>
      </c>
      <c r="B279">
        <v>7</v>
      </c>
      <c r="C279">
        <v>6</v>
      </c>
      <c r="D279">
        <v>6</v>
      </c>
      <c r="E279">
        <v>7</v>
      </c>
      <c r="F279">
        <v>6</v>
      </c>
      <c r="G279">
        <v>6</v>
      </c>
      <c r="H279">
        <v>323.31</v>
      </c>
      <c r="I279" s="2">
        <v>0.15887000000000001</v>
      </c>
      <c r="J279" s="2">
        <v>0.13199</v>
      </c>
      <c r="K279" s="2">
        <v>0.11974</v>
      </c>
      <c r="L279" s="2">
        <f t="shared" si="12"/>
        <v>0.22777060952967568</v>
      </c>
      <c r="M279" s="2">
        <f t="shared" si="13"/>
        <v>0.18923297508542766</v>
      </c>
      <c r="N279" s="2">
        <f t="shared" si="14"/>
        <v>0.17167025105484593</v>
      </c>
      <c r="O279">
        <v>45</v>
      </c>
      <c r="P279">
        <v>38.700000000000003</v>
      </c>
      <c r="Q279">
        <v>45</v>
      </c>
      <c r="R279" s="2">
        <v>-2.3594663733504899</v>
      </c>
      <c r="S279" t="s">
        <v>2737</v>
      </c>
    </row>
    <row r="280" spans="1:19" x14ac:dyDescent="0.25">
      <c r="A280" t="s">
        <v>105</v>
      </c>
      <c r="B280">
        <v>13</v>
      </c>
      <c r="C280">
        <v>11</v>
      </c>
      <c r="D280">
        <v>9</v>
      </c>
      <c r="E280">
        <v>13</v>
      </c>
      <c r="F280">
        <v>11</v>
      </c>
      <c r="G280">
        <v>9</v>
      </c>
      <c r="H280">
        <v>312.67</v>
      </c>
      <c r="I280" s="2">
        <v>5.9873000000000003E-2</v>
      </c>
      <c r="J280" s="2">
        <v>9.0519000000000002E-2</v>
      </c>
      <c r="K280" s="2">
        <v>3.7373000000000003E-2</v>
      </c>
      <c r="L280" s="2">
        <f t="shared" si="12"/>
        <v>8.5839426602695723E-2</v>
      </c>
      <c r="M280" s="2">
        <f t="shared" si="13"/>
        <v>0.1297763442060598</v>
      </c>
      <c r="N280" s="2">
        <f t="shared" si="14"/>
        <v>5.3581362056729198E-2</v>
      </c>
      <c r="O280">
        <v>34.799999999999997</v>
      </c>
      <c r="P280">
        <v>27.7</v>
      </c>
      <c r="Q280">
        <v>25.9</v>
      </c>
      <c r="R280" s="2">
        <v>-3.5700804496137857</v>
      </c>
      <c r="S280" t="s">
        <v>2736</v>
      </c>
    </row>
    <row r="281" spans="1:19" x14ac:dyDescent="0.25">
      <c r="A281" t="s">
        <v>1794</v>
      </c>
      <c r="B281">
        <v>35</v>
      </c>
      <c r="C281">
        <v>34</v>
      </c>
      <c r="D281">
        <v>33</v>
      </c>
      <c r="E281">
        <v>35</v>
      </c>
      <c r="F281">
        <v>34</v>
      </c>
      <c r="G281">
        <v>33</v>
      </c>
      <c r="H281">
        <v>323.31</v>
      </c>
      <c r="I281" s="2">
        <v>0.55911</v>
      </c>
      <c r="J281" s="2">
        <v>0.55525999999999998</v>
      </c>
      <c r="K281" s="2">
        <v>0.57576000000000005</v>
      </c>
      <c r="L281" s="2">
        <f t="shared" si="12"/>
        <v>0.80159139859090445</v>
      </c>
      <c r="M281" s="2">
        <f t="shared" si="13"/>
        <v>0.79607168532415007</v>
      </c>
      <c r="N281" s="2">
        <f t="shared" si="14"/>
        <v>0.82546236635491965</v>
      </c>
      <c r="O281">
        <v>70.2</v>
      </c>
      <c r="P281">
        <v>60.5</v>
      </c>
      <c r="Q281">
        <v>63.2</v>
      </c>
      <c r="R281" s="2">
        <v>-0.30827215479969072</v>
      </c>
      <c r="S281" t="s">
        <v>2739</v>
      </c>
    </row>
    <row r="282" spans="1:19" x14ac:dyDescent="0.25">
      <c r="A282" t="s">
        <v>874</v>
      </c>
      <c r="B282">
        <v>7</v>
      </c>
      <c r="C282">
        <v>4</v>
      </c>
      <c r="D282">
        <v>1</v>
      </c>
      <c r="E282">
        <v>7</v>
      </c>
      <c r="F282">
        <v>4</v>
      </c>
      <c r="G282">
        <v>1</v>
      </c>
      <c r="H282">
        <v>135.66</v>
      </c>
      <c r="I282" s="2">
        <v>0.26185000000000003</v>
      </c>
      <c r="J282" s="2">
        <v>0.25297999999999998</v>
      </c>
      <c r="K282" s="2">
        <v>0.39477000000000001</v>
      </c>
      <c r="L282" s="2">
        <f t="shared" si="12"/>
        <v>0.37541218672717053</v>
      </c>
      <c r="M282" s="2">
        <f t="shared" si="13"/>
        <v>0.36269534083727173</v>
      </c>
      <c r="N282" s="2">
        <f t="shared" si="14"/>
        <v>0.56597849514716481</v>
      </c>
      <c r="O282">
        <v>13.3</v>
      </c>
      <c r="P282">
        <v>6.7</v>
      </c>
      <c r="Q282">
        <v>1.6</v>
      </c>
      <c r="R282" s="2">
        <v>-1.2326011167719848</v>
      </c>
      <c r="S282" t="s">
        <v>2738</v>
      </c>
    </row>
    <row r="283" spans="1:19" x14ac:dyDescent="0.25">
      <c r="A283" t="s">
        <v>806</v>
      </c>
      <c r="B283">
        <v>9</v>
      </c>
      <c r="C283">
        <v>9</v>
      </c>
      <c r="D283">
        <v>9</v>
      </c>
      <c r="E283">
        <v>9</v>
      </c>
      <c r="F283">
        <v>9</v>
      </c>
      <c r="G283">
        <v>9</v>
      </c>
      <c r="H283">
        <v>221.53</v>
      </c>
      <c r="I283" s="2">
        <v>0.22968</v>
      </c>
      <c r="J283" s="2">
        <v>0.24079999999999999</v>
      </c>
      <c r="K283" s="2">
        <v>0.35282999999999998</v>
      </c>
      <c r="L283" s="2">
        <f t="shared" si="12"/>
        <v>0.32929032288522642</v>
      </c>
      <c r="M283" s="2">
        <f t="shared" si="13"/>
        <v>0.34523297522972179</v>
      </c>
      <c r="N283" s="2">
        <f t="shared" si="14"/>
        <v>0.5058494628334832</v>
      </c>
      <c r="O283">
        <v>8.9</v>
      </c>
      <c r="P283">
        <v>9</v>
      </c>
      <c r="Q283">
        <v>9.9</v>
      </c>
      <c r="R283" s="2">
        <v>-1.3733819284124187</v>
      </c>
      <c r="S283" t="s">
        <v>2738</v>
      </c>
    </row>
    <row r="284" spans="1:19" x14ac:dyDescent="0.25">
      <c r="A284" t="s">
        <v>2197</v>
      </c>
      <c r="B284">
        <v>5</v>
      </c>
      <c r="C284">
        <v>7</v>
      </c>
      <c r="D284">
        <v>7</v>
      </c>
      <c r="E284">
        <v>5</v>
      </c>
      <c r="F284">
        <v>7</v>
      </c>
      <c r="G284">
        <v>7</v>
      </c>
      <c r="H284">
        <v>122.39</v>
      </c>
      <c r="I284" s="2">
        <v>0.62694000000000005</v>
      </c>
      <c r="J284" s="2">
        <v>0.60899000000000003</v>
      </c>
      <c r="K284" s="2">
        <v>0.63400999999999996</v>
      </c>
      <c r="L284" s="2">
        <f t="shared" si="12"/>
        <v>0.89883871050881159</v>
      </c>
      <c r="M284" s="2">
        <f t="shared" si="13"/>
        <v>0.87310394345991815</v>
      </c>
      <c r="N284" s="2">
        <f t="shared" si="14"/>
        <v>0.90897491123503282</v>
      </c>
      <c r="O284">
        <v>5.2</v>
      </c>
      <c r="P284">
        <v>6.9</v>
      </c>
      <c r="Q284">
        <v>6</v>
      </c>
      <c r="R284" s="2">
        <v>-0.16244271111723174</v>
      </c>
      <c r="S284" t="s">
        <v>2739</v>
      </c>
    </row>
    <row r="285" spans="1:19" x14ac:dyDescent="0.25">
      <c r="A285" t="s">
        <v>937</v>
      </c>
      <c r="B285">
        <v>2</v>
      </c>
      <c r="C285">
        <v>4</v>
      </c>
      <c r="D285">
        <v>4</v>
      </c>
      <c r="E285">
        <v>2</v>
      </c>
      <c r="F285">
        <v>4</v>
      </c>
      <c r="G285">
        <v>4</v>
      </c>
      <c r="H285">
        <v>56.343000000000004</v>
      </c>
      <c r="I285" s="2">
        <v>0.31991000000000003</v>
      </c>
      <c r="J285" s="2">
        <v>0.28724</v>
      </c>
      <c r="K285" s="2">
        <v>0.36809999999999998</v>
      </c>
      <c r="L285" s="2">
        <f t="shared" si="12"/>
        <v>0.45865233017334028</v>
      </c>
      <c r="M285" s="2">
        <f t="shared" si="13"/>
        <v>0.41181362045259678</v>
      </c>
      <c r="N285" s="2">
        <f t="shared" si="14"/>
        <v>0.52774193597201235</v>
      </c>
      <c r="O285">
        <v>5.3</v>
      </c>
      <c r="P285">
        <v>12.3</v>
      </c>
      <c r="Q285">
        <v>19.5</v>
      </c>
      <c r="R285" s="2">
        <v>-1.1088530464705046</v>
      </c>
      <c r="S285" t="s">
        <v>2738</v>
      </c>
    </row>
    <row r="286" spans="1:19" x14ac:dyDescent="0.25">
      <c r="A286" t="s">
        <v>1697</v>
      </c>
      <c r="B286">
        <v>7</v>
      </c>
      <c r="C286">
        <v>10</v>
      </c>
      <c r="D286">
        <v>17</v>
      </c>
      <c r="E286">
        <v>7</v>
      </c>
      <c r="F286">
        <v>10</v>
      </c>
      <c r="G286">
        <v>17</v>
      </c>
      <c r="H286">
        <v>209.44</v>
      </c>
      <c r="I286" s="2">
        <v>0.56540999999999997</v>
      </c>
      <c r="J286" s="2">
        <v>0.60109999999999997</v>
      </c>
      <c r="K286" s="2">
        <v>0.47178999999999999</v>
      </c>
      <c r="L286" s="2">
        <f t="shared" si="12"/>
        <v>0.81062365666377512</v>
      </c>
      <c r="M286" s="2">
        <f t="shared" si="13"/>
        <v>0.86179211549246582</v>
      </c>
      <c r="N286" s="2">
        <f t="shared" si="14"/>
        <v>0.67640143431740229</v>
      </c>
      <c r="O286">
        <v>13.8</v>
      </c>
      <c r="P286">
        <v>25.8</v>
      </c>
      <c r="Q286">
        <v>34.4</v>
      </c>
      <c r="R286" s="2">
        <v>-0.36051079591165291</v>
      </c>
      <c r="S286" t="s">
        <v>2739</v>
      </c>
    </row>
    <row r="287" spans="1:19" x14ac:dyDescent="0.25">
      <c r="A287" t="s">
        <v>2183</v>
      </c>
      <c r="B287">
        <v>4</v>
      </c>
      <c r="C287">
        <v>4</v>
      </c>
      <c r="D287">
        <v>6</v>
      </c>
      <c r="E287">
        <v>4</v>
      </c>
      <c r="F287">
        <v>4</v>
      </c>
      <c r="G287">
        <v>6</v>
      </c>
      <c r="H287">
        <v>165.84</v>
      </c>
      <c r="I287" s="2">
        <v>0.61948999999999999</v>
      </c>
      <c r="J287" s="2">
        <v>0.64187000000000005</v>
      </c>
      <c r="K287" s="2">
        <v>0.60124999999999995</v>
      </c>
      <c r="L287" s="2">
        <f t="shared" si="12"/>
        <v>0.88815770691470253</v>
      </c>
      <c r="M287" s="2">
        <f t="shared" si="13"/>
        <v>0.92024372844975721</v>
      </c>
      <c r="N287" s="2">
        <f t="shared" si="14"/>
        <v>0.86200716925610554</v>
      </c>
      <c r="O287">
        <v>16.2</v>
      </c>
      <c r="P287">
        <v>16.2</v>
      </c>
      <c r="Q287">
        <v>21.9</v>
      </c>
      <c r="R287" s="2">
        <v>-0.16841751018694673</v>
      </c>
      <c r="S287" t="s">
        <v>2739</v>
      </c>
    </row>
    <row r="288" spans="1:19" x14ac:dyDescent="0.25">
      <c r="A288" t="s">
        <v>1610</v>
      </c>
      <c r="B288">
        <v>4</v>
      </c>
      <c r="C288">
        <v>3</v>
      </c>
      <c r="D288">
        <v>3</v>
      </c>
      <c r="E288">
        <v>4</v>
      </c>
      <c r="F288">
        <v>3</v>
      </c>
      <c r="G288">
        <v>3</v>
      </c>
      <c r="H288">
        <v>38.359000000000002</v>
      </c>
      <c r="I288" s="2">
        <v>0.50541000000000003</v>
      </c>
      <c r="J288" s="2">
        <v>0.43357000000000001</v>
      </c>
      <c r="K288" s="2">
        <v>0.66873000000000005</v>
      </c>
      <c r="L288" s="2">
        <f t="shared" si="12"/>
        <v>0.7246021512078642</v>
      </c>
      <c r="M288" s="2">
        <f t="shared" si="13"/>
        <v>0.62160573534198715</v>
      </c>
      <c r="N288" s="2">
        <f t="shared" si="14"/>
        <v>0.95875268905885325</v>
      </c>
      <c r="O288">
        <v>14</v>
      </c>
      <c r="P288">
        <v>13.6</v>
      </c>
      <c r="Q288">
        <v>14.8</v>
      </c>
      <c r="R288" s="2">
        <v>-0.40381222056678834</v>
      </c>
      <c r="S288" t="s">
        <v>2739</v>
      </c>
    </row>
    <row r="289" spans="1:19" x14ac:dyDescent="0.25">
      <c r="A289" t="s">
        <v>1331</v>
      </c>
      <c r="B289">
        <v>14</v>
      </c>
      <c r="C289">
        <v>14</v>
      </c>
      <c r="D289">
        <v>16</v>
      </c>
      <c r="E289">
        <v>14</v>
      </c>
      <c r="F289">
        <v>14</v>
      </c>
      <c r="G289">
        <v>16</v>
      </c>
      <c r="H289">
        <v>323.31</v>
      </c>
      <c r="I289" s="2">
        <v>0.45839999999999997</v>
      </c>
      <c r="J289" s="2">
        <v>0.40133999999999997</v>
      </c>
      <c r="K289" s="2">
        <v>0.54139999999999999</v>
      </c>
      <c r="L289" s="2">
        <f t="shared" si="12"/>
        <v>0.65720430168315813</v>
      </c>
      <c r="M289" s="2">
        <f t="shared" si="13"/>
        <v>0.57539784999458699</v>
      </c>
      <c r="N289" s="2">
        <f t="shared" si="14"/>
        <v>0.77620071756383469</v>
      </c>
      <c r="O289">
        <v>20.9</v>
      </c>
      <c r="P289">
        <v>16.5</v>
      </c>
      <c r="Q289">
        <v>19</v>
      </c>
      <c r="R289" s="2">
        <v>-0.58948425469192822</v>
      </c>
      <c r="S289" t="s">
        <v>2739</v>
      </c>
    </row>
    <row r="290" spans="1:19" x14ac:dyDescent="0.25">
      <c r="A290" t="s">
        <v>1940</v>
      </c>
      <c r="B290">
        <v>6</v>
      </c>
      <c r="C290">
        <v>3</v>
      </c>
      <c r="D290">
        <v>4</v>
      </c>
      <c r="E290">
        <v>6</v>
      </c>
      <c r="F290">
        <v>3</v>
      </c>
      <c r="G290">
        <v>4</v>
      </c>
      <c r="H290">
        <v>32.371000000000002</v>
      </c>
      <c r="I290" s="2">
        <v>0.59816000000000003</v>
      </c>
      <c r="J290" s="2">
        <v>0.56328</v>
      </c>
      <c r="K290" s="2">
        <v>0.59240000000000004</v>
      </c>
      <c r="L290" s="2">
        <f t="shared" si="12"/>
        <v>0.85757706172512638</v>
      </c>
      <c r="M290" s="2">
        <f t="shared" si="13"/>
        <v>0.80756989322009021</v>
      </c>
      <c r="N290" s="2">
        <f t="shared" si="14"/>
        <v>0.84931899720135895</v>
      </c>
      <c r="O290">
        <v>46.5</v>
      </c>
      <c r="P290">
        <v>22</v>
      </c>
      <c r="Q290">
        <v>33.1</v>
      </c>
      <c r="R290" s="2">
        <v>-0.25520810678177797</v>
      </c>
      <c r="S290" t="s">
        <v>2739</v>
      </c>
    </row>
    <row r="291" spans="1:19" x14ac:dyDescent="0.25">
      <c r="A291" t="s">
        <v>897</v>
      </c>
      <c r="B291">
        <v>27</v>
      </c>
      <c r="C291">
        <v>18</v>
      </c>
      <c r="D291">
        <v>24</v>
      </c>
      <c r="E291">
        <v>27</v>
      </c>
      <c r="F291">
        <v>18</v>
      </c>
      <c r="G291">
        <v>24</v>
      </c>
      <c r="H291">
        <v>323.31</v>
      </c>
      <c r="I291" s="2">
        <v>0.31424000000000002</v>
      </c>
      <c r="J291" s="2">
        <v>0.30414999999999998</v>
      </c>
      <c r="K291" s="2">
        <v>0.29969000000000001</v>
      </c>
      <c r="L291" s="2">
        <f t="shared" si="12"/>
        <v>0.45052329790775669</v>
      </c>
      <c r="M291" s="2">
        <f t="shared" si="13"/>
        <v>0.43605734807358754</v>
      </c>
      <c r="N291" s="2">
        <f t="shared" si="14"/>
        <v>0.42966308283469828</v>
      </c>
      <c r="O291">
        <v>46.3</v>
      </c>
      <c r="P291">
        <v>31.6</v>
      </c>
      <c r="Q291">
        <v>42.2</v>
      </c>
      <c r="R291" s="2">
        <v>-1.1888196209237667</v>
      </c>
      <c r="S291" t="s">
        <v>2738</v>
      </c>
    </row>
    <row r="292" spans="1:19" x14ac:dyDescent="0.25">
      <c r="A292" t="s">
        <v>2472</v>
      </c>
      <c r="B292">
        <v>2</v>
      </c>
      <c r="C292">
        <v>2</v>
      </c>
      <c r="D292">
        <v>2</v>
      </c>
      <c r="E292">
        <v>2</v>
      </c>
      <c r="F292">
        <v>2</v>
      </c>
      <c r="G292">
        <v>2</v>
      </c>
      <c r="H292">
        <v>63.558</v>
      </c>
      <c r="I292" s="2">
        <v>0.83933000000000002</v>
      </c>
      <c r="J292" s="2">
        <v>0.75546000000000002</v>
      </c>
      <c r="K292" s="2">
        <v>0.48857</v>
      </c>
      <c r="L292" s="2">
        <f t="shared" si="12"/>
        <v>1.2033405029051596</v>
      </c>
      <c r="M292" s="2">
        <f t="shared" si="13"/>
        <v>1.0830967751953724</v>
      </c>
      <c r="N292" s="2">
        <f t="shared" si="14"/>
        <v>0.7004587820099053</v>
      </c>
      <c r="O292">
        <v>16.3</v>
      </c>
      <c r="P292">
        <v>15</v>
      </c>
      <c r="Q292">
        <v>16.3</v>
      </c>
      <c r="R292" s="2">
        <v>-4.3806949943660412E-2</v>
      </c>
      <c r="S292" t="s">
        <v>2739</v>
      </c>
    </row>
    <row r="293" spans="1:19" x14ac:dyDescent="0.25">
      <c r="A293" t="s">
        <v>348</v>
      </c>
      <c r="B293">
        <v>19</v>
      </c>
      <c r="C293">
        <v>18</v>
      </c>
      <c r="D293">
        <v>21</v>
      </c>
      <c r="E293">
        <v>19</v>
      </c>
      <c r="F293">
        <v>18</v>
      </c>
      <c r="G293">
        <v>21</v>
      </c>
      <c r="H293">
        <v>323.31</v>
      </c>
      <c r="I293" s="2">
        <v>9.4893000000000005E-2</v>
      </c>
      <c r="J293" s="2">
        <v>0.13833999999999999</v>
      </c>
      <c r="K293" s="2">
        <v>0.10341</v>
      </c>
      <c r="L293" s="2">
        <f t="shared" si="12"/>
        <v>0.13604731195379571</v>
      </c>
      <c r="M293" s="2">
        <f t="shared" si="13"/>
        <v>0.19833691774617823</v>
      </c>
      <c r="N293" s="2">
        <f t="shared" si="14"/>
        <v>0.14825806465326222</v>
      </c>
      <c r="O293">
        <v>41.4</v>
      </c>
      <c r="P293">
        <v>41.6</v>
      </c>
      <c r="Q293">
        <v>44.8</v>
      </c>
      <c r="R293" s="2">
        <v>-2.6552040027253114</v>
      </c>
      <c r="S293" t="s">
        <v>2737</v>
      </c>
    </row>
    <row r="294" spans="1:19" x14ac:dyDescent="0.25">
      <c r="A294" t="s">
        <v>1576</v>
      </c>
      <c r="B294">
        <v>3</v>
      </c>
      <c r="C294">
        <v>2</v>
      </c>
      <c r="D294">
        <v>2</v>
      </c>
      <c r="E294">
        <v>3</v>
      </c>
      <c r="F294">
        <v>2</v>
      </c>
      <c r="G294">
        <v>2</v>
      </c>
      <c r="H294">
        <v>73.462000000000003</v>
      </c>
      <c r="I294" s="2">
        <v>0.51997000000000004</v>
      </c>
      <c r="J294" s="2">
        <v>0.48069000000000001</v>
      </c>
      <c r="K294" s="2">
        <v>0.56667000000000001</v>
      </c>
      <c r="L294" s="2">
        <f t="shared" si="12"/>
        <v>0.74547670319849868</v>
      </c>
      <c r="M294" s="2">
        <f t="shared" si="13"/>
        <v>0.68916129096002898</v>
      </c>
      <c r="N294" s="2">
        <f t="shared" si="14"/>
        <v>0.81243010827834905</v>
      </c>
      <c r="O294">
        <v>18.100000000000001</v>
      </c>
      <c r="P294">
        <v>9.3000000000000007</v>
      </c>
      <c r="Q294">
        <v>10.4</v>
      </c>
      <c r="R294" s="2">
        <v>-0.42017854688167466</v>
      </c>
      <c r="S294" t="s">
        <v>2739</v>
      </c>
    </row>
    <row r="295" spans="1:19" x14ac:dyDescent="0.25">
      <c r="A295" t="s">
        <v>487</v>
      </c>
      <c r="B295">
        <v>33</v>
      </c>
      <c r="C295">
        <v>40</v>
      </c>
      <c r="D295">
        <v>45</v>
      </c>
      <c r="E295">
        <v>33</v>
      </c>
      <c r="F295">
        <v>40</v>
      </c>
      <c r="G295">
        <v>45</v>
      </c>
      <c r="H295">
        <v>323.31</v>
      </c>
      <c r="I295" s="2">
        <v>1.0356000000000001</v>
      </c>
      <c r="J295" s="2">
        <v>4.2474999999999999E-2</v>
      </c>
      <c r="K295" s="2">
        <v>7.5753000000000001E-2</v>
      </c>
      <c r="L295" s="2">
        <f t="shared" si="12"/>
        <v>1.4847311841690198</v>
      </c>
      <c r="M295" s="2">
        <f t="shared" si="13"/>
        <v>6.089605740399677E-2</v>
      </c>
      <c r="N295" s="2">
        <f t="shared" si="14"/>
        <v>0.10860645171336016</v>
      </c>
      <c r="O295">
        <v>17.100000000000001</v>
      </c>
      <c r="P295">
        <v>20.3</v>
      </c>
      <c r="Q295">
        <v>21.7</v>
      </c>
      <c r="R295" s="2">
        <v>-2.2233746333526323</v>
      </c>
      <c r="S295" t="s">
        <v>2738</v>
      </c>
    </row>
    <row r="296" spans="1:19" x14ac:dyDescent="0.25">
      <c r="A296" t="s">
        <v>1273</v>
      </c>
      <c r="B296">
        <v>3</v>
      </c>
      <c r="C296">
        <v>5</v>
      </c>
      <c r="D296">
        <v>6</v>
      </c>
      <c r="E296">
        <v>3</v>
      </c>
      <c r="F296">
        <v>5</v>
      </c>
      <c r="G296">
        <v>6</v>
      </c>
      <c r="H296">
        <v>118.03</v>
      </c>
      <c r="I296" s="2">
        <v>0.40934999999999999</v>
      </c>
      <c r="J296" s="2">
        <v>0.48292000000000002</v>
      </c>
      <c r="K296" s="2">
        <v>0.44557999999999998</v>
      </c>
      <c r="L296" s="2">
        <f t="shared" si="12"/>
        <v>0.5868817209729511</v>
      </c>
      <c r="M296" s="2">
        <f t="shared" si="13"/>
        <v>0.69235842357947364</v>
      </c>
      <c r="N296" s="2">
        <f t="shared" si="14"/>
        <v>0.63882437335074516</v>
      </c>
      <c r="O296">
        <v>6.6</v>
      </c>
      <c r="P296">
        <v>12.5</v>
      </c>
      <c r="Q296">
        <v>14.1</v>
      </c>
      <c r="R296" s="2">
        <v>-0.64859201987141468</v>
      </c>
      <c r="S296" t="s">
        <v>2739</v>
      </c>
    </row>
    <row r="297" spans="1:19" x14ac:dyDescent="0.25">
      <c r="A297" t="s">
        <v>1837</v>
      </c>
      <c r="B297">
        <v>3</v>
      </c>
      <c r="C297">
        <v>6</v>
      </c>
      <c r="D297">
        <v>6</v>
      </c>
      <c r="E297">
        <v>3</v>
      </c>
      <c r="F297">
        <v>6</v>
      </c>
      <c r="G297">
        <v>6</v>
      </c>
      <c r="H297">
        <v>30.24</v>
      </c>
      <c r="I297" s="2">
        <v>0.52639999999999998</v>
      </c>
      <c r="J297" s="2">
        <v>0.54878000000000005</v>
      </c>
      <c r="K297" s="2">
        <v>0.63770000000000004</v>
      </c>
      <c r="L297" s="2">
        <f t="shared" si="12"/>
        <v>0.75469534119985693</v>
      </c>
      <c r="M297" s="2">
        <f t="shared" si="13"/>
        <v>0.78678136273491184</v>
      </c>
      <c r="N297" s="2">
        <f t="shared" si="14"/>
        <v>0.91426523382057157</v>
      </c>
      <c r="O297">
        <v>6</v>
      </c>
      <c r="P297">
        <v>14.4</v>
      </c>
      <c r="Q297">
        <v>14</v>
      </c>
      <c r="R297" s="2">
        <v>-0.29377145744954847</v>
      </c>
      <c r="S297" t="s">
        <v>2739</v>
      </c>
    </row>
    <row r="298" spans="1:19" x14ac:dyDescent="0.25">
      <c r="A298" t="s">
        <v>1962</v>
      </c>
      <c r="B298">
        <v>3</v>
      </c>
      <c r="C298">
        <v>3</v>
      </c>
      <c r="D298">
        <v>6</v>
      </c>
      <c r="E298">
        <v>3</v>
      </c>
      <c r="F298">
        <v>3</v>
      </c>
      <c r="G298">
        <v>6</v>
      </c>
      <c r="H298">
        <v>59.844000000000001</v>
      </c>
      <c r="I298" s="2">
        <v>0.71691000000000005</v>
      </c>
      <c r="J298" s="2">
        <v>0.94179999999999997</v>
      </c>
      <c r="K298" s="2">
        <v>0.29946</v>
      </c>
      <c r="L298" s="2">
        <f t="shared" si="12"/>
        <v>1.0278279579399496</v>
      </c>
      <c r="M298" s="2">
        <f t="shared" si="13"/>
        <v>1.350250897306279</v>
      </c>
      <c r="N298" s="2">
        <f t="shared" si="14"/>
        <v>0.42933333373045057</v>
      </c>
      <c r="O298">
        <v>8</v>
      </c>
      <c r="P298">
        <v>7.6</v>
      </c>
      <c r="Q298">
        <v>14.7</v>
      </c>
      <c r="R298" s="2">
        <v>-0.24900119945952937</v>
      </c>
      <c r="S298" t="s">
        <v>2739</v>
      </c>
    </row>
    <row r="299" spans="1:19" x14ac:dyDescent="0.25">
      <c r="A299" t="s">
        <v>1356</v>
      </c>
      <c r="B299">
        <v>13</v>
      </c>
      <c r="C299">
        <v>17</v>
      </c>
      <c r="D299">
        <v>15</v>
      </c>
      <c r="E299">
        <v>13</v>
      </c>
      <c r="F299">
        <v>17</v>
      </c>
      <c r="G299">
        <v>15</v>
      </c>
      <c r="H299">
        <v>323.31</v>
      </c>
      <c r="I299" s="2">
        <v>0.44633</v>
      </c>
      <c r="J299" s="2">
        <v>0.47166999999999998</v>
      </c>
      <c r="K299" s="2">
        <v>0.48788999999999999</v>
      </c>
      <c r="L299" s="2">
        <f t="shared" si="12"/>
        <v>0.63989964216894402</v>
      </c>
      <c r="M299" s="2">
        <f t="shared" si="13"/>
        <v>0.6762293913064904</v>
      </c>
      <c r="N299" s="2">
        <f t="shared" si="14"/>
        <v>0.69948387161473835</v>
      </c>
      <c r="O299">
        <v>27.7</v>
      </c>
      <c r="P299">
        <v>41.4</v>
      </c>
      <c r="Q299">
        <v>37.1</v>
      </c>
      <c r="R299" s="2">
        <v>-0.57471170335495081</v>
      </c>
      <c r="S299" t="s">
        <v>2739</v>
      </c>
    </row>
    <row r="300" spans="1:19" x14ac:dyDescent="0.25">
      <c r="A300" t="s">
        <v>894</v>
      </c>
      <c r="B300">
        <v>15</v>
      </c>
      <c r="C300">
        <v>14</v>
      </c>
      <c r="D300">
        <v>13</v>
      </c>
      <c r="E300">
        <v>15</v>
      </c>
      <c r="F300">
        <v>14</v>
      </c>
      <c r="G300">
        <v>13</v>
      </c>
      <c r="H300">
        <v>323.31</v>
      </c>
      <c r="I300" s="2">
        <v>0.32113000000000003</v>
      </c>
      <c r="J300" s="2">
        <v>0.31014999999999998</v>
      </c>
      <c r="K300" s="2">
        <v>0.28564000000000001</v>
      </c>
      <c r="L300" s="2">
        <f t="shared" si="12"/>
        <v>0.46040143411761036</v>
      </c>
      <c r="M300" s="2">
        <f t="shared" si="13"/>
        <v>0.44465949861917869</v>
      </c>
      <c r="N300" s="2">
        <f t="shared" si="14"/>
        <v>0.40951971364043904</v>
      </c>
      <c r="O300">
        <v>45.9</v>
      </c>
      <c r="P300">
        <v>48.3</v>
      </c>
      <c r="Q300">
        <v>34.9</v>
      </c>
      <c r="R300" s="2">
        <v>-1.192086016825217</v>
      </c>
      <c r="S300" t="s">
        <v>2738</v>
      </c>
    </row>
    <row r="301" spans="1:19" x14ac:dyDescent="0.25">
      <c r="A301" t="s">
        <v>1826</v>
      </c>
      <c r="B301">
        <v>4</v>
      </c>
      <c r="C301">
        <v>3</v>
      </c>
      <c r="D301">
        <v>7</v>
      </c>
      <c r="E301">
        <v>4</v>
      </c>
      <c r="F301">
        <v>3</v>
      </c>
      <c r="G301">
        <v>7</v>
      </c>
      <c r="H301">
        <v>66.037999999999997</v>
      </c>
      <c r="I301" s="2">
        <v>0.55625000000000002</v>
      </c>
      <c r="J301" s="2">
        <v>0.60933999999999999</v>
      </c>
      <c r="K301" s="2">
        <v>0.54039000000000004</v>
      </c>
      <c r="L301" s="2">
        <f t="shared" si="12"/>
        <v>0.7974910401641726</v>
      </c>
      <c r="M301" s="2">
        <f t="shared" si="13"/>
        <v>0.87360573557507759</v>
      </c>
      <c r="N301" s="2">
        <f t="shared" si="14"/>
        <v>0.77475268888866033</v>
      </c>
      <c r="O301">
        <v>12.9</v>
      </c>
      <c r="P301">
        <v>7.4</v>
      </c>
      <c r="Q301">
        <v>19.7</v>
      </c>
      <c r="R301" s="2">
        <v>-0.29653259645104058</v>
      </c>
      <c r="S301" t="s">
        <v>2739</v>
      </c>
    </row>
    <row r="302" spans="1:19" x14ac:dyDescent="0.25">
      <c r="A302" t="s">
        <v>633</v>
      </c>
      <c r="B302">
        <v>17</v>
      </c>
      <c r="C302">
        <v>20</v>
      </c>
      <c r="D302">
        <v>21</v>
      </c>
      <c r="E302">
        <v>17</v>
      </c>
      <c r="F302">
        <v>20</v>
      </c>
      <c r="G302">
        <v>21</v>
      </c>
      <c r="H302">
        <v>323.31</v>
      </c>
      <c r="I302" s="2">
        <v>0.17888999999999999</v>
      </c>
      <c r="J302" s="2">
        <v>0.22833999999999999</v>
      </c>
      <c r="K302" s="2">
        <v>0.19816</v>
      </c>
      <c r="L302" s="2">
        <f t="shared" si="12"/>
        <v>0.25647311851679794</v>
      </c>
      <c r="M302" s="2">
        <f t="shared" si="13"/>
        <v>0.32736917593004444</v>
      </c>
      <c r="N302" s="2">
        <f t="shared" si="14"/>
        <v>0.28410035868572125</v>
      </c>
      <c r="O302">
        <v>18.399999999999999</v>
      </c>
      <c r="P302">
        <v>18.600000000000001</v>
      </c>
      <c r="Q302">
        <v>20.9</v>
      </c>
      <c r="R302" s="2">
        <v>-1.7965525071031099</v>
      </c>
      <c r="S302" t="s">
        <v>2738</v>
      </c>
    </row>
    <row r="303" spans="1:19" x14ac:dyDescent="0.25">
      <c r="A303" t="s">
        <v>1517</v>
      </c>
      <c r="B303">
        <v>10</v>
      </c>
      <c r="C303">
        <v>10</v>
      </c>
      <c r="D303">
        <v>11</v>
      </c>
      <c r="E303">
        <v>9</v>
      </c>
      <c r="F303">
        <v>9</v>
      </c>
      <c r="G303">
        <v>10</v>
      </c>
      <c r="H303">
        <v>323.31</v>
      </c>
      <c r="I303" s="2">
        <v>0.48376000000000002</v>
      </c>
      <c r="J303" s="2">
        <v>0.53386999999999996</v>
      </c>
      <c r="K303" s="2">
        <v>0.51019000000000003</v>
      </c>
      <c r="L303" s="2">
        <f t="shared" si="12"/>
        <v>0.69356272465585644</v>
      </c>
      <c r="M303" s="2">
        <f t="shared" si="13"/>
        <v>0.76540501862911781</v>
      </c>
      <c r="N303" s="2">
        <f t="shared" si="14"/>
        <v>0.73145519780918522</v>
      </c>
      <c r="O303">
        <v>29.9</v>
      </c>
      <c r="P303">
        <v>33.799999999999997</v>
      </c>
      <c r="Q303">
        <v>34</v>
      </c>
      <c r="R303" s="2">
        <v>-0.45492168661500387</v>
      </c>
      <c r="S303" t="s">
        <v>2739</v>
      </c>
    </row>
    <row r="304" spans="1:19" x14ac:dyDescent="0.25">
      <c r="A304" t="s">
        <v>530</v>
      </c>
      <c r="B304">
        <v>9</v>
      </c>
      <c r="C304">
        <v>5</v>
      </c>
      <c r="D304">
        <v>5</v>
      </c>
      <c r="E304">
        <v>9</v>
      </c>
      <c r="F304">
        <v>5</v>
      </c>
      <c r="G304">
        <v>5</v>
      </c>
      <c r="H304">
        <v>323.31</v>
      </c>
      <c r="I304" s="2">
        <v>0.24870999999999999</v>
      </c>
      <c r="J304" s="2">
        <v>0.25435999999999998</v>
      </c>
      <c r="K304" s="2">
        <v>7.0670999999999998E-2</v>
      </c>
      <c r="L304" s="2">
        <f t="shared" si="12"/>
        <v>0.35657347703232606</v>
      </c>
      <c r="M304" s="2">
        <f t="shared" si="13"/>
        <v>0.36467383546275767</v>
      </c>
      <c r="N304" s="2">
        <f t="shared" si="14"/>
        <v>0.1013204302012445</v>
      </c>
      <c r="O304">
        <v>21.5</v>
      </c>
      <c r="P304">
        <v>12.7</v>
      </c>
      <c r="Q304">
        <v>10.5</v>
      </c>
      <c r="R304" s="2">
        <v>-2.0820176961782684</v>
      </c>
      <c r="S304" t="s">
        <v>2738</v>
      </c>
    </row>
    <row r="305" spans="1:19" x14ac:dyDescent="0.25">
      <c r="A305" t="s">
        <v>1282</v>
      </c>
      <c r="B305">
        <v>16</v>
      </c>
      <c r="C305">
        <v>12</v>
      </c>
      <c r="D305">
        <v>15</v>
      </c>
      <c r="E305">
        <v>16</v>
      </c>
      <c r="F305">
        <v>12</v>
      </c>
      <c r="G305">
        <v>15</v>
      </c>
      <c r="H305">
        <v>323.31</v>
      </c>
      <c r="I305" s="2">
        <v>0.42409000000000002</v>
      </c>
      <c r="J305" s="2">
        <v>0.42948999999999998</v>
      </c>
      <c r="K305" s="2">
        <v>0.49095</v>
      </c>
      <c r="L305" s="2">
        <f t="shared" si="12"/>
        <v>0.60801433747995326</v>
      </c>
      <c r="M305" s="2">
        <f t="shared" si="13"/>
        <v>0.61575627297098512</v>
      </c>
      <c r="N305" s="2">
        <f t="shared" si="14"/>
        <v>0.70387096839298979</v>
      </c>
      <c r="O305">
        <v>44.2</v>
      </c>
      <c r="P305">
        <v>32.700000000000003</v>
      </c>
      <c r="Q305">
        <v>42.5</v>
      </c>
      <c r="R305" s="2">
        <v>-0.64133617937381426</v>
      </c>
      <c r="S305" t="s">
        <v>2739</v>
      </c>
    </row>
    <row r="306" spans="1:19" x14ac:dyDescent="0.25">
      <c r="A306" t="s">
        <v>191</v>
      </c>
      <c r="B306">
        <v>15</v>
      </c>
      <c r="C306">
        <v>16</v>
      </c>
      <c r="D306">
        <v>18</v>
      </c>
      <c r="E306">
        <v>15</v>
      </c>
      <c r="F306">
        <v>16</v>
      </c>
      <c r="G306">
        <v>18</v>
      </c>
      <c r="H306">
        <v>253.37</v>
      </c>
      <c r="I306" s="2">
        <v>9.9501000000000006E-2</v>
      </c>
      <c r="J306" s="2">
        <v>6.7722000000000004E-2</v>
      </c>
      <c r="K306" s="2">
        <v>6.1356000000000001E-2</v>
      </c>
      <c r="L306" s="2">
        <f t="shared" si="12"/>
        <v>0.14265376357280959</v>
      </c>
      <c r="M306" s="2">
        <f t="shared" si="13"/>
        <v>9.7092473208086491E-2</v>
      </c>
      <c r="N306" s="2">
        <f t="shared" si="14"/>
        <v>8.7965591479214372E-2</v>
      </c>
      <c r="O306">
        <v>16</v>
      </c>
      <c r="P306">
        <v>14.8</v>
      </c>
      <c r="Q306">
        <v>18.3</v>
      </c>
      <c r="R306" s="2">
        <v>-3.2269412981132595</v>
      </c>
      <c r="S306" t="s">
        <v>2737</v>
      </c>
    </row>
    <row r="307" spans="1:19" x14ac:dyDescent="0.25">
      <c r="A307" t="s">
        <v>2209</v>
      </c>
      <c r="B307">
        <v>36</v>
      </c>
      <c r="C307">
        <v>28</v>
      </c>
      <c r="D307">
        <v>32</v>
      </c>
      <c r="E307">
        <v>36</v>
      </c>
      <c r="F307">
        <v>28</v>
      </c>
      <c r="G307">
        <v>32</v>
      </c>
      <c r="H307">
        <v>323.31</v>
      </c>
      <c r="I307" s="2">
        <v>0.63907000000000003</v>
      </c>
      <c r="J307" s="2">
        <v>0.59948000000000001</v>
      </c>
      <c r="K307" s="2">
        <v>0.63568000000000002</v>
      </c>
      <c r="L307" s="2">
        <f t="shared" si="12"/>
        <v>0.91622939152848148</v>
      </c>
      <c r="M307" s="2">
        <f t="shared" si="13"/>
        <v>0.85946953484515631</v>
      </c>
      <c r="N307" s="2">
        <f t="shared" si="14"/>
        <v>0.91136917647022242</v>
      </c>
      <c r="O307">
        <v>42.4</v>
      </c>
      <c r="P307">
        <v>34.4</v>
      </c>
      <c r="Q307">
        <v>38.6</v>
      </c>
      <c r="R307" s="2">
        <v>-0.1595311203877019</v>
      </c>
      <c r="S307" t="s">
        <v>2739</v>
      </c>
    </row>
    <row r="308" spans="1:19" x14ac:dyDescent="0.25">
      <c r="A308" t="s">
        <v>521</v>
      </c>
      <c r="B308">
        <v>4</v>
      </c>
      <c r="C308">
        <v>4</v>
      </c>
      <c r="D308">
        <v>4</v>
      </c>
      <c r="E308">
        <v>4</v>
      </c>
      <c r="F308">
        <v>4</v>
      </c>
      <c r="G308">
        <v>4</v>
      </c>
      <c r="H308">
        <v>323.31</v>
      </c>
      <c r="I308" s="2">
        <v>0.30347000000000002</v>
      </c>
      <c r="J308" s="2">
        <v>8.8857000000000005E-2</v>
      </c>
      <c r="K308" s="2">
        <v>0.15911</v>
      </c>
      <c r="L308" s="2">
        <f t="shared" si="12"/>
        <v>0.43508243767842059</v>
      </c>
      <c r="M308" s="2">
        <f t="shared" si="13"/>
        <v>0.12739354850493106</v>
      </c>
      <c r="N308" s="2">
        <f t="shared" si="14"/>
        <v>0.22811469555149932</v>
      </c>
      <c r="O308">
        <v>10.199999999999999</v>
      </c>
      <c r="P308">
        <v>10</v>
      </c>
      <c r="Q308">
        <v>10.5</v>
      </c>
      <c r="R308" s="2">
        <v>-2.1018146309942747</v>
      </c>
      <c r="S308" t="s">
        <v>2738</v>
      </c>
    </row>
    <row r="309" spans="1:19" x14ac:dyDescent="0.25">
      <c r="A309" t="s">
        <v>2300</v>
      </c>
      <c r="B309">
        <v>6</v>
      </c>
      <c r="C309">
        <v>5</v>
      </c>
      <c r="D309">
        <v>4</v>
      </c>
      <c r="E309">
        <v>6</v>
      </c>
      <c r="F309">
        <v>5</v>
      </c>
      <c r="G309">
        <v>4</v>
      </c>
      <c r="H309">
        <v>154.28</v>
      </c>
      <c r="I309" s="2">
        <v>0.69154000000000004</v>
      </c>
      <c r="J309" s="2">
        <v>0.56108000000000002</v>
      </c>
      <c r="K309" s="2">
        <v>0.68015000000000003</v>
      </c>
      <c r="L309" s="2">
        <f t="shared" si="12"/>
        <v>0.99145519804967552</v>
      </c>
      <c r="M309" s="2">
        <f t="shared" si="13"/>
        <v>0.8044157713533735</v>
      </c>
      <c r="N309" s="2">
        <f t="shared" si="14"/>
        <v>0.97512544893062836</v>
      </c>
      <c r="O309">
        <v>26.8</v>
      </c>
      <c r="P309">
        <v>22.2</v>
      </c>
      <c r="Q309">
        <v>18</v>
      </c>
      <c r="R309" s="2">
        <v>-0.12090250129460678</v>
      </c>
      <c r="S309" t="s">
        <v>2739</v>
      </c>
    </row>
    <row r="310" spans="1:19" x14ac:dyDescent="0.25">
      <c r="A310" t="s">
        <v>1284</v>
      </c>
      <c r="B310">
        <v>5</v>
      </c>
      <c r="C310">
        <v>7</v>
      </c>
      <c r="D310">
        <v>4</v>
      </c>
      <c r="E310">
        <v>5</v>
      </c>
      <c r="F310">
        <v>7</v>
      </c>
      <c r="G310">
        <v>4</v>
      </c>
      <c r="H310">
        <v>80.593999999999994</v>
      </c>
      <c r="I310" s="2">
        <v>0.37636999999999998</v>
      </c>
      <c r="J310" s="2">
        <v>0.47853000000000001</v>
      </c>
      <c r="K310" s="2">
        <v>0.49780999999999997</v>
      </c>
      <c r="L310" s="2">
        <f t="shared" si="12"/>
        <v>0.53959856680735219</v>
      </c>
      <c r="M310" s="2">
        <f t="shared" si="13"/>
        <v>0.68606451676361624</v>
      </c>
      <c r="N310" s="2">
        <f t="shared" si="14"/>
        <v>0.71370609385011552</v>
      </c>
      <c r="O310">
        <v>16.399999999999999</v>
      </c>
      <c r="P310">
        <v>25.7</v>
      </c>
      <c r="Q310">
        <v>13.2</v>
      </c>
      <c r="R310" s="2">
        <v>-0.6400744750788937</v>
      </c>
      <c r="S310" t="s">
        <v>2739</v>
      </c>
    </row>
    <row r="311" spans="1:19" x14ac:dyDescent="0.25">
      <c r="A311" t="s">
        <v>402</v>
      </c>
      <c r="B311">
        <v>14</v>
      </c>
      <c r="C311">
        <v>9</v>
      </c>
      <c r="D311">
        <v>10</v>
      </c>
      <c r="E311">
        <v>14</v>
      </c>
      <c r="F311">
        <v>9</v>
      </c>
      <c r="G311">
        <v>10</v>
      </c>
      <c r="H311">
        <v>323.31</v>
      </c>
      <c r="I311" s="2">
        <v>0.13699</v>
      </c>
      <c r="J311" s="2">
        <v>9.8924999999999999E-2</v>
      </c>
      <c r="K311" s="2">
        <v>0.14083999999999999</v>
      </c>
      <c r="L311" s="2">
        <f t="shared" si="12"/>
        <v>0.19640143387342024</v>
      </c>
      <c r="M311" s="2">
        <f t="shared" si="13"/>
        <v>0.14182795712043289</v>
      </c>
      <c r="N311" s="2">
        <f t="shared" si="14"/>
        <v>0.20192114714017453</v>
      </c>
      <c r="O311">
        <v>50.9</v>
      </c>
      <c r="P311">
        <v>29.5</v>
      </c>
      <c r="Q311">
        <v>37.5</v>
      </c>
      <c r="R311" s="2">
        <v>-2.4913482886876346</v>
      </c>
      <c r="S311" t="s">
        <v>2737</v>
      </c>
    </row>
    <row r="312" spans="1:19" x14ac:dyDescent="0.25">
      <c r="A312" t="s">
        <v>762</v>
      </c>
      <c r="B312">
        <v>12</v>
      </c>
      <c r="C312">
        <v>14</v>
      </c>
      <c r="D312">
        <v>12</v>
      </c>
      <c r="E312">
        <v>12</v>
      </c>
      <c r="F312">
        <v>14</v>
      </c>
      <c r="G312">
        <v>12</v>
      </c>
      <c r="H312">
        <v>323.31</v>
      </c>
      <c r="I312" s="2">
        <v>0.23163</v>
      </c>
      <c r="J312" s="2">
        <v>0.22653999999999999</v>
      </c>
      <c r="K312" s="2">
        <v>0.29437000000000002</v>
      </c>
      <c r="L312" s="2">
        <f t="shared" si="12"/>
        <v>0.33208602181254349</v>
      </c>
      <c r="M312" s="2">
        <f t="shared" si="13"/>
        <v>0.3247885307663671</v>
      </c>
      <c r="N312" s="2">
        <f t="shared" si="14"/>
        <v>0.42203584268427419</v>
      </c>
      <c r="O312">
        <v>45.2</v>
      </c>
      <c r="P312">
        <v>46.5</v>
      </c>
      <c r="Q312">
        <v>45.2</v>
      </c>
      <c r="R312" s="2">
        <v>-1.48578702316679</v>
      </c>
      <c r="S312" t="s">
        <v>2738</v>
      </c>
    </row>
    <row r="313" spans="1:19" x14ac:dyDescent="0.25">
      <c r="A313" t="s">
        <v>1021</v>
      </c>
      <c r="B313">
        <v>7</v>
      </c>
      <c r="C313">
        <v>3</v>
      </c>
      <c r="D313">
        <v>7</v>
      </c>
      <c r="E313">
        <v>7</v>
      </c>
      <c r="F313">
        <v>3</v>
      </c>
      <c r="G313">
        <v>7</v>
      </c>
      <c r="H313">
        <v>227.17</v>
      </c>
      <c r="I313" s="2">
        <v>0.37357000000000001</v>
      </c>
      <c r="J313" s="2">
        <v>0.36318</v>
      </c>
      <c r="K313" s="2">
        <v>0.32995999999999998</v>
      </c>
      <c r="L313" s="2">
        <f t="shared" si="12"/>
        <v>0.53558422988607635</v>
      </c>
      <c r="M313" s="2">
        <f t="shared" si="13"/>
        <v>0.52068817252462785</v>
      </c>
      <c r="N313" s="2">
        <f t="shared" si="14"/>
        <v>0.47306093233720514</v>
      </c>
      <c r="O313">
        <v>42.7</v>
      </c>
      <c r="P313">
        <v>18.399999999999999</v>
      </c>
      <c r="Q313">
        <v>50.3</v>
      </c>
      <c r="R313" s="2">
        <v>-0.97407504863377248</v>
      </c>
      <c r="S313" t="s">
        <v>2739</v>
      </c>
    </row>
    <row r="314" spans="1:19" x14ac:dyDescent="0.25">
      <c r="A314" t="s">
        <v>1856</v>
      </c>
      <c r="B314">
        <v>22</v>
      </c>
      <c r="C314">
        <v>21</v>
      </c>
      <c r="D314">
        <v>19</v>
      </c>
      <c r="E314">
        <v>22</v>
      </c>
      <c r="F314">
        <v>21</v>
      </c>
      <c r="G314">
        <v>19</v>
      </c>
      <c r="H314">
        <v>323.31</v>
      </c>
      <c r="I314" s="2">
        <v>0.57130000000000003</v>
      </c>
      <c r="J314" s="2">
        <v>0.56603000000000003</v>
      </c>
      <c r="K314" s="2">
        <v>0.57703000000000004</v>
      </c>
      <c r="L314" s="2">
        <f t="shared" si="12"/>
        <v>0.81906810111603023</v>
      </c>
      <c r="M314" s="2">
        <f t="shared" si="13"/>
        <v>0.81151254555348618</v>
      </c>
      <c r="N314" s="2">
        <f t="shared" si="14"/>
        <v>0.82728315488706972</v>
      </c>
      <c r="O314">
        <v>52.6</v>
      </c>
      <c r="P314">
        <v>69.8</v>
      </c>
      <c r="Q314">
        <v>58.2</v>
      </c>
      <c r="R314" s="2">
        <v>-0.28760209029099282</v>
      </c>
      <c r="S314" t="s">
        <v>2739</v>
      </c>
    </row>
    <row r="315" spans="1:19" x14ac:dyDescent="0.25">
      <c r="A315" t="s">
        <v>1078</v>
      </c>
      <c r="B315">
        <v>45</v>
      </c>
      <c r="C315">
        <v>46</v>
      </c>
      <c r="D315">
        <v>43</v>
      </c>
      <c r="E315">
        <v>45</v>
      </c>
      <c r="F315">
        <v>46</v>
      </c>
      <c r="G315">
        <v>43</v>
      </c>
      <c r="H315">
        <v>323.31</v>
      </c>
      <c r="I315" s="2">
        <v>0.37254999999999999</v>
      </c>
      <c r="J315" s="2">
        <v>0.37747999999999998</v>
      </c>
      <c r="K315" s="2">
        <v>0.37725999999999998</v>
      </c>
      <c r="L315" s="2">
        <f t="shared" si="12"/>
        <v>0.53412186429332575</v>
      </c>
      <c r="M315" s="2">
        <f t="shared" si="13"/>
        <v>0.5411899646582865</v>
      </c>
      <c r="N315" s="2">
        <f t="shared" si="14"/>
        <v>0.54087455247161487</v>
      </c>
      <c r="O315">
        <v>26.8</v>
      </c>
      <c r="P315">
        <v>29.3</v>
      </c>
      <c r="Q315">
        <v>26.2</v>
      </c>
      <c r="R315" s="2">
        <v>-0.89239541100162378</v>
      </c>
      <c r="S315" t="s">
        <v>2739</v>
      </c>
    </row>
    <row r="316" spans="1:19" x14ac:dyDescent="0.25">
      <c r="A316" t="s">
        <v>697</v>
      </c>
      <c r="B316">
        <v>10</v>
      </c>
      <c r="C316">
        <v>11</v>
      </c>
      <c r="D316">
        <v>11</v>
      </c>
      <c r="E316">
        <v>10</v>
      </c>
      <c r="F316">
        <v>11</v>
      </c>
      <c r="G316">
        <v>11</v>
      </c>
      <c r="H316">
        <v>302.14999999999998</v>
      </c>
      <c r="I316" s="2">
        <v>0.25181999999999999</v>
      </c>
      <c r="J316" s="2">
        <v>0.23344999999999999</v>
      </c>
      <c r="K316" s="2">
        <v>0.18439</v>
      </c>
      <c r="L316" s="2">
        <f t="shared" si="12"/>
        <v>0.36103225839845748</v>
      </c>
      <c r="M316" s="2">
        <f t="shared" si="13"/>
        <v>0.33469534081137275</v>
      </c>
      <c r="N316" s="2">
        <f t="shared" si="14"/>
        <v>0.26435842318358982</v>
      </c>
      <c r="O316">
        <v>15</v>
      </c>
      <c r="P316">
        <v>16.399999999999999</v>
      </c>
      <c r="Q316">
        <v>17.899999999999999</v>
      </c>
      <c r="R316" s="2">
        <v>-1.6561042575989497</v>
      </c>
      <c r="S316" t="s">
        <v>2738</v>
      </c>
    </row>
    <row r="317" spans="1:19" x14ac:dyDescent="0.25">
      <c r="A317" t="s">
        <v>2646</v>
      </c>
      <c r="B317">
        <v>5</v>
      </c>
      <c r="C317">
        <v>5</v>
      </c>
      <c r="D317">
        <v>5</v>
      </c>
      <c r="E317">
        <v>4</v>
      </c>
      <c r="F317">
        <v>4</v>
      </c>
      <c r="G317">
        <v>4</v>
      </c>
      <c r="H317">
        <v>83.165999999999997</v>
      </c>
      <c r="I317" s="2">
        <v>0.75638000000000005</v>
      </c>
      <c r="J317" s="2">
        <v>0.75709000000000004</v>
      </c>
      <c r="K317" s="2">
        <v>0.84240999999999999</v>
      </c>
      <c r="L317" s="2">
        <f t="shared" si="12"/>
        <v>1.084415771612363</v>
      </c>
      <c r="M317" s="2">
        <f t="shared" si="13"/>
        <v>1.0854336927602579</v>
      </c>
      <c r="N317" s="2">
        <f t="shared" si="14"/>
        <v>1.207756273518563</v>
      </c>
      <c r="O317">
        <v>69.599999999999994</v>
      </c>
      <c r="P317">
        <v>69.599999999999994</v>
      </c>
      <c r="Q317">
        <v>69.599999999999994</v>
      </c>
      <c r="R317" s="2">
        <v>0.16917298147468945</v>
      </c>
      <c r="S317" t="s">
        <v>2739</v>
      </c>
    </row>
    <row r="318" spans="1:19" x14ac:dyDescent="0.25">
      <c r="A318" t="s">
        <v>72</v>
      </c>
      <c r="B318">
        <v>10</v>
      </c>
      <c r="C318">
        <v>6</v>
      </c>
      <c r="D318">
        <v>8</v>
      </c>
      <c r="E318">
        <v>10</v>
      </c>
      <c r="F318">
        <v>6</v>
      </c>
      <c r="G318">
        <v>8</v>
      </c>
      <c r="H318">
        <v>323.31</v>
      </c>
      <c r="I318" s="2">
        <v>5.4757E-2</v>
      </c>
      <c r="J318" s="2">
        <v>2.5287E-2</v>
      </c>
      <c r="K318" s="2">
        <v>8.4578E-2</v>
      </c>
      <c r="L318" s="2">
        <f t="shared" si="12"/>
        <v>7.8504659570821769E-2</v>
      </c>
      <c r="M318" s="2">
        <f t="shared" si="13"/>
        <v>3.6253763474393588E-2</v>
      </c>
      <c r="N318" s="2">
        <f t="shared" si="14"/>
        <v>0.12125878147416702</v>
      </c>
      <c r="O318">
        <v>18.7</v>
      </c>
      <c r="P318">
        <v>9.8000000000000007</v>
      </c>
      <c r="Q318">
        <v>17.899999999999999</v>
      </c>
      <c r="R318" s="2">
        <v>-3.8335473967065767</v>
      </c>
      <c r="S318" t="s">
        <v>2736</v>
      </c>
    </row>
    <row r="319" spans="1:19" x14ac:dyDescent="0.25">
      <c r="A319" t="s">
        <v>1574</v>
      </c>
      <c r="B319">
        <v>4</v>
      </c>
      <c r="C319">
        <v>3</v>
      </c>
      <c r="D319">
        <v>5</v>
      </c>
      <c r="E319">
        <v>4</v>
      </c>
      <c r="F319">
        <v>3</v>
      </c>
      <c r="G319">
        <v>5</v>
      </c>
      <c r="H319">
        <v>283.52999999999997</v>
      </c>
      <c r="I319" s="2">
        <v>0.47727999999999998</v>
      </c>
      <c r="J319" s="2">
        <v>0.59501000000000004</v>
      </c>
      <c r="K319" s="2">
        <v>0.49833</v>
      </c>
      <c r="L319" s="2">
        <f t="shared" si="12"/>
        <v>0.6842724020666181</v>
      </c>
      <c r="M319" s="2">
        <f t="shared" si="13"/>
        <v>0.85306093268869099</v>
      </c>
      <c r="N319" s="2">
        <f t="shared" si="14"/>
        <v>0.71445161356406672</v>
      </c>
      <c r="O319">
        <v>33.799999999999997</v>
      </c>
      <c r="P319">
        <v>26.8</v>
      </c>
      <c r="Q319">
        <v>38.200000000000003</v>
      </c>
      <c r="R319" s="2">
        <v>-0.42057614014027767</v>
      </c>
      <c r="S319" t="s">
        <v>2739</v>
      </c>
    </row>
    <row r="320" spans="1:19" x14ac:dyDescent="0.25">
      <c r="A320" t="s">
        <v>2399</v>
      </c>
      <c r="B320">
        <v>32</v>
      </c>
      <c r="C320">
        <v>29</v>
      </c>
      <c r="D320">
        <v>32</v>
      </c>
      <c r="E320">
        <v>32</v>
      </c>
      <c r="F320">
        <v>29</v>
      </c>
      <c r="G320">
        <v>32</v>
      </c>
      <c r="H320">
        <v>323.31</v>
      </c>
      <c r="I320" s="2">
        <v>0.62577000000000005</v>
      </c>
      <c r="J320" s="2">
        <v>0.63971</v>
      </c>
      <c r="K320" s="2">
        <v>0.72219</v>
      </c>
      <c r="L320" s="2">
        <f t="shared" si="12"/>
        <v>0.89716129115242127</v>
      </c>
      <c r="M320" s="2">
        <f t="shared" si="13"/>
        <v>0.91714695425334447</v>
      </c>
      <c r="N320" s="2">
        <f t="shared" si="14"/>
        <v>1.0353978504200698</v>
      </c>
      <c r="O320">
        <v>62.4</v>
      </c>
      <c r="P320">
        <v>60.5</v>
      </c>
      <c r="Q320">
        <v>62.4</v>
      </c>
      <c r="R320" s="2">
        <v>-7.7050223737444967E-2</v>
      </c>
      <c r="S320" t="s">
        <v>2739</v>
      </c>
    </row>
    <row r="321" spans="1:19" x14ac:dyDescent="0.25">
      <c r="A321" t="s">
        <v>2537</v>
      </c>
      <c r="B321">
        <v>12</v>
      </c>
      <c r="C321">
        <v>14</v>
      </c>
      <c r="D321">
        <v>12</v>
      </c>
      <c r="E321">
        <v>12</v>
      </c>
      <c r="F321">
        <v>14</v>
      </c>
      <c r="G321">
        <v>12</v>
      </c>
      <c r="H321">
        <v>323.31</v>
      </c>
      <c r="I321" s="2">
        <v>0.65459000000000001</v>
      </c>
      <c r="J321" s="2">
        <v>0.70289000000000001</v>
      </c>
      <c r="K321" s="2">
        <v>0.73804000000000003</v>
      </c>
      <c r="L321" s="2">
        <f t="shared" si="12"/>
        <v>0.93848028760641033</v>
      </c>
      <c r="M321" s="2">
        <f t="shared" si="13"/>
        <v>1.0077275994984185</v>
      </c>
      <c r="N321" s="2">
        <f t="shared" si="14"/>
        <v>1.0581218647780062</v>
      </c>
      <c r="O321">
        <v>52.2</v>
      </c>
      <c r="P321">
        <v>47.8</v>
      </c>
      <c r="Q321">
        <v>46.8</v>
      </c>
      <c r="R321" s="2">
        <v>3.3661831770814832E-4</v>
      </c>
      <c r="S321" t="s">
        <v>2739</v>
      </c>
    </row>
    <row r="322" spans="1:19" x14ac:dyDescent="0.25">
      <c r="A322" t="s">
        <v>228</v>
      </c>
      <c r="B322">
        <v>11</v>
      </c>
      <c r="C322">
        <v>13</v>
      </c>
      <c r="D322">
        <v>10</v>
      </c>
      <c r="E322">
        <v>11</v>
      </c>
      <c r="F322">
        <v>13</v>
      </c>
      <c r="G322">
        <v>10</v>
      </c>
      <c r="H322">
        <v>323.31</v>
      </c>
      <c r="I322" s="2">
        <v>5.2363E-2</v>
      </c>
      <c r="J322" s="2">
        <v>8.3198999999999995E-2</v>
      </c>
      <c r="K322" s="2">
        <v>0.12673999999999999</v>
      </c>
      <c r="L322" s="2">
        <f t="shared" si="12"/>
        <v>7.5072401503130937E-2</v>
      </c>
      <c r="M322" s="2">
        <f t="shared" si="13"/>
        <v>0.11928172054043866</v>
      </c>
      <c r="N322" s="2">
        <f t="shared" si="14"/>
        <v>0.18170609335803553</v>
      </c>
      <c r="O322">
        <v>19.7</v>
      </c>
      <c r="P322">
        <v>22.9</v>
      </c>
      <c r="Q322">
        <v>15.3</v>
      </c>
      <c r="R322" s="2">
        <v>-3.0878166575720218</v>
      </c>
      <c r="S322" t="s">
        <v>2737</v>
      </c>
    </row>
    <row r="323" spans="1:19" x14ac:dyDescent="0.25">
      <c r="A323" t="s">
        <v>2650</v>
      </c>
      <c r="B323">
        <v>11</v>
      </c>
      <c r="C323">
        <v>11</v>
      </c>
      <c r="D323">
        <v>11</v>
      </c>
      <c r="E323">
        <v>1</v>
      </c>
      <c r="F323">
        <v>1</v>
      </c>
      <c r="G323">
        <v>1</v>
      </c>
      <c r="H323">
        <v>6.3023999999999996</v>
      </c>
      <c r="I323" s="2">
        <v>0.75627999999999995</v>
      </c>
      <c r="J323" s="2">
        <v>0.81720999999999999</v>
      </c>
      <c r="K323" s="2">
        <v>0.82494000000000001</v>
      </c>
      <c r="L323" s="2">
        <f t="shared" ref="L323:L386" si="15">2^(LOG(I323,2)+0.519734879279976)</f>
        <v>1.0842724024366031</v>
      </c>
      <c r="M323" s="2">
        <f t="shared" ref="M323:M386" si="16">2^(LOG(J323,2)+0.519734879279976)</f>
        <v>1.1716272412270805</v>
      </c>
      <c r="N323" s="2">
        <f t="shared" ref="N323:N386" si="17">2^(LOG(K323,2)+0.519734879279976)</f>
        <v>1.1827096785133169</v>
      </c>
      <c r="O323">
        <v>71.7</v>
      </c>
      <c r="P323">
        <v>71.7</v>
      </c>
      <c r="Q323">
        <v>71.7</v>
      </c>
      <c r="R323" s="2">
        <v>0.19577895684986707</v>
      </c>
      <c r="S323" t="s">
        <v>2739</v>
      </c>
    </row>
    <row r="324" spans="1:19" x14ac:dyDescent="0.25">
      <c r="A324" t="s">
        <v>388</v>
      </c>
      <c r="B324">
        <v>4</v>
      </c>
      <c r="C324">
        <v>2</v>
      </c>
      <c r="D324">
        <v>4</v>
      </c>
      <c r="E324">
        <v>4</v>
      </c>
      <c r="F324">
        <v>2</v>
      </c>
      <c r="G324">
        <v>4</v>
      </c>
      <c r="H324">
        <v>216.99</v>
      </c>
      <c r="I324" s="2">
        <v>0.10962</v>
      </c>
      <c r="J324" s="2">
        <v>0.14187</v>
      </c>
      <c r="K324" s="2">
        <v>0.11015</v>
      </c>
      <c r="L324" s="2">
        <f t="shared" si="15"/>
        <v>0.15716129046794891</v>
      </c>
      <c r="M324" s="2">
        <f t="shared" si="16"/>
        <v>0.20339784965050103</v>
      </c>
      <c r="N324" s="2">
        <f t="shared" si="17"/>
        <v>0.15792114709947619</v>
      </c>
      <c r="O324">
        <v>20.7</v>
      </c>
      <c r="P324">
        <v>8.5</v>
      </c>
      <c r="Q324">
        <v>12.6</v>
      </c>
      <c r="R324" s="2">
        <v>-2.5433431881182189</v>
      </c>
      <c r="S324" t="s">
        <v>2737</v>
      </c>
    </row>
    <row r="325" spans="1:19" x14ac:dyDescent="0.25">
      <c r="A325" t="s">
        <v>2674</v>
      </c>
      <c r="B325">
        <v>2</v>
      </c>
      <c r="C325">
        <v>4</v>
      </c>
      <c r="D325">
        <v>4</v>
      </c>
      <c r="E325">
        <v>2</v>
      </c>
      <c r="F325">
        <v>4</v>
      </c>
      <c r="G325">
        <v>4</v>
      </c>
      <c r="H325">
        <v>37.915999999999997</v>
      </c>
      <c r="I325" s="2">
        <v>6.4093999999999998</v>
      </c>
      <c r="J325" s="2">
        <v>0.41</v>
      </c>
      <c r="K325" s="2">
        <v>0.52032</v>
      </c>
      <c r="L325" s="2">
        <f t="shared" si="15"/>
        <v>9.189103951151905</v>
      </c>
      <c r="M325" s="2">
        <f t="shared" si="16"/>
        <v>0.58781362061539</v>
      </c>
      <c r="N325" s="2">
        <f t="shared" si="17"/>
        <v>0.74597849531365801</v>
      </c>
      <c r="O325">
        <v>2.4</v>
      </c>
      <c r="P325">
        <v>5.4</v>
      </c>
      <c r="Q325">
        <v>3.9</v>
      </c>
      <c r="R325" s="2">
        <v>0.67018694306247628</v>
      </c>
      <c r="S325" t="s">
        <v>2739</v>
      </c>
    </row>
    <row r="326" spans="1:19" x14ac:dyDescent="0.25">
      <c r="A326" t="s">
        <v>2215</v>
      </c>
      <c r="B326">
        <v>15</v>
      </c>
      <c r="C326">
        <v>14</v>
      </c>
      <c r="D326">
        <v>15</v>
      </c>
      <c r="E326">
        <v>15</v>
      </c>
      <c r="F326">
        <v>14</v>
      </c>
      <c r="G326">
        <v>15</v>
      </c>
      <c r="H326">
        <v>323.31</v>
      </c>
      <c r="I326" s="2">
        <v>0.63422000000000001</v>
      </c>
      <c r="J326" s="2">
        <v>0.61389000000000005</v>
      </c>
      <c r="K326" s="2">
        <v>0.63046000000000002</v>
      </c>
      <c r="L326" s="2">
        <f t="shared" si="15"/>
        <v>0.90927598650412866</v>
      </c>
      <c r="M326" s="2">
        <f t="shared" si="16"/>
        <v>0.88012903307215096</v>
      </c>
      <c r="N326" s="2">
        <f t="shared" si="17"/>
        <v>0.90388530549555834</v>
      </c>
      <c r="O326">
        <v>50.1</v>
      </c>
      <c r="P326">
        <v>56.9</v>
      </c>
      <c r="Q326">
        <v>57.4</v>
      </c>
      <c r="R326" s="2">
        <v>-0.15573708793349761</v>
      </c>
      <c r="S326" t="s">
        <v>2739</v>
      </c>
    </row>
    <row r="327" spans="1:19" x14ac:dyDescent="0.25">
      <c r="A327" t="s">
        <v>2534</v>
      </c>
      <c r="B327">
        <v>2</v>
      </c>
      <c r="C327">
        <v>3</v>
      </c>
      <c r="D327">
        <v>2</v>
      </c>
      <c r="E327">
        <v>2</v>
      </c>
      <c r="F327">
        <v>3</v>
      </c>
      <c r="G327">
        <v>2</v>
      </c>
      <c r="H327">
        <v>323.31</v>
      </c>
      <c r="I327" s="2">
        <v>0.68569000000000002</v>
      </c>
      <c r="J327" s="2">
        <v>0.71809999999999996</v>
      </c>
      <c r="K327" s="2">
        <v>0.68411999999999995</v>
      </c>
      <c r="L327" s="2">
        <f t="shared" si="15"/>
        <v>0.98306810126772404</v>
      </c>
      <c r="M327" s="2">
        <f t="shared" si="16"/>
        <v>1.0295340511314919</v>
      </c>
      <c r="N327" s="2">
        <f t="shared" si="17"/>
        <v>0.9808172052082943</v>
      </c>
      <c r="O327">
        <v>28.3</v>
      </c>
      <c r="P327">
        <v>50.9</v>
      </c>
      <c r="Q327">
        <v>30.2</v>
      </c>
      <c r="R327" s="2">
        <v>-3.5296648979925571E-3</v>
      </c>
      <c r="S327" t="s">
        <v>2739</v>
      </c>
    </row>
    <row r="328" spans="1:19" x14ac:dyDescent="0.25">
      <c r="A328" t="s">
        <v>2706</v>
      </c>
      <c r="B328">
        <v>13</v>
      </c>
      <c r="C328">
        <v>15</v>
      </c>
      <c r="D328">
        <v>13</v>
      </c>
      <c r="E328">
        <v>13</v>
      </c>
      <c r="F328">
        <v>15</v>
      </c>
      <c r="G328">
        <v>13</v>
      </c>
      <c r="H328">
        <v>323.31</v>
      </c>
      <c r="I328" s="2">
        <v>0.66649000000000003</v>
      </c>
      <c r="J328" s="2">
        <v>0.67906</v>
      </c>
      <c r="K328" s="2">
        <v>0.72319999999999995</v>
      </c>
      <c r="L328" s="2">
        <f t="shared" si="15"/>
        <v>0.95554121952183257</v>
      </c>
      <c r="M328" s="2">
        <f t="shared" si="16"/>
        <v>0.97356272491484608</v>
      </c>
      <c r="N328" s="2">
        <f t="shared" si="17"/>
        <v>1.0368458790952442</v>
      </c>
      <c r="O328">
        <v>65</v>
      </c>
      <c r="P328">
        <v>76.900000000000006</v>
      </c>
      <c r="Q328">
        <v>69.900000000000006</v>
      </c>
      <c r="R328" s="2">
        <v>-1.7354228939547411E-2</v>
      </c>
      <c r="S328" t="s">
        <v>2739</v>
      </c>
    </row>
    <row r="329" spans="1:19" x14ac:dyDescent="0.25">
      <c r="A329" t="s">
        <v>2418</v>
      </c>
      <c r="B329">
        <v>29</v>
      </c>
      <c r="C329">
        <v>23</v>
      </c>
      <c r="D329">
        <v>26</v>
      </c>
      <c r="E329">
        <v>29</v>
      </c>
      <c r="F329">
        <v>23</v>
      </c>
      <c r="G329">
        <v>26</v>
      </c>
      <c r="H329">
        <v>323.31</v>
      </c>
      <c r="I329" s="2">
        <v>0.67144000000000004</v>
      </c>
      <c r="J329" s="2">
        <v>0.65727999999999998</v>
      </c>
      <c r="K329" s="2">
        <v>0.66742000000000001</v>
      </c>
      <c r="L329" s="2">
        <f t="shared" si="15"/>
        <v>0.96263799372194536</v>
      </c>
      <c r="M329" s="2">
        <f t="shared" si="16"/>
        <v>0.9423369184343503</v>
      </c>
      <c r="N329" s="2">
        <f t="shared" si="17"/>
        <v>0.95687455285639922</v>
      </c>
      <c r="O329">
        <v>60.3</v>
      </c>
      <c r="P329">
        <v>48.7</v>
      </c>
      <c r="Q329">
        <v>60.3</v>
      </c>
      <c r="R329" s="2">
        <v>-6.8072718321324777E-2</v>
      </c>
      <c r="S329" t="s">
        <v>2739</v>
      </c>
    </row>
    <row r="330" spans="1:19" x14ac:dyDescent="0.25">
      <c r="A330" t="s">
        <v>2538</v>
      </c>
      <c r="B330">
        <v>5</v>
      </c>
      <c r="C330">
        <v>4</v>
      </c>
      <c r="D330">
        <v>6</v>
      </c>
      <c r="E330">
        <v>5</v>
      </c>
      <c r="F330">
        <v>4</v>
      </c>
      <c r="G330">
        <v>6</v>
      </c>
      <c r="H330">
        <v>323.31</v>
      </c>
      <c r="I330" s="2">
        <v>0.71748999999999996</v>
      </c>
      <c r="J330" s="2">
        <v>0.71145000000000003</v>
      </c>
      <c r="K330" s="2">
        <v>0.66776000000000002</v>
      </c>
      <c r="L330" s="2">
        <f t="shared" si="15"/>
        <v>1.0286594991593567</v>
      </c>
      <c r="M330" s="2">
        <f t="shared" si="16"/>
        <v>1.0200000009434618</v>
      </c>
      <c r="N330" s="2">
        <f t="shared" si="17"/>
        <v>0.95736200805398275</v>
      </c>
      <c r="O330">
        <v>35.5</v>
      </c>
      <c r="P330">
        <v>23.1</v>
      </c>
      <c r="Q330">
        <v>31.5</v>
      </c>
      <c r="R330" s="2">
        <v>2.1570409107558586E-3</v>
      </c>
      <c r="S330" t="s">
        <v>2739</v>
      </c>
    </row>
    <row r="331" spans="1:19" x14ac:dyDescent="0.25">
      <c r="A331" t="s">
        <v>2609</v>
      </c>
      <c r="B331">
        <v>5</v>
      </c>
      <c r="C331">
        <v>4</v>
      </c>
      <c r="D331">
        <v>8</v>
      </c>
      <c r="E331">
        <v>5</v>
      </c>
      <c r="F331">
        <v>4</v>
      </c>
      <c r="G331">
        <v>8</v>
      </c>
      <c r="H331">
        <v>323.31</v>
      </c>
      <c r="I331" s="2">
        <v>0.74763999999999997</v>
      </c>
      <c r="J331" s="2">
        <v>0.67354999999999998</v>
      </c>
      <c r="K331" s="2">
        <v>0.80257000000000001</v>
      </c>
      <c r="L331" s="2">
        <f t="shared" si="15"/>
        <v>1.0718853056509519</v>
      </c>
      <c r="M331" s="2">
        <f t="shared" si="16"/>
        <v>0.96566308333047812</v>
      </c>
      <c r="N331" s="2">
        <f t="shared" si="17"/>
        <v>1.1506379938958382</v>
      </c>
      <c r="O331">
        <v>17</v>
      </c>
      <c r="P331">
        <v>15.5</v>
      </c>
      <c r="Q331">
        <v>25.9</v>
      </c>
      <c r="R331" s="2">
        <v>8.4058795422585375E-2</v>
      </c>
      <c r="S331" t="s">
        <v>2739</v>
      </c>
    </row>
    <row r="332" spans="1:19" x14ac:dyDescent="0.25">
      <c r="A332" t="s">
        <v>2585</v>
      </c>
      <c r="B332">
        <v>4</v>
      </c>
      <c r="C332">
        <v>4</v>
      </c>
      <c r="D332">
        <v>3</v>
      </c>
      <c r="E332">
        <v>4</v>
      </c>
      <c r="F332">
        <v>4</v>
      </c>
      <c r="G332">
        <v>3</v>
      </c>
      <c r="H332">
        <v>43.552</v>
      </c>
      <c r="I332" s="2">
        <v>0.77646999999999999</v>
      </c>
      <c r="J332" s="2">
        <v>0.58169999999999999</v>
      </c>
      <c r="K332" s="2">
        <v>0.83164000000000005</v>
      </c>
      <c r="L332" s="2">
        <f t="shared" si="15"/>
        <v>1.1132186390225172</v>
      </c>
      <c r="M332" s="2">
        <f t="shared" si="16"/>
        <v>0.83397849539505475</v>
      </c>
      <c r="N332" s="2">
        <f t="shared" si="17"/>
        <v>1.1923154132892271</v>
      </c>
      <c r="O332">
        <v>9.1</v>
      </c>
      <c r="P332">
        <v>9.6999999999999993</v>
      </c>
      <c r="Q332">
        <v>6</v>
      </c>
      <c r="R332" s="2">
        <v>4.886166424296351E-2</v>
      </c>
      <c r="S332" t="s">
        <v>2739</v>
      </c>
    </row>
    <row r="333" spans="1:19" x14ac:dyDescent="0.25">
      <c r="A333" t="s">
        <v>2229</v>
      </c>
      <c r="B333">
        <v>3</v>
      </c>
      <c r="C333">
        <v>2</v>
      </c>
      <c r="D333">
        <v>4</v>
      </c>
      <c r="E333">
        <v>3</v>
      </c>
      <c r="F333">
        <v>2</v>
      </c>
      <c r="G333">
        <v>4</v>
      </c>
      <c r="H333">
        <v>113.46</v>
      </c>
      <c r="I333" s="2">
        <v>0.54630000000000001</v>
      </c>
      <c r="J333" s="2">
        <v>0.63051000000000001</v>
      </c>
      <c r="K333" s="2">
        <v>0.72089000000000003</v>
      </c>
      <c r="L333" s="2">
        <f t="shared" si="15"/>
        <v>0.78322580717606738</v>
      </c>
      <c r="M333" s="2">
        <f t="shared" si="16"/>
        <v>0.90395699008343811</v>
      </c>
      <c r="N333" s="2">
        <f t="shared" si="17"/>
        <v>1.0335340511351918</v>
      </c>
      <c r="O333">
        <v>8.8000000000000007</v>
      </c>
      <c r="P333">
        <v>4.9000000000000004</v>
      </c>
      <c r="Q333">
        <v>9.5</v>
      </c>
      <c r="R333" s="2">
        <v>-0.15019594500617583</v>
      </c>
      <c r="S333" t="s">
        <v>2739</v>
      </c>
    </row>
    <row r="334" spans="1:19" x14ac:dyDescent="0.25">
      <c r="A334" t="s">
        <v>1726</v>
      </c>
      <c r="B334">
        <v>7</v>
      </c>
      <c r="C334">
        <v>5</v>
      </c>
      <c r="D334">
        <v>5</v>
      </c>
      <c r="E334">
        <v>7</v>
      </c>
      <c r="F334">
        <v>5</v>
      </c>
      <c r="G334">
        <v>5</v>
      </c>
      <c r="H334">
        <v>86.210999999999999</v>
      </c>
      <c r="I334" s="2">
        <v>0.59443000000000001</v>
      </c>
      <c r="J334" s="2">
        <v>0.4899</v>
      </c>
      <c r="K334" s="2">
        <v>0.56794</v>
      </c>
      <c r="L334" s="2">
        <f t="shared" si="15"/>
        <v>0.85222939146928389</v>
      </c>
      <c r="M334" s="2">
        <f t="shared" si="16"/>
        <v>0.70236559204751137</v>
      </c>
      <c r="N334" s="2">
        <f t="shared" si="17"/>
        <v>0.81425089681049911</v>
      </c>
      <c r="O334">
        <v>16.899999999999999</v>
      </c>
      <c r="P334">
        <v>12.7</v>
      </c>
      <c r="Q334">
        <v>11.9</v>
      </c>
      <c r="R334" s="2">
        <v>-0.3456156341643013</v>
      </c>
      <c r="S334" t="s">
        <v>2739</v>
      </c>
    </row>
    <row r="335" spans="1:19" x14ac:dyDescent="0.25">
      <c r="A335" t="s">
        <v>1434</v>
      </c>
      <c r="B335">
        <v>6</v>
      </c>
      <c r="C335">
        <v>6</v>
      </c>
      <c r="D335">
        <v>4</v>
      </c>
      <c r="E335">
        <v>6</v>
      </c>
      <c r="F335">
        <v>6</v>
      </c>
      <c r="G335">
        <v>4</v>
      </c>
      <c r="H335">
        <v>236.61</v>
      </c>
      <c r="I335" s="2">
        <v>0.37938</v>
      </c>
      <c r="J335" s="2">
        <v>0.49574000000000001</v>
      </c>
      <c r="K335" s="2">
        <v>0.62275999999999998</v>
      </c>
      <c r="L335" s="2">
        <f t="shared" si="15"/>
        <v>0.54391397899772376</v>
      </c>
      <c r="M335" s="2">
        <f t="shared" si="16"/>
        <v>0.71073835191188661</v>
      </c>
      <c r="N335" s="2">
        <f t="shared" si="17"/>
        <v>0.89284587896204959</v>
      </c>
      <c r="O335">
        <v>53.4</v>
      </c>
      <c r="P335">
        <v>52.7</v>
      </c>
      <c r="Q335">
        <v>39</v>
      </c>
      <c r="R335" s="2">
        <v>-0.51155868925904902</v>
      </c>
      <c r="S335" t="s">
        <v>2739</v>
      </c>
    </row>
    <row r="336" spans="1:19" x14ac:dyDescent="0.25">
      <c r="A336" t="s">
        <v>1186</v>
      </c>
      <c r="B336">
        <v>13</v>
      </c>
      <c r="C336">
        <v>16</v>
      </c>
      <c r="D336">
        <v>14</v>
      </c>
      <c r="E336">
        <v>13</v>
      </c>
      <c r="F336">
        <v>16</v>
      </c>
      <c r="G336">
        <v>14</v>
      </c>
      <c r="H336">
        <v>323.31</v>
      </c>
      <c r="I336" s="2">
        <v>0.43905</v>
      </c>
      <c r="J336" s="2">
        <v>0.39066000000000001</v>
      </c>
      <c r="K336" s="2">
        <v>0.43639</v>
      </c>
      <c r="L336" s="2">
        <f t="shared" si="15"/>
        <v>0.62946236617362694</v>
      </c>
      <c r="M336" s="2">
        <f t="shared" si="16"/>
        <v>0.56008602202343505</v>
      </c>
      <c r="N336" s="2">
        <f t="shared" si="17"/>
        <v>0.62564874609841492</v>
      </c>
      <c r="O336">
        <v>20.9</v>
      </c>
      <c r="P336">
        <v>24.5</v>
      </c>
      <c r="Q336">
        <v>20</v>
      </c>
      <c r="R336" s="2">
        <v>-0.72688760457700907</v>
      </c>
      <c r="S336" t="s">
        <v>2739</v>
      </c>
    </row>
    <row r="337" spans="1:19" x14ac:dyDescent="0.25">
      <c r="A337" t="s">
        <v>2032</v>
      </c>
      <c r="B337">
        <v>17</v>
      </c>
      <c r="C337">
        <v>16</v>
      </c>
      <c r="D337">
        <v>13</v>
      </c>
      <c r="E337">
        <v>17</v>
      </c>
      <c r="F337">
        <v>16</v>
      </c>
      <c r="G337">
        <v>13</v>
      </c>
      <c r="H337">
        <v>323.31</v>
      </c>
      <c r="I337" s="2">
        <v>0.55688000000000004</v>
      </c>
      <c r="J337" s="2">
        <v>0.59423999999999999</v>
      </c>
      <c r="K337" s="2">
        <v>0.63756000000000002</v>
      </c>
      <c r="L337" s="2">
        <f t="shared" si="15"/>
        <v>0.79839426597145979</v>
      </c>
      <c r="M337" s="2">
        <f t="shared" si="16"/>
        <v>0.8519569900353402</v>
      </c>
      <c r="N337" s="2">
        <f t="shared" si="17"/>
        <v>0.91406451697450775</v>
      </c>
      <c r="O337">
        <v>37.299999999999997</v>
      </c>
      <c r="P337">
        <v>46.3</v>
      </c>
      <c r="Q337">
        <v>29.5</v>
      </c>
      <c r="R337" s="2">
        <v>-0.22853544257472524</v>
      </c>
      <c r="S337" t="s">
        <v>2739</v>
      </c>
    </row>
    <row r="338" spans="1:19" x14ac:dyDescent="0.25">
      <c r="A338" t="s">
        <v>2118</v>
      </c>
      <c r="B338">
        <v>3</v>
      </c>
      <c r="C338">
        <v>7</v>
      </c>
      <c r="D338">
        <v>3</v>
      </c>
      <c r="E338">
        <v>3</v>
      </c>
      <c r="F338">
        <v>7</v>
      </c>
      <c r="G338">
        <v>3</v>
      </c>
      <c r="H338">
        <v>286.04000000000002</v>
      </c>
      <c r="I338" s="2">
        <v>0.57001999999999997</v>
      </c>
      <c r="J338" s="2">
        <v>0.72267000000000003</v>
      </c>
      <c r="K338" s="2">
        <v>0.54944000000000004</v>
      </c>
      <c r="L338" s="2">
        <f t="shared" si="15"/>
        <v>0.81723297566630415</v>
      </c>
      <c r="M338" s="2">
        <f t="shared" si="16"/>
        <v>1.0360860224637172</v>
      </c>
      <c r="N338" s="2">
        <f t="shared" si="17"/>
        <v>0.78772759929492675</v>
      </c>
      <c r="O338">
        <v>11.4</v>
      </c>
      <c r="P338">
        <v>29.9</v>
      </c>
      <c r="Q338">
        <v>18.2</v>
      </c>
      <c r="R338" s="2">
        <v>-0.19475605258715589</v>
      </c>
      <c r="S338" t="s">
        <v>2739</v>
      </c>
    </row>
    <row r="339" spans="1:19" x14ac:dyDescent="0.25">
      <c r="A339" t="s">
        <v>2449</v>
      </c>
      <c r="B339">
        <v>16</v>
      </c>
      <c r="C339">
        <v>18</v>
      </c>
      <c r="D339">
        <v>16</v>
      </c>
      <c r="E339">
        <v>16</v>
      </c>
      <c r="F339">
        <v>18</v>
      </c>
      <c r="G339">
        <v>16</v>
      </c>
      <c r="H339">
        <v>323.31</v>
      </c>
      <c r="I339" s="2">
        <v>0.68932000000000004</v>
      </c>
      <c r="J339" s="2">
        <v>0.63780999999999999</v>
      </c>
      <c r="K339" s="2">
        <v>0.69021999999999994</v>
      </c>
      <c r="L339" s="2">
        <f t="shared" si="15"/>
        <v>0.98827240234780667</v>
      </c>
      <c r="M339" s="2">
        <f t="shared" si="16"/>
        <v>0.91442293991390733</v>
      </c>
      <c r="N339" s="2">
        <f t="shared" si="17"/>
        <v>0.98956272492964537</v>
      </c>
      <c r="O339">
        <v>56.8</v>
      </c>
      <c r="P339">
        <v>56.8</v>
      </c>
      <c r="Q339">
        <v>51.4</v>
      </c>
      <c r="R339" s="2">
        <v>-5.374092560765753E-2</v>
      </c>
      <c r="S339" t="s">
        <v>2739</v>
      </c>
    </row>
    <row r="340" spans="1:19" x14ac:dyDescent="0.25">
      <c r="A340" t="s">
        <v>311</v>
      </c>
      <c r="B340">
        <v>10</v>
      </c>
      <c r="C340">
        <v>7</v>
      </c>
      <c r="D340">
        <v>5</v>
      </c>
      <c r="E340">
        <v>10</v>
      </c>
      <c r="F340">
        <v>7</v>
      </c>
      <c r="G340">
        <v>5</v>
      </c>
      <c r="H340">
        <v>282.35000000000002</v>
      </c>
      <c r="I340" s="2">
        <v>0.15595999999999999</v>
      </c>
      <c r="J340" s="2">
        <v>5.2047000000000003E-2</v>
      </c>
      <c r="K340" s="2">
        <v>0.12833</v>
      </c>
      <c r="L340" s="2">
        <f t="shared" si="15"/>
        <v>0.22359856651506405</v>
      </c>
      <c r="M340" s="2">
        <f t="shared" si="16"/>
        <v>7.4619354907729779E-2</v>
      </c>
      <c r="N340" s="2">
        <f t="shared" si="17"/>
        <v>0.18398566325261714</v>
      </c>
      <c r="O340">
        <v>25.7</v>
      </c>
      <c r="P340">
        <v>16.8</v>
      </c>
      <c r="Q340">
        <v>11.3</v>
      </c>
      <c r="R340" s="2">
        <v>-2.7825527337279103</v>
      </c>
      <c r="S340" t="s">
        <v>2737</v>
      </c>
    </row>
    <row r="341" spans="1:19" x14ac:dyDescent="0.25">
      <c r="A341" t="s">
        <v>413</v>
      </c>
      <c r="B341">
        <v>6</v>
      </c>
      <c r="C341">
        <v>7</v>
      </c>
      <c r="D341">
        <v>10</v>
      </c>
      <c r="E341">
        <v>6</v>
      </c>
      <c r="F341">
        <v>7</v>
      </c>
      <c r="G341">
        <v>10</v>
      </c>
      <c r="H341">
        <v>169.26</v>
      </c>
      <c r="I341" s="2">
        <v>0.11461</v>
      </c>
      <c r="J341" s="2">
        <v>0.21820000000000001</v>
      </c>
      <c r="K341" s="2">
        <v>8.4219000000000002E-2</v>
      </c>
      <c r="L341" s="2">
        <f t="shared" si="15"/>
        <v>0.16431541233836558</v>
      </c>
      <c r="M341" s="2">
        <f t="shared" si="16"/>
        <v>0.31283154150799547</v>
      </c>
      <c r="N341" s="2">
        <f t="shared" si="17"/>
        <v>0.12074408613318918</v>
      </c>
      <c r="O341">
        <v>6</v>
      </c>
      <c r="P341">
        <v>7.3</v>
      </c>
      <c r="Q341">
        <v>11.9</v>
      </c>
      <c r="R341" s="2">
        <v>-2.4439926554989917</v>
      </c>
      <c r="S341" t="s">
        <v>2737</v>
      </c>
    </row>
    <row r="342" spans="1:19" x14ac:dyDescent="0.25">
      <c r="A342" t="s">
        <v>329</v>
      </c>
      <c r="B342">
        <v>17</v>
      </c>
      <c r="C342">
        <v>15</v>
      </c>
      <c r="D342">
        <v>15</v>
      </c>
      <c r="E342">
        <v>17</v>
      </c>
      <c r="F342">
        <v>15</v>
      </c>
      <c r="G342">
        <v>15</v>
      </c>
      <c r="H342">
        <v>323.31</v>
      </c>
      <c r="I342" s="2">
        <v>0.11461</v>
      </c>
      <c r="J342" s="2">
        <v>0.10523</v>
      </c>
      <c r="K342" s="2">
        <v>9.9840999999999999E-2</v>
      </c>
      <c r="L342" s="2">
        <f t="shared" si="15"/>
        <v>0.16431541233836558</v>
      </c>
      <c r="M342" s="2">
        <f t="shared" si="16"/>
        <v>0.15086738365209146</v>
      </c>
      <c r="N342" s="2">
        <f t="shared" si="17"/>
        <v>0.14314121877039312</v>
      </c>
      <c r="O342">
        <v>43.2</v>
      </c>
      <c r="P342">
        <v>39.799999999999997</v>
      </c>
      <c r="Q342">
        <v>36.299999999999997</v>
      </c>
      <c r="R342" s="2">
        <v>-2.7128654561246184</v>
      </c>
      <c r="S342" t="s">
        <v>2737</v>
      </c>
    </row>
    <row r="343" spans="1:19" x14ac:dyDescent="0.25">
      <c r="A343" t="s">
        <v>464</v>
      </c>
      <c r="B343">
        <v>4</v>
      </c>
      <c r="C343">
        <v>6</v>
      </c>
      <c r="D343">
        <v>4</v>
      </c>
      <c r="E343">
        <v>4</v>
      </c>
      <c r="F343">
        <v>6</v>
      </c>
      <c r="G343">
        <v>4</v>
      </c>
      <c r="H343">
        <v>113.92</v>
      </c>
      <c r="I343" s="2">
        <v>0.11416</v>
      </c>
      <c r="J343" s="2">
        <v>0.24632999999999999</v>
      </c>
      <c r="K343" s="2">
        <v>0.10453</v>
      </c>
      <c r="L343" s="2">
        <f t="shared" si="15"/>
        <v>0.16367025104744623</v>
      </c>
      <c r="M343" s="2">
        <f t="shared" si="16"/>
        <v>0.35316129064924168</v>
      </c>
      <c r="N343" s="2">
        <f t="shared" si="17"/>
        <v>0.1498637994217725</v>
      </c>
      <c r="O343">
        <v>8.8000000000000007</v>
      </c>
      <c r="P343">
        <v>12</v>
      </c>
      <c r="Q343">
        <v>8.6</v>
      </c>
      <c r="R343" s="2">
        <v>-2.2836710039819046</v>
      </c>
      <c r="S343" t="s">
        <v>2738</v>
      </c>
    </row>
    <row r="344" spans="1:19" x14ac:dyDescent="0.25">
      <c r="A344" t="s">
        <v>767</v>
      </c>
      <c r="B344">
        <v>5</v>
      </c>
      <c r="C344">
        <v>5</v>
      </c>
      <c r="D344">
        <v>3</v>
      </c>
      <c r="E344">
        <v>5</v>
      </c>
      <c r="F344">
        <v>5</v>
      </c>
      <c r="G344">
        <v>3</v>
      </c>
      <c r="H344">
        <v>122.58</v>
      </c>
      <c r="I344" s="2">
        <v>0.23791000000000001</v>
      </c>
      <c r="J344" s="2">
        <v>0.25194</v>
      </c>
      <c r="K344" s="2">
        <v>0.26127</v>
      </c>
      <c r="L344" s="2">
        <f t="shared" si="15"/>
        <v>0.34108960605026223</v>
      </c>
      <c r="M344" s="2">
        <f t="shared" si="16"/>
        <v>0.36120430140936938</v>
      </c>
      <c r="N344" s="2">
        <f t="shared" si="17"/>
        <v>0.37458064550776338</v>
      </c>
      <c r="O344">
        <v>39.299999999999997</v>
      </c>
      <c r="P344">
        <v>32</v>
      </c>
      <c r="Q344">
        <v>22</v>
      </c>
      <c r="R344" s="2">
        <v>-1.4791806869628208</v>
      </c>
      <c r="S344" t="s">
        <v>2738</v>
      </c>
    </row>
    <row r="345" spans="1:19" x14ac:dyDescent="0.25">
      <c r="A345" t="s">
        <v>1521</v>
      </c>
      <c r="B345">
        <v>4</v>
      </c>
      <c r="C345">
        <v>4</v>
      </c>
      <c r="D345">
        <v>3</v>
      </c>
      <c r="E345">
        <v>4</v>
      </c>
      <c r="F345">
        <v>4</v>
      </c>
      <c r="G345">
        <v>3</v>
      </c>
      <c r="H345">
        <v>94.241</v>
      </c>
      <c r="I345" s="2">
        <v>0.59458999999999995</v>
      </c>
      <c r="J345" s="2">
        <v>0.54905999999999999</v>
      </c>
      <c r="K345" s="2">
        <v>0.40576000000000001</v>
      </c>
      <c r="L345" s="2">
        <f t="shared" si="15"/>
        <v>0.85245878215049953</v>
      </c>
      <c r="M345" s="2">
        <f t="shared" si="16"/>
        <v>0.78718279642703937</v>
      </c>
      <c r="N345" s="2">
        <f t="shared" si="17"/>
        <v>0.58173476756317244</v>
      </c>
      <c r="O345">
        <v>18.899999999999999</v>
      </c>
      <c r="P345">
        <v>18.899999999999999</v>
      </c>
      <c r="Q345">
        <v>15.8</v>
      </c>
      <c r="R345" s="2">
        <v>-0.45236466142442389</v>
      </c>
      <c r="S345" t="s">
        <v>2739</v>
      </c>
    </row>
    <row r="346" spans="1:19" x14ac:dyDescent="0.25">
      <c r="A346" t="s">
        <v>2133</v>
      </c>
      <c r="B346">
        <v>31</v>
      </c>
      <c r="C346">
        <v>37</v>
      </c>
      <c r="D346">
        <v>37</v>
      </c>
      <c r="E346">
        <v>31</v>
      </c>
      <c r="F346">
        <v>37</v>
      </c>
      <c r="G346">
        <v>37</v>
      </c>
      <c r="H346">
        <v>323.31</v>
      </c>
      <c r="I346" s="2">
        <v>0.63305999999999996</v>
      </c>
      <c r="J346" s="2">
        <v>0.61956999999999995</v>
      </c>
      <c r="K346" s="2">
        <v>0.58130999999999999</v>
      </c>
      <c r="L346" s="2">
        <f t="shared" si="15"/>
        <v>0.90761290406531436</v>
      </c>
      <c r="M346" s="2">
        <f t="shared" si="16"/>
        <v>0.88827240225531034</v>
      </c>
      <c r="N346" s="2">
        <f t="shared" si="17"/>
        <v>0.83341935560959146</v>
      </c>
      <c r="O346">
        <v>20.9</v>
      </c>
      <c r="P346">
        <v>27.6</v>
      </c>
      <c r="Q346">
        <v>26.7</v>
      </c>
      <c r="R346" s="2">
        <v>-0.19122079632577693</v>
      </c>
      <c r="S346" t="s">
        <v>2739</v>
      </c>
    </row>
    <row r="347" spans="1:19" x14ac:dyDescent="0.25">
      <c r="A347" t="s">
        <v>1519</v>
      </c>
      <c r="B347">
        <v>12</v>
      </c>
      <c r="C347">
        <v>13</v>
      </c>
      <c r="D347">
        <v>14</v>
      </c>
      <c r="E347">
        <v>12</v>
      </c>
      <c r="F347">
        <v>13</v>
      </c>
      <c r="G347">
        <v>14</v>
      </c>
      <c r="H347">
        <v>278.64999999999998</v>
      </c>
      <c r="I347" s="2">
        <v>0.49431000000000003</v>
      </c>
      <c r="J347" s="2">
        <v>0.53396999999999994</v>
      </c>
      <c r="K347" s="2">
        <v>0.50105999999999995</v>
      </c>
      <c r="L347" s="2">
        <f t="shared" si="15"/>
        <v>0.7086881726985208</v>
      </c>
      <c r="M347" s="2">
        <f t="shared" si="16"/>
        <v>0.76554838780487766</v>
      </c>
      <c r="N347" s="2">
        <f t="shared" si="17"/>
        <v>0.71836559206231054</v>
      </c>
      <c r="O347">
        <v>18.3</v>
      </c>
      <c r="P347">
        <v>18.899999999999999</v>
      </c>
      <c r="Q347">
        <v>20.8</v>
      </c>
      <c r="R347" s="2">
        <v>-0.45314049791130895</v>
      </c>
      <c r="S347" t="s">
        <v>2739</v>
      </c>
    </row>
    <row r="348" spans="1:19" x14ac:dyDescent="0.25">
      <c r="A348" t="s">
        <v>556</v>
      </c>
      <c r="B348">
        <v>9</v>
      </c>
      <c r="C348">
        <v>5</v>
      </c>
      <c r="D348">
        <v>8</v>
      </c>
      <c r="E348">
        <v>9</v>
      </c>
      <c r="F348">
        <v>5</v>
      </c>
      <c r="G348">
        <v>8</v>
      </c>
      <c r="H348">
        <v>323.31</v>
      </c>
      <c r="I348" s="2">
        <v>0.71860999999999997</v>
      </c>
      <c r="J348" s="2">
        <v>8.5162000000000002E-2</v>
      </c>
      <c r="K348" s="2">
        <v>8.7942000000000006E-2</v>
      </c>
      <c r="L348" s="2">
        <f t="shared" si="15"/>
        <v>1.0302652339278671</v>
      </c>
      <c r="M348" s="2">
        <f t="shared" si="16"/>
        <v>0.12209605746060455</v>
      </c>
      <c r="N348" s="2">
        <f t="shared" si="17"/>
        <v>0.12608172054672845</v>
      </c>
      <c r="O348">
        <v>10.3</v>
      </c>
      <c r="P348">
        <v>7.1</v>
      </c>
      <c r="Q348">
        <v>9.6999999999999993</v>
      </c>
      <c r="R348" s="2">
        <v>-1.9928215501584847</v>
      </c>
      <c r="S348" t="s">
        <v>2738</v>
      </c>
    </row>
    <row r="349" spans="1:19" x14ac:dyDescent="0.25">
      <c r="A349" t="s">
        <v>2114</v>
      </c>
      <c r="B349">
        <v>3</v>
      </c>
      <c r="C349">
        <v>4</v>
      </c>
      <c r="D349">
        <v>5</v>
      </c>
      <c r="E349">
        <v>3</v>
      </c>
      <c r="F349">
        <v>4</v>
      </c>
      <c r="G349">
        <v>5</v>
      </c>
      <c r="H349">
        <v>165.27</v>
      </c>
      <c r="I349" s="2">
        <v>0.56901999999999997</v>
      </c>
      <c r="J349" s="2">
        <v>0.61009000000000002</v>
      </c>
      <c r="K349" s="2">
        <v>0.65059999999999996</v>
      </c>
      <c r="L349" s="2">
        <f t="shared" si="15"/>
        <v>0.81579928390870549</v>
      </c>
      <c r="M349" s="2">
        <f t="shared" si="16"/>
        <v>0.87468100439327656</v>
      </c>
      <c r="N349" s="2">
        <f t="shared" si="17"/>
        <v>0.93275985749359225</v>
      </c>
      <c r="O349">
        <v>24.2</v>
      </c>
      <c r="P349">
        <v>16.8</v>
      </c>
      <c r="Q349">
        <v>24.2</v>
      </c>
      <c r="R349" s="2">
        <v>-0.19576912644642519</v>
      </c>
      <c r="S349" t="s">
        <v>2739</v>
      </c>
    </row>
    <row r="350" spans="1:19" x14ac:dyDescent="0.25">
      <c r="A350" t="s">
        <v>1231</v>
      </c>
      <c r="B350">
        <v>13</v>
      </c>
      <c r="C350">
        <v>11</v>
      </c>
      <c r="D350">
        <v>10</v>
      </c>
      <c r="E350">
        <v>13</v>
      </c>
      <c r="F350">
        <v>11</v>
      </c>
      <c r="G350">
        <v>10</v>
      </c>
      <c r="H350">
        <v>323.31</v>
      </c>
      <c r="I350" s="2">
        <v>0.43719999999999998</v>
      </c>
      <c r="J350" s="2">
        <v>0.38250000000000001</v>
      </c>
      <c r="K350" s="2">
        <v>0.48815999999999998</v>
      </c>
      <c r="L350" s="2">
        <f t="shared" si="15"/>
        <v>0.62681003642206967</v>
      </c>
      <c r="M350" s="2">
        <f t="shared" si="16"/>
        <v>0.54838709728143109</v>
      </c>
      <c r="N350" s="2">
        <f t="shared" si="17"/>
        <v>0.69987096838928986</v>
      </c>
      <c r="O350">
        <v>23.9</v>
      </c>
      <c r="P350">
        <v>22.1</v>
      </c>
      <c r="Q350">
        <v>20.5</v>
      </c>
      <c r="R350" s="2">
        <v>-0.68515747099261526</v>
      </c>
      <c r="S350" t="s">
        <v>2739</v>
      </c>
    </row>
    <row r="351" spans="1:19" x14ac:dyDescent="0.25">
      <c r="A351" t="s">
        <v>1270</v>
      </c>
      <c r="B351">
        <v>3</v>
      </c>
      <c r="C351">
        <v>2</v>
      </c>
      <c r="D351">
        <v>3</v>
      </c>
      <c r="E351">
        <v>3</v>
      </c>
      <c r="F351">
        <v>2</v>
      </c>
      <c r="G351">
        <v>3</v>
      </c>
      <c r="H351">
        <v>27.645</v>
      </c>
      <c r="I351" s="2">
        <v>0.49489</v>
      </c>
      <c r="J351" s="2">
        <v>0.41826000000000002</v>
      </c>
      <c r="K351" s="2">
        <v>0.42265000000000003</v>
      </c>
      <c r="L351" s="2">
        <f t="shared" si="15"/>
        <v>0.7095197139179279</v>
      </c>
      <c r="M351" s="2">
        <f t="shared" si="16"/>
        <v>0.59965591453315392</v>
      </c>
      <c r="N351" s="2">
        <f t="shared" si="17"/>
        <v>0.60594982134901132</v>
      </c>
      <c r="O351">
        <v>43.6</v>
      </c>
      <c r="P351">
        <v>26.4</v>
      </c>
      <c r="Q351">
        <v>43.6</v>
      </c>
      <c r="R351" s="2">
        <v>-0.65186942426084771</v>
      </c>
      <c r="S351" t="s">
        <v>2739</v>
      </c>
    </row>
    <row r="352" spans="1:19" x14ac:dyDescent="0.25">
      <c r="A352" t="s">
        <v>430</v>
      </c>
      <c r="B352">
        <v>19</v>
      </c>
      <c r="C352">
        <v>20</v>
      </c>
      <c r="D352">
        <v>21</v>
      </c>
      <c r="E352">
        <v>19</v>
      </c>
      <c r="F352">
        <v>20</v>
      </c>
      <c r="G352">
        <v>21</v>
      </c>
      <c r="H352">
        <v>323.31</v>
      </c>
      <c r="I352" s="2">
        <v>0.15017</v>
      </c>
      <c r="J352" s="2">
        <v>0.11924</v>
      </c>
      <c r="K352" s="2">
        <v>0.12988</v>
      </c>
      <c r="L352" s="2">
        <f t="shared" si="15"/>
        <v>0.21529749123856867</v>
      </c>
      <c r="M352" s="2">
        <f t="shared" si="16"/>
        <v>0.17095340517604662</v>
      </c>
      <c r="N352" s="2">
        <f t="shared" si="17"/>
        <v>0.18620788547689485</v>
      </c>
      <c r="O352">
        <v>65.7</v>
      </c>
      <c r="P352">
        <v>71.2</v>
      </c>
      <c r="Q352">
        <v>70.8</v>
      </c>
      <c r="R352" s="2">
        <v>-2.3963118157914449</v>
      </c>
      <c r="S352" t="s">
        <v>2737</v>
      </c>
    </row>
    <row r="353" spans="1:19" x14ac:dyDescent="0.25">
      <c r="A353" t="s">
        <v>2055</v>
      </c>
      <c r="B353">
        <v>6</v>
      </c>
      <c r="C353">
        <v>7</v>
      </c>
      <c r="D353">
        <v>4</v>
      </c>
      <c r="E353">
        <v>6</v>
      </c>
      <c r="F353">
        <v>7</v>
      </c>
      <c r="G353">
        <v>4</v>
      </c>
      <c r="H353">
        <v>323.31</v>
      </c>
      <c r="I353" s="2">
        <v>0.65590999999999999</v>
      </c>
      <c r="J353" s="2">
        <v>0.54288999999999998</v>
      </c>
      <c r="K353" s="2">
        <v>0.60389999999999999</v>
      </c>
      <c r="L353" s="2">
        <f t="shared" si="15"/>
        <v>0.94037276072644038</v>
      </c>
      <c r="M353" s="2">
        <f t="shared" si="16"/>
        <v>0.77833691828265639</v>
      </c>
      <c r="N353" s="2">
        <f t="shared" si="17"/>
        <v>0.86580645241374177</v>
      </c>
      <c r="O353">
        <v>48.1</v>
      </c>
      <c r="P353">
        <v>61.4</v>
      </c>
      <c r="Q353">
        <v>41.8</v>
      </c>
      <c r="R353" s="2">
        <v>-0.21937073118005346</v>
      </c>
      <c r="S353" t="s">
        <v>2739</v>
      </c>
    </row>
    <row r="354" spans="1:19" x14ac:dyDescent="0.25">
      <c r="A354" t="s">
        <v>1644</v>
      </c>
      <c r="B354">
        <v>48</v>
      </c>
      <c r="C354">
        <v>44</v>
      </c>
      <c r="D354">
        <v>41</v>
      </c>
      <c r="E354">
        <v>48</v>
      </c>
      <c r="F354">
        <v>44</v>
      </c>
      <c r="G354">
        <v>41</v>
      </c>
      <c r="H354">
        <v>323.31</v>
      </c>
      <c r="I354" s="2">
        <v>0.52675000000000005</v>
      </c>
      <c r="J354" s="2">
        <v>0.53988999999999998</v>
      </c>
      <c r="K354" s="2">
        <v>0.53347</v>
      </c>
      <c r="L354" s="2">
        <f t="shared" si="15"/>
        <v>0.75519713331501659</v>
      </c>
      <c r="M354" s="2">
        <f t="shared" si="16"/>
        <v>0.77403584300986095</v>
      </c>
      <c r="N354" s="2">
        <f t="shared" si="17"/>
        <v>0.7648315419260785</v>
      </c>
      <c r="O354">
        <v>52.8</v>
      </c>
      <c r="P354">
        <v>52.1</v>
      </c>
      <c r="Q354">
        <v>52.2</v>
      </c>
      <c r="R354" s="2">
        <v>-0.38712953341286216</v>
      </c>
      <c r="S354" t="s">
        <v>2739</v>
      </c>
    </row>
    <row r="355" spans="1:19" x14ac:dyDescent="0.25">
      <c r="A355" t="s">
        <v>2660</v>
      </c>
      <c r="B355">
        <v>3</v>
      </c>
      <c r="C355">
        <v>3</v>
      </c>
      <c r="D355">
        <v>2</v>
      </c>
      <c r="E355">
        <v>3</v>
      </c>
      <c r="F355">
        <v>3</v>
      </c>
      <c r="G355">
        <v>2</v>
      </c>
      <c r="H355">
        <v>323.31</v>
      </c>
      <c r="I355" s="2">
        <v>0.75294000000000005</v>
      </c>
      <c r="J355" s="2">
        <v>1.0299</v>
      </c>
      <c r="K355" s="2">
        <v>0.76778999999999997</v>
      </c>
      <c r="L355" s="2">
        <f t="shared" si="15"/>
        <v>1.0794838719662241</v>
      </c>
      <c r="M355" s="2">
        <f t="shared" si="16"/>
        <v>1.4765591411507082</v>
      </c>
      <c r="N355" s="2">
        <f t="shared" si="17"/>
        <v>1.1007741945665619</v>
      </c>
      <c r="O355">
        <v>50</v>
      </c>
      <c r="P355">
        <v>50</v>
      </c>
      <c r="Q355">
        <v>47.2</v>
      </c>
      <c r="R355" s="2">
        <v>0.27036646193622005</v>
      </c>
      <c r="S355" t="s">
        <v>2739</v>
      </c>
    </row>
    <row r="356" spans="1:19" x14ac:dyDescent="0.25">
      <c r="A356" t="s">
        <v>1783</v>
      </c>
      <c r="B356">
        <v>25</v>
      </c>
      <c r="C356">
        <v>24</v>
      </c>
      <c r="D356">
        <v>24</v>
      </c>
      <c r="E356">
        <v>8</v>
      </c>
      <c r="F356">
        <v>8</v>
      </c>
      <c r="G356">
        <v>8</v>
      </c>
      <c r="H356">
        <v>323.31</v>
      </c>
      <c r="I356" s="2">
        <v>0.54723999999999995</v>
      </c>
      <c r="J356" s="2">
        <v>0.55820000000000003</v>
      </c>
      <c r="K356" s="2">
        <v>0.57718999999999998</v>
      </c>
      <c r="L356" s="2">
        <f t="shared" si="15"/>
        <v>0.78457347742820982</v>
      </c>
      <c r="M356" s="2">
        <f t="shared" si="16"/>
        <v>0.80028673909148973</v>
      </c>
      <c r="N356" s="2">
        <f t="shared" si="17"/>
        <v>0.82751254556828546</v>
      </c>
      <c r="O356">
        <v>57</v>
      </c>
      <c r="P356">
        <v>57.7</v>
      </c>
      <c r="Q356">
        <v>58</v>
      </c>
      <c r="R356" s="2">
        <v>-0.31485917699629917</v>
      </c>
      <c r="S356" t="s">
        <v>2739</v>
      </c>
    </row>
    <row r="357" spans="1:19" x14ac:dyDescent="0.25">
      <c r="A357" t="s">
        <v>289</v>
      </c>
      <c r="B357">
        <v>18</v>
      </c>
      <c r="C357">
        <v>16</v>
      </c>
      <c r="D357">
        <v>15</v>
      </c>
      <c r="E357">
        <v>18</v>
      </c>
      <c r="F357">
        <v>16</v>
      </c>
      <c r="G357">
        <v>15</v>
      </c>
      <c r="H357">
        <v>323.31</v>
      </c>
      <c r="I357" s="2">
        <v>7.6394000000000004E-2</v>
      </c>
      <c r="J357" s="2">
        <v>0.10707999999999999</v>
      </c>
      <c r="K357" s="2">
        <v>0.11283</v>
      </c>
      <c r="L357" s="2">
        <f t="shared" si="15"/>
        <v>0.10952544812998079</v>
      </c>
      <c r="M357" s="2">
        <f t="shared" si="16"/>
        <v>0.15351971340364873</v>
      </c>
      <c r="N357" s="2">
        <f t="shared" si="17"/>
        <v>0.16176344100984019</v>
      </c>
      <c r="O357">
        <v>25.2</v>
      </c>
      <c r="P357">
        <v>21.1</v>
      </c>
      <c r="Q357">
        <v>24.7</v>
      </c>
      <c r="R357" s="2">
        <v>-2.8407362174173429</v>
      </c>
      <c r="S357" t="s">
        <v>2737</v>
      </c>
    </row>
    <row r="358" spans="1:19" x14ac:dyDescent="0.25">
      <c r="A358" t="s">
        <v>1161</v>
      </c>
      <c r="B358">
        <v>6</v>
      </c>
      <c r="C358">
        <v>10</v>
      </c>
      <c r="D358">
        <v>5</v>
      </c>
      <c r="E358">
        <v>6</v>
      </c>
      <c r="F358">
        <v>10</v>
      </c>
      <c r="G358">
        <v>5</v>
      </c>
      <c r="H358">
        <v>323.31</v>
      </c>
      <c r="I358" s="2">
        <v>0.38812999999999998</v>
      </c>
      <c r="J358" s="2">
        <v>0.45207000000000003</v>
      </c>
      <c r="K358" s="2">
        <v>0.40109</v>
      </c>
      <c r="L358" s="2">
        <f t="shared" si="15"/>
        <v>0.55645878187671072</v>
      </c>
      <c r="M358" s="2">
        <f t="shared" si="16"/>
        <v>0.64812903285755963</v>
      </c>
      <c r="N358" s="2">
        <f t="shared" si="17"/>
        <v>0.5750394270551874</v>
      </c>
      <c r="O358">
        <v>57.9</v>
      </c>
      <c r="P358">
        <v>63.9</v>
      </c>
      <c r="Q358">
        <v>33.700000000000003</v>
      </c>
      <c r="R358" s="2">
        <v>-0.75652250645313568</v>
      </c>
      <c r="S358" t="s">
        <v>2739</v>
      </c>
    </row>
    <row r="359" spans="1:19" x14ac:dyDescent="0.25">
      <c r="A359" t="s">
        <v>2705</v>
      </c>
      <c r="B359">
        <v>14</v>
      </c>
      <c r="C359">
        <v>13</v>
      </c>
      <c r="D359">
        <v>13</v>
      </c>
      <c r="E359">
        <v>14</v>
      </c>
      <c r="F359">
        <v>13</v>
      </c>
      <c r="G359">
        <v>13</v>
      </c>
      <c r="H359">
        <v>323.31</v>
      </c>
      <c r="I359" s="2">
        <v>0.63792000000000004</v>
      </c>
      <c r="J359" s="2">
        <v>0.70542000000000005</v>
      </c>
      <c r="K359" s="2">
        <v>0.71892999999999996</v>
      </c>
      <c r="L359" s="2">
        <f t="shared" si="15"/>
        <v>0.9145806460072432</v>
      </c>
      <c r="M359" s="2">
        <f t="shared" si="16"/>
        <v>1.0113548396451428</v>
      </c>
      <c r="N359" s="2">
        <f t="shared" si="17"/>
        <v>1.0307240152902986</v>
      </c>
      <c r="O359">
        <v>56.7</v>
      </c>
      <c r="P359">
        <v>55.8</v>
      </c>
      <c r="Q359">
        <v>58.3</v>
      </c>
      <c r="R359" s="2">
        <v>-2.2956783383171198E-2</v>
      </c>
      <c r="S359" t="s">
        <v>2739</v>
      </c>
    </row>
    <row r="360" spans="1:19" x14ac:dyDescent="0.25">
      <c r="A360" t="s">
        <v>1960</v>
      </c>
      <c r="B360">
        <v>9</v>
      </c>
      <c r="C360">
        <v>10</v>
      </c>
      <c r="D360">
        <v>10</v>
      </c>
      <c r="E360">
        <v>1</v>
      </c>
      <c r="F360">
        <v>2</v>
      </c>
      <c r="G360">
        <v>2</v>
      </c>
      <c r="H360">
        <v>67.105999999999995</v>
      </c>
      <c r="I360" s="2">
        <v>0.63480999999999999</v>
      </c>
      <c r="J360" s="2">
        <v>0.54061999999999999</v>
      </c>
      <c r="K360" s="2">
        <v>0.58755999999999997</v>
      </c>
      <c r="L360" s="2">
        <f t="shared" si="15"/>
        <v>0.91012186464111167</v>
      </c>
      <c r="M360" s="2">
        <f t="shared" si="16"/>
        <v>0.77508243799290777</v>
      </c>
      <c r="N360" s="2">
        <f t="shared" si="17"/>
        <v>0.84237992909458204</v>
      </c>
      <c r="O360">
        <v>54.7</v>
      </c>
      <c r="P360">
        <v>61.9</v>
      </c>
      <c r="Q360">
        <v>60.2</v>
      </c>
      <c r="R360" s="2">
        <v>-0.25030124136997256</v>
      </c>
      <c r="S360" t="s">
        <v>2739</v>
      </c>
    </row>
    <row r="361" spans="1:19" x14ac:dyDescent="0.25">
      <c r="A361" t="s">
        <v>1549</v>
      </c>
      <c r="B361">
        <v>45</v>
      </c>
      <c r="C361">
        <v>43</v>
      </c>
      <c r="D361">
        <v>48</v>
      </c>
      <c r="E361">
        <v>44</v>
      </c>
      <c r="F361">
        <v>42</v>
      </c>
      <c r="G361">
        <v>47</v>
      </c>
      <c r="H361">
        <v>323.31</v>
      </c>
      <c r="I361" s="2">
        <v>0.50266999999999995</v>
      </c>
      <c r="J361" s="2">
        <v>0.53139000000000003</v>
      </c>
      <c r="K361" s="2">
        <v>0.51053000000000004</v>
      </c>
      <c r="L361" s="2">
        <f t="shared" si="15"/>
        <v>0.72067383579204425</v>
      </c>
      <c r="M361" s="2">
        <f t="shared" si="16"/>
        <v>0.76184946307027368</v>
      </c>
      <c r="N361" s="2">
        <f t="shared" si="17"/>
        <v>0.73194265300676864</v>
      </c>
      <c r="O361">
        <v>30.2</v>
      </c>
      <c r="P361">
        <v>27.3</v>
      </c>
      <c r="Q361">
        <v>30.5</v>
      </c>
      <c r="R361" s="2">
        <v>-0.43840041286817755</v>
      </c>
      <c r="S361" t="s">
        <v>2739</v>
      </c>
    </row>
    <row r="362" spans="1:19" x14ac:dyDescent="0.25">
      <c r="A362" t="s">
        <v>940</v>
      </c>
      <c r="B362">
        <v>13</v>
      </c>
      <c r="C362">
        <v>11</v>
      </c>
      <c r="D362">
        <v>10</v>
      </c>
      <c r="E362">
        <v>13</v>
      </c>
      <c r="F362">
        <v>11</v>
      </c>
      <c r="G362">
        <v>10</v>
      </c>
      <c r="H362">
        <v>315.79000000000002</v>
      </c>
      <c r="I362" s="2">
        <v>0.29133999999999999</v>
      </c>
      <c r="J362" s="2">
        <v>0.33768999999999999</v>
      </c>
      <c r="K362" s="2">
        <v>0.34619</v>
      </c>
      <c r="L362" s="2">
        <f t="shared" si="15"/>
        <v>0.41769175665875063</v>
      </c>
      <c r="M362" s="2">
        <f t="shared" si="16"/>
        <v>0.48414336962344173</v>
      </c>
      <c r="N362" s="2">
        <f t="shared" si="17"/>
        <v>0.49632974956302917</v>
      </c>
      <c r="O362">
        <v>27.1</v>
      </c>
      <c r="P362">
        <v>22.2</v>
      </c>
      <c r="Q362">
        <v>17.8</v>
      </c>
      <c r="R362" s="2">
        <v>-1.1055374484223428</v>
      </c>
      <c r="S362" t="s">
        <v>2738</v>
      </c>
    </row>
    <row r="363" spans="1:19" x14ac:dyDescent="0.25">
      <c r="A363" t="s">
        <v>1943</v>
      </c>
      <c r="B363">
        <v>20</v>
      </c>
      <c r="C363">
        <v>22</v>
      </c>
      <c r="D363">
        <v>20</v>
      </c>
      <c r="E363">
        <v>20</v>
      </c>
      <c r="F363">
        <v>22</v>
      </c>
      <c r="G363">
        <v>20</v>
      </c>
      <c r="H363">
        <v>323.31</v>
      </c>
      <c r="I363" s="2">
        <v>0.56340000000000001</v>
      </c>
      <c r="J363" s="2">
        <v>0.60802</v>
      </c>
      <c r="K363" s="2">
        <v>0.58389000000000002</v>
      </c>
      <c r="L363" s="2">
        <f t="shared" si="15"/>
        <v>0.80774193623100199</v>
      </c>
      <c r="M363" s="2">
        <f t="shared" si="16"/>
        <v>0.87171326245504765</v>
      </c>
      <c r="N363" s="2">
        <f t="shared" si="17"/>
        <v>0.83711828034419555</v>
      </c>
      <c r="O363">
        <v>43</v>
      </c>
      <c r="P363">
        <v>45.5</v>
      </c>
      <c r="Q363">
        <v>44.1</v>
      </c>
      <c r="R363" s="2">
        <v>-0.25420156671382199</v>
      </c>
      <c r="S363" t="s">
        <v>2739</v>
      </c>
    </row>
    <row r="364" spans="1:19" x14ac:dyDescent="0.25">
      <c r="A364" t="s">
        <v>1590</v>
      </c>
      <c r="B364">
        <v>8</v>
      </c>
      <c r="C364">
        <v>7</v>
      </c>
      <c r="D364">
        <v>6</v>
      </c>
      <c r="E364">
        <v>8</v>
      </c>
      <c r="F364">
        <v>7</v>
      </c>
      <c r="G364">
        <v>6</v>
      </c>
      <c r="H364">
        <v>149.44999999999999</v>
      </c>
      <c r="I364" s="2">
        <v>0.56347000000000003</v>
      </c>
      <c r="J364" s="2">
        <v>0.55489999999999995</v>
      </c>
      <c r="K364" s="2">
        <v>0.45801999999999998</v>
      </c>
      <c r="L364" s="2">
        <f t="shared" si="15"/>
        <v>0.8078422946540339</v>
      </c>
      <c r="M364" s="2">
        <f t="shared" si="16"/>
        <v>0.7955555562914145</v>
      </c>
      <c r="N364" s="2">
        <f t="shared" si="17"/>
        <v>0.65665949881527075</v>
      </c>
      <c r="O364">
        <v>31.5</v>
      </c>
      <c r="P364">
        <v>21.3</v>
      </c>
      <c r="Q364">
        <v>19.399999999999999</v>
      </c>
      <c r="R364" s="2">
        <v>-0.41486748197982815</v>
      </c>
      <c r="S364" t="s">
        <v>2739</v>
      </c>
    </row>
    <row r="365" spans="1:19" x14ac:dyDescent="0.25">
      <c r="A365" t="s">
        <v>688</v>
      </c>
      <c r="B365">
        <v>38</v>
      </c>
      <c r="C365">
        <v>35</v>
      </c>
      <c r="D365">
        <v>31</v>
      </c>
      <c r="E365">
        <v>38</v>
      </c>
      <c r="F365">
        <v>35</v>
      </c>
      <c r="G365">
        <v>31</v>
      </c>
      <c r="H365">
        <v>323.31</v>
      </c>
      <c r="I365" s="2">
        <v>0.21540000000000001</v>
      </c>
      <c r="J365" s="2">
        <v>0.19167000000000001</v>
      </c>
      <c r="K365" s="2">
        <v>0.24893000000000001</v>
      </c>
      <c r="L365" s="2">
        <f t="shared" si="15"/>
        <v>0.30881720458671963</v>
      </c>
      <c r="M365" s="2">
        <f t="shared" si="16"/>
        <v>0.27479569917890689</v>
      </c>
      <c r="N365" s="2">
        <f t="shared" si="17"/>
        <v>0.35688888921899781</v>
      </c>
      <c r="O365">
        <v>41.4</v>
      </c>
      <c r="P365">
        <v>34.1</v>
      </c>
      <c r="Q365">
        <v>31.6</v>
      </c>
      <c r="R365" s="2">
        <v>-1.6817322477063592</v>
      </c>
      <c r="S365" t="s">
        <v>2738</v>
      </c>
    </row>
    <row r="366" spans="1:19" x14ac:dyDescent="0.25">
      <c r="A366" t="s">
        <v>1597</v>
      </c>
      <c r="B366">
        <v>16</v>
      </c>
      <c r="C366">
        <v>19</v>
      </c>
      <c r="D366">
        <v>17</v>
      </c>
      <c r="E366">
        <v>16</v>
      </c>
      <c r="F366">
        <v>19</v>
      </c>
      <c r="G366">
        <v>17</v>
      </c>
      <c r="H366">
        <v>323.31</v>
      </c>
      <c r="I366" s="2">
        <v>0.52592000000000005</v>
      </c>
      <c r="J366" s="2">
        <v>0.50675999999999999</v>
      </c>
      <c r="K366" s="2">
        <v>0.54322000000000004</v>
      </c>
      <c r="L366" s="2">
        <f t="shared" si="15"/>
        <v>0.7540071691562098</v>
      </c>
      <c r="M366" s="2">
        <f t="shared" si="16"/>
        <v>0.72653763508062219</v>
      </c>
      <c r="N366" s="2">
        <f t="shared" si="17"/>
        <v>0.77881003656266401</v>
      </c>
      <c r="O366">
        <v>30.3</v>
      </c>
      <c r="P366">
        <v>34.4</v>
      </c>
      <c r="Q366">
        <v>31.9</v>
      </c>
      <c r="R366" s="2">
        <v>-0.40963234511312907</v>
      </c>
      <c r="S366" t="s">
        <v>2739</v>
      </c>
    </row>
    <row r="367" spans="1:19" x14ac:dyDescent="0.25">
      <c r="A367" t="s">
        <v>403</v>
      </c>
      <c r="B367">
        <v>10</v>
      </c>
      <c r="C367">
        <v>10</v>
      </c>
      <c r="D367">
        <v>12</v>
      </c>
      <c r="E367">
        <v>10</v>
      </c>
      <c r="F367">
        <v>10</v>
      </c>
      <c r="G367">
        <v>12</v>
      </c>
      <c r="H367">
        <v>214.32</v>
      </c>
      <c r="I367" s="2">
        <v>0.14334</v>
      </c>
      <c r="J367" s="2">
        <v>6.3561000000000006E-2</v>
      </c>
      <c r="K367" s="2">
        <v>0.21295</v>
      </c>
      <c r="L367" s="2">
        <f t="shared" si="15"/>
        <v>0.20550537653417078</v>
      </c>
      <c r="M367" s="2">
        <f t="shared" si="16"/>
        <v>9.1126881804719076E-2</v>
      </c>
      <c r="N367" s="2">
        <f t="shared" si="17"/>
        <v>0.30530465978060334</v>
      </c>
      <c r="O367">
        <v>12.1</v>
      </c>
      <c r="P367">
        <v>12</v>
      </c>
      <c r="Q367">
        <v>16.399999999999999</v>
      </c>
      <c r="R367" s="2">
        <v>-2.4834699765084971</v>
      </c>
      <c r="S367" t="s">
        <v>2737</v>
      </c>
    </row>
    <row r="368" spans="1:19" x14ac:dyDescent="0.25">
      <c r="A368" t="s">
        <v>1198</v>
      </c>
      <c r="B368">
        <v>10</v>
      </c>
      <c r="C368">
        <v>10</v>
      </c>
      <c r="D368">
        <v>8</v>
      </c>
      <c r="E368">
        <v>10</v>
      </c>
      <c r="F368">
        <v>10</v>
      </c>
      <c r="G368">
        <v>8</v>
      </c>
      <c r="H368">
        <v>185.22</v>
      </c>
      <c r="I368" s="2">
        <v>0.40300999999999998</v>
      </c>
      <c r="J368" s="2">
        <v>0.48969000000000001</v>
      </c>
      <c r="K368" s="2">
        <v>0.38495000000000001</v>
      </c>
      <c r="L368" s="2">
        <f t="shared" si="15"/>
        <v>0.57779211522977647</v>
      </c>
      <c r="M368" s="2">
        <f t="shared" si="16"/>
        <v>0.70206451677841553</v>
      </c>
      <c r="N368" s="2">
        <f t="shared" si="17"/>
        <v>0.55189964208754738</v>
      </c>
      <c r="O368">
        <v>28.7</v>
      </c>
      <c r="P368">
        <v>29.9</v>
      </c>
      <c r="Q368">
        <v>25.8</v>
      </c>
      <c r="R368" s="2">
        <v>-0.71974140134274245</v>
      </c>
      <c r="S368" t="s">
        <v>2739</v>
      </c>
    </row>
    <row r="369" spans="1:19" x14ac:dyDescent="0.25">
      <c r="A369" t="s">
        <v>272</v>
      </c>
      <c r="B369">
        <v>5</v>
      </c>
      <c r="C369">
        <v>8</v>
      </c>
      <c r="D369">
        <v>9</v>
      </c>
      <c r="E369">
        <v>5</v>
      </c>
      <c r="F369">
        <v>8</v>
      </c>
      <c r="G369">
        <v>9</v>
      </c>
      <c r="H369">
        <v>323.31</v>
      </c>
      <c r="I369" s="2">
        <v>9.3104000000000006E-2</v>
      </c>
      <c r="J369" s="2">
        <v>0.10976</v>
      </c>
      <c r="K369" s="2">
        <v>7.7435000000000004E-2</v>
      </c>
      <c r="L369" s="2">
        <f t="shared" si="15"/>
        <v>0.13348243739945195</v>
      </c>
      <c r="M369" s="2">
        <f t="shared" si="16"/>
        <v>0.15736200731401273</v>
      </c>
      <c r="N369" s="2">
        <f t="shared" si="17"/>
        <v>0.11101792124964086</v>
      </c>
      <c r="O369">
        <v>14.1</v>
      </c>
      <c r="P369">
        <v>19.2</v>
      </c>
      <c r="Q369">
        <v>19.7</v>
      </c>
      <c r="R369" s="2">
        <v>-2.914751499460448</v>
      </c>
      <c r="S369" t="s">
        <v>2737</v>
      </c>
    </row>
    <row r="370" spans="1:19" x14ac:dyDescent="0.25">
      <c r="A370" t="s">
        <v>1404</v>
      </c>
      <c r="B370">
        <v>2</v>
      </c>
      <c r="C370">
        <v>3</v>
      </c>
      <c r="D370">
        <v>2</v>
      </c>
      <c r="E370">
        <v>2</v>
      </c>
      <c r="F370">
        <v>3</v>
      </c>
      <c r="G370">
        <v>2</v>
      </c>
      <c r="H370">
        <v>132.80000000000001</v>
      </c>
      <c r="I370" s="2">
        <v>0.43010999999999999</v>
      </c>
      <c r="J370" s="2">
        <v>0.61767000000000005</v>
      </c>
      <c r="K370" s="2">
        <v>0.42035</v>
      </c>
      <c r="L370" s="2">
        <f t="shared" si="15"/>
        <v>0.61664516186069618</v>
      </c>
      <c r="M370" s="2">
        <f t="shared" si="16"/>
        <v>0.88554838791587331</v>
      </c>
      <c r="N370" s="2">
        <f t="shared" si="17"/>
        <v>0.60265233030653476</v>
      </c>
      <c r="O370">
        <v>4.8</v>
      </c>
      <c r="P370">
        <v>6.7</v>
      </c>
      <c r="Q370">
        <v>6.3</v>
      </c>
      <c r="R370" s="2">
        <v>-0.53448221278174401</v>
      </c>
      <c r="S370" t="s">
        <v>2739</v>
      </c>
    </row>
    <row r="371" spans="1:19" x14ac:dyDescent="0.25">
      <c r="A371" t="s">
        <v>1938</v>
      </c>
      <c r="B371">
        <v>15</v>
      </c>
      <c r="C371">
        <v>17</v>
      </c>
      <c r="D371">
        <v>13</v>
      </c>
      <c r="E371">
        <v>15</v>
      </c>
      <c r="F371">
        <v>17</v>
      </c>
      <c r="G371">
        <v>13</v>
      </c>
      <c r="H371">
        <v>323.31</v>
      </c>
      <c r="I371" s="2">
        <v>0.58526999999999996</v>
      </c>
      <c r="J371" s="2">
        <v>0.57160999999999995</v>
      </c>
      <c r="K371" s="2">
        <v>0.59489999999999998</v>
      </c>
      <c r="L371" s="2">
        <f t="shared" si="15"/>
        <v>0.83909677496968138</v>
      </c>
      <c r="M371" s="2">
        <f t="shared" si="16"/>
        <v>0.81951254556088571</v>
      </c>
      <c r="N371" s="2">
        <f t="shared" si="17"/>
        <v>0.85290322659535511</v>
      </c>
      <c r="O371">
        <v>33</v>
      </c>
      <c r="P371">
        <v>29.4</v>
      </c>
      <c r="Q371">
        <v>26.3</v>
      </c>
      <c r="R371" s="2">
        <v>-0.25659966079894425</v>
      </c>
      <c r="S371" t="s">
        <v>2739</v>
      </c>
    </row>
    <row r="372" spans="1:19" x14ac:dyDescent="0.25">
      <c r="A372" t="s">
        <v>302</v>
      </c>
      <c r="B372">
        <v>8</v>
      </c>
      <c r="C372">
        <v>10</v>
      </c>
      <c r="D372">
        <v>12</v>
      </c>
      <c r="E372">
        <v>8</v>
      </c>
      <c r="F372">
        <v>10</v>
      </c>
      <c r="G372">
        <v>12</v>
      </c>
      <c r="H372">
        <v>323.31</v>
      </c>
      <c r="I372" s="2">
        <v>9.8458000000000004E-2</v>
      </c>
      <c r="J372" s="2">
        <v>9.9697999999999995E-2</v>
      </c>
      <c r="K372" s="2">
        <v>0.10168000000000001</v>
      </c>
      <c r="L372" s="2">
        <f t="shared" si="15"/>
        <v>0.14115842306963433</v>
      </c>
      <c r="M372" s="2">
        <f t="shared" si="16"/>
        <v>0.14293620084905656</v>
      </c>
      <c r="N372" s="2">
        <f t="shared" si="17"/>
        <v>0.14577777791261678</v>
      </c>
      <c r="O372">
        <v>21.1</v>
      </c>
      <c r="P372">
        <v>27.1</v>
      </c>
      <c r="Q372">
        <v>29.5</v>
      </c>
      <c r="R372" s="2">
        <v>-2.8031089678189804</v>
      </c>
      <c r="S372" t="s">
        <v>2737</v>
      </c>
    </row>
    <row r="373" spans="1:19" x14ac:dyDescent="0.25">
      <c r="A373" t="s">
        <v>222</v>
      </c>
      <c r="B373">
        <v>10</v>
      </c>
      <c r="C373">
        <v>6</v>
      </c>
      <c r="D373">
        <v>10</v>
      </c>
      <c r="E373">
        <v>10</v>
      </c>
      <c r="F373">
        <v>6</v>
      </c>
      <c r="G373">
        <v>10</v>
      </c>
      <c r="H373">
        <v>323.31</v>
      </c>
      <c r="I373" s="2">
        <v>0.17268</v>
      </c>
      <c r="J373" s="2">
        <v>7.3102E-2</v>
      </c>
      <c r="K373" s="2">
        <v>4.1792999999999997E-2</v>
      </c>
      <c r="L373" s="2">
        <f t="shared" si="15"/>
        <v>0.24756989270211122</v>
      </c>
      <c r="M373" s="2">
        <f t="shared" si="16"/>
        <v>0.10480573486396649</v>
      </c>
      <c r="N373" s="2">
        <f t="shared" si="17"/>
        <v>5.9918279625314631E-2</v>
      </c>
      <c r="O373">
        <v>16</v>
      </c>
      <c r="P373">
        <v>13.9</v>
      </c>
      <c r="Q373">
        <v>14.4</v>
      </c>
      <c r="R373" s="2">
        <v>-3.1097208796001046</v>
      </c>
      <c r="S373" t="s">
        <v>2737</v>
      </c>
    </row>
    <row r="374" spans="1:19" x14ac:dyDescent="0.25">
      <c r="A374" t="s">
        <v>234</v>
      </c>
      <c r="B374">
        <v>5</v>
      </c>
      <c r="C374">
        <v>3</v>
      </c>
      <c r="D374">
        <v>4</v>
      </c>
      <c r="E374">
        <v>5</v>
      </c>
      <c r="F374">
        <v>3</v>
      </c>
      <c r="G374">
        <v>4</v>
      </c>
      <c r="H374">
        <v>71.102999999999994</v>
      </c>
      <c r="I374" s="2">
        <v>4.3255000000000002E-2</v>
      </c>
      <c r="J374" s="2">
        <v>0.43319999999999997</v>
      </c>
      <c r="K374" s="2">
        <v>3.0834E-2</v>
      </c>
      <c r="L374" s="2">
        <f t="shared" si="15"/>
        <v>6.2014336974923645E-2</v>
      </c>
      <c r="M374" s="2">
        <f t="shared" si="16"/>
        <v>0.62107526939167557</v>
      </c>
      <c r="N374" s="2">
        <f t="shared" si="17"/>
        <v>4.4206451653792528E-2</v>
      </c>
      <c r="O374">
        <v>29.8</v>
      </c>
      <c r="P374">
        <v>18.8</v>
      </c>
      <c r="Q374">
        <v>24.6</v>
      </c>
      <c r="R374" s="2">
        <v>-3.0660045423368669</v>
      </c>
      <c r="S374" t="s">
        <v>2737</v>
      </c>
    </row>
    <row r="375" spans="1:19" x14ac:dyDescent="0.25">
      <c r="A375" t="s">
        <v>347</v>
      </c>
      <c r="B375">
        <v>5</v>
      </c>
      <c r="C375">
        <v>8</v>
      </c>
      <c r="D375">
        <v>5</v>
      </c>
      <c r="E375">
        <v>5</v>
      </c>
      <c r="F375">
        <v>8</v>
      </c>
      <c r="G375">
        <v>5</v>
      </c>
      <c r="H375">
        <v>198.14</v>
      </c>
      <c r="I375" s="2">
        <v>4.7688000000000001E-2</v>
      </c>
      <c r="J375" s="2">
        <v>8.0904000000000004E-2</v>
      </c>
      <c r="K375" s="2">
        <v>0.34860999999999998</v>
      </c>
      <c r="L375" s="2">
        <f t="shared" si="15"/>
        <v>6.8369892536357849E-2</v>
      </c>
      <c r="M375" s="2">
        <f t="shared" si="16"/>
        <v>0.11599139795675009</v>
      </c>
      <c r="N375" s="2">
        <f t="shared" si="17"/>
        <v>0.49979928361641734</v>
      </c>
      <c r="O375">
        <v>27.9</v>
      </c>
      <c r="P375">
        <v>39.6</v>
      </c>
      <c r="Q375">
        <v>26.4</v>
      </c>
      <c r="R375" s="2">
        <v>-2.6596615235832215</v>
      </c>
      <c r="S375" t="s">
        <v>2737</v>
      </c>
    </row>
    <row r="376" spans="1:19" x14ac:dyDescent="0.25">
      <c r="A376" t="s">
        <v>350</v>
      </c>
      <c r="B376">
        <v>4</v>
      </c>
      <c r="C376">
        <v>5</v>
      </c>
      <c r="D376">
        <v>3</v>
      </c>
      <c r="E376">
        <v>4</v>
      </c>
      <c r="F376">
        <v>5</v>
      </c>
      <c r="G376">
        <v>3</v>
      </c>
      <c r="H376">
        <v>323.31</v>
      </c>
      <c r="I376" s="2">
        <v>0.10586</v>
      </c>
      <c r="J376" s="2">
        <v>0.12740000000000001</v>
      </c>
      <c r="K376" s="2">
        <v>0.10407</v>
      </c>
      <c r="L376" s="2">
        <f t="shared" si="15"/>
        <v>0.15177060945937854</v>
      </c>
      <c r="M376" s="2">
        <f t="shared" si="16"/>
        <v>0.18265232991805055</v>
      </c>
      <c r="N376" s="2">
        <f t="shared" si="17"/>
        <v>0.14920430121327716</v>
      </c>
      <c r="O376">
        <v>10.7</v>
      </c>
      <c r="P376">
        <v>8.6</v>
      </c>
      <c r="Q376">
        <v>7.1</v>
      </c>
      <c r="R376" s="2">
        <v>-2.6391675212281438</v>
      </c>
      <c r="S376" t="s">
        <v>2737</v>
      </c>
    </row>
    <row r="377" spans="1:19" x14ac:dyDescent="0.25">
      <c r="A377" t="s">
        <v>1716</v>
      </c>
      <c r="B377">
        <v>9</v>
      </c>
      <c r="C377">
        <v>9</v>
      </c>
      <c r="D377">
        <v>11</v>
      </c>
      <c r="E377">
        <v>9</v>
      </c>
      <c r="F377">
        <v>9</v>
      </c>
      <c r="G377">
        <v>11</v>
      </c>
      <c r="H377">
        <v>182.91</v>
      </c>
      <c r="I377" s="2">
        <v>0.53620999999999996</v>
      </c>
      <c r="J377" s="2">
        <v>0.58145000000000002</v>
      </c>
      <c r="K377" s="2">
        <v>0.52259</v>
      </c>
      <c r="L377" s="2">
        <f t="shared" si="15"/>
        <v>0.76875985734189844</v>
      </c>
      <c r="M377" s="2">
        <f t="shared" si="16"/>
        <v>0.83362007245565528</v>
      </c>
      <c r="N377" s="2">
        <f t="shared" si="17"/>
        <v>0.74923297560340663</v>
      </c>
      <c r="O377">
        <v>20.5</v>
      </c>
      <c r="P377">
        <v>24.6</v>
      </c>
      <c r="Q377">
        <v>27.2</v>
      </c>
      <c r="R377" s="2">
        <v>-0.35281562221016838</v>
      </c>
      <c r="S377" t="s">
        <v>2739</v>
      </c>
    </row>
    <row r="378" spans="1:19" x14ac:dyDescent="0.25">
      <c r="A378" t="s">
        <v>188</v>
      </c>
      <c r="B378">
        <v>76</v>
      </c>
      <c r="C378">
        <v>76</v>
      </c>
      <c r="D378">
        <v>73</v>
      </c>
      <c r="E378">
        <v>76</v>
      </c>
      <c r="F378">
        <v>76</v>
      </c>
      <c r="G378">
        <v>73</v>
      </c>
      <c r="H378">
        <v>323.31</v>
      </c>
      <c r="I378" s="2">
        <v>6.2972E-2</v>
      </c>
      <c r="J378" s="2">
        <v>8.6266999999999996E-2</v>
      </c>
      <c r="K378" s="2">
        <v>7.5046000000000002E-2</v>
      </c>
      <c r="L378" s="2">
        <f t="shared" si="15"/>
        <v>9.0282437359493539E-2</v>
      </c>
      <c r="M378" s="2">
        <f t="shared" si="16"/>
        <v>0.12368028685275088</v>
      </c>
      <c r="N378" s="2">
        <f t="shared" si="17"/>
        <v>0.10759283164073796</v>
      </c>
      <c r="O378">
        <v>40.5</v>
      </c>
      <c r="P378">
        <v>42.4</v>
      </c>
      <c r="Q378">
        <v>42.5</v>
      </c>
      <c r="R378" s="2">
        <v>-3.2336898266112311</v>
      </c>
      <c r="S378" t="s">
        <v>2737</v>
      </c>
    </row>
    <row r="379" spans="1:19" x14ac:dyDescent="0.25">
      <c r="A379" t="s">
        <v>1861</v>
      </c>
      <c r="B379">
        <v>7</v>
      </c>
      <c r="C379">
        <v>5</v>
      </c>
      <c r="D379">
        <v>6</v>
      </c>
      <c r="E379">
        <v>7</v>
      </c>
      <c r="F379">
        <v>5</v>
      </c>
      <c r="G379">
        <v>6</v>
      </c>
      <c r="H379">
        <v>228.96</v>
      </c>
      <c r="I379" s="2">
        <v>0.62853000000000003</v>
      </c>
      <c r="J379" s="2">
        <v>0.6845</v>
      </c>
      <c r="K379" s="2">
        <v>0.43457000000000001</v>
      </c>
      <c r="L379" s="2">
        <f t="shared" si="15"/>
        <v>0.90111828040339315</v>
      </c>
      <c r="M379" s="2">
        <f t="shared" si="16"/>
        <v>0.9813620080761819</v>
      </c>
      <c r="N379" s="2">
        <f t="shared" si="17"/>
        <v>0.6230394270995856</v>
      </c>
      <c r="O379">
        <v>30.8</v>
      </c>
      <c r="P379">
        <v>24.7</v>
      </c>
      <c r="Q379">
        <v>25.4</v>
      </c>
      <c r="R379" s="2">
        <v>-0.28665297177148263</v>
      </c>
      <c r="S379" t="s">
        <v>2739</v>
      </c>
    </row>
    <row r="380" spans="1:19" x14ac:dyDescent="0.25">
      <c r="A380" t="s">
        <v>1996</v>
      </c>
      <c r="B380">
        <v>19</v>
      </c>
      <c r="C380">
        <v>15</v>
      </c>
      <c r="D380">
        <v>19</v>
      </c>
      <c r="E380">
        <v>19</v>
      </c>
      <c r="F380">
        <v>15</v>
      </c>
      <c r="G380">
        <v>19</v>
      </c>
      <c r="H380">
        <v>323.31</v>
      </c>
      <c r="I380" s="2">
        <v>0.64627000000000001</v>
      </c>
      <c r="J380" s="2">
        <v>0.59218999999999999</v>
      </c>
      <c r="K380" s="2">
        <v>0.54083999999999999</v>
      </c>
      <c r="L380" s="2">
        <f t="shared" si="15"/>
        <v>0.92655197218319074</v>
      </c>
      <c r="M380" s="2">
        <f t="shared" si="16"/>
        <v>0.84901792193226311</v>
      </c>
      <c r="N380" s="2">
        <f t="shared" si="17"/>
        <v>0.77539785017957963</v>
      </c>
      <c r="O380">
        <v>44.8</v>
      </c>
      <c r="P380">
        <v>31.3</v>
      </c>
      <c r="Q380">
        <v>41.1</v>
      </c>
      <c r="R380" s="2">
        <v>-0.23772687976819085</v>
      </c>
      <c r="S380" t="s">
        <v>2739</v>
      </c>
    </row>
    <row r="381" spans="1:19" x14ac:dyDescent="0.25">
      <c r="A381" t="s">
        <v>2281</v>
      </c>
      <c r="B381">
        <v>12</v>
      </c>
      <c r="C381">
        <v>14</v>
      </c>
      <c r="D381">
        <v>11</v>
      </c>
      <c r="E381">
        <v>11</v>
      </c>
      <c r="F381">
        <v>12</v>
      </c>
      <c r="G381">
        <v>10</v>
      </c>
      <c r="H381">
        <v>247.57</v>
      </c>
      <c r="I381" s="2">
        <v>0.63136999999999999</v>
      </c>
      <c r="J381" s="2">
        <v>0.62434000000000001</v>
      </c>
      <c r="K381" s="2">
        <v>0.65869</v>
      </c>
      <c r="L381" s="2">
        <f t="shared" si="15"/>
        <v>0.90518996499497295</v>
      </c>
      <c r="M381" s="2">
        <f t="shared" si="16"/>
        <v>0.89511111193905535</v>
      </c>
      <c r="N381" s="2">
        <f t="shared" si="17"/>
        <v>0.9443584238125643</v>
      </c>
      <c r="O381">
        <v>29.2</v>
      </c>
      <c r="P381">
        <v>28.3</v>
      </c>
      <c r="Q381">
        <v>26</v>
      </c>
      <c r="R381" s="2">
        <v>-0.128720796196788</v>
      </c>
      <c r="S381" t="s">
        <v>2739</v>
      </c>
    </row>
    <row r="382" spans="1:19" x14ac:dyDescent="0.25">
      <c r="A382" t="s">
        <v>2386</v>
      </c>
      <c r="B382">
        <v>28</v>
      </c>
      <c r="C382">
        <v>26</v>
      </c>
      <c r="D382">
        <v>25</v>
      </c>
      <c r="E382">
        <v>28</v>
      </c>
      <c r="F382">
        <v>26</v>
      </c>
      <c r="G382">
        <v>25</v>
      </c>
      <c r="H382">
        <v>323.31</v>
      </c>
      <c r="I382" s="2">
        <v>0.65988999999999998</v>
      </c>
      <c r="J382" s="2">
        <v>0.63673000000000002</v>
      </c>
      <c r="K382" s="2">
        <v>0.67825999999999997</v>
      </c>
      <c r="L382" s="2">
        <f t="shared" si="15"/>
        <v>0.94607885392168245</v>
      </c>
      <c r="M382" s="2">
        <f t="shared" si="16"/>
        <v>0.91287455281570085</v>
      </c>
      <c r="N382" s="2">
        <f t="shared" si="17"/>
        <v>0.97241577150876712</v>
      </c>
      <c r="O382">
        <v>61.7</v>
      </c>
      <c r="P382">
        <v>62.4</v>
      </c>
      <c r="Q382">
        <v>62.4</v>
      </c>
      <c r="R382" s="2">
        <v>-8.3944646304416226E-2</v>
      </c>
      <c r="S382" t="s">
        <v>2739</v>
      </c>
    </row>
    <row r="383" spans="1:19" x14ac:dyDescent="0.25">
      <c r="A383" t="s">
        <v>2160</v>
      </c>
      <c r="B383">
        <v>63</v>
      </c>
      <c r="C383">
        <v>57</v>
      </c>
      <c r="D383">
        <v>59</v>
      </c>
      <c r="E383">
        <v>63</v>
      </c>
      <c r="F383">
        <v>57</v>
      </c>
      <c r="G383">
        <v>59</v>
      </c>
      <c r="H383">
        <v>323.31</v>
      </c>
      <c r="I383" s="2">
        <v>0.61858000000000002</v>
      </c>
      <c r="J383" s="2">
        <v>0.59294000000000002</v>
      </c>
      <c r="K383" s="2">
        <v>0.63798999999999995</v>
      </c>
      <c r="L383" s="2">
        <f t="shared" si="15"/>
        <v>0.88685304741528803</v>
      </c>
      <c r="M383" s="2">
        <f t="shared" si="16"/>
        <v>0.85009319075046219</v>
      </c>
      <c r="N383" s="2">
        <f t="shared" si="17"/>
        <v>0.91468100443027489</v>
      </c>
      <c r="O383">
        <v>61</v>
      </c>
      <c r="P383">
        <v>54.7</v>
      </c>
      <c r="Q383">
        <v>58.2</v>
      </c>
      <c r="R383" s="2">
        <v>-0.17873317403879985</v>
      </c>
      <c r="S383" t="s">
        <v>2739</v>
      </c>
    </row>
    <row r="384" spans="1:19" x14ac:dyDescent="0.25">
      <c r="A384" t="s">
        <v>1305</v>
      </c>
      <c r="B384">
        <v>13</v>
      </c>
      <c r="C384">
        <v>8</v>
      </c>
      <c r="D384">
        <v>9</v>
      </c>
      <c r="E384">
        <v>13</v>
      </c>
      <c r="F384">
        <v>8</v>
      </c>
      <c r="G384">
        <v>9</v>
      </c>
      <c r="H384">
        <v>323.31</v>
      </c>
      <c r="I384" s="2">
        <v>0.41570000000000001</v>
      </c>
      <c r="J384" s="2">
        <v>0.45154</v>
      </c>
      <c r="K384" s="2">
        <v>0.50570999999999999</v>
      </c>
      <c r="L384" s="2">
        <f t="shared" si="15"/>
        <v>0.59598566363370176</v>
      </c>
      <c r="M384" s="2">
        <f t="shared" si="16"/>
        <v>0.64736917622603241</v>
      </c>
      <c r="N384" s="2">
        <f t="shared" si="17"/>
        <v>0.72503225873514376</v>
      </c>
      <c r="O384">
        <v>53.1</v>
      </c>
      <c r="P384">
        <v>29.7</v>
      </c>
      <c r="Q384">
        <v>34.700000000000003</v>
      </c>
      <c r="R384" s="2">
        <v>-0.61262426548130866</v>
      </c>
      <c r="S384" t="s">
        <v>2739</v>
      </c>
    </row>
    <row r="385" spans="1:19" x14ac:dyDescent="0.25">
      <c r="A385" t="s">
        <v>203</v>
      </c>
      <c r="B385">
        <v>5</v>
      </c>
      <c r="C385">
        <v>5</v>
      </c>
      <c r="D385">
        <v>6</v>
      </c>
      <c r="E385">
        <v>5</v>
      </c>
      <c r="F385">
        <v>5</v>
      </c>
      <c r="G385">
        <v>6</v>
      </c>
      <c r="H385">
        <v>224.93</v>
      </c>
      <c r="I385" s="2">
        <v>4.8489999999999998E-2</v>
      </c>
      <c r="J385" s="2">
        <v>0.18575</v>
      </c>
      <c r="K385" s="2">
        <v>4.9494999999999997E-2</v>
      </c>
      <c r="L385" s="2">
        <f t="shared" si="15"/>
        <v>6.9519713325951846E-2</v>
      </c>
      <c r="M385" s="2">
        <f t="shared" si="16"/>
        <v>0.26630824397392378</v>
      </c>
      <c r="N385" s="2">
        <f t="shared" si="17"/>
        <v>7.0960573542338368E-2</v>
      </c>
      <c r="O385">
        <v>12.5</v>
      </c>
      <c r="P385">
        <v>13.1</v>
      </c>
      <c r="Q385">
        <v>17.5</v>
      </c>
      <c r="R385" s="2">
        <v>-3.1907011936795877</v>
      </c>
      <c r="S385" t="s">
        <v>2737</v>
      </c>
    </row>
    <row r="386" spans="1:19" x14ac:dyDescent="0.25">
      <c r="A386" t="s">
        <v>1194</v>
      </c>
      <c r="B386">
        <v>26</v>
      </c>
      <c r="C386">
        <v>20</v>
      </c>
      <c r="D386">
        <v>18</v>
      </c>
      <c r="E386">
        <v>26</v>
      </c>
      <c r="F386">
        <v>20</v>
      </c>
      <c r="G386">
        <v>18</v>
      </c>
      <c r="H386">
        <v>323.31</v>
      </c>
      <c r="I386" s="2">
        <v>0.40823999999999999</v>
      </c>
      <c r="J386" s="2">
        <v>0.44832</v>
      </c>
      <c r="K386" s="2">
        <v>0.41271999999999998</v>
      </c>
      <c r="L386" s="2">
        <f t="shared" si="15"/>
        <v>0.58529032312201679</v>
      </c>
      <c r="M386" s="2">
        <f t="shared" si="16"/>
        <v>0.64275268876656511</v>
      </c>
      <c r="N386" s="2">
        <f t="shared" si="17"/>
        <v>0.59171326219605802</v>
      </c>
      <c r="O386">
        <v>28.6</v>
      </c>
      <c r="P386">
        <v>18.8</v>
      </c>
      <c r="Q386">
        <v>19.8</v>
      </c>
      <c r="R386" s="2">
        <v>-0.72248996250082487</v>
      </c>
      <c r="S386" t="s">
        <v>2739</v>
      </c>
    </row>
    <row r="387" spans="1:19" x14ac:dyDescent="0.25">
      <c r="A387" t="s">
        <v>1910</v>
      </c>
      <c r="B387">
        <v>11</v>
      </c>
      <c r="C387">
        <v>10</v>
      </c>
      <c r="D387">
        <v>11</v>
      </c>
      <c r="E387">
        <v>11</v>
      </c>
      <c r="F387">
        <v>10</v>
      </c>
      <c r="G387">
        <v>11</v>
      </c>
      <c r="H387">
        <v>323.31</v>
      </c>
      <c r="I387" s="2">
        <v>0.56798999999999999</v>
      </c>
      <c r="J387" s="2">
        <v>0.58238000000000001</v>
      </c>
      <c r="K387" s="2">
        <v>0.58736999999999995</v>
      </c>
      <c r="L387" s="2">
        <f t="shared" ref="L387:L450" si="18">2^(LOG(I387,2)+0.519734879279976)</f>
        <v>0.8143225813983791</v>
      </c>
      <c r="M387" s="2">
        <f t="shared" ref="M387:M450" si="19">2^(LOG(J387,2)+0.519734879279976)</f>
        <v>0.8349534057902217</v>
      </c>
      <c r="N387" s="2">
        <f t="shared" ref="N387:N450" si="20">2^(LOG(K387,2)+0.519734879279976)</f>
        <v>0.84210752766063823</v>
      </c>
      <c r="O387">
        <v>60.2</v>
      </c>
      <c r="P387">
        <v>61.9</v>
      </c>
      <c r="Q387">
        <v>60.2</v>
      </c>
      <c r="R387" s="2">
        <v>-0.26816124119462748</v>
      </c>
      <c r="S387" t="s">
        <v>2739</v>
      </c>
    </row>
    <row r="388" spans="1:19" x14ac:dyDescent="0.25">
      <c r="A388" t="s">
        <v>1168</v>
      </c>
      <c r="B388">
        <v>9</v>
      </c>
      <c r="C388">
        <v>7</v>
      </c>
      <c r="D388">
        <v>10</v>
      </c>
      <c r="E388">
        <v>9</v>
      </c>
      <c r="F388">
        <v>7</v>
      </c>
      <c r="G388">
        <v>10</v>
      </c>
      <c r="H388">
        <v>259.82</v>
      </c>
      <c r="I388" s="2">
        <v>0.35021999999999998</v>
      </c>
      <c r="J388" s="2">
        <v>0.41260999999999998</v>
      </c>
      <c r="K388" s="2">
        <v>0.49282999999999999</v>
      </c>
      <c r="L388" s="2">
        <f t="shared" si="18"/>
        <v>0.50210752734615105</v>
      </c>
      <c r="M388" s="2">
        <f t="shared" si="19"/>
        <v>0.59155555610272237</v>
      </c>
      <c r="N388" s="2">
        <f t="shared" si="20"/>
        <v>0.7065663088972749</v>
      </c>
      <c r="O388">
        <v>28.8</v>
      </c>
      <c r="P388">
        <v>21.9</v>
      </c>
      <c r="Q388">
        <v>36.5</v>
      </c>
      <c r="R388" s="2">
        <v>-0.75081643541886967</v>
      </c>
      <c r="S388" t="s">
        <v>2739</v>
      </c>
    </row>
    <row r="389" spans="1:19" x14ac:dyDescent="0.25">
      <c r="A389" t="s">
        <v>1053</v>
      </c>
      <c r="B389">
        <v>28</v>
      </c>
      <c r="C389">
        <v>28</v>
      </c>
      <c r="D389">
        <v>29</v>
      </c>
      <c r="E389">
        <v>28</v>
      </c>
      <c r="F389">
        <v>28</v>
      </c>
      <c r="G389">
        <v>29</v>
      </c>
      <c r="H389">
        <v>323.31</v>
      </c>
      <c r="I389" s="2">
        <v>0.35443000000000002</v>
      </c>
      <c r="J389" s="2">
        <v>0.39387</v>
      </c>
      <c r="K389" s="2">
        <v>0.35225000000000001</v>
      </c>
      <c r="L389" s="2">
        <f t="shared" si="18"/>
        <v>0.50814336964564089</v>
      </c>
      <c r="M389" s="2">
        <f t="shared" si="19"/>
        <v>0.56468817256532622</v>
      </c>
      <c r="N389" s="2">
        <f t="shared" si="20"/>
        <v>0.5050179216140761</v>
      </c>
      <c r="O389">
        <v>29.5</v>
      </c>
      <c r="P389">
        <v>27.9</v>
      </c>
      <c r="Q389">
        <v>32.700000000000003</v>
      </c>
      <c r="R389" s="2">
        <v>-0.92891989408711584</v>
      </c>
      <c r="S389" t="s">
        <v>2739</v>
      </c>
    </row>
    <row r="390" spans="1:19" x14ac:dyDescent="0.25">
      <c r="A390" t="s">
        <v>2621</v>
      </c>
      <c r="B390">
        <v>18</v>
      </c>
      <c r="C390">
        <v>15</v>
      </c>
      <c r="D390">
        <v>17</v>
      </c>
      <c r="E390">
        <v>18</v>
      </c>
      <c r="F390">
        <v>15</v>
      </c>
      <c r="G390">
        <v>17</v>
      </c>
      <c r="H390">
        <v>323.31</v>
      </c>
      <c r="I390" s="2">
        <v>0.74597999999999998</v>
      </c>
      <c r="J390" s="2">
        <v>0.74461999999999995</v>
      </c>
      <c r="K390" s="2">
        <v>0.76873000000000002</v>
      </c>
      <c r="L390" s="2">
        <f t="shared" si="18"/>
        <v>1.0695053773333383</v>
      </c>
      <c r="M390" s="2">
        <f t="shared" si="19"/>
        <v>1.0675555565430044</v>
      </c>
      <c r="N390" s="2">
        <f t="shared" si="20"/>
        <v>1.1021218648187046</v>
      </c>
      <c r="O390">
        <v>59</v>
      </c>
      <c r="P390">
        <v>51</v>
      </c>
      <c r="Q390">
        <v>53.7</v>
      </c>
      <c r="R390" s="2">
        <v>0.11051288095105721</v>
      </c>
      <c r="S390" t="s">
        <v>2739</v>
      </c>
    </row>
    <row r="391" spans="1:19" x14ac:dyDescent="0.25">
      <c r="A391" t="s">
        <v>611</v>
      </c>
      <c r="B391">
        <v>8</v>
      </c>
      <c r="C391">
        <v>5</v>
      </c>
      <c r="D391">
        <v>9</v>
      </c>
      <c r="E391">
        <v>8</v>
      </c>
      <c r="F391">
        <v>5</v>
      </c>
      <c r="G391">
        <v>9</v>
      </c>
      <c r="H391">
        <v>323.31</v>
      </c>
      <c r="I391" s="2">
        <v>0.19059999999999999</v>
      </c>
      <c r="J391" s="2">
        <v>0.19850999999999999</v>
      </c>
      <c r="K391" s="2">
        <v>0.18940000000000001</v>
      </c>
      <c r="L391" s="2">
        <f t="shared" si="18"/>
        <v>0.27326164899827649</v>
      </c>
      <c r="M391" s="2">
        <f t="shared" si="19"/>
        <v>0.28460215080088075</v>
      </c>
      <c r="N391" s="2">
        <f t="shared" si="20"/>
        <v>0.27154121888915833</v>
      </c>
      <c r="O391">
        <v>33.6</v>
      </c>
      <c r="P391">
        <v>18.5</v>
      </c>
      <c r="Q391">
        <v>33.6</v>
      </c>
      <c r="R391" s="2">
        <v>-1.8551278371265036</v>
      </c>
      <c r="S391" t="s">
        <v>2738</v>
      </c>
    </row>
    <row r="392" spans="1:19" x14ac:dyDescent="0.25">
      <c r="A392" t="s">
        <v>870</v>
      </c>
      <c r="B392">
        <v>5</v>
      </c>
      <c r="C392">
        <v>6</v>
      </c>
      <c r="D392">
        <v>5</v>
      </c>
      <c r="E392">
        <v>5</v>
      </c>
      <c r="F392">
        <v>6</v>
      </c>
      <c r="G392">
        <v>5</v>
      </c>
      <c r="H392">
        <v>253.76</v>
      </c>
      <c r="I392" s="2">
        <v>0.26225999999999999</v>
      </c>
      <c r="J392" s="2">
        <v>0.30125000000000002</v>
      </c>
      <c r="K392" s="2">
        <v>0.32144</v>
      </c>
      <c r="L392" s="2">
        <f t="shared" si="18"/>
        <v>0.37600000034778586</v>
      </c>
      <c r="M392" s="2">
        <f t="shared" si="19"/>
        <v>0.4318996419765519</v>
      </c>
      <c r="N392" s="2">
        <f t="shared" si="20"/>
        <v>0.46084587856246584</v>
      </c>
      <c r="O392">
        <v>25.3</v>
      </c>
      <c r="P392">
        <v>27.7</v>
      </c>
      <c r="Q392">
        <v>24.5</v>
      </c>
      <c r="R392" s="2">
        <v>-1.2466903841127808</v>
      </c>
      <c r="S392" t="s">
        <v>2738</v>
      </c>
    </row>
    <row r="393" spans="1:19" x14ac:dyDescent="0.25">
      <c r="A393" t="s">
        <v>2132</v>
      </c>
      <c r="B393">
        <v>11</v>
      </c>
      <c r="C393">
        <v>6</v>
      </c>
      <c r="D393">
        <v>8</v>
      </c>
      <c r="E393">
        <v>11</v>
      </c>
      <c r="F393">
        <v>6</v>
      </c>
      <c r="G393">
        <v>8</v>
      </c>
      <c r="H393">
        <v>140.66</v>
      </c>
      <c r="I393" s="2">
        <v>0.59321999999999997</v>
      </c>
      <c r="J393" s="2">
        <v>0.59121000000000001</v>
      </c>
      <c r="K393" s="2">
        <v>0.64895999999999998</v>
      </c>
      <c r="L393" s="2">
        <f t="shared" si="18"/>
        <v>0.8504946244425895</v>
      </c>
      <c r="M393" s="2">
        <f t="shared" si="19"/>
        <v>0.8476129040098167</v>
      </c>
      <c r="N393" s="2">
        <f t="shared" si="20"/>
        <v>0.9304086030111306</v>
      </c>
      <c r="O393">
        <v>40.4</v>
      </c>
      <c r="P393">
        <v>23.9</v>
      </c>
      <c r="Q393">
        <v>32.4</v>
      </c>
      <c r="R393" s="2">
        <v>-0.19207072639734835</v>
      </c>
      <c r="S393" t="s">
        <v>2739</v>
      </c>
    </row>
    <row r="394" spans="1:19" x14ac:dyDescent="0.25">
      <c r="A394" t="s">
        <v>1941</v>
      </c>
      <c r="B394">
        <v>5</v>
      </c>
      <c r="C394">
        <v>6</v>
      </c>
      <c r="D394">
        <v>5</v>
      </c>
      <c r="E394">
        <v>5</v>
      </c>
      <c r="F394">
        <v>6</v>
      </c>
      <c r="G394">
        <v>5</v>
      </c>
      <c r="H394">
        <v>138.74</v>
      </c>
      <c r="I394" s="2">
        <v>0.63232999999999995</v>
      </c>
      <c r="J394" s="2">
        <v>0.50673000000000001</v>
      </c>
      <c r="K394" s="2">
        <v>0.62312000000000001</v>
      </c>
      <c r="L394" s="2">
        <f t="shared" si="18"/>
        <v>0.90656630908226732</v>
      </c>
      <c r="M394" s="2">
        <f t="shared" si="19"/>
        <v>0.72649462432789436</v>
      </c>
      <c r="N394" s="2">
        <f t="shared" si="20"/>
        <v>0.89336200799478516</v>
      </c>
      <c r="O394">
        <v>12.5</v>
      </c>
      <c r="P394">
        <v>13.6</v>
      </c>
      <c r="Q394">
        <v>11.7</v>
      </c>
      <c r="R394" s="2">
        <v>-0.25505823748208778</v>
      </c>
      <c r="S394" t="s">
        <v>2739</v>
      </c>
    </row>
    <row r="395" spans="1:19" x14ac:dyDescent="0.25">
      <c r="A395" t="s">
        <v>1772</v>
      </c>
      <c r="B395">
        <v>6</v>
      </c>
      <c r="C395">
        <v>6</v>
      </c>
      <c r="D395">
        <v>6</v>
      </c>
      <c r="E395">
        <v>6</v>
      </c>
      <c r="F395">
        <v>6</v>
      </c>
      <c r="G395">
        <v>6</v>
      </c>
      <c r="H395">
        <v>323.31</v>
      </c>
      <c r="I395" s="2">
        <v>0.59641</v>
      </c>
      <c r="J395" s="2">
        <v>0.57655000000000001</v>
      </c>
      <c r="K395" s="2">
        <v>0.50858999999999999</v>
      </c>
      <c r="L395" s="2">
        <f t="shared" si="18"/>
        <v>0.85506810114932885</v>
      </c>
      <c r="M395" s="2">
        <f t="shared" si="19"/>
        <v>0.82659498284342237</v>
      </c>
      <c r="N395" s="2">
        <f t="shared" si="20"/>
        <v>0.72916129099702742</v>
      </c>
      <c r="O395">
        <v>35.9</v>
      </c>
      <c r="P395">
        <v>35.9</v>
      </c>
      <c r="Q395">
        <v>39.1</v>
      </c>
      <c r="R395" s="2">
        <v>-0.31877545860740319</v>
      </c>
      <c r="S395" t="s">
        <v>2739</v>
      </c>
    </row>
    <row r="396" spans="1:19" x14ac:dyDescent="0.25">
      <c r="A396" t="s">
        <v>240</v>
      </c>
      <c r="B396">
        <v>3</v>
      </c>
      <c r="C396">
        <v>4</v>
      </c>
      <c r="D396">
        <v>3</v>
      </c>
      <c r="E396">
        <v>3</v>
      </c>
      <c r="F396">
        <v>4</v>
      </c>
      <c r="G396">
        <v>3</v>
      </c>
      <c r="H396">
        <v>19.585999999999999</v>
      </c>
      <c r="I396" s="2">
        <v>0.14288999999999999</v>
      </c>
      <c r="J396" s="2">
        <v>0.10314</v>
      </c>
      <c r="K396" s="2">
        <v>4.0493000000000001E-2</v>
      </c>
      <c r="L396" s="2">
        <f t="shared" si="18"/>
        <v>0.20486021524325143</v>
      </c>
      <c r="M396" s="2">
        <f t="shared" si="19"/>
        <v>0.1478709678787106</v>
      </c>
      <c r="N396" s="2">
        <f t="shared" si="20"/>
        <v>5.8054480340436546E-2</v>
      </c>
      <c r="O396">
        <v>11.2</v>
      </c>
      <c r="P396">
        <v>12.1</v>
      </c>
      <c r="Q396">
        <v>9.6999999999999993</v>
      </c>
      <c r="R396" s="2">
        <v>-3.0504421015922807</v>
      </c>
      <c r="S396" t="s">
        <v>2737</v>
      </c>
    </row>
    <row r="397" spans="1:19" x14ac:dyDescent="0.25">
      <c r="A397" t="s">
        <v>1081</v>
      </c>
      <c r="B397">
        <v>5</v>
      </c>
      <c r="C397">
        <v>4</v>
      </c>
      <c r="D397">
        <v>5</v>
      </c>
      <c r="E397">
        <v>5</v>
      </c>
      <c r="F397">
        <v>4</v>
      </c>
      <c r="G397">
        <v>5</v>
      </c>
      <c r="H397">
        <v>323.31</v>
      </c>
      <c r="I397" s="2">
        <v>0.35983999999999999</v>
      </c>
      <c r="J397" s="2">
        <v>0.40790999999999999</v>
      </c>
      <c r="K397" s="2">
        <v>0.36642999999999998</v>
      </c>
      <c r="L397" s="2">
        <f t="shared" si="18"/>
        <v>0.51589964205424876</v>
      </c>
      <c r="M397" s="2">
        <f t="shared" si="19"/>
        <v>0.58481720484200928</v>
      </c>
      <c r="N397" s="2">
        <f t="shared" si="20"/>
        <v>0.52534767073682298</v>
      </c>
      <c r="O397">
        <v>32.9</v>
      </c>
      <c r="P397">
        <v>23.6</v>
      </c>
      <c r="Q397">
        <v>28.4</v>
      </c>
      <c r="R397" s="2">
        <v>-0.88581186062076644</v>
      </c>
      <c r="S397" t="s">
        <v>2739</v>
      </c>
    </row>
    <row r="398" spans="1:19" x14ac:dyDescent="0.25">
      <c r="A398" t="s">
        <v>2068</v>
      </c>
      <c r="B398">
        <v>15</v>
      </c>
      <c r="C398">
        <v>12</v>
      </c>
      <c r="D398">
        <v>16</v>
      </c>
      <c r="E398">
        <v>15</v>
      </c>
      <c r="F398">
        <v>12</v>
      </c>
      <c r="G398">
        <v>16</v>
      </c>
      <c r="H398">
        <v>297.02999999999997</v>
      </c>
      <c r="I398" s="2">
        <v>0.50333000000000006</v>
      </c>
      <c r="J398" s="2">
        <v>0.62714000000000003</v>
      </c>
      <c r="K398" s="2">
        <v>0.68944000000000005</v>
      </c>
      <c r="L398" s="2">
        <f t="shared" si="18"/>
        <v>0.72162007235205938</v>
      </c>
      <c r="M398" s="2">
        <f t="shared" si="19"/>
        <v>0.8991254488603313</v>
      </c>
      <c r="N398" s="2">
        <f t="shared" si="20"/>
        <v>0.98844444535871867</v>
      </c>
      <c r="O398">
        <v>14.9</v>
      </c>
      <c r="P398">
        <v>12.7</v>
      </c>
      <c r="Q398">
        <v>16.8</v>
      </c>
      <c r="R398" s="2">
        <v>-0.2136208379717438</v>
      </c>
      <c r="S398" t="s">
        <v>2739</v>
      </c>
    </row>
    <row r="399" spans="1:19" x14ac:dyDescent="0.25">
      <c r="A399" t="s">
        <v>1002</v>
      </c>
      <c r="B399">
        <v>3</v>
      </c>
      <c r="C399">
        <v>3</v>
      </c>
      <c r="D399">
        <v>3</v>
      </c>
      <c r="E399">
        <v>3</v>
      </c>
      <c r="F399">
        <v>3</v>
      </c>
      <c r="G399">
        <v>3</v>
      </c>
      <c r="H399">
        <v>39.723999999999997</v>
      </c>
      <c r="I399" s="2">
        <v>0.34778999999999999</v>
      </c>
      <c r="J399" s="2">
        <v>0.37239</v>
      </c>
      <c r="K399" s="2">
        <v>0.32473000000000002</v>
      </c>
      <c r="L399" s="2">
        <f t="shared" si="18"/>
        <v>0.49862365637518657</v>
      </c>
      <c r="M399" s="2">
        <f t="shared" si="19"/>
        <v>0.53389247361211001</v>
      </c>
      <c r="N399" s="2">
        <f t="shared" si="20"/>
        <v>0.46556272444496516</v>
      </c>
      <c r="O399">
        <v>19.3</v>
      </c>
      <c r="P399">
        <v>17.899999999999999</v>
      </c>
      <c r="Q399">
        <v>16.399999999999999</v>
      </c>
      <c r="R399" s="2">
        <v>-1.0041027300337548</v>
      </c>
      <c r="S399" t="s">
        <v>2738</v>
      </c>
    </row>
    <row r="400" spans="1:19" x14ac:dyDescent="0.25">
      <c r="A400" t="s">
        <v>899</v>
      </c>
      <c r="B400">
        <v>16</v>
      </c>
      <c r="C400">
        <v>18</v>
      </c>
      <c r="D400">
        <v>18</v>
      </c>
      <c r="E400">
        <v>16</v>
      </c>
      <c r="F400">
        <v>18</v>
      </c>
      <c r="G400">
        <v>18</v>
      </c>
      <c r="H400">
        <v>323.31</v>
      </c>
      <c r="I400" s="2">
        <v>0.30498999999999998</v>
      </c>
      <c r="J400" s="2">
        <v>0.30556</v>
      </c>
      <c r="K400" s="2">
        <v>0.30947000000000002</v>
      </c>
      <c r="L400" s="2">
        <f t="shared" si="18"/>
        <v>0.43726164914997034</v>
      </c>
      <c r="M400" s="2">
        <f t="shared" si="19"/>
        <v>0.43807885345180159</v>
      </c>
      <c r="N400" s="2">
        <f t="shared" si="20"/>
        <v>0.44368458822401158</v>
      </c>
      <c r="O400">
        <v>31.9</v>
      </c>
      <c r="P400">
        <v>33.200000000000003</v>
      </c>
      <c r="Q400">
        <v>38.1</v>
      </c>
      <c r="R400" s="2">
        <v>-1.1855208161172475</v>
      </c>
      <c r="S400" t="s">
        <v>2738</v>
      </c>
    </row>
    <row r="401" spans="1:19" x14ac:dyDescent="0.25">
      <c r="A401" t="s">
        <v>1068</v>
      </c>
      <c r="B401">
        <v>20</v>
      </c>
      <c r="C401">
        <v>22</v>
      </c>
      <c r="D401">
        <v>17</v>
      </c>
      <c r="E401">
        <v>20</v>
      </c>
      <c r="F401">
        <v>22</v>
      </c>
      <c r="G401">
        <v>17</v>
      </c>
      <c r="H401">
        <v>323.31</v>
      </c>
      <c r="I401" s="2">
        <v>0.36094999999999999</v>
      </c>
      <c r="J401" s="2">
        <v>0.37259999999999999</v>
      </c>
      <c r="K401" s="2">
        <v>0.38214999999999999</v>
      </c>
      <c r="L401" s="2">
        <f t="shared" si="18"/>
        <v>0.51749103990518308</v>
      </c>
      <c r="M401" s="2">
        <f t="shared" si="19"/>
        <v>0.53419354888120574</v>
      </c>
      <c r="N401" s="2">
        <f t="shared" si="20"/>
        <v>0.54788530516627154</v>
      </c>
      <c r="O401">
        <v>70.2</v>
      </c>
      <c r="P401">
        <v>73.900000000000006</v>
      </c>
      <c r="Q401">
        <v>59.9</v>
      </c>
      <c r="R401" s="2">
        <v>-0.90767131272436952</v>
      </c>
      <c r="S401" t="s">
        <v>2739</v>
      </c>
    </row>
    <row r="402" spans="1:19" x14ac:dyDescent="0.25">
      <c r="A402" t="s">
        <v>714</v>
      </c>
      <c r="B402">
        <v>44</v>
      </c>
      <c r="C402">
        <v>43</v>
      </c>
      <c r="D402">
        <v>46</v>
      </c>
      <c r="E402">
        <v>43</v>
      </c>
      <c r="F402">
        <v>42</v>
      </c>
      <c r="G402">
        <v>45</v>
      </c>
      <c r="H402">
        <v>323.31</v>
      </c>
      <c r="I402" s="2">
        <v>0.23122000000000001</v>
      </c>
      <c r="J402" s="2">
        <v>0.22214</v>
      </c>
      <c r="K402" s="2">
        <v>0.23193</v>
      </c>
      <c r="L402" s="2">
        <f t="shared" si="18"/>
        <v>0.3314982081919281</v>
      </c>
      <c r="M402" s="2">
        <f t="shared" si="19"/>
        <v>0.31848028703293363</v>
      </c>
      <c r="N402" s="2">
        <f t="shared" si="20"/>
        <v>0.33251612933982311</v>
      </c>
      <c r="O402">
        <v>70.8</v>
      </c>
      <c r="P402">
        <v>66.099999999999994</v>
      </c>
      <c r="Q402">
        <v>67.400000000000006</v>
      </c>
      <c r="R402" s="2">
        <v>-1.6107182708388565</v>
      </c>
      <c r="S402" t="s">
        <v>2738</v>
      </c>
    </row>
    <row r="403" spans="1:19" x14ac:dyDescent="0.25">
      <c r="A403" t="s">
        <v>1318</v>
      </c>
      <c r="B403">
        <v>5</v>
      </c>
      <c r="C403">
        <v>6</v>
      </c>
      <c r="D403">
        <v>4</v>
      </c>
      <c r="E403">
        <v>5</v>
      </c>
      <c r="F403">
        <v>6</v>
      </c>
      <c r="G403">
        <v>4</v>
      </c>
      <c r="H403">
        <v>37.637999999999998</v>
      </c>
      <c r="I403" s="2">
        <v>0.49014000000000002</v>
      </c>
      <c r="J403" s="2">
        <v>0.48763000000000001</v>
      </c>
      <c r="K403" s="2">
        <v>0.40694000000000002</v>
      </c>
      <c r="L403" s="2">
        <f t="shared" si="18"/>
        <v>0.70270967806933493</v>
      </c>
      <c r="M403" s="2">
        <f t="shared" si="19"/>
        <v>0.69911111175776264</v>
      </c>
      <c r="N403" s="2">
        <f t="shared" si="20"/>
        <v>0.58342652383713878</v>
      </c>
      <c r="O403">
        <v>18.8</v>
      </c>
      <c r="P403">
        <v>18.8</v>
      </c>
      <c r="Q403">
        <v>11.6</v>
      </c>
      <c r="R403" s="2">
        <v>-0.60092759171161514</v>
      </c>
      <c r="S403" t="s">
        <v>2739</v>
      </c>
    </row>
    <row r="404" spans="1:19" x14ac:dyDescent="0.25">
      <c r="A404" t="s">
        <v>2169</v>
      </c>
      <c r="B404">
        <v>11</v>
      </c>
      <c r="C404">
        <v>8</v>
      </c>
      <c r="D404">
        <v>6</v>
      </c>
      <c r="E404">
        <v>11</v>
      </c>
      <c r="F404">
        <v>8</v>
      </c>
      <c r="G404">
        <v>6</v>
      </c>
      <c r="H404">
        <v>83.847999999999999</v>
      </c>
      <c r="I404" s="2">
        <v>0.63741999999999999</v>
      </c>
      <c r="J404" s="2">
        <v>0.56194</v>
      </c>
      <c r="K404" s="2">
        <v>0.65869</v>
      </c>
      <c r="L404" s="2">
        <f t="shared" si="18"/>
        <v>0.91386380012844382</v>
      </c>
      <c r="M404" s="2">
        <f t="shared" si="19"/>
        <v>0.80564874626490823</v>
      </c>
      <c r="N404" s="2">
        <f t="shared" si="20"/>
        <v>0.9443584238125643</v>
      </c>
      <c r="O404">
        <v>17.8</v>
      </c>
      <c r="P404">
        <v>15.1</v>
      </c>
      <c r="Q404">
        <v>9.4</v>
      </c>
      <c r="R404" s="2">
        <v>-0.17477320488376791</v>
      </c>
      <c r="S404" t="s">
        <v>2739</v>
      </c>
    </row>
    <row r="405" spans="1:19" x14ac:dyDescent="0.25">
      <c r="A405" t="s">
        <v>2570</v>
      </c>
      <c r="B405">
        <v>13</v>
      </c>
      <c r="C405">
        <v>10</v>
      </c>
      <c r="D405">
        <v>12</v>
      </c>
      <c r="E405">
        <v>13</v>
      </c>
      <c r="F405">
        <v>10</v>
      </c>
      <c r="G405">
        <v>12</v>
      </c>
      <c r="H405">
        <v>295.16000000000003</v>
      </c>
      <c r="I405" s="2">
        <v>0.68645999999999996</v>
      </c>
      <c r="J405" s="2">
        <v>0.70304</v>
      </c>
      <c r="K405" s="2">
        <v>0.74790999999999996</v>
      </c>
      <c r="L405" s="2">
        <f t="shared" si="18"/>
        <v>0.98417204392107493</v>
      </c>
      <c r="M405" s="2">
        <f t="shared" si="19"/>
        <v>1.0079426532620581</v>
      </c>
      <c r="N405" s="2">
        <f t="shared" si="20"/>
        <v>1.0722724024255035</v>
      </c>
      <c r="O405">
        <v>46.8</v>
      </c>
      <c r="P405">
        <v>35.299999999999997</v>
      </c>
      <c r="Q405">
        <v>42.6</v>
      </c>
      <c r="R405" s="2">
        <v>2.9689152817122533E-2</v>
      </c>
      <c r="S405" t="s">
        <v>2739</v>
      </c>
    </row>
    <row r="406" spans="1:19" x14ac:dyDescent="0.25">
      <c r="A406" t="s">
        <v>2196</v>
      </c>
      <c r="B406">
        <v>8</v>
      </c>
      <c r="C406">
        <v>7</v>
      </c>
      <c r="D406">
        <v>7</v>
      </c>
      <c r="E406">
        <v>8</v>
      </c>
      <c r="F406">
        <v>7</v>
      </c>
      <c r="G406">
        <v>7</v>
      </c>
      <c r="H406">
        <v>80.847999999999999</v>
      </c>
      <c r="I406" s="2">
        <v>0.59902</v>
      </c>
      <c r="J406" s="2">
        <v>0.59804999999999997</v>
      </c>
      <c r="K406" s="2">
        <v>0.67464999999999997</v>
      </c>
      <c r="L406" s="2">
        <f t="shared" si="18"/>
        <v>0.858810036636661</v>
      </c>
      <c r="M406" s="2">
        <f t="shared" si="19"/>
        <v>0.85741935563179039</v>
      </c>
      <c r="N406" s="2">
        <f t="shared" si="20"/>
        <v>0.96724014426383642</v>
      </c>
      <c r="O406">
        <v>25.9</v>
      </c>
      <c r="P406">
        <v>20.5</v>
      </c>
      <c r="Q406">
        <v>23.1</v>
      </c>
      <c r="R406" s="2">
        <v>-0.16319004145968263</v>
      </c>
      <c r="S406" t="s">
        <v>2739</v>
      </c>
    </row>
    <row r="407" spans="1:19" x14ac:dyDescent="0.25">
      <c r="A407" t="s">
        <v>1009</v>
      </c>
      <c r="B407">
        <v>22</v>
      </c>
      <c r="C407">
        <v>23</v>
      </c>
      <c r="D407">
        <v>19</v>
      </c>
      <c r="E407">
        <v>22</v>
      </c>
      <c r="F407">
        <v>23</v>
      </c>
      <c r="G407">
        <v>19</v>
      </c>
      <c r="H407">
        <v>323.31</v>
      </c>
      <c r="I407" s="2">
        <v>0.35196</v>
      </c>
      <c r="J407" s="2">
        <v>0.34339999999999998</v>
      </c>
      <c r="K407" s="2">
        <v>0.35082999999999998</v>
      </c>
      <c r="L407" s="2">
        <f t="shared" si="18"/>
        <v>0.50460215100437245</v>
      </c>
      <c r="M407" s="2">
        <f t="shared" si="19"/>
        <v>0.49232974955932918</v>
      </c>
      <c r="N407" s="2">
        <f t="shared" si="20"/>
        <v>0.50298207931828609</v>
      </c>
      <c r="O407">
        <v>38.299999999999997</v>
      </c>
      <c r="P407">
        <v>37.299999999999997</v>
      </c>
      <c r="Q407">
        <v>25.2</v>
      </c>
      <c r="R407" s="2">
        <v>-1.000168670158998</v>
      </c>
      <c r="S407" t="s">
        <v>2738</v>
      </c>
    </row>
    <row r="408" spans="1:19" x14ac:dyDescent="0.25">
      <c r="A408" t="s">
        <v>1618</v>
      </c>
      <c r="B408">
        <v>7</v>
      </c>
      <c r="C408">
        <v>6</v>
      </c>
      <c r="D408">
        <v>9</v>
      </c>
      <c r="E408">
        <v>7</v>
      </c>
      <c r="F408">
        <v>6</v>
      </c>
      <c r="G408">
        <v>9</v>
      </c>
      <c r="H408">
        <v>323.31</v>
      </c>
      <c r="I408" s="2">
        <v>0.54693000000000003</v>
      </c>
      <c r="J408" s="2">
        <v>0.61294999999999999</v>
      </c>
      <c r="K408" s="2">
        <v>0.44170999999999999</v>
      </c>
      <c r="L408" s="2">
        <f t="shared" si="18"/>
        <v>0.78412903298335446</v>
      </c>
      <c r="M408" s="2">
        <f t="shared" si="19"/>
        <v>0.87878136282000818</v>
      </c>
      <c r="N408" s="2">
        <f t="shared" si="20"/>
        <v>0.63327598624883907</v>
      </c>
      <c r="O408">
        <v>47.8</v>
      </c>
      <c r="P408">
        <v>44.8</v>
      </c>
      <c r="Q408">
        <v>48.3</v>
      </c>
      <c r="R408" s="2">
        <v>-0.39878485329783353</v>
      </c>
      <c r="S408" t="s">
        <v>2739</v>
      </c>
    </row>
    <row r="409" spans="1:19" x14ac:dyDescent="0.25">
      <c r="A409" t="s">
        <v>624</v>
      </c>
      <c r="B409">
        <v>3</v>
      </c>
      <c r="C409">
        <v>5</v>
      </c>
      <c r="D409">
        <v>5</v>
      </c>
      <c r="E409">
        <v>3</v>
      </c>
      <c r="F409">
        <v>5</v>
      </c>
      <c r="G409">
        <v>5</v>
      </c>
      <c r="H409">
        <v>176.95</v>
      </c>
      <c r="I409" s="2">
        <v>0.14951999999999999</v>
      </c>
      <c r="J409" s="2">
        <v>0.31415999999999999</v>
      </c>
      <c r="K409" s="2">
        <v>0.1648</v>
      </c>
      <c r="L409" s="2">
        <f t="shared" si="18"/>
        <v>0.21436559159612958</v>
      </c>
      <c r="M409" s="2">
        <f t="shared" si="19"/>
        <v>0.45040860256714882</v>
      </c>
      <c r="N409" s="2">
        <f t="shared" si="20"/>
        <v>0.23627240165223487</v>
      </c>
      <c r="O409">
        <v>9.4</v>
      </c>
      <c r="P409">
        <v>16.7</v>
      </c>
      <c r="Q409">
        <v>16.5</v>
      </c>
      <c r="R409" s="2">
        <v>-1.8180084756627908</v>
      </c>
      <c r="S409" t="s">
        <v>2738</v>
      </c>
    </row>
    <row r="410" spans="1:19" x14ac:dyDescent="0.25">
      <c r="A410" t="s">
        <v>74</v>
      </c>
      <c r="B410">
        <v>3</v>
      </c>
      <c r="C410">
        <v>3</v>
      </c>
      <c r="D410">
        <v>3</v>
      </c>
      <c r="E410">
        <v>3</v>
      </c>
      <c r="F410">
        <v>3</v>
      </c>
      <c r="G410">
        <v>3</v>
      </c>
      <c r="H410">
        <v>323.31</v>
      </c>
      <c r="I410" s="2">
        <v>3.7819999999999999E-2</v>
      </c>
      <c r="J410" s="2">
        <v>7.0780999999999997E-2</v>
      </c>
      <c r="K410" s="2">
        <v>4.5088000000000003E-2</v>
      </c>
      <c r="L410" s="2">
        <f t="shared" si="18"/>
        <v>5.4222222272375734E-2</v>
      </c>
      <c r="M410" s="2">
        <f t="shared" si="19"/>
        <v>0.10147813629458027</v>
      </c>
      <c r="N410" s="2">
        <f t="shared" si="20"/>
        <v>6.464229396660176E-2</v>
      </c>
      <c r="O410">
        <v>17.899999999999999</v>
      </c>
      <c r="P410">
        <v>17.899999999999999</v>
      </c>
      <c r="Q410">
        <v>17.899999999999999</v>
      </c>
      <c r="R410" s="2">
        <v>-3.8190363023369236</v>
      </c>
      <c r="S410" t="s">
        <v>2736</v>
      </c>
    </row>
    <row r="411" spans="1:19" x14ac:dyDescent="0.25">
      <c r="A411" t="s">
        <v>1370</v>
      </c>
      <c r="B411">
        <v>15</v>
      </c>
      <c r="C411">
        <v>12</v>
      </c>
      <c r="D411">
        <v>16</v>
      </c>
      <c r="E411">
        <v>15</v>
      </c>
      <c r="F411">
        <v>12</v>
      </c>
      <c r="G411">
        <v>16</v>
      </c>
      <c r="H411">
        <v>323.31</v>
      </c>
      <c r="I411" s="2">
        <v>0.44277</v>
      </c>
      <c r="J411" s="2">
        <v>0.53456999999999999</v>
      </c>
      <c r="K411" s="2">
        <v>0.44585000000000002</v>
      </c>
      <c r="L411" s="2">
        <f t="shared" si="18"/>
        <v>0.63479569951189341</v>
      </c>
      <c r="M411" s="2">
        <f t="shared" si="19"/>
        <v>0.76640860285943679</v>
      </c>
      <c r="N411" s="2">
        <f t="shared" si="20"/>
        <v>0.63921147012529689</v>
      </c>
      <c r="O411">
        <v>12.7</v>
      </c>
      <c r="P411">
        <v>9.1</v>
      </c>
      <c r="Q411">
        <v>13.3</v>
      </c>
      <c r="R411" s="2">
        <v>-0.56169495946397408</v>
      </c>
      <c r="S411" t="s">
        <v>2739</v>
      </c>
    </row>
    <row r="412" spans="1:19" x14ac:dyDescent="0.25">
      <c r="A412" t="s">
        <v>2261</v>
      </c>
      <c r="B412">
        <v>24</v>
      </c>
      <c r="C412">
        <v>25</v>
      </c>
      <c r="D412">
        <v>24</v>
      </c>
      <c r="E412">
        <v>3</v>
      </c>
      <c r="F412">
        <v>4</v>
      </c>
      <c r="G412">
        <v>4</v>
      </c>
      <c r="H412">
        <v>146.94999999999999</v>
      </c>
      <c r="I412" s="2">
        <v>0.71655000000000002</v>
      </c>
      <c r="J412" s="2">
        <v>0.63712000000000002</v>
      </c>
      <c r="K412" s="2">
        <v>0.55771999999999999</v>
      </c>
      <c r="L412" s="2">
        <f t="shared" si="18"/>
        <v>1.0273118289072143</v>
      </c>
      <c r="M412" s="2">
        <f t="shared" si="19"/>
        <v>0.91343369260116436</v>
      </c>
      <c r="N412" s="2">
        <f t="shared" si="20"/>
        <v>0.79959856704784249</v>
      </c>
      <c r="O412">
        <v>63.5</v>
      </c>
      <c r="P412">
        <v>64.400000000000006</v>
      </c>
      <c r="Q412">
        <v>63.5</v>
      </c>
      <c r="R412" s="2">
        <v>-0.13813537858481817</v>
      </c>
      <c r="S412" t="s">
        <v>2739</v>
      </c>
    </row>
    <row r="413" spans="1:19" x14ac:dyDescent="0.25">
      <c r="A413" t="s">
        <v>382</v>
      </c>
      <c r="B413">
        <v>9</v>
      </c>
      <c r="C413">
        <v>11</v>
      </c>
      <c r="D413">
        <v>6</v>
      </c>
      <c r="E413">
        <v>9</v>
      </c>
      <c r="F413">
        <v>11</v>
      </c>
      <c r="G413">
        <v>6</v>
      </c>
      <c r="H413">
        <v>323.31</v>
      </c>
      <c r="I413" s="2">
        <v>0.10823000000000001</v>
      </c>
      <c r="J413" s="2">
        <v>0.12178</v>
      </c>
      <c r="K413" s="2">
        <v>0.12654000000000001</v>
      </c>
      <c r="L413" s="2">
        <f t="shared" si="18"/>
        <v>0.15516845892488701</v>
      </c>
      <c r="M413" s="2">
        <f t="shared" si="19"/>
        <v>0.17459498224034684</v>
      </c>
      <c r="N413" s="2">
        <f t="shared" si="20"/>
        <v>0.18141935500651582</v>
      </c>
      <c r="O413">
        <v>9.9</v>
      </c>
      <c r="P413">
        <v>10.9</v>
      </c>
      <c r="Q413">
        <v>5.7</v>
      </c>
      <c r="R413" s="2">
        <v>-2.5562028254044842</v>
      </c>
      <c r="S413" t="s">
        <v>2737</v>
      </c>
    </row>
    <row r="414" spans="1:19" x14ac:dyDescent="0.25">
      <c r="A414" t="s">
        <v>2543</v>
      </c>
      <c r="B414">
        <v>14</v>
      </c>
      <c r="C414">
        <v>9</v>
      </c>
      <c r="D414">
        <v>12</v>
      </c>
      <c r="E414">
        <v>14</v>
      </c>
      <c r="F414">
        <v>9</v>
      </c>
      <c r="G414">
        <v>12</v>
      </c>
      <c r="H414">
        <v>323.31</v>
      </c>
      <c r="I414" s="2">
        <v>0.70891999999999999</v>
      </c>
      <c r="J414" s="2">
        <v>0.66564000000000001</v>
      </c>
      <c r="K414" s="2">
        <v>0.72985999999999995</v>
      </c>
      <c r="L414" s="2">
        <f t="shared" si="18"/>
        <v>1.0163727607967374</v>
      </c>
      <c r="M414" s="2">
        <f t="shared" si="19"/>
        <v>0.95432258152787386</v>
      </c>
      <c r="N414" s="2">
        <f t="shared" si="20"/>
        <v>1.0463942662008503</v>
      </c>
      <c r="O414">
        <v>42.5</v>
      </c>
      <c r="P414">
        <v>25.8</v>
      </c>
      <c r="Q414">
        <v>32.5</v>
      </c>
      <c r="R414" s="2">
        <v>7.1350241693487471E-3</v>
      </c>
      <c r="S414" t="s">
        <v>2739</v>
      </c>
    </row>
    <row r="415" spans="1:19" x14ac:dyDescent="0.25">
      <c r="A415" t="s">
        <v>2248</v>
      </c>
      <c r="B415">
        <v>33</v>
      </c>
      <c r="C415">
        <v>28</v>
      </c>
      <c r="D415">
        <v>32</v>
      </c>
      <c r="E415">
        <v>33</v>
      </c>
      <c r="F415">
        <v>28</v>
      </c>
      <c r="G415">
        <v>32</v>
      </c>
      <c r="H415">
        <v>323.31</v>
      </c>
      <c r="I415" s="2">
        <v>0.64017000000000002</v>
      </c>
      <c r="J415" s="2">
        <v>0.59902999999999995</v>
      </c>
      <c r="K415" s="2">
        <v>0.65819000000000005</v>
      </c>
      <c r="L415" s="2">
        <f t="shared" si="18"/>
        <v>0.91780645246183989</v>
      </c>
      <c r="M415" s="2">
        <f t="shared" si="19"/>
        <v>0.85882437355423691</v>
      </c>
      <c r="N415" s="2">
        <f t="shared" si="20"/>
        <v>0.94364157793376502</v>
      </c>
      <c r="O415">
        <v>63</v>
      </c>
      <c r="P415">
        <v>54.3</v>
      </c>
      <c r="Q415">
        <v>64.7</v>
      </c>
      <c r="R415" s="2">
        <v>-0.14233073761420401</v>
      </c>
      <c r="S415" t="s">
        <v>2739</v>
      </c>
    </row>
    <row r="416" spans="1:19" x14ac:dyDescent="0.25">
      <c r="A416" t="s">
        <v>2207</v>
      </c>
      <c r="B416">
        <v>10</v>
      </c>
      <c r="C416">
        <v>12</v>
      </c>
      <c r="D416">
        <v>15</v>
      </c>
      <c r="E416">
        <v>10</v>
      </c>
      <c r="F416">
        <v>12</v>
      </c>
      <c r="G416">
        <v>15</v>
      </c>
      <c r="H416">
        <v>323.31</v>
      </c>
      <c r="I416" s="2">
        <v>0.62321000000000004</v>
      </c>
      <c r="J416" s="2">
        <v>0.55411999999999995</v>
      </c>
      <c r="K416" s="2">
        <v>0.70438000000000001</v>
      </c>
      <c r="L416" s="2">
        <f t="shared" si="18"/>
        <v>0.8934910402529691</v>
      </c>
      <c r="M416" s="2">
        <f t="shared" si="19"/>
        <v>0.7944372767204877</v>
      </c>
      <c r="N416" s="2">
        <f t="shared" si="20"/>
        <v>1.0098638002172402</v>
      </c>
      <c r="O416">
        <v>12.7</v>
      </c>
      <c r="P416">
        <v>15.9</v>
      </c>
      <c r="Q416">
        <v>21</v>
      </c>
      <c r="R416" s="2">
        <v>-0.16010295935116281</v>
      </c>
      <c r="S416" t="s">
        <v>2739</v>
      </c>
    </row>
    <row r="417" spans="1:19" x14ac:dyDescent="0.25">
      <c r="A417" t="s">
        <v>1881</v>
      </c>
      <c r="B417">
        <v>9</v>
      </c>
      <c r="C417">
        <v>7</v>
      </c>
      <c r="D417">
        <v>10</v>
      </c>
      <c r="E417">
        <v>8</v>
      </c>
      <c r="F417">
        <v>6</v>
      </c>
      <c r="G417">
        <v>9</v>
      </c>
      <c r="H417">
        <v>323.31</v>
      </c>
      <c r="I417" s="2">
        <v>0.57794000000000001</v>
      </c>
      <c r="J417" s="2">
        <v>0.54871999999999999</v>
      </c>
      <c r="K417" s="2">
        <v>0.59824999999999995</v>
      </c>
      <c r="L417" s="2">
        <f t="shared" si="18"/>
        <v>0.82858781438648432</v>
      </c>
      <c r="M417" s="2">
        <f t="shared" si="19"/>
        <v>0.78669534122945572</v>
      </c>
      <c r="N417" s="2">
        <f t="shared" si="20"/>
        <v>0.85770609398331021</v>
      </c>
      <c r="O417">
        <v>73.2</v>
      </c>
      <c r="P417">
        <v>43.4</v>
      </c>
      <c r="Q417">
        <v>73.7</v>
      </c>
      <c r="R417" s="2">
        <v>-0.27961375668519939</v>
      </c>
      <c r="S417" t="s">
        <v>2739</v>
      </c>
    </row>
    <row r="418" spans="1:19" x14ac:dyDescent="0.25">
      <c r="A418" t="s">
        <v>1463</v>
      </c>
      <c r="B418">
        <v>3</v>
      </c>
      <c r="C418">
        <v>3</v>
      </c>
      <c r="D418">
        <v>4</v>
      </c>
      <c r="E418">
        <v>3</v>
      </c>
      <c r="F418">
        <v>3</v>
      </c>
      <c r="G418">
        <v>4</v>
      </c>
      <c r="H418">
        <v>274.64999999999998</v>
      </c>
      <c r="I418" s="2">
        <v>0.50988</v>
      </c>
      <c r="J418" s="2">
        <v>0.49712000000000001</v>
      </c>
      <c r="K418" s="2">
        <v>0.48504999999999998</v>
      </c>
      <c r="L418" s="2">
        <f t="shared" si="18"/>
        <v>0.73101075336432964</v>
      </c>
      <c r="M418" s="2">
        <f t="shared" si="19"/>
        <v>0.71271684653737266</v>
      </c>
      <c r="N418" s="2">
        <f t="shared" si="20"/>
        <v>0.69541218702315855</v>
      </c>
      <c r="O418">
        <v>12.5</v>
      </c>
      <c r="P418">
        <v>11.2</v>
      </c>
      <c r="Q418">
        <v>15.6</v>
      </c>
      <c r="R418" s="2">
        <v>-0.48823142656117924</v>
      </c>
      <c r="S418" t="s">
        <v>2739</v>
      </c>
    </row>
    <row r="419" spans="1:19" x14ac:dyDescent="0.25">
      <c r="A419" t="s">
        <v>2531</v>
      </c>
      <c r="B419">
        <v>19</v>
      </c>
      <c r="C419">
        <v>16</v>
      </c>
      <c r="D419">
        <v>16</v>
      </c>
      <c r="E419">
        <v>19</v>
      </c>
      <c r="F419">
        <v>16</v>
      </c>
      <c r="G419">
        <v>16</v>
      </c>
      <c r="H419">
        <v>323.31</v>
      </c>
      <c r="I419" s="2">
        <v>0.71987000000000001</v>
      </c>
      <c r="J419" s="2">
        <v>0.60190999999999995</v>
      </c>
      <c r="K419" s="2">
        <v>0.77453000000000005</v>
      </c>
      <c r="L419" s="2">
        <f t="shared" si="18"/>
        <v>1.0320716855424412</v>
      </c>
      <c r="M419" s="2">
        <f t="shared" si="19"/>
        <v>0.86295340581612057</v>
      </c>
      <c r="N419" s="2">
        <f t="shared" si="20"/>
        <v>1.1104372770127759</v>
      </c>
      <c r="O419">
        <v>52.2</v>
      </c>
      <c r="P419">
        <v>51.1</v>
      </c>
      <c r="Q419">
        <v>48.6</v>
      </c>
      <c r="R419" s="2">
        <v>-5.3247815299554135E-3</v>
      </c>
      <c r="S419" t="s">
        <v>2739</v>
      </c>
    </row>
    <row r="420" spans="1:19" x14ac:dyDescent="0.25">
      <c r="A420" t="s">
        <v>520</v>
      </c>
      <c r="B420">
        <v>5</v>
      </c>
      <c r="C420">
        <v>6</v>
      </c>
      <c r="D420">
        <v>5</v>
      </c>
      <c r="E420">
        <v>5</v>
      </c>
      <c r="F420">
        <v>6</v>
      </c>
      <c r="G420">
        <v>5</v>
      </c>
      <c r="H420">
        <v>171.6</v>
      </c>
      <c r="I420" s="2">
        <v>0.23784</v>
      </c>
      <c r="J420" s="2">
        <v>0.12601999999999999</v>
      </c>
      <c r="K420" s="2">
        <v>0.14137</v>
      </c>
      <c r="L420" s="2">
        <f t="shared" si="18"/>
        <v>0.34098924762723021</v>
      </c>
      <c r="M420" s="2">
        <f t="shared" si="19"/>
        <v>0.18067383529256459</v>
      </c>
      <c r="N420" s="2">
        <f t="shared" si="20"/>
        <v>0.20268100377170173</v>
      </c>
      <c r="O420">
        <v>12</v>
      </c>
      <c r="P420">
        <v>13</v>
      </c>
      <c r="Q420">
        <v>10.4</v>
      </c>
      <c r="R420" s="2">
        <v>-2.1078198546943474</v>
      </c>
      <c r="S420" t="s">
        <v>2738</v>
      </c>
    </row>
    <row r="421" spans="1:19" x14ac:dyDescent="0.25">
      <c r="A421" t="s">
        <v>2226</v>
      </c>
      <c r="B421">
        <v>34</v>
      </c>
      <c r="C421">
        <v>33</v>
      </c>
      <c r="D421">
        <v>35</v>
      </c>
      <c r="E421">
        <v>34</v>
      </c>
      <c r="F421">
        <v>33</v>
      </c>
      <c r="G421">
        <v>35</v>
      </c>
      <c r="H421">
        <v>323.31</v>
      </c>
      <c r="I421" s="2">
        <v>0.61014000000000002</v>
      </c>
      <c r="J421" s="2">
        <v>0.62168999999999996</v>
      </c>
      <c r="K421" s="2">
        <v>0.65222000000000002</v>
      </c>
      <c r="L421" s="2">
        <f t="shared" si="18"/>
        <v>0.87475268898115655</v>
      </c>
      <c r="M421" s="2">
        <f t="shared" si="19"/>
        <v>0.89131182878141924</v>
      </c>
      <c r="N421" s="2">
        <f t="shared" si="20"/>
        <v>0.93508243814090186</v>
      </c>
      <c r="O421">
        <v>48.9</v>
      </c>
      <c r="P421">
        <v>47.4</v>
      </c>
      <c r="Q421">
        <v>57</v>
      </c>
      <c r="R421" s="2">
        <v>-0.15196175915707821</v>
      </c>
      <c r="S421" t="s">
        <v>2739</v>
      </c>
    </row>
    <row r="422" spans="1:19" x14ac:dyDescent="0.25">
      <c r="A422" t="s">
        <v>2678</v>
      </c>
      <c r="B422">
        <v>7</v>
      </c>
      <c r="C422">
        <v>12</v>
      </c>
      <c r="D422">
        <v>10</v>
      </c>
      <c r="E422">
        <v>7</v>
      </c>
      <c r="F422">
        <v>12</v>
      </c>
      <c r="G422">
        <v>10</v>
      </c>
      <c r="H422">
        <v>323.31</v>
      </c>
      <c r="I422" s="2">
        <v>0.33449000000000001</v>
      </c>
      <c r="J422" s="2">
        <v>0.30774000000000001</v>
      </c>
      <c r="K422" s="2">
        <v>0.31436999999999998</v>
      </c>
      <c r="L422" s="2">
        <f t="shared" si="18"/>
        <v>0.47955555599912647</v>
      </c>
      <c r="M422" s="2">
        <f t="shared" si="19"/>
        <v>0.44120430148336631</v>
      </c>
      <c r="N422" s="2">
        <f t="shared" si="20"/>
        <v>0.45070967783624444</v>
      </c>
      <c r="O422">
        <v>7.8</v>
      </c>
      <c r="P422">
        <v>14.1</v>
      </c>
      <c r="Q422">
        <v>10.6</v>
      </c>
      <c r="R422" s="2">
        <v>-1.1301470133533216</v>
      </c>
      <c r="S422" t="s">
        <v>2738</v>
      </c>
    </row>
    <row r="423" spans="1:19" x14ac:dyDescent="0.25">
      <c r="A423" t="s">
        <v>472</v>
      </c>
      <c r="B423">
        <v>8</v>
      </c>
      <c r="C423">
        <v>9</v>
      </c>
      <c r="D423">
        <v>11</v>
      </c>
      <c r="E423">
        <v>8</v>
      </c>
      <c r="F423">
        <v>9</v>
      </c>
      <c r="G423">
        <v>11</v>
      </c>
      <c r="H423">
        <v>323.31</v>
      </c>
      <c r="I423" s="2">
        <v>0.19503999999999999</v>
      </c>
      <c r="J423" s="2">
        <v>0.1085</v>
      </c>
      <c r="K423" s="2">
        <v>0.14846999999999999</v>
      </c>
      <c r="L423" s="2">
        <f t="shared" si="18"/>
        <v>0.27962724040201398</v>
      </c>
      <c r="M423" s="2">
        <f t="shared" si="19"/>
        <v>0.15555555569943863</v>
      </c>
      <c r="N423" s="2">
        <f t="shared" si="20"/>
        <v>0.21286021525065116</v>
      </c>
      <c r="O423">
        <v>28</v>
      </c>
      <c r="P423">
        <v>32.6</v>
      </c>
      <c r="Q423">
        <v>41.8</v>
      </c>
      <c r="R423" s="2">
        <v>-2.2516477083476443</v>
      </c>
      <c r="S423" t="s">
        <v>2738</v>
      </c>
    </row>
    <row r="424" spans="1:19" x14ac:dyDescent="0.25">
      <c r="A424" t="s">
        <v>1247</v>
      </c>
      <c r="B424">
        <v>6</v>
      </c>
      <c r="C424">
        <v>4</v>
      </c>
      <c r="D424">
        <v>2</v>
      </c>
      <c r="E424">
        <v>5</v>
      </c>
      <c r="F424">
        <v>4</v>
      </c>
      <c r="G424">
        <v>2</v>
      </c>
      <c r="H424">
        <v>69.097999999999999</v>
      </c>
      <c r="I424" s="2">
        <v>0.42509999999999998</v>
      </c>
      <c r="J424" s="2">
        <v>0.32039000000000001</v>
      </c>
      <c r="K424" s="2">
        <v>0.61387999999999998</v>
      </c>
      <c r="L424" s="2">
        <f t="shared" si="18"/>
        <v>0.60946236615512772</v>
      </c>
      <c r="M424" s="2">
        <f t="shared" si="19"/>
        <v>0.45934050221698736</v>
      </c>
      <c r="N424" s="2">
        <f t="shared" si="20"/>
        <v>0.88011469615457483</v>
      </c>
      <c r="O424">
        <v>9.3000000000000007</v>
      </c>
      <c r="P424">
        <v>6</v>
      </c>
      <c r="Q424">
        <v>3.1</v>
      </c>
      <c r="R424" s="2">
        <v>-0.67366386688010815</v>
      </c>
      <c r="S424" t="s">
        <v>2739</v>
      </c>
    </row>
    <row r="425" spans="1:19" x14ac:dyDescent="0.25">
      <c r="A425" t="s">
        <v>2412</v>
      </c>
      <c r="B425">
        <v>12</v>
      </c>
      <c r="C425">
        <v>11</v>
      </c>
      <c r="D425">
        <v>14</v>
      </c>
      <c r="E425">
        <v>12</v>
      </c>
      <c r="F425">
        <v>11</v>
      </c>
      <c r="G425">
        <v>14</v>
      </c>
      <c r="H425">
        <v>322.05</v>
      </c>
      <c r="I425" s="2">
        <v>0.56245999999999996</v>
      </c>
      <c r="J425" s="2">
        <v>0.73351</v>
      </c>
      <c r="K425" s="2">
        <v>0.70840999999999998</v>
      </c>
      <c r="L425" s="2">
        <f t="shared" si="18"/>
        <v>0.80639426597885921</v>
      </c>
      <c r="M425" s="2">
        <f t="shared" si="19"/>
        <v>1.051627241116085</v>
      </c>
      <c r="N425" s="2">
        <f t="shared" si="20"/>
        <v>1.0156415780003623</v>
      </c>
      <c r="O425">
        <v>29</v>
      </c>
      <c r="P425">
        <v>28.7</v>
      </c>
      <c r="Q425">
        <v>32</v>
      </c>
      <c r="R425" s="2">
        <v>-7.1809311296781253E-2</v>
      </c>
      <c r="S425" t="s">
        <v>2739</v>
      </c>
    </row>
    <row r="426" spans="1:19" x14ac:dyDescent="0.25">
      <c r="A426" t="s">
        <v>608</v>
      </c>
      <c r="B426">
        <v>6</v>
      </c>
      <c r="C426">
        <v>2</v>
      </c>
      <c r="D426">
        <v>6</v>
      </c>
      <c r="E426">
        <v>6</v>
      </c>
      <c r="F426">
        <v>2</v>
      </c>
      <c r="G426">
        <v>6</v>
      </c>
      <c r="H426">
        <v>151.01</v>
      </c>
      <c r="I426" s="2">
        <v>0.16399</v>
      </c>
      <c r="J426" s="2">
        <v>0.18017</v>
      </c>
      <c r="K426" s="2">
        <v>0.23999000000000001</v>
      </c>
      <c r="L426" s="2">
        <f t="shared" si="18"/>
        <v>0.23511111132858012</v>
      </c>
      <c r="M426" s="2">
        <f t="shared" si="19"/>
        <v>0.25830824396652396</v>
      </c>
      <c r="N426" s="2">
        <f t="shared" si="20"/>
        <v>0.34407168490606704</v>
      </c>
      <c r="O426">
        <v>10.8</v>
      </c>
      <c r="P426">
        <v>4.5999999999999996</v>
      </c>
      <c r="Q426">
        <v>11.7</v>
      </c>
      <c r="R426" s="2">
        <v>-1.86021290091022</v>
      </c>
      <c r="S426" t="s">
        <v>2738</v>
      </c>
    </row>
    <row r="427" spans="1:19" x14ac:dyDescent="0.25">
      <c r="A427" t="s">
        <v>2481</v>
      </c>
      <c r="B427">
        <v>27</v>
      </c>
      <c r="C427">
        <v>18</v>
      </c>
      <c r="D427">
        <v>20</v>
      </c>
      <c r="E427">
        <v>27</v>
      </c>
      <c r="F427">
        <v>18</v>
      </c>
      <c r="G427">
        <v>20</v>
      </c>
      <c r="H427">
        <v>323.31</v>
      </c>
      <c r="I427" s="2">
        <v>0.67676999999999998</v>
      </c>
      <c r="J427" s="2">
        <v>0.66086</v>
      </c>
      <c r="K427" s="2">
        <v>0.69998000000000005</v>
      </c>
      <c r="L427" s="2">
        <f t="shared" si="18"/>
        <v>0.97027957078994531</v>
      </c>
      <c r="M427" s="2">
        <f t="shared" si="19"/>
        <v>0.94746953492655306</v>
      </c>
      <c r="N427" s="2">
        <f t="shared" si="20"/>
        <v>1.003555556483807</v>
      </c>
      <c r="O427">
        <v>81.5</v>
      </c>
      <c r="P427">
        <v>59.3</v>
      </c>
      <c r="Q427">
        <v>66.900000000000006</v>
      </c>
      <c r="R427" s="2">
        <v>-3.8751883765489659E-2</v>
      </c>
      <c r="S427" t="s">
        <v>2739</v>
      </c>
    </row>
    <row r="428" spans="1:19" x14ac:dyDescent="0.25">
      <c r="A428" t="s">
        <v>2023</v>
      </c>
      <c r="B428">
        <v>6</v>
      </c>
      <c r="C428">
        <v>7</v>
      </c>
      <c r="D428">
        <v>8</v>
      </c>
      <c r="E428">
        <v>6</v>
      </c>
      <c r="F428">
        <v>7</v>
      </c>
      <c r="G428">
        <v>8</v>
      </c>
      <c r="H428">
        <v>223.47</v>
      </c>
      <c r="I428" s="2">
        <v>0.65581999999999996</v>
      </c>
      <c r="J428" s="2">
        <v>0.55766000000000004</v>
      </c>
      <c r="K428" s="2">
        <v>0.57445999999999997</v>
      </c>
      <c r="L428" s="2">
        <f t="shared" si="18"/>
        <v>0.94024372846825632</v>
      </c>
      <c r="M428" s="2">
        <f t="shared" si="19"/>
        <v>0.79951254554238649</v>
      </c>
      <c r="N428" s="2">
        <f t="shared" si="20"/>
        <v>0.82359856707004153</v>
      </c>
      <c r="O428">
        <v>19.8</v>
      </c>
      <c r="P428">
        <v>25.1</v>
      </c>
      <c r="Q428">
        <v>26.9</v>
      </c>
      <c r="R428" s="2">
        <v>-0.23056250482432183</v>
      </c>
      <c r="S428" t="s">
        <v>2739</v>
      </c>
    </row>
    <row r="429" spans="1:19" x14ac:dyDescent="0.25">
      <c r="A429" t="s">
        <v>1360</v>
      </c>
      <c r="B429">
        <v>3</v>
      </c>
      <c r="C429">
        <v>2</v>
      </c>
      <c r="D429">
        <v>3</v>
      </c>
      <c r="E429">
        <v>3</v>
      </c>
      <c r="F429">
        <v>2</v>
      </c>
      <c r="G429">
        <v>3</v>
      </c>
      <c r="H429">
        <v>21.780999999999999</v>
      </c>
      <c r="I429" s="2">
        <v>0.28138999999999997</v>
      </c>
      <c r="J429" s="2">
        <v>0.54166000000000003</v>
      </c>
      <c r="K429" s="2">
        <v>0.67873000000000006</v>
      </c>
      <c r="L429" s="2">
        <f t="shared" si="18"/>
        <v>0.40342652367064541</v>
      </c>
      <c r="M429" s="2">
        <f t="shared" si="19"/>
        <v>0.7765734774208104</v>
      </c>
      <c r="N429" s="2">
        <f t="shared" si="20"/>
        <v>0.97308960663483868</v>
      </c>
      <c r="O429">
        <v>16.100000000000001</v>
      </c>
      <c r="P429">
        <v>11.7</v>
      </c>
      <c r="Q429">
        <v>17.600000000000001</v>
      </c>
      <c r="R429" s="2">
        <v>-0.57126108324941105</v>
      </c>
      <c r="S429" t="s">
        <v>2739</v>
      </c>
    </row>
    <row r="430" spans="1:19" x14ac:dyDescent="0.25">
      <c r="A430" t="s">
        <v>938</v>
      </c>
      <c r="B430">
        <v>5</v>
      </c>
      <c r="C430">
        <v>4</v>
      </c>
      <c r="D430">
        <v>3</v>
      </c>
      <c r="E430">
        <v>5</v>
      </c>
      <c r="F430">
        <v>4</v>
      </c>
      <c r="G430">
        <v>3</v>
      </c>
      <c r="H430">
        <v>229.43</v>
      </c>
      <c r="I430" s="2">
        <v>0.27300000000000002</v>
      </c>
      <c r="J430" s="2">
        <v>0.36621999999999999</v>
      </c>
      <c r="K430" s="2">
        <v>0.33914</v>
      </c>
      <c r="L430" s="2">
        <f t="shared" si="18"/>
        <v>0.39139784982439402</v>
      </c>
      <c r="M430" s="2">
        <f t="shared" si="19"/>
        <v>0.52504659546772725</v>
      </c>
      <c r="N430" s="2">
        <f t="shared" si="20"/>
        <v>0.48622222267195958</v>
      </c>
      <c r="O430">
        <v>14.6</v>
      </c>
      <c r="P430">
        <v>8.1</v>
      </c>
      <c r="Q430">
        <v>7.7</v>
      </c>
      <c r="R430" s="2">
        <v>-1.1076957201083029</v>
      </c>
      <c r="S430" t="s">
        <v>2738</v>
      </c>
    </row>
    <row r="431" spans="1:19" x14ac:dyDescent="0.25">
      <c r="A431" t="s">
        <v>218</v>
      </c>
      <c r="B431">
        <v>15</v>
      </c>
      <c r="C431">
        <v>14</v>
      </c>
      <c r="D431">
        <v>12</v>
      </c>
      <c r="E431">
        <v>15</v>
      </c>
      <c r="F431">
        <v>14</v>
      </c>
      <c r="G431">
        <v>12</v>
      </c>
      <c r="H431">
        <v>323.31</v>
      </c>
      <c r="I431" s="2">
        <v>9.7771999999999998E-2</v>
      </c>
      <c r="J431" s="2">
        <v>0.1004</v>
      </c>
      <c r="K431" s="2">
        <v>5.0848999999999998E-2</v>
      </c>
      <c r="L431" s="2">
        <f t="shared" si="18"/>
        <v>0.14017491052392175</v>
      </c>
      <c r="M431" s="2">
        <f t="shared" si="19"/>
        <v>0.14394265246289067</v>
      </c>
      <c r="N431" s="2">
        <f t="shared" si="20"/>
        <v>7.2901792182126737E-2</v>
      </c>
      <c r="O431">
        <v>16.8</v>
      </c>
      <c r="P431">
        <v>15.1</v>
      </c>
      <c r="Q431">
        <v>13.3</v>
      </c>
      <c r="R431" s="2">
        <v>-3.1363452668578895</v>
      </c>
      <c r="S431" t="s">
        <v>2737</v>
      </c>
    </row>
    <row r="432" spans="1:19" x14ac:dyDescent="0.25">
      <c r="A432" t="s">
        <v>119</v>
      </c>
      <c r="B432">
        <v>7</v>
      </c>
      <c r="C432">
        <v>8</v>
      </c>
      <c r="D432">
        <v>4</v>
      </c>
      <c r="E432">
        <v>7</v>
      </c>
      <c r="F432">
        <v>8</v>
      </c>
      <c r="G432">
        <v>4</v>
      </c>
      <c r="H432">
        <v>226.48</v>
      </c>
      <c r="I432" s="2">
        <v>5.0091999999999998E-2</v>
      </c>
      <c r="J432" s="2">
        <v>6.8151000000000003E-2</v>
      </c>
      <c r="K432" s="2">
        <v>6.7974999999999994E-2</v>
      </c>
      <c r="L432" s="2">
        <f t="shared" si="18"/>
        <v>7.1816487521624672E-2</v>
      </c>
      <c r="M432" s="2">
        <f t="shared" si="19"/>
        <v>9.7707526972096212E-2</v>
      </c>
      <c r="N432" s="2">
        <f t="shared" si="20"/>
        <v>9.7455197222758888E-2</v>
      </c>
      <c r="O432">
        <v>13</v>
      </c>
      <c r="P432">
        <v>17.399999999999999</v>
      </c>
      <c r="Q432">
        <v>8.9</v>
      </c>
      <c r="R432" s="2">
        <v>-3.504681548130884</v>
      </c>
      <c r="S432" t="s">
        <v>2736</v>
      </c>
    </row>
    <row r="433" spans="1:19" x14ac:dyDescent="0.25">
      <c r="A433" t="s">
        <v>111</v>
      </c>
      <c r="B433">
        <v>14</v>
      </c>
      <c r="C433">
        <v>11</v>
      </c>
      <c r="D433">
        <v>12</v>
      </c>
      <c r="E433">
        <v>14</v>
      </c>
      <c r="F433">
        <v>11</v>
      </c>
      <c r="G433">
        <v>12</v>
      </c>
      <c r="H433">
        <v>323.31</v>
      </c>
      <c r="I433" s="2">
        <v>4.6091E-2</v>
      </c>
      <c r="J433" s="2">
        <v>7.3022000000000004E-2</v>
      </c>
      <c r="K433" s="2">
        <v>6.3405000000000003E-2</v>
      </c>
      <c r="L433" s="2">
        <f t="shared" si="18"/>
        <v>6.6080286799473059E-2</v>
      </c>
      <c r="M433" s="2">
        <f t="shared" si="19"/>
        <v>0.10469103952335859</v>
      </c>
      <c r="N433" s="2">
        <f t="shared" si="20"/>
        <v>9.0903225890533693E-2</v>
      </c>
      <c r="O433">
        <v>29.2</v>
      </c>
      <c r="P433">
        <v>25.5</v>
      </c>
      <c r="Q433">
        <v>25.8</v>
      </c>
      <c r="R433" s="2">
        <v>-3.544983688689674</v>
      </c>
      <c r="S433" t="s">
        <v>2736</v>
      </c>
    </row>
    <row r="434" spans="1:19" x14ac:dyDescent="0.25">
      <c r="A434" t="s">
        <v>1209</v>
      </c>
      <c r="B434">
        <v>3</v>
      </c>
      <c r="C434">
        <v>3</v>
      </c>
      <c r="D434">
        <v>3</v>
      </c>
      <c r="E434">
        <v>3</v>
      </c>
      <c r="F434">
        <v>3</v>
      </c>
      <c r="G434">
        <v>3</v>
      </c>
      <c r="H434">
        <v>26.841000000000001</v>
      </c>
      <c r="I434" s="2">
        <v>0.46494999999999997</v>
      </c>
      <c r="J434" s="2">
        <v>0.41275000000000001</v>
      </c>
      <c r="K434" s="2">
        <v>0.40634999999999999</v>
      </c>
      <c r="L434" s="2">
        <f t="shared" si="18"/>
        <v>0.66659498269542827</v>
      </c>
      <c r="M434" s="2">
        <f t="shared" si="19"/>
        <v>0.59175627294878608</v>
      </c>
      <c r="N434" s="2">
        <f t="shared" si="20"/>
        <v>0.58258064570015555</v>
      </c>
      <c r="O434">
        <v>21.5</v>
      </c>
      <c r="P434">
        <v>21.5</v>
      </c>
      <c r="Q434">
        <v>21.5</v>
      </c>
      <c r="R434" s="2">
        <v>-0.70717098601391137</v>
      </c>
      <c r="S434" t="s">
        <v>2739</v>
      </c>
    </row>
    <row r="435" spans="1:19" x14ac:dyDescent="0.25">
      <c r="A435" t="s">
        <v>2129</v>
      </c>
      <c r="B435">
        <v>12</v>
      </c>
      <c r="C435">
        <v>12</v>
      </c>
      <c r="D435">
        <v>10</v>
      </c>
      <c r="E435">
        <v>12</v>
      </c>
      <c r="F435">
        <v>12</v>
      </c>
      <c r="G435">
        <v>10</v>
      </c>
      <c r="H435">
        <v>312.48</v>
      </c>
      <c r="I435" s="2">
        <v>0.59086000000000005</v>
      </c>
      <c r="J435" s="2">
        <v>0.60865999999999998</v>
      </c>
      <c r="K435" s="2">
        <v>0.63178999999999996</v>
      </c>
      <c r="L435" s="2">
        <f t="shared" si="18"/>
        <v>0.84711111189465715</v>
      </c>
      <c r="M435" s="2">
        <f t="shared" si="19"/>
        <v>0.87263082517991064</v>
      </c>
      <c r="N435" s="2">
        <f t="shared" si="20"/>
        <v>0.90579211553316408</v>
      </c>
      <c r="O435">
        <v>72.2</v>
      </c>
      <c r="P435">
        <v>72.2</v>
      </c>
      <c r="Q435">
        <v>60.3</v>
      </c>
      <c r="R435" s="2">
        <v>-0.19289388404880203</v>
      </c>
      <c r="S435" t="s">
        <v>2739</v>
      </c>
    </row>
    <row r="436" spans="1:19" x14ac:dyDescent="0.25">
      <c r="A436" t="s">
        <v>2357</v>
      </c>
      <c r="B436">
        <v>6</v>
      </c>
      <c r="C436">
        <v>6</v>
      </c>
      <c r="D436">
        <v>7</v>
      </c>
      <c r="E436">
        <v>6</v>
      </c>
      <c r="F436">
        <v>6</v>
      </c>
      <c r="G436">
        <v>7</v>
      </c>
      <c r="H436">
        <v>214.86</v>
      </c>
      <c r="I436" s="2">
        <v>0.65991</v>
      </c>
      <c r="J436" s="2">
        <v>0.69677</v>
      </c>
      <c r="K436" s="2">
        <v>0.59914999999999996</v>
      </c>
      <c r="L436" s="2">
        <f t="shared" si="18"/>
        <v>0.94610752775683449</v>
      </c>
      <c r="M436" s="2">
        <f t="shared" si="19"/>
        <v>0.99895340594191562</v>
      </c>
      <c r="N436" s="2">
        <f t="shared" si="20"/>
        <v>0.85899641656514869</v>
      </c>
      <c r="O436">
        <v>24.5</v>
      </c>
      <c r="P436">
        <v>20</v>
      </c>
      <c r="Q436">
        <v>24.2</v>
      </c>
      <c r="R436" s="2">
        <v>-0.10023687479021204</v>
      </c>
      <c r="S436" t="s">
        <v>2739</v>
      </c>
    </row>
    <row r="437" spans="1:19" x14ac:dyDescent="0.25">
      <c r="A437" t="s">
        <v>1313</v>
      </c>
      <c r="B437">
        <v>13</v>
      </c>
      <c r="C437">
        <v>13</v>
      </c>
      <c r="D437">
        <v>12</v>
      </c>
      <c r="E437">
        <v>13</v>
      </c>
      <c r="F437">
        <v>13</v>
      </c>
      <c r="G437">
        <v>12</v>
      </c>
      <c r="H437">
        <v>323.31</v>
      </c>
      <c r="I437" s="2">
        <v>0.47844999999999999</v>
      </c>
      <c r="J437" s="2">
        <v>0.46878999999999998</v>
      </c>
      <c r="K437" s="2">
        <v>0.42917</v>
      </c>
      <c r="L437" s="2">
        <f t="shared" si="18"/>
        <v>0.68594982142300842</v>
      </c>
      <c r="M437" s="2">
        <f t="shared" si="19"/>
        <v>0.67210035904460674</v>
      </c>
      <c r="N437" s="2">
        <f t="shared" si="20"/>
        <v>0.61529749160855363</v>
      </c>
      <c r="O437">
        <v>81.2</v>
      </c>
      <c r="P437">
        <v>81.2</v>
      </c>
      <c r="Q437">
        <v>80.599999999999994</v>
      </c>
      <c r="R437" s="2">
        <v>-0.60590681826111659</v>
      </c>
      <c r="S437" t="s">
        <v>2739</v>
      </c>
    </row>
    <row r="438" spans="1:19" x14ac:dyDescent="0.25">
      <c r="A438" t="s">
        <v>1844</v>
      </c>
      <c r="B438">
        <v>31</v>
      </c>
      <c r="C438">
        <v>28</v>
      </c>
      <c r="D438">
        <v>25</v>
      </c>
      <c r="E438">
        <v>31</v>
      </c>
      <c r="F438">
        <v>28</v>
      </c>
      <c r="G438">
        <v>25</v>
      </c>
      <c r="H438">
        <v>323.31</v>
      </c>
      <c r="I438" s="2">
        <v>0.55108000000000001</v>
      </c>
      <c r="J438" s="2">
        <v>0.59038000000000002</v>
      </c>
      <c r="K438" s="2">
        <v>0.56806000000000001</v>
      </c>
      <c r="L438" s="2">
        <f t="shared" si="18"/>
        <v>0.79007885377738829</v>
      </c>
      <c r="M438" s="2">
        <f t="shared" si="19"/>
        <v>0.8464229398510098</v>
      </c>
      <c r="N438" s="2">
        <f t="shared" si="20"/>
        <v>0.81442293982141101</v>
      </c>
      <c r="O438">
        <v>37.799999999999997</v>
      </c>
      <c r="P438">
        <v>35.799999999999997</v>
      </c>
      <c r="Q438">
        <v>32.700000000000003</v>
      </c>
      <c r="R438" s="2">
        <v>-0.29221023656456002</v>
      </c>
      <c r="S438" t="s">
        <v>2739</v>
      </c>
    </row>
    <row r="439" spans="1:19" x14ac:dyDescent="0.25">
      <c r="A439" t="s">
        <v>1020</v>
      </c>
      <c r="B439">
        <v>5</v>
      </c>
      <c r="C439">
        <v>3</v>
      </c>
      <c r="D439">
        <v>4</v>
      </c>
      <c r="E439">
        <v>5</v>
      </c>
      <c r="F439">
        <v>3</v>
      </c>
      <c r="G439">
        <v>4</v>
      </c>
      <c r="H439">
        <v>178.2</v>
      </c>
      <c r="I439" s="2">
        <v>0.31902999999999998</v>
      </c>
      <c r="J439" s="2">
        <v>0.37186999999999998</v>
      </c>
      <c r="K439" s="2">
        <v>0.37468000000000001</v>
      </c>
      <c r="L439" s="2">
        <f t="shared" si="18"/>
        <v>0.45739068142665351</v>
      </c>
      <c r="M439" s="2">
        <f t="shared" si="19"/>
        <v>0.5331469538981588</v>
      </c>
      <c r="N439" s="2">
        <f t="shared" si="20"/>
        <v>0.53717562773701066</v>
      </c>
      <c r="O439">
        <v>5.8</v>
      </c>
      <c r="P439">
        <v>3.9</v>
      </c>
      <c r="Q439">
        <v>4.7</v>
      </c>
      <c r="R439" s="2">
        <v>-0.97747673889752551</v>
      </c>
      <c r="S439" t="s">
        <v>2739</v>
      </c>
    </row>
    <row r="440" spans="1:19" x14ac:dyDescent="0.25">
      <c r="A440" t="s">
        <v>2528</v>
      </c>
      <c r="B440">
        <v>3</v>
      </c>
      <c r="C440">
        <v>5</v>
      </c>
      <c r="D440">
        <v>1</v>
      </c>
      <c r="E440">
        <v>3</v>
      </c>
      <c r="F440">
        <v>5</v>
      </c>
      <c r="G440">
        <v>1</v>
      </c>
      <c r="H440">
        <v>19.061</v>
      </c>
      <c r="I440" s="2">
        <v>0.70294000000000001</v>
      </c>
      <c r="J440" s="2">
        <v>0.66588999999999998</v>
      </c>
      <c r="K440" s="2">
        <v>0.71362000000000003</v>
      </c>
      <c r="L440" s="2">
        <f t="shared" si="18"/>
        <v>1.0077992840862984</v>
      </c>
      <c r="M440" s="2">
        <f t="shared" si="19"/>
        <v>0.95468100446727344</v>
      </c>
      <c r="N440" s="2">
        <f t="shared" si="20"/>
        <v>1.0231111120574505</v>
      </c>
      <c r="O440">
        <v>14.1</v>
      </c>
      <c r="P440">
        <v>28.1</v>
      </c>
      <c r="Q440">
        <v>5</v>
      </c>
      <c r="R440" s="2">
        <v>-7.5793903416159214E-3</v>
      </c>
      <c r="S440" t="s">
        <v>2739</v>
      </c>
    </row>
    <row r="441" spans="1:19" x14ac:dyDescent="0.25">
      <c r="A441" t="s">
        <v>2168</v>
      </c>
      <c r="B441">
        <v>2</v>
      </c>
      <c r="C441">
        <v>2</v>
      </c>
      <c r="D441">
        <v>2</v>
      </c>
      <c r="E441">
        <v>2</v>
      </c>
      <c r="F441">
        <v>2</v>
      </c>
      <c r="G441">
        <v>2</v>
      </c>
      <c r="H441">
        <v>11.111000000000001</v>
      </c>
      <c r="I441" s="2">
        <v>0.62568000000000001</v>
      </c>
      <c r="J441" s="2">
        <v>0.59921000000000002</v>
      </c>
      <c r="K441" s="2">
        <v>0.62909999999999999</v>
      </c>
      <c r="L441" s="2">
        <f t="shared" si="18"/>
        <v>0.89703225889423743</v>
      </c>
      <c r="M441" s="2">
        <f t="shared" si="19"/>
        <v>0.85908243807060469</v>
      </c>
      <c r="N441" s="2">
        <f t="shared" si="20"/>
        <v>0.90193548470522422</v>
      </c>
      <c r="O441">
        <v>22.5</v>
      </c>
      <c r="P441">
        <v>21.2</v>
      </c>
      <c r="Q441">
        <v>22.5</v>
      </c>
      <c r="R441" s="2">
        <v>-0.17493453178114537</v>
      </c>
      <c r="S441" t="s">
        <v>2739</v>
      </c>
    </row>
    <row r="442" spans="1:19" x14ac:dyDescent="0.25">
      <c r="A442" t="s">
        <v>476</v>
      </c>
      <c r="B442">
        <v>10</v>
      </c>
      <c r="C442">
        <v>5</v>
      </c>
      <c r="D442">
        <v>6</v>
      </c>
      <c r="E442">
        <v>10</v>
      </c>
      <c r="F442">
        <v>5</v>
      </c>
      <c r="G442">
        <v>6</v>
      </c>
      <c r="H442">
        <v>286.12</v>
      </c>
      <c r="I442" s="2">
        <v>0.19828999999999999</v>
      </c>
      <c r="J442" s="2">
        <v>0.113</v>
      </c>
      <c r="K442" s="2">
        <v>0.14265</v>
      </c>
      <c r="L442" s="2">
        <f t="shared" si="18"/>
        <v>0.28428673861420917</v>
      </c>
      <c r="M442" s="2">
        <f t="shared" si="19"/>
        <v>0.16200716860863193</v>
      </c>
      <c r="N442" s="2">
        <f t="shared" si="20"/>
        <v>0.20451612922142781</v>
      </c>
      <c r="O442">
        <v>27.3</v>
      </c>
      <c r="P442">
        <v>19.100000000000001</v>
      </c>
      <c r="Q442">
        <v>15.8</v>
      </c>
      <c r="R442" s="2">
        <v>-2.2433884015612127</v>
      </c>
      <c r="S442" t="s">
        <v>2738</v>
      </c>
    </row>
    <row r="443" spans="1:19" x14ac:dyDescent="0.25">
      <c r="A443" t="s">
        <v>1851</v>
      </c>
      <c r="B443">
        <v>24</v>
      </c>
      <c r="C443">
        <v>21</v>
      </c>
      <c r="D443">
        <v>23</v>
      </c>
      <c r="E443">
        <v>24</v>
      </c>
      <c r="F443">
        <v>21</v>
      </c>
      <c r="G443">
        <v>23</v>
      </c>
      <c r="H443">
        <v>323.31</v>
      </c>
      <c r="I443" s="2">
        <v>0.60926999999999998</v>
      </c>
      <c r="J443" s="2">
        <v>0.53449000000000002</v>
      </c>
      <c r="K443" s="2">
        <v>0.56957999999999998</v>
      </c>
      <c r="L443" s="2">
        <f t="shared" si="18"/>
        <v>0.87350537715204568</v>
      </c>
      <c r="M443" s="2">
        <f t="shared" si="19"/>
        <v>0.76629390751882898</v>
      </c>
      <c r="N443" s="2">
        <f t="shared" si="20"/>
        <v>0.81660215129296077</v>
      </c>
      <c r="O443">
        <v>37.799999999999997</v>
      </c>
      <c r="P443">
        <v>34.9</v>
      </c>
      <c r="Q443">
        <v>33.9</v>
      </c>
      <c r="R443" s="2">
        <v>-0.29047883225062709</v>
      </c>
      <c r="S443" t="s">
        <v>2739</v>
      </c>
    </row>
    <row r="444" spans="1:19" x14ac:dyDescent="0.25">
      <c r="A444" t="s">
        <v>2005</v>
      </c>
      <c r="B444">
        <v>4</v>
      </c>
      <c r="C444">
        <v>2</v>
      </c>
      <c r="D444">
        <v>4</v>
      </c>
      <c r="E444">
        <v>4</v>
      </c>
      <c r="F444">
        <v>2</v>
      </c>
      <c r="G444">
        <v>4</v>
      </c>
      <c r="H444">
        <v>103.27</v>
      </c>
      <c r="I444" s="2">
        <v>0.57982</v>
      </c>
      <c r="J444" s="2">
        <v>0.61355000000000004</v>
      </c>
      <c r="K444" s="2">
        <v>0.58516999999999997</v>
      </c>
      <c r="L444" s="2">
        <f t="shared" si="18"/>
        <v>0.83128315489076954</v>
      </c>
      <c r="M444" s="2">
        <f t="shared" si="19"/>
        <v>0.87964157787456743</v>
      </c>
      <c r="N444" s="2">
        <f t="shared" si="20"/>
        <v>0.83895340579392153</v>
      </c>
      <c r="O444">
        <v>28.8</v>
      </c>
      <c r="P444">
        <v>11.1</v>
      </c>
      <c r="Q444">
        <v>28.8</v>
      </c>
      <c r="R444" s="2">
        <v>-0.23497927411870612</v>
      </c>
      <c r="S444" t="s">
        <v>2739</v>
      </c>
    </row>
    <row r="445" spans="1:19" x14ac:dyDescent="0.25">
      <c r="A445" t="s">
        <v>1049</v>
      </c>
      <c r="B445">
        <v>11</v>
      </c>
      <c r="C445">
        <v>12</v>
      </c>
      <c r="D445">
        <v>13</v>
      </c>
      <c r="E445">
        <v>7</v>
      </c>
      <c r="F445">
        <v>8</v>
      </c>
      <c r="G445">
        <v>10</v>
      </c>
      <c r="H445">
        <v>254.22</v>
      </c>
      <c r="I445" s="2">
        <v>0.33844999999999997</v>
      </c>
      <c r="J445" s="2">
        <v>0.39479999999999998</v>
      </c>
      <c r="K445" s="2">
        <v>0.36395</v>
      </c>
      <c r="L445" s="2">
        <f t="shared" si="18"/>
        <v>0.4852329753592165</v>
      </c>
      <c r="M445" s="2">
        <f t="shared" si="19"/>
        <v>0.56602150589989286</v>
      </c>
      <c r="N445" s="2">
        <f t="shared" si="20"/>
        <v>0.52179211517797874</v>
      </c>
      <c r="O445">
        <v>8.9</v>
      </c>
      <c r="P445">
        <v>7.5</v>
      </c>
      <c r="Q445">
        <v>9.3000000000000007</v>
      </c>
      <c r="R445" s="2">
        <v>-0.934258225246411</v>
      </c>
      <c r="S445" t="s">
        <v>2739</v>
      </c>
    </row>
    <row r="446" spans="1:19" x14ac:dyDescent="0.25">
      <c r="A446" t="s">
        <v>167</v>
      </c>
      <c r="B446">
        <v>14</v>
      </c>
      <c r="C446">
        <v>13</v>
      </c>
      <c r="D446">
        <v>16</v>
      </c>
      <c r="E446">
        <v>14</v>
      </c>
      <c r="F446">
        <v>13</v>
      </c>
      <c r="G446">
        <v>16</v>
      </c>
      <c r="H446">
        <v>323.31</v>
      </c>
      <c r="I446" s="2">
        <v>9.7703999999999999E-2</v>
      </c>
      <c r="J446" s="2">
        <v>3.3855000000000003E-2</v>
      </c>
      <c r="K446" s="2">
        <v>0.10396</v>
      </c>
      <c r="L446" s="2">
        <f t="shared" si="18"/>
        <v>0.14007741948440505</v>
      </c>
      <c r="M446" s="2">
        <f t="shared" si="19"/>
        <v>4.8537634453497638E-2</v>
      </c>
      <c r="N446" s="2">
        <f t="shared" si="20"/>
        <v>0.14904659511994134</v>
      </c>
      <c r="O446">
        <v>12.7</v>
      </c>
      <c r="P446">
        <v>12.1</v>
      </c>
      <c r="Q446">
        <v>15.5</v>
      </c>
      <c r="R446" s="2">
        <v>-3.3155402503705038</v>
      </c>
      <c r="S446" t="s">
        <v>2737</v>
      </c>
    </row>
    <row r="447" spans="1:19" x14ac:dyDescent="0.25">
      <c r="A447" t="s">
        <v>2558</v>
      </c>
      <c r="B447">
        <v>21</v>
      </c>
      <c r="C447">
        <v>21</v>
      </c>
      <c r="D447">
        <v>21</v>
      </c>
      <c r="E447">
        <v>5</v>
      </c>
      <c r="F447">
        <v>5</v>
      </c>
      <c r="G447">
        <v>5</v>
      </c>
      <c r="H447">
        <v>286.01</v>
      </c>
      <c r="I447" s="2">
        <v>0.67469000000000001</v>
      </c>
      <c r="J447" s="2">
        <v>0.69964000000000004</v>
      </c>
      <c r="K447" s="2">
        <v>0.75153000000000003</v>
      </c>
      <c r="L447" s="2">
        <f t="shared" si="18"/>
        <v>0.96729749193414039</v>
      </c>
      <c r="M447" s="2">
        <f t="shared" si="19"/>
        <v>1.0030681012862233</v>
      </c>
      <c r="N447" s="2">
        <f t="shared" si="20"/>
        <v>1.0774623665880103</v>
      </c>
      <c r="O447">
        <v>57.5</v>
      </c>
      <c r="P447">
        <v>64.5</v>
      </c>
      <c r="Q447">
        <v>57.5</v>
      </c>
      <c r="R447" s="2">
        <v>2.1362867151658527E-2</v>
      </c>
      <c r="S447" t="s">
        <v>2739</v>
      </c>
    </row>
    <row r="448" spans="1:19" x14ac:dyDescent="0.25">
      <c r="A448" t="s">
        <v>1889</v>
      </c>
      <c r="B448">
        <v>19</v>
      </c>
      <c r="C448">
        <v>17</v>
      </c>
      <c r="D448">
        <v>21</v>
      </c>
      <c r="E448">
        <v>19</v>
      </c>
      <c r="F448">
        <v>17</v>
      </c>
      <c r="G448">
        <v>21</v>
      </c>
      <c r="H448">
        <v>323.31</v>
      </c>
      <c r="I448" s="2">
        <v>0.63634000000000002</v>
      </c>
      <c r="J448" s="2">
        <v>0.52383000000000002</v>
      </c>
      <c r="K448" s="2">
        <v>0.57269999999999999</v>
      </c>
      <c r="L448" s="2">
        <f t="shared" si="18"/>
        <v>0.91231541303023744</v>
      </c>
      <c r="M448" s="2">
        <f t="shared" si="19"/>
        <v>0.75101075338282886</v>
      </c>
      <c r="N448" s="2">
        <f t="shared" si="20"/>
        <v>0.82107526957666821</v>
      </c>
      <c r="O448">
        <v>29.2</v>
      </c>
      <c r="P448">
        <v>34.1</v>
      </c>
      <c r="Q448">
        <v>45.4</v>
      </c>
      <c r="R448" s="2">
        <v>-0.27663451531938343</v>
      </c>
      <c r="S448" t="s">
        <v>2739</v>
      </c>
    </row>
    <row r="449" spans="1:19" x14ac:dyDescent="0.25">
      <c r="A449" t="s">
        <v>1587</v>
      </c>
      <c r="B449">
        <v>2</v>
      </c>
      <c r="C449">
        <v>3</v>
      </c>
      <c r="D449">
        <v>6</v>
      </c>
      <c r="E449">
        <v>2</v>
      </c>
      <c r="F449">
        <v>3</v>
      </c>
      <c r="G449">
        <v>6</v>
      </c>
      <c r="H449">
        <v>37.335000000000001</v>
      </c>
      <c r="I449" s="2">
        <v>0.49945000000000001</v>
      </c>
      <c r="J449" s="2">
        <v>0.48837999999999998</v>
      </c>
      <c r="K449" s="2">
        <v>0.58614999999999995</v>
      </c>
      <c r="L449" s="2">
        <f t="shared" si="18"/>
        <v>0.71605734833257706</v>
      </c>
      <c r="M449" s="2">
        <f t="shared" si="19"/>
        <v>0.70018638057596161</v>
      </c>
      <c r="N449" s="2">
        <f t="shared" si="20"/>
        <v>0.84035842371636793</v>
      </c>
      <c r="O449">
        <v>4</v>
      </c>
      <c r="P449">
        <v>5.5</v>
      </c>
      <c r="Q449">
        <v>9.8000000000000007</v>
      </c>
      <c r="R449" s="2">
        <v>-0.41565512044177144</v>
      </c>
      <c r="S449" t="s">
        <v>2739</v>
      </c>
    </row>
    <row r="450" spans="1:19" x14ac:dyDescent="0.25">
      <c r="A450" t="s">
        <v>2206</v>
      </c>
      <c r="B450">
        <v>6</v>
      </c>
      <c r="C450">
        <v>5</v>
      </c>
      <c r="D450">
        <v>4</v>
      </c>
      <c r="E450">
        <v>6</v>
      </c>
      <c r="F450">
        <v>5</v>
      </c>
      <c r="G450">
        <v>4</v>
      </c>
      <c r="H450">
        <v>125.65</v>
      </c>
      <c r="I450" s="2">
        <v>0.74675999999999998</v>
      </c>
      <c r="J450" s="2">
        <v>0.64866999999999997</v>
      </c>
      <c r="K450" s="2">
        <v>0.50200999999999996</v>
      </c>
      <c r="L450" s="2">
        <f t="shared" si="18"/>
        <v>1.0706236569042651</v>
      </c>
      <c r="M450" s="2">
        <f t="shared" si="19"/>
        <v>0.92999283240142705</v>
      </c>
      <c r="N450" s="2">
        <f t="shared" si="20"/>
        <v>0.71972759923202922</v>
      </c>
      <c r="O450">
        <v>8.3000000000000007</v>
      </c>
      <c r="P450">
        <v>6.2</v>
      </c>
      <c r="Q450">
        <v>6.7</v>
      </c>
      <c r="R450" s="2">
        <v>-0.16024472467282369</v>
      </c>
      <c r="S450" t="s">
        <v>2739</v>
      </c>
    </row>
    <row r="451" spans="1:19" x14ac:dyDescent="0.25">
      <c r="A451" t="s">
        <v>2041</v>
      </c>
      <c r="B451">
        <v>3</v>
      </c>
      <c r="C451">
        <v>6</v>
      </c>
      <c r="D451">
        <v>6</v>
      </c>
      <c r="E451">
        <v>3</v>
      </c>
      <c r="F451">
        <v>6</v>
      </c>
      <c r="G451">
        <v>6</v>
      </c>
      <c r="H451">
        <v>73.84</v>
      </c>
      <c r="I451" s="2">
        <v>0.63270999999999999</v>
      </c>
      <c r="J451" s="2">
        <v>0.54481000000000002</v>
      </c>
      <c r="K451" s="2">
        <v>0.61672000000000005</v>
      </c>
      <c r="L451" s="2">
        <f t="shared" ref="L451:L514" si="21">2^(LOG(I451,2)+0.519734879279976)</f>
        <v>0.90711111195015481</v>
      </c>
      <c r="M451" s="2">
        <f t="shared" ref="M451:M514" si="22">2^(LOG(J451,2)+0.519734879279976)</f>
        <v>0.78108960645724557</v>
      </c>
      <c r="N451" s="2">
        <f t="shared" ref="N451:N514" si="23">2^(LOG(K451,2)+0.519734879279976)</f>
        <v>0.88418638074615474</v>
      </c>
      <c r="O451">
        <v>5.2</v>
      </c>
      <c r="P451">
        <v>11.9</v>
      </c>
      <c r="Q451">
        <v>9.8000000000000007</v>
      </c>
      <c r="R451" s="2">
        <v>-0.22488881050696996</v>
      </c>
      <c r="S451" t="s">
        <v>2739</v>
      </c>
    </row>
    <row r="452" spans="1:19" x14ac:dyDescent="0.25">
      <c r="A452" t="s">
        <v>706</v>
      </c>
      <c r="B452">
        <v>6</v>
      </c>
      <c r="C452">
        <v>5</v>
      </c>
      <c r="D452">
        <v>3</v>
      </c>
      <c r="E452">
        <v>6</v>
      </c>
      <c r="F452">
        <v>5</v>
      </c>
      <c r="G452">
        <v>3</v>
      </c>
      <c r="H452">
        <v>164.65</v>
      </c>
      <c r="I452" s="2">
        <v>0.43736000000000003</v>
      </c>
      <c r="J452" s="2">
        <v>0.32291999999999998</v>
      </c>
      <c r="K452" s="2">
        <v>8.1223000000000004E-2</v>
      </c>
      <c r="L452" s="2">
        <f t="shared" si="21"/>
        <v>0.62703942710328542</v>
      </c>
      <c r="M452" s="2">
        <f t="shared" si="22"/>
        <v>0.46296774236371169</v>
      </c>
      <c r="N452" s="2">
        <f t="shared" si="23"/>
        <v>0.11644874562742402</v>
      </c>
      <c r="O452">
        <v>13.8</v>
      </c>
      <c r="P452">
        <v>10.5</v>
      </c>
      <c r="Q452">
        <v>6.3</v>
      </c>
      <c r="R452" s="2">
        <v>-1.6288737831844853</v>
      </c>
      <c r="S452" t="s">
        <v>2738</v>
      </c>
    </row>
    <row r="453" spans="1:19" x14ac:dyDescent="0.25">
      <c r="A453" t="s">
        <v>2338</v>
      </c>
      <c r="B453">
        <v>2</v>
      </c>
      <c r="C453">
        <v>2</v>
      </c>
      <c r="D453">
        <v>2</v>
      </c>
      <c r="E453">
        <v>2</v>
      </c>
      <c r="F453">
        <v>2</v>
      </c>
      <c r="G453">
        <v>2</v>
      </c>
      <c r="H453">
        <v>4.3223000000000003</v>
      </c>
      <c r="I453" s="2">
        <v>0.55217000000000005</v>
      </c>
      <c r="J453" s="2">
        <v>0.75080000000000002</v>
      </c>
      <c r="K453" s="2">
        <v>0.65434999999999999</v>
      </c>
      <c r="L453" s="2">
        <f t="shared" si="21"/>
        <v>0.79164157779317079</v>
      </c>
      <c r="M453" s="2">
        <f t="shared" si="22"/>
        <v>1.0764157716049634</v>
      </c>
      <c r="N453" s="2">
        <f t="shared" si="23"/>
        <v>0.93813620158458666</v>
      </c>
      <c r="O453">
        <v>16.2</v>
      </c>
      <c r="P453">
        <v>16.2</v>
      </c>
      <c r="Q453">
        <v>16.2</v>
      </c>
      <c r="R453" s="2">
        <v>-0.10765865869868729</v>
      </c>
      <c r="S453" t="s">
        <v>2739</v>
      </c>
    </row>
    <row r="454" spans="1:19" x14ac:dyDescent="0.25">
      <c r="A454" t="s">
        <v>312</v>
      </c>
      <c r="B454">
        <v>6</v>
      </c>
      <c r="C454">
        <v>8</v>
      </c>
      <c r="D454">
        <v>6</v>
      </c>
      <c r="E454">
        <v>6</v>
      </c>
      <c r="F454">
        <v>8</v>
      </c>
      <c r="G454">
        <v>6</v>
      </c>
      <c r="H454">
        <v>268.7</v>
      </c>
      <c r="I454" s="2">
        <v>0.12341000000000001</v>
      </c>
      <c r="J454" s="2">
        <v>9.1002E-2</v>
      </c>
      <c r="K454" s="2">
        <v>9.2854999999999993E-2</v>
      </c>
      <c r="L454" s="2">
        <f t="shared" si="21"/>
        <v>0.17693189980523247</v>
      </c>
      <c r="M454" s="2">
        <f t="shared" si="22"/>
        <v>0.13046881732497986</v>
      </c>
      <c r="N454" s="2">
        <f t="shared" si="23"/>
        <v>0.13312544815180991</v>
      </c>
      <c r="O454">
        <v>24.9</v>
      </c>
      <c r="P454">
        <v>40.700000000000003</v>
      </c>
      <c r="Q454">
        <v>30.5</v>
      </c>
      <c r="R454" s="2">
        <v>-2.7820328948660382</v>
      </c>
      <c r="S454" t="s">
        <v>2737</v>
      </c>
    </row>
    <row r="455" spans="1:19" x14ac:dyDescent="0.25">
      <c r="A455" t="s">
        <v>211</v>
      </c>
      <c r="B455">
        <v>8</v>
      </c>
      <c r="C455">
        <v>10</v>
      </c>
      <c r="D455">
        <v>6</v>
      </c>
      <c r="E455">
        <v>8</v>
      </c>
      <c r="F455">
        <v>10</v>
      </c>
      <c r="G455">
        <v>6</v>
      </c>
      <c r="H455">
        <v>323.31</v>
      </c>
      <c r="I455" s="2">
        <v>7.2262999999999994E-2</v>
      </c>
      <c r="J455" s="2">
        <v>4.8370999999999997E-2</v>
      </c>
      <c r="K455" s="2">
        <v>0.13578000000000001</v>
      </c>
      <c r="L455" s="2">
        <f t="shared" si="21"/>
        <v>0.10360286747934128</v>
      </c>
      <c r="M455" s="2">
        <f t="shared" si="22"/>
        <v>6.9349104006797668E-2</v>
      </c>
      <c r="N455" s="2">
        <f t="shared" si="23"/>
        <v>0.19466666684672607</v>
      </c>
      <c r="O455">
        <v>17.899999999999999</v>
      </c>
      <c r="P455">
        <v>19.8</v>
      </c>
      <c r="Q455">
        <v>10.8</v>
      </c>
      <c r="R455" s="2">
        <v>-3.1605884443058017</v>
      </c>
      <c r="S455" t="s">
        <v>2737</v>
      </c>
    </row>
    <row r="456" spans="1:19" x14ac:dyDescent="0.25">
      <c r="A456" t="s">
        <v>1703</v>
      </c>
      <c r="B456">
        <v>5</v>
      </c>
      <c r="C456">
        <v>4</v>
      </c>
      <c r="D456">
        <v>6</v>
      </c>
      <c r="E456">
        <v>5</v>
      </c>
      <c r="F456">
        <v>4</v>
      </c>
      <c r="G456">
        <v>6</v>
      </c>
      <c r="H456">
        <v>222.95</v>
      </c>
      <c r="I456" s="2">
        <v>0.56372999999999995</v>
      </c>
      <c r="J456" s="2">
        <v>0.52146000000000003</v>
      </c>
      <c r="K456" s="2">
        <v>0.54983000000000004</v>
      </c>
      <c r="L456" s="2">
        <f t="shared" si="21"/>
        <v>0.80821505451100939</v>
      </c>
      <c r="M456" s="2">
        <f t="shared" si="22"/>
        <v>0.74761290391732049</v>
      </c>
      <c r="N456" s="2">
        <f t="shared" si="23"/>
        <v>0.78828673908039015</v>
      </c>
      <c r="O456">
        <v>10.5</v>
      </c>
      <c r="P456">
        <v>8.6</v>
      </c>
      <c r="Q456">
        <v>11.5</v>
      </c>
      <c r="R456" s="2">
        <v>-0.35667769483288025</v>
      </c>
      <c r="S456" t="s">
        <v>2739</v>
      </c>
    </row>
    <row r="457" spans="1:19" x14ac:dyDescent="0.25">
      <c r="A457" t="s">
        <v>2058</v>
      </c>
      <c r="B457">
        <v>17</v>
      </c>
      <c r="C457">
        <v>20</v>
      </c>
      <c r="D457">
        <v>16</v>
      </c>
      <c r="E457">
        <v>17</v>
      </c>
      <c r="F457">
        <v>20</v>
      </c>
      <c r="G457">
        <v>16</v>
      </c>
      <c r="H457">
        <v>323.31</v>
      </c>
      <c r="I457" s="2">
        <v>0.61511000000000005</v>
      </c>
      <c r="J457" s="2">
        <v>0.60863</v>
      </c>
      <c r="K457" s="2">
        <v>0.57552000000000003</v>
      </c>
      <c r="L457" s="2">
        <f t="shared" si="21"/>
        <v>0.88187813701642115</v>
      </c>
      <c r="M457" s="2">
        <f t="shared" si="22"/>
        <v>0.87258781442718281</v>
      </c>
      <c r="N457" s="2">
        <f t="shared" si="23"/>
        <v>0.82511828033309587</v>
      </c>
      <c r="O457">
        <v>36.1</v>
      </c>
      <c r="P457">
        <v>42.3</v>
      </c>
      <c r="Q457">
        <v>31.6</v>
      </c>
      <c r="R457" s="2">
        <v>-0.21843456810416717</v>
      </c>
      <c r="S457" t="s">
        <v>2739</v>
      </c>
    </row>
    <row r="458" spans="1:19" x14ac:dyDescent="0.25">
      <c r="A458" t="s">
        <v>1925</v>
      </c>
      <c r="B458">
        <v>12</v>
      </c>
      <c r="C458">
        <v>20</v>
      </c>
      <c r="D458">
        <v>18</v>
      </c>
      <c r="E458">
        <v>12</v>
      </c>
      <c r="F458">
        <v>20</v>
      </c>
      <c r="G458">
        <v>18</v>
      </c>
      <c r="H458">
        <v>323.31</v>
      </c>
      <c r="I458" s="2">
        <v>0.54396</v>
      </c>
      <c r="J458" s="2">
        <v>0.58199999999999996</v>
      </c>
      <c r="K458" s="2">
        <v>0.62077000000000004</v>
      </c>
      <c r="L458" s="2">
        <f t="shared" si="21"/>
        <v>0.77987096846328674</v>
      </c>
      <c r="M458" s="2">
        <f t="shared" si="22"/>
        <v>0.83440860292233432</v>
      </c>
      <c r="N458" s="2">
        <f t="shared" si="23"/>
        <v>0.88999283236442872</v>
      </c>
      <c r="O458">
        <v>14.7</v>
      </c>
      <c r="P458">
        <v>24.2</v>
      </c>
      <c r="Q458">
        <v>21.5</v>
      </c>
      <c r="R458" s="2">
        <v>-0.26266702955216437</v>
      </c>
      <c r="S458" t="s">
        <v>2739</v>
      </c>
    </row>
    <row r="459" spans="1:19" x14ac:dyDescent="0.25">
      <c r="A459" t="s">
        <v>190</v>
      </c>
      <c r="B459">
        <v>78</v>
      </c>
      <c r="C459">
        <v>73</v>
      </c>
      <c r="D459">
        <v>69</v>
      </c>
      <c r="E459">
        <v>78</v>
      </c>
      <c r="F459">
        <v>73</v>
      </c>
      <c r="G459">
        <v>69</v>
      </c>
      <c r="H459">
        <v>323.31</v>
      </c>
      <c r="I459" s="2">
        <v>6.4359E-2</v>
      </c>
      <c r="J459" s="2">
        <v>6.8747000000000003E-2</v>
      </c>
      <c r="K459" s="2">
        <v>9.2846999999999999E-2</v>
      </c>
      <c r="L459" s="2">
        <f t="shared" si="21"/>
        <v>9.227096782728271E-2</v>
      </c>
      <c r="M459" s="2">
        <f t="shared" si="22"/>
        <v>9.8562007259624967E-2</v>
      </c>
      <c r="N459" s="2">
        <f t="shared" si="23"/>
        <v>0.13311397861774912</v>
      </c>
      <c r="O459">
        <v>54.4</v>
      </c>
      <c r="P459">
        <v>55.7</v>
      </c>
      <c r="Q459">
        <v>50.1</v>
      </c>
      <c r="R459" s="2">
        <v>-3.2300233225855974</v>
      </c>
      <c r="S459" t="s">
        <v>2737</v>
      </c>
    </row>
    <row r="460" spans="1:19" x14ac:dyDescent="0.25">
      <c r="A460" t="s">
        <v>859</v>
      </c>
      <c r="B460">
        <v>5</v>
      </c>
      <c r="C460">
        <v>3</v>
      </c>
      <c r="D460">
        <v>4</v>
      </c>
      <c r="E460">
        <v>5</v>
      </c>
      <c r="F460">
        <v>3</v>
      </c>
      <c r="G460">
        <v>4</v>
      </c>
      <c r="H460">
        <v>65.947999999999993</v>
      </c>
      <c r="I460" s="2">
        <v>0.32718999999999998</v>
      </c>
      <c r="J460" s="2">
        <v>0.29055999999999998</v>
      </c>
      <c r="K460" s="2">
        <v>0.25377</v>
      </c>
      <c r="L460" s="2">
        <f t="shared" si="21"/>
        <v>0.46908960616865736</v>
      </c>
      <c r="M460" s="2">
        <f t="shared" si="22"/>
        <v>0.41657347708782388</v>
      </c>
      <c r="N460" s="2">
        <f t="shared" si="23"/>
        <v>0.36382795732577455</v>
      </c>
      <c r="O460">
        <v>4.2</v>
      </c>
      <c r="P460">
        <v>3.3</v>
      </c>
      <c r="Q460">
        <v>4</v>
      </c>
      <c r="R460" s="2">
        <v>-1.2713644519502405</v>
      </c>
      <c r="S460" t="s">
        <v>2738</v>
      </c>
    </row>
    <row r="461" spans="1:19" x14ac:dyDescent="0.25">
      <c r="A461" t="s">
        <v>1025</v>
      </c>
      <c r="B461">
        <v>25</v>
      </c>
      <c r="C461">
        <v>23</v>
      </c>
      <c r="D461">
        <v>23</v>
      </c>
      <c r="E461">
        <v>25</v>
      </c>
      <c r="F461">
        <v>23</v>
      </c>
      <c r="G461">
        <v>23</v>
      </c>
      <c r="H461">
        <v>323.31</v>
      </c>
      <c r="I461" s="2">
        <v>0.34360000000000002</v>
      </c>
      <c r="J461" s="2">
        <v>0.36495</v>
      </c>
      <c r="K461" s="2">
        <v>0.35981000000000002</v>
      </c>
      <c r="L461" s="2">
        <f t="shared" si="21"/>
        <v>0.492616487910849</v>
      </c>
      <c r="M461" s="2">
        <f t="shared" si="22"/>
        <v>0.52322580693557719</v>
      </c>
      <c r="N461" s="2">
        <f t="shared" si="23"/>
        <v>0.51585663130152082</v>
      </c>
      <c r="O461">
        <v>41</v>
      </c>
      <c r="P461">
        <v>39.9</v>
      </c>
      <c r="Q461">
        <v>43.8</v>
      </c>
      <c r="R461" s="2">
        <v>-0.97030516872588624</v>
      </c>
      <c r="S461" t="s">
        <v>2739</v>
      </c>
    </row>
    <row r="462" spans="1:19" x14ac:dyDescent="0.25">
      <c r="A462" t="s">
        <v>2046</v>
      </c>
      <c r="B462">
        <v>30</v>
      </c>
      <c r="C462">
        <v>32</v>
      </c>
      <c r="D462">
        <v>33</v>
      </c>
      <c r="E462">
        <v>30</v>
      </c>
      <c r="F462">
        <v>32</v>
      </c>
      <c r="G462">
        <v>33</v>
      </c>
      <c r="H462">
        <v>323.31</v>
      </c>
      <c r="I462" s="2">
        <v>0.59231999999999996</v>
      </c>
      <c r="J462" s="2">
        <v>0.60670000000000002</v>
      </c>
      <c r="K462" s="2">
        <v>0.59430000000000005</v>
      </c>
      <c r="L462" s="2">
        <f t="shared" si="21"/>
        <v>0.84920430186075091</v>
      </c>
      <c r="M462" s="2">
        <f t="shared" si="22"/>
        <v>0.86982078933501761</v>
      </c>
      <c r="N462" s="2">
        <f t="shared" si="23"/>
        <v>0.85204301154079609</v>
      </c>
      <c r="O462">
        <v>22.4</v>
      </c>
      <c r="P462">
        <v>22</v>
      </c>
      <c r="Q462">
        <v>24.9</v>
      </c>
      <c r="R462" s="2">
        <v>-0.22267605139388302</v>
      </c>
      <c r="S462" t="s">
        <v>2739</v>
      </c>
    </row>
    <row r="463" spans="1:19" x14ac:dyDescent="0.25">
      <c r="A463" t="s">
        <v>815</v>
      </c>
      <c r="B463">
        <v>3</v>
      </c>
      <c r="C463">
        <v>2</v>
      </c>
      <c r="D463">
        <v>2</v>
      </c>
      <c r="E463">
        <v>3</v>
      </c>
      <c r="F463">
        <v>2</v>
      </c>
      <c r="G463">
        <v>2</v>
      </c>
      <c r="H463">
        <v>237.56</v>
      </c>
      <c r="I463" s="2">
        <v>0.23075999999999999</v>
      </c>
      <c r="J463" s="2">
        <v>0.44181999999999999</v>
      </c>
      <c r="K463" s="2">
        <v>0.19674</v>
      </c>
      <c r="L463" s="2">
        <f t="shared" si="21"/>
        <v>0.33083870998343279</v>
      </c>
      <c r="M463" s="2">
        <f t="shared" si="22"/>
        <v>0.63343369234217484</v>
      </c>
      <c r="N463" s="2">
        <f t="shared" si="23"/>
        <v>0.28206451638993141</v>
      </c>
      <c r="O463">
        <v>6.6</v>
      </c>
      <c r="P463">
        <v>5</v>
      </c>
      <c r="Q463">
        <v>3.2</v>
      </c>
      <c r="R463" s="2">
        <v>-1.3601458145534178</v>
      </c>
      <c r="S463" t="s">
        <v>2738</v>
      </c>
    </row>
    <row r="464" spans="1:19" x14ac:dyDescent="0.25">
      <c r="A464" t="s">
        <v>835</v>
      </c>
      <c r="B464">
        <v>8</v>
      </c>
      <c r="C464">
        <v>13</v>
      </c>
      <c r="D464">
        <v>11</v>
      </c>
      <c r="E464">
        <v>8</v>
      </c>
      <c r="F464">
        <v>13</v>
      </c>
      <c r="G464">
        <v>11</v>
      </c>
      <c r="H464">
        <v>323.31</v>
      </c>
      <c r="I464" s="2">
        <v>0.30009999999999998</v>
      </c>
      <c r="J464" s="2">
        <v>0.27279999999999999</v>
      </c>
      <c r="K464" s="2">
        <v>0.26285999999999998</v>
      </c>
      <c r="L464" s="2">
        <f t="shared" si="21"/>
        <v>0.43025089645531356</v>
      </c>
      <c r="M464" s="2">
        <f t="shared" si="22"/>
        <v>0.39111111147287425</v>
      </c>
      <c r="N464" s="2">
        <f t="shared" si="23"/>
        <v>0.37686021540234499</v>
      </c>
      <c r="O464">
        <v>15.7</v>
      </c>
      <c r="P464">
        <v>21.8</v>
      </c>
      <c r="Q464">
        <v>20.3</v>
      </c>
      <c r="R464" s="2">
        <v>-1.3263326876764054</v>
      </c>
      <c r="S464" t="s">
        <v>2738</v>
      </c>
    </row>
    <row r="465" spans="1:19" x14ac:dyDescent="0.25">
      <c r="A465" t="s">
        <v>1565</v>
      </c>
      <c r="B465">
        <v>24</v>
      </c>
      <c r="C465">
        <v>20</v>
      </c>
      <c r="D465">
        <v>22</v>
      </c>
      <c r="E465">
        <v>24</v>
      </c>
      <c r="F465">
        <v>20</v>
      </c>
      <c r="G465">
        <v>22</v>
      </c>
      <c r="H465">
        <v>323.31</v>
      </c>
      <c r="I465" s="2">
        <v>0.56366000000000005</v>
      </c>
      <c r="J465" s="2">
        <v>0.45889000000000002</v>
      </c>
      <c r="K465" s="2">
        <v>0.53961999999999999</v>
      </c>
      <c r="L465" s="2">
        <f t="shared" si="21"/>
        <v>0.80811469608797759</v>
      </c>
      <c r="M465" s="2">
        <f t="shared" si="22"/>
        <v>0.6579068106443815</v>
      </c>
      <c r="N465" s="2">
        <f t="shared" si="23"/>
        <v>0.77364874623530921</v>
      </c>
      <c r="O465">
        <v>16.3</v>
      </c>
      <c r="P465">
        <v>12.8</v>
      </c>
      <c r="Q465">
        <v>15.2</v>
      </c>
      <c r="R465" s="2">
        <v>-0.427220755959419</v>
      </c>
      <c r="S465" t="s">
        <v>2739</v>
      </c>
    </row>
    <row r="466" spans="1:19" x14ac:dyDescent="0.25">
      <c r="A466" t="s">
        <v>831</v>
      </c>
      <c r="B466">
        <v>1</v>
      </c>
      <c r="C466">
        <v>2</v>
      </c>
      <c r="D466">
        <v>2</v>
      </c>
      <c r="E466">
        <v>1</v>
      </c>
      <c r="F466">
        <v>2</v>
      </c>
      <c r="G466">
        <v>2</v>
      </c>
      <c r="H466">
        <v>145.15</v>
      </c>
      <c r="I466" s="2">
        <v>0.35676000000000002</v>
      </c>
      <c r="J466" s="2">
        <v>0.26518000000000003</v>
      </c>
      <c r="K466" s="2">
        <v>0.22561999999999999</v>
      </c>
      <c r="L466" s="2">
        <f t="shared" si="21"/>
        <v>0.51148387144084528</v>
      </c>
      <c r="M466" s="2">
        <f t="shared" si="22"/>
        <v>0.38018638027997353</v>
      </c>
      <c r="N466" s="2">
        <f t="shared" si="23"/>
        <v>0.32346953434937642</v>
      </c>
      <c r="O466">
        <v>2.9</v>
      </c>
      <c r="P466">
        <v>5</v>
      </c>
      <c r="Q466">
        <v>5</v>
      </c>
      <c r="R466" s="2">
        <v>-1.3302529487872565</v>
      </c>
      <c r="S466" t="s">
        <v>2738</v>
      </c>
    </row>
    <row r="467" spans="1:19" x14ac:dyDescent="0.25">
      <c r="A467" t="s">
        <v>270</v>
      </c>
      <c r="B467">
        <v>12</v>
      </c>
      <c r="C467">
        <v>13</v>
      </c>
      <c r="D467">
        <v>13</v>
      </c>
      <c r="E467">
        <v>12</v>
      </c>
      <c r="F467">
        <v>13</v>
      </c>
      <c r="G467">
        <v>13</v>
      </c>
      <c r="H467">
        <v>323.31</v>
      </c>
      <c r="I467" s="2">
        <v>6.5004999999999993E-2</v>
      </c>
      <c r="J467" s="2">
        <v>7.8330999999999998E-2</v>
      </c>
      <c r="K467" s="2">
        <v>0.15456</v>
      </c>
      <c r="L467" s="2">
        <f t="shared" si="21"/>
        <v>9.319713270269131E-2</v>
      </c>
      <c r="M467" s="2">
        <f t="shared" si="22"/>
        <v>0.11230250906444909</v>
      </c>
      <c r="N467" s="2">
        <f t="shared" si="23"/>
        <v>0.22159139805442618</v>
      </c>
      <c r="O467">
        <v>24.5</v>
      </c>
      <c r="P467">
        <v>32.5</v>
      </c>
      <c r="Q467">
        <v>30.6</v>
      </c>
      <c r="R467" s="2">
        <v>-2.9173782568247919</v>
      </c>
      <c r="S467" t="s">
        <v>2737</v>
      </c>
    </row>
    <row r="468" spans="1:19" x14ac:dyDescent="0.25">
      <c r="A468" t="s">
        <v>447</v>
      </c>
      <c r="B468">
        <v>4</v>
      </c>
      <c r="C468">
        <v>5</v>
      </c>
      <c r="D468">
        <v>5</v>
      </c>
      <c r="E468">
        <v>4</v>
      </c>
      <c r="F468">
        <v>5</v>
      </c>
      <c r="G468">
        <v>5</v>
      </c>
      <c r="H468">
        <v>90.043999999999997</v>
      </c>
      <c r="I468" s="2">
        <v>6.3904000000000002E-2</v>
      </c>
      <c r="J468" s="2">
        <v>6.1845999999999998E-2</v>
      </c>
      <c r="K468" s="2">
        <v>0.64046999999999998</v>
      </c>
      <c r="L468" s="2">
        <f t="shared" si="21"/>
        <v>9.1618638077575323E-2</v>
      </c>
      <c r="M468" s="2">
        <f t="shared" si="22"/>
        <v>8.8668100440437617E-2</v>
      </c>
      <c r="N468" s="2">
        <f t="shared" si="23"/>
        <v>0.91823655998911946</v>
      </c>
      <c r="O468">
        <v>9</v>
      </c>
      <c r="P468">
        <v>11.8</v>
      </c>
      <c r="Q468">
        <v>9.6</v>
      </c>
      <c r="R468" s="2">
        <v>-2.3555727713012815</v>
      </c>
      <c r="S468" t="s">
        <v>2737</v>
      </c>
    </row>
    <row r="469" spans="1:19" x14ac:dyDescent="0.25">
      <c r="A469" t="s">
        <v>1538</v>
      </c>
      <c r="B469">
        <v>11</v>
      </c>
      <c r="C469">
        <v>8</v>
      </c>
      <c r="D469">
        <v>12</v>
      </c>
      <c r="E469">
        <v>11</v>
      </c>
      <c r="F469">
        <v>8</v>
      </c>
      <c r="G469">
        <v>12</v>
      </c>
      <c r="H469">
        <v>323.31</v>
      </c>
      <c r="I469" s="2">
        <v>0.48998000000000003</v>
      </c>
      <c r="J469" s="2">
        <v>0.54044000000000003</v>
      </c>
      <c r="K469" s="2">
        <v>0.50919999999999999</v>
      </c>
      <c r="L469" s="2">
        <f t="shared" si="21"/>
        <v>0.70248028738811918</v>
      </c>
      <c r="M469" s="2">
        <f t="shared" si="22"/>
        <v>0.77482437347654021</v>
      </c>
      <c r="N469" s="2">
        <f t="shared" si="23"/>
        <v>0.73003584296916268</v>
      </c>
      <c r="O469">
        <v>26.6</v>
      </c>
      <c r="P469">
        <v>19.399999999999999</v>
      </c>
      <c r="Q469">
        <v>27.6</v>
      </c>
      <c r="R469" s="2">
        <v>-0.44382996905311911</v>
      </c>
      <c r="S469" t="s">
        <v>2739</v>
      </c>
    </row>
    <row r="470" spans="1:19" x14ac:dyDescent="0.25">
      <c r="A470" t="s">
        <v>581</v>
      </c>
      <c r="B470">
        <v>48</v>
      </c>
      <c r="C470">
        <v>41</v>
      </c>
      <c r="D470">
        <v>35</v>
      </c>
      <c r="E470">
        <v>48</v>
      </c>
      <c r="F470">
        <v>41</v>
      </c>
      <c r="G470">
        <v>35</v>
      </c>
      <c r="H470">
        <v>323.31</v>
      </c>
      <c r="I470" s="2">
        <v>0.11206000000000001</v>
      </c>
      <c r="J470" s="2">
        <v>7.4722999999999998E-2</v>
      </c>
      <c r="K470" s="2">
        <v>0.73299000000000003</v>
      </c>
      <c r="L470" s="2">
        <f t="shared" si="21"/>
        <v>0.16065949835648929</v>
      </c>
      <c r="M470" s="2">
        <f t="shared" si="22"/>
        <v>0.10712974920303368</v>
      </c>
      <c r="N470" s="2">
        <f t="shared" si="23"/>
        <v>1.0508817214021338</v>
      </c>
      <c r="O470">
        <v>38</v>
      </c>
      <c r="P470">
        <v>33.9</v>
      </c>
      <c r="Q470">
        <v>33.1</v>
      </c>
      <c r="R470" s="2">
        <v>-1.9296301499761084</v>
      </c>
      <c r="S470" t="s">
        <v>2738</v>
      </c>
    </row>
    <row r="471" spans="1:19" x14ac:dyDescent="0.25">
      <c r="A471" t="s">
        <v>1573</v>
      </c>
      <c r="B471">
        <v>4</v>
      </c>
      <c r="C471">
        <v>7</v>
      </c>
      <c r="D471">
        <v>7</v>
      </c>
      <c r="E471">
        <v>4</v>
      </c>
      <c r="F471">
        <v>7</v>
      </c>
      <c r="G471">
        <v>7</v>
      </c>
      <c r="H471">
        <v>113.46</v>
      </c>
      <c r="I471" s="2">
        <v>0.49154999999999999</v>
      </c>
      <c r="J471" s="2">
        <v>0.53718999999999995</v>
      </c>
      <c r="K471" s="2">
        <v>0.53476000000000001</v>
      </c>
      <c r="L471" s="2">
        <f t="shared" si="21"/>
        <v>0.70473118344754893</v>
      </c>
      <c r="M471" s="2">
        <f t="shared" si="22"/>
        <v>0.77016487526434485</v>
      </c>
      <c r="N471" s="2">
        <f t="shared" si="23"/>
        <v>0.7666810042933806</v>
      </c>
      <c r="O471">
        <v>15.1</v>
      </c>
      <c r="P471">
        <v>25.7</v>
      </c>
      <c r="Q471">
        <v>20.399999999999999</v>
      </c>
      <c r="R471" s="2">
        <v>-0.42163915617491576</v>
      </c>
      <c r="S471" t="s">
        <v>2739</v>
      </c>
    </row>
    <row r="472" spans="1:19" x14ac:dyDescent="0.25">
      <c r="A472" t="s">
        <v>694</v>
      </c>
      <c r="B472">
        <v>8</v>
      </c>
      <c r="C472">
        <v>7</v>
      </c>
      <c r="D472">
        <v>6</v>
      </c>
      <c r="E472">
        <v>8</v>
      </c>
      <c r="F472">
        <v>7</v>
      </c>
      <c r="G472">
        <v>6</v>
      </c>
      <c r="H472">
        <v>323.31</v>
      </c>
      <c r="I472" s="2">
        <v>0.20258999999999999</v>
      </c>
      <c r="J472" s="2">
        <v>0.19453000000000001</v>
      </c>
      <c r="K472" s="2">
        <v>0.27327000000000001</v>
      </c>
      <c r="L472" s="2">
        <f t="shared" si="21"/>
        <v>0.29045161317188267</v>
      </c>
      <c r="M472" s="2">
        <f t="shared" si="22"/>
        <v>0.27889605760563874</v>
      </c>
      <c r="N472" s="2">
        <f t="shared" si="23"/>
        <v>0.39178494659894553</v>
      </c>
      <c r="O472">
        <v>19.5</v>
      </c>
      <c r="P472">
        <v>22.9</v>
      </c>
      <c r="Q472">
        <v>17.3</v>
      </c>
      <c r="R472" s="2">
        <v>-1.6592323114960097</v>
      </c>
      <c r="S472" t="s">
        <v>2738</v>
      </c>
    </row>
    <row r="473" spans="1:19" x14ac:dyDescent="0.25">
      <c r="A473" t="s">
        <v>985</v>
      </c>
      <c r="B473">
        <v>15</v>
      </c>
      <c r="C473">
        <v>15</v>
      </c>
      <c r="D473">
        <v>18</v>
      </c>
      <c r="E473">
        <v>15</v>
      </c>
      <c r="F473">
        <v>15</v>
      </c>
      <c r="G473">
        <v>18</v>
      </c>
      <c r="H473">
        <v>323.31</v>
      </c>
      <c r="I473" s="2">
        <v>0.32738</v>
      </c>
      <c r="J473" s="2">
        <v>0.35877999999999999</v>
      </c>
      <c r="K473" s="2">
        <v>0.33568999999999999</v>
      </c>
      <c r="L473" s="2">
        <f t="shared" si="21"/>
        <v>0.46936200760260099</v>
      </c>
      <c r="M473" s="2">
        <f t="shared" si="22"/>
        <v>0.51437992879119432</v>
      </c>
      <c r="N473" s="2">
        <f t="shared" si="23"/>
        <v>0.48127598610824462</v>
      </c>
      <c r="O473">
        <v>73.5</v>
      </c>
      <c r="P473">
        <v>67.900000000000006</v>
      </c>
      <c r="Q473">
        <v>77.8</v>
      </c>
      <c r="R473" s="2">
        <v>-1.0351281424074137</v>
      </c>
      <c r="S473" t="s">
        <v>2738</v>
      </c>
    </row>
    <row r="474" spans="1:19" x14ac:dyDescent="0.25">
      <c r="A474" t="s">
        <v>1292</v>
      </c>
      <c r="B474">
        <v>3</v>
      </c>
      <c r="C474">
        <v>4</v>
      </c>
      <c r="D474">
        <v>3</v>
      </c>
      <c r="E474">
        <v>3</v>
      </c>
      <c r="F474">
        <v>4</v>
      </c>
      <c r="G474">
        <v>3</v>
      </c>
      <c r="H474">
        <v>29.966000000000001</v>
      </c>
      <c r="I474" s="2">
        <v>0.40355999999999997</v>
      </c>
      <c r="J474" s="2">
        <v>0.49991000000000002</v>
      </c>
      <c r="K474" s="2">
        <v>0.4597</v>
      </c>
      <c r="L474" s="2">
        <f t="shared" si="21"/>
        <v>0.57858064569645562</v>
      </c>
      <c r="M474" s="2">
        <f t="shared" si="22"/>
        <v>0.71671684654107248</v>
      </c>
      <c r="N474" s="2">
        <f t="shared" si="23"/>
        <v>0.65906810096803614</v>
      </c>
      <c r="O474">
        <v>24.8</v>
      </c>
      <c r="P474">
        <v>24.1</v>
      </c>
      <c r="Q474">
        <v>24.1</v>
      </c>
      <c r="R474" s="2">
        <v>-0.62381180318787155</v>
      </c>
      <c r="S474" t="s">
        <v>2739</v>
      </c>
    </row>
    <row r="475" spans="1:19" x14ac:dyDescent="0.25">
      <c r="A475" t="s">
        <v>2445</v>
      </c>
      <c r="B475">
        <v>21</v>
      </c>
      <c r="C475">
        <v>24</v>
      </c>
      <c r="D475">
        <v>25</v>
      </c>
      <c r="E475">
        <v>21</v>
      </c>
      <c r="F475">
        <v>24</v>
      </c>
      <c r="G475">
        <v>25</v>
      </c>
      <c r="H475">
        <v>323.31</v>
      </c>
      <c r="I475" s="2">
        <v>0.69586999999999999</v>
      </c>
      <c r="J475" s="2">
        <v>0.63929999999999998</v>
      </c>
      <c r="K475" s="2">
        <v>0.67974999999999997</v>
      </c>
      <c r="L475" s="2">
        <f t="shared" si="21"/>
        <v>0.99766308336007692</v>
      </c>
      <c r="M475" s="2">
        <f t="shared" si="22"/>
        <v>0.91655914063272914</v>
      </c>
      <c r="N475" s="2">
        <f t="shared" si="23"/>
        <v>0.97455197222758883</v>
      </c>
      <c r="O475">
        <v>55.1</v>
      </c>
      <c r="P475">
        <v>59.7</v>
      </c>
      <c r="Q475">
        <v>58.6</v>
      </c>
      <c r="R475" s="2">
        <v>-5.5421498242238298E-2</v>
      </c>
      <c r="S475" t="s">
        <v>2739</v>
      </c>
    </row>
    <row r="476" spans="1:19" x14ac:dyDescent="0.25">
      <c r="A476" t="s">
        <v>1122</v>
      </c>
      <c r="B476">
        <v>8</v>
      </c>
      <c r="C476">
        <v>6</v>
      </c>
      <c r="D476">
        <v>7</v>
      </c>
      <c r="E476">
        <v>8</v>
      </c>
      <c r="F476">
        <v>6</v>
      </c>
      <c r="G476">
        <v>7</v>
      </c>
      <c r="H476">
        <v>71.766999999999996</v>
      </c>
      <c r="I476" s="2">
        <v>2.1339000000000001</v>
      </c>
      <c r="J476" s="2">
        <v>0.13655</v>
      </c>
      <c r="K476" s="2">
        <v>0.21140999999999999</v>
      </c>
      <c r="L476" s="2">
        <f t="shared" si="21"/>
        <v>3.0593548415394656</v>
      </c>
      <c r="M476" s="2">
        <f t="shared" si="22"/>
        <v>0.19577060950007688</v>
      </c>
      <c r="N476" s="2">
        <f t="shared" si="23"/>
        <v>0.30309677447390154</v>
      </c>
      <c r="O476">
        <v>8</v>
      </c>
      <c r="P476">
        <v>5.0999999999999996</v>
      </c>
      <c r="Q476">
        <v>6.1</v>
      </c>
      <c r="R476" s="2">
        <v>-0.82056201618388902</v>
      </c>
      <c r="S476" t="s">
        <v>2739</v>
      </c>
    </row>
    <row r="477" spans="1:19" x14ac:dyDescent="0.25">
      <c r="A477" t="s">
        <v>517</v>
      </c>
      <c r="B477">
        <v>6</v>
      </c>
      <c r="C477">
        <v>5</v>
      </c>
      <c r="D477">
        <v>6</v>
      </c>
      <c r="E477">
        <v>6</v>
      </c>
      <c r="F477">
        <v>5</v>
      </c>
      <c r="G477">
        <v>6</v>
      </c>
      <c r="H477">
        <v>289.98</v>
      </c>
      <c r="I477" s="2">
        <v>0.16350999999999999</v>
      </c>
      <c r="J477" s="2">
        <v>0.25081999999999999</v>
      </c>
      <c r="K477" s="2">
        <v>0.10150000000000001</v>
      </c>
      <c r="L477" s="2">
        <f t="shared" si="21"/>
        <v>0.2344229392849328</v>
      </c>
      <c r="M477" s="2">
        <f t="shared" si="22"/>
        <v>0.35959856664085882</v>
      </c>
      <c r="N477" s="2">
        <f t="shared" si="23"/>
        <v>0.14551971339624903</v>
      </c>
      <c r="O477">
        <v>14.5</v>
      </c>
      <c r="P477">
        <v>15</v>
      </c>
      <c r="Q477">
        <v>19.399999999999999</v>
      </c>
      <c r="R477" s="2">
        <v>-2.1163562190511507</v>
      </c>
      <c r="S477" t="s">
        <v>2738</v>
      </c>
    </row>
    <row r="478" spans="1:19" x14ac:dyDescent="0.25">
      <c r="A478" t="s">
        <v>2474</v>
      </c>
      <c r="B478">
        <v>7</v>
      </c>
      <c r="C478">
        <v>6</v>
      </c>
      <c r="D478">
        <v>5</v>
      </c>
      <c r="E478">
        <v>7</v>
      </c>
      <c r="F478">
        <v>6</v>
      </c>
      <c r="G478">
        <v>5</v>
      </c>
      <c r="H478">
        <v>101.23</v>
      </c>
      <c r="I478" s="2">
        <v>0.66056000000000004</v>
      </c>
      <c r="J478" s="2">
        <v>0.69987999999999995</v>
      </c>
      <c r="K478" s="2">
        <v>0.67196</v>
      </c>
      <c r="L478" s="2">
        <f t="shared" si="21"/>
        <v>0.94703942739927349</v>
      </c>
      <c r="M478" s="2">
        <f t="shared" si="22"/>
        <v>1.0034121873080468</v>
      </c>
      <c r="N478" s="2">
        <f t="shared" si="23"/>
        <v>0.96338351343589645</v>
      </c>
      <c r="O478">
        <v>42.9</v>
      </c>
      <c r="P478">
        <v>36.6</v>
      </c>
      <c r="Q478">
        <v>30.9</v>
      </c>
      <c r="R478" s="2">
        <v>-4.2469033013896595E-2</v>
      </c>
      <c r="S478" t="s">
        <v>2739</v>
      </c>
    </row>
    <row r="479" spans="1:19" x14ac:dyDescent="0.25">
      <c r="A479" t="s">
        <v>675</v>
      </c>
      <c r="B479">
        <v>7</v>
      </c>
      <c r="C479">
        <v>4</v>
      </c>
      <c r="D479">
        <v>7</v>
      </c>
      <c r="E479">
        <v>7</v>
      </c>
      <c r="F479">
        <v>4</v>
      </c>
      <c r="G479">
        <v>7</v>
      </c>
      <c r="H479">
        <v>323.31</v>
      </c>
      <c r="I479" s="2">
        <v>0.20827999999999999</v>
      </c>
      <c r="J479" s="2">
        <v>0.25040000000000001</v>
      </c>
      <c r="K479" s="2">
        <v>0.18978999999999999</v>
      </c>
      <c r="L479" s="2">
        <f t="shared" si="21"/>
        <v>0.29860931927261825</v>
      </c>
      <c r="M479" s="2">
        <f t="shared" si="22"/>
        <v>0.35899641610266764</v>
      </c>
      <c r="N479" s="2">
        <f t="shared" si="23"/>
        <v>0.27210035867462179</v>
      </c>
      <c r="O479">
        <v>10.5</v>
      </c>
      <c r="P479">
        <v>6.4</v>
      </c>
      <c r="Q479">
        <v>13.8</v>
      </c>
      <c r="R479" s="2">
        <v>-1.6998055978947164</v>
      </c>
      <c r="S479" t="s">
        <v>2738</v>
      </c>
    </row>
    <row r="480" spans="1:19" x14ac:dyDescent="0.25">
      <c r="A480" t="s">
        <v>668</v>
      </c>
      <c r="B480">
        <v>12</v>
      </c>
      <c r="C480">
        <v>16</v>
      </c>
      <c r="D480">
        <v>14</v>
      </c>
      <c r="E480">
        <v>12</v>
      </c>
      <c r="F480">
        <v>16</v>
      </c>
      <c r="G480">
        <v>14</v>
      </c>
      <c r="H480">
        <v>323.31</v>
      </c>
      <c r="I480" s="2">
        <v>0.21385000000000001</v>
      </c>
      <c r="J480" s="2">
        <v>0.21987000000000001</v>
      </c>
      <c r="K480" s="2">
        <v>0.20286000000000001</v>
      </c>
      <c r="L480" s="2">
        <f t="shared" si="21"/>
        <v>0.30659498236244198</v>
      </c>
      <c r="M480" s="2">
        <f t="shared" si="22"/>
        <v>0.31522580674318501</v>
      </c>
      <c r="N480" s="2">
        <f t="shared" si="23"/>
        <v>0.29083870994643429</v>
      </c>
      <c r="O480">
        <v>37.4</v>
      </c>
      <c r="P480">
        <v>47.7</v>
      </c>
      <c r="Q480">
        <v>46.6</v>
      </c>
      <c r="R480" s="2">
        <v>-1.7176150824609029</v>
      </c>
      <c r="S480" t="s">
        <v>2738</v>
      </c>
    </row>
    <row r="481" spans="1:19" x14ac:dyDescent="0.25">
      <c r="A481" t="s">
        <v>516</v>
      </c>
      <c r="B481">
        <v>11</v>
      </c>
      <c r="C481">
        <v>13</v>
      </c>
      <c r="D481">
        <v>8</v>
      </c>
      <c r="E481">
        <v>11</v>
      </c>
      <c r="F481">
        <v>13</v>
      </c>
      <c r="G481">
        <v>8</v>
      </c>
      <c r="H481">
        <v>323.31</v>
      </c>
      <c r="I481" s="2">
        <v>0.15018999999999999</v>
      </c>
      <c r="J481" s="2">
        <v>0.21826000000000001</v>
      </c>
      <c r="K481" s="2">
        <v>0.12512000000000001</v>
      </c>
      <c r="L481" s="2">
        <f t="shared" si="21"/>
        <v>0.21532616507372065</v>
      </c>
      <c r="M481" s="2">
        <f t="shared" si="22"/>
        <v>0.31291756301345136</v>
      </c>
      <c r="N481" s="2">
        <f t="shared" si="23"/>
        <v>0.17938351271072592</v>
      </c>
      <c r="O481">
        <v>13.7</v>
      </c>
      <c r="P481">
        <v>13.8</v>
      </c>
      <c r="Q481">
        <v>9.3000000000000007</v>
      </c>
      <c r="R481" s="2">
        <v>-2.1234769052681077</v>
      </c>
      <c r="S481" t="s">
        <v>2738</v>
      </c>
    </row>
    <row r="482" spans="1:19" x14ac:dyDescent="0.25">
      <c r="A482" t="s">
        <v>537</v>
      </c>
      <c r="B482">
        <v>3</v>
      </c>
      <c r="C482">
        <v>2</v>
      </c>
      <c r="D482">
        <v>5</v>
      </c>
      <c r="E482">
        <v>3</v>
      </c>
      <c r="F482">
        <v>2</v>
      </c>
      <c r="G482">
        <v>5</v>
      </c>
      <c r="H482">
        <v>212.75</v>
      </c>
      <c r="I482" s="2">
        <v>0.13306999999999999</v>
      </c>
      <c r="J482" s="2">
        <v>0.19377</v>
      </c>
      <c r="K482" s="2">
        <v>0.18032999999999999</v>
      </c>
      <c r="L482" s="2">
        <f t="shared" si="21"/>
        <v>0.19078136218363412</v>
      </c>
      <c r="M482" s="2">
        <f t="shared" si="22"/>
        <v>0.2778064518698638</v>
      </c>
      <c r="N482" s="2">
        <f t="shared" si="23"/>
        <v>0.25853763464773982</v>
      </c>
      <c r="O482">
        <v>27.7</v>
      </c>
      <c r="P482">
        <v>11.2</v>
      </c>
      <c r="Q482">
        <v>27.7</v>
      </c>
      <c r="R482" s="2">
        <v>-2.0631365452373434</v>
      </c>
      <c r="S482" t="s">
        <v>2738</v>
      </c>
    </row>
    <row r="483" spans="1:19" x14ac:dyDescent="0.25">
      <c r="A483" t="s">
        <v>1024</v>
      </c>
      <c r="B483">
        <v>19</v>
      </c>
      <c r="C483">
        <v>17</v>
      </c>
      <c r="D483">
        <v>12</v>
      </c>
      <c r="E483">
        <v>19</v>
      </c>
      <c r="F483">
        <v>17</v>
      </c>
      <c r="G483">
        <v>12</v>
      </c>
      <c r="H483">
        <v>323.31</v>
      </c>
      <c r="I483" s="2">
        <v>0.35010999999999998</v>
      </c>
      <c r="J483" s="2">
        <v>0.36076000000000003</v>
      </c>
      <c r="K483" s="2">
        <v>0.35622999999999999</v>
      </c>
      <c r="L483" s="2">
        <f t="shared" si="21"/>
        <v>0.50194982125281518</v>
      </c>
      <c r="M483" s="2">
        <f t="shared" si="22"/>
        <v>0.51721863847123939</v>
      </c>
      <c r="N483" s="2">
        <f t="shared" si="23"/>
        <v>0.51072401480931806</v>
      </c>
      <c r="O483">
        <v>45.5</v>
      </c>
      <c r="P483">
        <v>42.1</v>
      </c>
      <c r="Q483">
        <v>30.4</v>
      </c>
      <c r="R483" s="2">
        <v>-0.97164099112186608</v>
      </c>
      <c r="S483" t="s">
        <v>2739</v>
      </c>
    </row>
    <row r="484" spans="1:19" x14ac:dyDescent="0.25">
      <c r="A484" t="s">
        <v>458</v>
      </c>
      <c r="B484">
        <v>6</v>
      </c>
      <c r="C484">
        <v>6</v>
      </c>
      <c r="D484">
        <v>9</v>
      </c>
      <c r="E484">
        <v>6</v>
      </c>
      <c r="F484">
        <v>6</v>
      </c>
      <c r="G484">
        <v>9</v>
      </c>
      <c r="H484">
        <v>204.92</v>
      </c>
      <c r="I484" s="2">
        <v>0.14857000000000001</v>
      </c>
      <c r="J484" s="2">
        <v>8.5032999999999997E-2</v>
      </c>
      <c r="K484" s="2">
        <v>0.22547</v>
      </c>
      <c r="L484" s="2">
        <f t="shared" si="21"/>
        <v>0.2130035844264111</v>
      </c>
      <c r="M484" s="2">
        <f t="shared" si="22"/>
        <v>0.12191111122387426</v>
      </c>
      <c r="N484" s="2">
        <f t="shared" si="23"/>
        <v>0.32325448058573669</v>
      </c>
      <c r="O484">
        <v>16.8</v>
      </c>
      <c r="P484">
        <v>17</v>
      </c>
      <c r="Q484">
        <v>23.2</v>
      </c>
      <c r="R484" s="2">
        <v>-2.2988021956903726</v>
      </c>
      <c r="S484" t="s">
        <v>2738</v>
      </c>
    </row>
    <row r="485" spans="1:19" x14ac:dyDescent="0.25">
      <c r="A485" t="s">
        <v>1387</v>
      </c>
      <c r="B485">
        <v>46</v>
      </c>
      <c r="C485">
        <v>38</v>
      </c>
      <c r="D485">
        <v>37</v>
      </c>
      <c r="E485">
        <v>46</v>
      </c>
      <c r="F485">
        <v>38</v>
      </c>
      <c r="G485">
        <v>37</v>
      </c>
      <c r="H485">
        <v>323.31</v>
      </c>
      <c r="I485" s="2">
        <v>0.47937999999999997</v>
      </c>
      <c r="J485" s="2">
        <v>0.45717000000000002</v>
      </c>
      <c r="K485" s="2">
        <v>0.49713000000000002</v>
      </c>
      <c r="L485" s="2">
        <f t="shared" si="21"/>
        <v>0.68728315475757495</v>
      </c>
      <c r="M485" s="2">
        <f t="shared" si="22"/>
        <v>0.65544086082131203</v>
      </c>
      <c r="N485" s="2">
        <f t="shared" si="23"/>
        <v>0.71273118345494857</v>
      </c>
      <c r="O485">
        <v>26.3</v>
      </c>
      <c r="P485">
        <v>23.4</v>
      </c>
      <c r="Q485">
        <v>23.5</v>
      </c>
      <c r="R485" s="2">
        <v>-0.54635200795274919</v>
      </c>
      <c r="S485" t="s">
        <v>2739</v>
      </c>
    </row>
    <row r="486" spans="1:19" x14ac:dyDescent="0.25">
      <c r="A486" t="s">
        <v>319</v>
      </c>
      <c r="B486">
        <v>1</v>
      </c>
      <c r="C486">
        <v>3</v>
      </c>
      <c r="D486">
        <v>4</v>
      </c>
      <c r="E486">
        <v>1</v>
      </c>
      <c r="F486">
        <v>3</v>
      </c>
      <c r="G486">
        <v>4</v>
      </c>
      <c r="H486">
        <v>168.33</v>
      </c>
      <c r="I486" s="2">
        <v>3.4728000000000002E-2</v>
      </c>
      <c r="J486" s="2">
        <v>0.30426999999999998</v>
      </c>
      <c r="K486" s="2">
        <v>0.10317999999999999</v>
      </c>
      <c r="L486" s="2">
        <f t="shared" si="21"/>
        <v>4.9789247357881143E-2</v>
      </c>
      <c r="M486" s="2">
        <f t="shared" si="22"/>
        <v>0.43622939108449932</v>
      </c>
      <c r="N486" s="2">
        <f t="shared" si="23"/>
        <v>0.14792831554901453</v>
      </c>
      <c r="O486">
        <v>4.5</v>
      </c>
      <c r="P486">
        <v>9.9</v>
      </c>
      <c r="Q486">
        <v>15.7</v>
      </c>
      <c r="R486" s="2">
        <v>-2.7606309888078688</v>
      </c>
      <c r="S486" t="s">
        <v>2737</v>
      </c>
    </row>
    <row r="487" spans="1:19" x14ac:dyDescent="0.25">
      <c r="A487" t="s">
        <v>328</v>
      </c>
      <c r="B487">
        <v>21</v>
      </c>
      <c r="C487">
        <v>27</v>
      </c>
      <c r="D487">
        <v>24</v>
      </c>
      <c r="E487">
        <v>21</v>
      </c>
      <c r="F487">
        <v>27</v>
      </c>
      <c r="G487">
        <v>24</v>
      </c>
      <c r="H487">
        <v>323.31</v>
      </c>
      <c r="I487" s="2">
        <v>0.10765</v>
      </c>
      <c r="J487" s="2">
        <v>0.11665</v>
      </c>
      <c r="K487" s="2">
        <v>9.4826999999999995E-2</v>
      </c>
      <c r="L487" s="2">
        <f t="shared" si="21"/>
        <v>0.15433691770547991</v>
      </c>
      <c r="M487" s="2">
        <f t="shared" si="22"/>
        <v>0.16724014352386651</v>
      </c>
      <c r="N487" s="2">
        <f t="shared" si="23"/>
        <v>0.13595268829779419</v>
      </c>
      <c r="O487">
        <v>39.9</v>
      </c>
      <c r="P487">
        <v>42.9</v>
      </c>
      <c r="Q487">
        <v>35.9</v>
      </c>
      <c r="R487" s="2">
        <v>-2.7182250733679378</v>
      </c>
      <c r="S487" t="s">
        <v>2737</v>
      </c>
    </row>
    <row r="488" spans="1:19" x14ac:dyDescent="0.25">
      <c r="A488" t="s">
        <v>635</v>
      </c>
      <c r="B488">
        <v>4</v>
      </c>
      <c r="C488">
        <v>2</v>
      </c>
      <c r="D488">
        <v>4</v>
      </c>
      <c r="E488">
        <v>4</v>
      </c>
      <c r="F488">
        <v>2</v>
      </c>
      <c r="G488">
        <v>4</v>
      </c>
      <c r="H488">
        <v>211.97</v>
      </c>
      <c r="I488" s="2">
        <v>0.23451</v>
      </c>
      <c r="J488" s="2">
        <v>0.18640000000000001</v>
      </c>
      <c r="K488" s="2">
        <v>0.18787000000000001</v>
      </c>
      <c r="L488" s="2">
        <f t="shared" si="21"/>
        <v>0.3362150540744272</v>
      </c>
      <c r="M488" s="2">
        <f t="shared" si="22"/>
        <v>0.26724014361636284</v>
      </c>
      <c r="N488" s="2">
        <f t="shared" si="23"/>
        <v>0.26934767050003267</v>
      </c>
      <c r="O488">
        <v>21.5</v>
      </c>
      <c r="P488">
        <v>7.7</v>
      </c>
      <c r="Q488">
        <v>17.100000000000001</v>
      </c>
      <c r="R488" s="2">
        <v>-1.7895978782237831</v>
      </c>
      <c r="S488" t="s">
        <v>2738</v>
      </c>
    </row>
    <row r="489" spans="1:19" x14ac:dyDescent="0.25">
      <c r="A489" t="s">
        <v>461</v>
      </c>
      <c r="B489">
        <v>8</v>
      </c>
      <c r="C489">
        <v>4</v>
      </c>
      <c r="D489">
        <v>10</v>
      </c>
      <c r="E489">
        <v>8</v>
      </c>
      <c r="F489">
        <v>4</v>
      </c>
      <c r="G489">
        <v>10</v>
      </c>
      <c r="H489">
        <v>309.77999999999997</v>
      </c>
      <c r="I489" s="2">
        <v>0.1143</v>
      </c>
      <c r="J489" s="2">
        <v>0.30593999999999999</v>
      </c>
      <c r="K489" s="2">
        <v>8.3127000000000006E-2</v>
      </c>
      <c r="L489" s="2">
        <f t="shared" si="21"/>
        <v>0.16387096789350999</v>
      </c>
      <c r="M489" s="2">
        <f t="shared" si="22"/>
        <v>0.43862365631968897</v>
      </c>
      <c r="N489" s="2">
        <f t="shared" si="23"/>
        <v>0.11917849473389157</v>
      </c>
      <c r="O489">
        <v>39.200000000000003</v>
      </c>
      <c r="P489">
        <v>20.7</v>
      </c>
      <c r="Q489">
        <v>41.7</v>
      </c>
      <c r="R489" s="2">
        <v>-2.2890388159378734</v>
      </c>
      <c r="S489" t="s">
        <v>2738</v>
      </c>
    </row>
    <row r="490" spans="1:19" x14ac:dyDescent="0.25">
      <c r="A490" t="s">
        <v>2246</v>
      </c>
      <c r="B490">
        <v>4</v>
      </c>
      <c r="C490">
        <v>6</v>
      </c>
      <c r="D490">
        <v>5</v>
      </c>
      <c r="E490">
        <v>4</v>
      </c>
      <c r="F490">
        <v>6</v>
      </c>
      <c r="G490">
        <v>5</v>
      </c>
      <c r="H490">
        <v>319.04000000000002</v>
      </c>
      <c r="I490" s="2">
        <v>0.64092000000000005</v>
      </c>
      <c r="J490" s="2">
        <v>0.61907999999999996</v>
      </c>
      <c r="K490" s="2">
        <v>0.63593</v>
      </c>
      <c r="L490" s="2">
        <f t="shared" si="21"/>
        <v>0.91888172128003864</v>
      </c>
      <c r="M490" s="2">
        <f t="shared" si="22"/>
        <v>0.8875698932940872</v>
      </c>
      <c r="N490" s="2">
        <f t="shared" si="23"/>
        <v>0.91172759940962211</v>
      </c>
      <c r="O490">
        <v>19.100000000000001</v>
      </c>
      <c r="P490">
        <v>34.9</v>
      </c>
      <c r="Q490">
        <v>27.4</v>
      </c>
      <c r="R490" s="2">
        <v>-0.1424805116177571</v>
      </c>
      <c r="S490" t="s">
        <v>2739</v>
      </c>
    </row>
    <row r="491" spans="1:19" x14ac:dyDescent="0.25">
      <c r="A491" t="s">
        <v>1748</v>
      </c>
      <c r="B491">
        <v>11</v>
      </c>
      <c r="C491">
        <v>9</v>
      </c>
      <c r="D491">
        <v>8</v>
      </c>
      <c r="E491">
        <v>11</v>
      </c>
      <c r="F491">
        <v>9</v>
      </c>
      <c r="G491">
        <v>8</v>
      </c>
      <c r="H491">
        <v>323.31</v>
      </c>
      <c r="I491" s="2">
        <v>0.55423999999999995</v>
      </c>
      <c r="J491" s="2">
        <v>0.48691000000000001</v>
      </c>
      <c r="K491" s="2">
        <v>0.62568000000000001</v>
      </c>
      <c r="L491" s="2">
        <f t="shared" si="21"/>
        <v>0.79460931973139959</v>
      </c>
      <c r="M491" s="2">
        <f t="shared" si="22"/>
        <v>0.69807885369229172</v>
      </c>
      <c r="N491" s="2">
        <f t="shared" si="23"/>
        <v>0.89703225889423743</v>
      </c>
      <c r="O491">
        <v>27.7</v>
      </c>
      <c r="P491">
        <v>24.4</v>
      </c>
      <c r="Q491">
        <v>21</v>
      </c>
      <c r="R491" s="2">
        <v>-0.33566289747415601</v>
      </c>
      <c r="S491" t="s">
        <v>2739</v>
      </c>
    </row>
    <row r="492" spans="1:19" x14ac:dyDescent="0.25">
      <c r="A492" t="s">
        <v>724</v>
      </c>
      <c r="B492">
        <v>3</v>
      </c>
      <c r="C492">
        <v>4</v>
      </c>
      <c r="D492">
        <v>5</v>
      </c>
      <c r="E492">
        <v>3</v>
      </c>
      <c r="F492">
        <v>4</v>
      </c>
      <c r="G492">
        <v>5</v>
      </c>
      <c r="H492">
        <v>172.36</v>
      </c>
      <c r="I492" s="2">
        <v>0.20499999999999999</v>
      </c>
      <c r="J492" s="2">
        <v>0.29887000000000002</v>
      </c>
      <c r="K492" s="2">
        <v>0.20544000000000001</v>
      </c>
      <c r="L492" s="2">
        <f t="shared" si="21"/>
        <v>0.293906810307695</v>
      </c>
      <c r="M492" s="2">
        <f t="shared" si="22"/>
        <v>0.42848745559346746</v>
      </c>
      <c r="N492" s="2">
        <f t="shared" si="23"/>
        <v>0.29453763468103844</v>
      </c>
      <c r="O492">
        <v>12.6</v>
      </c>
      <c r="P492">
        <v>18.7</v>
      </c>
      <c r="Q492">
        <v>27.8</v>
      </c>
      <c r="R492" s="2">
        <v>-1.5842401800695871</v>
      </c>
      <c r="S492" t="s">
        <v>2738</v>
      </c>
    </row>
    <row r="493" spans="1:19" x14ac:dyDescent="0.25">
      <c r="A493" t="s">
        <v>1044</v>
      </c>
      <c r="B493">
        <v>4</v>
      </c>
      <c r="C493">
        <v>5</v>
      </c>
      <c r="D493">
        <v>3</v>
      </c>
      <c r="E493">
        <v>4</v>
      </c>
      <c r="F493">
        <v>5</v>
      </c>
      <c r="G493">
        <v>3</v>
      </c>
      <c r="H493">
        <v>70.786000000000001</v>
      </c>
      <c r="I493" s="2">
        <v>0.3533</v>
      </c>
      <c r="J493" s="2">
        <v>0.43256</v>
      </c>
      <c r="K493" s="2">
        <v>0.31308000000000002</v>
      </c>
      <c r="L493" s="2">
        <f t="shared" si="21"/>
        <v>0.50652329795955453</v>
      </c>
      <c r="M493" s="2">
        <f t="shared" si="22"/>
        <v>0.62015770666681269</v>
      </c>
      <c r="N493" s="2">
        <f t="shared" si="23"/>
        <v>0.44886021546894228</v>
      </c>
      <c r="O493">
        <v>8.8000000000000007</v>
      </c>
      <c r="P493">
        <v>10.8</v>
      </c>
      <c r="Q493">
        <v>7.2</v>
      </c>
      <c r="R493" s="2">
        <v>-0.94208476202396152</v>
      </c>
      <c r="S493" t="s">
        <v>2739</v>
      </c>
    </row>
    <row r="494" spans="1:19" x14ac:dyDescent="0.25">
      <c r="A494" t="s">
        <v>1988</v>
      </c>
      <c r="B494">
        <v>19</v>
      </c>
      <c r="C494">
        <v>20</v>
      </c>
      <c r="D494">
        <v>19</v>
      </c>
      <c r="E494">
        <v>19</v>
      </c>
      <c r="F494">
        <v>20</v>
      </c>
      <c r="G494">
        <v>19</v>
      </c>
      <c r="H494">
        <v>323.31</v>
      </c>
      <c r="I494" s="2">
        <v>0.57265999999999995</v>
      </c>
      <c r="J494" s="2">
        <v>0.60299999999999998</v>
      </c>
      <c r="K494" s="2">
        <v>0.59547000000000005</v>
      </c>
      <c r="L494" s="2">
        <f t="shared" si="21"/>
        <v>0.82101792190636402</v>
      </c>
      <c r="M494" s="2">
        <f t="shared" si="22"/>
        <v>0.86451612983190307</v>
      </c>
      <c r="N494" s="2">
        <f t="shared" si="23"/>
        <v>0.85372043089718641</v>
      </c>
      <c r="O494">
        <v>41.6</v>
      </c>
      <c r="P494">
        <v>37.200000000000003</v>
      </c>
      <c r="Q494">
        <v>36.299999999999997</v>
      </c>
      <c r="R494" s="2">
        <v>-0.24090466093238816</v>
      </c>
      <c r="S494" t="s">
        <v>2739</v>
      </c>
    </row>
    <row r="495" spans="1:19" x14ac:dyDescent="0.25">
      <c r="A495" t="s">
        <v>174</v>
      </c>
      <c r="B495">
        <v>18</v>
      </c>
      <c r="C495">
        <v>12</v>
      </c>
      <c r="D495">
        <v>14</v>
      </c>
      <c r="E495">
        <v>18</v>
      </c>
      <c r="F495">
        <v>12</v>
      </c>
      <c r="G495">
        <v>14</v>
      </c>
      <c r="H495">
        <v>323.31</v>
      </c>
      <c r="I495" s="2">
        <v>3.9857999999999998E-2</v>
      </c>
      <c r="J495" s="2">
        <v>7.9769000000000007E-2</v>
      </c>
      <c r="K495" s="2">
        <v>0.11359</v>
      </c>
      <c r="L495" s="2">
        <f t="shared" si="21"/>
        <v>5.71440860743615E-2</v>
      </c>
      <c r="M495" s="2">
        <f t="shared" si="22"/>
        <v>0.11436415781187577</v>
      </c>
      <c r="N495" s="2">
        <f t="shared" si="23"/>
        <v>0.16285304674561502</v>
      </c>
      <c r="O495">
        <v>30.9</v>
      </c>
      <c r="P495">
        <v>24.3</v>
      </c>
      <c r="Q495">
        <v>24</v>
      </c>
      <c r="R495" s="2">
        <v>-3.2919674975925877</v>
      </c>
      <c r="S495" t="s">
        <v>2737</v>
      </c>
    </row>
    <row r="496" spans="1:19" x14ac:dyDescent="0.25">
      <c r="A496" t="s">
        <v>1499</v>
      </c>
      <c r="B496">
        <v>17</v>
      </c>
      <c r="C496">
        <v>22</v>
      </c>
      <c r="D496">
        <v>18</v>
      </c>
      <c r="E496">
        <v>17</v>
      </c>
      <c r="F496">
        <v>22</v>
      </c>
      <c r="G496">
        <v>18</v>
      </c>
      <c r="H496">
        <v>323.31</v>
      </c>
      <c r="I496" s="2">
        <v>0.51898999999999995</v>
      </c>
      <c r="J496" s="2">
        <v>0.51736000000000004</v>
      </c>
      <c r="K496" s="2">
        <v>0.48182000000000003</v>
      </c>
      <c r="L496" s="2">
        <f t="shared" si="21"/>
        <v>0.74407168527605194</v>
      </c>
      <c r="M496" s="2">
        <f t="shared" si="22"/>
        <v>0.74173476771116653</v>
      </c>
      <c r="N496" s="2">
        <f t="shared" si="23"/>
        <v>0.69078136264611545</v>
      </c>
      <c r="O496">
        <v>46.9</v>
      </c>
      <c r="P496">
        <v>62.6</v>
      </c>
      <c r="Q496">
        <v>49</v>
      </c>
      <c r="R496" s="2">
        <v>-0.46373670351760965</v>
      </c>
      <c r="S496" t="s">
        <v>2739</v>
      </c>
    </row>
    <row r="497" spans="1:19" x14ac:dyDescent="0.25">
      <c r="A497" t="s">
        <v>610</v>
      </c>
      <c r="B497">
        <v>12</v>
      </c>
      <c r="C497">
        <v>15</v>
      </c>
      <c r="D497">
        <v>19</v>
      </c>
      <c r="E497">
        <v>12</v>
      </c>
      <c r="F497">
        <v>15</v>
      </c>
      <c r="G497">
        <v>19</v>
      </c>
      <c r="H497">
        <v>323.31</v>
      </c>
      <c r="I497" s="2">
        <v>0.16644999999999999</v>
      </c>
      <c r="J497" s="2">
        <v>0.24363000000000001</v>
      </c>
      <c r="K497" s="2">
        <v>0.17668</v>
      </c>
      <c r="L497" s="2">
        <f t="shared" si="21"/>
        <v>0.23863799305227246</v>
      </c>
      <c r="M497" s="2">
        <f t="shared" si="22"/>
        <v>0.34929032290372569</v>
      </c>
      <c r="N497" s="2">
        <f t="shared" si="23"/>
        <v>0.25330465973250521</v>
      </c>
      <c r="O497">
        <v>20.8</v>
      </c>
      <c r="P497">
        <v>25.9</v>
      </c>
      <c r="Q497">
        <v>33</v>
      </c>
      <c r="R497" s="2">
        <v>-1.8552200815818178</v>
      </c>
      <c r="S497" t="s">
        <v>2738</v>
      </c>
    </row>
    <row r="498" spans="1:19" x14ac:dyDescent="0.25">
      <c r="A498" t="s">
        <v>2115</v>
      </c>
      <c r="B498">
        <v>5</v>
      </c>
      <c r="C498">
        <v>3</v>
      </c>
      <c r="D498">
        <v>4</v>
      </c>
      <c r="E498">
        <v>5</v>
      </c>
      <c r="F498">
        <v>3</v>
      </c>
      <c r="G498">
        <v>4</v>
      </c>
      <c r="H498">
        <v>122.59</v>
      </c>
      <c r="I498" s="2">
        <v>0.60763999999999996</v>
      </c>
      <c r="J498" s="2">
        <v>0.59462999999999999</v>
      </c>
      <c r="K498" s="2">
        <v>0.62541000000000002</v>
      </c>
      <c r="L498" s="2">
        <f t="shared" si="21"/>
        <v>0.87116845958716016</v>
      </c>
      <c r="M498" s="2">
        <f t="shared" si="22"/>
        <v>0.8525161298208036</v>
      </c>
      <c r="N498" s="2">
        <f t="shared" si="23"/>
        <v>0.89664516211968581</v>
      </c>
      <c r="O498">
        <v>17.8</v>
      </c>
      <c r="P498">
        <v>14.5</v>
      </c>
      <c r="Q498">
        <v>17.8</v>
      </c>
      <c r="R498" s="2">
        <v>-0.19552275492356341</v>
      </c>
      <c r="S498" t="s">
        <v>2739</v>
      </c>
    </row>
    <row r="499" spans="1:19" x14ac:dyDescent="0.25">
      <c r="A499" t="s">
        <v>775</v>
      </c>
      <c r="B499">
        <v>5</v>
      </c>
      <c r="C499">
        <v>4</v>
      </c>
      <c r="D499">
        <v>3</v>
      </c>
      <c r="E499">
        <v>5</v>
      </c>
      <c r="F499">
        <v>4</v>
      </c>
      <c r="G499">
        <v>3</v>
      </c>
      <c r="H499">
        <v>60.357999999999997</v>
      </c>
      <c r="I499" s="2">
        <v>0.96557000000000004</v>
      </c>
      <c r="J499" s="2">
        <v>9.6282000000000006E-2</v>
      </c>
      <c r="K499" s="2">
        <v>0.17280000000000001</v>
      </c>
      <c r="L499" s="2">
        <f t="shared" si="21"/>
        <v>1.3843297503843959</v>
      </c>
      <c r="M499" s="2">
        <f t="shared" si="22"/>
        <v>0.13803870980509997</v>
      </c>
      <c r="N499" s="2">
        <f t="shared" si="23"/>
        <v>0.24774193571302303</v>
      </c>
      <c r="O499">
        <v>12.7</v>
      </c>
      <c r="P499">
        <v>9.8000000000000007</v>
      </c>
      <c r="Q499">
        <v>7.3</v>
      </c>
      <c r="R499" s="2">
        <v>-1.4669191871088212</v>
      </c>
      <c r="S499" t="s">
        <v>2738</v>
      </c>
    </row>
    <row r="500" spans="1:19" x14ac:dyDescent="0.25">
      <c r="A500" t="s">
        <v>613</v>
      </c>
      <c r="B500">
        <v>4</v>
      </c>
      <c r="C500">
        <v>4</v>
      </c>
      <c r="D500">
        <v>3</v>
      </c>
      <c r="E500">
        <v>4</v>
      </c>
      <c r="F500">
        <v>4</v>
      </c>
      <c r="G500">
        <v>3</v>
      </c>
      <c r="H500">
        <v>68.478999999999999</v>
      </c>
      <c r="I500" s="2">
        <v>0.20285</v>
      </c>
      <c r="J500" s="2">
        <v>0.25056</v>
      </c>
      <c r="K500" s="2">
        <v>0.14241000000000001</v>
      </c>
      <c r="L500" s="2">
        <f t="shared" si="21"/>
        <v>0.29082437302885833</v>
      </c>
      <c r="M500" s="2">
        <f t="shared" si="22"/>
        <v>0.35922580678388333</v>
      </c>
      <c r="N500" s="2">
        <f t="shared" si="23"/>
        <v>0.20417204319960419</v>
      </c>
      <c r="O500">
        <v>15.4</v>
      </c>
      <c r="P500">
        <v>12.5</v>
      </c>
      <c r="Q500">
        <v>12.3</v>
      </c>
      <c r="R500" s="2">
        <v>-1.8503199236450811</v>
      </c>
      <c r="S500" t="s">
        <v>2738</v>
      </c>
    </row>
    <row r="501" spans="1:19" x14ac:dyDescent="0.25">
      <c r="A501" t="s">
        <v>2076</v>
      </c>
      <c r="B501">
        <v>6</v>
      </c>
      <c r="C501">
        <v>4</v>
      </c>
      <c r="D501">
        <v>3</v>
      </c>
      <c r="E501">
        <v>6</v>
      </c>
      <c r="F501">
        <v>4</v>
      </c>
      <c r="G501">
        <v>3</v>
      </c>
      <c r="H501">
        <v>56.139000000000003</v>
      </c>
      <c r="I501" s="2">
        <v>0.53817999999999999</v>
      </c>
      <c r="J501" s="2">
        <v>0.61089000000000004</v>
      </c>
      <c r="K501" s="2">
        <v>0.66579999999999995</v>
      </c>
      <c r="L501" s="2">
        <f t="shared" si="21"/>
        <v>0.7715842301043675</v>
      </c>
      <c r="M501" s="2">
        <f t="shared" si="22"/>
        <v>0.87582795779935541</v>
      </c>
      <c r="N501" s="2">
        <f t="shared" si="23"/>
        <v>0.95455197220908961</v>
      </c>
      <c r="O501">
        <v>9.9</v>
      </c>
      <c r="P501">
        <v>6.9</v>
      </c>
      <c r="Q501">
        <v>4.3</v>
      </c>
      <c r="R501" s="2">
        <v>-0.21082979129601376</v>
      </c>
      <c r="S501" t="s">
        <v>2739</v>
      </c>
    </row>
    <row r="502" spans="1:19" x14ac:dyDescent="0.25">
      <c r="A502" t="s">
        <v>1539</v>
      </c>
      <c r="B502">
        <v>6</v>
      </c>
      <c r="C502">
        <v>5</v>
      </c>
      <c r="D502">
        <v>4</v>
      </c>
      <c r="E502">
        <v>6</v>
      </c>
      <c r="F502">
        <v>5</v>
      </c>
      <c r="G502">
        <v>4</v>
      </c>
      <c r="H502">
        <v>218.45</v>
      </c>
      <c r="I502" s="2">
        <v>0.46775</v>
      </c>
      <c r="J502" s="2">
        <v>0.45457999999999998</v>
      </c>
      <c r="K502" s="2">
        <v>0.63422000000000001</v>
      </c>
      <c r="L502" s="2">
        <f t="shared" si="21"/>
        <v>0.67060931961670422</v>
      </c>
      <c r="M502" s="2">
        <f t="shared" si="22"/>
        <v>0.65172759916913181</v>
      </c>
      <c r="N502" s="2">
        <f t="shared" si="23"/>
        <v>0.90927598650412866</v>
      </c>
      <c r="O502">
        <v>11.1</v>
      </c>
      <c r="P502">
        <v>10.3</v>
      </c>
      <c r="Q502">
        <v>7.5</v>
      </c>
      <c r="R502" s="2">
        <v>-0.44377480276837411</v>
      </c>
      <c r="S502" t="s">
        <v>2739</v>
      </c>
    </row>
    <row r="503" spans="1:19" x14ac:dyDescent="0.25">
      <c r="A503" t="s">
        <v>2605</v>
      </c>
      <c r="B503">
        <v>8</v>
      </c>
      <c r="C503">
        <v>7</v>
      </c>
      <c r="D503">
        <v>4</v>
      </c>
      <c r="E503">
        <v>8</v>
      </c>
      <c r="F503">
        <v>7</v>
      </c>
      <c r="G503">
        <v>4</v>
      </c>
      <c r="H503">
        <v>30.959</v>
      </c>
      <c r="I503" s="2">
        <v>0.67969000000000002</v>
      </c>
      <c r="J503" s="2">
        <v>1.0511999999999999</v>
      </c>
      <c r="K503" s="2">
        <v>0.55247999999999997</v>
      </c>
      <c r="L503" s="2">
        <f t="shared" si="21"/>
        <v>0.97446595072213316</v>
      </c>
      <c r="M503" s="2">
        <f t="shared" si="22"/>
        <v>1.5070967755875564</v>
      </c>
      <c r="N503" s="2">
        <f t="shared" si="23"/>
        <v>0.79208602223802616</v>
      </c>
      <c r="O503">
        <v>10.8</v>
      </c>
      <c r="P503">
        <v>9.1</v>
      </c>
      <c r="Q503">
        <v>7.2</v>
      </c>
      <c r="R503" s="2">
        <v>7.2728255110956763E-2</v>
      </c>
      <c r="S503" t="s">
        <v>2739</v>
      </c>
    </row>
    <row r="504" spans="1:19" x14ac:dyDescent="0.25">
      <c r="A504" t="s">
        <v>195</v>
      </c>
      <c r="B504">
        <v>18</v>
      </c>
      <c r="C504">
        <v>18</v>
      </c>
      <c r="D504">
        <v>18</v>
      </c>
      <c r="E504">
        <v>18</v>
      </c>
      <c r="F504">
        <v>18</v>
      </c>
      <c r="G504">
        <v>18</v>
      </c>
      <c r="H504">
        <v>323.31</v>
      </c>
      <c r="I504" s="2">
        <v>9.4911999999999996E-2</v>
      </c>
      <c r="J504" s="2">
        <v>7.1301000000000003E-2</v>
      </c>
      <c r="K504" s="2">
        <v>6.2056E-2</v>
      </c>
      <c r="L504" s="2">
        <f t="shared" si="21"/>
        <v>0.13607455209719002</v>
      </c>
      <c r="M504" s="2">
        <f t="shared" si="22"/>
        <v>0.10222365600853153</v>
      </c>
      <c r="N504" s="2">
        <f t="shared" si="23"/>
        <v>8.8969175709533332E-2</v>
      </c>
      <c r="O504">
        <v>29.1</v>
      </c>
      <c r="P504">
        <v>26.8</v>
      </c>
      <c r="Q504">
        <v>27.5</v>
      </c>
      <c r="R504" s="2">
        <v>-3.2194268037139384</v>
      </c>
      <c r="S504" t="s">
        <v>2737</v>
      </c>
    </row>
    <row r="505" spans="1:19" x14ac:dyDescent="0.25">
      <c r="A505" t="s">
        <v>1604</v>
      </c>
      <c r="B505">
        <v>28</v>
      </c>
      <c r="C505">
        <v>25</v>
      </c>
      <c r="D505">
        <v>21</v>
      </c>
      <c r="E505">
        <v>28</v>
      </c>
      <c r="F505">
        <v>25</v>
      </c>
      <c r="G505">
        <v>21</v>
      </c>
      <c r="H505">
        <v>323.31</v>
      </c>
      <c r="I505" s="2">
        <v>0.51522999999999997</v>
      </c>
      <c r="J505" s="2">
        <v>0.55486000000000002</v>
      </c>
      <c r="K505" s="2">
        <v>0.51083999999999996</v>
      </c>
      <c r="L505" s="2">
        <f t="shared" si="21"/>
        <v>0.73868100426748162</v>
      </c>
      <c r="M505" s="2">
        <f t="shared" si="22"/>
        <v>0.79549820862111076</v>
      </c>
      <c r="N505" s="2">
        <f t="shared" si="23"/>
        <v>0.73238709745162411</v>
      </c>
      <c r="O505">
        <v>57.8</v>
      </c>
      <c r="P505">
        <v>45.4</v>
      </c>
      <c r="Q505">
        <v>40.1</v>
      </c>
      <c r="R505" s="2">
        <v>-0.40545591650571888</v>
      </c>
      <c r="S505" t="s">
        <v>2739</v>
      </c>
    </row>
    <row r="506" spans="1:19" x14ac:dyDescent="0.25">
      <c r="A506" t="s">
        <v>1950</v>
      </c>
      <c r="B506">
        <v>14</v>
      </c>
      <c r="C506">
        <v>12</v>
      </c>
      <c r="D506">
        <v>12</v>
      </c>
      <c r="E506">
        <v>14</v>
      </c>
      <c r="F506">
        <v>12</v>
      </c>
      <c r="G506">
        <v>12</v>
      </c>
      <c r="H506">
        <v>323.31</v>
      </c>
      <c r="I506" s="2">
        <v>0.65741000000000005</v>
      </c>
      <c r="J506" s="2">
        <v>0.47742000000000001</v>
      </c>
      <c r="K506" s="2">
        <v>0.63917000000000002</v>
      </c>
      <c r="L506" s="2">
        <f t="shared" si="21"/>
        <v>0.94252329836283821</v>
      </c>
      <c r="M506" s="2">
        <f t="shared" si="22"/>
        <v>0.68447311891268181</v>
      </c>
      <c r="N506" s="2">
        <f t="shared" si="23"/>
        <v>0.91637276070424123</v>
      </c>
      <c r="O506">
        <v>41.4</v>
      </c>
      <c r="P506">
        <v>32</v>
      </c>
      <c r="Q506">
        <v>36.9</v>
      </c>
      <c r="R506" s="2">
        <v>-0.25277584818881871</v>
      </c>
      <c r="S506" t="s">
        <v>2739</v>
      </c>
    </row>
    <row r="507" spans="1:19" x14ac:dyDescent="0.25">
      <c r="A507" t="s">
        <v>987</v>
      </c>
      <c r="B507">
        <v>10</v>
      </c>
      <c r="C507">
        <v>9</v>
      </c>
      <c r="D507">
        <v>14</v>
      </c>
      <c r="E507">
        <v>10</v>
      </c>
      <c r="F507">
        <v>9</v>
      </c>
      <c r="G507">
        <v>14</v>
      </c>
      <c r="H507">
        <v>276.10000000000002</v>
      </c>
      <c r="I507" s="2">
        <v>0.28288999999999997</v>
      </c>
      <c r="J507" s="2">
        <v>0.35372999999999999</v>
      </c>
      <c r="K507" s="2">
        <v>0.39539999999999997</v>
      </c>
      <c r="L507" s="2">
        <f t="shared" si="21"/>
        <v>0.40557706130704324</v>
      </c>
      <c r="M507" s="2">
        <f t="shared" si="22"/>
        <v>0.50713978541532179</v>
      </c>
      <c r="N507" s="2">
        <f t="shared" si="23"/>
        <v>0.56688172095445177</v>
      </c>
      <c r="O507">
        <v>17.8</v>
      </c>
      <c r="P507">
        <v>17.5</v>
      </c>
      <c r="Q507">
        <v>24.4</v>
      </c>
      <c r="R507" s="2">
        <v>-1.0334590055747532</v>
      </c>
      <c r="S507" t="s">
        <v>2738</v>
      </c>
    </row>
    <row r="508" spans="1:19" x14ac:dyDescent="0.25">
      <c r="A508" t="s">
        <v>1807</v>
      </c>
      <c r="B508">
        <v>21</v>
      </c>
      <c r="C508">
        <v>21</v>
      </c>
      <c r="D508">
        <v>22</v>
      </c>
      <c r="E508">
        <v>21</v>
      </c>
      <c r="F508">
        <v>21</v>
      </c>
      <c r="G508">
        <v>22</v>
      </c>
      <c r="H508">
        <v>323.31</v>
      </c>
      <c r="I508" s="2">
        <v>0.55205000000000004</v>
      </c>
      <c r="J508" s="2">
        <v>0.58384999999999998</v>
      </c>
      <c r="K508" s="2">
        <v>0.56181000000000003</v>
      </c>
      <c r="L508" s="2">
        <f t="shared" si="21"/>
        <v>0.79146953478225879</v>
      </c>
      <c r="M508" s="2">
        <f t="shared" si="22"/>
        <v>0.83706093267389148</v>
      </c>
      <c r="N508" s="2">
        <f t="shared" si="23"/>
        <v>0.80546236633642043</v>
      </c>
      <c r="O508">
        <v>79.7</v>
      </c>
      <c r="P508">
        <v>78.8</v>
      </c>
      <c r="Q508">
        <v>90.5</v>
      </c>
      <c r="R508" s="2">
        <v>-0.30203354548592465</v>
      </c>
      <c r="S508" t="s">
        <v>2739</v>
      </c>
    </row>
    <row r="509" spans="1:19" x14ac:dyDescent="0.25">
      <c r="A509" t="s">
        <v>536</v>
      </c>
      <c r="B509">
        <v>10</v>
      </c>
      <c r="C509">
        <v>6</v>
      </c>
      <c r="D509">
        <v>9</v>
      </c>
      <c r="E509">
        <v>10</v>
      </c>
      <c r="F509">
        <v>6</v>
      </c>
      <c r="G509">
        <v>9</v>
      </c>
      <c r="H509">
        <v>186.38</v>
      </c>
      <c r="I509" s="2">
        <v>0.13744999999999999</v>
      </c>
      <c r="J509" s="2">
        <v>0.10489</v>
      </c>
      <c r="K509" s="2">
        <v>0.32147999999999999</v>
      </c>
      <c r="L509" s="2">
        <f t="shared" si="21"/>
        <v>0.19706093208191555</v>
      </c>
      <c r="M509" s="2">
        <f t="shared" si="22"/>
        <v>0.15037992845450804</v>
      </c>
      <c r="N509" s="2">
        <f t="shared" si="23"/>
        <v>0.46090322623276975</v>
      </c>
      <c r="O509">
        <v>9.4</v>
      </c>
      <c r="P509">
        <v>6.9</v>
      </c>
      <c r="Q509">
        <v>6.8</v>
      </c>
      <c r="R509" s="2">
        <v>-2.0646888707022995</v>
      </c>
      <c r="S509" t="s">
        <v>2738</v>
      </c>
    </row>
    <row r="510" spans="1:19" x14ac:dyDescent="0.25">
      <c r="A510" t="s">
        <v>444</v>
      </c>
      <c r="B510">
        <v>11</v>
      </c>
      <c r="C510">
        <v>11</v>
      </c>
      <c r="D510">
        <v>13</v>
      </c>
      <c r="E510">
        <v>11</v>
      </c>
      <c r="F510">
        <v>11</v>
      </c>
      <c r="G510">
        <v>13</v>
      </c>
      <c r="H510">
        <v>323.31</v>
      </c>
      <c r="I510" s="2">
        <v>6.4768000000000006E-2</v>
      </c>
      <c r="J510" s="2">
        <v>0.10602</v>
      </c>
      <c r="K510" s="2">
        <v>0.36197000000000001</v>
      </c>
      <c r="L510" s="2">
        <f t="shared" si="21"/>
        <v>9.2857347756140476E-2</v>
      </c>
      <c r="M510" s="2">
        <f t="shared" si="22"/>
        <v>0.15200000014059428</v>
      </c>
      <c r="N510" s="2">
        <f t="shared" si="23"/>
        <v>0.51895340549793367</v>
      </c>
      <c r="O510">
        <v>20.9</v>
      </c>
      <c r="P510">
        <v>20.6</v>
      </c>
      <c r="Q510">
        <v>21.7</v>
      </c>
      <c r="R510" s="2">
        <v>-2.3643399896165982</v>
      </c>
      <c r="S510" t="s">
        <v>2737</v>
      </c>
    </row>
    <row r="511" spans="1:19" x14ac:dyDescent="0.25">
      <c r="A511" t="s">
        <v>2266</v>
      </c>
      <c r="B511">
        <v>9</v>
      </c>
      <c r="C511">
        <v>5</v>
      </c>
      <c r="D511">
        <v>8</v>
      </c>
      <c r="E511">
        <v>9</v>
      </c>
      <c r="F511">
        <v>5</v>
      </c>
      <c r="G511">
        <v>8</v>
      </c>
      <c r="H511">
        <v>323.31</v>
      </c>
      <c r="I511" s="2">
        <v>0.67349999999999999</v>
      </c>
      <c r="J511" s="2">
        <v>0.51476</v>
      </c>
      <c r="K511" s="2">
        <v>0.73655999999999999</v>
      </c>
      <c r="L511" s="2">
        <f t="shared" si="21"/>
        <v>0.96559139874259814</v>
      </c>
      <c r="M511" s="2">
        <f t="shared" si="22"/>
        <v>0.73800716914141029</v>
      </c>
      <c r="N511" s="2">
        <f t="shared" si="23"/>
        <v>1.0560000009767605</v>
      </c>
      <c r="O511">
        <v>25.2</v>
      </c>
      <c r="P511">
        <v>15.9</v>
      </c>
      <c r="Q511">
        <v>21.4</v>
      </c>
      <c r="R511" s="2">
        <v>-0.13673289926992238</v>
      </c>
      <c r="S511" t="s">
        <v>2739</v>
      </c>
    </row>
    <row r="512" spans="1:19" x14ac:dyDescent="0.25">
      <c r="A512" t="s">
        <v>2616</v>
      </c>
      <c r="B512">
        <v>9</v>
      </c>
      <c r="C512">
        <v>8</v>
      </c>
      <c r="D512">
        <v>4</v>
      </c>
      <c r="E512">
        <v>9</v>
      </c>
      <c r="F512">
        <v>8</v>
      </c>
      <c r="G512">
        <v>4</v>
      </c>
      <c r="H512">
        <v>323.31</v>
      </c>
      <c r="I512" s="2">
        <v>0.75436000000000003</v>
      </c>
      <c r="J512" s="2">
        <v>0.79034000000000004</v>
      </c>
      <c r="K512" s="2">
        <v>0.68906000000000001</v>
      </c>
      <c r="L512" s="2">
        <f t="shared" si="21"/>
        <v>1.0815197142620141</v>
      </c>
      <c r="M512" s="2">
        <f t="shared" si="22"/>
        <v>1.1331039437004085</v>
      </c>
      <c r="N512" s="2">
        <f t="shared" si="23"/>
        <v>0.98789964249083106</v>
      </c>
      <c r="O512">
        <v>45.4</v>
      </c>
      <c r="P512">
        <v>42</v>
      </c>
      <c r="Q512">
        <v>22.9</v>
      </c>
      <c r="R512" s="2">
        <v>9.1925523306581491E-2</v>
      </c>
      <c r="S512" t="s">
        <v>2739</v>
      </c>
    </row>
    <row r="513" spans="1:19" x14ac:dyDescent="0.25">
      <c r="A513" t="s">
        <v>208</v>
      </c>
      <c r="B513">
        <v>12</v>
      </c>
      <c r="C513">
        <v>9</v>
      </c>
      <c r="D513">
        <v>11</v>
      </c>
      <c r="E513">
        <v>12</v>
      </c>
      <c r="F513">
        <v>9</v>
      </c>
      <c r="G513">
        <v>11</v>
      </c>
      <c r="H513">
        <v>323.31</v>
      </c>
      <c r="I513" s="2">
        <v>6.8454000000000001E-2</v>
      </c>
      <c r="J513" s="2">
        <v>8.1591999999999998E-2</v>
      </c>
      <c r="K513" s="2">
        <v>8.2740999999999995E-2</v>
      </c>
      <c r="L513" s="2">
        <f t="shared" si="21"/>
        <v>9.814193557464862E-2</v>
      </c>
      <c r="M513" s="2">
        <f t="shared" si="22"/>
        <v>0.11697777788597785</v>
      </c>
      <c r="N513" s="2">
        <f t="shared" si="23"/>
        <v>0.11862508971545853</v>
      </c>
      <c r="O513">
        <v>23.2</v>
      </c>
      <c r="P513">
        <v>19</v>
      </c>
      <c r="Q513">
        <v>22.6</v>
      </c>
      <c r="R513" s="2">
        <v>-3.1733996624773853</v>
      </c>
      <c r="S513" t="s">
        <v>2737</v>
      </c>
    </row>
    <row r="514" spans="1:19" x14ac:dyDescent="0.25">
      <c r="A514" t="s">
        <v>2216</v>
      </c>
      <c r="B514">
        <v>20</v>
      </c>
      <c r="C514">
        <v>20</v>
      </c>
      <c r="D514">
        <v>22</v>
      </c>
      <c r="E514">
        <v>20</v>
      </c>
      <c r="F514">
        <v>20</v>
      </c>
      <c r="G514">
        <v>22</v>
      </c>
      <c r="H514">
        <v>323.31</v>
      </c>
      <c r="I514" s="2">
        <v>0.60923000000000005</v>
      </c>
      <c r="J514" s="2">
        <v>0.61529</v>
      </c>
      <c r="K514" s="2">
        <v>0.65517000000000003</v>
      </c>
      <c r="L514" s="2">
        <f t="shared" si="21"/>
        <v>0.87344802948174194</v>
      </c>
      <c r="M514" s="2">
        <f t="shared" si="22"/>
        <v>0.88213620153278871</v>
      </c>
      <c r="N514" s="2">
        <f t="shared" si="23"/>
        <v>0.93931182882581765</v>
      </c>
      <c r="O514">
        <v>69.8</v>
      </c>
      <c r="P514">
        <v>73.2</v>
      </c>
      <c r="Q514">
        <v>73.2</v>
      </c>
      <c r="R514" s="2">
        <v>-0.15548560600848882</v>
      </c>
      <c r="S514" t="s">
        <v>2739</v>
      </c>
    </row>
    <row r="515" spans="1:19" x14ac:dyDescent="0.25">
      <c r="A515" t="s">
        <v>997</v>
      </c>
      <c r="B515">
        <v>22</v>
      </c>
      <c r="C515">
        <v>12</v>
      </c>
      <c r="D515">
        <v>18</v>
      </c>
      <c r="E515">
        <v>22</v>
      </c>
      <c r="F515">
        <v>12</v>
      </c>
      <c r="G515">
        <v>18</v>
      </c>
      <c r="H515">
        <v>323.31</v>
      </c>
      <c r="I515" s="2">
        <v>0.32651000000000002</v>
      </c>
      <c r="J515" s="2">
        <v>0.33289000000000002</v>
      </c>
      <c r="K515" s="2">
        <v>0.38074999999999998</v>
      </c>
      <c r="L515" s="2">
        <f t="shared" ref="L515:L578" si="24">2^(LOG(I515,2)+0.519734879279976)</f>
        <v>0.4681146957734903</v>
      </c>
      <c r="M515" s="2">
        <f t="shared" ref="M515:M578" si="25">2^(LOG(J515,2)+0.519734879279976)</f>
        <v>0.47726164918696878</v>
      </c>
      <c r="N515" s="2">
        <f t="shared" ref="N515:N578" si="26">2^(LOG(K515,2)+0.519734879279976)</f>
        <v>0.54587813670563357</v>
      </c>
      <c r="O515">
        <v>41.1</v>
      </c>
      <c r="P515">
        <v>23.2</v>
      </c>
      <c r="Q515">
        <v>35.4</v>
      </c>
      <c r="R515" s="2">
        <v>-1.0118542998995763</v>
      </c>
      <c r="S515" t="s">
        <v>2738</v>
      </c>
    </row>
    <row r="516" spans="1:19" x14ac:dyDescent="0.25">
      <c r="A516" t="s">
        <v>843</v>
      </c>
      <c r="B516">
        <v>4</v>
      </c>
      <c r="C516">
        <v>5</v>
      </c>
      <c r="D516">
        <v>4</v>
      </c>
      <c r="E516">
        <v>4</v>
      </c>
      <c r="F516">
        <v>5</v>
      </c>
      <c r="G516">
        <v>4</v>
      </c>
      <c r="H516">
        <v>147.81</v>
      </c>
      <c r="I516" s="2">
        <v>0.22991</v>
      </c>
      <c r="J516" s="2">
        <v>0.29056999999999999</v>
      </c>
      <c r="K516" s="2">
        <v>0.34134999999999999</v>
      </c>
      <c r="L516" s="2">
        <f t="shared" si="24"/>
        <v>0.32962007198947402</v>
      </c>
      <c r="M516" s="2">
        <f t="shared" si="25"/>
        <v>0.41658781400539974</v>
      </c>
      <c r="N516" s="2">
        <f t="shared" si="26"/>
        <v>0.48939068145625214</v>
      </c>
      <c r="O516">
        <v>22.9</v>
      </c>
      <c r="P516">
        <v>23.9</v>
      </c>
      <c r="Q516">
        <v>21.1</v>
      </c>
      <c r="R516" s="2">
        <v>-1.2984576393285305</v>
      </c>
      <c r="S516" t="s">
        <v>2738</v>
      </c>
    </row>
    <row r="517" spans="1:19" x14ac:dyDescent="0.25">
      <c r="A517" t="s">
        <v>606</v>
      </c>
      <c r="B517">
        <v>39</v>
      </c>
      <c r="C517">
        <v>33</v>
      </c>
      <c r="D517">
        <v>32</v>
      </c>
      <c r="E517">
        <v>39</v>
      </c>
      <c r="F517">
        <v>33</v>
      </c>
      <c r="G517">
        <v>32</v>
      </c>
      <c r="H517">
        <v>323.31</v>
      </c>
      <c r="I517" s="2">
        <v>0.17377999999999999</v>
      </c>
      <c r="J517" s="2">
        <v>0.21434</v>
      </c>
      <c r="K517" s="2">
        <v>0.18967000000000001</v>
      </c>
      <c r="L517" s="2">
        <f t="shared" si="24"/>
        <v>0.24914695363546951</v>
      </c>
      <c r="M517" s="2">
        <f t="shared" si="25"/>
        <v>0.30729749132366524</v>
      </c>
      <c r="N517" s="2">
        <f t="shared" si="26"/>
        <v>0.27192831566370995</v>
      </c>
      <c r="O517">
        <v>47.8</v>
      </c>
      <c r="P517">
        <v>41.9</v>
      </c>
      <c r="Q517">
        <v>38.700000000000003</v>
      </c>
      <c r="R517" s="2">
        <v>-1.8619749918488786</v>
      </c>
      <c r="S517" t="s">
        <v>2738</v>
      </c>
    </row>
    <row r="518" spans="1:19" x14ac:dyDescent="0.25">
      <c r="A518" t="s">
        <v>865</v>
      </c>
      <c r="B518">
        <v>4</v>
      </c>
      <c r="C518">
        <v>7</v>
      </c>
      <c r="D518">
        <v>7</v>
      </c>
      <c r="E518">
        <v>4</v>
      </c>
      <c r="F518">
        <v>7</v>
      </c>
      <c r="G518">
        <v>7</v>
      </c>
      <c r="H518">
        <v>314.14999999999998</v>
      </c>
      <c r="I518" s="2">
        <v>0.48499999999999999</v>
      </c>
      <c r="J518" s="2">
        <v>0.26296999999999998</v>
      </c>
      <c r="K518" s="2">
        <v>0.19561999999999999</v>
      </c>
      <c r="L518" s="2">
        <f t="shared" si="24"/>
        <v>0.69534050243527856</v>
      </c>
      <c r="M518" s="2">
        <f t="shared" si="25"/>
        <v>0.37701792149568086</v>
      </c>
      <c r="N518" s="2">
        <f t="shared" si="26"/>
        <v>0.28045878162142102</v>
      </c>
      <c r="O518">
        <v>6</v>
      </c>
      <c r="P518">
        <v>15.9</v>
      </c>
      <c r="Q518">
        <v>14</v>
      </c>
      <c r="R518" s="2">
        <v>-1.2552142659287697</v>
      </c>
      <c r="S518" t="s">
        <v>2738</v>
      </c>
    </row>
    <row r="519" spans="1:19" x14ac:dyDescent="0.25">
      <c r="A519" t="s">
        <v>92</v>
      </c>
      <c r="B519">
        <v>10</v>
      </c>
      <c r="C519">
        <v>11</v>
      </c>
      <c r="D519">
        <v>11</v>
      </c>
      <c r="E519">
        <v>10</v>
      </c>
      <c r="F519">
        <v>11</v>
      </c>
      <c r="G519">
        <v>11</v>
      </c>
      <c r="H519">
        <v>292.97000000000003</v>
      </c>
      <c r="I519" s="2">
        <v>4.5934000000000003E-2</v>
      </c>
      <c r="J519" s="2">
        <v>2.9973E-2</v>
      </c>
      <c r="K519" s="2">
        <v>0.12431</v>
      </c>
      <c r="L519" s="2">
        <f t="shared" si="24"/>
        <v>6.5855197193530057E-2</v>
      </c>
      <c r="M519" s="2">
        <f t="shared" si="25"/>
        <v>4.2972043050500189E-2</v>
      </c>
      <c r="N519" s="2">
        <f t="shared" si="26"/>
        <v>0.17822222238707114</v>
      </c>
      <c r="O519">
        <v>18.7</v>
      </c>
      <c r="P519">
        <v>20.399999999999999</v>
      </c>
      <c r="Q519">
        <v>20.100000000000001</v>
      </c>
      <c r="R519" s="2">
        <v>-3.6510891892453032</v>
      </c>
      <c r="S519" t="s">
        <v>2736</v>
      </c>
    </row>
    <row r="520" spans="1:19" x14ac:dyDescent="0.25">
      <c r="A520" t="s">
        <v>436</v>
      </c>
      <c r="B520">
        <v>6</v>
      </c>
      <c r="C520">
        <v>4</v>
      </c>
      <c r="D520">
        <v>7</v>
      </c>
      <c r="E520">
        <v>6</v>
      </c>
      <c r="F520">
        <v>4</v>
      </c>
      <c r="G520">
        <v>7</v>
      </c>
      <c r="H520">
        <v>319.13</v>
      </c>
      <c r="I520" s="2">
        <v>0.59231999999999996</v>
      </c>
      <c r="J520" s="2">
        <v>9.8710999999999993E-2</v>
      </c>
      <c r="K520" s="2">
        <v>4.1287999999999998E-2</v>
      </c>
      <c r="L520" s="2">
        <f t="shared" si="24"/>
        <v>0.84920430186075091</v>
      </c>
      <c r="M520" s="2">
        <f t="shared" si="25"/>
        <v>0.1415211470843068</v>
      </c>
      <c r="N520" s="2">
        <f t="shared" si="26"/>
        <v>5.9194265287727366E-2</v>
      </c>
      <c r="O520">
        <v>13.2</v>
      </c>
      <c r="P520">
        <v>11.1</v>
      </c>
      <c r="Q520">
        <v>21.9</v>
      </c>
      <c r="R520" s="2">
        <v>-2.3783752127124029</v>
      </c>
      <c r="S520" t="s">
        <v>2737</v>
      </c>
    </row>
    <row r="521" spans="1:19" x14ac:dyDescent="0.25">
      <c r="A521" t="s">
        <v>1309</v>
      </c>
      <c r="B521">
        <v>11</v>
      </c>
      <c r="C521">
        <v>8</v>
      </c>
      <c r="D521">
        <v>9</v>
      </c>
      <c r="E521">
        <v>11</v>
      </c>
      <c r="F521">
        <v>8</v>
      </c>
      <c r="G521">
        <v>9</v>
      </c>
      <c r="H521">
        <v>323.31</v>
      </c>
      <c r="I521" s="2">
        <v>0.45263999999999999</v>
      </c>
      <c r="J521" s="2">
        <v>0.43441999999999997</v>
      </c>
      <c r="K521" s="2">
        <v>0.48742999999999997</v>
      </c>
      <c r="L521" s="2">
        <f t="shared" si="24"/>
        <v>0.64894623715939059</v>
      </c>
      <c r="M521" s="2">
        <f t="shared" si="25"/>
        <v>0.62282437333594587</v>
      </c>
      <c r="N521" s="2">
        <f t="shared" si="26"/>
        <v>0.69882437340624293</v>
      </c>
      <c r="O521">
        <v>34.9</v>
      </c>
      <c r="P521">
        <v>21.1</v>
      </c>
      <c r="Q521">
        <v>26.2</v>
      </c>
      <c r="R521" s="2">
        <v>-0.60797666438713704</v>
      </c>
      <c r="S521" t="s">
        <v>2739</v>
      </c>
    </row>
    <row r="522" spans="1:19" x14ac:dyDescent="0.25">
      <c r="A522" t="s">
        <v>1220</v>
      </c>
      <c r="B522">
        <v>5</v>
      </c>
      <c r="C522">
        <v>2</v>
      </c>
      <c r="D522">
        <v>3</v>
      </c>
      <c r="E522">
        <v>5</v>
      </c>
      <c r="F522">
        <v>2</v>
      </c>
      <c r="G522">
        <v>3</v>
      </c>
      <c r="H522">
        <v>40.884</v>
      </c>
      <c r="I522" s="2">
        <v>0.38346999999999998</v>
      </c>
      <c r="J522" s="2">
        <v>0.76942999999999995</v>
      </c>
      <c r="K522" s="2">
        <v>0.27139999999999997</v>
      </c>
      <c r="L522" s="2">
        <f t="shared" si="24"/>
        <v>0.54977777828630148</v>
      </c>
      <c r="M522" s="2">
        <f t="shared" si="25"/>
        <v>1.1031254490490234</v>
      </c>
      <c r="N522" s="2">
        <f t="shared" si="26"/>
        <v>0.38910394301223633</v>
      </c>
      <c r="O522">
        <v>22.8</v>
      </c>
      <c r="P522">
        <v>10</v>
      </c>
      <c r="Q522">
        <v>14.2</v>
      </c>
      <c r="R522" s="2">
        <v>-0.69441837632757786</v>
      </c>
      <c r="S522" t="s">
        <v>2739</v>
      </c>
    </row>
    <row r="523" spans="1:19" x14ac:dyDescent="0.25">
      <c r="A523" t="s">
        <v>991</v>
      </c>
      <c r="B523">
        <v>16</v>
      </c>
      <c r="C523">
        <v>17</v>
      </c>
      <c r="D523">
        <v>13</v>
      </c>
      <c r="E523">
        <v>16</v>
      </c>
      <c r="F523">
        <v>17</v>
      </c>
      <c r="G523">
        <v>13</v>
      </c>
      <c r="H523">
        <v>323.31</v>
      </c>
      <c r="I523" s="2">
        <v>0.33868999999999999</v>
      </c>
      <c r="J523" s="2">
        <v>0.33322000000000002</v>
      </c>
      <c r="K523" s="2">
        <v>0.35459000000000002</v>
      </c>
      <c r="L523" s="2">
        <f t="shared" si="24"/>
        <v>0.48557706138104018</v>
      </c>
      <c r="M523" s="2">
        <f t="shared" si="25"/>
        <v>0.47773476746697641</v>
      </c>
      <c r="N523" s="2">
        <f t="shared" si="26"/>
        <v>0.50837276032685663</v>
      </c>
      <c r="O523">
        <v>27.6</v>
      </c>
      <c r="P523">
        <v>30.2</v>
      </c>
      <c r="Q523">
        <v>25.7</v>
      </c>
      <c r="R523" s="2">
        <v>-1.0279958035734307</v>
      </c>
      <c r="S523" t="s">
        <v>2738</v>
      </c>
    </row>
    <row r="524" spans="1:19" x14ac:dyDescent="0.25">
      <c r="A524" t="s">
        <v>42</v>
      </c>
      <c r="B524">
        <v>8</v>
      </c>
      <c r="C524">
        <v>7</v>
      </c>
      <c r="D524">
        <v>10</v>
      </c>
      <c r="E524">
        <v>8</v>
      </c>
      <c r="F524">
        <v>7</v>
      </c>
      <c r="G524">
        <v>9</v>
      </c>
      <c r="H524">
        <v>323.31</v>
      </c>
      <c r="I524" s="2">
        <v>1.7165E-2</v>
      </c>
      <c r="J524" s="2">
        <v>0.16588</v>
      </c>
      <c r="K524" s="2">
        <v>1.4579999999999999E-2</v>
      </c>
      <c r="L524" s="2">
        <f t="shared" si="24"/>
        <v>2.4609319019178462E-2</v>
      </c>
      <c r="M524" s="2">
        <f t="shared" si="25"/>
        <v>0.23782078875044124</v>
      </c>
      <c r="N524" s="2">
        <f t="shared" si="26"/>
        <v>2.0903225825786308E-2</v>
      </c>
      <c r="O524">
        <v>20</v>
      </c>
      <c r="P524">
        <v>16</v>
      </c>
      <c r="Q524">
        <v>22.9</v>
      </c>
      <c r="R524" s="2">
        <v>-4.3322784357601183</v>
      </c>
      <c r="S524" t="s">
        <v>2736</v>
      </c>
    </row>
    <row r="525" spans="1:19" x14ac:dyDescent="0.25">
      <c r="A525" t="s">
        <v>2153</v>
      </c>
      <c r="B525">
        <v>25</v>
      </c>
      <c r="C525">
        <v>29</v>
      </c>
      <c r="D525">
        <v>24</v>
      </c>
      <c r="E525">
        <v>25</v>
      </c>
      <c r="F525">
        <v>28</v>
      </c>
      <c r="G525">
        <v>24</v>
      </c>
      <c r="H525">
        <v>323.31</v>
      </c>
      <c r="I525" s="2">
        <v>0.60462000000000005</v>
      </c>
      <c r="J525" s="2">
        <v>0.56938</v>
      </c>
      <c r="K525" s="2">
        <v>0.67374999999999996</v>
      </c>
      <c r="L525" s="2">
        <f t="shared" si="24"/>
        <v>0.86683871047921279</v>
      </c>
      <c r="M525" s="2">
        <f t="shared" si="25"/>
        <v>0.81631541294144117</v>
      </c>
      <c r="N525" s="2">
        <f t="shared" si="26"/>
        <v>0.96594982168199772</v>
      </c>
      <c r="O525">
        <v>32.299999999999997</v>
      </c>
      <c r="P525">
        <v>39.6</v>
      </c>
      <c r="Q525">
        <v>35.299999999999997</v>
      </c>
      <c r="R525" s="2">
        <v>-0.18298191961978905</v>
      </c>
      <c r="S525" t="s">
        <v>2739</v>
      </c>
    </row>
    <row r="526" spans="1:19" x14ac:dyDescent="0.25">
      <c r="A526" t="s">
        <v>1649</v>
      </c>
      <c r="B526">
        <v>7</v>
      </c>
      <c r="C526">
        <v>5</v>
      </c>
      <c r="D526">
        <v>6</v>
      </c>
      <c r="E526">
        <v>7</v>
      </c>
      <c r="F526">
        <v>5</v>
      </c>
      <c r="G526">
        <v>6</v>
      </c>
      <c r="H526">
        <v>142.75</v>
      </c>
      <c r="I526" s="2">
        <v>0.51687000000000005</v>
      </c>
      <c r="J526" s="2">
        <v>0.48741000000000001</v>
      </c>
      <c r="K526" s="2">
        <v>0.60575999999999997</v>
      </c>
      <c r="L526" s="2">
        <f t="shared" si="24"/>
        <v>0.74103225874994327</v>
      </c>
      <c r="M526" s="2">
        <f t="shared" si="25"/>
        <v>0.698795699571091</v>
      </c>
      <c r="N526" s="2">
        <f t="shared" si="26"/>
        <v>0.86847311908287483</v>
      </c>
      <c r="O526">
        <v>14.2</v>
      </c>
      <c r="P526">
        <v>10</v>
      </c>
      <c r="Q526">
        <v>12.6</v>
      </c>
      <c r="R526" s="2">
        <v>-0.38429867060507239</v>
      </c>
      <c r="S526" t="s">
        <v>2739</v>
      </c>
    </row>
    <row r="527" spans="1:19" x14ac:dyDescent="0.25">
      <c r="A527" t="s">
        <v>1631</v>
      </c>
      <c r="B527">
        <v>2</v>
      </c>
      <c r="C527">
        <v>6</v>
      </c>
      <c r="D527">
        <v>4</v>
      </c>
      <c r="E527">
        <v>2</v>
      </c>
      <c r="F527">
        <v>6</v>
      </c>
      <c r="G527">
        <v>4</v>
      </c>
      <c r="H527">
        <v>95.305999999999997</v>
      </c>
      <c r="I527" s="2">
        <v>0.51973999999999998</v>
      </c>
      <c r="J527" s="2">
        <v>0.53271000000000002</v>
      </c>
      <c r="K527" s="2">
        <v>0.54152</v>
      </c>
      <c r="L527" s="2">
        <f t="shared" si="24"/>
        <v>0.7451469540942508</v>
      </c>
      <c r="M527" s="2">
        <f t="shared" si="25"/>
        <v>0.76374193619030362</v>
      </c>
      <c r="N527" s="2">
        <f t="shared" si="26"/>
        <v>0.77637276057474647</v>
      </c>
      <c r="O527">
        <v>9.9</v>
      </c>
      <c r="P527">
        <v>34.6</v>
      </c>
      <c r="Q527">
        <v>22.8</v>
      </c>
      <c r="R527" s="2">
        <v>-0.39280818872110512</v>
      </c>
      <c r="S527" t="s">
        <v>2739</v>
      </c>
    </row>
    <row r="528" spans="1:19" x14ac:dyDescent="0.25">
      <c r="A528" t="s">
        <v>2407</v>
      </c>
      <c r="B528">
        <v>11</v>
      </c>
      <c r="C528">
        <v>8</v>
      </c>
      <c r="D528">
        <v>12</v>
      </c>
      <c r="E528">
        <v>11</v>
      </c>
      <c r="F528">
        <v>8</v>
      </c>
      <c r="G528">
        <v>12</v>
      </c>
      <c r="H528">
        <v>221.76</v>
      </c>
      <c r="I528" s="2">
        <v>0.63405999999999996</v>
      </c>
      <c r="J528" s="2">
        <v>0.70191000000000003</v>
      </c>
      <c r="K528" s="2">
        <v>0.65271999999999997</v>
      </c>
      <c r="L528" s="2">
        <f t="shared" si="24"/>
        <v>0.90904659582291292</v>
      </c>
      <c r="M528" s="2">
        <f t="shared" si="25"/>
        <v>1.006322581575972</v>
      </c>
      <c r="N528" s="2">
        <f t="shared" si="26"/>
        <v>0.93579928401970114</v>
      </c>
      <c r="O528">
        <v>15.2</v>
      </c>
      <c r="P528">
        <v>16.899999999999999</v>
      </c>
      <c r="Q528">
        <v>22</v>
      </c>
      <c r="R528" s="2">
        <v>-7.4736658960644409E-2</v>
      </c>
      <c r="S528" t="s">
        <v>2739</v>
      </c>
    </row>
    <row r="529" spans="1:19" x14ac:dyDescent="0.25">
      <c r="A529" t="s">
        <v>773</v>
      </c>
      <c r="B529">
        <v>13</v>
      </c>
      <c r="C529">
        <v>15</v>
      </c>
      <c r="D529">
        <v>11</v>
      </c>
      <c r="E529">
        <v>13</v>
      </c>
      <c r="F529">
        <v>15</v>
      </c>
      <c r="G529">
        <v>11</v>
      </c>
      <c r="H529">
        <v>323.31</v>
      </c>
      <c r="I529" s="2">
        <v>0.2427</v>
      </c>
      <c r="J529" s="2">
        <v>0.25276999999999999</v>
      </c>
      <c r="K529" s="2">
        <v>0.26038</v>
      </c>
      <c r="L529" s="2">
        <f t="shared" si="24"/>
        <v>0.34795698956915905</v>
      </c>
      <c r="M529" s="2">
        <f t="shared" si="25"/>
        <v>0.36239426556817605</v>
      </c>
      <c r="N529" s="2">
        <f t="shared" si="26"/>
        <v>0.3733046598435007</v>
      </c>
      <c r="O529">
        <v>25</v>
      </c>
      <c r="P529">
        <v>28.2</v>
      </c>
      <c r="Q529">
        <v>22.4</v>
      </c>
      <c r="R529" s="2">
        <v>-1.4696538842329807</v>
      </c>
      <c r="S529" t="s">
        <v>2738</v>
      </c>
    </row>
    <row r="530" spans="1:19" x14ac:dyDescent="0.25">
      <c r="A530" t="s">
        <v>2124</v>
      </c>
      <c r="B530">
        <v>2</v>
      </c>
      <c r="C530">
        <v>2</v>
      </c>
      <c r="D530">
        <v>2</v>
      </c>
      <c r="E530">
        <v>2</v>
      </c>
      <c r="F530">
        <v>2</v>
      </c>
      <c r="G530">
        <v>2</v>
      </c>
      <c r="H530">
        <v>171.88</v>
      </c>
      <c r="I530" s="2">
        <v>0.61068999999999996</v>
      </c>
      <c r="J530" s="2">
        <v>0.59816999999999998</v>
      </c>
      <c r="K530" s="2">
        <v>0.62029000000000001</v>
      </c>
      <c r="L530" s="2">
        <f t="shared" si="24"/>
        <v>0.87554121944783547</v>
      </c>
      <c r="M530" s="2">
        <f t="shared" si="25"/>
        <v>0.85759139864270229</v>
      </c>
      <c r="N530" s="2">
        <f t="shared" si="26"/>
        <v>0.88930466032078137</v>
      </c>
      <c r="O530">
        <v>9.6999999999999993</v>
      </c>
      <c r="P530">
        <v>9.6999999999999993</v>
      </c>
      <c r="Q530">
        <v>9.6999999999999993</v>
      </c>
      <c r="R530" s="2">
        <v>-0.19421366730899514</v>
      </c>
      <c r="S530" t="s">
        <v>2739</v>
      </c>
    </row>
    <row r="531" spans="1:19" x14ac:dyDescent="0.25">
      <c r="A531" t="s">
        <v>2256</v>
      </c>
      <c r="B531">
        <v>4</v>
      </c>
      <c r="C531">
        <v>3</v>
      </c>
      <c r="D531">
        <v>2</v>
      </c>
      <c r="E531">
        <v>4</v>
      </c>
      <c r="F531">
        <v>3</v>
      </c>
      <c r="G531">
        <v>2</v>
      </c>
      <c r="H531">
        <v>116.08</v>
      </c>
      <c r="I531" s="2">
        <v>0.56299999999999994</v>
      </c>
      <c r="J531" s="2">
        <v>0.54400000000000004</v>
      </c>
      <c r="K531" s="2">
        <v>0.82884999999999998</v>
      </c>
      <c r="L531" s="2">
        <f t="shared" si="24"/>
        <v>0.80716845952796246</v>
      </c>
      <c r="M531" s="2">
        <f t="shared" si="25"/>
        <v>0.77992831613359082</v>
      </c>
      <c r="N531" s="2">
        <f t="shared" si="26"/>
        <v>1.1883154132855271</v>
      </c>
      <c r="O531">
        <v>13.7</v>
      </c>
      <c r="P531">
        <v>8.6999999999999993</v>
      </c>
      <c r="Q531">
        <v>6.6</v>
      </c>
      <c r="R531" s="2">
        <v>-0.13957567915600189</v>
      </c>
      <c r="S531" t="s">
        <v>2739</v>
      </c>
    </row>
    <row r="532" spans="1:19" x14ac:dyDescent="0.25">
      <c r="A532" t="s">
        <v>1301</v>
      </c>
      <c r="B532">
        <v>10</v>
      </c>
      <c r="C532">
        <v>6</v>
      </c>
      <c r="D532">
        <v>10</v>
      </c>
      <c r="E532">
        <v>10</v>
      </c>
      <c r="F532">
        <v>6</v>
      </c>
      <c r="G532">
        <v>10</v>
      </c>
      <c r="H532">
        <v>178.01</v>
      </c>
      <c r="I532" s="2">
        <v>0.43952999999999998</v>
      </c>
      <c r="J532" s="2">
        <v>0.46074999999999999</v>
      </c>
      <c r="K532" s="2">
        <v>0.46665000000000001</v>
      </c>
      <c r="L532" s="2">
        <f t="shared" si="24"/>
        <v>0.63015053821727429</v>
      </c>
      <c r="M532" s="2">
        <f t="shared" si="25"/>
        <v>0.66057347731351468</v>
      </c>
      <c r="N532" s="2">
        <f t="shared" si="26"/>
        <v>0.66903225868334582</v>
      </c>
      <c r="O532">
        <v>39.799999999999997</v>
      </c>
      <c r="P532">
        <v>19.7</v>
      </c>
      <c r="Q532">
        <v>39.4</v>
      </c>
      <c r="R532" s="2">
        <v>-0.61476431529590003</v>
      </c>
      <c r="S532" t="s">
        <v>2739</v>
      </c>
    </row>
    <row r="533" spans="1:19" x14ac:dyDescent="0.25">
      <c r="A533" t="s">
        <v>564</v>
      </c>
      <c r="B533">
        <v>6</v>
      </c>
      <c r="C533">
        <v>4</v>
      </c>
      <c r="D533">
        <v>5</v>
      </c>
      <c r="E533">
        <v>6</v>
      </c>
      <c r="F533">
        <v>4</v>
      </c>
      <c r="G533">
        <v>5</v>
      </c>
      <c r="H533">
        <v>267.31</v>
      </c>
      <c r="I533" s="2">
        <v>0.14399000000000001</v>
      </c>
      <c r="J533" s="2">
        <v>0.15357000000000001</v>
      </c>
      <c r="K533" s="2">
        <v>0.25363999999999998</v>
      </c>
      <c r="L533" s="2">
        <f t="shared" si="24"/>
        <v>0.20643727617660984</v>
      </c>
      <c r="M533" s="2">
        <f t="shared" si="25"/>
        <v>0.22017204321440362</v>
      </c>
      <c r="N533" s="2">
        <f t="shared" si="26"/>
        <v>0.36364157739728675</v>
      </c>
      <c r="O533">
        <v>26.3</v>
      </c>
      <c r="P533">
        <v>20.9</v>
      </c>
      <c r="Q533">
        <v>23.1</v>
      </c>
      <c r="R533" s="2">
        <v>-1.9729774438899517</v>
      </c>
      <c r="S533" t="s">
        <v>2738</v>
      </c>
    </row>
    <row r="534" spans="1:19" x14ac:dyDescent="0.25">
      <c r="A534" t="s">
        <v>1717</v>
      </c>
      <c r="B534">
        <v>7</v>
      </c>
      <c r="C534">
        <v>7</v>
      </c>
      <c r="D534">
        <v>8</v>
      </c>
      <c r="E534">
        <v>7</v>
      </c>
      <c r="F534">
        <v>7</v>
      </c>
      <c r="G534">
        <v>8</v>
      </c>
      <c r="H534">
        <v>57.823</v>
      </c>
      <c r="I534" s="2">
        <v>0.56686999999999999</v>
      </c>
      <c r="J534" s="2">
        <v>0.61214999999999997</v>
      </c>
      <c r="K534" s="2">
        <v>0.46977999999999998</v>
      </c>
      <c r="L534" s="2">
        <f t="shared" si="24"/>
        <v>0.81271684662986876</v>
      </c>
      <c r="M534" s="2">
        <f t="shared" si="25"/>
        <v>0.87763440941392945</v>
      </c>
      <c r="N534" s="2">
        <f t="shared" si="26"/>
        <v>0.67351971388462928</v>
      </c>
      <c r="O534">
        <v>20.7</v>
      </c>
      <c r="P534">
        <v>20</v>
      </c>
      <c r="Q534">
        <v>25.9</v>
      </c>
      <c r="R534" s="2">
        <v>-0.35256374009147129</v>
      </c>
      <c r="S534" t="s">
        <v>2739</v>
      </c>
    </row>
    <row r="535" spans="1:19" x14ac:dyDescent="0.25">
      <c r="A535" t="s">
        <v>642</v>
      </c>
      <c r="B535">
        <v>5</v>
      </c>
      <c r="C535">
        <v>11</v>
      </c>
      <c r="D535">
        <v>4</v>
      </c>
      <c r="E535">
        <v>5</v>
      </c>
      <c r="F535">
        <v>11</v>
      </c>
      <c r="G535">
        <v>4</v>
      </c>
      <c r="H535">
        <v>286.39</v>
      </c>
      <c r="I535" s="2">
        <v>0.13678000000000001</v>
      </c>
      <c r="J535" s="2">
        <v>0.17791999999999999</v>
      </c>
      <c r="K535" s="2">
        <v>0.34648000000000001</v>
      </c>
      <c r="L535" s="2">
        <f t="shared" si="24"/>
        <v>0.19610035860432459</v>
      </c>
      <c r="M535" s="2">
        <f t="shared" si="25"/>
        <v>0.25508243751192733</v>
      </c>
      <c r="N535" s="2">
        <f t="shared" si="26"/>
        <v>0.4967455201727326</v>
      </c>
      <c r="O535">
        <v>3</v>
      </c>
      <c r="P535">
        <v>8.1</v>
      </c>
      <c r="Q535">
        <v>2.7</v>
      </c>
      <c r="R535" s="2">
        <v>-1.7769071938844805</v>
      </c>
      <c r="S535" t="s">
        <v>2738</v>
      </c>
    </row>
    <row r="536" spans="1:19" x14ac:dyDescent="0.25">
      <c r="A536" t="s">
        <v>1524</v>
      </c>
      <c r="B536">
        <v>3</v>
      </c>
      <c r="C536">
        <v>3</v>
      </c>
      <c r="D536">
        <v>3</v>
      </c>
      <c r="E536">
        <v>3</v>
      </c>
      <c r="F536">
        <v>3</v>
      </c>
      <c r="G536">
        <v>3</v>
      </c>
      <c r="H536">
        <v>95.929000000000002</v>
      </c>
      <c r="I536" s="2">
        <v>0.51056999999999997</v>
      </c>
      <c r="J536" s="2">
        <v>0.54220999999999997</v>
      </c>
      <c r="K536" s="2">
        <v>0.47965000000000002</v>
      </c>
      <c r="L536" s="2">
        <f t="shared" si="24"/>
        <v>0.73200000067707249</v>
      </c>
      <c r="M536" s="2">
        <f t="shared" si="25"/>
        <v>0.77736200788748955</v>
      </c>
      <c r="N536" s="2">
        <f t="shared" si="26"/>
        <v>0.68767025153212669</v>
      </c>
      <c r="O536">
        <v>11.8</v>
      </c>
      <c r="P536">
        <v>11.8</v>
      </c>
      <c r="Q536">
        <v>11.8</v>
      </c>
      <c r="R536" s="2">
        <v>-0.45121236605754489</v>
      </c>
      <c r="S536" t="s">
        <v>2739</v>
      </c>
    </row>
    <row r="537" spans="1:19" x14ac:dyDescent="0.25">
      <c r="A537" t="s">
        <v>732</v>
      </c>
      <c r="B537">
        <v>9</v>
      </c>
      <c r="C537">
        <v>10</v>
      </c>
      <c r="D537">
        <v>10</v>
      </c>
      <c r="E537">
        <v>9</v>
      </c>
      <c r="F537">
        <v>10</v>
      </c>
      <c r="G537">
        <v>10</v>
      </c>
      <c r="H537">
        <v>191.89</v>
      </c>
      <c r="I537" s="2">
        <v>0.25114999999999998</v>
      </c>
      <c r="J537" s="2">
        <v>0.23502000000000001</v>
      </c>
      <c r="K537" s="2">
        <v>0.22248999999999999</v>
      </c>
      <c r="L537" s="2">
        <f t="shared" si="24"/>
        <v>0.3600716849208665</v>
      </c>
      <c r="M537" s="2">
        <f t="shared" si="25"/>
        <v>0.33694623687080244</v>
      </c>
      <c r="N537" s="2">
        <f t="shared" si="26"/>
        <v>0.31898207914809307</v>
      </c>
      <c r="O537">
        <v>29.1</v>
      </c>
      <c r="P537">
        <v>24.2</v>
      </c>
      <c r="Q537">
        <v>25.7</v>
      </c>
      <c r="R537" s="2">
        <v>-1.5638354477648706</v>
      </c>
      <c r="S537" t="s">
        <v>2738</v>
      </c>
    </row>
    <row r="538" spans="1:19" x14ac:dyDescent="0.25">
      <c r="A538" t="s">
        <v>2243</v>
      </c>
      <c r="B538">
        <v>2</v>
      </c>
      <c r="C538">
        <v>9</v>
      </c>
      <c r="D538">
        <v>2</v>
      </c>
      <c r="E538">
        <v>2</v>
      </c>
      <c r="F538">
        <v>9</v>
      </c>
      <c r="G538">
        <v>2</v>
      </c>
      <c r="H538">
        <v>16.087</v>
      </c>
      <c r="I538" s="2">
        <v>0.59072999999999998</v>
      </c>
      <c r="J538" s="2">
        <v>0.68547000000000002</v>
      </c>
      <c r="K538" s="2">
        <v>0.62144999999999995</v>
      </c>
      <c r="L538" s="2">
        <f t="shared" si="24"/>
        <v>0.84692473196616924</v>
      </c>
      <c r="M538" s="2">
        <f t="shared" si="25"/>
        <v>0.9827526890810524</v>
      </c>
      <c r="N538" s="2">
        <f t="shared" si="26"/>
        <v>0.89096774275959556</v>
      </c>
      <c r="O538">
        <v>1.4</v>
      </c>
      <c r="P538">
        <v>9.6999999999999993</v>
      </c>
      <c r="Q538">
        <v>1.4</v>
      </c>
      <c r="R538" s="2">
        <v>-0.14378297275184337</v>
      </c>
      <c r="S538" t="s">
        <v>2739</v>
      </c>
    </row>
    <row r="539" spans="1:19" x14ac:dyDescent="0.25">
      <c r="A539" t="s">
        <v>438</v>
      </c>
      <c r="B539">
        <v>10</v>
      </c>
      <c r="C539">
        <v>15</v>
      </c>
      <c r="D539">
        <v>13</v>
      </c>
      <c r="E539">
        <v>10</v>
      </c>
      <c r="F539">
        <v>15</v>
      </c>
      <c r="G539">
        <v>13</v>
      </c>
      <c r="H539">
        <v>323.31</v>
      </c>
      <c r="I539" s="2">
        <v>0.17127999999999999</v>
      </c>
      <c r="J539" s="2">
        <v>0.20483000000000001</v>
      </c>
      <c r="K539" s="2">
        <v>6.9593000000000002E-2</v>
      </c>
      <c r="L539" s="2">
        <f t="shared" si="24"/>
        <v>0.24556272424147324</v>
      </c>
      <c r="M539" s="2">
        <f t="shared" si="25"/>
        <v>0.29366308270890334</v>
      </c>
      <c r="N539" s="2">
        <f t="shared" si="26"/>
        <v>9.977491048655332E-2</v>
      </c>
      <c r="O539">
        <v>19.600000000000001</v>
      </c>
      <c r="P539">
        <v>31.1</v>
      </c>
      <c r="Q539">
        <v>30.3</v>
      </c>
      <c r="R539" s="2">
        <v>-2.3729272695311256</v>
      </c>
      <c r="S539" t="s">
        <v>2737</v>
      </c>
    </row>
    <row r="540" spans="1:19" x14ac:dyDescent="0.25">
      <c r="A540" t="s">
        <v>424</v>
      </c>
      <c r="B540">
        <v>29</v>
      </c>
      <c r="C540">
        <v>22</v>
      </c>
      <c r="D540">
        <v>27</v>
      </c>
      <c r="E540">
        <v>29</v>
      </c>
      <c r="F540">
        <v>22</v>
      </c>
      <c r="G540">
        <v>27</v>
      </c>
      <c r="H540">
        <v>323.31</v>
      </c>
      <c r="I540" s="2">
        <v>9.0908000000000003E-2</v>
      </c>
      <c r="J540" s="2">
        <v>0.12925</v>
      </c>
      <c r="K540" s="2">
        <v>0.18937000000000001</v>
      </c>
      <c r="L540" s="2">
        <f t="shared" si="24"/>
        <v>0.13033405029976558</v>
      </c>
      <c r="M540" s="2">
        <f t="shared" si="25"/>
        <v>0.18530465966960774</v>
      </c>
      <c r="N540" s="2">
        <f t="shared" si="26"/>
        <v>0.27149820813643039</v>
      </c>
      <c r="O540">
        <v>31</v>
      </c>
      <c r="P540">
        <v>25.4</v>
      </c>
      <c r="Q540">
        <v>29.9</v>
      </c>
      <c r="R540" s="2">
        <v>-2.417576135117232</v>
      </c>
      <c r="S540" t="s">
        <v>2737</v>
      </c>
    </row>
    <row r="541" spans="1:19" x14ac:dyDescent="0.25">
      <c r="A541" t="s">
        <v>1433</v>
      </c>
      <c r="B541">
        <v>15</v>
      </c>
      <c r="C541">
        <v>19</v>
      </c>
      <c r="D541">
        <v>13</v>
      </c>
      <c r="E541">
        <v>15</v>
      </c>
      <c r="F541">
        <v>19</v>
      </c>
      <c r="G541">
        <v>13</v>
      </c>
      <c r="H541">
        <v>323.31</v>
      </c>
      <c r="I541" s="2">
        <v>0.47737000000000002</v>
      </c>
      <c r="J541" s="2">
        <v>0.51166</v>
      </c>
      <c r="K541" s="2">
        <v>0.47944999999999999</v>
      </c>
      <c r="L541" s="2">
        <f t="shared" si="24"/>
        <v>0.68440143432480194</v>
      </c>
      <c r="M541" s="2">
        <f t="shared" si="25"/>
        <v>0.73356272469285499</v>
      </c>
      <c r="N541" s="2">
        <f t="shared" si="26"/>
        <v>0.68738351318060686</v>
      </c>
      <c r="O541">
        <v>35.799999999999997</v>
      </c>
      <c r="P541">
        <v>43.6</v>
      </c>
      <c r="Q541">
        <v>23.3</v>
      </c>
      <c r="R541" s="2">
        <v>-0.51163530683118308</v>
      </c>
      <c r="S541" t="s">
        <v>2739</v>
      </c>
    </row>
    <row r="542" spans="1:19" x14ac:dyDescent="0.25">
      <c r="A542" t="s">
        <v>1736</v>
      </c>
      <c r="B542">
        <v>3</v>
      </c>
      <c r="C542">
        <v>4</v>
      </c>
      <c r="D542">
        <v>4</v>
      </c>
      <c r="E542">
        <v>3</v>
      </c>
      <c r="F542">
        <v>4</v>
      </c>
      <c r="G542">
        <v>4</v>
      </c>
      <c r="H542">
        <v>29.89</v>
      </c>
      <c r="I542" s="2">
        <v>0.50938000000000005</v>
      </c>
      <c r="J542" s="2">
        <v>0.50161999999999995</v>
      </c>
      <c r="K542" s="2">
        <v>0.65251000000000003</v>
      </c>
      <c r="L542" s="2">
        <f t="shared" si="24"/>
        <v>0.73029390748553036</v>
      </c>
      <c r="M542" s="2">
        <f t="shared" si="25"/>
        <v>0.71916845944656571</v>
      </c>
      <c r="N542" s="2">
        <f t="shared" si="26"/>
        <v>0.93549820875060563</v>
      </c>
      <c r="O542">
        <v>7.4</v>
      </c>
      <c r="P542">
        <v>8.3000000000000007</v>
      </c>
      <c r="Q542">
        <v>7.7</v>
      </c>
      <c r="R542" s="2">
        <v>-0.34174748291201917</v>
      </c>
      <c r="S542" t="s">
        <v>2739</v>
      </c>
    </row>
    <row r="543" spans="1:19" x14ac:dyDescent="0.25">
      <c r="A543" t="s">
        <v>1904</v>
      </c>
      <c r="B543">
        <v>9</v>
      </c>
      <c r="C543">
        <v>9</v>
      </c>
      <c r="D543">
        <v>11</v>
      </c>
      <c r="E543">
        <v>9</v>
      </c>
      <c r="F543">
        <v>9</v>
      </c>
      <c r="G543">
        <v>11</v>
      </c>
      <c r="H543">
        <v>323.31</v>
      </c>
      <c r="I543" s="2">
        <v>0.63705999999999996</v>
      </c>
      <c r="J543" s="2">
        <v>0.55406</v>
      </c>
      <c r="K543" s="2">
        <v>0.54722999999999999</v>
      </c>
      <c r="L543" s="2">
        <f t="shared" si="24"/>
        <v>0.91334767109570825</v>
      </c>
      <c r="M543" s="2">
        <f t="shared" si="25"/>
        <v>0.79435125521503192</v>
      </c>
      <c r="N543" s="2">
        <f t="shared" si="26"/>
        <v>0.78455914051063391</v>
      </c>
      <c r="O543">
        <v>49.5</v>
      </c>
      <c r="P543">
        <v>50.5</v>
      </c>
      <c r="Q543">
        <v>60.4</v>
      </c>
      <c r="R543" s="2">
        <v>-0.27098695051476995</v>
      </c>
      <c r="S543" t="s">
        <v>2739</v>
      </c>
    </row>
    <row r="544" spans="1:19" x14ac:dyDescent="0.25">
      <c r="A544" t="s">
        <v>62</v>
      </c>
      <c r="B544">
        <v>15</v>
      </c>
      <c r="C544">
        <v>11</v>
      </c>
      <c r="D544">
        <v>16</v>
      </c>
      <c r="E544">
        <v>15</v>
      </c>
      <c r="F544">
        <v>11</v>
      </c>
      <c r="G544">
        <v>16</v>
      </c>
      <c r="H544">
        <v>323.31</v>
      </c>
      <c r="I544" s="2">
        <v>4.1463E-2</v>
      </c>
      <c r="J544" s="2">
        <v>6.4006999999999994E-2</v>
      </c>
      <c r="K544" s="2">
        <v>3.5680999999999997E-2</v>
      </c>
      <c r="L544" s="2">
        <f t="shared" si="24"/>
        <v>5.9445161345307113E-2</v>
      </c>
      <c r="M544" s="2">
        <f t="shared" si="25"/>
        <v>9.1766308328608021E-2</v>
      </c>
      <c r="N544" s="2">
        <f t="shared" si="26"/>
        <v>5.11555556028725E-2</v>
      </c>
      <c r="O544">
        <v>35</v>
      </c>
      <c r="P544">
        <v>26.2</v>
      </c>
      <c r="Q544">
        <v>41.8</v>
      </c>
      <c r="R544" s="2">
        <v>-3.9357178955878509</v>
      </c>
      <c r="S544" t="s">
        <v>2736</v>
      </c>
    </row>
    <row r="545" spans="1:19" x14ac:dyDescent="0.25">
      <c r="A545" t="s">
        <v>974</v>
      </c>
      <c r="B545">
        <v>15</v>
      </c>
      <c r="C545">
        <v>12</v>
      </c>
      <c r="D545">
        <v>11</v>
      </c>
      <c r="E545">
        <v>15</v>
      </c>
      <c r="F545">
        <v>12</v>
      </c>
      <c r="G545">
        <v>11</v>
      </c>
      <c r="H545">
        <v>323.31</v>
      </c>
      <c r="I545" s="2">
        <v>0.32046999999999998</v>
      </c>
      <c r="J545" s="2">
        <v>0.34981000000000001</v>
      </c>
      <c r="K545" s="2">
        <v>0.34211999999999998</v>
      </c>
      <c r="L545" s="2">
        <f t="shared" si="24"/>
        <v>0.45945519755759529</v>
      </c>
      <c r="M545" s="2">
        <f t="shared" si="25"/>
        <v>0.50151971372553572</v>
      </c>
      <c r="N545" s="2">
        <f t="shared" si="26"/>
        <v>0.49049462410960304</v>
      </c>
      <c r="O545">
        <v>47.2</v>
      </c>
      <c r="P545">
        <v>41.6</v>
      </c>
      <c r="Q545">
        <v>35.700000000000003</v>
      </c>
      <c r="R545" s="2">
        <v>-1.0484387869168477</v>
      </c>
      <c r="S545" t="s">
        <v>2738</v>
      </c>
    </row>
    <row r="546" spans="1:19" x14ac:dyDescent="0.25">
      <c r="A546" t="s">
        <v>572</v>
      </c>
      <c r="B546">
        <v>8</v>
      </c>
      <c r="C546">
        <v>9</v>
      </c>
      <c r="D546">
        <v>11</v>
      </c>
      <c r="E546">
        <v>8</v>
      </c>
      <c r="F546">
        <v>9</v>
      </c>
      <c r="G546">
        <v>11</v>
      </c>
      <c r="H546">
        <v>49.844000000000001</v>
      </c>
      <c r="I546" s="2">
        <v>0.12382</v>
      </c>
      <c r="J546" s="2">
        <v>0.23483999999999999</v>
      </c>
      <c r="K546" s="2">
        <v>0.19566</v>
      </c>
      <c r="L546" s="2">
        <f t="shared" si="24"/>
        <v>0.17751971342584782</v>
      </c>
      <c r="M546" s="2">
        <f t="shared" si="25"/>
        <v>0.33668817235443466</v>
      </c>
      <c r="N546" s="2">
        <f t="shared" si="26"/>
        <v>0.28051612929172498</v>
      </c>
      <c r="O546">
        <v>7.5</v>
      </c>
      <c r="P546">
        <v>8.6</v>
      </c>
      <c r="Q546">
        <v>8.8000000000000007</v>
      </c>
      <c r="R546" s="2">
        <v>-1.9661027579032546</v>
      </c>
      <c r="S546" t="s">
        <v>2738</v>
      </c>
    </row>
    <row r="547" spans="1:19" x14ac:dyDescent="0.25">
      <c r="A547" t="s">
        <v>434</v>
      </c>
      <c r="B547">
        <v>16</v>
      </c>
      <c r="C547">
        <v>12</v>
      </c>
      <c r="D547">
        <v>13</v>
      </c>
      <c r="E547">
        <v>16</v>
      </c>
      <c r="F547">
        <v>12</v>
      </c>
      <c r="G547">
        <v>13</v>
      </c>
      <c r="H547">
        <v>323.31</v>
      </c>
      <c r="I547" s="2">
        <v>0.23843</v>
      </c>
      <c r="J547" s="2">
        <v>0.10691000000000001</v>
      </c>
      <c r="K547" s="2">
        <v>9.2980999999999994E-2</v>
      </c>
      <c r="L547" s="2">
        <f t="shared" si="24"/>
        <v>0.34183512576421343</v>
      </c>
      <c r="M547" s="2">
        <f t="shared" si="25"/>
        <v>0.15327598580485696</v>
      </c>
      <c r="N547" s="2">
        <f t="shared" si="26"/>
        <v>0.13330609331326729</v>
      </c>
      <c r="O547">
        <v>19.8</v>
      </c>
      <c r="P547">
        <v>16.3</v>
      </c>
      <c r="Q547">
        <v>15</v>
      </c>
      <c r="R547" s="2">
        <v>-2.3872030746630952</v>
      </c>
      <c r="S547" t="s">
        <v>2737</v>
      </c>
    </row>
    <row r="548" spans="1:19" x14ac:dyDescent="0.25">
      <c r="A548" t="s">
        <v>2551</v>
      </c>
      <c r="B548">
        <v>7</v>
      </c>
      <c r="C548">
        <v>8</v>
      </c>
      <c r="D548">
        <v>8</v>
      </c>
      <c r="E548">
        <v>7</v>
      </c>
      <c r="F548">
        <v>8</v>
      </c>
      <c r="G548">
        <v>8</v>
      </c>
      <c r="H548">
        <v>264.25</v>
      </c>
      <c r="I548" s="2">
        <v>0.73287000000000002</v>
      </c>
      <c r="J548" s="2">
        <v>0.68913999999999997</v>
      </c>
      <c r="K548" s="2">
        <v>0.69538</v>
      </c>
      <c r="L548" s="2">
        <f t="shared" si="24"/>
        <v>1.050709678391222</v>
      </c>
      <c r="M548" s="2">
        <f t="shared" si="25"/>
        <v>0.98801433783143899</v>
      </c>
      <c r="N548" s="2">
        <f t="shared" si="26"/>
        <v>0.99696057439885366</v>
      </c>
      <c r="O548">
        <v>35.6</v>
      </c>
      <c r="P548">
        <v>47.1</v>
      </c>
      <c r="Q548">
        <v>46.7</v>
      </c>
      <c r="R548" s="2">
        <v>1.6525444911750009E-2</v>
      </c>
      <c r="S548" t="s">
        <v>2739</v>
      </c>
    </row>
    <row r="549" spans="1:19" x14ac:dyDescent="0.25">
      <c r="A549" t="s">
        <v>2135</v>
      </c>
      <c r="B549">
        <v>5</v>
      </c>
      <c r="C549">
        <v>4</v>
      </c>
      <c r="D549">
        <v>2</v>
      </c>
      <c r="E549">
        <v>5</v>
      </c>
      <c r="F549">
        <v>4</v>
      </c>
      <c r="G549">
        <v>2</v>
      </c>
      <c r="H549">
        <v>118.18</v>
      </c>
      <c r="I549" s="2">
        <v>0.62361999999999995</v>
      </c>
      <c r="J549" s="2">
        <v>0.69874000000000003</v>
      </c>
      <c r="K549" s="2">
        <v>0.52405000000000002</v>
      </c>
      <c r="L549" s="2">
        <f t="shared" si="24"/>
        <v>0.89407885387358432</v>
      </c>
      <c r="M549" s="2">
        <f t="shared" si="25"/>
        <v>1.0017777787043847</v>
      </c>
      <c r="N549" s="2">
        <f t="shared" si="26"/>
        <v>0.75132616556950049</v>
      </c>
      <c r="O549">
        <v>28.1</v>
      </c>
      <c r="P549">
        <v>25.3</v>
      </c>
      <c r="Q549">
        <v>17.5</v>
      </c>
      <c r="R549" s="2">
        <v>-0.19048408389902383</v>
      </c>
      <c r="S549" t="s">
        <v>2739</v>
      </c>
    </row>
    <row r="550" spans="1:19" x14ac:dyDescent="0.25">
      <c r="A550" t="s">
        <v>1239</v>
      </c>
      <c r="B550">
        <v>4</v>
      </c>
      <c r="C550">
        <v>3</v>
      </c>
      <c r="D550">
        <v>3</v>
      </c>
      <c r="E550">
        <v>4</v>
      </c>
      <c r="F550">
        <v>3</v>
      </c>
      <c r="G550">
        <v>3</v>
      </c>
      <c r="H550">
        <v>49.78</v>
      </c>
      <c r="I550" s="2">
        <v>0.43923000000000001</v>
      </c>
      <c r="J550" s="2">
        <v>0.35085</v>
      </c>
      <c r="K550" s="2">
        <v>0.53578999999999999</v>
      </c>
      <c r="L550" s="2">
        <f t="shared" si="24"/>
        <v>0.62972043068999473</v>
      </c>
      <c r="M550" s="2">
        <f t="shared" si="25"/>
        <v>0.50301075315343813</v>
      </c>
      <c r="N550" s="2">
        <f t="shared" si="26"/>
        <v>0.76815770680370699</v>
      </c>
      <c r="O550">
        <v>6.8</v>
      </c>
      <c r="P550">
        <v>4.7</v>
      </c>
      <c r="Q550">
        <v>4.4000000000000004</v>
      </c>
      <c r="R550" s="2">
        <v>-0.67969367792000568</v>
      </c>
      <c r="S550" t="s">
        <v>2739</v>
      </c>
    </row>
    <row r="551" spans="1:19" x14ac:dyDescent="0.25">
      <c r="A551" t="s">
        <v>102</v>
      </c>
      <c r="B551">
        <v>8</v>
      </c>
      <c r="C551">
        <v>7</v>
      </c>
      <c r="D551">
        <v>5</v>
      </c>
      <c r="E551">
        <v>8</v>
      </c>
      <c r="F551">
        <v>7</v>
      </c>
      <c r="G551">
        <v>5</v>
      </c>
      <c r="H551">
        <v>142.80000000000001</v>
      </c>
      <c r="I551" s="2">
        <v>4.7088999999999999E-2</v>
      </c>
      <c r="J551" s="2">
        <v>8.1239000000000006E-2</v>
      </c>
      <c r="K551" s="2">
        <v>4.9398999999999998E-2</v>
      </c>
      <c r="L551" s="2">
        <f t="shared" si="24"/>
        <v>6.7511111173556376E-2</v>
      </c>
      <c r="M551" s="2">
        <f t="shared" si="25"/>
        <v>0.1164716846955456</v>
      </c>
      <c r="N551" s="2">
        <f t="shared" si="26"/>
        <v>7.0822939133608945E-2</v>
      </c>
      <c r="O551">
        <v>15</v>
      </c>
      <c r="P551">
        <v>12</v>
      </c>
      <c r="Q551">
        <v>8.9</v>
      </c>
      <c r="R551" s="2">
        <v>-3.6034398426303249</v>
      </c>
      <c r="S551" t="s">
        <v>2736</v>
      </c>
    </row>
    <row r="552" spans="1:19" x14ac:dyDescent="0.25">
      <c r="A552" t="s">
        <v>2047</v>
      </c>
      <c r="B552">
        <v>6</v>
      </c>
      <c r="C552">
        <v>8</v>
      </c>
      <c r="D552">
        <v>7</v>
      </c>
      <c r="E552">
        <v>2</v>
      </c>
      <c r="F552">
        <v>4</v>
      </c>
      <c r="G552">
        <v>3</v>
      </c>
      <c r="H552">
        <v>74.191999999999993</v>
      </c>
      <c r="I552" s="2">
        <v>0.61438999999999999</v>
      </c>
      <c r="J552" s="2">
        <v>0.61763999999999997</v>
      </c>
      <c r="K552" s="2">
        <v>0.56376000000000004</v>
      </c>
      <c r="L552" s="2">
        <f t="shared" si="24"/>
        <v>0.88084587895095012</v>
      </c>
      <c r="M552" s="2">
        <f t="shared" si="25"/>
        <v>0.88550537716314515</v>
      </c>
      <c r="N552" s="2">
        <f t="shared" si="26"/>
        <v>0.80825806526373756</v>
      </c>
      <c r="O552">
        <v>14.6</v>
      </c>
      <c r="P552">
        <v>21</v>
      </c>
      <c r="Q552">
        <v>19</v>
      </c>
      <c r="R552" s="2">
        <v>-0.22185920158554562</v>
      </c>
      <c r="S552" t="s">
        <v>2739</v>
      </c>
    </row>
    <row r="553" spans="1:19" x14ac:dyDescent="0.25">
      <c r="A553" t="s">
        <v>2172</v>
      </c>
      <c r="B553">
        <v>3</v>
      </c>
      <c r="C553">
        <v>2</v>
      </c>
      <c r="D553">
        <v>2</v>
      </c>
      <c r="E553">
        <v>3</v>
      </c>
      <c r="F553">
        <v>2</v>
      </c>
      <c r="G553">
        <v>2</v>
      </c>
      <c r="H553">
        <v>104.14</v>
      </c>
      <c r="I553" s="2">
        <v>0.91639999999999999</v>
      </c>
      <c r="J553" s="2">
        <v>0.56222000000000005</v>
      </c>
      <c r="K553" s="2">
        <v>0.45891999999999999</v>
      </c>
      <c r="L553" s="2">
        <f t="shared" si="24"/>
        <v>1.3138351266632771</v>
      </c>
      <c r="M553" s="2">
        <f t="shared" si="25"/>
        <v>0.80605017995703576</v>
      </c>
      <c r="N553" s="2">
        <f t="shared" si="26"/>
        <v>0.65794982139710945</v>
      </c>
      <c r="O553">
        <v>14</v>
      </c>
      <c r="P553">
        <v>9.4</v>
      </c>
      <c r="Q553">
        <v>10.5</v>
      </c>
      <c r="R553" s="2">
        <v>-0.17374157685684399</v>
      </c>
      <c r="S553" t="s">
        <v>2739</v>
      </c>
    </row>
    <row r="554" spans="1:19" x14ac:dyDescent="0.25">
      <c r="A554" t="s">
        <v>1489</v>
      </c>
      <c r="B554">
        <v>3</v>
      </c>
      <c r="C554">
        <v>3</v>
      </c>
      <c r="D554">
        <v>3</v>
      </c>
      <c r="E554">
        <v>3</v>
      </c>
      <c r="F554">
        <v>3</v>
      </c>
      <c r="G554">
        <v>3</v>
      </c>
      <c r="H554">
        <v>59.353999999999999</v>
      </c>
      <c r="I554" s="2">
        <v>0.45049</v>
      </c>
      <c r="J554" s="2">
        <v>0.46631</v>
      </c>
      <c r="K554" s="2">
        <v>0.60623000000000005</v>
      </c>
      <c r="L554" s="2">
        <f t="shared" si="24"/>
        <v>0.64586379988055387</v>
      </c>
      <c r="M554" s="2">
        <f t="shared" si="25"/>
        <v>0.66854480348576251</v>
      </c>
      <c r="N554" s="2">
        <f t="shared" si="26"/>
        <v>0.86914695420894639</v>
      </c>
      <c r="O554">
        <v>6.6</v>
      </c>
      <c r="P554">
        <v>5.3</v>
      </c>
      <c r="Q554">
        <v>5.9</v>
      </c>
      <c r="R554" s="2">
        <v>-0.47130998318599959</v>
      </c>
      <c r="S554" t="s">
        <v>2739</v>
      </c>
    </row>
    <row r="555" spans="1:19" x14ac:dyDescent="0.25">
      <c r="A555" t="s">
        <v>522</v>
      </c>
      <c r="B555">
        <v>8</v>
      </c>
      <c r="C555">
        <v>6</v>
      </c>
      <c r="D555">
        <v>9</v>
      </c>
      <c r="E555">
        <v>8</v>
      </c>
      <c r="F555">
        <v>6</v>
      </c>
      <c r="G555">
        <v>9</v>
      </c>
      <c r="H555">
        <v>323.31</v>
      </c>
      <c r="I555" s="2">
        <v>0.10366</v>
      </c>
      <c r="J555" s="2">
        <v>0.21931999999999999</v>
      </c>
      <c r="K555" s="2">
        <v>0.18942999999999999</v>
      </c>
      <c r="L555" s="2">
        <f t="shared" si="24"/>
        <v>0.14861648759266186</v>
      </c>
      <c r="M555" s="2">
        <f t="shared" si="25"/>
        <v>0.31443727627650581</v>
      </c>
      <c r="N555" s="2">
        <f t="shared" si="26"/>
        <v>0.27158422964188628</v>
      </c>
      <c r="O555">
        <v>21</v>
      </c>
      <c r="P555">
        <v>16.600000000000001</v>
      </c>
      <c r="Q555">
        <v>21.9</v>
      </c>
      <c r="R555" s="2">
        <v>-2.1000060469824091</v>
      </c>
      <c r="S555" t="s">
        <v>2738</v>
      </c>
    </row>
    <row r="556" spans="1:19" x14ac:dyDescent="0.25">
      <c r="A556" t="s">
        <v>1814</v>
      </c>
      <c r="B556">
        <v>8</v>
      </c>
      <c r="C556">
        <v>12</v>
      </c>
      <c r="D556">
        <v>6</v>
      </c>
      <c r="E556">
        <v>8</v>
      </c>
      <c r="F556">
        <v>12</v>
      </c>
      <c r="G556">
        <v>6</v>
      </c>
      <c r="H556">
        <v>305.66000000000003</v>
      </c>
      <c r="I556" s="2">
        <v>0.59001000000000003</v>
      </c>
      <c r="J556" s="2">
        <v>0.48302</v>
      </c>
      <c r="K556" s="2">
        <v>0.63770000000000004</v>
      </c>
      <c r="L556" s="2">
        <f t="shared" si="24"/>
        <v>0.84589247390069855</v>
      </c>
      <c r="M556" s="2">
        <f t="shared" si="25"/>
        <v>0.6925017927552336</v>
      </c>
      <c r="N556" s="2">
        <f t="shared" si="26"/>
        <v>0.91426523382057157</v>
      </c>
      <c r="O556">
        <v>23.6</v>
      </c>
      <c r="P556">
        <v>42.3</v>
      </c>
      <c r="Q556">
        <v>17.600000000000001</v>
      </c>
      <c r="R556" s="2">
        <v>-0.30029314404989116</v>
      </c>
      <c r="S556" t="s">
        <v>2739</v>
      </c>
    </row>
    <row r="557" spans="1:19" x14ac:dyDescent="0.25">
      <c r="A557" t="s">
        <v>1344</v>
      </c>
      <c r="B557">
        <v>4</v>
      </c>
      <c r="C557">
        <v>3</v>
      </c>
      <c r="D557">
        <v>4</v>
      </c>
      <c r="E557">
        <v>4</v>
      </c>
      <c r="F557">
        <v>3</v>
      </c>
      <c r="G557">
        <v>4</v>
      </c>
      <c r="H557">
        <v>43.195999999999998</v>
      </c>
      <c r="I557" s="2">
        <v>0.49818000000000001</v>
      </c>
      <c r="J557" s="2">
        <v>0.43402000000000002</v>
      </c>
      <c r="K557" s="2">
        <v>0.46373999999999999</v>
      </c>
      <c r="L557" s="2">
        <f t="shared" si="24"/>
        <v>0.714236559800427</v>
      </c>
      <c r="M557" s="2">
        <f t="shared" si="25"/>
        <v>0.62225089663290645</v>
      </c>
      <c r="N557" s="2">
        <f t="shared" si="26"/>
        <v>0.66486021566873432</v>
      </c>
      <c r="O557">
        <v>45.8</v>
      </c>
      <c r="P557">
        <v>35.4</v>
      </c>
      <c r="Q557">
        <v>45.8</v>
      </c>
      <c r="R557" s="2">
        <v>-0.58627828195163756</v>
      </c>
      <c r="S557" t="s">
        <v>2739</v>
      </c>
    </row>
    <row r="558" spans="1:19" x14ac:dyDescent="0.25">
      <c r="A558" t="s">
        <v>911</v>
      </c>
      <c r="B558">
        <v>4</v>
      </c>
      <c r="C558">
        <v>4</v>
      </c>
      <c r="D558">
        <v>3</v>
      </c>
      <c r="E558">
        <v>4</v>
      </c>
      <c r="F558">
        <v>4</v>
      </c>
      <c r="G558">
        <v>3</v>
      </c>
      <c r="H558">
        <v>86.251000000000005</v>
      </c>
      <c r="I558" s="2">
        <v>0.39613999999999999</v>
      </c>
      <c r="J558" s="2">
        <v>0.27339000000000002</v>
      </c>
      <c r="K558" s="2">
        <v>0.28094999999999998</v>
      </c>
      <c r="L558" s="2">
        <f t="shared" si="24"/>
        <v>0.56794265285507461</v>
      </c>
      <c r="M558" s="2">
        <f t="shared" si="25"/>
        <v>0.39195698960985742</v>
      </c>
      <c r="N558" s="2">
        <f t="shared" si="26"/>
        <v>0.40279569929730213</v>
      </c>
      <c r="O558">
        <v>14.4</v>
      </c>
      <c r="P558">
        <v>10.9</v>
      </c>
      <c r="Q558">
        <v>9.5</v>
      </c>
      <c r="R558" s="2">
        <v>-1.1597651297761367</v>
      </c>
      <c r="S558" t="s">
        <v>2738</v>
      </c>
    </row>
    <row r="559" spans="1:19" x14ac:dyDescent="0.25">
      <c r="A559" t="s">
        <v>788</v>
      </c>
      <c r="B559">
        <v>7</v>
      </c>
      <c r="C559">
        <v>10</v>
      </c>
      <c r="D559">
        <v>9</v>
      </c>
      <c r="E559">
        <v>7</v>
      </c>
      <c r="F559">
        <v>10</v>
      </c>
      <c r="G559">
        <v>9</v>
      </c>
      <c r="H559">
        <v>160.27000000000001</v>
      </c>
      <c r="I559" s="2">
        <v>0.22261</v>
      </c>
      <c r="J559" s="2">
        <v>0.32462000000000002</v>
      </c>
      <c r="K559" s="2">
        <v>0.25128</v>
      </c>
      <c r="L559" s="2">
        <f t="shared" si="24"/>
        <v>0.3191541221590049</v>
      </c>
      <c r="M559" s="2">
        <f t="shared" si="25"/>
        <v>0.46540501835162917</v>
      </c>
      <c r="N559" s="2">
        <f t="shared" si="26"/>
        <v>0.3602580648493543</v>
      </c>
      <c r="O559">
        <v>9.1</v>
      </c>
      <c r="P559">
        <v>14.8</v>
      </c>
      <c r="Q559">
        <v>12.6</v>
      </c>
      <c r="R559" s="2">
        <v>-1.4080045028709511</v>
      </c>
      <c r="S559" t="s">
        <v>2738</v>
      </c>
    </row>
    <row r="560" spans="1:19" x14ac:dyDescent="0.25">
      <c r="A560" t="s">
        <v>2657</v>
      </c>
      <c r="B560">
        <v>10</v>
      </c>
      <c r="C560">
        <v>10</v>
      </c>
      <c r="D560">
        <v>8</v>
      </c>
      <c r="E560">
        <v>10</v>
      </c>
      <c r="F560">
        <v>10</v>
      </c>
      <c r="G560">
        <v>8</v>
      </c>
      <c r="H560">
        <v>228.83</v>
      </c>
      <c r="I560" s="2">
        <v>0.52622999999999998</v>
      </c>
      <c r="J560" s="2">
        <v>1.6012999999999999</v>
      </c>
      <c r="K560" s="2">
        <v>0.66415000000000002</v>
      </c>
      <c r="L560" s="2">
        <f t="shared" si="24"/>
        <v>0.75445161360106516</v>
      </c>
      <c r="M560" s="2">
        <f t="shared" si="25"/>
        <v>2.2957706114424981</v>
      </c>
      <c r="N560" s="2">
        <f t="shared" si="26"/>
        <v>0.95218638080905205</v>
      </c>
      <c r="O560">
        <v>7.4</v>
      </c>
      <c r="P560">
        <v>8.3000000000000007</v>
      </c>
      <c r="Q560">
        <v>6.3</v>
      </c>
      <c r="R560" s="2">
        <v>0.24059822653869928</v>
      </c>
      <c r="S560" t="s">
        <v>2739</v>
      </c>
    </row>
    <row r="561" spans="1:19" x14ac:dyDescent="0.25">
      <c r="A561" t="s">
        <v>1372</v>
      </c>
      <c r="B561">
        <v>8</v>
      </c>
      <c r="C561">
        <v>6</v>
      </c>
      <c r="D561">
        <v>4</v>
      </c>
      <c r="E561">
        <v>8</v>
      </c>
      <c r="F561">
        <v>6</v>
      </c>
      <c r="G561">
        <v>4</v>
      </c>
      <c r="H561">
        <v>197.7</v>
      </c>
      <c r="I561" s="2">
        <v>0.51607000000000003</v>
      </c>
      <c r="J561" s="2">
        <v>0.44185999999999998</v>
      </c>
      <c r="K561" s="2">
        <v>0.46360000000000001</v>
      </c>
      <c r="L561" s="2">
        <f t="shared" si="24"/>
        <v>0.73988530534386443</v>
      </c>
      <c r="M561" s="2">
        <f t="shared" si="25"/>
        <v>0.63349104001247869</v>
      </c>
      <c r="N561" s="2">
        <f t="shared" si="26"/>
        <v>0.66465949882267039</v>
      </c>
      <c r="O561">
        <v>32</v>
      </c>
      <c r="P561">
        <v>30.9</v>
      </c>
      <c r="Q561">
        <v>20.6</v>
      </c>
      <c r="R561" s="2">
        <v>-0.56084765955267535</v>
      </c>
      <c r="S561" t="s">
        <v>2739</v>
      </c>
    </row>
    <row r="562" spans="1:19" x14ac:dyDescent="0.25">
      <c r="A562" t="s">
        <v>1513</v>
      </c>
      <c r="B562">
        <v>6</v>
      </c>
      <c r="C562">
        <v>9</v>
      </c>
      <c r="D562">
        <v>8</v>
      </c>
      <c r="E562">
        <v>6</v>
      </c>
      <c r="F562">
        <v>9</v>
      </c>
      <c r="G562">
        <v>8</v>
      </c>
      <c r="H562">
        <v>214.16</v>
      </c>
      <c r="I562" s="2">
        <v>0.48992000000000002</v>
      </c>
      <c r="J562" s="2">
        <v>0.56510000000000005</v>
      </c>
      <c r="K562" s="2">
        <v>0.47482999999999997</v>
      </c>
      <c r="L562" s="2">
        <f t="shared" si="24"/>
        <v>0.70239426588266329</v>
      </c>
      <c r="M562" s="2">
        <f t="shared" si="25"/>
        <v>0.81017921221891953</v>
      </c>
      <c r="N562" s="2">
        <f t="shared" si="26"/>
        <v>0.6807598572605017</v>
      </c>
      <c r="O562">
        <v>14.4</v>
      </c>
      <c r="P562">
        <v>24</v>
      </c>
      <c r="Q562">
        <v>18.8</v>
      </c>
      <c r="R562" s="2">
        <v>-0.45603872720667815</v>
      </c>
      <c r="S562" t="s">
        <v>2739</v>
      </c>
    </row>
    <row r="563" spans="1:19" x14ac:dyDescent="0.25">
      <c r="A563" t="s">
        <v>2374</v>
      </c>
      <c r="B563">
        <v>7</v>
      </c>
      <c r="C563">
        <v>9</v>
      </c>
      <c r="D563">
        <v>9</v>
      </c>
      <c r="E563">
        <v>7</v>
      </c>
      <c r="F563">
        <v>9</v>
      </c>
      <c r="G563">
        <v>9</v>
      </c>
      <c r="H563">
        <v>199.02</v>
      </c>
      <c r="I563" s="2">
        <v>0.69123999999999997</v>
      </c>
      <c r="J563" s="2">
        <v>0.60531999999999997</v>
      </c>
      <c r="K563" s="2">
        <v>0.66971000000000003</v>
      </c>
      <c r="L563" s="2">
        <f t="shared" si="24"/>
        <v>0.99102509052239574</v>
      </c>
      <c r="M563" s="2">
        <f t="shared" si="25"/>
        <v>0.86784229470953167</v>
      </c>
      <c r="N563" s="2">
        <f t="shared" si="26"/>
        <v>0.96015770698129987</v>
      </c>
      <c r="O563">
        <v>10.9</v>
      </c>
      <c r="P563">
        <v>10.7</v>
      </c>
      <c r="Q563">
        <v>12.4</v>
      </c>
      <c r="R563" s="2">
        <v>-9.2052804373991215E-2</v>
      </c>
      <c r="S563" t="s">
        <v>2739</v>
      </c>
    </row>
    <row r="564" spans="1:19" x14ac:dyDescent="0.25">
      <c r="A564" t="s">
        <v>1681</v>
      </c>
      <c r="B564">
        <v>20</v>
      </c>
      <c r="C564">
        <v>14</v>
      </c>
      <c r="D564">
        <v>16</v>
      </c>
      <c r="E564">
        <v>20</v>
      </c>
      <c r="F564">
        <v>14</v>
      </c>
      <c r="G564">
        <v>16</v>
      </c>
      <c r="H564">
        <v>282.75</v>
      </c>
      <c r="I564" s="2">
        <v>0.54871999999999999</v>
      </c>
      <c r="J564" s="2">
        <v>0.55528999999999995</v>
      </c>
      <c r="K564" s="2">
        <v>0.51714000000000004</v>
      </c>
      <c r="L564" s="2">
        <f t="shared" si="24"/>
        <v>0.78669534122945572</v>
      </c>
      <c r="M564" s="2">
        <f t="shared" si="25"/>
        <v>0.7961146960768779</v>
      </c>
      <c r="N564" s="2">
        <f t="shared" si="26"/>
        <v>0.74141935552449489</v>
      </c>
      <c r="O564">
        <v>17.600000000000001</v>
      </c>
      <c r="P564">
        <v>13.2</v>
      </c>
      <c r="Q564">
        <v>14.2</v>
      </c>
      <c r="R564" s="2">
        <v>-0.36890439046050183</v>
      </c>
      <c r="S564" t="s">
        <v>2739</v>
      </c>
    </row>
    <row r="565" spans="1:19" x14ac:dyDescent="0.25">
      <c r="A565" t="s">
        <v>1873</v>
      </c>
      <c r="B565">
        <v>52</v>
      </c>
      <c r="C565">
        <v>43</v>
      </c>
      <c r="D565">
        <v>46</v>
      </c>
      <c r="E565">
        <v>52</v>
      </c>
      <c r="F565">
        <v>43</v>
      </c>
      <c r="G565">
        <v>46</v>
      </c>
      <c r="H565">
        <v>323.31</v>
      </c>
      <c r="I565" s="2">
        <v>0.57306999999999997</v>
      </c>
      <c r="J565" s="2">
        <v>0.55710000000000004</v>
      </c>
      <c r="K565" s="2">
        <v>0.59138000000000002</v>
      </c>
      <c r="L565" s="2">
        <f t="shared" si="24"/>
        <v>0.82160573552697946</v>
      </c>
      <c r="M565" s="2">
        <f t="shared" si="25"/>
        <v>0.79870967815813132</v>
      </c>
      <c r="N565" s="2">
        <f t="shared" si="26"/>
        <v>0.84785663160860836</v>
      </c>
      <c r="O565">
        <v>78.099999999999994</v>
      </c>
      <c r="P565">
        <v>69.2</v>
      </c>
      <c r="Q565">
        <v>75.3</v>
      </c>
      <c r="R565" s="2">
        <v>-0.2819488345517045</v>
      </c>
      <c r="S565" t="s">
        <v>2739</v>
      </c>
    </row>
    <row r="566" spans="1:19" x14ac:dyDescent="0.25">
      <c r="A566" t="s">
        <v>2683</v>
      </c>
      <c r="B566">
        <v>7</v>
      </c>
      <c r="C566">
        <v>6</v>
      </c>
      <c r="D566">
        <v>5</v>
      </c>
      <c r="E566">
        <v>4</v>
      </c>
      <c r="F566">
        <v>2</v>
      </c>
      <c r="G566">
        <v>2</v>
      </c>
      <c r="H566">
        <v>321.11</v>
      </c>
      <c r="I566" s="2">
        <v>0.60948000000000002</v>
      </c>
      <c r="J566" s="2">
        <v>0.44667000000000001</v>
      </c>
      <c r="K566" s="2">
        <v>0.51639000000000002</v>
      </c>
      <c r="L566" s="2">
        <f t="shared" si="24"/>
        <v>0.87380645242114152</v>
      </c>
      <c r="M566" s="2">
        <f t="shared" si="25"/>
        <v>0.64038709736652755</v>
      </c>
      <c r="N566" s="2">
        <f t="shared" si="26"/>
        <v>0.74034408670629592</v>
      </c>
      <c r="O566">
        <v>18.2</v>
      </c>
      <c r="P566">
        <v>10.4</v>
      </c>
      <c r="Q566">
        <v>8.6</v>
      </c>
      <c r="R566" s="2">
        <v>-0.42377678100609262</v>
      </c>
      <c r="S566" t="s">
        <v>2739</v>
      </c>
    </row>
    <row r="567" spans="1:19" x14ac:dyDescent="0.25">
      <c r="A567" t="s">
        <v>1408</v>
      </c>
      <c r="B567">
        <v>11</v>
      </c>
      <c r="C567">
        <v>11</v>
      </c>
      <c r="D567">
        <v>10</v>
      </c>
      <c r="E567">
        <v>11</v>
      </c>
      <c r="F567">
        <v>11</v>
      </c>
      <c r="G567">
        <v>10</v>
      </c>
      <c r="H567">
        <v>323.31</v>
      </c>
      <c r="I567" s="2">
        <v>0.51939000000000002</v>
      </c>
      <c r="J567" s="2">
        <v>0.45845000000000002</v>
      </c>
      <c r="K567" s="2">
        <v>0.47122000000000003</v>
      </c>
      <c r="L567" s="2">
        <f t="shared" si="24"/>
        <v>0.74464516197909147</v>
      </c>
      <c r="M567" s="2">
        <f t="shared" si="25"/>
        <v>0.65727598627103812</v>
      </c>
      <c r="N567" s="2">
        <f t="shared" si="26"/>
        <v>0.67558423001557111</v>
      </c>
      <c r="O567">
        <v>25.9</v>
      </c>
      <c r="P567">
        <v>24</v>
      </c>
      <c r="Q567">
        <v>22.4</v>
      </c>
      <c r="R567" s="2">
        <v>-0.53219874630585229</v>
      </c>
      <c r="S567" t="s">
        <v>2739</v>
      </c>
    </row>
    <row r="568" spans="1:19" x14ac:dyDescent="0.25">
      <c r="A568" t="s">
        <v>1170</v>
      </c>
      <c r="B568">
        <v>10</v>
      </c>
      <c r="C568">
        <v>9</v>
      </c>
      <c r="D568">
        <v>8</v>
      </c>
      <c r="E568">
        <v>10</v>
      </c>
      <c r="F568">
        <v>9</v>
      </c>
      <c r="G568">
        <v>8</v>
      </c>
      <c r="H568">
        <v>323.31</v>
      </c>
      <c r="I568" s="2">
        <v>0.4279</v>
      </c>
      <c r="J568" s="2">
        <v>0.42873</v>
      </c>
      <c r="K568" s="2">
        <v>0.39004</v>
      </c>
      <c r="L568" s="2">
        <f t="shared" si="24"/>
        <v>0.61347670307640345</v>
      </c>
      <c r="M568" s="2">
        <f t="shared" si="25"/>
        <v>0.61466666723521024</v>
      </c>
      <c r="N568" s="2">
        <f t="shared" si="26"/>
        <v>0.55919713313372388</v>
      </c>
      <c r="O568">
        <v>25.2</v>
      </c>
      <c r="P568">
        <v>23.5</v>
      </c>
      <c r="Q568">
        <v>25.2</v>
      </c>
      <c r="R568" s="2">
        <v>-0.74853817025447655</v>
      </c>
      <c r="S568" t="s">
        <v>2739</v>
      </c>
    </row>
    <row r="569" spans="1:19" x14ac:dyDescent="0.25">
      <c r="A569" t="s">
        <v>579</v>
      </c>
      <c r="B569">
        <v>7</v>
      </c>
      <c r="C569">
        <v>8</v>
      </c>
      <c r="D569">
        <v>6</v>
      </c>
      <c r="E569">
        <v>7</v>
      </c>
      <c r="F569">
        <v>8</v>
      </c>
      <c r="G569">
        <v>6</v>
      </c>
      <c r="H569">
        <v>263.5</v>
      </c>
      <c r="I569" s="2">
        <v>0.18909999999999999</v>
      </c>
      <c r="J569" s="2">
        <v>0.17451</v>
      </c>
      <c r="K569" s="2">
        <v>0.18296999999999999</v>
      </c>
      <c r="L569" s="2">
        <f t="shared" si="24"/>
        <v>0.27111111136187876</v>
      </c>
      <c r="M569" s="2">
        <f t="shared" si="25"/>
        <v>0.25019354861851645</v>
      </c>
      <c r="N569" s="2">
        <f t="shared" si="26"/>
        <v>0.26232258088779986</v>
      </c>
      <c r="O569">
        <v>23.4</v>
      </c>
      <c r="P569">
        <v>28</v>
      </c>
      <c r="Q569">
        <v>22.1</v>
      </c>
      <c r="R569" s="2">
        <v>-1.9375044839324111</v>
      </c>
      <c r="S569" t="s">
        <v>2738</v>
      </c>
    </row>
    <row r="570" spans="1:19" x14ac:dyDescent="0.25">
      <c r="A570" t="s">
        <v>2644</v>
      </c>
      <c r="B570">
        <v>12</v>
      </c>
      <c r="C570">
        <v>9</v>
      </c>
      <c r="D570">
        <v>12</v>
      </c>
      <c r="E570">
        <v>12</v>
      </c>
      <c r="F570">
        <v>9</v>
      </c>
      <c r="G570">
        <v>12</v>
      </c>
      <c r="H570">
        <v>323.31</v>
      </c>
      <c r="I570" s="2">
        <v>0.76144000000000001</v>
      </c>
      <c r="J570" s="2">
        <v>0.80954999999999999</v>
      </c>
      <c r="K570" s="2">
        <v>0.77378000000000002</v>
      </c>
      <c r="L570" s="2">
        <f t="shared" si="24"/>
        <v>1.0916702519058115</v>
      </c>
      <c r="M570" s="2">
        <f t="shared" si="25"/>
        <v>1.1606451623638758</v>
      </c>
      <c r="N570" s="2">
        <f t="shared" si="26"/>
        <v>1.109362008194577</v>
      </c>
      <c r="O570">
        <v>37.299999999999997</v>
      </c>
      <c r="P570">
        <v>31.9</v>
      </c>
      <c r="Q570">
        <v>36.1</v>
      </c>
      <c r="R570" s="2">
        <v>0.16373144684763558</v>
      </c>
      <c r="S570" t="s">
        <v>2739</v>
      </c>
    </row>
    <row r="571" spans="1:19" x14ac:dyDescent="0.25">
      <c r="A571" t="s">
        <v>1536</v>
      </c>
      <c r="B571">
        <v>3</v>
      </c>
      <c r="C571">
        <v>2</v>
      </c>
      <c r="D571">
        <v>2</v>
      </c>
      <c r="E571">
        <v>2</v>
      </c>
      <c r="F571">
        <v>2</v>
      </c>
      <c r="G571">
        <v>2</v>
      </c>
      <c r="H571">
        <v>83.456999999999994</v>
      </c>
      <c r="I571" s="2">
        <v>0.54712000000000005</v>
      </c>
      <c r="J571" s="2">
        <v>0.41316999999999998</v>
      </c>
      <c r="K571" s="2">
        <v>0.59535000000000005</v>
      </c>
      <c r="L571" s="2">
        <f t="shared" si="24"/>
        <v>0.78440143441729837</v>
      </c>
      <c r="M571" s="2">
        <f t="shared" si="25"/>
        <v>0.59235842348697743</v>
      </c>
      <c r="N571" s="2">
        <f t="shared" si="26"/>
        <v>0.85354838788627452</v>
      </c>
      <c r="O571">
        <v>14.8</v>
      </c>
      <c r="P571">
        <v>12.6</v>
      </c>
      <c r="Q571">
        <v>10.4</v>
      </c>
      <c r="R571" s="2">
        <v>-0.44474959480404064</v>
      </c>
      <c r="S571" t="s">
        <v>2739</v>
      </c>
    </row>
    <row r="572" spans="1:19" x14ac:dyDescent="0.25">
      <c r="A572" t="s">
        <v>2188</v>
      </c>
      <c r="B572">
        <v>13</v>
      </c>
      <c r="C572">
        <v>12</v>
      </c>
      <c r="D572">
        <v>15</v>
      </c>
      <c r="E572">
        <v>13</v>
      </c>
      <c r="F572">
        <v>12</v>
      </c>
      <c r="G572">
        <v>15</v>
      </c>
      <c r="H572">
        <v>323.31</v>
      </c>
      <c r="I572" s="2">
        <v>0.64466000000000001</v>
      </c>
      <c r="J572" s="2">
        <v>0.60194999999999999</v>
      </c>
      <c r="K572" s="2">
        <v>0.61817</v>
      </c>
      <c r="L572" s="2">
        <f t="shared" si="24"/>
        <v>0.92424372845345715</v>
      </c>
      <c r="M572" s="2">
        <f t="shared" si="25"/>
        <v>0.86301075348642453</v>
      </c>
      <c r="N572" s="2">
        <f t="shared" si="26"/>
        <v>0.88626523379467237</v>
      </c>
      <c r="O572">
        <v>51.1</v>
      </c>
      <c r="P572">
        <v>61.4</v>
      </c>
      <c r="Q572">
        <v>66.5</v>
      </c>
      <c r="R572" s="2">
        <v>-0.16679795965045363</v>
      </c>
      <c r="S572" t="s">
        <v>2739</v>
      </c>
    </row>
    <row r="573" spans="1:19" x14ac:dyDescent="0.25">
      <c r="A573" t="s">
        <v>1832</v>
      </c>
      <c r="B573">
        <v>11</v>
      </c>
      <c r="C573">
        <v>10</v>
      </c>
      <c r="D573">
        <v>10</v>
      </c>
      <c r="E573">
        <v>11</v>
      </c>
      <c r="F573">
        <v>10</v>
      </c>
      <c r="G573">
        <v>10</v>
      </c>
      <c r="H573">
        <v>323.31</v>
      </c>
      <c r="I573" s="2">
        <v>0.59055000000000002</v>
      </c>
      <c r="J573" s="2">
        <v>0.58099999999999996</v>
      </c>
      <c r="K573" s="2">
        <v>0.53519000000000005</v>
      </c>
      <c r="L573" s="2">
        <f t="shared" si="24"/>
        <v>0.84666666744980168</v>
      </c>
      <c r="M573" s="2">
        <f t="shared" si="25"/>
        <v>0.83297491116473577</v>
      </c>
      <c r="N573" s="2">
        <f t="shared" si="26"/>
        <v>0.76729749174914796</v>
      </c>
      <c r="O573">
        <v>32.9</v>
      </c>
      <c r="P573">
        <v>32.4</v>
      </c>
      <c r="Q573">
        <v>29.7</v>
      </c>
      <c r="R573" s="2">
        <v>-0.29531037014402495</v>
      </c>
      <c r="S573" t="s">
        <v>2739</v>
      </c>
    </row>
    <row r="574" spans="1:19" x14ac:dyDescent="0.25">
      <c r="A574" t="s">
        <v>1001</v>
      </c>
      <c r="B574">
        <v>10</v>
      </c>
      <c r="C574">
        <v>9</v>
      </c>
      <c r="D574">
        <v>9</v>
      </c>
      <c r="E574">
        <v>10</v>
      </c>
      <c r="F574">
        <v>9</v>
      </c>
      <c r="G574">
        <v>9</v>
      </c>
      <c r="H574">
        <v>323.31</v>
      </c>
      <c r="I574" s="2">
        <v>0.47937999999999997</v>
      </c>
      <c r="J574" s="2">
        <v>0.24582999999999999</v>
      </c>
      <c r="K574" s="2">
        <v>0.35676000000000002</v>
      </c>
      <c r="L574" s="2">
        <f t="shared" si="24"/>
        <v>0.68728315475757495</v>
      </c>
      <c r="M574" s="2">
        <f t="shared" si="25"/>
        <v>0.35244444477044234</v>
      </c>
      <c r="N574" s="2">
        <f t="shared" si="26"/>
        <v>0.51148387144084528</v>
      </c>
      <c r="O574">
        <v>11.3</v>
      </c>
      <c r="P574">
        <v>12</v>
      </c>
      <c r="Q574">
        <v>13.6</v>
      </c>
      <c r="R574" s="2">
        <v>-1.0042650236658832</v>
      </c>
      <c r="S574" t="s">
        <v>2738</v>
      </c>
    </row>
    <row r="575" spans="1:19" x14ac:dyDescent="0.25">
      <c r="A575" t="s">
        <v>65</v>
      </c>
      <c r="B575">
        <v>9</v>
      </c>
      <c r="C575">
        <v>6</v>
      </c>
      <c r="D575">
        <v>6</v>
      </c>
      <c r="E575">
        <v>9</v>
      </c>
      <c r="F575">
        <v>6</v>
      </c>
      <c r="G575">
        <v>6</v>
      </c>
      <c r="H575">
        <v>249.59</v>
      </c>
      <c r="I575" s="2">
        <v>2.8421999999999999E-2</v>
      </c>
      <c r="J575" s="2">
        <v>6.9440000000000002E-2</v>
      </c>
      <c r="K575" s="2">
        <v>5.0839000000000002E-2</v>
      </c>
      <c r="L575" s="2">
        <f t="shared" si="24"/>
        <v>4.0748387134464922E-2</v>
      </c>
      <c r="M575" s="2">
        <f t="shared" si="25"/>
        <v>9.9555555647640695E-2</v>
      </c>
      <c r="N575" s="2">
        <f t="shared" si="26"/>
        <v>7.2887455264550788E-2</v>
      </c>
      <c r="O575">
        <v>24.8</v>
      </c>
      <c r="P575">
        <v>15.6</v>
      </c>
      <c r="Q575">
        <v>12.4</v>
      </c>
      <c r="R575" s="2">
        <v>-3.907884417683142</v>
      </c>
      <c r="S575" t="s">
        <v>2736</v>
      </c>
    </row>
    <row r="576" spans="1:19" x14ac:dyDescent="0.25">
      <c r="A576" t="s">
        <v>776</v>
      </c>
      <c r="B576">
        <v>6</v>
      </c>
      <c r="C576">
        <v>6</v>
      </c>
      <c r="D576">
        <v>6</v>
      </c>
      <c r="E576">
        <v>6</v>
      </c>
      <c r="F576">
        <v>6</v>
      </c>
      <c r="G576">
        <v>6</v>
      </c>
      <c r="H576">
        <v>323.31</v>
      </c>
      <c r="I576" s="2">
        <v>0.71877999999999997</v>
      </c>
      <c r="J576" s="2">
        <v>8.1276000000000001E-2</v>
      </c>
      <c r="K576" s="2">
        <v>0.27692</v>
      </c>
      <c r="L576" s="2">
        <f t="shared" si="24"/>
        <v>1.0305089615266587</v>
      </c>
      <c r="M576" s="2">
        <f t="shared" si="25"/>
        <v>0.11652473129057669</v>
      </c>
      <c r="N576" s="2">
        <f t="shared" si="26"/>
        <v>0.39701792151418008</v>
      </c>
      <c r="O576">
        <v>26.1</v>
      </c>
      <c r="P576">
        <v>24.7</v>
      </c>
      <c r="Q576">
        <v>20.5</v>
      </c>
      <c r="R576" s="2">
        <v>-1.4635529401089165</v>
      </c>
      <c r="S576" t="s">
        <v>2738</v>
      </c>
    </row>
    <row r="577" spans="1:19" x14ac:dyDescent="0.25">
      <c r="A577" t="s">
        <v>212</v>
      </c>
      <c r="B577">
        <v>8</v>
      </c>
      <c r="C577">
        <v>10</v>
      </c>
      <c r="D577">
        <v>10</v>
      </c>
      <c r="E577">
        <v>8</v>
      </c>
      <c r="F577">
        <v>10</v>
      </c>
      <c r="G577">
        <v>10</v>
      </c>
      <c r="H577">
        <v>191.54</v>
      </c>
      <c r="I577" s="2">
        <v>6.8637000000000004E-2</v>
      </c>
      <c r="J577" s="2">
        <v>3.3262E-2</v>
      </c>
      <c r="K577" s="2">
        <v>0.20916000000000001</v>
      </c>
      <c r="L577" s="2">
        <f t="shared" si="24"/>
        <v>9.8404301166289121E-2</v>
      </c>
      <c r="M577" s="2">
        <f t="shared" si="25"/>
        <v>4.7687455241241739E-2</v>
      </c>
      <c r="N577" s="2">
        <f t="shared" si="26"/>
        <v>0.29987096801930496</v>
      </c>
      <c r="O577">
        <v>17.7</v>
      </c>
      <c r="P577">
        <v>16.899999999999999</v>
      </c>
      <c r="Q577">
        <v>20.5</v>
      </c>
      <c r="R577" s="2">
        <v>-3.1576558153727179</v>
      </c>
      <c r="S577" t="s">
        <v>2737</v>
      </c>
    </row>
    <row r="578" spans="1:19" x14ac:dyDescent="0.25">
      <c r="A578" t="s">
        <v>2436</v>
      </c>
      <c r="B578">
        <v>1</v>
      </c>
      <c r="C578">
        <v>2</v>
      </c>
      <c r="D578">
        <v>2</v>
      </c>
      <c r="E578">
        <v>1</v>
      </c>
      <c r="F578">
        <v>2</v>
      </c>
      <c r="G578">
        <v>2</v>
      </c>
      <c r="H578">
        <v>28.736000000000001</v>
      </c>
      <c r="I578" s="2">
        <v>0.58618000000000003</v>
      </c>
      <c r="J578" s="2">
        <v>0.65310000000000001</v>
      </c>
      <c r="K578" s="2">
        <v>0.78432999999999997</v>
      </c>
      <c r="L578" s="2">
        <f t="shared" si="24"/>
        <v>0.8404014344690961</v>
      </c>
      <c r="M578" s="2">
        <f t="shared" si="25"/>
        <v>0.93634408688758863</v>
      </c>
      <c r="N578" s="2">
        <f t="shared" si="26"/>
        <v>1.1244874562372413</v>
      </c>
      <c r="O578">
        <v>5.9</v>
      </c>
      <c r="P578">
        <v>5.9</v>
      </c>
      <c r="Q578">
        <v>5.9</v>
      </c>
      <c r="R578" s="2">
        <v>-5.882373663722662E-2</v>
      </c>
      <c r="S578" t="s">
        <v>2739</v>
      </c>
    </row>
    <row r="579" spans="1:19" x14ac:dyDescent="0.25">
      <c r="A579" t="s">
        <v>1862</v>
      </c>
      <c r="B579">
        <v>17</v>
      </c>
      <c r="C579">
        <v>15</v>
      </c>
      <c r="D579">
        <v>17</v>
      </c>
      <c r="E579">
        <v>17</v>
      </c>
      <c r="F579">
        <v>15</v>
      </c>
      <c r="G579">
        <v>17</v>
      </c>
      <c r="H579">
        <v>323.31</v>
      </c>
      <c r="I579" s="2">
        <v>0.60789000000000004</v>
      </c>
      <c r="J579" s="2">
        <v>0.56279999999999997</v>
      </c>
      <c r="K579" s="2">
        <v>0.54718</v>
      </c>
      <c r="L579" s="2">
        <f t="shared" ref="L579:L642" si="27">2^(LOG(I579,2)+0.519734879279976)</f>
        <v>0.87152688252655985</v>
      </c>
      <c r="M579" s="2">
        <f t="shared" ref="M579:M642" si="28">2^(LOG(J579,2)+0.519734879279976)</f>
        <v>0.80688172117644286</v>
      </c>
      <c r="N579" s="2">
        <f t="shared" ref="N579:N642" si="29">2^(LOG(K579,2)+0.519734879279976)</f>
        <v>0.78448745592275404</v>
      </c>
      <c r="O579">
        <v>59</v>
      </c>
      <c r="P579">
        <v>50</v>
      </c>
      <c r="Q579">
        <v>55.1</v>
      </c>
      <c r="R579" s="2">
        <v>-0.28604384430677698</v>
      </c>
      <c r="S579" t="s">
        <v>2739</v>
      </c>
    </row>
    <row r="580" spans="1:19" x14ac:dyDescent="0.25">
      <c r="A580" t="s">
        <v>2187</v>
      </c>
      <c r="B580">
        <v>9</v>
      </c>
      <c r="C580">
        <v>9</v>
      </c>
      <c r="D580">
        <v>10</v>
      </c>
      <c r="E580">
        <v>9</v>
      </c>
      <c r="F580">
        <v>9</v>
      </c>
      <c r="G580">
        <v>10</v>
      </c>
      <c r="H580">
        <v>312.08999999999997</v>
      </c>
      <c r="I580" s="2">
        <v>0.62824999999999998</v>
      </c>
      <c r="J580" s="2">
        <v>0.55867999999999995</v>
      </c>
      <c r="K580" s="2">
        <v>0.68337999999999999</v>
      </c>
      <c r="L580" s="2">
        <f t="shared" si="27"/>
        <v>0.9007168467112654</v>
      </c>
      <c r="M580" s="2">
        <f t="shared" si="28"/>
        <v>0.80097491113513697</v>
      </c>
      <c r="N580" s="2">
        <f t="shared" si="29"/>
        <v>0.97975627330767134</v>
      </c>
      <c r="O580">
        <v>28.4</v>
      </c>
      <c r="P580">
        <v>28.4</v>
      </c>
      <c r="Q580">
        <v>29.3</v>
      </c>
      <c r="R580" s="2">
        <v>-0.16684356000443323</v>
      </c>
      <c r="S580" t="s">
        <v>2739</v>
      </c>
    </row>
    <row r="581" spans="1:19" x14ac:dyDescent="0.25">
      <c r="A581" t="s">
        <v>1004</v>
      </c>
      <c r="B581">
        <v>3</v>
      </c>
      <c r="C581">
        <v>5</v>
      </c>
      <c r="D581">
        <v>4</v>
      </c>
      <c r="E581">
        <v>3</v>
      </c>
      <c r="F581">
        <v>5</v>
      </c>
      <c r="G581">
        <v>4</v>
      </c>
      <c r="H581">
        <v>116.64</v>
      </c>
      <c r="I581" s="2">
        <v>0.20873</v>
      </c>
      <c r="J581" s="2">
        <v>0.58655999999999997</v>
      </c>
      <c r="K581" s="2">
        <v>0.34444999999999998</v>
      </c>
      <c r="L581" s="2">
        <f t="shared" si="27"/>
        <v>0.29925448056353765</v>
      </c>
      <c r="M581" s="2">
        <f t="shared" si="28"/>
        <v>0.84094623733698348</v>
      </c>
      <c r="N581" s="2">
        <f t="shared" si="29"/>
        <v>0.4938351259048076</v>
      </c>
      <c r="O581">
        <v>16.8</v>
      </c>
      <c r="P581">
        <v>33.700000000000003</v>
      </c>
      <c r="Q581">
        <v>26.3</v>
      </c>
      <c r="R581" s="2">
        <v>-1.0027894697048287</v>
      </c>
      <c r="S581" t="s">
        <v>2738</v>
      </c>
    </row>
    <row r="582" spans="1:19" x14ac:dyDescent="0.25">
      <c r="A582" t="s">
        <v>1682</v>
      </c>
      <c r="B582">
        <v>12</v>
      </c>
      <c r="C582">
        <v>10</v>
      </c>
      <c r="D582">
        <v>9</v>
      </c>
      <c r="E582">
        <v>12</v>
      </c>
      <c r="F582">
        <v>10</v>
      </c>
      <c r="G582">
        <v>9</v>
      </c>
      <c r="H582">
        <v>120.77</v>
      </c>
      <c r="I582" s="2">
        <v>0.47144000000000003</v>
      </c>
      <c r="J582" s="2">
        <v>0.50363000000000002</v>
      </c>
      <c r="K582" s="2">
        <v>0.66500000000000004</v>
      </c>
      <c r="L582" s="2">
        <f t="shared" si="27"/>
        <v>0.67589964220224275</v>
      </c>
      <c r="M582" s="2">
        <f t="shared" si="28"/>
        <v>0.72205017987933884</v>
      </c>
      <c r="N582" s="2">
        <f t="shared" si="29"/>
        <v>0.95340501880301087</v>
      </c>
      <c r="O582">
        <v>29.2</v>
      </c>
      <c r="P582">
        <v>27.2</v>
      </c>
      <c r="Q582">
        <v>19.5</v>
      </c>
      <c r="R582" s="2">
        <v>-0.36792897049850781</v>
      </c>
      <c r="S582" t="s">
        <v>2739</v>
      </c>
    </row>
    <row r="583" spans="1:19" x14ac:dyDescent="0.25">
      <c r="A583" t="s">
        <v>722</v>
      </c>
      <c r="B583">
        <v>7</v>
      </c>
      <c r="C583">
        <v>8</v>
      </c>
      <c r="D583">
        <v>5</v>
      </c>
      <c r="E583">
        <v>7</v>
      </c>
      <c r="F583">
        <v>8</v>
      </c>
      <c r="G583">
        <v>5</v>
      </c>
      <c r="H583">
        <v>265.32</v>
      </c>
      <c r="I583" s="2">
        <v>0.35053000000000001</v>
      </c>
      <c r="J583" s="2">
        <v>0.18410000000000001</v>
      </c>
      <c r="K583" s="2">
        <v>0.19353000000000001</v>
      </c>
      <c r="L583" s="2">
        <f t="shared" si="27"/>
        <v>0.50255197179100664</v>
      </c>
      <c r="M583" s="2">
        <f t="shared" si="28"/>
        <v>0.26394265257388622</v>
      </c>
      <c r="N583" s="2">
        <f t="shared" si="29"/>
        <v>0.27746236584804024</v>
      </c>
      <c r="O583">
        <v>9.1999999999999993</v>
      </c>
      <c r="P583">
        <v>9.8000000000000007</v>
      </c>
      <c r="Q583">
        <v>4.5</v>
      </c>
      <c r="R583" s="2">
        <v>-1.5879982917767119</v>
      </c>
      <c r="S583" t="s">
        <v>2738</v>
      </c>
    </row>
    <row r="584" spans="1:19" x14ac:dyDescent="0.25">
      <c r="A584" t="s">
        <v>1065</v>
      </c>
      <c r="B584">
        <v>8</v>
      </c>
      <c r="C584">
        <v>2</v>
      </c>
      <c r="D584">
        <v>2</v>
      </c>
      <c r="E584">
        <v>8</v>
      </c>
      <c r="F584">
        <v>2</v>
      </c>
      <c r="G584">
        <v>2</v>
      </c>
      <c r="H584">
        <v>71.384</v>
      </c>
      <c r="I584" s="2">
        <v>0.53627999999999998</v>
      </c>
      <c r="J584" s="2">
        <v>0.31688</v>
      </c>
      <c r="K584" s="2">
        <v>0.29980000000000001</v>
      </c>
      <c r="L584" s="2">
        <f t="shared" si="27"/>
        <v>0.76886021576493024</v>
      </c>
      <c r="M584" s="2">
        <f t="shared" si="28"/>
        <v>0.45430824414781662</v>
      </c>
      <c r="N584" s="2">
        <f t="shared" si="29"/>
        <v>0.4298207889280341</v>
      </c>
      <c r="O584">
        <v>12.6</v>
      </c>
      <c r="P584">
        <v>3.3</v>
      </c>
      <c r="Q584">
        <v>3.3</v>
      </c>
      <c r="R584" s="2">
        <v>-0.91188540220483338</v>
      </c>
      <c r="S584" t="s">
        <v>2739</v>
      </c>
    </row>
    <row r="585" spans="1:19" x14ac:dyDescent="0.25">
      <c r="A585" t="s">
        <v>2105</v>
      </c>
      <c r="B585">
        <v>3</v>
      </c>
      <c r="C585">
        <v>2</v>
      </c>
      <c r="D585">
        <v>3</v>
      </c>
      <c r="E585">
        <v>3</v>
      </c>
      <c r="F585">
        <v>2</v>
      </c>
      <c r="G585">
        <v>3</v>
      </c>
      <c r="H585">
        <v>62.296999999999997</v>
      </c>
      <c r="I585" s="2">
        <v>0.52046000000000003</v>
      </c>
      <c r="J585" s="2">
        <v>0.78739999999999999</v>
      </c>
      <c r="K585" s="2">
        <v>0.54901999999999995</v>
      </c>
      <c r="L585" s="2">
        <f t="shared" si="27"/>
        <v>0.74617921215972194</v>
      </c>
      <c r="M585" s="2">
        <f t="shared" si="28"/>
        <v>1.1288888899330687</v>
      </c>
      <c r="N585" s="2">
        <f t="shared" si="29"/>
        <v>0.7871254487567354</v>
      </c>
      <c r="O585">
        <v>38.6</v>
      </c>
      <c r="P585">
        <v>23.7</v>
      </c>
      <c r="Q585">
        <v>38.6</v>
      </c>
      <c r="R585" s="2">
        <v>-0.19761231317573391</v>
      </c>
      <c r="S585" t="s">
        <v>2739</v>
      </c>
    </row>
    <row r="586" spans="1:19" x14ac:dyDescent="0.25">
      <c r="A586" t="s">
        <v>2525</v>
      </c>
      <c r="B586">
        <v>11</v>
      </c>
      <c r="C586">
        <v>8</v>
      </c>
      <c r="D586">
        <v>8</v>
      </c>
      <c r="E586">
        <v>11</v>
      </c>
      <c r="F586">
        <v>8</v>
      </c>
      <c r="G586">
        <v>8</v>
      </c>
      <c r="H586">
        <v>259.12</v>
      </c>
      <c r="I586" s="2">
        <v>0.65544999999999998</v>
      </c>
      <c r="J586" s="2">
        <v>0.68327000000000004</v>
      </c>
      <c r="K586" s="2">
        <v>0.74368000000000001</v>
      </c>
      <c r="L586" s="2">
        <f t="shared" si="27"/>
        <v>0.93971326251794496</v>
      </c>
      <c r="M586" s="2">
        <f t="shared" si="28"/>
        <v>0.9795985672143358</v>
      </c>
      <c r="N586" s="2">
        <f t="shared" si="29"/>
        <v>1.0662078862908617</v>
      </c>
      <c r="O586">
        <v>42.9</v>
      </c>
      <c r="P586">
        <v>35.799999999999997</v>
      </c>
      <c r="Q586">
        <v>38.1</v>
      </c>
      <c r="R586" s="2">
        <v>-8.9853858681394616E-3</v>
      </c>
      <c r="S586" t="s">
        <v>2739</v>
      </c>
    </row>
    <row r="587" spans="1:19" x14ac:dyDescent="0.25">
      <c r="A587" t="s">
        <v>2625</v>
      </c>
      <c r="B587">
        <v>8</v>
      </c>
      <c r="C587">
        <v>6</v>
      </c>
      <c r="D587">
        <v>7</v>
      </c>
      <c r="E587">
        <v>8</v>
      </c>
      <c r="F587">
        <v>6</v>
      </c>
      <c r="G587">
        <v>7</v>
      </c>
      <c r="H587">
        <v>323.31</v>
      </c>
      <c r="I587" s="2">
        <v>0.75527999999999995</v>
      </c>
      <c r="J587" s="2">
        <v>0.75888999999999995</v>
      </c>
      <c r="K587" s="2">
        <v>0.76627999999999996</v>
      </c>
      <c r="L587" s="2">
        <f t="shared" si="27"/>
        <v>1.0828387106790045</v>
      </c>
      <c r="M587" s="2">
        <f t="shared" si="28"/>
        <v>1.0880143379239351</v>
      </c>
      <c r="N587" s="2">
        <f t="shared" si="29"/>
        <v>1.0986093200125882</v>
      </c>
      <c r="O587">
        <v>86.4</v>
      </c>
      <c r="P587">
        <v>66.400000000000006</v>
      </c>
      <c r="Q587">
        <v>86.4</v>
      </c>
      <c r="R587" s="2">
        <v>0.12406479119267083</v>
      </c>
      <c r="S587" t="s">
        <v>2739</v>
      </c>
    </row>
    <row r="588" spans="1:19" x14ac:dyDescent="0.25">
      <c r="A588" t="s">
        <v>2694</v>
      </c>
      <c r="B588">
        <v>64</v>
      </c>
      <c r="C588">
        <v>70</v>
      </c>
      <c r="D588">
        <v>65</v>
      </c>
      <c r="E588">
        <v>64</v>
      </c>
      <c r="F588">
        <v>70</v>
      </c>
      <c r="G588">
        <v>65</v>
      </c>
      <c r="H588">
        <v>323.31</v>
      </c>
      <c r="I588" s="2">
        <v>0.63561999999999996</v>
      </c>
      <c r="J588" s="2">
        <v>0.63022999999999996</v>
      </c>
      <c r="K588" s="2">
        <v>0.64607999999999999</v>
      </c>
      <c r="L588" s="2">
        <f t="shared" si="27"/>
        <v>0.91128315496476653</v>
      </c>
      <c r="M588" s="2">
        <f t="shared" si="28"/>
        <v>0.90355555639131047</v>
      </c>
      <c r="N588" s="2">
        <f t="shared" si="29"/>
        <v>0.92627957074924705</v>
      </c>
      <c r="O588">
        <v>74</v>
      </c>
      <c r="P588">
        <v>79</v>
      </c>
      <c r="Q588">
        <v>75.099999999999994</v>
      </c>
      <c r="R588" s="2">
        <v>-0.1302746266886774</v>
      </c>
      <c r="S588" t="s">
        <v>2739</v>
      </c>
    </row>
    <row r="589" spans="1:19" x14ac:dyDescent="0.25">
      <c r="A589" t="s">
        <v>440</v>
      </c>
      <c r="B589">
        <v>12</v>
      </c>
      <c r="C589">
        <v>14</v>
      </c>
      <c r="D589">
        <v>13</v>
      </c>
      <c r="E589">
        <v>12</v>
      </c>
      <c r="F589">
        <v>14</v>
      </c>
      <c r="G589">
        <v>13</v>
      </c>
      <c r="H589">
        <v>323.31</v>
      </c>
      <c r="I589" s="2">
        <v>0.12284</v>
      </c>
      <c r="J589" s="2">
        <v>0.15104999999999999</v>
      </c>
      <c r="K589" s="2">
        <v>0.13197999999999999</v>
      </c>
      <c r="L589" s="2">
        <f t="shared" si="27"/>
        <v>0.17611469550340131</v>
      </c>
      <c r="M589" s="2">
        <f t="shared" si="28"/>
        <v>0.21655913998525531</v>
      </c>
      <c r="N589" s="2">
        <f t="shared" si="29"/>
        <v>0.1892186381678517</v>
      </c>
      <c r="O589">
        <v>32.200000000000003</v>
      </c>
      <c r="P589">
        <v>39.4</v>
      </c>
      <c r="Q589">
        <v>32.4</v>
      </c>
      <c r="R589" s="2">
        <v>-2.371484574155132</v>
      </c>
      <c r="S589" t="s">
        <v>2737</v>
      </c>
    </row>
    <row r="590" spans="1:19" x14ac:dyDescent="0.25">
      <c r="A590" t="s">
        <v>1135</v>
      </c>
      <c r="B590">
        <v>9</v>
      </c>
      <c r="C590">
        <v>8</v>
      </c>
      <c r="D590">
        <v>8</v>
      </c>
      <c r="E590">
        <v>9</v>
      </c>
      <c r="F590">
        <v>8</v>
      </c>
      <c r="G590">
        <v>8</v>
      </c>
      <c r="H590">
        <v>156.12</v>
      </c>
      <c r="I590" s="2">
        <v>0.45428000000000002</v>
      </c>
      <c r="J590" s="2">
        <v>0.39484000000000002</v>
      </c>
      <c r="K590" s="2">
        <v>0.36425000000000002</v>
      </c>
      <c r="L590" s="2">
        <f t="shared" si="27"/>
        <v>0.65129749164185236</v>
      </c>
      <c r="M590" s="2">
        <f t="shared" si="28"/>
        <v>0.56607885357019683</v>
      </c>
      <c r="N590" s="2">
        <f t="shared" si="29"/>
        <v>0.52222222270525831</v>
      </c>
      <c r="O590">
        <v>20.8</v>
      </c>
      <c r="P590">
        <v>15.6</v>
      </c>
      <c r="Q590">
        <v>17</v>
      </c>
      <c r="R590" s="2">
        <v>-0.79226691043805386</v>
      </c>
      <c r="S590" t="s">
        <v>2739</v>
      </c>
    </row>
    <row r="591" spans="1:19" x14ac:dyDescent="0.25">
      <c r="A591" t="s">
        <v>533</v>
      </c>
      <c r="B591">
        <v>8</v>
      </c>
      <c r="C591">
        <v>9</v>
      </c>
      <c r="D591">
        <v>8</v>
      </c>
      <c r="E591">
        <v>8</v>
      </c>
      <c r="F591">
        <v>9</v>
      </c>
      <c r="G591">
        <v>8</v>
      </c>
      <c r="H591">
        <v>240.92</v>
      </c>
      <c r="I591" s="2">
        <v>0.19409000000000001</v>
      </c>
      <c r="J591" s="2">
        <v>0.13500999999999999</v>
      </c>
      <c r="K591" s="2">
        <v>0.1721</v>
      </c>
      <c r="L591" s="2">
        <f t="shared" si="27"/>
        <v>0.27826523323229535</v>
      </c>
      <c r="M591" s="2">
        <f t="shared" si="28"/>
        <v>0.1935627241933752</v>
      </c>
      <c r="N591" s="2">
        <f t="shared" si="29"/>
        <v>0.24673835148270409</v>
      </c>
      <c r="O591">
        <v>14.2</v>
      </c>
      <c r="P591">
        <v>16.399999999999999</v>
      </c>
      <c r="Q591">
        <v>15.9</v>
      </c>
      <c r="R591" s="2">
        <v>-2.0778468303667474</v>
      </c>
      <c r="S591" t="s">
        <v>2738</v>
      </c>
    </row>
    <row r="592" spans="1:19" x14ac:dyDescent="0.25">
      <c r="A592" t="s">
        <v>1777</v>
      </c>
      <c r="B592">
        <v>20</v>
      </c>
      <c r="C592">
        <v>15</v>
      </c>
      <c r="D592">
        <v>17</v>
      </c>
      <c r="E592">
        <v>19</v>
      </c>
      <c r="F592">
        <v>14</v>
      </c>
      <c r="G592">
        <v>16</v>
      </c>
      <c r="H592">
        <v>323.31</v>
      </c>
      <c r="I592" s="2">
        <v>0.56594999999999995</v>
      </c>
      <c r="J592" s="2">
        <v>0.52408999999999994</v>
      </c>
      <c r="K592" s="2">
        <v>0.59138000000000002</v>
      </c>
      <c r="L592" s="2">
        <f t="shared" si="27"/>
        <v>0.81139785021287802</v>
      </c>
      <c r="M592" s="2">
        <f t="shared" si="28"/>
        <v>0.75138351323980435</v>
      </c>
      <c r="N592" s="2">
        <f t="shared" si="29"/>
        <v>0.84785663160860836</v>
      </c>
      <c r="O592">
        <v>40.9</v>
      </c>
      <c r="P592">
        <v>37.6</v>
      </c>
      <c r="Q592">
        <v>43.5</v>
      </c>
      <c r="R592" s="2">
        <v>-0.31733500361571976</v>
      </c>
      <c r="S592" t="s">
        <v>2739</v>
      </c>
    </row>
    <row r="593" spans="1:19" x14ac:dyDescent="0.25">
      <c r="A593" t="s">
        <v>2077</v>
      </c>
      <c r="B593">
        <v>17</v>
      </c>
      <c r="C593">
        <v>15</v>
      </c>
      <c r="D593">
        <v>19</v>
      </c>
      <c r="E593">
        <v>17</v>
      </c>
      <c r="F593">
        <v>15</v>
      </c>
      <c r="G593">
        <v>19</v>
      </c>
      <c r="H593">
        <v>323.31</v>
      </c>
      <c r="I593" s="2">
        <v>0.61895999999999995</v>
      </c>
      <c r="J593" s="2">
        <v>0.57623000000000002</v>
      </c>
      <c r="K593" s="2">
        <v>0.61385999999999996</v>
      </c>
      <c r="L593" s="2">
        <f t="shared" si="27"/>
        <v>0.88739785028317519</v>
      </c>
      <c r="M593" s="2">
        <f t="shared" si="28"/>
        <v>0.82613620148099098</v>
      </c>
      <c r="N593" s="2">
        <f t="shared" si="29"/>
        <v>0.8800860223194229</v>
      </c>
      <c r="O593">
        <v>20.399999999999999</v>
      </c>
      <c r="P593">
        <v>16.600000000000001</v>
      </c>
      <c r="Q593">
        <v>20.7</v>
      </c>
      <c r="R593" s="2">
        <v>-0.21072634340438667</v>
      </c>
      <c r="S593" t="s">
        <v>2739</v>
      </c>
    </row>
    <row r="594" spans="1:19" x14ac:dyDescent="0.25">
      <c r="A594" t="s">
        <v>702</v>
      </c>
      <c r="B594">
        <v>5</v>
      </c>
      <c r="C594">
        <v>4</v>
      </c>
      <c r="D594">
        <v>5</v>
      </c>
      <c r="E594">
        <v>5</v>
      </c>
      <c r="F594">
        <v>4</v>
      </c>
      <c r="G594">
        <v>5</v>
      </c>
      <c r="H594">
        <v>214.49</v>
      </c>
      <c r="I594" s="2">
        <v>0.24474000000000001</v>
      </c>
      <c r="J594" s="2">
        <v>0.22603000000000001</v>
      </c>
      <c r="K594" s="2">
        <v>0.20335</v>
      </c>
      <c r="L594" s="2">
        <f t="shared" si="27"/>
        <v>0.35088172075465995</v>
      </c>
      <c r="M594" s="2">
        <f t="shared" si="28"/>
        <v>0.3240573479699918</v>
      </c>
      <c r="N594" s="2">
        <f t="shared" si="29"/>
        <v>0.29154121890765761</v>
      </c>
      <c r="O594">
        <v>11.7</v>
      </c>
      <c r="P594">
        <v>10.6</v>
      </c>
      <c r="Q594">
        <v>7.2</v>
      </c>
      <c r="R594" s="2">
        <v>-1.6382834916452489</v>
      </c>
      <c r="S594" t="s">
        <v>2738</v>
      </c>
    </row>
    <row r="595" spans="1:19" x14ac:dyDescent="0.25">
      <c r="A595" t="s">
        <v>2313</v>
      </c>
      <c r="B595">
        <v>12</v>
      </c>
      <c r="C595">
        <v>14</v>
      </c>
      <c r="D595">
        <v>8</v>
      </c>
      <c r="E595">
        <v>12</v>
      </c>
      <c r="F595">
        <v>14</v>
      </c>
      <c r="G595">
        <v>8</v>
      </c>
      <c r="H595">
        <v>323.31</v>
      </c>
      <c r="I595" s="2">
        <v>0.60646999999999995</v>
      </c>
      <c r="J595" s="2">
        <v>0.65746000000000004</v>
      </c>
      <c r="K595" s="2">
        <v>0.67045999999999994</v>
      </c>
      <c r="L595" s="2">
        <f t="shared" si="27"/>
        <v>0.86949104023076973</v>
      </c>
      <c r="M595" s="2">
        <f t="shared" si="28"/>
        <v>0.94259498295071809</v>
      </c>
      <c r="N595" s="2">
        <f t="shared" si="29"/>
        <v>0.96123297579949862</v>
      </c>
      <c r="O595">
        <v>55.7</v>
      </c>
      <c r="P595">
        <v>73.8</v>
      </c>
      <c r="Q595">
        <v>46.6</v>
      </c>
      <c r="R595" s="2">
        <v>-0.11469632631634807</v>
      </c>
      <c r="S595" t="s">
        <v>2739</v>
      </c>
    </row>
    <row r="596" spans="1:19" x14ac:dyDescent="0.25">
      <c r="A596" t="s">
        <v>2011</v>
      </c>
      <c r="B596">
        <v>3</v>
      </c>
      <c r="C596">
        <v>5</v>
      </c>
      <c r="D596">
        <v>4</v>
      </c>
      <c r="E596">
        <v>3</v>
      </c>
      <c r="F596">
        <v>5</v>
      </c>
      <c r="G596">
        <v>4</v>
      </c>
      <c r="H596">
        <v>41.329000000000001</v>
      </c>
      <c r="I596" s="2">
        <v>0.57837000000000005</v>
      </c>
      <c r="J596" s="2">
        <v>0.65485000000000004</v>
      </c>
      <c r="K596" s="2">
        <v>0.55147999999999997</v>
      </c>
      <c r="L596" s="2">
        <f t="shared" si="27"/>
        <v>0.82920430184225169</v>
      </c>
      <c r="M596" s="2">
        <f t="shared" si="28"/>
        <v>0.93885304746338594</v>
      </c>
      <c r="N596" s="2">
        <f t="shared" si="29"/>
        <v>0.7906523304804276</v>
      </c>
      <c r="O596">
        <v>14.4</v>
      </c>
      <c r="P596">
        <v>18.8</v>
      </c>
      <c r="Q596">
        <v>16.5</v>
      </c>
      <c r="R596" s="2">
        <v>-0.23337129283342195</v>
      </c>
      <c r="S596" t="s">
        <v>2739</v>
      </c>
    </row>
    <row r="597" spans="1:19" x14ac:dyDescent="0.25">
      <c r="A597" t="s">
        <v>883</v>
      </c>
      <c r="B597">
        <v>3</v>
      </c>
      <c r="C597">
        <v>5</v>
      </c>
      <c r="D597">
        <v>4</v>
      </c>
      <c r="E597">
        <v>3</v>
      </c>
      <c r="F597">
        <v>5</v>
      </c>
      <c r="G597">
        <v>4</v>
      </c>
      <c r="H597">
        <v>71.194000000000003</v>
      </c>
      <c r="I597" s="2">
        <v>0.25638</v>
      </c>
      <c r="J597" s="2">
        <v>0.35519000000000001</v>
      </c>
      <c r="K597" s="2">
        <v>0.30206</v>
      </c>
      <c r="L597" s="2">
        <f t="shared" si="27"/>
        <v>0.36756989281310659</v>
      </c>
      <c r="M597" s="2">
        <f t="shared" si="28"/>
        <v>0.50923297538141554</v>
      </c>
      <c r="N597" s="2">
        <f t="shared" si="29"/>
        <v>0.43306093230020676</v>
      </c>
      <c r="O597">
        <v>9.9</v>
      </c>
      <c r="P597">
        <v>25.9</v>
      </c>
      <c r="Q597">
        <v>14.4</v>
      </c>
      <c r="R597" s="2">
        <v>-1.2082899366775215</v>
      </c>
      <c r="S597" t="s">
        <v>2738</v>
      </c>
    </row>
    <row r="598" spans="1:19" x14ac:dyDescent="0.25">
      <c r="A598" t="s">
        <v>479</v>
      </c>
      <c r="B598">
        <v>9</v>
      </c>
      <c r="C598">
        <v>11</v>
      </c>
      <c r="D598">
        <v>10</v>
      </c>
      <c r="E598">
        <v>9</v>
      </c>
      <c r="F598">
        <v>11</v>
      </c>
      <c r="G598">
        <v>10</v>
      </c>
      <c r="H598">
        <v>323.31</v>
      </c>
      <c r="I598" s="2">
        <v>6.2939999999999996E-2</v>
      </c>
      <c r="J598" s="2">
        <v>0.17937</v>
      </c>
      <c r="K598" s="2">
        <v>0.28858</v>
      </c>
      <c r="L598" s="2">
        <f t="shared" si="27"/>
        <v>9.0236559223250412E-2</v>
      </c>
      <c r="M598" s="2">
        <f t="shared" si="28"/>
        <v>0.25716129056044523</v>
      </c>
      <c r="N598" s="2">
        <f t="shared" si="29"/>
        <v>0.4137347674077787</v>
      </c>
      <c r="O598">
        <v>9.1999999999999993</v>
      </c>
      <c r="P598">
        <v>11.9</v>
      </c>
      <c r="Q598">
        <v>10.6</v>
      </c>
      <c r="R598" s="2">
        <v>-2.234206876280965</v>
      </c>
      <c r="S598" t="s">
        <v>2738</v>
      </c>
    </row>
    <row r="599" spans="1:19" x14ac:dyDescent="0.25">
      <c r="A599" t="s">
        <v>1647</v>
      </c>
      <c r="B599">
        <v>8</v>
      </c>
      <c r="C599">
        <v>5</v>
      </c>
      <c r="D599">
        <v>7</v>
      </c>
      <c r="E599">
        <v>8</v>
      </c>
      <c r="F599">
        <v>5</v>
      </c>
      <c r="G599">
        <v>7</v>
      </c>
      <c r="H599">
        <v>314.27999999999997</v>
      </c>
      <c r="I599" s="2">
        <v>0.50902000000000003</v>
      </c>
      <c r="J599" s="2">
        <v>0.54834000000000005</v>
      </c>
      <c r="K599" s="2">
        <v>0.54510999999999998</v>
      </c>
      <c r="L599" s="2">
        <f t="shared" si="27"/>
        <v>0.7297777784527949</v>
      </c>
      <c r="M599" s="2">
        <f t="shared" si="28"/>
        <v>0.78615053836156856</v>
      </c>
      <c r="N599" s="2">
        <f t="shared" si="29"/>
        <v>0.78151971398452502</v>
      </c>
      <c r="O599">
        <v>39.299999999999997</v>
      </c>
      <c r="P599">
        <v>27.6</v>
      </c>
      <c r="Q599">
        <v>35</v>
      </c>
      <c r="R599" s="2">
        <v>-0.38574639971959801</v>
      </c>
      <c r="S599" t="s">
        <v>2739</v>
      </c>
    </row>
    <row r="600" spans="1:19" x14ac:dyDescent="0.25">
      <c r="A600" t="s">
        <v>2021</v>
      </c>
      <c r="B600">
        <v>5</v>
      </c>
      <c r="C600">
        <v>5</v>
      </c>
      <c r="D600">
        <v>3</v>
      </c>
      <c r="E600">
        <v>5</v>
      </c>
      <c r="F600">
        <v>5</v>
      </c>
      <c r="G600">
        <v>3</v>
      </c>
      <c r="H600">
        <v>289.45</v>
      </c>
      <c r="I600" s="2">
        <v>0.58657999999999999</v>
      </c>
      <c r="J600" s="2">
        <v>0.65212999999999999</v>
      </c>
      <c r="K600" s="2">
        <v>0.54823999999999995</v>
      </c>
      <c r="L600" s="2">
        <f t="shared" si="27"/>
        <v>0.84097491117213552</v>
      </c>
      <c r="M600" s="2">
        <f t="shared" si="28"/>
        <v>0.93495340588271791</v>
      </c>
      <c r="N600" s="2">
        <f t="shared" si="29"/>
        <v>0.78600716918580849</v>
      </c>
      <c r="O600">
        <v>21.7</v>
      </c>
      <c r="P600">
        <v>17.3</v>
      </c>
      <c r="Q600">
        <v>12</v>
      </c>
      <c r="R600" s="2">
        <v>-0.23142819437562034</v>
      </c>
      <c r="S600" t="s">
        <v>2739</v>
      </c>
    </row>
    <row r="601" spans="1:19" x14ac:dyDescent="0.25">
      <c r="A601" t="s">
        <v>862</v>
      </c>
      <c r="B601">
        <v>4</v>
      </c>
      <c r="C601">
        <v>2</v>
      </c>
      <c r="D601">
        <v>3</v>
      </c>
      <c r="E601">
        <v>4</v>
      </c>
      <c r="F601">
        <v>2</v>
      </c>
      <c r="G601">
        <v>3</v>
      </c>
      <c r="H601">
        <v>64.548000000000002</v>
      </c>
      <c r="I601" s="2">
        <v>0.20710999999999999</v>
      </c>
      <c r="J601" s="2">
        <v>0.47475000000000001</v>
      </c>
      <c r="K601" s="2">
        <v>0.25097000000000003</v>
      </c>
      <c r="L601" s="2">
        <f t="shared" si="27"/>
        <v>0.29693189991622798</v>
      </c>
      <c r="M601" s="2">
        <f t="shared" si="28"/>
        <v>0.68064516191989388</v>
      </c>
      <c r="N601" s="2">
        <f t="shared" si="29"/>
        <v>0.35981362040449866</v>
      </c>
      <c r="O601">
        <v>16.2</v>
      </c>
      <c r="P601">
        <v>9.8000000000000007</v>
      </c>
      <c r="Q601">
        <v>13.2</v>
      </c>
      <c r="R601" s="2">
        <v>-1.2604998375369889</v>
      </c>
      <c r="S601" t="s">
        <v>2738</v>
      </c>
    </row>
    <row r="602" spans="1:19" x14ac:dyDescent="0.25">
      <c r="A602" t="s">
        <v>2645</v>
      </c>
      <c r="B602">
        <v>3</v>
      </c>
      <c r="C602">
        <v>4</v>
      </c>
      <c r="D602">
        <v>4</v>
      </c>
      <c r="E602">
        <v>3</v>
      </c>
      <c r="F602">
        <v>4</v>
      </c>
      <c r="G602">
        <v>4</v>
      </c>
      <c r="H602">
        <v>78.616</v>
      </c>
      <c r="I602" s="2">
        <v>1.1229</v>
      </c>
      <c r="J602" s="2">
        <v>0.64207000000000003</v>
      </c>
      <c r="K602" s="2">
        <v>0.66754999999999998</v>
      </c>
      <c r="L602" s="2">
        <f t="shared" si="27"/>
        <v>1.6098924746073697</v>
      </c>
      <c r="M602" s="2">
        <f t="shared" si="28"/>
        <v>0.92053046680127715</v>
      </c>
      <c r="N602" s="2">
        <f t="shared" si="29"/>
        <v>0.95706093278488691</v>
      </c>
      <c r="O602">
        <v>6.1</v>
      </c>
      <c r="P602">
        <v>11.5</v>
      </c>
      <c r="Q602">
        <v>11.2</v>
      </c>
      <c r="R602" s="2">
        <v>0.16806146463471966</v>
      </c>
      <c r="S602" t="s">
        <v>2739</v>
      </c>
    </row>
    <row r="603" spans="1:19" x14ac:dyDescent="0.25">
      <c r="A603" t="s">
        <v>2690</v>
      </c>
      <c r="B603">
        <v>13</v>
      </c>
      <c r="C603">
        <v>12</v>
      </c>
      <c r="D603">
        <v>12</v>
      </c>
      <c r="E603">
        <v>13</v>
      </c>
      <c r="F603">
        <v>12</v>
      </c>
      <c r="G603">
        <v>12</v>
      </c>
      <c r="H603">
        <v>323.31</v>
      </c>
      <c r="I603" s="2">
        <v>0.61745000000000005</v>
      </c>
      <c r="J603" s="2">
        <v>0.62924999999999998</v>
      </c>
      <c r="K603" s="2">
        <v>0.63192999999999999</v>
      </c>
      <c r="L603" s="2">
        <f t="shared" si="27"/>
        <v>0.88523297572920157</v>
      </c>
      <c r="M603" s="2">
        <f t="shared" si="28"/>
        <v>0.90215053846886395</v>
      </c>
      <c r="N603" s="2">
        <f t="shared" si="29"/>
        <v>0.90599283237922812</v>
      </c>
      <c r="O603">
        <v>69.099999999999994</v>
      </c>
      <c r="P603">
        <v>69.099999999999994</v>
      </c>
      <c r="Q603">
        <v>66.099999999999994</v>
      </c>
      <c r="R603" s="2">
        <v>-0.15561975450009591</v>
      </c>
      <c r="S603" t="s">
        <v>2739</v>
      </c>
    </row>
    <row r="604" spans="1:19" x14ac:dyDescent="0.25">
      <c r="A604" t="s">
        <v>1468</v>
      </c>
      <c r="B604">
        <v>5</v>
      </c>
      <c r="C604">
        <v>6</v>
      </c>
      <c r="D604">
        <v>7</v>
      </c>
      <c r="E604">
        <v>5</v>
      </c>
      <c r="F604">
        <v>6</v>
      </c>
      <c r="G604">
        <v>7</v>
      </c>
      <c r="H604">
        <v>212.62</v>
      </c>
      <c r="I604" s="2">
        <v>0.52893000000000001</v>
      </c>
      <c r="J604" s="2">
        <v>0.44077</v>
      </c>
      <c r="K604" s="2">
        <v>0.53142</v>
      </c>
      <c r="L604" s="2">
        <f t="shared" si="27"/>
        <v>0.75832258134658126</v>
      </c>
      <c r="M604" s="2">
        <f t="shared" si="28"/>
        <v>0.6319283159966963</v>
      </c>
      <c r="N604" s="2">
        <f t="shared" si="29"/>
        <v>0.76189247382300163</v>
      </c>
      <c r="O604">
        <v>8.1999999999999993</v>
      </c>
      <c r="P604">
        <v>10.4</v>
      </c>
      <c r="Q604">
        <v>11.9</v>
      </c>
      <c r="R604" s="2">
        <v>-0.48454142790711752</v>
      </c>
      <c r="S604" t="s">
        <v>2739</v>
      </c>
    </row>
    <row r="605" spans="1:19" x14ac:dyDescent="0.25">
      <c r="A605" t="s">
        <v>2031</v>
      </c>
      <c r="B605">
        <v>3</v>
      </c>
      <c r="C605">
        <v>3</v>
      </c>
      <c r="D605">
        <v>3</v>
      </c>
      <c r="E605">
        <v>3</v>
      </c>
      <c r="F605">
        <v>3</v>
      </c>
      <c r="G605">
        <v>3</v>
      </c>
      <c r="H605">
        <v>20.998999999999999</v>
      </c>
      <c r="I605" s="2">
        <v>0.57433000000000001</v>
      </c>
      <c r="J605" s="2">
        <v>0.64776</v>
      </c>
      <c r="K605" s="2">
        <v>0.56682999999999995</v>
      </c>
      <c r="L605" s="2">
        <f t="shared" si="27"/>
        <v>0.82341218714155373</v>
      </c>
      <c r="M605" s="2">
        <f t="shared" si="28"/>
        <v>0.92868817290201244</v>
      </c>
      <c r="N605" s="2">
        <f t="shared" si="29"/>
        <v>0.8126594989595648</v>
      </c>
      <c r="O605">
        <v>33.700000000000003</v>
      </c>
      <c r="P605">
        <v>33.700000000000003</v>
      </c>
      <c r="Q605">
        <v>32.6</v>
      </c>
      <c r="R605" s="2">
        <v>-0.22877474179849211</v>
      </c>
      <c r="S605" t="s">
        <v>2739</v>
      </c>
    </row>
    <row r="606" spans="1:19" x14ac:dyDescent="0.25">
      <c r="A606" t="s">
        <v>1626</v>
      </c>
      <c r="B606">
        <v>7</v>
      </c>
      <c r="C606">
        <v>4</v>
      </c>
      <c r="D606">
        <v>4</v>
      </c>
      <c r="E606">
        <v>7</v>
      </c>
      <c r="F606">
        <v>4</v>
      </c>
      <c r="G606">
        <v>4</v>
      </c>
      <c r="H606">
        <v>16.103000000000002</v>
      </c>
      <c r="I606" s="2">
        <v>0.46062999999999998</v>
      </c>
      <c r="J606" s="2">
        <v>0.53471000000000002</v>
      </c>
      <c r="K606" s="2">
        <v>0.60463</v>
      </c>
      <c r="L606" s="2">
        <f t="shared" si="27"/>
        <v>0.66040143430260279</v>
      </c>
      <c r="M606" s="2">
        <f t="shared" si="28"/>
        <v>0.76660931970550061</v>
      </c>
      <c r="N606" s="2">
        <f t="shared" si="29"/>
        <v>0.8668530473967887</v>
      </c>
      <c r="O606">
        <v>13.9</v>
      </c>
      <c r="P606">
        <v>8.5</v>
      </c>
      <c r="Q606">
        <v>4.8</v>
      </c>
      <c r="R606" s="2">
        <v>-0.39605401717211974</v>
      </c>
      <c r="S606" t="s">
        <v>2739</v>
      </c>
    </row>
    <row r="607" spans="1:19" x14ac:dyDescent="0.25">
      <c r="A607" t="s">
        <v>1995</v>
      </c>
      <c r="B607">
        <v>16</v>
      </c>
      <c r="C607">
        <v>17</v>
      </c>
      <c r="D607">
        <v>16</v>
      </c>
      <c r="E607">
        <v>16</v>
      </c>
      <c r="F607">
        <v>17</v>
      </c>
      <c r="G607">
        <v>16</v>
      </c>
      <c r="H607">
        <v>323.31</v>
      </c>
      <c r="I607" s="2">
        <v>0.56406000000000001</v>
      </c>
      <c r="J607" s="2">
        <v>0.60216999999999998</v>
      </c>
      <c r="K607" s="2">
        <v>0.60851999999999995</v>
      </c>
      <c r="L607" s="2">
        <f t="shared" si="27"/>
        <v>0.80868817279101701</v>
      </c>
      <c r="M607" s="2">
        <f t="shared" si="28"/>
        <v>0.86332616567309628</v>
      </c>
      <c r="N607" s="2">
        <f t="shared" si="29"/>
        <v>0.87243010833384682</v>
      </c>
      <c r="O607">
        <v>40.200000000000003</v>
      </c>
      <c r="P607">
        <v>43.5</v>
      </c>
      <c r="Q607">
        <v>41.2</v>
      </c>
      <c r="R607" s="2">
        <v>-0.23841849962632389</v>
      </c>
      <c r="S607" t="s">
        <v>2739</v>
      </c>
    </row>
    <row r="608" spans="1:19" x14ac:dyDescent="0.25">
      <c r="A608" t="s">
        <v>1668</v>
      </c>
      <c r="B608">
        <v>4</v>
      </c>
      <c r="C608">
        <v>2</v>
      </c>
      <c r="D608">
        <v>7</v>
      </c>
      <c r="E608">
        <v>4</v>
      </c>
      <c r="F608">
        <v>2</v>
      </c>
      <c r="G608">
        <v>7</v>
      </c>
      <c r="H608">
        <v>65.096999999999994</v>
      </c>
      <c r="I608" s="2">
        <v>0.48925000000000002</v>
      </c>
      <c r="J608" s="2">
        <v>0.55052999999999996</v>
      </c>
      <c r="K608" s="2">
        <v>0.57847000000000004</v>
      </c>
      <c r="L608" s="2">
        <f t="shared" si="27"/>
        <v>0.70143369240507236</v>
      </c>
      <c r="M608" s="2">
        <f t="shared" si="28"/>
        <v>0.78929032331070914</v>
      </c>
      <c r="N608" s="2">
        <f t="shared" si="29"/>
        <v>0.82934767101801155</v>
      </c>
      <c r="O608">
        <v>20.3</v>
      </c>
      <c r="P608">
        <v>8.8000000000000007</v>
      </c>
      <c r="Q608">
        <v>40.200000000000003</v>
      </c>
      <c r="R608" s="2">
        <v>-0.37431482386423254</v>
      </c>
      <c r="S608" t="s">
        <v>2739</v>
      </c>
    </row>
    <row r="609" spans="1:19" x14ac:dyDescent="0.25">
      <c r="A609" t="s">
        <v>21</v>
      </c>
      <c r="B609">
        <v>12</v>
      </c>
      <c r="C609">
        <v>14</v>
      </c>
      <c r="D609">
        <v>9</v>
      </c>
      <c r="E609">
        <v>12</v>
      </c>
      <c r="F609">
        <v>14</v>
      </c>
      <c r="G609">
        <v>9</v>
      </c>
      <c r="H609">
        <v>323.31</v>
      </c>
      <c r="I609" s="2">
        <v>2.1440000000000001E-2</v>
      </c>
      <c r="J609" s="2">
        <v>5.2872000000000002E-2</v>
      </c>
      <c r="K609" s="2">
        <v>1.7183E-2</v>
      </c>
      <c r="L609" s="2">
        <f t="shared" si="27"/>
        <v>3.0738351282912114E-2</v>
      </c>
      <c r="M609" s="2">
        <f t="shared" si="28"/>
        <v>7.5802150607748559E-2</v>
      </c>
      <c r="N609" s="2">
        <f t="shared" si="29"/>
        <v>2.4635125470815256E-2</v>
      </c>
      <c r="O609">
        <v>50.7</v>
      </c>
      <c r="P609">
        <v>60.6</v>
      </c>
      <c r="Q609">
        <v>43.8</v>
      </c>
      <c r="R609" s="2">
        <v>-4.6961910615133151</v>
      </c>
      <c r="S609" t="s">
        <v>2736</v>
      </c>
    </row>
    <row r="610" spans="1:19" x14ac:dyDescent="0.25">
      <c r="A610" t="s">
        <v>249</v>
      </c>
      <c r="B610">
        <v>9</v>
      </c>
      <c r="C610">
        <v>15</v>
      </c>
      <c r="D610">
        <v>18</v>
      </c>
      <c r="E610">
        <v>9</v>
      </c>
      <c r="F610">
        <v>15</v>
      </c>
      <c r="G610">
        <v>18</v>
      </c>
      <c r="H610">
        <v>323.31</v>
      </c>
      <c r="I610" s="2">
        <v>6.7059999999999995E-2</v>
      </c>
      <c r="J610" s="2">
        <v>0.10395</v>
      </c>
      <c r="K610" s="2">
        <v>8.9395000000000002E-2</v>
      </c>
      <c r="L610" s="2">
        <f t="shared" si="27"/>
        <v>9.6143369264556244E-2</v>
      </c>
      <c r="M610" s="2">
        <f t="shared" si="28"/>
        <v>0.14903225820236535</v>
      </c>
      <c r="N610" s="2">
        <f t="shared" si="29"/>
        <v>0.12816487467051907</v>
      </c>
      <c r="O610">
        <v>10.8</v>
      </c>
      <c r="P610">
        <v>19.399999999999999</v>
      </c>
      <c r="Q610">
        <v>21.8</v>
      </c>
      <c r="R610" s="2">
        <v>-3.029633151252956</v>
      </c>
      <c r="S610" t="s">
        <v>2737</v>
      </c>
    </row>
    <row r="611" spans="1:19" x14ac:dyDescent="0.25">
      <c r="A611" t="s">
        <v>1047</v>
      </c>
      <c r="B611">
        <v>13</v>
      </c>
      <c r="C611">
        <v>12</v>
      </c>
      <c r="D611">
        <v>14</v>
      </c>
      <c r="E611">
        <v>13</v>
      </c>
      <c r="F611">
        <v>12</v>
      </c>
      <c r="G611">
        <v>14</v>
      </c>
      <c r="H611">
        <v>323.31</v>
      </c>
      <c r="I611" s="2">
        <v>0.37545000000000001</v>
      </c>
      <c r="J611" s="2">
        <v>0.31907000000000002</v>
      </c>
      <c r="K611" s="2">
        <v>0.40273999999999999</v>
      </c>
      <c r="L611" s="2">
        <f t="shared" si="27"/>
        <v>0.53827957039036156</v>
      </c>
      <c r="M611" s="2">
        <f t="shared" si="28"/>
        <v>0.45744802909695742</v>
      </c>
      <c r="N611" s="2">
        <f t="shared" si="29"/>
        <v>0.57740501845522485</v>
      </c>
      <c r="O611">
        <v>30.7</v>
      </c>
      <c r="P611">
        <v>27.1</v>
      </c>
      <c r="Q611">
        <v>36.700000000000003</v>
      </c>
      <c r="R611" s="2">
        <v>-0.93807903986119345</v>
      </c>
      <c r="S611" t="s">
        <v>2739</v>
      </c>
    </row>
    <row r="612" spans="1:19" x14ac:dyDescent="0.25">
      <c r="A612" t="s">
        <v>1409</v>
      </c>
      <c r="B612">
        <v>11</v>
      </c>
      <c r="C612">
        <v>7</v>
      </c>
      <c r="D612">
        <v>7</v>
      </c>
      <c r="E612">
        <v>11</v>
      </c>
      <c r="F612">
        <v>7</v>
      </c>
      <c r="G612">
        <v>7</v>
      </c>
      <c r="H612">
        <v>262.41000000000003</v>
      </c>
      <c r="I612" s="2">
        <v>0.47660999999999998</v>
      </c>
      <c r="J612" s="2">
        <v>0.45643</v>
      </c>
      <c r="K612" s="2">
        <v>0.51658000000000004</v>
      </c>
      <c r="L612" s="2">
        <f t="shared" si="27"/>
        <v>0.68331182858902706</v>
      </c>
      <c r="M612" s="2">
        <f t="shared" si="28"/>
        <v>0.65437992892068908</v>
      </c>
      <c r="N612" s="2">
        <f t="shared" si="29"/>
        <v>0.74061648814023973</v>
      </c>
      <c r="O612">
        <v>28.7</v>
      </c>
      <c r="P612">
        <v>21.2</v>
      </c>
      <c r="Q612">
        <v>17.2</v>
      </c>
      <c r="R612" s="2">
        <v>-0.53146167222260077</v>
      </c>
      <c r="S612" t="s">
        <v>2739</v>
      </c>
    </row>
    <row r="613" spans="1:19" x14ac:dyDescent="0.25">
      <c r="A613" t="s">
        <v>1034</v>
      </c>
      <c r="B613">
        <v>5</v>
      </c>
      <c r="C613">
        <v>3</v>
      </c>
      <c r="D613">
        <v>4</v>
      </c>
      <c r="E613">
        <v>5</v>
      </c>
      <c r="F613">
        <v>3</v>
      </c>
      <c r="G613">
        <v>4</v>
      </c>
      <c r="H613">
        <v>101.01</v>
      </c>
      <c r="I613" s="2">
        <v>0.38324000000000003</v>
      </c>
      <c r="J613" s="2">
        <v>0.37691999999999998</v>
      </c>
      <c r="K613" s="2">
        <v>0.31931999999999999</v>
      </c>
      <c r="L613" s="2">
        <f t="shared" si="27"/>
        <v>0.54944802918205404</v>
      </c>
      <c r="M613" s="2">
        <f t="shared" si="28"/>
        <v>0.54038709727403134</v>
      </c>
      <c r="N613" s="2">
        <f t="shared" si="29"/>
        <v>0.45780645203635689</v>
      </c>
      <c r="O613">
        <v>6.5</v>
      </c>
      <c r="P613">
        <v>3</v>
      </c>
      <c r="Q613">
        <v>3.6</v>
      </c>
      <c r="R613" s="2">
        <v>-0.95969007803928308</v>
      </c>
      <c r="S613" t="s">
        <v>2739</v>
      </c>
    </row>
    <row r="614" spans="1:19" x14ac:dyDescent="0.25">
      <c r="A614" t="s">
        <v>2703</v>
      </c>
      <c r="B614">
        <v>17</v>
      </c>
      <c r="C614">
        <v>15</v>
      </c>
      <c r="D614">
        <v>16</v>
      </c>
      <c r="E614">
        <v>17</v>
      </c>
      <c r="F614">
        <v>15</v>
      </c>
      <c r="G614">
        <v>16</v>
      </c>
      <c r="H614">
        <v>323.31</v>
      </c>
      <c r="I614" s="2">
        <v>0.65359999999999996</v>
      </c>
      <c r="J614" s="2">
        <v>0.64102999999999999</v>
      </c>
      <c r="K614" s="2">
        <v>0.71758999999999995</v>
      </c>
      <c r="L614" s="2">
        <f t="shared" si="27"/>
        <v>0.93706093276638769</v>
      </c>
      <c r="M614" s="2">
        <f t="shared" si="28"/>
        <v>0.91903942737337441</v>
      </c>
      <c r="N614" s="2">
        <f t="shared" si="29"/>
        <v>1.0288028683351165</v>
      </c>
      <c r="O614">
        <v>75</v>
      </c>
      <c r="P614">
        <v>73.5</v>
      </c>
      <c r="Q614">
        <v>72.099999999999994</v>
      </c>
      <c r="R614" s="2">
        <v>-5.8206667191550876E-2</v>
      </c>
      <c r="S614" t="s">
        <v>2739</v>
      </c>
    </row>
    <row r="615" spans="1:19" x14ac:dyDescent="0.25">
      <c r="A615" t="s">
        <v>819</v>
      </c>
      <c r="B615">
        <v>3</v>
      </c>
      <c r="C615">
        <v>2</v>
      </c>
      <c r="D615">
        <v>3</v>
      </c>
      <c r="E615">
        <v>3</v>
      </c>
      <c r="F615">
        <v>2</v>
      </c>
      <c r="G615">
        <v>3</v>
      </c>
      <c r="H615">
        <v>66.325000000000003</v>
      </c>
      <c r="I615" s="2">
        <v>0.48435</v>
      </c>
      <c r="J615" s="2">
        <v>0.67222000000000004</v>
      </c>
      <c r="K615" s="2">
        <v>6.2348000000000001E-2</v>
      </c>
      <c r="L615" s="2">
        <f t="shared" si="27"/>
        <v>0.69440860279283945</v>
      </c>
      <c r="M615" s="2">
        <f t="shared" si="28"/>
        <v>0.96375627329287217</v>
      </c>
      <c r="N615" s="2">
        <f t="shared" si="29"/>
        <v>8.9387813702752089E-2</v>
      </c>
      <c r="O615">
        <v>6.9</v>
      </c>
      <c r="P615">
        <v>3.9</v>
      </c>
      <c r="Q615">
        <v>7.4</v>
      </c>
      <c r="R615" s="2">
        <v>-1.3543936838153368</v>
      </c>
      <c r="S615" t="s">
        <v>2738</v>
      </c>
    </row>
    <row r="616" spans="1:19" x14ac:dyDescent="0.25">
      <c r="A616" t="s">
        <v>510</v>
      </c>
      <c r="B616">
        <v>11</v>
      </c>
      <c r="C616">
        <v>12</v>
      </c>
      <c r="D616">
        <v>10</v>
      </c>
      <c r="E616">
        <v>11</v>
      </c>
      <c r="F616">
        <v>12</v>
      </c>
      <c r="G616">
        <v>10</v>
      </c>
      <c r="H616">
        <v>146.87</v>
      </c>
      <c r="I616" s="2">
        <v>0.2009</v>
      </c>
      <c r="J616" s="2">
        <v>0.13225000000000001</v>
      </c>
      <c r="K616" s="2">
        <v>0.15135999999999999</v>
      </c>
      <c r="L616" s="2">
        <f t="shared" si="27"/>
        <v>0.28802867410154126</v>
      </c>
      <c r="M616" s="2">
        <f t="shared" si="28"/>
        <v>0.18960573494240326</v>
      </c>
      <c r="N616" s="2">
        <f t="shared" si="29"/>
        <v>0.21700358443011089</v>
      </c>
      <c r="O616">
        <v>25.7</v>
      </c>
      <c r="P616">
        <v>25.2</v>
      </c>
      <c r="Q616">
        <v>26.6</v>
      </c>
      <c r="R616" s="2">
        <v>-2.1329501222072356</v>
      </c>
      <c r="S616" t="s">
        <v>2738</v>
      </c>
    </row>
    <row r="617" spans="1:19" x14ac:dyDescent="0.25">
      <c r="A617" t="s">
        <v>2700</v>
      </c>
      <c r="B617">
        <v>12</v>
      </c>
      <c r="C617">
        <v>13</v>
      </c>
      <c r="D617">
        <v>14</v>
      </c>
      <c r="E617">
        <v>12</v>
      </c>
      <c r="F617">
        <v>13</v>
      </c>
      <c r="G617">
        <v>14</v>
      </c>
      <c r="H617">
        <v>323.31</v>
      </c>
      <c r="I617" s="2">
        <v>0.63241999999999998</v>
      </c>
      <c r="J617" s="2">
        <v>0.68722000000000005</v>
      </c>
      <c r="K617" s="2">
        <v>0.66744000000000003</v>
      </c>
      <c r="L617" s="2">
        <f t="shared" si="27"/>
        <v>0.90669534134045138</v>
      </c>
      <c r="M617" s="2">
        <f t="shared" si="28"/>
        <v>0.98526164965684981</v>
      </c>
      <c r="N617" s="2">
        <f t="shared" si="29"/>
        <v>0.95690322669155137</v>
      </c>
      <c r="O617">
        <v>71.900000000000006</v>
      </c>
      <c r="P617">
        <v>72.599999999999994</v>
      </c>
      <c r="Q617">
        <v>75.3</v>
      </c>
      <c r="R617" s="2">
        <v>-7.5428826600756005E-2</v>
      </c>
      <c r="S617" t="s">
        <v>2739</v>
      </c>
    </row>
    <row r="618" spans="1:19" x14ac:dyDescent="0.25">
      <c r="A618" t="s">
        <v>2171</v>
      </c>
      <c r="B618">
        <v>9</v>
      </c>
      <c r="C618">
        <v>4</v>
      </c>
      <c r="D618">
        <v>5</v>
      </c>
      <c r="E618">
        <v>9</v>
      </c>
      <c r="F618">
        <v>4</v>
      </c>
      <c r="G618">
        <v>5</v>
      </c>
      <c r="H618">
        <v>120.3</v>
      </c>
      <c r="I618" s="2">
        <v>0.63875999999999999</v>
      </c>
      <c r="J618" s="2">
        <v>0.59726000000000001</v>
      </c>
      <c r="K618" s="2">
        <v>0.61897999999999997</v>
      </c>
      <c r="L618" s="2">
        <f t="shared" si="27"/>
        <v>0.91578494708362579</v>
      </c>
      <c r="M618" s="2">
        <f t="shared" si="28"/>
        <v>0.85628673914328757</v>
      </c>
      <c r="N618" s="2">
        <f t="shared" si="29"/>
        <v>0.88742652411832723</v>
      </c>
      <c r="O618">
        <v>15.6</v>
      </c>
      <c r="P618">
        <v>6.8</v>
      </c>
      <c r="Q618">
        <v>8.6</v>
      </c>
      <c r="R618" s="2">
        <v>-0.17435125855386568</v>
      </c>
      <c r="S618" t="s">
        <v>2739</v>
      </c>
    </row>
    <row r="619" spans="1:19" x14ac:dyDescent="0.25">
      <c r="A619" t="s">
        <v>223</v>
      </c>
      <c r="B619">
        <v>13</v>
      </c>
      <c r="C619">
        <v>17</v>
      </c>
      <c r="D619">
        <v>13</v>
      </c>
      <c r="E619">
        <v>13</v>
      </c>
      <c r="F619">
        <v>17</v>
      </c>
      <c r="G619">
        <v>13</v>
      </c>
      <c r="H619">
        <v>323.31</v>
      </c>
      <c r="I619" s="2">
        <v>6.9111000000000006E-2</v>
      </c>
      <c r="J619" s="2">
        <v>9.0415999999999996E-2</v>
      </c>
      <c r="K619" s="2">
        <v>8.4552000000000002E-2</v>
      </c>
      <c r="L619" s="2">
        <f t="shared" si="27"/>
        <v>9.908387105939083E-2</v>
      </c>
      <c r="M619" s="2">
        <f t="shared" si="28"/>
        <v>0.12962867395502714</v>
      </c>
      <c r="N619" s="2">
        <f t="shared" si="29"/>
        <v>0.12122150548846945</v>
      </c>
      <c r="O619">
        <v>56.7</v>
      </c>
      <c r="P619">
        <v>72.7</v>
      </c>
      <c r="Q619">
        <v>67.900000000000006</v>
      </c>
      <c r="R619" s="2">
        <v>-3.1090105340542</v>
      </c>
      <c r="S619" t="s">
        <v>2737</v>
      </c>
    </row>
    <row r="620" spans="1:19" x14ac:dyDescent="0.25">
      <c r="A620" t="s">
        <v>949</v>
      </c>
      <c r="B620">
        <v>52</v>
      </c>
      <c r="C620">
        <v>49</v>
      </c>
      <c r="D620">
        <v>49</v>
      </c>
      <c r="E620">
        <v>52</v>
      </c>
      <c r="F620">
        <v>49</v>
      </c>
      <c r="G620">
        <v>49</v>
      </c>
      <c r="H620">
        <v>323.31</v>
      </c>
      <c r="I620" s="2">
        <v>0.32444000000000001</v>
      </c>
      <c r="J620" s="2">
        <v>0.34315000000000001</v>
      </c>
      <c r="K620" s="2">
        <v>0.31941999999999998</v>
      </c>
      <c r="L620" s="2">
        <f t="shared" si="27"/>
        <v>0.4651469538352615</v>
      </c>
      <c r="M620" s="2">
        <f t="shared" si="28"/>
        <v>0.49197132661992948</v>
      </c>
      <c r="N620" s="2">
        <f t="shared" si="29"/>
        <v>0.45794982121211686</v>
      </c>
      <c r="O620">
        <v>17</v>
      </c>
      <c r="P620">
        <v>15.1</v>
      </c>
      <c r="Q620">
        <v>13.8</v>
      </c>
      <c r="R620" s="2">
        <v>-1.0847779816423571</v>
      </c>
      <c r="S620" t="s">
        <v>2738</v>
      </c>
    </row>
    <row r="621" spans="1:19" x14ac:dyDescent="0.25">
      <c r="A621" t="s">
        <v>916</v>
      </c>
      <c r="B621">
        <v>9</v>
      </c>
      <c r="C621">
        <v>7</v>
      </c>
      <c r="D621">
        <v>11</v>
      </c>
      <c r="E621">
        <v>9</v>
      </c>
      <c r="F621">
        <v>7</v>
      </c>
      <c r="G621">
        <v>11</v>
      </c>
      <c r="H621">
        <v>282.20999999999998</v>
      </c>
      <c r="I621" s="2">
        <v>0.25416</v>
      </c>
      <c r="J621" s="2">
        <v>0.28664000000000001</v>
      </c>
      <c r="K621" s="2">
        <v>0.42255999999999999</v>
      </c>
      <c r="L621" s="2">
        <f t="shared" si="27"/>
        <v>0.3643870971112379</v>
      </c>
      <c r="M621" s="2">
        <f t="shared" si="28"/>
        <v>0.41095340539803765</v>
      </c>
      <c r="N621" s="2">
        <f t="shared" si="29"/>
        <v>0.60582078909082759</v>
      </c>
      <c r="O621">
        <v>14.9</v>
      </c>
      <c r="P621">
        <v>14.6</v>
      </c>
      <c r="Q621">
        <v>23.1</v>
      </c>
      <c r="R621" s="2">
        <v>-1.1541488321263951</v>
      </c>
      <c r="S621" t="s">
        <v>2738</v>
      </c>
    </row>
    <row r="622" spans="1:19" x14ac:dyDescent="0.25">
      <c r="A622" t="s">
        <v>738</v>
      </c>
      <c r="B622">
        <v>5</v>
      </c>
      <c r="C622">
        <v>3</v>
      </c>
      <c r="D622">
        <v>3</v>
      </c>
      <c r="E622">
        <v>5</v>
      </c>
      <c r="F622">
        <v>3</v>
      </c>
      <c r="G622">
        <v>3</v>
      </c>
      <c r="H622">
        <v>127.71</v>
      </c>
      <c r="I622" s="2">
        <v>0.15840000000000001</v>
      </c>
      <c r="J622" s="2">
        <v>0.34778999999999999</v>
      </c>
      <c r="K622" s="2">
        <v>0.24645</v>
      </c>
      <c r="L622" s="2">
        <f t="shared" si="27"/>
        <v>0.22709677440360443</v>
      </c>
      <c r="M622" s="2">
        <f t="shared" si="28"/>
        <v>0.49862365637518657</v>
      </c>
      <c r="N622" s="2">
        <f t="shared" si="29"/>
        <v>0.3533333336601534</v>
      </c>
      <c r="O622">
        <v>16.2</v>
      </c>
      <c r="P622">
        <v>12.5</v>
      </c>
      <c r="Q622">
        <v>11.5</v>
      </c>
      <c r="R622" s="2">
        <v>-1.5478319596469343</v>
      </c>
      <c r="S622" t="s">
        <v>2738</v>
      </c>
    </row>
    <row r="623" spans="1:19" x14ac:dyDescent="0.25">
      <c r="A623" t="s">
        <v>518</v>
      </c>
      <c r="B623">
        <v>5</v>
      </c>
      <c r="C623">
        <v>3</v>
      </c>
      <c r="D623">
        <v>5</v>
      </c>
      <c r="E623">
        <v>5</v>
      </c>
      <c r="F623">
        <v>3</v>
      </c>
      <c r="G623">
        <v>5</v>
      </c>
      <c r="H623">
        <v>262.33999999999997</v>
      </c>
      <c r="I623" s="2">
        <v>0.12009</v>
      </c>
      <c r="J623" s="2">
        <v>0.15007999999999999</v>
      </c>
      <c r="K623" s="2">
        <v>0.23243</v>
      </c>
      <c r="L623" s="2">
        <f t="shared" si="27"/>
        <v>0.17217204317000542</v>
      </c>
      <c r="M623" s="2">
        <f t="shared" si="28"/>
        <v>0.21516845898038472</v>
      </c>
      <c r="N623" s="2">
        <f t="shared" si="29"/>
        <v>0.33323297521862233</v>
      </c>
      <c r="O623">
        <v>6.1</v>
      </c>
      <c r="P623">
        <v>2.8</v>
      </c>
      <c r="Q623">
        <v>5.9</v>
      </c>
      <c r="R623" s="2">
        <v>-2.1133118670913995</v>
      </c>
      <c r="S623" t="s">
        <v>2738</v>
      </c>
    </row>
    <row r="624" spans="1:19" x14ac:dyDescent="0.25">
      <c r="A624" t="s">
        <v>99</v>
      </c>
      <c r="B624">
        <v>5</v>
      </c>
      <c r="C624">
        <v>6</v>
      </c>
      <c r="D624">
        <v>6</v>
      </c>
      <c r="E624">
        <v>5</v>
      </c>
      <c r="F624">
        <v>6</v>
      </c>
      <c r="G624">
        <v>6</v>
      </c>
      <c r="H624">
        <v>323.31</v>
      </c>
      <c r="I624" s="2">
        <v>6.8099000000000007E-2</v>
      </c>
      <c r="J624" s="2">
        <v>9.1397999999999993E-2</v>
      </c>
      <c r="K624" s="2">
        <v>2.8818E-2</v>
      </c>
      <c r="L624" s="2">
        <f t="shared" si="27"/>
        <v>9.7632975000701075E-2</v>
      </c>
      <c r="M624" s="2">
        <f t="shared" si="28"/>
        <v>0.13103655926098887</v>
      </c>
      <c r="N624" s="2">
        <f t="shared" si="29"/>
        <v>4.1316129070473932E-2</v>
      </c>
      <c r="O624">
        <v>14.3</v>
      </c>
      <c r="P624">
        <v>18.399999999999999</v>
      </c>
      <c r="Q624">
        <v>22.1</v>
      </c>
      <c r="R624" s="2">
        <v>-3.6285325026079529</v>
      </c>
      <c r="S624" t="s">
        <v>2736</v>
      </c>
    </row>
    <row r="625" spans="1:19" x14ac:dyDescent="0.25">
      <c r="A625" t="s">
        <v>2523</v>
      </c>
      <c r="B625">
        <v>3</v>
      </c>
      <c r="C625">
        <v>2</v>
      </c>
      <c r="D625">
        <v>4</v>
      </c>
      <c r="E625">
        <v>3</v>
      </c>
      <c r="F625">
        <v>2</v>
      </c>
      <c r="G625">
        <v>4</v>
      </c>
      <c r="H625">
        <v>104.83</v>
      </c>
      <c r="I625" s="2">
        <v>0.65878000000000003</v>
      </c>
      <c r="J625" s="2">
        <v>0.73440000000000005</v>
      </c>
      <c r="K625" s="2">
        <v>0.68537000000000003</v>
      </c>
      <c r="L625" s="2">
        <f t="shared" si="27"/>
        <v>0.94448745607074813</v>
      </c>
      <c r="M625" s="2">
        <f t="shared" si="28"/>
        <v>1.0529032267803478</v>
      </c>
      <c r="N625" s="2">
        <f t="shared" si="29"/>
        <v>0.98260931990529266</v>
      </c>
      <c r="O625">
        <v>16.5</v>
      </c>
      <c r="P625">
        <v>13.8</v>
      </c>
      <c r="Q625">
        <v>19.600000000000001</v>
      </c>
      <c r="R625" s="2">
        <v>-1.1111262569973412E-2</v>
      </c>
      <c r="S625" t="s">
        <v>2739</v>
      </c>
    </row>
    <row r="626" spans="1:19" x14ac:dyDescent="0.25">
      <c r="A626" t="s">
        <v>2042</v>
      </c>
      <c r="B626">
        <v>7</v>
      </c>
      <c r="C626">
        <v>7</v>
      </c>
      <c r="D626">
        <v>6</v>
      </c>
      <c r="E626">
        <v>7</v>
      </c>
      <c r="F626">
        <v>7</v>
      </c>
      <c r="G626">
        <v>6</v>
      </c>
      <c r="H626">
        <v>221.85</v>
      </c>
      <c r="I626" s="2">
        <v>0.61526999999999998</v>
      </c>
      <c r="J626" s="2">
        <v>0.65522000000000002</v>
      </c>
      <c r="K626" s="2">
        <v>0.52744000000000002</v>
      </c>
      <c r="L626" s="2">
        <f t="shared" si="27"/>
        <v>0.88210752769763678</v>
      </c>
      <c r="M626" s="2">
        <f t="shared" si="28"/>
        <v>0.93938351341369752</v>
      </c>
      <c r="N626" s="2">
        <f t="shared" si="29"/>
        <v>0.75618638062775956</v>
      </c>
      <c r="O626">
        <v>19.100000000000001</v>
      </c>
      <c r="P626">
        <v>19.5</v>
      </c>
      <c r="Q626">
        <v>14.3</v>
      </c>
      <c r="R626" s="2">
        <v>-0.22479120532129093</v>
      </c>
      <c r="S626" t="s">
        <v>2739</v>
      </c>
    </row>
    <row r="627" spans="1:19" x14ac:dyDescent="0.25">
      <c r="A627" t="s">
        <v>2699</v>
      </c>
      <c r="B627">
        <v>9</v>
      </c>
      <c r="C627">
        <v>8</v>
      </c>
      <c r="D627">
        <v>8</v>
      </c>
      <c r="E627">
        <v>9</v>
      </c>
      <c r="F627">
        <v>8</v>
      </c>
      <c r="G627">
        <v>8</v>
      </c>
      <c r="H627">
        <v>323.31</v>
      </c>
      <c r="I627" s="2">
        <v>0.65107000000000004</v>
      </c>
      <c r="J627" s="2">
        <v>0.66152999999999995</v>
      </c>
      <c r="K627" s="2">
        <v>0.66</v>
      </c>
      <c r="L627" s="2">
        <f t="shared" si="27"/>
        <v>0.93343369261966358</v>
      </c>
      <c r="M627" s="2">
        <f t="shared" si="28"/>
        <v>0.94843010840414399</v>
      </c>
      <c r="N627" s="2">
        <f t="shared" si="29"/>
        <v>0.94623656001501844</v>
      </c>
      <c r="O627">
        <v>54.4</v>
      </c>
      <c r="P627">
        <v>53.7</v>
      </c>
      <c r="Q627">
        <v>53.7</v>
      </c>
      <c r="R627" s="2">
        <v>-8.5164791811298102E-2</v>
      </c>
      <c r="S627" t="s">
        <v>2739</v>
      </c>
    </row>
    <row r="628" spans="1:19" x14ac:dyDescent="0.25">
      <c r="A628" t="s">
        <v>1103</v>
      </c>
      <c r="B628">
        <v>6</v>
      </c>
      <c r="C628">
        <v>5</v>
      </c>
      <c r="D628">
        <v>6</v>
      </c>
      <c r="E628">
        <v>6</v>
      </c>
      <c r="F628">
        <v>5</v>
      </c>
      <c r="G628">
        <v>6</v>
      </c>
      <c r="H628">
        <v>323.31</v>
      </c>
      <c r="I628" s="2">
        <v>0.39994000000000002</v>
      </c>
      <c r="J628" s="2">
        <v>0.33278999999999997</v>
      </c>
      <c r="K628" s="2">
        <v>0.43531999999999998</v>
      </c>
      <c r="L628" s="2">
        <f t="shared" si="27"/>
        <v>0.57339068153394912</v>
      </c>
      <c r="M628" s="2">
        <f t="shared" si="28"/>
        <v>0.47711828001120893</v>
      </c>
      <c r="N628" s="2">
        <f t="shared" si="29"/>
        <v>0.62411469591778435</v>
      </c>
      <c r="O628">
        <v>28.6</v>
      </c>
      <c r="P628">
        <v>20.8</v>
      </c>
      <c r="Q628">
        <v>27.9</v>
      </c>
      <c r="R628" s="2">
        <v>-0.85003589366612242</v>
      </c>
      <c r="S628" t="s">
        <v>2739</v>
      </c>
    </row>
    <row r="629" spans="1:19" x14ac:dyDescent="0.25">
      <c r="A629" t="s">
        <v>1566</v>
      </c>
      <c r="B629">
        <v>2</v>
      </c>
      <c r="C629">
        <v>3</v>
      </c>
      <c r="D629">
        <v>3</v>
      </c>
      <c r="E629">
        <v>2</v>
      </c>
      <c r="F629">
        <v>3</v>
      </c>
      <c r="G629">
        <v>3</v>
      </c>
      <c r="H629">
        <v>94.498000000000005</v>
      </c>
      <c r="I629" s="2">
        <v>0.47660999999999998</v>
      </c>
      <c r="J629" s="2">
        <v>0.48209000000000002</v>
      </c>
      <c r="K629" s="2">
        <v>0.60890999999999995</v>
      </c>
      <c r="L629" s="2">
        <f t="shared" si="27"/>
        <v>0.68331182858902706</v>
      </c>
      <c r="M629" s="2">
        <f t="shared" si="28"/>
        <v>0.69116845942066685</v>
      </c>
      <c r="N629" s="2">
        <f t="shared" si="29"/>
        <v>0.87298924811931022</v>
      </c>
      <c r="O629">
        <v>3.3</v>
      </c>
      <c r="P629">
        <v>3.5</v>
      </c>
      <c r="Q629">
        <v>4.7</v>
      </c>
      <c r="R629" s="2">
        <v>-0.42607963821205763</v>
      </c>
      <c r="S629" t="s">
        <v>2739</v>
      </c>
    </row>
    <row r="630" spans="1:19" x14ac:dyDescent="0.25">
      <c r="A630" t="s">
        <v>1595</v>
      </c>
      <c r="B630">
        <v>13</v>
      </c>
      <c r="C630">
        <v>12</v>
      </c>
      <c r="D630">
        <v>11</v>
      </c>
      <c r="E630">
        <v>13</v>
      </c>
      <c r="F630">
        <v>12</v>
      </c>
      <c r="G630">
        <v>11</v>
      </c>
      <c r="H630">
        <v>323.31</v>
      </c>
      <c r="I630" s="2">
        <v>0.49002000000000001</v>
      </c>
      <c r="J630" s="2">
        <v>0.49874000000000002</v>
      </c>
      <c r="K630" s="2">
        <v>0.59131</v>
      </c>
      <c r="L630" s="2">
        <f t="shared" si="27"/>
        <v>0.70253763505842315</v>
      </c>
      <c r="M630" s="2">
        <f t="shared" si="28"/>
        <v>0.71503942718468227</v>
      </c>
      <c r="N630" s="2">
        <f t="shared" si="29"/>
        <v>0.84775627318557645</v>
      </c>
      <c r="O630">
        <v>24.6</v>
      </c>
      <c r="P630">
        <v>25.9</v>
      </c>
      <c r="Q630">
        <v>24.5</v>
      </c>
      <c r="R630" s="2">
        <v>-0.41051214095359989</v>
      </c>
      <c r="S630" t="s">
        <v>2739</v>
      </c>
    </row>
    <row r="631" spans="1:19" x14ac:dyDescent="0.25">
      <c r="A631" t="s">
        <v>1822</v>
      </c>
      <c r="B631">
        <v>17</v>
      </c>
      <c r="C631">
        <v>12</v>
      </c>
      <c r="D631">
        <v>15</v>
      </c>
      <c r="E631">
        <v>17</v>
      </c>
      <c r="F631">
        <v>12</v>
      </c>
      <c r="G631">
        <v>15</v>
      </c>
      <c r="H631">
        <v>323.31</v>
      </c>
      <c r="I631" s="2">
        <v>0.57033999999999996</v>
      </c>
      <c r="J631" s="2">
        <v>0.55718000000000001</v>
      </c>
      <c r="K631" s="2">
        <v>0.57513000000000003</v>
      </c>
      <c r="L631" s="2">
        <f t="shared" si="27"/>
        <v>0.81769175702873564</v>
      </c>
      <c r="M631" s="2">
        <f t="shared" si="28"/>
        <v>0.79882437349873925</v>
      </c>
      <c r="N631" s="2">
        <f t="shared" si="29"/>
        <v>0.82455914054763246</v>
      </c>
      <c r="O631">
        <v>34.299999999999997</v>
      </c>
      <c r="P631">
        <v>27.6</v>
      </c>
      <c r="Q631">
        <v>29.3</v>
      </c>
      <c r="R631" s="2">
        <v>-0.29757528739099603</v>
      </c>
      <c r="S631" t="s">
        <v>2739</v>
      </c>
    </row>
    <row r="632" spans="1:19" x14ac:dyDescent="0.25">
      <c r="A632" t="s">
        <v>2278</v>
      </c>
      <c r="B632">
        <v>11</v>
      </c>
      <c r="C632">
        <v>14</v>
      </c>
      <c r="D632">
        <v>13</v>
      </c>
      <c r="E632">
        <v>11</v>
      </c>
      <c r="F632">
        <v>14</v>
      </c>
      <c r="G632">
        <v>13</v>
      </c>
      <c r="H632">
        <v>323.31</v>
      </c>
      <c r="I632" s="2">
        <v>0.61873</v>
      </c>
      <c r="J632" s="2">
        <v>0.60204000000000002</v>
      </c>
      <c r="K632" s="2">
        <v>0.69516</v>
      </c>
      <c r="L632" s="2">
        <f t="shared" si="27"/>
        <v>0.88706810117892776</v>
      </c>
      <c r="M632" s="2">
        <f t="shared" si="28"/>
        <v>0.86313978574460859</v>
      </c>
      <c r="N632" s="2">
        <f t="shared" si="29"/>
        <v>0.99664516221218213</v>
      </c>
      <c r="O632">
        <v>29.9</v>
      </c>
      <c r="P632">
        <v>39.1</v>
      </c>
      <c r="Q632">
        <v>37.299999999999997</v>
      </c>
      <c r="R632" s="2">
        <v>-0.13002174842789493</v>
      </c>
      <c r="S632" t="s">
        <v>2739</v>
      </c>
    </row>
    <row r="633" spans="1:19" x14ac:dyDescent="0.25">
      <c r="A633" t="s">
        <v>975</v>
      </c>
      <c r="B633">
        <v>12</v>
      </c>
      <c r="C633">
        <v>4</v>
      </c>
      <c r="D633">
        <v>5</v>
      </c>
      <c r="E633">
        <v>12</v>
      </c>
      <c r="F633">
        <v>4</v>
      </c>
      <c r="G633">
        <v>5</v>
      </c>
      <c r="H633">
        <v>303.83</v>
      </c>
      <c r="I633" s="2">
        <v>0.30625999999999998</v>
      </c>
      <c r="J633" s="2">
        <v>0.42837999999999998</v>
      </c>
      <c r="K633" s="2">
        <v>0.29338999999999998</v>
      </c>
      <c r="L633" s="2">
        <f t="shared" si="27"/>
        <v>0.43908243768212046</v>
      </c>
      <c r="M633" s="2">
        <f t="shared" si="28"/>
        <v>0.61416487512005069</v>
      </c>
      <c r="N633" s="2">
        <f t="shared" si="29"/>
        <v>0.42063082476182756</v>
      </c>
      <c r="O633">
        <v>24.5</v>
      </c>
      <c r="P633">
        <v>10</v>
      </c>
      <c r="Q633">
        <v>10</v>
      </c>
      <c r="R633" s="2">
        <v>-1.0467039568990271</v>
      </c>
      <c r="S633" t="s">
        <v>2738</v>
      </c>
    </row>
    <row r="634" spans="1:19" x14ac:dyDescent="0.25">
      <c r="A634" t="s">
        <v>1099</v>
      </c>
      <c r="B634">
        <v>13</v>
      </c>
      <c r="C634">
        <v>11</v>
      </c>
      <c r="D634">
        <v>11</v>
      </c>
      <c r="E634">
        <v>13</v>
      </c>
      <c r="F634">
        <v>11</v>
      </c>
      <c r="G634">
        <v>11</v>
      </c>
      <c r="H634">
        <v>323.31</v>
      </c>
      <c r="I634" s="2">
        <v>0.36341000000000001</v>
      </c>
      <c r="J634" s="2">
        <v>0.38599</v>
      </c>
      <c r="K634" s="2">
        <v>0.40838000000000002</v>
      </c>
      <c r="L634" s="2">
        <f t="shared" si="27"/>
        <v>0.5210179216288755</v>
      </c>
      <c r="M634" s="2">
        <f t="shared" si="28"/>
        <v>0.5533906815154499</v>
      </c>
      <c r="N634" s="2">
        <f t="shared" si="29"/>
        <v>0.58549103996808061</v>
      </c>
      <c r="O634">
        <v>71.2</v>
      </c>
      <c r="P634">
        <v>59.6</v>
      </c>
      <c r="Q634">
        <v>59.6</v>
      </c>
      <c r="R634" s="2">
        <v>-0.85550194766047694</v>
      </c>
      <c r="S634" t="s">
        <v>2739</v>
      </c>
    </row>
    <row r="635" spans="1:19" x14ac:dyDescent="0.25">
      <c r="A635" t="s">
        <v>1201</v>
      </c>
      <c r="B635">
        <v>7</v>
      </c>
      <c r="C635">
        <v>7</v>
      </c>
      <c r="D635">
        <v>6</v>
      </c>
      <c r="E635">
        <v>7</v>
      </c>
      <c r="F635">
        <v>7</v>
      </c>
      <c r="G635">
        <v>6</v>
      </c>
      <c r="H635">
        <v>111.16</v>
      </c>
      <c r="I635" s="2">
        <v>0.42179</v>
      </c>
      <c r="J635" s="2">
        <v>0.40182000000000001</v>
      </c>
      <c r="K635" s="2">
        <v>0.45002999999999999</v>
      </c>
      <c r="L635" s="2">
        <f t="shared" si="27"/>
        <v>0.60471684643747659</v>
      </c>
      <c r="M635" s="2">
        <f t="shared" si="28"/>
        <v>0.57608602203823434</v>
      </c>
      <c r="N635" s="2">
        <f t="shared" si="29"/>
        <v>0.64520430167205867</v>
      </c>
      <c r="O635">
        <v>11.4</v>
      </c>
      <c r="P635">
        <v>11.2</v>
      </c>
      <c r="Q635">
        <v>8.9</v>
      </c>
      <c r="R635" s="2">
        <v>-0.71782806786755182</v>
      </c>
      <c r="S635" t="s">
        <v>2739</v>
      </c>
    </row>
    <row r="636" spans="1:19" x14ac:dyDescent="0.25">
      <c r="A636" t="s">
        <v>726</v>
      </c>
      <c r="B636">
        <v>10</v>
      </c>
      <c r="C636">
        <v>12</v>
      </c>
      <c r="D636">
        <v>15</v>
      </c>
      <c r="E636">
        <v>10</v>
      </c>
      <c r="F636">
        <v>12</v>
      </c>
      <c r="G636">
        <v>15</v>
      </c>
      <c r="H636">
        <v>293.45999999999998</v>
      </c>
      <c r="I636" s="2">
        <v>0.23316000000000001</v>
      </c>
      <c r="J636" s="2">
        <v>0.25019999999999998</v>
      </c>
      <c r="K636" s="2">
        <v>0.21621000000000001</v>
      </c>
      <c r="L636" s="2">
        <f t="shared" si="27"/>
        <v>0.33427957020166926</v>
      </c>
      <c r="M636" s="2">
        <f t="shared" si="28"/>
        <v>0.35870967775114787</v>
      </c>
      <c r="N636" s="2">
        <f t="shared" si="29"/>
        <v>0.30997849491037449</v>
      </c>
      <c r="O636">
        <v>14.9</v>
      </c>
      <c r="P636">
        <v>18.600000000000001</v>
      </c>
      <c r="Q636">
        <v>24.5</v>
      </c>
      <c r="R636" s="2">
        <v>-1.5832480997938796</v>
      </c>
      <c r="S636" t="s">
        <v>2738</v>
      </c>
    </row>
    <row r="637" spans="1:19" x14ac:dyDescent="0.25">
      <c r="A637" t="s">
        <v>1300</v>
      </c>
      <c r="B637">
        <v>7</v>
      </c>
      <c r="C637">
        <v>5</v>
      </c>
      <c r="D637">
        <v>6</v>
      </c>
      <c r="E637">
        <v>7</v>
      </c>
      <c r="F637">
        <v>5</v>
      </c>
      <c r="G637">
        <v>6</v>
      </c>
      <c r="H637">
        <v>323.31</v>
      </c>
      <c r="I637" s="2">
        <v>0.47645999999999999</v>
      </c>
      <c r="J637" s="2">
        <v>0.41826999999999998</v>
      </c>
      <c r="K637" s="2">
        <v>0.47366000000000003</v>
      </c>
      <c r="L637" s="2">
        <f t="shared" si="27"/>
        <v>0.68309677482538722</v>
      </c>
      <c r="M637" s="2">
        <f t="shared" si="28"/>
        <v>0.59967025145072972</v>
      </c>
      <c r="N637" s="2">
        <f t="shared" si="29"/>
        <v>0.67908243790411138</v>
      </c>
      <c r="O637">
        <v>15.8</v>
      </c>
      <c r="P637">
        <v>11.1</v>
      </c>
      <c r="Q637">
        <v>11</v>
      </c>
      <c r="R637" s="2">
        <v>-0.61531272545133275</v>
      </c>
      <c r="S637" t="s">
        <v>2739</v>
      </c>
    </row>
    <row r="638" spans="1:19" x14ac:dyDescent="0.25">
      <c r="A638" t="s">
        <v>2617</v>
      </c>
      <c r="B638">
        <v>2</v>
      </c>
      <c r="C638">
        <v>3</v>
      </c>
      <c r="D638">
        <v>3</v>
      </c>
      <c r="E638">
        <v>1</v>
      </c>
      <c r="F638">
        <v>1</v>
      </c>
      <c r="G638">
        <v>2</v>
      </c>
      <c r="H638">
        <v>15.978999999999999</v>
      </c>
      <c r="I638" s="2">
        <v>0.76490000000000002</v>
      </c>
      <c r="J638" s="2">
        <v>0.86265000000000003</v>
      </c>
      <c r="K638" s="2">
        <v>0.63390999999999997</v>
      </c>
      <c r="L638" s="2">
        <f t="shared" si="27"/>
        <v>1.0966308253871022</v>
      </c>
      <c r="M638" s="2">
        <f t="shared" si="28"/>
        <v>1.2367741946923569</v>
      </c>
      <c r="N638" s="2">
        <f t="shared" si="29"/>
        <v>0.90883154205927297</v>
      </c>
      <c r="O638">
        <v>20.5</v>
      </c>
      <c r="P638">
        <v>30.7</v>
      </c>
      <c r="Q638">
        <v>30.7</v>
      </c>
      <c r="R638" s="2">
        <v>0.10058162212131172</v>
      </c>
      <c r="S638" t="s">
        <v>2739</v>
      </c>
    </row>
    <row r="639" spans="1:19" x14ac:dyDescent="0.25">
      <c r="A639" t="s">
        <v>2039</v>
      </c>
      <c r="B639">
        <v>25</v>
      </c>
      <c r="C639">
        <v>25</v>
      </c>
      <c r="D639">
        <v>26</v>
      </c>
      <c r="E639">
        <v>25</v>
      </c>
      <c r="F639">
        <v>25</v>
      </c>
      <c r="G639">
        <v>26</v>
      </c>
      <c r="H639">
        <v>323.31</v>
      </c>
      <c r="I639" s="2">
        <v>0.56062999999999996</v>
      </c>
      <c r="J639" s="2">
        <v>0.63012999999999997</v>
      </c>
      <c r="K639" s="2">
        <v>0.60116999999999998</v>
      </c>
      <c r="L639" s="2">
        <f t="shared" si="27"/>
        <v>0.80377061006245398</v>
      </c>
      <c r="M639" s="2">
        <f t="shared" si="28"/>
        <v>0.90341218721555061</v>
      </c>
      <c r="N639" s="2">
        <f t="shared" si="29"/>
        <v>0.86189247391549784</v>
      </c>
      <c r="O639">
        <v>70.8</v>
      </c>
      <c r="P639">
        <v>62.8</v>
      </c>
      <c r="Q639">
        <v>69</v>
      </c>
      <c r="R639" s="2">
        <v>-0.22536939547873325</v>
      </c>
      <c r="S639" t="s">
        <v>2739</v>
      </c>
    </row>
    <row r="640" spans="1:19" x14ac:dyDescent="0.25">
      <c r="A640" t="s">
        <v>393</v>
      </c>
      <c r="B640">
        <v>7</v>
      </c>
      <c r="C640">
        <v>7</v>
      </c>
      <c r="D640">
        <v>6</v>
      </c>
      <c r="E640">
        <v>7</v>
      </c>
      <c r="F640">
        <v>7</v>
      </c>
      <c r="G640">
        <v>6</v>
      </c>
      <c r="H640">
        <v>323.31</v>
      </c>
      <c r="I640" s="2">
        <v>0.21453</v>
      </c>
      <c r="J640" s="2">
        <v>0.12363</v>
      </c>
      <c r="K640" s="2">
        <v>6.8340999999999999E-2</v>
      </c>
      <c r="L640" s="2">
        <f t="shared" si="27"/>
        <v>0.30756989275760888</v>
      </c>
      <c r="M640" s="2">
        <f t="shared" si="28"/>
        <v>0.17724731199190411</v>
      </c>
      <c r="N640" s="2">
        <f t="shared" si="29"/>
        <v>9.7979928406039959E-2</v>
      </c>
      <c r="O640">
        <v>15.6</v>
      </c>
      <c r="P640">
        <v>13.4</v>
      </c>
      <c r="Q640">
        <v>12.6</v>
      </c>
      <c r="R640" s="2">
        <v>-2.5161827016492144</v>
      </c>
      <c r="S640" t="s">
        <v>2737</v>
      </c>
    </row>
    <row r="641" spans="1:19" x14ac:dyDescent="0.25">
      <c r="A641" t="s">
        <v>488</v>
      </c>
      <c r="B641">
        <v>17</v>
      </c>
      <c r="C641">
        <v>17</v>
      </c>
      <c r="D641">
        <v>13</v>
      </c>
      <c r="E641">
        <v>17</v>
      </c>
      <c r="F641">
        <v>17</v>
      </c>
      <c r="G641">
        <v>13</v>
      </c>
      <c r="H641">
        <v>323.31</v>
      </c>
      <c r="I641" s="2">
        <v>0.1177</v>
      </c>
      <c r="J641" s="2">
        <v>0.15891</v>
      </c>
      <c r="K641" s="2">
        <v>0.17817</v>
      </c>
      <c r="L641" s="2">
        <f t="shared" si="27"/>
        <v>0.168745519869345</v>
      </c>
      <c r="M641" s="2">
        <f t="shared" si="28"/>
        <v>0.22782795719997961</v>
      </c>
      <c r="N641" s="2">
        <f t="shared" si="29"/>
        <v>0.25544086045132702</v>
      </c>
      <c r="O641">
        <v>16.8</v>
      </c>
      <c r="P641">
        <v>16.2</v>
      </c>
      <c r="Q641">
        <v>15.3</v>
      </c>
      <c r="R641" s="2">
        <v>-2.2233336578388174</v>
      </c>
      <c r="S641" t="s">
        <v>2738</v>
      </c>
    </row>
    <row r="642" spans="1:19" x14ac:dyDescent="0.25">
      <c r="A642" t="s">
        <v>1963</v>
      </c>
      <c r="B642">
        <v>14</v>
      </c>
      <c r="C642">
        <v>14</v>
      </c>
      <c r="D642">
        <v>11</v>
      </c>
      <c r="E642">
        <v>14</v>
      </c>
      <c r="F642">
        <v>14</v>
      </c>
      <c r="G642">
        <v>11</v>
      </c>
      <c r="H642">
        <v>323.31</v>
      </c>
      <c r="I642" s="2">
        <v>0.60016999999999998</v>
      </c>
      <c r="J642" s="2">
        <v>0.56623999999999997</v>
      </c>
      <c r="K642" s="2">
        <v>0.59558999999999995</v>
      </c>
      <c r="L642" s="2">
        <f t="shared" si="27"/>
        <v>0.86045878215789928</v>
      </c>
      <c r="M642" s="2">
        <f t="shared" si="28"/>
        <v>0.81181362082258157</v>
      </c>
      <c r="N642" s="2">
        <f t="shared" si="29"/>
        <v>0.85389247390809808</v>
      </c>
      <c r="O642">
        <v>23.4</v>
      </c>
      <c r="P642">
        <v>24.1</v>
      </c>
      <c r="Q642">
        <v>23.5</v>
      </c>
      <c r="R642" s="2">
        <v>-0.24849174745341873</v>
      </c>
      <c r="S642" t="s">
        <v>2739</v>
      </c>
    </row>
    <row r="643" spans="1:19" x14ac:dyDescent="0.25">
      <c r="A643" t="s">
        <v>1011</v>
      </c>
      <c r="B643">
        <v>4</v>
      </c>
      <c r="C643">
        <v>4</v>
      </c>
      <c r="D643">
        <v>4</v>
      </c>
      <c r="E643">
        <v>4</v>
      </c>
      <c r="F643">
        <v>4</v>
      </c>
      <c r="G643">
        <v>4</v>
      </c>
      <c r="H643">
        <v>229.1</v>
      </c>
      <c r="I643" s="2">
        <v>0.35352</v>
      </c>
      <c r="J643" s="2">
        <v>0.34044999999999997</v>
      </c>
      <c r="K643" s="2">
        <v>0.35615000000000002</v>
      </c>
      <c r="L643" s="2">
        <f t="shared" ref="L643:L706" si="30">2^(LOG(I643,2)+0.519734879279976)</f>
        <v>0.50683871014622617</v>
      </c>
      <c r="M643" s="2">
        <f t="shared" ref="M643:M706" si="31">2^(LOG(J643,2)+0.519734879279976)</f>
        <v>0.48810035887441361</v>
      </c>
      <c r="N643" s="2">
        <f t="shared" ref="N643:N706" si="32">2^(LOG(K643,2)+0.519734879279976)</f>
        <v>0.51060931946871035</v>
      </c>
      <c r="O643">
        <v>46.5</v>
      </c>
      <c r="P643">
        <v>46.5</v>
      </c>
      <c r="Q643">
        <v>46.5</v>
      </c>
      <c r="R643" s="2">
        <v>-0.99495329571250812</v>
      </c>
      <c r="S643" t="s">
        <v>2739</v>
      </c>
    </row>
    <row r="644" spans="1:19" x14ac:dyDescent="0.25">
      <c r="A644" t="s">
        <v>1896</v>
      </c>
      <c r="B644">
        <v>2</v>
      </c>
      <c r="C644">
        <v>4</v>
      </c>
      <c r="D644">
        <v>4</v>
      </c>
      <c r="E644">
        <v>2</v>
      </c>
      <c r="F644">
        <v>4</v>
      </c>
      <c r="G644">
        <v>4</v>
      </c>
      <c r="H644">
        <v>21.957000000000001</v>
      </c>
      <c r="I644" s="2">
        <v>0.53410000000000002</v>
      </c>
      <c r="J644" s="2">
        <v>0.56437000000000004</v>
      </c>
      <c r="K644" s="2">
        <v>0.63782000000000005</v>
      </c>
      <c r="L644" s="2">
        <f t="shared" si="30"/>
        <v>0.76573476773336557</v>
      </c>
      <c r="M644" s="2">
        <f t="shared" si="31"/>
        <v>0.8091326172358726</v>
      </c>
      <c r="N644" s="2">
        <f t="shared" si="32"/>
        <v>0.91443727683148346</v>
      </c>
      <c r="O644">
        <v>16.5</v>
      </c>
      <c r="P644">
        <v>33.1</v>
      </c>
      <c r="Q644">
        <v>27.8</v>
      </c>
      <c r="R644" s="2">
        <v>-0.27322637493138746</v>
      </c>
      <c r="S644" t="s">
        <v>2739</v>
      </c>
    </row>
    <row r="645" spans="1:19" x14ac:dyDescent="0.25">
      <c r="A645" t="s">
        <v>1588</v>
      </c>
      <c r="B645">
        <v>5</v>
      </c>
      <c r="C645">
        <v>7</v>
      </c>
      <c r="D645">
        <v>6</v>
      </c>
      <c r="E645">
        <v>5</v>
      </c>
      <c r="F645">
        <v>7</v>
      </c>
      <c r="G645">
        <v>6</v>
      </c>
      <c r="H645">
        <v>135.27000000000001</v>
      </c>
      <c r="I645" s="2">
        <v>0.52598</v>
      </c>
      <c r="J645" s="2">
        <v>0.50366999999999995</v>
      </c>
      <c r="K645" s="2">
        <v>0.53973000000000004</v>
      </c>
      <c r="L645" s="2">
        <f t="shared" si="30"/>
        <v>0.75409319066166558</v>
      </c>
      <c r="M645" s="2">
        <f t="shared" si="31"/>
        <v>0.7221075275496428</v>
      </c>
      <c r="N645" s="2">
        <f t="shared" si="32"/>
        <v>0.7738064523286452</v>
      </c>
      <c r="O645">
        <v>35.700000000000003</v>
      </c>
      <c r="P645">
        <v>45.5</v>
      </c>
      <c r="Q645">
        <v>43.4</v>
      </c>
      <c r="R645" s="2">
        <v>-0.41561834057586133</v>
      </c>
      <c r="S645" t="s">
        <v>2739</v>
      </c>
    </row>
    <row r="646" spans="1:19" x14ac:dyDescent="0.25">
      <c r="A646" t="s">
        <v>2475</v>
      </c>
      <c r="B646">
        <v>19</v>
      </c>
      <c r="C646">
        <v>14</v>
      </c>
      <c r="D646">
        <v>15</v>
      </c>
      <c r="E646">
        <v>19</v>
      </c>
      <c r="F646">
        <v>14</v>
      </c>
      <c r="G646">
        <v>15</v>
      </c>
      <c r="H646">
        <v>323.31</v>
      </c>
      <c r="I646" s="2">
        <v>0.60885999999999996</v>
      </c>
      <c r="J646" s="2">
        <v>0.68623999999999996</v>
      </c>
      <c r="K646" s="2">
        <v>0.74587999999999999</v>
      </c>
      <c r="L646" s="2">
        <f t="shared" si="30"/>
        <v>0.87291756353143035</v>
      </c>
      <c r="M646" s="2">
        <f t="shared" si="31"/>
        <v>0.98385663173440308</v>
      </c>
      <c r="N646" s="2">
        <f t="shared" si="32"/>
        <v>1.0693620081575785</v>
      </c>
      <c r="O646">
        <v>37.200000000000003</v>
      </c>
      <c r="P646">
        <v>28.6</v>
      </c>
      <c r="Q646">
        <v>29.8</v>
      </c>
      <c r="R646" s="2">
        <v>-4.0937448952586442E-2</v>
      </c>
      <c r="S646" t="s">
        <v>2739</v>
      </c>
    </row>
    <row r="647" spans="1:19" x14ac:dyDescent="0.25">
      <c r="A647" t="s">
        <v>1018</v>
      </c>
      <c r="B647">
        <v>12</v>
      </c>
      <c r="C647">
        <v>8</v>
      </c>
      <c r="D647">
        <v>9</v>
      </c>
      <c r="E647">
        <v>12</v>
      </c>
      <c r="F647">
        <v>8</v>
      </c>
      <c r="G647">
        <v>9</v>
      </c>
      <c r="H647">
        <v>323.31</v>
      </c>
      <c r="I647" s="2">
        <v>0.30135000000000001</v>
      </c>
      <c r="J647" s="2">
        <v>0.39156999999999997</v>
      </c>
      <c r="K647" s="2">
        <v>0.37130000000000002</v>
      </c>
      <c r="L647" s="2">
        <f t="shared" si="30"/>
        <v>0.43204301115231175</v>
      </c>
      <c r="M647" s="2">
        <f t="shared" si="31"/>
        <v>0.56139068152284954</v>
      </c>
      <c r="N647" s="2">
        <f t="shared" si="32"/>
        <v>0.53232974959632784</v>
      </c>
      <c r="O647">
        <v>41.9</v>
      </c>
      <c r="P647">
        <v>32.299999999999997</v>
      </c>
      <c r="Q647">
        <v>34.9</v>
      </c>
      <c r="R647" s="2">
        <v>-0.98442800974757427</v>
      </c>
      <c r="S647" t="s">
        <v>2739</v>
      </c>
    </row>
    <row r="648" spans="1:19" x14ac:dyDescent="0.25">
      <c r="A648" t="s">
        <v>1026</v>
      </c>
      <c r="B648">
        <v>8</v>
      </c>
      <c r="C648">
        <v>5</v>
      </c>
      <c r="D648">
        <v>8</v>
      </c>
      <c r="E648">
        <v>8</v>
      </c>
      <c r="F648">
        <v>5</v>
      </c>
      <c r="G648">
        <v>8</v>
      </c>
      <c r="H648">
        <v>282.74</v>
      </c>
      <c r="I648" s="2">
        <v>0.37805</v>
      </c>
      <c r="J648" s="2">
        <v>0.33416000000000001</v>
      </c>
      <c r="K648" s="2">
        <v>0.35730000000000001</v>
      </c>
      <c r="L648" s="2">
        <f t="shared" si="30"/>
        <v>0.54200716896011769</v>
      </c>
      <c r="M648" s="2">
        <f t="shared" si="31"/>
        <v>0.4790824377191189</v>
      </c>
      <c r="N648" s="2">
        <f t="shared" si="32"/>
        <v>0.51225806498994864</v>
      </c>
      <c r="O648">
        <v>20.5</v>
      </c>
      <c r="P648">
        <v>13.9</v>
      </c>
      <c r="Q648">
        <v>19.899999999999999</v>
      </c>
      <c r="R648" s="2">
        <v>-0.97010920992733818</v>
      </c>
      <c r="S648" t="s">
        <v>2739</v>
      </c>
    </row>
    <row r="649" spans="1:19" x14ac:dyDescent="0.25">
      <c r="A649" t="s">
        <v>1233</v>
      </c>
      <c r="B649">
        <v>5</v>
      </c>
      <c r="C649">
        <v>6</v>
      </c>
      <c r="D649">
        <v>5</v>
      </c>
      <c r="E649">
        <v>5</v>
      </c>
      <c r="F649">
        <v>6</v>
      </c>
      <c r="G649">
        <v>5</v>
      </c>
      <c r="H649">
        <v>299.47000000000003</v>
      </c>
      <c r="I649" s="2">
        <v>0.45258999999999999</v>
      </c>
      <c r="J649" s="2">
        <v>0.47792000000000001</v>
      </c>
      <c r="K649" s="2">
        <v>0.37907999999999997</v>
      </c>
      <c r="L649" s="2">
        <f t="shared" si="30"/>
        <v>0.64887455257151072</v>
      </c>
      <c r="M649" s="2">
        <f t="shared" si="31"/>
        <v>0.6851899647914812</v>
      </c>
      <c r="N649" s="2">
        <f t="shared" si="32"/>
        <v>0.54348387147044419</v>
      </c>
      <c r="O649">
        <v>43.7</v>
      </c>
      <c r="P649">
        <v>50.4</v>
      </c>
      <c r="Q649">
        <v>25.9</v>
      </c>
      <c r="R649" s="2">
        <v>-0.68303448420285162</v>
      </c>
      <c r="S649" t="s">
        <v>2739</v>
      </c>
    </row>
    <row r="650" spans="1:19" x14ac:dyDescent="0.25">
      <c r="A650" t="s">
        <v>258</v>
      </c>
      <c r="B650">
        <v>5</v>
      </c>
      <c r="C650">
        <v>5</v>
      </c>
      <c r="D650">
        <v>3</v>
      </c>
      <c r="E650">
        <v>5</v>
      </c>
      <c r="F650">
        <v>5</v>
      </c>
      <c r="G650">
        <v>3</v>
      </c>
      <c r="H650">
        <v>310.70999999999998</v>
      </c>
      <c r="I650" s="2">
        <v>0.11473</v>
      </c>
      <c r="J650" s="2">
        <v>0.13120000000000001</v>
      </c>
      <c r="K650" s="2">
        <v>4.4395999999999998E-2</v>
      </c>
      <c r="L650" s="2">
        <f t="shared" si="30"/>
        <v>0.16448745534927736</v>
      </c>
      <c r="M650" s="2">
        <f t="shared" si="31"/>
        <v>0.18810035859692489</v>
      </c>
      <c r="N650" s="2">
        <f t="shared" si="32"/>
        <v>6.3650179270343568E-2</v>
      </c>
      <c r="O650">
        <v>18.2</v>
      </c>
      <c r="P650">
        <v>12.3</v>
      </c>
      <c r="Q650">
        <v>11.6</v>
      </c>
      <c r="R650" s="2">
        <v>-2.9960225473172355</v>
      </c>
      <c r="S650" t="s">
        <v>2737</v>
      </c>
    </row>
    <row r="651" spans="1:19" x14ac:dyDescent="0.25">
      <c r="A651" t="s">
        <v>1074</v>
      </c>
      <c r="B651">
        <v>4</v>
      </c>
      <c r="C651">
        <v>2</v>
      </c>
      <c r="D651">
        <v>4</v>
      </c>
      <c r="E651">
        <v>4</v>
      </c>
      <c r="F651">
        <v>2</v>
      </c>
      <c r="G651">
        <v>4</v>
      </c>
      <c r="H651">
        <v>103.05</v>
      </c>
      <c r="I651" s="2">
        <v>0.46551999999999999</v>
      </c>
      <c r="J651" s="2">
        <v>0.21217</v>
      </c>
      <c r="K651" s="2">
        <v>0.53237000000000001</v>
      </c>
      <c r="L651" s="2">
        <f t="shared" si="30"/>
        <v>0.66741218699725957</v>
      </c>
      <c r="M651" s="2">
        <f t="shared" si="31"/>
        <v>0.30418638020967637</v>
      </c>
      <c r="N651" s="2">
        <f t="shared" si="32"/>
        <v>0.76325448099272009</v>
      </c>
      <c r="O651">
        <v>29.9</v>
      </c>
      <c r="P651">
        <v>13.4</v>
      </c>
      <c r="Q651">
        <v>29.9</v>
      </c>
      <c r="R651" s="2">
        <v>-0.896695513742929</v>
      </c>
      <c r="S651" t="s">
        <v>2739</v>
      </c>
    </row>
    <row r="652" spans="1:19" x14ac:dyDescent="0.25">
      <c r="A652" t="s">
        <v>2232</v>
      </c>
      <c r="B652">
        <v>8</v>
      </c>
      <c r="C652">
        <v>3</v>
      </c>
      <c r="D652">
        <v>7</v>
      </c>
      <c r="E652">
        <v>8</v>
      </c>
      <c r="F652">
        <v>3</v>
      </c>
      <c r="G652">
        <v>7</v>
      </c>
      <c r="H652">
        <v>204.76</v>
      </c>
      <c r="I652" s="2">
        <v>0.55252000000000001</v>
      </c>
      <c r="J652" s="2">
        <v>0.71797999999999995</v>
      </c>
      <c r="K652" s="2">
        <v>0.62797999999999998</v>
      </c>
      <c r="L652" s="2">
        <f t="shared" si="30"/>
        <v>0.79214336990833023</v>
      </c>
      <c r="M652" s="2">
        <f t="shared" si="31"/>
        <v>1.0293620081205799</v>
      </c>
      <c r="N652" s="2">
        <f t="shared" si="32"/>
        <v>0.90032974993671389</v>
      </c>
      <c r="O652">
        <v>35.4</v>
      </c>
      <c r="P652">
        <v>9.5</v>
      </c>
      <c r="Q652">
        <v>26.5</v>
      </c>
      <c r="R652" s="2">
        <v>-0.14863022977595819</v>
      </c>
      <c r="S652" t="s">
        <v>2739</v>
      </c>
    </row>
    <row r="653" spans="1:19" x14ac:dyDescent="0.25">
      <c r="A653" t="s">
        <v>2154</v>
      </c>
      <c r="B653">
        <v>6</v>
      </c>
      <c r="C653">
        <v>6</v>
      </c>
      <c r="D653">
        <v>7</v>
      </c>
      <c r="E653">
        <v>6</v>
      </c>
      <c r="F653">
        <v>6</v>
      </c>
      <c r="G653">
        <v>7</v>
      </c>
      <c r="H653">
        <v>257.70999999999998</v>
      </c>
      <c r="I653" s="2">
        <v>0.63277000000000005</v>
      </c>
      <c r="J653" s="2">
        <v>0.65410999999999997</v>
      </c>
      <c r="K653" s="2">
        <v>0.56040999999999996</v>
      </c>
      <c r="L653" s="2">
        <f t="shared" si="30"/>
        <v>0.90719713345561082</v>
      </c>
      <c r="M653" s="2">
        <f t="shared" si="31"/>
        <v>0.93779211556276298</v>
      </c>
      <c r="N653" s="2">
        <f t="shared" si="32"/>
        <v>0.80345519787578235</v>
      </c>
      <c r="O653">
        <v>19.100000000000001</v>
      </c>
      <c r="P653">
        <v>18</v>
      </c>
      <c r="Q653">
        <v>22.3</v>
      </c>
      <c r="R653" s="2">
        <v>-0.18296082480179976</v>
      </c>
      <c r="S653" t="s">
        <v>2739</v>
      </c>
    </row>
    <row r="654" spans="1:19" x14ac:dyDescent="0.25">
      <c r="A654" t="s">
        <v>1089</v>
      </c>
      <c r="B654">
        <v>8</v>
      </c>
      <c r="C654">
        <v>8</v>
      </c>
      <c r="D654">
        <v>7</v>
      </c>
      <c r="E654">
        <v>8</v>
      </c>
      <c r="F654">
        <v>8</v>
      </c>
      <c r="G654">
        <v>7</v>
      </c>
      <c r="H654">
        <v>323.31</v>
      </c>
      <c r="I654" s="2">
        <v>0.39554</v>
      </c>
      <c r="J654" s="2">
        <v>0.36263000000000001</v>
      </c>
      <c r="K654" s="2">
        <v>0.38729999999999998</v>
      </c>
      <c r="L654" s="2">
        <f t="shared" si="30"/>
        <v>0.5670824378005157</v>
      </c>
      <c r="M654" s="2">
        <f t="shared" si="31"/>
        <v>0.51989964205794859</v>
      </c>
      <c r="N654" s="2">
        <f t="shared" si="32"/>
        <v>0.55526881771790393</v>
      </c>
      <c r="O654">
        <v>40.1</v>
      </c>
      <c r="P654">
        <v>33.299999999999997</v>
      </c>
      <c r="Q654">
        <v>27.8</v>
      </c>
      <c r="R654" s="2">
        <v>-0.87026875482146304</v>
      </c>
      <c r="S654" t="s">
        <v>2739</v>
      </c>
    </row>
    <row r="655" spans="1:19" x14ac:dyDescent="0.25">
      <c r="A655" t="s">
        <v>1775</v>
      </c>
      <c r="B655">
        <v>4</v>
      </c>
      <c r="C655">
        <v>8</v>
      </c>
      <c r="D655">
        <v>7</v>
      </c>
      <c r="E655">
        <v>4</v>
      </c>
      <c r="F655">
        <v>8</v>
      </c>
      <c r="G655">
        <v>7</v>
      </c>
      <c r="H655">
        <v>144.08000000000001</v>
      </c>
      <c r="I655" s="2">
        <v>0.54247999999999996</v>
      </c>
      <c r="J655" s="2">
        <v>0.58531</v>
      </c>
      <c r="K655" s="2">
        <v>0.55184</v>
      </c>
      <c r="L655" s="2">
        <f t="shared" si="30"/>
        <v>0.77774910466204095</v>
      </c>
      <c r="M655" s="2">
        <f t="shared" si="31"/>
        <v>0.83915412263998546</v>
      </c>
      <c r="N655" s="2">
        <f t="shared" si="32"/>
        <v>0.79116845951316317</v>
      </c>
      <c r="O655">
        <v>7.2</v>
      </c>
      <c r="P655">
        <v>17.100000000000001</v>
      </c>
      <c r="Q655">
        <v>16.899999999999999</v>
      </c>
      <c r="R655" s="2">
        <v>-0.31785291199240362</v>
      </c>
      <c r="S655" t="s">
        <v>2739</v>
      </c>
    </row>
    <row r="656" spans="1:19" x14ac:dyDescent="0.25">
      <c r="A656" t="s">
        <v>1754</v>
      </c>
      <c r="B656">
        <v>11</v>
      </c>
      <c r="C656">
        <v>12</v>
      </c>
      <c r="D656">
        <v>13</v>
      </c>
      <c r="E656">
        <v>11</v>
      </c>
      <c r="F656">
        <v>12</v>
      </c>
      <c r="G656">
        <v>13</v>
      </c>
      <c r="H656">
        <v>323.31</v>
      </c>
      <c r="I656" s="2">
        <v>0.57071000000000005</v>
      </c>
      <c r="J656" s="2">
        <v>0.50649</v>
      </c>
      <c r="K656" s="2">
        <v>0.58823000000000003</v>
      </c>
      <c r="L656" s="2">
        <f t="shared" si="30"/>
        <v>0.81822222297904712</v>
      </c>
      <c r="M656" s="2">
        <f t="shared" si="31"/>
        <v>0.72615053830607068</v>
      </c>
      <c r="N656" s="2">
        <f t="shared" si="32"/>
        <v>0.84334050257217319</v>
      </c>
      <c r="O656">
        <v>32.299999999999997</v>
      </c>
      <c r="P656">
        <v>30.9</v>
      </c>
      <c r="Q656">
        <v>30.9</v>
      </c>
      <c r="R656" s="2">
        <v>-0.33230255176428258</v>
      </c>
      <c r="S656" t="s">
        <v>2739</v>
      </c>
    </row>
    <row r="657" spans="1:19" x14ac:dyDescent="0.25">
      <c r="A657" t="s">
        <v>1581</v>
      </c>
      <c r="B657">
        <v>5</v>
      </c>
      <c r="C657">
        <v>4</v>
      </c>
      <c r="D657">
        <v>4</v>
      </c>
      <c r="E657">
        <v>5</v>
      </c>
      <c r="F657">
        <v>4</v>
      </c>
      <c r="G657">
        <v>4</v>
      </c>
      <c r="H657">
        <v>158.25</v>
      </c>
      <c r="I657" s="2">
        <v>0.46981000000000001</v>
      </c>
      <c r="J657" s="2">
        <v>0.55725000000000002</v>
      </c>
      <c r="K657" s="2">
        <v>0.54425999999999997</v>
      </c>
      <c r="L657" s="2">
        <f t="shared" si="30"/>
        <v>0.67356272463735722</v>
      </c>
      <c r="M657" s="2">
        <f t="shared" si="31"/>
        <v>0.79892473192177116</v>
      </c>
      <c r="N657" s="2">
        <f t="shared" si="32"/>
        <v>0.78030107599056642</v>
      </c>
      <c r="O657">
        <v>26.1</v>
      </c>
      <c r="P657">
        <v>31.5</v>
      </c>
      <c r="Q657">
        <v>32.4</v>
      </c>
      <c r="R657" s="2">
        <v>-0.41729383449657242</v>
      </c>
      <c r="S657" t="s">
        <v>2739</v>
      </c>
    </row>
    <row r="658" spans="1:19" x14ac:dyDescent="0.25">
      <c r="A658" t="s">
        <v>1894</v>
      </c>
      <c r="B658">
        <v>10</v>
      </c>
      <c r="C658">
        <v>13</v>
      </c>
      <c r="D658">
        <v>13</v>
      </c>
      <c r="E658">
        <v>10</v>
      </c>
      <c r="F658">
        <v>13</v>
      </c>
      <c r="G658">
        <v>13</v>
      </c>
      <c r="H658">
        <v>100.76</v>
      </c>
      <c r="I658" s="2">
        <v>0.53130999999999995</v>
      </c>
      <c r="J658" s="2">
        <v>0.52217999999999998</v>
      </c>
      <c r="K658" s="2">
        <v>0.69052000000000002</v>
      </c>
      <c r="L658" s="2">
        <f t="shared" si="30"/>
        <v>0.76173476772966575</v>
      </c>
      <c r="M658" s="2">
        <f t="shared" si="31"/>
        <v>0.7486451619827913</v>
      </c>
      <c r="N658" s="2">
        <f t="shared" si="32"/>
        <v>0.98999283245692504</v>
      </c>
      <c r="O658">
        <v>12.9</v>
      </c>
      <c r="P658">
        <v>20</v>
      </c>
      <c r="Q658">
        <v>18.600000000000001</v>
      </c>
      <c r="R658" s="2">
        <v>-0.27493179242455945</v>
      </c>
      <c r="S658" t="s">
        <v>2739</v>
      </c>
    </row>
    <row r="659" spans="1:19" x14ac:dyDescent="0.25">
      <c r="A659" t="s">
        <v>1808</v>
      </c>
      <c r="B659">
        <v>13</v>
      </c>
      <c r="C659">
        <v>10</v>
      </c>
      <c r="D659">
        <v>13</v>
      </c>
      <c r="E659">
        <v>13</v>
      </c>
      <c r="F659">
        <v>10</v>
      </c>
      <c r="G659">
        <v>13</v>
      </c>
      <c r="H659">
        <v>323.31</v>
      </c>
      <c r="I659" s="2">
        <v>0.56628000000000001</v>
      </c>
      <c r="J659" s="2">
        <v>0.57015000000000005</v>
      </c>
      <c r="K659" s="2">
        <v>0.56096999999999997</v>
      </c>
      <c r="L659" s="2">
        <f t="shared" si="30"/>
        <v>0.81187096849288565</v>
      </c>
      <c r="M659" s="2">
        <f t="shared" si="31"/>
        <v>0.81741935559479195</v>
      </c>
      <c r="N659" s="2">
        <f t="shared" si="32"/>
        <v>0.80425806526003762</v>
      </c>
      <c r="O659">
        <v>28.7</v>
      </c>
      <c r="P659">
        <v>20.100000000000001</v>
      </c>
      <c r="Q659">
        <v>26.3</v>
      </c>
      <c r="R659" s="2">
        <v>-0.30193297476294245</v>
      </c>
      <c r="S659" t="s">
        <v>2739</v>
      </c>
    </row>
    <row r="660" spans="1:19" x14ac:dyDescent="0.25">
      <c r="A660" t="s">
        <v>110</v>
      </c>
      <c r="B660">
        <v>9</v>
      </c>
      <c r="C660">
        <v>7</v>
      </c>
      <c r="D660">
        <v>6</v>
      </c>
      <c r="E660">
        <v>9</v>
      </c>
      <c r="F660">
        <v>7</v>
      </c>
      <c r="G660">
        <v>6</v>
      </c>
      <c r="H660">
        <v>323.31</v>
      </c>
      <c r="I660" s="2">
        <v>4.4045000000000001E-2</v>
      </c>
      <c r="J660" s="2">
        <v>8.5696999999999995E-2</v>
      </c>
      <c r="K660" s="2">
        <v>5.5816999999999999E-2</v>
      </c>
      <c r="L660" s="2">
        <f t="shared" si="30"/>
        <v>6.3146953463426483E-2</v>
      </c>
      <c r="M660" s="2">
        <f t="shared" si="31"/>
        <v>0.12286308255091972</v>
      </c>
      <c r="N660" s="2">
        <f t="shared" si="32"/>
        <v>8.0024372833876131E-2</v>
      </c>
      <c r="O660">
        <v>23.2</v>
      </c>
      <c r="P660">
        <v>18.5</v>
      </c>
      <c r="Q660">
        <v>15.8</v>
      </c>
      <c r="R660" s="2">
        <v>-3.5511454638641458</v>
      </c>
      <c r="S660" t="s">
        <v>2736</v>
      </c>
    </row>
    <row r="661" spans="1:19" x14ac:dyDescent="0.25">
      <c r="A661" t="s">
        <v>2648</v>
      </c>
      <c r="B661">
        <v>1</v>
      </c>
      <c r="C661">
        <v>2</v>
      </c>
      <c r="D661">
        <v>7</v>
      </c>
      <c r="E661">
        <v>1</v>
      </c>
      <c r="F661">
        <v>2</v>
      </c>
      <c r="G661">
        <v>7</v>
      </c>
      <c r="H661">
        <v>153.01</v>
      </c>
      <c r="I661" s="2">
        <v>0.80198999999999998</v>
      </c>
      <c r="J661" s="2">
        <v>0.75068999999999997</v>
      </c>
      <c r="K661" s="2">
        <v>0.80476999999999999</v>
      </c>
      <c r="L661" s="2">
        <f t="shared" si="30"/>
        <v>1.1498064526764311</v>
      </c>
      <c r="M661" s="2">
        <f t="shared" si="31"/>
        <v>1.0762580655116274</v>
      </c>
      <c r="N661" s="2">
        <f t="shared" si="32"/>
        <v>1.153792115762555</v>
      </c>
      <c r="O661">
        <v>2.4</v>
      </c>
      <c r="P661">
        <v>10.4</v>
      </c>
      <c r="Q661">
        <v>30.6</v>
      </c>
      <c r="R661" s="2">
        <v>0.17126613054962847</v>
      </c>
      <c r="S661" t="s">
        <v>2739</v>
      </c>
    </row>
    <row r="662" spans="1:19" x14ac:dyDescent="0.25">
      <c r="A662" t="s">
        <v>466</v>
      </c>
      <c r="B662">
        <v>4</v>
      </c>
      <c r="C662">
        <v>2</v>
      </c>
      <c r="D662">
        <v>3</v>
      </c>
      <c r="E662">
        <v>4</v>
      </c>
      <c r="F662">
        <v>2</v>
      </c>
      <c r="G662">
        <v>3</v>
      </c>
      <c r="H662">
        <v>39.262</v>
      </c>
      <c r="I662" s="2">
        <v>0.21490999999999999</v>
      </c>
      <c r="J662" s="2">
        <v>0.12870999999999999</v>
      </c>
      <c r="K662" s="2">
        <v>0.10942</v>
      </c>
      <c r="L662" s="2">
        <f t="shared" si="30"/>
        <v>0.30811469562549632</v>
      </c>
      <c r="M662" s="2">
        <f t="shared" si="31"/>
        <v>0.18453046612050455</v>
      </c>
      <c r="N662" s="2">
        <f t="shared" si="32"/>
        <v>0.15687455211642928</v>
      </c>
      <c r="O662">
        <v>19</v>
      </c>
      <c r="P662">
        <v>11.5</v>
      </c>
      <c r="Q662">
        <v>16.5</v>
      </c>
      <c r="R662" s="2">
        <v>-2.2696154749149677</v>
      </c>
      <c r="S662" t="s">
        <v>2738</v>
      </c>
    </row>
    <row r="663" spans="1:19" x14ac:dyDescent="0.25">
      <c r="A663" t="s">
        <v>504</v>
      </c>
      <c r="B663">
        <v>22</v>
      </c>
      <c r="C663">
        <v>20</v>
      </c>
      <c r="D663">
        <v>22</v>
      </c>
      <c r="E663">
        <v>22</v>
      </c>
      <c r="F663">
        <v>20</v>
      </c>
      <c r="G663">
        <v>22</v>
      </c>
      <c r="H663">
        <v>323.31</v>
      </c>
      <c r="I663" s="2">
        <v>0.16542000000000001</v>
      </c>
      <c r="J663" s="2">
        <v>0.14974999999999999</v>
      </c>
      <c r="K663" s="2">
        <v>0.14846000000000001</v>
      </c>
      <c r="L663" s="2">
        <f t="shared" si="30"/>
        <v>0.23716129054194601</v>
      </c>
      <c r="M663" s="2">
        <f t="shared" si="31"/>
        <v>0.2146953407003773</v>
      </c>
      <c r="N663" s="2">
        <f t="shared" si="32"/>
        <v>0.21284587833307522</v>
      </c>
      <c r="O663">
        <v>17.8</v>
      </c>
      <c r="P663">
        <v>16.399999999999999</v>
      </c>
      <c r="Q663">
        <v>18.3</v>
      </c>
      <c r="R663" s="2">
        <v>-2.1759385655572379</v>
      </c>
      <c r="S663" t="s">
        <v>2738</v>
      </c>
    </row>
    <row r="664" spans="1:19" x14ac:dyDescent="0.25">
      <c r="A664" t="s">
        <v>1526</v>
      </c>
      <c r="B664">
        <v>5</v>
      </c>
      <c r="C664">
        <v>6</v>
      </c>
      <c r="D664">
        <v>4</v>
      </c>
      <c r="E664">
        <v>5</v>
      </c>
      <c r="F664">
        <v>6</v>
      </c>
      <c r="G664">
        <v>4</v>
      </c>
      <c r="H664">
        <v>307.70999999999998</v>
      </c>
      <c r="I664" s="2">
        <v>0.56855999999999995</v>
      </c>
      <c r="J664" s="2">
        <v>0.47903000000000001</v>
      </c>
      <c r="K664" s="2">
        <v>0.48981000000000002</v>
      </c>
      <c r="L664" s="2">
        <f t="shared" si="30"/>
        <v>0.81513978570021017</v>
      </c>
      <c r="M664" s="2">
        <f t="shared" si="31"/>
        <v>0.6867813626424154</v>
      </c>
      <c r="N664" s="2">
        <f t="shared" si="32"/>
        <v>0.70223655978932742</v>
      </c>
      <c r="O664">
        <v>22.8</v>
      </c>
      <c r="P664">
        <v>30.7</v>
      </c>
      <c r="Q664">
        <v>23.3</v>
      </c>
      <c r="R664" s="2">
        <v>-0.44897626807184499</v>
      </c>
      <c r="S664" t="s">
        <v>2739</v>
      </c>
    </row>
    <row r="665" spans="1:19" x14ac:dyDescent="0.25">
      <c r="A665" t="s">
        <v>1972</v>
      </c>
      <c r="B665">
        <v>5</v>
      </c>
      <c r="C665">
        <v>4</v>
      </c>
      <c r="D665">
        <v>5</v>
      </c>
      <c r="E665">
        <v>5</v>
      </c>
      <c r="F665">
        <v>4</v>
      </c>
      <c r="G665">
        <v>5</v>
      </c>
      <c r="H665">
        <v>323.31</v>
      </c>
      <c r="I665" s="2">
        <v>0.59501000000000004</v>
      </c>
      <c r="J665" s="2">
        <v>0.63083999999999996</v>
      </c>
      <c r="K665" s="2">
        <v>0.54347000000000001</v>
      </c>
      <c r="L665" s="2">
        <f t="shared" si="30"/>
        <v>0.85306093268869099</v>
      </c>
      <c r="M665" s="2">
        <f t="shared" si="31"/>
        <v>0.90443010836344573</v>
      </c>
      <c r="N665" s="2">
        <f t="shared" si="32"/>
        <v>0.77916845950206359</v>
      </c>
      <c r="O665">
        <v>50</v>
      </c>
      <c r="P665">
        <v>31.7</v>
      </c>
      <c r="Q665">
        <v>50</v>
      </c>
      <c r="R665" s="2">
        <v>-0.24473039713749378</v>
      </c>
      <c r="S665" t="s">
        <v>2739</v>
      </c>
    </row>
    <row r="666" spans="1:19" x14ac:dyDescent="0.25">
      <c r="A666" t="s">
        <v>1791</v>
      </c>
      <c r="B666">
        <v>38</v>
      </c>
      <c r="C666">
        <v>33</v>
      </c>
      <c r="D666">
        <v>33</v>
      </c>
      <c r="E666">
        <v>38</v>
      </c>
      <c r="F666">
        <v>33</v>
      </c>
      <c r="G666">
        <v>33</v>
      </c>
      <c r="H666">
        <v>323.31</v>
      </c>
      <c r="I666" s="2">
        <v>0.54937000000000002</v>
      </c>
      <c r="J666" s="2">
        <v>0.54040999999999995</v>
      </c>
      <c r="K666" s="2">
        <v>0.60167999999999999</v>
      </c>
      <c r="L666" s="2">
        <f t="shared" si="30"/>
        <v>0.78762724087189484</v>
      </c>
      <c r="M666" s="2">
        <f t="shared" si="31"/>
        <v>0.77478136272381215</v>
      </c>
      <c r="N666" s="2">
        <f t="shared" si="32"/>
        <v>0.86262365671187302</v>
      </c>
      <c r="O666">
        <v>37</v>
      </c>
      <c r="P666">
        <v>30.5</v>
      </c>
      <c r="Q666">
        <v>32.700000000000003</v>
      </c>
      <c r="R666" s="2">
        <v>-0.30858358124483343</v>
      </c>
      <c r="S666" t="s">
        <v>2739</v>
      </c>
    </row>
    <row r="667" spans="1:19" x14ac:dyDescent="0.25">
      <c r="A667" t="s">
        <v>796</v>
      </c>
      <c r="B667">
        <v>26</v>
      </c>
      <c r="C667">
        <v>25</v>
      </c>
      <c r="D667">
        <v>27</v>
      </c>
      <c r="E667">
        <v>26</v>
      </c>
      <c r="F667">
        <v>25</v>
      </c>
      <c r="G667">
        <v>27</v>
      </c>
      <c r="H667">
        <v>323.31</v>
      </c>
      <c r="I667" s="2">
        <v>0.25131999999999999</v>
      </c>
      <c r="J667" s="2">
        <v>0.26830999999999999</v>
      </c>
      <c r="K667" s="2">
        <v>0.27505000000000002</v>
      </c>
      <c r="L667" s="2">
        <f t="shared" si="30"/>
        <v>0.36031541251965815</v>
      </c>
      <c r="M667" s="2">
        <f t="shared" si="31"/>
        <v>0.38467383548125689</v>
      </c>
      <c r="N667" s="2">
        <f t="shared" si="32"/>
        <v>0.39433691792747094</v>
      </c>
      <c r="O667">
        <v>33</v>
      </c>
      <c r="P667">
        <v>27.8</v>
      </c>
      <c r="Q667">
        <v>37.5</v>
      </c>
      <c r="R667" s="2">
        <v>-1.3978198111111966</v>
      </c>
      <c r="S667" t="s">
        <v>2738</v>
      </c>
    </row>
    <row r="668" spans="1:19" x14ac:dyDescent="0.25">
      <c r="A668" t="s">
        <v>935</v>
      </c>
      <c r="B668">
        <v>10</v>
      </c>
      <c r="C668">
        <v>12</v>
      </c>
      <c r="D668">
        <v>7</v>
      </c>
      <c r="E668">
        <v>10</v>
      </c>
      <c r="F668">
        <v>12</v>
      </c>
      <c r="G668">
        <v>7</v>
      </c>
      <c r="H668">
        <v>323.31</v>
      </c>
      <c r="I668" s="2">
        <v>0.33278000000000002</v>
      </c>
      <c r="J668" s="2">
        <v>0.34328999999999998</v>
      </c>
      <c r="K668" s="2">
        <v>0.29138999999999998</v>
      </c>
      <c r="L668" s="2">
        <f t="shared" si="30"/>
        <v>0.47710394309363308</v>
      </c>
      <c r="M668" s="2">
        <f t="shared" si="31"/>
        <v>0.49217204346599341</v>
      </c>
      <c r="N668" s="2">
        <f t="shared" si="32"/>
        <v>0.41776344124663062</v>
      </c>
      <c r="O668">
        <v>58</v>
      </c>
      <c r="P668">
        <v>61.1</v>
      </c>
      <c r="Q668">
        <v>56.7</v>
      </c>
      <c r="R668" s="2">
        <v>-1.1165439055183159</v>
      </c>
      <c r="S668" t="s">
        <v>2738</v>
      </c>
    </row>
    <row r="669" spans="1:19" x14ac:dyDescent="0.25">
      <c r="A669" t="s">
        <v>1888</v>
      </c>
      <c r="B669">
        <v>10</v>
      </c>
      <c r="C669">
        <v>7</v>
      </c>
      <c r="D669">
        <v>7</v>
      </c>
      <c r="E669">
        <v>10</v>
      </c>
      <c r="F669">
        <v>7</v>
      </c>
      <c r="G669">
        <v>7</v>
      </c>
      <c r="H669">
        <v>151.34</v>
      </c>
      <c r="I669" s="2">
        <v>0.58413999999999999</v>
      </c>
      <c r="J669" s="2">
        <v>0.54186000000000001</v>
      </c>
      <c r="K669" s="2">
        <v>0.60277999999999998</v>
      </c>
      <c r="L669" s="2">
        <f t="shared" si="30"/>
        <v>0.83747670328359514</v>
      </c>
      <c r="M669" s="2">
        <f t="shared" si="31"/>
        <v>0.77686021577233</v>
      </c>
      <c r="N669" s="2">
        <f t="shared" si="32"/>
        <v>0.86420071764523143</v>
      </c>
      <c r="O669">
        <v>21</v>
      </c>
      <c r="P669">
        <v>14.6</v>
      </c>
      <c r="Q669">
        <v>13.4</v>
      </c>
      <c r="R669" s="2">
        <v>-0.27690458878119562</v>
      </c>
      <c r="S669" t="s">
        <v>2739</v>
      </c>
    </row>
    <row r="670" spans="1:19" x14ac:dyDescent="0.25">
      <c r="A670" t="s">
        <v>1423</v>
      </c>
      <c r="B670">
        <v>10</v>
      </c>
      <c r="C670">
        <v>10</v>
      </c>
      <c r="D670">
        <v>11</v>
      </c>
      <c r="E670">
        <v>10</v>
      </c>
      <c r="F670">
        <v>10</v>
      </c>
      <c r="G670">
        <v>11</v>
      </c>
      <c r="H670">
        <v>323.31</v>
      </c>
      <c r="I670" s="2">
        <v>0.52315</v>
      </c>
      <c r="J670" s="2">
        <v>0.55810000000000004</v>
      </c>
      <c r="K670" s="2">
        <v>0.39611000000000002</v>
      </c>
      <c r="L670" s="2">
        <f t="shared" si="30"/>
        <v>0.75003584298766179</v>
      </c>
      <c r="M670" s="2">
        <f t="shared" si="31"/>
        <v>0.8001433699157301</v>
      </c>
      <c r="N670" s="2">
        <f t="shared" si="32"/>
        <v>0.56789964210234689</v>
      </c>
      <c r="O670">
        <v>37.4</v>
      </c>
      <c r="P670">
        <v>26.4</v>
      </c>
      <c r="Q670">
        <v>32.200000000000003</v>
      </c>
      <c r="R670" s="2">
        <v>-0.517643405046876</v>
      </c>
      <c r="S670" t="s">
        <v>2739</v>
      </c>
    </row>
    <row r="671" spans="1:19" x14ac:dyDescent="0.25">
      <c r="A671" t="s">
        <v>183</v>
      </c>
      <c r="B671">
        <v>5</v>
      </c>
      <c r="C671">
        <v>7</v>
      </c>
      <c r="D671">
        <v>9</v>
      </c>
      <c r="E671">
        <v>5</v>
      </c>
      <c r="F671">
        <v>7</v>
      </c>
      <c r="G671">
        <v>9</v>
      </c>
      <c r="H671">
        <v>162.55000000000001</v>
      </c>
      <c r="I671" s="2">
        <v>5.3970999999999998E-2</v>
      </c>
      <c r="J671" s="2">
        <v>6.7159999999999997E-2</v>
      </c>
      <c r="K671" s="2">
        <v>0.108</v>
      </c>
      <c r="L671" s="2">
        <f t="shared" si="30"/>
        <v>7.7377777849349294E-2</v>
      </c>
      <c r="M671" s="2">
        <f t="shared" si="31"/>
        <v>9.62867384403161E-2</v>
      </c>
      <c r="N671" s="2">
        <f t="shared" si="32"/>
        <v>0.15483870982063935</v>
      </c>
      <c r="O671">
        <v>24.7</v>
      </c>
      <c r="P671">
        <v>32.200000000000003</v>
      </c>
      <c r="Q671">
        <v>44.9</v>
      </c>
      <c r="R671" s="2">
        <v>-3.2532059584815571</v>
      </c>
      <c r="S671" t="s">
        <v>2737</v>
      </c>
    </row>
    <row r="672" spans="1:19" x14ac:dyDescent="0.25">
      <c r="A672" t="s">
        <v>1254</v>
      </c>
      <c r="B672">
        <v>3</v>
      </c>
      <c r="C672">
        <v>3</v>
      </c>
      <c r="D672">
        <v>4</v>
      </c>
      <c r="E672">
        <v>3</v>
      </c>
      <c r="F672">
        <v>3</v>
      </c>
      <c r="G672">
        <v>4</v>
      </c>
      <c r="H672">
        <v>177.64</v>
      </c>
      <c r="I672" s="2">
        <v>0.45595000000000002</v>
      </c>
      <c r="J672" s="2">
        <v>0.41375000000000001</v>
      </c>
      <c r="K672" s="2">
        <v>0.44762999999999997</v>
      </c>
      <c r="L672" s="2">
        <f t="shared" si="30"/>
        <v>0.65369175687704184</v>
      </c>
      <c r="M672" s="2">
        <f t="shared" si="31"/>
        <v>0.59318996470638463</v>
      </c>
      <c r="N672" s="2">
        <f t="shared" si="32"/>
        <v>0.64176344145382225</v>
      </c>
      <c r="O672">
        <v>7.5</v>
      </c>
      <c r="P672">
        <v>7.5</v>
      </c>
      <c r="Q672">
        <v>12.4</v>
      </c>
      <c r="R672" s="2">
        <v>-0.66887932699309249</v>
      </c>
      <c r="S672" t="s">
        <v>2739</v>
      </c>
    </row>
    <row r="673" spans="1:19" x14ac:dyDescent="0.25">
      <c r="A673" t="s">
        <v>1685</v>
      </c>
      <c r="B673">
        <v>13</v>
      </c>
      <c r="C673">
        <v>10</v>
      </c>
      <c r="D673">
        <v>11</v>
      </c>
      <c r="E673">
        <v>13</v>
      </c>
      <c r="F673">
        <v>10</v>
      </c>
      <c r="G673">
        <v>11</v>
      </c>
      <c r="H673">
        <v>323.31</v>
      </c>
      <c r="I673" s="2">
        <v>0.51297000000000004</v>
      </c>
      <c r="J673" s="2">
        <v>0.54642999999999997</v>
      </c>
      <c r="K673" s="2">
        <v>0.56633999999999995</v>
      </c>
      <c r="L673" s="2">
        <f t="shared" si="30"/>
        <v>0.73544086089530913</v>
      </c>
      <c r="M673" s="2">
        <f t="shared" si="31"/>
        <v>0.78341218710455518</v>
      </c>
      <c r="N673" s="2">
        <f t="shared" si="32"/>
        <v>0.81195698999834154</v>
      </c>
      <c r="O673">
        <v>30.9</v>
      </c>
      <c r="P673">
        <v>25.5</v>
      </c>
      <c r="Q673">
        <v>31.1</v>
      </c>
      <c r="R673" s="2">
        <v>-0.36533335658162569</v>
      </c>
      <c r="S673" t="s">
        <v>2739</v>
      </c>
    </row>
    <row r="674" spans="1:19" x14ac:dyDescent="0.25">
      <c r="A674" t="s">
        <v>2341</v>
      </c>
      <c r="B674">
        <v>6</v>
      </c>
      <c r="C674">
        <v>7</v>
      </c>
      <c r="D674">
        <v>8</v>
      </c>
      <c r="E674">
        <v>6</v>
      </c>
      <c r="F674">
        <v>7</v>
      </c>
      <c r="G674">
        <v>8</v>
      </c>
      <c r="H674">
        <v>323.31</v>
      </c>
      <c r="I674" s="2">
        <v>2.4613999999999998</v>
      </c>
      <c r="J674" s="2">
        <v>0.16144</v>
      </c>
      <c r="K674" s="2">
        <v>0.68478000000000006</v>
      </c>
      <c r="L674" s="2">
        <f t="shared" si="30"/>
        <v>3.5288888921529789</v>
      </c>
      <c r="M674" s="2">
        <f t="shared" si="31"/>
        <v>0.23145519734670389</v>
      </c>
      <c r="N674" s="2">
        <f t="shared" si="32"/>
        <v>0.98176344176830943</v>
      </c>
      <c r="O674">
        <v>12.2</v>
      </c>
      <c r="P674">
        <v>11.2</v>
      </c>
      <c r="Q674">
        <v>16.3</v>
      </c>
      <c r="R674" s="2">
        <v>-0.10617792601960541</v>
      </c>
      <c r="S674" t="s">
        <v>2739</v>
      </c>
    </row>
    <row r="675" spans="1:19" x14ac:dyDescent="0.25">
      <c r="A675" t="s">
        <v>306</v>
      </c>
      <c r="B675">
        <v>4</v>
      </c>
      <c r="C675">
        <v>3</v>
      </c>
      <c r="D675">
        <v>2</v>
      </c>
      <c r="E675">
        <v>4</v>
      </c>
      <c r="F675">
        <v>3</v>
      </c>
      <c r="G675">
        <v>2</v>
      </c>
      <c r="H675">
        <v>60.436</v>
      </c>
      <c r="I675" s="2">
        <v>0.11867</v>
      </c>
      <c r="J675" s="2">
        <v>9.2051999999999995E-2</v>
      </c>
      <c r="K675" s="2">
        <v>9.4339999999999993E-2</v>
      </c>
      <c r="L675" s="2">
        <f t="shared" si="30"/>
        <v>0.17013620087421549</v>
      </c>
      <c r="M675" s="2">
        <f t="shared" si="31"/>
        <v>0.13197419367045832</v>
      </c>
      <c r="N675" s="2">
        <f t="shared" si="32"/>
        <v>0.13525448041184368</v>
      </c>
      <c r="O675">
        <v>39.200000000000003</v>
      </c>
      <c r="P675">
        <v>19.899999999999999</v>
      </c>
      <c r="Q675">
        <v>18.7</v>
      </c>
      <c r="R675" s="2">
        <v>-2.7877206345173033</v>
      </c>
      <c r="S675" t="s">
        <v>2737</v>
      </c>
    </row>
    <row r="676" spans="1:19" x14ac:dyDescent="0.25">
      <c r="A676" t="s">
        <v>1786</v>
      </c>
      <c r="B676">
        <v>18</v>
      </c>
      <c r="C676">
        <v>17</v>
      </c>
      <c r="D676">
        <v>18</v>
      </c>
      <c r="E676">
        <v>18</v>
      </c>
      <c r="F676">
        <v>17</v>
      </c>
      <c r="G676">
        <v>18</v>
      </c>
      <c r="H676">
        <v>323.31</v>
      </c>
      <c r="I676" s="2">
        <v>0.57082999999999995</v>
      </c>
      <c r="J676" s="2">
        <v>0.55012000000000005</v>
      </c>
      <c r="K676" s="2">
        <v>0.56423000000000001</v>
      </c>
      <c r="L676" s="2">
        <f t="shared" si="30"/>
        <v>0.81839426598995879</v>
      </c>
      <c r="M676" s="2">
        <f t="shared" si="31"/>
        <v>0.7887025096900937</v>
      </c>
      <c r="N676" s="2">
        <f t="shared" si="32"/>
        <v>0.80893190038980867</v>
      </c>
      <c r="O676">
        <v>56.3</v>
      </c>
      <c r="P676">
        <v>56.1</v>
      </c>
      <c r="Q676">
        <v>57.9</v>
      </c>
      <c r="R676" s="2">
        <v>-0.31249625306463913</v>
      </c>
      <c r="S676" t="s">
        <v>2739</v>
      </c>
    </row>
    <row r="677" spans="1:19" x14ac:dyDescent="0.25">
      <c r="A677" t="s">
        <v>2027</v>
      </c>
      <c r="B677">
        <v>28</v>
      </c>
      <c r="C677">
        <v>26</v>
      </c>
      <c r="D677">
        <v>22</v>
      </c>
      <c r="E677">
        <v>28</v>
      </c>
      <c r="F677">
        <v>26</v>
      </c>
      <c r="G677">
        <v>22</v>
      </c>
      <c r="H677">
        <v>323.31</v>
      </c>
      <c r="I677" s="2">
        <v>0.56945999999999997</v>
      </c>
      <c r="J677" s="2">
        <v>0.57845000000000002</v>
      </c>
      <c r="K677" s="2">
        <v>0.63893999999999995</v>
      </c>
      <c r="L677" s="2">
        <f t="shared" si="30"/>
        <v>0.81643010828204887</v>
      </c>
      <c r="M677" s="2">
        <f t="shared" si="31"/>
        <v>0.82931899718285962</v>
      </c>
      <c r="N677" s="2">
        <f t="shared" si="32"/>
        <v>0.91604301159999357</v>
      </c>
      <c r="O677">
        <v>63.8</v>
      </c>
      <c r="P677">
        <v>64.5</v>
      </c>
      <c r="Q677">
        <v>50</v>
      </c>
      <c r="R677" s="2">
        <v>-0.22970413913396581</v>
      </c>
      <c r="S677" t="s">
        <v>2739</v>
      </c>
    </row>
    <row r="678" spans="1:19" x14ac:dyDescent="0.25">
      <c r="A678" t="s">
        <v>1820</v>
      </c>
      <c r="B678">
        <v>6</v>
      </c>
      <c r="C678">
        <v>4</v>
      </c>
      <c r="D678">
        <v>3</v>
      </c>
      <c r="E678">
        <v>6</v>
      </c>
      <c r="F678">
        <v>4</v>
      </c>
      <c r="G678">
        <v>3</v>
      </c>
      <c r="H678">
        <v>143.99</v>
      </c>
      <c r="I678" s="2">
        <v>0.59594999999999998</v>
      </c>
      <c r="J678" s="2">
        <v>0.50897000000000003</v>
      </c>
      <c r="K678" s="2">
        <v>0.60107999999999995</v>
      </c>
      <c r="L678" s="2">
        <f t="shared" si="30"/>
        <v>0.85440860294083354</v>
      </c>
      <c r="M678" s="2">
        <f t="shared" si="31"/>
        <v>0.72970609386491492</v>
      </c>
      <c r="N678" s="2">
        <f t="shared" si="32"/>
        <v>0.86176344165731389</v>
      </c>
      <c r="O678">
        <v>14.8</v>
      </c>
      <c r="P678">
        <v>11.3</v>
      </c>
      <c r="Q678">
        <v>7.4</v>
      </c>
      <c r="R678" s="2">
        <v>-0.29875023753074637</v>
      </c>
      <c r="S678" t="s">
        <v>2739</v>
      </c>
    </row>
    <row r="679" spans="1:19" x14ac:dyDescent="0.25">
      <c r="A679" t="s">
        <v>1138</v>
      </c>
      <c r="B679">
        <v>4</v>
      </c>
      <c r="C679">
        <v>9</v>
      </c>
      <c r="D679">
        <v>4</v>
      </c>
      <c r="E679">
        <v>4</v>
      </c>
      <c r="F679">
        <v>9</v>
      </c>
      <c r="G679">
        <v>4</v>
      </c>
      <c r="H679">
        <v>179.61</v>
      </c>
      <c r="I679" s="2">
        <v>0.42675999999999997</v>
      </c>
      <c r="J679" s="2">
        <v>0.27366000000000001</v>
      </c>
      <c r="K679" s="2">
        <v>0.56313999999999997</v>
      </c>
      <c r="L679" s="2">
        <f t="shared" si="30"/>
        <v>0.61184229447274119</v>
      </c>
      <c r="M679" s="2">
        <f t="shared" si="31"/>
        <v>0.39234408638440887</v>
      </c>
      <c r="N679" s="2">
        <f t="shared" si="32"/>
        <v>0.80736917637402628</v>
      </c>
      <c r="O679">
        <v>13.2</v>
      </c>
      <c r="P679">
        <v>23.2</v>
      </c>
      <c r="Q679">
        <v>9.1999999999999993</v>
      </c>
      <c r="R679" s="2">
        <v>-0.78909216059684961</v>
      </c>
      <c r="S679" t="s">
        <v>2739</v>
      </c>
    </row>
    <row r="680" spans="1:19" x14ac:dyDescent="0.25">
      <c r="A680" t="s">
        <v>88</v>
      </c>
      <c r="B680">
        <v>13</v>
      </c>
      <c r="C680">
        <v>7</v>
      </c>
      <c r="D680">
        <v>12</v>
      </c>
      <c r="E680">
        <v>13</v>
      </c>
      <c r="F680">
        <v>7</v>
      </c>
      <c r="G680">
        <v>12</v>
      </c>
      <c r="H680">
        <v>323.31</v>
      </c>
      <c r="I680" s="2">
        <v>8.4207000000000004E-2</v>
      </c>
      <c r="J680" s="2">
        <v>3.9240999999999998E-2</v>
      </c>
      <c r="K680" s="2">
        <v>4.8666000000000001E-2</v>
      </c>
      <c r="L680" s="2">
        <f t="shared" si="30"/>
        <v>0.12072688183209797</v>
      </c>
      <c r="M680" s="2">
        <f t="shared" si="31"/>
        <v>5.625949825992322E-2</v>
      </c>
      <c r="N680" s="2">
        <f t="shared" si="32"/>
        <v>6.9772043075289183E-2</v>
      </c>
      <c r="O680">
        <v>13.7</v>
      </c>
      <c r="P680">
        <v>7.5</v>
      </c>
      <c r="Q680">
        <v>12.7</v>
      </c>
      <c r="R680" s="2">
        <v>-3.6810492523175049</v>
      </c>
      <c r="S680" t="s">
        <v>2736</v>
      </c>
    </row>
    <row r="681" spans="1:19" x14ac:dyDescent="0.25">
      <c r="A681" t="s">
        <v>828</v>
      </c>
      <c r="B681">
        <v>11</v>
      </c>
      <c r="C681">
        <v>7</v>
      </c>
      <c r="D681">
        <v>7</v>
      </c>
      <c r="E681">
        <v>11</v>
      </c>
      <c r="F681">
        <v>7</v>
      </c>
      <c r="G681">
        <v>7</v>
      </c>
      <c r="H681">
        <v>320.89</v>
      </c>
      <c r="I681" s="2">
        <v>0.28808</v>
      </c>
      <c r="J681" s="2">
        <v>0.26177</v>
      </c>
      <c r="K681" s="2">
        <v>0.27942</v>
      </c>
      <c r="L681" s="2">
        <f t="shared" si="30"/>
        <v>0.41301792152897954</v>
      </c>
      <c r="M681" s="2">
        <f t="shared" si="31"/>
        <v>0.37529749138656265</v>
      </c>
      <c r="N681" s="2">
        <f t="shared" si="32"/>
        <v>0.40060215090817636</v>
      </c>
      <c r="O681">
        <v>43.4</v>
      </c>
      <c r="P681">
        <v>31.2</v>
      </c>
      <c r="Q681">
        <v>24.9</v>
      </c>
      <c r="R681" s="2">
        <v>-1.3364583622221136</v>
      </c>
      <c r="S681" t="s">
        <v>2738</v>
      </c>
    </row>
    <row r="682" spans="1:19" x14ac:dyDescent="0.25">
      <c r="A682" t="s">
        <v>525</v>
      </c>
      <c r="B682">
        <v>20</v>
      </c>
      <c r="C682">
        <v>15</v>
      </c>
      <c r="D682">
        <v>19</v>
      </c>
      <c r="E682">
        <v>20</v>
      </c>
      <c r="F682">
        <v>15</v>
      </c>
      <c r="G682">
        <v>19</v>
      </c>
      <c r="H682">
        <v>323.31</v>
      </c>
      <c r="I682" s="2">
        <v>0.15153</v>
      </c>
      <c r="J682" s="2">
        <v>0.17734</v>
      </c>
      <c r="K682" s="2">
        <v>0.16495000000000001</v>
      </c>
      <c r="L682" s="2">
        <f t="shared" si="30"/>
        <v>0.21724731202890257</v>
      </c>
      <c r="M682" s="2">
        <f t="shared" si="31"/>
        <v>0.25425089629252029</v>
      </c>
      <c r="N682" s="2">
        <f t="shared" si="32"/>
        <v>0.23648745541587474</v>
      </c>
      <c r="O682">
        <v>37.9</v>
      </c>
      <c r="P682">
        <v>30.2</v>
      </c>
      <c r="Q682">
        <v>38.1</v>
      </c>
      <c r="R682" s="2">
        <v>-2.0861431468916285</v>
      </c>
      <c r="S682" t="s">
        <v>2738</v>
      </c>
    </row>
    <row r="683" spans="1:19" x14ac:dyDescent="0.25">
      <c r="A683" t="s">
        <v>2272</v>
      </c>
      <c r="B683">
        <v>9</v>
      </c>
      <c r="C683">
        <v>10</v>
      </c>
      <c r="D683">
        <v>11</v>
      </c>
      <c r="E683">
        <v>9</v>
      </c>
      <c r="F683">
        <v>10</v>
      </c>
      <c r="G683">
        <v>11</v>
      </c>
      <c r="H683">
        <v>205.3</v>
      </c>
      <c r="I683" s="2">
        <v>0.61023000000000005</v>
      </c>
      <c r="J683" s="2">
        <v>0.62458999999999998</v>
      </c>
      <c r="K683" s="2">
        <v>0.67544000000000004</v>
      </c>
      <c r="L683" s="2">
        <f t="shared" si="30"/>
        <v>0.87488172123934038</v>
      </c>
      <c r="M683" s="2">
        <f t="shared" si="31"/>
        <v>0.89546953487845493</v>
      </c>
      <c r="N683" s="2">
        <f t="shared" si="32"/>
        <v>0.96837276075233936</v>
      </c>
      <c r="O683">
        <v>18.100000000000001</v>
      </c>
      <c r="P683">
        <v>16.899999999999999</v>
      </c>
      <c r="Q683">
        <v>20.8</v>
      </c>
      <c r="R683" s="2">
        <v>-0.13282981639894387</v>
      </c>
      <c r="S683" t="s">
        <v>2739</v>
      </c>
    </row>
    <row r="684" spans="1:19" x14ac:dyDescent="0.25">
      <c r="A684" t="s">
        <v>1005</v>
      </c>
      <c r="B684">
        <v>2</v>
      </c>
      <c r="C684">
        <v>3</v>
      </c>
      <c r="D684">
        <v>2</v>
      </c>
      <c r="E684">
        <v>2</v>
      </c>
      <c r="F684">
        <v>3</v>
      </c>
      <c r="G684">
        <v>2</v>
      </c>
      <c r="H684">
        <v>22.004999999999999</v>
      </c>
      <c r="I684" s="2">
        <v>0.30336000000000002</v>
      </c>
      <c r="J684" s="2">
        <v>0.44240000000000002</v>
      </c>
      <c r="K684" s="2">
        <v>0.31437999999999999</v>
      </c>
      <c r="L684" s="2">
        <f t="shared" si="30"/>
        <v>0.43492473158508488</v>
      </c>
      <c r="M684" s="2">
        <f t="shared" si="31"/>
        <v>0.63426523356158204</v>
      </c>
      <c r="N684" s="2">
        <f t="shared" si="32"/>
        <v>0.4507240147538204</v>
      </c>
      <c r="O684">
        <v>5.2</v>
      </c>
      <c r="P684">
        <v>4.9000000000000004</v>
      </c>
      <c r="Q684">
        <v>3.1</v>
      </c>
      <c r="R684" s="2">
        <v>-1.0025626505723548</v>
      </c>
      <c r="S684" t="s">
        <v>2738</v>
      </c>
    </row>
    <row r="685" spans="1:19" x14ac:dyDescent="0.25">
      <c r="A685" t="s">
        <v>1216</v>
      </c>
      <c r="B685">
        <v>5</v>
      </c>
      <c r="C685">
        <v>1</v>
      </c>
      <c r="D685">
        <v>4</v>
      </c>
      <c r="E685">
        <v>5</v>
      </c>
      <c r="F685">
        <v>1</v>
      </c>
      <c r="G685">
        <v>4</v>
      </c>
      <c r="H685">
        <v>126.44</v>
      </c>
      <c r="I685" s="2">
        <v>0.52239999999999998</v>
      </c>
      <c r="J685" s="2">
        <v>0.47588999999999998</v>
      </c>
      <c r="K685" s="2">
        <v>0.31934000000000001</v>
      </c>
      <c r="L685" s="2">
        <f t="shared" si="30"/>
        <v>0.74896057416946282</v>
      </c>
      <c r="M685" s="2">
        <f t="shared" si="31"/>
        <v>0.68227957052355614</v>
      </c>
      <c r="N685" s="2">
        <f t="shared" si="32"/>
        <v>0.45783512587150899</v>
      </c>
      <c r="O685">
        <v>7.3</v>
      </c>
      <c r="P685">
        <v>1.2</v>
      </c>
      <c r="Q685">
        <v>6.1</v>
      </c>
      <c r="R685" s="2">
        <v>-0.69856777900856282</v>
      </c>
      <c r="S685" t="s">
        <v>2739</v>
      </c>
    </row>
    <row r="686" spans="1:19" x14ac:dyDescent="0.25">
      <c r="A686" t="s">
        <v>2094</v>
      </c>
      <c r="B686">
        <v>4</v>
      </c>
      <c r="C686">
        <v>5</v>
      </c>
      <c r="D686">
        <v>4</v>
      </c>
      <c r="E686">
        <v>4</v>
      </c>
      <c r="F686">
        <v>5</v>
      </c>
      <c r="G686">
        <v>4</v>
      </c>
      <c r="H686">
        <v>40.207000000000001</v>
      </c>
      <c r="I686" s="2">
        <v>0.56154999999999999</v>
      </c>
      <c r="J686" s="2">
        <v>0.54210000000000003</v>
      </c>
      <c r="K686" s="2">
        <v>0.73067000000000004</v>
      </c>
      <c r="L686" s="2">
        <f t="shared" si="30"/>
        <v>0.80508960647944483</v>
      </c>
      <c r="M686" s="2">
        <f t="shared" si="31"/>
        <v>0.77720430179415367</v>
      </c>
      <c r="N686" s="2">
        <f t="shared" si="32"/>
        <v>1.0475555565245052</v>
      </c>
      <c r="O686">
        <v>22.3</v>
      </c>
      <c r="P686">
        <v>31.3</v>
      </c>
      <c r="Q686">
        <v>20.7</v>
      </c>
      <c r="R686" s="2">
        <v>-0.20312872698596174</v>
      </c>
      <c r="S686" t="s">
        <v>2739</v>
      </c>
    </row>
    <row r="687" spans="1:19" x14ac:dyDescent="0.25">
      <c r="A687" t="s">
        <v>1442</v>
      </c>
      <c r="B687">
        <v>25</v>
      </c>
      <c r="C687">
        <v>26</v>
      </c>
      <c r="D687">
        <v>26</v>
      </c>
      <c r="E687">
        <v>25</v>
      </c>
      <c r="F687">
        <v>26</v>
      </c>
      <c r="G687">
        <v>26</v>
      </c>
      <c r="H687">
        <v>323.31</v>
      </c>
      <c r="I687" s="2">
        <v>0.50731999999999999</v>
      </c>
      <c r="J687" s="2">
        <v>0.48310999999999998</v>
      </c>
      <c r="K687" s="2">
        <v>0.48576000000000003</v>
      </c>
      <c r="L687" s="2">
        <f t="shared" si="30"/>
        <v>0.72734050246487736</v>
      </c>
      <c r="M687" s="2">
        <f t="shared" si="31"/>
        <v>0.69263082501341733</v>
      </c>
      <c r="N687" s="2">
        <f t="shared" si="32"/>
        <v>0.69643010817105344</v>
      </c>
      <c r="O687">
        <v>58.7</v>
      </c>
      <c r="P687">
        <v>59.1</v>
      </c>
      <c r="Q687">
        <v>61.3</v>
      </c>
      <c r="R687" s="2">
        <v>-0.50369606615864571</v>
      </c>
      <c r="S687" t="s">
        <v>2739</v>
      </c>
    </row>
    <row r="688" spans="1:19" x14ac:dyDescent="0.25">
      <c r="A688" t="s">
        <v>2113</v>
      </c>
      <c r="B688">
        <v>14</v>
      </c>
      <c r="C688">
        <v>19</v>
      </c>
      <c r="D688">
        <v>12</v>
      </c>
      <c r="E688">
        <v>14</v>
      </c>
      <c r="F688">
        <v>19</v>
      </c>
      <c r="G688">
        <v>12</v>
      </c>
      <c r="H688">
        <v>308.99</v>
      </c>
      <c r="I688" s="2">
        <v>0.60204000000000002</v>
      </c>
      <c r="J688" s="2">
        <v>0.55711999999999995</v>
      </c>
      <c r="K688" s="2">
        <v>0.67293999999999998</v>
      </c>
      <c r="L688" s="2">
        <f t="shared" si="30"/>
        <v>0.86313978574460859</v>
      </c>
      <c r="M688" s="2">
        <f t="shared" si="31"/>
        <v>0.79873835199328314</v>
      </c>
      <c r="N688" s="2">
        <f t="shared" si="32"/>
        <v>0.96478853135834308</v>
      </c>
      <c r="O688">
        <v>18.399999999999999</v>
      </c>
      <c r="P688">
        <v>24.4</v>
      </c>
      <c r="Q688">
        <v>18.100000000000001</v>
      </c>
      <c r="R688" s="2">
        <v>-0.19608477211338293</v>
      </c>
      <c r="S688" t="s">
        <v>2739</v>
      </c>
    </row>
    <row r="689" spans="1:19" x14ac:dyDescent="0.25">
      <c r="A689" t="s">
        <v>912</v>
      </c>
      <c r="B689">
        <v>8</v>
      </c>
      <c r="C689">
        <v>9</v>
      </c>
      <c r="D689">
        <v>9</v>
      </c>
      <c r="E689">
        <v>8</v>
      </c>
      <c r="F689">
        <v>9</v>
      </c>
      <c r="G689">
        <v>9</v>
      </c>
      <c r="H689">
        <v>207.47</v>
      </c>
      <c r="I689" s="2">
        <v>0.32046000000000002</v>
      </c>
      <c r="J689" s="2">
        <v>0.27145999999999998</v>
      </c>
      <c r="K689" s="2">
        <v>0.35188999999999998</v>
      </c>
      <c r="L689" s="2">
        <f t="shared" si="30"/>
        <v>0.45944086064001943</v>
      </c>
      <c r="M689" s="2">
        <f t="shared" si="31"/>
        <v>0.38918996451769217</v>
      </c>
      <c r="N689" s="2">
        <f t="shared" si="32"/>
        <v>0.50450179258134065</v>
      </c>
      <c r="O689">
        <v>26.4</v>
      </c>
      <c r="P689">
        <v>26</v>
      </c>
      <c r="Q689">
        <v>27.3</v>
      </c>
      <c r="R689" s="2">
        <v>-1.1568570699799499</v>
      </c>
      <c r="S689" t="s">
        <v>2738</v>
      </c>
    </row>
    <row r="690" spans="1:19" x14ac:dyDescent="0.25">
      <c r="A690" t="s">
        <v>886</v>
      </c>
      <c r="B690">
        <v>16</v>
      </c>
      <c r="C690">
        <v>16</v>
      </c>
      <c r="D690">
        <v>18</v>
      </c>
      <c r="E690">
        <v>16</v>
      </c>
      <c r="F690">
        <v>16</v>
      </c>
      <c r="G690">
        <v>18</v>
      </c>
      <c r="H690">
        <v>323.31</v>
      </c>
      <c r="I690" s="2">
        <v>0.28737000000000001</v>
      </c>
      <c r="J690" s="2">
        <v>0.32297999999999999</v>
      </c>
      <c r="K690" s="2">
        <v>0.29977999999999999</v>
      </c>
      <c r="L690" s="2">
        <f t="shared" si="30"/>
        <v>0.41200000038108464</v>
      </c>
      <c r="M690" s="2">
        <f t="shared" si="31"/>
        <v>0.46305376386916763</v>
      </c>
      <c r="N690" s="2">
        <f t="shared" si="32"/>
        <v>0.42979211509288207</v>
      </c>
      <c r="O690">
        <v>56.6</v>
      </c>
      <c r="P690">
        <v>52</v>
      </c>
      <c r="Q690">
        <v>54.8</v>
      </c>
      <c r="R690" s="2">
        <v>-1.2027737399748837</v>
      </c>
      <c r="S690" t="s">
        <v>2738</v>
      </c>
    </row>
    <row r="691" spans="1:19" x14ac:dyDescent="0.25">
      <c r="A691" t="s">
        <v>2513</v>
      </c>
      <c r="B691">
        <v>11</v>
      </c>
      <c r="C691">
        <v>9</v>
      </c>
      <c r="D691">
        <v>10</v>
      </c>
      <c r="E691">
        <v>11</v>
      </c>
      <c r="F691">
        <v>9</v>
      </c>
      <c r="G691">
        <v>10</v>
      </c>
      <c r="H691">
        <v>165.46</v>
      </c>
      <c r="I691" s="2">
        <v>0.64895999999999998</v>
      </c>
      <c r="J691" s="2">
        <v>0.72494000000000003</v>
      </c>
      <c r="K691" s="2">
        <v>0.69474999999999998</v>
      </c>
      <c r="L691" s="2">
        <f t="shared" si="30"/>
        <v>0.9304086030111306</v>
      </c>
      <c r="M691" s="2">
        <f t="shared" si="31"/>
        <v>1.0393405027534657</v>
      </c>
      <c r="N691" s="2">
        <f t="shared" si="32"/>
        <v>0.99605734859156658</v>
      </c>
      <c r="O691">
        <v>49.4</v>
      </c>
      <c r="P691">
        <v>43.7</v>
      </c>
      <c r="Q691">
        <v>51.9</v>
      </c>
      <c r="R691" s="2">
        <v>-1.8031521735764167E-2</v>
      </c>
      <c r="S691" t="s">
        <v>2739</v>
      </c>
    </row>
    <row r="692" spans="1:19" x14ac:dyDescent="0.25">
      <c r="A692" t="s">
        <v>1435</v>
      </c>
      <c r="B692">
        <v>4</v>
      </c>
      <c r="C692">
        <v>4</v>
      </c>
      <c r="D692">
        <v>3</v>
      </c>
      <c r="E692">
        <v>4</v>
      </c>
      <c r="F692">
        <v>4</v>
      </c>
      <c r="G692">
        <v>3</v>
      </c>
      <c r="H692">
        <v>87.677999999999997</v>
      </c>
      <c r="I692" s="2">
        <v>0.38269999999999998</v>
      </c>
      <c r="J692" s="2">
        <v>0.57547000000000004</v>
      </c>
      <c r="K692" s="2">
        <v>0.53546000000000005</v>
      </c>
      <c r="L692" s="2">
        <f t="shared" si="30"/>
        <v>0.5486738356329508</v>
      </c>
      <c r="M692" s="2">
        <f t="shared" si="31"/>
        <v>0.82504659574521599</v>
      </c>
      <c r="N692" s="2">
        <f t="shared" si="32"/>
        <v>0.7676845885236997</v>
      </c>
      <c r="O692">
        <v>9.4</v>
      </c>
      <c r="P692">
        <v>9.6999999999999993</v>
      </c>
      <c r="Q692">
        <v>6</v>
      </c>
      <c r="R692" s="2">
        <v>-0.50828207281760795</v>
      </c>
      <c r="S692" t="s">
        <v>2739</v>
      </c>
    </row>
    <row r="693" spans="1:19" x14ac:dyDescent="0.25">
      <c r="A693" t="s">
        <v>36</v>
      </c>
      <c r="B693">
        <v>17</v>
      </c>
      <c r="C693">
        <v>18</v>
      </c>
      <c r="D693">
        <v>18</v>
      </c>
      <c r="E693">
        <v>17</v>
      </c>
      <c r="F693">
        <v>18</v>
      </c>
      <c r="G693">
        <v>18</v>
      </c>
      <c r="H693">
        <v>323.31</v>
      </c>
      <c r="I693" s="2">
        <v>2.0678999999999999E-2</v>
      </c>
      <c r="J693" s="2">
        <v>5.0153999999999997E-2</v>
      </c>
      <c r="K693" s="2">
        <v>3.2306000000000001E-2</v>
      </c>
      <c r="L693" s="2">
        <f t="shared" si="30"/>
        <v>2.9647311855379627E-2</v>
      </c>
      <c r="M693" s="2">
        <f t="shared" si="31"/>
        <v>7.1905376410595828E-2</v>
      </c>
      <c r="N693" s="2">
        <f t="shared" si="32"/>
        <v>4.6316845920977533E-2</v>
      </c>
      <c r="O693">
        <v>38.1</v>
      </c>
      <c r="P693">
        <v>35.6</v>
      </c>
      <c r="Q693">
        <v>39.799999999999997</v>
      </c>
      <c r="R693" s="2">
        <v>-4.4353435369251892</v>
      </c>
      <c r="S693" t="s">
        <v>2736</v>
      </c>
    </row>
    <row r="694" spans="1:19" x14ac:dyDescent="0.25">
      <c r="A694" t="s">
        <v>1471</v>
      </c>
      <c r="B694">
        <v>8</v>
      </c>
      <c r="C694">
        <v>7</v>
      </c>
      <c r="D694">
        <v>6</v>
      </c>
      <c r="E694">
        <v>8</v>
      </c>
      <c r="F694">
        <v>7</v>
      </c>
      <c r="G694">
        <v>6</v>
      </c>
      <c r="H694">
        <v>240.66</v>
      </c>
      <c r="I694" s="2">
        <v>0.50216000000000005</v>
      </c>
      <c r="J694" s="2">
        <v>0.45424999999999999</v>
      </c>
      <c r="K694" s="2">
        <v>0.54642000000000002</v>
      </c>
      <c r="L694" s="2">
        <f t="shared" si="30"/>
        <v>0.71994265299566917</v>
      </c>
      <c r="M694" s="2">
        <f t="shared" si="31"/>
        <v>0.6512544808891243</v>
      </c>
      <c r="N694" s="2">
        <f t="shared" si="32"/>
        <v>0.78339785018697927</v>
      </c>
      <c r="O694">
        <v>56.9</v>
      </c>
      <c r="P694">
        <v>52.5</v>
      </c>
      <c r="Q694">
        <v>33.700000000000003</v>
      </c>
      <c r="R694" s="2">
        <v>-0.48164524279401022</v>
      </c>
      <c r="S694" t="s">
        <v>2739</v>
      </c>
    </row>
    <row r="695" spans="1:19" x14ac:dyDescent="0.25">
      <c r="A695" t="s">
        <v>410</v>
      </c>
      <c r="B695">
        <v>16</v>
      </c>
      <c r="C695">
        <v>13</v>
      </c>
      <c r="D695">
        <v>11</v>
      </c>
      <c r="E695">
        <v>16</v>
      </c>
      <c r="F695">
        <v>13</v>
      </c>
      <c r="G695">
        <v>11</v>
      </c>
      <c r="H695">
        <v>323.31</v>
      </c>
      <c r="I695" s="2">
        <v>0.21576000000000001</v>
      </c>
      <c r="J695" s="2">
        <v>5.4933999999999997E-2</v>
      </c>
      <c r="K695" s="2">
        <v>0.17194999999999999</v>
      </c>
      <c r="L695" s="2">
        <f t="shared" si="30"/>
        <v>0.30933333361945514</v>
      </c>
      <c r="M695" s="2">
        <f t="shared" si="31"/>
        <v>7.8758423011916656E-2</v>
      </c>
      <c r="N695" s="2">
        <f t="shared" si="32"/>
        <v>0.24652329771906425</v>
      </c>
      <c r="O695">
        <v>15.9</v>
      </c>
      <c r="P695">
        <v>13.5</v>
      </c>
      <c r="Q695">
        <v>12.2</v>
      </c>
      <c r="R695" s="2">
        <v>-2.4597972847142016</v>
      </c>
      <c r="S695" t="s">
        <v>2737</v>
      </c>
    </row>
    <row r="696" spans="1:19" x14ac:dyDescent="0.25">
      <c r="A696" t="s">
        <v>2594</v>
      </c>
      <c r="B696">
        <v>3</v>
      </c>
      <c r="C696">
        <v>2</v>
      </c>
      <c r="D696">
        <v>3</v>
      </c>
      <c r="E696">
        <v>3</v>
      </c>
      <c r="F696">
        <v>2</v>
      </c>
      <c r="G696">
        <v>3</v>
      </c>
      <c r="H696">
        <v>196.38</v>
      </c>
      <c r="I696" s="2">
        <v>0.74583999999999995</v>
      </c>
      <c r="J696" s="2">
        <v>0.67964000000000002</v>
      </c>
      <c r="K696" s="2">
        <v>0.75095999999999996</v>
      </c>
      <c r="L696" s="2">
        <f t="shared" si="30"/>
        <v>1.0693046604872745</v>
      </c>
      <c r="M696" s="2">
        <f t="shared" si="31"/>
        <v>0.97439426613425317</v>
      </c>
      <c r="N696" s="2">
        <f t="shared" si="32"/>
        <v>1.076645162286179</v>
      </c>
      <c r="O696">
        <v>25.6</v>
      </c>
      <c r="P696">
        <v>19.2</v>
      </c>
      <c r="Q696">
        <v>25.6</v>
      </c>
      <c r="R696" s="2">
        <v>5.5264451353714272E-2</v>
      </c>
      <c r="S696" t="s">
        <v>2739</v>
      </c>
    </row>
    <row r="697" spans="1:19" x14ac:dyDescent="0.25">
      <c r="A697" t="s">
        <v>1920</v>
      </c>
      <c r="B697">
        <v>5</v>
      </c>
      <c r="C697">
        <v>4</v>
      </c>
      <c r="D697">
        <v>3</v>
      </c>
      <c r="E697">
        <v>5</v>
      </c>
      <c r="F697">
        <v>4</v>
      </c>
      <c r="G697">
        <v>3</v>
      </c>
      <c r="H697">
        <v>37.451999999999998</v>
      </c>
      <c r="I697" s="2">
        <v>0.54574999999999996</v>
      </c>
      <c r="J697" s="2">
        <v>0.58543999999999996</v>
      </c>
      <c r="K697" s="2">
        <v>0.61226000000000003</v>
      </c>
      <c r="L697" s="2">
        <f t="shared" si="30"/>
        <v>0.78243727670938812</v>
      </c>
      <c r="M697" s="2">
        <f t="shared" si="31"/>
        <v>0.83934050256847315</v>
      </c>
      <c r="N697" s="2">
        <f t="shared" si="32"/>
        <v>0.87779211550726544</v>
      </c>
      <c r="O697">
        <v>31.2</v>
      </c>
      <c r="P697">
        <v>23.9</v>
      </c>
      <c r="Q697">
        <v>15.8</v>
      </c>
      <c r="R697" s="2">
        <v>-0.26489122279900013</v>
      </c>
      <c r="S697" t="s">
        <v>2739</v>
      </c>
    </row>
    <row r="698" spans="1:19" x14ac:dyDescent="0.25">
      <c r="A698" t="s">
        <v>1432</v>
      </c>
      <c r="B698">
        <v>9</v>
      </c>
      <c r="C698">
        <v>7</v>
      </c>
      <c r="D698">
        <v>7</v>
      </c>
      <c r="E698">
        <v>9</v>
      </c>
      <c r="F698">
        <v>7</v>
      </c>
      <c r="G698">
        <v>7</v>
      </c>
      <c r="H698">
        <v>158.72999999999999</v>
      </c>
      <c r="I698" s="2">
        <v>0.48876999999999998</v>
      </c>
      <c r="J698" s="2">
        <v>0.53081</v>
      </c>
      <c r="K698" s="2">
        <v>0.45118999999999998</v>
      </c>
      <c r="L698" s="2">
        <f t="shared" si="30"/>
        <v>0.7007455203614249</v>
      </c>
      <c r="M698" s="2">
        <f t="shared" si="31"/>
        <v>0.76101792185086636</v>
      </c>
      <c r="N698" s="2">
        <f t="shared" si="32"/>
        <v>0.64686738411087286</v>
      </c>
      <c r="O698">
        <v>43.4</v>
      </c>
      <c r="P698">
        <v>39.9</v>
      </c>
      <c r="Q698">
        <v>35.4</v>
      </c>
      <c r="R698" s="2">
        <v>-0.51183108888340778</v>
      </c>
      <c r="S698" t="s">
        <v>2739</v>
      </c>
    </row>
    <row r="699" spans="1:19" x14ac:dyDescent="0.25">
      <c r="A699" t="s">
        <v>761</v>
      </c>
      <c r="B699">
        <v>10</v>
      </c>
      <c r="C699">
        <v>7</v>
      </c>
      <c r="D699">
        <v>11</v>
      </c>
      <c r="E699">
        <v>10</v>
      </c>
      <c r="F699">
        <v>7</v>
      </c>
      <c r="G699">
        <v>11</v>
      </c>
      <c r="H699">
        <v>179.05</v>
      </c>
      <c r="I699" s="2">
        <v>0.32288</v>
      </c>
      <c r="J699" s="2">
        <v>0.22667999999999999</v>
      </c>
      <c r="K699" s="2">
        <v>0.21015</v>
      </c>
      <c r="L699" s="2">
        <f t="shared" si="30"/>
        <v>0.46291039469340778</v>
      </c>
      <c r="M699" s="2">
        <f t="shared" si="31"/>
        <v>0.32498924761243081</v>
      </c>
      <c r="N699" s="2">
        <f t="shared" si="32"/>
        <v>0.30129032285932744</v>
      </c>
      <c r="O699">
        <v>17.399999999999999</v>
      </c>
      <c r="P699">
        <v>15.2</v>
      </c>
      <c r="Q699">
        <v>20.8</v>
      </c>
      <c r="R699" s="2">
        <v>-1.4878350010717627</v>
      </c>
      <c r="S699" t="s">
        <v>2738</v>
      </c>
    </row>
    <row r="700" spans="1:19" x14ac:dyDescent="0.25">
      <c r="A700" t="s">
        <v>50</v>
      </c>
      <c r="B700">
        <v>4</v>
      </c>
      <c r="C700">
        <v>4</v>
      </c>
      <c r="D700">
        <v>4</v>
      </c>
      <c r="E700">
        <v>4</v>
      </c>
      <c r="F700">
        <v>4</v>
      </c>
      <c r="G700">
        <v>4</v>
      </c>
      <c r="H700">
        <v>323.31</v>
      </c>
      <c r="I700" s="2">
        <v>3.0702E-2</v>
      </c>
      <c r="J700" s="2">
        <v>3.5389999999999998E-2</v>
      </c>
      <c r="K700" s="2">
        <v>5.1271999999999998E-2</v>
      </c>
      <c r="L700" s="2">
        <f t="shared" si="30"/>
        <v>4.4017204341789531E-2</v>
      </c>
      <c r="M700" s="2">
        <f t="shared" si="31"/>
        <v>5.0738351301411341E-2</v>
      </c>
      <c r="N700" s="2">
        <f t="shared" si="32"/>
        <v>7.3508243795590955E-2</v>
      </c>
      <c r="O700">
        <v>17.399999999999999</v>
      </c>
      <c r="P700">
        <v>16.3</v>
      </c>
      <c r="Q700">
        <v>15.4</v>
      </c>
      <c r="R700" s="2">
        <v>-4.1908394518566006</v>
      </c>
      <c r="S700" t="s">
        <v>2736</v>
      </c>
    </row>
    <row r="701" spans="1:19" x14ac:dyDescent="0.25">
      <c r="A701" t="s">
        <v>1935</v>
      </c>
      <c r="B701">
        <v>11</v>
      </c>
      <c r="C701">
        <v>8</v>
      </c>
      <c r="D701">
        <v>8</v>
      </c>
      <c r="E701">
        <v>10</v>
      </c>
      <c r="F701">
        <v>7</v>
      </c>
      <c r="G701">
        <v>7</v>
      </c>
      <c r="H701">
        <v>72.353999999999999</v>
      </c>
      <c r="I701" s="2">
        <v>0.58399000000000001</v>
      </c>
      <c r="J701" s="2">
        <v>0.55554999999999999</v>
      </c>
      <c r="K701" s="2">
        <v>0.61180000000000001</v>
      </c>
      <c r="L701" s="2">
        <f t="shared" si="30"/>
        <v>0.8372616495199553</v>
      </c>
      <c r="M701" s="2">
        <f t="shared" si="31"/>
        <v>0.79648745593385373</v>
      </c>
      <c r="N701" s="2">
        <f t="shared" si="32"/>
        <v>0.87713261729877001</v>
      </c>
      <c r="O701">
        <v>15.9</v>
      </c>
      <c r="P701">
        <v>10.199999999999999</v>
      </c>
      <c r="Q701">
        <v>11.3</v>
      </c>
      <c r="R701" s="2">
        <v>-0.25788637113486557</v>
      </c>
      <c r="S701" t="s">
        <v>2739</v>
      </c>
    </row>
    <row r="702" spans="1:19" x14ac:dyDescent="0.25">
      <c r="A702" t="s">
        <v>2447</v>
      </c>
      <c r="B702">
        <v>1</v>
      </c>
      <c r="C702">
        <v>3</v>
      </c>
      <c r="D702">
        <v>2</v>
      </c>
      <c r="E702">
        <v>1</v>
      </c>
      <c r="F702">
        <v>3</v>
      </c>
      <c r="G702">
        <v>2</v>
      </c>
      <c r="H702">
        <v>28.349</v>
      </c>
      <c r="I702" s="2">
        <v>0.68842999999999999</v>
      </c>
      <c r="J702" s="2">
        <v>0.61821999999999999</v>
      </c>
      <c r="K702" s="2">
        <v>0.71272999999999997</v>
      </c>
      <c r="L702" s="2">
        <f t="shared" si="30"/>
        <v>0.98699641668354388</v>
      </c>
      <c r="M702" s="2">
        <f t="shared" si="31"/>
        <v>0.88633691838255235</v>
      </c>
      <c r="N702" s="2">
        <f t="shared" si="32"/>
        <v>1.0218351263931877</v>
      </c>
      <c r="O702">
        <v>14.8</v>
      </c>
      <c r="P702">
        <v>37.5</v>
      </c>
      <c r="Q702">
        <v>26.1</v>
      </c>
      <c r="R702" s="2">
        <v>-5.3931233520116306E-2</v>
      </c>
      <c r="S702" t="s">
        <v>2739</v>
      </c>
    </row>
    <row r="703" spans="1:19" x14ac:dyDescent="0.25">
      <c r="A703" t="s">
        <v>2318</v>
      </c>
      <c r="B703">
        <v>4</v>
      </c>
      <c r="C703">
        <v>4</v>
      </c>
      <c r="D703">
        <v>5</v>
      </c>
      <c r="E703">
        <v>4</v>
      </c>
      <c r="F703">
        <v>4</v>
      </c>
      <c r="G703">
        <v>5</v>
      </c>
      <c r="H703">
        <v>233.18</v>
      </c>
      <c r="I703" s="2">
        <v>0.62163000000000002</v>
      </c>
      <c r="J703" s="2">
        <v>0.68525000000000003</v>
      </c>
      <c r="K703" s="2">
        <v>0.63002000000000002</v>
      </c>
      <c r="L703" s="2">
        <f t="shared" si="30"/>
        <v>0.89122580727596346</v>
      </c>
      <c r="M703" s="2">
        <f t="shared" si="31"/>
        <v>0.98243727689438087</v>
      </c>
      <c r="N703" s="2">
        <f t="shared" si="32"/>
        <v>0.90325448112221485</v>
      </c>
      <c r="O703">
        <v>10.1</v>
      </c>
      <c r="P703">
        <v>9.9</v>
      </c>
      <c r="Q703">
        <v>13.4</v>
      </c>
      <c r="R703" s="2">
        <v>-0.11283182194615082</v>
      </c>
      <c r="S703" t="s">
        <v>2739</v>
      </c>
    </row>
    <row r="704" spans="1:19" x14ac:dyDescent="0.25">
      <c r="A704" t="s">
        <v>961</v>
      </c>
      <c r="B704">
        <v>7</v>
      </c>
      <c r="C704">
        <v>3</v>
      </c>
      <c r="D704">
        <v>5</v>
      </c>
      <c r="E704">
        <v>7</v>
      </c>
      <c r="F704">
        <v>3</v>
      </c>
      <c r="G704">
        <v>5</v>
      </c>
      <c r="H704">
        <v>172.72</v>
      </c>
      <c r="I704" s="2">
        <v>0.25996999999999998</v>
      </c>
      <c r="J704" s="2">
        <v>0.30291000000000001</v>
      </c>
      <c r="K704" s="2">
        <v>0.46378999999999998</v>
      </c>
      <c r="L704" s="2">
        <f t="shared" si="30"/>
        <v>0.37271684622288526</v>
      </c>
      <c r="M704" s="2">
        <f t="shared" si="31"/>
        <v>0.43427957029416553</v>
      </c>
      <c r="N704" s="2">
        <f t="shared" si="32"/>
        <v>0.66493190025661419</v>
      </c>
      <c r="O704">
        <v>26.5</v>
      </c>
      <c r="P704">
        <v>7.8</v>
      </c>
      <c r="Q704">
        <v>16.899999999999999</v>
      </c>
      <c r="R704" s="2">
        <v>-1.0719578591819836</v>
      </c>
      <c r="S704" t="s">
        <v>2738</v>
      </c>
    </row>
    <row r="705" spans="1:19" x14ac:dyDescent="0.25">
      <c r="A705" t="s">
        <v>1771</v>
      </c>
      <c r="B705">
        <v>19</v>
      </c>
      <c r="C705">
        <v>21</v>
      </c>
      <c r="D705">
        <v>18</v>
      </c>
      <c r="E705">
        <v>19</v>
      </c>
      <c r="F705">
        <v>21</v>
      </c>
      <c r="G705">
        <v>18</v>
      </c>
      <c r="H705">
        <v>323.31</v>
      </c>
      <c r="I705" s="2">
        <v>0.54449999999999998</v>
      </c>
      <c r="J705" s="2">
        <v>0.55164000000000002</v>
      </c>
      <c r="K705" s="2">
        <v>0.58208000000000004</v>
      </c>
      <c r="L705" s="2">
        <f t="shared" si="30"/>
        <v>0.78064516201238998</v>
      </c>
      <c r="M705" s="2">
        <f t="shared" si="31"/>
        <v>0.79088172116164357</v>
      </c>
      <c r="N705" s="2">
        <f t="shared" si="32"/>
        <v>0.83452329826294214</v>
      </c>
      <c r="O705">
        <v>39.4</v>
      </c>
      <c r="P705">
        <v>41.9</v>
      </c>
      <c r="Q705">
        <v>38.799999999999997</v>
      </c>
      <c r="R705" s="2">
        <v>-0.31890102592980984</v>
      </c>
      <c r="S705" t="s">
        <v>2739</v>
      </c>
    </row>
    <row r="706" spans="1:19" x14ac:dyDescent="0.25">
      <c r="A706" t="s">
        <v>712</v>
      </c>
      <c r="B706">
        <v>8</v>
      </c>
      <c r="C706">
        <v>4</v>
      </c>
      <c r="D706">
        <v>9</v>
      </c>
      <c r="E706">
        <v>8</v>
      </c>
      <c r="F706">
        <v>4</v>
      </c>
      <c r="G706">
        <v>9</v>
      </c>
      <c r="H706">
        <v>141.19999999999999</v>
      </c>
      <c r="I706" s="2">
        <v>0.19494</v>
      </c>
      <c r="J706" s="2">
        <v>0.30131999999999998</v>
      </c>
      <c r="K706" s="2">
        <v>0.19900999999999999</v>
      </c>
      <c r="L706" s="2">
        <f t="shared" si="30"/>
        <v>0.27948387122625407</v>
      </c>
      <c r="M706" s="2">
        <f t="shared" si="31"/>
        <v>0.43200000039958381</v>
      </c>
      <c r="N706" s="2">
        <f t="shared" si="32"/>
        <v>0.28531899667967997</v>
      </c>
      <c r="O706">
        <v>15</v>
      </c>
      <c r="P706">
        <v>5.4</v>
      </c>
      <c r="Q706">
        <v>13.1</v>
      </c>
      <c r="R706" s="2">
        <v>-1.6198040455640266</v>
      </c>
      <c r="S706" t="s">
        <v>2738</v>
      </c>
    </row>
    <row r="707" spans="1:19" x14ac:dyDescent="0.25">
      <c r="A707" t="s">
        <v>2519</v>
      </c>
      <c r="B707">
        <v>7</v>
      </c>
      <c r="C707">
        <v>9</v>
      </c>
      <c r="D707">
        <v>7</v>
      </c>
      <c r="E707">
        <v>7</v>
      </c>
      <c r="F707">
        <v>9</v>
      </c>
      <c r="G707">
        <v>7</v>
      </c>
      <c r="H707">
        <v>323.31</v>
      </c>
      <c r="I707" s="2">
        <v>0.70723999999999998</v>
      </c>
      <c r="J707" s="2">
        <v>0.68586000000000003</v>
      </c>
      <c r="K707" s="2">
        <v>0.67923999999999995</v>
      </c>
      <c r="L707" s="2">
        <f t="shared" ref="L707:L770" si="33">2^(LOG(I707,2)+0.519734879279976)</f>
        <v>1.013964158643972</v>
      </c>
      <c r="M707" s="2">
        <f t="shared" ref="M707:M770" si="34">2^(LOG(J707,2)+0.519734879279976)</f>
        <v>0.98331182886651591</v>
      </c>
      <c r="N707" s="2">
        <f t="shared" ref="N707:N770" si="35">2^(LOG(K707,2)+0.519734879279976)</f>
        <v>0.97382078943121364</v>
      </c>
      <c r="O707">
        <v>31.5</v>
      </c>
      <c r="P707">
        <v>44.4</v>
      </c>
      <c r="Q707">
        <v>36</v>
      </c>
      <c r="R707" s="2">
        <v>-1.4181411483258799E-2</v>
      </c>
      <c r="S707" t="s">
        <v>2739</v>
      </c>
    </row>
    <row r="708" spans="1:19" x14ac:dyDescent="0.25">
      <c r="A708" t="s">
        <v>1688</v>
      </c>
      <c r="B708">
        <v>19</v>
      </c>
      <c r="C708">
        <v>18</v>
      </c>
      <c r="D708">
        <v>22</v>
      </c>
      <c r="E708">
        <v>19</v>
      </c>
      <c r="F708">
        <v>18</v>
      </c>
      <c r="G708">
        <v>22</v>
      </c>
      <c r="H708">
        <v>323.31</v>
      </c>
      <c r="I708" s="2">
        <v>0.56233</v>
      </c>
      <c r="J708" s="2">
        <v>0.52307999999999999</v>
      </c>
      <c r="K708" s="2">
        <v>0.54035999999999995</v>
      </c>
      <c r="L708" s="2">
        <f t="shared" si="33"/>
        <v>0.80620788605037164</v>
      </c>
      <c r="M708" s="2">
        <f t="shared" si="34"/>
        <v>0.74993548456462988</v>
      </c>
      <c r="N708" s="2">
        <f t="shared" si="35"/>
        <v>0.77470967813593217</v>
      </c>
      <c r="O708">
        <v>42.9</v>
      </c>
      <c r="P708">
        <v>40.4</v>
      </c>
      <c r="Q708">
        <v>45.4</v>
      </c>
      <c r="R708" s="2">
        <v>-0.36473671261812979</v>
      </c>
      <c r="S708" t="s">
        <v>2739</v>
      </c>
    </row>
    <row r="709" spans="1:19" x14ac:dyDescent="0.25">
      <c r="A709" t="s">
        <v>1781</v>
      </c>
      <c r="B709">
        <v>6</v>
      </c>
      <c r="C709">
        <v>6</v>
      </c>
      <c r="D709">
        <v>6</v>
      </c>
      <c r="E709">
        <v>6</v>
      </c>
      <c r="F709">
        <v>6</v>
      </c>
      <c r="G709">
        <v>6</v>
      </c>
      <c r="H709">
        <v>323.31</v>
      </c>
      <c r="I709" s="2">
        <v>0.57726</v>
      </c>
      <c r="J709" s="2">
        <v>0.59026000000000001</v>
      </c>
      <c r="K709" s="2">
        <v>0.51719999999999999</v>
      </c>
      <c r="L709" s="2">
        <f t="shared" si="33"/>
        <v>0.82761290399131737</v>
      </c>
      <c r="M709" s="2">
        <f t="shared" si="34"/>
        <v>0.84625089684009802</v>
      </c>
      <c r="N709" s="2">
        <f t="shared" si="35"/>
        <v>0.74150537702995079</v>
      </c>
      <c r="O709">
        <v>25.4</v>
      </c>
      <c r="P709">
        <v>27.2</v>
      </c>
      <c r="Q709">
        <v>25.4</v>
      </c>
      <c r="R709" s="2">
        <v>-0.31509517766370432</v>
      </c>
      <c r="S709" t="s">
        <v>2739</v>
      </c>
    </row>
    <row r="710" spans="1:19" x14ac:dyDescent="0.25">
      <c r="A710" t="s">
        <v>2317</v>
      </c>
      <c r="B710">
        <v>4</v>
      </c>
      <c r="C710">
        <v>2</v>
      </c>
      <c r="D710">
        <v>3</v>
      </c>
      <c r="E710">
        <v>4</v>
      </c>
      <c r="F710">
        <v>2</v>
      </c>
      <c r="G710">
        <v>3</v>
      </c>
      <c r="H710">
        <v>186.68</v>
      </c>
      <c r="I710" s="2">
        <v>0.5796</v>
      </c>
      <c r="J710" s="2">
        <v>0.69040000000000001</v>
      </c>
      <c r="K710" s="2">
        <v>0.67029000000000005</v>
      </c>
      <c r="L710" s="2">
        <f t="shared" si="33"/>
        <v>0.8309677427040979</v>
      </c>
      <c r="M710" s="2">
        <f t="shared" si="34"/>
        <v>0.98982078944601304</v>
      </c>
      <c r="N710" s="2">
        <f t="shared" si="35"/>
        <v>0.96098924820070708</v>
      </c>
      <c r="O710">
        <v>21.1</v>
      </c>
      <c r="P710">
        <v>4.5999999999999996</v>
      </c>
      <c r="Q710">
        <v>8.9</v>
      </c>
      <c r="R710" s="2">
        <v>-0.11310139228363802</v>
      </c>
      <c r="S710" t="s">
        <v>2739</v>
      </c>
    </row>
    <row r="711" spans="1:19" x14ac:dyDescent="0.25">
      <c r="A711" t="s">
        <v>766</v>
      </c>
      <c r="B711">
        <v>4</v>
      </c>
      <c r="C711">
        <v>6</v>
      </c>
      <c r="D711">
        <v>6</v>
      </c>
      <c r="E711">
        <v>4</v>
      </c>
      <c r="F711">
        <v>6</v>
      </c>
      <c r="G711">
        <v>6</v>
      </c>
      <c r="H711">
        <v>91.730999999999995</v>
      </c>
      <c r="I711" s="2">
        <v>0.22509999999999999</v>
      </c>
      <c r="J711" s="2">
        <v>0.27079999999999999</v>
      </c>
      <c r="K711" s="2">
        <v>0.25652999999999998</v>
      </c>
      <c r="L711" s="2">
        <f t="shared" si="33"/>
        <v>0.32272401463542522</v>
      </c>
      <c r="M711" s="2">
        <f t="shared" si="34"/>
        <v>0.38824372795767714</v>
      </c>
      <c r="N711" s="2">
        <f t="shared" si="35"/>
        <v>0.36778494657674643</v>
      </c>
      <c r="O711">
        <v>23</v>
      </c>
      <c r="P711">
        <v>32.1</v>
      </c>
      <c r="Q711">
        <v>32.700000000000003</v>
      </c>
      <c r="R711" s="2">
        <v>-1.4798860996298693</v>
      </c>
      <c r="S711" t="s">
        <v>2738</v>
      </c>
    </row>
    <row r="712" spans="1:19" x14ac:dyDescent="0.25">
      <c r="A712" t="s">
        <v>2524</v>
      </c>
      <c r="B712">
        <v>2</v>
      </c>
      <c r="C712">
        <v>2</v>
      </c>
      <c r="D712">
        <v>2</v>
      </c>
      <c r="E712">
        <v>2</v>
      </c>
      <c r="F712">
        <v>2</v>
      </c>
      <c r="G712">
        <v>2</v>
      </c>
      <c r="H712">
        <v>241.13</v>
      </c>
      <c r="I712" s="2">
        <v>1.0887</v>
      </c>
      <c r="J712" s="2">
        <v>0.55720000000000003</v>
      </c>
      <c r="K712" s="2">
        <v>0.54795000000000005</v>
      </c>
      <c r="L712" s="2">
        <f t="shared" si="33"/>
        <v>1.5608602164975005</v>
      </c>
      <c r="M712" s="2">
        <f t="shared" si="34"/>
        <v>0.79885304733389129</v>
      </c>
      <c r="N712" s="2">
        <f t="shared" si="35"/>
        <v>0.78559139857610505</v>
      </c>
      <c r="O712">
        <v>9.8000000000000007</v>
      </c>
      <c r="P712">
        <v>19.600000000000001</v>
      </c>
      <c r="Q712">
        <v>19.600000000000001</v>
      </c>
      <c r="R712" s="2">
        <v>-9.9351923078341287E-3</v>
      </c>
      <c r="S712" t="s">
        <v>2739</v>
      </c>
    </row>
    <row r="713" spans="1:19" x14ac:dyDescent="0.25">
      <c r="A713" t="s">
        <v>1497</v>
      </c>
      <c r="B713">
        <v>12</v>
      </c>
      <c r="C713">
        <v>12</v>
      </c>
      <c r="D713">
        <v>12</v>
      </c>
      <c r="E713">
        <v>12</v>
      </c>
      <c r="F713">
        <v>12</v>
      </c>
      <c r="G713">
        <v>12</v>
      </c>
      <c r="H713">
        <v>323.31</v>
      </c>
      <c r="I713" s="2">
        <v>0.51781999999999995</v>
      </c>
      <c r="J713" s="2">
        <v>0.49346000000000001</v>
      </c>
      <c r="K713" s="2">
        <v>0.50478999999999996</v>
      </c>
      <c r="L713" s="2">
        <f t="shared" si="33"/>
        <v>0.74239426591966184</v>
      </c>
      <c r="M713" s="2">
        <f t="shared" si="34"/>
        <v>0.70746953470456209</v>
      </c>
      <c r="N713" s="2">
        <f t="shared" si="35"/>
        <v>0.72371326231815314</v>
      </c>
      <c r="O713">
        <v>60.1</v>
      </c>
      <c r="P713">
        <v>63.2</v>
      </c>
      <c r="Q713">
        <v>60.1</v>
      </c>
      <c r="R713" s="2">
        <v>-0.46517082798657894</v>
      </c>
      <c r="S713" t="s">
        <v>2739</v>
      </c>
    </row>
    <row r="714" spans="1:19" x14ac:dyDescent="0.25">
      <c r="A714" t="s">
        <v>126</v>
      </c>
      <c r="B714">
        <v>26</v>
      </c>
      <c r="C714">
        <v>25</v>
      </c>
      <c r="D714">
        <v>25</v>
      </c>
      <c r="E714">
        <v>26</v>
      </c>
      <c r="F714">
        <v>25</v>
      </c>
      <c r="G714">
        <v>25</v>
      </c>
      <c r="H714">
        <v>323.31</v>
      </c>
      <c r="I714" s="2">
        <v>6.0632999999999999E-2</v>
      </c>
      <c r="J714" s="2">
        <v>8.4170999999999996E-2</v>
      </c>
      <c r="K714" s="2">
        <v>4.7869000000000002E-2</v>
      </c>
      <c r="L714" s="2">
        <f t="shared" si="33"/>
        <v>8.6929032338470602E-2</v>
      </c>
      <c r="M714" s="2">
        <f t="shared" si="34"/>
        <v>0.12067526892882442</v>
      </c>
      <c r="N714" s="2">
        <f t="shared" si="35"/>
        <v>6.8629390744483182E-2</v>
      </c>
      <c r="O714">
        <v>40.5</v>
      </c>
      <c r="P714">
        <v>43.4</v>
      </c>
      <c r="Q714">
        <v>43.1</v>
      </c>
      <c r="R714" s="2">
        <v>-3.4799486000479907</v>
      </c>
      <c r="S714" t="s">
        <v>2736</v>
      </c>
    </row>
    <row r="715" spans="1:19" x14ac:dyDescent="0.25">
      <c r="A715" t="s">
        <v>1364</v>
      </c>
      <c r="B715">
        <v>5</v>
      </c>
      <c r="C715">
        <v>5</v>
      </c>
      <c r="D715">
        <v>6</v>
      </c>
      <c r="E715">
        <v>5</v>
      </c>
      <c r="F715">
        <v>5</v>
      </c>
      <c r="G715">
        <v>6</v>
      </c>
      <c r="H715">
        <v>119.65</v>
      </c>
      <c r="I715" s="2">
        <v>0.51920999999999995</v>
      </c>
      <c r="J715" s="2">
        <v>0.50434999999999997</v>
      </c>
      <c r="K715" s="2">
        <v>0.39890999999999999</v>
      </c>
      <c r="L715" s="2">
        <f t="shared" si="33"/>
        <v>0.74438709746272369</v>
      </c>
      <c r="M715" s="2">
        <f t="shared" si="34"/>
        <v>0.72308243794480975</v>
      </c>
      <c r="N715" s="2">
        <f t="shared" si="35"/>
        <v>0.57191397902362262</v>
      </c>
      <c r="O715">
        <v>10.7</v>
      </c>
      <c r="P715">
        <v>9.5</v>
      </c>
      <c r="Q715">
        <v>13.3</v>
      </c>
      <c r="R715" s="2">
        <v>-0.56659097649713608</v>
      </c>
      <c r="S715" t="s">
        <v>2739</v>
      </c>
    </row>
    <row r="716" spans="1:19" x14ac:dyDescent="0.25">
      <c r="A716" t="s">
        <v>155</v>
      </c>
      <c r="B716">
        <v>5</v>
      </c>
      <c r="C716">
        <v>4</v>
      </c>
      <c r="D716">
        <v>5</v>
      </c>
      <c r="E716">
        <v>5</v>
      </c>
      <c r="F716">
        <v>4</v>
      </c>
      <c r="G716">
        <v>5</v>
      </c>
      <c r="H716">
        <v>231.59</v>
      </c>
      <c r="I716" s="2">
        <v>6.0000999999999999E-2</v>
      </c>
      <c r="J716" s="2">
        <v>6.7834000000000005E-2</v>
      </c>
      <c r="K716" s="2">
        <v>7.7334E-2</v>
      </c>
      <c r="L716" s="2">
        <f t="shared" si="33"/>
        <v>8.6022939147668356E-2</v>
      </c>
      <c r="M716" s="2">
        <f t="shared" si="34"/>
        <v>9.7253046684937519E-2</v>
      </c>
      <c r="N716" s="2">
        <f t="shared" si="35"/>
        <v>0.11087311838212338</v>
      </c>
      <c r="O716">
        <v>26.1</v>
      </c>
      <c r="P716">
        <v>21.7</v>
      </c>
      <c r="Q716">
        <v>33.700000000000003</v>
      </c>
      <c r="R716" s="2">
        <v>-3.3580886607151195</v>
      </c>
      <c r="S716" t="s">
        <v>2736</v>
      </c>
    </row>
    <row r="717" spans="1:19" x14ac:dyDescent="0.25">
      <c r="A717" t="s">
        <v>2353</v>
      </c>
      <c r="B717">
        <v>27</v>
      </c>
      <c r="C717">
        <v>27</v>
      </c>
      <c r="D717">
        <v>26</v>
      </c>
      <c r="E717">
        <v>27</v>
      </c>
      <c r="F717">
        <v>27</v>
      </c>
      <c r="G717">
        <v>26</v>
      </c>
      <c r="H717">
        <v>323.31</v>
      </c>
      <c r="I717" s="2">
        <v>0.64724000000000004</v>
      </c>
      <c r="J717" s="2">
        <v>0.65371000000000001</v>
      </c>
      <c r="K717" s="2">
        <v>0.64946000000000004</v>
      </c>
      <c r="L717" s="2">
        <f t="shared" si="33"/>
        <v>0.92794265318806135</v>
      </c>
      <c r="M717" s="2">
        <f t="shared" si="34"/>
        <v>0.93721863885972367</v>
      </c>
      <c r="N717" s="2">
        <f t="shared" si="35"/>
        <v>0.9311254488899301</v>
      </c>
      <c r="O717">
        <v>48.6</v>
      </c>
      <c r="P717">
        <v>48.6</v>
      </c>
      <c r="Q717">
        <v>45.4</v>
      </c>
      <c r="R717" s="2">
        <v>-0.10146247881147041</v>
      </c>
      <c r="S717" t="s">
        <v>2739</v>
      </c>
    </row>
    <row r="718" spans="1:19" x14ac:dyDescent="0.25">
      <c r="A718" t="s">
        <v>2385</v>
      </c>
      <c r="B718">
        <v>17</v>
      </c>
      <c r="C718">
        <v>13</v>
      </c>
      <c r="D718">
        <v>14</v>
      </c>
      <c r="E718">
        <v>17</v>
      </c>
      <c r="F718">
        <v>13</v>
      </c>
      <c r="G718">
        <v>14</v>
      </c>
      <c r="H718">
        <v>323.31</v>
      </c>
      <c r="I718" s="2">
        <v>0.68847999999999998</v>
      </c>
      <c r="J718" s="2">
        <v>0.60553000000000001</v>
      </c>
      <c r="K718" s="2">
        <v>0.68189999999999995</v>
      </c>
      <c r="L718" s="2">
        <f t="shared" si="33"/>
        <v>0.98706810127142386</v>
      </c>
      <c r="M718" s="2">
        <f t="shared" si="34"/>
        <v>0.8681433699786274</v>
      </c>
      <c r="N718" s="2">
        <f t="shared" si="35"/>
        <v>0.97763440950642577</v>
      </c>
      <c r="O718">
        <v>44.8</v>
      </c>
      <c r="P718">
        <v>34.799999999999997</v>
      </c>
      <c r="Q718">
        <v>41.4</v>
      </c>
      <c r="R718" s="2">
        <v>-8.51354262914642E-2</v>
      </c>
      <c r="S718" t="s">
        <v>2739</v>
      </c>
    </row>
    <row r="719" spans="1:19" x14ac:dyDescent="0.25">
      <c r="A719" t="s">
        <v>947</v>
      </c>
      <c r="B719">
        <v>8</v>
      </c>
      <c r="C719">
        <v>4</v>
      </c>
      <c r="D719">
        <v>5</v>
      </c>
      <c r="E719">
        <v>8</v>
      </c>
      <c r="F719">
        <v>4</v>
      </c>
      <c r="G719">
        <v>5</v>
      </c>
      <c r="H719">
        <v>241.13</v>
      </c>
      <c r="I719" s="2">
        <v>0.25158999999999998</v>
      </c>
      <c r="J719" s="2">
        <v>0.34550999999999998</v>
      </c>
      <c r="K719" s="2">
        <v>0.40737000000000001</v>
      </c>
      <c r="L719" s="2">
        <f t="shared" si="33"/>
        <v>0.36070250929420972</v>
      </c>
      <c r="M719" s="2">
        <f t="shared" si="34"/>
        <v>0.49535483916786199</v>
      </c>
      <c r="N719" s="2">
        <f t="shared" si="35"/>
        <v>0.58404301129290614</v>
      </c>
      <c r="O719">
        <v>57.4</v>
      </c>
      <c r="P719">
        <v>42.6</v>
      </c>
      <c r="Q719">
        <v>50</v>
      </c>
      <c r="R719" s="2">
        <v>-1.0868126200604049</v>
      </c>
      <c r="S719" t="s">
        <v>2738</v>
      </c>
    </row>
    <row r="720" spans="1:19" x14ac:dyDescent="0.25">
      <c r="A720" t="s">
        <v>354</v>
      </c>
      <c r="B720">
        <v>22</v>
      </c>
      <c r="C720">
        <v>16</v>
      </c>
      <c r="D720">
        <v>17</v>
      </c>
      <c r="E720">
        <v>22</v>
      </c>
      <c r="F720">
        <v>16</v>
      </c>
      <c r="G720">
        <v>17</v>
      </c>
      <c r="H720">
        <v>323.31</v>
      </c>
      <c r="I720" s="2">
        <v>9.4353000000000006E-2</v>
      </c>
      <c r="J720" s="2">
        <v>0.13125000000000001</v>
      </c>
      <c r="K720" s="2">
        <v>0.11712</v>
      </c>
      <c r="L720" s="2">
        <f t="shared" si="33"/>
        <v>0.1352731184046925</v>
      </c>
      <c r="M720" s="2">
        <f t="shared" si="34"/>
        <v>0.18817204318480477</v>
      </c>
      <c r="N720" s="2">
        <f t="shared" si="35"/>
        <v>0.16791397864993782</v>
      </c>
      <c r="O720">
        <v>42.1</v>
      </c>
      <c r="P720">
        <v>33.4</v>
      </c>
      <c r="Q720">
        <v>29.2</v>
      </c>
      <c r="R720" s="2">
        <v>-2.6233781568144732</v>
      </c>
      <c r="S720" t="s">
        <v>2737</v>
      </c>
    </row>
    <row r="721" spans="1:19" x14ac:dyDescent="0.25">
      <c r="A721" t="s">
        <v>2212</v>
      </c>
      <c r="B721">
        <v>24</v>
      </c>
      <c r="C721">
        <v>19</v>
      </c>
      <c r="D721">
        <v>20</v>
      </c>
      <c r="E721">
        <v>24</v>
      </c>
      <c r="F721">
        <v>19</v>
      </c>
      <c r="G721">
        <v>20</v>
      </c>
      <c r="H721">
        <v>323.31</v>
      </c>
      <c r="I721" s="2">
        <v>0.60238999999999998</v>
      </c>
      <c r="J721" s="2">
        <v>0.62282999999999999</v>
      </c>
      <c r="K721" s="2">
        <v>0.65124000000000004</v>
      </c>
      <c r="L721" s="2">
        <f t="shared" si="33"/>
        <v>0.86364157785976803</v>
      </c>
      <c r="M721" s="2">
        <f t="shared" si="34"/>
        <v>0.8929462373850815</v>
      </c>
      <c r="N721" s="2">
        <f t="shared" si="35"/>
        <v>0.93367742021845535</v>
      </c>
      <c r="O721">
        <v>49.9</v>
      </c>
      <c r="P721">
        <v>39.799999999999997</v>
      </c>
      <c r="Q721">
        <v>39.299999999999997</v>
      </c>
      <c r="R721" s="2">
        <v>-0.15795135829794349</v>
      </c>
      <c r="S721" t="s">
        <v>2739</v>
      </c>
    </row>
    <row r="722" spans="1:19" x14ac:dyDescent="0.25">
      <c r="A722" t="s">
        <v>2624</v>
      </c>
      <c r="B722">
        <v>5</v>
      </c>
      <c r="C722">
        <v>2</v>
      </c>
      <c r="D722">
        <v>4</v>
      </c>
      <c r="E722">
        <v>5</v>
      </c>
      <c r="F722">
        <v>2</v>
      </c>
      <c r="G722">
        <v>4</v>
      </c>
      <c r="H722">
        <v>7.0225999999999997</v>
      </c>
      <c r="I722" s="2">
        <v>0.65112999999999999</v>
      </c>
      <c r="J722" s="2">
        <v>1.1505000000000001</v>
      </c>
      <c r="K722" s="2">
        <v>0.57996000000000003</v>
      </c>
      <c r="L722" s="2">
        <f t="shared" si="33"/>
        <v>0.93351971412511947</v>
      </c>
      <c r="M722" s="2">
        <f t="shared" si="34"/>
        <v>1.6494623671170889</v>
      </c>
      <c r="N722" s="2">
        <f t="shared" si="35"/>
        <v>0.83148387173683347</v>
      </c>
      <c r="O722">
        <v>14</v>
      </c>
      <c r="P722">
        <v>6.3</v>
      </c>
      <c r="Q722">
        <v>10.7</v>
      </c>
      <c r="R722" s="2">
        <v>0.1188361475466494</v>
      </c>
      <c r="S722" t="s">
        <v>2739</v>
      </c>
    </row>
    <row r="723" spans="1:19" x14ac:dyDescent="0.25">
      <c r="A723" t="s">
        <v>2612</v>
      </c>
      <c r="B723">
        <v>19</v>
      </c>
      <c r="C723">
        <v>18</v>
      </c>
      <c r="D723">
        <v>17</v>
      </c>
      <c r="E723">
        <v>19</v>
      </c>
      <c r="F723">
        <v>18</v>
      </c>
      <c r="G723">
        <v>17</v>
      </c>
      <c r="H723">
        <v>323.31</v>
      </c>
      <c r="I723" s="2">
        <v>0.75849</v>
      </c>
      <c r="J723" s="2">
        <v>0.71218999999999999</v>
      </c>
      <c r="K723" s="2">
        <v>0.75188999999999995</v>
      </c>
      <c r="L723" s="2">
        <f t="shared" si="33"/>
        <v>1.0874408612208959</v>
      </c>
      <c r="M723" s="2">
        <f t="shared" si="34"/>
        <v>1.0210609328440847</v>
      </c>
      <c r="N723" s="2">
        <f t="shared" si="35"/>
        <v>1.0779784956207454</v>
      </c>
      <c r="O723">
        <v>66.3</v>
      </c>
      <c r="P723">
        <v>56.6</v>
      </c>
      <c r="Q723">
        <v>55.2</v>
      </c>
      <c r="R723" s="2">
        <v>8.6444768593581522E-2</v>
      </c>
      <c r="S723" t="s">
        <v>2739</v>
      </c>
    </row>
    <row r="724" spans="1:19" x14ac:dyDescent="0.25">
      <c r="A724" t="s">
        <v>2711</v>
      </c>
      <c r="B724">
        <v>6</v>
      </c>
      <c r="C724">
        <v>5</v>
      </c>
      <c r="D724">
        <v>5</v>
      </c>
      <c r="E724">
        <v>6</v>
      </c>
      <c r="F724">
        <v>5</v>
      </c>
      <c r="G724">
        <v>5</v>
      </c>
      <c r="H724">
        <v>108.92</v>
      </c>
      <c r="I724" s="2">
        <v>0.74109000000000003</v>
      </c>
      <c r="J724" s="2">
        <v>0.71828999999999998</v>
      </c>
      <c r="K724" s="2">
        <v>0.70184999999999997</v>
      </c>
      <c r="L724" s="2">
        <f t="shared" si="33"/>
        <v>1.0624946246386817</v>
      </c>
      <c r="M724" s="2">
        <f t="shared" si="34"/>
        <v>1.0298064525654356</v>
      </c>
      <c r="N724" s="2">
        <f t="shared" si="35"/>
        <v>1.0062365600705161</v>
      </c>
      <c r="O724">
        <v>34.700000000000003</v>
      </c>
      <c r="P724">
        <v>37.200000000000003</v>
      </c>
      <c r="Q724">
        <v>37.200000000000003</v>
      </c>
      <c r="R724" s="2">
        <v>4.6266090378130842E-2</v>
      </c>
      <c r="S724" t="s">
        <v>2739</v>
      </c>
    </row>
    <row r="725" spans="1:19" x14ac:dyDescent="0.25">
      <c r="A725" t="s">
        <v>2444</v>
      </c>
      <c r="B725">
        <v>5</v>
      </c>
      <c r="C725">
        <v>8</v>
      </c>
      <c r="D725">
        <v>7</v>
      </c>
      <c r="E725">
        <v>5</v>
      </c>
      <c r="F725">
        <v>8</v>
      </c>
      <c r="G725">
        <v>7</v>
      </c>
      <c r="H725">
        <v>323.31</v>
      </c>
      <c r="I725" s="2">
        <v>0.66959000000000002</v>
      </c>
      <c r="J725" s="2">
        <v>0.67417000000000005</v>
      </c>
      <c r="K725" s="2">
        <v>0.66969999999999996</v>
      </c>
      <c r="L725" s="2">
        <f t="shared" si="33"/>
        <v>0.95998566397038798</v>
      </c>
      <c r="M725" s="2">
        <f t="shared" si="34"/>
        <v>0.96655197222018929</v>
      </c>
      <c r="N725" s="2">
        <f t="shared" si="35"/>
        <v>0.96014337006372374</v>
      </c>
      <c r="O725">
        <v>55.8</v>
      </c>
      <c r="P725">
        <v>72.099999999999994</v>
      </c>
      <c r="Q725">
        <v>72.099999999999994</v>
      </c>
      <c r="R725" s="2">
        <v>-5.5558088879784084E-2</v>
      </c>
      <c r="S725" t="s">
        <v>2739</v>
      </c>
    </row>
    <row r="726" spans="1:19" x14ac:dyDescent="0.25">
      <c r="A726" t="s">
        <v>2450</v>
      </c>
      <c r="B726">
        <v>5</v>
      </c>
      <c r="C726">
        <v>5</v>
      </c>
      <c r="D726">
        <v>4</v>
      </c>
      <c r="E726">
        <v>5</v>
      </c>
      <c r="F726">
        <v>5</v>
      </c>
      <c r="G726">
        <v>4</v>
      </c>
      <c r="H726">
        <v>111.27</v>
      </c>
      <c r="I726" s="2">
        <v>0.66827999999999999</v>
      </c>
      <c r="J726" s="2">
        <v>0.68042999999999998</v>
      </c>
      <c r="K726" s="2">
        <v>0.66771999999999998</v>
      </c>
      <c r="L726" s="2">
        <f t="shared" si="33"/>
        <v>0.95810752776793406</v>
      </c>
      <c r="M726" s="2">
        <f t="shared" si="34"/>
        <v>0.97552688262275578</v>
      </c>
      <c r="N726" s="2">
        <f t="shared" si="35"/>
        <v>0.95730466038367867</v>
      </c>
      <c r="O726">
        <v>13.1</v>
      </c>
      <c r="P726">
        <v>14.5</v>
      </c>
      <c r="Q726">
        <v>17.600000000000001</v>
      </c>
      <c r="R726" s="2">
        <v>-5.3478981469524567E-2</v>
      </c>
      <c r="S726" t="s">
        <v>2739</v>
      </c>
    </row>
    <row r="727" spans="1:19" x14ac:dyDescent="0.25">
      <c r="A727" t="s">
        <v>1745</v>
      </c>
      <c r="B727">
        <v>4</v>
      </c>
      <c r="C727">
        <v>3</v>
      </c>
      <c r="D727">
        <v>4</v>
      </c>
      <c r="E727">
        <v>4</v>
      </c>
      <c r="F727">
        <v>3</v>
      </c>
      <c r="G727">
        <v>4</v>
      </c>
      <c r="H727">
        <v>69.66</v>
      </c>
      <c r="I727" s="2">
        <v>0.48775000000000002</v>
      </c>
      <c r="J727" s="2">
        <v>0.53785000000000005</v>
      </c>
      <c r="K727" s="2">
        <v>0.64190999999999998</v>
      </c>
      <c r="L727" s="2">
        <f t="shared" si="33"/>
        <v>0.69928315476867453</v>
      </c>
      <c r="M727" s="2">
        <f t="shared" si="34"/>
        <v>0.7711111118243601</v>
      </c>
      <c r="N727" s="2">
        <f t="shared" si="35"/>
        <v>0.92030107612006107</v>
      </c>
      <c r="O727">
        <v>10.9</v>
      </c>
      <c r="P727">
        <v>7.9</v>
      </c>
      <c r="Q727">
        <v>12.2</v>
      </c>
      <c r="R727" s="2">
        <v>-0.33695428649436443</v>
      </c>
      <c r="S727" t="s">
        <v>2739</v>
      </c>
    </row>
    <row r="728" spans="1:19" x14ac:dyDescent="0.25">
      <c r="A728" t="s">
        <v>1686</v>
      </c>
      <c r="B728">
        <v>15</v>
      </c>
      <c r="C728">
        <v>15</v>
      </c>
      <c r="D728">
        <v>16</v>
      </c>
      <c r="E728">
        <v>8</v>
      </c>
      <c r="F728">
        <v>8</v>
      </c>
      <c r="G728">
        <v>8</v>
      </c>
      <c r="H728">
        <v>213.45</v>
      </c>
      <c r="I728" s="2">
        <v>0.58282</v>
      </c>
      <c r="J728" s="2">
        <v>0.54501999999999995</v>
      </c>
      <c r="K728" s="2">
        <v>0.49997000000000003</v>
      </c>
      <c r="L728" s="2">
        <f t="shared" si="33"/>
        <v>0.8355842301635652</v>
      </c>
      <c r="M728" s="2">
        <f t="shared" si="34"/>
        <v>0.7813906817263413</v>
      </c>
      <c r="N728" s="2">
        <f t="shared" si="35"/>
        <v>0.71680286804652837</v>
      </c>
      <c r="O728">
        <v>59.6</v>
      </c>
      <c r="P728">
        <v>48</v>
      </c>
      <c r="Q728">
        <v>57.2</v>
      </c>
      <c r="R728" s="2">
        <v>-0.36512618624346471</v>
      </c>
      <c r="S728" t="s">
        <v>2739</v>
      </c>
    </row>
    <row r="729" spans="1:19" x14ac:dyDescent="0.25">
      <c r="A729" t="s">
        <v>2510</v>
      </c>
      <c r="B729">
        <v>4</v>
      </c>
      <c r="C729">
        <v>6</v>
      </c>
      <c r="D729">
        <v>7</v>
      </c>
      <c r="E729">
        <v>4</v>
      </c>
      <c r="F729">
        <v>6</v>
      </c>
      <c r="G729">
        <v>7</v>
      </c>
      <c r="H729">
        <v>120.65</v>
      </c>
      <c r="I729" s="2">
        <v>0.65961000000000003</v>
      </c>
      <c r="J729" s="2">
        <v>0.68262999999999996</v>
      </c>
      <c r="K729" s="2">
        <v>0.72484000000000004</v>
      </c>
      <c r="L729" s="2">
        <f t="shared" si="33"/>
        <v>0.94567742022955481</v>
      </c>
      <c r="M729" s="2">
        <f t="shared" si="34"/>
        <v>0.97868100448947248</v>
      </c>
      <c r="N729" s="2">
        <f t="shared" si="35"/>
        <v>1.0391971335777059</v>
      </c>
      <c r="O729">
        <v>17.399999999999999</v>
      </c>
      <c r="P729">
        <v>31.7</v>
      </c>
      <c r="Q729">
        <v>45.4</v>
      </c>
      <c r="R729" s="2">
        <v>-1.8733328300715724E-2</v>
      </c>
      <c r="S729" t="s">
        <v>2739</v>
      </c>
    </row>
    <row r="730" spans="1:19" x14ac:dyDescent="0.25">
      <c r="A730" t="s">
        <v>73</v>
      </c>
      <c r="B730">
        <v>8</v>
      </c>
      <c r="C730">
        <v>9</v>
      </c>
      <c r="D730">
        <v>7</v>
      </c>
      <c r="E730">
        <v>8</v>
      </c>
      <c r="F730">
        <v>9</v>
      </c>
      <c r="G730">
        <v>7</v>
      </c>
      <c r="H730">
        <v>323.31</v>
      </c>
      <c r="I730" s="2">
        <v>4.0067999999999999E-2</v>
      </c>
      <c r="J730" s="2">
        <v>5.5619000000000002E-2</v>
      </c>
      <c r="K730" s="2">
        <v>5.3726000000000003E-2</v>
      </c>
      <c r="L730" s="2">
        <f t="shared" si="33"/>
        <v>5.7445161343457195E-2</v>
      </c>
      <c r="M730" s="2">
        <f t="shared" si="34"/>
        <v>7.9740501865871644E-2</v>
      </c>
      <c r="N730" s="2">
        <f t="shared" si="35"/>
        <v>7.7026523368737707E-2</v>
      </c>
      <c r="O730">
        <v>17.399999999999999</v>
      </c>
      <c r="P730">
        <v>24.4</v>
      </c>
      <c r="Q730">
        <v>19.3</v>
      </c>
      <c r="R730" s="2">
        <v>-3.822905065163043</v>
      </c>
      <c r="S730" t="s">
        <v>2736</v>
      </c>
    </row>
    <row r="731" spans="1:19" x14ac:dyDescent="0.25">
      <c r="A731" t="s">
        <v>2156</v>
      </c>
      <c r="B731">
        <v>30</v>
      </c>
      <c r="C731">
        <v>25</v>
      </c>
      <c r="D731">
        <v>25</v>
      </c>
      <c r="E731">
        <v>30</v>
      </c>
      <c r="F731">
        <v>25</v>
      </c>
      <c r="G731">
        <v>25</v>
      </c>
      <c r="H731">
        <v>323.31</v>
      </c>
      <c r="I731" s="2">
        <v>0.65956999999999999</v>
      </c>
      <c r="J731" s="2">
        <v>0.62748999999999999</v>
      </c>
      <c r="K731" s="2">
        <v>0.56096000000000001</v>
      </c>
      <c r="L731" s="2">
        <f t="shared" si="33"/>
        <v>0.94562007255925096</v>
      </c>
      <c r="M731" s="2">
        <f t="shared" si="34"/>
        <v>0.89962724097549063</v>
      </c>
      <c r="N731" s="2">
        <f t="shared" si="35"/>
        <v>0.80424372834246172</v>
      </c>
      <c r="O731">
        <v>43.1</v>
      </c>
      <c r="P731">
        <v>31.9</v>
      </c>
      <c r="Q731">
        <v>33.5</v>
      </c>
      <c r="R731" s="2">
        <v>-0.18252116580660993</v>
      </c>
      <c r="S731" t="s">
        <v>2739</v>
      </c>
    </row>
    <row r="732" spans="1:19" x14ac:dyDescent="0.25">
      <c r="A732" t="s">
        <v>1382</v>
      </c>
      <c r="B732">
        <v>36</v>
      </c>
      <c r="C732">
        <v>36</v>
      </c>
      <c r="D732">
        <v>34</v>
      </c>
      <c r="E732">
        <v>36</v>
      </c>
      <c r="F732">
        <v>36</v>
      </c>
      <c r="G732">
        <v>34</v>
      </c>
      <c r="H732">
        <v>323.31</v>
      </c>
      <c r="I732" s="2">
        <v>0.46627999999999997</v>
      </c>
      <c r="J732" s="2">
        <v>0.48648000000000002</v>
      </c>
      <c r="K732" s="2">
        <v>0.47543999999999997</v>
      </c>
      <c r="L732" s="2">
        <f t="shared" si="33"/>
        <v>0.66850179273303434</v>
      </c>
      <c r="M732" s="2">
        <f t="shared" si="34"/>
        <v>0.69746236623652447</v>
      </c>
      <c r="N732" s="2">
        <f t="shared" si="35"/>
        <v>0.68163440923263685</v>
      </c>
      <c r="O732">
        <v>47.3</v>
      </c>
      <c r="P732">
        <v>44.8</v>
      </c>
      <c r="Q732">
        <v>40</v>
      </c>
      <c r="R732" s="2">
        <v>-0.55124643872593782</v>
      </c>
      <c r="S732" t="s">
        <v>2739</v>
      </c>
    </row>
    <row r="733" spans="1:19" x14ac:dyDescent="0.25">
      <c r="A733" t="s">
        <v>789</v>
      </c>
      <c r="B733">
        <v>2</v>
      </c>
      <c r="C733">
        <v>3</v>
      </c>
      <c r="D733">
        <v>3</v>
      </c>
      <c r="E733">
        <v>2</v>
      </c>
      <c r="F733">
        <v>3</v>
      </c>
      <c r="G733">
        <v>3</v>
      </c>
      <c r="H733">
        <v>8.0623000000000005</v>
      </c>
      <c r="I733" s="2">
        <v>0.23449999999999999</v>
      </c>
      <c r="J733" s="2">
        <v>0.35188999999999998</v>
      </c>
      <c r="K733" s="2">
        <v>0.22029000000000001</v>
      </c>
      <c r="L733" s="2">
        <f t="shared" si="33"/>
        <v>0.33620071715685118</v>
      </c>
      <c r="M733" s="2">
        <f t="shared" si="34"/>
        <v>0.50450179258134065</v>
      </c>
      <c r="N733" s="2">
        <f t="shared" si="35"/>
        <v>0.3158279572813763</v>
      </c>
      <c r="O733">
        <v>14</v>
      </c>
      <c r="P733">
        <v>17.8</v>
      </c>
      <c r="Q733">
        <v>14</v>
      </c>
      <c r="R733" s="2">
        <v>-1.4074877340238028</v>
      </c>
      <c r="S733" t="s">
        <v>2738</v>
      </c>
    </row>
    <row r="734" spans="1:19" x14ac:dyDescent="0.25">
      <c r="A734" t="s">
        <v>2499</v>
      </c>
      <c r="B734">
        <v>24</v>
      </c>
      <c r="C734">
        <v>24</v>
      </c>
      <c r="D734">
        <v>19</v>
      </c>
      <c r="E734">
        <v>24</v>
      </c>
      <c r="F734">
        <v>24</v>
      </c>
      <c r="G734">
        <v>19</v>
      </c>
      <c r="H734">
        <v>323.31</v>
      </c>
      <c r="I734" s="2">
        <v>0.70030999999999999</v>
      </c>
      <c r="J734" s="2">
        <v>0.67035999999999996</v>
      </c>
      <c r="K734" s="2">
        <v>0.6855</v>
      </c>
      <c r="L734" s="2">
        <f t="shared" si="33"/>
        <v>1.0040286747638143</v>
      </c>
      <c r="M734" s="2">
        <f t="shared" si="34"/>
        <v>0.96108960662373888</v>
      </c>
      <c r="N734" s="2">
        <f t="shared" si="35"/>
        <v>0.98279569983378023</v>
      </c>
      <c r="O734">
        <v>47.9</v>
      </c>
      <c r="P734">
        <v>47.7</v>
      </c>
      <c r="Q734">
        <v>42.9</v>
      </c>
      <c r="R734" s="2">
        <v>-2.5497741858047984E-2</v>
      </c>
      <c r="S734" t="s">
        <v>2739</v>
      </c>
    </row>
    <row r="735" spans="1:19" x14ac:dyDescent="0.25">
      <c r="A735" t="s">
        <v>2692</v>
      </c>
      <c r="B735">
        <v>17</v>
      </c>
      <c r="C735">
        <v>15</v>
      </c>
      <c r="D735">
        <v>15</v>
      </c>
      <c r="E735">
        <v>17</v>
      </c>
      <c r="F735">
        <v>15</v>
      </c>
      <c r="G735">
        <v>15</v>
      </c>
      <c r="H735">
        <v>323.31</v>
      </c>
      <c r="I735" s="2">
        <v>0.60775999999999997</v>
      </c>
      <c r="J735" s="2">
        <v>0.65069999999999995</v>
      </c>
      <c r="K735" s="2">
        <v>0.63505999999999996</v>
      </c>
      <c r="L735" s="2">
        <f t="shared" si="33"/>
        <v>0.87134050259807194</v>
      </c>
      <c r="M735" s="2">
        <f t="shared" si="34"/>
        <v>0.93290322666935199</v>
      </c>
      <c r="N735" s="2">
        <f t="shared" si="35"/>
        <v>0.91048028758051136</v>
      </c>
      <c r="O735">
        <v>71.099999999999994</v>
      </c>
      <c r="P735">
        <v>64.400000000000006</v>
      </c>
      <c r="Q735">
        <v>65.900000000000006</v>
      </c>
      <c r="R735" s="2">
        <v>-0.14473082121592407</v>
      </c>
      <c r="S735" t="s">
        <v>2739</v>
      </c>
    </row>
    <row r="736" spans="1:19" x14ac:dyDescent="0.25">
      <c r="A736" t="s">
        <v>1085</v>
      </c>
      <c r="B736">
        <v>3</v>
      </c>
      <c r="C736">
        <v>3</v>
      </c>
      <c r="D736">
        <v>3</v>
      </c>
      <c r="E736">
        <v>3</v>
      </c>
      <c r="F736">
        <v>3</v>
      </c>
      <c r="G736">
        <v>3</v>
      </c>
      <c r="H736">
        <v>196.46</v>
      </c>
      <c r="I736" s="2">
        <v>0.37264999999999998</v>
      </c>
      <c r="J736" s="2">
        <v>0.40545999999999999</v>
      </c>
      <c r="K736" s="2">
        <v>0.36248000000000002</v>
      </c>
      <c r="L736" s="2">
        <f t="shared" si="33"/>
        <v>0.53426523346908561</v>
      </c>
      <c r="M736" s="2">
        <f t="shared" si="34"/>
        <v>0.58130466003589287</v>
      </c>
      <c r="N736" s="2">
        <f t="shared" si="35"/>
        <v>0.51968458829430886</v>
      </c>
      <c r="O736">
        <v>8.8000000000000007</v>
      </c>
      <c r="P736">
        <v>5.5</v>
      </c>
      <c r="Q736">
        <v>7.4</v>
      </c>
      <c r="R736" s="2">
        <v>-0.8770991321600986</v>
      </c>
      <c r="S736" t="s">
        <v>2739</v>
      </c>
    </row>
    <row r="737" spans="1:19" x14ac:dyDescent="0.25">
      <c r="A737" t="s">
        <v>655</v>
      </c>
      <c r="B737">
        <v>20</v>
      </c>
      <c r="C737">
        <v>19</v>
      </c>
      <c r="D737">
        <v>19</v>
      </c>
      <c r="E737">
        <v>20</v>
      </c>
      <c r="F737">
        <v>19</v>
      </c>
      <c r="G737">
        <v>19</v>
      </c>
      <c r="H737">
        <v>323.31</v>
      </c>
      <c r="I737" s="2">
        <v>0.18082000000000001</v>
      </c>
      <c r="J737" s="2">
        <v>0.21485000000000001</v>
      </c>
      <c r="K737" s="2">
        <v>0.23407</v>
      </c>
      <c r="L737" s="2">
        <f t="shared" si="33"/>
        <v>0.25924014360896308</v>
      </c>
      <c r="M737" s="2">
        <f t="shared" si="34"/>
        <v>0.30802867412004048</v>
      </c>
      <c r="N737" s="2">
        <f t="shared" si="35"/>
        <v>0.33558422970108392</v>
      </c>
      <c r="O737">
        <v>33.5</v>
      </c>
      <c r="P737">
        <v>34.1</v>
      </c>
      <c r="Q737">
        <v>36</v>
      </c>
      <c r="R737" s="2">
        <v>-1.7405851899716014</v>
      </c>
      <c r="S737" t="s">
        <v>2738</v>
      </c>
    </row>
    <row r="738" spans="1:19" x14ac:dyDescent="0.25">
      <c r="A738" t="s">
        <v>1629</v>
      </c>
      <c r="B738">
        <v>18</v>
      </c>
      <c r="C738">
        <v>17</v>
      </c>
      <c r="D738">
        <v>16</v>
      </c>
      <c r="E738">
        <v>18</v>
      </c>
      <c r="F738">
        <v>17</v>
      </c>
      <c r="G738">
        <v>16</v>
      </c>
      <c r="H738">
        <v>323.31</v>
      </c>
      <c r="I738" s="2">
        <v>0.52556999999999998</v>
      </c>
      <c r="J738" s="2">
        <v>0.51290999999999998</v>
      </c>
      <c r="K738" s="2">
        <v>0.55359999999999998</v>
      </c>
      <c r="L738" s="2">
        <f t="shared" si="33"/>
        <v>0.75350537704105025</v>
      </c>
      <c r="M738" s="2">
        <f t="shared" si="34"/>
        <v>0.73535483938985313</v>
      </c>
      <c r="N738" s="2">
        <f t="shared" si="35"/>
        <v>0.79369175700653649</v>
      </c>
      <c r="O738">
        <v>45</v>
      </c>
      <c r="P738">
        <v>44.8</v>
      </c>
      <c r="Q738">
        <v>38.4</v>
      </c>
      <c r="R738" s="2">
        <v>-0.39504902563677247</v>
      </c>
      <c r="S738" t="s">
        <v>2739</v>
      </c>
    </row>
    <row r="739" spans="1:19" x14ac:dyDescent="0.25">
      <c r="A739" t="s">
        <v>459</v>
      </c>
      <c r="B739">
        <v>5</v>
      </c>
      <c r="C739">
        <v>6</v>
      </c>
      <c r="D739">
        <v>9</v>
      </c>
      <c r="E739">
        <v>5</v>
      </c>
      <c r="F739">
        <v>6</v>
      </c>
      <c r="G739">
        <v>9</v>
      </c>
      <c r="H739">
        <v>318.93</v>
      </c>
      <c r="I739" s="2">
        <v>0.13517999999999999</v>
      </c>
      <c r="J739" s="2">
        <v>0.11892999999999999</v>
      </c>
      <c r="K739" s="2">
        <v>0.17956</v>
      </c>
      <c r="L739" s="2">
        <f t="shared" si="33"/>
        <v>0.19380645179216691</v>
      </c>
      <c r="M739" s="2">
        <f t="shared" si="34"/>
        <v>0.17050896073119107</v>
      </c>
      <c r="N739" s="2">
        <f t="shared" si="35"/>
        <v>0.25743369199438898</v>
      </c>
      <c r="O739">
        <v>15.9</v>
      </c>
      <c r="P739">
        <v>12.3</v>
      </c>
      <c r="Q739">
        <v>24.4</v>
      </c>
      <c r="R739" s="2">
        <v>-2.2923730821188508</v>
      </c>
      <c r="S739" t="s">
        <v>2738</v>
      </c>
    </row>
    <row r="740" spans="1:19" x14ac:dyDescent="0.25">
      <c r="A740" t="s">
        <v>1980</v>
      </c>
      <c r="B740">
        <v>6</v>
      </c>
      <c r="C740">
        <v>6</v>
      </c>
      <c r="D740">
        <v>7</v>
      </c>
      <c r="E740">
        <v>6</v>
      </c>
      <c r="F740">
        <v>6</v>
      </c>
      <c r="G740">
        <v>7</v>
      </c>
      <c r="H740">
        <v>323.31</v>
      </c>
      <c r="I740" s="2">
        <v>0.58379000000000003</v>
      </c>
      <c r="J740" s="2">
        <v>0.65103999999999995</v>
      </c>
      <c r="K740" s="2">
        <v>0.53849999999999998</v>
      </c>
      <c r="L740" s="2">
        <f t="shared" si="33"/>
        <v>0.8369749111684357</v>
      </c>
      <c r="M740" s="2">
        <f t="shared" si="34"/>
        <v>0.93339068186693552</v>
      </c>
      <c r="N740" s="2">
        <f t="shared" si="35"/>
        <v>0.77204301146679899</v>
      </c>
      <c r="O740">
        <v>30.5</v>
      </c>
      <c r="P740">
        <v>30.5</v>
      </c>
      <c r="Q740">
        <v>30.5</v>
      </c>
      <c r="R740" s="2">
        <v>-0.24314587268171883</v>
      </c>
      <c r="S740" t="s">
        <v>2739</v>
      </c>
    </row>
    <row r="741" spans="1:19" x14ac:dyDescent="0.25">
      <c r="A741" t="s">
        <v>2260</v>
      </c>
      <c r="B741">
        <v>28</v>
      </c>
      <c r="C741">
        <v>28</v>
      </c>
      <c r="D741">
        <v>27</v>
      </c>
      <c r="E741">
        <v>28</v>
      </c>
      <c r="F741">
        <v>28</v>
      </c>
      <c r="G741">
        <v>27</v>
      </c>
      <c r="H741">
        <v>323.31</v>
      </c>
      <c r="I741" s="2">
        <v>0.62777000000000005</v>
      </c>
      <c r="J741" s="2">
        <v>0.65198999999999996</v>
      </c>
      <c r="K741" s="2">
        <v>0.62170000000000003</v>
      </c>
      <c r="L741" s="2">
        <f t="shared" si="33"/>
        <v>0.90002867466761827</v>
      </c>
      <c r="M741" s="2">
        <f t="shared" si="34"/>
        <v>0.93475268903665421</v>
      </c>
      <c r="N741" s="2">
        <f t="shared" si="35"/>
        <v>0.89132616569899537</v>
      </c>
      <c r="O741">
        <v>59.4</v>
      </c>
      <c r="P741">
        <v>58.3</v>
      </c>
      <c r="Q741">
        <v>60.6</v>
      </c>
      <c r="R741" s="2">
        <v>-0.13842504804013078</v>
      </c>
      <c r="S741" t="s">
        <v>2739</v>
      </c>
    </row>
    <row r="742" spans="1:19" x14ac:dyDescent="0.25">
      <c r="A742" t="s">
        <v>1279</v>
      </c>
      <c r="B742">
        <v>5</v>
      </c>
      <c r="C742">
        <v>5</v>
      </c>
      <c r="D742">
        <v>5</v>
      </c>
      <c r="E742">
        <v>5</v>
      </c>
      <c r="F742">
        <v>5</v>
      </c>
      <c r="G742">
        <v>5</v>
      </c>
      <c r="H742">
        <v>177.9</v>
      </c>
      <c r="I742" s="2">
        <v>0.44018000000000002</v>
      </c>
      <c r="J742" s="2">
        <v>0.53912000000000004</v>
      </c>
      <c r="K742" s="2">
        <v>0.37551000000000001</v>
      </c>
      <c r="L742" s="2">
        <f t="shared" si="33"/>
        <v>0.6310824378597133</v>
      </c>
      <c r="M742" s="2">
        <f t="shared" si="34"/>
        <v>0.77293190035651016</v>
      </c>
      <c r="N742" s="2">
        <f t="shared" si="35"/>
        <v>0.53836559189581745</v>
      </c>
      <c r="O742">
        <v>11.5</v>
      </c>
      <c r="P742">
        <v>9.5</v>
      </c>
      <c r="Q742">
        <v>10.199999999999999</v>
      </c>
      <c r="R742" s="2">
        <v>-0.64300943051228787</v>
      </c>
      <c r="S742" t="s">
        <v>2739</v>
      </c>
    </row>
    <row r="743" spans="1:19" x14ac:dyDescent="0.25">
      <c r="A743" t="s">
        <v>194</v>
      </c>
      <c r="B743">
        <v>7</v>
      </c>
      <c r="C743">
        <v>6</v>
      </c>
      <c r="D743">
        <v>6</v>
      </c>
      <c r="E743">
        <v>7</v>
      </c>
      <c r="F743">
        <v>6</v>
      </c>
      <c r="G743">
        <v>6</v>
      </c>
      <c r="H743">
        <v>323.31</v>
      </c>
      <c r="I743" s="2">
        <v>4.9106999999999998E-2</v>
      </c>
      <c r="J743" s="2">
        <v>0.13636999999999999</v>
      </c>
      <c r="K743" s="2">
        <v>6.2556E-2</v>
      </c>
      <c r="L743" s="2">
        <f t="shared" si="33"/>
        <v>7.0404301140390174E-2</v>
      </c>
      <c r="M743" s="2">
        <f t="shared" si="34"/>
        <v>0.19551254498370921</v>
      </c>
      <c r="N743" s="2">
        <f t="shared" si="35"/>
        <v>8.9686021588332582E-2</v>
      </c>
      <c r="O743">
        <v>17.5</v>
      </c>
      <c r="P743">
        <v>13</v>
      </c>
      <c r="Q743">
        <v>13.3</v>
      </c>
      <c r="R743" s="2">
        <v>-3.2206108600809893</v>
      </c>
      <c r="S743" t="s">
        <v>2737</v>
      </c>
    </row>
    <row r="744" spans="1:19" x14ac:dyDescent="0.25">
      <c r="A744" t="s">
        <v>2285</v>
      </c>
      <c r="B744">
        <v>16</v>
      </c>
      <c r="C744">
        <v>14</v>
      </c>
      <c r="D744">
        <v>15</v>
      </c>
      <c r="E744">
        <v>16</v>
      </c>
      <c r="F744">
        <v>14</v>
      </c>
      <c r="G744">
        <v>15</v>
      </c>
      <c r="H744">
        <v>323.31</v>
      </c>
      <c r="I744" s="2">
        <v>0.65600999999999998</v>
      </c>
      <c r="J744" s="2">
        <v>0.65054999999999996</v>
      </c>
      <c r="K744" s="2">
        <v>0.61070999999999998</v>
      </c>
      <c r="L744" s="2">
        <f t="shared" si="33"/>
        <v>0.94051612990220024</v>
      </c>
      <c r="M744" s="2">
        <f t="shared" si="34"/>
        <v>0.93268817290571226</v>
      </c>
      <c r="N744" s="2">
        <f t="shared" si="35"/>
        <v>0.87556989328298751</v>
      </c>
      <c r="O744">
        <v>39</v>
      </c>
      <c r="P744">
        <v>32.299999999999997</v>
      </c>
      <c r="Q744">
        <v>36</v>
      </c>
      <c r="R744" s="2">
        <v>-0.12690480910158453</v>
      </c>
      <c r="S744" t="s">
        <v>2739</v>
      </c>
    </row>
    <row r="745" spans="1:19" x14ac:dyDescent="0.25">
      <c r="A745" t="s">
        <v>1345</v>
      </c>
      <c r="B745">
        <v>28</v>
      </c>
      <c r="C745">
        <v>26</v>
      </c>
      <c r="D745">
        <v>28</v>
      </c>
      <c r="E745">
        <v>28</v>
      </c>
      <c r="F745">
        <v>26</v>
      </c>
      <c r="G745">
        <v>28</v>
      </c>
      <c r="H745">
        <v>323.31</v>
      </c>
      <c r="I745" s="2">
        <v>0.46701999999999999</v>
      </c>
      <c r="J745" s="2">
        <v>0.44308999999999998</v>
      </c>
      <c r="K745" s="2">
        <v>0.48471999999999998</v>
      </c>
      <c r="L745" s="2">
        <f t="shared" si="33"/>
        <v>0.66956272463365729</v>
      </c>
      <c r="M745" s="2">
        <f t="shared" si="34"/>
        <v>0.6352544808743249</v>
      </c>
      <c r="N745" s="2">
        <f t="shared" si="35"/>
        <v>0.69493906874315103</v>
      </c>
      <c r="O745">
        <v>52.3</v>
      </c>
      <c r="P745">
        <v>53.1</v>
      </c>
      <c r="Q745">
        <v>52.7</v>
      </c>
      <c r="R745" s="2">
        <v>-0.58611464485040166</v>
      </c>
      <c r="S745" t="s">
        <v>2739</v>
      </c>
    </row>
    <row r="746" spans="1:19" x14ac:dyDescent="0.25">
      <c r="A746" t="s">
        <v>2488</v>
      </c>
      <c r="B746">
        <v>52</v>
      </c>
      <c r="C746">
        <v>51</v>
      </c>
      <c r="D746">
        <v>54</v>
      </c>
      <c r="E746">
        <v>52</v>
      </c>
      <c r="F746">
        <v>51</v>
      </c>
      <c r="G746">
        <v>54</v>
      </c>
      <c r="H746">
        <v>323.31</v>
      </c>
      <c r="I746" s="2">
        <v>0.66561000000000003</v>
      </c>
      <c r="J746" s="2">
        <v>0.69110000000000005</v>
      </c>
      <c r="K746" s="2">
        <v>0.68476000000000004</v>
      </c>
      <c r="L746" s="2">
        <f t="shared" si="33"/>
        <v>0.95427957077514602</v>
      </c>
      <c r="M746" s="2">
        <f t="shared" si="34"/>
        <v>0.99082437367633214</v>
      </c>
      <c r="N746" s="2">
        <f t="shared" si="35"/>
        <v>0.98173476793315739</v>
      </c>
      <c r="O746">
        <v>67.400000000000006</v>
      </c>
      <c r="P746">
        <v>65.3</v>
      </c>
      <c r="Q746">
        <v>66.599999999999994</v>
      </c>
      <c r="R746" s="2">
        <v>-3.5803209844025741E-2</v>
      </c>
      <c r="S746" t="s">
        <v>2739</v>
      </c>
    </row>
    <row r="747" spans="1:19" x14ac:dyDescent="0.25">
      <c r="A747" t="s">
        <v>1553</v>
      </c>
      <c r="B747">
        <v>7</v>
      </c>
      <c r="C747">
        <v>6</v>
      </c>
      <c r="D747">
        <v>7</v>
      </c>
      <c r="E747">
        <v>7</v>
      </c>
      <c r="F747">
        <v>6</v>
      </c>
      <c r="G747">
        <v>7</v>
      </c>
      <c r="H747">
        <v>261.05</v>
      </c>
      <c r="I747" s="2">
        <v>0.55862000000000001</v>
      </c>
      <c r="J747" s="2">
        <v>0.51656000000000002</v>
      </c>
      <c r="K747" s="2">
        <v>0.47581000000000001</v>
      </c>
      <c r="L747" s="2">
        <f t="shared" si="33"/>
        <v>0.80088888962968108</v>
      </c>
      <c r="M747" s="2">
        <f t="shared" si="34"/>
        <v>0.74058781430508769</v>
      </c>
      <c r="N747" s="2">
        <f t="shared" si="35"/>
        <v>0.68216487518294833</v>
      </c>
      <c r="O747">
        <v>39</v>
      </c>
      <c r="P747">
        <v>28.3</v>
      </c>
      <c r="Q747">
        <v>35.6</v>
      </c>
      <c r="R747" s="2">
        <v>-0.43513029835647465</v>
      </c>
      <c r="S747" t="s">
        <v>2739</v>
      </c>
    </row>
    <row r="748" spans="1:19" x14ac:dyDescent="0.25">
      <c r="A748" t="s">
        <v>310</v>
      </c>
      <c r="B748">
        <v>4</v>
      </c>
      <c r="C748">
        <v>4</v>
      </c>
      <c r="D748">
        <v>4</v>
      </c>
      <c r="E748">
        <v>4</v>
      </c>
      <c r="F748">
        <v>4</v>
      </c>
      <c r="G748">
        <v>4</v>
      </c>
      <c r="H748">
        <v>143.27000000000001</v>
      </c>
      <c r="I748" s="2">
        <v>0.24174000000000001</v>
      </c>
      <c r="J748" s="2">
        <v>6.2038000000000003E-2</v>
      </c>
      <c r="K748" s="2">
        <v>6.9400000000000003E-2</v>
      </c>
      <c r="L748" s="2">
        <f t="shared" si="33"/>
        <v>0.34658064548186446</v>
      </c>
      <c r="M748" s="2">
        <f t="shared" si="34"/>
        <v>8.8943369257896504E-2</v>
      </c>
      <c r="N748" s="2">
        <f t="shared" si="35"/>
        <v>9.9498207977336814E-2</v>
      </c>
      <c r="O748">
        <v>11.8</v>
      </c>
      <c r="P748">
        <v>11.8</v>
      </c>
      <c r="Q748">
        <v>11.8</v>
      </c>
      <c r="R748" s="2">
        <v>-2.7829639284643006</v>
      </c>
      <c r="S748" t="s">
        <v>2737</v>
      </c>
    </row>
    <row r="749" spans="1:19" x14ac:dyDescent="0.25">
      <c r="A749" t="s">
        <v>1529</v>
      </c>
      <c r="B749">
        <v>8</v>
      </c>
      <c r="C749">
        <v>5</v>
      </c>
      <c r="D749">
        <v>6</v>
      </c>
      <c r="E749">
        <v>5</v>
      </c>
      <c r="F749">
        <v>3</v>
      </c>
      <c r="G749">
        <v>3</v>
      </c>
      <c r="H749">
        <v>63.704000000000001</v>
      </c>
      <c r="I749" s="2">
        <v>0.47671000000000002</v>
      </c>
      <c r="J749" s="2">
        <v>0.41421999999999998</v>
      </c>
      <c r="K749" s="2">
        <v>0.67727000000000004</v>
      </c>
      <c r="L749" s="2">
        <f t="shared" si="33"/>
        <v>0.68345519776478703</v>
      </c>
      <c r="M749" s="2">
        <f t="shared" si="34"/>
        <v>0.59386379983245574</v>
      </c>
      <c r="N749" s="2">
        <f t="shared" si="35"/>
        <v>0.9709964166687447</v>
      </c>
      <c r="O749">
        <v>33</v>
      </c>
      <c r="P749">
        <v>21.1</v>
      </c>
      <c r="Q749">
        <v>22.3</v>
      </c>
      <c r="R749" s="2">
        <v>-0.44777981719323168</v>
      </c>
      <c r="S749" t="s">
        <v>2739</v>
      </c>
    </row>
    <row r="750" spans="1:19" x14ac:dyDescent="0.25">
      <c r="A750" t="s">
        <v>917</v>
      </c>
      <c r="B750">
        <v>25</v>
      </c>
      <c r="C750">
        <v>20</v>
      </c>
      <c r="D750">
        <v>16</v>
      </c>
      <c r="E750">
        <v>8</v>
      </c>
      <c r="F750">
        <v>6</v>
      </c>
      <c r="G750">
        <v>2</v>
      </c>
      <c r="H750">
        <v>96.944999999999993</v>
      </c>
      <c r="I750" s="2">
        <v>0.29827999999999999</v>
      </c>
      <c r="J750" s="2">
        <v>0.25496999999999997</v>
      </c>
      <c r="K750" s="2">
        <v>0.40673999999999999</v>
      </c>
      <c r="L750" s="2">
        <f t="shared" si="33"/>
        <v>0.42764157745648435</v>
      </c>
      <c r="M750" s="2">
        <f t="shared" si="34"/>
        <v>0.36554838743489265</v>
      </c>
      <c r="N750" s="2">
        <f t="shared" si="35"/>
        <v>0.58313978548561896</v>
      </c>
      <c r="O750">
        <v>35.200000000000003</v>
      </c>
      <c r="P750">
        <v>33.299999999999997</v>
      </c>
      <c r="Q750">
        <v>20.9</v>
      </c>
      <c r="R750" s="2">
        <v>-1.1518260050973246</v>
      </c>
      <c r="S750" t="s">
        <v>2738</v>
      </c>
    </row>
    <row r="751" spans="1:19" x14ac:dyDescent="0.25">
      <c r="A751" t="s">
        <v>1295</v>
      </c>
      <c r="B751">
        <v>12</v>
      </c>
      <c r="C751">
        <v>15</v>
      </c>
      <c r="D751">
        <v>20</v>
      </c>
      <c r="E751">
        <v>12</v>
      </c>
      <c r="F751">
        <v>15</v>
      </c>
      <c r="G751">
        <v>20</v>
      </c>
      <c r="H751">
        <v>323.31</v>
      </c>
      <c r="I751" s="2">
        <v>0.44163999999999998</v>
      </c>
      <c r="J751" s="2">
        <v>0.50871</v>
      </c>
      <c r="K751" s="2">
        <v>0.41425000000000001</v>
      </c>
      <c r="L751" s="2">
        <f t="shared" si="33"/>
        <v>0.63317562782580705</v>
      </c>
      <c r="M751" s="2">
        <f t="shared" si="34"/>
        <v>0.72933333400793932</v>
      </c>
      <c r="N751" s="2">
        <f t="shared" si="35"/>
        <v>0.5939068105851838</v>
      </c>
      <c r="O751">
        <v>9.6999999999999993</v>
      </c>
      <c r="P751">
        <v>12.2</v>
      </c>
      <c r="Q751">
        <v>16.8</v>
      </c>
      <c r="R751" s="2">
        <v>-0.62212121664255038</v>
      </c>
      <c r="S751" t="s">
        <v>2739</v>
      </c>
    </row>
    <row r="752" spans="1:19" x14ac:dyDescent="0.25">
      <c r="A752" t="s">
        <v>1542</v>
      </c>
      <c r="B752">
        <v>8</v>
      </c>
      <c r="C752">
        <v>9</v>
      </c>
      <c r="D752">
        <v>9</v>
      </c>
      <c r="E752">
        <v>8</v>
      </c>
      <c r="F752">
        <v>9</v>
      </c>
      <c r="G752">
        <v>9</v>
      </c>
      <c r="H752">
        <v>256.32</v>
      </c>
      <c r="I752" s="2">
        <v>0.52847999999999995</v>
      </c>
      <c r="J752" s="2">
        <v>0.49242999999999998</v>
      </c>
      <c r="K752" s="2">
        <v>0.51895000000000002</v>
      </c>
      <c r="L752" s="2">
        <f t="shared" si="33"/>
        <v>0.75767742005566185</v>
      </c>
      <c r="M752" s="2">
        <f t="shared" si="34"/>
        <v>0.70599283219423548</v>
      </c>
      <c r="N752" s="2">
        <f t="shared" si="35"/>
        <v>0.7440143376057482</v>
      </c>
      <c r="O752">
        <v>30.7</v>
      </c>
      <c r="P752">
        <v>35.299999999999997</v>
      </c>
      <c r="Q752">
        <v>33.4</v>
      </c>
      <c r="R752" s="2">
        <v>-0.4430721904222743</v>
      </c>
      <c r="S752" t="s">
        <v>2739</v>
      </c>
    </row>
    <row r="753" spans="1:19" x14ac:dyDescent="0.25">
      <c r="A753" t="s">
        <v>1614</v>
      </c>
      <c r="B753">
        <v>34</v>
      </c>
      <c r="C753">
        <v>38</v>
      </c>
      <c r="D753">
        <v>38</v>
      </c>
      <c r="E753">
        <v>34</v>
      </c>
      <c r="F753">
        <v>38</v>
      </c>
      <c r="G753">
        <v>38</v>
      </c>
      <c r="H753">
        <v>323.31</v>
      </c>
      <c r="I753" s="2">
        <v>0.54405999999999999</v>
      </c>
      <c r="J753" s="2">
        <v>0.52305999999999997</v>
      </c>
      <c r="K753" s="2">
        <v>0.51739000000000002</v>
      </c>
      <c r="L753" s="2">
        <f t="shared" si="33"/>
        <v>0.78001433763904671</v>
      </c>
      <c r="M753" s="2">
        <f t="shared" si="34"/>
        <v>0.74990681072947796</v>
      </c>
      <c r="N753" s="2">
        <f t="shared" si="35"/>
        <v>0.74177777846389437</v>
      </c>
      <c r="O753">
        <v>34.1</v>
      </c>
      <c r="P753">
        <v>42.5</v>
      </c>
      <c r="Q753">
        <v>46</v>
      </c>
      <c r="R753" s="2">
        <v>-0.40152842207265182</v>
      </c>
      <c r="S753" t="s">
        <v>2739</v>
      </c>
    </row>
    <row r="754" spans="1:19" x14ac:dyDescent="0.25">
      <c r="A754" t="s">
        <v>1348</v>
      </c>
      <c r="B754">
        <v>4</v>
      </c>
      <c r="C754">
        <v>5</v>
      </c>
      <c r="D754">
        <v>3</v>
      </c>
      <c r="E754">
        <v>4</v>
      </c>
      <c r="F754">
        <v>5</v>
      </c>
      <c r="G754">
        <v>3</v>
      </c>
      <c r="H754">
        <v>31.047999999999998</v>
      </c>
      <c r="I754" s="2">
        <v>0.51200000000000001</v>
      </c>
      <c r="J754" s="2">
        <v>0.39101999999999998</v>
      </c>
      <c r="K754" s="2">
        <v>0.50787000000000004</v>
      </c>
      <c r="L754" s="2">
        <f t="shared" si="33"/>
        <v>0.73405017989043853</v>
      </c>
      <c r="M754" s="2">
        <f t="shared" si="34"/>
        <v>0.56060215105617028</v>
      </c>
      <c r="N754" s="2">
        <f t="shared" si="35"/>
        <v>0.72812903293155662</v>
      </c>
      <c r="O754">
        <v>6.2</v>
      </c>
      <c r="P754">
        <v>8.5</v>
      </c>
      <c r="Q754">
        <v>5.4</v>
      </c>
      <c r="R754" s="2">
        <v>-0.57957805989052169</v>
      </c>
      <c r="S754" t="s">
        <v>2739</v>
      </c>
    </row>
    <row r="755" spans="1:19" x14ac:dyDescent="0.25">
      <c r="A755" t="s">
        <v>1127</v>
      </c>
      <c r="B755">
        <v>3</v>
      </c>
      <c r="C755">
        <v>2</v>
      </c>
      <c r="D755">
        <v>1</v>
      </c>
      <c r="E755">
        <v>3</v>
      </c>
      <c r="F755">
        <v>2</v>
      </c>
      <c r="G755">
        <v>1</v>
      </c>
      <c r="H755">
        <v>58.481999999999999</v>
      </c>
      <c r="I755" s="2">
        <v>0.37933</v>
      </c>
      <c r="J755" s="2">
        <v>0.36769000000000002</v>
      </c>
      <c r="K755" s="2">
        <v>0.44868999999999998</v>
      </c>
      <c r="L755" s="2">
        <f t="shared" si="33"/>
        <v>0.54384229440984377</v>
      </c>
      <c r="M755" s="2">
        <f t="shared" si="34"/>
        <v>0.52715412235139703</v>
      </c>
      <c r="N755" s="2">
        <f t="shared" si="35"/>
        <v>0.64328315471687658</v>
      </c>
      <c r="O755">
        <v>9.8000000000000007</v>
      </c>
      <c r="P755">
        <v>7.6</v>
      </c>
      <c r="Q755">
        <v>4.0999999999999996</v>
      </c>
      <c r="R755" s="2">
        <v>-0.81297240043170371</v>
      </c>
      <c r="S755" t="s">
        <v>2739</v>
      </c>
    </row>
    <row r="756" spans="1:19" x14ac:dyDescent="0.25">
      <c r="A756" t="s">
        <v>1488</v>
      </c>
      <c r="B756">
        <v>10</v>
      </c>
      <c r="C756">
        <v>10</v>
      </c>
      <c r="D756">
        <v>7</v>
      </c>
      <c r="E756">
        <v>10</v>
      </c>
      <c r="F756">
        <v>10</v>
      </c>
      <c r="G756">
        <v>7</v>
      </c>
      <c r="H756">
        <v>323.31</v>
      </c>
      <c r="I756" s="2">
        <v>0.49873000000000001</v>
      </c>
      <c r="J756" s="2">
        <v>0.49464000000000002</v>
      </c>
      <c r="K756" s="2">
        <v>0.51620999999999995</v>
      </c>
      <c r="L756" s="2">
        <f t="shared" si="33"/>
        <v>0.71502509026710626</v>
      </c>
      <c r="M756" s="2">
        <f t="shared" si="34"/>
        <v>0.70916129097852842</v>
      </c>
      <c r="N756" s="2">
        <f t="shared" si="35"/>
        <v>0.74008602218992803</v>
      </c>
      <c r="O756">
        <v>48</v>
      </c>
      <c r="P756">
        <v>48.4</v>
      </c>
      <c r="Q756">
        <v>42.6</v>
      </c>
      <c r="R756" s="2">
        <v>-0.47132788627807332</v>
      </c>
      <c r="S756" t="s">
        <v>2739</v>
      </c>
    </row>
    <row r="757" spans="1:19" x14ac:dyDescent="0.25">
      <c r="A757" t="s">
        <v>1821</v>
      </c>
      <c r="B757">
        <v>17</v>
      </c>
      <c r="C757">
        <v>18</v>
      </c>
      <c r="D757">
        <v>16</v>
      </c>
      <c r="E757">
        <v>17</v>
      </c>
      <c r="F757">
        <v>18</v>
      </c>
      <c r="G757">
        <v>16</v>
      </c>
      <c r="H757">
        <v>323.31</v>
      </c>
      <c r="I757" s="2">
        <v>0.58194999999999997</v>
      </c>
      <c r="J757" s="2">
        <v>0.53708</v>
      </c>
      <c r="K757" s="2">
        <v>0.58450000000000002</v>
      </c>
      <c r="L757" s="2">
        <f t="shared" si="33"/>
        <v>0.83433691833445434</v>
      </c>
      <c r="M757" s="2">
        <f t="shared" si="34"/>
        <v>0.77000716917100909</v>
      </c>
      <c r="N757" s="2">
        <f t="shared" si="35"/>
        <v>0.83799283231633059</v>
      </c>
      <c r="O757">
        <v>48.3</v>
      </c>
      <c r="P757">
        <v>46.7</v>
      </c>
      <c r="Q757">
        <v>37.5</v>
      </c>
      <c r="R757" s="2">
        <v>-0.29778147276351652</v>
      </c>
      <c r="S757" t="s">
        <v>2739</v>
      </c>
    </row>
    <row r="758" spans="1:19" x14ac:dyDescent="0.25">
      <c r="A758" t="s">
        <v>1234</v>
      </c>
      <c r="B758">
        <v>3</v>
      </c>
      <c r="C758">
        <v>7</v>
      </c>
      <c r="D758">
        <v>5</v>
      </c>
      <c r="E758">
        <v>3</v>
      </c>
      <c r="F758">
        <v>6</v>
      </c>
      <c r="G758">
        <v>4</v>
      </c>
      <c r="H758">
        <v>143.74</v>
      </c>
      <c r="I758" s="2">
        <v>0.44646999999999998</v>
      </c>
      <c r="J758" s="2">
        <v>0.45304</v>
      </c>
      <c r="K758" s="2">
        <v>0.40543000000000001</v>
      </c>
      <c r="L758" s="2">
        <f t="shared" si="33"/>
        <v>0.64010035901500784</v>
      </c>
      <c r="M758" s="2">
        <f t="shared" si="34"/>
        <v>0.64951971386243024</v>
      </c>
      <c r="N758" s="2">
        <f t="shared" si="35"/>
        <v>0.58126164928316493</v>
      </c>
      <c r="O758">
        <v>5.5</v>
      </c>
      <c r="P758">
        <v>16.8</v>
      </c>
      <c r="Q758">
        <v>10.1</v>
      </c>
      <c r="R758" s="2">
        <v>-0.68297504256006281</v>
      </c>
      <c r="S758" t="s">
        <v>2739</v>
      </c>
    </row>
    <row r="759" spans="1:19" x14ac:dyDescent="0.25">
      <c r="A759" t="s">
        <v>71</v>
      </c>
      <c r="B759">
        <v>23</v>
      </c>
      <c r="C759">
        <v>28</v>
      </c>
      <c r="D759">
        <v>25</v>
      </c>
      <c r="E759">
        <v>23</v>
      </c>
      <c r="F759">
        <v>28</v>
      </c>
      <c r="G759">
        <v>25</v>
      </c>
      <c r="H759">
        <v>323.31</v>
      </c>
      <c r="I759" s="2">
        <v>4.2303E-2</v>
      </c>
      <c r="J759" s="2">
        <v>5.3463999999999998E-2</v>
      </c>
      <c r="K759" s="2">
        <v>5.1485999999999997E-2</v>
      </c>
      <c r="L759" s="2">
        <f t="shared" si="33"/>
        <v>6.0649462421689844E-2</v>
      </c>
      <c r="M759" s="2">
        <f t="shared" si="34"/>
        <v>7.6650896128246895E-2</v>
      </c>
      <c r="N759" s="2">
        <f t="shared" si="35"/>
        <v>7.3815053831716992E-2</v>
      </c>
      <c r="O759">
        <v>32.6</v>
      </c>
      <c r="P759">
        <v>39.299999999999997</v>
      </c>
      <c r="Q759">
        <v>37.200000000000003</v>
      </c>
      <c r="R759" s="2">
        <v>-3.8362853278781448</v>
      </c>
      <c r="S759" t="s">
        <v>2736</v>
      </c>
    </row>
    <row r="760" spans="1:19" x14ac:dyDescent="0.25">
      <c r="A760" t="s">
        <v>33</v>
      </c>
      <c r="B760">
        <v>7</v>
      </c>
      <c r="C760">
        <v>8</v>
      </c>
      <c r="D760">
        <v>11</v>
      </c>
      <c r="E760">
        <v>7</v>
      </c>
      <c r="F760">
        <v>8</v>
      </c>
      <c r="G760">
        <v>11</v>
      </c>
      <c r="H760">
        <v>279.64999999999998</v>
      </c>
      <c r="I760" s="2">
        <v>4.5131999999999999E-2</v>
      </c>
      <c r="J760" s="2">
        <v>2.7659E-2</v>
      </c>
      <c r="K760" s="2">
        <v>2.4516E-2</v>
      </c>
      <c r="L760" s="2">
        <f t="shared" si="33"/>
        <v>6.4705376403936088E-2</v>
      </c>
      <c r="M760" s="2">
        <f t="shared" si="34"/>
        <v>3.9654480323417278E-2</v>
      </c>
      <c r="N760" s="2">
        <f t="shared" si="35"/>
        <v>3.5148387129285127E-2</v>
      </c>
      <c r="O760">
        <v>27.2</v>
      </c>
      <c r="P760">
        <v>33.299999999999997</v>
      </c>
      <c r="Q760">
        <v>47.5</v>
      </c>
      <c r="R760" s="2">
        <v>-4.4789135373312945</v>
      </c>
      <c r="S760" t="s">
        <v>2736</v>
      </c>
    </row>
    <row r="761" spans="1:19" x14ac:dyDescent="0.25">
      <c r="A761" t="s">
        <v>259</v>
      </c>
      <c r="B761">
        <v>7</v>
      </c>
      <c r="C761">
        <v>8</v>
      </c>
      <c r="D761">
        <v>7</v>
      </c>
      <c r="E761">
        <v>7</v>
      </c>
      <c r="F761">
        <v>8</v>
      </c>
      <c r="G761">
        <v>7</v>
      </c>
      <c r="H761">
        <v>286.61</v>
      </c>
      <c r="I761" s="2">
        <v>8.0951999999999996E-2</v>
      </c>
      <c r="J761" s="2">
        <v>9.6374000000000001E-2</v>
      </c>
      <c r="K761" s="2">
        <v>8.6037000000000002E-2</v>
      </c>
      <c r="L761" s="2">
        <f t="shared" si="33"/>
        <v>0.1160602151611148</v>
      </c>
      <c r="M761" s="2">
        <f t="shared" si="34"/>
        <v>0.13817060944679904</v>
      </c>
      <c r="N761" s="2">
        <f t="shared" si="35"/>
        <v>0.12335053774850319</v>
      </c>
      <c r="O761">
        <v>21.6</v>
      </c>
      <c r="P761">
        <v>30.8</v>
      </c>
      <c r="Q761">
        <v>21</v>
      </c>
      <c r="R761" s="2">
        <v>-2.9938986670777141</v>
      </c>
      <c r="S761" t="s">
        <v>2737</v>
      </c>
    </row>
    <row r="762" spans="1:19" x14ac:dyDescent="0.25">
      <c r="A762" t="s">
        <v>2458</v>
      </c>
      <c r="B762">
        <v>4</v>
      </c>
      <c r="C762">
        <v>6</v>
      </c>
      <c r="D762">
        <v>3</v>
      </c>
      <c r="E762">
        <v>4</v>
      </c>
      <c r="F762">
        <v>6</v>
      </c>
      <c r="G762">
        <v>3</v>
      </c>
      <c r="H762">
        <v>65.472999999999999</v>
      </c>
      <c r="I762" s="2">
        <v>0.80396999999999996</v>
      </c>
      <c r="J762" s="2">
        <v>0.69018999999999997</v>
      </c>
      <c r="K762" s="2">
        <v>0.55013999999999996</v>
      </c>
      <c r="L762" s="2">
        <f t="shared" si="33"/>
        <v>1.1526451623564762</v>
      </c>
      <c r="M762" s="2">
        <f t="shared" si="34"/>
        <v>0.98951971417691731</v>
      </c>
      <c r="N762" s="2">
        <f t="shared" si="35"/>
        <v>0.78873118352524563</v>
      </c>
      <c r="O762">
        <v>4.7</v>
      </c>
      <c r="P762">
        <v>6.3</v>
      </c>
      <c r="Q762">
        <v>3.5</v>
      </c>
      <c r="R762" s="2">
        <v>-5.0881867966083627E-2</v>
      </c>
      <c r="S762" t="s">
        <v>2739</v>
      </c>
    </row>
    <row r="763" spans="1:19" x14ac:dyDescent="0.25">
      <c r="A763" t="s">
        <v>1033</v>
      </c>
      <c r="B763">
        <v>8</v>
      </c>
      <c r="C763">
        <v>8</v>
      </c>
      <c r="D763">
        <v>9</v>
      </c>
      <c r="E763">
        <v>8</v>
      </c>
      <c r="F763">
        <v>8</v>
      </c>
      <c r="G763">
        <v>9</v>
      </c>
      <c r="H763">
        <v>323.31</v>
      </c>
      <c r="I763" s="2">
        <v>0.34738000000000002</v>
      </c>
      <c r="J763" s="2">
        <v>0.34404000000000001</v>
      </c>
      <c r="K763" s="2">
        <v>0.38549</v>
      </c>
      <c r="L763" s="2">
        <f t="shared" si="33"/>
        <v>0.49803584275457141</v>
      </c>
      <c r="M763" s="2">
        <f t="shared" si="34"/>
        <v>0.49324731228419227</v>
      </c>
      <c r="N763" s="2">
        <f t="shared" si="35"/>
        <v>0.55267383563665062</v>
      </c>
      <c r="O763">
        <v>33</v>
      </c>
      <c r="P763">
        <v>30.4</v>
      </c>
      <c r="Q763">
        <v>35.9</v>
      </c>
      <c r="R763" s="2">
        <v>-0.96026506860093697</v>
      </c>
      <c r="S763" t="s">
        <v>2739</v>
      </c>
    </row>
    <row r="764" spans="1:19" x14ac:dyDescent="0.25">
      <c r="A764" t="s">
        <v>1181</v>
      </c>
      <c r="B764">
        <v>5</v>
      </c>
      <c r="C764">
        <v>7</v>
      </c>
      <c r="D764">
        <v>4</v>
      </c>
      <c r="E764">
        <v>5</v>
      </c>
      <c r="F764">
        <v>7</v>
      </c>
      <c r="G764">
        <v>4</v>
      </c>
      <c r="H764">
        <v>90.47</v>
      </c>
      <c r="I764" s="2">
        <v>0.32645999999999997</v>
      </c>
      <c r="J764" s="2">
        <v>0.68310999999999999</v>
      </c>
      <c r="K764" s="2">
        <v>0.33184000000000002</v>
      </c>
      <c r="L764" s="2">
        <f t="shared" si="33"/>
        <v>0.46804301118561031</v>
      </c>
      <c r="M764" s="2">
        <f t="shared" si="34"/>
        <v>0.97936917653311983</v>
      </c>
      <c r="N764" s="2">
        <f t="shared" si="35"/>
        <v>0.47575627284149047</v>
      </c>
      <c r="O764">
        <v>27</v>
      </c>
      <c r="P764">
        <v>37.1</v>
      </c>
      <c r="Q764">
        <v>21.9</v>
      </c>
      <c r="R764" s="2">
        <v>-0.73235590048790644</v>
      </c>
      <c r="S764" t="s">
        <v>2739</v>
      </c>
    </row>
    <row r="765" spans="1:19" x14ac:dyDescent="0.25">
      <c r="A765" t="s">
        <v>2425</v>
      </c>
      <c r="B765">
        <v>21</v>
      </c>
      <c r="C765">
        <v>18</v>
      </c>
      <c r="D765">
        <v>17</v>
      </c>
      <c r="E765">
        <v>21</v>
      </c>
      <c r="F765">
        <v>18</v>
      </c>
      <c r="G765">
        <v>17</v>
      </c>
      <c r="H765">
        <v>323.31</v>
      </c>
      <c r="I765" s="2">
        <v>0.67510000000000003</v>
      </c>
      <c r="J765" s="2">
        <v>0.65259999999999996</v>
      </c>
      <c r="K765" s="2">
        <v>0.67091000000000001</v>
      </c>
      <c r="L765" s="2">
        <f t="shared" si="33"/>
        <v>0.96788530555475605</v>
      </c>
      <c r="M765" s="2">
        <f t="shared" si="34"/>
        <v>0.93562724100878936</v>
      </c>
      <c r="N765" s="2">
        <f t="shared" si="35"/>
        <v>0.96187813709041803</v>
      </c>
      <c r="O765">
        <v>63.9</v>
      </c>
      <c r="P765">
        <v>56.8</v>
      </c>
      <c r="Q765">
        <v>48.6</v>
      </c>
      <c r="R765" s="2">
        <v>-6.6386731018334366E-2</v>
      </c>
      <c r="S765" t="s">
        <v>2739</v>
      </c>
    </row>
    <row r="766" spans="1:19" x14ac:dyDescent="0.25">
      <c r="A766" t="s">
        <v>412</v>
      </c>
      <c r="B766">
        <v>45</v>
      </c>
      <c r="C766">
        <v>49</v>
      </c>
      <c r="D766">
        <v>46</v>
      </c>
      <c r="E766">
        <v>45</v>
      </c>
      <c r="F766">
        <v>49</v>
      </c>
      <c r="G766">
        <v>46</v>
      </c>
      <c r="H766">
        <v>323.31</v>
      </c>
      <c r="I766" s="2">
        <v>0.12675</v>
      </c>
      <c r="J766" s="2">
        <v>0.10863</v>
      </c>
      <c r="K766" s="2">
        <v>0.15085999999999999</v>
      </c>
      <c r="L766" s="2">
        <f t="shared" si="33"/>
        <v>0.18172043027561149</v>
      </c>
      <c r="M766" s="2">
        <f t="shared" si="34"/>
        <v>0.15574193562792643</v>
      </c>
      <c r="N766" s="2">
        <f t="shared" si="35"/>
        <v>0.21628673855131167</v>
      </c>
      <c r="O766">
        <v>31.7</v>
      </c>
      <c r="P766">
        <v>33</v>
      </c>
      <c r="Q766">
        <v>36.200000000000003</v>
      </c>
      <c r="R766" s="2">
        <v>-2.4506536619695218</v>
      </c>
      <c r="S766" t="s">
        <v>2737</v>
      </c>
    </row>
    <row r="767" spans="1:19" x14ac:dyDescent="0.25">
      <c r="A767" t="s">
        <v>1157</v>
      </c>
      <c r="B767">
        <v>4</v>
      </c>
      <c r="C767">
        <v>3</v>
      </c>
      <c r="D767">
        <v>4</v>
      </c>
      <c r="E767">
        <v>4</v>
      </c>
      <c r="F767">
        <v>3</v>
      </c>
      <c r="G767">
        <v>4</v>
      </c>
      <c r="H767">
        <v>147.58000000000001</v>
      </c>
      <c r="I767" s="2">
        <v>0.33656000000000003</v>
      </c>
      <c r="J767" s="2">
        <v>0.48237999999999998</v>
      </c>
      <c r="K767" s="2">
        <v>0.43158999999999997</v>
      </c>
      <c r="L767" s="2">
        <f t="shared" si="33"/>
        <v>0.48252329793735532</v>
      </c>
      <c r="M767" s="2">
        <f t="shared" si="34"/>
        <v>0.69158423003037051</v>
      </c>
      <c r="N767" s="2">
        <f t="shared" si="35"/>
        <v>0.61876702566194197</v>
      </c>
      <c r="O767">
        <v>23.9</v>
      </c>
      <c r="P767">
        <v>19.899999999999999</v>
      </c>
      <c r="Q767">
        <v>27.9</v>
      </c>
      <c r="R767" s="2">
        <v>-0.75862813102082505</v>
      </c>
      <c r="S767" t="s">
        <v>2739</v>
      </c>
    </row>
    <row r="768" spans="1:19" x14ac:dyDescent="0.25">
      <c r="A768" t="s">
        <v>1914</v>
      </c>
      <c r="B768">
        <v>6</v>
      </c>
      <c r="C768">
        <v>7</v>
      </c>
      <c r="D768">
        <v>6</v>
      </c>
      <c r="E768">
        <v>6</v>
      </c>
      <c r="F768">
        <v>7</v>
      </c>
      <c r="G768">
        <v>6</v>
      </c>
      <c r="H768">
        <v>124.75</v>
      </c>
      <c r="I768" s="2">
        <v>0.63188999999999995</v>
      </c>
      <c r="J768" s="2">
        <v>0.60773999999999995</v>
      </c>
      <c r="K768" s="2">
        <v>0.50749999999999995</v>
      </c>
      <c r="L768" s="2">
        <f t="shared" si="33"/>
        <v>0.90593548470892415</v>
      </c>
      <c r="M768" s="2">
        <f t="shared" si="34"/>
        <v>0.8713118287629199</v>
      </c>
      <c r="N768" s="2">
        <f t="shared" si="35"/>
        <v>0.72759856698124503</v>
      </c>
      <c r="O768">
        <v>13.8</v>
      </c>
      <c r="P768">
        <v>16</v>
      </c>
      <c r="Q768">
        <v>16.7</v>
      </c>
      <c r="R768" s="2">
        <v>-0.26668138006688746</v>
      </c>
      <c r="S768" t="s">
        <v>2739</v>
      </c>
    </row>
    <row r="769" spans="1:19" x14ac:dyDescent="0.25">
      <c r="A769" t="s">
        <v>1079</v>
      </c>
      <c r="B769">
        <v>8</v>
      </c>
      <c r="C769">
        <v>6</v>
      </c>
      <c r="D769">
        <v>9</v>
      </c>
      <c r="E769">
        <v>8</v>
      </c>
      <c r="F769">
        <v>6</v>
      </c>
      <c r="G769">
        <v>9</v>
      </c>
      <c r="H769">
        <v>323.31</v>
      </c>
      <c r="I769" s="2">
        <v>0.3614</v>
      </c>
      <c r="J769" s="2">
        <v>0.37473000000000001</v>
      </c>
      <c r="K769" s="2">
        <v>0.39182</v>
      </c>
      <c r="L769" s="2">
        <f t="shared" si="33"/>
        <v>0.51813620119610249</v>
      </c>
      <c r="M769" s="2">
        <f t="shared" si="34"/>
        <v>0.53724731232489065</v>
      </c>
      <c r="N769" s="2">
        <f t="shared" si="35"/>
        <v>0.56174910446224913</v>
      </c>
      <c r="O769">
        <v>25.2</v>
      </c>
      <c r="P769">
        <v>18.899999999999999</v>
      </c>
      <c r="Q769">
        <v>28.3</v>
      </c>
      <c r="R769" s="2">
        <v>-0.89231353979241568</v>
      </c>
      <c r="S769" t="s">
        <v>2739</v>
      </c>
    </row>
    <row r="770" spans="1:19" x14ac:dyDescent="0.25">
      <c r="A770" t="s">
        <v>2361</v>
      </c>
      <c r="B770">
        <v>3</v>
      </c>
      <c r="C770">
        <v>3</v>
      </c>
      <c r="D770">
        <v>3</v>
      </c>
      <c r="E770">
        <v>3</v>
      </c>
      <c r="F770">
        <v>3</v>
      </c>
      <c r="G770">
        <v>3</v>
      </c>
      <c r="H770">
        <v>138.79</v>
      </c>
      <c r="I770" s="2">
        <v>0.68606999999999996</v>
      </c>
      <c r="J770" s="2">
        <v>0.67176000000000002</v>
      </c>
      <c r="K770" s="2">
        <v>0.60167000000000004</v>
      </c>
      <c r="L770" s="2">
        <f t="shared" si="33"/>
        <v>0.98361290413561142</v>
      </c>
      <c r="M770" s="2">
        <f t="shared" si="34"/>
        <v>0.96309677508437674</v>
      </c>
      <c r="N770" s="2">
        <f t="shared" si="35"/>
        <v>0.86260931979429711</v>
      </c>
      <c r="O770">
        <v>6.4</v>
      </c>
      <c r="P770">
        <v>9.4</v>
      </c>
      <c r="Q770">
        <v>6.4</v>
      </c>
      <c r="R770" s="2">
        <v>-9.7101849127780637E-2</v>
      </c>
      <c r="S770" t="s">
        <v>2739</v>
      </c>
    </row>
    <row r="771" spans="1:19" x14ac:dyDescent="0.25">
      <c r="A771" t="s">
        <v>113</v>
      </c>
      <c r="B771">
        <v>4</v>
      </c>
      <c r="C771">
        <v>4</v>
      </c>
      <c r="D771">
        <v>4</v>
      </c>
      <c r="E771">
        <v>4</v>
      </c>
      <c r="F771">
        <v>4</v>
      </c>
      <c r="G771">
        <v>4</v>
      </c>
      <c r="H771">
        <v>123.46</v>
      </c>
      <c r="I771" s="2">
        <v>3.5763999999999997E-2</v>
      </c>
      <c r="J771" s="2">
        <v>9.2816999999999997E-2</v>
      </c>
      <c r="K771" s="2">
        <v>6.5206E-2</v>
      </c>
      <c r="L771" s="2">
        <f t="shared" ref="L771:L834" si="36">2^(LOG(I771,2)+0.519734879279976)</f>
        <v>5.1274552018753181E-2</v>
      </c>
      <c r="M771" s="2">
        <f t="shared" ref="M771:M834" si="37">2^(LOG(J771,2)+0.519734879279976)</f>
        <v>0.13307096786502115</v>
      </c>
      <c r="N771" s="2">
        <f t="shared" ref="N771:N834" si="38">2^(LOG(K771,2)+0.519734879279976)</f>
        <v>9.3485304745968625E-2</v>
      </c>
      <c r="O771">
        <v>17.899999999999999</v>
      </c>
      <c r="P771">
        <v>18.8</v>
      </c>
      <c r="Q771">
        <v>19.2</v>
      </c>
      <c r="R771" s="2">
        <v>-3.5381540130175755</v>
      </c>
      <c r="S771" t="s">
        <v>2736</v>
      </c>
    </row>
    <row r="772" spans="1:19" x14ac:dyDescent="0.25">
      <c r="A772" t="s">
        <v>785</v>
      </c>
      <c r="B772">
        <v>5</v>
      </c>
      <c r="C772">
        <v>3</v>
      </c>
      <c r="D772">
        <v>9</v>
      </c>
      <c r="E772">
        <v>5</v>
      </c>
      <c r="F772">
        <v>3</v>
      </c>
      <c r="G772">
        <v>9</v>
      </c>
      <c r="H772">
        <v>129.04</v>
      </c>
      <c r="I772" s="2">
        <v>0.18387999999999999</v>
      </c>
      <c r="J772" s="2">
        <v>0.27884999999999999</v>
      </c>
      <c r="K772" s="2">
        <v>0.34720000000000001</v>
      </c>
      <c r="L772" s="2">
        <f t="shared" si="36"/>
        <v>0.26362724038721447</v>
      </c>
      <c r="M772" s="2">
        <f t="shared" si="37"/>
        <v>0.39978494660634523</v>
      </c>
      <c r="N772" s="2">
        <f t="shared" si="38"/>
        <v>0.49777777823820357</v>
      </c>
      <c r="O772">
        <v>16.399999999999999</v>
      </c>
      <c r="P772">
        <v>9.8000000000000007</v>
      </c>
      <c r="Q772">
        <v>26.4</v>
      </c>
      <c r="R772" s="2">
        <v>-1.4175196189312875</v>
      </c>
      <c r="S772" t="s">
        <v>2738</v>
      </c>
    </row>
    <row r="773" spans="1:19" x14ac:dyDescent="0.25">
      <c r="A773" t="s">
        <v>96</v>
      </c>
      <c r="B773">
        <v>17</v>
      </c>
      <c r="C773">
        <v>17</v>
      </c>
      <c r="D773">
        <v>18</v>
      </c>
      <c r="E773">
        <v>17</v>
      </c>
      <c r="F773">
        <v>17</v>
      </c>
      <c r="G773">
        <v>18</v>
      </c>
      <c r="H773">
        <v>323.31</v>
      </c>
      <c r="I773" s="2">
        <v>4.1717999999999998E-2</v>
      </c>
      <c r="J773" s="2">
        <v>0.13655999999999999</v>
      </c>
      <c r="K773" s="2">
        <v>3.1064999999999999E-2</v>
      </c>
      <c r="L773" s="2">
        <f t="shared" si="36"/>
        <v>5.9810752743494733E-2</v>
      </c>
      <c r="M773" s="2">
        <f t="shared" si="37"/>
        <v>0.19578494641765284</v>
      </c>
      <c r="N773" s="2">
        <f t="shared" si="38"/>
        <v>4.4537634449797782E-2</v>
      </c>
      <c r="O773">
        <v>19.8</v>
      </c>
      <c r="P773">
        <v>22.1</v>
      </c>
      <c r="Q773">
        <v>21.1</v>
      </c>
      <c r="R773" s="2">
        <v>-3.6349802744917397</v>
      </c>
      <c r="S773" t="s">
        <v>2736</v>
      </c>
    </row>
    <row r="774" spans="1:19" x14ac:dyDescent="0.25">
      <c r="A774" t="s">
        <v>2028</v>
      </c>
      <c r="B774">
        <v>9</v>
      </c>
      <c r="C774">
        <v>5</v>
      </c>
      <c r="D774">
        <v>10</v>
      </c>
      <c r="E774">
        <v>9</v>
      </c>
      <c r="F774">
        <v>5</v>
      </c>
      <c r="G774">
        <v>10</v>
      </c>
      <c r="H774">
        <v>180.91</v>
      </c>
      <c r="I774" s="2">
        <v>0.57425999999999999</v>
      </c>
      <c r="J774" s="2">
        <v>0.59526000000000001</v>
      </c>
      <c r="K774" s="2">
        <v>0.61607999999999996</v>
      </c>
      <c r="L774" s="2">
        <f t="shared" si="36"/>
        <v>0.82331182871852182</v>
      </c>
      <c r="M774" s="2">
        <f t="shared" si="37"/>
        <v>0.85341935562809068</v>
      </c>
      <c r="N774" s="2">
        <f t="shared" si="38"/>
        <v>0.88326881802129154</v>
      </c>
      <c r="O774">
        <v>27.1</v>
      </c>
      <c r="P774">
        <v>13.1</v>
      </c>
      <c r="Q774">
        <v>27.3</v>
      </c>
      <c r="R774" s="2">
        <v>-0.22941263949626034</v>
      </c>
      <c r="S774" t="s">
        <v>2739</v>
      </c>
    </row>
    <row r="775" spans="1:19" x14ac:dyDescent="0.25">
      <c r="A775" t="s">
        <v>437</v>
      </c>
      <c r="B775">
        <v>26</v>
      </c>
      <c r="C775">
        <v>34</v>
      </c>
      <c r="D775">
        <v>29</v>
      </c>
      <c r="E775">
        <v>26</v>
      </c>
      <c r="F775">
        <v>34</v>
      </c>
      <c r="G775">
        <v>29</v>
      </c>
      <c r="H775">
        <v>323.31</v>
      </c>
      <c r="I775" s="2">
        <v>0.11325</v>
      </c>
      <c r="J775" s="2">
        <v>3.1791E-2</v>
      </c>
      <c r="K775" s="2">
        <v>0.67473000000000005</v>
      </c>
      <c r="L775" s="2">
        <f t="shared" si="36"/>
        <v>0.16236559154803151</v>
      </c>
      <c r="M775" s="2">
        <f t="shared" si="37"/>
        <v>4.5578494665814311E-2</v>
      </c>
      <c r="N775" s="2">
        <f t="shared" si="38"/>
        <v>0.96735483960444446</v>
      </c>
      <c r="O775">
        <v>17.399999999999999</v>
      </c>
      <c r="P775">
        <v>22.7</v>
      </c>
      <c r="Q775">
        <v>19.7</v>
      </c>
      <c r="R775" s="2">
        <v>-2.3753559949784995</v>
      </c>
      <c r="S775" t="s">
        <v>2737</v>
      </c>
    </row>
    <row r="776" spans="1:19" x14ac:dyDescent="0.25">
      <c r="A776" t="s">
        <v>1486</v>
      </c>
      <c r="B776">
        <v>13</v>
      </c>
      <c r="C776">
        <v>14</v>
      </c>
      <c r="D776">
        <v>14</v>
      </c>
      <c r="E776">
        <v>13</v>
      </c>
      <c r="F776">
        <v>14</v>
      </c>
      <c r="G776">
        <v>14</v>
      </c>
      <c r="H776">
        <v>323.31</v>
      </c>
      <c r="I776" s="2">
        <v>0.51707000000000003</v>
      </c>
      <c r="J776" s="2">
        <v>0.51375999999999999</v>
      </c>
      <c r="K776" s="2">
        <v>0.47871000000000002</v>
      </c>
      <c r="L776" s="2">
        <f t="shared" si="36"/>
        <v>0.74131899710146298</v>
      </c>
      <c r="M776" s="2">
        <f t="shared" si="37"/>
        <v>0.73657347738381174</v>
      </c>
      <c r="N776" s="2">
        <f t="shared" si="38"/>
        <v>0.68632258127998402</v>
      </c>
      <c r="O776">
        <v>37.299999999999997</v>
      </c>
      <c r="P776">
        <v>40.5</v>
      </c>
      <c r="Q776">
        <v>45.3</v>
      </c>
      <c r="R776" s="2">
        <v>-0.47199117664333778</v>
      </c>
      <c r="S776" t="s">
        <v>2739</v>
      </c>
    </row>
    <row r="777" spans="1:19" x14ac:dyDescent="0.25">
      <c r="A777" t="s">
        <v>367</v>
      </c>
      <c r="B777">
        <v>11</v>
      </c>
      <c r="C777">
        <v>12</v>
      </c>
      <c r="D777">
        <v>10</v>
      </c>
      <c r="E777">
        <v>11</v>
      </c>
      <c r="F777">
        <v>12</v>
      </c>
      <c r="G777">
        <v>10</v>
      </c>
      <c r="H777">
        <v>193.93</v>
      </c>
      <c r="I777" s="2">
        <v>0.15014</v>
      </c>
      <c r="J777" s="2">
        <v>0.11375</v>
      </c>
      <c r="K777" s="2">
        <v>8.9989E-2</v>
      </c>
      <c r="L777" s="2">
        <f t="shared" si="36"/>
        <v>0.21525448048584073</v>
      </c>
      <c r="M777" s="2">
        <f t="shared" si="37"/>
        <v>0.16308243742683079</v>
      </c>
      <c r="N777" s="2">
        <f t="shared" si="38"/>
        <v>0.12901648757453252</v>
      </c>
      <c r="O777">
        <v>15.4</v>
      </c>
      <c r="P777">
        <v>14.5</v>
      </c>
      <c r="Q777">
        <v>12.7</v>
      </c>
      <c r="R777" s="2">
        <v>-2.5955280490055994</v>
      </c>
      <c r="S777" t="s">
        <v>2737</v>
      </c>
    </row>
    <row r="778" spans="1:19" x14ac:dyDescent="0.25">
      <c r="A778" t="s">
        <v>648</v>
      </c>
      <c r="B778">
        <v>2</v>
      </c>
      <c r="C778">
        <v>2</v>
      </c>
      <c r="D778">
        <v>3</v>
      </c>
      <c r="E778">
        <v>2</v>
      </c>
      <c r="F778">
        <v>2</v>
      </c>
      <c r="G778">
        <v>3</v>
      </c>
      <c r="H778">
        <v>23.658999999999999</v>
      </c>
      <c r="I778" s="2">
        <v>0.15210000000000001</v>
      </c>
      <c r="J778" s="2">
        <v>0.23128000000000001</v>
      </c>
      <c r="K778" s="2">
        <v>0.24681</v>
      </c>
      <c r="L778" s="2">
        <f t="shared" si="36"/>
        <v>0.21806451633073382</v>
      </c>
      <c r="M778" s="2">
        <f t="shared" si="37"/>
        <v>0.33158422969738405</v>
      </c>
      <c r="N778" s="2">
        <f t="shared" si="38"/>
        <v>0.35384946269288892</v>
      </c>
      <c r="O778">
        <v>14.8</v>
      </c>
      <c r="P778">
        <v>14.8</v>
      </c>
      <c r="Q778">
        <v>26.8</v>
      </c>
      <c r="R778" s="2">
        <v>-1.7628393768300441</v>
      </c>
      <c r="S778" t="s">
        <v>2738</v>
      </c>
    </row>
    <row r="779" spans="1:19" x14ac:dyDescent="0.25">
      <c r="A779" t="s">
        <v>691</v>
      </c>
      <c r="B779">
        <v>13</v>
      </c>
      <c r="C779">
        <v>13</v>
      </c>
      <c r="D779">
        <v>15</v>
      </c>
      <c r="E779">
        <v>13</v>
      </c>
      <c r="F779">
        <v>13</v>
      </c>
      <c r="G779">
        <v>15</v>
      </c>
      <c r="H779">
        <v>196.55</v>
      </c>
      <c r="I779" s="2">
        <v>4.6233000000000003E-2</v>
      </c>
      <c r="J779" s="2">
        <v>0.42049999999999998</v>
      </c>
      <c r="K779" s="2">
        <v>0.53788999999999998</v>
      </c>
      <c r="L779" s="2">
        <f t="shared" si="36"/>
        <v>6.6283871029052047E-2</v>
      </c>
      <c r="M779" s="2">
        <f t="shared" si="37"/>
        <v>0.60286738407017448</v>
      </c>
      <c r="N779" s="2">
        <f t="shared" si="38"/>
        <v>0.77116845949466395</v>
      </c>
      <c r="O779">
        <v>10.9</v>
      </c>
      <c r="P779">
        <v>11.1</v>
      </c>
      <c r="Q779">
        <v>13.1</v>
      </c>
      <c r="R779" s="2">
        <v>-1.6733892643964654</v>
      </c>
      <c r="S779" t="s">
        <v>2738</v>
      </c>
    </row>
    <row r="780" spans="1:19" x14ac:dyDescent="0.25">
      <c r="A780" t="s">
        <v>49</v>
      </c>
      <c r="B780">
        <v>31</v>
      </c>
      <c r="C780">
        <v>26</v>
      </c>
      <c r="D780">
        <v>30</v>
      </c>
      <c r="E780">
        <v>31</v>
      </c>
      <c r="F780">
        <v>26</v>
      </c>
      <c r="G780">
        <v>30</v>
      </c>
      <c r="H780">
        <v>323.31</v>
      </c>
      <c r="I780" s="2">
        <v>4.9126000000000003E-2</v>
      </c>
      <c r="J780" s="2">
        <v>3.0047999999999998E-2</v>
      </c>
      <c r="K780" s="2">
        <v>3.7020999999999998E-2</v>
      </c>
      <c r="L780" s="2">
        <f t="shared" si="36"/>
        <v>7.0431541283784552E-2</v>
      </c>
      <c r="M780" s="2">
        <f t="shared" si="37"/>
        <v>4.3079569932320101E-2</v>
      </c>
      <c r="N780" s="2">
        <f t="shared" si="38"/>
        <v>5.3076702558054516E-2</v>
      </c>
      <c r="O780">
        <v>60.5</v>
      </c>
      <c r="P780">
        <v>58.2</v>
      </c>
      <c r="Q780">
        <v>58.8</v>
      </c>
      <c r="R780" s="2">
        <v>-4.2000881076982761</v>
      </c>
      <c r="S780" t="s">
        <v>2736</v>
      </c>
    </row>
    <row r="781" spans="1:19" x14ac:dyDescent="0.25">
      <c r="A781" t="s">
        <v>1116</v>
      </c>
      <c r="B781">
        <v>14</v>
      </c>
      <c r="C781">
        <v>15</v>
      </c>
      <c r="D781">
        <v>13</v>
      </c>
      <c r="E781">
        <v>14</v>
      </c>
      <c r="F781">
        <v>15</v>
      </c>
      <c r="G781">
        <v>13</v>
      </c>
      <c r="H781">
        <v>323.31</v>
      </c>
      <c r="I781" s="2">
        <v>0.44906000000000001</v>
      </c>
      <c r="J781" s="2">
        <v>0.29830000000000001</v>
      </c>
      <c r="K781" s="2">
        <v>0.44718000000000002</v>
      </c>
      <c r="L781" s="2">
        <f t="shared" si="36"/>
        <v>0.64381362066718806</v>
      </c>
      <c r="M781" s="2">
        <f t="shared" si="37"/>
        <v>0.42767025129163638</v>
      </c>
      <c r="N781" s="2">
        <f t="shared" si="38"/>
        <v>0.64111828016290284</v>
      </c>
      <c r="O781">
        <v>12.5</v>
      </c>
      <c r="P781">
        <v>12.5</v>
      </c>
      <c r="Q781">
        <v>11.1</v>
      </c>
      <c r="R781" s="2">
        <v>-0.83401726127114262</v>
      </c>
      <c r="S781" t="s">
        <v>2739</v>
      </c>
    </row>
    <row r="782" spans="1:19" x14ac:dyDescent="0.25">
      <c r="A782" t="s">
        <v>320</v>
      </c>
      <c r="B782">
        <v>7</v>
      </c>
      <c r="C782">
        <v>10</v>
      </c>
      <c r="D782">
        <v>11</v>
      </c>
      <c r="E782">
        <v>7</v>
      </c>
      <c r="F782">
        <v>10</v>
      </c>
      <c r="G782">
        <v>11</v>
      </c>
      <c r="H782">
        <v>323.31</v>
      </c>
      <c r="I782" s="2">
        <v>0.14654</v>
      </c>
      <c r="J782" s="2">
        <v>5.5115999999999998E-2</v>
      </c>
      <c r="K782" s="2">
        <v>0.13761999999999999</v>
      </c>
      <c r="L782" s="2">
        <f t="shared" si="36"/>
        <v>0.21009319015848602</v>
      </c>
      <c r="M782" s="2">
        <f t="shared" si="37"/>
        <v>7.901935491179958E-2</v>
      </c>
      <c r="N782" s="2">
        <f t="shared" si="38"/>
        <v>0.19730465968070732</v>
      </c>
      <c r="O782">
        <v>13.2</v>
      </c>
      <c r="P782">
        <v>16.7</v>
      </c>
      <c r="Q782">
        <v>18.100000000000001</v>
      </c>
      <c r="R782" s="2">
        <v>-2.7513506275593826</v>
      </c>
      <c r="S782" t="s">
        <v>2737</v>
      </c>
    </row>
    <row r="783" spans="1:19" x14ac:dyDescent="0.25">
      <c r="A783" t="s">
        <v>342</v>
      </c>
      <c r="B783">
        <v>22</v>
      </c>
      <c r="C783">
        <v>15</v>
      </c>
      <c r="D783">
        <v>18</v>
      </c>
      <c r="E783">
        <v>22</v>
      </c>
      <c r="F783">
        <v>15</v>
      </c>
      <c r="G783">
        <v>18</v>
      </c>
      <c r="H783">
        <v>323.31</v>
      </c>
      <c r="I783" s="2">
        <v>0.16521</v>
      </c>
      <c r="J783" s="2">
        <v>9.0773000000000006E-2</v>
      </c>
      <c r="K783" s="2">
        <v>8.6862999999999996E-2</v>
      </c>
      <c r="L783" s="2">
        <f t="shared" si="36"/>
        <v>0.23686021527285023</v>
      </c>
      <c r="M783" s="2">
        <f t="shared" si="37"/>
        <v>0.1301405019124898</v>
      </c>
      <c r="N783" s="2">
        <f t="shared" si="38"/>
        <v>0.12453476714027964</v>
      </c>
      <c r="O783">
        <v>11.9</v>
      </c>
      <c r="P783">
        <v>7.3</v>
      </c>
      <c r="Q783">
        <v>10.4</v>
      </c>
      <c r="R783" s="2">
        <v>-2.6750432678516174</v>
      </c>
      <c r="S783" t="s">
        <v>2737</v>
      </c>
    </row>
    <row r="784" spans="1:19" x14ac:dyDescent="0.25">
      <c r="A784" t="s">
        <v>552</v>
      </c>
      <c r="B784">
        <v>5</v>
      </c>
      <c r="C784">
        <v>5</v>
      </c>
      <c r="D784">
        <v>6</v>
      </c>
      <c r="E784">
        <v>5</v>
      </c>
      <c r="F784">
        <v>5</v>
      </c>
      <c r="G784">
        <v>6</v>
      </c>
      <c r="H784">
        <v>229.99</v>
      </c>
      <c r="I784" s="2">
        <v>0.24043999999999999</v>
      </c>
      <c r="J784" s="2">
        <v>0.18848000000000001</v>
      </c>
      <c r="K784" s="2">
        <v>0.11541</v>
      </c>
      <c r="L784" s="2">
        <f t="shared" si="36"/>
        <v>0.34471684619698639</v>
      </c>
      <c r="M784" s="2">
        <f t="shared" si="37"/>
        <v>0.27022222247216765</v>
      </c>
      <c r="N784" s="2">
        <f t="shared" si="38"/>
        <v>0.16546236574444434</v>
      </c>
      <c r="O784">
        <v>20.5</v>
      </c>
      <c r="P784">
        <v>20.9</v>
      </c>
      <c r="Q784">
        <v>23.8</v>
      </c>
      <c r="R784" s="2">
        <v>-2.0065743473002193</v>
      </c>
      <c r="S784" t="s">
        <v>2738</v>
      </c>
    </row>
    <row r="785" spans="1:19" x14ac:dyDescent="0.25">
      <c r="A785" t="s">
        <v>1789</v>
      </c>
      <c r="B785">
        <v>12</v>
      </c>
      <c r="C785">
        <v>10</v>
      </c>
      <c r="D785">
        <v>12</v>
      </c>
      <c r="E785">
        <v>12</v>
      </c>
      <c r="F785">
        <v>10</v>
      </c>
      <c r="G785">
        <v>12</v>
      </c>
      <c r="H785">
        <v>258.95999999999998</v>
      </c>
      <c r="I785" s="2">
        <v>0.55603000000000002</v>
      </c>
      <c r="J785" s="2">
        <v>0.60914999999999997</v>
      </c>
      <c r="K785" s="2">
        <v>0.52490999999999999</v>
      </c>
      <c r="L785" s="2">
        <f t="shared" si="36"/>
        <v>0.79717562797750097</v>
      </c>
      <c r="M785" s="2">
        <f t="shared" si="37"/>
        <v>0.8733333341411339</v>
      </c>
      <c r="N785" s="2">
        <f t="shared" si="38"/>
        <v>0.75255914048103534</v>
      </c>
      <c r="O785">
        <v>39.1</v>
      </c>
      <c r="P785">
        <v>30.1</v>
      </c>
      <c r="Q785">
        <v>31.8</v>
      </c>
      <c r="R785" s="2">
        <v>-0.31084977076823539</v>
      </c>
      <c r="S785" t="s">
        <v>2739</v>
      </c>
    </row>
    <row r="786" spans="1:19" x14ac:dyDescent="0.25">
      <c r="A786" t="s">
        <v>2575</v>
      </c>
      <c r="B786">
        <v>21</v>
      </c>
      <c r="C786">
        <v>21</v>
      </c>
      <c r="D786">
        <v>22</v>
      </c>
      <c r="E786">
        <v>21</v>
      </c>
      <c r="F786">
        <v>21</v>
      </c>
      <c r="G786">
        <v>22</v>
      </c>
      <c r="H786">
        <v>323.31</v>
      </c>
      <c r="I786" s="2">
        <v>0.70837000000000006</v>
      </c>
      <c r="J786" s="2">
        <v>0.71116999999999997</v>
      </c>
      <c r="K786" s="2">
        <v>0.72330000000000005</v>
      </c>
      <c r="L786" s="2">
        <f t="shared" si="36"/>
        <v>1.0155842303300584</v>
      </c>
      <c r="M786" s="2">
        <f t="shared" si="37"/>
        <v>1.0195985672513341</v>
      </c>
      <c r="N786" s="2">
        <f t="shared" si="38"/>
        <v>1.0369892482710041</v>
      </c>
      <c r="O786">
        <v>59.9</v>
      </c>
      <c r="P786">
        <v>67</v>
      </c>
      <c r="Q786">
        <v>74.900000000000006</v>
      </c>
      <c r="R786" s="2">
        <v>3.4237361933901311E-2</v>
      </c>
      <c r="S786" t="s">
        <v>2739</v>
      </c>
    </row>
    <row r="787" spans="1:19" x14ac:dyDescent="0.25">
      <c r="A787" t="s">
        <v>2173</v>
      </c>
      <c r="B787">
        <v>26</v>
      </c>
      <c r="C787">
        <v>21</v>
      </c>
      <c r="D787">
        <v>23</v>
      </c>
      <c r="E787">
        <v>26</v>
      </c>
      <c r="F787">
        <v>21</v>
      </c>
      <c r="G787">
        <v>23</v>
      </c>
      <c r="H787">
        <v>323.31</v>
      </c>
      <c r="I787" s="2">
        <v>0.62060000000000004</v>
      </c>
      <c r="J787" s="2">
        <v>0.63356000000000001</v>
      </c>
      <c r="K787" s="2">
        <v>0.60423000000000004</v>
      </c>
      <c r="L787" s="2">
        <f t="shared" si="36"/>
        <v>0.88974910476563684</v>
      </c>
      <c r="M787" s="2">
        <f t="shared" si="37"/>
        <v>0.90832974994411364</v>
      </c>
      <c r="N787" s="2">
        <f t="shared" si="38"/>
        <v>0.86627957069374928</v>
      </c>
      <c r="O787">
        <v>56</v>
      </c>
      <c r="P787">
        <v>52.9</v>
      </c>
      <c r="Q787">
        <v>52.9</v>
      </c>
      <c r="R787" s="2">
        <v>-0.17144562701304644</v>
      </c>
      <c r="S787" t="s">
        <v>2739</v>
      </c>
    </row>
    <row r="788" spans="1:19" x14ac:dyDescent="0.25">
      <c r="A788" t="s">
        <v>2018</v>
      </c>
      <c r="B788">
        <v>8</v>
      </c>
      <c r="C788">
        <v>6</v>
      </c>
      <c r="D788">
        <v>5</v>
      </c>
      <c r="E788">
        <v>8</v>
      </c>
      <c r="F788">
        <v>6</v>
      </c>
      <c r="G788">
        <v>5</v>
      </c>
      <c r="H788">
        <v>227.05</v>
      </c>
      <c r="I788" s="2">
        <v>0.63690000000000002</v>
      </c>
      <c r="J788" s="2">
        <v>0.57349000000000006</v>
      </c>
      <c r="K788" s="2">
        <v>0.57294</v>
      </c>
      <c r="L788" s="2">
        <f t="shared" si="36"/>
        <v>0.91311828041449272</v>
      </c>
      <c r="M788" s="2">
        <f t="shared" si="37"/>
        <v>0.82220788606517115</v>
      </c>
      <c r="N788" s="2">
        <f t="shared" si="38"/>
        <v>0.82141935559849177</v>
      </c>
      <c r="O788">
        <v>30.7</v>
      </c>
      <c r="P788">
        <v>22.5</v>
      </c>
      <c r="Q788">
        <v>20.100000000000001</v>
      </c>
      <c r="R788" s="2">
        <v>-0.23245346042665482</v>
      </c>
      <c r="S788" t="s">
        <v>2739</v>
      </c>
    </row>
    <row r="789" spans="1:19" x14ac:dyDescent="0.25">
      <c r="A789" t="s">
        <v>1824</v>
      </c>
      <c r="B789">
        <v>11</v>
      </c>
      <c r="C789">
        <v>8</v>
      </c>
      <c r="D789">
        <v>6</v>
      </c>
      <c r="E789">
        <v>11</v>
      </c>
      <c r="F789">
        <v>8</v>
      </c>
      <c r="G789">
        <v>6</v>
      </c>
      <c r="H789">
        <v>140.85</v>
      </c>
      <c r="I789" s="2">
        <v>0.58686000000000005</v>
      </c>
      <c r="J789" s="2">
        <v>0.61475000000000002</v>
      </c>
      <c r="K789" s="2">
        <v>0.50734999999999997</v>
      </c>
      <c r="L789" s="2">
        <f t="shared" si="36"/>
        <v>0.84137634486426316</v>
      </c>
      <c r="M789" s="2">
        <f t="shared" si="37"/>
        <v>0.88136200798368558</v>
      </c>
      <c r="N789" s="2">
        <f t="shared" si="38"/>
        <v>0.7273835132176053</v>
      </c>
      <c r="O789">
        <v>22.2</v>
      </c>
      <c r="P789">
        <v>19</v>
      </c>
      <c r="Q789">
        <v>16.100000000000001</v>
      </c>
      <c r="R789" s="2">
        <v>-0.29686069725294939</v>
      </c>
      <c r="S789" t="s">
        <v>2739</v>
      </c>
    </row>
    <row r="790" spans="1:19" x14ac:dyDescent="0.25">
      <c r="A790" t="s">
        <v>397</v>
      </c>
      <c r="B790">
        <v>5</v>
      </c>
      <c r="C790">
        <v>8</v>
      </c>
      <c r="D790">
        <v>6</v>
      </c>
      <c r="E790">
        <v>5</v>
      </c>
      <c r="F790">
        <v>8</v>
      </c>
      <c r="G790">
        <v>6</v>
      </c>
      <c r="H790">
        <v>77.826999999999998</v>
      </c>
      <c r="I790" s="2">
        <v>0.10878</v>
      </c>
      <c r="J790" s="2">
        <v>8.8392999999999999E-2</v>
      </c>
      <c r="K790" s="2">
        <v>0.19200999999999999</v>
      </c>
      <c r="L790" s="2">
        <f t="shared" si="36"/>
        <v>0.15595698939156621</v>
      </c>
      <c r="M790" s="2">
        <f t="shared" si="37"/>
        <v>0.12672831552940528</v>
      </c>
      <c r="N790" s="2">
        <f t="shared" si="38"/>
        <v>0.27528315437649037</v>
      </c>
      <c r="O790">
        <v>9.9</v>
      </c>
      <c r="P790">
        <v>13.5</v>
      </c>
      <c r="Q790">
        <v>10.199999999999999</v>
      </c>
      <c r="R790" s="2">
        <v>-2.5073269456337979</v>
      </c>
      <c r="S790" t="s">
        <v>2737</v>
      </c>
    </row>
    <row r="791" spans="1:19" x14ac:dyDescent="0.25">
      <c r="A791" t="s">
        <v>2676</v>
      </c>
      <c r="B791">
        <v>21</v>
      </c>
      <c r="C791">
        <v>19</v>
      </c>
      <c r="D791">
        <v>19</v>
      </c>
      <c r="E791">
        <v>10</v>
      </c>
      <c r="F791">
        <v>10</v>
      </c>
      <c r="G791">
        <v>9</v>
      </c>
      <c r="H791">
        <v>323.31</v>
      </c>
      <c r="I791" s="2">
        <v>5.4246999999999997E-2</v>
      </c>
      <c r="J791" s="2">
        <v>6.3562999999999995E-2</v>
      </c>
      <c r="K791" s="2">
        <v>6.8192000000000003E-2</v>
      </c>
      <c r="L791" s="2">
        <f t="shared" si="36"/>
        <v>7.7773476774446543E-2</v>
      </c>
      <c r="M791" s="2">
        <f t="shared" si="37"/>
        <v>9.1129749188234258E-2</v>
      </c>
      <c r="N791" s="2">
        <f t="shared" si="38"/>
        <v>9.7766308334157795E-2</v>
      </c>
      <c r="O791">
        <v>14.7</v>
      </c>
      <c r="P791">
        <v>13.8</v>
      </c>
      <c r="Q791">
        <v>12.7</v>
      </c>
      <c r="R791" s="2">
        <v>-3.4983436202372435</v>
      </c>
      <c r="S791" t="s">
        <v>2736</v>
      </c>
    </row>
    <row r="792" spans="1:19" x14ac:dyDescent="0.25">
      <c r="A792" t="s">
        <v>70</v>
      </c>
      <c r="B792">
        <v>21</v>
      </c>
      <c r="C792">
        <v>29</v>
      </c>
      <c r="D792">
        <v>31</v>
      </c>
      <c r="E792">
        <v>21</v>
      </c>
      <c r="F792">
        <v>29</v>
      </c>
      <c r="G792">
        <v>31</v>
      </c>
      <c r="H792">
        <v>323.31</v>
      </c>
      <c r="I792" s="2">
        <v>6.4446000000000003E-2</v>
      </c>
      <c r="J792" s="2">
        <v>2.3314999999999999E-2</v>
      </c>
      <c r="K792" s="2">
        <v>7.6595999999999997E-2</v>
      </c>
      <c r="L792" s="2">
        <f t="shared" si="36"/>
        <v>9.2395699010193774E-2</v>
      </c>
      <c r="M792" s="2">
        <f t="shared" si="37"/>
        <v>3.3426523328409313E-2</v>
      </c>
      <c r="N792" s="2">
        <f t="shared" si="38"/>
        <v>0.10981505386501568</v>
      </c>
      <c r="O792">
        <v>30.2</v>
      </c>
      <c r="P792">
        <v>41.8</v>
      </c>
      <c r="Q792">
        <v>44.2</v>
      </c>
      <c r="R792" s="2">
        <v>-3.8419152104135219</v>
      </c>
      <c r="S792" t="s">
        <v>2736</v>
      </c>
    </row>
    <row r="793" spans="1:19" x14ac:dyDescent="0.25">
      <c r="A793" t="s">
        <v>2073</v>
      </c>
      <c r="B793">
        <v>7</v>
      </c>
      <c r="C793">
        <v>8</v>
      </c>
      <c r="D793">
        <v>8</v>
      </c>
      <c r="E793">
        <v>7</v>
      </c>
      <c r="F793">
        <v>8</v>
      </c>
      <c r="G793">
        <v>8</v>
      </c>
      <c r="H793">
        <v>323.31</v>
      </c>
      <c r="I793" s="2">
        <v>0.58748</v>
      </c>
      <c r="J793" s="2">
        <v>0.60326000000000002</v>
      </c>
      <c r="K793" s="2">
        <v>0.61645000000000005</v>
      </c>
      <c r="L793" s="2">
        <f t="shared" si="36"/>
        <v>0.84226523375397411</v>
      </c>
      <c r="M793" s="2">
        <f t="shared" si="37"/>
        <v>0.86488888968887878</v>
      </c>
      <c r="N793" s="2">
        <f t="shared" si="38"/>
        <v>0.88379928397160312</v>
      </c>
      <c r="O793">
        <v>38.1</v>
      </c>
      <c r="P793">
        <v>46.5</v>
      </c>
      <c r="Q793">
        <v>43.7</v>
      </c>
      <c r="R793" s="2">
        <v>-0.21175870013288567</v>
      </c>
      <c r="S793" t="s">
        <v>2739</v>
      </c>
    </row>
    <row r="794" spans="1:19" x14ac:dyDescent="0.25">
      <c r="A794" t="s">
        <v>408</v>
      </c>
      <c r="B794">
        <v>19</v>
      </c>
      <c r="C794">
        <v>22</v>
      </c>
      <c r="D794">
        <v>30</v>
      </c>
      <c r="E794">
        <v>19</v>
      </c>
      <c r="F794">
        <v>22</v>
      </c>
      <c r="G794">
        <v>30</v>
      </c>
      <c r="H794">
        <v>323.31</v>
      </c>
      <c r="I794" s="2">
        <v>8.2319000000000003E-2</v>
      </c>
      <c r="J794" s="2">
        <v>0.52434999999999998</v>
      </c>
      <c r="K794" s="2">
        <v>4.6897000000000001E-2</v>
      </c>
      <c r="L794" s="2">
        <f t="shared" si="36"/>
        <v>0.1180200717937519</v>
      </c>
      <c r="M794" s="2">
        <f t="shared" si="37"/>
        <v>0.75175627309678006</v>
      </c>
      <c r="N794" s="2">
        <f t="shared" si="38"/>
        <v>6.7235842356097461E-2</v>
      </c>
      <c r="O794">
        <v>9.9</v>
      </c>
      <c r="P794">
        <v>11.9</v>
      </c>
      <c r="Q794">
        <v>15.8</v>
      </c>
      <c r="R794" s="2">
        <v>-2.463061540377073</v>
      </c>
      <c r="S794" t="s">
        <v>2737</v>
      </c>
    </row>
    <row r="795" spans="1:19" x14ac:dyDescent="0.25">
      <c r="A795" t="s">
        <v>462</v>
      </c>
      <c r="B795">
        <v>17</v>
      </c>
      <c r="C795">
        <v>13</v>
      </c>
      <c r="D795">
        <v>12</v>
      </c>
      <c r="E795">
        <v>17</v>
      </c>
      <c r="F795">
        <v>13</v>
      </c>
      <c r="G795">
        <v>12</v>
      </c>
      <c r="H795">
        <v>323.31</v>
      </c>
      <c r="I795" s="2">
        <v>0.14502000000000001</v>
      </c>
      <c r="J795" s="2">
        <v>0.14460000000000001</v>
      </c>
      <c r="K795" s="2">
        <v>0.13894999999999999</v>
      </c>
      <c r="L795" s="2">
        <f t="shared" si="36"/>
        <v>0.20791397868693631</v>
      </c>
      <c r="M795" s="2">
        <f t="shared" si="37"/>
        <v>0.20731182814874496</v>
      </c>
      <c r="N795" s="2">
        <f t="shared" si="38"/>
        <v>0.19921146971831333</v>
      </c>
      <c r="O795">
        <v>17.399999999999999</v>
      </c>
      <c r="P795">
        <v>10.9</v>
      </c>
      <c r="Q795">
        <v>11.3</v>
      </c>
      <c r="R795" s="2">
        <v>-2.2878981270191212</v>
      </c>
      <c r="S795" t="s">
        <v>2738</v>
      </c>
    </row>
    <row r="796" spans="1:19" x14ac:dyDescent="0.25">
      <c r="A796" t="s">
        <v>1084</v>
      </c>
      <c r="B796">
        <v>3</v>
      </c>
      <c r="C796">
        <v>4</v>
      </c>
      <c r="D796">
        <v>3</v>
      </c>
      <c r="E796">
        <v>3</v>
      </c>
      <c r="F796">
        <v>4</v>
      </c>
      <c r="G796">
        <v>3</v>
      </c>
      <c r="H796">
        <v>323.31</v>
      </c>
      <c r="I796" s="2">
        <v>0.42248000000000002</v>
      </c>
      <c r="J796" s="2">
        <v>0.33524999999999999</v>
      </c>
      <c r="K796" s="2">
        <v>0.38453999999999999</v>
      </c>
      <c r="L796" s="2">
        <f t="shared" si="36"/>
        <v>0.60570609375021967</v>
      </c>
      <c r="M796" s="2">
        <f t="shared" si="37"/>
        <v>0.4806451617349014</v>
      </c>
      <c r="N796" s="2">
        <f t="shared" si="38"/>
        <v>0.55131182846693194</v>
      </c>
      <c r="O796">
        <v>26.5</v>
      </c>
      <c r="P796">
        <v>38.9</v>
      </c>
      <c r="Q796">
        <v>33.6</v>
      </c>
      <c r="R796" s="2">
        <v>-0.87977519749323674</v>
      </c>
      <c r="S796" t="s">
        <v>2739</v>
      </c>
    </row>
    <row r="797" spans="1:19" x14ac:dyDescent="0.25">
      <c r="A797" t="s">
        <v>1656</v>
      </c>
      <c r="B797">
        <v>7</v>
      </c>
      <c r="C797">
        <v>8</v>
      </c>
      <c r="D797">
        <v>5</v>
      </c>
      <c r="E797">
        <v>7</v>
      </c>
      <c r="F797">
        <v>8</v>
      </c>
      <c r="G797">
        <v>5</v>
      </c>
      <c r="H797">
        <v>232.85</v>
      </c>
      <c r="I797" s="2">
        <v>0.47005999999999998</v>
      </c>
      <c r="J797" s="2">
        <v>0.61346000000000001</v>
      </c>
      <c r="K797" s="2">
        <v>0.53363000000000005</v>
      </c>
      <c r="L797" s="2">
        <f t="shared" si="36"/>
        <v>0.67392114757675681</v>
      </c>
      <c r="M797" s="2">
        <f t="shared" si="37"/>
        <v>0.87951254561638359</v>
      </c>
      <c r="N797" s="2">
        <f t="shared" si="38"/>
        <v>0.76506093260729446</v>
      </c>
      <c r="O797">
        <v>20.9</v>
      </c>
      <c r="P797">
        <v>19.8</v>
      </c>
      <c r="Q797">
        <v>15.1</v>
      </c>
      <c r="R797" s="2">
        <v>-0.38030855836446575</v>
      </c>
      <c r="S797" t="s">
        <v>2739</v>
      </c>
    </row>
    <row r="798" spans="1:19" x14ac:dyDescent="0.25">
      <c r="A798" t="s">
        <v>2630</v>
      </c>
      <c r="B798">
        <v>3</v>
      </c>
      <c r="C798">
        <v>6</v>
      </c>
      <c r="D798">
        <v>4</v>
      </c>
      <c r="E798">
        <v>3</v>
      </c>
      <c r="F798">
        <v>6</v>
      </c>
      <c r="G798">
        <v>4</v>
      </c>
      <c r="H798">
        <v>180.89</v>
      </c>
      <c r="I798" s="2">
        <v>0.76543000000000005</v>
      </c>
      <c r="J798" s="2">
        <v>0.78720000000000001</v>
      </c>
      <c r="K798" s="2">
        <v>0.73772000000000004</v>
      </c>
      <c r="L798" s="2">
        <f t="shared" si="36"/>
        <v>1.0973906820186297</v>
      </c>
      <c r="M798" s="2">
        <f t="shared" si="37"/>
        <v>1.128602151581549</v>
      </c>
      <c r="N798" s="2">
        <f t="shared" si="38"/>
        <v>1.0576630834155747</v>
      </c>
      <c r="O798">
        <v>27</v>
      </c>
      <c r="P798">
        <v>47.8</v>
      </c>
      <c r="Q798">
        <v>28.9</v>
      </c>
      <c r="R798" s="2">
        <v>0.12983145630457382</v>
      </c>
      <c r="S798" t="s">
        <v>2739</v>
      </c>
    </row>
    <row r="799" spans="1:19" x14ac:dyDescent="0.25">
      <c r="A799" t="s">
        <v>2415</v>
      </c>
      <c r="B799">
        <v>30</v>
      </c>
      <c r="C799">
        <v>22</v>
      </c>
      <c r="D799">
        <v>27</v>
      </c>
      <c r="E799">
        <v>30</v>
      </c>
      <c r="F799">
        <v>22</v>
      </c>
      <c r="G799">
        <v>27</v>
      </c>
      <c r="H799">
        <v>323.31</v>
      </c>
      <c r="I799" s="2">
        <v>0.64039000000000001</v>
      </c>
      <c r="J799" s="2">
        <v>0.66205999999999998</v>
      </c>
      <c r="K799" s="2">
        <v>0.69140000000000001</v>
      </c>
      <c r="L799" s="2">
        <f t="shared" si="36"/>
        <v>0.91812186464851153</v>
      </c>
      <c r="M799" s="2">
        <f t="shared" si="37"/>
        <v>0.9491899650356711</v>
      </c>
      <c r="N799" s="2">
        <f t="shared" si="38"/>
        <v>0.99125448120361181</v>
      </c>
      <c r="O799">
        <v>73.5</v>
      </c>
      <c r="P799">
        <v>56.3</v>
      </c>
      <c r="Q799">
        <v>67.900000000000006</v>
      </c>
      <c r="R799" s="2">
        <v>-7.038209820253527E-2</v>
      </c>
      <c r="S799" t="s">
        <v>2739</v>
      </c>
    </row>
    <row r="800" spans="1:19" x14ac:dyDescent="0.25">
      <c r="A800" t="s">
        <v>417</v>
      </c>
      <c r="B800">
        <v>27</v>
      </c>
      <c r="C800">
        <v>21</v>
      </c>
      <c r="D800">
        <v>21</v>
      </c>
      <c r="E800">
        <v>27</v>
      </c>
      <c r="F800">
        <v>21</v>
      </c>
      <c r="G800">
        <v>21</v>
      </c>
      <c r="H800">
        <v>323.31</v>
      </c>
      <c r="I800" s="2">
        <v>0.12934999999999999</v>
      </c>
      <c r="J800" s="2">
        <v>0.12406</v>
      </c>
      <c r="K800" s="2">
        <v>0.13286000000000001</v>
      </c>
      <c r="L800" s="2">
        <f t="shared" si="36"/>
        <v>0.1854480288453676</v>
      </c>
      <c r="M800" s="2">
        <f t="shared" si="37"/>
        <v>0.17786379944767144</v>
      </c>
      <c r="N800" s="2">
        <f t="shared" si="38"/>
        <v>0.19048028691453833</v>
      </c>
      <c r="O800">
        <v>57.1</v>
      </c>
      <c r="P800">
        <v>50.1</v>
      </c>
      <c r="Q800">
        <v>48.3</v>
      </c>
      <c r="R800" s="2">
        <v>-2.4381182477493124</v>
      </c>
      <c r="S800" t="s">
        <v>2737</v>
      </c>
    </row>
    <row r="801" spans="1:19" x14ac:dyDescent="0.25">
      <c r="A801" t="s">
        <v>492</v>
      </c>
      <c r="B801">
        <v>5</v>
      </c>
      <c r="C801">
        <v>8</v>
      </c>
      <c r="D801">
        <v>6</v>
      </c>
      <c r="E801">
        <v>5</v>
      </c>
      <c r="F801">
        <v>8</v>
      </c>
      <c r="G801">
        <v>6</v>
      </c>
      <c r="H801">
        <v>323.31</v>
      </c>
      <c r="I801" s="2">
        <v>0.15822</v>
      </c>
      <c r="J801" s="2">
        <v>0.17102000000000001</v>
      </c>
      <c r="K801" s="2">
        <v>0.12634999999999999</v>
      </c>
      <c r="L801" s="2">
        <f t="shared" si="36"/>
        <v>0.22683870988723673</v>
      </c>
      <c r="M801" s="2">
        <f t="shared" si="37"/>
        <v>0.24518996438449761</v>
      </c>
      <c r="N801" s="2">
        <f t="shared" si="38"/>
        <v>0.1811469535725721</v>
      </c>
      <c r="O801">
        <v>7.5</v>
      </c>
      <c r="P801">
        <v>11.1</v>
      </c>
      <c r="Q801">
        <v>10.6</v>
      </c>
      <c r="R801" s="2">
        <v>-2.2110189846655954</v>
      </c>
      <c r="S801" t="s">
        <v>2738</v>
      </c>
    </row>
    <row r="802" spans="1:19" x14ac:dyDescent="0.25">
      <c r="A802" t="s">
        <v>428</v>
      </c>
      <c r="B802">
        <v>3</v>
      </c>
      <c r="C802">
        <v>4</v>
      </c>
      <c r="D802">
        <v>3</v>
      </c>
      <c r="E802">
        <v>3</v>
      </c>
      <c r="F802">
        <v>4</v>
      </c>
      <c r="G802">
        <v>3</v>
      </c>
      <c r="H802">
        <v>146.19</v>
      </c>
      <c r="I802" s="2">
        <v>8.9827000000000004E-2</v>
      </c>
      <c r="J802" s="2">
        <v>0.13220999999999999</v>
      </c>
      <c r="K802" s="2">
        <v>0.19286</v>
      </c>
      <c r="L802" s="2">
        <f t="shared" si="36"/>
        <v>0.12878422950980162</v>
      </c>
      <c r="M802" s="2">
        <f t="shared" si="37"/>
        <v>0.1895483872720993</v>
      </c>
      <c r="N802" s="2">
        <f t="shared" si="38"/>
        <v>0.2765017923704492</v>
      </c>
      <c r="O802">
        <v>6.9</v>
      </c>
      <c r="P802">
        <v>7.8</v>
      </c>
      <c r="Q802">
        <v>6</v>
      </c>
      <c r="R802" s="2">
        <v>-2.4036577779444035</v>
      </c>
      <c r="S802" t="s">
        <v>2737</v>
      </c>
    </row>
    <row r="803" spans="1:19" x14ac:dyDescent="0.25">
      <c r="A803" t="s">
        <v>1558</v>
      </c>
      <c r="B803">
        <v>2</v>
      </c>
      <c r="C803">
        <v>5</v>
      </c>
      <c r="D803">
        <v>2</v>
      </c>
      <c r="E803">
        <v>2</v>
      </c>
      <c r="F803">
        <v>5</v>
      </c>
      <c r="G803">
        <v>2</v>
      </c>
      <c r="H803">
        <v>8.4164999999999992</v>
      </c>
      <c r="I803" s="2">
        <v>0.55206</v>
      </c>
      <c r="J803" s="2">
        <v>0.54149999999999998</v>
      </c>
      <c r="K803" s="2">
        <v>0.46457999999999999</v>
      </c>
      <c r="L803" s="2">
        <f t="shared" si="36"/>
        <v>0.79148387169983481</v>
      </c>
      <c r="M803" s="2">
        <f t="shared" si="37"/>
        <v>0.77634408673959454</v>
      </c>
      <c r="N803" s="2">
        <f t="shared" si="38"/>
        <v>0.66606451674511702</v>
      </c>
      <c r="O803">
        <v>3.3</v>
      </c>
      <c r="P803">
        <v>5.2</v>
      </c>
      <c r="Q803">
        <v>2.6</v>
      </c>
      <c r="R803" s="2">
        <v>-0.42962206261394709</v>
      </c>
      <c r="S803" t="s">
        <v>2739</v>
      </c>
    </row>
    <row r="804" spans="1:19" x14ac:dyDescent="0.25">
      <c r="A804" t="s">
        <v>1567</v>
      </c>
      <c r="B804">
        <v>7</v>
      </c>
      <c r="C804">
        <v>6</v>
      </c>
      <c r="D804">
        <v>4</v>
      </c>
      <c r="E804">
        <v>7</v>
      </c>
      <c r="F804">
        <v>6</v>
      </c>
      <c r="G804">
        <v>4</v>
      </c>
      <c r="H804">
        <v>323.31</v>
      </c>
      <c r="I804" s="2">
        <v>0.48232999999999998</v>
      </c>
      <c r="J804" s="2">
        <v>0.55676999999999999</v>
      </c>
      <c r="K804" s="2">
        <v>0.52134999999999998</v>
      </c>
      <c r="L804" s="2">
        <f t="shared" si="36"/>
        <v>0.69151254544249052</v>
      </c>
      <c r="M804" s="2">
        <f t="shared" si="37"/>
        <v>0.79823655987812381</v>
      </c>
      <c r="N804" s="2">
        <f t="shared" si="38"/>
        <v>0.74745519782398451</v>
      </c>
      <c r="O804">
        <v>22.3</v>
      </c>
      <c r="P804">
        <v>15.8</v>
      </c>
      <c r="Q804">
        <v>12.3</v>
      </c>
      <c r="R804" s="2">
        <v>-0.42574179845090221</v>
      </c>
      <c r="S804" t="s">
        <v>2739</v>
      </c>
    </row>
    <row r="805" spans="1:19" x14ac:dyDescent="0.25">
      <c r="A805" t="s">
        <v>2250</v>
      </c>
      <c r="B805">
        <v>12</v>
      </c>
      <c r="C805">
        <v>11</v>
      </c>
      <c r="D805">
        <v>8</v>
      </c>
      <c r="E805">
        <v>12</v>
      </c>
      <c r="F805">
        <v>11</v>
      </c>
      <c r="G805">
        <v>8</v>
      </c>
      <c r="H805">
        <v>228.69</v>
      </c>
      <c r="I805" s="2">
        <v>0.56703000000000003</v>
      </c>
      <c r="J805" s="2">
        <v>0.69350000000000001</v>
      </c>
      <c r="K805" s="2">
        <v>0.64248000000000005</v>
      </c>
      <c r="L805" s="2">
        <f t="shared" si="36"/>
        <v>0.81294623731108473</v>
      </c>
      <c r="M805" s="2">
        <f t="shared" si="37"/>
        <v>0.99426523389456856</v>
      </c>
      <c r="N805" s="2">
        <f t="shared" si="38"/>
        <v>0.92111828042189248</v>
      </c>
      <c r="O805">
        <v>42.2</v>
      </c>
      <c r="P805">
        <v>34.9</v>
      </c>
      <c r="Q805">
        <v>29.8</v>
      </c>
      <c r="R805" s="2">
        <v>-0.14186905108055592</v>
      </c>
      <c r="S805" t="s">
        <v>2739</v>
      </c>
    </row>
    <row r="806" spans="1:19" x14ac:dyDescent="0.25">
      <c r="A806" t="s">
        <v>1755</v>
      </c>
      <c r="B806">
        <v>5</v>
      </c>
      <c r="C806">
        <v>4</v>
      </c>
      <c r="D806">
        <v>5</v>
      </c>
      <c r="E806">
        <v>5</v>
      </c>
      <c r="F806">
        <v>4</v>
      </c>
      <c r="G806">
        <v>5</v>
      </c>
      <c r="H806">
        <v>15.228999999999999</v>
      </c>
      <c r="I806" s="2">
        <v>0.44940000000000002</v>
      </c>
      <c r="J806" s="2">
        <v>0.63685999999999998</v>
      </c>
      <c r="K806" s="2">
        <v>0.59563999999999995</v>
      </c>
      <c r="L806" s="2">
        <f t="shared" si="36"/>
        <v>0.64430107586477159</v>
      </c>
      <c r="M806" s="2">
        <f t="shared" si="37"/>
        <v>0.91306093274418865</v>
      </c>
      <c r="N806" s="2">
        <f t="shared" si="38"/>
        <v>0.85396415849597795</v>
      </c>
      <c r="O806">
        <v>14.4</v>
      </c>
      <c r="P806">
        <v>8.4</v>
      </c>
      <c r="Q806">
        <v>13.9</v>
      </c>
      <c r="R806" s="2">
        <v>-0.33105420654679885</v>
      </c>
      <c r="S806" t="s">
        <v>2739</v>
      </c>
    </row>
    <row r="807" spans="1:19" x14ac:dyDescent="0.25">
      <c r="A807" t="s">
        <v>1173</v>
      </c>
      <c r="B807">
        <v>7</v>
      </c>
      <c r="C807">
        <v>2</v>
      </c>
      <c r="D807">
        <v>5</v>
      </c>
      <c r="E807">
        <v>7</v>
      </c>
      <c r="F807">
        <v>2</v>
      </c>
      <c r="G807">
        <v>5</v>
      </c>
      <c r="H807">
        <v>35.314</v>
      </c>
      <c r="I807" s="2">
        <v>0.53247</v>
      </c>
      <c r="J807" s="2">
        <v>0.41138999999999998</v>
      </c>
      <c r="K807" s="2">
        <v>0.33043</v>
      </c>
      <c r="L807" s="2">
        <f t="shared" si="36"/>
        <v>0.76339785016847994</v>
      </c>
      <c r="M807" s="2">
        <f t="shared" si="37"/>
        <v>0.58980645215845207</v>
      </c>
      <c r="N807" s="2">
        <f t="shared" si="38"/>
        <v>0.47373476746327653</v>
      </c>
      <c r="O807">
        <v>8.6999999999999993</v>
      </c>
      <c r="P807">
        <v>2.4</v>
      </c>
      <c r="Q807">
        <v>4.5999999999999996</v>
      </c>
      <c r="R807" s="2">
        <v>-0.74300933358241295</v>
      </c>
      <c r="S807" t="s">
        <v>2739</v>
      </c>
    </row>
    <row r="808" spans="1:19" x14ac:dyDescent="0.25">
      <c r="A808" t="s">
        <v>1902</v>
      </c>
      <c r="B808">
        <v>15</v>
      </c>
      <c r="C808">
        <v>14</v>
      </c>
      <c r="D808">
        <v>11</v>
      </c>
      <c r="E808">
        <v>15</v>
      </c>
      <c r="F808">
        <v>14</v>
      </c>
      <c r="G808">
        <v>11</v>
      </c>
      <c r="H808">
        <v>323.31</v>
      </c>
      <c r="I808" s="2">
        <v>0.59963999999999995</v>
      </c>
      <c r="J808" s="2">
        <v>0.58614999999999995</v>
      </c>
      <c r="K808" s="2">
        <v>0.54854999999999998</v>
      </c>
      <c r="L808" s="2">
        <f t="shared" si="36"/>
        <v>0.85969892552637195</v>
      </c>
      <c r="M808" s="2">
        <f t="shared" si="37"/>
        <v>0.84035842371636793</v>
      </c>
      <c r="N808" s="2">
        <f t="shared" si="38"/>
        <v>0.78645161363066396</v>
      </c>
      <c r="O808">
        <v>38.9</v>
      </c>
      <c r="P808">
        <v>38.1</v>
      </c>
      <c r="Q808">
        <v>31.9</v>
      </c>
      <c r="R808" s="2">
        <v>-0.2718633291944037</v>
      </c>
      <c r="S808" t="s">
        <v>2739</v>
      </c>
    </row>
    <row r="809" spans="1:19" x14ac:dyDescent="0.25">
      <c r="A809" t="s">
        <v>2613</v>
      </c>
      <c r="B809">
        <v>9</v>
      </c>
      <c r="C809">
        <v>10</v>
      </c>
      <c r="D809">
        <v>10</v>
      </c>
      <c r="E809">
        <v>9</v>
      </c>
      <c r="F809">
        <v>10</v>
      </c>
      <c r="G809">
        <v>10</v>
      </c>
      <c r="H809">
        <v>323.31</v>
      </c>
      <c r="I809" s="2">
        <v>0.76634000000000002</v>
      </c>
      <c r="J809" s="2">
        <v>0.69903999999999999</v>
      </c>
      <c r="K809" s="2">
        <v>0.76217000000000001</v>
      </c>
      <c r="L809" s="2">
        <f t="shared" si="36"/>
        <v>1.098695341518044</v>
      </c>
      <c r="M809" s="2">
        <f t="shared" si="37"/>
        <v>1.0022078862316641</v>
      </c>
      <c r="N809" s="2">
        <f t="shared" si="38"/>
        <v>1.0927168468888584</v>
      </c>
      <c r="O809">
        <v>42.2</v>
      </c>
      <c r="P809">
        <v>53.4</v>
      </c>
      <c r="Q809">
        <v>45.6</v>
      </c>
      <c r="R809" s="2">
        <v>8.8964265930179365E-2</v>
      </c>
      <c r="S809" t="s">
        <v>2739</v>
      </c>
    </row>
    <row r="810" spans="1:19" x14ac:dyDescent="0.25">
      <c r="A810" t="s">
        <v>2184</v>
      </c>
      <c r="B810">
        <v>25</v>
      </c>
      <c r="C810">
        <v>25</v>
      </c>
      <c r="D810">
        <v>21</v>
      </c>
      <c r="E810">
        <v>25</v>
      </c>
      <c r="F810">
        <v>25</v>
      </c>
      <c r="G810">
        <v>21</v>
      </c>
      <c r="H810">
        <v>323.31</v>
      </c>
      <c r="I810" s="2">
        <v>0.59780999999999995</v>
      </c>
      <c r="J810" s="2">
        <v>0.62368000000000001</v>
      </c>
      <c r="K810" s="2">
        <v>0.64149999999999996</v>
      </c>
      <c r="L810" s="2">
        <f t="shared" si="36"/>
        <v>0.85707526960996683</v>
      </c>
      <c r="M810" s="2">
        <f t="shared" si="37"/>
        <v>0.89416487537904032</v>
      </c>
      <c r="N810" s="2">
        <f t="shared" si="38"/>
        <v>0.91971326249944574</v>
      </c>
      <c r="O810">
        <v>76.8</v>
      </c>
      <c r="P810">
        <v>71.2</v>
      </c>
      <c r="Q810">
        <v>60.3</v>
      </c>
      <c r="R810" s="2">
        <v>-0.16821245185936595</v>
      </c>
      <c r="S810" t="s">
        <v>2739</v>
      </c>
    </row>
    <row r="811" spans="1:19" x14ac:dyDescent="0.25">
      <c r="A811" t="s">
        <v>1548</v>
      </c>
      <c r="B811">
        <v>10</v>
      </c>
      <c r="C811">
        <v>10</v>
      </c>
      <c r="D811">
        <v>8</v>
      </c>
      <c r="E811">
        <v>10</v>
      </c>
      <c r="F811">
        <v>10</v>
      </c>
      <c r="G811">
        <v>8</v>
      </c>
      <c r="H811">
        <v>268.27</v>
      </c>
      <c r="I811" s="2">
        <v>0.4778</v>
      </c>
      <c r="J811" s="2">
        <v>0.53344999999999998</v>
      </c>
      <c r="K811" s="2">
        <v>0.53305999999999998</v>
      </c>
      <c r="L811" s="2">
        <f t="shared" si="36"/>
        <v>0.68501792178056931</v>
      </c>
      <c r="M811" s="2">
        <f t="shared" si="37"/>
        <v>0.76480286809092646</v>
      </c>
      <c r="N811" s="2">
        <f t="shared" si="38"/>
        <v>0.76424372830546305</v>
      </c>
      <c r="O811">
        <v>22.3</v>
      </c>
      <c r="P811">
        <v>21.7</v>
      </c>
      <c r="Q811">
        <v>15</v>
      </c>
      <c r="R811" s="2">
        <v>-0.44017393672741822</v>
      </c>
      <c r="S811" t="s">
        <v>2739</v>
      </c>
    </row>
    <row r="812" spans="1:19" x14ac:dyDescent="0.25">
      <c r="A812" t="s">
        <v>13</v>
      </c>
      <c r="B812">
        <v>19</v>
      </c>
      <c r="C812">
        <v>18</v>
      </c>
      <c r="D812">
        <v>14</v>
      </c>
      <c r="E812">
        <v>19</v>
      </c>
      <c r="F812">
        <v>18</v>
      </c>
      <c r="G812">
        <v>14</v>
      </c>
      <c r="H812">
        <v>323.31</v>
      </c>
      <c r="I812" s="2">
        <v>2.8316999999999998E-2</v>
      </c>
      <c r="J812" s="2">
        <v>1.8955E-2</v>
      </c>
      <c r="K812" s="2">
        <v>2.2311999999999999E-2</v>
      </c>
      <c r="L812" s="2">
        <f t="shared" si="36"/>
        <v>4.0597849499917064E-2</v>
      </c>
      <c r="M812" s="2">
        <f t="shared" si="37"/>
        <v>2.7175627265279809E-2</v>
      </c>
      <c r="N812" s="2">
        <f t="shared" si="38"/>
        <v>3.1988530495538015E-2</v>
      </c>
      <c r="O812">
        <v>69.3</v>
      </c>
      <c r="P812">
        <v>62.6</v>
      </c>
      <c r="Q812">
        <v>58.3</v>
      </c>
      <c r="R812" s="2">
        <v>-4.9300990686785626</v>
      </c>
      <c r="S812" t="s">
        <v>2736</v>
      </c>
    </row>
    <row r="813" spans="1:19" x14ac:dyDescent="0.25">
      <c r="A813" t="s">
        <v>2662</v>
      </c>
      <c r="B813">
        <v>2</v>
      </c>
      <c r="C813">
        <v>2</v>
      </c>
      <c r="D813">
        <v>2</v>
      </c>
      <c r="E813">
        <v>2</v>
      </c>
      <c r="F813">
        <v>2</v>
      </c>
      <c r="G813">
        <v>2</v>
      </c>
      <c r="H813">
        <v>7.4583000000000004</v>
      </c>
      <c r="I813" s="2">
        <v>0.50200999999999996</v>
      </c>
      <c r="J813" s="2">
        <v>0.44847999999999999</v>
      </c>
      <c r="K813" s="2">
        <v>2.8062999999999998</v>
      </c>
      <c r="L813" s="2">
        <f t="shared" si="36"/>
        <v>0.71972759923202922</v>
      </c>
      <c r="M813" s="2">
        <f t="shared" si="37"/>
        <v>0.64298207944778096</v>
      </c>
      <c r="N813" s="2">
        <f t="shared" si="38"/>
        <v>4.0233691793487063</v>
      </c>
      <c r="O813">
        <v>7.7</v>
      </c>
      <c r="P813">
        <v>9.1999999999999993</v>
      </c>
      <c r="Q813">
        <v>10.1</v>
      </c>
      <c r="R813" s="2">
        <v>0.29892581501400572</v>
      </c>
      <c r="S813" t="s">
        <v>2739</v>
      </c>
    </row>
    <row r="814" spans="1:19" x14ac:dyDescent="0.25">
      <c r="A814" t="s">
        <v>449</v>
      </c>
      <c r="B814">
        <v>10</v>
      </c>
      <c r="C814">
        <v>8</v>
      </c>
      <c r="D814">
        <v>12</v>
      </c>
      <c r="E814">
        <v>10</v>
      </c>
      <c r="F814">
        <v>8</v>
      </c>
      <c r="G814">
        <v>12</v>
      </c>
      <c r="H814">
        <v>323.31</v>
      </c>
      <c r="I814" s="2">
        <v>0.25002999999999997</v>
      </c>
      <c r="J814" s="2">
        <v>0.10408000000000001</v>
      </c>
      <c r="K814" s="2">
        <v>0.10076</v>
      </c>
      <c r="L814" s="2">
        <f t="shared" si="36"/>
        <v>0.35846595015235599</v>
      </c>
      <c r="M814" s="2">
        <f t="shared" si="37"/>
        <v>0.1492186381308532</v>
      </c>
      <c r="N814" s="2">
        <f t="shared" si="38"/>
        <v>0.14445878149562613</v>
      </c>
      <c r="O814">
        <v>17.399999999999999</v>
      </c>
      <c r="P814">
        <v>13.3</v>
      </c>
      <c r="Q814">
        <v>19.600000000000001</v>
      </c>
      <c r="R814" s="2">
        <v>-2.3386208481877753</v>
      </c>
      <c r="S814" t="s">
        <v>2737</v>
      </c>
    </row>
    <row r="815" spans="1:19" x14ac:dyDescent="0.25">
      <c r="A815" t="s">
        <v>1265</v>
      </c>
      <c r="B815">
        <v>14</v>
      </c>
      <c r="C815">
        <v>11</v>
      </c>
      <c r="D815">
        <v>13</v>
      </c>
      <c r="E815">
        <v>14</v>
      </c>
      <c r="F815">
        <v>11</v>
      </c>
      <c r="G815">
        <v>13</v>
      </c>
      <c r="H815">
        <v>323.31</v>
      </c>
      <c r="I815" s="2">
        <v>0.42681000000000002</v>
      </c>
      <c r="J815" s="2">
        <v>0.43191000000000002</v>
      </c>
      <c r="K815" s="2">
        <v>0.47021000000000002</v>
      </c>
      <c r="L815" s="2">
        <f t="shared" si="36"/>
        <v>0.61191397906062128</v>
      </c>
      <c r="M815" s="2">
        <f t="shared" si="37"/>
        <v>0.61922580702437358</v>
      </c>
      <c r="N815" s="2">
        <f t="shared" si="38"/>
        <v>0.67413620134039665</v>
      </c>
      <c r="O815">
        <v>30.3</v>
      </c>
      <c r="P815">
        <v>31.2</v>
      </c>
      <c r="Q815">
        <v>27.9</v>
      </c>
      <c r="R815" s="2">
        <v>-0.65631657586587788</v>
      </c>
      <c r="S815" t="s">
        <v>2739</v>
      </c>
    </row>
    <row r="816" spans="1:19" x14ac:dyDescent="0.25">
      <c r="A816" t="s">
        <v>1583</v>
      </c>
      <c r="B816">
        <v>3</v>
      </c>
      <c r="C816">
        <v>6</v>
      </c>
      <c r="D816">
        <v>4</v>
      </c>
      <c r="E816">
        <v>3</v>
      </c>
      <c r="F816">
        <v>6</v>
      </c>
      <c r="G816">
        <v>4</v>
      </c>
      <c r="H816">
        <v>146.16</v>
      </c>
      <c r="I816" s="2">
        <v>0.55996999999999997</v>
      </c>
      <c r="J816" s="2">
        <v>0.51712000000000002</v>
      </c>
      <c r="K816" s="2">
        <v>0.49214999999999998</v>
      </c>
      <c r="L816" s="2">
        <f t="shared" si="36"/>
        <v>0.80282437350243896</v>
      </c>
      <c r="M816" s="2">
        <f t="shared" si="37"/>
        <v>0.74139068168934286</v>
      </c>
      <c r="N816" s="2">
        <f t="shared" si="38"/>
        <v>0.70559139850210784</v>
      </c>
      <c r="O816">
        <v>18.100000000000001</v>
      </c>
      <c r="P816">
        <v>30.9</v>
      </c>
      <c r="Q816">
        <v>18.600000000000001</v>
      </c>
      <c r="R816" s="2">
        <v>-0.41721097039222799</v>
      </c>
      <c r="S816" t="s">
        <v>2739</v>
      </c>
    </row>
    <row r="817" spans="1:19" x14ac:dyDescent="0.25">
      <c r="A817" t="s">
        <v>2217</v>
      </c>
      <c r="B817">
        <v>24</v>
      </c>
      <c r="C817">
        <v>23</v>
      </c>
      <c r="D817">
        <v>21</v>
      </c>
      <c r="E817">
        <v>24</v>
      </c>
      <c r="F817">
        <v>23</v>
      </c>
      <c r="G817">
        <v>21</v>
      </c>
      <c r="H817">
        <v>323.31</v>
      </c>
      <c r="I817" s="2">
        <v>0.62119000000000002</v>
      </c>
      <c r="J817" s="2">
        <v>0.59343999999999997</v>
      </c>
      <c r="K817" s="2">
        <v>0.66681000000000001</v>
      </c>
      <c r="L817" s="2">
        <f t="shared" si="36"/>
        <v>0.89059498290262007</v>
      </c>
      <c r="M817" s="2">
        <f t="shared" si="37"/>
        <v>0.85081003662926125</v>
      </c>
      <c r="N817" s="2">
        <f t="shared" si="38"/>
        <v>0.95600000088426429</v>
      </c>
      <c r="O817">
        <v>27.8</v>
      </c>
      <c r="P817">
        <v>26.7</v>
      </c>
      <c r="Q817">
        <v>24.8</v>
      </c>
      <c r="R817" s="2">
        <v>-0.15505570946479286</v>
      </c>
      <c r="S817" t="s">
        <v>2739</v>
      </c>
    </row>
    <row r="818" spans="1:19" x14ac:dyDescent="0.25">
      <c r="A818" t="s">
        <v>2448</v>
      </c>
      <c r="B818">
        <v>4</v>
      </c>
      <c r="C818">
        <v>2</v>
      </c>
      <c r="D818">
        <v>3</v>
      </c>
      <c r="E818">
        <v>4</v>
      </c>
      <c r="F818">
        <v>2</v>
      </c>
      <c r="G818">
        <v>3</v>
      </c>
      <c r="H818">
        <v>123.47</v>
      </c>
      <c r="I818" s="2">
        <v>0.63943000000000005</v>
      </c>
      <c r="J818" s="2">
        <v>0.77390999999999999</v>
      </c>
      <c r="K818" s="2">
        <v>0.61301000000000005</v>
      </c>
      <c r="L818" s="2">
        <f t="shared" si="36"/>
        <v>0.91674552056121694</v>
      </c>
      <c r="M818" s="2">
        <f t="shared" si="37"/>
        <v>1.1095483881230648</v>
      </c>
      <c r="N818" s="2">
        <f t="shared" si="38"/>
        <v>0.8788673843254643</v>
      </c>
      <c r="O818">
        <v>34.200000000000003</v>
      </c>
      <c r="P818">
        <v>16.8</v>
      </c>
      <c r="Q818">
        <v>22.6</v>
      </c>
      <c r="R818" s="2">
        <v>-5.3905601469138698E-2</v>
      </c>
      <c r="S818" t="s">
        <v>2739</v>
      </c>
    </row>
    <row r="819" spans="1:19" x14ac:dyDescent="0.25">
      <c r="A819" t="s">
        <v>1672</v>
      </c>
      <c r="B819">
        <v>15</v>
      </c>
      <c r="C819">
        <v>14</v>
      </c>
      <c r="D819">
        <v>9</v>
      </c>
      <c r="E819">
        <v>15</v>
      </c>
      <c r="F819">
        <v>14</v>
      </c>
      <c r="G819">
        <v>9</v>
      </c>
      <c r="H819">
        <v>323.31</v>
      </c>
      <c r="I819" s="2">
        <v>0.58345000000000002</v>
      </c>
      <c r="J819" s="2">
        <v>0.52993999999999997</v>
      </c>
      <c r="K819" s="2">
        <v>0.50717000000000001</v>
      </c>
      <c r="L819" s="2">
        <f t="shared" si="36"/>
        <v>0.83648745597085217</v>
      </c>
      <c r="M819" s="2">
        <f t="shared" si="37"/>
        <v>0.75977061002175572</v>
      </c>
      <c r="N819" s="2">
        <f t="shared" si="38"/>
        <v>0.72712544870123774</v>
      </c>
      <c r="O819">
        <v>42.8</v>
      </c>
      <c r="P819">
        <v>43.5</v>
      </c>
      <c r="Q819">
        <v>30.7</v>
      </c>
      <c r="R819" s="2">
        <v>-0.37122406131057606</v>
      </c>
      <c r="S819" t="s">
        <v>2739</v>
      </c>
    </row>
    <row r="820" spans="1:19" x14ac:dyDescent="0.25">
      <c r="A820" t="s">
        <v>2231</v>
      </c>
      <c r="B820">
        <v>12</v>
      </c>
      <c r="C820">
        <v>12</v>
      </c>
      <c r="D820">
        <v>15</v>
      </c>
      <c r="E820">
        <v>12</v>
      </c>
      <c r="F820">
        <v>12</v>
      </c>
      <c r="G820">
        <v>15</v>
      </c>
      <c r="H820">
        <v>323.31</v>
      </c>
      <c r="I820" s="2">
        <v>0.65239000000000003</v>
      </c>
      <c r="J820" s="2">
        <v>0.65752999999999995</v>
      </c>
      <c r="K820" s="2">
        <v>0.58009999999999995</v>
      </c>
      <c r="L820" s="2">
        <f t="shared" si="36"/>
        <v>0.93532616573969374</v>
      </c>
      <c r="M820" s="2">
        <f t="shared" si="37"/>
        <v>0.94269534137375</v>
      </c>
      <c r="N820" s="2">
        <f t="shared" si="38"/>
        <v>0.83168458858289696</v>
      </c>
      <c r="O820">
        <v>26.5</v>
      </c>
      <c r="P820">
        <v>22.8</v>
      </c>
      <c r="Q820">
        <v>28.6</v>
      </c>
      <c r="R820" s="2">
        <v>-0.14916221332765911</v>
      </c>
      <c r="S820" t="s">
        <v>2739</v>
      </c>
    </row>
    <row r="821" spans="1:19" x14ac:dyDescent="0.25">
      <c r="A821" t="s">
        <v>15</v>
      </c>
      <c r="B821">
        <v>26</v>
      </c>
      <c r="C821">
        <v>28</v>
      </c>
      <c r="D821">
        <v>29</v>
      </c>
      <c r="E821">
        <v>26</v>
      </c>
      <c r="F821">
        <v>28</v>
      </c>
      <c r="G821">
        <v>29</v>
      </c>
      <c r="H821">
        <v>323.31</v>
      </c>
      <c r="I821" s="2">
        <v>2.7130000000000001E-2</v>
      </c>
      <c r="J821" s="2">
        <v>1.2213999999999999E-2</v>
      </c>
      <c r="K821" s="2">
        <v>4.0375000000000001E-2</v>
      </c>
      <c r="L821" s="2">
        <f t="shared" si="36"/>
        <v>3.8896057383647632E-2</v>
      </c>
      <c r="M821" s="2">
        <f t="shared" si="37"/>
        <v>1.7511111127308222E-2</v>
      </c>
      <c r="N821" s="2">
        <f t="shared" si="38"/>
        <v>5.7885304713039917E-2</v>
      </c>
      <c r="O821">
        <v>34.4</v>
      </c>
      <c r="P821">
        <v>36.299999999999997</v>
      </c>
      <c r="Q821">
        <v>38.6</v>
      </c>
      <c r="R821" s="2">
        <v>-4.8768256245880348</v>
      </c>
      <c r="S821" t="s">
        <v>2736</v>
      </c>
    </row>
    <row r="822" spans="1:19" x14ac:dyDescent="0.25">
      <c r="A822" t="s">
        <v>38</v>
      </c>
      <c r="B822">
        <v>20</v>
      </c>
      <c r="C822">
        <v>15</v>
      </c>
      <c r="D822">
        <v>17</v>
      </c>
      <c r="E822">
        <v>20</v>
      </c>
      <c r="F822">
        <v>15</v>
      </c>
      <c r="G822">
        <v>17</v>
      </c>
      <c r="H822">
        <v>323.31</v>
      </c>
      <c r="I822" s="2">
        <v>4.4943999999999998E-2</v>
      </c>
      <c r="J822" s="2">
        <v>2.8454E-2</v>
      </c>
      <c r="K822" s="2">
        <v>2.8142E-2</v>
      </c>
      <c r="L822" s="2">
        <f t="shared" si="36"/>
        <v>6.4435842353507522E-2</v>
      </c>
      <c r="M822" s="2">
        <f t="shared" si="37"/>
        <v>4.0794265270708063E-2</v>
      </c>
      <c r="N822" s="2">
        <f t="shared" si="38"/>
        <v>4.0346953442337345E-2</v>
      </c>
      <c r="O822">
        <v>51.3</v>
      </c>
      <c r="P822">
        <v>42.3</v>
      </c>
      <c r="Q822">
        <v>39.5</v>
      </c>
      <c r="R822" s="2">
        <v>-4.4009596874562096</v>
      </c>
      <c r="S822" t="s">
        <v>2736</v>
      </c>
    </row>
    <row r="823" spans="1:19" x14ac:dyDescent="0.25">
      <c r="A823" t="s">
        <v>1263</v>
      </c>
      <c r="B823">
        <v>2</v>
      </c>
      <c r="C823">
        <v>3</v>
      </c>
      <c r="D823">
        <v>5</v>
      </c>
      <c r="E823">
        <v>2</v>
      </c>
      <c r="F823">
        <v>3</v>
      </c>
      <c r="G823">
        <v>5</v>
      </c>
      <c r="H823">
        <v>53.604999999999997</v>
      </c>
      <c r="I823" s="2">
        <v>0.44466</v>
      </c>
      <c r="J823" s="2">
        <v>0.47816999999999998</v>
      </c>
      <c r="K823" s="2">
        <v>0.40595999999999999</v>
      </c>
      <c r="L823" s="2">
        <f t="shared" si="36"/>
        <v>0.63750537693375453</v>
      </c>
      <c r="M823" s="2">
        <f t="shared" si="37"/>
        <v>0.68554838773088078</v>
      </c>
      <c r="N823" s="2">
        <f t="shared" si="38"/>
        <v>0.58202150591469215</v>
      </c>
      <c r="O823">
        <v>12.4</v>
      </c>
      <c r="P823">
        <v>12.4</v>
      </c>
      <c r="Q823">
        <v>44.7</v>
      </c>
      <c r="R823" s="2">
        <v>-0.65833860452492565</v>
      </c>
      <c r="S823" t="s">
        <v>2739</v>
      </c>
    </row>
    <row r="824" spans="1:19" x14ac:dyDescent="0.25">
      <c r="A824" t="s">
        <v>2161</v>
      </c>
      <c r="B824">
        <v>8</v>
      </c>
      <c r="C824">
        <v>10</v>
      </c>
      <c r="D824">
        <v>6</v>
      </c>
      <c r="E824">
        <v>8</v>
      </c>
      <c r="F824">
        <v>10</v>
      </c>
      <c r="G824">
        <v>6</v>
      </c>
      <c r="H824">
        <v>88.531000000000006</v>
      </c>
      <c r="I824" s="2">
        <v>0.52444999999999997</v>
      </c>
      <c r="J824" s="2">
        <v>0.57608999999999999</v>
      </c>
      <c r="K824" s="2">
        <v>0.77500999999999998</v>
      </c>
      <c r="L824" s="2">
        <f t="shared" si="36"/>
        <v>0.7518996422725398</v>
      </c>
      <c r="M824" s="2">
        <f t="shared" si="37"/>
        <v>0.82593548463492716</v>
      </c>
      <c r="N824" s="2">
        <f t="shared" si="38"/>
        <v>1.1111254490564231</v>
      </c>
      <c r="O824">
        <v>18.2</v>
      </c>
      <c r="P824">
        <v>24.7</v>
      </c>
      <c r="Q824">
        <v>13.5</v>
      </c>
      <c r="R824" s="2">
        <v>-0.17842175674643079</v>
      </c>
      <c r="S824" t="s">
        <v>2739</v>
      </c>
    </row>
    <row r="825" spans="1:19" x14ac:dyDescent="0.25">
      <c r="A825" t="s">
        <v>1324</v>
      </c>
      <c r="B825">
        <v>8</v>
      </c>
      <c r="C825">
        <v>3</v>
      </c>
      <c r="D825">
        <v>8</v>
      </c>
      <c r="E825">
        <v>5</v>
      </c>
      <c r="F825">
        <v>3</v>
      </c>
      <c r="G825">
        <v>5</v>
      </c>
      <c r="H825">
        <v>54.165999999999997</v>
      </c>
      <c r="I825" s="2">
        <v>0.30874000000000001</v>
      </c>
      <c r="J825" s="2">
        <v>0.54076000000000002</v>
      </c>
      <c r="K825" s="2">
        <v>0.59106999999999998</v>
      </c>
      <c r="L825" s="2">
        <f t="shared" si="36"/>
        <v>0.44263799324096481</v>
      </c>
      <c r="M825" s="2">
        <f t="shared" si="37"/>
        <v>0.7752831548389717</v>
      </c>
      <c r="N825" s="2">
        <f t="shared" si="38"/>
        <v>0.84741218716375277</v>
      </c>
      <c r="O825">
        <v>12.7</v>
      </c>
      <c r="P825">
        <v>6.9</v>
      </c>
      <c r="Q825">
        <v>11.7</v>
      </c>
      <c r="R825" s="2">
        <v>-0.5939566001722606</v>
      </c>
      <c r="S825" t="s">
        <v>2739</v>
      </c>
    </row>
    <row r="826" spans="1:19" x14ac:dyDescent="0.25">
      <c r="A826" t="s">
        <v>1714</v>
      </c>
      <c r="B826">
        <v>28</v>
      </c>
      <c r="C826">
        <v>18</v>
      </c>
      <c r="D826">
        <v>19</v>
      </c>
      <c r="E826">
        <v>28</v>
      </c>
      <c r="F826">
        <v>18</v>
      </c>
      <c r="G826">
        <v>19</v>
      </c>
      <c r="H826">
        <v>323.31</v>
      </c>
      <c r="I826" s="2">
        <v>0.55562</v>
      </c>
      <c r="J826" s="2">
        <v>0.53649999999999998</v>
      </c>
      <c r="K826" s="2">
        <v>0.54622999999999999</v>
      </c>
      <c r="L826" s="2">
        <f t="shared" si="36"/>
        <v>0.79658781435688553</v>
      </c>
      <c r="M826" s="2">
        <f t="shared" si="37"/>
        <v>0.76917562795160199</v>
      </c>
      <c r="N826" s="2">
        <f t="shared" si="38"/>
        <v>0.78312544875303547</v>
      </c>
      <c r="O826">
        <v>31.8</v>
      </c>
      <c r="P826">
        <v>21.7</v>
      </c>
      <c r="Q826">
        <v>19</v>
      </c>
      <c r="R826" s="2">
        <v>-0.35313146424302633</v>
      </c>
      <c r="S826" t="s">
        <v>2739</v>
      </c>
    </row>
    <row r="827" spans="1:19" x14ac:dyDescent="0.25">
      <c r="A827" t="s">
        <v>1185</v>
      </c>
      <c r="B827">
        <v>7</v>
      </c>
      <c r="C827">
        <v>6</v>
      </c>
      <c r="D827">
        <v>11</v>
      </c>
      <c r="E827">
        <v>7</v>
      </c>
      <c r="F827">
        <v>6</v>
      </c>
      <c r="G827">
        <v>11</v>
      </c>
      <c r="H827">
        <v>113.83</v>
      </c>
      <c r="I827" s="2">
        <v>0.39774999999999999</v>
      </c>
      <c r="J827" s="2">
        <v>0.3866</v>
      </c>
      <c r="K827" s="2">
        <v>0.48549999999999999</v>
      </c>
      <c r="L827" s="2">
        <f t="shared" si="36"/>
        <v>0.57025089658480832</v>
      </c>
      <c r="M827" s="2">
        <f t="shared" si="37"/>
        <v>0.55426523348758494</v>
      </c>
      <c r="N827" s="2">
        <f t="shared" si="38"/>
        <v>0.69605734831407784</v>
      </c>
      <c r="O827">
        <v>4</v>
      </c>
      <c r="P827">
        <v>3.4</v>
      </c>
      <c r="Q827">
        <v>6.7</v>
      </c>
      <c r="R827" s="2">
        <v>-0.72813492769073995</v>
      </c>
      <c r="S827" t="s">
        <v>2739</v>
      </c>
    </row>
    <row r="828" spans="1:19" x14ac:dyDescent="0.25">
      <c r="A828" t="s">
        <v>1456</v>
      </c>
      <c r="B828">
        <v>3</v>
      </c>
      <c r="C828">
        <v>4</v>
      </c>
      <c r="D828">
        <v>3</v>
      </c>
      <c r="E828">
        <v>3</v>
      </c>
      <c r="F828">
        <v>4</v>
      </c>
      <c r="G828">
        <v>3</v>
      </c>
      <c r="H828">
        <v>70.745000000000005</v>
      </c>
      <c r="I828" s="2">
        <v>0.46784999999999999</v>
      </c>
      <c r="J828" s="2">
        <v>0.45385999999999999</v>
      </c>
      <c r="K828" s="2">
        <v>0.57608999999999999</v>
      </c>
      <c r="L828" s="2">
        <f t="shared" si="36"/>
        <v>0.67075268879246408</v>
      </c>
      <c r="M828" s="2">
        <f t="shared" si="37"/>
        <v>0.6506953411036609</v>
      </c>
      <c r="N828" s="2">
        <f t="shared" si="38"/>
        <v>0.82593548463492716</v>
      </c>
      <c r="O828">
        <v>7</v>
      </c>
      <c r="P828">
        <v>8.1999999999999993</v>
      </c>
      <c r="Q828">
        <v>5.2</v>
      </c>
      <c r="R828" s="2">
        <v>-0.49066401108535607</v>
      </c>
      <c r="S828" t="s">
        <v>2739</v>
      </c>
    </row>
    <row r="829" spans="1:19" x14ac:dyDescent="0.25">
      <c r="A829" t="s">
        <v>1413</v>
      </c>
      <c r="B829">
        <v>15</v>
      </c>
      <c r="C829">
        <v>18</v>
      </c>
      <c r="D829">
        <v>14</v>
      </c>
      <c r="E829">
        <v>15</v>
      </c>
      <c r="F829">
        <v>18</v>
      </c>
      <c r="G829">
        <v>14</v>
      </c>
      <c r="H829">
        <v>323.31</v>
      </c>
      <c r="I829" s="2">
        <v>0.43193999999999999</v>
      </c>
      <c r="J829" s="2">
        <v>0.52373999999999998</v>
      </c>
      <c r="K829" s="2">
        <v>0.50092999999999999</v>
      </c>
      <c r="L829" s="2">
        <f t="shared" si="36"/>
        <v>0.61926881777710163</v>
      </c>
      <c r="M829" s="2">
        <f t="shared" si="37"/>
        <v>0.75088172112464502</v>
      </c>
      <c r="N829" s="2">
        <f t="shared" si="38"/>
        <v>0.71817921213382285</v>
      </c>
      <c r="O829">
        <v>27.7</v>
      </c>
      <c r="P829">
        <v>42.3</v>
      </c>
      <c r="Q829">
        <v>31.4</v>
      </c>
      <c r="R829" s="2">
        <v>-0.52742963814070165</v>
      </c>
      <c r="S829" t="s">
        <v>2739</v>
      </c>
    </row>
    <row r="830" spans="1:19" x14ac:dyDescent="0.25">
      <c r="A830" t="s">
        <v>2286</v>
      </c>
      <c r="B830">
        <v>8</v>
      </c>
      <c r="C830">
        <v>4</v>
      </c>
      <c r="D830">
        <v>8</v>
      </c>
      <c r="E830">
        <v>8</v>
      </c>
      <c r="F830">
        <v>4</v>
      </c>
      <c r="G830">
        <v>8</v>
      </c>
      <c r="H830">
        <v>43.722000000000001</v>
      </c>
      <c r="I830" s="2">
        <v>0.66334000000000004</v>
      </c>
      <c r="J830" s="2">
        <v>0.58035999999999999</v>
      </c>
      <c r="K830" s="2">
        <v>0.67749000000000004</v>
      </c>
      <c r="L830" s="2">
        <f t="shared" si="36"/>
        <v>0.95102509048539741</v>
      </c>
      <c r="M830" s="2">
        <f t="shared" si="37"/>
        <v>0.83205734843987278</v>
      </c>
      <c r="N830" s="2">
        <f t="shared" si="38"/>
        <v>0.97131182885541623</v>
      </c>
      <c r="O830">
        <v>24.2</v>
      </c>
      <c r="P830">
        <v>10.4</v>
      </c>
      <c r="Q830">
        <v>19.399999999999999</v>
      </c>
      <c r="R830" s="2">
        <v>-0.12656112741841474</v>
      </c>
      <c r="S830" t="s">
        <v>2739</v>
      </c>
    </row>
    <row r="831" spans="1:19" x14ac:dyDescent="0.25">
      <c r="A831" t="s">
        <v>933</v>
      </c>
      <c r="B831">
        <v>4</v>
      </c>
      <c r="C831">
        <v>5</v>
      </c>
      <c r="D831">
        <v>4</v>
      </c>
      <c r="E831">
        <v>4</v>
      </c>
      <c r="F831">
        <v>5</v>
      </c>
      <c r="G831">
        <v>4</v>
      </c>
      <c r="H831">
        <v>216.89</v>
      </c>
      <c r="I831" s="2">
        <v>0.28250999999999998</v>
      </c>
      <c r="J831" s="2">
        <v>0.16838</v>
      </c>
      <c r="K831" s="2">
        <v>0.68937999999999999</v>
      </c>
      <c r="L831" s="2">
        <f t="shared" si="36"/>
        <v>0.40503225843915575</v>
      </c>
      <c r="M831" s="2">
        <f t="shared" si="37"/>
        <v>0.2414050181444376</v>
      </c>
      <c r="N831" s="2">
        <f t="shared" si="38"/>
        <v>0.98835842385326256</v>
      </c>
      <c r="O831">
        <v>10.9</v>
      </c>
      <c r="P831">
        <v>12</v>
      </c>
      <c r="Q831">
        <v>9.1</v>
      </c>
      <c r="R831" s="2">
        <v>-1.123752493372034</v>
      </c>
      <c r="S831" t="s">
        <v>2738</v>
      </c>
    </row>
    <row r="832" spans="1:19" x14ac:dyDescent="0.25">
      <c r="A832" t="s">
        <v>290</v>
      </c>
      <c r="B832">
        <v>18</v>
      </c>
      <c r="C832">
        <v>21</v>
      </c>
      <c r="D832">
        <v>13</v>
      </c>
      <c r="E832">
        <v>18</v>
      </c>
      <c r="F832">
        <v>21</v>
      </c>
      <c r="G832">
        <v>13</v>
      </c>
      <c r="H832">
        <v>323.31</v>
      </c>
      <c r="I832" s="2">
        <v>9.5836000000000005E-2</v>
      </c>
      <c r="J832" s="2">
        <v>9.7959000000000004E-2</v>
      </c>
      <c r="K832" s="2">
        <v>9.8558999999999994E-2</v>
      </c>
      <c r="L832" s="2">
        <f t="shared" si="36"/>
        <v>0.13739928328121107</v>
      </c>
      <c r="M832" s="2">
        <f t="shared" si="37"/>
        <v>0.1404430108825927</v>
      </c>
      <c r="N832" s="2">
        <f t="shared" si="38"/>
        <v>0.14130322593715183</v>
      </c>
      <c r="O832">
        <v>23.3</v>
      </c>
      <c r="P832">
        <v>26.1</v>
      </c>
      <c r="Q832">
        <v>16.7</v>
      </c>
      <c r="R832" s="2">
        <v>-2.8395435241998457</v>
      </c>
      <c r="S832" t="s">
        <v>2737</v>
      </c>
    </row>
    <row r="833" spans="1:19" x14ac:dyDescent="0.25">
      <c r="A833" t="s">
        <v>2701</v>
      </c>
      <c r="B833">
        <v>19</v>
      </c>
      <c r="C833">
        <v>23</v>
      </c>
      <c r="D833">
        <v>17</v>
      </c>
      <c r="E833">
        <v>19</v>
      </c>
      <c r="F833">
        <v>23</v>
      </c>
      <c r="G833">
        <v>17</v>
      </c>
      <c r="H833">
        <v>323.31</v>
      </c>
      <c r="I833" s="2">
        <v>0.59733999999999998</v>
      </c>
      <c r="J833" s="2">
        <v>0.66379999999999995</v>
      </c>
      <c r="K833" s="2">
        <v>0.73772000000000004</v>
      </c>
      <c r="L833" s="2">
        <f t="shared" si="36"/>
        <v>0.8564014344838955</v>
      </c>
      <c r="M833" s="2">
        <f t="shared" si="37"/>
        <v>0.95168458869389261</v>
      </c>
      <c r="N833" s="2">
        <f t="shared" si="38"/>
        <v>1.0576630834155747</v>
      </c>
      <c r="O833">
        <v>66.900000000000006</v>
      </c>
      <c r="P833">
        <v>73.2</v>
      </c>
      <c r="Q833">
        <v>65.7</v>
      </c>
      <c r="R833" s="2">
        <v>-7.1401778658553017E-2</v>
      </c>
      <c r="S833" t="s">
        <v>2739</v>
      </c>
    </row>
    <row r="834" spans="1:19" x14ac:dyDescent="0.25">
      <c r="A834" t="s">
        <v>196</v>
      </c>
      <c r="B834">
        <v>16</v>
      </c>
      <c r="C834">
        <v>15</v>
      </c>
      <c r="D834">
        <v>16</v>
      </c>
      <c r="E834">
        <v>16</v>
      </c>
      <c r="F834">
        <v>15</v>
      </c>
      <c r="G834">
        <v>16</v>
      </c>
      <c r="H834">
        <v>323.31</v>
      </c>
      <c r="I834" s="2">
        <v>3.4476E-2</v>
      </c>
      <c r="J834" s="2">
        <v>0.27546999999999999</v>
      </c>
      <c r="K834" s="2">
        <v>4.4248000000000003E-2</v>
      </c>
      <c r="L834" s="2">
        <f t="shared" si="36"/>
        <v>4.9427957034966288E-2</v>
      </c>
      <c r="M834" s="2">
        <f t="shared" si="37"/>
        <v>0.39493906846566229</v>
      </c>
      <c r="N834" s="2">
        <f t="shared" si="38"/>
        <v>6.3437992890218953E-2</v>
      </c>
      <c r="O834">
        <v>28.4</v>
      </c>
      <c r="P834">
        <v>32</v>
      </c>
      <c r="Q834">
        <v>31.4</v>
      </c>
      <c r="R834" s="2">
        <v>-3.2191119932541223</v>
      </c>
      <c r="S834" t="s">
        <v>2737</v>
      </c>
    </row>
    <row r="835" spans="1:19" x14ac:dyDescent="0.25">
      <c r="A835" t="s">
        <v>941</v>
      </c>
      <c r="B835">
        <v>6</v>
      </c>
      <c r="C835">
        <v>3</v>
      </c>
      <c r="D835">
        <v>6</v>
      </c>
      <c r="E835">
        <v>6</v>
      </c>
      <c r="F835">
        <v>3</v>
      </c>
      <c r="G835">
        <v>6</v>
      </c>
      <c r="H835">
        <v>24.138000000000002</v>
      </c>
      <c r="I835" s="2">
        <v>0.35288999999999998</v>
      </c>
      <c r="J835" s="2">
        <v>0.27739000000000003</v>
      </c>
      <c r="K835" s="2">
        <v>0.35518</v>
      </c>
      <c r="L835" s="2">
        <f t="shared" ref="L835:L898" si="39">2^(LOG(I835,2)+0.519734879279976)</f>
        <v>0.50593548433893898</v>
      </c>
      <c r="M835" s="2">
        <f t="shared" ref="M835:M898" si="40">2^(LOG(J835,2)+0.519734879279976)</f>
        <v>0.39769175664025147</v>
      </c>
      <c r="N835" s="2">
        <f t="shared" ref="N835:N898" si="41">2^(LOG(K835,2)+0.519734879279976)</f>
        <v>0.50921863846383975</v>
      </c>
      <c r="O835">
        <v>10.8</v>
      </c>
      <c r="P835">
        <v>5.9</v>
      </c>
      <c r="Q835">
        <v>13.5</v>
      </c>
      <c r="R835" s="2">
        <v>-1.09563165762285</v>
      </c>
      <c r="S835" t="s">
        <v>2738</v>
      </c>
    </row>
    <row r="836" spans="1:19" x14ac:dyDescent="0.25">
      <c r="A836" t="s">
        <v>1870</v>
      </c>
      <c r="B836">
        <v>11</v>
      </c>
      <c r="C836">
        <v>7</v>
      </c>
      <c r="D836">
        <v>8</v>
      </c>
      <c r="E836">
        <v>11</v>
      </c>
      <c r="F836">
        <v>7</v>
      </c>
      <c r="G836">
        <v>8</v>
      </c>
      <c r="H836">
        <v>247.84</v>
      </c>
      <c r="I836" s="2">
        <v>0.57491000000000003</v>
      </c>
      <c r="J836" s="2">
        <v>0.61187999999999998</v>
      </c>
      <c r="K836" s="2">
        <v>0.53605999999999998</v>
      </c>
      <c r="L836" s="2">
        <f t="shared" si="39"/>
        <v>0.82424372836096094</v>
      </c>
      <c r="M836" s="2">
        <f t="shared" si="40"/>
        <v>0.87724731263937772</v>
      </c>
      <c r="N836" s="2">
        <f t="shared" si="41"/>
        <v>0.76854480357825872</v>
      </c>
      <c r="O836">
        <v>14.5</v>
      </c>
      <c r="P836">
        <v>7.5</v>
      </c>
      <c r="Q836">
        <v>9.6</v>
      </c>
      <c r="R836" s="2">
        <v>-0.28253343013919219</v>
      </c>
      <c r="S836" t="s">
        <v>2739</v>
      </c>
    </row>
    <row r="837" spans="1:19" x14ac:dyDescent="0.25">
      <c r="A837" t="s">
        <v>2143</v>
      </c>
      <c r="B837">
        <v>3</v>
      </c>
      <c r="C837">
        <v>4</v>
      </c>
      <c r="D837">
        <v>4</v>
      </c>
      <c r="E837">
        <v>3</v>
      </c>
      <c r="F837">
        <v>4</v>
      </c>
      <c r="G837">
        <v>4</v>
      </c>
      <c r="H837">
        <v>74.617000000000004</v>
      </c>
      <c r="I837" s="2">
        <v>0.63393999999999995</v>
      </c>
      <c r="J837" s="2">
        <v>0.69394999999999996</v>
      </c>
      <c r="K837" s="2">
        <v>0.52146000000000003</v>
      </c>
      <c r="L837" s="2">
        <f t="shared" si="39"/>
        <v>0.90887455281200091</v>
      </c>
      <c r="M837" s="2">
        <f t="shared" si="40"/>
        <v>0.99491039518548785</v>
      </c>
      <c r="N837" s="2">
        <f t="shared" si="41"/>
        <v>0.74761290391732049</v>
      </c>
      <c r="O837">
        <v>12.9</v>
      </c>
      <c r="P837">
        <v>19.3</v>
      </c>
      <c r="Q837">
        <v>16.600000000000001</v>
      </c>
      <c r="R837" s="2">
        <v>-0.18828167863822376</v>
      </c>
      <c r="S837" t="s">
        <v>2739</v>
      </c>
    </row>
    <row r="838" spans="1:19" x14ac:dyDescent="0.25">
      <c r="A838" t="s">
        <v>2224</v>
      </c>
      <c r="B838">
        <v>26</v>
      </c>
      <c r="C838">
        <v>24</v>
      </c>
      <c r="D838">
        <v>22</v>
      </c>
      <c r="E838">
        <v>26</v>
      </c>
      <c r="F838">
        <v>24</v>
      </c>
      <c r="G838">
        <v>22</v>
      </c>
      <c r="H838">
        <v>323.31</v>
      </c>
      <c r="I838" s="2">
        <v>0.63107999999999997</v>
      </c>
      <c r="J838" s="2">
        <v>0.63941000000000003</v>
      </c>
      <c r="K838" s="2">
        <v>0.61180999999999996</v>
      </c>
      <c r="L838" s="2">
        <f t="shared" si="39"/>
        <v>0.90477419438526929</v>
      </c>
      <c r="M838" s="2">
        <f t="shared" si="40"/>
        <v>0.91671684672606502</v>
      </c>
      <c r="N838" s="2">
        <f t="shared" si="41"/>
        <v>0.87714695421634603</v>
      </c>
      <c r="O838">
        <v>63.2</v>
      </c>
      <c r="P838">
        <v>60.7</v>
      </c>
      <c r="Q838">
        <v>50.5</v>
      </c>
      <c r="R838" s="2">
        <v>-0.1529772497022176</v>
      </c>
      <c r="S838" t="s">
        <v>2739</v>
      </c>
    </row>
    <row r="839" spans="1:19" x14ac:dyDescent="0.25">
      <c r="A839" t="s">
        <v>2480</v>
      </c>
      <c r="B839">
        <v>8</v>
      </c>
      <c r="C839">
        <v>6</v>
      </c>
      <c r="D839">
        <v>8</v>
      </c>
      <c r="E839">
        <v>8</v>
      </c>
      <c r="F839">
        <v>6</v>
      </c>
      <c r="G839">
        <v>8</v>
      </c>
      <c r="H839">
        <v>108.72</v>
      </c>
      <c r="I839" s="2">
        <v>0.66900999999999999</v>
      </c>
      <c r="J839" s="2">
        <v>0.69555</v>
      </c>
      <c r="K839" s="2">
        <v>0.67213000000000001</v>
      </c>
      <c r="L839" s="2">
        <f t="shared" si="39"/>
        <v>0.95915412275098078</v>
      </c>
      <c r="M839" s="2">
        <f t="shared" si="40"/>
        <v>0.99720430199764531</v>
      </c>
      <c r="N839" s="2">
        <f t="shared" si="41"/>
        <v>0.96362724103468833</v>
      </c>
      <c r="O839">
        <v>27.1</v>
      </c>
      <c r="P839">
        <v>20.7</v>
      </c>
      <c r="Q839">
        <v>27.1</v>
      </c>
      <c r="R839" s="2">
        <v>-3.9219114977374292E-2</v>
      </c>
      <c r="S839" t="s">
        <v>2739</v>
      </c>
    </row>
    <row r="840" spans="1:19" x14ac:dyDescent="0.25">
      <c r="A840" t="s">
        <v>1882</v>
      </c>
      <c r="B840">
        <v>3</v>
      </c>
      <c r="C840">
        <v>4</v>
      </c>
      <c r="D840">
        <v>2</v>
      </c>
      <c r="E840">
        <v>3</v>
      </c>
      <c r="F840">
        <v>4</v>
      </c>
      <c r="G840">
        <v>2</v>
      </c>
      <c r="H840">
        <v>140.15</v>
      </c>
      <c r="I840" s="2">
        <v>0.45733000000000001</v>
      </c>
      <c r="J840" s="2">
        <v>0.56632000000000005</v>
      </c>
      <c r="K840" s="2">
        <v>0.73280000000000001</v>
      </c>
      <c r="L840" s="2">
        <f t="shared" si="39"/>
        <v>0.65567025150252778</v>
      </c>
      <c r="M840" s="2">
        <f t="shared" si="40"/>
        <v>0.81192831616318972</v>
      </c>
      <c r="N840" s="2">
        <f t="shared" si="41"/>
        <v>1.0506093199681901</v>
      </c>
      <c r="O840">
        <v>30.9</v>
      </c>
      <c r="P840">
        <v>37.4</v>
      </c>
      <c r="Q840">
        <v>16.3</v>
      </c>
      <c r="R840" s="2">
        <v>-0.27943570082522884</v>
      </c>
      <c r="S840" t="s">
        <v>2739</v>
      </c>
    </row>
    <row r="841" spans="1:19" x14ac:dyDescent="0.25">
      <c r="A841" t="s">
        <v>1989</v>
      </c>
      <c r="B841">
        <v>6</v>
      </c>
      <c r="C841">
        <v>5</v>
      </c>
      <c r="D841">
        <v>7</v>
      </c>
      <c r="E841">
        <v>6</v>
      </c>
      <c r="F841">
        <v>5</v>
      </c>
      <c r="G841">
        <v>7</v>
      </c>
      <c r="H841">
        <v>162.31</v>
      </c>
      <c r="I841" s="2">
        <v>0.57928999999999997</v>
      </c>
      <c r="J841" s="2">
        <v>0.59204000000000001</v>
      </c>
      <c r="K841" s="2">
        <v>0.60007999999999995</v>
      </c>
      <c r="L841" s="2">
        <f t="shared" si="39"/>
        <v>0.8305232982592422</v>
      </c>
      <c r="M841" s="2">
        <f t="shared" si="40"/>
        <v>0.84880286816862349</v>
      </c>
      <c r="N841" s="2">
        <f t="shared" si="41"/>
        <v>0.86032974989971522</v>
      </c>
      <c r="O841">
        <v>24.8</v>
      </c>
      <c r="P841">
        <v>21.4</v>
      </c>
      <c r="Q841">
        <v>29.7</v>
      </c>
      <c r="R841" s="2">
        <v>-0.24048146231452494</v>
      </c>
      <c r="S841" t="s">
        <v>2739</v>
      </c>
    </row>
    <row r="842" spans="1:19" x14ac:dyDescent="0.25">
      <c r="A842" t="s">
        <v>771</v>
      </c>
      <c r="B842">
        <v>9</v>
      </c>
      <c r="C842">
        <v>10</v>
      </c>
      <c r="D842">
        <v>10</v>
      </c>
      <c r="E842">
        <v>9</v>
      </c>
      <c r="F842">
        <v>10</v>
      </c>
      <c r="G842">
        <v>10</v>
      </c>
      <c r="H842">
        <v>323.31</v>
      </c>
      <c r="I842" s="2">
        <v>0.24947</v>
      </c>
      <c r="J842" s="2">
        <v>0.23229</v>
      </c>
      <c r="K842" s="2">
        <v>0.27433999999999997</v>
      </c>
      <c r="L842" s="2">
        <f t="shared" si="39"/>
        <v>0.35766308276810094</v>
      </c>
      <c r="M842" s="2">
        <f t="shared" si="40"/>
        <v>0.33303225837255845</v>
      </c>
      <c r="N842" s="2">
        <f t="shared" si="41"/>
        <v>0.39331899677957588</v>
      </c>
      <c r="O842">
        <v>12.8</v>
      </c>
      <c r="P842">
        <v>18.899999999999999</v>
      </c>
      <c r="Q842">
        <v>19.399999999999999</v>
      </c>
      <c r="R842" s="2">
        <v>-1.4719404250435955</v>
      </c>
      <c r="S842" t="s">
        <v>2738</v>
      </c>
    </row>
    <row r="843" spans="1:19" x14ac:dyDescent="0.25">
      <c r="A843" t="s">
        <v>1869</v>
      </c>
      <c r="B843">
        <v>13</v>
      </c>
      <c r="C843">
        <v>14</v>
      </c>
      <c r="D843">
        <v>13</v>
      </c>
      <c r="E843">
        <v>13</v>
      </c>
      <c r="F843">
        <v>14</v>
      </c>
      <c r="G843">
        <v>13</v>
      </c>
      <c r="H843">
        <v>312.36</v>
      </c>
      <c r="I843" s="2">
        <v>0.56057999999999997</v>
      </c>
      <c r="J843" s="2">
        <v>0.57969000000000004</v>
      </c>
      <c r="K843" s="2">
        <v>0.58020000000000005</v>
      </c>
      <c r="L843" s="2">
        <f t="shared" si="39"/>
        <v>0.80369892547457422</v>
      </c>
      <c r="M843" s="2">
        <f t="shared" si="40"/>
        <v>0.83109677496228174</v>
      </c>
      <c r="N843" s="2">
        <f t="shared" si="41"/>
        <v>0.83182795775865703</v>
      </c>
      <c r="O843">
        <v>46.4</v>
      </c>
      <c r="P843">
        <v>51.8</v>
      </c>
      <c r="Q843">
        <v>46</v>
      </c>
      <c r="R843" s="2">
        <v>-0.28260915967933187</v>
      </c>
      <c r="S843" t="s">
        <v>2739</v>
      </c>
    </row>
    <row r="844" spans="1:19" x14ac:dyDescent="0.25">
      <c r="A844" t="s">
        <v>1303</v>
      </c>
      <c r="B844">
        <v>17</v>
      </c>
      <c r="C844">
        <v>20</v>
      </c>
      <c r="D844">
        <v>21</v>
      </c>
      <c r="E844">
        <v>15</v>
      </c>
      <c r="F844">
        <v>18</v>
      </c>
      <c r="G844">
        <v>18</v>
      </c>
      <c r="H844">
        <v>323.31</v>
      </c>
      <c r="I844" s="2">
        <v>0.44225999999999999</v>
      </c>
      <c r="J844" s="2">
        <v>0.45712999999999998</v>
      </c>
      <c r="K844" s="2">
        <v>0.46893000000000001</v>
      </c>
      <c r="L844" s="2">
        <f t="shared" si="39"/>
        <v>0.63406451671551822</v>
      </c>
      <c r="M844" s="2">
        <f t="shared" si="40"/>
        <v>0.65538351315100807</v>
      </c>
      <c r="N844" s="2">
        <f t="shared" si="41"/>
        <v>0.67230107589067056</v>
      </c>
      <c r="O844">
        <v>36.9</v>
      </c>
      <c r="P844">
        <v>43.9</v>
      </c>
      <c r="Q844">
        <v>45.6</v>
      </c>
      <c r="R844" s="2">
        <v>-0.61323593398052789</v>
      </c>
      <c r="S844" t="s">
        <v>2739</v>
      </c>
    </row>
    <row r="845" spans="1:19" x14ac:dyDescent="0.25">
      <c r="A845" t="s">
        <v>1522</v>
      </c>
      <c r="B845">
        <v>11</v>
      </c>
      <c r="C845">
        <v>4</v>
      </c>
      <c r="D845">
        <v>11</v>
      </c>
      <c r="E845">
        <v>11</v>
      </c>
      <c r="F845">
        <v>4</v>
      </c>
      <c r="G845">
        <v>11</v>
      </c>
      <c r="H845">
        <v>310.37</v>
      </c>
      <c r="I845" s="2">
        <v>0.54569999999999996</v>
      </c>
      <c r="J845" s="2">
        <v>0.51426000000000005</v>
      </c>
      <c r="K845" s="2">
        <v>0.47210000000000002</v>
      </c>
      <c r="L845" s="2">
        <f t="shared" si="39"/>
        <v>0.78236559212150814</v>
      </c>
      <c r="M845" s="2">
        <f t="shared" si="40"/>
        <v>0.73729032326261112</v>
      </c>
      <c r="N845" s="2">
        <f t="shared" si="41"/>
        <v>0.67684587876225788</v>
      </c>
      <c r="O845">
        <v>34.700000000000003</v>
      </c>
      <c r="P845">
        <v>11.5</v>
      </c>
      <c r="Q845">
        <v>33</v>
      </c>
      <c r="R845" s="2">
        <v>-0.45229372578015425</v>
      </c>
      <c r="S845" t="s">
        <v>2739</v>
      </c>
    </row>
    <row r="846" spans="1:19" x14ac:dyDescent="0.25">
      <c r="A846" t="s">
        <v>1175</v>
      </c>
      <c r="B846">
        <v>11</v>
      </c>
      <c r="C846">
        <v>8</v>
      </c>
      <c r="D846">
        <v>9</v>
      </c>
      <c r="E846">
        <v>11</v>
      </c>
      <c r="F846">
        <v>8</v>
      </c>
      <c r="G846">
        <v>9</v>
      </c>
      <c r="H846">
        <v>152.52000000000001</v>
      </c>
      <c r="I846" s="2">
        <v>0.44918999999999998</v>
      </c>
      <c r="J846" s="2">
        <v>0.37890000000000001</v>
      </c>
      <c r="K846" s="2">
        <v>0.42629</v>
      </c>
      <c r="L846" s="2">
        <f t="shared" si="39"/>
        <v>0.64400000059567575</v>
      </c>
      <c r="M846" s="2">
        <f t="shared" si="40"/>
        <v>0.54322580695407641</v>
      </c>
      <c r="N846" s="2">
        <f t="shared" si="41"/>
        <v>0.61116845934666986</v>
      </c>
      <c r="O846">
        <v>30.9</v>
      </c>
      <c r="P846">
        <v>18.5</v>
      </c>
      <c r="Q846">
        <v>18.899999999999999</v>
      </c>
      <c r="R846" s="2">
        <v>-0.74186716130815744</v>
      </c>
      <c r="S846" t="s">
        <v>2739</v>
      </c>
    </row>
    <row r="847" spans="1:19" x14ac:dyDescent="0.25">
      <c r="A847" t="s">
        <v>1430</v>
      </c>
      <c r="B847">
        <v>7</v>
      </c>
      <c r="C847">
        <v>10</v>
      </c>
      <c r="D847">
        <v>14</v>
      </c>
      <c r="E847">
        <v>7</v>
      </c>
      <c r="F847">
        <v>10</v>
      </c>
      <c r="G847">
        <v>14</v>
      </c>
      <c r="H847">
        <v>218.24</v>
      </c>
      <c r="I847" s="2">
        <v>0.51892000000000005</v>
      </c>
      <c r="J847" s="2">
        <v>0.47492000000000001</v>
      </c>
      <c r="K847" s="2">
        <v>0.47461999999999999</v>
      </c>
      <c r="L847" s="2">
        <f t="shared" si="39"/>
        <v>0.74397132685302014</v>
      </c>
      <c r="M847" s="2">
        <f t="shared" si="40"/>
        <v>0.68088888951868565</v>
      </c>
      <c r="N847" s="2">
        <f t="shared" si="41"/>
        <v>0.68045878199140597</v>
      </c>
      <c r="O847">
        <v>8.4</v>
      </c>
      <c r="P847">
        <v>10</v>
      </c>
      <c r="Q847">
        <v>13.8</v>
      </c>
      <c r="R847" s="2">
        <v>-0.51220336595131288</v>
      </c>
      <c r="S847" t="s">
        <v>2739</v>
      </c>
    </row>
    <row r="848" spans="1:19" x14ac:dyDescent="0.25">
      <c r="A848" t="s">
        <v>2686</v>
      </c>
      <c r="B848">
        <v>36</v>
      </c>
      <c r="C848">
        <v>35</v>
      </c>
      <c r="D848">
        <v>39</v>
      </c>
      <c r="E848">
        <v>36</v>
      </c>
      <c r="F848">
        <v>35</v>
      </c>
      <c r="G848">
        <v>39</v>
      </c>
      <c r="H848">
        <v>323.31</v>
      </c>
      <c r="I848" s="2">
        <v>0.58235000000000003</v>
      </c>
      <c r="J848" s="2">
        <v>0.57604999999999995</v>
      </c>
      <c r="K848" s="2">
        <v>0.54315000000000002</v>
      </c>
      <c r="L848" s="2">
        <f t="shared" si="39"/>
        <v>0.83491039503749387</v>
      </c>
      <c r="M848" s="2">
        <f t="shared" si="40"/>
        <v>0.8258781369646232</v>
      </c>
      <c r="N848" s="2">
        <f t="shared" si="41"/>
        <v>0.7787096781396321</v>
      </c>
      <c r="O848">
        <v>44.7</v>
      </c>
      <c r="P848">
        <v>44.4</v>
      </c>
      <c r="Q848">
        <v>45.4</v>
      </c>
      <c r="R848" s="2">
        <v>-0.29904947887923661</v>
      </c>
      <c r="S848" t="s">
        <v>2739</v>
      </c>
    </row>
    <row r="849" spans="1:19" x14ac:dyDescent="0.25">
      <c r="A849" t="s">
        <v>43</v>
      </c>
      <c r="B849">
        <v>43</v>
      </c>
      <c r="C849">
        <v>42</v>
      </c>
      <c r="D849">
        <v>43</v>
      </c>
      <c r="E849">
        <v>43</v>
      </c>
      <c r="F849">
        <v>42</v>
      </c>
      <c r="G849">
        <v>43</v>
      </c>
      <c r="H849">
        <v>323.31</v>
      </c>
      <c r="I849" s="2">
        <v>3.1562E-2</v>
      </c>
      <c r="J849" s="2">
        <v>3.4467999999999999E-2</v>
      </c>
      <c r="K849" s="2">
        <v>4.1574E-2</v>
      </c>
      <c r="L849" s="2">
        <f t="shared" si="39"/>
        <v>4.5250179253324245E-2</v>
      </c>
      <c r="M849" s="2">
        <f t="shared" si="40"/>
        <v>4.9416487500905534E-2</v>
      </c>
      <c r="N849" s="2">
        <f t="shared" si="41"/>
        <v>5.960430113040055E-2</v>
      </c>
      <c r="O849">
        <v>58.3</v>
      </c>
      <c r="P849">
        <v>57.6</v>
      </c>
      <c r="Q849">
        <v>58.8</v>
      </c>
      <c r="R849" s="2">
        <v>-4.2910787174745995</v>
      </c>
      <c r="S849" t="s">
        <v>2736</v>
      </c>
    </row>
    <row r="850" spans="1:19" x14ac:dyDescent="0.25">
      <c r="A850" t="s">
        <v>1829</v>
      </c>
      <c r="B850">
        <v>17</v>
      </c>
      <c r="C850">
        <v>14</v>
      </c>
      <c r="D850">
        <v>16</v>
      </c>
      <c r="E850">
        <v>17</v>
      </c>
      <c r="F850">
        <v>14</v>
      </c>
      <c r="G850">
        <v>16</v>
      </c>
      <c r="H850">
        <v>323.31</v>
      </c>
      <c r="I850" s="2">
        <v>0.55591000000000002</v>
      </c>
      <c r="J850" s="2">
        <v>0.59741999999999995</v>
      </c>
      <c r="K850" s="2">
        <v>0.55189999999999995</v>
      </c>
      <c r="L850" s="2">
        <f t="shared" si="39"/>
        <v>0.79700358496658907</v>
      </c>
      <c r="M850" s="2">
        <f t="shared" si="40"/>
        <v>0.85651612982450331</v>
      </c>
      <c r="N850" s="2">
        <f t="shared" si="41"/>
        <v>0.79125448101861906</v>
      </c>
      <c r="O850">
        <v>62.3</v>
      </c>
      <c r="P850">
        <v>54.4</v>
      </c>
      <c r="Q850">
        <v>59.9</v>
      </c>
      <c r="R850" s="2">
        <v>-0.29619196368274725</v>
      </c>
      <c r="S850" t="s">
        <v>2739</v>
      </c>
    </row>
    <row r="851" spans="1:19" x14ac:dyDescent="0.25">
      <c r="A851" t="s">
        <v>1607</v>
      </c>
      <c r="B851">
        <v>4</v>
      </c>
      <c r="C851">
        <v>7</v>
      </c>
      <c r="D851">
        <v>4</v>
      </c>
      <c r="E851">
        <v>4</v>
      </c>
      <c r="F851">
        <v>7</v>
      </c>
      <c r="G851">
        <v>4</v>
      </c>
      <c r="H851">
        <v>38.365000000000002</v>
      </c>
      <c r="I851" s="2">
        <v>0.56545000000000001</v>
      </c>
      <c r="J851" s="2">
        <v>0.46425</v>
      </c>
      <c r="K851" s="2">
        <v>0.55749000000000004</v>
      </c>
      <c r="L851" s="2">
        <f t="shared" si="39"/>
        <v>0.81068100433407897</v>
      </c>
      <c r="M851" s="2">
        <f t="shared" si="40"/>
        <v>0.6655913984651094</v>
      </c>
      <c r="N851" s="2">
        <f t="shared" si="41"/>
        <v>0.79926881794359483</v>
      </c>
      <c r="O851">
        <v>7.8</v>
      </c>
      <c r="P851">
        <v>15.4</v>
      </c>
      <c r="Q851">
        <v>9.3000000000000007</v>
      </c>
      <c r="R851" s="2">
        <v>-0.40444411682208425</v>
      </c>
      <c r="S851" t="s">
        <v>2739</v>
      </c>
    </row>
    <row r="852" spans="1:19" x14ac:dyDescent="0.25">
      <c r="A852" t="s">
        <v>2344</v>
      </c>
      <c r="B852">
        <v>5</v>
      </c>
      <c r="C852">
        <v>3</v>
      </c>
      <c r="D852">
        <v>4</v>
      </c>
      <c r="E852">
        <v>5</v>
      </c>
      <c r="F852">
        <v>3</v>
      </c>
      <c r="G852">
        <v>4</v>
      </c>
      <c r="H852">
        <v>209.42</v>
      </c>
      <c r="I852" s="2">
        <v>0.53856999999999999</v>
      </c>
      <c r="J852" s="2">
        <v>0.98629</v>
      </c>
      <c r="K852" s="2">
        <v>0.51380999999999999</v>
      </c>
      <c r="L852" s="2">
        <f t="shared" si="39"/>
        <v>0.77214336988983101</v>
      </c>
      <c r="M852" s="2">
        <f t="shared" si="40"/>
        <v>1.414035843601837</v>
      </c>
      <c r="N852" s="2">
        <f t="shared" si="41"/>
        <v>0.73664516197169183</v>
      </c>
      <c r="O852">
        <v>7.3</v>
      </c>
      <c r="P852">
        <v>4.2</v>
      </c>
      <c r="Q852">
        <v>5.6</v>
      </c>
      <c r="R852" s="2">
        <v>-0.10473296736894255</v>
      </c>
      <c r="S852" t="s">
        <v>2739</v>
      </c>
    </row>
    <row r="853" spans="1:19" x14ac:dyDescent="0.25">
      <c r="A853" t="s">
        <v>463</v>
      </c>
      <c r="B853">
        <v>9</v>
      </c>
      <c r="C853">
        <v>6</v>
      </c>
      <c r="D853">
        <v>8</v>
      </c>
      <c r="E853">
        <v>9</v>
      </c>
      <c r="F853">
        <v>6</v>
      </c>
      <c r="G853">
        <v>8</v>
      </c>
      <c r="H853">
        <v>323.31</v>
      </c>
      <c r="I853" s="2">
        <v>0.17152000000000001</v>
      </c>
      <c r="J853" s="2">
        <v>0.14928</v>
      </c>
      <c r="K853" s="2">
        <v>0.11462</v>
      </c>
      <c r="L853" s="2">
        <f t="shared" si="39"/>
        <v>0.24590681026329692</v>
      </c>
      <c r="M853" s="2">
        <f t="shared" si="40"/>
        <v>0.21402150557430602</v>
      </c>
      <c r="N853" s="2">
        <f t="shared" si="41"/>
        <v>0.16432974925594152</v>
      </c>
      <c r="O853">
        <v>14.5</v>
      </c>
      <c r="P853">
        <v>9.1</v>
      </c>
      <c r="Q853">
        <v>11.3</v>
      </c>
      <c r="R853" s="2">
        <v>-2.2844410477483903</v>
      </c>
      <c r="S853" t="s">
        <v>2738</v>
      </c>
    </row>
    <row r="854" spans="1:19" x14ac:dyDescent="0.25">
      <c r="A854" t="s">
        <v>1670</v>
      </c>
      <c r="B854">
        <v>8</v>
      </c>
      <c r="C854">
        <v>15</v>
      </c>
      <c r="D854">
        <v>8</v>
      </c>
      <c r="E854">
        <v>8</v>
      </c>
      <c r="F854">
        <v>15</v>
      </c>
      <c r="G854">
        <v>8</v>
      </c>
      <c r="H854">
        <v>323.31</v>
      </c>
      <c r="I854" s="2">
        <v>0.54066999999999998</v>
      </c>
      <c r="J854" s="2">
        <v>0.54347000000000001</v>
      </c>
      <c r="K854" s="2">
        <v>0.53159999999999996</v>
      </c>
      <c r="L854" s="2">
        <f t="shared" si="39"/>
        <v>0.77515412258078786</v>
      </c>
      <c r="M854" s="2">
        <f t="shared" si="40"/>
        <v>0.77916845950206359</v>
      </c>
      <c r="N854" s="2">
        <f t="shared" si="41"/>
        <v>0.76215053833936919</v>
      </c>
      <c r="O854">
        <v>10.199999999999999</v>
      </c>
      <c r="P854">
        <v>17.899999999999999</v>
      </c>
      <c r="Q854">
        <v>9.1</v>
      </c>
      <c r="R854" s="2">
        <v>-0.37309661149876061</v>
      </c>
      <c r="S854" t="s">
        <v>2739</v>
      </c>
    </row>
    <row r="855" spans="1:19" x14ac:dyDescent="0.25">
      <c r="A855" t="s">
        <v>2590</v>
      </c>
      <c r="B855">
        <v>8</v>
      </c>
      <c r="C855">
        <v>5</v>
      </c>
      <c r="D855">
        <v>5</v>
      </c>
      <c r="E855">
        <v>8</v>
      </c>
      <c r="F855">
        <v>5</v>
      </c>
      <c r="G855">
        <v>5</v>
      </c>
      <c r="H855">
        <v>51.128999999999998</v>
      </c>
      <c r="I855" s="2">
        <v>0.71692999999999996</v>
      </c>
      <c r="J855" s="2">
        <v>0.60936999999999997</v>
      </c>
      <c r="K855" s="2">
        <v>0.86746000000000001</v>
      </c>
      <c r="L855" s="2">
        <f t="shared" si="39"/>
        <v>1.0278566317751014</v>
      </c>
      <c r="M855" s="2">
        <f t="shared" si="40"/>
        <v>0.87364874632780543</v>
      </c>
      <c r="N855" s="2">
        <f t="shared" si="41"/>
        <v>1.2436702520464058</v>
      </c>
      <c r="O855">
        <v>19.5</v>
      </c>
      <c r="P855">
        <v>15.1</v>
      </c>
      <c r="Q855">
        <v>10.9</v>
      </c>
      <c r="R855" s="2">
        <v>5.3122775579937331E-2</v>
      </c>
      <c r="S855" t="s">
        <v>2739</v>
      </c>
    </row>
    <row r="856" spans="1:19" x14ac:dyDescent="0.25">
      <c r="A856" t="s">
        <v>333</v>
      </c>
      <c r="B856">
        <v>2</v>
      </c>
      <c r="C856">
        <v>3</v>
      </c>
      <c r="D856">
        <v>3</v>
      </c>
      <c r="E856">
        <v>2</v>
      </c>
      <c r="F856">
        <v>3</v>
      </c>
      <c r="G856">
        <v>3</v>
      </c>
      <c r="H856">
        <v>147.01</v>
      </c>
      <c r="I856" s="2">
        <v>0.11373999999999999</v>
      </c>
      <c r="J856" s="2">
        <v>0.12345</v>
      </c>
      <c r="K856" s="2">
        <v>8.9375999999999997E-2</v>
      </c>
      <c r="L856" s="2">
        <f t="shared" si="39"/>
        <v>0.1630681005092548</v>
      </c>
      <c r="M856" s="2">
        <f t="shared" si="40"/>
        <v>0.1769892474755364</v>
      </c>
      <c r="N856" s="2">
        <f t="shared" si="41"/>
        <v>0.12813763452712468</v>
      </c>
      <c r="O856">
        <v>15.8</v>
      </c>
      <c r="P856">
        <v>22.3</v>
      </c>
      <c r="Q856">
        <v>22.3</v>
      </c>
      <c r="R856" s="2">
        <v>-2.6929845723651811</v>
      </c>
      <c r="S856" t="s">
        <v>2737</v>
      </c>
    </row>
    <row r="857" spans="1:19" x14ac:dyDescent="0.25">
      <c r="A857" t="s">
        <v>1073</v>
      </c>
      <c r="B857">
        <v>3</v>
      </c>
      <c r="C857">
        <v>4</v>
      </c>
      <c r="D857">
        <v>4</v>
      </c>
      <c r="E857">
        <v>3</v>
      </c>
      <c r="F857">
        <v>4</v>
      </c>
      <c r="G857">
        <v>4</v>
      </c>
      <c r="H857">
        <v>72.13</v>
      </c>
      <c r="I857" s="2">
        <v>0.37969999999999998</v>
      </c>
      <c r="J857" s="2">
        <v>0.34428999999999998</v>
      </c>
      <c r="K857" s="2">
        <v>0.40040999999999999</v>
      </c>
      <c r="L857" s="2">
        <f t="shared" si="39"/>
        <v>0.54437276036015514</v>
      </c>
      <c r="M857" s="2">
        <f t="shared" si="40"/>
        <v>0.4936057352235918</v>
      </c>
      <c r="N857" s="2">
        <f t="shared" si="41"/>
        <v>0.57406451666002045</v>
      </c>
      <c r="O857">
        <v>10.1</v>
      </c>
      <c r="P857">
        <v>17.3</v>
      </c>
      <c r="Q857">
        <v>12.6</v>
      </c>
      <c r="R857" s="2">
        <v>-0.8988724549212862</v>
      </c>
      <c r="S857" t="s">
        <v>2739</v>
      </c>
    </row>
    <row r="858" spans="1:19" x14ac:dyDescent="0.25">
      <c r="A858" t="s">
        <v>2312</v>
      </c>
      <c r="B858">
        <v>5</v>
      </c>
      <c r="C858">
        <v>8</v>
      </c>
      <c r="D858">
        <v>6</v>
      </c>
      <c r="E858">
        <v>5</v>
      </c>
      <c r="F858">
        <v>8</v>
      </c>
      <c r="G858">
        <v>6</v>
      </c>
      <c r="H858">
        <v>208.83</v>
      </c>
      <c r="I858" s="2">
        <v>0.60970999999999997</v>
      </c>
      <c r="J858" s="2">
        <v>0.62490000000000001</v>
      </c>
      <c r="K858" s="2">
        <v>0.70094999999999996</v>
      </c>
      <c r="L858" s="2">
        <f t="shared" si="39"/>
        <v>0.87413620152538918</v>
      </c>
      <c r="M858" s="2">
        <f t="shared" si="40"/>
        <v>0.89591397932331052</v>
      </c>
      <c r="N858" s="2">
        <f t="shared" si="41"/>
        <v>1.0049462374886773</v>
      </c>
      <c r="O858">
        <v>25.5</v>
      </c>
      <c r="P858">
        <v>35.299999999999997</v>
      </c>
      <c r="Q858">
        <v>24.3</v>
      </c>
      <c r="R858" s="2">
        <v>-0.1151731868742103</v>
      </c>
      <c r="S858" t="s">
        <v>2739</v>
      </c>
    </row>
    <row r="859" spans="1:19" x14ac:dyDescent="0.25">
      <c r="A859" t="s">
        <v>1655</v>
      </c>
      <c r="B859">
        <v>12</v>
      </c>
      <c r="C859">
        <v>9</v>
      </c>
      <c r="D859">
        <v>13</v>
      </c>
      <c r="E859">
        <v>12</v>
      </c>
      <c r="F859">
        <v>9</v>
      </c>
      <c r="G859">
        <v>13</v>
      </c>
      <c r="H859">
        <v>199.04</v>
      </c>
      <c r="I859" s="2">
        <v>0.52444999999999997</v>
      </c>
      <c r="J859" s="2">
        <v>0.49159000000000003</v>
      </c>
      <c r="K859" s="2">
        <v>0.59638999999999998</v>
      </c>
      <c r="L859" s="2">
        <f t="shared" si="39"/>
        <v>0.7518996422725398</v>
      </c>
      <c r="M859" s="2">
        <f t="shared" si="40"/>
        <v>0.70478853111785278</v>
      </c>
      <c r="N859" s="2">
        <f t="shared" si="41"/>
        <v>0.85503942731417681</v>
      </c>
      <c r="O859">
        <v>14.6</v>
      </c>
      <c r="P859">
        <v>11</v>
      </c>
      <c r="Q859">
        <v>18.8</v>
      </c>
      <c r="R859" s="2">
        <v>-0.38068759174692446</v>
      </c>
      <c r="S859" t="s">
        <v>2739</v>
      </c>
    </row>
    <row r="860" spans="1:19" x14ac:dyDescent="0.25">
      <c r="A860" t="s">
        <v>1235</v>
      </c>
      <c r="B860">
        <v>14</v>
      </c>
      <c r="C860">
        <v>12</v>
      </c>
      <c r="D860">
        <v>14</v>
      </c>
      <c r="E860">
        <v>14</v>
      </c>
      <c r="F860">
        <v>12</v>
      </c>
      <c r="G860">
        <v>14</v>
      </c>
      <c r="H860">
        <v>323.31</v>
      </c>
      <c r="I860" s="2">
        <v>0.43248999999999999</v>
      </c>
      <c r="J860" s="2">
        <v>0.46616000000000002</v>
      </c>
      <c r="K860" s="2">
        <v>0.40681</v>
      </c>
      <c r="L860" s="2">
        <f t="shared" si="39"/>
        <v>0.62005734824378067</v>
      </c>
      <c r="M860" s="2">
        <f t="shared" si="40"/>
        <v>0.66832974972212256</v>
      </c>
      <c r="N860" s="2">
        <f t="shared" si="41"/>
        <v>0.58324014390865098</v>
      </c>
      <c r="O860">
        <v>30.2</v>
      </c>
      <c r="P860">
        <v>25.7</v>
      </c>
      <c r="Q860">
        <v>29.9</v>
      </c>
      <c r="R860" s="2">
        <v>-0.68291083751064841</v>
      </c>
      <c r="S860" t="s">
        <v>2739</v>
      </c>
    </row>
    <row r="861" spans="1:19" x14ac:dyDescent="0.25">
      <c r="A861" t="s">
        <v>1975</v>
      </c>
      <c r="B861">
        <v>42</v>
      </c>
      <c r="C861">
        <v>36</v>
      </c>
      <c r="D861">
        <v>39</v>
      </c>
      <c r="E861">
        <v>42</v>
      </c>
      <c r="F861">
        <v>36</v>
      </c>
      <c r="G861">
        <v>39</v>
      </c>
      <c r="H861">
        <v>323.31</v>
      </c>
      <c r="I861" s="2">
        <v>0.57011000000000001</v>
      </c>
      <c r="J861" s="2">
        <v>0.58169000000000004</v>
      </c>
      <c r="K861" s="2">
        <v>0.61617999999999995</v>
      </c>
      <c r="L861" s="2">
        <f t="shared" si="39"/>
        <v>0.81736200792448799</v>
      </c>
      <c r="M861" s="2">
        <f t="shared" si="40"/>
        <v>0.83396415847747885</v>
      </c>
      <c r="N861" s="2">
        <f t="shared" si="41"/>
        <v>0.8834121871970515</v>
      </c>
      <c r="O861">
        <v>68.7</v>
      </c>
      <c r="P861">
        <v>66.900000000000006</v>
      </c>
      <c r="Q861">
        <v>59.8</v>
      </c>
      <c r="R861" s="2">
        <v>-0.24391232696907184</v>
      </c>
      <c r="S861" t="s">
        <v>2739</v>
      </c>
    </row>
    <row r="862" spans="1:19" x14ac:dyDescent="0.25">
      <c r="A862" t="s">
        <v>1836</v>
      </c>
      <c r="B862">
        <v>20</v>
      </c>
      <c r="C862">
        <v>19</v>
      </c>
      <c r="D862">
        <v>19</v>
      </c>
      <c r="E862">
        <v>20</v>
      </c>
      <c r="F862">
        <v>19</v>
      </c>
      <c r="G862">
        <v>19</v>
      </c>
      <c r="H862">
        <v>323.31</v>
      </c>
      <c r="I862" s="2">
        <v>0.61012999999999995</v>
      </c>
      <c r="J862" s="2">
        <v>0.51188</v>
      </c>
      <c r="K862" s="2">
        <v>0.58984000000000003</v>
      </c>
      <c r="L862" s="2">
        <f t="shared" si="39"/>
        <v>0.87473835206358042</v>
      </c>
      <c r="M862" s="2">
        <f t="shared" si="40"/>
        <v>0.73387813687952663</v>
      </c>
      <c r="N862" s="2">
        <f t="shared" si="41"/>
        <v>0.84564874630190656</v>
      </c>
      <c r="O862">
        <v>30.9</v>
      </c>
      <c r="P862">
        <v>27.5</v>
      </c>
      <c r="Q862">
        <v>28.3</v>
      </c>
      <c r="R862" s="2">
        <v>-0.29377789209291927</v>
      </c>
      <c r="S862" t="s">
        <v>2739</v>
      </c>
    </row>
    <row r="863" spans="1:19" x14ac:dyDescent="0.25">
      <c r="A863" t="s">
        <v>2536</v>
      </c>
      <c r="B863">
        <v>10</v>
      </c>
      <c r="C863">
        <v>10</v>
      </c>
      <c r="D863">
        <v>10</v>
      </c>
      <c r="E863">
        <v>10</v>
      </c>
      <c r="F863">
        <v>10</v>
      </c>
      <c r="G863">
        <v>10</v>
      </c>
      <c r="H863">
        <v>323.31</v>
      </c>
      <c r="I863" s="2">
        <v>0.69767999999999997</v>
      </c>
      <c r="J863" s="2">
        <v>0.68101999999999996</v>
      </c>
      <c r="K863" s="2">
        <v>0.71362999999999999</v>
      </c>
      <c r="L863" s="2">
        <f t="shared" si="39"/>
        <v>1.0002580654413302</v>
      </c>
      <c r="M863" s="2">
        <f t="shared" si="40"/>
        <v>0.97637276075973889</v>
      </c>
      <c r="N863" s="2">
        <f t="shared" si="41"/>
        <v>1.0231254489750266</v>
      </c>
      <c r="O863">
        <v>77.099999999999994</v>
      </c>
      <c r="P863">
        <v>79</v>
      </c>
      <c r="Q863">
        <v>78.099999999999994</v>
      </c>
      <c r="R863" s="2">
        <v>-3.8024553339677247E-4</v>
      </c>
      <c r="S863" t="s">
        <v>2739</v>
      </c>
    </row>
    <row r="864" spans="1:19" x14ac:dyDescent="0.25">
      <c r="A864" t="s">
        <v>2505</v>
      </c>
      <c r="B864">
        <v>11</v>
      </c>
      <c r="C864">
        <v>11</v>
      </c>
      <c r="D864">
        <v>13</v>
      </c>
      <c r="E864">
        <v>11</v>
      </c>
      <c r="F864">
        <v>11</v>
      </c>
      <c r="G864">
        <v>13</v>
      </c>
      <c r="H864">
        <v>170.33</v>
      </c>
      <c r="I864" s="2">
        <v>0.62222</v>
      </c>
      <c r="J864" s="2">
        <v>0.66857</v>
      </c>
      <c r="K864" s="2">
        <v>0.78069</v>
      </c>
      <c r="L864" s="2">
        <f t="shared" si="39"/>
        <v>0.89207168541294646</v>
      </c>
      <c r="M864" s="2">
        <f t="shared" si="40"/>
        <v>0.9585232983776375</v>
      </c>
      <c r="N864" s="2">
        <f t="shared" si="41"/>
        <v>1.1192688182395827</v>
      </c>
      <c r="O864">
        <v>41.3</v>
      </c>
      <c r="P864">
        <v>37.4</v>
      </c>
      <c r="Q864">
        <v>46.5</v>
      </c>
      <c r="R864" s="2">
        <v>-2.1108822898441626E-2</v>
      </c>
      <c r="S864" t="s">
        <v>2739</v>
      </c>
    </row>
    <row r="865" spans="1:19" x14ac:dyDescent="0.25">
      <c r="A865" t="s">
        <v>2074</v>
      </c>
      <c r="B865">
        <v>4</v>
      </c>
      <c r="C865">
        <v>3</v>
      </c>
      <c r="D865">
        <v>3</v>
      </c>
      <c r="E865">
        <v>4</v>
      </c>
      <c r="F865">
        <v>3</v>
      </c>
      <c r="G865">
        <v>3</v>
      </c>
      <c r="H865">
        <v>51.234999999999999</v>
      </c>
      <c r="I865" s="2">
        <v>0.61568999999999996</v>
      </c>
      <c r="J865" s="2">
        <v>0.44485999999999998</v>
      </c>
      <c r="K865" s="2">
        <v>0.79781000000000002</v>
      </c>
      <c r="L865" s="2">
        <f t="shared" si="39"/>
        <v>0.88270967823582824</v>
      </c>
      <c r="M865" s="2">
        <f t="shared" si="40"/>
        <v>0.63779211528527413</v>
      </c>
      <c r="N865" s="2">
        <f t="shared" si="41"/>
        <v>1.1438136211296692</v>
      </c>
      <c r="O865">
        <v>8.3000000000000007</v>
      </c>
      <c r="P865">
        <v>12.7</v>
      </c>
      <c r="Q865">
        <v>7.7</v>
      </c>
      <c r="R865" s="2">
        <v>-0.21165964014495398</v>
      </c>
      <c r="S865" t="s">
        <v>2739</v>
      </c>
    </row>
    <row r="866" spans="1:19" x14ac:dyDescent="0.25">
      <c r="A866" t="s">
        <v>1365</v>
      </c>
      <c r="B866">
        <v>6</v>
      </c>
      <c r="C866">
        <v>7</v>
      </c>
      <c r="D866">
        <v>5</v>
      </c>
      <c r="E866">
        <v>6</v>
      </c>
      <c r="F866">
        <v>7</v>
      </c>
      <c r="G866">
        <v>5</v>
      </c>
      <c r="H866">
        <v>323.31</v>
      </c>
      <c r="I866" s="2">
        <v>0.45818999999999999</v>
      </c>
      <c r="J866" s="2">
        <v>0.44644</v>
      </c>
      <c r="K866" s="2">
        <v>0.51109000000000004</v>
      </c>
      <c r="L866" s="2">
        <f t="shared" si="39"/>
        <v>0.65690322641406251</v>
      </c>
      <c r="M866" s="2">
        <f t="shared" si="40"/>
        <v>0.64005734826228</v>
      </c>
      <c r="N866" s="2">
        <f t="shared" si="41"/>
        <v>0.73274552039102381</v>
      </c>
      <c r="O866">
        <v>33.799999999999997</v>
      </c>
      <c r="P866">
        <v>45.4</v>
      </c>
      <c r="Q866">
        <v>33.799999999999997</v>
      </c>
      <c r="R866" s="2">
        <v>-0.5661966719114816</v>
      </c>
      <c r="S866" t="s">
        <v>2739</v>
      </c>
    </row>
    <row r="867" spans="1:19" x14ac:dyDescent="0.25">
      <c r="A867" t="s">
        <v>2054</v>
      </c>
      <c r="B867">
        <v>7</v>
      </c>
      <c r="C867">
        <v>11</v>
      </c>
      <c r="D867">
        <v>8</v>
      </c>
      <c r="E867">
        <v>7</v>
      </c>
      <c r="F867">
        <v>11</v>
      </c>
      <c r="G867">
        <v>8</v>
      </c>
      <c r="H867">
        <v>242.32</v>
      </c>
      <c r="I867" s="2">
        <v>0.54020999999999997</v>
      </c>
      <c r="J867" s="2">
        <v>0.62705</v>
      </c>
      <c r="K867" s="2">
        <v>0.63456000000000001</v>
      </c>
      <c r="L867" s="2">
        <f t="shared" si="39"/>
        <v>0.77449462437229244</v>
      </c>
      <c r="M867" s="2">
        <f t="shared" si="40"/>
        <v>0.89899641660214724</v>
      </c>
      <c r="N867" s="2">
        <f t="shared" si="41"/>
        <v>0.90976344170171208</v>
      </c>
      <c r="O867">
        <v>14.6</v>
      </c>
      <c r="P867">
        <v>22.5</v>
      </c>
      <c r="Q867">
        <v>16.2</v>
      </c>
      <c r="R867" s="2">
        <v>-0.21957407732261258</v>
      </c>
      <c r="S867" t="s">
        <v>2739</v>
      </c>
    </row>
    <row r="868" spans="1:19" x14ac:dyDescent="0.25">
      <c r="A868" t="s">
        <v>55</v>
      </c>
      <c r="B868">
        <v>5</v>
      </c>
      <c r="C868">
        <v>5</v>
      </c>
      <c r="D868">
        <v>5</v>
      </c>
      <c r="E868">
        <v>5</v>
      </c>
      <c r="F868">
        <v>4</v>
      </c>
      <c r="G868">
        <v>4</v>
      </c>
      <c r="H868">
        <v>222.42</v>
      </c>
      <c r="I868" s="2">
        <v>4.4483000000000002E-2</v>
      </c>
      <c r="J868" s="2">
        <v>4.6023000000000001E-2</v>
      </c>
      <c r="K868" s="2">
        <v>3.7186999999999998E-2</v>
      </c>
      <c r="L868" s="2">
        <f t="shared" si="39"/>
        <v>6.377491045325466E-2</v>
      </c>
      <c r="M868" s="2">
        <f t="shared" si="40"/>
        <v>6.5982795759956359E-2</v>
      </c>
      <c r="N868" s="2">
        <f t="shared" si="41"/>
        <v>5.3314695389815862E-2</v>
      </c>
      <c r="O868">
        <v>20.100000000000001</v>
      </c>
      <c r="P868">
        <v>18.7</v>
      </c>
      <c r="Q868">
        <v>16.7</v>
      </c>
      <c r="R868" s="2">
        <v>-4.0406521495405343</v>
      </c>
      <c r="S868" t="s">
        <v>2736</v>
      </c>
    </row>
    <row r="869" spans="1:19" x14ac:dyDescent="0.25">
      <c r="A869" t="s">
        <v>1770</v>
      </c>
      <c r="B869">
        <v>8</v>
      </c>
      <c r="C869">
        <v>9</v>
      </c>
      <c r="D869">
        <v>11</v>
      </c>
      <c r="E869">
        <v>8</v>
      </c>
      <c r="F869">
        <v>9</v>
      </c>
      <c r="G869">
        <v>11</v>
      </c>
      <c r="H869">
        <v>323.31</v>
      </c>
      <c r="I869" s="2">
        <v>0.60323000000000004</v>
      </c>
      <c r="J869" s="2">
        <v>0.56045</v>
      </c>
      <c r="K869" s="2">
        <v>0.51575000000000004</v>
      </c>
      <c r="L869" s="2">
        <f t="shared" si="39"/>
        <v>0.86484587893615072</v>
      </c>
      <c r="M869" s="2">
        <f t="shared" si="40"/>
        <v>0.80351254554608642</v>
      </c>
      <c r="N869" s="2">
        <f t="shared" si="41"/>
        <v>0.73942652398143283</v>
      </c>
      <c r="O869">
        <v>34.5</v>
      </c>
      <c r="P869">
        <v>38.299999999999997</v>
      </c>
      <c r="Q869">
        <v>37.1</v>
      </c>
      <c r="R869" s="2">
        <v>-0.32020462722423648</v>
      </c>
      <c r="S869" t="s">
        <v>2739</v>
      </c>
    </row>
    <row r="870" spans="1:19" x14ac:dyDescent="0.25">
      <c r="A870" t="s">
        <v>589</v>
      </c>
      <c r="B870">
        <v>10</v>
      </c>
      <c r="C870">
        <v>13</v>
      </c>
      <c r="D870">
        <v>11</v>
      </c>
      <c r="E870">
        <v>10</v>
      </c>
      <c r="F870">
        <v>13</v>
      </c>
      <c r="G870">
        <v>11</v>
      </c>
      <c r="H870">
        <v>323.31</v>
      </c>
      <c r="I870" s="2">
        <v>0.19206999999999999</v>
      </c>
      <c r="J870" s="2">
        <v>0.18085999999999999</v>
      </c>
      <c r="K870" s="2">
        <v>0.18198</v>
      </c>
      <c r="L870" s="2">
        <f t="shared" si="39"/>
        <v>0.27536917588194626</v>
      </c>
      <c r="M870" s="2">
        <f t="shared" si="40"/>
        <v>0.25929749127926693</v>
      </c>
      <c r="N870" s="2">
        <f t="shared" si="41"/>
        <v>0.26090322604777733</v>
      </c>
      <c r="O870">
        <v>32.700000000000003</v>
      </c>
      <c r="P870">
        <v>40.1</v>
      </c>
      <c r="Q870">
        <v>35.299999999999997</v>
      </c>
      <c r="R870" s="2">
        <v>-1.9154313921883208</v>
      </c>
      <c r="S870" t="s">
        <v>2738</v>
      </c>
    </row>
    <row r="871" spans="1:19" x14ac:dyDescent="0.25">
      <c r="A871" t="s">
        <v>727</v>
      </c>
      <c r="B871">
        <v>2</v>
      </c>
      <c r="C871">
        <v>2</v>
      </c>
      <c r="D871">
        <v>3</v>
      </c>
      <c r="E871">
        <v>2</v>
      </c>
      <c r="F871">
        <v>2</v>
      </c>
      <c r="G871">
        <v>3</v>
      </c>
      <c r="H871">
        <v>80.111000000000004</v>
      </c>
      <c r="I871" s="2">
        <v>0.23418</v>
      </c>
      <c r="J871" s="2">
        <v>0.1883</v>
      </c>
      <c r="K871" s="2">
        <v>0.28734999999999999</v>
      </c>
      <c r="L871" s="2">
        <f t="shared" si="39"/>
        <v>0.33574193579441963</v>
      </c>
      <c r="M871" s="2">
        <f t="shared" si="40"/>
        <v>0.26996415795579992</v>
      </c>
      <c r="N871" s="2">
        <f t="shared" si="41"/>
        <v>0.4119713265459326</v>
      </c>
      <c r="O871">
        <v>8.4</v>
      </c>
      <c r="P871">
        <v>7.4</v>
      </c>
      <c r="Q871">
        <v>14.5</v>
      </c>
      <c r="R871" s="2">
        <v>-1.5810399096953462</v>
      </c>
      <c r="S871" t="s">
        <v>2738</v>
      </c>
    </row>
    <row r="872" spans="1:19" x14ac:dyDescent="0.25">
      <c r="A872" t="s">
        <v>1531</v>
      </c>
      <c r="B872">
        <v>20</v>
      </c>
      <c r="C872">
        <v>21</v>
      </c>
      <c r="D872">
        <v>19</v>
      </c>
      <c r="E872">
        <v>19</v>
      </c>
      <c r="F872">
        <v>20</v>
      </c>
      <c r="G872">
        <v>18</v>
      </c>
      <c r="H872">
        <v>323.31</v>
      </c>
      <c r="I872" s="2">
        <v>0.48792999999999997</v>
      </c>
      <c r="J872" s="2">
        <v>0.50090999999999997</v>
      </c>
      <c r="K872" s="2">
        <v>0.54939000000000004</v>
      </c>
      <c r="L872" s="2">
        <f t="shared" si="39"/>
        <v>0.69954121928504209</v>
      </c>
      <c r="M872" s="2">
        <f t="shared" si="40"/>
        <v>0.71815053829867093</v>
      </c>
      <c r="N872" s="2">
        <f t="shared" si="41"/>
        <v>0.78765591470704688</v>
      </c>
      <c r="O872">
        <v>56.8</v>
      </c>
      <c r="P872">
        <v>56.3</v>
      </c>
      <c r="Q872">
        <v>51.9</v>
      </c>
      <c r="R872" s="2">
        <v>-0.44584113125463154</v>
      </c>
      <c r="S872" t="s">
        <v>2739</v>
      </c>
    </row>
    <row r="873" spans="1:19" x14ac:dyDescent="0.25">
      <c r="A873" t="s">
        <v>1114</v>
      </c>
      <c r="B873">
        <v>12</v>
      </c>
      <c r="C873">
        <v>15</v>
      </c>
      <c r="D873">
        <v>16</v>
      </c>
      <c r="E873">
        <v>11</v>
      </c>
      <c r="F873">
        <v>12</v>
      </c>
      <c r="G873">
        <v>14</v>
      </c>
      <c r="H873">
        <v>323.31</v>
      </c>
      <c r="I873" s="2">
        <v>0.40545999999999999</v>
      </c>
      <c r="J873" s="2">
        <v>0.38524000000000003</v>
      </c>
      <c r="K873" s="2">
        <v>0.38305</v>
      </c>
      <c r="L873" s="2">
        <f t="shared" si="39"/>
        <v>0.58130466003589287</v>
      </c>
      <c r="M873" s="2">
        <f t="shared" si="40"/>
        <v>0.55231541269725104</v>
      </c>
      <c r="N873" s="2">
        <f t="shared" si="41"/>
        <v>0.54917562774811013</v>
      </c>
      <c r="O873">
        <v>16.2</v>
      </c>
      <c r="P873">
        <v>21</v>
      </c>
      <c r="Q873">
        <v>22.6</v>
      </c>
      <c r="R873" s="2">
        <v>-0.83457660762811414</v>
      </c>
      <c r="S873" t="s">
        <v>2739</v>
      </c>
    </row>
    <row r="874" spans="1:19" x14ac:dyDescent="0.25">
      <c r="A874" t="s">
        <v>2530</v>
      </c>
      <c r="B874">
        <v>6</v>
      </c>
      <c r="C874">
        <v>5</v>
      </c>
      <c r="D874">
        <v>6</v>
      </c>
      <c r="E874">
        <v>6</v>
      </c>
      <c r="F874">
        <v>5</v>
      </c>
      <c r="G874">
        <v>6</v>
      </c>
      <c r="H874">
        <v>75.677000000000007</v>
      </c>
      <c r="I874" s="2">
        <v>0.59752000000000005</v>
      </c>
      <c r="J874" s="2">
        <v>0.77024999999999999</v>
      </c>
      <c r="K874" s="2">
        <v>0.72867999999999999</v>
      </c>
      <c r="L874" s="2">
        <f t="shared" si="39"/>
        <v>0.85665949900026328</v>
      </c>
      <c r="M874" s="2">
        <f t="shared" si="40"/>
        <v>1.1043010762902543</v>
      </c>
      <c r="N874" s="2">
        <f t="shared" si="41"/>
        <v>1.0447025099268841</v>
      </c>
      <c r="O874">
        <v>24.2</v>
      </c>
      <c r="P874">
        <v>20.9</v>
      </c>
      <c r="Q874">
        <v>24.9</v>
      </c>
      <c r="R874" s="2">
        <v>-5.6601574930303933E-3</v>
      </c>
      <c r="S874" t="s">
        <v>2739</v>
      </c>
    </row>
    <row r="875" spans="1:19" x14ac:dyDescent="0.25">
      <c r="A875" t="s">
        <v>1719</v>
      </c>
      <c r="B875">
        <v>8</v>
      </c>
      <c r="C875">
        <v>12</v>
      </c>
      <c r="D875">
        <v>14</v>
      </c>
      <c r="E875">
        <v>8</v>
      </c>
      <c r="F875">
        <v>12</v>
      </c>
      <c r="G875">
        <v>14</v>
      </c>
      <c r="H875">
        <v>323.31</v>
      </c>
      <c r="I875" s="2">
        <v>0.57008000000000003</v>
      </c>
      <c r="J875" s="2">
        <v>0.55374999999999996</v>
      </c>
      <c r="K875" s="2">
        <v>0.52012999999999998</v>
      </c>
      <c r="L875" s="2">
        <f t="shared" si="39"/>
        <v>0.81731899717176015</v>
      </c>
      <c r="M875" s="2">
        <f t="shared" si="40"/>
        <v>0.79390681077017622</v>
      </c>
      <c r="N875" s="2">
        <f t="shared" si="41"/>
        <v>0.74570609387971432</v>
      </c>
      <c r="O875">
        <v>19.8</v>
      </c>
      <c r="P875">
        <v>22</v>
      </c>
      <c r="Q875">
        <v>24.3</v>
      </c>
      <c r="R875" s="2">
        <v>-0.34910273754446952</v>
      </c>
      <c r="S875" t="s">
        <v>2739</v>
      </c>
    </row>
    <row r="876" spans="1:19" x14ac:dyDescent="0.25">
      <c r="A876" t="s">
        <v>1811</v>
      </c>
      <c r="B876">
        <v>10</v>
      </c>
      <c r="C876">
        <v>7</v>
      </c>
      <c r="D876">
        <v>8</v>
      </c>
      <c r="E876">
        <v>10</v>
      </c>
      <c r="F876">
        <v>7</v>
      </c>
      <c r="G876">
        <v>8</v>
      </c>
      <c r="H876">
        <v>321.95999999999998</v>
      </c>
      <c r="I876" s="2">
        <v>0.62461999999999995</v>
      </c>
      <c r="J876" s="2">
        <v>0.57057000000000002</v>
      </c>
      <c r="K876" s="2">
        <v>0.50902000000000003</v>
      </c>
      <c r="L876" s="2">
        <f t="shared" si="39"/>
        <v>0.89551254563118288</v>
      </c>
      <c r="M876" s="2">
        <f t="shared" si="40"/>
        <v>0.8180215061329833</v>
      </c>
      <c r="N876" s="2">
        <f t="shared" si="41"/>
        <v>0.7297777784527949</v>
      </c>
      <c r="O876">
        <v>26.9</v>
      </c>
      <c r="P876">
        <v>18.2</v>
      </c>
      <c r="Q876">
        <v>27.5</v>
      </c>
      <c r="R876" s="2">
        <v>-0.30115821544337407</v>
      </c>
      <c r="S876" t="s">
        <v>2739</v>
      </c>
    </row>
    <row r="877" spans="1:19" x14ac:dyDescent="0.25">
      <c r="A877" t="s">
        <v>1104</v>
      </c>
      <c r="B877">
        <v>5</v>
      </c>
      <c r="C877">
        <v>4</v>
      </c>
      <c r="D877">
        <v>3</v>
      </c>
      <c r="E877">
        <v>5</v>
      </c>
      <c r="F877">
        <v>4</v>
      </c>
      <c r="G877">
        <v>3</v>
      </c>
      <c r="H877">
        <v>108.69</v>
      </c>
      <c r="I877" s="2">
        <v>0.36173</v>
      </c>
      <c r="J877" s="2">
        <v>0.43158000000000002</v>
      </c>
      <c r="K877" s="2">
        <v>0.37619000000000002</v>
      </c>
      <c r="L877" s="2">
        <f t="shared" si="39"/>
        <v>0.51860931947610989</v>
      </c>
      <c r="M877" s="2">
        <f t="shared" si="40"/>
        <v>0.61875268874436606</v>
      </c>
      <c r="N877" s="2">
        <f t="shared" si="41"/>
        <v>0.53934050229098451</v>
      </c>
      <c r="O877">
        <v>25.9</v>
      </c>
      <c r="P877">
        <v>25.5</v>
      </c>
      <c r="Q877">
        <v>15</v>
      </c>
      <c r="R877" s="2">
        <v>-0.84352562837439538</v>
      </c>
      <c r="S877" t="s">
        <v>2739</v>
      </c>
    </row>
    <row r="878" spans="1:19" x14ac:dyDescent="0.25">
      <c r="A878" t="s">
        <v>2629</v>
      </c>
      <c r="B878">
        <v>46</v>
      </c>
      <c r="C878">
        <v>44</v>
      </c>
      <c r="D878">
        <v>40</v>
      </c>
      <c r="E878">
        <v>12</v>
      </c>
      <c r="F878">
        <v>13</v>
      </c>
      <c r="G878">
        <v>11</v>
      </c>
      <c r="H878">
        <v>323.31</v>
      </c>
      <c r="I878" s="2">
        <v>0.73028000000000004</v>
      </c>
      <c r="J878" s="2">
        <v>0.89454999999999996</v>
      </c>
      <c r="K878" s="2">
        <v>0.67703999999999998</v>
      </c>
      <c r="L878" s="2">
        <f t="shared" si="39"/>
        <v>1.0469964167390418</v>
      </c>
      <c r="M878" s="2">
        <f t="shared" si="40"/>
        <v>1.2825089617597494</v>
      </c>
      <c r="N878" s="2">
        <f t="shared" si="41"/>
        <v>0.97066666756449682</v>
      </c>
      <c r="O878">
        <v>41.4</v>
      </c>
      <c r="P878">
        <v>41.3</v>
      </c>
      <c r="Q878">
        <v>36.4</v>
      </c>
      <c r="R878" s="2">
        <v>0.12742442262515591</v>
      </c>
      <c r="S878" t="s">
        <v>2739</v>
      </c>
    </row>
    <row r="879" spans="1:19" x14ac:dyDescent="0.25">
      <c r="A879" t="s">
        <v>511</v>
      </c>
      <c r="B879">
        <v>5</v>
      </c>
      <c r="C879">
        <v>4</v>
      </c>
      <c r="D879">
        <v>5</v>
      </c>
      <c r="E879">
        <v>5</v>
      </c>
      <c r="F879">
        <v>4</v>
      </c>
      <c r="G879">
        <v>5</v>
      </c>
      <c r="H879">
        <v>299.36</v>
      </c>
      <c r="I879" s="2">
        <v>0.13613</v>
      </c>
      <c r="J879" s="2">
        <v>0.15259</v>
      </c>
      <c r="K879" s="2">
        <v>0.19395000000000001</v>
      </c>
      <c r="L879" s="2">
        <f t="shared" si="39"/>
        <v>0.1951684589618855</v>
      </c>
      <c r="M879" s="2">
        <f t="shared" si="40"/>
        <v>0.21876702529195705</v>
      </c>
      <c r="N879" s="2">
        <f t="shared" si="41"/>
        <v>0.27806451638623153</v>
      </c>
      <c r="O879">
        <v>14.5</v>
      </c>
      <c r="P879">
        <v>9.9</v>
      </c>
      <c r="Q879">
        <v>11.1</v>
      </c>
      <c r="R879" s="2">
        <v>-2.1320831377717515</v>
      </c>
      <c r="S879" t="s">
        <v>2738</v>
      </c>
    </row>
    <row r="880" spans="1:19" x14ac:dyDescent="0.25">
      <c r="A880" t="s">
        <v>2441</v>
      </c>
      <c r="B880">
        <v>8</v>
      </c>
      <c r="C880">
        <v>4</v>
      </c>
      <c r="D880">
        <v>4</v>
      </c>
      <c r="E880">
        <v>8</v>
      </c>
      <c r="F880">
        <v>4</v>
      </c>
      <c r="G880">
        <v>4</v>
      </c>
      <c r="H880">
        <v>200.22</v>
      </c>
      <c r="I880" s="2">
        <v>0.66642999999999997</v>
      </c>
      <c r="J880" s="2">
        <v>0.66224000000000005</v>
      </c>
      <c r="K880" s="2">
        <v>0.68294999999999995</v>
      </c>
      <c r="L880" s="2">
        <f t="shared" si="39"/>
        <v>0.95545519801637657</v>
      </c>
      <c r="M880" s="2">
        <f t="shared" si="40"/>
        <v>0.94944802955203911</v>
      </c>
      <c r="N880" s="2">
        <f t="shared" si="41"/>
        <v>0.97913978585190409</v>
      </c>
      <c r="O880">
        <v>27.1</v>
      </c>
      <c r="P880">
        <v>10.9</v>
      </c>
      <c r="Q880">
        <v>11.2</v>
      </c>
      <c r="R880" s="2">
        <v>-5.6997395521900307E-2</v>
      </c>
      <c r="S880" t="s">
        <v>2739</v>
      </c>
    </row>
    <row r="881" spans="1:19" x14ac:dyDescent="0.25">
      <c r="A881" t="s">
        <v>1080</v>
      </c>
      <c r="B881">
        <v>4</v>
      </c>
      <c r="C881">
        <v>3</v>
      </c>
      <c r="D881">
        <v>6</v>
      </c>
      <c r="E881">
        <v>4</v>
      </c>
      <c r="F881">
        <v>3</v>
      </c>
      <c r="G881">
        <v>6</v>
      </c>
      <c r="H881">
        <v>323.31</v>
      </c>
      <c r="I881" s="2">
        <v>0.31386999999999998</v>
      </c>
      <c r="J881" s="2">
        <v>0.48576999999999998</v>
      </c>
      <c r="K881" s="2">
        <v>0.35177000000000003</v>
      </c>
      <c r="L881" s="2">
        <f t="shared" si="39"/>
        <v>0.44999283195744511</v>
      </c>
      <c r="M881" s="2">
        <f t="shared" si="40"/>
        <v>0.69644444508862946</v>
      </c>
      <c r="N881" s="2">
        <f t="shared" si="41"/>
        <v>0.50432974957042875</v>
      </c>
      <c r="O881">
        <v>21.1</v>
      </c>
      <c r="P881">
        <v>17</v>
      </c>
      <c r="Q881">
        <v>47.9</v>
      </c>
      <c r="R881" s="2">
        <v>-0.88716888649988401</v>
      </c>
      <c r="S881" t="s">
        <v>2739</v>
      </c>
    </row>
    <row r="882" spans="1:19" x14ac:dyDescent="0.25">
      <c r="A882" t="s">
        <v>1276</v>
      </c>
      <c r="B882">
        <v>7</v>
      </c>
      <c r="C882">
        <v>6</v>
      </c>
      <c r="D882">
        <v>7</v>
      </c>
      <c r="E882">
        <v>7</v>
      </c>
      <c r="F882">
        <v>6</v>
      </c>
      <c r="G882">
        <v>7</v>
      </c>
      <c r="H882">
        <v>212.27</v>
      </c>
      <c r="I882" s="2">
        <v>0.38273000000000001</v>
      </c>
      <c r="J882" s="2">
        <v>0.43375000000000002</v>
      </c>
      <c r="K882" s="2">
        <v>0.53434999999999999</v>
      </c>
      <c r="L882" s="2">
        <f t="shared" si="39"/>
        <v>0.54871684638567875</v>
      </c>
      <c r="M882" s="2">
        <f t="shared" si="40"/>
        <v>0.62186379985835483</v>
      </c>
      <c r="N882" s="2">
        <f t="shared" si="41"/>
        <v>0.76609319067276527</v>
      </c>
      <c r="O882">
        <v>13.4</v>
      </c>
      <c r="P882">
        <v>11.2</v>
      </c>
      <c r="Q882">
        <v>12.5</v>
      </c>
      <c r="R882" s="2">
        <v>-0.64520129344557764</v>
      </c>
      <c r="S882" t="s">
        <v>2739</v>
      </c>
    </row>
    <row r="883" spans="1:19" x14ac:dyDescent="0.25">
      <c r="A883" t="s">
        <v>2493</v>
      </c>
      <c r="B883">
        <v>17</v>
      </c>
      <c r="C883">
        <v>19</v>
      </c>
      <c r="D883">
        <v>18</v>
      </c>
      <c r="E883">
        <v>17</v>
      </c>
      <c r="F883">
        <v>19</v>
      </c>
      <c r="G883">
        <v>18</v>
      </c>
      <c r="H883">
        <v>323.31</v>
      </c>
      <c r="I883" s="2">
        <v>0.67071999999999998</v>
      </c>
      <c r="J883" s="2">
        <v>0.68830000000000002</v>
      </c>
      <c r="K883" s="2">
        <v>0.68720999999999999</v>
      </c>
      <c r="L883" s="2">
        <f t="shared" si="39"/>
        <v>0.96160573565647423</v>
      </c>
      <c r="M883" s="2">
        <f t="shared" si="40"/>
        <v>0.9868100367550563</v>
      </c>
      <c r="N883" s="2">
        <f t="shared" si="41"/>
        <v>0.9852473127392738</v>
      </c>
      <c r="O883">
        <v>58.6</v>
      </c>
      <c r="P883">
        <v>70.099999999999994</v>
      </c>
      <c r="Q883">
        <v>64.3</v>
      </c>
      <c r="R883" s="2">
        <v>-3.2360161580611502E-2</v>
      </c>
      <c r="S883" t="s">
        <v>2739</v>
      </c>
    </row>
    <row r="884" spans="1:19" x14ac:dyDescent="0.25">
      <c r="A884" t="s">
        <v>1445</v>
      </c>
      <c r="B884">
        <v>2</v>
      </c>
      <c r="C884">
        <v>4</v>
      </c>
      <c r="D884">
        <v>2</v>
      </c>
      <c r="E884">
        <v>2</v>
      </c>
      <c r="F884">
        <v>4</v>
      </c>
      <c r="G884">
        <v>2</v>
      </c>
      <c r="H884">
        <v>320.02999999999997</v>
      </c>
      <c r="I884" s="2">
        <v>0.37625999999999998</v>
      </c>
      <c r="J884" s="2">
        <v>0.58762000000000003</v>
      </c>
      <c r="K884" s="2">
        <v>0.54437000000000002</v>
      </c>
      <c r="L884" s="2">
        <f t="shared" si="39"/>
        <v>0.53944086071401631</v>
      </c>
      <c r="M884" s="2">
        <f t="shared" si="40"/>
        <v>0.84246595060003804</v>
      </c>
      <c r="N884" s="2">
        <f t="shared" si="41"/>
        <v>0.7804587820839024</v>
      </c>
      <c r="O884">
        <v>6</v>
      </c>
      <c r="P884">
        <v>9.1999999999999993</v>
      </c>
      <c r="Q884">
        <v>4.4000000000000004</v>
      </c>
      <c r="R884" s="2">
        <v>-0.49845955298728606</v>
      </c>
      <c r="S884" t="s">
        <v>2739</v>
      </c>
    </row>
    <row r="885" spans="1:19" x14ac:dyDescent="0.25">
      <c r="A885" t="s">
        <v>59</v>
      </c>
      <c r="B885">
        <v>16</v>
      </c>
      <c r="C885">
        <v>14</v>
      </c>
      <c r="D885">
        <v>16</v>
      </c>
      <c r="E885">
        <v>16</v>
      </c>
      <c r="F885">
        <v>14</v>
      </c>
      <c r="G885">
        <v>16</v>
      </c>
      <c r="H885">
        <v>323.31</v>
      </c>
      <c r="I885" s="2">
        <v>3.4133999999999998E-2</v>
      </c>
      <c r="J885" s="2">
        <v>2.8139000000000001E-2</v>
      </c>
      <c r="K885" s="2">
        <v>9.1174000000000005E-2</v>
      </c>
      <c r="L885" s="2">
        <f t="shared" si="39"/>
        <v>4.8937634453867604E-2</v>
      </c>
      <c r="M885" s="2">
        <f t="shared" si="40"/>
        <v>4.0342652367064538E-2</v>
      </c>
      <c r="N885" s="2">
        <f t="shared" si="41"/>
        <v>0.13071541230728681</v>
      </c>
      <c r="O885">
        <v>33.5</v>
      </c>
      <c r="P885">
        <v>26.8</v>
      </c>
      <c r="Q885">
        <v>32.5</v>
      </c>
      <c r="R885" s="2">
        <v>-3.973320304774099</v>
      </c>
      <c r="S885" t="s">
        <v>2736</v>
      </c>
    </row>
    <row r="886" spans="1:19" x14ac:dyDescent="0.25">
      <c r="A886" t="s">
        <v>690</v>
      </c>
      <c r="B886">
        <v>7</v>
      </c>
      <c r="C886">
        <v>8</v>
      </c>
      <c r="D886">
        <v>4</v>
      </c>
      <c r="E886">
        <v>7</v>
      </c>
      <c r="F886">
        <v>8</v>
      </c>
      <c r="G886">
        <v>4</v>
      </c>
      <c r="H886">
        <v>311.39999999999998</v>
      </c>
      <c r="I886" s="2">
        <v>0.22831000000000001</v>
      </c>
      <c r="J886" s="2">
        <v>0.21318000000000001</v>
      </c>
      <c r="K886" s="2">
        <v>0.21421000000000001</v>
      </c>
      <c r="L886" s="2">
        <f t="shared" si="39"/>
        <v>0.32732616517731639</v>
      </c>
      <c r="M886" s="2">
        <f t="shared" si="40"/>
        <v>0.30563440888485094</v>
      </c>
      <c r="N886" s="2">
        <f t="shared" si="41"/>
        <v>0.30711111139517749</v>
      </c>
      <c r="O886">
        <v>18.899999999999999</v>
      </c>
      <c r="P886">
        <v>28.1</v>
      </c>
      <c r="Q886">
        <v>12.6</v>
      </c>
      <c r="R886" s="2">
        <v>-1.6748292233217379</v>
      </c>
      <c r="S886" t="s">
        <v>2738</v>
      </c>
    </row>
    <row r="887" spans="1:19" x14ac:dyDescent="0.25">
      <c r="A887" t="s">
        <v>977</v>
      </c>
      <c r="B887">
        <v>6</v>
      </c>
      <c r="C887">
        <v>8</v>
      </c>
      <c r="D887">
        <v>7</v>
      </c>
      <c r="E887">
        <v>6</v>
      </c>
      <c r="F887">
        <v>8</v>
      </c>
      <c r="G887">
        <v>7</v>
      </c>
      <c r="H887">
        <v>167.29</v>
      </c>
      <c r="I887" s="2">
        <v>0.33423999999999998</v>
      </c>
      <c r="J887" s="2">
        <v>0.35965999999999998</v>
      </c>
      <c r="K887" s="2">
        <v>0.32118000000000002</v>
      </c>
      <c r="L887" s="2">
        <f t="shared" si="39"/>
        <v>0.47919713305972667</v>
      </c>
      <c r="M887" s="2">
        <f t="shared" si="40"/>
        <v>0.51564157753788098</v>
      </c>
      <c r="N887" s="2">
        <f t="shared" si="41"/>
        <v>0.4604731187054904</v>
      </c>
      <c r="O887">
        <v>8.6</v>
      </c>
      <c r="P887">
        <v>13.2</v>
      </c>
      <c r="Q887">
        <v>9.5</v>
      </c>
      <c r="R887" s="2">
        <v>-1.0452264911362761</v>
      </c>
      <c r="S887" t="s">
        <v>2738</v>
      </c>
    </row>
    <row r="888" spans="1:19" x14ac:dyDescent="0.25">
      <c r="A888" t="s">
        <v>866</v>
      </c>
      <c r="B888">
        <v>16</v>
      </c>
      <c r="C888">
        <v>7</v>
      </c>
      <c r="D888">
        <v>10</v>
      </c>
      <c r="E888">
        <v>16</v>
      </c>
      <c r="F888">
        <v>7</v>
      </c>
      <c r="G888">
        <v>10</v>
      </c>
      <c r="H888">
        <v>301.58</v>
      </c>
      <c r="I888" s="2">
        <v>0.12894</v>
      </c>
      <c r="J888" s="2">
        <v>0.40977999999999998</v>
      </c>
      <c r="K888" s="2">
        <v>0.47310000000000002</v>
      </c>
      <c r="L888" s="2">
        <f t="shared" si="39"/>
        <v>0.18486021522475221</v>
      </c>
      <c r="M888" s="2">
        <f t="shared" si="40"/>
        <v>0.58749820842871847</v>
      </c>
      <c r="N888" s="2">
        <f t="shared" si="41"/>
        <v>0.67827957051985632</v>
      </c>
      <c r="O888">
        <v>27.4</v>
      </c>
      <c r="P888">
        <v>13.2</v>
      </c>
      <c r="Q888">
        <v>17.399999999999999</v>
      </c>
      <c r="R888" s="2">
        <v>-1.2542950081520616</v>
      </c>
      <c r="S888" t="s">
        <v>2738</v>
      </c>
    </row>
    <row r="889" spans="1:19" x14ac:dyDescent="0.25">
      <c r="A889" t="s">
        <v>387</v>
      </c>
      <c r="B889">
        <v>5</v>
      </c>
      <c r="C889">
        <v>4</v>
      </c>
      <c r="D889">
        <v>6</v>
      </c>
      <c r="E889">
        <v>5</v>
      </c>
      <c r="F889">
        <v>4</v>
      </c>
      <c r="G889">
        <v>6</v>
      </c>
      <c r="H889">
        <v>323.31</v>
      </c>
      <c r="I889" s="2">
        <v>0.12302</v>
      </c>
      <c r="J889" s="2">
        <v>0.11828</v>
      </c>
      <c r="K889" s="2">
        <v>0.11706999999999999</v>
      </c>
      <c r="L889" s="2">
        <f t="shared" si="39"/>
        <v>0.17637276001976906</v>
      </c>
      <c r="M889" s="2">
        <f t="shared" si="40"/>
        <v>0.16957706108875203</v>
      </c>
      <c r="N889" s="2">
        <f t="shared" si="41"/>
        <v>0.16784229406205786</v>
      </c>
      <c r="O889">
        <v>60.6</v>
      </c>
      <c r="P889">
        <v>42.3</v>
      </c>
      <c r="Q889">
        <v>59.9</v>
      </c>
      <c r="R889" s="2">
        <v>-2.5460363982046221</v>
      </c>
      <c r="S889" t="s">
        <v>2737</v>
      </c>
    </row>
    <row r="890" spans="1:19" x14ac:dyDescent="0.25">
      <c r="A890" t="s">
        <v>1224</v>
      </c>
      <c r="B890">
        <v>18</v>
      </c>
      <c r="C890">
        <v>22</v>
      </c>
      <c r="D890">
        <v>15</v>
      </c>
      <c r="E890">
        <v>18</v>
      </c>
      <c r="F890">
        <v>22</v>
      </c>
      <c r="G890">
        <v>15</v>
      </c>
      <c r="H890">
        <v>323.31</v>
      </c>
      <c r="I890" s="2">
        <v>0.42692000000000002</v>
      </c>
      <c r="J890" s="2">
        <v>0.40253</v>
      </c>
      <c r="K890" s="2">
        <v>0.46811999999999998</v>
      </c>
      <c r="L890" s="2">
        <f t="shared" si="39"/>
        <v>0.61207168515395693</v>
      </c>
      <c r="M890" s="2">
        <f t="shared" si="40"/>
        <v>0.57710394318612923</v>
      </c>
      <c r="N890" s="2">
        <f t="shared" si="41"/>
        <v>0.6711397855670157</v>
      </c>
      <c r="O890">
        <v>18.3</v>
      </c>
      <c r="P890">
        <v>22.8</v>
      </c>
      <c r="Q890">
        <v>13.2</v>
      </c>
      <c r="R890" s="2">
        <v>-0.69221306099038704</v>
      </c>
      <c r="S890" t="s">
        <v>2739</v>
      </c>
    </row>
    <row r="891" spans="1:19" x14ac:dyDescent="0.25">
      <c r="A891" t="s">
        <v>735</v>
      </c>
      <c r="B891">
        <v>4</v>
      </c>
      <c r="C891">
        <v>4</v>
      </c>
      <c r="D891">
        <v>2</v>
      </c>
      <c r="E891">
        <v>4</v>
      </c>
      <c r="F891">
        <v>4</v>
      </c>
      <c r="G891">
        <v>2</v>
      </c>
      <c r="H891">
        <v>31.036000000000001</v>
      </c>
      <c r="I891" s="2">
        <v>0.24032999999999999</v>
      </c>
      <c r="J891" s="2">
        <v>0.33834999999999998</v>
      </c>
      <c r="K891" s="2">
        <v>0.16311</v>
      </c>
      <c r="L891" s="2">
        <f t="shared" si="39"/>
        <v>0.34455914010365052</v>
      </c>
      <c r="M891" s="2">
        <f t="shared" si="40"/>
        <v>0.4850896061834567</v>
      </c>
      <c r="N891" s="2">
        <f t="shared" si="41"/>
        <v>0.23384946258189337</v>
      </c>
      <c r="O891">
        <v>4.0999999999999996</v>
      </c>
      <c r="P891">
        <v>4.8</v>
      </c>
      <c r="Q891">
        <v>2.2999999999999998</v>
      </c>
      <c r="R891" s="2">
        <v>-1.5590670917795504</v>
      </c>
      <c r="S891" t="s">
        <v>2738</v>
      </c>
    </row>
    <row r="892" spans="1:19" x14ac:dyDescent="0.25">
      <c r="A892" t="s">
        <v>1275</v>
      </c>
      <c r="B892">
        <v>13</v>
      </c>
      <c r="C892">
        <v>12</v>
      </c>
      <c r="D892">
        <v>7</v>
      </c>
      <c r="E892">
        <v>13</v>
      </c>
      <c r="F892">
        <v>12</v>
      </c>
      <c r="G892">
        <v>7</v>
      </c>
      <c r="H892">
        <v>107.47</v>
      </c>
      <c r="I892" s="2">
        <v>0.44181999999999999</v>
      </c>
      <c r="J892" s="2">
        <v>0.50802000000000003</v>
      </c>
      <c r="K892" s="2">
        <v>0.39413999999999999</v>
      </c>
      <c r="L892" s="2">
        <f t="shared" si="39"/>
        <v>0.63343369234217484</v>
      </c>
      <c r="M892" s="2">
        <f t="shared" si="40"/>
        <v>0.72834408669519646</v>
      </c>
      <c r="N892" s="2">
        <f t="shared" si="41"/>
        <v>0.56507526933987773</v>
      </c>
      <c r="O892">
        <v>14.4</v>
      </c>
      <c r="P892">
        <v>12.7</v>
      </c>
      <c r="Q892">
        <v>7.9</v>
      </c>
      <c r="R892" s="2">
        <v>-0.64650915115263541</v>
      </c>
      <c r="S892" t="s">
        <v>2739</v>
      </c>
    </row>
    <row r="893" spans="1:19" x14ac:dyDescent="0.25">
      <c r="A893" t="s">
        <v>631</v>
      </c>
      <c r="B893">
        <v>5</v>
      </c>
      <c r="C893">
        <v>9</v>
      </c>
      <c r="D893">
        <v>6</v>
      </c>
      <c r="E893">
        <v>5</v>
      </c>
      <c r="F893">
        <v>9</v>
      </c>
      <c r="G893">
        <v>6</v>
      </c>
      <c r="H893">
        <v>166.48</v>
      </c>
      <c r="I893" s="2">
        <v>0.24525</v>
      </c>
      <c r="J893" s="2">
        <v>0.16922999999999999</v>
      </c>
      <c r="K893" s="2">
        <v>0.19036</v>
      </c>
      <c r="L893" s="2">
        <f t="shared" si="39"/>
        <v>0.35161290355103519</v>
      </c>
      <c r="M893" s="2">
        <f t="shared" si="40"/>
        <v>0.24262365613839634</v>
      </c>
      <c r="N893" s="2">
        <f t="shared" si="41"/>
        <v>0.27291756297645292</v>
      </c>
      <c r="O893">
        <v>9.6999999999999993</v>
      </c>
      <c r="P893">
        <v>17.3</v>
      </c>
      <c r="Q893">
        <v>10.7</v>
      </c>
      <c r="R893" s="2">
        <v>-1.8082036026633439</v>
      </c>
      <c r="S893" t="s">
        <v>2738</v>
      </c>
    </row>
    <row r="894" spans="1:19" x14ac:dyDescent="0.25">
      <c r="A894" t="s">
        <v>1414</v>
      </c>
      <c r="B894">
        <v>7</v>
      </c>
      <c r="C894">
        <v>8</v>
      </c>
      <c r="D894">
        <v>9</v>
      </c>
      <c r="E894">
        <v>7</v>
      </c>
      <c r="F894">
        <v>8</v>
      </c>
      <c r="G894">
        <v>9</v>
      </c>
      <c r="H894">
        <v>247.68</v>
      </c>
      <c r="I894" s="2">
        <v>0.51527999999999996</v>
      </c>
      <c r="J894" s="2">
        <v>0.48792999999999997</v>
      </c>
      <c r="K894" s="2">
        <v>0.45194000000000001</v>
      </c>
      <c r="L894" s="2">
        <f t="shared" si="39"/>
        <v>0.73875268885536149</v>
      </c>
      <c r="M894" s="2">
        <f t="shared" si="40"/>
        <v>0.69954121928504209</v>
      </c>
      <c r="N894" s="2">
        <f t="shared" si="41"/>
        <v>0.64794265292907172</v>
      </c>
      <c r="O894">
        <v>18.5</v>
      </c>
      <c r="P894">
        <v>18.899999999999999</v>
      </c>
      <c r="Q894">
        <v>21.6</v>
      </c>
      <c r="R894" s="2">
        <v>-0.52613920302355466</v>
      </c>
      <c r="S894" t="s">
        <v>2739</v>
      </c>
    </row>
    <row r="895" spans="1:19" x14ac:dyDescent="0.25">
      <c r="A895" t="s">
        <v>142</v>
      </c>
      <c r="B895">
        <v>14</v>
      </c>
      <c r="C895">
        <v>15</v>
      </c>
      <c r="D895">
        <v>14</v>
      </c>
      <c r="E895">
        <v>14</v>
      </c>
      <c r="F895">
        <v>15</v>
      </c>
      <c r="G895">
        <v>14</v>
      </c>
      <c r="H895">
        <v>323.31</v>
      </c>
      <c r="I895" s="2">
        <v>8.6239999999999997E-2</v>
      </c>
      <c r="J895" s="2">
        <v>2.3980000000000001E-2</v>
      </c>
      <c r="K895" s="2">
        <v>0.13563</v>
      </c>
      <c r="L895" s="2">
        <f t="shared" si="39"/>
        <v>0.12364157717529577</v>
      </c>
      <c r="M895" s="2">
        <f t="shared" si="40"/>
        <v>3.4379928347212332E-2</v>
      </c>
      <c r="N895" s="2">
        <f t="shared" si="41"/>
        <v>0.19445161308308626</v>
      </c>
      <c r="O895">
        <v>26.4</v>
      </c>
      <c r="P895">
        <v>30.6</v>
      </c>
      <c r="Q895">
        <v>25.5</v>
      </c>
      <c r="R895" s="2">
        <v>-3.4135235587545472</v>
      </c>
      <c r="S895" t="s">
        <v>2736</v>
      </c>
    </row>
    <row r="896" spans="1:19" x14ac:dyDescent="0.25">
      <c r="A896" t="s">
        <v>1190</v>
      </c>
      <c r="B896">
        <v>10</v>
      </c>
      <c r="C896">
        <v>12</v>
      </c>
      <c r="D896">
        <v>8</v>
      </c>
      <c r="E896">
        <v>10</v>
      </c>
      <c r="F896">
        <v>12</v>
      </c>
      <c r="G896">
        <v>8</v>
      </c>
      <c r="H896">
        <v>212.45</v>
      </c>
      <c r="I896" s="2">
        <v>0.43048999999999998</v>
      </c>
      <c r="J896" s="2">
        <v>0.42047000000000001</v>
      </c>
      <c r="K896" s="2">
        <v>0.41478999999999999</v>
      </c>
      <c r="L896" s="2">
        <f t="shared" si="39"/>
        <v>0.61718996472858367</v>
      </c>
      <c r="M896" s="2">
        <f t="shared" si="40"/>
        <v>0.60282437331744665</v>
      </c>
      <c r="N896" s="2">
        <f t="shared" si="41"/>
        <v>0.59468100413428704</v>
      </c>
      <c r="O896">
        <v>36.700000000000003</v>
      </c>
      <c r="P896">
        <v>36.700000000000003</v>
      </c>
      <c r="Q896">
        <v>31.5</v>
      </c>
      <c r="R896" s="2">
        <v>-0.72540531291325727</v>
      </c>
      <c r="S896" t="s">
        <v>2739</v>
      </c>
    </row>
    <row r="897" spans="1:19" x14ac:dyDescent="0.25">
      <c r="A897" t="s">
        <v>450</v>
      </c>
      <c r="B897">
        <v>8</v>
      </c>
      <c r="C897">
        <v>4</v>
      </c>
      <c r="D897">
        <v>3</v>
      </c>
      <c r="E897">
        <v>8</v>
      </c>
      <c r="F897">
        <v>4</v>
      </c>
      <c r="G897">
        <v>3</v>
      </c>
      <c r="H897">
        <v>143.57</v>
      </c>
      <c r="I897" s="2">
        <v>0.15848000000000001</v>
      </c>
      <c r="J897" s="2">
        <v>0.12687000000000001</v>
      </c>
      <c r="K897" s="2">
        <v>0.13264999999999999</v>
      </c>
      <c r="L897" s="2">
        <f t="shared" si="39"/>
        <v>0.2272114697442123</v>
      </c>
      <c r="M897" s="2">
        <f t="shared" si="40"/>
        <v>0.18189247328652333</v>
      </c>
      <c r="N897" s="2">
        <f t="shared" si="41"/>
        <v>0.19017921164544274</v>
      </c>
      <c r="O897">
        <v>40.5</v>
      </c>
      <c r="P897">
        <v>23.7</v>
      </c>
      <c r="Q897">
        <v>18.600000000000001</v>
      </c>
      <c r="R897" s="2">
        <v>-2.3304344065716682</v>
      </c>
      <c r="S897" t="s">
        <v>2737</v>
      </c>
    </row>
    <row r="898" spans="1:19" x14ac:dyDescent="0.25">
      <c r="A898" t="s">
        <v>1854</v>
      </c>
      <c r="B898">
        <v>14</v>
      </c>
      <c r="C898">
        <v>14</v>
      </c>
      <c r="D898">
        <v>14</v>
      </c>
      <c r="E898">
        <v>14</v>
      </c>
      <c r="F898">
        <v>14</v>
      </c>
      <c r="G898">
        <v>14</v>
      </c>
      <c r="H898">
        <v>323.31</v>
      </c>
      <c r="I898" s="2">
        <v>0.53241000000000005</v>
      </c>
      <c r="J898" s="2">
        <v>0.57916999999999996</v>
      </c>
      <c r="K898" s="2">
        <v>0.60367999999999999</v>
      </c>
      <c r="L898" s="2">
        <f t="shared" si="39"/>
        <v>0.76331182866302416</v>
      </c>
      <c r="M898" s="2">
        <f t="shared" si="40"/>
        <v>0.83035125524833042</v>
      </c>
      <c r="N898" s="2">
        <f t="shared" si="41"/>
        <v>0.86549104022707002</v>
      </c>
      <c r="O898">
        <v>56.4</v>
      </c>
      <c r="P898">
        <v>59.1</v>
      </c>
      <c r="Q898">
        <v>60.4</v>
      </c>
      <c r="R898" s="2">
        <v>-0.28875703245115902</v>
      </c>
      <c r="S898" t="s">
        <v>2739</v>
      </c>
    </row>
    <row r="899" spans="1:19" x14ac:dyDescent="0.25">
      <c r="A899" t="s">
        <v>22</v>
      </c>
      <c r="B899">
        <v>17</v>
      </c>
      <c r="C899">
        <v>13</v>
      </c>
      <c r="D899">
        <v>16</v>
      </c>
      <c r="E899">
        <v>17</v>
      </c>
      <c r="F899">
        <v>13</v>
      </c>
      <c r="G899">
        <v>16</v>
      </c>
      <c r="H899">
        <v>323.31</v>
      </c>
      <c r="I899" s="2">
        <v>2.1749999999999999E-2</v>
      </c>
      <c r="J899" s="2">
        <v>2.8289999999999999E-2</v>
      </c>
      <c r="K899" s="2">
        <v>3.2629999999999999E-2</v>
      </c>
      <c r="L899" s="2">
        <f t="shared" ref="L899:L962" si="42">2^(LOG(I899,2)+0.519734879279976)</f>
        <v>3.1182795727767644E-2</v>
      </c>
      <c r="M899" s="2">
        <f t="shared" ref="M899:M962" si="43">2^(LOG(J899,2)+0.519734879279976)</f>
        <v>4.0559139822461905E-2</v>
      </c>
      <c r="N899" s="2">
        <f t="shared" ref="N899:N962" si="44">2^(LOG(K899,2)+0.519734879279976)</f>
        <v>4.6781362050439444E-2</v>
      </c>
      <c r="O899">
        <v>56.9</v>
      </c>
      <c r="P899">
        <v>40.700000000000003</v>
      </c>
      <c r="Q899">
        <v>54.3</v>
      </c>
      <c r="R899" s="2">
        <v>-4.6816191221196464</v>
      </c>
      <c r="S899" t="s">
        <v>2736</v>
      </c>
    </row>
    <row r="900" spans="1:19" x14ac:dyDescent="0.25">
      <c r="A900" t="s">
        <v>1389</v>
      </c>
      <c r="B900">
        <v>7</v>
      </c>
      <c r="C900">
        <v>7</v>
      </c>
      <c r="D900">
        <v>5</v>
      </c>
      <c r="E900">
        <v>7</v>
      </c>
      <c r="F900">
        <v>7</v>
      </c>
      <c r="G900">
        <v>5</v>
      </c>
      <c r="H900">
        <v>323.31</v>
      </c>
      <c r="I900" s="2">
        <v>0.48881999999999998</v>
      </c>
      <c r="J900" s="2">
        <v>0.46139999999999998</v>
      </c>
      <c r="K900" s="2">
        <v>0.48492000000000002</v>
      </c>
      <c r="L900" s="2">
        <f t="shared" si="42"/>
        <v>0.70081720494930488</v>
      </c>
      <c r="M900" s="2">
        <f t="shared" si="43"/>
        <v>0.66150537695595368</v>
      </c>
      <c r="N900" s="2">
        <f t="shared" si="44"/>
        <v>0.69522580709467074</v>
      </c>
      <c r="O900">
        <v>47</v>
      </c>
      <c r="P900">
        <v>40.299999999999997</v>
      </c>
      <c r="Q900">
        <v>28.9</v>
      </c>
      <c r="R900" s="2">
        <v>-0.54450385714058391</v>
      </c>
      <c r="S900" t="s">
        <v>2739</v>
      </c>
    </row>
    <row r="901" spans="1:19" x14ac:dyDescent="0.25">
      <c r="A901" t="s">
        <v>373</v>
      </c>
      <c r="B901">
        <v>12</v>
      </c>
      <c r="C901">
        <v>17</v>
      </c>
      <c r="D901">
        <v>14</v>
      </c>
      <c r="E901">
        <v>12</v>
      </c>
      <c r="F901">
        <v>17</v>
      </c>
      <c r="G901">
        <v>14</v>
      </c>
      <c r="H901">
        <v>323.31</v>
      </c>
      <c r="I901" s="2">
        <v>0.12242</v>
      </c>
      <c r="J901" s="2">
        <v>0.13861999999999999</v>
      </c>
      <c r="K901" s="2">
        <v>9.3285000000000007E-2</v>
      </c>
      <c r="L901" s="2">
        <f t="shared" si="42"/>
        <v>0.17551254496520993</v>
      </c>
      <c r="M901" s="2">
        <f t="shared" si="43"/>
        <v>0.19873835143830582</v>
      </c>
      <c r="N901" s="2">
        <f t="shared" si="44"/>
        <v>0.13374193560757727</v>
      </c>
      <c r="O901">
        <v>21.7</v>
      </c>
      <c r="P901">
        <v>30.2</v>
      </c>
      <c r="Q901">
        <v>25.9</v>
      </c>
      <c r="R901" s="2">
        <v>-2.581295975667965</v>
      </c>
      <c r="S901" t="s">
        <v>2737</v>
      </c>
    </row>
    <row r="902" spans="1:19" x14ac:dyDescent="0.25">
      <c r="A902" t="s">
        <v>898</v>
      </c>
      <c r="B902">
        <v>11</v>
      </c>
      <c r="C902">
        <v>8</v>
      </c>
      <c r="D902">
        <v>8</v>
      </c>
      <c r="E902">
        <v>11</v>
      </c>
      <c r="F902">
        <v>8</v>
      </c>
      <c r="G902">
        <v>8</v>
      </c>
      <c r="H902">
        <v>315.67</v>
      </c>
      <c r="I902" s="2">
        <v>0.28283000000000003</v>
      </c>
      <c r="J902" s="2">
        <v>0.35077000000000003</v>
      </c>
      <c r="K902" s="2">
        <v>0.29033999999999999</v>
      </c>
      <c r="L902" s="2">
        <f t="shared" si="42"/>
        <v>0.40549103980158735</v>
      </c>
      <c r="M902" s="2">
        <f t="shared" si="43"/>
        <v>0.50289605781283042</v>
      </c>
      <c r="N902" s="2">
        <f t="shared" si="44"/>
        <v>0.41625806490115214</v>
      </c>
      <c r="O902">
        <v>30</v>
      </c>
      <c r="P902">
        <v>21</v>
      </c>
      <c r="Q902">
        <v>27</v>
      </c>
      <c r="R902" s="2">
        <v>-1.1861252602590877</v>
      </c>
      <c r="S902" t="s">
        <v>2738</v>
      </c>
    </row>
    <row r="903" spans="1:19" x14ac:dyDescent="0.25">
      <c r="A903" t="s">
        <v>227</v>
      </c>
      <c r="B903">
        <v>12</v>
      </c>
      <c r="C903">
        <v>12</v>
      </c>
      <c r="D903">
        <v>10</v>
      </c>
      <c r="E903">
        <v>12</v>
      </c>
      <c r="F903">
        <v>12</v>
      </c>
      <c r="G903">
        <v>10</v>
      </c>
      <c r="H903">
        <v>264.8</v>
      </c>
      <c r="I903" s="2">
        <v>6.5587999999999994E-2</v>
      </c>
      <c r="J903" s="2">
        <v>0.11224000000000001</v>
      </c>
      <c r="K903" s="2">
        <v>7.3454000000000005E-2</v>
      </c>
      <c r="L903" s="2">
        <f t="shared" si="42"/>
        <v>9.4032974997371246E-2</v>
      </c>
      <c r="M903" s="2">
        <f t="shared" si="43"/>
        <v>0.16091756287285708</v>
      </c>
      <c r="N903" s="2">
        <f t="shared" si="44"/>
        <v>0.10531039436264117</v>
      </c>
      <c r="O903">
        <v>25</v>
      </c>
      <c r="P903">
        <v>27.9</v>
      </c>
      <c r="Q903">
        <v>22.5</v>
      </c>
      <c r="R903" s="2">
        <v>-3.0978586611159908</v>
      </c>
      <c r="S903" t="s">
        <v>2737</v>
      </c>
    </row>
    <row r="904" spans="1:19" x14ac:dyDescent="0.25">
      <c r="A904" t="s">
        <v>1921</v>
      </c>
      <c r="B904">
        <v>4</v>
      </c>
      <c r="C904">
        <v>5</v>
      </c>
      <c r="D904">
        <v>3</v>
      </c>
      <c r="E904">
        <v>4</v>
      </c>
      <c r="F904">
        <v>5</v>
      </c>
      <c r="G904">
        <v>3</v>
      </c>
      <c r="H904">
        <v>52.430999999999997</v>
      </c>
      <c r="I904" s="2">
        <v>0.66964000000000001</v>
      </c>
      <c r="J904" s="2">
        <v>0.55766000000000004</v>
      </c>
      <c r="K904" s="2">
        <v>0.52412000000000003</v>
      </c>
      <c r="L904" s="2">
        <f t="shared" si="42"/>
        <v>0.96005734855826796</v>
      </c>
      <c r="M904" s="2">
        <f t="shared" si="43"/>
        <v>0.79951254554238649</v>
      </c>
      <c r="N904" s="2">
        <f t="shared" si="44"/>
        <v>0.75142652399253251</v>
      </c>
      <c r="O904">
        <v>6.3</v>
      </c>
      <c r="P904">
        <v>7.3</v>
      </c>
      <c r="Q904">
        <v>4.8</v>
      </c>
      <c r="R904" s="2">
        <v>-0.26463699475221869</v>
      </c>
      <c r="S904" t="s">
        <v>2739</v>
      </c>
    </row>
    <row r="905" spans="1:19" x14ac:dyDescent="0.25">
      <c r="A905" t="s">
        <v>1639</v>
      </c>
      <c r="B905">
        <v>13</v>
      </c>
      <c r="C905">
        <v>13</v>
      </c>
      <c r="D905">
        <v>12</v>
      </c>
      <c r="E905">
        <v>13</v>
      </c>
      <c r="F905">
        <v>13</v>
      </c>
      <c r="G905">
        <v>12</v>
      </c>
      <c r="H905">
        <v>323.31</v>
      </c>
      <c r="I905" s="2">
        <v>0.53810000000000002</v>
      </c>
      <c r="J905" s="2">
        <v>0.52439999999999998</v>
      </c>
      <c r="K905" s="2">
        <v>0.53347</v>
      </c>
      <c r="L905" s="2">
        <f t="shared" si="42"/>
        <v>0.77146953476375957</v>
      </c>
      <c r="M905" s="2">
        <f t="shared" si="43"/>
        <v>0.75182795768465993</v>
      </c>
      <c r="N905" s="2">
        <f t="shared" si="44"/>
        <v>0.7648315419260785</v>
      </c>
      <c r="O905">
        <v>44.4</v>
      </c>
      <c r="P905">
        <v>45</v>
      </c>
      <c r="Q905">
        <v>37.9</v>
      </c>
      <c r="R905" s="2">
        <v>-0.39087683731508405</v>
      </c>
      <c r="S905" t="s">
        <v>2739</v>
      </c>
    </row>
    <row r="906" spans="1:19" x14ac:dyDescent="0.25">
      <c r="A906" t="s">
        <v>378</v>
      </c>
      <c r="B906">
        <v>5</v>
      </c>
      <c r="C906">
        <v>5</v>
      </c>
      <c r="D906">
        <v>6</v>
      </c>
      <c r="E906">
        <v>5</v>
      </c>
      <c r="F906">
        <v>5</v>
      </c>
      <c r="G906">
        <v>6</v>
      </c>
      <c r="H906">
        <v>323.31</v>
      </c>
      <c r="I906" s="2">
        <v>0.13250999999999999</v>
      </c>
      <c r="J906" s="2">
        <v>0.10963000000000001</v>
      </c>
      <c r="K906" s="2">
        <v>0.11207</v>
      </c>
      <c r="L906" s="2">
        <f t="shared" si="42"/>
        <v>0.18997849479937892</v>
      </c>
      <c r="M906" s="2">
        <f t="shared" si="43"/>
        <v>0.1571756273855249</v>
      </c>
      <c r="N906" s="2">
        <f t="shared" si="44"/>
        <v>0.16067383527406537</v>
      </c>
      <c r="O906">
        <v>21.5</v>
      </c>
      <c r="P906">
        <v>17.399999999999999</v>
      </c>
      <c r="Q906">
        <v>26.4</v>
      </c>
      <c r="R906" s="2">
        <v>-2.5678118770154228</v>
      </c>
      <c r="S906" t="s">
        <v>2737</v>
      </c>
    </row>
    <row r="907" spans="1:19" x14ac:dyDescent="0.25">
      <c r="A907" t="s">
        <v>1069</v>
      </c>
      <c r="B907">
        <v>8</v>
      </c>
      <c r="C907">
        <v>5</v>
      </c>
      <c r="D907">
        <v>6</v>
      </c>
      <c r="E907">
        <v>8</v>
      </c>
      <c r="F907">
        <v>5</v>
      </c>
      <c r="G907">
        <v>6</v>
      </c>
      <c r="H907">
        <v>123.08</v>
      </c>
      <c r="I907" s="2">
        <v>0.36258000000000001</v>
      </c>
      <c r="J907" s="2">
        <v>0.20104</v>
      </c>
      <c r="K907" s="2">
        <v>0.71099000000000001</v>
      </c>
      <c r="L907" s="2">
        <f t="shared" si="42"/>
        <v>0.51982795747006871</v>
      </c>
      <c r="M907" s="2">
        <f t="shared" si="43"/>
        <v>0.28822939094760502</v>
      </c>
      <c r="N907" s="2">
        <f t="shared" si="44"/>
        <v>1.0193405027349665</v>
      </c>
      <c r="O907">
        <v>17.8</v>
      </c>
      <c r="P907">
        <v>7.8</v>
      </c>
      <c r="Q907">
        <v>13.2</v>
      </c>
      <c r="R907" s="2">
        <v>-0.90365615132902366</v>
      </c>
      <c r="S907" t="s">
        <v>2739</v>
      </c>
    </row>
    <row r="908" spans="1:19" x14ac:dyDescent="0.25">
      <c r="A908" t="s">
        <v>215</v>
      </c>
      <c r="B908">
        <v>20</v>
      </c>
      <c r="C908">
        <v>24</v>
      </c>
      <c r="D908">
        <v>22</v>
      </c>
      <c r="E908">
        <v>20</v>
      </c>
      <c r="F908">
        <v>24</v>
      </c>
      <c r="G908">
        <v>22</v>
      </c>
      <c r="H908">
        <v>323.31</v>
      </c>
      <c r="I908" s="2">
        <v>0.10662000000000001</v>
      </c>
      <c r="J908" s="2">
        <v>4.7566999999999998E-2</v>
      </c>
      <c r="K908" s="2">
        <v>9.4821000000000003E-2</v>
      </c>
      <c r="L908" s="2">
        <f t="shared" si="42"/>
        <v>0.15286021519515339</v>
      </c>
      <c r="M908" s="2">
        <f t="shared" si="43"/>
        <v>6.8196415833688448E-2</v>
      </c>
      <c r="N908" s="2">
        <f t="shared" si="44"/>
        <v>0.13594408614724857</v>
      </c>
      <c r="O908">
        <v>28.8</v>
      </c>
      <c r="P908">
        <v>34.700000000000003</v>
      </c>
      <c r="Q908">
        <v>35.1</v>
      </c>
      <c r="R908" s="2">
        <v>-3.1542633674631686</v>
      </c>
      <c r="S908" t="s">
        <v>2737</v>
      </c>
    </row>
    <row r="909" spans="1:19" x14ac:dyDescent="0.25">
      <c r="A909" t="s">
        <v>2634</v>
      </c>
      <c r="B909">
        <v>4</v>
      </c>
      <c r="C909">
        <v>5</v>
      </c>
      <c r="D909">
        <v>5</v>
      </c>
      <c r="E909">
        <v>4</v>
      </c>
      <c r="F909">
        <v>5</v>
      </c>
      <c r="G909">
        <v>5</v>
      </c>
      <c r="H909">
        <v>40.973999999999997</v>
      </c>
      <c r="I909" s="2">
        <v>0.85579000000000005</v>
      </c>
      <c r="J909" s="2">
        <v>0.76685999999999999</v>
      </c>
      <c r="K909" s="2">
        <v>0.68057000000000001</v>
      </c>
      <c r="L909" s="2">
        <f t="shared" si="42"/>
        <v>1.2269390692352311</v>
      </c>
      <c r="M909" s="2">
        <f t="shared" si="43"/>
        <v>1.0994408612319952</v>
      </c>
      <c r="N909" s="2">
        <f t="shared" si="44"/>
        <v>0.97572759946881971</v>
      </c>
      <c r="O909">
        <v>8.4</v>
      </c>
      <c r="P909">
        <v>9.9</v>
      </c>
      <c r="Q909">
        <v>13.5</v>
      </c>
      <c r="R909" s="2">
        <v>0.13212798380503654</v>
      </c>
      <c r="S909" t="s">
        <v>2739</v>
      </c>
    </row>
    <row r="910" spans="1:19" x14ac:dyDescent="0.25">
      <c r="A910" t="s">
        <v>2230</v>
      </c>
      <c r="B910">
        <v>19</v>
      </c>
      <c r="C910">
        <v>21</v>
      </c>
      <c r="D910">
        <v>20</v>
      </c>
      <c r="E910">
        <v>19</v>
      </c>
      <c r="F910">
        <v>21</v>
      </c>
      <c r="G910">
        <v>20</v>
      </c>
      <c r="H910">
        <v>323.31</v>
      </c>
      <c r="I910" s="2">
        <v>0.63188</v>
      </c>
      <c r="J910" s="2">
        <v>0.62578</v>
      </c>
      <c r="K910" s="2">
        <v>0.62816000000000005</v>
      </c>
      <c r="L910" s="2">
        <f t="shared" si="42"/>
        <v>0.90592114779134814</v>
      </c>
      <c r="M910" s="2">
        <f t="shared" si="43"/>
        <v>0.89717562806999718</v>
      </c>
      <c r="N910" s="2">
        <f t="shared" si="44"/>
        <v>0.90058781445308178</v>
      </c>
      <c r="O910">
        <v>60.6</v>
      </c>
      <c r="P910">
        <v>65.7</v>
      </c>
      <c r="Q910">
        <v>63.4</v>
      </c>
      <c r="R910" s="2">
        <v>-0.15004713844415651</v>
      </c>
      <c r="S910" t="s">
        <v>2739</v>
      </c>
    </row>
    <row r="911" spans="1:19" x14ac:dyDescent="0.25">
      <c r="A911" t="s">
        <v>1146</v>
      </c>
      <c r="B911">
        <v>17</v>
      </c>
      <c r="C911">
        <v>14</v>
      </c>
      <c r="D911">
        <v>15</v>
      </c>
      <c r="E911">
        <v>17</v>
      </c>
      <c r="F911">
        <v>14</v>
      </c>
      <c r="G911">
        <v>15</v>
      </c>
      <c r="H911">
        <v>323.31</v>
      </c>
      <c r="I911" s="2">
        <v>0.42243000000000003</v>
      </c>
      <c r="J911" s="2">
        <v>0.38871</v>
      </c>
      <c r="K911" s="2">
        <v>0.41181000000000001</v>
      </c>
      <c r="L911" s="2">
        <f t="shared" si="42"/>
        <v>0.60563440916233968</v>
      </c>
      <c r="M911" s="2">
        <f t="shared" si="43"/>
        <v>0.55729032309611781</v>
      </c>
      <c r="N911" s="2">
        <f t="shared" si="44"/>
        <v>0.59040860269664353</v>
      </c>
      <c r="O911">
        <v>32</v>
      </c>
      <c r="P911">
        <v>24.8</v>
      </c>
      <c r="Q911">
        <v>24.3</v>
      </c>
      <c r="R911" s="2">
        <v>-0.77573142170216325</v>
      </c>
      <c r="S911" t="s">
        <v>2739</v>
      </c>
    </row>
    <row r="912" spans="1:19" x14ac:dyDescent="0.25">
      <c r="A912" t="s">
        <v>315</v>
      </c>
      <c r="B912">
        <v>9</v>
      </c>
      <c r="C912">
        <v>9</v>
      </c>
      <c r="D912">
        <v>7</v>
      </c>
      <c r="E912">
        <v>9</v>
      </c>
      <c r="F912">
        <v>9</v>
      </c>
      <c r="G912">
        <v>7</v>
      </c>
      <c r="H912">
        <v>323.31</v>
      </c>
      <c r="I912" s="2">
        <v>0.12446</v>
      </c>
      <c r="J912" s="2">
        <v>0.11021</v>
      </c>
      <c r="K912" s="2">
        <v>7.7898999999999996E-2</v>
      </c>
      <c r="L912" s="2">
        <f t="shared" si="42"/>
        <v>0.17843727615071092</v>
      </c>
      <c r="M912" s="2">
        <f t="shared" si="43"/>
        <v>0.15800716860493205</v>
      </c>
      <c r="N912" s="2">
        <f t="shared" si="44"/>
        <v>0.11168315422516656</v>
      </c>
      <c r="O912">
        <v>23.8</v>
      </c>
      <c r="P912">
        <v>20.399999999999999</v>
      </c>
      <c r="Q912">
        <v>14.7</v>
      </c>
      <c r="R912" s="2">
        <v>-2.7703218826674174</v>
      </c>
      <c r="S912" t="s">
        <v>2737</v>
      </c>
    </row>
    <row r="913" spans="1:19" x14ac:dyDescent="0.25">
      <c r="A913" t="s">
        <v>131</v>
      </c>
      <c r="B913">
        <v>10</v>
      </c>
      <c r="C913">
        <v>5</v>
      </c>
      <c r="D913">
        <v>9</v>
      </c>
      <c r="E913">
        <v>10</v>
      </c>
      <c r="F913">
        <v>5</v>
      </c>
      <c r="G913">
        <v>9</v>
      </c>
      <c r="H913">
        <v>263.95</v>
      </c>
      <c r="I913" s="2">
        <v>5.5011999999999998E-2</v>
      </c>
      <c r="J913" s="2">
        <v>7.1507000000000001E-2</v>
      </c>
      <c r="K913" s="2">
        <v>6.3566999999999999E-2</v>
      </c>
      <c r="L913" s="2">
        <f t="shared" si="42"/>
        <v>7.8870250969009389E-2</v>
      </c>
      <c r="M913" s="2">
        <f t="shared" si="43"/>
        <v>0.10251899651059684</v>
      </c>
      <c r="N913" s="2">
        <f t="shared" si="44"/>
        <v>9.1135483955264621E-2</v>
      </c>
      <c r="O913">
        <v>22.2</v>
      </c>
      <c r="P913">
        <v>16.8</v>
      </c>
      <c r="Q913">
        <v>29.2</v>
      </c>
      <c r="R913" s="2">
        <v>-3.4687516988159754</v>
      </c>
      <c r="S913" t="s">
        <v>2736</v>
      </c>
    </row>
    <row r="914" spans="1:19" x14ac:dyDescent="0.25">
      <c r="A914" t="s">
        <v>2702</v>
      </c>
      <c r="B914">
        <v>18</v>
      </c>
      <c r="C914">
        <v>17</v>
      </c>
      <c r="D914">
        <v>17</v>
      </c>
      <c r="E914">
        <v>18</v>
      </c>
      <c r="F914">
        <v>17</v>
      </c>
      <c r="G914">
        <v>17</v>
      </c>
      <c r="H914">
        <v>323.31</v>
      </c>
      <c r="I914" s="2">
        <v>0.65513999999999994</v>
      </c>
      <c r="J914" s="2">
        <v>0.65249999999999997</v>
      </c>
      <c r="K914" s="2">
        <v>0.69286999999999999</v>
      </c>
      <c r="L914" s="2">
        <f t="shared" si="42"/>
        <v>0.93926881807308948</v>
      </c>
      <c r="M914" s="2">
        <f t="shared" si="43"/>
        <v>0.93548387183302939</v>
      </c>
      <c r="N914" s="2">
        <f t="shared" si="44"/>
        <v>0.99336200808728126</v>
      </c>
      <c r="O914">
        <v>62.2</v>
      </c>
      <c r="P914">
        <v>56.2</v>
      </c>
      <c r="Q914">
        <v>56.2</v>
      </c>
      <c r="R914" s="2">
        <v>-6.5404605866368426E-2</v>
      </c>
      <c r="S914" t="s">
        <v>2739</v>
      </c>
    </row>
    <row r="915" spans="1:19" x14ac:dyDescent="0.25">
      <c r="A915" t="s">
        <v>627</v>
      </c>
      <c r="B915">
        <v>27</v>
      </c>
      <c r="C915">
        <v>21</v>
      </c>
      <c r="D915">
        <v>20</v>
      </c>
      <c r="E915">
        <v>27</v>
      </c>
      <c r="F915">
        <v>21</v>
      </c>
      <c r="G915">
        <v>20</v>
      </c>
      <c r="H915">
        <v>323.31</v>
      </c>
      <c r="I915" s="2">
        <v>0.19233</v>
      </c>
      <c r="J915" s="2">
        <v>0.19427</v>
      </c>
      <c r="K915" s="2">
        <v>0.20896999999999999</v>
      </c>
      <c r="L915" s="2">
        <f t="shared" si="42"/>
        <v>0.27574193573892197</v>
      </c>
      <c r="M915" s="2">
        <f t="shared" si="43"/>
        <v>0.27852329774866308</v>
      </c>
      <c r="N915" s="2">
        <f t="shared" si="44"/>
        <v>0.29959856658536121</v>
      </c>
      <c r="O915">
        <v>39.5</v>
      </c>
      <c r="P915">
        <v>31.9</v>
      </c>
      <c r="Q915">
        <v>26.3</v>
      </c>
      <c r="R915" s="2">
        <v>-1.8138789530744317</v>
      </c>
      <c r="S915" t="s">
        <v>2738</v>
      </c>
    </row>
    <row r="916" spans="1:19" x14ac:dyDescent="0.25">
      <c r="A916" t="s">
        <v>285</v>
      </c>
      <c r="B916">
        <v>7</v>
      </c>
      <c r="C916">
        <v>6</v>
      </c>
      <c r="D916">
        <v>7</v>
      </c>
      <c r="E916">
        <v>7</v>
      </c>
      <c r="F916">
        <v>6</v>
      </c>
      <c r="G916">
        <v>7</v>
      </c>
      <c r="H916">
        <v>207.98</v>
      </c>
      <c r="I916" s="2">
        <v>0.15609999999999999</v>
      </c>
      <c r="J916" s="2">
        <v>8.6346999999999993E-2</v>
      </c>
      <c r="K916" s="2">
        <v>6.5920000000000006E-2</v>
      </c>
      <c r="L916" s="2">
        <f t="shared" si="42"/>
        <v>0.22379928336112781</v>
      </c>
      <c r="M916" s="2">
        <f t="shared" si="43"/>
        <v>0.12379498219335879</v>
      </c>
      <c r="N916" s="2">
        <f t="shared" si="44"/>
        <v>9.4508960660893926E-2</v>
      </c>
      <c r="O916">
        <v>8</v>
      </c>
      <c r="P916">
        <v>7.2</v>
      </c>
      <c r="Q916">
        <v>6.6</v>
      </c>
      <c r="R916" s="2">
        <v>-2.8590343341534581</v>
      </c>
      <c r="S916" t="s">
        <v>2737</v>
      </c>
    </row>
    <row r="917" spans="1:19" x14ac:dyDescent="0.25">
      <c r="A917" t="s">
        <v>910</v>
      </c>
      <c r="B917">
        <v>8</v>
      </c>
      <c r="C917">
        <v>11</v>
      </c>
      <c r="D917">
        <v>6</v>
      </c>
      <c r="E917">
        <v>8</v>
      </c>
      <c r="F917">
        <v>11</v>
      </c>
      <c r="G917">
        <v>6</v>
      </c>
      <c r="H917">
        <v>124.86</v>
      </c>
      <c r="I917" s="2">
        <v>0.31598999999999999</v>
      </c>
      <c r="J917" s="2">
        <v>0.34803000000000001</v>
      </c>
      <c r="K917" s="2">
        <v>0.27538000000000001</v>
      </c>
      <c r="L917" s="2">
        <f t="shared" si="42"/>
        <v>0.45303225848355394</v>
      </c>
      <c r="M917" s="2">
        <f t="shared" si="43"/>
        <v>0.49896774239701042</v>
      </c>
      <c r="N917" s="2">
        <f t="shared" si="44"/>
        <v>0.39481003620747834</v>
      </c>
      <c r="O917">
        <v>11.2</v>
      </c>
      <c r="P917">
        <v>15.8</v>
      </c>
      <c r="Q917">
        <v>7.5</v>
      </c>
      <c r="R917" s="2">
        <v>-1.1620217627620621</v>
      </c>
      <c r="S917" t="s">
        <v>2738</v>
      </c>
    </row>
    <row r="918" spans="1:19" x14ac:dyDescent="0.25">
      <c r="A918" t="s">
        <v>252</v>
      </c>
      <c r="B918">
        <v>10</v>
      </c>
      <c r="C918">
        <v>6</v>
      </c>
      <c r="D918">
        <v>15</v>
      </c>
      <c r="E918">
        <v>10</v>
      </c>
      <c r="F918">
        <v>6</v>
      </c>
      <c r="G918">
        <v>15</v>
      </c>
      <c r="H918">
        <v>323.31</v>
      </c>
      <c r="I918" s="2">
        <v>8.8287000000000004E-2</v>
      </c>
      <c r="J918" s="2">
        <v>8.3873000000000003E-2</v>
      </c>
      <c r="K918" s="2">
        <v>8.6250999999999994E-2</v>
      </c>
      <c r="L918" s="2">
        <f t="shared" si="42"/>
        <v>0.12657634420309993</v>
      </c>
      <c r="M918" s="2">
        <f t="shared" si="43"/>
        <v>0.12024802878506005</v>
      </c>
      <c r="N918" s="2">
        <f t="shared" si="44"/>
        <v>0.12365734778462928</v>
      </c>
      <c r="O918">
        <v>15</v>
      </c>
      <c r="P918">
        <v>9.3000000000000007</v>
      </c>
      <c r="Q918">
        <v>26.1</v>
      </c>
      <c r="R918" s="2">
        <v>-3.0178050890489914</v>
      </c>
      <c r="S918" t="s">
        <v>2737</v>
      </c>
    </row>
    <row r="919" spans="1:19" x14ac:dyDescent="0.25">
      <c r="A919" t="s">
        <v>2562</v>
      </c>
      <c r="B919">
        <v>14</v>
      </c>
      <c r="C919">
        <v>14</v>
      </c>
      <c r="D919">
        <v>13</v>
      </c>
      <c r="E919">
        <v>14</v>
      </c>
      <c r="F919">
        <v>14</v>
      </c>
      <c r="G919">
        <v>13</v>
      </c>
      <c r="H919">
        <v>323.31</v>
      </c>
      <c r="I919" s="2">
        <v>0.67100000000000004</v>
      </c>
      <c r="J919" s="2">
        <v>0.72594999999999998</v>
      </c>
      <c r="K919" s="2">
        <v>0.73018000000000005</v>
      </c>
      <c r="L919" s="2">
        <f t="shared" si="42"/>
        <v>0.96200716934860198</v>
      </c>
      <c r="M919" s="2">
        <f t="shared" si="43"/>
        <v>1.0407885314286403</v>
      </c>
      <c r="N919" s="2">
        <f t="shared" si="44"/>
        <v>1.046853047563282</v>
      </c>
      <c r="O919">
        <v>68.599999999999994</v>
      </c>
      <c r="P919">
        <v>67.5</v>
      </c>
      <c r="Q919">
        <v>64.900000000000006</v>
      </c>
      <c r="R919" s="2">
        <v>2.2618486135420723E-2</v>
      </c>
      <c r="S919" t="s">
        <v>2739</v>
      </c>
    </row>
    <row r="920" spans="1:19" x14ac:dyDescent="0.25">
      <c r="A920" t="s">
        <v>2306</v>
      </c>
      <c r="B920">
        <v>19</v>
      </c>
      <c r="C920">
        <v>20</v>
      </c>
      <c r="D920">
        <v>19</v>
      </c>
      <c r="E920">
        <v>19</v>
      </c>
      <c r="F920">
        <v>20</v>
      </c>
      <c r="G920">
        <v>19</v>
      </c>
      <c r="H920">
        <v>323.31</v>
      </c>
      <c r="I920" s="2">
        <v>0.61880999999999997</v>
      </c>
      <c r="J920" s="2">
        <v>0.67425000000000002</v>
      </c>
      <c r="K920" s="2">
        <v>0.63517999999999997</v>
      </c>
      <c r="L920" s="2">
        <f t="shared" si="42"/>
        <v>0.88718279651953558</v>
      </c>
      <c r="M920" s="2">
        <f t="shared" si="43"/>
        <v>0.96666666756079722</v>
      </c>
      <c r="N920" s="2">
        <f t="shared" si="44"/>
        <v>0.91065233059142314</v>
      </c>
      <c r="O920">
        <v>60.9</v>
      </c>
      <c r="P920">
        <v>63.6</v>
      </c>
      <c r="Q920">
        <v>56.1</v>
      </c>
      <c r="R920" s="2">
        <v>-0.11887801083477245</v>
      </c>
      <c r="S920" t="s">
        <v>2739</v>
      </c>
    </row>
    <row r="921" spans="1:19" x14ac:dyDescent="0.25">
      <c r="A921" t="s">
        <v>565</v>
      </c>
      <c r="B921">
        <v>6</v>
      </c>
      <c r="C921">
        <v>6</v>
      </c>
      <c r="D921">
        <v>7</v>
      </c>
      <c r="E921">
        <v>6</v>
      </c>
      <c r="F921">
        <v>6</v>
      </c>
      <c r="G921">
        <v>7</v>
      </c>
      <c r="H921">
        <v>149.58000000000001</v>
      </c>
      <c r="I921" s="2">
        <v>0.29802000000000001</v>
      </c>
      <c r="J921" s="2">
        <v>0.20952000000000001</v>
      </c>
      <c r="K921" s="2">
        <v>9.0083999999999997E-2</v>
      </c>
      <c r="L921" s="2">
        <f t="shared" si="42"/>
        <v>0.42726881759950869</v>
      </c>
      <c r="M921" s="2">
        <f t="shared" si="43"/>
        <v>0.30038709705204047</v>
      </c>
      <c r="N921" s="2">
        <f t="shared" si="44"/>
        <v>0.12915268829150445</v>
      </c>
      <c r="O921">
        <v>5.0999999999999996</v>
      </c>
      <c r="P921">
        <v>4.5</v>
      </c>
      <c r="Q921">
        <v>4.7</v>
      </c>
      <c r="R921" s="2">
        <v>-1.9715799118229151</v>
      </c>
      <c r="S921" t="s">
        <v>2738</v>
      </c>
    </row>
    <row r="922" spans="1:19" x14ac:dyDescent="0.25">
      <c r="A922" t="s">
        <v>493</v>
      </c>
      <c r="B922">
        <v>11</v>
      </c>
      <c r="C922">
        <v>14</v>
      </c>
      <c r="D922">
        <v>11</v>
      </c>
      <c r="E922">
        <v>11</v>
      </c>
      <c r="F922">
        <v>14</v>
      </c>
      <c r="G922">
        <v>11</v>
      </c>
      <c r="H922">
        <v>202.54</v>
      </c>
      <c r="I922" s="2">
        <v>0.15390999999999999</v>
      </c>
      <c r="J922" s="2">
        <v>0.16578999999999999</v>
      </c>
      <c r="K922" s="2">
        <v>0.13553000000000001</v>
      </c>
      <c r="L922" s="2">
        <f t="shared" si="42"/>
        <v>0.22065949841198709</v>
      </c>
      <c r="M922" s="2">
        <f t="shared" si="43"/>
        <v>0.23769175649225741</v>
      </c>
      <c r="N922" s="2">
        <f t="shared" si="44"/>
        <v>0.19430824390732646</v>
      </c>
      <c r="O922">
        <v>14</v>
      </c>
      <c r="P922">
        <v>17.3</v>
      </c>
      <c r="Q922">
        <v>11.7</v>
      </c>
      <c r="R922" s="2">
        <v>-2.2055078178998109</v>
      </c>
      <c r="S922" t="s">
        <v>2738</v>
      </c>
    </row>
    <row r="923" spans="1:19" x14ac:dyDescent="0.25">
      <c r="A923" t="s">
        <v>2190</v>
      </c>
      <c r="B923">
        <v>5</v>
      </c>
      <c r="C923">
        <v>4</v>
      </c>
      <c r="D923">
        <v>5</v>
      </c>
      <c r="E923">
        <v>5</v>
      </c>
      <c r="F923">
        <v>4</v>
      </c>
      <c r="G923">
        <v>5</v>
      </c>
      <c r="H923">
        <v>109.87</v>
      </c>
      <c r="I923" s="2">
        <v>0.64776999999999996</v>
      </c>
      <c r="J923" s="2">
        <v>0.56425000000000003</v>
      </c>
      <c r="K923" s="2">
        <v>0.6573</v>
      </c>
      <c r="L923" s="2">
        <f t="shared" si="42"/>
        <v>0.92870250981958835</v>
      </c>
      <c r="M923" s="2">
        <f t="shared" si="43"/>
        <v>0.8089605742249607</v>
      </c>
      <c r="N923" s="2">
        <f t="shared" si="44"/>
        <v>0.94236559226950234</v>
      </c>
      <c r="O923">
        <v>13.5</v>
      </c>
      <c r="P923">
        <v>13.2</v>
      </c>
      <c r="Q923">
        <v>12.3</v>
      </c>
      <c r="R923" s="2">
        <v>-0.16607049794261375</v>
      </c>
      <c r="S923" t="s">
        <v>2739</v>
      </c>
    </row>
    <row r="924" spans="1:19" x14ac:dyDescent="0.25">
      <c r="A924" t="s">
        <v>1466</v>
      </c>
      <c r="B924">
        <v>9</v>
      </c>
      <c r="C924">
        <v>6</v>
      </c>
      <c r="D924">
        <v>6</v>
      </c>
      <c r="E924">
        <v>9</v>
      </c>
      <c r="F924">
        <v>6</v>
      </c>
      <c r="G924">
        <v>6</v>
      </c>
      <c r="H924">
        <v>50.088000000000001</v>
      </c>
      <c r="I924" s="2">
        <v>0.46819</v>
      </c>
      <c r="J924" s="2">
        <v>0.47582000000000002</v>
      </c>
      <c r="K924" s="2">
        <v>0.55472999999999995</v>
      </c>
      <c r="L924" s="2">
        <f t="shared" si="42"/>
        <v>0.67124014399004761</v>
      </c>
      <c r="M924" s="2">
        <f t="shared" si="43"/>
        <v>0.68217921210052423</v>
      </c>
      <c r="N924" s="2">
        <f t="shared" si="44"/>
        <v>0.79531182869262274</v>
      </c>
      <c r="O924">
        <v>8</v>
      </c>
      <c r="P924">
        <v>5.9</v>
      </c>
      <c r="Q924">
        <v>6.4</v>
      </c>
      <c r="R924" s="2">
        <v>-0.48576128796585716</v>
      </c>
      <c r="S924" t="s">
        <v>2739</v>
      </c>
    </row>
    <row r="925" spans="1:19" x14ac:dyDescent="0.25">
      <c r="A925" t="s">
        <v>16</v>
      </c>
      <c r="B925">
        <v>10</v>
      </c>
      <c r="C925">
        <v>8</v>
      </c>
      <c r="D925">
        <v>11</v>
      </c>
      <c r="E925">
        <v>10</v>
      </c>
      <c r="F925">
        <v>8</v>
      </c>
      <c r="G925">
        <v>11</v>
      </c>
      <c r="H925">
        <v>323.31</v>
      </c>
      <c r="I925" s="2">
        <v>2.3428999999999998E-2</v>
      </c>
      <c r="J925" s="2">
        <v>2.3247E-2</v>
      </c>
      <c r="K925" s="2">
        <v>2.469E-2</v>
      </c>
      <c r="L925" s="2">
        <f t="shared" si="42"/>
        <v>3.3589964188775544E-2</v>
      </c>
      <c r="M925" s="2">
        <f t="shared" si="43"/>
        <v>3.3329032288892606E-2</v>
      </c>
      <c r="N925" s="2">
        <f t="shared" si="44"/>
        <v>3.539784949510727E-2</v>
      </c>
      <c r="O925">
        <v>35.700000000000003</v>
      </c>
      <c r="P925">
        <v>27.1</v>
      </c>
      <c r="Q925">
        <v>36.6</v>
      </c>
      <c r="R925" s="2">
        <v>-4.8743657222660008</v>
      </c>
      <c r="S925" t="s">
        <v>2736</v>
      </c>
    </row>
    <row r="926" spans="1:19" x14ac:dyDescent="0.25">
      <c r="A926" t="s">
        <v>2327</v>
      </c>
      <c r="B926">
        <v>4</v>
      </c>
      <c r="C926">
        <v>6</v>
      </c>
      <c r="D926">
        <v>6</v>
      </c>
      <c r="E926">
        <v>4</v>
      </c>
      <c r="F926">
        <v>6</v>
      </c>
      <c r="G926">
        <v>6</v>
      </c>
      <c r="H926">
        <v>93.730999999999995</v>
      </c>
      <c r="I926" s="2">
        <v>0.63546000000000002</v>
      </c>
      <c r="J926" s="2">
        <v>0.66664000000000001</v>
      </c>
      <c r="K926" s="2">
        <v>0.63604000000000005</v>
      </c>
      <c r="L926" s="2">
        <f t="shared" si="42"/>
        <v>0.91105376428355078</v>
      </c>
      <c r="M926" s="2">
        <f t="shared" si="43"/>
        <v>0.95575627328547252</v>
      </c>
      <c r="N926" s="2">
        <f t="shared" si="44"/>
        <v>0.9118853055029581</v>
      </c>
      <c r="O926">
        <v>15.1</v>
      </c>
      <c r="P926">
        <v>21.4</v>
      </c>
      <c r="Q926">
        <v>20.8</v>
      </c>
      <c r="R926" s="2">
        <v>-0.11091764932404424</v>
      </c>
      <c r="S926" t="s">
        <v>2739</v>
      </c>
    </row>
    <row r="927" spans="1:19" x14ac:dyDescent="0.25">
      <c r="A927" t="s">
        <v>2339</v>
      </c>
      <c r="B927">
        <v>4</v>
      </c>
      <c r="C927">
        <v>2</v>
      </c>
      <c r="D927">
        <v>2</v>
      </c>
      <c r="E927">
        <v>4</v>
      </c>
      <c r="F927">
        <v>2</v>
      </c>
      <c r="G927">
        <v>2</v>
      </c>
      <c r="H927">
        <v>48.143000000000001</v>
      </c>
      <c r="I927" s="2">
        <v>0.68554000000000004</v>
      </c>
      <c r="J927" s="2">
        <v>0.51534000000000002</v>
      </c>
      <c r="K927" s="2">
        <v>0.76814000000000004</v>
      </c>
      <c r="L927" s="2">
        <f t="shared" si="42"/>
        <v>0.98285304750408431</v>
      </c>
      <c r="M927" s="2">
        <f t="shared" si="43"/>
        <v>0.7388387103608175</v>
      </c>
      <c r="N927" s="2">
        <f t="shared" si="44"/>
        <v>1.1012759866817214</v>
      </c>
      <c r="O927">
        <v>8.6</v>
      </c>
      <c r="P927">
        <v>3.9</v>
      </c>
      <c r="Q927">
        <v>3.5</v>
      </c>
      <c r="R927" s="2">
        <v>-0.10748164820037287</v>
      </c>
      <c r="S927" t="s">
        <v>2739</v>
      </c>
    </row>
    <row r="928" spans="1:19" x14ac:dyDescent="0.25">
      <c r="A928" t="s">
        <v>2222</v>
      </c>
      <c r="B928">
        <v>1</v>
      </c>
      <c r="C928">
        <v>3</v>
      </c>
      <c r="D928">
        <v>2</v>
      </c>
      <c r="E928">
        <v>1</v>
      </c>
      <c r="F928">
        <v>3</v>
      </c>
      <c r="G928">
        <v>2</v>
      </c>
      <c r="H928">
        <v>64.388000000000005</v>
      </c>
      <c r="I928" s="2">
        <v>0.60006000000000004</v>
      </c>
      <c r="J928" s="2">
        <v>0.43665999999999999</v>
      </c>
      <c r="K928" s="2">
        <v>0.94005000000000005</v>
      </c>
      <c r="L928" s="2">
        <f t="shared" si="42"/>
        <v>0.86030107606456341</v>
      </c>
      <c r="M928" s="2">
        <f t="shared" si="43"/>
        <v>0.62603584287296654</v>
      </c>
      <c r="N928" s="2">
        <f t="shared" si="44"/>
        <v>1.3477419367304817</v>
      </c>
      <c r="O928">
        <v>9.4</v>
      </c>
      <c r="P928">
        <v>16.100000000000001</v>
      </c>
      <c r="Q928">
        <v>6.8</v>
      </c>
      <c r="R928" s="2">
        <v>-0.15407500336008939</v>
      </c>
      <c r="S928" t="s">
        <v>2739</v>
      </c>
    </row>
    <row r="929" spans="1:19" x14ac:dyDescent="0.25">
      <c r="A929" t="s">
        <v>1624</v>
      </c>
      <c r="B929">
        <v>10</v>
      </c>
      <c r="C929">
        <v>7</v>
      </c>
      <c r="D929">
        <v>11</v>
      </c>
      <c r="E929">
        <v>10</v>
      </c>
      <c r="F929">
        <v>7</v>
      </c>
      <c r="G929">
        <v>11</v>
      </c>
      <c r="H929">
        <v>101.81</v>
      </c>
      <c r="I929" s="2">
        <v>0.50597000000000003</v>
      </c>
      <c r="J929" s="2">
        <v>0.54820000000000002</v>
      </c>
      <c r="K929" s="2">
        <v>0.53683000000000003</v>
      </c>
      <c r="L929" s="2">
        <f t="shared" si="42"/>
        <v>0.72540501859211948</v>
      </c>
      <c r="M929" s="2">
        <f t="shared" si="43"/>
        <v>0.78594982151550463</v>
      </c>
      <c r="N929" s="2">
        <f t="shared" si="44"/>
        <v>0.7696487462316095</v>
      </c>
      <c r="O929">
        <v>22.7</v>
      </c>
      <c r="P929">
        <v>14.3</v>
      </c>
      <c r="Q929">
        <v>25</v>
      </c>
      <c r="R929" s="2">
        <v>-0.39612005825045205</v>
      </c>
      <c r="S929" t="s">
        <v>2739</v>
      </c>
    </row>
    <row r="930" spans="1:19" x14ac:dyDescent="0.25">
      <c r="A930" t="s">
        <v>543</v>
      </c>
      <c r="B930">
        <v>24</v>
      </c>
      <c r="C930">
        <v>23</v>
      </c>
      <c r="D930">
        <v>21</v>
      </c>
      <c r="E930">
        <v>24</v>
      </c>
      <c r="F930">
        <v>23</v>
      </c>
      <c r="G930">
        <v>21</v>
      </c>
      <c r="H930">
        <v>323.31</v>
      </c>
      <c r="I930" s="2">
        <v>0.20544999999999999</v>
      </c>
      <c r="J930" s="2">
        <v>0.15748999999999999</v>
      </c>
      <c r="K930" s="2">
        <v>0.14893000000000001</v>
      </c>
      <c r="L930" s="2">
        <f t="shared" si="42"/>
        <v>0.2945519715986144</v>
      </c>
      <c r="M930" s="2">
        <f t="shared" si="43"/>
        <v>0.22579211490418977</v>
      </c>
      <c r="N930" s="2">
        <f t="shared" si="44"/>
        <v>0.2135197134591465</v>
      </c>
      <c r="O930">
        <v>31.5</v>
      </c>
      <c r="P930">
        <v>26.5</v>
      </c>
      <c r="Q930">
        <v>25.7</v>
      </c>
      <c r="R930" s="2">
        <v>-2.045965898354182</v>
      </c>
      <c r="S930" t="s">
        <v>2738</v>
      </c>
    </row>
    <row r="931" spans="1:19" x14ac:dyDescent="0.25">
      <c r="A931" t="s">
        <v>622</v>
      </c>
      <c r="B931">
        <v>2</v>
      </c>
      <c r="C931">
        <v>4</v>
      </c>
      <c r="D931">
        <v>3</v>
      </c>
      <c r="E931">
        <v>2</v>
      </c>
      <c r="F931">
        <v>4</v>
      </c>
      <c r="G931">
        <v>3</v>
      </c>
      <c r="H931">
        <v>174.65</v>
      </c>
      <c r="I931" s="2">
        <v>0.15543000000000001</v>
      </c>
      <c r="J931" s="2">
        <v>0.22675999999999999</v>
      </c>
      <c r="K931" s="2">
        <v>0.21787000000000001</v>
      </c>
      <c r="L931" s="2">
        <f t="shared" si="42"/>
        <v>0.2228387098835368</v>
      </c>
      <c r="M931" s="2">
        <f t="shared" si="43"/>
        <v>0.32510394295303874</v>
      </c>
      <c r="N931" s="2">
        <f t="shared" si="44"/>
        <v>0.3123584232279879</v>
      </c>
      <c r="O931">
        <v>3.5</v>
      </c>
      <c r="P931">
        <v>11.7</v>
      </c>
      <c r="Q931">
        <v>9.4</v>
      </c>
      <c r="R931" s="2">
        <v>-1.8218936424930896</v>
      </c>
      <c r="S931" t="s">
        <v>2738</v>
      </c>
    </row>
    <row r="932" spans="1:19" x14ac:dyDescent="0.25">
      <c r="A932" t="s">
        <v>165</v>
      </c>
      <c r="B932">
        <v>12</v>
      </c>
      <c r="C932">
        <v>13</v>
      </c>
      <c r="D932">
        <v>9</v>
      </c>
      <c r="E932">
        <v>12</v>
      </c>
      <c r="F932">
        <v>13</v>
      </c>
      <c r="G932">
        <v>9</v>
      </c>
      <c r="H932">
        <v>323.31</v>
      </c>
      <c r="I932" s="2">
        <v>4.0981999999999998E-2</v>
      </c>
      <c r="J932" s="2">
        <v>7.3446999999999998E-2</v>
      </c>
      <c r="K932" s="2">
        <v>0.11366</v>
      </c>
      <c r="L932" s="2">
        <f t="shared" si="42"/>
        <v>5.8755555609902213E-2</v>
      </c>
      <c r="M932" s="2">
        <f t="shared" si="43"/>
        <v>0.10530035852033792</v>
      </c>
      <c r="N932" s="2">
        <f t="shared" si="44"/>
        <v>0.16295340516864693</v>
      </c>
      <c r="O932">
        <v>24.5</v>
      </c>
      <c r="P932">
        <v>29.4</v>
      </c>
      <c r="Q932">
        <v>20.2</v>
      </c>
      <c r="R932" s="2">
        <v>-3.3180057532563536</v>
      </c>
      <c r="S932" t="s">
        <v>2737</v>
      </c>
    </row>
    <row r="933" spans="1:19" x14ac:dyDescent="0.25">
      <c r="A933" t="s">
        <v>1654</v>
      </c>
      <c r="B933">
        <v>6</v>
      </c>
      <c r="C933">
        <v>4</v>
      </c>
      <c r="D933">
        <v>4</v>
      </c>
      <c r="E933">
        <v>6</v>
      </c>
      <c r="F933">
        <v>4</v>
      </c>
      <c r="G933">
        <v>4</v>
      </c>
      <c r="H933">
        <v>144.4</v>
      </c>
      <c r="I933" s="2">
        <v>0.54295000000000004</v>
      </c>
      <c r="J933" s="2">
        <v>0.48241000000000001</v>
      </c>
      <c r="K933" s="2">
        <v>0.58597999999999995</v>
      </c>
      <c r="L933" s="2">
        <f t="shared" si="42"/>
        <v>0.77842293978811239</v>
      </c>
      <c r="M933" s="2">
        <f t="shared" si="43"/>
        <v>0.69162724078309845</v>
      </c>
      <c r="N933" s="2">
        <f t="shared" si="44"/>
        <v>0.84011469611757617</v>
      </c>
      <c r="O933">
        <v>21.2</v>
      </c>
      <c r="P933">
        <v>9.3000000000000007</v>
      </c>
      <c r="Q933">
        <v>12.3</v>
      </c>
      <c r="R933" s="2">
        <v>-0.38154968704869108</v>
      </c>
      <c r="S933" t="s">
        <v>2739</v>
      </c>
    </row>
    <row r="934" spans="1:19" x14ac:dyDescent="0.25">
      <c r="A934" t="s">
        <v>317</v>
      </c>
      <c r="B934">
        <v>38</v>
      </c>
      <c r="C934">
        <v>37</v>
      </c>
      <c r="D934">
        <v>40</v>
      </c>
      <c r="E934">
        <v>38</v>
      </c>
      <c r="F934">
        <v>37</v>
      </c>
      <c r="G934">
        <v>40</v>
      </c>
      <c r="H934">
        <v>323.31</v>
      </c>
      <c r="I934" s="2">
        <v>5.7133000000000003E-2</v>
      </c>
      <c r="J934" s="2">
        <v>0.56981000000000004</v>
      </c>
      <c r="K934" s="2">
        <v>3.3156999999999999E-2</v>
      </c>
      <c r="L934" s="2">
        <f t="shared" si="42"/>
        <v>8.1911111186875829E-2</v>
      </c>
      <c r="M934" s="2">
        <f t="shared" si="43"/>
        <v>0.81693190039720853</v>
      </c>
      <c r="N934" s="2">
        <f t="shared" si="44"/>
        <v>4.753691760669386E-2</v>
      </c>
      <c r="O934">
        <v>29.6</v>
      </c>
      <c r="P934">
        <v>27.7</v>
      </c>
      <c r="Q934">
        <v>29.8</v>
      </c>
      <c r="R934" s="2">
        <v>-2.7654390432336582</v>
      </c>
      <c r="S934" t="s">
        <v>2737</v>
      </c>
    </row>
    <row r="935" spans="1:19" x14ac:dyDescent="0.25">
      <c r="A935" t="s">
        <v>523</v>
      </c>
      <c r="B935">
        <v>5</v>
      </c>
      <c r="C935">
        <v>3</v>
      </c>
      <c r="D935">
        <v>2</v>
      </c>
      <c r="E935">
        <v>5</v>
      </c>
      <c r="F935">
        <v>3</v>
      </c>
      <c r="G935">
        <v>2</v>
      </c>
      <c r="H935">
        <v>145.63</v>
      </c>
      <c r="I935" s="2">
        <v>0.16774</v>
      </c>
      <c r="J935" s="2">
        <v>0.19728999999999999</v>
      </c>
      <c r="K935" s="2">
        <v>0.13053999999999999</v>
      </c>
      <c r="L935" s="2">
        <f t="shared" si="42"/>
        <v>0.2404874554195745</v>
      </c>
      <c r="M935" s="2">
        <f t="shared" si="43"/>
        <v>0.28285304685661056</v>
      </c>
      <c r="N935" s="2">
        <f t="shared" si="44"/>
        <v>0.18715412203690984</v>
      </c>
      <c r="O935">
        <v>7</v>
      </c>
      <c r="P935">
        <v>5.0999999999999996</v>
      </c>
      <c r="Q935">
        <v>2.9</v>
      </c>
      <c r="R935" s="2">
        <v>-2.0985143696399851</v>
      </c>
      <c r="S935" t="s">
        <v>2738</v>
      </c>
    </row>
    <row r="936" spans="1:19" x14ac:dyDescent="0.25">
      <c r="A936" t="s">
        <v>2663</v>
      </c>
      <c r="B936">
        <v>4</v>
      </c>
      <c r="C936">
        <v>3</v>
      </c>
      <c r="D936">
        <v>4</v>
      </c>
      <c r="E936">
        <v>4</v>
      </c>
      <c r="F936">
        <v>3</v>
      </c>
      <c r="G936">
        <v>4</v>
      </c>
      <c r="H936">
        <v>36.276000000000003</v>
      </c>
      <c r="I936" s="2">
        <v>0.59104999999999996</v>
      </c>
      <c r="J936" s="2">
        <v>2.3769999999999998</v>
      </c>
      <c r="K936" s="2">
        <v>0.47153</v>
      </c>
      <c r="L936" s="2">
        <f t="shared" si="42"/>
        <v>0.84738351332860085</v>
      </c>
      <c r="M936" s="2">
        <f t="shared" si="43"/>
        <v>3.407885307811664</v>
      </c>
      <c r="N936" s="2">
        <f t="shared" si="44"/>
        <v>0.67602867446042658</v>
      </c>
      <c r="O936">
        <v>7.6</v>
      </c>
      <c r="P936">
        <v>4.5</v>
      </c>
      <c r="Q936">
        <v>5.9</v>
      </c>
      <c r="R936" s="2">
        <v>0.32170669798061857</v>
      </c>
      <c r="S936" t="s">
        <v>2739</v>
      </c>
    </row>
    <row r="937" spans="1:19" x14ac:dyDescent="0.25">
      <c r="A937" t="s">
        <v>1664</v>
      </c>
      <c r="B937">
        <v>8</v>
      </c>
      <c r="C937">
        <v>5</v>
      </c>
      <c r="D937">
        <v>8</v>
      </c>
      <c r="E937">
        <v>8</v>
      </c>
      <c r="F937">
        <v>5</v>
      </c>
      <c r="G937">
        <v>8</v>
      </c>
      <c r="H937">
        <v>264.27</v>
      </c>
      <c r="I937" s="2">
        <v>0.59292999999999996</v>
      </c>
      <c r="J937" s="2">
        <v>0.54017999999999999</v>
      </c>
      <c r="K937" s="2">
        <v>0.48537999999999998</v>
      </c>
      <c r="L937" s="2">
        <f t="shared" si="42"/>
        <v>0.85007885383288595</v>
      </c>
      <c r="M937" s="2">
        <f t="shared" si="43"/>
        <v>0.77445161361956449</v>
      </c>
      <c r="N937" s="2">
        <f t="shared" si="44"/>
        <v>0.69588530530316595</v>
      </c>
      <c r="O937">
        <v>25.3</v>
      </c>
      <c r="P937">
        <v>15.7</v>
      </c>
      <c r="Q937">
        <v>22.5</v>
      </c>
      <c r="R937" s="2">
        <v>-0.37538765472354085</v>
      </c>
      <c r="S937" t="s">
        <v>2739</v>
      </c>
    </row>
    <row r="938" spans="1:19" x14ac:dyDescent="0.25">
      <c r="A938" t="s">
        <v>1568</v>
      </c>
      <c r="B938">
        <v>8</v>
      </c>
      <c r="C938">
        <v>5</v>
      </c>
      <c r="D938">
        <v>3</v>
      </c>
      <c r="E938">
        <v>8</v>
      </c>
      <c r="F938">
        <v>5</v>
      </c>
      <c r="G938">
        <v>3</v>
      </c>
      <c r="H938">
        <v>323.31</v>
      </c>
      <c r="I938" s="2">
        <v>0.59111000000000002</v>
      </c>
      <c r="J938" s="2">
        <v>0.46795999999999999</v>
      </c>
      <c r="K938" s="2">
        <v>0.50653000000000004</v>
      </c>
      <c r="L938" s="2">
        <f t="shared" si="42"/>
        <v>0.84746953483405696</v>
      </c>
      <c r="M938" s="2">
        <f t="shared" si="43"/>
        <v>0.67091039488579984</v>
      </c>
      <c r="N938" s="2">
        <f t="shared" si="44"/>
        <v>0.72620788597637453</v>
      </c>
      <c r="O938">
        <v>69.7</v>
      </c>
      <c r="P938">
        <v>58.1</v>
      </c>
      <c r="Q938">
        <v>33.5</v>
      </c>
      <c r="R938" s="2">
        <v>-0.42537336162606343</v>
      </c>
      <c r="S938" t="s">
        <v>2739</v>
      </c>
    </row>
    <row r="939" spans="1:19" x14ac:dyDescent="0.25">
      <c r="A939" t="s">
        <v>2091</v>
      </c>
      <c r="B939">
        <v>6</v>
      </c>
      <c r="C939">
        <v>5</v>
      </c>
      <c r="D939">
        <v>5</v>
      </c>
      <c r="E939">
        <v>6</v>
      </c>
      <c r="F939">
        <v>5</v>
      </c>
      <c r="G939">
        <v>5</v>
      </c>
      <c r="H939">
        <v>141.49</v>
      </c>
      <c r="I939" s="2">
        <v>0.53478999999999999</v>
      </c>
      <c r="J939" s="2">
        <v>0.59682999999999997</v>
      </c>
      <c r="K939" s="2">
        <v>0.69562000000000002</v>
      </c>
      <c r="L939" s="2">
        <f t="shared" si="42"/>
        <v>0.76672401504610854</v>
      </c>
      <c r="M939" s="2">
        <f t="shared" si="43"/>
        <v>0.8556702516875202</v>
      </c>
      <c r="N939" s="2">
        <f t="shared" si="44"/>
        <v>0.99730466042067722</v>
      </c>
      <c r="O939">
        <v>40.299999999999997</v>
      </c>
      <c r="P939">
        <v>40.299999999999997</v>
      </c>
      <c r="Q939">
        <v>40.299999999999997</v>
      </c>
      <c r="R939" s="2">
        <v>-0.20399589668150209</v>
      </c>
      <c r="S939" t="s">
        <v>2739</v>
      </c>
    </row>
    <row r="940" spans="1:19" x14ac:dyDescent="0.25">
      <c r="A940" t="s">
        <v>1845</v>
      </c>
      <c r="B940">
        <v>12</v>
      </c>
      <c r="C940">
        <v>13</v>
      </c>
      <c r="D940">
        <v>12</v>
      </c>
      <c r="E940">
        <v>12</v>
      </c>
      <c r="F940">
        <v>13</v>
      </c>
      <c r="G940">
        <v>12</v>
      </c>
      <c r="H940">
        <v>222.39</v>
      </c>
      <c r="I940" s="2">
        <v>0.58126</v>
      </c>
      <c r="J940" s="2">
        <v>0.55161000000000004</v>
      </c>
      <c r="K940" s="2">
        <v>0.57711999999999997</v>
      </c>
      <c r="L940" s="2">
        <f t="shared" si="42"/>
        <v>0.83334767102171148</v>
      </c>
      <c r="M940" s="2">
        <f t="shared" si="43"/>
        <v>0.79083871040891551</v>
      </c>
      <c r="N940" s="2">
        <f t="shared" si="44"/>
        <v>0.82741218714525355</v>
      </c>
      <c r="O940">
        <v>27</v>
      </c>
      <c r="P940">
        <v>28.7</v>
      </c>
      <c r="Q940">
        <v>27.9</v>
      </c>
      <c r="R940" s="2">
        <v>-0.29162535859414174</v>
      </c>
      <c r="S940" t="s">
        <v>2739</v>
      </c>
    </row>
    <row r="941" spans="1:19" x14ac:dyDescent="0.25">
      <c r="A941" t="s">
        <v>136</v>
      </c>
      <c r="B941">
        <v>82</v>
      </c>
      <c r="C941">
        <v>79</v>
      </c>
      <c r="D941">
        <v>75</v>
      </c>
      <c r="E941">
        <v>82</v>
      </c>
      <c r="F941">
        <v>79</v>
      </c>
      <c r="G941">
        <v>75</v>
      </c>
      <c r="H941">
        <v>323.31</v>
      </c>
      <c r="I941" s="2">
        <v>6.3059000000000004E-2</v>
      </c>
      <c r="J941" s="2">
        <v>6.8676000000000001E-2</v>
      </c>
      <c r="K941" s="2">
        <v>6.1101999999999997E-2</v>
      </c>
      <c r="L941" s="2">
        <f t="shared" si="42"/>
        <v>9.0407168542404617E-2</v>
      </c>
      <c r="M941" s="2">
        <f t="shared" si="43"/>
        <v>9.8460215144835425E-2</v>
      </c>
      <c r="N941" s="2">
        <f t="shared" si="44"/>
        <v>8.7601433772784329E-2</v>
      </c>
      <c r="O941">
        <v>31.5</v>
      </c>
      <c r="P941">
        <v>31.6</v>
      </c>
      <c r="Q941">
        <v>30.7</v>
      </c>
      <c r="R941" s="2">
        <v>-3.441545341241643</v>
      </c>
      <c r="S941" t="s">
        <v>2736</v>
      </c>
    </row>
    <row r="942" spans="1:19" x14ac:dyDescent="0.25">
      <c r="A942" t="s">
        <v>2185</v>
      </c>
      <c r="B942">
        <v>7</v>
      </c>
      <c r="C942">
        <v>6</v>
      </c>
      <c r="D942">
        <v>6</v>
      </c>
      <c r="E942">
        <v>7</v>
      </c>
      <c r="F942">
        <v>6</v>
      </c>
      <c r="G942">
        <v>6</v>
      </c>
      <c r="H942">
        <v>122.94</v>
      </c>
      <c r="I942" s="2">
        <v>0.54427999999999999</v>
      </c>
      <c r="J942" s="2">
        <v>0.63036000000000003</v>
      </c>
      <c r="K942" s="2">
        <v>0.69823000000000002</v>
      </c>
      <c r="L942" s="2">
        <f t="shared" si="42"/>
        <v>0.78032974982571834</v>
      </c>
      <c r="M942" s="2">
        <f t="shared" si="43"/>
        <v>0.90374193631979838</v>
      </c>
      <c r="N942" s="2">
        <f t="shared" si="44"/>
        <v>1.0010465959080095</v>
      </c>
      <c r="O942">
        <v>21.3</v>
      </c>
      <c r="P942">
        <v>16.399999999999999</v>
      </c>
      <c r="Q942">
        <v>15</v>
      </c>
      <c r="R942" s="2">
        <v>-0.16745076256144809</v>
      </c>
      <c r="S942" t="s">
        <v>2739</v>
      </c>
    </row>
    <row r="943" spans="1:19" x14ac:dyDescent="0.25">
      <c r="A943" t="s">
        <v>1633</v>
      </c>
      <c r="B943">
        <v>7</v>
      </c>
      <c r="C943">
        <v>9</v>
      </c>
      <c r="D943">
        <v>8</v>
      </c>
      <c r="E943">
        <v>7</v>
      </c>
      <c r="F943">
        <v>9</v>
      </c>
      <c r="G943">
        <v>8</v>
      </c>
      <c r="H943">
        <v>309.89</v>
      </c>
      <c r="I943" s="2">
        <v>0.2346</v>
      </c>
      <c r="J943" s="2">
        <v>0.22009999999999999</v>
      </c>
      <c r="K943" s="2">
        <v>2.9062000000000001</v>
      </c>
      <c r="L943" s="2">
        <f t="shared" si="42"/>
        <v>0.33634408633261109</v>
      </c>
      <c r="M943" s="2">
        <f t="shared" si="43"/>
        <v>0.31555555584743256</v>
      </c>
      <c r="N943" s="2">
        <f t="shared" si="44"/>
        <v>4.1665949859327975</v>
      </c>
      <c r="O943">
        <v>6.8</v>
      </c>
      <c r="P943">
        <v>10.199999999999999</v>
      </c>
      <c r="Q943">
        <v>7</v>
      </c>
      <c r="R943" s="2">
        <v>-0.39238513433474342</v>
      </c>
      <c r="S943" t="s">
        <v>2739</v>
      </c>
    </row>
    <row r="944" spans="1:19" x14ac:dyDescent="0.25">
      <c r="A944" t="s">
        <v>1136</v>
      </c>
      <c r="B944">
        <v>6</v>
      </c>
      <c r="C944">
        <v>6</v>
      </c>
      <c r="D944">
        <v>5</v>
      </c>
      <c r="E944">
        <v>6</v>
      </c>
      <c r="F944">
        <v>6</v>
      </c>
      <c r="G944">
        <v>5</v>
      </c>
      <c r="H944">
        <v>323.31</v>
      </c>
      <c r="I944" s="2">
        <v>0.40900999999999998</v>
      </c>
      <c r="J944" s="2">
        <v>0.36845</v>
      </c>
      <c r="K944" s="2">
        <v>0.43569000000000002</v>
      </c>
      <c r="L944" s="2">
        <f t="shared" si="42"/>
        <v>0.58639426577536768</v>
      </c>
      <c r="M944" s="2">
        <f t="shared" si="43"/>
        <v>0.5282437280871719</v>
      </c>
      <c r="N944" s="2">
        <f t="shared" si="44"/>
        <v>0.62464516186809593</v>
      </c>
      <c r="O944">
        <v>35</v>
      </c>
      <c r="P944">
        <v>35</v>
      </c>
      <c r="Q944">
        <v>32</v>
      </c>
      <c r="R944" s="2">
        <v>-0.789890891985498</v>
      </c>
      <c r="S944" t="s">
        <v>2739</v>
      </c>
    </row>
    <row r="945" spans="1:19" x14ac:dyDescent="0.25">
      <c r="A945" t="s">
        <v>490</v>
      </c>
      <c r="B945">
        <v>20</v>
      </c>
      <c r="C945">
        <v>17</v>
      </c>
      <c r="D945">
        <v>16</v>
      </c>
      <c r="E945">
        <v>19</v>
      </c>
      <c r="F945">
        <v>17</v>
      </c>
      <c r="G945">
        <v>16</v>
      </c>
      <c r="H945">
        <v>323.31</v>
      </c>
      <c r="I945" s="2">
        <v>0.14618999999999999</v>
      </c>
      <c r="J945" s="2">
        <v>0.15504999999999999</v>
      </c>
      <c r="K945" s="2">
        <v>0.14838999999999999</v>
      </c>
      <c r="L945" s="2">
        <f t="shared" si="42"/>
        <v>0.20959139804332652</v>
      </c>
      <c r="M945" s="2">
        <f t="shared" si="43"/>
        <v>0.22229390701564941</v>
      </c>
      <c r="N945" s="2">
        <f t="shared" si="44"/>
        <v>0.21274551991004328</v>
      </c>
      <c r="O945">
        <v>21.9</v>
      </c>
      <c r="P945">
        <v>18.899999999999999</v>
      </c>
      <c r="Q945">
        <v>18.600000000000001</v>
      </c>
      <c r="R945" s="2">
        <v>-2.2188692068238289</v>
      </c>
      <c r="S945" t="s">
        <v>2738</v>
      </c>
    </row>
    <row r="946" spans="1:19" x14ac:dyDescent="0.25">
      <c r="A946" t="s">
        <v>2095</v>
      </c>
      <c r="B946">
        <v>21</v>
      </c>
      <c r="C946">
        <v>23</v>
      </c>
      <c r="D946">
        <v>22</v>
      </c>
      <c r="E946">
        <v>21</v>
      </c>
      <c r="F946">
        <v>23</v>
      </c>
      <c r="G946">
        <v>22</v>
      </c>
      <c r="H946">
        <v>323.31</v>
      </c>
      <c r="I946" s="2">
        <v>0.59152000000000005</v>
      </c>
      <c r="J946" s="2">
        <v>0.65646000000000004</v>
      </c>
      <c r="K946" s="2">
        <v>0.57367999999999997</v>
      </c>
      <c r="L946" s="2">
        <f t="shared" si="42"/>
        <v>0.84805734845467218</v>
      </c>
      <c r="M946" s="2">
        <f t="shared" si="43"/>
        <v>0.94116129119311953</v>
      </c>
      <c r="N946" s="2">
        <f t="shared" si="44"/>
        <v>0.82248028749911462</v>
      </c>
      <c r="O946">
        <v>43.6</v>
      </c>
      <c r="P946">
        <v>53.2</v>
      </c>
      <c r="Q946">
        <v>48</v>
      </c>
      <c r="R946" s="2">
        <v>-0.20239978974945416</v>
      </c>
      <c r="S946" t="s">
        <v>2739</v>
      </c>
    </row>
    <row r="947" spans="1:19" x14ac:dyDescent="0.25">
      <c r="A947" t="s">
        <v>1955</v>
      </c>
      <c r="B947">
        <v>14</v>
      </c>
      <c r="C947">
        <v>8</v>
      </c>
      <c r="D947">
        <v>10</v>
      </c>
      <c r="E947">
        <v>14</v>
      </c>
      <c r="F947">
        <v>8</v>
      </c>
      <c r="G947">
        <v>10</v>
      </c>
      <c r="H947">
        <v>323.31</v>
      </c>
      <c r="I947" s="2">
        <v>0.55808000000000002</v>
      </c>
      <c r="J947" s="2">
        <v>0.57699</v>
      </c>
      <c r="K947" s="2">
        <v>0.62439999999999996</v>
      </c>
      <c r="L947" s="2">
        <f t="shared" si="42"/>
        <v>0.80011469608057795</v>
      </c>
      <c r="M947" s="2">
        <f t="shared" si="43"/>
        <v>0.82722580721676575</v>
      </c>
      <c r="N947" s="2">
        <f t="shared" si="44"/>
        <v>0.89519713344451124</v>
      </c>
      <c r="O947">
        <v>25.7</v>
      </c>
      <c r="P947">
        <v>12.5</v>
      </c>
      <c r="Q947">
        <v>17.3</v>
      </c>
      <c r="R947" s="2">
        <v>-0.25169694966834355</v>
      </c>
      <c r="S947" t="s">
        <v>2739</v>
      </c>
    </row>
    <row r="948" spans="1:19" x14ac:dyDescent="0.25">
      <c r="A948" t="s">
        <v>1217</v>
      </c>
      <c r="B948">
        <v>66</v>
      </c>
      <c r="C948">
        <v>64</v>
      </c>
      <c r="D948">
        <v>64</v>
      </c>
      <c r="E948">
        <v>66</v>
      </c>
      <c r="F948">
        <v>64</v>
      </c>
      <c r="G948">
        <v>64</v>
      </c>
      <c r="H948">
        <v>323.31</v>
      </c>
      <c r="I948" s="2">
        <v>0.40299000000000001</v>
      </c>
      <c r="J948" s="2">
        <v>0.43167</v>
      </c>
      <c r="K948" s="2">
        <v>0.45911999999999997</v>
      </c>
      <c r="L948" s="2">
        <f t="shared" si="42"/>
        <v>0.57776344139462454</v>
      </c>
      <c r="M948" s="2">
        <f t="shared" si="43"/>
        <v>0.6188817210025499</v>
      </c>
      <c r="N948" s="2">
        <f t="shared" si="44"/>
        <v>0.65823655974862916</v>
      </c>
      <c r="O948">
        <v>44.5</v>
      </c>
      <c r="P948">
        <v>42.6</v>
      </c>
      <c r="Q948">
        <v>44.6</v>
      </c>
      <c r="R948" s="2">
        <v>-0.6956784984474601</v>
      </c>
      <c r="S948" t="s">
        <v>2739</v>
      </c>
    </row>
    <row r="949" spans="1:19" x14ac:dyDescent="0.25">
      <c r="A949" t="s">
        <v>20</v>
      </c>
      <c r="B949">
        <v>30</v>
      </c>
      <c r="C949">
        <v>35</v>
      </c>
      <c r="D949">
        <v>26</v>
      </c>
      <c r="E949">
        <v>30</v>
      </c>
      <c r="F949">
        <v>35</v>
      </c>
      <c r="G949">
        <v>26</v>
      </c>
      <c r="H949">
        <v>323.31</v>
      </c>
      <c r="I949" s="2">
        <v>1.3302E-2</v>
      </c>
      <c r="J949" s="2">
        <v>2.1291000000000001E-2</v>
      </c>
      <c r="K949" s="2">
        <v>6.5216999999999997E-2</v>
      </c>
      <c r="L949" s="2">
        <f t="shared" si="42"/>
        <v>1.9070967759575411E-2</v>
      </c>
      <c r="M949" s="2">
        <f t="shared" si="43"/>
        <v>3.0524731211029929E-2</v>
      </c>
      <c r="N949" s="2">
        <f t="shared" si="44"/>
        <v>9.3501075355302221E-2</v>
      </c>
      <c r="O949">
        <v>29.2</v>
      </c>
      <c r="P949">
        <v>32.299999999999997</v>
      </c>
      <c r="Q949">
        <v>26.7</v>
      </c>
      <c r="R949" s="2">
        <v>-4.7217429883427187</v>
      </c>
      <c r="S949" t="s">
        <v>2736</v>
      </c>
    </row>
    <row r="950" spans="1:19" x14ac:dyDescent="0.25">
      <c r="A950" t="s">
        <v>2420</v>
      </c>
      <c r="B950">
        <v>9</v>
      </c>
      <c r="C950">
        <v>10</v>
      </c>
      <c r="D950">
        <v>10</v>
      </c>
      <c r="E950">
        <v>3</v>
      </c>
      <c r="F950">
        <v>3</v>
      </c>
      <c r="G950">
        <v>4</v>
      </c>
      <c r="H950">
        <v>163.5</v>
      </c>
      <c r="I950" s="2">
        <v>0.58260000000000001</v>
      </c>
      <c r="J950" s="2">
        <v>0.73246999999999995</v>
      </c>
      <c r="K950" s="2">
        <v>0.69086000000000003</v>
      </c>
      <c r="L950" s="2">
        <f t="shared" si="42"/>
        <v>0.83526881797689356</v>
      </c>
      <c r="M950" s="2">
        <f t="shared" si="43"/>
        <v>1.0501362016881826</v>
      </c>
      <c r="N950" s="2">
        <f t="shared" si="44"/>
        <v>0.99048028765450835</v>
      </c>
      <c r="O950">
        <v>49.5</v>
      </c>
      <c r="P950">
        <v>48.6</v>
      </c>
      <c r="Q950">
        <v>61.7</v>
      </c>
      <c r="R950" s="2">
        <v>-6.7636963206711642E-2</v>
      </c>
      <c r="S950" t="s">
        <v>2739</v>
      </c>
    </row>
    <row r="951" spans="1:19" x14ac:dyDescent="0.25">
      <c r="A951" t="s">
        <v>860</v>
      </c>
      <c r="B951">
        <v>5</v>
      </c>
      <c r="C951">
        <v>3</v>
      </c>
      <c r="D951">
        <v>3</v>
      </c>
      <c r="E951">
        <v>5</v>
      </c>
      <c r="F951">
        <v>3</v>
      </c>
      <c r="G951">
        <v>3</v>
      </c>
      <c r="H951">
        <v>132.25</v>
      </c>
      <c r="I951" s="2">
        <v>0.21636</v>
      </c>
      <c r="J951" s="2">
        <v>0.29346</v>
      </c>
      <c r="K951" s="2">
        <v>0.38068999999999997</v>
      </c>
      <c r="L951" s="2">
        <f t="shared" si="42"/>
        <v>0.31019354867401422</v>
      </c>
      <c r="M951" s="2">
        <f t="shared" si="43"/>
        <v>0.42073118318485953</v>
      </c>
      <c r="N951" s="2">
        <f t="shared" si="44"/>
        <v>0.54579211520017779</v>
      </c>
      <c r="O951">
        <v>18.399999999999999</v>
      </c>
      <c r="P951">
        <v>12.8</v>
      </c>
      <c r="Q951">
        <v>12.5</v>
      </c>
      <c r="R951" s="2">
        <v>-1.2704551000523288</v>
      </c>
      <c r="S951" t="s">
        <v>2738</v>
      </c>
    </row>
    <row r="952" spans="1:19" x14ac:dyDescent="0.25">
      <c r="A952" t="s">
        <v>441</v>
      </c>
      <c r="B952">
        <v>3</v>
      </c>
      <c r="C952">
        <v>3</v>
      </c>
      <c r="D952">
        <v>4</v>
      </c>
      <c r="E952">
        <v>3</v>
      </c>
      <c r="F952">
        <v>3</v>
      </c>
      <c r="G952">
        <v>4</v>
      </c>
      <c r="H952">
        <v>138.1</v>
      </c>
      <c r="I952" s="2">
        <v>0.11712</v>
      </c>
      <c r="J952" s="2">
        <v>0.1686</v>
      </c>
      <c r="K952" s="2">
        <v>0.12413</v>
      </c>
      <c r="L952" s="2">
        <f t="shared" si="42"/>
        <v>0.16791397864993782</v>
      </c>
      <c r="M952" s="2">
        <f t="shared" si="43"/>
        <v>0.24172043033110929</v>
      </c>
      <c r="N952" s="2">
        <f t="shared" si="44"/>
        <v>0.17796415787070341</v>
      </c>
      <c r="O952">
        <v>13.9</v>
      </c>
      <c r="P952">
        <v>14.6</v>
      </c>
      <c r="Q952">
        <v>14.6</v>
      </c>
      <c r="R952" s="2">
        <v>-2.371045273540171</v>
      </c>
      <c r="S952" t="s">
        <v>2737</v>
      </c>
    </row>
    <row r="953" spans="1:19" x14ac:dyDescent="0.25">
      <c r="A953" t="s">
        <v>2443</v>
      </c>
      <c r="B953">
        <v>12</v>
      </c>
      <c r="C953">
        <v>14</v>
      </c>
      <c r="D953">
        <v>13</v>
      </c>
      <c r="E953">
        <v>12</v>
      </c>
      <c r="F953">
        <v>14</v>
      </c>
      <c r="G953">
        <v>13</v>
      </c>
      <c r="H953">
        <v>323.31</v>
      </c>
      <c r="I953" s="2">
        <v>0.66352999999999995</v>
      </c>
      <c r="J953" s="2">
        <v>0.67305999999999999</v>
      </c>
      <c r="K953" s="2">
        <v>0.67551000000000005</v>
      </c>
      <c r="L953" s="2">
        <f t="shared" si="42"/>
        <v>0.9512974919193411</v>
      </c>
      <c r="M953" s="2">
        <f t="shared" si="43"/>
        <v>0.96496057436925486</v>
      </c>
      <c r="N953" s="2">
        <f t="shared" si="44"/>
        <v>0.96847311917537138</v>
      </c>
      <c r="O953">
        <v>53.5</v>
      </c>
      <c r="P953">
        <v>63.5</v>
      </c>
      <c r="Q953">
        <v>63.5</v>
      </c>
      <c r="R953" s="2">
        <v>-5.6568568328116187E-2</v>
      </c>
      <c r="S953" t="s">
        <v>2739</v>
      </c>
    </row>
    <row r="954" spans="1:19" x14ac:dyDescent="0.25">
      <c r="A954" t="s">
        <v>146</v>
      </c>
      <c r="B954">
        <v>6</v>
      </c>
      <c r="C954">
        <v>3</v>
      </c>
      <c r="D954">
        <v>5</v>
      </c>
      <c r="E954">
        <v>6</v>
      </c>
      <c r="F954">
        <v>3</v>
      </c>
      <c r="G954">
        <v>5</v>
      </c>
      <c r="H954">
        <v>323.31</v>
      </c>
      <c r="I954" s="2">
        <v>0.15597</v>
      </c>
      <c r="J954" s="2">
        <v>2.6072000000000001E-2</v>
      </c>
      <c r="K954" s="2">
        <v>7.0971999999999993E-2</v>
      </c>
      <c r="L954" s="2">
        <f t="shared" si="42"/>
        <v>0.22361290343264001</v>
      </c>
      <c r="M954" s="2">
        <f t="shared" si="43"/>
        <v>3.7379211504108396E-2</v>
      </c>
      <c r="N954" s="2">
        <f t="shared" si="44"/>
        <v>0.10175197142028158</v>
      </c>
      <c r="O954">
        <v>33.6</v>
      </c>
      <c r="P954">
        <v>12.1</v>
      </c>
      <c r="Q954">
        <v>18.600000000000001</v>
      </c>
      <c r="R954" s="2">
        <v>-3.3998053520370828</v>
      </c>
      <c r="S954" t="s">
        <v>2736</v>
      </c>
    </row>
    <row r="955" spans="1:19" x14ac:dyDescent="0.25">
      <c r="A955" t="s">
        <v>2294</v>
      </c>
      <c r="B955">
        <v>3</v>
      </c>
      <c r="C955">
        <v>3</v>
      </c>
      <c r="D955">
        <v>2</v>
      </c>
      <c r="E955">
        <v>3</v>
      </c>
      <c r="F955">
        <v>3</v>
      </c>
      <c r="G955">
        <v>2</v>
      </c>
      <c r="H955">
        <v>30.68</v>
      </c>
      <c r="I955" s="2">
        <v>0.61133999999999999</v>
      </c>
      <c r="J955" s="2">
        <v>0.64156000000000002</v>
      </c>
      <c r="K955" s="2">
        <v>0.66937000000000002</v>
      </c>
      <c r="L955" s="2">
        <f t="shared" si="42"/>
        <v>0.87647311909027459</v>
      </c>
      <c r="M955" s="2">
        <f t="shared" si="43"/>
        <v>0.91979928400490185</v>
      </c>
      <c r="N955" s="2">
        <f t="shared" si="44"/>
        <v>0.95967025178371634</v>
      </c>
      <c r="O955">
        <v>24.4</v>
      </c>
      <c r="P955">
        <v>24.4</v>
      </c>
      <c r="Q955">
        <v>24.4</v>
      </c>
      <c r="R955" s="2">
        <v>-0.123405530747145</v>
      </c>
      <c r="S955" t="s">
        <v>2739</v>
      </c>
    </row>
    <row r="956" spans="1:19" x14ac:dyDescent="0.25">
      <c r="A956" t="s">
        <v>475</v>
      </c>
      <c r="B956">
        <v>8</v>
      </c>
      <c r="C956">
        <v>6</v>
      </c>
      <c r="D956">
        <v>6</v>
      </c>
      <c r="E956">
        <v>8</v>
      </c>
      <c r="F956">
        <v>6</v>
      </c>
      <c r="G956">
        <v>6</v>
      </c>
      <c r="H956">
        <v>323.31</v>
      </c>
      <c r="I956" s="2">
        <v>0.10785</v>
      </c>
      <c r="J956" s="2">
        <v>0.14853</v>
      </c>
      <c r="K956" s="2">
        <v>0.19911000000000001</v>
      </c>
      <c r="L956" s="2">
        <f t="shared" si="42"/>
        <v>0.1546236560569996</v>
      </c>
      <c r="M956" s="2">
        <f t="shared" si="43"/>
        <v>0.21294623675610708</v>
      </c>
      <c r="N956" s="2">
        <f t="shared" si="44"/>
        <v>0.28546236585543994</v>
      </c>
      <c r="O956">
        <v>11.6</v>
      </c>
      <c r="P956">
        <v>8.6999999999999993</v>
      </c>
      <c r="Q956">
        <v>9.8000000000000007</v>
      </c>
      <c r="R956" s="2">
        <v>-2.2444111450417989</v>
      </c>
      <c r="S956" t="s">
        <v>2738</v>
      </c>
    </row>
    <row r="957" spans="1:19" x14ac:dyDescent="0.25">
      <c r="A957" t="s">
        <v>955</v>
      </c>
      <c r="B957">
        <v>22</v>
      </c>
      <c r="C957">
        <v>20</v>
      </c>
      <c r="D957">
        <v>16</v>
      </c>
      <c r="E957">
        <v>22</v>
      </c>
      <c r="F957">
        <v>20</v>
      </c>
      <c r="G957">
        <v>16</v>
      </c>
      <c r="H957">
        <v>323.31</v>
      </c>
      <c r="I957" s="2">
        <v>0.34097</v>
      </c>
      <c r="J957" s="2">
        <v>0.31147999999999998</v>
      </c>
      <c r="K957" s="2">
        <v>0.33881</v>
      </c>
      <c r="L957" s="2">
        <f t="shared" si="42"/>
        <v>0.48884587858836481</v>
      </c>
      <c r="M957" s="2">
        <f t="shared" si="43"/>
        <v>0.44656630865678459</v>
      </c>
      <c r="N957" s="2">
        <f t="shared" si="44"/>
        <v>0.48574910439195207</v>
      </c>
      <c r="O957">
        <v>36.9</v>
      </c>
      <c r="P957">
        <v>35.5</v>
      </c>
      <c r="Q957">
        <v>27.9</v>
      </c>
      <c r="R957" s="2">
        <v>-1.0791062828510598</v>
      </c>
      <c r="S957" t="s">
        <v>2738</v>
      </c>
    </row>
    <row r="958" spans="1:19" x14ac:dyDescent="0.25">
      <c r="A958" t="s">
        <v>781</v>
      </c>
      <c r="B958">
        <v>8</v>
      </c>
      <c r="C958">
        <v>7</v>
      </c>
      <c r="D958">
        <v>8</v>
      </c>
      <c r="E958">
        <v>8</v>
      </c>
      <c r="F958">
        <v>7</v>
      </c>
      <c r="G958">
        <v>8</v>
      </c>
      <c r="H958">
        <v>175.31</v>
      </c>
      <c r="I958" s="2">
        <v>0.25756000000000001</v>
      </c>
      <c r="J958" s="2">
        <v>0.22703000000000001</v>
      </c>
      <c r="K958" s="2">
        <v>0.29692000000000002</v>
      </c>
      <c r="L958" s="2">
        <f t="shared" si="42"/>
        <v>0.36926164908707287</v>
      </c>
      <c r="M958" s="2">
        <f t="shared" si="43"/>
        <v>0.32549103972759041</v>
      </c>
      <c r="N958" s="2">
        <f t="shared" si="44"/>
        <v>0.42569175666615033</v>
      </c>
      <c r="O958">
        <v>44.7</v>
      </c>
      <c r="P958">
        <v>44.2</v>
      </c>
      <c r="Q958">
        <v>38.9</v>
      </c>
      <c r="R958" s="2">
        <v>-1.4295712894392629</v>
      </c>
      <c r="S958" t="s">
        <v>2738</v>
      </c>
    </row>
    <row r="959" spans="1:19" x14ac:dyDescent="0.25">
      <c r="A959" t="s">
        <v>1843</v>
      </c>
      <c r="B959">
        <v>8</v>
      </c>
      <c r="C959">
        <v>11</v>
      </c>
      <c r="D959">
        <v>13</v>
      </c>
      <c r="E959">
        <v>8</v>
      </c>
      <c r="F959">
        <v>11</v>
      </c>
      <c r="G959">
        <v>13</v>
      </c>
      <c r="H959">
        <v>323.31</v>
      </c>
      <c r="I959" s="2">
        <v>0.51373000000000002</v>
      </c>
      <c r="J959" s="2">
        <v>0.58631999999999995</v>
      </c>
      <c r="K959" s="2">
        <v>0.61353999999999997</v>
      </c>
      <c r="L959" s="2">
        <f t="shared" si="42"/>
        <v>0.73653046663108379</v>
      </c>
      <c r="M959" s="2">
        <f t="shared" si="43"/>
        <v>0.84060215131515981</v>
      </c>
      <c r="N959" s="2">
        <f t="shared" si="44"/>
        <v>0.87962724095699141</v>
      </c>
      <c r="O959">
        <v>26.6</v>
      </c>
      <c r="P959">
        <v>40.799999999999997</v>
      </c>
      <c r="Q959">
        <v>47.1</v>
      </c>
      <c r="R959" s="2">
        <v>-0.29224121630816158</v>
      </c>
      <c r="S959" t="s">
        <v>2739</v>
      </c>
    </row>
    <row r="960" spans="1:19" x14ac:dyDescent="0.25">
      <c r="A960" t="s">
        <v>431</v>
      </c>
      <c r="B960">
        <v>10</v>
      </c>
      <c r="C960">
        <v>11</v>
      </c>
      <c r="D960">
        <v>8</v>
      </c>
      <c r="E960">
        <v>10</v>
      </c>
      <c r="F960">
        <v>11</v>
      </c>
      <c r="G960">
        <v>8</v>
      </c>
      <c r="H960">
        <v>198.7</v>
      </c>
      <c r="I960" s="2">
        <v>6.8422999999999998E-2</v>
      </c>
      <c r="J960" s="2">
        <v>0.25229000000000001</v>
      </c>
      <c r="K960" s="2">
        <v>0.13519999999999999</v>
      </c>
      <c r="L960" s="2">
        <f t="shared" si="42"/>
        <v>9.8097491130163056E-2</v>
      </c>
      <c r="M960" s="2">
        <f t="shared" si="43"/>
        <v>0.36170609352452876</v>
      </c>
      <c r="N960" s="2">
        <f t="shared" si="44"/>
        <v>0.19383512562731892</v>
      </c>
      <c r="O960">
        <v>12.4</v>
      </c>
      <c r="P960">
        <v>12.2</v>
      </c>
      <c r="Q960">
        <v>9.1999999999999993</v>
      </c>
      <c r="R960" s="2">
        <v>-2.3946160687724101</v>
      </c>
      <c r="S960" t="s">
        <v>2737</v>
      </c>
    </row>
    <row r="961" spans="1:19" x14ac:dyDescent="0.25">
      <c r="A961" t="s">
        <v>1747</v>
      </c>
      <c r="B961">
        <v>29</v>
      </c>
      <c r="C961">
        <v>23</v>
      </c>
      <c r="D961">
        <v>27</v>
      </c>
      <c r="E961">
        <v>29</v>
      </c>
      <c r="F961">
        <v>23</v>
      </c>
      <c r="G961">
        <v>27</v>
      </c>
      <c r="H961">
        <v>323.31</v>
      </c>
      <c r="I961" s="2">
        <v>0.57323000000000002</v>
      </c>
      <c r="J961" s="2">
        <v>0.54012000000000004</v>
      </c>
      <c r="K961" s="2">
        <v>0.54513999999999996</v>
      </c>
      <c r="L961" s="2">
        <f t="shared" si="42"/>
        <v>0.82183512620819543</v>
      </c>
      <c r="M961" s="2">
        <f t="shared" si="43"/>
        <v>0.7743655921141086</v>
      </c>
      <c r="N961" s="2">
        <f t="shared" si="44"/>
        <v>0.78156272473725319</v>
      </c>
      <c r="O961">
        <v>49.3</v>
      </c>
      <c r="P961">
        <v>36.4</v>
      </c>
      <c r="Q961">
        <v>46.9</v>
      </c>
      <c r="R961" s="2">
        <v>-0.33585292612181938</v>
      </c>
      <c r="S961" t="s">
        <v>2739</v>
      </c>
    </row>
    <row r="962" spans="1:19" x14ac:dyDescent="0.25">
      <c r="A962" t="s">
        <v>2349</v>
      </c>
      <c r="B962">
        <v>21</v>
      </c>
      <c r="C962">
        <v>27</v>
      </c>
      <c r="D962">
        <v>19</v>
      </c>
      <c r="E962">
        <v>21</v>
      </c>
      <c r="F962">
        <v>27</v>
      </c>
      <c r="G962">
        <v>19</v>
      </c>
      <c r="H962">
        <v>323.31</v>
      </c>
      <c r="I962" s="2">
        <v>0.62419999999999998</v>
      </c>
      <c r="J962" s="2">
        <v>0.63751999999999998</v>
      </c>
      <c r="K962" s="2">
        <v>0.68952000000000002</v>
      </c>
      <c r="L962" s="2">
        <f t="shared" si="42"/>
        <v>0.89491039509299142</v>
      </c>
      <c r="M962" s="2">
        <f t="shared" si="43"/>
        <v>0.91400716930420367</v>
      </c>
      <c r="N962" s="2">
        <f t="shared" si="44"/>
        <v>0.98855914069932638</v>
      </c>
      <c r="O962">
        <v>24.5</v>
      </c>
      <c r="P962">
        <v>31.2</v>
      </c>
      <c r="Q962">
        <v>22.9</v>
      </c>
      <c r="R962" s="2">
        <v>-0.10216942952612706</v>
      </c>
      <c r="S962" t="s">
        <v>2739</v>
      </c>
    </row>
    <row r="963" spans="1:19" x14ac:dyDescent="0.25">
      <c r="A963" t="s">
        <v>1163</v>
      </c>
      <c r="B963">
        <v>9</v>
      </c>
      <c r="C963">
        <v>11</v>
      </c>
      <c r="D963">
        <v>9</v>
      </c>
      <c r="E963">
        <v>9</v>
      </c>
      <c r="F963">
        <v>11</v>
      </c>
      <c r="G963">
        <v>9</v>
      </c>
      <c r="H963">
        <v>168.81</v>
      </c>
      <c r="I963" s="2">
        <v>0.38618000000000002</v>
      </c>
      <c r="J963" s="2">
        <v>0.44996000000000003</v>
      </c>
      <c r="K963" s="2">
        <v>0.40570000000000001</v>
      </c>
      <c r="L963" s="2">
        <f t="shared" ref="L963:L1026" si="45">2^(LOG(I963,2)+0.519734879279976)</f>
        <v>0.5536630829493937</v>
      </c>
      <c r="M963" s="2">
        <f t="shared" ref="M963:M1026" si="46">2^(LOG(J963,2)+0.519734879279976)</f>
        <v>0.64510394324902676</v>
      </c>
      <c r="N963" s="2">
        <f t="shared" ref="N963:N1026" si="47">2^(LOG(K963,2)+0.519734879279976)</f>
        <v>0.58164874605771655</v>
      </c>
      <c r="O963">
        <v>7.8</v>
      </c>
      <c r="P963">
        <v>11</v>
      </c>
      <c r="Q963">
        <v>9.4</v>
      </c>
      <c r="R963" s="2">
        <v>-0.75569871268937205</v>
      </c>
      <c r="S963" t="s">
        <v>2739</v>
      </c>
    </row>
    <row r="964" spans="1:19" x14ac:dyDescent="0.25">
      <c r="A964" t="s">
        <v>2219</v>
      </c>
      <c r="B964">
        <v>4</v>
      </c>
      <c r="C964">
        <v>4</v>
      </c>
      <c r="D964">
        <v>4</v>
      </c>
      <c r="E964">
        <v>4</v>
      </c>
      <c r="F964">
        <v>4</v>
      </c>
      <c r="G964">
        <v>4</v>
      </c>
      <c r="H964">
        <v>284.44</v>
      </c>
      <c r="I964" s="2">
        <v>0.71342000000000005</v>
      </c>
      <c r="J964" s="2">
        <v>0.58750999999999998</v>
      </c>
      <c r="K964" s="2">
        <v>0.58677000000000001</v>
      </c>
      <c r="L964" s="2">
        <f t="shared" si="45"/>
        <v>1.0228243737059308</v>
      </c>
      <c r="M964" s="2">
        <f t="shared" si="46"/>
        <v>0.84230824450670216</v>
      </c>
      <c r="N964" s="2">
        <f t="shared" si="47"/>
        <v>0.84124731260607932</v>
      </c>
      <c r="O964">
        <v>27.6</v>
      </c>
      <c r="P964">
        <v>33.1</v>
      </c>
      <c r="Q964">
        <v>27.6</v>
      </c>
      <c r="R964" s="2">
        <v>-0.15480648876001024</v>
      </c>
      <c r="S964" t="s">
        <v>2739</v>
      </c>
    </row>
    <row r="965" spans="1:19" x14ac:dyDescent="0.25">
      <c r="A965" t="s">
        <v>199</v>
      </c>
      <c r="B965">
        <v>7</v>
      </c>
      <c r="C965">
        <v>4</v>
      </c>
      <c r="D965">
        <v>5</v>
      </c>
      <c r="E965">
        <v>7</v>
      </c>
      <c r="F965">
        <v>4</v>
      </c>
      <c r="G965">
        <v>5</v>
      </c>
      <c r="H965">
        <v>158.47</v>
      </c>
      <c r="I965" s="2">
        <v>5.7373E-2</v>
      </c>
      <c r="J965" s="2">
        <v>3.8129000000000003E-2</v>
      </c>
      <c r="K965" s="2">
        <v>0.19367999999999999</v>
      </c>
      <c r="L965" s="2">
        <f t="shared" si="45"/>
        <v>8.2255197208699421E-2</v>
      </c>
      <c r="M965" s="2">
        <f t="shared" si="46"/>
        <v>5.4665233025473672E-2</v>
      </c>
      <c r="N965" s="2">
        <f t="shared" si="47"/>
        <v>0.27767741961167991</v>
      </c>
      <c r="O965">
        <v>12.9</v>
      </c>
      <c r="P965">
        <v>7.3</v>
      </c>
      <c r="Q965">
        <v>10</v>
      </c>
      <c r="R965" s="2">
        <v>-3.2151667333907001</v>
      </c>
      <c r="S965" t="s">
        <v>2737</v>
      </c>
    </row>
    <row r="966" spans="1:19" x14ac:dyDescent="0.25">
      <c r="A966" t="s">
        <v>6</v>
      </c>
      <c r="B966">
        <v>36</v>
      </c>
      <c r="C966">
        <v>38</v>
      </c>
      <c r="D966">
        <v>37</v>
      </c>
      <c r="E966">
        <v>36</v>
      </c>
      <c r="F966">
        <v>38</v>
      </c>
      <c r="G966">
        <v>37</v>
      </c>
      <c r="H966">
        <v>323.31</v>
      </c>
      <c r="I966" s="2">
        <v>1.8769999999999998E-2</v>
      </c>
      <c r="J966" s="2">
        <v>1.9325999999999999E-2</v>
      </c>
      <c r="K966" s="2">
        <v>1.4423E-2</v>
      </c>
      <c r="L966" s="2">
        <f t="shared" si="45"/>
        <v>2.6910394290124089E-2</v>
      </c>
      <c r="M966" s="2">
        <f t="shared" si="46"/>
        <v>2.7707526907348845E-2</v>
      </c>
      <c r="N966" s="2">
        <f t="shared" si="47"/>
        <v>2.0678136219843348E-2</v>
      </c>
      <c r="O966">
        <v>52.4</v>
      </c>
      <c r="P966">
        <v>51.1</v>
      </c>
      <c r="Q966">
        <v>48.6</v>
      </c>
      <c r="R966" s="2">
        <v>-5.3283403122667394</v>
      </c>
      <c r="S966" t="s">
        <v>2736</v>
      </c>
    </row>
    <row r="967" spans="1:19" x14ac:dyDescent="0.25">
      <c r="A967" t="s">
        <v>666</v>
      </c>
      <c r="B967">
        <v>8</v>
      </c>
      <c r="C967">
        <v>7</v>
      </c>
      <c r="D967">
        <v>7</v>
      </c>
      <c r="E967">
        <v>8</v>
      </c>
      <c r="F967">
        <v>7</v>
      </c>
      <c r="G967">
        <v>7</v>
      </c>
      <c r="H967">
        <v>172.96</v>
      </c>
      <c r="I967" s="2">
        <v>0.17549999999999999</v>
      </c>
      <c r="J967" s="2">
        <v>0.27050000000000002</v>
      </c>
      <c r="K967" s="2">
        <v>0.20011999999999999</v>
      </c>
      <c r="L967" s="2">
        <f t="shared" si="45"/>
        <v>0.25161290345853898</v>
      </c>
      <c r="M967" s="2">
        <f t="shared" si="46"/>
        <v>0.38781362043039763</v>
      </c>
      <c r="N967" s="2">
        <f t="shared" si="47"/>
        <v>0.28691039453061429</v>
      </c>
      <c r="O967">
        <v>26.9</v>
      </c>
      <c r="P967">
        <v>23</v>
      </c>
      <c r="Q967">
        <v>21.7</v>
      </c>
      <c r="R967" s="2">
        <v>-1.7195382215989934</v>
      </c>
      <c r="S967" t="s">
        <v>2738</v>
      </c>
    </row>
    <row r="968" spans="1:19" x14ac:dyDescent="0.25">
      <c r="A968" t="s">
        <v>1478</v>
      </c>
      <c r="B968">
        <v>3</v>
      </c>
      <c r="C968">
        <v>2</v>
      </c>
      <c r="D968">
        <v>4</v>
      </c>
      <c r="E968">
        <v>3</v>
      </c>
      <c r="F968">
        <v>2</v>
      </c>
      <c r="G968">
        <v>4</v>
      </c>
      <c r="H968">
        <v>12.308999999999999</v>
      </c>
      <c r="I968" s="2">
        <v>0.56283000000000005</v>
      </c>
      <c r="J968" s="2">
        <v>0.41724</v>
      </c>
      <c r="K968" s="2">
        <v>0.53547</v>
      </c>
      <c r="L968" s="2">
        <f t="shared" si="45"/>
        <v>0.80692473192917091</v>
      </c>
      <c r="M968" s="2">
        <f t="shared" si="46"/>
        <v>0.59819354894040333</v>
      </c>
      <c r="N968" s="2">
        <f t="shared" si="47"/>
        <v>0.7676989254412756</v>
      </c>
      <c r="O968">
        <v>11.4</v>
      </c>
      <c r="P968">
        <v>7.3</v>
      </c>
      <c r="Q968">
        <v>16.5</v>
      </c>
      <c r="R968" s="2">
        <v>-0.4773990650724409</v>
      </c>
      <c r="S968" t="s">
        <v>2739</v>
      </c>
    </row>
    <row r="969" spans="1:19" x14ac:dyDescent="0.25">
      <c r="A969" t="s">
        <v>1323</v>
      </c>
      <c r="B969">
        <v>19</v>
      </c>
      <c r="C969">
        <v>18</v>
      </c>
      <c r="D969">
        <v>21</v>
      </c>
      <c r="E969">
        <v>19</v>
      </c>
      <c r="F969">
        <v>18</v>
      </c>
      <c r="G969">
        <v>21</v>
      </c>
      <c r="H969">
        <v>323.31</v>
      </c>
      <c r="I969" s="2">
        <v>0.45023000000000002</v>
      </c>
      <c r="J969" s="2">
        <v>0.46718999999999999</v>
      </c>
      <c r="K969" s="2">
        <v>0.46821000000000002</v>
      </c>
      <c r="L969" s="2">
        <f t="shared" si="45"/>
        <v>0.64549104002357827</v>
      </c>
      <c r="M969" s="2">
        <f t="shared" si="46"/>
        <v>0.66980645223244917</v>
      </c>
      <c r="N969" s="2">
        <f t="shared" si="47"/>
        <v>0.67126881782519954</v>
      </c>
      <c r="O969">
        <v>37.200000000000003</v>
      </c>
      <c r="P969">
        <v>35.200000000000003</v>
      </c>
      <c r="Q969">
        <v>38.6</v>
      </c>
      <c r="R969" s="2">
        <v>-0.59491743807892739</v>
      </c>
      <c r="S969" t="s">
        <v>2739</v>
      </c>
    </row>
    <row r="970" spans="1:19" x14ac:dyDescent="0.25">
      <c r="A970" t="s">
        <v>2061</v>
      </c>
      <c r="B970">
        <v>32</v>
      </c>
      <c r="C970">
        <v>28</v>
      </c>
      <c r="D970">
        <v>35</v>
      </c>
      <c r="E970">
        <v>32</v>
      </c>
      <c r="F970">
        <v>28</v>
      </c>
      <c r="G970">
        <v>35</v>
      </c>
      <c r="H970">
        <v>323.31</v>
      </c>
      <c r="I970" s="2">
        <v>0.61889000000000005</v>
      </c>
      <c r="J970" s="2">
        <v>0.60260000000000002</v>
      </c>
      <c r="K970" s="2">
        <v>0.57913000000000003</v>
      </c>
      <c r="L970" s="2">
        <f t="shared" si="45"/>
        <v>0.88729749186014351</v>
      </c>
      <c r="M970" s="2">
        <f t="shared" si="46"/>
        <v>0.86394265312886365</v>
      </c>
      <c r="N970" s="2">
        <f t="shared" si="47"/>
        <v>0.83029390757802657</v>
      </c>
      <c r="O970">
        <v>77.8</v>
      </c>
      <c r="P970">
        <v>65.8</v>
      </c>
      <c r="Q970">
        <v>75.099999999999994</v>
      </c>
      <c r="R970" s="2">
        <v>-0.2172695765809618</v>
      </c>
      <c r="S970" t="s">
        <v>2739</v>
      </c>
    </row>
    <row r="971" spans="1:19" x14ac:dyDescent="0.25">
      <c r="A971" t="s">
        <v>1272</v>
      </c>
      <c r="B971">
        <v>3</v>
      </c>
      <c r="C971">
        <v>4</v>
      </c>
      <c r="D971">
        <v>3</v>
      </c>
      <c r="E971">
        <v>3</v>
      </c>
      <c r="F971">
        <v>4</v>
      </c>
      <c r="G971">
        <v>3</v>
      </c>
      <c r="H971">
        <v>194.28</v>
      </c>
      <c r="I971" s="2">
        <v>0.42283999999999999</v>
      </c>
      <c r="J971" s="2">
        <v>0.48744999999999999</v>
      </c>
      <c r="K971" s="2">
        <v>0.42688999999999999</v>
      </c>
      <c r="L971" s="2">
        <f t="shared" si="45"/>
        <v>0.60622222278295501</v>
      </c>
      <c r="M971" s="2">
        <f t="shared" si="46"/>
        <v>0.69885304724139485</v>
      </c>
      <c r="N971" s="2">
        <f t="shared" si="47"/>
        <v>0.61202867440122899</v>
      </c>
      <c r="O971">
        <v>11.2</v>
      </c>
      <c r="P971">
        <v>13.3</v>
      </c>
      <c r="Q971">
        <v>11.4</v>
      </c>
      <c r="R971" s="2">
        <v>-0.64911639230097895</v>
      </c>
      <c r="S971" t="s">
        <v>2739</v>
      </c>
    </row>
    <row r="972" spans="1:19" x14ac:dyDescent="0.25">
      <c r="A972" t="s">
        <v>25</v>
      </c>
      <c r="B972">
        <v>8</v>
      </c>
      <c r="C972">
        <v>8</v>
      </c>
      <c r="D972">
        <v>7</v>
      </c>
      <c r="E972">
        <v>8</v>
      </c>
      <c r="F972">
        <v>8</v>
      </c>
      <c r="G972">
        <v>7</v>
      </c>
      <c r="H972">
        <v>323.31</v>
      </c>
      <c r="I972" s="2">
        <v>4.5509000000000001E-2</v>
      </c>
      <c r="J972" s="2">
        <v>2.0471E-2</v>
      </c>
      <c r="K972" s="2">
        <v>2.4277E-2</v>
      </c>
      <c r="L972" s="2">
        <f t="shared" si="45"/>
        <v>6.5245878196550713E-2</v>
      </c>
      <c r="M972" s="2">
        <f t="shared" si="46"/>
        <v>2.9349103969799135E-2</v>
      </c>
      <c r="N972" s="2">
        <f t="shared" si="47"/>
        <v>3.4805734799219085E-2</v>
      </c>
      <c r="O972">
        <v>33.9</v>
      </c>
      <c r="P972">
        <v>35.9</v>
      </c>
      <c r="Q972">
        <v>31.9</v>
      </c>
      <c r="R972" s="2">
        <v>-4.6243467712093729</v>
      </c>
      <c r="S972" t="s">
        <v>2736</v>
      </c>
    </row>
    <row r="973" spans="1:19" x14ac:dyDescent="0.25">
      <c r="A973" t="s">
        <v>419</v>
      </c>
      <c r="B973">
        <v>10</v>
      </c>
      <c r="C973">
        <v>6</v>
      </c>
      <c r="D973">
        <v>9</v>
      </c>
      <c r="E973">
        <v>10</v>
      </c>
      <c r="F973">
        <v>6</v>
      </c>
      <c r="G973">
        <v>9</v>
      </c>
      <c r="H973">
        <v>251.49</v>
      </c>
      <c r="I973" s="2">
        <v>9.8711999999999994E-2</v>
      </c>
      <c r="J973" s="2">
        <v>0.12966</v>
      </c>
      <c r="K973" s="2">
        <v>0.16788</v>
      </c>
      <c r="L973" s="2">
        <f t="shared" si="45"/>
        <v>0.14152258077606439</v>
      </c>
      <c r="M973" s="2">
        <f t="shared" si="46"/>
        <v>0.18589247329022315</v>
      </c>
      <c r="N973" s="2">
        <f t="shared" si="47"/>
        <v>0.24068817226563835</v>
      </c>
      <c r="O973">
        <v>31.8</v>
      </c>
      <c r="P973">
        <v>21.5</v>
      </c>
      <c r="Q973">
        <v>29.2</v>
      </c>
      <c r="R973" s="2">
        <v>-2.4343728058899199</v>
      </c>
      <c r="S973" t="s">
        <v>2737</v>
      </c>
    </row>
    <row r="974" spans="1:19" x14ac:dyDescent="0.25">
      <c r="A974" t="s">
        <v>386</v>
      </c>
      <c r="B974">
        <v>6</v>
      </c>
      <c r="C974">
        <v>5</v>
      </c>
      <c r="D974">
        <v>5</v>
      </c>
      <c r="E974">
        <v>6</v>
      </c>
      <c r="F974">
        <v>5</v>
      </c>
      <c r="G974">
        <v>5</v>
      </c>
      <c r="H974">
        <v>97.254000000000005</v>
      </c>
      <c r="I974" s="2">
        <v>0.10446999999999999</v>
      </c>
      <c r="J974" s="2">
        <v>0.11506</v>
      </c>
      <c r="K974" s="2">
        <v>0.14119999999999999</v>
      </c>
      <c r="L974" s="2">
        <f t="shared" si="45"/>
        <v>0.14977777791631663</v>
      </c>
      <c r="M974" s="2">
        <f t="shared" si="46"/>
        <v>0.16496057362928485</v>
      </c>
      <c r="N974" s="2">
        <f t="shared" si="47"/>
        <v>0.20243727617290999</v>
      </c>
      <c r="O974">
        <v>26.6</v>
      </c>
      <c r="P974">
        <v>19.5</v>
      </c>
      <c r="Q974">
        <v>21.7</v>
      </c>
      <c r="R974" s="2">
        <v>-2.5477881569529974</v>
      </c>
      <c r="S974" t="s">
        <v>2737</v>
      </c>
    </row>
    <row r="975" spans="1:19" x14ac:dyDescent="0.25">
      <c r="A975" t="s">
        <v>2239</v>
      </c>
      <c r="B975">
        <v>11</v>
      </c>
      <c r="C975">
        <v>8</v>
      </c>
      <c r="D975">
        <v>11</v>
      </c>
      <c r="E975">
        <v>11</v>
      </c>
      <c r="F975">
        <v>8</v>
      </c>
      <c r="G975">
        <v>11</v>
      </c>
      <c r="H975">
        <v>323.31</v>
      </c>
      <c r="I975" s="2">
        <v>0.57174999999999998</v>
      </c>
      <c r="J975" s="2">
        <v>0.60904999999999998</v>
      </c>
      <c r="K975" s="2">
        <v>0.71869000000000005</v>
      </c>
      <c r="L975" s="2">
        <f t="shared" si="45"/>
        <v>0.81971326240694964</v>
      </c>
      <c r="M975" s="2">
        <f t="shared" si="46"/>
        <v>0.87318996496537404</v>
      </c>
      <c r="N975" s="2">
        <f t="shared" si="47"/>
        <v>1.030379929268475</v>
      </c>
      <c r="O975">
        <v>28.3</v>
      </c>
      <c r="P975">
        <v>22.4</v>
      </c>
      <c r="Q975">
        <v>29.3</v>
      </c>
      <c r="R975" s="2">
        <v>-0.14642163426756638</v>
      </c>
      <c r="S975" t="s">
        <v>2739</v>
      </c>
    </row>
    <row r="976" spans="1:19" x14ac:dyDescent="0.25">
      <c r="A976" t="s">
        <v>2099</v>
      </c>
      <c r="B976">
        <v>4</v>
      </c>
      <c r="C976">
        <v>6</v>
      </c>
      <c r="D976">
        <v>6</v>
      </c>
      <c r="E976">
        <v>2</v>
      </c>
      <c r="F976">
        <v>5</v>
      </c>
      <c r="G976">
        <v>5</v>
      </c>
      <c r="H976">
        <v>48.716999999999999</v>
      </c>
      <c r="I976" s="2">
        <v>0.55932000000000004</v>
      </c>
      <c r="J976" s="2">
        <v>0.64717999999999998</v>
      </c>
      <c r="K976" s="2">
        <v>0.61985000000000001</v>
      </c>
      <c r="L976" s="2">
        <f t="shared" si="45"/>
        <v>0.80189247386000018</v>
      </c>
      <c r="M976" s="2">
        <f t="shared" si="46"/>
        <v>0.92785663168260546</v>
      </c>
      <c r="N976" s="2">
        <f t="shared" si="47"/>
        <v>0.88867383594743798</v>
      </c>
      <c r="O976">
        <v>12.7</v>
      </c>
      <c r="P976">
        <v>20</v>
      </c>
      <c r="Q976">
        <v>21</v>
      </c>
      <c r="R976" s="2">
        <v>-0.19893985651670021</v>
      </c>
      <c r="S976" t="s">
        <v>2739</v>
      </c>
    </row>
    <row r="977" spans="1:19" x14ac:dyDescent="0.25">
      <c r="A977" t="s">
        <v>1665</v>
      </c>
      <c r="B977">
        <v>14</v>
      </c>
      <c r="C977">
        <v>11</v>
      </c>
      <c r="D977">
        <v>14</v>
      </c>
      <c r="E977">
        <v>14</v>
      </c>
      <c r="F977">
        <v>11</v>
      </c>
      <c r="G977">
        <v>14</v>
      </c>
      <c r="H977">
        <v>323.31</v>
      </c>
      <c r="I977" s="2">
        <v>0.50244</v>
      </c>
      <c r="J977" s="2">
        <v>0.52888999999999997</v>
      </c>
      <c r="K977" s="2">
        <v>0.58508000000000004</v>
      </c>
      <c r="L977" s="2">
        <f t="shared" si="45"/>
        <v>0.72034408668779659</v>
      </c>
      <c r="M977" s="2">
        <f t="shared" si="46"/>
        <v>0.75826523367627729</v>
      </c>
      <c r="N977" s="2">
        <f t="shared" si="47"/>
        <v>0.83882437353573791</v>
      </c>
      <c r="O977">
        <v>49.9</v>
      </c>
      <c r="P977">
        <v>38.200000000000003</v>
      </c>
      <c r="Q977">
        <v>47.3</v>
      </c>
      <c r="R977" s="2">
        <v>-0.37534224074212041</v>
      </c>
      <c r="S977" t="s">
        <v>2739</v>
      </c>
    </row>
    <row r="978" spans="1:19" x14ac:dyDescent="0.25">
      <c r="A978" t="s">
        <v>303</v>
      </c>
      <c r="B978">
        <v>5</v>
      </c>
      <c r="C978">
        <v>8</v>
      </c>
      <c r="D978">
        <v>3</v>
      </c>
      <c r="E978">
        <v>5</v>
      </c>
      <c r="F978">
        <v>8</v>
      </c>
      <c r="G978">
        <v>3</v>
      </c>
      <c r="H978">
        <v>69.947000000000003</v>
      </c>
      <c r="I978" s="2">
        <v>7.2234999999999994E-2</v>
      </c>
      <c r="J978" s="2">
        <v>0.19561999999999999</v>
      </c>
      <c r="K978" s="2">
        <v>7.0638000000000006E-2</v>
      </c>
      <c r="L978" s="2">
        <f t="shared" si="45"/>
        <v>0.10356272411012854</v>
      </c>
      <c r="M978" s="2">
        <f t="shared" si="46"/>
        <v>0.28045878162142102</v>
      </c>
      <c r="N978" s="2">
        <f t="shared" si="47"/>
        <v>0.10127311837324378</v>
      </c>
      <c r="O978">
        <v>6.8</v>
      </c>
      <c r="P978">
        <v>13.5</v>
      </c>
      <c r="Q978">
        <v>4.4000000000000004</v>
      </c>
      <c r="R978" s="2">
        <v>-2.8030798093199363</v>
      </c>
      <c r="S978" t="s">
        <v>2737</v>
      </c>
    </row>
    <row r="979" spans="1:19" x14ac:dyDescent="0.25">
      <c r="A979" t="s">
        <v>700</v>
      </c>
      <c r="B979">
        <v>7</v>
      </c>
      <c r="C979">
        <v>4</v>
      </c>
      <c r="D979">
        <v>5</v>
      </c>
      <c r="E979">
        <v>7</v>
      </c>
      <c r="F979">
        <v>4</v>
      </c>
      <c r="G979">
        <v>5</v>
      </c>
      <c r="H979">
        <v>244.06</v>
      </c>
      <c r="I979" s="2">
        <v>0.17186999999999999</v>
      </c>
      <c r="J979" s="2">
        <v>0.25047999999999998</v>
      </c>
      <c r="K979" s="2">
        <v>0.25591999999999998</v>
      </c>
      <c r="L979" s="2">
        <f t="shared" si="45"/>
        <v>0.24640860237845635</v>
      </c>
      <c r="M979" s="2">
        <f t="shared" si="46"/>
        <v>0.35911111144327534</v>
      </c>
      <c r="N979" s="2">
        <f t="shared" si="47"/>
        <v>0.36691039460461128</v>
      </c>
      <c r="O979">
        <v>17.8</v>
      </c>
      <c r="P979">
        <v>20.2</v>
      </c>
      <c r="Q979">
        <v>15.8</v>
      </c>
      <c r="R979" s="2">
        <v>-1.6482911973542702</v>
      </c>
      <c r="S979" t="s">
        <v>2738</v>
      </c>
    </row>
    <row r="980" spans="1:19" x14ac:dyDescent="0.25">
      <c r="A980" t="s">
        <v>1694</v>
      </c>
      <c r="B980">
        <v>17</v>
      </c>
      <c r="C980">
        <v>19</v>
      </c>
      <c r="D980">
        <v>17</v>
      </c>
      <c r="E980">
        <v>17</v>
      </c>
      <c r="F980">
        <v>19</v>
      </c>
      <c r="G980">
        <v>17</v>
      </c>
      <c r="H980">
        <v>323.31</v>
      </c>
      <c r="I980" s="2">
        <v>0.56894999999999996</v>
      </c>
      <c r="J980" s="2">
        <v>0.48565999999999998</v>
      </c>
      <c r="K980" s="2">
        <v>0.57804</v>
      </c>
      <c r="L980" s="2">
        <f t="shared" si="45"/>
        <v>0.81569892548567369</v>
      </c>
      <c r="M980" s="2">
        <f t="shared" si="46"/>
        <v>0.69628673899529359</v>
      </c>
      <c r="N980" s="2">
        <f t="shared" si="47"/>
        <v>0.82873118356224407</v>
      </c>
      <c r="O980">
        <v>32.700000000000003</v>
      </c>
      <c r="P980">
        <v>51.6</v>
      </c>
      <c r="Q980">
        <v>39.700000000000003</v>
      </c>
      <c r="R980" s="2">
        <v>-0.36238725897187729</v>
      </c>
      <c r="S980" t="s">
        <v>2739</v>
      </c>
    </row>
    <row r="981" spans="1:19" x14ac:dyDescent="0.25">
      <c r="A981" t="s">
        <v>1102</v>
      </c>
      <c r="B981">
        <v>4</v>
      </c>
      <c r="C981">
        <v>5</v>
      </c>
      <c r="D981">
        <v>4</v>
      </c>
      <c r="E981">
        <v>4</v>
      </c>
      <c r="F981">
        <v>5</v>
      </c>
      <c r="G981">
        <v>4</v>
      </c>
      <c r="H981">
        <v>323.31</v>
      </c>
      <c r="I981" s="2">
        <v>0.46460000000000001</v>
      </c>
      <c r="J981" s="2">
        <v>0.31464999999999999</v>
      </c>
      <c r="K981" s="2">
        <v>0.39609</v>
      </c>
      <c r="L981" s="2">
        <f t="shared" si="45"/>
        <v>0.66609319058026883</v>
      </c>
      <c r="M981" s="2">
        <f t="shared" si="46"/>
        <v>0.45111111152837197</v>
      </c>
      <c r="N981" s="2">
        <f t="shared" si="47"/>
        <v>0.56787096826719485</v>
      </c>
      <c r="O981">
        <v>59.3</v>
      </c>
      <c r="P981">
        <v>61.9</v>
      </c>
      <c r="Q981">
        <v>54.2</v>
      </c>
      <c r="R981" s="2">
        <v>-0.85033809049268838</v>
      </c>
      <c r="S981" t="s">
        <v>2739</v>
      </c>
    </row>
    <row r="982" spans="1:19" x14ac:dyDescent="0.25">
      <c r="A982" t="s">
        <v>2583</v>
      </c>
      <c r="B982">
        <v>2</v>
      </c>
      <c r="C982">
        <v>3</v>
      </c>
      <c r="D982">
        <v>2</v>
      </c>
      <c r="E982">
        <v>2</v>
      </c>
      <c r="F982">
        <v>3</v>
      </c>
      <c r="G982">
        <v>2</v>
      </c>
      <c r="H982">
        <v>24.5</v>
      </c>
      <c r="I982" s="2">
        <v>1.2432000000000001</v>
      </c>
      <c r="J982" s="2">
        <v>0.60404000000000002</v>
      </c>
      <c r="K982" s="2">
        <v>0.49708000000000002</v>
      </c>
      <c r="L982" s="2">
        <f t="shared" si="45"/>
        <v>1.782365593046471</v>
      </c>
      <c r="M982" s="2">
        <f t="shared" si="46"/>
        <v>0.8660071692598057</v>
      </c>
      <c r="N982" s="2">
        <f t="shared" si="47"/>
        <v>0.71265949886706859</v>
      </c>
      <c r="O982">
        <v>7.2</v>
      </c>
      <c r="P982">
        <v>7.2</v>
      </c>
      <c r="Q982">
        <v>7.2</v>
      </c>
      <c r="R982" s="2">
        <v>4.5843001227186264E-2</v>
      </c>
      <c r="S982" t="s">
        <v>2739</v>
      </c>
    </row>
    <row r="983" spans="1:19" x14ac:dyDescent="0.25">
      <c r="A983" t="s">
        <v>2710</v>
      </c>
      <c r="B983">
        <v>7</v>
      </c>
      <c r="C983">
        <v>7</v>
      </c>
      <c r="D983">
        <v>10</v>
      </c>
      <c r="E983">
        <v>7</v>
      </c>
      <c r="F983">
        <v>7</v>
      </c>
      <c r="G983">
        <v>10</v>
      </c>
      <c r="H983">
        <v>323.31</v>
      </c>
      <c r="I983" s="2">
        <v>0.64439000000000002</v>
      </c>
      <c r="J983" s="2">
        <v>0.76446999999999998</v>
      </c>
      <c r="K983" s="2">
        <v>0.72979000000000005</v>
      </c>
      <c r="L983" s="2">
        <f t="shared" si="45"/>
        <v>0.92385663167890542</v>
      </c>
      <c r="M983" s="2">
        <f t="shared" si="46"/>
        <v>1.096014337931335</v>
      </c>
      <c r="N983" s="2">
        <f t="shared" si="47"/>
        <v>1.0462939077778186</v>
      </c>
      <c r="O983">
        <v>47.2</v>
      </c>
      <c r="P983">
        <v>38.9</v>
      </c>
      <c r="Q983">
        <v>56.5</v>
      </c>
      <c r="R983" s="2">
        <v>2.7765242826537917E-2</v>
      </c>
      <c r="S983" t="s">
        <v>2739</v>
      </c>
    </row>
    <row r="984" spans="1:19" x14ac:dyDescent="0.25">
      <c r="A984" t="s">
        <v>1785</v>
      </c>
      <c r="B984">
        <v>7</v>
      </c>
      <c r="C984">
        <v>3</v>
      </c>
      <c r="D984">
        <v>5</v>
      </c>
      <c r="E984">
        <v>7</v>
      </c>
      <c r="F984">
        <v>3</v>
      </c>
      <c r="G984">
        <v>5</v>
      </c>
      <c r="H984">
        <v>172.29</v>
      </c>
      <c r="I984" s="2">
        <v>0.61087000000000002</v>
      </c>
      <c r="J984" s="2">
        <v>0.52127999999999997</v>
      </c>
      <c r="K984" s="2">
        <v>0.55606</v>
      </c>
      <c r="L984" s="2">
        <f t="shared" si="45"/>
        <v>0.87579928396420348</v>
      </c>
      <c r="M984" s="2">
        <f t="shared" si="46"/>
        <v>0.7473548394009526</v>
      </c>
      <c r="N984" s="2">
        <f t="shared" si="47"/>
        <v>0.79721863873022891</v>
      </c>
      <c r="O984">
        <v>47.6</v>
      </c>
      <c r="P984">
        <v>28.6</v>
      </c>
      <c r="Q984">
        <v>37</v>
      </c>
      <c r="R984" s="2">
        <v>-0.31280506192969781</v>
      </c>
      <c r="S984" t="s">
        <v>2739</v>
      </c>
    </row>
    <row r="985" spans="1:19" x14ac:dyDescent="0.25">
      <c r="A985" t="s">
        <v>2186</v>
      </c>
      <c r="B985">
        <v>6</v>
      </c>
      <c r="C985">
        <v>7</v>
      </c>
      <c r="D985">
        <v>5</v>
      </c>
      <c r="E985">
        <v>6</v>
      </c>
      <c r="F985">
        <v>7</v>
      </c>
      <c r="G985">
        <v>5</v>
      </c>
      <c r="H985">
        <v>23.763000000000002</v>
      </c>
      <c r="I985" s="2">
        <v>0.56655999999999995</v>
      </c>
      <c r="J985" s="2">
        <v>0.60841000000000001</v>
      </c>
      <c r="K985" s="2">
        <v>0.69577999999999995</v>
      </c>
      <c r="L985" s="2">
        <f t="shared" si="45"/>
        <v>0.81227240218501318</v>
      </c>
      <c r="M985" s="2">
        <f t="shared" si="46"/>
        <v>0.87227240224051106</v>
      </c>
      <c r="N985" s="2">
        <f t="shared" si="47"/>
        <v>0.99753405110189308</v>
      </c>
      <c r="O985">
        <v>16.100000000000001</v>
      </c>
      <c r="P985">
        <v>16.100000000000001</v>
      </c>
      <c r="Q985">
        <v>19</v>
      </c>
      <c r="R985" s="2">
        <v>-0.16689194082848213</v>
      </c>
      <c r="S985" t="s">
        <v>2739</v>
      </c>
    </row>
    <row r="986" spans="1:19" x14ac:dyDescent="0.25">
      <c r="A986" t="s">
        <v>2343</v>
      </c>
      <c r="B986">
        <v>17</v>
      </c>
      <c r="C986">
        <v>19</v>
      </c>
      <c r="D986">
        <v>18</v>
      </c>
      <c r="E986">
        <v>17</v>
      </c>
      <c r="F986">
        <v>19</v>
      </c>
      <c r="G986">
        <v>18</v>
      </c>
      <c r="H986">
        <v>323.31</v>
      </c>
      <c r="I986" s="2">
        <v>0.60485999999999995</v>
      </c>
      <c r="J986" s="2">
        <v>0.66364000000000001</v>
      </c>
      <c r="K986" s="2">
        <v>0.67928999999999995</v>
      </c>
      <c r="L986" s="2">
        <f t="shared" si="45"/>
        <v>0.86718279650103636</v>
      </c>
      <c r="M986" s="2">
        <f t="shared" si="46"/>
        <v>0.95145519801267686</v>
      </c>
      <c r="N986" s="2">
        <f t="shared" si="47"/>
        <v>0.97389247401909351</v>
      </c>
      <c r="O986">
        <v>64.599999999999994</v>
      </c>
      <c r="P986">
        <v>70.099999999999994</v>
      </c>
      <c r="Q986">
        <v>70.099999999999994</v>
      </c>
      <c r="R986" s="2">
        <v>-0.10518330946364784</v>
      </c>
      <c r="S986" t="s">
        <v>2739</v>
      </c>
    </row>
    <row r="987" spans="1:19" x14ac:dyDescent="0.25">
      <c r="A987" t="s">
        <v>2656</v>
      </c>
      <c r="B987">
        <v>2</v>
      </c>
      <c r="C987">
        <v>2</v>
      </c>
      <c r="D987">
        <v>2</v>
      </c>
      <c r="E987">
        <v>2</v>
      </c>
      <c r="F987">
        <v>2</v>
      </c>
      <c r="G987">
        <v>2</v>
      </c>
      <c r="H987">
        <v>150.04</v>
      </c>
      <c r="I987" s="2">
        <v>0.74407999999999996</v>
      </c>
      <c r="J987" s="2">
        <v>1.218</v>
      </c>
      <c r="K987" s="2">
        <v>0.60729999999999995</v>
      </c>
      <c r="L987" s="2">
        <f t="shared" si="45"/>
        <v>1.0667813629939011</v>
      </c>
      <c r="M987" s="2">
        <f t="shared" si="46"/>
        <v>1.7462365607549883</v>
      </c>
      <c r="N987" s="2">
        <f t="shared" si="47"/>
        <v>0.87068100438957663</v>
      </c>
      <c r="O987">
        <v>21.8</v>
      </c>
      <c r="P987">
        <v>20.7</v>
      </c>
      <c r="Q987">
        <v>36.799999999999997</v>
      </c>
      <c r="R987" s="2">
        <v>0.23257656399670573</v>
      </c>
      <c r="S987" t="s">
        <v>2739</v>
      </c>
    </row>
    <row r="988" spans="1:19" x14ac:dyDescent="0.25">
      <c r="A988" t="s">
        <v>2295</v>
      </c>
      <c r="B988">
        <v>3</v>
      </c>
      <c r="C988">
        <v>2</v>
      </c>
      <c r="D988">
        <v>3</v>
      </c>
      <c r="E988">
        <v>2</v>
      </c>
      <c r="F988">
        <v>2</v>
      </c>
      <c r="G988">
        <v>2</v>
      </c>
      <c r="H988">
        <v>135.02000000000001</v>
      </c>
      <c r="I988" s="2">
        <v>0.71211999999999998</v>
      </c>
      <c r="J988" s="2">
        <v>0.61761999999999995</v>
      </c>
      <c r="K988" s="2">
        <v>0.59694999999999998</v>
      </c>
      <c r="L988" s="2">
        <f t="shared" si="45"/>
        <v>1.0209605744210528</v>
      </c>
      <c r="M988" s="2">
        <f t="shared" si="46"/>
        <v>0.88547670332799333</v>
      </c>
      <c r="N988" s="2">
        <f t="shared" si="47"/>
        <v>0.85584229469843209</v>
      </c>
      <c r="O988">
        <v>20.7</v>
      </c>
      <c r="P988">
        <v>16.7</v>
      </c>
      <c r="Q988">
        <v>20.7</v>
      </c>
      <c r="R988" s="2">
        <v>-0.12337656877357528</v>
      </c>
      <c r="S988" t="s">
        <v>2739</v>
      </c>
    </row>
    <row r="989" spans="1:19" x14ac:dyDescent="0.25">
      <c r="A989" t="s">
        <v>1032</v>
      </c>
      <c r="B989">
        <v>4</v>
      </c>
      <c r="C989">
        <v>5</v>
      </c>
      <c r="D989">
        <v>6</v>
      </c>
      <c r="E989">
        <v>4</v>
      </c>
      <c r="F989">
        <v>5</v>
      </c>
      <c r="G989">
        <v>6</v>
      </c>
      <c r="H989">
        <v>94.355000000000004</v>
      </c>
      <c r="I989" s="2">
        <v>0.36940000000000001</v>
      </c>
      <c r="J989" s="2">
        <v>0.15443999999999999</v>
      </c>
      <c r="K989" s="2">
        <v>0.80452000000000001</v>
      </c>
      <c r="L989" s="2">
        <f t="shared" si="45"/>
        <v>0.52960573525689059</v>
      </c>
      <c r="M989" s="2">
        <f t="shared" si="46"/>
        <v>0.22141935504351429</v>
      </c>
      <c r="N989" s="2">
        <f t="shared" si="47"/>
        <v>1.1534336928231554</v>
      </c>
      <c r="O989">
        <v>3.8</v>
      </c>
      <c r="P989">
        <v>6.1</v>
      </c>
      <c r="Q989">
        <v>6.5</v>
      </c>
      <c r="R989" s="2">
        <v>-0.96207367832487989</v>
      </c>
      <c r="S989" t="s">
        <v>2739</v>
      </c>
    </row>
    <row r="990" spans="1:19" x14ac:dyDescent="0.25">
      <c r="A990" t="s">
        <v>1662</v>
      </c>
      <c r="B990">
        <v>8</v>
      </c>
      <c r="C990">
        <v>3</v>
      </c>
      <c r="D990">
        <v>6</v>
      </c>
      <c r="E990">
        <v>8</v>
      </c>
      <c r="F990">
        <v>3</v>
      </c>
      <c r="G990">
        <v>6</v>
      </c>
      <c r="H990">
        <v>105.45</v>
      </c>
      <c r="I990" s="2">
        <v>0.61482000000000003</v>
      </c>
      <c r="J990" s="2">
        <v>0.52425999999999995</v>
      </c>
      <c r="K990" s="2">
        <v>0.48032999999999998</v>
      </c>
      <c r="L990" s="2">
        <f t="shared" si="45"/>
        <v>0.8814623664067176</v>
      </c>
      <c r="M990" s="2">
        <f t="shared" si="46"/>
        <v>0.75162724083859611</v>
      </c>
      <c r="N990" s="2">
        <f t="shared" si="47"/>
        <v>0.68864516192729353</v>
      </c>
      <c r="O990">
        <v>26.6</v>
      </c>
      <c r="P990">
        <v>9.1</v>
      </c>
      <c r="Q990">
        <v>16.100000000000001</v>
      </c>
      <c r="R990" s="2">
        <v>-0.37736905240771312</v>
      </c>
      <c r="S990" t="s">
        <v>2739</v>
      </c>
    </row>
    <row r="991" spans="1:19" x14ac:dyDescent="0.25">
      <c r="A991" t="s">
        <v>1835</v>
      </c>
      <c r="B991">
        <v>18</v>
      </c>
      <c r="C991">
        <v>16</v>
      </c>
      <c r="D991">
        <v>16</v>
      </c>
      <c r="E991">
        <v>18</v>
      </c>
      <c r="F991">
        <v>16</v>
      </c>
      <c r="G991">
        <v>16</v>
      </c>
      <c r="H991">
        <v>323.31</v>
      </c>
      <c r="I991" s="2">
        <v>0.54108999999999996</v>
      </c>
      <c r="J991" s="2">
        <v>0.58860999999999997</v>
      </c>
      <c r="K991" s="2">
        <v>0.57769999999999999</v>
      </c>
      <c r="L991" s="2">
        <f t="shared" si="45"/>
        <v>0.77575627311897921</v>
      </c>
      <c r="M991" s="2">
        <f t="shared" si="46"/>
        <v>0.84388530544006046</v>
      </c>
      <c r="N991" s="2">
        <f t="shared" si="47"/>
        <v>0.82824372836466076</v>
      </c>
      <c r="O991">
        <v>40</v>
      </c>
      <c r="P991">
        <v>33.200000000000003</v>
      </c>
      <c r="Q991">
        <v>32.6</v>
      </c>
      <c r="R991" s="2">
        <v>-0.29435950688124479</v>
      </c>
      <c r="S991" t="s">
        <v>2739</v>
      </c>
    </row>
    <row r="992" spans="1:19" x14ac:dyDescent="0.25">
      <c r="A992" t="s">
        <v>1480</v>
      </c>
      <c r="B992">
        <v>1</v>
      </c>
      <c r="C992">
        <v>3</v>
      </c>
      <c r="D992">
        <v>3</v>
      </c>
      <c r="E992">
        <v>1</v>
      </c>
      <c r="F992">
        <v>3</v>
      </c>
      <c r="G992">
        <v>3</v>
      </c>
      <c r="H992">
        <v>31.591999999999999</v>
      </c>
      <c r="I992" s="2">
        <v>0.39528999999999997</v>
      </c>
      <c r="J992" s="2">
        <v>0.53725000000000001</v>
      </c>
      <c r="K992" s="2">
        <v>0.59550000000000003</v>
      </c>
      <c r="L992" s="2">
        <f t="shared" si="45"/>
        <v>0.56672401486111601</v>
      </c>
      <c r="M992" s="2">
        <f t="shared" si="46"/>
        <v>0.77025089676980085</v>
      </c>
      <c r="N992" s="2">
        <f t="shared" si="47"/>
        <v>0.85376344164991425</v>
      </c>
      <c r="O992">
        <v>1.2</v>
      </c>
      <c r="P992">
        <v>4.5</v>
      </c>
      <c r="Q992">
        <v>5.2</v>
      </c>
      <c r="R992" s="2">
        <v>-0.47465770086342252</v>
      </c>
      <c r="S992" t="s">
        <v>2739</v>
      </c>
    </row>
    <row r="993" spans="1:19" x14ac:dyDescent="0.25">
      <c r="A993" t="s">
        <v>707</v>
      </c>
      <c r="B993">
        <v>2</v>
      </c>
      <c r="C993">
        <v>5</v>
      </c>
      <c r="D993">
        <v>4</v>
      </c>
      <c r="E993">
        <v>2</v>
      </c>
      <c r="F993">
        <v>5</v>
      </c>
      <c r="G993">
        <v>4</v>
      </c>
      <c r="H993">
        <v>102.51</v>
      </c>
      <c r="I993" s="2">
        <v>0.21378</v>
      </c>
      <c r="J993" s="2">
        <v>0.65576999999999996</v>
      </c>
      <c r="K993" s="2">
        <v>8.1845000000000001E-2</v>
      </c>
      <c r="L993" s="2">
        <f t="shared" si="45"/>
        <v>0.30649462393940996</v>
      </c>
      <c r="M993" s="2">
        <f t="shared" si="46"/>
        <v>0.94017204388037645</v>
      </c>
      <c r="N993" s="2">
        <f t="shared" si="47"/>
        <v>0.11734050190065022</v>
      </c>
      <c r="O993">
        <v>5.7</v>
      </c>
      <c r="P993">
        <v>21.2</v>
      </c>
      <c r="Q993">
        <v>13.4</v>
      </c>
      <c r="R993" s="2">
        <v>-1.6287655552093461</v>
      </c>
      <c r="S993" t="s">
        <v>2738</v>
      </c>
    </row>
    <row r="994" spans="1:19" x14ac:dyDescent="0.25">
      <c r="A994" t="s">
        <v>1589</v>
      </c>
      <c r="B994">
        <v>5</v>
      </c>
      <c r="C994">
        <v>4</v>
      </c>
      <c r="D994">
        <v>4</v>
      </c>
      <c r="E994">
        <v>5</v>
      </c>
      <c r="F994">
        <v>4</v>
      </c>
      <c r="G994">
        <v>4</v>
      </c>
      <c r="H994">
        <v>132.76</v>
      </c>
      <c r="I994" s="2">
        <v>0.59006999999999998</v>
      </c>
      <c r="J994" s="2">
        <v>0.45234999999999997</v>
      </c>
      <c r="K994" s="2">
        <v>0.53571000000000002</v>
      </c>
      <c r="L994" s="2">
        <f t="shared" si="45"/>
        <v>0.84597849540615433</v>
      </c>
      <c r="M994" s="2">
        <f t="shared" si="46"/>
        <v>0.64853046654968705</v>
      </c>
      <c r="N994" s="2">
        <f t="shared" si="47"/>
        <v>0.76804301146309917</v>
      </c>
      <c r="O994">
        <v>20.399999999999999</v>
      </c>
      <c r="P994">
        <v>17.5</v>
      </c>
      <c r="Q994">
        <v>18.100000000000001</v>
      </c>
      <c r="R994" s="2">
        <v>-0.41560061233302525</v>
      </c>
      <c r="S994" t="s">
        <v>2739</v>
      </c>
    </row>
    <row r="995" spans="1:19" x14ac:dyDescent="0.25">
      <c r="A995" t="s">
        <v>1764</v>
      </c>
      <c r="B995">
        <v>39</v>
      </c>
      <c r="C995">
        <v>43</v>
      </c>
      <c r="D995">
        <v>42</v>
      </c>
      <c r="E995">
        <v>39</v>
      </c>
      <c r="F995">
        <v>43</v>
      </c>
      <c r="G995">
        <v>42</v>
      </c>
      <c r="H995">
        <v>323.31</v>
      </c>
      <c r="I995" s="2">
        <v>0.54962</v>
      </c>
      <c r="J995" s="2">
        <v>0.56269000000000002</v>
      </c>
      <c r="K995" s="2">
        <v>0.55908000000000002</v>
      </c>
      <c r="L995" s="2">
        <f t="shared" si="45"/>
        <v>0.78798566381129453</v>
      </c>
      <c r="M995" s="2">
        <f t="shared" si="46"/>
        <v>0.8067240150831072</v>
      </c>
      <c r="N995" s="2">
        <f t="shared" si="47"/>
        <v>0.8015483878381765</v>
      </c>
      <c r="O995">
        <v>35.6</v>
      </c>
      <c r="P995">
        <v>40.9</v>
      </c>
      <c r="Q995">
        <v>39.5</v>
      </c>
      <c r="R995" s="2">
        <v>-0.3242500277166106</v>
      </c>
      <c r="S995" t="s">
        <v>2739</v>
      </c>
    </row>
    <row r="996" spans="1:19" x14ac:dyDescent="0.25">
      <c r="A996" t="s">
        <v>1761</v>
      </c>
      <c r="B996">
        <v>8</v>
      </c>
      <c r="C996">
        <v>5</v>
      </c>
      <c r="D996">
        <v>6</v>
      </c>
      <c r="E996">
        <v>8</v>
      </c>
      <c r="F996">
        <v>5</v>
      </c>
      <c r="G996">
        <v>6</v>
      </c>
      <c r="H996">
        <v>266.56</v>
      </c>
      <c r="I996" s="2">
        <v>0.57847000000000004</v>
      </c>
      <c r="J996" s="2">
        <v>0.56269999999999998</v>
      </c>
      <c r="K996" s="2">
        <v>0.52800000000000002</v>
      </c>
      <c r="L996" s="2">
        <f t="shared" si="45"/>
        <v>0.82934767101801155</v>
      </c>
      <c r="M996" s="2">
        <f t="shared" si="46"/>
        <v>0.806738352000683</v>
      </c>
      <c r="N996" s="2">
        <f t="shared" si="47"/>
        <v>0.75698924801201461</v>
      </c>
      <c r="O996">
        <v>48.7</v>
      </c>
      <c r="P996">
        <v>34.700000000000003</v>
      </c>
      <c r="Q996">
        <v>30.7</v>
      </c>
      <c r="R996" s="2">
        <v>-0.32714453736539784</v>
      </c>
      <c r="S996" t="s">
        <v>2739</v>
      </c>
    </row>
    <row r="997" spans="1:19" x14ac:dyDescent="0.25">
      <c r="A997" t="s">
        <v>965</v>
      </c>
      <c r="B997">
        <v>11</v>
      </c>
      <c r="C997">
        <v>5</v>
      </c>
      <c r="D997">
        <v>11</v>
      </c>
      <c r="E997">
        <v>11</v>
      </c>
      <c r="F997">
        <v>5</v>
      </c>
      <c r="G997">
        <v>11</v>
      </c>
      <c r="H997">
        <v>323.31</v>
      </c>
      <c r="I997" s="2">
        <v>0.32485999999999998</v>
      </c>
      <c r="J997" s="2">
        <v>0.36967</v>
      </c>
      <c r="K997" s="2">
        <v>0.30664000000000002</v>
      </c>
      <c r="L997" s="2">
        <f t="shared" si="45"/>
        <v>0.46574910437345274</v>
      </c>
      <c r="M997" s="2">
        <f t="shared" si="46"/>
        <v>0.5299928320314421</v>
      </c>
      <c r="N997" s="2">
        <f t="shared" si="47"/>
        <v>0.43962724055000779</v>
      </c>
      <c r="O997">
        <v>41</v>
      </c>
      <c r="P997">
        <v>17.8</v>
      </c>
      <c r="Q997">
        <v>41.6</v>
      </c>
      <c r="R997" s="2">
        <v>-1.0679925531255465</v>
      </c>
      <c r="S997" t="s">
        <v>2738</v>
      </c>
    </row>
    <row r="998" spans="1:19" x14ac:dyDescent="0.25">
      <c r="A998" t="s">
        <v>739</v>
      </c>
      <c r="B998">
        <v>8</v>
      </c>
      <c r="C998">
        <v>5</v>
      </c>
      <c r="D998">
        <v>4</v>
      </c>
      <c r="E998">
        <v>8</v>
      </c>
      <c r="F998">
        <v>5</v>
      </c>
      <c r="G998">
        <v>4</v>
      </c>
      <c r="H998">
        <v>323.31</v>
      </c>
      <c r="I998" s="2">
        <v>0.23172000000000001</v>
      </c>
      <c r="J998" s="2">
        <v>0.21415999999999999</v>
      </c>
      <c r="K998" s="2">
        <v>0.27472000000000002</v>
      </c>
      <c r="L998" s="2">
        <f t="shared" si="45"/>
        <v>0.33221505407072732</v>
      </c>
      <c r="M998" s="2">
        <f t="shared" si="46"/>
        <v>0.30703942680729746</v>
      </c>
      <c r="N998" s="2">
        <f t="shared" si="47"/>
        <v>0.39386379964746338</v>
      </c>
      <c r="O998">
        <v>47.5</v>
      </c>
      <c r="P998">
        <v>30.6</v>
      </c>
      <c r="Q998">
        <v>23</v>
      </c>
      <c r="R998" s="2">
        <v>-1.5458486960519293</v>
      </c>
      <c r="S998" t="s">
        <v>2738</v>
      </c>
    </row>
    <row r="999" spans="1:19" x14ac:dyDescent="0.25">
      <c r="A999" t="s">
        <v>204</v>
      </c>
      <c r="B999">
        <v>6</v>
      </c>
      <c r="C999">
        <v>8</v>
      </c>
      <c r="D999">
        <v>4</v>
      </c>
      <c r="E999">
        <v>6</v>
      </c>
      <c r="F999">
        <v>8</v>
      </c>
      <c r="G999">
        <v>4</v>
      </c>
      <c r="H999">
        <v>323.31</v>
      </c>
      <c r="I999" s="2">
        <v>7.4041999999999997E-2</v>
      </c>
      <c r="J999" s="2">
        <v>7.4609999999999996E-2</v>
      </c>
      <c r="K999" s="2">
        <v>8.2558000000000006E-2</v>
      </c>
      <c r="L999" s="2">
        <f t="shared" si="45"/>
        <v>0.10615340511610909</v>
      </c>
      <c r="M999" s="2">
        <f t="shared" si="46"/>
        <v>0.10696774203442506</v>
      </c>
      <c r="N999" s="2">
        <f t="shared" si="47"/>
        <v>0.11836272412381803</v>
      </c>
      <c r="O999">
        <v>9.4</v>
      </c>
      <c r="P999">
        <v>13.2</v>
      </c>
      <c r="Q999">
        <v>8.4</v>
      </c>
      <c r="R999" s="2">
        <v>-3.1797476788344761</v>
      </c>
      <c r="S999" t="s">
        <v>2737</v>
      </c>
    </row>
    <row r="1000" spans="1:19" x14ac:dyDescent="0.25">
      <c r="A1000" t="s">
        <v>149</v>
      </c>
      <c r="B1000">
        <v>4</v>
      </c>
      <c r="C1000">
        <v>5</v>
      </c>
      <c r="D1000">
        <v>4</v>
      </c>
      <c r="E1000">
        <v>4</v>
      </c>
      <c r="F1000">
        <v>5</v>
      </c>
      <c r="G1000">
        <v>4</v>
      </c>
      <c r="H1000">
        <v>323.31</v>
      </c>
      <c r="I1000" s="2">
        <v>0.14910999999999999</v>
      </c>
      <c r="J1000" s="2">
        <v>4.8467999999999997E-2</v>
      </c>
      <c r="K1000" s="2">
        <v>4.1454999999999999E-2</v>
      </c>
      <c r="L1000" s="2">
        <f t="shared" si="45"/>
        <v>0.21377777797551423</v>
      </c>
      <c r="M1000" s="2">
        <f t="shared" si="46"/>
        <v>6.9488172107284724E-2</v>
      </c>
      <c r="N1000" s="2">
        <f t="shared" si="47"/>
        <v>5.9433691811246338E-2</v>
      </c>
      <c r="O1000">
        <v>15.3</v>
      </c>
      <c r="P1000">
        <v>20.399999999999999</v>
      </c>
      <c r="Q1000">
        <v>12.1</v>
      </c>
      <c r="R1000" s="2">
        <v>-3.3818267168455654</v>
      </c>
      <c r="S1000" t="s">
        <v>2736</v>
      </c>
    </row>
    <row r="1001" spans="1:19" x14ac:dyDescent="0.25">
      <c r="A1001" t="s">
        <v>2305</v>
      </c>
      <c r="B1001">
        <v>11</v>
      </c>
      <c r="C1001">
        <v>12</v>
      </c>
      <c r="D1001">
        <v>9</v>
      </c>
      <c r="E1001">
        <v>10</v>
      </c>
      <c r="F1001">
        <v>11</v>
      </c>
      <c r="G1001">
        <v>8</v>
      </c>
      <c r="H1001">
        <v>323.31</v>
      </c>
      <c r="I1001" s="2">
        <v>0.68871000000000004</v>
      </c>
      <c r="J1001" s="2">
        <v>0.65490000000000004</v>
      </c>
      <c r="K1001" s="2">
        <v>0.58735999999999999</v>
      </c>
      <c r="L1001" s="2">
        <f t="shared" si="45"/>
        <v>0.98739785037567163</v>
      </c>
      <c r="M1001" s="2">
        <f t="shared" si="46"/>
        <v>0.93892473205126592</v>
      </c>
      <c r="N1001" s="2">
        <f t="shared" si="47"/>
        <v>0.84209319074306221</v>
      </c>
      <c r="O1001">
        <v>42.2</v>
      </c>
      <c r="P1001">
        <v>45.7</v>
      </c>
      <c r="Q1001">
        <v>34.200000000000003</v>
      </c>
      <c r="R1001" s="2">
        <v>-0.11905445708445384</v>
      </c>
      <c r="S1001" t="s">
        <v>2739</v>
      </c>
    </row>
    <row r="1002" spans="1:19" x14ac:dyDescent="0.25">
      <c r="A1002" t="s">
        <v>1878</v>
      </c>
      <c r="B1002">
        <v>29</v>
      </c>
      <c r="C1002">
        <v>23</v>
      </c>
      <c r="D1002">
        <v>27</v>
      </c>
      <c r="E1002">
        <v>29</v>
      </c>
      <c r="F1002">
        <v>23</v>
      </c>
      <c r="G1002">
        <v>27</v>
      </c>
      <c r="H1002">
        <v>323.31</v>
      </c>
      <c r="I1002" s="2">
        <v>0.55227999999999999</v>
      </c>
      <c r="J1002" s="2">
        <v>0.57157000000000002</v>
      </c>
      <c r="K1002" s="2">
        <v>0.59972999999999999</v>
      </c>
      <c r="L1002" s="2">
        <f t="shared" si="45"/>
        <v>0.79179928388650644</v>
      </c>
      <c r="M1002" s="2">
        <f t="shared" si="46"/>
        <v>0.81945519789058185</v>
      </c>
      <c r="N1002" s="2">
        <f t="shared" si="47"/>
        <v>0.8598279577845559</v>
      </c>
      <c r="O1002">
        <v>26.9</v>
      </c>
      <c r="P1002">
        <v>21.3</v>
      </c>
      <c r="Q1002">
        <v>24.4</v>
      </c>
      <c r="R1002" s="2">
        <v>-0.28064547533896111</v>
      </c>
      <c r="S1002" t="s">
        <v>2739</v>
      </c>
    </row>
    <row r="1003" spans="1:19" x14ac:dyDescent="0.25">
      <c r="A1003" t="s">
        <v>2070</v>
      </c>
      <c r="B1003">
        <v>49</v>
      </c>
      <c r="C1003">
        <v>57</v>
      </c>
      <c r="D1003">
        <v>51</v>
      </c>
      <c r="E1003">
        <v>49</v>
      </c>
      <c r="F1003">
        <v>57</v>
      </c>
      <c r="G1003">
        <v>51</v>
      </c>
      <c r="H1003">
        <v>323.31</v>
      </c>
      <c r="I1003" s="2">
        <v>0.59369000000000005</v>
      </c>
      <c r="J1003" s="2">
        <v>0.61133999999999999</v>
      </c>
      <c r="K1003" s="2">
        <v>0.60170000000000001</v>
      </c>
      <c r="L1003" s="2">
        <f t="shared" si="45"/>
        <v>0.85116845956866105</v>
      </c>
      <c r="M1003" s="2">
        <f t="shared" si="46"/>
        <v>0.87647311909027459</v>
      </c>
      <c r="N1003" s="2">
        <f t="shared" si="47"/>
        <v>0.86265233054702495</v>
      </c>
      <c r="O1003">
        <v>47.4</v>
      </c>
      <c r="P1003">
        <v>53.6</v>
      </c>
      <c r="Q1003">
        <v>45.3</v>
      </c>
      <c r="R1003" s="2">
        <v>-0.21195017047892917</v>
      </c>
      <c r="S1003" t="s">
        <v>2739</v>
      </c>
    </row>
    <row r="1004" spans="1:19" x14ac:dyDescent="0.25">
      <c r="A1004" t="s">
        <v>984</v>
      </c>
      <c r="B1004">
        <v>11</v>
      </c>
      <c r="C1004">
        <v>12</v>
      </c>
      <c r="D1004">
        <v>13</v>
      </c>
      <c r="E1004">
        <v>11</v>
      </c>
      <c r="F1004">
        <v>12</v>
      </c>
      <c r="G1004">
        <v>13</v>
      </c>
      <c r="H1004">
        <v>323.31</v>
      </c>
      <c r="I1004" s="2">
        <v>0.29074</v>
      </c>
      <c r="J1004" s="2">
        <v>0.37957000000000002</v>
      </c>
      <c r="K1004" s="2">
        <v>0.35605999999999999</v>
      </c>
      <c r="L1004" s="2">
        <f t="shared" si="45"/>
        <v>0.41683154160419145</v>
      </c>
      <c r="M1004" s="2">
        <f t="shared" si="46"/>
        <v>0.54418638043166745</v>
      </c>
      <c r="N1004" s="2">
        <f t="shared" si="47"/>
        <v>0.51048028721052641</v>
      </c>
      <c r="O1004">
        <v>12</v>
      </c>
      <c r="P1004">
        <v>14.1</v>
      </c>
      <c r="Q1004">
        <v>14</v>
      </c>
      <c r="R1004" s="2">
        <v>-1.0367879111143155</v>
      </c>
      <c r="S1004" t="s">
        <v>2738</v>
      </c>
    </row>
    <row r="1005" spans="1:19" x14ac:dyDescent="0.25">
      <c r="A1005" t="s">
        <v>682</v>
      </c>
      <c r="B1005">
        <v>11</v>
      </c>
      <c r="C1005">
        <v>7</v>
      </c>
      <c r="D1005">
        <v>6</v>
      </c>
      <c r="E1005">
        <v>11</v>
      </c>
      <c r="F1005">
        <v>7</v>
      </c>
      <c r="G1005">
        <v>6</v>
      </c>
      <c r="H1005">
        <v>323.31</v>
      </c>
      <c r="I1005" s="2">
        <v>0.24265999999999999</v>
      </c>
      <c r="J1005" s="2">
        <v>0.21143999999999999</v>
      </c>
      <c r="K1005" s="2">
        <v>0.19531999999999999</v>
      </c>
      <c r="L1005" s="2">
        <f t="shared" si="45"/>
        <v>0.34789964189885503</v>
      </c>
      <c r="M1005" s="2">
        <f t="shared" si="46"/>
        <v>0.30313978522662949</v>
      </c>
      <c r="N1005" s="2">
        <f t="shared" si="47"/>
        <v>0.28002867409414151</v>
      </c>
      <c r="O1005">
        <v>11.2</v>
      </c>
      <c r="P1005">
        <v>6.3</v>
      </c>
      <c r="Q1005">
        <v>7.6</v>
      </c>
      <c r="R1005" s="2">
        <v>-1.6938517729875979</v>
      </c>
      <c r="S1005" t="s">
        <v>2738</v>
      </c>
    </row>
    <row r="1006" spans="1:19" x14ac:dyDescent="0.25">
      <c r="A1006" t="s">
        <v>4</v>
      </c>
      <c r="B1006">
        <v>18</v>
      </c>
      <c r="C1006">
        <v>16</v>
      </c>
      <c r="D1006">
        <v>16</v>
      </c>
      <c r="E1006">
        <v>18</v>
      </c>
      <c r="F1006">
        <v>16</v>
      </c>
      <c r="G1006">
        <v>16</v>
      </c>
      <c r="H1006">
        <v>323.31</v>
      </c>
      <c r="I1006" s="2">
        <v>1.1072E-2</v>
      </c>
      <c r="J1006" s="2">
        <v>1.4243E-2</v>
      </c>
      <c r="K1006" s="2">
        <v>2.4140999999999999E-2</v>
      </c>
      <c r="L1006" s="2">
        <f t="shared" si="45"/>
        <v>1.5873835140130736E-2</v>
      </c>
      <c r="M1006" s="2">
        <f t="shared" si="46"/>
        <v>2.0420071703475613E-2</v>
      </c>
      <c r="N1006" s="2">
        <f t="shared" si="47"/>
        <v>3.4610752720185683E-2</v>
      </c>
      <c r="O1006">
        <v>31.6</v>
      </c>
      <c r="P1006">
        <v>28.1</v>
      </c>
      <c r="Q1006">
        <v>22.6</v>
      </c>
      <c r="R1006" s="2">
        <v>-5.4812365306717057</v>
      </c>
      <c r="S1006" t="s">
        <v>2736</v>
      </c>
    </row>
    <row r="1007" spans="1:19" x14ac:dyDescent="0.25">
      <c r="A1007" t="s">
        <v>877</v>
      </c>
      <c r="B1007">
        <v>8</v>
      </c>
      <c r="C1007">
        <v>10</v>
      </c>
      <c r="D1007">
        <v>7</v>
      </c>
      <c r="E1007">
        <v>8</v>
      </c>
      <c r="F1007">
        <v>10</v>
      </c>
      <c r="G1007">
        <v>7</v>
      </c>
      <c r="H1007">
        <v>323.31</v>
      </c>
      <c r="I1007" s="2">
        <v>0.28345999999999999</v>
      </c>
      <c r="J1007" s="2">
        <v>0.30731000000000003</v>
      </c>
      <c r="K1007" s="2">
        <v>0.30976999999999999</v>
      </c>
      <c r="L1007" s="2">
        <f t="shared" si="45"/>
        <v>0.40639426560887437</v>
      </c>
      <c r="M1007" s="2">
        <f t="shared" si="46"/>
        <v>0.44058781402759895</v>
      </c>
      <c r="N1007" s="2">
        <f t="shared" si="47"/>
        <v>0.44411469575129131</v>
      </c>
      <c r="O1007">
        <v>25.8</v>
      </c>
      <c r="P1007">
        <v>22</v>
      </c>
      <c r="Q1007">
        <v>19</v>
      </c>
      <c r="R1007" s="2">
        <v>-1.2175141118924357</v>
      </c>
      <c r="S1007" t="s">
        <v>2738</v>
      </c>
    </row>
    <row r="1008" spans="1:19" x14ac:dyDescent="0.25">
      <c r="A1008" t="s">
        <v>502</v>
      </c>
      <c r="B1008">
        <v>42</v>
      </c>
      <c r="C1008">
        <v>38</v>
      </c>
      <c r="D1008">
        <v>39</v>
      </c>
      <c r="E1008">
        <v>42</v>
      </c>
      <c r="F1008">
        <v>38</v>
      </c>
      <c r="G1008">
        <v>39</v>
      </c>
      <c r="H1008">
        <v>323.31</v>
      </c>
      <c r="I1008" s="2">
        <v>0.15126000000000001</v>
      </c>
      <c r="J1008" s="2">
        <v>0.15914</v>
      </c>
      <c r="K1008" s="2">
        <v>0.15162999999999999</v>
      </c>
      <c r="L1008" s="2">
        <f t="shared" si="45"/>
        <v>0.21686021525435106</v>
      </c>
      <c r="M1008" s="2">
        <f t="shared" si="46"/>
        <v>0.22815770630422733</v>
      </c>
      <c r="N1008" s="2">
        <f t="shared" si="47"/>
        <v>0.21739068120466243</v>
      </c>
      <c r="O1008">
        <v>29</v>
      </c>
      <c r="P1008">
        <v>29.6</v>
      </c>
      <c r="Q1008">
        <v>28.5</v>
      </c>
      <c r="R1008" s="2">
        <v>-2.1795657998927163</v>
      </c>
      <c r="S1008" t="s">
        <v>2738</v>
      </c>
    </row>
    <row r="1009" spans="1:19" x14ac:dyDescent="0.25">
      <c r="A1009" t="s">
        <v>566</v>
      </c>
      <c r="B1009">
        <v>6</v>
      </c>
      <c r="C1009">
        <v>8</v>
      </c>
      <c r="D1009">
        <v>5</v>
      </c>
      <c r="E1009">
        <v>6</v>
      </c>
      <c r="F1009">
        <v>8</v>
      </c>
      <c r="G1009">
        <v>5</v>
      </c>
      <c r="H1009">
        <v>214.34</v>
      </c>
      <c r="I1009" s="2">
        <v>0.17891000000000001</v>
      </c>
      <c r="J1009" s="2">
        <v>0.16517000000000001</v>
      </c>
      <c r="K1009" s="2">
        <v>0.19037999999999999</v>
      </c>
      <c r="L1009" s="2">
        <f t="shared" si="45"/>
        <v>0.25650179235194998</v>
      </c>
      <c r="M1009" s="2">
        <f t="shared" si="46"/>
        <v>0.23680286760254637</v>
      </c>
      <c r="N1009" s="2">
        <f t="shared" si="47"/>
        <v>0.27294623681160479</v>
      </c>
      <c r="O1009">
        <v>17.2</v>
      </c>
      <c r="P1009">
        <v>24.2</v>
      </c>
      <c r="Q1009">
        <v>14.1</v>
      </c>
      <c r="R1009" s="2">
        <v>-1.971504006571871</v>
      </c>
      <c r="S1009" t="s">
        <v>2738</v>
      </c>
    </row>
    <row r="1010" spans="1:19" x14ac:dyDescent="0.25">
      <c r="A1010" t="s">
        <v>2698</v>
      </c>
      <c r="B1010">
        <v>9</v>
      </c>
      <c r="C1010">
        <v>10</v>
      </c>
      <c r="D1010">
        <v>9</v>
      </c>
      <c r="E1010">
        <v>9</v>
      </c>
      <c r="F1010">
        <v>10</v>
      </c>
      <c r="G1010">
        <v>9</v>
      </c>
      <c r="H1010">
        <v>279.48</v>
      </c>
      <c r="I1010" s="2">
        <v>0.64571999999999996</v>
      </c>
      <c r="J1010" s="2">
        <v>0.63605</v>
      </c>
      <c r="K1010" s="2">
        <v>0.66686000000000001</v>
      </c>
      <c r="L1010" s="2">
        <f t="shared" si="45"/>
        <v>0.92576344171651137</v>
      </c>
      <c r="M1010" s="2">
        <f t="shared" si="46"/>
        <v>0.9118996424205339</v>
      </c>
      <c r="N1010" s="2">
        <f t="shared" si="47"/>
        <v>0.95607168547214416</v>
      </c>
      <c r="O1010">
        <v>58.6</v>
      </c>
      <c r="P1010">
        <v>59.3</v>
      </c>
      <c r="Q1010">
        <v>59.3</v>
      </c>
      <c r="R1010" s="2">
        <v>-0.10304894621606919</v>
      </c>
      <c r="S1010" t="s">
        <v>2739</v>
      </c>
    </row>
    <row r="1011" spans="1:19" x14ac:dyDescent="0.25">
      <c r="A1011" t="s">
        <v>1801</v>
      </c>
      <c r="B1011">
        <v>10</v>
      </c>
      <c r="C1011">
        <v>13</v>
      </c>
      <c r="D1011">
        <v>14</v>
      </c>
      <c r="E1011">
        <v>10</v>
      </c>
      <c r="F1011">
        <v>13</v>
      </c>
      <c r="G1011">
        <v>14</v>
      </c>
      <c r="H1011">
        <v>251.02</v>
      </c>
      <c r="I1011" s="2">
        <v>0.57004999999999995</v>
      </c>
      <c r="J1011" s="2">
        <v>0.52985000000000004</v>
      </c>
      <c r="K1011" s="2">
        <v>0.59545000000000003</v>
      </c>
      <c r="L1011" s="2">
        <f t="shared" si="45"/>
        <v>0.81727598641903199</v>
      </c>
      <c r="M1011" s="2">
        <f t="shared" si="46"/>
        <v>0.759641577763572</v>
      </c>
      <c r="N1011" s="2">
        <f t="shared" si="47"/>
        <v>0.85369175706203437</v>
      </c>
      <c r="O1011">
        <v>23.3</v>
      </c>
      <c r="P1011">
        <v>25.1</v>
      </c>
      <c r="Q1011">
        <v>31.2</v>
      </c>
      <c r="R1011" s="2">
        <v>-0.30530893967051687</v>
      </c>
      <c r="S1011" t="s">
        <v>2739</v>
      </c>
    </row>
    <row r="1012" spans="1:19" x14ac:dyDescent="0.25">
      <c r="A1012" t="s">
        <v>300</v>
      </c>
      <c r="B1012">
        <v>13</v>
      </c>
      <c r="C1012">
        <v>13</v>
      </c>
      <c r="D1012">
        <v>11</v>
      </c>
      <c r="E1012">
        <v>13</v>
      </c>
      <c r="F1012">
        <v>13</v>
      </c>
      <c r="G1012">
        <v>11</v>
      </c>
      <c r="H1012">
        <v>323.31</v>
      </c>
      <c r="I1012" s="2">
        <v>0.15204999999999999</v>
      </c>
      <c r="J1012" s="2">
        <v>8.4471000000000004E-2</v>
      </c>
      <c r="K1012" s="2">
        <v>7.7155000000000001E-2</v>
      </c>
      <c r="L1012" s="2">
        <f t="shared" si="45"/>
        <v>0.2179928317428538</v>
      </c>
      <c r="M1012" s="2">
        <f t="shared" si="46"/>
        <v>0.12110537645610397</v>
      </c>
      <c r="N1012" s="2">
        <f t="shared" si="47"/>
        <v>0.11061648755751324</v>
      </c>
      <c r="O1012">
        <v>28.1</v>
      </c>
      <c r="P1012">
        <v>28.5</v>
      </c>
      <c r="Q1012">
        <v>24.2</v>
      </c>
      <c r="R1012" s="2">
        <v>-2.8065580789343532</v>
      </c>
      <c r="S1012" t="s">
        <v>2737</v>
      </c>
    </row>
    <row r="1013" spans="1:19" x14ac:dyDescent="0.25">
      <c r="A1013" t="s">
        <v>2257</v>
      </c>
      <c r="B1013">
        <v>27</v>
      </c>
      <c r="C1013">
        <v>27</v>
      </c>
      <c r="D1013">
        <v>28</v>
      </c>
      <c r="E1013">
        <v>20</v>
      </c>
      <c r="F1013">
        <v>20</v>
      </c>
      <c r="G1013">
        <v>22</v>
      </c>
      <c r="H1013">
        <v>323.31</v>
      </c>
      <c r="I1013" s="2">
        <v>0.63217999999999996</v>
      </c>
      <c r="J1013" s="2">
        <v>0.63239999999999996</v>
      </c>
      <c r="K1013" s="2">
        <v>0.63499000000000005</v>
      </c>
      <c r="L1013" s="2">
        <f t="shared" si="45"/>
        <v>0.90635125531862759</v>
      </c>
      <c r="M1013" s="2">
        <f t="shared" si="46"/>
        <v>0.90666666750529934</v>
      </c>
      <c r="N1013" s="2">
        <f t="shared" si="47"/>
        <v>0.91037992915747945</v>
      </c>
      <c r="O1013">
        <v>50.2</v>
      </c>
      <c r="P1013">
        <v>55.2</v>
      </c>
      <c r="Q1013">
        <v>50.7</v>
      </c>
      <c r="R1013" s="2">
        <v>-0.13955767098987293</v>
      </c>
      <c r="S1013" t="s">
        <v>2739</v>
      </c>
    </row>
    <row r="1014" spans="1:19" x14ac:dyDescent="0.25">
      <c r="A1014" t="s">
        <v>872</v>
      </c>
      <c r="B1014">
        <v>7</v>
      </c>
      <c r="C1014">
        <v>3</v>
      </c>
      <c r="D1014">
        <v>6</v>
      </c>
      <c r="E1014">
        <v>7</v>
      </c>
      <c r="F1014">
        <v>3</v>
      </c>
      <c r="G1014">
        <v>6</v>
      </c>
      <c r="H1014">
        <v>173.95</v>
      </c>
      <c r="I1014" s="2">
        <v>0.28169</v>
      </c>
      <c r="J1014" s="2">
        <v>0.26171</v>
      </c>
      <c r="K1014" s="2">
        <v>0.35133999999999999</v>
      </c>
      <c r="L1014" s="2">
        <f t="shared" si="45"/>
        <v>0.40385663119792498</v>
      </c>
      <c r="M1014" s="2">
        <f t="shared" si="46"/>
        <v>0.37521146988110671</v>
      </c>
      <c r="N1014" s="2">
        <f t="shared" si="47"/>
        <v>0.50371326211466128</v>
      </c>
      <c r="O1014">
        <v>8.3000000000000007</v>
      </c>
      <c r="P1014">
        <v>4.5999999999999996</v>
      </c>
      <c r="Q1014">
        <v>5.8</v>
      </c>
      <c r="R1014" s="2">
        <v>-1.2372114700827841</v>
      </c>
      <c r="S1014" t="s">
        <v>2738</v>
      </c>
    </row>
    <row r="1015" spans="1:19" x14ac:dyDescent="0.25">
      <c r="A1015" t="s">
        <v>557</v>
      </c>
      <c r="B1015">
        <v>10</v>
      </c>
      <c r="C1015">
        <v>9</v>
      </c>
      <c r="D1015">
        <v>7</v>
      </c>
      <c r="E1015">
        <v>10</v>
      </c>
      <c r="F1015">
        <v>9</v>
      </c>
      <c r="G1015">
        <v>7</v>
      </c>
      <c r="H1015">
        <v>323.31</v>
      </c>
      <c r="I1015" s="2">
        <v>0.15667</v>
      </c>
      <c r="J1015" s="2">
        <v>0.23258000000000001</v>
      </c>
      <c r="K1015" s="2">
        <v>0.14799000000000001</v>
      </c>
      <c r="L1015" s="2">
        <f t="shared" si="45"/>
        <v>0.22461648766295897</v>
      </c>
      <c r="M1015" s="2">
        <f t="shared" si="46"/>
        <v>0.33344802898226211</v>
      </c>
      <c r="N1015" s="2">
        <f t="shared" si="47"/>
        <v>0.21217204320700389</v>
      </c>
      <c r="O1015">
        <v>20.100000000000001</v>
      </c>
      <c r="P1015">
        <v>17.5</v>
      </c>
      <c r="Q1015">
        <v>13.3</v>
      </c>
      <c r="R1015" s="2">
        <v>-1.9918746534137246</v>
      </c>
      <c r="S1015" t="s">
        <v>2738</v>
      </c>
    </row>
    <row r="1016" spans="1:19" x14ac:dyDescent="0.25">
      <c r="A1016" t="s">
        <v>1100</v>
      </c>
      <c r="B1016">
        <v>17</v>
      </c>
      <c r="C1016">
        <v>18</v>
      </c>
      <c r="D1016">
        <v>22</v>
      </c>
      <c r="E1016">
        <v>17</v>
      </c>
      <c r="F1016">
        <v>18</v>
      </c>
      <c r="G1016">
        <v>22</v>
      </c>
      <c r="H1016">
        <v>323.31</v>
      </c>
      <c r="I1016" s="2">
        <v>0.37813999999999998</v>
      </c>
      <c r="J1016" s="2">
        <v>0.39483000000000001</v>
      </c>
      <c r="K1016" s="2">
        <v>0.38433</v>
      </c>
      <c r="L1016" s="2">
        <f t="shared" si="45"/>
        <v>0.54213620121830153</v>
      </c>
      <c r="M1016" s="2">
        <f t="shared" si="46"/>
        <v>0.56606451665262081</v>
      </c>
      <c r="N1016" s="2">
        <f t="shared" si="47"/>
        <v>0.55101075319783632</v>
      </c>
      <c r="O1016">
        <v>26.3</v>
      </c>
      <c r="P1016">
        <v>26.8</v>
      </c>
      <c r="Q1016">
        <v>31.7</v>
      </c>
      <c r="R1016" s="2">
        <v>-0.85469399077473074</v>
      </c>
      <c r="S1016" t="s">
        <v>2739</v>
      </c>
    </row>
    <row r="1017" spans="1:19" x14ac:dyDescent="0.25">
      <c r="A1017" t="s">
        <v>2062</v>
      </c>
      <c r="B1017">
        <v>12</v>
      </c>
      <c r="C1017">
        <v>10</v>
      </c>
      <c r="D1017">
        <v>9</v>
      </c>
      <c r="E1017">
        <v>12</v>
      </c>
      <c r="F1017">
        <v>10</v>
      </c>
      <c r="G1017">
        <v>9</v>
      </c>
      <c r="H1017">
        <v>323.31</v>
      </c>
      <c r="I1017" s="2">
        <v>0.62678999999999996</v>
      </c>
      <c r="J1017" s="2">
        <v>0.52164999999999995</v>
      </c>
      <c r="K1017" s="2">
        <v>0.66144999999999998</v>
      </c>
      <c r="L1017" s="2">
        <f t="shared" si="45"/>
        <v>0.89862365674517175</v>
      </c>
      <c r="M1017" s="2">
        <f t="shared" si="46"/>
        <v>0.74788530535126407</v>
      </c>
      <c r="N1017" s="2">
        <f t="shared" si="47"/>
        <v>0.94831541306353617</v>
      </c>
      <c r="O1017">
        <v>50.9</v>
      </c>
      <c r="P1017">
        <v>43.9</v>
      </c>
      <c r="Q1017">
        <v>39.4</v>
      </c>
      <c r="R1017" s="2">
        <v>-0.21662774026488807</v>
      </c>
      <c r="S1017" t="s">
        <v>2739</v>
      </c>
    </row>
    <row r="1018" spans="1:19" x14ac:dyDescent="0.25">
      <c r="A1018" t="s">
        <v>1535</v>
      </c>
      <c r="B1018">
        <v>15</v>
      </c>
      <c r="C1018">
        <v>14</v>
      </c>
      <c r="D1018">
        <v>11</v>
      </c>
      <c r="E1018">
        <v>15</v>
      </c>
      <c r="F1018">
        <v>14</v>
      </c>
      <c r="G1018">
        <v>11</v>
      </c>
      <c r="H1018">
        <v>323.31</v>
      </c>
      <c r="I1018" s="2">
        <v>0.49024000000000001</v>
      </c>
      <c r="J1018" s="2">
        <v>0.50656000000000001</v>
      </c>
      <c r="K1018" s="2">
        <v>0.54149000000000003</v>
      </c>
      <c r="L1018" s="2">
        <f t="shared" si="45"/>
        <v>0.70285304724509479</v>
      </c>
      <c r="M1018" s="2">
        <f t="shared" si="46"/>
        <v>0.72625089672910248</v>
      </c>
      <c r="N1018" s="2">
        <f t="shared" si="47"/>
        <v>0.77632974982201852</v>
      </c>
      <c r="O1018">
        <v>58.1</v>
      </c>
      <c r="P1018">
        <v>50.8</v>
      </c>
      <c r="Q1018">
        <v>48.4</v>
      </c>
      <c r="R1018" s="2">
        <v>-0.4451411962796753</v>
      </c>
      <c r="S1018" t="s">
        <v>2739</v>
      </c>
    </row>
    <row r="1019" spans="1:19" x14ac:dyDescent="0.25">
      <c r="A1019" t="s">
        <v>749</v>
      </c>
      <c r="B1019">
        <v>2</v>
      </c>
      <c r="C1019">
        <v>3</v>
      </c>
      <c r="D1019">
        <v>3</v>
      </c>
      <c r="E1019">
        <v>2</v>
      </c>
      <c r="F1019">
        <v>3</v>
      </c>
      <c r="G1019">
        <v>3</v>
      </c>
      <c r="H1019">
        <v>34.844000000000001</v>
      </c>
      <c r="I1019" s="2">
        <v>0.20554</v>
      </c>
      <c r="J1019" s="2">
        <v>0.33204</v>
      </c>
      <c r="K1019" s="2">
        <v>0.21612999999999999</v>
      </c>
      <c r="L1019" s="2">
        <f t="shared" si="45"/>
        <v>0.29468100385679835</v>
      </c>
      <c r="M1019" s="2">
        <f t="shared" si="46"/>
        <v>0.47604301119301012</v>
      </c>
      <c r="N1019" s="2">
        <f t="shared" si="47"/>
        <v>0.30986379956976651</v>
      </c>
      <c r="O1019">
        <v>2.7</v>
      </c>
      <c r="P1019">
        <v>4.8</v>
      </c>
      <c r="Q1019">
        <v>3.9</v>
      </c>
      <c r="R1019" s="2">
        <v>-1.5079680246740415</v>
      </c>
      <c r="S1019" t="s">
        <v>2738</v>
      </c>
    </row>
    <row r="1020" spans="1:19" x14ac:dyDescent="0.25">
      <c r="A1020" t="s">
        <v>1205</v>
      </c>
      <c r="B1020">
        <v>8</v>
      </c>
      <c r="C1020">
        <v>5</v>
      </c>
      <c r="D1020">
        <v>7</v>
      </c>
      <c r="E1020">
        <v>7</v>
      </c>
      <c r="F1020">
        <v>4</v>
      </c>
      <c r="G1020">
        <v>6</v>
      </c>
      <c r="H1020">
        <v>226.61</v>
      </c>
      <c r="I1020" s="2">
        <v>0.53527999999999998</v>
      </c>
      <c r="J1020" s="2">
        <v>0.42426000000000003</v>
      </c>
      <c r="K1020" s="2">
        <v>0.33717000000000003</v>
      </c>
      <c r="L1020" s="2">
        <f t="shared" si="45"/>
        <v>0.7674265240073318</v>
      </c>
      <c r="M1020" s="2">
        <f t="shared" si="46"/>
        <v>0.60825806507874502</v>
      </c>
      <c r="N1020" s="2">
        <f t="shared" si="47"/>
        <v>0.48339784990949042</v>
      </c>
      <c r="O1020">
        <v>17.100000000000001</v>
      </c>
      <c r="P1020">
        <v>10.199999999999999</v>
      </c>
      <c r="Q1020">
        <v>15.2</v>
      </c>
      <c r="R1020" s="2">
        <v>-0.7159536851379521</v>
      </c>
      <c r="S1020" t="s">
        <v>2739</v>
      </c>
    </row>
    <row r="1021" spans="1:19" x14ac:dyDescent="0.25">
      <c r="A1021" t="s">
        <v>959</v>
      </c>
      <c r="B1021">
        <v>12</v>
      </c>
      <c r="C1021">
        <v>8</v>
      </c>
      <c r="D1021">
        <v>11</v>
      </c>
      <c r="E1021">
        <v>12</v>
      </c>
      <c r="F1021">
        <v>8</v>
      </c>
      <c r="G1021">
        <v>11</v>
      </c>
      <c r="H1021">
        <v>323.31</v>
      </c>
      <c r="I1021" s="2">
        <v>0.14842</v>
      </c>
      <c r="J1021" s="2">
        <v>0.20268</v>
      </c>
      <c r="K1021" s="2">
        <v>1.212</v>
      </c>
      <c r="L1021" s="2">
        <f t="shared" si="45"/>
        <v>0.21278853066277129</v>
      </c>
      <c r="M1021" s="2">
        <f t="shared" si="46"/>
        <v>0.29058064543006651</v>
      </c>
      <c r="N1021" s="2">
        <f t="shared" si="47"/>
        <v>1.7376344102093972</v>
      </c>
      <c r="O1021">
        <v>20.7</v>
      </c>
      <c r="P1021">
        <v>16.399999999999999</v>
      </c>
      <c r="Q1021">
        <v>17.8</v>
      </c>
      <c r="R1021" s="2">
        <v>-1.0727908689996672</v>
      </c>
      <c r="S1021" t="s">
        <v>2738</v>
      </c>
    </row>
    <row r="1022" spans="1:19" x14ac:dyDescent="0.25">
      <c r="A1022" t="s">
        <v>2638</v>
      </c>
      <c r="B1022">
        <v>11</v>
      </c>
      <c r="C1022">
        <v>11</v>
      </c>
      <c r="D1022">
        <v>12</v>
      </c>
      <c r="E1022">
        <v>2</v>
      </c>
      <c r="F1022">
        <v>2</v>
      </c>
      <c r="G1022">
        <v>2</v>
      </c>
      <c r="H1022">
        <v>27.023</v>
      </c>
      <c r="I1022" s="2">
        <v>0.73373999999999995</v>
      </c>
      <c r="J1022" s="2">
        <v>0.80105000000000004</v>
      </c>
      <c r="K1022" s="2">
        <v>0.78310000000000002</v>
      </c>
      <c r="L1022" s="2">
        <f t="shared" si="45"/>
        <v>1.0519569902203325</v>
      </c>
      <c r="M1022" s="2">
        <f t="shared" si="46"/>
        <v>1.1484587824242887</v>
      </c>
      <c r="N1022" s="2">
        <f t="shared" si="47"/>
        <v>1.1227240153753952</v>
      </c>
      <c r="O1022">
        <v>41.3</v>
      </c>
      <c r="P1022">
        <v>37.4</v>
      </c>
      <c r="Q1022">
        <v>39.4</v>
      </c>
      <c r="R1022" s="2">
        <v>0.14659271100308147</v>
      </c>
      <c r="S1022" t="s">
        <v>2739</v>
      </c>
    </row>
    <row r="1023" spans="1:19" x14ac:dyDescent="0.25">
      <c r="A1023" t="s">
        <v>1723</v>
      </c>
      <c r="B1023">
        <v>4</v>
      </c>
      <c r="C1023">
        <v>4</v>
      </c>
      <c r="D1023">
        <v>9</v>
      </c>
      <c r="E1023">
        <v>4</v>
      </c>
      <c r="F1023">
        <v>4</v>
      </c>
      <c r="G1023">
        <v>9</v>
      </c>
      <c r="H1023">
        <v>49.003</v>
      </c>
      <c r="I1023" s="2">
        <v>0.61836000000000002</v>
      </c>
      <c r="J1023" s="2">
        <v>0.59840000000000004</v>
      </c>
      <c r="K1023" s="2">
        <v>0.44635999999999998</v>
      </c>
      <c r="L1023" s="2">
        <f t="shared" si="45"/>
        <v>0.88653763522861639</v>
      </c>
      <c r="M1023" s="2">
        <f t="shared" si="46"/>
        <v>0.85792114774695005</v>
      </c>
      <c r="N1023" s="2">
        <f t="shared" si="47"/>
        <v>0.63994265292167207</v>
      </c>
      <c r="O1023">
        <v>14.3</v>
      </c>
      <c r="P1023">
        <v>13.6</v>
      </c>
      <c r="Q1023">
        <v>32.4</v>
      </c>
      <c r="R1023" s="2">
        <v>-0.3462715752153791</v>
      </c>
      <c r="S1023" t="s">
        <v>2739</v>
      </c>
    </row>
    <row r="1024" spans="1:19" x14ac:dyDescent="0.25">
      <c r="A1024" t="s">
        <v>619</v>
      </c>
      <c r="B1024">
        <v>36</v>
      </c>
      <c r="C1024">
        <v>33</v>
      </c>
      <c r="D1024">
        <v>31</v>
      </c>
      <c r="E1024">
        <v>36</v>
      </c>
      <c r="F1024">
        <v>33</v>
      </c>
      <c r="G1024">
        <v>31</v>
      </c>
      <c r="H1024">
        <v>323.31</v>
      </c>
      <c r="I1024" s="2">
        <v>0.16924</v>
      </c>
      <c r="J1024" s="2">
        <v>0.20369000000000001</v>
      </c>
      <c r="K1024" s="2">
        <v>0.21940999999999999</v>
      </c>
      <c r="L1024" s="2">
        <f t="shared" si="45"/>
        <v>0.24263799305597228</v>
      </c>
      <c r="M1024" s="2">
        <f t="shared" si="46"/>
        <v>0.29202867410524108</v>
      </c>
      <c r="N1024" s="2">
        <f t="shared" si="47"/>
        <v>0.31456630853468964</v>
      </c>
      <c r="O1024">
        <v>68.8</v>
      </c>
      <c r="P1024">
        <v>65.5</v>
      </c>
      <c r="Q1024">
        <v>67.099999999999994</v>
      </c>
      <c r="R1024" s="2">
        <v>-1.8291682071077591</v>
      </c>
      <c r="S1024" t="s">
        <v>2738</v>
      </c>
    </row>
    <row r="1025" spans="1:19" x14ac:dyDescent="0.25">
      <c r="A1025" t="s">
        <v>774</v>
      </c>
      <c r="B1025">
        <v>6</v>
      </c>
      <c r="C1025">
        <v>4</v>
      </c>
      <c r="D1025">
        <v>4</v>
      </c>
      <c r="E1025">
        <v>6</v>
      </c>
      <c r="F1025">
        <v>4</v>
      </c>
      <c r="G1025">
        <v>4</v>
      </c>
      <c r="H1025">
        <v>199.63</v>
      </c>
      <c r="I1025" s="2">
        <v>7.0863999999999996E-2</v>
      </c>
      <c r="J1025" s="2">
        <v>0.63400000000000001</v>
      </c>
      <c r="K1025" s="2">
        <v>0.35655999999999999</v>
      </c>
      <c r="L1025" s="2">
        <f t="shared" si="45"/>
        <v>0.10159713271046102</v>
      </c>
      <c r="M1025" s="2">
        <f t="shared" si="46"/>
        <v>0.90896057431745692</v>
      </c>
      <c r="N1025" s="2">
        <f t="shared" si="47"/>
        <v>0.51119713308932557</v>
      </c>
      <c r="O1025">
        <v>18.600000000000001</v>
      </c>
      <c r="P1025">
        <v>13.2</v>
      </c>
      <c r="Q1025">
        <v>13.2</v>
      </c>
      <c r="R1025" s="2">
        <v>-1.4682757109819224</v>
      </c>
      <c r="S1025" t="s">
        <v>2738</v>
      </c>
    </row>
    <row r="1026" spans="1:19" x14ac:dyDescent="0.25">
      <c r="A1026" t="s">
        <v>225</v>
      </c>
      <c r="B1026">
        <v>19</v>
      </c>
      <c r="C1026">
        <v>20</v>
      </c>
      <c r="D1026">
        <v>21</v>
      </c>
      <c r="E1026">
        <v>19</v>
      </c>
      <c r="F1026">
        <v>20</v>
      </c>
      <c r="G1026">
        <v>21</v>
      </c>
      <c r="H1026">
        <v>323.31</v>
      </c>
      <c r="I1026" s="2">
        <v>7.4517E-2</v>
      </c>
      <c r="J1026" s="2">
        <v>8.7772000000000003E-2</v>
      </c>
      <c r="K1026" s="2">
        <v>8.1733E-2</v>
      </c>
      <c r="L1026" s="2">
        <f t="shared" si="45"/>
        <v>0.10683440870096833</v>
      </c>
      <c r="M1026" s="2">
        <f t="shared" si="46"/>
        <v>0.12583799294793668</v>
      </c>
      <c r="N1026" s="2">
        <f t="shared" si="47"/>
        <v>0.11717992842379926</v>
      </c>
      <c r="O1026">
        <v>23.7</v>
      </c>
      <c r="P1026">
        <v>23.5</v>
      </c>
      <c r="Q1026">
        <v>26.7</v>
      </c>
      <c r="R1026" s="2">
        <v>-3.1033716223484782</v>
      </c>
      <c r="S1026" t="s">
        <v>2737</v>
      </c>
    </row>
    <row r="1027" spans="1:19" x14ac:dyDescent="0.25">
      <c r="A1027" t="s">
        <v>1858</v>
      </c>
      <c r="B1027">
        <v>4</v>
      </c>
      <c r="C1027">
        <v>3</v>
      </c>
      <c r="D1027">
        <v>3</v>
      </c>
      <c r="E1027">
        <v>4</v>
      </c>
      <c r="F1027">
        <v>3</v>
      </c>
      <c r="G1027">
        <v>3</v>
      </c>
      <c r="H1027">
        <v>140.78</v>
      </c>
      <c r="I1027" s="2">
        <v>0.62128000000000005</v>
      </c>
      <c r="J1027" s="2">
        <v>0.49911</v>
      </c>
      <c r="K1027" s="2">
        <v>0.60258999999999996</v>
      </c>
      <c r="L1027" s="2">
        <f t="shared" ref="L1027:L1090" si="48">2^(LOG(I1027,2)+0.519734879279976)</f>
        <v>0.89072401516080402</v>
      </c>
      <c r="M1027" s="2">
        <f t="shared" ref="M1027:M1090" si="49">2^(LOG(J1027,2)+0.519734879279976)</f>
        <v>0.71556989313499353</v>
      </c>
      <c r="N1027" s="2">
        <f t="shared" ref="N1027:N1090" si="50">2^(LOG(K1027,2)+0.519734879279976)</f>
        <v>0.86392831621128763</v>
      </c>
      <c r="O1027">
        <v>15.6</v>
      </c>
      <c r="P1027">
        <v>12.4</v>
      </c>
      <c r="Q1027">
        <v>13.2</v>
      </c>
      <c r="R1027" s="2">
        <v>-0.28693383114011717</v>
      </c>
      <c r="S1027" t="s">
        <v>2739</v>
      </c>
    </row>
    <row r="1028" spans="1:19" x14ac:dyDescent="0.25">
      <c r="A1028" t="s">
        <v>1333</v>
      </c>
      <c r="B1028">
        <v>26</v>
      </c>
      <c r="C1028">
        <v>23</v>
      </c>
      <c r="D1028">
        <v>25</v>
      </c>
      <c r="E1028">
        <v>26</v>
      </c>
      <c r="F1028">
        <v>23</v>
      </c>
      <c r="G1028">
        <v>25</v>
      </c>
      <c r="H1028">
        <v>323.31</v>
      </c>
      <c r="I1028" s="2">
        <v>0.44817000000000001</v>
      </c>
      <c r="J1028" s="2">
        <v>0.47652</v>
      </c>
      <c r="K1028" s="2">
        <v>0.46718999999999999</v>
      </c>
      <c r="L1028" s="2">
        <f t="shared" si="48"/>
        <v>0.64253763500292549</v>
      </c>
      <c r="M1028" s="2">
        <f t="shared" si="49"/>
        <v>0.68318279633084322</v>
      </c>
      <c r="N1028" s="2">
        <f t="shared" si="50"/>
        <v>0.66980645223244917</v>
      </c>
      <c r="O1028">
        <v>48.8</v>
      </c>
      <c r="P1028">
        <v>47.1</v>
      </c>
      <c r="Q1028">
        <v>43.2</v>
      </c>
      <c r="R1028" s="2">
        <v>-0.58866246871934924</v>
      </c>
      <c r="S1028" t="s">
        <v>2739</v>
      </c>
    </row>
    <row r="1029" spans="1:19" x14ac:dyDescent="0.25">
      <c r="A1029" t="s">
        <v>108</v>
      </c>
      <c r="B1029">
        <v>28</v>
      </c>
      <c r="C1029">
        <v>32</v>
      </c>
      <c r="D1029">
        <v>33</v>
      </c>
      <c r="E1029">
        <v>28</v>
      </c>
      <c r="F1029">
        <v>32</v>
      </c>
      <c r="G1029">
        <v>33</v>
      </c>
      <c r="H1029">
        <v>323.31</v>
      </c>
      <c r="I1029" s="2">
        <v>6.1560999999999998E-2</v>
      </c>
      <c r="J1029" s="2">
        <v>5.9936000000000003E-2</v>
      </c>
      <c r="K1029" s="2">
        <v>5.6583000000000001E-2</v>
      </c>
      <c r="L1029" s="2">
        <f t="shared" si="48"/>
        <v>8.8259498289522065E-2</v>
      </c>
      <c r="M1029" s="2">
        <f t="shared" si="49"/>
        <v>8.5929749183424456E-2</v>
      </c>
      <c r="N1029" s="2">
        <f t="shared" si="50"/>
        <v>8.1122580720196638E-2</v>
      </c>
      <c r="O1029">
        <v>31.8</v>
      </c>
      <c r="P1029">
        <v>35.6</v>
      </c>
      <c r="Q1029">
        <v>35.4</v>
      </c>
      <c r="R1029" s="2">
        <v>-3.5555185966838647</v>
      </c>
      <c r="S1029" t="s">
        <v>2736</v>
      </c>
    </row>
    <row r="1030" spans="1:19" x14ac:dyDescent="0.25">
      <c r="A1030" t="s">
        <v>1172</v>
      </c>
      <c r="B1030">
        <v>3</v>
      </c>
      <c r="C1030">
        <v>4</v>
      </c>
      <c r="D1030">
        <v>3</v>
      </c>
      <c r="E1030">
        <v>3</v>
      </c>
      <c r="F1030">
        <v>4</v>
      </c>
      <c r="G1030">
        <v>3</v>
      </c>
      <c r="H1030">
        <v>39.875999999999998</v>
      </c>
      <c r="I1030" s="2">
        <v>0.42470999999999998</v>
      </c>
      <c r="J1030" s="2">
        <v>0.40289000000000003</v>
      </c>
      <c r="K1030" s="2">
        <v>0.42060999999999998</v>
      </c>
      <c r="L1030" s="2">
        <f t="shared" si="48"/>
        <v>0.60890322636966432</v>
      </c>
      <c r="M1030" s="2">
        <f t="shared" si="49"/>
        <v>0.5776200722188648</v>
      </c>
      <c r="N1030" s="2">
        <f t="shared" si="50"/>
        <v>0.60302509016351036</v>
      </c>
      <c r="O1030">
        <v>8.1999999999999993</v>
      </c>
      <c r="P1030">
        <v>11.4</v>
      </c>
      <c r="Q1030">
        <v>8.5</v>
      </c>
      <c r="R1030" s="2">
        <v>-0.74574414032580372</v>
      </c>
      <c r="S1030" t="s">
        <v>2739</v>
      </c>
    </row>
    <row r="1031" spans="1:19" x14ac:dyDescent="0.25">
      <c r="A1031" t="s">
        <v>103</v>
      </c>
      <c r="B1031">
        <v>6</v>
      </c>
      <c r="C1031">
        <v>5</v>
      </c>
      <c r="D1031">
        <v>4</v>
      </c>
      <c r="E1031">
        <v>6</v>
      </c>
      <c r="F1031">
        <v>5</v>
      </c>
      <c r="G1031">
        <v>4</v>
      </c>
      <c r="H1031">
        <v>201.61</v>
      </c>
      <c r="I1031" s="2">
        <v>4.3830000000000001E-2</v>
      </c>
      <c r="J1031" s="2">
        <v>5.4861E-2</v>
      </c>
      <c r="K1031" s="2">
        <v>8.2349000000000006E-2</v>
      </c>
      <c r="L1031" s="2">
        <f t="shared" si="48"/>
        <v>6.2838709735542814E-2</v>
      </c>
      <c r="M1031" s="2">
        <f t="shared" si="49"/>
        <v>7.8653763513611988E-2</v>
      </c>
      <c r="N1031" s="2">
        <f t="shared" si="50"/>
        <v>0.11806308254647992</v>
      </c>
      <c r="O1031">
        <v>21.2</v>
      </c>
      <c r="P1031">
        <v>12.5</v>
      </c>
      <c r="Q1031">
        <v>15.1</v>
      </c>
      <c r="R1031" s="2">
        <v>-3.5809710673788984</v>
      </c>
      <c r="S1031" t="s">
        <v>2736</v>
      </c>
    </row>
    <row r="1032" spans="1:19" x14ac:dyDescent="0.25">
      <c r="A1032" t="s">
        <v>2647</v>
      </c>
      <c r="B1032">
        <v>2</v>
      </c>
      <c r="C1032">
        <v>1</v>
      </c>
      <c r="D1032">
        <v>2</v>
      </c>
      <c r="E1032">
        <v>2</v>
      </c>
      <c r="F1032">
        <v>1</v>
      </c>
      <c r="G1032">
        <v>2</v>
      </c>
      <c r="H1032">
        <v>72.106999999999999</v>
      </c>
      <c r="I1032" s="2">
        <v>0.82137000000000004</v>
      </c>
      <c r="J1032" s="2">
        <v>0.87426999999999999</v>
      </c>
      <c r="K1032" s="2">
        <v>0.67235999999999996</v>
      </c>
      <c r="L1032" s="2">
        <f t="shared" si="48"/>
        <v>1.1775913989386904</v>
      </c>
      <c r="M1032" s="2">
        <f t="shared" si="49"/>
        <v>1.2534336929156515</v>
      </c>
      <c r="N1032" s="2">
        <f t="shared" si="50"/>
        <v>0.96395699013893588</v>
      </c>
      <c r="O1032">
        <v>28.3</v>
      </c>
      <c r="P1032">
        <v>14.1</v>
      </c>
      <c r="Q1032">
        <v>28.3</v>
      </c>
      <c r="R1032" s="2">
        <v>0.16958846703040115</v>
      </c>
      <c r="S1032" t="s">
        <v>2739</v>
      </c>
    </row>
    <row r="1033" spans="1:19" x14ac:dyDescent="0.25">
      <c r="A1033" t="s">
        <v>2112</v>
      </c>
      <c r="B1033">
        <v>2</v>
      </c>
      <c r="C1033">
        <v>1</v>
      </c>
      <c r="D1033">
        <v>1</v>
      </c>
      <c r="E1033">
        <v>2</v>
      </c>
      <c r="F1033">
        <v>1</v>
      </c>
      <c r="G1033">
        <v>1</v>
      </c>
      <c r="H1033">
        <v>28.87</v>
      </c>
      <c r="I1033" s="2">
        <v>0.61541999999999997</v>
      </c>
      <c r="J1033" s="2">
        <v>0.62909999999999999</v>
      </c>
      <c r="K1033" s="2">
        <v>0.58282</v>
      </c>
      <c r="L1033" s="2">
        <f t="shared" si="48"/>
        <v>0.88232258146127651</v>
      </c>
      <c r="M1033" s="2">
        <f t="shared" si="49"/>
        <v>0.90193548470522422</v>
      </c>
      <c r="N1033" s="2">
        <f t="shared" si="50"/>
        <v>0.8355842301635652</v>
      </c>
      <c r="O1033">
        <v>11.7</v>
      </c>
      <c r="P1033">
        <v>2.8</v>
      </c>
      <c r="Q1033">
        <v>2.8</v>
      </c>
      <c r="R1033" s="2">
        <v>-0.19622285656395566</v>
      </c>
      <c r="S1033" t="s">
        <v>2739</v>
      </c>
    </row>
    <row r="1034" spans="1:19" x14ac:dyDescent="0.25">
      <c r="A1034" t="s">
        <v>372</v>
      </c>
      <c r="B1034">
        <v>9</v>
      </c>
      <c r="C1034">
        <v>10</v>
      </c>
      <c r="D1034">
        <v>11</v>
      </c>
      <c r="E1034">
        <v>9</v>
      </c>
      <c r="F1034">
        <v>10</v>
      </c>
      <c r="G1034">
        <v>11</v>
      </c>
      <c r="H1034">
        <v>323.31</v>
      </c>
      <c r="I1034" s="2">
        <v>0.10357</v>
      </c>
      <c r="J1034" s="2">
        <v>0.127</v>
      </c>
      <c r="K1034" s="2">
        <v>0.11829000000000001</v>
      </c>
      <c r="L1034" s="2">
        <f t="shared" si="48"/>
        <v>0.14848745533447799</v>
      </c>
      <c r="M1034" s="2">
        <f t="shared" si="49"/>
        <v>0.1820788532150111</v>
      </c>
      <c r="N1034" s="2">
        <f t="shared" si="50"/>
        <v>0.16959139800632811</v>
      </c>
      <c r="O1034">
        <v>28.5</v>
      </c>
      <c r="P1034">
        <v>30.2</v>
      </c>
      <c r="Q1034">
        <v>36.700000000000003</v>
      </c>
      <c r="R1034" s="2">
        <v>-2.589605619951469</v>
      </c>
      <c r="S1034" t="s">
        <v>2737</v>
      </c>
    </row>
    <row r="1035" spans="1:19" x14ac:dyDescent="0.25">
      <c r="A1035" t="s">
        <v>1842</v>
      </c>
      <c r="B1035">
        <v>5</v>
      </c>
      <c r="C1035">
        <v>4</v>
      </c>
      <c r="D1035">
        <v>6</v>
      </c>
      <c r="E1035">
        <v>5</v>
      </c>
      <c r="F1035">
        <v>4</v>
      </c>
      <c r="G1035">
        <v>6</v>
      </c>
      <c r="H1035">
        <v>73.212000000000003</v>
      </c>
      <c r="I1035" s="2">
        <v>0.62670999999999999</v>
      </c>
      <c r="J1035" s="2">
        <v>0.47017999999999999</v>
      </c>
      <c r="K1035" s="2">
        <v>0.62707999999999997</v>
      </c>
      <c r="L1035" s="2">
        <f t="shared" si="48"/>
        <v>0.89850896140456382</v>
      </c>
      <c r="M1035" s="2">
        <f t="shared" si="49"/>
        <v>0.67409319058766859</v>
      </c>
      <c r="N1035" s="2">
        <f t="shared" si="50"/>
        <v>0.89903942735487519</v>
      </c>
      <c r="O1035">
        <v>33.5</v>
      </c>
      <c r="P1035">
        <v>28.2</v>
      </c>
      <c r="Q1035">
        <v>40</v>
      </c>
      <c r="R1035" s="2">
        <v>-0.29230631788237904</v>
      </c>
      <c r="S1035" t="s">
        <v>2739</v>
      </c>
    </row>
    <row r="1036" spans="1:19" x14ac:dyDescent="0.25">
      <c r="A1036" t="s">
        <v>76</v>
      </c>
      <c r="B1036">
        <v>16</v>
      </c>
      <c r="C1036">
        <v>15</v>
      </c>
      <c r="D1036">
        <v>16</v>
      </c>
      <c r="E1036">
        <v>16</v>
      </c>
      <c r="F1036">
        <v>15</v>
      </c>
      <c r="G1036">
        <v>16</v>
      </c>
      <c r="H1036">
        <v>323.31</v>
      </c>
      <c r="I1036" s="2">
        <v>5.1187000000000003E-2</v>
      </c>
      <c r="J1036" s="2">
        <v>4.8238000000000003E-2</v>
      </c>
      <c r="K1036" s="2">
        <v>5.0839000000000002E-2</v>
      </c>
      <c r="L1036" s="2">
        <f t="shared" si="48"/>
        <v>7.3386379996195059E-2</v>
      </c>
      <c r="M1036" s="2">
        <f t="shared" si="49"/>
        <v>6.9158423003037067E-2</v>
      </c>
      <c r="N1036" s="2">
        <f t="shared" si="50"/>
        <v>7.2887455264550788E-2</v>
      </c>
      <c r="O1036">
        <v>41.1</v>
      </c>
      <c r="P1036">
        <v>38.5</v>
      </c>
      <c r="Q1036">
        <v>41.1</v>
      </c>
      <c r="R1036" s="2">
        <v>-3.8001602437961757</v>
      </c>
      <c r="S1036" t="s">
        <v>2736</v>
      </c>
    </row>
    <row r="1037" spans="1:19" x14ac:dyDescent="0.25">
      <c r="A1037" t="s">
        <v>375</v>
      </c>
      <c r="B1037">
        <v>8</v>
      </c>
      <c r="C1037">
        <v>6</v>
      </c>
      <c r="D1037">
        <v>2</v>
      </c>
      <c r="E1037">
        <v>8</v>
      </c>
      <c r="F1037">
        <v>6</v>
      </c>
      <c r="G1037">
        <v>2</v>
      </c>
      <c r="H1037">
        <v>323.31</v>
      </c>
      <c r="I1037" s="2">
        <v>0.13664000000000001</v>
      </c>
      <c r="J1037" s="2">
        <v>0.11552999999999999</v>
      </c>
      <c r="K1037" s="2">
        <v>0.10045</v>
      </c>
      <c r="L1037" s="2">
        <f t="shared" si="48"/>
        <v>0.19589964175826077</v>
      </c>
      <c r="M1037" s="2">
        <f t="shared" si="49"/>
        <v>0.16563440875535612</v>
      </c>
      <c r="N1037" s="2">
        <f t="shared" si="50"/>
        <v>0.1440143370507706</v>
      </c>
      <c r="O1037">
        <v>17.399999999999999</v>
      </c>
      <c r="P1037">
        <v>12.5</v>
      </c>
      <c r="Q1037">
        <v>3.6</v>
      </c>
      <c r="R1037" s="2">
        <v>-2.5804848912370737</v>
      </c>
      <c r="S1037" t="s">
        <v>2737</v>
      </c>
    </row>
    <row r="1038" spans="1:19" x14ac:dyDescent="0.25">
      <c r="A1038" t="s">
        <v>254</v>
      </c>
      <c r="B1038">
        <v>8</v>
      </c>
      <c r="C1038">
        <v>14</v>
      </c>
      <c r="D1038">
        <v>7</v>
      </c>
      <c r="E1038">
        <v>8</v>
      </c>
      <c r="F1038">
        <v>14</v>
      </c>
      <c r="G1038">
        <v>7</v>
      </c>
      <c r="H1038">
        <v>323.31</v>
      </c>
      <c r="I1038" s="2">
        <v>0.16045000000000001</v>
      </c>
      <c r="J1038" s="2">
        <v>5.6818E-2</v>
      </c>
      <c r="K1038" s="2">
        <v>7.1215000000000001E-2</v>
      </c>
      <c r="L1038" s="2">
        <f t="shared" si="48"/>
        <v>0.23003584250668141</v>
      </c>
      <c r="M1038" s="2">
        <f t="shared" si="49"/>
        <v>8.145949828323229E-2</v>
      </c>
      <c r="N1038" s="2">
        <f t="shared" si="50"/>
        <v>0.10210035851737807</v>
      </c>
      <c r="O1038">
        <v>15.8</v>
      </c>
      <c r="P1038">
        <v>25.5</v>
      </c>
      <c r="Q1038">
        <v>11.2</v>
      </c>
      <c r="R1038" s="2">
        <v>-3.0099276166139131</v>
      </c>
      <c r="S1038" t="s">
        <v>2737</v>
      </c>
    </row>
    <row r="1039" spans="1:19" x14ac:dyDescent="0.25">
      <c r="A1039" t="s">
        <v>678</v>
      </c>
      <c r="B1039">
        <v>3</v>
      </c>
      <c r="C1039">
        <v>4</v>
      </c>
      <c r="D1039">
        <v>1</v>
      </c>
      <c r="E1039">
        <v>3</v>
      </c>
      <c r="F1039">
        <v>4</v>
      </c>
      <c r="G1039">
        <v>1</v>
      </c>
      <c r="H1039">
        <v>27.126999999999999</v>
      </c>
      <c r="I1039" s="2">
        <v>0.19861999999999999</v>
      </c>
      <c r="J1039" s="2">
        <v>0.27012999999999998</v>
      </c>
      <c r="K1039" s="2">
        <v>0.18507999999999999</v>
      </c>
      <c r="L1039" s="2">
        <f t="shared" si="48"/>
        <v>0.28475985689421651</v>
      </c>
      <c r="M1039" s="2">
        <f t="shared" si="49"/>
        <v>0.38728315448008621</v>
      </c>
      <c r="N1039" s="2">
        <f t="shared" si="50"/>
        <v>0.26534767049633273</v>
      </c>
      <c r="O1039">
        <v>8.1</v>
      </c>
      <c r="P1039">
        <v>10.8</v>
      </c>
      <c r="Q1039">
        <v>2.5</v>
      </c>
      <c r="R1039" s="2">
        <v>-1.6982552898986683</v>
      </c>
      <c r="S1039" t="s">
        <v>2738</v>
      </c>
    </row>
    <row r="1040" spans="1:19" x14ac:dyDescent="0.25">
      <c r="A1040" t="s">
        <v>1142</v>
      </c>
      <c r="B1040">
        <v>18</v>
      </c>
      <c r="C1040">
        <v>19</v>
      </c>
      <c r="D1040">
        <v>19</v>
      </c>
      <c r="E1040">
        <v>18</v>
      </c>
      <c r="F1040">
        <v>19</v>
      </c>
      <c r="G1040">
        <v>19</v>
      </c>
      <c r="H1040">
        <v>323.31</v>
      </c>
      <c r="I1040" s="2">
        <v>0.39224999999999999</v>
      </c>
      <c r="J1040" s="2">
        <v>0.38718999999999998</v>
      </c>
      <c r="K1040" s="2">
        <v>0.43878</v>
      </c>
      <c r="L1040" s="2">
        <f t="shared" si="48"/>
        <v>0.56236559191801649</v>
      </c>
      <c r="M1040" s="2">
        <f t="shared" si="49"/>
        <v>0.55511111162456794</v>
      </c>
      <c r="N1040" s="2">
        <f t="shared" si="50"/>
        <v>0.62907526939907532</v>
      </c>
      <c r="O1040">
        <v>52.8</v>
      </c>
      <c r="P1040">
        <v>53.6</v>
      </c>
      <c r="Q1040">
        <v>53.6</v>
      </c>
      <c r="R1040" s="2">
        <v>-0.78275557977459875</v>
      </c>
      <c r="S1040" t="s">
        <v>2739</v>
      </c>
    </row>
    <row r="1041" spans="1:19" x14ac:dyDescent="0.25">
      <c r="A1041" t="s">
        <v>2321</v>
      </c>
      <c r="B1041">
        <v>2</v>
      </c>
      <c r="C1041">
        <v>4</v>
      </c>
      <c r="D1041">
        <v>5</v>
      </c>
      <c r="E1041">
        <v>2</v>
      </c>
      <c r="F1041">
        <v>4</v>
      </c>
      <c r="G1041">
        <v>5</v>
      </c>
      <c r="H1041">
        <v>158.18</v>
      </c>
      <c r="I1041" s="2">
        <v>0.50539999999999996</v>
      </c>
      <c r="J1041" s="2">
        <v>0.77547999999999995</v>
      </c>
      <c r="K1041" s="2">
        <v>0.68527000000000005</v>
      </c>
      <c r="L1041" s="2">
        <f t="shared" si="48"/>
        <v>0.72458781429028818</v>
      </c>
      <c r="M1041" s="2">
        <f t="shared" si="49"/>
        <v>1.1117992841824944</v>
      </c>
      <c r="N1041" s="2">
        <f t="shared" si="50"/>
        <v>0.9824659507295328</v>
      </c>
      <c r="O1041">
        <v>27.6</v>
      </c>
      <c r="P1041">
        <v>43.8</v>
      </c>
      <c r="Q1041">
        <v>57.1</v>
      </c>
      <c r="R1041" s="2">
        <v>-0.11246395968042577</v>
      </c>
      <c r="S1041" t="s">
        <v>2739</v>
      </c>
    </row>
    <row r="1042" spans="1:19" x14ac:dyDescent="0.25">
      <c r="A1042" t="s">
        <v>1371</v>
      </c>
      <c r="B1042">
        <v>22</v>
      </c>
      <c r="C1042">
        <v>19</v>
      </c>
      <c r="D1042">
        <v>17</v>
      </c>
      <c r="E1042">
        <v>22</v>
      </c>
      <c r="F1042">
        <v>19</v>
      </c>
      <c r="G1042">
        <v>17</v>
      </c>
      <c r="H1042">
        <v>323.31</v>
      </c>
      <c r="I1042" s="2">
        <v>0.49426999999999999</v>
      </c>
      <c r="J1042" s="2">
        <v>0.45752999999999999</v>
      </c>
      <c r="K1042" s="2">
        <v>0.46739000000000003</v>
      </c>
      <c r="L1042" s="2">
        <f t="shared" si="48"/>
        <v>0.70863082502821673</v>
      </c>
      <c r="M1042" s="2">
        <f t="shared" si="49"/>
        <v>0.65595698985404738</v>
      </c>
      <c r="N1042" s="2">
        <f t="shared" si="50"/>
        <v>0.67009319058396877</v>
      </c>
      <c r="O1042">
        <v>13.8</v>
      </c>
      <c r="P1042">
        <v>13.2</v>
      </c>
      <c r="Q1042">
        <v>8.8000000000000007</v>
      </c>
      <c r="R1042" s="2">
        <v>-0.56092903074569944</v>
      </c>
      <c r="S1042" t="s">
        <v>2739</v>
      </c>
    </row>
    <row r="1043" spans="1:19" x14ac:dyDescent="0.25">
      <c r="A1043" t="s">
        <v>1946</v>
      </c>
      <c r="B1043">
        <v>26</v>
      </c>
      <c r="C1043">
        <v>22</v>
      </c>
      <c r="D1043">
        <v>23</v>
      </c>
      <c r="E1043">
        <v>26</v>
      </c>
      <c r="F1043">
        <v>22</v>
      </c>
      <c r="G1043">
        <v>23</v>
      </c>
      <c r="H1043">
        <v>323.31</v>
      </c>
      <c r="I1043" s="2">
        <v>0.60843999999999998</v>
      </c>
      <c r="J1043" s="2">
        <v>0.55405000000000004</v>
      </c>
      <c r="K1043" s="2">
        <v>0.59372000000000003</v>
      </c>
      <c r="L1043" s="2">
        <f t="shared" si="48"/>
        <v>0.87231541299323889</v>
      </c>
      <c r="M1043" s="2">
        <f t="shared" si="49"/>
        <v>0.79433691829745601</v>
      </c>
      <c r="N1043" s="2">
        <f t="shared" si="50"/>
        <v>0.851211470321389</v>
      </c>
      <c r="O1043">
        <v>59.4</v>
      </c>
      <c r="P1043">
        <v>49.7</v>
      </c>
      <c r="Q1043">
        <v>48</v>
      </c>
      <c r="R1043" s="2">
        <v>-0.25388858505863188</v>
      </c>
      <c r="S1043" t="s">
        <v>2739</v>
      </c>
    </row>
    <row r="1044" spans="1:19" x14ac:dyDescent="0.25">
      <c r="A1044" t="s">
        <v>507</v>
      </c>
      <c r="B1044">
        <v>16</v>
      </c>
      <c r="C1044">
        <v>17</v>
      </c>
      <c r="D1044">
        <v>13</v>
      </c>
      <c r="E1044">
        <v>16</v>
      </c>
      <c r="F1044">
        <v>17</v>
      </c>
      <c r="G1044">
        <v>13</v>
      </c>
      <c r="H1044">
        <v>323.31</v>
      </c>
      <c r="I1044" s="2">
        <v>9.8624000000000003E-2</v>
      </c>
      <c r="J1044" s="2">
        <v>0.14335999999999999</v>
      </c>
      <c r="K1044" s="2">
        <v>0.27733000000000002</v>
      </c>
      <c r="L1044" s="2">
        <f t="shared" si="48"/>
        <v>0.14139641590139576</v>
      </c>
      <c r="M1044" s="2">
        <f t="shared" si="49"/>
        <v>0.20553405036932273</v>
      </c>
      <c r="N1044" s="2">
        <f t="shared" si="50"/>
        <v>0.39760573513479552</v>
      </c>
      <c r="O1044">
        <v>19.3</v>
      </c>
      <c r="P1044">
        <v>24.5</v>
      </c>
      <c r="Q1044">
        <v>21.5</v>
      </c>
      <c r="R1044" s="2">
        <v>-2.1451075815932179</v>
      </c>
      <c r="S1044" t="s">
        <v>2738</v>
      </c>
    </row>
    <row r="1045" spans="1:19" x14ac:dyDescent="0.25">
      <c r="A1045" t="s">
        <v>48</v>
      </c>
      <c r="B1045">
        <v>8</v>
      </c>
      <c r="C1045">
        <v>9</v>
      </c>
      <c r="D1045">
        <v>7</v>
      </c>
      <c r="E1045">
        <v>8</v>
      </c>
      <c r="F1045">
        <v>9</v>
      </c>
      <c r="G1045">
        <v>7</v>
      </c>
      <c r="H1045">
        <v>297.86</v>
      </c>
      <c r="I1045" s="2">
        <v>3.5125999999999998E-2</v>
      </c>
      <c r="J1045" s="2">
        <v>3.2282999999999999E-2</v>
      </c>
      <c r="K1045" s="2">
        <v>4.7033999999999999E-2</v>
      </c>
      <c r="L1045" s="2">
        <f t="shared" si="48"/>
        <v>5.0359856677405335E-2</v>
      </c>
      <c r="M1045" s="2">
        <f t="shared" si="49"/>
        <v>4.6283871010552771E-2</v>
      </c>
      <c r="N1045" s="2">
        <f t="shared" si="50"/>
        <v>6.7432258126888453E-2</v>
      </c>
      <c r="O1045">
        <v>26.6</v>
      </c>
      <c r="P1045">
        <v>29.2</v>
      </c>
      <c r="Q1045">
        <v>22.1</v>
      </c>
      <c r="R1045" s="2">
        <v>-4.2117819835012167</v>
      </c>
      <c r="S1045" t="s">
        <v>2736</v>
      </c>
    </row>
    <row r="1046" spans="1:19" x14ac:dyDescent="0.25">
      <c r="A1046" t="s">
        <v>2116</v>
      </c>
      <c r="B1046">
        <v>4</v>
      </c>
      <c r="C1046">
        <v>3</v>
      </c>
      <c r="D1046">
        <v>3</v>
      </c>
      <c r="E1046">
        <v>4</v>
      </c>
      <c r="F1046">
        <v>3</v>
      </c>
      <c r="G1046">
        <v>3</v>
      </c>
      <c r="H1046">
        <v>146.84</v>
      </c>
      <c r="I1046" s="2">
        <v>0.60209999999999997</v>
      </c>
      <c r="J1046" s="2">
        <v>0.66995000000000005</v>
      </c>
      <c r="K1046" s="2">
        <v>0.56100000000000005</v>
      </c>
      <c r="L1046" s="2">
        <f t="shared" si="48"/>
        <v>0.86322580725006437</v>
      </c>
      <c r="M1046" s="2">
        <f t="shared" si="49"/>
        <v>0.96050179300312366</v>
      </c>
      <c r="N1046" s="2">
        <f t="shared" si="50"/>
        <v>0.80430107601276568</v>
      </c>
      <c r="O1046">
        <v>9.8000000000000007</v>
      </c>
      <c r="P1046">
        <v>7.3</v>
      </c>
      <c r="Q1046">
        <v>7.8</v>
      </c>
      <c r="R1046" s="2">
        <v>-0.19484077694084079</v>
      </c>
      <c r="S1046" t="s">
        <v>2739</v>
      </c>
    </row>
    <row r="1047" spans="1:19" x14ac:dyDescent="0.25">
      <c r="A1047" t="s">
        <v>2152</v>
      </c>
      <c r="B1047">
        <v>44</v>
      </c>
      <c r="C1047">
        <v>45</v>
      </c>
      <c r="D1047">
        <v>44</v>
      </c>
      <c r="E1047">
        <v>44</v>
      </c>
      <c r="F1047">
        <v>45</v>
      </c>
      <c r="G1047">
        <v>44</v>
      </c>
      <c r="H1047">
        <v>323.31</v>
      </c>
      <c r="I1047" s="2">
        <v>0.62329000000000001</v>
      </c>
      <c r="J1047" s="2">
        <v>0.60496000000000005</v>
      </c>
      <c r="K1047" s="2">
        <v>0.61373999999999995</v>
      </c>
      <c r="L1047" s="2">
        <f t="shared" si="48"/>
        <v>0.89360573559357681</v>
      </c>
      <c r="M1047" s="2">
        <f t="shared" si="49"/>
        <v>0.86732616567679632</v>
      </c>
      <c r="N1047" s="2">
        <f t="shared" si="50"/>
        <v>0.87991397930851101</v>
      </c>
      <c r="O1047">
        <v>84.9</v>
      </c>
      <c r="P1047">
        <v>95.5</v>
      </c>
      <c r="Q1047">
        <v>86.1</v>
      </c>
      <c r="R1047" s="2">
        <v>-0.18406957096541743</v>
      </c>
      <c r="S1047" t="s">
        <v>2739</v>
      </c>
    </row>
    <row r="1048" spans="1:19" x14ac:dyDescent="0.25">
      <c r="A1048" t="s">
        <v>1674</v>
      </c>
      <c r="B1048">
        <v>12</v>
      </c>
      <c r="C1048">
        <v>9</v>
      </c>
      <c r="D1048">
        <v>10</v>
      </c>
      <c r="E1048">
        <v>12</v>
      </c>
      <c r="F1048">
        <v>9</v>
      </c>
      <c r="G1048">
        <v>10</v>
      </c>
      <c r="H1048">
        <v>323.31</v>
      </c>
      <c r="I1048" s="2">
        <v>0.50392000000000003</v>
      </c>
      <c r="J1048" s="2">
        <v>0.55659999999999998</v>
      </c>
      <c r="K1048" s="2">
        <v>0.55996999999999997</v>
      </c>
      <c r="L1048" s="2">
        <f t="shared" si="48"/>
        <v>0.7224659504890425</v>
      </c>
      <c r="M1048" s="2">
        <f t="shared" si="49"/>
        <v>0.79799283227933204</v>
      </c>
      <c r="N1048" s="2">
        <f t="shared" si="50"/>
        <v>0.80282437350243896</v>
      </c>
      <c r="O1048">
        <v>32.4</v>
      </c>
      <c r="P1048">
        <v>24.6</v>
      </c>
      <c r="Q1048">
        <v>24.1</v>
      </c>
      <c r="R1048" s="2">
        <v>-0.37046482798370328</v>
      </c>
      <c r="S1048" t="s">
        <v>2739</v>
      </c>
    </row>
    <row r="1049" spans="1:19" x14ac:dyDescent="0.25">
      <c r="A1049" t="s">
        <v>1503</v>
      </c>
      <c r="B1049">
        <v>6</v>
      </c>
      <c r="C1049">
        <v>6</v>
      </c>
      <c r="D1049">
        <v>11</v>
      </c>
      <c r="E1049">
        <v>6</v>
      </c>
      <c r="F1049">
        <v>6</v>
      </c>
      <c r="G1049">
        <v>11</v>
      </c>
      <c r="H1049">
        <v>130.97</v>
      </c>
      <c r="I1049" s="2">
        <v>0.51939000000000002</v>
      </c>
      <c r="J1049" s="2">
        <v>0.47366000000000003</v>
      </c>
      <c r="K1049" s="2">
        <v>0.52839999999999998</v>
      </c>
      <c r="L1049" s="2">
        <f t="shared" si="48"/>
        <v>0.74464516197909147</v>
      </c>
      <c r="M1049" s="2">
        <f t="shared" si="49"/>
        <v>0.67908243790411138</v>
      </c>
      <c r="N1049" s="2">
        <f t="shared" si="50"/>
        <v>0.75756272471505404</v>
      </c>
      <c r="O1049">
        <v>10.3</v>
      </c>
      <c r="P1049">
        <v>9.8000000000000007</v>
      </c>
      <c r="Q1049">
        <v>18.3</v>
      </c>
      <c r="R1049" s="2">
        <v>-0.46142636647275115</v>
      </c>
      <c r="S1049" t="s">
        <v>2739</v>
      </c>
    </row>
    <row r="1050" spans="1:19" x14ac:dyDescent="0.25">
      <c r="A1050" t="s">
        <v>1613</v>
      </c>
      <c r="B1050">
        <v>4</v>
      </c>
      <c r="C1050">
        <v>8</v>
      </c>
      <c r="D1050">
        <v>6</v>
      </c>
      <c r="E1050">
        <v>4</v>
      </c>
      <c r="F1050">
        <v>8</v>
      </c>
      <c r="G1050">
        <v>6</v>
      </c>
      <c r="H1050">
        <v>147.80000000000001</v>
      </c>
      <c r="I1050" s="2">
        <v>0.51958000000000004</v>
      </c>
      <c r="J1050" s="2">
        <v>0.57943</v>
      </c>
      <c r="K1050" s="2">
        <v>0.48849999999999999</v>
      </c>
      <c r="L1050" s="2">
        <f t="shared" si="48"/>
        <v>0.74491756341303528</v>
      </c>
      <c r="M1050" s="2">
        <f t="shared" si="49"/>
        <v>0.83072401510530613</v>
      </c>
      <c r="N1050" s="2">
        <f t="shared" si="50"/>
        <v>0.70035842358687328</v>
      </c>
      <c r="O1050">
        <v>17.899999999999999</v>
      </c>
      <c r="P1050">
        <v>32.9</v>
      </c>
      <c r="Q1050">
        <v>25.6</v>
      </c>
      <c r="R1050" s="2">
        <v>-0.40208026793044738</v>
      </c>
      <c r="S1050" t="s">
        <v>2739</v>
      </c>
    </row>
    <row r="1051" spans="1:19" x14ac:dyDescent="0.25">
      <c r="A1051" t="s">
        <v>1815</v>
      </c>
      <c r="B1051">
        <v>9</v>
      </c>
      <c r="C1051">
        <v>7</v>
      </c>
      <c r="D1051">
        <v>9</v>
      </c>
      <c r="E1051">
        <v>9</v>
      </c>
      <c r="F1051">
        <v>7</v>
      </c>
      <c r="G1051">
        <v>9</v>
      </c>
      <c r="H1051">
        <v>227.58</v>
      </c>
      <c r="I1051" s="2">
        <v>0.54105999999999999</v>
      </c>
      <c r="J1051" s="2">
        <v>0.58225000000000005</v>
      </c>
      <c r="K1051" s="2">
        <v>0.57691000000000003</v>
      </c>
      <c r="L1051" s="2">
        <f t="shared" si="48"/>
        <v>0.77571326236625116</v>
      </c>
      <c r="M1051" s="2">
        <f t="shared" si="49"/>
        <v>0.83476702586173401</v>
      </c>
      <c r="N1051" s="2">
        <f t="shared" si="50"/>
        <v>0.82711111187615793</v>
      </c>
      <c r="O1051">
        <v>11.4</v>
      </c>
      <c r="P1051">
        <v>9.1</v>
      </c>
      <c r="Q1051">
        <v>12.7</v>
      </c>
      <c r="R1051" s="2">
        <v>-0.30026868438748766</v>
      </c>
      <c r="S1051" t="s">
        <v>2739</v>
      </c>
    </row>
    <row r="1052" spans="1:19" x14ac:dyDescent="0.25">
      <c r="A1052" t="s">
        <v>1226</v>
      </c>
      <c r="B1052">
        <v>4</v>
      </c>
      <c r="C1052">
        <v>3</v>
      </c>
      <c r="D1052">
        <v>5</v>
      </c>
      <c r="E1052">
        <v>4</v>
      </c>
      <c r="F1052">
        <v>3</v>
      </c>
      <c r="G1052">
        <v>5</v>
      </c>
      <c r="H1052">
        <v>112.44</v>
      </c>
      <c r="I1052" s="2">
        <v>0.44685999999999998</v>
      </c>
      <c r="J1052" s="2">
        <v>0.44491000000000003</v>
      </c>
      <c r="K1052" s="2">
        <v>0.40769</v>
      </c>
      <c r="L1052" s="2">
        <f t="shared" si="48"/>
        <v>0.64065949880047124</v>
      </c>
      <c r="M1052" s="2">
        <f t="shared" si="49"/>
        <v>0.63786379987315422</v>
      </c>
      <c r="N1052" s="2">
        <f t="shared" si="50"/>
        <v>0.58450179265533764</v>
      </c>
      <c r="O1052">
        <v>6.5</v>
      </c>
      <c r="P1052">
        <v>5.3</v>
      </c>
      <c r="Q1052">
        <v>9.6</v>
      </c>
      <c r="R1052" s="2">
        <v>-0.68859021374450846</v>
      </c>
      <c r="S1052" t="s">
        <v>2739</v>
      </c>
    </row>
    <row r="1053" spans="1:19" x14ac:dyDescent="0.25">
      <c r="A1053" t="s">
        <v>2401</v>
      </c>
      <c r="B1053">
        <v>13</v>
      </c>
      <c r="C1053">
        <v>14</v>
      </c>
      <c r="D1053">
        <v>16</v>
      </c>
      <c r="E1053">
        <v>13</v>
      </c>
      <c r="F1053">
        <v>14</v>
      </c>
      <c r="G1053">
        <v>16</v>
      </c>
      <c r="H1053">
        <v>323.31</v>
      </c>
      <c r="I1053" s="2">
        <v>0.66481000000000001</v>
      </c>
      <c r="J1053" s="2">
        <v>0.66700999999999999</v>
      </c>
      <c r="K1053" s="2">
        <v>0.65259999999999996</v>
      </c>
      <c r="L1053" s="2">
        <f t="shared" si="48"/>
        <v>0.95313261736906718</v>
      </c>
      <c r="M1053" s="2">
        <f t="shared" si="49"/>
        <v>0.956286739235784</v>
      </c>
      <c r="N1053" s="2">
        <f t="shared" si="50"/>
        <v>0.93562724100878936</v>
      </c>
      <c r="O1053">
        <v>19.8</v>
      </c>
      <c r="P1053">
        <v>21.2</v>
      </c>
      <c r="Q1053">
        <v>23.5</v>
      </c>
      <c r="R1053" s="2">
        <v>-7.6576728466622557E-2</v>
      </c>
      <c r="S1053" t="s">
        <v>2739</v>
      </c>
    </row>
    <row r="1054" spans="1:19" x14ac:dyDescent="0.25">
      <c r="A1054" t="s">
        <v>237</v>
      </c>
      <c r="B1054">
        <v>5</v>
      </c>
      <c r="C1054">
        <v>6</v>
      </c>
      <c r="D1054">
        <v>6</v>
      </c>
      <c r="E1054">
        <v>5</v>
      </c>
      <c r="F1054">
        <v>6</v>
      </c>
      <c r="G1054">
        <v>6</v>
      </c>
      <c r="H1054">
        <v>127.2</v>
      </c>
      <c r="I1054" s="2">
        <v>5.7061000000000001E-2</v>
      </c>
      <c r="J1054" s="2">
        <v>9.2136999999999997E-2</v>
      </c>
      <c r="K1054" s="2">
        <v>0.11192000000000001</v>
      </c>
      <c r="L1054" s="2">
        <f t="shared" si="48"/>
        <v>8.180788538032871E-2</v>
      </c>
      <c r="M1054" s="2">
        <f t="shared" si="49"/>
        <v>0.13209605746985417</v>
      </c>
      <c r="N1054" s="2">
        <f t="shared" si="50"/>
        <v>0.16045878151042559</v>
      </c>
      <c r="O1054">
        <v>12</v>
      </c>
      <c r="P1054">
        <v>16.5</v>
      </c>
      <c r="Q1054">
        <v>15.1</v>
      </c>
      <c r="R1054" s="2">
        <v>-3.0572274380681006</v>
      </c>
      <c r="S1054" t="s">
        <v>2737</v>
      </c>
    </row>
    <row r="1055" spans="1:19" x14ac:dyDescent="0.25">
      <c r="A1055" t="s">
        <v>1957</v>
      </c>
      <c r="B1055">
        <v>48</v>
      </c>
      <c r="C1055">
        <v>44</v>
      </c>
      <c r="D1055">
        <v>45</v>
      </c>
      <c r="E1055">
        <v>48</v>
      </c>
      <c r="F1055">
        <v>44</v>
      </c>
      <c r="G1055">
        <v>45</v>
      </c>
      <c r="H1055">
        <v>323.31</v>
      </c>
      <c r="I1055" s="2">
        <v>0.58323999999999998</v>
      </c>
      <c r="J1055" s="2">
        <v>0.58696000000000004</v>
      </c>
      <c r="K1055" s="2">
        <v>0.58752000000000004</v>
      </c>
      <c r="L1055" s="2">
        <f t="shared" si="48"/>
        <v>0.83618638070175633</v>
      </c>
      <c r="M1055" s="2">
        <f t="shared" si="49"/>
        <v>0.84151971404002301</v>
      </c>
      <c r="N1055" s="2">
        <f t="shared" si="50"/>
        <v>0.84232258142427818</v>
      </c>
      <c r="O1055">
        <v>56.1</v>
      </c>
      <c r="P1055">
        <v>50.2</v>
      </c>
      <c r="Q1055">
        <v>47.9</v>
      </c>
      <c r="R1055" s="2">
        <v>-0.25152994204552215</v>
      </c>
      <c r="S1055" t="s">
        <v>2739</v>
      </c>
    </row>
    <row r="1056" spans="1:19" x14ac:dyDescent="0.25">
      <c r="A1056" t="s">
        <v>1752</v>
      </c>
      <c r="B1056">
        <v>3</v>
      </c>
      <c r="C1056">
        <v>4</v>
      </c>
      <c r="D1056">
        <v>5</v>
      </c>
      <c r="E1056">
        <v>3</v>
      </c>
      <c r="F1056">
        <v>4</v>
      </c>
      <c r="G1056">
        <v>5</v>
      </c>
      <c r="H1056">
        <v>79.037000000000006</v>
      </c>
      <c r="I1056" s="2">
        <v>0.55564000000000002</v>
      </c>
      <c r="J1056" s="2">
        <v>0.50368000000000002</v>
      </c>
      <c r="K1056" s="2">
        <v>0.60641999999999996</v>
      </c>
      <c r="L1056" s="2">
        <f t="shared" si="48"/>
        <v>0.79661648819203756</v>
      </c>
      <c r="M1056" s="2">
        <f t="shared" si="49"/>
        <v>0.72212186446721882</v>
      </c>
      <c r="N1056" s="2">
        <f t="shared" si="50"/>
        <v>0.86941935564288997</v>
      </c>
      <c r="O1056">
        <v>10.7</v>
      </c>
      <c r="P1056">
        <v>16.600000000000001</v>
      </c>
      <c r="Q1056">
        <v>21.7</v>
      </c>
      <c r="R1056" s="2">
        <v>-0.33320146817839957</v>
      </c>
      <c r="S1056" t="s">
        <v>2739</v>
      </c>
    </row>
    <row r="1057" spans="1:19" x14ac:dyDescent="0.25">
      <c r="A1057" t="s">
        <v>1702</v>
      </c>
      <c r="B1057">
        <v>10</v>
      </c>
      <c r="C1057">
        <v>10</v>
      </c>
      <c r="D1057">
        <v>8</v>
      </c>
      <c r="E1057">
        <v>10</v>
      </c>
      <c r="F1057">
        <v>10</v>
      </c>
      <c r="G1057">
        <v>8</v>
      </c>
      <c r="H1057">
        <v>307.35000000000002</v>
      </c>
      <c r="I1057" s="2">
        <v>0.53234999999999999</v>
      </c>
      <c r="J1057" s="2">
        <v>0.53208999999999995</v>
      </c>
      <c r="K1057" s="2">
        <v>0.56935999999999998</v>
      </c>
      <c r="L1057" s="2">
        <f t="shared" si="48"/>
        <v>0.76322580715756805</v>
      </c>
      <c r="M1057" s="2">
        <f t="shared" si="49"/>
        <v>0.76285304730059234</v>
      </c>
      <c r="N1057" s="2">
        <f t="shared" si="50"/>
        <v>0.81628673910628913</v>
      </c>
      <c r="O1057">
        <v>33</v>
      </c>
      <c r="P1057">
        <v>35.6</v>
      </c>
      <c r="Q1057">
        <v>32.200000000000003</v>
      </c>
      <c r="R1057" s="2">
        <v>-0.35773104686235424</v>
      </c>
      <c r="S1057" t="s">
        <v>2739</v>
      </c>
    </row>
    <row r="1058" spans="1:19" x14ac:dyDescent="0.25">
      <c r="A1058" t="s">
        <v>805</v>
      </c>
      <c r="B1058">
        <v>8</v>
      </c>
      <c r="C1058">
        <v>7</v>
      </c>
      <c r="D1058">
        <v>5</v>
      </c>
      <c r="E1058">
        <v>8</v>
      </c>
      <c r="F1058">
        <v>7</v>
      </c>
      <c r="G1058">
        <v>5</v>
      </c>
      <c r="H1058">
        <v>164.29</v>
      </c>
      <c r="I1058" s="2">
        <v>0.24085999999999999</v>
      </c>
      <c r="J1058" s="2">
        <v>0.28193000000000001</v>
      </c>
      <c r="K1058" s="2">
        <v>0.28563</v>
      </c>
      <c r="L1058" s="2">
        <f t="shared" si="48"/>
        <v>0.34531899673517774</v>
      </c>
      <c r="M1058" s="2">
        <f t="shared" si="49"/>
        <v>0.40420071721974871</v>
      </c>
      <c r="N1058" s="2">
        <f t="shared" si="50"/>
        <v>0.40950537672286308</v>
      </c>
      <c r="O1058">
        <v>24.6</v>
      </c>
      <c r="P1058">
        <v>26.2</v>
      </c>
      <c r="Q1058">
        <v>18.399999999999999</v>
      </c>
      <c r="R1058" s="2">
        <v>-1.3763001022030763</v>
      </c>
      <c r="S1058" t="s">
        <v>2738</v>
      </c>
    </row>
    <row r="1059" spans="1:19" x14ac:dyDescent="0.25">
      <c r="A1059" t="s">
        <v>2040</v>
      </c>
      <c r="B1059">
        <v>9</v>
      </c>
      <c r="C1059">
        <v>8</v>
      </c>
      <c r="D1059">
        <v>8</v>
      </c>
      <c r="E1059">
        <v>9</v>
      </c>
      <c r="F1059">
        <v>8</v>
      </c>
      <c r="G1059">
        <v>8</v>
      </c>
      <c r="H1059">
        <v>323.31</v>
      </c>
      <c r="I1059" s="2">
        <v>0.59333000000000002</v>
      </c>
      <c r="J1059" s="2">
        <v>0.59284000000000003</v>
      </c>
      <c r="K1059" s="2">
        <v>0.60433000000000003</v>
      </c>
      <c r="L1059" s="2">
        <f t="shared" si="48"/>
        <v>0.85065233053592548</v>
      </c>
      <c r="M1059" s="2">
        <f t="shared" si="49"/>
        <v>0.84994982157470211</v>
      </c>
      <c r="N1059" s="2">
        <f t="shared" si="50"/>
        <v>0.86642293986950913</v>
      </c>
      <c r="O1059">
        <v>73.099999999999994</v>
      </c>
      <c r="P1059">
        <v>73.099999999999994</v>
      </c>
      <c r="Q1059">
        <v>73.099999999999994</v>
      </c>
      <c r="R1059" s="2">
        <v>-0.22492185419585686</v>
      </c>
      <c r="S1059" t="s">
        <v>2739</v>
      </c>
    </row>
    <row r="1060" spans="1:19" x14ac:dyDescent="0.25">
      <c r="A1060" t="s">
        <v>541</v>
      </c>
      <c r="B1060">
        <v>5</v>
      </c>
      <c r="C1060">
        <v>6</v>
      </c>
      <c r="D1060">
        <v>10</v>
      </c>
      <c r="E1060">
        <v>5</v>
      </c>
      <c r="F1060">
        <v>6</v>
      </c>
      <c r="G1060">
        <v>10</v>
      </c>
      <c r="H1060">
        <v>269.89999999999998</v>
      </c>
      <c r="I1060" s="2">
        <v>0.29855999999999999</v>
      </c>
      <c r="J1060" s="2">
        <v>0.10269</v>
      </c>
      <c r="K1060" s="2">
        <v>0.15643000000000001</v>
      </c>
      <c r="L1060" s="2">
        <f t="shared" si="48"/>
        <v>0.42804301114861187</v>
      </c>
      <c r="M1060" s="2">
        <f t="shared" si="49"/>
        <v>0.14722580658779127</v>
      </c>
      <c r="N1060" s="2">
        <f t="shared" si="50"/>
        <v>0.2242724016411354</v>
      </c>
      <c r="O1060">
        <v>19</v>
      </c>
      <c r="P1060">
        <v>15.8</v>
      </c>
      <c r="Q1060">
        <v>31.1</v>
      </c>
      <c r="R1060" s="2">
        <v>-2.0482486131483606</v>
      </c>
      <c r="S1060" t="s">
        <v>2738</v>
      </c>
    </row>
    <row r="1061" spans="1:19" x14ac:dyDescent="0.25">
      <c r="A1061" t="s">
        <v>2177</v>
      </c>
      <c r="B1061">
        <v>14</v>
      </c>
      <c r="C1061">
        <v>13</v>
      </c>
      <c r="D1061">
        <v>11</v>
      </c>
      <c r="E1061">
        <v>14</v>
      </c>
      <c r="F1061">
        <v>13</v>
      </c>
      <c r="G1061">
        <v>11</v>
      </c>
      <c r="H1061">
        <v>323.31</v>
      </c>
      <c r="I1061" s="2">
        <v>0.64204000000000006</v>
      </c>
      <c r="J1061" s="2">
        <v>0.61507999999999996</v>
      </c>
      <c r="K1061" s="2">
        <v>0.60285</v>
      </c>
      <c r="L1061" s="2">
        <f t="shared" si="48"/>
        <v>0.92048745604854909</v>
      </c>
      <c r="M1061" s="2">
        <f t="shared" si="49"/>
        <v>0.88183512626369298</v>
      </c>
      <c r="N1061" s="2">
        <f t="shared" si="50"/>
        <v>0.86430107606826323</v>
      </c>
      <c r="O1061">
        <v>29.2</v>
      </c>
      <c r="P1061">
        <v>37.700000000000003</v>
      </c>
      <c r="Q1061">
        <v>25.5</v>
      </c>
      <c r="R1061" s="2">
        <v>-0.17044777357363039</v>
      </c>
      <c r="S1061" t="s">
        <v>2739</v>
      </c>
    </row>
    <row r="1062" spans="1:19" x14ac:dyDescent="0.25">
      <c r="A1062" t="s">
        <v>1357</v>
      </c>
      <c r="B1062">
        <v>27</v>
      </c>
      <c r="C1062">
        <v>31</v>
      </c>
      <c r="D1062">
        <v>29</v>
      </c>
      <c r="E1062">
        <v>27</v>
      </c>
      <c r="F1062">
        <v>31</v>
      </c>
      <c r="G1062">
        <v>29</v>
      </c>
      <c r="H1062">
        <v>323.31</v>
      </c>
      <c r="I1062" s="2">
        <v>0.45699000000000001</v>
      </c>
      <c r="J1062" s="2">
        <v>0.48638999999999999</v>
      </c>
      <c r="K1062" s="2">
        <v>0.46292</v>
      </c>
      <c r="L1062" s="2">
        <f t="shared" si="48"/>
        <v>0.65518279630494425</v>
      </c>
      <c r="M1062" s="2">
        <f t="shared" si="49"/>
        <v>0.69733333397834041</v>
      </c>
      <c r="N1062" s="2">
        <f t="shared" si="50"/>
        <v>0.66368458842750344</v>
      </c>
      <c r="O1062">
        <v>28.4</v>
      </c>
      <c r="P1062">
        <v>32.299999999999997</v>
      </c>
      <c r="Q1062">
        <v>27.5</v>
      </c>
      <c r="R1062" s="2">
        <v>-0.57384686290388431</v>
      </c>
      <c r="S1062" t="s">
        <v>2739</v>
      </c>
    </row>
    <row r="1063" spans="1:19" x14ac:dyDescent="0.25">
      <c r="A1063" t="s">
        <v>1833</v>
      </c>
      <c r="B1063">
        <v>2</v>
      </c>
      <c r="C1063">
        <v>2</v>
      </c>
      <c r="D1063">
        <v>4</v>
      </c>
      <c r="E1063">
        <v>2</v>
      </c>
      <c r="F1063">
        <v>2</v>
      </c>
      <c r="G1063">
        <v>4</v>
      </c>
      <c r="H1063">
        <v>17.719000000000001</v>
      </c>
      <c r="I1063" s="2">
        <v>0.52864999999999995</v>
      </c>
      <c r="J1063" s="2">
        <v>0.55335999999999996</v>
      </c>
      <c r="K1063" s="2">
        <v>0.62795000000000001</v>
      </c>
      <c r="L1063" s="2">
        <f t="shared" si="48"/>
        <v>0.75792114765445351</v>
      </c>
      <c r="M1063" s="2">
        <f t="shared" si="49"/>
        <v>0.79334767098471282</v>
      </c>
      <c r="N1063" s="2">
        <f t="shared" si="50"/>
        <v>0.90028673918398594</v>
      </c>
      <c r="O1063">
        <v>5.8</v>
      </c>
      <c r="P1063">
        <v>4.7</v>
      </c>
      <c r="Q1063">
        <v>8.6999999999999993</v>
      </c>
      <c r="R1063" s="2">
        <v>-0.29513290423201766</v>
      </c>
      <c r="S1063" t="s">
        <v>2739</v>
      </c>
    </row>
    <row r="1064" spans="1:19" x14ac:dyDescent="0.25">
      <c r="A1064" t="s">
        <v>2108</v>
      </c>
      <c r="B1064">
        <v>3</v>
      </c>
      <c r="C1064">
        <v>2</v>
      </c>
      <c r="D1064">
        <v>2</v>
      </c>
      <c r="E1064">
        <v>3</v>
      </c>
      <c r="F1064">
        <v>2</v>
      </c>
      <c r="G1064">
        <v>2</v>
      </c>
      <c r="H1064">
        <v>25.157</v>
      </c>
      <c r="I1064" s="2">
        <v>0.52063000000000004</v>
      </c>
      <c r="J1064" s="2">
        <v>0.62661</v>
      </c>
      <c r="K1064" s="2">
        <v>0.69074999999999998</v>
      </c>
      <c r="L1064" s="2">
        <f t="shared" si="48"/>
        <v>0.74642293975851359</v>
      </c>
      <c r="M1064" s="2">
        <f t="shared" si="49"/>
        <v>0.89836559222880386</v>
      </c>
      <c r="N1064" s="2">
        <f t="shared" si="50"/>
        <v>0.99032258156117237</v>
      </c>
      <c r="O1064">
        <v>6.3</v>
      </c>
      <c r="P1064">
        <v>3.8</v>
      </c>
      <c r="Q1064">
        <v>3.8</v>
      </c>
      <c r="R1064" s="2">
        <v>-0.19686325008472605</v>
      </c>
      <c r="S1064" t="s">
        <v>2739</v>
      </c>
    </row>
    <row r="1065" spans="1:19" x14ac:dyDescent="0.25">
      <c r="A1065" t="s">
        <v>645</v>
      </c>
      <c r="B1065">
        <v>11</v>
      </c>
      <c r="C1065">
        <v>11</v>
      </c>
      <c r="D1065">
        <v>8</v>
      </c>
      <c r="E1065">
        <v>11</v>
      </c>
      <c r="F1065">
        <v>11</v>
      </c>
      <c r="G1065">
        <v>8</v>
      </c>
      <c r="H1065">
        <v>323.31</v>
      </c>
      <c r="I1065" s="2">
        <v>0.24529999999999999</v>
      </c>
      <c r="J1065" s="2">
        <v>0.17621000000000001</v>
      </c>
      <c r="K1065" s="2">
        <v>0.19758000000000001</v>
      </c>
      <c r="L1065" s="2">
        <f t="shared" si="48"/>
        <v>0.35168458813891518</v>
      </c>
      <c r="M1065" s="2">
        <f t="shared" si="49"/>
        <v>0.25263082460643399</v>
      </c>
      <c r="N1065" s="2">
        <f t="shared" si="50"/>
        <v>0.28326881746631416</v>
      </c>
      <c r="O1065">
        <v>31.5</v>
      </c>
      <c r="P1065">
        <v>29.3</v>
      </c>
      <c r="Q1065">
        <v>20.2</v>
      </c>
      <c r="R1065" s="2">
        <v>-1.7707665649863213</v>
      </c>
      <c r="S1065" t="s">
        <v>2738</v>
      </c>
    </row>
    <row r="1066" spans="1:19" x14ac:dyDescent="0.25">
      <c r="A1066" t="s">
        <v>1650</v>
      </c>
      <c r="B1066">
        <v>9</v>
      </c>
      <c r="C1066">
        <v>13</v>
      </c>
      <c r="D1066">
        <v>14</v>
      </c>
      <c r="E1066">
        <v>9</v>
      </c>
      <c r="F1066">
        <v>13</v>
      </c>
      <c r="G1066">
        <v>14</v>
      </c>
      <c r="H1066">
        <v>240.81</v>
      </c>
      <c r="I1066" s="2">
        <v>0.54308999999999996</v>
      </c>
      <c r="J1066" s="2">
        <v>0.49369000000000002</v>
      </c>
      <c r="K1066" s="2">
        <v>0.57086999999999999</v>
      </c>
      <c r="L1066" s="2">
        <f t="shared" si="48"/>
        <v>0.7786236566341761</v>
      </c>
      <c r="M1066" s="2">
        <f t="shared" si="49"/>
        <v>0.70779928380880963</v>
      </c>
      <c r="N1066" s="2">
        <f t="shared" si="50"/>
        <v>0.81845161366026276</v>
      </c>
      <c r="O1066">
        <v>31</v>
      </c>
      <c r="P1066">
        <v>39.700000000000003</v>
      </c>
      <c r="Q1066">
        <v>41.3</v>
      </c>
      <c r="R1066" s="2">
        <v>-0.3828735588241462</v>
      </c>
      <c r="S1066" t="s">
        <v>2739</v>
      </c>
    </row>
    <row r="1067" spans="1:19" x14ac:dyDescent="0.25">
      <c r="A1067" t="s">
        <v>679</v>
      </c>
      <c r="B1067">
        <v>9</v>
      </c>
      <c r="C1067">
        <v>9</v>
      </c>
      <c r="D1067">
        <v>11</v>
      </c>
      <c r="E1067">
        <v>9</v>
      </c>
      <c r="F1067">
        <v>9</v>
      </c>
      <c r="G1067">
        <v>11</v>
      </c>
      <c r="H1067">
        <v>193.21</v>
      </c>
      <c r="I1067" s="2">
        <v>0.17509</v>
      </c>
      <c r="J1067" s="2">
        <v>0.22311</v>
      </c>
      <c r="K1067" s="2">
        <v>0.25431999999999999</v>
      </c>
      <c r="L1067" s="2">
        <f t="shared" si="48"/>
        <v>0.25102508983792354</v>
      </c>
      <c r="M1067" s="2">
        <f t="shared" si="49"/>
        <v>0.31987096803780418</v>
      </c>
      <c r="N1067" s="2">
        <f t="shared" si="50"/>
        <v>0.36461648779245365</v>
      </c>
      <c r="O1067">
        <v>36.799999999999997</v>
      </c>
      <c r="P1067">
        <v>40.799999999999997</v>
      </c>
      <c r="Q1067">
        <v>38.200000000000003</v>
      </c>
      <c r="R1067" s="2">
        <v>-1.6980276194901713</v>
      </c>
      <c r="S1067" t="s">
        <v>2738</v>
      </c>
    </row>
    <row r="1068" spans="1:19" x14ac:dyDescent="0.25">
      <c r="A1068" t="s">
        <v>425</v>
      </c>
      <c r="B1068">
        <v>13</v>
      </c>
      <c r="C1068">
        <v>22</v>
      </c>
      <c r="D1068">
        <v>23</v>
      </c>
      <c r="E1068">
        <v>13</v>
      </c>
      <c r="F1068">
        <v>22</v>
      </c>
      <c r="G1068">
        <v>23</v>
      </c>
      <c r="H1068">
        <v>323.31</v>
      </c>
      <c r="I1068" s="2">
        <v>0.10334</v>
      </c>
      <c r="J1068" s="2">
        <v>0.17963999999999999</v>
      </c>
      <c r="K1068" s="2">
        <v>0.12010999999999999</v>
      </c>
      <c r="L1068" s="2">
        <f t="shared" si="48"/>
        <v>0.14815770623023031</v>
      </c>
      <c r="M1068" s="2">
        <f t="shared" si="49"/>
        <v>0.2575483873349968</v>
      </c>
      <c r="N1068" s="2">
        <f t="shared" si="50"/>
        <v>0.17220071700515732</v>
      </c>
      <c r="O1068">
        <v>13.3</v>
      </c>
      <c r="P1068">
        <v>21.5</v>
      </c>
      <c r="Q1068">
        <v>23.1</v>
      </c>
      <c r="R1068" s="2">
        <v>-2.416571986730272</v>
      </c>
      <c r="S1068" t="s">
        <v>2737</v>
      </c>
    </row>
    <row r="1069" spans="1:19" x14ac:dyDescent="0.25">
      <c r="A1069" t="s">
        <v>1129</v>
      </c>
      <c r="B1069">
        <v>18</v>
      </c>
      <c r="C1069">
        <v>20</v>
      </c>
      <c r="D1069">
        <v>22</v>
      </c>
      <c r="E1069">
        <v>18</v>
      </c>
      <c r="F1069">
        <v>20</v>
      </c>
      <c r="G1069">
        <v>22</v>
      </c>
      <c r="H1069">
        <v>323.31</v>
      </c>
      <c r="I1069" s="2">
        <v>0.39816000000000001</v>
      </c>
      <c r="J1069" s="2">
        <v>0.38472000000000001</v>
      </c>
      <c r="K1069" s="2">
        <v>0.41671000000000002</v>
      </c>
      <c r="L1069" s="2">
        <f t="shared" si="48"/>
        <v>0.57083871020542376</v>
      </c>
      <c r="M1069" s="2">
        <f t="shared" si="49"/>
        <v>0.55156989298329984</v>
      </c>
      <c r="N1069" s="2">
        <f t="shared" si="50"/>
        <v>0.59743369230887611</v>
      </c>
      <c r="O1069">
        <v>62.2</v>
      </c>
      <c r="P1069">
        <v>68.7</v>
      </c>
      <c r="Q1069">
        <v>68.900000000000006</v>
      </c>
      <c r="R1069" s="2">
        <v>-0.803459600610689</v>
      </c>
      <c r="S1069" t="s">
        <v>2739</v>
      </c>
    </row>
    <row r="1070" spans="1:19" x14ac:dyDescent="0.25">
      <c r="A1070" t="s">
        <v>1268</v>
      </c>
      <c r="B1070">
        <v>4</v>
      </c>
      <c r="C1070">
        <v>7</v>
      </c>
      <c r="D1070">
        <v>5</v>
      </c>
      <c r="E1070">
        <v>4</v>
      </c>
      <c r="F1070">
        <v>7</v>
      </c>
      <c r="G1070">
        <v>5</v>
      </c>
      <c r="H1070">
        <v>167.42</v>
      </c>
      <c r="I1070" s="2">
        <v>0.53229000000000004</v>
      </c>
      <c r="J1070" s="2">
        <v>0.38335000000000002</v>
      </c>
      <c r="K1070" s="2">
        <v>0.42799999999999999</v>
      </c>
      <c r="L1070" s="2">
        <f t="shared" si="48"/>
        <v>0.76313978565211227</v>
      </c>
      <c r="M1070" s="2">
        <f t="shared" si="49"/>
        <v>0.54960573527538981</v>
      </c>
      <c r="N1070" s="2">
        <f t="shared" si="50"/>
        <v>0.61362007225216342</v>
      </c>
      <c r="O1070">
        <v>19.3</v>
      </c>
      <c r="P1070">
        <v>36.1</v>
      </c>
      <c r="Q1070">
        <v>30</v>
      </c>
      <c r="R1070" s="2">
        <v>-0.65269806912915229</v>
      </c>
      <c r="S1070" t="s">
        <v>2739</v>
      </c>
    </row>
    <row r="1071" spans="1:19" x14ac:dyDescent="0.25">
      <c r="A1071" t="s">
        <v>1620</v>
      </c>
      <c r="B1071">
        <v>53</v>
      </c>
      <c r="C1071">
        <v>50</v>
      </c>
      <c r="D1071">
        <v>52</v>
      </c>
      <c r="E1071">
        <v>53</v>
      </c>
      <c r="F1071">
        <v>50</v>
      </c>
      <c r="G1071">
        <v>52</v>
      </c>
      <c r="H1071">
        <v>323.31</v>
      </c>
      <c r="I1071" s="2">
        <v>0.52842999999999996</v>
      </c>
      <c r="J1071" s="2">
        <v>0.52149999999999996</v>
      </c>
      <c r="K1071" s="2">
        <v>0.53752999999999995</v>
      </c>
      <c r="L1071" s="2">
        <f t="shared" si="48"/>
        <v>0.75760573546778198</v>
      </c>
      <c r="M1071" s="2">
        <f t="shared" si="49"/>
        <v>0.74767025158762423</v>
      </c>
      <c r="N1071" s="2">
        <f t="shared" si="50"/>
        <v>0.77065233046192849</v>
      </c>
      <c r="O1071">
        <v>56.8</v>
      </c>
      <c r="P1071">
        <v>55.3</v>
      </c>
      <c r="Q1071">
        <v>58.1</v>
      </c>
      <c r="R1071" s="2">
        <v>-0.39861824853062322</v>
      </c>
      <c r="S1071" t="s">
        <v>2739</v>
      </c>
    </row>
    <row r="1072" spans="1:19" x14ac:dyDescent="0.25">
      <c r="A1072" t="s">
        <v>1658</v>
      </c>
      <c r="B1072">
        <v>4</v>
      </c>
      <c r="C1072">
        <v>3</v>
      </c>
      <c r="D1072">
        <v>3</v>
      </c>
      <c r="E1072">
        <v>4</v>
      </c>
      <c r="F1072">
        <v>3</v>
      </c>
      <c r="G1072">
        <v>3</v>
      </c>
      <c r="H1072">
        <v>38.462000000000003</v>
      </c>
      <c r="I1072" s="2">
        <v>0.59036999999999995</v>
      </c>
      <c r="J1072" s="2">
        <v>0.59889000000000003</v>
      </c>
      <c r="K1072" s="2">
        <v>0.43608000000000002</v>
      </c>
      <c r="L1072" s="2">
        <f t="shared" si="48"/>
        <v>0.84640860293343378</v>
      </c>
      <c r="M1072" s="2">
        <f t="shared" si="49"/>
        <v>0.85862365670817331</v>
      </c>
      <c r="N1072" s="2">
        <f t="shared" si="50"/>
        <v>0.62520430165355934</v>
      </c>
      <c r="O1072">
        <v>7</v>
      </c>
      <c r="P1072">
        <v>5.8</v>
      </c>
      <c r="Q1072">
        <v>6.5</v>
      </c>
      <c r="R1072" s="2">
        <v>-0.37935878884030017</v>
      </c>
      <c r="S1072" t="s">
        <v>2739</v>
      </c>
    </row>
    <row r="1073" spans="1:19" x14ac:dyDescent="0.25">
      <c r="A1073" t="s">
        <v>1892</v>
      </c>
      <c r="B1073">
        <v>21</v>
      </c>
      <c r="C1073">
        <v>13</v>
      </c>
      <c r="D1073">
        <v>18</v>
      </c>
      <c r="E1073">
        <v>21</v>
      </c>
      <c r="F1073">
        <v>13</v>
      </c>
      <c r="G1073">
        <v>18</v>
      </c>
      <c r="H1073">
        <v>323.31</v>
      </c>
      <c r="I1073" s="2">
        <v>0.57216</v>
      </c>
      <c r="J1073" s="2">
        <v>0.53515999999999997</v>
      </c>
      <c r="K1073" s="2">
        <v>0.62473000000000001</v>
      </c>
      <c r="L1073" s="2">
        <f t="shared" si="48"/>
        <v>0.82030107602756497</v>
      </c>
      <c r="M1073" s="2">
        <f t="shared" si="49"/>
        <v>0.76725448099642002</v>
      </c>
      <c r="N1073" s="2">
        <f t="shared" si="50"/>
        <v>0.89567025172451875</v>
      </c>
      <c r="O1073">
        <v>59.7</v>
      </c>
      <c r="P1073">
        <v>34.700000000000003</v>
      </c>
      <c r="Q1073">
        <v>43.6</v>
      </c>
      <c r="R1073" s="2">
        <v>-0.27565263570746557</v>
      </c>
      <c r="S1073" t="s">
        <v>2739</v>
      </c>
    </row>
    <row r="1074" spans="1:19" x14ac:dyDescent="0.25">
      <c r="A1074" t="s">
        <v>182</v>
      </c>
      <c r="B1074">
        <v>8</v>
      </c>
      <c r="C1074">
        <v>13</v>
      </c>
      <c r="D1074">
        <v>9</v>
      </c>
      <c r="E1074">
        <v>8</v>
      </c>
      <c r="F1074">
        <v>13</v>
      </c>
      <c r="G1074">
        <v>9</v>
      </c>
      <c r="H1074">
        <v>323.31</v>
      </c>
      <c r="I1074" s="2">
        <v>0.13433999999999999</v>
      </c>
      <c r="J1074" s="2">
        <v>5.3520999999999999E-2</v>
      </c>
      <c r="K1074" s="2">
        <v>5.4281999999999997E-2</v>
      </c>
      <c r="L1074" s="2">
        <f t="shared" si="48"/>
        <v>0.19260215071578418</v>
      </c>
      <c r="M1074" s="2">
        <f t="shared" si="49"/>
        <v>7.673261655843E-2</v>
      </c>
      <c r="N1074" s="2">
        <f t="shared" si="50"/>
        <v>7.7823655985962484E-2</v>
      </c>
      <c r="O1074">
        <v>12.6</v>
      </c>
      <c r="P1074">
        <v>19.8</v>
      </c>
      <c r="Q1074">
        <v>15.6</v>
      </c>
      <c r="R1074" s="2">
        <v>-3.2546559844547032</v>
      </c>
      <c r="S1074" t="s">
        <v>2737</v>
      </c>
    </row>
    <row r="1075" spans="1:19" x14ac:dyDescent="0.25">
      <c r="A1075" t="s">
        <v>2354</v>
      </c>
      <c r="B1075">
        <v>5</v>
      </c>
      <c r="C1075">
        <v>5</v>
      </c>
      <c r="D1075">
        <v>5</v>
      </c>
      <c r="E1075">
        <v>5</v>
      </c>
      <c r="F1075">
        <v>5</v>
      </c>
      <c r="G1075">
        <v>5</v>
      </c>
      <c r="H1075">
        <v>72.650000000000006</v>
      </c>
      <c r="I1075" s="2">
        <v>0.52556999999999998</v>
      </c>
      <c r="J1075" s="2">
        <v>0.71592</v>
      </c>
      <c r="K1075" s="2">
        <v>0.73045000000000004</v>
      </c>
      <c r="L1075" s="2">
        <f t="shared" si="48"/>
        <v>0.75350537704105025</v>
      </c>
      <c r="M1075" s="2">
        <f t="shared" si="49"/>
        <v>1.0264086030999271</v>
      </c>
      <c r="N1075" s="2">
        <f t="shared" si="50"/>
        <v>1.0472401443378336</v>
      </c>
      <c r="O1075">
        <v>22.6</v>
      </c>
      <c r="P1075">
        <v>20.100000000000001</v>
      </c>
      <c r="Q1075">
        <v>20.100000000000001</v>
      </c>
      <c r="R1075" s="2">
        <v>-0.10137093768571237</v>
      </c>
      <c r="S1075" t="s">
        <v>2739</v>
      </c>
    </row>
    <row r="1076" spans="1:19" x14ac:dyDescent="0.25">
      <c r="A1076" t="s">
        <v>756</v>
      </c>
      <c r="B1076">
        <v>7</v>
      </c>
      <c r="C1076">
        <v>5</v>
      </c>
      <c r="D1076">
        <v>6</v>
      </c>
      <c r="E1076">
        <v>7</v>
      </c>
      <c r="F1076">
        <v>5</v>
      </c>
      <c r="G1076">
        <v>6</v>
      </c>
      <c r="H1076">
        <v>323.31</v>
      </c>
      <c r="I1076" s="2">
        <v>0.28012999999999999</v>
      </c>
      <c r="J1076" s="2">
        <v>0.33972999999999998</v>
      </c>
      <c r="K1076" s="2">
        <v>0.15919</v>
      </c>
      <c r="L1076" s="2">
        <f t="shared" si="48"/>
        <v>0.40162007205607136</v>
      </c>
      <c r="M1076" s="2">
        <f t="shared" si="49"/>
        <v>0.48706810080894275</v>
      </c>
      <c r="N1076" s="2">
        <f t="shared" si="50"/>
        <v>0.22822939089210723</v>
      </c>
      <c r="O1076">
        <v>14.5</v>
      </c>
      <c r="P1076">
        <v>9.1</v>
      </c>
      <c r="Q1076">
        <v>9.1</v>
      </c>
      <c r="R1076" s="2">
        <v>-1.4951149397602732</v>
      </c>
      <c r="S1076" t="s">
        <v>2738</v>
      </c>
    </row>
    <row r="1077" spans="1:19" x14ac:dyDescent="0.25">
      <c r="A1077" t="s">
        <v>1424</v>
      </c>
      <c r="B1077">
        <v>11</v>
      </c>
      <c r="C1077">
        <v>11</v>
      </c>
      <c r="D1077">
        <v>11</v>
      </c>
      <c r="E1077">
        <v>11</v>
      </c>
      <c r="F1077">
        <v>11</v>
      </c>
      <c r="G1077">
        <v>11</v>
      </c>
      <c r="H1077">
        <v>323.31</v>
      </c>
      <c r="I1077" s="2">
        <v>0.47942000000000001</v>
      </c>
      <c r="J1077" s="2">
        <v>0.46959000000000001</v>
      </c>
      <c r="K1077" s="2">
        <v>0.51436000000000004</v>
      </c>
      <c r="L1077" s="2">
        <f t="shared" si="48"/>
        <v>0.68734050242787892</v>
      </c>
      <c r="M1077" s="2">
        <f t="shared" si="49"/>
        <v>0.67324731245068548</v>
      </c>
      <c r="N1077" s="2">
        <f t="shared" si="50"/>
        <v>0.73743369243837098</v>
      </c>
      <c r="O1077">
        <v>52.7</v>
      </c>
      <c r="P1077">
        <v>44.2</v>
      </c>
      <c r="Q1077">
        <v>39.6</v>
      </c>
      <c r="R1077" s="2">
        <v>-0.51703647053592794</v>
      </c>
      <c r="S1077" t="s">
        <v>2739</v>
      </c>
    </row>
    <row r="1078" spans="1:19" x14ac:dyDescent="0.25">
      <c r="A1078" t="s">
        <v>2370</v>
      </c>
      <c r="B1078">
        <v>31</v>
      </c>
      <c r="C1078">
        <v>30</v>
      </c>
      <c r="D1078">
        <v>31</v>
      </c>
      <c r="E1078">
        <v>12</v>
      </c>
      <c r="F1078">
        <v>9</v>
      </c>
      <c r="G1078">
        <v>9</v>
      </c>
      <c r="H1078">
        <v>323.31</v>
      </c>
      <c r="I1078" s="2">
        <v>0.63421000000000005</v>
      </c>
      <c r="J1078" s="2">
        <v>0.61880000000000002</v>
      </c>
      <c r="K1078" s="2">
        <v>0.71001999999999998</v>
      </c>
      <c r="L1078" s="2">
        <f t="shared" si="48"/>
        <v>0.90926164958655276</v>
      </c>
      <c r="M1078" s="2">
        <f t="shared" si="49"/>
        <v>0.88716845960195956</v>
      </c>
      <c r="N1078" s="2">
        <f t="shared" si="50"/>
        <v>1.017949821730096</v>
      </c>
      <c r="O1078">
        <v>67.3</v>
      </c>
      <c r="P1078">
        <v>64.8</v>
      </c>
      <c r="Q1078">
        <v>75.5</v>
      </c>
      <c r="R1078" s="2">
        <v>-9.4762053721584749E-2</v>
      </c>
      <c r="S1078" t="s">
        <v>2739</v>
      </c>
    </row>
    <row r="1079" spans="1:19" x14ac:dyDescent="0.25">
      <c r="A1079" t="s">
        <v>1327</v>
      </c>
      <c r="B1079">
        <v>17</v>
      </c>
      <c r="C1079">
        <v>21</v>
      </c>
      <c r="D1079">
        <v>17</v>
      </c>
      <c r="E1079">
        <v>17</v>
      </c>
      <c r="F1079">
        <v>21</v>
      </c>
      <c r="G1079">
        <v>17</v>
      </c>
      <c r="H1079">
        <v>323.31</v>
      </c>
      <c r="I1079" s="2">
        <v>0.42591000000000001</v>
      </c>
      <c r="J1079" s="2">
        <v>0.45096000000000003</v>
      </c>
      <c r="K1079" s="2">
        <v>0.51475000000000004</v>
      </c>
      <c r="L1079" s="2">
        <f t="shared" si="48"/>
        <v>0.61062365647878247</v>
      </c>
      <c r="M1079" s="2">
        <f t="shared" si="49"/>
        <v>0.64653763500662531</v>
      </c>
      <c r="N1079" s="2">
        <f t="shared" si="50"/>
        <v>0.73799283222383438</v>
      </c>
      <c r="O1079">
        <v>26.2</v>
      </c>
      <c r="P1079">
        <v>29.7</v>
      </c>
      <c r="Q1079">
        <v>23.5</v>
      </c>
      <c r="R1079" s="2">
        <v>-0.5930532152832878</v>
      </c>
      <c r="S1079" t="s">
        <v>2739</v>
      </c>
    </row>
    <row r="1080" spans="1:19" x14ac:dyDescent="0.25">
      <c r="A1080" t="s">
        <v>260</v>
      </c>
      <c r="B1080">
        <v>34</v>
      </c>
      <c r="C1080">
        <v>33</v>
      </c>
      <c r="D1080">
        <v>33</v>
      </c>
      <c r="E1080">
        <v>34</v>
      </c>
      <c r="F1080">
        <v>33</v>
      </c>
      <c r="G1080">
        <v>33</v>
      </c>
      <c r="H1080">
        <v>323.31</v>
      </c>
      <c r="I1080" s="2">
        <v>9.2854000000000006E-2</v>
      </c>
      <c r="J1080" s="2">
        <v>7.9305E-2</v>
      </c>
      <c r="K1080" s="2">
        <v>9.3963000000000005E-2</v>
      </c>
      <c r="L1080" s="2">
        <f t="shared" si="48"/>
        <v>0.13312401446005226</v>
      </c>
      <c r="M1080" s="2">
        <f t="shared" si="49"/>
        <v>0.11369892483635005</v>
      </c>
      <c r="N1080" s="2">
        <f t="shared" si="50"/>
        <v>0.13471397861922901</v>
      </c>
      <c r="O1080">
        <v>54.6</v>
      </c>
      <c r="P1080">
        <v>51.8</v>
      </c>
      <c r="Q1080">
        <v>52.7</v>
      </c>
      <c r="R1080" s="2">
        <v>-2.9792984226344137</v>
      </c>
      <c r="S1080" t="s">
        <v>2737</v>
      </c>
    </row>
    <row r="1081" spans="1:19" x14ac:dyDescent="0.25">
      <c r="A1081" t="s">
        <v>2252</v>
      </c>
      <c r="B1081">
        <v>13</v>
      </c>
      <c r="C1081">
        <v>13</v>
      </c>
      <c r="D1081">
        <v>16</v>
      </c>
      <c r="E1081">
        <v>13</v>
      </c>
      <c r="F1081">
        <v>13</v>
      </c>
      <c r="G1081">
        <v>16</v>
      </c>
      <c r="H1081">
        <v>323.31</v>
      </c>
      <c r="I1081" s="2">
        <v>0.60070999999999997</v>
      </c>
      <c r="J1081" s="2">
        <v>0.62719999999999998</v>
      </c>
      <c r="K1081" s="2">
        <v>0.67168000000000005</v>
      </c>
      <c r="L1081" s="2">
        <f t="shared" si="48"/>
        <v>0.86123297570700241</v>
      </c>
      <c r="M1081" s="2">
        <f t="shared" si="49"/>
        <v>0.89921147036578708</v>
      </c>
      <c r="N1081" s="2">
        <f t="shared" si="50"/>
        <v>0.96298207974376904</v>
      </c>
      <c r="O1081">
        <v>20</v>
      </c>
      <c r="P1081">
        <v>21.3</v>
      </c>
      <c r="Q1081">
        <v>24.8</v>
      </c>
      <c r="R1081" s="2">
        <v>-0.14107044502140709</v>
      </c>
      <c r="S1081" t="s">
        <v>2739</v>
      </c>
    </row>
    <row r="1082" spans="1:19" x14ac:dyDescent="0.25">
      <c r="A1082" t="s">
        <v>2508</v>
      </c>
      <c r="B1082">
        <v>16</v>
      </c>
      <c r="C1082">
        <v>11</v>
      </c>
      <c r="D1082">
        <v>13</v>
      </c>
      <c r="E1082">
        <v>16</v>
      </c>
      <c r="F1082">
        <v>11</v>
      </c>
      <c r="G1082">
        <v>13</v>
      </c>
      <c r="H1082">
        <v>323.31</v>
      </c>
      <c r="I1082" s="2">
        <v>0.68542000000000003</v>
      </c>
      <c r="J1082" s="2">
        <v>0.66583999999999999</v>
      </c>
      <c r="K1082" s="2">
        <v>0.71379999999999999</v>
      </c>
      <c r="L1082" s="2">
        <f t="shared" si="48"/>
        <v>0.98268100449317253</v>
      </c>
      <c r="M1082" s="2">
        <f t="shared" si="49"/>
        <v>0.95460931987939368</v>
      </c>
      <c r="N1082" s="2">
        <f t="shared" si="50"/>
        <v>1.0233691765738182</v>
      </c>
      <c r="O1082">
        <v>65</v>
      </c>
      <c r="P1082">
        <v>52.3</v>
      </c>
      <c r="Q1082">
        <v>56.8</v>
      </c>
      <c r="R1082" s="2">
        <v>-1.963197134609751E-2</v>
      </c>
      <c r="S1082" t="s">
        <v>2739</v>
      </c>
    </row>
    <row r="1083" spans="1:19" x14ac:dyDescent="0.25">
      <c r="A1083" t="s">
        <v>1704</v>
      </c>
      <c r="B1083">
        <v>5</v>
      </c>
      <c r="C1083">
        <v>3</v>
      </c>
      <c r="D1083">
        <v>4</v>
      </c>
      <c r="E1083">
        <v>5</v>
      </c>
      <c r="F1083">
        <v>3</v>
      </c>
      <c r="G1083">
        <v>4</v>
      </c>
      <c r="H1083">
        <v>97.515000000000001</v>
      </c>
      <c r="I1083" s="2">
        <v>1.5419</v>
      </c>
      <c r="J1083" s="2">
        <v>0.21307000000000001</v>
      </c>
      <c r="K1083" s="2">
        <v>0.49197999999999997</v>
      </c>
      <c r="L1083" s="2">
        <f t="shared" si="48"/>
        <v>2.2106093210411468</v>
      </c>
      <c r="M1083" s="2">
        <f t="shared" si="49"/>
        <v>0.30547670279151512</v>
      </c>
      <c r="N1083" s="2">
        <f t="shared" si="50"/>
        <v>0.70534767090331607</v>
      </c>
      <c r="O1083">
        <v>4.0999999999999996</v>
      </c>
      <c r="P1083">
        <v>3</v>
      </c>
      <c r="Q1083">
        <v>3</v>
      </c>
      <c r="R1083" s="2">
        <v>-0.35667173459388946</v>
      </c>
      <c r="S1083" t="s">
        <v>2739</v>
      </c>
    </row>
    <row r="1084" spans="1:19" x14ac:dyDescent="0.25">
      <c r="A1084" t="s">
        <v>480</v>
      </c>
      <c r="B1084">
        <v>4</v>
      </c>
      <c r="C1084">
        <v>4</v>
      </c>
      <c r="D1084">
        <v>3</v>
      </c>
      <c r="E1084">
        <v>4</v>
      </c>
      <c r="F1084">
        <v>4</v>
      </c>
      <c r="G1084">
        <v>3</v>
      </c>
      <c r="H1084">
        <v>128.22</v>
      </c>
      <c r="I1084" s="2">
        <v>0.11330999999999999</v>
      </c>
      <c r="J1084" s="2">
        <v>0.29044999999999999</v>
      </c>
      <c r="K1084" s="2">
        <v>9.9241999999999997E-2</v>
      </c>
      <c r="L1084" s="2">
        <f t="shared" si="48"/>
        <v>0.16245161305348751</v>
      </c>
      <c r="M1084" s="2">
        <f t="shared" si="49"/>
        <v>0.41641577099448795</v>
      </c>
      <c r="N1084" s="2">
        <f t="shared" si="50"/>
        <v>0.14228243740759161</v>
      </c>
      <c r="O1084">
        <v>24.9</v>
      </c>
      <c r="P1084">
        <v>20.2</v>
      </c>
      <c r="Q1084">
        <v>16.7</v>
      </c>
      <c r="R1084" s="2">
        <v>-2.2329973041439839</v>
      </c>
      <c r="S1084" t="s">
        <v>2738</v>
      </c>
    </row>
    <row r="1085" spans="1:19" x14ac:dyDescent="0.25">
      <c r="A1085" t="s">
        <v>713</v>
      </c>
      <c r="B1085">
        <v>5</v>
      </c>
      <c r="C1085">
        <v>5</v>
      </c>
      <c r="D1085">
        <v>7</v>
      </c>
      <c r="E1085">
        <v>5</v>
      </c>
      <c r="F1085">
        <v>5</v>
      </c>
      <c r="G1085">
        <v>7</v>
      </c>
      <c r="H1085">
        <v>109.88</v>
      </c>
      <c r="I1085" s="2">
        <v>0.10445</v>
      </c>
      <c r="J1085" s="2">
        <v>0.35925000000000001</v>
      </c>
      <c r="K1085" s="2">
        <v>0.31154999999999999</v>
      </c>
      <c r="L1085" s="2">
        <f t="shared" si="48"/>
        <v>0.14974910408116465</v>
      </c>
      <c r="M1085" s="2">
        <f t="shared" si="49"/>
        <v>0.51505376391726565</v>
      </c>
      <c r="N1085" s="2">
        <f t="shared" si="50"/>
        <v>0.44666666707981661</v>
      </c>
      <c r="O1085">
        <v>5.9</v>
      </c>
      <c r="P1085">
        <v>5.5</v>
      </c>
      <c r="Q1085">
        <v>11.7</v>
      </c>
      <c r="R1085" s="2">
        <v>-1.6197717602769366</v>
      </c>
      <c r="S1085" t="s">
        <v>2738</v>
      </c>
    </row>
    <row r="1086" spans="1:19" x14ac:dyDescent="0.25">
      <c r="A1086" t="s">
        <v>193</v>
      </c>
      <c r="B1086">
        <v>6</v>
      </c>
      <c r="C1086">
        <v>7</v>
      </c>
      <c r="D1086">
        <v>5</v>
      </c>
      <c r="E1086">
        <v>6</v>
      </c>
      <c r="F1086">
        <v>7</v>
      </c>
      <c r="G1086">
        <v>5</v>
      </c>
      <c r="H1086">
        <v>129.22999999999999</v>
      </c>
      <c r="I1086" s="2">
        <v>5.0755000000000002E-2</v>
      </c>
      <c r="J1086" s="2">
        <v>6.8987000000000007E-2</v>
      </c>
      <c r="K1086" s="2">
        <v>0.11934</v>
      </c>
      <c r="L1086" s="2">
        <f t="shared" si="48"/>
        <v>7.2767025156912524E-2</v>
      </c>
      <c r="M1086" s="2">
        <f t="shared" si="49"/>
        <v>9.8906093281448615E-2</v>
      </c>
      <c r="N1086" s="2">
        <f t="shared" si="50"/>
        <v>0.17109677435180651</v>
      </c>
      <c r="O1086">
        <v>13.6</v>
      </c>
      <c r="P1086">
        <v>15.6</v>
      </c>
      <c r="Q1086">
        <v>12.5</v>
      </c>
      <c r="R1086" s="2">
        <v>-3.221827892559868</v>
      </c>
      <c r="S1086" t="s">
        <v>2737</v>
      </c>
    </row>
    <row r="1087" spans="1:19" x14ac:dyDescent="0.25">
      <c r="A1087" t="s">
        <v>2368</v>
      </c>
      <c r="B1087">
        <v>8</v>
      </c>
      <c r="C1087">
        <v>11</v>
      </c>
      <c r="D1087">
        <v>10</v>
      </c>
      <c r="E1087">
        <v>8</v>
      </c>
      <c r="F1087">
        <v>11</v>
      </c>
      <c r="G1087">
        <v>10</v>
      </c>
      <c r="H1087">
        <v>131.65</v>
      </c>
      <c r="I1087" s="2">
        <v>0.60804999999999998</v>
      </c>
      <c r="J1087" s="2">
        <v>0.65678999999999998</v>
      </c>
      <c r="K1087" s="2">
        <v>0.69738999999999995</v>
      </c>
      <c r="L1087" s="2">
        <f t="shared" si="48"/>
        <v>0.87175627320777549</v>
      </c>
      <c r="M1087" s="2">
        <f t="shared" si="49"/>
        <v>0.94163440947312704</v>
      </c>
      <c r="N1087" s="2">
        <f t="shared" si="50"/>
        <v>0.99984229483162657</v>
      </c>
      <c r="O1087">
        <v>31.8</v>
      </c>
      <c r="P1087">
        <v>41</v>
      </c>
      <c r="Q1087">
        <v>38</v>
      </c>
      <c r="R1087" s="2">
        <v>-9.4997282237765823E-2</v>
      </c>
      <c r="S1087" t="s">
        <v>2739</v>
      </c>
    </row>
    <row r="1088" spans="1:19" x14ac:dyDescent="0.25">
      <c r="A1088" t="s">
        <v>1126</v>
      </c>
      <c r="B1088">
        <v>7</v>
      </c>
      <c r="C1088">
        <v>5</v>
      </c>
      <c r="D1088">
        <v>6</v>
      </c>
      <c r="E1088">
        <v>7</v>
      </c>
      <c r="F1088">
        <v>5</v>
      </c>
      <c r="G1088">
        <v>6</v>
      </c>
      <c r="H1088">
        <v>217.11</v>
      </c>
      <c r="I1088" s="2">
        <v>0.42691000000000001</v>
      </c>
      <c r="J1088" s="2">
        <v>0.33879999999999999</v>
      </c>
      <c r="K1088" s="2">
        <v>0.43258999999999997</v>
      </c>
      <c r="L1088" s="2">
        <f t="shared" si="48"/>
        <v>0.61205734823638092</v>
      </c>
      <c r="M1088" s="2">
        <f t="shared" si="49"/>
        <v>0.48573476747437605</v>
      </c>
      <c r="N1088" s="2">
        <f t="shared" si="50"/>
        <v>0.62020071741954053</v>
      </c>
      <c r="O1088">
        <v>16.100000000000001</v>
      </c>
      <c r="P1088">
        <v>16.3</v>
      </c>
      <c r="Q1088">
        <v>18.7</v>
      </c>
      <c r="R1088" s="2">
        <v>-0.81307116658808243</v>
      </c>
      <c r="S1088" t="s">
        <v>2739</v>
      </c>
    </row>
    <row r="1089" spans="1:19" x14ac:dyDescent="0.25">
      <c r="A1089" t="s">
        <v>2469</v>
      </c>
      <c r="B1089">
        <v>10</v>
      </c>
      <c r="C1089">
        <v>9</v>
      </c>
      <c r="D1089">
        <v>9</v>
      </c>
      <c r="E1089">
        <v>9</v>
      </c>
      <c r="F1089">
        <v>9</v>
      </c>
      <c r="G1089">
        <v>8</v>
      </c>
      <c r="H1089">
        <v>323.31</v>
      </c>
      <c r="I1089" s="2">
        <v>0.62853999999999999</v>
      </c>
      <c r="J1089" s="2">
        <v>0.70096000000000003</v>
      </c>
      <c r="K1089" s="2">
        <v>0.70076000000000005</v>
      </c>
      <c r="L1089" s="2">
        <f t="shared" si="48"/>
        <v>0.90113261732096916</v>
      </c>
      <c r="M1089" s="2">
        <f t="shared" si="49"/>
        <v>1.0049605744062535</v>
      </c>
      <c r="N1089" s="2">
        <f t="shared" si="50"/>
        <v>1.0046738360547338</v>
      </c>
      <c r="O1089">
        <v>7.7</v>
      </c>
      <c r="P1089">
        <v>6.9</v>
      </c>
      <c r="Q1089">
        <v>6.6</v>
      </c>
      <c r="R1089" s="2">
        <v>-4.5440846680947833E-2</v>
      </c>
      <c r="S1089" t="s">
        <v>2739</v>
      </c>
    </row>
    <row r="1090" spans="1:19" x14ac:dyDescent="0.25">
      <c r="A1090" t="s">
        <v>1883</v>
      </c>
      <c r="B1090">
        <v>10</v>
      </c>
      <c r="C1090">
        <v>9</v>
      </c>
      <c r="D1090">
        <v>8</v>
      </c>
      <c r="E1090">
        <v>10</v>
      </c>
      <c r="F1090">
        <v>9</v>
      </c>
      <c r="G1090">
        <v>8</v>
      </c>
      <c r="H1090">
        <v>323.31</v>
      </c>
      <c r="I1090" s="2">
        <v>0.56120000000000003</v>
      </c>
      <c r="J1090" s="2">
        <v>0.56781999999999999</v>
      </c>
      <c r="K1090" s="2">
        <v>0.59643000000000002</v>
      </c>
      <c r="L1090" s="2">
        <f t="shared" si="48"/>
        <v>0.80458781436428528</v>
      </c>
      <c r="M1090" s="2">
        <f t="shared" si="49"/>
        <v>0.81407885379958722</v>
      </c>
      <c r="N1090" s="2">
        <f t="shared" si="50"/>
        <v>0.85509677498448089</v>
      </c>
      <c r="O1090">
        <v>30.4</v>
      </c>
      <c r="P1090">
        <v>27.8</v>
      </c>
      <c r="Q1090">
        <v>27.2</v>
      </c>
      <c r="R1090" s="2">
        <v>-0.2787593822377451</v>
      </c>
      <c r="S1090" t="s">
        <v>2739</v>
      </c>
    </row>
    <row r="1091" spans="1:19" x14ac:dyDescent="0.25">
      <c r="A1091" t="s">
        <v>2347</v>
      </c>
      <c r="B1091">
        <v>7</v>
      </c>
      <c r="C1091">
        <v>6</v>
      </c>
      <c r="D1091">
        <v>4</v>
      </c>
      <c r="E1091">
        <v>7</v>
      </c>
      <c r="F1091">
        <v>6</v>
      </c>
      <c r="G1091">
        <v>4</v>
      </c>
      <c r="H1091">
        <v>234.51</v>
      </c>
      <c r="I1091" s="2">
        <v>0.70887</v>
      </c>
      <c r="J1091" s="2">
        <v>0.73590999999999995</v>
      </c>
      <c r="K1091" s="2">
        <v>0.52539999999999998</v>
      </c>
      <c r="L1091" s="2">
        <f t="shared" ref="L1091:L1154" si="51">2^(LOG(I1091,2)+0.519734879279976)</f>
        <v>1.0163010762088576</v>
      </c>
      <c r="M1091" s="2">
        <f t="shared" ref="M1091:M1154" si="52">2^(LOG(J1091,2)+0.519734879279976)</f>
        <v>1.0550681013343213</v>
      </c>
      <c r="N1091" s="2">
        <f t="shared" ref="N1091:N1154" si="53">2^(LOG(K1091,2)+0.519734879279976)</f>
        <v>0.75326164944225849</v>
      </c>
      <c r="O1091">
        <v>30</v>
      </c>
      <c r="P1091">
        <v>26.1</v>
      </c>
      <c r="Q1091">
        <v>19</v>
      </c>
      <c r="R1091" s="2">
        <v>-0.10270434405435103</v>
      </c>
      <c r="S1091" t="s">
        <v>2739</v>
      </c>
    </row>
    <row r="1092" spans="1:19" x14ac:dyDescent="0.25">
      <c r="A1092" t="s">
        <v>19</v>
      </c>
      <c r="B1092">
        <v>17</v>
      </c>
      <c r="C1092">
        <v>16</v>
      </c>
      <c r="D1092">
        <v>21</v>
      </c>
      <c r="E1092">
        <v>17</v>
      </c>
      <c r="F1092">
        <v>16</v>
      </c>
      <c r="G1092">
        <v>21</v>
      </c>
      <c r="H1092">
        <v>323.31</v>
      </c>
      <c r="I1092" s="2">
        <v>3.662E-2</v>
      </c>
      <c r="J1092" s="2">
        <v>2.0812000000000001E-2</v>
      </c>
      <c r="K1092" s="2">
        <v>2.4157000000000001E-2</v>
      </c>
      <c r="L1092" s="2">
        <f t="shared" si="51"/>
        <v>5.2501792163257524E-2</v>
      </c>
      <c r="M1092" s="2">
        <f t="shared" si="52"/>
        <v>2.9837992859140253E-2</v>
      </c>
      <c r="N1092" s="2">
        <f t="shared" si="53"/>
        <v>3.4633691788307261E-2</v>
      </c>
      <c r="O1092">
        <v>36.5</v>
      </c>
      <c r="P1092">
        <v>37.9</v>
      </c>
      <c r="Q1092">
        <v>42.3</v>
      </c>
      <c r="R1092" s="2">
        <v>-4.7232917423260279</v>
      </c>
      <c r="S1092" t="s">
        <v>2736</v>
      </c>
    </row>
    <row r="1093" spans="1:19" x14ac:dyDescent="0.25">
      <c r="A1093" t="s">
        <v>667</v>
      </c>
      <c r="B1093">
        <v>5</v>
      </c>
      <c r="C1093">
        <v>4</v>
      </c>
      <c r="D1093">
        <v>4</v>
      </c>
      <c r="E1093">
        <v>5</v>
      </c>
      <c r="F1093">
        <v>4</v>
      </c>
      <c r="G1093">
        <v>4</v>
      </c>
      <c r="H1093">
        <v>320.36</v>
      </c>
      <c r="I1093" s="2">
        <v>0.18601000000000001</v>
      </c>
      <c r="J1093" s="2">
        <v>0.1857</v>
      </c>
      <c r="K1093" s="2">
        <v>0.27559</v>
      </c>
      <c r="L1093" s="2">
        <f t="shared" si="51"/>
        <v>0.26668100383089938</v>
      </c>
      <c r="M1093" s="2">
        <f t="shared" si="52"/>
        <v>0.26623655938604379</v>
      </c>
      <c r="N1093" s="2">
        <f t="shared" si="53"/>
        <v>0.39511111147657407</v>
      </c>
      <c r="O1093">
        <v>14.7</v>
      </c>
      <c r="P1093">
        <v>11.2</v>
      </c>
      <c r="Q1093">
        <v>13.3</v>
      </c>
      <c r="R1093" s="2">
        <v>-1.7185673694612662</v>
      </c>
      <c r="S1093" t="s">
        <v>2738</v>
      </c>
    </row>
    <row r="1094" spans="1:19" x14ac:dyDescent="0.25">
      <c r="A1094" t="s">
        <v>2631</v>
      </c>
      <c r="B1094">
        <v>14</v>
      </c>
      <c r="C1094">
        <v>14</v>
      </c>
      <c r="D1094">
        <v>12</v>
      </c>
      <c r="E1094">
        <v>2</v>
      </c>
      <c r="F1094">
        <v>2</v>
      </c>
      <c r="G1094">
        <v>1</v>
      </c>
      <c r="H1094">
        <v>11.619</v>
      </c>
      <c r="I1094" s="2">
        <v>0.65647999999999995</v>
      </c>
      <c r="J1094" s="2">
        <v>0.69962000000000002</v>
      </c>
      <c r="K1094" s="2">
        <v>0.96797</v>
      </c>
      <c r="L1094" s="2">
        <f t="shared" si="51"/>
        <v>0.94118996502827135</v>
      </c>
      <c r="M1094" s="2">
        <f t="shared" si="52"/>
        <v>1.0030394274510714</v>
      </c>
      <c r="N1094" s="2">
        <f t="shared" si="53"/>
        <v>1.3877706106026322</v>
      </c>
      <c r="O1094">
        <v>64.5</v>
      </c>
      <c r="P1094">
        <v>64.5</v>
      </c>
      <c r="Q1094">
        <v>63</v>
      </c>
      <c r="R1094" s="2">
        <v>0.12990175993359993</v>
      </c>
      <c r="S1094" t="s">
        <v>2739</v>
      </c>
    </row>
    <row r="1095" spans="1:19" x14ac:dyDescent="0.25">
      <c r="A1095" t="s">
        <v>97</v>
      </c>
      <c r="B1095">
        <v>11</v>
      </c>
      <c r="C1095">
        <v>11</v>
      </c>
      <c r="D1095">
        <v>9</v>
      </c>
      <c r="E1095">
        <v>11</v>
      </c>
      <c r="F1095">
        <v>11</v>
      </c>
      <c r="G1095">
        <v>9</v>
      </c>
      <c r="H1095">
        <v>323.31</v>
      </c>
      <c r="I1095" s="2">
        <v>4.6524000000000003E-2</v>
      </c>
      <c r="J1095" s="2">
        <v>5.7049000000000002E-2</v>
      </c>
      <c r="K1095" s="2">
        <v>6.6900000000000001E-2</v>
      </c>
      <c r="L1095" s="2">
        <f t="shared" si="51"/>
        <v>6.6701075330513199E-2</v>
      </c>
      <c r="M1095" s="2">
        <f t="shared" si="52"/>
        <v>8.1790681079237537E-2</v>
      </c>
      <c r="N1095" s="2">
        <f t="shared" si="53"/>
        <v>9.591397858334047E-2</v>
      </c>
      <c r="O1095">
        <v>33.6</v>
      </c>
      <c r="P1095">
        <v>33.4</v>
      </c>
      <c r="Q1095">
        <v>30.8</v>
      </c>
      <c r="R1095" s="2">
        <v>-3.6333936605529789</v>
      </c>
      <c r="S1095" t="s">
        <v>2736</v>
      </c>
    </row>
    <row r="1096" spans="1:19" x14ac:dyDescent="0.25">
      <c r="A1096" t="s">
        <v>379</v>
      </c>
      <c r="B1096">
        <v>18</v>
      </c>
      <c r="C1096">
        <v>15</v>
      </c>
      <c r="D1096">
        <v>13</v>
      </c>
      <c r="E1096">
        <v>18</v>
      </c>
      <c r="F1096">
        <v>15</v>
      </c>
      <c r="G1096">
        <v>13</v>
      </c>
      <c r="H1096">
        <v>323.31</v>
      </c>
      <c r="I1096" s="2">
        <v>0.10969</v>
      </c>
      <c r="J1096" s="2">
        <v>0.12520000000000001</v>
      </c>
      <c r="K1096" s="2">
        <v>0.12017</v>
      </c>
      <c r="L1096" s="2">
        <f t="shared" si="51"/>
        <v>0.15726164889098085</v>
      </c>
      <c r="M1096" s="2">
        <f t="shared" si="52"/>
        <v>0.17949820805133376</v>
      </c>
      <c r="N1096" s="2">
        <f t="shared" si="53"/>
        <v>0.17228673851061324</v>
      </c>
      <c r="O1096">
        <v>29.1</v>
      </c>
      <c r="P1096">
        <v>22.3</v>
      </c>
      <c r="Q1096">
        <v>19.5</v>
      </c>
      <c r="R1096" s="2">
        <v>-2.5612787667003603</v>
      </c>
      <c r="S1096" t="s">
        <v>2737</v>
      </c>
    </row>
    <row r="1097" spans="1:19" x14ac:dyDescent="0.25">
      <c r="A1097" t="s">
        <v>1746</v>
      </c>
      <c r="B1097">
        <v>14</v>
      </c>
      <c r="C1097">
        <v>18</v>
      </c>
      <c r="D1097">
        <v>12</v>
      </c>
      <c r="E1097">
        <v>14</v>
      </c>
      <c r="F1097">
        <v>18</v>
      </c>
      <c r="G1097">
        <v>12</v>
      </c>
      <c r="H1097">
        <v>323.31</v>
      </c>
      <c r="I1097" s="2">
        <v>0.56384000000000001</v>
      </c>
      <c r="J1097" s="2">
        <v>0.55373000000000006</v>
      </c>
      <c r="K1097" s="2">
        <v>0.54012000000000004</v>
      </c>
      <c r="L1097" s="2">
        <f t="shared" si="51"/>
        <v>0.80837276060434538</v>
      </c>
      <c r="M1097" s="2">
        <f t="shared" si="52"/>
        <v>0.7938781369350244</v>
      </c>
      <c r="N1097" s="2">
        <f t="shared" si="53"/>
        <v>0.7743655921141086</v>
      </c>
      <c r="O1097">
        <v>48.1</v>
      </c>
      <c r="P1097">
        <v>58.8</v>
      </c>
      <c r="Q1097">
        <v>45.6</v>
      </c>
      <c r="R1097" s="2">
        <v>-0.33627705351148052</v>
      </c>
      <c r="S1097" t="s">
        <v>2739</v>
      </c>
    </row>
    <row r="1098" spans="1:19" x14ac:dyDescent="0.25">
      <c r="A1098" t="s">
        <v>115</v>
      </c>
      <c r="B1098">
        <v>4</v>
      </c>
      <c r="C1098">
        <v>7</v>
      </c>
      <c r="D1098">
        <v>5</v>
      </c>
      <c r="E1098">
        <v>4</v>
      </c>
      <c r="F1098">
        <v>7</v>
      </c>
      <c r="G1098">
        <v>5</v>
      </c>
      <c r="H1098">
        <v>323.31</v>
      </c>
      <c r="I1098" s="2">
        <v>4.9294999999999999E-2</v>
      </c>
      <c r="J1098" s="2">
        <v>4.9984000000000001E-2</v>
      </c>
      <c r="K1098" s="2">
        <v>8.8768E-2</v>
      </c>
      <c r="L1098" s="2">
        <f t="shared" si="51"/>
        <v>7.0673835190818657E-2</v>
      </c>
      <c r="M1098" s="2">
        <f t="shared" si="52"/>
        <v>7.1661648811804021E-2</v>
      </c>
      <c r="N1098" s="2">
        <f t="shared" si="53"/>
        <v>0.12726594993850482</v>
      </c>
      <c r="O1098">
        <v>20.5</v>
      </c>
      <c r="P1098">
        <v>27</v>
      </c>
      <c r="Q1098">
        <v>21.8</v>
      </c>
      <c r="R1098" s="2">
        <v>-3.5331388529633734</v>
      </c>
      <c r="S1098" t="s">
        <v>2736</v>
      </c>
    </row>
    <row r="1099" spans="1:19" x14ac:dyDescent="0.25">
      <c r="A1099" t="s">
        <v>2433</v>
      </c>
      <c r="B1099">
        <v>13</v>
      </c>
      <c r="C1099">
        <v>12</v>
      </c>
      <c r="D1099">
        <v>14</v>
      </c>
      <c r="E1099">
        <v>13</v>
      </c>
      <c r="F1099">
        <v>12</v>
      </c>
      <c r="G1099">
        <v>14</v>
      </c>
      <c r="H1099">
        <v>323.31</v>
      </c>
      <c r="I1099" s="2">
        <v>0.63139999999999996</v>
      </c>
      <c r="J1099" s="2">
        <v>0.68062</v>
      </c>
      <c r="K1099" s="2">
        <v>0.69569000000000003</v>
      </c>
      <c r="L1099" s="2">
        <f t="shared" si="51"/>
        <v>0.90523297574770079</v>
      </c>
      <c r="M1099" s="2">
        <f t="shared" si="52"/>
        <v>0.97579928405669969</v>
      </c>
      <c r="N1099" s="2">
        <f t="shared" si="53"/>
        <v>0.99740501884370913</v>
      </c>
      <c r="O1099">
        <v>54.5</v>
      </c>
      <c r="P1099">
        <v>59.5</v>
      </c>
      <c r="Q1099">
        <v>60.3</v>
      </c>
      <c r="R1099" s="2">
        <v>-6.0910419150270845E-2</v>
      </c>
      <c r="S1099" t="s">
        <v>2739</v>
      </c>
    </row>
    <row r="1100" spans="1:19" x14ac:dyDescent="0.25">
      <c r="A1100" t="s">
        <v>279</v>
      </c>
      <c r="B1100">
        <v>6</v>
      </c>
      <c r="C1100">
        <v>5</v>
      </c>
      <c r="D1100">
        <v>4</v>
      </c>
      <c r="E1100">
        <v>6</v>
      </c>
      <c r="F1100">
        <v>5</v>
      </c>
      <c r="G1100">
        <v>4</v>
      </c>
      <c r="H1100">
        <v>213.4</v>
      </c>
      <c r="I1100" s="2">
        <v>7.6141E-2</v>
      </c>
      <c r="J1100" s="2">
        <v>0.11713999999999999</v>
      </c>
      <c r="K1100" s="2">
        <v>9.0322E-2</v>
      </c>
      <c r="L1100" s="2">
        <f t="shared" si="51"/>
        <v>0.10916272411530835</v>
      </c>
      <c r="M1100" s="2">
        <f t="shared" si="52"/>
        <v>0.16794265248508977</v>
      </c>
      <c r="N1100" s="2">
        <f t="shared" si="53"/>
        <v>0.12949390692981289</v>
      </c>
      <c r="O1100">
        <v>24.5</v>
      </c>
      <c r="P1100">
        <v>14.9</v>
      </c>
      <c r="Q1100">
        <v>11.4</v>
      </c>
      <c r="R1100" s="2">
        <v>-2.9061503624251648</v>
      </c>
      <c r="S1100" t="s">
        <v>2737</v>
      </c>
    </row>
    <row r="1101" spans="1:19" x14ac:dyDescent="0.25">
      <c r="A1101" t="s">
        <v>584</v>
      </c>
      <c r="B1101">
        <v>6</v>
      </c>
      <c r="C1101">
        <v>9</v>
      </c>
      <c r="D1101">
        <v>7</v>
      </c>
      <c r="E1101">
        <v>6</v>
      </c>
      <c r="F1101">
        <v>9</v>
      </c>
      <c r="G1101">
        <v>7</v>
      </c>
      <c r="H1101">
        <v>323.31</v>
      </c>
      <c r="I1101" s="2">
        <v>0.18976000000000001</v>
      </c>
      <c r="J1101" s="2">
        <v>0.21285999999999999</v>
      </c>
      <c r="K1101" s="2">
        <v>0.15307999999999999</v>
      </c>
      <c r="L1101" s="2">
        <f t="shared" si="51"/>
        <v>0.27205734792189379</v>
      </c>
      <c r="M1101" s="2">
        <f t="shared" si="52"/>
        <v>0.30517562752241939</v>
      </c>
      <c r="N1101" s="2">
        <f t="shared" si="53"/>
        <v>0.2194695342531803</v>
      </c>
      <c r="O1101">
        <v>16.600000000000001</v>
      </c>
      <c r="P1101">
        <v>26.5</v>
      </c>
      <c r="Q1101">
        <v>20.9</v>
      </c>
      <c r="R1101" s="2">
        <v>-1.9260710190950743</v>
      </c>
      <c r="S1101" t="s">
        <v>2738</v>
      </c>
    </row>
    <row r="1102" spans="1:19" x14ac:dyDescent="0.25">
      <c r="A1102" t="s">
        <v>2632</v>
      </c>
      <c r="B1102">
        <v>6</v>
      </c>
      <c r="C1102">
        <v>3</v>
      </c>
      <c r="D1102">
        <v>5</v>
      </c>
      <c r="E1102">
        <v>6</v>
      </c>
      <c r="F1102">
        <v>3</v>
      </c>
      <c r="G1102">
        <v>5</v>
      </c>
      <c r="H1102">
        <v>34.521999999999998</v>
      </c>
      <c r="I1102" s="2">
        <v>0.39448</v>
      </c>
      <c r="J1102" s="2">
        <v>2.4782000000000002</v>
      </c>
      <c r="K1102" s="2">
        <v>0.45607999999999999</v>
      </c>
      <c r="L1102" s="2">
        <f t="shared" si="51"/>
        <v>0.56556272453746126</v>
      </c>
      <c r="M1102" s="2">
        <f t="shared" si="52"/>
        <v>3.5529749136806341</v>
      </c>
      <c r="N1102" s="2">
        <f t="shared" si="53"/>
        <v>0.65387813680552964</v>
      </c>
      <c r="O1102">
        <v>7.2</v>
      </c>
      <c r="P1102">
        <v>3.9</v>
      </c>
      <c r="Q1102">
        <v>5.4</v>
      </c>
      <c r="R1102" s="2">
        <v>0.13129337855266837</v>
      </c>
      <c r="S1102" t="s">
        <v>2739</v>
      </c>
    </row>
    <row r="1103" spans="1:19" x14ac:dyDescent="0.25">
      <c r="A1103" t="s">
        <v>1302</v>
      </c>
      <c r="B1103">
        <v>2</v>
      </c>
      <c r="C1103">
        <v>3</v>
      </c>
      <c r="D1103">
        <v>3</v>
      </c>
      <c r="E1103">
        <v>2</v>
      </c>
      <c r="F1103">
        <v>3</v>
      </c>
      <c r="G1103">
        <v>3</v>
      </c>
      <c r="H1103">
        <v>14.529</v>
      </c>
      <c r="I1103" s="2">
        <v>0.38851000000000002</v>
      </c>
      <c r="J1103" s="2">
        <v>0.45609</v>
      </c>
      <c r="K1103" s="2">
        <v>0.53395999999999999</v>
      </c>
      <c r="L1103" s="2">
        <f t="shared" si="51"/>
        <v>0.5570035847445981</v>
      </c>
      <c r="M1103" s="2">
        <f t="shared" si="52"/>
        <v>0.65389247372310555</v>
      </c>
      <c r="N1103" s="2">
        <f t="shared" si="53"/>
        <v>0.76553405088730186</v>
      </c>
      <c r="O1103">
        <v>2.7</v>
      </c>
      <c r="P1103">
        <v>3.7</v>
      </c>
      <c r="Q1103">
        <v>5.4</v>
      </c>
      <c r="R1103" s="2">
        <v>-0.61419256803409461</v>
      </c>
      <c r="S1103" t="s">
        <v>2739</v>
      </c>
    </row>
    <row r="1104" spans="1:19" x14ac:dyDescent="0.25">
      <c r="A1104" t="s">
        <v>339</v>
      </c>
      <c r="B1104">
        <v>40</v>
      </c>
      <c r="C1104">
        <v>34</v>
      </c>
      <c r="D1104">
        <v>32</v>
      </c>
      <c r="E1104">
        <v>40</v>
      </c>
      <c r="F1104">
        <v>34</v>
      </c>
      <c r="G1104">
        <v>32</v>
      </c>
      <c r="H1104">
        <v>323.31</v>
      </c>
      <c r="I1104" s="2">
        <v>0.33317000000000002</v>
      </c>
      <c r="J1104" s="2">
        <v>6.8706000000000003E-2</v>
      </c>
      <c r="K1104" s="2">
        <v>5.6434999999999999E-2</v>
      </c>
      <c r="L1104" s="2">
        <f t="shared" si="51"/>
        <v>0.47766308287909648</v>
      </c>
      <c r="M1104" s="2">
        <f t="shared" si="52"/>
        <v>9.8503225897563426E-2</v>
      </c>
      <c r="N1104" s="2">
        <f t="shared" si="53"/>
        <v>8.091039434007205E-2</v>
      </c>
      <c r="O1104">
        <v>24</v>
      </c>
      <c r="P1104">
        <v>20.9</v>
      </c>
      <c r="Q1104">
        <v>19.899999999999999</v>
      </c>
      <c r="R1104" s="2">
        <v>-2.6790503562411598</v>
      </c>
      <c r="S1104" t="s">
        <v>2737</v>
      </c>
    </row>
    <row r="1105" spans="1:19" x14ac:dyDescent="0.25">
      <c r="A1105" t="s">
        <v>1751</v>
      </c>
      <c r="B1105">
        <v>7</v>
      </c>
      <c r="C1105">
        <v>5</v>
      </c>
      <c r="D1105">
        <v>7</v>
      </c>
      <c r="E1105">
        <v>7</v>
      </c>
      <c r="F1105">
        <v>5</v>
      </c>
      <c r="G1105">
        <v>7</v>
      </c>
      <c r="H1105">
        <v>151.16999999999999</v>
      </c>
      <c r="I1105" s="2">
        <v>0.50490000000000002</v>
      </c>
      <c r="J1105" s="2">
        <v>0.53732999999999997</v>
      </c>
      <c r="K1105" s="2">
        <v>0.62431000000000003</v>
      </c>
      <c r="L1105" s="2">
        <f t="shared" si="51"/>
        <v>0.72387096841148912</v>
      </c>
      <c r="M1105" s="2">
        <f t="shared" si="52"/>
        <v>0.77036559211040878</v>
      </c>
      <c r="N1105" s="2">
        <f t="shared" si="53"/>
        <v>0.89506810118632751</v>
      </c>
      <c r="O1105">
        <v>35.4</v>
      </c>
      <c r="P1105">
        <v>23.3</v>
      </c>
      <c r="Q1105">
        <v>31.4</v>
      </c>
      <c r="R1105" s="2">
        <v>-0.33417033551261588</v>
      </c>
      <c r="S1105" t="s">
        <v>2739</v>
      </c>
    </row>
    <row r="1106" spans="1:19" x14ac:dyDescent="0.25">
      <c r="A1106" t="s">
        <v>2403</v>
      </c>
      <c r="B1106">
        <v>27</v>
      </c>
      <c r="C1106">
        <v>27</v>
      </c>
      <c r="D1106">
        <v>30</v>
      </c>
      <c r="E1106">
        <v>27</v>
      </c>
      <c r="F1106">
        <v>27</v>
      </c>
      <c r="G1106">
        <v>30</v>
      </c>
      <c r="H1106">
        <v>323.31</v>
      </c>
      <c r="I1106" s="2">
        <v>0.63892000000000004</v>
      </c>
      <c r="J1106" s="2">
        <v>0.66086999999999996</v>
      </c>
      <c r="K1106" s="2">
        <v>0.68606</v>
      </c>
      <c r="L1106" s="2">
        <f t="shared" si="51"/>
        <v>0.91601433776484176</v>
      </c>
      <c r="M1106" s="2">
        <f t="shared" si="52"/>
        <v>0.94748387184412908</v>
      </c>
      <c r="N1106" s="2">
        <f t="shared" si="53"/>
        <v>0.98359856721803551</v>
      </c>
      <c r="O1106">
        <v>67.2</v>
      </c>
      <c r="P1106">
        <v>65.2</v>
      </c>
      <c r="Q1106">
        <v>70.7</v>
      </c>
      <c r="R1106" s="2">
        <v>-7.6081028468996448E-2</v>
      </c>
      <c r="S1106" t="s">
        <v>2739</v>
      </c>
    </row>
    <row r="1107" spans="1:19" x14ac:dyDescent="0.25">
      <c r="A1107" t="s">
        <v>1221</v>
      </c>
      <c r="B1107">
        <v>12</v>
      </c>
      <c r="C1107">
        <v>11</v>
      </c>
      <c r="D1107">
        <v>11</v>
      </c>
      <c r="E1107">
        <v>12</v>
      </c>
      <c r="F1107">
        <v>11</v>
      </c>
      <c r="G1107">
        <v>11</v>
      </c>
      <c r="H1107">
        <v>323.31</v>
      </c>
      <c r="I1107" s="2">
        <v>0.43125000000000002</v>
      </c>
      <c r="J1107" s="2">
        <v>0.44324000000000002</v>
      </c>
      <c r="K1107" s="2">
        <v>0.41938999999999999</v>
      </c>
      <c r="L1107" s="2">
        <f t="shared" si="51"/>
        <v>0.61827957046435855</v>
      </c>
      <c r="M1107" s="2">
        <f t="shared" si="52"/>
        <v>0.63546953463796474</v>
      </c>
      <c r="N1107" s="2">
        <f t="shared" si="53"/>
        <v>0.60127598621924017</v>
      </c>
      <c r="O1107">
        <v>38.799999999999997</v>
      </c>
      <c r="P1107">
        <v>46.9</v>
      </c>
      <c r="Q1107">
        <v>38.799999999999997</v>
      </c>
      <c r="R1107" s="2">
        <v>-0.69389154846588041</v>
      </c>
      <c r="S1107" t="s">
        <v>2739</v>
      </c>
    </row>
    <row r="1108" spans="1:19" x14ac:dyDescent="0.25">
      <c r="A1108" t="s">
        <v>2004</v>
      </c>
      <c r="B1108">
        <v>8</v>
      </c>
      <c r="C1108">
        <v>11</v>
      </c>
      <c r="D1108">
        <v>9</v>
      </c>
      <c r="E1108">
        <v>8</v>
      </c>
      <c r="F1108">
        <v>11</v>
      </c>
      <c r="G1108">
        <v>9</v>
      </c>
      <c r="H1108">
        <v>193.38</v>
      </c>
      <c r="I1108" s="2">
        <v>0.58986000000000005</v>
      </c>
      <c r="J1108" s="2">
        <v>0.60326000000000002</v>
      </c>
      <c r="K1108" s="2">
        <v>0.58494999999999997</v>
      </c>
      <c r="L1108" s="2">
        <f t="shared" si="51"/>
        <v>0.84567742013705882</v>
      </c>
      <c r="M1108" s="2">
        <f t="shared" si="52"/>
        <v>0.86488888968887878</v>
      </c>
      <c r="N1108" s="2">
        <f t="shared" si="53"/>
        <v>0.83863799360724978</v>
      </c>
      <c r="O1108">
        <v>15.7</v>
      </c>
      <c r="P1108">
        <v>20.9</v>
      </c>
      <c r="Q1108">
        <v>15.2</v>
      </c>
      <c r="R1108" s="2">
        <v>-0.23503794320341687</v>
      </c>
      <c r="S1108" t="s">
        <v>2739</v>
      </c>
    </row>
    <row r="1109" spans="1:19" x14ac:dyDescent="0.25">
      <c r="A1109" t="s">
        <v>129</v>
      </c>
      <c r="B1109">
        <v>12</v>
      </c>
      <c r="C1109">
        <v>13</v>
      </c>
      <c r="D1109">
        <v>9</v>
      </c>
      <c r="E1109">
        <v>12</v>
      </c>
      <c r="F1109">
        <v>13</v>
      </c>
      <c r="G1109">
        <v>9</v>
      </c>
      <c r="H1109">
        <v>323.31</v>
      </c>
      <c r="I1109" s="2">
        <v>4.0133000000000002E-2</v>
      </c>
      <c r="J1109" s="2">
        <v>7.6853000000000005E-2</v>
      </c>
      <c r="K1109" s="2">
        <v>8.0153000000000002E-2</v>
      </c>
      <c r="L1109" s="2">
        <f t="shared" si="51"/>
        <v>5.7538351307701095E-2</v>
      </c>
      <c r="M1109" s="2">
        <f t="shared" si="52"/>
        <v>0.11018351264671851</v>
      </c>
      <c r="N1109" s="2">
        <f t="shared" si="53"/>
        <v>0.11491469544679356</v>
      </c>
      <c r="O1109">
        <v>28.1</v>
      </c>
      <c r="P1109">
        <v>32.299999999999997</v>
      </c>
      <c r="Q1109">
        <v>23.8</v>
      </c>
      <c r="R1109" s="2">
        <v>-3.4742389437258057</v>
      </c>
      <c r="S1109" t="s">
        <v>2736</v>
      </c>
    </row>
    <row r="1110" spans="1:19" x14ac:dyDescent="0.25">
      <c r="A1110" t="s">
        <v>2033</v>
      </c>
      <c r="B1110">
        <v>7</v>
      </c>
      <c r="C1110">
        <v>7</v>
      </c>
      <c r="D1110">
        <v>5</v>
      </c>
      <c r="E1110">
        <v>7</v>
      </c>
      <c r="F1110">
        <v>7</v>
      </c>
      <c r="G1110">
        <v>5</v>
      </c>
      <c r="H1110">
        <v>57.472000000000001</v>
      </c>
      <c r="I1110" s="2">
        <v>0.55918999999999996</v>
      </c>
      <c r="J1110" s="2">
        <v>0.52497000000000005</v>
      </c>
      <c r="K1110" s="2">
        <v>0.71909000000000001</v>
      </c>
      <c r="L1110" s="2">
        <f t="shared" si="51"/>
        <v>0.80170609393151215</v>
      </c>
      <c r="M1110" s="2">
        <f t="shared" si="52"/>
        <v>0.75264516198649123</v>
      </c>
      <c r="N1110" s="2">
        <f t="shared" si="53"/>
        <v>1.0309534059715144</v>
      </c>
      <c r="O1110">
        <v>17.2</v>
      </c>
      <c r="P1110">
        <v>16.100000000000001</v>
      </c>
      <c r="Q1110">
        <v>11.4</v>
      </c>
      <c r="R1110" s="2">
        <v>-0.22827791928032071</v>
      </c>
      <c r="S1110" t="s">
        <v>2739</v>
      </c>
    </row>
    <row r="1111" spans="1:19" x14ac:dyDescent="0.25">
      <c r="A1111" t="s">
        <v>356</v>
      </c>
      <c r="B1111">
        <v>13</v>
      </c>
      <c r="C1111">
        <v>14</v>
      </c>
      <c r="D1111">
        <v>13</v>
      </c>
      <c r="E1111">
        <v>13</v>
      </c>
      <c r="F1111">
        <v>14</v>
      </c>
      <c r="G1111">
        <v>13</v>
      </c>
      <c r="H1111">
        <v>323.31</v>
      </c>
      <c r="I1111" s="2">
        <v>0.1163</v>
      </c>
      <c r="J1111" s="2">
        <v>0.11065999999999999</v>
      </c>
      <c r="K1111" s="2">
        <v>0.11337</v>
      </c>
      <c r="L1111" s="2">
        <f t="shared" si="51"/>
        <v>0.16673835140870702</v>
      </c>
      <c r="M1111" s="2">
        <f t="shared" si="52"/>
        <v>0.1586523298958514</v>
      </c>
      <c r="N1111" s="2">
        <f t="shared" si="53"/>
        <v>0.16253763455894335</v>
      </c>
      <c r="O1111">
        <v>29.4</v>
      </c>
      <c r="P1111">
        <v>29.7</v>
      </c>
      <c r="Q1111">
        <v>29.4</v>
      </c>
      <c r="R1111" s="2">
        <v>-2.6205185988953286</v>
      </c>
      <c r="S1111" t="s">
        <v>2737</v>
      </c>
    </row>
    <row r="1112" spans="1:19" x14ac:dyDescent="0.25">
      <c r="A1112" t="s">
        <v>1023</v>
      </c>
      <c r="B1112">
        <v>15</v>
      </c>
      <c r="C1112">
        <v>13</v>
      </c>
      <c r="D1112">
        <v>15</v>
      </c>
      <c r="E1112">
        <v>15</v>
      </c>
      <c r="F1112">
        <v>13</v>
      </c>
      <c r="G1112">
        <v>15</v>
      </c>
      <c r="H1112">
        <v>323.31</v>
      </c>
      <c r="I1112" s="2">
        <v>0.31986999999999999</v>
      </c>
      <c r="J1112" s="2">
        <v>0.33685999999999999</v>
      </c>
      <c r="K1112" s="2">
        <v>0.41613</v>
      </c>
      <c r="L1112" s="2">
        <f t="shared" si="51"/>
        <v>0.45859498250303621</v>
      </c>
      <c r="M1112" s="2">
        <f t="shared" si="52"/>
        <v>0.48295340546463505</v>
      </c>
      <c r="N1112" s="2">
        <f t="shared" si="53"/>
        <v>0.59660215108946901</v>
      </c>
      <c r="O1112">
        <v>37.200000000000003</v>
      </c>
      <c r="P1112">
        <v>31.9</v>
      </c>
      <c r="Q1112">
        <v>34.299999999999997</v>
      </c>
      <c r="R1112" s="2">
        <v>-0.97330350927357656</v>
      </c>
      <c r="S1112" t="s">
        <v>2739</v>
      </c>
    </row>
    <row r="1113" spans="1:19" x14ac:dyDescent="0.25">
      <c r="A1113" t="s">
        <v>2477</v>
      </c>
      <c r="B1113">
        <v>8</v>
      </c>
      <c r="C1113">
        <v>7</v>
      </c>
      <c r="D1113">
        <v>6</v>
      </c>
      <c r="E1113">
        <v>8</v>
      </c>
      <c r="F1113">
        <v>7</v>
      </c>
      <c r="G1113">
        <v>6</v>
      </c>
      <c r="H1113">
        <v>114.71</v>
      </c>
      <c r="I1113" s="2">
        <v>0.63588</v>
      </c>
      <c r="J1113" s="2">
        <v>0.68081000000000003</v>
      </c>
      <c r="K1113" s="2">
        <v>0.72131000000000001</v>
      </c>
      <c r="L1113" s="2">
        <f t="shared" si="51"/>
        <v>0.91165591482174213</v>
      </c>
      <c r="M1113" s="2">
        <f t="shared" si="52"/>
        <v>0.97607168549064338</v>
      </c>
      <c r="N1113" s="2">
        <f t="shared" si="53"/>
        <v>1.034136201673383</v>
      </c>
      <c r="O1113">
        <v>40.299999999999997</v>
      </c>
      <c r="P1113">
        <v>26.2</v>
      </c>
      <c r="Q1113">
        <v>23.2</v>
      </c>
      <c r="R1113" s="2">
        <v>-3.998448685816558E-2</v>
      </c>
      <c r="S1113" t="s">
        <v>2739</v>
      </c>
    </row>
    <row r="1114" spans="1:19" x14ac:dyDescent="0.25">
      <c r="A1114" t="s">
        <v>1592</v>
      </c>
      <c r="B1114">
        <v>12</v>
      </c>
      <c r="C1114">
        <v>8</v>
      </c>
      <c r="D1114">
        <v>11</v>
      </c>
      <c r="E1114">
        <v>12</v>
      </c>
      <c r="F1114">
        <v>8</v>
      </c>
      <c r="G1114">
        <v>11</v>
      </c>
      <c r="H1114">
        <v>323.31</v>
      </c>
      <c r="I1114" s="2">
        <v>0.50460000000000005</v>
      </c>
      <c r="J1114" s="2">
        <v>0.46123999999999998</v>
      </c>
      <c r="K1114" s="2">
        <v>0.61753999999999998</v>
      </c>
      <c r="L1114" s="2">
        <f t="shared" si="51"/>
        <v>0.72344086088420956</v>
      </c>
      <c r="M1114" s="2">
        <f t="shared" si="52"/>
        <v>0.66127598627473794</v>
      </c>
      <c r="N1114" s="2">
        <f t="shared" si="53"/>
        <v>0.88536200798738551</v>
      </c>
      <c r="O1114">
        <v>31.2</v>
      </c>
      <c r="P1114">
        <v>22.2</v>
      </c>
      <c r="Q1114">
        <v>32.299999999999997</v>
      </c>
      <c r="R1114" s="2">
        <v>-0.41312974000495561</v>
      </c>
      <c r="S1114" t="s">
        <v>2739</v>
      </c>
    </row>
    <row r="1115" spans="1:19" x14ac:dyDescent="0.25">
      <c r="A1115" t="s">
        <v>956</v>
      </c>
      <c r="B1115">
        <v>3</v>
      </c>
      <c r="C1115">
        <v>4</v>
      </c>
      <c r="D1115">
        <v>8</v>
      </c>
      <c r="E1115">
        <v>3</v>
      </c>
      <c r="F1115">
        <v>4</v>
      </c>
      <c r="G1115">
        <v>8</v>
      </c>
      <c r="H1115">
        <v>150.66999999999999</v>
      </c>
      <c r="I1115" s="2">
        <v>0.33339999999999997</v>
      </c>
      <c r="J1115" s="2">
        <v>0.31567000000000001</v>
      </c>
      <c r="K1115" s="2">
        <v>0.34331</v>
      </c>
      <c r="L1115" s="2">
        <f t="shared" si="51"/>
        <v>0.47799283198334397</v>
      </c>
      <c r="M1115" s="2">
        <f t="shared" si="52"/>
        <v>0.45257347712112245</v>
      </c>
      <c r="N1115" s="2">
        <f t="shared" si="53"/>
        <v>0.49220071730114534</v>
      </c>
      <c r="O1115">
        <v>14.5</v>
      </c>
      <c r="P1115">
        <v>13.8</v>
      </c>
      <c r="Q1115">
        <v>31.2</v>
      </c>
      <c r="R1115" s="2">
        <v>-1.0771321674088568</v>
      </c>
      <c r="S1115" t="s">
        <v>2738</v>
      </c>
    </row>
    <row r="1116" spans="1:19" x14ac:dyDescent="0.25">
      <c r="A1116" t="s">
        <v>2241</v>
      </c>
      <c r="B1116">
        <v>11</v>
      </c>
      <c r="C1116">
        <v>3</v>
      </c>
      <c r="D1116">
        <v>6</v>
      </c>
      <c r="E1116">
        <v>11</v>
      </c>
      <c r="F1116">
        <v>3</v>
      </c>
      <c r="G1116">
        <v>6</v>
      </c>
      <c r="H1116">
        <v>242.84</v>
      </c>
      <c r="I1116" s="2">
        <v>0.59389000000000003</v>
      </c>
      <c r="J1116" s="2">
        <v>0.66427999999999998</v>
      </c>
      <c r="K1116" s="2">
        <v>0.63666</v>
      </c>
      <c r="L1116" s="2">
        <f t="shared" si="51"/>
        <v>0.85145519792018065</v>
      </c>
      <c r="M1116" s="2">
        <f t="shared" si="52"/>
        <v>0.95237276073753985</v>
      </c>
      <c r="N1116" s="2">
        <f t="shared" si="53"/>
        <v>0.91277419439266905</v>
      </c>
      <c r="O1116">
        <v>49.2</v>
      </c>
      <c r="P1116">
        <v>18.899999999999999</v>
      </c>
      <c r="Q1116">
        <v>25.6</v>
      </c>
      <c r="R1116" s="2">
        <v>-0.14468976732471495</v>
      </c>
      <c r="S1116" t="s">
        <v>2739</v>
      </c>
    </row>
    <row r="1117" spans="1:19" x14ac:dyDescent="0.25">
      <c r="A1117" t="s">
        <v>923</v>
      </c>
      <c r="B1117">
        <v>7</v>
      </c>
      <c r="C1117">
        <v>8</v>
      </c>
      <c r="D1117">
        <v>10</v>
      </c>
      <c r="E1117">
        <v>3</v>
      </c>
      <c r="F1117">
        <v>3</v>
      </c>
      <c r="G1117">
        <v>4</v>
      </c>
      <c r="H1117">
        <v>210.77</v>
      </c>
      <c r="I1117" s="2">
        <v>0.28003</v>
      </c>
      <c r="J1117" s="2">
        <v>0.32884999999999998</v>
      </c>
      <c r="K1117" s="2">
        <v>0.34388000000000002</v>
      </c>
      <c r="L1117" s="2">
        <f t="shared" si="51"/>
        <v>0.40147670288031156</v>
      </c>
      <c r="M1117" s="2">
        <f t="shared" si="52"/>
        <v>0.47146953448627082</v>
      </c>
      <c r="N1117" s="2">
        <f t="shared" si="53"/>
        <v>0.49301792160297653</v>
      </c>
      <c r="O1117">
        <v>15.8</v>
      </c>
      <c r="P1117">
        <v>16.5</v>
      </c>
      <c r="Q1117">
        <v>21.6</v>
      </c>
      <c r="R1117" s="2">
        <v>-1.1405544572583275</v>
      </c>
      <c r="S1117" t="s">
        <v>2738</v>
      </c>
    </row>
    <row r="1118" spans="1:19" x14ac:dyDescent="0.25">
      <c r="A1118" t="s">
        <v>1951</v>
      </c>
      <c r="B1118">
        <v>6</v>
      </c>
      <c r="C1118">
        <v>3</v>
      </c>
      <c r="D1118">
        <v>3</v>
      </c>
      <c r="E1118">
        <v>6</v>
      </c>
      <c r="F1118">
        <v>3</v>
      </c>
      <c r="G1118">
        <v>3</v>
      </c>
      <c r="H1118">
        <v>24.074999999999999</v>
      </c>
      <c r="I1118" s="2">
        <v>0.57608000000000004</v>
      </c>
      <c r="J1118" s="2">
        <v>0.60335000000000005</v>
      </c>
      <c r="K1118" s="2">
        <v>0.57723999999999998</v>
      </c>
      <c r="L1118" s="2">
        <f t="shared" si="51"/>
        <v>0.82592114771735115</v>
      </c>
      <c r="M1118" s="2">
        <f t="shared" si="52"/>
        <v>0.86501792194706262</v>
      </c>
      <c r="N1118" s="2">
        <f t="shared" si="53"/>
        <v>0.82758423015616545</v>
      </c>
      <c r="O1118">
        <v>14.3</v>
      </c>
      <c r="P1118">
        <v>6.2</v>
      </c>
      <c r="Q1118">
        <v>8.1</v>
      </c>
      <c r="R1118" s="2">
        <v>-0.25271468504907191</v>
      </c>
      <c r="S1118" t="s">
        <v>2739</v>
      </c>
    </row>
    <row r="1119" spans="1:19" x14ac:dyDescent="0.25">
      <c r="A1119" t="s">
        <v>2280</v>
      </c>
      <c r="B1119">
        <v>27</v>
      </c>
      <c r="C1119">
        <v>25</v>
      </c>
      <c r="D1119">
        <v>27</v>
      </c>
      <c r="E1119">
        <v>27</v>
      </c>
      <c r="F1119">
        <v>25</v>
      </c>
      <c r="G1119">
        <v>27</v>
      </c>
      <c r="H1119">
        <v>323.31</v>
      </c>
      <c r="I1119" s="2">
        <v>0.65037999999999996</v>
      </c>
      <c r="J1119" s="2">
        <v>0.62255000000000005</v>
      </c>
      <c r="K1119" s="2">
        <v>0.63965000000000005</v>
      </c>
      <c r="L1119" s="2">
        <f t="shared" si="51"/>
        <v>0.93244444530692061</v>
      </c>
      <c r="M1119" s="2">
        <f t="shared" si="52"/>
        <v>0.89254480369295397</v>
      </c>
      <c r="N1119" s="2">
        <f t="shared" si="53"/>
        <v>0.91706093274788858</v>
      </c>
      <c r="O1119">
        <v>47.8</v>
      </c>
      <c r="P1119">
        <v>44.9</v>
      </c>
      <c r="Q1119">
        <v>45.5</v>
      </c>
      <c r="R1119" s="2">
        <v>-0.12994144210403302</v>
      </c>
      <c r="S1119" t="s">
        <v>2739</v>
      </c>
    </row>
    <row r="1120" spans="1:19" x14ac:dyDescent="0.25">
      <c r="A1120" t="s">
        <v>1711</v>
      </c>
      <c r="B1120">
        <v>42</v>
      </c>
      <c r="C1120">
        <v>36</v>
      </c>
      <c r="D1120">
        <v>36</v>
      </c>
      <c r="E1120">
        <v>42</v>
      </c>
      <c r="F1120">
        <v>36</v>
      </c>
      <c r="G1120">
        <v>36</v>
      </c>
      <c r="H1120">
        <v>323.31</v>
      </c>
      <c r="I1120" s="2">
        <v>0.55737999999999999</v>
      </c>
      <c r="J1120" s="2">
        <v>0.52883000000000002</v>
      </c>
      <c r="K1120" s="2">
        <v>0.5504</v>
      </c>
      <c r="L1120" s="2">
        <f t="shared" si="51"/>
        <v>0.79911111185025885</v>
      </c>
      <c r="M1120" s="2">
        <f t="shared" si="52"/>
        <v>0.7581792121708214</v>
      </c>
      <c r="N1120" s="2">
        <f t="shared" si="53"/>
        <v>0.78910394338222145</v>
      </c>
      <c r="O1120">
        <v>65.599999999999994</v>
      </c>
      <c r="P1120">
        <v>63.1</v>
      </c>
      <c r="Q1120">
        <v>56.2</v>
      </c>
      <c r="R1120" s="2">
        <v>-0.35487797286939626</v>
      </c>
      <c r="S1120" t="s">
        <v>2739</v>
      </c>
    </row>
    <row r="1121" spans="1:19" x14ac:dyDescent="0.25">
      <c r="A1121" t="s">
        <v>2695</v>
      </c>
      <c r="B1121">
        <v>6</v>
      </c>
      <c r="C1121">
        <v>5</v>
      </c>
      <c r="D1121">
        <v>7</v>
      </c>
      <c r="E1121">
        <v>6</v>
      </c>
      <c r="F1121">
        <v>5</v>
      </c>
      <c r="G1121">
        <v>7</v>
      </c>
      <c r="H1121">
        <v>125.36</v>
      </c>
      <c r="I1121" s="2">
        <v>0.62331000000000003</v>
      </c>
      <c r="J1121" s="2">
        <v>0.59058999999999995</v>
      </c>
      <c r="K1121" s="2">
        <v>0.72228000000000003</v>
      </c>
      <c r="L1121" s="2">
        <f t="shared" si="51"/>
        <v>0.89363440942872896</v>
      </c>
      <c r="M1121" s="2">
        <f t="shared" si="52"/>
        <v>0.84672401512010553</v>
      </c>
      <c r="N1121" s="2">
        <f t="shared" si="53"/>
        <v>1.0355268826782538</v>
      </c>
      <c r="O1121">
        <v>50</v>
      </c>
      <c r="P1121">
        <v>41.5</v>
      </c>
      <c r="Q1121">
        <v>52.4</v>
      </c>
      <c r="R1121" s="2">
        <v>-0.11730487898654207</v>
      </c>
      <c r="S1121" t="s">
        <v>2739</v>
      </c>
    </row>
    <row r="1122" spans="1:19" x14ac:dyDescent="0.25">
      <c r="A1122" t="s">
        <v>876</v>
      </c>
      <c r="B1122">
        <v>29</v>
      </c>
      <c r="C1122">
        <v>27</v>
      </c>
      <c r="D1122">
        <v>17</v>
      </c>
      <c r="E1122">
        <v>29</v>
      </c>
      <c r="F1122">
        <v>27</v>
      </c>
      <c r="G1122">
        <v>17</v>
      </c>
      <c r="H1122">
        <v>323.31</v>
      </c>
      <c r="I1122" s="2">
        <v>0.63105999999999995</v>
      </c>
      <c r="J1122" s="2">
        <v>0.15654999999999999</v>
      </c>
      <c r="K1122" s="2">
        <v>0.26645999999999997</v>
      </c>
      <c r="L1122" s="2">
        <f t="shared" si="51"/>
        <v>0.90474552055011737</v>
      </c>
      <c r="M1122" s="2">
        <f t="shared" si="52"/>
        <v>0.22444444465204713</v>
      </c>
      <c r="N1122" s="2">
        <f t="shared" si="53"/>
        <v>0.38202150572969962</v>
      </c>
      <c r="O1122">
        <v>16.5</v>
      </c>
      <c r="P1122">
        <v>15.5</v>
      </c>
      <c r="Q1122">
        <v>9.5</v>
      </c>
      <c r="R1122" s="2">
        <v>-1.2294199935805947</v>
      </c>
      <c r="S1122" t="s">
        <v>2738</v>
      </c>
    </row>
    <row r="1123" spans="1:19" x14ac:dyDescent="0.25">
      <c r="A1123" t="s">
        <v>137</v>
      </c>
      <c r="B1123">
        <v>11</v>
      </c>
      <c r="C1123">
        <v>13</v>
      </c>
      <c r="D1123">
        <v>11</v>
      </c>
      <c r="E1123">
        <v>11</v>
      </c>
      <c r="F1123">
        <v>13</v>
      </c>
      <c r="G1123">
        <v>11</v>
      </c>
      <c r="H1123">
        <v>323.31</v>
      </c>
      <c r="I1123" s="2">
        <v>7.7631000000000006E-2</v>
      </c>
      <c r="J1123" s="2">
        <v>5.1090999999999998E-2</v>
      </c>
      <c r="K1123" s="2">
        <v>6.6929000000000002E-2</v>
      </c>
      <c r="L1123" s="2">
        <f t="shared" si="51"/>
        <v>0.11129892483413015</v>
      </c>
      <c r="M1123" s="2">
        <f t="shared" si="52"/>
        <v>7.3248745587465594E-2</v>
      </c>
      <c r="N1123" s="2">
        <f t="shared" si="53"/>
        <v>9.5955555644310866E-2</v>
      </c>
      <c r="O1123">
        <v>25.7</v>
      </c>
      <c r="P1123">
        <v>29</v>
      </c>
      <c r="Q1123">
        <v>27.4</v>
      </c>
      <c r="R1123" s="2">
        <v>-3.4400101423911562</v>
      </c>
      <c r="S1123" t="s">
        <v>2736</v>
      </c>
    </row>
    <row r="1124" spans="1:19" x14ac:dyDescent="0.25">
      <c r="A1124" t="s">
        <v>1992</v>
      </c>
      <c r="B1124">
        <v>8</v>
      </c>
      <c r="C1124">
        <v>10</v>
      </c>
      <c r="D1124">
        <v>10</v>
      </c>
      <c r="E1124">
        <v>8</v>
      </c>
      <c r="F1124">
        <v>10</v>
      </c>
      <c r="G1124">
        <v>10</v>
      </c>
      <c r="H1124">
        <v>323.31</v>
      </c>
      <c r="I1124" s="2">
        <v>0.59997</v>
      </c>
      <c r="J1124" s="2">
        <v>0.56791999999999998</v>
      </c>
      <c r="K1124" s="2">
        <v>0.60490999999999995</v>
      </c>
      <c r="L1124" s="2">
        <f t="shared" si="51"/>
        <v>0.86017204380637946</v>
      </c>
      <c r="M1124" s="2">
        <f t="shared" si="52"/>
        <v>0.8142222229753473</v>
      </c>
      <c r="N1124" s="2">
        <f t="shared" si="53"/>
        <v>0.86725448108891623</v>
      </c>
      <c r="O1124">
        <v>28.6</v>
      </c>
      <c r="P1124">
        <v>32.5</v>
      </c>
      <c r="Q1124">
        <v>30</v>
      </c>
      <c r="R1124" s="2">
        <v>-0.23976035103027427</v>
      </c>
      <c r="S1124" t="s">
        <v>2739</v>
      </c>
    </row>
    <row r="1125" spans="1:19" x14ac:dyDescent="0.25">
      <c r="A1125" t="s">
        <v>2396</v>
      </c>
      <c r="B1125">
        <v>2</v>
      </c>
      <c r="C1125">
        <v>1</v>
      </c>
      <c r="D1125">
        <v>1</v>
      </c>
      <c r="E1125">
        <v>2</v>
      </c>
      <c r="F1125">
        <v>1</v>
      </c>
      <c r="G1125">
        <v>1</v>
      </c>
      <c r="H1125">
        <v>25.545999999999999</v>
      </c>
      <c r="I1125" s="2">
        <v>0.58130999999999999</v>
      </c>
      <c r="J1125" s="2">
        <v>0.62871999999999995</v>
      </c>
      <c r="K1125" s="2">
        <v>0.78776000000000002</v>
      </c>
      <c r="L1125" s="2">
        <f t="shared" si="51"/>
        <v>0.83341935560959146</v>
      </c>
      <c r="M1125" s="2">
        <f t="shared" si="52"/>
        <v>0.90139068183733684</v>
      </c>
      <c r="N1125" s="2">
        <f t="shared" si="53"/>
        <v>1.1294050189658043</v>
      </c>
      <c r="O1125">
        <v>9.4</v>
      </c>
      <c r="P1125">
        <v>3.8</v>
      </c>
      <c r="Q1125">
        <v>3.8</v>
      </c>
      <c r="R1125" s="2">
        <v>-7.9032699953106467E-2</v>
      </c>
      <c r="S1125" t="s">
        <v>2739</v>
      </c>
    </row>
    <row r="1126" spans="1:19" x14ac:dyDescent="0.25">
      <c r="A1126" t="s">
        <v>1031</v>
      </c>
      <c r="B1126">
        <v>36</v>
      </c>
      <c r="C1126">
        <v>39</v>
      </c>
      <c r="D1126">
        <v>36</v>
      </c>
      <c r="E1126">
        <v>36</v>
      </c>
      <c r="F1126">
        <v>39</v>
      </c>
      <c r="G1126">
        <v>36</v>
      </c>
      <c r="H1126">
        <v>323.31</v>
      </c>
      <c r="I1126" s="2">
        <v>0.35715000000000002</v>
      </c>
      <c r="J1126" s="2">
        <v>0.35149000000000002</v>
      </c>
      <c r="K1126" s="2">
        <v>0.36525999999999997</v>
      </c>
      <c r="L1126" s="2">
        <f t="shared" si="51"/>
        <v>0.5120430112263088</v>
      </c>
      <c r="M1126" s="2">
        <f t="shared" si="52"/>
        <v>0.50392831587830134</v>
      </c>
      <c r="N1126" s="2">
        <f t="shared" si="53"/>
        <v>0.52367025138043266</v>
      </c>
      <c r="O1126">
        <v>41.1</v>
      </c>
      <c r="P1126">
        <v>43.5</v>
      </c>
      <c r="Q1126">
        <v>32.799999999999997</v>
      </c>
      <c r="R1126" s="2">
        <v>-0.96254736980294486</v>
      </c>
      <c r="S1126" t="s">
        <v>2739</v>
      </c>
    </row>
    <row r="1127" spans="1:19" x14ac:dyDescent="0.25">
      <c r="A1127" t="s">
        <v>2204</v>
      </c>
      <c r="B1127">
        <v>17</v>
      </c>
      <c r="C1127">
        <v>16</v>
      </c>
      <c r="D1127">
        <v>12</v>
      </c>
      <c r="E1127">
        <v>17</v>
      </c>
      <c r="F1127">
        <v>16</v>
      </c>
      <c r="G1127">
        <v>12</v>
      </c>
      <c r="H1127">
        <v>197.4</v>
      </c>
      <c r="I1127" s="2">
        <v>0.63639999999999997</v>
      </c>
      <c r="J1127" s="2">
        <v>0.59509000000000001</v>
      </c>
      <c r="K1127" s="2">
        <v>0.64117999999999997</v>
      </c>
      <c r="L1127" s="2">
        <f t="shared" si="51"/>
        <v>0.91240143453569333</v>
      </c>
      <c r="M1127" s="2">
        <f t="shared" si="52"/>
        <v>0.8531756280292988</v>
      </c>
      <c r="N1127" s="2">
        <f t="shared" si="53"/>
        <v>0.91925448113701425</v>
      </c>
      <c r="O1127">
        <v>22</v>
      </c>
      <c r="P1127">
        <v>20.2</v>
      </c>
      <c r="Q1127">
        <v>14.8</v>
      </c>
      <c r="R1127" s="2">
        <v>-0.16093617050352704</v>
      </c>
      <c r="S1127" t="s">
        <v>2739</v>
      </c>
    </row>
    <row r="1128" spans="1:19" x14ac:dyDescent="0.25">
      <c r="A1128" t="s">
        <v>2482</v>
      </c>
      <c r="B1128">
        <v>13</v>
      </c>
      <c r="C1128">
        <v>6</v>
      </c>
      <c r="D1128">
        <v>9</v>
      </c>
      <c r="E1128">
        <v>13</v>
      </c>
      <c r="F1128">
        <v>6</v>
      </c>
      <c r="G1128">
        <v>9</v>
      </c>
      <c r="H1128">
        <v>323.31</v>
      </c>
      <c r="I1128" s="2">
        <v>0.67144999999999999</v>
      </c>
      <c r="J1128" s="2">
        <v>0.69106000000000001</v>
      </c>
      <c r="K1128" s="2">
        <v>0.67534000000000005</v>
      </c>
      <c r="L1128" s="2">
        <f t="shared" si="51"/>
        <v>0.96265233063952116</v>
      </c>
      <c r="M1128" s="2">
        <f t="shared" si="52"/>
        <v>0.99076702600602806</v>
      </c>
      <c r="N1128" s="2">
        <f t="shared" si="53"/>
        <v>0.96822939157657961</v>
      </c>
      <c r="O1128">
        <v>51</v>
      </c>
      <c r="P1128">
        <v>26.2</v>
      </c>
      <c r="Q1128">
        <v>45.9</v>
      </c>
      <c r="R1128" s="2">
        <v>-3.8291563023109543E-2</v>
      </c>
      <c r="S1128" t="s">
        <v>2739</v>
      </c>
    </row>
    <row r="1129" spans="1:19" x14ac:dyDescent="0.25">
      <c r="A1129" t="s">
        <v>343</v>
      </c>
      <c r="B1129">
        <v>8</v>
      </c>
      <c r="C1129">
        <v>13</v>
      </c>
      <c r="D1129">
        <v>10</v>
      </c>
      <c r="E1129">
        <v>7</v>
      </c>
      <c r="F1129">
        <v>12</v>
      </c>
      <c r="G1129">
        <v>9</v>
      </c>
      <c r="H1129">
        <v>323.31</v>
      </c>
      <c r="I1129" s="2">
        <v>0.13386999999999999</v>
      </c>
      <c r="J1129" s="2">
        <v>0.1038</v>
      </c>
      <c r="K1129" s="2">
        <v>9.4454999999999997E-2</v>
      </c>
      <c r="L1129" s="2">
        <f t="shared" si="51"/>
        <v>0.19192831558971291</v>
      </c>
      <c r="M1129" s="2">
        <f t="shared" si="52"/>
        <v>0.14881720443872559</v>
      </c>
      <c r="N1129" s="2">
        <f t="shared" si="53"/>
        <v>0.13541935496396751</v>
      </c>
      <c r="O1129">
        <v>22.5</v>
      </c>
      <c r="P1129">
        <v>36</v>
      </c>
      <c r="Q1129">
        <v>26.4</v>
      </c>
      <c r="R1129" s="2">
        <v>-2.6714138127132578</v>
      </c>
      <c r="S1129" t="s">
        <v>2737</v>
      </c>
    </row>
    <row r="1130" spans="1:19" x14ac:dyDescent="0.25">
      <c r="A1130" t="s">
        <v>247</v>
      </c>
      <c r="B1130">
        <v>4</v>
      </c>
      <c r="C1130">
        <v>2</v>
      </c>
      <c r="D1130">
        <v>4</v>
      </c>
      <c r="E1130">
        <v>4</v>
      </c>
      <c r="F1130">
        <v>2</v>
      </c>
      <c r="G1130">
        <v>4</v>
      </c>
      <c r="H1130">
        <v>99.51</v>
      </c>
      <c r="I1130" s="2">
        <v>4.4179000000000003E-2</v>
      </c>
      <c r="J1130" s="2">
        <v>0.13306000000000001</v>
      </c>
      <c r="K1130" s="2">
        <v>0.10481</v>
      </c>
      <c r="L1130" s="2">
        <f t="shared" si="51"/>
        <v>6.3339068158944703E-2</v>
      </c>
      <c r="M1130" s="2">
        <f t="shared" si="52"/>
        <v>0.19076702526605813</v>
      </c>
      <c r="N1130" s="2">
        <f t="shared" si="53"/>
        <v>0.15026523311390014</v>
      </c>
      <c r="O1130">
        <v>12.5</v>
      </c>
      <c r="P1130">
        <v>8.4</v>
      </c>
      <c r="Q1130">
        <v>15.1</v>
      </c>
      <c r="R1130" s="2">
        <v>-3.0350978891466704</v>
      </c>
      <c r="S1130" t="s">
        <v>2737</v>
      </c>
    </row>
    <row r="1131" spans="1:19" x14ac:dyDescent="0.25">
      <c r="A1131" t="s">
        <v>1779</v>
      </c>
      <c r="B1131">
        <v>6</v>
      </c>
      <c r="C1131">
        <v>4</v>
      </c>
      <c r="D1131">
        <v>6</v>
      </c>
      <c r="E1131">
        <v>6</v>
      </c>
      <c r="F1131">
        <v>4</v>
      </c>
      <c r="G1131">
        <v>6</v>
      </c>
      <c r="H1131">
        <v>323.31</v>
      </c>
      <c r="I1131" s="2">
        <v>0.51561999999999997</v>
      </c>
      <c r="J1131" s="2">
        <v>0.60799000000000003</v>
      </c>
      <c r="K1131" s="2">
        <v>0.56106999999999996</v>
      </c>
      <c r="L1131" s="2">
        <f t="shared" si="51"/>
        <v>0.73924014405294503</v>
      </c>
      <c r="M1131" s="2">
        <f t="shared" si="52"/>
        <v>0.87167025170231982</v>
      </c>
      <c r="N1131" s="2">
        <f t="shared" si="53"/>
        <v>0.80440143443579748</v>
      </c>
      <c r="O1131">
        <v>20</v>
      </c>
      <c r="P1131">
        <v>15.3</v>
      </c>
      <c r="Q1131">
        <v>20</v>
      </c>
      <c r="R1131" s="2">
        <v>-0.31601435081643681</v>
      </c>
      <c r="S1131" t="s">
        <v>2739</v>
      </c>
    </row>
    <row r="1132" spans="1:19" x14ac:dyDescent="0.25">
      <c r="A1132" t="s">
        <v>2066</v>
      </c>
      <c r="B1132">
        <v>23</v>
      </c>
      <c r="C1132">
        <v>19</v>
      </c>
      <c r="D1132">
        <v>16</v>
      </c>
      <c r="E1132">
        <v>23</v>
      </c>
      <c r="F1132">
        <v>19</v>
      </c>
      <c r="G1132">
        <v>16</v>
      </c>
      <c r="H1132">
        <v>323.31</v>
      </c>
      <c r="I1132" s="2">
        <v>0.56176999999999999</v>
      </c>
      <c r="J1132" s="2">
        <v>0.64553000000000005</v>
      </c>
      <c r="K1132" s="2">
        <v>0.59857000000000005</v>
      </c>
      <c r="L1132" s="2">
        <f t="shared" si="51"/>
        <v>0.80540501866611636</v>
      </c>
      <c r="M1132" s="2">
        <f t="shared" si="52"/>
        <v>0.9254910402825679</v>
      </c>
      <c r="N1132" s="2">
        <f t="shared" si="53"/>
        <v>0.85816487534574182</v>
      </c>
      <c r="O1132">
        <v>43.5</v>
      </c>
      <c r="P1132">
        <v>33.4</v>
      </c>
      <c r="Q1132">
        <v>35.700000000000003</v>
      </c>
      <c r="R1132" s="2">
        <v>-0.21486531545512266</v>
      </c>
      <c r="S1132" t="s">
        <v>2739</v>
      </c>
    </row>
    <row r="1133" spans="1:19" x14ac:dyDescent="0.25">
      <c r="A1133" t="s">
        <v>1401</v>
      </c>
      <c r="B1133">
        <v>17</v>
      </c>
      <c r="C1133">
        <v>15</v>
      </c>
      <c r="D1133">
        <v>15</v>
      </c>
      <c r="E1133">
        <v>17</v>
      </c>
      <c r="F1133">
        <v>15</v>
      </c>
      <c r="G1133">
        <v>15</v>
      </c>
      <c r="H1133">
        <v>323.31</v>
      </c>
      <c r="I1133" s="2">
        <v>0.45706999999999998</v>
      </c>
      <c r="J1133" s="2">
        <v>0.48544999999999999</v>
      </c>
      <c r="K1133" s="2">
        <v>0.50104000000000004</v>
      </c>
      <c r="L1133" s="2">
        <f t="shared" si="51"/>
        <v>0.65529749164555207</v>
      </c>
      <c r="M1133" s="2">
        <f t="shared" si="52"/>
        <v>0.69598566372619786</v>
      </c>
      <c r="N1133" s="2">
        <f t="shared" si="53"/>
        <v>0.71833691822715884</v>
      </c>
      <c r="O1133">
        <v>37.1</v>
      </c>
      <c r="P1133">
        <v>30.9</v>
      </c>
      <c r="Q1133">
        <v>29.2</v>
      </c>
      <c r="R1133" s="2">
        <v>-0.53663867431730672</v>
      </c>
      <c r="S1133" t="s">
        <v>2739</v>
      </c>
    </row>
    <row r="1134" spans="1:19" x14ac:dyDescent="0.25">
      <c r="A1134" t="s">
        <v>1799</v>
      </c>
      <c r="B1134">
        <v>8</v>
      </c>
      <c r="C1134">
        <v>10</v>
      </c>
      <c r="D1134">
        <v>9</v>
      </c>
      <c r="E1134">
        <v>8</v>
      </c>
      <c r="F1134">
        <v>10</v>
      </c>
      <c r="G1134">
        <v>9</v>
      </c>
      <c r="H1134">
        <v>323.31</v>
      </c>
      <c r="I1134" s="2">
        <v>0.53739999999999999</v>
      </c>
      <c r="J1134" s="2">
        <v>0.56196999999999997</v>
      </c>
      <c r="K1134" s="2">
        <v>0.59489000000000003</v>
      </c>
      <c r="L1134" s="2">
        <f t="shared" si="51"/>
        <v>0.77046595053344058</v>
      </c>
      <c r="M1134" s="2">
        <f t="shared" si="52"/>
        <v>0.80569175701763607</v>
      </c>
      <c r="N1134" s="2">
        <f t="shared" si="53"/>
        <v>0.85288888967777921</v>
      </c>
      <c r="O1134">
        <v>54.4</v>
      </c>
      <c r="P1134">
        <v>54.4</v>
      </c>
      <c r="Q1134">
        <v>54.4</v>
      </c>
      <c r="R1134" s="2">
        <v>-0.30582242741280874</v>
      </c>
      <c r="S1134" t="s">
        <v>2739</v>
      </c>
    </row>
    <row r="1135" spans="1:19" x14ac:dyDescent="0.25">
      <c r="A1135" t="s">
        <v>554</v>
      </c>
      <c r="B1135">
        <v>3</v>
      </c>
      <c r="C1135">
        <v>2</v>
      </c>
      <c r="D1135">
        <v>4</v>
      </c>
      <c r="E1135">
        <v>3</v>
      </c>
      <c r="F1135">
        <v>2</v>
      </c>
      <c r="G1135">
        <v>4</v>
      </c>
      <c r="H1135">
        <v>82.412999999999997</v>
      </c>
      <c r="I1135" s="2">
        <v>0.23330000000000001</v>
      </c>
      <c r="J1135" s="2">
        <v>0.15795999999999999</v>
      </c>
      <c r="K1135" s="2">
        <v>0.14524999999999999</v>
      </c>
      <c r="L1135" s="2">
        <f t="shared" si="51"/>
        <v>0.33448028704773303</v>
      </c>
      <c r="M1135" s="2">
        <f t="shared" si="52"/>
        <v>0.22646595003026102</v>
      </c>
      <c r="N1135" s="2">
        <f t="shared" si="53"/>
        <v>0.20824372779118397</v>
      </c>
      <c r="O1135">
        <v>20.5</v>
      </c>
      <c r="P1135">
        <v>12.9</v>
      </c>
      <c r="Q1135">
        <v>20</v>
      </c>
      <c r="R1135" s="2">
        <v>-1.9954319676531149</v>
      </c>
      <c r="S1135" t="s">
        <v>2738</v>
      </c>
    </row>
    <row r="1136" spans="1:19" x14ac:dyDescent="0.25">
      <c r="A1136" t="s">
        <v>326</v>
      </c>
      <c r="B1136">
        <v>18</v>
      </c>
      <c r="C1136">
        <v>21</v>
      </c>
      <c r="D1136">
        <v>22</v>
      </c>
      <c r="E1136">
        <v>18</v>
      </c>
      <c r="F1136">
        <v>21</v>
      </c>
      <c r="G1136">
        <v>22</v>
      </c>
      <c r="H1136">
        <v>323.31</v>
      </c>
      <c r="I1136" s="2">
        <v>0.10962</v>
      </c>
      <c r="J1136" s="2">
        <v>0.1019</v>
      </c>
      <c r="K1136" s="2">
        <v>0.10575</v>
      </c>
      <c r="L1136" s="2">
        <f t="shared" si="51"/>
        <v>0.15716129046794891</v>
      </c>
      <c r="M1136" s="2">
        <f t="shared" si="52"/>
        <v>0.14609319009928851</v>
      </c>
      <c r="N1136" s="2">
        <f t="shared" si="53"/>
        <v>0.15161290336604277</v>
      </c>
      <c r="O1136">
        <v>33.6</v>
      </c>
      <c r="P1136">
        <v>33.1</v>
      </c>
      <c r="Q1136">
        <v>41.5</v>
      </c>
      <c r="R1136" s="2">
        <v>-2.7220856307246706</v>
      </c>
      <c r="S1136" t="s">
        <v>2737</v>
      </c>
    </row>
    <row r="1137" spans="1:19" x14ac:dyDescent="0.25">
      <c r="A1137" t="s">
        <v>2680</v>
      </c>
      <c r="B1137">
        <v>6</v>
      </c>
      <c r="C1137">
        <v>5</v>
      </c>
      <c r="D1137">
        <v>4</v>
      </c>
      <c r="E1137">
        <v>6</v>
      </c>
      <c r="F1137">
        <v>5</v>
      </c>
      <c r="G1137">
        <v>4</v>
      </c>
      <c r="H1137">
        <v>75.638999999999996</v>
      </c>
      <c r="I1137" s="2">
        <v>0.48629</v>
      </c>
      <c r="J1137" s="2">
        <v>0.55220000000000002</v>
      </c>
      <c r="K1137" s="2">
        <v>0.45612999999999998</v>
      </c>
      <c r="L1137" s="2">
        <f t="shared" si="51"/>
        <v>0.69718996480258066</v>
      </c>
      <c r="M1137" s="2">
        <f t="shared" si="52"/>
        <v>0.79168458854589863</v>
      </c>
      <c r="N1137" s="2">
        <f t="shared" si="53"/>
        <v>0.6539498213934094</v>
      </c>
      <c r="O1137">
        <v>25.2</v>
      </c>
      <c r="P1137">
        <v>19.100000000000001</v>
      </c>
      <c r="Q1137">
        <v>16.3</v>
      </c>
      <c r="R1137" s="2">
        <v>-0.49004225799414625</v>
      </c>
      <c r="S1137" t="s">
        <v>2739</v>
      </c>
    </row>
    <row r="1138" spans="1:19" x14ac:dyDescent="0.25">
      <c r="A1138" t="s">
        <v>1241</v>
      </c>
      <c r="B1138">
        <v>7</v>
      </c>
      <c r="C1138">
        <v>8</v>
      </c>
      <c r="D1138">
        <v>5</v>
      </c>
      <c r="E1138">
        <v>7</v>
      </c>
      <c r="F1138">
        <v>8</v>
      </c>
      <c r="G1138">
        <v>5</v>
      </c>
      <c r="H1138">
        <v>125.07</v>
      </c>
      <c r="I1138" s="2">
        <v>0.36720000000000003</v>
      </c>
      <c r="J1138" s="2">
        <v>0.44912999999999997</v>
      </c>
      <c r="K1138" s="2">
        <v>0.50356999999999996</v>
      </c>
      <c r="L1138" s="2">
        <f t="shared" si="51"/>
        <v>0.52645161339017377</v>
      </c>
      <c r="M1138" s="2">
        <f t="shared" si="52"/>
        <v>0.64391397909021997</v>
      </c>
      <c r="N1138" s="2">
        <f t="shared" si="53"/>
        <v>0.72196415837388295</v>
      </c>
      <c r="O1138">
        <v>16.600000000000001</v>
      </c>
      <c r="P1138">
        <v>18.899999999999999</v>
      </c>
      <c r="Q1138">
        <v>7.9</v>
      </c>
      <c r="R1138" s="2">
        <v>-0.67689605305798162</v>
      </c>
      <c r="S1138" t="s">
        <v>2739</v>
      </c>
    </row>
    <row r="1139" spans="1:19" x14ac:dyDescent="0.25">
      <c r="A1139" t="s">
        <v>2178</v>
      </c>
      <c r="B1139">
        <v>8</v>
      </c>
      <c r="C1139">
        <v>7</v>
      </c>
      <c r="D1139">
        <v>8</v>
      </c>
      <c r="E1139">
        <v>8</v>
      </c>
      <c r="F1139">
        <v>7</v>
      </c>
      <c r="G1139">
        <v>8</v>
      </c>
      <c r="H1139">
        <v>74.173000000000002</v>
      </c>
      <c r="I1139" s="2">
        <v>0.6341</v>
      </c>
      <c r="J1139" s="2">
        <v>0.56816999999999995</v>
      </c>
      <c r="K1139" s="2">
        <v>0.66173999999999999</v>
      </c>
      <c r="L1139" s="2">
        <f t="shared" si="51"/>
        <v>0.90910394349321677</v>
      </c>
      <c r="M1139" s="2">
        <f t="shared" si="52"/>
        <v>0.81458064591474688</v>
      </c>
      <c r="N1139" s="2">
        <f t="shared" si="53"/>
        <v>0.94873118367323961</v>
      </c>
      <c r="O1139">
        <v>29.8</v>
      </c>
      <c r="P1139">
        <v>28.8</v>
      </c>
      <c r="Q1139">
        <v>29.5</v>
      </c>
      <c r="R1139" s="2">
        <v>-0.16976070799213439</v>
      </c>
      <c r="S1139" t="s">
        <v>2739</v>
      </c>
    </row>
    <row r="1140" spans="1:19" x14ac:dyDescent="0.25">
      <c r="A1140" t="s">
        <v>2096</v>
      </c>
      <c r="B1140">
        <v>30</v>
      </c>
      <c r="C1140">
        <v>30</v>
      </c>
      <c r="D1140">
        <v>33</v>
      </c>
      <c r="E1140">
        <v>27</v>
      </c>
      <c r="F1140">
        <v>27</v>
      </c>
      <c r="G1140">
        <v>30</v>
      </c>
      <c r="H1140">
        <v>323.31</v>
      </c>
      <c r="I1140" s="2">
        <v>0.60806000000000004</v>
      </c>
      <c r="J1140" s="2">
        <v>0.58169000000000004</v>
      </c>
      <c r="K1140" s="2">
        <v>0.63192999999999999</v>
      </c>
      <c r="L1140" s="2">
        <f t="shared" si="51"/>
        <v>0.87177061012535162</v>
      </c>
      <c r="M1140" s="2">
        <f t="shared" si="52"/>
        <v>0.83396415847747885</v>
      </c>
      <c r="N1140" s="2">
        <f t="shared" si="53"/>
        <v>0.90599283237922812</v>
      </c>
      <c r="O1140">
        <v>36.700000000000003</v>
      </c>
      <c r="P1140">
        <v>38</v>
      </c>
      <c r="Q1140">
        <v>38.1</v>
      </c>
      <c r="R1140" s="2">
        <v>-0.20078356632749306</v>
      </c>
      <c r="S1140" t="s">
        <v>2739</v>
      </c>
    </row>
    <row r="1141" spans="1:19" x14ac:dyDescent="0.25">
      <c r="A1141" t="s">
        <v>1893</v>
      </c>
      <c r="B1141">
        <v>12</v>
      </c>
      <c r="C1141">
        <v>10</v>
      </c>
      <c r="D1141">
        <v>10</v>
      </c>
      <c r="E1141">
        <v>12</v>
      </c>
      <c r="F1141">
        <v>10</v>
      </c>
      <c r="G1141">
        <v>10</v>
      </c>
      <c r="H1141">
        <v>323.31</v>
      </c>
      <c r="I1141" s="2">
        <v>0.61309000000000002</v>
      </c>
      <c r="J1141" s="2">
        <v>0.51417000000000002</v>
      </c>
      <c r="K1141" s="2">
        <v>0.60760999999999998</v>
      </c>
      <c r="L1141" s="2">
        <f t="shared" si="51"/>
        <v>0.87898207966607222</v>
      </c>
      <c r="M1141" s="2">
        <f t="shared" si="52"/>
        <v>0.73716129100442729</v>
      </c>
      <c r="N1141" s="2">
        <f t="shared" si="53"/>
        <v>0.87112544883443221</v>
      </c>
      <c r="O1141">
        <v>61.3</v>
      </c>
      <c r="P1141">
        <v>55.1</v>
      </c>
      <c r="Q1141">
        <v>49.4</v>
      </c>
      <c r="R1141" s="2">
        <v>-0.27502990774725888</v>
      </c>
      <c r="S1141" t="s">
        <v>2739</v>
      </c>
    </row>
    <row r="1142" spans="1:19" x14ac:dyDescent="0.25">
      <c r="A1142" t="s">
        <v>1494</v>
      </c>
      <c r="B1142">
        <v>5</v>
      </c>
      <c r="C1142">
        <v>4</v>
      </c>
      <c r="D1142">
        <v>7</v>
      </c>
      <c r="E1142">
        <v>5</v>
      </c>
      <c r="F1142">
        <v>4</v>
      </c>
      <c r="G1142">
        <v>7</v>
      </c>
      <c r="H1142">
        <v>62.667000000000002</v>
      </c>
      <c r="I1142" s="2">
        <v>0.51858000000000004</v>
      </c>
      <c r="J1142" s="2">
        <v>0.48322999999999999</v>
      </c>
      <c r="K1142" s="2">
        <v>0.51246999999999998</v>
      </c>
      <c r="L1142" s="2">
        <f t="shared" si="51"/>
        <v>0.74348387165543672</v>
      </c>
      <c r="M1142" s="2">
        <f t="shared" si="52"/>
        <v>0.69280286802432922</v>
      </c>
      <c r="N1142" s="2">
        <f t="shared" si="53"/>
        <v>0.73472401501650975</v>
      </c>
      <c r="O1142">
        <v>39.200000000000003</v>
      </c>
      <c r="P1142">
        <v>28.4</v>
      </c>
      <c r="Q1142">
        <v>34.5</v>
      </c>
      <c r="R1142" s="2">
        <v>-0.46727850162798923</v>
      </c>
      <c r="S1142" t="s">
        <v>2739</v>
      </c>
    </row>
    <row r="1143" spans="1:19" x14ac:dyDescent="0.25">
      <c r="A1143" t="s">
        <v>689</v>
      </c>
      <c r="B1143">
        <v>11</v>
      </c>
      <c r="C1143">
        <v>10</v>
      </c>
      <c r="D1143">
        <v>11</v>
      </c>
      <c r="E1143">
        <v>11</v>
      </c>
      <c r="F1143">
        <v>10</v>
      </c>
      <c r="G1143">
        <v>11</v>
      </c>
      <c r="H1143">
        <v>323.31</v>
      </c>
      <c r="I1143" s="2">
        <v>0.23866999999999999</v>
      </c>
      <c r="J1143" s="2">
        <v>0.20369999999999999</v>
      </c>
      <c r="K1143" s="2">
        <v>0.21401000000000001</v>
      </c>
      <c r="L1143" s="2">
        <f t="shared" si="51"/>
        <v>0.34217921178603694</v>
      </c>
      <c r="M1143" s="2">
        <f t="shared" si="52"/>
        <v>0.29204301102281699</v>
      </c>
      <c r="N1143" s="2">
        <f t="shared" si="53"/>
        <v>0.30682437304365767</v>
      </c>
      <c r="O1143">
        <v>35.6</v>
      </c>
      <c r="P1143">
        <v>26.6</v>
      </c>
      <c r="Q1143">
        <v>32.700000000000003</v>
      </c>
      <c r="R1143" s="2">
        <v>-1.6758127399370513</v>
      </c>
      <c r="S1143" t="s">
        <v>2738</v>
      </c>
    </row>
    <row r="1144" spans="1:19" x14ac:dyDescent="0.25">
      <c r="A1144" t="s">
        <v>1071</v>
      </c>
      <c r="B1144">
        <v>5</v>
      </c>
      <c r="C1144">
        <v>4</v>
      </c>
      <c r="D1144">
        <v>6</v>
      </c>
      <c r="E1144">
        <v>5</v>
      </c>
      <c r="F1144">
        <v>4</v>
      </c>
      <c r="G1144">
        <v>6</v>
      </c>
      <c r="H1144">
        <v>32.244999999999997</v>
      </c>
      <c r="I1144" s="2">
        <v>0.35225000000000001</v>
      </c>
      <c r="J1144" s="2">
        <v>0.32152999999999998</v>
      </c>
      <c r="K1144" s="2">
        <v>0.46161999999999997</v>
      </c>
      <c r="L1144" s="2">
        <f t="shared" si="51"/>
        <v>0.5050179216140761</v>
      </c>
      <c r="M1144" s="2">
        <f t="shared" si="52"/>
        <v>0.46097491082064967</v>
      </c>
      <c r="N1144" s="2">
        <f t="shared" si="53"/>
        <v>0.66182078914262521</v>
      </c>
      <c r="O1144">
        <v>16</v>
      </c>
      <c r="P1144">
        <v>13</v>
      </c>
      <c r="Q1144">
        <v>18.8</v>
      </c>
      <c r="R1144" s="2">
        <v>-0.89944028543781218</v>
      </c>
      <c r="S1144" t="s">
        <v>2739</v>
      </c>
    </row>
    <row r="1145" spans="1:19" x14ac:dyDescent="0.25">
      <c r="A1145" t="s">
        <v>832</v>
      </c>
      <c r="B1145">
        <v>15</v>
      </c>
      <c r="C1145">
        <v>15</v>
      </c>
      <c r="D1145">
        <v>18</v>
      </c>
      <c r="E1145">
        <v>15</v>
      </c>
      <c r="F1145">
        <v>15</v>
      </c>
      <c r="G1145">
        <v>18</v>
      </c>
      <c r="H1145">
        <v>323.31</v>
      </c>
      <c r="I1145" s="2">
        <v>0.26941999999999999</v>
      </c>
      <c r="J1145" s="2">
        <v>0.29770999999999997</v>
      </c>
      <c r="K1145" s="2">
        <v>0.26618999999999998</v>
      </c>
      <c r="L1145" s="2">
        <f t="shared" si="51"/>
        <v>0.3862652333321912</v>
      </c>
      <c r="M1145" s="2">
        <f t="shared" si="52"/>
        <v>0.42682437315465316</v>
      </c>
      <c r="N1145" s="2">
        <f t="shared" si="53"/>
        <v>0.38163440895514805</v>
      </c>
      <c r="O1145">
        <v>40.6</v>
      </c>
      <c r="P1145">
        <v>42.2</v>
      </c>
      <c r="Q1145">
        <v>48</v>
      </c>
      <c r="R1145" s="2">
        <v>-1.3301195464098785</v>
      </c>
      <c r="S1145" t="s">
        <v>2738</v>
      </c>
    </row>
    <row r="1146" spans="1:19" x14ac:dyDescent="0.25">
      <c r="A1146" t="s">
        <v>30</v>
      </c>
      <c r="B1146">
        <v>25</v>
      </c>
      <c r="C1146">
        <v>24</v>
      </c>
      <c r="D1146">
        <v>19</v>
      </c>
      <c r="E1146">
        <v>25</v>
      </c>
      <c r="F1146">
        <v>24</v>
      </c>
      <c r="G1146">
        <v>19</v>
      </c>
      <c r="H1146">
        <v>323.31</v>
      </c>
      <c r="I1146" s="2">
        <v>3.2951000000000001E-2</v>
      </c>
      <c r="J1146" s="2">
        <v>3.4029999999999998E-2</v>
      </c>
      <c r="K1146" s="2">
        <v>2.6232999999999999E-2</v>
      </c>
      <c r="L1146" s="2">
        <f t="shared" si="51"/>
        <v>4.724157710462857E-2</v>
      </c>
      <c r="M1146" s="2">
        <f t="shared" si="52"/>
        <v>4.8788530511077365E-2</v>
      </c>
      <c r="N1146" s="2">
        <f t="shared" si="53"/>
        <v>3.7610035877081768E-2</v>
      </c>
      <c r="O1146">
        <v>61.2</v>
      </c>
      <c r="P1146">
        <v>64.3</v>
      </c>
      <c r="Q1146">
        <v>40.299999999999997</v>
      </c>
      <c r="R1146" s="2">
        <v>-4.4979505759739595</v>
      </c>
      <c r="S1146" t="s">
        <v>2736</v>
      </c>
    </row>
    <row r="1147" spans="1:19" x14ac:dyDescent="0.25">
      <c r="A1147" t="s">
        <v>117</v>
      </c>
      <c r="B1147">
        <v>9</v>
      </c>
      <c r="C1147">
        <v>8</v>
      </c>
      <c r="D1147">
        <v>14</v>
      </c>
      <c r="E1147">
        <v>9</v>
      </c>
      <c r="F1147">
        <v>8</v>
      </c>
      <c r="G1147">
        <v>14</v>
      </c>
      <c r="H1147">
        <v>235.57</v>
      </c>
      <c r="I1147" s="2">
        <v>2.1940999999999999E-2</v>
      </c>
      <c r="J1147" s="2">
        <v>0.18267</v>
      </c>
      <c r="K1147" s="2">
        <v>5.5281999999999998E-2</v>
      </c>
      <c r="L1147" s="2">
        <f t="shared" si="51"/>
        <v>3.1456630853468955E-2</v>
      </c>
      <c r="M1147" s="2">
        <f t="shared" si="52"/>
        <v>0.26189247336052029</v>
      </c>
      <c r="N1147" s="2">
        <f t="shared" si="53"/>
        <v>7.9257347743560941E-2</v>
      </c>
      <c r="O1147">
        <v>19.600000000000001</v>
      </c>
      <c r="P1147">
        <v>18.399999999999999</v>
      </c>
      <c r="Q1147">
        <v>27.9</v>
      </c>
      <c r="R1147" s="2">
        <v>-3.5269190088333038</v>
      </c>
      <c r="S1147" t="s">
        <v>2736</v>
      </c>
    </row>
    <row r="1148" spans="1:19" x14ac:dyDescent="0.25">
      <c r="A1148" t="s">
        <v>2424</v>
      </c>
      <c r="B1148">
        <v>8</v>
      </c>
      <c r="C1148">
        <v>9</v>
      </c>
      <c r="D1148">
        <v>7</v>
      </c>
      <c r="E1148">
        <v>8</v>
      </c>
      <c r="F1148">
        <v>9</v>
      </c>
      <c r="G1148">
        <v>7</v>
      </c>
      <c r="H1148">
        <v>323.31</v>
      </c>
      <c r="I1148" s="2">
        <v>0.69989999999999997</v>
      </c>
      <c r="J1148" s="2">
        <v>0.64610999999999996</v>
      </c>
      <c r="K1148" s="2">
        <v>0.65320999999999996</v>
      </c>
      <c r="L1148" s="2">
        <f t="shared" si="51"/>
        <v>1.0034408611431989</v>
      </c>
      <c r="M1148" s="2">
        <f t="shared" si="52"/>
        <v>0.92632258150197488</v>
      </c>
      <c r="N1148" s="2">
        <f t="shared" si="53"/>
        <v>0.93650179298092429</v>
      </c>
      <c r="O1148">
        <v>21</v>
      </c>
      <c r="P1148">
        <v>24.3</v>
      </c>
      <c r="Q1148">
        <v>19.399999999999999</v>
      </c>
      <c r="R1148" s="2">
        <v>-6.6701385773803801E-2</v>
      </c>
      <c r="S1148" t="s">
        <v>2739</v>
      </c>
    </row>
    <row r="1149" spans="1:19" x14ac:dyDescent="0.25">
      <c r="A1149" t="s">
        <v>2036</v>
      </c>
      <c r="B1149">
        <v>18</v>
      </c>
      <c r="C1149">
        <v>22</v>
      </c>
      <c r="D1149">
        <v>22</v>
      </c>
      <c r="E1149">
        <v>18</v>
      </c>
      <c r="F1149">
        <v>22</v>
      </c>
      <c r="G1149">
        <v>22</v>
      </c>
      <c r="H1149">
        <v>323.31</v>
      </c>
      <c r="I1149" s="2">
        <v>0.58477999999999997</v>
      </c>
      <c r="J1149" s="2">
        <v>0.58159000000000005</v>
      </c>
      <c r="K1149" s="2">
        <v>0.62178</v>
      </c>
      <c r="L1149" s="2">
        <f t="shared" si="51"/>
        <v>0.83839426600845812</v>
      </c>
      <c r="M1149" s="2">
        <f t="shared" si="52"/>
        <v>0.83382078930171888</v>
      </c>
      <c r="N1149" s="2">
        <f t="shared" si="53"/>
        <v>0.89144086103960329</v>
      </c>
      <c r="O1149">
        <v>55.6</v>
      </c>
      <c r="P1149">
        <v>61</v>
      </c>
      <c r="Q1149">
        <v>66.400000000000006</v>
      </c>
      <c r="R1149" s="2">
        <v>-0.22742633354210595</v>
      </c>
      <c r="S1149" t="s">
        <v>2739</v>
      </c>
    </row>
    <row r="1150" spans="1:19" x14ac:dyDescent="0.25">
      <c r="A1150" t="s">
        <v>1464</v>
      </c>
      <c r="B1150">
        <v>6</v>
      </c>
      <c r="C1150">
        <v>8</v>
      </c>
      <c r="D1150">
        <v>7</v>
      </c>
      <c r="E1150">
        <v>6</v>
      </c>
      <c r="F1150">
        <v>8</v>
      </c>
      <c r="G1150">
        <v>7</v>
      </c>
      <c r="H1150">
        <v>205.05</v>
      </c>
      <c r="I1150" s="2">
        <v>0.47721999999999998</v>
      </c>
      <c r="J1150" s="2">
        <v>0.49271999999999999</v>
      </c>
      <c r="K1150" s="2">
        <v>0.52451000000000003</v>
      </c>
      <c r="L1150" s="2">
        <f t="shared" si="51"/>
        <v>0.6841863805611621</v>
      </c>
      <c r="M1150" s="2">
        <f t="shared" si="52"/>
        <v>0.70640860280393902</v>
      </c>
      <c r="N1150" s="2">
        <f t="shared" si="53"/>
        <v>0.75198566377799581</v>
      </c>
      <c r="O1150">
        <v>17.8</v>
      </c>
      <c r="P1150">
        <v>29.2</v>
      </c>
      <c r="Q1150">
        <v>24.2</v>
      </c>
      <c r="R1150" s="2">
        <v>-0.48672894270922884</v>
      </c>
      <c r="S1150" t="s">
        <v>2739</v>
      </c>
    </row>
    <row r="1151" spans="1:19" x14ac:dyDescent="0.25">
      <c r="A1151" t="s">
        <v>224</v>
      </c>
      <c r="B1151">
        <v>13</v>
      </c>
      <c r="C1151">
        <v>10</v>
      </c>
      <c r="D1151">
        <v>15</v>
      </c>
      <c r="E1151">
        <v>13</v>
      </c>
      <c r="F1151">
        <v>10</v>
      </c>
      <c r="G1151">
        <v>15</v>
      </c>
      <c r="H1151">
        <v>323.31</v>
      </c>
      <c r="I1151" s="2">
        <v>0.17166000000000001</v>
      </c>
      <c r="J1151" s="2">
        <v>4.5518999999999997E-2</v>
      </c>
      <c r="K1151" s="2">
        <v>6.7616999999999997E-2</v>
      </c>
      <c r="L1151" s="2">
        <f t="shared" si="51"/>
        <v>0.24610752710936074</v>
      </c>
      <c r="M1151" s="2">
        <f t="shared" si="52"/>
        <v>6.5260215114126718E-2</v>
      </c>
      <c r="N1151" s="2">
        <f t="shared" si="53"/>
        <v>9.694193557353864E-2</v>
      </c>
      <c r="O1151">
        <v>31.9</v>
      </c>
      <c r="P1151">
        <v>22.8</v>
      </c>
      <c r="Q1151">
        <v>35.5</v>
      </c>
      <c r="R1151" s="2">
        <v>-3.1090090202124743</v>
      </c>
      <c r="S1151" t="s">
        <v>2737</v>
      </c>
    </row>
    <row r="1152" spans="1:19" x14ac:dyDescent="0.25">
      <c r="A1152" t="s">
        <v>209</v>
      </c>
      <c r="B1152">
        <v>7</v>
      </c>
      <c r="C1152">
        <v>4</v>
      </c>
      <c r="D1152">
        <v>6</v>
      </c>
      <c r="E1152">
        <v>7</v>
      </c>
      <c r="F1152">
        <v>4</v>
      </c>
      <c r="G1152">
        <v>6</v>
      </c>
      <c r="H1152">
        <v>182.46</v>
      </c>
      <c r="I1152" s="2">
        <v>5.8616000000000001E-2</v>
      </c>
      <c r="J1152" s="2">
        <v>0.10846</v>
      </c>
      <c r="K1152" s="2">
        <v>7.3437000000000002E-2</v>
      </c>
      <c r="L1152" s="2">
        <f t="shared" si="51"/>
        <v>8.4037276063394395E-2</v>
      </c>
      <c r="M1152" s="2">
        <f t="shared" si="52"/>
        <v>0.15549820802913475</v>
      </c>
      <c r="N1152" s="2">
        <f t="shared" si="53"/>
        <v>0.10528602160276194</v>
      </c>
      <c r="O1152">
        <v>11.5</v>
      </c>
      <c r="P1152">
        <v>6.7</v>
      </c>
      <c r="Q1152">
        <v>8.1999999999999993</v>
      </c>
      <c r="R1152" s="2">
        <v>-3.1684903721380366</v>
      </c>
      <c r="S1152" t="s">
        <v>2737</v>
      </c>
    </row>
    <row r="1153" spans="1:19" x14ac:dyDescent="0.25">
      <c r="A1153" t="s">
        <v>1460</v>
      </c>
      <c r="B1153">
        <v>4</v>
      </c>
      <c r="C1153">
        <v>2</v>
      </c>
      <c r="D1153">
        <v>3</v>
      </c>
      <c r="E1153">
        <v>4</v>
      </c>
      <c r="F1153">
        <v>2</v>
      </c>
      <c r="G1153">
        <v>3</v>
      </c>
      <c r="H1153">
        <v>11.8</v>
      </c>
      <c r="I1153" s="2">
        <v>0.48083999999999999</v>
      </c>
      <c r="J1153" s="2">
        <v>0.49038999999999999</v>
      </c>
      <c r="K1153" s="2">
        <v>0.52105999999999997</v>
      </c>
      <c r="L1153" s="2">
        <f t="shared" si="51"/>
        <v>0.68937634472366882</v>
      </c>
      <c r="M1153" s="2">
        <f t="shared" si="52"/>
        <v>0.70306810100873462</v>
      </c>
      <c r="N1153" s="2">
        <f t="shared" si="53"/>
        <v>0.74703942721428096</v>
      </c>
      <c r="O1153">
        <v>44.8</v>
      </c>
      <c r="P1153">
        <v>31</v>
      </c>
      <c r="Q1153">
        <v>44.8</v>
      </c>
      <c r="R1153" s="2">
        <v>-0.48854788766390833</v>
      </c>
      <c r="S1153" t="s">
        <v>2739</v>
      </c>
    </row>
    <row r="1154" spans="1:19" x14ac:dyDescent="0.25">
      <c r="A1154" t="s">
        <v>1928</v>
      </c>
      <c r="B1154">
        <v>21</v>
      </c>
      <c r="C1154">
        <v>18</v>
      </c>
      <c r="D1154">
        <v>19</v>
      </c>
      <c r="E1154">
        <v>21</v>
      </c>
      <c r="F1154">
        <v>18</v>
      </c>
      <c r="G1154">
        <v>19</v>
      </c>
      <c r="H1154">
        <v>323.31</v>
      </c>
      <c r="I1154" s="2">
        <v>0.58242000000000005</v>
      </c>
      <c r="J1154" s="2">
        <v>0.57852000000000003</v>
      </c>
      <c r="K1154" s="2">
        <v>0.58375999999999995</v>
      </c>
      <c r="L1154" s="2">
        <f t="shared" si="51"/>
        <v>0.83501075346052578</v>
      </c>
      <c r="M1154" s="2">
        <f t="shared" si="52"/>
        <v>0.82941935560589164</v>
      </c>
      <c r="N1154" s="2">
        <f t="shared" si="53"/>
        <v>0.83693190041570764</v>
      </c>
      <c r="O1154">
        <v>32.799999999999997</v>
      </c>
      <c r="P1154">
        <v>27.3</v>
      </c>
      <c r="Q1154">
        <v>34.200000000000003</v>
      </c>
      <c r="R1154" s="2">
        <v>-0.26225918486558464</v>
      </c>
      <c r="S1154" t="s">
        <v>2739</v>
      </c>
    </row>
    <row r="1155" spans="1:19" x14ac:dyDescent="0.25">
      <c r="A1155" t="s">
        <v>1630</v>
      </c>
      <c r="B1155">
        <v>8</v>
      </c>
      <c r="C1155">
        <v>9</v>
      </c>
      <c r="D1155">
        <v>5</v>
      </c>
      <c r="E1155">
        <v>8</v>
      </c>
      <c r="F1155">
        <v>9</v>
      </c>
      <c r="G1155">
        <v>5</v>
      </c>
      <c r="H1155">
        <v>162.9</v>
      </c>
      <c r="I1155" s="2">
        <v>0.55215000000000003</v>
      </c>
      <c r="J1155" s="2">
        <v>0.50141999999999998</v>
      </c>
      <c r="K1155" s="2">
        <v>0.53903999999999996</v>
      </c>
      <c r="L1155" s="2">
        <f t="shared" ref="L1155:L1218" si="54">2^(LOG(I1155,2)+0.519734879279976)</f>
        <v>0.79161290395801875</v>
      </c>
      <c r="M1155" s="2">
        <f t="shared" ref="M1155:M1218" si="55">2^(LOG(J1155,2)+0.519734879279976)</f>
        <v>0.71888172109504611</v>
      </c>
      <c r="N1155" s="2">
        <f t="shared" ref="N1155:N1218" si="56">2^(LOG(K1155,2)+0.519734879279976)</f>
        <v>0.77281720501590223</v>
      </c>
      <c r="O1155">
        <v>21.3</v>
      </c>
      <c r="P1155">
        <v>26.5</v>
      </c>
      <c r="Q1155">
        <v>15.5</v>
      </c>
      <c r="R1155" s="2">
        <v>-0.39503584037053374</v>
      </c>
      <c r="S1155" t="s">
        <v>2739</v>
      </c>
    </row>
    <row r="1156" spans="1:19" x14ac:dyDescent="0.25">
      <c r="A1156" t="s">
        <v>2633</v>
      </c>
      <c r="B1156">
        <v>8</v>
      </c>
      <c r="C1156">
        <v>7</v>
      </c>
      <c r="D1156">
        <v>10</v>
      </c>
      <c r="E1156">
        <v>8</v>
      </c>
      <c r="F1156">
        <v>7</v>
      </c>
      <c r="G1156">
        <v>10</v>
      </c>
      <c r="H1156">
        <v>158.86000000000001</v>
      </c>
      <c r="I1156" s="2">
        <v>4.8106999999999997E-2</v>
      </c>
      <c r="J1156" s="2">
        <v>22.449000000000002</v>
      </c>
      <c r="K1156" s="2">
        <v>0.41288000000000002</v>
      </c>
      <c r="L1156" s="2">
        <f t="shared" si="54"/>
        <v>6.897060938279162E-2</v>
      </c>
      <c r="M1156" s="2">
        <f t="shared" si="55"/>
        <v>32.184946266329007</v>
      </c>
      <c r="N1156" s="2">
        <f t="shared" si="56"/>
        <v>0.59194265287727388</v>
      </c>
      <c r="O1156">
        <v>6.8</v>
      </c>
      <c r="P1156">
        <v>5.7</v>
      </c>
      <c r="Q1156">
        <v>8.4</v>
      </c>
      <c r="R1156" s="2">
        <v>0.13132299969607486</v>
      </c>
      <c r="S1156" t="s">
        <v>2739</v>
      </c>
    </row>
    <row r="1157" spans="1:19" x14ac:dyDescent="0.25">
      <c r="A1157" t="s">
        <v>780</v>
      </c>
      <c r="B1157">
        <v>2</v>
      </c>
      <c r="C1157">
        <v>5</v>
      </c>
      <c r="D1157">
        <v>7</v>
      </c>
      <c r="E1157">
        <v>2</v>
      </c>
      <c r="F1157">
        <v>5</v>
      </c>
      <c r="G1157">
        <v>7</v>
      </c>
      <c r="H1157">
        <v>94.430999999999997</v>
      </c>
      <c r="I1157" s="2">
        <v>0.23624000000000001</v>
      </c>
      <c r="J1157" s="2">
        <v>0.24926999999999999</v>
      </c>
      <c r="K1157" s="2">
        <v>0.28043000000000001</v>
      </c>
      <c r="L1157" s="2">
        <f t="shared" si="54"/>
        <v>0.33869534081507269</v>
      </c>
      <c r="M1157" s="2">
        <f t="shared" si="55"/>
        <v>0.35737634441658128</v>
      </c>
      <c r="N1157" s="2">
        <f t="shared" si="56"/>
        <v>0.40205017958335088</v>
      </c>
      <c r="O1157">
        <v>14.1</v>
      </c>
      <c r="P1157">
        <v>28.3</v>
      </c>
      <c r="Q1157">
        <v>35.299999999999997</v>
      </c>
      <c r="R1157" s="2">
        <v>-1.4536588091038243</v>
      </c>
      <c r="S1157" t="s">
        <v>2738</v>
      </c>
    </row>
    <row r="1158" spans="1:19" x14ac:dyDescent="0.25">
      <c r="A1158" t="s">
        <v>351</v>
      </c>
      <c r="B1158">
        <v>10</v>
      </c>
      <c r="C1158">
        <v>5</v>
      </c>
      <c r="D1158">
        <v>9</v>
      </c>
      <c r="E1158">
        <v>10</v>
      </c>
      <c r="F1158">
        <v>5</v>
      </c>
      <c r="G1158">
        <v>9</v>
      </c>
      <c r="H1158">
        <v>323.31</v>
      </c>
      <c r="I1158" s="2">
        <v>0.10947999999999999</v>
      </c>
      <c r="J1158" s="2">
        <v>0.10526000000000001</v>
      </c>
      <c r="K1158" s="2">
        <v>0.12307</v>
      </c>
      <c r="L1158" s="2">
        <f t="shared" si="54"/>
        <v>0.15696057362188512</v>
      </c>
      <c r="M1158" s="2">
        <f t="shared" si="55"/>
        <v>0.15091039440481949</v>
      </c>
      <c r="N1158" s="2">
        <f t="shared" si="56"/>
        <v>0.17644444460764899</v>
      </c>
      <c r="O1158">
        <v>39.700000000000003</v>
      </c>
      <c r="P1158">
        <v>21</v>
      </c>
      <c r="Q1158">
        <v>34.6</v>
      </c>
      <c r="R1158" s="2">
        <v>-2.6341586263609811</v>
      </c>
      <c r="S1158" t="s">
        <v>2737</v>
      </c>
    </row>
    <row r="1159" spans="1:19" x14ac:dyDescent="0.25">
      <c r="A1159" t="s">
        <v>1118</v>
      </c>
      <c r="B1159">
        <v>4</v>
      </c>
      <c r="C1159">
        <v>5</v>
      </c>
      <c r="D1159">
        <v>3</v>
      </c>
      <c r="E1159">
        <v>4</v>
      </c>
      <c r="F1159">
        <v>5</v>
      </c>
      <c r="G1159">
        <v>3</v>
      </c>
      <c r="H1159">
        <v>205.16</v>
      </c>
      <c r="I1159" s="2">
        <v>0.38588</v>
      </c>
      <c r="J1159" s="2">
        <v>0.39931</v>
      </c>
      <c r="K1159" s="2">
        <v>0.39013999999999999</v>
      </c>
      <c r="L1159" s="2">
        <f t="shared" si="54"/>
        <v>0.55323297542211403</v>
      </c>
      <c r="M1159" s="2">
        <f t="shared" si="55"/>
        <v>0.57248745572666204</v>
      </c>
      <c r="N1159" s="2">
        <f t="shared" si="56"/>
        <v>0.55934050230948362</v>
      </c>
      <c r="O1159">
        <v>19.5</v>
      </c>
      <c r="P1159">
        <v>30.2</v>
      </c>
      <c r="Q1159">
        <v>10.7</v>
      </c>
      <c r="R1159" s="2">
        <v>-0.83230875053217968</v>
      </c>
      <c r="S1159" t="s">
        <v>2739</v>
      </c>
    </row>
    <row r="1160" spans="1:19" x14ac:dyDescent="0.25">
      <c r="A1160" t="s">
        <v>2139</v>
      </c>
      <c r="B1160">
        <v>9</v>
      </c>
      <c r="C1160">
        <v>8</v>
      </c>
      <c r="D1160">
        <v>7</v>
      </c>
      <c r="E1160">
        <v>5</v>
      </c>
      <c r="F1160">
        <v>5</v>
      </c>
      <c r="G1160">
        <v>5</v>
      </c>
      <c r="H1160">
        <v>323.31</v>
      </c>
      <c r="I1160" s="2">
        <v>0.71611999999999998</v>
      </c>
      <c r="J1160" s="2">
        <v>0.58162999999999998</v>
      </c>
      <c r="K1160" s="2">
        <v>0.54927999999999999</v>
      </c>
      <c r="L1160" s="2">
        <f t="shared" si="54"/>
        <v>1.0266953414514468</v>
      </c>
      <c r="M1160" s="2">
        <f t="shared" si="55"/>
        <v>0.83387813697202284</v>
      </c>
      <c r="N1160" s="2">
        <f t="shared" si="56"/>
        <v>0.78749820861371089</v>
      </c>
      <c r="O1160">
        <v>16.5</v>
      </c>
      <c r="P1160">
        <v>15.3</v>
      </c>
      <c r="Q1160">
        <v>13.2</v>
      </c>
      <c r="R1160" s="2">
        <v>-0.18957828017062539</v>
      </c>
      <c r="S1160" t="s">
        <v>2739</v>
      </c>
    </row>
    <row r="1161" spans="1:19" x14ac:dyDescent="0.25">
      <c r="A1161" t="s">
        <v>2669</v>
      </c>
      <c r="B1161">
        <v>4</v>
      </c>
      <c r="C1161">
        <v>4</v>
      </c>
      <c r="D1161">
        <v>4</v>
      </c>
      <c r="E1161">
        <v>4</v>
      </c>
      <c r="F1161">
        <v>4</v>
      </c>
      <c r="G1161">
        <v>4</v>
      </c>
      <c r="H1161">
        <v>153.31</v>
      </c>
      <c r="I1161" s="2">
        <v>0.65647999999999995</v>
      </c>
      <c r="J1161" s="2">
        <v>0.85419999999999996</v>
      </c>
      <c r="K1161" s="2">
        <v>1.6375999999999999</v>
      </c>
      <c r="L1161" s="2">
        <f t="shared" si="54"/>
        <v>0.94118996502827135</v>
      </c>
      <c r="M1161" s="2">
        <f t="shared" si="55"/>
        <v>1.2246594993406494</v>
      </c>
      <c r="N1161" s="2">
        <f t="shared" si="56"/>
        <v>2.3478136222433239</v>
      </c>
      <c r="O1161">
        <v>14.2</v>
      </c>
      <c r="P1161">
        <v>11.7</v>
      </c>
      <c r="Q1161">
        <v>12.8</v>
      </c>
      <c r="R1161" s="2">
        <v>0.47875213762076818</v>
      </c>
      <c r="S1161" t="s">
        <v>2739</v>
      </c>
    </row>
    <row r="1162" spans="1:19" x14ac:dyDescent="0.25">
      <c r="A1162" t="s">
        <v>601</v>
      </c>
      <c r="B1162">
        <v>13</v>
      </c>
      <c r="C1162">
        <v>18</v>
      </c>
      <c r="D1162">
        <v>15</v>
      </c>
      <c r="E1162">
        <v>13</v>
      </c>
      <c r="F1162">
        <v>18</v>
      </c>
      <c r="G1162">
        <v>15</v>
      </c>
      <c r="H1162">
        <v>323.31</v>
      </c>
      <c r="I1162" s="2">
        <v>0.16342000000000001</v>
      </c>
      <c r="J1162" s="2">
        <v>0.18354999999999999</v>
      </c>
      <c r="K1162" s="2">
        <v>0.23155999999999999</v>
      </c>
      <c r="L1162" s="2">
        <f t="shared" si="54"/>
        <v>0.2342939070267489</v>
      </c>
      <c r="M1162" s="2">
        <f t="shared" si="55"/>
        <v>0.26315412210720701</v>
      </c>
      <c r="N1162" s="2">
        <f t="shared" si="56"/>
        <v>0.33198566338951163</v>
      </c>
      <c r="O1162">
        <v>20.6</v>
      </c>
      <c r="P1162">
        <v>28.2</v>
      </c>
      <c r="Q1162">
        <v>23.4</v>
      </c>
      <c r="R1162" s="2">
        <v>-1.8701453045224481</v>
      </c>
      <c r="S1162" t="s">
        <v>2738</v>
      </c>
    </row>
    <row r="1163" spans="1:19" x14ac:dyDescent="0.25">
      <c r="A1163" t="s">
        <v>229</v>
      </c>
      <c r="B1163">
        <v>32</v>
      </c>
      <c r="C1163">
        <v>27</v>
      </c>
      <c r="D1163">
        <v>28</v>
      </c>
      <c r="E1163">
        <v>32</v>
      </c>
      <c r="F1163">
        <v>27</v>
      </c>
      <c r="G1163">
        <v>28</v>
      </c>
      <c r="H1163">
        <v>323.31</v>
      </c>
      <c r="I1163" s="2">
        <v>5.0681999999999998E-2</v>
      </c>
      <c r="J1163" s="2">
        <v>0.12239999999999999</v>
      </c>
      <c r="K1163" s="2">
        <v>9.0218999999999994E-2</v>
      </c>
      <c r="L1163" s="2">
        <f t="shared" si="54"/>
        <v>7.2662365658607786E-2</v>
      </c>
      <c r="M1163" s="2">
        <f t="shared" si="55"/>
        <v>0.17548387113005801</v>
      </c>
      <c r="N1163" s="2">
        <f t="shared" si="56"/>
        <v>0.12934623667878015</v>
      </c>
      <c r="O1163">
        <v>8.9</v>
      </c>
      <c r="P1163">
        <v>8</v>
      </c>
      <c r="Q1163">
        <v>8.6</v>
      </c>
      <c r="R1163" s="2">
        <v>-3.0813091755308335</v>
      </c>
      <c r="S1163" t="s">
        <v>2737</v>
      </c>
    </row>
    <row r="1164" spans="1:19" x14ac:dyDescent="0.25">
      <c r="A1164" t="s">
        <v>711</v>
      </c>
      <c r="B1164">
        <v>7</v>
      </c>
      <c r="C1164">
        <v>8</v>
      </c>
      <c r="D1164">
        <v>5</v>
      </c>
      <c r="E1164">
        <v>7</v>
      </c>
      <c r="F1164">
        <v>8</v>
      </c>
      <c r="G1164">
        <v>5</v>
      </c>
      <c r="H1164">
        <v>159.91</v>
      </c>
      <c r="I1164" s="2">
        <v>0.15404000000000001</v>
      </c>
      <c r="J1164" s="2">
        <v>0.66986000000000001</v>
      </c>
      <c r="K1164" s="2">
        <v>0.11258</v>
      </c>
      <c r="L1164" s="2">
        <f t="shared" si="54"/>
        <v>0.22084587834047489</v>
      </c>
      <c r="M1164" s="2">
        <f t="shared" si="55"/>
        <v>0.96037276074493971</v>
      </c>
      <c r="N1164" s="2">
        <f t="shared" si="56"/>
        <v>0.16140501807044055</v>
      </c>
      <c r="O1164">
        <v>8.4</v>
      </c>
      <c r="P1164">
        <v>10.5</v>
      </c>
      <c r="Q1164">
        <v>8.1</v>
      </c>
      <c r="R1164" s="2">
        <v>-1.6228214866170583</v>
      </c>
      <c r="S1164" t="s">
        <v>2738</v>
      </c>
    </row>
    <row r="1165" spans="1:19" x14ac:dyDescent="0.25">
      <c r="A1165" t="s">
        <v>2298</v>
      </c>
      <c r="B1165">
        <v>14</v>
      </c>
      <c r="C1165">
        <v>17</v>
      </c>
      <c r="D1165">
        <v>17</v>
      </c>
      <c r="E1165">
        <v>14</v>
      </c>
      <c r="F1165">
        <v>17</v>
      </c>
      <c r="G1165">
        <v>17</v>
      </c>
      <c r="H1165">
        <v>323.31</v>
      </c>
      <c r="I1165" s="2">
        <v>0.67156000000000005</v>
      </c>
      <c r="J1165" s="2">
        <v>0.60948999999999998</v>
      </c>
      <c r="K1165" s="2">
        <v>0.64363999999999999</v>
      </c>
      <c r="L1165" s="2">
        <f t="shared" si="54"/>
        <v>0.96281003673285726</v>
      </c>
      <c r="M1165" s="2">
        <f t="shared" si="55"/>
        <v>0.87382078933871732</v>
      </c>
      <c r="N1165" s="2">
        <f t="shared" si="56"/>
        <v>0.92278136286070667</v>
      </c>
      <c r="O1165">
        <v>44.3</v>
      </c>
      <c r="P1165">
        <v>44.3</v>
      </c>
      <c r="Q1165">
        <v>48.3</v>
      </c>
      <c r="R1165" s="2">
        <v>-0.12173560236379344</v>
      </c>
      <c r="S1165" t="s">
        <v>2739</v>
      </c>
    </row>
    <row r="1166" spans="1:19" x14ac:dyDescent="0.25">
      <c r="A1166" t="s">
        <v>1177</v>
      </c>
      <c r="B1166">
        <v>19</v>
      </c>
      <c r="C1166">
        <v>16</v>
      </c>
      <c r="D1166">
        <v>13</v>
      </c>
      <c r="E1166">
        <v>19</v>
      </c>
      <c r="F1166">
        <v>16</v>
      </c>
      <c r="G1166">
        <v>13</v>
      </c>
      <c r="H1166">
        <v>323.31</v>
      </c>
      <c r="I1166" s="2">
        <v>0.43763000000000002</v>
      </c>
      <c r="J1166" s="2">
        <v>0.38511000000000001</v>
      </c>
      <c r="K1166" s="2">
        <v>0.43149999999999999</v>
      </c>
      <c r="L1166" s="2">
        <f t="shared" si="54"/>
        <v>0.62742652387783704</v>
      </c>
      <c r="M1166" s="2">
        <f t="shared" si="55"/>
        <v>0.55212903276876313</v>
      </c>
      <c r="N1166" s="2">
        <f t="shared" si="56"/>
        <v>0.61863799340375814</v>
      </c>
      <c r="O1166">
        <v>53.6</v>
      </c>
      <c r="P1166">
        <v>53.1</v>
      </c>
      <c r="Q1166">
        <v>40</v>
      </c>
      <c r="R1166" s="2">
        <v>-0.74074562070271044</v>
      </c>
      <c r="S1166" t="s">
        <v>2739</v>
      </c>
    </row>
    <row r="1167" spans="1:19" x14ac:dyDescent="0.25">
      <c r="A1167" t="s">
        <v>432</v>
      </c>
      <c r="B1167">
        <v>16</v>
      </c>
      <c r="C1167">
        <v>15</v>
      </c>
      <c r="D1167">
        <v>14</v>
      </c>
      <c r="E1167">
        <v>16</v>
      </c>
      <c r="F1167">
        <v>15</v>
      </c>
      <c r="G1167">
        <v>14</v>
      </c>
      <c r="H1167">
        <v>323.31</v>
      </c>
      <c r="I1167" s="2">
        <v>0.13605999999999999</v>
      </c>
      <c r="J1167" s="2">
        <v>0.12606999999999999</v>
      </c>
      <c r="K1167" s="2">
        <v>0.13618</v>
      </c>
      <c r="L1167" s="2">
        <f t="shared" si="54"/>
        <v>0.19506810053885362</v>
      </c>
      <c r="M1167" s="2">
        <f t="shared" si="55"/>
        <v>0.18074551988044452</v>
      </c>
      <c r="N1167" s="2">
        <f t="shared" si="56"/>
        <v>0.19524014354976543</v>
      </c>
      <c r="O1167">
        <v>33.799999999999997</v>
      </c>
      <c r="P1167">
        <v>30.4</v>
      </c>
      <c r="Q1167">
        <v>30.9</v>
      </c>
      <c r="R1167" s="2">
        <v>-2.3941989352943769</v>
      </c>
      <c r="S1167" t="s">
        <v>2737</v>
      </c>
    </row>
    <row r="1168" spans="1:19" x14ac:dyDescent="0.25">
      <c r="A1168" t="s">
        <v>251</v>
      </c>
      <c r="B1168">
        <v>4</v>
      </c>
      <c r="C1168">
        <v>6</v>
      </c>
      <c r="D1168">
        <v>4</v>
      </c>
      <c r="E1168">
        <v>4</v>
      </c>
      <c r="F1168">
        <v>6</v>
      </c>
      <c r="G1168">
        <v>4</v>
      </c>
      <c r="H1168">
        <v>269.85000000000002</v>
      </c>
      <c r="I1168" s="2">
        <v>0.13575999999999999</v>
      </c>
      <c r="J1168" s="2">
        <v>6.4863000000000004E-2</v>
      </c>
      <c r="K1168" s="2">
        <v>7.2512999999999994E-2</v>
      </c>
      <c r="L1168" s="2">
        <f t="shared" si="54"/>
        <v>0.19463799301157406</v>
      </c>
      <c r="M1168" s="2">
        <f t="shared" si="55"/>
        <v>9.2993548473112336E-2</v>
      </c>
      <c r="N1168" s="2">
        <f t="shared" si="56"/>
        <v>0.10396129041874097</v>
      </c>
      <c r="O1168">
        <v>9.8000000000000007</v>
      </c>
      <c r="P1168">
        <v>15.5</v>
      </c>
      <c r="Q1168">
        <v>11.1</v>
      </c>
      <c r="R1168" s="2">
        <v>-3.0179139842066935</v>
      </c>
      <c r="S1168" t="s">
        <v>2737</v>
      </c>
    </row>
    <row r="1169" spans="1:19" x14ac:dyDescent="0.25">
      <c r="A1169" t="s">
        <v>1930</v>
      </c>
      <c r="B1169">
        <v>8</v>
      </c>
      <c r="C1169">
        <v>6</v>
      </c>
      <c r="D1169">
        <v>8</v>
      </c>
      <c r="E1169">
        <v>8</v>
      </c>
      <c r="F1169">
        <v>6</v>
      </c>
      <c r="G1169">
        <v>8</v>
      </c>
      <c r="H1169">
        <v>153.47999999999999</v>
      </c>
      <c r="I1169" s="2">
        <v>0.63119999999999998</v>
      </c>
      <c r="J1169" s="2">
        <v>0.47159000000000001</v>
      </c>
      <c r="K1169" s="2">
        <v>0.66378000000000004</v>
      </c>
      <c r="L1169" s="2">
        <f t="shared" si="54"/>
        <v>0.90494623739618119</v>
      </c>
      <c r="M1169" s="2">
        <f t="shared" si="55"/>
        <v>0.67611469596588258</v>
      </c>
      <c r="N1169" s="2">
        <f t="shared" si="56"/>
        <v>0.95165591485874068</v>
      </c>
      <c r="O1169">
        <v>29.4</v>
      </c>
      <c r="P1169">
        <v>21.2</v>
      </c>
      <c r="Q1169">
        <v>25.4</v>
      </c>
      <c r="R1169" s="2">
        <v>-0.26008138465886366</v>
      </c>
      <c r="S1169" t="s">
        <v>2739</v>
      </c>
    </row>
    <row r="1170" spans="1:19" x14ac:dyDescent="0.25">
      <c r="A1170" t="s">
        <v>2001</v>
      </c>
      <c r="B1170">
        <v>13</v>
      </c>
      <c r="C1170">
        <v>16</v>
      </c>
      <c r="D1170">
        <v>10</v>
      </c>
      <c r="E1170">
        <v>13</v>
      </c>
      <c r="F1170">
        <v>16</v>
      </c>
      <c r="G1170">
        <v>10</v>
      </c>
      <c r="H1170">
        <v>323.31</v>
      </c>
      <c r="I1170" s="2">
        <v>0.61370000000000002</v>
      </c>
      <c r="J1170" s="2">
        <v>0.58374000000000004</v>
      </c>
      <c r="K1170" s="2">
        <v>0.58084000000000002</v>
      </c>
      <c r="L1170" s="2">
        <f t="shared" si="54"/>
        <v>0.87985663163820715</v>
      </c>
      <c r="M1170" s="2">
        <f t="shared" si="55"/>
        <v>0.83690322658055583</v>
      </c>
      <c r="N1170" s="2">
        <f t="shared" si="56"/>
        <v>0.83274552048352002</v>
      </c>
      <c r="O1170">
        <v>39</v>
      </c>
      <c r="P1170">
        <v>42.9</v>
      </c>
      <c r="Q1170">
        <v>24.7</v>
      </c>
      <c r="R1170" s="2">
        <v>-0.23519310797436943</v>
      </c>
      <c r="S1170" t="s">
        <v>2739</v>
      </c>
    </row>
    <row r="1171" spans="1:19" x14ac:dyDescent="0.25">
      <c r="A1171" t="s">
        <v>489</v>
      </c>
      <c r="B1171">
        <v>10</v>
      </c>
      <c r="C1171">
        <v>9</v>
      </c>
      <c r="D1171">
        <v>9</v>
      </c>
      <c r="E1171">
        <v>10</v>
      </c>
      <c r="F1171">
        <v>9</v>
      </c>
      <c r="G1171">
        <v>9</v>
      </c>
      <c r="H1171">
        <v>323.31</v>
      </c>
      <c r="I1171" s="2">
        <v>0.17316999999999999</v>
      </c>
      <c r="J1171" s="2">
        <v>0.21909999999999999</v>
      </c>
      <c r="K1171" s="2">
        <v>8.8623999999999994E-2</v>
      </c>
      <c r="L1171" s="2">
        <f t="shared" si="54"/>
        <v>0.24827240166333447</v>
      </c>
      <c r="M1171" s="2">
        <f t="shared" si="55"/>
        <v>0.31412186408983406</v>
      </c>
      <c r="N1171" s="2">
        <f t="shared" si="56"/>
        <v>0.12705949832541055</v>
      </c>
      <c r="O1171">
        <v>18.2</v>
      </c>
      <c r="P1171">
        <v>19.3</v>
      </c>
      <c r="Q1171">
        <v>20.9</v>
      </c>
      <c r="R1171" s="2">
        <v>-2.2190105982627779</v>
      </c>
      <c r="S1171" t="s">
        <v>2738</v>
      </c>
    </row>
    <row r="1172" spans="1:19" x14ac:dyDescent="0.25">
      <c r="A1172" t="s">
        <v>100</v>
      </c>
      <c r="B1172">
        <v>11</v>
      </c>
      <c r="C1172">
        <v>8</v>
      </c>
      <c r="D1172">
        <v>11</v>
      </c>
      <c r="E1172">
        <v>11</v>
      </c>
      <c r="F1172">
        <v>8</v>
      </c>
      <c r="G1172">
        <v>11</v>
      </c>
      <c r="H1172">
        <v>323.31</v>
      </c>
      <c r="I1172" s="2">
        <v>5.851E-2</v>
      </c>
      <c r="J1172" s="2">
        <v>6.0796999999999997E-2</v>
      </c>
      <c r="K1172" s="2">
        <v>5.0535999999999998E-2</v>
      </c>
      <c r="L1172" s="2">
        <f t="shared" si="54"/>
        <v>8.3885304737088953E-2</v>
      </c>
      <c r="M1172" s="2">
        <f t="shared" si="55"/>
        <v>8.7164157786716739E-2</v>
      </c>
      <c r="N1172" s="2">
        <f t="shared" si="56"/>
        <v>7.2453046661998421E-2</v>
      </c>
      <c r="O1172">
        <v>17.5</v>
      </c>
      <c r="P1172">
        <v>12.7</v>
      </c>
      <c r="Q1172">
        <v>17.399999999999999</v>
      </c>
      <c r="R1172" s="2">
        <v>-3.6274563665646986</v>
      </c>
      <c r="S1172" t="s">
        <v>2736</v>
      </c>
    </row>
    <row r="1173" spans="1:19" x14ac:dyDescent="0.25">
      <c r="A1173" t="s">
        <v>296</v>
      </c>
      <c r="B1173">
        <v>6</v>
      </c>
      <c r="C1173">
        <v>5</v>
      </c>
      <c r="D1173">
        <v>3</v>
      </c>
      <c r="E1173">
        <v>6</v>
      </c>
      <c r="F1173">
        <v>5</v>
      </c>
      <c r="G1173">
        <v>3</v>
      </c>
      <c r="H1173">
        <v>75.897000000000006</v>
      </c>
      <c r="I1173" s="2">
        <v>7.3695999999999998E-2</v>
      </c>
      <c r="J1173" s="2">
        <v>9.6611000000000002E-2</v>
      </c>
      <c r="K1173" s="2">
        <v>0.13685</v>
      </c>
      <c r="L1173" s="2">
        <f t="shared" si="54"/>
        <v>0.10565734776798003</v>
      </c>
      <c r="M1173" s="2">
        <f t="shared" si="55"/>
        <v>0.13851039439334989</v>
      </c>
      <c r="N1173" s="2">
        <f t="shared" si="56"/>
        <v>0.19620071702735645</v>
      </c>
      <c r="O1173">
        <v>7.7</v>
      </c>
      <c r="P1173">
        <v>6.8</v>
      </c>
      <c r="Q1173">
        <v>3.8</v>
      </c>
      <c r="R1173" s="2">
        <v>-2.8146888746327994</v>
      </c>
      <c r="S1173" t="s">
        <v>2737</v>
      </c>
    </row>
    <row r="1174" spans="1:19" x14ac:dyDescent="0.25">
      <c r="A1174" t="s">
        <v>469</v>
      </c>
      <c r="B1174">
        <v>4</v>
      </c>
      <c r="C1174">
        <v>3</v>
      </c>
      <c r="D1174">
        <v>3</v>
      </c>
      <c r="E1174">
        <v>4</v>
      </c>
      <c r="F1174">
        <v>3</v>
      </c>
      <c r="G1174">
        <v>3</v>
      </c>
      <c r="H1174">
        <v>323.31</v>
      </c>
      <c r="I1174" s="2">
        <v>2.3956999999999999E-2</v>
      </c>
      <c r="J1174" s="2">
        <v>8.6146E-2</v>
      </c>
      <c r="K1174" s="2">
        <v>1.4759</v>
      </c>
      <c r="L1174" s="2">
        <f t="shared" si="54"/>
        <v>3.4346953436787557E-2</v>
      </c>
      <c r="M1174" s="2">
        <f t="shared" si="55"/>
        <v>0.1235068101500815</v>
      </c>
      <c r="N1174" s="2">
        <f t="shared" si="56"/>
        <v>2.1159856650396445</v>
      </c>
      <c r="O1174">
        <v>19.8</v>
      </c>
      <c r="P1174">
        <v>20.9</v>
      </c>
      <c r="Q1174">
        <v>21.9</v>
      </c>
      <c r="R1174" s="2">
        <v>-2.2665605662267692</v>
      </c>
      <c r="S1174" t="s">
        <v>2738</v>
      </c>
    </row>
    <row r="1175" spans="1:19" x14ac:dyDescent="0.25">
      <c r="A1175" t="s">
        <v>345</v>
      </c>
      <c r="B1175">
        <v>4</v>
      </c>
      <c r="C1175">
        <v>2</v>
      </c>
      <c r="D1175">
        <v>3</v>
      </c>
      <c r="E1175">
        <v>4</v>
      </c>
      <c r="F1175">
        <v>2</v>
      </c>
      <c r="G1175">
        <v>3</v>
      </c>
      <c r="H1175">
        <v>18.006</v>
      </c>
      <c r="I1175" s="2">
        <v>9.2478000000000005E-2</v>
      </c>
      <c r="J1175" s="2">
        <v>8.4570999999999993E-2</v>
      </c>
      <c r="K1175" s="2">
        <v>0.17183000000000001</v>
      </c>
      <c r="L1175" s="2">
        <f t="shared" si="54"/>
        <v>0.13258494635919527</v>
      </c>
      <c r="M1175" s="2">
        <f t="shared" si="55"/>
        <v>0.1212487456318638</v>
      </c>
      <c r="N1175" s="2">
        <f t="shared" si="56"/>
        <v>0.24635125470815239</v>
      </c>
      <c r="O1175">
        <v>18.100000000000001</v>
      </c>
      <c r="P1175">
        <v>9.5</v>
      </c>
      <c r="Q1175">
        <v>14.8</v>
      </c>
      <c r="R1175" s="2">
        <v>-2.660060220420351</v>
      </c>
      <c r="S1175" t="s">
        <v>2737</v>
      </c>
    </row>
    <row r="1176" spans="1:19" x14ac:dyDescent="0.25">
      <c r="A1176" t="s">
        <v>555</v>
      </c>
      <c r="B1176">
        <v>13</v>
      </c>
      <c r="C1176">
        <v>10</v>
      </c>
      <c r="D1176">
        <v>11</v>
      </c>
      <c r="E1176">
        <v>13</v>
      </c>
      <c r="F1176">
        <v>10</v>
      </c>
      <c r="G1176">
        <v>11</v>
      </c>
      <c r="H1176">
        <v>323.31</v>
      </c>
      <c r="I1176" s="2">
        <v>0.18185999999999999</v>
      </c>
      <c r="J1176" s="2">
        <v>0.19156000000000001</v>
      </c>
      <c r="K1176" s="2">
        <v>0.15373999999999999</v>
      </c>
      <c r="L1176" s="2">
        <f t="shared" si="54"/>
        <v>0.26073118303686554</v>
      </c>
      <c r="M1176" s="2">
        <f t="shared" si="55"/>
        <v>0.27463799308557113</v>
      </c>
      <c r="N1176" s="2">
        <f t="shared" si="56"/>
        <v>0.2204157708131953</v>
      </c>
      <c r="O1176">
        <v>57.9</v>
      </c>
      <c r="P1176">
        <v>52.8</v>
      </c>
      <c r="Q1176">
        <v>53.2</v>
      </c>
      <c r="R1176" s="2">
        <v>-1.9951541582010437</v>
      </c>
      <c r="S1176" t="s">
        <v>2738</v>
      </c>
    </row>
    <row r="1177" spans="1:19" x14ac:dyDescent="0.25">
      <c r="A1177" t="s">
        <v>2549</v>
      </c>
      <c r="B1177">
        <v>8</v>
      </c>
      <c r="C1177">
        <v>10</v>
      </c>
      <c r="D1177">
        <v>10</v>
      </c>
      <c r="E1177">
        <v>8</v>
      </c>
      <c r="F1177">
        <v>10</v>
      </c>
      <c r="G1177">
        <v>10</v>
      </c>
      <c r="H1177">
        <v>323.31</v>
      </c>
      <c r="I1177" s="2">
        <v>0.66883999999999999</v>
      </c>
      <c r="J1177" s="2">
        <v>0.68991000000000002</v>
      </c>
      <c r="K1177" s="2">
        <v>0.75838000000000005</v>
      </c>
      <c r="L1177" s="2">
        <f t="shared" si="54"/>
        <v>0.95891039515218923</v>
      </c>
      <c r="M1177" s="2">
        <f t="shared" si="55"/>
        <v>0.98911828048479</v>
      </c>
      <c r="N1177" s="2">
        <f t="shared" si="56"/>
        <v>1.0872831551275601</v>
      </c>
      <c r="O1177">
        <v>24.4</v>
      </c>
      <c r="P1177">
        <v>32.799999999999997</v>
      </c>
      <c r="Q1177">
        <v>33.700000000000003</v>
      </c>
      <c r="R1177" s="2">
        <v>1.4803524529154455E-2</v>
      </c>
      <c r="S1177" t="s">
        <v>2739</v>
      </c>
    </row>
    <row r="1178" spans="1:19" x14ac:dyDescent="0.25">
      <c r="A1178" t="s">
        <v>2408</v>
      </c>
      <c r="B1178">
        <v>5</v>
      </c>
      <c r="C1178">
        <v>5</v>
      </c>
      <c r="D1178">
        <v>4</v>
      </c>
      <c r="E1178">
        <v>5</v>
      </c>
      <c r="F1178">
        <v>5</v>
      </c>
      <c r="G1178">
        <v>4</v>
      </c>
      <c r="H1178">
        <v>141.55000000000001</v>
      </c>
      <c r="I1178" s="2">
        <v>0.70396999999999998</v>
      </c>
      <c r="J1178" s="2">
        <v>0.70108999999999999</v>
      </c>
      <c r="K1178" s="2">
        <v>0.58894999999999997</v>
      </c>
      <c r="L1178" s="2">
        <f t="shared" si="54"/>
        <v>1.0092759865966248</v>
      </c>
      <c r="M1178" s="2">
        <f t="shared" si="55"/>
        <v>1.0051469543347411</v>
      </c>
      <c r="N1178" s="2">
        <f t="shared" si="56"/>
        <v>0.84437276063764399</v>
      </c>
      <c r="O1178">
        <v>48.1</v>
      </c>
      <c r="P1178">
        <v>51.1</v>
      </c>
      <c r="Q1178">
        <v>39.700000000000003</v>
      </c>
      <c r="R1178" s="2">
        <v>-7.4440293886535169E-2</v>
      </c>
      <c r="S1178" t="s">
        <v>2739</v>
      </c>
    </row>
    <row r="1179" spans="1:19" x14ac:dyDescent="0.25">
      <c r="A1179" t="s">
        <v>1773</v>
      </c>
      <c r="B1179">
        <v>6</v>
      </c>
      <c r="C1179">
        <v>4</v>
      </c>
      <c r="D1179">
        <v>3</v>
      </c>
      <c r="E1179">
        <v>6</v>
      </c>
      <c r="F1179">
        <v>4</v>
      </c>
      <c r="G1179">
        <v>3</v>
      </c>
      <c r="H1179">
        <v>88.649000000000001</v>
      </c>
      <c r="I1179" s="2">
        <v>0.56213999999999997</v>
      </c>
      <c r="J1179" s="2">
        <v>0.45935999999999999</v>
      </c>
      <c r="K1179" s="2">
        <v>0.67783000000000004</v>
      </c>
      <c r="L1179" s="2">
        <f t="shared" si="54"/>
        <v>0.80593548461642772</v>
      </c>
      <c r="M1179" s="2">
        <f t="shared" si="55"/>
        <v>0.65858064577045283</v>
      </c>
      <c r="N1179" s="2">
        <f t="shared" si="56"/>
        <v>0.97179928405299987</v>
      </c>
      <c r="O1179">
        <v>27.5</v>
      </c>
      <c r="P1179">
        <v>17.5</v>
      </c>
      <c r="Q1179">
        <v>11</v>
      </c>
      <c r="R1179" s="2">
        <v>-0.31836714831405599</v>
      </c>
      <c r="S1179" t="s">
        <v>2739</v>
      </c>
    </row>
    <row r="1180" spans="1:19" x14ac:dyDescent="0.25">
      <c r="A1180" t="s">
        <v>2438</v>
      </c>
      <c r="B1180">
        <v>12</v>
      </c>
      <c r="C1180">
        <v>13</v>
      </c>
      <c r="D1180">
        <v>9</v>
      </c>
      <c r="E1180">
        <v>9</v>
      </c>
      <c r="F1180">
        <v>10</v>
      </c>
      <c r="G1180">
        <v>7</v>
      </c>
      <c r="H1180">
        <v>323.31</v>
      </c>
      <c r="I1180" s="2">
        <v>0.64178999999999997</v>
      </c>
      <c r="J1180" s="2">
        <v>0.69586999999999999</v>
      </c>
      <c r="K1180" s="2">
        <v>0.67308999999999997</v>
      </c>
      <c r="L1180" s="2">
        <f t="shared" si="54"/>
        <v>0.92012903310914929</v>
      </c>
      <c r="M1180" s="2">
        <f t="shared" si="55"/>
        <v>0.99766308336007692</v>
      </c>
      <c r="N1180" s="2">
        <f t="shared" si="56"/>
        <v>0.96500358512198292</v>
      </c>
      <c r="O1180">
        <v>32</v>
      </c>
      <c r="P1180">
        <v>35.299999999999997</v>
      </c>
      <c r="Q1180">
        <v>22.7</v>
      </c>
      <c r="R1180" s="2">
        <v>-5.8287033779821251E-2</v>
      </c>
      <c r="S1180" t="s">
        <v>2739</v>
      </c>
    </row>
    <row r="1181" spans="1:19" x14ac:dyDescent="0.25">
      <c r="A1181" t="s">
        <v>2643</v>
      </c>
      <c r="B1181">
        <v>18</v>
      </c>
      <c r="C1181">
        <v>18</v>
      </c>
      <c r="D1181">
        <v>13</v>
      </c>
      <c r="E1181">
        <v>18</v>
      </c>
      <c r="F1181">
        <v>18</v>
      </c>
      <c r="G1181">
        <v>13</v>
      </c>
      <c r="H1181">
        <v>255.94</v>
      </c>
      <c r="I1181" s="2">
        <v>0.80916999999999994</v>
      </c>
      <c r="J1181" s="2">
        <v>0.73336000000000001</v>
      </c>
      <c r="K1181" s="2">
        <v>0.79874999999999996</v>
      </c>
      <c r="L1181" s="2">
        <f t="shared" si="54"/>
        <v>1.1601003594959882</v>
      </c>
      <c r="M1181" s="2">
        <f t="shared" si="55"/>
        <v>1.0514121873524451</v>
      </c>
      <c r="N1181" s="2">
        <f t="shared" si="56"/>
        <v>1.1451612913818119</v>
      </c>
      <c r="O1181">
        <v>32.700000000000003</v>
      </c>
      <c r="P1181">
        <v>40.9</v>
      </c>
      <c r="Q1181">
        <v>24.8</v>
      </c>
      <c r="R1181" s="2">
        <v>0.16070959692234454</v>
      </c>
      <c r="S1181" t="s">
        <v>2739</v>
      </c>
    </row>
    <row r="1182" spans="1:19" x14ac:dyDescent="0.25">
      <c r="A1182" t="s">
        <v>2714</v>
      </c>
      <c r="B1182">
        <v>3</v>
      </c>
      <c r="C1182">
        <v>2</v>
      </c>
      <c r="D1182">
        <v>4</v>
      </c>
      <c r="E1182">
        <v>3</v>
      </c>
      <c r="F1182">
        <v>2</v>
      </c>
      <c r="G1182">
        <v>4</v>
      </c>
      <c r="H1182">
        <v>11.455</v>
      </c>
      <c r="I1182" s="2">
        <v>0.67986999999999997</v>
      </c>
      <c r="J1182" s="2">
        <v>0.77466000000000002</v>
      </c>
      <c r="K1182" s="2">
        <v>0.73141999999999996</v>
      </c>
      <c r="L1182" s="2">
        <f t="shared" si="54"/>
        <v>0.97472401523850061</v>
      </c>
      <c r="M1182" s="2">
        <f t="shared" si="55"/>
        <v>1.1106236569412637</v>
      </c>
      <c r="N1182" s="2">
        <f t="shared" si="56"/>
        <v>1.0486308253427039</v>
      </c>
      <c r="O1182">
        <v>22.6</v>
      </c>
      <c r="P1182">
        <v>15.1</v>
      </c>
      <c r="Q1182">
        <v>24.5</v>
      </c>
      <c r="R1182" s="2">
        <v>6.0980862478662468E-2</v>
      </c>
      <c r="S1182" t="s">
        <v>2739</v>
      </c>
    </row>
    <row r="1183" spans="1:19" x14ac:dyDescent="0.25">
      <c r="A1183" t="s">
        <v>1732</v>
      </c>
      <c r="B1183">
        <v>3</v>
      </c>
      <c r="C1183">
        <v>4</v>
      </c>
      <c r="D1183">
        <v>4</v>
      </c>
      <c r="E1183">
        <v>3</v>
      </c>
      <c r="F1183">
        <v>4</v>
      </c>
      <c r="G1183">
        <v>4</v>
      </c>
      <c r="H1183">
        <v>119.47</v>
      </c>
      <c r="I1183" s="2">
        <v>0.60728000000000004</v>
      </c>
      <c r="J1183" s="2">
        <v>0.55591000000000002</v>
      </c>
      <c r="K1183" s="2">
        <v>0.49268000000000001</v>
      </c>
      <c r="L1183" s="2">
        <f t="shared" si="54"/>
        <v>0.87065233055442481</v>
      </c>
      <c r="M1183" s="2">
        <f t="shared" si="55"/>
        <v>0.79700358496658907</v>
      </c>
      <c r="N1183" s="2">
        <f t="shared" si="56"/>
        <v>0.70635125513363506</v>
      </c>
      <c r="O1183">
        <v>51.4</v>
      </c>
      <c r="P1183">
        <v>52.9</v>
      </c>
      <c r="Q1183">
        <v>52.9</v>
      </c>
      <c r="R1183" s="2">
        <v>-0.34290518275849813</v>
      </c>
      <c r="S1183" t="s">
        <v>2739</v>
      </c>
    </row>
    <row r="1184" spans="1:19" x14ac:dyDescent="0.25">
      <c r="A1184" t="s">
        <v>2542</v>
      </c>
      <c r="B1184">
        <v>3</v>
      </c>
      <c r="C1184">
        <v>6</v>
      </c>
      <c r="D1184">
        <v>5</v>
      </c>
      <c r="E1184">
        <v>3</v>
      </c>
      <c r="F1184">
        <v>6</v>
      </c>
      <c r="G1184">
        <v>5</v>
      </c>
      <c r="H1184">
        <v>15.307</v>
      </c>
      <c r="I1184" s="2">
        <v>0.76478999999999997</v>
      </c>
      <c r="J1184" s="2">
        <v>0.65998999999999997</v>
      </c>
      <c r="K1184" s="2">
        <v>0.67950999999999995</v>
      </c>
      <c r="L1184" s="2">
        <f t="shared" si="54"/>
        <v>1.0964731192937665</v>
      </c>
      <c r="M1184" s="2">
        <f t="shared" si="55"/>
        <v>0.94622222309744219</v>
      </c>
      <c r="N1184" s="2">
        <f t="shared" si="56"/>
        <v>0.97420788620576526</v>
      </c>
      <c r="O1184">
        <v>9.9</v>
      </c>
      <c r="P1184">
        <v>18.899999999999999</v>
      </c>
      <c r="Q1184">
        <v>14.7</v>
      </c>
      <c r="R1184" s="2">
        <v>5.1409868413478943E-3</v>
      </c>
      <c r="S1184" t="s">
        <v>2739</v>
      </c>
    </row>
    <row r="1185" spans="1:19" x14ac:dyDescent="0.25">
      <c r="A1185" t="s">
        <v>2122</v>
      </c>
      <c r="B1185">
        <v>18</v>
      </c>
      <c r="C1185">
        <v>17</v>
      </c>
      <c r="D1185">
        <v>21</v>
      </c>
      <c r="E1185">
        <v>18</v>
      </c>
      <c r="F1185">
        <v>17</v>
      </c>
      <c r="G1185">
        <v>21</v>
      </c>
      <c r="H1185">
        <v>323.31</v>
      </c>
      <c r="I1185" s="2">
        <v>0.63912999999999998</v>
      </c>
      <c r="J1185" s="2">
        <v>0.58750000000000002</v>
      </c>
      <c r="K1185" s="2">
        <v>0.60326999999999997</v>
      </c>
      <c r="L1185" s="2">
        <f t="shared" si="54"/>
        <v>0.91631541303393715</v>
      </c>
      <c r="M1185" s="2">
        <f t="shared" si="55"/>
        <v>0.84229390758912626</v>
      </c>
      <c r="N1185" s="2">
        <f t="shared" si="56"/>
        <v>0.86490322660645469</v>
      </c>
      <c r="O1185">
        <v>41.1</v>
      </c>
      <c r="P1185">
        <v>42.6</v>
      </c>
      <c r="Q1185">
        <v>41.5</v>
      </c>
      <c r="R1185" s="2">
        <v>-0.19435918246369432</v>
      </c>
      <c r="S1185" t="s">
        <v>2739</v>
      </c>
    </row>
    <row r="1186" spans="1:19" x14ac:dyDescent="0.25">
      <c r="A1186" t="s">
        <v>909</v>
      </c>
      <c r="B1186">
        <v>4</v>
      </c>
      <c r="C1186">
        <v>5</v>
      </c>
      <c r="D1186">
        <v>6</v>
      </c>
      <c r="E1186">
        <v>4</v>
      </c>
      <c r="F1186">
        <v>5</v>
      </c>
      <c r="G1186">
        <v>6</v>
      </c>
      <c r="H1186">
        <v>164.66</v>
      </c>
      <c r="I1186" s="2">
        <v>0.33239999999999997</v>
      </c>
      <c r="J1186" s="2">
        <v>0.34728999999999999</v>
      </c>
      <c r="K1186" s="2">
        <v>0.26212999999999997</v>
      </c>
      <c r="L1186" s="2">
        <f t="shared" si="54"/>
        <v>0.47655914022574553</v>
      </c>
      <c r="M1186" s="2">
        <f t="shared" si="55"/>
        <v>0.49790681049638735</v>
      </c>
      <c r="N1186" s="2">
        <f t="shared" si="56"/>
        <v>0.37581362041929817</v>
      </c>
      <c r="O1186">
        <v>21</v>
      </c>
      <c r="P1186">
        <v>25.7</v>
      </c>
      <c r="Q1186">
        <v>32.700000000000003</v>
      </c>
      <c r="R1186" s="2">
        <v>-1.1624119732086613</v>
      </c>
      <c r="S1186" t="s">
        <v>2738</v>
      </c>
    </row>
    <row r="1187" spans="1:19" x14ac:dyDescent="0.25">
      <c r="A1187" t="s">
        <v>2409</v>
      </c>
      <c r="B1187">
        <v>5</v>
      </c>
      <c r="C1187">
        <v>5</v>
      </c>
      <c r="D1187">
        <v>4</v>
      </c>
      <c r="E1187">
        <v>5</v>
      </c>
      <c r="F1187">
        <v>5</v>
      </c>
      <c r="G1187">
        <v>4</v>
      </c>
      <c r="H1187">
        <v>57.287999999999997</v>
      </c>
      <c r="I1187" s="2">
        <v>0.72292000000000001</v>
      </c>
      <c r="J1187" s="2">
        <v>0.68218000000000001</v>
      </c>
      <c r="K1187" s="2">
        <v>0.58940999999999999</v>
      </c>
      <c r="L1187" s="2">
        <f t="shared" si="54"/>
        <v>1.0364444454031168</v>
      </c>
      <c r="M1187" s="2">
        <f t="shared" si="55"/>
        <v>0.9780358431985533</v>
      </c>
      <c r="N1187" s="2">
        <f t="shared" si="56"/>
        <v>0.84503225884613931</v>
      </c>
      <c r="O1187">
        <v>7.2</v>
      </c>
      <c r="P1187">
        <v>10.6</v>
      </c>
      <c r="Q1187">
        <v>6.5</v>
      </c>
      <c r="R1187" s="2">
        <v>-7.4439882072411034E-2</v>
      </c>
      <c r="S1187" t="s">
        <v>2739</v>
      </c>
    </row>
    <row r="1188" spans="1:19" x14ac:dyDescent="0.25">
      <c r="A1188" t="s">
        <v>577</v>
      </c>
      <c r="B1188">
        <v>5</v>
      </c>
      <c r="C1188">
        <v>9</v>
      </c>
      <c r="D1188">
        <v>6</v>
      </c>
      <c r="E1188">
        <v>5</v>
      </c>
      <c r="F1188">
        <v>9</v>
      </c>
      <c r="G1188">
        <v>6</v>
      </c>
      <c r="H1188">
        <v>174.74</v>
      </c>
      <c r="I1188" s="2">
        <v>0.22117000000000001</v>
      </c>
      <c r="J1188" s="2">
        <v>0.17224999999999999</v>
      </c>
      <c r="K1188" s="2">
        <v>0.15737000000000001</v>
      </c>
      <c r="L1188" s="2">
        <f t="shared" si="54"/>
        <v>0.31708960602806302</v>
      </c>
      <c r="M1188" s="2">
        <f t="shared" si="55"/>
        <v>0.24695340524634377</v>
      </c>
      <c r="N1188" s="2">
        <f t="shared" si="56"/>
        <v>0.22562007189327793</v>
      </c>
      <c r="O1188">
        <v>5.3</v>
      </c>
      <c r="P1188">
        <v>13.2</v>
      </c>
      <c r="Q1188">
        <v>7.6</v>
      </c>
      <c r="R1188" s="2">
        <v>-1.9409198048260961</v>
      </c>
      <c r="S1188" t="s">
        <v>2738</v>
      </c>
    </row>
    <row r="1189" spans="1:19" x14ac:dyDescent="0.25">
      <c r="A1189" t="s">
        <v>396</v>
      </c>
      <c r="B1189">
        <v>22</v>
      </c>
      <c r="C1189">
        <v>28</v>
      </c>
      <c r="D1189">
        <v>21</v>
      </c>
      <c r="E1189">
        <v>22</v>
      </c>
      <c r="F1189">
        <v>28</v>
      </c>
      <c r="G1189">
        <v>21</v>
      </c>
      <c r="H1189">
        <v>323.31</v>
      </c>
      <c r="I1189" s="2">
        <v>0.14756</v>
      </c>
      <c r="J1189" s="2">
        <v>0.10709</v>
      </c>
      <c r="K1189" s="2">
        <v>0.11632000000000001</v>
      </c>
      <c r="L1189" s="2">
        <f t="shared" si="54"/>
        <v>0.21155555575123652</v>
      </c>
      <c r="M1189" s="2">
        <f t="shared" si="55"/>
        <v>0.15353405032122472</v>
      </c>
      <c r="N1189" s="2">
        <f t="shared" si="56"/>
        <v>0.166767025243859</v>
      </c>
      <c r="O1189">
        <v>21.6</v>
      </c>
      <c r="P1189">
        <v>29.7</v>
      </c>
      <c r="Q1189">
        <v>20.100000000000001</v>
      </c>
      <c r="R1189" s="2">
        <v>-2.5094516699756513</v>
      </c>
      <c r="S1189" t="s">
        <v>2737</v>
      </c>
    </row>
    <row r="1190" spans="1:19" x14ac:dyDescent="0.25">
      <c r="A1190" t="s">
        <v>2486</v>
      </c>
      <c r="B1190">
        <v>17</v>
      </c>
      <c r="C1190">
        <v>17</v>
      </c>
      <c r="D1190">
        <v>13</v>
      </c>
      <c r="E1190">
        <v>17</v>
      </c>
      <c r="F1190">
        <v>17</v>
      </c>
      <c r="G1190">
        <v>13</v>
      </c>
      <c r="H1190">
        <v>323.31</v>
      </c>
      <c r="I1190" s="2">
        <v>0.66056000000000004</v>
      </c>
      <c r="J1190" s="2">
        <v>0.68994</v>
      </c>
      <c r="K1190" s="2">
        <v>0.69054000000000004</v>
      </c>
      <c r="L1190" s="2">
        <f t="shared" si="54"/>
        <v>0.94703942739927349</v>
      </c>
      <c r="M1190" s="2">
        <f t="shared" si="55"/>
        <v>0.98916129123751784</v>
      </c>
      <c r="N1190" s="2">
        <f t="shared" si="56"/>
        <v>0.99002150629207697</v>
      </c>
      <c r="O1190">
        <v>65.5</v>
      </c>
      <c r="P1190">
        <v>63.5</v>
      </c>
      <c r="Q1190">
        <v>50.6</v>
      </c>
      <c r="R1190" s="2">
        <v>-3.6231381933706786E-2</v>
      </c>
      <c r="S1190" t="s">
        <v>2739</v>
      </c>
    </row>
    <row r="1191" spans="1:19" x14ac:dyDescent="0.25">
      <c r="A1191" t="s">
        <v>757</v>
      </c>
      <c r="B1191">
        <v>4</v>
      </c>
      <c r="C1191">
        <v>5</v>
      </c>
      <c r="D1191">
        <v>2</v>
      </c>
      <c r="E1191">
        <v>4</v>
      </c>
      <c r="F1191">
        <v>5</v>
      </c>
      <c r="G1191">
        <v>2</v>
      </c>
      <c r="H1191">
        <v>13.233000000000001</v>
      </c>
      <c r="I1191" s="2">
        <v>0.48901</v>
      </c>
      <c r="J1191" s="2">
        <v>0.26828000000000002</v>
      </c>
      <c r="K1191" s="2">
        <v>0.11626</v>
      </c>
      <c r="L1191" s="2">
        <f t="shared" si="54"/>
        <v>0.70108960638324858</v>
      </c>
      <c r="M1191" s="2">
        <f t="shared" si="55"/>
        <v>0.38463082472852889</v>
      </c>
      <c r="N1191" s="2">
        <f t="shared" si="56"/>
        <v>0.16668100373840311</v>
      </c>
      <c r="O1191">
        <v>3.2</v>
      </c>
      <c r="P1191">
        <v>3.7</v>
      </c>
      <c r="Q1191">
        <v>1.6</v>
      </c>
      <c r="R1191" s="2">
        <v>-1.4918737860441627</v>
      </c>
      <c r="S1191" t="s">
        <v>2738</v>
      </c>
    </row>
    <row r="1192" spans="1:19" x14ac:dyDescent="0.25">
      <c r="A1192" t="s">
        <v>758</v>
      </c>
      <c r="B1192">
        <v>13</v>
      </c>
      <c r="C1192">
        <v>10</v>
      </c>
      <c r="D1192">
        <v>14</v>
      </c>
      <c r="E1192">
        <v>13</v>
      </c>
      <c r="F1192">
        <v>10</v>
      </c>
      <c r="G1192">
        <v>14</v>
      </c>
      <c r="H1192">
        <v>209.17</v>
      </c>
      <c r="I1192" s="2">
        <v>0.18901000000000001</v>
      </c>
      <c r="J1192" s="2">
        <v>0.16228999999999999</v>
      </c>
      <c r="K1192" s="2">
        <v>0.49848999999999999</v>
      </c>
      <c r="L1192" s="2">
        <f t="shared" si="54"/>
        <v>0.27098207910369487</v>
      </c>
      <c r="M1192" s="2">
        <f t="shared" si="55"/>
        <v>0.23267383534066263</v>
      </c>
      <c r="N1192" s="2">
        <f t="shared" si="56"/>
        <v>0.71468100424528258</v>
      </c>
      <c r="O1192">
        <v>5.8</v>
      </c>
      <c r="P1192">
        <v>4.2</v>
      </c>
      <c r="Q1192">
        <v>5.3</v>
      </c>
      <c r="R1192" s="2">
        <v>-1.4906594704012752</v>
      </c>
      <c r="S1192" t="s">
        <v>2738</v>
      </c>
    </row>
    <row r="1193" spans="1:19" x14ac:dyDescent="0.25">
      <c r="A1193" t="s">
        <v>731</v>
      </c>
      <c r="B1193">
        <v>4</v>
      </c>
      <c r="C1193">
        <v>5</v>
      </c>
      <c r="D1193">
        <v>4</v>
      </c>
      <c r="E1193">
        <v>4</v>
      </c>
      <c r="F1193">
        <v>5</v>
      </c>
      <c r="G1193">
        <v>4</v>
      </c>
      <c r="H1193">
        <v>56.917999999999999</v>
      </c>
      <c r="I1193" s="2">
        <v>0.31909999999999999</v>
      </c>
      <c r="J1193" s="2">
        <v>0.18537999999999999</v>
      </c>
      <c r="K1193" s="2">
        <v>0.22009000000000001</v>
      </c>
      <c r="L1193" s="2">
        <f t="shared" si="54"/>
        <v>0.45749103984968542</v>
      </c>
      <c r="M1193" s="2">
        <f t="shared" si="55"/>
        <v>0.2657777780236123</v>
      </c>
      <c r="N1193" s="2">
        <f t="shared" si="56"/>
        <v>0.31554121892985659</v>
      </c>
      <c r="O1193">
        <v>13.4</v>
      </c>
      <c r="P1193">
        <v>17.2</v>
      </c>
      <c r="Q1193">
        <v>15.3</v>
      </c>
      <c r="R1193" s="2">
        <v>-1.5679972788940395</v>
      </c>
      <c r="S1193" t="s">
        <v>2738</v>
      </c>
    </row>
    <row r="1194" spans="1:19" x14ac:dyDescent="0.25">
      <c r="A1194" t="s">
        <v>2346</v>
      </c>
      <c r="B1194">
        <v>15</v>
      </c>
      <c r="C1194">
        <v>14</v>
      </c>
      <c r="D1194">
        <v>14</v>
      </c>
      <c r="E1194">
        <v>15</v>
      </c>
      <c r="F1194">
        <v>14</v>
      </c>
      <c r="G1194">
        <v>14</v>
      </c>
      <c r="H1194">
        <v>323.31</v>
      </c>
      <c r="I1194" s="2">
        <v>0.57694000000000001</v>
      </c>
      <c r="J1194" s="2">
        <v>0.68710000000000004</v>
      </c>
      <c r="K1194" s="2">
        <v>0.68957999999999997</v>
      </c>
      <c r="L1194" s="2">
        <f t="shared" si="54"/>
        <v>0.82715412262888588</v>
      </c>
      <c r="M1194" s="2">
        <f t="shared" si="55"/>
        <v>0.98508960664593803</v>
      </c>
      <c r="N1194" s="2">
        <f t="shared" si="56"/>
        <v>0.98864516220478227</v>
      </c>
      <c r="O1194">
        <v>29.9</v>
      </c>
      <c r="P1194">
        <v>29.2</v>
      </c>
      <c r="Q1194">
        <v>28.6</v>
      </c>
      <c r="R1194" s="2">
        <v>-0.10397344689251464</v>
      </c>
      <c r="S1194" t="s">
        <v>2739</v>
      </c>
    </row>
    <row r="1195" spans="1:19" x14ac:dyDescent="0.25">
      <c r="A1195" t="s">
        <v>957</v>
      </c>
      <c r="B1195">
        <v>9</v>
      </c>
      <c r="C1195">
        <v>7</v>
      </c>
      <c r="D1195">
        <v>5</v>
      </c>
      <c r="E1195">
        <v>9</v>
      </c>
      <c r="F1195">
        <v>7</v>
      </c>
      <c r="G1195">
        <v>5</v>
      </c>
      <c r="H1195">
        <v>77.885000000000005</v>
      </c>
      <c r="I1195" s="2">
        <v>0.32874999999999999</v>
      </c>
      <c r="J1195" s="2">
        <v>0.33412999999999998</v>
      </c>
      <c r="K1195" s="2">
        <v>0.32934000000000002</v>
      </c>
      <c r="L1195" s="2">
        <f t="shared" si="54"/>
        <v>0.47132616531051086</v>
      </c>
      <c r="M1195" s="2">
        <f t="shared" si="55"/>
        <v>0.4790394269663909</v>
      </c>
      <c r="N1195" s="2">
        <f t="shared" si="56"/>
        <v>0.47217204344749414</v>
      </c>
      <c r="O1195">
        <v>10.8</v>
      </c>
      <c r="P1195">
        <v>9.1999999999999993</v>
      </c>
      <c r="Q1195">
        <v>6.1</v>
      </c>
      <c r="R1195" s="2">
        <v>-1.0765338286042518</v>
      </c>
      <c r="S1195" t="s">
        <v>2738</v>
      </c>
    </row>
    <row r="1196" spans="1:19" x14ac:dyDescent="0.25">
      <c r="A1196" t="s">
        <v>2569</v>
      </c>
      <c r="B1196">
        <v>43</v>
      </c>
      <c r="C1196">
        <v>42</v>
      </c>
      <c r="D1196">
        <v>45</v>
      </c>
      <c r="E1196">
        <v>43</v>
      </c>
      <c r="F1196">
        <v>42</v>
      </c>
      <c r="G1196">
        <v>45</v>
      </c>
      <c r="H1196">
        <v>323.31</v>
      </c>
      <c r="I1196" s="2">
        <v>0.70759000000000005</v>
      </c>
      <c r="J1196" s="2">
        <v>0.71330000000000005</v>
      </c>
      <c r="K1196" s="2">
        <v>0.71503000000000005</v>
      </c>
      <c r="L1196" s="2">
        <f t="shared" si="54"/>
        <v>1.0144659507591316</v>
      </c>
      <c r="M1196" s="2">
        <f t="shared" si="55"/>
        <v>1.022652330695019</v>
      </c>
      <c r="N1196" s="2">
        <f t="shared" si="56"/>
        <v>1.0251326174356645</v>
      </c>
      <c r="O1196">
        <v>79.900000000000006</v>
      </c>
      <c r="P1196">
        <v>80.099999999999994</v>
      </c>
      <c r="Q1196">
        <v>87.6</v>
      </c>
      <c r="R1196" s="2">
        <v>2.9615586445371211E-2</v>
      </c>
      <c r="S1196" t="s">
        <v>2739</v>
      </c>
    </row>
    <row r="1197" spans="1:19" x14ac:dyDescent="0.25">
      <c r="A1197" t="s">
        <v>1666</v>
      </c>
      <c r="B1197">
        <v>26</v>
      </c>
      <c r="C1197">
        <v>25</v>
      </c>
      <c r="D1197">
        <v>22</v>
      </c>
      <c r="E1197">
        <v>26</v>
      </c>
      <c r="F1197">
        <v>25</v>
      </c>
      <c r="G1197">
        <v>22</v>
      </c>
      <c r="H1197">
        <v>323.31</v>
      </c>
      <c r="I1197" s="2">
        <v>0.56142999999999998</v>
      </c>
      <c r="J1197" s="2">
        <v>0.50412999999999997</v>
      </c>
      <c r="K1197" s="2">
        <v>0.55027999999999999</v>
      </c>
      <c r="L1197" s="2">
        <f t="shared" si="54"/>
        <v>0.80491756346853305</v>
      </c>
      <c r="M1197" s="2">
        <f t="shared" si="55"/>
        <v>0.72276702575813812</v>
      </c>
      <c r="N1197" s="2">
        <f t="shared" si="56"/>
        <v>0.78893190037130956</v>
      </c>
      <c r="O1197">
        <v>71</v>
      </c>
      <c r="P1197">
        <v>69.2</v>
      </c>
      <c r="Q1197">
        <v>65</v>
      </c>
      <c r="R1197" s="2">
        <v>-0.37450392879828354</v>
      </c>
      <c r="S1197" t="s">
        <v>2739</v>
      </c>
    </row>
    <row r="1198" spans="1:19" x14ac:dyDescent="0.25">
      <c r="A1198" t="s">
        <v>1913</v>
      </c>
      <c r="B1198">
        <v>6</v>
      </c>
      <c r="C1198">
        <v>4</v>
      </c>
      <c r="D1198">
        <v>3</v>
      </c>
      <c r="E1198">
        <v>6</v>
      </c>
      <c r="F1198">
        <v>4</v>
      </c>
      <c r="G1198">
        <v>3</v>
      </c>
      <c r="H1198">
        <v>58.527999999999999</v>
      </c>
      <c r="I1198" s="2">
        <v>0.69345000000000001</v>
      </c>
      <c r="J1198" s="2">
        <v>0.48376999999999998</v>
      </c>
      <c r="K1198" s="2">
        <v>0.58016999999999996</v>
      </c>
      <c r="L1198" s="2">
        <f t="shared" si="54"/>
        <v>0.99419354930668857</v>
      </c>
      <c r="M1198" s="2">
        <f t="shared" si="55"/>
        <v>0.69357706157343235</v>
      </c>
      <c r="N1198" s="2">
        <f t="shared" si="56"/>
        <v>0.83178494700592898</v>
      </c>
      <c r="O1198">
        <v>20.6</v>
      </c>
      <c r="P1198">
        <v>14</v>
      </c>
      <c r="Q1198">
        <v>11.4</v>
      </c>
      <c r="R1198" s="2">
        <v>-0.26733026000785121</v>
      </c>
      <c r="S1198" t="s">
        <v>2739</v>
      </c>
    </row>
    <row r="1199" spans="1:19" x14ac:dyDescent="0.25">
      <c r="A1199" t="s">
        <v>2319</v>
      </c>
      <c r="B1199">
        <v>36</v>
      </c>
      <c r="C1199">
        <v>34</v>
      </c>
      <c r="D1199">
        <v>34</v>
      </c>
      <c r="E1199">
        <v>36</v>
      </c>
      <c r="F1199">
        <v>34</v>
      </c>
      <c r="G1199">
        <v>34</v>
      </c>
      <c r="H1199">
        <v>323.31</v>
      </c>
      <c r="I1199" s="2">
        <v>0.63675999999999999</v>
      </c>
      <c r="J1199" s="2">
        <v>0.62190999999999996</v>
      </c>
      <c r="K1199" s="2">
        <v>0.67786000000000002</v>
      </c>
      <c r="L1199" s="2">
        <f t="shared" si="54"/>
        <v>0.9129175635684289</v>
      </c>
      <c r="M1199" s="2">
        <f t="shared" si="55"/>
        <v>0.89162724096809087</v>
      </c>
      <c r="N1199" s="2">
        <f t="shared" si="56"/>
        <v>0.97184229480572781</v>
      </c>
      <c r="O1199">
        <v>76.900000000000006</v>
      </c>
      <c r="P1199">
        <v>79.599999999999994</v>
      </c>
      <c r="Q1199">
        <v>72.599999999999994</v>
      </c>
      <c r="R1199" s="2">
        <v>-0.11271225973310939</v>
      </c>
      <c r="S1199" t="s">
        <v>2739</v>
      </c>
    </row>
    <row r="1200" spans="1:19" x14ac:dyDescent="0.25">
      <c r="A1200" t="s">
        <v>1237</v>
      </c>
      <c r="B1200">
        <v>6</v>
      </c>
      <c r="C1200">
        <v>9</v>
      </c>
      <c r="D1200">
        <v>9</v>
      </c>
      <c r="E1200">
        <v>6</v>
      </c>
      <c r="F1200">
        <v>9</v>
      </c>
      <c r="G1200">
        <v>9</v>
      </c>
      <c r="H1200">
        <v>323.31</v>
      </c>
      <c r="I1200" s="2">
        <v>0.55549999999999999</v>
      </c>
      <c r="J1200" s="2">
        <v>0.33574999999999999</v>
      </c>
      <c r="K1200" s="2">
        <v>0.44119999999999998</v>
      </c>
      <c r="L1200" s="2">
        <f t="shared" si="54"/>
        <v>0.79641577134597374</v>
      </c>
      <c r="M1200" s="2">
        <f t="shared" si="55"/>
        <v>0.48136200761370057</v>
      </c>
      <c r="N1200" s="2">
        <f t="shared" si="56"/>
        <v>0.63254480345246378</v>
      </c>
      <c r="O1200">
        <v>4.2</v>
      </c>
      <c r="P1200">
        <v>7.1</v>
      </c>
      <c r="Q1200">
        <v>7.9</v>
      </c>
      <c r="R1200" s="2">
        <v>-0.68132418154192631</v>
      </c>
      <c r="S1200" t="s">
        <v>2739</v>
      </c>
    </row>
    <row r="1201" spans="1:19" x14ac:dyDescent="0.25">
      <c r="A1201" t="s">
        <v>1903</v>
      </c>
      <c r="B1201">
        <v>4</v>
      </c>
      <c r="C1201">
        <v>5</v>
      </c>
      <c r="D1201">
        <v>2</v>
      </c>
      <c r="E1201">
        <v>4</v>
      </c>
      <c r="F1201">
        <v>5</v>
      </c>
      <c r="G1201">
        <v>2</v>
      </c>
      <c r="H1201">
        <v>121.73</v>
      </c>
      <c r="I1201" s="2">
        <v>0.61307999999999996</v>
      </c>
      <c r="J1201" s="2">
        <v>0.55479999999999996</v>
      </c>
      <c r="K1201" s="2">
        <v>0.56776000000000004</v>
      </c>
      <c r="L1201" s="2">
        <f t="shared" si="54"/>
        <v>0.87896774274849598</v>
      </c>
      <c r="M1201" s="2">
        <f t="shared" si="55"/>
        <v>0.79541218711565476</v>
      </c>
      <c r="N1201" s="2">
        <f t="shared" si="56"/>
        <v>0.81399283229413155</v>
      </c>
      <c r="O1201">
        <v>18.399999999999999</v>
      </c>
      <c r="P1201">
        <v>21</v>
      </c>
      <c r="Q1201">
        <v>11</v>
      </c>
      <c r="R1201" s="2">
        <v>-0.27108510204532377</v>
      </c>
      <c r="S1201" t="s">
        <v>2739</v>
      </c>
    </row>
    <row r="1202" spans="1:19" x14ac:dyDescent="0.25">
      <c r="A1202" t="s">
        <v>1289</v>
      </c>
      <c r="B1202">
        <v>9</v>
      </c>
      <c r="C1202">
        <v>7</v>
      </c>
      <c r="D1202">
        <v>5</v>
      </c>
      <c r="E1202">
        <v>9</v>
      </c>
      <c r="F1202">
        <v>7</v>
      </c>
      <c r="G1202">
        <v>5</v>
      </c>
      <c r="H1202">
        <v>219.66</v>
      </c>
      <c r="I1202" s="2">
        <v>0.47944999999999999</v>
      </c>
      <c r="J1202" s="2">
        <v>0.41969000000000001</v>
      </c>
      <c r="K1202" s="2">
        <v>0.45468999999999998</v>
      </c>
      <c r="L1202" s="2">
        <f t="shared" si="54"/>
        <v>0.68738351318060686</v>
      </c>
      <c r="M1202" s="2">
        <f t="shared" si="55"/>
        <v>0.60170609374651973</v>
      </c>
      <c r="N1202" s="2">
        <f t="shared" si="56"/>
        <v>0.65188530526246757</v>
      </c>
      <c r="O1202">
        <v>16.100000000000001</v>
      </c>
      <c r="P1202">
        <v>15.4</v>
      </c>
      <c r="Q1202">
        <v>10.199999999999999</v>
      </c>
      <c r="R1202" s="2">
        <v>-0.63033063775076303</v>
      </c>
      <c r="S1202" t="s">
        <v>2739</v>
      </c>
    </row>
    <row r="1203" spans="1:19" x14ac:dyDescent="0.25">
      <c r="A1203" t="s">
        <v>1037</v>
      </c>
      <c r="B1203">
        <v>15</v>
      </c>
      <c r="C1203">
        <v>11</v>
      </c>
      <c r="D1203">
        <v>12</v>
      </c>
      <c r="E1203">
        <v>15</v>
      </c>
      <c r="F1203">
        <v>11</v>
      </c>
      <c r="G1203">
        <v>12</v>
      </c>
      <c r="H1203">
        <v>323.31</v>
      </c>
      <c r="I1203" s="2">
        <v>0.32958999999999999</v>
      </c>
      <c r="J1203" s="2">
        <v>0.37757000000000002</v>
      </c>
      <c r="K1203" s="2">
        <v>0.37689</v>
      </c>
      <c r="L1203" s="2">
        <f t="shared" si="54"/>
        <v>0.47253046638689367</v>
      </c>
      <c r="M1203" s="2">
        <f t="shared" si="55"/>
        <v>0.54131899691647034</v>
      </c>
      <c r="N1203" s="2">
        <f t="shared" si="56"/>
        <v>0.54034408652130339</v>
      </c>
      <c r="O1203">
        <v>32</v>
      </c>
      <c r="P1203">
        <v>29.1</v>
      </c>
      <c r="Q1203">
        <v>27.3</v>
      </c>
      <c r="R1203" s="2">
        <v>-0.95167317341212743</v>
      </c>
      <c r="S1203" t="s">
        <v>2739</v>
      </c>
    </row>
    <row r="1204" spans="1:19" x14ac:dyDescent="0.25">
      <c r="A1204" t="s">
        <v>561</v>
      </c>
      <c r="B1204">
        <v>2</v>
      </c>
      <c r="C1204">
        <v>4</v>
      </c>
      <c r="D1204">
        <v>3</v>
      </c>
      <c r="E1204">
        <v>2</v>
      </c>
      <c r="F1204">
        <v>4</v>
      </c>
      <c r="G1204">
        <v>3</v>
      </c>
      <c r="H1204">
        <v>34.673000000000002</v>
      </c>
      <c r="I1204" s="2">
        <v>0.10791000000000001</v>
      </c>
      <c r="J1204" s="2">
        <v>0.2011</v>
      </c>
      <c r="K1204" s="2">
        <v>0.25646000000000002</v>
      </c>
      <c r="L1204" s="2">
        <f t="shared" si="54"/>
        <v>0.15470967756245552</v>
      </c>
      <c r="M1204" s="2">
        <f t="shared" si="55"/>
        <v>0.28831541245306086</v>
      </c>
      <c r="N1204" s="2">
        <f t="shared" si="56"/>
        <v>0.36768458815371463</v>
      </c>
      <c r="O1204">
        <v>12.8</v>
      </c>
      <c r="P1204">
        <v>30.1</v>
      </c>
      <c r="Q1204">
        <v>24.8</v>
      </c>
      <c r="R1204" s="2">
        <v>-1.9767013910888411</v>
      </c>
      <c r="S1204" t="s">
        <v>2738</v>
      </c>
    </row>
    <row r="1205" spans="1:19" x14ac:dyDescent="0.25">
      <c r="A1205" t="s">
        <v>2579</v>
      </c>
      <c r="B1205">
        <v>5</v>
      </c>
      <c r="C1205">
        <v>4</v>
      </c>
      <c r="D1205">
        <v>5</v>
      </c>
      <c r="E1205">
        <v>5</v>
      </c>
      <c r="F1205">
        <v>4</v>
      </c>
      <c r="G1205">
        <v>5</v>
      </c>
      <c r="H1205">
        <v>195.49</v>
      </c>
      <c r="I1205" s="2">
        <v>0.73462000000000005</v>
      </c>
      <c r="J1205" s="2">
        <v>0.57113000000000003</v>
      </c>
      <c r="K1205" s="2">
        <v>0.87980999999999998</v>
      </c>
      <c r="L1205" s="2">
        <f t="shared" si="54"/>
        <v>1.0532186389670193</v>
      </c>
      <c r="M1205" s="2">
        <f t="shared" si="55"/>
        <v>0.81882437351723858</v>
      </c>
      <c r="N1205" s="2">
        <f t="shared" si="56"/>
        <v>1.2613763452527473</v>
      </c>
      <c r="O1205">
        <v>26.6</v>
      </c>
      <c r="P1205">
        <v>20.9</v>
      </c>
      <c r="Q1205">
        <v>29.1</v>
      </c>
      <c r="R1205" s="2">
        <v>4.047656463667143E-2</v>
      </c>
      <c r="S1205" t="s">
        <v>2739</v>
      </c>
    </row>
    <row r="1206" spans="1:19" x14ac:dyDescent="0.25">
      <c r="A1206" t="s">
        <v>2359</v>
      </c>
      <c r="B1206">
        <v>10</v>
      </c>
      <c r="C1206">
        <v>9</v>
      </c>
      <c r="D1206">
        <v>9</v>
      </c>
      <c r="E1206">
        <v>10</v>
      </c>
      <c r="F1206">
        <v>9</v>
      </c>
      <c r="G1206">
        <v>9</v>
      </c>
      <c r="H1206">
        <v>323.31</v>
      </c>
      <c r="I1206" s="2">
        <v>0.64844000000000002</v>
      </c>
      <c r="J1206" s="2">
        <v>0.66081999999999996</v>
      </c>
      <c r="K1206" s="2">
        <v>0.64485000000000003</v>
      </c>
      <c r="L1206" s="2">
        <f t="shared" si="54"/>
        <v>0.9296630832971795</v>
      </c>
      <c r="M1206" s="2">
        <f t="shared" si="55"/>
        <v>0.94741218725624909</v>
      </c>
      <c r="N1206" s="2">
        <f t="shared" si="56"/>
        <v>0.92451612988740084</v>
      </c>
      <c r="O1206">
        <v>64.400000000000006</v>
      </c>
      <c r="P1206">
        <v>56.3</v>
      </c>
      <c r="Q1206">
        <v>58</v>
      </c>
      <c r="R1206" s="2">
        <v>-9.8795198719250688E-2</v>
      </c>
      <c r="S1206" t="s">
        <v>2739</v>
      </c>
    </row>
    <row r="1207" spans="1:19" x14ac:dyDescent="0.25">
      <c r="A1207" t="s">
        <v>1753</v>
      </c>
      <c r="B1207">
        <v>8</v>
      </c>
      <c r="C1207">
        <v>5</v>
      </c>
      <c r="D1207">
        <v>5</v>
      </c>
      <c r="E1207">
        <v>8</v>
      </c>
      <c r="F1207">
        <v>5</v>
      </c>
      <c r="G1207">
        <v>5</v>
      </c>
      <c r="H1207">
        <v>79.915000000000006</v>
      </c>
      <c r="I1207" s="2">
        <v>0.49814000000000003</v>
      </c>
      <c r="J1207" s="2">
        <v>0.68435000000000001</v>
      </c>
      <c r="K1207" s="2">
        <v>0.49807000000000001</v>
      </c>
      <c r="L1207" s="2">
        <f t="shared" si="54"/>
        <v>0.71417921213012314</v>
      </c>
      <c r="M1207" s="2">
        <f t="shared" si="55"/>
        <v>0.98114695431254217</v>
      </c>
      <c r="N1207" s="2">
        <f t="shared" si="56"/>
        <v>0.71407885370709112</v>
      </c>
      <c r="O1207">
        <v>33</v>
      </c>
      <c r="P1207">
        <v>24.3</v>
      </c>
      <c r="Q1207">
        <v>24.9</v>
      </c>
      <c r="R1207" s="2">
        <v>-0.33298183688529426</v>
      </c>
      <c r="S1207" t="s">
        <v>2739</v>
      </c>
    </row>
    <row r="1208" spans="1:19" x14ac:dyDescent="0.25">
      <c r="A1208" t="s">
        <v>980</v>
      </c>
      <c r="B1208">
        <v>9</v>
      </c>
      <c r="C1208">
        <v>8</v>
      </c>
      <c r="D1208">
        <v>10</v>
      </c>
      <c r="E1208">
        <v>9</v>
      </c>
      <c r="F1208">
        <v>8</v>
      </c>
      <c r="G1208">
        <v>10</v>
      </c>
      <c r="H1208">
        <v>246.81</v>
      </c>
      <c r="I1208" s="2">
        <v>0.28782999999999997</v>
      </c>
      <c r="J1208" s="2">
        <v>0.49035000000000001</v>
      </c>
      <c r="K1208" s="2">
        <v>0.27554000000000001</v>
      </c>
      <c r="L1208" s="2">
        <f t="shared" si="54"/>
        <v>0.41265949858957979</v>
      </c>
      <c r="M1208" s="2">
        <f t="shared" si="55"/>
        <v>0.70301075333843066</v>
      </c>
      <c r="N1208" s="2">
        <f t="shared" si="56"/>
        <v>0.39503942688869409</v>
      </c>
      <c r="O1208">
        <v>14.6</v>
      </c>
      <c r="P1208">
        <v>16.2</v>
      </c>
      <c r="Q1208">
        <v>15.8</v>
      </c>
      <c r="R1208" s="2">
        <v>-1.0417630100970512</v>
      </c>
      <c r="S1208" t="s">
        <v>2738</v>
      </c>
    </row>
    <row r="1209" spans="1:19" x14ac:dyDescent="0.25">
      <c r="A1209" t="s">
        <v>709</v>
      </c>
      <c r="B1209">
        <v>15</v>
      </c>
      <c r="C1209">
        <v>12</v>
      </c>
      <c r="D1209">
        <v>12</v>
      </c>
      <c r="E1209">
        <v>15</v>
      </c>
      <c r="F1209">
        <v>12</v>
      </c>
      <c r="G1209">
        <v>12</v>
      </c>
      <c r="H1209">
        <v>323.31</v>
      </c>
      <c r="I1209" s="2">
        <v>0.22125</v>
      </c>
      <c r="J1209" s="2">
        <v>0.22166</v>
      </c>
      <c r="K1209" s="2">
        <v>0.23488000000000001</v>
      </c>
      <c r="L1209" s="2">
        <f t="shared" si="54"/>
        <v>0.31720430136867095</v>
      </c>
      <c r="M1209" s="2">
        <f t="shared" si="55"/>
        <v>0.31779211498928633</v>
      </c>
      <c r="N1209" s="2">
        <f t="shared" si="56"/>
        <v>0.33674552002473868</v>
      </c>
      <c r="O1209">
        <v>22.3</v>
      </c>
      <c r="P1209">
        <v>19.100000000000001</v>
      </c>
      <c r="Q1209">
        <v>18.100000000000001</v>
      </c>
      <c r="R1209" s="2">
        <v>-1.6268766228057037</v>
      </c>
      <c r="S1209" t="s">
        <v>2738</v>
      </c>
    </row>
    <row r="1210" spans="1:19" x14ac:dyDescent="0.25">
      <c r="A1210" t="s">
        <v>2675</v>
      </c>
      <c r="B1210">
        <v>3</v>
      </c>
      <c r="C1210">
        <v>2</v>
      </c>
      <c r="D1210">
        <v>2</v>
      </c>
      <c r="E1210">
        <v>3</v>
      </c>
      <c r="F1210">
        <v>2</v>
      </c>
      <c r="G1210">
        <v>2</v>
      </c>
      <c r="H1210">
        <v>11.021000000000001</v>
      </c>
      <c r="I1210" s="2">
        <v>0.63432999999999995</v>
      </c>
      <c r="J1210" s="2">
        <v>0.74180000000000001</v>
      </c>
      <c r="K1210" s="2">
        <v>8.6369000000000007</v>
      </c>
      <c r="L1210" s="2">
        <f t="shared" si="54"/>
        <v>0.90943369259746443</v>
      </c>
      <c r="M1210" s="2">
        <f t="shared" si="55"/>
        <v>1.0635125457865766</v>
      </c>
      <c r="N1210" s="2">
        <f t="shared" si="56"/>
        <v>12.382652341202599</v>
      </c>
      <c r="O1210">
        <v>8.4</v>
      </c>
      <c r="P1210">
        <v>6.2</v>
      </c>
      <c r="Q1210">
        <v>6.2</v>
      </c>
      <c r="R1210" s="2">
        <v>1.1940419587898208</v>
      </c>
      <c r="S1210" t="s">
        <v>2739</v>
      </c>
    </row>
    <row r="1211" spans="1:19" x14ac:dyDescent="0.25">
      <c r="A1211" t="s">
        <v>2163</v>
      </c>
      <c r="B1211">
        <v>2</v>
      </c>
      <c r="C1211">
        <v>5</v>
      </c>
      <c r="D1211">
        <v>3</v>
      </c>
      <c r="E1211">
        <v>2</v>
      </c>
      <c r="F1211">
        <v>5</v>
      </c>
      <c r="G1211">
        <v>3</v>
      </c>
      <c r="H1211">
        <v>56.591000000000001</v>
      </c>
      <c r="I1211" s="2">
        <v>0.67125999999999997</v>
      </c>
      <c r="J1211" s="2">
        <v>0.58794999999999997</v>
      </c>
      <c r="K1211" s="2">
        <v>0.59438999999999997</v>
      </c>
      <c r="L1211" s="2">
        <f t="shared" si="54"/>
        <v>0.96237992920557758</v>
      </c>
      <c r="M1211" s="2">
        <f t="shared" si="55"/>
        <v>0.84293906888004544</v>
      </c>
      <c r="N1211" s="2">
        <f t="shared" si="56"/>
        <v>0.85217204379897993</v>
      </c>
      <c r="O1211">
        <v>11.3</v>
      </c>
      <c r="P1211">
        <v>28.7</v>
      </c>
      <c r="Q1211">
        <v>18.7</v>
      </c>
      <c r="R1211" s="2">
        <v>-0.17753488510116677</v>
      </c>
      <c r="S1211" t="s">
        <v>2739</v>
      </c>
    </row>
    <row r="1212" spans="1:19" x14ac:dyDescent="0.25">
      <c r="A1212" t="s">
        <v>1993</v>
      </c>
      <c r="B1212">
        <v>11</v>
      </c>
      <c r="C1212">
        <v>10</v>
      </c>
      <c r="D1212">
        <v>11</v>
      </c>
      <c r="E1212">
        <v>11</v>
      </c>
      <c r="F1212">
        <v>10</v>
      </c>
      <c r="G1212">
        <v>11</v>
      </c>
      <c r="H1212">
        <v>323.31</v>
      </c>
      <c r="I1212" s="2">
        <v>0.60541999999999996</v>
      </c>
      <c r="J1212" s="2">
        <v>0.61082999999999998</v>
      </c>
      <c r="K1212" s="2">
        <v>0.55820999999999998</v>
      </c>
      <c r="L1212" s="2">
        <f t="shared" si="54"/>
        <v>0.86798566388529153</v>
      </c>
      <c r="M1212" s="2">
        <f t="shared" si="55"/>
        <v>0.8757419362938994</v>
      </c>
      <c r="N1212" s="2">
        <f t="shared" si="56"/>
        <v>0.80030107600906553</v>
      </c>
      <c r="O1212">
        <v>47.4</v>
      </c>
      <c r="P1212">
        <v>41.8</v>
      </c>
      <c r="Q1212">
        <v>42.2</v>
      </c>
      <c r="R1212" s="2">
        <v>-0.23902147407299579</v>
      </c>
      <c r="S1212" t="s">
        <v>2739</v>
      </c>
    </row>
    <row r="1213" spans="1:19" x14ac:dyDescent="0.25">
      <c r="A1213" t="s">
        <v>1396</v>
      </c>
      <c r="B1213">
        <v>9</v>
      </c>
      <c r="C1213">
        <v>6</v>
      </c>
      <c r="D1213">
        <v>10</v>
      </c>
      <c r="E1213">
        <v>9</v>
      </c>
      <c r="F1213">
        <v>6</v>
      </c>
      <c r="G1213">
        <v>10</v>
      </c>
      <c r="H1213">
        <v>323.31</v>
      </c>
      <c r="I1213" s="2">
        <v>0.45301999999999998</v>
      </c>
      <c r="J1213" s="2">
        <v>0.52468999999999999</v>
      </c>
      <c r="K1213" s="2">
        <v>0.46311999999999998</v>
      </c>
      <c r="L1213" s="2">
        <f t="shared" si="54"/>
        <v>0.6494910400272782</v>
      </c>
      <c r="M1213" s="2">
        <f t="shared" si="55"/>
        <v>0.75224372829436348</v>
      </c>
      <c r="N1213" s="2">
        <f t="shared" si="56"/>
        <v>0.66397132677902315</v>
      </c>
      <c r="O1213">
        <v>26.7</v>
      </c>
      <c r="P1213">
        <v>19.899999999999999</v>
      </c>
      <c r="Q1213">
        <v>27</v>
      </c>
      <c r="R1213" s="2">
        <v>-0.5413845156768583</v>
      </c>
      <c r="S1213" t="s">
        <v>2739</v>
      </c>
    </row>
    <row r="1214" spans="1:19" x14ac:dyDescent="0.25">
      <c r="A1214" t="s">
        <v>2697</v>
      </c>
      <c r="B1214">
        <v>26</v>
      </c>
      <c r="C1214">
        <v>26</v>
      </c>
      <c r="D1214">
        <v>26</v>
      </c>
      <c r="E1214">
        <v>26</v>
      </c>
      <c r="F1214">
        <v>26</v>
      </c>
      <c r="G1214">
        <v>26</v>
      </c>
      <c r="H1214">
        <v>323.31</v>
      </c>
      <c r="I1214" s="2">
        <v>0.61985999999999997</v>
      </c>
      <c r="J1214" s="2">
        <v>0.67234000000000005</v>
      </c>
      <c r="K1214" s="2">
        <v>0.65320999999999996</v>
      </c>
      <c r="L1214" s="2">
        <f t="shared" si="54"/>
        <v>0.88868817286501389</v>
      </c>
      <c r="M1214" s="2">
        <f t="shared" si="55"/>
        <v>0.96392831630378406</v>
      </c>
      <c r="N1214" s="2">
        <f t="shared" si="56"/>
        <v>0.93650179298092429</v>
      </c>
      <c r="O1214">
        <v>67.400000000000006</v>
      </c>
      <c r="P1214">
        <v>65.099999999999994</v>
      </c>
      <c r="Q1214">
        <v>63.2</v>
      </c>
      <c r="R1214" s="2">
        <v>-0.10596645908352742</v>
      </c>
      <c r="S1214" t="s">
        <v>2739</v>
      </c>
    </row>
    <row r="1215" spans="1:19" x14ac:dyDescent="0.25">
      <c r="A1215" t="s">
        <v>2302</v>
      </c>
      <c r="B1215">
        <v>4</v>
      </c>
      <c r="C1215">
        <v>4</v>
      </c>
      <c r="D1215">
        <v>4</v>
      </c>
      <c r="E1215">
        <v>4</v>
      </c>
      <c r="F1215">
        <v>4</v>
      </c>
      <c r="G1215">
        <v>4</v>
      </c>
      <c r="H1215">
        <v>17.484999999999999</v>
      </c>
      <c r="I1215" s="2">
        <v>0.68286000000000002</v>
      </c>
      <c r="J1215" s="2">
        <v>0.61255000000000004</v>
      </c>
      <c r="K1215" s="2">
        <v>0.63222999999999996</v>
      </c>
      <c r="L1215" s="2">
        <f t="shared" si="54"/>
        <v>0.97901075359372025</v>
      </c>
      <c r="M1215" s="2">
        <f t="shared" si="55"/>
        <v>0.87820788611696898</v>
      </c>
      <c r="N1215" s="2">
        <f t="shared" si="56"/>
        <v>0.90642293990650757</v>
      </c>
      <c r="O1215">
        <v>5.8</v>
      </c>
      <c r="P1215">
        <v>5</v>
      </c>
      <c r="Q1215">
        <v>5.8</v>
      </c>
      <c r="R1215" s="2">
        <v>-0.11990423825765606</v>
      </c>
      <c r="S1215" t="s">
        <v>2739</v>
      </c>
    </row>
    <row r="1216" spans="1:19" x14ac:dyDescent="0.25">
      <c r="A1216" t="s">
        <v>39</v>
      </c>
      <c r="B1216">
        <v>8</v>
      </c>
      <c r="C1216">
        <v>10</v>
      </c>
      <c r="D1216">
        <v>9</v>
      </c>
      <c r="E1216">
        <v>8</v>
      </c>
      <c r="F1216">
        <v>10</v>
      </c>
      <c r="G1216">
        <v>9</v>
      </c>
      <c r="H1216">
        <v>323.31</v>
      </c>
      <c r="I1216" s="2">
        <v>1.1889E-2</v>
      </c>
      <c r="J1216" s="2">
        <v>2.3622000000000001E-2</v>
      </c>
      <c r="K1216" s="2">
        <v>0.12855</v>
      </c>
      <c r="L1216" s="2">
        <f t="shared" si="54"/>
        <v>1.7045161306088713E-2</v>
      </c>
      <c r="M1216" s="2">
        <f t="shared" si="55"/>
        <v>3.3866666697992036E-2</v>
      </c>
      <c r="N1216" s="2">
        <f t="shared" si="56"/>
        <v>0.18430107543928878</v>
      </c>
      <c r="O1216">
        <v>11</v>
      </c>
      <c r="P1216">
        <v>17.100000000000001</v>
      </c>
      <c r="Q1216">
        <v>13.8</v>
      </c>
      <c r="R1216" s="2">
        <v>-4.3994492449849592</v>
      </c>
      <c r="S1216" t="s">
        <v>2736</v>
      </c>
    </row>
    <row r="1217" spans="1:19" x14ac:dyDescent="0.25">
      <c r="A1217" t="s">
        <v>1887</v>
      </c>
      <c r="B1217">
        <v>4</v>
      </c>
      <c r="C1217">
        <v>6</v>
      </c>
      <c r="D1217">
        <v>8</v>
      </c>
      <c r="E1217">
        <v>4</v>
      </c>
      <c r="F1217">
        <v>6</v>
      </c>
      <c r="G1217">
        <v>8</v>
      </c>
      <c r="H1217">
        <v>72.808999999999997</v>
      </c>
      <c r="I1217" s="2">
        <v>0.45155000000000001</v>
      </c>
      <c r="J1217" s="2">
        <v>0.60995999999999995</v>
      </c>
      <c r="K1217" s="2">
        <v>0.69218000000000002</v>
      </c>
      <c r="L1217" s="2">
        <f t="shared" si="54"/>
        <v>0.64738351314360831</v>
      </c>
      <c r="M1217" s="2">
        <f t="shared" si="55"/>
        <v>0.87449462446478865</v>
      </c>
      <c r="N1217" s="2">
        <f t="shared" si="56"/>
        <v>0.9923727607745384</v>
      </c>
      <c r="O1217">
        <v>9.3000000000000007</v>
      </c>
      <c r="P1217">
        <v>13.3</v>
      </c>
      <c r="Q1217">
        <v>12.5</v>
      </c>
      <c r="R1217" s="2">
        <v>-0.27727733596293747</v>
      </c>
      <c r="S1217" t="s">
        <v>2739</v>
      </c>
    </row>
    <row r="1218" spans="1:19" x14ac:dyDescent="0.25">
      <c r="A1218" t="s">
        <v>1693</v>
      </c>
      <c r="B1218">
        <v>25</v>
      </c>
      <c r="C1218">
        <v>23</v>
      </c>
      <c r="D1218">
        <v>23</v>
      </c>
      <c r="E1218">
        <v>25</v>
      </c>
      <c r="F1218">
        <v>23</v>
      </c>
      <c r="G1218">
        <v>23</v>
      </c>
      <c r="H1218">
        <v>323.31</v>
      </c>
      <c r="I1218" s="2">
        <v>0.55733999999999995</v>
      </c>
      <c r="J1218" s="2">
        <v>0.53251000000000004</v>
      </c>
      <c r="K1218" s="2">
        <v>0.53786999999999996</v>
      </c>
      <c r="L1218" s="2">
        <f t="shared" si="54"/>
        <v>0.799053764179955</v>
      </c>
      <c r="M1218" s="2">
        <f t="shared" si="55"/>
        <v>0.76345519783878391</v>
      </c>
      <c r="N1218" s="2">
        <f t="shared" si="56"/>
        <v>0.77113978565951191</v>
      </c>
      <c r="O1218">
        <v>61.8</v>
      </c>
      <c r="P1218">
        <v>61.3</v>
      </c>
      <c r="Q1218">
        <v>67.7</v>
      </c>
      <c r="R1218" s="2">
        <v>-0.3626519354083767</v>
      </c>
      <c r="S1218" t="s">
        <v>2739</v>
      </c>
    </row>
    <row r="1219" spans="1:19" x14ac:dyDescent="0.25">
      <c r="A1219" t="s">
        <v>2687</v>
      </c>
      <c r="B1219">
        <v>8</v>
      </c>
      <c r="C1219">
        <v>8</v>
      </c>
      <c r="D1219">
        <v>9</v>
      </c>
      <c r="E1219">
        <v>8</v>
      </c>
      <c r="F1219">
        <v>8</v>
      </c>
      <c r="G1219">
        <v>9</v>
      </c>
      <c r="H1219">
        <v>204.39</v>
      </c>
      <c r="I1219" s="2">
        <v>0.64795999999999998</v>
      </c>
      <c r="J1219" s="2">
        <v>0.62921000000000005</v>
      </c>
      <c r="K1219" s="2">
        <v>0.56672999999999996</v>
      </c>
      <c r="L1219" s="2">
        <f t="shared" ref="L1219:L1282" si="57">2^(LOG(I1219,2)+0.519734879279976)</f>
        <v>0.92897491125353227</v>
      </c>
      <c r="M1219" s="2">
        <f t="shared" ref="M1219:M1282" si="58">2^(LOG(J1219,2)+0.519734879279976)</f>
        <v>0.90209319079856021</v>
      </c>
      <c r="N1219" s="2">
        <f t="shared" ref="N1219:N1282" si="59">2^(LOG(K1219,2)+0.519734879279976)</f>
        <v>0.81251612978380494</v>
      </c>
      <c r="O1219">
        <v>15</v>
      </c>
      <c r="P1219">
        <v>21</v>
      </c>
      <c r="Q1219">
        <v>21.4</v>
      </c>
      <c r="R1219" s="2">
        <v>-0.18482390606511312</v>
      </c>
      <c r="S1219" t="s">
        <v>2739</v>
      </c>
    </row>
    <row r="1220" spans="1:19" x14ac:dyDescent="0.25">
      <c r="A1220" t="s">
        <v>2514</v>
      </c>
      <c r="B1220">
        <v>21</v>
      </c>
      <c r="C1220">
        <v>22</v>
      </c>
      <c r="D1220">
        <v>19</v>
      </c>
      <c r="E1220">
        <v>9</v>
      </c>
      <c r="F1220">
        <v>12</v>
      </c>
      <c r="G1220">
        <v>8</v>
      </c>
      <c r="H1220">
        <v>323.31</v>
      </c>
      <c r="I1220" s="2">
        <v>0.63392999999999999</v>
      </c>
      <c r="J1220" s="2">
        <v>0.69928999999999997</v>
      </c>
      <c r="K1220" s="2">
        <v>0.73967000000000005</v>
      </c>
      <c r="L1220" s="2">
        <f t="shared" si="57"/>
        <v>0.90886021589442512</v>
      </c>
      <c r="M1220" s="2">
        <f t="shared" si="58"/>
        <v>1.0025663091710639</v>
      </c>
      <c r="N1220" s="2">
        <f t="shared" si="59"/>
        <v>1.0604587823428919</v>
      </c>
      <c r="O1220">
        <v>53.5</v>
      </c>
      <c r="P1220">
        <v>49.9</v>
      </c>
      <c r="Q1220">
        <v>48.8</v>
      </c>
      <c r="R1220" s="2">
        <v>-1.6494488541832775E-2</v>
      </c>
      <c r="S1220" t="s">
        <v>2739</v>
      </c>
    </row>
    <row r="1221" spans="1:19" x14ac:dyDescent="0.25">
      <c r="A1221" t="s">
        <v>978</v>
      </c>
      <c r="B1221">
        <v>3</v>
      </c>
      <c r="C1221">
        <v>3</v>
      </c>
      <c r="D1221">
        <v>3</v>
      </c>
      <c r="E1221">
        <v>3</v>
      </c>
      <c r="F1221">
        <v>3</v>
      </c>
      <c r="G1221">
        <v>3</v>
      </c>
      <c r="H1221">
        <v>42.287999999999997</v>
      </c>
      <c r="I1221" s="2">
        <v>0.97957000000000005</v>
      </c>
      <c r="J1221" s="2">
        <v>0.20565</v>
      </c>
      <c r="K1221" s="2">
        <v>0.19211</v>
      </c>
      <c r="L1221" s="2">
        <f t="shared" si="57"/>
        <v>1.404401434990775</v>
      </c>
      <c r="M1221" s="2">
        <f t="shared" si="58"/>
        <v>0.29483870995013417</v>
      </c>
      <c r="N1221" s="2">
        <f t="shared" si="59"/>
        <v>0.27542652355225034</v>
      </c>
      <c r="O1221">
        <v>18.399999999999999</v>
      </c>
      <c r="P1221">
        <v>19.100000000000001</v>
      </c>
      <c r="Q1221">
        <v>18.100000000000001</v>
      </c>
      <c r="R1221" s="2">
        <v>-1.0441024552085736</v>
      </c>
      <c r="S1221" t="s">
        <v>2738</v>
      </c>
    </row>
    <row r="1222" spans="1:19" x14ac:dyDescent="0.25">
      <c r="A1222" t="s">
        <v>1211</v>
      </c>
      <c r="B1222">
        <v>16</v>
      </c>
      <c r="C1222">
        <v>15</v>
      </c>
      <c r="D1222">
        <v>15</v>
      </c>
      <c r="E1222">
        <v>16</v>
      </c>
      <c r="F1222">
        <v>15</v>
      </c>
      <c r="G1222">
        <v>15</v>
      </c>
      <c r="H1222">
        <v>277.57</v>
      </c>
      <c r="I1222" s="2">
        <v>0.41926000000000002</v>
      </c>
      <c r="J1222" s="2">
        <v>0.42566999999999999</v>
      </c>
      <c r="K1222" s="2">
        <v>0.43929000000000001</v>
      </c>
      <c r="L1222" s="2">
        <f t="shared" si="57"/>
        <v>0.60108960629075237</v>
      </c>
      <c r="M1222" s="2">
        <f t="shared" si="58"/>
        <v>0.6102795704569588</v>
      </c>
      <c r="N1222" s="2">
        <f t="shared" si="59"/>
        <v>0.62980645219545051</v>
      </c>
      <c r="O1222">
        <v>22.1</v>
      </c>
      <c r="P1222">
        <v>21</v>
      </c>
      <c r="Q1222">
        <v>23</v>
      </c>
      <c r="R1222" s="2">
        <v>-0.70460845904314506</v>
      </c>
      <c r="S1222" t="s">
        <v>2739</v>
      </c>
    </row>
    <row r="1223" spans="1:19" x14ac:dyDescent="0.25">
      <c r="A1223" t="s">
        <v>261</v>
      </c>
      <c r="B1223">
        <v>6</v>
      </c>
      <c r="C1223">
        <v>8</v>
      </c>
      <c r="D1223">
        <v>8</v>
      </c>
      <c r="E1223">
        <v>5</v>
      </c>
      <c r="F1223">
        <v>7</v>
      </c>
      <c r="G1223">
        <v>7</v>
      </c>
      <c r="H1223">
        <v>81.472999999999999</v>
      </c>
      <c r="I1223" s="2">
        <v>4.9206E-2</v>
      </c>
      <c r="J1223" s="2">
        <v>0.23319999999999999</v>
      </c>
      <c r="K1223" s="2">
        <v>6.0769999999999998E-2</v>
      </c>
      <c r="L1223" s="2">
        <f t="shared" si="57"/>
        <v>7.0546236624392397E-2</v>
      </c>
      <c r="M1223" s="2">
        <f t="shared" si="58"/>
        <v>0.33433691787197312</v>
      </c>
      <c r="N1223" s="2">
        <f t="shared" si="59"/>
        <v>8.7125448109261594E-2</v>
      </c>
      <c r="O1223">
        <v>9.1</v>
      </c>
      <c r="P1223">
        <v>12.7</v>
      </c>
      <c r="Q1223">
        <v>11.5</v>
      </c>
      <c r="R1223" s="2">
        <v>-2.9755581709728158</v>
      </c>
      <c r="S1223" t="s">
        <v>2737</v>
      </c>
    </row>
    <row r="1224" spans="1:19" x14ac:dyDescent="0.25">
      <c r="A1224" t="s">
        <v>929</v>
      </c>
      <c r="B1224">
        <v>12</v>
      </c>
      <c r="C1224">
        <v>12</v>
      </c>
      <c r="D1224">
        <v>12</v>
      </c>
      <c r="E1224">
        <v>12</v>
      </c>
      <c r="F1224">
        <v>12</v>
      </c>
      <c r="G1224">
        <v>12</v>
      </c>
      <c r="H1224">
        <v>256.61</v>
      </c>
      <c r="I1224" s="2">
        <v>0.29683999999999999</v>
      </c>
      <c r="J1224" s="2">
        <v>0.31207000000000001</v>
      </c>
      <c r="K1224" s="2">
        <v>0.34777999999999998</v>
      </c>
      <c r="L1224" s="2">
        <f t="shared" si="57"/>
        <v>0.42557706132554246</v>
      </c>
      <c r="M1224" s="2">
        <f t="shared" si="58"/>
        <v>0.44741218679376793</v>
      </c>
      <c r="N1224" s="2">
        <f t="shared" si="59"/>
        <v>0.49860931945761061</v>
      </c>
      <c r="O1224">
        <v>53.5</v>
      </c>
      <c r="P1224">
        <v>51.2</v>
      </c>
      <c r="Q1224">
        <v>48.8</v>
      </c>
      <c r="R1224" s="2">
        <v>-1.1322831637453192</v>
      </c>
      <c r="S1224" t="s">
        <v>2738</v>
      </c>
    </row>
    <row r="1225" spans="1:19" x14ac:dyDescent="0.25">
      <c r="A1225" t="s">
        <v>1768</v>
      </c>
      <c r="B1225">
        <v>5</v>
      </c>
      <c r="C1225">
        <v>5</v>
      </c>
      <c r="D1225">
        <v>2</v>
      </c>
      <c r="E1225">
        <v>5</v>
      </c>
      <c r="F1225">
        <v>5</v>
      </c>
      <c r="G1225">
        <v>2</v>
      </c>
      <c r="H1225">
        <v>41.212000000000003</v>
      </c>
      <c r="I1225" s="2">
        <v>0.43020999999999998</v>
      </c>
      <c r="J1225" s="2">
        <v>0.75461</v>
      </c>
      <c r="K1225" s="2">
        <v>0.53485000000000005</v>
      </c>
      <c r="L1225" s="2">
        <f t="shared" si="57"/>
        <v>0.61678853103645603</v>
      </c>
      <c r="M1225" s="2">
        <f t="shared" si="58"/>
        <v>1.0818781372014135</v>
      </c>
      <c r="N1225" s="2">
        <f t="shared" si="59"/>
        <v>0.76681003655156454</v>
      </c>
      <c r="O1225">
        <v>8.6</v>
      </c>
      <c r="P1225">
        <v>8.3000000000000007</v>
      </c>
      <c r="Q1225">
        <v>4.8</v>
      </c>
      <c r="R1225" s="2">
        <v>-0.3222243424818696</v>
      </c>
      <c r="S1225" t="s">
        <v>2739</v>
      </c>
    </row>
    <row r="1226" spans="1:19" x14ac:dyDescent="0.25">
      <c r="A1226" t="s">
        <v>1298</v>
      </c>
      <c r="B1226">
        <v>2</v>
      </c>
      <c r="C1226">
        <v>6</v>
      </c>
      <c r="D1226">
        <v>4</v>
      </c>
      <c r="E1226">
        <v>2</v>
      </c>
      <c r="F1226">
        <v>6</v>
      </c>
      <c r="G1226">
        <v>4</v>
      </c>
      <c r="H1226">
        <v>191.04</v>
      </c>
      <c r="I1226" s="2">
        <v>0.39378000000000002</v>
      </c>
      <c r="J1226" s="2">
        <v>0.46590999999999999</v>
      </c>
      <c r="K1226" s="2">
        <v>0.51212000000000002</v>
      </c>
      <c r="L1226" s="2">
        <f t="shared" si="57"/>
        <v>0.56455914030714227</v>
      </c>
      <c r="M1226" s="2">
        <f t="shared" si="58"/>
        <v>0.66797132678272297</v>
      </c>
      <c r="N1226" s="2">
        <f t="shared" si="59"/>
        <v>0.7342222229013502</v>
      </c>
      <c r="O1226">
        <v>4.8</v>
      </c>
      <c r="P1226">
        <v>16.2</v>
      </c>
      <c r="Q1226">
        <v>10.1</v>
      </c>
      <c r="R1226" s="2">
        <v>-0.61755220325009785</v>
      </c>
      <c r="S1226" t="s">
        <v>2739</v>
      </c>
    </row>
    <row r="1227" spans="1:19" x14ac:dyDescent="0.25">
      <c r="A1227" t="s">
        <v>104</v>
      </c>
      <c r="B1227">
        <v>6</v>
      </c>
      <c r="C1227">
        <v>5</v>
      </c>
      <c r="D1227">
        <v>6</v>
      </c>
      <c r="E1227">
        <v>6</v>
      </c>
      <c r="F1227">
        <v>5</v>
      </c>
      <c r="G1227">
        <v>6</v>
      </c>
      <c r="H1227">
        <v>156.31</v>
      </c>
      <c r="I1227" s="2">
        <v>3.3374000000000001E-2</v>
      </c>
      <c r="J1227" s="2">
        <v>4.0168000000000002E-2</v>
      </c>
      <c r="K1227" s="2">
        <v>0.15085999999999999</v>
      </c>
      <c r="L1227" s="2">
        <f t="shared" si="57"/>
        <v>4.7848028718092739E-2</v>
      </c>
      <c r="M1227" s="2">
        <f t="shared" si="58"/>
        <v>5.7588530519217043E-2</v>
      </c>
      <c r="N1227" s="2">
        <f t="shared" si="59"/>
        <v>0.21628673855131167</v>
      </c>
      <c r="O1227">
        <v>26.1</v>
      </c>
      <c r="P1227">
        <v>19.899999999999999</v>
      </c>
      <c r="Q1227">
        <v>22.6</v>
      </c>
      <c r="R1227" s="2">
        <v>-3.5708180887021643</v>
      </c>
      <c r="S1227" t="s">
        <v>2736</v>
      </c>
    </row>
    <row r="1228" spans="1:19" x14ac:dyDescent="0.25">
      <c r="A1228" t="s">
        <v>1982</v>
      </c>
      <c r="B1228">
        <v>5</v>
      </c>
      <c r="C1228">
        <v>6</v>
      </c>
      <c r="D1228">
        <v>3</v>
      </c>
      <c r="E1228">
        <v>5</v>
      </c>
      <c r="F1228">
        <v>6</v>
      </c>
      <c r="G1228">
        <v>3</v>
      </c>
      <c r="H1228">
        <v>181.1</v>
      </c>
      <c r="I1228" s="2">
        <v>0.54479</v>
      </c>
      <c r="J1228" s="2">
        <v>0.57286000000000004</v>
      </c>
      <c r="K1228" s="2">
        <v>0.65691999999999995</v>
      </c>
      <c r="L1228" s="2">
        <f t="shared" si="57"/>
        <v>0.78106093262209364</v>
      </c>
      <c r="M1228" s="2">
        <f t="shared" si="58"/>
        <v>0.82130466025788407</v>
      </c>
      <c r="N1228" s="2">
        <f t="shared" si="59"/>
        <v>0.94182078940161484</v>
      </c>
      <c r="O1228">
        <v>20.8</v>
      </c>
      <c r="P1228">
        <v>23.9</v>
      </c>
      <c r="Q1228">
        <v>10.4</v>
      </c>
      <c r="R1228" s="2">
        <v>-0.2423263769002777</v>
      </c>
      <c r="S1228" t="s">
        <v>2739</v>
      </c>
    </row>
    <row r="1229" spans="1:19" x14ac:dyDescent="0.25">
      <c r="A1229" t="s">
        <v>2208</v>
      </c>
      <c r="B1229">
        <v>16</v>
      </c>
      <c r="C1229">
        <v>14</v>
      </c>
      <c r="D1229">
        <v>12</v>
      </c>
      <c r="E1229">
        <v>16</v>
      </c>
      <c r="F1229">
        <v>14</v>
      </c>
      <c r="G1229">
        <v>12</v>
      </c>
      <c r="H1229">
        <v>323.31</v>
      </c>
      <c r="I1229" s="2">
        <v>0.61541999999999997</v>
      </c>
      <c r="J1229" s="2">
        <v>0.60468999999999995</v>
      </c>
      <c r="K1229" s="2">
        <v>0.65400000000000003</v>
      </c>
      <c r="L1229" s="2">
        <f t="shared" si="57"/>
        <v>0.88232258146127651</v>
      </c>
      <c r="M1229" s="2">
        <f t="shared" si="58"/>
        <v>0.86693906890224437</v>
      </c>
      <c r="N1229" s="2">
        <f t="shared" si="59"/>
        <v>0.93763440946942733</v>
      </c>
      <c r="O1229">
        <v>38.299999999999997</v>
      </c>
      <c r="P1229">
        <v>32.5</v>
      </c>
      <c r="Q1229">
        <v>25.1</v>
      </c>
      <c r="R1229" s="2">
        <v>-0.15984065366993461</v>
      </c>
      <c r="S1229" t="s">
        <v>2739</v>
      </c>
    </row>
    <row r="1230" spans="1:19" x14ac:dyDescent="0.25">
      <c r="A1230" t="s">
        <v>540</v>
      </c>
      <c r="B1230">
        <v>11</v>
      </c>
      <c r="C1230">
        <v>7</v>
      </c>
      <c r="D1230">
        <v>12</v>
      </c>
      <c r="E1230">
        <v>11</v>
      </c>
      <c r="F1230">
        <v>7</v>
      </c>
      <c r="G1230">
        <v>12</v>
      </c>
      <c r="H1230">
        <v>254.22</v>
      </c>
      <c r="I1230" s="2">
        <v>0.18040999999999999</v>
      </c>
      <c r="J1230" s="2">
        <v>0.16202</v>
      </c>
      <c r="K1230" s="2">
        <v>0.16211999999999999</v>
      </c>
      <c r="L1230" s="2">
        <f t="shared" si="57"/>
        <v>0.25865232998834764</v>
      </c>
      <c r="M1230" s="2">
        <f t="shared" si="58"/>
        <v>0.23228673856611101</v>
      </c>
      <c r="N1230" s="2">
        <f t="shared" si="59"/>
        <v>0.23243010774187084</v>
      </c>
      <c r="O1230">
        <v>9.5</v>
      </c>
      <c r="P1230">
        <v>6.5</v>
      </c>
      <c r="Q1230">
        <v>9.1</v>
      </c>
      <c r="R1230" s="2">
        <v>-2.0540221151079292</v>
      </c>
      <c r="S1230" t="s">
        <v>2738</v>
      </c>
    </row>
    <row r="1231" spans="1:19" x14ac:dyDescent="0.25">
      <c r="A1231" t="s">
        <v>1467</v>
      </c>
      <c r="B1231">
        <v>3</v>
      </c>
      <c r="C1231">
        <v>3</v>
      </c>
      <c r="D1231">
        <v>2</v>
      </c>
      <c r="E1231">
        <v>3</v>
      </c>
      <c r="F1231">
        <v>3</v>
      </c>
      <c r="G1231">
        <v>2</v>
      </c>
      <c r="H1231">
        <v>96.814999999999998</v>
      </c>
      <c r="I1231" s="2">
        <v>0.47359000000000001</v>
      </c>
      <c r="J1231" s="2">
        <v>0.51129000000000002</v>
      </c>
      <c r="K1231" s="2">
        <v>0.51146000000000003</v>
      </c>
      <c r="L1231" s="2">
        <f t="shared" si="57"/>
        <v>0.67898207948107969</v>
      </c>
      <c r="M1231" s="2">
        <f t="shared" si="58"/>
        <v>0.73303225874254352</v>
      </c>
      <c r="N1231" s="2">
        <f t="shared" si="59"/>
        <v>0.73327598634133528</v>
      </c>
      <c r="O1231">
        <v>23.4</v>
      </c>
      <c r="P1231">
        <v>21.3</v>
      </c>
      <c r="Q1231">
        <v>17.7</v>
      </c>
      <c r="R1231" s="2">
        <v>-0.48472593470691139</v>
      </c>
      <c r="S1231" t="s">
        <v>2739</v>
      </c>
    </row>
    <row r="1232" spans="1:19" x14ac:dyDescent="0.25">
      <c r="A1232" t="s">
        <v>1628</v>
      </c>
      <c r="B1232">
        <v>15</v>
      </c>
      <c r="C1232">
        <v>15</v>
      </c>
      <c r="D1232">
        <v>15</v>
      </c>
      <c r="E1232">
        <v>15</v>
      </c>
      <c r="F1232">
        <v>15</v>
      </c>
      <c r="G1232">
        <v>15</v>
      </c>
      <c r="H1232">
        <v>323.31</v>
      </c>
      <c r="I1232" s="2">
        <v>0.49428</v>
      </c>
      <c r="J1232" s="2">
        <v>0.51380000000000003</v>
      </c>
      <c r="K1232" s="2">
        <v>0.58714999999999995</v>
      </c>
      <c r="L1232" s="2">
        <f t="shared" si="57"/>
        <v>0.70864516194579275</v>
      </c>
      <c r="M1232" s="2">
        <f t="shared" si="58"/>
        <v>0.73663082505411581</v>
      </c>
      <c r="N1232" s="2">
        <f t="shared" si="59"/>
        <v>0.8417921154739666</v>
      </c>
      <c r="O1232">
        <v>15.7</v>
      </c>
      <c r="P1232">
        <v>16.399999999999999</v>
      </c>
      <c r="Q1232">
        <v>14</v>
      </c>
      <c r="R1232" s="2">
        <v>-0.39543836895964868</v>
      </c>
      <c r="S1232" t="s">
        <v>2739</v>
      </c>
    </row>
    <row r="1233" spans="1:19" x14ac:dyDescent="0.25">
      <c r="A1233" t="s">
        <v>639</v>
      </c>
      <c r="B1233">
        <v>16</v>
      </c>
      <c r="C1233">
        <v>13</v>
      </c>
      <c r="D1233">
        <v>17</v>
      </c>
      <c r="E1233">
        <v>16</v>
      </c>
      <c r="F1233">
        <v>13</v>
      </c>
      <c r="G1233">
        <v>17</v>
      </c>
      <c r="H1233">
        <v>323.31</v>
      </c>
      <c r="I1233" s="2">
        <v>0.20552000000000001</v>
      </c>
      <c r="J1233" s="2">
        <v>0.22817999999999999</v>
      </c>
      <c r="K1233" s="2">
        <v>0.17909</v>
      </c>
      <c r="L1233" s="2">
        <f t="shared" si="57"/>
        <v>0.29465233002164637</v>
      </c>
      <c r="M1233" s="2">
        <f t="shared" si="58"/>
        <v>0.32713978524882859</v>
      </c>
      <c r="N1233" s="2">
        <f t="shared" si="59"/>
        <v>0.25675985686831765</v>
      </c>
      <c r="O1233">
        <v>46.9</v>
      </c>
      <c r="P1233">
        <v>27.4</v>
      </c>
      <c r="Q1233">
        <v>45.7</v>
      </c>
      <c r="R1233" s="2">
        <v>-1.7788145746934818</v>
      </c>
      <c r="S1233" t="s">
        <v>2738</v>
      </c>
    </row>
    <row r="1234" spans="1:19" x14ac:dyDescent="0.25">
      <c r="A1234" t="s">
        <v>2532</v>
      </c>
      <c r="B1234">
        <v>10</v>
      </c>
      <c r="C1234">
        <v>10</v>
      </c>
      <c r="D1234">
        <v>9</v>
      </c>
      <c r="E1234">
        <v>10</v>
      </c>
      <c r="F1234">
        <v>10</v>
      </c>
      <c r="G1234">
        <v>9</v>
      </c>
      <c r="H1234">
        <v>323.31</v>
      </c>
      <c r="I1234" s="2">
        <v>0.68052999999999997</v>
      </c>
      <c r="J1234" s="2">
        <v>0.67242999999999997</v>
      </c>
      <c r="K1234" s="2">
        <v>0.73441999999999996</v>
      </c>
      <c r="L1234" s="2">
        <f t="shared" si="57"/>
        <v>0.97567025179851563</v>
      </c>
      <c r="M1234" s="2">
        <f t="shared" si="58"/>
        <v>0.9640573485619679</v>
      </c>
      <c r="N1234" s="2">
        <f t="shared" si="59"/>
        <v>1.0529319006154996</v>
      </c>
      <c r="O1234">
        <v>40.4</v>
      </c>
      <c r="P1234">
        <v>35.9</v>
      </c>
      <c r="Q1234">
        <v>39</v>
      </c>
      <c r="R1234" s="2">
        <v>-4.6438155999768416E-3</v>
      </c>
      <c r="S1234" t="s">
        <v>2739</v>
      </c>
    </row>
    <row r="1235" spans="1:19" x14ac:dyDescent="0.25">
      <c r="A1235" t="s">
        <v>2128</v>
      </c>
      <c r="B1235">
        <v>9</v>
      </c>
      <c r="C1235">
        <v>12</v>
      </c>
      <c r="D1235">
        <v>15</v>
      </c>
      <c r="E1235">
        <v>9</v>
      </c>
      <c r="F1235">
        <v>12</v>
      </c>
      <c r="G1235">
        <v>15</v>
      </c>
      <c r="H1235">
        <v>198.78</v>
      </c>
      <c r="I1235" s="2">
        <v>0.66110999999999998</v>
      </c>
      <c r="J1235" s="2">
        <v>0.58050000000000002</v>
      </c>
      <c r="K1235" s="2">
        <v>0.59179000000000004</v>
      </c>
      <c r="L1235" s="2">
        <f t="shared" si="57"/>
        <v>0.94782795786595264</v>
      </c>
      <c r="M1235" s="2">
        <f t="shared" si="58"/>
        <v>0.8322580652859366</v>
      </c>
      <c r="N1235" s="2">
        <f t="shared" si="59"/>
        <v>0.8484444452292238</v>
      </c>
      <c r="O1235">
        <v>21.2</v>
      </c>
      <c r="P1235">
        <v>32.299999999999997</v>
      </c>
      <c r="Q1235">
        <v>38.200000000000003</v>
      </c>
      <c r="R1235" s="2">
        <v>-0.19310264144130262</v>
      </c>
      <c r="S1235" t="s">
        <v>2739</v>
      </c>
    </row>
    <row r="1236" spans="1:19" x14ac:dyDescent="0.25">
      <c r="A1236" t="s">
        <v>226</v>
      </c>
      <c r="B1236">
        <v>5</v>
      </c>
      <c r="C1236">
        <v>5</v>
      </c>
      <c r="D1236">
        <v>3</v>
      </c>
      <c r="E1236">
        <v>5</v>
      </c>
      <c r="F1236">
        <v>5</v>
      </c>
      <c r="G1236">
        <v>3</v>
      </c>
      <c r="H1236">
        <v>250.59</v>
      </c>
      <c r="I1236" s="2">
        <v>7.4093000000000006E-2</v>
      </c>
      <c r="J1236" s="2">
        <v>6.8576999999999999E-2</v>
      </c>
      <c r="K1236" s="2">
        <v>0.10588</v>
      </c>
      <c r="L1236" s="2">
        <f t="shared" si="57"/>
        <v>0.10622652339574661</v>
      </c>
      <c r="M1236" s="2">
        <f t="shared" si="58"/>
        <v>9.831827966083323E-2</v>
      </c>
      <c r="N1236" s="2">
        <f t="shared" si="59"/>
        <v>0.15179928329453055</v>
      </c>
      <c r="O1236">
        <v>17.2</v>
      </c>
      <c r="P1236">
        <v>15</v>
      </c>
      <c r="Q1236">
        <v>6.5</v>
      </c>
      <c r="R1236" s="2">
        <v>-3.1003145648881985</v>
      </c>
      <c r="S1236" t="s">
        <v>2737</v>
      </c>
    </row>
    <row r="1237" spans="1:19" x14ac:dyDescent="0.25">
      <c r="A1237" t="s">
        <v>255</v>
      </c>
      <c r="B1237">
        <v>22</v>
      </c>
      <c r="C1237">
        <v>13</v>
      </c>
      <c r="D1237">
        <v>21</v>
      </c>
      <c r="E1237">
        <v>22</v>
      </c>
      <c r="F1237">
        <v>13</v>
      </c>
      <c r="G1237">
        <v>21</v>
      </c>
      <c r="H1237">
        <v>323.31</v>
      </c>
      <c r="I1237" s="2">
        <v>5.4308000000000002E-2</v>
      </c>
      <c r="J1237" s="2">
        <v>0.27289000000000002</v>
      </c>
      <c r="K1237" s="2">
        <v>4.4415000000000003E-2</v>
      </c>
      <c r="L1237" s="2">
        <f t="shared" si="57"/>
        <v>7.7860931971660038E-2</v>
      </c>
      <c r="M1237" s="2">
        <f t="shared" si="58"/>
        <v>0.39124014373105809</v>
      </c>
      <c r="N1237" s="2">
        <f t="shared" si="59"/>
        <v>6.3677419413737932E-2</v>
      </c>
      <c r="O1237">
        <v>33.9</v>
      </c>
      <c r="P1237">
        <v>17.7</v>
      </c>
      <c r="Q1237">
        <v>30.5</v>
      </c>
      <c r="R1237" s="2">
        <v>-3.0033015276414834</v>
      </c>
      <c r="S1237" t="s">
        <v>2737</v>
      </c>
    </row>
    <row r="1238" spans="1:19" x14ac:dyDescent="0.25">
      <c r="A1238" t="s">
        <v>1308</v>
      </c>
      <c r="B1238">
        <v>7</v>
      </c>
      <c r="C1238">
        <v>6</v>
      </c>
      <c r="D1238">
        <v>9</v>
      </c>
      <c r="E1238">
        <v>7</v>
      </c>
      <c r="F1238">
        <v>6</v>
      </c>
      <c r="G1238">
        <v>9</v>
      </c>
      <c r="H1238">
        <v>263.31</v>
      </c>
      <c r="I1238" s="2">
        <v>0.43203999999999998</v>
      </c>
      <c r="J1238" s="2">
        <v>0.47514000000000001</v>
      </c>
      <c r="K1238" s="2">
        <v>0.46496999999999999</v>
      </c>
      <c r="L1238" s="2">
        <f t="shared" si="57"/>
        <v>0.61941218695286138</v>
      </c>
      <c r="M1238" s="2">
        <f t="shared" si="58"/>
        <v>0.68120430170535728</v>
      </c>
      <c r="N1238" s="2">
        <f t="shared" si="59"/>
        <v>0.66662365653058031</v>
      </c>
      <c r="O1238">
        <v>18.600000000000001</v>
      </c>
      <c r="P1238">
        <v>15.6</v>
      </c>
      <c r="Q1238">
        <v>22</v>
      </c>
      <c r="R1238" s="2">
        <v>-0.60997481848386015</v>
      </c>
      <c r="S1238" t="s">
        <v>2739</v>
      </c>
    </row>
    <row r="1239" spans="1:19" x14ac:dyDescent="0.25">
      <c r="A1239" t="s">
        <v>2586</v>
      </c>
      <c r="B1239">
        <v>17</v>
      </c>
      <c r="C1239">
        <v>14</v>
      </c>
      <c r="D1239">
        <v>13</v>
      </c>
      <c r="E1239">
        <v>17</v>
      </c>
      <c r="F1239">
        <v>14</v>
      </c>
      <c r="G1239">
        <v>13</v>
      </c>
      <c r="H1239">
        <v>323.31</v>
      </c>
      <c r="I1239" s="2">
        <v>0.70323000000000002</v>
      </c>
      <c r="J1239" s="2">
        <v>0.70445000000000002</v>
      </c>
      <c r="K1239" s="2">
        <v>0.75927</v>
      </c>
      <c r="L1239" s="2">
        <f t="shared" si="57"/>
        <v>1.008215054696002</v>
      </c>
      <c r="M1239" s="2">
        <f t="shared" si="58"/>
        <v>1.0099641586402721</v>
      </c>
      <c r="N1239" s="2">
        <f t="shared" si="59"/>
        <v>1.0885591407918227</v>
      </c>
      <c r="O1239">
        <v>59.2</v>
      </c>
      <c r="P1239">
        <v>55.8</v>
      </c>
      <c r="Q1239">
        <v>48.8</v>
      </c>
      <c r="R1239" s="2">
        <v>4.9509096103286188E-2</v>
      </c>
      <c r="S1239" t="s">
        <v>2739</v>
      </c>
    </row>
    <row r="1240" spans="1:19" x14ac:dyDescent="0.25">
      <c r="A1240" t="s">
        <v>1416</v>
      </c>
      <c r="B1240">
        <v>14</v>
      </c>
      <c r="C1240">
        <v>14</v>
      </c>
      <c r="D1240">
        <v>17</v>
      </c>
      <c r="E1240">
        <v>14</v>
      </c>
      <c r="F1240">
        <v>14</v>
      </c>
      <c r="G1240">
        <v>17</v>
      </c>
      <c r="H1240">
        <v>323.31</v>
      </c>
      <c r="I1240" s="2">
        <v>0.47405000000000003</v>
      </c>
      <c r="J1240" s="2">
        <v>0.49492000000000003</v>
      </c>
      <c r="K1240" s="2">
        <v>0.48615999999999998</v>
      </c>
      <c r="L1240" s="2">
        <f t="shared" si="57"/>
        <v>0.67964157768957489</v>
      </c>
      <c r="M1240" s="2">
        <f t="shared" si="58"/>
        <v>0.70956272467065595</v>
      </c>
      <c r="N1240" s="2">
        <f t="shared" si="59"/>
        <v>0.69700358487409286</v>
      </c>
      <c r="O1240">
        <v>58.1</v>
      </c>
      <c r="P1240">
        <v>60.9</v>
      </c>
      <c r="Q1240">
        <v>58.5</v>
      </c>
      <c r="R1240" s="2">
        <v>-0.52430462406463507</v>
      </c>
      <c r="S1240" t="s">
        <v>2739</v>
      </c>
    </row>
    <row r="1241" spans="1:19" x14ac:dyDescent="0.25">
      <c r="A1241" t="s">
        <v>1533</v>
      </c>
      <c r="B1241">
        <v>9</v>
      </c>
      <c r="C1241">
        <v>7</v>
      </c>
      <c r="D1241">
        <v>9</v>
      </c>
      <c r="E1241">
        <v>9</v>
      </c>
      <c r="F1241">
        <v>7</v>
      </c>
      <c r="G1241">
        <v>9</v>
      </c>
      <c r="H1241">
        <v>323.31</v>
      </c>
      <c r="I1241" s="2">
        <v>0.41891</v>
      </c>
      <c r="J1241" s="2">
        <v>0.57165999999999995</v>
      </c>
      <c r="K1241" s="2">
        <v>0.56091999999999997</v>
      </c>
      <c r="L1241" s="2">
        <f t="shared" si="57"/>
        <v>0.60058781417559293</v>
      </c>
      <c r="M1241" s="2">
        <f t="shared" si="58"/>
        <v>0.81958423014876558</v>
      </c>
      <c r="N1241" s="2">
        <f t="shared" si="59"/>
        <v>0.80418638067215764</v>
      </c>
      <c r="O1241">
        <v>41.9</v>
      </c>
      <c r="P1241">
        <v>33.9</v>
      </c>
      <c r="Q1241">
        <v>35.6</v>
      </c>
      <c r="R1241" s="2">
        <v>-0.44566231755394448</v>
      </c>
      <c r="S1241" t="s">
        <v>2739</v>
      </c>
    </row>
    <row r="1242" spans="1:19" x14ac:dyDescent="0.25">
      <c r="A1242" t="s">
        <v>1652</v>
      </c>
      <c r="B1242">
        <v>9</v>
      </c>
      <c r="C1242">
        <v>8</v>
      </c>
      <c r="D1242">
        <v>11</v>
      </c>
      <c r="E1242">
        <v>9</v>
      </c>
      <c r="F1242">
        <v>8</v>
      </c>
      <c r="G1242">
        <v>11</v>
      </c>
      <c r="H1242">
        <v>125.14</v>
      </c>
      <c r="I1242" s="2">
        <v>0.49353999999999998</v>
      </c>
      <c r="J1242" s="2">
        <v>0.53652999999999995</v>
      </c>
      <c r="K1242" s="2">
        <v>0.57838999999999996</v>
      </c>
      <c r="L1242" s="2">
        <f t="shared" si="57"/>
        <v>0.7075842300451699</v>
      </c>
      <c r="M1242" s="2">
        <f t="shared" si="58"/>
        <v>0.76921863870432983</v>
      </c>
      <c r="N1242" s="2">
        <f t="shared" si="59"/>
        <v>0.82923297567740362</v>
      </c>
      <c r="O1242">
        <v>11.5</v>
      </c>
      <c r="P1242">
        <v>12.7</v>
      </c>
      <c r="Q1242">
        <v>15.3</v>
      </c>
      <c r="R1242" s="2">
        <v>-0.38257039352303068</v>
      </c>
      <c r="S1242" t="s">
        <v>2739</v>
      </c>
    </row>
    <row r="1243" spans="1:19" x14ac:dyDescent="0.25">
      <c r="A1243" t="s">
        <v>2220</v>
      </c>
      <c r="B1243">
        <v>14</v>
      </c>
      <c r="C1243">
        <v>17</v>
      </c>
      <c r="D1243">
        <v>12</v>
      </c>
      <c r="E1243">
        <v>14</v>
      </c>
      <c r="F1243">
        <v>17</v>
      </c>
      <c r="G1243">
        <v>12</v>
      </c>
      <c r="H1243">
        <v>194.76</v>
      </c>
      <c r="I1243" s="2">
        <v>0.60126999999999997</v>
      </c>
      <c r="J1243" s="2">
        <v>0.69450000000000001</v>
      </c>
      <c r="K1243" s="2">
        <v>0.58930000000000005</v>
      </c>
      <c r="L1243" s="2">
        <f t="shared" si="57"/>
        <v>0.86203584309125758</v>
      </c>
      <c r="M1243" s="2">
        <f t="shared" si="58"/>
        <v>0.99569892565216689</v>
      </c>
      <c r="N1243" s="2">
        <f t="shared" si="59"/>
        <v>0.84487455275280343</v>
      </c>
      <c r="O1243">
        <v>15.5</v>
      </c>
      <c r="P1243">
        <v>17</v>
      </c>
      <c r="Q1243">
        <v>11.9</v>
      </c>
      <c r="R1243" s="2">
        <v>-0.1545299028285374</v>
      </c>
      <c r="S1243" t="s">
        <v>2739</v>
      </c>
    </row>
    <row r="1244" spans="1:19" x14ac:dyDescent="0.25">
      <c r="A1244" t="s">
        <v>2473</v>
      </c>
      <c r="B1244">
        <v>6</v>
      </c>
      <c r="C1244">
        <v>6</v>
      </c>
      <c r="D1244">
        <v>6</v>
      </c>
      <c r="E1244">
        <v>6</v>
      </c>
      <c r="F1244">
        <v>6</v>
      </c>
      <c r="G1244">
        <v>6</v>
      </c>
      <c r="H1244">
        <v>293.68</v>
      </c>
      <c r="I1244" s="2">
        <v>0.65788000000000002</v>
      </c>
      <c r="J1244" s="2">
        <v>0.63056999999999996</v>
      </c>
      <c r="K1244" s="2">
        <v>0.74726000000000004</v>
      </c>
      <c r="L1244" s="2">
        <f t="shared" si="57"/>
        <v>0.94319713348890954</v>
      </c>
      <c r="M1244" s="2">
        <f t="shared" si="58"/>
        <v>0.90404301158889389</v>
      </c>
      <c r="N1244" s="2">
        <f t="shared" si="59"/>
        <v>1.0713405027830645</v>
      </c>
      <c r="O1244">
        <v>58.6</v>
      </c>
      <c r="P1244">
        <v>60</v>
      </c>
      <c r="Q1244">
        <v>58.6</v>
      </c>
      <c r="R1244" s="2">
        <v>-4.3496119948097545E-2</v>
      </c>
      <c r="S1244" t="s">
        <v>2739</v>
      </c>
    </row>
    <row r="1245" spans="1:19" x14ac:dyDescent="0.25">
      <c r="A1245" t="s">
        <v>471</v>
      </c>
      <c r="B1245">
        <v>20</v>
      </c>
      <c r="C1245">
        <v>20</v>
      </c>
      <c r="D1245">
        <v>19</v>
      </c>
      <c r="E1245">
        <v>20</v>
      </c>
      <c r="F1245">
        <v>20</v>
      </c>
      <c r="G1245">
        <v>19</v>
      </c>
      <c r="H1245">
        <v>323.31</v>
      </c>
      <c r="I1245" s="2">
        <v>0.15196999999999999</v>
      </c>
      <c r="J1245" s="2">
        <v>0.16077</v>
      </c>
      <c r="K1245" s="2">
        <v>0.12819</v>
      </c>
      <c r="L1245" s="2">
        <f t="shared" si="57"/>
        <v>0.21787813640224604</v>
      </c>
      <c r="M1245" s="2">
        <f t="shared" si="58"/>
        <v>0.23049462386911285</v>
      </c>
      <c r="N1245" s="2">
        <f t="shared" si="59"/>
        <v>0.18378494640655335</v>
      </c>
      <c r="O1245">
        <v>69.599999999999994</v>
      </c>
      <c r="P1245">
        <v>61.6</v>
      </c>
      <c r="Q1245">
        <v>62.4</v>
      </c>
      <c r="R1245" s="2">
        <v>-2.2531703829876806</v>
      </c>
      <c r="S1245" t="s">
        <v>2738</v>
      </c>
    </row>
    <row r="1246" spans="1:19" x14ac:dyDescent="0.25">
      <c r="A1246" t="s">
        <v>2110</v>
      </c>
      <c r="B1246">
        <v>5</v>
      </c>
      <c r="C1246">
        <v>8</v>
      </c>
      <c r="D1246">
        <v>3</v>
      </c>
      <c r="E1246">
        <v>5</v>
      </c>
      <c r="F1246">
        <v>8</v>
      </c>
      <c r="G1246">
        <v>3</v>
      </c>
      <c r="H1246">
        <v>130.11000000000001</v>
      </c>
      <c r="I1246" s="2">
        <v>0.66303000000000001</v>
      </c>
      <c r="J1246" s="2">
        <v>0.63553999999999999</v>
      </c>
      <c r="K1246" s="2">
        <v>0.53491</v>
      </c>
      <c r="L1246" s="2">
        <f t="shared" si="57"/>
        <v>0.95058064604054171</v>
      </c>
      <c r="M1246" s="2">
        <f t="shared" si="58"/>
        <v>0.9111684596241586</v>
      </c>
      <c r="N1246" s="2">
        <f t="shared" si="59"/>
        <v>0.76689605805702044</v>
      </c>
      <c r="O1246">
        <v>37.700000000000003</v>
      </c>
      <c r="P1246">
        <v>59.7</v>
      </c>
      <c r="Q1246">
        <v>17.5</v>
      </c>
      <c r="R1246" s="2">
        <v>-0.19674213120267559</v>
      </c>
      <c r="S1246" t="s">
        <v>2739</v>
      </c>
    </row>
    <row r="1247" spans="1:19" x14ac:dyDescent="0.25">
      <c r="A1247" t="s">
        <v>1739</v>
      </c>
      <c r="B1247">
        <v>10</v>
      </c>
      <c r="C1247">
        <v>10</v>
      </c>
      <c r="D1247">
        <v>9</v>
      </c>
      <c r="E1247">
        <v>10</v>
      </c>
      <c r="F1247">
        <v>10</v>
      </c>
      <c r="G1247">
        <v>9</v>
      </c>
      <c r="H1247">
        <v>306.98</v>
      </c>
      <c r="I1247" s="2">
        <v>0.59260999999999997</v>
      </c>
      <c r="J1247" s="2">
        <v>0.46438000000000001</v>
      </c>
      <c r="K1247" s="2">
        <v>0.60833999999999999</v>
      </c>
      <c r="L1247" s="2">
        <f t="shared" si="57"/>
        <v>0.84962007247045457</v>
      </c>
      <c r="M1247" s="2">
        <f t="shared" si="58"/>
        <v>0.66577777839359731</v>
      </c>
      <c r="N1247" s="2">
        <f t="shared" si="59"/>
        <v>0.87217204381747915</v>
      </c>
      <c r="O1247">
        <v>38.200000000000003</v>
      </c>
      <c r="P1247">
        <v>42.5</v>
      </c>
      <c r="Q1247">
        <v>30</v>
      </c>
      <c r="R1247" s="2">
        <v>-0.33977098927628413</v>
      </c>
      <c r="S1247" t="s">
        <v>2739</v>
      </c>
    </row>
    <row r="1248" spans="1:19" x14ac:dyDescent="0.25">
      <c r="A1248" t="s">
        <v>496</v>
      </c>
      <c r="B1248">
        <v>5</v>
      </c>
      <c r="C1248">
        <v>5</v>
      </c>
      <c r="D1248">
        <v>5</v>
      </c>
      <c r="E1248">
        <v>5</v>
      </c>
      <c r="F1248">
        <v>5</v>
      </c>
      <c r="G1248">
        <v>5</v>
      </c>
      <c r="H1248">
        <v>117.4</v>
      </c>
      <c r="I1248" s="2">
        <v>0.32224000000000003</v>
      </c>
      <c r="J1248" s="2">
        <v>7.3335999999999998E-2</v>
      </c>
      <c r="K1248" s="2">
        <v>0.14863999999999999</v>
      </c>
      <c r="L1248" s="2">
        <f t="shared" si="57"/>
        <v>0.46199283196854479</v>
      </c>
      <c r="M1248" s="2">
        <f t="shared" si="58"/>
        <v>0.10514121873524457</v>
      </c>
      <c r="N1248" s="2">
        <f t="shared" si="59"/>
        <v>0.21310394284944292</v>
      </c>
      <c r="O1248">
        <v>23</v>
      </c>
      <c r="P1248">
        <v>23</v>
      </c>
      <c r="Q1248">
        <v>24.9</v>
      </c>
      <c r="R1248" s="2">
        <v>-2.1980093892729387</v>
      </c>
      <c r="S1248" t="s">
        <v>2738</v>
      </c>
    </row>
    <row r="1249" spans="1:19" x14ac:dyDescent="0.25">
      <c r="A1249" t="s">
        <v>1179</v>
      </c>
      <c r="B1249">
        <v>4</v>
      </c>
      <c r="C1249">
        <v>5</v>
      </c>
      <c r="D1249">
        <v>2</v>
      </c>
      <c r="E1249">
        <v>4</v>
      </c>
      <c r="F1249">
        <v>5</v>
      </c>
      <c r="G1249">
        <v>2</v>
      </c>
      <c r="H1249">
        <v>199.02</v>
      </c>
      <c r="I1249" s="2">
        <v>0.48503000000000002</v>
      </c>
      <c r="J1249" s="2">
        <v>0.42093000000000003</v>
      </c>
      <c r="K1249" s="2">
        <v>0.36057</v>
      </c>
      <c r="L1249" s="2">
        <f t="shared" si="57"/>
        <v>0.69538351318800651</v>
      </c>
      <c r="M1249" s="2">
        <f t="shared" si="58"/>
        <v>0.60348387152594185</v>
      </c>
      <c r="N1249" s="2">
        <f t="shared" si="59"/>
        <v>0.51694623703729559</v>
      </c>
      <c r="O1249">
        <v>17.7</v>
      </c>
      <c r="P1249">
        <v>20.7</v>
      </c>
      <c r="Q1249">
        <v>10.9</v>
      </c>
      <c r="R1249" s="2">
        <v>-0.73488198695682938</v>
      </c>
      <c r="S1249" t="s">
        <v>2739</v>
      </c>
    </row>
    <row r="1250" spans="1:19" x14ac:dyDescent="0.25">
      <c r="A1250" t="s">
        <v>2397</v>
      </c>
      <c r="B1250">
        <v>17</v>
      </c>
      <c r="C1250">
        <v>16</v>
      </c>
      <c r="D1250">
        <v>18</v>
      </c>
      <c r="E1250">
        <v>7</v>
      </c>
      <c r="F1250">
        <v>8</v>
      </c>
      <c r="G1250">
        <v>8</v>
      </c>
      <c r="H1250">
        <v>323.31</v>
      </c>
      <c r="I1250" s="2">
        <v>0.66151000000000004</v>
      </c>
      <c r="J1250" s="2">
        <v>0.68215999999999999</v>
      </c>
      <c r="K1250" s="2">
        <v>0.63873999999999997</v>
      </c>
      <c r="L1250" s="2">
        <f t="shared" si="57"/>
        <v>0.94840143456899206</v>
      </c>
      <c r="M1250" s="2">
        <f t="shared" si="58"/>
        <v>0.97800716936340126</v>
      </c>
      <c r="N1250" s="2">
        <f t="shared" si="59"/>
        <v>0.91575627324847386</v>
      </c>
      <c r="O1250">
        <v>45.8</v>
      </c>
      <c r="P1250">
        <v>43.1</v>
      </c>
      <c r="Q1250">
        <v>46.5</v>
      </c>
      <c r="R1250" s="2">
        <v>-7.8492573217152972E-2</v>
      </c>
      <c r="S1250" t="s">
        <v>2739</v>
      </c>
    </row>
    <row r="1251" spans="1:19" x14ac:dyDescent="0.25">
      <c r="A1251" t="s">
        <v>1634</v>
      </c>
      <c r="B1251">
        <v>40</v>
      </c>
      <c r="C1251">
        <v>33</v>
      </c>
      <c r="D1251">
        <v>37</v>
      </c>
      <c r="E1251">
        <v>39</v>
      </c>
      <c r="F1251">
        <v>32</v>
      </c>
      <c r="G1251">
        <v>37</v>
      </c>
      <c r="H1251">
        <v>323.31</v>
      </c>
      <c r="I1251" s="2">
        <v>0.51488999999999996</v>
      </c>
      <c r="J1251" s="2">
        <v>0.52034999999999998</v>
      </c>
      <c r="K1251" s="2">
        <v>0.56030000000000002</v>
      </c>
      <c r="L1251" s="2">
        <f t="shared" si="57"/>
        <v>0.73819354906989809</v>
      </c>
      <c r="M1251" s="2">
        <f t="shared" si="58"/>
        <v>0.74602150606638595</v>
      </c>
      <c r="N1251" s="2">
        <f t="shared" si="59"/>
        <v>0.80329749178244669</v>
      </c>
      <c r="O1251">
        <v>39.5</v>
      </c>
      <c r="P1251">
        <v>34.700000000000003</v>
      </c>
      <c r="Q1251">
        <v>38.9</v>
      </c>
      <c r="R1251" s="2">
        <v>-0.39221118732727644</v>
      </c>
      <c r="S1251" t="s">
        <v>2739</v>
      </c>
    </row>
    <row r="1252" spans="1:19" x14ac:dyDescent="0.25">
      <c r="A1252" t="s">
        <v>718</v>
      </c>
      <c r="B1252">
        <v>8</v>
      </c>
      <c r="C1252">
        <v>5</v>
      </c>
      <c r="D1252">
        <v>4</v>
      </c>
      <c r="E1252">
        <v>8</v>
      </c>
      <c r="F1252">
        <v>5</v>
      </c>
      <c r="G1252">
        <v>4</v>
      </c>
      <c r="H1252">
        <v>323.31</v>
      </c>
      <c r="I1252" s="2">
        <v>0.25231999999999999</v>
      </c>
      <c r="J1252" s="2">
        <v>0.19217999999999999</v>
      </c>
      <c r="K1252" s="2">
        <v>0.25176999999999999</v>
      </c>
      <c r="L1252" s="2">
        <f t="shared" si="57"/>
        <v>0.36174910427725654</v>
      </c>
      <c r="M1252" s="2">
        <f t="shared" si="58"/>
        <v>0.27552688197528213</v>
      </c>
      <c r="N1252" s="2">
        <f t="shared" si="59"/>
        <v>0.3609605738105775</v>
      </c>
      <c r="O1252">
        <v>28.4</v>
      </c>
      <c r="P1252">
        <v>19.899999999999999</v>
      </c>
      <c r="Q1252">
        <v>11.5</v>
      </c>
      <c r="R1252" s="2">
        <v>-1.5989201635483239</v>
      </c>
      <c r="S1252" t="s">
        <v>2738</v>
      </c>
    </row>
    <row r="1253" spans="1:19" x14ac:dyDescent="0.25">
      <c r="A1253" t="s">
        <v>23</v>
      </c>
      <c r="B1253">
        <v>39</v>
      </c>
      <c r="C1253">
        <v>38</v>
      </c>
      <c r="D1253">
        <v>36</v>
      </c>
      <c r="E1253">
        <v>39</v>
      </c>
      <c r="F1253">
        <v>38</v>
      </c>
      <c r="G1253">
        <v>36</v>
      </c>
      <c r="H1253">
        <v>323.31</v>
      </c>
      <c r="I1253" s="2">
        <v>2.6453000000000001E-2</v>
      </c>
      <c r="J1253" s="2">
        <v>2.7404999999999999E-2</v>
      </c>
      <c r="K1253" s="2">
        <v>2.8371E-2</v>
      </c>
      <c r="L1253" s="2">
        <f t="shared" si="57"/>
        <v>3.7925448063753441E-2</v>
      </c>
      <c r="M1253" s="2">
        <f t="shared" si="58"/>
        <v>3.9290322616987214E-2</v>
      </c>
      <c r="N1253" s="2">
        <f t="shared" si="59"/>
        <v>4.0675268854827383E-2</v>
      </c>
      <c r="O1253">
        <v>56.3</v>
      </c>
      <c r="P1253">
        <v>51.5</v>
      </c>
      <c r="Q1253">
        <v>49.3</v>
      </c>
      <c r="R1253" s="2">
        <v>-4.6700254828248591</v>
      </c>
      <c r="S1253" t="s">
        <v>2736</v>
      </c>
    </row>
    <row r="1254" spans="1:19" x14ac:dyDescent="0.25">
      <c r="A1254" t="s">
        <v>968</v>
      </c>
      <c r="B1254">
        <v>2</v>
      </c>
      <c r="C1254">
        <v>2</v>
      </c>
      <c r="D1254">
        <v>3</v>
      </c>
      <c r="E1254">
        <v>2</v>
      </c>
      <c r="F1254">
        <v>2</v>
      </c>
      <c r="G1254">
        <v>3</v>
      </c>
      <c r="H1254">
        <v>39.758000000000003</v>
      </c>
      <c r="I1254" s="2">
        <v>0.24471999999999999</v>
      </c>
      <c r="J1254" s="2">
        <v>0.49346000000000001</v>
      </c>
      <c r="K1254" s="2">
        <v>0.30736000000000002</v>
      </c>
      <c r="L1254" s="2">
        <f t="shared" si="57"/>
        <v>0.35085304691950797</v>
      </c>
      <c r="M1254" s="2">
        <f t="shared" si="58"/>
        <v>0.70746953470456209</v>
      </c>
      <c r="N1254" s="2">
        <f t="shared" si="59"/>
        <v>0.44065949861547876</v>
      </c>
      <c r="O1254">
        <v>8.6</v>
      </c>
      <c r="P1254">
        <v>7.2</v>
      </c>
      <c r="Q1254">
        <v>11.1</v>
      </c>
      <c r="R1254" s="2">
        <v>-1.064195022174403</v>
      </c>
      <c r="S1254" t="s">
        <v>2738</v>
      </c>
    </row>
    <row r="1255" spans="1:19" x14ac:dyDescent="0.25">
      <c r="A1255" t="s">
        <v>1532</v>
      </c>
      <c r="B1255">
        <v>10</v>
      </c>
      <c r="C1255">
        <v>10</v>
      </c>
      <c r="D1255">
        <v>12</v>
      </c>
      <c r="E1255">
        <v>10</v>
      </c>
      <c r="F1255">
        <v>10</v>
      </c>
      <c r="G1255">
        <v>12</v>
      </c>
      <c r="H1255">
        <v>267.27</v>
      </c>
      <c r="I1255" s="2">
        <v>0.55298999999999998</v>
      </c>
      <c r="J1255" s="2">
        <v>0.4607</v>
      </c>
      <c r="K1255" s="2">
        <v>0.52712999999999999</v>
      </c>
      <c r="L1255" s="2">
        <f t="shared" si="57"/>
        <v>0.79281720503440145</v>
      </c>
      <c r="M1255" s="2">
        <f t="shared" si="58"/>
        <v>0.66050179272563481</v>
      </c>
      <c r="N1255" s="2">
        <f t="shared" si="59"/>
        <v>0.75574193618290386</v>
      </c>
      <c r="O1255">
        <v>32.9</v>
      </c>
      <c r="P1255">
        <v>31.5</v>
      </c>
      <c r="Q1255">
        <v>44.4</v>
      </c>
      <c r="R1255" s="2">
        <v>-0.44577995205715859</v>
      </c>
      <c r="S1255" t="s">
        <v>2739</v>
      </c>
    </row>
    <row r="1256" spans="1:19" x14ac:dyDescent="0.25">
      <c r="A1256" t="s">
        <v>951</v>
      </c>
      <c r="B1256">
        <v>7</v>
      </c>
      <c r="C1256">
        <v>7</v>
      </c>
      <c r="D1256">
        <v>6</v>
      </c>
      <c r="E1256">
        <v>7</v>
      </c>
      <c r="F1256">
        <v>7</v>
      </c>
      <c r="G1256">
        <v>6</v>
      </c>
      <c r="H1256">
        <v>252.87</v>
      </c>
      <c r="I1256" s="2">
        <v>0.60026000000000002</v>
      </c>
      <c r="J1256" s="2">
        <v>0.24734999999999999</v>
      </c>
      <c r="K1256" s="2">
        <v>0.24018</v>
      </c>
      <c r="L1256" s="2">
        <f t="shared" si="57"/>
        <v>0.86058781441608323</v>
      </c>
      <c r="M1256" s="2">
        <f t="shared" si="58"/>
        <v>0.3546236562419921</v>
      </c>
      <c r="N1256" s="2">
        <f t="shared" si="59"/>
        <v>0.34434408634001079</v>
      </c>
      <c r="O1256">
        <v>25.4</v>
      </c>
      <c r="P1256">
        <v>29.1</v>
      </c>
      <c r="Q1256">
        <v>25.7</v>
      </c>
      <c r="R1256" s="2">
        <v>-1.0834407308693623</v>
      </c>
      <c r="S1256" t="s">
        <v>2738</v>
      </c>
    </row>
    <row r="1257" spans="1:19" x14ac:dyDescent="0.25">
      <c r="A1257" t="s">
        <v>2227</v>
      </c>
      <c r="B1257">
        <v>5</v>
      </c>
      <c r="C1257">
        <v>3</v>
      </c>
      <c r="D1257">
        <v>4</v>
      </c>
      <c r="E1257">
        <v>5</v>
      </c>
      <c r="F1257">
        <v>3</v>
      </c>
      <c r="G1257">
        <v>4</v>
      </c>
      <c r="H1257">
        <v>91.253</v>
      </c>
      <c r="I1257" s="2">
        <v>0.71167999999999998</v>
      </c>
      <c r="J1257" s="2">
        <v>0.51054999999999995</v>
      </c>
      <c r="K1257" s="2">
        <v>0.68289999999999995</v>
      </c>
      <c r="L1257" s="2">
        <f t="shared" si="57"/>
        <v>1.0203297500477093</v>
      </c>
      <c r="M1257" s="2">
        <f t="shared" si="58"/>
        <v>0.73197132684192046</v>
      </c>
      <c r="N1257" s="2">
        <f t="shared" si="59"/>
        <v>0.97906810126402422</v>
      </c>
      <c r="O1257">
        <v>13.7</v>
      </c>
      <c r="P1257">
        <v>6.9</v>
      </c>
      <c r="Q1257">
        <v>10.199999999999999</v>
      </c>
      <c r="R1257" s="2">
        <v>-0.15054145446574607</v>
      </c>
      <c r="S1257" t="s">
        <v>2739</v>
      </c>
    </row>
    <row r="1258" spans="1:19" x14ac:dyDescent="0.25">
      <c r="A1258" t="s">
        <v>147</v>
      </c>
      <c r="B1258">
        <v>14</v>
      </c>
      <c r="C1258">
        <v>12</v>
      </c>
      <c r="D1258">
        <v>8</v>
      </c>
      <c r="E1258">
        <v>14</v>
      </c>
      <c r="F1258">
        <v>12</v>
      </c>
      <c r="G1258">
        <v>8</v>
      </c>
      <c r="H1258">
        <v>253.84</v>
      </c>
      <c r="I1258" s="2">
        <v>6.3246999999999998E-2</v>
      </c>
      <c r="J1258" s="2">
        <v>5.4972E-2</v>
      </c>
      <c r="K1258" s="2">
        <v>8.4608000000000003E-2</v>
      </c>
      <c r="L1258" s="2">
        <f t="shared" si="57"/>
        <v>9.06767025928331E-2</v>
      </c>
      <c r="M1258" s="2">
        <f t="shared" si="58"/>
        <v>7.8812903298705453E-2</v>
      </c>
      <c r="N1258" s="2">
        <f t="shared" si="59"/>
        <v>0.12130179222689497</v>
      </c>
      <c r="O1258">
        <v>24.4</v>
      </c>
      <c r="P1258">
        <v>20</v>
      </c>
      <c r="Q1258">
        <v>13.6</v>
      </c>
      <c r="R1258" s="2">
        <v>-3.3906252769584935</v>
      </c>
      <c r="S1258" t="s">
        <v>2736</v>
      </c>
    </row>
    <row r="1259" spans="1:19" x14ac:dyDescent="0.25">
      <c r="A1259" t="s">
        <v>778</v>
      </c>
      <c r="B1259">
        <v>7</v>
      </c>
      <c r="C1259">
        <v>2</v>
      </c>
      <c r="D1259">
        <v>7</v>
      </c>
      <c r="E1259">
        <v>7</v>
      </c>
      <c r="F1259">
        <v>2</v>
      </c>
      <c r="G1259">
        <v>7</v>
      </c>
      <c r="H1259">
        <v>323.31</v>
      </c>
      <c r="I1259" s="2">
        <v>0.26650000000000001</v>
      </c>
      <c r="J1259" s="2">
        <v>0.21654999999999999</v>
      </c>
      <c r="K1259" s="2">
        <v>0.28491</v>
      </c>
      <c r="L1259" s="2">
        <f t="shared" si="57"/>
        <v>0.38207885340000358</v>
      </c>
      <c r="M1259" s="2">
        <f t="shared" si="58"/>
        <v>0.31046595010795791</v>
      </c>
      <c r="N1259" s="2">
        <f t="shared" si="59"/>
        <v>0.40847311865739222</v>
      </c>
      <c r="O1259">
        <v>31.1</v>
      </c>
      <c r="P1259">
        <v>8.6999999999999993</v>
      </c>
      <c r="Q1259">
        <v>31.4</v>
      </c>
      <c r="R1259" s="2">
        <v>-1.4557458940041923</v>
      </c>
      <c r="S1259" t="s">
        <v>2738</v>
      </c>
    </row>
    <row r="1260" spans="1:19" x14ac:dyDescent="0.25">
      <c r="A1260" t="s">
        <v>2479</v>
      </c>
      <c r="B1260">
        <v>18</v>
      </c>
      <c r="C1260">
        <v>22</v>
      </c>
      <c r="D1260">
        <v>16</v>
      </c>
      <c r="E1260">
        <v>18</v>
      </c>
      <c r="F1260">
        <v>22</v>
      </c>
      <c r="G1260">
        <v>16</v>
      </c>
      <c r="H1260">
        <v>323.31</v>
      </c>
      <c r="I1260" s="2">
        <v>0.64265000000000005</v>
      </c>
      <c r="J1260" s="2">
        <v>0.65895999999999999</v>
      </c>
      <c r="K1260" s="2">
        <v>0.73824000000000001</v>
      </c>
      <c r="L1260" s="2">
        <f t="shared" si="57"/>
        <v>0.92136200802068413</v>
      </c>
      <c r="M1260" s="2">
        <f t="shared" si="58"/>
        <v>0.94474552058711581</v>
      </c>
      <c r="N1260" s="2">
        <f t="shared" si="59"/>
        <v>1.0584086031295259</v>
      </c>
      <c r="O1260">
        <v>45.6</v>
      </c>
      <c r="P1260">
        <v>54.7</v>
      </c>
      <c r="Q1260">
        <v>42</v>
      </c>
      <c r="R1260" s="2">
        <v>-3.9421870965860029E-2</v>
      </c>
      <c r="S1260" t="s">
        <v>2739</v>
      </c>
    </row>
    <row r="1261" spans="1:19" x14ac:dyDescent="0.25">
      <c r="A1261" t="s">
        <v>1159</v>
      </c>
      <c r="B1261">
        <v>8</v>
      </c>
      <c r="C1261">
        <v>5</v>
      </c>
      <c r="D1261">
        <v>6</v>
      </c>
      <c r="E1261">
        <v>7</v>
      </c>
      <c r="F1261">
        <v>4</v>
      </c>
      <c r="G1261">
        <v>5</v>
      </c>
      <c r="H1261">
        <v>59.332000000000001</v>
      </c>
      <c r="I1261" s="2">
        <v>0.43925999999999998</v>
      </c>
      <c r="J1261" s="2">
        <v>0.32102000000000003</v>
      </c>
      <c r="K1261" s="2">
        <v>0.49801000000000001</v>
      </c>
      <c r="L1261" s="2">
        <f t="shared" si="57"/>
        <v>0.62976344144272256</v>
      </c>
      <c r="M1261" s="2">
        <f t="shared" si="58"/>
        <v>0.46024372802427455</v>
      </c>
      <c r="N1261" s="2">
        <f t="shared" si="59"/>
        <v>0.71399283220163534</v>
      </c>
      <c r="O1261">
        <v>11.5</v>
      </c>
      <c r="P1261">
        <v>7</v>
      </c>
      <c r="Q1261">
        <v>7.2</v>
      </c>
      <c r="R1261" s="2">
        <v>-0.75755554086079113</v>
      </c>
      <c r="S1261" t="s">
        <v>2739</v>
      </c>
    </row>
    <row r="1262" spans="1:19" x14ac:dyDescent="0.25">
      <c r="A1262" t="s">
        <v>1266</v>
      </c>
      <c r="B1262">
        <v>2</v>
      </c>
      <c r="C1262">
        <v>2</v>
      </c>
      <c r="D1262">
        <v>3</v>
      </c>
      <c r="E1262">
        <v>2</v>
      </c>
      <c r="F1262">
        <v>2</v>
      </c>
      <c r="G1262">
        <v>3</v>
      </c>
      <c r="H1262">
        <v>23.131</v>
      </c>
      <c r="I1262" s="2">
        <v>0.40743000000000001</v>
      </c>
      <c r="J1262" s="2">
        <v>0.41769000000000001</v>
      </c>
      <c r="K1262" s="2">
        <v>0.50941000000000003</v>
      </c>
      <c r="L1262" s="2">
        <f t="shared" si="57"/>
        <v>0.58412903279836192</v>
      </c>
      <c r="M1262" s="2">
        <f t="shared" si="58"/>
        <v>0.59883871023132274</v>
      </c>
      <c r="N1262" s="2">
        <f t="shared" si="59"/>
        <v>0.73033691823825841</v>
      </c>
      <c r="O1262">
        <v>10.3</v>
      </c>
      <c r="P1262">
        <v>11.6</v>
      </c>
      <c r="Q1262">
        <v>16.100000000000001</v>
      </c>
      <c r="R1262" s="2">
        <v>-0.65625584960895356</v>
      </c>
      <c r="S1262" t="s">
        <v>2739</v>
      </c>
    </row>
    <row r="1263" spans="1:19" x14ac:dyDescent="0.25">
      <c r="A1263" t="s">
        <v>740</v>
      </c>
      <c r="B1263">
        <v>4</v>
      </c>
      <c r="C1263">
        <v>5</v>
      </c>
      <c r="D1263">
        <v>4</v>
      </c>
      <c r="E1263">
        <v>4</v>
      </c>
      <c r="F1263">
        <v>5</v>
      </c>
      <c r="G1263">
        <v>4</v>
      </c>
      <c r="H1263">
        <v>206.82</v>
      </c>
      <c r="I1263" s="2">
        <v>0.26377</v>
      </c>
      <c r="J1263" s="2">
        <v>0.25646000000000002</v>
      </c>
      <c r="K1263" s="2">
        <v>0.20641000000000001</v>
      </c>
      <c r="L1263" s="2">
        <f t="shared" si="57"/>
        <v>0.37816487490175971</v>
      </c>
      <c r="M1263" s="2">
        <f t="shared" si="58"/>
        <v>0.36768458815371463</v>
      </c>
      <c r="N1263" s="2">
        <f t="shared" si="59"/>
        <v>0.29592831568590905</v>
      </c>
      <c r="O1263">
        <v>11.3</v>
      </c>
      <c r="P1263">
        <v>15.5</v>
      </c>
      <c r="Q1263">
        <v>13.6</v>
      </c>
      <c r="R1263" s="2">
        <v>-1.5343508215950235</v>
      </c>
      <c r="S1263" t="s">
        <v>2738</v>
      </c>
    </row>
    <row r="1264" spans="1:19" x14ac:dyDescent="0.25">
      <c r="A1264" t="s">
        <v>808</v>
      </c>
      <c r="B1264">
        <v>9</v>
      </c>
      <c r="C1264">
        <v>5</v>
      </c>
      <c r="D1264">
        <v>6</v>
      </c>
      <c r="E1264">
        <v>9</v>
      </c>
      <c r="F1264">
        <v>5</v>
      </c>
      <c r="G1264">
        <v>6</v>
      </c>
      <c r="H1264">
        <v>229.34</v>
      </c>
      <c r="I1264" s="2">
        <v>0.13638</v>
      </c>
      <c r="J1264" s="2">
        <v>0.37219999999999998</v>
      </c>
      <c r="K1264" s="2">
        <v>0.38667000000000001</v>
      </c>
      <c r="L1264" s="2">
        <f t="shared" si="57"/>
        <v>0.19552688190128514</v>
      </c>
      <c r="M1264" s="2">
        <f t="shared" si="58"/>
        <v>0.53362007217816632</v>
      </c>
      <c r="N1264" s="2">
        <f t="shared" si="59"/>
        <v>0.55436559191061685</v>
      </c>
      <c r="O1264">
        <v>22.7</v>
      </c>
      <c r="P1264">
        <v>12.8</v>
      </c>
      <c r="Q1264">
        <v>13.6</v>
      </c>
      <c r="R1264" s="2">
        <v>-1.3705888883146264</v>
      </c>
      <c r="S1264" t="s">
        <v>2738</v>
      </c>
    </row>
    <row r="1265" spans="1:19" x14ac:dyDescent="0.25">
      <c r="A1265" t="s">
        <v>1735</v>
      </c>
      <c r="B1265">
        <v>6</v>
      </c>
      <c r="C1265">
        <v>3</v>
      </c>
      <c r="D1265">
        <v>4</v>
      </c>
      <c r="E1265">
        <v>6</v>
      </c>
      <c r="F1265">
        <v>3</v>
      </c>
      <c r="G1265">
        <v>4</v>
      </c>
      <c r="H1265">
        <v>251.14</v>
      </c>
      <c r="I1265" s="2">
        <v>0.55340999999999996</v>
      </c>
      <c r="J1265" s="2">
        <v>0.56845000000000001</v>
      </c>
      <c r="K1265" s="2">
        <v>0.52980000000000005</v>
      </c>
      <c r="L1265" s="2">
        <f t="shared" si="57"/>
        <v>0.7934193555725928</v>
      </c>
      <c r="M1265" s="2">
        <f t="shared" si="58"/>
        <v>0.81498207960687452</v>
      </c>
      <c r="N1265" s="2">
        <f t="shared" si="59"/>
        <v>0.75956989317569212</v>
      </c>
      <c r="O1265">
        <v>13.3</v>
      </c>
      <c r="P1265">
        <v>4.7</v>
      </c>
      <c r="Q1265">
        <v>8.1999999999999993</v>
      </c>
      <c r="R1265" s="2">
        <v>-0.34191654410377326</v>
      </c>
      <c r="S1265" t="s">
        <v>2739</v>
      </c>
    </row>
    <row r="1266" spans="1:19" x14ac:dyDescent="0.25">
      <c r="A1266" t="s">
        <v>127</v>
      </c>
      <c r="B1266">
        <v>5</v>
      </c>
      <c r="C1266">
        <v>2</v>
      </c>
      <c r="D1266">
        <v>3</v>
      </c>
      <c r="E1266">
        <v>5</v>
      </c>
      <c r="F1266">
        <v>2</v>
      </c>
      <c r="G1266">
        <v>3</v>
      </c>
      <c r="H1266">
        <v>323.31</v>
      </c>
      <c r="I1266" s="2">
        <v>3.6746000000000001E-2</v>
      </c>
      <c r="J1266" s="2">
        <v>0.11089</v>
      </c>
      <c r="K1266" s="2">
        <v>6.0204000000000001E-2</v>
      </c>
      <c r="L1266" s="2">
        <f t="shared" si="57"/>
        <v>5.2682437324714941E-2</v>
      </c>
      <c r="M1266" s="2">
        <f t="shared" si="58"/>
        <v>0.15898207900009906</v>
      </c>
      <c r="N1266" s="2">
        <f t="shared" si="59"/>
        <v>8.631397857446084E-2</v>
      </c>
      <c r="O1266">
        <v>23.2</v>
      </c>
      <c r="P1266">
        <v>8.6</v>
      </c>
      <c r="Q1266">
        <v>14.3</v>
      </c>
      <c r="R1266" s="2">
        <v>-3.4779533364599904</v>
      </c>
      <c r="S1266" t="s">
        <v>2736</v>
      </c>
    </row>
    <row r="1267" spans="1:19" x14ac:dyDescent="0.25">
      <c r="A1267" t="s">
        <v>607</v>
      </c>
      <c r="B1267">
        <v>11</v>
      </c>
      <c r="C1267">
        <v>6</v>
      </c>
      <c r="D1267">
        <v>11</v>
      </c>
      <c r="E1267">
        <v>11</v>
      </c>
      <c r="F1267">
        <v>6</v>
      </c>
      <c r="G1267">
        <v>11</v>
      </c>
      <c r="H1267">
        <v>323.31</v>
      </c>
      <c r="I1267" s="2">
        <v>0.21487999999999999</v>
      </c>
      <c r="J1267" s="2">
        <v>0.16843</v>
      </c>
      <c r="K1267" s="2">
        <v>0.19569</v>
      </c>
      <c r="L1267" s="2">
        <f t="shared" si="57"/>
        <v>0.30807168487276837</v>
      </c>
      <c r="M1267" s="2">
        <f t="shared" si="58"/>
        <v>0.24147670273231753</v>
      </c>
      <c r="N1267" s="2">
        <f t="shared" si="59"/>
        <v>0.28055914004445298</v>
      </c>
      <c r="O1267">
        <v>18.8</v>
      </c>
      <c r="P1267">
        <v>11.2</v>
      </c>
      <c r="Q1267">
        <v>22.3</v>
      </c>
      <c r="R1267" s="2">
        <v>-1.8607764249648193</v>
      </c>
      <c r="S1267" t="s">
        <v>2738</v>
      </c>
    </row>
    <row r="1268" spans="1:19" x14ac:dyDescent="0.25">
      <c r="A1268" t="s">
        <v>1561</v>
      </c>
      <c r="B1268">
        <v>27</v>
      </c>
      <c r="C1268">
        <v>23</v>
      </c>
      <c r="D1268">
        <v>23</v>
      </c>
      <c r="E1268">
        <v>26</v>
      </c>
      <c r="F1268">
        <v>22</v>
      </c>
      <c r="G1268">
        <v>22</v>
      </c>
      <c r="H1268">
        <v>323.31</v>
      </c>
      <c r="I1268" s="2">
        <v>0.51268999999999998</v>
      </c>
      <c r="J1268" s="2">
        <v>0.51202000000000003</v>
      </c>
      <c r="K1268" s="2">
        <v>0.53068000000000004</v>
      </c>
      <c r="L1268" s="2">
        <f t="shared" si="57"/>
        <v>0.73503942720318138</v>
      </c>
      <c r="M1268" s="2">
        <f t="shared" si="58"/>
        <v>0.73407885372559045</v>
      </c>
      <c r="N1268" s="2">
        <f t="shared" si="59"/>
        <v>0.76083154192237878</v>
      </c>
      <c r="O1268">
        <v>34.6</v>
      </c>
      <c r="P1268">
        <v>27.5</v>
      </c>
      <c r="Q1268">
        <v>26.7</v>
      </c>
      <c r="R1268" s="2">
        <v>-0.42815018197207277</v>
      </c>
      <c r="S1268" t="s">
        <v>2739</v>
      </c>
    </row>
    <row r="1269" spans="1:19" x14ac:dyDescent="0.25">
      <c r="A1269" t="s">
        <v>605</v>
      </c>
      <c r="B1269">
        <v>4</v>
      </c>
      <c r="C1269">
        <v>4</v>
      </c>
      <c r="D1269">
        <v>3</v>
      </c>
      <c r="E1269">
        <v>4</v>
      </c>
      <c r="F1269">
        <v>4</v>
      </c>
      <c r="G1269">
        <v>3</v>
      </c>
      <c r="H1269">
        <v>180.84</v>
      </c>
      <c r="I1269" s="2">
        <v>0.13716999999999999</v>
      </c>
      <c r="J1269" s="2">
        <v>0.1787</v>
      </c>
      <c r="K1269" s="2">
        <v>0.28705999999999998</v>
      </c>
      <c r="L1269" s="2">
        <f t="shared" si="57"/>
        <v>0.19665949838978797</v>
      </c>
      <c r="M1269" s="2">
        <f t="shared" si="58"/>
        <v>0.25620071708285419</v>
      </c>
      <c r="N1269" s="2">
        <f t="shared" si="59"/>
        <v>0.41155555593622906</v>
      </c>
      <c r="O1269">
        <v>17.5</v>
      </c>
      <c r="P1269">
        <v>13.3</v>
      </c>
      <c r="Q1269">
        <v>13.8</v>
      </c>
      <c r="R1269" s="2">
        <v>-1.8639075698091916</v>
      </c>
      <c r="S1269" t="s">
        <v>2738</v>
      </c>
    </row>
    <row r="1270" spans="1:19" x14ac:dyDescent="0.25">
      <c r="A1270" t="s">
        <v>1132</v>
      </c>
      <c r="B1270">
        <v>3</v>
      </c>
      <c r="C1270">
        <v>3</v>
      </c>
      <c r="D1270">
        <v>5</v>
      </c>
      <c r="E1270">
        <v>3</v>
      </c>
      <c r="F1270">
        <v>3</v>
      </c>
      <c r="G1270">
        <v>5</v>
      </c>
      <c r="H1270">
        <v>39.531999999999996</v>
      </c>
      <c r="I1270" s="2">
        <v>0.39474999999999999</v>
      </c>
      <c r="J1270" s="2">
        <v>0.41521999999999998</v>
      </c>
      <c r="K1270" s="2">
        <v>0.39676</v>
      </c>
      <c r="L1270" s="2">
        <f t="shared" si="57"/>
        <v>0.56594982131201277</v>
      </c>
      <c r="M1270" s="2">
        <f t="shared" si="58"/>
        <v>0.59529749159005441</v>
      </c>
      <c r="N1270" s="2">
        <f t="shared" si="59"/>
        <v>0.56883154174478578</v>
      </c>
      <c r="O1270">
        <v>24.5</v>
      </c>
      <c r="P1270">
        <v>19.2</v>
      </c>
      <c r="Q1270">
        <v>34.4</v>
      </c>
      <c r="R1270" s="2">
        <v>-0.79449928643586609</v>
      </c>
      <c r="S1270" t="s">
        <v>2739</v>
      </c>
    </row>
    <row r="1271" spans="1:19" x14ac:dyDescent="0.25">
      <c r="A1271" t="s">
        <v>286</v>
      </c>
      <c r="B1271">
        <v>7</v>
      </c>
      <c r="C1271">
        <v>4</v>
      </c>
      <c r="D1271">
        <v>5</v>
      </c>
      <c r="E1271">
        <v>7</v>
      </c>
      <c r="F1271">
        <v>4</v>
      </c>
      <c r="G1271">
        <v>5</v>
      </c>
      <c r="H1271">
        <v>201.82</v>
      </c>
      <c r="I1271" s="2">
        <v>9.8612000000000005E-2</v>
      </c>
      <c r="J1271" s="2">
        <v>0.20577000000000001</v>
      </c>
      <c r="K1271" s="2">
        <v>4.3844000000000001E-2</v>
      </c>
      <c r="L1271" s="2">
        <f t="shared" si="57"/>
        <v>0.14137921160030456</v>
      </c>
      <c r="M1271" s="2">
        <f t="shared" si="58"/>
        <v>0.2950107529610459</v>
      </c>
      <c r="N1271" s="2">
        <f t="shared" si="59"/>
        <v>6.2858781420149168E-2</v>
      </c>
      <c r="O1271">
        <v>8</v>
      </c>
      <c r="P1271">
        <v>4.0999999999999996</v>
      </c>
      <c r="Q1271">
        <v>5.5</v>
      </c>
      <c r="R1271" s="2">
        <v>-2.8584201775251392</v>
      </c>
      <c r="S1271" t="s">
        <v>2737</v>
      </c>
    </row>
    <row r="1272" spans="1:19" x14ac:dyDescent="0.25">
      <c r="A1272" t="s">
        <v>1428</v>
      </c>
      <c r="B1272">
        <v>4</v>
      </c>
      <c r="C1272">
        <v>5</v>
      </c>
      <c r="D1272">
        <v>8</v>
      </c>
      <c r="E1272">
        <v>4</v>
      </c>
      <c r="F1272">
        <v>5</v>
      </c>
      <c r="G1272">
        <v>8</v>
      </c>
      <c r="H1272">
        <v>65.712000000000003</v>
      </c>
      <c r="I1272" s="2">
        <v>0.47815999999999997</v>
      </c>
      <c r="J1272" s="2">
        <v>0.58069000000000004</v>
      </c>
      <c r="K1272" s="2">
        <v>0.41926999999999998</v>
      </c>
      <c r="L1272" s="2">
        <f t="shared" si="57"/>
        <v>0.68553405081330465</v>
      </c>
      <c r="M1272" s="2">
        <f t="shared" si="58"/>
        <v>0.83253046671988029</v>
      </c>
      <c r="N1272" s="2">
        <f t="shared" si="59"/>
        <v>0.60110394320832827</v>
      </c>
      <c r="O1272">
        <v>16</v>
      </c>
      <c r="P1272">
        <v>18.899999999999999</v>
      </c>
      <c r="Q1272">
        <v>29.2</v>
      </c>
      <c r="R1272" s="2">
        <v>-0.51447946812598599</v>
      </c>
      <c r="S1272" t="s">
        <v>2739</v>
      </c>
    </row>
    <row r="1273" spans="1:19" x14ac:dyDescent="0.25">
      <c r="A1273" t="s">
        <v>1366</v>
      </c>
      <c r="B1273">
        <v>34</v>
      </c>
      <c r="C1273">
        <v>26</v>
      </c>
      <c r="D1273">
        <v>29</v>
      </c>
      <c r="E1273">
        <v>34</v>
      </c>
      <c r="F1273">
        <v>26</v>
      </c>
      <c r="G1273">
        <v>29</v>
      </c>
      <c r="H1273">
        <v>323.31</v>
      </c>
      <c r="I1273" s="2">
        <v>0.40394000000000002</v>
      </c>
      <c r="J1273" s="2">
        <v>0.49475999999999998</v>
      </c>
      <c r="K1273" s="2">
        <v>0.52324000000000004</v>
      </c>
      <c r="L1273" s="2">
        <f t="shared" si="57"/>
        <v>0.57912544856434323</v>
      </c>
      <c r="M1273" s="2">
        <f t="shared" si="58"/>
        <v>0.70933333398943998</v>
      </c>
      <c r="N1273" s="2">
        <f t="shared" si="59"/>
        <v>0.75016487524584585</v>
      </c>
      <c r="O1273">
        <v>33.299999999999997</v>
      </c>
      <c r="P1273">
        <v>27.9</v>
      </c>
      <c r="Q1273">
        <v>30.8</v>
      </c>
      <c r="R1273" s="2">
        <v>-0.56607897664373741</v>
      </c>
      <c r="S1273" t="s">
        <v>2739</v>
      </c>
    </row>
    <row r="1274" spans="1:19" x14ac:dyDescent="0.25">
      <c r="A1274" t="s">
        <v>1082</v>
      </c>
      <c r="B1274">
        <v>13</v>
      </c>
      <c r="C1274">
        <v>14</v>
      </c>
      <c r="D1274">
        <v>12</v>
      </c>
      <c r="E1274">
        <v>13</v>
      </c>
      <c r="F1274">
        <v>14</v>
      </c>
      <c r="G1274">
        <v>12</v>
      </c>
      <c r="H1274">
        <v>323.31</v>
      </c>
      <c r="I1274" s="2">
        <v>0.34821000000000002</v>
      </c>
      <c r="J1274" s="2">
        <v>0.42119000000000001</v>
      </c>
      <c r="K1274" s="2">
        <v>0.36712</v>
      </c>
      <c r="L1274" s="2">
        <f t="shared" si="57"/>
        <v>0.49922580691337809</v>
      </c>
      <c r="M1274" s="2">
        <f t="shared" si="58"/>
        <v>0.60385663138291756</v>
      </c>
      <c r="N1274" s="2">
        <f t="shared" si="59"/>
        <v>0.52633691804956606</v>
      </c>
      <c r="O1274">
        <v>44.4</v>
      </c>
      <c r="P1274">
        <v>42.6</v>
      </c>
      <c r="Q1274">
        <v>35.1</v>
      </c>
      <c r="R1274" s="2">
        <v>-0.88529970522841583</v>
      </c>
      <c r="S1274" t="s">
        <v>2739</v>
      </c>
    </row>
    <row r="1275" spans="1:19" x14ac:dyDescent="0.25">
      <c r="A1275" t="s">
        <v>1055</v>
      </c>
      <c r="B1275">
        <v>3</v>
      </c>
      <c r="C1275">
        <v>4</v>
      </c>
      <c r="D1275">
        <v>2</v>
      </c>
      <c r="E1275">
        <v>3</v>
      </c>
      <c r="F1275">
        <v>4</v>
      </c>
      <c r="G1275">
        <v>2</v>
      </c>
      <c r="H1275">
        <v>13.558999999999999</v>
      </c>
      <c r="I1275" s="2">
        <v>0.38097999999999999</v>
      </c>
      <c r="J1275" s="2">
        <v>0.33102999999999999</v>
      </c>
      <c r="K1275" s="2">
        <v>0.39246999999999999</v>
      </c>
      <c r="L1275" s="2">
        <f t="shared" si="57"/>
        <v>0.54620788580988133</v>
      </c>
      <c r="M1275" s="2">
        <f t="shared" si="58"/>
        <v>0.47459498251783555</v>
      </c>
      <c r="N1275" s="2">
        <f t="shared" si="59"/>
        <v>0.56268100410468824</v>
      </c>
      <c r="O1275">
        <v>10.1</v>
      </c>
      <c r="P1275">
        <v>16.399999999999999</v>
      </c>
      <c r="Q1275">
        <v>6.6</v>
      </c>
      <c r="R1275" s="2">
        <v>-0.92577334468108841</v>
      </c>
      <c r="S1275" t="s">
        <v>2739</v>
      </c>
    </row>
    <row r="1276" spans="1:19" x14ac:dyDescent="0.25">
      <c r="A1276" t="s">
        <v>1525</v>
      </c>
      <c r="B1276">
        <v>8</v>
      </c>
      <c r="C1276">
        <v>8</v>
      </c>
      <c r="D1276">
        <v>9</v>
      </c>
      <c r="E1276">
        <v>8</v>
      </c>
      <c r="F1276">
        <v>8</v>
      </c>
      <c r="G1276">
        <v>9</v>
      </c>
      <c r="H1276">
        <v>323.31</v>
      </c>
      <c r="I1276" s="2">
        <v>0.49874000000000002</v>
      </c>
      <c r="J1276" s="2">
        <v>0.49775999999999998</v>
      </c>
      <c r="K1276" s="2">
        <v>0.53559000000000001</v>
      </c>
      <c r="L1276" s="2">
        <f t="shared" si="57"/>
        <v>0.71503942718468227</v>
      </c>
      <c r="M1276" s="2">
        <f t="shared" si="58"/>
        <v>0.71363440926223565</v>
      </c>
      <c r="N1276" s="2">
        <f t="shared" si="59"/>
        <v>0.76787096845218739</v>
      </c>
      <c r="O1276">
        <v>43.7</v>
      </c>
      <c r="P1276">
        <v>41.1</v>
      </c>
      <c r="Q1276">
        <v>42</v>
      </c>
      <c r="R1276" s="2">
        <v>-0.45057080255053905</v>
      </c>
      <c r="S1276" t="s">
        <v>2739</v>
      </c>
    </row>
    <row r="1277" spans="1:19" x14ac:dyDescent="0.25">
      <c r="A1277" t="s">
        <v>970</v>
      </c>
      <c r="B1277">
        <v>2</v>
      </c>
      <c r="C1277">
        <v>4</v>
      </c>
      <c r="D1277">
        <v>2</v>
      </c>
      <c r="E1277">
        <v>2</v>
      </c>
      <c r="F1277">
        <v>4</v>
      </c>
      <c r="G1277">
        <v>2</v>
      </c>
      <c r="H1277">
        <v>123.43</v>
      </c>
      <c r="I1277" s="2">
        <v>0.39688000000000001</v>
      </c>
      <c r="J1277" s="2">
        <v>0.29248000000000002</v>
      </c>
      <c r="K1277" s="2">
        <v>0.32445000000000002</v>
      </c>
      <c r="L1277" s="2">
        <f t="shared" si="57"/>
        <v>0.56900358475569768</v>
      </c>
      <c r="M1277" s="2">
        <f t="shared" si="58"/>
        <v>0.41932616526241301</v>
      </c>
      <c r="N1277" s="2">
        <f t="shared" si="59"/>
        <v>0.46516129075283752</v>
      </c>
      <c r="O1277">
        <v>3.1</v>
      </c>
      <c r="P1277">
        <v>6.6</v>
      </c>
      <c r="Q1277">
        <v>3.1</v>
      </c>
      <c r="R1277" s="2">
        <v>-1.0571808809830876</v>
      </c>
      <c r="S1277" t="s">
        <v>2738</v>
      </c>
    </row>
    <row r="1278" spans="1:19" x14ac:dyDescent="0.25">
      <c r="A1278" t="s">
        <v>1437</v>
      </c>
      <c r="B1278">
        <v>11</v>
      </c>
      <c r="C1278">
        <v>8</v>
      </c>
      <c r="D1278">
        <v>10</v>
      </c>
      <c r="E1278">
        <v>11</v>
      </c>
      <c r="F1278">
        <v>8</v>
      </c>
      <c r="G1278">
        <v>10</v>
      </c>
      <c r="H1278">
        <v>199.86</v>
      </c>
      <c r="I1278" s="2">
        <v>0.54301999999999995</v>
      </c>
      <c r="J1278" s="2">
        <v>0.47839999999999999</v>
      </c>
      <c r="K1278" s="2">
        <v>0.45556000000000002</v>
      </c>
      <c r="L1278" s="2">
        <f t="shared" si="57"/>
        <v>0.7785232982111443</v>
      </c>
      <c r="M1278" s="2">
        <f t="shared" si="58"/>
        <v>0.68587813683512844</v>
      </c>
      <c r="N1278" s="2">
        <f t="shared" si="59"/>
        <v>0.65313261709157844</v>
      </c>
      <c r="O1278">
        <v>46.8</v>
      </c>
      <c r="P1278">
        <v>31.3</v>
      </c>
      <c r="Q1278">
        <v>38</v>
      </c>
      <c r="R1278" s="2">
        <v>-0.50657194803850192</v>
      </c>
      <c r="S1278" t="s">
        <v>2739</v>
      </c>
    </row>
    <row r="1279" spans="1:19" x14ac:dyDescent="0.25">
      <c r="A1279" t="s">
        <v>1502</v>
      </c>
      <c r="B1279">
        <v>37</v>
      </c>
      <c r="C1279">
        <v>27</v>
      </c>
      <c r="D1279">
        <v>29</v>
      </c>
      <c r="E1279">
        <v>37</v>
      </c>
      <c r="F1279">
        <v>27</v>
      </c>
      <c r="G1279">
        <v>29</v>
      </c>
      <c r="H1279">
        <v>323.31</v>
      </c>
      <c r="I1279" s="2">
        <v>0.48504999999999998</v>
      </c>
      <c r="J1279" s="2">
        <v>0.51797000000000004</v>
      </c>
      <c r="K1279" s="2">
        <v>0.51688000000000001</v>
      </c>
      <c r="L1279" s="2">
        <f t="shared" si="57"/>
        <v>0.69541218702315855</v>
      </c>
      <c r="M1279" s="2">
        <f t="shared" si="58"/>
        <v>0.74260931968330168</v>
      </c>
      <c r="N1279" s="2">
        <f t="shared" si="59"/>
        <v>0.74104659566751918</v>
      </c>
      <c r="O1279">
        <v>44.7</v>
      </c>
      <c r="P1279">
        <v>32</v>
      </c>
      <c r="Q1279">
        <v>37.700000000000003</v>
      </c>
      <c r="R1279" s="2">
        <v>-0.46191608462053824</v>
      </c>
      <c r="S1279" t="s">
        <v>2739</v>
      </c>
    </row>
    <row r="1280" spans="1:19" x14ac:dyDescent="0.25">
      <c r="A1280" t="s">
        <v>186</v>
      </c>
      <c r="B1280">
        <v>13</v>
      </c>
      <c r="C1280">
        <v>18</v>
      </c>
      <c r="D1280">
        <v>21</v>
      </c>
      <c r="E1280">
        <v>13</v>
      </c>
      <c r="F1280">
        <v>18</v>
      </c>
      <c r="G1280">
        <v>21</v>
      </c>
      <c r="H1280">
        <v>323.31</v>
      </c>
      <c r="I1280" s="2">
        <v>5.6097000000000001E-2</v>
      </c>
      <c r="J1280" s="2">
        <v>6.7057000000000005E-2</v>
      </c>
      <c r="K1280" s="2">
        <v>0.10659</v>
      </c>
      <c r="L1280" s="2">
        <f t="shared" si="57"/>
        <v>8.0425806526003729E-2</v>
      </c>
      <c r="M1280" s="2">
        <f t="shared" si="58"/>
        <v>9.6139068189283472E-2</v>
      </c>
      <c r="N1280" s="2">
        <f t="shared" si="59"/>
        <v>0.1528172044424255</v>
      </c>
      <c r="O1280">
        <v>9.9</v>
      </c>
      <c r="P1280">
        <v>15.1</v>
      </c>
      <c r="Q1280">
        <v>17</v>
      </c>
      <c r="R1280" s="2">
        <v>-3.2416840605300532</v>
      </c>
      <c r="S1280" t="s">
        <v>2737</v>
      </c>
    </row>
    <row r="1281" spans="1:19" x14ac:dyDescent="0.25">
      <c r="A1281" t="s">
        <v>52</v>
      </c>
      <c r="B1281">
        <v>15</v>
      </c>
      <c r="C1281">
        <v>10</v>
      </c>
      <c r="D1281">
        <v>6</v>
      </c>
      <c r="E1281">
        <v>15</v>
      </c>
      <c r="F1281">
        <v>10</v>
      </c>
      <c r="G1281">
        <v>6</v>
      </c>
      <c r="H1281">
        <v>323.31</v>
      </c>
      <c r="I1281" s="2">
        <v>4.9848999999999997E-2</v>
      </c>
      <c r="J1281" s="2">
        <v>3.4744999999999998E-2</v>
      </c>
      <c r="K1281" s="2">
        <v>3.6458999999999998E-2</v>
      </c>
      <c r="L1281" s="2">
        <f t="shared" si="57"/>
        <v>7.1468100424528239E-2</v>
      </c>
      <c r="M1281" s="2">
        <f t="shared" si="58"/>
        <v>4.9813620117760318E-2</v>
      </c>
      <c r="N1281" s="2">
        <f t="shared" si="59"/>
        <v>5.2270967790284166E-2</v>
      </c>
      <c r="O1281">
        <v>18.3</v>
      </c>
      <c r="P1281">
        <v>12.9</v>
      </c>
      <c r="Q1281">
        <v>6.8</v>
      </c>
      <c r="R1281" s="2">
        <v>-4.1305729984714201</v>
      </c>
      <c r="S1281" t="s">
        <v>2736</v>
      </c>
    </row>
    <row r="1282" spans="1:19" x14ac:dyDescent="0.25">
      <c r="A1282" t="s">
        <v>374</v>
      </c>
      <c r="B1282">
        <v>12</v>
      </c>
      <c r="C1282">
        <v>14</v>
      </c>
      <c r="D1282">
        <v>17</v>
      </c>
      <c r="E1282">
        <v>12</v>
      </c>
      <c r="F1282">
        <v>14</v>
      </c>
      <c r="G1282">
        <v>17</v>
      </c>
      <c r="H1282">
        <v>323.31</v>
      </c>
      <c r="I1282" s="2">
        <v>8.0712000000000006E-2</v>
      </c>
      <c r="J1282" s="2">
        <v>0.11771</v>
      </c>
      <c r="K1282" s="2">
        <v>0.16689999999999999</v>
      </c>
      <c r="L1282" s="2">
        <f t="shared" si="57"/>
        <v>0.11571612913929119</v>
      </c>
      <c r="M1282" s="2">
        <f t="shared" si="58"/>
        <v>0.1687598567869209</v>
      </c>
      <c r="N1282" s="2">
        <f t="shared" si="59"/>
        <v>0.23928315434319183</v>
      </c>
      <c r="O1282">
        <v>4.5</v>
      </c>
      <c r="P1282">
        <v>6.4</v>
      </c>
      <c r="Q1282">
        <v>6.6</v>
      </c>
      <c r="R1282" s="2">
        <v>-2.5805012377403012</v>
      </c>
      <c r="S1282" t="s">
        <v>2737</v>
      </c>
    </row>
    <row r="1283" spans="1:19" x14ac:dyDescent="0.25">
      <c r="A1283" t="s">
        <v>1062</v>
      </c>
      <c r="B1283">
        <v>8</v>
      </c>
      <c r="C1283">
        <v>10</v>
      </c>
      <c r="D1283">
        <v>5</v>
      </c>
      <c r="E1283">
        <v>8</v>
      </c>
      <c r="F1283">
        <v>10</v>
      </c>
      <c r="G1283">
        <v>5</v>
      </c>
      <c r="H1283">
        <v>108.75</v>
      </c>
      <c r="I1283" s="2">
        <v>0.45891999999999999</v>
      </c>
      <c r="J1283" s="2">
        <v>0.434</v>
      </c>
      <c r="K1283" s="2">
        <v>0.25489000000000001</v>
      </c>
      <c r="L1283" s="2">
        <f t="shared" ref="L1283:L1346" si="60">2^(LOG(I1283,2)+0.519734879279976)</f>
        <v>0.65794982139710945</v>
      </c>
      <c r="M1283" s="2">
        <f t="shared" ref="M1283:M1346" si="61">2^(LOG(J1283,2)+0.519734879279976)</f>
        <v>0.6222222227977543</v>
      </c>
      <c r="N1283" s="2">
        <f t="shared" ref="N1283:N1346" si="62">2^(LOG(K1283,2)+0.519734879279976)</f>
        <v>0.36543369209428478</v>
      </c>
      <c r="O1283">
        <v>11.2</v>
      </c>
      <c r="P1283">
        <v>14.4</v>
      </c>
      <c r="Q1283">
        <v>10</v>
      </c>
      <c r="R1283" s="2">
        <v>-0.9135890495888358</v>
      </c>
      <c r="S1283" t="s">
        <v>2739</v>
      </c>
    </row>
    <row r="1284" spans="1:19" x14ac:dyDescent="0.25">
      <c r="A1284" t="s">
        <v>2422</v>
      </c>
      <c r="B1284">
        <v>18</v>
      </c>
      <c r="C1284">
        <v>19</v>
      </c>
      <c r="D1284">
        <v>16</v>
      </c>
      <c r="E1284">
        <v>18</v>
      </c>
      <c r="F1284">
        <v>19</v>
      </c>
      <c r="G1284">
        <v>16</v>
      </c>
      <c r="H1284">
        <v>323.31</v>
      </c>
      <c r="I1284" s="2">
        <v>0.63378999999999996</v>
      </c>
      <c r="J1284" s="2">
        <v>0.68635999999999997</v>
      </c>
      <c r="K1284" s="2">
        <v>0.67781999999999998</v>
      </c>
      <c r="L1284" s="2">
        <f t="shared" si="60"/>
        <v>0.90865949904836119</v>
      </c>
      <c r="M1284" s="2">
        <f t="shared" si="61"/>
        <v>0.98402867474531497</v>
      </c>
      <c r="N1284" s="2">
        <f t="shared" si="62"/>
        <v>0.97178494713542374</v>
      </c>
      <c r="O1284">
        <v>56.8</v>
      </c>
      <c r="P1284">
        <v>62.8</v>
      </c>
      <c r="Q1284">
        <v>53.8</v>
      </c>
      <c r="R1284" s="2">
        <v>-6.7569022175737681E-2</v>
      </c>
      <c r="S1284" t="s">
        <v>2739</v>
      </c>
    </row>
    <row r="1285" spans="1:19" x14ac:dyDescent="0.25">
      <c r="A1285" t="s">
        <v>1440</v>
      </c>
      <c r="B1285">
        <v>9</v>
      </c>
      <c r="C1285">
        <v>7</v>
      </c>
      <c r="D1285">
        <v>6</v>
      </c>
      <c r="E1285">
        <v>9</v>
      </c>
      <c r="F1285">
        <v>7</v>
      </c>
      <c r="G1285">
        <v>6</v>
      </c>
      <c r="H1285">
        <v>249.6</v>
      </c>
      <c r="I1285" s="2">
        <v>0.44922000000000001</v>
      </c>
      <c r="J1285" s="2">
        <v>0.42465000000000003</v>
      </c>
      <c r="K1285" s="2">
        <v>0.62134</v>
      </c>
      <c r="L1285" s="2">
        <f t="shared" si="60"/>
        <v>0.64404301134840369</v>
      </c>
      <c r="M1285" s="2">
        <f t="shared" si="61"/>
        <v>0.60881720486420843</v>
      </c>
      <c r="N1285" s="2">
        <f t="shared" si="62"/>
        <v>0.8908100366662598</v>
      </c>
      <c r="O1285">
        <v>26.8</v>
      </c>
      <c r="P1285">
        <v>24.3</v>
      </c>
      <c r="Q1285">
        <v>18.600000000000001</v>
      </c>
      <c r="R1285" s="2">
        <v>-0.50583343431318173</v>
      </c>
      <c r="S1285" t="s">
        <v>2739</v>
      </c>
    </row>
    <row r="1286" spans="1:19" x14ac:dyDescent="0.25">
      <c r="A1286" t="s">
        <v>2038</v>
      </c>
      <c r="B1286">
        <v>9</v>
      </c>
      <c r="C1286">
        <v>11</v>
      </c>
      <c r="D1286">
        <v>7</v>
      </c>
      <c r="E1286">
        <v>9</v>
      </c>
      <c r="F1286">
        <v>11</v>
      </c>
      <c r="G1286">
        <v>7</v>
      </c>
      <c r="H1286">
        <v>173.51</v>
      </c>
      <c r="I1286" s="2">
        <v>0.54088000000000003</v>
      </c>
      <c r="J1286" s="2">
        <v>0.58111000000000002</v>
      </c>
      <c r="K1286" s="2">
        <v>0.67330000000000001</v>
      </c>
      <c r="L1286" s="2">
        <f t="shared" si="60"/>
        <v>0.77545519784988337</v>
      </c>
      <c r="M1286" s="2">
        <f t="shared" si="61"/>
        <v>0.83313261725807164</v>
      </c>
      <c r="N1286" s="2">
        <f t="shared" si="62"/>
        <v>0.96530466039107843</v>
      </c>
      <c r="O1286">
        <v>29.8</v>
      </c>
      <c r="P1286">
        <v>36.4</v>
      </c>
      <c r="Q1286">
        <v>24.4</v>
      </c>
      <c r="R1286" s="2">
        <v>-0.22707011610508854</v>
      </c>
      <c r="S1286" t="s">
        <v>2739</v>
      </c>
    </row>
    <row r="1287" spans="1:19" x14ac:dyDescent="0.25">
      <c r="A1287" t="s">
        <v>1792</v>
      </c>
      <c r="B1287">
        <v>17</v>
      </c>
      <c r="C1287">
        <v>21</v>
      </c>
      <c r="D1287">
        <v>20</v>
      </c>
      <c r="E1287">
        <v>17</v>
      </c>
      <c r="F1287">
        <v>21</v>
      </c>
      <c r="G1287">
        <v>20</v>
      </c>
      <c r="H1287">
        <v>323.31</v>
      </c>
      <c r="I1287" s="2">
        <v>0.54752000000000001</v>
      </c>
      <c r="J1287" s="2">
        <v>0.57684000000000002</v>
      </c>
      <c r="K1287" s="2">
        <v>0.56572</v>
      </c>
      <c r="L1287" s="2">
        <f t="shared" si="60"/>
        <v>0.78497491112033768</v>
      </c>
      <c r="M1287" s="2">
        <f t="shared" si="61"/>
        <v>0.82701075345312591</v>
      </c>
      <c r="N1287" s="2">
        <f t="shared" si="62"/>
        <v>0.81106810110863048</v>
      </c>
      <c r="O1287">
        <v>18.399999999999999</v>
      </c>
      <c r="P1287">
        <v>23.8</v>
      </c>
      <c r="Q1287">
        <v>21.6</v>
      </c>
      <c r="R1287" s="2">
        <v>-0.30846953227812268</v>
      </c>
      <c r="S1287" t="s">
        <v>2739</v>
      </c>
    </row>
    <row r="1288" spans="1:19" x14ac:dyDescent="0.25">
      <c r="A1288" t="s">
        <v>2620</v>
      </c>
      <c r="B1288">
        <v>10</v>
      </c>
      <c r="C1288">
        <v>11</v>
      </c>
      <c r="D1288">
        <v>10</v>
      </c>
      <c r="E1288">
        <v>10</v>
      </c>
      <c r="F1288">
        <v>11</v>
      </c>
      <c r="G1288">
        <v>10</v>
      </c>
      <c r="H1288">
        <v>323.31</v>
      </c>
      <c r="I1288" s="2">
        <v>0.70330000000000004</v>
      </c>
      <c r="J1288" s="2">
        <v>0.77798</v>
      </c>
      <c r="K1288" s="2">
        <v>0.77161000000000002</v>
      </c>
      <c r="L1288" s="2">
        <f t="shared" si="60"/>
        <v>1.0083154131190339</v>
      </c>
      <c r="M1288" s="2">
        <f t="shared" si="61"/>
        <v>1.1153835135764909</v>
      </c>
      <c r="N1288" s="2">
        <f t="shared" si="62"/>
        <v>1.1062508970805882</v>
      </c>
      <c r="O1288">
        <v>50.9</v>
      </c>
      <c r="P1288">
        <v>55.3</v>
      </c>
      <c r="Q1288">
        <v>44.1</v>
      </c>
      <c r="R1288" s="2">
        <v>0.10505515955185191</v>
      </c>
      <c r="S1288" t="s">
        <v>2739</v>
      </c>
    </row>
    <row r="1289" spans="1:19" x14ac:dyDescent="0.25">
      <c r="A1289" t="s">
        <v>2626</v>
      </c>
      <c r="B1289">
        <v>4</v>
      </c>
      <c r="C1289">
        <v>4</v>
      </c>
      <c r="D1289">
        <v>4</v>
      </c>
      <c r="E1289">
        <v>4</v>
      </c>
      <c r="F1289">
        <v>4</v>
      </c>
      <c r="G1289">
        <v>4</v>
      </c>
      <c r="H1289">
        <v>96.831999999999994</v>
      </c>
      <c r="I1289" s="2">
        <v>0.97177999999999998</v>
      </c>
      <c r="J1289" s="2">
        <v>0.65083000000000002</v>
      </c>
      <c r="K1289" s="2">
        <v>0.69688000000000005</v>
      </c>
      <c r="L1289" s="2">
        <f t="shared" si="60"/>
        <v>1.3932329761990825</v>
      </c>
      <c r="M1289" s="2">
        <f t="shared" si="61"/>
        <v>0.9330896065978399</v>
      </c>
      <c r="N1289" s="2">
        <f t="shared" si="62"/>
        <v>0.99911111203525149</v>
      </c>
      <c r="O1289">
        <v>5.5</v>
      </c>
      <c r="P1289">
        <v>7.3</v>
      </c>
      <c r="Q1289">
        <v>6.3</v>
      </c>
      <c r="R1289" s="2">
        <v>0.1257470329149587</v>
      </c>
      <c r="S1289" t="s">
        <v>2739</v>
      </c>
    </row>
    <row r="1290" spans="1:19" x14ac:dyDescent="0.25">
      <c r="A1290" t="s">
        <v>2351</v>
      </c>
      <c r="B1290">
        <v>21</v>
      </c>
      <c r="C1290">
        <v>22</v>
      </c>
      <c r="D1290">
        <v>21</v>
      </c>
      <c r="E1290">
        <v>21</v>
      </c>
      <c r="F1290">
        <v>22</v>
      </c>
      <c r="G1290">
        <v>21</v>
      </c>
      <c r="H1290">
        <v>323.31</v>
      </c>
      <c r="I1290" s="2">
        <v>0.65146000000000004</v>
      </c>
      <c r="J1290" s="2">
        <v>0.61412</v>
      </c>
      <c r="K1290" s="2">
        <v>0.68616999999999995</v>
      </c>
      <c r="L1290" s="2">
        <f t="shared" si="60"/>
        <v>0.93399283240512698</v>
      </c>
      <c r="M1290" s="2">
        <f t="shared" si="61"/>
        <v>0.8804587821763985</v>
      </c>
      <c r="N1290" s="2">
        <f t="shared" si="62"/>
        <v>0.98375627331137139</v>
      </c>
      <c r="O1290">
        <v>47.8</v>
      </c>
      <c r="P1290">
        <v>50.7</v>
      </c>
      <c r="Q1290">
        <v>46.9</v>
      </c>
      <c r="R1290" s="2">
        <v>-0.1019388027662812</v>
      </c>
      <c r="S1290" t="s">
        <v>2739</v>
      </c>
    </row>
    <row r="1291" spans="1:19" x14ac:dyDescent="0.25">
      <c r="A1291" t="s">
        <v>426</v>
      </c>
      <c r="B1291">
        <v>8</v>
      </c>
      <c r="C1291">
        <v>5</v>
      </c>
      <c r="D1291">
        <v>3</v>
      </c>
      <c r="E1291">
        <v>8</v>
      </c>
      <c r="F1291">
        <v>5</v>
      </c>
      <c r="G1291">
        <v>3</v>
      </c>
      <c r="H1291">
        <v>114.37</v>
      </c>
      <c r="I1291" s="2">
        <v>0.14754</v>
      </c>
      <c r="J1291" s="2">
        <v>0.19114</v>
      </c>
      <c r="K1291" s="2">
        <v>7.9440999999999998E-2</v>
      </c>
      <c r="L1291" s="2">
        <f t="shared" si="60"/>
        <v>0.21152688191608457</v>
      </c>
      <c r="M1291" s="2">
        <f t="shared" si="61"/>
        <v>0.27403584254737973</v>
      </c>
      <c r="N1291" s="2">
        <f t="shared" si="62"/>
        <v>0.11389390691538347</v>
      </c>
      <c r="O1291">
        <v>13</v>
      </c>
      <c r="P1291">
        <v>7.9</v>
      </c>
      <c r="Q1291">
        <v>3.7</v>
      </c>
      <c r="R1291" s="2">
        <v>-2.4142960312254598</v>
      </c>
      <c r="S1291" t="s">
        <v>2737</v>
      </c>
    </row>
    <row r="1292" spans="1:19" x14ac:dyDescent="0.25">
      <c r="A1292" t="s">
        <v>880</v>
      </c>
      <c r="B1292">
        <v>7</v>
      </c>
      <c r="C1292">
        <v>6</v>
      </c>
      <c r="D1292">
        <v>4</v>
      </c>
      <c r="E1292">
        <v>7</v>
      </c>
      <c r="F1292">
        <v>6</v>
      </c>
      <c r="G1292">
        <v>4</v>
      </c>
      <c r="H1292">
        <v>159.35</v>
      </c>
      <c r="I1292" s="2">
        <v>0.26690000000000003</v>
      </c>
      <c r="J1292" s="2">
        <v>0.32572000000000001</v>
      </c>
      <c r="K1292" s="2">
        <v>0.31423000000000001</v>
      </c>
      <c r="L1292" s="2">
        <f t="shared" si="60"/>
        <v>0.38265233010304306</v>
      </c>
      <c r="M1292" s="2">
        <f t="shared" si="61"/>
        <v>0.46698207928498753</v>
      </c>
      <c r="N1292" s="2">
        <f t="shared" si="62"/>
        <v>0.45050896099018056</v>
      </c>
      <c r="O1292">
        <v>13.6</v>
      </c>
      <c r="P1292">
        <v>11.9</v>
      </c>
      <c r="Q1292">
        <v>7.2</v>
      </c>
      <c r="R1292" s="2">
        <v>-1.2116090368271699</v>
      </c>
      <c r="S1292" t="s">
        <v>2738</v>
      </c>
    </row>
    <row r="1293" spans="1:19" x14ac:dyDescent="0.25">
      <c r="A1293" t="s">
        <v>1123</v>
      </c>
      <c r="B1293">
        <v>8</v>
      </c>
      <c r="C1293">
        <v>4</v>
      </c>
      <c r="D1293">
        <v>6</v>
      </c>
      <c r="E1293">
        <v>8</v>
      </c>
      <c r="F1293">
        <v>4</v>
      </c>
      <c r="G1293">
        <v>6</v>
      </c>
      <c r="H1293">
        <v>101.49</v>
      </c>
      <c r="I1293" s="2">
        <v>0.38517000000000001</v>
      </c>
      <c r="J1293" s="2">
        <v>0.43136000000000002</v>
      </c>
      <c r="K1293" s="2">
        <v>0.37106</v>
      </c>
      <c r="L1293" s="2">
        <f t="shared" si="60"/>
        <v>0.55221505427421902</v>
      </c>
      <c r="M1293" s="2">
        <f t="shared" si="61"/>
        <v>0.61843727655769443</v>
      </c>
      <c r="N1293" s="2">
        <f t="shared" si="62"/>
        <v>0.53198566357450416</v>
      </c>
      <c r="O1293">
        <v>28.2</v>
      </c>
      <c r="P1293">
        <v>16.2</v>
      </c>
      <c r="Q1293">
        <v>22.7</v>
      </c>
      <c r="R1293" s="2">
        <v>-0.82017980595895279</v>
      </c>
      <c r="S1293" t="s">
        <v>2739</v>
      </c>
    </row>
    <row r="1294" spans="1:19" x14ac:dyDescent="0.25">
      <c r="A1294" t="s">
        <v>814</v>
      </c>
      <c r="B1294">
        <v>6</v>
      </c>
      <c r="C1294">
        <v>8</v>
      </c>
      <c r="D1294">
        <v>3</v>
      </c>
      <c r="E1294">
        <v>6</v>
      </c>
      <c r="F1294">
        <v>8</v>
      </c>
      <c r="G1294">
        <v>3</v>
      </c>
      <c r="H1294">
        <v>103.48</v>
      </c>
      <c r="I1294" s="2">
        <v>0.24601000000000001</v>
      </c>
      <c r="J1294" s="2">
        <v>0.23202</v>
      </c>
      <c r="K1294" s="2">
        <v>0.34934999999999999</v>
      </c>
      <c r="L1294" s="2">
        <f t="shared" si="60"/>
        <v>0.35270250928681002</v>
      </c>
      <c r="M1294" s="2">
        <f t="shared" si="61"/>
        <v>0.33264516159800694</v>
      </c>
      <c r="N1294" s="2">
        <f t="shared" si="62"/>
        <v>0.50086021551704041</v>
      </c>
      <c r="O1294">
        <v>6</v>
      </c>
      <c r="P1294">
        <v>8.6</v>
      </c>
      <c r="Q1294">
        <v>3.6</v>
      </c>
      <c r="R1294" s="2">
        <v>-1.3629801252617613</v>
      </c>
      <c r="S1294" t="s">
        <v>2738</v>
      </c>
    </row>
    <row r="1295" spans="1:19" x14ac:dyDescent="0.25">
      <c r="A1295" t="s">
        <v>657</v>
      </c>
      <c r="B1295">
        <v>34</v>
      </c>
      <c r="C1295">
        <v>26</v>
      </c>
      <c r="D1295">
        <v>29</v>
      </c>
      <c r="E1295">
        <v>34</v>
      </c>
      <c r="F1295">
        <v>26</v>
      </c>
      <c r="G1295">
        <v>29</v>
      </c>
      <c r="H1295">
        <v>323.31</v>
      </c>
      <c r="I1295" s="2">
        <v>0.15916</v>
      </c>
      <c r="J1295" s="2">
        <v>0.14802000000000001</v>
      </c>
      <c r="K1295" s="2">
        <v>0.39290999999999998</v>
      </c>
      <c r="L1295" s="2">
        <f t="shared" si="60"/>
        <v>0.22818638013937925</v>
      </c>
      <c r="M1295" s="2">
        <f t="shared" si="61"/>
        <v>0.21221505395973184</v>
      </c>
      <c r="N1295" s="2">
        <f t="shared" si="62"/>
        <v>0.56331182847803152</v>
      </c>
      <c r="O1295">
        <v>22.2</v>
      </c>
      <c r="P1295">
        <v>17.899999999999999</v>
      </c>
      <c r="Q1295">
        <v>17.899999999999999</v>
      </c>
      <c r="R1295" s="2">
        <v>-1.7320369449119823</v>
      </c>
      <c r="S1295" t="s">
        <v>2738</v>
      </c>
    </row>
    <row r="1296" spans="1:19" x14ac:dyDescent="0.25">
      <c r="A1296" t="s">
        <v>782</v>
      </c>
      <c r="B1296">
        <v>2</v>
      </c>
      <c r="C1296">
        <v>3</v>
      </c>
      <c r="D1296">
        <v>3</v>
      </c>
      <c r="E1296">
        <v>2</v>
      </c>
      <c r="F1296">
        <v>3</v>
      </c>
      <c r="G1296">
        <v>3</v>
      </c>
      <c r="H1296">
        <v>309.44</v>
      </c>
      <c r="I1296" s="2">
        <v>0.20383000000000001</v>
      </c>
      <c r="J1296" s="2">
        <v>0.32851999999999998</v>
      </c>
      <c r="K1296" s="2">
        <v>0.26003999999999999</v>
      </c>
      <c r="L1296" s="2">
        <f t="shared" si="60"/>
        <v>0.29222939095130479</v>
      </c>
      <c r="M1296" s="2">
        <f t="shared" si="61"/>
        <v>0.47099641620626337</v>
      </c>
      <c r="N1296" s="2">
        <f t="shared" si="62"/>
        <v>0.37281720464591717</v>
      </c>
      <c r="O1296">
        <v>9.8000000000000007</v>
      </c>
      <c r="P1296">
        <v>11.8</v>
      </c>
      <c r="Q1296">
        <v>12.4</v>
      </c>
      <c r="R1296" s="2">
        <v>-1.4281661597510893</v>
      </c>
      <c r="S1296" t="s">
        <v>2738</v>
      </c>
    </row>
    <row r="1297" spans="1:19" x14ac:dyDescent="0.25">
      <c r="A1297" t="s">
        <v>1144</v>
      </c>
      <c r="B1297">
        <v>16</v>
      </c>
      <c r="C1297">
        <v>12</v>
      </c>
      <c r="D1297">
        <v>7</v>
      </c>
      <c r="E1297">
        <v>16</v>
      </c>
      <c r="F1297">
        <v>12</v>
      </c>
      <c r="G1297">
        <v>7</v>
      </c>
      <c r="H1297">
        <v>171.2</v>
      </c>
      <c r="I1297" s="2">
        <v>0.45504</v>
      </c>
      <c r="J1297" s="2">
        <v>0.39422000000000001</v>
      </c>
      <c r="K1297" s="2">
        <v>0.37412000000000001</v>
      </c>
      <c r="L1297" s="2">
        <f t="shared" si="60"/>
        <v>0.65238709737762712</v>
      </c>
      <c r="M1297" s="2">
        <f t="shared" si="61"/>
        <v>0.56518996468048577</v>
      </c>
      <c r="N1297" s="2">
        <f t="shared" si="62"/>
        <v>0.5363727603527555</v>
      </c>
      <c r="O1297">
        <v>29.6</v>
      </c>
      <c r="P1297">
        <v>19.899999999999999</v>
      </c>
      <c r="Q1297">
        <v>10.8</v>
      </c>
      <c r="R1297" s="2">
        <v>-0.77936140448676439</v>
      </c>
      <c r="S1297" t="s">
        <v>2739</v>
      </c>
    </row>
    <row r="1298" spans="1:19" x14ac:dyDescent="0.25">
      <c r="A1298" t="s">
        <v>1426</v>
      </c>
      <c r="B1298">
        <v>2</v>
      </c>
      <c r="C1298">
        <v>3</v>
      </c>
      <c r="D1298">
        <v>4</v>
      </c>
      <c r="E1298">
        <v>2</v>
      </c>
      <c r="F1298">
        <v>3</v>
      </c>
      <c r="G1298">
        <v>4</v>
      </c>
      <c r="H1298">
        <v>51.948999999999998</v>
      </c>
      <c r="I1298" s="2">
        <v>0.43620999999999999</v>
      </c>
      <c r="J1298" s="2">
        <v>0.51707999999999998</v>
      </c>
      <c r="K1298" s="2">
        <v>0.51356000000000002</v>
      </c>
      <c r="L1298" s="2">
        <f t="shared" si="60"/>
        <v>0.62539068158204714</v>
      </c>
      <c r="M1298" s="2">
        <f t="shared" si="61"/>
        <v>0.74133333401903889</v>
      </c>
      <c r="N1298" s="2">
        <f t="shared" si="62"/>
        <v>0.73628673903229214</v>
      </c>
      <c r="O1298">
        <v>11.7</v>
      </c>
      <c r="P1298">
        <v>17.3</v>
      </c>
      <c r="Q1298">
        <v>20.3</v>
      </c>
      <c r="R1298" s="2">
        <v>-0.51687882003953034</v>
      </c>
      <c r="S1298" t="s">
        <v>2739</v>
      </c>
    </row>
    <row r="1299" spans="1:19" x14ac:dyDescent="0.25">
      <c r="A1299" t="s">
        <v>442</v>
      </c>
      <c r="B1299">
        <v>2</v>
      </c>
      <c r="C1299">
        <v>2</v>
      </c>
      <c r="D1299">
        <v>3</v>
      </c>
      <c r="E1299">
        <v>2</v>
      </c>
      <c r="F1299">
        <v>2</v>
      </c>
      <c r="G1299">
        <v>3</v>
      </c>
      <c r="H1299">
        <v>253.31</v>
      </c>
      <c r="I1299" s="2">
        <v>8.3641999999999994E-2</v>
      </c>
      <c r="J1299" s="2">
        <v>8.2711000000000007E-2</v>
      </c>
      <c r="K1299" s="2">
        <v>0.35593000000000002</v>
      </c>
      <c r="L1299" s="2">
        <f t="shared" si="60"/>
        <v>0.11991684598905478</v>
      </c>
      <c r="M1299" s="2">
        <f t="shared" si="61"/>
        <v>0.11858207896273061</v>
      </c>
      <c r="N1299" s="2">
        <f t="shared" si="62"/>
        <v>0.51029390728203861</v>
      </c>
      <c r="O1299">
        <v>14.5</v>
      </c>
      <c r="P1299">
        <v>14.5</v>
      </c>
      <c r="Q1299">
        <v>18.3</v>
      </c>
      <c r="R1299" s="2">
        <v>-2.3688451764228735</v>
      </c>
      <c r="S1299" t="s">
        <v>2737</v>
      </c>
    </row>
    <row r="1300" spans="1:19" x14ac:dyDescent="0.25">
      <c r="A1300" t="s">
        <v>2107</v>
      </c>
      <c r="B1300">
        <v>12</v>
      </c>
      <c r="C1300">
        <v>7</v>
      </c>
      <c r="D1300">
        <v>6</v>
      </c>
      <c r="E1300">
        <v>12</v>
      </c>
      <c r="F1300">
        <v>7</v>
      </c>
      <c r="G1300">
        <v>6</v>
      </c>
      <c r="H1300">
        <v>173.11</v>
      </c>
      <c r="I1300" s="2">
        <v>0.57289999999999996</v>
      </c>
      <c r="J1300" s="2">
        <v>0.57515000000000005</v>
      </c>
      <c r="K1300" s="2">
        <v>0.68362000000000001</v>
      </c>
      <c r="L1300" s="2">
        <f t="shared" si="60"/>
        <v>0.82136200792818792</v>
      </c>
      <c r="M1300" s="2">
        <f t="shared" si="61"/>
        <v>0.82458781438278461</v>
      </c>
      <c r="N1300" s="2">
        <f t="shared" si="62"/>
        <v>0.98010035932949513</v>
      </c>
      <c r="O1300">
        <v>23.3</v>
      </c>
      <c r="P1300">
        <v>15.8</v>
      </c>
      <c r="Q1300">
        <v>13.7</v>
      </c>
      <c r="R1300" s="2">
        <v>-0.19705448056754515</v>
      </c>
      <c r="S1300" t="s">
        <v>2739</v>
      </c>
    </row>
    <row r="1301" spans="1:19" x14ac:dyDescent="0.25">
      <c r="A1301" t="s">
        <v>986</v>
      </c>
      <c r="B1301">
        <v>6</v>
      </c>
      <c r="C1301">
        <v>5</v>
      </c>
      <c r="D1301">
        <v>4</v>
      </c>
      <c r="E1301">
        <v>6</v>
      </c>
      <c r="F1301">
        <v>5</v>
      </c>
      <c r="G1301">
        <v>4</v>
      </c>
      <c r="H1301">
        <v>161.04</v>
      </c>
      <c r="I1301" s="2">
        <v>0.32450000000000001</v>
      </c>
      <c r="J1301" s="2">
        <v>0.38656000000000001</v>
      </c>
      <c r="K1301" s="2">
        <v>0.31479000000000001</v>
      </c>
      <c r="L1301" s="2">
        <f t="shared" si="60"/>
        <v>0.46523297534071734</v>
      </c>
      <c r="M1301" s="2">
        <f t="shared" si="61"/>
        <v>0.55420788581728098</v>
      </c>
      <c r="N1301" s="2">
        <f t="shared" si="62"/>
        <v>0.45131182837443579</v>
      </c>
      <c r="O1301">
        <v>23.6</v>
      </c>
      <c r="P1301">
        <v>27.6</v>
      </c>
      <c r="Q1301">
        <v>21.2</v>
      </c>
      <c r="R1301" s="2">
        <v>-1.0344263658816484</v>
      </c>
      <c r="S1301" t="s">
        <v>2738</v>
      </c>
    </row>
    <row r="1302" spans="1:19" x14ac:dyDescent="0.25">
      <c r="A1302" t="s">
        <v>2085</v>
      </c>
      <c r="B1302">
        <v>11</v>
      </c>
      <c r="C1302">
        <v>13</v>
      </c>
      <c r="D1302">
        <v>13</v>
      </c>
      <c r="E1302">
        <v>11</v>
      </c>
      <c r="F1302">
        <v>13</v>
      </c>
      <c r="G1302">
        <v>13</v>
      </c>
      <c r="H1302">
        <v>285.87</v>
      </c>
      <c r="I1302" s="2">
        <v>0.67418999999999996</v>
      </c>
      <c r="J1302" s="2">
        <v>0.53915999999999997</v>
      </c>
      <c r="K1302" s="2">
        <v>0.60702</v>
      </c>
      <c r="L1302" s="2">
        <f t="shared" si="60"/>
        <v>0.96658064605534111</v>
      </c>
      <c r="M1302" s="2">
        <f t="shared" si="61"/>
        <v>0.77298924802681401</v>
      </c>
      <c r="N1302" s="2">
        <f t="shared" si="62"/>
        <v>0.8702795706974491</v>
      </c>
      <c r="O1302">
        <v>24.3</v>
      </c>
      <c r="P1302">
        <v>24</v>
      </c>
      <c r="Q1302">
        <v>26.4</v>
      </c>
      <c r="R1302" s="2">
        <v>-0.20698896654340815</v>
      </c>
      <c r="S1302" t="s">
        <v>2739</v>
      </c>
    </row>
    <row r="1303" spans="1:19" x14ac:dyDescent="0.25">
      <c r="A1303" t="s">
        <v>281</v>
      </c>
      <c r="B1303">
        <v>16</v>
      </c>
      <c r="C1303">
        <v>10</v>
      </c>
      <c r="D1303">
        <v>14</v>
      </c>
      <c r="E1303">
        <v>16</v>
      </c>
      <c r="F1303">
        <v>10</v>
      </c>
      <c r="G1303">
        <v>14</v>
      </c>
      <c r="H1303">
        <v>323.31</v>
      </c>
      <c r="I1303" s="2">
        <v>9.6823000000000006E-2</v>
      </c>
      <c r="J1303" s="2">
        <v>7.6780000000000001E-2</v>
      </c>
      <c r="K1303" s="2">
        <v>0.11275</v>
      </c>
      <c r="L1303" s="2">
        <f t="shared" si="60"/>
        <v>0.1388143370459608</v>
      </c>
      <c r="M1303" s="2">
        <f t="shared" si="61"/>
        <v>0.11007885314841381</v>
      </c>
      <c r="N1303" s="2">
        <f t="shared" si="62"/>
        <v>0.16164874566923226</v>
      </c>
      <c r="O1303">
        <v>47.7</v>
      </c>
      <c r="P1303">
        <v>23.4</v>
      </c>
      <c r="Q1303">
        <v>42.1</v>
      </c>
      <c r="R1303" s="2">
        <v>-2.8870760156793347</v>
      </c>
      <c r="S1303" t="s">
        <v>2737</v>
      </c>
    </row>
    <row r="1304" spans="1:19" x14ac:dyDescent="0.25">
      <c r="A1304" t="s">
        <v>646</v>
      </c>
      <c r="B1304">
        <v>25</v>
      </c>
      <c r="C1304">
        <v>21</v>
      </c>
      <c r="D1304">
        <v>23</v>
      </c>
      <c r="E1304">
        <v>25</v>
      </c>
      <c r="F1304">
        <v>21</v>
      </c>
      <c r="G1304">
        <v>23</v>
      </c>
      <c r="H1304">
        <v>323.31</v>
      </c>
      <c r="I1304" s="2">
        <v>0.20744000000000001</v>
      </c>
      <c r="J1304" s="2">
        <v>0.21754000000000001</v>
      </c>
      <c r="K1304" s="2">
        <v>0.18978</v>
      </c>
      <c r="L1304" s="2">
        <f t="shared" si="60"/>
        <v>0.29740501819623549</v>
      </c>
      <c r="M1304" s="2">
        <f t="shared" si="61"/>
        <v>0.31188530494798039</v>
      </c>
      <c r="N1304" s="2">
        <f t="shared" si="62"/>
        <v>0.27208602175704572</v>
      </c>
      <c r="O1304">
        <v>23.4</v>
      </c>
      <c r="P1304">
        <v>20.7</v>
      </c>
      <c r="Q1304">
        <v>20.7</v>
      </c>
      <c r="R1304" s="2">
        <v>-1.7694256246788278</v>
      </c>
      <c r="S1304" t="s">
        <v>2738</v>
      </c>
    </row>
    <row r="1305" spans="1:19" x14ac:dyDescent="0.25">
      <c r="A1305" t="s">
        <v>1734</v>
      </c>
      <c r="B1305">
        <v>6</v>
      </c>
      <c r="C1305">
        <v>6</v>
      </c>
      <c r="D1305">
        <v>3</v>
      </c>
      <c r="E1305">
        <v>6</v>
      </c>
      <c r="F1305">
        <v>6</v>
      </c>
      <c r="G1305">
        <v>3</v>
      </c>
      <c r="H1305">
        <v>70.438000000000002</v>
      </c>
      <c r="I1305" s="2">
        <v>0.54412000000000005</v>
      </c>
      <c r="J1305" s="2">
        <v>0.57269999999999999</v>
      </c>
      <c r="K1305" s="2">
        <v>0.53452</v>
      </c>
      <c r="L1305" s="2">
        <f t="shared" si="60"/>
        <v>0.7801003591445026</v>
      </c>
      <c r="M1305" s="2">
        <f t="shared" si="61"/>
        <v>0.82107526957666821</v>
      </c>
      <c r="N1305" s="2">
        <f t="shared" si="62"/>
        <v>0.76633691827155692</v>
      </c>
      <c r="O1305">
        <v>10.7</v>
      </c>
      <c r="P1305">
        <v>12.8</v>
      </c>
      <c r="Q1305">
        <v>4.5999999999999996</v>
      </c>
      <c r="R1305" s="2">
        <v>-0.34221041850443945</v>
      </c>
      <c r="S1305" t="s">
        <v>2739</v>
      </c>
    </row>
    <row r="1306" spans="1:19" x14ac:dyDescent="0.25">
      <c r="A1306" t="s">
        <v>704</v>
      </c>
      <c r="B1306">
        <v>7</v>
      </c>
      <c r="C1306">
        <v>5</v>
      </c>
      <c r="D1306">
        <v>5</v>
      </c>
      <c r="E1306">
        <v>7</v>
      </c>
      <c r="F1306">
        <v>5</v>
      </c>
      <c r="G1306">
        <v>5</v>
      </c>
      <c r="H1306">
        <v>120.99</v>
      </c>
      <c r="I1306" s="2">
        <v>0.19026000000000001</v>
      </c>
      <c r="J1306" s="2">
        <v>0.42381999999999997</v>
      </c>
      <c r="K1306" s="2">
        <v>0.14113999999999999</v>
      </c>
      <c r="L1306" s="2">
        <f t="shared" si="60"/>
        <v>0.27277419380069301</v>
      </c>
      <c r="M1306" s="2">
        <f t="shared" si="61"/>
        <v>0.60762724070540153</v>
      </c>
      <c r="N1306" s="2">
        <f t="shared" si="62"/>
        <v>0.20235125466745402</v>
      </c>
      <c r="O1306">
        <v>20</v>
      </c>
      <c r="P1306">
        <v>15.2</v>
      </c>
      <c r="Q1306">
        <v>10.3</v>
      </c>
      <c r="R1306" s="2">
        <v>-1.6326762595238105</v>
      </c>
      <c r="S1306" t="s">
        <v>2738</v>
      </c>
    </row>
    <row r="1307" spans="1:19" x14ac:dyDescent="0.25">
      <c r="A1307" t="s">
        <v>1673</v>
      </c>
      <c r="B1307">
        <v>4</v>
      </c>
      <c r="C1307">
        <v>2</v>
      </c>
      <c r="D1307">
        <v>3</v>
      </c>
      <c r="E1307">
        <v>4</v>
      </c>
      <c r="F1307">
        <v>2</v>
      </c>
      <c r="G1307">
        <v>3</v>
      </c>
      <c r="H1307">
        <v>35.622</v>
      </c>
      <c r="I1307" s="2">
        <v>0.61209999999999998</v>
      </c>
      <c r="J1307" s="2">
        <v>0.45978000000000002</v>
      </c>
      <c r="K1307" s="2">
        <v>0.55789999999999995</v>
      </c>
      <c r="L1307" s="2">
        <f t="shared" si="60"/>
        <v>0.87756272482604947</v>
      </c>
      <c r="M1307" s="2">
        <f t="shared" si="61"/>
        <v>0.65918279630864418</v>
      </c>
      <c r="N1307" s="2">
        <f t="shared" si="62"/>
        <v>0.79985663156421005</v>
      </c>
      <c r="O1307">
        <v>8.8000000000000007</v>
      </c>
      <c r="P1307">
        <v>7.9</v>
      </c>
      <c r="Q1307">
        <v>7.2</v>
      </c>
      <c r="R1307" s="2">
        <v>-0.37062067191858539</v>
      </c>
      <c r="S1307" t="s">
        <v>2739</v>
      </c>
    </row>
    <row r="1308" spans="1:19" x14ac:dyDescent="0.25">
      <c r="A1308" t="s">
        <v>1511</v>
      </c>
      <c r="B1308">
        <v>4</v>
      </c>
      <c r="C1308">
        <v>5</v>
      </c>
      <c r="D1308">
        <v>4</v>
      </c>
      <c r="E1308">
        <v>4</v>
      </c>
      <c r="F1308">
        <v>5</v>
      </c>
      <c r="G1308">
        <v>4</v>
      </c>
      <c r="H1308">
        <v>169.19</v>
      </c>
      <c r="I1308" s="2">
        <v>0.55552999999999997</v>
      </c>
      <c r="J1308" s="2">
        <v>0.50692999999999999</v>
      </c>
      <c r="K1308" s="2">
        <v>0.46603</v>
      </c>
      <c r="L1308" s="2">
        <f t="shared" si="60"/>
        <v>0.79645878209870169</v>
      </c>
      <c r="M1308" s="2">
        <f t="shared" si="61"/>
        <v>0.72678136267941396</v>
      </c>
      <c r="N1308" s="2">
        <f t="shared" si="62"/>
        <v>0.66814336979363476</v>
      </c>
      <c r="O1308">
        <v>28.7</v>
      </c>
      <c r="P1308">
        <v>29.3</v>
      </c>
      <c r="Q1308">
        <v>24</v>
      </c>
      <c r="R1308" s="2">
        <v>-0.45683514997419972</v>
      </c>
      <c r="S1308" t="s">
        <v>2739</v>
      </c>
    </row>
    <row r="1309" spans="1:19" x14ac:dyDescent="0.25">
      <c r="A1309" t="s">
        <v>1635</v>
      </c>
      <c r="B1309">
        <v>7</v>
      </c>
      <c r="C1309">
        <v>6</v>
      </c>
      <c r="D1309">
        <v>7</v>
      </c>
      <c r="E1309">
        <v>7</v>
      </c>
      <c r="F1309">
        <v>6</v>
      </c>
      <c r="G1309">
        <v>7</v>
      </c>
      <c r="H1309">
        <v>152.78</v>
      </c>
      <c r="I1309" s="2">
        <v>0.52780000000000005</v>
      </c>
      <c r="J1309" s="2">
        <v>0.55379999999999996</v>
      </c>
      <c r="K1309" s="2">
        <v>0.51436999999999999</v>
      </c>
      <c r="L1309" s="2">
        <f t="shared" si="60"/>
        <v>0.7567025096604949</v>
      </c>
      <c r="M1309" s="2">
        <f t="shared" si="61"/>
        <v>0.7939784953580562</v>
      </c>
      <c r="N1309" s="2">
        <f t="shared" si="62"/>
        <v>0.73744802935594689</v>
      </c>
      <c r="O1309">
        <v>12.3</v>
      </c>
      <c r="P1309">
        <v>10.4</v>
      </c>
      <c r="Q1309">
        <v>10</v>
      </c>
      <c r="R1309" s="2">
        <v>-0.39147224691804516</v>
      </c>
      <c r="S1309" t="s">
        <v>2739</v>
      </c>
    </row>
    <row r="1310" spans="1:19" x14ac:dyDescent="0.25">
      <c r="A1310" t="s">
        <v>264</v>
      </c>
      <c r="B1310">
        <v>9</v>
      </c>
      <c r="C1310">
        <v>10</v>
      </c>
      <c r="D1310">
        <v>7</v>
      </c>
      <c r="E1310">
        <v>9</v>
      </c>
      <c r="F1310">
        <v>10</v>
      </c>
      <c r="G1310">
        <v>7</v>
      </c>
      <c r="H1310">
        <v>323.31</v>
      </c>
      <c r="I1310" s="2">
        <v>7.8191999999999998E-2</v>
      </c>
      <c r="J1310" s="2">
        <v>5.7276000000000001E-2</v>
      </c>
      <c r="K1310" s="2">
        <v>0.16241</v>
      </c>
      <c r="L1310" s="2">
        <f t="shared" si="60"/>
        <v>0.11210322591014289</v>
      </c>
      <c r="M1310" s="2">
        <f t="shared" si="61"/>
        <v>8.2116129108212366E-2</v>
      </c>
      <c r="N1310" s="2">
        <f t="shared" si="62"/>
        <v>0.23284587835157447</v>
      </c>
      <c r="O1310">
        <v>33.5</v>
      </c>
      <c r="P1310">
        <v>35.700000000000003</v>
      </c>
      <c r="Q1310">
        <v>23.6</v>
      </c>
      <c r="R1310" s="2">
        <v>-2.9552812063287033</v>
      </c>
      <c r="S1310" t="s">
        <v>2737</v>
      </c>
    </row>
    <row r="1311" spans="1:19" x14ac:dyDescent="0.25">
      <c r="A1311" t="s">
        <v>1487</v>
      </c>
      <c r="B1311">
        <v>18</v>
      </c>
      <c r="C1311">
        <v>10</v>
      </c>
      <c r="D1311">
        <v>13</v>
      </c>
      <c r="E1311">
        <v>18</v>
      </c>
      <c r="F1311">
        <v>10</v>
      </c>
      <c r="G1311">
        <v>13</v>
      </c>
      <c r="H1311">
        <v>323.31</v>
      </c>
      <c r="I1311" s="2">
        <v>0.47232000000000002</v>
      </c>
      <c r="J1311" s="2">
        <v>0.50344999999999995</v>
      </c>
      <c r="K1311" s="2">
        <v>0.53517999999999999</v>
      </c>
      <c r="L1311" s="2">
        <f t="shared" si="60"/>
        <v>0.67716129094892952</v>
      </c>
      <c r="M1311" s="2">
        <f t="shared" si="61"/>
        <v>0.72179211536297117</v>
      </c>
      <c r="N1311" s="2">
        <f t="shared" si="62"/>
        <v>0.76728315483157195</v>
      </c>
      <c r="O1311">
        <v>51.2</v>
      </c>
      <c r="P1311">
        <v>32.4</v>
      </c>
      <c r="Q1311">
        <v>37</v>
      </c>
      <c r="R1311" s="2">
        <v>-0.47164743774316809</v>
      </c>
      <c r="S1311" t="s">
        <v>2739</v>
      </c>
    </row>
    <row r="1312" spans="1:19" x14ac:dyDescent="0.25">
      <c r="A1312" t="s">
        <v>1864</v>
      </c>
      <c r="B1312">
        <v>8</v>
      </c>
      <c r="C1312">
        <v>8</v>
      </c>
      <c r="D1312">
        <v>7</v>
      </c>
      <c r="E1312">
        <v>8</v>
      </c>
      <c r="F1312">
        <v>8</v>
      </c>
      <c r="G1312">
        <v>7</v>
      </c>
      <c r="H1312">
        <v>323.31</v>
      </c>
      <c r="I1312" s="2">
        <v>0.55806999999999995</v>
      </c>
      <c r="J1312" s="2">
        <v>0.56833</v>
      </c>
      <c r="K1312" s="2">
        <v>0.59158999999999995</v>
      </c>
      <c r="L1312" s="2">
        <f t="shared" si="60"/>
        <v>0.80010035916300193</v>
      </c>
      <c r="M1312" s="2">
        <f t="shared" si="61"/>
        <v>0.81481003659596263</v>
      </c>
      <c r="N1312" s="2">
        <f t="shared" si="62"/>
        <v>0.84815770687770398</v>
      </c>
      <c r="O1312">
        <v>46.5</v>
      </c>
      <c r="P1312">
        <v>43.3</v>
      </c>
      <c r="Q1312">
        <v>37.4</v>
      </c>
      <c r="R1312" s="2">
        <v>-0.28493567170952527</v>
      </c>
      <c r="S1312" t="s">
        <v>2739</v>
      </c>
    </row>
    <row r="1313" spans="1:19" x14ac:dyDescent="0.25">
      <c r="A1313" t="s">
        <v>1340</v>
      </c>
      <c r="B1313">
        <v>10</v>
      </c>
      <c r="C1313">
        <v>13</v>
      </c>
      <c r="D1313">
        <v>10</v>
      </c>
      <c r="E1313">
        <v>10</v>
      </c>
      <c r="F1313">
        <v>13</v>
      </c>
      <c r="G1313">
        <v>10</v>
      </c>
      <c r="H1313">
        <v>323.31</v>
      </c>
      <c r="I1313" s="2">
        <v>0.49708999999999998</v>
      </c>
      <c r="J1313" s="2">
        <v>0.42531999999999998</v>
      </c>
      <c r="K1313" s="2">
        <v>0.47364000000000001</v>
      </c>
      <c r="L1313" s="2">
        <f t="shared" si="60"/>
        <v>0.71267383578464449</v>
      </c>
      <c r="M1313" s="2">
        <f t="shared" si="61"/>
        <v>0.60977777834179936</v>
      </c>
      <c r="N1313" s="2">
        <f t="shared" si="62"/>
        <v>0.67905376406895956</v>
      </c>
      <c r="O1313">
        <v>36.9</v>
      </c>
      <c r="P1313">
        <v>55.5</v>
      </c>
      <c r="Q1313">
        <v>47.1</v>
      </c>
      <c r="R1313" s="2">
        <v>-0.58691098132941988</v>
      </c>
      <c r="S1313" t="s">
        <v>2739</v>
      </c>
    </row>
    <row r="1314" spans="1:19" x14ac:dyDescent="0.25">
      <c r="A1314" t="s">
        <v>1256</v>
      </c>
      <c r="B1314">
        <v>10</v>
      </c>
      <c r="C1314">
        <v>9</v>
      </c>
      <c r="D1314">
        <v>7</v>
      </c>
      <c r="E1314">
        <v>9</v>
      </c>
      <c r="F1314">
        <v>8</v>
      </c>
      <c r="G1314">
        <v>6</v>
      </c>
      <c r="H1314">
        <v>323.31</v>
      </c>
      <c r="I1314" s="2">
        <v>0.52293000000000001</v>
      </c>
      <c r="J1314" s="2">
        <v>0.38769999999999999</v>
      </c>
      <c r="K1314" s="2">
        <v>0.42188999999999999</v>
      </c>
      <c r="L1314" s="2">
        <f t="shared" si="60"/>
        <v>0.74972043080099016</v>
      </c>
      <c r="M1314" s="2">
        <f t="shared" si="61"/>
        <v>0.55584229442094335</v>
      </c>
      <c r="N1314" s="2">
        <f t="shared" si="62"/>
        <v>0.60486021561323644</v>
      </c>
      <c r="O1314">
        <v>49.7</v>
      </c>
      <c r="P1314">
        <v>40.5</v>
      </c>
      <c r="Q1314">
        <v>42.3</v>
      </c>
      <c r="R1314" s="2">
        <v>-0.66271806038672454</v>
      </c>
      <c r="S1314" t="s">
        <v>2739</v>
      </c>
    </row>
    <row r="1315" spans="1:19" x14ac:dyDescent="0.25">
      <c r="A1315" t="s">
        <v>2511</v>
      </c>
      <c r="B1315">
        <v>7</v>
      </c>
      <c r="C1315">
        <v>5</v>
      </c>
      <c r="D1315">
        <v>5</v>
      </c>
      <c r="E1315">
        <v>7</v>
      </c>
      <c r="F1315">
        <v>5</v>
      </c>
      <c r="G1315">
        <v>5</v>
      </c>
      <c r="H1315">
        <v>93.277000000000001</v>
      </c>
      <c r="I1315" s="2">
        <v>0.68542999999999998</v>
      </c>
      <c r="J1315" s="2">
        <v>0.60975000000000001</v>
      </c>
      <c r="K1315" s="2">
        <v>0.78147</v>
      </c>
      <c r="L1315" s="2">
        <f t="shared" si="60"/>
        <v>0.98269534141074832</v>
      </c>
      <c r="M1315" s="2">
        <f t="shared" si="61"/>
        <v>0.87419354919569314</v>
      </c>
      <c r="N1315" s="2">
        <f t="shared" si="62"/>
        <v>1.1203870978105097</v>
      </c>
      <c r="O1315">
        <v>28.2</v>
      </c>
      <c r="P1315">
        <v>22.6</v>
      </c>
      <c r="Q1315">
        <v>24.4</v>
      </c>
      <c r="R1315" s="2">
        <v>-1.8387322026893083E-2</v>
      </c>
      <c r="S1315" t="s">
        <v>2739</v>
      </c>
    </row>
    <row r="1316" spans="1:19" x14ac:dyDescent="0.25">
      <c r="A1316" t="s">
        <v>1780</v>
      </c>
      <c r="B1316">
        <v>9</v>
      </c>
      <c r="C1316">
        <v>9</v>
      </c>
      <c r="D1316">
        <v>11</v>
      </c>
      <c r="E1316">
        <v>9</v>
      </c>
      <c r="F1316">
        <v>9</v>
      </c>
      <c r="G1316">
        <v>11</v>
      </c>
      <c r="H1316">
        <v>192.06</v>
      </c>
      <c r="I1316" s="2">
        <v>0.58528000000000002</v>
      </c>
      <c r="J1316" s="2">
        <v>0.53149999999999997</v>
      </c>
      <c r="K1316" s="2">
        <v>0.56647999999999998</v>
      </c>
      <c r="L1316" s="2">
        <f t="shared" si="60"/>
        <v>0.83911111188725751</v>
      </c>
      <c r="M1316" s="2">
        <f t="shared" si="61"/>
        <v>0.76200716916360944</v>
      </c>
      <c r="N1316" s="2">
        <f t="shared" si="62"/>
        <v>0.81215770684440547</v>
      </c>
      <c r="O1316">
        <v>46</v>
      </c>
      <c r="P1316">
        <v>52.1</v>
      </c>
      <c r="Q1316">
        <v>52.1</v>
      </c>
      <c r="R1316" s="2">
        <v>-0.31511931778293889</v>
      </c>
      <c r="S1316" t="s">
        <v>2739</v>
      </c>
    </row>
    <row r="1317" spans="1:19" x14ac:dyDescent="0.25">
      <c r="A1317" t="s">
        <v>1725</v>
      </c>
      <c r="B1317">
        <v>11</v>
      </c>
      <c r="C1317">
        <v>6</v>
      </c>
      <c r="D1317">
        <v>12</v>
      </c>
      <c r="E1317">
        <v>11</v>
      </c>
      <c r="F1317">
        <v>6</v>
      </c>
      <c r="G1317">
        <v>12</v>
      </c>
      <c r="H1317">
        <v>323.31</v>
      </c>
      <c r="I1317" s="2">
        <v>0.54830999999999996</v>
      </c>
      <c r="J1317" s="2">
        <v>0.48818</v>
      </c>
      <c r="K1317" s="2">
        <v>0.61785999999999996</v>
      </c>
      <c r="L1317" s="2">
        <f t="shared" si="60"/>
        <v>0.7861075276088404</v>
      </c>
      <c r="M1317" s="2">
        <f t="shared" si="61"/>
        <v>0.69989964222444179</v>
      </c>
      <c r="N1317" s="2">
        <f t="shared" si="62"/>
        <v>0.88582078934981701</v>
      </c>
      <c r="O1317">
        <v>32.799999999999997</v>
      </c>
      <c r="P1317">
        <v>20</v>
      </c>
      <c r="Q1317">
        <v>30</v>
      </c>
      <c r="R1317" s="2">
        <v>-0.34563156433643272</v>
      </c>
      <c r="S1317" t="s">
        <v>2739</v>
      </c>
    </row>
    <row r="1318" spans="1:19" x14ac:dyDescent="0.25">
      <c r="A1318" t="s">
        <v>1690</v>
      </c>
      <c r="B1318">
        <v>21</v>
      </c>
      <c r="C1318">
        <v>19</v>
      </c>
      <c r="D1318">
        <v>23</v>
      </c>
      <c r="E1318">
        <v>21</v>
      </c>
      <c r="F1318">
        <v>19</v>
      </c>
      <c r="G1318">
        <v>23</v>
      </c>
      <c r="H1318">
        <v>215.03</v>
      </c>
      <c r="I1318" s="2">
        <v>0.51973999999999998</v>
      </c>
      <c r="J1318" s="2">
        <v>0.60714000000000001</v>
      </c>
      <c r="K1318" s="2">
        <v>0.50441999999999998</v>
      </c>
      <c r="L1318" s="2">
        <f t="shared" si="60"/>
        <v>0.7451469540942508</v>
      </c>
      <c r="M1318" s="2">
        <f t="shared" si="61"/>
        <v>0.87045161370836099</v>
      </c>
      <c r="N1318" s="2">
        <f t="shared" si="62"/>
        <v>0.72318279636784166</v>
      </c>
      <c r="O1318">
        <v>12.4</v>
      </c>
      <c r="P1318">
        <v>11.3</v>
      </c>
      <c r="Q1318">
        <v>15.3</v>
      </c>
      <c r="R1318" s="2">
        <v>-0.3640449492133182</v>
      </c>
      <c r="S1318" t="s">
        <v>2739</v>
      </c>
    </row>
    <row r="1319" spans="1:19" x14ac:dyDescent="0.25">
      <c r="A1319" t="s">
        <v>1557</v>
      </c>
      <c r="B1319">
        <v>31</v>
      </c>
      <c r="C1319">
        <v>25</v>
      </c>
      <c r="D1319">
        <v>30</v>
      </c>
      <c r="E1319">
        <v>31</v>
      </c>
      <c r="F1319">
        <v>25</v>
      </c>
      <c r="G1319">
        <v>30</v>
      </c>
      <c r="H1319">
        <v>323.31</v>
      </c>
      <c r="I1319" s="2">
        <v>0.49437999999999999</v>
      </c>
      <c r="J1319" s="2">
        <v>0.52842</v>
      </c>
      <c r="K1319" s="2">
        <v>0.53132000000000001</v>
      </c>
      <c r="L1319" s="2">
        <f t="shared" si="60"/>
        <v>0.7087885311215526</v>
      </c>
      <c r="M1319" s="2">
        <f t="shared" si="61"/>
        <v>0.75759139855020607</v>
      </c>
      <c r="N1319" s="2">
        <f t="shared" si="62"/>
        <v>0.76174910464724177</v>
      </c>
      <c r="O1319">
        <v>55.6</v>
      </c>
      <c r="P1319">
        <v>54</v>
      </c>
      <c r="Q1319">
        <v>56.5</v>
      </c>
      <c r="R1319" s="2">
        <v>-0.42989772486173927</v>
      </c>
      <c r="S1319" t="s">
        <v>2739</v>
      </c>
    </row>
    <row r="1320" spans="1:19" x14ac:dyDescent="0.25">
      <c r="A1320" t="s">
        <v>274</v>
      </c>
      <c r="B1320">
        <v>10</v>
      </c>
      <c r="C1320">
        <v>11</v>
      </c>
      <c r="D1320">
        <v>13</v>
      </c>
      <c r="E1320">
        <v>10</v>
      </c>
      <c r="F1320">
        <v>11</v>
      </c>
      <c r="G1320">
        <v>13</v>
      </c>
      <c r="H1320">
        <v>323.31</v>
      </c>
      <c r="I1320" s="2">
        <v>0.20299</v>
      </c>
      <c r="J1320" s="2">
        <v>5.3741999999999998E-2</v>
      </c>
      <c r="K1320" s="2">
        <v>7.2701000000000002E-2</v>
      </c>
      <c r="L1320" s="2">
        <f t="shared" si="60"/>
        <v>0.29102508987492209</v>
      </c>
      <c r="M1320" s="2">
        <f t="shared" si="61"/>
        <v>7.7049462436859256E-2</v>
      </c>
      <c r="N1320" s="2">
        <f t="shared" si="62"/>
        <v>0.10423082446916951</v>
      </c>
      <c r="O1320">
        <v>16.7</v>
      </c>
      <c r="P1320">
        <v>15.9</v>
      </c>
      <c r="Q1320">
        <v>19.399999999999999</v>
      </c>
      <c r="R1320" s="2">
        <v>-2.9136673197113994</v>
      </c>
      <c r="S1320" t="s">
        <v>2737</v>
      </c>
    </row>
    <row r="1321" spans="1:19" x14ac:dyDescent="0.25">
      <c r="A1321" t="s">
        <v>1151</v>
      </c>
      <c r="B1321">
        <v>7</v>
      </c>
      <c r="C1321">
        <v>5</v>
      </c>
      <c r="D1321">
        <v>4</v>
      </c>
      <c r="E1321">
        <v>7</v>
      </c>
      <c r="F1321">
        <v>5</v>
      </c>
      <c r="G1321">
        <v>4</v>
      </c>
      <c r="H1321">
        <v>106.55</v>
      </c>
      <c r="I1321" s="2">
        <v>0.45767000000000002</v>
      </c>
      <c r="J1321" s="2">
        <v>0.33715000000000001</v>
      </c>
      <c r="K1321" s="2">
        <v>0.44547999999999999</v>
      </c>
      <c r="L1321" s="2">
        <f t="shared" si="60"/>
        <v>0.6561577067001112</v>
      </c>
      <c r="M1321" s="2">
        <f t="shared" si="61"/>
        <v>0.48336917607433849</v>
      </c>
      <c r="N1321" s="2">
        <f t="shared" si="62"/>
        <v>0.6386810041749853</v>
      </c>
      <c r="O1321">
        <v>44.1</v>
      </c>
      <c r="P1321">
        <v>34.200000000000003</v>
      </c>
      <c r="Q1321">
        <v>31.7</v>
      </c>
      <c r="R1321" s="2">
        <v>-0.76784021969754723</v>
      </c>
      <c r="S1321" t="s">
        <v>2739</v>
      </c>
    </row>
    <row r="1322" spans="1:19" x14ac:dyDescent="0.25">
      <c r="A1322" t="s">
        <v>578</v>
      </c>
      <c r="B1322">
        <v>21</v>
      </c>
      <c r="C1322">
        <v>23</v>
      </c>
      <c r="D1322">
        <v>32</v>
      </c>
      <c r="E1322">
        <v>21</v>
      </c>
      <c r="F1322">
        <v>23</v>
      </c>
      <c r="G1322">
        <v>32</v>
      </c>
      <c r="H1322">
        <v>323.31</v>
      </c>
      <c r="I1322" s="2">
        <v>0.16228999999999999</v>
      </c>
      <c r="J1322" s="2">
        <v>0.19717999999999999</v>
      </c>
      <c r="K1322" s="2">
        <v>0.18744</v>
      </c>
      <c r="L1322" s="2">
        <f t="shared" si="60"/>
        <v>0.23267383534066263</v>
      </c>
      <c r="M1322" s="2">
        <f t="shared" si="61"/>
        <v>0.28269534076327474</v>
      </c>
      <c r="N1322" s="2">
        <f t="shared" si="62"/>
        <v>0.26873118304426519</v>
      </c>
      <c r="O1322">
        <v>28.7</v>
      </c>
      <c r="P1322">
        <v>31.2</v>
      </c>
      <c r="Q1322">
        <v>44</v>
      </c>
      <c r="R1322" s="2">
        <v>-1.9406878182194109</v>
      </c>
      <c r="S1322" t="s">
        <v>2738</v>
      </c>
    </row>
    <row r="1323" spans="1:19" x14ac:dyDescent="0.25">
      <c r="A1323" t="s">
        <v>1570</v>
      </c>
      <c r="B1323">
        <v>39</v>
      </c>
      <c r="C1323">
        <v>33</v>
      </c>
      <c r="D1323">
        <v>36</v>
      </c>
      <c r="E1323">
        <v>39</v>
      </c>
      <c r="F1323">
        <v>33</v>
      </c>
      <c r="G1323">
        <v>36</v>
      </c>
      <c r="H1323">
        <v>323.31</v>
      </c>
      <c r="I1323" s="2">
        <v>0.49524000000000001</v>
      </c>
      <c r="J1323" s="2">
        <v>0.54483999999999999</v>
      </c>
      <c r="K1323" s="2">
        <v>0.52102000000000004</v>
      </c>
      <c r="L1323" s="2">
        <f t="shared" si="60"/>
        <v>0.71002150603308756</v>
      </c>
      <c r="M1323" s="2">
        <f t="shared" si="61"/>
        <v>0.78113261720997351</v>
      </c>
      <c r="N1323" s="2">
        <f t="shared" si="62"/>
        <v>0.74698207954397711</v>
      </c>
      <c r="O1323">
        <v>66.900000000000006</v>
      </c>
      <c r="P1323">
        <v>52.8</v>
      </c>
      <c r="Q1323">
        <v>62.5</v>
      </c>
      <c r="R1323" s="2">
        <v>-0.42376014174252141</v>
      </c>
      <c r="S1323" t="s">
        <v>2739</v>
      </c>
    </row>
    <row r="1324" spans="1:19" x14ac:dyDescent="0.25">
      <c r="A1324" t="s">
        <v>2223</v>
      </c>
      <c r="B1324">
        <v>7</v>
      </c>
      <c r="C1324">
        <v>6</v>
      </c>
      <c r="D1324">
        <v>6</v>
      </c>
      <c r="E1324">
        <v>7</v>
      </c>
      <c r="F1324">
        <v>6</v>
      </c>
      <c r="G1324">
        <v>6</v>
      </c>
      <c r="H1324">
        <v>115.45</v>
      </c>
      <c r="I1324" s="2">
        <v>0.71514999999999995</v>
      </c>
      <c r="J1324" s="2">
        <v>0.60733000000000004</v>
      </c>
      <c r="K1324" s="2">
        <v>0.56825000000000003</v>
      </c>
      <c r="L1324" s="2">
        <f t="shared" si="60"/>
        <v>1.0253046604465763</v>
      </c>
      <c r="M1324" s="2">
        <f t="shared" si="61"/>
        <v>0.87072401514230469</v>
      </c>
      <c r="N1324" s="2">
        <f t="shared" si="62"/>
        <v>0.81469534125535492</v>
      </c>
      <c r="O1324">
        <v>10.4</v>
      </c>
      <c r="P1324">
        <v>11.3</v>
      </c>
      <c r="Q1324">
        <v>10.9</v>
      </c>
      <c r="R1324" s="2">
        <v>-0.15310911974875074</v>
      </c>
      <c r="S1324" t="s">
        <v>2739</v>
      </c>
    </row>
    <row r="1325" spans="1:19" x14ac:dyDescent="0.25">
      <c r="A1325" t="s">
        <v>1937</v>
      </c>
      <c r="B1325">
        <v>30</v>
      </c>
      <c r="C1325">
        <v>25</v>
      </c>
      <c r="D1325">
        <v>30</v>
      </c>
      <c r="E1325">
        <v>30</v>
      </c>
      <c r="F1325">
        <v>25</v>
      </c>
      <c r="G1325">
        <v>30</v>
      </c>
      <c r="H1325">
        <v>323.31</v>
      </c>
      <c r="I1325" s="2">
        <v>0.56532000000000004</v>
      </c>
      <c r="J1325" s="2">
        <v>0.55764999999999998</v>
      </c>
      <c r="K1325" s="2">
        <v>0.63055000000000005</v>
      </c>
      <c r="L1325" s="2">
        <f t="shared" si="60"/>
        <v>0.81049462440559117</v>
      </c>
      <c r="M1325" s="2">
        <f t="shared" si="61"/>
        <v>0.79949820862481047</v>
      </c>
      <c r="N1325" s="2">
        <f t="shared" si="62"/>
        <v>0.90401433775374218</v>
      </c>
      <c r="O1325">
        <v>34</v>
      </c>
      <c r="P1325">
        <v>27.9</v>
      </c>
      <c r="Q1325">
        <v>33.4</v>
      </c>
      <c r="R1325" s="2">
        <v>-0.25718040408929899</v>
      </c>
      <c r="S1325" t="s">
        <v>2739</v>
      </c>
    </row>
    <row r="1326" spans="1:19" x14ac:dyDescent="0.25">
      <c r="A1326" t="s">
        <v>1987</v>
      </c>
      <c r="B1326">
        <v>16</v>
      </c>
      <c r="C1326">
        <v>18</v>
      </c>
      <c r="D1326">
        <v>16</v>
      </c>
      <c r="E1326">
        <v>16</v>
      </c>
      <c r="F1326">
        <v>18</v>
      </c>
      <c r="G1326">
        <v>16</v>
      </c>
      <c r="H1326">
        <v>323.31</v>
      </c>
      <c r="I1326" s="2">
        <v>0.53739000000000003</v>
      </c>
      <c r="J1326" s="2">
        <v>0.58867999999999998</v>
      </c>
      <c r="K1326" s="2">
        <v>0.64951999999999999</v>
      </c>
      <c r="L1326" s="2">
        <f t="shared" si="60"/>
        <v>0.77045161361586478</v>
      </c>
      <c r="M1326" s="2">
        <f t="shared" si="61"/>
        <v>0.84398566386309248</v>
      </c>
      <c r="N1326" s="2">
        <f t="shared" si="62"/>
        <v>0.93121147039538588</v>
      </c>
      <c r="O1326">
        <v>38.1</v>
      </c>
      <c r="P1326">
        <v>43.1</v>
      </c>
      <c r="Q1326">
        <v>40.1</v>
      </c>
      <c r="R1326" s="2">
        <v>-0.24125086928925588</v>
      </c>
      <c r="S1326" t="s">
        <v>2739</v>
      </c>
    </row>
    <row r="1327" spans="1:19" x14ac:dyDescent="0.25">
      <c r="A1327" t="s">
        <v>701</v>
      </c>
      <c r="B1327">
        <v>8</v>
      </c>
      <c r="C1327">
        <v>7</v>
      </c>
      <c r="D1327">
        <v>8</v>
      </c>
      <c r="E1327">
        <v>8</v>
      </c>
      <c r="F1327">
        <v>7</v>
      </c>
      <c r="G1327">
        <v>8</v>
      </c>
      <c r="H1327">
        <v>323.31</v>
      </c>
      <c r="I1327" s="2">
        <v>0.25296999999999997</v>
      </c>
      <c r="J1327" s="2">
        <v>0.26534999999999997</v>
      </c>
      <c r="K1327" s="2">
        <v>0.16544</v>
      </c>
      <c r="L1327" s="2">
        <f t="shared" si="60"/>
        <v>0.36268100391969571</v>
      </c>
      <c r="M1327" s="2">
        <f t="shared" si="61"/>
        <v>0.38043010787876519</v>
      </c>
      <c r="N1327" s="2">
        <f t="shared" si="62"/>
        <v>0.23718996437709794</v>
      </c>
      <c r="O1327">
        <v>13.4</v>
      </c>
      <c r="P1327">
        <v>13.7</v>
      </c>
      <c r="Q1327">
        <v>10.8</v>
      </c>
      <c r="R1327" s="2">
        <v>-1.6444695676963645</v>
      </c>
      <c r="S1327" t="s">
        <v>2738</v>
      </c>
    </row>
    <row r="1328" spans="1:19" x14ac:dyDescent="0.25">
      <c r="A1328" t="s">
        <v>407</v>
      </c>
      <c r="B1328">
        <v>2</v>
      </c>
      <c r="C1328">
        <v>3</v>
      </c>
      <c r="D1328">
        <v>3</v>
      </c>
      <c r="E1328">
        <v>2</v>
      </c>
      <c r="F1328">
        <v>3</v>
      </c>
      <c r="G1328">
        <v>3</v>
      </c>
      <c r="H1328">
        <v>56.173000000000002</v>
      </c>
      <c r="I1328" s="2">
        <v>0.10033</v>
      </c>
      <c r="J1328" s="2">
        <v>0.20354</v>
      </c>
      <c r="K1328" s="2">
        <v>9.7458000000000003E-2</v>
      </c>
      <c r="L1328" s="2">
        <f t="shared" si="60"/>
        <v>0.14384229403985882</v>
      </c>
      <c r="M1328" s="2">
        <f t="shared" si="61"/>
        <v>0.29181362034160119</v>
      </c>
      <c r="N1328" s="2">
        <f t="shared" si="62"/>
        <v>0.13972473131203586</v>
      </c>
      <c r="O1328">
        <v>10.199999999999999</v>
      </c>
      <c r="P1328">
        <v>26.5</v>
      </c>
      <c r="Q1328">
        <v>15.3</v>
      </c>
      <c r="R1328" s="2">
        <v>-2.4712205756425396</v>
      </c>
      <c r="S1328" t="s">
        <v>2737</v>
      </c>
    </row>
    <row r="1329" spans="1:19" x14ac:dyDescent="0.25">
      <c r="A1329" t="s">
        <v>1949</v>
      </c>
      <c r="B1329">
        <v>10</v>
      </c>
      <c r="C1329">
        <v>8</v>
      </c>
      <c r="D1329">
        <v>9</v>
      </c>
      <c r="E1329">
        <v>10</v>
      </c>
      <c r="F1329">
        <v>8</v>
      </c>
      <c r="G1329">
        <v>9</v>
      </c>
      <c r="H1329">
        <v>254.91</v>
      </c>
      <c r="I1329" s="2">
        <v>0.55745</v>
      </c>
      <c r="J1329" s="2">
        <v>0.57482</v>
      </c>
      <c r="K1329" s="2">
        <v>0.626</v>
      </c>
      <c r="L1329" s="2">
        <f t="shared" si="60"/>
        <v>0.79921147027329087</v>
      </c>
      <c r="M1329" s="2">
        <f t="shared" si="61"/>
        <v>0.82411469610277699</v>
      </c>
      <c r="N1329" s="2">
        <f t="shared" si="62"/>
        <v>0.89749104025666882</v>
      </c>
      <c r="O1329">
        <v>30.9</v>
      </c>
      <c r="P1329">
        <v>28.7</v>
      </c>
      <c r="Q1329">
        <v>30.9</v>
      </c>
      <c r="R1329" s="2">
        <v>-0.25282144034813547</v>
      </c>
      <c r="S1329" t="s">
        <v>2739</v>
      </c>
    </row>
    <row r="1330" spans="1:19" x14ac:dyDescent="0.25">
      <c r="A1330" t="s">
        <v>570</v>
      </c>
      <c r="B1330">
        <v>9</v>
      </c>
      <c r="C1330">
        <v>14</v>
      </c>
      <c r="D1330">
        <v>11</v>
      </c>
      <c r="E1330">
        <v>9</v>
      </c>
      <c r="F1330">
        <v>14</v>
      </c>
      <c r="G1330">
        <v>11</v>
      </c>
      <c r="H1330">
        <v>323.31</v>
      </c>
      <c r="I1330" s="2">
        <v>0.23263</v>
      </c>
      <c r="J1330" s="2">
        <v>0.12581999999999999</v>
      </c>
      <c r="K1330" s="2">
        <v>0.19313</v>
      </c>
      <c r="L1330" s="2">
        <f t="shared" si="60"/>
        <v>0.33351971357014198</v>
      </c>
      <c r="M1330" s="2">
        <f t="shared" si="61"/>
        <v>0.18038709694104488</v>
      </c>
      <c r="N1330" s="2">
        <f t="shared" si="62"/>
        <v>0.27688888914500082</v>
      </c>
      <c r="O1330">
        <v>16.899999999999999</v>
      </c>
      <c r="P1330">
        <v>24.7</v>
      </c>
      <c r="Q1330">
        <v>18.2</v>
      </c>
      <c r="R1330" s="2">
        <v>-1.9692029789043226</v>
      </c>
      <c r="S1330" t="s">
        <v>2738</v>
      </c>
    </row>
    <row r="1331" spans="1:19" x14ac:dyDescent="0.25">
      <c r="A1331" t="s">
        <v>1411</v>
      </c>
      <c r="B1331">
        <v>39</v>
      </c>
      <c r="C1331">
        <v>34</v>
      </c>
      <c r="D1331">
        <v>34</v>
      </c>
      <c r="E1331">
        <v>35</v>
      </c>
      <c r="F1331">
        <v>30</v>
      </c>
      <c r="G1331">
        <v>30</v>
      </c>
      <c r="H1331">
        <v>323.31</v>
      </c>
      <c r="I1331" s="2">
        <v>0.49834000000000001</v>
      </c>
      <c r="J1331" s="2">
        <v>0.43429000000000001</v>
      </c>
      <c r="K1331" s="2">
        <v>0.52117999999999998</v>
      </c>
      <c r="L1331" s="2">
        <f t="shared" si="60"/>
        <v>0.71446595048164274</v>
      </c>
      <c r="M1331" s="2">
        <f t="shared" si="61"/>
        <v>0.62263799340745796</v>
      </c>
      <c r="N1331" s="2">
        <f t="shared" si="62"/>
        <v>0.74721147022519285</v>
      </c>
      <c r="O1331">
        <v>45.5</v>
      </c>
      <c r="P1331">
        <v>44.4</v>
      </c>
      <c r="Q1331">
        <v>40.299999999999997</v>
      </c>
      <c r="R1331" s="2">
        <v>-0.52966960407166719</v>
      </c>
      <c r="S1331" t="s">
        <v>2739</v>
      </c>
    </row>
    <row r="1332" spans="1:19" x14ac:dyDescent="0.25">
      <c r="A1332" t="s">
        <v>791</v>
      </c>
      <c r="B1332">
        <v>6</v>
      </c>
      <c r="C1332">
        <v>7</v>
      </c>
      <c r="D1332">
        <v>7</v>
      </c>
      <c r="E1332">
        <v>6</v>
      </c>
      <c r="F1332">
        <v>7</v>
      </c>
      <c r="G1332">
        <v>7</v>
      </c>
      <c r="H1332">
        <v>254.36</v>
      </c>
      <c r="I1332" s="2">
        <v>0.22459999999999999</v>
      </c>
      <c r="J1332" s="2">
        <v>0.31968999999999997</v>
      </c>
      <c r="K1332" s="2">
        <v>0.25413999999999998</v>
      </c>
      <c r="L1332" s="2">
        <f t="shared" si="60"/>
        <v>0.32200716875662594</v>
      </c>
      <c r="M1332" s="2">
        <f t="shared" si="61"/>
        <v>0.45833691798666854</v>
      </c>
      <c r="N1332" s="2">
        <f t="shared" si="62"/>
        <v>0.36435842327608603</v>
      </c>
      <c r="O1332">
        <v>12.5</v>
      </c>
      <c r="P1332">
        <v>19.600000000000001</v>
      </c>
      <c r="Q1332">
        <v>17.7</v>
      </c>
      <c r="R1332" s="2">
        <v>-1.4056415460073359</v>
      </c>
      <c r="S1332" t="s">
        <v>2738</v>
      </c>
    </row>
    <row r="1333" spans="1:19" x14ac:dyDescent="0.25">
      <c r="A1333" t="s">
        <v>1278</v>
      </c>
      <c r="B1333">
        <v>21</v>
      </c>
      <c r="C1333">
        <v>27</v>
      </c>
      <c r="D1333">
        <v>23</v>
      </c>
      <c r="E1333">
        <v>21</v>
      </c>
      <c r="F1333">
        <v>27</v>
      </c>
      <c r="G1333">
        <v>23</v>
      </c>
      <c r="H1333">
        <v>323.31</v>
      </c>
      <c r="I1333" s="2">
        <v>0.44579999999999997</v>
      </c>
      <c r="J1333" s="2">
        <v>0.42187000000000002</v>
      </c>
      <c r="K1333" s="2">
        <v>0.47214</v>
      </c>
      <c r="L1333" s="2">
        <f t="shared" si="60"/>
        <v>0.6391397855374169</v>
      </c>
      <c r="M1333" s="2">
        <f t="shared" si="61"/>
        <v>0.60483154177808451</v>
      </c>
      <c r="N1333" s="2">
        <f t="shared" si="62"/>
        <v>0.67690322643256184</v>
      </c>
      <c r="O1333">
        <v>14.9</v>
      </c>
      <c r="P1333">
        <v>17.100000000000001</v>
      </c>
      <c r="Q1333">
        <v>16.8</v>
      </c>
      <c r="R1333" s="2">
        <v>-0.64472327257501127</v>
      </c>
      <c r="S1333" t="s">
        <v>2739</v>
      </c>
    </row>
    <row r="1334" spans="1:19" x14ac:dyDescent="0.25">
      <c r="A1334" t="s">
        <v>1117</v>
      </c>
      <c r="B1334">
        <v>30</v>
      </c>
      <c r="C1334">
        <v>27</v>
      </c>
      <c r="D1334">
        <v>27</v>
      </c>
      <c r="E1334">
        <v>30</v>
      </c>
      <c r="F1334">
        <v>27</v>
      </c>
      <c r="G1334">
        <v>27</v>
      </c>
      <c r="H1334">
        <v>323.31</v>
      </c>
      <c r="I1334" s="2">
        <v>0.38551000000000002</v>
      </c>
      <c r="J1334" s="2">
        <v>0.38473000000000002</v>
      </c>
      <c r="K1334" s="2">
        <v>0.40460000000000002</v>
      </c>
      <c r="L1334" s="2">
        <f t="shared" si="60"/>
        <v>0.55270250947180255</v>
      </c>
      <c r="M1334" s="2">
        <f t="shared" si="61"/>
        <v>0.55158422990087574</v>
      </c>
      <c r="N1334" s="2">
        <f t="shared" si="62"/>
        <v>0.58007168512435814</v>
      </c>
      <c r="O1334">
        <v>58.9</v>
      </c>
      <c r="P1334">
        <v>53.9</v>
      </c>
      <c r="Q1334">
        <v>53.6</v>
      </c>
      <c r="R1334" s="2">
        <v>-0.83315623752172419</v>
      </c>
      <c r="S1334" t="s">
        <v>2739</v>
      </c>
    </row>
    <row r="1335" spans="1:19" x14ac:dyDescent="0.25">
      <c r="A1335" t="s">
        <v>1014</v>
      </c>
      <c r="B1335">
        <v>16</v>
      </c>
      <c r="C1335">
        <v>17</v>
      </c>
      <c r="D1335">
        <v>16</v>
      </c>
      <c r="E1335">
        <v>16</v>
      </c>
      <c r="F1335">
        <v>17</v>
      </c>
      <c r="G1335">
        <v>16</v>
      </c>
      <c r="H1335">
        <v>323.31</v>
      </c>
      <c r="I1335" s="2">
        <v>0.28655999999999998</v>
      </c>
      <c r="J1335" s="2">
        <v>0.40089000000000002</v>
      </c>
      <c r="K1335" s="2">
        <v>0.38040000000000002</v>
      </c>
      <c r="L1335" s="2">
        <f t="shared" si="60"/>
        <v>0.41083871005742967</v>
      </c>
      <c r="M1335" s="2">
        <f t="shared" si="61"/>
        <v>0.57475268870366769</v>
      </c>
      <c r="N1335" s="2">
        <f t="shared" si="62"/>
        <v>0.54537634459047413</v>
      </c>
      <c r="O1335">
        <v>15.8</v>
      </c>
      <c r="P1335">
        <v>16.2</v>
      </c>
      <c r="Q1335">
        <v>14.9</v>
      </c>
      <c r="R1335" s="2">
        <v>-0.9856729091846409</v>
      </c>
      <c r="S1335" t="s">
        <v>2739</v>
      </c>
    </row>
    <row r="1336" spans="1:19" x14ac:dyDescent="0.25">
      <c r="A1336" t="s">
        <v>429</v>
      </c>
      <c r="B1336">
        <v>4</v>
      </c>
      <c r="C1336">
        <v>6</v>
      </c>
      <c r="D1336">
        <v>4</v>
      </c>
      <c r="E1336">
        <v>4</v>
      </c>
      <c r="F1336">
        <v>6</v>
      </c>
      <c r="G1336">
        <v>4</v>
      </c>
      <c r="H1336">
        <v>113.52</v>
      </c>
      <c r="I1336" s="2">
        <v>0.20593</v>
      </c>
      <c r="J1336" s="2">
        <v>0.10639</v>
      </c>
      <c r="K1336" s="2">
        <v>0.10512000000000001</v>
      </c>
      <c r="L1336" s="2">
        <f t="shared" si="60"/>
        <v>0.29524014364226164</v>
      </c>
      <c r="M1336" s="2">
        <f t="shared" si="61"/>
        <v>0.15253046609090573</v>
      </c>
      <c r="N1336" s="2">
        <f t="shared" si="62"/>
        <v>0.15070967755875567</v>
      </c>
      <c r="O1336">
        <v>5</v>
      </c>
      <c r="P1336">
        <v>9.1</v>
      </c>
      <c r="Q1336">
        <v>5.7</v>
      </c>
      <c r="R1336" s="2">
        <v>-2.4010086317678074</v>
      </c>
      <c r="S1336" t="s">
        <v>2737</v>
      </c>
    </row>
    <row r="1337" spans="1:19" x14ac:dyDescent="0.25">
      <c r="A1337" t="s">
        <v>415</v>
      </c>
      <c r="B1337">
        <v>11</v>
      </c>
      <c r="C1337">
        <v>6</v>
      </c>
      <c r="D1337">
        <v>7</v>
      </c>
      <c r="E1337">
        <v>11</v>
      </c>
      <c r="F1337">
        <v>6</v>
      </c>
      <c r="G1337">
        <v>7</v>
      </c>
      <c r="H1337">
        <v>323.31</v>
      </c>
      <c r="I1337" s="2">
        <v>0.28248000000000001</v>
      </c>
      <c r="J1337" s="2">
        <v>7.6896000000000006E-2</v>
      </c>
      <c r="K1337" s="2">
        <v>9.7365999999999994E-2</v>
      </c>
      <c r="L1337" s="2">
        <f t="shared" si="60"/>
        <v>0.4049892476864278</v>
      </c>
      <c r="M1337" s="2">
        <f t="shared" si="61"/>
        <v>0.11024516139229523</v>
      </c>
      <c r="N1337" s="2">
        <f t="shared" si="62"/>
        <v>0.13959283167033676</v>
      </c>
      <c r="O1337">
        <v>28.2</v>
      </c>
      <c r="P1337">
        <v>14.9</v>
      </c>
      <c r="Q1337">
        <v>18.899999999999999</v>
      </c>
      <c r="R1337" s="2">
        <v>-2.4419868275322707</v>
      </c>
      <c r="S1337" t="s">
        <v>2737</v>
      </c>
    </row>
    <row r="1338" spans="1:19" x14ac:dyDescent="0.25">
      <c r="A1338" t="s">
        <v>1147</v>
      </c>
      <c r="B1338">
        <v>34</v>
      </c>
      <c r="C1338">
        <v>30</v>
      </c>
      <c r="D1338">
        <v>32</v>
      </c>
      <c r="E1338">
        <v>34</v>
      </c>
      <c r="F1338">
        <v>30</v>
      </c>
      <c r="G1338">
        <v>32</v>
      </c>
      <c r="H1338">
        <v>323.31</v>
      </c>
      <c r="I1338" s="2">
        <v>0.43181000000000003</v>
      </c>
      <c r="J1338" s="2">
        <v>0.40867999999999999</v>
      </c>
      <c r="K1338" s="2">
        <v>0.38419999999999999</v>
      </c>
      <c r="L1338" s="2">
        <f t="shared" si="60"/>
        <v>0.61908243784861372</v>
      </c>
      <c r="M1338" s="2">
        <f t="shared" si="61"/>
        <v>0.58592114749536006</v>
      </c>
      <c r="N1338" s="2">
        <f t="shared" si="62"/>
        <v>0.55082437326934852</v>
      </c>
      <c r="O1338">
        <v>34.1</v>
      </c>
      <c r="P1338">
        <v>31.8</v>
      </c>
      <c r="Q1338">
        <v>32.5</v>
      </c>
      <c r="R1338" s="2">
        <v>-0.77445127708214045</v>
      </c>
      <c r="S1338" t="s">
        <v>2739</v>
      </c>
    </row>
    <row r="1339" spans="1:19" x14ac:dyDescent="0.25">
      <c r="A1339" t="s">
        <v>1072</v>
      </c>
      <c r="B1339">
        <v>33</v>
      </c>
      <c r="C1339">
        <v>26</v>
      </c>
      <c r="D1339">
        <v>30</v>
      </c>
      <c r="E1339">
        <v>15</v>
      </c>
      <c r="F1339">
        <v>10</v>
      </c>
      <c r="G1339">
        <v>13</v>
      </c>
      <c r="H1339">
        <v>323.31</v>
      </c>
      <c r="I1339" s="2">
        <v>0.27737000000000001</v>
      </c>
      <c r="J1339" s="2">
        <v>0.35225000000000001</v>
      </c>
      <c r="K1339" s="2">
        <v>0.53539999999999999</v>
      </c>
      <c r="L1339" s="2">
        <f t="shared" si="60"/>
        <v>0.39766308280509938</v>
      </c>
      <c r="M1339" s="2">
        <f t="shared" si="61"/>
        <v>0.5050179216140761</v>
      </c>
      <c r="N1339" s="2">
        <f t="shared" si="62"/>
        <v>0.76759856701824369</v>
      </c>
      <c r="O1339">
        <v>78.599999999999994</v>
      </c>
      <c r="P1339">
        <v>72.599999999999994</v>
      </c>
      <c r="Q1339">
        <v>73.8</v>
      </c>
      <c r="R1339" s="2">
        <v>-0.89918368178014119</v>
      </c>
      <c r="S1339" t="s">
        <v>2739</v>
      </c>
    </row>
    <row r="1340" spans="1:19" x14ac:dyDescent="0.25">
      <c r="A1340" t="s">
        <v>998</v>
      </c>
      <c r="B1340">
        <v>7</v>
      </c>
      <c r="C1340">
        <v>6</v>
      </c>
      <c r="D1340">
        <v>8</v>
      </c>
      <c r="E1340">
        <v>7</v>
      </c>
      <c r="F1340">
        <v>6</v>
      </c>
      <c r="G1340">
        <v>8</v>
      </c>
      <c r="H1340">
        <v>323.31</v>
      </c>
      <c r="I1340" s="2">
        <v>0.33245000000000002</v>
      </c>
      <c r="J1340" s="2">
        <v>0.35049000000000002</v>
      </c>
      <c r="K1340" s="2">
        <v>0.35664000000000001</v>
      </c>
      <c r="L1340" s="2">
        <f t="shared" si="60"/>
        <v>0.47663082481362551</v>
      </c>
      <c r="M1340" s="2">
        <f t="shared" si="61"/>
        <v>0.50249462412070267</v>
      </c>
      <c r="N1340" s="2">
        <f t="shared" si="62"/>
        <v>0.51131182842993361</v>
      </c>
      <c r="O1340">
        <v>24.5</v>
      </c>
      <c r="P1340">
        <v>20.100000000000001</v>
      </c>
      <c r="Q1340">
        <v>25.1</v>
      </c>
      <c r="R1340" s="2">
        <v>-1.0098668216140738</v>
      </c>
      <c r="S1340" t="s">
        <v>2738</v>
      </c>
    </row>
    <row r="1341" spans="1:19" x14ac:dyDescent="0.25">
      <c r="A1341" t="s">
        <v>1545</v>
      </c>
      <c r="B1341">
        <v>16</v>
      </c>
      <c r="C1341">
        <v>14</v>
      </c>
      <c r="D1341">
        <v>9</v>
      </c>
      <c r="E1341">
        <v>16</v>
      </c>
      <c r="F1341">
        <v>14</v>
      </c>
      <c r="G1341">
        <v>9</v>
      </c>
      <c r="H1341">
        <v>323.31</v>
      </c>
      <c r="I1341" s="2">
        <v>0.46687000000000001</v>
      </c>
      <c r="J1341" s="2">
        <v>0.55722000000000005</v>
      </c>
      <c r="K1341" s="2">
        <v>0.52032999999999996</v>
      </c>
      <c r="L1341" s="2">
        <f t="shared" si="60"/>
        <v>0.66934767087001745</v>
      </c>
      <c r="M1341" s="2">
        <f t="shared" si="61"/>
        <v>0.7988817211690431</v>
      </c>
      <c r="N1341" s="2">
        <f t="shared" si="62"/>
        <v>0.74599283223123403</v>
      </c>
      <c r="O1341">
        <v>47.7</v>
      </c>
      <c r="P1341">
        <v>39.5</v>
      </c>
      <c r="Q1341">
        <v>28</v>
      </c>
      <c r="R1341" s="2">
        <v>-0.44196160982305444</v>
      </c>
      <c r="S1341" t="s">
        <v>2739</v>
      </c>
    </row>
    <row r="1342" spans="1:19" x14ac:dyDescent="0.25">
      <c r="A1342" t="s">
        <v>595</v>
      </c>
      <c r="B1342">
        <v>5</v>
      </c>
      <c r="C1342">
        <v>7</v>
      </c>
      <c r="D1342">
        <v>6</v>
      </c>
      <c r="E1342">
        <v>5</v>
      </c>
      <c r="F1342">
        <v>7</v>
      </c>
      <c r="G1342">
        <v>6</v>
      </c>
      <c r="H1342">
        <v>323.31</v>
      </c>
      <c r="I1342" s="2">
        <v>0.18819</v>
      </c>
      <c r="J1342" s="2">
        <v>0.20229</v>
      </c>
      <c r="K1342" s="2">
        <v>0.17208999999999999</v>
      </c>
      <c r="L1342" s="2">
        <f t="shared" si="60"/>
        <v>0.2698064518624641</v>
      </c>
      <c r="M1342" s="2">
        <f t="shared" si="61"/>
        <v>0.29002150564460311</v>
      </c>
      <c r="N1342" s="2">
        <f t="shared" si="62"/>
        <v>0.24672401456512799</v>
      </c>
      <c r="O1342">
        <v>35.1</v>
      </c>
      <c r="P1342">
        <v>47.3</v>
      </c>
      <c r="Q1342">
        <v>31.8</v>
      </c>
      <c r="R1342" s="2">
        <v>-1.8982671362594381</v>
      </c>
      <c r="S1342" t="s">
        <v>2738</v>
      </c>
    </row>
    <row r="1343" spans="1:19" x14ac:dyDescent="0.25">
      <c r="A1343" t="s">
        <v>2249</v>
      </c>
      <c r="B1343">
        <v>13</v>
      </c>
      <c r="C1343">
        <v>15</v>
      </c>
      <c r="D1343">
        <v>12</v>
      </c>
      <c r="E1343">
        <v>13</v>
      </c>
      <c r="F1343">
        <v>15</v>
      </c>
      <c r="G1343">
        <v>12</v>
      </c>
      <c r="H1343">
        <v>323.31</v>
      </c>
      <c r="I1343" s="2">
        <v>0.60104999999999997</v>
      </c>
      <c r="J1343" s="2">
        <v>0.66747999999999996</v>
      </c>
      <c r="K1343" s="2">
        <v>0.62946999999999997</v>
      </c>
      <c r="L1343" s="2">
        <f t="shared" si="60"/>
        <v>0.86172043090458583</v>
      </c>
      <c r="M1343" s="2">
        <f t="shared" si="61"/>
        <v>0.95696057436185522</v>
      </c>
      <c r="N1343" s="2">
        <f t="shared" si="62"/>
        <v>0.90246595065553559</v>
      </c>
      <c r="O1343">
        <v>33.1</v>
      </c>
      <c r="P1343">
        <v>43</v>
      </c>
      <c r="Q1343">
        <v>29.3</v>
      </c>
      <c r="R1343" s="2">
        <v>-0.14207746834075341</v>
      </c>
      <c r="S1343" t="s">
        <v>2739</v>
      </c>
    </row>
    <row r="1344" spans="1:19" x14ac:dyDescent="0.25">
      <c r="A1344" t="s">
        <v>1498</v>
      </c>
      <c r="B1344">
        <v>17</v>
      </c>
      <c r="C1344">
        <v>15</v>
      </c>
      <c r="D1344">
        <v>18</v>
      </c>
      <c r="E1344">
        <v>17</v>
      </c>
      <c r="F1344">
        <v>15</v>
      </c>
      <c r="G1344">
        <v>18</v>
      </c>
      <c r="H1344">
        <v>310.95</v>
      </c>
      <c r="I1344" s="2">
        <v>0.49174000000000001</v>
      </c>
      <c r="J1344" s="2">
        <v>0.50317999999999996</v>
      </c>
      <c r="K1344" s="2">
        <v>0.52134000000000003</v>
      </c>
      <c r="L1344" s="2">
        <f t="shared" si="60"/>
        <v>0.70500358488149251</v>
      </c>
      <c r="M1344" s="2">
        <f t="shared" si="61"/>
        <v>0.72140501858841954</v>
      </c>
      <c r="N1344" s="2">
        <f t="shared" si="62"/>
        <v>0.7474408609064086</v>
      </c>
      <c r="O1344">
        <v>26.8</v>
      </c>
      <c r="P1344">
        <v>24.8</v>
      </c>
      <c r="Q1344">
        <v>26.5</v>
      </c>
      <c r="R1344" s="2">
        <v>-0.46512826561921305</v>
      </c>
      <c r="S1344" t="s">
        <v>2739</v>
      </c>
    </row>
    <row r="1345" spans="1:19" x14ac:dyDescent="0.25">
      <c r="A1345" t="s">
        <v>905</v>
      </c>
      <c r="B1345">
        <v>4</v>
      </c>
      <c r="C1345">
        <v>5</v>
      </c>
      <c r="D1345">
        <v>6</v>
      </c>
      <c r="E1345">
        <v>4</v>
      </c>
      <c r="F1345">
        <v>5</v>
      </c>
      <c r="G1345">
        <v>6</v>
      </c>
      <c r="H1345">
        <v>323.31</v>
      </c>
      <c r="I1345" s="2">
        <v>0.31802999999999998</v>
      </c>
      <c r="J1345" s="2">
        <v>0.31069000000000002</v>
      </c>
      <c r="K1345" s="2">
        <v>0.30119000000000001</v>
      </c>
      <c r="L1345" s="2">
        <f t="shared" si="60"/>
        <v>0.45595698966905485</v>
      </c>
      <c r="M1345" s="2">
        <f t="shared" si="61"/>
        <v>0.44543369216828188</v>
      </c>
      <c r="N1345" s="2">
        <f t="shared" si="62"/>
        <v>0.43181362047109606</v>
      </c>
      <c r="O1345">
        <v>28.2</v>
      </c>
      <c r="P1345">
        <v>24.8</v>
      </c>
      <c r="Q1345">
        <v>32.799999999999997</v>
      </c>
      <c r="R1345" s="2">
        <v>-1.1704223688134334</v>
      </c>
      <c r="S1345" t="s">
        <v>2738</v>
      </c>
    </row>
    <row r="1346" spans="1:19" x14ac:dyDescent="0.25">
      <c r="A1346" t="s">
        <v>1915</v>
      </c>
      <c r="B1346">
        <v>9</v>
      </c>
      <c r="C1346">
        <v>8</v>
      </c>
      <c r="D1346">
        <v>8</v>
      </c>
      <c r="E1346">
        <v>9</v>
      </c>
      <c r="F1346">
        <v>8</v>
      </c>
      <c r="G1346">
        <v>8</v>
      </c>
      <c r="H1346">
        <v>80.311999999999998</v>
      </c>
      <c r="I1346" s="2">
        <v>0.55359000000000003</v>
      </c>
      <c r="J1346" s="2">
        <v>0.62673000000000001</v>
      </c>
      <c r="K1346" s="2">
        <v>0.56272</v>
      </c>
      <c r="L1346" s="2">
        <f t="shared" si="60"/>
        <v>0.79367742008896058</v>
      </c>
      <c r="M1346" s="2">
        <f t="shared" si="61"/>
        <v>0.89853763523971575</v>
      </c>
      <c r="N1346" s="2">
        <f t="shared" si="62"/>
        <v>0.80676702583583504</v>
      </c>
      <c r="O1346">
        <v>33.4</v>
      </c>
      <c r="P1346">
        <v>27.1</v>
      </c>
      <c r="Q1346">
        <v>27.4</v>
      </c>
      <c r="R1346" s="2">
        <v>-0.26583349042064519</v>
      </c>
      <c r="S1346" t="s">
        <v>2739</v>
      </c>
    </row>
    <row r="1347" spans="1:19" x14ac:dyDescent="0.25">
      <c r="A1347" t="s">
        <v>248</v>
      </c>
      <c r="B1347">
        <v>3</v>
      </c>
      <c r="C1347">
        <v>3</v>
      </c>
      <c r="D1347">
        <v>4</v>
      </c>
      <c r="E1347">
        <v>3</v>
      </c>
      <c r="F1347">
        <v>3</v>
      </c>
      <c r="G1347">
        <v>4</v>
      </c>
      <c r="H1347">
        <v>69.974999999999994</v>
      </c>
      <c r="I1347" s="2">
        <v>0.17304</v>
      </c>
      <c r="J1347" s="2">
        <v>0.12517</v>
      </c>
      <c r="K1347" s="2">
        <v>2.8486000000000001E-2</v>
      </c>
      <c r="L1347" s="2">
        <f t="shared" ref="L1347:L1410" si="63">2^(LOG(I1347,2)+0.519734879279976)</f>
        <v>0.24808602173484667</v>
      </c>
      <c r="M1347" s="2">
        <f t="shared" ref="M1347:M1410" si="64">2^(LOG(J1347,2)+0.519734879279976)</f>
        <v>0.17945519729860582</v>
      </c>
      <c r="N1347" s="2">
        <f t="shared" ref="N1347:N1410" si="65">2^(LOG(K1347,2)+0.519734879279976)</f>
        <v>4.0840143406951225E-2</v>
      </c>
      <c r="O1347">
        <v>6.7</v>
      </c>
      <c r="P1347">
        <v>8.8000000000000007</v>
      </c>
      <c r="Q1347">
        <v>9.9</v>
      </c>
      <c r="R1347" s="2">
        <v>-3.0344200970983857</v>
      </c>
      <c r="S1347" t="s">
        <v>2737</v>
      </c>
    </row>
    <row r="1348" spans="1:19" x14ac:dyDescent="0.25">
      <c r="A1348" t="s">
        <v>1653</v>
      </c>
      <c r="B1348">
        <v>3</v>
      </c>
      <c r="C1348">
        <v>3</v>
      </c>
      <c r="D1348">
        <v>4</v>
      </c>
      <c r="E1348">
        <v>3</v>
      </c>
      <c r="F1348">
        <v>3</v>
      </c>
      <c r="G1348">
        <v>4</v>
      </c>
      <c r="H1348">
        <v>34.161999999999999</v>
      </c>
      <c r="I1348" s="2">
        <v>0.44944000000000001</v>
      </c>
      <c r="J1348" s="2">
        <v>0.56469999999999998</v>
      </c>
      <c r="K1348" s="2">
        <v>0.60426000000000002</v>
      </c>
      <c r="L1348" s="2">
        <f t="shared" si="63"/>
        <v>0.64435842353507555</v>
      </c>
      <c r="M1348" s="2">
        <f t="shared" si="64"/>
        <v>0.80960573551588</v>
      </c>
      <c r="N1348" s="2">
        <f t="shared" si="65"/>
        <v>0.86632258144647734</v>
      </c>
      <c r="O1348">
        <v>6.4</v>
      </c>
      <c r="P1348">
        <v>5.4</v>
      </c>
      <c r="Q1348">
        <v>7.8</v>
      </c>
      <c r="R1348" s="2">
        <v>-0.38193234744519811</v>
      </c>
      <c r="S1348" t="s">
        <v>2739</v>
      </c>
    </row>
    <row r="1349" spans="1:19" x14ac:dyDescent="0.25">
      <c r="A1349" t="s">
        <v>399</v>
      </c>
      <c r="B1349">
        <v>15</v>
      </c>
      <c r="C1349">
        <v>18</v>
      </c>
      <c r="D1349">
        <v>13</v>
      </c>
      <c r="E1349">
        <v>15</v>
      </c>
      <c r="F1349">
        <v>18</v>
      </c>
      <c r="G1349">
        <v>13</v>
      </c>
      <c r="H1349">
        <v>323.31</v>
      </c>
      <c r="I1349" s="2">
        <v>0.10443</v>
      </c>
      <c r="J1349" s="2">
        <v>0.14646000000000001</v>
      </c>
      <c r="K1349" s="2">
        <v>0.12212000000000001</v>
      </c>
      <c r="L1349" s="2">
        <f t="shared" si="63"/>
        <v>0.14972043024601267</v>
      </c>
      <c r="M1349" s="2">
        <f t="shared" si="64"/>
        <v>0.2099784948178782</v>
      </c>
      <c r="N1349" s="2">
        <f t="shared" si="65"/>
        <v>0.17508243743793039</v>
      </c>
      <c r="O1349">
        <v>13.7</v>
      </c>
      <c r="P1349">
        <v>14.2</v>
      </c>
      <c r="Q1349">
        <v>11.2</v>
      </c>
      <c r="R1349" s="2">
        <v>-2.5017457437721928</v>
      </c>
      <c r="S1349" t="s">
        <v>2737</v>
      </c>
    </row>
    <row r="1350" spans="1:19" x14ac:dyDescent="0.25">
      <c r="A1350" t="s">
        <v>1290</v>
      </c>
      <c r="B1350">
        <v>36</v>
      </c>
      <c r="C1350">
        <v>33</v>
      </c>
      <c r="D1350">
        <v>31</v>
      </c>
      <c r="E1350">
        <v>36</v>
      </c>
      <c r="F1350">
        <v>33</v>
      </c>
      <c r="G1350">
        <v>31</v>
      </c>
      <c r="H1350">
        <v>323.31</v>
      </c>
      <c r="I1350" s="2">
        <v>0.45254</v>
      </c>
      <c r="J1350" s="2">
        <v>0.42781999999999998</v>
      </c>
      <c r="K1350" s="2">
        <v>0.47543000000000002</v>
      </c>
      <c r="L1350" s="2">
        <f t="shared" si="63"/>
        <v>0.64880286798363085</v>
      </c>
      <c r="M1350" s="2">
        <f t="shared" si="64"/>
        <v>0.61336200773579552</v>
      </c>
      <c r="N1350" s="2">
        <f t="shared" si="65"/>
        <v>0.68162007231506094</v>
      </c>
      <c r="O1350">
        <v>33.1</v>
      </c>
      <c r="P1350">
        <v>32.299999999999997</v>
      </c>
      <c r="Q1350">
        <v>31.3</v>
      </c>
      <c r="R1350" s="2">
        <v>-0.62743248659536077</v>
      </c>
      <c r="S1350" t="s">
        <v>2739</v>
      </c>
    </row>
    <row r="1351" spans="1:19" x14ac:dyDescent="0.25">
      <c r="A1351" t="s">
        <v>14</v>
      </c>
      <c r="B1351">
        <v>70</v>
      </c>
      <c r="C1351">
        <v>62</v>
      </c>
      <c r="D1351">
        <v>64</v>
      </c>
      <c r="E1351">
        <v>70</v>
      </c>
      <c r="F1351">
        <v>62</v>
      </c>
      <c r="G1351">
        <v>64</v>
      </c>
      <c r="H1351">
        <v>323.31</v>
      </c>
      <c r="I1351" s="2">
        <v>1.8638999999999999E-2</v>
      </c>
      <c r="J1351" s="2">
        <v>3.4736999999999997E-2</v>
      </c>
      <c r="K1351" s="2">
        <v>1.9060000000000001E-2</v>
      </c>
      <c r="L1351" s="2">
        <f t="shared" si="63"/>
        <v>2.6722580669878666E-2</v>
      </c>
      <c r="M1351" s="2">
        <f t="shared" si="64"/>
        <v>4.980215058369953E-2</v>
      </c>
      <c r="N1351" s="2">
        <f t="shared" si="65"/>
        <v>2.7326164899827646E-2</v>
      </c>
      <c r="O1351">
        <v>58.8</v>
      </c>
      <c r="P1351">
        <v>51.1</v>
      </c>
      <c r="Q1351">
        <v>53.4</v>
      </c>
      <c r="R1351" s="2">
        <v>-4.9156727295061078</v>
      </c>
      <c r="S1351" t="s">
        <v>2736</v>
      </c>
    </row>
    <row r="1352" spans="1:19" x14ac:dyDescent="0.25">
      <c r="A1352" t="s">
        <v>1335</v>
      </c>
      <c r="B1352">
        <v>8</v>
      </c>
      <c r="C1352">
        <v>7</v>
      </c>
      <c r="D1352">
        <v>9</v>
      </c>
      <c r="E1352">
        <v>8</v>
      </c>
      <c r="F1352">
        <v>7</v>
      </c>
      <c r="G1352">
        <v>9</v>
      </c>
      <c r="H1352">
        <v>285.38</v>
      </c>
      <c r="I1352" s="2">
        <v>0.36548999999999998</v>
      </c>
      <c r="J1352" s="2">
        <v>0.73194999999999999</v>
      </c>
      <c r="K1352" s="2">
        <v>0.37365999999999999</v>
      </c>
      <c r="L1352" s="2">
        <f t="shared" si="63"/>
        <v>0.52400000048468032</v>
      </c>
      <c r="M1352" s="2">
        <f t="shared" si="64"/>
        <v>1.0493906819742314</v>
      </c>
      <c r="N1352" s="2">
        <f t="shared" si="65"/>
        <v>0.53571326214426018</v>
      </c>
      <c r="O1352">
        <v>19.2</v>
      </c>
      <c r="P1352">
        <v>17</v>
      </c>
      <c r="Q1352">
        <v>24.3</v>
      </c>
      <c r="R1352" s="2">
        <v>-0.58775882665150492</v>
      </c>
      <c r="S1352" t="s">
        <v>2739</v>
      </c>
    </row>
    <row r="1353" spans="1:19" x14ac:dyDescent="0.25">
      <c r="A1353" t="s">
        <v>621</v>
      </c>
      <c r="B1353">
        <v>14</v>
      </c>
      <c r="C1353">
        <v>10</v>
      </c>
      <c r="D1353">
        <v>11</v>
      </c>
      <c r="E1353">
        <v>14</v>
      </c>
      <c r="F1353">
        <v>10</v>
      </c>
      <c r="G1353">
        <v>11</v>
      </c>
      <c r="H1353">
        <v>323.31</v>
      </c>
      <c r="I1353" s="2">
        <v>0.38813999999999999</v>
      </c>
      <c r="J1353" s="2">
        <v>7.9878000000000005E-2</v>
      </c>
      <c r="K1353" s="2">
        <v>0.24707000000000001</v>
      </c>
      <c r="L1353" s="2">
        <f t="shared" si="63"/>
        <v>0.55647311879428663</v>
      </c>
      <c r="M1353" s="2">
        <f t="shared" si="64"/>
        <v>0.11452043021345402</v>
      </c>
      <c r="N1353" s="2">
        <f t="shared" si="65"/>
        <v>0.35422222254986452</v>
      </c>
      <c r="O1353">
        <v>19.7</v>
      </c>
      <c r="P1353">
        <v>20.399999999999999</v>
      </c>
      <c r="Q1353">
        <v>20</v>
      </c>
      <c r="R1353" s="2">
        <v>-1.8230708558414968</v>
      </c>
      <c r="S1353" t="s">
        <v>2738</v>
      </c>
    </row>
    <row r="1354" spans="1:19" x14ac:dyDescent="0.25">
      <c r="A1354" t="s">
        <v>1162</v>
      </c>
      <c r="B1354">
        <v>8</v>
      </c>
      <c r="C1354">
        <v>6</v>
      </c>
      <c r="D1354">
        <v>5</v>
      </c>
      <c r="E1354">
        <v>8</v>
      </c>
      <c r="F1354">
        <v>6</v>
      </c>
      <c r="G1354">
        <v>5</v>
      </c>
      <c r="H1354">
        <v>281.2</v>
      </c>
      <c r="I1354" s="2">
        <v>0.45911999999999997</v>
      </c>
      <c r="J1354" s="2">
        <v>0.38574999999999998</v>
      </c>
      <c r="K1354" s="2">
        <v>0.39757999999999999</v>
      </c>
      <c r="L1354" s="2">
        <f t="shared" si="63"/>
        <v>0.65823655974862916</v>
      </c>
      <c r="M1354" s="2">
        <f t="shared" si="64"/>
        <v>0.55304659549362623</v>
      </c>
      <c r="N1354" s="2">
        <f t="shared" si="65"/>
        <v>0.57000716898601655</v>
      </c>
      <c r="O1354">
        <v>8.1999999999999993</v>
      </c>
      <c r="P1354">
        <v>6.5</v>
      </c>
      <c r="Q1354">
        <v>6.5</v>
      </c>
      <c r="R1354" s="2">
        <v>-0.75626567520216026</v>
      </c>
      <c r="S1354" t="s">
        <v>2739</v>
      </c>
    </row>
    <row r="1355" spans="1:19" x14ac:dyDescent="0.25">
      <c r="A1355" t="s">
        <v>262</v>
      </c>
      <c r="B1355">
        <v>21</v>
      </c>
      <c r="C1355">
        <v>13</v>
      </c>
      <c r="D1355">
        <v>15</v>
      </c>
      <c r="E1355">
        <v>21</v>
      </c>
      <c r="F1355">
        <v>13</v>
      </c>
      <c r="G1355">
        <v>15</v>
      </c>
      <c r="H1355">
        <v>323.31</v>
      </c>
      <c r="I1355" s="2">
        <v>5.5799000000000001E-2</v>
      </c>
      <c r="J1355" s="2">
        <v>5.5663999999999998E-2</v>
      </c>
      <c r="K1355" s="2">
        <v>0.22652</v>
      </c>
      <c r="L1355" s="2">
        <f t="shared" si="63"/>
        <v>7.9998566382239428E-2</v>
      </c>
      <c r="M1355" s="2">
        <f t="shared" si="64"/>
        <v>7.9805017994963603E-2</v>
      </c>
      <c r="N1355" s="2">
        <f t="shared" si="65"/>
        <v>0.32475985693121506</v>
      </c>
      <c r="O1355">
        <v>29.1</v>
      </c>
      <c r="P1355">
        <v>18.100000000000001</v>
      </c>
      <c r="Q1355">
        <v>20.2</v>
      </c>
      <c r="R1355" s="2">
        <v>-2.9712711835051206</v>
      </c>
      <c r="S1355" t="s">
        <v>2737</v>
      </c>
    </row>
    <row r="1356" spans="1:19" x14ac:dyDescent="0.25">
      <c r="A1356" t="s">
        <v>2655</v>
      </c>
      <c r="B1356">
        <v>12</v>
      </c>
      <c r="C1356">
        <v>10</v>
      </c>
      <c r="D1356">
        <v>7</v>
      </c>
      <c r="E1356">
        <v>12</v>
      </c>
      <c r="F1356">
        <v>10</v>
      </c>
      <c r="G1356">
        <v>7</v>
      </c>
      <c r="H1356">
        <v>225.62</v>
      </c>
      <c r="I1356" s="2">
        <v>0.77119000000000004</v>
      </c>
      <c r="J1356" s="2">
        <v>0.89066999999999996</v>
      </c>
      <c r="K1356" s="2">
        <v>0.78885000000000005</v>
      </c>
      <c r="L1356" s="2">
        <f t="shared" si="63"/>
        <v>1.105648746542397</v>
      </c>
      <c r="M1356" s="2">
        <f t="shared" si="64"/>
        <v>1.2769462377402672</v>
      </c>
      <c r="N1356" s="2">
        <f t="shared" si="65"/>
        <v>1.1309677429815868</v>
      </c>
      <c r="O1356">
        <v>43.2</v>
      </c>
      <c r="P1356">
        <v>37.9</v>
      </c>
      <c r="Q1356">
        <v>25.4</v>
      </c>
      <c r="R1356" s="2">
        <v>0.22504956543160259</v>
      </c>
      <c r="S1356" t="s">
        <v>2739</v>
      </c>
    </row>
    <row r="1357" spans="1:19" x14ac:dyDescent="0.25">
      <c r="A1357" t="s">
        <v>1048</v>
      </c>
      <c r="B1357">
        <v>2</v>
      </c>
      <c r="C1357">
        <v>3</v>
      </c>
      <c r="D1357">
        <v>3</v>
      </c>
      <c r="E1357">
        <v>2</v>
      </c>
      <c r="F1357">
        <v>3</v>
      </c>
      <c r="G1357">
        <v>3</v>
      </c>
      <c r="H1357">
        <v>131.46</v>
      </c>
      <c r="I1357" s="2">
        <v>0.36543999999999999</v>
      </c>
      <c r="J1357" s="2">
        <v>0.36001</v>
      </c>
      <c r="K1357" s="2">
        <v>0.36691000000000001</v>
      </c>
      <c r="L1357" s="2">
        <f t="shared" si="63"/>
        <v>0.52392831589680045</v>
      </c>
      <c r="M1357" s="2">
        <f t="shared" si="64"/>
        <v>0.51614336965304053</v>
      </c>
      <c r="N1357" s="2">
        <f t="shared" si="65"/>
        <v>0.52603584278047022</v>
      </c>
      <c r="O1357">
        <v>20.5</v>
      </c>
      <c r="P1357">
        <v>26.1</v>
      </c>
      <c r="Q1357">
        <v>24.8</v>
      </c>
      <c r="R1357" s="2">
        <v>-0.93782729496391448</v>
      </c>
      <c r="S1357" t="s">
        <v>2739</v>
      </c>
    </row>
    <row r="1358" spans="1:19" x14ac:dyDescent="0.25">
      <c r="A1358" t="s">
        <v>1397</v>
      </c>
      <c r="B1358">
        <v>8</v>
      </c>
      <c r="C1358">
        <v>9</v>
      </c>
      <c r="D1358">
        <v>10</v>
      </c>
      <c r="E1358">
        <v>8</v>
      </c>
      <c r="F1358">
        <v>9</v>
      </c>
      <c r="G1358">
        <v>10</v>
      </c>
      <c r="H1358">
        <v>317.45999999999998</v>
      </c>
      <c r="I1358" s="2">
        <v>0.41378999999999999</v>
      </c>
      <c r="J1358" s="2">
        <v>0.53364999999999996</v>
      </c>
      <c r="K1358" s="2">
        <v>0.49997999999999998</v>
      </c>
      <c r="L1358" s="2">
        <f t="shared" si="63"/>
        <v>0.59324731237668848</v>
      </c>
      <c r="M1358" s="2">
        <f t="shared" si="64"/>
        <v>0.76508960644244606</v>
      </c>
      <c r="N1358" s="2">
        <f t="shared" si="65"/>
        <v>0.71681720496410428</v>
      </c>
      <c r="O1358">
        <v>11</v>
      </c>
      <c r="P1358">
        <v>11.1</v>
      </c>
      <c r="Q1358">
        <v>10.199999999999999</v>
      </c>
      <c r="R1358" s="2">
        <v>-0.53997221180208188</v>
      </c>
      <c r="S1358" t="s">
        <v>2739</v>
      </c>
    </row>
    <row r="1359" spans="1:19" x14ac:dyDescent="0.25">
      <c r="A1359" t="s">
        <v>842</v>
      </c>
      <c r="B1359">
        <v>4</v>
      </c>
      <c r="C1359">
        <v>6</v>
      </c>
      <c r="D1359">
        <v>6</v>
      </c>
      <c r="E1359">
        <v>4</v>
      </c>
      <c r="F1359">
        <v>6</v>
      </c>
      <c r="G1359">
        <v>6</v>
      </c>
      <c r="H1359">
        <v>18.789000000000001</v>
      </c>
      <c r="I1359" s="2">
        <v>0.25370999999999999</v>
      </c>
      <c r="J1359" s="2">
        <v>0.38707999999999998</v>
      </c>
      <c r="K1359" s="2">
        <v>0.23200000000000001</v>
      </c>
      <c r="L1359" s="2">
        <f t="shared" si="63"/>
        <v>0.36374193582031855</v>
      </c>
      <c r="M1359" s="2">
        <f t="shared" si="64"/>
        <v>0.55495340553123218</v>
      </c>
      <c r="N1359" s="2">
        <f t="shared" si="65"/>
        <v>0.33261648776285491</v>
      </c>
      <c r="O1359">
        <v>4.4000000000000004</v>
      </c>
      <c r="P1359">
        <v>9.9</v>
      </c>
      <c r="Q1359">
        <v>9.1</v>
      </c>
      <c r="R1359" s="2">
        <v>-1.2988808966413532</v>
      </c>
      <c r="S1359" t="s">
        <v>2738</v>
      </c>
    </row>
    <row r="1360" spans="1:19" x14ac:dyDescent="0.25">
      <c r="A1360" t="s">
        <v>278</v>
      </c>
      <c r="B1360">
        <v>9</v>
      </c>
      <c r="C1360">
        <v>10</v>
      </c>
      <c r="D1360">
        <v>8</v>
      </c>
      <c r="E1360">
        <v>9</v>
      </c>
      <c r="F1360">
        <v>10</v>
      </c>
      <c r="G1360">
        <v>8</v>
      </c>
      <c r="H1360">
        <v>323.31</v>
      </c>
      <c r="I1360" s="2">
        <v>8.8123999999999994E-2</v>
      </c>
      <c r="J1360" s="2">
        <v>0.11611</v>
      </c>
      <c r="K1360" s="2">
        <v>7.8705999999999998E-2</v>
      </c>
      <c r="L1360" s="2">
        <f t="shared" si="63"/>
        <v>0.12634265244661133</v>
      </c>
      <c r="M1360" s="2">
        <f t="shared" si="64"/>
        <v>0.16646594997476333</v>
      </c>
      <c r="N1360" s="2">
        <f t="shared" si="65"/>
        <v>0.11284014347354855</v>
      </c>
      <c r="O1360">
        <v>17.600000000000001</v>
      </c>
      <c r="P1360">
        <v>15.3</v>
      </c>
      <c r="Q1360">
        <v>14.6</v>
      </c>
      <c r="R1360" s="2">
        <v>-2.906311668103525</v>
      </c>
      <c r="S1360" t="s">
        <v>2737</v>
      </c>
    </row>
    <row r="1361" spans="1:19" x14ac:dyDescent="0.25">
      <c r="A1361" t="s">
        <v>232</v>
      </c>
      <c r="B1361">
        <v>9</v>
      </c>
      <c r="C1361">
        <v>7</v>
      </c>
      <c r="D1361">
        <v>6</v>
      </c>
      <c r="E1361">
        <v>9</v>
      </c>
      <c r="F1361">
        <v>7</v>
      </c>
      <c r="G1361">
        <v>6</v>
      </c>
      <c r="H1361">
        <v>216.36</v>
      </c>
      <c r="I1361" s="2">
        <v>7.1517999999999998E-2</v>
      </c>
      <c r="J1361" s="2">
        <v>0.14287</v>
      </c>
      <c r="K1361" s="2">
        <v>5.6129999999999999E-2</v>
      </c>
      <c r="L1361" s="2">
        <f t="shared" si="63"/>
        <v>0.10253476711993045</v>
      </c>
      <c r="M1361" s="2">
        <f t="shared" si="64"/>
        <v>0.20483154140809953</v>
      </c>
      <c r="N1361" s="2">
        <f t="shared" si="65"/>
        <v>8.0473118354004544E-2</v>
      </c>
      <c r="O1361">
        <v>61.1</v>
      </c>
      <c r="P1361">
        <v>38.299999999999997</v>
      </c>
      <c r="Q1361">
        <v>38.9</v>
      </c>
      <c r="R1361" s="2">
        <v>-3.069551458540027</v>
      </c>
      <c r="S1361" t="s">
        <v>2737</v>
      </c>
    </row>
    <row r="1362" spans="1:19" x14ac:dyDescent="0.25">
      <c r="A1362" t="s">
        <v>101</v>
      </c>
      <c r="B1362">
        <v>29</v>
      </c>
      <c r="C1362">
        <v>21</v>
      </c>
      <c r="D1362">
        <v>22</v>
      </c>
      <c r="E1362">
        <v>29</v>
      </c>
      <c r="F1362">
        <v>21</v>
      </c>
      <c r="G1362">
        <v>22</v>
      </c>
      <c r="H1362">
        <v>323.31</v>
      </c>
      <c r="I1362" s="2">
        <v>7.6771000000000006E-2</v>
      </c>
      <c r="J1362" s="2">
        <v>3.2340000000000001E-2</v>
      </c>
      <c r="K1362" s="2">
        <v>7.5012999999999996E-2</v>
      </c>
      <c r="L1362" s="2">
        <f t="shared" si="63"/>
        <v>0.11006594992259544</v>
      </c>
      <c r="M1362" s="2">
        <f t="shared" si="64"/>
        <v>4.6365591440735918E-2</v>
      </c>
      <c r="N1362" s="2">
        <f t="shared" si="65"/>
        <v>0.10754551981273724</v>
      </c>
      <c r="O1362">
        <v>18.8</v>
      </c>
      <c r="P1362">
        <v>14</v>
      </c>
      <c r="Q1362">
        <v>15</v>
      </c>
      <c r="R1362" s="2">
        <v>-3.6104473903950391</v>
      </c>
      <c r="S1362" t="s">
        <v>2736</v>
      </c>
    </row>
    <row r="1363" spans="1:19" x14ac:dyDescent="0.25">
      <c r="A1363" t="s">
        <v>569</v>
      </c>
      <c r="B1363">
        <v>5</v>
      </c>
      <c r="C1363">
        <v>5</v>
      </c>
      <c r="D1363">
        <v>4</v>
      </c>
      <c r="E1363">
        <v>5</v>
      </c>
      <c r="F1363">
        <v>5</v>
      </c>
      <c r="G1363">
        <v>4</v>
      </c>
      <c r="H1363">
        <v>139.87</v>
      </c>
      <c r="I1363" s="2">
        <v>0.15175</v>
      </c>
      <c r="J1363" s="2">
        <v>0.22181000000000001</v>
      </c>
      <c r="K1363" s="2">
        <v>0.16739999999999999</v>
      </c>
      <c r="L1363" s="2">
        <f t="shared" si="63"/>
        <v>0.21756272421557429</v>
      </c>
      <c r="M1363" s="2">
        <f t="shared" si="64"/>
        <v>0.31800716875292612</v>
      </c>
      <c r="N1363" s="2">
        <f t="shared" si="65"/>
        <v>0.24000000022199103</v>
      </c>
      <c r="O1363">
        <v>14</v>
      </c>
      <c r="P1363">
        <v>12</v>
      </c>
      <c r="Q1363">
        <v>10.199999999999999</v>
      </c>
      <c r="R1363" s="2">
        <v>-1.9707530645191653</v>
      </c>
      <c r="S1363" t="s">
        <v>2738</v>
      </c>
    </row>
    <row r="1364" spans="1:19" x14ac:dyDescent="0.25">
      <c r="A1364" t="s">
        <v>2078</v>
      </c>
      <c r="B1364">
        <v>24</v>
      </c>
      <c r="C1364">
        <v>25</v>
      </c>
      <c r="D1364">
        <v>24</v>
      </c>
      <c r="E1364">
        <v>24</v>
      </c>
      <c r="F1364">
        <v>25</v>
      </c>
      <c r="G1364">
        <v>24</v>
      </c>
      <c r="H1364">
        <v>323.31</v>
      </c>
      <c r="I1364" s="2">
        <v>0.62282000000000004</v>
      </c>
      <c r="J1364" s="2">
        <v>0.58411999999999997</v>
      </c>
      <c r="K1364" s="2">
        <v>0.60248999999999997</v>
      </c>
      <c r="L1364" s="2">
        <f t="shared" si="63"/>
        <v>0.89293190046750559</v>
      </c>
      <c r="M1364" s="2">
        <f t="shared" si="64"/>
        <v>0.83744802944844321</v>
      </c>
      <c r="N1364" s="2">
        <f t="shared" si="65"/>
        <v>0.86378494703552777</v>
      </c>
      <c r="O1364">
        <v>55.1</v>
      </c>
      <c r="P1364">
        <v>48.4</v>
      </c>
      <c r="Q1364">
        <v>52</v>
      </c>
      <c r="R1364" s="2">
        <v>-0.21018743166374521</v>
      </c>
      <c r="S1364" t="s">
        <v>2739</v>
      </c>
    </row>
    <row r="1365" spans="1:19" x14ac:dyDescent="0.25">
      <c r="A1365" t="s">
        <v>1210</v>
      </c>
      <c r="B1365">
        <v>3</v>
      </c>
      <c r="C1365">
        <v>5</v>
      </c>
      <c r="D1365">
        <v>3</v>
      </c>
      <c r="E1365">
        <v>3</v>
      </c>
      <c r="F1365">
        <v>5</v>
      </c>
      <c r="G1365">
        <v>3</v>
      </c>
      <c r="H1365">
        <v>323.31</v>
      </c>
      <c r="I1365" s="2">
        <v>0.40841</v>
      </c>
      <c r="J1365" s="2">
        <v>0.23884</v>
      </c>
      <c r="K1365" s="2">
        <v>0.80293999999999999</v>
      </c>
      <c r="L1365" s="2">
        <f t="shared" si="63"/>
        <v>0.58553405072080855</v>
      </c>
      <c r="M1365" s="2">
        <f t="shared" si="64"/>
        <v>0.34242293938482882</v>
      </c>
      <c r="N1365" s="2">
        <f t="shared" si="65"/>
        <v>1.1511684598461496</v>
      </c>
      <c r="O1365">
        <v>4.9000000000000004</v>
      </c>
      <c r="P1365">
        <v>11.8</v>
      </c>
      <c r="Q1365">
        <v>5.2</v>
      </c>
      <c r="R1365" s="2">
        <v>-0.70507493194790472</v>
      </c>
      <c r="S1365" t="s">
        <v>2739</v>
      </c>
    </row>
    <row r="1366" spans="1:19" x14ac:dyDescent="0.25">
      <c r="A1366" t="s">
        <v>1699</v>
      </c>
      <c r="B1366">
        <v>6</v>
      </c>
      <c r="C1366">
        <v>7</v>
      </c>
      <c r="D1366">
        <v>4</v>
      </c>
      <c r="E1366">
        <v>6</v>
      </c>
      <c r="F1366">
        <v>7</v>
      </c>
      <c r="G1366">
        <v>4</v>
      </c>
      <c r="H1366">
        <v>240.8</v>
      </c>
      <c r="I1366" s="2">
        <v>0.57757000000000003</v>
      </c>
      <c r="J1366" s="2">
        <v>0.54335</v>
      </c>
      <c r="K1366" s="2">
        <v>0.51229000000000002</v>
      </c>
      <c r="L1366" s="2">
        <f t="shared" si="63"/>
        <v>0.82805734843617285</v>
      </c>
      <c r="M1366" s="2">
        <f t="shared" si="64"/>
        <v>0.77899641649115181</v>
      </c>
      <c r="N1366" s="2">
        <f t="shared" si="65"/>
        <v>0.73446595050014196</v>
      </c>
      <c r="O1366">
        <v>21.1</v>
      </c>
      <c r="P1366">
        <v>27.2</v>
      </c>
      <c r="Q1366">
        <v>23.3</v>
      </c>
      <c r="R1366" s="2">
        <v>-0.35924709866368243</v>
      </c>
      <c r="S1366" t="s">
        <v>2739</v>
      </c>
    </row>
    <row r="1367" spans="1:19" x14ac:dyDescent="0.25">
      <c r="A1367" t="s">
        <v>1453</v>
      </c>
      <c r="B1367">
        <v>9</v>
      </c>
      <c r="C1367">
        <v>11</v>
      </c>
      <c r="D1367">
        <v>7</v>
      </c>
      <c r="E1367">
        <v>9</v>
      </c>
      <c r="F1367">
        <v>11</v>
      </c>
      <c r="G1367">
        <v>7</v>
      </c>
      <c r="H1367">
        <v>190.06</v>
      </c>
      <c r="I1367" s="2">
        <v>0.51432</v>
      </c>
      <c r="J1367" s="2">
        <v>0.49591000000000002</v>
      </c>
      <c r="K1367" s="2">
        <v>0.47847000000000001</v>
      </c>
      <c r="L1367" s="2">
        <f t="shared" si="63"/>
        <v>0.7373763447680669</v>
      </c>
      <c r="M1367" s="2">
        <f t="shared" si="64"/>
        <v>0.71098207951067838</v>
      </c>
      <c r="N1367" s="2">
        <f t="shared" si="65"/>
        <v>0.68597849525816024</v>
      </c>
      <c r="O1367">
        <v>26.4</v>
      </c>
      <c r="P1367">
        <v>32.200000000000003</v>
      </c>
      <c r="Q1367">
        <v>19</v>
      </c>
      <c r="R1367" s="2">
        <v>-0.49180220089362814</v>
      </c>
      <c r="S1367" t="s">
        <v>2739</v>
      </c>
    </row>
    <row r="1368" spans="1:19" x14ac:dyDescent="0.25">
      <c r="A1368" t="s">
        <v>1788</v>
      </c>
      <c r="B1368">
        <v>7</v>
      </c>
      <c r="C1368">
        <v>8</v>
      </c>
      <c r="D1368">
        <v>8</v>
      </c>
      <c r="E1368">
        <v>7</v>
      </c>
      <c r="F1368">
        <v>8</v>
      </c>
      <c r="G1368">
        <v>8</v>
      </c>
      <c r="H1368">
        <v>323.31</v>
      </c>
      <c r="I1368" s="2">
        <v>0.58714</v>
      </c>
      <c r="J1368" s="2">
        <v>0.57376000000000005</v>
      </c>
      <c r="K1368" s="2">
        <v>0.52759999999999996</v>
      </c>
      <c r="L1368" s="2">
        <f t="shared" si="63"/>
        <v>0.84177777855639069</v>
      </c>
      <c r="M1368" s="2">
        <f t="shared" si="64"/>
        <v>0.82259498283972265</v>
      </c>
      <c r="N1368" s="2">
        <f t="shared" si="65"/>
        <v>0.75641577130897508</v>
      </c>
      <c r="O1368">
        <v>52.1</v>
      </c>
      <c r="P1368">
        <v>46.2</v>
      </c>
      <c r="Q1368">
        <v>45.4</v>
      </c>
      <c r="R1368" s="2">
        <v>-0.31099438086932185</v>
      </c>
      <c r="S1368" t="s">
        <v>2739</v>
      </c>
    </row>
    <row r="1369" spans="1:19" x14ac:dyDescent="0.25">
      <c r="A1369" t="s">
        <v>1218</v>
      </c>
      <c r="B1369">
        <v>7</v>
      </c>
      <c r="C1369">
        <v>6</v>
      </c>
      <c r="D1369">
        <v>5</v>
      </c>
      <c r="E1369">
        <v>7</v>
      </c>
      <c r="F1369">
        <v>6</v>
      </c>
      <c r="G1369">
        <v>5</v>
      </c>
      <c r="H1369">
        <v>323.31</v>
      </c>
      <c r="I1369" s="2">
        <v>0.45495999999999998</v>
      </c>
      <c r="J1369" s="2">
        <v>0.40179999999999999</v>
      </c>
      <c r="K1369" s="2">
        <v>0.43692999999999999</v>
      </c>
      <c r="L1369" s="2">
        <f t="shared" si="63"/>
        <v>0.65227240203701919</v>
      </c>
      <c r="M1369" s="2">
        <f t="shared" si="64"/>
        <v>0.5760573482030823</v>
      </c>
      <c r="N1369" s="2">
        <f t="shared" si="65"/>
        <v>0.62642293964751805</v>
      </c>
      <c r="O1369">
        <v>37.700000000000003</v>
      </c>
      <c r="P1369">
        <v>33.700000000000003</v>
      </c>
      <c r="Q1369">
        <v>32.6</v>
      </c>
      <c r="R1369" s="2">
        <v>-0.69565340248284258</v>
      </c>
      <c r="S1369" t="s">
        <v>2739</v>
      </c>
    </row>
    <row r="1370" spans="1:19" x14ac:dyDescent="0.25">
      <c r="A1370" t="s">
        <v>2599</v>
      </c>
      <c r="B1370">
        <v>17</v>
      </c>
      <c r="C1370">
        <v>14</v>
      </c>
      <c r="D1370">
        <v>14</v>
      </c>
      <c r="E1370">
        <v>17</v>
      </c>
      <c r="F1370">
        <v>14</v>
      </c>
      <c r="G1370">
        <v>14</v>
      </c>
      <c r="H1370">
        <v>323.31</v>
      </c>
      <c r="I1370" s="2">
        <v>0.73179000000000005</v>
      </c>
      <c r="J1370" s="2">
        <v>0.69560999999999995</v>
      </c>
      <c r="K1370" s="2">
        <v>0.75583</v>
      </c>
      <c r="L1370" s="2">
        <f t="shared" si="63"/>
        <v>1.0491612912930155</v>
      </c>
      <c r="M1370" s="2">
        <f t="shared" si="64"/>
        <v>0.99729032350310121</v>
      </c>
      <c r="N1370" s="2">
        <f t="shared" si="65"/>
        <v>1.0836272411456838</v>
      </c>
      <c r="O1370">
        <v>40.799999999999997</v>
      </c>
      <c r="P1370">
        <v>30.8</v>
      </c>
      <c r="Q1370">
        <v>31.4</v>
      </c>
      <c r="R1370" s="2">
        <v>6.0396836530427767E-2</v>
      </c>
      <c r="S1370" t="s">
        <v>2739</v>
      </c>
    </row>
    <row r="1371" spans="1:19" x14ac:dyDescent="0.25">
      <c r="A1371" t="s">
        <v>2379</v>
      </c>
      <c r="B1371">
        <v>5</v>
      </c>
      <c r="C1371">
        <v>5</v>
      </c>
      <c r="D1371">
        <v>4</v>
      </c>
      <c r="E1371">
        <v>5</v>
      </c>
      <c r="F1371">
        <v>5</v>
      </c>
      <c r="G1371">
        <v>4</v>
      </c>
      <c r="H1371">
        <v>89.83</v>
      </c>
      <c r="I1371" s="2">
        <v>0.66454999999999997</v>
      </c>
      <c r="J1371" s="2">
        <v>0.65361000000000002</v>
      </c>
      <c r="K1371" s="2">
        <v>0.65037</v>
      </c>
      <c r="L1371" s="2">
        <f t="shared" si="63"/>
        <v>0.95275985751209158</v>
      </c>
      <c r="M1371" s="2">
        <f t="shared" si="64"/>
        <v>0.93707526968396393</v>
      </c>
      <c r="N1371" s="2">
        <f t="shared" si="65"/>
        <v>0.9324301083893447</v>
      </c>
      <c r="O1371">
        <v>40.1</v>
      </c>
      <c r="P1371">
        <v>31.4</v>
      </c>
      <c r="Q1371">
        <v>21.5</v>
      </c>
      <c r="R1371" s="2">
        <v>-8.8170376398912564E-2</v>
      </c>
      <c r="S1371" t="s">
        <v>2739</v>
      </c>
    </row>
    <row r="1372" spans="1:19" x14ac:dyDescent="0.25">
      <c r="A1372" t="s">
        <v>1028</v>
      </c>
      <c r="B1372">
        <v>7</v>
      </c>
      <c r="C1372">
        <v>9</v>
      </c>
      <c r="D1372">
        <v>5</v>
      </c>
      <c r="E1372">
        <v>7</v>
      </c>
      <c r="F1372">
        <v>9</v>
      </c>
      <c r="G1372">
        <v>5</v>
      </c>
      <c r="H1372">
        <v>143.97</v>
      </c>
      <c r="I1372" s="2">
        <v>0.34860999999999998</v>
      </c>
      <c r="J1372" s="2">
        <v>0.36313000000000001</v>
      </c>
      <c r="K1372" s="2">
        <v>0.35792000000000002</v>
      </c>
      <c r="L1372" s="2">
        <f t="shared" si="63"/>
        <v>0.49979928361641734</v>
      </c>
      <c r="M1372" s="2">
        <f t="shared" si="64"/>
        <v>0.52061648793674786</v>
      </c>
      <c r="N1372" s="2">
        <f t="shared" si="65"/>
        <v>0.51314695387965958</v>
      </c>
      <c r="O1372">
        <v>21.1</v>
      </c>
      <c r="P1372">
        <v>25.1</v>
      </c>
      <c r="Q1372">
        <v>18.3</v>
      </c>
      <c r="R1372" s="2">
        <v>-0.96828080255673454</v>
      </c>
      <c r="S1372" t="s">
        <v>2739</v>
      </c>
    </row>
    <row r="1373" spans="1:19" x14ac:dyDescent="0.25">
      <c r="A1373" t="s">
        <v>799</v>
      </c>
      <c r="B1373">
        <v>12</v>
      </c>
      <c r="C1373">
        <v>15</v>
      </c>
      <c r="D1373">
        <v>9</v>
      </c>
      <c r="E1373">
        <v>12</v>
      </c>
      <c r="F1373">
        <v>15</v>
      </c>
      <c r="G1373">
        <v>9</v>
      </c>
      <c r="H1373">
        <v>323.31</v>
      </c>
      <c r="I1373" s="2">
        <v>0.29278999999999999</v>
      </c>
      <c r="J1373" s="2">
        <v>0.32216</v>
      </c>
      <c r="K1373" s="2">
        <v>0.19908000000000001</v>
      </c>
      <c r="L1373" s="2">
        <f t="shared" si="63"/>
        <v>0.41977060970726848</v>
      </c>
      <c r="M1373" s="2">
        <f t="shared" si="64"/>
        <v>0.46187813662793681</v>
      </c>
      <c r="N1373" s="2">
        <f t="shared" si="65"/>
        <v>0.28541935510271188</v>
      </c>
      <c r="O1373">
        <v>28.6</v>
      </c>
      <c r="P1373">
        <v>31.3</v>
      </c>
      <c r="Q1373">
        <v>21.9</v>
      </c>
      <c r="R1373" s="2">
        <v>-1.3918625656297876</v>
      </c>
      <c r="S1373" t="s">
        <v>2738</v>
      </c>
    </row>
    <row r="1374" spans="1:19" x14ac:dyDescent="0.25">
      <c r="A1374" t="s">
        <v>994</v>
      </c>
      <c r="B1374">
        <v>110</v>
      </c>
      <c r="C1374">
        <v>98</v>
      </c>
      <c r="D1374">
        <v>108</v>
      </c>
      <c r="E1374">
        <v>110</v>
      </c>
      <c r="F1374">
        <v>98</v>
      </c>
      <c r="G1374">
        <v>108</v>
      </c>
      <c r="H1374">
        <v>323.31</v>
      </c>
      <c r="I1374" s="2">
        <v>0.34359000000000001</v>
      </c>
      <c r="J1374" s="2">
        <v>0.33581</v>
      </c>
      <c r="K1374" s="2">
        <v>0.34877999999999998</v>
      </c>
      <c r="L1374" s="2">
        <f t="shared" si="63"/>
        <v>0.49260215099327287</v>
      </c>
      <c r="M1374" s="2">
        <f t="shared" si="64"/>
        <v>0.48144802911915646</v>
      </c>
      <c r="N1374" s="2">
        <f t="shared" si="65"/>
        <v>0.50004301121520911</v>
      </c>
      <c r="O1374">
        <v>54.6</v>
      </c>
      <c r="P1374">
        <v>51.5</v>
      </c>
      <c r="Q1374">
        <v>52.2</v>
      </c>
      <c r="R1374" s="2">
        <v>-1.025309697208177</v>
      </c>
      <c r="S1374" t="s">
        <v>2738</v>
      </c>
    </row>
    <row r="1375" spans="1:19" x14ac:dyDescent="0.25">
      <c r="A1375" t="s">
        <v>2691</v>
      </c>
      <c r="B1375">
        <v>27</v>
      </c>
      <c r="C1375">
        <v>23</v>
      </c>
      <c r="D1375">
        <v>23</v>
      </c>
      <c r="E1375">
        <v>27</v>
      </c>
      <c r="F1375">
        <v>23</v>
      </c>
      <c r="G1375">
        <v>23</v>
      </c>
      <c r="H1375">
        <v>323.31</v>
      </c>
      <c r="I1375" s="2">
        <v>0.63370000000000004</v>
      </c>
      <c r="J1375" s="2">
        <v>0.63759999999999994</v>
      </c>
      <c r="K1375" s="2">
        <v>0.61745000000000005</v>
      </c>
      <c r="L1375" s="2">
        <f t="shared" si="63"/>
        <v>0.90853046679017735</v>
      </c>
      <c r="M1375" s="2">
        <f t="shared" si="64"/>
        <v>0.9141218646448116</v>
      </c>
      <c r="N1375" s="2">
        <f t="shared" si="65"/>
        <v>0.88523297572920157</v>
      </c>
      <c r="O1375">
        <v>69.400000000000006</v>
      </c>
      <c r="P1375">
        <v>57.2</v>
      </c>
      <c r="Q1375">
        <v>59</v>
      </c>
      <c r="R1375" s="2">
        <v>-0.1479352291355398</v>
      </c>
      <c r="S1375" t="s">
        <v>2739</v>
      </c>
    </row>
    <row r="1376" spans="1:19" x14ac:dyDescent="0.25">
      <c r="A1376" t="s">
        <v>2489</v>
      </c>
      <c r="B1376">
        <v>9</v>
      </c>
      <c r="C1376">
        <v>9</v>
      </c>
      <c r="D1376">
        <v>9</v>
      </c>
      <c r="E1376">
        <v>9</v>
      </c>
      <c r="F1376">
        <v>9</v>
      </c>
      <c r="G1376">
        <v>9</v>
      </c>
      <c r="H1376">
        <v>323.31</v>
      </c>
      <c r="I1376" s="2">
        <v>0.67088000000000003</v>
      </c>
      <c r="J1376" s="2">
        <v>0.65169999999999995</v>
      </c>
      <c r="K1376" s="2">
        <v>0.72128999999999999</v>
      </c>
      <c r="L1376" s="2">
        <f t="shared" si="63"/>
        <v>0.96183512633769019</v>
      </c>
      <c r="M1376" s="2">
        <f t="shared" si="64"/>
        <v>0.93433691842695055</v>
      </c>
      <c r="N1376" s="2">
        <f t="shared" si="65"/>
        <v>1.034107527838231</v>
      </c>
      <c r="O1376">
        <v>53.4</v>
      </c>
      <c r="P1376">
        <v>55.2</v>
      </c>
      <c r="Q1376">
        <v>62</v>
      </c>
      <c r="R1376" s="2">
        <v>-3.5245831404850381E-2</v>
      </c>
      <c r="S1376" t="s">
        <v>2739</v>
      </c>
    </row>
    <row r="1377" spans="1:19" x14ac:dyDescent="0.25">
      <c r="A1377" t="s">
        <v>973</v>
      </c>
      <c r="B1377">
        <v>8</v>
      </c>
      <c r="C1377">
        <v>5</v>
      </c>
      <c r="D1377">
        <v>5</v>
      </c>
      <c r="E1377">
        <v>8</v>
      </c>
      <c r="F1377">
        <v>5</v>
      </c>
      <c r="G1377">
        <v>5</v>
      </c>
      <c r="H1377">
        <v>136.33000000000001</v>
      </c>
      <c r="I1377" s="2">
        <v>0.30663000000000001</v>
      </c>
      <c r="J1377" s="2">
        <v>0.34543000000000001</v>
      </c>
      <c r="K1377" s="2">
        <v>0.36005999999999999</v>
      </c>
      <c r="L1377" s="2">
        <f t="shared" si="63"/>
        <v>0.43961290363243188</v>
      </c>
      <c r="M1377" s="2">
        <f t="shared" si="64"/>
        <v>0.49524014382725429</v>
      </c>
      <c r="N1377" s="2">
        <f t="shared" si="65"/>
        <v>0.51621505424092051</v>
      </c>
      <c r="O1377">
        <v>14.4</v>
      </c>
      <c r="P1377">
        <v>9.5</v>
      </c>
      <c r="Q1377">
        <v>7.6</v>
      </c>
      <c r="R1377" s="2">
        <v>-1.051150024418178</v>
      </c>
      <c r="S1377" t="s">
        <v>2738</v>
      </c>
    </row>
    <row r="1378" spans="1:19" x14ac:dyDescent="0.25">
      <c r="A1378" t="s">
        <v>942</v>
      </c>
      <c r="B1378">
        <v>11</v>
      </c>
      <c r="C1378">
        <v>9</v>
      </c>
      <c r="D1378">
        <v>10</v>
      </c>
      <c r="E1378">
        <v>11</v>
      </c>
      <c r="F1378">
        <v>9</v>
      </c>
      <c r="G1378">
        <v>10</v>
      </c>
      <c r="H1378">
        <v>283.35000000000002</v>
      </c>
      <c r="I1378" s="2">
        <v>0.30886999999999998</v>
      </c>
      <c r="J1378" s="2">
        <v>0.27886</v>
      </c>
      <c r="K1378" s="2">
        <v>0.40412999999999999</v>
      </c>
      <c r="L1378" s="2">
        <f t="shared" si="63"/>
        <v>0.44282437316945261</v>
      </c>
      <c r="M1378" s="2">
        <f t="shared" si="64"/>
        <v>0.39979928352392125</v>
      </c>
      <c r="N1378" s="2">
        <f t="shared" si="65"/>
        <v>0.57939784999828692</v>
      </c>
      <c r="O1378">
        <v>44.9</v>
      </c>
      <c r="P1378">
        <v>29.9</v>
      </c>
      <c r="Q1378">
        <v>42.5</v>
      </c>
      <c r="R1378" s="2">
        <v>-1.0950731454211247</v>
      </c>
      <c r="S1378" t="s">
        <v>2738</v>
      </c>
    </row>
    <row r="1379" spans="1:19" x14ac:dyDescent="0.25">
      <c r="A1379" t="s">
        <v>868</v>
      </c>
      <c r="B1379">
        <v>6</v>
      </c>
      <c r="C1379">
        <v>5</v>
      </c>
      <c r="D1379">
        <v>5</v>
      </c>
      <c r="E1379">
        <v>6</v>
      </c>
      <c r="F1379">
        <v>5</v>
      </c>
      <c r="G1379">
        <v>5</v>
      </c>
      <c r="H1379">
        <v>179.66</v>
      </c>
      <c r="I1379" s="2">
        <v>0.23211000000000001</v>
      </c>
      <c r="J1379" s="2">
        <v>0.27148</v>
      </c>
      <c r="K1379" s="2">
        <v>0.40035999999999999</v>
      </c>
      <c r="L1379" s="2">
        <f t="shared" si="63"/>
        <v>0.33277419385619078</v>
      </c>
      <c r="M1379" s="2">
        <f t="shared" si="64"/>
        <v>0.38921863835284415</v>
      </c>
      <c r="N1379" s="2">
        <f t="shared" si="65"/>
        <v>0.57399283207214047</v>
      </c>
      <c r="O1379">
        <v>30.5</v>
      </c>
      <c r="P1379">
        <v>31.8</v>
      </c>
      <c r="Q1379">
        <v>23.6</v>
      </c>
      <c r="R1379" s="2">
        <v>-1.2498757357690562</v>
      </c>
      <c r="S1379" t="s">
        <v>2738</v>
      </c>
    </row>
    <row r="1380" spans="1:19" x14ac:dyDescent="0.25">
      <c r="A1380" t="s">
        <v>1817</v>
      </c>
      <c r="B1380">
        <v>6</v>
      </c>
      <c r="C1380">
        <v>5</v>
      </c>
      <c r="D1380">
        <v>4</v>
      </c>
      <c r="E1380">
        <v>6</v>
      </c>
      <c r="F1380">
        <v>5</v>
      </c>
      <c r="G1380">
        <v>4</v>
      </c>
      <c r="H1380">
        <v>52.145000000000003</v>
      </c>
      <c r="I1380" s="2">
        <v>0.29785</v>
      </c>
      <c r="J1380" s="2">
        <v>1.2479</v>
      </c>
      <c r="K1380" s="2">
        <v>0.48935000000000001</v>
      </c>
      <c r="L1380" s="2">
        <f t="shared" si="63"/>
        <v>0.42702509000071703</v>
      </c>
      <c r="M1380" s="2">
        <f t="shared" si="64"/>
        <v>1.7891039443071837</v>
      </c>
      <c r="N1380" s="2">
        <f t="shared" si="65"/>
        <v>0.70157706158083211</v>
      </c>
      <c r="O1380">
        <v>12</v>
      </c>
      <c r="P1380">
        <v>12.2</v>
      </c>
      <c r="Q1380">
        <v>8.1</v>
      </c>
      <c r="R1380" s="2">
        <v>-0.29989885474133615</v>
      </c>
      <c r="S1380" t="s">
        <v>2739</v>
      </c>
    </row>
    <row r="1381" spans="1:19" x14ac:dyDescent="0.25">
      <c r="A1381" t="s">
        <v>1872</v>
      </c>
      <c r="B1381">
        <v>13</v>
      </c>
      <c r="C1381">
        <v>10</v>
      </c>
      <c r="D1381">
        <v>9</v>
      </c>
      <c r="E1381">
        <v>13</v>
      </c>
      <c r="F1381">
        <v>10</v>
      </c>
      <c r="G1381">
        <v>9</v>
      </c>
      <c r="H1381">
        <v>211.07</v>
      </c>
      <c r="I1381" s="2">
        <v>0.53378000000000003</v>
      </c>
      <c r="J1381" s="2">
        <v>0.64785999999999999</v>
      </c>
      <c r="K1381" s="2">
        <v>0.54583999999999999</v>
      </c>
      <c r="L1381" s="2">
        <f t="shared" si="63"/>
        <v>0.76527598637093397</v>
      </c>
      <c r="M1381" s="2">
        <f t="shared" si="64"/>
        <v>0.92883154207777241</v>
      </c>
      <c r="N1381" s="2">
        <f t="shared" si="65"/>
        <v>0.78256630896757207</v>
      </c>
      <c r="O1381">
        <v>15.6</v>
      </c>
      <c r="P1381">
        <v>11.8</v>
      </c>
      <c r="Q1381">
        <v>13.9</v>
      </c>
      <c r="R1381" s="2">
        <v>-0.28205806288299995</v>
      </c>
      <c r="S1381" t="s">
        <v>2739</v>
      </c>
    </row>
    <row r="1382" spans="1:19" x14ac:dyDescent="0.25">
      <c r="A1382" t="s">
        <v>1153</v>
      </c>
      <c r="B1382">
        <v>12</v>
      </c>
      <c r="C1382">
        <v>7</v>
      </c>
      <c r="D1382">
        <v>7</v>
      </c>
      <c r="E1382">
        <v>12</v>
      </c>
      <c r="F1382">
        <v>7</v>
      </c>
      <c r="G1382">
        <v>7</v>
      </c>
      <c r="H1382">
        <v>106.32</v>
      </c>
      <c r="I1382" s="2">
        <v>0.44419999999999998</v>
      </c>
      <c r="J1382" s="2">
        <v>0.38945999999999997</v>
      </c>
      <c r="K1382" s="2">
        <v>0.39998</v>
      </c>
      <c r="L1382" s="2">
        <f t="shared" si="63"/>
        <v>0.63684587872525922</v>
      </c>
      <c r="M1382" s="2">
        <f t="shared" si="64"/>
        <v>0.55836559191431667</v>
      </c>
      <c r="N1382" s="2">
        <f t="shared" si="65"/>
        <v>0.57344802920425297</v>
      </c>
      <c r="O1382">
        <v>32.1</v>
      </c>
      <c r="P1382">
        <v>19</v>
      </c>
      <c r="Q1382">
        <v>15.9</v>
      </c>
      <c r="R1382" s="2">
        <v>-0.76465574282770132</v>
      </c>
      <c r="S1382" t="s">
        <v>2739</v>
      </c>
    </row>
    <row r="1383" spans="1:19" x14ac:dyDescent="0.25">
      <c r="A1383" t="s">
        <v>1064</v>
      </c>
      <c r="B1383">
        <v>5</v>
      </c>
      <c r="C1383">
        <v>6</v>
      </c>
      <c r="D1383">
        <v>5</v>
      </c>
      <c r="E1383">
        <v>5</v>
      </c>
      <c r="F1383">
        <v>6</v>
      </c>
      <c r="G1383">
        <v>5</v>
      </c>
      <c r="H1383">
        <v>238.2</v>
      </c>
      <c r="I1383" s="2">
        <v>0.49647000000000002</v>
      </c>
      <c r="J1383" s="2">
        <v>0.49268000000000001</v>
      </c>
      <c r="K1383" s="2">
        <v>0.2079</v>
      </c>
      <c r="L1383" s="2">
        <f t="shared" si="63"/>
        <v>0.71178494689493355</v>
      </c>
      <c r="M1383" s="2">
        <f t="shared" si="64"/>
        <v>0.70635125513363506</v>
      </c>
      <c r="N1383" s="2">
        <f t="shared" si="65"/>
        <v>0.29806451640473075</v>
      </c>
      <c r="O1383">
        <v>24.7</v>
      </c>
      <c r="P1383">
        <v>20.8</v>
      </c>
      <c r="Q1383">
        <v>24.7</v>
      </c>
      <c r="R1383" s="2">
        <v>-0.91277747925635155</v>
      </c>
      <c r="S1383" t="s">
        <v>2739</v>
      </c>
    </row>
    <row r="1384" spans="1:19" x14ac:dyDescent="0.25">
      <c r="A1384" t="s">
        <v>2016</v>
      </c>
      <c r="B1384">
        <v>6</v>
      </c>
      <c r="C1384">
        <v>7</v>
      </c>
      <c r="D1384">
        <v>7</v>
      </c>
      <c r="E1384">
        <v>5</v>
      </c>
      <c r="F1384">
        <v>5</v>
      </c>
      <c r="G1384">
        <v>6</v>
      </c>
      <c r="H1384">
        <v>86.914000000000001</v>
      </c>
      <c r="I1384" s="2">
        <v>0.51841000000000004</v>
      </c>
      <c r="J1384" s="2">
        <v>0.70235999999999998</v>
      </c>
      <c r="K1384" s="2">
        <v>0.57464999999999999</v>
      </c>
      <c r="L1384" s="2">
        <f t="shared" si="63"/>
        <v>0.74324014405664507</v>
      </c>
      <c r="M1384" s="2">
        <f t="shared" si="64"/>
        <v>1.0069677428668913</v>
      </c>
      <c r="N1384" s="2">
        <f t="shared" si="65"/>
        <v>0.82387096850398522</v>
      </c>
      <c r="O1384">
        <v>21.4</v>
      </c>
      <c r="P1384">
        <v>17.600000000000001</v>
      </c>
      <c r="Q1384">
        <v>23.2</v>
      </c>
      <c r="R1384" s="2">
        <v>-0.23253062937258329</v>
      </c>
      <c r="S1384" t="s">
        <v>2739</v>
      </c>
    </row>
    <row r="1385" spans="1:19" x14ac:dyDescent="0.25">
      <c r="A1385" t="s">
        <v>546</v>
      </c>
      <c r="B1385">
        <v>2</v>
      </c>
      <c r="C1385">
        <v>6</v>
      </c>
      <c r="D1385">
        <v>4</v>
      </c>
      <c r="E1385">
        <v>2</v>
      </c>
      <c r="F1385">
        <v>6</v>
      </c>
      <c r="G1385">
        <v>4</v>
      </c>
      <c r="H1385">
        <v>323.31</v>
      </c>
      <c r="I1385" s="2">
        <v>0.18941</v>
      </c>
      <c r="J1385" s="2">
        <v>0.19306000000000001</v>
      </c>
      <c r="K1385" s="2">
        <v>0.13657</v>
      </c>
      <c r="L1385" s="2">
        <f t="shared" si="63"/>
        <v>0.27155555580673429</v>
      </c>
      <c r="M1385" s="2">
        <f t="shared" si="64"/>
        <v>0.27678853072196885</v>
      </c>
      <c r="N1385" s="2">
        <f t="shared" si="65"/>
        <v>0.19579928333522889</v>
      </c>
      <c r="O1385">
        <v>2.8</v>
      </c>
      <c r="P1385">
        <v>10.8</v>
      </c>
      <c r="Q1385">
        <v>8.1999999999999993</v>
      </c>
      <c r="R1385" s="2">
        <v>-2.0287924190088962</v>
      </c>
      <c r="S1385" t="s">
        <v>2738</v>
      </c>
    </row>
    <row r="1386" spans="1:19" x14ac:dyDescent="0.25">
      <c r="A1386" t="s">
        <v>2315</v>
      </c>
      <c r="B1386">
        <v>19</v>
      </c>
      <c r="C1386">
        <v>17</v>
      </c>
      <c r="D1386">
        <v>18</v>
      </c>
      <c r="E1386">
        <v>19</v>
      </c>
      <c r="F1386">
        <v>17</v>
      </c>
      <c r="G1386">
        <v>18</v>
      </c>
      <c r="H1386">
        <v>323.31</v>
      </c>
      <c r="I1386" s="2">
        <v>0.63051999999999997</v>
      </c>
      <c r="J1386" s="2">
        <v>0.63290999999999997</v>
      </c>
      <c r="K1386" s="2">
        <v>0.67062999999999995</v>
      </c>
      <c r="L1386" s="2">
        <f t="shared" si="63"/>
        <v>0.90397132700101401</v>
      </c>
      <c r="M1386" s="2">
        <f t="shared" si="64"/>
        <v>0.90739785030167452</v>
      </c>
      <c r="N1386" s="2">
        <f t="shared" si="65"/>
        <v>0.96147670339829039</v>
      </c>
      <c r="O1386">
        <v>48.6</v>
      </c>
      <c r="P1386">
        <v>44.6</v>
      </c>
      <c r="Q1386">
        <v>44.3</v>
      </c>
      <c r="R1386" s="2">
        <v>-0.11417337624790169</v>
      </c>
      <c r="S1386" t="s">
        <v>2739</v>
      </c>
    </row>
    <row r="1387" spans="1:19" x14ac:dyDescent="0.25">
      <c r="A1387" t="s">
        <v>1492</v>
      </c>
      <c r="B1387">
        <v>9</v>
      </c>
      <c r="C1387">
        <v>5</v>
      </c>
      <c r="D1387">
        <v>8</v>
      </c>
      <c r="E1387">
        <v>9</v>
      </c>
      <c r="F1387">
        <v>5</v>
      </c>
      <c r="G1387">
        <v>8</v>
      </c>
      <c r="H1387">
        <v>95.974999999999994</v>
      </c>
      <c r="I1387" s="2">
        <v>0.49204999999999999</v>
      </c>
      <c r="J1387" s="2">
        <v>0.50804000000000005</v>
      </c>
      <c r="K1387" s="2">
        <v>0.51085000000000003</v>
      </c>
      <c r="L1387" s="2">
        <f t="shared" si="63"/>
        <v>0.70544802932634809</v>
      </c>
      <c r="M1387" s="2">
        <f t="shared" si="64"/>
        <v>0.72837276053034838</v>
      </c>
      <c r="N1387" s="2">
        <f t="shared" si="65"/>
        <v>0.73240143436920035</v>
      </c>
      <c r="O1387">
        <v>13.6</v>
      </c>
      <c r="P1387">
        <v>6.8</v>
      </c>
      <c r="Q1387">
        <v>13.5</v>
      </c>
      <c r="R1387" s="2">
        <v>-0.46997763183265207</v>
      </c>
      <c r="S1387" t="s">
        <v>2739</v>
      </c>
    </row>
    <row r="1388" spans="1:19" x14ac:dyDescent="0.25">
      <c r="A1388" t="s">
        <v>1160</v>
      </c>
      <c r="B1388">
        <v>3</v>
      </c>
      <c r="C1388">
        <v>3</v>
      </c>
      <c r="D1388">
        <v>2</v>
      </c>
      <c r="E1388">
        <v>3</v>
      </c>
      <c r="F1388">
        <v>3</v>
      </c>
      <c r="G1388">
        <v>2</v>
      </c>
      <c r="H1388">
        <v>78.162000000000006</v>
      </c>
      <c r="I1388" s="2">
        <v>0.44535000000000002</v>
      </c>
      <c r="J1388" s="2">
        <v>0.43038999999999999</v>
      </c>
      <c r="K1388" s="2">
        <v>0.36648999999999998</v>
      </c>
      <c r="L1388" s="2">
        <f t="shared" si="63"/>
        <v>0.63849462424649772</v>
      </c>
      <c r="M1388" s="2">
        <f t="shared" si="64"/>
        <v>0.61704659555282382</v>
      </c>
      <c r="N1388" s="2">
        <f t="shared" si="65"/>
        <v>0.52543369224227898</v>
      </c>
      <c r="O1388">
        <v>21.1</v>
      </c>
      <c r="P1388">
        <v>19.600000000000001</v>
      </c>
      <c r="Q1388">
        <v>12.9</v>
      </c>
      <c r="R1388" s="2">
        <v>-0.75740722047887299</v>
      </c>
      <c r="S1388" t="s">
        <v>2739</v>
      </c>
    </row>
    <row r="1389" spans="1:19" x14ac:dyDescent="0.25">
      <c r="A1389" t="s">
        <v>2014</v>
      </c>
      <c r="B1389">
        <v>4</v>
      </c>
      <c r="C1389">
        <v>4</v>
      </c>
      <c r="D1389">
        <v>5</v>
      </c>
      <c r="E1389">
        <v>4</v>
      </c>
      <c r="F1389">
        <v>4</v>
      </c>
      <c r="G1389">
        <v>5</v>
      </c>
      <c r="H1389">
        <v>162.41999999999999</v>
      </c>
      <c r="I1389" s="2">
        <v>0.49791000000000002</v>
      </c>
      <c r="J1389" s="2">
        <v>0.58359000000000005</v>
      </c>
      <c r="K1389" s="2">
        <v>0.71928999999999998</v>
      </c>
      <c r="L1389" s="2">
        <f t="shared" si="63"/>
        <v>0.71384946302587549</v>
      </c>
      <c r="M1389" s="2">
        <f t="shared" si="64"/>
        <v>0.83668817281691599</v>
      </c>
      <c r="N1389" s="2">
        <f t="shared" si="65"/>
        <v>1.0312401443230341</v>
      </c>
      <c r="O1389">
        <v>13.4</v>
      </c>
      <c r="P1389">
        <v>13.4</v>
      </c>
      <c r="Q1389">
        <v>20.5</v>
      </c>
      <c r="R1389" s="2">
        <v>-0.2330553155488333</v>
      </c>
      <c r="S1389" t="s">
        <v>2739</v>
      </c>
    </row>
    <row r="1390" spans="1:19" x14ac:dyDescent="0.25">
      <c r="A1390" t="s">
        <v>2088</v>
      </c>
      <c r="B1390">
        <v>11</v>
      </c>
      <c r="C1390">
        <v>12</v>
      </c>
      <c r="D1390">
        <v>14</v>
      </c>
      <c r="E1390">
        <v>11</v>
      </c>
      <c r="F1390">
        <v>12</v>
      </c>
      <c r="G1390">
        <v>14</v>
      </c>
      <c r="H1390">
        <v>323.31</v>
      </c>
      <c r="I1390" s="2">
        <v>0.64688999999999997</v>
      </c>
      <c r="J1390" s="2">
        <v>0.55867</v>
      </c>
      <c r="K1390" s="2">
        <v>0.61112999999999995</v>
      </c>
      <c r="L1390" s="2">
        <f t="shared" si="63"/>
        <v>0.9274408610729018</v>
      </c>
      <c r="M1390" s="2">
        <f t="shared" si="64"/>
        <v>0.80096057421756095</v>
      </c>
      <c r="N1390" s="2">
        <f t="shared" si="65"/>
        <v>0.87617204382117897</v>
      </c>
      <c r="O1390">
        <v>16.5</v>
      </c>
      <c r="P1390">
        <v>17.2</v>
      </c>
      <c r="Q1390">
        <v>24.3</v>
      </c>
      <c r="R1390" s="2">
        <v>-0.20652786032794701</v>
      </c>
      <c r="S1390" t="s">
        <v>2739</v>
      </c>
    </row>
    <row r="1391" spans="1:19" x14ac:dyDescent="0.25">
      <c r="A1391" t="s">
        <v>715</v>
      </c>
      <c r="B1391">
        <v>4</v>
      </c>
      <c r="C1391">
        <v>2</v>
      </c>
      <c r="D1391">
        <v>4</v>
      </c>
      <c r="E1391">
        <v>4</v>
      </c>
      <c r="F1391">
        <v>2</v>
      </c>
      <c r="G1391">
        <v>4</v>
      </c>
      <c r="H1391">
        <v>323.31</v>
      </c>
      <c r="I1391" s="2">
        <v>0.24351999999999999</v>
      </c>
      <c r="J1391" s="2">
        <v>0.2162</v>
      </c>
      <c r="K1391" s="2">
        <v>0.22686000000000001</v>
      </c>
      <c r="L1391" s="2">
        <f t="shared" si="63"/>
        <v>0.34913261681038987</v>
      </c>
      <c r="M1391" s="2">
        <f t="shared" si="64"/>
        <v>0.30996415799279836</v>
      </c>
      <c r="N1391" s="2">
        <f t="shared" si="65"/>
        <v>0.32524731212879859</v>
      </c>
      <c r="O1391">
        <v>52.5</v>
      </c>
      <c r="P1391">
        <v>26.2</v>
      </c>
      <c r="Q1391">
        <v>52.5</v>
      </c>
      <c r="R1391" s="2">
        <v>-1.6094568682121864</v>
      </c>
      <c r="S1391" t="s">
        <v>2738</v>
      </c>
    </row>
    <row r="1392" spans="1:19" x14ac:dyDescent="0.25">
      <c r="A1392" t="s">
        <v>169</v>
      </c>
      <c r="B1392">
        <v>15</v>
      </c>
      <c r="C1392">
        <v>14</v>
      </c>
      <c r="D1392">
        <v>17</v>
      </c>
      <c r="E1392">
        <v>15</v>
      </c>
      <c r="F1392">
        <v>14</v>
      </c>
      <c r="G1392">
        <v>17</v>
      </c>
      <c r="H1392">
        <v>323.31</v>
      </c>
      <c r="I1392" s="2">
        <v>5.9311000000000003E-2</v>
      </c>
      <c r="J1392" s="2">
        <v>9.8005999999999996E-2</v>
      </c>
      <c r="K1392" s="2">
        <v>6.0399000000000001E-2</v>
      </c>
      <c r="L1392" s="2">
        <f t="shared" si="63"/>
        <v>8.5033691834925387E-2</v>
      </c>
      <c r="M1392" s="2">
        <f t="shared" si="64"/>
        <v>0.14051039439519983</v>
      </c>
      <c r="N1392" s="2">
        <f t="shared" si="65"/>
        <v>8.6593548467192569E-2</v>
      </c>
      <c r="O1392">
        <v>29</v>
      </c>
      <c r="P1392">
        <v>21.6</v>
      </c>
      <c r="Q1392">
        <v>26.7</v>
      </c>
      <c r="R1392" s="2">
        <v>-3.3055564989284063</v>
      </c>
      <c r="S1392" t="s">
        <v>2737</v>
      </c>
    </row>
    <row r="1393" spans="1:19" x14ac:dyDescent="0.25">
      <c r="A1393" t="s">
        <v>2649</v>
      </c>
      <c r="B1393">
        <v>19</v>
      </c>
      <c r="C1393">
        <v>15</v>
      </c>
      <c r="D1393">
        <v>16</v>
      </c>
      <c r="E1393">
        <v>1</v>
      </c>
      <c r="F1393">
        <v>1</v>
      </c>
      <c r="G1393">
        <v>1</v>
      </c>
      <c r="H1393">
        <v>33.58</v>
      </c>
      <c r="I1393" s="2">
        <v>0.81606000000000001</v>
      </c>
      <c r="J1393" s="2">
        <v>0.71787000000000001</v>
      </c>
      <c r="K1393" s="2">
        <v>0.83291000000000004</v>
      </c>
      <c r="L1393" s="2">
        <f t="shared" si="63"/>
        <v>1.1699784957058421</v>
      </c>
      <c r="M1393" s="2">
        <f t="shared" si="64"/>
        <v>1.0292043020272443</v>
      </c>
      <c r="N1393" s="2">
        <f t="shared" si="65"/>
        <v>1.1941362018213773</v>
      </c>
      <c r="O1393">
        <v>67.900000000000006</v>
      </c>
      <c r="P1393">
        <v>62.5</v>
      </c>
      <c r="Q1393">
        <v>64.099999999999994</v>
      </c>
      <c r="R1393" s="2">
        <v>0.17465960131749808</v>
      </c>
      <c r="S1393" t="s">
        <v>2739</v>
      </c>
    </row>
    <row r="1394" spans="1:19" x14ac:dyDescent="0.25">
      <c r="A1394" t="s">
        <v>2459</v>
      </c>
      <c r="B1394">
        <v>9</v>
      </c>
      <c r="C1394">
        <v>8</v>
      </c>
      <c r="D1394">
        <v>7</v>
      </c>
      <c r="E1394">
        <v>9</v>
      </c>
      <c r="F1394">
        <v>8</v>
      </c>
      <c r="G1394">
        <v>7</v>
      </c>
      <c r="H1394">
        <v>323.31</v>
      </c>
      <c r="I1394" s="2">
        <v>0.66002000000000005</v>
      </c>
      <c r="J1394" s="2">
        <v>0.67200000000000004</v>
      </c>
      <c r="K1394" s="2">
        <v>0.68889</v>
      </c>
      <c r="L1394" s="2">
        <f t="shared" si="63"/>
        <v>0.94626523385017036</v>
      </c>
      <c r="M1394" s="2">
        <f t="shared" si="64"/>
        <v>0.96344086110620042</v>
      </c>
      <c r="N1394" s="2">
        <f t="shared" si="65"/>
        <v>0.98765591489203941</v>
      </c>
      <c r="O1394">
        <v>36.5</v>
      </c>
      <c r="P1394">
        <v>32.799999999999997</v>
      </c>
      <c r="Q1394">
        <v>27.3</v>
      </c>
      <c r="R1394" s="2">
        <v>-5.0445012035899905E-2</v>
      </c>
      <c r="S1394" t="s">
        <v>2739</v>
      </c>
    </row>
    <row r="1395" spans="1:19" x14ac:dyDescent="0.25">
      <c r="A1395" t="s">
        <v>1917</v>
      </c>
      <c r="B1395">
        <v>6</v>
      </c>
      <c r="C1395">
        <v>6</v>
      </c>
      <c r="D1395">
        <v>5</v>
      </c>
      <c r="E1395">
        <v>6</v>
      </c>
      <c r="F1395">
        <v>6</v>
      </c>
      <c r="G1395">
        <v>5</v>
      </c>
      <c r="H1395">
        <v>156.08000000000001</v>
      </c>
      <c r="I1395" s="2">
        <v>0.57003999999999999</v>
      </c>
      <c r="J1395" s="2">
        <v>0.56359999999999999</v>
      </c>
      <c r="K1395" s="2">
        <v>0.60821000000000003</v>
      </c>
      <c r="L1395" s="2">
        <f t="shared" si="63"/>
        <v>0.81726164950145597</v>
      </c>
      <c r="M1395" s="2">
        <f t="shared" si="64"/>
        <v>0.8080286745825217</v>
      </c>
      <c r="N1395" s="2">
        <f t="shared" si="65"/>
        <v>0.87198566388899135</v>
      </c>
      <c r="O1395">
        <v>62.4</v>
      </c>
      <c r="P1395">
        <v>52.3</v>
      </c>
      <c r="Q1395">
        <v>51.4</v>
      </c>
      <c r="R1395" s="2">
        <v>-0.26542511359482079</v>
      </c>
      <c r="S1395" t="s">
        <v>2739</v>
      </c>
    </row>
    <row r="1396" spans="1:19" x14ac:dyDescent="0.25">
      <c r="A1396" t="s">
        <v>1392</v>
      </c>
      <c r="B1396">
        <v>5</v>
      </c>
      <c r="C1396">
        <v>7</v>
      </c>
      <c r="D1396">
        <v>6</v>
      </c>
      <c r="E1396">
        <v>5</v>
      </c>
      <c r="F1396">
        <v>7</v>
      </c>
      <c r="G1396">
        <v>6</v>
      </c>
      <c r="H1396">
        <v>111.85</v>
      </c>
      <c r="I1396" s="2">
        <v>0.4783</v>
      </c>
      <c r="J1396" s="2">
        <v>0.47241</v>
      </c>
      <c r="K1396" s="2">
        <v>0.48505999999999999</v>
      </c>
      <c r="L1396" s="2">
        <f t="shared" si="63"/>
        <v>0.68573476765936858</v>
      </c>
      <c r="M1396" s="2">
        <f t="shared" si="64"/>
        <v>0.67729032320711335</v>
      </c>
      <c r="N1396" s="2">
        <f t="shared" si="65"/>
        <v>0.69542652394073445</v>
      </c>
      <c r="O1396">
        <v>16.600000000000001</v>
      </c>
      <c r="P1396">
        <v>21.5</v>
      </c>
      <c r="Q1396">
        <v>19.7</v>
      </c>
      <c r="R1396" s="2">
        <v>-0.54348704579882268</v>
      </c>
      <c r="S1396" t="s">
        <v>2739</v>
      </c>
    </row>
    <row r="1397" spans="1:19" x14ac:dyDescent="0.25">
      <c r="A1397" t="s">
        <v>1438</v>
      </c>
      <c r="B1397">
        <v>13</v>
      </c>
      <c r="C1397">
        <v>11</v>
      </c>
      <c r="D1397">
        <v>12</v>
      </c>
      <c r="E1397">
        <v>13</v>
      </c>
      <c r="F1397">
        <v>11</v>
      </c>
      <c r="G1397">
        <v>12</v>
      </c>
      <c r="H1397">
        <v>302.51</v>
      </c>
      <c r="I1397" s="2">
        <v>0.48683999999999999</v>
      </c>
      <c r="J1397" s="2">
        <v>0.47404000000000002</v>
      </c>
      <c r="K1397" s="2">
        <v>0.51283999999999996</v>
      </c>
      <c r="L1397" s="2">
        <f t="shared" si="63"/>
        <v>0.69797849526925981</v>
      </c>
      <c r="M1397" s="2">
        <f t="shared" si="64"/>
        <v>0.67962724077199888</v>
      </c>
      <c r="N1397" s="2">
        <f t="shared" si="65"/>
        <v>0.73525448096682122</v>
      </c>
      <c r="O1397">
        <v>37.9</v>
      </c>
      <c r="P1397">
        <v>34.6</v>
      </c>
      <c r="Q1397">
        <v>30.6</v>
      </c>
      <c r="R1397" s="2">
        <v>-0.5065381152526508</v>
      </c>
      <c r="S1397" t="s">
        <v>2739</v>
      </c>
    </row>
    <row r="1398" spans="1:19" x14ac:dyDescent="0.25">
      <c r="A1398" t="s">
        <v>1919</v>
      </c>
      <c r="B1398">
        <v>15</v>
      </c>
      <c r="C1398">
        <v>12</v>
      </c>
      <c r="D1398">
        <v>14</v>
      </c>
      <c r="E1398">
        <v>15</v>
      </c>
      <c r="F1398">
        <v>12</v>
      </c>
      <c r="G1398">
        <v>14</v>
      </c>
      <c r="H1398">
        <v>323.31</v>
      </c>
      <c r="I1398" s="2">
        <v>0.64851000000000003</v>
      </c>
      <c r="J1398" s="2">
        <v>0.51097999999999999</v>
      </c>
      <c r="K1398" s="2">
        <v>0.58996000000000004</v>
      </c>
      <c r="L1398" s="2">
        <f t="shared" si="63"/>
        <v>0.92976344172021141</v>
      </c>
      <c r="M1398" s="2">
        <f t="shared" si="64"/>
        <v>0.73258781429768782</v>
      </c>
      <c r="N1398" s="2">
        <f t="shared" si="65"/>
        <v>0.84582078931281846</v>
      </c>
      <c r="O1398">
        <v>35</v>
      </c>
      <c r="P1398">
        <v>27.5</v>
      </c>
      <c r="Q1398">
        <v>30.5</v>
      </c>
      <c r="R1398" s="2">
        <v>-0.26518895334865755</v>
      </c>
      <c r="S1398" t="s">
        <v>2739</v>
      </c>
    </row>
    <row r="1399" spans="1:19" x14ac:dyDescent="0.25">
      <c r="A1399" t="s">
        <v>1707</v>
      </c>
      <c r="B1399">
        <v>2</v>
      </c>
      <c r="C1399">
        <v>3</v>
      </c>
      <c r="D1399">
        <v>4</v>
      </c>
      <c r="E1399">
        <v>2</v>
      </c>
      <c r="F1399">
        <v>3</v>
      </c>
      <c r="G1399">
        <v>4</v>
      </c>
      <c r="H1399">
        <v>49.862000000000002</v>
      </c>
      <c r="I1399" s="2">
        <v>0.51282000000000005</v>
      </c>
      <c r="J1399" s="2">
        <v>0.53900999999999999</v>
      </c>
      <c r="K1399" s="2">
        <v>0.58592</v>
      </c>
      <c r="L1399" s="2">
        <f t="shared" si="63"/>
        <v>0.7352258071316693</v>
      </c>
      <c r="M1399" s="2">
        <f t="shared" si="64"/>
        <v>0.77277419426317429</v>
      </c>
      <c r="N1399" s="2">
        <f t="shared" si="65"/>
        <v>0.84002867461212039</v>
      </c>
      <c r="O1399">
        <v>21.6</v>
      </c>
      <c r="P1399">
        <v>21.6</v>
      </c>
      <c r="Q1399">
        <v>35.299999999999997</v>
      </c>
      <c r="R1399" s="2">
        <v>-0.35570379449543577</v>
      </c>
      <c r="S1399" t="s">
        <v>2739</v>
      </c>
    </row>
    <row r="1400" spans="1:19" x14ac:dyDescent="0.25">
      <c r="A1400" t="s">
        <v>1724</v>
      </c>
      <c r="B1400">
        <v>14</v>
      </c>
      <c r="C1400">
        <v>14</v>
      </c>
      <c r="D1400">
        <v>13</v>
      </c>
      <c r="E1400">
        <v>14</v>
      </c>
      <c r="F1400">
        <v>14</v>
      </c>
      <c r="G1400">
        <v>13</v>
      </c>
      <c r="H1400">
        <v>323.31</v>
      </c>
      <c r="I1400" s="2">
        <v>0.53303999999999996</v>
      </c>
      <c r="J1400" s="2">
        <v>0.5474</v>
      </c>
      <c r="K1400" s="2">
        <v>0.56677999999999995</v>
      </c>
      <c r="L1400" s="2">
        <f t="shared" si="63"/>
        <v>0.76421505447031113</v>
      </c>
      <c r="M1400" s="2">
        <f t="shared" si="64"/>
        <v>0.78480286810942579</v>
      </c>
      <c r="N1400" s="2">
        <f t="shared" si="65"/>
        <v>0.81258781437168492</v>
      </c>
      <c r="O1400">
        <v>76.8</v>
      </c>
      <c r="P1400">
        <v>76.8</v>
      </c>
      <c r="Q1400">
        <v>73.2</v>
      </c>
      <c r="R1400" s="2">
        <v>-0.34565052090443182</v>
      </c>
      <c r="S1400" t="s">
        <v>2739</v>
      </c>
    </row>
    <row r="1401" spans="1:19" x14ac:dyDescent="0.25">
      <c r="A1401" t="s">
        <v>2623</v>
      </c>
      <c r="B1401">
        <v>2</v>
      </c>
      <c r="C1401">
        <v>3</v>
      </c>
      <c r="D1401">
        <v>3</v>
      </c>
      <c r="E1401">
        <v>2</v>
      </c>
      <c r="F1401">
        <v>3</v>
      </c>
      <c r="G1401">
        <v>3</v>
      </c>
      <c r="H1401">
        <v>4.7262000000000004</v>
      </c>
      <c r="I1401" s="2">
        <v>0.74726000000000004</v>
      </c>
      <c r="J1401" s="2">
        <v>0.69974000000000003</v>
      </c>
      <c r="K1401" s="2">
        <v>0.82843999999999995</v>
      </c>
      <c r="L1401" s="2">
        <f t="shared" si="63"/>
        <v>1.0713405027830645</v>
      </c>
      <c r="M1401" s="2">
        <f t="shared" si="64"/>
        <v>1.0032114704619832</v>
      </c>
      <c r="N1401" s="2">
        <f t="shared" si="65"/>
        <v>1.1877275996649117</v>
      </c>
      <c r="O1401">
        <v>4.8</v>
      </c>
      <c r="P1401">
        <v>7.7</v>
      </c>
      <c r="Q1401">
        <v>7.7</v>
      </c>
      <c r="R1401" s="2">
        <v>0.11741560989061534</v>
      </c>
      <c r="S1401" t="s">
        <v>2739</v>
      </c>
    </row>
    <row r="1402" spans="1:19" x14ac:dyDescent="0.25">
      <c r="A1402" t="s">
        <v>770</v>
      </c>
      <c r="B1402">
        <v>5</v>
      </c>
      <c r="C1402">
        <v>6</v>
      </c>
      <c r="D1402">
        <v>6</v>
      </c>
      <c r="E1402">
        <v>5</v>
      </c>
      <c r="F1402">
        <v>6</v>
      </c>
      <c r="G1402">
        <v>6</v>
      </c>
      <c r="H1402">
        <v>183.52</v>
      </c>
      <c r="I1402" s="2">
        <v>0.38976</v>
      </c>
      <c r="J1402" s="2">
        <v>0.20288999999999999</v>
      </c>
      <c r="K1402" s="2">
        <v>0.19980999999999999</v>
      </c>
      <c r="L1402" s="2">
        <f t="shared" si="63"/>
        <v>0.55879569944159624</v>
      </c>
      <c r="M1402" s="2">
        <f t="shared" si="64"/>
        <v>0.29088172069916224</v>
      </c>
      <c r="N1402" s="2">
        <f t="shared" si="65"/>
        <v>0.28646595008575881</v>
      </c>
      <c r="O1402">
        <v>6.1</v>
      </c>
      <c r="P1402">
        <v>7</v>
      </c>
      <c r="Q1402">
        <v>5.6</v>
      </c>
      <c r="R1402" s="2">
        <v>-1.4748890201960791</v>
      </c>
      <c r="S1402" t="s">
        <v>2738</v>
      </c>
    </row>
    <row r="1403" spans="1:19" x14ac:dyDescent="0.25">
      <c r="A1403" t="s">
        <v>1405</v>
      </c>
      <c r="B1403">
        <v>4</v>
      </c>
      <c r="C1403">
        <v>5</v>
      </c>
      <c r="D1403">
        <v>6</v>
      </c>
      <c r="E1403">
        <v>4</v>
      </c>
      <c r="F1403">
        <v>5</v>
      </c>
      <c r="G1403">
        <v>6</v>
      </c>
      <c r="H1403">
        <v>49.098999999999997</v>
      </c>
      <c r="I1403" s="2">
        <v>0.51090999999999998</v>
      </c>
      <c r="J1403" s="2">
        <v>0.39280999999999999</v>
      </c>
      <c r="K1403" s="2">
        <v>0.55778000000000005</v>
      </c>
      <c r="L1403" s="2">
        <f t="shared" si="63"/>
        <v>0.73248745587465602</v>
      </c>
      <c r="M1403" s="2">
        <f t="shared" si="64"/>
        <v>0.56316845930227166</v>
      </c>
      <c r="N1403" s="2">
        <f t="shared" si="65"/>
        <v>0.79968458855329838</v>
      </c>
      <c r="O1403">
        <v>4.4000000000000004</v>
      </c>
      <c r="P1403">
        <v>6.2</v>
      </c>
      <c r="Q1403">
        <v>7.7</v>
      </c>
      <c r="R1403" s="2">
        <v>-0.53332753666086041</v>
      </c>
      <c r="S1403" t="s">
        <v>2739</v>
      </c>
    </row>
    <row r="1404" spans="1:19" x14ac:dyDescent="0.25">
      <c r="A1404" t="s">
        <v>34</v>
      </c>
      <c r="B1404">
        <v>15</v>
      </c>
      <c r="C1404">
        <v>15</v>
      </c>
      <c r="D1404">
        <v>14</v>
      </c>
      <c r="E1404">
        <v>15</v>
      </c>
      <c r="F1404">
        <v>15</v>
      </c>
      <c r="G1404">
        <v>14</v>
      </c>
      <c r="H1404">
        <v>323.31</v>
      </c>
      <c r="I1404" s="2">
        <v>3.2245000000000003E-2</v>
      </c>
      <c r="J1404" s="2">
        <v>3.2363000000000003E-2</v>
      </c>
      <c r="K1404" s="2">
        <v>3.0384999999999999E-2</v>
      </c>
      <c r="L1404" s="2">
        <f t="shared" si="63"/>
        <v>4.6229390723764037E-2</v>
      </c>
      <c r="M1404" s="2">
        <f t="shared" si="64"/>
        <v>4.6398566351160651E-2</v>
      </c>
      <c r="N1404" s="2">
        <f t="shared" si="65"/>
        <v>4.3562724054630797E-2</v>
      </c>
      <c r="O1404">
        <v>22.6</v>
      </c>
      <c r="P1404">
        <v>26</v>
      </c>
      <c r="Q1404">
        <v>20.5</v>
      </c>
      <c r="R1404" s="2">
        <v>-4.4618612734974157</v>
      </c>
      <c r="S1404" t="s">
        <v>2736</v>
      </c>
    </row>
    <row r="1405" spans="1:19" x14ac:dyDescent="0.25">
      <c r="A1405" t="s">
        <v>206</v>
      </c>
      <c r="B1405">
        <v>7</v>
      </c>
      <c r="C1405">
        <v>8</v>
      </c>
      <c r="D1405">
        <v>5</v>
      </c>
      <c r="E1405">
        <v>7</v>
      </c>
      <c r="F1405">
        <v>8</v>
      </c>
      <c r="G1405">
        <v>5</v>
      </c>
      <c r="H1405">
        <v>258.23</v>
      </c>
      <c r="I1405" s="2">
        <v>6.4182000000000003E-2</v>
      </c>
      <c r="J1405" s="2">
        <v>8.7929999999999994E-2</v>
      </c>
      <c r="K1405" s="2">
        <v>8.1466999999999998E-2</v>
      </c>
      <c r="L1405" s="2">
        <f t="shared" si="63"/>
        <v>9.2017204386187754E-2</v>
      </c>
      <c r="M1405" s="2">
        <f t="shared" si="64"/>
        <v>0.12606451624563725</v>
      </c>
      <c r="N1405" s="2">
        <f t="shared" si="65"/>
        <v>0.11679856641627805</v>
      </c>
      <c r="O1405">
        <v>22.5</v>
      </c>
      <c r="P1405">
        <v>20.5</v>
      </c>
      <c r="Q1405">
        <v>13</v>
      </c>
      <c r="R1405" s="2">
        <v>-3.1758746445739363</v>
      </c>
      <c r="S1405" t="s">
        <v>2737</v>
      </c>
    </row>
    <row r="1406" spans="1:19" x14ac:dyDescent="0.25">
      <c r="A1406" t="s">
        <v>221</v>
      </c>
      <c r="B1406">
        <v>8</v>
      </c>
      <c r="C1406">
        <v>9</v>
      </c>
      <c r="D1406">
        <v>12</v>
      </c>
      <c r="E1406">
        <v>8</v>
      </c>
      <c r="F1406">
        <v>9</v>
      </c>
      <c r="G1406">
        <v>12</v>
      </c>
      <c r="H1406">
        <v>323.31</v>
      </c>
      <c r="I1406" s="2">
        <v>8.6156999999999997E-2</v>
      </c>
      <c r="J1406" s="2">
        <v>8.5001999999999994E-2</v>
      </c>
      <c r="K1406" s="2">
        <v>7.1485000000000007E-2</v>
      </c>
      <c r="L1406" s="2">
        <f t="shared" si="63"/>
        <v>0.12352258075941509</v>
      </c>
      <c r="M1406" s="2">
        <f t="shared" si="64"/>
        <v>0.12186666677938879</v>
      </c>
      <c r="N1406" s="2">
        <f t="shared" si="65"/>
        <v>0.10248745529192969</v>
      </c>
      <c r="O1406">
        <v>10.5</v>
      </c>
      <c r="P1406">
        <v>14.4</v>
      </c>
      <c r="Q1406">
        <v>16.7</v>
      </c>
      <c r="R1406" s="2">
        <v>-3.1134195273769554</v>
      </c>
      <c r="S1406" t="s">
        <v>2737</v>
      </c>
    </row>
    <row r="1407" spans="1:19" x14ac:dyDescent="0.25">
      <c r="A1407" t="s">
        <v>1394</v>
      </c>
      <c r="B1407">
        <v>15</v>
      </c>
      <c r="C1407">
        <v>11</v>
      </c>
      <c r="D1407">
        <v>16</v>
      </c>
      <c r="E1407">
        <v>15</v>
      </c>
      <c r="F1407">
        <v>11</v>
      </c>
      <c r="G1407">
        <v>16</v>
      </c>
      <c r="H1407">
        <v>192.29</v>
      </c>
      <c r="I1407" s="2">
        <v>0.42897999999999997</v>
      </c>
      <c r="J1407" s="2">
        <v>0.45125999999999999</v>
      </c>
      <c r="K1407" s="2">
        <v>0.56854000000000005</v>
      </c>
      <c r="L1407" s="2">
        <f t="shared" si="63"/>
        <v>0.61502509017460982</v>
      </c>
      <c r="M1407" s="2">
        <f t="shared" si="64"/>
        <v>0.64696774253390477</v>
      </c>
      <c r="N1407" s="2">
        <f t="shared" si="65"/>
        <v>0.81511111186505847</v>
      </c>
      <c r="O1407">
        <v>8.6999999999999993</v>
      </c>
      <c r="P1407">
        <v>5.7</v>
      </c>
      <c r="Q1407">
        <v>8.5</v>
      </c>
      <c r="R1407" s="2">
        <v>-0.54148283400532227</v>
      </c>
      <c r="S1407" t="s">
        <v>2739</v>
      </c>
    </row>
    <row r="1408" spans="1:19" x14ac:dyDescent="0.25">
      <c r="A1408" t="s">
        <v>647</v>
      </c>
      <c r="B1408">
        <v>10</v>
      </c>
      <c r="C1408">
        <v>4</v>
      </c>
      <c r="D1408">
        <v>8</v>
      </c>
      <c r="E1408">
        <v>10</v>
      </c>
      <c r="F1408">
        <v>4</v>
      </c>
      <c r="G1408">
        <v>8</v>
      </c>
      <c r="H1408">
        <v>111.62</v>
      </c>
      <c r="I1408" s="2">
        <v>0.19228000000000001</v>
      </c>
      <c r="J1408" s="2">
        <v>0.23702999999999999</v>
      </c>
      <c r="K1408" s="2">
        <v>0.18811</v>
      </c>
      <c r="L1408" s="2">
        <f t="shared" si="63"/>
        <v>0.27567025115104199</v>
      </c>
      <c r="M1408" s="2">
        <f t="shared" si="64"/>
        <v>0.33982795730357546</v>
      </c>
      <c r="N1408" s="2">
        <f t="shared" si="65"/>
        <v>0.26969175652185623</v>
      </c>
      <c r="O1408">
        <v>45.6</v>
      </c>
      <c r="P1408">
        <v>15.5</v>
      </c>
      <c r="Q1408">
        <v>40.700000000000003</v>
      </c>
      <c r="R1408" s="2">
        <v>-1.7689082419728703</v>
      </c>
      <c r="S1408" t="s">
        <v>2738</v>
      </c>
    </row>
    <row r="1409" spans="1:19" x14ac:dyDescent="0.25">
      <c r="A1409" t="s">
        <v>1806</v>
      </c>
      <c r="B1409">
        <v>9</v>
      </c>
      <c r="C1409">
        <v>6</v>
      </c>
      <c r="D1409">
        <v>8</v>
      </c>
      <c r="E1409">
        <v>9</v>
      </c>
      <c r="F1409">
        <v>6</v>
      </c>
      <c r="G1409">
        <v>8</v>
      </c>
      <c r="H1409">
        <v>206.42</v>
      </c>
      <c r="I1409" s="2">
        <v>0.61385999999999996</v>
      </c>
      <c r="J1409" s="2">
        <v>0.52653000000000005</v>
      </c>
      <c r="K1409" s="2">
        <v>0.56006999999999996</v>
      </c>
      <c r="L1409" s="2">
        <f t="shared" si="63"/>
        <v>0.8800860223194229</v>
      </c>
      <c r="M1409" s="2">
        <f t="shared" si="64"/>
        <v>0.75488172112834495</v>
      </c>
      <c r="N1409" s="2">
        <f t="shared" si="65"/>
        <v>0.80296774267819881</v>
      </c>
      <c r="O1409">
        <v>61.1</v>
      </c>
      <c r="P1409">
        <v>41.9</v>
      </c>
      <c r="Q1409">
        <v>60.1</v>
      </c>
      <c r="R1409" s="2">
        <v>-0.30218236515564645</v>
      </c>
      <c r="S1409" t="s">
        <v>2739</v>
      </c>
    </row>
    <row r="1410" spans="1:19" x14ac:dyDescent="0.25">
      <c r="A1410" t="s">
        <v>1530</v>
      </c>
      <c r="B1410">
        <v>10</v>
      </c>
      <c r="C1410">
        <v>9</v>
      </c>
      <c r="D1410">
        <v>8</v>
      </c>
      <c r="E1410">
        <v>10</v>
      </c>
      <c r="F1410">
        <v>9</v>
      </c>
      <c r="G1410">
        <v>8</v>
      </c>
      <c r="H1410">
        <v>314.33999999999997</v>
      </c>
      <c r="I1410" s="2">
        <v>0.41494999999999999</v>
      </c>
      <c r="J1410" s="2">
        <v>0.52612999999999999</v>
      </c>
      <c r="K1410" s="2">
        <v>0.61321999999999999</v>
      </c>
      <c r="L1410" s="2">
        <f t="shared" si="63"/>
        <v>0.59491039481550279</v>
      </c>
      <c r="M1410" s="2">
        <f t="shared" si="64"/>
        <v>0.75430824442530542</v>
      </c>
      <c r="N1410" s="2">
        <f t="shared" si="65"/>
        <v>0.87916845959455991</v>
      </c>
      <c r="O1410">
        <v>20.8</v>
      </c>
      <c r="P1410">
        <v>25.1</v>
      </c>
      <c r="Q1410">
        <v>14.5</v>
      </c>
      <c r="R1410" s="2">
        <v>-0.44727269119259816</v>
      </c>
      <c r="S1410" t="s">
        <v>2739</v>
      </c>
    </row>
    <row r="1411" spans="1:19" x14ac:dyDescent="0.25">
      <c r="A1411" t="s">
        <v>242</v>
      </c>
      <c r="B1411">
        <v>8</v>
      </c>
      <c r="C1411">
        <v>7</v>
      </c>
      <c r="D1411">
        <v>10</v>
      </c>
      <c r="E1411">
        <v>8</v>
      </c>
      <c r="F1411">
        <v>7</v>
      </c>
      <c r="G1411">
        <v>10</v>
      </c>
      <c r="H1411">
        <v>295.69</v>
      </c>
      <c r="I1411" s="2">
        <v>0.11817</v>
      </c>
      <c r="J1411" s="2">
        <v>8.3795999999999995E-2</v>
      </c>
      <c r="K1411" s="2">
        <v>6.1027999999999999E-2</v>
      </c>
      <c r="L1411" s="2">
        <f t="shared" ref="L1411:L1474" si="66">2^(LOG(I1411,2)+0.519734879279976)</f>
        <v>0.16941935499541624</v>
      </c>
      <c r="M1411" s="2">
        <f t="shared" ref="M1411:M1474" si="67">2^(LOG(J1411,2)+0.519734879279976)</f>
        <v>0.12013763451972496</v>
      </c>
      <c r="N1411" s="2">
        <f t="shared" ref="N1411:N1474" si="68">2^(LOG(K1411,2)+0.519734879279976)</f>
        <v>8.7495340582722E-2</v>
      </c>
      <c r="O1411">
        <v>20.6</v>
      </c>
      <c r="P1411">
        <v>19.2</v>
      </c>
      <c r="Q1411">
        <v>18.2</v>
      </c>
      <c r="R1411" s="2">
        <v>-3.0444064412812457</v>
      </c>
      <c r="S1411" t="s">
        <v>2737</v>
      </c>
    </row>
    <row r="1412" spans="1:19" x14ac:dyDescent="0.25">
      <c r="A1412" t="s">
        <v>2301</v>
      </c>
      <c r="B1412">
        <v>17</v>
      </c>
      <c r="C1412">
        <v>19</v>
      </c>
      <c r="D1412">
        <v>16</v>
      </c>
      <c r="E1412">
        <v>17</v>
      </c>
      <c r="F1412">
        <v>19</v>
      </c>
      <c r="G1412">
        <v>16</v>
      </c>
      <c r="H1412">
        <v>323.31</v>
      </c>
      <c r="I1412" s="2">
        <v>0.63893999999999995</v>
      </c>
      <c r="J1412" s="2">
        <v>0.63656999999999997</v>
      </c>
      <c r="K1412" s="2">
        <v>0.64924999999999999</v>
      </c>
      <c r="L1412" s="2">
        <f t="shared" si="66"/>
        <v>0.91604301159999357</v>
      </c>
      <c r="M1412" s="2">
        <f t="shared" si="67"/>
        <v>0.9126451621344851</v>
      </c>
      <c r="N1412" s="2">
        <f t="shared" si="68"/>
        <v>0.93082437362083437</v>
      </c>
      <c r="O1412">
        <v>53.9</v>
      </c>
      <c r="P1412">
        <v>54.3</v>
      </c>
      <c r="Q1412">
        <v>51.3</v>
      </c>
      <c r="R1412" s="2">
        <v>-0.12060196985713767</v>
      </c>
      <c r="S1412" t="s">
        <v>2739</v>
      </c>
    </row>
    <row r="1413" spans="1:19" x14ac:dyDescent="0.25">
      <c r="A1413" t="s">
        <v>2654</v>
      </c>
      <c r="B1413">
        <v>37</v>
      </c>
      <c r="C1413">
        <v>39</v>
      </c>
      <c r="D1413">
        <v>37</v>
      </c>
      <c r="E1413">
        <v>5</v>
      </c>
      <c r="F1413">
        <v>6</v>
      </c>
      <c r="G1413">
        <v>5</v>
      </c>
      <c r="H1413">
        <v>323.31</v>
      </c>
      <c r="I1413" s="2">
        <v>0.80486999999999997</v>
      </c>
      <c r="J1413" s="2">
        <v>0.79078999999999999</v>
      </c>
      <c r="K1413" s="2">
        <v>0.84565000000000001</v>
      </c>
      <c r="L1413" s="2">
        <f t="shared" si="66"/>
        <v>1.1539354849383148</v>
      </c>
      <c r="M1413" s="2">
        <f t="shared" si="67"/>
        <v>1.1337491049913277</v>
      </c>
      <c r="N1413" s="2">
        <f t="shared" si="68"/>
        <v>1.2124014348131822</v>
      </c>
      <c r="O1413">
        <v>76.5</v>
      </c>
      <c r="P1413">
        <v>75.900000000000006</v>
      </c>
      <c r="Q1413">
        <v>77.7</v>
      </c>
      <c r="R1413" s="2">
        <v>0.22184381448115881</v>
      </c>
      <c r="S1413" t="s">
        <v>2739</v>
      </c>
    </row>
    <row r="1414" spans="1:19" x14ac:dyDescent="0.25">
      <c r="A1414" t="s">
        <v>2097</v>
      </c>
      <c r="B1414">
        <v>5</v>
      </c>
      <c r="C1414">
        <v>5</v>
      </c>
      <c r="D1414">
        <v>3</v>
      </c>
      <c r="E1414">
        <v>5</v>
      </c>
      <c r="F1414">
        <v>5</v>
      </c>
      <c r="G1414">
        <v>3</v>
      </c>
      <c r="H1414">
        <v>41.158000000000001</v>
      </c>
      <c r="I1414" s="2">
        <v>0.78613999999999995</v>
      </c>
      <c r="J1414" s="2">
        <v>0.54503000000000001</v>
      </c>
      <c r="K1414" s="2">
        <v>0.52175000000000005</v>
      </c>
      <c r="L1414" s="2">
        <f t="shared" si="66"/>
        <v>1.1270824383184945</v>
      </c>
      <c r="M1414" s="2">
        <f t="shared" si="67"/>
        <v>0.78140501864391732</v>
      </c>
      <c r="N1414" s="2">
        <f t="shared" si="68"/>
        <v>0.74802867452702404</v>
      </c>
      <c r="O1414">
        <v>9.4</v>
      </c>
      <c r="P1414">
        <v>8.1999999999999993</v>
      </c>
      <c r="Q1414">
        <v>5.5</v>
      </c>
      <c r="R1414" s="2">
        <v>-0.20069968371449964</v>
      </c>
      <c r="S1414" t="s">
        <v>2739</v>
      </c>
    </row>
    <row r="1415" spans="1:19" x14ac:dyDescent="0.25">
      <c r="A1415" t="s">
        <v>583</v>
      </c>
      <c r="B1415">
        <v>2</v>
      </c>
      <c r="C1415">
        <v>3</v>
      </c>
      <c r="D1415">
        <v>4</v>
      </c>
      <c r="E1415">
        <v>2</v>
      </c>
      <c r="F1415">
        <v>3</v>
      </c>
      <c r="G1415">
        <v>4</v>
      </c>
      <c r="H1415">
        <v>136.97999999999999</v>
      </c>
      <c r="I1415" s="2">
        <v>0.16991000000000001</v>
      </c>
      <c r="J1415" s="2">
        <v>0.20602000000000001</v>
      </c>
      <c r="K1415" s="2">
        <v>0.17646000000000001</v>
      </c>
      <c r="L1415" s="2">
        <f t="shared" si="66"/>
        <v>0.24359856653356329</v>
      </c>
      <c r="M1415" s="2">
        <f t="shared" si="67"/>
        <v>0.29536917590044554</v>
      </c>
      <c r="N1415" s="2">
        <f t="shared" si="68"/>
        <v>0.25298924754583357</v>
      </c>
      <c r="O1415">
        <v>6.9</v>
      </c>
      <c r="P1415">
        <v>10.3</v>
      </c>
      <c r="Q1415">
        <v>15.3</v>
      </c>
      <c r="R1415" s="2">
        <v>-1.9265610980956911</v>
      </c>
      <c r="S1415" t="s">
        <v>2738</v>
      </c>
    </row>
    <row r="1416" spans="1:19" x14ac:dyDescent="0.25">
      <c r="A1416" t="s">
        <v>2411</v>
      </c>
      <c r="B1416">
        <v>4</v>
      </c>
      <c r="C1416">
        <v>2</v>
      </c>
      <c r="D1416">
        <v>5</v>
      </c>
      <c r="E1416">
        <v>4</v>
      </c>
      <c r="F1416">
        <v>2</v>
      </c>
      <c r="G1416">
        <v>5</v>
      </c>
      <c r="H1416">
        <v>246.95</v>
      </c>
      <c r="I1416" s="2">
        <v>0.66832999999999998</v>
      </c>
      <c r="J1416" s="2">
        <v>0.68374999999999997</v>
      </c>
      <c r="K1416" s="2">
        <v>0.63936999999999999</v>
      </c>
      <c r="L1416" s="2">
        <f t="shared" si="66"/>
        <v>0.95817921235581394</v>
      </c>
      <c r="M1416" s="2">
        <f t="shared" si="67"/>
        <v>0.98028673925798282</v>
      </c>
      <c r="N1416" s="2">
        <f t="shared" si="68"/>
        <v>0.91665949905576105</v>
      </c>
      <c r="O1416">
        <v>24.7</v>
      </c>
      <c r="P1416">
        <v>13.6</v>
      </c>
      <c r="Q1416">
        <v>29.8</v>
      </c>
      <c r="R1416" s="2">
        <v>-7.1966343611266304E-2</v>
      </c>
      <c r="S1416" t="s">
        <v>2739</v>
      </c>
    </row>
    <row r="1417" spans="1:19" x14ac:dyDescent="0.25">
      <c r="A1417" t="s">
        <v>2119</v>
      </c>
      <c r="B1417">
        <v>32</v>
      </c>
      <c r="C1417">
        <v>30</v>
      </c>
      <c r="D1417">
        <v>32</v>
      </c>
      <c r="E1417">
        <v>32</v>
      </c>
      <c r="F1417">
        <v>30</v>
      </c>
      <c r="G1417">
        <v>32</v>
      </c>
      <c r="H1417">
        <v>323.31</v>
      </c>
      <c r="I1417" s="2">
        <v>0.62326999999999999</v>
      </c>
      <c r="J1417" s="2">
        <v>0.61014999999999997</v>
      </c>
      <c r="K1417" s="2">
        <v>0.59524999999999995</v>
      </c>
      <c r="L1417" s="2">
        <f t="shared" si="66"/>
        <v>0.89357706175842488</v>
      </c>
      <c r="M1417" s="2">
        <f t="shared" si="67"/>
        <v>0.87476702589873234</v>
      </c>
      <c r="N1417" s="2">
        <f t="shared" si="68"/>
        <v>0.85340501871051455</v>
      </c>
      <c r="O1417">
        <v>59.7</v>
      </c>
      <c r="P1417">
        <v>57.6</v>
      </c>
      <c r="Q1417">
        <v>61</v>
      </c>
      <c r="R1417" s="2">
        <v>-0.19468756611423044</v>
      </c>
      <c r="S1417" t="s">
        <v>2739</v>
      </c>
    </row>
    <row r="1418" spans="1:19" x14ac:dyDescent="0.25">
      <c r="A1418" t="s">
        <v>122</v>
      </c>
      <c r="B1418">
        <v>6</v>
      </c>
      <c r="C1418">
        <v>8</v>
      </c>
      <c r="D1418">
        <v>7</v>
      </c>
      <c r="E1418">
        <v>6</v>
      </c>
      <c r="F1418">
        <v>8</v>
      </c>
      <c r="G1418">
        <v>7</v>
      </c>
      <c r="H1418">
        <v>323.31</v>
      </c>
      <c r="I1418" s="2">
        <v>0.10663</v>
      </c>
      <c r="J1418" s="2">
        <v>3.6129000000000001E-2</v>
      </c>
      <c r="K1418" s="2">
        <v>6.2477999999999999E-2</v>
      </c>
      <c r="L1418" s="2">
        <f t="shared" si="66"/>
        <v>0.15287455211272938</v>
      </c>
      <c r="M1418" s="2">
        <f t="shared" si="67"/>
        <v>5.1797849510276661E-2</v>
      </c>
      <c r="N1418" s="2">
        <f t="shared" si="68"/>
        <v>8.9574193631239876E-2</v>
      </c>
      <c r="O1418">
        <v>44.7</v>
      </c>
      <c r="P1418">
        <v>50</v>
      </c>
      <c r="Q1418">
        <v>40</v>
      </c>
      <c r="R1418" s="2">
        <v>-3.4871056162038356</v>
      </c>
      <c r="S1418" t="s">
        <v>2736</v>
      </c>
    </row>
    <row r="1419" spans="1:19" x14ac:dyDescent="0.25">
      <c r="A1419" t="s">
        <v>1776</v>
      </c>
      <c r="B1419">
        <v>1</v>
      </c>
      <c r="C1419">
        <v>1</v>
      </c>
      <c r="D1419">
        <v>2</v>
      </c>
      <c r="E1419">
        <v>1</v>
      </c>
      <c r="F1419">
        <v>1</v>
      </c>
      <c r="G1419">
        <v>2</v>
      </c>
      <c r="H1419">
        <v>21.501999999999999</v>
      </c>
      <c r="I1419" s="2">
        <v>0.56999</v>
      </c>
      <c r="J1419" s="2">
        <v>0.54286999999999996</v>
      </c>
      <c r="K1419" s="2">
        <v>0.56666000000000005</v>
      </c>
      <c r="L1419" s="2">
        <f t="shared" si="66"/>
        <v>0.81718996491357621</v>
      </c>
      <c r="M1419" s="2">
        <f t="shared" si="67"/>
        <v>0.77830824444750457</v>
      </c>
      <c r="N1419" s="2">
        <f t="shared" si="68"/>
        <v>0.81241577136077325</v>
      </c>
      <c r="O1419">
        <v>11</v>
      </c>
      <c r="P1419">
        <v>11</v>
      </c>
      <c r="Q1419">
        <v>20.2</v>
      </c>
      <c r="R1419" s="2">
        <v>-0.3175176368617274</v>
      </c>
      <c r="S1419" t="s">
        <v>2739</v>
      </c>
    </row>
    <row r="1420" spans="1:19" x14ac:dyDescent="0.25">
      <c r="A1420" t="s">
        <v>1183</v>
      </c>
      <c r="B1420">
        <v>5</v>
      </c>
      <c r="C1420">
        <v>3</v>
      </c>
      <c r="D1420">
        <v>3</v>
      </c>
      <c r="E1420">
        <v>5</v>
      </c>
      <c r="F1420">
        <v>3</v>
      </c>
      <c r="G1420">
        <v>3</v>
      </c>
      <c r="H1420">
        <v>53.314</v>
      </c>
      <c r="I1420" s="2">
        <v>0.35074</v>
      </c>
      <c r="J1420" s="2">
        <v>0.51920999999999995</v>
      </c>
      <c r="K1420" s="2">
        <v>0.40933000000000003</v>
      </c>
      <c r="L1420" s="2">
        <f t="shared" si="66"/>
        <v>0.50285304706010225</v>
      </c>
      <c r="M1420" s="2">
        <f t="shared" si="67"/>
        <v>0.74438709746272369</v>
      </c>
      <c r="N1420" s="2">
        <f t="shared" si="68"/>
        <v>0.58685304713779929</v>
      </c>
      <c r="O1420">
        <v>27.5</v>
      </c>
      <c r="P1420">
        <v>20.9</v>
      </c>
      <c r="Q1420">
        <v>17.600000000000001</v>
      </c>
      <c r="R1420" s="2">
        <v>-0.72886503294427374</v>
      </c>
      <c r="S1420" t="s">
        <v>2739</v>
      </c>
    </row>
    <row r="1421" spans="1:19" x14ac:dyDescent="0.25">
      <c r="A1421" t="s">
        <v>1812</v>
      </c>
      <c r="B1421">
        <v>12</v>
      </c>
      <c r="C1421">
        <v>11</v>
      </c>
      <c r="D1421">
        <v>11</v>
      </c>
      <c r="E1421">
        <v>12</v>
      </c>
      <c r="F1421">
        <v>11</v>
      </c>
      <c r="G1421">
        <v>11</v>
      </c>
      <c r="H1421">
        <v>323.31</v>
      </c>
      <c r="I1421" s="2">
        <v>0.56699999999999995</v>
      </c>
      <c r="J1421" s="2">
        <v>0.57552999999999999</v>
      </c>
      <c r="K1421" s="2">
        <v>0.55615000000000003</v>
      </c>
      <c r="L1421" s="2">
        <f t="shared" si="66"/>
        <v>0.81290322655835656</v>
      </c>
      <c r="M1421" s="2">
        <f t="shared" si="67"/>
        <v>0.82513261725067188</v>
      </c>
      <c r="N1421" s="2">
        <f t="shared" si="68"/>
        <v>0.79734767098841286</v>
      </c>
      <c r="O1421">
        <v>87</v>
      </c>
      <c r="P1421">
        <v>78.5</v>
      </c>
      <c r="Q1421">
        <v>86.4</v>
      </c>
      <c r="R1421" s="2">
        <v>-0.30095524428794418</v>
      </c>
      <c r="S1421" t="s">
        <v>2739</v>
      </c>
    </row>
    <row r="1422" spans="1:19" x14ac:dyDescent="0.25">
      <c r="A1422" t="s">
        <v>484</v>
      </c>
      <c r="B1422">
        <v>10</v>
      </c>
      <c r="C1422">
        <v>11</v>
      </c>
      <c r="D1422">
        <v>7</v>
      </c>
      <c r="E1422">
        <v>10</v>
      </c>
      <c r="F1422">
        <v>11</v>
      </c>
      <c r="G1422">
        <v>7</v>
      </c>
      <c r="H1422">
        <v>160.37</v>
      </c>
      <c r="I1422" s="2">
        <v>0.16711999999999999</v>
      </c>
      <c r="J1422" s="2">
        <v>0.12459000000000001</v>
      </c>
      <c r="K1422" s="2">
        <v>0.15839</v>
      </c>
      <c r="L1422" s="2">
        <f t="shared" si="66"/>
        <v>0.2395985665298635</v>
      </c>
      <c r="M1422" s="2">
        <f t="shared" si="67"/>
        <v>0.17862365607919869</v>
      </c>
      <c r="N1422" s="2">
        <f t="shared" si="68"/>
        <v>0.22708243748602841</v>
      </c>
      <c r="O1422">
        <v>22.4</v>
      </c>
      <c r="P1422">
        <v>28.2</v>
      </c>
      <c r="Q1422">
        <v>19.3</v>
      </c>
      <c r="R1422" s="2">
        <v>-2.2283419061326506</v>
      </c>
      <c r="S1422" t="s">
        <v>2738</v>
      </c>
    </row>
    <row r="1423" spans="1:19" x14ac:dyDescent="0.25">
      <c r="A1423" t="s">
        <v>1184</v>
      </c>
      <c r="B1423">
        <v>9</v>
      </c>
      <c r="C1423">
        <v>5</v>
      </c>
      <c r="D1423">
        <v>6</v>
      </c>
      <c r="E1423">
        <v>9</v>
      </c>
      <c r="F1423">
        <v>5</v>
      </c>
      <c r="G1423">
        <v>6</v>
      </c>
      <c r="H1423">
        <v>235.13</v>
      </c>
      <c r="I1423" s="2">
        <v>0.44600000000000001</v>
      </c>
      <c r="J1423" s="2">
        <v>0.38839000000000001</v>
      </c>
      <c r="K1423" s="2">
        <v>0.43086000000000002</v>
      </c>
      <c r="L1423" s="2">
        <f t="shared" si="66"/>
        <v>0.6394265238889365</v>
      </c>
      <c r="M1423" s="2">
        <f t="shared" si="67"/>
        <v>0.55683154173368632</v>
      </c>
      <c r="N1423" s="2">
        <f t="shared" si="68"/>
        <v>0.61772043067889504</v>
      </c>
      <c r="O1423">
        <v>8.4</v>
      </c>
      <c r="P1423">
        <v>5.0999999999999996</v>
      </c>
      <c r="Q1423">
        <v>5.4</v>
      </c>
      <c r="R1423" s="2">
        <v>-0.7282702375394362</v>
      </c>
      <c r="S1423" t="s">
        <v>2739</v>
      </c>
    </row>
    <row r="1424" spans="1:19" x14ac:dyDescent="0.25">
      <c r="A1424" t="s">
        <v>1804</v>
      </c>
      <c r="B1424">
        <v>6</v>
      </c>
      <c r="C1424">
        <v>4</v>
      </c>
      <c r="D1424">
        <v>5</v>
      </c>
      <c r="E1424">
        <v>6</v>
      </c>
      <c r="F1424">
        <v>4</v>
      </c>
      <c r="G1424">
        <v>5</v>
      </c>
      <c r="H1424">
        <v>218.35</v>
      </c>
      <c r="I1424" s="2">
        <v>0.57504</v>
      </c>
      <c r="J1424" s="2">
        <v>0.59570000000000001</v>
      </c>
      <c r="K1424" s="2">
        <v>0.52695999999999998</v>
      </c>
      <c r="L1424" s="2">
        <f t="shared" si="66"/>
        <v>0.82443010828944863</v>
      </c>
      <c r="M1424" s="2">
        <f t="shared" si="67"/>
        <v>0.85405018000143396</v>
      </c>
      <c r="N1424" s="2">
        <f t="shared" si="68"/>
        <v>0.75549820858411221</v>
      </c>
      <c r="O1424">
        <v>11.7</v>
      </c>
      <c r="P1424">
        <v>8</v>
      </c>
      <c r="Q1424">
        <v>8.6999999999999993</v>
      </c>
      <c r="R1424" s="2">
        <v>-0.30354597284783191</v>
      </c>
      <c r="S1424" t="s">
        <v>2739</v>
      </c>
    </row>
    <row r="1425" spans="1:19" x14ac:dyDescent="0.25">
      <c r="A1425" t="s">
        <v>280</v>
      </c>
      <c r="B1425">
        <v>12</v>
      </c>
      <c r="C1425">
        <v>14</v>
      </c>
      <c r="D1425">
        <v>16</v>
      </c>
      <c r="E1425">
        <v>12</v>
      </c>
      <c r="F1425">
        <v>14</v>
      </c>
      <c r="G1425">
        <v>16</v>
      </c>
      <c r="H1425">
        <v>187.75</v>
      </c>
      <c r="I1425" s="2">
        <v>0.20272999999999999</v>
      </c>
      <c r="J1425" s="2">
        <v>6.3896999999999995E-2</v>
      </c>
      <c r="K1425" s="2">
        <v>6.2767000000000003E-2</v>
      </c>
      <c r="L1425" s="2">
        <f t="shared" si="66"/>
        <v>0.29065233001794644</v>
      </c>
      <c r="M1425" s="2">
        <f t="shared" si="67"/>
        <v>9.1608602235272119E-2</v>
      </c>
      <c r="N1425" s="2">
        <f t="shared" si="68"/>
        <v>8.9988530549185805E-2</v>
      </c>
      <c r="O1425">
        <v>11.2</v>
      </c>
      <c r="P1425">
        <v>11.4</v>
      </c>
      <c r="Q1425">
        <v>14.3</v>
      </c>
      <c r="R1425" s="2">
        <v>-2.9017072628919669</v>
      </c>
      <c r="S1425" t="s">
        <v>2737</v>
      </c>
    </row>
    <row r="1426" spans="1:19" x14ac:dyDescent="0.25">
      <c r="A1426" t="s">
        <v>2037</v>
      </c>
      <c r="B1426">
        <v>6</v>
      </c>
      <c r="C1426">
        <v>9</v>
      </c>
      <c r="D1426">
        <v>8</v>
      </c>
      <c r="E1426">
        <v>6</v>
      </c>
      <c r="F1426">
        <v>9</v>
      </c>
      <c r="G1426">
        <v>8</v>
      </c>
      <c r="H1426">
        <v>205.58</v>
      </c>
      <c r="I1426" s="2">
        <v>0.58123000000000002</v>
      </c>
      <c r="J1426" s="2">
        <v>0.57091000000000003</v>
      </c>
      <c r="K1426" s="2">
        <v>0.63739999999999997</v>
      </c>
      <c r="L1426" s="2">
        <f t="shared" si="66"/>
        <v>0.83330466026898342</v>
      </c>
      <c r="M1426" s="2">
        <f t="shared" si="67"/>
        <v>0.81850896133056683</v>
      </c>
      <c r="N1426" s="2">
        <f t="shared" si="68"/>
        <v>0.91383512629329189</v>
      </c>
      <c r="O1426">
        <v>9.4</v>
      </c>
      <c r="P1426">
        <v>16.399999999999999</v>
      </c>
      <c r="Q1426">
        <v>12.1</v>
      </c>
      <c r="R1426" s="2">
        <v>-0.22733604197395785</v>
      </c>
      <c r="S1426" t="s">
        <v>2739</v>
      </c>
    </row>
    <row r="1427" spans="1:19" x14ac:dyDescent="0.25">
      <c r="A1427" t="s">
        <v>1543</v>
      </c>
      <c r="B1427">
        <v>46</v>
      </c>
      <c r="C1427">
        <v>38</v>
      </c>
      <c r="D1427">
        <v>39</v>
      </c>
      <c r="E1427">
        <v>46</v>
      </c>
      <c r="F1427">
        <v>38</v>
      </c>
      <c r="G1427">
        <v>39</v>
      </c>
      <c r="H1427">
        <v>323.31</v>
      </c>
      <c r="I1427" s="2">
        <v>0.51609000000000005</v>
      </c>
      <c r="J1427" s="2">
        <v>0.49808999999999998</v>
      </c>
      <c r="K1427" s="2">
        <v>0.52564999999999995</v>
      </c>
      <c r="L1427" s="2">
        <f t="shared" si="66"/>
        <v>0.73991397917901647</v>
      </c>
      <c r="M1427" s="2">
        <f t="shared" si="67"/>
        <v>0.71410752754224305</v>
      </c>
      <c r="N1427" s="2">
        <f t="shared" si="68"/>
        <v>0.75362007238165807</v>
      </c>
      <c r="O1427">
        <v>60.2</v>
      </c>
      <c r="P1427">
        <v>52.4</v>
      </c>
      <c r="Q1427">
        <v>59.8</v>
      </c>
      <c r="R1427" s="2">
        <v>-0.44281600389742826</v>
      </c>
      <c r="S1427" t="s">
        <v>2739</v>
      </c>
    </row>
    <row r="1428" spans="1:19" x14ac:dyDescent="0.25">
      <c r="A1428" t="s">
        <v>2601</v>
      </c>
      <c r="B1428">
        <v>7</v>
      </c>
      <c r="C1428">
        <v>6</v>
      </c>
      <c r="D1428">
        <v>6</v>
      </c>
      <c r="E1428">
        <v>7</v>
      </c>
      <c r="F1428">
        <v>6</v>
      </c>
      <c r="G1428">
        <v>6</v>
      </c>
      <c r="H1428">
        <v>234.65</v>
      </c>
      <c r="I1428" s="2">
        <v>0.78278999999999999</v>
      </c>
      <c r="J1428" s="2">
        <v>0.71294999999999997</v>
      </c>
      <c r="K1428" s="2">
        <v>0.69440000000000002</v>
      </c>
      <c r="L1428" s="2">
        <f t="shared" si="66"/>
        <v>1.1222795709305395</v>
      </c>
      <c r="M1428" s="2">
        <f t="shared" si="67"/>
        <v>1.0221505385798595</v>
      </c>
      <c r="N1428" s="2">
        <f t="shared" si="68"/>
        <v>0.99555555647640714</v>
      </c>
      <c r="O1428">
        <v>43.1</v>
      </c>
      <c r="P1428">
        <v>43.1</v>
      </c>
      <c r="Q1428">
        <v>43.1</v>
      </c>
      <c r="R1428" s="2">
        <v>6.387117641236556E-2</v>
      </c>
      <c r="S1428" t="s">
        <v>2739</v>
      </c>
    </row>
    <row r="1429" spans="1:19" x14ac:dyDescent="0.25">
      <c r="A1429" t="s">
        <v>1384</v>
      </c>
      <c r="B1429">
        <v>9</v>
      </c>
      <c r="C1429">
        <v>5</v>
      </c>
      <c r="D1429">
        <v>6</v>
      </c>
      <c r="E1429">
        <v>9</v>
      </c>
      <c r="F1429">
        <v>5</v>
      </c>
      <c r="G1429">
        <v>6</v>
      </c>
      <c r="H1429">
        <v>82.614000000000004</v>
      </c>
      <c r="I1429" s="2">
        <v>0.50634000000000001</v>
      </c>
      <c r="J1429" s="2">
        <v>0.37462000000000001</v>
      </c>
      <c r="K1429" s="2">
        <v>0.56901999999999997</v>
      </c>
      <c r="L1429" s="2">
        <f t="shared" si="66"/>
        <v>0.72593548454243095</v>
      </c>
      <c r="M1429" s="2">
        <f t="shared" si="67"/>
        <v>0.53708960623155477</v>
      </c>
      <c r="N1429" s="2">
        <f t="shared" si="68"/>
        <v>0.81579928390870549</v>
      </c>
      <c r="O1429">
        <v>19.399999999999999</v>
      </c>
      <c r="P1429">
        <v>11.5</v>
      </c>
      <c r="Q1429">
        <v>12.3</v>
      </c>
      <c r="R1429" s="2">
        <v>-0.55085530090312618</v>
      </c>
      <c r="S1429" t="s">
        <v>2739</v>
      </c>
    </row>
    <row r="1430" spans="1:19" x14ac:dyDescent="0.25">
      <c r="A1430" t="s">
        <v>2159</v>
      </c>
      <c r="B1430">
        <v>16</v>
      </c>
      <c r="C1430">
        <v>13</v>
      </c>
      <c r="D1430">
        <v>13</v>
      </c>
      <c r="E1430">
        <v>16</v>
      </c>
      <c r="F1430">
        <v>13</v>
      </c>
      <c r="G1430">
        <v>13</v>
      </c>
      <c r="H1430">
        <v>323.31</v>
      </c>
      <c r="I1430" s="2">
        <v>0.60326000000000002</v>
      </c>
      <c r="J1430" s="2">
        <v>0.57111999999999996</v>
      </c>
      <c r="K1430" s="2">
        <v>0.67798999999999998</v>
      </c>
      <c r="L1430" s="2">
        <f t="shared" si="66"/>
        <v>0.86488888968887878</v>
      </c>
      <c r="M1430" s="2">
        <f t="shared" si="67"/>
        <v>0.81881003659966234</v>
      </c>
      <c r="N1430" s="2">
        <f t="shared" si="68"/>
        <v>0.97202867473421539</v>
      </c>
      <c r="O1430">
        <v>39.299999999999997</v>
      </c>
      <c r="P1430">
        <v>34.700000000000003</v>
      </c>
      <c r="Q1430">
        <v>32.700000000000003</v>
      </c>
      <c r="R1430" s="2">
        <v>-0.17958060653328645</v>
      </c>
      <c r="S1430" t="s">
        <v>2739</v>
      </c>
    </row>
    <row r="1431" spans="1:19" x14ac:dyDescent="0.25">
      <c r="A1431" t="s">
        <v>563</v>
      </c>
      <c r="B1431">
        <v>2</v>
      </c>
      <c r="C1431">
        <v>3</v>
      </c>
      <c r="D1431">
        <v>3</v>
      </c>
      <c r="E1431">
        <v>2</v>
      </c>
      <c r="F1431">
        <v>3</v>
      </c>
      <c r="G1431">
        <v>3</v>
      </c>
      <c r="H1431">
        <v>105.29</v>
      </c>
      <c r="I1431" s="2">
        <v>0.14599000000000001</v>
      </c>
      <c r="J1431" s="2">
        <v>0.17615</v>
      </c>
      <c r="K1431" s="2">
        <v>0.21767</v>
      </c>
      <c r="L1431" s="2">
        <f t="shared" si="66"/>
        <v>0.20930465969180687</v>
      </c>
      <c r="M1431" s="2">
        <f t="shared" si="67"/>
        <v>0.25254480310097799</v>
      </c>
      <c r="N1431" s="2">
        <f t="shared" si="68"/>
        <v>0.31207168487646825</v>
      </c>
      <c r="O1431">
        <v>14.6</v>
      </c>
      <c r="P1431">
        <v>23.2</v>
      </c>
      <c r="Q1431">
        <v>23.2</v>
      </c>
      <c r="R1431" s="2">
        <v>-1.9739210122588635</v>
      </c>
      <c r="S1431" t="s">
        <v>2738</v>
      </c>
    </row>
    <row r="1432" spans="1:19" x14ac:dyDescent="0.25">
      <c r="A1432" t="s">
        <v>2026</v>
      </c>
      <c r="B1432">
        <v>2</v>
      </c>
      <c r="C1432">
        <v>2</v>
      </c>
      <c r="D1432">
        <v>3</v>
      </c>
      <c r="E1432">
        <v>2</v>
      </c>
      <c r="F1432">
        <v>2</v>
      </c>
      <c r="G1432">
        <v>3</v>
      </c>
      <c r="H1432">
        <v>10.073</v>
      </c>
      <c r="I1432" s="2">
        <v>0.57489999999999997</v>
      </c>
      <c r="J1432" s="2">
        <v>0.60394999999999999</v>
      </c>
      <c r="K1432" s="2">
        <v>0.60589999999999999</v>
      </c>
      <c r="L1432" s="2">
        <f t="shared" si="66"/>
        <v>0.82422939144338481</v>
      </c>
      <c r="M1432" s="2">
        <f t="shared" si="67"/>
        <v>0.86587813700162164</v>
      </c>
      <c r="N1432" s="2">
        <f t="shared" si="68"/>
        <v>0.86867383592893876</v>
      </c>
      <c r="O1432">
        <v>9.6999999999999993</v>
      </c>
      <c r="P1432">
        <v>9.6999999999999993</v>
      </c>
      <c r="Q1432">
        <v>13.9</v>
      </c>
      <c r="R1432" s="2">
        <v>-0.22991993143215317</v>
      </c>
      <c r="S1432" t="s">
        <v>2739</v>
      </c>
    </row>
    <row r="1433" spans="1:19" x14ac:dyDescent="0.25">
      <c r="A1433" t="s">
        <v>803</v>
      </c>
      <c r="B1433">
        <v>14</v>
      </c>
      <c r="C1433">
        <v>11</v>
      </c>
      <c r="D1433">
        <v>12</v>
      </c>
      <c r="E1433">
        <v>14</v>
      </c>
      <c r="F1433">
        <v>11</v>
      </c>
      <c r="G1433">
        <v>12</v>
      </c>
      <c r="H1433">
        <v>323.31</v>
      </c>
      <c r="I1433" s="2">
        <v>0.25029000000000001</v>
      </c>
      <c r="J1433" s="2">
        <v>0.30025000000000002</v>
      </c>
      <c r="K1433" s="2">
        <v>0.25774000000000002</v>
      </c>
      <c r="L1433" s="2">
        <f t="shared" si="66"/>
        <v>0.35883871000933176</v>
      </c>
      <c r="M1433" s="2">
        <f t="shared" si="67"/>
        <v>0.43046595021895345</v>
      </c>
      <c r="N1433" s="2">
        <f t="shared" si="68"/>
        <v>0.36951971360344066</v>
      </c>
      <c r="O1433">
        <v>24.4</v>
      </c>
      <c r="P1433">
        <v>22.2</v>
      </c>
      <c r="Q1433">
        <v>21.5</v>
      </c>
      <c r="R1433" s="2">
        <v>-1.3769660985978796</v>
      </c>
      <c r="S1433" t="s">
        <v>2738</v>
      </c>
    </row>
    <row r="1434" spans="1:19" x14ac:dyDescent="0.25">
      <c r="A1434" t="s">
        <v>2259</v>
      </c>
      <c r="B1434">
        <v>10</v>
      </c>
      <c r="C1434">
        <v>9</v>
      </c>
      <c r="D1434">
        <v>6</v>
      </c>
      <c r="E1434">
        <v>10</v>
      </c>
      <c r="F1434">
        <v>9</v>
      </c>
      <c r="G1434">
        <v>6</v>
      </c>
      <c r="H1434">
        <v>323.31</v>
      </c>
      <c r="I1434" s="2">
        <v>0.58740999999999999</v>
      </c>
      <c r="J1434" s="2">
        <v>0.74145000000000005</v>
      </c>
      <c r="K1434" s="2">
        <v>0.58365999999999996</v>
      </c>
      <c r="L1434" s="2">
        <f t="shared" si="66"/>
        <v>0.84216487533094231</v>
      </c>
      <c r="M1434" s="2">
        <f t="shared" si="67"/>
        <v>1.0630107536714173</v>
      </c>
      <c r="N1434" s="2">
        <f t="shared" si="68"/>
        <v>0.83678853123994767</v>
      </c>
      <c r="O1434">
        <v>35.6</v>
      </c>
      <c r="P1434">
        <v>27.1</v>
      </c>
      <c r="Q1434">
        <v>17.399999999999999</v>
      </c>
      <c r="R1434" s="2">
        <v>-0.13891140472039742</v>
      </c>
      <c r="S1434" t="s">
        <v>2739</v>
      </c>
    </row>
    <row r="1435" spans="1:19" x14ac:dyDescent="0.25">
      <c r="A1435" t="s">
        <v>2109</v>
      </c>
      <c r="B1435">
        <v>24</v>
      </c>
      <c r="C1435">
        <v>19</v>
      </c>
      <c r="D1435">
        <v>24</v>
      </c>
      <c r="E1435">
        <v>24</v>
      </c>
      <c r="F1435">
        <v>19</v>
      </c>
      <c r="G1435">
        <v>24</v>
      </c>
      <c r="H1435">
        <v>323.31</v>
      </c>
      <c r="I1435" s="2">
        <v>0.59294999999999998</v>
      </c>
      <c r="J1435" s="2">
        <v>0.60062000000000004</v>
      </c>
      <c r="K1435" s="2">
        <v>0.63275999999999999</v>
      </c>
      <c r="L1435" s="2">
        <f t="shared" si="66"/>
        <v>0.85010752766803799</v>
      </c>
      <c r="M1435" s="2">
        <f t="shared" si="67"/>
        <v>0.86110394344881858</v>
      </c>
      <c r="N1435" s="2">
        <f t="shared" si="68"/>
        <v>0.9071827965380348</v>
      </c>
      <c r="O1435">
        <v>40.4</v>
      </c>
      <c r="P1435">
        <v>31.1</v>
      </c>
      <c r="Q1435">
        <v>45.6</v>
      </c>
      <c r="R1435" s="2">
        <v>-0.19685275750128339</v>
      </c>
      <c r="S1435" t="s">
        <v>2739</v>
      </c>
    </row>
    <row r="1436" spans="1:19" x14ac:dyDescent="0.25">
      <c r="A1436" t="s">
        <v>1876</v>
      </c>
      <c r="B1436">
        <v>18</v>
      </c>
      <c r="C1436">
        <v>20</v>
      </c>
      <c r="D1436">
        <v>16</v>
      </c>
      <c r="E1436">
        <v>18</v>
      </c>
      <c r="F1436">
        <v>20</v>
      </c>
      <c r="G1436">
        <v>16</v>
      </c>
      <c r="H1436">
        <v>323.31</v>
      </c>
      <c r="I1436" s="2">
        <v>0.58184000000000002</v>
      </c>
      <c r="J1436" s="2">
        <v>0.53944999999999999</v>
      </c>
      <c r="K1436" s="2">
        <v>0.60289999999999999</v>
      </c>
      <c r="L1436" s="2">
        <f t="shared" si="66"/>
        <v>0.83417921224111868</v>
      </c>
      <c r="M1436" s="2">
        <f t="shared" si="67"/>
        <v>0.77340501863651756</v>
      </c>
      <c r="N1436" s="2">
        <f t="shared" si="68"/>
        <v>0.8643727606561431</v>
      </c>
      <c r="O1436">
        <v>47.2</v>
      </c>
      <c r="P1436">
        <v>56.1</v>
      </c>
      <c r="Q1436">
        <v>39</v>
      </c>
      <c r="R1436" s="2">
        <v>-0.2808497297312329</v>
      </c>
      <c r="S1436" t="s">
        <v>2739</v>
      </c>
    </row>
    <row r="1437" spans="1:19" x14ac:dyDescent="0.25">
      <c r="A1437" t="s">
        <v>1354</v>
      </c>
      <c r="B1437">
        <v>11</v>
      </c>
      <c r="C1437">
        <v>20</v>
      </c>
      <c r="D1437">
        <v>15</v>
      </c>
      <c r="E1437">
        <v>11</v>
      </c>
      <c r="F1437">
        <v>20</v>
      </c>
      <c r="G1437">
        <v>15</v>
      </c>
      <c r="H1437">
        <v>323.31</v>
      </c>
      <c r="I1437" s="2">
        <v>0.57306999999999997</v>
      </c>
      <c r="J1437" s="2">
        <v>0.46951999999999999</v>
      </c>
      <c r="K1437" s="2">
        <v>0.37984000000000001</v>
      </c>
      <c r="L1437" s="2">
        <f t="shared" si="66"/>
        <v>0.82160573552697946</v>
      </c>
      <c r="M1437" s="2">
        <f t="shared" si="67"/>
        <v>0.67314695402765357</v>
      </c>
      <c r="N1437" s="2">
        <f t="shared" si="68"/>
        <v>0.54457347720621907</v>
      </c>
      <c r="O1437">
        <v>4.9000000000000004</v>
      </c>
      <c r="P1437">
        <v>10.8</v>
      </c>
      <c r="Q1437">
        <v>6.9</v>
      </c>
      <c r="R1437" s="2">
        <v>-0.57709660660557904</v>
      </c>
      <c r="S1437" t="s">
        <v>2739</v>
      </c>
    </row>
    <row r="1438" spans="1:19" x14ac:dyDescent="0.25">
      <c r="A1438" t="s">
        <v>580</v>
      </c>
      <c r="B1438">
        <v>9</v>
      </c>
      <c r="C1438">
        <v>10</v>
      </c>
      <c r="D1438">
        <v>10</v>
      </c>
      <c r="E1438">
        <v>9</v>
      </c>
      <c r="F1438">
        <v>10</v>
      </c>
      <c r="G1438">
        <v>10</v>
      </c>
      <c r="H1438">
        <v>236.55</v>
      </c>
      <c r="I1438" s="2">
        <v>0.38107000000000002</v>
      </c>
      <c r="J1438" s="2">
        <v>0.11131000000000001</v>
      </c>
      <c r="K1438" s="2">
        <v>0.14335000000000001</v>
      </c>
      <c r="L1438" s="2">
        <f t="shared" si="66"/>
        <v>0.54633691806806528</v>
      </c>
      <c r="M1438" s="2">
        <f t="shared" si="67"/>
        <v>0.15958422953829052</v>
      </c>
      <c r="N1438" s="2">
        <f t="shared" si="68"/>
        <v>0.20551971345174677</v>
      </c>
      <c r="O1438">
        <v>30.9</v>
      </c>
      <c r="P1438">
        <v>28.3</v>
      </c>
      <c r="Q1438">
        <v>30</v>
      </c>
      <c r="R1438" s="2">
        <v>-1.934132832579202</v>
      </c>
      <c r="S1438" t="s">
        <v>2738</v>
      </c>
    </row>
    <row r="1439" spans="1:19" x14ac:dyDescent="0.25">
      <c r="A1439" t="s">
        <v>1797</v>
      </c>
      <c r="B1439">
        <v>7</v>
      </c>
      <c r="C1439">
        <v>9</v>
      </c>
      <c r="D1439">
        <v>7</v>
      </c>
      <c r="E1439">
        <v>7</v>
      </c>
      <c r="F1439">
        <v>9</v>
      </c>
      <c r="G1439">
        <v>7</v>
      </c>
      <c r="H1439">
        <v>323.31</v>
      </c>
      <c r="I1439" s="2">
        <v>0.43863000000000002</v>
      </c>
      <c r="J1439" s="2">
        <v>0.60807999999999995</v>
      </c>
      <c r="K1439" s="2">
        <v>0.67171000000000003</v>
      </c>
      <c r="L1439" s="2">
        <f t="shared" si="66"/>
        <v>0.62886021563543548</v>
      </c>
      <c r="M1439" s="2">
        <f t="shared" si="67"/>
        <v>0.87179928396050343</v>
      </c>
      <c r="N1439" s="2">
        <f t="shared" si="68"/>
        <v>0.96302509049649698</v>
      </c>
      <c r="O1439">
        <v>41.1</v>
      </c>
      <c r="P1439">
        <v>49.2</v>
      </c>
      <c r="Q1439">
        <v>38.6</v>
      </c>
      <c r="R1439" s="2">
        <v>-0.30715850404711431</v>
      </c>
      <c r="S1439" t="s">
        <v>2739</v>
      </c>
    </row>
    <row r="1440" spans="1:19" x14ac:dyDescent="0.25">
      <c r="A1440" t="s">
        <v>294</v>
      </c>
      <c r="B1440">
        <v>15</v>
      </c>
      <c r="C1440">
        <v>12</v>
      </c>
      <c r="D1440">
        <v>17</v>
      </c>
      <c r="E1440">
        <v>15</v>
      </c>
      <c r="F1440">
        <v>12</v>
      </c>
      <c r="G1440">
        <v>17</v>
      </c>
      <c r="H1440">
        <v>323.31</v>
      </c>
      <c r="I1440" s="2">
        <v>0.10285999999999999</v>
      </c>
      <c r="J1440" s="2">
        <v>9.0221999999999997E-2</v>
      </c>
      <c r="K1440" s="2">
        <v>0.10401000000000001</v>
      </c>
      <c r="L1440" s="2">
        <f t="shared" si="66"/>
        <v>0.14746953418658301</v>
      </c>
      <c r="M1440" s="2">
        <f t="shared" si="67"/>
        <v>0.12935053775405306</v>
      </c>
      <c r="N1440" s="2">
        <f t="shared" si="68"/>
        <v>0.14911827970782132</v>
      </c>
      <c r="O1440">
        <v>58.8</v>
      </c>
      <c r="P1440">
        <v>38.200000000000003</v>
      </c>
      <c r="Q1440">
        <v>63.4</v>
      </c>
      <c r="R1440" s="2">
        <v>-2.8192080577056364</v>
      </c>
      <c r="S1440" t="s">
        <v>2737</v>
      </c>
    </row>
    <row r="1441" spans="1:19" x14ac:dyDescent="0.25">
      <c r="A1441" t="s">
        <v>906</v>
      </c>
      <c r="B1441">
        <v>11</v>
      </c>
      <c r="C1441">
        <v>14</v>
      </c>
      <c r="D1441">
        <v>10</v>
      </c>
      <c r="E1441">
        <v>11</v>
      </c>
      <c r="F1441">
        <v>14</v>
      </c>
      <c r="G1441">
        <v>10</v>
      </c>
      <c r="H1441">
        <v>289.12</v>
      </c>
      <c r="I1441" s="2">
        <v>0.29812</v>
      </c>
      <c r="J1441" s="2">
        <v>0.32991999999999999</v>
      </c>
      <c r="K1441" s="2">
        <v>0.30362</v>
      </c>
      <c r="L1441" s="2">
        <f t="shared" si="66"/>
        <v>0.42741218677526849</v>
      </c>
      <c r="M1441" s="2">
        <f t="shared" si="67"/>
        <v>0.47300358466690123</v>
      </c>
      <c r="N1441" s="2">
        <f t="shared" si="68"/>
        <v>0.43529749144206042</v>
      </c>
      <c r="O1441">
        <v>21.6</v>
      </c>
      <c r="P1441">
        <v>25.5</v>
      </c>
      <c r="Q1441">
        <v>23.1</v>
      </c>
      <c r="R1441" s="2">
        <v>-1.168767805803129</v>
      </c>
      <c r="S1441" t="s">
        <v>2738</v>
      </c>
    </row>
    <row r="1442" spans="1:19" x14ac:dyDescent="0.25">
      <c r="A1442" t="s">
        <v>2429</v>
      </c>
      <c r="B1442">
        <v>3</v>
      </c>
      <c r="C1442">
        <v>2</v>
      </c>
      <c r="D1442">
        <v>3</v>
      </c>
      <c r="E1442">
        <v>3</v>
      </c>
      <c r="F1442">
        <v>2</v>
      </c>
      <c r="G1442">
        <v>3</v>
      </c>
      <c r="H1442">
        <v>101.17</v>
      </c>
      <c r="I1442" s="2">
        <v>0.62897999999999998</v>
      </c>
      <c r="J1442" s="2">
        <v>0.73150000000000004</v>
      </c>
      <c r="K1442" s="2">
        <v>0.64578000000000002</v>
      </c>
      <c r="L1442" s="2">
        <f t="shared" si="66"/>
        <v>0.90176344169431233</v>
      </c>
      <c r="M1442" s="2">
        <f t="shared" si="67"/>
        <v>1.0487455206833121</v>
      </c>
      <c r="N1442" s="2">
        <f t="shared" si="68"/>
        <v>0.92584946322196748</v>
      </c>
      <c r="O1442">
        <v>18</v>
      </c>
      <c r="P1442">
        <v>11.7</v>
      </c>
      <c r="Q1442">
        <v>18</v>
      </c>
      <c r="R1442" s="2">
        <v>-6.3888292597720997E-2</v>
      </c>
      <c r="S1442" t="s">
        <v>2739</v>
      </c>
    </row>
    <row r="1443" spans="1:19" x14ac:dyDescent="0.25">
      <c r="A1443" t="s">
        <v>2372</v>
      </c>
      <c r="B1443">
        <v>5</v>
      </c>
      <c r="C1443">
        <v>2</v>
      </c>
      <c r="D1443">
        <v>4</v>
      </c>
      <c r="E1443">
        <v>5</v>
      </c>
      <c r="F1443">
        <v>2</v>
      </c>
      <c r="G1443">
        <v>4</v>
      </c>
      <c r="H1443">
        <v>199.64</v>
      </c>
      <c r="I1443" s="2">
        <v>0.65973999999999999</v>
      </c>
      <c r="J1443" s="2">
        <v>0.61875000000000002</v>
      </c>
      <c r="K1443" s="2">
        <v>0.68549000000000004</v>
      </c>
      <c r="L1443" s="2">
        <f t="shared" si="66"/>
        <v>0.94586380015804272</v>
      </c>
      <c r="M1443" s="2">
        <f t="shared" si="67"/>
        <v>0.88709677501407969</v>
      </c>
      <c r="N1443" s="2">
        <f t="shared" si="68"/>
        <v>0.98278136291620455</v>
      </c>
      <c r="O1443">
        <v>25.7</v>
      </c>
      <c r="P1443">
        <v>11</v>
      </c>
      <c r="Q1443">
        <v>23.4</v>
      </c>
      <c r="R1443" s="2">
        <v>-9.2729942894698381E-2</v>
      </c>
      <c r="S1443" t="s">
        <v>2739</v>
      </c>
    </row>
    <row r="1444" spans="1:19" x14ac:dyDescent="0.25">
      <c r="A1444" t="s">
        <v>1621</v>
      </c>
      <c r="B1444">
        <v>4</v>
      </c>
      <c r="C1444">
        <v>6</v>
      </c>
      <c r="D1444">
        <v>6</v>
      </c>
      <c r="E1444">
        <v>4</v>
      </c>
      <c r="F1444">
        <v>6</v>
      </c>
      <c r="G1444">
        <v>6</v>
      </c>
      <c r="H1444">
        <v>193.88</v>
      </c>
      <c r="I1444" s="2">
        <v>0.48810999999999999</v>
      </c>
      <c r="J1444" s="2">
        <v>0.47284999999999999</v>
      </c>
      <c r="K1444" s="2">
        <v>0.64280999999999999</v>
      </c>
      <c r="L1444" s="2">
        <f t="shared" si="66"/>
        <v>0.69979928380140999</v>
      </c>
      <c r="M1444" s="2">
        <f t="shared" si="67"/>
        <v>0.67792114758045663</v>
      </c>
      <c r="N1444" s="2">
        <f t="shared" si="68"/>
        <v>0.92159139870189977</v>
      </c>
      <c r="O1444">
        <v>9.3000000000000007</v>
      </c>
      <c r="P1444">
        <v>17.7</v>
      </c>
      <c r="Q1444">
        <v>16.899999999999999</v>
      </c>
      <c r="R1444" s="2">
        <v>-0.39786612284990075</v>
      </c>
      <c r="S1444" t="s">
        <v>2739</v>
      </c>
    </row>
    <row r="1445" spans="1:19" x14ac:dyDescent="0.25">
      <c r="A1445" t="s">
        <v>1214</v>
      </c>
      <c r="B1445">
        <v>10</v>
      </c>
      <c r="C1445">
        <v>8</v>
      </c>
      <c r="D1445">
        <v>9</v>
      </c>
      <c r="E1445">
        <v>10</v>
      </c>
      <c r="F1445">
        <v>8</v>
      </c>
      <c r="G1445">
        <v>9</v>
      </c>
      <c r="H1445">
        <v>323.31</v>
      </c>
      <c r="I1445" s="2">
        <v>0.42487000000000003</v>
      </c>
      <c r="J1445" s="2">
        <v>0.41027000000000002</v>
      </c>
      <c r="K1445" s="2">
        <v>0.45327000000000001</v>
      </c>
      <c r="L1445" s="2">
        <f t="shared" si="66"/>
        <v>0.60913261705088018</v>
      </c>
      <c r="M1445" s="2">
        <f t="shared" si="67"/>
        <v>0.58820071738994184</v>
      </c>
      <c r="N1445" s="2">
        <f t="shared" si="68"/>
        <v>0.64984946296667778</v>
      </c>
      <c r="O1445">
        <v>29.2</v>
      </c>
      <c r="P1445">
        <v>23.1</v>
      </c>
      <c r="Q1445">
        <v>28.9</v>
      </c>
      <c r="R1445" s="2">
        <v>-0.70087127498226687</v>
      </c>
      <c r="S1445" t="s">
        <v>2739</v>
      </c>
    </row>
    <row r="1446" spans="1:19" x14ac:dyDescent="0.25">
      <c r="A1446" t="s">
        <v>2451</v>
      </c>
      <c r="B1446">
        <v>15</v>
      </c>
      <c r="C1446">
        <v>12</v>
      </c>
      <c r="D1446">
        <v>11</v>
      </c>
      <c r="E1446">
        <v>15</v>
      </c>
      <c r="F1446">
        <v>12</v>
      </c>
      <c r="G1446">
        <v>11</v>
      </c>
      <c r="H1446">
        <v>323.31</v>
      </c>
      <c r="I1446" s="2">
        <v>0.72731999999999997</v>
      </c>
      <c r="J1446" s="2">
        <v>0.66903000000000001</v>
      </c>
      <c r="K1446" s="2">
        <v>0.62419999999999998</v>
      </c>
      <c r="L1446" s="2">
        <f t="shared" si="66"/>
        <v>1.0427526891365502</v>
      </c>
      <c r="M1446" s="2">
        <f t="shared" si="67"/>
        <v>0.95918279658613281</v>
      </c>
      <c r="N1446" s="2">
        <f t="shared" si="68"/>
        <v>0.89491039509299142</v>
      </c>
      <c r="O1446">
        <v>56.6</v>
      </c>
      <c r="P1446">
        <v>47.3</v>
      </c>
      <c r="Q1446">
        <v>44.7</v>
      </c>
      <c r="R1446" s="2">
        <v>-5.3303378974589699E-2</v>
      </c>
      <c r="S1446" t="s">
        <v>2739</v>
      </c>
    </row>
    <row r="1447" spans="1:19" x14ac:dyDescent="0.25">
      <c r="A1447" t="s">
        <v>2395</v>
      </c>
      <c r="B1447">
        <v>8</v>
      </c>
      <c r="C1447">
        <v>8</v>
      </c>
      <c r="D1447">
        <v>8</v>
      </c>
      <c r="E1447">
        <v>8</v>
      </c>
      <c r="F1447">
        <v>8</v>
      </c>
      <c r="G1447">
        <v>8</v>
      </c>
      <c r="H1447">
        <v>275.38</v>
      </c>
      <c r="I1447" s="2">
        <v>0.66391</v>
      </c>
      <c r="J1447" s="2">
        <v>0.66296999999999995</v>
      </c>
      <c r="K1447" s="2">
        <v>0.65369999999999995</v>
      </c>
      <c r="L1447" s="2">
        <f t="shared" si="66"/>
        <v>0.95184229478722837</v>
      </c>
      <c r="M1447" s="2">
        <f t="shared" si="67"/>
        <v>0.95049462453508582</v>
      </c>
      <c r="N1447" s="2">
        <f t="shared" si="68"/>
        <v>0.93720430194214766</v>
      </c>
      <c r="O1447">
        <v>24.9</v>
      </c>
      <c r="P1447">
        <v>26.6</v>
      </c>
      <c r="Q1447">
        <v>22.6</v>
      </c>
      <c r="R1447" s="2">
        <v>-7.9339892933609546E-2</v>
      </c>
      <c r="S1447" t="s">
        <v>2739</v>
      </c>
    </row>
    <row r="1448" spans="1:19" x14ac:dyDescent="0.25">
      <c r="A1448" t="s">
        <v>903</v>
      </c>
      <c r="B1448">
        <v>7</v>
      </c>
      <c r="C1448">
        <v>5</v>
      </c>
      <c r="D1448">
        <v>8</v>
      </c>
      <c r="E1448">
        <v>7</v>
      </c>
      <c r="F1448">
        <v>5</v>
      </c>
      <c r="G1448">
        <v>8</v>
      </c>
      <c r="H1448">
        <v>78.412000000000006</v>
      </c>
      <c r="I1448" s="2">
        <v>0.42534</v>
      </c>
      <c r="J1448" s="2">
        <v>0.46484999999999999</v>
      </c>
      <c r="K1448" s="2">
        <v>0.14963000000000001</v>
      </c>
      <c r="L1448" s="2">
        <f t="shared" si="66"/>
        <v>0.6098064521769514</v>
      </c>
      <c r="M1448" s="2">
        <f t="shared" si="67"/>
        <v>0.66645161351966853</v>
      </c>
      <c r="N1448" s="2">
        <f t="shared" si="68"/>
        <v>0.21452329768946546</v>
      </c>
      <c r="O1448">
        <v>30.1</v>
      </c>
      <c r="P1448">
        <v>25.6</v>
      </c>
      <c r="Q1448">
        <v>34.6</v>
      </c>
      <c r="R1448" s="2">
        <v>-1.1732661328620972</v>
      </c>
      <c r="S1448" t="s">
        <v>2738</v>
      </c>
    </row>
    <row r="1449" spans="1:19" x14ac:dyDescent="0.25">
      <c r="A1449" t="s">
        <v>2652</v>
      </c>
      <c r="B1449">
        <v>4</v>
      </c>
      <c r="C1449">
        <v>5</v>
      </c>
      <c r="D1449">
        <v>3</v>
      </c>
      <c r="E1449">
        <v>4</v>
      </c>
      <c r="F1449">
        <v>5</v>
      </c>
      <c r="G1449">
        <v>3</v>
      </c>
      <c r="H1449">
        <v>51.697000000000003</v>
      </c>
      <c r="I1449" s="2">
        <v>1.1548</v>
      </c>
      <c r="J1449" s="2">
        <v>0.69342000000000004</v>
      </c>
      <c r="K1449" s="2">
        <v>0.66532999999999998</v>
      </c>
      <c r="L1449" s="2">
        <f t="shared" si="66"/>
        <v>1.6556272416747624</v>
      </c>
      <c r="M1449" s="2">
        <f t="shared" si="67"/>
        <v>0.99415053855396063</v>
      </c>
      <c r="N1449" s="2">
        <f t="shared" si="68"/>
        <v>0.95387813708301838</v>
      </c>
      <c r="O1449">
        <v>14.9</v>
      </c>
      <c r="P1449">
        <v>14.9</v>
      </c>
      <c r="Q1449">
        <v>10.199999999999999</v>
      </c>
      <c r="R1449" s="2">
        <v>0.21693033192883726</v>
      </c>
      <c r="S1449" t="s">
        <v>2739</v>
      </c>
    </row>
    <row r="1450" spans="1:19" x14ac:dyDescent="0.25">
      <c r="A1450" t="s">
        <v>664</v>
      </c>
      <c r="B1450">
        <v>7</v>
      </c>
      <c r="C1450">
        <v>9</v>
      </c>
      <c r="D1450">
        <v>9</v>
      </c>
      <c r="E1450">
        <v>7</v>
      </c>
      <c r="F1450">
        <v>9</v>
      </c>
      <c r="G1450">
        <v>9</v>
      </c>
      <c r="H1450">
        <v>323.31</v>
      </c>
      <c r="I1450" s="2">
        <v>0.18701999999999999</v>
      </c>
      <c r="J1450" s="2">
        <v>0.21579000000000001</v>
      </c>
      <c r="K1450" s="2">
        <v>0.23400000000000001</v>
      </c>
      <c r="L1450" s="2">
        <f t="shared" si="66"/>
        <v>0.26812903250607384</v>
      </c>
      <c r="M1450" s="2">
        <f t="shared" si="67"/>
        <v>0.30937634437218303</v>
      </c>
      <c r="N1450" s="2">
        <f t="shared" si="68"/>
        <v>0.33548387127805196</v>
      </c>
      <c r="O1450">
        <v>20.5</v>
      </c>
      <c r="P1450">
        <v>28.4</v>
      </c>
      <c r="Q1450">
        <v>28.4</v>
      </c>
      <c r="R1450" s="2">
        <v>-1.7224168487592686</v>
      </c>
      <c r="S1450" t="s">
        <v>2738</v>
      </c>
    </row>
    <row r="1451" spans="1:19" x14ac:dyDescent="0.25">
      <c r="A1451" t="s">
        <v>427</v>
      </c>
      <c r="B1451">
        <v>6</v>
      </c>
      <c r="C1451">
        <v>5</v>
      </c>
      <c r="D1451">
        <v>5</v>
      </c>
      <c r="E1451">
        <v>6</v>
      </c>
      <c r="F1451">
        <v>5</v>
      </c>
      <c r="G1451">
        <v>5</v>
      </c>
      <c r="H1451">
        <v>108.36</v>
      </c>
      <c r="I1451" s="2">
        <v>0.55332000000000003</v>
      </c>
      <c r="J1451" s="2">
        <v>5.1215999999999998E-2</v>
      </c>
      <c r="K1451" s="2">
        <v>7.9244999999999996E-2</v>
      </c>
      <c r="L1451" s="2">
        <f t="shared" si="66"/>
        <v>0.79329032331440907</v>
      </c>
      <c r="M1451" s="2">
        <f t="shared" si="67"/>
        <v>7.3427957057165427E-2</v>
      </c>
      <c r="N1451" s="2">
        <f t="shared" si="68"/>
        <v>0.11361290333089416</v>
      </c>
      <c r="O1451">
        <v>6.6</v>
      </c>
      <c r="P1451">
        <v>5.5</v>
      </c>
      <c r="Q1451">
        <v>5</v>
      </c>
      <c r="R1451" s="2">
        <v>-2.4131357574685612</v>
      </c>
      <c r="S1451" t="s">
        <v>2737</v>
      </c>
    </row>
    <row r="1452" spans="1:19" x14ac:dyDescent="0.25">
      <c r="A1452" t="s">
        <v>535</v>
      </c>
      <c r="B1452">
        <v>10</v>
      </c>
      <c r="C1452">
        <v>8</v>
      </c>
      <c r="D1452">
        <v>10</v>
      </c>
      <c r="E1452">
        <v>10</v>
      </c>
      <c r="F1452">
        <v>8</v>
      </c>
      <c r="G1452">
        <v>10</v>
      </c>
      <c r="H1452">
        <v>323.31</v>
      </c>
      <c r="I1452" s="2">
        <v>0.31380000000000002</v>
      </c>
      <c r="J1452" s="2">
        <v>0.13211000000000001</v>
      </c>
      <c r="K1452" s="2">
        <v>0.11108999999999999</v>
      </c>
      <c r="L1452" s="2">
        <f t="shared" si="66"/>
        <v>0.44989247353441325</v>
      </c>
      <c r="M1452" s="2">
        <f t="shared" si="67"/>
        <v>0.1894050180963395</v>
      </c>
      <c r="N1452" s="2">
        <f t="shared" si="68"/>
        <v>0.15926881735161874</v>
      </c>
      <c r="O1452">
        <v>12.7</v>
      </c>
      <c r="P1452">
        <v>9.6999999999999993</v>
      </c>
      <c r="Q1452">
        <v>14.2</v>
      </c>
      <c r="R1452" s="2">
        <v>-2.0677552214597767</v>
      </c>
      <c r="S1452" t="s">
        <v>2738</v>
      </c>
    </row>
    <row r="1453" spans="1:19" x14ac:dyDescent="0.25">
      <c r="A1453" t="s">
        <v>599</v>
      </c>
      <c r="B1453">
        <v>10</v>
      </c>
      <c r="C1453">
        <v>5</v>
      </c>
      <c r="D1453">
        <v>11</v>
      </c>
      <c r="E1453">
        <v>10</v>
      </c>
      <c r="F1453">
        <v>5</v>
      </c>
      <c r="G1453">
        <v>11</v>
      </c>
      <c r="H1453">
        <v>323.31</v>
      </c>
      <c r="I1453" s="2">
        <v>0.20630000000000001</v>
      </c>
      <c r="J1453" s="2">
        <v>0.15278</v>
      </c>
      <c r="K1453" s="2">
        <v>0.21398</v>
      </c>
      <c r="L1453" s="2">
        <f t="shared" si="66"/>
        <v>0.29577060959257312</v>
      </c>
      <c r="M1453" s="2">
        <f t="shared" si="67"/>
        <v>0.21903942672590074</v>
      </c>
      <c r="N1453" s="2">
        <f t="shared" si="68"/>
        <v>0.30678136229092973</v>
      </c>
      <c r="O1453">
        <v>10.4</v>
      </c>
      <c r="P1453">
        <v>4</v>
      </c>
      <c r="Q1453">
        <v>10.199999999999999</v>
      </c>
      <c r="R1453" s="2">
        <v>-1.8843013899998735</v>
      </c>
      <c r="S1453" t="s">
        <v>2738</v>
      </c>
    </row>
    <row r="1454" spans="1:19" x14ac:dyDescent="0.25">
      <c r="A1454" t="s">
        <v>683</v>
      </c>
      <c r="B1454">
        <v>4</v>
      </c>
      <c r="C1454">
        <v>2</v>
      </c>
      <c r="D1454">
        <v>2</v>
      </c>
      <c r="E1454">
        <v>4</v>
      </c>
      <c r="F1454">
        <v>2</v>
      </c>
      <c r="G1454">
        <v>2</v>
      </c>
      <c r="H1454">
        <v>147.08000000000001</v>
      </c>
      <c r="I1454" s="2">
        <v>0.23694999999999999</v>
      </c>
      <c r="J1454" s="2">
        <v>0.23657</v>
      </c>
      <c r="K1454" s="2">
        <v>0.18010999999999999</v>
      </c>
      <c r="L1454" s="2">
        <f t="shared" si="66"/>
        <v>0.33971326196296758</v>
      </c>
      <c r="M1454" s="2">
        <f t="shared" si="67"/>
        <v>0.3391684590950802</v>
      </c>
      <c r="N1454" s="2">
        <f t="shared" si="68"/>
        <v>0.25822222246106813</v>
      </c>
      <c r="O1454">
        <v>15.3</v>
      </c>
      <c r="P1454">
        <v>10.1</v>
      </c>
      <c r="Q1454">
        <v>10.7</v>
      </c>
      <c r="R1454" s="2">
        <v>-1.6902838559651912</v>
      </c>
      <c r="S1454" t="s">
        <v>2738</v>
      </c>
    </row>
    <row r="1455" spans="1:19" x14ac:dyDescent="0.25">
      <c r="A1455" t="s">
        <v>2716</v>
      </c>
      <c r="B1455">
        <v>8</v>
      </c>
      <c r="C1455">
        <v>6</v>
      </c>
      <c r="D1455">
        <v>7</v>
      </c>
      <c r="E1455">
        <v>8</v>
      </c>
      <c r="F1455">
        <v>6</v>
      </c>
      <c r="G1455">
        <v>7</v>
      </c>
      <c r="H1455">
        <v>241.17</v>
      </c>
      <c r="I1455" s="2">
        <v>0.75677000000000005</v>
      </c>
      <c r="J1455" s="2">
        <v>0.78454000000000002</v>
      </c>
      <c r="K1455" s="2">
        <v>0.80208999999999997</v>
      </c>
      <c r="L1455" s="2">
        <f t="shared" si="66"/>
        <v>1.0849749113978264</v>
      </c>
      <c r="M1455" s="2">
        <f t="shared" si="67"/>
        <v>1.1247885315063371</v>
      </c>
      <c r="N1455" s="2">
        <f t="shared" si="68"/>
        <v>1.1499498218521909</v>
      </c>
      <c r="O1455">
        <v>65.2</v>
      </c>
      <c r="P1455">
        <v>40.200000000000003</v>
      </c>
      <c r="Q1455">
        <v>59.8</v>
      </c>
      <c r="R1455" s="2">
        <v>0.16296212759121309</v>
      </c>
      <c r="S1455" t="s">
        <v>2739</v>
      </c>
    </row>
    <row r="1456" spans="1:19" x14ac:dyDescent="0.25">
      <c r="A1456" t="s">
        <v>2063</v>
      </c>
      <c r="B1456">
        <v>6</v>
      </c>
      <c r="C1456">
        <v>9</v>
      </c>
      <c r="D1456">
        <v>9</v>
      </c>
      <c r="E1456">
        <v>6</v>
      </c>
      <c r="F1456">
        <v>9</v>
      </c>
      <c r="G1456">
        <v>9</v>
      </c>
      <c r="H1456">
        <v>96.632999999999996</v>
      </c>
      <c r="I1456" s="2">
        <v>0.55791000000000002</v>
      </c>
      <c r="J1456" s="2">
        <v>0.59980999999999995</v>
      </c>
      <c r="K1456" s="2">
        <v>0.64717999999999998</v>
      </c>
      <c r="L1456" s="2">
        <f t="shared" si="66"/>
        <v>0.79987096848178607</v>
      </c>
      <c r="M1456" s="2">
        <f t="shared" si="67"/>
        <v>0.85994265312516383</v>
      </c>
      <c r="N1456" s="2">
        <f t="shared" si="68"/>
        <v>0.92785663168260546</v>
      </c>
      <c r="O1456">
        <v>27.7</v>
      </c>
      <c r="P1456">
        <v>42.9</v>
      </c>
      <c r="Q1456">
        <v>34</v>
      </c>
      <c r="R1456" s="2">
        <v>-0.2159582123095577</v>
      </c>
      <c r="S1456" t="s">
        <v>2739</v>
      </c>
    </row>
    <row r="1457" spans="1:19" x14ac:dyDescent="0.25">
      <c r="A1457" t="s">
        <v>1476</v>
      </c>
      <c r="B1457">
        <v>4</v>
      </c>
      <c r="C1457">
        <v>3</v>
      </c>
      <c r="D1457">
        <v>4</v>
      </c>
      <c r="E1457">
        <v>4</v>
      </c>
      <c r="F1457">
        <v>3</v>
      </c>
      <c r="G1457">
        <v>4</v>
      </c>
      <c r="H1457">
        <v>152.97999999999999</v>
      </c>
      <c r="I1457" s="2">
        <v>0.49196000000000001</v>
      </c>
      <c r="J1457" s="2">
        <v>0.51776</v>
      </c>
      <c r="K1457" s="2">
        <v>0.49342000000000003</v>
      </c>
      <c r="L1457" s="2">
        <f t="shared" si="66"/>
        <v>0.70531899706816426</v>
      </c>
      <c r="M1457" s="2">
        <f t="shared" si="67"/>
        <v>0.74230824441420595</v>
      </c>
      <c r="N1457" s="2">
        <f t="shared" si="68"/>
        <v>0.70741218703425812</v>
      </c>
      <c r="O1457">
        <v>20.3</v>
      </c>
      <c r="P1457">
        <v>22</v>
      </c>
      <c r="Q1457">
        <v>25.4</v>
      </c>
      <c r="R1457" s="2">
        <v>-0.47764630707938194</v>
      </c>
      <c r="S1457" t="s">
        <v>2739</v>
      </c>
    </row>
    <row r="1458" spans="1:19" x14ac:dyDescent="0.25">
      <c r="A1458" t="s">
        <v>1616</v>
      </c>
      <c r="B1458">
        <v>11</v>
      </c>
      <c r="C1458">
        <v>15</v>
      </c>
      <c r="D1458">
        <v>14</v>
      </c>
      <c r="E1458">
        <v>9</v>
      </c>
      <c r="F1458">
        <v>13</v>
      </c>
      <c r="G1458">
        <v>12</v>
      </c>
      <c r="H1458">
        <v>134.94999999999999</v>
      </c>
      <c r="I1458" s="2">
        <v>0.52588000000000001</v>
      </c>
      <c r="J1458" s="2">
        <v>0.49079</v>
      </c>
      <c r="K1458" s="2">
        <v>0.57250000000000001</v>
      </c>
      <c r="L1458" s="2">
        <f t="shared" si="66"/>
        <v>0.75394982148590584</v>
      </c>
      <c r="M1458" s="2">
        <f t="shared" si="67"/>
        <v>0.70364157771177394</v>
      </c>
      <c r="N1458" s="2">
        <f t="shared" si="68"/>
        <v>0.82078853122514839</v>
      </c>
      <c r="O1458">
        <v>21.3</v>
      </c>
      <c r="P1458">
        <v>30.4</v>
      </c>
      <c r="Q1458">
        <v>23.2</v>
      </c>
      <c r="R1458" s="2">
        <v>-0.39982148988529975</v>
      </c>
      <c r="S1458" t="s">
        <v>2739</v>
      </c>
    </row>
    <row r="1459" spans="1:19" x14ac:dyDescent="0.25">
      <c r="A1459" t="s">
        <v>2044</v>
      </c>
      <c r="B1459">
        <v>13</v>
      </c>
      <c r="C1459">
        <v>11</v>
      </c>
      <c r="D1459">
        <v>11</v>
      </c>
      <c r="E1459">
        <v>13</v>
      </c>
      <c r="F1459">
        <v>11</v>
      </c>
      <c r="G1459">
        <v>11</v>
      </c>
      <c r="H1459">
        <v>323.31</v>
      </c>
      <c r="I1459" s="2">
        <v>0.56477999999999995</v>
      </c>
      <c r="J1459" s="2">
        <v>0.60536999999999996</v>
      </c>
      <c r="K1459" s="2">
        <v>0.62319999999999998</v>
      </c>
      <c r="L1459" s="2">
        <f t="shared" si="66"/>
        <v>0.80972043085648793</v>
      </c>
      <c r="M1459" s="2">
        <f t="shared" si="67"/>
        <v>0.86791397929741143</v>
      </c>
      <c r="N1459" s="2">
        <f t="shared" si="68"/>
        <v>0.89347670333539297</v>
      </c>
      <c r="O1459">
        <v>85.7</v>
      </c>
      <c r="P1459">
        <v>87.7</v>
      </c>
      <c r="Q1459">
        <v>74.7</v>
      </c>
      <c r="R1459" s="2">
        <v>-0.22379274352964729</v>
      </c>
      <c r="S1459" t="s">
        <v>2739</v>
      </c>
    </row>
    <row r="1460" spans="1:19" x14ac:dyDescent="0.25">
      <c r="A1460" t="s">
        <v>1304</v>
      </c>
      <c r="B1460">
        <v>18</v>
      </c>
      <c r="C1460">
        <v>17</v>
      </c>
      <c r="D1460">
        <v>16</v>
      </c>
      <c r="E1460">
        <v>18</v>
      </c>
      <c r="F1460">
        <v>17</v>
      </c>
      <c r="G1460">
        <v>16</v>
      </c>
      <c r="H1460">
        <v>323.31</v>
      </c>
      <c r="I1460" s="2">
        <v>0.46350000000000002</v>
      </c>
      <c r="J1460" s="2">
        <v>0.44130000000000003</v>
      </c>
      <c r="K1460" s="2">
        <v>0.46371000000000001</v>
      </c>
      <c r="L1460" s="2">
        <f t="shared" si="66"/>
        <v>0.66451612964691054</v>
      </c>
      <c r="M1460" s="2">
        <f t="shared" si="67"/>
        <v>0.63268817262822374</v>
      </c>
      <c r="N1460" s="2">
        <f t="shared" si="68"/>
        <v>0.66481720491600627</v>
      </c>
      <c r="O1460">
        <v>70.900000000000006</v>
      </c>
      <c r="P1460">
        <v>63.5</v>
      </c>
      <c r="Q1460">
        <v>57.4</v>
      </c>
      <c r="R1460" s="2">
        <v>-0.61300924053299954</v>
      </c>
      <c r="S1460" t="s">
        <v>2739</v>
      </c>
    </row>
    <row r="1461" spans="1:19" x14ac:dyDescent="0.25">
      <c r="A1461" t="s">
        <v>2019</v>
      </c>
      <c r="B1461">
        <v>63</v>
      </c>
      <c r="C1461">
        <v>63</v>
      </c>
      <c r="D1461">
        <v>59</v>
      </c>
      <c r="E1461">
        <v>59</v>
      </c>
      <c r="F1461">
        <v>61</v>
      </c>
      <c r="G1461">
        <v>56</v>
      </c>
      <c r="H1461">
        <v>323.31</v>
      </c>
      <c r="I1461" s="2">
        <v>0.58894999999999997</v>
      </c>
      <c r="J1461" s="2">
        <v>0.62655000000000005</v>
      </c>
      <c r="K1461" s="2">
        <v>0.56771000000000005</v>
      </c>
      <c r="L1461" s="2">
        <f t="shared" si="66"/>
        <v>0.84437276063764399</v>
      </c>
      <c r="M1461" s="2">
        <f t="shared" si="67"/>
        <v>0.89827957072334808</v>
      </c>
      <c r="N1461" s="2">
        <f t="shared" si="68"/>
        <v>0.81392114770625157</v>
      </c>
      <c r="O1461">
        <v>59</v>
      </c>
      <c r="P1461">
        <v>57.9</v>
      </c>
      <c r="Q1461">
        <v>55.3</v>
      </c>
      <c r="R1461" s="2">
        <v>-0.23195022974627233</v>
      </c>
      <c r="S1461" t="s">
        <v>2739</v>
      </c>
    </row>
    <row r="1462" spans="1:19" x14ac:dyDescent="0.25">
      <c r="A1462" t="s">
        <v>2535</v>
      </c>
      <c r="B1462">
        <v>6</v>
      </c>
      <c r="C1462">
        <v>7</v>
      </c>
      <c r="D1462">
        <v>7</v>
      </c>
      <c r="E1462">
        <v>6</v>
      </c>
      <c r="F1462">
        <v>7</v>
      </c>
      <c r="G1462">
        <v>7</v>
      </c>
      <c r="H1462">
        <v>166.84</v>
      </c>
      <c r="I1462" s="2">
        <v>0.67954000000000003</v>
      </c>
      <c r="J1462" s="2">
        <v>0.68233999999999995</v>
      </c>
      <c r="K1462" s="2">
        <v>0.73092999999999997</v>
      </c>
      <c r="L1462" s="2">
        <f t="shared" si="66"/>
        <v>0.97425089695849332</v>
      </c>
      <c r="M1462" s="2">
        <f t="shared" si="67"/>
        <v>0.97826523387976883</v>
      </c>
      <c r="N1462" s="2">
        <f t="shared" si="68"/>
        <v>1.0479283163814808</v>
      </c>
      <c r="O1462">
        <v>24.7</v>
      </c>
      <c r="P1462">
        <v>27.9</v>
      </c>
      <c r="Q1462">
        <v>27.9</v>
      </c>
      <c r="R1462" s="2">
        <v>-5.9904370594809908E-4</v>
      </c>
      <c r="S1462" t="s">
        <v>2739</v>
      </c>
    </row>
    <row r="1463" spans="1:19" x14ac:dyDescent="0.25">
      <c r="A1463" t="s">
        <v>817</v>
      </c>
      <c r="B1463">
        <v>2</v>
      </c>
      <c r="C1463">
        <v>2</v>
      </c>
      <c r="D1463">
        <v>3</v>
      </c>
      <c r="E1463">
        <v>2</v>
      </c>
      <c r="F1463">
        <v>2</v>
      </c>
      <c r="G1463">
        <v>3</v>
      </c>
      <c r="H1463">
        <v>34.515999999999998</v>
      </c>
      <c r="I1463" s="2">
        <v>0.35352</v>
      </c>
      <c r="J1463" s="2">
        <v>0.25009999999999999</v>
      </c>
      <c r="K1463" s="2">
        <v>0.22800000000000001</v>
      </c>
      <c r="L1463" s="2">
        <f t="shared" si="66"/>
        <v>0.50683871014622617</v>
      </c>
      <c r="M1463" s="2">
        <f t="shared" si="67"/>
        <v>0.35856630857538802</v>
      </c>
      <c r="N1463" s="2">
        <f t="shared" si="68"/>
        <v>0.32688172073246097</v>
      </c>
      <c r="O1463">
        <v>10.9</v>
      </c>
      <c r="P1463">
        <v>11.4</v>
      </c>
      <c r="Q1463">
        <v>15.9</v>
      </c>
      <c r="R1463" s="2">
        <v>-1.3577496429019011</v>
      </c>
      <c r="S1463" t="s">
        <v>2738</v>
      </c>
    </row>
    <row r="1464" spans="1:19" x14ac:dyDescent="0.25">
      <c r="A1464" t="s">
        <v>166</v>
      </c>
      <c r="B1464">
        <v>3</v>
      </c>
      <c r="C1464">
        <v>6</v>
      </c>
      <c r="D1464">
        <v>8</v>
      </c>
      <c r="E1464">
        <v>3</v>
      </c>
      <c r="F1464">
        <v>6</v>
      </c>
      <c r="G1464">
        <v>8</v>
      </c>
      <c r="H1464">
        <v>150.54</v>
      </c>
      <c r="I1464" s="2">
        <v>6.1265E-2</v>
      </c>
      <c r="J1464" s="2">
        <v>7.4297000000000002E-2</v>
      </c>
      <c r="K1464" s="2">
        <v>7.5371999999999995E-2</v>
      </c>
      <c r="L1464" s="2">
        <f t="shared" si="66"/>
        <v>8.7835125529272876E-2</v>
      </c>
      <c r="M1464" s="2">
        <f t="shared" si="67"/>
        <v>0.10651899651429671</v>
      </c>
      <c r="N1464" s="2">
        <f t="shared" si="68"/>
        <v>0.10806021515371511</v>
      </c>
      <c r="O1464">
        <v>13.4</v>
      </c>
      <c r="P1464">
        <v>27.5</v>
      </c>
      <c r="Q1464">
        <v>36</v>
      </c>
      <c r="R1464" s="2">
        <v>-3.3166560614253395</v>
      </c>
      <c r="S1464" t="s">
        <v>2737</v>
      </c>
    </row>
    <row r="1465" spans="1:19" x14ac:dyDescent="0.25">
      <c r="A1465" t="s">
        <v>1578</v>
      </c>
      <c r="B1465">
        <v>10</v>
      </c>
      <c r="C1465">
        <v>12</v>
      </c>
      <c r="D1465">
        <v>10</v>
      </c>
      <c r="E1465">
        <v>10</v>
      </c>
      <c r="F1465">
        <v>12</v>
      </c>
      <c r="G1465">
        <v>10</v>
      </c>
      <c r="H1465">
        <v>323.31</v>
      </c>
      <c r="I1465" s="2">
        <v>0.48662</v>
      </c>
      <c r="J1465" s="2">
        <v>0.60331000000000001</v>
      </c>
      <c r="K1465" s="2">
        <v>0.48385</v>
      </c>
      <c r="L1465" s="2">
        <f t="shared" si="66"/>
        <v>0.69766308308258818</v>
      </c>
      <c r="M1465" s="2">
        <f t="shared" si="67"/>
        <v>0.86496057427675865</v>
      </c>
      <c r="N1465" s="2">
        <f t="shared" si="68"/>
        <v>0.69369175691404028</v>
      </c>
      <c r="O1465">
        <v>25.4</v>
      </c>
      <c r="P1465">
        <v>30.9</v>
      </c>
      <c r="Q1465">
        <v>27.4</v>
      </c>
      <c r="R1465" s="2">
        <v>-0.41877489109165467</v>
      </c>
      <c r="S1465" t="s">
        <v>2739</v>
      </c>
    </row>
    <row r="1466" spans="1:19" x14ac:dyDescent="0.25">
      <c r="A1466" t="s">
        <v>2269</v>
      </c>
      <c r="B1466">
        <v>26</v>
      </c>
      <c r="C1466">
        <v>22</v>
      </c>
      <c r="D1466">
        <v>22</v>
      </c>
      <c r="E1466">
        <v>26</v>
      </c>
      <c r="F1466">
        <v>22</v>
      </c>
      <c r="G1466">
        <v>22</v>
      </c>
      <c r="H1466">
        <v>323.31</v>
      </c>
      <c r="I1466" s="2">
        <v>0.64034999999999997</v>
      </c>
      <c r="J1466" s="2">
        <v>0.62317999999999996</v>
      </c>
      <c r="K1466" s="2">
        <v>0.64237999999999995</v>
      </c>
      <c r="L1466" s="2">
        <f t="shared" si="66"/>
        <v>0.91806451697820746</v>
      </c>
      <c r="M1466" s="2">
        <f t="shared" si="67"/>
        <v>0.89344802950024105</v>
      </c>
      <c r="N1466" s="2">
        <f t="shared" si="68"/>
        <v>0.92097491124613251</v>
      </c>
      <c r="O1466">
        <v>66.7</v>
      </c>
      <c r="P1466">
        <v>65.400000000000006</v>
      </c>
      <c r="Q1466">
        <v>65.900000000000006</v>
      </c>
      <c r="R1466" s="2">
        <v>-0.13488102469091146</v>
      </c>
      <c r="S1466" t="s">
        <v>2739</v>
      </c>
    </row>
    <row r="1467" spans="1:19" x14ac:dyDescent="0.25">
      <c r="A1467" t="s">
        <v>1623</v>
      </c>
      <c r="B1467">
        <v>8</v>
      </c>
      <c r="C1467">
        <v>5</v>
      </c>
      <c r="D1467">
        <v>7</v>
      </c>
      <c r="E1467">
        <v>8</v>
      </c>
      <c r="F1467">
        <v>5</v>
      </c>
      <c r="G1467">
        <v>7</v>
      </c>
      <c r="H1467">
        <v>80.394999999999996</v>
      </c>
      <c r="I1467" s="2">
        <v>0.60335000000000005</v>
      </c>
      <c r="J1467" s="2">
        <v>0.52851999999999999</v>
      </c>
      <c r="K1467" s="2">
        <v>0.46647</v>
      </c>
      <c r="L1467" s="2">
        <f t="shared" si="66"/>
        <v>0.86501792194706262</v>
      </c>
      <c r="M1467" s="2">
        <f t="shared" si="67"/>
        <v>0.75773476772596593</v>
      </c>
      <c r="N1467" s="2">
        <f t="shared" si="68"/>
        <v>0.66877419416697814</v>
      </c>
      <c r="O1467">
        <v>18.5</v>
      </c>
      <c r="P1467">
        <v>13.3</v>
      </c>
      <c r="Q1467">
        <v>15.9</v>
      </c>
      <c r="R1467" s="2">
        <v>-0.39661404525080679</v>
      </c>
      <c r="S1467" t="s">
        <v>2739</v>
      </c>
    </row>
    <row r="1468" spans="1:19" x14ac:dyDescent="0.25">
      <c r="A1468" t="s">
        <v>2574</v>
      </c>
      <c r="B1468">
        <v>17</v>
      </c>
      <c r="C1468">
        <v>16</v>
      </c>
      <c r="D1468">
        <v>18</v>
      </c>
      <c r="E1468">
        <v>17</v>
      </c>
      <c r="F1468">
        <v>16</v>
      </c>
      <c r="G1468">
        <v>18</v>
      </c>
      <c r="H1468">
        <v>323.31</v>
      </c>
      <c r="I1468" s="2">
        <v>0.70382999999999996</v>
      </c>
      <c r="J1468" s="2">
        <v>0.74136000000000002</v>
      </c>
      <c r="K1468" s="2">
        <v>0.69755</v>
      </c>
      <c r="L1468" s="2">
        <f t="shared" si="66"/>
        <v>1.0090752697505612</v>
      </c>
      <c r="M1468" s="2">
        <f t="shared" si="67"/>
        <v>1.0628817214132333</v>
      </c>
      <c r="N1468" s="2">
        <f t="shared" si="68"/>
        <v>1.0000716855128424</v>
      </c>
      <c r="O1468">
        <v>58.2</v>
      </c>
      <c r="P1468">
        <v>56.4</v>
      </c>
      <c r="Q1468">
        <v>58.2</v>
      </c>
      <c r="R1468" s="2">
        <v>3.3706090313672277E-2</v>
      </c>
      <c r="S1468" t="s">
        <v>2739</v>
      </c>
    </row>
    <row r="1469" spans="1:19" x14ac:dyDescent="0.25">
      <c r="A1469" t="s">
        <v>497</v>
      </c>
      <c r="B1469">
        <v>14</v>
      </c>
      <c r="C1469">
        <v>13</v>
      </c>
      <c r="D1469">
        <v>6</v>
      </c>
      <c r="E1469">
        <v>14</v>
      </c>
      <c r="F1469">
        <v>13</v>
      </c>
      <c r="G1469">
        <v>6</v>
      </c>
      <c r="H1469">
        <v>323.31</v>
      </c>
      <c r="I1469" s="2">
        <v>0.16397</v>
      </c>
      <c r="J1469" s="2">
        <v>0.17297999999999999</v>
      </c>
      <c r="K1469" s="2">
        <v>0.12436</v>
      </c>
      <c r="L1469" s="2">
        <f t="shared" si="66"/>
        <v>0.23508243749342819</v>
      </c>
      <c r="M1469" s="2">
        <f t="shared" si="67"/>
        <v>0.24800000022939067</v>
      </c>
      <c r="N1469" s="2">
        <f t="shared" si="68"/>
        <v>0.17829390697495098</v>
      </c>
      <c r="O1469">
        <v>36</v>
      </c>
      <c r="P1469">
        <v>33.299999999999997</v>
      </c>
      <c r="Q1469">
        <v>13.5</v>
      </c>
      <c r="R1469" s="2">
        <v>-2.1960066664302804</v>
      </c>
      <c r="S1469" t="s">
        <v>2738</v>
      </c>
    </row>
    <row r="1470" spans="1:19" x14ac:dyDescent="0.25">
      <c r="A1470" t="s">
        <v>1349</v>
      </c>
      <c r="B1470">
        <v>13</v>
      </c>
      <c r="C1470">
        <v>15</v>
      </c>
      <c r="D1470">
        <v>12</v>
      </c>
      <c r="E1470">
        <v>13</v>
      </c>
      <c r="F1470">
        <v>15</v>
      </c>
      <c r="G1470">
        <v>12</v>
      </c>
      <c r="H1470">
        <v>282.92</v>
      </c>
      <c r="I1470" s="2">
        <v>0.42852000000000001</v>
      </c>
      <c r="J1470" s="2">
        <v>0.47413</v>
      </c>
      <c r="K1470" s="2">
        <v>0.50087000000000004</v>
      </c>
      <c r="L1470" s="2">
        <f t="shared" si="66"/>
        <v>0.61436559196611462</v>
      </c>
      <c r="M1470" s="2">
        <f t="shared" si="67"/>
        <v>0.67975627303018282</v>
      </c>
      <c r="N1470" s="2">
        <f t="shared" si="68"/>
        <v>0.71809319062836707</v>
      </c>
      <c r="O1470">
        <v>24.7</v>
      </c>
      <c r="P1470">
        <v>22.2</v>
      </c>
      <c r="Q1470">
        <v>22.5</v>
      </c>
      <c r="R1470" s="2">
        <v>-0.57916607449944857</v>
      </c>
      <c r="S1470" t="s">
        <v>2739</v>
      </c>
    </row>
    <row r="1471" spans="1:19" x14ac:dyDescent="0.25">
      <c r="A1471" t="s">
        <v>1860</v>
      </c>
      <c r="B1471">
        <v>9</v>
      </c>
      <c r="C1471">
        <v>10</v>
      </c>
      <c r="D1471">
        <v>12</v>
      </c>
      <c r="E1471">
        <v>9</v>
      </c>
      <c r="F1471">
        <v>10</v>
      </c>
      <c r="G1471">
        <v>12</v>
      </c>
      <c r="H1471">
        <v>135.66</v>
      </c>
      <c r="I1471" s="2">
        <v>0.54500999999999999</v>
      </c>
      <c r="J1471" s="2">
        <v>0.60189999999999999</v>
      </c>
      <c r="K1471" s="2">
        <v>0.56972999999999996</v>
      </c>
      <c r="L1471" s="2">
        <f t="shared" si="66"/>
        <v>0.78137634480876539</v>
      </c>
      <c r="M1471" s="2">
        <f t="shared" si="67"/>
        <v>0.86293906889854477</v>
      </c>
      <c r="N1471" s="2">
        <f t="shared" si="68"/>
        <v>0.8168172050566006</v>
      </c>
      <c r="O1471">
        <v>19.7</v>
      </c>
      <c r="P1471">
        <v>19.7</v>
      </c>
      <c r="Q1471">
        <v>24.6</v>
      </c>
      <c r="R1471" s="2">
        <v>-0.28683158448546364</v>
      </c>
      <c r="S1471" t="s">
        <v>2739</v>
      </c>
    </row>
    <row r="1472" spans="1:19" x14ac:dyDescent="0.25">
      <c r="A1472" t="s">
        <v>1953</v>
      </c>
      <c r="B1472">
        <v>15</v>
      </c>
      <c r="C1472">
        <v>13</v>
      </c>
      <c r="D1472">
        <v>11</v>
      </c>
      <c r="E1472">
        <v>15</v>
      </c>
      <c r="F1472">
        <v>13</v>
      </c>
      <c r="G1472">
        <v>11</v>
      </c>
      <c r="H1472">
        <v>208.1</v>
      </c>
      <c r="I1472" s="2">
        <v>0.58962000000000003</v>
      </c>
      <c r="J1472" s="2">
        <v>0.55123</v>
      </c>
      <c r="K1472" s="2">
        <v>0.61828000000000005</v>
      </c>
      <c r="L1472" s="2">
        <f t="shared" si="66"/>
        <v>0.84533333411523492</v>
      </c>
      <c r="M1472" s="2">
        <f t="shared" si="67"/>
        <v>0.79029390754102813</v>
      </c>
      <c r="N1472" s="2">
        <f t="shared" si="68"/>
        <v>0.88642293988800847</v>
      </c>
      <c r="O1472">
        <v>16</v>
      </c>
      <c r="P1472">
        <v>12.2</v>
      </c>
      <c r="Q1472">
        <v>11.3</v>
      </c>
      <c r="R1472" s="2">
        <v>-0.25195981324782768</v>
      </c>
      <c r="S1472" t="s">
        <v>2739</v>
      </c>
    </row>
    <row r="1473" spans="1:19" x14ac:dyDescent="0.25">
      <c r="A1473" t="s">
        <v>467</v>
      </c>
      <c r="B1473">
        <v>7</v>
      </c>
      <c r="C1473">
        <v>5</v>
      </c>
      <c r="D1473">
        <v>4</v>
      </c>
      <c r="E1473">
        <v>7</v>
      </c>
      <c r="F1473">
        <v>5</v>
      </c>
      <c r="G1473">
        <v>4</v>
      </c>
      <c r="H1473">
        <v>194.26</v>
      </c>
      <c r="I1473" s="2">
        <v>8.8430999999999996E-2</v>
      </c>
      <c r="J1473" s="2">
        <v>0.21809000000000001</v>
      </c>
      <c r="K1473" s="2">
        <v>0.15704000000000001</v>
      </c>
      <c r="L1473" s="2">
        <f t="shared" si="66"/>
        <v>0.12678279581619406</v>
      </c>
      <c r="M1473" s="2">
        <f t="shared" si="67"/>
        <v>0.31267383541465971</v>
      </c>
      <c r="N1473" s="2">
        <f t="shared" si="68"/>
        <v>0.22514695361327045</v>
      </c>
      <c r="O1473">
        <v>37.799999999999997</v>
      </c>
      <c r="P1473">
        <v>34.9</v>
      </c>
      <c r="Q1473">
        <v>19.100000000000001</v>
      </c>
      <c r="R1473" s="2">
        <v>-2.2692999467535255</v>
      </c>
      <c r="S1473" t="s">
        <v>2738</v>
      </c>
    </row>
    <row r="1474" spans="1:19" x14ac:dyDescent="0.25">
      <c r="A1474" t="s">
        <v>676</v>
      </c>
      <c r="B1474">
        <v>5</v>
      </c>
      <c r="C1474">
        <v>5</v>
      </c>
      <c r="D1474">
        <v>6</v>
      </c>
      <c r="E1474">
        <v>5</v>
      </c>
      <c r="F1474">
        <v>5</v>
      </c>
      <c r="G1474">
        <v>6</v>
      </c>
      <c r="H1474">
        <v>253.98</v>
      </c>
      <c r="I1474" s="2">
        <v>0.22337000000000001</v>
      </c>
      <c r="J1474" s="2">
        <v>0.14732999999999999</v>
      </c>
      <c r="K1474" s="2">
        <v>0.30102000000000001</v>
      </c>
      <c r="L1474" s="2">
        <f t="shared" si="66"/>
        <v>0.32024372789477978</v>
      </c>
      <c r="M1474" s="2">
        <f t="shared" si="67"/>
        <v>0.21122580664698887</v>
      </c>
      <c r="N1474" s="2">
        <f t="shared" si="68"/>
        <v>0.43156989287230429</v>
      </c>
      <c r="O1474">
        <v>8.5</v>
      </c>
      <c r="P1474">
        <v>10.3</v>
      </c>
      <c r="Q1474">
        <v>9.8000000000000007</v>
      </c>
      <c r="R1474" s="2">
        <v>-1.6994112129105576</v>
      </c>
      <c r="S1474" t="s">
        <v>2738</v>
      </c>
    </row>
    <row r="1475" spans="1:19" x14ac:dyDescent="0.25">
      <c r="A1475" t="s">
        <v>2337</v>
      </c>
      <c r="B1475">
        <v>2</v>
      </c>
      <c r="C1475">
        <v>2</v>
      </c>
      <c r="D1475">
        <v>2</v>
      </c>
      <c r="E1475">
        <v>2</v>
      </c>
      <c r="F1475">
        <v>2</v>
      </c>
      <c r="G1475">
        <v>2</v>
      </c>
      <c r="H1475">
        <v>88.400999999999996</v>
      </c>
      <c r="I1475" s="2">
        <v>0.59924999999999995</v>
      </c>
      <c r="J1475" s="2">
        <v>0.58694999999999997</v>
      </c>
      <c r="K1475" s="2">
        <v>0.77093999999999996</v>
      </c>
      <c r="L1475" s="2">
        <f t="shared" ref="L1475:L1538" si="69">2^(LOG(I1475,2)+0.519734879279976)</f>
        <v>0.85913978574090877</v>
      </c>
      <c r="M1475" s="2">
        <f t="shared" ref="M1475:M1538" si="70">2^(LOG(J1475,2)+0.519734879279976)</f>
        <v>0.84150537712244688</v>
      </c>
      <c r="N1475" s="2">
        <f t="shared" ref="N1475:N1538" si="71">2^(LOG(K1475,2)+0.519734879279976)</f>
        <v>1.1052903236029972</v>
      </c>
      <c r="O1475">
        <v>27.6</v>
      </c>
      <c r="P1475">
        <v>33.299999999999997</v>
      </c>
      <c r="Q1475">
        <v>33.299999999999997</v>
      </c>
      <c r="R1475" s="2">
        <v>-0.10785514940132757</v>
      </c>
      <c r="S1475" t="s">
        <v>2739</v>
      </c>
    </row>
    <row r="1476" spans="1:19" x14ac:dyDescent="0.25">
      <c r="A1476" t="s">
        <v>596</v>
      </c>
      <c r="B1476">
        <v>23</v>
      </c>
      <c r="C1476">
        <v>26</v>
      </c>
      <c r="D1476">
        <v>22</v>
      </c>
      <c r="E1476">
        <v>23</v>
      </c>
      <c r="F1476">
        <v>26</v>
      </c>
      <c r="G1476">
        <v>22</v>
      </c>
      <c r="H1476">
        <v>323.31</v>
      </c>
      <c r="I1476" s="2">
        <v>0.15437999999999999</v>
      </c>
      <c r="J1476" s="2">
        <v>0.31102000000000002</v>
      </c>
      <c r="K1476" s="2">
        <v>0.13936000000000001</v>
      </c>
      <c r="L1476" s="2">
        <f t="shared" si="69"/>
        <v>0.22133333353805834</v>
      </c>
      <c r="M1476" s="2">
        <f t="shared" si="70"/>
        <v>0.44590681044828945</v>
      </c>
      <c r="N1476" s="2">
        <f t="shared" si="71"/>
        <v>0.19979928333892877</v>
      </c>
      <c r="O1476">
        <v>19.2</v>
      </c>
      <c r="P1476">
        <v>20.9</v>
      </c>
      <c r="Q1476">
        <v>19.600000000000001</v>
      </c>
      <c r="R1476" s="2">
        <v>-1.888089966559436</v>
      </c>
      <c r="S1476" t="s">
        <v>2738</v>
      </c>
    </row>
    <row r="1477" spans="1:19" x14ac:dyDescent="0.25">
      <c r="A1477" t="s">
        <v>1128</v>
      </c>
      <c r="B1477">
        <v>6</v>
      </c>
      <c r="C1477">
        <v>5</v>
      </c>
      <c r="D1477">
        <v>10</v>
      </c>
      <c r="E1477">
        <v>6</v>
      </c>
      <c r="F1477">
        <v>5</v>
      </c>
      <c r="G1477">
        <v>10</v>
      </c>
      <c r="H1477">
        <v>249.99</v>
      </c>
      <c r="I1477" s="2">
        <v>0.37969999999999998</v>
      </c>
      <c r="J1477" s="2">
        <v>0.35898000000000002</v>
      </c>
      <c r="K1477" s="2">
        <v>0.46348</v>
      </c>
      <c r="L1477" s="2">
        <f t="shared" si="69"/>
        <v>0.54437276036015514</v>
      </c>
      <c r="M1477" s="2">
        <f t="shared" si="70"/>
        <v>0.51466666714271403</v>
      </c>
      <c r="N1477" s="2">
        <f t="shared" si="71"/>
        <v>0.66448745581175861</v>
      </c>
      <c r="O1477">
        <v>4.9000000000000004</v>
      </c>
      <c r="P1477">
        <v>3.5</v>
      </c>
      <c r="Q1477">
        <v>6.8</v>
      </c>
      <c r="R1477" s="2">
        <v>-0.80843636458133872</v>
      </c>
      <c r="S1477" t="s">
        <v>2739</v>
      </c>
    </row>
    <row r="1478" spans="1:19" x14ac:dyDescent="0.25">
      <c r="A1478" t="s">
        <v>2150</v>
      </c>
      <c r="B1478">
        <v>26</v>
      </c>
      <c r="C1478">
        <v>26</v>
      </c>
      <c r="D1478">
        <v>27</v>
      </c>
      <c r="E1478">
        <v>26</v>
      </c>
      <c r="F1478">
        <v>26</v>
      </c>
      <c r="G1478">
        <v>27</v>
      </c>
      <c r="H1478">
        <v>323.31</v>
      </c>
      <c r="I1478" s="2">
        <v>0.58406000000000002</v>
      </c>
      <c r="J1478" s="2">
        <v>0.60909999999999997</v>
      </c>
      <c r="K1478" s="2">
        <v>0.64876999999999996</v>
      </c>
      <c r="L1478" s="2">
        <f t="shared" si="69"/>
        <v>0.83736200794298732</v>
      </c>
      <c r="M1478" s="2">
        <f t="shared" si="70"/>
        <v>0.87326164955325392</v>
      </c>
      <c r="N1478" s="2">
        <f t="shared" si="71"/>
        <v>0.93013620157718691</v>
      </c>
      <c r="O1478">
        <v>63.8</v>
      </c>
      <c r="P1478">
        <v>61.3</v>
      </c>
      <c r="Q1478">
        <v>74.7</v>
      </c>
      <c r="R1478" s="2">
        <v>-0.18535894996100044</v>
      </c>
      <c r="S1478" t="s">
        <v>2739</v>
      </c>
    </row>
    <row r="1479" spans="1:19" x14ac:dyDescent="0.25">
      <c r="A1479" t="s">
        <v>1727</v>
      </c>
      <c r="B1479">
        <v>11</v>
      </c>
      <c r="C1479">
        <v>11</v>
      </c>
      <c r="D1479">
        <v>11</v>
      </c>
      <c r="E1479">
        <v>11</v>
      </c>
      <c r="F1479">
        <v>11</v>
      </c>
      <c r="G1479">
        <v>11</v>
      </c>
      <c r="H1479">
        <v>151.29</v>
      </c>
      <c r="I1479" s="2">
        <v>0.54617000000000004</v>
      </c>
      <c r="J1479" s="2">
        <v>0.46742</v>
      </c>
      <c r="K1479" s="2">
        <v>0.64861999999999997</v>
      </c>
      <c r="L1479" s="2">
        <f t="shared" si="69"/>
        <v>0.78303942724757969</v>
      </c>
      <c r="M1479" s="2">
        <f t="shared" si="70"/>
        <v>0.67013620133669671</v>
      </c>
      <c r="N1479" s="2">
        <f t="shared" si="71"/>
        <v>0.92992114781354729</v>
      </c>
      <c r="O1479">
        <v>32.5</v>
      </c>
      <c r="P1479">
        <v>26.6</v>
      </c>
      <c r="Q1479">
        <v>28.9</v>
      </c>
      <c r="R1479" s="2">
        <v>-0.34504553323586384</v>
      </c>
      <c r="S1479" t="s">
        <v>2739</v>
      </c>
    </row>
    <row r="1480" spans="1:19" x14ac:dyDescent="0.25">
      <c r="A1480" t="s">
        <v>1796</v>
      </c>
      <c r="B1480">
        <v>10</v>
      </c>
      <c r="C1480">
        <v>7</v>
      </c>
      <c r="D1480">
        <v>5</v>
      </c>
      <c r="E1480">
        <v>10</v>
      </c>
      <c r="F1480">
        <v>7</v>
      </c>
      <c r="G1480">
        <v>5</v>
      </c>
      <c r="H1480">
        <v>231.63</v>
      </c>
      <c r="I1480" s="2">
        <v>0.50671999999999995</v>
      </c>
      <c r="J1480" s="2">
        <v>0.57296999999999998</v>
      </c>
      <c r="K1480" s="2">
        <v>0.61663000000000001</v>
      </c>
      <c r="L1480" s="2">
        <f t="shared" si="69"/>
        <v>0.72648028741031823</v>
      </c>
      <c r="M1480" s="2">
        <f t="shared" si="70"/>
        <v>0.82146236635121972</v>
      </c>
      <c r="N1480" s="2">
        <f t="shared" si="71"/>
        <v>0.88405734848797068</v>
      </c>
      <c r="O1480">
        <v>14.3</v>
      </c>
      <c r="P1480">
        <v>9.6</v>
      </c>
      <c r="Q1480">
        <v>7.3</v>
      </c>
      <c r="R1480" s="2">
        <v>-0.30750873020676039</v>
      </c>
      <c r="S1480" t="s">
        <v>2739</v>
      </c>
    </row>
    <row r="1481" spans="1:19" x14ac:dyDescent="0.25">
      <c r="A1481" t="s">
        <v>1115</v>
      </c>
      <c r="B1481">
        <v>8</v>
      </c>
      <c r="C1481">
        <v>5</v>
      </c>
      <c r="D1481">
        <v>7</v>
      </c>
      <c r="E1481">
        <v>8</v>
      </c>
      <c r="F1481">
        <v>5</v>
      </c>
      <c r="G1481">
        <v>7</v>
      </c>
      <c r="H1481">
        <v>323.31</v>
      </c>
      <c r="I1481" s="2">
        <v>0.40534999999999999</v>
      </c>
      <c r="J1481" s="2">
        <v>0.41925000000000001</v>
      </c>
      <c r="K1481" s="2">
        <v>0.35227999999999998</v>
      </c>
      <c r="L1481" s="2">
        <f t="shared" si="69"/>
        <v>0.58114695394255711</v>
      </c>
      <c r="M1481" s="2">
        <f t="shared" si="70"/>
        <v>0.60107526937317635</v>
      </c>
      <c r="N1481" s="2">
        <f t="shared" si="71"/>
        <v>0.50506093236680394</v>
      </c>
      <c r="O1481">
        <v>34.9</v>
      </c>
      <c r="P1481">
        <v>21.6</v>
      </c>
      <c r="Q1481">
        <v>26.8</v>
      </c>
      <c r="R1481" s="2">
        <v>-0.83429271632031876</v>
      </c>
      <c r="S1481" t="s">
        <v>2739</v>
      </c>
    </row>
    <row r="1482" spans="1:19" x14ac:dyDescent="0.25">
      <c r="A1482" t="s">
        <v>653</v>
      </c>
      <c r="B1482">
        <v>20</v>
      </c>
      <c r="C1482">
        <v>15</v>
      </c>
      <c r="D1482">
        <v>17</v>
      </c>
      <c r="E1482">
        <v>17</v>
      </c>
      <c r="F1482">
        <v>12</v>
      </c>
      <c r="G1482">
        <v>15</v>
      </c>
      <c r="H1482">
        <v>323.31</v>
      </c>
      <c r="I1482" s="2">
        <v>0.22087000000000001</v>
      </c>
      <c r="J1482" s="2">
        <v>0.18107000000000001</v>
      </c>
      <c r="K1482" s="2">
        <v>0.22420000000000001</v>
      </c>
      <c r="L1482" s="2">
        <f t="shared" si="69"/>
        <v>0.31665949850078345</v>
      </c>
      <c r="M1482" s="2">
        <f t="shared" si="70"/>
        <v>0.25959856654836266</v>
      </c>
      <c r="N1482" s="2">
        <f t="shared" si="71"/>
        <v>0.32143369205358646</v>
      </c>
      <c r="O1482">
        <v>59.6</v>
      </c>
      <c r="P1482">
        <v>50.8</v>
      </c>
      <c r="Q1482">
        <v>52.7</v>
      </c>
      <c r="R1482" s="2">
        <v>-1.747349451699626</v>
      </c>
      <c r="S1482" t="s">
        <v>2738</v>
      </c>
    </row>
    <row r="1483" spans="1:19" x14ac:dyDescent="0.25">
      <c r="A1483" t="s">
        <v>1506</v>
      </c>
      <c r="B1483">
        <v>2</v>
      </c>
      <c r="C1483">
        <v>3</v>
      </c>
      <c r="D1483">
        <v>2</v>
      </c>
      <c r="E1483">
        <v>2</v>
      </c>
      <c r="F1483">
        <v>3</v>
      </c>
      <c r="G1483">
        <v>2</v>
      </c>
      <c r="H1483">
        <v>144.51</v>
      </c>
      <c r="I1483" s="2">
        <v>0.51605999999999996</v>
      </c>
      <c r="J1483" s="2">
        <v>0.51226000000000005</v>
      </c>
      <c r="K1483" s="2">
        <v>0.49359999999999998</v>
      </c>
      <c r="L1483" s="2">
        <f t="shared" si="69"/>
        <v>0.73987096842628841</v>
      </c>
      <c r="M1483" s="2">
        <f t="shared" si="70"/>
        <v>0.73442293974741413</v>
      </c>
      <c r="N1483" s="2">
        <f t="shared" si="71"/>
        <v>0.7076702515506258</v>
      </c>
      <c r="O1483">
        <v>13.9</v>
      </c>
      <c r="P1483">
        <v>19.3</v>
      </c>
      <c r="Q1483">
        <v>13.9</v>
      </c>
      <c r="R1483" s="2">
        <v>-0.45960739945140006</v>
      </c>
      <c r="S1483" t="s">
        <v>2739</v>
      </c>
    </row>
    <row r="1484" spans="1:19" x14ac:dyDescent="0.25">
      <c r="A1484" t="s">
        <v>1386</v>
      </c>
      <c r="B1484">
        <v>4</v>
      </c>
      <c r="C1484">
        <v>4</v>
      </c>
      <c r="D1484">
        <v>2</v>
      </c>
      <c r="E1484">
        <v>4</v>
      </c>
      <c r="F1484">
        <v>4</v>
      </c>
      <c r="G1484">
        <v>2</v>
      </c>
      <c r="H1484">
        <v>57.271000000000001</v>
      </c>
      <c r="I1484" s="2">
        <v>0.53047</v>
      </c>
      <c r="J1484" s="2">
        <v>0.54632999999999998</v>
      </c>
      <c r="K1484" s="2">
        <v>0.37367</v>
      </c>
      <c r="L1484" s="2">
        <f t="shared" si="69"/>
        <v>0.76053046665328294</v>
      </c>
      <c r="M1484" s="2">
        <f t="shared" si="70"/>
        <v>0.78326881792879532</v>
      </c>
      <c r="N1484" s="2">
        <f t="shared" si="71"/>
        <v>0.5357275990618362</v>
      </c>
      <c r="O1484">
        <v>14.2</v>
      </c>
      <c r="P1484">
        <v>17.7</v>
      </c>
      <c r="Q1484">
        <v>7.3</v>
      </c>
      <c r="R1484" s="2">
        <v>-0.54925703158331529</v>
      </c>
      <c r="S1484" t="s">
        <v>2739</v>
      </c>
    </row>
    <row r="1485" spans="1:19" x14ac:dyDescent="0.25">
      <c r="A1485" t="s">
        <v>2595</v>
      </c>
      <c r="B1485">
        <v>15</v>
      </c>
      <c r="C1485">
        <v>14</v>
      </c>
      <c r="D1485">
        <v>13</v>
      </c>
      <c r="E1485">
        <v>15</v>
      </c>
      <c r="F1485">
        <v>14</v>
      </c>
      <c r="G1485">
        <v>13</v>
      </c>
      <c r="H1485">
        <v>274.75</v>
      </c>
      <c r="I1485" s="2">
        <v>0.68650999999999995</v>
      </c>
      <c r="J1485" s="2">
        <v>0.71655000000000002</v>
      </c>
      <c r="K1485" s="2">
        <v>0.77661000000000002</v>
      </c>
      <c r="L1485" s="2">
        <f t="shared" si="69"/>
        <v>0.98424372850895481</v>
      </c>
      <c r="M1485" s="2">
        <f t="shared" si="70"/>
        <v>1.0273118289072143</v>
      </c>
      <c r="N1485" s="2">
        <f t="shared" si="71"/>
        <v>1.113419355868581</v>
      </c>
      <c r="O1485">
        <v>68.8</v>
      </c>
      <c r="P1485">
        <v>64.5</v>
      </c>
      <c r="Q1485">
        <v>63.8</v>
      </c>
      <c r="R1485" s="2">
        <v>5.6986250114747727E-2</v>
      </c>
      <c r="S1485" t="s">
        <v>2739</v>
      </c>
    </row>
    <row r="1486" spans="1:19" x14ac:dyDescent="0.25">
      <c r="A1486" t="s">
        <v>2564</v>
      </c>
      <c r="B1486">
        <v>9</v>
      </c>
      <c r="C1486">
        <v>7</v>
      </c>
      <c r="D1486">
        <v>8</v>
      </c>
      <c r="E1486">
        <v>9</v>
      </c>
      <c r="F1486">
        <v>7</v>
      </c>
      <c r="G1486">
        <v>8</v>
      </c>
      <c r="H1486">
        <v>162.43</v>
      </c>
      <c r="I1486" s="2">
        <v>0.68113000000000001</v>
      </c>
      <c r="J1486" s="2">
        <v>0.63504000000000005</v>
      </c>
      <c r="K1486" s="2">
        <v>0.82545999999999997</v>
      </c>
      <c r="L1486" s="2">
        <f t="shared" si="69"/>
        <v>0.97653046685307476</v>
      </c>
      <c r="M1486" s="2">
        <f t="shared" si="70"/>
        <v>0.91045161374535943</v>
      </c>
      <c r="N1486" s="2">
        <f t="shared" si="71"/>
        <v>1.1834551982272681</v>
      </c>
      <c r="O1486">
        <v>38.1</v>
      </c>
      <c r="P1486">
        <v>29.1</v>
      </c>
      <c r="Q1486">
        <v>29.1</v>
      </c>
      <c r="R1486" s="2">
        <v>2.4465434627909732E-2</v>
      </c>
      <c r="S1486" t="s">
        <v>2739</v>
      </c>
    </row>
    <row r="1487" spans="1:19" x14ac:dyDescent="0.25">
      <c r="A1487" t="s">
        <v>1763</v>
      </c>
      <c r="B1487">
        <v>2</v>
      </c>
      <c r="C1487">
        <v>2</v>
      </c>
      <c r="D1487">
        <v>2</v>
      </c>
      <c r="E1487">
        <v>2</v>
      </c>
      <c r="F1487">
        <v>2</v>
      </c>
      <c r="G1487">
        <v>2</v>
      </c>
      <c r="H1487">
        <v>64.680999999999997</v>
      </c>
      <c r="I1487" s="2">
        <v>0.57401999999999997</v>
      </c>
      <c r="J1487" s="2">
        <v>0.64595000000000002</v>
      </c>
      <c r="K1487" s="2">
        <v>0.46459</v>
      </c>
      <c r="L1487" s="2">
        <f t="shared" si="69"/>
        <v>0.82296774269669815</v>
      </c>
      <c r="M1487" s="2">
        <f t="shared" si="70"/>
        <v>0.92609319082075914</v>
      </c>
      <c r="N1487" s="2">
        <f t="shared" si="71"/>
        <v>0.66607885366269293</v>
      </c>
      <c r="O1487">
        <v>7.7</v>
      </c>
      <c r="P1487">
        <v>7.4</v>
      </c>
      <c r="Q1487">
        <v>6.7</v>
      </c>
      <c r="R1487" s="2">
        <v>-0.32603268146042952</v>
      </c>
      <c r="S1487" t="s">
        <v>2739</v>
      </c>
    </row>
    <row r="1488" spans="1:19" x14ac:dyDescent="0.25">
      <c r="A1488" t="s">
        <v>91</v>
      </c>
      <c r="B1488">
        <v>11</v>
      </c>
      <c r="C1488">
        <v>15</v>
      </c>
      <c r="D1488">
        <v>10</v>
      </c>
      <c r="E1488">
        <v>11</v>
      </c>
      <c r="F1488">
        <v>15</v>
      </c>
      <c r="G1488">
        <v>10</v>
      </c>
      <c r="H1488">
        <v>323.31</v>
      </c>
      <c r="I1488" s="2">
        <v>5.2317000000000002E-2</v>
      </c>
      <c r="J1488" s="2">
        <v>5.1818999999999997E-2</v>
      </c>
      <c r="K1488" s="2">
        <v>6.1477999999999998E-2</v>
      </c>
      <c r="L1488" s="2">
        <f t="shared" si="69"/>
        <v>7.5006451682281386E-2</v>
      </c>
      <c r="M1488" s="2">
        <f t="shared" si="70"/>
        <v>7.4292473186997304E-2</v>
      </c>
      <c r="N1488" s="2">
        <f t="shared" si="71"/>
        <v>8.8140501873641364E-2</v>
      </c>
      <c r="O1488">
        <v>55.5</v>
      </c>
      <c r="P1488">
        <v>68.599999999999994</v>
      </c>
      <c r="Q1488">
        <v>39.799999999999997</v>
      </c>
      <c r="R1488" s="2">
        <v>-3.6638442365085351</v>
      </c>
      <c r="S1488" t="s">
        <v>2736</v>
      </c>
    </row>
    <row r="1489" spans="1:19" x14ac:dyDescent="0.25">
      <c r="A1489" t="s">
        <v>381</v>
      </c>
      <c r="B1489">
        <v>12</v>
      </c>
      <c r="C1489">
        <v>11</v>
      </c>
      <c r="D1489">
        <v>6</v>
      </c>
      <c r="E1489">
        <v>12</v>
      </c>
      <c r="F1489">
        <v>11</v>
      </c>
      <c r="G1489">
        <v>6</v>
      </c>
      <c r="H1489">
        <v>269.01</v>
      </c>
      <c r="I1489" s="2">
        <v>5.8278000000000003E-2</v>
      </c>
      <c r="J1489" s="2">
        <v>0.4234</v>
      </c>
      <c r="K1489" s="2">
        <v>6.7262000000000002E-2</v>
      </c>
      <c r="L1489" s="2">
        <f t="shared" si="69"/>
        <v>8.3552688249326157E-2</v>
      </c>
      <c r="M1489" s="2">
        <f t="shared" si="70"/>
        <v>0.60702509016721029</v>
      </c>
      <c r="N1489" s="2">
        <f t="shared" si="71"/>
        <v>9.6432974999591137E-2</v>
      </c>
      <c r="O1489">
        <v>9.8000000000000007</v>
      </c>
      <c r="P1489">
        <v>9.1</v>
      </c>
      <c r="Q1489">
        <v>5.5</v>
      </c>
      <c r="R1489" s="2">
        <v>-2.5585571741725088</v>
      </c>
      <c r="S1489" t="s">
        <v>2737</v>
      </c>
    </row>
    <row r="1490" spans="1:19" x14ac:dyDescent="0.25">
      <c r="A1490" t="s">
        <v>964</v>
      </c>
      <c r="B1490">
        <v>6</v>
      </c>
      <c r="C1490">
        <v>3</v>
      </c>
      <c r="D1490">
        <v>5</v>
      </c>
      <c r="E1490">
        <v>6</v>
      </c>
      <c r="F1490">
        <v>3</v>
      </c>
      <c r="G1490">
        <v>5</v>
      </c>
      <c r="H1490">
        <v>57.905000000000001</v>
      </c>
      <c r="I1490" s="2">
        <v>0.42899999999999999</v>
      </c>
      <c r="J1490" s="2">
        <v>0.24096999999999999</v>
      </c>
      <c r="K1490" s="2">
        <v>0.35505999999999999</v>
      </c>
      <c r="L1490" s="2">
        <f t="shared" si="69"/>
        <v>0.61505376400976186</v>
      </c>
      <c r="M1490" s="2">
        <f t="shared" si="70"/>
        <v>0.34547670282851356</v>
      </c>
      <c r="N1490" s="2">
        <f t="shared" si="71"/>
        <v>0.50904659545292785</v>
      </c>
      <c r="O1490">
        <v>10.3</v>
      </c>
      <c r="P1490">
        <v>5.5</v>
      </c>
      <c r="Q1490">
        <v>8.1</v>
      </c>
      <c r="R1490" s="2">
        <v>-1.0695618708732284</v>
      </c>
      <c r="S1490" t="s">
        <v>2738</v>
      </c>
    </row>
    <row r="1491" spans="1:19" x14ac:dyDescent="0.25">
      <c r="A1491" t="s">
        <v>1965</v>
      </c>
      <c r="B1491">
        <v>5</v>
      </c>
      <c r="C1491">
        <v>5</v>
      </c>
      <c r="D1491">
        <v>5</v>
      </c>
      <c r="E1491">
        <v>5</v>
      </c>
      <c r="F1491">
        <v>5</v>
      </c>
      <c r="G1491">
        <v>5</v>
      </c>
      <c r="H1491">
        <v>323.31</v>
      </c>
      <c r="I1491" s="2">
        <v>0.63475000000000004</v>
      </c>
      <c r="J1491" s="2">
        <v>0.55435999999999996</v>
      </c>
      <c r="K1491" s="2">
        <v>0.57696000000000003</v>
      </c>
      <c r="L1491" s="2">
        <f t="shared" si="69"/>
        <v>0.910035843135656</v>
      </c>
      <c r="M1491" s="2">
        <f t="shared" si="70"/>
        <v>0.79478136274231126</v>
      </c>
      <c r="N1491" s="2">
        <f t="shared" si="71"/>
        <v>0.82718279646403792</v>
      </c>
      <c r="O1491">
        <v>42.1</v>
      </c>
      <c r="P1491">
        <v>46.2</v>
      </c>
      <c r="Q1491">
        <v>42.1</v>
      </c>
      <c r="R1491" s="2">
        <v>-0.24703223063263358</v>
      </c>
      <c r="S1491" t="s">
        <v>2739</v>
      </c>
    </row>
    <row r="1492" spans="1:19" x14ac:dyDescent="0.25">
      <c r="A1492" t="s">
        <v>220</v>
      </c>
      <c r="B1492">
        <v>26</v>
      </c>
      <c r="C1492">
        <v>23</v>
      </c>
      <c r="D1492">
        <v>21</v>
      </c>
      <c r="E1492">
        <v>26</v>
      </c>
      <c r="F1492">
        <v>23</v>
      </c>
      <c r="G1492">
        <v>21</v>
      </c>
      <c r="H1492">
        <v>323.31</v>
      </c>
      <c r="I1492" s="2">
        <v>6.0998999999999998E-2</v>
      </c>
      <c r="J1492" s="2">
        <v>0.10367999999999999</v>
      </c>
      <c r="K1492" s="2">
        <v>7.9787999999999998E-2</v>
      </c>
      <c r="L1492" s="2">
        <f t="shared" si="69"/>
        <v>8.745376352175166E-2</v>
      </c>
      <c r="M1492" s="2">
        <f t="shared" si="70"/>
        <v>0.14864516142781375</v>
      </c>
      <c r="N1492" s="2">
        <f t="shared" si="71"/>
        <v>0.11439139795527009</v>
      </c>
      <c r="O1492">
        <v>16.3</v>
      </c>
      <c r="P1492">
        <v>13.2</v>
      </c>
      <c r="Q1492">
        <v>11.5</v>
      </c>
      <c r="R1492" s="2">
        <v>-3.1311136126689676</v>
      </c>
      <c r="S1492" t="s">
        <v>2737</v>
      </c>
    </row>
    <row r="1493" spans="1:19" x14ac:dyDescent="0.25">
      <c r="A1493" t="s">
        <v>1985</v>
      </c>
      <c r="B1493">
        <v>12</v>
      </c>
      <c r="C1493">
        <v>9</v>
      </c>
      <c r="D1493">
        <v>9</v>
      </c>
      <c r="E1493">
        <v>12</v>
      </c>
      <c r="F1493">
        <v>9</v>
      </c>
      <c r="G1493">
        <v>9</v>
      </c>
      <c r="H1493">
        <v>323.31</v>
      </c>
      <c r="I1493" s="2">
        <v>0.62902999999999998</v>
      </c>
      <c r="J1493" s="2">
        <v>0.57994999999999997</v>
      </c>
      <c r="K1493" s="2">
        <v>0.56303999999999998</v>
      </c>
      <c r="L1493" s="2">
        <f t="shared" si="69"/>
        <v>0.90183512628219231</v>
      </c>
      <c r="M1493" s="2">
        <f t="shared" si="70"/>
        <v>0.83146953481925734</v>
      </c>
      <c r="N1493" s="2">
        <f t="shared" si="71"/>
        <v>0.80722580719826653</v>
      </c>
      <c r="O1493">
        <v>62.1</v>
      </c>
      <c r="P1493">
        <v>54</v>
      </c>
      <c r="Q1493">
        <v>56.9</v>
      </c>
      <c r="R1493" s="2">
        <v>-0.24142829285227008</v>
      </c>
      <c r="S1493" t="s">
        <v>2739</v>
      </c>
    </row>
    <row r="1494" spans="1:19" x14ac:dyDescent="0.25">
      <c r="A1494" t="s">
        <v>558</v>
      </c>
      <c r="B1494">
        <v>4</v>
      </c>
      <c r="C1494">
        <v>2</v>
      </c>
      <c r="D1494">
        <v>6</v>
      </c>
      <c r="E1494">
        <v>4</v>
      </c>
      <c r="F1494">
        <v>2</v>
      </c>
      <c r="G1494">
        <v>6</v>
      </c>
      <c r="H1494">
        <v>94.894999999999996</v>
      </c>
      <c r="I1494" s="2">
        <v>0.25316</v>
      </c>
      <c r="J1494" s="2">
        <v>0.15520999999999999</v>
      </c>
      <c r="K1494" s="2">
        <v>0.13766</v>
      </c>
      <c r="L1494" s="2">
        <f t="shared" si="69"/>
        <v>0.3629534053536394</v>
      </c>
      <c r="M1494" s="2">
        <f t="shared" si="70"/>
        <v>0.22252329769686516</v>
      </c>
      <c r="N1494" s="2">
        <f t="shared" si="71"/>
        <v>0.19736200735101125</v>
      </c>
      <c r="O1494">
        <v>7</v>
      </c>
      <c r="P1494">
        <v>5</v>
      </c>
      <c r="Q1494">
        <v>8.5</v>
      </c>
      <c r="R1494" s="2">
        <v>-1.9903997490728753</v>
      </c>
      <c r="S1494" t="s">
        <v>2738</v>
      </c>
    </row>
    <row r="1495" spans="1:19" x14ac:dyDescent="0.25">
      <c r="A1495" t="s">
        <v>2003</v>
      </c>
      <c r="B1495">
        <v>7</v>
      </c>
      <c r="C1495">
        <v>5</v>
      </c>
      <c r="D1495">
        <v>7</v>
      </c>
      <c r="E1495">
        <v>7</v>
      </c>
      <c r="F1495">
        <v>5</v>
      </c>
      <c r="G1495">
        <v>7</v>
      </c>
      <c r="H1495">
        <v>139.25</v>
      </c>
      <c r="I1495" s="2">
        <v>0.65420999999999996</v>
      </c>
      <c r="J1495" s="2">
        <v>0.65210000000000001</v>
      </c>
      <c r="K1495" s="2">
        <v>0.48777999999999999</v>
      </c>
      <c r="L1495" s="2">
        <f t="shared" si="69"/>
        <v>0.93793548473852284</v>
      </c>
      <c r="M1495" s="2">
        <f t="shared" si="70"/>
        <v>0.93491039512998997</v>
      </c>
      <c r="N1495" s="2">
        <f t="shared" si="71"/>
        <v>0.69932616552140248</v>
      </c>
      <c r="O1495">
        <v>25.2</v>
      </c>
      <c r="P1495">
        <v>15.8</v>
      </c>
      <c r="Q1495">
        <v>24.3</v>
      </c>
      <c r="R1495" s="2">
        <v>-0.23516733639621146</v>
      </c>
      <c r="S1495" t="s">
        <v>2739</v>
      </c>
    </row>
    <row r="1496" spans="1:19" x14ac:dyDescent="0.25">
      <c r="A1496" t="s">
        <v>2083</v>
      </c>
      <c r="B1496">
        <v>6</v>
      </c>
      <c r="C1496">
        <v>4</v>
      </c>
      <c r="D1496">
        <v>8</v>
      </c>
      <c r="E1496">
        <v>6</v>
      </c>
      <c r="F1496">
        <v>4</v>
      </c>
      <c r="G1496">
        <v>8</v>
      </c>
      <c r="H1496">
        <v>42.423999999999999</v>
      </c>
      <c r="I1496" s="2">
        <v>0.60787999999999998</v>
      </c>
      <c r="J1496" s="2">
        <v>0.59838999999999998</v>
      </c>
      <c r="K1496" s="2">
        <v>0.60479000000000005</v>
      </c>
      <c r="L1496" s="2">
        <f t="shared" si="69"/>
        <v>0.87151254560898384</v>
      </c>
      <c r="M1496" s="2">
        <f t="shared" si="70"/>
        <v>0.85790681082937403</v>
      </c>
      <c r="N1496" s="2">
        <f t="shared" si="71"/>
        <v>0.86708243807800456</v>
      </c>
      <c r="O1496">
        <v>19.3</v>
      </c>
      <c r="P1496">
        <v>12.7</v>
      </c>
      <c r="Q1496">
        <v>21.8</v>
      </c>
      <c r="R1496" s="2">
        <v>-0.20842424753540822</v>
      </c>
      <c r="S1496" t="s">
        <v>2739</v>
      </c>
    </row>
    <row r="1497" spans="1:19" x14ac:dyDescent="0.25">
      <c r="A1497" t="s">
        <v>2567</v>
      </c>
      <c r="B1497">
        <v>5</v>
      </c>
      <c r="C1497">
        <v>4</v>
      </c>
      <c r="D1497">
        <v>7</v>
      </c>
      <c r="E1497">
        <v>5</v>
      </c>
      <c r="F1497">
        <v>4</v>
      </c>
      <c r="G1497">
        <v>7</v>
      </c>
      <c r="H1497">
        <v>75.623999999999995</v>
      </c>
      <c r="I1497" s="2">
        <v>0.74770999999999999</v>
      </c>
      <c r="J1497" s="2">
        <v>0.68498000000000003</v>
      </c>
      <c r="K1497" s="2">
        <v>0.70128999999999997</v>
      </c>
      <c r="L1497" s="2">
        <f t="shared" si="69"/>
        <v>1.0719856640739838</v>
      </c>
      <c r="M1497" s="2">
        <f t="shared" si="70"/>
        <v>0.98205018011982925</v>
      </c>
      <c r="N1497" s="2">
        <f t="shared" si="71"/>
        <v>1.0054336926862608</v>
      </c>
      <c r="O1497">
        <v>10.9</v>
      </c>
      <c r="P1497">
        <v>8.8000000000000007</v>
      </c>
      <c r="Q1497">
        <v>17.3</v>
      </c>
      <c r="R1497" s="2">
        <v>2.7324067437307253E-2</v>
      </c>
      <c r="S1497" t="s">
        <v>2739</v>
      </c>
    </row>
    <row r="1498" spans="1:19" x14ac:dyDescent="0.25">
      <c r="A1498" t="s">
        <v>1250</v>
      </c>
      <c r="B1498">
        <v>2</v>
      </c>
      <c r="C1498">
        <v>2</v>
      </c>
      <c r="D1498">
        <v>3</v>
      </c>
      <c r="E1498">
        <v>2</v>
      </c>
      <c r="F1498">
        <v>2</v>
      </c>
      <c r="G1498">
        <v>3</v>
      </c>
      <c r="H1498">
        <v>96.534999999999997</v>
      </c>
      <c r="I1498" s="2">
        <v>0.50166999999999995</v>
      </c>
      <c r="J1498" s="2">
        <v>0.40043000000000001</v>
      </c>
      <c r="K1498" s="2">
        <v>0.41915000000000002</v>
      </c>
      <c r="L1498" s="2">
        <f t="shared" si="69"/>
        <v>0.71924014403444581</v>
      </c>
      <c r="M1498" s="2">
        <f t="shared" si="70"/>
        <v>0.57409319049517238</v>
      </c>
      <c r="N1498" s="2">
        <f t="shared" si="71"/>
        <v>0.6009319001974166</v>
      </c>
      <c r="O1498">
        <v>9</v>
      </c>
      <c r="P1498">
        <v>10.5</v>
      </c>
      <c r="Q1498">
        <v>14.8</v>
      </c>
      <c r="R1498" s="2">
        <v>-0.67027476203132152</v>
      </c>
      <c r="S1498" t="s">
        <v>2739</v>
      </c>
    </row>
    <row r="1499" spans="1:19" x14ac:dyDescent="0.25">
      <c r="A1499" t="s">
        <v>829</v>
      </c>
      <c r="B1499">
        <v>8</v>
      </c>
      <c r="C1499">
        <v>9</v>
      </c>
      <c r="D1499">
        <v>10</v>
      </c>
      <c r="E1499">
        <v>8</v>
      </c>
      <c r="F1499">
        <v>9</v>
      </c>
      <c r="G1499">
        <v>10</v>
      </c>
      <c r="H1499">
        <v>323.31</v>
      </c>
      <c r="I1499" s="2">
        <v>0.28170000000000001</v>
      </c>
      <c r="J1499" s="2">
        <v>0.26950000000000002</v>
      </c>
      <c r="K1499" s="2">
        <v>0.27848000000000001</v>
      </c>
      <c r="L1499" s="2">
        <f t="shared" si="69"/>
        <v>0.40387096811550099</v>
      </c>
      <c r="M1499" s="2">
        <f t="shared" si="70"/>
        <v>0.38637992867279913</v>
      </c>
      <c r="N1499" s="2">
        <f t="shared" si="71"/>
        <v>0.39925448065603375</v>
      </c>
      <c r="O1499">
        <v>35.799999999999997</v>
      </c>
      <c r="P1499">
        <v>34.299999999999997</v>
      </c>
      <c r="Q1499">
        <v>39.700000000000003</v>
      </c>
      <c r="R1499" s="2">
        <v>-1.3348536969857672</v>
      </c>
      <c r="S1499" t="s">
        <v>2738</v>
      </c>
    </row>
    <row r="1500" spans="1:19" x14ac:dyDescent="0.25">
      <c r="A1500" t="s">
        <v>1269</v>
      </c>
      <c r="B1500">
        <v>6</v>
      </c>
      <c r="C1500">
        <v>6</v>
      </c>
      <c r="D1500">
        <v>6</v>
      </c>
      <c r="E1500">
        <v>6</v>
      </c>
      <c r="F1500">
        <v>6</v>
      </c>
      <c r="G1500">
        <v>6</v>
      </c>
      <c r="H1500">
        <v>80.644000000000005</v>
      </c>
      <c r="I1500" s="2">
        <v>0.42058000000000001</v>
      </c>
      <c r="J1500" s="2">
        <v>0.44014999999999999</v>
      </c>
      <c r="K1500" s="2">
        <v>0.47205999999999998</v>
      </c>
      <c r="L1500" s="2">
        <f t="shared" si="69"/>
        <v>0.60298207941078241</v>
      </c>
      <c r="M1500" s="2">
        <f t="shared" si="70"/>
        <v>0.63103942710698524</v>
      </c>
      <c r="N1500" s="2">
        <f t="shared" si="71"/>
        <v>0.6767885310919538</v>
      </c>
      <c r="O1500">
        <v>11.6</v>
      </c>
      <c r="P1500">
        <v>6.5</v>
      </c>
      <c r="Q1500">
        <v>9.4</v>
      </c>
      <c r="R1500" s="2">
        <v>-0.65241129699540623</v>
      </c>
      <c r="S1500" t="s">
        <v>2739</v>
      </c>
    </row>
    <row r="1501" spans="1:19" x14ac:dyDescent="0.25">
      <c r="A1501" t="s">
        <v>1825</v>
      </c>
      <c r="B1501">
        <v>10</v>
      </c>
      <c r="C1501">
        <v>9</v>
      </c>
      <c r="D1501">
        <v>10</v>
      </c>
      <c r="E1501">
        <v>10</v>
      </c>
      <c r="F1501">
        <v>9</v>
      </c>
      <c r="G1501">
        <v>10</v>
      </c>
      <c r="H1501">
        <v>323.31</v>
      </c>
      <c r="I1501" s="2">
        <v>0.55127999999999999</v>
      </c>
      <c r="J1501" s="2">
        <v>0.58592</v>
      </c>
      <c r="K1501" s="2">
        <v>0.56677</v>
      </c>
      <c r="L1501" s="2">
        <f t="shared" si="69"/>
        <v>0.79036559212890789</v>
      </c>
      <c r="M1501" s="2">
        <f t="shared" si="70"/>
        <v>0.84002867461212039</v>
      </c>
      <c r="N1501" s="2">
        <f t="shared" si="71"/>
        <v>0.81257347745410902</v>
      </c>
      <c r="O1501">
        <v>29.3</v>
      </c>
      <c r="P1501">
        <v>24.2</v>
      </c>
      <c r="Q1501">
        <v>25.7</v>
      </c>
      <c r="R1501" s="2">
        <v>-0.29677576393176397</v>
      </c>
      <c r="S1501" t="s">
        <v>2739</v>
      </c>
    </row>
    <row r="1502" spans="1:19" x14ac:dyDescent="0.25">
      <c r="A1502" t="s">
        <v>1042</v>
      </c>
      <c r="B1502">
        <v>6</v>
      </c>
      <c r="C1502">
        <v>6</v>
      </c>
      <c r="D1502">
        <v>9</v>
      </c>
      <c r="E1502">
        <v>6</v>
      </c>
      <c r="F1502">
        <v>6</v>
      </c>
      <c r="G1502">
        <v>9</v>
      </c>
      <c r="H1502">
        <v>287.35000000000002</v>
      </c>
      <c r="I1502" s="2">
        <v>0.34869</v>
      </c>
      <c r="J1502" s="2">
        <v>0.37445000000000001</v>
      </c>
      <c r="K1502" s="2">
        <v>0.36549999999999999</v>
      </c>
      <c r="L1502" s="2">
        <f t="shared" si="69"/>
        <v>0.49991397895702533</v>
      </c>
      <c r="M1502" s="2">
        <f t="shared" si="70"/>
        <v>0.53684587863276301</v>
      </c>
      <c r="N1502" s="2">
        <f t="shared" si="71"/>
        <v>0.52401433740225634</v>
      </c>
      <c r="O1502">
        <v>17.600000000000001</v>
      </c>
      <c r="P1502">
        <v>21.6</v>
      </c>
      <c r="Q1502">
        <v>19.5</v>
      </c>
      <c r="R1502" s="2">
        <v>-0.94333005366339828</v>
      </c>
      <c r="S1502" t="s">
        <v>2739</v>
      </c>
    </row>
    <row r="1503" spans="1:19" x14ac:dyDescent="0.25">
      <c r="A1503" t="s">
        <v>3</v>
      </c>
      <c r="B1503">
        <v>19</v>
      </c>
      <c r="C1503">
        <v>29</v>
      </c>
      <c r="D1503">
        <v>26</v>
      </c>
      <c r="E1503">
        <v>19</v>
      </c>
      <c r="F1503">
        <v>29</v>
      </c>
      <c r="G1503">
        <v>26</v>
      </c>
      <c r="H1503">
        <v>323.31</v>
      </c>
      <c r="I1503" s="2">
        <v>9.1278000000000001E-3</v>
      </c>
      <c r="J1503" s="2">
        <v>2.1075E-2</v>
      </c>
      <c r="K1503" s="2">
        <v>1.8787999999999999E-2</v>
      </c>
      <c r="L1503" s="2">
        <f t="shared" si="69"/>
        <v>1.3086451625007704E-2</v>
      </c>
      <c r="M1503" s="2">
        <f t="shared" si="70"/>
        <v>3.0215053791388637E-2</v>
      </c>
      <c r="N1503" s="2">
        <f t="shared" si="71"/>
        <v>2.6936200741760851E-2</v>
      </c>
      <c r="O1503">
        <v>33.799999999999997</v>
      </c>
      <c r="P1503">
        <v>52</v>
      </c>
      <c r="Q1503">
        <v>49.2</v>
      </c>
      <c r="R1503" s="2">
        <v>-5.5062269051788046</v>
      </c>
      <c r="S1503" t="s">
        <v>2736</v>
      </c>
    </row>
    <row r="1504" spans="1:19" x14ac:dyDescent="0.25">
      <c r="A1504" t="s">
        <v>478</v>
      </c>
      <c r="B1504">
        <v>3</v>
      </c>
      <c r="C1504">
        <v>3</v>
      </c>
      <c r="D1504">
        <v>3</v>
      </c>
      <c r="E1504">
        <v>3</v>
      </c>
      <c r="F1504">
        <v>3</v>
      </c>
      <c r="G1504">
        <v>3</v>
      </c>
      <c r="H1504">
        <v>206.4</v>
      </c>
      <c r="I1504" s="2">
        <v>0.15065000000000001</v>
      </c>
      <c r="J1504" s="2">
        <v>0.17757000000000001</v>
      </c>
      <c r="K1504" s="2">
        <v>0.1212</v>
      </c>
      <c r="L1504" s="2">
        <f t="shared" si="69"/>
        <v>0.21598566328221591</v>
      </c>
      <c r="M1504" s="2">
        <f t="shared" si="70"/>
        <v>0.25458064539676795</v>
      </c>
      <c r="N1504" s="2">
        <f t="shared" si="71"/>
        <v>0.17376344102093969</v>
      </c>
      <c r="O1504">
        <v>8.1999999999999993</v>
      </c>
      <c r="P1504">
        <v>9.5</v>
      </c>
      <c r="Q1504">
        <v>9</v>
      </c>
      <c r="R1504" s="2">
        <v>-2.236533804154166</v>
      </c>
      <c r="S1504" t="s">
        <v>2738</v>
      </c>
    </row>
    <row r="1505" spans="1:19" x14ac:dyDescent="0.25">
      <c r="A1505" t="s">
        <v>28</v>
      </c>
      <c r="B1505">
        <v>9</v>
      </c>
      <c r="C1505">
        <v>6</v>
      </c>
      <c r="D1505">
        <v>8</v>
      </c>
      <c r="E1505">
        <v>9</v>
      </c>
      <c r="F1505">
        <v>6</v>
      </c>
      <c r="G1505">
        <v>8</v>
      </c>
      <c r="H1505">
        <v>323.31</v>
      </c>
      <c r="I1505" s="2">
        <v>2.6172999999999998E-2</v>
      </c>
      <c r="J1505" s="2">
        <v>5.1751999999999999E-2</v>
      </c>
      <c r="K1505" s="2">
        <v>2.0369999999999999E-2</v>
      </c>
      <c r="L1505" s="2">
        <f t="shared" si="69"/>
        <v>3.752401437162585E-2</v>
      </c>
      <c r="M1505" s="2">
        <f t="shared" si="70"/>
        <v>7.4196415839238222E-2</v>
      </c>
      <c r="N1505" s="2">
        <f t="shared" si="71"/>
        <v>2.9204301102281675E-2</v>
      </c>
      <c r="O1505">
        <v>46.6</v>
      </c>
      <c r="P1505">
        <v>39.4</v>
      </c>
      <c r="Q1505">
        <v>42.4</v>
      </c>
      <c r="R1505" s="2">
        <v>-4.5287413449831568</v>
      </c>
      <c r="S1505" t="s">
        <v>2736</v>
      </c>
    </row>
    <row r="1506" spans="1:19" x14ac:dyDescent="0.25">
      <c r="A1506" t="s">
        <v>1439</v>
      </c>
      <c r="B1506">
        <v>2</v>
      </c>
      <c r="C1506">
        <v>3</v>
      </c>
      <c r="D1506">
        <v>3</v>
      </c>
      <c r="E1506">
        <v>2</v>
      </c>
      <c r="F1506">
        <v>3</v>
      </c>
      <c r="G1506">
        <v>3</v>
      </c>
      <c r="H1506">
        <v>25.384</v>
      </c>
      <c r="I1506" s="2">
        <v>0.46616000000000002</v>
      </c>
      <c r="J1506" s="2">
        <v>0.44409999999999999</v>
      </c>
      <c r="K1506" s="2">
        <v>0.57250000000000001</v>
      </c>
      <c r="L1506" s="2">
        <f t="shared" si="69"/>
        <v>0.66832974972212256</v>
      </c>
      <c r="M1506" s="2">
        <f t="shared" si="70"/>
        <v>0.63670250954949936</v>
      </c>
      <c r="N1506" s="2">
        <f t="shared" si="71"/>
        <v>0.82078853122514839</v>
      </c>
      <c r="O1506">
        <v>2.8</v>
      </c>
      <c r="P1506">
        <v>3.7</v>
      </c>
      <c r="Q1506">
        <v>4.4000000000000004</v>
      </c>
      <c r="R1506" s="2">
        <v>-0.5058647221698932</v>
      </c>
      <c r="S1506" t="s">
        <v>2739</v>
      </c>
    </row>
    <row r="1507" spans="1:19" x14ac:dyDescent="0.25">
      <c r="A1507" t="s">
        <v>2485</v>
      </c>
      <c r="B1507">
        <v>25</v>
      </c>
      <c r="C1507">
        <v>25</v>
      </c>
      <c r="D1507">
        <v>21</v>
      </c>
      <c r="E1507">
        <v>25</v>
      </c>
      <c r="F1507">
        <v>25</v>
      </c>
      <c r="G1507">
        <v>21</v>
      </c>
      <c r="H1507">
        <v>323.31</v>
      </c>
      <c r="I1507" s="2">
        <v>0.64356000000000002</v>
      </c>
      <c r="J1507" s="2">
        <v>0.66532999999999998</v>
      </c>
      <c r="K1507" s="2">
        <v>0.73377999999999999</v>
      </c>
      <c r="L1507" s="2">
        <f t="shared" si="69"/>
        <v>0.92266666752009885</v>
      </c>
      <c r="M1507" s="2">
        <f t="shared" si="70"/>
        <v>0.95387813708301838</v>
      </c>
      <c r="N1507" s="2">
        <f t="shared" si="71"/>
        <v>1.0520143378906366</v>
      </c>
      <c r="O1507">
        <v>56.9</v>
      </c>
      <c r="P1507">
        <v>54.9</v>
      </c>
      <c r="Q1507">
        <v>50.5</v>
      </c>
      <c r="R1507" s="2">
        <v>-3.7029105963286346E-2</v>
      </c>
      <c r="S1507" t="s">
        <v>2739</v>
      </c>
    </row>
    <row r="1508" spans="1:19" x14ac:dyDescent="0.25">
      <c r="A1508" t="s">
        <v>2043</v>
      </c>
      <c r="B1508">
        <v>5</v>
      </c>
      <c r="C1508">
        <v>6</v>
      </c>
      <c r="D1508">
        <v>5</v>
      </c>
      <c r="E1508">
        <v>5</v>
      </c>
      <c r="F1508">
        <v>6</v>
      </c>
      <c r="G1508">
        <v>5</v>
      </c>
      <c r="H1508">
        <v>153.57</v>
      </c>
      <c r="I1508" s="2">
        <v>0.53615000000000002</v>
      </c>
      <c r="J1508" s="2">
        <v>0.59585999999999995</v>
      </c>
      <c r="K1508" s="2">
        <v>0.66600000000000004</v>
      </c>
      <c r="L1508" s="2">
        <f t="shared" si="69"/>
        <v>0.76867383583644244</v>
      </c>
      <c r="M1508" s="2">
        <f t="shared" si="70"/>
        <v>0.85427957068264959</v>
      </c>
      <c r="N1508" s="2">
        <f t="shared" si="71"/>
        <v>0.95483871056060943</v>
      </c>
      <c r="O1508">
        <v>9.8000000000000007</v>
      </c>
      <c r="P1508">
        <v>10.5</v>
      </c>
      <c r="Q1508">
        <v>9.8000000000000007</v>
      </c>
      <c r="R1508" s="2">
        <v>-0.22448246108650638</v>
      </c>
      <c r="S1508" t="s">
        <v>2739</v>
      </c>
    </row>
    <row r="1509" spans="1:19" x14ac:dyDescent="0.25">
      <c r="A1509" t="s">
        <v>515</v>
      </c>
      <c r="B1509">
        <v>10</v>
      </c>
      <c r="C1509">
        <v>9</v>
      </c>
      <c r="D1509">
        <v>8</v>
      </c>
      <c r="E1509">
        <v>10</v>
      </c>
      <c r="F1509">
        <v>9</v>
      </c>
      <c r="G1509">
        <v>8</v>
      </c>
      <c r="H1509">
        <v>323.31</v>
      </c>
      <c r="I1509" s="2">
        <v>0.13228000000000001</v>
      </c>
      <c r="J1509" s="2">
        <v>0.14527999999999999</v>
      </c>
      <c r="K1509" s="2">
        <v>0.21238000000000001</v>
      </c>
      <c r="L1509" s="2">
        <f t="shared" si="69"/>
        <v>0.18964874569513121</v>
      </c>
      <c r="M1509" s="2">
        <f t="shared" si="70"/>
        <v>0.20828673854391194</v>
      </c>
      <c r="N1509" s="2">
        <f t="shared" si="71"/>
        <v>0.30448745547877215</v>
      </c>
      <c r="O1509">
        <v>50.4</v>
      </c>
      <c r="P1509">
        <v>43</v>
      </c>
      <c r="Q1509">
        <v>38.299999999999997</v>
      </c>
      <c r="R1509" s="2">
        <v>-2.12583355856128</v>
      </c>
      <c r="S1509" t="s">
        <v>2738</v>
      </c>
    </row>
    <row r="1510" spans="1:19" x14ac:dyDescent="0.25">
      <c r="A1510" t="s">
        <v>1092</v>
      </c>
      <c r="B1510">
        <v>5</v>
      </c>
      <c r="C1510">
        <v>4</v>
      </c>
      <c r="D1510">
        <v>5</v>
      </c>
      <c r="E1510">
        <v>5</v>
      </c>
      <c r="F1510">
        <v>4</v>
      </c>
      <c r="G1510">
        <v>5</v>
      </c>
      <c r="H1510">
        <v>305.04000000000002</v>
      </c>
      <c r="I1510" s="2">
        <v>0.43811</v>
      </c>
      <c r="J1510" s="2">
        <v>0.27433000000000002</v>
      </c>
      <c r="K1510" s="2">
        <v>0.46638000000000002</v>
      </c>
      <c r="L1510" s="2">
        <f t="shared" si="69"/>
        <v>0.62811469592148428</v>
      </c>
      <c r="M1510" s="2">
        <f t="shared" si="70"/>
        <v>0.39330465986199997</v>
      </c>
      <c r="N1510" s="2">
        <f t="shared" si="71"/>
        <v>0.66864516190879431</v>
      </c>
      <c r="O1510">
        <v>33.5</v>
      </c>
      <c r="P1510">
        <v>17.899999999999999</v>
      </c>
      <c r="Q1510">
        <v>21.4</v>
      </c>
      <c r="R1510" s="2">
        <v>-0.86595605987643032</v>
      </c>
      <c r="S1510" t="s">
        <v>2739</v>
      </c>
    </row>
    <row r="1511" spans="1:19" x14ac:dyDescent="0.25">
      <c r="A1511" t="s">
        <v>705</v>
      </c>
      <c r="B1511">
        <v>7</v>
      </c>
      <c r="C1511">
        <v>3</v>
      </c>
      <c r="D1511">
        <v>7</v>
      </c>
      <c r="E1511">
        <v>7</v>
      </c>
      <c r="F1511">
        <v>3</v>
      </c>
      <c r="G1511">
        <v>7</v>
      </c>
      <c r="H1511">
        <v>179.61</v>
      </c>
      <c r="I1511" s="2">
        <v>0.35968</v>
      </c>
      <c r="J1511" s="2">
        <v>0.28147</v>
      </c>
      <c r="K1511" s="2">
        <v>0.11258</v>
      </c>
      <c r="L1511" s="2">
        <f t="shared" si="69"/>
        <v>0.51567025137303302</v>
      </c>
      <c r="M1511" s="2">
        <f t="shared" si="70"/>
        <v>0.40354121901125323</v>
      </c>
      <c r="N1511" s="2">
        <f t="shared" si="71"/>
        <v>0.16140501807044055</v>
      </c>
      <c r="O1511">
        <v>13.6</v>
      </c>
      <c r="P1511">
        <v>8.9</v>
      </c>
      <c r="Q1511">
        <v>16.7</v>
      </c>
      <c r="R1511" s="2">
        <v>-1.6319779965079331</v>
      </c>
      <c r="S1511" t="s">
        <v>2738</v>
      </c>
    </row>
    <row r="1512" spans="1:19" x14ac:dyDescent="0.25">
      <c r="A1512" t="s">
        <v>1600</v>
      </c>
      <c r="B1512">
        <v>2</v>
      </c>
      <c r="C1512">
        <v>3</v>
      </c>
      <c r="D1512">
        <v>2</v>
      </c>
      <c r="E1512">
        <v>2</v>
      </c>
      <c r="F1512">
        <v>3</v>
      </c>
      <c r="G1512">
        <v>2</v>
      </c>
      <c r="H1512">
        <v>57.808999999999997</v>
      </c>
      <c r="I1512" s="2">
        <v>0.65476000000000001</v>
      </c>
      <c r="J1512" s="2">
        <v>0.56838</v>
      </c>
      <c r="K1512" s="2">
        <v>0.39006999999999997</v>
      </c>
      <c r="L1512" s="2">
        <f t="shared" si="69"/>
        <v>0.93872401520520221</v>
      </c>
      <c r="M1512" s="2">
        <f t="shared" si="70"/>
        <v>0.8148817211838425</v>
      </c>
      <c r="N1512" s="2">
        <f t="shared" si="71"/>
        <v>0.55924014388645171</v>
      </c>
      <c r="O1512">
        <v>6</v>
      </c>
      <c r="P1512">
        <v>8.5</v>
      </c>
      <c r="Q1512">
        <v>5.3</v>
      </c>
      <c r="R1512" s="2">
        <v>-0.40834154060267225</v>
      </c>
      <c r="S1512" t="s">
        <v>2739</v>
      </c>
    </row>
    <row r="1513" spans="1:19" x14ac:dyDescent="0.25">
      <c r="A1513" t="s">
        <v>1038</v>
      </c>
      <c r="B1513">
        <v>12</v>
      </c>
      <c r="C1513">
        <v>4</v>
      </c>
      <c r="D1513">
        <v>10</v>
      </c>
      <c r="E1513">
        <v>12</v>
      </c>
      <c r="F1513">
        <v>4</v>
      </c>
      <c r="G1513">
        <v>10</v>
      </c>
      <c r="H1513">
        <v>323.31</v>
      </c>
      <c r="I1513" s="2">
        <v>0.40429999999999999</v>
      </c>
      <c r="J1513" s="2">
        <v>0.30647999999999997</v>
      </c>
      <c r="K1513" s="2">
        <v>0.37970999999999999</v>
      </c>
      <c r="L1513" s="2">
        <f t="shared" si="69"/>
        <v>0.57964157759707857</v>
      </c>
      <c r="M1513" s="2">
        <f t="shared" si="70"/>
        <v>0.43939784986879216</v>
      </c>
      <c r="N1513" s="2">
        <f t="shared" si="71"/>
        <v>0.54438709727773116</v>
      </c>
      <c r="O1513">
        <v>28.5</v>
      </c>
      <c r="P1513">
        <v>13</v>
      </c>
      <c r="Q1513">
        <v>25</v>
      </c>
      <c r="R1513" s="2">
        <v>-0.95015417274196901</v>
      </c>
      <c r="S1513" t="s">
        <v>2739</v>
      </c>
    </row>
    <row r="1514" spans="1:19" x14ac:dyDescent="0.25">
      <c r="A1514" t="s">
        <v>1375</v>
      </c>
      <c r="B1514">
        <v>10</v>
      </c>
      <c r="C1514">
        <v>8</v>
      </c>
      <c r="D1514">
        <v>12</v>
      </c>
      <c r="E1514">
        <v>10</v>
      </c>
      <c r="F1514">
        <v>8</v>
      </c>
      <c r="G1514">
        <v>12</v>
      </c>
      <c r="H1514">
        <v>323.31</v>
      </c>
      <c r="I1514" s="2">
        <v>0.51178000000000001</v>
      </c>
      <c r="J1514" s="2">
        <v>0.47488000000000002</v>
      </c>
      <c r="K1514" s="2">
        <v>0.43819999999999998</v>
      </c>
      <c r="L1514" s="2">
        <f t="shared" si="69"/>
        <v>0.73373476770376678</v>
      </c>
      <c r="M1514" s="2">
        <f t="shared" si="70"/>
        <v>0.68083154184838168</v>
      </c>
      <c r="N1514" s="2">
        <f t="shared" si="71"/>
        <v>0.62824372817966823</v>
      </c>
      <c r="O1514">
        <v>16.8</v>
      </c>
      <c r="P1514">
        <v>12.6</v>
      </c>
      <c r="Q1514">
        <v>20.9</v>
      </c>
      <c r="R1514" s="2">
        <v>-0.55730113214810173</v>
      </c>
      <c r="S1514" t="s">
        <v>2739</v>
      </c>
    </row>
    <row r="1515" spans="1:19" x14ac:dyDescent="0.25">
      <c r="A1515" t="s">
        <v>61</v>
      </c>
      <c r="B1515">
        <v>10</v>
      </c>
      <c r="C1515">
        <v>10</v>
      </c>
      <c r="D1515">
        <v>10</v>
      </c>
      <c r="E1515">
        <v>10</v>
      </c>
      <c r="F1515">
        <v>10</v>
      </c>
      <c r="G1515">
        <v>10</v>
      </c>
      <c r="H1515">
        <v>323.31</v>
      </c>
      <c r="I1515" s="2">
        <v>3.9847E-2</v>
      </c>
      <c r="J1515" s="2">
        <v>4.9404000000000003E-2</v>
      </c>
      <c r="K1515" s="2">
        <v>4.7349000000000002E-2</v>
      </c>
      <c r="L1515" s="2">
        <f t="shared" si="69"/>
        <v>5.7128315465027904E-2</v>
      </c>
      <c r="M1515" s="2">
        <f t="shared" si="70"/>
        <v>7.0830107592396926E-2</v>
      </c>
      <c r="N1515" s="2">
        <f t="shared" si="71"/>
        <v>6.7883871030531978E-2</v>
      </c>
      <c r="O1515">
        <v>40.700000000000003</v>
      </c>
      <c r="P1515">
        <v>40.700000000000003</v>
      </c>
      <c r="Q1515">
        <v>40.700000000000003</v>
      </c>
      <c r="R1515" s="2">
        <v>-3.943310336549875</v>
      </c>
      <c r="S1515" t="s">
        <v>2736</v>
      </c>
    </row>
    <row r="1516" spans="1:19" x14ac:dyDescent="0.25">
      <c r="A1516" t="s">
        <v>1667</v>
      </c>
      <c r="B1516">
        <v>5</v>
      </c>
      <c r="C1516">
        <v>15</v>
      </c>
      <c r="D1516">
        <v>8</v>
      </c>
      <c r="E1516">
        <v>5</v>
      </c>
      <c r="F1516">
        <v>15</v>
      </c>
      <c r="G1516">
        <v>8</v>
      </c>
      <c r="H1516">
        <v>102.48</v>
      </c>
      <c r="I1516" s="2">
        <v>0.56989999999999996</v>
      </c>
      <c r="J1516" s="2">
        <v>0.47341</v>
      </c>
      <c r="K1516" s="2">
        <v>0.57740999999999998</v>
      </c>
      <c r="L1516" s="2">
        <f t="shared" si="69"/>
        <v>0.81706093265539215</v>
      </c>
      <c r="M1516" s="2">
        <f t="shared" si="70"/>
        <v>0.6787240149647118</v>
      </c>
      <c r="N1516" s="2">
        <f t="shared" si="71"/>
        <v>0.82782795775495699</v>
      </c>
      <c r="O1516">
        <v>5.2</v>
      </c>
      <c r="P1516">
        <v>17.899999999999999</v>
      </c>
      <c r="Q1516">
        <v>7.6</v>
      </c>
      <c r="R1516" s="2">
        <v>-0.37439485993171751</v>
      </c>
      <c r="S1516" t="s">
        <v>2739</v>
      </c>
    </row>
    <row r="1517" spans="1:19" x14ac:dyDescent="0.25">
      <c r="A1517" t="s">
        <v>2606</v>
      </c>
      <c r="B1517">
        <v>5</v>
      </c>
      <c r="C1517">
        <v>4</v>
      </c>
      <c r="D1517">
        <v>4</v>
      </c>
      <c r="E1517">
        <v>5</v>
      </c>
      <c r="F1517">
        <v>4</v>
      </c>
      <c r="G1517">
        <v>4</v>
      </c>
      <c r="H1517">
        <v>80.203999999999994</v>
      </c>
      <c r="I1517" s="2">
        <v>0.75905999999999996</v>
      </c>
      <c r="J1517" s="2">
        <v>0.73748999999999998</v>
      </c>
      <c r="K1517" s="2">
        <v>0.70613000000000004</v>
      </c>
      <c r="L1517" s="2">
        <f t="shared" si="69"/>
        <v>1.088258065522727</v>
      </c>
      <c r="M1517" s="2">
        <f t="shared" si="70"/>
        <v>1.0573333343113269</v>
      </c>
      <c r="N1517" s="2">
        <f t="shared" si="71"/>
        <v>1.0123727607930377</v>
      </c>
      <c r="O1517">
        <v>46.7</v>
      </c>
      <c r="P1517">
        <v>50</v>
      </c>
      <c r="Q1517">
        <v>29.5</v>
      </c>
      <c r="R1517" s="2">
        <v>7.3397193238386005E-2</v>
      </c>
      <c r="S1517" t="s">
        <v>2739</v>
      </c>
    </row>
    <row r="1518" spans="1:19" x14ac:dyDescent="0.25">
      <c r="A1518" t="s">
        <v>368</v>
      </c>
      <c r="B1518">
        <v>2</v>
      </c>
      <c r="C1518">
        <v>3</v>
      </c>
      <c r="D1518">
        <v>4</v>
      </c>
      <c r="E1518">
        <v>2</v>
      </c>
      <c r="F1518">
        <v>3</v>
      </c>
      <c r="G1518">
        <v>4</v>
      </c>
      <c r="H1518">
        <v>130.34</v>
      </c>
      <c r="I1518" s="2">
        <v>6.0410999999999999E-2</v>
      </c>
      <c r="J1518" s="2">
        <v>0.12384000000000001</v>
      </c>
      <c r="K1518" s="2">
        <v>0.20607</v>
      </c>
      <c r="L1518" s="2">
        <f t="shared" si="69"/>
        <v>8.6610752768283755E-2</v>
      </c>
      <c r="M1518" s="2">
        <f t="shared" si="70"/>
        <v>0.17754838726099978</v>
      </c>
      <c r="N1518" s="2">
        <f t="shared" si="71"/>
        <v>0.29544086048832546</v>
      </c>
      <c r="O1518">
        <v>6.3</v>
      </c>
      <c r="P1518">
        <v>9.8000000000000007</v>
      </c>
      <c r="Q1518">
        <v>10.9</v>
      </c>
      <c r="R1518" s="2">
        <v>-2.5940282022328156</v>
      </c>
      <c r="S1518" t="s">
        <v>2737</v>
      </c>
    </row>
    <row r="1519" spans="1:19" x14ac:dyDescent="0.25">
      <c r="A1519" t="s">
        <v>1809</v>
      </c>
      <c r="B1519">
        <v>29</v>
      </c>
      <c r="C1519">
        <v>29</v>
      </c>
      <c r="D1519">
        <v>28</v>
      </c>
      <c r="E1519">
        <v>29</v>
      </c>
      <c r="F1519">
        <v>29</v>
      </c>
      <c r="G1519">
        <v>28</v>
      </c>
      <c r="H1519">
        <v>323.31</v>
      </c>
      <c r="I1519" s="2">
        <v>0.57225999999999999</v>
      </c>
      <c r="J1519" s="2">
        <v>0.55781000000000003</v>
      </c>
      <c r="K1519" s="2">
        <v>0.56749000000000005</v>
      </c>
      <c r="L1519" s="2">
        <f t="shared" si="69"/>
        <v>0.82044444520332482</v>
      </c>
      <c r="M1519" s="2">
        <f t="shared" si="70"/>
        <v>0.79972759930602633</v>
      </c>
      <c r="N1519" s="2">
        <f t="shared" si="71"/>
        <v>0.81360573551958004</v>
      </c>
      <c r="O1519">
        <v>82.5</v>
      </c>
      <c r="P1519">
        <v>82.5</v>
      </c>
      <c r="Q1519">
        <v>82.5</v>
      </c>
      <c r="R1519" s="2">
        <v>-0.30184670331465135</v>
      </c>
      <c r="S1519" t="s">
        <v>2739</v>
      </c>
    </row>
    <row r="1520" spans="1:19" x14ac:dyDescent="0.25">
      <c r="A1520" t="s">
        <v>934</v>
      </c>
      <c r="B1520">
        <v>6</v>
      </c>
      <c r="C1520">
        <v>3</v>
      </c>
      <c r="D1520">
        <v>3</v>
      </c>
      <c r="E1520">
        <v>6</v>
      </c>
      <c r="F1520">
        <v>3</v>
      </c>
      <c r="G1520">
        <v>3</v>
      </c>
      <c r="H1520">
        <v>65.540999999999997</v>
      </c>
      <c r="I1520" s="2">
        <v>0.31513000000000002</v>
      </c>
      <c r="J1520" s="2">
        <v>0.4874</v>
      </c>
      <c r="K1520" s="2">
        <v>0.21618999999999999</v>
      </c>
      <c r="L1520" s="2">
        <f t="shared" si="69"/>
        <v>0.45179928357201932</v>
      </c>
      <c r="M1520" s="2">
        <f t="shared" si="70"/>
        <v>0.69878136265351498</v>
      </c>
      <c r="N1520" s="2">
        <f t="shared" si="71"/>
        <v>0.30994982107522245</v>
      </c>
      <c r="O1520">
        <v>15.9</v>
      </c>
      <c r="P1520">
        <v>5.9</v>
      </c>
      <c r="Q1520">
        <v>8.1</v>
      </c>
      <c r="R1520" s="2">
        <v>-1.1177421667140535</v>
      </c>
      <c r="S1520" t="s">
        <v>2738</v>
      </c>
    </row>
    <row r="1521" spans="1:19" x14ac:dyDescent="0.25">
      <c r="A1521" t="s">
        <v>2296</v>
      </c>
      <c r="B1521">
        <v>3</v>
      </c>
      <c r="C1521">
        <v>3</v>
      </c>
      <c r="D1521">
        <v>4</v>
      </c>
      <c r="E1521">
        <v>3</v>
      </c>
      <c r="F1521">
        <v>3</v>
      </c>
      <c r="G1521">
        <v>4</v>
      </c>
      <c r="H1521">
        <v>273.36</v>
      </c>
      <c r="I1521" s="2">
        <v>0.73426999999999998</v>
      </c>
      <c r="J1521" s="2">
        <v>0.56830000000000003</v>
      </c>
      <c r="K1521" s="2">
        <v>0.63</v>
      </c>
      <c r="L1521" s="2">
        <f t="shared" si="69"/>
        <v>1.0527168468518597</v>
      </c>
      <c r="M1521" s="2">
        <f t="shared" si="70"/>
        <v>0.81476702584323479</v>
      </c>
      <c r="N1521" s="2">
        <f t="shared" si="71"/>
        <v>0.90322580728706292</v>
      </c>
      <c r="O1521">
        <v>32.9</v>
      </c>
      <c r="P1521">
        <v>19.8</v>
      </c>
      <c r="Q1521">
        <v>36.5</v>
      </c>
      <c r="R1521" s="2">
        <v>-0.12275481523280762</v>
      </c>
      <c r="S1521" t="s">
        <v>2739</v>
      </c>
    </row>
    <row r="1522" spans="1:19" x14ac:dyDescent="0.25">
      <c r="A1522" t="s">
        <v>1890</v>
      </c>
      <c r="B1522">
        <v>6</v>
      </c>
      <c r="C1522">
        <v>4</v>
      </c>
      <c r="D1522">
        <v>6</v>
      </c>
      <c r="E1522">
        <v>6</v>
      </c>
      <c r="F1522">
        <v>4</v>
      </c>
      <c r="G1522">
        <v>6</v>
      </c>
      <c r="H1522">
        <v>182.59</v>
      </c>
      <c r="I1522" s="2">
        <v>0.59635000000000005</v>
      </c>
      <c r="J1522" s="2">
        <v>0.48470999999999997</v>
      </c>
      <c r="K1522" s="2">
        <v>0.66047999999999996</v>
      </c>
      <c r="L1522" s="2">
        <f t="shared" si="69"/>
        <v>0.85498207964387296</v>
      </c>
      <c r="M1522" s="2">
        <f t="shared" si="70"/>
        <v>0.69492473182557501</v>
      </c>
      <c r="N1522" s="2">
        <f t="shared" si="71"/>
        <v>0.94692473205866556</v>
      </c>
      <c r="O1522">
        <v>9.8000000000000007</v>
      </c>
      <c r="P1522">
        <v>6.7</v>
      </c>
      <c r="Q1522">
        <v>9.3000000000000007</v>
      </c>
      <c r="R1522" s="2">
        <v>-0.27659454059594568</v>
      </c>
      <c r="S1522" t="s">
        <v>2739</v>
      </c>
    </row>
    <row r="1523" spans="1:19" x14ac:dyDescent="0.25">
      <c r="A1523" t="s">
        <v>2431</v>
      </c>
      <c r="B1523">
        <v>6</v>
      </c>
      <c r="C1523">
        <v>7</v>
      </c>
      <c r="D1523">
        <v>8</v>
      </c>
      <c r="E1523">
        <v>6</v>
      </c>
      <c r="F1523">
        <v>7</v>
      </c>
      <c r="G1523">
        <v>8</v>
      </c>
      <c r="H1523">
        <v>257.26</v>
      </c>
      <c r="I1523" s="2">
        <v>0.74034999999999995</v>
      </c>
      <c r="J1523" s="2">
        <v>0.62026999999999999</v>
      </c>
      <c r="K1523" s="2">
        <v>0.64803999999999995</v>
      </c>
      <c r="L1523" s="2">
        <f t="shared" si="69"/>
        <v>1.0614336927380588</v>
      </c>
      <c r="M1523" s="2">
        <f t="shared" si="70"/>
        <v>0.88927598648562933</v>
      </c>
      <c r="N1523" s="2">
        <f t="shared" si="71"/>
        <v>0.92908960659413986</v>
      </c>
      <c r="O1523">
        <v>36.4</v>
      </c>
      <c r="P1523">
        <v>36.4</v>
      </c>
      <c r="Q1523">
        <v>38.799999999999997</v>
      </c>
      <c r="R1523" s="2">
        <v>-6.3130988954926526E-2</v>
      </c>
      <c r="S1523" t="s">
        <v>2739</v>
      </c>
    </row>
    <row r="1524" spans="1:19" x14ac:dyDescent="0.25">
      <c r="A1524" t="s">
        <v>2406</v>
      </c>
      <c r="B1524">
        <v>9</v>
      </c>
      <c r="C1524">
        <v>12</v>
      </c>
      <c r="D1524">
        <v>8</v>
      </c>
      <c r="E1524">
        <v>9</v>
      </c>
      <c r="F1524">
        <v>12</v>
      </c>
      <c r="G1524">
        <v>8</v>
      </c>
      <c r="H1524">
        <v>323.31</v>
      </c>
      <c r="I1524" s="2">
        <v>0.58943999999999996</v>
      </c>
      <c r="J1524" s="2">
        <v>0.72889999999999999</v>
      </c>
      <c r="K1524" s="2">
        <v>0.67512000000000005</v>
      </c>
      <c r="L1524" s="2">
        <f t="shared" si="69"/>
        <v>0.84507526959886725</v>
      </c>
      <c r="M1524" s="2">
        <f t="shared" si="70"/>
        <v>1.0450179221135558</v>
      </c>
      <c r="N1524" s="2">
        <f t="shared" si="71"/>
        <v>0.96791397938990797</v>
      </c>
      <c r="O1524">
        <v>64.099999999999994</v>
      </c>
      <c r="P1524">
        <v>77.099999999999994</v>
      </c>
      <c r="Q1524">
        <v>64.099999999999994</v>
      </c>
      <c r="R1524" s="2">
        <v>-7.5456607123542518E-2</v>
      </c>
      <c r="S1524" t="s">
        <v>2739</v>
      </c>
    </row>
    <row r="1525" spans="1:19" x14ac:dyDescent="0.25">
      <c r="A1525" t="s">
        <v>1738</v>
      </c>
      <c r="B1525">
        <v>12</v>
      </c>
      <c r="C1525">
        <v>10</v>
      </c>
      <c r="D1525">
        <v>11</v>
      </c>
      <c r="E1525">
        <v>12</v>
      </c>
      <c r="F1525">
        <v>10</v>
      </c>
      <c r="G1525">
        <v>11</v>
      </c>
      <c r="H1525">
        <v>288.79000000000002</v>
      </c>
      <c r="I1525" s="2">
        <v>0.58228000000000002</v>
      </c>
      <c r="J1525" s="2">
        <v>0.50044999999999995</v>
      </c>
      <c r="K1525" s="2">
        <v>0.57438</v>
      </c>
      <c r="L1525" s="2">
        <f t="shared" si="69"/>
        <v>0.83481003661446196</v>
      </c>
      <c r="M1525" s="2">
        <f t="shared" si="70"/>
        <v>0.71749104009017561</v>
      </c>
      <c r="N1525" s="2">
        <f t="shared" si="71"/>
        <v>0.82348387172943371</v>
      </c>
      <c r="O1525">
        <v>23.4</v>
      </c>
      <c r="P1525">
        <v>14.8</v>
      </c>
      <c r="Q1525">
        <v>19.399999999999999</v>
      </c>
      <c r="R1525" s="2">
        <v>-0.33987837628411033</v>
      </c>
      <c r="S1525" t="s">
        <v>2739</v>
      </c>
    </row>
    <row r="1526" spans="1:19" x14ac:dyDescent="0.25">
      <c r="A1526" t="s">
        <v>1306</v>
      </c>
      <c r="B1526">
        <v>16</v>
      </c>
      <c r="C1526">
        <v>22</v>
      </c>
      <c r="D1526">
        <v>15</v>
      </c>
      <c r="E1526">
        <v>16</v>
      </c>
      <c r="F1526">
        <v>22</v>
      </c>
      <c r="G1526">
        <v>15</v>
      </c>
      <c r="H1526">
        <v>271.18</v>
      </c>
      <c r="I1526" s="2">
        <v>0.45895000000000002</v>
      </c>
      <c r="J1526" s="2">
        <v>0.45678000000000002</v>
      </c>
      <c r="K1526" s="2">
        <v>0.45282</v>
      </c>
      <c r="L1526" s="2">
        <f t="shared" si="69"/>
        <v>0.65799283214983739</v>
      </c>
      <c r="M1526" s="2">
        <f t="shared" si="70"/>
        <v>0.65488172103584863</v>
      </c>
      <c r="N1526" s="2">
        <f t="shared" si="71"/>
        <v>0.64920430167575849</v>
      </c>
      <c r="O1526">
        <v>19.399999999999999</v>
      </c>
      <c r="P1526">
        <v>25.3</v>
      </c>
      <c r="Q1526">
        <v>17.8</v>
      </c>
      <c r="R1526" s="2">
        <v>-0.61260183132943247</v>
      </c>
      <c r="S1526" t="s">
        <v>2739</v>
      </c>
    </row>
    <row r="1527" spans="1:19" x14ac:dyDescent="0.25">
      <c r="A1527" t="s">
        <v>1257</v>
      </c>
      <c r="B1527">
        <v>4</v>
      </c>
      <c r="C1527">
        <v>3</v>
      </c>
      <c r="D1527">
        <v>6</v>
      </c>
      <c r="E1527">
        <v>4</v>
      </c>
      <c r="F1527">
        <v>3</v>
      </c>
      <c r="G1527">
        <v>6</v>
      </c>
      <c r="H1527">
        <v>80.555000000000007</v>
      </c>
      <c r="I1527" s="2">
        <v>0.39716000000000001</v>
      </c>
      <c r="J1527" s="2">
        <v>0.49623</v>
      </c>
      <c r="K1527" s="2">
        <v>0.43551000000000001</v>
      </c>
      <c r="L1527" s="2">
        <f t="shared" si="69"/>
        <v>0.56940501844782521</v>
      </c>
      <c r="M1527" s="2">
        <f t="shared" si="70"/>
        <v>0.71144086087310987</v>
      </c>
      <c r="N1527" s="2">
        <f t="shared" si="71"/>
        <v>0.62438709735172826</v>
      </c>
      <c r="O1527">
        <v>8</v>
      </c>
      <c r="P1527">
        <v>6.6</v>
      </c>
      <c r="Q1527">
        <v>15.6</v>
      </c>
      <c r="R1527" s="2">
        <v>-0.66104817160291141</v>
      </c>
      <c r="S1527" t="s">
        <v>2739</v>
      </c>
    </row>
    <row r="1528" spans="1:19" x14ac:dyDescent="0.25">
      <c r="A1528" t="s">
        <v>1320</v>
      </c>
      <c r="B1528">
        <v>8</v>
      </c>
      <c r="C1528">
        <v>9</v>
      </c>
      <c r="D1528">
        <v>9</v>
      </c>
      <c r="E1528">
        <v>8</v>
      </c>
      <c r="F1528">
        <v>9</v>
      </c>
      <c r="G1528">
        <v>9</v>
      </c>
      <c r="H1528">
        <v>104.6</v>
      </c>
      <c r="I1528" s="2">
        <v>0.40439999999999998</v>
      </c>
      <c r="J1528" s="2">
        <v>0.50505999999999995</v>
      </c>
      <c r="K1528" s="2">
        <v>0.48058000000000001</v>
      </c>
      <c r="L1528" s="2">
        <f t="shared" si="69"/>
        <v>0.57978494677283854</v>
      </c>
      <c r="M1528" s="2">
        <f t="shared" si="70"/>
        <v>0.72410035909270476</v>
      </c>
      <c r="N1528" s="2">
        <f t="shared" si="71"/>
        <v>0.68900358486669322</v>
      </c>
      <c r="O1528">
        <v>16.3</v>
      </c>
      <c r="P1528">
        <v>19.100000000000001</v>
      </c>
      <c r="Q1528">
        <v>18.100000000000001</v>
      </c>
      <c r="R1528" s="2">
        <v>-0.59652175087173898</v>
      </c>
      <c r="S1528" t="s">
        <v>2739</v>
      </c>
    </row>
    <row r="1529" spans="1:19" x14ac:dyDescent="0.25">
      <c r="A1529" t="s">
        <v>470</v>
      </c>
      <c r="B1529">
        <v>12</v>
      </c>
      <c r="C1529">
        <v>11</v>
      </c>
      <c r="D1529">
        <v>9</v>
      </c>
      <c r="E1529">
        <v>12</v>
      </c>
      <c r="F1529">
        <v>11</v>
      </c>
      <c r="G1529">
        <v>9</v>
      </c>
      <c r="H1529">
        <v>323.31</v>
      </c>
      <c r="I1529" s="2">
        <v>0.13602</v>
      </c>
      <c r="J1529" s="2">
        <v>0.14524999999999999</v>
      </c>
      <c r="K1529" s="2">
        <v>0.15759999999999999</v>
      </c>
      <c r="L1529" s="2">
        <f t="shared" si="69"/>
        <v>0.19501075286854966</v>
      </c>
      <c r="M1529" s="2">
        <f t="shared" si="70"/>
        <v>0.20824372779118397</v>
      </c>
      <c r="N1529" s="2">
        <f t="shared" si="71"/>
        <v>0.22594982099752559</v>
      </c>
      <c r="O1529">
        <v>19.100000000000001</v>
      </c>
      <c r="P1529">
        <v>20.399999999999999</v>
      </c>
      <c r="Q1529">
        <v>18.899999999999999</v>
      </c>
      <c r="R1529" s="2">
        <v>-2.255985050495191</v>
      </c>
      <c r="S1529" t="s">
        <v>2738</v>
      </c>
    </row>
    <row r="1530" spans="1:19" x14ac:dyDescent="0.25">
      <c r="A1530" t="s">
        <v>2131</v>
      </c>
      <c r="B1530">
        <v>20</v>
      </c>
      <c r="C1530">
        <v>19</v>
      </c>
      <c r="D1530">
        <v>18</v>
      </c>
      <c r="E1530">
        <v>20</v>
      </c>
      <c r="F1530">
        <v>19</v>
      </c>
      <c r="G1530">
        <v>18</v>
      </c>
      <c r="H1530">
        <v>323.31</v>
      </c>
      <c r="I1530" s="2">
        <v>0.60751999999999995</v>
      </c>
      <c r="J1530" s="2">
        <v>0.57915000000000005</v>
      </c>
      <c r="K1530" s="2">
        <v>0.64653000000000005</v>
      </c>
      <c r="L1530" s="2">
        <f t="shared" si="69"/>
        <v>0.87099641657624827</v>
      </c>
      <c r="M1530" s="2">
        <f t="shared" si="70"/>
        <v>0.83032258141317861</v>
      </c>
      <c r="N1530" s="2">
        <f t="shared" si="71"/>
        <v>0.92692473204016645</v>
      </c>
      <c r="O1530">
        <v>57.4</v>
      </c>
      <c r="P1530">
        <v>44.4</v>
      </c>
      <c r="Q1530">
        <v>44.1</v>
      </c>
      <c r="R1530" s="2">
        <v>-0.19233112428789534</v>
      </c>
      <c r="S1530" t="s">
        <v>2739</v>
      </c>
    </row>
    <row r="1531" spans="1:19" x14ac:dyDescent="0.25">
      <c r="A1531" t="s">
        <v>24</v>
      </c>
      <c r="B1531">
        <v>16</v>
      </c>
      <c r="C1531">
        <v>19</v>
      </c>
      <c r="D1531">
        <v>20</v>
      </c>
      <c r="E1531">
        <v>16</v>
      </c>
      <c r="F1531">
        <v>19</v>
      </c>
      <c r="G1531">
        <v>20</v>
      </c>
      <c r="H1531">
        <v>323.31</v>
      </c>
      <c r="I1531" s="2">
        <v>2.0969000000000002E-2</v>
      </c>
      <c r="J1531" s="2">
        <v>2.9128000000000001E-2</v>
      </c>
      <c r="K1531" s="2">
        <v>3.5291000000000003E-2</v>
      </c>
      <c r="L1531" s="2">
        <f t="shared" si="69"/>
        <v>3.0063082465083196E-2</v>
      </c>
      <c r="M1531" s="2">
        <f t="shared" si="70"/>
        <v>4.1760573515329462E-2</v>
      </c>
      <c r="N1531" s="2">
        <f t="shared" si="71"/>
        <v>5.0596415817409111E-2</v>
      </c>
      <c r="O1531">
        <v>42.7</v>
      </c>
      <c r="P1531">
        <v>44.7</v>
      </c>
      <c r="Q1531">
        <v>49.5</v>
      </c>
      <c r="R1531" s="2">
        <v>-4.6474663043915028</v>
      </c>
      <c r="S1531" t="s">
        <v>2736</v>
      </c>
    </row>
    <row r="1532" spans="1:19" x14ac:dyDescent="0.25">
      <c r="A1532" t="s">
        <v>1680</v>
      </c>
      <c r="B1532">
        <v>3</v>
      </c>
      <c r="C1532">
        <v>8</v>
      </c>
      <c r="D1532">
        <v>9</v>
      </c>
      <c r="E1532">
        <v>3</v>
      </c>
      <c r="F1532">
        <v>8</v>
      </c>
      <c r="G1532">
        <v>9</v>
      </c>
      <c r="H1532">
        <v>114.62</v>
      </c>
      <c r="I1532" s="2">
        <v>0.52470000000000006</v>
      </c>
      <c r="J1532" s="2">
        <v>0.56803000000000003</v>
      </c>
      <c r="K1532" s="2">
        <v>0.52844000000000002</v>
      </c>
      <c r="L1532" s="2">
        <f t="shared" si="69"/>
        <v>0.75225806521193961</v>
      </c>
      <c r="M1532" s="2">
        <f t="shared" si="70"/>
        <v>0.81437992906868328</v>
      </c>
      <c r="N1532" s="2">
        <f t="shared" si="71"/>
        <v>0.757620072385358</v>
      </c>
      <c r="O1532">
        <v>6</v>
      </c>
      <c r="P1532">
        <v>12</v>
      </c>
      <c r="Q1532">
        <v>15.4</v>
      </c>
      <c r="R1532" s="2">
        <v>-0.36912668521615966</v>
      </c>
      <c r="S1532" t="s">
        <v>2739</v>
      </c>
    </row>
    <row r="1533" spans="1:19" x14ac:dyDescent="0.25">
      <c r="A1533" t="s">
        <v>2258</v>
      </c>
      <c r="B1533">
        <v>16</v>
      </c>
      <c r="C1533">
        <v>15</v>
      </c>
      <c r="D1533">
        <v>14</v>
      </c>
      <c r="E1533">
        <v>16</v>
      </c>
      <c r="F1533">
        <v>15</v>
      </c>
      <c r="G1533">
        <v>14</v>
      </c>
      <c r="H1533">
        <v>323.31</v>
      </c>
      <c r="I1533" s="2">
        <v>0.58670999999999995</v>
      </c>
      <c r="J1533" s="2">
        <v>0.68089999999999995</v>
      </c>
      <c r="K1533" s="2">
        <v>0.63626000000000005</v>
      </c>
      <c r="L1533" s="2">
        <f t="shared" si="69"/>
        <v>0.84116129110062321</v>
      </c>
      <c r="M1533" s="2">
        <f t="shared" si="70"/>
        <v>0.97620071774882711</v>
      </c>
      <c r="N1533" s="2">
        <f t="shared" si="71"/>
        <v>0.91220071768962963</v>
      </c>
      <c r="O1533">
        <v>60.2</v>
      </c>
      <c r="P1533">
        <v>56</v>
      </c>
      <c r="Q1533">
        <v>55.4</v>
      </c>
      <c r="R1533" s="2">
        <v>-0.13895756861868902</v>
      </c>
      <c r="S1533" t="s">
        <v>2739</v>
      </c>
    </row>
    <row r="1534" spans="1:19" x14ac:dyDescent="0.25">
      <c r="A1534" t="s">
        <v>1149</v>
      </c>
      <c r="B1534">
        <v>4</v>
      </c>
      <c r="C1534">
        <v>1</v>
      </c>
      <c r="D1534">
        <v>4</v>
      </c>
      <c r="E1534">
        <v>4</v>
      </c>
      <c r="F1534">
        <v>1</v>
      </c>
      <c r="G1534">
        <v>4</v>
      </c>
      <c r="H1534">
        <v>68.941000000000003</v>
      </c>
      <c r="I1534" s="2">
        <v>0.54076999999999997</v>
      </c>
      <c r="J1534" s="2">
        <v>0.34621000000000002</v>
      </c>
      <c r="K1534" s="2">
        <v>0.36492000000000002</v>
      </c>
      <c r="L1534" s="2">
        <f t="shared" si="69"/>
        <v>0.77529749175654761</v>
      </c>
      <c r="M1534" s="2">
        <f t="shared" si="70"/>
        <v>0.49635842339818109</v>
      </c>
      <c r="N1534" s="2">
        <f t="shared" si="71"/>
        <v>0.52318279618284924</v>
      </c>
      <c r="O1534">
        <v>26.8</v>
      </c>
      <c r="P1534">
        <v>5.4</v>
      </c>
      <c r="Q1534">
        <v>16.5</v>
      </c>
      <c r="R1534" s="2">
        <v>-0.77077896999203677</v>
      </c>
      <c r="S1534" t="s">
        <v>2739</v>
      </c>
    </row>
    <row r="1535" spans="1:19" x14ac:dyDescent="0.25">
      <c r="A1535" t="s">
        <v>1287</v>
      </c>
      <c r="B1535">
        <v>9</v>
      </c>
      <c r="C1535">
        <v>11</v>
      </c>
      <c r="D1535">
        <v>7</v>
      </c>
      <c r="E1535">
        <v>9</v>
      </c>
      <c r="F1535">
        <v>11</v>
      </c>
      <c r="G1535">
        <v>7</v>
      </c>
      <c r="H1535">
        <v>323.31</v>
      </c>
      <c r="I1535" s="2">
        <v>0.40321000000000001</v>
      </c>
      <c r="J1535" s="2">
        <v>0.52061000000000002</v>
      </c>
      <c r="K1535" s="2">
        <v>0.43473000000000001</v>
      </c>
      <c r="L1535" s="2">
        <f t="shared" si="69"/>
        <v>0.57807885358129629</v>
      </c>
      <c r="M1535" s="2">
        <f t="shared" si="70"/>
        <v>0.74639426592336178</v>
      </c>
      <c r="N1535" s="2">
        <f t="shared" si="71"/>
        <v>0.62326881778080145</v>
      </c>
      <c r="O1535">
        <v>18.2</v>
      </c>
      <c r="P1535">
        <v>19.8</v>
      </c>
      <c r="Q1535">
        <v>12.8</v>
      </c>
      <c r="R1535" s="2">
        <v>-0.63157518220322062</v>
      </c>
      <c r="S1535" t="s">
        <v>2739</v>
      </c>
    </row>
    <row r="1536" spans="1:19" x14ac:dyDescent="0.25">
      <c r="A1536" t="s">
        <v>2093</v>
      </c>
      <c r="B1536">
        <v>8</v>
      </c>
      <c r="C1536">
        <v>8</v>
      </c>
      <c r="D1536">
        <v>9</v>
      </c>
      <c r="E1536">
        <v>6</v>
      </c>
      <c r="F1536">
        <v>7</v>
      </c>
      <c r="G1536">
        <v>7</v>
      </c>
      <c r="H1536">
        <v>114.99</v>
      </c>
      <c r="I1536" s="2">
        <v>0.54425999999999997</v>
      </c>
      <c r="J1536" s="2">
        <v>0.6895</v>
      </c>
      <c r="K1536" s="2">
        <v>0.59243999999999997</v>
      </c>
      <c r="L1536" s="2">
        <f t="shared" si="69"/>
        <v>0.78030107599056642</v>
      </c>
      <c r="M1536" s="2">
        <f t="shared" si="70"/>
        <v>0.98853046686417434</v>
      </c>
      <c r="N1536" s="2">
        <f t="shared" si="71"/>
        <v>0.8493763448716628</v>
      </c>
      <c r="O1536">
        <v>26.8</v>
      </c>
      <c r="P1536">
        <v>28.7</v>
      </c>
      <c r="Q1536">
        <v>29.7</v>
      </c>
      <c r="R1536" s="2">
        <v>-0.20335467801755858</v>
      </c>
      <c r="S1536" t="s">
        <v>2739</v>
      </c>
    </row>
    <row r="1537" spans="1:19" x14ac:dyDescent="0.25">
      <c r="A1537" t="s">
        <v>871</v>
      </c>
      <c r="B1537">
        <v>8</v>
      </c>
      <c r="C1537">
        <v>7</v>
      </c>
      <c r="D1537">
        <v>7</v>
      </c>
      <c r="E1537">
        <v>8</v>
      </c>
      <c r="F1537">
        <v>7</v>
      </c>
      <c r="G1537">
        <v>7</v>
      </c>
      <c r="H1537">
        <v>172.95</v>
      </c>
      <c r="I1537" s="2">
        <v>0.28702</v>
      </c>
      <c r="J1537" s="2">
        <v>0.31397000000000003</v>
      </c>
      <c r="K1537" s="2">
        <v>0.28360000000000002</v>
      </c>
      <c r="L1537" s="2">
        <f t="shared" si="69"/>
        <v>0.41149820826592509</v>
      </c>
      <c r="M1537" s="2">
        <f t="shared" si="70"/>
        <v>0.45013620113320507</v>
      </c>
      <c r="N1537" s="2">
        <f t="shared" si="71"/>
        <v>0.40659498245493814</v>
      </c>
      <c r="O1537">
        <v>8.5</v>
      </c>
      <c r="P1537">
        <v>7.3</v>
      </c>
      <c r="Q1537">
        <v>6.7</v>
      </c>
      <c r="R1537" s="2">
        <v>-1.243648043060245</v>
      </c>
      <c r="S1537" t="s">
        <v>2738</v>
      </c>
    </row>
    <row r="1538" spans="1:19" x14ac:dyDescent="0.25">
      <c r="A1538" t="s">
        <v>1121</v>
      </c>
      <c r="B1538">
        <v>5</v>
      </c>
      <c r="C1538">
        <v>4</v>
      </c>
      <c r="D1538">
        <v>4</v>
      </c>
      <c r="E1538">
        <v>5</v>
      </c>
      <c r="F1538">
        <v>4</v>
      </c>
      <c r="G1538">
        <v>4</v>
      </c>
      <c r="H1538">
        <v>174.26</v>
      </c>
      <c r="I1538" s="2">
        <v>0.35919000000000001</v>
      </c>
      <c r="J1538" s="2">
        <v>0.40694999999999998</v>
      </c>
      <c r="K1538" s="2">
        <v>0.42043999999999998</v>
      </c>
      <c r="L1538" s="2">
        <f t="shared" si="69"/>
        <v>0.51496774241180976</v>
      </c>
      <c r="M1538" s="2">
        <f t="shared" si="70"/>
        <v>0.58344086075471457</v>
      </c>
      <c r="N1538" s="2">
        <f t="shared" si="71"/>
        <v>0.60278136256471859</v>
      </c>
      <c r="O1538">
        <v>17.899999999999999</v>
      </c>
      <c r="P1538">
        <v>13.7</v>
      </c>
      <c r="Q1538">
        <v>12.1</v>
      </c>
      <c r="R1538" s="2">
        <v>-0.82169366050381909</v>
      </c>
      <c r="S1538" t="s">
        <v>2739</v>
      </c>
    </row>
    <row r="1539" spans="1:19" x14ac:dyDescent="0.25">
      <c r="A1539" t="s">
        <v>1111</v>
      </c>
      <c r="B1539">
        <v>2</v>
      </c>
      <c r="C1539">
        <v>3</v>
      </c>
      <c r="D1539">
        <v>2</v>
      </c>
      <c r="E1539">
        <v>2</v>
      </c>
      <c r="F1539">
        <v>3</v>
      </c>
      <c r="G1539">
        <v>2</v>
      </c>
      <c r="H1539">
        <v>147.66999999999999</v>
      </c>
      <c r="I1539" s="2">
        <v>0.36707000000000001</v>
      </c>
      <c r="J1539" s="2">
        <v>0.37758000000000003</v>
      </c>
      <c r="K1539" s="2">
        <v>0.43109999999999998</v>
      </c>
      <c r="L1539" s="2">
        <f t="shared" ref="L1539:L1602" si="72">2^(LOG(I1539,2)+0.519734879279976)</f>
        <v>0.52626523346168597</v>
      </c>
      <c r="M1539" s="2">
        <f t="shared" ref="M1539:M1602" si="73">2^(LOG(J1539,2)+0.519734879279976)</f>
        <v>0.54133333383404636</v>
      </c>
      <c r="N1539" s="2">
        <f t="shared" ref="N1539:N1602" si="74">2^(LOG(K1539,2)+0.519734879279976)</f>
        <v>0.61806451670071871</v>
      </c>
      <c r="O1539">
        <v>3.7</v>
      </c>
      <c r="P1539">
        <v>6.8</v>
      </c>
      <c r="Q1539">
        <v>2.6</v>
      </c>
      <c r="R1539" s="2">
        <v>-0.8352398417639425</v>
      </c>
      <c r="S1539" t="s">
        <v>2739</v>
      </c>
    </row>
    <row r="1540" spans="1:19" x14ac:dyDescent="0.25">
      <c r="A1540" t="s">
        <v>509</v>
      </c>
      <c r="B1540">
        <v>7</v>
      </c>
      <c r="C1540">
        <v>6</v>
      </c>
      <c r="D1540">
        <v>6</v>
      </c>
      <c r="E1540">
        <v>7</v>
      </c>
      <c r="F1540">
        <v>6</v>
      </c>
      <c r="G1540">
        <v>6</v>
      </c>
      <c r="H1540">
        <v>323.31</v>
      </c>
      <c r="I1540" s="2">
        <v>0.14047000000000001</v>
      </c>
      <c r="J1540" s="2">
        <v>0.13442999999999999</v>
      </c>
      <c r="K1540" s="2">
        <v>0.2099</v>
      </c>
      <c r="L1540" s="2">
        <f t="shared" si="72"/>
        <v>0.20139068118986311</v>
      </c>
      <c r="M1540" s="2">
        <f t="shared" si="73"/>
        <v>0.19273118297396799</v>
      </c>
      <c r="N1540" s="2">
        <f t="shared" si="74"/>
        <v>0.3009318999199278</v>
      </c>
      <c r="O1540">
        <v>5.7</v>
      </c>
      <c r="P1540">
        <v>4.3</v>
      </c>
      <c r="Q1540">
        <v>4.4000000000000004</v>
      </c>
      <c r="R1540" s="2">
        <v>-2.1399200996924361</v>
      </c>
      <c r="S1540" t="s">
        <v>2738</v>
      </c>
    </row>
    <row r="1541" spans="1:19" x14ac:dyDescent="0.25">
      <c r="A1541" t="s">
        <v>2053</v>
      </c>
      <c r="B1541">
        <v>13</v>
      </c>
      <c r="C1541">
        <v>10</v>
      </c>
      <c r="D1541">
        <v>14</v>
      </c>
      <c r="E1541">
        <v>13</v>
      </c>
      <c r="F1541">
        <v>10</v>
      </c>
      <c r="G1541">
        <v>14</v>
      </c>
      <c r="H1541">
        <v>323.31</v>
      </c>
      <c r="I1541" s="2">
        <v>0.56920999999999999</v>
      </c>
      <c r="J1541" s="2">
        <v>0.59941999999999995</v>
      </c>
      <c r="K1541" s="2">
        <v>0.62861999999999996</v>
      </c>
      <c r="L1541" s="2">
        <f t="shared" si="72"/>
        <v>0.8160716853426494</v>
      </c>
      <c r="M1541" s="2">
        <f t="shared" si="73"/>
        <v>0.85938351333970031</v>
      </c>
      <c r="N1541" s="2">
        <f t="shared" si="74"/>
        <v>0.90124731266157687</v>
      </c>
      <c r="O1541">
        <v>26.7</v>
      </c>
      <c r="P1541">
        <v>21</v>
      </c>
      <c r="Q1541">
        <v>30.2</v>
      </c>
      <c r="R1541" s="2">
        <v>-0.22062108163118099</v>
      </c>
      <c r="S1541" t="s">
        <v>2739</v>
      </c>
    </row>
    <row r="1542" spans="1:19" x14ac:dyDescent="0.25">
      <c r="A1542" t="s">
        <v>1314</v>
      </c>
      <c r="B1542">
        <v>26</v>
      </c>
      <c r="C1542">
        <v>33</v>
      </c>
      <c r="D1542">
        <v>23</v>
      </c>
      <c r="E1542">
        <v>26</v>
      </c>
      <c r="F1542">
        <v>33</v>
      </c>
      <c r="G1542">
        <v>23</v>
      </c>
      <c r="H1542">
        <v>323.31</v>
      </c>
      <c r="I1542" s="2">
        <v>0.45007999999999998</v>
      </c>
      <c r="J1542" s="2">
        <v>0.46516000000000002</v>
      </c>
      <c r="K1542" s="2">
        <v>0.46165</v>
      </c>
      <c r="L1542" s="2">
        <f t="shared" si="72"/>
        <v>0.64527598625993854</v>
      </c>
      <c r="M1542" s="2">
        <f t="shared" si="73"/>
        <v>0.66689605796452411</v>
      </c>
      <c r="N1542" s="2">
        <f t="shared" si="74"/>
        <v>0.66186379989535327</v>
      </c>
      <c r="O1542">
        <v>44.9</v>
      </c>
      <c r="P1542">
        <v>55</v>
      </c>
      <c r="Q1542">
        <v>36.1</v>
      </c>
      <c r="R1542" s="2">
        <v>-0.60395722012560149</v>
      </c>
      <c r="S1542" t="s">
        <v>2739</v>
      </c>
    </row>
    <row r="1543" spans="1:19" x14ac:dyDescent="0.25">
      <c r="A1543" t="s">
        <v>1307</v>
      </c>
      <c r="B1543">
        <v>7</v>
      </c>
      <c r="C1543">
        <v>4</v>
      </c>
      <c r="D1543">
        <v>7</v>
      </c>
      <c r="E1543">
        <v>7</v>
      </c>
      <c r="F1543">
        <v>4</v>
      </c>
      <c r="G1543">
        <v>7</v>
      </c>
      <c r="H1543">
        <v>239.17</v>
      </c>
      <c r="I1543" s="2">
        <v>0.43870999999999999</v>
      </c>
      <c r="J1543" s="2">
        <v>0.48585</v>
      </c>
      <c r="K1543" s="2">
        <v>0.44621</v>
      </c>
      <c r="L1543" s="2">
        <f t="shared" si="72"/>
        <v>0.62897491097604341</v>
      </c>
      <c r="M1543" s="2">
        <f t="shared" si="73"/>
        <v>0.69655914042923739</v>
      </c>
      <c r="N1543" s="2">
        <f t="shared" si="74"/>
        <v>0.63972759915803235</v>
      </c>
      <c r="O1543">
        <v>8.4</v>
      </c>
      <c r="P1543">
        <v>3.8</v>
      </c>
      <c r="Q1543">
        <v>7.1</v>
      </c>
      <c r="R1543" s="2">
        <v>-0.61169274671884499</v>
      </c>
      <c r="S1543" t="s">
        <v>2739</v>
      </c>
    </row>
    <row r="1544" spans="1:19" x14ac:dyDescent="0.25">
      <c r="A1544" t="s">
        <v>123</v>
      </c>
      <c r="B1544">
        <v>8</v>
      </c>
      <c r="C1544">
        <v>11</v>
      </c>
      <c r="D1544">
        <v>8</v>
      </c>
      <c r="E1544">
        <v>8</v>
      </c>
      <c r="F1544">
        <v>11</v>
      </c>
      <c r="G1544">
        <v>8</v>
      </c>
      <c r="H1544">
        <v>323.31</v>
      </c>
      <c r="I1544" s="2">
        <v>6.7029000000000005E-2</v>
      </c>
      <c r="J1544" s="2">
        <v>5.4144999999999999E-2</v>
      </c>
      <c r="K1544" s="2">
        <v>6.6335000000000005E-2</v>
      </c>
      <c r="L1544" s="2">
        <f t="shared" si="72"/>
        <v>9.6098924820070708E-2</v>
      </c>
      <c r="M1544" s="2">
        <f t="shared" si="73"/>
        <v>7.762724021517145E-2</v>
      </c>
      <c r="N1544" s="2">
        <f t="shared" si="74"/>
        <v>9.5103942740297362E-2</v>
      </c>
      <c r="O1544">
        <v>17.7</v>
      </c>
      <c r="P1544">
        <v>25.3</v>
      </c>
      <c r="Q1544">
        <v>19.5</v>
      </c>
      <c r="R1544" s="2">
        <v>-3.4869933763270953</v>
      </c>
      <c r="S1544" t="s">
        <v>2736</v>
      </c>
    </row>
    <row r="1545" spans="1:19" x14ac:dyDescent="0.25">
      <c r="A1545" t="s">
        <v>130</v>
      </c>
      <c r="B1545">
        <v>10</v>
      </c>
      <c r="C1545">
        <v>4</v>
      </c>
      <c r="D1545">
        <v>7</v>
      </c>
      <c r="E1545">
        <v>10</v>
      </c>
      <c r="F1545">
        <v>4</v>
      </c>
      <c r="G1545">
        <v>7</v>
      </c>
      <c r="H1545">
        <v>152.78</v>
      </c>
      <c r="I1545" s="2">
        <v>6.3672000000000006E-2</v>
      </c>
      <c r="J1545" s="2">
        <v>6.8654000000000007E-2</v>
      </c>
      <c r="K1545" s="2">
        <v>5.6821000000000003E-2</v>
      </c>
      <c r="L1545" s="2">
        <f t="shared" si="72"/>
        <v>9.1286021589812541E-2</v>
      </c>
      <c r="M1545" s="2">
        <f t="shared" si="73"/>
        <v>9.8428673926168303E-2</v>
      </c>
      <c r="N1545" s="2">
        <f t="shared" si="74"/>
        <v>8.1463799358505104E-2</v>
      </c>
      <c r="O1545">
        <v>39.6</v>
      </c>
      <c r="P1545">
        <v>11.2</v>
      </c>
      <c r="Q1545">
        <v>28.8</v>
      </c>
      <c r="R1545" s="2">
        <v>-3.4719789497817164</v>
      </c>
      <c r="S1545" t="s">
        <v>2736</v>
      </c>
    </row>
    <row r="1546" spans="1:19" x14ac:dyDescent="0.25">
      <c r="A1546" t="s">
        <v>1155</v>
      </c>
      <c r="B1546">
        <v>8</v>
      </c>
      <c r="C1546">
        <v>7</v>
      </c>
      <c r="D1546">
        <v>13</v>
      </c>
      <c r="E1546">
        <v>8</v>
      </c>
      <c r="F1546">
        <v>7</v>
      </c>
      <c r="G1546">
        <v>13</v>
      </c>
      <c r="H1546">
        <v>207.27</v>
      </c>
      <c r="I1546" s="2">
        <v>0.39474999999999999</v>
      </c>
      <c r="J1546" s="2">
        <v>0.40794000000000002</v>
      </c>
      <c r="K1546" s="2">
        <v>0.43407000000000001</v>
      </c>
      <c r="L1546" s="2">
        <f t="shared" si="72"/>
        <v>0.56594982131201277</v>
      </c>
      <c r="M1546" s="2">
        <f t="shared" si="73"/>
        <v>0.58486021559473733</v>
      </c>
      <c r="N1546" s="2">
        <f t="shared" si="74"/>
        <v>0.62232258122078643</v>
      </c>
      <c r="O1546">
        <v>13.3</v>
      </c>
      <c r="P1546">
        <v>11.8</v>
      </c>
      <c r="Q1546">
        <v>25.2</v>
      </c>
      <c r="R1546" s="2">
        <v>-0.7597852295073827</v>
      </c>
      <c r="S1546" t="s">
        <v>2739</v>
      </c>
    </row>
    <row r="1547" spans="1:19" x14ac:dyDescent="0.25">
      <c r="A1547" t="s">
        <v>2330</v>
      </c>
      <c r="B1547">
        <v>8</v>
      </c>
      <c r="C1547">
        <v>9</v>
      </c>
      <c r="D1547">
        <v>4</v>
      </c>
      <c r="E1547">
        <v>8</v>
      </c>
      <c r="F1547">
        <v>9</v>
      </c>
      <c r="G1547">
        <v>4</v>
      </c>
      <c r="H1547">
        <v>297.17</v>
      </c>
      <c r="I1547" s="2">
        <v>0.69055999999999995</v>
      </c>
      <c r="J1547" s="2">
        <v>0.63099000000000005</v>
      </c>
      <c r="K1547" s="2">
        <v>0.61968000000000001</v>
      </c>
      <c r="L1547" s="2">
        <f t="shared" si="72"/>
        <v>0.99005018012722878</v>
      </c>
      <c r="M1547" s="2">
        <f t="shared" si="73"/>
        <v>0.90464516212708546</v>
      </c>
      <c r="N1547" s="2">
        <f t="shared" si="74"/>
        <v>0.88843010834864622</v>
      </c>
      <c r="O1547">
        <v>24.9</v>
      </c>
      <c r="P1547">
        <v>31.4</v>
      </c>
      <c r="Q1547">
        <v>12</v>
      </c>
      <c r="R1547" s="2">
        <v>-0.1098907763359499</v>
      </c>
      <c r="S1547" t="s">
        <v>2739</v>
      </c>
    </row>
    <row r="1548" spans="1:19" x14ac:dyDescent="0.25">
      <c r="A1548" t="s">
        <v>1756</v>
      </c>
      <c r="B1548">
        <v>9</v>
      </c>
      <c r="C1548">
        <v>10</v>
      </c>
      <c r="D1548">
        <v>8</v>
      </c>
      <c r="E1548">
        <v>9</v>
      </c>
      <c r="F1548">
        <v>10</v>
      </c>
      <c r="G1548">
        <v>8</v>
      </c>
      <c r="H1548">
        <v>122.87</v>
      </c>
      <c r="I1548" s="2">
        <v>0.53581999999999996</v>
      </c>
      <c r="J1548" s="2">
        <v>0.54527999999999999</v>
      </c>
      <c r="K1548" s="2">
        <v>0.58504</v>
      </c>
      <c r="L1548" s="2">
        <f t="shared" si="72"/>
        <v>0.76820071755643493</v>
      </c>
      <c r="M1548" s="2">
        <f t="shared" si="73"/>
        <v>0.7817634415833169</v>
      </c>
      <c r="N1548" s="2">
        <f t="shared" si="74"/>
        <v>0.83876702586543384</v>
      </c>
      <c r="O1548">
        <v>27.8</v>
      </c>
      <c r="P1548">
        <v>29.4</v>
      </c>
      <c r="Q1548">
        <v>21.5</v>
      </c>
      <c r="R1548" s="2">
        <v>-0.32976623561117968</v>
      </c>
      <c r="S1548" t="s">
        <v>2739</v>
      </c>
    </row>
    <row r="1549" spans="1:19" x14ac:dyDescent="0.25">
      <c r="A1549" t="s">
        <v>918</v>
      </c>
      <c r="B1549">
        <v>6</v>
      </c>
      <c r="C1549">
        <v>7</v>
      </c>
      <c r="D1549">
        <v>4</v>
      </c>
      <c r="E1549">
        <v>6</v>
      </c>
      <c r="F1549">
        <v>7</v>
      </c>
      <c r="G1549">
        <v>4</v>
      </c>
      <c r="H1549">
        <v>39.860999999999997</v>
      </c>
      <c r="I1549" s="2">
        <v>0.34693000000000002</v>
      </c>
      <c r="J1549" s="2">
        <v>0.2918</v>
      </c>
      <c r="K1549" s="2">
        <v>0.30643999999999999</v>
      </c>
      <c r="L1549" s="2">
        <f t="shared" si="72"/>
        <v>0.49739068146365195</v>
      </c>
      <c r="M1549" s="2">
        <f t="shared" si="73"/>
        <v>0.41835125486724589</v>
      </c>
      <c r="N1549" s="2">
        <f t="shared" si="74"/>
        <v>0.43934050219848814</v>
      </c>
      <c r="O1549">
        <v>13.3</v>
      </c>
      <c r="P1549">
        <v>11.8</v>
      </c>
      <c r="Q1549">
        <v>8.6999999999999993</v>
      </c>
      <c r="R1549" s="2">
        <v>-1.1504501791147366</v>
      </c>
      <c r="S1549" t="s">
        <v>2738</v>
      </c>
    </row>
    <row r="1550" spans="1:19" x14ac:dyDescent="0.25">
      <c r="A1550" t="s">
        <v>1974</v>
      </c>
      <c r="B1550">
        <v>7</v>
      </c>
      <c r="C1550">
        <v>8</v>
      </c>
      <c r="D1550">
        <v>4</v>
      </c>
      <c r="E1550">
        <v>7</v>
      </c>
      <c r="F1550">
        <v>8</v>
      </c>
      <c r="G1550">
        <v>4</v>
      </c>
      <c r="H1550">
        <v>313.70999999999998</v>
      </c>
      <c r="I1550" s="2">
        <v>0.59848999999999997</v>
      </c>
      <c r="J1550" s="2">
        <v>0.63490999999999997</v>
      </c>
      <c r="K1550" s="2">
        <v>0.53756000000000004</v>
      </c>
      <c r="L1550" s="2">
        <f t="shared" si="72"/>
        <v>0.85805018000513378</v>
      </c>
      <c r="M1550" s="2">
        <f t="shared" si="73"/>
        <v>0.91026523381687152</v>
      </c>
      <c r="N1550" s="2">
        <f t="shared" si="74"/>
        <v>0.77069534121465644</v>
      </c>
      <c r="O1550">
        <v>26.9</v>
      </c>
      <c r="P1550">
        <v>29.6</v>
      </c>
      <c r="Q1550">
        <v>15.7</v>
      </c>
      <c r="R1550" s="2">
        <v>-0.24409153778751602</v>
      </c>
      <c r="S1550" t="s">
        <v>2739</v>
      </c>
    </row>
    <row r="1551" spans="1:19" x14ac:dyDescent="0.25">
      <c r="A1551" t="s">
        <v>948</v>
      </c>
      <c r="B1551">
        <v>5</v>
      </c>
      <c r="C1551">
        <v>3</v>
      </c>
      <c r="D1551">
        <v>5</v>
      </c>
      <c r="E1551">
        <v>5</v>
      </c>
      <c r="F1551">
        <v>3</v>
      </c>
      <c r="G1551">
        <v>5</v>
      </c>
      <c r="H1551">
        <v>59.929000000000002</v>
      </c>
      <c r="I1551" s="2">
        <v>0.32962999999999998</v>
      </c>
      <c r="J1551" s="2">
        <v>0.32686999999999999</v>
      </c>
      <c r="K1551" s="2">
        <v>0.32955000000000001</v>
      </c>
      <c r="L1551" s="2">
        <f t="shared" si="72"/>
        <v>0.47258781405719769</v>
      </c>
      <c r="M1551" s="2">
        <f t="shared" si="73"/>
        <v>0.46863082480622581</v>
      </c>
      <c r="N1551" s="2">
        <f t="shared" si="74"/>
        <v>0.47247311871658976</v>
      </c>
      <c r="O1551">
        <v>32.1</v>
      </c>
      <c r="P1551">
        <v>14.9</v>
      </c>
      <c r="Q1551">
        <v>23.7</v>
      </c>
      <c r="R1551" s="2">
        <v>-1.0855059177781037</v>
      </c>
      <c r="S1551" t="s">
        <v>2738</v>
      </c>
    </row>
    <row r="1552" spans="1:19" x14ac:dyDescent="0.25">
      <c r="A1552" t="s">
        <v>2602</v>
      </c>
      <c r="B1552">
        <v>9</v>
      </c>
      <c r="C1552">
        <v>7</v>
      </c>
      <c r="D1552">
        <v>4</v>
      </c>
      <c r="E1552">
        <v>9</v>
      </c>
      <c r="F1552">
        <v>7</v>
      </c>
      <c r="G1552">
        <v>4</v>
      </c>
      <c r="H1552">
        <v>151.55000000000001</v>
      </c>
      <c r="I1552" s="2">
        <v>0.71789999999999998</v>
      </c>
      <c r="J1552" s="2">
        <v>0.75287999999999999</v>
      </c>
      <c r="K1552" s="2">
        <v>0.71945999999999999</v>
      </c>
      <c r="L1552" s="2">
        <f t="shared" si="72"/>
        <v>1.0292473127799722</v>
      </c>
      <c r="M1552" s="2">
        <f t="shared" si="73"/>
        <v>1.0793978504607682</v>
      </c>
      <c r="N1552" s="2">
        <f t="shared" si="74"/>
        <v>1.0314838719218258</v>
      </c>
      <c r="O1552">
        <v>31.2</v>
      </c>
      <c r="P1552">
        <v>24.7</v>
      </c>
      <c r="Q1552">
        <v>13.9</v>
      </c>
      <c r="R1552" s="2">
        <v>6.5512555034676123E-2</v>
      </c>
      <c r="S1552" t="s">
        <v>2739</v>
      </c>
    </row>
    <row r="1553" spans="1:19" x14ac:dyDescent="0.25">
      <c r="A1553" t="s">
        <v>976</v>
      </c>
      <c r="B1553">
        <v>4</v>
      </c>
      <c r="C1553">
        <v>3</v>
      </c>
      <c r="D1553">
        <v>3</v>
      </c>
      <c r="E1553">
        <v>4</v>
      </c>
      <c r="F1553">
        <v>3</v>
      </c>
      <c r="G1553">
        <v>3</v>
      </c>
      <c r="H1553">
        <v>122.6</v>
      </c>
      <c r="I1553" s="2">
        <v>0.32905000000000001</v>
      </c>
      <c r="J1553" s="2">
        <v>0.39600999999999997</v>
      </c>
      <c r="K1553" s="2">
        <v>0.29543000000000003</v>
      </c>
      <c r="L1553" s="2">
        <f t="shared" si="72"/>
        <v>0.47175627283779054</v>
      </c>
      <c r="M1553" s="2">
        <f t="shared" si="73"/>
        <v>0.56775627292658704</v>
      </c>
      <c r="N1553" s="2">
        <f t="shared" si="74"/>
        <v>0.42355555594732863</v>
      </c>
      <c r="O1553">
        <v>30.5</v>
      </c>
      <c r="P1553">
        <v>19.8</v>
      </c>
      <c r="Q1553">
        <v>19.8</v>
      </c>
      <c r="R1553" s="2">
        <v>-1.0466398762233116</v>
      </c>
      <c r="S1553" t="s">
        <v>2738</v>
      </c>
    </row>
    <row r="1554" spans="1:19" x14ac:dyDescent="0.25">
      <c r="A1554" t="s">
        <v>346</v>
      </c>
      <c r="B1554">
        <v>11</v>
      </c>
      <c r="C1554">
        <v>14</v>
      </c>
      <c r="D1554">
        <v>16</v>
      </c>
      <c r="E1554">
        <v>11</v>
      </c>
      <c r="F1554">
        <v>14</v>
      </c>
      <c r="G1554">
        <v>16</v>
      </c>
      <c r="H1554">
        <v>323.31</v>
      </c>
      <c r="I1554" s="2">
        <v>8.4511000000000003E-2</v>
      </c>
      <c r="J1554" s="2">
        <v>0.14099999999999999</v>
      </c>
      <c r="K1554" s="2">
        <v>0.11283</v>
      </c>
      <c r="L1554" s="2">
        <f t="shared" si="72"/>
        <v>0.12116272412640797</v>
      </c>
      <c r="M1554" s="2">
        <f t="shared" si="73"/>
        <v>0.20215053782139025</v>
      </c>
      <c r="N1554" s="2">
        <f t="shared" si="74"/>
        <v>0.16176344100984019</v>
      </c>
      <c r="O1554">
        <v>19.899999999999999</v>
      </c>
      <c r="P1554">
        <v>20.399999999999999</v>
      </c>
      <c r="Q1554">
        <v>29.4</v>
      </c>
      <c r="R1554" s="2">
        <v>-2.6598409104155394</v>
      </c>
      <c r="S1554" t="s">
        <v>2737</v>
      </c>
    </row>
    <row r="1555" spans="1:19" x14ac:dyDescent="0.25">
      <c r="A1555" t="s">
        <v>2138</v>
      </c>
      <c r="B1555">
        <v>14</v>
      </c>
      <c r="C1555">
        <v>16</v>
      </c>
      <c r="D1555">
        <v>18</v>
      </c>
      <c r="E1555">
        <v>14</v>
      </c>
      <c r="F1555">
        <v>16</v>
      </c>
      <c r="G1555">
        <v>18</v>
      </c>
      <c r="H1555">
        <v>323.31</v>
      </c>
      <c r="I1555" s="2">
        <v>0.63609000000000004</v>
      </c>
      <c r="J1555" s="2">
        <v>0.64615</v>
      </c>
      <c r="K1555" s="2">
        <v>0.55642000000000003</v>
      </c>
      <c r="L1555" s="2">
        <f t="shared" si="72"/>
        <v>0.91195699009083786</v>
      </c>
      <c r="M1555" s="2">
        <f t="shared" si="73"/>
        <v>0.92637992917227896</v>
      </c>
      <c r="N1555" s="2">
        <f t="shared" si="74"/>
        <v>0.79773476776296437</v>
      </c>
      <c r="O1555">
        <v>33.200000000000003</v>
      </c>
      <c r="P1555">
        <v>31.4</v>
      </c>
      <c r="Q1555">
        <v>33.299999999999997</v>
      </c>
      <c r="R1555" s="2">
        <v>-0.18976844883689703</v>
      </c>
      <c r="S1555" t="s">
        <v>2739</v>
      </c>
    </row>
    <row r="1556" spans="1:19" x14ac:dyDescent="0.25">
      <c r="A1556" t="s">
        <v>56</v>
      </c>
      <c r="B1556">
        <v>5</v>
      </c>
      <c r="C1556">
        <v>6</v>
      </c>
      <c r="D1556">
        <v>6</v>
      </c>
      <c r="E1556">
        <v>5</v>
      </c>
      <c r="F1556">
        <v>6</v>
      </c>
      <c r="G1556">
        <v>6</v>
      </c>
      <c r="H1556">
        <v>323.31</v>
      </c>
      <c r="I1556" s="2">
        <v>1.7343000000000001E-2</v>
      </c>
      <c r="J1556" s="2">
        <v>0.13428000000000001</v>
      </c>
      <c r="K1556" s="2">
        <v>3.2724000000000003E-2</v>
      </c>
      <c r="L1556" s="2">
        <f t="shared" si="72"/>
        <v>2.4864516152031002E-2</v>
      </c>
      <c r="M1556" s="2">
        <f t="shared" si="73"/>
        <v>0.19251612921032829</v>
      </c>
      <c r="N1556" s="2">
        <f t="shared" si="74"/>
        <v>4.6916129075653713E-2</v>
      </c>
      <c r="O1556">
        <v>26.8</v>
      </c>
      <c r="P1556">
        <v>29.8</v>
      </c>
      <c r="Q1556">
        <v>30.8</v>
      </c>
      <c r="R1556" s="2">
        <v>-4.0401629367244105</v>
      </c>
      <c r="S1556" t="s">
        <v>2736</v>
      </c>
    </row>
    <row r="1557" spans="1:19" x14ac:dyDescent="0.25">
      <c r="A1557" t="s">
        <v>418</v>
      </c>
      <c r="B1557">
        <v>14</v>
      </c>
      <c r="C1557">
        <v>10</v>
      </c>
      <c r="D1557">
        <v>12</v>
      </c>
      <c r="E1557">
        <v>10</v>
      </c>
      <c r="F1557">
        <v>6</v>
      </c>
      <c r="G1557">
        <v>9</v>
      </c>
      <c r="H1557">
        <v>323.31</v>
      </c>
      <c r="I1557" s="2">
        <v>0.11271</v>
      </c>
      <c r="J1557" s="2">
        <v>0.13086999999999999</v>
      </c>
      <c r="K1557" s="2">
        <v>0.14548</v>
      </c>
      <c r="L1557" s="2">
        <f t="shared" si="72"/>
        <v>0.16159139799892833</v>
      </c>
      <c r="M1557" s="2">
        <f t="shared" si="73"/>
        <v>0.18762724031691727</v>
      </c>
      <c r="N1557" s="2">
        <f t="shared" si="74"/>
        <v>0.2085734768954316</v>
      </c>
      <c r="O1557">
        <v>14.3</v>
      </c>
      <c r="P1557">
        <v>10.4</v>
      </c>
      <c r="Q1557">
        <v>12.6</v>
      </c>
      <c r="R1557" s="2">
        <v>-2.4350029584294561</v>
      </c>
      <c r="S1557" t="s">
        <v>2737</v>
      </c>
    </row>
    <row r="1558" spans="1:19" x14ac:dyDescent="0.25">
      <c r="A1558" t="s">
        <v>1212</v>
      </c>
      <c r="B1558">
        <v>9</v>
      </c>
      <c r="C1558">
        <v>6</v>
      </c>
      <c r="D1558">
        <v>7</v>
      </c>
      <c r="E1558">
        <v>9</v>
      </c>
      <c r="F1558">
        <v>6</v>
      </c>
      <c r="G1558">
        <v>7</v>
      </c>
      <c r="H1558">
        <v>127.84</v>
      </c>
      <c r="I1558" s="2">
        <v>0.42771999999999999</v>
      </c>
      <c r="J1558" s="2">
        <v>0.39671000000000001</v>
      </c>
      <c r="K1558" s="2">
        <v>0.46257999999999999</v>
      </c>
      <c r="L1558" s="2">
        <f t="shared" si="72"/>
        <v>0.61321863856003578</v>
      </c>
      <c r="M1558" s="2">
        <f t="shared" si="73"/>
        <v>0.56875985715690591</v>
      </c>
      <c r="N1558" s="2">
        <f t="shared" si="74"/>
        <v>0.66319713322991991</v>
      </c>
      <c r="O1558">
        <v>13.6</v>
      </c>
      <c r="P1558">
        <v>8.1999999999999993</v>
      </c>
      <c r="Q1558">
        <v>10.199999999999999</v>
      </c>
      <c r="R1558" s="2">
        <v>-0.70404177417024416</v>
      </c>
      <c r="S1558" t="s">
        <v>2739</v>
      </c>
    </row>
    <row r="1559" spans="1:19" x14ac:dyDescent="0.25">
      <c r="A1559" t="s">
        <v>931</v>
      </c>
      <c r="B1559">
        <v>15</v>
      </c>
      <c r="C1559">
        <v>14</v>
      </c>
      <c r="D1559">
        <v>18</v>
      </c>
      <c r="E1559">
        <v>15</v>
      </c>
      <c r="F1559">
        <v>14</v>
      </c>
      <c r="G1559">
        <v>18</v>
      </c>
      <c r="H1559">
        <v>296.94</v>
      </c>
      <c r="I1559" s="2">
        <v>0.32396999999999998</v>
      </c>
      <c r="J1559" s="2">
        <v>0.30875999999999998</v>
      </c>
      <c r="K1559" s="2">
        <v>0.32472000000000001</v>
      </c>
      <c r="L1559" s="2">
        <f t="shared" si="72"/>
        <v>0.46447311870919006</v>
      </c>
      <c r="M1559" s="2">
        <f t="shared" si="73"/>
        <v>0.44266666707611668</v>
      </c>
      <c r="N1559" s="2">
        <f t="shared" si="74"/>
        <v>0.46554838752738903</v>
      </c>
      <c r="O1559">
        <v>19.8</v>
      </c>
      <c r="P1559">
        <v>18.2</v>
      </c>
      <c r="Q1559">
        <v>25.3</v>
      </c>
      <c r="R1559" s="2">
        <v>-1.1283457715724796</v>
      </c>
      <c r="S1559" t="s">
        <v>2738</v>
      </c>
    </row>
    <row r="1560" spans="1:19" x14ac:dyDescent="0.25">
      <c r="A1560" t="s">
        <v>1853</v>
      </c>
      <c r="B1560">
        <v>8</v>
      </c>
      <c r="C1560">
        <v>7</v>
      </c>
      <c r="D1560">
        <v>9</v>
      </c>
      <c r="E1560">
        <v>8</v>
      </c>
      <c r="F1560">
        <v>7</v>
      </c>
      <c r="G1560">
        <v>9</v>
      </c>
      <c r="H1560">
        <v>198.67</v>
      </c>
      <c r="I1560" s="2">
        <v>0.61043000000000003</v>
      </c>
      <c r="J1560" s="2">
        <v>0.53646000000000005</v>
      </c>
      <c r="K1560" s="2">
        <v>0.56823000000000001</v>
      </c>
      <c r="L1560" s="2">
        <f t="shared" si="72"/>
        <v>0.87516845959085998</v>
      </c>
      <c r="M1560" s="2">
        <f t="shared" si="73"/>
        <v>0.76911828028129803</v>
      </c>
      <c r="N1560" s="2">
        <f t="shared" si="74"/>
        <v>0.81466666742020277</v>
      </c>
      <c r="O1560">
        <v>17.8</v>
      </c>
      <c r="P1560">
        <v>15.3</v>
      </c>
      <c r="Q1560">
        <v>21.2</v>
      </c>
      <c r="R1560" s="2">
        <v>-0.28893605859780114</v>
      </c>
      <c r="S1560" t="s">
        <v>2739</v>
      </c>
    </row>
    <row r="1561" spans="1:19" x14ac:dyDescent="0.25">
      <c r="A1561" t="s">
        <v>1294</v>
      </c>
      <c r="B1561">
        <v>7</v>
      </c>
      <c r="C1561">
        <v>5</v>
      </c>
      <c r="D1561">
        <v>8</v>
      </c>
      <c r="E1561">
        <v>7</v>
      </c>
      <c r="F1561">
        <v>5</v>
      </c>
      <c r="G1561">
        <v>8</v>
      </c>
      <c r="H1561">
        <v>323.31</v>
      </c>
      <c r="I1561" s="2">
        <v>0.40794999999999998</v>
      </c>
      <c r="J1561" s="2">
        <v>0.42670000000000002</v>
      </c>
      <c r="K1561" s="2">
        <v>0.53403999999999996</v>
      </c>
      <c r="L1561" s="2">
        <f t="shared" si="72"/>
        <v>0.58487455251231313</v>
      </c>
      <c r="M1561" s="2">
        <f t="shared" si="73"/>
        <v>0.61175627296728541</v>
      </c>
      <c r="N1561" s="2">
        <f t="shared" si="74"/>
        <v>0.76564874622790946</v>
      </c>
      <c r="O1561">
        <v>14.6</v>
      </c>
      <c r="P1561">
        <v>12.8</v>
      </c>
      <c r="Q1561">
        <v>17.3</v>
      </c>
      <c r="R1561" s="2">
        <v>-0.62267246362455053</v>
      </c>
      <c r="S1561" t="s">
        <v>2739</v>
      </c>
    </row>
    <row r="1562" spans="1:19" x14ac:dyDescent="0.25">
      <c r="A1562" t="s">
        <v>297</v>
      </c>
      <c r="B1562">
        <v>14</v>
      </c>
      <c r="C1562">
        <v>8</v>
      </c>
      <c r="D1562">
        <v>14</v>
      </c>
      <c r="E1562">
        <v>14</v>
      </c>
      <c r="F1562">
        <v>8</v>
      </c>
      <c r="G1562">
        <v>14</v>
      </c>
      <c r="H1562">
        <v>323.31</v>
      </c>
      <c r="I1562" s="2">
        <v>0.10593</v>
      </c>
      <c r="J1562" s="2">
        <v>9.7382999999999997E-2</v>
      </c>
      <c r="K1562" s="2">
        <v>9.4515000000000002E-2</v>
      </c>
      <c r="L1562" s="2">
        <f t="shared" si="72"/>
        <v>0.1518709678824105</v>
      </c>
      <c r="M1562" s="2">
        <f t="shared" si="73"/>
        <v>0.13961720443021591</v>
      </c>
      <c r="N1562" s="2">
        <f t="shared" si="74"/>
        <v>0.1355053764694234</v>
      </c>
      <c r="O1562">
        <v>70.3</v>
      </c>
      <c r="P1562">
        <v>54.8</v>
      </c>
      <c r="Q1562">
        <v>74.400000000000006</v>
      </c>
      <c r="R1562" s="2">
        <v>-2.8143704513502112</v>
      </c>
      <c r="S1562" t="s">
        <v>2737</v>
      </c>
    </row>
    <row r="1563" spans="1:19" x14ac:dyDescent="0.25">
      <c r="A1563" t="s">
        <v>672</v>
      </c>
      <c r="B1563">
        <v>7</v>
      </c>
      <c r="C1563">
        <v>7</v>
      </c>
      <c r="D1563">
        <v>4</v>
      </c>
      <c r="E1563">
        <v>7</v>
      </c>
      <c r="F1563">
        <v>7</v>
      </c>
      <c r="G1563">
        <v>4</v>
      </c>
      <c r="H1563">
        <v>130.4</v>
      </c>
      <c r="I1563" s="2">
        <v>0.21598999999999999</v>
      </c>
      <c r="J1563" s="2">
        <v>0.16450999999999999</v>
      </c>
      <c r="K1563" s="2">
        <v>0.27485999999999999</v>
      </c>
      <c r="L1563" s="2">
        <f t="shared" si="72"/>
        <v>0.3096630827237028</v>
      </c>
      <c r="M1563" s="2">
        <f t="shared" si="73"/>
        <v>0.23585663104253132</v>
      </c>
      <c r="N1563" s="2">
        <f t="shared" si="74"/>
        <v>0.39406451649352708</v>
      </c>
      <c r="O1563">
        <v>17.899999999999999</v>
      </c>
      <c r="P1563">
        <v>19.899999999999999</v>
      </c>
      <c r="Q1563">
        <v>18.8</v>
      </c>
      <c r="R1563" s="2">
        <v>-1.7062476252019385</v>
      </c>
      <c r="S1563" t="s">
        <v>2738</v>
      </c>
    </row>
    <row r="1564" spans="1:19" x14ac:dyDescent="0.25">
      <c r="A1564" t="s">
        <v>1264</v>
      </c>
      <c r="B1564">
        <v>2</v>
      </c>
      <c r="C1564">
        <v>3</v>
      </c>
      <c r="D1564">
        <v>3</v>
      </c>
      <c r="E1564">
        <v>2</v>
      </c>
      <c r="F1564">
        <v>3</v>
      </c>
      <c r="G1564">
        <v>3</v>
      </c>
      <c r="H1564">
        <v>49.118000000000002</v>
      </c>
      <c r="I1564" s="2">
        <v>0.58099999999999996</v>
      </c>
      <c r="J1564" s="2">
        <v>0.33829999999999999</v>
      </c>
      <c r="K1564" s="2">
        <v>0.43929000000000001</v>
      </c>
      <c r="L1564" s="2">
        <f t="shared" si="72"/>
        <v>0.83297491116473577</v>
      </c>
      <c r="M1564" s="2">
        <f t="shared" si="73"/>
        <v>0.48501792159557683</v>
      </c>
      <c r="N1564" s="2">
        <f t="shared" si="74"/>
        <v>0.62980645219545051</v>
      </c>
      <c r="O1564">
        <v>8.5</v>
      </c>
      <c r="P1564">
        <v>14.6</v>
      </c>
      <c r="Q1564">
        <v>15.1</v>
      </c>
      <c r="R1564" s="2">
        <v>-0.65818821592463583</v>
      </c>
      <c r="S1564" t="s">
        <v>2739</v>
      </c>
    </row>
    <row r="1565" spans="1:19" x14ac:dyDescent="0.25">
      <c r="A1565" t="s">
        <v>1367</v>
      </c>
      <c r="B1565">
        <v>20</v>
      </c>
      <c r="C1565">
        <v>18</v>
      </c>
      <c r="D1565">
        <v>19</v>
      </c>
      <c r="E1565">
        <v>20</v>
      </c>
      <c r="F1565">
        <v>18</v>
      </c>
      <c r="G1565">
        <v>19</v>
      </c>
      <c r="H1565">
        <v>323.31</v>
      </c>
      <c r="I1565" s="2">
        <v>0.46426000000000001</v>
      </c>
      <c r="J1565" s="2">
        <v>0.47821000000000002</v>
      </c>
      <c r="K1565" s="2">
        <v>0.47134999999999999</v>
      </c>
      <c r="L1565" s="2">
        <f t="shared" si="72"/>
        <v>0.66560573538268542</v>
      </c>
      <c r="M1565" s="2">
        <f t="shared" si="73"/>
        <v>0.68560573540118475</v>
      </c>
      <c r="N1565" s="2">
        <f t="shared" si="74"/>
        <v>0.67577060994405902</v>
      </c>
      <c r="O1565">
        <v>44.8</v>
      </c>
      <c r="P1565">
        <v>44.1</v>
      </c>
      <c r="Q1565">
        <v>48</v>
      </c>
      <c r="R1565" s="2">
        <v>-0.56573454469024964</v>
      </c>
      <c r="S1565" t="s">
        <v>2739</v>
      </c>
    </row>
    <row r="1566" spans="1:19" x14ac:dyDescent="0.25">
      <c r="A1566" t="s">
        <v>1402</v>
      </c>
      <c r="B1566">
        <v>13</v>
      </c>
      <c r="C1566">
        <v>10</v>
      </c>
      <c r="D1566">
        <v>7</v>
      </c>
      <c r="E1566">
        <v>13</v>
      </c>
      <c r="F1566">
        <v>10</v>
      </c>
      <c r="G1566">
        <v>7</v>
      </c>
      <c r="H1566">
        <v>323.31</v>
      </c>
      <c r="I1566" s="2">
        <v>0.51887000000000005</v>
      </c>
      <c r="J1566" s="2">
        <v>0.47939999999999999</v>
      </c>
      <c r="K1566" s="2">
        <v>0.44800000000000001</v>
      </c>
      <c r="L1566" s="2">
        <f t="shared" si="72"/>
        <v>0.74389964226514038</v>
      </c>
      <c r="M1566" s="2">
        <f t="shared" si="73"/>
        <v>0.68731182859272699</v>
      </c>
      <c r="N1566" s="2">
        <f t="shared" si="74"/>
        <v>0.64229390740413361</v>
      </c>
      <c r="O1566">
        <v>23.9</v>
      </c>
      <c r="P1566">
        <v>21.1</v>
      </c>
      <c r="Q1566">
        <v>13.9</v>
      </c>
      <c r="R1566" s="2">
        <v>-0.53549262697826305</v>
      </c>
      <c r="S1566" t="s">
        <v>2739</v>
      </c>
    </row>
    <row r="1567" spans="1:19" x14ac:dyDescent="0.25">
      <c r="A1567" t="s">
        <v>1271</v>
      </c>
      <c r="B1567">
        <v>11</v>
      </c>
      <c r="C1567">
        <v>9</v>
      </c>
      <c r="D1567">
        <v>12</v>
      </c>
      <c r="E1567">
        <v>11</v>
      </c>
      <c r="F1567">
        <v>9</v>
      </c>
      <c r="G1567">
        <v>12</v>
      </c>
      <c r="H1567">
        <v>323.31</v>
      </c>
      <c r="I1567" s="2">
        <v>0.40952</v>
      </c>
      <c r="J1567" s="2">
        <v>0.48708000000000001</v>
      </c>
      <c r="K1567" s="2">
        <v>0.44002999999999998</v>
      </c>
      <c r="L1567" s="2">
        <f t="shared" si="72"/>
        <v>0.58712544857174287</v>
      </c>
      <c r="M1567" s="2">
        <f t="shared" si="73"/>
        <v>0.69832258129108349</v>
      </c>
      <c r="N1567" s="2">
        <f t="shared" si="74"/>
        <v>0.63086738409607346</v>
      </c>
      <c r="O1567">
        <v>38.700000000000003</v>
      </c>
      <c r="P1567">
        <v>40.4</v>
      </c>
      <c r="Q1567">
        <v>42.4</v>
      </c>
      <c r="R1567" s="2">
        <v>-0.65029503451438064</v>
      </c>
      <c r="S1567" t="s">
        <v>2739</v>
      </c>
    </row>
    <row r="1568" spans="1:19" x14ac:dyDescent="0.25">
      <c r="A1568" t="s">
        <v>2335</v>
      </c>
      <c r="B1568">
        <v>10</v>
      </c>
      <c r="C1568">
        <v>8</v>
      </c>
      <c r="D1568">
        <v>7</v>
      </c>
      <c r="E1568">
        <v>10</v>
      </c>
      <c r="F1568">
        <v>8</v>
      </c>
      <c r="G1568">
        <v>7</v>
      </c>
      <c r="H1568">
        <v>175.61</v>
      </c>
      <c r="I1568" s="2">
        <v>0.67681999999999998</v>
      </c>
      <c r="J1568" s="2">
        <v>0.56698000000000004</v>
      </c>
      <c r="K1568" s="2">
        <v>0.70518999999999998</v>
      </c>
      <c r="L1568" s="2">
        <f t="shared" si="72"/>
        <v>0.97035125537782518</v>
      </c>
      <c r="M1568" s="2">
        <f t="shared" si="73"/>
        <v>0.81287455272320486</v>
      </c>
      <c r="N1568" s="2">
        <f t="shared" si="74"/>
        <v>1.0110250905408951</v>
      </c>
      <c r="O1568">
        <v>32</v>
      </c>
      <c r="P1568">
        <v>27</v>
      </c>
      <c r="Q1568">
        <v>23.4</v>
      </c>
      <c r="R1568" s="2">
        <v>-0.10883252801624699</v>
      </c>
      <c r="S1568" t="s">
        <v>2739</v>
      </c>
    </row>
    <row r="1569" spans="1:19" x14ac:dyDescent="0.25">
      <c r="A1569" t="s">
        <v>2271</v>
      </c>
      <c r="B1569">
        <v>24</v>
      </c>
      <c r="C1569">
        <v>23</v>
      </c>
      <c r="D1569">
        <v>28</v>
      </c>
      <c r="E1569">
        <v>24</v>
      </c>
      <c r="F1569">
        <v>23</v>
      </c>
      <c r="G1569">
        <v>28</v>
      </c>
      <c r="H1569">
        <v>323.31</v>
      </c>
      <c r="I1569" s="2">
        <v>0.63417999999999997</v>
      </c>
      <c r="J1569" s="2">
        <v>0.62527999999999995</v>
      </c>
      <c r="K1569" s="2">
        <v>0.64819000000000004</v>
      </c>
      <c r="L1569" s="2">
        <f t="shared" si="72"/>
        <v>0.90921863883382459</v>
      </c>
      <c r="M1569" s="2">
        <f t="shared" si="73"/>
        <v>0.8964587821911979</v>
      </c>
      <c r="N1569" s="2">
        <f t="shared" si="74"/>
        <v>0.92930466035777981</v>
      </c>
      <c r="O1569">
        <v>83</v>
      </c>
      <c r="P1569">
        <v>85</v>
      </c>
      <c r="Q1569">
        <v>88.7</v>
      </c>
      <c r="R1569" s="2">
        <v>-0.13358937689002892</v>
      </c>
      <c r="S1569" t="s">
        <v>2739</v>
      </c>
    </row>
    <row r="1570" spans="1:19" x14ac:dyDescent="0.25">
      <c r="A1570" t="s">
        <v>140</v>
      </c>
      <c r="B1570">
        <v>6</v>
      </c>
      <c r="C1570">
        <v>5</v>
      </c>
      <c r="D1570">
        <v>5</v>
      </c>
      <c r="E1570">
        <v>6</v>
      </c>
      <c r="F1570">
        <v>5</v>
      </c>
      <c r="G1570">
        <v>5</v>
      </c>
      <c r="H1570">
        <v>124.11</v>
      </c>
      <c r="I1570" s="2">
        <v>6.3411999999999996E-2</v>
      </c>
      <c r="J1570" s="2">
        <v>5.7376999999999997E-2</v>
      </c>
      <c r="K1570" s="2">
        <v>7.5500999999999999E-2</v>
      </c>
      <c r="L1570" s="2">
        <f t="shared" si="72"/>
        <v>9.091326173283687E-2</v>
      </c>
      <c r="M1570" s="2">
        <f t="shared" si="73"/>
        <v>8.226093197572984E-2</v>
      </c>
      <c r="N1570" s="2">
        <f t="shared" si="74"/>
        <v>0.10824516139044531</v>
      </c>
      <c r="O1570">
        <v>30.7</v>
      </c>
      <c r="P1570">
        <v>25</v>
      </c>
      <c r="Q1570">
        <v>17.600000000000001</v>
      </c>
      <c r="R1570" s="2">
        <v>-3.4235465870410335</v>
      </c>
      <c r="S1570" t="s">
        <v>2736</v>
      </c>
    </row>
    <row r="1571" spans="1:19" x14ac:dyDescent="0.25">
      <c r="A1571" t="s">
        <v>2467</v>
      </c>
      <c r="B1571">
        <v>43</v>
      </c>
      <c r="C1571">
        <v>39</v>
      </c>
      <c r="D1571">
        <v>39</v>
      </c>
      <c r="E1571">
        <v>43</v>
      </c>
      <c r="F1571">
        <v>39</v>
      </c>
      <c r="G1571">
        <v>39</v>
      </c>
      <c r="H1571">
        <v>323.31</v>
      </c>
      <c r="I1571" s="2">
        <v>0.64814000000000005</v>
      </c>
      <c r="J1571" s="2">
        <v>0.66274</v>
      </c>
      <c r="K1571" s="2">
        <v>0.71804999999999997</v>
      </c>
      <c r="L1571" s="2">
        <f t="shared" si="72"/>
        <v>0.92923297576989994</v>
      </c>
      <c r="M1571" s="2">
        <f t="shared" si="73"/>
        <v>0.95016487543083816</v>
      </c>
      <c r="N1571" s="2">
        <f t="shared" si="74"/>
        <v>1.029462366543612</v>
      </c>
      <c r="O1571">
        <v>50</v>
      </c>
      <c r="P1571">
        <v>50.1</v>
      </c>
      <c r="Q1571">
        <v>45.6</v>
      </c>
      <c r="R1571" s="2">
        <v>-4.5915623537426287E-2</v>
      </c>
      <c r="S1571" t="s">
        <v>2739</v>
      </c>
    </row>
    <row r="1572" spans="1:19" x14ac:dyDescent="0.25">
      <c r="A1572" t="s">
        <v>1782</v>
      </c>
      <c r="B1572">
        <v>3</v>
      </c>
      <c r="C1572">
        <v>8</v>
      </c>
      <c r="D1572">
        <v>7</v>
      </c>
      <c r="E1572">
        <v>3</v>
      </c>
      <c r="F1572">
        <v>8</v>
      </c>
      <c r="G1572">
        <v>7</v>
      </c>
      <c r="H1572">
        <v>87.644999999999996</v>
      </c>
      <c r="I1572" s="2">
        <v>0.58009999999999995</v>
      </c>
      <c r="J1572" s="2">
        <v>0.53766999999999998</v>
      </c>
      <c r="K1572" s="2">
        <v>0.56511999999999996</v>
      </c>
      <c r="L1572" s="2">
        <f t="shared" si="72"/>
        <v>0.83168458858289696</v>
      </c>
      <c r="M1572" s="2">
        <f t="shared" si="73"/>
        <v>0.77085304730799209</v>
      </c>
      <c r="N1572" s="2">
        <f t="shared" si="74"/>
        <v>0.81020788605407124</v>
      </c>
      <c r="O1572">
        <v>3.5</v>
      </c>
      <c r="P1572">
        <v>7.5</v>
      </c>
      <c r="Q1572">
        <v>8.4</v>
      </c>
      <c r="R1572" s="2">
        <v>-0.3149999341982288</v>
      </c>
      <c r="S1572" t="s">
        <v>2739</v>
      </c>
    </row>
    <row r="1573" spans="1:19" x14ac:dyDescent="0.25">
      <c r="A1573" t="s">
        <v>1258</v>
      </c>
      <c r="B1573">
        <v>12</v>
      </c>
      <c r="C1573">
        <v>10</v>
      </c>
      <c r="D1573">
        <v>13</v>
      </c>
      <c r="E1573">
        <v>12</v>
      </c>
      <c r="F1573">
        <v>10</v>
      </c>
      <c r="G1573">
        <v>13</v>
      </c>
      <c r="H1573">
        <v>323.31</v>
      </c>
      <c r="I1573" s="2">
        <v>0.42196</v>
      </c>
      <c r="J1573" s="2">
        <v>0.45340999999999998</v>
      </c>
      <c r="K1573" s="2">
        <v>0.44885000000000003</v>
      </c>
      <c r="L1573" s="2">
        <f t="shared" si="72"/>
        <v>0.60496057403626835</v>
      </c>
      <c r="M1573" s="2">
        <f t="shared" si="73"/>
        <v>0.6500501798127416</v>
      </c>
      <c r="N1573" s="2">
        <f t="shared" si="74"/>
        <v>0.64351254539809244</v>
      </c>
      <c r="O1573">
        <v>26.7</v>
      </c>
      <c r="P1573">
        <v>25.1</v>
      </c>
      <c r="Q1573">
        <v>30.4</v>
      </c>
      <c r="R1573" s="2">
        <v>-0.66080793248703229</v>
      </c>
      <c r="S1573" t="s">
        <v>2739</v>
      </c>
    </row>
    <row r="1574" spans="1:19" x14ac:dyDescent="0.25">
      <c r="A1574" t="s">
        <v>534</v>
      </c>
      <c r="B1574">
        <v>10</v>
      </c>
      <c r="C1574">
        <v>11</v>
      </c>
      <c r="D1574">
        <v>10</v>
      </c>
      <c r="E1574">
        <v>10</v>
      </c>
      <c r="F1574">
        <v>11</v>
      </c>
      <c r="G1574">
        <v>10</v>
      </c>
      <c r="H1574">
        <v>192.46</v>
      </c>
      <c r="I1574" s="2">
        <v>0.13053999999999999</v>
      </c>
      <c r="J1574" s="2">
        <v>0.14763999999999999</v>
      </c>
      <c r="K1574" s="2">
        <v>0.23810999999999999</v>
      </c>
      <c r="L1574" s="2">
        <f t="shared" si="72"/>
        <v>0.18715412203690984</v>
      </c>
      <c r="M1574" s="2">
        <f t="shared" si="73"/>
        <v>0.21167025109184442</v>
      </c>
      <c r="N1574" s="2">
        <f t="shared" si="74"/>
        <v>0.34137634440178183</v>
      </c>
      <c r="O1574">
        <v>11</v>
      </c>
      <c r="P1574">
        <v>13.1</v>
      </c>
      <c r="Q1574">
        <v>10.4</v>
      </c>
      <c r="R1574" s="2">
        <v>-2.0694586161318873</v>
      </c>
      <c r="S1574" t="s">
        <v>2738</v>
      </c>
    </row>
    <row r="1575" spans="1:19" x14ac:dyDescent="0.25">
      <c r="A1575" t="s">
        <v>2509</v>
      </c>
      <c r="B1575">
        <v>4</v>
      </c>
      <c r="C1575">
        <v>2</v>
      </c>
      <c r="D1575">
        <v>4</v>
      </c>
      <c r="E1575">
        <v>4</v>
      </c>
      <c r="F1575">
        <v>2</v>
      </c>
      <c r="G1575">
        <v>4</v>
      </c>
      <c r="H1575">
        <v>35.942</v>
      </c>
      <c r="I1575" s="2">
        <v>0.62436999999999998</v>
      </c>
      <c r="J1575" s="2">
        <v>0.63088</v>
      </c>
      <c r="K1575" s="2">
        <v>0.82728000000000002</v>
      </c>
      <c r="L1575" s="2">
        <f t="shared" si="72"/>
        <v>0.89515412269178329</v>
      </c>
      <c r="M1575" s="2">
        <f t="shared" si="73"/>
        <v>0.90448745603374958</v>
      </c>
      <c r="N1575" s="2">
        <f t="shared" si="74"/>
        <v>1.1860645172260975</v>
      </c>
      <c r="O1575">
        <v>10.4</v>
      </c>
      <c r="P1575">
        <v>6.6</v>
      </c>
      <c r="Q1575">
        <v>6.6</v>
      </c>
      <c r="R1575" s="2">
        <v>-1.9479035659819788E-2</v>
      </c>
      <c r="S1575" t="s">
        <v>2739</v>
      </c>
    </row>
    <row r="1576" spans="1:19" x14ac:dyDescent="0.25">
      <c r="A1576" t="s">
        <v>243</v>
      </c>
      <c r="B1576">
        <v>16</v>
      </c>
      <c r="C1576">
        <v>15</v>
      </c>
      <c r="D1576">
        <v>16</v>
      </c>
      <c r="E1576">
        <v>16</v>
      </c>
      <c r="F1576">
        <v>15</v>
      </c>
      <c r="G1576">
        <v>16</v>
      </c>
      <c r="H1576">
        <v>323.31</v>
      </c>
      <c r="I1576" s="2">
        <v>7.9853999999999994E-2</v>
      </c>
      <c r="J1576" s="2">
        <v>7.4238999999999999E-2</v>
      </c>
      <c r="K1576" s="2">
        <v>0.10249</v>
      </c>
      <c r="L1576" s="2">
        <f t="shared" si="72"/>
        <v>0.11448602161127164</v>
      </c>
      <c r="M1576" s="2">
        <f t="shared" si="73"/>
        <v>0.10643584239235601</v>
      </c>
      <c r="N1576" s="2">
        <f t="shared" si="74"/>
        <v>0.14693906823627159</v>
      </c>
      <c r="O1576">
        <v>28.4</v>
      </c>
      <c r="P1576">
        <v>29.7</v>
      </c>
      <c r="Q1576">
        <v>25.5</v>
      </c>
      <c r="R1576" s="2">
        <v>-3.0418035769672844</v>
      </c>
      <c r="S1576" t="s">
        <v>2737</v>
      </c>
    </row>
    <row r="1577" spans="1:19" x14ac:dyDescent="0.25">
      <c r="A1577" t="s">
        <v>2498</v>
      </c>
      <c r="B1577">
        <v>19</v>
      </c>
      <c r="C1577">
        <v>15</v>
      </c>
      <c r="D1577">
        <v>16</v>
      </c>
      <c r="E1577">
        <v>19</v>
      </c>
      <c r="F1577">
        <v>15</v>
      </c>
      <c r="G1577">
        <v>16</v>
      </c>
      <c r="H1577">
        <v>323.31</v>
      </c>
      <c r="I1577" s="2">
        <v>0.63705999999999996</v>
      </c>
      <c r="J1577" s="2">
        <v>0.70635000000000003</v>
      </c>
      <c r="K1577" s="2">
        <v>0.71114999999999995</v>
      </c>
      <c r="L1577" s="2">
        <f t="shared" si="72"/>
        <v>0.91334767109570825</v>
      </c>
      <c r="M1577" s="2">
        <f t="shared" si="73"/>
        <v>1.0126881729797093</v>
      </c>
      <c r="N1577" s="2">
        <f t="shared" si="74"/>
        <v>1.0195698934161821</v>
      </c>
      <c r="O1577">
        <v>67.900000000000006</v>
      </c>
      <c r="P1577">
        <v>62.5</v>
      </c>
      <c r="Q1577">
        <v>64.099999999999994</v>
      </c>
      <c r="R1577" s="2">
        <v>-2.8204424651054216E-2</v>
      </c>
      <c r="S1577" t="s">
        <v>2739</v>
      </c>
    </row>
    <row r="1578" spans="1:19" x14ac:dyDescent="0.25">
      <c r="A1578" t="s">
        <v>1722</v>
      </c>
      <c r="B1578">
        <v>10</v>
      </c>
      <c r="C1578">
        <v>11</v>
      </c>
      <c r="D1578">
        <v>11</v>
      </c>
      <c r="E1578">
        <v>10</v>
      </c>
      <c r="F1578">
        <v>11</v>
      </c>
      <c r="G1578">
        <v>11</v>
      </c>
      <c r="H1578">
        <v>323.31</v>
      </c>
      <c r="I1578" s="2">
        <v>0.57915000000000005</v>
      </c>
      <c r="J1578" s="2">
        <v>0.48714000000000002</v>
      </c>
      <c r="K1578" s="2">
        <v>0.58335000000000004</v>
      </c>
      <c r="L1578" s="2">
        <f t="shared" si="72"/>
        <v>0.83032258141317861</v>
      </c>
      <c r="M1578" s="2">
        <f t="shared" si="73"/>
        <v>0.69840860279653949</v>
      </c>
      <c r="N1578" s="2">
        <f t="shared" si="74"/>
        <v>0.83634408679509242</v>
      </c>
      <c r="O1578">
        <v>32.299999999999997</v>
      </c>
      <c r="P1578">
        <v>30.4</v>
      </c>
      <c r="Q1578">
        <v>34.9</v>
      </c>
      <c r="R1578" s="2">
        <v>-0.34798146860935142</v>
      </c>
      <c r="S1578" t="s">
        <v>2739</v>
      </c>
    </row>
    <row r="1579" spans="1:19" x14ac:dyDescent="0.25">
      <c r="A1579" t="s">
        <v>1964</v>
      </c>
      <c r="B1579">
        <v>102</v>
      </c>
      <c r="C1579">
        <v>87</v>
      </c>
      <c r="D1579">
        <v>93</v>
      </c>
      <c r="E1579">
        <v>102</v>
      </c>
      <c r="F1579">
        <v>87</v>
      </c>
      <c r="G1579">
        <v>93</v>
      </c>
      <c r="H1579">
        <v>323.31</v>
      </c>
      <c r="I1579" s="2">
        <v>0.58635000000000004</v>
      </c>
      <c r="J1579" s="2">
        <v>0.60946999999999996</v>
      </c>
      <c r="K1579" s="2">
        <v>0.56699999999999995</v>
      </c>
      <c r="L1579" s="2">
        <f t="shared" si="72"/>
        <v>0.84064516206788786</v>
      </c>
      <c r="M1579" s="2">
        <f t="shared" si="73"/>
        <v>0.87379211550356539</v>
      </c>
      <c r="N1579" s="2">
        <f t="shared" si="74"/>
        <v>0.81290322655835656</v>
      </c>
      <c r="O1579">
        <v>56.5</v>
      </c>
      <c r="P1579">
        <v>51.2</v>
      </c>
      <c r="Q1579">
        <v>53.3</v>
      </c>
      <c r="R1579" s="2">
        <v>-0.2479712058762813</v>
      </c>
      <c r="S1579" t="s">
        <v>2739</v>
      </c>
    </row>
    <row r="1580" spans="1:19" x14ac:dyDescent="0.25">
      <c r="A1580" t="s">
        <v>1267</v>
      </c>
      <c r="B1580">
        <v>3</v>
      </c>
      <c r="C1580">
        <v>3</v>
      </c>
      <c r="D1580">
        <v>4</v>
      </c>
      <c r="E1580">
        <v>3</v>
      </c>
      <c r="F1580">
        <v>3</v>
      </c>
      <c r="G1580">
        <v>4</v>
      </c>
      <c r="H1580">
        <v>33.536999999999999</v>
      </c>
      <c r="I1580" s="2">
        <v>0.40893000000000002</v>
      </c>
      <c r="J1580" s="2">
        <v>0.45551000000000003</v>
      </c>
      <c r="K1580" s="2">
        <v>0.46847</v>
      </c>
      <c r="L1580" s="2">
        <f t="shared" si="72"/>
        <v>0.58627957043475976</v>
      </c>
      <c r="M1580" s="2">
        <f t="shared" si="73"/>
        <v>0.65306093250369845</v>
      </c>
      <c r="N1580" s="2">
        <f t="shared" si="74"/>
        <v>0.67164157768217514</v>
      </c>
      <c r="O1580">
        <v>6.8</v>
      </c>
      <c r="P1580">
        <v>8.3000000000000007</v>
      </c>
      <c r="Q1580">
        <v>10.5</v>
      </c>
      <c r="R1580" s="2">
        <v>-0.65309545039252137</v>
      </c>
      <c r="S1580" t="s">
        <v>2739</v>
      </c>
    </row>
    <row r="1581" spans="1:19" x14ac:dyDescent="0.25">
      <c r="A1581" t="s">
        <v>1158</v>
      </c>
      <c r="B1581">
        <v>6</v>
      </c>
      <c r="C1581">
        <v>4</v>
      </c>
      <c r="D1581">
        <v>7</v>
      </c>
      <c r="E1581">
        <v>6</v>
      </c>
      <c r="F1581">
        <v>4</v>
      </c>
      <c r="G1581">
        <v>7</v>
      </c>
      <c r="H1581">
        <v>266.14</v>
      </c>
      <c r="I1581" s="2">
        <v>0.46356000000000003</v>
      </c>
      <c r="J1581" s="2">
        <v>0.3427</v>
      </c>
      <c r="K1581" s="2">
        <v>0.44129000000000002</v>
      </c>
      <c r="L1581" s="2">
        <f t="shared" si="72"/>
        <v>0.66460215115236654</v>
      </c>
      <c r="M1581" s="2">
        <f t="shared" si="73"/>
        <v>0.49132616532901036</v>
      </c>
      <c r="N1581" s="2">
        <f t="shared" si="74"/>
        <v>0.63267383571064761</v>
      </c>
      <c r="O1581">
        <v>46.9</v>
      </c>
      <c r="P1581">
        <v>37.1</v>
      </c>
      <c r="Q1581">
        <v>56</v>
      </c>
      <c r="R1581" s="2">
        <v>-0.75838343885059911</v>
      </c>
      <c r="S1581" t="s">
        <v>2739</v>
      </c>
    </row>
    <row r="1582" spans="1:19" x14ac:dyDescent="0.25">
      <c r="A1582" t="s">
        <v>888</v>
      </c>
      <c r="B1582">
        <v>7</v>
      </c>
      <c r="C1582">
        <v>4</v>
      </c>
      <c r="D1582">
        <v>2</v>
      </c>
      <c r="E1582">
        <v>7</v>
      </c>
      <c r="F1582">
        <v>4</v>
      </c>
      <c r="G1582">
        <v>2</v>
      </c>
      <c r="H1582">
        <v>323.31</v>
      </c>
      <c r="I1582" s="2">
        <v>0.20144999999999999</v>
      </c>
      <c r="J1582" s="2">
        <v>0.37390000000000001</v>
      </c>
      <c r="K1582" s="2">
        <v>0.37064000000000002</v>
      </c>
      <c r="L1582" s="2">
        <f t="shared" si="72"/>
        <v>0.28881720456822035</v>
      </c>
      <c r="M1582" s="2">
        <f t="shared" si="73"/>
        <v>0.53605734816608386</v>
      </c>
      <c r="N1582" s="2">
        <f t="shared" si="74"/>
        <v>0.5313835130363127</v>
      </c>
      <c r="O1582">
        <v>18</v>
      </c>
      <c r="P1582">
        <v>9</v>
      </c>
      <c r="Q1582">
        <v>4.5</v>
      </c>
      <c r="R1582" s="2">
        <v>-1.2011622608852481</v>
      </c>
      <c r="S1582" t="s">
        <v>2738</v>
      </c>
    </row>
    <row r="1583" spans="1:19" x14ac:dyDescent="0.25">
      <c r="A1583" t="s">
        <v>1619</v>
      </c>
      <c r="B1583">
        <v>8</v>
      </c>
      <c r="C1583">
        <v>12</v>
      </c>
      <c r="D1583">
        <v>10</v>
      </c>
      <c r="E1583">
        <v>8</v>
      </c>
      <c r="F1583">
        <v>12</v>
      </c>
      <c r="G1583">
        <v>10</v>
      </c>
      <c r="H1583">
        <v>323.31</v>
      </c>
      <c r="I1583" s="2">
        <v>0.52629000000000004</v>
      </c>
      <c r="J1583" s="2">
        <v>0.51061000000000001</v>
      </c>
      <c r="K1583" s="2">
        <v>0.55113999999999996</v>
      </c>
      <c r="L1583" s="2">
        <f t="shared" si="72"/>
        <v>0.75453763510652139</v>
      </c>
      <c r="M1583" s="2">
        <f t="shared" si="73"/>
        <v>0.73205734834737657</v>
      </c>
      <c r="N1583" s="2">
        <f t="shared" si="74"/>
        <v>0.79016487528284418</v>
      </c>
      <c r="O1583">
        <v>25.7</v>
      </c>
      <c r="P1583">
        <v>38.799999999999997</v>
      </c>
      <c r="Q1583">
        <v>26</v>
      </c>
      <c r="R1583" s="2">
        <v>-0.39869367823208335</v>
      </c>
      <c r="S1583" t="s">
        <v>2739</v>
      </c>
    </row>
    <row r="1584" spans="1:19" x14ac:dyDescent="0.25">
      <c r="A1584" t="s">
        <v>2268</v>
      </c>
      <c r="B1584">
        <v>7</v>
      </c>
      <c r="C1584">
        <v>6</v>
      </c>
      <c r="D1584">
        <v>8</v>
      </c>
      <c r="E1584">
        <v>7</v>
      </c>
      <c r="F1584">
        <v>6</v>
      </c>
      <c r="G1584">
        <v>8</v>
      </c>
      <c r="H1584">
        <v>323.31</v>
      </c>
      <c r="I1584" s="2">
        <v>0.61799000000000004</v>
      </c>
      <c r="J1584" s="2">
        <v>0.65676000000000001</v>
      </c>
      <c r="K1584" s="2">
        <v>0.63078000000000001</v>
      </c>
      <c r="L1584" s="2">
        <f t="shared" si="72"/>
        <v>0.88600716927830492</v>
      </c>
      <c r="M1584" s="2">
        <f t="shared" si="73"/>
        <v>0.9415913987203991</v>
      </c>
      <c r="N1584" s="2">
        <f t="shared" si="74"/>
        <v>0.90434408685798973</v>
      </c>
      <c r="O1584">
        <v>27.8</v>
      </c>
      <c r="P1584">
        <v>15.9</v>
      </c>
      <c r="Q1584">
        <v>28.8</v>
      </c>
      <c r="R1584" s="2">
        <v>-0.13549765781222167</v>
      </c>
      <c r="S1584" t="s">
        <v>2739</v>
      </c>
    </row>
    <row r="1585" spans="1:19" x14ac:dyDescent="0.25">
      <c r="A1585" t="s">
        <v>2518</v>
      </c>
      <c r="B1585">
        <v>13</v>
      </c>
      <c r="C1585">
        <v>13</v>
      </c>
      <c r="D1585">
        <v>12</v>
      </c>
      <c r="E1585">
        <v>13</v>
      </c>
      <c r="F1585">
        <v>13</v>
      </c>
      <c r="G1585">
        <v>12</v>
      </c>
      <c r="H1585">
        <v>323.31</v>
      </c>
      <c r="I1585" s="2">
        <v>0.66744000000000003</v>
      </c>
      <c r="J1585" s="2">
        <v>0.73182000000000003</v>
      </c>
      <c r="K1585" s="2">
        <v>0.67393000000000003</v>
      </c>
      <c r="L1585" s="2">
        <f t="shared" si="72"/>
        <v>0.95690322669155137</v>
      </c>
      <c r="M1585" s="2">
        <f t="shared" si="73"/>
        <v>1.0492043020457436</v>
      </c>
      <c r="N1585" s="2">
        <f t="shared" si="74"/>
        <v>0.96620788619836562</v>
      </c>
      <c r="O1585">
        <v>57</v>
      </c>
      <c r="P1585">
        <v>72</v>
      </c>
      <c r="Q1585">
        <v>56.5</v>
      </c>
      <c r="R1585" s="2">
        <v>-1.4617967888689298E-2</v>
      </c>
      <c r="S1585" t="s">
        <v>2739</v>
      </c>
    </row>
    <row r="1586" spans="1:19" x14ac:dyDescent="0.25">
      <c r="A1586" t="s">
        <v>1659</v>
      </c>
      <c r="B1586">
        <v>11</v>
      </c>
      <c r="C1586">
        <v>8</v>
      </c>
      <c r="D1586">
        <v>14</v>
      </c>
      <c r="E1586">
        <v>11</v>
      </c>
      <c r="F1586">
        <v>8</v>
      </c>
      <c r="G1586">
        <v>14</v>
      </c>
      <c r="H1586">
        <v>323.31</v>
      </c>
      <c r="I1586" s="2">
        <v>0.50285999999999997</v>
      </c>
      <c r="J1586" s="2">
        <v>0.56642000000000003</v>
      </c>
      <c r="K1586" s="2">
        <v>0.54178000000000004</v>
      </c>
      <c r="L1586" s="2">
        <f t="shared" si="72"/>
        <v>0.72094623722598794</v>
      </c>
      <c r="M1586" s="2">
        <f t="shared" si="73"/>
        <v>0.81207168533894958</v>
      </c>
      <c r="N1586" s="2">
        <f t="shared" si="74"/>
        <v>0.77674552043172218</v>
      </c>
      <c r="O1586">
        <v>26.1</v>
      </c>
      <c r="P1586">
        <v>25</v>
      </c>
      <c r="Q1586">
        <v>31.3</v>
      </c>
      <c r="R1586" s="2">
        <v>-0.37894783465103643</v>
      </c>
      <c r="S1586" t="s">
        <v>2739</v>
      </c>
    </row>
    <row r="1587" spans="1:19" x14ac:dyDescent="0.25">
      <c r="A1587" t="s">
        <v>764</v>
      </c>
      <c r="B1587">
        <v>8</v>
      </c>
      <c r="C1587">
        <v>6</v>
      </c>
      <c r="D1587">
        <v>6</v>
      </c>
      <c r="E1587">
        <v>8</v>
      </c>
      <c r="F1587">
        <v>6</v>
      </c>
      <c r="G1587">
        <v>6</v>
      </c>
      <c r="H1587">
        <v>323.31</v>
      </c>
      <c r="I1587" s="2">
        <v>9.1255000000000003E-2</v>
      </c>
      <c r="J1587" s="2">
        <v>0.60848999999999998</v>
      </c>
      <c r="K1587" s="2">
        <v>0.28077999999999997</v>
      </c>
      <c r="L1587" s="2">
        <f t="shared" si="72"/>
        <v>0.1308315413396523</v>
      </c>
      <c r="M1587" s="2">
        <f t="shared" si="73"/>
        <v>0.87238709758111888</v>
      </c>
      <c r="N1587" s="2">
        <f t="shared" si="74"/>
        <v>0.40255197169851026</v>
      </c>
      <c r="O1587">
        <v>8.1</v>
      </c>
      <c r="P1587">
        <v>7.2</v>
      </c>
      <c r="Q1587">
        <v>6.6</v>
      </c>
      <c r="R1587" s="2">
        <v>-1.4813101345271393</v>
      </c>
      <c r="S1587" t="s">
        <v>2738</v>
      </c>
    </row>
    <row r="1588" spans="1:19" x14ac:dyDescent="0.25">
      <c r="A1588" t="s">
        <v>1909</v>
      </c>
      <c r="B1588">
        <v>5</v>
      </c>
      <c r="C1588">
        <v>2</v>
      </c>
      <c r="D1588">
        <v>6</v>
      </c>
      <c r="E1588">
        <v>5</v>
      </c>
      <c r="F1588">
        <v>2</v>
      </c>
      <c r="G1588">
        <v>6</v>
      </c>
      <c r="H1588">
        <v>103.46</v>
      </c>
      <c r="I1588" s="2">
        <v>0.49629000000000001</v>
      </c>
      <c r="J1588" s="2">
        <v>0.60396000000000005</v>
      </c>
      <c r="K1588" s="2">
        <v>0.6482</v>
      </c>
      <c r="L1588" s="2">
        <f t="shared" si="72"/>
        <v>0.71152688237856587</v>
      </c>
      <c r="M1588" s="2">
        <f t="shared" si="73"/>
        <v>0.86589247391919766</v>
      </c>
      <c r="N1588" s="2">
        <f t="shared" si="74"/>
        <v>0.92931899727535572</v>
      </c>
      <c r="O1588">
        <v>17.600000000000001</v>
      </c>
      <c r="P1588">
        <v>7.5</v>
      </c>
      <c r="Q1588">
        <v>22.5</v>
      </c>
      <c r="R1588" s="2">
        <v>-0.26816807905570927</v>
      </c>
      <c r="S1588" t="s">
        <v>2739</v>
      </c>
    </row>
    <row r="1589" spans="1:19" x14ac:dyDescent="0.25">
      <c r="A1589" t="s">
        <v>670</v>
      </c>
      <c r="B1589">
        <v>10</v>
      </c>
      <c r="C1589">
        <v>6</v>
      </c>
      <c r="D1589">
        <v>8</v>
      </c>
      <c r="E1589">
        <v>10</v>
      </c>
      <c r="F1589">
        <v>6</v>
      </c>
      <c r="G1589">
        <v>8</v>
      </c>
      <c r="H1589">
        <v>204.16</v>
      </c>
      <c r="I1589" s="2">
        <v>0.17732000000000001</v>
      </c>
      <c r="J1589" s="2">
        <v>0.13178000000000001</v>
      </c>
      <c r="K1589" s="2">
        <v>0.41404999999999997</v>
      </c>
      <c r="L1589" s="2">
        <f t="shared" si="72"/>
        <v>0.25422222245736831</v>
      </c>
      <c r="M1589" s="2">
        <f t="shared" si="73"/>
        <v>0.18893189981633202</v>
      </c>
      <c r="N1589" s="2">
        <f t="shared" si="74"/>
        <v>0.59362007223366398</v>
      </c>
      <c r="O1589">
        <v>8.6999999999999993</v>
      </c>
      <c r="P1589">
        <v>4.9000000000000004</v>
      </c>
      <c r="Q1589">
        <v>7</v>
      </c>
      <c r="R1589" s="2">
        <v>-1.7107626505314681</v>
      </c>
      <c r="S1589" t="s">
        <v>2738</v>
      </c>
    </row>
    <row r="1590" spans="1:19" x14ac:dyDescent="0.25">
      <c r="A1590" t="s">
        <v>1645</v>
      </c>
      <c r="B1590">
        <v>44</v>
      </c>
      <c r="C1590">
        <v>43</v>
      </c>
      <c r="D1590">
        <v>44</v>
      </c>
      <c r="E1590">
        <v>44</v>
      </c>
      <c r="F1590">
        <v>43</v>
      </c>
      <c r="G1590">
        <v>44</v>
      </c>
      <c r="H1590">
        <v>323.31</v>
      </c>
      <c r="I1590" s="2">
        <v>0.54171999999999998</v>
      </c>
      <c r="J1590" s="2">
        <v>0.53529000000000004</v>
      </c>
      <c r="K1590" s="2">
        <v>0.52327999999999997</v>
      </c>
      <c r="L1590" s="2">
        <f t="shared" si="72"/>
        <v>0.77665949892626607</v>
      </c>
      <c r="M1590" s="2">
        <f t="shared" si="73"/>
        <v>0.76744086092490782</v>
      </c>
      <c r="N1590" s="2">
        <f t="shared" si="74"/>
        <v>0.75022222291614971</v>
      </c>
      <c r="O1590">
        <v>50.1</v>
      </c>
      <c r="P1590">
        <v>45.3</v>
      </c>
      <c r="Q1590">
        <v>50.7</v>
      </c>
      <c r="R1590" s="2">
        <v>-0.38704282357941699</v>
      </c>
      <c r="S1590" t="s">
        <v>2739</v>
      </c>
    </row>
    <row r="1591" spans="1:19" x14ac:dyDescent="0.25">
      <c r="A1591" t="s">
        <v>2394</v>
      </c>
      <c r="B1591">
        <v>21</v>
      </c>
      <c r="C1591">
        <v>20</v>
      </c>
      <c r="D1591">
        <v>21</v>
      </c>
      <c r="E1591">
        <v>21</v>
      </c>
      <c r="F1591">
        <v>20</v>
      </c>
      <c r="G1591">
        <v>21</v>
      </c>
      <c r="H1591">
        <v>323.31</v>
      </c>
      <c r="I1591" s="2">
        <v>0.63453000000000004</v>
      </c>
      <c r="J1591" s="2">
        <v>0.66247</v>
      </c>
      <c r="K1591" s="2">
        <v>0.68435000000000001</v>
      </c>
      <c r="L1591" s="2">
        <f t="shared" si="72"/>
        <v>0.90972043094898425</v>
      </c>
      <c r="M1591" s="2">
        <f t="shared" si="73"/>
        <v>0.94977777865628676</v>
      </c>
      <c r="N1591" s="2">
        <f t="shared" si="74"/>
        <v>0.98114695431254217</v>
      </c>
      <c r="O1591">
        <v>51.4</v>
      </c>
      <c r="P1591">
        <v>47.3</v>
      </c>
      <c r="Q1591">
        <v>44.2</v>
      </c>
      <c r="R1591" s="2">
        <v>-7.9433930296577526E-2</v>
      </c>
      <c r="S1591" t="s">
        <v>2739</v>
      </c>
    </row>
    <row r="1592" spans="1:19" x14ac:dyDescent="0.25">
      <c r="A1592" t="s">
        <v>2167</v>
      </c>
      <c r="B1592">
        <v>21</v>
      </c>
      <c r="C1592">
        <v>23</v>
      </c>
      <c r="D1592">
        <v>23</v>
      </c>
      <c r="E1592">
        <v>21</v>
      </c>
      <c r="F1592">
        <v>23</v>
      </c>
      <c r="G1592">
        <v>23</v>
      </c>
      <c r="H1592">
        <v>323.31</v>
      </c>
      <c r="I1592" s="2">
        <v>0.61553000000000002</v>
      </c>
      <c r="J1592" s="2">
        <v>0.58323000000000003</v>
      </c>
      <c r="K1592" s="2">
        <v>0.65634000000000003</v>
      </c>
      <c r="L1592" s="2">
        <f t="shared" si="72"/>
        <v>0.8824802875546125</v>
      </c>
      <c r="M1592" s="2">
        <f t="shared" si="73"/>
        <v>0.83617204378418042</v>
      </c>
      <c r="N1592" s="2">
        <f t="shared" si="74"/>
        <v>0.94098924818220775</v>
      </c>
      <c r="O1592">
        <v>45.1</v>
      </c>
      <c r="P1592">
        <v>48.2</v>
      </c>
      <c r="Q1592">
        <v>49.3</v>
      </c>
      <c r="R1592" s="2">
        <v>-0.17541406124780767</v>
      </c>
      <c r="S1592" t="s">
        <v>2739</v>
      </c>
    </row>
    <row r="1593" spans="1:19" x14ac:dyDescent="0.25">
      <c r="A1593" t="s">
        <v>2081</v>
      </c>
      <c r="B1593">
        <v>18</v>
      </c>
      <c r="C1593">
        <v>17</v>
      </c>
      <c r="D1593">
        <v>20</v>
      </c>
      <c r="E1593">
        <v>18</v>
      </c>
      <c r="F1593">
        <v>17</v>
      </c>
      <c r="G1593">
        <v>20</v>
      </c>
      <c r="H1593">
        <v>323.31</v>
      </c>
      <c r="I1593" s="2">
        <v>0.58594000000000002</v>
      </c>
      <c r="J1593" s="2">
        <v>0.61673999999999995</v>
      </c>
      <c r="K1593" s="2">
        <v>0.60819999999999996</v>
      </c>
      <c r="L1593" s="2">
        <f t="shared" si="72"/>
        <v>0.84005734844727253</v>
      </c>
      <c r="M1593" s="2">
        <f t="shared" si="73"/>
        <v>0.88421505458130645</v>
      </c>
      <c r="N1593" s="2">
        <f t="shared" si="74"/>
        <v>0.87197132697141533</v>
      </c>
      <c r="O1593">
        <v>30.8</v>
      </c>
      <c r="P1593">
        <v>26</v>
      </c>
      <c r="Q1593">
        <v>29.5</v>
      </c>
      <c r="R1593" s="2">
        <v>-0.20887282371412952</v>
      </c>
      <c r="S1593" t="s">
        <v>2739</v>
      </c>
    </row>
    <row r="1594" spans="1:19" x14ac:dyDescent="0.25">
      <c r="A1594" t="s">
        <v>1720</v>
      </c>
      <c r="B1594">
        <v>7</v>
      </c>
      <c r="C1594">
        <v>2</v>
      </c>
      <c r="D1594">
        <v>4</v>
      </c>
      <c r="E1594">
        <v>7</v>
      </c>
      <c r="F1594">
        <v>2</v>
      </c>
      <c r="G1594">
        <v>4</v>
      </c>
      <c r="H1594">
        <v>178.05</v>
      </c>
      <c r="I1594" s="2">
        <v>0.54507000000000005</v>
      </c>
      <c r="J1594" s="2">
        <v>0.51981999999999995</v>
      </c>
      <c r="K1594" s="2">
        <v>0.57979999999999998</v>
      </c>
      <c r="L1594" s="2">
        <f t="shared" si="72"/>
        <v>0.78146236631422128</v>
      </c>
      <c r="M1594" s="2">
        <f t="shared" si="73"/>
        <v>0.74526164943485873</v>
      </c>
      <c r="N1594" s="2">
        <f t="shared" si="74"/>
        <v>0.8312544810556175</v>
      </c>
      <c r="O1594">
        <v>45.3</v>
      </c>
      <c r="P1594">
        <v>10.8</v>
      </c>
      <c r="Q1594">
        <v>24.6</v>
      </c>
      <c r="R1594" s="2">
        <v>-0.34885688426296957</v>
      </c>
      <c r="S1594" t="s">
        <v>2739</v>
      </c>
    </row>
    <row r="1595" spans="1:19" x14ac:dyDescent="0.25">
      <c r="A1595" t="s">
        <v>1885</v>
      </c>
      <c r="B1595">
        <v>31</v>
      </c>
      <c r="C1595">
        <v>34</v>
      </c>
      <c r="D1595">
        <v>25</v>
      </c>
      <c r="E1595">
        <v>31</v>
      </c>
      <c r="F1595">
        <v>34</v>
      </c>
      <c r="G1595">
        <v>25</v>
      </c>
      <c r="H1595">
        <v>323.31</v>
      </c>
      <c r="I1595" s="2">
        <v>0.58150000000000002</v>
      </c>
      <c r="J1595" s="2">
        <v>0.57640000000000002</v>
      </c>
      <c r="K1595" s="2">
        <v>0.56789999999999996</v>
      </c>
      <c r="L1595" s="2">
        <f t="shared" si="72"/>
        <v>0.83369175704353504</v>
      </c>
      <c r="M1595" s="2">
        <f t="shared" si="73"/>
        <v>0.82637992907978264</v>
      </c>
      <c r="N1595" s="2">
        <f t="shared" si="74"/>
        <v>0.81419354914019515</v>
      </c>
      <c r="O1595">
        <v>27.6</v>
      </c>
      <c r="P1595">
        <v>34</v>
      </c>
      <c r="Q1595">
        <v>23.4</v>
      </c>
      <c r="R1595" s="2">
        <v>-0.27803106928274357</v>
      </c>
      <c r="S1595" t="s">
        <v>2739</v>
      </c>
    </row>
    <row r="1596" spans="1:19" x14ac:dyDescent="0.25">
      <c r="A1596" t="s">
        <v>1134</v>
      </c>
      <c r="B1596">
        <v>13</v>
      </c>
      <c r="C1596">
        <v>13</v>
      </c>
      <c r="D1596">
        <v>14</v>
      </c>
      <c r="E1596">
        <v>13</v>
      </c>
      <c r="F1596">
        <v>13</v>
      </c>
      <c r="G1596">
        <v>14</v>
      </c>
      <c r="H1596">
        <v>323.31</v>
      </c>
      <c r="I1596" s="2">
        <v>0.41365000000000002</v>
      </c>
      <c r="J1596" s="2">
        <v>0.35471000000000003</v>
      </c>
      <c r="K1596" s="2">
        <v>0.44445000000000001</v>
      </c>
      <c r="L1596" s="2">
        <f t="shared" si="72"/>
        <v>0.59304659553062478</v>
      </c>
      <c r="M1596" s="2">
        <f t="shared" si="73"/>
        <v>0.50854480333776841</v>
      </c>
      <c r="N1596" s="2">
        <f t="shared" si="74"/>
        <v>0.63720430166465891</v>
      </c>
      <c r="O1596">
        <v>56.7</v>
      </c>
      <c r="P1596">
        <v>51.3</v>
      </c>
      <c r="Q1596">
        <v>52.9</v>
      </c>
      <c r="R1596" s="2">
        <v>-0.79316931142686509</v>
      </c>
      <c r="S1596" t="s">
        <v>2739</v>
      </c>
    </row>
    <row r="1597" spans="1:19" x14ac:dyDescent="0.25">
      <c r="A1597" t="s">
        <v>1971</v>
      </c>
      <c r="B1597">
        <v>10</v>
      </c>
      <c r="C1597">
        <v>11</v>
      </c>
      <c r="D1597">
        <v>9</v>
      </c>
      <c r="E1597">
        <v>10</v>
      </c>
      <c r="F1597">
        <v>11</v>
      </c>
      <c r="G1597">
        <v>9</v>
      </c>
      <c r="H1597">
        <v>278.51</v>
      </c>
      <c r="I1597" s="2">
        <v>0.53532000000000002</v>
      </c>
      <c r="J1597" s="2">
        <v>0.58745999999999998</v>
      </c>
      <c r="K1597" s="2">
        <v>0.64834999999999998</v>
      </c>
      <c r="L1597" s="2">
        <f t="shared" si="72"/>
        <v>0.76748387167763576</v>
      </c>
      <c r="M1597" s="2">
        <f t="shared" si="73"/>
        <v>0.84223655991882207</v>
      </c>
      <c r="N1597" s="2">
        <f t="shared" si="74"/>
        <v>0.92953405103899567</v>
      </c>
      <c r="O1597">
        <v>42.3</v>
      </c>
      <c r="P1597">
        <v>48.5</v>
      </c>
      <c r="Q1597">
        <v>41.4</v>
      </c>
      <c r="R1597" s="2">
        <v>-0.24497154480383254</v>
      </c>
      <c r="S1597" t="s">
        <v>2739</v>
      </c>
    </row>
    <row r="1598" spans="1:19" x14ac:dyDescent="0.25">
      <c r="A1598" t="s">
        <v>1575</v>
      </c>
      <c r="B1598">
        <v>40</v>
      </c>
      <c r="C1598">
        <v>43</v>
      </c>
      <c r="D1598">
        <v>35</v>
      </c>
      <c r="E1598">
        <v>40</v>
      </c>
      <c r="F1598">
        <v>43</v>
      </c>
      <c r="G1598">
        <v>35</v>
      </c>
      <c r="H1598">
        <v>323.31</v>
      </c>
      <c r="I1598" s="2">
        <v>0.53734000000000004</v>
      </c>
      <c r="J1598" s="2">
        <v>0.53678999999999999</v>
      </c>
      <c r="K1598" s="2">
        <v>0.49069000000000002</v>
      </c>
      <c r="L1598" s="2">
        <f t="shared" si="72"/>
        <v>0.7703799290279848</v>
      </c>
      <c r="M1598" s="2">
        <f t="shared" si="73"/>
        <v>0.76959139856130554</v>
      </c>
      <c r="N1598" s="2">
        <f t="shared" si="74"/>
        <v>0.70349820853601419</v>
      </c>
      <c r="O1598">
        <v>54.5</v>
      </c>
      <c r="P1598">
        <v>60.2</v>
      </c>
      <c r="Q1598">
        <v>48.3</v>
      </c>
      <c r="R1598" s="2">
        <v>-0.42052491455284025</v>
      </c>
      <c r="S1598" t="s">
        <v>2739</v>
      </c>
    </row>
    <row r="1599" spans="1:19" x14ac:dyDescent="0.25">
      <c r="A1599" t="s">
        <v>660</v>
      </c>
      <c r="B1599">
        <v>14</v>
      </c>
      <c r="C1599">
        <v>11</v>
      </c>
      <c r="D1599">
        <v>13</v>
      </c>
      <c r="E1599">
        <v>14</v>
      </c>
      <c r="F1599">
        <v>11</v>
      </c>
      <c r="G1599">
        <v>13</v>
      </c>
      <c r="H1599">
        <v>323.31</v>
      </c>
      <c r="I1599" s="2">
        <v>0.46089999999999998</v>
      </c>
      <c r="J1599" s="2">
        <v>0.22850999999999999</v>
      </c>
      <c r="K1599" s="2">
        <v>8.8883000000000004E-2</v>
      </c>
      <c r="L1599" s="2">
        <f t="shared" si="72"/>
        <v>0.6607885310771543</v>
      </c>
      <c r="M1599" s="2">
        <f t="shared" si="73"/>
        <v>0.3276129035288361</v>
      </c>
      <c r="N1599" s="2">
        <f t="shared" si="74"/>
        <v>0.12743082449062859</v>
      </c>
      <c r="O1599">
        <v>29.8</v>
      </c>
      <c r="P1599">
        <v>26.1</v>
      </c>
      <c r="Q1599">
        <v>25.5</v>
      </c>
      <c r="R1599" s="2">
        <v>-1.7266297202540599</v>
      </c>
      <c r="S1599" t="s">
        <v>2738</v>
      </c>
    </row>
    <row r="1600" spans="1:19" x14ac:dyDescent="0.25">
      <c r="A1600" t="s">
        <v>391</v>
      </c>
      <c r="B1600">
        <v>9</v>
      </c>
      <c r="C1600">
        <v>10</v>
      </c>
      <c r="D1600">
        <v>7</v>
      </c>
      <c r="E1600">
        <v>6</v>
      </c>
      <c r="F1600">
        <v>8</v>
      </c>
      <c r="G1600">
        <v>5</v>
      </c>
      <c r="H1600">
        <v>323.31</v>
      </c>
      <c r="I1600" s="2">
        <v>8.8027999999999995E-2</v>
      </c>
      <c r="J1600" s="2">
        <v>0.19220000000000001</v>
      </c>
      <c r="K1600" s="2">
        <v>0.105</v>
      </c>
      <c r="L1600" s="2">
        <f t="shared" si="72"/>
        <v>0.12620501803788189</v>
      </c>
      <c r="M1600" s="2">
        <f t="shared" si="73"/>
        <v>0.27555555581043417</v>
      </c>
      <c r="N1600" s="2">
        <f t="shared" si="74"/>
        <v>0.1505376345478438</v>
      </c>
      <c r="O1600">
        <v>18.3</v>
      </c>
      <c r="P1600">
        <v>23.9</v>
      </c>
      <c r="Q1600">
        <v>12.9</v>
      </c>
      <c r="R1600" s="2">
        <v>-2.5258491958796103</v>
      </c>
      <c r="S1600" t="s">
        <v>2737</v>
      </c>
    </row>
    <row r="1601" spans="1:19" x14ac:dyDescent="0.25">
      <c r="A1601" t="s">
        <v>1109</v>
      </c>
      <c r="B1601">
        <v>4</v>
      </c>
      <c r="C1601">
        <v>4</v>
      </c>
      <c r="D1601">
        <v>6</v>
      </c>
      <c r="E1601">
        <v>4</v>
      </c>
      <c r="F1601">
        <v>4</v>
      </c>
      <c r="G1601">
        <v>6</v>
      </c>
      <c r="H1601">
        <v>233.98</v>
      </c>
      <c r="I1601" s="2">
        <v>0.38344</v>
      </c>
      <c r="J1601" s="2">
        <v>0.38300000000000001</v>
      </c>
      <c r="K1601" s="2">
        <v>0.4047</v>
      </c>
      <c r="L1601" s="2">
        <f t="shared" si="72"/>
        <v>0.54973476753357364</v>
      </c>
      <c r="M1601" s="2">
        <f t="shared" si="73"/>
        <v>0.54910394316023026</v>
      </c>
      <c r="N1601" s="2">
        <f t="shared" si="74"/>
        <v>0.58021505430011799</v>
      </c>
      <c r="O1601">
        <v>26.1</v>
      </c>
      <c r="P1601">
        <v>18.2</v>
      </c>
      <c r="Q1601">
        <v>20.8</v>
      </c>
      <c r="R1601" s="2">
        <v>-0.83779385353169233</v>
      </c>
      <c r="S1601" t="s">
        <v>2739</v>
      </c>
    </row>
    <row r="1602" spans="1:19" x14ac:dyDescent="0.25">
      <c r="A1602" t="s">
        <v>106</v>
      </c>
      <c r="B1602">
        <v>9</v>
      </c>
      <c r="C1602">
        <v>11</v>
      </c>
      <c r="D1602">
        <v>9</v>
      </c>
      <c r="E1602">
        <v>9</v>
      </c>
      <c r="F1602">
        <v>11</v>
      </c>
      <c r="G1602">
        <v>9</v>
      </c>
      <c r="H1602">
        <v>302.12</v>
      </c>
      <c r="I1602" s="2">
        <v>4.4290000000000003E-2</v>
      </c>
      <c r="J1602" s="2">
        <v>0.10483000000000001</v>
      </c>
      <c r="K1602" s="2">
        <v>4.3937999999999998E-2</v>
      </c>
      <c r="L1602" s="2">
        <f t="shared" si="72"/>
        <v>6.3498207944038126E-2</v>
      </c>
      <c r="M1602" s="2">
        <f t="shared" si="73"/>
        <v>0.15029390694905212</v>
      </c>
      <c r="N1602" s="2">
        <f t="shared" si="74"/>
        <v>6.2993548445363465E-2</v>
      </c>
      <c r="O1602">
        <v>16.2</v>
      </c>
      <c r="P1602">
        <v>22.2</v>
      </c>
      <c r="Q1602">
        <v>19.8</v>
      </c>
      <c r="R1602" s="2">
        <v>-3.566644664900616</v>
      </c>
      <c r="S1602" t="s">
        <v>2736</v>
      </c>
    </row>
    <row r="1603" spans="1:19" x14ac:dyDescent="0.25">
      <c r="A1603" t="s">
        <v>1107</v>
      </c>
      <c r="B1603">
        <v>5</v>
      </c>
      <c r="C1603">
        <v>2</v>
      </c>
      <c r="D1603">
        <v>2</v>
      </c>
      <c r="E1603">
        <v>5</v>
      </c>
      <c r="F1603">
        <v>2</v>
      </c>
      <c r="G1603">
        <v>2</v>
      </c>
      <c r="H1603">
        <v>125.16</v>
      </c>
      <c r="I1603" s="2">
        <v>0.41213</v>
      </c>
      <c r="J1603" s="2">
        <v>0.29108000000000001</v>
      </c>
      <c r="K1603" s="2">
        <v>0.49120999999999998</v>
      </c>
      <c r="L1603" s="2">
        <f t="shared" ref="L1603:L1666" si="75">2^(LOG(I1603,2)+0.519734879279976)</f>
        <v>0.59086738405907491</v>
      </c>
      <c r="M1603" s="2">
        <f t="shared" ref="M1603:M1666" si="76">2^(LOG(J1603,2)+0.519734879279976)</f>
        <v>0.41731899680177514</v>
      </c>
      <c r="N1603" s="2">
        <f t="shared" ref="N1603:N1666" si="77">2^(LOG(K1603,2)+0.519734879279976)</f>
        <v>0.70424372824996528</v>
      </c>
      <c r="O1603">
        <v>10.4</v>
      </c>
      <c r="P1603">
        <v>5.8</v>
      </c>
      <c r="Q1603">
        <v>4.8</v>
      </c>
      <c r="R1603" s="2">
        <v>-0.84190817161750819</v>
      </c>
      <c r="S1603" t="s">
        <v>2739</v>
      </c>
    </row>
    <row r="1604" spans="1:19" x14ac:dyDescent="0.25">
      <c r="A1604" t="s">
        <v>2170</v>
      </c>
      <c r="B1604">
        <v>8</v>
      </c>
      <c r="C1604">
        <v>10</v>
      </c>
      <c r="D1604">
        <v>4</v>
      </c>
      <c r="E1604">
        <v>7</v>
      </c>
      <c r="F1604">
        <v>9</v>
      </c>
      <c r="G1604">
        <v>3</v>
      </c>
      <c r="H1604">
        <v>323.31</v>
      </c>
      <c r="I1604" s="2">
        <v>0.61099999999999999</v>
      </c>
      <c r="J1604" s="2">
        <v>0.58803000000000005</v>
      </c>
      <c r="K1604" s="2">
        <v>0.65703999999999996</v>
      </c>
      <c r="L1604" s="2">
        <f t="shared" si="75"/>
        <v>0.87598566389269117</v>
      </c>
      <c r="M1604" s="2">
        <f t="shared" si="76"/>
        <v>0.84305376422065348</v>
      </c>
      <c r="N1604" s="2">
        <f t="shared" si="77"/>
        <v>0.94199283241252652</v>
      </c>
      <c r="O1604">
        <v>43.2</v>
      </c>
      <c r="P1604">
        <v>61.5</v>
      </c>
      <c r="Q1604">
        <v>23.9</v>
      </c>
      <c r="R1604" s="2">
        <v>-0.17451210117197968</v>
      </c>
      <c r="S1604" t="s">
        <v>2739</v>
      </c>
    </row>
    <row r="1605" spans="1:19" x14ac:dyDescent="0.25">
      <c r="A1605" t="s">
        <v>996</v>
      </c>
      <c r="B1605">
        <v>14</v>
      </c>
      <c r="C1605">
        <v>12</v>
      </c>
      <c r="D1605">
        <v>9</v>
      </c>
      <c r="E1605">
        <v>14</v>
      </c>
      <c r="F1605">
        <v>12</v>
      </c>
      <c r="G1605">
        <v>9</v>
      </c>
      <c r="H1605">
        <v>323.31</v>
      </c>
      <c r="I1605" s="2">
        <v>0.3493</v>
      </c>
      <c r="J1605" s="2">
        <v>0.32594000000000001</v>
      </c>
      <c r="K1605" s="2">
        <v>0.36151</v>
      </c>
      <c r="L1605" s="2">
        <f t="shared" si="75"/>
        <v>0.50078853092916054</v>
      </c>
      <c r="M1605" s="2">
        <f t="shared" si="76"/>
        <v>0.46729749147165917</v>
      </c>
      <c r="N1605" s="2">
        <f t="shared" si="77"/>
        <v>0.51829390728943825</v>
      </c>
      <c r="O1605">
        <v>32.200000000000003</v>
      </c>
      <c r="P1605">
        <v>29.6</v>
      </c>
      <c r="Q1605">
        <v>23.7</v>
      </c>
      <c r="R1605" s="2">
        <v>-1.0144903451882374</v>
      </c>
      <c r="S1605" t="s">
        <v>2738</v>
      </c>
    </row>
    <row r="1606" spans="1:19" x14ac:dyDescent="0.25">
      <c r="A1606" t="s">
        <v>1043</v>
      </c>
      <c r="B1606">
        <v>19</v>
      </c>
      <c r="C1606">
        <v>15</v>
      </c>
      <c r="D1606">
        <v>19</v>
      </c>
      <c r="E1606">
        <v>19</v>
      </c>
      <c r="F1606">
        <v>15</v>
      </c>
      <c r="G1606">
        <v>19</v>
      </c>
      <c r="H1606">
        <v>323.31</v>
      </c>
      <c r="I1606" s="2">
        <v>0.33167000000000002</v>
      </c>
      <c r="J1606" s="2">
        <v>0.41050999999999999</v>
      </c>
      <c r="K1606" s="2">
        <v>0.35093999999999997</v>
      </c>
      <c r="L1606" s="2">
        <f t="shared" si="75"/>
        <v>0.4755125452426987</v>
      </c>
      <c r="M1606" s="2">
        <f t="shared" si="76"/>
        <v>0.5885448034117654</v>
      </c>
      <c r="N1606" s="2">
        <f t="shared" si="77"/>
        <v>0.50313978541162196</v>
      </c>
      <c r="O1606">
        <v>28</v>
      </c>
      <c r="P1606">
        <v>20.6</v>
      </c>
      <c r="Q1606">
        <v>27.9</v>
      </c>
      <c r="R1606" s="2">
        <v>-0.94272978706682753</v>
      </c>
      <c r="S1606" t="s">
        <v>2739</v>
      </c>
    </row>
    <row r="1607" spans="1:19" x14ac:dyDescent="0.25">
      <c r="A1607" t="s">
        <v>1286</v>
      </c>
      <c r="B1607">
        <v>2</v>
      </c>
      <c r="C1607">
        <v>4</v>
      </c>
      <c r="D1607">
        <v>2</v>
      </c>
      <c r="E1607">
        <v>2</v>
      </c>
      <c r="F1607">
        <v>4</v>
      </c>
      <c r="G1607">
        <v>2</v>
      </c>
      <c r="H1607">
        <v>56.933</v>
      </c>
      <c r="I1607" s="2">
        <v>0.44218000000000002</v>
      </c>
      <c r="J1607" s="2">
        <v>0.41016999999999998</v>
      </c>
      <c r="K1607" s="2">
        <v>0.49834000000000001</v>
      </c>
      <c r="L1607" s="2">
        <f t="shared" si="75"/>
        <v>0.6339498213749104</v>
      </c>
      <c r="M1607" s="2">
        <f t="shared" si="76"/>
        <v>0.58805734821418187</v>
      </c>
      <c r="N1607" s="2">
        <f t="shared" si="77"/>
        <v>0.71446595048164274</v>
      </c>
      <c r="O1607">
        <v>12.2</v>
      </c>
      <c r="P1607">
        <v>23.2</v>
      </c>
      <c r="Q1607">
        <v>11.6</v>
      </c>
      <c r="R1607" s="2">
        <v>-0.63619783961061349</v>
      </c>
      <c r="S1607" t="s">
        <v>2739</v>
      </c>
    </row>
    <row r="1608" spans="1:19" x14ac:dyDescent="0.25">
      <c r="A1608" t="s">
        <v>720</v>
      </c>
      <c r="B1608">
        <v>8</v>
      </c>
      <c r="C1608">
        <v>8</v>
      </c>
      <c r="D1608">
        <v>8</v>
      </c>
      <c r="E1608">
        <v>8</v>
      </c>
      <c r="F1608">
        <v>8</v>
      </c>
      <c r="G1608">
        <v>8</v>
      </c>
      <c r="H1608">
        <v>121.27</v>
      </c>
      <c r="I1608" s="2">
        <v>0.18643999999999999</v>
      </c>
      <c r="J1608" s="2">
        <v>0.26652999999999999</v>
      </c>
      <c r="K1608" s="2">
        <v>0.24792</v>
      </c>
      <c r="L1608" s="2">
        <f t="shared" si="75"/>
        <v>0.26729749128666669</v>
      </c>
      <c r="M1608" s="2">
        <f t="shared" si="76"/>
        <v>0.38212186415273153</v>
      </c>
      <c r="N1608" s="2">
        <f t="shared" si="77"/>
        <v>0.35544086054382323</v>
      </c>
      <c r="O1608">
        <v>12.3</v>
      </c>
      <c r="P1608">
        <v>12.8</v>
      </c>
      <c r="Q1608">
        <v>13.9</v>
      </c>
      <c r="R1608" s="2">
        <v>-1.5945652134189015</v>
      </c>
      <c r="S1608" t="s">
        <v>2738</v>
      </c>
    </row>
    <row r="1609" spans="1:19" x14ac:dyDescent="0.25">
      <c r="A1609" t="s">
        <v>924</v>
      </c>
      <c r="B1609">
        <v>5</v>
      </c>
      <c r="C1609">
        <v>3</v>
      </c>
      <c r="D1609">
        <v>2</v>
      </c>
      <c r="E1609">
        <v>5</v>
      </c>
      <c r="F1609">
        <v>3</v>
      </c>
      <c r="G1609">
        <v>2</v>
      </c>
      <c r="H1609">
        <v>73.983000000000004</v>
      </c>
      <c r="I1609" s="2">
        <v>0.37140000000000001</v>
      </c>
      <c r="J1609" s="2">
        <v>0.24389</v>
      </c>
      <c r="K1609" s="2">
        <v>0.35025000000000001</v>
      </c>
      <c r="L1609" s="2">
        <f t="shared" si="75"/>
        <v>0.53247311877208769</v>
      </c>
      <c r="M1609" s="2">
        <f t="shared" si="76"/>
        <v>0.34966308276070124</v>
      </c>
      <c r="N1609" s="2">
        <f t="shared" si="77"/>
        <v>0.502150538098879</v>
      </c>
      <c r="O1609">
        <v>23</v>
      </c>
      <c r="P1609">
        <v>12.8</v>
      </c>
      <c r="Q1609">
        <v>8.1999999999999993</v>
      </c>
      <c r="R1609" s="2">
        <v>-1.1396633916864887</v>
      </c>
      <c r="S1609" t="s">
        <v>2738</v>
      </c>
    </row>
    <row r="1610" spans="1:19" x14ac:dyDescent="0.25">
      <c r="A1610" t="s">
        <v>506</v>
      </c>
      <c r="B1610">
        <v>7</v>
      </c>
      <c r="C1610">
        <v>9</v>
      </c>
      <c r="D1610">
        <v>11</v>
      </c>
      <c r="E1610">
        <v>7</v>
      </c>
      <c r="F1610">
        <v>9</v>
      </c>
      <c r="G1610">
        <v>11</v>
      </c>
      <c r="H1610">
        <v>272.5</v>
      </c>
      <c r="I1610" s="2">
        <v>0.13571</v>
      </c>
      <c r="J1610" s="2">
        <v>0.18578</v>
      </c>
      <c r="K1610" s="2">
        <v>0.15495999999999999</v>
      </c>
      <c r="L1610" s="2">
        <f t="shared" si="75"/>
        <v>0.19456630842369413</v>
      </c>
      <c r="M1610" s="2">
        <f t="shared" si="76"/>
        <v>0.26635125472665172</v>
      </c>
      <c r="N1610" s="2">
        <f t="shared" si="77"/>
        <v>0.22216487475746549</v>
      </c>
      <c r="O1610">
        <v>26.2</v>
      </c>
      <c r="P1610">
        <v>29.5</v>
      </c>
      <c r="Q1610">
        <v>32.1</v>
      </c>
      <c r="R1610" s="2">
        <v>-2.1468538526713852</v>
      </c>
      <c r="S1610" t="s">
        <v>2738</v>
      </c>
    </row>
    <row r="1611" spans="1:19" x14ac:dyDescent="0.25">
      <c r="A1611" t="s">
        <v>891</v>
      </c>
      <c r="B1611">
        <v>13</v>
      </c>
      <c r="C1611">
        <v>12</v>
      </c>
      <c r="D1611">
        <v>9</v>
      </c>
      <c r="E1611">
        <v>13</v>
      </c>
      <c r="F1611">
        <v>12</v>
      </c>
      <c r="G1611">
        <v>9</v>
      </c>
      <c r="H1611">
        <v>323.31</v>
      </c>
      <c r="I1611" s="2">
        <v>0.3422</v>
      </c>
      <c r="J1611" s="2">
        <v>0.31570999999999999</v>
      </c>
      <c r="K1611" s="2">
        <v>0.25918000000000002</v>
      </c>
      <c r="L1611" s="2">
        <f t="shared" si="75"/>
        <v>0.49060931945021102</v>
      </c>
      <c r="M1611" s="2">
        <f t="shared" si="76"/>
        <v>0.45263082479142636</v>
      </c>
      <c r="N1611" s="2">
        <f t="shared" si="77"/>
        <v>0.37158422973438249</v>
      </c>
      <c r="O1611">
        <v>19.3</v>
      </c>
      <c r="P1611">
        <v>15.8</v>
      </c>
      <c r="Q1611">
        <v>9.5</v>
      </c>
      <c r="R1611" s="2">
        <v>-1.1997285113036891</v>
      </c>
      <c r="S1611" t="s">
        <v>2738</v>
      </c>
    </row>
    <row r="1612" spans="1:19" x14ac:dyDescent="0.25">
      <c r="A1612" t="s">
        <v>82</v>
      </c>
      <c r="B1612">
        <v>7</v>
      </c>
      <c r="C1612">
        <v>9</v>
      </c>
      <c r="D1612">
        <v>7</v>
      </c>
      <c r="E1612">
        <v>7</v>
      </c>
      <c r="F1612">
        <v>9</v>
      </c>
      <c r="G1612">
        <v>7</v>
      </c>
      <c r="H1612">
        <v>119.23</v>
      </c>
      <c r="I1612" s="2">
        <v>6.5945000000000004E-2</v>
      </c>
      <c r="J1612" s="2">
        <v>5.5003999999999997E-2</v>
      </c>
      <c r="K1612" s="2">
        <v>4.1621999999999999E-2</v>
      </c>
      <c r="L1612" s="2">
        <f t="shared" si="75"/>
        <v>9.4544802954833945E-2</v>
      </c>
      <c r="M1612" s="2">
        <f t="shared" si="76"/>
        <v>7.8858781434948608E-2</v>
      </c>
      <c r="N1612" s="2">
        <f t="shared" si="77"/>
        <v>5.9673118334765268E-2</v>
      </c>
      <c r="O1612">
        <v>33.799999999999997</v>
      </c>
      <c r="P1612">
        <v>39.700000000000003</v>
      </c>
      <c r="Q1612">
        <v>32.4</v>
      </c>
      <c r="R1612" s="2">
        <v>-3.7114059418604071</v>
      </c>
      <c r="S1612" t="s">
        <v>2736</v>
      </c>
    </row>
    <row r="1613" spans="1:19" x14ac:dyDescent="0.25">
      <c r="A1613" t="s">
        <v>1017</v>
      </c>
      <c r="B1613">
        <v>2</v>
      </c>
      <c r="C1613">
        <v>3</v>
      </c>
      <c r="D1613">
        <v>4</v>
      </c>
      <c r="E1613">
        <v>2</v>
      </c>
      <c r="F1613">
        <v>3</v>
      </c>
      <c r="G1613">
        <v>4</v>
      </c>
      <c r="H1613">
        <v>35.576999999999998</v>
      </c>
      <c r="I1613" s="2">
        <v>0.28047</v>
      </c>
      <c r="J1613" s="2">
        <v>0.40321000000000001</v>
      </c>
      <c r="K1613" s="2">
        <v>0.38718999999999998</v>
      </c>
      <c r="L1613" s="2">
        <f t="shared" si="75"/>
        <v>0.40210752725365484</v>
      </c>
      <c r="M1613" s="2">
        <f t="shared" si="76"/>
        <v>0.57807885358129629</v>
      </c>
      <c r="N1613" s="2">
        <f t="shared" si="77"/>
        <v>0.55511111162456794</v>
      </c>
      <c r="O1613">
        <v>3.2</v>
      </c>
      <c r="P1613">
        <v>6.8</v>
      </c>
      <c r="Q1613">
        <v>7</v>
      </c>
      <c r="R1613" s="2">
        <v>-0.98472002373610079</v>
      </c>
      <c r="S1613" t="s">
        <v>2739</v>
      </c>
    </row>
    <row r="1614" spans="1:19" x14ac:dyDescent="0.25">
      <c r="A1614" t="s">
        <v>754</v>
      </c>
      <c r="B1614">
        <v>4</v>
      </c>
      <c r="C1614">
        <v>3</v>
      </c>
      <c r="D1614">
        <v>5</v>
      </c>
      <c r="E1614">
        <v>4</v>
      </c>
      <c r="F1614">
        <v>3</v>
      </c>
      <c r="G1614">
        <v>5</v>
      </c>
      <c r="H1614">
        <v>150.6</v>
      </c>
      <c r="I1614" s="2">
        <v>0.30787999999999999</v>
      </c>
      <c r="J1614" s="2">
        <v>0.26991999999999999</v>
      </c>
      <c r="K1614" s="2">
        <v>0.18023</v>
      </c>
      <c r="L1614" s="2">
        <f t="shared" si="75"/>
        <v>0.44140501832942991</v>
      </c>
      <c r="M1614" s="2">
        <f t="shared" si="76"/>
        <v>0.38698207921099043</v>
      </c>
      <c r="N1614" s="2">
        <f t="shared" si="77"/>
        <v>0.25839426547197991</v>
      </c>
      <c r="O1614">
        <v>12.9</v>
      </c>
      <c r="P1614">
        <v>11.8</v>
      </c>
      <c r="Q1614">
        <v>16.2</v>
      </c>
      <c r="R1614" s="2">
        <v>-1.5006134807340636</v>
      </c>
      <c r="S1614" t="s">
        <v>2738</v>
      </c>
    </row>
    <row r="1615" spans="1:19" x14ac:dyDescent="0.25">
      <c r="A1615" t="s">
        <v>1784</v>
      </c>
      <c r="B1615">
        <v>10</v>
      </c>
      <c r="C1615">
        <v>7</v>
      </c>
      <c r="D1615">
        <v>11</v>
      </c>
      <c r="E1615">
        <v>10</v>
      </c>
      <c r="F1615">
        <v>7</v>
      </c>
      <c r="G1615">
        <v>11</v>
      </c>
      <c r="H1615">
        <v>323.31</v>
      </c>
      <c r="I1615" s="2">
        <v>0.50592000000000004</v>
      </c>
      <c r="J1615" s="2">
        <v>0.59791000000000005</v>
      </c>
      <c r="K1615" s="2">
        <v>0.58416000000000001</v>
      </c>
      <c r="L1615" s="2">
        <f t="shared" si="75"/>
        <v>0.72533333400423949</v>
      </c>
      <c r="M1615" s="2">
        <f t="shared" si="76"/>
        <v>0.85721863878572679</v>
      </c>
      <c r="N1615" s="2">
        <f t="shared" si="77"/>
        <v>0.83750537711874717</v>
      </c>
      <c r="O1615">
        <v>36.9</v>
      </c>
      <c r="P1615">
        <v>33.9</v>
      </c>
      <c r="Q1615">
        <v>47.6</v>
      </c>
      <c r="R1615" s="2">
        <v>-0.31379282002043785</v>
      </c>
      <c r="S1615" t="s">
        <v>2739</v>
      </c>
    </row>
    <row r="1616" spans="1:19" x14ac:dyDescent="0.25">
      <c r="A1616" t="s">
        <v>2155</v>
      </c>
      <c r="B1616">
        <v>15</v>
      </c>
      <c r="C1616">
        <v>12</v>
      </c>
      <c r="D1616">
        <v>13</v>
      </c>
      <c r="E1616">
        <v>15</v>
      </c>
      <c r="F1616">
        <v>12</v>
      </c>
      <c r="G1616">
        <v>13</v>
      </c>
      <c r="H1616">
        <v>323.31</v>
      </c>
      <c r="I1616" s="2">
        <v>0.61682000000000003</v>
      </c>
      <c r="J1616" s="2">
        <v>0.54195000000000004</v>
      </c>
      <c r="K1616" s="2">
        <v>0.69437000000000004</v>
      </c>
      <c r="L1616" s="2">
        <f t="shared" si="75"/>
        <v>0.8843297499219146</v>
      </c>
      <c r="M1616" s="2">
        <f t="shared" si="76"/>
        <v>0.77698924803051395</v>
      </c>
      <c r="N1616" s="2">
        <f t="shared" si="77"/>
        <v>0.9955125457236792</v>
      </c>
      <c r="O1616">
        <v>63.6</v>
      </c>
      <c r="P1616">
        <v>42.8</v>
      </c>
      <c r="Q1616">
        <v>55.8</v>
      </c>
      <c r="R1616" s="2">
        <v>-0.18262190960669467</v>
      </c>
      <c r="S1616" t="s">
        <v>2739</v>
      </c>
    </row>
    <row r="1617" spans="1:19" x14ac:dyDescent="0.25">
      <c r="A1617" t="s">
        <v>1238</v>
      </c>
      <c r="B1617">
        <v>10</v>
      </c>
      <c r="C1617">
        <v>10</v>
      </c>
      <c r="D1617">
        <v>11</v>
      </c>
      <c r="E1617">
        <v>10</v>
      </c>
      <c r="F1617">
        <v>10</v>
      </c>
      <c r="G1617">
        <v>11</v>
      </c>
      <c r="H1617">
        <v>323.31</v>
      </c>
      <c r="I1617" s="2">
        <v>0.43038999999999999</v>
      </c>
      <c r="J1617" s="2">
        <v>0.40572000000000003</v>
      </c>
      <c r="K1617" s="2">
        <v>0.47253000000000001</v>
      </c>
      <c r="L1617" s="2">
        <f t="shared" si="75"/>
        <v>0.61704659555282382</v>
      </c>
      <c r="M1617" s="2">
        <f t="shared" si="76"/>
        <v>0.58167741989286859</v>
      </c>
      <c r="N1617" s="2">
        <f t="shared" si="77"/>
        <v>0.67746236621802514</v>
      </c>
      <c r="O1617">
        <v>40.799999999999997</v>
      </c>
      <c r="P1617">
        <v>38.1</v>
      </c>
      <c r="Q1617">
        <v>41</v>
      </c>
      <c r="R1617" s="2">
        <v>-0.68001491366903222</v>
      </c>
      <c r="S1617" t="s">
        <v>2739</v>
      </c>
    </row>
    <row r="1618" spans="1:19" x14ac:dyDescent="0.25">
      <c r="A1618" t="s">
        <v>1556</v>
      </c>
      <c r="B1618">
        <v>2</v>
      </c>
      <c r="C1618">
        <v>3</v>
      </c>
      <c r="D1618">
        <v>5</v>
      </c>
      <c r="E1618">
        <v>2</v>
      </c>
      <c r="F1618">
        <v>3</v>
      </c>
      <c r="G1618">
        <v>5</v>
      </c>
      <c r="H1618">
        <v>25.416</v>
      </c>
      <c r="I1618" s="2">
        <v>0.46845999999999999</v>
      </c>
      <c r="J1618" s="2">
        <v>0.53786</v>
      </c>
      <c r="K1618" s="2">
        <v>0.54923999999999995</v>
      </c>
      <c r="L1618" s="2">
        <f t="shared" si="75"/>
        <v>0.67162724076459912</v>
      </c>
      <c r="M1618" s="2">
        <f t="shared" si="76"/>
        <v>0.771125448741936</v>
      </c>
      <c r="N1618" s="2">
        <f t="shared" si="77"/>
        <v>0.78744086094340693</v>
      </c>
      <c r="O1618">
        <v>19.5</v>
      </c>
      <c r="P1618">
        <v>24.1</v>
      </c>
      <c r="Q1618">
        <v>38.299999999999997</v>
      </c>
      <c r="R1618" s="2">
        <v>-0.43132879355638587</v>
      </c>
      <c r="S1618" t="s">
        <v>2739</v>
      </c>
    </row>
    <row r="1619" spans="1:19" x14ac:dyDescent="0.25">
      <c r="A1619" t="s">
        <v>921</v>
      </c>
      <c r="B1619">
        <v>4</v>
      </c>
      <c r="C1619">
        <v>5</v>
      </c>
      <c r="D1619">
        <v>2</v>
      </c>
      <c r="E1619">
        <v>4</v>
      </c>
      <c r="F1619">
        <v>5</v>
      </c>
      <c r="G1619">
        <v>2</v>
      </c>
      <c r="H1619">
        <v>61.811</v>
      </c>
      <c r="I1619" s="2">
        <v>0.27958</v>
      </c>
      <c r="J1619" s="2">
        <v>0.41388000000000003</v>
      </c>
      <c r="K1619" s="2">
        <v>0.27076</v>
      </c>
      <c r="L1619" s="2">
        <f t="shared" si="75"/>
        <v>0.40083154158939222</v>
      </c>
      <c r="M1619" s="2">
        <f t="shared" si="76"/>
        <v>0.59337634463487243</v>
      </c>
      <c r="N1619" s="2">
        <f t="shared" si="77"/>
        <v>0.38818638028737323</v>
      </c>
      <c r="O1619">
        <v>1.2</v>
      </c>
      <c r="P1619">
        <v>1.2</v>
      </c>
      <c r="Q1619">
        <v>0.5</v>
      </c>
      <c r="R1619" s="2">
        <v>-1.1456971100841584</v>
      </c>
      <c r="S1619" t="s">
        <v>2738</v>
      </c>
    </row>
    <row r="1620" spans="1:19" x14ac:dyDescent="0.25">
      <c r="A1620" t="s">
        <v>2262</v>
      </c>
      <c r="B1620">
        <v>5</v>
      </c>
      <c r="C1620">
        <v>3</v>
      </c>
      <c r="D1620">
        <v>4</v>
      </c>
      <c r="E1620">
        <v>5</v>
      </c>
      <c r="F1620">
        <v>3</v>
      </c>
      <c r="G1620">
        <v>4</v>
      </c>
      <c r="H1620">
        <v>78.905000000000001</v>
      </c>
      <c r="I1620" s="2">
        <v>0.60724</v>
      </c>
      <c r="J1620" s="2">
        <v>0.54647000000000001</v>
      </c>
      <c r="K1620" s="2">
        <v>0.76907000000000003</v>
      </c>
      <c r="L1620" s="2">
        <f t="shared" si="75"/>
        <v>0.87059498288412074</v>
      </c>
      <c r="M1620" s="2">
        <f t="shared" si="76"/>
        <v>0.78346953477485914</v>
      </c>
      <c r="N1620" s="2">
        <f t="shared" si="77"/>
        <v>1.1026093200162881</v>
      </c>
      <c r="O1620">
        <v>25.8</v>
      </c>
      <c r="P1620">
        <v>14.8</v>
      </c>
      <c r="Q1620">
        <v>17.899999999999999</v>
      </c>
      <c r="R1620" s="2">
        <v>-0.13701853528475016</v>
      </c>
      <c r="S1620" t="s">
        <v>2739</v>
      </c>
    </row>
    <row r="1621" spans="1:19" x14ac:dyDescent="0.25">
      <c r="A1621" t="s">
        <v>614</v>
      </c>
      <c r="B1621">
        <v>10</v>
      </c>
      <c r="C1621">
        <v>9</v>
      </c>
      <c r="D1621">
        <v>9</v>
      </c>
      <c r="E1621">
        <v>10</v>
      </c>
      <c r="F1621">
        <v>9</v>
      </c>
      <c r="G1621">
        <v>9</v>
      </c>
      <c r="H1621">
        <v>251.02</v>
      </c>
      <c r="I1621" s="2">
        <v>0.16317999999999999</v>
      </c>
      <c r="J1621" s="2">
        <v>0.25991999999999998</v>
      </c>
      <c r="K1621" s="2">
        <v>0.17086999999999999</v>
      </c>
      <c r="L1621" s="2">
        <f t="shared" si="75"/>
        <v>0.23394982100492528</v>
      </c>
      <c r="M1621" s="2">
        <f t="shared" si="76"/>
        <v>0.37264516163500533</v>
      </c>
      <c r="N1621" s="2">
        <f t="shared" si="77"/>
        <v>0.24497491062085783</v>
      </c>
      <c r="O1621">
        <v>19.100000000000001</v>
      </c>
      <c r="P1621">
        <v>19.2</v>
      </c>
      <c r="Q1621">
        <v>15.5</v>
      </c>
      <c r="R1621" s="2">
        <v>-1.8497162100468447</v>
      </c>
      <c r="S1621" t="s">
        <v>2738</v>
      </c>
    </row>
    <row r="1622" spans="1:19" x14ac:dyDescent="0.25">
      <c r="A1622" t="s">
        <v>2462</v>
      </c>
      <c r="B1622">
        <v>9</v>
      </c>
      <c r="C1622">
        <v>7</v>
      </c>
      <c r="D1622">
        <v>7</v>
      </c>
      <c r="E1622">
        <v>9</v>
      </c>
      <c r="F1622">
        <v>7</v>
      </c>
      <c r="G1622">
        <v>7</v>
      </c>
      <c r="H1622">
        <v>318.24</v>
      </c>
      <c r="I1622" s="2">
        <v>0.65212999999999999</v>
      </c>
      <c r="J1622" s="2">
        <v>0.68691000000000002</v>
      </c>
      <c r="K1622" s="2">
        <v>0.68613999999999997</v>
      </c>
      <c r="L1622" s="2">
        <f t="shared" si="75"/>
        <v>0.93495340588271791</v>
      </c>
      <c r="M1622" s="2">
        <f t="shared" si="76"/>
        <v>0.98481720521199423</v>
      </c>
      <c r="N1622" s="2">
        <f t="shared" si="77"/>
        <v>0.98371326255864344</v>
      </c>
      <c r="O1622">
        <v>81.599999999999994</v>
      </c>
      <c r="P1622">
        <v>73.599999999999994</v>
      </c>
      <c r="Q1622">
        <v>79.3</v>
      </c>
      <c r="R1622" s="2">
        <v>-4.7598665296651133E-2</v>
      </c>
      <c r="S1622" t="s">
        <v>2739</v>
      </c>
    </row>
    <row r="1623" spans="1:19" x14ac:dyDescent="0.25">
      <c r="A1623" t="s">
        <v>1450</v>
      </c>
      <c r="B1623">
        <v>6</v>
      </c>
      <c r="C1623">
        <v>10</v>
      </c>
      <c r="D1623">
        <v>7</v>
      </c>
      <c r="E1623">
        <v>6</v>
      </c>
      <c r="F1623">
        <v>10</v>
      </c>
      <c r="G1623">
        <v>7</v>
      </c>
      <c r="H1623">
        <v>202.22</v>
      </c>
      <c r="I1623" s="2">
        <v>0.53839999999999999</v>
      </c>
      <c r="J1623" s="2">
        <v>0.44745000000000001</v>
      </c>
      <c r="K1623" s="2">
        <v>0.50246000000000002</v>
      </c>
      <c r="L1623" s="2">
        <f t="shared" si="75"/>
        <v>0.77189964229103925</v>
      </c>
      <c r="M1623" s="2">
        <f t="shared" si="76"/>
        <v>0.64150537693745446</v>
      </c>
      <c r="N1623" s="2">
        <f t="shared" si="77"/>
        <v>0.72037276052294863</v>
      </c>
      <c r="O1623">
        <v>20.100000000000001</v>
      </c>
      <c r="P1623">
        <v>37.5</v>
      </c>
      <c r="Q1623">
        <v>24.1</v>
      </c>
      <c r="R1623" s="2">
        <v>-0.49572200271847178</v>
      </c>
      <c r="S1623" t="s">
        <v>2739</v>
      </c>
    </row>
    <row r="1624" spans="1:19" x14ac:dyDescent="0.25">
      <c r="A1624" t="s">
        <v>1098</v>
      </c>
      <c r="B1624">
        <v>6</v>
      </c>
      <c r="C1624">
        <v>5</v>
      </c>
      <c r="D1624">
        <v>6</v>
      </c>
      <c r="E1624">
        <v>6</v>
      </c>
      <c r="F1624">
        <v>5</v>
      </c>
      <c r="G1624">
        <v>6</v>
      </c>
      <c r="H1624">
        <v>31.457999999999998</v>
      </c>
      <c r="I1624" s="2">
        <v>0.41058</v>
      </c>
      <c r="J1624" s="2">
        <v>0.33296999999999999</v>
      </c>
      <c r="K1624" s="2">
        <v>0.41892000000000001</v>
      </c>
      <c r="L1624" s="2">
        <f t="shared" si="75"/>
        <v>0.58864516183479731</v>
      </c>
      <c r="M1624" s="2">
        <f t="shared" si="76"/>
        <v>0.47737634452757682</v>
      </c>
      <c r="N1624" s="2">
        <f t="shared" si="77"/>
        <v>0.60060215109316895</v>
      </c>
      <c r="O1624">
        <v>12.5</v>
      </c>
      <c r="P1624">
        <v>10.199999999999999</v>
      </c>
      <c r="Q1624">
        <v>9.4</v>
      </c>
      <c r="R1624" s="2">
        <v>-0.85561644399244574</v>
      </c>
      <c r="S1624" t="s">
        <v>2739</v>
      </c>
    </row>
    <row r="1625" spans="1:19" x14ac:dyDescent="0.25">
      <c r="A1625" t="s">
        <v>2065</v>
      </c>
      <c r="B1625">
        <v>17</v>
      </c>
      <c r="C1625">
        <v>16</v>
      </c>
      <c r="D1625">
        <v>19</v>
      </c>
      <c r="E1625">
        <v>17</v>
      </c>
      <c r="F1625">
        <v>16</v>
      </c>
      <c r="G1625">
        <v>19</v>
      </c>
      <c r="H1625">
        <v>323.31</v>
      </c>
      <c r="I1625" s="2">
        <v>0.60916999999999999</v>
      </c>
      <c r="J1625" s="2">
        <v>0.56076999999999999</v>
      </c>
      <c r="K1625" s="2">
        <v>0.63507000000000002</v>
      </c>
      <c r="L1625" s="2">
        <f t="shared" si="75"/>
        <v>0.87336200797628583</v>
      </c>
      <c r="M1625" s="2">
        <f t="shared" si="76"/>
        <v>0.80397132690851791</v>
      </c>
      <c r="N1625" s="2">
        <f t="shared" si="77"/>
        <v>0.91049462449808738</v>
      </c>
      <c r="O1625">
        <v>49.6</v>
      </c>
      <c r="P1625">
        <v>53.2</v>
      </c>
      <c r="Q1625">
        <v>57.3</v>
      </c>
      <c r="R1625" s="2">
        <v>-0.21513665382161506</v>
      </c>
      <c r="S1625" t="s">
        <v>2739</v>
      </c>
    </row>
    <row r="1626" spans="1:19" x14ac:dyDescent="0.25">
      <c r="A1626" t="s">
        <v>1495</v>
      </c>
      <c r="B1626">
        <v>12</v>
      </c>
      <c r="C1626">
        <v>7</v>
      </c>
      <c r="D1626">
        <v>16</v>
      </c>
      <c r="E1626">
        <v>12</v>
      </c>
      <c r="F1626">
        <v>7</v>
      </c>
      <c r="G1626">
        <v>16</v>
      </c>
      <c r="H1626">
        <v>135.02000000000001</v>
      </c>
      <c r="I1626" s="2">
        <v>0.48314000000000001</v>
      </c>
      <c r="J1626" s="2">
        <v>0.49667</v>
      </c>
      <c r="K1626" s="2">
        <v>0.53610999999999998</v>
      </c>
      <c r="L1626" s="2">
        <f t="shared" si="75"/>
        <v>0.69267383576614538</v>
      </c>
      <c r="M1626" s="2">
        <f t="shared" si="76"/>
        <v>0.71207168524645326</v>
      </c>
      <c r="N1626" s="2">
        <f t="shared" si="77"/>
        <v>0.76861648816613848</v>
      </c>
      <c r="O1626">
        <v>18.399999999999999</v>
      </c>
      <c r="P1626">
        <v>10.199999999999999</v>
      </c>
      <c r="Q1626">
        <v>23.1</v>
      </c>
      <c r="R1626" s="2">
        <v>-0.46644056425305025</v>
      </c>
      <c r="S1626" t="s">
        <v>2739</v>
      </c>
    </row>
    <row r="1627" spans="1:19" x14ac:dyDescent="0.25">
      <c r="A1627" t="s">
        <v>1101</v>
      </c>
      <c r="B1627">
        <v>3</v>
      </c>
      <c r="C1627">
        <v>2</v>
      </c>
      <c r="D1627">
        <v>3</v>
      </c>
      <c r="E1627">
        <v>3</v>
      </c>
      <c r="F1627">
        <v>2</v>
      </c>
      <c r="G1627">
        <v>3</v>
      </c>
      <c r="H1627">
        <v>78.075000000000003</v>
      </c>
      <c r="I1627" s="2">
        <v>0.41858000000000001</v>
      </c>
      <c r="J1627" s="2">
        <v>0.36841000000000002</v>
      </c>
      <c r="K1627" s="2">
        <v>0.37435000000000002</v>
      </c>
      <c r="L1627" s="2">
        <f t="shared" si="75"/>
        <v>0.60011469589558541</v>
      </c>
      <c r="M1627" s="2">
        <f t="shared" si="76"/>
        <v>0.52818638041686805</v>
      </c>
      <c r="N1627" s="2">
        <f t="shared" si="77"/>
        <v>0.53670250945700315</v>
      </c>
      <c r="O1627">
        <v>22.3</v>
      </c>
      <c r="P1627">
        <v>9.8000000000000007</v>
      </c>
      <c r="Q1627">
        <v>18.100000000000001</v>
      </c>
      <c r="R1627" s="2">
        <v>-0.85179209665171773</v>
      </c>
      <c r="S1627" t="s">
        <v>2739</v>
      </c>
    </row>
    <row r="1628" spans="1:19" x14ac:dyDescent="0.25">
      <c r="A1628" t="s">
        <v>309</v>
      </c>
      <c r="B1628">
        <v>4</v>
      </c>
      <c r="C1628">
        <v>5</v>
      </c>
      <c r="D1628">
        <v>8</v>
      </c>
      <c r="E1628">
        <v>4</v>
      </c>
      <c r="F1628">
        <v>5</v>
      </c>
      <c r="G1628">
        <v>8</v>
      </c>
      <c r="H1628">
        <v>323.31</v>
      </c>
      <c r="I1628" s="2">
        <v>0.17737</v>
      </c>
      <c r="J1628" s="2">
        <v>6.7640000000000006E-2</v>
      </c>
      <c r="K1628" s="2">
        <v>8.6745000000000003E-2</v>
      </c>
      <c r="L1628" s="2">
        <f t="shared" si="75"/>
        <v>0.25429390704524824</v>
      </c>
      <c r="M1628" s="2">
        <f t="shared" si="76"/>
        <v>9.6974910483963422E-2</v>
      </c>
      <c r="N1628" s="2">
        <f t="shared" si="77"/>
        <v>0.12436559151288301</v>
      </c>
      <c r="O1628">
        <v>15.3</v>
      </c>
      <c r="P1628">
        <v>25</v>
      </c>
      <c r="Q1628">
        <v>35.799999999999997</v>
      </c>
      <c r="R1628" s="2">
        <v>-2.7830055194100414</v>
      </c>
      <c r="S1628" t="s">
        <v>2737</v>
      </c>
    </row>
    <row r="1629" spans="1:19" x14ac:dyDescent="0.25">
      <c r="A1629" t="s">
        <v>494</v>
      </c>
      <c r="B1629">
        <v>7</v>
      </c>
      <c r="C1629">
        <v>7</v>
      </c>
      <c r="D1629">
        <v>9</v>
      </c>
      <c r="E1629">
        <v>7</v>
      </c>
      <c r="F1629">
        <v>7</v>
      </c>
      <c r="G1629">
        <v>9</v>
      </c>
      <c r="H1629">
        <v>323.31</v>
      </c>
      <c r="I1629" s="2">
        <v>0.16087000000000001</v>
      </c>
      <c r="J1629" s="2">
        <v>0.15890000000000001</v>
      </c>
      <c r="K1629" s="2">
        <v>0.1353</v>
      </c>
      <c r="L1629" s="2">
        <f t="shared" si="75"/>
        <v>0.2306379930448727</v>
      </c>
      <c r="M1629" s="2">
        <f t="shared" si="76"/>
        <v>0.22781362028240365</v>
      </c>
      <c r="N1629" s="2">
        <f t="shared" si="77"/>
        <v>0.19397849480307883</v>
      </c>
      <c r="O1629">
        <v>19</v>
      </c>
      <c r="P1629">
        <v>28.7</v>
      </c>
      <c r="Q1629">
        <v>24.4</v>
      </c>
      <c r="R1629" s="2">
        <v>-2.2054677913596077</v>
      </c>
      <c r="S1629" t="s">
        <v>2738</v>
      </c>
    </row>
    <row r="1630" spans="1:19" x14ac:dyDescent="0.25">
      <c r="A1630" t="s">
        <v>1475</v>
      </c>
      <c r="B1630">
        <v>13</v>
      </c>
      <c r="C1630">
        <v>10</v>
      </c>
      <c r="D1630">
        <v>10</v>
      </c>
      <c r="E1630">
        <v>13</v>
      </c>
      <c r="F1630">
        <v>10</v>
      </c>
      <c r="G1630">
        <v>10</v>
      </c>
      <c r="H1630">
        <v>226.94</v>
      </c>
      <c r="I1630" s="2">
        <v>0.48891000000000001</v>
      </c>
      <c r="J1630" s="2">
        <v>0.47259000000000001</v>
      </c>
      <c r="K1630" s="2">
        <v>0.54359000000000002</v>
      </c>
      <c r="L1630" s="2">
        <f t="shared" si="75"/>
        <v>0.70094623720748883</v>
      </c>
      <c r="M1630" s="2">
        <f t="shared" si="76"/>
        <v>0.67754838772348114</v>
      </c>
      <c r="N1630" s="2">
        <f t="shared" si="77"/>
        <v>0.77934050251297549</v>
      </c>
      <c r="O1630">
        <v>26.9</v>
      </c>
      <c r="P1630">
        <v>18.7</v>
      </c>
      <c r="Q1630">
        <v>22.8</v>
      </c>
      <c r="R1630" s="2">
        <v>-0.47796757144628066</v>
      </c>
      <c r="S1630" t="s">
        <v>2739</v>
      </c>
    </row>
    <row r="1631" spans="1:19" x14ac:dyDescent="0.25">
      <c r="A1631" t="s">
        <v>2360</v>
      </c>
      <c r="B1631">
        <v>4</v>
      </c>
      <c r="C1631">
        <v>4</v>
      </c>
      <c r="D1631">
        <v>5</v>
      </c>
      <c r="E1631">
        <v>4</v>
      </c>
      <c r="F1631">
        <v>4</v>
      </c>
      <c r="G1631">
        <v>5</v>
      </c>
      <c r="H1631">
        <v>45.884999999999998</v>
      </c>
      <c r="I1631" s="2">
        <v>0.63849999999999996</v>
      </c>
      <c r="J1631" s="2">
        <v>0.57193000000000005</v>
      </c>
      <c r="K1631" s="2">
        <v>0.75831999999999999</v>
      </c>
      <c r="L1631" s="2">
        <f t="shared" si="75"/>
        <v>0.9154121872266503</v>
      </c>
      <c r="M1631" s="2">
        <f t="shared" si="76"/>
        <v>0.81997132692331731</v>
      </c>
      <c r="N1631" s="2">
        <f t="shared" si="77"/>
        <v>1.087197133622104</v>
      </c>
      <c r="O1631">
        <v>26.5</v>
      </c>
      <c r="P1631">
        <v>25.2</v>
      </c>
      <c r="Q1631">
        <v>31</v>
      </c>
      <c r="R1631" s="2">
        <v>-9.7749223698504917E-2</v>
      </c>
      <c r="S1631" t="s">
        <v>2739</v>
      </c>
    </row>
    <row r="1632" spans="1:19" x14ac:dyDescent="0.25">
      <c r="A1632" t="s">
        <v>1580</v>
      </c>
      <c r="B1632">
        <v>10</v>
      </c>
      <c r="C1632">
        <v>6</v>
      </c>
      <c r="D1632">
        <v>12</v>
      </c>
      <c r="E1632">
        <v>10</v>
      </c>
      <c r="F1632">
        <v>6</v>
      </c>
      <c r="G1632">
        <v>12</v>
      </c>
      <c r="H1632">
        <v>256.25</v>
      </c>
      <c r="I1632" s="2">
        <v>0.51153999999999999</v>
      </c>
      <c r="J1632" s="2">
        <v>0.54208000000000001</v>
      </c>
      <c r="K1632" s="2">
        <v>0.51339999999999997</v>
      </c>
      <c r="L1632" s="2">
        <f t="shared" si="75"/>
        <v>0.73339068168194299</v>
      </c>
      <c r="M1632" s="2">
        <f t="shared" si="76"/>
        <v>0.77717562795900175</v>
      </c>
      <c r="N1632" s="2">
        <f t="shared" si="77"/>
        <v>0.73605734835107628</v>
      </c>
      <c r="O1632">
        <v>14</v>
      </c>
      <c r="P1632">
        <v>9.1999999999999993</v>
      </c>
      <c r="Q1632">
        <v>18.899999999999999</v>
      </c>
      <c r="R1632" s="2">
        <v>-0.41771450494668416</v>
      </c>
      <c r="S1632" t="s">
        <v>2739</v>
      </c>
    </row>
    <row r="1633" spans="1:19" x14ac:dyDescent="0.25">
      <c r="A1633" t="s">
        <v>1509</v>
      </c>
      <c r="B1633">
        <v>9</v>
      </c>
      <c r="C1633">
        <v>8</v>
      </c>
      <c r="D1633">
        <v>10</v>
      </c>
      <c r="E1633">
        <v>9</v>
      </c>
      <c r="F1633">
        <v>8</v>
      </c>
      <c r="G1633">
        <v>10</v>
      </c>
      <c r="H1633">
        <v>323.31</v>
      </c>
      <c r="I1633" s="2">
        <v>0.51092000000000004</v>
      </c>
      <c r="J1633" s="2">
        <v>0.50966999999999996</v>
      </c>
      <c r="K1633" s="2">
        <v>0.50270999999999999</v>
      </c>
      <c r="L1633" s="2">
        <f t="shared" si="75"/>
        <v>0.73250179279223215</v>
      </c>
      <c r="M1633" s="2">
        <f t="shared" si="76"/>
        <v>0.73070967809523379</v>
      </c>
      <c r="N1633" s="2">
        <f t="shared" si="77"/>
        <v>0.72073118346234821</v>
      </c>
      <c r="O1633">
        <v>40.9</v>
      </c>
      <c r="P1633">
        <v>28.1</v>
      </c>
      <c r="Q1633">
        <v>29.4</v>
      </c>
      <c r="R1633" s="2">
        <v>-0.45806413717451777</v>
      </c>
      <c r="S1633" t="s">
        <v>2739</v>
      </c>
    </row>
    <row r="1634" spans="1:19" x14ac:dyDescent="0.25">
      <c r="A1634" t="s">
        <v>2471</v>
      </c>
      <c r="B1634">
        <v>5</v>
      </c>
      <c r="C1634">
        <v>4</v>
      </c>
      <c r="D1634">
        <v>3</v>
      </c>
      <c r="E1634">
        <v>5</v>
      </c>
      <c r="F1634">
        <v>4</v>
      </c>
      <c r="G1634">
        <v>3</v>
      </c>
      <c r="H1634">
        <v>80.13</v>
      </c>
      <c r="I1634" s="2">
        <v>1.0207999999999999</v>
      </c>
      <c r="J1634" s="2">
        <v>1.639</v>
      </c>
      <c r="K1634" s="2">
        <v>0.18486</v>
      </c>
      <c r="L1634" s="2">
        <f t="shared" si="75"/>
        <v>1.4635125461565615</v>
      </c>
      <c r="M1634" s="2">
        <f t="shared" si="76"/>
        <v>2.3498207907039621</v>
      </c>
      <c r="N1634" s="2">
        <f t="shared" si="77"/>
        <v>0.26503225830966104</v>
      </c>
      <c r="O1634">
        <v>12.2</v>
      </c>
      <c r="P1634">
        <v>7.8</v>
      </c>
      <c r="Q1634">
        <v>9.9</v>
      </c>
      <c r="R1634" s="2">
        <v>-4.4591426727861538E-2</v>
      </c>
      <c r="S1634" t="s">
        <v>2739</v>
      </c>
    </row>
    <row r="1635" spans="1:19" x14ac:dyDescent="0.25">
      <c r="A1635" t="s">
        <v>1246</v>
      </c>
      <c r="B1635">
        <v>20</v>
      </c>
      <c r="C1635">
        <v>25</v>
      </c>
      <c r="D1635">
        <v>24</v>
      </c>
      <c r="E1635">
        <v>20</v>
      </c>
      <c r="F1635">
        <v>25</v>
      </c>
      <c r="G1635">
        <v>24</v>
      </c>
      <c r="H1635">
        <v>323.31</v>
      </c>
      <c r="I1635" s="2">
        <v>0.40570000000000001</v>
      </c>
      <c r="J1635" s="2">
        <v>0.45165</v>
      </c>
      <c r="K1635" s="2">
        <v>0.45517000000000002</v>
      </c>
      <c r="L1635" s="2">
        <f t="shared" si="75"/>
        <v>0.58164874605771655</v>
      </c>
      <c r="M1635" s="2">
        <f t="shared" si="76"/>
        <v>0.64752688231936817</v>
      </c>
      <c r="N1635" s="2">
        <f t="shared" si="77"/>
        <v>0.65257347730611492</v>
      </c>
      <c r="O1635">
        <v>20.100000000000001</v>
      </c>
      <c r="P1635">
        <v>23</v>
      </c>
      <c r="Q1635">
        <v>24.7</v>
      </c>
      <c r="R1635" s="2">
        <v>-0.67485188731305057</v>
      </c>
      <c r="S1635" t="s">
        <v>2739</v>
      </c>
    </row>
    <row r="1636" spans="1:19" x14ac:dyDescent="0.25">
      <c r="A1636" t="s">
        <v>1973</v>
      </c>
      <c r="B1636">
        <v>10</v>
      </c>
      <c r="C1636">
        <v>9</v>
      </c>
      <c r="D1636">
        <v>9</v>
      </c>
      <c r="E1636">
        <v>10</v>
      </c>
      <c r="F1636">
        <v>9</v>
      </c>
      <c r="G1636">
        <v>9</v>
      </c>
      <c r="H1636">
        <v>323.31</v>
      </c>
      <c r="I1636" s="2">
        <v>0.62831000000000004</v>
      </c>
      <c r="J1636" s="2">
        <v>0.59887999999999997</v>
      </c>
      <c r="K1636" s="2">
        <v>0.54273000000000005</v>
      </c>
      <c r="L1636" s="2">
        <f t="shared" si="75"/>
        <v>0.90080286821672151</v>
      </c>
      <c r="M1636" s="2">
        <f t="shared" si="76"/>
        <v>0.85860931979059718</v>
      </c>
      <c r="N1636" s="2">
        <f t="shared" si="77"/>
        <v>0.77810752760144075</v>
      </c>
      <c r="O1636">
        <v>22.4</v>
      </c>
      <c r="P1636">
        <v>19.5</v>
      </c>
      <c r="Q1636">
        <v>17.7</v>
      </c>
      <c r="R1636" s="2">
        <v>-0.24420049808089539</v>
      </c>
      <c r="S1636" t="s">
        <v>2739</v>
      </c>
    </row>
    <row r="1637" spans="1:19" x14ac:dyDescent="0.25">
      <c r="A1637" t="s">
        <v>1871</v>
      </c>
      <c r="B1637">
        <v>4</v>
      </c>
      <c r="C1637">
        <v>6</v>
      </c>
      <c r="D1637">
        <v>1</v>
      </c>
      <c r="E1637">
        <v>4</v>
      </c>
      <c r="F1637">
        <v>6</v>
      </c>
      <c r="G1637">
        <v>1</v>
      </c>
      <c r="H1637">
        <v>14.884</v>
      </c>
      <c r="I1637" s="2">
        <v>0.42860999999999999</v>
      </c>
      <c r="J1637" s="2">
        <v>0.57994999999999997</v>
      </c>
      <c r="K1637" s="2">
        <v>0.75880999999999998</v>
      </c>
      <c r="L1637" s="2">
        <f t="shared" si="75"/>
        <v>0.61449462422429846</v>
      </c>
      <c r="M1637" s="2">
        <f t="shared" si="76"/>
        <v>0.83146953481925734</v>
      </c>
      <c r="N1637" s="2">
        <f t="shared" si="77"/>
        <v>1.0878996425833274</v>
      </c>
      <c r="O1637">
        <v>4.3</v>
      </c>
      <c r="P1637">
        <v>5.7</v>
      </c>
      <c r="Q1637">
        <v>0.8</v>
      </c>
      <c r="R1637" s="2">
        <v>-0.28241564015642606</v>
      </c>
      <c r="S1637" t="s">
        <v>2739</v>
      </c>
    </row>
    <row r="1638" spans="1:19" x14ac:dyDescent="0.25">
      <c r="A1638" t="s">
        <v>2045</v>
      </c>
      <c r="B1638">
        <v>2</v>
      </c>
      <c r="C1638">
        <v>3</v>
      </c>
      <c r="D1638">
        <v>2</v>
      </c>
      <c r="E1638">
        <v>2</v>
      </c>
      <c r="F1638">
        <v>3</v>
      </c>
      <c r="G1638">
        <v>2</v>
      </c>
      <c r="H1638">
        <v>20.344000000000001</v>
      </c>
      <c r="I1638" s="2">
        <v>0.50370000000000004</v>
      </c>
      <c r="J1638" s="2">
        <v>0.66444999999999999</v>
      </c>
      <c r="K1638" s="2">
        <v>0.63773000000000002</v>
      </c>
      <c r="L1638" s="2">
        <f t="shared" si="75"/>
        <v>0.72215053830237086</v>
      </c>
      <c r="M1638" s="2">
        <f t="shared" si="76"/>
        <v>0.95261648833633172</v>
      </c>
      <c r="N1638" s="2">
        <f t="shared" si="77"/>
        <v>0.9143082445732994</v>
      </c>
      <c r="O1638">
        <v>4.7</v>
      </c>
      <c r="P1638">
        <v>9.5</v>
      </c>
      <c r="Q1638">
        <v>5.3</v>
      </c>
      <c r="R1638" s="2">
        <v>-0.22296950850020292</v>
      </c>
      <c r="S1638" t="s">
        <v>2739</v>
      </c>
    </row>
    <row r="1639" spans="1:19" x14ac:dyDescent="0.25">
      <c r="A1639" t="s">
        <v>501</v>
      </c>
      <c r="B1639">
        <v>9</v>
      </c>
      <c r="C1639">
        <v>6</v>
      </c>
      <c r="D1639">
        <v>3</v>
      </c>
      <c r="E1639">
        <v>9</v>
      </c>
      <c r="F1639">
        <v>6</v>
      </c>
      <c r="G1639">
        <v>3</v>
      </c>
      <c r="H1639">
        <v>206.91</v>
      </c>
      <c r="I1639" s="2">
        <v>0.14985999999999999</v>
      </c>
      <c r="J1639" s="2">
        <v>0.13789999999999999</v>
      </c>
      <c r="K1639" s="2">
        <v>0.17568</v>
      </c>
      <c r="L1639" s="2">
        <f t="shared" si="75"/>
        <v>0.21485304679371311</v>
      </c>
      <c r="M1639" s="2">
        <f t="shared" si="76"/>
        <v>0.1977060933728349</v>
      </c>
      <c r="N1639" s="2">
        <f t="shared" si="77"/>
        <v>0.25187096797490677</v>
      </c>
      <c r="O1639">
        <v>11.9</v>
      </c>
      <c r="P1639">
        <v>8</v>
      </c>
      <c r="Q1639">
        <v>4.8</v>
      </c>
      <c r="R1639" s="2">
        <v>-2.1821306246433196</v>
      </c>
      <c r="S1639" t="s">
        <v>2738</v>
      </c>
    </row>
    <row r="1640" spans="1:19" x14ac:dyDescent="0.25">
      <c r="A1640" t="s">
        <v>1350</v>
      </c>
      <c r="B1640">
        <v>7</v>
      </c>
      <c r="C1640">
        <v>5</v>
      </c>
      <c r="D1640">
        <v>4</v>
      </c>
      <c r="E1640">
        <v>7</v>
      </c>
      <c r="F1640">
        <v>5</v>
      </c>
      <c r="G1640">
        <v>4</v>
      </c>
      <c r="H1640">
        <v>41.828000000000003</v>
      </c>
      <c r="I1640" s="2">
        <v>0.45177</v>
      </c>
      <c r="J1640" s="2">
        <v>0.51451000000000002</v>
      </c>
      <c r="K1640" s="2">
        <v>0.43846000000000002</v>
      </c>
      <c r="L1640" s="2">
        <f t="shared" si="75"/>
        <v>0.64769892533028006</v>
      </c>
      <c r="M1640" s="2">
        <f t="shared" si="76"/>
        <v>0.73764874620201082</v>
      </c>
      <c r="N1640" s="2">
        <f t="shared" si="77"/>
        <v>0.62861648803664383</v>
      </c>
      <c r="O1640">
        <v>14.6</v>
      </c>
      <c r="P1640">
        <v>9.8000000000000007</v>
      </c>
      <c r="Q1640">
        <v>7.6</v>
      </c>
      <c r="R1640" s="2">
        <v>-0.57844894142055592</v>
      </c>
      <c r="S1640" t="s">
        <v>2739</v>
      </c>
    </row>
    <row r="1641" spans="1:19" x14ac:dyDescent="0.25">
      <c r="A1641" t="s">
        <v>1551</v>
      </c>
      <c r="B1641">
        <v>4</v>
      </c>
      <c r="C1641">
        <v>5</v>
      </c>
      <c r="D1641">
        <v>4</v>
      </c>
      <c r="E1641">
        <v>4</v>
      </c>
      <c r="F1641">
        <v>5</v>
      </c>
      <c r="G1641">
        <v>4</v>
      </c>
      <c r="H1641">
        <v>188.84</v>
      </c>
      <c r="I1641" s="2">
        <v>0.56318000000000001</v>
      </c>
      <c r="J1641" s="2">
        <v>0.51741000000000004</v>
      </c>
      <c r="K1641" s="2">
        <v>0.46915000000000001</v>
      </c>
      <c r="L1641" s="2">
        <f t="shared" si="75"/>
        <v>0.80742652404433024</v>
      </c>
      <c r="M1641" s="2">
        <f t="shared" si="76"/>
        <v>0.7418064522990464</v>
      </c>
      <c r="N1641" s="2">
        <f t="shared" si="77"/>
        <v>0.6726164880773422</v>
      </c>
      <c r="O1641">
        <v>11.3</v>
      </c>
      <c r="P1641">
        <v>9.1999999999999993</v>
      </c>
      <c r="Q1641">
        <v>6.8</v>
      </c>
      <c r="R1641" s="2">
        <v>-0.43720878107499239</v>
      </c>
      <c r="S1641" t="s">
        <v>2739</v>
      </c>
    </row>
    <row r="1642" spans="1:19" x14ac:dyDescent="0.25">
      <c r="A1642" t="s">
        <v>394</v>
      </c>
      <c r="B1642">
        <v>46</v>
      </c>
      <c r="C1642">
        <v>36</v>
      </c>
      <c r="D1642">
        <v>31</v>
      </c>
      <c r="E1642">
        <v>46</v>
      </c>
      <c r="F1642">
        <v>36</v>
      </c>
      <c r="G1642">
        <v>31</v>
      </c>
      <c r="H1642">
        <v>323.31</v>
      </c>
      <c r="I1642" s="2">
        <v>0.38473000000000002</v>
      </c>
      <c r="J1642" s="2">
        <v>9.0648000000000006E-2</v>
      </c>
      <c r="K1642" s="2">
        <v>5.1997000000000002E-2</v>
      </c>
      <c r="L1642" s="2">
        <f t="shared" si="75"/>
        <v>0.55158422990087574</v>
      </c>
      <c r="M1642" s="2">
        <f t="shared" si="76"/>
        <v>0.12996129044278995</v>
      </c>
      <c r="N1642" s="2">
        <f t="shared" si="77"/>
        <v>7.4547670319849851E-2</v>
      </c>
      <c r="O1642">
        <v>29.2</v>
      </c>
      <c r="P1642">
        <v>22.6</v>
      </c>
      <c r="Q1642">
        <v>20.3</v>
      </c>
      <c r="R1642" s="2">
        <v>-2.5159619759428371</v>
      </c>
      <c r="S1642" t="s">
        <v>2737</v>
      </c>
    </row>
    <row r="1643" spans="1:19" x14ac:dyDescent="0.25">
      <c r="A1643" t="s">
        <v>2553</v>
      </c>
      <c r="B1643">
        <v>3</v>
      </c>
      <c r="C1643">
        <v>6</v>
      </c>
      <c r="D1643">
        <v>6</v>
      </c>
      <c r="E1643">
        <v>3</v>
      </c>
      <c r="F1643">
        <v>6</v>
      </c>
      <c r="G1643">
        <v>6</v>
      </c>
      <c r="H1643">
        <v>48.264000000000003</v>
      </c>
      <c r="I1643" s="2">
        <v>0.82557999999999998</v>
      </c>
      <c r="J1643" s="2">
        <v>0.60718000000000005</v>
      </c>
      <c r="K1643" s="2">
        <v>0.70211999999999997</v>
      </c>
      <c r="L1643" s="2">
        <f t="shared" si="75"/>
        <v>1.1836272412381801</v>
      </c>
      <c r="M1643" s="2">
        <f t="shared" si="76"/>
        <v>0.87050896137866485</v>
      </c>
      <c r="N1643" s="2">
        <f t="shared" si="77"/>
        <v>1.0066236568450675</v>
      </c>
      <c r="O1643">
        <v>2.8</v>
      </c>
      <c r="P1643">
        <v>5.8</v>
      </c>
      <c r="Q1643">
        <v>6.4</v>
      </c>
      <c r="R1643" s="2">
        <v>1.7556756290048381E-2</v>
      </c>
      <c r="S1643" t="s">
        <v>2739</v>
      </c>
    </row>
    <row r="1644" spans="1:19" x14ac:dyDescent="0.25">
      <c r="A1644" t="s">
        <v>1998</v>
      </c>
      <c r="B1644">
        <v>2</v>
      </c>
      <c r="C1644">
        <v>6</v>
      </c>
      <c r="D1644">
        <v>5</v>
      </c>
      <c r="E1644">
        <v>2</v>
      </c>
      <c r="F1644">
        <v>6</v>
      </c>
      <c r="G1644">
        <v>5</v>
      </c>
      <c r="H1644">
        <v>52.218000000000004</v>
      </c>
      <c r="I1644" s="2">
        <v>0.58126</v>
      </c>
      <c r="J1644" s="2">
        <v>0.53442999999999996</v>
      </c>
      <c r="K1644" s="2">
        <v>0.66878000000000004</v>
      </c>
      <c r="L1644" s="2">
        <f t="shared" si="75"/>
        <v>0.83334767102171148</v>
      </c>
      <c r="M1644" s="2">
        <f t="shared" si="76"/>
        <v>0.76620788601337297</v>
      </c>
      <c r="N1644" s="2">
        <f t="shared" si="77"/>
        <v>0.95882437364673345</v>
      </c>
      <c r="O1644">
        <v>5.4</v>
      </c>
      <c r="P1644">
        <v>19.399999999999999</v>
      </c>
      <c r="Q1644">
        <v>20.6</v>
      </c>
      <c r="R1644" s="2">
        <v>-0.23595443874426381</v>
      </c>
      <c r="S1644" t="s">
        <v>2739</v>
      </c>
    </row>
    <row r="1645" spans="1:19" x14ac:dyDescent="0.25">
      <c r="A1645" t="s">
        <v>360</v>
      </c>
      <c r="B1645">
        <v>17</v>
      </c>
      <c r="C1645">
        <v>21</v>
      </c>
      <c r="D1645">
        <v>19</v>
      </c>
      <c r="E1645">
        <v>17</v>
      </c>
      <c r="F1645">
        <v>21</v>
      </c>
      <c r="G1645">
        <v>19</v>
      </c>
      <c r="H1645">
        <v>323.31</v>
      </c>
      <c r="I1645" s="2">
        <v>0.12224</v>
      </c>
      <c r="J1645" s="2">
        <v>0.10965999999999999</v>
      </c>
      <c r="K1645" s="2">
        <v>0.11112</v>
      </c>
      <c r="L1645" s="2">
        <f t="shared" si="75"/>
        <v>0.1752544804488422</v>
      </c>
      <c r="M1645" s="2">
        <f t="shared" si="76"/>
        <v>0.15721863813825293</v>
      </c>
      <c r="N1645" s="2">
        <f t="shared" si="77"/>
        <v>0.15931182810434671</v>
      </c>
      <c r="O1645">
        <v>24.2</v>
      </c>
      <c r="P1645">
        <v>35.1</v>
      </c>
      <c r="Q1645">
        <v>25.8</v>
      </c>
      <c r="R1645" s="2">
        <v>-2.6105691050521891</v>
      </c>
      <c r="S1645" t="s">
        <v>2737</v>
      </c>
    </row>
    <row r="1646" spans="1:19" x14ac:dyDescent="0.25">
      <c r="A1646" t="s">
        <v>1900</v>
      </c>
      <c r="B1646">
        <v>6</v>
      </c>
      <c r="C1646">
        <v>3</v>
      </c>
      <c r="D1646">
        <v>5</v>
      </c>
      <c r="E1646">
        <v>6</v>
      </c>
      <c r="F1646">
        <v>3</v>
      </c>
      <c r="G1646">
        <v>5</v>
      </c>
      <c r="H1646">
        <v>46.197000000000003</v>
      </c>
      <c r="I1646" s="2">
        <v>0.41765999999999998</v>
      </c>
      <c r="J1646" s="2">
        <v>1.0564</v>
      </c>
      <c r="K1646" s="2">
        <v>0.43669999999999998</v>
      </c>
      <c r="L1646" s="2">
        <f t="shared" si="75"/>
        <v>0.59879569947859468</v>
      </c>
      <c r="M1646" s="2">
        <f t="shared" si="76"/>
        <v>1.5145519727270687</v>
      </c>
      <c r="N1646" s="2">
        <f t="shared" si="77"/>
        <v>0.62609319054327039</v>
      </c>
      <c r="O1646">
        <v>12.9</v>
      </c>
      <c r="P1646">
        <v>6.6</v>
      </c>
      <c r="Q1646">
        <v>8.5</v>
      </c>
      <c r="R1646" s="2">
        <v>-0.27217461113686492</v>
      </c>
      <c r="S1646" t="s">
        <v>2739</v>
      </c>
    </row>
    <row r="1647" spans="1:19" x14ac:dyDescent="0.25">
      <c r="A1647" t="s">
        <v>810</v>
      </c>
      <c r="B1647">
        <v>17</v>
      </c>
      <c r="C1647">
        <v>17</v>
      </c>
      <c r="D1647">
        <v>12</v>
      </c>
      <c r="E1647">
        <v>17</v>
      </c>
      <c r="F1647">
        <v>17</v>
      </c>
      <c r="G1647">
        <v>12</v>
      </c>
      <c r="H1647">
        <v>302.83999999999997</v>
      </c>
      <c r="I1647" s="2">
        <v>0.28832999999999998</v>
      </c>
      <c r="J1647" s="2">
        <v>0.61916000000000004</v>
      </c>
      <c r="K1647" s="2">
        <v>0.11047999999999999</v>
      </c>
      <c r="L1647" s="2">
        <f t="shared" si="75"/>
        <v>0.41337634446837912</v>
      </c>
      <c r="M1647" s="2">
        <f t="shared" si="76"/>
        <v>0.88768458863469513</v>
      </c>
      <c r="N1647" s="2">
        <f t="shared" si="77"/>
        <v>0.1583942653794837</v>
      </c>
      <c r="O1647">
        <v>24.6</v>
      </c>
      <c r="P1647">
        <v>25.3</v>
      </c>
      <c r="Q1647">
        <v>19.100000000000001</v>
      </c>
      <c r="R1647" s="2">
        <v>-1.3682537325397552</v>
      </c>
      <c r="S1647" t="s">
        <v>2738</v>
      </c>
    </row>
    <row r="1648" spans="1:19" x14ac:dyDescent="0.25">
      <c r="A1648" t="s">
        <v>960</v>
      </c>
      <c r="B1648">
        <v>5</v>
      </c>
      <c r="C1648">
        <v>6</v>
      </c>
      <c r="D1648">
        <v>5</v>
      </c>
      <c r="E1648">
        <v>5</v>
      </c>
      <c r="F1648">
        <v>6</v>
      </c>
      <c r="G1648">
        <v>5</v>
      </c>
      <c r="H1648">
        <v>323.31</v>
      </c>
      <c r="I1648" s="2">
        <v>0.36042999999999997</v>
      </c>
      <c r="J1648" s="2">
        <v>0.30020000000000002</v>
      </c>
      <c r="K1648" s="2">
        <v>0.33750999999999998</v>
      </c>
      <c r="L1648" s="2">
        <f t="shared" si="75"/>
        <v>0.51674552019123177</v>
      </c>
      <c r="M1648" s="2">
        <f t="shared" si="76"/>
        <v>0.43039426563107358</v>
      </c>
      <c r="N1648" s="2">
        <f t="shared" si="77"/>
        <v>0.48388530510707395</v>
      </c>
      <c r="O1648">
        <v>14.3</v>
      </c>
      <c r="P1648">
        <v>21.1</v>
      </c>
      <c r="Q1648">
        <v>16.899999999999999</v>
      </c>
      <c r="R1648" s="2">
        <v>-1.0720021081693392</v>
      </c>
      <c r="S1648" t="s">
        <v>2738</v>
      </c>
    </row>
    <row r="1649" spans="1:19" x14ac:dyDescent="0.25">
      <c r="A1649" t="s">
        <v>1515</v>
      </c>
      <c r="B1649">
        <v>10</v>
      </c>
      <c r="C1649">
        <v>7</v>
      </c>
      <c r="D1649">
        <v>11</v>
      </c>
      <c r="E1649">
        <v>10</v>
      </c>
      <c r="F1649">
        <v>7</v>
      </c>
      <c r="G1649">
        <v>11</v>
      </c>
      <c r="H1649">
        <v>254.2</v>
      </c>
      <c r="I1649" s="2">
        <v>0.48146</v>
      </c>
      <c r="J1649" s="2">
        <v>0.51546999999999998</v>
      </c>
      <c r="K1649" s="2">
        <v>0.53015999999999996</v>
      </c>
      <c r="L1649" s="2">
        <f t="shared" si="75"/>
        <v>0.69026523361337977</v>
      </c>
      <c r="M1649" s="2">
        <f t="shared" si="76"/>
        <v>0.7390250902893053</v>
      </c>
      <c r="N1649" s="2">
        <f t="shared" si="77"/>
        <v>0.76008602220842736</v>
      </c>
      <c r="O1649">
        <v>22.3</v>
      </c>
      <c r="P1649">
        <v>18</v>
      </c>
      <c r="Q1649">
        <v>25.8</v>
      </c>
      <c r="R1649" s="2">
        <v>-0.45561580436141003</v>
      </c>
      <c r="S1649" t="s">
        <v>2739</v>
      </c>
    </row>
    <row r="1650" spans="1:19" x14ac:dyDescent="0.25">
      <c r="A1650" t="s">
        <v>455</v>
      </c>
      <c r="B1650">
        <v>7</v>
      </c>
      <c r="C1650">
        <v>13</v>
      </c>
      <c r="D1650">
        <v>9</v>
      </c>
      <c r="E1650">
        <v>7</v>
      </c>
      <c r="F1650">
        <v>13</v>
      </c>
      <c r="G1650">
        <v>9</v>
      </c>
      <c r="H1650">
        <v>323.31</v>
      </c>
      <c r="I1650" s="2">
        <v>0.10774</v>
      </c>
      <c r="J1650" s="2">
        <v>0.16428000000000001</v>
      </c>
      <c r="K1650" s="2">
        <v>0.15548999999999999</v>
      </c>
      <c r="L1650" s="2">
        <f t="shared" si="75"/>
        <v>0.15446594996366375</v>
      </c>
      <c r="M1650" s="2">
        <f t="shared" si="76"/>
        <v>0.23552688193828367</v>
      </c>
      <c r="N1650" s="2">
        <f t="shared" si="77"/>
        <v>0.22292473138899271</v>
      </c>
      <c r="O1650">
        <v>9.4</v>
      </c>
      <c r="P1650">
        <v>19.100000000000001</v>
      </c>
      <c r="Q1650">
        <v>15</v>
      </c>
      <c r="R1650" s="2">
        <v>-2.3153490081821664</v>
      </c>
      <c r="S1650" t="s">
        <v>2738</v>
      </c>
    </row>
    <row r="1651" spans="1:19" x14ac:dyDescent="0.25">
      <c r="A1651" t="s">
        <v>1695</v>
      </c>
      <c r="B1651">
        <v>12</v>
      </c>
      <c r="C1651">
        <v>14</v>
      </c>
      <c r="D1651">
        <v>17</v>
      </c>
      <c r="E1651">
        <v>9</v>
      </c>
      <c r="F1651">
        <v>11</v>
      </c>
      <c r="G1651">
        <v>15</v>
      </c>
      <c r="H1651">
        <v>225.69</v>
      </c>
      <c r="I1651" s="2">
        <v>0.53622000000000003</v>
      </c>
      <c r="J1651" s="2">
        <v>0.52895999999999999</v>
      </c>
      <c r="K1651" s="2">
        <v>0.56318000000000001</v>
      </c>
      <c r="L1651" s="2">
        <f t="shared" si="75"/>
        <v>0.76877419425947446</v>
      </c>
      <c r="M1651" s="2">
        <f t="shared" si="76"/>
        <v>0.7583655920993092</v>
      </c>
      <c r="N1651" s="2">
        <f t="shared" si="77"/>
        <v>0.80742652404433024</v>
      </c>
      <c r="O1651">
        <v>9.4</v>
      </c>
      <c r="P1651">
        <v>11.1</v>
      </c>
      <c r="Q1651">
        <v>12.8</v>
      </c>
      <c r="R1651" s="2">
        <v>-0.36233329531319569</v>
      </c>
      <c r="S1651" t="s">
        <v>2739</v>
      </c>
    </row>
    <row r="1652" spans="1:19" x14ac:dyDescent="0.25">
      <c r="A1652" t="s">
        <v>2495</v>
      </c>
      <c r="B1652">
        <v>44</v>
      </c>
      <c r="C1652">
        <v>36</v>
      </c>
      <c r="D1652">
        <v>41</v>
      </c>
      <c r="E1652">
        <v>44</v>
      </c>
      <c r="F1652">
        <v>36</v>
      </c>
      <c r="G1652">
        <v>41</v>
      </c>
      <c r="H1652">
        <v>323.31</v>
      </c>
      <c r="I1652" s="2">
        <v>0.67708000000000002</v>
      </c>
      <c r="J1652" s="2">
        <v>0.67578000000000005</v>
      </c>
      <c r="K1652" s="2">
        <v>0.69462999999999997</v>
      </c>
      <c r="L1652" s="2">
        <f t="shared" si="75"/>
        <v>0.9707240152348009</v>
      </c>
      <c r="M1652" s="2">
        <f t="shared" si="76"/>
        <v>0.96886021594992289</v>
      </c>
      <c r="N1652" s="2">
        <f t="shared" si="77"/>
        <v>0.99588530558065469</v>
      </c>
      <c r="O1652">
        <v>69.3</v>
      </c>
      <c r="P1652">
        <v>61.4</v>
      </c>
      <c r="Q1652">
        <v>65.5</v>
      </c>
      <c r="R1652" s="2">
        <v>-3.1484989449408918E-2</v>
      </c>
      <c r="S1652" t="s">
        <v>2739</v>
      </c>
    </row>
    <row r="1653" spans="1:19" x14ac:dyDescent="0.25">
      <c r="A1653" t="s">
        <v>45</v>
      </c>
      <c r="B1653">
        <v>32</v>
      </c>
      <c r="C1653">
        <v>31</v>
      </c>
      <c r="D1653">
        <v>28</v>
      </c>
      <c r="E1653">
        <v>32</v>
      </c>
      <c r="F1653">
        <v>31</v>
      </c>
      <c r="G1653">
        <v>28</v>
      </c>
      <c r="H1653">
        <v>323.31</v>
      </c>
      <c r="I1653" s="2">
        <v>3.0339999999999999E-2</v>
      </c>
      <c r="J1653" s="2">
        <v>6.5131999999999995E-2</v>
      </c>
      <c r="K1653" s="2">
        <v>2.4728E-2</v>
      </c>
      <c r="L1653" s="2">
        <f t="shared" si="75"/>
        <v>4.3498207925538858E-2</v>
      </c>
      <c r="M1653" s="2">
        <f t="shared" si="76"/>
        <v>9.3379211555906311E-2</v>
      </c>
      <c r="N1653" s="2">
        <f t="shared" si="77"/>
        <v>3.5452329781896011E-2</v>
      </c>
      <c r="O1653">
        <v>31.4</v>
      </c>
      <c r="P1653">
        <v>28.9</v>
      </c>
      <c r="Q1653">
        <v>26.1</v>
      </c>
      <c r="R1653" s="2">
        <v>-4.253876919527964</v>
      </c>
      <c r="S1653" t="s">
        <v>2736</v>
      </c>
    </row>
    <row r="1654" spans="1:19" x14ac:dyDescent="0.25">
      <c r="A1654" t="s">
        <v>1422</v>
      </c>
      <c r="B1654">
        <v>4</v>
      </c>
      <c r="C1654">
        <v>5</v>
      </c>
      <c r="D1654">
        <v>4</v>
      </c>
      <c r="E1654">
        <v>4</v>
      </c>
      <c r="F1654">
        <v>5</v>
      </c>
      <c r="G1654">
        <v>4</v>
      </c>
      <c r="H1654">
        <v>216.83</v>
      </c>
      <c r="I1654" s="2">
        <v>0.59424999999999994</v>
      </c>
      <c r="J1654" s="2">
        <v>0.45419999999999999</v>
      </c>
      <c r="K1654" s="2">
        <v>0.42721999999999999</v>
      </c>
      <c r="L1654" s="2">
        <f t="shared" si="75"/>
        <v>0.851971326952916</v>
      </c>
      <c r="M1654" s="2">
        <f t="shared" si="76"/>
        <v>0.65118279630124443</v>
      </c>
      <c r="N1654" s="2">
        <f t="shared" si="77"/>
        <v>0.6125017926812365</v>
      </c>
      <c r="O1654">
        <v>17.2</v>
      </c>
      <c r="P1654">
        <v>20.399999999999999</v>
      </c>
      <c r="Q1654">
        <v>15.1</v>
      </c>
      <c r="R1654" s="2">
        <v>-0.51906758508750206</v>
      </c>
      <c r="S1654" t="s">
        <v>2739</v>
      </c>
    </row>
    <row r="1655" spans="1:19" x14ac:dyDescent="0.25">
      <c r="A1655" t="s">
        <v>1056</v>
      </c>
      <c r="B1655">
        <v>53</v>
      </c>
      <c r="C1655">
        <v>52</v>
      </c>
      <c r="D1655">
        <v>52</v>
      </c>
      <c r="E1655">
        <v>53</v>
      </c>
      <c r="F1655">
        <v>52</v>
      </c>
      <c r="G1655">
        <v>52</v>
      </c>
      <c r="H1655">
        <v>323.31</v>
      </c>
      <c r="I1655" s="2">
        <v>0.36998999999999999</v>
      </c>
      <c r="J1655" s="2">
        <v>0.36541000000000001</v>
      </c>
      <c r="K1655" s="2">
        <v>0.36737999999999998</v>
      </c>
      <c r="L1655" s="2">
        <f t="shared" si="75"/>
        <v>0.5304516133938737</v>
      </c>
      <c r="M1655" s="2">
        <f t="shared" si="76"/>
        <v>0.5238853051440725</v>
      </c>
      <c r="N1655" s="2">
        <f t="shared" si="77"/>
        <v>0.52670967790654155</v>
      </c>
      <c r="O1655">
        <v>77.900000000000006</v>
      </c>
      <c r="P1655">
        <v>77.2</v>
      </c>
      <c r="Q1655">
        <v>70.599999999999994</v>
      </c>
      <c r="R1655" s="2">
        <v>-0.92410138779724249</v>
      </c>
      <c r="S1655" t="s">
        <v>2739</v>
      </c>
    </row>
    <row r="1656" spans="1:19" x14ac:dyDescent="0.25">
      <c r="A1656" t="s">
        <v>2052</v>
      </c>
      <c r="B1656">
        <v>49</v>
      </c>
      <c r="C1656">
        <v>39</v>
      </c>
      <c r="D1656">
        <v>46</v>
      </c>
      <c r="E1656">
        <v>49</v>
      </c>
      <c r="F1656">
        <v>39</v>
      </c>
      <c r="G1656">
        <v>46</v>
      </c>
      <c r="H1656">
        <v>323.31</v>
      </c>
      <c r="I1656" s="2">
        <v>0.54676000000000002</v>
      </c>
      <c r="J1656" s="2">
        <v>0.59440999999999999</v>
      </c>
      <c r="K1656" s="2">
        <v>0.65952</v>
      </c>
      <c r="L1656" s="2">
        <f t="shared" si="75"/>
        <v>0.78388530538456269</v>
      </c>
      <c r="M1656" s="2">
        <f t="shared" si="76"/>
        <v>0.85220071763413197</v>
      </c>
      <c r="N1656" s="2">
        <f t="shared" si="77"/>
        <v>0.94554838797137108</v>
      </c>
      <c r="O1656">
        <v>52.4</v>
      </c>
      <c r="P1656">
        <v>40.5</v>
      </c>
      <c r="Q1656">
        <v>45.9</v>
      </c>
      <c r="R1656" s="2">
        <v>-0.22093238264549275</v>
      </c>
      <c r="S1656" t="s">
        <v>2739</v>
      </c>
    </row>
    <row r="1657" spans="1:19" x14ac:dyDescent="0.25">
      <c r="A1657" t="s">
        <v>1563</v>
      </c>
      <c r="B1657">
        <v>3</v>
      </c>
      <c r="C1657">
        <v>2</v>
      </c>
      <c r="D1657">
        <v>4</v>
      </c>
      <c r="E1657">
        <v>3</v>
      </c>
      <c r="F1657">
        <v>2</v>
      </c>
      <c r="G1657">
        <v>4</v>
      </c>
      <c r="H1657">
        <v>242.68</v>
      </c>
      <c r="I1657" s="2">
        <v>0.57938999999999996</v>
      </c>
      <c r="J1657" s="2">
        <v>0.54932000000000003</v>
      </c>
      <c r="K1657" s="2">
        <v>0.43773000000000001</v>
      </c>
      <c r="L1657" s="2">
        <f t="shared" si="75"/>
        <v>0.83066666743500217</v>
      </c>
      <c r="M1657" s="2">
        <f t="shared" si="76"/>
        <v>0.78755555628401497</v>
      </c>
      <c r="N1657" s="2">
        <f t="shared" si="77"/>
        <v>0.62756989305359689</v>
      </c>
      <c r="O1657">
        <v>7.2</v>
      </c>
      <c r="P1657">
        <v>5.6</v>
      </c>
      <c r="Q1657">
        <v>11.9</v>
      </c>
      <c r="R1657" s="2">
        <v>-0.42811892660072826</v>
      </c>
      <c r="S1657" t="s">
        <v>2739</v>
      </c>
    </row>
    <row r="1658" spans="1:19" x14ac:dyDescent="0.25">
      <c r="A1658" t="s">
        <v>2034</v>
      </c>
      <c r="B1658">
        <v>10</v>
      </c>
      <c r="C1658">
        <v>13</v>
      </c>
      <c r="D1658">
        <v>14</v>
      </c>
      <c r="E1658">
        <v>10</v>
      </c>
      <c r="F1658">
        <v>13</v>
      </c>
      <c r="G1658">
        <v>14</v>
      </c>
      <c r="H1658">
        <v>323.31</v>
      </c>
      <c r="I1658" s="2">
        <v>0.63782000000000005</v>
      </c>
      <c r="J1658" s="2">
        <v>0.59043000000000001</v>
      </c>
      <c r="K1658" s="2">
        <v>0.56081000000000003</v>
      </c>
      <c r="L1658" s="2">
        <f t="shared" si="75"/>
        <v>0.91443727683148346</v>
      </c>
      <c r="M1658" s="2">
        <f t="shared" si="76"/>
        <v>0.84649462443888979</v>
      </c>
      <c r="N1658" s="2">
        <f t="shared" si="77"/>
        <v>0.80402867457882188</v>
      </c>
      <c r="O1658">
        <v>15.9</v>
      </c>
      <c r="P1658">
        <v>19.5</v>
      </c>
      <c r="Q1658">
        <v>18.8</v>
      </c>
      <c r="R1658" s="2">
        <v>-0.22805073607309256</v>
      </c>
      <c r="S1658" t="s">
        <v>2739</v>
      </c>
    </row>
    <row r="1659" spans="1:19" x14ac:dyDescent="0.25">
      <c r="A1659" t="s">
        <v>1636</v>
      </c>
      <c r="B1659">
        <v>5</v>
      </c>
      <c r="C1659">
        <v>4</v>
      </c>
      <c r="D1659">
        <v>8</v>
      </c>
      <c r="E1659">
        <v>5</v>
      </c>
      <c r="F1659">
        <v>4</v>
      </c>
      <c r="G1659">
        <v>8</v>
      </c>
      <c r="H1659">
        <v>190.09</v>
      </c>
      <c r="I1659" s="2">
        <v>0.46404000000000001</v>
      </c>
      <c r="J1659" s="2">
        <v>0.54061000000000003</v>
      </c>
      <c r="K1659" s="2">
        <v>0.59945999999999999</v>
      </c>
      <c r="L1659" s="2">
        <f t="shared" si="75"/>
        <v>0.66529032319601378</v>
      </c>
      <c r="M1659" s="2">
        <f t="shared" si="76"/>
        <v>0.77506810107533197</v>
      </c>
      <c r="N1659" s="2">
        <f t="shared" si="77"/>
        <v>0.85944086101000439</v>
      </c>
      <c r="O1659">
        <v>6.9</v>
      </c>
      <c r="P1659">
        <v>6.3</v>
      </c>
      <c r="Q1659">
        <v>9.4</v>
      </c>
      <c r="R1659" s="2">
        <v>-0.39135959582570445</v>
      </c>
      <c r="S1659" t="s">
        <v>2739</v>
      </c>
    </row>
    <row r="1660" spans="1:19" x14ac:dyDescent="0.25">
      <c r="A1660" t="s">
        <v>292</v>
      </c>
      <c r="B1660">
        <v>17</v>
      </c>
      <c r="C1660">
        <v>11</v>
      </c>
      <c r="D1660">
        <v>18</v>
      </c>
      <c r="E1660">
        <v>17</v>
      </c>
      <c r="F1660">
        <v>11</v>
      </c>
      <c r="G1660">
        <v>18</v>
      </c>
      <c r="H1660">
        <v>323.31</v>
      </c>
      <c r="I1660" s="2">
        <v>0.14111000000000001</v>
      </c>
      <c r="J1660" s="2">
        <v>6.7392999999999995E-2</v>
      </c>
      <c r="K1660" s="2">
        <v>9.7943000000000002E-2</v>
      </c>
      <c r="L1660" s="2">
        <f t="shared" si="75"/>
        <v>0.20230824391472618</v>
      </c>
      <c r="M1660" s="2">
        <f t="shared" si="76"/>
        <v>9.6620788619836556E-2</v>
      </c>
      <c r="N1660" s="2">
        <f t="shared" si="77"/>
        <v>0.14042007181447111</v>
      </c>
      <c r="O1660">
        <v>27.4</v>
      </c>
      <c r="P1660">
        <v>17.7</v>
      </c>
      <c r="Q1660">
        <v>29.5</v>
      </c>
      <c r="R1660" s="2">
        <v>-2.8363581568712153</v>
      </c>
      <c r="S1660" t="s">
        <v>2737</v>
      </c>
    </row>
    <row r="1661" spans="1:19" x14ac:dyDescent="0.25">
      <c r="A1661" t="s">
        <v>1022</v>
      </c>
      <c r="B1661">
        <v>2</v>
      </c>
      <c r="C1661">
        <v>7</v>
      </c>
      <c r="D1661">
        <v>2</v>
      </c>
      <c r="E1661">
        <v>2</v>
      </c>
      <c r="F1661">
        <v>7</v>
      </c>
      <c r="G1661">
        <v>2</v>
      </c>
      <c r="H1661">
        <v>25.516999999999999</v>
      </c>
      <c r="I1661" s="2">
        <v>0.28622999999999998</v>
      </c>
      <c r="J1661" s="2">
        <v>0.27176</v>
      </c>
      <c r="K1661" s="2">
        <v>0.57552000000000003</v>
      </c>
      <c r="L1661" s="2">
        <f t="shared" si="75"/>
        <v>0.41036559177742227</v>
      </c>
      <c r="M1661" s="2">
        <f t="shared" si="76"/>
        <v>0.38962007204497184</v>
      </c>
      <c r="N1661" s="2">
        <f t="shared" si="77"/>
        <v>0.82511828033309587</v>
      </c>
      <c r="O1661">
        <v>5.0999999999999996</v>
      </c>
      <c r="P1661">
        <v>14.7</v>
      </c>
      <c r="Q1661">
        <v>3.5</v>
      </c>
      <c r="R1661" s="2">
        <v>-0.97406852295731905</v>
      </c>
      <c r="S1661" t="s">
        <v>2739</v>
      </c>
    </row>
    <row r="1662" spans="1:19" x14ac:dyDescent="0.25">
      <c r="A1662" t="s">
        <v>812</v>
      </c>
      <c r="B1662">
        <v>7</v>
      </c>
      <c r="C1662">
        <v>8</v>
      </c>
      <c r="D1662">
        <v>7</v>
      </c>
      <c r="E1662">
        <v>7</v>
      </c>
      <c r="F1662">
        <v>8</v>
      </c>
      <c r="G1662">
        <v>7</v>
      </c>
      <c r="H1662">
        <v>323.31</v>
      </c>
      <c r="I1662" s="2">
        <v>0.26140999999999998</v>
      </c>
      <c r="J1662" s="2">
        <v>0.28065000000000001</v>
      </c>
      <c r="K1662" s="2">
        <v>0.26898</v>
      </c>
      <c r="L1662" s="2">
        <f t="shared" si="75"/>
        <v>0.37478136235382714</v>
      </c>
      <c r="M1662" s="2">
        <f t="shared" si="76"/>
        <v>0.40236559177002262</v>
      </c>
      <c r="N1662" s="2">
        <f t="shared" si="77"/>
        <v>0.38563440895884793</v>
      </c>
      <c r="O1662">
        <v>14.7</v>
      </c>
      <c r="P1662">
        <v>17.7</v>
      </c>
      <c r="Q1662">
        <v>15.5</v>
      </c>
      <c r="R1662" s="2">
        <v>-1.3679981170447331</v>
      </c>
      <c r="S1662" t="s">
        <v>2738</v>
      </c>
    </row>
    <row r="1663" spans="1:19" x14ac:dyDescent="0.25">
      <c r="A1663" t="s">
        <v>202</v>
      </c>
      <c r="B1663">
        <v>50</v>
      </c>
      <c r="C1663">
        <v>56</v>
      </c>
      <c r="D1663">
        <v>40</v>
      </c>
      <c r="E1663">
        <v>50</v>
      </c>
      <c r="F1663">
        <v>56</v>
      </c>
      <c r="G1663">
        <v>40</v>
      </c>
      <c r="H1663">
        <v>323.31</v>
      </c>
      <c r="I1663" s="2">
        <v>7.3195999999999997E-2</v>
      </c>
      <c r="J1663" s="2">
        <v>8.2822999999999994E-2</v>
      </c>
      <c r="K1663" s="2">
        <v>7.3126999999999998E-2</v>
      </c>
      <c r="L1663" s="2">
        <f t="shared" si="75"/>
        <v>0.10494050188918073</v>
      </c>
      <c r="M1663" s="2">
        <f t="shared" si="76"/>
        <v>0.11874265243958164</v>
      </c>
      <c r="N1663" s="2">
        <f t="shared" si="77"/>
        <v>0.10484157715790646</v>
      </c>
      <c r="O1663">
        <v>18.2</v>
      </c>
      <c r="P1663">
        <v>21.8</v>
      </c>
      <c r="Q1663">
        <v>14.4</v>
      </c>
      <c r="R1663" s="2">
        <v>-3.1933878276186709</v>
      </c>
      <c r="S1663" t="s">
        <v>2737</v>
      </c>
    </row>
    <row r="1664" spans="1:19" x14ac:dyDescent="0.25">
      <c r="A1664" t="s">
        <v>1315</v>
      </c>
      <c r="B1664">
        <v>3</v>
      </c>
      <c r="C1664">
        <v>3</v>
      </c>
      <c r="D1664">
        <v>2</v>
      </c>
      <c r="E1664">
        <v>3</v>
      </c>
      <c r="F1664">
        <v>3</v>
      </c>
      <c r="G1664">
        <v>2</v>
      </c>
      <c r="H1664">
        <v>156.5</v>
      </c>
      <c r="I1664" s="2">
        <v>0.44037999999999999</v>
      </c>
      <c r="J1664" s="2">
        <v>0.50553000000000003</v>
      </c>
      <c r="K1664" s="2">
        <v>0.43428</v>
      </c>
      <c r="L1664" s="2">
        <f t="shared" si="75"/>
        <v>0.63136917621123301</v>
      </c>
      <c r="M1664" s="2">
        <f t="shared" si="76"/>
        <v>0.72477419421877609</v>
      </c>
      <c r="N1664" s="2">
        <f t="shared" si="77"/>
        <v>0.62262365648988205</v>
      </c>
      <c r="O1664">
        <v>7.3</v>
      </c>
      <c r="P1664">
        <v>7</v>
      </c>
      <c r="Q1664">
        <v>4.2</v>
      </c>
      <c r="R1664" s="2">
        <v>-0.60380282462594914</v>
      </c>
      <c r="S1664" t="s">
        <v>2739</v>
      </c>
    </row>
    <row r="1665" spans="1:19" x14ac:dyDescent="0.25">
      <c r="A1665" t="s">
        <v>2290</v>
      </c>
      <c r="B1665">
        <v>28</v>
      </c>
      <c r="C1665">
        <v>26</v>
      </c>
      <c r="D1665">
        <v>29</v>
      </c>
      <c r="E1665">
        <v>6</v>
      </c>
      <c r="F1665">
        <v>4</v>
      </c>
      <c r="G1665">
        <v>4</v>
      </c>
      <c r="H1665">
        <v>323.31</v>
      </c>
      <c r="I1665" s="2">
        <v>0.65205000000000002</v>
      </c>
      <c r="J1665" s="2">
        <v>0.65061000000000002</v>
      </c>
      <c r="K1665" s="2">
        <v>0.61714999999999998</v>
      </c>
      <c r="L1665" s="2">
        <f t="shared" si="75"/>
        <v>0.93483871054211021</v>
      </c>
      <c r="M1665" s="2">
        <f t="shared" si="76"/>
        <v>0.93277419441116827</v>
      </c>
      <c r="N1665" s="2">
        <f t="shared" si="77"/>
        <v>0.884802868201922</v>
      </c>
      <c r="O1665">
        <v>68.400000000000006</v>
      </c>
      <c r="P1665">
        <v>61.7</v>
      </c>
      <c r="Q1665">
        <v>66.8</v>
      </c>
      <c r="R1665" s="2">
        <v>-0.12472762348533195</v>
      </c>
      <c r="S1665" t="s">
        <v>2739</v>
      </c>
    </row>
    <row r="1666" spans="1:19" x14ac:dyDescent="0.25">
      <c r="A1666" t="s">
        <v>2288</v>
      </c>
      <c r="B1666">
        <v>34</v>
      </c>
      <c r="C1666">
        <v>27</v>
      </c>
      <c r="D1666">
        <v>31</v>
      </c>
      <c r="E1666">
        <v>34</v>
      </c>
      <c r="F1666">
        <v>27</v>
      </c>
      <c r="G1666">
        <v>31</v>
      </c>
      <c r="H1666">
        <v>323.31</v>
      </c>
      <c r="I1666" s="2">
        <v>0.61399000000000004</v>
      </c>
      <c r="J1666" s="2">
        <v>0.66586999999999996</v>
      </c>
      <c r="K1666" s="2">
        <v>0.63897999999999999</v>
      </c>
      <c r="L1666" s="2">
        <f t="shared" si="75"/>
        <v>0.88027240224791081</v>
      </c>
      <c r="M1666" s="2">
        <f t="shared" si="76"/>
        <v>0.95465233063212152</v>
      </c>
      <c r="N1666" s="2">
        <f t="shared" si="77"/>
        <v>0.91610035927029754</v>
      </c>
      <c r="O1666">
        <v>21.6</v>
      </c>
      <c r="P1666">
        <v>18.899999999999999</v>
      </c>
      <c r="Q1666">
        <v>22.3</v>
      </c>
      <c r="R1666" s="2">
        <v>-0.12578438990667995</v>
      </c>
      <c r="S1666" t="s">
        <v>2739</v>
      </c>
    </row>
    <row r="1667" spans="1:19" x14ac:dyDescent="0.25">
      <c r="A1667" t="s">
        <v>2419</v>
      </c>
      <c r="B1667">
        <v>9</v>
      </c>
      <c r="C1667">
        <v>7</v>
      </c>
      <c r="D1667">
        <v>10</v>
      </c>
      <c r="E1667">
        <v>9</v>
      </c>
      <c r="F1667">
        <v>7</v>
      </c>
      <c r="G1667">
        <v>10</v>
      </c>
      <c r="H1667">
        <v>323.31</v>
      </c>
      <c r="I1667" s="2">
        <v>0.64222999999999997</v>
      </c>
      <c r="J1667" s="2">
        <v>0.66217000000000004</v>
      </c>
      <c r="K1667" s="2">
        <v>0.69277</v>
      </c>
      <c r="L1667" s="2">
        <f t="shared" ref="L1667:L1730" si="78">2^(LOG(I1667,2)+0.519734879279976)</f>
        <v>0.92075985748249267</v>
      </c>
      <c r="M1667" s="2">
        <f t="shared" ref="M1667:M1730" si="79">2^(LOG(J1667,2)+0.519734879279976)</f>
        <v>0.94934767112900709</v>
      </c>
      <c r="N1667" s="2">
        <f t="shared" ref="N1667:N1730" si="80">2^(LOG(K1667,2)+0.519734879279976)</f>
        <v>0.99321863891152151</v>
      </c>
      <c r="O1667">
        <v>65</v>
      </c>
      <c r="P1667">
        <v>62.2</v>
      </c>
      <c r="Q1667">
        <v>68.5</v>
      </c>
      <c r="R1667" s="2">
        <v>-6.7970494083002819E-2</v>
      </c>
      <c r="S1667" t="s">
        <v>2739</v>
      </c>
    </row>
    <row r="1668" spans="1:19" x14ac:dyDescent="0.25">
      <c r="A1668" t="s">
        <v>93</v>
      </c>
      <c r="B1668">
        <v>12</v>
      </c>
      <c r="C1668">
        <v>11</v>
      </c>
      <c r="D1668">
        <v>12</v>
      </c>
      <c r="E1668">
        <v>12</v>
      </c>
      <c r="F1668">
        <v>11</v>
      </c>
      <c r="G1668">
        <v>12</v>
      </c>
      <c r="H1668">
        <v>280.08999999999997</v>
      </c>
      <c r="I1668" s="2">
        <v>3.4652000000000002E-2</v>
      </c>
      <c r="J1668" s="2">
        <v>6.8878999999999996E-2</v>
      </c>
      <c r="K1668" s="2">
        <v>7.2311E-2</v>
      </c>
      <c r="L1668" s="2">
        <f t="shared" si="78"/>
        <v>4.9680286784303654E-2</v>
      </c>
      <c r="M1668" s="2">
        <f t="shared" si="79"/>
        <v>9.8751254571627978E-2</v>
      </c>
      <c r="N1668" s="2">
        <f t="shared" si="80"/>
        <v>0.10367168468370609</v>
      </c>
      <c r="O1668">
        <v>21.4</v>
      </c>
      <c r="P1668">
        <v>21.4</v>
      </c>
      <c r="Q1668">
        <v>24.6</v>
      </c>
      <c r="R1668" s="2">
        <v>-3.6470486612999298</v>
      </c>
      <c r="S1668" t="s">
        <v>2736</v>
      </c>
    </row>
    <row r="1669" spans="1:19" x14ac:dyDescent="0.25">
      <c r="A1669" t="s">
        <v>1594</v>
      </c>
      <c r="B1669">
        <v>2</v>
      </c>
      <c r="C1669">
        <v>3</v>
      </c>
      <c r="D1669">
        <v>3</v>
      </c>
      <c r="E1669">
        <v>2</v>
      </c>
      <c r="F1669">
        <v>3</v>
      </c>
      <c r="G1669">
        <v>3</v>
      </c>
      <c r="H1669">
        <v>66.024000000000001</v>
      </c>
      <c r="I1669" s="2">
        <v>0.51415999999999995</v>
      </c>
      <c r="J1669" s="2">
        <v>0.65271000000000001</v>
      </c>
      <c r="K1669" s="2">
        <v>0.43008999999999997</v>
      </c>
      <c r="L1669" s="2">
        <f t="shared" si="78"/>
        <v>0.73714695408685116</v>
      </c>
      <c r="M1669" s="2">
        <f t="shared" si="79"/>
        <v>0.93578494710212512</v>
      </c>
      <c r="N1669" s="2">
        <f t="shared" si="80"/>
        <v>0.61661648802554414</v>
      </c>
      <c r="O1669">
        <v>14.3</v>
      </c>
      <c r="P1669">
        <v>18.5</v>
      </c>
      <c r="Q1669">
        <v>19.600000000000001</v>
      </c>
      <c r="R1669" s="2">
        <v>-0.41109384635421853</v>
      </c>
      <c r="S1669" t="s">
        <v>2739</v>
      </c>
    </row>
    <row r="1670" spans="1:19" x14ac:dyDescent="0.25">
      <c r="A1670" t="s">
        <v>17</v>
      </c>
      <c r="B1670">
        <v>5</v>
      </c>
      <c r="C1670">
        <v>4</v>
      </c>
      <c r="D1670">
        <v>3</v>
      </c>
      <c r="E1670">
        <v>5</v>
      </c>
      <c r="F1670">
        <v>4</v>
      </c>
      <c r="G1670">
        <v>3</v>
      </c>
      <c r="H1670">
        <v>133.52000000000001</v>
      </c>
      <c r="I1670" s="2">
        <v>2.5257000000000002E-2</v>
      </c>
      <c r="J1670" s="2">
        <v>2.8951000000000001E-2</v>
      </c>
      <c r="K1670" s="2">
        <v>2.1486000000000002E-2</v>
      </c>
      <c r="L1670" s="2">
        <f t="shared" si="78"/>
        <v>3.621075272166565E-2</v>
      </c>
      <c r="M1670" s="2">
        <f t="shared" si="79"/>
        <v>4.1506810074234533E-2</v>
      </c>
      <c r="N1670" s="2">
        <f t="shared" si="80"/>
        <v>3.080430110376163E-2</v>
      </c>
      <c r="O1670">
        <v>20.100000000000001</v>
      </c>
      <c r="P1670">
        <v>19.600000000000001</v>
      </c>
      <c r="Q1670">
        <v>15.6</v>
      </c>
      <c r="R1670" s="2">
        <v>-4.7995568460387936</v>
      </c>
      <c r="S1670" t="s">
        <v>2736</v>
      </c>
    </row>
    <row r="1671" spans="1:19" x14ac:dyDescent="0.25">
      <c r="A1671" t="s">
        <v>505</v>
      </c>
      <c r="B1671">
        <v>7</v>
      </c>
      <c r="C1671">
        <v>5</v>
      </c>
      <c r="D1671">
        <v>8</v>
      </c>
      <c r="E1671">
        <v>7</v>
      </c>
      <c r="F1671">
        <v>5</v>
      </c>
      <c r="G1671">
        <v>8</v>
      </c>
      <c r="H1671">
        <v>214.68</v>
      </c>
      <c r="I1671" s="2">
        <v>0.24232000000000001</v>
      </c>
      <c r="J1671" s="2">
        <v>0.13403999999999999</v>
      </c>
      <c r="K1671" s="2">
        <v>0.11799999999999999</v>
      </c>
      <c r="L1671" s="2">
        <f t="shared" si="78"/>
        <v>0.34741218670127161</v>
      </c>
      <c r="M1671" s="2">
        <f t="shared" si="79"/>
        <v>0.19217204318850462</v>
      </c>
      <c r="N1671" s="2">
        <f t="shared" si="80"/>
        <v>0.16917562739662451</v>
      </c>
      <c r="O1671">
        <v>25.2</v>
      </c>
      <c r="P1671">
        <v>22.6</v>
      </c>
      <c r="Q1671">
        <v>29.4</v>
      </c>
      <c r="R1671" s="2">
        <v>-2.1560719041113661</v>
      </c>
      <c r="S1671" t="s">
        <v>2738</v>
      </c>
    </row>
    <row r="1672" spans="1:19" x14ac:dyDescent="0.25">
      <c r="A1672" t="s">
        <v>2494</v>
      </c>
      <c r="B1672">
        <v>2</v>
      </c>
      <c r="C1672">
        <v>3</v>
      </c>
      <c r="D1672">
        <v>5</v>
      </c>
      <c r="E1672">
        <v>2</v>
      </c>
      <c r="F1672">
        <v>3</v>
      </c>
      <c r="G1672">
        <v>5</v>
      </c>
      <c r="H1672">
        <v>163.04</v>
      </c>
      <c r="I1672" s="2">
        <v>0.62751999999999997</v>
      </c>
      <c r="J1672" s="2">
        <v>0.88349</v>
      </c>
      <c r="K1672" s="2">
        <v>0.57282999999999995</v>
      </c>
      <c r="L1672" s="2">
        <f t="shared" si="78"/>
        <v>0.89967025172821857</v>
      </c>
      <c r="M1672" s="2">
        <f t="shared" si="79"/>
        <v>1.2666523309207098</v>
      </c>
      <c r="N1672" s="2">
        <f t="shared" si="80"/>
        <v>0.8212616495051559</v>
      </c>
      <c r="O1672">
        <v>6</v>
      </c>
      <c r="P1672">
        <v>14.4</v>
      </c>
      <c r="Q1672">
        <v>24.7</v>
      </c>
      <c r="R1672" s="2">
        <v>-3.1865783347278631E-2</v>
      </c>
      <c r="S1672" t="s">
        <v>2739</v>
      </c>
    </row>
    <row r="1673" spans="1:19" x14ac:dyDescent="0.25">
      <c r="A1673" t="s">
        <v>755</v>
      </c>
      <c r="B1673">
        <v>4</v>
      </c>
      <c r="C1673">
        <v>4</v>
      </c>
      <c r="D1673">
        <v>4</v>
      </c>
      <c r="E1673">
        <v>3</v>
      </c>
      <c r="F1673">
        <v>2</v>
      </c>
      <c r="G1673">
        <v>4</v>
      </c>
      <c r="H1673">
        <v>122.64</v>
      </c>
      <c r="I1673" s="2">
        <v>0.26368000000000003</v>
      </c>
      <c r="J1673" s="2">
        <v>0.22531999999999999</v>
      </c>
      <c r="K1673" s="2">
        <v>0.25273000000000001</v>
      </c>
      <c r="L1673" s="2">
        <f t="shared" si="78"/>
        <v>0.37803584264357581</v>
      </c>
      <c r="M1673" s="2">
        <f t="shared" si="79"/>
        <v>0.32303942682209685</v>
      </c>
      <c r="N1673" s="2">
        <f t="shared" si="80"/>
        <v>0.36233691789787209</v>
      </c>
      <c r="O1673">
        <v>15.1</v>
      </c>
      <c r="P1673">
        <v>9.1</v>
      </c>
      <c r="Q1673">
        <v>12.3</v>
      </c>
      <c r="R1673" s="2">
        <v>-1.4994063982439751</v>
      </c>
      <c r="S1673" t="s">
        <v>2738</v>
      </c>
    </row>
    <row r="1674" spans="1:19" x14ac:dyDescent="0.25">
      <c r="A1674" t="s">
        <v>2147</v>
      </c>
      <c r="B1674">
        <v>6</v>
      </c>
      <c r="C1674">
        <v>7</v>
      </c>
      <c r="D1674">
        <v>7</v>
      </c>
      <c r="E1674">
        <v>6</v>
      </c>
      <c r="F1674">
        <v>7</v>
      </c>
      <c r="G1674">
        <v>7</v>
      </c>
      <c r="H1674">
        <v>51.875</v>
      </c>
      <c r="I1674" s="2">
        <v>0.55559999999999998</v>
      </c>
      <c r="J1674" s="2">
        <v>0.58131999999999995</v>
      </c>
      <c r="K1674" s="2">
        <v>0.71206000000000003</v>
      </c>
      <c r="L1674" s="2">
        <f t="shared" si="78"/>
        <v>0.7965591405217336</v>
      </c>
      <c r="M1674" s="2">
        <f t="shared" si="79"/>
        <v>0.83343369252716726</v>
      </c>
      <c r="N1674" s="2">
        <f t="shared" si="80"/>
        <v>1.0208745529155969</v>
      </c>
      <c r="O1674">
        <v>10.4</v>
      </c>
      <c r="P1674">
        <v>12.8</v>
      </c>
      <c r="Q1674">
        <v>13</v>
      </c>
      <c r="R1674" s="2">
        <v>-0.18706723048096152</v>
      </c>
      <c r="S1674" t="s">
        <v>2739</v>
      </c>
    </row>
    <row r="1675" spans="1:19" x14ac:dyDescent="0.25">
      <c r="A1675" t="s">
        <v>2056</v>
      </c>
      <c r="B1675">
        <v>4</v>
      </c>
      <c r="C1675">
        <v>4</v>
      </c>
      <c r="D1675">
        <v>3</v>
      </c>
      <c r="E1675">
        <v>4</v>
      </c>
      <c r="F1675">
        <v>4</v>
      </c>
      <c r="G1675">
        <v>3</v>
      </c>
      <c r="H1675">
        <v>30.992999999999999</v>
      </c>
      <c r="I1675" s="2">
        <v>0.59762000000000004</v>
      </c>
      <c r="J1675" s="2">
        <v>0.59867000000000004</v>
      </c>
      <c r="K1675" s="2">
        <v>0.60133999999999999</v>
      </c>
      <c r="L1675" s="2">
        <f t="shared" si="78"/>
        <v>0.85680286817602314</v>
      </c>
      <c r="M1675" s="2">
        <f t="shared" si="79"/>
        <v>0.85830824452150145</v>
      </c>
      <c r="N1675" s="2">
        <f t="shared" si="80"/>
        <v>0.8621362015142896</v>
      </c>
      <c r="O1675">
        <v>27.9</v>
      </c>
      <c r="P1675">
        <v>27.4</v>
      </c>
      <c r="Q1675">
        <v>20.100000000000001</v>
      </c>
      <c r="R1675" s="2">
        <v>-0.21913643747256073</v>
      </c>
      <c r="S1675" t="s">
        <v>2739</v>
      </c>
    </row>
    <row r="1676" spans="1:19" x14ac:dyDescent="0.25">
      <c r="A1676" t="s">
        <v>457</v>
      </c>
      <c r="B1676">
        <v>7</v>
      </c>
      <c r="C1676">
        <v>8</v>
      </c>
      <c r="D1676">
        <v>4</v>
      </c>
      <c r="E1676">
        <v>7</v>
      </c>
      <c r="F1676">
        <v>8</v>
      </c>
      <c r="G1676">
        <v>4</v>
      </c>
      <c r="H1676">
        <v>215.1</v>
      </c>
      <c r="I1676" s="2">
        <v>0.13277</v>
      </c>
      <c r="J1676" s="2">
        <v>0.16109000000000001</v>
      </c>
      <c r="K1676" s="2">
        <v>0.13158</v>
      </c>
      <c r="L1676" s="2">
        <f t="shared" si="78"/>
        <v>0.19035125465635452</v>
      </c>
      <c r="M1676" s="2">
        <f t="shared" si="79"/>
        <v>0.23095340523154442</v>
      </c>
      <c r="N1676" s="2">
        <f t="shared" si="80"/>
        <v>0.18864516146481233</v>
      </c>
      <c r="O1676">
        <v>41.6</v>
      </c>
      <c r="P1676">
        <v>39.200000000000003</v>
      </c>
      <c r="Q1676">
        <v>22.4</v>
      </c>
      <c r="R1676" s="2">
        <v>-2.3046144302112781</v>
      </c>
      <c r="S1676" t="s">
        <v>2738</v>
      </c>
    </row>
    <row r="1677" spans="1:19" x14ac:dyDescent="0.25">
      <c r="A1677" t="s">
        <v>1477</v>
      </c>
      <c r="B1677">
        <v>8</v>
      </c>
      <c r="C1677">
        <v>4</v>
      </c>
      <c r="D1677">
        <v>4</v>
      </c>
      <c r="E1677">
        <v>8</v>
      </c>
      <c r="F1677">
        <v>4</v>
      </c>
      <c r="G1677">
        <v>4</v>
      </c>
      <c r="H1677">
        <v>323.31</v>
      </c>
      <c r="I1677" s="2">
        <v>0.51090999999999998</v>
      </c>
      <c r="J1677" s="2">
        <v>0.49840000000000001</v>
      </c>
      <c r="K1677" s="2">
        <v>0.49380000000000002</v>
      </c>
      <c r="L1677" s="2">
        <f t="shared" si="78"/>
        <v>0.73248745587465602</v>
      </c>
      <c r="M1677" s="2">
        <f t="shared" si="79"/>
        <v>0.71455197198709863</v>
      </c>
      <c r="N1677" s="2">
        <f t="shared" si="80"/>
        <v>0.70795698990214551</v>
      </c>
      <c r="O1677">
        <v>36.700000000000003</v>
      </c>
      <c r="P1677">
        <v>27.5</v>
      </c>
      <c r="Q1677">
        <v>18.3</v>
      </c>
      <c r="R1677" s="2">
        <v>-0.47742652273751363</v>
      </c>
      <c r="S1677" t="s">
        <v>2739</v>
      </c>
    </row>
    <row r="1678" spans="1:19" x14ac:dyDescent="0.25">
      <c r="A1678" t="s">
        <v>1283</v>
      </c>
      <c r="B1678">
        <v>5</v>
      </c>
      <c r="C1678">
        <v>6</v>
      </c>
      <c r="D1678">
        <v>4</v>
      </c>
      <c r="E1678">
        <v>5</v>
      </c>
      <c r="F1678">
        <v>6</v>
      </c>
      <c r="G1678">
        <v>4</v>
      </c>
      <c r="H1678">
        <v>204.45</v>
      </c>
      <c r="I1678" s="2">
        <v>0.49417</v>
      </c>
      <c r="J1678" s="2">
        <v>0.40709000000000001</v>
      </c>
      <c r="K1678" s="2">
        <v>0.4451</v>
      </c>
      <c r="L1678" s="2">
        <f t="shared" si="78"/>
        <v>0.70848745585245698</v>
      </c>
      <c r="M1678" s="2">
        <f t="shared" si="79"/>
        <v>0.58364157760077851</v>
      </c>
      <c r="N1678" s="2">
        <f t="shared" si="80"/>
        <v>0.63813620130709792</v>
      </c>
      <c r="O1678">
        <v>20.9</v>
      </c>
      <c r="P1678">
        <v>19.399999999999999</v>
      </c>
      <c r="Q1678">
        <v>12.4</v>
      </c>
      <c r="R1678" s="2">
        <v>-0.64069831097630769</v>
      </c>
      <c r="S1678" t="s">
        <v>2739</v>
      </c>
    </row>
    <row r="1679" spans="1:19" x14ac:dyDescent="0.25">
      <c r="A1679" t="s">
        <v>2439</v>
      </c>
      <c r="B1679">
        <v>25</v>
      </c>
      <c r="C1679">
        <v>22</v>
      </c>
      <c r="D1679">
        <v>22</v>
      </c>
      <c r="E1679">
        <v>25</v>
      </c>
      <c r="F1679">
        <v>22</v>
      </c>
      <c r="G1679">
        <v>22</v>
      </c>
      <c r="H1679">
        <v>323.31</v>
      </c>
      <c r="I1679" s="2">
        <v>0.68786000000000003</v>
      </c>
      <c r="J1679" s="2">
        <v>0.64109000000000005</v>
      </c>
      <c r="K1679" s="2">
        <v>0.68203999999999998</v>
      </c>
      <c r="L1679" s="2">
        <f t="shared" si="78"/>
        <v>0.98617921238171291</v>
      </c>
      <c r="M1679" s="2">
        <f t="shared" si="79"/>
        <v>0.91912544887883041</v>
      </c>
      <c r="N1679" s="2">
        <f t="shared" si="80"/>
        <v>0.97783512635248948</v>
      </c>
      <c r="O1679">
        <v>72.7</v>
      </c>
      <c r="P1679">
        <v>71.8</v>
      </c>
      <c r="Q1679">
        <v>66.3</v>
      </c>
      <c r="R1679" s="2">
        <v>-5.8027142003047594E-2</v>
      </c>
      <c r="S1679" t="s">
        <v>2739</v>
      </c>
    </row>
    <row r="1680" spans="1:19" x14ac:dyDescent="0.25">
      <c r="A1680" t="s">
        <v>2157</v>
      </c>
      <c r="B1680">
        <v>24</v>
      </c>
      <c r="C1680">
        <v>17</v>
      </c>
      <c r="D1680">
        <v>20</v>
      </c>
      <c r="E1680">
        <v>17</v>
      </c>
      <c r="F1680">
        <v>13</v>
      </c>
      <c r="G1680">
        <v>13</v>
      </c>
      <c r="H1680">
        <v>323.31</v>
      </c>
      <c r="I1680" s="2">
        <v>0.62910999999999995</v>
      </c>
      <c r="J1680" s="2">
        <v>0.59194000000000002</v>
      </c>
      <c r="K1680" s="2">
        <v>0.62470000000000003</v>
      </c>
      <c r="L1680" s="2">
        <f t="shared" si="78"/>
        <v>0.90194982162280013</v>
      </c>
      <c r="M1680" s="2">
        <f t="shared" si="79"/>
        <v>0.84865949899286364</v>
      </c>
      <c r="N1680" s="2">
        <f t="shared" si="80"/>
        <v>0.89562724097179092</v>
      </c>
      <c r="O1680">
        <v>43.1</v>
      </c>
      <c r="P1680">
        <v>35.700000000000003</v>
      </c>
      <c r="Q1680">
        <v>39.799999999999997</v>
      </c>
      <c r="R1680" s="2">
        <v>-0.18155095763702844</v>
      </c>
      <c r="S1680" t="s">
        <v>2739</v>
      </c>
    </row>
    <row r="1681" spans="1:19" x14ac:dyDescent="0.25">
      <c r="A1681" t="s">
        <v>2490</v>
      </c>
      <c r="B1681">
        <v>13</v>
      </c>
      <c r="C1681">
        <v>12</v>
      </c>
      <c r="D1681">
        <v>13</v>
      </c>
      <c r="E1681">
        <v>13</v>
      </c>
      <c r="F1681">
        <v>12</v>
      </c>
      <c r="G1681">
        <v>13</v>
      </c>
      <c r="H1681">
        <v>323.31</v>
      </c>
      <c r="I1681" s="2">
        <v>0.67788000000000004</v>
      </c>
      <c r="J1681" s="2">
        <v>0.67632999999999999</v>
      </c>
      <c r="K1681" s="2">
        <v>0.68805000000000005</v>
      </c>
      <c r="L1681" s="2">
        <f t="shared" si="78"/>
        <v>0.97187096864087985</v>
      </c>
      <c r="M1681" s="2">
        <f t="shared" si="79"/>
        <v>0.96964874641660193</v>
      </c>
      <c r="N1681" s="2">
        <f t="shared" si="80"/>
        <v>0.98645161381565671</v>
      </c>
      <c r="O1681">
        <v>42.6</v>
      </c>
      <c r="P1681">
        <v>42.6</v>
      </c>
      <c r="Q1681">
        <v>40.700000000000003</v>
      </c>
      <c r="R1681" s="2">
        <v>-3.5102994435183943E-2</v>
      </c>
      <c r="S1681" t="s">
        <v>2739</v>
      </c>
    </row>
    <row r="1682" spans="1:19" x14ac:dyDescent="0.25">
      <c r="A1682" t="s">
        <v>114</v>
      </c>
      <c r="B1682">
        <v>11</v>
      </c>
      <c r="C1682">
        <v>6</v>
      </c>
      <c r="D1682">
        <v>7</v>
      </c>
      <c r="E1682">
        <v>11</v>
      </c>
      <c r="F1682">
        <v>6</v>
      </c>
      <c r="G1682">
        <v>7</v>
      </c>
      <c r="H1682">
        <v>142.62</v>
      </c>
      <c r="I1682" s="2">
        <v>7.5658000000000003E-2</v>
      </c>
      <c r="J1682" s="2">
        <v>6.9341E-2</v>
      </c>
      <c r="K1682" s="2">
        <v>4.1665000000000001E-2</v>
      </c>
      <c r="L1682" s="2">
        <f t="shared" si="78"/>
        <v>0.10847025099638828</v>
      </c>
      <c r="M1682" s="2">
        <f t="shared" si="79"/>
        <v>9.9413620163638458E-2</v>
      </c>
      <c r="N1682" s="2">
        <f t="shared" si="80"/>
        <v>5.9734767080342019E-2</v>
      </c>
      <c r="O1682">
        <v>24.5</v>
      </c>
      <c r="P1682">
        <v>13.9</v>
      </c>
      <c r="Q1682">
        <v>14.3</v>
      </c>
      <c r="R1682" s="2">
        <v>-3.5334422230933931</v>
      </c>
      <c r="S1682" t="s">
        <v>2736</v>
      </c>
    </row>
    <row r="1683" spans="1:19" x14ac:dyDescent="0.25">
      <c r="A1683" t="s">
        <v>1500</v>
      </c>
      <c r="B1683">
        <v>3</v>
      </c>
      <c r="C1683">
        <v>4</v>
      </c>
      <c r="D1683">
        <v>4</v>
      </c>
      <c r="E1683">
        <v>3</v>
      </c>
      <c r="F1683">
        <v>4</v>
      </c>
      <c r="G1683">
        <v>4</v>
      </c>
      <c r="H1683">
        <v>78.25</v>
      </c>
      <c r="I1683" s="2">
        <v>0.47749999999999998</v>
      </c>
      <c r="J1683" s="2">
        <v>0.41574</v>
      </c>
      <c r="K1683" s="2">
        <v>0.65256999999999998</v>
      </c>
      <c r="L1683" s="2">
        <f t="shared" si="78"/>
        <v>0.68458781425328974</v>
      </c>
      <c r="M1683" s="2">
        <f t="shared" si="79"/>
        <v>0.59604301130400561</v>
      </c>
      <c r="N1683" s="2">
        <f t="shared" si="80"/>
        <v>0.9355842302560613</v>
      </c>
      <c r="O1683">
        <v>8</v>
      </c>
      <c r="P1683">
        <v>9.1</v>
      </c>
      <c r="Q1683">
        <v>9.5</v>
      </c>
      <c r="R1683" s="2">
        <v>-0.46308822877961364</v>
      </c>
      <c r="S1683" t="s">
        <v>2739</v>
      </c>
    </row>
    <row r="1684" spans="1:19" x14ac:dyDescent="0.25">
      <c r="A1684" t="s">
        <v>1750</v>
      </c>
      <c r="B1684">
        <v>7</v>
      </c>
      <c r="C1684">
        <v>7</v>
      </c>
      <c r="D1684">
        <v>7</v>
      </c>
      <c r="E1684">
        <v>5</v>
      </c>
      <c r="F1684">
        <v>5</v>
      </c>
      <c r="G1684">
        <v>5</v>
      </c>
      <c r="H1684">
        <v>323.31</v>
      </c>
      <c r="I1684" s="2">
        <v>0.56537999999999999</v>
      </c>
      <c r="J1684" s="2">
        <v>0.54391999999999996</v>
      </c>
      <c r="K1684" s="2">
        <v>0.54964999999999997</v>
      </c>
      <c r="L1684" s="2">
        <f t="shared" si="78"/>
        <v>0.81058064591104706</v>
      </c>
      <c r="M1684" s="2">
        <f t="shared" si="79"/>
        <v>0.77981362079298289</v>
      </c>
      <c r="N1684" s="2">
        <f t="shared" si="80"/>
        <v>0.78802867456402248</v>
      </c>
      <c r="O1684">
        <v>66</v>
      </c>
      <c r="P1684">
        <v>66</v>
      </c>
      <c r="Q1684">
        <v>66</v>
      </c>
      <c r="R1684" s="2">
        <v>-0.3351503582345865</v>
      </c>
      <c r="S1684" t="s">
        <v>2739</v>
      </c>
    </row>
    <row r="1685" spans="1:19" x14ac:dyDescent="0.25">
      <c r="A1685" t="s">
        <v>2111</v>
      </c>
      <c r="B1685">
        <v>44</v>
      </c>
      <c r="C1685">
        <v>41</v>
      </c>
      <c r="D1685">
        <v>43</v>
      </c>
      <c r="E1685">
        <v>44</v>
      </c>
      <c r="F1685">
        <v>41</v>
      </c>
      <c r="G1685">
        <v>43</v>
      </c>
      <c r="H1685">
        <v>323.31</v>
      </c>
      <c r="I1685" s="2">
        <v>0.60863999999999996</v>
      </c>
      <c r="J1685" s="2">
        <v>0.59838000000000002</v>
      </c>
      <c r="K1685" s="2">
        <v>0.61936000000000002</v>
      </c>
      <c r="L1685" s="2">
        <f t="shared" si="78"/>
        <v>0.87260215134475871</v>
      </c>
      <c r="M1685" s="2">
        <f t="shared" si="79"/>
        <v>0.85789247391179801</v>
      </c>
      <c r="N1685" s="2">
        <f t="shared" si="80"/>
        <v>0.88797132698621484</v>
      </c>
      <c r="O1685">
        <v>65.2</v>
      </c>
      <c r="P1685">
        <v>63.9</v>
      </c>
      <c r="Q1685">
        <v>65.2</v>
      </c>
      <c r="R1685" s="2">
        <v>-0.19638344225519422</v>
      </c>
      <c r="S1685" t="s">
        <v>2739</v>
      </c>
    </row>
    <row r="1686" spans="1:19" x14ac:dyDescent="0.25">
      <c r="A1686" t="s">
        <v>662</v>
      </c>
      <c r="B1686">
        <v>13</v>
      </c>
      <c r="C1686">
        <v>9</v>
      </c>
      <c r="D1686">
        <v>11</v>
      </c>
      <c r="E1686">
        <v>13</v>
      </c>
      <c r="F1686">
        <v>9</v>
      </c>
      <c r="G1686">
        <v>11</v>
      </c>
      <c r="H1686">
        <v>289.82</v>
      </c>
      <c r="I1686" s="2">
        <v>0.66649000000000003</v>
      </c>
      <c r="J1686" s="2">
        <v>0.13444999999999999</v>
      </c>
      <c r="K1686" s="2">
        <v>0.10527</v>
      </c>
      <c r="L1686" s="2">
        <f t="shared" si="78"/>
        <v>0.95554121952183257</v>
      </c>
      <c r="M1686" s="2">
        <f t="shared" si="79"/>
        <v>0.19275985680912</v>
      </c>
      <c r="N1686" s="2">
        <f t="shared" si="80"/>
        <v>0.15092473132239545</v>
      </c>
      <c r="O1686">
        <v>17.5</v>
      </c>
      <c r="P1686">
        <v>11.6</v>
      </c>
      <c r="Q1686">
        <v>12.2</v>
      </c>
      <c r="R1686" s="2">
        <v>-1.7229441029075696</v>
      </c>
      <c r="S1686" t="s">
        <v>2738</v>
      </c>
    </row>
    <row r="1687" spans="1:19" x14ac:dyDescent="0.25">
      <c r="A1687" t="s">
        <v>1675</v>
      </c>
      <c r="B1687">
        <v>11</v>
      </c>
      <c r="C1687">
        <v>11</v>
      </c>
      <c r="D1687">
        <v>11</v>
      </c>
      <c r="E1687">
        <v>11</v>
      </c>
      <c r="F1687">
        <v>11</v>
      </c>
      <c r="G1687">
        <v>11</v>
      </c>
      <c r="H1687">
        <v>323.31</v>
      </c>
      <c r="I1687" s="2">
        <v>0.54939000000000004</v>
      </c>
      <c r="J1687" s="2">
        <v>0.51758999999999999</v>
      </c>
      <c r="K1687" s="2">
        <v>0.55250999999999995</v>
      </c>
      <c r="L1687" s="2">
        <f t="shared" si="78"/>
        <v>0.78765591470704688</v>
      </c>
      <c r="M1687" s="2">
        <f t="shared" si="79"/>
        <v>0.74206451681541408</v>
      </c>
      <c r="N1687" s="2">
        <f t="shared" si="80"/>
        <v>0.7921290329907541</v>
      </c>
      <c r="O1687">
        <v>70.2</v>
      </c>
      <c r="P1687">
        <v>64.7</v>
      </c>
      <c r="Q1687">
        <v>64.7</v>
      </c>
      <c r="R1687" s="2">
        <v>-0.37031289181187388</v>
      </c>
      <c r="S1687" t="s">
        <v>2739</v>
      </c>
    </row>
    <row r="1688" spans="1:19" x14ac:dyDescent="0.25">
      <c r="A1688" t="s">
        <v>175</v>
      </c>
      <c r="B1688">
        <v>9</v>
      </c>
      <c r="C1688">
        <v>8</v>
      </c>
      <c r="D1688">
        <v>11</v>
      </c>
      <c r="E1688">
        <v>9</v>
      </c>
      <c r="F1688">
        <v>8</v>
      </c>
      <c r="G1688">
        <v>11</v>
      </c>
      <c r="H1688">
        <v>310.77999999999997</v>
      </c>
      <c r="I1688" s="2">
        <v>7.1170999999999998E-2</v>
      </c>
      <c r="J1688" s="2">
        <v>0.11713</v>
      </c>
      <c r="K1688" s="2">
        <v>4.3401000000000002E-2</v>
      </c>
      <c r="L1688" s="2">
        <f t="shared" si="78"/>
        <v>0.10203727608004369</v>
      </c>
      <c r="M1688" s="2">
        <f t="shared" si="79"/>
        <v>0.16792831556751381</v>
      </c>
      <c r="N1688" s="2">
        <f t="shared" si="80"/>
        <v>6.2223655971532989E-2</v>
      </c>
      <c r="O1688">
        <v>19.8</v>
      </c>
      <c r="P1688">
        <v>21.4</v>
      </c>
      <c r="Q1688">
        <v>26.6</v>
      </c>
      <c r="R1688" s="2">
        <v>-3.2911024703821301</v>
      </c>
      <c r="S1688" t="s">
        <v>2737</v>
      </c>
    </row>
    <row r="1689" spans="1:19" x14ac:dyDescent="0.25">
      <c r="A1689" t="s">
        <v>927</v>
      </c>
      <c r="B1689">
        <v>7</v>
      </c>
      <c r="C1689">
        <v>5</v>
      </c>
      <c r="D1689">
        <v>7</v>
      </c>
      <c r="E1689">
        <v>7</v>
      </c>
      <c r="F1689">
        <v>5</v>
      </c>
      <c r="G1689">
        <v>7</v>
      </c>
      <c r="H1689">
        <v>147.22999999999999</v>
      </c>
      <c r="I1689" s="2">
        <v>0.23529</v>
      </c>
      <c r="J1689" s="2">
        <v>0.29471000000000003</v>
      </c>
      <c r="K1689" s="2">
        <v>0.46100000000000002</v>
      </c>
      <c r="L1689" s="2">
        <f t="shared" si="78"/>
        <v>0.33733333364535401</v>
      </c>
      <c r="M1689" s="2">
        <f t="shared" si="79"/>
        <v>0.42252329788185772</v>
      </c>
      <c r="N1689" s="2">
        <f t="shared" si="80"/>
        <v>0.66093190025291426</v>
      </c>
      <c r="O1689">
        <v>16.7</v>
      </c>
      <c r="P1689">
        <v>11.8</v>
      </c>
      <c r="Q1689">
        <v>18.100000000000001</v>
      </c>
      <c r="R1689" s="2">
        <v>-1.1360256251940752</v>
      </c>
      <c r="S1689" t="s">
        <v>2738</v>
      </c>
    </row>
    <row r="1690" spans="1:19" x14ac:dyDescent="0.25">
      <c r="A1690" t="s">
        <v>2478</v>
      </c>
      <c r="B1690">
        <v>34</v>
      </c>
      <c r="C1690">
        <v>33</v>
      </c>
      <c r="D1690">
        <v>32</v>
      </c>
      <c r="E1690">
        <v>34</v>
      </c>
      <c r="F1690">
        <v>33</v>
      </c>
      <c r="G1690">
        <v>32</v>
      </c>
      <c r="H1690">
        <v>323.31</v>
      </c>
      <c r="I1690" s="2">
        <v>0.67972999999999995</v>
      </c>
      <c r="J1690" s="2">
        <v>0.66032000000000002</v>
      </c>
      <c r="K1690" s="2">
        <v>0.69645000000000001</v>
      </c>
      <c r="L1690" s="2">
        <f t="shared" si="78"/>
        <v>0.97452329839243679</v>
      </c>
      <c r="M1690" s="2">
        <f t="shared" si="79"/>
        <v>0.94669534137744982</v>
      </c>
      <c r="N1690" s="2">
        <f t="shared" si="80"/>
        <v>0.99849462457948412</v>
      </c>
      <c r="O1690">
        <v>69.5</v>
      </c>
      <c r="P1690">
        <v>69.3</v>
      </c>
      <c r="Q1690">
        <v>69.7</v>
      </c>
      <c r="R1690" s="2">
        <v>-3.9477574642060254E-2</v>
      </c>
      <c r="S1690" t="s">
        <v>2739</v>
      </c>
    </row>
    <row r="1691" spans="1:19" x14ac:dyDescent="0.25">
      <c r="A1691" t="s">
        <v>376</v>
      </c>
      <c r="B1691">
        <v>27</v>
      </c>
      <c r="C1691">
        <v>20</v>
      </c>
      <c r="D1691">
        <v>23</v>
      </c>
      <c r="E1691">
        <v>27</v>
      </c>
      <c r="F1691">
        <v>20</v>
      </c>
      <c r="G1691">
        <v>23</v>
      </c>
      <c r="H1691">
        <v>323.31</v>
      </c>
      <c r="I1691" s="2">
        <v>0.12056</v>
      </c>
      <c r="J1691" s="2">
        <v>0.1046</v>
      </c>
      <c r="K1691" s="2">
        <v>0.12733</v>
      </c>
      <c r="L1691" s="2">
        <f t="shared" si="78"/>
        <v>0.17284587829607667</v>
      </c>
      <c r="M1691" s="2">
        <f t="shared" si="79"/>
        <v>0.14996415784480444</v>
      </c>
      <c r="N1691" s="2">
        <f t="shared" si="80"/>
        <v>0.18255197149501864</v>
      </c>
      <c r="O1691">
        <v>52.4</v>
      </c>
      <c r="P1691">
        <v>38.299999999999997</v>
      </c>
      <c r="Q1691">
        <v>43.2</v>
      </c>
      <c r="R1691" s="2">
        <v>-2.5744577010097633</v>
      </c>
      <c r="S1691" t="s">
        <v>2737</v>
      </c>
    </row>
    <row r="1692" spans="1:19" x14ac:dyDescent="0.25">
      <c r="A1692" t="s">
        <v>2622</v>
      </c>
      <c r="B1692">
        <v>7</v>
      </c>
      <c r="C1692">
        <v>6</v>
      </c>
      <c r="D1692">
        <v>5</v>
      </c>
      <c r="E1692">
        <v>7</v>
      </c>
      <c r="F1692">
        <v>6</v>
      </c>
      <c r="G1692">
        <v>5</v>
      </c>
      <c r="H1692">
        <v>323.31</v>
      </c>
      <c r="I1692" s="2">
        <v>0.76812999999999998</v>
      </c>
      <c r="J1692" s="2">
        <v>0.75483999999999996</v>
      </c>
      <c r="K1692" s="2">
        <v>0.73851999999999995</v>
      </c>
      <c r="L1692" s="2">
        <f t="shared" si="78"/>
        <v>1.1012616497641454</v>
      </c>
      <c r="M1692" s="2">
        <f t="shared" si="79"/>
        <v>1.0822078863056612</v>
      </c>
      <c r="N1692" s="2">
        <f t="shared" si="80"/>
        <v>1.0588100368216535</v>
      </c>
      <c r="O1692">
        <v>78.5</v>
      </c>
      <c r="P1692">
        <v>71.900000000000006</v>
      </c>
      <c r="Q1692">
        <v>69.400000000000006</v>
      </c>
      <c r="R1692" s="2">
        <v>0.1118595721354933</v>
      </c>
      <c r="S1692" t="s">
        <v>2739</v>
      </c>
    </row>
    <row r="1693" spans="1:19" x14ac:dyDescent="0.25">
      <c r="A1693" t="s">
        <v>1541</v>
      </c>
      <c r="B1693">
        <v>2</v>
      </c>
      <c r="C1693">
        <v>2</v>
      </c>
      <c r="D1693">
        <v>2</v>
      </c>
      <c r="E1693">
        <v>2</v>
      </c>
      <c r="F1693">
        <v>2</v>
      </c>
      <c r="G1693">
        <v>2</v>
      </c>
      <c r="H1693">
        <v>3.7284000000000002</v>
      </c>
      <c r="I1693" s="2">
        <v>0.48757</v>
      </c>
      <c r="J1693" s="2">
        <v>0.52014000000000005</v>
      </c>
      <c r="K1693" s="2">
        <v>0.53191999999999995</v>
      </c>
      <c r="L1693" s="2">
        <f t="shared" si="78"/>
        <v>0.69902509025230686</v>
      </c>
      <c r="M1693" s="2">
        <f t="shared" si="79"/>
        <v>0.74572043079729045</v>
      </c>
      <c r="N1693" s="2">
        <f t="shared" si="80"/>
        <v>0.76260931970180079</v>
      </c>
      <c r="O1693">
        <v>7</v>
      </c>
      <c r="P1693">
        <v>7</v>
      </c>
      <c r="Q1693">
        <v>7</v>
      </c>
      <c r="R1693" s="2">
        <v>-0.44362033831938863</v>
      </c>
      <c r="S1693" t="s">
        <v>2739</v>
      </c>
    </row>
    <row r="1694" spans="1:19" x14ac:dyDescent="0.25">
      <c r="A1694" t="s">
        <v>1398</v>
      </c>
      <c r="B1694">
        <v>4</v>
      </c>
      <c r="C1694">
        <v>4</v>
      </c>
      <c r="D1694">
        <v>3</v>
      </c>
      <c r="E1694">
        <v>4</v>
      </c>
      <c r="F1694">
        <v>4</v>
      </c>
      <c r="G1694">
        <v>3</v>
      </c>
      <c r="H1694">
        <v>54.933</v>
      </c>
      <c r="I1694" s="2">
        <v>0.42050999999999999</v>
      </c>
      <c r="J1694" s="2">
        <v>0.46357999999999999</v>
      </c>
      <c r="K1694" s="2">
        <v>0.56684000000000001</v>
      </c>
      <c r="L1694" s="2">
        <f t="shared" si="78"/>
        <v>0.6028817209877505</v>
      </c>
      <c r="M1694" s="2">
        <f t="shared" si="79"/>
        <v>0.66463082498751846</v>
      </c>
      <c r="N1694" s="2">
        <f t="shared" si="80"/>
        <v>0.81267383587714082</v>
      </c>
      <c r="O1694">
        <v>23.9</v>
      </c>
      <c r="P1694">
        <v>23.9</v>
      </c>
      <c r="Q1694">
        <v>16.8</v>
      </c>
      <c r="R1694" s="2">
        <v>-0.53955988116358677</v>
      </c>
      <c r="S1694" t="s">
        <v>2739</v>
      </c>
    </row>
    <row r="1695" spans="1:19" x14ac:dyDescent="0.25">
      <c r="A1695" t="s">
        <v>990</v>
      </c>
      <c r="B1695">
        <v>11</v>
      </c>
      <c r="C1695">
        <v>11</v>
      </c>
      <c r="D1695">
        <v>9</v>
      </c>
      <c r="E1695">
        <v>11</v>
      </c>
      <c r="F1695">
        <v>11</v>
      </c>
      <c r="G1695">
        <v>9</v>
      </c>
      <c r="H1695">
        <v>275.02999999999997</v>
      </c>
      <c r="I1695" s="2">
        <v>0.30357000000000001</v>
      </c>
      <c r="J1695" s="2">
        <v>0.35949999999999999</v>
      </c>
      <c r="K1695" s="2">
        <v>0.36638999999999999</v>
      </c>
      <c r="L1695" s="2">
        <f t="shared" si="78"/>
        <v>0.43522580685418039</v>
      </c>
      <c r="M1695" s="2">
        <f t="shared" si="79"/>
        <v>0.51541218685666523</v>
      </c>
      <c r="N1695" s="2">
        <f t="shared" si="80"/>
        <v>0.52529032306651902</v>
      </c>
      <c r="O1695">
        <v>16.3</v>
      </c>
      <c r="P1695">
        <v>13.9</v>
      </c>
      <c r="Q1695">
        <v>13.5</v>
      </c>
      <c r="R1695" s="2">
        <v>-1.0283928410712413</v>
      </c>
      <c r="S1695" t="s">
        <v>2738</v>
      </c>
    </row>
    <row r="1696" spans="1:19" x14ac:dyDescent="0.25">
      <c r="A1696" t="s">
        <v>615</v>
      </c>
      <c r="B1696">
        <v>6</v>
      </c>
      <c r="C1696">
        <v>8</v>
      </c>
      <c r="D1696">
        <v>6</v>
      </c>
      <c r="E1696">
        <v>6</v>
      </c>
      <c r="F1696">
        <v>8</v>
      </c>
      <c r="G1696">
        <v>6</v>
      </c>
      <c r="H1696">
        <v>305.67</v>
      </c>
      <c r="I1696" s="2">
        <v>0.20682</v>
      </c>
      <c r="J1696" s="2">
        <v>0.19047</v>
      </c>
      <c r="K1696" s="2">
        <v>0.18568000000000001</v>
      </c>
      <c r="L1696" s="2">
        <f t="shared" si="78"/>
        <v>0.29651612930652438</v>
      </c>
      <c r="M1696" s="2">
        <f t="shared" si="79"/>
        <v>0.27307526906978868</v>
      </c>
      <c r="N1696" s="2">
        <f t="shared" si="80"/>
        <v>0.26620788555089187</v>
      </c>
      <c r="O1696">
        <v>6.5</v>
      </c>
      <c r="P1696">
        <v>11.1</v>
      </c>
      <c r="Q1696">
        <v>6.7</v>
      </c>
      <c r="R1696" s="2">
        <v>-1.8452739102434386</v>
      </c>
      <c r="S1696" t="s">
        <v>2738</v>
      </c>
    </row>
    <row r="1697" spans="1:19" x14ac:dyDescent="0.25">
      <c r="A1697" t="s">
        <v>809</v>
      </c>
      <c r="B1697">
        <v>7</v>
      </c>
      <c r="C1697">
        <v>8</v>
      </c>
      <c r="D1697">
        <v>6</v>
      </c>
      <c r="E1697">
        <v>7</v>
      </c>
      <c r="F1697">
        <v>8</v>
      </c>
      <c r="G1697">
        <v>6</v>
      </c>
      <c r="H1697">
        <v>175.35</v>
      </c>
      <c r="I1697" s="2">
        <v>0.27804000000000001</v>
      </c>
      <c r="J1697" s="2">
        <v>0.23857</v>
      </c>
      <c r="K1697" s="2">
        <v>0.29691000000000001</v>
      </c>
      <c r="L1697" s="2">
        <f t="shared" si="78"/>
        <v>0.39862365628269042</v>
      </c>
      <c r="M1697" s="2">
        <f t="shared" si="79"/>
        <v>0.34203584261027714</v>
      </c>
      <c r="N1697" s="2">
        <f t="shared" si="80"/>
        <v>0.42567741974857431</v>
      </c>
      <c r="O1697">
        <v>44</v>
      </c>
      <c r="P1697">
        <v>44</v>
      </c>
      <c r="Q1697">
        <v>49.4</v>
      </c>
      <c r="R1697" s="2">
        <v>-1.3689496252390256</v>
      </c>
      <c r="S1697" t="s">
        <v>2738</v>
      </c>
    </row>
    <row r="1698" spans="1:19" x14ac:dyDescent="0.25">
      <c r="A1698" t="s">
        <v>2572</v>
      </c>
      <c r="B1698">
        <v>25</v>
      </c>
      <c r="C1698">
        <v>25</v>
      </c>
      <c r="D1698">
        <v>23</v>
      </c>
      <c r="E1698">
        <v>25</v>
      </c>
      <c r="F1698">
        <v>25</v>
      </c>
      <c r="G1698">
        <v>23</v>
      </c>
      <c r="H1698">
        <v>323.31</v>
      </c>
      <c r="I1698" s="2">
        <v>0.67079</v>
      </c>
      <c r="J1698" s="2">
        <v>0.73053000000000001</v>
      </c>
      <c r="K1698" s="2">
        <v>0.73877999999999999</v>
      </c>
      <c r="L1698" s="2">
        <f t="shared" si="78"/>
        <v>0.96170609407950614</v>
      </c>
      <c r="M1698" s="2">
        <f t="shared" si="79"/>
        <v>1.0473548396784413</v>
      </c>
      <c r="N1698" s="2">
        <f t="shared" si="80"/>
        <v>1.0591827966786291</v>
      </c>
      <c r="O1698">
        <v>77.400000000000006</v>
      </c>
      <c r="P1698">
        <v>77.8</v>
      </c>
      <c r="Q1698">
        <v>68.8</v>
      </c>
      <c r="R1698" s="2">
        <v>3.1123288535954752E-2</v>
      </c>
      <c r="S1698" t="s">
        <v>2739</v>
      </c>
    </row>
    <row r="1699" spans="1:19" x14ac:dyDescent="0.25">
      <c r="A1699" t="s">
        <v>1778</v>
      </c>
      <c r="B1699">
        <v>3</v>
      </c>
      <c r="C1699">
        <v>5</v>
      </c>
      <c r="D1699">
        <v>7</v>
      </c>
      <c r="E1699">
        <v>3</v>
      </c>
      <c r="F1699">
        <v>5</v>
      </c>
      <c r="G1699">
        <v>7</v>
      </c>
      <c r="H1699">
        <v>85.308000000000007</v>
      </c>
      <c r="I1699" s="2">
        <v>0.67630000000000001</v>
      </c>
      <c r="J1699" s="2">
        <v>0.46117000000000002</v>
      </c>
      <c r="K1699" s="2">
        <v>0.56255999999999995</v>
      </c>
      <c r="L1699" s="2">
        <f t="shared" si="78"/>
        <v>0.96960573566387409</v>
      </c>
      <c r="M1699" s="2">
        <f t="shared" si="79"/>
        <v>0.66117562785170614</v>
      </c>
      <c r="N1699" s="2">
        <f t="shared" si="80"/>
        <v>0.80653763515461918</v>
      </c>
      <c r="O1699">
        <v>6.2</v>
      </c>
      <c r="P1699">
        <v>12.3</v>
      </c>
      <c r="Q1699">
        <v>14.6</v>
      </c>
      <c r="R1699" s="2">
        <v>-0.31720355050885929</v>
      </c>
      <c r="S1699" t="s">
        <v>2739</v>
      </c>
    </row>
    <row r="1700" spans="1:19" x14ac:dyDescent="0.25">
      <c r="A1700" t="s">
        <v>1769</v>
      </c>
      <c r="B1700">
        <v>10</v>
      </c>
      <c r="C1700">
        <v>8</v>
      </c>
      <c r="D1700">
        <v>8</v>
      </c>
      <c r="E1700">
        <v>10</v>
      </c>
      <c r="F1700">
        <v>8</v>
      </c>
      <c r="G1700">
        <v>8</v>
      </c>
      <c r="H1700">
        <v>155.80000000000001</v>
      </c>
      <c r="I1700" s="2">
        <v>0.54915000000000003</v>
      </c>
      <c r="J1700" s="2">
        <v>0.56705000000000005</v>
      </c>
      <c r="K1700" s="2">
        <v>0.55983000000000005</v>
      </c>
      <c r="L1700" s="2">
        <f t="shared" si="78"/>
        <v>0.7873118286852232</v>
      </c>
      <c r="M1700" s="2">
        <f t="shared" si="79"/>
        <v>0.81297491114623666</v>
      </c>
      <c r="N1700" s="2">
        <f t="shared" si="80"/>
        <v>0.80262365665637536</v>
      </c>
      <c r="O1700">
        <v>43</v>
      </c>
      <c r="P1700">
        <v>36.9</v>
      </c>
      <c r="Q1700">
        <v>42.2</v>
      </c>
      <c r="R1700" s="2">
        <v>-0.32030487380973949</v>
      </c>
      <c r="S1700" t="s">
        <v>2739</v>
      </c>
    </row>
    <row r="1701" spans="1:19" x14ac:dyDescent="0.25">
      <c r="A1701" t="s">
        <v>1427</v>
      </c>
      <c r="B1701">
        <v>5</v>
      </c>
      <c r="C1701">
        <v>4</v>
      </c>
      <c r="D1701">
        <v>4</v>
      </c>
      <c r="E1701">
        <v>5</v>
      </c>
      <c r="F1701">
        <v>4</v>
      </c>
      <c r="G1701">
        <v>4</v>
      </c>
      <c r="H1701">
        <v>39.68</v>
      </c>
      <c r="I1701" s="2">
        <v>0.45049</v>
      </c>
      <c r="J1701" s="2">
        <v>0.47471000000000002</v>
      </c>
      <c r="K1701" s="2">
        <v>0.54366999999999999</v>
      </c>
      <c r="L1701" s="2">
        <f t="shared" si="78"/>
        <v>0.64586379988055387</v>
      </c>
      <c r="M1701" s="2">
        <f t="shared" si="79"/>
        <v>0.68058781424959003</v>
      </c>
      <c r="N1701" s="2">
        <f t="shared" si="80"/>
        <v>0.7794551978535833</v>
      </c>
      <c r="O1701">
        <v>14.4</v>
      </c>
      <c r="P1701">
        <v>8.6</v>
      </c>
      <c r="Q1701">
        <v>11</v>
      </c>
      <c r="R1701" s="2">
        <v>-0.51510230087492948</v>
      </c>
      <c r="S1701" t="s">
        <v>2739</v>
      </c>
    </row>
    <row r="1702" spans="1:19" x14ac:dyDescent="0.25">
      <c r="A1702" t="s">
        <v>1572</v>
      </c>
      <c r="B1702">
        <v>4</v>
      </c>
      <c r="C1702">
        <v>6</v>
      </c>
      <c r="D1702">
        <v>9</v>
      </c>
      <c r="E1702">
        <v>4</v>
      </c>
      <c r="F1702">
        <v>6</v>
      </c>
      <c r="G1702">
        <v>9</v>
      </c>
      <c r="H1702">
        <v>220.74</v>
      </c>
      <c r="I1702" s="2">
        <v>0.52578999999999998</v>
      </c>
      <c r="J1702" s="2">
        <v>0.55959999999999999</v>
      </c>
      <c r="K1702" s="2">
        <v>0.47981000000000001</v>
      </c>
      <c r="L1702" s="2">
        <f t="shared" si="78"/>
        <v>0.753820789227722</v>
      </c>
      <c r="M1702" s="2">
        <f t="shared" si="79"/>
        <v>0.80229390755212759</v>
      </c>
      <c r="N1702" s="2">
        <f t="shared" si="80"/>
        <v>0.68789964221334243</v>
      </c>
      <c r="O1702">
        <v>7.5</v>
      </c>
      <c r="P1702">
        <v>11.1</v>
      </c>
      <c r="Q1702">
        <v>15.1</v>
      </c>
      <c r="R1702" s="2">
        <v>-0.42174458490875311</v>
      </c>
      <c r="S1702" t="s">
        <v>2739</v>
      </c>
    </row>
    <row r="1703" spans="1:19" x14ac:dyDescent="0.25">
      <c r="A1703" t="s">
        <v>362</v>
      </c>
      <c r="B1703">
        <v>8</v>
      </c>
      <c r="C1703">
        <v>10</v>
      </c>
      <c r="D1703">
        <v>9</v>
      </c>
      <c r="E1703">
        <v>8</v>
      </c>
      <c r="F1703">
        <v>10</v>
      </c>
      <c r="G1703">
        <v>9</v>
      </c>
      <c r="H1703">
        <v>115.94</v>
      </c>
      <c r="I1703" s="2">
        <v>0.10249999999999999</v>
      </c>
      <c r="J1703" s="2">
        <v>8.4059999999999996E-2</v>
      </c>
      <c r="K1703" s="2">
        <v>0.17313000000000001</v>
      </c>
      <c r="L1703" s="2">
        <f t="shared" si="78"/>
        <v>0.14695340515384758</v>
      </c>
      <c r="M1703" s="2">
        <f t="shared" si="79"/>
        <v>0.12051612914373097</v>
      </c>
      <c r="N1703" s="2">
        <f t="shared" si="80"/>
        <v>0.24821505399303054</v>
      </c>
      <c r="O1703">
        <v>5.6</v>
      </c>
      <c r="P1703">
        <v>7</v>
      </c>
      <c r="Q1703">
        <v>7.9</v>
      </c>
      <c r="R1703" s="2">
        <v>-2.6098695462153279</v>
      </c>
      <c r="S1703" t="s">
        <v>2737</v>
      </c>
    </row>
    <row r="1704" spans="1:19" x14ac:dyDescent="0.25">
      <c r="A1704" t="s">
        <v>2136</v>
      </c>
      <c r="B1704">
        <v>9</v>
      </c>
      <c r="C1704">
        <v>10</v>
      </c>
      <c r="D1704">
        <v>9</v>
      </c>
      <c r="E1704">
        <v>9</v>
      </c>
      <c r="F1704">
        <v>10</v>
      </c>
      <c r="G1704">
        <v>9</v>
      </c>
      <c r="H1704">
        <v>323.31</v>
      </c>
      <c r="I1704" s="2">
        <v>0.58921999999999997</v>
      </c>
      <c r="J1704" s="2">
        <v>0.53141000000000005</v>
      </c>
      <c r="K1704" s="2">
        <v>0.72985</v>
      </c>
      <c r="L1704" s="2">
        <f t="shared" si="78"/>
        <v>0.8447598574121955</v>
      </c>
      <c r="M1704" s="2">
        <f t="shared" si="79"/>
        <v>0.76187813690542561</v>
      </c>
      <c r="N1704" s="2">
        <f t="shared" si="80"/>
        <v>1.0463799292832745</v>
      </c>
      <c r="O1704">
        <v>19.899999999999999</v>
      </c>
      <c r="P1704">
        <v>23.9</v>
      </c>
      <c r="Q1704">
        <v>18.600000000000001</v>
      </c>
      <c r="R1704" s="2">
        <v>-0.19011596003192377</v>
      </c>
      <c r="S1704" t="s">
        <v>2739</v>
      </c>
    </row>
    <row r="1705" spans="1:19" x14ac:dyDescent="0.25">
      <c r="A1705" t="s">
        <v>87</v>
      </c>
      <c r="B1705">
        <v>10</v>
      </c>
      <c r="C1705">
        <v>10</v>
      </c>
      <c r="D1705">
        <v>6</v>
      </c>
      <c r="E1705">
        <v>10</v>
      </c>
      <c r="F1705">
        <v>10</v>
      </c>
      <c r="G1705">
        <v>6</v>
      </c>
      <c r="H1705">
        <v>323.31</v>
      </c>
      <c r="I1705" s="2">
        <v>4.7639000000000001E-2</v>
      </c>
      <c r="J1705" s="2">
        <v>5.0193000000000002E-2</v>
      </c>
      <c r="K1705" s="2">
        <v>6.6226999999999994E-2</v>
      </c>
      <c r="L1705" s="2">
        <f t="shared" si="78"/>
        <v>6.8299641640235512E-2</v>
      </c>
      <c r="M1705" s="2">
        <f t="shared" si="79"/>
        <v>7.1961290389142146E-2</v>
      </c>
      <c r="N1705" s="2">
        <f t="shared" si="80"/>
        <v>9.4949104030476725E-2</v>
      </c>
      <c r="O1705">
        <v>24.8</v>
      </c>
      <c r="P1705">
        <v>29.1</v>
      </c>
      <c r="Q1705">
        <v>16.399999999999999</v>
      </c>
      <c r="R1705" s="2">
        <v>-3.6884383723005363</v>
      </c>
      <c r="S1705" t="s">
        <v>2736</v>
      </c>
    </row>
    <row r="1706" spans="1:19" x14ac:dyDescent="0.25">
      <c r="A1706" t="s">
        <v>519</v>
      </c>
      <c r="B1706">
        <v>4</v>
      </c>
      <c r="C1706">
        <v>5</v>
      </c>
      <c r="D1706">
        <v>4</v>
      </c>
      <c r="E1706">
        <v>4</v>
      </c>
      <c r="F1706">
        <v>5</v>
      </c>
      <c r="G1706">
        <v>4</v>
      </c>
      <c r="H1706">
        <v>74.8</v>
      </c>
      <c r="I1706" s="2">
        <v>5.6971000000000001E-2</v>
      </c>
      <c r="J1706" s="2">
        <v>0.50907999999999998</v>
      </c>
      <c r="K1706" s="2">
        <v>0.14521000000000001</v>
      </c>
      <c r="L1706" s="2">
        <f t="shared" si="78"/>
        <v>8.1678853122144873E-2</v>
      </c>
      <c r="M1706" s="2">
        <f t="shared" si="79"/>
        <v>0.72986379995825079</v>
      </c>
      <c r="N1706" s="2">
        <f t="shared" si="80"/>
        <v>0.20818638012088003</v>
      </c>
      <c r="O1706">
        <v>13.9</v>
      </c>
      <c r="P1706">
        <v>16.600000000000001</v>
      </c>
      <c r="Q1706">
        <v>14.4</v>
      </c>
      <c r="R1706" s="2">
        <v>-2.1107489382284332</v>
      </c>
      <c r="S1706" t="s">
        <v>2738</v>
      </c>
    </row>
    <row r="1707" spans="1:19" x14ac:dyDescent="0.25">
      <c r="A1707" t="s">
        <v>153</v>
      </c>
      <c r="B1707">
        <v>5</v>
      </c>
      <c r="C1707">
        <v>1</v>
      </c>
      <c r="D1707">
        <v>2</v>
      </c>
      <c r="E1707">
        <v>5</v>
      </c>
      <c r="F1707">
        <v>1</v>
      </c>
      <c r="G1707">
        <v>2</v>
      </c>
      <c r="H1707">
        <v>173.28</v>
      </c>
      <c r="I1707" s="2">
        <v>5.8771999999999998E-2</v>
      </c>
      <c r="J1707" s="2">
        <v>3.4139000000000003E-2</v>
      </c>
      <c r="K1707" s="2">
        <v>0.15423999999999999</v>
      </c>
      <c r="L1707" s="2">
        <f t="shared" si="78"/>
        <v>8.4260931977579806E-2</v>
      </c>
      <c r="M1707" s="2">
        <f t="shared" si="79"/>
        <v>4.8944802912655613E-2</v>
      </c>
      <c r="N1707" s="2">
        <f t="shared" si="80"/>
        <v>0.2211326166919946</v>
      </c>
      <c r="O1707">
        <v>9.5</v>
      </c>
      <c r="P1707">
        <v>1.4</v>
      </c>
      <c r="Q1707">
        <v>4.7</v>
      </c>
      <c r="R1707" s="2">
        <v>-3.3662363621906803</v>
      </c>
      <c r="S1707" t="s">
        <v>2736</v>
      </c>
    </row>
    <row r="1708" spans="1:19" x14ac:dyDescent="0.25">
      <c r="A1708" t="s">
        <v>734</v>
      </c>
      <c r="B1708">
        <v>8</v>
      </c>
      <c r="C1708">
        <v>12</v>
      </c>
      <c r="D1708">
        <v>5</v>
      </c>
      <c r="E1708">
        <v>8</v>
      </c>
      <c r="F1708">
        <v>11</v>
      </c>
      <c r="G1708">
        <v>5</v>
      </c>
      <c r="H1708">
        <v>323.31</v>
      </c>
      <c r="I1708" s="2">
        <v>0.19398000000000001</v>
      </c>
      <c r="J1708" s="2">
        <v>0.24310999999999999</v>
      </c>
      <c r="K1708" s="2">
        <v>0.28077999999999997</v>
      </c>
      <c r="L1708" s="2">
        <f t="shared" si="78"/>
        <v>0.27810752713895948</v>
      </c>
      <c r="M1708" s="2">
        <f t="shared" si="79"/>
        <v>0.34854480318977443</v>
      </c>
      <c r="N1708" s="2">
        <f t="shared" si="80"/>
        <v>0.40255197169851026</v>
      </c>
      <c r="O1708">
        <v>9.1999999999999993</v>
      </c>
      <c r="P1708">
        <v>14.5</v>
      </c>
      <c r="Q1708">
        <v>5.8</v>
      </c>
      <c r="R1708" s="2">
        <v>-1.5598741065694228</v>
      </c>
      <c r="S1708" t="s">
        <v>2738</v>
      </c>
    </row>
    <row r="1709" spans="1:19" x14ac:dyDescent="0.25">
      <c r="A1709" t="s">
        <v>641</v>
      </c>
      <c r="B1709">
        <v>8</v>
      </c>
      <c r="C1709">
        <v>11</v>
      </c>
      <c r="D1709">
        <v>8</v>
      </c>
      <c r="E1709">
        <v>8</v>
      </c>
      <c r="F1709">
        <v>11</v>
      </c>
      <c r="G1709">
        <v>8</v>
      </c>
      <c r="H1709">
        <v>323.31</v>
      </c>
      <c r="I1709" s="2">
        <v>0.20019000000000001</v>
      </c>
      <c r="J1709" s="2">
        <v>0.221</v>
      </c>
      <c r="K1709" s="2">
        <v>0.19056999999999999</v>
      </c>
      <c r="L1709" s="2">
        <f t="shared" si="78"/>
        <v>0.28701075295364631</v>
      </c>
      <c r="M1709" s="2">
        <f t="shared" si="79"/>
        <v>0.31684587842927137</v>
      </c>
      <c r="N1709" s="2">
        <f t="shared" si="80"/>
        <v>0.27321863824554854</v>
      </c>
      <c r="O1709">
        <v>19.3</v>
      </c>
      <c r="P1709">
        <v>32</v>
      </c>
      <c r="Q1709">
        <v>21</v>
      </c>
      <c r="R1709" s="2">
        <v>-1.7769474476714704</v>
      </c>
      <c r="S1709" t="s">
        <v>2738</v>
      </c>
    </row>
    <row r="1710" spans="1:19" x14ac:dyDescent="0.25">
      <c r="A1710" t="s">
        <v>582</v>
      </c>
      <c r="B1710">
        <v>100</v>
      </c>
      <c r="C1710">
        <v>79</v>
      </c>
      <c r="D1710">
        <v>82</v>
      </c>
      <c r="E1710">
        <v>100</v>
      </c>
      <c r="F1710">
        <v>79</v>
      </c>
      <c r="G1710">
        <v>82</v>
      </c>
      <c r="H1710">
        <v>323.31</v>
      </c>
      <c r="I1710" s="2">
        <v>0.17286000000000001</v>
      </c>
      <c r="J1710" s="2">
        <v>0.19553000000000001</v>
      </c>
      <c r="K1710" s="2">
        <v>0.18207999999999999</v>
      </c>
      <c r="L1710" s="2">
        <f t="shared" si="78"/>
        <v>0.24782795721847886</v>
      </c>
      <c r="M1710" s="2">
        <f t="shared" si="79"/>
        <v>0.28032974936323718</v>
      </c>
      <c r="N1710" s="2">
        <f t="shared" si="80"/>
        <v>0.26104659522353713</v>
      </c>
      <c r="O1710">
        <v>24.6</v>
      </c>
      <c r="P1710">
        <v>18.3</v>
      </c>
      <c r="Q1710">
        <v>20.5</v>
      </c>
      <c r="R1710" s="2">
        <v>-1.9283377139189697</v>
      </c>
      <c r="S1710" t="s">
        <v>2738</v>
      </c>
    </row>
    <row r="1711" spans="1:19" x14ac:dyDescent="0.25">
      <c r="A1711" t="s">
        <v>2492</v>
      </c>
      <c r="B1711">
        <v>17</v>
      </c>
      <c r="C1711">
        <v>14</v>
      </c>
      <c r="D1711">
        <v>17</v>
      </c>
      <c r="E1711">
        <v>17</v>
      </c>
      <c r="F1711">
        <v>14</v>
      </c>
      <c r="G1711">
        <v>17</v>
      </c>
      <c r="H1711">
        <v>323.31</v>
      </c>
      <c r="I1711" s="2">
        <v>0.68983000000000005</v>
      </c>
      <c r="J1711" s="2">
        <v>0.71416999999999997</v>
      </c>
      <c r="K1711" s="2">
        <v>0.64287000000000005</v>
      </c>
      <c r="L1711" s="2">
        <f t="shared" si="78"/>
        <v>0.98900358514418185</v>
      </c>
      <c r="M1711" s="2">
        <f t="shared" si="79"/>
        <v>1.0238996425241298</v>
      </c>
      <c r="N1711" s="2">
        <f t="shared" si="80"/>
        <v>0.92167742020735588</v>
      </c>
      <c r="O1711">
        <v>99.4</v>
      </c>
      <c r="P1711">
        <v>86.9</v>
      </c>
      <c r="Q1711">
        <v>99.4</v>
      </c>
      <c r="R1711" s="2">
        <v>-3.3181405085987548E-2</v>
      </c>
      <c r="S1711" t="s">
        <v>2739</v>
      </c>
    </row>
    <row r="1712" spans="1:19" x14ac:dyDescent="0.25">
      <c r="A1712" t="s">
        <v>547</v>
      </c>
      <c r="B1712">
        <v>13</v>
      </c>
      <c r="C1712">
        <v>14</v>
      </c>
      <c r="D1712">
        <v>14</v>
      </c>
      <c r="E1712">
        <v>13</v>
      </c>
      <c r="F1712">
        <v>14</v>
      </c>
      <c r="G1712">
        <v>14</v>
      </c>
      <c r="H1712">
        <v>323.31</v>
      </c>
      <c r="I1712" s="2">
        <v>0.15268999999999999</v>
      </c>
      <c r="J1712" s="2">
        <v>0.1777</v>
      </c>
      <c r="K1712" s="2">
        <v>0.18629000000000001</v>
      </c>
      <c r="L1712" s="2">
        <f t="shared" si="78"/>
        <v>0.21891039446771687</v>
      </c>
      <c r="M1712" s="2">
        <f t="shared" si="79"/>
        <v>0.25476702532525569</v>
      </c>
      <c r="N1712" s="2">
        <f t="shared" si="80"/>
        <v>0.26708243752302691</v>
      </c>
      <c r="O1712">
        <v>33.799999999999997</v>
      </c>
      <c r="P1712">
        <v>34.9</v>
      </c>
      <c r="Q1712">
        <v>45.5</v>
      </c>
      <c r="R1712" s="2">
        <v>-2.0229933842024406</v>
      </c>
      <c r="S1712" t="s">
        <v>2738</v>
      </c>
    </row>
    <row r="1713" spans="1:19" x14ac:dyDescent="0.25">
      <c r="A1713" t="s">
        <v>822</v>
      </c>
      <c r="B1713">
        <v>12</v>
      </c>
      <c r="C1713">
        <v>9</v>
      </c>
      <c r="D1713">
        <v>10</v>
      </c>
      <c r="E1713">
        <v>12</v>
      </c>
      <c r="F1713">
        <v>9</v>
      </c>
      <c r="G1713">
        <v>10</v>
      </c>
      <c r="H1713">
        <v>323.31</v>
      </c>
      <c r="I1713" s="2">
        <v>0.22967000000000001</v>
      </c>
      <c r="J1713" s="2">
        <v>0.25666</v>
      </c>
      <c r="K1713" s="2">
        <v>0.34698000000000001</v>
      </c>
      <c r="L1713" s="2">
        <f t="shared" si="78"/>
        <v>0.32927598596765045</v>
      </c>
      <c r="M1713" s="2">
        <f t="shared" si="79"/>
        <v>0.36797132650523423</v>
      </c>
      <c r="N1713" s="2">
        <f t="shared" si="80"/>
        <v>0.49746236605153182</v>
      </c>
      <c r="O1713">
        <v>18.100000000000001</v>
      </c>
      <c r="P1713">
        <v>13.2</v>
      </c>
      <c r="Q1713">
        <v>16.600000000000001</v>
      </c>
      <c r="R1713" s="2">
        <v>-1.3507687486130457</v>
      </c>
      <c r="S1713" t="s">
        <v>2738</v>
      </c>
    </row>
    <row r="1714" spans="1:19" x14ac:dyDescent="0.25">
      <c r="A1714" t="s">
        <v>1932</v>
      </c>
      <c r="B1714">
        <v>2</v>
      </c>
      <c r="C1714">
        <v>1</v>
      </c>
      <c r="D1714">
        <v>2</v>
      </c>
      <c r="E1714">
        <v>2</v>
      </c>
      <c r="F1714">
        <v>1</v>
      </c>
      <c r="G1714">
        <v>2</v>
      </c>
      <c r="H1714">
        <v>194.37</v>
      </c>
      <c r="I1714" s="2">
        <v>0.73070000000000002</v>
      </c>
      <c r="J1714" s="2">
        <v>0.53503000000000001</v>
      </c>
      <c r="K1714" s="2">
        <v>0.50614000000000003</v>
      </c>
      <c r="L1714" s="2">
        <f t="shared" si="78"/>
        <v>1.0475985672772332</v>
      </c>
      <c r="M1714" s="2">
        <f t="shared" si="79"/>
        <v>0.76706810106793222</v>
      </c>
      <c r="N1714" s="2">
        <f t="shared" si="80"/>
        <v>0.72564874619091124</v>
      </c>
      <c r="O1714">
        <v>15.9</v>
      </c>
      <c r="P1714">
        <v>9.3000000000000007</v>
      </c>
      <c r="Q1714">
        <v>18.100000000000001</v>
      </c>
      <c r="R1714" s="2">
        <v>-0.2593813857003161</v>
      </c>
      <c r="S1714" t="s">
        <v>2739</v>
      </c>
    </row>
    <row r="1715" spans="1:19" x14ac:dyDescent="0.25">
      <c r="A1715" t="s">
        <v>686</v>
      </c>
      <c r="B1715">
        <v>5</v>
      </c>
      <c r="C1715">
        <v>2</v>
      </c>
      <c r="D1715">
        <v>5</v>
      </c>
      <c r="E1715">
        <v>5</v>
      </c>
      <c r="F1715">
        <v>2</v>
      </c>
      <c r="G1715">
        <v>5</v>
      </c>
      <c r="H1715">
        <v>101.77</v>
      </c>
      <c r="I1715" s="2">
        <v>0.14315</v>
      </c>
      <c r="J1715" s="2">
        <v>0.15164</v>
      </c>
      <c r="K1715" s="2">
        <v>0.46997</v>
      </c>
      <c r="L1715" s="2">
        <f t="shared" si="78"/>
        <v>0.20523297510022709</v>
      </c>
      <c r="M1715" s="2">
        <f t="shared" si="79"/>
        <v>0.21740501812223845</v>
      </c>
      <c r="N1715" s="2">
        <f t="shared" si="80"/>
        <v>0.67379211531857286</v>
      </c>
      <c r="O1715">
        <v>21.1</v>
      </c>
      <c r="P1715">
        <v>10.4</v>
      </c>
      <c r="Q1715">
        <v>25.5</v>
      </c>
      <c r="R1715" s="2">
        <v>-1.6852776493099988</v>
      </c>
      <c r="S1715" t="s">
        <v>2738</v>
      </c>
    </row>
    <row r="1716" spans="1:19" x14ac:dyDescent="0.25">
      <c r="A1716" t="s">
        <v>954</v>
      </c>
      <c r="B1716">
        <v>13</v>
      </c>
      <c r="C1716">
        <v>15</v>
      </c>
      <c r="D1716">
        <v>10</v>
      </c>
      <c r="E1716">
        <v>13</v>
      </c>
      <c r="F1716">
        <v>15</v>
      </c>
      <c r="G1716">
        <v>10</v>
      </c>
      <c r="H1716">
        <v>191.08</v>
      </c>
      <c r="I1716" s="2">
        <v>0.32736999999999999</v>
      </c>
      <c r="J1716" s="2">
        <v>0.35432999999999998</v>
      </c>
      <c r="K1716" s="2">
        <v>0.30992999999999998</v>
      </c>
      <c r="L1716" s="2">
        <f t="shared" si="78"/>
        <v>0.46934767068502514</v>
      </c>
      <c r="M1716" s="2">
        <f t="shared" si="79"/>
        <v>0.50800000046988092</v>
      </c>
      <c r="N1716" s="2">
        <f t="shared" si="80"/>
        <v>0.44434408643250695</v>
      </c>
      <c r="O1716">
        <v>17.8</v>
      </c>
      <c r="P1716">
        <v>18.5</v>
      </c>
      <c r="Q1716">
        <v>14.5</v>
      </c>
      <c r="R1716" s="2">
        <v>-1.0795404995952018</v>
      </c>
      <c r="S1716" t="s">
        <v>2738</v>
      </c>
    </row>
    <row r="1717" spans="1:19" x14ac:dyDescent="0.25">
      <c r="A1717" t="s">
        <v>246</v>
      </c>
      <c r="B1717">
        <v>8</v>
      </c>
      <c r="C1717">
        <v>11</v>
      </c>
      <c r="D1717">
        <v>7</v>
      </c>
      <c r="E1717">
        <v>8</v>
      </c>
      <c r="F1717">
        <v>11</v>
      </c>
      <c r="G1717">
        <v>7</v>
      </c>
      <c r="H1717">
        <v>323.31</v>
      </c>
      <c r="I1717" s="2">
        <v>6.8426000000000001E-2</v>
      </c>
      <c r="J1717" s="2">
        <v>6.5794000000000005E-2</v>
      </c>
      <c r="K1717" s="2">
        <v>0.13605999999999999</v>
      </c>
      <c r="L1717" s="2">
        <f t="shared" si="78"/>
        <v>9.810179220543587E-2</v>
      </c>
      <c r="M1717" s="2">
        <f t="shared" si="79"/>
        <v>9.4328315499436544E-2</v>
      </c>
      <c r="N1717" s="2">
        <f t="shared" si="80"/>
        <v>0.19506810053885362</v>
      </c>
      <c r="O1717">
        <v>19.100000000000001</v>
      </c>
      <c r="P1717">
        <v>23.2</v>
      </c>
      <c r="Q1717">
        <v>14.4</v>
      </c>
      <c r="R1717" s="2">
        <v>-3.0378974011295723</v>
      </c>
      <c r="S1717" t="s">
        <v>2737</v>
      </c>
    </row>
    <row r="1718" spans="1:19" x14ac:dyDescent="0.25">
      <c r="A1718" t="s">
        <v>2084</v>
      </c>
      <c r="B1718">
        <v>15</v>
      </c>
      <c r="C1718">
        <v>12</v>
      </c>
      <c r="D1718">
        <v>11</v>
      </c>
      <c r="E1718">
        <v>8</v>
      </c>
      <c r="F1718">
        <v>5</v>
      </c>
      <c r="G1718">
        <v>4</v>
      </c>
      <c r="H1718">
        <v>70.649000000000001</v>
      </c>
      <c r="I1718" s="2">
        <v>0.46990999999999999</v>
      </c>
      <c r="J1718" s="2">
        <v>0.74894000000000005</v>
      </c>
      <c r="K1718" s="2">
        <v>0.62526999999999999</v>
      </c>
      <c r="L1718" s="2">
        <f t="shared" si="78"/>
        <v>0.67370609381311708</v>
      </c>
      <c r="M1718" s="2">
        <f t="shared" si="79"/>
        <v>1.0737491049358301</v>
      </c>
      <c r="N1718" s="2">
        <f t="shared" si="80"/>
        <v>0.89644444527362199</v>
      </c>
      <c r="O1718">
        <v>29.1</v>
      </c>
      <c r="P1718">
        <v>26.8</v>
      </c>
      <c r="Q1718">
        <v>23.3</v>
      </c>
      <c r="R1718" s="2">
        <v>-0.20828857780975407</v>
      </c>
      <c r="S1718" t="s">
        <v>2739</v>
      </c>
    </row>
    <row r="1719" spans="1:19" x14ac:dyDescent="0.25">
      <c r="A1719" t="s">
        <v>1569</v>
      </c>
      <c r="B1719">
        <v>3</v>
      </c>
      <c r="C1719">
        <v>3</v>
      </c>
      <c r="D1719">
        <v>1</v>
      </c>
      <c r="E1719">
        <v>3</v>
      </c>
      <c r="F1719">
        <v>3</v>
      </c>
      <c r="G1719">
        <v>1</v>
      </c>
      <c r="H1719">
        <v>243.86</v>
      </c>
      <c r="I1719" s="2">
        <v>0.52224000000000004</v>
      </c>
      <c r="J1719" s="2">
        <v>0.45412000000000002</v>
      </c>
      <c r="K1719" s="2">
        <v>0.59153</v>
      </c>
      <c r="L1719" s="2">
        <f t="shared" si="78"/>
        <v>0.7487311834882473</v>
      </c>
      <c r="M1719" s="2">
        <f t="shared" si="79"/>
        <v>0.65106810096063661</v>
      </c>
      <c r="N1719" s="2">
        <f t="shared" si="80"/>
        <v>0.84807168537224809</v>
      </c>
      <c r="O1719">
        <v>4.0999999999999996</v>
      </c>
      <c r="P1719">
        <v>5.2</v>
      </c>
      <c r="Q1719">
        <v>1.7</v>
      </c>
      <c r="R1719" s="2">
        <v>-0.4247805900431969</v>
      </c>
      <c r="S1719" t="s">
        <v>2739</v>
      </c>
    </row>
    <row r="1720" spans="1:19" x14ac:dyDescent="0.25">
      <c r="A1720" t="s">
        <v>1352</v>
      </c>
      <c r="B1720">
        <v>5</v>
      </c>
      <c r="C1720">
        <v>4</v>
      </c>
      <c r="D1720">
        <v>4</v>
      </c>
      <c r="E1720">
        <v>5</v>
      </c>
      <c r="F1720">
        <v>4</v>
      </c>
      <c r="G1720">
        <v>4</v>
      </c>
      <c r="H1720">
        <v>78.808999999999997</v>
      </c>
      <c r="I1720" s="2">
        <v>0.30934</v>
      </c>
      <c r="J1720" s="2">
        <v>0.99207999999999996</v>
      </c>
      <c r="K1720" s="2">
        <v>0.33218999999999999</v>
      </c>
      <c r="L1720" s="2">
        <f t="shared" si="78"/>
        <v>0.44349820829552389</v>
      </c>
      <c r="M1720" s="2">
        <f t="shared" si="79"/>
        <v>1.4223369188783321</v>
      </c>
      <c r="N1720" s="2">
        <f t="shared" si="80"/>
        <v>0.47625806495664996</v>
      </c>
      <c r="O1720">
        <v>9.5</v>
      </c>
      <c r="P1720">
        <v>6.4</v>
      </c>
      <c r="Q1720">
        <v>5.3</v>
      </c>
      <c r="R1720" s="2">
        <v>-0.57830704784207432</v>
      </c>
      <c r="S1720" t="s">
        <v>2739</v>
      </c>
    </row>
    <row r="1721" spans="1:19" x14ac:dyDescent="0.25">
      <c r="A1721" t="s">
        <v>377</v>
      </c>
      <c r="B1721">
        <v>6</v>
      </c>
      <c r="C1721">
        <v>7</v>
      </c>
      <c r="D1721">
        <v>7</v>
      </c>
      <c r="E1721">
        <v>6</v>
      </c>
      <c r="F1721">
        <v>7</v>
      </c>
      <c r="G1721">
        <v>7</v>
      </c>
      <c r="H1721">
        <v>156.65</v>
      </c>
      <c r="I1721" s="2">
        <v>0.12506</v>
      </c>
      <c r="J1721" s="2">
        <v>0.10421</v>
      </c>
      <c r="K1721" s="2">
        <v>0.12367</v>
      </c>
      <c r="L1721" s="2">
        <f t="shared" si="78"/>
        <v>0.17929749120527005</v>
      </c>
      <c r="M1721" s="2">
        <f t="shared" si="79"/>
        <v>0.149405018059341</v>
      </c>
      <c r="N1721" s="2">
        <f t="shared" si="80"/>
        <v>0.1773046596622081</v>
      </c>
      <c r="O1721">
        <v>11.1</v>
      </c>
      <c r="P1721">
        <v>11.4</v>
      </c>
      <c r="Q1721">
        <v>12.3</v>
      </c>
      <c r="R1721" s="2">
        <v>-2.5726566422697212</v>
      </c>
      <c r="S1721" t="s">
        <v>2737</v>
      </c>
    </row>
    <row r="1722" spans="1:19" x14ac:dyDescent="0.25">
      <c r="A1722" t="s">
        <v>1994</v>
      </c>
      <c r="B1722">
        <v>5</v>
      </c>
      <c r="C1722">
        <v>4</v>
      </c>
      <c r="D1722">
        <v>3</v>
      </c>
      <c r="E1722">
        <v>5</v>
      </c>
      <c r="F1722">
        <v>4</v>
      </c>
      <c r="G1722">
        <v>3</v>
      </c>
      <c r="H1722">
        <v>92.128</v>
      </c>
      <c r="I1722" s="2">
        <v>0.59975000000000001</v>
      </c>
      <c r="J1722" s="2">
        <v>0.56794</v>
      </c>
      <c r="K1722" s="2">
        <v>0.60680000000000001</v>
      </c>
      <c r="L1722" s="2">
        <f t="shared" si="78"/>
        <v>0.85985663161970782</v>
      </c>
      <c r="M1722" s="2">
        <f t="shared" si="79"/>
        <v>0.81425089681049911</v>
      </c>
      <c r="N1722" s="2">
        <f t="shared" si="80"/>
        <v>0.86996415851077746</v>
      </c>
      <c r="O1722">
        <v>21</v>
      </c>
      <c r="P1722">
        <v>22.3</v>
      </c>
      <c r="Q1722">
        <v>14.7</v>
      </c>
      <c r="R1722" s="2">
        <v>-0.23841959480058095</v>
      </c>
      <c r="S1722" t="s">
        <v>2739</v>
      </c>
    </row>
    <row r="1723" spans="1:19" x14ac:dyDescent="0.25">
      <c r="A1723" t="s">
        <v>895</v>
      </c>
      <c r="B1723">
        <v>8</v>
      </c>
      <c r="C1723">
        <v>11</v>
      </c>
      <c r="D1723">
        <v>9</v>
      </c>
      <c r="E1723">
        <v>8</v>
      </c>
      <c r="F1723">
        <v>11</v>
      </c>
      <c r="G1723">
        <v>9</v>
      </c>
      <c r="H1723">
        <v>222.31</v>
      </c>
      <c r="I1723" s="2">
        <v>0.36703000000000002</v>
      </c>
      <c r="J1723" s="2">
        <v>0.24637000000000001</v>
      </c>
      <c r="K1723" s="2">
        <v>0.31470999999999999</v>
      </c>
      <c r="L1723" s="2">
        <f t="shared" si="78"/>
        <v>0.52620788579138211</v>
      </c>
      <c r="M1723" s="2">
        <f t="shared" si="79"/>
        <v>0.35321863831954547</v>
      </c>
      <c r="N1723" s="2">
        <f t="shared" si="80"/>
        <v>0.45119713303382786</v>
      </c>
      <c r="O1723">
        <v>10.9</v>
      </c>
      <c r="P1723">
        <v>13.4</v>
      </c>
      <c r="Q1723">
        <v>12</v>
      </c>
      <c r="R1723" s="2">
        <v>-1.1919440143847466</v>
      </c>
      <c r="S1723" t="s">
        <v>2738</v>
      </c>
    </row>
    <row r="1724" spans="1:19" x14ac:dyDescent="0.25">
      <c r="A1724" t="s">
        <v>2255</v>
      </c>
      <c r="B1724">
        <v>23</v>
      </c>
      <c r="C1724">
        <v>24</v>
      </c>
      <c r="D1724">
        <v>22</v>
      </c>
      <c r="E1724">
        <v>23</v>
      </c>
      <c r="F1724">
        <v>24</v>
      </c>
      <c r="G1724">
        <v>22</v>
      </c>
      <c r="H1724">
        <v>323.31</v>
      </c>
      <c r="I1724" s="2">
        <v>0.64566999999999997</v>
      </c>
      <c r="J1724" s="2">
        <v>0.62214999999999998</v>
      </c>
      <c r="K1724" s="2">
        <v>0.63168000000000002</v>
      </c>
      <c r="L1724" s="2">
        <f t="shared" si="78"/>
        <v>0.92569175712863161</v>
      </c>
      <c r="M1724" s="2">
        <f t="shared" si="79"/>
        <v>0.89197132698991466</v>
      </c>
      <c r="N1724" s="2">
        <f t="shared" si="80"/>
        <v>0.90563440943982843</v>
      </c>
      <c r="O1724">
        <v>69.2</v>
      </c>
      <c r="P1724">
        <v>69.599999999999994</v>
      </c>
      <c r="Q1724">
        <v>69.2</v>
      </c>
      <c r="R1724" s="2">
        <v>-0.13977543350509403</v>
      </c>
      <c r="S1724" t="s">
        <v>2739</v>
      </c>
    </row>
    <row r="1725" spans="1:19" x14ac:dyDescent="0.25">
      <c r="A1725" t="s">
        <v>1222</v>
      </c>
      <c r="B1725">
        <v>35</v>
      </c>
      <c r="C1725">
        <v>30</v>
      </c>
      <c r="D1725">
        <v>32</v>
      </c>
      <c r="E1725">
        <v>35</v>
      </c>
      <c r="F1725">
        <v>30</v>
      </c>
      <c r="G1725">
        <v>32</v>
      </c>
      <c r="H1725">
        <v>323.31</v>
      </c>
      <c r="I1725" s="2">
        <v>0.42618</v>
      </c>
      <c r="J1725" s="2">
        <v>0.44155</v>
      </c>
      <c r="K1725" s="2">
        <v>0.42710999999999999</v>
      </c>
      <c r="L1725" s="2">
        <f t="shared" si="78"/>
        <v>0.61101075325333409</v>
      </c>
      <c r="M1725" s="2">
        <f t="shared" si="79"/>
        <v>0.63304659556762322</v>
      </c>
      <c r="N1725" s="2">
        <f t="shared" si="80"/>
        <v>0.61234408658790063</v>
      </c>
      <c r="O1725">
        <v>59.7</v>
      </c>
      <c r="P1725">
        <v>54.3</v>
      </c>
      <c r="Q1725">
        <v>50.7</v>
      </c>
      <c r="R1725" s="2">
        <v>-0.6926440883266175</v>
      </c>
      <c r="S1725" t="s">
        <v>2739</v>
      </c>
    </row>
    <row r="1726" spans="1:19" x14ac:dyDescent="0.25">
      <c r="A1726" t="s">
        <v>282</v>
      </c>
      <c r="B1726">
        <v>12</v>
      </c>
      <c r="C1726">
        <v>7</v>
      </c>
      <c r="D1726">
        <v>8</v>
      </c>
      <c r="E1726">
        <v>12</v>
      </c>
      <c r="F1726">
        <v>7</v>
      </c>
      <c r="G1726">
        <v>8</v>
      </c>
      <c r="H1726">
        <v>164.05</v>
      </c>
      <c r="I1726" s="2">
        <v>4.3125999999999998E-2</v>
      </c>
      <c r="J1726" s="2">
        <v>0.24192</v>
      </c>
      <c r="K1726" s="2">
        <v>8.1778000000000003E-2</v>
      </c>
      <c r="L1726" s="2">
        <f t="shared" si="78"/>
        <v>6.1829390738193456E-2</v>
      </c>
      <c r="M1726" s="2">
        <f t="shared" si="79"/>
        <v>0.34683870999823213</v>
      </c>
      <c r="N1726" s="2">
        <f t="shared" si="80"/>
        <v>0.11724444455289118</v>
      </c>
      <c r="O1726">
        <v>33.1</v>
      </c>
      <c r="P1726">
        <v>18.8</v>
      </c>
      <c r="Q1726">
        <v>19.3</v>
      </c>
      <c r="R1726" s="2">
        <v>-2.8785450338826455</v>
      </c>
      <c r="S1726" t="s">
        <v>2737</v>
      </c>
    </row>
    <row r="1727" spans="1:19" x14ac:dyDescent="0.25">
      <c r="A1727" t="s">
        <v>560</v>
      </c>
      <c r="B1727">
        <v>13</v>
      </c>
      <c r="C1727">
        <v>5</v>
      </c>
      <c r="D1727">
        <v>11</v>
      </c>
      <c r="E1727">
        <v>13</v>
      </c>
      <c r="F1727">
        <v>5</v>
      </c>
      <c r="G1727">
        <v>11</v>
      </c>
      <c r="H1727">
        <v>323.31</v>
      </c>
      <c r="I1727" s="2">
        <v>1.3874</v>
      </c>
      <c r="J1727" s="2">
        <v>5.1769999999999997E-2</v>
      </c>
      <c r="K1727" s="2">
        <v>7.6670000000000002E-2</v>
      </c>
      <c r="L1727" s="2">
        <f t="shared" si="78"/>
        <v>1.9891039444921763</v>
      </c>
      <c r="M1727" s="2">
        <f t="shared" si="79"/>
        <v>7.4222222290874981E-2</v>
      </c>
      <c r="N1727" s="2">
        <f t="shared" si="80"/>
        <v>0.10992114705507799</v>
      </c>
      <c r="O1727">
        <v>16.5</v>
      </c>
      <c r="P1727">
        <v>6.9</v>
      </c>
      <c r="Q1727">
        <v>14.5</v>
      </c>
      <c r="R1727" s="2">
        <v>-1.9817818179908016</v>
      </c>
      <c r="S1727" t="s">
        <v>2738</v>
      </c>
    </row>
    <row r="1728" spans="1:19" x14ac:dyDescent="0.25">
      <c r="A1728" t="s">
        <v>2677</v>
      </c>
      <c r="B1728">
        <v>12</v>
      </c>
      <c r="C1728">
        <v>10</v>
      </c>
      <c r="D1728">
        <v>12</v>
      </c>
      <c r="E1728">
        <v>12</v>
      </c>
      <c r="F1728">
        <v>10</v>
      </c>
      <c r="G1728">
        <v>12</v>
      </c>
      <c r="H1728">
        <v>323.31</v>
      </c>
      <c r="I1728" s="2">
        <v>0.29094999999999999</v>
      </c>
      <c r="J1728" s="2">
        <v>0.30956</v>
      </c>
      <c r="K1728" s="2">
        <v>0.30066999999999999</v>
      </c>
      <c r="L1728" s="2">
        <f t="shared" si="78"/>
        <v>0.41713261687328718</v>
      </c>
      <c r="M1728" s="2">
        <f t="shared" si="79"/>
        <v>0.44381362048219558</v>
      </c>
      <c r="N1728" s="2">
        <f t="shared" si="80"/>
        <v>0.43106810075714475</v>
      </c>
      <c r="O1728">
        <v>64.5</v>
      </c>
      <c r="P1728">
        <v>57.2</v>
      </c>
      <c r="Q1728">
        <v>63.2</v>
      </c>
      <c r="R1728" s="2">
        <v>-1.215802802976047</v>
      </c>
      <c r="S1728" t="s">
        <v>2738</v>
      </c>
    </row>
    <row r="1729" spans="1:19" x14ac:dyDescent="0.25">
      <c r="A1729" t="s">
        <v>2310</v>
      </c>
      <c r="B1729">
        <v>8</v>
      </c>
      <c r="C1729">
        <v>9</v>
      </c>
      <c r="D1729">
        <v>10</v>
      </c>
      <c r="E1729">
        <v>8</v>
      </c>
      <c r="F1729">
        <v>9</v>
      </c>
      <c r="G1729">
        <v>10</v>
      </c>
      <c r="H1729">
        <v>323.31</v>
      </c>
      <c r="I1729" s="2">
        <v>0.62800999999999996</v>
      </c>
      <c r="J1729" s="2">
        <v>0.64995000000000003</v>
      </c>
      <c r="K1729" s="2">
        <v>0.6522</v>
      </c>
      <c r="L1729" s="2">
        <f t="shared" si="78"/>
        <v>0.90037276068944183</v>
      </c>
      <c r="M1729" s="2">
        <f t="shared" si="79"/>
        <v>0.93182795785115335</v>
      </c>
      <c r="N1729" s="2">
        <f t="shared" si="80"/>
        <v>0.93505376430574993</v>
      </c>
      <c r="O1729">
        <v>28</v>
      </c>
      <c r="P1729">
        <v>30.3</v>
      </c>
      <c r="Q1729">
        <v>34.299999999999997</v>
      </c>
      <c r="R1729" s="2">
        <v>-0.1167163122066246</v>
      </c>
      <c r="S1729" t="s">
        <v>2739</v>
      </c>
    </row>
    <row r="1730" spans="1:19" x14ac:dyDescent="0.25">
      <c r="A1730" t="s">
        <v>2517</v>
      </c>
      <c r="B1730">
        <v>6</v>
      </c>
      <c r="C1730">
        <v>4</v>
      </c>
      <c r="D1730">
        <v>5</v>
      </c>
      <c r="E1730">
        <v>3</v>
      </c>
      <c r="F1730">
        <v>1</v>
      </c>
      <c r="G1730">
        <v>2</v>
      </c>
      <c r="H1730">
        <v>18.045000000000002</v>
      </c>
      <c r="I1730" s="2">
        <v>0.66940999999999995</v>
      </c>
      <c r="J1730" s="2">
        <v>0.71182999999999996</v>
      </c>
      <c r="K1730" s="2">
        <v>0.6905</v>
      </c>
      <c r="L1730" s="2">
        <f t="shared" si="78"/>
        <v>0.95972759945402031</v>
      </c>
      <c r="M1730" s="2">
        <f t="shared" si="79"/>
        <v>1.0205448038113492</v>
      </c>
      <c r="N1730" s="2">
        <f t="shared" si="80"/>
        <v>0.98996415862177289</v>
      </c>
      <c r="O1730">
        <v>16.5</v>
      </c>
      <c r="P1730">
        <v>10.4</v>
      </c>
      <c r="Q1730">
        <v>12.1</v>
      </c>
      <c r="R1730" s="2">
        <v>-1.4838464351480507E-2</v>
      </c>
      <c r="S1730" t="s">
        <v>2739</v>
      </c>
    </row>
    <row r="1731" spans="1:19" x14ac:dyDescent="0.25">
      <c r="A1731" t="s">
        <v>1070</v>
      </c>
      <c r="B1731">
        <v>18</v>
      </c>
      <c r="C1731">
        <v>15</v>
      </c>
      <c r="D1731">
        <v>16</v>
      </c>
      <c r="E1731">
        <v>18</v>
      </c>
      <c r="F1731">
        <v>15</v>
      </c>
      <c r="G1731">
        <v>16</v>
      </c>
      <c r="H1731">
        <v>323.31</v>
      </c>
      <c r="I1731" s="2">
        <v>0.37180999999999997</v>
      </c>
      <c r="J1731" s="2">
        <v>0.37335000000000002</v>
      </c>
      <c r="K1731" s="2">
        <v>0.37534000000000001</v>
      </c>
      <c r="L1731" s="2">
        <f t="shared" ref="L1731:L1794" si="81">2^(LOG(I1731,2)+0.519734879279976)</f>
        <v>0.53306093239270291</v>
      </c>
      <c r="M1731" s="2">
        <f t="shared" ref="M1731:M1794" si="82">2^(LOG(J1731,2)+0.519734879279976)</f>
        <v>0.53526881769940471</v>
      </c>
      <c r="N1731" s="2">
        <f t="shared" ref="N1731:N1794" si="83">2^(LOG(K1731,2)+0.519734879279976)</f>
        <v>0.53812186429702558</v>
      </c>
      <c r="O1731">
        <v>47.6</v>
      </c>
      <c r="P1731">
        <v>39.1</v>
      </c>
      <c r="Q1731">
        <v>38.9</v>
      </c>
      <c r="R1731" s="2">
        <v>-0.90109576552306192</v>
      </c>
      <c r="S1731" t="s">
        <v>2739</v>
      </c>
    </row>
    <row r="1732" spans="1:19" x14ac:dyDescent="0.25">
      <c r="A1732" t="s">
        <v>98</v>
      </c>
      <c r="B1732">
        <v>10</v>
      </c>
      <c r="C1732">
        <v>10</v>
      </c>
      <c r="D1732">
        <v>10</v>
      </c>
      <c r="E1732">
        <v>10</v>
      </c>
      <c r="F1732">
        <v>10</v>
      </c>
      <c r="G1732">
        <v>10</v>
      </c>
      <c r="H1732">
        <v>323.31</v>
      </c>
      <c r="I1732" s="2">
        <v>4.7788999999999998E-2</v>
      </c>
      <c r="J1732" s="2">
        <v>8.5358000000000003E-2</v>
      </c>
      <c r="K1732" s="2">
        <v>4.3695999999999999E-2</v>
      </c>
      <c r="L1732" s="2">
        <f t="shared" si="81"/>
        <v>6.8514695403875336E-2</v>
      </c>
      <c r="M1732" s="2">
        <f t="shared" si="82"/>
        <v>0.12237706104509387</v>
      </c>
      <c r="N1732" s="2">
        <f t="shared" si="83"/>
        <v>6.2646595040024608E-2</v>
      </c>
      <c r="O1732">
        <v>61.7</v>
      </c>
      <c r="P1732">
        <v>61.7</v>
      </c>
      <c r="Q1732">
        <v>59.7</v>
      </c>
      <c r="R1732" s="2">
        <v>-3.6315525866851339</v>
      </c>
      <c r="S1732" t="s">
        <v>2736</v>
      </c>
    </row>
    <row r="1733" spans="1:19" x14ac:dyDescent="0.25">
      <c r="A1733" t="s">
        <v>2142</v>
      </c>
      <c r="B1733">
        <v>22</v>
      </c>
      <c r="C1733">
        <v>22</v>
      </c>
      <c r="D1733">
        <v>20</v>
      </c>
      <c r="E1733">
        <v>11</v>
      </c>
      <c r="F1733">
        <v>11</v>
      </c>
      <c r="G1733">
        <v>9</v>
      </c>
      <c r="H1733">
        <v>323.31</v>
      </c>
      <c r="I1733" s="2">
        <v>0.59379000000000004</v>
      </c>
      <c r="J1733" s="2">
        <v>0.63402000000000003</v>
      </c>
      <c r="K1733" s="2">
        <v>0.60885999999999996</v>
      </c>
      <c r="L1733" s="2">
        <f t="shared" si="81"/>
        <v>0.8513118287444208</v>
      </c>
      <c r="M1733" s="2">
        <f t="shared" si="82"/>
        <v>0.90898924815260906</v>
      </c>
      <c r="N1733" s="2">
        <f t="shared" si="83"/>
        <v>0.87291756353143035</v>
      </c>
      <c r="O1733">
        <v>61.8</v>
      </c>
      <c r="P1733">
        <v>59.7</v>
      </c>
      <c r="Q1733">
        <v>59.9</v>
      </c>
      <c r="R1733" s="2">
        <v>-0.18866265439142804</v>
      </c>
      <c r="S1733" t="s">
        <v>2739</v>
      </c>
    </row>
    <row r="1734" spans="1:19" x14ac:dyDescent="0.25">
      <c r="A1734" t="s">
        <v>1083</v>
      </c>
      <c r="B1734">
        <v>5</v>
      </c>
      <c r="C1734">
        <v>4</v>
      </c>
      <c r="D1734">
        <v>4</v>
      </c>
      <c r="E1734">
        <v>5</v>
      </c>
      <c r="F1734">
        <v>4</v>
      </c>
      <c r="G1734">
        <v>4</v>
      </c>
      <c r="H1734">
        <v>174.23</v>
      </c>
      <c r="I1734" s="2">
        <v>0.41555999999999998</v>
      </c>
      <c r="J1734" s="2">
        <v>0.33350999999999997</v>
      </c>
      <c r="K1734" s="2">
        <v>0.39018999999999998</v>
      </c>
      <c r="L1734" s="2">
        <f t="shared" si="81"/>
        <v>0.59578494678763794</v>
      </c>
      <c r="M1734" s="2">
        <f t="shared" si="82"/>
        <v>0.47815053807667984</v>
      </c>
      <c r="N1734" s="2">
        <f t="shared" si="83"/>
        <v>0.55941218689736349</v>
      </c>
      <c r="O1734">
        <v>20.9</v>
      </c>
      <c r="P1734">
        <v>19.7</v>
      </c>
      <c r="Q1734">
        <v>13.9</v>
      </c>
      <c r="R1734" s="2">
        <v>-0.88320534307235021</v>
      </c>
      <c r="S1734" t="s">
        <v>2739</v>
      </c>
    </row>
    <row r="1735" spans="1:19" x14ac:dyDescent="0.25">
      <c r="A1735" t="s">
        <v>783</v>
      </c>
      <c r="B1735">
        <v>7</v>
      </c>
      <c r="C1735">
        <v>7</v>
      </c>
      <c r="D1735">
        <v>7</v>
      </c>
      <c r="E1735">
        <v>7</v>
      </c>
      <c r="F1735">
        <v>7</v>
      </c>
      <c r="G1735">
        <v>7</v>
      </c>
      <c r="H1735">
        <v>203.47</v>
      </c>
      <c r="I1735" s="2">
        <v>0.82499</v>
      </c>
      <c r="J1735" s="2">
        <v>9.6850000000000006E-2</v>
      </c>
      <c r="K1735" s="2">
        <v>0.22105</v>
      </c>
      <c r="L1735" s="2">
        <f t="shared" si="81"/>
        <v>1.182781363101197</v>
      </c>
      <c r="M1735" s="2">
        <f t="shared" si="82"/>
        <v>0.13885304672341595</v>
      </c>
      <c r="N1735" s="2">
        <f t="shared" si="83"/>
        <v>0.31691756301715118</v>
      </c>
      <c r="O1735">
        <v>10.5</v>
      </c>
      <c r="P1735">
        <v>10.6</v>
      </c>
      <c r="Q1735">
        <v>11.3</v>
      </c>
      <c r="R1735" s="2">
        <v>-1.4213354421830537</v>
      </c>
      <c r="S1735" t="s">
        <v>2738</v>
      </c>
    </row>
    <row r="1736" spans="1:19" x14ac:dyDescent="0.25">
      <c r="A1736" t="s">
        <v>2506</v>
      </c>
      <c r="B1736">
        <v>6</v>
      </c>
      <c r="C1736">
        <v>7</v>
      </c>
      <c r="D1736">
        <v>4</v>
      </c>
      <c r="E1736">
        <v>6</v>
      </c>
      <c r="F1736">
        <v>7</v>
      </c>
      <c r="G1736">
        <v>4</v>
      </c>
      <c r="H1736">
        <v>32.771000000000001</v>
      </c>
      <c r="I1736" s="2">
        <v>0.64117999999999997</v>
      </c>
      <c r="J1736" s="2">
        <v>0.76344999999999996</v>
      </c>
      <c r="K1736" s="2">
        <v>0.6643</v>
      </c>
      <c r="L1736" s="2">
        <f t="shared" si="81"/>
        <v>0.91925448113701425</v>
      </c>
      <c r="M1736" s="2">
        <f t="shared" si="82"/>
        <v>1.0945519723385844</v>
      </c>
      <c r="N1736" s="2">
        <f t="shared" si="83"/>
        <v>0.952401434572692</v>
      </c>
      <c r="O1736">
        <v>46.6</v>
      </c>
      <c r="P1736">
        <v>58</v>
      </c>
      <c r="Q1736">
        <v>42</v>
      </c>
      <c r="R1736" s="2">
        <v>-2.0493877526130078E-2</v>
      </c>
      <c r="S1736" t="s">
        <v>2739</v>
      </c>
    </row>
    <row r="1737" spans="1:19" x14ac:dyDescent="0.25">
      <c r="A1737" t="s">
        <v>1496</v>
      </c>
      <c r="B1737">
        <v>9</v>
      </c>
      <c r="C1737">
        <v>7</v>
      </c>
      <c r="D1737">
        <v>9</v>
      </c>
      <c r="E1737">
        <v>9</v>
      </c>
      <c r="F1737">
        <v>7</v>
      </c>
      <c r="G1737">
        <v>9</v>
      </c>
      <c r="H1737">
        <v>323.31</v>
      </c>
      <c r="I1737" s="2">
        <v>0.47209000000000001</v>
      </c>
      <c r="J1737" s="2">
        <v>0.57877999999999996</v>
      </c>
      <c r="K1737" s="2">
        <v>0.47104000000000001</v>
      </c>
      <c r="L1737" s="2">
        <f t="shared" si="81"/>
        <v>0.67683154184468186</v>
      </c>
      <c r="M1737" s="2">
        <f t="shared" si="82"/>
        <v>0.82979211546286702</v>
      </c>
      <c r="N1737" s="2">
        <f t="shared" si="83"/>
        <v>0.67532616549920332</v>
      </c>
      <c r="O1737">
        <v>41.3</v>
      </c>
      <c r="P1737">
        <v>35.299999999999997</v>
      </c>
      <c r="Q1737">
        <v>38.5</v>
      </c>
      <c r="R1737" s="2">
        <v>-0.46621769234396471</v>
      </c>
      <c r="S1737" t="s">
        <v>2739</v>
      </c>
    </row>
    <row r="1738" spans="1:19" x14ac:dyDescent="0.25">
      <c r="A1738" t="s">
        <v>553</v>
      </c>
      <c r="B1738">
        <v>16</v>
      </c>
      <c r="C1738">
        <v>8</v>
      </c>
      <c r="D1738">
        <v>7</v>
      </c>
      <c r="E1738">
        <v>16</v>
      </c>
      <c r="F1738">
        <v>8</v>
      </c>
      <c r="G1738">
        <v>7</v>
      </c>
      <c r="H1738">
        <v>323.31</v>
      </c>
      <c r="I1738" s="2">
        <v>0.16642999999999999</v>
      </c>
      <c r="J1738" s="2">
        <v>0.23699000000000001</v>
      </c>
      <c r="K1738" s="2">
        <v>0.13494999999999999</v>
      </c>
      <c r="L1738" s="2">
        <f t="shared" si="81"/>
        <v>0.23860931921712047</v>
      </c>
      <c r="M1738" s="2">
        <f t="shared" si="82"/>
        <v>0.33977060963327144</v>
      </c>
      <c r="N1738" s="2">
        <f t="shared" si="83"/>
        <v>0.19347670268791928</v>
      </c>
      <c r="O1738">
        <v>19.899999999999999</v>
      </c>
      <c r="P1738">
        <v>13.4</v>
      </c>
      <c r="Q1738">
        <v>8.9</v>
      </c>
      <c r="R1738" s="2">
        <v>-1.9981376580273444</v>
      </c>
      <c r="S1738" t="s">
        <v>2738</v>
      </c>
    </row>
    <row r="1739" spans="1:19" x14ac:dyDescent="0.25">
      <c r="A1739" t="s">
        <v>2600</v>
      </c>
      <c r="B1739">
        <v>6</v>
      </c>
      <c r="C1739">
        <v>7</v>
      </c>
      <c r="D1739">
        <v>6</v>
      </c>
      <c r="E1739">
        <v>6</v>
      </c>
      <c r="F1739">
        <v>7</v>
      </c>
      <c r="G1739">
        <v>6</v>
      </c>
      <c r="H1739">
        <v>61.962000000000003</v>
      </c>
      <c r="I1739" s="2">
        <v>0.76063000000000003</v>
      </c>
      <c r="J1739" s="2">
        <v>0.70904999999999996</v>
      </c>
      <c r="K1739" s="2">
        <v>0.71536</v>
      </c>
      <c r="L1739" s="2">
        <f t="shared" si="81"/>
        <v>1.0905089615821566</v>
      </c>
      <c r="M1739" s="2">
        <f t="shared" si="82"/>
        <v>1.0165591407252252</v>
      </c>
      <c r="N1739" s="2">
        <f t="shared" si="83"/>
        <v>1.0256057357156718</v>
      </c>
      <c r="O1739">
        <v>10.199999999999999</v>
      </c>
      <c r="P1739">
        <v>12.7</v>
      </c>
      <c r="Q1739">
        <v>11.8</v>
      </c>
      <c r="R1739" s="2">
        <v>6.1724003666554672E-2</v>
      </c>
      <c r="S1739" t="s">
        <v>2739</v>
      </c>
    </row>
    <row r="1740" spans="1:19" x14ac:dyDescent="0.25">
      <c r="A1740" t="s">
        <v>804</v>
      </c>
      <c r="B1740">
        <v>7</v>
      </c>
      <c r="C1740">
        <v>5</v>
      </c>
      <c r="D1740">
        <v>8</v>
      </c>
      <c r="E1740">
        <v>7</v>
      </c>
      <c r="F1740">
        <v>5</v>
      </c>
      <c r="G1740">
        <v>8</v>
      </c>
      <c r="H1740">
        <v>207.26</v>
      </c>
      <c r="I1740" s="2">
        <v>0.64925999999999995</v>
      </c>
      <c r="J1740" s="2">
        <v>0.13403000000000001</v>
      </c>
      <c r="K1740" s="2">
        <v>0.22264999999999999</v>
      </c>
      <c r="L1740" s="2">
        <f t="shared" si="81"/>
        <v>0.93083871053841027</v>
      </c>
      <c r="M1740" s="2">
        <f t="shared" si="82"/>
        <v>0.19215770627092865</v>
      </c>
      <c r="N1740" s="2">
        <f t="shared" si="83"/>
        <v>0.31921146982930876</v>
      </c>
      <c r="O1740">
        <v>8.8000000000000007</v>
      </c>
      <c r="P1740">
        <v>4.3</v>
      </c>
      <c r="Q1740">
        <v>11.4</v>
      </c>
      <c r="R1740" s="2">
        <v>-1.3768165831337194</v>
      </c>
      <c r="S1740" t="s">
        <v>2738</v>
      </c>
    </row>
    <row r="1741" spans="1:19" x14ac:dyDescent="0.25">
      <c r="A1741" t="s">
        <v>2421</v>
      </c>
      <c r="B1741">
        <v>2</v>
      </c>
      <c r="C1741">
        <v>4</v>
      </c>
      <c r="D1741">
        <v>2</v>
      </c>
      <c r="E1741">
        <v>2</v>
      </c>
      <c r="F1741">
        <v>4</v>
      </c>
      <c r="G1741">
        <v>2</v>
      </c>
      <c r="H1741">
        <v>39.188000000000002</v>
      </c>
      <c r="I1741" s="2">
        <v>0.65322999999999998</v>
      </c>
      <c r="J1741" s="2">
        <v>0.66178000000000003</v>
      </c>
      <c r="K1741" s="2">
        <v>0.68205000000000005</v>
      </c>
      <c r="L1741" s="2">
        <f t="shared" si="81"/>
        <v>0.93653046681607632</v>
      </c>
      <c r="M1741" s="2">
        <f t="shared" si="82"/>
        <v>0.94878853134354368</v>
      </c>
      <c r="N1741" s="2">
        <f t="shared" si="83"/>
        <v>0.9778494632700655</v>
      </c>
      <c r="O1741">
        <v>5.7</v>
      </c>
      <c r="P1741">
        <v>11.4</v>
      </c>
      <c r="Q1741">
        <v>5.2</v>
      </c>
      <c r="R1741" s="2">
        <v>-6.758646701680715E-2</v>
      </c>
      <c r="S1741" t="s">
        <v>2739</v>
      </c>
    </row>
    <row r="1742" spans="1:19" x14ac:dyDescent="0.25">
      <c r="A1742" t="s">
        <v>1689</v>
      </c>
      <c r="B1742">
        <v>12</v>
      </c>
      <c r="C1742">
        <v>9</v>
      </c>
      <c r="D1742">
        <v>14</v>
      </c>
      <c r="E1742">
        <v>12</v>
      </c>
      <c r="F1742">
        <v>9</v>
      </c>
      <c r="G1742">
        <v>14</v>
      </c>
      <c r="H1742">
        <v>323.31</v>
      </c>
      <c r="I1742" s="2">
        <v>0.51214000000000004</v>
      </c>
      <c r="J1742" s="2">
        <v>0.55974999999999997</v>
      </c>
      <c r="K1742" s="2">
        <v>0.55445999999999995</v>
      </c>
      <c r="L1742" s="2">
        <f t="shared" si="81"/>
        <v>0.73425089673650235</v>
      </c>
      <c r="M1742" s="2">
        <f t="shared" si="82"/>
        <v>0.80250896131576732</v>
      </c>
      <c r="N1742" s="2">
        <f t="shared" si="83"/>
        <v>0.79492473191807111</v>
      </c>
      <c r="O1742">
        <v>42.3</v>
      </c>
      <c r="P1742">
        <v>38.1</v>
      </c>
      <c r="Q1742">
        <v>40.4</v>
      </c>
      <c r="R1742" s="2">
        <v>-0.36472513188797795</v>
      </c>
      <c r="S1742" t="s">
        <v>2739</v>
      </c>
    </row>
    <row r="1743" spans="1:19" x14ac:dyDescent="0.25">
      <c r="A1743" t="s">
        <v>1015</v>
      </c>
      <c r="B1743">
        <v>8</v>
      </c>
      <c r="C1743">
        <v>7</v>
      </c>
      <c r="D1743">
        <v>12</v>
      </c>
      <c r="E1743">
        <v>8</v>
      </c>
      <c r="F1743">
        <v>7</v>
      </c>
      <c r="G1743">
        <v>12</v>
      </c>
      <c r="H1743">
        <v>323.31</v>
      </c>
      <c r="I1743" s="2">
        <v>0.38832</v>
      </c>
      <c r="J1743" s="2">
        <v>0.33701999999999999</v>
      </c>
      <c r="K1743" s="2">
        <v>0.33450000000000002</v>
      </c>
      <c r="L1743" s="2">
        <f t="shared" si="81"/>
        <v>0.55673118331065441</v>
      </c>
      <c r="M1743" s="2">
        <f t="shared" si="82"/>
        <v>0.48318279614585069</v>
      </c>
      <c r="N1743" s="2">
        <f t="shared" si="83"/>
        <v>0.47956989291670249</v>
      </c>
      <c r="O1743">
        <v>19.100000000000001</v>
      </c>
      <c r="P1743">
        <v>23.5</v>
      </c>
      <c r="Q1743">
        <v>26.8</v>
      </c>
      <c r="R1743" s="2">
        <v>-0.98483107120114044</v>
      </c>
      <c r="S1743" t="s">
        <v>2739</v>
      </c>
    </row>
    <row r="1744" spans="1:19" x14ac:dyDescent="0.25">
      <c r="A1744" t="s">
        <v>600</v>
      </c>
      <c r="B1744">
        <v>16</v>
      </c>
      <c r="C1744">
        <v>12</v>
      </c>
      <c r="D1744">
        <v>15</v>
      </c>
      <c r="E1744">
        <v>16</v>
      </c>
      <c r="F1744">
        <v>12</v>
      </c>
      <c r="G1744">
        <v>15</v>
      </c>
      <c r="H1744">
        <v>323.31</v>
      </c>
      <c r="I1744" s="2">
        <v>0.18643000000000001</v>
      </c>
      <c r="J1744" s="2">
        <v>0.20457</v>
      </c>
      <c r="K1744" s="2">
        <v>0.18167</v>
      </c>
      <c r="L1744" s="2">
        <f t="shared" si="81"/>
        <v>0.26728315436909073</v>
      </c>
      <c r="M1744" s="2">
        <f t="shared" si="82"/>
        <v>0.29329032285192774</v>
      </c>
      <c r="N1744" s="2">
        <f t="shared" si="83"/>
        <v>0.26045878160292185</v>
      </c>
      <c r="O1744">
        <v>36.6</v>
      </c>
      <c r="P1744">
        <v>24.7</v>
      </c>
      <c r="Q1744">
        <v>31.1</v>
      </c>
      <c r="R1744" s="2">
        <v>-1.8713436070000933</v>
      </c>
      <c r="S1744" t="s">
        <v>2738</v>
      </c>
    </row>
    <row r="1745" spans="1:19" x14ac:dyDescent="0.25">
      <c r="A1745" t="s">
        <v>759</v>
      </c>
      <c r="B1745">
        <v>20</v>
      </c>
      <c r="C1745">
        <v>22</v>
      </c>
      <c r="D1745">
        <v>21</v>
      </c>
      <c r="E1745">
        <v>20</v>
      </c>
      <c r="F1745">
        <v>22</v>
      </c>
      <c r="G1745">
        <v>21</v>
      </c>
      <c r="H1745">
        <v>323.31</v>
      </c>
      <c r="I1745" s="2">
        <v>0.25674000000000002</v>
      </c>
      <c r="J1745" s="2">
        <v>0.23758000000000001</v>
      </c>
      <c r="K1745" s="2">
        <v>0.25137999999999999</v>
      </c>
      <c r="L1745" s="2">
        <f t="shared" si="81"/>
        <v>0.36808602184584216</v>
      </c>
      <c r="M1745" s="2">
        <f t="shared" si="82"/>
        <v>0.34061648777025466</v>
      </c>
      <c r="N1745" s="2">
        <f t="shared" si="83"/>
        <v>0.36040143402511399</v>
      </c>
      <c r="O1745">
        <v>44.6</v>
      </c>
      <c r="P1745">
        <v>48</v>
      </c>
      <c r="Q1745">
        <v>46.2</v>
      </c>
      <c r="R1745" s="2">
        <v>-1.4893294325528288</v>
      </c>
      <c r="S1745" t="s">
        <v>2738</v>
      </c>
    </row>
    <row r="1746" spans="1:19" x14ac:dyDescent="0.25">
      <c r="A1746" t="s">
        <v>2503</v>
      </c>
      <c r="B1746">
        <v>5</v>
      </c>
      <c r="C1746">
        <v>6</v>
      </c>
      <c r="D1746">
        <v>4</v>
      </c>
      <c r="E1746">
        <v>5</v>
      </c>
      <c r="F1746">
        <v>6</v>
      </c>
      <c r="G1746">
        <v>4</v>
      </c>
      <c r="H1746">
        <v>57.244999999999997</v>
      </c>
      <c r="I1746" s="2">
        <v>0.76034000000000002</v>
      </c>
      <c r="J1746" s="2">
        <v>0.67103000000000002</v>
      </c>
      <c r="K1746" s="2">
        <v>0.63424999999999998</v>
      </c>
      <c r="L1746" s="2">
        <f t="shared" si="81"/>
        <v>1.0900931909724529</v>
      </c>
      <c r="M1746" s="2">
        <f t="shared" si="82"/>
        <v>0.96205018010132992</v>
      </c>
      <c r="N1746" s="2">
        <f t="shared" si="83"/>
        <v>0.90931899725685661</v>
      </c>
      <c r="O1746">
        <v>19.899999999999999</v>
      </c>
      <c r="P1746">
        <v>23.6</v>
      </c>
      <c r="Q1746">
        <v>14.1</v>
      </c>
      <c r="R1746" s="2">
        <v>-2.2835358367753189E-2</v>
      </c>
      <c r="S1746" t="s">
        <v>2739</v>
      </c>
    </row>
    <row r="1747" spans="1:19" x14ac:dyDescent="0.25">
      <c r="A1747" t="s">
        <v>1944</v>
      </c>
      <c r="B1747">
        <v>5</v>
      </c>
      <c r="C1747">
        <v>4</v>
      </c>
      <c r="D1747">
        <v>5</v>
      </c>
      <c r="E1747">
        <v>5</v>
      </c>
      <c r="F1747">
        <v>4</v>
      </c>
      <c r="G1747">
        <v>5</v>
      </c>
      <c r="H1747">
        <v>280.89</v>
      </c>
      <c r="I1747" s="2">
        <v>0.53922999999999999</v>
      </c>
      <c r="J1747" s="2">
        <v>0.62375000000000003</v>
      </c>
      <c r="K1747" s="2">
        <v>0.59475999999999996</v>
      </c>
      <c r="L1747" s="2">
        <f t="shared" si="81"/>
        <v>0.77308960644984581</v>
      </c>
      <c r="M1747" s="2">
        <f t="shared" si="82"/>
        <v>0.89426523380207223</v>
      </c>
      <c r="N1747" s="2">
        <f t="shared" si="83"/>
        <v>0.85270250974929129</v>
      </c>
      <c r="O1747">
        <v>55.3</v>
      </c>
      <c r="P1747">
        <v>33.299999999999997</v>
      </c>
      <c r="Q1747">
        <v>57</v>
      </c>
      <c r="R1747" s="2">
        <v>-0.25413444994345036</v>
      </c>
      <c r="S1747" t="s">
        <v>2739</v>
      </c>
    </row>
    <row r="1748" spans="1:19" x14ac:dyDescent="0.25">
      <c r="A1748" t="s">
        <v>698</v>
      </c>
      <c r="B1748">
        <v>9</v>
      </c>
      <c r="C1748">
        <v>11</v>
      </c>
      <c r="D1748">
        <v>11</v>
      </c>
      <c r="E1748">
        <v>9</v>
      </c>
      <c r="F1748">
        <v>11</v>
      </c>
      <c r="G1748">
        <v>11</v>
      </c>
      <c r="H1748">
        <v>131.38999999999999</v>
      </c>
      <c r="I1748" s="2">
        <v>0.23125999999999999</v>
      </c>
      <c r="J1748" s="2">
        <v>0.25608999999999998</v>
      </c>
      <c r="K1748" s="2">
        <v>0.18451999999999999</v>
      </c>
      <c r="L1748" s="2">
        <f t="shared" si="81"/>
        <v>0.33155555586223207</v>
      </c>
      <c r="M1748" s="2">
        <f t="shared" si="82"/>
        <v>0.36715412220340304</v>
      </c>
      <c r="N1748" s="2">
        <f t="shared" si="83"/>
        <v>0.26454480311207751</v>
      </c>
      <c r="O1748">
        <v>21.8</v>
      </c>
      <c r="P1748">
        <v>28.9</v>
      </c>
      <c r="Q1748">
        <v>25</v>
      </c>
      <c r="R1748" s="2">
        <v>-1.6522119265492057</v>
      </c>
      <c r="S1748" t="s">
        <v>2738</v>
      </c>
    </row>
    <row r="1749" spans="1:19" x14ac:dyDescent="0.25">
      <c r="A1749" t="s">
        <v>2214</v>
      </c>
      <c r="B1749">
        <v>10</v>
      </c>
      <c r="C1749">
        <v>10</v>
      </c>
      <c r="D1749">
        <v>10</v>
      </c>
      <c r="E1749">
        <v>10</v>
      </c>
      <c r="F1749">
        <v>8</v>
      </c>
      <c r="G1749">
        <v>9</v>
      </c>
      <c r="H1749">
        <v>323.31</v>
      </c>
      <c r="I1749" s="2">
        <v>0.56645999999999996</v>
      </c>
      <c r="J1749" s="2">
        <v>0.66354000000000002</v>
      </c>
      <c r="K1749" s="2">
        <v>0.65173999999999999</v>
      </c>
      <c r="L1749" s="2">
        <f t="shared" si="81"/>
        <v>0.81212903300925343</v>
      </c>
      <c r="M1749" s="2">
        <f t="shared" si="82"/>
        <v>0.95131182883691701</v>
      </c>
      <c r="N1749" s="2">
        <f t="shared" si="83"/>
        <v>0.93439426609725451</v>
      </c>
      <c r="O1749">
        <v>20.9</v>
      </c>
      <c r="P1749">
        <v>19.2</v>
      </c>
      <c r="Q1749">
        <v>19.7</v>
      </c>
      <c r="R1749" s="2">
        <v>-0.15670852731508256</v>
      </c>
      <c r="S1749" t="s">
        <v>2739</v>
      </c>
    </row>
    <row r="1750" spans="1:19" x14ac:dyDescent="0.25">
      <c r="A1750" t="s">
        <v>837</v>
      </c>
      <c r="B1750">
        <v>11</v>
      </c>
      <c r="C1750">
        <v>4</v>
      </c>
      <c r="D1750">
        <v>5</v>
      </c>
      <c r="E1750">
        <v>11</v>
      </c>
      <c r="F1750">
        <v>4</v>
      </c>
      <c r="G1750">
        <v>5</v>
      </c>
      <c r="H1750">
        <v>69.262</v>
      </c>
      <c r="I1750" s="2">
        <v>0.20674999999999999</v>
      </c>
      <c r="J1750" s="2">
        <v>0.30256</v>
      </c>
      <c r="K1750" s="2">
        <v>0.34655999999999998</v>
      </c>
      <c r="L1750" s="2">
        <f t="shared" si="81"/>
        <v>0.29641577088349252</v>
      </c>
      <c r="M1750" s="2">
        <f t="shared" si="82"/>
        <v>0.43377777817900603</v>
      </c>
      <c r="N1750" s="2">
        <f t="shared" si="83"/>
        <v>0.49686021551334042</v>
      </c>
      <c r="O1750">
        <v>13.7</v>
      </c>
      <c r="P1750">
        <v>5.8</v>
      </c>
      <c r="Q1750">
        <v>5.3</v>
      </c>
      <c r="R1750" s="2">
        <v>-1.3227886336554731</v>
      </c>
      <c r="S1750" t="s">
        <v>2738</v>
      </c>
    </row>
    <row r="1751" spans="1:19" x14ac:dyDescent="0.25">
      <c r="A1751" t="s">
        <v>1206</v>
      </c>
      <c r="B1751">
        <v>12</v>
      </c>
      <c r="C1751">
        <v>13</v>
      </c>
      <c r="D1751">
        <v>13</v>
      </c>
      <c r="E1751">
        <v>12</v>
      </c>
      <c r="F1751">
        <v>13</v>
      </c>
      <c r="G1751">
        <v>13</v>
      </c>
      <c r="H1751">
        <v>323.31</v>
      </c>
      <c r="I1751" s="2">
        <v>0.41476000000000002</v>
      </c>
      <c r="J1751" s="2">
        <v>0.45083000000000001</v>
      </c>
      <c r="K1751" s="2">
        <v>0.41203000000000001</v>
      </c>
      <c r="L1751" s="2">
        <f t="shared" si="81"/>
        <v>0.59463799338155909</v>
      </c>
      <c r="M1751" s="2">
        <f t="shared" si="82"/>
        <v>0.64635125507813751</v>
      </c>
      <c r="N1751" s="2">
        <f t="shared" si="83"/>
        <v>0.59072401488331516</v>
      </c>
      <c r="O1751">
        <v>47.8</v>
      </c>
      <c r="P1751">
        <v>44.1</v>
      </c>
      <c r="Q1751">
        <v>51.5</v>
      </c>
      <c r="R1751" s="2">
        <v>-0.71298999195786716</v>
      </c>
      <c r="S1751" t="s">
        <v>2739</v>
      </c>
    </row>
    <row r="1752" spans="1:19" x14ac:dyDescent="0.25">
      <c r="A1752" t="s">
        <v>2106</v>
      </c>
      <c r="B1752">
        <v>11</v>
      </c>
      <c r="C1752">
        <v>9</v>
      </c>
      <c r="D1752">
        <v>7</v>
      </c>
      <c r="E1752">
        <v>11</v>
      </c>
      <c r="F1752">
        <v>9</v>
      </c>
      <c r="G1752">
        <v>7</v>
      </c>
      <c r="H1752">
        <v>323.31</v>
      </c>
      <c r="I1752" s="2">
        <v>0.57215000000000005</v>
      </c>
      <c r="J1752" s="2">
        <v>0.62319999999999998</v>
      </c>
      <c r="K1752" s="2">
        <v>0.63170999999999999</v>
      </c>
      <c r="L1752" s="2">
        <f t="shared" si="81"/>
        <v>0.82028673910998895</v>
      </c>
      <c r="M1752" s="2">
        <f t="shared" si="82"/>
        <v>0.89347670333539297</v>
      </c>
      <c r="N1752" s="2">
        <f t="shared" si="83"/>
        <v>0.90567742019255626</v>
      </c>
      <c r="O1752">
        <v>49.2</v>
      </c>
      <c r="P1752">
        <v>40.5</v>
      </c>
      <c r="Q1752">
        <v>30.9</v>
      </c>
      <c r="R1752" s="2">
        <v>-0.19707619218850803</v>
      </c>
      <c r="S1752" t="s">
        <v>2739</v>
      </c>
    </row>
    <row r="1753" spans="1:19" x14ac:dyDescent="0.25">
      <c r="A1753" t="s">
        <v>1321</v>
      </c>
      <c r="B1753">
        <v>3</v>
      </c>
      <c r="C1753">
        <v>4</v>
      </c>
      <c r="D1753">
        <v>3</v>
      </c>
      <c r="E1753">
        <v>3</v>
      </c>
      <c r="F1753">
        <v>4</v>
      </c>
      <c r="G1753">
        <v>3</v>
      </c>
      <c r="H1753">
        <v>134.68</v>
      </c>
      <c r="I1753" s="2">
        <v>0.31953999999999999</v>
      </c>
      <c r="J1753" s="2">
        <v>1.034</v>
      </c>
      <c r="K1753" s="2">
        <v>0.29737000000000002</v>
      </c>
      <c r="L1753" s="2">
        <f t="shared" si="81"/>
        <v>0.45812186422302859</v>
      </c>
      <c r="M1753" s="2">
        <f t="shared" si="82"/>
        <v>1.4824372773568619</v>
      </c>
      <c r="N1753" s="2">
        <f t="shared" si="83"/>
        <v>0.42633691795706963</v>
      </c>
      <c r="O1753">
        <v>11.9</v>
      </c>
      <c r="P1753">
        <v>10</v>
      </c>
      <c r="Q1753">
        <v>7.5</v>
      </c>
      <c r="R1753" s="2">
        <v>-0.5960532393462431</v>
      </c>
      <c r="S1753" t="s">
        <v>2739</v>
      </c>
    </row>
    <row r="1754" spans="1:19" x14ac:dyDescent="0.25">
      <c r="A1754" t="s">
        <v>1643</v>
      </c>
      <c r="B1754">
        <v>17</v>
      </c>
      <c r="C1754">
        <v>18</v>
      </c>
      <c r="D1754">
        <v>14</v>
      </c>
      <c r="E1754">
        <v>17</v>
      </c>
      <c r="F1754">
        <v>18</v>
      </c>
      <c r="G1754">
        <v>14</v>
      </c>
      <c r="H1754">
        <v>323.31</v>
      </c>
      <c r="I1754" s="2">
        <v>0.50714999999999999</v>
      </c>
      <c r="J1754" s="2">
        <v>0.56418000000000001</v>
      </c>
      <c r="K1754" s="2">
        <v>0.52893999999999997</v>
      </c>
      <c r="L1754" s="2">
        <f t="shared" si="81"/>
        <v>0.72709677486608559</v>
      </c>
      <c r="M1754" s="2">
        <f t="shared" si="82"/>
        <v>0.80886021580192891</v>
      </c>
      <c r="N1754" s="2">
        <f t="shared" si="83"/>
        <v>0.75833691826415717</v>
      </c>
      <c r="O1754">
        <v>42.9</v>
      </c>
      <c r="P1754">
        <v>51.5</v>
      </c>
      <c r="Q1754">
        <v>38.299999999999997</v>
      </c>
      <c r="R1754" s="2">
        <v>-0.38830250858836379</v>
      </c>
      <c r="S1754" t="s">
        <v>2739</v>
      </c>
    </row>
    <row r="1755" spans="1:19" x14ac:dyDescent="0.25">
      <c r="A1755" t="s">
        <v>2072</v>
      </c>
      <c r="B1755">
        <v>6</v>
      </c>
      <c r="C1755">
        <v>11</v>
      </c>
      <c r="D1755">
        <v>6</v>
      </c>
      <c r="E1755">
        <v>6</v>
      </c>
      <c r="F1755">
        <v>11</v>
      </c>
      <c r="G1755">
        <v>6</v>
      </c>
      <c r="H1755">
        <v>323.31</v>
      </c>
      <c r="I1755" s="2">
        <v>0.54588000000000003</v>
      </c>
      <c r="J1755" s="2">
        <v>0.64751999999999998</v>
      </c>
      <c r="K1755" s="2">
        <v>0.61792999999999998</v>
      </c>
      <c r="L1755" s="2">
        <f t="shared" si="81"/>
        <v>0.78262365663787614</v>
      </c>
      <c r="M1755" s="2">
        <f t="shared" si="82"/>
        <v>0.92834408688018888</v>
      </c>
      <c r="N1755" s="2">
        <f t="shared" si="83"/>
        <v>0.88592114777284892</v>
      </c>
      <c r="O1755">
        <v>13.3</v>
      </c>
      <c r="P1755">
        <v>19.899999999999999</v>
      </c>
      <c r="Q1755">
        <v>10</v>
      </c>
      <c r="R1755" s="2">
        <v>-0.21187587847474953</v>
      </c>
      <c r="S1755" t="s">
        <v>2739</v>
      </c>
    </row>
    <row r="1756" spans="1:19" x14ac:dyDescent="0.25">
      <c r="A1756" t="s">
        <v>2453</v>
      </c>
      <c r="B1756">
        <v>8</v>
      </c>
      <c r="C1756">
        <v>6</v>
      </c>
      <c r="D1756">
        <v>10</v>
      </c>
      <c r="E1756">
        <v>8</v>
      </c>
      <c r="F1756">
        <v>6</v>
      </c>
      <c r="G1756">
        <v>10</v>
      </c>
      <c r="H1756">
        <v>240.58</v>
      </c>
      <c r="I1756" s="2">
        <v>0.69038999999999995</v>
      </c>
      <c r="J1756" s="2">
        <v>0.61506000000000005</v>
      </c>
      <c r="K1756" s="2">
        <v>0.71616000000000002</v>
      </c>
      <c r="L1756" s="2">
        <f t="shared" si="81"/>
        <v>0.98980645252843702</v>
      </c>
      <c r="M1756" s="2">
        <f t="shared" si="82"/>
        <v>0.88180645242854117</v>
      </c>
      <c r="N1756" s="2">
        <f t="shared" si="83"/>
        <v>1.0267526891217507</v>
      </c>
      <c r="O1756">
        <v>26.1</v>
      </c>
      <c r="P1756">
        <v>23.3</v>
      </c>
      <c r="Q1756">
        <v>29.8</v>
      </c>
      <c r="R1756" s="2">
        <v>-5.2719661072471835E-2</v>
      </c>
      <c r="S1756" t="s">
        <v>2739</v>
      </c>
    </row>
    <row r="1757" spans="1:19" x14ac:dyDescent="0.25">
      <c r="A1757" t="s">
        <v>1046</v>
      </c>
      <c r="B1757">
        <v>9</v>
      </c>
      <c r="C1757">
        <v>13</v>
      </c>
      <c r="D1757">
        <v>10</v>
      </c>
      <c r="E1757">
        <v>9</v>
      </c>
      <c r="F1757">
        <v>13</v>
      </c>
      <c r="G1757">
        <v>10</v>
      </c>
      <c r="H1757">
        <v>260.54000000000002</v>
      </c>
      <c r="I1757" s="2">
        <v>0.38906000000000002</v>
      </c>
      <c r="J1757" s="2">
        <v>0.34869</v>
      </c>
      <c r="K1757" s="2">
        <v>0.35557</v>
      </c>
      <c r="L1757" s="2">
        <f t="shared" si="81"/>
        <v>0.55779211521127736</v>
      </c>
      <c r="M1757" s="2">
        <f t="shared" si="82"/>
        <v>0.49991397895702533</v>
      </c>
      <c r="N1757" s="2">
        <f t="shared" si="83"/>
        <v>0.50977777824930315</v>
      </c>
      <c r="O1757">
        <v>13.5</v>
      </c>
      <c r="P1757">
        <v>21.3</v>
      </c>
      <c r="Q1757">
        <v>16.899999999999999</v>
      </c>
      <c r="R1757" s="2">
        <v>-0.93816946275675572</v>
      </c>
      <c r="S1757" t="s">
        <v>2739</v>
      </c>
    </row>
    <row r="1758" spans="1:19" x14ac:dyDescent="0.25">
      <c r="A1758" t="s">
        <v>2289</v>
      </c>
      <c r="B1758">
        <v>6</v>
      </c>
      <c r="C1758">
        <v>5</v>
      </c>
      <c r="D1758">
        <v>7</v>
      </c>
      <c r="E1758">
        <v>6</v>
      </c>
      <c r="F1758">
        <v>5</v>
      </c>
      <c r="G1758">
        <v>7</v>
      </c>
      <c r="H1758">
        <v>285.81</v>
      </c>
      <c r="I1758" s="2">
        <v>0.62892999999999999</v>
      </c>
      <c r="J1758" s="2">
        <v>0.62228000000000006</v>
      </c>
      <c r="K1758" s="2">
        <v>0.66864000000000001</v>
      </c>
      <c r="L1758" s="2">
        <f t="shared" si="81"/>
        <v>0.90169175710643246</v>
      </c>
      <c r="M1758" s="2">
        <f t="shared" si="82"/>
        <v>0.89215770691840257</v>
      </c>
      <c r="N1758" s="2">
        <f t="shared" si="83"/>
        <v>0.95862365680066941</v>
      </c>
      <c r="O1758">
        <v>16.2</v>
      </c>
      <c r="P1758">
        <v>13.3</v>
      </c>
      <c r="Q1758">
        <v>20.100000000000001</v>
      </c>
      <c r="R1758" s="2">
        <v>-0.12496221674694474</v>
      </c>
      <c r="S1758" t="s">
        <v>2739</v>
      </c>
    </row>
    <row r="1759" spans="1:19" x14ac:dyDescent="0.25">
      <c r="A1759" t="s">
        <v>1285</v>
      </c>
      <c r="B1759">
        <v>5</v>
      </c>
      <c r="C1759">
        <v>4</v>
      </c>
      <c r="D1759">
        <v>5</v>
      </c>
      <c r="E1759">
        <v>5</v>
      </c>
      <c r="F1759">
        <v>4</v>
      </c>
      <c r="G1759">
        <v>5</v>
      </c>
      <c r="H1759">
        <v>158.74</v>
      </c>
      <c r="I1759" s="2">
        <v>0.45678999999999997</v>
      </c>
      <c r="J1759" s="2">
        <v>0.45388000000000001</v>
      </c>
      <c r="K1759" s="2">
        <v>0.43363000000000002</v>
      </c>
      <c r="L1759" s="2">
        <f t="shared" si="81"/>
        <v>0.65489605795342454</v>
      </c>
      <c r="M1759" s="2">
        <f t="shared" si="82"/>
        <v>0.65072401493881293</v>
      </c>
      <c r="N1759" s="2">
        <f t="shared" si="83"/>
        <v>0.62169175684744304</v>
      </c>
      <c r="O1759">
        <v>24.6</v>
      </c>
      <c r="P1759">
        <v>26.2</v>
      </c>
      <c r="Q1759">
        <v>30.4</v>
      </c>
      <c r="R1759" s="2">
        <v>-0.63875769679408057</v>
      </c>
      <c r="S1759" t="s">
        <v>2739</v>
      </c>
    </row>
    <row r="1760" spans="1:19" x14ac:dyDescent="0.25">
      <c r="A1760" t="s">
        <v>1412</v>
      </c>
      <c r="B1760">
        <v>3</v>
      </c>
      <c r="C1760">
        <v>3</v>
      </c>
      <c r="D1760">
        <v>4</v>
      </c>
      <c r="E1760">
        <v>3</v>
      </c>
      <c r="F1760">
        <v>3</v>
      </c>
      <c r="G1760">
        <v>4</v>
      </c>
      <c r="H1760">
        <v>113.17</v>
      </c>
      <c r="I1760" s="2">
        <v>0.54888000000000003</v>
      </c>
      <c r="J1760" s="2">
        <v>0.46442</v>
      </c>
      <c r="K1760" s="2">
        <v>0.44252999999999998</v>
      </c>
      <c r="L1760" s="2">
        <f t="shared" si="81"/>
        <v>0.78692473191067158</v>
      </c>
      <c r="M1760" s="2">
        <f t="shared" si="82"/>
        <v>0.66583512606390116</v>
      </c>
      <c r="N1760" s="2">
        <f t="shared" si="83"/>
        <v>0.63445161349006973</v>
      </c>
      <c r="O1760">
        <v>9.5</v>
      </c>
      <c r="P1760">
        <v>7.1</v>
      </c>
      <c r="Q1760">
        <v>12.4</v>
      </c>
      <c r="R1760" s="2">
        <v>-0.52962783703009941</v>
      </c>
      <c r="S1760" t="s">
        <v>2739</v>
      </c>
    </row>
    <row r="1761" spans="1:19" x14ac:dyDescent="0.25">
      <c r="A1761" t="s">
        <v>2611</v>
      </c>
      <c r="B1761">
        <v>4</v>
      </c>
      <c r="C1761">
        <v>2</v>
      </c>
      <c r="D1761">
        <v>3</v>
      </c>
      <c r="E1761">
        <v>4</v>
      </c>
      <c r="F1761">
        <v>2</v>
      </c>
      <c r="G1761">
        <v>3</v>
      </c>
      <c r="H1761">
        <v>36.691000000000003</v>
      </c>
      <c r="I1761" s="2">
        <v>0.26912000000000003</v>
      </c>
      <c r="J1761" s="2">
        <v>1.0783</v>
      </c>
      <c r="K1761" s="2">
        <v>1.3994</v>
      </c>
      <c r="L1761" s="2">
        <f t="shared" si="81"/>
        <v>0.38583512580491175</v>
      </c>
      <c r="M1761" s="2">
        <f t="shared" si="82"/>
        <v>1.5459498222184762</v>
      </c>
      <c r="N1761" s="2">
        <f t="shared" si="83"/>
        <v>2.0063082455833583</v>
      </c>
      <c r="O1761">
        <v>5.7</v>
      </c>
      <c r="P1761">
        <v>2.5</v>
      </c>
      <c r="Q1761">
        <v>4.8</v>
      </c>
      <c r="R1761" s="2">
        <v>8.6364388261501002E-2</v>
      </c>
      <c r="S1761" t="s">
        <v>2739</v>
      </c>
    </row>
    <row r="1762" spans="1:19" x14ac:dyDescent="0.25">
      <c r="A1762" t="s">
        <v>2022</v>
      </c>
      <c r="B1762">
        <v>4</v>
      </c>
      <c r="C1762">
        <v>4</v>
      </c>
      <c r="D1762">
        <v>5</v>
      </c>
      <c r="E1762">
        <v>4</v>
      </c>
      <c r="F1762">
        <v>4</v>
      </c>
      <c r="G1762">
        <v>5</v>
      </c>
      <c r="H1762">
        <v>46.256</v>
      </c>
      <c r="I1762" s="2">
        <v>0.47295999999999999</v>
      </c>
      <c r="J1762" s="2">
        <v>0.80247999999999997</v>
      </c>
      <c r="K1762" s="2">
        <v>0.55303000000000002</v>
      </c>
      <c r="L1762" s="2">
        <f t="shared" si="81"/>
        <v>0.6780788536737925</v>
      </c>
      <c r="M1762" s="2">
        <f t="shared" si="82"/>
        <v>1.1505089616376543</v>
      </c>
      <c r="N1762" s="2">
        <f t="shared" si="83"/>
        <v>0.79287455270470553</v>
      </c>
      <c r="O1762">
        <v>5.5</v>
      </c>
      <c r="P1762">
        <v>5.9</v>
      </c>
      <c r="Q1762">
        <v>7</v>
      </c>
      <c r="R1762" s="2">
        <v>-0.23101276385475944</v>
      </c>
      <c r="S1762" t="s">
        <v>2739</v>
      </c>
    </row>
    <row r="1763" spans="1:19" x14ac:dyDescent="0.25">
      <c r="A1763" t="s">
        <v>47</v>
      </c>
      <c r="B1763">
        <v>13</v>
      </c>
      <c r="C1763">
        <v>17</v>
      </c>
      <c r="D1763">
        <v>12</v>
      </c>
      <c r="E1763">
        <v>13</v>
      </c>
      <c r="F1763">
        <v>17</v>
      </c>
      <c r="G1763">
        <v>12</v>
      </c>
      <c r="H1763">
        <v>323.31</v>
      </c>
      <c r="I1763" s="2">
        <v>3.3883999999999997E-2</v>
      </c>
      <c r="J1763" s="2">
        <v>4.8048E-2</v>
      </c>
      <c r="K1763" s="2">
        <v>3.1663999999999998E-2</v>
      </c>
      <c r="L1763" s="2">
        <f t="shared" si="81"/>
        <v>4.8579211514467979E-2</v>
      </c>
      <c r="M1763" s="2">
        <f t="shared" si="82"/>
        <v>6.8886021569093348E-2</v>
      </c>
      <c r="N1763" s="2">
        <f t="shared" si="83"/>
        <v>4.539641581259931E-2</v>
      </c>
      <c r="O1763">
        <v>48.1</v>
      </c>
      <c r="P1763">
        <v>51.9</v>
      </c>
      <c r="Q1763">
        <v>45</v>
      </c>
      <c r="R1763" s="2">
        <v>-4.2281466131231529</v>
      </c>
      <c r="S1763" t="s">
        <v>2736</v>
      </c>
    </row>
    <row r="1764" spans="1:19" x14ac:dyDescent="0.25">
      <c r="A1764" t="s">
        <v>314</v>
      </c>
      <c r="B1764">
        <v>13</v>
      </c>
      <c r="C1764">
        <v>14</v>
      </c>
      <c r="D1764">
        <v>16</v>
      </c>
      <c r="E1764">
        <v>13</v>
      </c>
      <c r="F1764">
        <v>14</v>
      </c>
      <c r="G1764">
        <v>16</v>
      </c>
      <c r="H1764">
        <v>323.31</v>
      </c>
      <c r="I1764" s="2">
        <v>9.5760999999999999E-2</v>
      </c>
      <c r="J1764" s="2">
        <v>0.11545999999999999</v>
      </c>
      <c r="K1764" s="2">
        <v>9.5805000000000001E-2</v>
      </c>
      <c r="L1764" s="2">
        <f t="shared" si="81"/>
        <v>0.1372917563993912</v>
      </c>
      <c r="M1764" s="2">
        <f t="shared" si="82"/>
        <v>0.16553405033232424</v>
      </c>
      <c r="N1764" s="2">
        <f t="shared" si="83"/>
        <v>0.1373548388367255</v>
      </c>
      <c r="O1764">
        <v>20.8</v>
      </c>
      <c r="P1764">
        <v>26.1</v>
      </c>
      <c r="Q1764">
        <v>27.9</v>
      </c>
      <c r="R1764" s="2">
        <v>-2.7745011789885301</v>
      </c>
      <c r="S1764" t="s">
        <v>2737</v>
      </c>
    </row>
    <row r="1765" spans="1:19" x14ac:dyDescent="0.25">
      <c r="A1765" t="s">
        <v>7</v>
      </c>
      <c r="B1765">
        <v>64</v>
      </c>
      <c r="C1765">
        <v>65</v>
      </c>
      <c r="D1765">
        <v>64</v>
      </c>
      <c r="E1765">
        <v>64</v>
      </c>
      <c r="F1765">
        <v>65</v>
      </c>
      <c r="G1765">
        <v>64</v>
      </c>
      <c r="H1765">
        <v>323.31</v>
      </c>
      <c r="I1765" s="2">
        <v>1.3873999999999999E-2</v>
      </c>
      <c r="J1765" s="2">
        <v>1.3597E-2</v>
      </c>
      <c r="K1765" s="2">
        <v>3.2929E-2</v>
      </c>
      <c r="L1765" s="2">
        <f t="shared" si="81"/>
        <v>1.9891039444921762E-2</v>
      </c>
      <c r="M1765" s="2">
        <f t="shared" si="82"/>
        <v>1.9493906828066968E-2</v>
      </c>
      <c r="N1765" s="2">
        <f t="shared" si="83"/>
        <v>4.721003588596142E-2</v>
      </c>
      <c r="O1765">
        <v>59.9</v>
      </c>
      <c r="P1765">
        <v>62.3</v>
      </c>
      <c r="Q1765">
        <v>68.900000000000006</v>
      </c>
      <c r="R1765" s="2">
        <v>-5.2457776888894401</v>
      </c>
      <c r="S1765" t="s">
        <v>2736</v>
      </c>
    </row>
    <row r="1766" spans="1:19" x14ac:dyDescent="0.25">
      <c r="A1766" t="s">
        <v>1406</v>
      </c>
      <c r="B1766">
        <v>3</v>
      </c>
      <c r="C1766">
        <v>7</v>
      </c>
      <c r="D1766">
        <v>3</v>
      </c>
      <c r="E1766">
        <v>3</v>
      </c>
      <c r="F1766">
        <v>7</v>
      </c>
      <c r="G1766">
        <v>3</v>
      </c>
      <c r="H1766">
        <v>148.99</v>
      </c>
      <c r="I1766" s="2">
        <v>0.37758000000000003</v>
      </c>
      <c r="J1766" s="2">
        <v>0.55711999999999995</v>
      </c>
      <c r="K1766" s="2">
        <v>0.53244000000000002</v>
      </c>
      <c r="L1766" s="2">
        <f t="shared" si="81"/>
        <v>0.54133333383404636</v>
      </c>
      <c r="M1766" s="2">
        <f t="shared" si="82"/>
        <v>0.79873835199328314</v>
      </c>
      <c r="N1766" s="2">
        <f t="shared" si="83"/>
        <v>0.763354839415752</v>
      </c>
      <c r="O1766">
        <v>13.7</v>
      </c>
      <c r="P1766">
        <v>24.8</v>
      </c>
      <c r="Q1766">
        <v>12</v>
      </c>
      <c r="R1766" s="2">
        <v>-0.53306341032827287</v>
      </c>
      <c r="S1766" t="s">
        <v>2739</v>
      </c>
    </row>
    <row r="1767" spans="1:19" x14ac:dyDescent="0.25">
      <c r="A1767" t="s">
        <v>1936</v>
      </c>
      <c r="B1767">
        <v>15</v>
      </c>
      <c r="C1767">
        <v>12</v>
      </c>
      <c r="D1767">
        <v>10</v>
      </c>
      <c r="E1767">
        <v>15</v>
      </c>
      <c r="F1767">
        <v>12</v>
      </c>
      <c r="G1767">
        <v>10</v>
      </c>
      <c r="H1767">
        <v>323.31</v>
      </c>
      <c r="I1767" s="2">
        <v>0.54915999999999998</v>
      </c>
      <c r="J1767" s="2">
        <v>0.57430999999999999</v>
      </c>
      <c r="K1767" s="2">
        <v>0.62980000000000003</v>
      </c>
      <c r="L1767" s="2">
        <f t="shared" si="81"/>
        <v>0.78732616560279911</v>
      </c>
      <c r="M1767" s="2">
        <f t="shared" si="82"/>
        <v>0.82338351330640169</v>
      </c>
      <c r="N1767" s="2">
        <f t="shared" si="83"/>
        <v>0.90293906893554332</v>
      </c>
      <c r="O1767">
        <v>53.9</v>
      </c>
      <c r="P1767">
        <v>48.3</v>
      </c>
      <c r="Q1767">
        <v>39.9</v>
      </c>
      <c r="R1767" s="2">
        <v>-0.25754322045614431</v>
      </c>
      <c r="S1767" t="s">
        <v>2739</v>
      </c>
    </row>
    <row r="1768" spans="1:19" x14ac:dyDescent="0.25">
      <c r="A1768" t="s">
        <v>2165</v>
      </c>
      <c r="B1768">
        <v>13</v>
      </c>
      <c r="C1768">
        <v>7</v>
      </c>
      <c r="D1768">
        <v>11</v>
      </c>
      <c r="E1768">
        <v>13</v>
      </c>
      <c r="F1768">
        <v>7</v>
      </c>
      <c r="G1768">
        <v>11</v>
      </c>
      <c r="H1768">
        <v>323.31</v>
      </c>
      <c r="I1768" s="2">
        <v>0.57709999999999995</v>
      </c>
      <c r="J1768" s="2">
        <v>0.65952</v>
      </c>
      <c r="K1768" s="2">
        <v>0.61809000000000003</v>
      </c>
      <c r="L1768" s="2">
        <f t="shared" si="81"/>
        <v>0.82738351331010151</v>
      </c>
      <c r="M1768" s="2">
        <f t="shared" si="82"/>
        <v>0.94554838797137108</v>
      </c>
      <c r="N1768" s="2">
        <f t="shared" si="83"/>
        <v>0.88615053845406466</v>
      </c>
      <c r="O1768">
        <v>21.1</v>
      </c>
      <c r="P1768">
        <v>13</v>
      </c>
      <c r="Q1768">
        <v>17.3</v>
      </c>
      <c r="R1768" s="2">
        <v>-0.17617499392372304</v>
      </c>
      <c r="S1768" t="s">
        <v>2739</v>
      </c>
    </row>
    <row r="1769" spans="1:19" x14ac:dyDescent="0.25">
      <c r="A1769" t="s">
        <v>2236</v>
      </c>
      <c r="B1769">
        <v>39</v>
      </c>
      <c r="C1769">
        <v>31</v>
      </c>
      <c r="D1769">
        <v>30</v>
      </c>
      <c r="E1769">
        <v>39</v>
      </c>
      <c r="F1769">
        <v>31</v>
      </c>
      <c r="G1769">
        <v>30</v>
      </c>
      <c r="H1769">
        <v>323.31</v>
      </c>
      <c r="I1769" s="2">
        <v>0.63832</v>
      </c>
      <c r="J1769" s="2">
        <v>0.60970999999999997</v>
      </c>
      <c r="K1769" s="2">
        <v>0.64295000000000002</v>
      </c>
      <c r="L1769" s="2">
        <f t="shared" si="81"/>
        <v>0.91515412271028262</v>
      </c>
      <c r="M1769" s="2">
        <f t="shared" si="82"/>
        <v>0.87413620152538918</v>
      </c>
      <c r="N1769" s="2">
        <f t="shared" si="83"/>
        <v>0.92179211554796359</v>
      </c>
      <c r="O1769">
        <v>59.4</v>
      </c>
      <c r="P1769">
        <v>56.5</v>
      </c>
      <c r="Q1769">
        <v>48.3</v>
      </c>
      <c r="R1769" s="2">
        <v>-0.14649001291996688</v>
      </c>
      <c r="S1769" t="s">
        <v>2739</v>
      </c>
    </row>
    <row r="1770" spans="1:19" x14ac:dyDescent="0.25">
      <c r="A1770" t="s">
        <v>979</v>
      </c>
      <c r="B1770">
        <v>6</v>
      </c>
      <c r="C1770">
        <v>5</v>
      </c>
      <c r="D1770">
        <v>6</v>
      </c>
      <c r="E1770">
        <v>5</v>
      </c>
      <c r="F1770">
        <v>4</v>
      </c>
      <c r="G1770">
        <v>5</v>
      </c>
      <c r="H1770">
        <v>21.062000000000001</v>
      </c>
      <c r="I1770" s="2">
        <v>0.34316999999999998</v>
      </c>
      <c r="J1770" s="2">
        <v>0.34881000000000001</v>
      </c>
      <c r="K1770" s="2">
        <v>0.32406000000000001</v>
      </c>
      <c r="L1770" s="2">
        <f t="shared" si="81"/>
        <v>0.49200000045508163</v>
      </c>
      <c r="M1770" s="2">
        <f t="shared" si="82"/>
        <v>0.50008602196793728</v>
      </c>
      <c r="N1770" s="2">
        <f t="shared" si="83"/>
        <v>0.46460215096737406</v>
      </c>
      <c r="O1770">
        <v>26.5</v>
      </c>
      <c r="P1770">
        <v>23.7</v>
      </c>
      <c r="Q1770">
        <v>25.6</v>
      </c>
      <c r="R1770" s="2">
        <v>-1.042984617962599</v>
      </c>
      <c r="S1770" t="s">
        <v>2738</v>
      </c>
    </row>
    <row r="1771" spans="1:19" x14ac:dyDescent="0.25">
      <c r="A1771" t="s">
        <v>1730</v>
      </c>
      <c r="B1771">
        <v>4</v>
      </c>
      <c r="C1771">
        <v>4</v>
      </c>
      <c r="D1771">
        <v>4</v>
      </c>
      <c r="E1771">
        <v>4</v>
      </c>
      <c r="F1771">
        <v>4</v>
      </c>
      <c r="G1771">
        <v>4</v>
      </c>
      <c r="H1771">
        <v>100.08</v>
      </c>
      <c r="I1771" s="2">
        <v>0.58882000000000001</v>
      </c>
      <c r="J1771" s="2">
        <v>0.49659999999999999</v>
      </c>
      <c r="K1771" s="2">
        <v>0.56828999999999996</v>
      </c>
      <c r="L1771" s="2">
        <f t="shared" si="81"/>
        <v>0.84418638070915619</v>
      </c>
      <c r="M1771" s="2">
        <f t="shared" si="82"/>
        <v>0.71197132682342135</v>
      </c>
      <c r="N1771" s="2">
        <f t="shared" si="83"/>
        <v>0.81475268892565877</v>
      </c>
      <c r="O1771">
        <v>39.1</v>
      </c>
      <c r="P1771">
        <v>40.6</v>
      </c>
      <c r="Q1771">
        <v>39.1</v>
      </c>
      <c r="R1771" s="2">
        <v>-0.34334712704808823</v>
      </c>
      <c r="S1771" t="s">
        <v>2739</v>
      </c>
    </row>
    <row r="1772" spans="1:19" x14ac:dyDescent="0.25">
      <c r="A1772" t="s">
        <v>2491</v>
      </c>
      <c r="B1772">
        <v>6</v>
      </c>
      <c r="C1772">
        <v>2</v>
      </c>
      <c r="D1772">
        <v>5</v>
      </c>
      <c r="E1772">
        <v>6</v>
      </c>
      <c r="F1772">
        <v>2</v>
      </c>
      <c r="G1772">
        <v>5</v>
      </c>
      <c r="H1772">
        <v>231.04</v>
      </c>
      <c r="I1772" s="2">
        <v>0.67630000000000001</v>
      </c>
      <c r="J1772" s="2">
        <v>0.68101</v>
      </c>
      <c r="K1772" s="2">
        <v>0.68522000000000005</v>
      </c>
      <c r="L1772" s="2">
        <f t="shared" si="81"/>
        <v>0.96960573566387409</v>
      </c>
      <c r="M1772" s="2">
        <f t="shared" si="82"/>
        <v>0.97635842384216309</v>
      </c>
      <c r="N1772" s="2">
        <f t="shared" si="83"/>
        <v>0.98239426614165293</v>
      </c>
      <c r="O1772">
        <v>39.700000000000003</v>
      </c>
      <c r="P1772">
        <v>7.9</v>
      </c>
      <c r="Q1772">
        <v>26.2</v>
      </c>
      <c r="R1772" s="2">
        <v>-3.4891016344987147E-2</v>
      </c>
      <c r="S1772" t="s">
        <v>2739</v>
      </c>
    </row>
    <row r="1773" spans="1:19" x14ac:dyDescent="0.25">
      <c r="A1773" t="s">
        <v>1956</v>
      </c>
      <c r="B1773">
        <v>16</v>
      </c>
      <c r="C1773">
        <v>13</v>
      </c>
      <c r="D1773">
        <v>17</v>
      </c>
      <c r="E1773">
        <v>16</v>
      </c>
      <c r="F1773">
        <v>13</v>
      </c>
      <c r="G1773">
        <v>17</v>
      </c>
      <c r="H1773">
        <v>323.31</v>
      </c>
      <c r="I1773" s="2">
        <v>0.55527000000000004</v>
      </c>
      <c r="J1773" s="2">
        <v>0.56882999999999995</v>
      </c>
      <c r="K1773" s="2">
        <v>0.63658999999999999</v>
      </c>
      <c r="L1773" s="2">
        <f t="shared" si="81"/>
        <v>0.7960860222417262</v>
      </c>
      <c r="M1773" s="2">
        <f t="shared" si="82"/>
        <v>0.81552688247476179</v>
      </c>
      <c r="N1773" s="2">
        <f t="shared" si="83"/>
        <v>0.91267383596963714</v>
      </c>
      <c r="O1773">
        <v>45.4</v>
      </c>
      <c r="P1773">
        <v>43.4</v>
      </c>
      <c r="Q1773">
        <v>48.9</v>
      </c>
      <c r="R1773" s="2">
        <v>-0.25167604854353165</v>
      </c>
      <c r="S1773" t="s">
        <v>2739</v>
      </c>
    </row>
    <row r="1774" spans="1:19" x14ac:dyDescent="0.25">
      <c r="A1774" t="s">
        <v>2389</v>
      </c>
      <c r="B1774">
        <v>9</v>
      </c>
      <c r="C1774">
        <v>4</v>
      </c>
      <c r="D1774">
        <v>5</v>
      </c>
      <c r="E1774">
        <v>9</v>
      </c>
      <c r="F1774">
        <v>4</v>
      </c>
      <c r="G1774">
        <v>5</v>
      </c>
      <c r="H1774">
        <v>30.184999999999999</v>
      </c>
      <c r="I1774" s="2">
        <v>2.4659</v>
      </c>
      <c r="J1774" s="2">
        <v>1.8205</v>
      </c>
      <c r="K1774" s="2">
        <v>6.3603000000000007E-2</v>
      </c>
      <c r="L1774" s="2">
        <f t="shared" si="81"/>
        <v>3.5353405050621718</v>
      </c>
      <c r="M1774" s="2">
        <f t="shared" si="82"/>
        <v>2.6100358447080918</v>
      </c>
      <c r="N1774" s="2">
        <f t="shared" si="83"/>
        <v>9.1187096858538236E-2</v>
      </c>
      <c r="O1774">
        <v>8.8000000000000007</v>
      </c>
      <c r="P1774">
        <v>3.8</v>
      </c>
      <c r="Q1774">
        <v>4.5999999999999996</v>
      </c>
      <c r="R1774" s="2">
        <v>-8.3035900162941378E-2</v>
      </c>
      <c r="S1774" t="s">
        <v>2739</v>
      </c>
    </row>
    <row r="1775" spans="1:19" x14ac:dyDescent="0.25">
      <c r="A1775" t="s">
        <v>603</v>
      </c>
      <c r="B1775">
        <v>16</v>
      </c>
      <c r="C1775">
        <v>16</v>
      </c>
      <c r="D1775">
        <v>20</v>
      </c>
      <c r="E1775">
        <v>16</v>
      </c>
      <c r="F1775">
        <v>16</v>
      </c>
      <c r="G1775">
        <v>20</v>
      </c>
      <c r="H1775">
        <v>323.31</v>
      </c>
      <c r="I1775" s="2">
        <v>0.14982000000000001</v>
      </c>
      <c r="J1775" s="2">
        <v>0.24393999999999999</v>
      </c>
      <c r="K1775" s="2">
        <v>0.19108</v>
      </c>
      <c r="L1775" s="2">
        <f t="shared" si="81"/>
        <v>0.21479569912340921</v>
      </c>
      <c r="M1775" s="2">
        <f t="shared" si="82"/>
        <v>0.34973476734858111</v>
      </c>
      <c r="N1775" s="2">
        <f t="shared" si="83"/>
        <v>0.27394982104192378</v>
      </c>
      <c r="O1775">
        <v>25</v>
      </c>
      <c r="P1775">
        <v>27.5</v>
      </c>
      <c r="Q1775">
        <v>28.6</v>
      </c>
      <c r="R1775" s="2">
        <v>-1.8675487649044027</v>
      </c>
      <c r="S1775" t="s">
        <v>2738</v>
      </c>
    </row>
    <row r="1776" spans="1:19" x14ac:dyDescent="0.25">
      <c r="A1776" t="s">
        <v>593</v>
      </c>
      <c r="B1776">
        <v>2</v>
      </c>
      <c r="C1776">
        <v>2</v>
      </c>
      <c r="D1776">
        <v>3</v>
      </c>
      <c r="E1776">
        <v>2</v>
      </c>
      <c r="F1776">
        <v>2</v>
      </c>
      <c r="G1776">
        <v>3</v>
      </c>
      <c r="H1776">
        <v>28.146999999999998</v>
      </c>
      <c r="I1776" s="2">
        <v>0.10261000000000001</v>
      </c>
      <c r="J1776" s="2">
        <v>0.24063000000000001</v>
      </c>
      <c r="K1776" s="2">
        <v>0.25883</v>
      </c>
      <c r="L1776" s="2">
        <f t="shared" si="81"/>
        <v>0.14711111124718343</v>
      </c>
      <c r="M1776" s="2">
        <f t="shared" si="82"/>
        <v>0.34498924763093008</v>
      </c>
      <c r="N1776" s="2">
        <f t="shared" si="83"/>
        <v>0.37108243761922305</v>
      </c>
      <c r="O1776">
        <v>15.5</v>
      </c>
      <c r="P1776">
        <v>18.2</v>
      </c>
      <c r="Q1776">
        <v>27.3</v>
      </c>
      <c r="R1776" s="2">
        <v>-1.910195648801051</v>
      </c>
      <c r="S1776" t="s">
        <v>2738</v>
      </c>
    </row>
    <row r="1777" spans="1:19" x14ac:dyDescent="0.25">
      <c r="A1777" t="s">
        <v>139</v>
      </c>
      <c r="B1777">
        <v>15</v>
      </c>
      <c r="C1777">
        <v>16</v>
      </c>
      <c r="D1777">
        <v>15</v>
      </c>
      <c r="E1777">
        <v>15</v>
      </c>
      <c r="F1777">
        <v>16</v>
      </c>
      <c r="G1777">
        <v>15</v>
      </c>
      <c r="H1777">
        <v>323.31</v>
      </c>
      <c r="I1777" s="2">
        <v>5.4107000000000002E-2</v>
      </c>
      <c r="J1777" s="2">
        <v>6.7049999999999998E-2</v>
      </c>
      <c r="K1777" s="2">
        <v>7.5647000000000006E-2</v>
      </c>
      <c r="L1777" s="2">
        <f t="shared" si="81"/>
        <v>7.7572759928382695E-2</v>
      </c>
      <c r="M1777" s="2">
        <f t="shared" si="82"/>
        <v>9.6129032346980309E-2</v>
      </c>
      <c r="N1777" s="2">
        <f t="shared" si="83"/>
        <v>0.10845448038705471</v>
      </c>
      <c r="O1777">
        <v>28.1</v>
      </c>
      <c r="P1777">
        <v>28.8</v>
      </c>
      <c r="Q1777">
        <v>27.4</v>
      </c>
      <c r="R1777" s="2">
        <v>-3.424009492565677</v>
      </c>
      <c r="S1777" t="s">
        <v>2736</v>
      </c>
    </row>
    <row r="1778" spans="1:19" x14ac:dyDescent="0.25">
      <c r="A1778" t="s">
        <v>324</v>
      </c>
      <c r="B1778">
        <v>4</v>
      </c>
      <c r="C1778">
        <v>4</v>
      </c>
      <c r="D1778">
        <v>5</v>
      </c>
      <c r="E1778">
        <v>4</v>
      </c>
      <c r="F1778">
        <v>4</v>
      </c>
      <c r="G1778">
        <v>5</v>
      </c>
      <c r="H1778">
        <v>75.144999999999996</v>
      </c>
      <c r="I1778" s="2">
        <v>6.1240000000000003E-2</v>
      </c>
      <c r="J1778" s="2">
        <v>0.12078999999999999</v>
      </c>
      <c r="K1778" s="2">
        <v>0.15703</v>
      </c>
      <c r="L1778" s="2">
        <f t="shared" si="81"/>
        <v>8.7799283235332912E-2</v>
      </c>
      <c r="M1778" s="2">
        <f t="shared" si="82"/>
        <v>0.17317562740032433</v>
      </c>
      <c r="N1778" s="2">
        <f t="shared" si="83"/>
        <v>0.22513261669569443</v>
      </c>
      <c r="O1778">
        <v>5.6</v>
      </c>
      <c r="P1778">
        <v>7.4</v>
      </c>
      <c r="Q1778">
        <v>8.1</v>
      </c>
      <c r="R1778" s="2">
        <v>-2.7301640768520543</v>
      </c>
      <c r="S1778" t="s">
        <v>2737</v>
      </c>
    </row>
    <row r="1779" spans="1:19" x14ac:dyDescent="0.25">
      <c r="A1779" t="s">
        <v>173</v>
      </c>
      <c r="B1779">
        <v>2</v>
      </c>
      <c r="C1779">
        <v>3</v>
      </c>
      <c r="D1779">
        <v>2</v>
      </c>
      <c r="E1779">
        <v>2</v>
      </c>
      <c r="F1779">
        <v>3</v>
      </c>
      <c r="G1779">
        <v>2</v>
      </c>
      <c r="H1779">
        <v>75.366</v>
      </c>
      <c r="I1779" s="2">
        <v>3.6013000000000003E-2</v>
      </c>
      <c r="J1779" s="2">
        <v>0.10707999999999999</v>
      </c>
      <c r="K1779" s="2">
        <v>9.3525999999999998E-2</v>
      </c>
      <c r="L1779" s="2">
        <f t="shared" si="81"/>
        <v>5.1631541266395235E-2</v>
      </c>
      <c r="M1779" s="2">
        <f t="shared" si="82"/>
        <v>0.15351971340364873</v>
      </c>
      <c r="N1779" s="2">
        <f t="shared" si="83"/>
        <v>0.13408745532115851</v>
      </c>
      <c r="O1779">
        <v>7.3</v>
      </c>
      <c r="P1779">
        <v>18.8</v>
      </c>
      <c r="Q1779">
        <v>8.8000000000000007</v>
      </c>
      <c r="R1779" s="2">
        <v>-3.2926205067735936</v>
      </c>
      <c r="S1779" t="s">
        <v>2737</v>
      </c>
    </row>
    <row r="1780" spans="1:19" x14ac:dyDescent="0.25">
      <c r="A1780" t="s">
        <v>2279</v>
      </c>
      <c r="B1780">
        <v>3</v>
      </c>
      <c r="C1780">
        <v>3</v>
      </c>
      <c r="D1780">
        <v>2</v>
      </c>
      <c r="E1780">
        <v>3</v>
      </c>
      <c r="F1780">
        <v>3</v>
      </c>
      <c r="G1780">
        <v>2</v>
      </c>
      <c r="H1780">
        <v>52.783000000000001</v>
      </c>
      <c r="I1780" s="2">
        <v>0.65676000000000001</v>
      </c>
      <c r="J1780" s="2">
        <v>0.63629999999999998</v>
      </c>
      <c r="K1780" s="2">
        <v>0.61968000000000001</v>
      </c>
      <c r="L1780" s="2">
        <f t="shared" si="81"/>
        <v>0.9415913987203991</v>
      </c>
      <c r="M1780" s="2">
        <f t="shared" si="82"/>
        <v>0.91225806535993348</v>
      </c>
      <c r="N1780" s="2">
        <f t="shared" si="83"/>
        <v>0.88843010834864622</v>
      </c>
      <c r="O1780">
        <v>7.5</v>
      </c>
      <c r="P1780">
        <v>5.9</v>
      </c>
      <c r="Q1780">
        <v>4.4000000000000004</v>
      </c>
      <c r="R1780" s="2">
        <v>-0.12999428545814751</v>
      </c>
      <c r="S1780" t="s">
        <v>2739</v>
      </c>
    </row>
    <row r="1781" spans="1:19" x14ac:dyDescent="0.25">
      <c r="A1781" t="s">
        <v>269</v>
      </c>
      <c r="B1781">
        <v>11</v>
      </c>
      <c r="C1781">
        <v>6</v>
      </c>
      <c r="D1781">
        <v>7</v>
      </c>
      <c r="E1781">
        <v>11</v>
      </c>
      <c r="F1781">
        <v>6</v>
      </c>
      <c r="G1781">
        <v>7</v>
      </c>
      <c r="H1781">
        <v>323.31</v>
      </c>
      <c r="I1781" s="2">
        <v>0.10310999999999999</v>
      </c>
      <c r="J1781" s="2">
        <v>7.4509000000000006E-2</v>
      </c>
      <c r="K1781" s="2">
        <v>0.10052</v>
      </c>
      <c r="L1781" s="2">
        <f t="shared" si="81"/>
        <v>0.14782795712598268</v>
      </c>
      <c r="M1781" s="2">
        <f t="shared" si="82"/>
        <v>0.1068229391669076</v>
      </c>
      <c r="N1781" s="2">
        <f t="shared" si="83"/>
        <v>0.14411469547380246</v>
      </c>
      <c r="O1781">
        <v>29.9</v>
      </c>
      <c r="P1781">
        <v>20.8</v>
      </c>
      <c r="Q1781">
        <v>19.399999999999999</v>
      </c>
      <c r="R1781" s="2">
        <v>-2.9264754024930042</v>
      </c>
      <c r="S1781" t="s">
        <v>2737</v>
      </c>
    </row>
    <row r="1782" spans="1:19" x14ac:dyDescent="0.25">
      <c r="A1782" t="s">
        <v>2696</v>
      </c>
      <c r="B1782">
        <v>6</v>
      </c>
      <c r="C1782">
        <v>6</v>
      </c>
      <c r="D1782">
        <v>5</v>
      </c>
      <c r="E1782">
        <v>6</v>
      </c>
      <c r="F1782">
        <v>6</v>
      </c>
      <c r="G1782">
        <v>5</v>
      </c>
      <c r="H1782">
        <v>47.308999999999997</v>
      </c>
      <c r="I1782" s="2">
        <v>0.59265999999999996</v>
      </c>
      <c r="J1782" s="2">
        <v>0.67893000000000003</v>
      </c>
      <c r="K1782" s="2">
        <v>0.66910999999999998</v>
      </c>
      <c r="L1782" s="2">
        <f t="shared" si="81"/>
        <v>0.84969175705833444</v>
      </c>
      <c r="M1782" s="2">
        <f t="shared" si="82"/>
        <v>0.97337634498635828</v>
      </c>
      <c r="N1782" s="2">
        <f t="shared" si="83"/>
        <v>0.95929749192674063</v>
      </c>
      <c r="O1782">
        <v>44.4</v>
      </c>
      <c r="P1782">
        <v>44.4</v>
      </c>
      <c r="Q1782">
        <v>33.299999999999997</v>
      </c>
      <c r="R1782" s="2">
        <v>-0.11128957190554778</v>
      </c>
      <c r="S1782" t="s">
        <v>2739</v>
      </c>
    </row>
    <row r="1783" spans="1:19" x14ac:dyDescent="0.25">
      <c r="A1783" t="s">
        <v>1571</v>
      </c>
      <c r="B1783">
        <v>7</v>
      </c>
      <c r="C1783">
        <v>8</v>
      </c>
      <c r="D1783">
        <v>7</v>
      </c>
      <c r="E1783">
        <v>7</v>
      </c>
      <c r="F1783">
        <v>8</v>
      </c>
      <c r="G1783">
        <v>7</v>
      </c>
      <c r="H1783">
        <v>148.69</v>
      </c>
      <c r="I1783" s="2">
        <v>0.48049999999999998</v>
      </c>
      <c r="J1783" s="2">
        <v>0.46718999999999999</v>
      </c>
      <c r="K1783" s="2">
        <v>0.62831000000000004</v>
      </c>
      <c r="L1783" s="2">
        <f t="shared" si="81"/>
        <v>0.68888888952608529</v>
      </c>
      <c r="M1783" s="2">
        <f t="shared" si="82"/>
        <v>0.66980645223244917</v>
      </c>
      <c r="N1783" s="2">
        <f t="shared" si="83"/>
        <v>0.90080286821672151</v>
      </c>
      <c r="O1783">
        <v>28.2</v>
      </c>
      <c r="P1783">
        <v>34.299999999999997</v>
      </c>
      <c r="Q1783">
        <v>28.2</v>
      </c>
      <c r="R1783" s="2">
        <v>-0.42218575991841156</v>
      </c>
      <c r="S1783" t="s">
        <v>2739</v>
      </c>
    </row>
    <row r="1784" spans="1:19" x14ac:dyDescent="0.25">
      <c r="A1784" t="s">
        <v>335</v>
      </c>
      <c r="B1784">
        <v>10</v>
      </c>
      <c r="C1784">
        <v>8</v>
      </c>
      <c r="D1784">
        <v>8</v>
      </c>
      <c r="E1784">
        <v>10</v>
      </c>
      <c r="F1784">
        <v>8</v>
      </c>
      <c r="G1784">
        <v>8</v>
      </c>
      <c r="H1784">
        <v>323.31</v>
      </c>
      <c r="I1784" s="2">
        <v>0.14115</v>
      </c>
      <c r="J1784" s="2">
        <v>9.9947999999999995E-2</v>
      </c>
      <c r="K1784" s="2">
        <v>8.9268E-2</v>
      </c>
      <c r="L1784" s="2">
        <f t="shared" si="81"/>
        <v>0.20236559158503009</v>
      </c>
      <c r="M1784" s="2">
        <f t="shared" si="82"/>
        <v>0.14329462378845617</v>
      </c>
      <c r="N1784" s="2">
        <f t="shared" si="83"/>
        <v>0.12798279581730404</v>
      </c>
      <c r="O1784">
        <v>32.799999999999997</v>
      </c>
      <c r="P1784">
        <v>20.5</v>
      </c>
      <c r="Q1784">
        <v>21.8</v>
      </c>
      <c r="R1784" s="2">
        <v>-2.691295301984221</v>
      </c>
      <c r="S1784" t="s">
        <v>2737</v>
      </c>
    </row>
    <row r="1785" spans="1:19" x14ac:dyDescent="0.25">
      <c r="A1785" t="s">
        <v>1923</v>
      </c>
      <c r="B1785">
        <v>5</v>
      </c>
      <c r="C1785">
        <v>5</v>
      </c>
      <c r="D1785">
        <v>6</v>
      </c>
      <c r="E1785">
        <v>5</v>
      </c>
      <c r="F1785">
        <v>5</v>
      </c>
      <c r="G1785">
        <v>6</v>
      </c>
      <c r="H1785">
        <v>123.4</v>
      </c>
      <c r="I1785" s="2">
        <v>0.55801000000000001</v>
      </c>
      <c r="J1785" s="2">
        <v>0.67288000000000003</v>
      </c>
      <c r="K1785" s="2">
        <v>0.52198</v>
      </c>
      <c r="L1785" s="2">
        <f t="shared" si="81"/>
        <v>0.80001433765754604</v>
      </c>
      <c r="M1785" s="2">
        <f t="shared" si="82"/>
        <v>0.96470250985288719</v>
      </c>
      <c r="N1785" s="2">
        <f t="shared" si="83"/>
        <v>0.74835842363127159</v>
      </c>
      <c r="O1785">
        <v>24.9</v>
      </c>
      <c r="P1785">
        <v>19.7</v>
      </c>
      <c r="Q1785">
        <v>24.4</v>
      </c>
      <c r="R1785" s="2">
        <v>-0.26398163320041101</v>
      </c>
      <c r="S1785" t="s">
        <v>2739</v>
      </c>
    </row>
    <row r="1786" spans="1:19" x14ac:dyDescent="0.25">
      <c r="A1786" t="s">
        <v>2200</v>
      </c>
      <c r="B1786">
        <v>13</v>
      </c>
      <c r="C1786">
        <v>12</v>
      </c>
      <c r="D1786">
        <v>10</v>
      </c>
      <c r="E1786">
        <v>13</v>
      </c>
      <c r="F1786">
        <v>12</v>
      </c>
      <c r="G1786">
        <v>10</v>
      </c>
      <c r="H1786">
        <v>323.31</v>
      </c>
      <c r="I1786" s="2">
        <v>0.58057999999999998</v>
      </c>
      <c r="J1786" s="2">
        <v>0.64071</v>
      </c>
      <c r="K1786" s="2">
        <v>0.65142999999999995</v>
      </c>
      <c r="L1786" s="2">
        <f t="shared" si="81"/>
        <v>0.83237276062654442</v>
      </c>
      <c r="M1786" s="2">
        <f t="shared" si="82"/>
        <v>0.91858064601094291</v>
      </c>
      <c r="N1786" s="2">
        <f t="shared" si="83"/>
        <v>0.93394982165239904</v>
      </c>
      <c r="O1786">
        <v>44.7</v>
      </c>
      <c r="P1786">
        <v>42.5</v>
      </c>
      <c r="Q1786">
        <v>41.1</v>
      </c>
      <c r="R1786" s="2">
        <v>-0.16193436785961846</v>
      </c>
      <c r="S1786" t="s">
        <v>2739</v>
      </c>
    </row>
    <row r="1787" spans="1:19" x14ac:dyDescent="0.25">
      <c r="A1787" t="s">
        <v>1260</v>
      </c>
      <c r="B1787">
        <v>2</v>
      </c>
      <c r="C1787">
        <v>2</v>
      </c>
      <c r="D1787">
        <v>1</v>
      </c>
      <c r="E1787">
        <v>2</v>
      </c>
      <c r="F1787">
        <v>2</v>
      </c>
      <c r="G1787">
        <v>1</v>
      </c>
      <c r="H1787">
        <v>104.81</v>
      </c>
      <c r="I1787" s="2">
        <v>0.23769000000000001</v>
      </c>
      <c r="J1787" s="2">
        <v>0.43578</v>
      </c>
      <c r="K1787" s="2">
        <v>0.83098000000000005</v>
      </c>
      <c r="L1787" s="2">
        <f t="shared" si="81"/>
        <v>0.34077419386359048</v>
      </c>
      <c r="M1787" s="2">
        <f t="shared" si="82"/>
        <v>0.62477419412627988</v>
      </c>
      <c r="N1787" s="2">
        <f t="shared" si="83"/>
        <v>1.1913691767292121</v>
      </c>
      <c r="O1787">
        <v>40.299999999999997</v>
      </c>
      <c r="P1787">
        <v>40.299999999999997</v>
      </c>
      <c r="Q1787">
        <v>11.3</v>
      </c>
      <c r="R1787" s="2">
        <v>-0.65969489939831039</v>
      </c>
      <c r="S1787" t="s">
        <v>2739</v>
      </c>
    </row>
    <row r="1788" spans="1:19" x14ac:dyDescent="0.25">
      <c r="A1788" t="s">
        <v>684</v>
      </c>
      <c r="B1788">
        <v>12</v>
      </c>
      <c r="C1788">
        <v>8</v>
      </c>
      <c r="D1788">
        <v>8</v>
      </c>
      <c r="E1788">
        <v>12</v>
      </c>
      <c r="F1788">
        <v>8</v>
      </c>
      <c r="G1788">
        <v>8</v>
      </c>
      <c r="H1788">
        <v>323.31</v>
      </c>
      <c r="I1788" s="2">
        <v>0.22750000000000001</v>
      </c>
      <c r="J1788" s="2">
        <v>0.21523999999999999</v>
      </c>
      <c r="K1788" s="2">
        <v>0.2079</v>
      </c>
      <c r="L1788" s="2">
        <f t="shared" si="81"/>
        <v>0.32616487485366169</v>
      </c>
      <c r="M1788" s="2">
        <f t="shared" si="82"/>
        <v>0.30858781390550394</v>
      </c>
      <c r="N1788" s="2">
        <f t="shared" si="83"/>
        <v>0.29806451640473075</v>
      </c>
      <c r="O1788">
        <v>40</v>
      </c>
      <c r="P1788">
        <v>19.399999999999999</v>
      </c>
      <c r="Q1788">
        <v>20.100000000000001</v>
      </c>
      <c r="R1788" s="2">
        <v>-1.686292377136406</v>
      </c>
      <c r="S1788" t="s">
        <v>2738</v>
      </c>
    </row>
    <row r="1789" spans="1:19" x14ac:dyDescent="0.25">
      <c r="A1789" t="s">
        <v>1905</v>
      </c>
      <c r="B1789">
        <v>17</v>
      </c>
      <c r="C1789">
        <v>15</v>
      </c>
      <c r="D1789">
        <v>17</v>
      </c>
      <c r="E1789">
        <v>17</v>
      </c>
      <c r="F1789">
        <v>15</v>
      </c>
      <c r="G1789">
        <v>17</v>
      </c>
      <c r="H1789">
        <v>323.31</v>
      </c>
      <c r="I1789" s="2">
        <v>0.57562000000000002</v>
      </c>
      <c r="J1789" s="2">
        <v>0.56901999999999997</v>
      </c>
      <c r="K1789" s="2">
        <v>0.58996999999999999</v>
      </c>
      <c r="L1789" s="2">
        <f t="shared" si="81"/>
        <v>0.82526164950885583</v>
      </c>
      <c r="M1789" s="2">
        <f t="shared" si="82"/>
        <v>0.81579928390870549</v>
      </c>
      <c r="N1789" s="2">
        <f t="shared" si="83"/>
        <v>0.84583512623039447</v>
      </c>
      <c r="O1789">
        <v>65.2</v>
      </c>
      <c r="P1789">
        <v>57.4</v>
      </c>
      <c r="Q1789">
        <v>59.8</v>
      </c>
      <c r="R1789" s="2">
        <v>-0.27078065683575236</v>
      </c>
      <c r="S1789" t="s">
        <v>2739</v>
      </c>
    </row>
    <row r="1790" spans="1:19" x14ac:dyDescent="0.25">
      <c r="A1790" t="s">
        <v>2378</v>
      </c>
      <c r="B1790">
        <v>18</v>
      </c>
      <c r="C1790">
        <v>17</v>
      </c>
      <c r="D1790">
        <v>20</v>
      </c>
      <c r="E1790">
        <v>18</v>
      </c>
      <c r="F1790">
        <v>17</v>
      </c>
      <c r="G1790">
        <v>20</v>
      </c>
      <c r="H1790">
        <v>323.31</v>
      </c>
      <c r="I1790" s="2">
        <v>0.63929000000000002</v>
      </c>
      <c r="J1790" s="2">
        <v>0.67039000000000004</v>
      </c>
      <c r="K1790" s="2">
        <v>0.65610999999999997</v>
      </c>
      <c r="L1790" s="2">
        <f t="shared" si="81"/>
        <v>0.91654480371515323</v>
      </c>
      <c r="M1790" s="2">
        <f t="shared" si="82"/>
        <v>0.96113261737646682</v>
      </c>
      <c r="N1790" s="2">
        <f t="shared" si="83"/>
        <v>0.94065949907795998</v>
      </c>
      <c r="O1790">
        <v>57.9</v>
      </c>
      <c r="P1790">
        <v>53.8</v>
      </c>
      <c r="Q1790">
        <v>61</v>
      </c>
      <c r="R1790" s="2">
        <v>-9.0390260365529995E-2</v>
      </c>
      <c r="S1790" t="s">
        <v>2739</v>
      </c>
    </row>
    <row r="1791" spans="1:19" x14ac:dyDescent="0.25">
      <c r="A1791" t="s">
        <v>1197</v>
      </c>
      <c r="B1791">
        <v>41</v>
      </c>
      <c r="C1791">
        <v>41</v>
      </c>
      <c r="D1791">
        <v>44</v>
      </c>
      <c r="E1791">
        <v>41</v>
      </c>
      <c r="F1791">
        <v>41</v>
      </c>
      <c r="G1791">
        <v>44</v>
      </c>
      <c r="H1791">
        <v>323.31</v>
      </c>
      <c r="I1791" s="2">
        <v>0.41947000000000001</v>
      </c>
      <c r="J1791" s="2">
        <v>0.40395999999999999</v>
      </c>
      <c r="K1791" s="2">
        <v>0.44785999999999998</v>
      </c>
      <c r="L1791" s="2">
        <f t="shared" si="81"/>
        <v>0.60139068155984809</v>
      </c>
      <c r="M1791" s="2">
        <f t="shared" si="82"/>
        <v>0.57915412239949515</v>
      </c>
      <c r="N1791" s="2">
        <f t="shared" si="83"/>
        <v>0.6420931905580699</v>
      </c>
      <c r="O1791">
        <v>54.1</v>
      </c>
      <c r="P1791">
        <v>58.2</v>
      </c>
      <c r="Q1791">
        <v>54.5</v>
      </c>
      <c r="R1791" s="2">
        <v>-0.72025058262685782</v>
      </c>
      <c r="S1791" t="s">
        <v>2739</v>
      </c>
    </row>
    <row r="1792" spans="1:19" x14ac:dyDescent="0.25">
      <c r="A1792" t="s">
        <v>1622</v>
      </c>
      <c r="B1792">
        <v>12</v>
      </c>
      <c r="C1792">
        <v>23</v>
      </c>
      <c r="D1792">
        <v>22</v>
      </c>
      <c r="E1792">
        <v>12</v>
      </c>
      <c r="F1792">
        <v>23</v>
      </c>
      <c r="G1792">
        <v>22</v>
      </c>
      <c r="H1792">
        <v>323.31</v>
      </c>
      <c r="I1792" s="2">
        <v>0.52102000000000004</v>
      </c>
      <c r="J1792" s="2">
        <v>0.50827</v>
      </c>
      <c r="K1792" s="2">
        <v>0.56142000000000003</v>
      </c>
      <c r="L1792" s="2">
        <f t="shared" si="81"/>
        <v>0.74698207954397711</v>
      </c>
      <c r="M1792" s="2">
        <f t="shared" si="82"/>
        <v>0.72870250963459593</v>
      </c>
      <c r="N1792" s="2">
        <f t="shared" si="83"/>
        <v>0.80490322655095703</v>
      </c>
      <c r="O1792">
        <v>6.4</v>
      </c>
      <c r="P1792">
        <v>13.6</v>
      </c>
      <c r="Q1792">
        <v>13</v>
      </c>
      <c r="R1792" s="2">
        <v>-0.39685511810501251</v>
      </c>
      <c r="S1792" t="s">
        <v>2739</v>
      </c>
    </row>
    <row r="1793" spans="1:19" x14ac:dyDescent="0.25">
      <c r="A1793" t="s">
        <v>1368</v>
      </c>
      <c r="B1793">
        <v>3</v>
      </c>
      <c r="C1793">
        <v>1</v>
      </c>
      <c r="D1793">
        <v>2</v>
      </c>
      <c r="E1793">
        <v>3</v>
      </c>
      <c r="F1793">
        <v>1</v>
      </c>
      <c r="G1793">
        <v>2</v>
      </c>
      <c r="H1793">
        <v>39.825000000000003</v>
      </c>
      <c r="I1793" s="2">
        <v>0.41141</v>
      </c>
      <c r="J1793" s="2">
        <v>0.36598999999999998</v>
      </c>
      <c r="K1793" s="2">
        <v>0.69652000000000003</v>
      </c>
      <c r="L1793" s="2">
        <f t="shared" si="81"/>
        <v>0.5898351259936041</v>
      </c>
      <c r="M1793" s="2">
        <f t="shared" si="82"/>
        <v>0.52471684636347959</v>
      </c>
      <c r="N1793" s="2">
        <f t="shared" si="83"/>
        <v>0.99859498300251603</v>
      </c>
      <c r="O1793">
        <v>14.4</v>
      </c>
      <c r="P1793">
        <v>8.5</v>
      </c>
      <c r="Q1793">
        <v>13.3</v>
      </c>
      <c r="R1793" s="2">
        <v>-0.56467792538240646</v>
      </c>
      <c r="S1793" t="s">
        <v>2739</v>
      </c>
    </row>
    <row r="1794" spans="1:19" x14ac:dyDescent="0.25">
      <c r="A1794" t="s">
        <v>337</v>
      </c>
      <c r="B1794">
        <v>18</v>
      </c>
      <c r="C1794">
        <v>25</v>
      </c>
      <c r="D1794">
        <v>23</v>
      </c>
      <c r="E1794">
        <v>18</v>
      </c>
      <c r="F1794">
        <v>25</v>
      </c>
      <c r="G1794">
        <v>23</v>
      </c>
      <c r="H1794">
        <v>323.31</v>
      </c>
      <c r="I1794" s="2">
        <v>0.10197000000000001</v>
      </c>
      <c r="J1794" s="2">
        <v>0.11584999999999999</v>
      </c>
      <c r="K1794" s="2">
        <v>0.10736999999999999</v>
      </c>
      <c r="L1794" s="2">
        <f t="shared" si="81"/>
        <v>0.14619354852232039</v>
      </c>
      <c r="M1794" s="2">
        <f t="shared" si="82"/>
        <v>0.16609319011778773</v>
      </c>
      <c r="N1794" s="2">
        <f t="shared" si="83"/>
        <v>0.15393548401335228</v>
      </c>
      <c r="O1794">
        <v>20.7</v>
      </c>
      <c r="P1794">
        <v>28.2</v>
      </c>
      <c r="Q1794">
        <v>25.8</v>
      </c>
      <c r="R1794" s="2">
        <v>-2.6878619617726511</v>
      </c>
      <c r="S1794" t="s">
        <v>2737</v>
      </c>
    </row>
    <row r="1795" spans="1:19" x14ac:dyDescent="0.25">
      <c r="A1795" t="s">
        <v>972</v>
      </c>
      <c r="B1795">
        <v>11</v>
      </c>
      <c r="C1795">
        <v>4</v>
      </c>
      <c r="D1795">
        <v>11</v>
      </c>
      <c r="E1795">
        <v>11</v>
      </c>
      <c r="F1795">
        <v>4</v>
      </c>
      <c r="G1795">
        <v>11</v>
      </c>
      <c r="H1795">
        <v>280.88</v>
      </c>
      <c r="I1795" s="2">
        <v>0.29941000000000001</v>
      </c>
      <c r="J1795" s="2">
        <v>0.45223999999999998</v>
      </c>
      <c r="K1795" s="2">
        <v>0.28125</v>
      </c>
      <c r="L1795" s="2">
        <f t="shared" ref="L1795:L1858" si="84">2^(LOG(I1795,2)+0.519734879279976)</f>
        <v>0.4292616491425707</v>
      </c>
      <c r="M1795" s="2">
        <f t="shared" ref="M1795:M1858" si="85">2^(LOG(J1795,2)+0.519734879279976)</f>
        <v>0.64837276045635128</v>
      </c>
      <c r="N1795" s="2">
        <f t="shared" ref="N1795:N1858" si="86">2^(LOG(K1795,2)+0.519734879279976)</f>
        <v>0.40322580682458165</v>
      </c>
      <c r="O1795">
        <v>8.6999999999999993</v>
      </c>
      <c r="P1795">
        <v>3.3</v>
      </c>
      <c r="Q1795">
        <v>8.3000000000000007</v>
      </c>
      <c r="R1795" s="2">
        <v>-1.0518385138625908</v>
      </c>
      <c r="S1795" t="s">
        <v>2738</v>
      </c>
    </row>
    <row r="1796" spans="1:19" x14ac:dyDescent="0.25">
      <c r="A1796" t="s">
        <v>856</v>
      </c>
      <c r="B1796">
        <v>3</v>
      </c>
      <c r="C1796">
        <v>3</v>
      </c>
      <c r="D1796">
        <v>4</v>
      </c>
      <c r="E1796">
        <v>3</v>
      </c>
      <c r="F1796">
        <v>3</v>
      </c>
      <c r="G1796">
        <v>4</v>
      </c>
      <c r="H1796">
        <v>160.76</v>
      </c>
      <c r="I1796" s="2">
        <v>0.29061999999999999</v>
      </c>
      <c r="J1796" s="2">
        <v>0.35399000000000003</v>
      </c>
      <c r="K1796" s="2">
        <v>0.23355999999999999</v>
      </c>
      <c r="L1796" s="2">
        <f t="shared" si="84"/>
        <v>0.41665949859327978</v>
      </c>
      <c r="M1796" s="2">
        <f t="shared" si="85"/>
        <v>0.50751254527229739</v>
      </c>
      <c r="N1796" s="2">
        <f t="shared" si="86"/>
        <v>0.33485304690470868</v>
      </c>
      <c r="O1796">
        <v>17.399999999999999</v>
      </c>
      <c r="P1796">
        <v>19.8</v>
      </c>
      <c r="Q1796">
        <v>23.3</v>
      </c>
      <c r="R1796" s="2">
        <v>-1.2733146115363376</v>
      </c>
      <c r="S1796" t="s">
        <v>2738</v>
      </c>
    </row>
    <row r="1797" spans="1:19" x14ac:dyDescent="0.25">
      <c r="A1797" t="s">
        <v>1090</v>
      </c>
      <c r="B1797">
        <v>16</v>
      </c>
      <c r="C1797">
        <v>19</v>
      </c>
      <c r="D1797">
        <v>19</v>
      </c>
      <c r="E1797">
        <v>16</v>
      </c>
      <c r="F1797">
        <v>19</v>
      </c>
      <c r="G1797">
        <v>19</v>
      </c>
      <c r="H1797">
        <v>323.31</v>
      </c>
      <c r="I1797" s="2">
        <v>0.38285000000000002</v>
      </c>
      <c r="J1797" s="2">
        <v>0.36577999999999999</v>
      </c>
      <c r="K1797" s="2">
        <v>0.39778000000000002</v>
      </c>
      <c r="L1797" s="2">
        <f t="shared" si="84"/>
        <v>0.54888888939659064</v>
      </c>
      <c r="M1797" s="2">
        <f t="shared" si="85"/>
        <v>0.52441577109438398</v>
      </c>
      <c r="N1797" s="2">
        <f t="shared" si="86"/>
        <v>0.57029390733753638</v>
      </c>
      <c r="O1797">
        <v>34.6</v>
      </c>
      <c r="P1797">
        <v>38.700000000000003</v>
      </c>
      <c r="Q1797">
        <v>35.6</v>
      </c>
      <c r="R1797" s="2">
        <v>-0.86895115160646286</v>
      </c>
      <c r="S1797" t="s">
        <v>2739</v>
      </c>
    </row>
    <row r="1798" spans="1:19" x14ac:dyDescent="0.25">
      <c r="A1798" t="s">
        <v>357</v>
      </c>
      <c r="B1798">
        <v>16</v>
      </c>
      <c r="C1798">
        <v>9</v>
      </c>
      <c r="D1798">
        <v>15</v>
      </c>
      <c r="E1798">
        <v>16</v>
      </c>
      <c r="F1798">
        <v>9</v>
      </c>
      <c r="G1798">
        <v>15</v>
      </c>
      <c r="H1798">
        <v>323.31</v>
      </c>
      <c r="I1798" s="2">
        <v>7.5813000000000005E-2</v>
      </c>
      <c r="J1798" s="2">
        <v>0.10965</v>
      </c>
      <c r="K1798" s="2">
        <v>0.17621000000000001</v>
      </c>
      <c r="L1798" s="2">
        <f t="shared" si="84"/>
        <v>0.10869247321881605</v>
      </c>
      <c r="M1798" s="2">
        <f t="shared" si="85"/>
        <v>0.15720430122067691</v>
      </c>
      <c r="N1798" s="2">
        <f t="shared" si="86"/>
        <v>0.25263082460643399</v>
      </c>
      <c r="O1798">
        <v>27</v>
      </c>
      <c r="P1798">
        <v>16.5</v>
      </c>
      <c r="Q1798">
        <v>25.9</v>
      </c>
      <c r="R1798" s="2">
        <v>-2.618620291468881</v>
      </c>
      <c r="S1798" t="s">
        <v>2737</v>
      </c>
    </row>
    <row r="1799" spans="1:19" x14ac:dyDescent="0.25">
      <c r="A1799" t="s">
        <v>331</v>
      </c>
      <c r="B1799">
        <v>3</v>
      </c>
      <c r="C1799">
        <v>4</v>
      </c>
      <c r="D1799">
        <v>4</v>
      </c>
      <c r="E1799">
        <v>3</v>
      </c>
      <c r="F1799">
        <v>4</v>
      </c>
      <c r="G1799">
        <v>4</v>
      </c>
      <c r="H1799">
        <v>323.31</v>
      </c>
      <c r="I1799" s="2">
        <v>0.12656000000000001</v>
      </c>
      <c r="J1799" s="2">
        <v>8.3047999999999997E-2</v>
      </c>
      <c r="K1799" s="2">
        <v>0.11519</v>
      </c>
      <c r="L1799" s="2">
        <f t="shared" si="84"/>
        <v>0.1814480288416678</v>
      </c>
      <c r="M1799" s="2">
        <f t="shared" si="85"/>
        <v>0.11906523308504133</v>
      </c>
      <c r="N1799" s="2">
        <f t="shared" si="86"/>
        <v>0.16514695355777267</v>
      </c>
      <c r="O1799">
        <v>12.2</v>
      </c>
      <c r="P1799">
        <v>18.100000000000001</v>
      </c>
      <c r="Q1799">
        <v>15.5</v>
      </c>
      <c r="R1799" s="2">
        <v>-2.7102417781411683</v>
      </c>
      <c r="S1799" t="s">
        <v>2737</v>
      </c>
    </row>
    <row r="1800" spans="1:19" x14ac:dyDescent="0.25">
      <c r="A1800" t="s">
        <v>371</v>
      </c>
      <c r="B1800">
        <v>10</v>
      </c>
      <c r="C1800">
        <v>11</v>
      </c>
      <c r="D1800">
        <v>8</v>
      </c>
      <c r="E1800">
        <v>10</v>
      </c>
      <c r="F1800">
        <v>11</v>
      </c>
      <c r="G1800">
        <v>8</v>
      </c>
      <c r="H1800">
        <v>323.31</v>
      </c>
      <c r="I1800" s="2">
        <v>0.16098999999999999</v>
      </c>
      <c r="J1800" s="2">
        <v>7.1226999999999999E-2</v>
      </c>
      <c r="K1800" s="2">
        <v>0.13547000000000001</v>
      </c>
      <c r="L1800" s="2">
        <f t="shared" si="84"/>
        <v>0.23081003605578457</v>
      </c>
      <c r="M1800" s="2">
        <f t="shared" si="85"/>
        <v>0.10211756281846929</v>
      </c>
      <c r="N1800" s="2">
        <f t="shared" si="86"/>
        <v>0.19422222240187054</v>
      </c>
      <c r="O1800">
        <v>25.2</v>
      </c>
      <c r="P1800">
        <v>28.1</v>
      </c>
      <c r="Q1800">
        <v>22</v>
      </c>
      <c r="R1800" s="2">
        <v>-2.5903796791015332</v>
      </c>
      <c r="S1800" t="s">
        <v>2737</v>
      </c>
    </row>
    <row r="1801" spans="1:19" x14ac:dyDescent="0.25">
      <c r="A1801" t="s">
        <v>1701</v>
      </c>
      <c r="B1801">
        <v>7</v>
      </c>
      <c r="C1801">
        <v>6</v>
      </c>
      <c r="D1801">
        <v>8</v>
      </c>
      <c r="E1801">
        <v>7</v>
      </c>
      <c r="F1801">
        <v>6</v>
      </c>
      <c r="G1801">
        <v>8</v>
      </c>
      <c r="H1801">
        <v>149.31</v>
      </c>
      <c r="I1801" s="2">
        <v>0.53261000000000003</v>
      </c>
      <c r="J1801" s="2">
        <v>0.54925999999999997</v>
      </c>
      <c r="K1801" s="2">
        <v>0.55071000000000003</v>
      </c>
      <c r="L1801" s="2">
        <f t="shared" si="84"/>
        <v>0.76359856701454376</v>
      </c>
      <c r="M1801" s="2">
        <f t="shared" si="85"/>
        <v>0.78746953477855908</v>
      </c>
      <c r="N1801" s="2">
        <f t="shared" si="86"/>
        <v>0.78954838782707693</v>
      </c>
      <c r="O1801">
        <v>53.8</v>
      </c>
      <c r="P1801">
        <v>52.6</v>
      </c>
      <c r="Q1801">
        <v>55.1</v>
      </c>
      <c r="R1801" s="2">
        <v>-0.35823936465869588</v>
      </c>
      <c r="S1801" t="s">
        <v>2739</v>
      </c>
    </row>
    <row r="1802" spans="1:19" x14ac:dyDescent="0.25">
      <c r="A1802" t="s">
        <v>1559</v>
      </c>
      <c r="B1802">
        <v>1</v>
      </c>
      <c r="C1802">
        <v>2</v>
      </c>
      <c r="D1802">
        <v>2</v>
      </c>
      <c r="E1802">
        <v>1</v>
      </c>
      <c r="F1802">
        <v>2</v>
      </c>
      <c r="G1802">
        <v>2</v>
      </c>
      <c r="H1802">
        <v>10.220000000000001</v>
      </c>
      <c r="I1802" s="2">
        <v>0.43970999999999999</v>
      </c>
      <c r="J1802" s="2">
        <v>0.50114000000000003</v>
      </c>
      <c r="K1802" s="2">
        <v>0.63170000000000004</v>
      </c>
      <c r="L1802" s="2">
        <f t="shared" si="84"/>
        <v>0.63040860273364197</v>
      </c>
      <c r="M1802" s="2">
        <f t="shared" si="85"/>
        <v>0.71848028740291858</v>
      </c>
      <c r="N1802" s="2">
        <f t="shared" si="86"/>
        <v>0.90566308327498035</v>
      </c>
      <c r="O1802">
        <v>6.2</v>
      </c>
      <c r="P1802">
        <v>10.8</v>
      </c>
      <c r="Q1802">
        <v>10.8</v>
      </c>
      <c r="R1802" s="2">
        <v>-0.42852467870465727</v>
      </c>
      <c r="S1802" t="s">
        <v>2739</v>
      </c>
    </row>
    <row r="1803" spans="1:19" x14ac:dyDescent="0.25">
      <c r="A1803" t="s">
        <v>2416</v>
      </c>
      <c r="B1803">
        <v>8</v>
      </c>
      <c r="C1803">
        <v>8</v>
      </c>
      <c r="D1803">
        <v>7</v>
      </c>
      <c r="E1803">
        <v>8</v>
      </c>
      <c r="F1803">
        <v>8</v>
      </c>
      <c r="G1803">
        <v>7</v>
      </c>
      <c r="H1803">
        <v>133.54</v>
      </c>
      <c r="I1803" s="2">
        <v>0.60590999999999995</v>
      </c>
      <c r="J1803" s="2">
        <v>0.74812999999999996</v>
      </c>
      <c r="K1803" s="2">
        <v>0.64810999999999996</v>
      </c>
      <c r="L1803" s="2">
        <f t="shared" si="84"/>
        <v>0.86868817284651456</v>
      </c>
      <c r="M1803" s="2">
        <f t="shared" si="85"/>
        <v>1.0725878146121752</v>
      </c>
      <c r="N1803" s="2">
        <f t="shared" si="86"/>
        <v>0.92918996501717188</v>
      </c>
      <c r="O1803">
        <v>21.7</v>
      </c>
      <c r="P1803">
        <v>24.7</v>
      </c>
      <c r="Q1803">
        <v>23.7</v>
      </c>
      <c r="R1803" s="2">
        <v>-6.931615077264941E-2</v>
      </c>
      <c r="S1803" t="s">
        <v>2739</v>
      </c>
    </row>
    <row r="1804" spans="1:19" x14ac:dyDescent="0.25">
      <c r="A1804" t="s">
        <v>1106</v>
      </c>
      <c r="B1804">
        <v>15</v>
      </c>
      <c r="C1804">
        <v>9</v>
      </c>
      <c r="D1804">
        <v>13</v>
      </c>
      <c r="E1804">
        <v>15</v>
      </c>
      <c r="F1804">
        <v>9</v>
      </c>
      <c r="G1804">
        <v>13</v>
      </c>
      <c r="H1804">
        <v>323.31</v>
      </c>
      <c r="I1804" s="2">
        <v>0.36630000000000001</v>
      </c>
      <c r="J1804" s="2">
        <v>0.42202000000000001</v>
      </c>
      <c r="K1804" s="2">
        <v>0.38100000000000001</v>
      </c>
      <c r="L1804" s="2">
        <f t="shared" si="84"/>
        <v>0.52516129080833518</v>
      </c>
      <c r="M1804" s="2">
        <f t="shared" si="85"/>
        <v>0.60504659554172424</v>
      </c>
      <c r="N1804" s="2">
        <f t="shared" si="86"/>
        <v>0.54623655964503326</v>
      </c>
      <c r="O1804">
        <v>33.4</v>
      </c>
      <c r="P1804">
        <v>20.6</v>
      </c>
      <c r="Q1804">
        <v>33.4</v>
      </c>
      <c r="R1804" s="2">
        <v>-0.84215052552408831</v>
      </c>
      <c r="S1804" t="s">
        <v>2739</v>
      </c>
    </row>
    <row r="1805" spans="1:19" x14ac:dyDescent="0.25">
      <c r="A1805" t="s">
        <v>1066</v>
      </c>
      <c r="B1805">
        <v>30</v>
      </c>
      <c r="C1805">
        <v>30</v>
      </c>
      <c r="D1805">
        <v>30</v>
      </c>
      <c r="E1805">
        <v>30</v>
      </c>
      <c r="F1805">
        <v>30</v>
      </c>
      <c r="G1805">
        <v>30</v>
      </c>
      <c r="H1805">
        <v>323.31</v>
      </c>
      <c r="I1805" s="2">
        <v>0.38616</v>
      </c>
      <c r="J1805" s="2">
        <v>0.35858000000000001</v>
      </c>
      <c r="K1805" s="2">
        <v>0.36834</v>
      </c>
      <c r="L1805" s="2">
        <f t="shared" si="84"/>
        <v>0.55363440911424167</v>
      </c>
      <c r="M1805" s="2">
        <f t="shared" si="85"/>
        <v>0.51409319043967461</v>
      </c>
      <c r="N1805" s="2">
        <f t="shared" si="86"/>
        <v>0.52808602199383614</v>
      </c>
      <c r="O1805">
        <v>54.3</v>
      </c>
      <c r="P1805">
        <v>57.6</v>
      </c>
      <c r="Q1805">
        <v>53.8</v>
      </c>
      <c r="R1805" s="2">
        <v>-0.91134927197509918</v>
      </c>
      <c r="S1805" t="s">
        <v>2739</v>
      </c>
    </row>
    <row r="1806" spans="1:19" x14ac:dyDescent="0.25">
      <c r="A1806" t="s">
        <v>178</v>
      </c>
      <c r="B1806">
        <v>8</v>
      </c>
      <c r="C1806">
        <v>10</v>
      </c>
      <c r="D1806">
        <v>8</v>
      </c>
      <c r="E1806">
        <v>8</v>
      </c>
      <c r="F1806">
        <v>10</v>
      </c>
      <c r="G1806">
        <v>8</v>
      </c>
      <c r="H1806">
        <v>109.75</v>
      </c>
      <c r="I1806" s="2">
        <v>3.7039999999999997E-2</v>
      </c>
      <c r="J1806" s="2">
        <v>4.8994999999999997E-2</v>
      </c>
      <c r="K1806" s="2">
        <v>0.21054999999999999</v>
      </c>
      <c r="L1806" s="2">
        <f t="shared" si="84"/>
        <v>5.31039427014489E-2</v>
      </c>
      <c r="M1806" s="2">
        <f t="shared" si="85"/>
        <v>7.0243727663539118E-2</v>
      </c>
      <c r="N1806" s="2">
        <f t="shared" si="86"/>
        <v>0.30186379956236686</v>
      </c>
      <c r="O1806">
        <v>11</v>
      </c>
      <c r="P1806">
        <v>12</v>
      </c>
      <c r="Q1806">
        <v>9.5</v>
      </c>
      <c r="R1806" s="2">
        <v>-3.2648514448516606</v>
      </c>
      <c r="S1806" t="s">
        <v>2737</v>
      </c>
    </row>
    <row r="1807" spans="1:19" x14ac:dyDescent="0.25">
      <c r="A1807" t="s">
        <v>2067</v>
      </c>
      <c r="B1807">
        <v>11</v>
      </c>
      <c r="C1807">
        <v>7</v>
      </c>
      <c r="D1807">
        <v>7</v>
      </c>
      <c r="E1807">
        <v>11</v>
      </c>
      <c r="F1807">
        <v>7</v>
      </c>
      <c r="G1807">
        <v>7</v>
      </c>
      <c r="H1807">
        <v>296.12</v>
      </c>
      <c r="I1807" s="2">
        <v>0.49399999999999999</v>
      </c>
      <c r="J1807" s="2">
        <v>0.69955999999999996</v>
      </c>
      <c r="K1807" s="2">
        <v>0.62858000000000003</v>
      </c>
      <c r="L1807" s="2">
        <f t="shared" si="84"/>
        <v>0.70824372825366522</v>
      </c>
      <c r="M1807" s="2">
        <f t="shared" si="85"/>
        <v>1.0029534059456153</v>
      </c>
      <c r="N1807" s="2">
        <f t="shared" si="86"/>
        <v>0.90118996499127302</v>
      </c>
      <c r="O1807">
        <v>24.4</v>
      </c>
      <c r="P1807">
        <v>15.1</v>
      </c>
      <c r="Q1807">
        <v>11.3</v>
      </c>
      <c r="R1807" s="2">
        <v>-0.21450814513435268</v>
      </c>
      <c r="S1807" t="s">
        <v>2739</v>
      </c>
    </row>
    <row r="1808" spans="1:19" x14ac:dyDescent="0.25">
      <c r="A1808" t="s">
        <v>2554</v>
      </c>
      <c r="B1808">
        <v>15</v>
      </c>
      <c r="C1808">
        <v>16</v>
      </c>
      <c r="D1808">
        <v>13</v>
      </c>
      <c r="E1808">
        <v>15</v>
      </c>
      <c r="F1808">
        <v>16</v>
      </c>
      <c r="G1808">
        <v>13</v>
      </c>
      <c r="H1808">
        <v>323.31</v>
      </c>
      <c r="I1808" s="2">
        <v>0.68620000000000003</v>
      </c>
      <c r="J1808" s="2">
        <v>0.72789999999999999</v>
      </c>
      <c r="K1808" s="2">
        <v>0.70528000000000002</v>
      </c>
      <c r="L1808" s="2">
        <f t="shared" si="84"/>
        <v>0.98379928406409922</v>
      </c>
      <c r="M1808" s="2">
        <f t="shared" si="85"/>
        <v>1.0435842303559573</v>
      </c>
      <c r="N1808" s="2">
        <f t="shared" si="86"/>
        <v>1.011154122799079</v>
      </c>
      <c r="O1808">
        <v>46.8</v>
      </c>
      <c r="P1808">
        <v>41.3</v>
      </c>
      <c r="Q1808">
        <v>37.5</v>
      </c>
      <c r="R1808" s="2">
        <v>1.7995290837124589E-2</v>
      </c>
      <c r="S1808" t="s">
        <v>2739</v>
      </c>
    </row>
    <row r="1809" spans="1:19" x14ac:dyDescent="0.25">
      <c r="A1809" t="s">
        <v>1377</v>
      </c>
      <c r="B1809">
        <v>40</v>
      </c>
      <c r="C1809">
        <v>43</v>
      </c>
      <c r="D1809">
        <v>42</v>
      </c>
      <c r="E1809">
        <v>40</v>
      </c>
      <c r="F1809">
        <v>43</v>
      </c>
      <c r="G1809">
        <v>42</v>
      </c>
      <c r="H1809">
        <v>323.31</v>
      </c>
      <c r="I1809" s="2">
        <v>0.46759000000000001</v>
      </c>
      <c r="J1809" s="2">
        <v>0.4622</v>
      </c>
      <c r="K1809" s="2">
        <v>0.49586999999999998</v>
      </c>
      <c r="L1809" s="2">
        <f t="shared" si="84"/>
        <v>0.67037992893548848</v>
      </c>
      <c r="M1809" s="2">
        <f t="shared" si="85"/>
        <v>0.66265233036203253</v>
      </c>
      <c r="N1809" s="2">
        <f t="shared" si="86"/>
        <v>0.71092473184037441</v>
      </c>
      <c r="O1809">
        <v>24.5</v>
      </c>
      <c r="P1809">
        <v>26.7</v>
      </c>
      <c r="Q1809">
        <v>27.8</v>
      </c>
      <c r="R1809" s="2">
        <v>-0.55428545510998528</v>
      </c>
      <c r="S1809" t="s">
        <v>2739</v>
      </c>
    </row>
    <row r="1810" spans="1:19" x14ac:dyDescent="0.25">
      <c r="A1810" t="s">
        <v>2380</v>
      </c>
      <c r="B1810">
        <v>16</v>
      </c>
      <c r="C1810">
        <v>18</v>
      </c>
      <c r="D1810">
        <v>17</v>
      </c>
      <c r="E1810">
        <v>2</v>
      </c>
      <c r="F1810">
        <v>2</v>
      </c>
      <c r="G1810">
        <v>2</v>
      </c>
      <c r="H1810">
        <v>28.367000000000001</v>
      </c>
      <c r="I1810" s="2">
        <v>0.63605</v>
      </c>
      <c r="J1810" s="2">
        <v>0.64873999999999998</v>
      </c>
      <c r="K1810" s="2">
        <v>0.68489</v>
      </c>
      <c r="L1810" s="2">
        <f t="shared" si="84"/>
        <v>0.9118996424205339</v>
      </c>
      <c r="M1810" s="2">
        <f t="shared" si="85"/>
        <v>0.93009319082445907</v>
      </c>
      <c r="N1810" s="2">
        <f t="shared" si="86"/>
        <v>0.98192114786164519</v>
      </c>
      <c r="O1810">
        <v>64.599999999999994</v>
      </c>
      <c r="P1810">
        <v>70.099999999999994</v>
      </c>
      <c r="Q1810">
        <v>70.099999999999994</v>
      </c>
      <c r="R1810" s="2">
        <v>-8.7975591770145911E-2</v>
      </c>
      <c r="S1810" t="s">
        <v>2739</v>
      </c>
    </row>
    <row r="1811" spans="1:19" x14ac:dyDescent="0.25">
      <c r="A1811" t="s">
        <v>1512</v>
      </c>
      <c r="B1811">
        <v>7</v>
      </c>
      <c r="C1811">
        <v>4</v>
      </c>
      <c r="D1811">
        <v>5</v>
      </c>
      <c r="E1811">
        <v>7</v>
      </c>
      <c r="F1811">
        <v>4</v>
      </c>
      <c r="G1811">
        <v>5</v>
      </c>
      <c r="H1811">
        <v>173.39</v>
      </c>
      <c r="I1811" s="2">
        <v>0.55074000000000001</v>
      </c>
      <c r="J1811" s="2">
        <v>0.51390999999999998</v>
      </c>
      <c r="K1811" s="2">
        <v>0.46390999999999999</v>
      </c>
      <c r="L1811" s="2">
        <f t="shared" si="84"/>
        <v>0.78959139857980476</v>
      </c>
      <c r="M1811" s="2">
        <f t="shared" si="85"/>
        <v>0.73678853114745158</v>
      </c>
      <c r="N1811" s="2">
        <f t="shared" si="86"/>
        <v>0.66510394326752598</v>
      </c>
      <c r="O1811">
        <v>24.4</v>
      </c>
      <c r="P1811">
        <v>13.4</v>
      </c>
      <c r="Q1811">
        <v>10.6</v>
      </c>
      <c r="R1811" s="2">
        <v>-0.45661586059434378</v>
      </c>
      <c r="S1811" t="s">
        <v>2739</v>
      </c>
    </row>
    <row r="1812" spans="1:19" x14ac:dyDescent="0.25">
      <c r="A1812" t="s">
        <v>1124</v>
      </c>
      <c r="B1812">
        <v>14</v>
      </c>
      <c r="C1812">
        <v>12</v>
      </c>
      <c r="D1812">
        <v>8</v>
      </c>
      <c r="E1812">
        <v>14</v>
      </c>
      <c r="F1812">
        <v>12</v>
      </c>
      <c r="G1812">
        <v>8</v>
      </c>
      <c r="H1812">
        <v>323.31</v>
      </c>
      <c r="I1812" s="2">
        <v>0.42492000000000002</v>
      </c>
      <c r="J1812" s="2">
        <v>0.35779</v>
      </c>
      <c r="K1812" s="2">
        <v>0.40621000000000002</v>
      </c>
      <c r="L1812" s="2">
        <f t="shared" si="84"/>
        <v>0.60920430163875994</v>
      </c>
      <c r="M1812" s="2">
        <f t="shared" si="85"/>
        <v>0.51296057395117178</v>
      </c>
      <c r="N1812" s="2">
        <f t="shared" si="86"/>
        <v>0.58237992885409184</v>
      </c>
      <c r="O1812">
        <v>19.899999999999999</v>
      </c>
      <c r="P1812">
        <v>17.3</v>
      </c>
      <c r="Q1812">
        <v>11.5</v>
      </c>
      <c r="R1812" s="2">
        <v>-0.81934985854722842</v>
      </c>
      <c r="S1812" t="s">
        <v>2739</v>
      </c>
    </row>
    <row r="1813" spans="1:19" x14ac:dyDescent="0.25">
      <c r="A1813" t="s">
        <v>2598</v>
      </c>
      <c r="B1813">
        <v>5</v>
      </c>
      <c r="C1813">
        <v>6</v>
      </c>
      <c r="D1813">
        <v>6</v>
      </c>
      <c r="E1813">
        <v>5</v>
      </c>
      <c r="F1813">
        <v>6</v>
      </c>
      <c r="G1813">
        <v>6</v>
      </c>
      <c r="H1813">
        <v>34.594000000000001</v>
      </c>
      <c r="I1813" s="2">
        <v>0.78549999999999998</v>
      </c>
      <c r="J1813" s="2">
        <v>0.70553999999999994</v>
      </c>
      <c r="K1813" s="2">
        <v>0.69379999999999997</v>
      </c>
      <c r="L1813" s="2">
        <f t="shared" si="84"/>
        <v>1.1261648755936315</v>
      </c>
      <c r="M1813" s="2">
        <f t="shared" si="85"/>
        <v>1.0115268826560544</v>
      </c>
      <c r="N1813" s="2">
        <f t="shared" si="86"/>
        <v>0.99469534142184801</v>
      </c>
      <c r="O1813">
        <v>14.1</v>
      </c>
      <c r="P1813">
        <v>15.8</v>
      </c>
      <c r="Q1813">
        <v>17.8</v>
      </c>
      <c r="R1813" s="2">
        <v>6.009311561703401E-2</v>
      </c>
      <c r="S1813" t="s">
        <v>2739</v>
      </c>
    </row>
    <row r="1814" spans="1:19" x14ac:dyDescent="0.25">
      <c r="A1814" t="s">
        <v>1137</v>
      </c>
      <c r="B1814">
        <v>3</v>
      </c>
      <c r="C1814">
        <v>3</v>
      </c>
      <c r="D1814">
        <v>3</v>
      </c>
      <c r="E1814">
        <v>3</v>
      </c>
      <c r="F1814">
        <v>3</v>
      </c>
      <c r="G1814">
        <v>3</v>
      </c>
      <c r="H1814">
        <v>170.37</v>
      </c>
      <c r="I1814" s="2">
        <v>0.59970000000000001</v>
      </c>
      <c r="J1814" s="2">
        <v>0.24726000000000001</v>
      </c>
      <c r="K1814" s="2">
        <v>0.44330000000000003</v>
      </c>
      <c r="L1814" s="2">
        <f t="shared" si="84"/>
        <v>0.85978494703182795</v>
      </c>
      <c r="M1814" s="2">
        <f t="shared" si="85"/>
        <v>0.35449462398380832</v>
      </c>
      <c r="N1814" s="2">
        <f t="shared" si="86"/>
        <v>0.63555555614342063</v>
      </c>
      <c r="O1814">
        <v>17.600000000000001</v>
      </c>
      <c r="P1814">
        <v>18.5</v>
      </c>
      <c r="Q1814">
        <v>17.600000000000001</v>
      </c>
      <c r="R1814" s="2">
        <v>-0.78934214735435948</v>
      </c>
      <c r="S1814" t="s">
        <v>2739</v>
      </c>
    </row>
    <row r="1815" spans="1:19" x14ac:dyDescent="0.25">
      <c r="A1815" t="s">
        <v>1766</v>
      </c>
      <c r="B1815">
        <v>12</v>
      </c>
      <c r="C1815">
        <v>11</v>
      </c>
      <c r="D1815">
        <v>13</v>
      </c>
      <c r="E1815">
        <v>12</v>
      </c>
      <c r="F1815">
        <v>11</v>
      </c>
      <c r="G1815">
        <v>13</v>
      </c>
      <c r="H1815">
        <v>323.31</v>
      </c>
      <c r="I1815" s="2">
        <v>0.57172999999999996</v>
      </c>
      <c r="J1815" s="2">
        <v>0.52346000000000004</v>
      </c>
      <c r="K1815" s="2">
        <v>0.57845000000000002</v>
      </c>
      <c r="L1815" s="2">
        <f t="shared" si="84"/>
        <v>0.8196845885717976</v>
      </c>
      <c r="M1815" s="2">
        <f t="shared" si="85"/>
        <v>0.75048028743251738</v>
      </c>
      <c r="N1815" s="2">
        <f t="shared" si="86"/>
        <v>0.82931899718285962</v>
      </c>
      <c r="O1815">
        <v>49.1</v>
      </c>
      <c r="P1815">
        <v>49.1</v>
      </c>
      <c r="Q1815">
        <v>54</v>
      </c>
      <c r="R1815" s="2">
        <v>-0.32365803114681757</v>
      </c>
      <c r="S1815" t="s">
        <v>2739</v>
      </c>
    </row>
    <row r="1816" spans="1:19" x14ac:dyDescent="0.25">
      <c r="A1816" t="s">
        <v>1410</v>
      </c>
      <c r="B1816">
        <v>2</v>
      </c>
      <c r="C1816">
        <v>3</v>
      </c>
      <c r="D1816">
        <v>4</v>
      </c>
      <c r="E1816">
        <v>2</v>
      </c>
      <c r="F1816">
        <v>3</v>
      </c>
      <c r="G1816">
        <v>4</v>
      </c>
      <c r="H1816">
        <v>19.933</v>
      </c>
      <c r="I1816" s="2">
        <v>0.29507</v>
      </c>
      <c r="J1816" s="2">
        <v>0.57713999999999999</v>
      </c>
      <c r="K1816" s="2">
        <v>0.66164000000000001</v>
      </c>
      <c r="L1816" s="2">
        <f t="shared" si="84"/>
        <v>0.42303942691459312</v>
      </c>
      <c r="M1816" s="2">
        <f t="shared" si="85"/>
        <v>0.82744086098040559</v>
      </c>
      <c r="N1816" s="2">
        <f t="shared" si="86"/>
        <v>0.94858781449747986</v>
      </c>
      <c r="O1816">
        <v>2.6</v>
      </c>
      <c r="P1816">
        <v>4.5</v>
      </c>
      <c r="Q1816">
        <v>5.5</v>
      </c>
      <c r="R1816" s="2">
        <v>-0.5301848727747428</v>
      </c>
      <c r="S1816" t="s">
        <v>2739</v>
      </c>
    </row>
    <row r="1817" spans="1:19" x14ac:dyDescent="0.25">
      <c r="A1817" t="s">
        <v>2299</v>
      </c>
      <c r="B1817">
        <v>28</v>
      </c>
      <c r="C1817">
        <v>21</v>
      </c>
      <c r="D1817">
        <v>22</v>
      </c>
      <c r="E1817">
        <v>28</v>
      </c>
      <c r="F1817">
        <v>21</v>
      </c>
      <c r="G1817">
        <v>22</v>
      </c>
      <c r="H1817">
        <v>323.31</v>
      </c>
      <c r="I1817" s="2">
        <v>0.62194000000000005</v>
      </c>
      <c r="J1817" s="2">
        <v>0.66766000000000003</v>
      </c>
      <c r="K1817" s="2">
        <v>0.63461999999999996</v>
      </c>
      <c r="L1817" s="2">
        <f t="shared" si="84"/>
        <v>0.89167025172081893</v>
      </c>
      <c r="M1817" s="2">
        <f t="shared" si="85"/>
        <v>0.957218638878223</v>
      </c>
      <c r="N1817" s="2">
        <f t="shared" si="86"/>
        <v>0.90984946320716797</v>
      </c>
      <c r="O1817">
        <v>72.5</v>
      </c>
      <c r="P1817">
        <v>62.7</v>
      </c>
      <c r="Q1817">
        <v>65.7</v>
      </c>
      <c r="R1817" s="2">
        <v>-0.12159921386882788</v>
      </c>
      <c r="S1817" t="s">
        <v>2739</v>
      </c>
    </row>
    <row r="1818" spans="1:19" x14ac:dyDescent="0.25">
      <c r="A1818" t="s">
        <v>2345</v>
      </c>
      <c r="B1818">
        <v>28</v>
      </c>
      <c r="C1818">
        <v>27</v>
      </c>
      <c r="D1818">
        <v>28</v>
      </c>
      <c r="E1818">
        <v>28</v>
      </c>
      <c r="F1818">
        <v>27</v>
      </c>
      <c r="G1818">
        <v>28</v>
      </c>
      <c r="H1818">
        <v>323.31</v>
      </c>
      <c r="I1818" s="2">
        <v>0.63246000000000002</v>
      </c>
      <c r="J1818" s="2">
        <v>0.65081999999999995</v>
      </c>
      <c r="K1818" s="2">
        <v>0.66374</v>
      </c>
      <c r="L1818" s="2">
        <f t="shared" si="84"/>
        <v>0.90675268901075534</v>
      </c>
      <c r="M1818" s="2">
        <f t="shared" si="85"/>
        <v>0.93307526968026389</v>
      </c>
      <c r="N1818" s="2">
        <f t="shared" si="86"/>
        <v>0.95159856718843672</v>
      </c>
      <c r="O1818">
        <v>75.2</v>
      </c>
      <c r="P1818">
        <v>75.400000000000006</v>
      </c>
      <c r="Q1818">
        <v>76.5</v>
      </c>
      <c r="R1818" s="2">
        <v>-0.10424286697280472</v>
      </c>
      <c r="S1818" t="s">
        <v>2739</v>
      </c>
    </row>
    <row r="1819" spans="1:19" x14ac:dyDescent="0.25">
      <c r="A1819" t="s">
        <v>1857</v>
      </c>
      <c r="B1819">
        <v>3</v>
      </c>
      <c r="C1819">
        <v>2</v>
      </c>
      <c r="D1819">
        <v>3</v>
      </c>
      <c r="E1819">
        <v>3</v>
      </c>
      <c r="F1819">
        <v>2</v>
      </c>
      <c r="G1819">
        <v>3</v>
      </c>
      <c r="H1819">
        <v>222.11</v>
      </c>
      <c r="I1819" s="2">
        <v>0.57732000000000006</v>
      </c>
      <c r="J1819" s="2">
        <v>0.54418</v>
      </c>
      <c r="K1819" s="2">
        <v>0.59472999999999998</v>
      </c>
      <c r="L1819" s="2">
        <f t="shared" si="84"/>
        <v>0.82769892549677337</v>
      </c>
      <c r="M1819" s="2">
        <f t="shared" si="85"/>
        <v>0.7801863806499586</v>
      </c>
      <c r="N1819" s="2">
        <f t="shared" si="86"/>
        <v>0.85265949899656335</v>
      </c>
      <c r="O1819">
        <v>24.9</v>
      </c>
      <c r="P1819">
        <v>17.8</v>
      </c>
      <c r="Q1819">
        <v>24.9</v>
      </c>
      <c r="R1819" s="2">
        <v>-0.28696321840710848</v>
      </c>
      <c r="S1819" t="s">
        <v>2739</v>
      </c>
    </row>
    <row r="1820" spans="1:19" x14ac:dyDescent="0.25">
      <c r="A1820" t="s">
        <v>245</v>
      </c>
      <c r="B1820">
        <v>11</v>
      </c>
      <c r="C1820">
        <v>10</v>
      </c>
      <c r="D1820">
        <v>5</v>
      </c>
      <c r="E1820">
        <v>11</v>
      </c>
      <c r="F1820">
        <v>10</v>
      </c>
      <c r="G1820">
        <v>5</v>
      </c>
      <c r="H1820">
        <v>323.31</v>
      </c>
      <c r="I1820" s="2">
        <v>5.1950999999999997E-2</v>
      </c>
      <c r="J1820" s="2">
        <v>0.18598000000000001</v>
      </c>
      <c r="K1820" s="2">
        <v>6.3214999999999993E-2</v>
      </c>
      <c r="L1820" s="2">
        <f t="shared" si="84"/>
        <v>7.4481720499000342E-2</v>
      </c>
      <c r="M1820" s="2">
        <f t="shared" si="85"/>
        <v>0.26663799307817143</v>
      </c>
      <c r="N1820" s="2">
        <f t="shared" si="86"/>
        <v>9.0630824456589987E-2</v>
      </c>
      <c r="O1820">
        <v>16.5</v>
      </c>
      <c r="P1820">
        <v>13.8</v>
      </c>
      <c r="Q1820">
        <v>7.2</v>
      </c>
      <c r="R1820" s="2">
        <v>-3.0392899676103089</v>
      </c>
      <c r="S1820" t="s">
        <v>2737</v>
      </c>
    </row>
    <row r="1821" spans="1:19" x14ac:dyDescent="0.25">
      <c r="A1821" t="s">
        <v>2504</v>
      </c>
      <c r="B1821">
        <v>23</v>
      </c>
      <c r="C1821">
        <v>27</v>
      </c>
      <c r="D1821">
        <v>22</v>
      </c>
      <c r="E1821">
        <v>23</v>
      </c>
      <c r="F1821">
        <v>27</v>
      </c>
      <c r="G1821">
        <v>22</v>
      </c>
      <c r="H1821">
        <v>323.31</v>
      </c>
      <c r="I1821" s="2">
        <v>0.65698000000000001</v>
      </c>
      <c r="J1821" s="2">
        <v>0.70111000000000001</v>
      </c>
      <c r="K1821" s="2">
        <v>0.70428000000000002</v>
      </c>
      <c r="L1821" s="2">
        <f t="shared" si="84"/>
        <v>0.94190681090707074</v>
      </c>
      <c r="M1821" s="2">
        <f t="shared" si="85"/>
        <v>1.0051756281698931</v>
      </c>
      <c r="N1821" s="2">
        <f t="shared" si="86"/>
        <v>1.0097204310414805</v>
      </c>
      <c r="O1821">
        <v>50.6</v>
      </c>
      <c r="P1821">
        <v>53.7</v>
      </c>
      <c r="Q1821">
        <v>45.2</v>
      </c>
      <c r="R1821" s="2">
        <v>-2.1646756121059818E-2</v>
      </c>
      <c r="S1821" t="s">
        <v>2739</v>
      </c>
    </row>
    <row r="1822" spans="1:19" x14ac:dyDescent="0.25">
      <c r="A1822" t="s">
        <v>2712</v>
      </c>
      <c r="B1822">
        <v>11</v>
      </c>
      <c r="C1822">
        <v>12</v>
      </c>
      <c r="D1822">
        <v>12</v>
      </c>
      <c r="E1822">
        <v>11</v>
      </c>
      <c r="F1822">
        <v>12</v>
      </c>
      <c r="G1822">
        <v>12</v>
      </c>
      <c r="H1822">
        <v>323.31</v>
      </c>
      <c r="I1822" s="2">
        <v>0.67918999999999996</v>
      </c>
      <c r="J1822" s="2">
        <v>0.74443999999999999</v>
      </c>
      <c r="K1822" s="2">
        <v>0.74521999999999999</v>
      </c>
      <c r="L1822" s="2">
        <f t="shared" si="84"/>
        <v>0.97374910484333366</v>
      </c>
      <c r="M1822" s="2">
        <f t="shared" si="85"/>
        <v>1.0672974920266367</v>
      </c>
      <c r="N1822" s="2">
        <f t="shared" si="86"/>
        <v>1.0684157715975635</v>
      </c>
      <c r="O1822">
        <v>77.7</v>
      </c>
      <c r="P1822">
        <v>76.2</v>
      </c>
      <c r="Q1822">
        <v>78.5</v>
      </c>
      <c r="R1822" s="2">
        <v>5.0352513379342212E-2</v>
      </c>
      <c r="S1822" t="s">
        <v>2739</v>
      </c>
    </row>
    <row r="1823" spans="1:19" x14ac:dyDescent="0.25">
      <c r="A1823" t="s">
        <v>953</v>
      </c>
      <c r="B1823">
        <v>13</v>
      </c>
      <c r="C1823">
        <v>10</v>
      </c>
      <c r="D1823">
        <v>8</v>
      </c>
      <c r="E1823">
        <v>13</v>
      </c>
      <c r="F1823">
        <v>10</v>
      </c>
      <c r="G1823">
        <v>8</v>
      </c>
      <c r="H1823">
        <v>193.63</v>
      </c>
      <c r="I1823" s="2">
        <v>0.30536999999999997</v>
      </c>
      <c r="J1823" s="2">
        <v>0.34486</v>
      </c>
      <c r="K1823" s="2">
        <v>0.33966000000000002</v>
      </c>
      <c r="L1823" s="2">
        <f t="shared" si="84"/>
        <v>0.43780645201785778</v>
      </c>
      <c r="M1823" s="2">
        <f t="shared" si="85"/>
        <v>0.49442293952542304</v>
      </c>
      <c r="N1823" s="2">
        <f t="shared" si="86"/>
        <v>0.48696774238591084</v>
      </c>
      <c r="O1823">
        <v>19.2</v>
      </c>
      <c r="P1823">
        <v>17.5</v>
      </c>
      <c r="Q1823">
        <v>12.2</v>
      </c>
      <c r="R1823" s="2">
        <v>-1.0819730597058141</v>
      </c>
      <c r="S1823" t="s">
        <v>2738</v>
      </c>
    </row>
    <row r="1824" spans="1:19" x14ac:dyDescent="0.25">
      <c r="A1824" t="s">
        <v>1417</v>
      </c>
      <c r="B1824">
        <v>4</v>
      </c>
      <c r="C1824">
        <v>4</v>
      </c>
      <c r="D1824">
        <v>3</v>
      </c>
      <c r="E1824">
        <v>4</v>
      </c>
      <c r="F1824">
        <v>4</v>
      </c>
      <c r="G1824">
        <v>3</v>
      </c>
      <c r="H1824">
        <v>123.05</v>
      </c>
      <c r="I1824" s="2">
        <v>0.44775999999999999</v>
      </c>
      <c r="J1824" s="2">
        <v>0.46303</v>
      </c>
      <c r="K1824" s="2">
        <v>0.55015999999999998</v>
      </c>
      <c r="L1824" s="2">
        <f t="shared" si="84"/>
        <v>0.64194982138230994</v>
      </c>
      <c r="M1824" s="2">
        <f t="shared" si="85"/>
        <v>0.6638422945208392</v>
      </c>
      <c r="N1824" s="2">
        <f t="shared" si="86"/>
        <v>0.78875985736039766</v>
      </c>
      <c r="O1824">
        <v>28.7</v>
      </c>
      <c r="P1824">
        <v>25.3</v>
      </c>
      <c r="Q1824">
        <v>18</v>
      </c>
      <c r="R1824" s="2">
        <v>-0.52429902455093702</v>
      </c>
      <c r="S1824" t="s">
        <v>2739</v>
      </c>
    </row>
    <row r="1825" spans="1:19" x14ac:dyDescent="0.25">
      <c r="A1825" t="s">
        <v>2547</v>
      </c>
      <c r="B1825">
        <v>5</v>
      </c>
      <c r="C1825">
        <v>6</v>
      </c>
      <c r="D1825">
        <v>5</v>
      </c>
      <c r="E1825">
        <v>5</v>
      </c>
      <c r="F1825">
        <v>6</v>
      </c>
      <c r="G1825">
        <v>5</v>
      </c>
      <c r="H1825">
        <v>323.31</v>
      </c>
      <c r="I1825" s="2">
        <v>0.66030999999999995</v>
      </c>
      <c r="J1825" s="2">
        <v>0.72753000000000001</v>
      </c>
      <c r="K1825" s="2">
        <v>0.72645000000000004</v>
      </c>
      <c r="L1825" s="2">
        <f t="shared" si="84"/>
        <v>0.9466810044598738</v>
      </c>
      <c r="M1825" s="2">
        <f t="shared" si="85"/>
        <v>1.0430537644056459</v>
      </c>
      <c r="N1825" s="2">
        <f t="shared" si="86"/>
        <v>1.0415053773074396</v>
      </c>
      <c r="O1825">
        <v>13.6</v>
      </c>
      <c r="P1825">
        <v>15.1</v>
      </c>
      <c r="Q1825">
        <v>13.6</v>
      </c>
      <c r="R1825" s="2">
        <v>1.3478030360464355E-2</v>
      </c>
      <c r="S1825" t="s">
        <v>2739</v>
      </c>
    </row>
    <row r="1826" spans="1:19" x14ac:dyDescent="0.25">
      <c r="A1826" t="s">
        <v>967</v>
      </c>
      <c r="B1826">
        <v>3</v>
      </c>
      <c r="C1826">
        <v>6</v>
      </c>
      <c r="D1826">
        <v>4</v>
      </c>
      <c r="E1826">
        <v>3</v>
      </c>
      <c r="F1826">
        <v>6</v>
      </c>
      <c r="G1826">
        <v>4</v>
      </c>
      <c r="H1826">
        <v>96.405000000000001</v>
      </c>
      <c r="I1826" s="2">
        <v>0.37905</v>
      </c>
      <c r="J1826" s="2">
        <v>0.34223999999999999</v>
      </c>
      <c r="K1826" s="2">
        <v>0.28592000000000001</v>
      </c>
      <c r="L1826" s="2">
        <f t="shared" si="84"/>
        <v>0.54344086071771613</v>
      </c>
      <c r="M1826" s="2">
        <f t="shared" si="85"/>
        <v>0.49066666712051493</v>
      </c>
      <c r="N1826" s="2">
        <f t="shared" si="86"/>
        <v>0.40992114733256663</v>
      </c>
      <c r="O1826">
        <v>4.7</v>
      </c>
      <c r="P1826">
        <v>6.9</v>
      </c>
      <c r="Q1826">
        <v>5.2</v>
      </c>
      <c r="R1826" s="2">
        <v>-1.0645238515702267</v>
      </c>
      <c r="S1826" t="s">
        <v>2738</v>
      </c>
    </row>
    <row r="1827" spans="1:19" x14ac:dyDescent="0.25">
      <c r="A1827" t="s">
        <v>2006</v>
      </c>
      <c r="B1827">
        <v>8</v>
      </c>
      <c r="C1827">
        <v>9</v>
      </c>
      <c r="D1827">
        <v>8</v>
      </c>
      <c r="E1827">
        <v>8</v>
      </c>
      <c r="F1827">
        <v>9</v>
      </c>
      <c r="G1827">
        <v>8</v>
      </c>
      <c r="H1827">
        <v>92.471999999999994</v>
      </c>
      <c r="I1827" s="2">
        <v>0.59023999999999999</v>
      </c>
      <c r="J1827" s="2">
        <v>0.60989000000000004</v>
      </c>
      <c r="K1827" s="2">
        <v>0.57830000000000004</v>
      </c>
      <c r="L1827" s="2">
        <f t="shared" si="84"/>
        <v>0.84622222300494609</v>
      </c>
      <c r="M1827" s="2">
        <f t="shared" si="85"/>
        <v>0.87439426604175696</v>
      </c>
      <c r="N1827" s="2">
        <f t="shared" si="86"/>
        <v>0.82910394341921989</v>
      </c>
      <c r="O1827">
        <v>17.7</v>
      </c>
      <c r="P1827">
        <v>19.2</v>
      </c>
      <c r="Q1827">
        <v>17.899999999999999</v>
      </c>
      <c r="R1827" s="2">
        <v>-0.23497026315389724</v>
      </c>
      <c r="S1827" t="s">
        <v>2739</v>
      </c>
    </row>
    <row r="1828" spans="1:19" x14ac:dyDescent="0.25">
      <c r="A1828" t="s">
        <v>411</v>
      </c>
      <c r="B1828">
        <v>10</v>
      </c>
      <c r="C1828">
        <v>10</v>
      </c>
      <c r="D1828">
        <v>11</v>
      </c>
      <c r="E1828">
        <v>10</v>
      </c>
      <c r="F1828">
        <v>10</v>
      </c>
      <c r="G1828">
        <v>11</v>
      </c>
      <c r="H1828">
        <v>323.31</v>
      </c>
      <c r="I1828" s="2">
        <v>0.10906</v>
      </c>
      <c r="J1828" s="2">
        <v>0.14752999999999999</v>
      </c>
      <c r="K1828" s="2">
        <v>0.12895999999999999</v>
      </c>
      <c r="L1828" s="2">
        <f t="shared" si="84"/>
        <v>0.15635842308369377</v>
      </c>
      <c r="M1828" s="2">
        <f t="shared" si="85"/>
        <v>0.21151254499850852</v>
      </c>
      <c r="N1828" s="2">
        <f t="shared" si="86"/>
        <v>0.18488888905990414</v>
      </c>
      <c r="O1828">
        <v>27.5</v>
      </c>
      <c r="P1828">
        <v>29.9</v>
      </c>
      <c r="Q1828">
        <v>38.200000000000003</v>
      </c>
      <c r="R1828" s="2">
        <v>-2.45117519437858</v>
      </c>
      <c r="S1828" t="s">
        <v>2737</v>
      </c>
    </row>
    <row r="1829" spans="1:19" x14ac:dyDescent="0.25">
      <c r="A1829" t="s">
        <v>1329</v>
      </c>
      <c r="B1829">
        <v>30</v>
      </c>
      <c r="C1829">
        <v>30</v>
      </c>
      <c r="D1829">
        <v>28</v>
      </c>
      <c r="E1829">
        <v>30</v>
      </c>
      <c r="F1829">
        <v>30</v>
      </c>
      <c r="G1829">
        <v>28</v>
      </c>
      <c r="H1829">
        <v>323.31</v>
      </c>
      <c r="I1829" s="2">
        <v>0.46366000000000002</v>
      </c>
      <c r="J1829" s="2">
        <v>0.47477000000000003</v>
      </c>
      <c r="K1829" s="2">
        <v>0.45083000000000001</v>
      </c>
      <c r="L1829" s="2">
        <f t="shared" si="84"/>
        <v>0.66474552032812628</v>
      </c>
      <c r="M1829" s="2">
        <f t="shared" si="85"/>
        <v>0.68067383575504581</v>
      </c>
      <c r="N1829" s="2">
        <f t="shared" si="86"/>
        <v>0.64635125507813751</v>
      </c>
      <c r="O1829">
        <v>30.2</v>
      </c>
      <c r="P1829">
        <v>23.7</v>
      </c>
      <c r="Q1829">
        <v>26</v>
      </c>
      <c r="R1829" s="2">
        <v>-0.59123335958814638</v>
      </c>
      <c r="S1829" t="s">
        <v>2739</v>
      </c>
    </row>
    <row r="1830" spans="1:19" x14ac:dyDescent="0.25">
      <c r="A1830" t="s">
        <v>1399</v>
      </c>
      <c r="B1830">
        <v>12</v>
      </c>
      <c r="C1830">
        <v>11</v>
      </c>
      <c r="D1830">
        <v>9</v>
      </c>
      <c r="E1830">
        <v>12</v>
      </c>
      <c r="F1830">
        <v>11</v>
      </c>
      <c r="G1830">
        <v>9</v>
      </c>
      <c r="H1830">
        <v>323.31</v>
      </c>
      <c r="I1830" s="2">
        <v>0.42718</v>
      </c>
      <c r="J1830" s="2">
        <v>0.54357</v>
      </c>
      <c r="K1830" s="2">
        <v>0.47614000000000001</v>
      </c>
      <c r="L1830" s="2">
        <f t="shared" si="84"/>
        <v>0.61244444501093265</v>
      </c>
      <c r="M1830" s="2">
        <f t="shared" si="85"/>
        <v>0.77931182867782356</v>
      </c>
      <c r="N1830" s="2">
        <f t="shared" si="86"/>
        <v>0.68263799346295584</v>
      </c>
      <c r="O1830">
        <v>15.5</v>
      </c>
      <c r="P1830">
        <v>15.8</v>
      </c>
      <c r="Q1830">
        <v>12.4</v>
      </c>
      <c r="R1830" s="2">
        <v>-0.53929462502927616</v>
      </c>
      <c r="S1830" t="s">
        <v>2739</v>
      </c>
    </row>
    <row r="1831" spans="1:19" x14ac:dyDescent="0.25">
      <c r="A1831" t="s">
        <v>1165</v>
      </c>
      <c r="B1831">
        <v>7</v>
      </c>
      <c r="C1831">
        <v>6</v>
      </c>
      <c r="D1831">
        <v>9</v>
      </c>
      <c r="E1831">
        <v>7</v>
      </c>
      <c r="F1831">
        <v>6</v>
      </c>
      <c r="G1831">
        <v>9</v>
      </c>
      <c r="H1831">
        <v>174.38</v>
      </c>
      <c r="I1831" s="2">
        <v>0.35310000000000002</v>
      </c>
      <c r="J1831" s="2">
        <v>0.42018</v>
      </c>
      <c r="K1831" s="2">
        <v>0.47799000000000003</v>
      </c>
      <c r="L1831" s="2">
        <f t="shared" si="84"/>
        <v>0.50623655960803482</v>
      </c>
      <c r="M1831" s="2">
        <f t="shared" si="85"/>
        <v>0.60240860270774299</v>
      </c>
      <c r="N1831" s="2">
        <f t="shared" si="86"/>
        <v>0.68529032321451311</v>
      </c>
      <c r="O1831">
        <v>21.5</v>
      </c>
      <c r="P1831">
        <v>22.2</v>
      </c>
      <c r="Q1831">
        <v>25.9</v>
      </c>
      <c r="R1831" s="2">
        <v>-0.75283829880915076</v>
      </c>
      <c r="S1831" t="s">
        <v>2739</v>
      </c>
    </row>
    <row r="1832" spans="1:19" x14ac:dyDescent="0.25">
      <c r="A1832" t="s">
        <v>2430</v>
      </c>
      <c r="B1832">
        <v>6</v>
      </c>
      <c r="C1832">
        <v>6</v>
      </c>
      <c r="D1832">
        <v>7</v>
      </c>
      <c r="E1832">
        <v>6</v>
      </c>
      <c r="F1832">
        <v>6</v>
      </c>
      <c r="G1832">
        <v>7</v>
      </c>
      <c r="H1832">
        <v>124.87</v>
      </c>
      <c r="I1832" s="2">
        <v>0.59565000000000001</v>
      </c>
      <c r="J1832" s="2">
        <v>0.71775</v>
      </c>
      <c r="K1832" s="2">
        <v>0.69518000000000002</v>
      </c>
      <c r="L1832" s="2">
        <f t="shared" si="84"/>
        <v>0.85397849541355397</v>
      </c>
      <c r="M1832" s="2">
        <f t="shared" si="85"/>
        <v>1.0290322590163323</v>
      </c>
      <c r="N1832" s="2">
        <f t="shared" si="86"/>
        <v>0.99667383604733395</v>
      </c>
      <c r="O1832">
        <v>71.400000000000006</v>
      </c>
      <c r="P1832">
        <v>73.2</v>
      </c>
      <c r="Q1832">
        <v>73.2</v>
      </c>
      <c r="R1832" s="2">
        <v>-6.3748927570400848E-2</v>
      </c>
      <c r="S1832" t="s">
        <v>2739</v>
      </c>
    </row>
    <row r="1833" spans="1:19" x14ac:dyDescent="0.25">
      <c r="A1833" t="s">
        <v>177</v>
      </c>
      <c r="B1833">
        <v>19</v>
      </c>
      <c r="C1833">
        <v>19</v>
      </c>
      <c r="D1833">
        <v>23</v>
      </c>
      <c r="E1833">
        <v>19</v>
      </c>
      <c r="F1833">
        <v>19</v>
      </c>
      <c r="G1833">
        <v>23</v>
      </c>
      <c r="H1833">
        <v>323.31</v>
      </c>
      <c r="I1833" s="2">
        <v>3.8619000000000001E-2</v>
      </c>
      <c r="J1833" s="2">
        <v>0.1144</v>
      </c>
      <c r="K1833" s="2">
        <v>8.3900000000000002E-2</v>
      </c>
      <c r="L1833" s="2">
        <f t="shared" si="84"/>
        <v>5.5367741986696972E-2</v>
      </c>
      <c r="M1833" s="2">
        <f t="shared" si="85"/>
        <v>0.16401433706926982</v>
      </c>
      <c r="N1833" s="2">
        <f t="shared" si="86"/>
        <v>0.1202867384625152</v>
      </c>
      <c r="O1833">
        <v>23.6</v>
      </c>
      <c r="P1833">
        <v>21.8</v>
      </c>
      <c r="Q1833">
        <v>24.1</v>
      </c>
      <c r="R1833" s="2">
        <v>-3.2794557220580782</v>
      </c>
      <c r="S1833" t="s">
        <v>2737</v>
      </c>
    </row>
    <row r="1834" spans="1:19" x14ac:dyDescent="0.25">
      <c r="A1834" t="s">
        <v>1027</v>
      </c>
      <c r="B1834">
        <v>3</v>
      </c>
      <c r="C1834">
        <v>6</v>
      </c>
      <c r="D1834">
        <v>5</v>
      </c>
      <c r="E1834">
        <v>3</v>
      </c>
      <c r="F1834">
        <v>6</v>
      </c>
      <c r="G1834">
        <v>5</v>
      </c>
      <c r="H1834">
        <v>98.281000000000006</v>
      </c>
      <c r="I1834" s="2">
        <v>0.48480000000000001</v>
      </c>
      <c r="J1834" s="2">
        <v>0.32844000000000001</v>
      </c>
      <c r="K1834" s="2">
        <v>0.28416000000000002</v>
      </c>
      <c r="L1834" s="2">
        <f t="shared" si="84"/>
        <v>0.69505376408375896</v>
      </c>
      <c r="M1834" s="2">
        <f t="shared" si="85"/>
        <v>0.47088172086565544</v>
      </c>
      <c r="N1834" s="2">
        <f t="shared" si="86"/>
        <v>0.4073978498391933</v>
      </c>
      <c r="O1834">
        <v>4.9000000000000004</v>
      </c>
      <c r="P1834">
        <v>10.7</v>
      </c>
      <c r="Q1834">
        <v>8.1999999999999993</v>
      </c>
      <c r="R1834" s="2">
        <v>-0.96895220689132511</v>
      </c>
      <c r="S1834" t="s">
        <v>2739</v>
      </c>
    </row>
    <row r="1835" spans="1:19" x14ac:dyDescent="0.25">
      <c r="A1835" t="s">
        <v>1895</v>
      </c>
      <c r="B1835">
        <v>12</v>
      </c>
      <c r="C1835">
        <v>17</v>
      </c>
      <c r="D1835">
        <v>12</v>
      </c>
      <c r="E1835">
        <v>12</v>
      </c>
      <c r="F1835">
        <v>17</v>
      </c>
      <c r="G1835">
        <v>12</v>
      </c>
      <c r="H1835">
        <v>323.31</v>
      </c>
      <c r="I1835" s="2">
        <v>0.58284999999999998</v>
      </c>
      <c r="J1835" s="2">
        <v>0.53237999999999996</v>
      </c>
      <c r="K1835" s="2">
        <v>0.61761999999999995</v>
      </c>
      <c r="L1835" s="2">
        <f t="shared" si="84"/>
        <v>0.83562724091629292</v>
      </c>
      <c r="M1835" s="2">
        <f t="shared" si="85"/>
        <v>0.7632688179102961</v>
      </c>
      <c r="N1835" s="2">
        <f t="shared" si="86"/>
        <v>0.88547670332799333</v>
      </c>
      <c r="O1835">
        <v>22.8</v>
      </c>
      <c r="P1835">
        <v>27.9</v>
      </c>
      <c r="Q1835">
        <v>19.7</v>
      </c>
      <c r="R1835" s="2">
        <v>-0.27475971880558703</v>
      </c>
      <c r="S1835" t="s">
        <v>2739</v>
      </c>
    </row>
    <row r="1836" spans="1:19" x14ac:dyDescent="0.25">
      <c r="A1836" t="s">
        <v>787</v>
      </c>
      <c r="B1836">
        <v>21</v>
      </c>
      <c r="C1836">
        <v>23</v>
      </c>
      <c r="D1836">
        <v>13</v>
      </c>
      <c r="E1836">
        <v>21</v>
      </c>
      <c r="F1836">
        <v>23</v>
      </c>
      <c r="G1836">
        <v>13</v>
      </c>
      <c r="H1836">
        <v>323.31</v>
      </c>
      <c r="I1836" s="2">
        <v>0.27122000000000002</v>
      </c>
      <c r="J1836" s="2">
        <v>0.25428000000000001</v>
      </c>
      <c r="K1836" s="2">
        <v>0.26293</v>
      </c>
      <c r="L1836" s="2">
        <f t="shared" si="84"/>
        <v>0.38884587849586866</v>
      </c>
      <c r="M1836" s="2">
        <f t="shared" si="85"/>
        <v>0.36455914012214979</v>
      </c>
      <c r="N1836" s="2">
        <f t="shared" si="86"/>
        <v>0.3769605738253769</v>
      </c>
      <c r="O1836">
        <v>22.5</v>
      </c>
      <c r="P1836">
        <v>19.100000000000001</v>
      </c>
      <c r="Q1836">
        <v>12.4</v>
      </c>
      <c r="R1836" s="2">
        <v>-1.4086731080510004</v>
      </c>
      <c r="S1836" t="s">
        <v>2738</v>
      </c>
    </row>
    <row r="1837" spans="1:19" x14ac:dyDescent="0.25">
      <c r="A1837" t="s">
        <v>322</v>
      </c>
      <c r="B1837">
        <v>12</v>
      </c>
      <c r="C1837">
        <v>10</v>
      </c>
      <c r="D1837">
        <v>10</v>
      </c>
      <c r="E1837">
        <v>12</v>
      </c>
      <c r="F1837">
        <v>10</v>
      </c>
      <c r="G1837">
        <v>10</v>
      </c>
      <c r="H1837">
        <v>246.94</v>
      </c>
      <c r="I1837" s="2">
        <v>0.14291000000000001</v>
      </c>
      <c r="J1837" s="2">
        <v>7.3425000000000004E-2</v>
      </c>
      <c r="K1837" s="2">
        <v>0.10908</v>
      </c>
      <c r="L1837" s="2">
        <f t="shared" si="84"/>
        <v>0.2048888890784035</v>
      </c>
      <c r="M1837" s="2">
        <f t="shared" si="85"/>
        <v>0.10526881730167083</v>
      </c>
      <c r="N1837" s="2">
        <f t="shared" si="86"/>
        <v>0.15638709691884572</v>
      </c>
      <c r="O1837">
        <v>21</v>
      </c>
      <c r="P1837">
        <v>21.3</v>
      </c>
      <c r="Q1837">
        <v>15.9</v>
      </c>
      <c r="R1837" s="2">
        <v>-2.7372476348422721</v>
      </c>
      <c r="S1837" t="s">
        <v>2737</v>
      </c>
    </row>
    <row r="1838" spans="1:19" x14ac:dyDescent="0.25">
      <c r="A1838" t="s">
        <v>198</v>
      </c>
      <c r="B1838">
        <v>20</v>
      </c>
      <c r="C1838">
        <v>18</v>
      </c>
      <c r="D1838">
        <v>17</v>
      </c>
      <c r="E1838">
        <v>20</v>
      </c>
      <c r="F1838">
        <v>18</v>
      </c>
      <c r="G1838">
        <v>17</v>
      </c>
      <c r="H1838">
        <v>323.31</v>
      </c>
      <c r="I1838" s="2">
        <v>7.0579000000000003E-2</v>
      </c>
      <c r="J1838" s="2">
        <v>0.10727</v>
      </c>
      <c r="K1838" s="2">
        <v>5.5924000000000001E-2</v>
      </c>
      <c r="L1838" s="2">
        <f t="shared" si="84"/>
        <v>0.10118853055954542</v>
      </c>
      <c r="M1838" s="2">
        <f t="shared" si="85"/>
        <v>0.15379211483759242</v>
      </c>
      <c r="N1838" s="2">
        <f t="shared" si="86"/>
        <v>8.0177777851939233E-2</v>
      </c>
      <c r="O1838">
        <v>34.4</v>
      </c>
      <c r="P1838">
        <v>32</v>
      </c>
      <c r="Q1838">
        <v>26.9</v>
      </c>
      <c r="R1838" s="2">
        <v>-3.2154942121374281</v>
      </c>
      <c r="S1838" t="s">
        <v>2737</v>
      </c>
    </row>
    <row r="1839" spans="1:19" x14ac:dyDescent="0.25">
      <c r="A1839" t="s">
        <v>2573</v>
      </c>
      <c r="B1839">
        <v>11</v>
      </c>
      <c r="C1839">
        <v>11</v>
      </c>
      <c r="D1839">
        <v>11</v>
      </c>
      <c r="E1839">
        <v>11</v>
      </c>
      <c r="F1839">
        <v>11</v>
      </c>
      <c r="G1839">
        <v>11</v>
      </c>
      <c r="H1839">
        <v>323.31</v>
      </c>
      <c r="I1839" s="2">
        <v>0.68328999999999995</v>
      </c>
      <c r="J1839" s="2">
        <v>0.71167999999999998</v>
      </c>
      <c r="K1839" s="2">
        <v>0.74658999999999998</v>
      </c>
      <c r="L1839" s="2">
        <f t="shared" si="84"/>
        <v>0.97962724104948762</v>
      </c>
      <c r="M1839" s="2">
        <f t="shared" si="85"/>
        <v>1.0203297500477093</v>
      </c>
      <c r="N1839" s="2">
        <f t="shared" si="86"/>
        <v>1.0703799293054734</v>
      </c>
      <c r="O1839">
        <v>71.7</v>
      </c>
      <c r="P1839">
        <v>71.7</v>
      </c>
      <c r="Q1839">
        <v>71.7</v>
      </c>
      <c r="R1839" s="2">
        <v>3.2487748115778425E-2</v>
      </c>
      <c r="S1839" t="s">
        <v>2739</v>
      </c>
    </row>
    <row r="1840" spans="1:19" x14ac:dyDescent="0.25">
      <c r="A1840" t="s">
        <v>793</v>
      </c>
      <c r="B1840">
        <v>7</v>
      </c>
      <c r="C1840">
        <v>7</v>
      </c>
      <c r="D1840">
        <v>8</v>
      </c>
      <c r="E1840">
        <v>7</v>
      </c>
      <c r="F1840">
        <v>7</v>
      </c>
      <c r="G1840">
        <v>8</v>
      </c>
      <c r="H1840">
        <v>154.19</v>
      </c>
      <c r="I1840" s="2">
        <v>0.31879999999999997</v>
      </c>
      <c r="J1840" s="2">
        <v>0.21325</v>
      </c>
      <c r="K1840" s="2">
        <v>0.27200000000000002</v>
      </c>
      <c r="L1840" s="2">
        <f t="shared" si="84"/>
        <v>0.45706093232240569</v>
      </c>
      <c r="M1840" s="2">
        <f t="shared" si="85"/>
        <v>0.30573476730788279</v>
      </c>
      <c r="N1840" s="2">
        <f t="shared" si="86"/>
        <v>0.38996415806679535</v>
      </c>
      <c r="O1840">
        <v>8</v>
      </c>
      <c r="P1840">
        <v>10.199999999999999</v>
      </c>
      <c r="Q1840">
        <v>9.6999999999999993</v>
      </c>
      <c r="R1840" s="2">
        <v>-1.3992585414915317</v>
      </c>
      <c r="S1840" t="s">
        <v>2738</v>
      </c>
    </row>
    <row r="1841" spans="1:19" x14ac:dyDescent="0.25">
      <c r="A1841" t="s">
        <v>1744</v>
      </c>
      <c r="B1841">
        <v>32</v>
      </c>
      <c r="C1841">
        <v>39</v>
      </c>
      <c r="D1841">
        <v>40</v>
      </c>
      <c r="E1841">
        <v>32</v>
      </c>
      <c r="F1841">
        <v>39</v>
      </c>
      <c r="G1841">
        <v>40</v>
      </c>
      <c r="H1841">
        <v>323.31</v>
      </c>
      <c r="I1841" s="2">
        <v>0.59867000000000004</v>
      </c>
      <c r="J1841" s="2">
        <v>0.51200999999999997</v>
      </c>
      <c r="K1841" s="2">
        <v>0.54912000000000005</v>
      </c>
      <c r="L1841" s="2">
        <f t="shared" si="84"/>
        <v>0.85830824452150145</v>
      </c>
      <c r="M1841" s="2">
        <f t="shared" si="85"/>
        <v>0.73406451680801443</v>
      </c>
      <c r="N1841" s="2">
        <f t="shared" si="86"/>
        <v>0.78726881793249526</v>
      </c>
      <c r="O1841">
        <v>31.2</v>
      </c>
      <c r="P1841">
        <v>41.8</v>
      </c>
      <c r="Q1841">
        <v>38.6</v>
      </c>
      <c r="R1841" s="2">
        <v>-0.33717507474612263</v>
      </c>
      <c r="S1841" t="s">
        <v>2739</v>
      </c>
    </row>
    <row r="1842" spans="1:19" x14ac:dyDescent="0.25">
      <c r="A1842" t="s">
        <v>44</v>
      </c>
      <c r="B1842">
        <v>7</v>
      </c>
      <c r="C1842">
        <v>6</v>
      </c>
      <c r="D1842">
        <v>8</v>
      </c>
      <c r="E1842">
        <v>7</v>
      </c>
      <c r="F1842">
        <v>6</v>
      </c>
      <c r="G1842">
        <v>8</v>
      </c>
      <c r="H1842">
        <v>203.48</v>
      </c>
      <c r="I1842" s="2">
        <v>2.8666000000000001E-2</v>
      </c>
      <c r="J1842" s="2">
        <v>3.1913999999999998E-2</v>
      </c>
      <c r="K1842" s="2">
        <v>4.9940999999999999E-2</v>
      </c>
      <c r="L1842" s="2">
        <f t="shared" si="84"/>
        <v>4.1098207923318926E-2</v>
      </c>
      <c r="M1842" s="2">
        <f t="shared" si="85"/>
        <v>4.5754838751998921E-2</v>
      </c>
      <c r="N1842" s="2">
        <f t="shared" si="86"/>
        <v>7.160000006622734E-2</v>
      </c>
      <c r="O1842">
        <v>21.9</v>
      </c>
      <c r="P1842">
        <v>16.8</v>
      </c>
      <c r="Q1842">
        <v>23.4</v>
      </c>
      <c r="R1842" s="2">
        <v>-4.28620305716424</v>
      </c>
      <c r="S1842" t="s">
        <v>2736</v>
      </c>
    </row>
    <row r="1843" spans="1:19" x14ac:dyDescent="0.25">
      <c r="A1843" t="s">
        <v>1436</v>
      </c>
      <c r="B1843">
        <v>9</v>
      </c>
      <c r="C1843">
        <v>9</v>
      </c>
      <c r="D1843">
        <v>14</v>
      </c>
      <c r="E1843">
        <v>9</v>
      </c>
      <c r="F1843">
        <v>9</v>
      </c>
      <c r="G1843">
        <v>14</v>
      </c>
      <c r="H1843">
        <v>323.31</v>
      </c>
      <c r="I1843" s="2">
        <v>0.46431</v>
      </c>
      <c r="J1843" s="2">
        <v>0.46727000000000002</v>
      </c>
      <c r="K1843" s="2">
        <v>0.54513</v>
      </c>
      <c r="L1843" s="2">
        <f t="shared" si="84"/>
        <v>0.6656774199705654</v>
      </c>
      <c r="M1843" s="2">
        <f t="shared" si="85"/>
        <v>0.6699211475730571</v>
      </c>
      <c r="N1843" s="2">
        <f t="shared" si="86"/>
        <v>0.78154838781967717</v>
      </c>
      <c r="O1843">
        <v>7.5</v>
      </c>
      <c r="P1843">
        <v>7.7</v>
      </c>
      <c r="Q1843">
        <v>11.2</v>
      </c>
      <c r="R1843" s="2">
        <v>-0.50687818686185204</v>
      </c>
      <c r="S1843" t="s">
        <v>2739</v>
      </c>
    </row>
    <row r="1844" spans="1:19" x14ac:dyDescent="0.25">
      <c r="A1844" t="s">
        <v>1687</v>
      </c>
      <c r="B1844">
        <v>10</v>
      </c>
      <c r="C1844">
        <v>8</v>
      </c>
      <c r="D1844">
        <v>11</v>
      </c>
      <c r="E1844">
        <v>10</v>
      </c>
      <c r="F1844">
        <v>8</v>
      </c>
      <c r="G1844">
        <v>11</v>
      </c>
      <c r="H1844">
        <v>323.31</v>
      </c>
      <c r="I1844" s="2">
        <v>0.55162999999999995</v>
      </c>
      <c r="J1844" s="2">
        <v>0.50061999999999995</v>
      </c>
      <c r="K1844" s="2">
        <v>0.57537000000000005</v>
      </c>
      <c r="L1844" s="2">
        <f t="shared" si="84"/>
        <v>0.79086738424406744</v>
      </c>
      <c r="M1844" s="2">
        <f t="shared" si="85"/>
        <v>0.71773476768896738</v>
      </c>
      <c r="N1844" s="2">
        <f t="shared" si="86"/>
        <v>0.82490322656945614</v>
      </c>
      <c r="O1844">
        <v>30.8</v>
      </c>
      <c r="P1844">
        <v>23.6</v>
      </c>
      <c r="Q1844">
        <v>36.799999999999997</v>
      </c>
      <c r="R1844" s="2">
        <v>-0.36489093299991371</v>
      </c>
      <c r="S1844" t="s">
        <v>2739</v>
      </c>
    </row>
    <row r="1845" spans="1:19" x14ac:dyDescent="0.25">
      <c r="A1845" t="s">
        <v>1139</v>
      </c>
      <c r="B1845">
        <v>6</v>
      </c>
      <c r="C1845">
        <v>4</v>
      </c>
      <c r="D1845">
        <v>4</v>
      </c>
      <c r="E1845">
        <v>6</v>
      </c>
      <c r="F1845">
        <v>4</v>
      </c>
      <c r="G1845">
        <v>4</v>
      </c>
      <c r="H1845">
        <v>105.63</v>
      </c>
      <c r="I1845" s="2">
        <v>0.36973</v>
      </c>
      <c r="J1845" s="2">
        <v>0.39490999999999998</v>
      </c>
      <c r="K1845" s="2">
        <v>0.45172000000000001</v>
      </c>
      <c r="L1845" s="2">
        <f t="shared" si="84"/>
        <v>0.53007885353689799</v>
      </c>
      <c r="M1845" s="2">
        <f t="shared" si="85"/>
        <v>0.56617921199322851</v>
      </c>
      <c r="N1845" s="2">
        <f t="shared" si="86"/>
        <v>0.64762724074240008</v>
      </c>
      <c r="O1845">
        <v>39.1</v>
      </c>
      <c r="P1845">
        <v>28.8</v>
      </c>
      <c r="Q1845">
        <v>26.9</v>
      </c>
      <c r="R1845" s="2">
        <v>-0.78771828217312245</v>
      </c>
      <c r="S1845" t="s">
        <v>2739</v>
      </c>
    </row>
    <row r="1846" spans="1:19" x14ac:dyDescent="0.25">
      <c r="A1846" t="s">
        <v>1140</v>
      </c>
      <c r="B1846">
        <v>6</v>
      </c>
      <c r="C1846">
        <v>5</v>
      </c>
      <c r="D1846">
        <v>6</v>
      </c>
      <c r="E1846">
        <v>6</v>
      </c>
      <c r="F1846">
        <v>5</v>
      </c>
      <c r="G1846">
        <v>6</v>
      </c>
      <c r="H1846">
        <v>103.05</v>
      </c>
      <c r="I1846" s="2">
        <v>0.39434999999999998</v>
      </c>
      <c r="J1846" s="2">
        <v>0.35145999999999999</v>
      </c>
      <c r="K1846" s="2">
        <v>0.47764000000000001</v>
      </c>
      <c r="L1846" s="2">
        <f t="shared" si="84"/>
        <v>0.56537634460897346</v>
      </c>
      <c r="M1846" s="2">
        <f t="shared" si="85"/>
        <v>0.50388530512557317</v>
      </c>
      <c r="N1846" s="2">
        <f t="shared" si="86"/>
        <v>0.68478853109935345</v>
      </c>
      <c r="O1846">
        <v>2.7</v>
      </c>
      <c r="P1846">
        <v>2.5</v>
      </c>
      <c r="Q1846">
        <v>4</v>
      </c>
      <c r="R1846" s="2">
        <v>-0.78593961324613193</v>
      </c>
      <c r="S1846" t="s">
        <v>2739</v>
      </c>
    </row>
    <row r="1847" spans="1:19" x14ac:dyDescent="0.25">
      <c r="A1847" t="s">
        <v>545</v>
      </c>
      <c r="B1847">
        <v>25</v>
      </c>
      <c r="C1847">
        <v>19</v>
      </c>
      <c r="D1847">
        <v>27</v>
      </c>
      <c r="E1847">
        <v>25</v>
      </c>
      <c r="F1847">
        <v>19</v>
      </c>
      <c r="G1847">
        <v>27</v>
      </c>
      <c r="H1847">
        <v>323.31</v>
      </c>
      <c r="I1847" s="2">
        <v>0.17147999999999999</v>
      </c>
      <c r="J1847" s="2">
        <v>0.16875999999999999</v>
      </c>
      <c r="K1847" s="2">
        <v>0.1721</v>
      </c>
      <c r="L1847" s="2">
        <f t="shared" si="84"/>
        <v>0.2458494625929929</v>
      </c>
      <c r="M1847" s="2">
        <f t="shared" si="85"/>
        <v>0.24194982101232498</v>
      </c>
      <c r="N1847" s="2">
        <f t="shared" si="86"/>
        <v>0.24673835148270409</v>
      </c>
      <c r="O1847">
        <v>41.8</v>
      </c>
      <c r="P1847">
        <v>34.1</v>
      </c>
      <c r="Q1847">
        <v>46.2</v>
      </c>
      <c r="R1847" s="2">
        <v>-2.0301064115022056</v>
      </c>
      <c r="S1847" t="s">
        <v>2738</v>
      </c>
    </row>
    <row r="1848" spans="1:19" x14ac:dyDescent="0.25">
      <c r="A1848" t="s">
        <v>900</v>
      </c>
      <c r="B1848">
        <v>15</v>
      </c>
      <c r="C1848">
        <v>14</v>
      </c>
      <c r="D1848">
        <v>11</v>
      </c>
      <c r="E1848">
        <v>15</v>
      </c>
      <c r="F1848">
        <v>14</v>
      </c>
      <c r="G1848">
        <v>11</v>
      </c>
      <c r="H1848">
        <v>212.35</v>
      </c>
      <c r="I1848" s="2">
        <v>0.23419000000000001</v>
      </c>
      <c r="J1848" s="2">
        <v>0.33198</v>
      </c>
      <c r="K1848" s="2">
        <v>0.37259999999999999</v>
      </c>
      <c r="L1848" s="2">
        <f t="shared" si="84"/>
        <v>0.33575627271199576</v>
      </c>
      <c r="M1848" s="2">
        <f t="shared" si="85"/>
        <v>0.47595698968755412</v>
      </c>
      <c r="N1848" s="2">
        <f t="shared" si="86"/>
        <v>0.53419354888120574</v>
      </c>
      <c r="O1848">
        <v>9</v>
      </c>
      <c r="P1848">
        <v>8.1</v>
      </c>
      <c r="Q1848">
        <v>5.0999999999999996</v>
      </c>
      <c r="R1848" s="2">
        <v>-1.1833920564626452</v>
      </c>
      <c r="S1848" t="s">
        <v>2738</v>
      </c>
    </row>
    <row r="1849" spans="1:19" x14ac:dyDescent="0.25">
      <c r="A1849" t="s">
        <v>2580</v>
      </c>
      <c r="B1849">
        <v>22</v>
      </c>
      <c r="C1849">
        <v>19</v>
      </c>
      <c r="D1849">
        <v>18</v>
      </c>
      <c r="E1849">
        <v>22</v>
      </c>
      <c r="F1849">
        <v>19</v>
      </c>
      <c r="G1849">
        <v>18</v>
      </c>
      <c r="H1849">
        <v>323.31</v>
      </c>
      <c r="I1849" s="2">
        <v>0.71486000000000005</v>
      </c>
      <c r="J1849" s="2">
        <v>0.70220000000000005</v>
      </c>
      <c r="K1849" s="2">
        <v>0.73626000000000003</v>
      </c>
      <c r="L1849" s="2">
        <f t="shared" si="84"/>
        <v>1.0248888898368727</v>
      </c>
      <c r="M1849" s="2">
        <f t="shared" si="85"/>
        <v>1.0067383521856756</v>
      </c>
      <c r="N1849" s="2">
        <f t="shared" si="86"/>
        <v>1.055569893449481</v>
      </c>
      <c r="O1849">
        <v>54.1</v>
      </c>
      <c r="P1849">
        <v>49.1</v>
      </c>
      <c r="Q1849">
        <v>52</v>
      </c>
      <c r="R1849" s="2">
        <v>4.1059467291518603E-2</v>
      </c>
      <c r="S1849" t="s">
        <v>2739</v>
      </c>
    </row>
    <row r="1850" spans="1:19" x14ac:dyDescent="0.25">
      <c r="A1850" t="s">
        <v>1193</v>
      </c>
      <c r="B1850">
        <v>11</v>
      </c>
      <c r="C1850">
        <v>12</v>
      </c>
      <c r="D1850">
        <v>10</v>
      </c>
      <c r="E1850">
        <v>11</v>
      </c>
      <c r="F1850">
        <v>12</v>
      </c>
      <c r="G1850">
        <v>10</v>
      </c>
      <c r="H1850">
        <v>266.45999999999998</v>
      </c>
      <c r="I1850" s="2">
        <v>0.42820999999999998</v>
      </c>
      <c r="J1850" s="2">
        <v>0.43378</v>
      </c>
      <c r="K1850" s="2">
        <v>0.40577999999999997</v>
      </c>
      <c r="L1850" s="2">
        <f t="shared" si="84"/>
        <v>0.61392114752125904</v>
      </c>
      <c r="M1850" s="2">
        <f t="shared" si="85"/>
        <v>0.62190681061108277</v>
      </c>
      <c r="N1850" s="2">
        <f t="shared" si="86"/>
        <v>0.58176344139832437</v>
      </c>
      <c r="O1850">
        <v>22.1</v>
      </c>
      <c r="P1850">
        <v>23.5</v>
      </c>
      <c r="Q1850">
        <v>19.5</v>
      </c>
      <c r="R1850" s="2">
        <v>-0.72353328754358925</v>
      </c>
      <c r="S1850" t="s">
        <v>2739</v>
      </c>
    </row>
    <row r="1851" spans="1:19" x14ac:dyDescent="0.25">
      <c r="A1851" t="s">
        <v>2297</v>
      </c>
      <c r="B1851">
        <v>17</v>
      </c>
      <c r="C1851">
        <v>17</v>
      </c>
      <c r="D1851">
        <v>20</v>
      </c>
      <c r="E1851">
        <v>17</v>
      </c>
      <c r="F1851">
        <v>17</v>
      </c>
      <c r="G1851">
        <v>20</v>
      </c>
      <c r="H1851">
        <v>323.31</v>
      </c>
      <c r="I1851" s="2">
        <v>0.64727000000000001</v>
      </c>
      <c r="J1851" s="2">
        <v>0.64300999999999997</v>
      </c>
      <c r="K1851" s="2">
        <v>0.63182000000000005</v>
      </c>
      <c r="L1851" s="2">
        <f t="shared" si="84"/>
        <v>0.9279856639407893</v>
      </c>
      <c r="M1851" s="2">
        <f t="shared" si="85"/>
        <v>0.92187813705341948</v>
      </c>
      <c r="N1851" s="2">
        <f t="shared" si="86"/>
        <v>0.90583512628589236</v>
      </c>
      <c r="O1851">
        <v>56.1</v>
      </c>
      <c r="P1851">
        <v>49.5</v>
      </c>
      <c r="Q1851">
        <v>59</v>
      </c>
      <c r="R1851" s="2">
        <v>-0.12261907604273292</v>
      </c>
      <c r="S1851" t="s">
        <v>2739</v>
      </c>
    </row>
    <row r="1852" spans="1:19" x14ac:dyDescent="0.25">
      <c r="A1852" t="s">
        <v>1200</v>
      </c>
      <c r="B1852">
        <v>4</v>
      </c>
      <c r="C1852">
        <v>6</v>
      </c>
      <c r="D1852">
        <v>6</v>
      </c>
      <c r="E1852">
        <v>4</v>
      </c>
      <c r="F1852">
        <v>6</v>
      </c>
      <c r="G1852">
        <v>6</v>
      </c>
      <c r="H1852">
        <v>204.58</v>
      </c>
      <c r="I1852" s="2">
        <v>0.34403</v>
      </c>
      <c r="J1852" s="2">
        <v>0.52768000000000004</v>
      </c>
      <c r="K1852" s="2">
        <v>0.41891</v>
      </c>
      <c r="L1852" s="2">
        <f t="shared" si="84"/>
        <v>0.49323297536661626</v>
      </c>
      <c r="M1852" s="2">
        <f t="shared" si="85"/>
        <v>0.75653046664958312</v>
      </c>
      <c r="N1852" s="2">
        <f t="shared" si="86"/>
        <v>0.60058781417559293</v>
      </c>
      <c r="O1852">
        <v>16</v>
      </c>
      <c r="P1852">
        <v>21.6</v>
      </c>
      <c r="Q1852">
        <v>22.6</v>
      </c>
      <c r="R1852" s="2">
        <v>-0.71924721439638006</v>
      </c>
      <c r="S1852" t="s">
        <v>2739</v>
      </c>
    </row>
    <row r="1853" spans="1:19" x14ac:dyDescent="0.25">
      <c r="A1853" t="s">
        <v>2195</v>
      </c>
      <c r="B1853">
        <v>30</v>
      </c>
      <c r="C1853">
        <v>27</v>
      </c>
      <c r="D1853">
        <v>27</v>
      </c>
      <c r="E1853">
        <v>30</v>
      </c>
      <c r="F1853">
        <v>27</v>
      </c>
      <c r="G1853">
        <v>27</v>
      </c>
      <c r="H1853">
        <v>323.31</v>
      </c>
      <c r="I1853" s="2">
        <v>0.59633999999999998</v>
      </c>
      <c r="J1853" s="2">
        <v>0.62951999999999997</v>
      </c>
      <c r="K1853" s="2">
        <v>0.64371</v>
      </c>
      <c r="L1853" s="2">
        <f t="shared" si="84"/>
        <v>0.85496774272629694</v>
      </c>
      <c r="M1853" s="2">
        <f t="shared" si="85"/>
        <v>0.90253763524341557</v>
      </c>
      <c r="N1853" s="2">
        <f t="shared" si="86"/>
        <v>0.92288172128373858</v>
      </c>
      <c r="O1853">
        <v>78</v>
      </c>
      <c r="P1853">
        <v>72.900000000000006</v>
      </c>
      <c r="Q1853">
        <v>76.900000000000006</v>
      </c>
      <c r="R1853" s="2">
        <v>-0.16326048073350852</v>
      </c>
      <c r="S1853" t="s">
        <v>2739</v>
      </c>
    </row>
    <row r="1854" spans="1:19" x14ac:dyDescent="0.25">
      <c r="A1854" t="s">
        <v>586</v>
      </c>
      <c r="B1854">
        <v>5</v>
      </c>
      <c r="C1854">
        <v>7</v>
      </c>
      <c r="D1854">
        <v>6</v>
      </c>
      <c r="E1854">
        <v>5</v>
      </c>
      <c r="F1854">
        <v>7</v>
      </c>
      <c r="G1854">
        <v>6</v>
      </c>
      <c r="H1854">
        <v>35.712000000000003</v>
      </c>
      <c r="I1854" s="2">
        <v>9.9075999999999997E-2</v>
      </c>
      <c r="J1854" s="2">
        <v>0.44468000000000002</v>
      </c>
      <c r="K1854" s="2">
        <v>0.14093</v>
      </c>
      <c r="L1854" s="2">
        <f t="shared" si="84"/>
        <v>0.14204444457583029</v>
      </c>
      <c r="M1854" s="2">
        <f t="shared" si="85"/>
        <v>0.63753405076890657</v>
      </c>
      <c r="N1854" s="2">
        <f t="shared" si="86"/>
        <v>0.20205017939835843</v>
      </c>
      <c r="O1854">
        <v>6.2</v>
      </c>
      <c r="P1854">
        <v>6.7</v>
      </c>
      <c r="Q1854">
        <v>6.2</v>
      </c>
      <c r="R1854" s="2">
        <v>-1.9240752818285696</v>
      </c>
      <c r="S1854" t="s">
        <v>2738</v>
      </c>
    </row>
    <row r="1855" spans="1:19" x14ac:dyDescent="0.25">
      <c r="A1855" t="s">
        <v>1178</v>
      </c>
      <c r="B1855">
        <v>9</v>
      </c>
      <c r="C1855">
        <v>6</v>
      </c>
      <c r="D1855">
        <v>9</v>
      </c>
      <c r="E1855">
        <v>9</v>
      </c>
      <c r="F1855">
        <v>6</v>
      </c>
      <c r="G1855">
        <v>9</v>
      </c>
      <c r="H1855">
        <v>323.31</v>
      </c>
      <c r="I1855" s="2">
        <v>0.43445</v>
      </c>
      <c r="J1855" s="2">
        <v>0.38508999999999999</v>
      </c>
      <c r="K1855" s="2">
        <v>0.43476999999999999</v>
      </c>
      <c r="L1855" s="2">
        <f t="shared" si="84"/>
        <v>0.62286738408867381</v>
      </c>
      <c r="M1855" s="2">
        <f t="shared" si="85"/>
        <v>0.5521003589336112</v>
      </c>
      <c r="N1855" s="2">
        <f t="shared" si="86"/>
        <v>0.62332616545110531</v>
      </c>
      <c r="O1855">
        <v>35.4</v>
      </c>
      <c r="P1855">
        <v>21.7</v>
      </c>
      <c r="Q1855">
        <v>32.5</v>
      </c>
      <c r="R1855" s="2">
        <v>-0.74064714748041782</v>
      </c>
      <c r="S1855" t="s">
        <v>2739</v>
      </c>
    </row>
    <row r="1856" spans="1:19" x14ac:dyDescent="0.25">
      <c r="A1856" t="s">
        <v>2487</v>
      </c>
      <c r="B1856">
        <v>15</v>
      </c>
      <c r="C1856">
        <v>12</v>
      </c>
      <c r="D1856">
        <v>16</v>
      </c>
      <c r="E1856">
        <v>15</v>
      </c>
      <c r="F1856">
        <v>12</v>
      </c>
      <c r="G1856">
        <v>16</v>
      </c>
      <c r="H1856">
        <v>323.31</v>
      </c>
      <c r="I1856" s="2">
        <v>0.64149999999999996</v>
      </c>
      <c r="J1856" s="2">
        <v>0.67532999999999999</v>
      </c>
      <c r="K1856" s="2">
        <v>0.72684000000000004</v>
      </c>
      <c r="L1856" s="2">
        <f t="shared" si="84"/>
        <v>0.91971326249944574</v>
      </c>
      <c r="M1856" s="2">
        <f t="shared" si="85"/>
        <v>0.96821505465900359</v>
      </c>
      <c r="N1856" s="2">
        <f t="shared" si="86"/>
        <v>1.042064517092903</v>
      </c>
      <c r="O1856">
        <v>64.8</v>
      </c>
      <c r="P1856">
        <v>59.1</v>
      </c>
      <c r="Q1856">
        <v>69.900000000000006</v>
      </c>
      <c r="R1856" s="2">
        <v>-3.596663896621366E-2</v>
      </c>
      <c r="S1856" t="s">
        <v>2739</v>
      </c>
    </row>
    <row r="1857" spans="1:19" x14ac:dyDescent="0.25">
      <c r="A1857" t="s">
        <v>31</v>
      </c>
      <c r="B1857">
        <v>4</v>
      </c>
      <c r="C1857">
        <v>5</v>
      </c>
      <c r="D1857">
        <v>6</v>
      </c>
      <c r="E1857">
        <v>3</v>
      </c>
      <c r="F1857">
        <v>4</v>
      </c>
      <c r="G1857">
        <v>5</v>
      </c>
      <c r="H1857">
        <v>199.17</v>
      </c>
      <c r="I1857" s="2">
        <v>4.8640000000000003E-2</v>
      </c>
      <c r="J1857" s="2">
        <v>2.8844000000000002E-2</v>
      </c>
      <c r="K1857" s="2">
        <v>2.1181999999999999E-2</v>
      </c>
      <c r="L1857" s="2">
        <f t="shared" si="84"/>
        <v>6.9734767089591629E-2</v>
      </c>
      <c r="M1857" s="2">
        <f t="shared" si="85"/>
        <v>4.1353405056171494E-2</v>
      </c>
      <c r="N1857" s="2">
        <f t="shared" si="86"/>
        <v>3.0368458809451687E-2</v>
      </c>
      <c r="O1857">
        <v>16.600000000000001</v>
      </c>
      <c r="P1857">
        <v>18.399999999999999</v>
      </c>
      <c r="Q1857">
        <v>19.399999999999999</v>
      </c>
      <c r="R1857" s="2">
        <v>-4.4930368802915268</v>
      </c>
      <c r="S1857" t="s">
        <v>2736</v>
      </c>
    </row>
    <row r="1858" spans="1:19" x14ac:dyDescent="0.25">
      <c r="A1858" t="s">
        <v>1540</v>
      </c>
      <c r="B1858">
        <v>14</v>
      </c>
      <c r="C1858">
        <v>14</v>
      </c>
      <c r="D1858">
        <v>13</v>
      </c>
      <c r="E1858">
        <v>11</v>
      </c>
      <c r="F1858">
        <v>10</v>
      </c>
      <c r="G1858">
        <v>8</v>
      </c>
      <c r="H1858">
        <v>152.6</v>
      </c>
      <c r="I1858" s="2">
        <v>0.43253000000000003</v>
      </c>
      <c r="J1858" s="2">
        <v>0.51948000000000005</v>
      </c>
      <c r="K1858" s="2">
        <v>0.60029999999999994</v>
      </c>
      <c r="L1858" s="2">
        <f t="shared" si="84"/>
        <v>0.62011469591408463</v>
      </c>
      <c r="M1858" s="2">
        <f t="shared" si="85"/>
        <v>0.74477419423727542</v>
      </c>
      <c r="N1858" s="2">
        <f t="shared" si="86"/>
        <v>0.86064516208638697</v>
      </c>
      <c r="O1858">
        <v>14.8</v>
      </c>
      <c r="P1858">
        <v>15.1</v>
      </c>
      <c r="Q1858">
        <v>14.8</v>
      </c>
      <c r="R1858" s="2">
        <v>-0.44367585728737713</v>
      </c>
      <c r="S1858" t="s">
        <v>2739</v>
      </c>
    </row>
    <row r="1859" spans="1:19" x14ac:dyDescent="0.25">
      <c r="A1859" t="s">
        <v>840</v>
      </c>
      <c r="B1859">
        <v>3</v>
      </c>
      <c r="C1859">
        <v>3</v>
      </c>
      <c r="D1859">
        <v>6</v>
      </c>
      <c r="E1859">
        <v>3</v>
      </c>
      <c r="F1859">
        <v>3</v>
      </c>
      <c r="G1859">
        <v>6</v>
      </c>
      <c r="H1859">
        <v>29.806999999999999</v>
      </c>
      <c r="I1859" s="2">
        <v>0.21249000000000001</v>
      </c>
      <c r="J1859" s="2">
        <v>0.41902</v>
      </c>
      <c r="K1859" s="2">
        <v>0.24712000000000001</v>
      </c>
      <c r="L1859" s="2">
        <f t="shared" ref="L1859:L1922" si="87">2^(LOG(I1859,2)+0.519734879279976)</f>
        <v>0.30464516157210803</v>
      </c>
      <c r="M1859" s="2">
        <f t="shared" ref="M1859:M1922" si="88">2^(LOG(J1859,2)+0.519734879279976)</f>
        <v>0.60074552026892869</v>
      </c>
      <c r="N1859" s="2">
        <f t="shared" ref="N1859:N1922" si="89">2^(LOG(K1859,2)+0.519734879279976)</f>
        <v>0.3542939071377445</v>
      </c>
      <c r="O1859">
        <v>3.8</v>
      </c>
      <c r="P1859">
        <v>4</v>
      </c>
      <c r="Q1859">
        <v>7.9</v>
      </c>
      <c r="R1859" s="2">
        <v>-1.3156512722054035</v>
      </c>
      <c r="S1859" t="s">
        <v>2738</v>
      </c>
    </row>
    <row r="1860" spans="1:19" x14ac:dyDescent="0.25">
      <c r="A1860" t="s">
        <v>158</v>
      </c>
      <c r="B1860">
        <v>15</v>
      </c>
      <c r="C1860">
        <v>15</v>
      </c>
      <c r="D1860">
        <v>17</v>
      </c>
      <c r="E1860">
        <v>15</v>
      </c>
      <c r="F1860">
        <v>15</v>
      </c>
      <c r="G1860">
        <v>17</v>
      </c>
      <c r="H1860">
        <v>323.31</v>
      </c>
      <c r="I1860" s="2">
        <v>7.5355000000000005E-2</v>
      </c>
      <c r="J1860" s="2">
        <v>6.3245999999999997E-2</v>
      </c>
      <c r="K1860" s="2">
        <v>6.8689E-2</v>
      </c>
      <c r="L1860" s="2">
        <f t="shared" si="87"/>
        <v>0.10803584239383592</v>
      </c>
      <c r="M1860" s="2">
        <f t="shared" si="88"/>
        <v>9.0675268901075481E-2</v>
      </c>
      <c r="N1860" s="2">
        <f t="shared" si="89"/>
        <v>9.8478853137684216E-2</v>
      </c>
      <c r="O1860">
        <v>25.5</v>
      </c>
      <c r="P1860">
        <v>23.6</v>
      </c>
      <c r="Q1860">
        <v>28.1</v>
      </c>
      <c r="R1860" s="2">
        <v>-3.3392024564295495</v>
      </c>
      <c r="S1860" t="s">
        <v>2736</v>
      </c>
    </row>
    <row r="1861" spans="1:19" x14ac:dyDescent="0.25">
      <c r="A1861" t="s">
        <v>1358</v>
      </c>
      <c r="B1861">
        <v>11</v>
      </c>
      <c r="C1861">
        <v>16</v>
      </c>
      <c r="D1861">
        <v>16</v>
      </c>
      <c r="E1861">
        <v>11</v>
      </c>
      <c r="F1861">
        <v>16</v>
      </c>
      <c r="G1861">
        <v>16</v>
      </c>
      <c r="H1861">
        <v>151.03</v>
      </c>
      <c r="I1861" s="2">
        <v>0.39522000000000002</v>
      </c>
      <c r="J1861" s="2">
        <v>0.55112000000000005</v>
      </c>
      <c r="K1861" s="2">
        <v>0.47270000000000001</v>
      </c>
      <c r="L1861" s="2">
        <f t="shared" si="87"/>
        <v>0.56662365643808421</v>
      </c>
      <c r="M1861" s="2">
        <f t="shared" si="88"/>
        <v>0.79013620144769225</v>
      </c>
      <c r="N1861" s="2">
        <f t="shared" si="89"/>
        <v>0.6777060938168169</v>
      </c>
      <c r="O1861">
        <v>4.3</v>
      </c>
      <c r="P1861">
        <v>6.5</v>
      </c>
      <c r="Q1861">
        <v>7.2</v>
      </c>
      <c r="R1861" s="2">
        <v>-0.57354411434111607</v>
      </c>
      <c r="S1861" t="s">
        <v>2739</v>
      </c>
    </row>
    <row r="1862" spans="1:19" x14ac:dyDescent="0.25">
      <c r="A1862" t="s">
        <v>1259</v>
      </c>
      <c r="B1862">
        <v>4</v>
      </c>
      <c r="C1862">
        <v>7</v>
      </c>
      <c r="D1862">
        <v>4</v>
      </c>
      <c r="E1862">
        <v>3</v>
      </c>
      <c r="F1862">
        <v>6</v>
      </c>
      <c r="G1862">
        <v>3</v>
      </c>
      <c r="H1862">
        <v>184.86</v>
      </c>
      <c r="I1862" s="2">
        <v>0.73951999999999996</v>
      </c>
      <c r="J1862" s="2">
        <v>0.21068999999999999</v>
      </c>
      <c r="K1862" s="2">
        <v>0.55215000000000003</v>
      </c>
      <c r="L1862" s="2">
        <f t="shared" si="87"/>
        <v>1.0602437285792519</v>
      </c>
      <c r="M1862" s="2">
        <f t="shared" si="88"/>
        <v>0.30206451640843063</v>
      </c>
      <c r="N1862" s="2">
        <f t="shared" si="89"/>
        <v>0.79161290395801875</v>
      </c>
      <c r="O1862">
        <v>12.2</v>
      </c>
      <c r="P1862">
        <v>25</v>
      </c>
      <c r="Q1862">
        <v>11.4</v>
      </c>
      <c r="R1862" s="2">
        <v>-0.65993613015199049</v>
      </c>
      <c r="S1862" t="s">
        <v>2739</v>
      </c>
    </row>
    <row r="1863" spans="1:19" x14ac:dyDescent="0.25">
      <c r="A1863" t="s">
        <v>2483</v>
      </c>
      <c r="B1863">
        <v>7</v>
      </c>
      <c r="C1863">
        <v>7</v>
      </c>
      <c r="D1863">
        <v>8</v>
      </c>
      <c r="E1863">
        <v>7</v>
      </c>
      <c r="F1863">
        <v>7</v>
      </c>
      <c r="G1863">
        <v>8</v>
      </c>
      <c r="H1863">
        <v>323.31</v>
      </c>
      <c r="I1863" s="2">
        <v>0.67288000000000003</v>
      </c>
      <c r="J1863" s="2">
        <v>0.67874000000000001</v>
      </c>
      <c r="K1863" s="2">
        <v>0.68655999999999995</v>
      </c>
      <c r="L1863" s="2">
        <f t="shared" si="87"/>
        <v>0.96470250985288719</v>
      </c>
      <c r="M1863" s="2">
        <f t="shared" si="88"/>
        <v>0.97310394355241447</v>
      </c>
      <c r="N1863" s="2">
        <f t="shared" si="89"/>
        <v>0.98431541309683468</v>
      </c>
      <c r="O1863">
        <v>45.2</v>
      </c>
      <c r="P1863">
        <v>43.8</v>
      </c>
      <c r="Q1863">
        <v>51.4</v>
      </c>
      <c r="R1863" s="2">
        <v>-3.7995187484735737E-2</v>
      </c>
      <c r="S1863" t="s">
        <v>2739</v>
      </c>
    </row>
    <row r="1864" spans="1:19" x14ac:dyDescent="0.25">
      <c r="A1864" t="s">
        <v>922</v>
      </c>
      <c r="B1864">
        <v>10</v>
      </c>
      <c r="C1864">
        <v>7</v>
      </c>
      <c r="D1864">
        <v>5</v>
      </c>
      <c r="E1864">
        <v>10</v>
      </c>
      <c r="F1864">
        <v>7</v>
      </c>
      <c r="G1864">
        <v>5</v>
      </c>
      <c r="H1864">
        <v>323.31</v>
      </c>
      <c r="I1864" s="2">
        <v>0.30020999999999998</v>
      </c>
      <c r="J1864" s="2">
        <v>0.32118000000000002</v>
      </c>
      <c r="K1864" s="2">
        <v>0.32684999999999997</v>
      </c>
      <c r="L1864" s="2">
        <f t="shared" si="87"/>
        <v>0.43040860254864932</v>
      </c>
      <c r="M1864" s="2">
        <f t="shared" si="88"/>
        <v>0.4604731187054904</v>
      </c>
      <c r="N1864" s="2">
        <f t="shared" si="89"/>
        <v>0.46860215097107383</v>
      </c>
      <c r="O1864">
        <v>33.700000000000003</v>
      </c>
      <c r="P1864">
        <v>22.7</v>
      </c>
      <c r="Q1864">
        <v>17.8</v>
      </c>
      <c r="R1864" s="2">
        <v>-1.1428656190687092</v>
      </c>
      <c r="S1864" t="s">
        <v>2738</v>
      </c>
    </row>
    <row r="1865" spans="1:19" x14ac:dyDescent="0.25">
      <c r="A1865" t="s">
        <v>834</v>
      </c>
      <c r="B1865">
        <v>6</v>
      </c>
      <c r="C1865">
        <v>4</v>
      </c>
      <c r="D1865">
        <v>3</v>
      </c>
      <c r="E1865">
        <v>6</v>
      </c>
      <c r="F1865">
        <v>4</v>
      </c>
      <c r="G1865">
        <v>3</v>
      </c>
      <c r="H1865">
        <v>90.506</v>
      </c>
      <c r="I1865" s="2">
        <v>0.27544000000000002</v>
      </c>
      <c r="J1865" s="2">
        <v>0.44836999999999999</v>
      </c>
      <c r="K1865" s="2">
        <v>0.17405000000000001</v>
      </c>
      <c r="L1865" s="2">
        <f t="shared" si="87"/>
        <v>0.39489605771293429</v>
      </c>
      <c r="M1865" s="2">
        <f t="shared" si="88"/>
        <v>0.64282437335444509</v>
      </c>
      <c r="N1865" s="2">
        <f t="shared" si="89"/>
        <v>0.24953405041002111</v>
      </c>
      <c r="O1865">
        <v>15.2</v>
      </c>
      <c r="P1865">
        <v>11.2</v>
      </c>
      <c r="Q1865">
        <v>7.2</v>
      </c>
      <c r="R1865" s="2">
        <v>-1.3268833315625339</v>
      </c>
      <c r="S1865" t="s">
        <v>2738</v>
      </c>
    </row>
    <row r="1866" spans="1:19" x14ac:dyDescent="0.25">
      <c r="A1866" t="s">
        <v>2104</v>
      </c>
      <c r="B1866">
        <v>21</v>
      </c>
      <c r="C1866">
        <v>20</v>
      </c>
      <c r="D1866">
        <v>21</v>
      </c>
      <c r="E1866">
        <v>21</v>
      </c>
      <c r="F1866">
        <v>20</v>
      </c>
      <c r="G1866">
        <v>21</v>
      </c>
      <c r="H1866">
        <v>323.31</v>
      </c>
      <c r="I1866" s="2">
        <v>0.59021999999999997</v>
      </c>
      <c r="J1866" s="2">
        <v>0.63165000000000004</v>
      </c>
      <c r="K1866" s="2">
        <v>0.60329999999999995</v>
      </c>
      <c r="L1866" s="2">
        <f t="shared" si="87"/>
        <v>0.84619354916979406</v>
      </c>
      <c r="M1866" s="2">
        <f t="shared" si="88"/>
        <v>0.90559139868710048</v>
      </c>
      <c r="N1866" s="2">
        <f t="shared" si="89"/>
        <v>0.86494623735918252</v>
      </c>
      <c r="O1866">
        <v>54.3</v>
      </c>
      <c r="P1866">
        <v>55.4</v>
      </c>
      <c r="Q1866">
        <v>58.5</v>
      </c>
      <c r="R1866" s="2">
        <v>-0.19777529331455046</v>
      </c>
      <c r="S1866" t="s">
        <v>2739</v>
      </c>
    </row>
    <row r="1867" spans="1:19" x14ac:dyDescent="0.25">
      <c r="A1867" t="s">
        <v>665</v>
      </c>
      <c r="B1867">
        <v>29</v>
      </c>
      <c r="C1867">
        <v>28</v>
      </c>
      <c r="D1867">
        <v>22</v>
      </c>
      <c r="E1867">
        <v>29</v>
      </c>
      <c r="F1867">
        <v>28</v>
      </c>
      <c r="G1867">
        <v>22</v>
      </c>
      <c r="H1867">
        <v>323.31</v>
      </c>
      <c r="I1867" s="2">
        <v>0.18686</v>
      </c>
      <c r="J1867" s="2">
        <v>0.22342000000000001</v>
      </c>
      <c r="K1867" s="2">
        <v>0.22744</v>
      </c>
      <c r="L1867" s="2">
        <f t="shared" si="87"/>
        <v>0.26789964182485804</v>
      </c>
      <c r="M1867" s="2">
        <f t="shared" si="88"/>
        <v>0.32031541248265977</v>
      </c>
      <c r="N1867" s="2">
        <f t="shared" si="89"/>
        <v>0.3260788533482058</v>
      </c>
      <c r="O1867">
        <v>37.1</v>
      </c>
      <c r="P1867">
        <v>31.1</v>
      </c>
      <c r="Q1867">
        <v>24.1</v>
      </c>
      <c r="R1867" s="2">
        <v>-1.7197925105278262</v>
      </c>
      <c r="S1867" t="s">
        <v>2738</v>
      </c>
    </row>
    <row r="1868" spans="1:19" x14ac:dyDescent="0.25">
      <c r="A1868" t="s">
        <v>1446</v>
      </c>
      <c r="B1868">
        <v>5</v>
      </c>
      <c r="C1868">
        <v>6</v>
      </c>
      <c r="D1868">
        <v>6</v>
      </c>
      <c r="E1868">
        <v>5</v>
      </c>
      <c r="F1868">
        <v>6</v>
      </c>
      <c r="G1868">
        <v>6</v>
      </c>
      <c r="H1868">
        <v>199.37</v>
      </c>
      <c r="I1868" s="2">
        <v>0.48155999999999999</v>
      </c>
      <c r="J1868" s="2">
        <v>0.50446999999999997</v>
      </c>
      <c r="K1868" s="2">
        <v>0.49558000000000002</v>
      </c>
      <c r="L1868" s="2">
        <f t="shared" si="87"/>
        <v>0.69040860278913962</v>
      </c>
      <c r="M1868" s="2">
        <f t="shared" si="88"/>
        <v>0.72325448095572165</v>
      </c>
      <c r="N1868" s="2">
        <f t="shared" si="89"/>
        <v>0.71050896123067087</v>
      </c>
      <c r="O1868">
        <v>24.2</v>
      </c>
      <c r="P1868">
        <v>25.6</v>
      </c>
      <c r="Q1868">
        <v>29.4</v>
      </c>
      <c r="R1868" s="2">
        <v>-0.49832588050695359</v>
      </c>
      <c r="S1868" t="s">
        <v>2739</v>
      </c>
    </row>
    <row r="1869" spans="1:19" x14ac:dyDescent="0.25">
      <c r="A1869" t="s">
        <v>370</v>
      </c>
      <c r="B1869">
        <v>5</v>
      </c>
      <c r="C1869">
        <v>8</v>
      </c>
      <c r="D1869">
        <v>6</v>
      </c>
      <c r="E1869">
        <v>5</v>
      </c>
      <c r="F1869">
        <v>8</v>
      </c>
      <c r="G1869">
        <v>6</v>
      </c>
      <c r="H1869">
        <v>162.93</v>
      </c>
      <c r="I1869" s="2">
        <v>0.11409</v>
      </c>
      <c r="J1869" s="2">
        <v>0.10153</v>
      </c>
      <c r="K1869" s="2">
        <v>0.13383999999999999</v>
      </c>
      <c r="L1869" s="2">
        <f t="shared" si="87"/>
        <v>0.16356989262441435</v>
      </c>
      <c r="M1869" s="2">
        <f t="shared" si="88"/>
        <v>0.14556272414897697</v>
      </c>
      <c r="N1869" s="2">
        <f t="shared" si="89"/>
        <v>0.19188530483698485</v>
      </c>
      <c r="O1869">
        <v>9.1999999999999993</v>
      </c>
      <c r="P1869">
        <v>14</v>
      </c>
      <c r="Q1869">
        <v>12</v>
      </c>
      <c r="R1869" s="2">
        <v>-2.5913306249324455</v>
      </c>
      <c r="S1869" t="s">
        <v>2737</v>
      </c>
    </row>
    <row r="1870" spans="1:19" x14ac:dyDescent="0.25">
      <c r="A1870" t="s">
        <v>1296</v>
      </c>
      <c r="B1870">
        <v>10</v>
      </c>
      <c r="C1870">
        <v>10</v>
      </c>
      <c r="D1870">
        <v>11</v>
      </c>
      <c r="E1870">
        <v>10</v>
      </c>
      <c r="F1870">
        <v>10</v>
      </c>
      <c r="G1870">
        <v>11</v>
      </c>
      <c r="H1870">
        <v>323.31</v>
      </c>
      <c r="I1870" s="2">
        <v>0.47064</v>
      </c>
      <c r="J1870" s="2">
        <v>0.44901000000000002</v>
      </c>
      <c r="K1870" s="2">
        <v>0.44258999999999998</v>
      </c>
      <c r="L1870" s="2">
        <f t="shared" si="87"/>
        <v>0.67475268879616401</v>
      </c>
      <c r="M1870" s="2">
        <f t="shared" si="88"/>
        <v>0.64374193607930819</v>
      </c>
      <c r="N1870" s="2">
        <f t="shared" si="89"/>
        <v>0.63453763499552562</v>
      </c>
      <c r="O1870">
        <v>42.3</v>
      </c>
      <c r="P1870">
        <v>39.799999999999997</v>
      </c>
      <c r="Q1870">
        <v>44.4</v>
      </c>
      <c r="R1870" s="2">
        <v>-0.6197457582325937</v>
      </c>
      <c r="S1870" t="s">
        <v>2739</v>
      </c>
    </row>
    <row r="1871" spans="1:19" x14ac:dyDescent="0.25">
      <c r="A1871" t="s">
        <v>1060</v>
      </c>
      <c r="B1871">
        <v>5</v>
      </c>
      <c r="C1871">
        <v>6</v>
      </c>
      <c r="D1871">
        <v>4</v>
      </c>
      <c r="E1871">
        <v>5</v>
      </c>
      <c r="F1871">
        <v>6</v>
      </c>
      <c r="G1871">
        <v>4</v>
      </c>
      <c r="H1871">
        <v>154.88999999999999</v>
      </c>
      <c r="I1871" s="2">
        <v>0.29064000000000001</v>
      </c>
      <c r="J1871" s="2">
        <v>0.49597999999999998</v>
      </c>
      <c r="K1871" s="2">
        <v>0.34678999999999999</v>
      </c>
      <c r="L1871" s="2">
        <f t="shared" si="87"/>
        <v>0.4166881724284317</v>
      </c>
      <c r="M1871" s="2">
        <f t="shared" si="88"/>
        <v>0.71108243793371029</v>
      </c>
      <c r="N1871" s="2">
        <f t="shared" si="89"/>
        <v>0.49718996461758819</v>
      </c>
      <c r="O1871">
        <v>8.1999999999999993</v>
      </c>
      <c r="P1871">
        <v>13.3</v>
      </c>
      <c r="Q1871">
        <v>6.6</v>
      </c>
      <c r="R1871" s="2">
        <v>-0.9210007106490149</v>
      </c>
      <c r="S1871" t="s">
        <v>2739</v>
      </c>
    </row>
    <row r="1872" spans="1:19" x14ac:dyDescent="0.25">
      <c r="A1872" t="s">
        <v>133</v>
      </c>
      <c r="B1872">
        <v>20</v>
      </c>
      <c r="C1872">
        <v>12</v>
      </c>
      <c r="D1872">
        <v>17</v>
      </c>
      <c r="E1872">
        <v>20</v>
      </c>
      <c r="F1872">
        <v>12</v>
      </c>
      <c r="G1872">
        <v>17</v>
      </c>
      <c r="H1872">
        <v>323.31</v>
      </c>
      <c r="I1872" s="2">
        <v>5.5532999999999999E-2</v>
      </c>
      <c r="J1872" s="2">
        <v>0.12953000000000001</v>
      </c>
      <c r="K1872" s="2">
        <v>3.5241000000000001E-2</v>
      </c>
      <c r="L1872" s="2">
        <f t="shared" si="87"/>
        <v>7.961720437471817E-2</v>
      </c>
      <c r="M1872" s="2">
        <f t="shared" si="88"/>
        <v>0.18570609336173532</v>
      </c>
      <c r="N1872" s="2">
        <f t="shared" si="89"/>
        <v>5.0524731229529163E-2</v>
      </c>
      <c r="O1872">
        <v>36.4</v>
      </c>
      <c r="P1872">
        <v>32</v>
      </c>
      <c r="Q1872">
        <v>33.6</v>
      </c>
      <c r="R1872" s="2">
        <v>-3.4621831214346592</v>
      </c>
      <c r="S1872" t="s">
        <v>2736</v>
      </c>
    </row>
    <row r="1873" spans="1:19" x14ac:dyDescent="0.25">
      <c r="A1873" t="s">
        <v>1472</v>
      </c>
      <c r="B1873">
        <v>2</v>
      </c>
      <c r="C1873">
        <v>2</v>
      </c>
      <c r="D1873">
        <v>3</v>
      </c>
      <c r="E1873">
        <v>2</v>
      </c>
      <c r="F1873">
        <v>2</v>
      </c>
      <c r="G1873">
        <v>3</v>
      </c>
      <c r="H1873">
        <v>111.86</v>
      </c>
      <c r="I1873" s="2">
        <v>0.57782</v>
      </c>
      <c r="J1873" s="2">
        <v>0.42248000000000002</v>
      </c>
      <c r="K1873" s="2">
        <v>0.51129000000000002</v>
      </c>
      <c r="L1873" s="2">
        <f t="shared" si="87"/>
        <v>0.82841577137557254</v>
      </c>
      <c r="M1873" s="2">
        <f t="shared" si="88"/>
        <v>0.60570609375021967</v>
      </c>
      <c r="N1873" s="2">
        <f t="shared" si="89"/>
        <v>0.73303225874254352</v>
      </c>
      <c r="O1873">
        <v>8.4</v>
      </c>
      <c r="P1873">
        <v>8.1</v>
      </c>
      <c r="Q1873">
        <v>13</v>
      </c>
      <c r="R1873" s="2">
        <v>-0.48097821673476304</v>
      </c>
      <c r="S1873" t="s">
        <v>2739</v>
      </c>
    </row>
    <row r="1874" spans="1:19" x14ac:dyDescent="0.25">
      <c r="A1874" t="s">
        <v>750</v>
      </c>
      <c r="B1874">
        <v>3</v>
      </c>
      <c r="C1874">
        <v>2</v>
      </c>
      <c r="D1874">
        <v>8</v>
      </c>
      <c r="E1874">
        <v>3</v>
      </c>
      <c r="F1874">
        <v>2</v>
      </c>
      <c r="G1874">
        <v>8</v>
      </c>
      <c r="H1874">
        <v>156.19999999999999</v>
      </c>
      <c r="I1874" s="2">
        <v>0.26685999999999999</v>
      </c>
      <c r="J1874" s="2">
        <v>0.24525</v>
      </c>
      <c r="K1874" s="2">
        <v>0.22539999999999999</v>
      </c>
      <c r="L1874" s="2">
        <f t="shared" si="87"/>
        <v>0.38259498243273904</v>
      </c>
      <c r="M1874" s="2">
        <f t="shared" si="88"/>
        <v>0.35161290355103519</v>
      </c>
      <c r="N1874" s="2">
        <f t="shared" si="89"/>
        <v>0.32315412216270473</v>
      </c>
      <c r="O1874">
        <v>4.7</v>
      </c>
      <c r="P1874">
        <v>4.7</v>
      </c>
      <c r="Q1874">
        <v>15.7</v>
      </c>
      <c r="R1874" s="2">
        <v>-1.5079186402197178</v>
      </c>
      <c r="S1874" t="s">
        <v>2738</v>
      </c>
    </row>
    <row r="1875" spans="1:19" x14ac:dyDescent="0.25">
      <c r="A1875" t="s">
        <v>276</v>
      </c>
      <c r="B1875">
        <v>4</v>
      </c>
      <c r="C1875">
        <v>4</v>
      </c>
      <c r="D1875">
        <v>4</v>
      </c>
      <c r="E1875">
        <v>4</v>
      </c>
      <c r="F1875">
        <v>4</v>
      </c>
      <c r="G1875">
        <v>4</v>
      </c>
      <c r="H1875">
        <v>67.799000000000007</v>
      </c>
      <c r="I1875" s="2">
        <v>4.7625000000000001E-2</v>
      </c>
      <c r="J1875" s="2">
        <v>0.13658000000000001</v>
      </c>
      <c r="K1875" s="2">
        <v>0.12321</v>
      </c>
      <c r="L1875" s="2">
        <f t="shared" si="87"/>
        <v>6.8279569955629185E-2</v>
      </c>
      <c r="M1875" s="2">
        <f t="shared" si="88"/>
        <v>0.19581362025280494</v>
      </c>
      <c r="N1875" s="2">
        <f t="shared" si="89"/>
        <v>0.1766451614537127</v>
      </c>
      <c r="O1875">
        <v>11.7</v>
      </c>
      <c r="P1875">
        <v>10.9</v>
      </c>
      <c r="Q1875">
        <v>10</v>
      </c>
      <c r="R1875" s="2">
        <v>-2.9086410189772627</v>
      </c>
      <c r="S1875" t="s">
        <v>2737</v>
      </c>
    </row>
    <row r="1876" spans="1:19" x14ac:dyDescent="0.25">
      <c r="A1876" t="s">
        <v>1879</v>
      </c>
      <c r="B1876">
        <v>8</v>
      </c>
      <c r="C1876">
        <v>8</v>
      </c>
      <c r="D1876">
        <v>6</v>
      </c>
      <c r="E1876">
        <v>8</v>
      </c>
      <c r="F1876">
        <v>8</v>
      </c>
      <c r="G1876">
        <v>6</v>
      </c>
      <c r="H1876">
        <v>239.2</v>
      </c>
      <c r="I1876" s="2">
        <v>0.54296</v>
      </c>
      <c r="J1876" s="2">
        <v>0.59294000000000002</v>
      </c>
      <c r="K1876" s="2">
        <v>0.58811000000000002</v>
      </c>
      <c r="L1876" s="2">
        <f t="shared" si="87"/>
        <v>0.7784372767056883</v>
      </c>
      <c r="M1876" s="2">
        <f t="shared" si="88"/>
        <v>0.85009319075046219</v>
      </c>
      <c r="N1876" s="2">
        <f t="shared" si="89"/>
        <v>0.8431684595612613</v>
      </c>
      <c r="O1876">
        <v>38</v>
      </c>
      <c r="P1876">
        <v>38</v>
      </c>
      <c r="Q1876">
        <v>31.6</v>
      </c>
      <c r="R1876" s="2">
        <v>-0.28058719398882215</v>
      </c>
      <c r="S1876" t="s">
        <v>2739</v>
      </c>
    </row>
    <row r="1877" spans="1:19" x14ac:dyDescent="0.25">
      <c r="A1877" t="s">
        <v>784</v>
      </c>
      <c r="B1877">
        <v>9</v>
      </c>
      <c r="C1877">
        <v>7</v>
      </c>
      <c r="D1877">
        <v>6</v>
      </c>
      <c r="E1877">
        <v>9</v>
      </c>
      <c r="F1877">
        <v>7</v>
      </c>
      <c r="G1877">
        <v>6</v>
      </c>
      <c r="H1877">
        <v>129.63</v>
      </c>
      <c r="I1877" s="2">
        <v>0.27361999999999997</v>
      </c>
      <c r="J1877" s="2">
        <v>0.25246000000000002</v>
      </c>
      <c r="K1877" s="2">
        <v>0.25568999999999997</v>
      </c>
      <c r="L1877" s="2">
        <f t="shared" si="87"/>
        <v>0.39228673871410502</v>
      </c>
      <c r="M1877" s="2">
        <f t="shared" si="88"/>
        <v>0.36194982112332047</v>
      </c>
      <c r="N1877" s="2">
        <f t="shared" si="89"/>
        <v>0.36658064550036362</v>
      </c>
      <c r="O1877">
        <v>26.6</v>
      </c>
      <c r="P1877">
        <v>19.899999999999999</v>
      </c>
      <c r="Q1877">
        <v>18.899999999999999</v>
      </c>
      <c r="R1877" s="2">
        <v>-1.4213184660652174</v>
      </c>
      <c r="S1877" t="s">
        <v>2738</v>
      </c>
    </row>
    <row r="1878" spans="1:19" x14ac:dyDescent="0.25">
      <c r="A1878" t="s">
        <v>1819</v>
      </c>
      <c r="B1878">
        <v>18</v>
      </c>
      <c r="C1878">
        <v>18</v>
      </c>
      <c r="D1878">
        <v>17</v>
      </c>
      <c r="E1878">
        <v>18</v>
      </c>
      <c r="F1878">
        <v>18</v>
      </c>
      <c r="G1878">
        <v>17</v>
      </c>
      <c r="H1878">
        <v>323.31</v>
      </c>
      <c r="I1878" s="2">
        <v>0.57977000000000001</v>
      </c>
      <c r="J1878" s="2">
        <v>0.54915999999999998</v>
      </c>
      <c r="K1878" s="2">
        <v>0.57247999999999999</v>
      </c>
      <c r="L1878" s="2">
        <f t="shared" si="87"/>
        <v>0.83121147030288955</v>
      </c>
      <c r="M1878" s="2">
        <f t="shared" si="88"/>
        <v>0.78732616560279911</v>
      </c>
      <c r="N1878" s="2">
        <f t="shared" si="89"/>
        <v>0.82075985738999646</v>
      </c>
      <c r="O1878">
        <v>70.400000000000006</v>
      </c>
      <c r="P1878">
        <v>70.400000000000006</v>
      </c>
      <c r="Q1878">
        <v>70.400000000000006</v>
      </c>
      <c r="R1878" s="2">
        <v>-0.29888237506832882</v>
      </c>
      <c r="S1878" t="s">
        <v>2739</v>
      </c>
    </row>
    <row r="1879" spans="1:19" x14ac:dyDescent="0.25">
      <c r="A1879" t="s">
        <v>500</v>
      </c>
      <c r="B1879">
        <v>8</v>
      </c>
      <c r="C1879">
        <v>8</v>
      </c>
      <c r="D1879">
        <v>8</v>
      </c>
      <c r="E1879">
        <v>8</v>
      </c>
      <c r="F1879">
        <v>8</v>
      </c>
      <c r="G1879">
        <v>8</v>
      </c>
      <c r="H1879">
        <v>195.43</v>
      </c>
      <c r="I1879" s="2">
        <v>9.1559000000000001E-2</v>
      </c>
      <c r="J1879" s="2">
        <v>0.20161999999999999</v>
      </c>
      <c r="K1879" s="2">
        <v>0.19392000000000001</v>
      </c>
      <c r="L1879" s="2">
        <f t="shared" si="87"/>
        <v>0.13126738363396215</v>
      </c>
      <c r="M1879" s="2">
        <f t="shared" si="88"/>
        <v>0.28906093216701206</v>
      </c>
      <c r="N1879" s="2">
        <f t="shared" si="89"/>
        <v>0.27802150563350353</v>
      </c>
      <c r="O1879">
        <v>13</v>
      </c>
      <c r="P1879">
        <v>13.5</v>
      </c>
      <c r="Q1879">
        <v>12.3</v>
      </c>
      <c r="R1879" s="2">
        <v>-2.1889018918527157</v>
      </c>
      <c r="S1879" t="s">
        <v>2738</v>
      </c>
    </row>
    <row r="1880" spans="1:19" x14ac:dyDescent="0.25">
      <c r="A1880" t="s">
        <v>2245</v>
      </c>
      <c r="B1880">
        <v>7</v>
      </c>
      <c r="C1880">
        <v>4</v>
      </c>
      <c r="D1880">
        <v>4</v>
      </c>
      <c r="E1880">
        <v>7</v>
      </c>
      <c r="F1880">
        <v>4</v>
      </c>
      <c r="G1880">
        <v>4</v>
      </c>
      <c r="H1880">
        <v>50.936999999999998</v>
      </c>
      <c r="I1880" s="2">
        <v>0.66403000000000001</v>
      </c>
      <c r="J1880" s="2">
        <v>0.59799000000000002</v>
      </c>
      <c r="K1880" s="2">
        <v>0.63499000000000005</v>
      </c>
      <c r="L1880" s="2">
        <f t="shared" si="87"/>
        <v>0.95201433779814038</v>
      </c>
      <c r="M1880" s="2">
        <f t="shared" si="88"/>
        <v>0.85733333412633461</v>
      </c>
      <c r="N1880" s="2">
        <f t="shared" si="89"/>
        <v>0.91037992915747945</v>
      </c>
      <c r="O1880">
        <v>33.299999999999997</v>
      </c>
      <c r="P1880">
        <v>18.2</v>
      </c>
      <c r="Q1880">
        <v>18.2</v>
      </c>
      <c r="R1880" s="2">
        <v>-0.14282533124401564</v>
      </c>
      <c r="S1880" t="s">
        <v>2739</v>
      </c>
    </row>
    <row r="1881" spans="1:19" x14ac:dyDescent="0.25">
      <c r="A1881" t="s">
        <v>1798</v>
      </c>
      <c r="B1881">
        <v>8</v>
      </c>
      <c r="C1881">
        <v>7</v>
      </c>
      <c r="D1881">
        <v>5</v>
      </c>
      <c r="E1881">
        <v>8</v>
      </c>
      <c r="F1881">
        <v>7</v>
      </c>
      <c r="G1881">
        <v>5</v>
      </c>
      <c r="H1881">
        <v>64.402000000000001</v>
      </c>
      <c r="I1881" s="2">
        <v>0.61195999999999995</v>
      </c>
      <c r="J1881" s="2">
        <v>0.50541999999999998</v>
      </c>
      <c r="K1881" s="2">
        <v>0.57957999999999998</v>
      </c>
      <c r="L1881" s="2">
        <f t="shared" si="87"/>
        <v>0.87736200797998576</v>
      </c>
      <c r="M1881" s="2">
        <f t="shared" si="88"/>
        <v>0.72461648812544022</v>
      </c>
      <c r="N1881" s="2">
        <f t="shared" si="89"/>
        <v>0.83093906886894586</v>
      </c>
      <c r="O1881">
        <v>13.3</v>
      </c>
      <c r="P1881">
        <v>11.3</v>
      </c>
      <c r="Q1881">
        <v>8.4</v>
      </c>
      <c r="R1881" s="2">
        <v>-0.30688390827048528</v>
      </c>
      <c r="S1881" t="s">
        <v>2739</v>
      </c>
    </row>
    <row r="1882" spans="1:19" x14ac:dyDescent="0.25">
      <c r="A1882" t="s">
        <v>1362</v>
      </c>
      <c r="B1882">
        <v>5</v>
      </c>
      <c r="C1882">
        <v>5</v>
      </c>
      <c r="D1882">
        <v>4</v>
      </c>
      <c r="E1882">
        <v>5</v>
      </c>
      <c r="F1882">
        <v>5</v>
      </c>
      <c r="G1882">
        <v>4</v>
      </c>
      <c r="H1882">
        <v>19.945</v>
      </c>
      <c r="I1882" s="2">
        <v>0.49146000000000001</v>
      </c>
      <c r="J1882" s="2">
        <v>0.41004000000000002</v>
      </c>
      <c r="K1882" s="2">
        <v>0.51619000000000004</v>
      </c>
      <c r="L1882" s="2">
        <f t="shared" si="87"/>
        <v>0.70460215118936498</v>
      </c>
      <c r="M1882" s="2">
        <f t="shared" si="88"/>
        <v>0.58787096828569418</v>
      </c>
      <c r="N1882" s="2">
        <f t="shared" si="89"/>
        <v>0.74005734835477632</v>
      </c>
      <c r="O1882">
        <v>13.4</v>
      </c>
      <c r="P1882">
        <v>11</v>
      </c>
      <c r="Q1882">
        <v>9.3000000000000007</v>
      </c>
      <c r="R1882" s="2">
        <v>-0.56861293341536701</v>
      </c>
      <c r="S1882" t="s">
        <v>2739</v>
      </c>
    </row>
    <row r="1883" spans="1:19" x14ac:dyDescent="0.25">
      <c r="A1883" t="s">
        <v>1669</v>
      </c>
      <c r="B1883">
        <v>12</v>
      </c>
      <c r="C1883">
        <v>5</v>
      </c>
      <c r="D1883">
        <v>10</v>
      </c>
      <c r="E1883">
        <v>12</v>
      </c>
      <c r="F1883">
        <v>5</v>
      </c>
      <c r="G1883">
        <v>10</v>
      </c>
      <c r="H1883">
        <v>106.45</v>
      </c>
      <c r="I1883" s="2">
        <v>0.51634000000000002</v>
      </c>
      <c r="J1883" s="2">
        <v>0.62914999999999999</v>
      </c>
      <c r="K1883" s="2">
        <v>0.48005999999999999</v>
      </c>
      <c r="L1883" s="2">
        <f t="shared" si="87"/>
        <v>0.74027240211841605</v>
      </c>
      <c r="M1883" s="2">
        <f t="shared" si="88"/>
        <v>0.90200716929310432</v>
      </c>
      <c r="N1883" s="2">
        <f t="shared" si="89"/>
        <v>0.68825806515274202</v>
      </c>
      <c r="O1883">
        <v>16.8</v>
      </c>
      <c r="P1883">
        <v>9.1999999999999993</v>
      </c>
      <c r="Q1883">
        <v>15.2</v>
      </c>
      <c r="R1883" s="2">
        <v>-0.3738798429189335</v>
      </c>
      <c r="S1883" t="s">
        <v>2739</v>
      </c>
    </row>
    <row r="1884" spans="1:19" x14ac:dyDescent="0.25">
      <c r="A1884" t="s">
        <v>887</v>
      </c>
      <c r="B1884">
        <v>16</v>
      </c>
      <c r="C1884">
        <v>16</v>
      </c>
      <c r="D1884">
        <v>19</v>
      </c>
      <c r="E1884">
        <v>16</v>
      </c>
      <c r="F1884">
        <v>16</v>
      </c>
      <c r="G1884">
        <v>19</v>
      </c>
      <c r="H1884">
        <v>323.31</v>
      </c>
      <c r="I1884" s="2">
        <v>0.26096999999999998</v>
      </c>
      <c r="J1884" s="2">
        <v>0.32035000000000002</v>
      </c>
      <c r="K1884" s="2">
        <v>0.33306999999999998</v>
      </c>
      <c r="L1884" s="2">
        <f t="shared" si="87"/>
        <v>0.37415053798048387</v>
      </c>
      <c r="M1884" s="2">
        <f t="shared" si="88"/>
        <v>0.45928315454668361</v>
      </c>
      <c r="N1884" s="2">
        <f t="shared" si="89"/>
        <v>0.47751971370333651</v>
      </c>
      <c r="O1884">
        <v>19.399999999999999</v>
      </c>
      <c r="P1884">
        <v>26.3</v>
      </c>
      <c r="Q1884">
        <v>29</v>
      </c>
      <c r="R1884" s="2">
        <v>-1.2024070904727884</v>
      </c>
      <c r="S1884" t="s">
        <v>2738</v>
      </c>
    </row>
    <row r="1885" spans="1:19" x14ac:dyDescent="0.25">
      <c r="A1885" t="s">
        <v>1347</v>
      </c>
      <c r="B1885">
        <v>7</v>
      </c>
      <c r="C1885">
        <v>5</v>
      </c>
      <c r="D1885">
        <v>6</v>
      </c>
      <c r="E1885">
        <v>7</v>
      </c>
      <c r="F1885">
        <v>5</v>
      </c>
      <c r="G1885">
        <v>6</v>
      </c>
      <c r="H1885">
        <v>147.66999999999999</v>
      </c>
      <c r="I1885" s="2">
        <v>0.43163000000000001</v>
      </c>
      <c r="J1885" s="2">
        <v>0.47997000000000001</v>
      </c>
      <c r="K1885" s="2">
        <v>0.48812</v>
      </c>
      <c r="L1885" s="2">
        <f t="shared" si="87"/>
        <v>0.61882437333224594</v>
      </c>
      <c r="M1885" s="2">
        <f t="shared" si="88"/>
        <v>0.68812903289455818</v>
      </c>
      <c r="N1885" s="2">
        <f t="shared" si="89"/>
        <v>0.69981362071898601</v>
      </c>
      <c r="O1885">
        <v>44.8</v>
      </c>
      <c r="P1885">
        <v>29.3</v>
      </c>
      <c r="Q1885">
        <v>35.9</v>
      </c>
      <c r="R1885" s="2">
        <v>-0.58220146854837729</v>
      </c>
      <c r="S1885" t="s">
        <v>2739</v>
      </c>
    </row>
    <row r="1886" spans="1:19" x14ac:dyDescent="0.25">
      <c r="A1886" t="s">
        <v>836</v>
      </c>
      <c r="B1886">
        <v>45</v>
      </c>
      <c r="C1886">
        <v>49</v>
      </c>
      <c r="D1886">
        <v>46</v>
      </c>
      <c r="E1886">
        <v>1</v>
      </c>
      <c r="F1886">
        <v>1</v>
      </c>
      <c r="G1886">
        <v>1</v>
      </c>
      <c r="H1886">
        <v>323.31</v>
      </c>
      <c r="I1886" s="2">
        <v>0.26793</v>
      </c>
      <c r="J1886" s="2">
        <v>0.30352000000000001</v>
      </c>
      <c r="K1886" s="2">
        <v>0.26579999999999998</v>
      </c>
      <c r="L1886" s="2">
        <f t="shared" si="87"/>
        <v>0.38412903261336945</v>
      </c>
      <c r="M1886" s="2">
        <f t="shared" si="88"/>
        <v>0.43515412226630051</v>
      </c>
      <c r="N1886" s="2">
        <f t="shared" si="89"/>
        <v>0.38107526916968459</v>
      </c>
      <c r="O1886">
        <v>31.7</v>
      </c>
      <c r="P1886">
        <v>33</v>
      </c>
      <c r="Q1886">
        <v>36.200000000000003</v>
      </c>
      <c r="R1886" s="2">
        <v>-1.3241969434050489</v>
      </c>
      <c r="S1886" t="s">
        <v>2738</v>
      </c>
    </row>
    <row r="1887" spans="1:19" x14ac:dyDescent="0.25">
      <c r="A1887" t="s">
        <v>1441</v>
      </c>
      <c r="B1887">
        <v>14</v>
      </c>
      <c r="C1887">
        <v>17</v>
      </c>
      <c r="D1887">
        <v>17</v>
      </c>
      <c r="E1887">
        <v>14</v>
      </c>
      <c r="F1887">
        <v>17</v>
      </c>
      <c r="G1887">
        <v>17</v>
      </c>
      <c r="H1887">
        <v>323.31</v>
      </c>
      <c r="I1887" s="2">
        <v>0.48865999999999998</v>
      </c>
      <c r="J1887" s="2">
        <v>0.50373999999999997</v>
      </c>
      <c r="K1887" s="2">
        <v>0.48159999999999997</v>
      </c>
      <c r="L1887" s="2">
        <f t="shared" si="87"/>
        <v>0.70058781426808914</v>
      </c>
      <c r="M1887" s="2">
        <f t="shared" si="88"/>
        <v>0.72220788597267471</v>
      </c>
      <c r="N1887" s="2">
        <f t="shared" si="89"/>
        <v>0.69046595045944359</v>
      </c>
      <c r="O1887">
        <v>40</v>
      </c>
      <c r="P1887">
        <v>40.9</v>
      </c>
      <c r="Q1887">
        <v>43.9</v>
      </c>
      <c r="R1887" s="2">
        <v>-0.50574464834420862</v>
      </c>
      <c r="S1887" t="s">
        <v>2739</v>
      </c>
    </row>
    <row r="1888" spans="1:19" x14ac:dyDescent="0.25">
      <c r="A1888" t="s">
        <v>2635</v>
      </c>
      <c r="B1888">
        <v>4</v>
      </c>
      <c r="C1888">
        <v>4</v>
      </c>
      <c r="D1888">
        <v>5</v>
      </c>
      <c r="E1888">
        <v>4</v>
      </c>
      <c r="F1888">
        <v>4</v>
      </c>
      <c r="G1888">
        <v>5</v>
      </c>
      <c r="H1888">
        <v>323.31</v>
      </c>
      <c r="I1888" s="2">
        <v>0.87931999999999999</v>
      </c>
      <c r="J1888" s="2">
        <v>0.72540000000000004</v>
      </c>
      <c r="K1888" s="2">
        <v>0.70552999999999999</v>
      </c>
      <c r="L1888" s="2">
        <f t="shared" si="87"/>
        <v>1.260673836291524</v>
      </c>
      <c r="M1888" s="2">
        <f t="shared" si="88"/>
        <v>1.040000000961961</v>
      </c>
      <c r="N1888" s="2">
        <f t="shared" si="89"/>
        <v>1.0115125457384786</v>
      </c>
      <c r="O1888">
        <v>23.8</v>
      </c>
      <c r="P1888">
        <v>23.8</v>
      </c>
      <c r="Q1888">
        <v>35.4</v>
      </c>
      <c r="R1888" s="2">
        <v>0.13576427025838961</v>
      </c>
      <c r="S1888" t="s">
        <v>2739</v>
      </c>
    </row>
    <row r="1889" spans="1:19" x14ac:dyDescent="0.25">
      <c r="A1889" t="s">
        <v>1479</v>
      </c>
      <c r="B1889">
        <v>5</v>
      </c>
      <c r="C1889">
        <v>4</v>
      </c>
      <c r="D1889">
        <v>3</v>
      </c>
      <c r="E1889">
        <v>5</v>
      </c>
      <c r="F1889">
        <v>4</v>
      </c>
      <c r="G1889">
        <v>3</v>
      </c>
      <c r="H1889">
        <v>61.110999999999997</v>
      </c>
      <c r="I1889" s="2">
        <v>0.49030000000000001</v>
      </c>
      <c r="J1889" s="2">
        <v>0.50388999999999995</v>
      </c>
      <c r="K1889" s="2">
        <v>0.51093</v>
      </c>
      <c r="L1889" s="2">
        <f t="shared" si="87"/>
        <v>0.70293906875055068</v>
      </c>
      <c r="M1889" s="2">
        <f t="shared" si="88"/>
        <v>0.72242293973631433</v>
      </c>
      <c r="N1889" s="2">
        <f t="shared" si="89"/>
        <v>0.73251612970980806</v>
      </c>
      <c r="O1889">
        <v>28.1</v>
      </c>
      <c r="P1889">
        <v>24.2</v>
      </c>
      <c r="Q1889">
        <v>21.9</v>
      </c>
      <c r="R1889" s="2">
        <v>-0.47556013719650836</v>
      </c>
      <c r="S1889" t="s">
        <v>2739</v>
      </c>
    </row>
    <row r="1890" spans="1:19" x14ac:dyDescent="0.25">
      <c r="A1890" t="s">
        <v>2392</v>
      </c>
      <c r="B1890">
        <v>21</v>
      </c>
      <c r="C1890">
        <v>15</v>
      </c>
      <c r="D1890">
        <v>19</v>
      </c>
      <c r="E1890">
        <v>12</v>
      </c>
      <c r="F1890">
        <v>6</v>
      </c>
      <c r="G1890">
        <v>11</v>
      </c>
      <c r="H1890">
        <v>323.31</v>
      </c>
      <c r="I1890" s="2">
        <v>0.64720999999999995</v>
      </c>
      <c r="J1890" s="2">
        <v>0.64287000000000005</v>
      </c>
      <c r="K1890" s="2">
        <v>0.69091000000000002</v>
      </c>
      <c r="L1890" s="2">
        <f t="shared" si="87"/>
        <v>0.9278996424353334</v>
      </c>
      <c r="M1890" s="2">
        <f t="shared" si="88"/>
        <v>0.92167742020735588</v>
      </c>
      <c r="N1890" s="2">
        <f t="shared" si="89"/>
        <v>0.99055197224238845</v>
      </c>
      <c r="O1890">
        <v>52.5</v>
      </c>
      <c r="P1890">
        <v>36.6</v>
      </c>
      <c r="Q1890">
        <v>42.4</v>
      </c>
      <c r="R1890" s="2">
        <v>-7.9773642307205517E-2</v>
      </c>
      <c r="S1890" t="s">
        <v>2739</v>
      </c>
    </row>
    <row r="1891" spans="1:19" x14ac:dyDescent="0.25">
      <c r="A1891" t="s">
        <v>1706</v>
      </c>
      <c r="B1891">
        <v>10</v>
      </c>
      <c r="C1891">
        <v>11</v>
      </c>
      <c r="D1891">
        <v>10</v>
      </c>
      <c r="E1891">
        <v>10</v>
      </c>
      <c r="F1891">
        <v>10</v>
      </c>
      <c r="G1891">
        <v>9</v>
      </c>
      <c r="H1891">
        <v>323.31</v>
      </c>
      <c r="I1891" s="2">
        <v>0.52085999999999999</v>
      </c>
      <c r="J1891" s="2">
        <v>0.55410000000000004</v>
      </c>
      <c r="K1891" s="2">
        <v>0.56057000000000001</v>
      </c>
      <c r="L1891" s="2">
        <f t="shared" si="87"/>
        <v>0.74675268886276114</v>
      </c>
      <c r="M1891" s="2">
        <f t="shared" si="88"/>
        <v>0.79440860288533588</v>
      </c>
      <c r="N1891" s="2">
        <f t="shared" si="89"/>
        <v>0.80368458855699809</v>
      </c>
      <c r="O1891">
        <v>22.5</v>
      </c>
      <c r="P1891">
        <v>20.7</v>
      </c>
      <c r="Q1891">
        <v>17.7</v>
      </c>
      <c r="R1891" s="2">
        <v>-0.35621436465172451</v>
      </c>
      <c r="S1891" t="s">
        <v>2739</v>
      </c>
    </row>
    <row r="1892" spans="1:19" x14ac:dyDescent="0.25">
      <c r="A1892" t="s">
        <v>618</v>
      </c>
      <c r="B1892">
        <v>14</v>
      </c>
      <c r="C1892">
        <v>14</v>
      </c>
      <c r="D1892">
        <v>11</v>
      </c>
      <c r="E1892">
        <v>14</v>
      </c>
      <c r="F1892">
        <v>14</v>
      </c>
      <c r="G1892">
        <v>11</v>
      </c>
      <c r="H1892">
        <v>178.21</v>
      </c>
      <c r="I1892" s="2">
        <v>0.1565</v>
      </c>
      <c r="J1892" s="2">
        <v>0.15523000000000001</v>
      </c>
      <c r="K1892" s="2">
        <v>0.30881999999999998</v>
      </c>
      <c r="L1892" s="2">
        <f t="shared" si="87"/>
        <v>0.22437276006416723</v>
      </c>
      <c r="M1892" s="2">
        <f t="shared" si="88"/>
        <v>0.22255197153201711</v>
      </c>
      <c r="N1892" s="2">
        <f t="shared" si="89"/>
        <v>0.44275268858157268</v>
      </c>
      <c r="O1892">
        <v>11.4</v>
      </c>
      <c r="P1892">
        <v>11.9</v>
      </c>
      <c r="Q1892">
        <v>9.5</v>
      </c>
      <c r="R1892" s="2">
        <v>-1.8330811330820684</v>
      </c>
      <c r="S1892" t="s">
        <v>2738</v>
      </c>
    </row>
    <row r="1893" spans="1:19" x14ac:dyDescent="0.25">
      <c r="A1893" t="s">
        <v>617</v>
      </c>
      <c r="B1893">
        <v>5</v>
      </c>
      <c r="C1893">
        <v>6</v>
      </c>
      <c r="D1893">
        <v>6</v>
      </c>
      <c r="E1893">
        <v>5</v>
      </c>
      <c r="F1893">
        <v>6</v>
      </c>
      <c r="G1893">
        <v>5</v>
      </c>
      <c r="H1893">
        <v>77.274000000000001</v>
      </c>
      <c r="I1893" s="2">
        <v>0.17297999999999999</v>
      </c>
      <c r="J1893" s="2">
        <v>0.22678000000000001</v>
      </c>
      <c r="K1893" s="2">
        <v>0.19064</v>
      </c>
      <c r="L1893" s="2">
        <f t="shared" si="87"/>
        <v>0.24800000022939067</v>
      </c>
      <c r="M1893" s="2">
        <f t="shared" si="88"/>
        <v>0.32513261678819072</v>
      </c>
      <c r="N1893" s="2">
        <f t="shared" si="89"/>
        <v>0.27331899666858045</v>
      </c>
      <c r="O1893">
        <v>11.5</v>
      </c>
      <c r="P1893">
        <v>13.3</v>
      </c>
      <c r="Q1893">
        <v>15.8</v>
      </c>
      <c r="R1893" s="2">
        <v>-1.8346100448764164</v>
      </c>
      <c r="S1893" t="s">
        <v>2738</v>
      </c>
    </row>
    <row r="1894" spans="1:19" x14ac:dyDescent="0.25">
      <c r="A1894" t="s">
        <v>2007</v>
      </c>
      <c r="B1894">
        <v>29</v>
      </c>
      <c r="C1894">
        <v>26</v>
      </c>
      <c r="D1894">
        <v>27</v>
      </c>
      <c r="E1894">
        <v>7</v>
      </c>
      <c r="F1894">
        <v>6</v>
      </c>
      <c r="G1894">
        <v>6</v>
      </c>
      <c r="H1894">
        <v>211.24</v>
      </c>
      <c r="I1894" s="2">
        <v>0.55549999999999999</v>
      </c>
      <c r="J1894" s="2">
        <v>0.61709000000000003</v>
      </c>
      <c r="K1894" s="2">
        <v>0.60770999999999997</v>
      </c>
      <c r="L1894" s="2">
        <f t="shared" si="87"/>
        <v>0.79641577134597374</v>
      </c>
      <c r="M1894" s="2">
        <f t="shared" si="88"/>
        <v>0.88471684669646622</v>
      </c>
      <c r="N1894" s="2">
        <f t="shared" si="89"/>
        <v>0.87126881801019196</v>
      </c>
      <c r="O1894">
        <v>78</v>
      </c>
      <c r="P1894">
        <v>72.900000000000006</v>
      </c>
      <c r="Q1894">
        <v>76.900000000000006</v>
      </c>
      <c r="R1894" s="2">
        <v>-0.23464292916708829</v>
      </c>
      <c r="S1894" t="s">
        <v>2739</v>
      </c>
    </row>
    <row r="1895" spans="1:19" x14ac:dyDescent="0.25">
      <c r="A1895" t="s">
        <v>2134</v>
      </c>
      <c r="B1895">
        <v>5</v>
      </c>
      <c r="C1895">
        <v>5</v>
      </c>
      <c r="D1895">
        <v>5</v>
      </c>
      <c r="E1895">
        <v>5</v>
      </c>
      <c r="F1895">
        <v>5</v>
      </c>
      <c r="G1895">
        <v>5</v>
      </c>
      <c r="H1895">
        <v>170.65</v>
      </c>
      <c r="I1895" s="2">
        <v>0.58577999999999997</v>
      </c>
      <c r="J1895" s="2">
        <v>0.62131999999999998</v>
      </c>
      <c r="K1895" s="2">
        <v>0.62709000000000004</v>
      </c>
      <c r="L1895" s="2">
        <f t="shared" si="87"/>
        <v>0.83982795776605657</v>
      </c>
      <c r="M1895" s="2">
        <f t="shared" si="88"/>
        <v>0.89078136283110787</v>
      </c>
      <c r="N1895" s="2">
        <f t="shared" si="89"/>
        <v>0.89905376427245121</v>
      </c>
      <c r="O1895">
        <v>17</v>
      </c>
      <c r="P1895">
        <v>13.6</v>
      </c>
      <c r="Q1895">
        <v>11.4</v>
      </c>
      <c r="R1895" s="2">
        <v>-0.19073723390373587</v>
      </c>
      <c r="S1895" t="s">
        <v>2739</v>
      </c>
    </row>
    <row r="1896" spans="1:19" x14ac:dyDescent="0.25">
      <c r="A1896" t="s">
        <v>452</v>
      </c>
      <c r="B1896">
        <v>16</v>
      </c>
      <c r="C1896">
        <v>15</v>
      </c>
      <c r="D1896">
        <v>18</v>
      </c>
      <c r="E1896">
        <v>16</v>
      </c>
      <c r="F1896">
        <v>15</v>
      </c>
      <c r="G1896">
        <v>18</v>
      </c>
      <c r="H1896">
        <v>323.31</v>
      </c>
      <c r="I1896" s="2">
        <v>0.12348000000000001</v>
      </c>
      <c r="J1896" s="2">
        <v>0.16952</v>
      </c>
      <c r="K1896" s="2">
        <v>0.13031000000000001</v>
      </c>
      <c r="L1896" s="2">
        <f t="shared" si="87"/>
        <v>0.17703225822826435</v>
      </c>
      <c r="M1896" s="2">
        <f t="shared" si="88"/>
        <v>0.24303942674809983</v>
      </c>
      <c r="N1896" s="2">
        <f t="shared" si="89"/>
        <v>0.18682437293266221</v>
      </c>
      <c r="O1896">
        <v>33.200000000000003</v>
      </c>
      <c r="P1896">
        <v>33</v>
      </c>
      <c r="Q1896">
        <v>37.1</v>
      </c>
      <c r="R1896" s="2">
        <v>-2.3196329884148872</v>
      </c>
      <c r="S1896" t="s">
        <v>2738</v>
      </c>
    </row>
    <row r="1897" spans="1:19" x14ac:dyDescent="0.25">
      <c r="A1897" t="s">
        <v>2282</v>
      </c>
      <c r="B1897">
        <v>25</v>
      </c>
      <c r="C1897">
        <v>24</v>
      </c>
      <c r="D1897">
        <v>24</v>
      </c>
      <c r="E1897">
        <v>25</v>
      </c>
      <c r="F1897">
        <v>24</v>
      </c>
      <c r="G1897">
        <v>24</v>
      </c>
      <c r="H1897">
        <v>323.31</v>
      </c>
      <c r="I1897" s="2">
        <v>0.63300000000000001</v>
      </c>
      <c r="J1897" s="2">
        <v>0.64664999999999995</v>
      </c>
      <c r="K1897" s="2">
        <v>0.63448000000000004</v>
      </c>
      <c r="L1897" s="2">
        <f t="shared" si="87"/>
        <v>0.90752688255985858</v>
      </c>
      <c r="M1897" s="2">
        <f t="shared" si="88"/>
        <v>0.92709677505107801</v>
      </c>
      <c r="N1897" s="2">
        <f t="shared" si="89"/>
        <v>0.90964874636110427</v>
      </c>
      <c r="O1897">
        <v>54.8</v>
      </c>
      <c r="P1897">
        <v>52.7</v>
      </c>
      <c r="Q1897">
        <v>44.5</v>
      </c>
      <c r="R1897" s="2">
        <v>-0.12860479853410345</v>
      </c>
      <c r="S1897" t="s">
        <v>2739</v>
      </c>
    </row>
    <row r="1898" spans="1:19" x14ac:dyDescent="0.25">
      <c r="A1898" t="s">
        <v>538</v>
      </c>
      <c r="B1898">
        <v>7</v>
      </c>
      <c r="C1898">
        <v>5</v>
      </c>
      <c r="D1898">
        <v>7</v>
      </c>
      <c r="E1898">
        <v>7</v>
      </c>
      <c r="F1898">
        <v>5</v>
      </c>
      <c r="G1898">
        <v>7</v>
      </c>
      <c r="H1898">
        <v>323.31</v>
      </c>
      <c r="I1898" s="2">
        <v>6.4794000000000004E-2</v>
      </c>
      <c r="J1898" s="2">
        <v>0.26662000000000002</v>
      </c>
      <c r="K1898" s="2">
        <v>0.27040999999999998</v>
      </c>
      <c r="L1898" s="2">
        <f t="shared" si="87"/>
        <v>9.2894623741838045E-2</v>
      </c>
      <c r="M1898" s="2">
        <f t="shared" si="88"/>
        <v>0.38225089641091553</v>
      </c>
      <c r="N1898" s="2">
        <f t="shared" si="89"/>
        <v>0.38768458817221368</v>
      </c>
      <c r="O1898">
        <v>17.5</v>
      </c>
      <c r="P1898">
        <v>10</v>
      </c>
      <c r="Q1898">
        <v>13.8</v>
      </c>
      <c r="R1898" s="2">
        <v>-2.0609046691218742</v>
      </c>
      <c r="S1898" t="s">
        <v>2738</v>
      </c>
    </row>
    <row r="1899" spans="1:19" x14ac:dyDescent="0.25">
      <c r="A1899" t="s">
        <v>798</v>
      </c>
      <c r="B1899">
        <v>39</v>
      </c>
      <c r="C1899">
        <v>36</v>
      </c>
      <c r="D1899">
        <v>38</v>
      </c>
      <c r="E1899">
        <v>39</v>
      </c>
      <c r="F1899">
        <v>36</v>
      </c>
      <c r="G1899">
        <v>38</v>
      </c>
      <c r="H1899">
        <v>323.31</v>
      </c>
      <c r="I1899" s="2">
        <v>0.27185999999999999</v>
      </c>
      <c r="J1899" s="2">
        <v>0.25694</v>
      </c>
      <c r="K1899" s="2">
        <v>0.26827000000000001</v>
      </c>
      <c r="L1899" s="2">
        <f t="shared" si="87"/>
        <v>0.38976344122073164</v>
      </c>
      <c r="M1899" s="2">
        <f t="shared" si="88"/>
        <v>0.36837276019736176</v>
      </c>
      <c r="N1899" s="2">
        <f t="shared" si="89"/>
        <v>0.38461648781095298</v>
      </c>
      <c r="O1899">
        <v>34.9</v>
      </c>
      <c r="P1899">
        <v>28.7</v>
      </c>
      <c r="Q1899">
        <v>30.9</v>
      </c>
      <c r="R1899" s="2">
        <v>-1.3928661718539281</v>
      </c>
      <c r="S1899" t="s">
        <v>2738</v>
      </c>
    </row>
    <row r="1900" spans="1:19" x14ac:dyDescent="0.25">
      <c r="A1900" t="s">
        <v>2496</v>
      </c>
      <c r="B1900">
        <v>12</v>
      </c>
      <c r="C1900">
        <v>12</v>
      </c>
      <c r="D1900">
        <v>13</v>
      </c>
      <c r="E1900">
        <v>5</v>
      </c>
      <c r="F1900">
        <v>6</v>
      </c>
      <c r="G1900">
        <v>5</v>
      </c>
      <c r="H1900">
        <v>231.82</v>
      </c>
      <c r="I1900" s="2">
        <v>0.67717000000000005</v>
      </c>
      <c r="J1900" s="2">
        <v>0.69374000000000002</v>
      </c>
      <c r="K1900" s="2">
        <v>0.67861000000000005</v>
      </c>
      <c r="L1900" s="2">
        <f t="shared" si="87"/>
        <v>0.97085304749298484</v>
      </c>
      <c r="M1900" s="2">
        <f t="shared" si="88"/>
        <v>0.99460931991639212</v>
      </c>
      <c r="N1900" s="2">
        <f t="shared" si="89"/>
        <v>0.97291756362392678</v>
      </c>
      <c r="O1900">
        <v>55.1</v>
      </c>
      <c r="P1900">
        <v>56.8</v>
      </c>
      <c r="Q1900">
        <v>60.2</v>
      </c>
      <c r="R1900" s="2">
        <v>-3.0027942039221101E-2</v>
      </c>
      <c r="S1900" t="s">
        <v>2739</v>
      </c>
    </row>
    <row r="1901" spans="1:19" x14ac:dyDescent="0.25">
      <c r="A1901" t="s">
        <v>27</v>
      </c>
      <c r="B1901">
        <v>6</v>
      </c>
      <c r="C1901">
        <v>5</v>
      </c>
      <c r="D1901">
        <v>7</v>
      </c>
      <c r="E1901">
        <v>6</v>
      </c>
      <c r="F1901">
        <v>5</v>
      </c>
      <c r="G1901">
        <v>7</v>
      </c>
      <c r="H1901">
        <v>146.34</v>
      </c>
      <c r="I1901" s="2">
        <v>3.1882000000000001E-2</v>
      </c>
      <c r="J1901" s="2">
        <v>3.6788000000000001E-2</v>
      </c>
      <c r="K1901" s="2">
        <v>2.2353000000000001E-2</v>
      </c>
      <c r="L1901" s="2">
        <f t="shared" si="87"/>
        <v>4.5708960615755745E-2</v>
      </c>
      <c r="M1901" s="2">
        <f t="shared" si="88"/>
        <v>5.2742652378534059E-2</v>
      </c>
      <c r="N1901" s="2">
        <f t="shared" si="89"/>
        <v>3.2047311857599549E-2</v>
      </c>
      <c r="O1901">
        <v>15.6</v>
      </c>
      <c r="P1901">
        <v>18</v>
      </c>
      <c r="Q1901">
        <v>20.9</v>
      </c>
      <c r="R1901" s="2">
        <v>-4.5533060276228117</v>
      </c>
      <c r="S1901" t="s">
        <v>2736</v>
      </c>
    </row>
    <row r="1902" spans="1:19" x14ac:dyDescent="0.25">
      <c r="A1902" t="s">
        <v>1510</v>
      </c>
      <c r="B1902">
        <v>17</v>
      </c>
      <c r="C1902">
        <v>16</v>
      </c>
      <c r="D1902">
        <v>22</v>
      </c>
      <c r="E1902">
        <v>17</v>
      </c>
      <c r="F1902">
        <v>16</v>
      </c>
      <c r="G1902">
        <v>22</v>
      </c>
      <c r="H1902">
        <v>323.31</v>
      </c>
      <c r="I1902" s="2">
        <v>0.48936000000000002</v>
      </c>
      <c r="J1902" s="2">
        <v>0.53266999999999998</v>
      </c>
      <c r="K1902" s="2">
        <v>0.50255000000000005</v>
      </c>
      <c r="L1902" s="2">
        <f t="shared" si="87"/>
        <v>0.70159139849840813</v>
      </c>
      <c r="M1902" s="2">
        <f t="shared" si="88"/>
        <v>0.76368458851999954</v>
      </c>
      <c r="N1902" s="2">
        <f t="shared" si="89"/>
        <v>0.72050179278113269</v>
      </c>
      <c r="O1902">
        <v>19.3</v>
      </c>
      <c r="P1902">
        <v>17.5</v>
      </c>
      <c r="Q1902">
        <v>26.4</v>
      </c>
      <c r="R1902" s="2">
        <v>-0.45772476473510548</v>
      </c>
      <c r="S1902" t="s">
        <v>2739</v>
      </c>
    </row>
    <row r="1903" spans="1:19" x14ac:dyDescent="0.25">
      <c r="A1903" t="s">
        <v>1462</v>
      </c>
      <c r="B1903">
        <v>9</v>
      </c>
      <c r="C1903">
        <v>8</v>
      </c>
      <c r="D1903">
        <v>8</v>
      </c>
      <c r="E1903">
        <v>9</v>
      </c>
      <c r="F1903">
        <v>8</v>
      </c>
      <c r="G1903">
        <v>7</v>
      </c>
      <c r="H1903">
        <v>180.38</v>
      </c>
      <c r="I1903" s="2">
        <v>0.49195</v>
      </c>
      <c r="J1903" s="2">
        <v>0.50246999999999997</v>
      </c>
      <c r="K1903" s="2">
        <v>0.49719999999999998</v>
      </c>
      <c r="L1903" s="2">
        <f t="shared" si="87"/>
        <v>0.70530466015058824</v>
      </c>
      <c r="M1903" s="2">
        <f t="shared" si="88"/>
        <v>0.72038709744052454</v>
      </c>
      <c r="N1903" s="2">
        <f t="shared" si="89"/>
        <v>0.71283154187798026</v>
      </c>
      <c r="O1903">
        <v>31.9</v>
      </c>
      <c r="P1903">
        <v>39.6</v>
      </c>
      <c r="Q1903">
        <v>35.200000000000003</v>
      </c>
      <c r="R1903" s="2">
        <v>-0.4884013983314105</v>
      </c>
      <c r="S1903" t="s">
        <v>2739</v>
      </c>
    </row>
    <row r="1904" spans="1:19" x14ac:dyDescent="0.25">
      <c r="A1904" t="s">
        <v>1677</v>
      </c>
      <c r="B1904">
        <v>2</v>
      </c>
      <c r="C1904">
        <v>3</v>
      </c>
      <c r="D1904">
        <v>4</v>
      </c>
      <c r="E1904">
        <v>2</v>
      </c>
      <c r="F1904">
        <v>3</v>
      </c>
      <c r="G1904">
        <v>4</v>
      </c>
      <c r="H1904">
        <v>229.28</v>
      </c>
      <c r="I1904" s="2">
        <v>0.58560000000000001</v>
      </c>
      <c r="J1904" s="2">
        <v>0.51488999999999996</v>
      </c>
      <c r="K1904" s="2">
        <v>0.52132000000000001</v>
      </c>
      <c r="L1904" s="2">
        <f t="shared" si="87"/>
        <v>0.839569893249689</v>
      </c>
      <c r="M1904" s="2">
        <f t="shared" si="88"/>
        <v>0.73819354906989809</v>
      </c>
      <c r="N1904" s="2">
        <f t="shared" si="89"/>
        <v>0.74741218707125667</v>
      </c>
      <c r="O1904">
        <v>15.9</v>
      </c>
      <c r="P1904">
        <v>25.4</v>
      </c>
      <c r="Q1904">
        <v>34.799999999999997</v>
      </c>
      <c r="R1904" s="2">
        <v>-0.37007687783505983</v>
      </c>
      <c r="S1904" t="s">
        <v>2739</v>
      </c>
    </row>
    <row r="1905" spans="1:19" x14ac:dyDescent="0.25">
      <c r="A1905" t="s">
        <v>576</v>
      </c>
      <c r="B1905">
        <v>4</v>
      </c>
      <c r="C1905">
        <v>5</v>
      </c>
      <c r="D1905">
        <v>6</v>
      </c>
      <c r="E1905">
        <v>4</v>
      </c>
      <c r="F1905">
        <v>5</v>
      </c>
      <c r="G1905">
        <v>6</v>
      </c>
      <c r="H1905">
        <v>159.53</v>
      </c>
      <c r="I1905" s="2">
        <v>0.11404</v>
      </c>
      <c r="J1905" s="2">
        <v>0.41226000000000002</v>
      </c>
      <c r="K1905" s="2">
        <v>0.12675</v>
      </c>
      <c r="L1905" s="2">
        <f t="shared" si="87"/>
        <v>0.16349820803653439</v>
      </c>
      <c r="M1905" s="2">
        <f t="shared" si="88"/>
        <v>0.59105376398756282</v>
      </c>
      <c r="N1905" s="2">
        <f t="shared" si="89"/>
        <v>0.18172043027561149</v>
      </c>
      <c r="O1905">
        <v>11.6</v>
      </c>
      <c r="P1905">
        <v>13.2</v>
      </c>
      <c r="Q1905">
        <v>15.6</v>
      </c>
      <c r="R1905" s="2">
        <v>-1.9438331554440094</v>
      </c>
      <c r="S1905" t="s">
        <v>2738</v>
      </c>
    </row>
    <row r="1906" spans="1:19" x14ac:dyDescent="0.25">
      <c r="A1906" t="s">
        <v>1803</v>
      </c>
      <c r="B1906">
        <v>9</v>
      </c>
      <c r="C1906">
        <v>9</v>
      </c>
      <c r="D1906">
        <v>12</v>
      </c>
      <c r="E1906">
        <v>9</v>
      </c>
      <c r="F1906">
        <v>9</v>
      </c>
      <c r="G1906">
        <v>12</v>
      </c>
      <c r="H1906">
        <v>114.22</v>
      </c>
      <c r="I1906" s="2">
        <v>0.57104999999999995</v>
      </c>
      <c r="J1906" s="2">
        <v>0.51454</v>
      </c>
      <c r="K1906" s="2">
        <v>0.61368999999999996</v>
      </c>
      <c r="L1906" s="2">
        <f t="shared" si="87"/>
        <v>0.81870967817663054</v>
      </c>
      <c r="M1906" s="2">
        <f t="shared" si="88"/>
        <v>0.73769175695473865</v>
      </c>
      <c r="N1906" s="2">
        <f t="shared" si="89"/>
        <v>0.87984229472063114</v>
      </c>
      <c r="O1906">
        <v>16.3</v>
      </c>
      <c r="P1906">
        <v>16.3</v>
      </c>
      <c r="Q1906">
        <v>21.7</v>
      </c>
      <c r="R1906" s="2">
        <v>-0.30405642180858328</v>
      </c>
      <c r="S1906" t="s">
        <v>2739</v>
      </c>
    </row>
    <row r="1907" spans="1:19" x14ac:dyDescent="0.25">
      <c r="A1907" t="s">
        <v>2145</v>
      </c>
      <c r="B1907">
        <v>15</v>
      </c>
      <c r="C1907">
        <v>11</v>
      </c>
      <c r="D1907">
        <v>13</v>
      </c>
      <c r="E1907">
        <v>15</v>
      </c>
      <c r="F1907">
        <v>11</v>
      </c>
      <c r="G1907">
        <v>13</v>
      </c>
      <c r="H1907">
        <v>323.31</v>
      </c>
      <c r="I1907" s="2">
        <v>0.62114999999999998</v>
      </c>
      <c r="J1907" s="2">
        <v>0.57347999999999999</v>
      </c>
      <c r="K1907" s="2">
        <v>0.64422999999999997</v>
      </c>
      <c r="L1907" s="2">
        <f t="shared" si="87"/>
        <v>0.89053763523231599</v>
      </c>
      <c r="M1907" s="2">
        <f t="shared" si="88"/>
        <v>0.82219354914759502</v>
      </c>
      <c r="N1907" s="2">
        <f t="shared" si="89"/>
        <v>0.92362724099768967</v>
      </c>
      <c r="O1907">
        <v>40.299999999999997</v>
      </c>
      <c r="P1907">
        <v>28.9</v>
      </c>
      <c r="Q1907">
        <v>37.1</v>
      </c>
      <c r="R1907" s="2">
        <v>-0.18810630846432308</v>
      </c>
      <c r="S1907" t="s">
        <v>2739</v>
      </c>
    </row>
    <row r="1908" spans="1:19" x14ac:dyDescent="0.25">
      <c r="A1908" t="s">
        <v>2274</v>
      </c>
      <c r="B1908">
        <v>19</v>
      </c>
      <c r="C1908">
        <v>18</v>
      </c>
      <c r="D1908">
        <v>16</v>
      </c>
      <c r="E1908">
        <v>19</v>
      </c>
      <c r="F1908">
        <v>18</v>
      </c>
      <c r="G1908">
        <v>16</v>
      </c>
      <c r="H1908">
        <v>323.31</v>
      </c>
      <c r="I1908" s="2">
        <v>0.66313999999999995</v>
      </c>
      <c r="J1908" s="2">
        <v>0.63968000000000003</v>
      </c>
      <c r="K1908" s="2">
        <v>0.60870999999999997</v>
      </c>
      <c r="L1908" s="2">
        <f t="shared" si="87"/>
        <v>0.95073835213387747</v>
      </c>
      <c r="M1908" s="2">
        <f t="shared" si="88"/>
        <v>0.91710394350061664</v>
      </c>
      <c r="N1908" s="2">
        <f t="shared" si="89"/>
        <v>0.87270250976779051</v>
      </c>
      <c r="O1908">
        <v>38.200000000000003</v>
      </c>
      <c r="P1908">
        <v>38.6</v>
      </c>
      <c r="Q1908">
        <v>29.5</v>
      </c>
      <c r="R1908" s="2">
        <v>-0.13138690769726979</v>
      </c>
      <c r="S1908" t="s">
        <v>2739</v>
      </c>
    </row>
    <row r="1909" spans="1:19" x14ac:dyDescent="0.25">
      <c r="A1909" t="s">
        <v>1891</v>
      </c>
      <c r="B1909">
        <v>10</v>
      </c>
      <c r="C1909">
        <v>12</v>
      </c>
      <c r="D1909">
        <v>11</v>
      </c>
      <c r="E1909">
        <v>10</v>
      </c>
      <c r="F1909">
        <v>12</v>
      </c>
      <c r="G1909">
        <v>11</v>
      </c>
      <c r="H1909">
        <v>323.31</v>
      </c>
      <c r="I1909" s="2">
        <v>0.53510000000000002</v>
      </c>
      <c r="J1909" s="2">
        <v>0.61575999999999997</v>
      </c>
      <c r="K1909" s="2">
        <v>0.58030999999999999</v>
      </c>
      <c r="L1909" s="2">
        <f t="shared" si="87"/>
        <v>0.76716845949096402</v>
      </c>
      <c r="M1909" s="2">
        <f t="shared" si="88"/>
        <v>0.88281003665886004</v>
      </c>
      <c r="N1909" s="2">
        <f t="shared" si="89"/>
        <v>0.83198566385199291</v>
      </c>
      <c r="O1909">
        <v>36.799999999999997</v>
      </c>
      <c r="P1909">
        <v>43.6</v>
      </c>
      <c r="Q1909">
        <v>40</v>
      </c>
      <c r="R1909" s="2">
        <v>-0.27585972519857593</v>
      </c>
      <c r="S1909" t="s">
        <v>2739</v>
      </c>
    </row>
    <row r="1910" spans="1:19" x14ac:dyDescent="0.25">
      <c r="A1910" t="s">
        <v>1213</v>
      </c>
      <c r="B1910">
        <v>14</v>
      </c>
      <c r="C1910">
        <v>8</v>
      </c>
      <c r="D1910">
        <v>14</v>
      </c>
      <c r="E1910">
        <v>14</v>
      </c>
      <c r="F1910">
        <v>8</v>
      </c>
      <c r="G1910">
        <v>14</v>
      </c>
      <c r="H1910">
        <v>292.29000000000002</v>
      </c>
      <c r="I1910" s="2">
        <v>0.43935999999999997</v>
      </c>
      <c r="J1910" s="2">
        <v>0.40168999999999999</v>
      </c>
      <c r="K1910" s="2">
        <v>0.44735999999999998</v>
      </c>
      <c r="L1910" s="2">
        <f t="shared" si="87"/>
        <v>0.62990681061848242</v>
      </c>
      <c r="M1910" s="2">
        <f t="shared" si="88"/>
        <v>0.57589964210974653</v>
      </c>
      <c r="N1910" s="2">
        <f t="shared" si="89"/>
        <v>0.64137634467927052</v>
      </c>
      <c r="O1910">
        <v>19.600000000000001</v>
      </c>
      <c r="P1910">
        <v>12.5</v>
      </c>
      <c r="Q1910">
        <v>20.9</v>
      </c>
      <c r="R1910" s="2">
        <v>-0.70121910140018928</v>
      </c>
      <c r="S1910" t="s">
        <v>2739</v>
      </c>
    </row>
    <row r="1911" spans="1:19" x14ac:dyDescent="0.25">
      <c r="A1911" t="s">
        <v>1585</v>
      </c>
      <c r="B1911">
        <v>5</v>
      </c>
      <c r="C1911">
        <v>7</v>
      </c>
      <c r="D1911">
        <v>3</v>
      </c>
      <c r="E1911">
        <v>5</v>
      </c>
      <c r="F1911">
        <v>7</v>
      </c>
      <c r="G1911">
        <v>3</v>
      </c>
      <c r="H1911">
        <v>68.356999999999999</v>
      </c>
      <c r="I1911" s="2">
        <v>0.46506999999999998</v>
      </c>
      <c r="J1911" s="2">
        <v>0.51607000000000003</v>
      </c>
      <c r="K1911" s="2">
        <v>0.59460999999999997</v>
      </c>
      <c r="L1911" s="2">
        <f t="shared" si="87"/>
        <v>0.66676702570634028</v>
      </c>
      <c r="M1911" s="2">
        <f t="shared" si="88"/>
        <v>0.73988530534386443</v>
      </c>
      <c r="N1911" s="2">
        <f t="shared" si="89"/>
        <v>0.85248745598565145</v>
      </c>
      <c r="O1911">
        <v>35.6</v>
      </c>
      <c r="P1911">
        <v>49.1</v>
      </c>
      <c r="Q1911">
        <v>19</v>
      </c>
      <c r="R1911" s="2">
        <v>-0.41654042463385954</v>
      </c>
      <c r="S1911" t="s">
        <v>2739</v>
      </c>
    </row>
    <row r="1912" spans="1:19" x14ac:dyDescent="0.25">
      <c r="A1912" t="s">
        <v>1947</v>
      </c>
      <c r="B1912">
        <v>4</v>
      </c>
      <c r="C1912">
        <v>6</v>
      </c>
      <c r="D1912">
        <v>3</v>
      </c>
      <c r="E1912">
        <v>4</v>
      </c>
      <c r="F1912">
        <v>6</v>
      </c>
      <c r="G1912">
        <v>3</v>
      </c>
      <c r="H1912">
        <v>62.825000000000003</v>
      </c>
      <c r="I1912" s="2">
        <v>0.51305999999999996</v>
      </c>
      <c r="J1912" s="2">
        <v>0.62495000000000001</v>
      </c>
      <c r="K1912" s="2">
        <v>0.62438000000000005</v>
      </c>
      <c r="L1912" s="2">
        <f t="shared" si="87"/>
        <v>0.73556989315349286</v>
      </c>
      <c r="M1912" s="2">
        <f t="shared" si="88"/>
        <v>0.8959856639111905</v>
      </c>
      <c r="N1912" s="2">
        <f t="shared" si="89"/>
        <v>0.89516845960935942</v>
      </c>
      <c r="O1912">
        <v>9.9</v>
      </c>
      <c r="P1912">
        <v>13.5</v>
      </c>
      <c r="Q1912">
        <v>8.6</v>
      </c>
      <c r="R1912" s="2">
        <v>-0.25376233302258822</v>
      </c>
      <c r="S1912" t="s">
        <v>2739</v>
      </c>
    </row>
    <row r="1913" spans="1:19" x14ac:dyDescent="0.25">
      <c r="A1913" t="s">
        <v>598</v>
      </c>
      <c r="B1913">
        <v>5</v>
      </c>
      <c r="C1913">
        <v>7</v>
      </c>
      <c r="D1913">
        <v>6</v>
      </c>
      <c r="E1913">
        <v>5</v>
      </c>
      <c r="F1913">
        <v>7</v>
      </c>
      <c r="G1913">
        <v>6</v>
      </c>
      <c r="H1913">
        <v>146.58000000000001</v>
      </c>
      <c r="I1913" s="2">
        <v>0.16929</v>
      </c>
      <c r="J1913" s="2">
        <v>0.26536999999999999</v>
      </c>
      <c r="K1913" s="2">
        <v>0.1497</v>
      </c>
      <c r="L1913" s="2">
        <f t="shared" si="87"/>
        <v>0.24270967764385218</v>
      </c>
      <c r="M1913" s="2">
        <f t="shared" si="88"/>
        <v>0.38045878171391723</v>
      </c>
      <c r="N1913" s="2">
        <f t="shared" si="89"/>
        <v>0.21462365611249734</v>
      </c>
      <c r="O1913">
        <v>12.6</v>
      </c>
      <c r="P1913">
        <v>15.1</v>
      </c>
      <c r="Q1913">
        <v>18.600000000000001</v>
      </c>
      <c r="R1913" s="2">
        <v>-1.8856677954436578</v>
      </c>
      <c r="S1913" t="s">
        <v>2738</v>
      </c>
    </row>
    <row r="1914" spans="1:19" x14ac:dyDescent="0.25">
      <c r="A1914" t="s">
        <v>1859</v>
      </c>
      <c r="B1914">
        <v>26</v>
      </c>
      <c r="C1914">
        <v>24</v>
      </c>
      <c r="D1914">
        <v>30</v>
      </c>
      <c r="E1914">
        <v>26</v>
      </c>
      <c r="F1914">
        <v>24</v>
      </c>
      <c r="G1914">
        <v>30</v>
      </c>
      <c r="H1914">
        <v>323.31</v>
      </c>
      <c r="I1914" s="2">
        <v>0.50529000000000002</v>
      </c>
      <c r="J1914" s="2">
        <v>0.62695000000000001</v>
      </c>
      <c r="K1914" s="2">
        <v>0.58984999999999999</v>
      </c>
      <c r="L1914" s="2">
        <f t="shared" si="87"/>
        <v>0.72443010819695253</v>
      </c>
      <c r="M1914" s="2">
        <f t="shared" si="88"/>
        <v>0.8988530474263875</v>
      </c>
      <c r="N1914" s="2">
        <f t="shared" si="89"/>
        <v>0.84566308321948258</v>
      </c>
      <c r="O1914">
        <v>29.7</v>
      </c>
      <c r="P1914">
        <v>27.1</v>
      </c>
      <c r="Q1914">
        <v>31.8</v>
      </c>
      <c r="R1914" s="2">
        <v>-0.28692316881718549</v>
      </c>
      <c r="S1914" t="s">
        <v>2739</v>
      </c>
    </row>
    <row r="1915" spans="1:19" x14ac:dyDescent="0.25">
      <c r="A1915" t="s">
        <v>930</v>
      </c>
      <c r="B1915">
        <v>4</v>
      </c>
      <c r="C1915">
        <v>2</v>
      </c>
      <c r="D1915">
        <v>3</v>
      </c>
      <c r="E1915">
        <v>4</v>
      </c>
      <c r="F1915">
        <v>2</v>
      </c>
      <c r="G1915">
        <v>3</v>
      </c>
      <c r="H1915">
        <v>80.986000000000004</v>
      </c>
      <c r="I1915" s="2">
        <v>0.44026999999999999</v>
      </c>
      <c r="J1915" s="2">
        <v>0.39262000000000002</v>
      </c>
      <c r="K1915" s="2">
        <v>0.18668999999999999</v>
      </c>
      <c r="L1915" s="2">
        <f t="shared" si="87"/>
        <v>0.63121147011789713</v>
      </c>
      <c r="M1915" s="2">
        <f t="shared" si="88"/>
        <v>0.56289605786832797</v>
      </c>
      <c r="N1915" s="2">
        <f t="shared" si="89"/>
        <v>0.26765591422606627</v>
      </c>
      <c r="O1915">
        <v>39.299999999999997</v>
      </c>
      <c r="P1915">
        <v>32.5</v>
      </c>
      <c r="Q1915">
        <v>37.6</v>
      </c>
      <c r="R1915" s="2">
        <v>-1.1314709290186298</v>
      </c>
      <c r="S1915" t="s">
        <v>2738</v>
      </c>
    </row>
    <row r="1916" spans="1:19" x14ac:dyDescent="0.25">
      <c r="A1916" t="s">
        <v>2627</v>
      </c>
      <c r="B1916">
        <v>4</v>
      </c>
      <c r="C1916">
        <v>3</v>
      </c>
      <c r="D1916">
        <v>6</v>
      </c>
      <c r="E1916">
        <v>4</v>
      </c>
      <c r="F1916">
        <v>3</v>
      </c>
      <c r="G1916">
        <v>6</v>
      </c>
      <c r="H1916">
        <v>65.186000000000007</v>
      </c>
      <c r="I1916" s="2">
        <v>0.55693000000000004</v>
      </c>
      <c r="J1916" s="2">
        <v>1.5404</v>
      </c>
      <c r="K1916" s="2">
        <v>0.51476</v>
      </c>
      <c r="L1916" s="2">
        <f t="shared" si="87"/>
        <v>0.79846595055933967</v>
      </c>
      <c r="M1916" s="2">
        <f t="shared" si="88"/>
        <v>2.2084587834047489</v>
      </c>
      <c r="N1916" s="2">
        <f t="shared" si="89"/>
        <v>0.73800716914141029</v>
      </c>
      <c r="O1916">
        <v>13.7</v>
      </c>
      <c r="P1916">
        <v>9.4</v>
      </c>
      <c r="Q1916">
        <v>21.6</v>
      </c>
      <c r="R1916" s="2">
        <v>0.12668314533233999</v>
      </c>
      <c r="S1916" t="s">
        <v>2739</v>
      </c>
    </row>
    <row r="1917" spans="1:19" x14ac:dyDescent="0.25">
      <c r="A1917" t="s">
        <v>1189</v>
      </c>
      <c r="B1917">
        <v>17</v>
      </c>
      <c r="C1917">
        <v>21</v>
      </c>
      <c r="D1917">
        <v>13</v>
      </c>
      <c r="E1917">
        <v>17</v>
      </c>
      <c r="F1917">
        <v>21</v>
      </c>
      <c r="G1917">
        <v>13</v>
      </c>
      <c r="H1917">
        <v>323.31</v>
      </c>
      <c r="I1917" s="2">
        <v>0.38145000000000001</v>
      </c>
      <c r="J1917" s="2">
        <v>0.42581999999999998</v>
      </c>
      <c r="K1917" s="2">
        <v>0.46218999999999999</v>
      </c>
      <c r="L1917" s="2">
        <f t="shared" si="87"/>
        <v>0.54688172093595266</v>
      </c>
      <c r="M1917" s="2">
        <f t="shared" si="88"/>
        <v>0.61049462422059853</v>
      </c>
      <c r="N1917" s="2">
        <f t="shared" si="89"/>
        <v>0.66263799344445651</v>
      </c>
      <c r="O1917">
        <v>12.1</v>
      </c>
      <c r="P1917">
        <v>11.3</v>
      </c>
      <c r="Q1917">
        <v>8.3000000000000007</v>
      </c>
      <c r="R1917" s="2">
        <v>-0.72545197536122308</v>
      </c>
      <c r="S1917" t="s">
        <v>2739</v>
      </c>
    </row>
    <row r="1918" spans="1:19" x14ac:dyDescent="0.25">
      <c r="A1918" t="s">
        <v>779</v>
      </c>
      <c r="B1918">
        <v>8</v>
      </c>
      <c r="C1918">
        <v>10</v>
      </c>
      <c r="D1918">
        <v>9</v>
      </c>
      <c r="E1918">
        <v>8</v>
      </c>
      <c r="F1918">
        <v>10</v>
      </c>
      <c r="G1918">
        <v>9</v>
      </c>
      <c r="H1918">
        <v>323.31</v>
      </c>
      <c r="I1918" s="2">
        <v>0.20968999999999999</v>
      </c>
      <c r="J1918" s="2">
        <v>0.28362999999999999</v>
      </c>
      <c r="K1918" s="2">
        <v>0.27714</v>
      </c>
      <c r="L1918" s="2">
        <f t="shared" si="87"/>
        <v>0.30063082465083207</v>
      </c>
      <c r="M1918" s="2">
        <f t="shared" si="88"/>
        <v>0.40663799320766603</v>
      </c>
      <c r="N1918" s="2">
        <f t="shared" si="89"/>
        <v>0.39733333370085183</v>
      </c>
      <c r="O1918">
        <v>31.1</v>
      </c>
      <c r="P1918">
        <v>38.1</v>
      </c>
      <c r="Q1918">
        <v>38.5</v>
      </c>
      <c r="R1918" s="2">
        <v>-1.4545654987458736</v>
      </c>
      <c r="S1918" t="s">
        <v>2738</v>
      </c>
    </row>
    <row r="1919" spans="1:19" x14ac:dyDescent="0.25">
      <c r="A1919" t="s">
        <v>2541</v>
      </c>
      <c r="B1919">
        <v>15</v>
      </c>
      <c r="C1919">
        <v>13</v>
      </c>
      <c r="D1919">
        <v>13</v>
      </c>
      <c r="E1919">
        <v>15</v>
      </c>
      <c r="F1919">
        <v>13</v>
      </c>
      <c r="G1919">
        <v>13</v>
      </c>
      <c r="H1919">
        <v>323.31</v>
      </c>
      <c r="I1919" s="2">
        <v>0.70071000000000006</v>
      </c>
      <c r="J1919" s="2">
        <v>0.68154999999999999</v>
      </c>
      <c r="K1919" s="2">
        <v>0.71811000000000003</v>
      </c>
      <c r="L1919" s="2">
        <f t="shared" si="87"/>
        <v>1.0046021514668539</v>
      </c>
      <c r="M1919" s="2">
        <f t="shared" si="88"/>
        <v>0.97713261739126611</v>
      </c>
      <c r="N1919" s="2">
        <f t="shared" si="89"/>
        <v>1.0295483880490679</v>
      </c>
      <c r="O1919">
        <v>56.6</v>
      </c>
      <c r="P1919">
        <v>50.9</v>
      </c>
      <c r="Q1919">
        <v>42</v>
      </c>
      <c r="R1919" s="2">
        <v>5.0873972011424851E-3</v>
      </c>
      <c r="S1919" t="s">
        <v>2739</v>
      </c>
    </row>
    <row r="1920" spans="1:19" x14ac:dyDescent="0.25">
      <c r="A1920" t="s">
        <v>816</v>
      </c>
      <c r="B1920">
        <v>8</v>
      </c>
      <c r="C1920">
        <v>7</v>
      </c>
      <c r="D1920">
        <v>7</v>
      </c>
      <c r="E1920">
        <v>8</v>
      </c>
      <c r="F1920">
        <v>7</v>
      </c>
      <c r="G1920">
        <v>7</v>
      </c>
      <c r="H1920">
        <v>323.31</v>
      </c>
      <c r="I1920" s="2">
        <v>0.30936000000000002</v>
      </c>
      <c r="J1920" s="2">
        <v>0.23771</v>
      </c>
      <c r="K1920" s="2">
        <v>0.27306000000000002</v>
      </c>
      <c r="L1920" s="2">
        <f t="shared" si="87"/>
        <v>0.44352688213067587</v>
      </c>
      <c r="M1920" s="2">
        <f t="shared" si="88"/>
        <v>0.34080286769874252</v>
      </c>
      <c r="N1920" s="2">
        <f t="shared" si="89"/>
        <v>0.39148387132984996</v>
      </c>
      <c r="O1920">
        <v>30</v>
      </c>
      <c r="P1920">
        <v>25.1</v>
      </c>
      <c r="Q1920">
        <v>21.8</v>
      </c>
      <c r="R1920" s="2">
        <v>-1.3596241297338501</v>
      </c>
      <c r="S1920" t="s">
        <v>2738</v>
      </c>
    </row>
    <row r="1921" spans="1:19" x14ac:dyDescent="0.25">
      <c r="A1921" t="s">
        <v>241</v>
      </c>
      <c r="B1921">
        <v>14</v>
      </c>
      <c r="C1921">
        <v>9</v>
      </c>
      <c r="D1921">
        <v>7</v>
      </c>
      <c r="E1921">
        <v>14</v>
      </c>
      <c r="F1921">
        <v>9</v>
      </c>
      <c r="G1921">
        <v>7</v>
      </c>
      <c r="H1921">
        <v>323.31</v>
      </c>
      <c r="I1921" s="2">
        <v>0.15204000000000001</v>
      </c>
      <c r="J1921" s="2">
        <v>5.9433E-2</v>
      </c>
      <c r="K1921" s="2">
        <v>6.6768999999999995E-2</v>
      </c>
      <c r="L1921" s="2">
        <f t="shared" si="87"/>
        <v>0.21797849482527792</v>
      </c>
      <c r="M1921" s="2">
        <f t="shared" si="88"/>
        <v>8.520860222935242E-2</v>
      </c>
      <c r="N1921" s="2">
        <f t="shared" si="89"/>
        <v>9.5726164963095065E-2</v>
      </c>
      <c r="O1921">
        <v>20.100000000000001</v>
      </c>
      <c r="P1921">
        <v>11.6</v>
      </c>
      <c r="Q1921">
        <v>9.3000000000000007</v>
      </c>
      <c r="R1921" s="2">
        <v>-3.0451807558116206</v>
      </c>
      <c r="S1921" t="s">
        <v>2737</v>
      </c>
    </row>
    <row r="1922" spans="1:19" x14ac:dyDescent="0.25">
      <c r="A1922" t="s">
        <v>451</v>
      </c>
      <c r="B1922">
        <v>1</v>
      </c>
      <c r="C1922">
        <v>2</v>
      </c>
      <c r="D1922">
        <v>4</v>
      </c>
      <c r="E1922">
        <v>1</v>
      </c>
      <c r="F1922">
        <v>2</v>
      </c>
      <c r="G1922">
        <v>4</v>
      </c>
      <c r="H1922">
        <v>39.878</v>
      </c>
      <c r="I1922" s="2">
        <v>0.13306999999999999</v>
      </c>
      <c r="J1922" s="2">
        <v>0.21793000000000001</v>
      </c>
      <c r="K1922" s="2">
        <v>9.3728000000000006E-2</v>
      </c>
      <c r="L1922" s="2">
        <f t="shared" si="87"/>
        <v>0.19078136218363412</v>
      </c>
      <c r="M1922" s="2">
        <f t="shared" si="88"/>
        <v>0.31244444473344385</v>
      </c>
      <c r="N1922" s="2">
        <f t="shared" si="89"/>
        <v>0.1343770610561934</v>
      </c>
      <c r="O1922">
        <v>2.5</v>
      </c>
      <c r="P1922">
        <v>4.9000000000000004</v>
      </c>
      <c r="Q1922">
        <v>9.8000000000000007</v>
      </c>
      <c r="R1922" s="2">
        <v>-2.3213258247709789</v>
      </c>
      <c r="S1922" t="s">
        <v>2738</v>
      </c>
    </row>
    <row r="1923" spans="1:19" x14ac:dyDescent="0.25">
      <c r="A1923" t="s">
        <v>2064</v>
      </c>
      <c r="B1923">
        <v>8</v>
      </c>
      <c r="C1923">
        <v>5</v>
      </c>
      <c r="D1923">
        <v>5</v>
      </c>
      <c r="E1923">
        <v>8</v>
      </c>
      <c r="F1923">
        <v>5</v>
      </c>
      <c r="G1923">
        <v>5</v>
      </c>
      <c r="H1923">
        <v>157.34</v>
      </c>
      <c r="I1923" s="2">
        <v>0.60480999999999996</v>
      </c>
      <c r="J1923" s="2">
        <v>0.60690999999999995</v>
      </c>
      <c r="K1923" s="2">
        <v>0.59019999999999995</v>
      </c>
      <c r="L1923" s="2">
        <f t="shared" ref="L1923:L1986" si="90">2^(LOG(I1923,2)+0.519734879279976)</f>
        <v>0.86711111191315626</v>
      </c>
      <c r="M1923" s="2">
        <f t="shared" ref="M1923:M1986" si="91">2^(LOG(J1923,2)+0.519734879279976)</f>
        <v>0.87012186460411323</v>
      </c>
      <c r="N1923" s="2">
        <f t="shared" ref="N1923:N1986" si="92">2^(LOG(K1923,2)+0.519734879279976)</f>
        <v>0.84616487533464202</v>
      </c>
      <c r="O1923">
        <v>18.100000000000001</v>
      </c>
      <c r="P1923">
        <v>12.3</v>
      </c>
      <c r="Q1923">
        <v>8.4</v>
      </c>
      <c r="R1923" s="2">
        <v>-0.21580371354656391</v>
      </c>
      <c r="S1923" t="s">
        <v>2739</v>
      </c>
    </row>
    <row r="1924" spans="1:19" x14ac:dyDescent="0.25">
      <c r="A1924" t="s">
        <v>138</v>
      </c>
      <c r="B1924">
        <v>13</v>
      </c>
      <c r="C1924">
        <v>7</v>
      </c>
      <c r="D1924">
        <v>7</v>
      </c>
      <c r="E1924">
        <v>13</v>
      </c>
      <c r="F1924">
        <v>7</v>
      </c>
      <c r="G1924">
        <v>7</v>
      </c>
      <c r="H1924">
        <v>323.31</v>
      </c>
      <c r="I1924" s="2">
        <v>0.13775000000000001</v>
      </c>
      <c r="J1924" s="2">
        <v>3.0596000000000002E-2</v>
      </c>
      <c r="K1924" s="2">
        <v>6.4127000000000003E-2</v>
      </c>
      <c r="L1924" s="2">
        <f t="shared" si="90"/>
        <v>0.19749103960919515</v>
      </c>
      <c r="M1924" s="2">
        <f t="shared" si="91"/>
        <v>4.3865233015484083E-2</v>
      </c>
      <c r="N1924" s="2">
        <f t="shared" si="92"/>
        <v>9.1938351339519817E-2</v>
      </c>
      <c r="O1924">
        <v>14.5</v>
      </c>
      <c r="P1924">
        <v>7.1</v>
      </c>
      <c r="Q1924">
        <v>7.2</v>
      </c>
      <c r="R1924" s="2">
        <v>-3.4313695161473543</v>
      </c>
      <c r="S1924" t="s">
        <v>2736</v>
      </c>
    </row>
    <row r="1925" spans="1:19" x14ac:dyDescent="0.25">
      <c r="A1925" t="s">
        <v>2075</v>
      </c>
      <c r="B1925">
        <v>10</v>
      </c>
      <c r="C1925">
        <v>9</v>
      </c>
      <c r="D1925">
        <v>13</v>
      </c>
      <c r="E1925">
        <v>10</v>
      </c>
      <c r="F1925">
        <v>9</v>
      </c>
      <c r="G1925">
        <v>13</v>
      </c>
      <c r="H1925">
        <v>323.31</v>
      </c>
      <c r="I1925" s="2">
        <v>0.58259000000000005</v>
      </c>
      <c r="J1925" s="2">
        <v>0.63907000000000003</v>
      </c>
      <c r="K1925" s="2">
        <v>0.58760000000000001</v>
      </c>
      <c r="L1925" s="2">
        <f t="shared" si="90"/>
        <v>0.83525448105931743</v>
      </c>
      <c r="M1925" s="2">
        <f t="shared" si="91"/>
        <v>0.91622939152848148</v>
      </c>
      <c r="N1925" s="2">
        <f t="shared" si="92"/>
        <v>0.842437276764886</v>
      </c>
      <c r="O1925">
        <v>22.4</v>
      </c>
      <c r="P1925">
        <v>20.9</v>
      </c>
      <c r="Q1925">
        <v>25.7</v>
      </c>
      <c r="R1925" s="2">
        <v>-0.21109678282705402</v>
      </c>
      <c r="S1925" t="s">
        <v>2739</v>
      </c>
    </row>
    <row r="1926" spans="1:19" x14ac:dyDescent="0.25">
      <c r="A1926" t="s">
        <v>765</v>
      </c>
      <c r="B1926">
        <v>12</v>
      </c>
      <c r="C1926">
        <v>13</v>
      </c>
      <c r="D1926">
        <v>12</v>
      </c>
      <c r="E1926">
        <v>12</v>
      </c>
      <c r="F1926">
        <v>13</v>
      </c>
      <c r="G1926">
        <v>12</v>
      </c>
      <c r="H1926">
        <v>323.31</v>
      </c>
      <c r="I1926" s="2">
        <v>0.20193</v>
      </c>
      <c r="J1926" s="2">
        <v>0.29487000000000002</v>
      </c>
      <c r="K1926" s="2">
        <v>0.26218999999999998</v>
      </c>
      <c r="L1926" s="2">
        <f t="shared" si="90"/>
        <v>0.2895053766118677</v>
      </c>
      <c r="M1926" s="2">
        <f t="shared" si="91"/>
        <v>0.42275268856307335</v>
      </c>
      <c r="N1926" s="2">
        <f t="shared" si="92"/>
        <v>0.37589964192475395</v>
      </c>
      <c r="O1926">
        <v>22.8</v>
      </c>
      <c r="P1926">
        <v>25.9</v>
      </c>
      <c r="Q1926">
        <v>27.8</v>
      </c>
      <c r="R1926" s="2">
        <v>-1.4806775573551483</v>
      </c>
      <c r="S1926" t="s">
        <v>2738</v>
      </c>
    </row>
    <row r="1927" spans="1:19" x14ac:dyDescent="0.25">
      <c r="A1927" t="s">
        <v>1969</v>
      </c>
      <c r="B1927">
        <v>13</v>
      </c>
      <c r="C1927">
        <v>10</v>
      </c>
      <c r="D1927">
        <v>10</v>
      </c>
      <c r="E1927">
        <v>8</v>
      </c>
      <c r="F1927">
        <v>6</v>
      </c>
      <c r="G1927">
        <v>5</v>
      </c>
      <c r="H1927">
        <v>247.79</v>
      </c>
      <c r="I1927" s="2">
        <v>0.59589000000000003</v>
      </c>
      <c r="J1927" s="2">
        <v>0.55308999999999997</v>
      </c>
      <c r="K1927" s="2">
        <v>0.61836999999999998</v>
      </c>
      <c r="L1927" s="2">
        <f t="shared" si="90"/>
        <v>0.85432258143537776</v>
      </c>
      <c r="M1927" s="2">
        <f t="shared" si="91"/>
        <v>0.7929605742101612</v>
      </c>
      <c r="N1927" s="2">
        <f t="shared" si="92"/>
        <v>0.88655197214619208</v>
      </c>
      <c r="O1927">
        <v>37.5</v>
      </c>
      <c r="P1927">
        <v>29.4</v>
      </c>
      <c r="Q1927">
        <v>27.9</v>
      </c>
      <c r="R1927" s="2">
        <v>-0.2451830075954855</v>
      </c>
      <c r="S1927" t="s">
        <v>2739</v>
      </c>
    </row>
    <row r="1928" spans="1:19" x14ac:dyDescent="0.25">
      <c r="A1928" t="s">
        <v>57</v>
      </c>
      <c r="B1928">
        <v>9</v>
      </c>
      <c r="C1928">
        <v>9</v>
      </c>
      <c r="D1928">
        <v>8</v>
      </c>
      <c r="E1928">
        <v>9</v>
      </c>
      <c r="F1928">
        <v>9</v>
      </c>
      <c r="G1928">
        <v>8</v>
      </c>
      <c r="H1928">
        <v>323.31</v>
      </c>
      <c r="I1928" s="2">
        <v>4.3131000000000003E-2</v>
      </c>
      <c r="J1928" s="2">
        <v>3.9953000000000002E-2</v>
      </c>
      <c r="K1928" s="2">
        <v>4.5860999999999999E-2</v>
      </c>
      <c r="L1928" s="2">
        <f t="shared" si="90"/>
        <v>6.1836559196981479E-2</v>
      </c>
      <c r="M1928" s="2">
        <f t="shared" si="91"/>
        <v>5.728028679133338E-2</v>
      </c>
      <c r="N1928" s="2">
        <f t="shared" si="92"/>
        <v>6.5750537695225403E-2</v>
      </c>
      <c r="O1928">
        <v>34</v>
      </c>
      <c r="P1928">
        <v>32.4</v>
      </c>
      <c r="Q1928">
        <v>26.9</v>
      </c>
      <c r="R1928" s="2">
        <v>-4.0226890386629623</v>
      </c>
      <c r="S1928" t="s">
        <v>2736</v>
      </c>
    </row>
    <row r="1929" spans="1:19" x14ac:dyDescent="0.25">
      <c r="A1929" t="s">
        <v>2098</v>
      </c>
      <c r="B1929">
        <v>20</v>
      </c>
      <c r="C1929">
        <v>25</v>
      </c>
      <c r="D1929">
        <v>23</v>
      </c>
      <c r="E1929">
        <v>20</v>
      </c>
      <c r="F1929">
        <v>25</v>
      </c>
      <c r="G1929">
        <v>23</v>
      </c>
      <c r="H1929">
        <v>323.31</v>
      </c>
      <c r="I1929" s="2">
        <v>0.58013000000000003</v>
      </c>
      <c r="J1929" s="2">
        <v>0.59375999999999995</v>
      </c>
      <c r="K1929" s="2">
        <v>0.64951999999999999</v>
      </c>
      <c r="L1929" s="2">
        <f t="shared" si="90"/>
        <v>0.83172759933562523</v>
      </c>
      <c r="M1929" s="2">
        <f t="shared" si="91"/>
        <v>0.85126881799169285</v>
      </c>
      <c r="N1929" s="2">
        <f t="shared" si="92"/>
        <v>0.93121147039538588</v>
      </c>
      <c r="O1929">
        <v>38.1</v>
      </c>
      <c r="P1929">
        <v>53.4</v>
      </c>
      <c r="Q1929">
        <v>53</v>
      </c>
      <c r="R1929" s="2">
        <v>-0.20031652140235245</v>
      </c>
      <c r="S1929" t="s">
        <v>2739</v>
      </c>
    </row>
    <row r="1930" spans="1:19" x14ac:dyDescent="0.25">
      <c r="A1930" t="s">
        <v>66</v>
      </c>
      <c r="B1930">
        <v>10</v>
      </c>
      <c r="C1930">
        <v>7</v>
      </c>
      <c r="D1930">
        <v>9</v>
      </c>
      <c r="E1930">
        <v>10</v>
      </c>
      <c r="F1930">
        <v>7</v>
      </c>
      <c r="G1930">
        <v>9</v>
      </c>
      <c r="H1930">
        <v>98.275000000000006</v>
      </c>
      <c r="I1930" s="2">
        <v>6.1523000000000001E-2</v>
      </c>
      <c r="J1930" s="2">
        <v>3.5094E-2</v>
      </c>
      <c r="K1930" s="2">
        <v>4.8129999999999999E-2</v>
      </c>
      <c r="L1930" s="2">
        <f t="shared" si="90"/>
        <v>8.8205018002733324E-2</v>
      </c>
      <c r="M1930" s="2">
        <f t="shared" si="91"/>
        <v>5.0313978541162187E-2</v>
      </c>
      <c r="N1930" s="2">
        <f t="shared" si="92"/>
        <v>6.9003584293216388E-2</v>
      </c>
      <c r="O1930">
        <v>16.7</v>
      </c>
      <c r="P1930">
        <v>14.5</v>
      </c>
      <c r="Q1930">
        <v>13.8</v>
      </c>
      <c r="R1930" s="2">
        <v>-3.8910257530652221</v>
      </c>
      <c r="S1930" t="s">
        <v>2736</v>
      </c>
    </row>
    <row r="1931" spans="1:19" x14ac:dyDescent="0.25">
      <c r="A1931" t="s">
        <v>2484</v>
      </c>
      <c r="B1931">
        <v>9</v>
      </c>
      <c r="C1931">
        <v>9</v>
      </c>
      <c r="D1931">
        <v>7</v>
      </c>
      <c r="E1931">
        <v>9</v>
      </c>
      <c r="F1931">
        <v>9</v>
      </c>
      <c r="G1931">
        <v>7</v>
      </c>
      <c r="H1931">
        <v>186.88</v>
      </c>
      <c r="I1931" s="2">
        <v>0.55396999999999996</v>
      </c>
      <c r="J1931" s="2">
        <v>0.70845000000000002</v>
      </c>
      <c r="K1931" s="2">
        <v>0.79940999999999995</v>
      </c>
      <c r="L1931" s="2">
        <f t="shared" si="90"/>
        <v>0.79422222295684786</v>
      </c>
      <c r="M1931" s="2">
        <f t="shared" si="91"/>
        <v>1.0156989256706663</v>
      </c>
      <c r="N1931" s="2">
        <f t="shared" si="92"/>
        <v>1.1461075279418269</v>
      </c>
      <c r="O1931">
        <v>20.5</v>
      </c>
      <c r="P1931">
        <v>20.5</v>
      </c>
      <c r="Q1931">
        <v>14.6</v>
      </c>
      <c r="R1931" s="2">
        <v>-3.7723380288233077E-2</v>
      </c>
      <c r="S1931" t="s">
        <v>2739</v>
      </c>
    </row>
    <row r="1932" spans="1:19" x14ac:dyDescent="0.25">
      <c r="A1932" t="s">
        <v>2331</v>
      </c>
      <c r="B1932">
        <v>14</v>
      </c>
      <c r="C1932">
        <v>14</v>
      </c>
      <c r="D1932">
        <v>16</v>
      </c>
      <c r="E1932">
        <v>14</v>
      </c>
      <c r="F1932">
        <v>14</v>
      </c>
      <c r="G1932">
        <v>16</v>
      </c>
      <c r="H1932">
        <v>307.82</v>
      </c>
      <c r="I1932" s="2">
        <v>0.63429999999999997</v>
      </c>
      <c r="J1932" s="2">
        <v>0.67088999999999999</v>
      </c>
      <c r="K1932" s="2">
        <v>0.63485000000000003</v>
      </c>
      <c r="L1932" s="2">
        <f t="shared" si="90"/>
        <v>0.90939068184473648</v>
      </c>
      <c r="M1932" s="2">
        <f t="shared" si="91"/>
        <v>0.96184946325526599</v>
      </c>
      <c r="N1932" s="2">
        <f t="shared" si="92"/>
        <v>0.91017921231141585</v>
      </c>
      <c r="O1932">
        <v>26.5</v>
      </c>
      <c r="P1932">
        <v>29.8</v>
      </c>
      <c r="Q1932">
        <v>32</v>
      </c>
      <c r="R1932" s="2">
        <v>-0.10964076915819843</v>
      </c>
      <c r="S1932" t="s">
        <v>2739</v>
      </c>
    </row>
    <row r="1933" spans="1:19" x14ac:dyDescent="0.25">
      <c r="A1933" t="s">
        <v>1050</v>
      </c>
      <c r="B1933">
        <v>6</v>
      </c>
      <c r="C1933">
        <v>8</v>
      </c>
      <c r="D1933">
        <v>9</v>
      </c>
      <c r="E1933">
        <v>6</v>
      </c>
      <c r="F1933">
        <v>8</v>
      </c>
      <c r="G1933">
        <v>9</v>
      </c>
      <c r="H1933">
        <v>185.7</v>
      </c>
      <c r="I1933" s="2">
        <v>0.40264</v>
      </c>
      <c r="J1933" s="2">
        <v>0.32052000000000003</v>
      </c>
      <c r="K1933" s="2">
        <v>0.37764999999999999</v>
      </c>
      <c r="L1933" s="2">
        <f t="shared" si="90"/>
        <v>0.57726164927946511</v>
      </c>
      <c r="M1933" s="2">
        <f t="shared" si="91"/>
        <v>0.45952688214547532</v>
      </c>
      <c r="N1933" s="2">
        <f t="shared" si="92"/>
        <v>0.54143369225707827</v>
      </c>
      <c r="O1933">
        <v>22.2</v>
      </c>
      <c r="P1933">
        <v>30.1</v>
      </c>
      <c r="Q1933">
        <v>29.3</v>
      </c>
      <c r="R1933" s="2">
        <v>-0.9332083250614519</v>
      </c>
      <c r="S1933" t="s">
        <v>2739</v>
      </c>
    </row>
    <row r="1934" spans="1:19" x14ac:dyDescent="0.25">
      <c r="A1934" t="s">
        <v>1316</v>
      </c>
      <c r="B1934">
        <v>2</v>
      </c>
      <c r="C1934">
        <v>3</v>
      </c>
      <c r="D1934">
        <v>2</v>
      </c>
      <c r="E1934">
        <v>2</v>
      </c>
      <c r="F1934">
        <v>3</v>
      </c>
      <c r="G1934">
        <v>2</v>
      </c>
      <c r="H1934">
        <v>222.82</v>
      </c>
      <c r="I1934" s="2">
        <v>0.53703000000000001</v>
      </c>
      <c r="J1934" s="2">
        <v>0.40531</v>
      </c>
      <c r="K1934" s="2">
        <v>0.44629999999999997</v>
      </c>
      <c r="L1934" s="2">
        <f t="shared" si="90"/>
        <v>0.7699354845831291</v>
      </c>
      <c r="M1934" s="2">
        <f t="shared" si="91"/>
        <v>0.58108960627225315</v>
      </c>
      <c r="N1934" s="2">
        <f t="shared" si="92"/>
        <v>0.63985663141621607</v>
      </c>
      <c r="O1934">
        <v>17.3</v>
      </c>
      <c r="P1934">
        <v>37.200000000000003</v>
      </c>
      <c r="Q1934">
        <v>24.4</v>
      </c>
      <c r="R1934" s="2">
        <v>-0.60151246203547648</v>
      </c>
      <c r="S1934" t="s">
        <v>2739</v>
      </c>
    </row>
    <row r="1935" spans="1:19" x14ac:dyDescent="0.25">
      <c r="A1935" t="s">
        <v>1454</v>
      </c>
      <c r="B1935">
        <v>12</v>
      </c>
      <c r="C1935">
        <v>13</v>
      </c>
      <c r="D1935">
        <v>11</v>
      </c>
      <c r="E1935">
        <v>12</v>
      </c>
      <c r="F1935">
        <v>13</v>
      </c>
      <c r="G1935">
        <v>11</v>
      </c>
      <c r="H1935">
        <v>227.56</v>
      </c>
      <c r="I1935" s="2">
        <v>0.50844</v>
      </c>
      <c r="J1935" s="2">
        <v>0.48297000000000001</v>
      </c>
      <c r="K1935" s="2">
        <v>0.49726999999999999</v>
      </c>
      <c r="L1935" s="2">
        <f t="shared" si="90"/>
        <v>0.72894623723338769</v>
      </c>
      <c r="M1935" s="2">
        <f t="shared" si="91"/>
        <v>0.69243010816735362</v>
      </c>
      <c r="N1935" s="2">
        <f t="shared" si="92"/>
        <v>0.71293190030101228</v>
      </c>
      <c r="O1935">
        <v>22.7</v>
      </c>
      <c r="P1935">
        <v>25.4</v>
      </c>
      <c r="Q1935">
        <v>18.600000000000001</v>
      </c>
      <c r="R1935" s="2">
        <v>-0.49151304585139266</v>
      </c>
      <c r="S1935" t="s">
        <v>2739</v>
      </c>
    </row>
    <row r="1936" spans="1:19" x14ac:dyDescent="0.25">
      <c r="A1936" t="s">
        <v>263</v>
      </c>
      <c r="B1936">
        <v>9</v>
      </c>
      <c r="C1936">
        <v>6</v>
      </c>
      <c r="D1936">
        <v>7</v>
      </c>
      <c r="E1936">
        <v>9</v>
      </c>
      <c r="F1936">
        <v>6</v>
      </c>
      <c r="G1936">
        <v>7</v>
      </c>
      <c r="H1936">
        <v>197.65</v>
      </c>
      <c r="I1936" s="2">
        <v>0.11298</v>
      </c>
      <c r="J1936" s="2">
        <v>0.12132</v>
      </c>
      <c r="K1936" s="2">
        <v>5.151E-2</v>
      </c>
      <c r="L1936" s="2">
        <f t="shared" si="90"/>
        <v>0.16197849477347992</v>
      </c>
      <c r="M1936" s="2">
        <f t="shared" si="91"/>
        <v>0.17393548403185161</v>
      </c>
      <c r="N1936" s="2">
        <f t="shared" si="92"/>
        <v>7.3849462433899393E-2</v>
      </c>
      <c r="O1936">
        <v>26.8</v>
      </c>
      <c r="P1936">
        <v>18</v>
      </c>
      <c r="Q1936">
        <v>20.6</v>
      </c>
      <c r="R1936" s="2">
        <v>-2.9695901309292205</v>
      </c>
      <c r="S1936" t="s">
        <v>2737</v>
      </c>
    </row>
    <row r="1937" spans="1:19" x14ac:dyDescent="0.25">
      <c r="A1937" t="s">
        <v>1800</v>
      </c>
      <c r="B1937">
        <v>6</v>
      </c>
      <c r="C1937">
        <v>4</v>
      </c>
      <c r="D1937">
        <v>5</v>
      </c>
      <c r="E1937">
        <v>6</v>
      </c>
      <c r="F1937">
        <v>4</v>
      </c>
      <c r="G1937">
        <v>5</v>
      </c>
      <c r="H1937">
        <v>57.787999999999997</v>
      </c>
      <c r="I1937" s="2">
        <v>0.58984000000000003</v>
      </c>
      <c r="J1937" s="2">
        <v>0.51768999999999998</v>
      </c>
      <c r="K1937" s="2">
        <v>0.58879999999999999</v>
      </c>
      <c r="L1937" s="2">
        <f t="shared" si="90"/>
        <v>0.84564874630190656</v>
      </c>
      <c r="M1937" s="2">
        <f t="shared" si="91"/>
        <v>0.74220788599117393</v>
      </c>
      <c r="N1937" s="2">
        <f t="shared" si="92"/>
        <v>0.84415770687400404</v>
      </c>
      <c r="O1937">
        <v>9.9</v>
      </c>
      <c r="P1937">
        <v>6.3</v>
      </c>
      <c r="Q1937">
        <v>7.4</v>
      </c>
      <c r="R1937" s="2">
        <v>-0.30546328760340469</v>
      </c>
      <c r="S1937" t="s">
        <v>2739</v>
      </c>
    </row>
    <row r="1938" spans="1:19" x14ac:dyDescent="0.25">
      <c r="A1938" t="s">
        <v>2582</v>
      </c>
      <c r="B1938">
        <v>6</v>
      </c>
      <c r="C1938">
        <v>4</v>
      </c>
      <c r="D1938">
        <v>5</v>
      </c>
      <c r="E1938">
        <v>4</v>
      </c>
      <c r="F1938">
        <v>2</v>
      </c>
      <c r="G1938">
        <v>4</v>
      </c>
      <c r="H1938">
        <v>239.53</v>
      </c>
      <c r="I1938" s="2">
        <v>0.70553999999999994</v>
      </c>
      <c r="J1938" s="2">
        <v>0.80976999999999999</v>
      </c>
      <c r="K1938" s="2">
        <v>0.64912999999999998</v>
      </c>
      <c r="L1938" s="2">
        <f t="shared" si="90"/>
        <v>1.0115268826560544</v>
      </c>
      <c r="M1938" s="2">
        <f t="shared" si="91"/>
        <v>1.1609605745505476</v>
      </c>
      <c r="N1938" s="2">
        <f t="shared" si="92"/>
        <v>0.93065233060992247</v>
      </c>
      <c r="O1938">
        <v>11.1</v>
      </c>
      <c r="P1938">
        <v>7</v>
      </c>
      <c r="Q1938">
        <v>9.6</v>
      </c>
      <c r="R1938" s="2">
        <v>4.272261975637287E-2</v>
      </c>
      <c r="S1938" t="s">
        <v>2739</v>
      </c>
    </row>
    <row r="1939" spans="1:19" x14ac:dyDescent="0.25">
      <c r="A1939" t="s">
        <v>2048</v>
      </c>
      <c r="B1939">
        <v>52</v>
      </c>
      <c r="C1939">
        <v>44</v>
      </c>
      <c r="D1939">
        <v>47</v>
      </c>
      <c r="E1939">
        <v>52</v>
      </c>
      <c r="F1939">
        <v>44</v>
      </c>
      <c r="G1939">
        <v>47</v>
      </c>
      <c r="H1939">
        <v>323.31</v>
      </c>
      <c r="I1939" s="2">
        <v>0.56162999999999996</v>
      </c>
      <c r="J1939" s="2">
        <v>0.62153999999999998</v>
      </c>
      <c r="K1939" s="2">
        <v>0.61341999999999997</v>
      </c>
      <c r="L1939" s="2">
        <f t="shared" si="90"/>
        <v>0.80520430182005243</v>
      </c>
      <c r="M1939" s="2">
        <f t="shared" si="91"/>
        <v>0.8910967750177794</v>
      </c>
      <c r="N1939" s="2">
        <f t="shared" si="92"/>
        <v>0.87945519794607951</v>
      </c>
      <c r="O1939">
        <v>41.7</v>
      </c>
      <c r="P1939">
        <v>34.799999999999997</v>
      </c>
      <c r="Q1939">
        <v>41.1</v>
      </c>
      <c r="R1939" s="2">
        <v>-0.22141240010678875</v>
      </c>
      <c r="S1939" t="s">
        <v>2739</v>
      </c>
    </row>
    <row r="1940" spans="1:19" x14ac:dyDescent="0.25">
      <c r="A1940" t="s">
        <v>355</v>
      </c>
      <c r="B1940">
        <v>4</v>
      </c>
      <c r="C1940">
        <v>4</v>
      </c>
      <c r="D1940">
        <v>3</v>
      </c>
      <c r="E1940">
        <v>4</v>
      </c>
      <c r="F1940">
        <v>4</v>
      </c>
      <c r="G1940">
        <v>3</v>
      </c>
      <c r="H1940">
        <v>114.38</v>
      </c>
      <c r="I1940" s="2">
        <v>8.4973000000000007E-2</v>
      </c>
      <c r="J1940" s="2">
        <v>0.14141999999999999</v>
      </c>
      <c r="K1940" s="2">
        <v>0.12136</v>
      </c>
      <c r="L1940" s="2">
        <f t="shared" si="90"/>
        <v>0.12182508971841845</v>
      </c>
      <c r="M1940" s="2">
        <f t="shared" si="91"/>
        <v>0.20275268835958163</v>
      </c>
      <c r="N1940" s="2">
        <f t="shared" si="92"/>
        <v>0.17399283170215551</v>
      </c>
      <c r="O1940">
        <v>8.6999999999999993</v>
      </c>
      <c r="P1940">
        <v>8.5</v>
      </c>
      <c r="Q1940">
        <v>5.8</v>
      </c>
      <c r="R1940" s="2">
        <v>-2.620741361991791</v>
      </c>
      <c r="S1940" t="s">
        <v>2737</v>
      </c>
    </row>
    <row r="1941" spans="1:19" x14ac:dyDescent="0.25">
      <c r="A1941" t="s">
        <v>823</v>
      </c>
      <c r="B1941">
        <v>10</v>
      </c>
      <c r="C1941">
        <v>4</v>
      </c>
      <c r="D1941">
        <v>9</v>
      </c>
      <c r="E1941">
        <v>10</v>
      </c>
      <c r="F1941">
        <v>4</v>
      </c>
      <c r="G1941">
        <v>9</v>
      </c>
      <c r="H1941">
        <v>160.28</v>
      </c>
      <c r="I1941" s="2">
        <v>0.26356000000000002</v>
      </c>
      <c r="J1941" s="2">
        <v>0.24970999999999999</v>
      </c>
      <c r="K1941" s="2">
        <v>0.31236000000000003</v>
      </c>
      <c r="L1941" s="2">
        <f t="shared" si="90"/>
        <v>0.37786379963266403</v>
      </c>
      <c r="M1941" s="2">
        <f t="shared" si="91"/>
        <v>0.35800716878992467</v>
      </c>
      <c r="N1941" s="2">
        <f t="shared" si="92"/>
        <v>0.44782795740347142</v>
      </c>
      <c r="O1941">
        <v>19.3</v>
      </c>
      <c r="P1941">
        <v>7.1</v>
      </c>
      <c r="Q1941">
        <v>16.899999999999999</v>
      </c>
      <c r="R1941" s="2">
        <v>-1.3483283000420951</v>
      </c>
      <c r="S1941" t="s">
        <v>2738</v>
      </c>
    </row>
    <row r="1942" spans="1:19" x14ac:dyDescent="0.25">
      <c r="A1942" t="s">
        <v>305</v>
      </c>
      <c r="B1942">
        <v>10</v>
      </c>
      <c r="C1942">
        <v>4</v>
      </c>
      <c r="D1942">
        <v>8</v>
      </c>
      <c r="E1942">
        <v>10</v>
      </c>
      <c r="F1942">
        <v>4</v>
      </c>
      <c r="G1942">
        <v>8</v>
      </c>
      <c r="H1942">
        <v>323.31</v>
      </c>
      <c r="I1942" s="2">
        <v>9.8266999999999993E-2</v>
      </c>
      <c r="J1942" s="2">
        <v>0.14582000000000001</v>
      </c>
      <c r="K1942" s="2">
        <v>7.0143999999999998E-2</v>
      </c>
      <c r="L1942" s="2">
        <f t="shared" si="90"/>
        <v>0.14088458794393308</v>
      </c>
      <c r="M1942" s="2">
        <f t="shared" si="91"/>
        <v>0.20906093209301513</v>
      </c>
      <c r="N1942" s="2">
        <f t="shared" si="92"/>
        <v>0.1005648746449901</v>
      </c>
      <c r="O1942">
        <v>22.9</v>
      </c>
      <c r="P1942">
        <v>6.5</v>
      </c>
      <c r="Q1942">
        <v>13.5</v>
      </c>
      <c r="R1942" s="2">
        <v>-2.7997401713794816</v>
      </c>
      <c r="S1942" t="s">
        <v>2737</v>
      </c>
    </row>
    <row r="1943" spans="1:19" x14ac:dyDescent="0.25">
      <c r="A1943" t="s">
        <v>849</v>
      </c>
      <c r="B1943">
        <v>3</v>
      </c>
      <c r="C1943">
        <v>3</v>
      </c>
      <c r="D1943">
        <v>4</v>
      </c>
      <c r="E1943">
        <v>3</v>
      </c>
      <c r="F1943">
        <v>3</v>
      </c>
      <c r="G1943">
        <v>4</v>
      </c>
      <c r="H1943">
        <v>8.5858000000000008</v>
      </c>
      <c r="I1943" s="2">
        <v>0.33442</v>
      </c>
      <c r="J1943" s="2">
        <v>0.24437</v>
      </c>
      <c r="K1943" s="2">
        <v>0.28616000000000003</v>
      </c>
      <c r="L1943" s="2">
        <f t="shared" si="90"/>
        <v>0.47945519757609462</v>
      </c>
      <c r="M1943" s="2">
        <f t="shared" si="91"/>
        <v>0.35035125480434853</v>
      </c>
      <c r="N1943" s="2">
        <f t="shared" si="92"/>
        <v>0.41026523335439041</v>
      </c>
      <c r="O1943">
        <v>14.5</v>
      </c>
      <c r="P1943">
        <v>13.9</v>
      </c>
      <c r="Q1943">
        <v>21.8</v>
      </c>
      <c r="R1943" s="2">
        <v>-1.2863431029627725</v>
      </c>
      <c r="S1943" t="s">
        <v>2738</v>
      </c>
    </row>
    <row r="1944" spans="1:19" x14ac:dyDescent="0.25">
      <c r="A1944" t="s">
        <v>733</v>
      </c>
      <c r="B1944">
        <v>7</v>
      </c>
      <c r="C1944">
        <v>7</v>
      </c>
      <c r="D1944">
        <v>10</v>
      </c>
      <c r="E1944">
        <v>7</v>
      </c>
      <c r="F1944">
        <v>7</v>
      </c>
      <c r="G1944">
        <v>10</v>
      </c>
      <c r="H1944">
        <v>200.15</v>
      </c>
      <c r="I1944" s="2">
        <v>0.25346000000000002</v>
      </c>
      <c r="J1944" s="2">
        <v>0.26824999999999999</v>
      </c>
      <c r="K1944" s="2">
        <v>0.19450999999999999</v>
      </c>
      <c r="L1944" s="2">
        <f t="shared" si="90"/>
        <v>0.36338351288091902</v>
      </c>
      <c r="M1944" s="2">
        <f t="shared" si="91"/>
        <v>0.38458781397580094</v>
      </c>
      <c r="N1944" s="2">
        <f t="shared" si="92"/>
        <v>0.27886738377048664</v>
      </c>
      <c r="O1944">
        <v>19</v>
      </c>
      <c r="P1944">
        <v>18.2</v>
      </c>
      <c r="Q1944">
        <v>28.5</v>
      </c>
      <c r="R1944" s="2">
        <v>-1.5604663543015596</v>
      </c>
      <c r="S1944" t="s">
        <v>2738</v>
      </c>
    </row>
    <row r="1945" spans="1:19" x14ac:dyDescent="0.25">
      <c r="A1945" t="s">
        <v>1961</v>
      </c>
      <c r="B1945">
        <v>21</v>
      </c>
      <c r="C1945">
        <v>16</v>
      </c>
      <c r="D1945">
        <v>18</v>
      </c>
      <c r="E1945">
        <v>21</v>
      </c>
      <c r="F1945">
        <v>16</v>
      </c>
      <c r="G1945">
        <v>18</v>
      </c>
      <c r="H1945">
        <v>323.01</v>
      </c>
      <c r="I1945" s="2">
        <v>0.65312999999999999</v>
      </c>
      <c r="J1945" s="2">
        <v>0.54129000000000005</v>
      </c>
      <c r="K1945" s="2">
        <v>0.57152999999999998</v>
      </c>
      <c r="L1945" s="2">
        <f t="shared" si="90"/>
        <v>0.93638709764031658</v>
      </c>
      <c r="M1945" s="2">
        <f t="shared" si="91"/>
        <v>0.77604301147049903</v>
      </c>
      <c r="N1945" s="2">
        <f t="shared" si="92"/>
        <v>0.819397850220278</v>
      </c>
      <c r="O1945">
        <v>34.700000000000003</v>
      </c>
      <c r="P1945">
        <v>30.6</v>
      </c>
      <c r="Q1945">
        <v>34</v>
      </c>
      <c r="R1945" s="2">
        <v>-0.2493261687860735</v>
      </c>
      <c r="S1945" t="s">
        <v>2739</v>
      </c>
    </row>
    <row r="1946" spans="1:19" x14ac:dyDescent="0.25">
      <c r="A1946" t="s">
        <v>594</v>
      </c>
      <c r="B1946">
        <v>2</v>
      </c>
      <c r="C1946">
        <v>5</v>
      </c>
      <c r="D1946">
        <v>3</v>
      </c>
      <c r="E1946">
        <v>2</v>
      </c>
      <c r="F1946">
        <v>5</v>
      </c>
      <c r="G1946">
        <v>3</v>
      </c>
      <c r="H1946">
        <v>151.85</v>
      </c>
      <c r="I1946" s="2">
        <v>0.13238</v>
      </c>
      <c r="J1946" s="2">
        <v>0.18593999999999999</v>
      </c>
      <c r="K1946" s="2">
        <v>0.26239000000000001</v>
      </c>
      <c r="L1946" s="2">
        <f t="shared" si="90"/>
        <v>0.18979211487089115</v>
      </c>
      <c r="M1946" s="2">
        <f t="shared" si="91"/>
        <v>0.26658064540786741</v>
      </c>
      <c r="N1946" s="2">
        <f t="shared" si="92"/>
        <v>0.37618638027627366</v>
      </c>
      <c r="O1946">
        <v>6</v>
      </c>
      <c r="P1946">
        <v>17.8</v>
      </c>
      <c r="Q1946">
        <v>10.7</v>
      </c>
      <c r="R1946" s="2">
        <v>-1.9051148573310046</v>
      </c>
      <c r="S1946" t="s">
        <v>2738</v>
      </c>
    </row>
    <row r="1947" spans="1:19" x14ac:dyDescent="0.25">
      <c r="A1947" t="s">
        <v>1192</v>
      </c>
      <c r="B1947">
        <v>9</v>
      </c>
      <c r="C1947">
        <v>5</v>
      </c>
      <c r="D1947">
        <v>5</v>
      </c>
      <c r="E1947">
        <v>9</v>
      </c>
      <c r="F1947">
        <v>5</v>
      </c>
      <c r="G1947">
        <v>5</v>
      </c>
      <c r="H1947">
        <v>65.587000000000003</v>
      </c>
      <c r="I1947" s="2">
        <v>0.42442999999999997</v>
      </c>
      <c r="J1947" s="2">
        <v>0.44185999999999998</v>
      </c>
      <c r="K1947" s="2">
        <v>0.40082000000000001</v>
      </c>
      <c r="L1947" s="2">
        <f t="shared" si="90"/>
        <v>0.60850179267753668</v>
      </c>
      <c r="M1947" s="2">
        <f t="shared" si="91"/>
        <v>0.63349104001247869</v>
      </c>
      <c r="N1947" s="2">
        <f t="shared" si="92"/>
        <v>0.57465233028063578</v>
      </c>
      <c r="O1947">
        <v>17.600000000000001</v>
      </c>
      <c r="P1947">
        <v>9.9</v>
      </c>
      <c r="Q1947">
        <v>9.4</v>
      </c>
      <c r="R1947" s="2">
        <v>-0.72483639346465922</v>
      </c>
      <c r="S1947" t="s">
        <v>2739</v>
      </c>
    </row>
    <row r="1948" spans="1:19" x14ac:dyDescent="0.25">
      <c r="A1948" t="s">
        <v>737</v>
      </c>
      <c r="B1948">
        <v>39</v>
      </c>
      <c r="C1948">
        <v>34</v>
      </c>
      <c r="D1948">
        <v>34</v>
      </c>
      <c r="E1948">
        <v>39</v>
      </c>
      <c r="F1948">
        <v>34</v>
      </c>
      <c r="G1948">
        <v>34</v>
      </c>
      <c r="H1948">
        <v>323.31</v>
      </c>
      <c r="I1948" s="2">
        <v>0.22012000000000001</v>
      </c>
      <c r="J1948" s="2">
        <v>0.25541000000000003</v>
      </c>
      <c r="K1948" s="2">
        <v>0.24</v>
      </c>
      <c r="L1948" s="2">
        <f t="shared" si="90"/>
        <v>0.31558422968258465</v>
      </c>
      <c r="M1948" s="2">
        <f t="shared" si="91"/>
        <v>0.36617921180823615</v>
      </c>
      <c r="N1948" s="2">
        <f t="shared" si="92"/>
        <v>0.34408602182364295</v>
      </c>
      <c r="O1948">
        <v>50.9</v>
      </c>
      <c r="P1948">
        <v>49.6</v>
      </c>
      <c r="Q1948">
        <v>44.5</v>
      </c>
      <c r="R1948" s="2">
        <v>-1.5508133318685493</v>
      </c>
      <c r="S1948" t="s">
        <v>2738</v>
      </c>
    </row>
    <row r="1949" spans="1:19" x14ac:dyDescent="0.25">
      <c r="A1949" t="s">
        <v>902</v>
      </c>
      <c r="B1949">
        <v>5</v>
      </c>
      <c r="C1949">
        <v>5</v>
      </c>
      <c r="D1949">
        <v>6</v>
      </c>
      <c r="E1949">
        <v>5</v>
      </c>
      <c r="F1949">
        <v>5</v>
      </c>
      <c r="G1949">
        <v>6</v>
      </c>
      <c r="H1949">
        <v>297.83</v>
      </c>
      <c r="I1949" s="2">
        <v>0.38362000000000002</v>
      </c>
      <c r="J1949" s="2">
        <v>0.24761</v>
      </c>
      <c r="K1949" s="2">
        <v>0.30785000000000001</v>
      </c>
      <c r="L1949" s="2">
        <f t="shared" si="90"/>
        <v>0.54999283204994143</v>
      </c>
      <c r="M1949" s="2">
        <f t="shared" si="91"/>
        <v>0.35499641609896776</v>
      </c>
      <c r="N1949" s="2">
        <f t="shared" si="92"/>
        <v>0.44136200757670208</v>
      </c>
      <c r="O1949">
        <v>13.5</v>
      </c>
      <c r="P1949">
        <v>11.8</v>
      </c>
      <c r="Q1949">
        <v>15</v>
      </c>
      <c r="R1949" s="2">
        <v>-1.1788681868707869</v>
      </c>
      <c r="S1949" t="s">
        <v>2738</v>
      </c>
    </row>
    <row r="1950" spans="1:19" x14ac:dyDescent="0.25">
      <c r="A1950" t="s">
        <v>1167</v>
      </c>
      <c r="B1950">
        <v>8</v>
      </c>
      <c r="C1950">
        <v>5</v>
      </c>
      <c r="D1950">
        <v>9</v>
      </c>
      <c r="E1950">
        <v>8</v>
      </c>
      <c r="F1950">
        <v>5</v>
      </c>
      <c r="G1950">
        <v>9</v>
      </c>
      <c r="H1950">
        <v>323.31</v>
      </c>
      <c r="I1950" s="2">
        <v>0.43763999999999997</v>
      </c>
      <c r="J1950" s="2">
        <v>0.39804</v>
      </c>
      <c r="K1950" s="2">
        <v>0.40792</v>
      </c>
      <c r="L1950" s="2">
        <f t="shared" si="90"/>
        <v>0.62744086079541295</v>
      </c>
      <c r="M1950" s="2">
        <f t="shared" si="91"/>
        <v>0.57066666719451198</v>
      </c>
      <c r="N1950" s="2">
        <f t="shared" si="92"/>
        <v>0.58483154175958529</v>
      </c>
      <c r="O1950">
        <v>32.5</v>
      </c>
      <c r="P1950">
        <v>21.3</v>
      </c>
      <c r="Q1950">
        <v>45</v>
      </c>
      <c r="R1950" s="2">
        <v>-0.7518784600918339</v>
      </c>
      <c r="S1950" t="s">
        <v>2739</v>
      </c>
    </row>
    <row r="1951" spans="1:19" x14ac:dyDescent="0.25">
      <c r="A1951" t="s">
        <v>966</v>
      </c>
      <c r="B1951">
        <v>8</v>
      </c>
      <c r="C1951">
        <v>7</v>
      </c>
      <c r="D1951">
        <v>6</v>
      </c>
      <c r="E1951">
        <v>8</v>
      </c>
      <c r="F1951">
        <v>7</v>
      </c>
      <c r="G1951">
        <v>6</v>
      </c>
      <c r="H1951">
        <v>219.88</v>
      </c>
      <c r="I1951" s="2">
        <v>0.39522000000000002</v>
      </c>
      <c r="J1951" s="2">
        <v>0.28837000000000002</v>
      </c>
      <c r="K1951" s="2">
        <v>0.32335999999999998</v>
      </c>
      <c r="L1951" s="2">
        <f t="shared" si="90"/>
        <v>0.56662365643808421</v>
      </c>
      <c r="M1951" s="2">
        <f t="shared" si="91"/>
        <v>0.4134336921386832</v>
      </c>
      <c r="N1951" s="2">
        <f t="shared" si="92"/>
        <v>0.46359856673705502</v>
      </c>
      <c r="O1951">
        <v>24.3</v>
      </c>
      <c r="P1951">
        <v>24.7</v>
      </c>
      <c r="Q1951">
        <v>27.1</v>
      </c>
      <c r="R1951" s="2">
        <v>-1.0676204598536443</v>
      </c>
      <c r="S1951" t="s">
        <v>2738</v>
      </c>
    </row>
    <row r="1952" spans="1:19" x14ac:dyDescent="0.25">
      <c r="A1952" t="s">
        <v>421</v>
      </c>
      <c r="B1952">
        <v>30</v>
      </c>
      <c r="C1952">
        <v>33</v>
      </c>
      <c r="D1952">
        <v>33</v>
      </c>
      <c r="E1952">
        <v>4</v>
      </c>
      <c r="F1952">
        <v>3</v>
      </c>
      <c r="G1952">
        <v>5</v>
      </c>
      <c r="H1952">
        <v>305.24</v>
      </c>
      <c r="I1952" s="2">
        <v>8.4764000000000006E-2</v>
      </c>
      <c r="J1952" s="2">
        <v>0.15006</v>
      </c>
      <c r="K1952" s="2">
        <v>0.17161000000000001</v>
      </c>
      <c r="L1952" s="2">
        <f t="shared" si="90"/>
        <v>0.12152544814108028</v>
      </c>
      <c r="M1952" s="2">
        <f t="shared" si="91"/>
        <v>0.21513978514523277</v>
      </c>
      <c r="N1952" s="2">
        <f t="shared" si="92"/>
        <v>0.24603584252148075</v>
      </c>
      <c r="O1952">
        <v>22.6</v>
      </c>
      <c r="P1952">
        <v>21.3</v>
      </c>
      <c r="Q1952">
        <v>25.8</v>
      </c>
      <c r="R1952" s="2">
        <v>-2.4267943283199704</v>
      </c>
      <c r="S1952" t="s">
        <v>2737</v>
      </c>
    </row>
    <row r="1953" spans="1:19" x14ac:dyDescent="0.25">
      <c r="A1953" t="s">
        <v>1676</v>
      </c>
      <c r="B1953">
        <v>10</v>
      </c>
      <c r="C1953">
        <v>12</v>
      </c>
      <c r="D1953">
        <v>15</v>
      </c>
      <c r="E1953">
        <v>10</v>
      </c>
      <c r="F1953">
        <v>12</v>
      </c>
      <c r="G1953">
        <v>14</v>
      </c>
      <c r="H1953">
        <v>323.31</v>
      </c>
      <c r="I1953" s="2">
        <v>0.58665</v>
      </c>
      <c r="J1953" s="2">
        <v>0.52329000000000003</v>
      </c>
      <c r="K1953" s="2">
        <v>0.51193</v>
      </c>
      <c r="L1953" s="2">
        <f t="shared" si="90"/>
        <v>0.84107526959516743</v>
      </c>
      <c r="M1953" s="2">
        <f t="shared" si="91"/>
        <v>0.75023655983372572</v>
      </c>
      <c r="N1953" s="2">
        <f t="shared" si="92"/>
        <v>0.7339498214674065</v>
      </c>
      <c r="O1953">
        <v>14.6</v>
      </c>
      <c r="P1953">
        <v>12.4</v>
      </c>
      <c r="Q1953">
        <v>15.5</v>
      </c>
      <c r="R1953" s="2">
        <v>-0.37017412241337122</v>
      </c>
      <c r="S1953" t="s">
        <v>2739</v>
      </c>
    </row>
    <row r="1954" spans="1:19" x14ac:dyDescent="0.25">
      <c r="A1954" t="s">
        <v>109</v>
      </c>
      <c r="B1954">
        <v>14</v>
      </c>
      <c r="C1954">
        <v>16</v>
      </c>
      <c r="D1954">
        <v>20</v>
      </c>
      <c r="E1954">
        <v>14</v>
      </c>
      <c r="F1954">
        <v>16</v>
      </c>
      <c r="G1954">
        <v>20</v>
      </c>
      <c r="H1954">
        <v>323.31</v>
      </c>
      <c r="I1954" s="2">
        <v>0.10914</v>
      </c>
      <c r="J1954" s="2">
        <v>4.6868E-2</v>
      </c>
      <c r="K1954" s="2">
        <v>4.0863999999999998E-2</v>
      </c>
      <c r="L1954" s="2">
        <f t="shared" si="90"/>
        <v>0.15647311842430164</v>
      </c>
      <c r="M1954" s="2">
        <f t="shared" si="91"/>
        <v>6.7194265295127092E-2</v>
      </c>
      <c r="N1954" s="2">
        <f t="shared" si="92"/>
        <v>5.8586379982505613E-2</v>
      </c>
      <c r="O1954">
        <v>24.2</v>
      </c>
      <c r="P1954">
        <v>23.8</v>
      </c>
      <c r="Q1954">
        <v>28.3</v>
      </c>
      <c r="R1954" s="2">
        <v>-3.5549407418906491</v>
      </c>
      <c r="S1954" t="s">
        <v>2736</v>
      </c>
    </row>
    <row r="1955" spans="1:19" x14ac:dyDescent="0.25">
      <c r="A1955" t="s">
        <v>2253</v>
      </c>
      <c r="B1955">
        <v>13</v>
      </c>
      <c r="C1955">
        <v>13</v>
      </c>
      <c r="D1955">
        <v>13</v>
      </c>
      <c r="E1955">
        <v>13</v>
      </c>
      <c r="F1955">
        <v>13</v>
      </c>
      <c r="G1955">
        <v>13</v>
      </c>
      <c r="H1955">
        <v>74.241</v>
      </c>
      <c r="I1955" s="2">
        <v>0.57103000000000004</v>
      </c>
      <c r="J1955" s="2">
        <v>0.64607000000000003</v>
      </c>
      <c r="K1955" s="2">
        <v>0.68600000000000005</v>
      </c>
      <c r="L1955" s="2">
        <f t="shared" si="90"/>
        <v>0.81868100434147861</v>
      </c>
      <c r="M1955" s="2">
        <f t="shared" si="91"/>
        <v>0.92626523383167103</v>
      </c>
      <c r="N1955" s="2">
        <f t="shared" si="92"/>
        <v>0.98351254571257962</v>
      </c>
      <c r="O1955">
        <v>12.6</v>
      </c>
      <c r="P1955">
        <v>12.4</v>
      </c>
      <c r="Q1955">
        <v>12.8</v>
      </c>
      <c r="R1955" s="2">
        <v>-0.14103801428490703</v>
      </c>
      <c r="S1955" t="s">
        <v>2739</v>
      </c>
    </row>
    <row r="1956" spans="1:19" x14ac:dyDescent="0.25">
      <c r="A1956" t="s">
        <v>1338</v>
      </c>
      <c r="B1956">
        <v>4</v>
      </c>
      <c r="C1956">
        <v>4</v>
      </c>
      <c r="D1956">
        <v>7</v>
      </c>
      <c r="E1956">
        <v>4</v>
      </c>
      <c r="F1956">
        <v>4</v>
      </c>
      <c r="G1956">
        <v>7</v>
      </c>
      <c r="H1956">
        <v>323.31</v>
      </c>
      <c r="I1956" s="2">
        <v>0.45978999999999998</v>
      </c>
      <c r="J1956" s="2">
        <v>0.45826</v>
      </c>
      <c r="K1956" s="2">
        <v>0.47489999999999999</v>
      </c>
      <c r="L1956" s="2">
        <f t="shared" si="90"/>
        <v>0.65919713322622009</v>
      </c>
      <c r="M1956" s="2">
        <f t="shared" si="91"/>
        <v>0.65700358483709431</v>
      </c>
      <c r="N1956" s="2">
        <f t="shared" si="92"/>
        <v>0.68086021568353361</v>
      </c>
      <c r="O1956">
        <v>11.2</v>
      </c>
      <c r="P1956">
        <v>10.7</v>
      </c>
      <c r="Q1956">
        <v>14.2</v>
      </c>
      <c r="R1956" s="2">
        <v>-0.58727147945339542</v>
      </c>
      <c r="S1956" t="s">
        <v>2739</v>
      </c>
    </row>
    <row r="1957" spans="1:19" x14ac:dyDescent="0.25">
      <c r="A1957" t="s">
        <v>1390</v>
      </c>
      <c r="B1957">
        <v>6</v>
      </c>
      <c r="C1957">
        <v>6</v>
      </c>
      <c r="D1957">
        <v>7</v>
      </c>
      <c r="E1957">
        <v>6</v>
      </c>
      <c r="F1957">
        <v>6</v>
      </c>
      <c r="G1957">
        <v>7</v>
      </c>
      <c r="H1957">
        <v>191.92</v>
      </c>
      <c r="I1957" s="2">
        <v>0.47937999999999997</v>
      </c>
      <c r="J1957" s="2">
        <v>0.47520000000000001</v>
      </c>
      <c r="K1957" s="2">
        <v>0.48036000000000001</v>
      </c>
      <c r="L1957" s="2">
        <f t="shared" si="90"/>
        <v>0.68728315475757495</v>
      </c>
      <c r="M1957" s="2">
        <f t="shared" si="91"/>
        <v>0.68129032321081318</v>
      </c>
      <c r="N1957" s="2">
        <f t="shared" si="92"/>
        <v>0.68868817268002147</v>
      </c>
      <c r="O1957">
        <v>24.5</v>
      </c>
      <c r="P1957">
        <v>22</v>
      </c>
      <c r="Q1957">
        <v>24.8</v>
      </c>
      <c r="R1957" s="2">
        <v>-0.54425302297349354</v>
      </c>
      <c r="S1957" t="s">
        <v>2739</v>
      </c>
    </row>
    <row r="1958" spans="1:19" x14ac:dyDescent="0.25">
      <c r="A1958" t="s">
        <v>1108</v>
      </c>
      <c r="B1958">
        <v>13</v>
      </c>
      <c r="C1958">
        <v>10</v>
      </c>
      <c r="D1958">
        <v>13</v>
      </c>
      <c r="E1958">
        <v>13</v>
      </c>
      <c r="F1958">
        <v>10</v>
      </c>
      <c r="G1958">
        <v>13</v>
      </c>
      <c r="H1958">
        <v>209.67</v>
      </c>
      <c r="I1958" s="2">
        <v>0.32807999999999998</v>
      </c>
      <c r="J1958" s="2">
        <v>0.39245000000000002</v>
      </c>
      <c r="K1958" s="2">
        <v>0.45911000000000002</v>
      </c>
      <c r="L1958" s="2">
        <f t="shared" si="90"/>
        <v>0.47036559183292004</v>
      </c>
      <c r="M1958" s="2">
        <f t="shared" si="91"/>
        <v>0.56265233026953632</v>
      </c>
      <c r="N1958" s="2">
        <f t="shared" si="92"/>
        <v>0.65822222283105314</v>
      </c>
      <c r="O1958">
        <v>24.1</v>
      </c>
      <c r="P1958">
        <v>16.7</v>
      </c>
      <c r="Q1958">
        <v>21.4</v>
      </c>
      <c r="R1958" s="2">
        <v>-0.84039442747617221</v>
      </c>
      <c r="S1958" t="s">
        <v>2739</v>
      </c>
    </row>
    <row r="1959" spans="1:19" x14ac:dyDescent="0.25">
      <c r="A1959" t="s">
        <v>2387</v>
      </c>
      <c r="B1959">
        <v>24</v>
      </c>
      <c r="C1959">
        <v>22</v>
      </c>
      <c r="D1959">
        <v>24</v>
      </c>
      <c r="E1959">
        <v>24</v>
      </c>
      <c r="F1959">
        <v>22</v>
      </c>
      <c r="G1959">
        <v>24</v>
      </c>
      <c r="H1959">
        <v>323.31</v>
      </c>
      <c r="I1959" s="2">
        <v>0.64380999999999999</v>
      </c>
      <c r="J1959" s="2">
        <v>0.66164999999999996</v>
      </c>
      <c r="K1959" s="2">
        <v>0.66942000000000002</v>
      </c>
      <c r="L1959" s="2">
        <f t="shared" si="90"/>
        <v>0.92302509045949832</v>
      </c>
      <c r="M1959" s="2">
        <f t="shared" si="91"/>
        <v>0.94860215141505588</v>
      </c>
      <c r="N1959" s="2">
        <f t="shared" si="92"/>
        <v>0.95974193637159644</v>
      </c>
      <c r="O1959">
        <v>56.7</v>
      </c>
      <c r="P1959">
        <v>54</v>
      </c>
      <c r="Q1959">
        <v>57.1</v>
      </c>
      <c r="R1959" s="2">
        <v>-8.3654915156074705E-2</v>
      </c>
      <c r="S1959" t="s">
        <v>2739</v>
      </c>
    </row>
    <row r="1960" spans="1:19" x14ac:dyDescent="0.25">
      <c r="A1960" t="s">
        <v>334</v>
      </c>
      <c r="B1960">
        <v>11</v>
      </c>
      <c r="C1960">
        <v>6</v>
      </c>
      <c r="D1960">
        <v>7</v>
      </c>
      <c r="E1960">
        <v>11</v>
      </c>
      <c r="F1960">
        <v>6</v>
      </c>
      <c r="G1960">
        <v>7</v>
      </c>
      <c r="H1960">
        <v>273.14</v>
      </c>
      <c r="I1960" s="2">
        <v>0.10505</v>
      </c>
      <c r="J1960" s="2">
        <v>0.11922000000000001</v>
      </c>
      <c r="K1960" s="2">
        <v>0.10050000000000001</v>
      </c>
      <c r="L1960" s="2">
        <f t="shared" si="90"/>
        <v>0.15060931913572376</v>
      </c>
      <c r="M1960" s="2">
        <f t="shared" si="91"/>
        <v>0.17092473134089467</v>
      </c>
      <c r="N1960" s="2">
        <f t="shared" si="92"/>
        <v>0.14408602163865053</v>
      </c>
      <c r="O1960">
        <v>29.8</v>
      </c>
      <c r="P1960">
        <v>16.100000000000001</v>
      </c>
      <c r="Q1960">
        <v>24.8</v>
      </c>
      <c r="R1960" s="2">
        <v>-2.6915605683285397</v>
      </c>
      <c r="S1960" t="s">
        <v>2737</v>
      </c>
    </row>
    <row r="1961" spans="1:19" x14ac:dyDescent="0.25">
      <c r="A1961" t="s">
        <v>1660</v>
      </c>
      <c r="B1961">
        <v>9</v>
      </c>
      <c r="C1961">
        <v>11</v>
      </c>
      <c r="D1961">
        <v>12</v>
      </c>
      <c r="E1961">
        <v>9</v>
      </c>
      <c r="F1961">
        <v>11</v>
      </c>
      <c r="G1961">
        <v>12</v>
      </c>
      <c r="H1961">
        <v>180.6</v>
      </c>
      <c r="I1961" s="2">
        <v>0.51873000000000002</v>
      </c>
      <c r="J1961" s="2">
        <v>0.53549000000000002</v>
      </c>
      <c r="K1961" s="2">
        <v>0.55615999999999999</v>
      </c>
      <c r="L1961" s="2">
        <f t="shared" si="90"/>
        <v>0.74369892541907645</v>
      </c>
      <c r="M1961" s="2">
        <f t="shared" si="91"/>
        <v>0.76772759927642753</v>
      </c>
      <c r="N1961" s="2">
        <f t="shared" si="92"/>
        <v>0.79736200790598866</v>
      </c>
      <c r="O1961">
        <v>39.299999999999997</v>
      </c>
      <c r="P1961">
        <v>44.3</v>
      </c>
      <c r="Q1961">
        <v>44.3</v>
      </c>
      <c r="R1961" s="2">
        <v>-0.37841207253996956</v>
      </c>
      <c r="S1961" t="s">
        <v>2739</v>
      </c>
    </row>
    <row r="1962" spans="1:19" x14ac:dyDescent="0.25">
      <c r="A1962" t="s">
        <v>2237</v>
      </c>
      <c r="B1962">
        <v>4</v>
      </c>
      <c r="C1962">
        <v>5</v>
      </c>
      <c r="D1962">
        <v>5</v>
      </c>
      <c r="E1962">
        <v>4</v>
      </c>
      <c r="F1962">
        <v>5</v>
      </c>
      <c r="G1962">
        <v>5</v>
      </c>
      <c r="H1962">
        <v>30.207999999999998</v>
      </c>
      <c r="I1962" s="2">
        <v>0.57764000000000004</v>
      </c>
      <c r="J1962" s="2">
        <v>0.62619000000000002</v>
      </c>
      <c r="K1962" s="2">
        <v>0.69182999999999995</v>
      </c>
      <c r="L1962" s="2">
        <f t="shared" si="90"/>
        <v>0.82815770685920487</v>
      </c>
      <c r="M1962" s="2">
        <f t="shared" si="91"/>
        <v>0.89776344169061273</v>
      </c>
      <c r="N1962" s="2">
        <f t="shared" si="92"/>
        <v>0.99187096865937896</v>
      </c>
      <c r="O1962">
        <v>25.4</v>
      </c>
      <c r="P1962">
        <v>26.4</v>
      </c>
      <c r="Q1962">
        <v>29.9</v>
      </c>
      <c r="R1962" s="2">
        <v>-0.14646365133404537</v>
      </c>
      <c r="S1962" t="s">
        <v>2739</v>
      </c>
    </row>
    <row r="1963" spans="1:19" x14ac:dyDescent="0.25">
      <c r="A1963" t="s">
        <v>2512</v>
      </c>
      <c r="B1963">
        <v>4</v>
      </c>
      <c r="C1963">
        <v>4</v>
      </c>
      <c r="D1963">
        <v>3</v>
      </c>
      <c r="E1963">
        <v>4</v>
      </c>
      <c r="F1963">
        <v>4</v>
      </c>
      <c r="G1963">
        <v>3</v>
      </c>
      <c r="H1963">
        <v>56.328000000000003</v>
      </c>
      <c r="I1963" s="2">
        <v>0.70325000000000004</v>
      </c>
      <c r="J1963" s="2">
        <v>0.63565000000000005</v>
      </c>
      <c r="K1963" s="2">
        <v>0.73107</v>
      </c>
      <c r="L1963" s="2">
        <f t="shared" si="90"/>
        <v>1.0082437285311541</v>
      </c>
      <c r="M1963" s="2">
        <f t="shared" si="91"/>
        <v>0.91132616571749459</v>
      </c>
      <c r="N1963" s="2">
        <f t="shared" si="92"/>
        <v>1.0481290332275446</v>
      </c>
      <c r="O1963">
        <v>29</v>
      </c>
      <c r="P1963">
        <v>27.6</v>
      </c>
      <c r="Q1963">
        <v>21.4</v>
      </c>
      <c r="R1963" s="2">
        <v>-1.8099945774907367E-2</v>
      </c>
      <c r="S1963" t="s">
        <v>2739</v>
      </c>
    </row>
    <row r="1964" spans="1:19" x14ac:dyDescent="0.25">
      <c r="A1964" t="s">
        <v>562</v>
      </c>
      <c r="B1964">
        <v>6</v>
      </c>
      <c r="C1964">
        <v>6</v>
      </c>
      <c r="D1964">
        <v>5</v>
      </c>
      <c r="E1964">
        <v>6</v>
      </c>
      <c r="F1964">
        <v>6</v>
      </c>
      <c r="G1964">
        <v>5</v>
      </c>
      <c r="H1964">
        <v>176.23</v>
      </c>
      <c r="I1964" s="2">
        <v>0.18065999999999999</v>
      </c>
      <c r="J1964" s="2">
        <v>0.17568</v>
      </c>
      <c r="K1964" s="2">
        <v>0.17634</v>
      </c>
      <c r="L1964" s="2">
        <f t="shared" si="90"/>
        <v>0.25901075292774722</v>
      </c>
      <c r="M1964" s="2">
        <f t="shared" si="91"/>
        <v>0.25187096797490677</v>
      </c>
      <c r="N1964" s="2">
        <f t="shared" si="92"/>
        <v>0.25281720453492174</v>
      </c>
      <c r="O1964">
        <v>11</v>
      </c>
      <c r="P1964">
        <v>13.3</v>
      </c>
      <c r="Q1964">
        <v>10.8</v>
      </c>
      <c r="R1964" s="2">
        <v>-1.9739976028823287</v>
      </c>
      <c r="S1964" t="s">
        <v>2738</v>
      </c>
    </row>
    <row r="1965" spans="1:19" x14ac:dyDescent="0.25">
      <c r="A1965" t="s">
        <v>1229</v>
      </c>
      <c r="B1965">
        <v>18</v>
      </c>
      <c r="C1965">
        <v>20</v>
      </c>
      <c r="D1965">
        <v>19</v>
      </c>
      <c r="E1965">
        <v>18</v>
      </c>
      <c r="F1965">
        <v>20</v>
      </c>
      <c r="G1965">
        <v>19</v>
      </c>
      <c r="H1965">
        <v>323.31</v>
      </c>
      <c r="I1965" s="2">
        <v>0.45995000000000003</v>
      </c>
      <c r="J1965" s="2">
        <v>0.46040999999999999</v>
      </c>
      <c r="K1965" s="2">
        <v>0.38511000000000001</v>
      </c>
      <c r="L1965" s="2">
        <f t="shared" si="90"/>
        <v>0.65942652390743584</v>
      </c>
      <c r="M1965" s="2">
        <f t="shared" si="91"/>
        <v>0.66008602211593115</v>
      </c>
      <c r="N1965" s="2">
        <f t="shared" si="92"/>
        <v>0.55212903276876313</v>
      </c>
      <c r="O1965">
        <v>16.8</v>
      </c>
      <c r="P1965">
        <v>19.3</v>
      </c>
      <c r="Q1965">
        <v>17.899999999999999</v>
      </c>
      <c r="R1965" s="2">
        <v>-0.6856376181735272</v>
      </c>
      <c r="S1965" t="s">
        <v>2739</v>
      </c>
    </row>
    <row r="1966" spans="1:19" x14ac:dyDescent="0.25">
      <c r="A1966" t="s">
        <v>121</v>
      </c>
      <c r="B1966">
        <v>21</v>
      </c>
      <c r="C1966">
        <v>20</v>
      </c>
      <c r="D1966">
        <v>18</v>
      </c>
      <c r="E1966">
        <v>21</v>
      </c>
      <c r="F1966">
        <v>20</v>
      </c>
      <c r="G1966">
        <v>18</v>
      </c>
      <c r="H1966">
        <v>323.31</v>
      </c>
      <c r="I1966" s="2">
        <v>5.6132000000000001E-2</v>
      </c>
      <c r="J1966" s="2">
        <v>5.8934E-2</v>
      </c>
      <c r="K1966" s="2">
        <v>7.0767999999999998E-2</v>
      </c>
      <c r="L1966" s="2">
        <f t="shared" si="90"/>
        <v>8.047598573751974E-2</v>
      </c>
      <c r="M1966" s="2">
        <f t="shared" si="91"/>
        <v>8.449319004231072E-2</v>
      </c>
      <c r="N1966" s="2">
        <f t="shared" si="92"/>
        <v>0.10145949830173158</v>
      </c>
      <c r="O1966">
        <v>70.7</v>
      </c>
      <c r="P1966">
        <v>65.5</v>
      </c>
      <c r="Q1966">
        <v>70.400000000000006</v>
      </c>
      <c r="R1966" s="2">
        <v>-3.5004477104597957</v>
      </c>
      <c r="S1966" t="s">
        <v>2736</v>
      </c>
    </row>
    <row r="1967" spans="1:19" x14ac:dyDescent="0.25">
      <c r="A1967" t="s">
        <v>526</v>
      </c>
      <c r="B1967">
        <v>13</v>
      </c>
      <c r="C1967">
        <v>11</v>
      </c>
      <c r="D1967">
        <v>15</v>
      </c>
      <c r="E1967">
        <v>13</v>
      </c>
      <c r="F1967">
        <v>11</v>
      </c>
      <c r="G1967">
        <v>15</v>
      </c>
      <c r="H1967">
        <v>323.31</v>
      </c>
      <c r="I1967" s="2">
        <v>0.24803</v>
      </c>
      <c r="J1967" s="2">
        <v>0.14352999999999999</v>
      </c>
      <c r="K1967" s="2">
        <v>0.12503</v>
      </c>
      <c r="L1967" s="2">
        <f t="shared" si="90"/>
        <v>0.35559856663715911</v>
      </c>
      <c r="M1967" s="2">
        <f t="shared" si="91"/>
        <v>0.20577777796811453</v>
      </c>
      <c r="N1967" s="2">
        <f t="shared" si="92"/>
        <v>0.17925448045254208</v>
      </c>
      <c r="O1967">
        <v>17.7</v>
      </c>
      <c r="P1967">
        <v>14.7</v>
      </c>
      <c r="Q1967">
        <v>18.100000000000001</v>
      </c>
      <c r="R1967" s="2">
        <v>-2.0841461343171703</v>
      </c>
      <c r="S1967" t="s">
        <v>2738</v>
      </c>
    </row>
    <row r="1968" spans="1:19" x14ac:dyDescent="0.25">
      <c r="A1968" t="s">
        <v>2193</v>
      </c>
      <c r="B1968">
        <v>16</v>
      </c>
      <c r="C1968">
        <v>13</v>
      </c>
      <c r="D1968">
        <v>15</v>
      </c>
      <c r="E1968">
        <v>14</v>
      </c>
      <c r="F1968">
        <v>11</v>
      </c>
      <c r="G1968">
        <v>13</v>
      </c>
      <c r="H1968">
        <v>283.13</v>
      </c>
      <c r="I1968" s="2">
        <v>0.60931999999999997</v>
      </c>
      <c r="J1968" s="2">
        <v>0.63624999999999998</v>
      </c>
      <c r="K1968" s="2">
        <v>0.62070999999999998</v>
      </c>
      <c r="L1968" s="2">
        <f t="shared" si="90"/>
        <v>0.87357706173992566</v>
      </c>
      <c r="M1968" s="2">
        <f t="shared" si="91"/>
        <v>0.91218638077205361</v>
      </c>
      <c r="N1968" s="2">
        <f t="shared" si="92"/>
        <v>0.88990681085897283</v>
      </c>
      <c r="O1968">
        <v>47.7</v>
      </c>
      <c r="P1968">
        <v>39.5</v>
      </c>
      <c r="Q1968">
        <v>39.700000000000003</v>
      </c>
      <c r="R1968" s="2">
        <v>-0.16528880382391409</v>
      </c>
      <c r="S1968" t="s">
        <v>2739</v>
      </c>
    </row>
    <row r="1969" spans="1:19" x14ac:dyDescent="0.25">
      <c r="A1969" t="s">
        <v>2166</v>
      </c>
      <c r="B1969">
        <v>19</v>
      </c>
      <c r="C1969">
        <v>18</v>
      </c>
      <c r="D1969">
        <v>21</v>
      </c>
      <c r="E1969">
        <v>19</v>
      </c>
      <c r="F1969">
        <v>18</v>
      </c>
      <c r="G1969">
        <v>21</v>
      </c>
      <c r="H1969">
        <v>323.31</v>
      </c>
      <c r="I1969" s="2">
        <v>0.59331</v>
      </c>
      <c r="J1969" s="2">
        <v>0.65634000000000003</v>
      </c>
      <c r="K1969" s="2">
        <v>0.60494999999999999</v>
      </c>
      <c r="L1969" s="2">
        <f t="shared" si="90"/>
        <v>0.85062365670077356</v>
      </c>
      <c r="M1969" s="2">
        <f t="shared" si="91"/>
        <v>0.94098924818220775</v>
      </c>
      <c r="N1969" s="2">
        <f t="shared" si="92"/>
        <v>0.86731182875922019</v>
      </c>
      <c r="O1969">
        <v>25.5</v>
      </c>
      <c r="P1969">
        <v>22.1</v>
      </c>
      <c r="Q1969">
        <v>27.9</v>
      </c>
      <c r="R1969" s="2">
        <v>-0.17551142729771541</v>
      </c>
      <c r="S1969" t="s">
        <v>2739</v>
      </c>
    </row>
    <row r="1970" spans="1:19" x14ac:dyDescent="0.25">
      <c r="A1970" t="s">
        <v>1415</v>
      </c>
      <c r="B1970">
        <v>18</v>
      </c>
      <c r="C1970">
        <v>16</v>
      </c>
      <c r="D1970">
        <v>13</v>
      </c>
      <c r="E1970">
        <v>18</v>
      </c>
      <c r="F1970">
        <v>16</v>
      </c>
      <c r="G1970">
        <v>13</v>
      </c>
      <c r="H1970">
        <v>323.31</v>
      </c>
      <c r="I1970" s="2">
        <v>0.51468000000000003</v>
      </c>
      <c r="J1970" s="2">
        <v>0.50580000000000003</v>
      </c>
      <c r="K1970" s="2">
        <v>0.43713999999999997</v>
      </c>
      <c r="L1970" s="2">
        <f t="shared" si="90"/>
        <v>0.73789247380080247</v>
      </c>
      <c r="M1970" s="2">
        <f t="shared" si="91"/>
        <v>0.72516129099332771</v>
      </c>
      <c r="N1970" s="2">
        <f t="shared" si="92"/>
        <v>0.62672401491661378</v>
      </c>
      <c r="O1970">
        <v>20.7</v>
      </c>
      <c r="P1970">
        <v>20</v>
      </c>
      <c r="Q1970">
        <v>15</v>
      </c>
      <c r="R1970" s="2">
        <v>-0.52541383055874202</v>
      </c>
      <c r="S1970" t="s">
        <v>2739</v>
      </c>
    </row>
    <row r="1971" spans="1:19" x14ac:dyDescent="0.25">
      <c r="A1971" t="s">
        <v>1715</v>
      </c>
      <c r="B1971">
        <v>5</v>
      </c>
      <c r="C1971">
        <v>5</v>
      </c>
      <c r="D1971">
        <v>5</v>
      </c>
      <c r="E1971">
        <v>5</v>
      </c>
      <c r="F1971">
        <v>5</v>
      </c>
      <c r="G1971">
        <v>5</v>
      </c>
      <c r="H1971">
        <v>64.930999999999997</v>
      </c>
      <c r="I1971" s="2">
        <v>0.47932000000000002</v>
      </c>
      <c r="J1971" s="2">
        <v>0.55581000000000003</v>
      </c>
      <c r="K1971" s="2">
        <v>0.61134999999999995</v>
      </c>
      <c r="L1971" s="2">
        <f t="shared" si="90"/>
        <v>0.68719713325211906</v>
      </c>
      <c r="M1971" s="2">
        <f t="shared" si="91"/>
        <v>0.79686021579082933</v>
      </c>
      <c r="N1971" s="2">
        <f t="shared" si="92"/>
        <v>0.8764874560078505</v>
      </c>
      <c r="O1971">
        <v>27.3</v>
      </c>
      <c r="P1971">
        <v>24.2</v>
      </c>
      <c r="Q1971">
        <v>26.4</v>
      </c>
      <c r="R1971" s="2">
        <v>-0.35300005071753371</v>
      </c>
      <c r="S1971" t="s">
        <v>2739</v>
      </c>
    </row>
    <row r="1972" spans="1:19" x14ac:dyDescent="0.25">
      <c r="A1972" t="s">
        <v>86</v>
      </c>
      <c r="B1972">
        <v>11</v>
      </c>
      <c r="C1972">
        <v>11</v>
      </c>
      <c r="D1972">
        <v>7</v>
      </c>
      <c r="E1972">
        <v>11</v>
      </c>
      <c r="F1972">
        <v>11</v>
      </c>
      <c r="G1972">
        <v>7</v>
      </c>
      <c r="H1972">
        <v>323.31</v>
      </c>
      <c r="I1972" s="2">
        <v>3.3658E-2</v>
      </c>
      <c r="J1972" s="2">
        <v>9.9343000000000001E-2</v>
      </c>
      <c r="K1972" s="2">
        <v>4.7190000000000003E-2</v>
      </c>
      <c r="L1972" s="2">
        <f t="shared" si="90"/>
        <v>4.8255197177250735E-2</v>
      </c>
      <c r="M1972" s="2">
        <f t="shared" si="91"/>
        <v>0.14242724027510906</v>
      </c>
      <c r="N1972" s="2">
        <f t="shared" si="92"/>
        <v>6.7655914041073809E-2</v>
      </c>
      <c r="O1972">
        <v>31</v>
      </c>
      <c r="P1972">
        <v>33.299999999999997</v>
      </c>
      <c r="Q1972">
        <v>18.399999999999999</v>
      </c>
      <c r="R1972" s="2">
        <v>-3.6901716643329716</v>
      </c>
      <c r="S1972" t="s">
        <v>2736</v>
      </c>
    </row>
    <row r="1973" spans="1:19" x14ac:dyDescent="0.25">
      <c r="A1973" t="s">
        <v>2263</v>
      </c>
      <c r="B1973">
        <v>15</v>
      </c>
      <c r="C1973">
        <v>16</v>
      </c>
      <c r="D1973">
        <v>17</v>
      </c>
      <c r="E1973">
        <v>15</v>
      </c>
      <c r="F1973">
        <v>16</v>
      </c>
      <c r="G1973">
        <v>17</v>
      </c>
      <c r="H1973">
        <v>323.31</v>
      </c>
      <c r="I1973" s="2">
        <v>0.62944</v>
      </c>
      <c r="J1973" s="2">
        <v>0.62322</v>
      </c>
      <c r="K1973" s="2">
        <v>0.65068999999999999</v>
      </c>
      <c r="L1973" s="2">
        <f t="shared" si="90"/>
        <v>0.90242293990280775</v>
      </c>
      <c r="M1973" s="2">
        <f t="shared" si="91"/>
        <v>0.89350537717054501</v>
      </c>
      <c r="N1973" s="2">
        <f t="shared" si="92"/>
        <v>0.9328888897517762</v>
      </c>
      <c r="O1973">
        <v>31.7</v>
      </c>
      <c r="P1973">
        <v>31.7</v>
      </c>
      <c r="Q1973">
        <v>33.700000000000003</v>
      </c>
      <c r="R1973" s="2">
        <v>-0.13693295657424087</v>
      </c>
      <c r="S1973" t="s">
        <v>2739</v>
      </c>
    </row>
    <row r="1974" spans="1:19" x14ac:dyDescent="0.25">
      <c r="A1974" t="s">
        <v>529</v>
      </c>
      <c r="B1974">
        <v>7</v>
      </c>
      <c r="C1974">
        <v>11</v>
      </c>
      <c r="D1974">
        <v>8</v>
      </c>
      <c r="E1974">
        <v>7</v>
      </c>
      <c r="F1974">
        <v>11</v>
      </c>
      <c r="G1974">
        <v>8</v>
      </c>
      <c r="H1974">
        <v>323.31</v>
      </c>
      <c r="I1974" s="2">
        <v>0.14709</v>
      </c>
      <c r="J1974" s="2">
        <v>0.18135000000000001</v>
      </c>
      <c r="K1974" s="2">
        <v>0.16735</v>
      </c>
      <c r="L1974" s="2">
        <f t="shared" si="90"/>
        <v>0.21088172062516519</v>
      </c>
      <c r="M1974" s="2">
        <f t="shared" si="91"/>
        <v>0.26000000024049036</v>
      </c>
      <c r="N1974" s="2">
        <f t="shared" si="92"/>
        <v>0.23992831563411107</v>
      </c>
      <c r="O1974">
        <v>21.4</v>
      </c>
      <c r="P1974">
        <v>32.6</v>
      </c>
      <c r="Q1974">
        <v>24.6</v>
      </c>
      <c r="R1974" s="2">
        <v>-2.0827450610107108</v>
      </c>
      <c r="S1974" t="s">
        <v>2738</v>
      </c>
    </row>
    <row r="1975" spans="1:19" x14ac:dyDescent="0.25">
      <c r="A1975" t="s">
        <v>813</v>
      </c>
      <c r="B1975">
        <v>2</v>
      </c>
      <c r="C1975">
        <v>4</v>
      </c>
      <c r="D1975">
        <v>2</v>
      </c>
      <c r="E1975">
        <v>2</v>
      </c>
      <c r="F1975">
        <v>4</v>
      </c>
      <c r="G1975">
        <v>2</v>
      </c>
      <c r="H1975">
        <v>24.488</v>
      </c>
      <c r="I1975" s="2">
        <v>0.25045000000000001</v>
      </c>
      <c r="J1975" s="2">
        <v>0.31535000000000002</v>
      </c>
      <c r="K1975" s="2">
        <v>0.25023000000000001</v>
      </c>
      <c r="L1975" s="2">
        <f t="shared" si="90"/>
        <v>0.35906810069054751</v>
      </c>
      <c r="M1975" s="2">
        <f t="shared" si="91"/>
        <v>0.45211469575869095</v>
      </c>
      <c r="N1975" s="2">
        <f t="shared" si="92"/>
        <v>0.35875268850387582</v>
      </c>
      <c r="O1975">
        <v>15.6</v>
      </c>
      <c r="P1975">
        <v>19.600000000000001</v>
      </c>
      <c r="Q1975">
        <v>7.6</v>
      </c>
      <c r="R1975" s="2">
        <v>-1.3672827792888795</v>
      </c>
      <c r="S1975" t="s">
        <v>2738</v>
      </c>
    </row>
    <row r="1976" spans="1:19" x14ac:dyDescent="0.25">
      <c r="A1976" t="s">
        <v>2664</v>
      </c>
      <c r="B1976">
        <v>13</v>
      </c>
      <c r="C1976">
        <v>15</v>
      </c>
      <c r="D1976">
        <v>16</v>
      </c>
      <c r="E1976">
        <v>13</v>
      </c>
      <c r="F1976">
        <v>15</v>
      </c>
      <c r="G1976">
        <v>16</v>
      </c>
      <c r="H1976">
        <v>323.31</v>
      </c>
      <c r="I1976" s="2">
        <v>0.85570000000000002</v>
      </c>
      <c r="J1976" s="2">
        <v>1.0058</v>
      </c>
      <c r="K1976" s="2">
        <v>0.79408999999999996</v>
      </c>
      <c r="L1976" s="2">
        <f t="shared" si="90"/>
        <v>1.2268100369770472</v>
      </c>
      <c r="M1976" s="2">
        <f t="shared" si="91"/>
        <v>1.442007169792584</v>
      </c>
      <c r="N1976" s="2">
        <f t="shared" si="92"/>
        <v>1.1384802877914029</v>
      </c>
      <c r="O1976">
        <v>42.4</v>
      </c>
      <c r="P1976">
        <v>39.700000000000003</v>
      </c>
      <c r="Q1976">
        <v>43.1</v>
      </c>
      <c r="R1976" s="2">
        <v>0.33669984164788724</v>
      </c>
      <c r="S1976" t="s">
        <v>2739</v>
      </c>
    </row>
    <row r="1977" spans="1:19" x14ac:dyDescent="0.25">
      <c r="A1977" t="s">
        <v>1991</v>
      </c>
      <c r="B1977">
        <v>22</v>
      </c>
      <c r="C1977">
        <v>18</v>
      </c>
      <c r="D1977">
        <v>18</v>
      </c>
      <c r="E1977">
        <v>22</v>
      </c>
      <c r="F1977">
        <v>18</v>
      </c>
      <c r="G1977">
        <v>18</v>
      </c>
      <c r="H1977">
        <v>323.31</v>
      </c>
      <c r="I1977" s="2">
        <v>0.60660999999999998</v>
      </c>
      <c r="J1977" s="2">
        <v>0.60426999999999997</v>
      </c>
      <c r="K1977" s="2">
        <v>0.56216999999999995</v>
      </c>
      <c r="L1977" s="2">
        <f t="shared" si="90"/>
        <v>0.86969175707683366</v>
      </c>
      <c r="M1977" s="2">
        <f t="shared" si="91"/>
        <v>0.86633691836405313</v>
      </c>
      <c r="N1977" s="2">
        <f t="shared" si="92"/>
        <v>0.80597849536915567</v>
      </c>
      <c r="O1977">
        <v>81.8</v>
      </c>
      <c r="P1977">
        <v>65.3</v>
      </c>
      <c r="Q1977">
        <v>71.7</v>
      </c>
      <c r="R1977" s="2">
        <v>-0.23987019336337856</v>
      </c>
      <c r="S1977" t="s">
        <v>2739</v>
      </c>
    </row>
    <row r="1978" spans="1:19" x14ac:dyDescent="0.25">
      <c r="A1978" t="s">
        <v>2201</v>
      </c>
      <c r="B1978">
        <v>6</v>
      </c>
      <c r="C1978">
        <v>10</v>
      </c>
      <c r="D1978">
        <v>6</v>
      </c>
      <c r="E1978">
        <v>6</v>
      </c>
      <c r="F1978">
        <v>10</v>
      </c>
      <c r="G1978">
        <v>6</v>
      </c>
      <c r="H1978">
        <v>135.01</v>
      </c>
      <c r="I1978" s="2">
        <v>0.56535999999999997</v>
      </c>
      <c r="J1978" s="2">
        <v>0.56133</v>
      </c>
      <c r="K1978" s="2">
        <v>0.76370000000000005</v>
      </c>
      <c r="L1978" s="2">
        <f t="shared" si="90"/>
        <v>0.81055197207589513</v>
      </c>
      <c r="M1978" s="2">
        <f t="shared" si="91"/>
        <v>0.80477419429277308</v>
      </c>
      <c r="N1978" s="2">
        <f t="shared" si="92"/>
        <v>1.0949103952779842</v>
      </c>
      <c r="O1978">
        <v>8.8000000000000007</v>
      </c>
      <c r="P1978">
        <v>14.1</v>
      </c>
      <c r="Q1978">
        <v>9.8000000000000007</v>
      </c>
      <c r="R1978" s="2">
        <v>-0.16185154783846567</v>
      </c>
      <c r="S1978" t="s">
        <v>2739</v>
      </c>
    </row>
    <row r="1979" spans="1:19" x14ac:dyDescent="0.25">
      <c r="A1979" t="s">
        <v>1737</v>
      </c>
      <c r="B1979">
        <v>20</v>
      </c>
      <c r="C1979">
        <v>21</v>
      </c>
      <c r="D1979">
        <v>12</v>
      </c>
      <c r="E1979">
        <v>18</v>
      </c>
      <c r="F1979">
        <v>18</v>
      </c>
      <c r="G1979">
        <v>11</v>
      </c>
      <c r="H1979">
        <v>323.31</v>
      </c>
      <c r="I1979" s="2">
        <v>0.48735000000000001</v>
      </c>
      <c r="J1979" s="2">
        <v>0.58850999999999998</v>
      </c>
      <c r="K1979" s="2">
        <v>0.58201999999999998</v>
      </c>
      <c r="L1979" s="2">
        <f t="shared" si="90"/>
        <v>0.69870967806563511</v>
      </c>
      <c r="M1979" s="2">
        <f t="shared" si="91"/>
        <v>0.8437419362643005</v>
      </c>
      <c r="N1979" s="2">
        <f t="shared" si="92"/>
        <v>0.83443727675748625</v>
      </c>
      <c r="O1979">
        <v>48</v>
      </c>
      <c r="P1979">
        <v>49.4</v>
      </c>
      <c r="Q1979">
        <v>29.7</v>
      </c>
      <c r="R1979" s="2">
        <v>-0.34116191438773846</v>
      </c>
      <c r="S1979" t="s">
        <v>2739</v>
      </c>
    </row>
    <row r="1980" spans="1:19" x14ac:dyDescent="0.25">
      <c r="A1980" t="s">
        <v>1096</v>
      </c>
      <c r="B1980">
        <v>5</v>
      </c>
      <c r="C1980">
        <v>3</v>
      </c>
      <c r="D1980">
        <v>3</v>
      </c>
      <c r="E1980">
        <v>5</v>
      </c>
      <c r="F1980">
        <v>3</v>
      </c>
      <c r="G1980">
        <v>3</v>
      </c>
      <c r="H1980">
        <v>12.596</v>
      </c>
      <c r="I1980" s="2">
        <v>0.37440000000000001</v>
      </c>
      <c r="J1980" s="2">
        <v>0.40040999999999999</v>
      </c>
      <c r="K1980" s="2">
        <v>0.38031999999999999</v>
      </c>
      <c r="L1980" s="2">
        <f t="shared" si="90"/>
        <v>0.53677419404488302</v>
      </c>
      <c r="M1980" s="2">
        <f t="shared" si="91"/>
        <v>0.57406451666002045</v>
      </c>
      <c r="N1980" s="2">
        <f t="shared" si="92"/>
        <v>0.54526164924986631</v>
      </c>
      <c r="O1980">
        <v>10.3</v>
      </c>
      <c r="P1980">
        <v>5.7</v>
      </c>
      <c r="Q1980">
        <v>4.5</v>
      </c>
      <c r="R1980" s="2">
        <v>-0.85776913281306888</v>
      </c>
      <c r="S1980" t="s">
        <v>2739</v>
      </c>
    </row>
    <row r="1981" spans="1:19" x14ac:dyDescent="0.25">
      <c r="A1981" t="s">
        <v>1602</v>
      </c>
      <c r="B1981">
        <v>30</v>
      </c>
      <c r="C1981">
        <v>26</v>
      </c>
      <c r="D1981">
        <v>26</v>
      </c>
      <c r="E1981">
        <v>30</v>
      </c>
      <c r="F1981">
        <v>26</v>
      </c>
      <c r="G1981">
        <v>26</v>
      </c>
      <c r="H1981">
        <v>323.31</v>
      </c>
      <c r="I1981" s="2">
        <v>0.49436000000000002</v>
      </c>
      <c r="J1981" s="2">
        <v>0.54952000000000001</v>
      </c>
      <c r="K1981" s="2">
        <v>0.53654999999999997</v>
      </c>
      <c r="L1981" s="2">
        <f t="shared" si="90"/>
        <v>0.70875985728640067</v>
      </c>
      <c r="M1981" s="2">
        <f t="shared" si="91"/>
        <v>0.78784229463553457</v>
      </c>
      <c r="N1981" s="2">
        <f t="shared" si="92"/>
        <v>0.76924731253948186</v>
      </c>
      <c r="O1981">
        <v>55.5</v>
      </c>
      <c r="P1981">
        <v>49.5</v>
      </c>
      <c r="Q1981">
        <v>46.4</v>
      </c>
      <c r="R1981" s="2">
        <v>-0.4063776741849302</v>
      </c>
      <c r="S1981" t="s">
        <v>2739</v>
      </c>
    </row>
    <row r="1982" spans="1:19" x14ac:dyDescent="0.25">
      <c r="A1982" t="s">
        <v>344</v>
      </c>
      <c r="B1982">
        <v>26</v>
      </c>
      <c r="C1982">
        <v>26</v>
      </c>
      <c r="D1982">
        <v>27</v>
      </c>
      <c r="E1982">
        <v>26</v>
      </c>
      <c r="F1982">
        <v>26</v>
      </c>
      <c r="G1982">
        <v>27</v>
      </c>
      <c r="H1982">
        <v>323.31</v>
      </c>
      <c r="I1982" s="2">
        <v>0.10631</v>
      </c>
      <c r="J1982" s="2">
        <v>9.7481999999999999E-2</v>
      </c>
      <c r="K1982" s="2">
        <v>0.12931000000000001</v>
      </c>
      <c r="L1982" s="2">
        <f t="shared" si="90"/>
        <v>0.15241577075029791</v>
      </c>
      <c r="M1982" s="2">
        <f t="shared" si="91"/>
        <v>0.13975913991421821</v>
      </c>
      <c r="N1982" s="2">
        <f t="shared" si="92"/>
        <v>0.18539068117506366</v>
      </c>
      <c r="O1982">
        <v>32.799999999999997</v>
      </c>
      <c r="P1982">
        <v>32</v>
      </c>
      <c r="Q1982">
        <v>31.6</v>
      </c>
      <c r="R1982" s="2">
        <v>-2.6614202444262909</v>
      </c>
      <c r="S1982" t="s">
        <v>2737</v>
      </c>
    </row>
    <row r="1983" spans="1:19" x14ac:dyDescent="0.25">
      <c r="A1983" t="s">
        <v>1552</v>
      </c>
      <c r="B1983">
        <v>10</v>
      </c>
      <c r="C1983">
        <v>10</v>
      </c>
      <c r="D1983">
        <v>13</v>
      </c>
      <c r="E1983">
        <v>10</v>
      </c>
      <c r="F1983">
        <v>10</v>
      </c>
      <c r="G1983">
        <v>13</v>
      </c>
      <c r="H1983">
        <v>173.17</v>
      </c>
      <c r="I1983" s="2">
        <v>0.53461999999999998</v>
      </c>
      <c r="J1983" s="2">
        <v>0.43411</v>
      </c>
      <c r="K1983" s="2">
        <v>0.59153999999999995</v>
      </c>
      <c r="L1983" s="2">
        <f t="shared" si="90"/>
        <v>0.76648028744731667</v>
      </c>
      <c r="M1983" s="2">
        <f t="shared" si="91"/>
        <v>0.62237992889109017</v>
      </c>
      <c r="N1983" s="2">
        <f t="shared" si="92"/>
        <v>0.84808602228982399</v>
      </c>
      <c r="O1983">
        <v>20.3</v>
      </c>
      <c r="P1983">
        <v>21.4</v>
      </c>
      <c r="Q1983">
        <v>28.4</v>
      </c>
      <c r="R1983" s="2">
        <v>-0.43517648464648939</v>
      </c>
      <c r="S1983" t="s">
        <v>2739</v>
      </c>
    </row>
    <row r="1984" spans="1:19" x14ac:dyDescent="0.25">
      <c r="A1984" t="s">
        <v>649</v>
      </c>
      <c r="B1984">
        <v>4</v>
      </c>
      <c r="C1984">
        <v>4</v>
      </c>
      <c r="D1984">
        <v>5</v>
      </c>
      <c r="E1984">
        <v>4</v>
      </c>
      <c r="F1984">
        <v>4</v>
      </c>
      <c r="G1984">
        <v>5</v>
      </c>
      <c r="H1984">
        <v>233.31</v>
      </c>
      <c r="I1984" s="2">
        <v>0.24501000000000001</v>
      </c>
      <c r="J1984" s="2">
        <v>0.23966999999999999</v>
      </c>
      <c r="K1984" s="2">
        <v>0.14881</v>
      </c>
      <c r="L1984" s="2">
        <f t="shared" si="90"/>
        <v>0.35126881752921152</v>
      </c>
      <c r="M1984" s="2">
        <f t="shared" si="91"/>
        <v>0.3436129035436355</v>
      </c>
      <c r="N1984" s="2">
        <f t="shared" si="92"/>
        <v>0.21334767044823466</v>
      </c>
      <c r="O1984">
        <v>11</v>
      </c>
      <c r="P1984">
        <v>11.9</v>
      </c>
      <c r="Q1984">
        <v>14.3</v>
      </c>
      <c r="R1984" s="2">
        <v>-1.7597393998935349</v>
      </c>
      <c r="S1984" t="s">
        <v>2738</v>
      </c>
    </row>
    <row r="1985" spans="1:19" x14ac:dyDescent="0.25">
      <c r="A1985" t="s">
        <v>2267</v>
      </c>
      <c r="B1985">
        <v>7</v>
      </c>
      <c r="C1985">
        <v>5</v>
      </c>
      <c r="D1985">
        <v>4</v>
      </c>
      <c r="E1985">
        <v>7</v>
      </c>
      <c r="F1985">
        <v>5</v>
      </c>
      <c r="G1985">
        <v>4</v>
      </c>
      <c r="H1985">
        <v>102.05</v>
      </c>
      <c r="I1985" s="2">
        <v>0.58143999999999996</v>
      </c>
      <c r="J1985" s="2">
        <v>0.68849000000000005</v>
      </c>
      <c r="K1985" s="2">
        <v>0.63837999999999995</v>
      </c>
      <c r="L1985" s="2">
        <f t="shared" si="90"/>
        <v>0.83360573553807915</v>
      </c>
      <c r="M1985" s="2">
        <f t="shared" si="91"/>
        <v>0.9870824381890001</v>
      </c>
      <c r="N1985" s="2">
        <f t="shared" si="92"/>
        <v>0.9152401442157384</v>
      </c>
      <c r="O1985">
        <v>15.8</v>
      </c>
      <c r="P1985">
        <v>12.4</v>
      </c>
      <c r="Q1985">
        <v>8.8000000000000007</v>
      </c>
      <c r="R1985" s="2">
        <v>-0.13636605615551955</v>
      </c>
      <c r="S1985" t="s">
        <v>2739</v>
      </c>
    </row>
    <row r="1986" spans="1:19" x14ac:dyDescent="0.25">
      <c r="A1986" t="s">
        <v>2618</v>
      </c>
      <c r="B1986">
        <v>21</v>
      </c>
      <c r="C1986">
        <v>18</v>
      </c>
      <c r="D1986">
        <v>22</v>
      </c>
      <c r="E1986">
        <v>21</v>
      </c>
      <c r="F1986">
        <v>18</v>
      </c>
      <c r="G1986">
        <v>22</v>
      </c>
      <c r="H1986">
        <v>323.31</v>
      </c>
      <c r="I1986" s="2">
        <v>0.71281000000000005</v>
      </c>
      <c r="J1986" s="2">
        <v>0.75443000000000005</v>
      </c>
      <c r="K1986" s="2">
        <v>0.78161000000000003</v>
      </c>
      <c r="L1986" s="2">
        <f t="shared" si="90"/>
        <v>1.0219498217337959</v>
      </c>
      <c r="M1986" s="2">
        <f t="shared" si="91"/>
        <v>1.0816200726850458</v>
      </c>
      <c r="N1986" s="2">
        <f t="shared" si="92"/>
        <v>1.1205878146565735</v>
      </c>
      <c r="O1986">
        <v>90.3</v>
      </c>
      <c r="P1986">
        <v>69</v>
      </c>
      <c r="Q1986">
        <v>80.599999999999994</v>
      </c>
      <c r="R1986" s="2">
        <v>0.10292463374555821</v>
      </c>
      <c r="S1986" t="s">
        <v>2739</v>
      </c>
    </row>
    <row r="1987" spans="1:19" x14ac:dyDescent="0.25">
      <c r="A1987" t="s">
        <v>1959</v>
      </c>
      <c r="B1987">
        <v>23</v>
      </c>
      <c r="C1987">
        <v>20</v>
      </c>
      <c r="D1987">
        <v>20</v>
      </c>
      <c r="E1987">
        <v>23</v>
      </c>
      <c r="F1987">
        <v>20</v>
      </c>
      <c r="G1987">
        <v>20</v>
      </c>
      <c r="H1987">
        <v>323.31</v>
      </c>
      <c r="I1987" s="2">
        <v>0.64027000000000001</v>
      </c>
      <c r="J1987" s="2">
        <v>0.53693999999999997</v>
      </c>
      <c r="K1987" s="2">
        <v>0.58589000000000002</v>
      </c>
      <c r="L1987" s="2">
        <f t="shared" ref="L1987:L2050" si="93">2^(LOG(I1987,2)+0.519734879279976)</f>
        <v>0.91794982163759975</v>
      </c>
      <c r="M1987" s="2">
        <f t="shared" ref="M1987:M2050" si="94">2^(LOG(J1987,2)+0.519734879279976)</f>
        <v>0.76980645232494538</v>
      </c>
      <c r="N1987" s="2">
        <f t="shared" ref="N1987:N2050" si="95">2^(LOG(K1987,2)+0.519734879279976)</f>
        <v>0.83998566385939255</v>
      </c>
      <c r="O1987">
        <v>42.4</v>
      </c>
      <c r="P1987">
        <v>36.5</v>
      </c>
      <c r="Q1987">
        <v>40.4</v>
      </c>
      <c r="R1987" s="2">
        <v>-0.25083617423162807</v>
      </c>
      <c r="S1987" t="s">
        <v>2739</v>
      </c>
    </row>
    <row r="1988" spans="1:19" x14ac:dyDescent="0.25">
      <c r="A1988" t="s">
        <v>2659</v>
      </c>
      <c r="B1988">
        <v>3</v>
      </c>
      <c r="C1988">
        <v>3</v>
      </c>
      <c r="D1988">
        <v>2</v>
      </c>
      <c r="E1988">
        <v>3</v>
      </c>
      <c r="F1988">
        <v>3</v>
      </c>
      <c r="G1988">
        <v>2</v>
      </c>
      <c r="H1988">
        <v>313.95</v>
      </c>
      <c r="I1988" s="2">
        <v>0.80213999999999996</v>
      </c>
      <c r="J1988" s="2">
        <v>0.71687999999999996</v>
      </c>
      <c r="K1988" s="2">
        <v>0.98494000000000004</v>
      </c>
      <c r="L1988" s="2">
        <f t="shared" si="93"/>
        <v>1.1500215064400707</v>
      </c>
      <c r="M1988" s="2">
        <f t="shared" si="94"/>
        <v>1.0277849471872216</v>
      </c>
      <c r="N1988" s="2">
        <f t="shared" si="95"/>
        <v>1.4121003597290791</v>
      </c>
      <c r="O1988">
        <v>23</v>
      </c>
      <c r="P1988">
        <v>24.6</v>
      </c>
      <c r="Q1988">
        <v>23</v>
      </c>
      <c r="R1988" s="2">
        <v>0.24634729846011572</v>
      </c>
      <c r="S1988" t="s">
        <v>2739</v>
      </c>
    </row>
    <row r="1989" spans="1:19" x14ac:dyDescent="0.25">
      <c r="A1989" t="s">
        <v>277</v>
      </c>
      <c r="B1989">
        <v>12</v>
      </c>
      <c r="C1989">
        <v>12</v>
      </c>
      <c r="D1989">
        <v>12</v>
      </c>
      <c r="E1989">
        <v>12</v>
      </c>
      <c r="F1989">
        <v>12</v>
      </c>
      <c r="G1989">
        <v>12</v>
      </c>
      <c r="H1989">
        <v>323.31</v>
      </c>
      <c r="I1989" s="2">
        <v>0.10861999999999999</v>
      </c>
      <c r="J1989" s="2">
        <v>4.3566000000000001E-2</v>
      </c>
      <c r="K1989" s="2">
        <v>0.17002</v>
      </c>
      <c r="L1989" s="2">
        <f t="shared" si="93"/>
        <v>0.15572759871035047</v>
      </c>
      <c r="M1989" s="2">
        <f t="shared" si="94"/>
        <v>6.2460215111536752E-2</v>
      </c>
      <c r="N1989" s="2">
        <f t="shared" si="95"/>
        <v>0.24375627262689911</v>
      </c>
      <c r="O1989">
        <v>17</v>
      </c>
      <c r="P1989">
        <v>19.3</v>
      </c>
      <c r="Q1989">
        <v>17.100000000000001</v>
      </c>
      <c r="R1989" s="2">
        <v>-2.9067702831437625</v>
      </c>
      <c r="S1989" t="s">
        <v>2737</v>
      </c>
    </row>
    <row r="1990" spans="1:19" x14ac:dyDescent="0.25">
      <c r="A1990" t="s">
        <v>2369</v>
      </c>
      <c r="B1990">
        <v>23</v>
      </c>
      <c r="C1990">
        <v>22</v>
      </c>
      <c r="D1990">
        <v>11</v>
      </c>
      <c r="E1990">
        <v>23</v>
      </c>
      <c r="F1990">
        <v>22</v>
      </c>
      <c r="G1990">
        <v>11</v>
      </c>
      <c r="H1990">
        <v>323.31</v>
      </c>
      <c r="I1990" s="2">
        <v>0.65232000000000001</v>
      </c>
      <c r="J1990" s="2">
        <v>0.63277000000000005</v>
      </c>
      <c r="K1990" s="2">
        <v>0.67501999999999995</v>
      </c>
      <c r="L1990" s="2">
        <f t="shared" si="93"/>
        <v>0.93522580731666172</v>
      </c>
      <c r="M1990" s="2">
        <f t="shared" si="94"/>
        <v>0.90719713345561082</v>
      </c>
      <c r="N1990" s="2">
        <f t="shared" si="95"/>
        <v>0.9677706102141479</v>
      </c>
      <c r="O1990">
        <v>25.7</v>
      </c>
      <c r="P1990">
        <v>27.4</v>
      </c>
      <c r="Q1990">
        <v>11.7</v>
      </c>
      <c r="R1990" s="2">
        <v>-9.4796111475446532E-2</v>
      </c>
      <c r="S1990" t="s">
        <v>2739</v>
      </c>
    </row>
    <row r="1991" spans="1:19" x14ac:dyDescent="0.25">
      <c r="A1991" t="s">
        <v>508</v>
      </c>
      <c r="B1991">
        <v>20</v>
      </c>
      <c r="C1991">
        <v>20</v>
      </c>
      <c r="D1991">
        <v>18</v>
      </c>
      <c r="E1991">
        <v>20</v>
      </c>
      <c r="F1991">
        <v>20</v>
      </c>
      <c r="G1991">
        <v>18</v>
      </c>
      <c r="H1991">
        <v>323.31</v>
      </c>
      <c r="I1991" s="2">
        <v>0.16525000000000001</v>
      </c>
      <c r="J1991" s="2">
        <v>0.18284</v>
      </c>
      <c r="K1991" s="2">
        <v>0.13059000000000001</v>
      </c>
      <c r="L1991" s="2">
        <f t="shared" si="93"/>
        <v>0.23691756294315422</v>
      </c>
      <c r="M1991" s="2">
        <f t="shared" si="94"/>
        <v>0.26213620095931206</v>
      </c>
      <c r="N1991" s="2">
        <f t="shared" si="95"/>
        <v>0.18722580662478977</v>
      </c>
      <c r="O1991">
        <v>17.100000000000001</v>
      </c>
      <c r="P1991">
        <v>16.3</v>
      </c>
      <c r="Q1991">
        <v>14.3</v>
      </c>
      <c r="R1991" s="2">
        <v>-2.1421010750249998</v>
      </c>
      <c r="S1991" t="s">
        <v>2738</v>
      </c>
    </row>
    <row r="1992" spans="1:19" x14ac:dyDescent="0.25">
      <c r="A1992" t="s">
        <v>2181</v>
      </c>
      <c r="B1992">
        <v>23</v>
      </c>
      <c r="C1992">
        <v>27</v>
      </c>
      <c r="D1992">
        <v>24</v>
      </c>
      <c r="E1992">
        <v>23</v>
      </c>
      <c r="F1992">
        <v>27</v>
      </c>
      <c r="G1992">
        <v>24</v>
      </c>
      <c r="H1992">
        <v>323.31</v>
      </c>
      <c r="I1992" s="2">
        <v>0.63412000000000002</v>
      </c>
      <c r="J1992" s="2">
        <v>0.62787999999999999</v>
      </c>
      <c r="K1992" s="2">
        <v>0.59945999999999999</v>
      </c>
      <c r="L1992" s="2">
        <f t="shared" si="93"/>
        <v>0.9091326173283687</v>
      </c>
      <c r="M1992" s="2">
        <f t="shared" si="94"/>
        <v>0.90018638076095403</v>
      </c>
      <c r="N1992" s="2">
        <f t="shared" si="95"/>
        <v>0.85944086101000439</v>
      </c>
      <c r="O1992">
        <v>23</v>
      </c>
      <c r="P1992">
        <v>23.8</v>
      </c>
      <c r="Q1992">
        <v>20.9</v>
      </c>
      <c r="R1992" s="2">
        <v>-0.16922380596109043</v>
      </c>
      <c r="S1992" t="s">
        <v>2739</v>
      </c>
    </row>
    <row r="1993" spans="1:19" x14ac:dyDescent="0.25">
      <c r="A1993" t="s">
        <v>266</v>
      </c>
      <c r="B1993">
        <v>6</v>
      </c>
      <c r="C1993">
        <v>4</v>
      </c>
      <c r="D1993">
        <v>4</v>
      </c>
      <c r="E1993">
        <v>6</v>
      </c>
      <c r="F1993">
        <v>4</v>
      </c>
      <c r="G1993">
        <v>4</v>
      </c>
      <c r="H1993">
        <v>162.11000000000001</v>
      </c>
      <c r="I1993" s="2">
        <v>0.18722</v>
      </c>
      <c r="J1993" s="2">
        <v>2.1319999999999999E-2</v>
      </c>
      <c r="K1993" s="2">
        <v>0.18273</v>
      </c>
      <c r="L1993" s="2">
        <f t="shared" si="93"/>
        <v>0.26841577085759349</v>
      </c>
      <c r="M1993" s="2">
        <f t="shared" si="94"/>
        <v>3.0566308272000287E-2</v>
      </c>
      <c r="N1993" s="2">
        <f t="shared" si="95"/>
        <v>0.26197849486597624</v>
      </c>
      <c r="O1993">
        <v>21.9</v>
      </c>
      <c r="P1993">
        <v>18.5</v>
      </c>
      <c r="Q1993">
        <v>16.600000000000001</v>
      </c>
      <c r="R1993" s="2">
        <v>-2.9539507441944135</v>
      </c>
      <c r="S1993" t="s">
        <v>2737</v>
      </c>
    </row>
    <row r="1994" spans="1:19" x14ac:dyDescent="0.25">
      <c r="A1994" t="s">
        <v>800</v>
      </c>
      <c r="B1994">
        <v>13</v>
      </c>
      <c r="C1994">
        <v>14</v>
      </c>
      <c r="D1994">
        <v>14</v>
      </c>
      <c r="E1994">
        <v>13</v>
      </c>
      <c r="F1994">
        <v>14</v>
      </c>
      <c r="G1994">
        <v>14</v>
      </c>
      <c r="H1994">
        <v>323.31</v>
      </c>
      <c r="I1994" s="2">
        <v>0.26179000000000002</v>
      </c>
      <c r="J1994" s="2">
        <v>0.24249000000000001</v>
      </c>
      <c r="K1994" s="2">
        <v>0.29937999999999998</v>
      </c>
      <c r="L1994" s="2">
        <f t="shared" si="93"/>
        <v>0.37532616522171464</v>
      </c>
      <c r="M1994" s="2">
        <f t="shared" si="94"/>
        <v>0.34765591430006343</v>
      </c>
      <c r="N1994" s="2">
        <f t="shared" si="95"/>
        <v>0.42921863838984264</v>
      </c>
      <c r="O1994">
        <v>35.799999999999997</v>
      </c>
      <c r="P1994">
        <v>33.9</v>
      </c>
      <c r="Q1994">
        <v>34.4</v>
      </c>
      <c r="R1994" s="2">
        <v>-1.3860888526989172</v>
      </c>
      <c r="S1994" t="s">
        <v>2738</v>
      </c>
    </row>
    <row r="1995" spans="1:19" x14ac:dyDescent="0.25">
      <c r="A1995" t="s">
        <v>751</v>
      </c>
      <c r="B1995">
        <v>4</v>
      </c>
      <c r="C1995">
        <v>6</v>
      </c>
      <c r="D1995">
        <v>4</v>
      </c>
      <c r="E1995">
        <v>4</v>
      </c>
      <c r="F1995">
        <v>6</v>
      </c>
      <c r="G1995">
        <v>4</v>
      </c>
      <c r="H1995">
        <v>167.94</v>
      </c>
      <c r="I1995" s="2">
        <v>0.21440999999999999</v>
      </c>
      <c r="J1995" s="2">
        <v>0.23882999999999999</v>
      </c>
      <c r="K1995" s="2">
        <v>0.28837000000000002</v>
      </c>
      <c r="L1995" s="2">
        <f t="shared" si="93"/>
        <v>0.30739784974669715</v>
      </c>
      <c r="M1995" s="2">
        <f t="shared" si="94"/>
        <v>0.34240860246725274</v>
      </c>
      <c r="N1995" s="2">
        <f t="shared" si="95"/>
        <v>0.4134336921386832</v>
      </c>
      <c r="O1995">
        <v>14.3</v>
      </c>
      <c r="P1995">
        <v>20.7</v>
      </c>
      <c r="Q1995">
        <v>11.4</v>
      </c>
      <c r="R1995" s="2">
        <v>-1.5074340999757698</v>
      </c>
      <c r="S1995" t="s">
        <v>2738</v>
      </c>
    </row>
    <row r="1996" spans="1:19" x14ac:dyDescent="0.25">
      <c r="A1996" t="s">
        <v>2340</v>
      </c>
      <c r="B1996">
        <v>7</v>
      </c>
      <c r="C1996">
        <v>4</v>
      </c>
      <c r="D1996">
        <v>5</v>
      </c>
      <c r="E1996">
        <v>7</v>
      </c>
      <c r="F1996">
        <v>4</v>
      </c>
      <c r="G1996">
        <v>5</v>
      </c>
      <c r="H1996">
        <v>97.466999999999999</v>
      </c>
      <c r="I1996" s="2">
        <v>0.63471999999999995</v>
      </c>
      <c r="J1996" s="2">
        <v>0.67218999999999995</v>
      </c>
      <c r="K1996" s="2">
        <v>0.63754999999999995</v>
      </c>
      <c r="L1996" s="2">
        <f t="shared" si="93"/>
        <v>0.90999283238292783</v>
      </c>
      <c r="M1996" s="2">
        <f t="shared" si="94"/>
        <v>0.96371326254014411</v>
      </c>
      <c r="N1996" s="2">
        <f t="shared" si="95"/>
        <v>0.91405018005693173</v>
      </c>
      <c r="O1996">
        <v>24.6</v>
      </c>
      <c r="P1996">
        <v>13</v>
      </c>
      <c r="Q1996">
        <v>17.600000000000001</v>
      </c>
      <c r="R1996" s="2">
        <v>-0.10635059131402524</v>
      </c>
      <c r="S1996" t="s">
        <v>2739</v>
      </c>
    </row>
    <row r="1997" spans="1:19" x14ac:dyDescent="0.25">
      <c r="A1997" t="s">
        <v>77</v>
      </c>
      <c r="B1997">
        <v>7</v>
      </c>
      <c r="C1997">
        <v>5</v>
      </c>
      <c r="D1997">
        <v>4</v>
      </c>
      <c r="E1997">
        <v>7</v>
      </c>
      <c r="F1997">
        <v>5</v>
      </c>
      <c r="G1997">
        <v>4</v>
      </c>
      <c r="H1997">
        <v>323.31</v>
      </c>
      <c r="I1997" s="2">
        <v>3.1593999999999997E-2</v>
      </c>
      <c r="J1997" s="2">
        <v>4.3860999999999997E-2</v>
      </c>
      <c r="K1997" s="2">
        <v>9.0715000000000004E-2</v>
      </c>
      <c r="L1997" s="2">
        <f t="shared" si="93"/>
        <v>4.5296057389567414E-2</v>
      </c>
      <c r="M1997" s="2">
        <f t="shared" si="94"/>
        <v>6.2883154180028378E-2</v>
      </c>
      <c r="N1997" s="2">
        <f t="shared" si="95"/>
        <v>0.13005734779054909</v>
      </c>
      <c r="O1997">
        <v>20.7</v>
      </c>
      <c r="P1997">
        <v>13.3</v>
      </c>
      <c r="Q1997">
        <v>11.7</v>
      </c>
      <c r="R1997" s="2">
        <v>-3.7994778330785439</v>
      </c>
      <c r="S1997" t="s">
        <v>2736</v>
      </c>
    </row>
    <row r="1998" spans="1:19" x14ac:dyDescent="0.25">
      <c r="A1998" t="s">
        <v>2442</v>
      </c>
      <c r="B1998">
        <v>15</v>
      </c>
      <c r="C1998">
        <v>15</v>
      </c>
      <c r="D1998">
        <v>14</v>
      </c>
      <c r="E1998">
        <v>15</v>
      </c>
      <c r="F1998">
        <v>15</v>
      </c>
      <c r="G1998">
        <v>14</v>
      </c>
      <c r="H1998">
        <v>323.31</v>
      </c>
      <c r="I1998" s="2">
        <v>0.60553000000000001</v>
      </c>
      <c r="J1998" s="2">
        <v>0.69377999999999995</v>
      </c>
      <c r="K1998" s="2">
        <v>0.71796000000000004</v>
      </c>
      <c r="L1998" s="2">
        <f t="shared" si="93"/>
        <v>0.8681433699786274</v>
      </c>
      <c r="M1998" s="2">
        <f t="shared" si="94"/>
        <v>0.99466666758669586</v>
      </c>
      <c r="N1998" s="2">
        <f t="shared" si="95"/>
        <v>1.0293333342854281</v>
      </c>
      <c r="O1998">
        <v>66.8</v>
      </c>
      <c r="P1998">
        <v>62.3</v>
      </c>
      <c r="Q1998">
        <v>56.8</v>
      </c>
      <c r="R1998" s="2">
        <v>-5.6666496169895941E-2</v>
      </c>
      <c r="S1998" t="s">
        <v>2739</v>
      </c>
    </row>
    <row r="1999" spans="1:19" x14ac:dyDescent="0.25">
      <c r="A1999" t="s">
        <v>1261</v>
      </c>
      <c r="B1999">
        <v>21</v>
      </c>
      <c r="C1999">
        <v>15</v>
      </c>
      <c r="D1999">
        <v>18</v>
      </c>
      <c r="E1999">
        <v>21</v>
      </c>
      <c r="F1999">
        <v>15</v>
      </c>
      <c r="G1999">
        <v>18</v>
      </c>
      <c r="H1999">
        <v>323.31</v>
      </c>
      <c r="I1999" s="2">
        <v>0.50214000000000003</v>
      </c>
      <c r="J1999" s="2">
        <v>0.43248999999999999</v>
      </c>
      <c r="K1999" s="2">
        <v>0.39634999999999998</v>
      </c>
      <c r="L1999" s="2">
        <f t="shared" si="93"/>
        <v>0.71991397916051714</v>
      </c>
      <c r="M1999" s="2">
        <f t="shared" si="94"/>
        <v>0.62005734824378067</v>
      </c>
      <c r="N1999" s="2">
        <f t="shared" si="95"/>
        <v>0.56824372812417046</v>
      </c>
      <c r="O1999">
        <v>32.700000000000003</v>
      </c>
      <c r="P1999">
        <v>25.5</v>
      </c>
      <c r="Q1999">
        <v>34.5</v>
      </c>
      <c r="R1999" s="2">
        <v>-0.65968274728712284</v>
      </c>
      <c r="S1999" t="s">
        <v>2739</v>
      </c>
    </row>
    <row r="2000" spans="1:19" x14ac:dyDescent="0.25">
      <c r="A2000" t="s">
        <v>12</v>
      </c>
      <c r="B2000">
        <v>15</v>
      </c>
      <c r="C2000">
        <v>14</v>
      </c>
      <c r="D2000">
        <v>13</v>
      </c>
      <c r="E2000">
        <v>15</v>
      </c>
      <c r="F2000">
        <v>14</v>
      </c>
      <c r="G2000">
        <v>13</v>
      </c>
      <c r="H2000">
        <v>323.31</v>
      </c>
      <c r="I2000" s="2">
        <v>4.4123999999999997E-2</v>
      </c>
      <c r="J2000" s="2">
        <v>2.0039000000000001E-2</v>
      </c>
      <c r="K2000" s="2">
        <v>1.2394000000000001E-2</v>
      </c>
      <c r="L2000" s="2">
        <f t="shared" si="93"/>
        <v>6.3260215112276752E-2</v>
      </c>
      <c r="M2000" s="2">
        <f t="shared" si="94"/>
        <v>2.8729749130516589E-2</v>
      </c>
      <c r="N2000" s="2">
        <f t="shared" si="95"/>
        <v>1.7769175643675961E-2</v>
      </c>
      <c r="O2000">
        <v>56.2</v>
      </c>
      <c r="P2000">
        <v>57.6</v>
      </c>
      <c r="Q2000">
        <v>55</v>
      </c>
      <c r="R2000" s="2">
        <v>-4.9727826532402348</v>
      </c>
      <c r="S2000" t="s">
        <v>2736</v>
      </c>
    </row>
    <row r="2001" spans="1:19" x14ac:dyDescent="0.25">
      <c r="A2001" t="s">
        <v>889</v>
      </c>
      <c r="B2001">
        <v>1</v>
      </c>
      <c r="C2001">
        <v>2</v>
      </c>
      <c r="D2001">
        <v>2</v>
      </c>
      <c r="E2001">
        <v>1</v>
      </c>
      <c r="F2001">
        <v>2</v>
      </c>
      <c r="G2001">
        <v>2</v>
      </c>
      <c r="H2001">
        <v>25.36</v>
      </c>
      <c r="I2001" s="2">
        <v>0.34281</v>
      </c>
      <c r="J2001" s="2">
        <v>0.25668999999999997</v>
      </c>
      <c r="K2001" s="2">
        <v>0.31769999999999998</v>
      </c>
      <c r="L2001" s="2">
        <f t="shared" si="93"/>
        <v>0.49148387142234606</v>
      </c>
      <c r="M2001" s="2">
        <f t="shared" si="94"/>
        <v>0.36801433725796212</v>
      </c>
      <c r="N2001" s="2">
        <f t="shared" si="95"/>
        <v>0.4554838713890475</v>
      </c>
      <c r="O2001">
        <v>13.5</v>
      </c>
      <c r="P2001">
        <v>35.799999999999997</v>
      </c>
      <c r="Q2001">
        <v>35.799999999999997</v>
      </c>
      <c r="R2001" s="2">
        <v>-1.2004927563649104</v>
      </c>
      <c r="S2001" t="s">
        <v>2738</v>
      </c>
    </row>
    <row r="2002" spans="1:19" x14ac:dyDescent="0.25">
      <c r="A2002" t="s">
        <v>1696</v>
      </c>
      <c r="B2002">
        <v>4</v>
      </c>
      <c r="C2002">
        <v>5</v>
      </c>
      <c r="D2002">
        <v>4</v>
      </c>
      <c r="E2002">
        <v>4</v>
      </c>
      <c r="F2002">
        <v>5</v>
      </c>
      <c r="G2002">
        <v>4</v>
      </c>
      <c r="H2002">
        <v>65.284000000000006</v>
      </c>
      <c r="I2002" s="2">
        <v>0.56440999999999997</v>
      </c>
      <c r="J2002" s="2">
        <v>0.54320000000000002</v>
      </c>
      <c r="K2002" s="2">
        <v>0.52154999999999996</v>
      </c>
      <c r="L2002" s="2">
        <f t="shared" si="93"/>
        <v>0.80918996490617645</v>
      </c>
      <c r="M2002" s="2">
        <f t="shared" si="94"/>
        <v>0.77878136272751197</v>
      </c>
      <c r="N2002" s="2">
        <f t="shared" si="95"/>
        <v>0.74774193617550411</v>
      </c>
      <c r="O2002">
        <v>12.2</v>
      </c>
      <c r="P2002">
        <v>19.600000000000001</v>
      </c>
      <c r="Q2002">
        <v>12.2</v>
      </c>
      <c r="R2002" s="2">
        <v>-0.36184901672451786</v>
      </c>
      <c r="S2002" t="s">
        <v>2739</v>
      </c>
    </row>
    <row r="2003" spans="1:19" x14ac:dyDescent="0.25">
      <c r="A2003" t="s">
        <v>1741</v>
      </c>
      <c r="B2003">
        <v>8</v>
      </c>
      <c r="C2003">
        <v>9</v>
      </c>
      <c r="D2003">
        <v>12</v>
      </c>
      <c r="E2003">
        <v>8</v>
      </c>
      <c r="F2003">
        <v>9</v>
      </c>
      <c r="G2003">
        <v>12</v>
      </c>
      <c r="H2003">
        <v>262.07</v>
      </c>
      <c r="I2003" s="2">
        <v>0.57706000000000002</v>
      </c>
      <c r="J2003" s="2">
        <v>0.54356000000000004</v>
      </c>
      <c r="K2003" s="2">
        <v>0.53381999999999996</v>
      </c>
      <c r="L2003" s="2">
        <f t="shared" si="93"/>
        <v>0.82732616563979766</v>
      </c>
      <c r="M2003" s="2">
        <f t="shared" si="94"/>
        <v>0.77929749176024754</v>
      </c>
      <c r="N2003" s="2">
        <f t="shared" si="95"/>
        <v>0.76533333404123793</v>
      </c>
      <c r="O2003">
        <v>26.8</v>
      </c>
      <c r="P2003">
        <v>32.1</v>
      </c>
      <c r="Q2003">
        <v>34.799999999999997</v>
      </c>
      <c r="R2003" s="2">
        <v>-0.33968855453706459</v>
      </c>
      <c r="S2003" t="s">
        <v>2739</v>
      </c>
    </row>
    <row r="2004" spans="1:19" x14ac:dyDescent="0.25">
      <c r="A2004" t="s">
        <v>1465</v>
      </c>
      <c r="B2004">
        <v>7</v>
      </c>
      <c r="C2004">
        <v>6</v>
      </c>
      <c r="D2004">
        <v>7</v>
      </c>
      <c r="E2004">
        <v>7</v>
      </c>
      <c r="F2004">
        <v>6</v>
      </c>
      <c r="G2004">
        <v>7</v>
      </c>
      <c r="H2004">
        <v>291.73</v>
      </c>
      <c r="I2004" s="2">
        <v>0.50934000000000001</v>
      </c>
      <c r="J2004" s="2">
        <v>0.45873999999999998</v>
      </c>
      <c r="K2004" s="2">
        <v>0.52888999999999997</v>
      </c>
      <c r="L2004" s="2">
        <f t="shared" si="93"/>
        <v>0.73023655981522639</v>
      </c>
      <c r="M2004" s="2">
        <f t="shared" si="94"/>
        <v>0.65769175688074166</v>
      </c>
      <c r="N2004" s="2">
        <f t="shared" si="95"/>
        <v>0.75826523367627729</v>
      </c>
      <c r="O2004">
        <v>18.5</v>
      </c>
      <c r="P2004">
        <v>19.399999999999999</v>
      </c>
      <c r="Q2004">
        <v>22.9</v>
      </c>
      <c r="R2004" s="2">
        <v>-0.48576873963202927</v>
      </c>
      <c r="S2004" t="s">
        <v>2739</v>
      </c>
    </row>
    <row r="2005" spans="1:19" x14ac:dyDescent="0.25">
      <c r="A2005" t="s">
        <v>2203</v>
      </c>
      <c r="B2005">
        <v>6</v>
      </c>
      <c r="C2005">
        <v>5</v>
      </c>
      <c r="D2005">
        <v>8</v>
      </c>
      <c r="E2005">
        <v>6</v>
      </c>
      <c r="F2005">
        <v>5</v>
      </c>
      <c r="G2005">
        <v>8</v>
      </c>
      <c r="H2005">
        <v>73.507000000000005</v>
      </c>
      <c r="I2005" s="2">
        <v>0.59448999999999996</v>
      </c>
      <c r="J2005" s="2">
        <v>0.65329999999999999</v>
      </c>
      <c r="K2005" s="2">
        <v>0.62494000000000005</v>
      </c>
      <c r="L2005" s="2">
        <f t="shared" si="93"/>
        <v>0.85231541297473978</v>
      </c>
      <c r="M2005" s="2">
        <f t="shared" si="94"/>
        <v>0.93663082523910823</v>
      </c>
      <c r="N2005" s="2">
        <f t="shared" si="95"/>
        <v>0.89597132699361448</v>
      </c>
      <c r="O2005">
        <v>24.7</v>
      </c>
      <c r="P2005">
        <v>25.1</v>
      </c>
      <c r="Q2005">
        <v>32.9</v>
      </c>
      <c r="R2005" s="2">
        <v>-0.16115459342735328</v>
      </c>
      <c r="S2005" t="s">
        <v>2739</v>
      </c>
    </row>
    <row r="2006" spans="1:19" x14ac:dyDescent="0.25">
      <c r="A2006" t="s">
        <v>1795</v>
      </c>
      <c r="B2006">
        <v>17</v>
      </c>
      <c r="C2006">
        <v>12</v>
      </c>
      <c r="D2006">
        <v>16</v>
      </c>
      <c r="E2006">
        <v>17</v>
      </c>
      <c r="F2006">
        <v>12</v>
      </c>
      <c r="G2006">
        <v>16</v>
      </c>
      <c r="H2006">
        <v>323.31</v>
      </c>
      <c r="I2006" s="2">
        <v>0.51871</v>
      </c>
      <c r="J2006" s="2">
        <v>0.58735000000000004</v>
      </c>
      <c r="K2006" s="2">
        <v>0.58682000000000001</v>
      </c>
      <c r="L2006" s="2">
        <f t="shared" si="93"/>
        <v>0.74367025158392441</v>
      </c>
      <c r="M2006" s="2">
        <f t="shared" si="94"/>
        <v>0.84207885382548653</v>
      </c>
      <c r="N2006" s="2">
        <f t="shared" si="95"/>
        <v>0.84131899719395919</v>
      </c>
      <c r="O2006">
        <v>40.700000000000003</v>
      </c>
      <c r="P2006">
        <v>33.799999999999997</v>
      </c>
      <c r="Q2006">
        <v>40.299999999999997</v>
      </c>
      <c r="R2006" s="2">
        <v>-0.30817098831978296</v>
      </c>
      <c r="S2006" t="s">
        <v>2739</v>
      </c>
    </row>
    <row r="2007" spans="1:19" x14ac:dyDescent="0.25">
      <c r="A2007" t="s">
        <v>637</v>
      </c>
      <c r="B2007">
        <v>7</v>
      </c>
      <c r="C2007">
        <v>4</v>
      </c>
      <c r="D2007">
        <v>5</v>
      </c>
      <c r="E2007">
        <v>7</v>
      </c>
      <c r="F2007">
        <v>4</v>
      </c>
      <c r="G2007">
        <v>5</v>
      </c>
      <c r="H2007">
        <v>71.384</v>
      </c>
      <c r="I2007" s="2">
        <v>0.1847</v>
      </c>
      <c r="J2007" s="2">
        <v>0.26672000000000001</v>
      </c>
      <c r="K2007" s="2">
        <v>0.16988</v>
      </c>
      <c r="L2007" s="2">
        <f t="shared" si="93"/>
        <v>0.26480286762844535</v>
      </c>
      <c r="M2007" s="2">
        <f t="shared" si="94"/>
        <v>0.38239426558667527</v>
      </c>
      <c r="N2007" s="2">
        <f t="shared" si="95"/>
        <v>0.24355555578083532</v>
      </c>
      <c r="O2007">
        <v>10.4</v>
      </c>
      <c r="P2007">
        <v>8.5</v>
      </c>
      <c r="Q2007">
        <v>10.3</v>
      </c>
      <c r="R2007" s="2">
        <v>-1.7805179190889628</v>
      </c>
      <c r="S2007" t="s">
        <v>2738</v>
      </c>
    </row>
    <row r="2008" spans="1:19" x14ac:dyDescent="0.25">
      <c r="A2008" t="s">
        <v>2636</v>
      </c>
      <c r="B2008">
        <v>7</v>
      </c>
      <c r="C2008">
        <v>5</v>
      </c>
      <c r="D2008">
        <v>9</v>
      </c>
      <c r="E2008">
        <v>7</v>
      </c>
      <c r="F2008">
        <v>5</v>
      </c>
      <c r="G2008">
        <v>9</v>
      </c>
      <c r="H2008">
        <v>323.31</v>
      </c>
      <c r="I2008" s="2">
        <v>0.71014999999999995</v>
      </c>
      <c r="J2008" s="2">
        <v>0.78513999999999995</v>
      </c>
      <c r="K2008" s="2">
        <v>0.81137000000000004</v>
      </c>
      <c r="L2008" s="2">
        <f t="shared" si="93"/>
        <v>1.0181362016585838</v>
      </c>
      <c r="M2008" s="2">
        <f t="shared" si="94"/>
        <v>1.1256487465608962</v>
      </c>
      <c r="N2008" s="2">
        <f t="shared" si="95"/>
        <v>1.1632544813627053</v>
      </c>
      <c r="O2008">
        <v>20.9</v>
      </c>
      <c r="P2008">
        <v>15.8</v>
      </c>
      <c r="Q2008">
        <v>35.1</v>
      </c>
      <c r="R2008" s="2">
        <v>0.13828467597564459</v>
      </c>
      <c r="S2008" t="s">
        <v>2739</v>
      </c>
    </row>
    <row r="2009" spans="1:19" x14ac:dyDescent="0.25">
      <c r="A2009" t="s">
        <v>1709</v>
      </c>
      <c r="B2009">
        <v>4</v>
      </c>
      <c r="C2009">
        <v>2</v>
      </c>
      <c r="D2009">
        <v>4</v>
      </c>
      <c r="E2009">
        <v>4</v>
      </c>
      <c r="F2009">
        <v>2</v>
      </c>
      <c r="G2009">
        <v>4</v>
      </c>
      <c r="H2009">
        <v>26.13</v>
      </c>
      <c r="I2009" s="2">
        <v>0.54349999999999998</v>
      </c>
      <c r="J2009" s="2">
        <v>0.44429999999999997</v>
      </c>
      <c r="K2009" s="2">
        <v>0.67142999999999997</v>
      </c>
      <c r="L2009" s="2">
        <f t="shared" si="93"/>
        <v>0.77921147025479154</v>
      </c>
      <c r="M2009" s="2">
        <f t="shared" si="94"/>
        <v>0.63698924790101907</v>
      </c>
      <c r="N2009" s="2">
        <f t="shared" si="95"/>
        <v>0.96262365680436934</v>
      </c>
      <c r="O2009">
        <v>8.1999999999999993</v>
      </c>
      <c r="P2009">
        <v>5.9</v>
      </c>
      <c r="Q2009">
        <v>8</v>
      </c>
      <c r="R2009" s="2">
        <v>-0.3551761570136579</v>
      </c>
      <c r="S2009" t="s">
        <v>2739</v>
      </c>
    </row>
    <row r="2010" spans="1:19" x14ac:dyDescent="0.25">
      <c r="A2010" t="s">
        <v>181</v>
      </c>
      <c r="B2010">
        <v>8</v>
      </c>
      <c r="C2010">
        <v>7</v>
      </c>
      <c r="D2010">
        <v>5</v>
      </c>
      <c r="E2010">
        <v>8</v>
      </c>
      <c r="F2010">
        <v>7</v>
      </c>
      <c r="G2010">
        <v>5</v>
      </c>
      <c r="H2010">
        <v>323.31</v>
      </c>
      <c r="I2010" s="2">
        <v>5.6232999999999998E-2</v>
      </c>
      <c r="J2010" s="2">
        <v>6.7846000000000004E-2</v>
      </c>
      <c r="K2010" s="2">
        <v>0.10161000000000001</v>
      </c>
      <c r="L2010" s="2">
        <f t="shared" si="93"/>
        <v>8.062078860503713E-2</v>
      </c>
      <c r="M2010" s="2">
        <f t="shared" si="94"/>
        <v>9.7270250986028733E-2</v>
      </c>
      <c r="N2010" s="2">
        <f t="shared" si="95"/>
        <v>0.14567741948958488</v>
      </c>
      <c r="O2010">
        <v>36.9</v>
      </c>
      <c r="P2010">
        <v>28.1</v>
      </c>
      <c r="Q2010">
        <v>32.799999999999997</v>
      </c>
      <c r="R2010" s="2">
        <v>-3.2579042222981585</v>
      </c>
      <c r="S2010" t="s">
        <v>2737</v>
      </c>
    </row>
    <row r="2011" spans="1:19" x14ac:dyDescent="0.25">
      <c r="A2011" t="s">
        <v>2502</v>
      </c>
      <c r="B2011">
        <v>9</v>
      </c>
      <c r="C2011">
        <v>10</v>
      </c>
      <c r="D2011">
        <v>10</v>
      </c>
      <c r="E2011">
        <v>9</v>
      </c>
      <c r="F2011">
        <v>10</v>
      </c>
      <c r="G2011">
        <v>10</v>
      </c>
      <c r="H2011">
        <v>323.31</v>
      </c>
      <c r="I2011" s="2">
        <v>0.68818000000000001</v>
      </c>
      <c r="J2011" s="2">
        <v>0.67005999999999999</v>
      </c>
      <c r="K2011" s="2">
        <v>0.70021</v>
      </c>
      <c r="L2011" s="2">
        <f t="shared" si="93"/>
        <v>0.9866379937441444</v>
      </c>
      <c r="M2011" s="2">
        <f t="shared" si="94"/>
        <v>0.9606594990964592</v>
      </c>
      <c r="N2011" s="2">
        <f t="shared" si="95"/>
        <v>1.0038853055880546</v>
      </c>
      <c r="O2011">
        <v>33.200000000000003</v>
      </c>
      <c r="P2011">
        <v>33.200000000000003</v>
      </c>
      <c r="Q2011">
        <v>33.200000000000003</v>
      </c>
      <c r="R2011" s="2">
        <v>-2.3905243319873315E-2</v>
      </c>
      <c r="S2011" t="s">
        <v>2739</v>
      </c>
    </row>
    <row r="2012" spans="1:19" x14ac:dyDescent="0.25">
      <c r="A2012" t="s">
        <v>969</v>
      </c>
      <c r="B2012">
        <v>2</v>
      </c>
      <c r="C2012">
        <v>4</v>
      </c>
      <c r="D2012">
        <v>3</v>
      </c>
      <c r="E2012">
        <v>2</v>
      </c>
      <c r="F2012">
        <v>4</v>
      </c>
      <c r="G2012">
        <v>3</v>
      </c>
      <c r="H2012">
        <v>94.177999999999997</v>
      </c>
      <c r="I2012" s="2">
        <v>0.36346000000000001</v>
      </c>
      <c r="J2012" s="2">
        <v>0.2903</v>
      </c>
      <c r="K2012" s="2">
        <v>0.35361999999999999</v>
      </c>
      <c r="L2012" s="2">
        <f t="shared" si="93"/>
        <v>0.52108960621675549</v>
      </c>
      <c r="M2012" s="2">
        <f t="shared" si="94"/>
        <v>0.41620071723084817</v>
      </c>
      <c r="N2012" s="2">
        <f t="shared" si="95"/>
        <v>0.50698207932198602</v>
      </c>
      <c r="O2012">
        <v>14.6</v>
      </c>
      <c r="P2012">
        <v>25.8</v>
      </c>
      <c r="Q2012">
        <v>18.2</v>
      </c>
      <c r="R2012" s="2">
        <v>-1.0616795342054117</v>
      </c>
      <c r="S2012" t="s">
        <v>2738</v>
      </c>
    </row>
    <row r="2013" spans="1:19" x14ac:dyDescent="0.25">
      <c r="A2013" t="s">
        <v>2355</v>
      </c>
      <c r="B2013">
        <v>60</v>
      </c>
      <c r="C2013">
        <v>54</v>
      </c>
      <c r="D2013">
        <v>56</v>
      </c>
      <c r="E2013">
        <v>60</v>
      </c>
      <c r="F2013">
        <v>54</v>
      </c>
      <c r="G2013">
        <v>56</v>
      </c>
      <c r="H2013">
        <v>323.31</v>
      </c>
      <c r="I2013" s="2">
        <v>0.64549999999999996</v>
      </c>
      <c r="J2013" s="2">
        <v>0.64688000000000001</v>
      </c>
      <c r="K2013" s="2">
        <v>0.65851999999999999</v>
      </c>
      <c r="L2013" s="2">
        <f t="shared" si="93"/>
        <v>0.92544802952983996</v>
      </c>
      <c r="M2013" s="2">
        <f t="shared" si="94"/>
        <v>0.92742652415532578</v>
      </c>
      <c r="N2013" s="2">
        <f t="shared" si="95"/>
        <v>0.94411469621377231</v>
      </c>
      <c r="O2013">
        <v>63.7</v>
      </c>
      <c r="P2013">
        <v>63.3</v>
      </c>
      <c r="Q2013">
        <v>64.400000000000006</v>
      </c>
      <c r="R2013" s="2">
        <v>-0.10114572837800839</v>
      </c>
      <c r="S2013" t="s">
        <v>2739</v>
      </c>
    </row>
    <row r="2014" spans="1:19" x14ac:dyDescent="0.25">
      <c r="A2014" t="s">
        <v>2020</v>
      </c>
      <c r="B2014">
        <v>20</v>
      </c>
      <c r="C2014">
        <v>18</v>
      </c>
      <c r="D2014">
        <v>25</v>
      </c>
      <c r="E2014">
        <v>20</v>
      </c>
      <c r="F2014">
        <v>18</v>
      </c>
      <c r="G2014">
        <v>25</v>
      </c>
      <c r="H2014">
        <v>323.31</v>
      </c>
      <c r="I2014" s="2">
        <v>0.65244000000000002</v>
      </c>
      <c r="J2014" s="2">
        <v>0.53654000000000002</v>
      </c>
      <c r="K2014" s="2">
        <v>0.59904000000000002</v>
      </c>
      <c r="L2014" s="2">
        <f t="shared" si="93"/>
        <v>0.93539785032757361</v>
      </c>
      <c r="M2014" s="2">
        <f t="shared" si="94"/>
        <v>0.76923297562190596</v>
      </c>
      <c r="N2014" s="2">
        <f t="shared" si="95"/>
        <v>0.85883871047181304</v>
      </c>
      <c r="O2014">
        <v>25.6</v>
      </c>
      <c r="P2014">
        <v>22.5</v>
      </c>
      <c r="Q2014">
        <v>30.1</v>
      </c>
      <c r="R2014" s="2">
        <v>-0.23146544745875242</v>
      </c>
      <c r="S2014" t="s">
        <v>2739</v>
      </c>
    </row>
    <row r="2015" spans="1:19" x14ac:dyDescent="0.25">
      <c r="A2015" t="s">
        <v>669</v>
      </c>
      <c r="B2015">
        <v>6</v>
      </c>
      <c r="C2015">
        <v>7</v>
      </c>
      <c r="D2015">
        <v>6</v>
      </c>
      <c r="E2015">
        <v>6</v>
      </c>
      <c r="F2015">
        <v>7</v>
      </c>
      <c r="G2015">
        <v>6</v>
      </c>
      <c r="H2015">
        <v>323.31</v>
      </c>
      <c r="I2015" s="2">
        <v>0.17355000000000001</v>
      </c>
      <c r="J2015" s="2">
        <v>0.12179</v>
      </c>
      <c r="K2015" s="2">
        <v>0.45737</v>
      </c>
      <c r="L2015" s="2">
        <f t="shared" si="93"/>
        <v>0.24881720453122186</v>
      </c>
      <c r="M2015" s="2">
        <f t="shared" si="94"/>
        <v>0.17460931915792283</v>
      </c>
      <c r="N2015" s="2">
        <f t="shared" si="95"/>
        <v>0.65572759917283163</v>
      </c>
      <c r="O2015">
        <v>10.6</v>
      </c>
      <c r="P2015">
        <v>10.6</v>
      </c>
      <c r="Q2015">
        <v>9.6999999999999993</v>
      </c>
      <c r="R2015" s="2">
        <v>-1.7111569540442098</v>
      </c>
      <c r="S2015" t="s">
        <v>2738</v>
      </c>
    </row>
    <row r="2016" spans="1:19" x14ac:dyDescent="0.25">
      <c r="A2016" t="s">
        <v>1245</v>
      </c>
      <c r="B2016">
        <v>6</v>
      </c>
      <c r="C2016">
        <v>4</v>
      </c>
      <c r="D2016">
        <v>5</v>
      </c>
      <c r="E2016">
        <v>6</v>
      </c>
      <c r="F2016">
        <v>4</v>
      </c>
      <c r="G2016">
        <v>5</v>
      </c>
      <c r="H2016">
        <v>48.813000000000002</v>
      </c>
      <c r="I2016" s="2">
        <v>0.42305999999999999</v>
      </c>
      <c r="J2016" s="2">
        <v>0.47266999999999998</v>
      </c>
      <c r="K2016" s="2">
        <v>0.41637999999999997</v>
      </c>
      <c r="L2016" s="2">
        <f t="shared" si="93"/>
        <v>0.60653763496962676</v>
      </c>
      <c r="M2016" s="2">
        <f t="shared" si="94"/>
        <v>0.67766308306408884</v>
      </c>
      <c r="N2016" s="2">
        <f t="shared" si="95"/>
        <v>0.5969605740288686</v>
      </c>
      <c r="O2016">
        <v>24.8</v>
      </c>
      <c r="P2016">
        <v>19.399999999999999</v>
      </c>
      <c r="Q2016">
        <v>22.5</v>
      </c>
      <c r="R2016" s="2">
        <v>-0.67566109542313402</v>
      </c>
      <c r="S2016" t="s">
        <v>2739</v>
      </c>
    </row>
    <row r="2017" spans="1:19" x14ac:dyDescent="0.25">
      <c r="A2017" t="s">
        <v>1593</v>
      </c>
      <c r="B2017">
        <v>8</v>
      </c>
      <c r="C2017">
        <v>7</v>
      </c>
      <c r="D2017">
        <v>8</v>
      </c>
      <c r="E2017">
        <v>2</v>
      </c>
      <c r="F2017">
        <v>2</v>
      </c>
      <c r="G2017">
        <v>2</v>
      </c>
      <c r="H2017">
        <v>18.939</v>
      </c>
      <c r="I2017" s="2">
        <v>0.57557999999999998</v>
      </c>
      <c r="J2017" s="2">
        <v>0.57332000000000005</v>
      </c>
      <c r="K2017" s="2">
        <v>0.43589</v>
      </c>
      <c r="L2017" s="2">
        <f t="shared" si="93"/>
        <v>0.82520430183855176</v>
      </c>
      <c r="M2017" s="2">
        <f t="shared" si="94"/>
        <v>0.82196415846637927</v>
      </c>
      <c r="N2017" s="2">
        <f t="shared" si="95"/>
        <v>0.62493190021961564</v>
      </c>
      <c r="O2017">
        <v>57</v>
      </c>
      <c r="P2017">
        <v>50</v>
      </c>
      <c r="Q2017">
        <v>57</v>
      </c>
      <c r="R2017" s="2">
        <v>-0.41275282332087948</v>
      </c>
      <c r="S2017" t="s">
        <v>2739</v>
      </c>
    </row>
    <row r="2018" spans="1:19" x14ac:dyDescent="0.25">
      <c r="A2018" t="s">
        <v>1455</v>
      </c>
      <c r="B2018">
        <v>14</v>
      </c>
      <c r="C2018">
        <v>10</v>
      </c>
      <c r="D2018">
        <v>6</v>
      </c>
      <c r="E2018">
        <v>14</v>
      </c>
      <c r="F2018">
        <v>10</v>
      </c>
      <c r="G2018">
        <v>6</v>
      </c>
      <c r="H2018">
        <v>305.37</v>
      </c>
      <c r="I2018" s="2">
        <v>0.48860999999999999</v>
      </c>
      <c r="J2018" s="2">
        <v>0.49184</v>
      </c>
      <c r="K2018" s="2">
        <v>0.50876999999999994</v>
      </c>
      <c r="L2018" s="2">
        <f t="shared" si="93"/>
        <v>0.70051612968020927</v>
      </c>
      <c r="M2018" s="2">
        <f t="shared" si="94"/>
        <v>0.70514695405725236</v>
      </c>
      <c r="N2018" s="2">
        <f t="shared" si="95"/>
        <v>0.7294193555133951</v>
      </c>
      <c r="O2018">
        <v>16.2</v>
      </c>
      <c r="P2018">
        <v>10.4</v>
      </c>
      <c r="Q2018">
        <v>7</v>
      </c>
      <c r="R2018" s="2">
        <v>-0.4908978609034701</v>
      </c>
      <c r="S2018" t="s">
        <v>2739</v>
      </c>
    </row>
    <row r="2019" spans="1:19" x14ac:dyDescent="0.25">
      <c r="A2019" t="s">
        <v>1977</v>
      </c>
      <c r="B2019">
        <v>8</v>
      </c>
      <c r="C2019">
        <v>5</v>
      </c>
      <c r="D2019">
        <v>6</v>
      </c>
      <c r="E2019">
        <v>8</v>
      </c>
      <c r="F2019">
        <v>5</v>
      </c>
      <c r="G2019">
        <v>6</v>
      </c>
      <c r="H2019">
        <v>303.11</v>
      </c>
      <c r="I2019" s="2">
        <v>0.58916999999999997</v>
      </c>
      <c r="J2019" s="2">
        <v>0.67874000000000001</v>
      </c>
      <c r="K2019" s="2">
        <v>0.51158999999999999</v>
      </c>
      <c r="L2019" s="2">
        <f t="shared" si="93"/>
        <v>0.84468817282431563</v>
      </c>
      <c r="M2019" s="2">
        <f t="shared" si="94"/>
        <v>0.97310394355241447</v>
      </c>
      <c r="N2019" s="2">
        <f t="shared" si="95"/>
        <v>0.73346236626982309</v>
      </c>
      <c r="O2019">
        <v>41.9</v>
      </c>
      <c r="P2019">
        <v>30</v>
      </c>
      <c r="Q2019">
        <v>35</v>
      </c>
      <c r="R2019" s="2">
        <v>-0.24334952447862934</v>
      </c>
      <c r="S2019" t="s">
        <v>2739</v>
      </c>
    </row>
    <row r="2020" spans="1:19" x14ac:dyDescent="0.25">
      <c r="A2020" t="s">
        <v>2507</v>
      </c>
      <c r="B2020">
        <v>3</v>
      </c>
      <c r="C2020">
        <v>2</v>
      </c>
      <c r="D2020">
        <v>3</v>
      </c>
      <c r="E2020">
        <v>3</v>
      </c>
      <c r="F2020">
        <v>2</v>
      </c>
      <c r="G2020">
        <v>3</v>
      </c>
      <c r="H2020">
        <v>290.92</v>
      </c>
      <c r="I2020" s="2">
        <v>0.69681999999999999</v>
      </c>
      <c r="J2020" s="2">
        <v>0.65568000000000004</v>
      </c>
      <c r="K2020" s="2">
        <v>0.71240999999999999</v>
      </c>
      <c r="L2020" s="2">
        <f t="shared" si="93"/>
        <v>0.9990250905297956</v>
      </c>
      <c r="M2020" s="2">
        <f t="shared" si="94"/>
        <v>0.94004301162219273</v>
      </c>
      <c r="N2020" s="2">
        <f t="shared" si="95"/>
        <v>1.0213763450307562</v>
      </c>
      <c r="O2020">
        <v>19.399999999999999</v>
      </c>
      <c r="P2020">
        <v>8.6</v>
      </c>
      <c r="Q2020">
        <v>19.399999999999999</v>
      </c>
      <c r="R2020" s="2">
        <v>-2.0031319123136493E-2</v>
      </c>
      <c r="S2020" t="s">
        <v>2739</v>
      </c>
    </row>
    <row r="2021" spans="1:19" x14ac:dyDescent="0.25">
      <c r="A2021" t="s">
        <v>1952</v>
      </c>
      <c r="B2021">
        <v>8</v>
      </c>
      <c r="C2021">
        <v>6</v>
      </c>
      <c r="D2021">
        <v>8</v>
      </c>
      <c r="E2021">
        <v>8</v>
      </c>
      <c r="F2021">
        <v>6</v>
      </c>
      <c r="G2021">
        <v>8</v>
      </c>
      <c r="H2021">
        <v>323.31</v>
      </c>
      <c r="I2021" s="2">
        <v>0.62097999999999998</v>
      </c>
      <c r="J2021" s="2">
        <v>0.56137999999999999</v>
      </c>
      <c r="K2021" s="2">
        <v>0.57635999999999998</v>
      </c>
      <c r="L2021" s="2">
        <f t="shared" si="93"/>
        <v>0.89029390763352434</v>
      </c>
      <c r="M2021" s="2">
        <f t="shared" si="94"/>
        <v>0.80484587888065307</v>
      </c>
      <c r="N2021" s="2">
        <f t="shared" si="95"/>
        <v>0.82632258140947867</v>
      </c>
      <c r="O2021">
        <v>33.9</v>
      </c>
      <c r="P2021">
        <v>23.3</v>
      </c>
      <c r="Q2021">
        <v>32.6</v>
      </c>
      <c r="R2021" s="2">
        <v>-0.25202832057368441</v>
      </c>
      <c r="S2021" t="s">
        <v>2739</v>
      </c>
    </row>
    <row r="2022" spans="1:19" x14ac:dyDescent="0.25">
      <c r="A2022" t="s">
        <v>2164</v>
      </c>
      <c r="B2022">
        <v>41</v>
      </c>
      <c r="C2022">
        <v>38</v>
      </c>
      <c r="D2022">
        <v>39</v>
      </c>
      <c r="E2022">
        <v>40</v>
      </c>
      <c r="F2022">
        <v>37</v>
      </c>
      <c r="G2022">
        <v>38</v>
      </c>
      <c r="H2022">
        <v>323.31</v>
      </c>
      <c r="I2022" s="2">
        <v>0.61909000000000003</v>
      </c>
      <c r="J2022" s="2">
        <v>0.62707000000000002</v>
      </c>
      <c r="K2022" s="2">
        <v>0.60558000000000001</v>
      </c>
      <c r="L2022" s="2">
        <f t="shared" si="93"/>
        <v>0.88758423021166322</v>
      </c>
      <c r="M2022" s="2">
        <f t="shared" si="94"/>
        <v>0.89902509043729928</v>
      </c>
      <c r="N2022" s="2">
        <f t="shared" si="95"/>
        <v>0.86821505456650727</v>
      </c>
      <c r="O2022">
        <v>46.2</v>
      </c>
      <c r="P2022">
        <v>49.3</v>
      </c>
      <c r="Q2022">
        <v>49.4</v>
      </c>
      <c r="R2022" s="2">
        <v>-0.17649547699065615</v>
      </c>
      <c r="S2022" t="s">
        <v>2739</v>
      </c>
    </row>
    <row r="2023" spans="1:19" x14ac:dyDescent="0.25">
      <c r="A2023" t="s">
        <v>2520</v>
      </c>
      <c r="B2023">
        <v>10</v>
      </c>
      <c r="C2023">
        <v>7</v>
      </c>
      <c r="D2023">
        <v>6</v>
      </c>
      <c r="E2023">
        <v>10</v>
      </c>
      <c r="F2023">
        <v>7</v>
      </c>
      <c r="G2023">
        <v>6</v>
      </c>
      <c r="H2023">
        <v>259.77999999999997</v>
      </c>
      <c r="I2023" s="2">
        <v>0.65774999999999995</v>
      </c>
      <c r="J2023" s="2">
        <v>0.69315000000000004</v>
      </c>
      <c r="K2023" s="2">
        <v>0.72445999999999999</v>
      </c>
      <c r="L2023" s="2">
        <f t="shared" si="93"/>
        <v>0.94301075356042152</v>
      </c>
      <c r="M2023" s="2">
        <f t="shared" si="94"/>
        <v>0.99376344177940912</v>
      </c>
      <c r="N2023" s="2">
        <f t="shared" si="95"/>
        <v>1.0386523307098183</v>
      </c>
      <c r="O2023">
        <v>32.5</v>
      </c>
      <c r="P2023">
        <v>30</v>
      </c>
      <c r="Q2023">
        <v>17.8</v>
      </c>
      <c r="R2023" s="2">
        <v>-1.2988892507398653E-2</v>
      </c>
      <c r="S2023" t="s">
        <v>2739</v>
      </c>
    </row>
    <row r="2024" spans="1:19" x14ac:dyDescent="0.25">
      <c r="A2024" t="s">
        <v>1863</v>
      </c>
      <c r="B2024">
        <v>9</v>
      </c>
      <c r="C2024">
        <v>8</v>
      </c>
      <c r="D2024">
        <v>8</v>
      </c>
      <c r="E2024">
        <v>9</v>
      </c>
      <c r="F2024">
        <v>8</v>
      </c>
      <c r="G2024">
        <v>8</v>
      </c>
      <c r="H2024">
        <v>227.19</v>
      </c>
      <c r="I2024" s="2">
        <v>0.56698999999999999</v>
      </c>
      <c r="J2024" s="2">
        <v>0.54783000000000004</v>
      </c>
      <c r="K2024" s="2">
        <v>0.60350000000000004</v>
      </c>
      <c r="L2024" s="2">
        <f t="shared" si="93"/>
        <v>0.81288888964078065</v>
      </c>
      <c r="M2024" s="2">
        <f t="shared" si="94"/>
        <v>0.78541935556519327</v>
      </c>
      <c r="N2024" s="2">
        <f t="shared" si="95"/>
        <v>0.86523297571070235</v>
      </c>
      <c r="O2024">
        <v>24.1</v>
      </c>
      <c r="P2024">
        <v>23.2</v>
      </c>
      <c r="Q2024">
        <v>23</v>
      </c>
      <c r="R2024" s="2">
        <v>-0.28539143762834729</v>
      </c>
      <c r="S2024" t="s">
        <v>2739</v>
      </c>
    </row>
    <row r="2025" spans="1:19" x14ac:dyDescent="0.25">
      <c r="A2025" t="s">
        <v>1813</v>
      </c>
      <c r="B2025">
        <v>9</v>
      </c>
      <c r="C2025">
        <v>12</v>
      </c>
      <c r="D2025">
        <v>3</v>
      </c>
      <c r="E2025">
        <v>9</v>
      </c>
      <c r="F2025">
        <v>12</v>
      </c>
      <c r="G2025">
        <v>3</v>
      </c>
      <c r="H2025">
        <v>226.47</v>
      </c>
      <c r="I2025" s="2">
        <v>0.67212000000000005</v>
      </c>
      <c r="J2025" s="2">
        <v>0.50080999999999998</v>
      </c>
      <c r="K2025" s="2">
        <v>0.53968000000000005</v>
      </c>
      <c r="L2025" s="2">
        <f t="shared" si="93"/>
        <v>0.96361290411711231</v>
      </c>
      <c r="M2025" s="2">
        <f t="shared" si="94"/>
        <v>0.71800716912291107</v>
      </c>
      <c r="N2025" s="2">
        <f t="shared" si="95"/>
        <v>0.77373476774076533</v>
      </c>
      <c r="O2025">
        <v>14.1</v>
      </c>
      <c r="P2025">
        <v>18.899999999999999</v>
      </c>
      <c r="Q2025">
        <v>4.2</v>
      </c>
      <c r="R2025" s="2">
        <v>-0.30049773981439176</v>
      </c>
      <c r="S2025" t="s">
        <v>2739</v>
      </c>
    </row>
    <row r="2026" spans="1:19" x14ac:dyDescent="0.25">
      <c r="A2026" t="s">
        <v>1505</v>
      </c>
      <c r="B2026">
        <v>8</v>
      </c>
      <c r="C2026">
        <v>8</v>
      </c>
      <c r="D2026">
        <v>8</v>
      </c>
      <c r="E2026">
        <v>8</v>
      </c>
      <c r="F2026">
        <v>8</v>
      </c>
      <c r="G2026">
        <v>8</v>
      </c>
      <c r="H2026">
        <v>288.37</v>
      </c>
      <c r="I2026" s="2">
        <v>0.50541000000000003</v>
      </c>
      <c r="J2026" s="2">
        <v>0.5081</v>
      </c>
      <c r="K2026" s="2">
        <v>0.50761999999999996</v>
      </c>
      <c r="L2026" s="2">
        <f t="shared" si="93"/>
        <v>0.7246021512078642</v>
      </c>
      <c r="M2026" s="2">
        <f t="shared" si="94"/>
        <v>0.72845878203580416</v>
      </c>
      <c r="N2026" s="2">
        <f t="shared" si="95"/>
        <v>0.72777060999215692</v>
      </c>
      <c r="O2026">
        <v>25.2</v>
      </c>
      <c r="P2026">
        <v>28.6</v>
      </c>
      <c r="Q2026">
        <v>17.8</v>
      </c>
      <c r="R2026" s="2">
        <v>-0.46008802041418939</v>
      </c>
      <c r="S2026" t="s">
        <v>2739</v>
      </c>
    </row>
    <row r="2027" spans="1:19" x14ac:dyDescent="0.25">
      <c r="A2027" t="s">
        <v>1388</v>
      </c>
      <c r="B2027">
        <v>7</v>
      </c>
      <c r="C2027">
        <v>9</v>
      </c>
      <c r="D2027">
        <v>7</v>
      </c>
      <c r="E2027">
        <v>7</v>
      </c>
      <c r="F2027">
        <v>9</v>
      </c>
      <c r="G2027">
        <v>7</v>
      </c>
      <c r="H2027">
        <v>323.31</v>
      </c>
      <c r="I2027" s="2">
        <v>0.43946000000000002</v>
      </c>
      <c r="J2027" s="2">
        <v>0.48298999999999997</v>
      </c>
      <c r="K2027" s="2">
        <v>0.51436000000000004</v>
      </c>
      <c r="L2027" s="2">
        <f t="shared" si="93"/>
        <v>0.63005017979424238</v>
      </c>
      <c r="M2027" s="2">
        <f t="shared" si="94"/>
        <v>0.69245878200250566</v>
      </c>
      <c r="N2027" s="2">
        <f t="shared" si="95"/>
        <v>0.73743369243837098</v>
      </c>
      <c r="O2027">
        <v>17.399999999999999</v>
      </c>
      <c r="P2027">
        <v>18.899999999999999</v>
      </c>
      <c r="Q2027">
        <v>12.8</v>
      </c>
      <c r="R2027" s="2">
        <v>-0.54535867260769766</v>
      </c>
      <c r="S2027" t="s">
        <v>2739</v>
      </c>
    </row>
    <row r="2028" spans="1:19" x14ac:dyDescent="0.25">
      <c r="A2028" t="s">
        <v>818</v>
      </c>
      <c r="B2028">
        <v>10</v>
      </c>
      <c r="C2028">
        <v>9</v>
      </c>
      <c r="D2028">
        <v>9</v>
      </c>
      <c r="E2028">
        <v>10</v>
      </c>
      <c r="F2028">
        <v>9</v>
      </c>
      <c r="G2028">
        <v>9</v>
      </c>
      <c r="H2028">
        <v>323.31</v>
      </c>
      <c r="I2028" s="2">
        <v>0.24898000000000001</v>
      </c>
      <c r="J2028" s="2">
        <v>0.27799000000000001</v>
      </c>
      <c r="K2028" s="2">
        <v>0.29192000000000001</v>
      </c>
      <c r="L2028" s="2">
        <f t="shared" si="93"/>
        <v>0.35696057380687768</v>
      </c>
      <c r="M2028" s="2">
        <f t="shared" si="94"/>
        <v>0.39855197169481055</v>
      </c>
      <c r="N2028" s="2">
        <f t="shared" si="95"/>
        <v>0.41852329787815779</v>
      </c>
      <c r="O2028">
        <v>18.5</v>
      </c>
      <c r="P2028">
        <v>13.6</v>
      </c>
      <c r="Q2028">
        <v>16.7</v>
      </c>
      <c r="R2028" s="2">
        <v>-1.35664791525241</v>
      </c>
      <c r="S2028" t="s">
        <v>2738</v>
      </c>
    </row>
    <row r="2029" spans="1:19" x14ac:dyDescent="0.25">
      <c r="A2029" t="s">
        <v>2292</v>
      </c>
      <c r="B2029">
        <v>32</v>
      </c>
      <c r="C2029">
        <v>32</v>
      </c>
      <c r="D2029">
        <v>26</v>
      </c>
      <c r="E2029">
        <v>32</v>
      </c>
      <c r="F2029">
        <v>32</v>
      </c>
      <c r="G2029">
        <v>26</v>
      </c>
      <c r="H2029">
        <v>323.31</v>
      </c>
      <c r="I2029" s="2">
        <v>0.64556000000000002</v>
      </c>
      <c r="J2029" s="2">
        <v>0.63138000000000005</v>
      </c>
      <c r="K2029" s="2">
        <v>0.64329999999999998</v>
      </c>
      <c r="L2029" s="2">
        <f t="shared" si="93"/>
        <v>0.92553405103529574</v>
      </c>
      <c r="M2029" s="2">
        <f t="shared" si="94"/>
        <v>0.90520430191254908</v>
      </c>
      <c r="N2029" s="2">
        <f t="shared" si="95"/>
        <v>0.92229390766312325</v>
      </c>
      <c r="O2029">
        <v>59</v>
      </c>
      <c r="P2029">
        <v>62.7</v>
      </c>
      <c r="Q2029">
        <v>50.1</v>
      </c>
      <c r="R2029" s="2">
        <v>-0.12400940232155166</v>
      </c>
      <c r="S2029" t="s">
        <v>2739</v>
      </c>
    </row>
    <row r="2030" spans="1:19" x14ac:dyDescent="0.25">
      <c r="A2030" t="s">
        <v>634</v>
      </c>
      <c r="B2030">
        <v>5</v>
      </c>
      <c r="C2030">
        <v>5</v>
      </c>
      <c r="D2030">
        <v>7</v>
      </c>
      <c r="E2030">
        <v>5</v>
      </c>
      <c r="F2030">
        <v>5</v>
      </c>
      <c r="G2030">
        <v>7</v>
      </c>
      <c r="H2030">
        <v>170.52</v>
      </c>
      <c r="I2030" s="2">
        <v>0.22663</v>
      </c>
      <c r="J2030" s="2">
        <v>0.17888000000000001</v>
      </c>
      <c r="K2030" s="2">
        <v>0.20254</v>
      </c>
      <c r="L2030" s="2">
        <f t="shared" si="93"/>
        <v>0.32491756302455094</v>
      </c>
      <c r="M2030" s="2">
        <f t="shared" si="94"/>
        <v>0.25645878159922192</v>
      </c>
      <c r="N2030" s="2">
        <f t="shared" si="95"/>
        <v>0.2903799285840028</v>
      </c>
      <c r="O2030">
        <v>5.0999999999999996</v>
      </c>
      <c r="P2030">
        <v>6</v>
      </c>
      <c r="Q2030">
        <v>7.2</v>
      </c>
      <c r="R2030" s="2">
        <v>-1.789680615750127</v>
      </c>
      <c r="S2030" t="s">
        <v>2738</v>
      </c>
    </row>
    <row r="2031" spans="1:19" x14ac:dyDescent="0.25">
      <c r="A2031" t="s">
        <v>1036</v>
      </c>
      <c r="B2031">
        <v>10</v>
      </c>
      <c r="C2031">
        <v>8</v>
      </c>
      <c r="D2031">
        <v>8</v>
      </c>
      <c r="E2031">
        <v>10</v>
      </c>
      <c r="F2031">
        <v>8</v>
      </c>
      <c r="G2031">
        <v>8</v>
      </c>
      <c r="H2031">
        <v>209.43</v>
      </c>
      <c r="I2031" s="2">
        <v>0.34060000000000001</v>
      </c>
      <c r="J2031" s="2">
        <v>0.45552999999999999</v>
      </c>
      <c r="K2031" s="2">
        <v>0.29952000000000001</v>
      </c>
      <c r="L2031" s="2">
        <f t="shared" si="93"/>
        <v>0.48831541263805334</v>
      </c>
      <c r="M2031" s="2">
        <f t="shared" si="94"/>
        <v>0.65308960633885038</v>
      </c>
      <c r="N2031" s="2">
        <f t="shared" si="95"/>
        <v>0.42941935523590646</v>
      </c>
      <c r="O2031">
        <v>8.1</v>
      </c>
      <c r="P2031">
        <v>7.2</v>
      </c>
      <c r="Q2031">
        <v>5.9</v>
      </c>
      <c r="R2031" s="2">
        <v>-0.95610093417970765</v>
      </c>
      <c r="S2031" t="s">
        <v>2739</v>
      </c>
    </row>
    <row r="2032" spans="1:19" x14ac:dyDescent="0.25">
      <c r="A2032" t="s">
        <v>486</v>
      </c>
      <c r="B2032">
        <v>12</v>
      </c>
      <c r="C2032">
        <v>11</v>
      </c>
      <c r="D2032">
        <v>7</v>
      </c>
      <c r="E2032">
        <v>12</v>
      </c>
      <c r="F2032">
        <v>11</v>
      </c>
      <c r="G2032">
        <v>7</v>
      </c>
      <c r="H2032">
        <v>323.31</v>
      </c>
      <c r="I2032" s="2">
        <v>0.13231999999999999</v>
      </c>
      <c r="J2032" s="2">
        <v>0.15321000000000001</v>
      </c>
      <c r="K2032" s="2">
        <v>0.16328000000000001</v>
      </c>
      <c r="L2032" s="2">
        <f t="shared" si="93"/>
        <v>0.18970609336543517</v>
      </c>
      <c r="M2032" s="2">
        <f t="shared" si="94"/>
        <v>0.21965591418166819</v>
      </c>
      <c r="N2032" s="2">
        <f t="shared" si="95"/>
        <v>0.23409319018068517</v>
      </c>
      <c r="O2032">
        <v>37</v>
      </c>
      <c r="P2032">
        <v>27.9</v>
      </c>
      <c r="Q2032">
        <v>22.8</v>
      </c>
      <c r="R2032" s="2">
        <v>-2.226563318277647</v>
      </c>
      <c r="S2032" t="s">
        <v>2738</v>
      </c>
    </row>
    <row r="2033" spans="1:19" x14ac:dyDescent="0.25">
      <c r="A2033" t="s">
        <v>1818</v>
      </c>
      <c r="B2033">
        <v>4</v>
      </c>
      <c r="C2033">
        <v>5</v>
      </c>
      <c r="D2033">
        <v>7</v>
      </c>
      <c r="E2033">
        <v>4</v>
      </c>
      <c r="F2033">
        <v>5</v>
      </c>
      <c r="G2033">
        <v>7</v>
      </c>
      <c r="H2033">
        <v>55.201999999999998</v>
      </c>
      <c r="I2033" s="2">
        <v>0.64837</v>
      </c>
      <c r="J2033" s="2">
        <v>0.49302000000000001</v>
      </c>
      <c r="K2033" s="2">
        <v>0.56988000000000005</v>
      </c>
      <c r="L2033" s="2">
        <f t="shared" si="93"/>
        <v>0.92956272487414759</v>
      </c>
      <c r="M2033" s="2">
        <f t="shared" si="94"/>
        <v>0.7068387103312187</v>
      </c>
      <c r="N2033" s="2">
        <f t="shared" si="95"/>
        <v>0.81703225882024055</v>
      </c>
      <c r="O2033">
        <v>9.3000000000000007</v>
      </c>
      <c r="P2033">
        <v>11.3</v>
      </c>
      <c r="Q2033">
        <v>16.3</v>
      </c>
      <c r="R2033" s="2">
        <v>-0.29915265770529609</v>
      </c>
      <c r="S2033" t="s">
        <v>2739</v>
      </c>
    </row>
    <row r="2034" spans="1:19" x14ac:dyDescent="0.25">
      <c r="A2034" t="s">
        <v>685</v>
      </c>
      <c r="B2034">
        <v>3</v>
      </c>
      <c r="C2034">
        <v>4</v>
      </c>
      <c r="D2034">
        <v>5</v>
      </c>
      <c r="E2034">
        <v>3</v>
      </c>
      <c r="F2034">
        <v>4</v>
      </c>
      <c r="G2034">
        <v>5</v>
      </c>
      <c r="H2034">
        <v>213.64</v>
      </c>
      <c r="I2034" s="2">
        <v>0.10967</v>
      </c>
      <c r="J2034" s="2">
        <v>0.16772000000000001</v>
      </c>
      <c r="K2034" s="2">
        <v>0.55391000000000001</v>
      </c>
      <c r="L2034" s="2">
        <f t="shared" si="93"/>
        <v>0.15723297505582887</v>
      </c>
      <c r="M2034" s="2">
        <f t="shared" si="94"/>
        <v>0.24045878158442255</v>
      </c>
      <c r="N2034" s="2">
        <f t="shared" si="95"/>
        <v>0.79413620145139208</v>
      </c>
      <c r="O2034">
        <v>25.6</v>
      </c>
      <c r="P2034">
        <v>33.6</v>
      </c>
      <c r="Q2034">
        <v>25.1</v>
      </c>
      <c r="R2034" s="2">
        <v>-1.6859014645482855</v>
      </c>
      <c r="S2034" t="s">
        <v>2738</v>
      </c>
    </row>
    <row r="2035" spans="1:19" x14ac:dyDescent="0.25">
      <c r="A2035" t="s">
        <v>2323</v>
      </c>
      <c r="B2035">
        <v>14</v>
      </c>
      <c r="C2035">
        <v>16</v>
      </c>
      <c r="D2035">
        <v>16</v>
      </c>
      <c r="E2035">
        <v>14</v>
      </c>
      <c r="F2035">
        <v>16</v>
      </c>
      <c r="G2035">
        <v>16</v>
      </c>
      <c r="H2035">
        <v>323.31</v>
      </c>
      <c r="I2035" s="2">
        <v>0.67135</v>
      </c>
      <c r="J2035" s="2">
        <v>0.60431000000000001</v>
      </c>
      <c r="K2035" s="2">
        <v>0.66295999999999999</v>
      </c>
      <c r="L2035" s="2">
        <f t="shared" si="93"/>
        <v>0.96250896146376153</v>
      </c>
      <c r="M2035" s="2">
        <f t="shared" si="94"/>
        <v>0.8663942660343571</v>
      </c>
      <c r="N2035" s="2">
        <f t="shared" si="95"/>
        <v>0.9504802876175098</v>
      </c>
      <c r="O2035">
        <v>59.9</v>
      </c>
      <c r="P2035">
        <v>62.5</v>
      </c>
      <c r="Q2035">
        <v>62.2</v>
      </c>
      <c r="R2035" s="2">
        <v>-0.11176797004914796</v>
      </c>
      <c r="S2035" t="s">
        <v>2739</v>
      </c>
    </row>
    <row r="2036" spans="1:19" x14ac:dyDescent="0.25">
      <c r="A2036" t="s">
        <v>365</v>
      </c>
      <c r="B2036">
        <v>44</v>
      </c>
      <c r="C2036">
        <v>45</v>
      </c>
      <c r="D2036">
        <v>49</v>
      </c>
      <c r="E2036">
        <v>44</v>
      </c>
      <c r="F2036">
        <v>45</v>
      </c>
      <c r="G2036">
        <v>49</v>
      </c>
      <c r="H2036">
        <v>323.31</v>
      </c>
      <c r="I2036" s="2">
        <v>9.2705999999999997E-2</v>
      </c>
      <c r="J2036" s="2">
        <v>0.50285000000000002</v>
      </c>
      <c r="K2036" s="2">
        <v>3.2865999999999999E-2</v>
      </c>
      <c r="L2036" s="2">
        <f t="shared" si="93"/>
        <v>0.13291182807992774</v>
      </c>
      <c r="M2036" s="2">
        <f t="shared" si="94"/>
        <v>0.72093190030841203</v>
      </c>
      <c r="N2036" s="2">
        <f t="shared" si="95"/>
        <v>4.7119713305232715E-2</v>
      </c>
      <c r="O2036">
        <v>28.8</v>
      </c>
      <c r="P2036">
        <v>26.3</v>
      </c>
      <c r="Q2036">
        <v>31.2</v>
      </c>
      <c r="R2036" s="2">
        <v>-2.5970163772448194</v>
      </c>
      <c r="S2036" t="s">
        <v>2737</v>
      </c>
    </row>
    <row r="2037" spans="1:19" x14ac:dyDescent="0.25">
      <c r="A2037" t="s">
        <v>811</v>
      </c>
      <c r="B2037">
        <v>5</v>
      </c>
      <c r="C2037">
        <v>9</v>
      </c>
      <c r="D2037">
        <v>9</v>
      </c>
      <c r="E2037">
        <v>5</v>
      </c>
      <c r="F2037">
        <v>9</v>
      </c>
      <c r="G2037">
        <v>9</v>
      </c>
      <c r="H2037">
        <v>123.62</v>
      </c>
      <c r="I2037" s="2">
        <v>0.27</v>
      </c>
      <c r="J2037" s="2">
        <v>0.25684000000000001</v>
      </c>
      <c r="K2037" s="2">
        <v>0.28452</v>
      </c>
      <c r="L2037" s="2">
        <f t="shared" si="93"/>
        <v>0.38709677455159847</v>
      </c>
      <c r="M2037" s="2">
        <f t="shared" si="94"/>
        <v>0.36822939102160201</v>
      </c>
      <c r="N2037" s="2">
        <f t="shared" si="95"/>
        <v>0.40791397887192876</v>
      </c>
      <c r="O2037">
        <v>4.5</v>
      </c>
      <c r="P2037">
        <v>9.4</v>
      </c>
      <c r="Q2037">
        <v>10.5</v>
      </c>
      <c r="R2037" s="2">
        <v>-1.3680734223593509</v>
      </c>
      <c r="S2037" t="s">
        <v>2738</v>
      </c>
    </row>
    <row r="2038" spans="1:19" x14ac:dyDescent="0.25">
      <c r="A2038" t="s">
        <v>35</v>
      </c>
      <c r="B2038">
        <v>17</v>
      </c>
      <c r="C2038">
        <v>18</v>
      </c>
      <c r="D2038">
        <v>16</v>
      </c>
      <c r="E2038">
        <v>17</v>
      </c>
      <c r="F2038">
        <v>18</v>
      </c>
      <c r="G2038">
        <v>16</v>
      </c>
      <c r="H2038">
        <v>323.31</v>
      </c>
      <c r="I2038" s="2">
        <v>2.742E-2</v>
      </c>
      <c r="J2038" s="2">
        <v>3.0832999999999999E-2</v>
      </c>
      <c r="K2038" s="2">
        <v>3.8720999999999998E-2</v>
      </c>
      <c r="L2038" s="2">
        <f t="shared" si="93"/>
        <v>3.9311827993351214E-2</v>
      </c>
      <c r="M2038" s="2">
        <f t="shared" si="94"/>
        <v>4.4205017962034937E-2</v>
      </c>
      <c r="N2038" s="2">
        <f t="shared" si="95"/>
        <v>5.5513978545971981E-2</v>
      </c>
      <c r="O2038">
        <v>50.6</v>
      </c>
      <c r="P2038">
        <v>47.7</v>
      </c>
      <c r="Q2038">
        <v>46.2</v>
      </c>
      <c r="R2038" s="2">
        <v>-4.4465146268098064</v>
      </c>
      <c r="S2038" t="s">
        <v>2736</v>
      </c>
    </row>
    <row r="2039" spans="1:19" x14ac:dyDescent="0.25">
      <c r="A2039" t="s">
        <v>273</v>
      </c>
      <c r="B2039">
        <v>4</v>
      </c>
      <c r="C2039">
        <v>2</v>
      </c>
      <c r="D2039">
        <v>4</v>
      </c>
      <c r="E2039">
        <v>4</v>
      </c>
      <c r="F2039">
        <v>2</v>
      </c>
      <c r="G2039">
        <v>4</v>
      </c>
      <c r="H2039">
        <v>219</v>
      </c>
      <c r="I2039" s="2">
        <v>0.10273</v>
      </c>
      <c r="J2039" s="2">
        <v>4.5053999999999997E-2</v>
      </c>
      <c r="K2039" s="2">
        <v>0.17102999999999999</v>
      </c>
      <c r="L2039" s="2">
        <f t="shared" si="93"/>
        <v>0.14728315425809524</v>
      </c>
      <c r="M2039" s="2">
        <f t="shared" si="94"/>
        <v>6.4593548446843382E-2</v>
      </c>
      <c r="N2039" s="2">
        <f t="shared" si="95"/>
        <v>0.24520430130207363</v>
      </c>
      <c r="O2039">
        <v>31.8</v>
      </c>
      <c r="P2039">
        <v>19.7</v>
      </c>
      <c r="Q2039">
        <v>42.7</v>
      </c>
      <c r="R2039" s="2">
        <v>-2.914581862267732</v>
      </c>
      <c r="S2039" t="s">
        <v>2737</v>
      </c>
    </row>
    <row r="2040" spans="1:19" x14ac:dyDescent="0.25">
      <c r="A2040" t="s">
        <v>925</v>
      </c>
      <c r="B2040">
        <v>8</v>
      </c>
      <c r="C2040">
        <v>9</v>
      </c>
      <c r="D2040">
        <v>10</v>
      </c>
      <c r="E2040">
        <v>8</v>
      </c>
      <c r="F2040">
        <v>9</v>
      </c>
      <c r="G2040">
        <v>10</v>
      </c>
      <c r="H2040">
        <v>323.31</v>
      </c>
      <c r="I2040" s="2">
        <v>0.30098999999999998</v>
      </c>
      <c r="J2040" s="2">
        <v>0.32584000000000002</v>
      </c>
      <c r="K2040" s="2">
        <v>0.32397999999999999</v>
      </c>
      <c r="L2040" s="2">
        <f t="shared" si="93"/>
        <v>0.43152688211957635</v>
      </c>
      <c r="M2040" s="2">
        <f t="shared" si="94"/>
        <v>0.46715412229589942</v>
      </c>
      <c r="N2040" s="2">
        <f t="shared" si="95"/>
        <v>0.46448745562676613</v>
      </c>
      <c r="O2040">
        <v>11.7</v>
      </c>
      <c r="P2040">
        <v>14.5</v>
      </c>
      <c r="Q2040">
        <v>19.100000000000001</v>
      </c>
      <c r="R2040" s="2">
        <v>-1.1389318720451622</v>
      </c>
      <c r="S2040" t="s">
        <v>2738</v>
      </c>
    </row>
    <row r="2041" spans="1:19" x14ac:dyDescent="0.25">
      <c r="A2041" t="s">
        <v>1979</v>
      </c>
      <c r="B2041">
        <v>7</v>
      </c>
      <c r="C2041">
        <v>11</v>
      </c>
      <c r="D2041">
        <v>8</v>
      </c>
      <c r="E2041">
        <v>7</v>
      </c>
      <c r="F2041">
        <v>11</v>
      </c>
      <c r="G2041">
        <v>8</v>
      </c>
      <c r="H2041">
        <v>323.31</v>
      </c>
      <c r="I2041" s="2">
        <v>0.55850999999999995</v>
      </c>
      <c r="J2041" s="2">
        <v>0.59426999999999996</v>
      </c>
      <c r="K2041" s="2">
        <v>0.61663999999999997</v>
      </c>
      <c r="L2041" s="2">
        <f t="shared" si="93"/>
        <v>0.8007311835363452</v>
      </c>
      <c r="M2041" s="2">
        <f t="shared" si="94"/>
        <v>0.85200000078806792</v>
      </c>
      <c r="N2041" s="2">
        <f t="shared" si="95"/>
        <v>0.88407168540554681</v>
      </c>
      <c r="O2041">
        <v>27.1</v>
      </c>
      <c r="P2041">
        <v>36.299999999999997</v>
      </c>
      <c r="Q2041">
        <v>31.2</v>
      </c>
      <c r="R2041" s="2">
        <v>-0.24314983516324618</v>
      </c>
      <c r="S2041" t="s">
        <v>2739</v>
      </c>
    </row>
    <row r="2042" spans="1:19" x14ac:dyDescent="0.25">
      <c r="A2042" t="s">
        <v>2715</v>
      </c>
      <c r="B2042">
        <v>16</v>
      </c>
      <c r="C2042">
        <v>12</v>
      </c>
      <c r="D2042">
        <v>14</v>
      </c>
      <c r="E2042">
        <v>16</v>
      </c>
      <c r="F2042">
        <v>12</v>
      </c>
      <c r="G2042">
        <v>14</v>
      </c>
      <c r="H2042">
        <v>323.31</v>
      </c>
      <c r="I2042" s="2">
        <v>0.74216000000000004</v>
      </c>
      <c r="J2042" s="2">
        <v>0.73150000000000004</v>
      </c>
      <c r="K2042" s="2">
        <v>0.72424999999999995</v>
      </c>
      <c r="L2042" s="2">
        <f t="shared" si="93"/>
        <v>1.0640286748193122</v>
      </c>
      <c r="M2042" s="2">
        <f t="shared" si="94"/>
        <v>1.0487455206833121</v>
      </c>
      <c r="N2042" s="2">
        <f t="shared" si="95"/>
        <v>1.0383512554407226</v>
      </c>
      <c r="O2042">
        <v>61.6</v>
      </c>
      <c r="P2042">
        <v>48.3</v>
      </c>
      <c r="Q2042">
        <v>61</v>
      </c>
      <c r="R2042" s="2">
        <v>7.0832081205800146E-2</v>
      </c>
      <c r="S2042" t="s">
        <v>2739</v>
      </c>
    </row>
    <row r="2043" spans="1:19" x14ac:dyDescent="0.25">
      <c r="A2043" t="s">
        <v>1632</v>
      </c>
      <c r="B2043">
        <v>6</v>
      </c>
      <c r="C2043">
        <v>5</v>
      </c>
      <c r="D2043">
        <v>6</v>
      </c>
      <c r="E2043">
        <v>6</v>
      </c>
      <c r="F2043">
        <v>5</v>
      </c>
      <c r="G2043">
        <v>6</v>
      </c>
      <c r="H2043">
        <v>323.31</v>
      </c>
      <c r="I2043" s="2">
        <v>0.54273000000000005</v>
      </c>
      <c r="J2043" s="2">
        <v>0.49674000000000001</v>
      </c>
      <c r="K2043" s="2">
        <v>0.55623999999999996</v>
      </c>
      <c r="L2043" s="2">
        <f t="shared" si="93"/>
        <v>0.77810752760144075</v>
      </c>
      <c r="M2043" s="2">
        <f t="shared" si="94"/>
        <v>0.71217204366948517</v>
      </c>
      <c r="N2043" s="2">
        <f t="shared" si="95"/>
        <v>0.79747670324659659</v>
      </c>
      <c r="O2043">
        <v>24.7</v>
      </c>
      <c r="P2043">
        <v>23.3</v>
      </c>
      <c r="Q2043">
        <v>29.4</v>
      </c>
      <c r="R2043" s="2">
        <v>-0.39271552340979277</v>
      </c>
      <c r="S2043" t="s">
        <v>2739</v>
      </c>
    </row>
    <row r="2044" spans="1:19" x14ac:dyDescent="0.25">
      <c r="A2044" t="s">
        <v>513</v>
      </c>
      <c r="B2044">
        <v>17</v>
      </c>
      <c r="C2044">
        <v>11</v>
      </c>
      <c r="D2044">
        <v>16</v>
      </c>
      <c r="E2044">
        <v>15</v>
      </c>
      <c r="F2044">
        <v>11</v>
      </c>
      <c r="G2044">
        <v>16</v>
      </c>
      <c r="H2044">
        <v>323.31</v>
      </c>
      <c r="I2044" s="2">
        <v>0.13797999999999999</v>
      </c>
      <c r="J2044" s="2">
        <v>0.18193999999999999</v>
      </c>
      <c r="K2044" s="2">
        <v>0.16181999999999999</v>
      </c>
      <c r="L2044" s="2">
        <f t="shared" si="93"/>
        <v>0.19782078871344277</v>
      </c>
      <c r="M2044" s="2">
        <f t="shared" si="94"/>
        <v>0.26084587837747331</v>
      </c>
      <c r="N2044" s="2">
        <f t="shared" si="95"/>
        <v>0.23200000021459136</v>
      </c>
      <c r="O2044">
        <v>26.1</v>
      </c>
      <c r="P2044">
        <v>17</v>
      </c>
      <c r="Q2044">
        <v>29.5</v>
      </c>
      <c r="R2044" s="2">
        <v>-2.1280892651809111</v>
      </c>
      <c r="S2044" t="s">
        <v>2738</v>
      </c>
    </row>
    <row r="2045" spans="1:19" x14ac:dyDescent="0.25">
      <c r="A2045" t="s">
        <v>1359</v>
      </c>
      <c r="B2045">
        <v>22</v>
      </c>
      <c r="C2045">
        <v>23</v>
      </c>
      <c r="D2045">
        <v>21</v>
      </c>
      <c r="E2045">
        <v>22</v>
      </c>
      <c r="F2045">
        <v>23</v>
      </c>
      <c r="G2045">
        <v>21</v>
      </c>
      <c r="H2045">
        <v>323.31</v>
      </c>
      <c r="I2045" s="2">
        <v>0.44024999999999997</v>
      </c>
      <c r="J2045" s="2">
        <v>0.46089999999999998</v>
      </c>
      <c r="K2045" s="2">
        <v>0.50765000000000005</v>
      </c>
      <c r="L2045" s="2">
        <f t="shared" si="93"/>
        <v>0.6311827962827451</v>
      </c>
      <c r="M2045" s="2">
        <f t="shared" si="94"/>
        <v>0.6607885310771543</v>
      </c>
      <c r="N2045" s="2">
        <f t="shared" si="95"/>
        <v>0.72781362074488498</v>
      </c>
      <c r="O2045">
        <v>16.399999999999999</v>
      </c>
      <c r="P2045">
        <v>18.100000000000001</v>
      </c>
      <c r="Q2045">
        <v>16.100000000000001</v>
      </c>
      <c r="R2045" s="2">
        <v>-0.5733229011567097</v>
      </c>
      <c r="S2045" t="s">
        <v>2739</v>
      </c>
    </row>
    <row r="2046" spans="1:19" x14ac:dyDescent="0.25">
      <c r="A2046" t="s">
        <v>1918</v>
      </c>
      <c r="B2046">
        <v>11</v>
      </c>
      <c r="C2046">
        <v>9</v>
      </c>
      <c r="D2046">
        <v>6</v>
      </c>
      <c r="E2046">
        <v>11</v>
      </c>
      <c r="F2046">
        <v>9</v>
      </c>
      <c r="G2046">
        <v>6</v>
      </c>
      <c r="H2046">
        <v>159</v>
      </c>
      <c r="I2046" s="2">
        <v>0.58711000000000002</v>
      </c>
      <c r="J2046" s="2">
        <v>0.58506000000000002</v>
      </c>
      <c r="K2046" s="2">
        <v>0.56901000000000002</v>
      </c>
      <c r="L2046" s="2">
        <f t="shared" si="93"/>
        <v>0.84173476780366263</v>
      </c>
      <c r="M2046" s="2">
        <f t="shared" si="94"/>
        <v>0.83879569970058576</v>
      </c>
      <c r="N2046" s="2">
        <f t="shared" si="95"/>
        <v>0.81578494699112969</v>
      </c>
      <c r="O2046">
        <v>23.2</v>
      </c>
      <c r="P2046">
        <v>19.7</v>
      </c>
      <c r="Q2046">
        <v>13.7</v>
      </c>
      <c r="R2046" s="2">
        <v>-0.2653034080140847</v>
      </c>
      <c r="S2046" t="s">
        <v>2739</v>
      </c>
    </row>
    <row r="2047" spans="1:19" x14ac:dyDescent="0.25">
      <c r="A2047" t="s">
        <v>1990</v>
      </c>
      <c r="B2047">
        <v>3</v>
      </c>
      <c r="C2047">
        <v>3</v>
      </c>
      <c r="D2047">
        <v>4</v>
      </c>
      <c r="E2047">
        <v>3</v>
      </c>
      <c r="F2047">
        <v>3</v>
      </c>
      <c r="G2047">
        <v>4</v>
      </c>
      <c r="H2047">
        <v>11.58</v>
      </c>
      <c r="I2047" s="2">
        <v>0.65005999999999997</v>
      </c>
      <c r="J2047" s="2">
        <v>0.57125000000000004</v>
      </c>
      <c r="K2047" s="2">
        <v>0.55483000000000005</v>
      </c>
      <c r="L2047" s="2">
        <f t="shared" si="93"/>
        <v>0.93198566394448912</v>
      </c>
      <c r="M2047" s="2">
        <f t="shared" si="94"/>
        <v>0.81899641652815025</v>
      </c>
      <c r="N2047" s="2">
        <f t="shared" si="95"/>
        <v>0.7954551978683827</v>
      </c>
      <c r="O2047">
        <v>6</v>
      </c>
      <c r="P2047">
        <v>5.0999999999999996</v>
      </c>
      <c r="Q2047">
        <v>7.2</v>
      </c>
      <c r="R2047" s="2">
        <v>-0.23994623520867153</v>
      </c>
      <c r="S2047" t="s">
        <v>2739</v>
      </c>
    </row>
    <row r="2048" spans="1:19" x14ac:dyDescent="0.25">
      <c r="A2048" t="s">
        <v>1274</v>
      </c>
      <c r="B2048">
        <v>19</v>
      </c>
      <c r="C2048">
        <v>18</v>
      </c>
      <c r="D2048">
        <v>11</v>
      </c>
      <c r="E2048">
        <v>19</v>
      </c>
      <c r="F2048">
        <v>18</v>
      </c>
      <c r="G2048">
        <v>11</v>
      </c>
      <c r="H2048">
        <v>267.35000000000002</v>
      </c>
      <c r="I2048" s="2">
        <v>0.44389000000000001</v>
      </c>
      <c r="J2048" s="2">
        <v>0.46464</v>
      </c>
      <c r="K2048" s="2">
        <v>0.42753000000000002</v>
      </c>
      <c r="L2048" s="2">
        <f t="shared" si="93"/>
        <v>0.63640143428040374</v>
      </c>
      <c r="M2048" s="2">
        <f t="shared" si="94"/>
        <v>0.6661505382505728</v>
      </c>
      <c r="N2048" s="2">
        <f t="shared" si="95"/>
        <v>0.61294623712609209</v>
      </c>
      <c r="O2048">
        <v>16.2</v>
      </c>
      <c r="P2048">
        <v>12.8</v>
      </c>
      <c r="Q2048">
        <v>8.9</v>
      </c>
      <c r="R2048" s="2">
        <v>-0.64807947410893141</v>
      </c>
      <c r="S2048" t="s">
        <v>2739</v>
      </c>
    </row>
    <row r="2049" spans="1:19" x14ac:dyDescent="0.25">
      <c r="A2049" t="s">
        <v>2440</v>
      </c>
      <c r="B2049">
        <v>8</v>
      </c>
      <c r="C2049">
        <v>8</v>
      </c>
      <c r="D2049">
        <v>7</v>
      </c>
      <c r="E2049">
        <v>8</v>
      </c>
      <c r="F2049">
        <v>8</v>
      </c>
      <c r="G2049">
        <v>7</v>
      </c>
      <c r="H2049">
        <v>322.39999999999998</v>
      </c>
      <c r="I2049" s="2">
        <v>0.67059999999999997</v>
      </c>
      <c r="J2049" s="2">
        <v>0.66539999999999999</v>
      </c>
      <c r="K2049" s="2">
        <v>0.67440999999999995</v>
      </c>
      <c r="L2049" s="2">
        <f t="shared" si="93"/>
        <v>0.96143369264556244</v>
      </c>
      <c r="M2049" s="2">
        <f t="shared" si="94"/>
        <v>0.95397849550605018</v>
      </c>
      <c r="N2049" s="2">
        <f t="shared" si="95"/>
        <v>0.96689605824201286</v>
      </c>
      <c r="O2049">
        <v>45.8</v>
      </c>
      <c r="P2049">
        <v>45.8</v>
      </c>
      <c r="Q2049">
        <v>39.200000000000003</v>
      </c>
      <c r="R2049" s="2">
        <v>-5.7759789691022467E-2</v>
      </c>
      <c r="S2049" t="s">
        <v>2739</v>
      </c>
    </row>
    <row r="2050" spans="1:19" x14ac:dyDescent="0.25">
      <c r="A2050" t="s">
        <v>1520</v>
      </c>
      <c r="B2050">
        <v>27</v>
      </c>
      <c r="C2050">
        <v>25</v>
      </c>
      <c r="D2050">
        <v>23</v>
      </c>
      <c r="E2050">
        <v>25</v>
      </c>
      <c r="F2050">
        <v>24</v>
      </c>
      <c r="G2050">
        <v>21</v>
      </c>
      <c r="H2050">
        <v>323.31</v>
      </c>
      <c r="I2050" s="2">
        <v>0.48102</v>
      </c>
      <c r="J2050" s="2">
        <v>0.53044000000000002</v>
      </c>
      <c r="K2050" s="2">
        <v>0.51892000000000005</v>
      </c>
      <c r="L2050" s="2">
        <f t="shared" si="93"/>
        <v>0.68963440924003649</v>
      </c>
      <c r="M2050" s="2">
        <f t="shared" si="94"/>
        <v>0.76048745590055511</v>
      </c>
      <c r="N2050" s="2">
        <f t="shared" si="95"/>
        <v>0.74397132685302014</v>
      </c>
      <c r="O2050">
        <v>31.2</v>
      </c>
      <c r="P2050">
        <v>25</v>
      </c>
      <c r="Q2050">
        <v>25.9</v>
      </c>
      <c r="R2050" s="2">
        <v>-0.45259368472376771</v>
      </c>
      <c r="S2050" t="s">
        <v>2739</v>
      </c>
    </row>
    <row r="2051" spans="1:19" x14ac:dyDescent="0.25">
      <c r="A2051" t="s">
        <v>2102</v>
      </c>
      <c r="B2051">
        <v>3</v>
      </c>
      <c r="C2051">
        <v>4</v>
      </c>
      <c r="D2051">
        <v>3</v>
      </c>
      <c r="E2051">
        <v>3</v>
      </c>
      <c r="F2051">
        <v>4</v>
      </c>
      <c r="G2051">
        <v>3</v>
      </c>
      <c r="H2051">
        <v>15.36</v>
      </c>
      <c r="I2051" s="2">
        <v>0.55035999999999996</v>
      </c>
      <c r="J2051" s="2">
        <v>0.63922999999999996</v>
      </c>
      <c r="K2051" s="2">
        <v>0.63829000000000002</v>
      </c>
      <c r="L2051" s="2">
        <f t="shared" ref="L2051:L2114" si="96">2^(LOG(I2051,2)+0.519734879279976)</f>
        <v>0.78904659571191715</v>
      </c>
      <c r="M2051" s="2">
        <f t="shared" ref="M2051:M2114" si="97">2^(LOG(J2051,2)+0.519734879279976)</f>
        <v>0.91645878220969723</v>
      </c>
      <c r="N2051" s="2">
        <f t="shared" ref="N2051:N2114" si="98">2^(LOG(K2051,2)+0.519734879279976)</f>
        <v>0.91511111195755468</v>
      </c>
      <c r="O2051">
        <v>9.9</v>
      </c>
      <c r="P2051">
        <v>14.7</v>
      </c>
      <c r="Q2051">
        <v>12.1</v>
      </c>
      <c r="R2051" s="2">
        <v>-0.19855228816669723</v>
      </c>
      <c r="S2051" t="s">
        <v>2739</v>
      </c>
    </row>
    <row r="2052" spans="1:19" x14ac:dyDescent="0.25">
      <c r="A2052" t="s">
        <v>629</v>
      </c>
      <c r="B2052">
        <v>3</v>
      </c>
      <c r="C2052">
        <v>5</v>
      </c>
      <c r="D2052">
        <v>4</v>
      </c>
      <c r="E2052">
        <v>3</v>
      </c>
      <c r="F2052">
        <v>5</v>
      </c>
      <c r="G2052">
        <v>4</v>
      </c>
      <c r="H2052">
        <v>93.983000000000004</v>
      </c>
      <c r="I2052" s="2">
        <v>0.18994</v>
      </c>
      <c r="J2052" s="2">
        <v>0.23132</v>
      </c>
      <c r="K2052" s="2">
        <v>0.17948</v>
      </c>
      <c r="L2052" s="2">
        <f t="shared" si="96"/>
        <v>0.27231541243826146</v>
      </c>
      <c r="M2052" s="2">
        <f t="shared" si="97"/>
        <v>0.3316415773676879</v>
      </c>
      <c r="N2052" s="2">
        <f t="shared" si="98"/>
        <v>0.25731899665378111</v>
      </c>
      <c r="O2052">
        <v>18.899999999999999</v>
      </c>
      <c r="P2052">
        <v>34.799999999999997</v>
      </c>
      <c r="Q2052">
        <v>25.9</v>
      </c>
      <c r="R2052" s="2">
        <v>-1.8091075972542439</v>
      </c>
      <c r="S2052" t="s">
        <v>2738</v>
      </c>
    </row>
    <row r="2053" spans="1:19" x14ac:dyDescent="0.25">
      <c r="A2053" t="s">
        <v>2087</v>
      </c>
      <c r="B2053">
        <v>7</v>
      </c>
      <c r="C2053">
        <v>6</v>
      </c>
      <c r="D2053">
        <v>6</v>
      </c>
      <c r="E2053">
        <v>7</v>
      </c>
      <c r="F2053">
        <v>6</v>
      </c>
      <c r="G2053">
        <v>6</v>
      </c>
      <c r="H2053">
        <v>160.34</v>
      </c>
      <c r="I2053" s="2">
        <v>0.57443</v>
      </c>
      <c r="J2053" s="2">
        <v>0.61978999999999995</v>
      </c>
      <c r="K2053" s="2">
        <v>0.62022999999999995</v>
      </c>
      <c r="L2053" s="2">
        <f t="shared" si="96"/>
        <v>0.82355555631731348</v>
      </c>
      <c r="M2053" s="2">
        <f t="shared" si="97"/>
        <v>0.88858781444198209</v>
      </c>
      <c r="N2053" s="2">
        <f t="shared" si="98"/>
        <v>0.88921863881532537</v>
      </c>
      <c r="O2053">
        <v>47.8</v>
      </c>
      <c r="P2053">
        <v>40.4</v>
      </c>
      <c r="Q2053">
        <v>41.9</v>
      </c>
      <c r="R2053" s="2">
        <v>-0.20662192080955433</v>
      </c>
      <c r="S2053" t="s">
        <v>2739</v>
      </c>
    </row>
    <row r="2054" spans="1:19" x14ac:dyDescent="0.25">
      <c r="A2054" t="s">
        <v>1277</v>
      </c>
      <c r="B2054">
        <v>11</v>
      </c>
      <c r="C2054">
        <v>15</v>
      </c>
      <c r="D2054">
        <v>8</v>
      </c>
      <c r="E2054">
        <v>11</v>
      </c>
      <c r="F2054">
        <v>15</v>
      </c>
      <c r="G2054">
        <v>8</v>
      </c>
      <c r="H2054">
        <v>225.18</v>
      </c>
      <c r="I2054" s="2">
        <v>0.40115000000000001</v>
      </c>
      <c r="J2054" s="2">
        <v>0.46809000000000001</v>
      </c>
      <c r="K2054" s="2">
        <v>0.47249999999999998</v>
      </c>
      <c r="L2054" s="2">
        <f t="shared" si="96"/>
        <v>0.57512544856064329</v>
      </c>
      <c r="M2054" s="2">
        <f t="shared" si="97"/>
        <v>0.67109677481428787</v>
      </c>
      <c r="N2054" s="2">
        <f t="shared" si="98"/>
        <v>0.67741935546529719</v>
      </c>
      <c r="O2054">
        <v>12.9</v>
      </c>
      <c r="P2054">
        <v>15.6</v>
      </c>
      <c r="Q2054">
        <v>10.6</v>
      </c>
      <c r="R2054" s="2">
        <v>-0.64511252524720109</v>
      </c>
      <c r="S2054" t="s">
        <v>2739</v>
      </c>
    </row>
    <row r="2055" spans="1:19" x14ac:dyDescent="0.25">
      <c r="A2055" t="s">
        <v>1527</v>
      </c>
      <c r="B2055">
        <v>8</v>
      </c>
      <c r="C2055">
        <v>8</v>
      </c>
      <c r="D2055">
        <v>9</v>
      </c>
      <c r="E2055">
        <v>8</v>
      </c>
      <c r="F2055">
        <v>8</v>
      </c>
      <c r="G2055">
        <v>9</v>
      </c>
      <c r="H2055">
        <v>323.31</v>
      </c>
      <c r="I2055" s="2">
        <v>0.50783999999999996</v>
      </c>
      <c r="J2055" s="2">
        <v>0.47916999999999998</v>
      </c>
      <c r="K2055" s="2">
        <v>0.54835999999999996</v>
      </c>
      <c r="L2055" s="2">
        <f t="shared" si="96"/>
        <v>0.72808602217882856</v>
      </c>
      <c r="M2055" s="2">
        <f t="shared" si="97"/>
        <v>0.68698207948847922</v>
      </c>
      <c r="N2055" s="2">
        <f t="shared" si="98"/>
        <v>0.78617921219672027</v>
      </c>
      <c r="O2055">
        <v>19.5</v>
      </c>
      <c r="P2055">
        <v>26</v>
      </c>
      <c r="Q2055">
        <v>26.6</v>
      </c>
      <c r="R2055" s="2">
        <v>-0.44884822977567373</v>
      </c>
      <c r="S2055" t="s">
        <v>2739</v>
      </c>
    </row>
    <row r="2056" spans="1:19" x14ac:dyDescent="0.25">
      <c r="A2056" t="s">
        <v>2092</v>
      </c>
      <c r="B2056">
        <v>6</v>
      </c>
      <c r="C2056">
        <v>6</v>
      </c>
      <c r="D2056">
        <v>5</v>
      </c>
      <c r="E2056">
        <v>6</v>
      </c>
      <c r="F2056">
        <v>6</v>
      </c>
      <c r="G2056">
        <v>5</v>
      </c>
      <c r="H2056">
        <v>323.31</v>
      </c>
      <c r="I2056" s="2">
        <v>0.61294000000000004</v>
      </c>
      <c r="J2056" s="2">
        <v>0.55671999999999999</v>
      </c>
      <c r="K2056" s="2">
        <v>0.65117999999999998</v>
      </c>
      <c r="L2056" s="2">
        <f t="shared" si="96"/>
        <v>0.87876702590243239</v>
      </c>
      <c r="M2056" s="2">
        <f t="shared" si="97"/>
        <v>0.79816487529024394</v>
      </c>
      <c r="N2056" s="2">
        <f t="shared" si="98"/>
        <v>0.93359139871299945</v>
      </c>
      <c r="O2056">
        <v>20.399999999999999</v>
      </c>
      <c r="P2056">
        <v>29</v>
      </c>
      <c r="Q2056">
        <v>24.7</v>
      </c>
      <c r="R2056" s="2">
        <v>-0.20360849571350248</v>
      </c>
      <c r="S2056" t="s">
        <v>2739</v>
      </c>
    </row>
    <row r="2057" spans="1:19" x14ac:dyDescent="0.25">
      <c r="A2057" t="s">
        <v>844</v>
      </c>
      <c r="B2057">
        <v>4</v>
      </c>
      <c r="C2057">
        <v>3</v>
      </c>
      <c r="D2057">
        <v>6</v>
      </c>
      <c r="E2057">
        <v>4</v>
      </c>
      <c r="F2057">
        <v>3</v>
      </c>
      <c r="G2057">
        <v>6</v>
      </c>
      <c r="H2057">
        <v>172.73</v>
      </c>
      <c r="I2057" s="2">
        <v>0.28539999999999999</v>
      </c>
      <c r="J2057" s="2">
        <v>0.30851000000000001</v>
      </c>
      <c r="K2057" s="2">
        <v>0.26101999999999997</v>
      </c>
      <c r="L2057" s="2">
        <f t="shared" si="96"/>
        <v>0.40917562761861548</v>
      </c>
      <c r="M2057" s="2">
        <f t="shared" si="97"/>
        <v>0.44230824413671721</v>
      </c>
      <c r="N2057" s="2">
        <f t="shared" si="98"/>
        <v>0.37422222256836368</v>
      </c>
      <c r="O2057">
        <v>9.6</v>
      </c>
      <c r="P2057">
        <v>7.2</v>
      </c>
      <c r="Q2057">
        <v>11.9</v>
      </c>
      <c r="R2057" s="2">
        <v>-1.2947055682189146</v>
      </c>
      <c r="S2057" t="s">
        <v>2738</v>
      </c>
    </row>
    <row r="2058" spans="1:19" x14ac:dyDescent="0.25">
      <c r="A2058" t="s">
        <v>2336</v>
      </c>
      <c r="B2058">
        <v>10</v>
      </c>
      <c r="C2058">
        <v>12</v>
      </c>
      <c r="D2058">
        <v>11</v>
      </c>
      <c r="E2058">
        <v>10</v>
      </c>
      <c r="F2058">
        <v>12</v>
      </c>
      <c r="G2058">
        <v>11</v>
      </c>
      <c r="H2058">
        <v>150.05000000000001</v>
      </c>
      <c r="I2058" s="2">
        <v>0.70545000000000002</v>
      </c>
      <c r="J2058" s="2">
        <v>0.54849999999999999</v>
      </c>
      <c r="K2058" s="2">
        <v>0.70057999999999998</v>
      </c>
      <c r="L2058" s="2">
        <f t="shared" si="96"/>
        <v>1.0113978503978707</v>
      </c>
      <c r="M2058" s="2">
        <f t="shared" si="97"/>
        <v>0.7863799290427842</v>
      </c>
      <c r="N2058" s="2">
        <f t="shared" si="98"/>
        <v>1.0044157715383659</v>
      </c>
      <c r="O2058">
        <v>21.4</v>
      </c>
      <c r="P2058">
        <v>21.4</v>
      </c>
      <c r="Q2058">
        <v>21.5</v>
      </c>
      <c r="R2058" s="2">
        <v>-0.10799813009392811</v>
      </c>
      <c r="S2058" t="s">
        <v>2739</v>
      </c>
    </row>
    <row r="2059" spans="1:19" x14ac:dyDescent="0.25">
      <c r="A2059" t="s">
        <v>2658</v>
      </c>
      <c r="B2059">
        <v>3</v>
      </c>
      <c r="C2059">
        <v>2</v>
      </c>
      <c r="D2059">
        <v>3</v>
      </c>
      <c r="E2059">
        <v>3</v>
      </c>
      <c r="F2059">
        <v>2</v>
      </c>
      <c r="G2059">
        <v>3</v>
      </c>
      <c r="H2059">
        <v>13.500999999999999</v>
      </c>
      <c r="I2059" s="2">
        <v>0.60694999999999999</v>
      </c>
      <c r="J2059" s="2">
        <v>1.1251</v>
      </c>
      <c r="K2059" s="2">
        <v>0.82581000000000004</v>
      </c>
      <c r="L2059" s="2">
        <f t="shared" si="96"/>
        <v>0.87017921227441719</v>
      </c>
      <c r="M2059" s="2">
        <f t="shared" si="97"/>
        <v>1.6130465964740863</v>
      </c>
      <c r="N2059" s="2">
        <f t="shared" si="98"/>
        <v>1.1839569903424276</v>
      </c>
      <c r="O2059">
        <v>10.9</v>
      </c>
      <c r="P2059">
        <v>6.9</v>
      </c>
      <c r="Q2059">
        <v>11.5</v>
      </c>
      <c r="R2059" s="2">
        <v>0.24426308183067191</v>
      </c>
      <c r="S2059" t="s">
        <v>2739</v>
      </c>
    </row>
    <row r="2060" spans="1:19" x14ac:dyDescent="0.25">
      <c r="A2060" t="s">
        <v>148</v>
      </c>
      <c r="B2060">
        <v>8</v>
      </c>
      <c r="C2060">
        <v>8</v>
      </c>
      <c r="D2060">
        <v>11</v>
      </c>
      <c r="E2060">
        <v>8</v>
      </c>
      <c r="F2060">
        <v>8</v>
      </c>
      <c r="G2060">
        <v>11</v>
      </c>
      <c r="H2060">
        <v>323.31</v>
      </c>
      <c r="I2060" s="2">
        <v>6.9612999999999994E-2</v>
      </c>
      <c r="J2060" s="2">
        <v>6.4462000000000005E-2</v>
      </c>
      <c r="K2060" s="2">
        <v>6.5993999999999997E-2</v>
      </c>
      <c r="L2060" s="2">
        <f t="shared" si="96"/>
        <v>9.9803584321705288E-2</v>
      </c>
      <c r="M2060" s="2">
        <f t="shared" si="97"/>
        <v>9.2418638078315338E-2</v>
      </c>
      <c r="N2060" s="2">
        <f t="shared" si="98"/>
        <v>9.4615053850956254E-2</v>
      </c>
      <c r="O2060">
        <v>21</v>
      </c>
      <c r="P2060">
        <v>21</v>
      </c>
      <c r="Q2060">
        <v>26.8</v>
      </c>
      <c r="R2060" s="2">
        <v>-3.3874077890214913</v>
      </c>
      <c r="S2060" t="s">
        <v>2736</v>
      </c>
    </row>
    <row r="2061" spans="1:19" x14ac:dyDescent="0.25">
      <c r="A2061" t="s">
        <v>1908</v>
      </c>
      <c r="B2061">
        <v>3</v>
      </c>
      <c r="C2061">
        <v>5</v>
      </c>
      <c r="D2061">
        <v>5</v>
      </c>
      <c r="E2061">
        <v>3</v>
      </c>
      <c r="F2061">
        <v>5</v>
      </c>
      <c r="G2061">
        <v>5</v>
      </c>
      <c r="H2061">
        <v>75.361999999999995</v>
      </c>
      <c r="I2061" s="2">
        <v>0.55149000000000004</v>
      </c>
      <c r="J2061" s="2">
        <v>0.59597999999999995</v>
      </c>
      <c r="K2061" s="2">
        <v>0.59043999999999996</v>
      </c>
      <c r="L2061" s="2">
        <f t="shared" si="96"/>
        <v>0.79066666739800373</v>
      </c>
      <c r="M2061" s="2">
        <f t="shared" si="97"/>
        <v>0.85445161369356148</v>
      </c>
      <c r="N2061" s="2">
        <f t="shared" si="98"/>
        <v>0.84650896135646569</v>
      </c>
      <c r="O2061">
        <v>8</v>
      </c>
      <c r="P2061">
        <v>13.9</v>
      </c>
      <c r="Q2061">
        <v>15</v>
      </c>
      <c r="R2061" s="2">
        <v>-0.26873018059129783</v>
      </c>
      <c r="S2061" t="s">
        <v>2739</v>
      </c>
    </row>
    <row r="2062" spans="1:19" x14ac:dyDescent="0.25">
      <c r="A2062" t="s">
        <v>10</v>
      </c>
      <c r="B2062">
        <v>17</v>
      </c>
      <c r="C2062">
        <v>22</v>
      </c>
      <c r="D2062">
        <v>18</v>
      </c>
      <c r="E2062">
        <v>17</v>
      </c>
      <c r="F2062">
        <v>22</v>
      </c>
      <c r="G2062">
        <v>18</v>
      </c>
      <c r="H2062">
        <v>323.31</v>
      </c>
      <c r="I2062" s="2">
        <v>1.0877E-2</v>
      </c>
      <c r="J2062" s="2">
        <v>2.4996000000000001E-2</v>
      </c>
      <c r="K2062" s="2">
        <v>3.9229E-2</v>
      </c>
      <c r="L2062" s="2">
        <f t="shared" si="96"/>
        <v>1.5594265247399023E-2</v>
      </c>
      <c r="M2062" s="2">
        <f t="shared" si="97"/>
        <v>3.5836559172932415E-2</v>
      </c>
      <c r="N2062" s="2">
        <f t="shared" si="98"/>
        <v>5.6242293958832033E-2</v>
      </c>
      <c r="O2062">
        <v>37.6</v>
      </c>
      <c r="P2062">
        <v>42.8</v>
      </c>
      <c r="Q2062">
        <v>45.3</v>
      </c>
      <c r="R2062" s="2">
        <v>-4.985821808944479</v>
      </c>
      <c r="S2062" t="s">
        <v>2736</v>
      </c>
    </row>
    <row r="2063" spans="1:19" x14ac:dyDescent="0.25">
      <c r="A2063" t="s">
        <v>854</v>
      </c>
      <c r="B2063">
        <v>7</v>
      </c>
      <c r="C2063">
        <v>9</v>
      </c>
      <c r="D2063">
        <v>9</v>
      </c>
      <c r="E2063">
        <v>7</v>
      </c>
      <c r="F2063">
        <v>9</v>
      </c>
      <c r="G2063">
        <v>9</v>
      </c>
      <c r="H2063">
        <v>291.79000000000002</v>
      </c>
      <c r="I2063" s="2">
        <v>0.26921</v>
      </c>
      <c r="J2063" s="2">
        <v>0.30379</v>
      </c>
      <c r="K2063" s="2">
        <v>0.29160999999999998</v>
      </c>
      <c r="L2063" s="2">
        <f t="shared" si="96"/>
        <v>0.38596415806309553</v>
      </c>
      <c r="M2063" s="2">
        <f t="shared" si="97"/>
        <v>0.43554121904085208</v>
      </c>
      <c r="N2063" s="2">
        <f t="shared" si="98"/>
        <v>0.41807885343330209</v>
      </c>
      <c r="O2063">
        <v>20.3</v>
      </c>
      <c r="P2063">
        <v>22</v>
      </c>
      <c r="Q2063">
        <v>22.7</v>
      </c>
      <c r="R2063" s="2">
        <v>-1.2769110237437373</v>
      </c>
      <c r="S2063" t="s">
        <v>2738</v>
      </c>
    </row>
    <row r="2064" spans="1:19" x14ac:dyDescent="0.25">
      <c r="A2064" t="s">
        <v>1838</v>
      </c>
      <c r="B2064">
        <v>2</v>
      </c>
      <c r="C2064">
        <v>4</v>
      </c>
      <c r="D2064">
        <v>3</v>
      </c>
      <c r="E2064">
        <v>2</v>
      </c>
      <c r="F2064">
        <v>4</v>
      </c>
      <c r="G2064">
        <v>3</v>
      </c>
      <c r="H2064">
        <v>303.83</v>
      </c>
      <c r="I2064" s="2">
        <v>0.50304000000000004</v>
      </c>
      <c r="J2064" s="2">
        <v>0.47782000000000002</v>
      </c>
      <c r="K2064" s="2">
        <v>0.76676</v>
      </c>
      <c r="L2064" s="2">
        <f t="shared" si="96"/>
        <v>0.72120430174235572</v>
      </c>
      <c r="M2064" s="2">
        <f t="shared" si="97"/>
        <v>0.68504659561572123</v>
      </c>
      <c r="N2064" s="2">
        <f t="shared" si="98"/>
        <v>1.0992974920562355</v>
      </c>
      <c r="O2064">
        <v>20.8</v>
      </c>
      <c r="P2064">
        <v>27.9</v>
      </c>
      <c r="Q2064">
        <v>27.9</v>
      </c>
      <c r="R2064" s="2">
        <v>-0.29355473514005581</v>
      </c>
      <c r="S2064" t="s">
        <v>2739</v>
      </c>
    </row>
    <row r="2065" spans="1:19" x14ac:dyDescent="0.25">
      <c r="A2065" t="s">
        <v>163</v>
      </c>
      <c r="B2065">
        <v>8</v>
      </c>
      <c r="C2065">
        <v>11</v>
      </c>
      <c r="D2065">
        <v>10</v>
      </c>
      <c r="E2065">
        <v>8</v>
      </c>
      <c r="F2065">
        <v>11</v>
      </c>
      <c r="G2065">
        <v>10</v>
      </c>
      <c r="H2065">
        <v>323.31</v>
      </c>
      <c r="I2065" s="2">
        <v>3.6639999999999999E-2</v>
      </c>
      <c r="J2065" s="2">
        <v>8.3814E-2</v>
      </c>
      <c r="K2065" s="2">
        <v>0.1099</v>
      </c>
      <c r="L2065" s="2">
        <f t="shared" si="96"/>
        <v>5.2530465998409485E-2</v>
      </c>
      <c r="M2065" s="2">
        <f t="shared" si="97"/>
        <v>0.1201634409713617</v>
      </c>
      <c r="N2065" s="2">
        <f t="shared" si="98"/>
        <v>0.15756272416007649</v>
      </c>
      <c r="O2065">
        <v>20.399999999999999</v>
      </c>
      <c r="P2065">
        <v>28.1</v>
      </c>
      <c r="Q2065">
        <v>28.3</v>
      </c>
      <c r="R2065" s="2">
        <v>-3.3245445666811158</v>
      </c>
      <c r="S2065" t="s">
        <v>2736</v>
      </c>
    </row>
    <row r="2066" spans="1:19" x14ac:dyDescent="0.25">
      <c r="A2066" t="s">
        <v>2544</v>
      </c>
      <c r="B2066">
        <v>8</v>
      </c>
      <c r="C2066">
        <v>6</v>
      </c>
      <c r="D2066">
        <v>8</v>
      </c>
      <c r="E2066">
        <v>8</v>
      </c>
      <c r="F2066">
        <v>6</v>
      </c>
      <c r="G2066">
        <v>8</v>
      </c>
      <c r="H2066">
        <v>75.158000000000001</v>
      </c>
      <c r="I2066" s="2">
        <v>0.77722000000000002</v>
      </c>
      <c r="J2066" s="2">
        <v>0.69</v>
      </c>
      <c r="K2066" s="2">
        <v>0.64327000000000001</v>
      </c>
      <c r="L2066" s="2">
        <f t="shared" si="96"/>
        <v>1.1142939078407159</v>
      </c>
      <c r="M2066" s="2">
        <f t="shared" si="97"/>
        <v>0.98924731274297373</v>
      </c>
      <c r="N2066" s="2">
        <f t="shared" si="98"/>
        <v>0.92225089691039519</v>
      </c>
      <c r="O2066">
        <v>19.5</v>
      </c>
      <c r="P2066">
        <v>13.2</v>
      </c>
      <c r="Q2066">
        <v>18</v>
      </c>
      <c r="R2066" s="2">
        <v>7.9213828869395542E-3</v>
      </c>
      <c r="S2066" t="s">
        <v>2739</v>
      </c>
    </row>
    <row r="2067" spans="1:19" x14ac:dyDescent="0.25">
      <c r="A2067" t="s">
        <v>1312</v>
      </c>
      <c r="B2067">
        <v>4</v>
      </c>
      <c r="C2067">
        <v>2</v>
      </c>
      <c r="D2067">
        <v>3</v>
      </c>
      <c r="E2067">
        <v>4</v>
      </c>
      <c r="F2067">
        <v>2</v>
      </c>
      <c r="G2067">
        <v>3</v>
      </c>
      <c r="H2067">
        <v>65.156999999999996</v>
      </c>
      <c r="I2067" s="2">
        <v>0.53303</v>
      </c>
      <c r="J2067" s="2">
        <v>0.32266</v>
      </c>
      <c r="K2067" s="2">
        <v>0.5595</v>
      </c>
      <c r="L2067" s="2">
        <f t="shared" si="96"/>
        <v>0.76420071755273511</v>
      </c>
      <c r="M2067" s="2">
        <f t="shared" si="97"/>
        <v>0.46259498250673614</v>
      </c>
      <c r="N2067" s="2">
        <f t="shared" si="98"/>
        <v>0.80215053837636785</v>
      </c>
      <c r="O2067">
        <v>20.7</v>
      </c>
      <c r="P2067">
        <v>20.7</v>
      </c>
      <c r="Q2067">
        <v>20.7</v>
      </c>
      <c r="R2067" s="2">
        <v>-0.60607001461722698</v>
      </c>
      <c r="S2067" t="s">
        <v>2739</v>
      </c>
    </row>
    <row r="2068" spans="1:19" x14ac:dyDescent="0.25">
      <c r="A2068" t="s">
        <v>2202</v>
      </c>
      <c r="B2068">
        <v>19</v>
      </c>
      <c r="C2068">
        <v>21</v>
      </c>
      <c r="D2068">
        <v>25</v>
      </c>
      <c r="E2068">
        <v>19</v>
      </c>
      <c r="F2068">
        <v>21</v>
      </c>
      <c r="G2068">
        <v>25</v>
      </c>
      <c r="H2068">
        <v>323.31</v>
      </c>
      <c r="I2068" s="2">
        <v>0.58638000000000001</v>
      </c>
      <c r="J2068" s="2">
        <v>0.68106</v>
      </c>
      <c r="K2068" s="2">
        <v>0.60750000000000004</v>
      </c>
      <c r="L2068" s="2">
        <f t="shared" si="96"/>
        <v>0.84068817282061592</v>
      </c>
      <c r="M2068" s="2">
        <f t="shared" si="97"/>
        <v>0.97643010843004296</v>
      </c>
      <c r="N2068" s="2">
        <f t="shared" si="98"/>
        <v>0.87096774274109645</v>
      </c>
      <c r="O2068">
        <v>41.2</v>
      </c>
      <c r="P2068">
        <v>39.6</v>
      </c>
      <c r="Q2068">
        <v>58.2</v>
      </c>
      <c r="R2068" s="2">
        <v>-0.16135914609641377</v>
      </c>
      <c r="S2068" t="s">
        <v>2739</v>
      </c>
    </row>
    <row r="2069" spans="1:19" x14ac:dyDescent="0.25">
      <c r="A2069" t="s">
        <v>2457</v>
      </c>
      <c r="B2069">
        <v>6</v>
      </c>
      <c r="C2069">
        <v>8</v>
      </c>
      <c r="D2069">
        <v>7</v>
      </c>
      <c r="E2069">
        <v>6</v>
      </c>
      <c r="F2069">
        <v>8</v>
      </c>
      <c r="G2069">
        <v>7</v>
      </c>
      <c r="H2069">
        <v>42.877000000000002</v>
      </c>
      <c r="I2069" s="2">
        <v>0.69411</v>
      </c>
      <c r="J2069" s="2">
        <v>0.63617999999999997</v>
      </c>
      <c r="K2069" s="2">
        <v>0.69130999999999998</v>
      </c>
      <c r="L2069" s="2">
        <f t="shared" si="96"/>
        <v>0.9951397858667036</v>
      </c>
      <c r="M2069" s="2">
        <f t="shared" si="97"/>
        <v>0.91208602234902159</v>
      </c>
      <c r="N2069" s="2">
        <f t="shared" si="98"/>
        <v>0.99112544894542776</v>
      </c>
      <c r="O2069">
        <v>10.1</v>
      </c>
      <c r="P2069">
        <v>12.5</v>
      </c>
      <c r="Q2069">
        <v>10.1</v>
      </c>
      <c r="R2069" s="2">
        <v>-5.0882506813035966E-2</v>
      </c>
      <c r="S2069" t="s">
        <v>2739</v>
      </c>
    </row>
    <row r="2070" spans="1:19" x14ac:dyDescent="0.25">
      <c r="A2070" t="s">
        <v>2228</v>
      </c>
      <c r="B2070">
        <v>20</v>
      </c>
      <c r="C2070">
        <v>21</v>
      </c>
      <c r="D2070">
        <v>18</v>
      </c>
      <c r="E2070">
        <v>20</v>
      </c>
      <c r="F2070">
        <v>21</v>
      </c>
      <c r="G2070">
        <v>18</v>
      </c>
      <c r="H2070">
        <v>323.31</v>
      </c>
      <c r="I2070" s="2">
        <v>0.59157999999999999</v>
      </c>
      <c r="J2070" s="2">
        <v>0.63649</v>
      </c>
      <c r="K2070" s="2">
        <v>0.65900000000000003</v>
      </c>
      <c r="L2070" s="2">
        <f t="shared" si="96"/>
        <v>0.84814336996012796</v>
      </c>
      <c r="M2070" s="2">
        <f t="shared" si="97"/>
        <v>0.91253046679387728</v>
      </c>
      <c r="N2070" s="2">
        <f t="shared" si="98"/>
        <v>0.94480286825741988</v>
      </c>
      <c r="O2070">
        <v>29.6</v>
      </c>
      <c r="P2070">
        <v>31.6</v>
      </c>
      <c r="Q2070">
        <v>27.3</v>
      </c>
      <c r="R2070" s="2">
        <v>-0.15053001824819656</v>
      </c>
      <c r="S2070" t="s">
        <v>2739</v>
      </c>
    </row>
    <row r="2071" spans="1:19" x14ac:dyDescent="0.25">
      <c r="A2071" t="s">
        <v>656</v>
      </c>
      <c r="B2071">
        <v>14</v>
      </c>
      <c r="C2071">
        <v>12</v>
      </c>
      <c r="D2071">
        <v>16</v>
      </c>
      <c r="E2071">
        <v>14</v>
      </c>
      <c r="F2071">
        <v>12</v>
      </c>
      <c r="G2071">
        <v>16</v>
      </c>
      <c r="H2071">
        <v>323.31</v>
      </c>
      <c r="I2071" s="2">
        <v>0.26401999999999998</v>
      </c>
      <c r="J2071" s="2">
        <v>0.40257999999999999</v>
      </c>
      <c r="K2071" s="2">
        <v>8.6175000000000002E-2</v>
      </c>
      <c r="L2071" s="2">
        <f t="shared" si="96"/>
        <v>0.37852329784115935</v>
      </c>
      <c r="M2071" s="2">
        <f t="shared" si="97"/>
        <v>0.5771756277740091</v>
      </c>
      <c r="N2071" s="2">
        <f t="shared" si="98"/>
        <v>0.12354838721105187</v>
      </c>
      <c r="O2071">
        <v>13.2</v>
      </c>
      <c r="P2071">
        <v>11.9</v>
      </c>
      <c r="Q2071">
        <v>15.6</v>
      </c>
      <c r="R2071" s="2">
        <v>-1.7371052086730914</v>
      </c>
      <c r="S2071" t="s">
        <v>2738</v>
      </c>
    </row>
    <row r="2072" spans="1:19" x14ac:dyDescent="0.25">
      <c r="A2072" t="s">
        <v>893</v>
      </c>
      <c r="B2072">
        <v>4</v>
      </c>
      <c r="C2072">
        <v>6</v>
      </c>
      <c r="D2072">
        <v>5</v>
      </c>
      <c r="E2072">
        <v>4</v>
      </c>
      <c r="F2072">
        <v>6</v>
      </c>
      <c r="G2072">
        <v>5</v>
      </c>
      <c r="H2072">
        <v>130.33000000000001</v>
      </c>
      <c r="I2072" s="2">
        <v>0.32379999999999998</v>
      </c>
      <c r="J2072" s="2">
        <v>0.28977000000000003</v>
      </c>
      <c r="K2072" s="2">
        <v>0.29998000000000002</v>
      </c>
      <c r="L2072" s="2">
        <f t="shared" si="96"/>
        <v>0.4642293911103984</v>
      </c>
      <c r="M2072" s="2">
        <f t="shared" si="97"/>
        <v>0.415440860599321</v>
      </c>
      <c r="N2072" s="2">
        <f t="shared" si="98"/>
        <v>0.43007885344440183</v>
      </c>
      <c r="O2072">
        <v>12.9</v>
      </c>
      <c r="P2072">
        <v>18</v>
      </c>
      <c r="Q2072">
        <v>12.3</v>
      </c>
      <c r="R2072" s="2">
        <v>-1.1972340344948846</v>
      </c>
      <c r="S2072" t="s">
        <v>2738</v>
      </c>
    </row>
    <row r="2073" spans="1:19" x14ac:dyDescent="0.25">
      <c r="A2073" t="s">
        <v>1474</v>
      </c>
      <c r="B2073">
        <v>8</v>
      </c>
      <c r="C2073">
        <v>10</v>
      </c>
      <c r="D2073">
        <v>12</v>
      </c>
      <c r="E2073">
        <v>8</v>
      </c>
      <c r="F2073">
        <v>10</v>
      </c>
      <c r="G2073">
        <v>12</v>
      </c>
      <c r="H2073">
        <v>323.31</v>
      </c>
      <c r="I2073" s="2">
        <v>0.50863999999999998</v>
      </c>
      <c r="J2073" s="2">
        <v>0.46338000000000001</v>
      </c>
      <c r="K2073" s="2">
        <v>0.53254000000000001</v>
      </c>
      <c r="L2073" s="2">
        <f t="shared" si="96"/>
        <v>0.72923297558490729</v>
      </c>
      <c r="M2073" s="2">
        <f t="shared" si="97"/>
        <v>0.66434408663599887</v>
      </c>
      <c r="N2073" s="2">
        <f t="shared" si="98"/>
        <v>0.76349820859151196</v>
      </c>
      <c r="O2073">
        <v>11.1</v>
      </c>
      <c r="P2073">
        <v>13.2</v>
      </c>
      <c r="Q2073">
        <v>19.5</v>
      </c>
      <c r="R2073" s="2">
        <v>-0.47828301843158028</v>
      </c>
      <c r="S2073" t="s">
        <v>2739</v>
      </c>
    </row>
    <row r="2074" spans="1:19" x14ac:dyDescent="0.25">
      <c r="A2074" t="s">
        <v>2218</v>
      </c>
      <c r="B2074">
        <v>13</v>
      </c>
      <c r="C2074">
        <v>14</v>
      </c>
      <c r="D2074">
        <v>11</v>
      </c>
      <c r="E2074">
        <v>13</v>
      </c>
      <c r="F2074">
        <v>14</v>
      </c>
      <c r="G2074">
        <v>11</v>
      </c>
      <c r="H2074">
        <v>323.31</v>
      </c>
      <c r="I2074" s="2">
        <v>0.61531999999999998</v>
      </c>
      <c r="J2074" s="2">
        <v>0.62346000000000001</v>
      </c>
      <c r="K2074" s="2">
        <v>0.64080999999999999</v>
      </c>
      <c r="L2074" s="2">
        <f t="shared" si="96"/>
        <v>0.88217921228551677</v>
      </c>
      <c r="M2074" s="2">
        <f t="shared" si="97"/>
        <v>0.89384946319236869</v>
      </c>
      <c r="N2074" s="2">
        <f t="shared" si="98"/>
        <v>0.91872401518670277</v>
      </c>
      <c r="O2074">
        <v>13.1</v>
      </c>
      <c r="P2074">
        <v>15.2</v>
      </c>
      <c r="Q2074">
        <v>11.7</v>
      </c>
      <c r="R2074" s="2">
        <v>-0.15501636566594379</v>
      </c>
      <c r="S2074" t="s">
        <v>2739</v>
      </c>
    </row>
    <row r="2075" spans="1:19" x14ac:dyDescent="0.25">
      <c r="A2075" t="s">
        <v>253</v>
      </c>
      <c r="B2075">
        <v>29</v>
      </c>
      <c r="C2075">
        <v>28</v>
      </c>
      <c r="D2075">
        <v>31</v>
      </c>
      <c r="E2075">
        <v>29</v>
      </c>
      <c r="F2075">
        <v>28</v>
      </c>
      <c r="G2075">
        <v>31</v>
      </c>
      <c r="H2075">
        <v>323.31</v>
      </c>
      <c r="I2075" s="2">
        <v>7.9361000000000001E-2</v>
      </c>
      <c r="J2075" s="2">
        <v>8.8867000000000002E-2</v>
      </c>
      <c r="K2075" s="2">
        <v>9.1549000000000005E-2</v>
      </c>
      <c r="L2075" s="2">
        <f t="shared" si="96"/>
        <v>0.11377921157477559</v>
      </c>
      <c r="M2075" s="2">
        <f t="shared" si="97"/>
        <v>0.12740788542250703</v>
      </c>
      <c r="N2075" s="2">
        <f t="shared" si="98"/>
        <v>0.13125304671638624</v>
      </c>
      <c r="O2075">
        <v>35.5</v>
      </c>
      <c r="P2075">
        <v>32.799999999999997</v>
      </c>
      <c r="Q2075">
        <v>39.4</v>
      </c>
      <c r="R2075" s="2">
        <v>-3.0125806044406485</v>
      </c>
      <c r="S2075" t="s">
        <v>2737</v>
      </c>
    </row>
    <row r="2076" spans="1:19" x14ac:dyDescent="0.25">
      <c r="A2076" t="s">
        <v>1942</v>
      </c>
      <c r="B2076">
        <v>5</v>
      </c>
      <c r="C2076">
        <v>2</v>
      </c>
      <c r="D2076">
        <v>3</v>
      </c>
      <c r="E2076">
        <v>5</v>
      </c>
      <c r="F2076">
        <v>2</v>
      </c>
      <c r="G2076">
        <v>3</v>
      </c>
      <c r="H2076">
        <v>247.04</v>
      </c>
      <c r="I2076" s="2">
        <v>0.74273999999999996</v>
      </c>
      <c r="J2076" s="2">
        <v>0.42307</v>
      </c>
      <c r="K2076" s="2">
        <v>0.63561000000000001</v>
      </c>
      <c r="L2076" s="2">
        <f t="shared" si="96"/>
        <v>1.0648602160387193</v>
      </c>
      <c r="M2076" s="2">
        <f t="shared" si="97"/>
        <v>0.60655197188720278</v>
      </c>
      <c r="N2076" s="2">
        <f t="shared" si="98"/>
        <v>0.91126881804719062</v>
      </c>
      <c r="O2076">
        <v>31.4</v>
      </c>
      <c r="P2076">
        <v>4.4000000000000004</v>
      </c>
      <c r="Q2076">
        <v>21</v>
      </c>
      <c r="R2076" s="2">
        <v>-0.25489472015579451</v>
      </c>
      <c r="S2076" t="s">
        <v>2739</v>
      </c>
    </row>
    <row r="2077" spans="1:19" x14ac:dyDescent="0.25">
      <c r="A2077" t="s">
        <v>1351</v>
      </c>
      <c r="B2077">
        <v>3</v>
      </c>
      <c r="C2077">
        <v>3</v>
      </c>
      <c r="D2077">
        <v>3</v>
      </c>
      <c r="E2077">
        <v>3</v>
      </c>
      <c r="F2077">
        <v>3</v>
      </c>
      <c r="G2077">
        <v>3</v>
      </c>
      <c r="H2077">
        <v>13.009</v>
      </c>
      <c r="I2077" s="2">
        <v>0.41958000000000001</v>
      </c>
      <c r="J2077" s="2">
        <v>0.44472</v>
      </c>
      <c r="K2077" s="2">
        <v>0.54620999999999997</v>
      </c>
      <c r="L2077" s="2">
        <f t="shared" si="96"/>
        <v>0.60154838765318397</v>
      </c>
      <c r="M2077" s="2">
        <f t="shared" si="97"/>
        <v>0.63759139843921053</v>
      </c>
      <c r="N2077" s="2">
        <f t="shared" si="98"/>
        <v>0.78309677491788354</v>
      </c>
      <c r="O2077">
        <v>14.7</v>
      </c>
      <c r="P2077">
        <v>10.6</v>
      </c>
      <c r="Q2077">
        <v>9.5</v>
      </c>
      <c r="R2077" s="2">
        <v>-0.57842690714305178</v>
      </c>
      <c r="S2077" t="s">
        <v>2739</v>
      </c>
    </row>
    <row r="2078" spans="1:19" x14ac:dyDescent="0.25">
      <c r="A2078" t="s">
        <v>1113</v>
      </c>
      <c r="B2078">
        <v>6</v>
      </c>
      <c r="C2078">
        <v>6</v>
      </c>
      <c r="D2078">
        <v>8</v>
      </c>
      <c r="E2078">
        <v>6</v>
      </c>
      <c r="F2078">
        <v>6</v>
      </c>
      <c r="G2078">
        <v>8</v>
      </c>
      <c r="H2078">
        <v>44.430999999999997</v>
      </c>
      <c r="I2078" s="2">
        <v>0.39438000000000001</v>
      </c>
      <c r="J2078" s="2">
        <v>0.38955000000000001</v>
      </c>
      <c r="K2078" s="2">
        <v>0.38934999999999997</v>
      </c>
      <c r="L2078" s="2">
        <f t="shared" si="96"/>
        <v>0.5654193553617014</v>
      </c>
      <c r="M2078" s="2">
        <f t="shared" si="97"/>
        <v>0.55849462417250062</v>
      </c>
      <c r="N2078" s="2">
        <f t="shared" si="98"/>
        <v>0.5582078858209808</v>
      </c>
      <c r="O2078">
        <v>10.1</v>
      </c>
      <c r="P2078">
        <v>10.6</v>
      </c>
      <c r="Q2078">
        <v>14.3</v>
      </c>
      <c r="R2078" s="2">
        <v>-0.83470570497793573</v>
      </c>
      <c r="S2078" t="s">
        <v>2739</v>
      </c>
    </row>
    <row r="2079" spans="1:19" x14ac:dyDescent="0.25">
      <c r="A2079" t="s">
        <v>1601</v>
      </c>
      <c r="B2079">
        <v>12</v>
      </c>
      <c r="C2079">
        <v>12</v>
      </c>
      <c r="D2079">
        <v>13</v>
      </c>
      <c r="E2079">
        <v>12</v>
      </c>
      <c r="F2079">
        <v>12</v>
      </c>
      <c r="G2079">
        <v>13</v>
      </c>
      <c r="H2079">
        <v>323.31</v>
      </c>
      <c r="I2079" s="2">
        <v>0.52266000000000001</v>
      </c>
      <c r="J2079" s="2">
        <v>0.50007000000000001</v>
      </c>
      <c r="K2079" s="2">
        <v>0.55691999999999997</v>
      </c>
      <c r="L2079" s="2">
        <f t="shared" si="96"/>
        <v>0.74933333402643854</v>
      </c>
      <c r="M2079" s="2">
        <f t="shared" si="97"/>
        <v>0.71694623722228823</v>
      </c>
      <c r="N2079" s="2">
        <f t="shared" si="98"/>
        <v>0.79845161364176365</v>
      </c>
      <c r="O2079">
        <v>63.2</v>
      </c>
      <c r="P2079">
        <v>53.4</v>
      </c>
      <c r="Q2079">
        <v>67.5</v>
      </c>
      <c r="R2079" s="2">
        <v>-0.40703557788158584</v>
      </c>
      <c r="S2079" t="s">
        <v>2739</v>
      </c>
    </row>
    <row r="2080" spans="1:19" x14ac:dyDescent="0.25">
      <c r="A2080" t="s">
        <v>857</v>
      </c>
      <c r="B2080">
        <v>13</v>
      </c>
      <c r="C2080">
        <v>14</v>
      </c>
      <c r="D2080">
        <v>11</v>
      </c>
      <c r="E2080">
        <v>13</v>
      </c>
      <c r="F2080">
        <v>14</v>
      </c>
      <c r="G2080">
        <v>11</v>
      </c>
      <c r="H2080">
        <v>323.31</v>
      </c>
      <c r="I2080" s="2">
        <v>0.27328000000000002</v>
      </c>
      <c r="J2080" s="2">
        <v>0.28253</v>
      </c>
      <c r="K2080" s="2">
        <v>0.31178</v>
      </c>
      <c r="L2080" s="2">
        <f t="shared" si="96"/>
        <v>0.39179928351652155</v>
      </c>
      <c r="M2080" s="2">
        <f t="shared" si="97"/>
        <v>0.40506093227430773</v>
      </c>
      <c r="N2080" s="2">
        <f t="shared" si="98"/>
        <v>0.44699641618406427</v>
      </c>
      <c r="O2080">
        <v>44.4</v>
      </c>
      <c r="P2080">
        <v>41.8</v>
      </c>
      <c r="Q2080">
        <v>41.8</v>
      </c>
      <c r="R2080" s="2">
        <v>-1.2724224385028733</v>
      </c>
      <c r="S2080" t="s">
        <v>2738</v>
      </c>
    </row>
    <row r="2081" spans="1:19" x14ac:dyDescent="0.25">
      <c r="A2081" t="s">
        <v>2390</v>
      </c>
      <c r="B2081">
        <v>17</v>
      </c>
      <c r="C2081">
        <v>17</v>
      </c>
      <c r="D2081">
        <v>14</v>
      </c>
      <c r="E2081">
        <v>17</v>
      </c>
      <c r="F2081">
        <v>17</v>
      </c>
      <c r="G2081">
        <v>14</v>
      </c>
      <c r="H2081">
        <v>323.31</v>
      </c>
      <c r="I2081" s="2">
        <v>0.68589999999999995</v>
      </c>
      <c r="J2081" s="2">
        <v>0.63649999999999995</v>
      </c>
      <c r="K2081" s="2">
        <v>0.65529000000000004</v>
      </c>
      <c r="L2081" s="2">
        <f t="shared" si="96"/>
        <v>0.98336917653681966</v>
      </c>
      <c r="M2081" s="2">
        <f t="shared" si="97"/>
        <v>0.9125448037114533</v>
      </c>
      <c r="N2081" s="2">
        <f t="shared" si="98"/>
        <v>0.93948387183672932</v>
      </c>
      <c r="O2081">
        <v>55.8</v>
      </c>
      <c r="P2081">
        <v>66.900000000000006</v>
      </c>
      <c r="Q2081">
        <v>50.8</v>
      </c>
      <c r="R2081" s="2">
        <v>-8.2095787087234529E-2</v>
      </c>
      <c r="S2081" t="s">
        <v>2739</v>
      </c>
    </row>
    <row r="2082" spans="1:19" x14ac:dyDescent="0.25">
      <c r="A2082" t="s">
        <v>164</v>
      </c>
      <c r="B2082">
        <v>9</v>
      </c>
      <c r="C2082">
        <v>3</v>
      </c>
      <c r="D2082">
        <v>9</v>
      </c>
      <c r="E2082">
        <v>9</v>
      </c>
      <c r="F2082">
        <v>3</v>
      </c>
      <c r="G2082">
        <v>9</v>
      </c>
      <c r="H2082">
        <v>240.05</v>
      </c>
      <c r="I2082" s="2">
        <v>3.3963E-2</v>
      </c>
      <c r="J2082" s="2">
        <v>8.3037E-2</v>
      </c>
      <c r="K2082" s="2">
        <v>0.12076000000000001</v>
      </c>
      <c r="L2082" s="2">
        <f t="shared" si="96"/>
        <v>4.8692473163318255E-2</v>
      </c>
      <c r="M2082" s="2">
        <f t="shared" si="97"/>
        <v>0.1190494624757077</v>
      </c>
      <c r="N2082" s="2">
        <f t="shared" si="98"/>
        <v>0.17313261664759647</v>
      </c>
      <c r="O2082">
        <v>25.6</v>
      </c>
      <c r="P2082">
        <v>9.1</v>
      </c>
      <c r="Q2082">
        <v>24.9</v>
      </c>
      <c r="R2082" s="2">
        <v>-3.3201916508478666</v>
      </c>
      <c r="S2082" t="s">
        <v>2737</v>
      </c>
    </row>
    <row r="2083" spans="1:19" x14ac:dyDescent="0.25">
      <c r="A2083" t="s">
        <v>1</v>
      </c>
      <c r="B2083">
        <v>3</v>
      </c>
      <c r="C2083">
        <v>4</v>
      </c>
      <c r="D2083">
        <v>9</v>
      </c>
      <c r="E2083">
        <v>3</v>
      </c>
      <c r="F2083">
        <v>4</v>
      </c>
      <c r="G2083">
        <v>9</v>
      </c>
      <c r="H2083">
        <v>205.96</v>
      </c>
      <c r="I2083" s="2">
        <v>1.5610000000000001E-2</v>
      </c>
      <c r="J2083" s="2">
        <v>1.3252999999999999E-2</v>
      </c>
      <c r="K2083" s="2">
        <v>1.5167E-2</v>
      </c>
      <c r="L2083" s="2">
        <f t="shared" si="96"/>
        <v>2.2379928336112777E-2</v>
      </c>
      <c r="M2083" s="2">
        <f t="shared" si="97"/>
        <v>1.9000716863453077E-2</v>
      </c>
      <c r="N2083" s="2">
        <f t="shared" si="98"/>
        <v>2.1744802887496636E-2</v>
      </c>
      <c r="O2083">
        <v>8.6999999999999993</v>
      </c>
      <c r="P2083">
        <v>17.100000000000001</v>
      </c>
      <c r="Q2083">
        <v>23.6</v>
      </c>
      <c r="R2083" s="2">
        <v>-5.574212890569056</v>
      </c>
      <c r="S2083" t="s">
        <v>2736</v>
      </c>
    </row>
    <row r="2084" spans="1:19" x14ac:dyDescent="0.25">
      <c r="A2084" t="s">
        <v>1391</v>
      </c>
      <c r="B2084">
        <v>7</v>
      </c>
      <c r="C2084">
        <v>4</v>
      </c>
      <c r="D2084">
        <v>5</v>
      </c>
      <c r="E2084">
        <v>7</v>
      </c>
      <c r="F2084">
        <v>4</v>
      </c>
      <c r="G2084">
        <v>5</v>
      </c>
      <c r="H2084">
        <v>102.49</v>
      </c>
      <c r="I2084" s="2">
        <v>0.51520999999999995</v>
      </c>
      <c r="J2084" s="2">
        <v>0.49273</v>
      </c>
      <c r="K2084" s="2">
        <v>0.43164000000000002</v>
      </c>
      <c r="L2084" s="2">
        <f t="shared" si="96"/>
        <v>0.73865233043232947</v>
      </c>
      <c r="M2084" s="2">
        <f t="shared" si="97"/>
        <v>0.70642293972151515</v>
      </c>
      <c r="N2084" s="2">
        <f t="shared" si="98"/>
        <v>0.61883871024982207</v>
      </c>
      <c r="O2084">
        <v>19.399999999999999</v>
      </c>
      <c r="P2084">
        <v>10.1</v>
      </c>
      <c r="Q2084">
        <v>9.9</v>
      </c>
      <c r="R2084" s="2">
        <v>-0.54359772416971708</v>
      </c>
      <c r="S2084" t="s">
        <v>2739</v>
      </c>
    </row>
    <row r="2085" spans="1:19" x14ac:dyDescent="0.25">
      <c r="A2085" t="s">
        <v>845</v>
      </c>
      <c r="B2085">
        <v>10</v>
      </c>
      <c r="C2085">
        <v>10</v>
      </c>
      <c r="D2085">
        <v>4</v>
      </c>
      <c r="E2085">
        <v>10</v>
      </c>
      <c r="F2085">
        <v>10</v>
      </c>
      <c r="G2085">
        <v>4</v>
      </c>
      <c r="H2085">
        <v>186.53</v>
      </c>
      <c r="I2085" s="2">
        <v>0.31365999999999999</v>
      </c>
      <c r="J2085" s="2">
        <v>0.29803000000000002</v>
      </c>
      <c r="K2085" s="2">
        <v>0.24757999999999999</v>
      </c>
      <c r="L2085" s="2">
        <f t="shared" si="96"/>
        <v>0.44969175668834938</v>
      </c>
      <c r="M2085" s="2">
        <f t="shared" si="97"/>
        <v>0.42728315451708471</v>
      </c>
      <c r="N2085" s="2">
        <f t="shared" si="98"/>
        <v>0.3549534053462397</v>
      </c>
      <c r="O2085">
        <v>28</v>
      </c>
      <c r="P2085">
        <v>30.2</v>
      </c>
      <c r="Q2085">
        <v>10.199999999999999</v>
      </c>
      <c r="R2085" s="2">
        <v>-1.2913419170962337</v>
      </c>
      <c r="S2085" t="s">
        <v>2738</v>
      </c>
    </row>
    <row r="2086" spans="1:19" x14ac:dyDescent="0.25">
      <c r="A2086" t="s">
        <v>1948</v>
      </c>
      <c r="B2086">
        <v>20</v>
      </c>
      <c r="C2086">
        <v>18</v>
      </c>
      <c r="D2086">
        <v>19</v>
      </c>
      <c r="E2086">
        <v>20</v>
      </c>
      <c r="F2086">
        <v>18</v>
      </c>
      <c r="G2086">
        <v>19</v>
      </c>
      <c r="H2086">
        <v>323.31</v>
      </c>
      <c r="I2086" s="2">
        <v>0.58335999999999999</v>
      </c>
      <c r="J2086" s="2">
        <v>0.56816</v>
      </c>
      <c r="K2086" s="2">
        <v>0.60496000000000005</v>
      </c>
      <c r="L2086" s="2">
        <f t="shared" si="96"/>
        <v>0.83635842371266822</v>
      </c>
      <c r="M2086" s="2">
        <f t="shared" si="97"/>
        <v>0.81456630899717086</v>
      </c>
      <c r="N2086" s="2">
        <f t="shared" si="98"/>
        <v>0.86732616567679632</v>
      </c>
      <c r="O2086">
        <v>46.3</v>
      </c>
      <c r="P2086">
        <v>44.9</v>
      </c>
      <c r="Q2086">
        <v>45.2</v>
      </c>
      <c r="R2086" s="2">
        <v>-0.25301872014105575</v>
      </c>
      <c r="S2086" t="s">
        <v>2739</v>
      </c>
    </row>
    <row r="2087" spans="1:19" x14ac:dyDescent="0.25">
      <c r="A2087" t="s">
        <v>420</v>
      </c>
      <c r="B2087">
        <v>13</v>
      </c>
      <c r="C2087">
        <v>13</v>
      </c>
      <c r="D2087">
        <v>14</v>
      </c>
      <c r="E2087">
        <v>13</v>
      </c>
      <c r="F2087">
        <v>13</v>
      </c>
      <c r="G2087">
        <v>14</v>
      </c>
      <c r="H2087">
        <v>323.31</v>
      </c>
      <c r="I2087" s="2">
        <v>0.11107</v>
      </c>
      <c r="J2087" s="2">
        <v>0.13184000000000001</v>
      </c>
      <c r="K2087" s="2">
        <v>0.14729</v>
      </c>
      <c r="L2087" s="2">
        <f t="shared" si="96"/>
        <v>0.15924014351646684</v>
      </c>
      <c r="M2087" s="2">
        <f t="shared" si="97"/>
        <v>0.18901792132178794</v>
      </c>
      <c r="N2087" s="2">
        <f t="shared" si="98"/>
        <v>0.2111684589766849</v>
      </c>
      <c r="O2087">
        <v>48.1</v>
      </c>
      <c r="P2087">
        <v>58.5</v>
      </c>
      <c r="Q2087">
        <v>61</v>
      </c>
      <c r="R2087" s="2">
        <v>-2.432554272424384</v>
      </c>
      <c r="S2087" t="s">
        <v>2737</v>
      </c>
    </row>
    <row r="2088" spans="1:19" x14ac:dyDescent="0.25">
      <c r="A2088" t="s">
        <v>390</v>
      </c>
      <c r="B2088">
        <v>16</v>
      </c>
      <c r="C2088">
        <v>16</v>
      </c>
      <c r="D2088">
        <v>13</v>
      </c>
      <c r="E2088">
        <v>1</v>
      </c>
      <c r="F2088">
        <v>1</v>
      </c>
      <c r="G2088">
        <v>1</v>
      </c>
      <c r="H2088">
        <v>63.61</v>
      </c>
      <c r="I2088" s="2">
        <v>0.17743999999999999</v>
      </c>
      <c r="J2088" s="2">
        <v>8.8431999999999997E-2</v>
      </c>
      <c r="K2088" s="2">
        <v>0.11178</v>
      </c>
      <c r="L2088" s="2">
        <f t="shared" si="96"/>
        <v>0.25439426546828009</v>
      </c>
      <c r="M2088" s="2">
        <f t="shared" si="97"/>
        <v>0.12678422950795171</v>
      </c>
      <c r="N2088" s="2">
        <f t="shared" si="98"/>
        <v>0.16025806466436177</v>
      </c>
      <c r="O2088">
        <v>14.4</v>
      </c>
      <c r="P2088">
        <v>15.1</v>
      </c>
      <c r="Q2088">
        <v>14.9</v>
      </c>
      <c r="R2088" s="2">
        <v>-2.531981957773068</v>
      </c>
      <c r="S2088" t="s">
        <v>2737</v>
      </c>
    </row>
    <row r="2089" spans="1:19" x14ac:dyDescent="0.25">
      <c r="A2089" t="s">
        <v>54</v>
      </c>
      <c r="B2089">
        <v>5</v>
      </c>
      <c r="C2089">
        <v>5</v>
      </c>
      <c r="D2089">
        <v>5</v>
      </c>
      <c r="E2089">
        <v>5</v>
      </c>
      <c r="F2089">
        <v>5</v>
      </c>
      <c r="G2089">
        <v>5</v>
      </c>
      <c r="H2089">
        <v>323.31</v>
      </c>
      <c r="I2089" s="2">
        <v>4.1993000000000003E-2</v>
      </c>
      <c r="J2089" s="2">
        <v>4.0432999999999997E-2</v>
      </c>
      <c r="K2089" s="2">
        <v>4.1713E-2</v>
      </c>
      <c r="L2089" s="2">
        <f t="shared" si="96"/>
        <v>6.0205017976834294E-2</v>
      </c>
      <c r="M2089" s="2">
        <f t="shared" si="97"/>
        <v>5.7968458834980655E-2</v>
      </c>
      <c r="N2089" s="2">
        <f t="shared" si="98"/>
        <v>5.9803584284706751E-2</v>
      </c>
      <c r="O2089">
        <v>22.3</v>
      </c>
      <c r="P2089">
        <v>13.2</v>
      </c>
      <c r="Q2089">
        <v>16.600000000000001</v>
      </c>
      <c r="R2089" s="2">
        <v>-4.0753949157399383</v>
      </c>
      <c r="S2089" t="s">
        <v>2736</v>
      </c>
    </row>
    <row r="2090" spans="1:19" x14ac:dyDescent="0.25">
      <c r="A2090" t="s">
        <v>395</v>
      </c>
      <c r="B2090">
        <v>4</v>
      </c>
      <c r="C2090">
        <v>8</v>
      </c>
      <c r="D2090">
        <v>3</v>
      </c>
      <c r="E2090">
        <v>4</v>
      </c>
      <c r="F2090">
        <v>8</v>
      </c>
      <c r="G2090">
        <v>3</v>
      </c>
      <c r="H2090">
        <v>147.15</v>
      </c>
      <c r="I2090" s="2">
        <v>0.10992</v>
      </c>
      <c r="J2090" s="2">
        <v>0.11486</v>
      </c>
      <c r="K2090" s="2">
        <v>0.1454</v>
      </c>
      <c r="L2090" s="2">
        <f t="shared" si="96"/>
        <v>0.15759139799522848</v>
      </c>
      <c r="M2090" s="2">
        <f t="shared" si="97"/>
        <v>0.16467383527776519</v>
      </c>
      <c r="N2090" s="2">
        <f t="shared" si="98"/>
        <v>0.20845878155482378</v>
      </c>
      <c r="O2090">
        <v>7.6</v>
      </c>
      <c r="P2090">
        <v>14</v>
      </c>
      <c r="Q2090">
        <v>5.2</v>
      </c>
      <c r="R2090" s="2">
        <v>-2.5100740004864734</v>
      </c>
      <c r="S2090" t="s">
        <v>2737</v>
      </c>
    </row>
    <row r="2091" spans="1:19" x14ac:dyDescent="0.25">
      <c r="A2091" t="s">
        <v>2561</v>
      </c>
      <c r="B2091">
        <v>9</v>
      </c>
      <c r="C2091">
        <v>9</v>
      </c>
      <c r="D2091">
        <v>8</v>
      </c>
      <c r="E2091">
        <v>9</v>
      </c>
      <c r="F2091">
        <v>9</v>
      </c>
      <c r="G2091">
        <v>8</v>
      </c>
      <c r="H2091">
        <v>191.76</v>
      </c>
      <c r="I2091" s="2">
        <v>0.69942000000000004</v>
      </c>
      <c r="J2091" s="2">
        <v>0.71316999999999997</v>
      </c>
      <c r="K2091" s="2">
        <v>0.71291000000000004</v>
      </c>
      <c r="L2091" s="2">
        <f t="shared" si="96"/>
        <v>1.0027526890995517</v>
      </c>
      <c r="M2091" s="2">
        <f t="shared" si="97"/>
        <v>1.0224659507665312</v>
      </c>
      <c r="N2091" s="2">
        <f t="shared" si="98"/>
        <v>1.0220931909095556</v>
      </c>
      <c r="O2091">
        <v>24.6</v>
      </c>
      <c r="P2091">
        <v>20</v>
      </c>
      <c r="Q2091">
        <v>17.8</v>
      </c>
      <c r="R2091" s="2">
        <v>2.2515125967611349E-2</v>
      </c>
      <c r="S2091" t="s">
        <v>2739</v>
      </c>
    </row>
    <row r="2092" spans="1:19" x14ac:dyDescent="0.25">
      <c r="A2092" t="s">
        <v>1253</v>
      </c>
      <c r="B2092">
        <v>8</v>
      </c>
      <c r="C2092">
        <v>2</v>
      </c>
      <c r="D2092">
        <v>6</v>
      </c>
      <c r="E2092">
        <v>8</v>
      </c>
      <c r="F2092">
        <v>2</v>
      </c>
      <c r="G2092">
        <v>6</v>
      </c>
      <c r="H2092">
        <v>128.03</v>
      </c>
      <c r="I2092" s="2">
        <v>0.52039999999999997</v>
      </c>
      <c r="J2092" s="2">
        <v>0.32356000000000001</v>
      </c>
      <c r="K2092" s="2">
        <v>0.50138000000000005</v>
      </c>
      <c r="L2092" s="2">
        <f t="shared" si="96"/>
        <v>0.74609319065426583</v>
      </c>
      <c r="M2092" s="2">
        <f t="shared" si="97"/>
        <v>0.46388530508857478</v>
      </c>
      <c r="N2092" s="2">
        <f t="shared" si="98"/>
        <v>0.71882437342474226</v>
      </c>
      <c r="O2092">
        <v>34.9</v>
      </c>
      <c r="P2092">
        <v>10.3</v>
      </c>
      <c r="Q2092">
        <v>29.9</v>
      </c>
      <c r="R2092" s="2">
        <v>-0.66900699010939346</v>
      </c>
      <c r="S2092" t="s">
        <v>2739</v>
      </c>
    </row>
    <row r="2093" spans="1:19" x14ac:dyDescent="0.25">
      <c r="A2093" t="s">
        <v>2316</v>
      </c>
      <c r="B2093">
        <v>7</v>
      </c>
      <c r="C2093">
        <v>8</v>
      </c>
      <c r="D2093">
        <v>6</v>
      </c>
      <c r="E2093">
        <v>7</v>
      </c>
      <c r="F2093">
        <v>8</v>
      </c>
      <c r="G2093">
        <v>6</v>
      </c>
      <c r="H2093">
        <v>323.31</v>
      </c>
      <c r="I2093" s="2">
        <v>0.58945000000000003</v>
      </c>
      <c r="J2093" s="2">
        <v>0.63700999999999997</v>
      </c>
      <c r="K2093" s="2">
        <v>0.71375</v>
      </c>
      <c r="L2093" s="2">
        <f t="shared" si="96"/>
        <v>0.84508960651644327</v>
      </c>
      <c r="M2093" s="2">
        <f t="shared" si="97"/>
        <v>0.91327598650782849</v>
      </c>
      <c r="N2093" s="2">
        <f t="shared" si="98"/>
        <v>1.0232974919859383</v>
      </c>
      <c r="O2093">
        <v>30.3</v>
      </c>
      <c r="P2093">
        <v>24.9</v>
      </c>
      <c r="Q2093">
        <v>21.1</v>
      </c>
      <c r="R2093" s="2">
        <v>-0.11349178124844128</v>
      </c>
      <c r="S2093" t="s">
        <v>2739</v>
      </c>
    </row>
    <row r="2094" spans="1:19" x14ac:dyDescent="0.25">
      <c r="A2094" t="s">
        <v>1907</v>
      </c>
      <c r="B2094">
        <v>16</v>
      </c>
      <c r="C2094">
        <v>11</v>
      </c>
      <c r="D2094">
        <v>14</v>
      </c>
      <c r="E2094">
        <v>16</v>
      </c>
      <c r="F2094">
        <v>11</v>
      </c>
      <c r="G2094">
        <v>14</v>
      </c>
      <c r="H2094">
        <v>323.31</v>
      </c>
      <c r="I2094" s="2">
        <v>0.58774999999999999</v>
      </c>
      <c r="J2094" s="2">
        <v>0.58191999999999999</v>
      </c>
      <c r="K2094" s="2">
        <v>0.56686999999999999</v>
      </c>
      <c r="L2094" s="2">
        <f t="shared" si="96"/>
        <v>0.84265233052852584</v>
      </c>
      <c r="M2094" s="2">
        <f t="shared" si="97"/>
        <v>0.83429390758172639</v>
      </c>
      <c r="N2094" s="2">
        <f t="shared" si="98"/>
        <v>0.81271684662986876</v>
      </c>
      <c r="O2094">
        <v>52.5</v>
      </c>
      <c r="P2094">
        <v>39.4</v>
      </c>
      <c r="Q2094">
        <v>41.9</v>
      </c>
      <c r="R2094" s="2">
        <v>-0.26917942047882559</v>
      </c>
      <c r="S2094" t="s">
        <v>2739</v>
      </c>
    </row>
    <row r="2095" spans="1:19" x14ac:dyDescent="0.25">
      <c r="A2095" t="s">
        <v>1288</v>
      </c>
      <c r="B2095">
        <v>5</v>
      </c>
      <c r="C2095">
        <v>4</v>
      </c>
      <c r="D2095">
        <v>5</v>
      </c>
      <c r="E2095">
        <v>5</v>
      </c>
      <c r="F2095">
        <v>4</v>
      </c>
      <c r="G2095">
        <v>5</v>
      </c>
      <c r="H2095">
        <v>157.88</v>
      </c>
      <c r="I2095" s="2">
        <v>0.46753</v>
      </c>
      <c r="J2095" s="2">
        <v>0.44957000000000003</v>
      </c>
      <c r="K2095" s="2">
        <v>0.43511</v>
      </c>
      <c r="L2095" s="2">
        <f t="shared" si="96"/>
        <v>0.67029390743003259</v>
      </c>
      <c r="M2095" s="2">
        <f t="shared" si="97"/>
        <v>0.64454480346356335</v>
      </c>
      <c r="N2095" s="2">
        <f t="shared" si="98"/>
        <v>0.62381362064868884</v>
      </c>
      <c r="O2095">
        <v>11.6</v>
      </c>
      <c r="P2095">
        <v>10.3</v>
      </c>
      <c r="Q2095">
        <v>12.3</v>
      </c>
      <c r="R2095" s="2">
        <v>-0.63053158801487574</v>
      </c>
      <c r="S2095" t="s">
        <v>2739</v>
      </c>
    </row>
    <row r="2096" spans="1:19" x14ac:dyDescent="0.25">
      <c r="A2096" t="s">
        <v>185</v>
      </c>
      <c r="B2096">
        <v>10</v>
      </c>
      <c r="C2096">
        <v>11</v>
      </c>
      <c r="D2096">
        <v>9</v>
      </c>
      <c r="E2096">
        <v>10</v>
      </c>
      <c r="F2096">
        <v>11</v>
      </c>
      <c r="G2096">
        <v>9</v>
      </c>
      <c r="H2096">
        <v>323.31</v>
      </c>
      <c r="I2096" s="2">
        <v>4.0313000000000002E-2</v>
      </c>
      <c r="J2096" s="2">
        <v>8.4602999999999998E-2</v>
      </c>
      <c r="K2096" s="2">
        <v>0.1174</v>
      </c>
      <c r="L2096" s="2">
        <f t="shared" si="96"/>
        <v>5.779641582406881E-2</v>
      </c>
      <c r="M2096" s="2">
        <f t="shared" si="97"/>
        <v>0.12129462376810692</v>
      </c>
      <c r="N2096" s="2">
        <f t="shared" si="98"/>
        <v>0.16831541234206537</v>
      </c>
      <c r="O2096">
        <v>13.1</v>
      </c>
      <c r="P2096">
        <v>16.8</v>
      </c>
      <c r="Q2096">
        <v>13.3</v>
      </c>
      <c r="R2096" s="2">
        <v>-3.2423498190359585</v>
      </c>
      <c r="S2096" t="s">
        <v>2737</v>
      </c>
    </row>
    <row r="2097" spans="1:19" x14ac:dyDescent="0.25">
      <c r="A2097" t="s">
        <v>2455</v>
      </c>
      <c r="B2097">
        <v>10</v>
      </c>
      <c r="C2097">
        <v>8</v>
      </c>
      <c r="D2097">
        <v>8</v>
      </c>
      <c r="E2097">
        <v>10</v>
      </c>
      <c r="F2097">
        <v>8</v>
      </c>
      <c r="G2097">
        <v>8</v>
      </c>
      <c r="H2097">
        <v>177.23</v>
      </c>
      <c r="I2097" s="2">
        <v>0.63654999999999995</v>
      </c>
      <c r="J2097" s="2">
        <v>0.63073999999999997</v>
      </c>
      <c r="K2097" s="2">
        <v>0.75849</v>
      </c>
      <c r="L2097" s="2">
        <f t="shared" si="96"/>
        <v>0.91261648829933306</v>
      </c>
      <c r="M2097" s="2">
        <f t="shared" si="97"/>
        <v>0.90428673918768587</v>
      </c>
      <c r="N2097" s="2">
        <f t="shared" si="98"/>
        <v>1.0874408612208959</v>
      </c>
      <c r="O2097">
        <v>39.200000000000003</v>
      </c>
      <c r="P2097">
        <v>39.200000000000003</v>
      </c>
      <c r="Q2097">
        <v>39.200000000000003</v>
      </c>
      <c r="R2097" s="2">
        <v>-5.2043406171902284E-2</v>
      </c>
      <c r="S2097" t="s">
        <v>2739</v>
      </c>
    </row>
    <row r="2098" spans="1:19" x14ac:dyDescent="0.25">
      <c r="A2098" t="s">
        <v>2373</v>
      </c>
      <c r="B2098">
        <v>17</v>
      </c>
      <c r="C2098">
        <v>15</v>
      </c>
      <c r="D2098">
        <v>16</v>
      </c>
      <c r="E2098">
        <v>17</v>
      </c>
      <c r="F2098">
        <v>15</v>
      </c>
      <c r="G2098">
        <v>16</v>
      </c>
      <c r="H2098">
        <v>309.39999999999998</v>
      </c>
      <c r="I2098" s="2">
        <v>0.67466999999999999</v>
      </c>
      <c r="J2098" s="2">
        <v>0.61936000000000002</v>
      </c>
      <c r="K2098" s="2">
        <v>0.67044000000000004</v>
      </c>
      <c r="L2098" s="2">
        <f t="shared" si="96"/>
        <v>0.96726881809898835</v>
      </c>
      <c r="M2098" s="2">
        <f t="shared" si="97"/>
        <v>0.88797132698621484</v>
      </c>
      <c r="N2098" s="2">
        <f t="shared" si="98"/>
        <v>0.9612043019643467</v>
      </c>
      <c r="O2098">
        <v>27.6</v>
      </c>
      <c r="P2098">
        <v>22.2</v>
      </c>
      <c r="Q2098">
        <v>29.5</v>
      </c>
      <c r="R2098" s="2">
        <v>-9.2170398610938564E-2</v>
      </c>
      <c r="S2098" t="s">
        <v>2739</v>
      </c>
    </row>
    <row r="2099" spans="1:19" x14ac:dyDescent="0.25">
      <c r="A2099" t="s">
        <v>1830</v>
      </c>
      <c r="B2099">
        <v>9</v>
      </c>
      <c r="C2099">
        <v>10</v>
      </c>
      <c r="D2099">
        <v>9</v>
      </c>
      <c r="E2099">
        <v>9</v>
      </c>
      <c r="F2099">
        <v>10</v>
      </c>
      <c r="G2099">
        <v>9</v>
      </c>
      <c r="H2099">
        <v>64.956999999999994</v>
      </c>
      <c r="I2099" s="2">
        <v>0.57618999999999998</v>
      </c>
      <c r="J2099" s="2">
        <v>0.53532000000000002</v>
      </c>
      <c r="K2099" s="2">
        <v>0.59487000000000001</v>
      </c>
      <c r="L2099" s="2">
        <f t="shared" si="96"/>
        <v>0.82607885381068691</v>
      </c>
      <c r="M2099" s="2">
        <f t="shared" si="97"/>
        <v>0.76748387167763576</v>
      </c>
      <c r="N2099" s="2">
        <f t="shared" si="98"/>
        <v>0.85286021584262717</v>
      </c>
      <c r="O2099">
        <v>19.3</v>
      </c>
      <c r="P2099">
        <v>21.9</v>
      </c>
      <c r="Q2099">
        <v>15.5</v>
      </c>
      <c r="R2099" s="2">
        <v>-0.29568634913063518</v>
      </c>
      <c r="S2099" t="s">
        <v>2739</v>
      </c>
    </row>
    <row r="2100" spans="1:19" x14ac:dyDescent="0.25">
      <c r="A2100" t="s">
        <v>1016</v>
      </c>
      <c r="B2100">
        <v>13</v>
      </c>
      <c r="C2100">
        <v>15</v>
      </c>
      <c r="D2100">
        <v>14</v>
      </c>
      <c r="E2100">
        <v>13</v>
      </c>
      <c r="F2100">
        <v>15</v>
      </c>
      <c r="G2100">
        <v>14</v>
      </c>
      <c r="H2100">
        <v>323.31</v>
      </c>
      <c r="I2100" s="2">
        <v>0.34650999999999998</v>
      </c>
      <c r="J2100" s="2">
        <v>0.25108999999999998</v>
      </c>
      <c r="K2100" s="2">
        <v>0.50326000000000004</v>
      </c>
      <c r="L2100" s="2">
        <f t="shared" si="96"/>
        <v>0.49678853092546055</v>
      </c>
      <c r="M2100" s="2">
        <f t="shared" si="97"/>
        <v>0.3599856634154105</v>
      </c>
      <c r="N2100" s="2">
        <f t="shared" si="98"/>
        <v>0.72151971392902747</v>
      </c>
      <c r="O2100">
        <v>18.3</v>
      </c>
      <c r="P2100">
        <v>21.1</v>
      </c>
      <c r="Q2100">
        <v>19.2</v>
      </c>
      <c r="R2100" s="2">
        <v>-0.98472471731693767</v>
      </c>
      <c r="S2100" t="s">
        <v>2739</v>
      </c>
    </row>
    <row r="2101" spans="1:19" x14ac:dyDescent="0.25">
      <c r="A2101" t="s">
        <v>2130</v>
      </c>
      <c r="B2101">
        <v>22</v>
      </c>
      <c r="C2101">
        <v>19</v>
      </c>
      <c r="D2101">
        <v>21</v>
      </c>
      <c r="E2101">
        <v>22</v>
      </c>
      <c r="F2101">
        <v>19</v>
      </c>
      <c r="G2101">
        <v>21</v>
      </c>
      <c r="H2101">
        <v>323.31</v>
      </c>
      <c r="I2101" s="2">
        <v>0.59687000000000001</v>
      </c>
      <c r="J2101" s="2">
        <v>0.58794000000000002</v>
      </c>
      <c r="K2101" s="2">
        <v>0.64751000000000003</v>
      </c>
      <c r="L2101" s="2">
        <f t="shared" si="96"/>
        <v>0.85572759935782428</v>
      </c>
      <c r="M2101" s="2">
        <f t="shared" si="97"/>
        <v>0.84292473196246953</v>
      </c>
      <c r="N2101" s="2">
        <f t="shared" si="98"/>
        <v>0.92832974996261297</v>
      </c>
      <c r="O2101">
        <v>82</v>
      </c>
      <c r="P2101">
        <v>76</v>
      </c>
      <c r="Q2101">
        <v>78.8</v>
      </c>
      <c r="R2101" s="2">
        <v>-0.1928638322794477</v>
      </c>
      <c r="S2101" t="s">
        <v>2739</v>
      </c>
    </row>
    <row r="2102" spans="1:19" x14ac:dyDescent="0.25">
      <c r="A2102" t="s">
        <v>1088</v>
      </c>
      <c r="B2102">
        <v>2</v>
      </c>
      <c r="C2102">
        <v>2</v>
      </c>
      <c r="D2102">
        <v>2</v>
      </c>
      <c r="E2102">
        <v>2</v>
      </c>
      <c r="F2102">
        <v>2</v>
      </c>
      <c r="G2102">
        <v>2</v>
      </c>
      <c r="H2102">
        <v>16.122</v>
      </c>
      <c r="I2102" s="2">
        <v>0.35819000000000001</v>
      </c>
      <c r="J2102" s="2">
        <v>0.38500000000000001</v>
      </c>
      <c r="K2102" s="2">
        <v>0.40127000000000002</v>
      </c>
      <c r="L2102" s="2">
        <f t="shared" si="96"/>
        <v>0.5135340506542112</v>
      </c>
      <c r="M2102" s="2">
        <f t="shared" si="97"/>
        <v>0.55197132667542737</v>
      </c>
      <c r="N2102" s="2">
        <f t="shared" si="98"/>
        <v>0.57529749157155519</v>
      </c>
      <c r="O2102">
        <v>15.7</v>
      </c>
      <c r="P2102">
        <v>11.2</v>
      </c>
      <c r="Q2102">
        <v>10.7</v>
      </c>
      <c r="R2102" s="2">
        <v>-0.87214094667346098</v>
      </c>
      <c r="S2102" t="s">
        <v>2739</v>
      </c>
    </row>
    <row r="2103" spans="1:19" x14ac:dyDescent="0.25">
      <c r="A2103" t="s">
        <v>445</v>
      </c>
      <c r="B2103">
        <v>7</v>
      </c>
      <c r="C2103">
        <v>8</v>
      </c>
      <c r="D2103">
        <v>10</v>
      </c>
      <c r="E2103">
        <v>7</v>
      </c>
      <c r="F2103">
        <v>8</v>
      </c>
      <c r="G2103">
        <v>10</v>
      </c>
      <c r="H2103">
        <v>323.31</v>
      </c>
      <c r="I2103" s="2">
        <v>0.22971</v>
      </c>
      <c r="J2103" s="2">
        <v>0.15095</v>
      </c>
      <c r="K2103" s="2">
        <v>7.2402999999999995E-2</v>
      </c>
      <c r="L2103" s="2">
        <f t="shared" si="96"/>
        <v>0.32933333363795431</v>
      </c>
      <c r="M2103" s="2">
        <f t="shared" si="97"/>
        <v>0.21641577080949548</v>
      </c>
      <c r="N2103" s="2">
        <f t="shared" si="98"/>
        <v>0.10380358432540512</v>
      </c>
      <c r="O2103">
        <v>12.2</v>
      </c>
      <c r="P2103">
        <v>16</v>
      </c>
      <c r="Q2103">
        <v>14.2</v>
      </c>
      <c r="R2103" s="2">
        <v>-2.3595246151544988</v>
      </c>
      <c r="S2103" t="s">
        <v>2737</v>
      </c>
    </row>
    <row r="2104" spans="1:19" x14ac:dyDescent="0.25">
      <c r="A2104" t="s">
        <v>89</v>
      </c>
      <c r="B2104">
        <v>14</v>
      </c>
      <c r="C2104">
        <v>18</v>
      </c>
      <c r="D2104">
        <v>15</v>
      </c>
      <c r="E2104">
        <v>14</v>
      </c>
      <c r="F2104">
        <v>18</v>
      </c>
      <c r="G2104">
        <v>15</v>
      </c>
      <c r="H2104">
        <v>323.31</v>
      </c>
      <c r="I2104" s="2">
        <v>4.8070000000000002E-2</v>
      </c>
      <c r="J2104" s="2">
        <v>8.1240999999999994E-2</v>
      </c>
      <c r="K2104" s="2">
        <v>4.1713E-2</v>
      </c>
      <c r="L2104" s="2">
        <f t="shared" si="96"/>
        <v>6.8917562787760525E-2</v>
      </c>
      <c r="M2104" s="2">
        <f t="shared" si="97"/>
        <v>0.11647455207906079</v>
      </c>
      <c r="N2104" s="2">
        <f t="shared" si="98"/>
        <v>5.9803584284706751E-2</v>
      </c>
      <c r="O2104">
        <v>28.6</v>
      </c>
      <c r="P2104">
        <v>32.200000000000003</v>
      </c>
      <c r="Q2104">
        <v>28.3</v>
      </c>
      <c r="R2104" s="2">
        <v>-3.6748406851431885</v>
      </c>
      <c r="S2104" t="s">
        <v>2736</v>
      </c>
    </row>
    <row r="2105" spans="1:19" x14ac:dyDescent="0.25">
      <c r="A2105" t="s">
        <v>907</v>
      </c>
      <c r="B2105">
        <v>6</v>
      </c>
      <c r="C2105">
        <v>4</v>
      </c>
      <c r="D2105">
        <v>7</v>
      </c>
      <c r="E2105">
        <v>6</v>
      </c>
      <c r="F2105">
        <v>4</v>
      </c>
      <c r="G2105">
        <v>7</v>
      </c>
      <c r="H2105">
        <v>91.344999999999999</v>
      </c>
      <c r="I2105" s="2">
        <v>0.24895999999999999</v>
      </c>
      <c r="J2105" s="2">
        <v>0.43186999999999998</v>
      </c>
      <c r="K2105" s="2">
        <v>0.27898000000000001</v>
      </c>
      <c r="L2105" s="2">
        <f t="shared" si="96"/>
        <v>0.35693189997172564</v>
      </c>
      <c r="M2105" s="2">
        <f t="shared" si="97"/>
        <v>0.61916845935406961</v>
      </c>
      <c r="N2105" s="2">
        <f t="shared" si="98"/>
        <v>0.39997132653483297</v>
      </c>
      <c r="O2105">
        <v>14.2</v>
      </c>
      <c r="P2105">
        <v>9</v>
      </c>
      <c r="Q2105">
        <v>18</v>
      </c>
      <c r="R2105" s="2">
        <v>-1.1666356264417561</v>
      </c>
      <c r="S2105" t="s">
        <v>2738</v>
      </c>
    </row>
    <row r="2106" spans="1:19" x14ac:dyDescent="0.25">
      <c r="A2106" t="s">
        <v>1380</v>
      </c>
      <c r="B2106">
        <v>21</v>
      </c>
      <c r="C2106">
        <v>19</v>
      </c>
      <c r="D2106">
        <v>20</v>
      </c>
      <c r="E2106">
        <v>21</v>
      </c>
      <c r="F2106">
        <v>19</v>
      </c>
      <c r="G2106">
        <v>20</v>
      </c>
      <c r="H2106">
        <v>323.31</v>
      </c>
      <c r="I2106" s="2">
        <v>0.51698</v>
      </c>
      <c r="J2106" s="2">
        <v>0.47848000000000002</v>
      </c>
      <c r="K2106" s="2">
        <v>0.43481999999999998</v>
      </c>
      <c r="L2106" s="2">
        <f t="shared" si="96"/>
        <v>0.74118996484327893</v>
      </c>
      <c r="M2106" s="2">
        <f t="shared" si="97"/>
        <v>0.68599283217573626</v>
      </c>
      <c r="N2106" s="2">
        <f t="shared" si="98"/>
        <v>0.62339785003898518</v>
      </c>
      <c r="O2106">
        <v>48.7</v>
      </c>
      <c r="P2106">
        <v>43.3</v>
      </c>
      <c r="Q2106">
        <v>46</v>
      </c>
      <c r="R2106" s="2">
        <v>-0.55253141824672103</v>
      </c>
      <c r="S2106" t="s">
        <v>2739</v>
      </c>
    </row>
    <row r="2107" spans="1:19" x14ac:dyDescent="0.25">
      <c r="A2107" t="s">
        <v>2435</v>
      </c>
      <c r="B2107">
        <v>19</v>
      </c>
      <c r="C2107">
        <v>16</v>
      </c>
      <c r="D2107">
        <v>17</v>
      </c>
      <c r="E2107">
        <v>10</v>
      </c>
      <c r="F2107">
        <v>9</v>
      </c>
      <c r="G2107">
        <v>10</v>
      </c>
      <c r="H2107">
        <v>323.31</v>
      </c>
      <c r="I2107" s="2">
        <v>0.60224</v>
      </c>
      <c r="J2107" s="2">
        <v>0.69689000000000001</v>
      </c>
      <c r="K2107" s="2">
        <v>0.71414999999999995</v>
      </c>
      <c r="L2107" s="2">
        <f t="shared" si="96"/>
        <v>0.86342652409612819</v>
      </c>
      <c r="M2107" s="2">
        <f t="shared" si="97"/>
        <v>0.9991254489528274</v>
      </c>
      <c r="N2107" s="2">
        <f t="shared" si="98"/>
        <v>1.0238709686889778</v>
      </c>
      <c r="O2107">
        <v>55.6</v>
      </c>
      <c r="P2107">
        <v>52.5</v>
      </c>
      <c r="Q2107">
        <v>57.1</v>
      </c>
      <c r="R2107" s="2">
        <v>-5.9694343638673208E-2</v>
      </c>
      <c r="S2107" t="s">
        <v>2739</v>
      </c>
    </row>
    <row r="2108" spans="1:19" x14ac:dyDescent="0.25">
      <c r="A2108" t="s">
        <v>1642</v>
      </c>
      <c r="B2108">
        <v>18</v>
      </c>
      <c r="C2108">
        <v>13</v>
      </c>
      <c r="D2108">
        <v>18</v>
      </c>
      <c r="E2108">
        <v>18</v>
      </c>
      <c r="F2108">
        <v>13</v>
      </c>
      <c r="G2108">
        <v>18</v>
      </c>
      <c r="H2108">
        <v>323.31</v>
      </c>
      <c r="I2108" s="2">
        <v>0.56864000000000003</v>
      </c>
      <c r="J2108" s="2">
        <v>0.46947</v>
      </c>
      <c r="K2108" s="2">
        <v>0.56572</v>
      </c>
      <c r="L2108" s="2">
        <f t="shared" si="96"/>
        <v>0.8152544810408181</v>
      </c>
      <c r="M2108" s="2">
        <f t="shared" si="97"/>
        <v>0.67307526943977358</v>
      </c>
      <c r="N2108" s="2">
        <f t="shared" si="98"/>
        <v>0.81106810110863048</v>
      </c>
      <c r="O2108">
        <v>44.4</v>
      </c>
      <c r="P2108">
        <v>34.4</v>
      </c>
      <c r="Q2108">
        <v>40.9</v>
      </c>
      <c r="R2108" s="2">
        <v>-0.3893143048858756</v>
      </c>
      <c r="S2108" t="s">
        <v>2739</v>
      </c>
    </row>
    <row r="2109" spans="1:19" x14ac:dyDescent="0.25">
      <c r="A2109" t="s">
        <v>559</v>
      </c>
      <c r="B2109">
        <v>5</v>
      </c>
      <c r="C2109">
        <v>9</v>
      </c>
      <c r="D2109">
        <v>4</v>
      </c>
      <c r="E2109">
        <v>5</v>
      </c>
      <c r="F2109">
        <v>9</v>
      </c>
      <c r="G2109">
        <v>4</v>
      </c>
      <c r="H2109">
        <v>306.61</v>
      </c>
      <c r="I2109" s="2">
        <v>0.23652000000000001</v>
      </c>
      <c r="J2109" s="2">
        <v>0.15429999999999999</v>
      </c>
      <c r="K2109" s="2">
        <v>0.15001</v>
      </c>
      <c r="L2109" s="2">
        <f t="shared" si="96"/>
        <v>0.33909677450720016</v>
      </c>
      <c r="M2109" s="2">
        <f t="shared" si="97"/>
        <v>0.22121863819745052</v>
      </c>
      <c r="N2109" s="2">
        <f t="shared" si="98"/>
        <v>0.2150681005573529</v>
      </c>
      <c r="O2109">
        <v>21.5</v>
      </c>
      <c r="P2109">
        <v>36.700000000000003</v>
      </c>
      <c r="Q2109">
        <v>17.899999999999999</v>
      </c>
      <c r="R2109" s="2">
        <v>-1.984606908504539</v>
      </c>
      <c r="S2109" t="s">
        <v>2738</v>
      </c>
    </row>
    <row r="2110" spans="1:19" x14ac:dyDescent="0.25">
      <c r="A2110" t="s">
        <v>118</v>
      </c>
      <c r="B2110">
        <v>6</v>
      </c>
      <c r="C2110">
        <v>4</v>
      </c>
      <c r="D2110">
        <v>6</v>
      </c>
      <c r="E2110">
        <v>6</v>
      </c>
      <c r="F2110">
        <v>4</v>
      </c>
      <c r="G2110">
        <v>6</v>
      </c>
      <c r="H2110">
        <v>323.31</v>
      </c>
      <c r="I2110" s="2">
        <v>4.5277999999999999E-2</v>
      </c>
      <c r="J2110" s="2">
        <v>3.1458E-2</v>
      </c>
      <c r="K2110" s="2">
        <v>0.15590999999999999</v>
      </c>
      <c r="L2110" s="2">
        <f t="shared" si="96"/>
        <v>6.491469540054548E-2</v>
      </c>
      <c r="M2110" s="2">
        <f t="shared" si="97"/>
        <v>4.5101075310533992E-2</v>
      </c>
      <c r="N2110" s="2">
        <f t="shared" si="98"/>
        <v>0.22352688192718409</v>
      </c>
      <c r="O2110">
        <v>28.3</v>
      </c>
      <c r="P2110">
        <v>13.8</v>
      </c>
      <c r="Q2110">
        <v>18.3</v>
      </c>
      <c r="R2110" s="2">
        <v>-3.5258283955286553</v>
      </c>
      <c r="S2110" t="s">
        <v>2736</v>
      </c>
    </row>
    <row r="2111" spans="1:19" x14ac:dyDescent="0.25">
      <c r="A2111" t="s">
        <v>2641</v>
      </c>
      <c r="B2111">
        <v>7</v>
      </c>
      <c r="C2111">
        <v>3</v>
      </c>
      <c r="D2111">
        <v>4</v>
      </c>
      <c r="E2111">
        <v>7</v>
      </c>
      <c r="F2111">
        <v>3</v>
      </c>
      <c r="G2111">
        <v>4</v>
      </c>
      <c r="H2111">
        <v>80.665999999999997</v>
      </c>
      <c r="I2111" s="2">
        <v>0.77995999999999999</v>
      </c>
      <c r="J2111" s="2">
        <v>0.62460000000000004</v>
      </c>
      <c r="K2111" s="2">
        <v>0.96897999999999995</v>
      </c>
      <c r="L2111" s="2">
        <f t="shared" si="96"/>
        <v>1.1182222232565358</v>
      </c>
      <c r="M2111" s="2">
        <f t="shared" si="97"/>
        <v>0.89548387179603106</v>
      </c>
      <c r="N2111" s="2">
        <f t="shared" si="98"/>
        <v>1.3892186392778068</v>
      </c>
      <c r="O2111">
        <v>13.7</v>
      </c>
      <c r="P2111">
        <v>5.3</v>
      </c>
      <c r="Q2111">
        <v>6.5</v>
      </c>
      <c r="R2111" s="2">
        <v>0.15873998286622337</v>
      </c>
      <c r="S2111" t="s">
        <v>2739</v>
      </c>
    </row>
    <row r="2112" spans="1:19" x14ac:dyDescent="0.25">
      <c r="A2112" t="s">
        <v>2559</v>
      </c>
      <c r="B2112">
        <v>17</v>
      </c>
      <c r="C2112">
        <v>17</v>
      </c>
      <c r="D2112">
        <v>14</v>
      </c>
      <c r="E2112">
        <v>17</v>
      </c>
      <c r="F2112">
        <v>17</v>
      </c>
      <c r="G2112">
        <v>14</v>
      </c>
      <c r="H2112">
        <v>323.31</v>
      </c>
      <c r="I2112" s="2">
        <v>0.67784</v>
      </c>
      <c r="J2112" s="2">
        <v>0.70391000000000004</v>
      </c>
      <c r="K2112" s="2">
        <v>0.74428000000000005</v>
      </c>
      <c r="L2112" s="2">
        <f t="shared" si="96"/>
        <v>0.97181362097057578</v>
      </c>
      <c r="M2112" s="2">
        <f t="shared" si="97"/>
        <v>1.0091899650911691</v>
      </c>
      <c r="N2112" s="2">
        <f t="shared" si="98"/>
        <v>1.0670681013454211</v>
      </c>
      <c r="O2112">
        <v>62.8</v>
      </c>
      <c r="P2112">
        <v>64.3</v>
      </c>
      <c r="Q2112">
        <v>63.8</v>
      </c>
      <c r="R2112" s="2">
        <v>2.1867192639542787E-2</v>
      </c>
      <c r="S2112" t="s">
        <v>2739</v>
      </c>
    </row>
    <row r="2113" spans="1:19" x14ac:dyDescent="0.25">
      <c r="A2113" t="s">
        <v>592</v>
      </c>
      <c r="B2113">
        <v>11</v>
      </c>
      <c r="C2113">
        <v>6</v>
      </c>
      <c r="D2113">
        <v>6</v>
      </c>
      <c r="E2113">
        <v>11</v>
      </c>
      <c r="F2113">
        <v>6</v>
      </c>
      <c r="G2113">
        <v>6</v>
      </c>
      <c r="H2113">
        <v>323.31</v>
      </c>
      <c r="I2113" s="2">
        <v>0.1822</v>
      </c>
      <c r="J2113" s="2">
        <v>0.18773000000000001</v>
      </c>
      <c r="K2113" s="2">
        <v>0.18632000000000001</v>
      </c>
      <c r="L2113" s="2">
        <f t="shared" si="96"/>
        <v>0.26121863823444896</v>
      </c>
      <c r="M2113" s="2">
        <f t="shared" si="97"/>
        <v>0.26914695365396879</v>
      </c>
      <c r="N2113" s="2">
        <f t="shared" si="98"/>
        <v>0.26712544827575496</v>
      </c>
      <c r="O2113">
        <v>43</v>
      </c>
      <c r="P2113">
        <v>21.2</v>
      </c>
      <c r="Q2113">
        <v>25.2</v>
      </c>
      <c r="R2113" s="2">
        <v>-1.9115383086760831</v>
      </c>
      <c r="S2113" t="s">
        <v>2738</v>
      </c>
    </row>
    <row r="2114" spans="1:19" x14ac:dyDescent="0.25">
      <c r="A2114" t="s">
        <v>349</v>
      </c>
      <c r="B2114">
        <v>14</v>
      </c>
      <c r="C2114">
        <v>9</v>
      </c>
      <c r="D2114">
        <v>10</v>
      </c>
      <c r="E2114">
        <v>14</v>
      </c>
      <c r="F2114">
        <v>9</v>
      </c>
      <c r="G2114">
        <v>10</v>
      </c>
      <c r="H2114">
        <v>323.31</v>
      </c>
      <c r="I2114" s="2">
        <v>4.8134000000000003E-2</v>
      </c>
      <c r="J2114" s="2">
        <v>0.3674</v>
      </c>
      <c r="K2114" s="2">
        <v>7.6899999999999996E-2</v>
      </c>
      <c r="L2114" s="2">
        <f t="shared" si="96"/>
        <v>6.9009319060246821E-2</v>
      </c>
      <c r="M2114" s="2">
        <f t="shared" si="97"/>
        <v>0.52673835174169359</v>
      </c>
      <c r="N2114" s="2">
        <f t="shared" si="98"/>
        <v>0.11025089615932564</v>
      </c>
      <c r="O2114">
        <v>20.399999999999999</v>
      </c>
      <c r="P2114">
        <v>15.3</v>
      </c>
      <c r="Q2114">
        <v>17.5</v>
      </c>
      <c r="R2114" s="2">
        <v>-2.6543480979272775</v>
      </c>
      <c r="S2114" t="s">
        <v>2737</v>
      </c>
    </row>
    <row r="2115" spans="1:19" x14ac:dyDescent="0.25">
      <c r="A2115" t="s">
        <v>851</v>
      </c>
      <c r="B2115">
        <v>22</v>
      </c>
      <c r="C2115">
        <v>20</v>
      </c>
      <c r="D2115">
        <v>24</v>
      </c>
      <c r="E2115">
        <v>22</v>
      </c>
      <c r="F2115">
        <v>20</v>
      </c>
      <c r="G2115">
        <v>24</v>
      </c>
      <c r="H2115">
        <v>323.31</v>
      </c>
      <c r="I2115" s="2">
        <v>0.32479000000000002</v>
      </c>
      <c r="J2115" s="2">
        <v>0.27109</v>
      </c>
      <c r="K2115" s="2">
        <v>0.26957999999999999</v>
      </c>
      <c r="L2115" s="2">
        <f t="shared" ref="L2115:L2178" si="99">2^(LOG(I2115,2)+0.519734879279976)</f>
        <v>0.46564874595042088</v>
      </c>
      <c r="M2115" s="2">
        <f t="shared" ref="M2115:M2178" si="100">2^(LOG(J2115,2)+0.519734879279976)</f>
        <v>0.3886594985673808</v>
      </c>
      <c r="N2115" s="2">
        <f t="shared" ref="N2115:N2178" si="101">2^(LOG(K2115,2)+0.519734879279976)</f>
        <v>0.38649462401340701</v>
      </c>
      <c r="O2115">
        <v>19</v>
      </c>
      <c r="P2115">
        <v>19.2</v>
      </c>
      <c r="Q2115">
        <v>20.2</v>
      </c>
      <c r="R2115" s="2">
        <v>-1.2791956897955701</v>
      </c>
      <c r="S2115" t="s">
        <v>2738</v>
      </c>
    </row>
    <row r="2116" spans="1:19" x14ac:dyDescent="0.25">
      <c r="A2116" t="s">
        <v>293</v>
      </c>
      <c r="B2116">
        <v>18</v>
      </c>
      <c r="C2116">
        <v>13</v>
      </c>
      <c r="D2116">
        <v>14</v>
      </c>
      <c r="E2116">
        <v>18</v>
      </c>
      <c r="F2116">
        <v>13</v>
      </c>
      <c r="G2116">
        <v>14</v>
      </c>
      <c r="H2116">
        <v>323.31</v>
      </c>
      <c r="I2116" s="2">
        <v>0.10775999999999999</v>
      </c>
      <c r="J2116" s="2">
        <v>0.12007</v>
      </c>
      <c r="K2116" s="2">
        <v>7.4021000000000003E-2</v>
      </c>
      <c r="L2116" s="2">
        <f t="shared" si="99"/>
        <v>0.15449462379881571</v>
      </c>
      <c r="M2116" s="2">
        <f t="shared" si="100"/>
        <v>0.17214336933485336</v>
      </c>
      <c r="N2116" s="2">
        <f t="shared" si="101"/>
        <v>0.10612329758919956</v>
      </c>
      <c r="O2116">
        <v>14.9</v>
      </c>
      <c r="P2116">
        <v>9.4</v>
      </c>
      <c r="Q2116">
        <v>10.4</v>
      </c>
      <c r="R2116" s="2">
        <v>-2.8229585423670436</v>
      </c>
      <c r="S2116" t="s">
        <v>2737</v>
      </c>
    </row>
    <row r="2117" spans="1:19" x14ac:dyDescent="0.25">
      <c r="A2117" t="s">
        <v>1395</v>
      </c>
      <c r="B2117">
        <v>4</v>
      </c>
      <c r="C2117">
        <v>5</v>
      </c>
      <c r="D2117">
        <v>6</v>
      </c>
      <c r="E2117">
        <v>4</v>
      </c>
      <c r="F2117">
        <v>5</v>
      </c>
      <c r="G2117">
        <v>6</v>
      </c>
      <c r="H2117">
        <v>83.584000000000003</v>
      </c>
      <c r="I2117" s="2">
        <v>0.48174</v>
      </c>
      <c r="J2117" s="2">
        <v>0.47094000000000003</v>
      </c>
      <c r="K2117" s="2">
        <v>0.48516999999999999</v>
      </c>
      <c r="L2117" s="2">
        <f t="shared" si="99"/>
        <v>0.69066666730550741</v>
      </c>
      <c r="M2117" s="2">
        <f t="shared" si="100"/>
        <v>0.67518279632344347</v>
      </c>
      <c r="N2117" s="2">
        <f t="shared" si="101"/>
        <v>0.69558423003407033</v>
      </c>
      <c r="O2117">
        <v>35.4</v>
      </c>
      <c r="P2117">
        <v>20.8</v>
      </c>
      <c r="Q2117">
        <v>32.799999999999997</v>
      </c>
      <c r="R2117" s="2">
        <v>-0.5414304388790504</v>
      </c>
      <c r="S2117" t="s">
        <v>2739</v>
      </c>
    </row>
    <row r="2118" spans="1:19" x14ac:dyDescent="0.25">
      <c r="A2118" t="s">
        <v>1029</v>
      </c>
      <c r="B2118">
        <v>4</v>
      </c>
      <c r="C2118">
        <v>5</v>
      </c>
      <c r="D2118">
        <v>3</v>
      </c>
      <c r="E2118">
        <v>4</v>
      </c>
      <c r="F2118">
        <v>5</v>
      </c>
      <c r="G2118">
        <v>3</v>
      </c>
      <c r="H2118">
        <v>126.66</v>
      </c>
      <c r="I2118" s="2">
        <v>0.23569000000000001</v>
      </c>
      <c r="J2118" s="2">
        <v>0.47160999999999997</v>
      </c>
      <c r="K2118" s="2">
        <v>0.40977999999999998</v>
      </c>
      <c r="L2118" s="2">
        <f t="shared" si="99"/>
        <v>0.33790681034839348</v>
      </c>
      <c r="M2118" s="2">
        <f t="shared" si="100"/>
        <v>0.6761433698010344</v>
      </c>
      <c r="N2118" s="2">
        <f t="shared" si="101"/>
        <v>0.58749820842871847</v>
      </c>
      <c r="O2118">
        <v>5</v>
      </c>
      <c r="P2118">
        <v>4.0999999999999996</v>
      </c>
      <c r="Q2118">
        <v>3.1</v>
      </c>
      <c r="R2118" s="2">
        <v>-0.96574840535940398</v>
      </c>
      <c r="S2118" t="s">
        <v>2739</v>
      </c>
    </row>
    <row r="2119" spans="1:19" x14ac:dyDescent="0.25">
      <c r="A2119" t="s">
        <v>2391</v>
      </c>
      <c r="B2119">
        <v>21</v>
      </c>
      <c r="C2119">
        <v>21</v>
      </c>
      <c r="D2119">
        <v>20</v>
      </c>
      <c r="E2119">
        <v>21</v>
      </c>
      <c r="F2119">
        <v>21</v>
      </c>
      <c r="G2119">
        <v>20</v>
      </c>
      <c r="H2119">
        <v>323.31</v>
      </c>
      <c r="I2119" s="2">
        <v>0.63212999999999997</v>
      </c>
      <c r="J2119" s="2">
        <v>0.67286000000000001</v>
      </c>
      <c r="K2119" s="2">
        <v>0.67273000000000005</v>
      </c>
      <c r="L2119" s="2">
        <f t="shared" si="99"/>
        <v>0.90627957073074761</v>
      </c>
      <c r="M2119" s="2">
        <f t="shared" si="100"/>
        <v>0.96467383601773504</v>
      </c>
      <c r="N2119" s="2">
        <f t="shared" si="101"/>
        <v>0.96448745608924746</v>
      </c>
      <c r="O2119">
        <v>77.900000000000006</v>
      </c>
      <c r="P2119">
        <v>84.7</v>
      </c>
      <c r="Q2119">
        <v>80</v>
      </c>
      <c r="R2119" s="2">
        <v>-8.20081358510929E-2</v>
      </c>
      <c r="S2119" t="s">
        <v>2739</v>
      </c>
    </row>
    <row r="2120" spans="1:19" x14ac:dyDescent="0.25">
      <c r="A2120" t="s">
        <v>2393</v>
      </c>
      <c r="B2120">
        <v>13</v>
      </c>
      <c r="C2120">
        <v>11</v>
      </c>
      <c r="D2120">
        <v>13</v>
      </c>
      <c r="E2120">
        <v>13</v>
      </c>
      <c r="F2120">
        <v>11</v>
      </c>
      <c r="G2120">
        <v>13</v>
      </c>
      <c r="H2120">
        <v>323.31</v>
      </c>
      <c r="I2120" s="2">
        <v>0.61692000000000002</v>
      </c>
      <c r="J2120" s="2">
        <v>0.64127000000000001</v>
      </c>
      <c r="K2120" s="2">
        <v>0.72670000000000001</v>
      </c>
      <c r="L2120" s="2">
        <f t="shared" si="99"/>
        <v>0.88447311909767434</v>
      </c>
      <c r="M2120" s="2">
        <f t="shared" si="100"/>
        <v>0.91938351339519819</v>
      </c>
      <c r="N2120" s="2">
        <f t="shared" si="101"/>
        <v>1.0418638002468392</v>
      </c>
      <c r="O2120">
        <v>50.9</v>
      </c>
      <c r="P2120">
        <v>46.6</v>
      </c>
      <c r="Q2120">
        <v>52.8</v>
      </c>
      <c r="R2120" s="2">
        <v>-7.9734802074454381E-2</v>
      </c>
      <c r="S2120" t="s">
        <v>2739</v>
      </c>
    </row>
    <row r="2121" spans="1:19" x14ac:dyDescent="0.25">
      <c r="A2121" t="s">
        <v>1040</v>
      </c>
      <c r="B2121">
        <v>5</v>
      </c>
      <c r="C2121">
        <v>5</v>
      </c>
      <c r="D2121">
        <v>4</v>
      </c>
      <c r="E2121">
        <v>5</v>
      </c>
      <c r="F2121">
        <v>5</v>
      </c>
      <c r="G2121">
        <v>4</v>
      </c>
      <c r="H2121">
        <v>61.384999999999998</v>
      </c>
      <c r="I2121" s="2">
        <v>0.44840999999999998</v>
      </c>
      <c r="J2121" s="2">
        <v>0.35149999999999998</v>
      </c>
      <c r="K2121" s="2">
        <v>0.30082999999999999</v>
      </c>
      <c r="L2121" s="2">
        <f t="shared" si="99"/>
        <v>0.64288172102474894</v>
      </c>
      <c r="M2121" s="2">
        <f t="shared" si="100"/>
        <v>0.50394265279587713</v>
      </c>
      <c r="N2121" s="2">
        <f t="shared" si="101"/>
        <v>0.43129749143836055</v>
      </c>
      <c r="O2121">
        <v>24.8</v>
      </c>
      <c r="P2121">
        <v>20.2</v>
      </c>
      <c r="Q2121">
        <v>15.5</v>
      </c>
      <c r="R2121" s="2">
        <v>-0.94642935326767963</v>
      </c>
      <c r="S2121" t="s">
        <v>2739</v>
      </c>
    </row>
    <row r="2122" spans="1:19" x14ac:dyDescent="0.25">
      <c r="A2122" t="s">
        <v>962</v>
      </c>
      <c r="B2122">
        <v>7</v>
      </c>
      <c r="C2122">
        <v>3</v>
      </c>
      <c r="D2122">
        <v>7</v>
      </c>
      <c r="E2122">
        <v>7</v>
      </c>
      <c r="F2122">
        <v>3</v>
      </c>
      <c r="G2122">
        <v>7</v>
      </c>
      <c r="H2122">
        <v>24.992000000000001</v>
      </c>
      <c r="I2122" s="2">
        <v>0.30886999999999998</v>
      </c>
      <c r="J2122" s="2">
        <v>0.34642000000000001</v>
      </c>
      <c r="K2122" s="2">
        <v>0.34210000000000002</v>
      </c>
      <c r="L2122" s="2">
        <f t="shared" si="99"/>
        <v>0.44282437316945261</v>
      </c>
      <c r="M2122" s="2">
        <f t="shared" si="100"/>
        <v>0.49665949866727677</v>
      </c>
      <c r="N2122" s="2">
        <f t="shared" si="101"/>
        <v>0.490465950274451</v>
      </c>
      <c r="O2122">
        <v>29.9</v>
      </c>
      <c r="P2122">
        <v>14.1</v>
      </c>
      <c r="Q2122">
        <v>29.5</v>
      </c>
      <c r="R2122" s="2">
        <v>-1.0708798557460555</v>
      </c>
      <c r="S2122" t="s">
        <v>2738</v>
      </c>
    </row>
    <row r="2123" spans="1:19" x14ac:dyDescent="0.25">
      <c r="A2123" t="s">
        <v>1400</v>
      </c>
      <c r="B2123">
        <v>3</v>
      </c>
      <c r="C2123">
        <v>2</v>
      </c>
      <c r="D2123">
        <v>2</v>
      </c>
      <c r="E2123">
        <v>3</v>
      </c>
      <c r="F2123">
        <v>2</v>
      </c>
      <c r="G2123">
        <v>2</v>
      </c>
      <c r="H2123">
        <v>74.376999999999995</v>
      </c>
      <c r="I2123" s="2">
        <v>0.44406000000000001</v>
      </c>
      <c r="J2123" s="2">
        <v>0.51207999999999998</v>
      </c>
      <c r="K2123" s="2">
        <v>0.48670999999999998</v>
      </c>
      <c r="L2123" s="2">
        <f t="shared" si="99"/>
        <v>0.63664516187919551</v>
      </c>
      <c r="M2123" s="2">
        <f t="shared" si="100"/>
        <v>0.73416487523104634</v>
      </c>
      <c r="N2123" s="2">
        <f t="shared" si="101"/>
        <v>0.69779211534077201</v>
      </c>
      <c r="O2123">
        <v>7.3</v>
      </c>
      <c r="P2123">
        <v>3.8</v>
      </c>
      <c r="Q2123">
        <v>2.9</v>
      </c>
      <c r="R2123" s="2">
        <v>-0.53879779807090189</v>
      </c>
      <c r="S2123" t="s">
        <v>2739</v>
      </c>
    </row>
    <row r="2124" spans="1:19" x14ac:dyDescent="0.25">
      <c r="A2124" t="s">
        <v>512</v>
      </c>
      <c r="B2124">
        <v>24</v>
      </c>
      <c r="C2124">
        <v>21</v>
      </c>
      <c r="D2124">
        <v>21</v>
      </c>
      <c r="E2124">
        <v>24</v>
      </c>
      <c r="F2124">
        <v>21</v>
      </c>
      <c r="G2124">
        <v>21</v>
      </c>
      <c r="H2124">
        <v>323.31</v>
      </c>
      <c r="I2124" s="2">
        <v>0.23019999999999999</v>
      </c>
      <c r="J2124" s="2">
        <v>0.15668000000000001</v>
      </c>
      <c r="K2124" s="2">
        <v>0.11172</v>
      </c>
      <c r="L2124" s="2">
        <f t="shared" si="99"/>
        <v>0.33003584259917756</v>
      </c>
      <c r="M2124" s="2">
        <f t="shared" si="100"/>
        <v>0.22463082458053499</v>
      </c>
      <c r="N2124" s="2">
        <f t="shared" si="101"/>
        <v>0.16017204315890582</v>
      </c>
      <c r="O2124">
        <v>18.899999999999999</v>
      </c>
      <c r="P2124">
        <v>18.100000000000001</v>
      </c>
      <c r="Q2124">
        <v>19.100000000000001</v>
      </c>
      <c r="R2124" s="2">
        <v>-2.1319944337400729</v>
      </c>
      <c r="S2124" t="s">
        <v>2738</v>
      </c>
    </row>
    <row r="2125" spans="1:19" x14ac:dyDescent="0.25">
      <c r="A2125" t="s">
        <v>1733</v>
      </c>
      <c r="B2125">
        <v>37</v>
      </c>
      <c r="C2125">
        <v>31</v>
      </c>
      <c r="D2125">
        <v>36</v>
      </c>
      <c r="E2125">
        <v>37</v>
      </c>
      <c r="F2125">
        <v>31</v>
      </c>
      <c r="G2125">
        <v>36</v>
      </c>
      <c r="H2125">
        <v>323.31</v>
      </c>
      <c r="I2125" s="2">
        <v>0.53359000000000001</v>
      </c>
      <c r="J2125" s="2">
        <v>0.55871000000000004</v>
      </c>
      <c r="K2125" s="2">
        <v>0.55835999999999997</v>
      </c>
      <c r="L2125" s="2">
        <f t="shared" si="99"/>
        <v>0.76500358493699039</v>
      </c>
      <c r="M2125" s="2">
        <f t="shared" si="100"/>
        <v>0.80101792188786503</v>
      </c>
      <c r="N2125" s="2">
        <f t="shared" si="101"/>
        <v>0.80051612977270536</v>
      </c>
      <c r="O2125">
        <v>60.6</v>
      </c>
      <c r="P2125">
        <v>56.2</v>
      </c>
      <c r="Q2125">
        <v>61.6</v>
      </c>
      <c r="R2125" s="2">
        <v>-0.34251759407350479</v>
      </c>
      <c r="S2125" t="s">
        <v>2739</v>
      </c>
    </row>
    <row r="2126" spans="1:19" x14ac:dyDescent="0.25">
      <c r="A2126" t="s">
        <v>1310</v>
      </c>
      <c r="B2126">
        <v>3</v>
      </c>
      <c r="C2126">
        <v>4</v>
      </c>
      <c r="D2126">
        <v>5</v>
      </c>
      <c r="E2126">
        <v>2</v>
      </c>
      <c r="F2126">
        <v>3</v>
      </c>
      <c r="G2126">
        <v>4</v>
      </c>
      <c r="H2126">
        <v>126.98</v>
      </c>
      <c r="I2126" s="2">
        <v>0.19597999999999999</v>
      </c>
      <c r="J2126" s="2">
        <v>0.70531999999999995</v>
      </c>
      <c r="K2126" s="2">
        <v>0.69484000000000001</v>
      </c>
      <c r="L2126" s="2">
        <f t="shared" si="99"/>
        <v>0.28097491065415647</v>
      </c>
      <c r="M2126" s="2">
        <f t="shared" si="100"/>
        <v>1.0112114704693829</v>
      </c>
      <c r="N2126" s="2">
        <f t="shared" si="101"/>
        <v>0.99618638084975053</v>
      </c>
      <c r="O2126">
        <v>2.9</v>
      </c>
      <c r="P2126">
        <v>3.1</v>
      </c>
      <c r="Q2126">
        <v>4.3</v>
      </c>
      <c r="R2126" s="2">
        <v>-0.60697148538782419</v>
      </c>
      <c r="S2126" t="s">
        <v>2739</v>
      </c>
    </row>
    <row r="2127" spans="1:19" x14ac:dyDescent="0.25">
      <c r="A2127" t="s">
        <v>231</v>
      </c>
      <c r="B2127">
        <v>5</v>
      </c>
      <c r="C2127">
        <v>6</v>
      </c>
      <c r="D2127">
        <v>5</v>
      </c>
      <c r="E2127">
        <v>5</v>
      </c>
      <c r="F2127">
        <v>6</v>
      </c>
      <c r="G2127">
        <v>5</v>
      </c>
      <c r="H2127">
        <v>323.31</v>
      </c>
      <c r="I2127" s="2">
        <v>0.30693999999999999</v>
      </c>
      <c r="J2127" s="2">
        <v>4.2056999999999997E-2</v>
      </c>
      <c r="K2127" s="2">
        <v>4.4315E-2</v>
      </c>
      <c r="L2127" s="2">
        <f t="shared" si="99"/>
        <v>0.44005734807728741</v>
      </c>
      <c r="M2127" s="2">
        <f t="shared" si="100"/>
        <v>6.0296774249320617E-2</v>
      </c>
      <c r="N2127" s="2">
        <f t="shared" si="101"/>
        <v>6.353405023797809E-2</v>
      </c>
      <c r="O2127">
        <v>24.4</v>
      </c>
      <c r="P2127">
        <v>37.799999999999997</v>
      </c>
      <c r="Q2127">
        <v>27.8</v>
      </c>
      <c r="R2127" s="2">
        <v>-3.070779370484948</v>
      </c>
      <c r="S2127" t="s">
        <v>2737</v>
      </c>
    </row>
    <row r="2128" spans="1:19" x14ac:dyDescent="0.25">
      <c r="A2128" t="s">
        <v>156</v>
      </c>
      <c r="B2128">
        <v>3</v>
      </c>
      <c r="C2128">
        <v>4</v>
      </c>
      <c r="D2128">
        <v>4</v>
      </c>
      <c r="E2128">
        <v>3</v>
      </c>
      <c r="F2128">
        <v>4</v>
      </c>
      <c r="G2128">
        <v>4</v>
      </c>
      <c r="H2128">
        <v>74.248999999999995</v>
      </c>
      <c r="I2128" s="2">
        <v>8.0232999999999999E-2</v>
      </c>
      <c r="J2128" s="2">
        <v>7.3563000000000003E-2</v>
      </c>
      <c r="K2128" s="2">
        <v>5.4426000000000002E-2</v>
      </c>
      <c r="L2128" s="2">
        <f t="shared" si="99"/>
        <v>0.11502939078740147</v>
      </c>
      <c r="M2128" s="2">
        <f t="shared" si="100"/>
        <v>0.10546666676421938</v>
      </c>
      <c r="N2128" s="2">
        <f t="shared" si="101"/>
        <v>7.8030107599056611E-2</v>
      </c>
      <c r="O2128">
        <v>15</v>
      </c>
      <c r="P2128">
        <v>18.2</v>
      </c>
      <c r="Q2128">
        <v>19.5</v>
      </c>
      <c r="R2128" s="2">
        <v>-3.3482972877056185</v>
      </c>
      <c r="S2128" t="s">
        <v>2736</v>
      </c>
    </row>
    <row r="2129" spans="1:19" x14ac:dyDescent="0.25">
      <c r="A2129" t="s">
        <v>1966</v>
      </c>
      <c r="B2129">
        <v>2</v>
      </c>
      <c r="C2129">
        <v>2</v>
      </c>
      <c r="D2129">
        <v>1</v>
      </c>
      <c r="E2129">
        <v>2</v>
      </c>
      <c r="F2129">
        <v>2</v>
      </c>
      <c r="G2129">
        <v>1</v>
      </c>
      <c r="H2129">
        <v>73.216999999999999</v>
      </c>
      <c r="I2129" s="2">
        <v>0.53373000000000004</v>
      </c>
      <c r="J2129" s="2">
        <v>0.53678000000000003</v>
      </c>
      <c r="K2129" s="2">
        <v>0.71016999999999997</v>
      </c>
      <c r="L2129" s="2">
        <f t="shared" si="99"/>
        <v>0.7652043017830541</v>
      </c>
      <c r="M2129" s="2">
        <f t="shared" si="100"/>
        <v>0.76957706164372963</v>
      </c>
      <c r="N2129" s="2">
        <f t="shared" si="101"/>
        <v>1.0181648754937356</v>
      </c>
      <c r="O2129">
        <v>34.200000000000003</v>
      </c>
      <c r="P2129">
        <v>22.5</v>
      </c>
      <c r="Q2129">
        <v>10.8</v>
      </c>
      <c r="R2129" s="2">
        <v>-0.24599140192693736</v>
      </c>
      <c r="S2129" t="s">
        <v>2739</v>
      </c>
    </row>
    <row r="2130" spans="1:19" x14ac:dyDescent="0.25">
      <c r="A2130" t="s">
        <v>11</v>
      </c>
      <c r="B2130">
        <v>27</v>
      </c>
      <c r="C2130">
        <v>26</v>
      </c>
      <c r="D2130">
        <v>25</v>
      </c>
      <c r="E2130">
        <v>26</v>
      </c>
      <c r="F2130">
        <v>25</v>
      </c>
      <c r="G2130">
        <v>24</v>
      </c>
      <c r="H2130">
        <v>323.31</v>
      </c>
      <c r="I2130" s="2">
        <v>3.0474000000000001E-2</v>
      </c>
      <c r="J2130" s="2">
        <v>1.4302E-2</v>
      </c>
      <c r="K2130" s="2">
        <v>2.5107999999999998E-2</v>
      </c>
      <c r="L2130" s="2">
        <f t="shared" si="99"/>
        <v>4.3690322621057064E-2</v>
      </c>
      <c r="M2130" s="2">
        <f t="shared" si="100"/>
        <v>2.0504659517173934E-2</v>
      </c>
      <c r="N2130" s="2">
        <f t="shared" si="101"/>
        <v>3.599713264978345E-2</v>
      </c>
      <c r="O2130">
        <v>55.9</v>
      </c>
      <c r="P2130">
        <v>54.9</v>
      </c>
      <c r="Q2130">
        <v>52.7</v>
      </c>
      <c r="R2130" s="2">
        <v>-4.9734736764123717</v>
      </c>
      <c r="S2130" t="s">
        <v>2736</v>
      </c>
    </row>
    <row r="2131" spans="1:19" x14ac:dyDescent="0.25">
      <c r="A2131" t="s">
        <v>1164</v>
      </c>
      <c r="B2131">
        <v>5</v>
      </c>
      <c r="C2131">
        <v>7</v>
      </c>
      <c r="D2131">
        <v>8</v>
      </c>
      <c r="E2131">
        <v>5</v>
      </c>
      <c r="F2131">
        <v>7</v>
      </c>
      <c r="G2131">
        <v>8</v>
      </c>
      <c r="H2131">
        <v>323.31</v>
      </c>
      <c r="I2131" s="2">
        <v>0.42854999999999999</v>
      </c>
      <c r="J2131" s="2">
        <v>0.44971</v>
      </c>
      <c r="K2131" s="2">
        <v>0.36745</v>
      </c>
      <c r="L2131" s="2">
        <f t="shared" si="99"/>
        <v>0.61440860271884257</v>
      </c>
      <c r="M2131" s="2">
        <f t="shared" si="100"/>
        <v>0.64474552030962706</v>
      </c>
      <c r="N2131" s="2">
        <f t="shared" si="101"/>
        <v>0.52681003632957346</v>
      </c>
      <c r="O2131">
        <v>64.8</v>
      </c>
      <c r="P2131">
        <v>65.5</v>
      </c>
      <c r="Q2131">
        <v>69</v>
      </c>
      <c r="R2131" s="2">
        <v>-0.75352439778122504</v>
      </c>
      <c r="S2131" t="s">
        <v>2739</v>
      </c>
    </row>
    <row r="2132" spans="1:19" x14ac:dyDescent="0.25">
      <c r="A2132" t="s">
        <v>2428</v>
      </c>
      <c r="B2132">
        <v>9</v>
      </c>
      <c r="C2132">
        <v>13</v>
      </c>
      <c r="D2132">
        <v>4</v>
      </c>
      <c r="E2132">
        <v>9</v>
      </c>
      <c r="F2132">
        <v>13</v>
      </c>
      <c r="G2132">
        <v>4</v>
      </c>
      <c r="H2132">
        <v>323.31</v>
      </c>
      <c r="I2132" s="2">
        <v>0.62346000000000001</v>
      </c>
      <c r="J2132" s="2">
        <v>0.63595000000000002</v>
      </c>
      <c r="K2132" s="2">
        <v>0.74739999999999995</v>
      </c>
      <c r="L2132" s="2">
        <f t="shared" si="99"/>
        <v>0.89384946319236869</v>
      </c>
      <c r="M2132" s="2">
        <f t="shared" si="100"/>
        <v>0.91175627324477404</v>
      </c>
      <c r="N2132" s="2">
        <f t="shared" si="101"/>
        <v>1.0715412196291283</v>
      </c>
      <c r="O2132">
        <v>18.899999999999999</v>
      </c>
      <c r="P2132">
        <v>25.8</v>
      </c>
      <c r="Q2132">
        <v>10.199999999999999</v>
      </c>
      <c r="R2132" s="2">
        <v>-6.5162913000537781E-2</v>
      </c>
      <c r="S2132" t="s">
        <v>2739</v>
      </c>
    </row>
    <row r="2133" spans="1:19" x14ac:dyDescent="0.25">
      <c r="A2133" t="s">
        <v>75</v>
      </c>
      <c r="B2133">
        <v>2</v>
      </c>
      <c r="C2133">
        <v>2</v>
      </c>
      <c r="D2133">
        <v>4</v>
      </c>
      <c r="E2133">
        <v>2</v>
      </c>
      <c r="F2133">
        <v>2</v>
      </c>
      <c r="G2133">
        <v>4</v>
      </c>
      <c r="H2133">
        <v>287.27999999999997</v>
      </c>
      <c r="I2133" s="2">
        <v>1.6278000000000001E-2</v>
      </c>
      <c r="J2133" s="2">
        <v>0.13158</v>
      </c>
      <c r="K2133" s="2">
        <v>5.7169999999999999E-2</v>
      </c>
      <c r="L2133" s="2">
        <f t="shared" si="99"/>
        <v>2.3337634430188575E-2</v>
      </c>
      <c r="M2133" s="2">
        <f t="shared" si="100"/>
        <v>0.18864516146481233</v>
      </c>
      <c r="N2133" s="2">
        <f t="shared" si="101"/>
        <v>8.1964157781906979E-2</v>
      </c>
      <c r="O2133">
        <v>4.4000000000000004</v>
      </c>
      <c r="P2133">
        <v>4.5999999999999996</v>
      </c>
      <c r="Q2133">
        <v>10.9</v>
      </c>
      <c r="R2133" s="2">
        <v>-3.8121046250087818</v>
      </c>
      <c r="S2133" t="s">
        <v>2736</v>
      </c>
    </row>
    <row r="2134" spans="1:19" x14ac:dyDescent="0.25">
      <c r="A2134" t="s">
        <v>134</v>
      </c>
      <c r="B2134">
        <v>16</v>
      </c>
      <c r="C2134">
        <v>22</v>
      </c>
      <c r="D2134">
        <v>27</v>
      </c>
      <c r="E2134">
        <v>16</v>
      </c>
      <c r="F2134">
        <v>22</v>
      </c>
      <c r="G2134">
        <v>27</v>
      </c>
      <c r="H2134">
        <v>323.31</v>
      </c>
      <c r="I2134" s="2">
        <v>6.2222E-2</v>
      </c>
      <c r="J2134" s="2">
        <v>6.5721000000000002E-2</v>
      </c>
      <c r="K2134" s="2">
        <v>6.2129999999999998E-2</v>
      </c>
      <c r="L2134" s="2">
        <f t="shared" si="99"/>
        <v>8.9207168541294679E-2</v>
      </c>
      <c r="M2134" s="2">
        <f t="shared" si="100"/>
        <v>9.4223656001131875E-2</v>
      </c>
      <c r="N2134" s="2">
        <f t="shared" si="101"/>
        <v>8.9075268899595578E-2</v>
      </c>
      <c r="O2134">
        <v>17.899999999999999</v>
      </c>
      <c r="P2134">
        <v>27.7</v>
      </c>
      <c r="Q2134">
        <v>35.1</v>
      </c>
      <c r="R2134" s="2">
        <v>-3.4610982256045997</v>
      </c>
      <c r="S2134" t="s">
        <v>2736</v>
      </c>
    </row>
    <row r="2135" spans="1:19" x14ac:dyDescent="0.25">
      <c r="A2135" t="s">
        <v>729</v>
      </c>
      <c r="B2135">
        <v>6</v>
      </c>
      <c r="C2135">
        <v>7</v>
      </c>
      <c r="D2135">
        <v>2</v>
      </c>
      <c r="E2135">
        <v>6</v>
      </c>
      <c r="F2135">
        <v>7</v>
      </c>
      <c r="G2135">
        <v>2</v>
      </c>
      <c r="H2135">
        <v>104.97</v>
      </c>
      <c r="I2135" s="2">
        <v>0.38307999999999998</v>
      </c>
      <c r="J2135" s="2">
        <v>0.28882000000000002</v>
      </c>
      <c r="K2135" s="2">
        <v>0.11607000000000001</v>
      </c>
      <c r="L2135" s="2">
        <f t="shared" si="99"/>
        <v>0.54921863850083819</v>
      </c>
      <c r="M2135" s="2">
        <f t="shared" si="100"/>
        <v>0.41407885342960243</v>
      </c>
      <c r="N2135" s="2">
        <f t="shared" si="101"/>
        <v>0.16640860230445936</v>
      </c>
      <c r="O2135">
        <v>14.4</v>
      </c>
      <c r="P2135">
        <v>18.5</v>
      </c>
      <c r="Q2135">
        <v>6.9</v>
      </c>
      <c r="R2135" s="2">
        <v>-1.5745893856358442</v>
      </c>
      <c r="S2135" t="s">
        <v>2738</v>
      </c>
    </row>
    <row r="2136" spans="1:19" x14ac:dyDescent="0.25">
      <c r="A2136" t="s">
        <v>5</v>
      </c>
      <c r="B2136">
        <v>21</v>
      </c>
      <c r="C2136">
        <v>18</v>
      </c>
      <c r="D2136">
        <v>22</v>
      </c>
      <c r="E2136">
        <v>21</v>
      </c>
      <c r="F2136">
        <v>18</v>
      </c>
      <c r="G2136">
        <v>22</v>
      </c>
      <c r="H2136">
        <v>323.31</v>
      </c>
      <c r="I2136" s="2">
        <v>1.197E-2</v>
      </c>
      <c r="J2136" s="2">
        <v>1.8891999999999999E-2</v>
      </c>
      <c r="K2136" s="2">
        <v>1.7994E-2</v>
      </c>
      <c r="L2136" s="2">
        <f t="shared" si="99"/>
        <v>1.7161290338454198E-2</v>
      </c>
      <c r="M2136" s="2">
        <f t="shared" si="100"/>
        <v>2.708530468455109E-2</v>
      </c>
      <c r="N2136" s="2">
        <f t="shared" si="101"/>
        <v>2.5797849486227636E-2</v>
      </c>
      <c r="O2136">
        <v>35.299999999999997</v>
      </c>
      <c r="P2136">
        <v>32.700000000000003</v>
      </c>
      <c r="Q2136">
        <v>42</v>
      </c>
      <c r="R2136" s="2">
        <v>-5.4492164701870891</v>
      </c>
      <c r="S2136" t="s">
        <v>2736</v>
      </c>
    </row>
    <row r="2137" spans="1:19" x14ac:dyDescent="0.25">
      <c r="A2137" t="s">
        <v>1326</v>
      </c>
      <c r="B2137">
        <v>22</v>
      </c>
      <c r="C2137">
        <v>22</v>
      </c>
      <c r="D2137">
        <v>22</v>
      </c>
      <c r="E2137">
        <v>22</v>
      </c>
      <c r="F2137">
        <v>22</v>
      </c>
      <c r="G2137">
        <v>22</v>
      </c>
      <c r="H2137">
        <v>323.31</v>
      </c>
      <c r="I2137" s="2">
        <v>0.45215</v>
      </c>
      <c r="J2137" s="2">
        <v>0.45578000000000002</v>
      </c>
      <c r="K2137" s="2">
        <v>0.47936000000000001</v>
      </c>
      <c r="L2137" s="2">
        <f t="shared" si="99"/>
        <v>0.64824372819816733</v>
      </c>
      <c r="M2137" s="2">
        <f t="shared" si="100"/>
        <v>0.65344802927825008</v>
      </c>
      <c r="N2137" s="2">
        <f t="shared" si="101"/>
        <v>0.68725448092242303</v>
      </c>
      <c r="O2137">
        <v>20.7</v>
      </c>
      <c r="P2137">
        <v>22</v>
      </c>
      <c r="Q2137">
        <v>22.8</v>
      </c>
      <c r="R2137" s="2">
        <v>-0.59344367828915845</v>
      </c>
      <c r="S2137" t="s">
        <v>2739</v>
      </c>
    </row>
    <row r="2138" spans="1:19" x14ac:dyDescent="0.25">
      <c r="A2138" t="s">
        <v>353</v>
      </c>
      <c r="B2138">
        <v>2</v>
      </c>
      <c r="C2138">
        <v>5</v>
      </c>
      <c r="D2138">
        <v>3</v>
      </c>
      <c r="E2138">
        <v>2</v>
      </c>
      <c r="F2138">
        <v>5</v>
      </c>
      <c r="G2138">
        <v>3</v>
      </c>
      <c r="H2138">
        <v>21.143999999999998</v>
      </c>
      <c r="I2138" s="2">
        <v>0.10773000000000001</v>
      </c>
      <c r="J2138" s="2">
        <v>0.12914</v>
      </c>
      <c r="K2138" s="2">
        <v>0.10413</v>
      </c>
      <c r="L2138" s="2">
        <f t="shared" si="99"/>
        <v>0.15445161304608782</v>
      </c>
      <c r="M2138" s="2">
        <f t="shared" si="100"/>
        <v>0.18514695357627192</v>
      </c>
      <c r="N2138" s="2">
        <f t="shared" si="101"/>
        <v>0.1492903227187331</v>
      </c>
      <c r="O2138">
        <v>8.1</v>
      </c>
      <c r="P2138">
        <v>13.4</v>
      </c>
      <c r="Q2138">
        <v>7.9</v>
      </c>
      <c r="R2138" s="2">
        <v>-2.6239459615958465</v>
      </c>
      <c r="S2138" t="s">
        <v>2737</v>
      </c>
    </row>
    <row r="2139" spans="1:19" x14ac:dyDescent="0.25">
      <c r="A2139" t="s">
        <v>1528</v>
      </c>
      <c r="B2139">
        <v>6</v>
      </c>
      <c r="C2139">
        <v>4</v>
      </c>
      <c r="D2139">
        <v>6</v>
      </c>
      <c r="E2139">
        <v>6</v>
      </c>
      <c r="F2139">
        <v>4</v>
      </c>
      <c r="G2139">
        <v>6</v>
      </c>
      <c r="H2139">
        <v>76.332999999999998</v>
      </c>
      <c r="I2139" s="2">
        <v>0.6532</v>
      </c>
      <c r="J2139" s="2">
        <v>0.42662</v>
      </c>
      <c r="K2139" s="2">
        <v>0.47905999999999999</v>
      </c>
      <c r="L2139" s="2">
        <f t="shared" si="99"/>
        <v>0.93648745606334838</v>
      </c>
      <c r="M2139" s="2">
        <f t="shared" si="100"/>
        <v>0.61164157762667737</v>
      </c>
      <c r="N2139" s="2">
        <f t="shared" si="101"/>
        <v>0.68682437339514335</v>
      </c>
      <c r="O2139">
        <v>7.2</v>
      </c>
      <c r="P2139">
        <v>5.6</v>
      </c>
      <c r="Q2139">
        <v>7.6</v>
      </c>
      <c r="R2139" s="2">
        <v>-0.44863229897355716</v>
      </c>
      <c r="S2139" t="s">
        <v>2739</v>
      </c>
    </row>
    <row r="2140" spans="1:19" x14ac:dyDescent="0.25">
      <c r="A2140" t="s">
        <v>741</v>
      </c>
      <c r="B2140">
        <v>4</v>
      </c>
      <c r="C2140">
        <v>6</v>
      </c>
      <c r="D2140">
        <v>4</v>
      </c>
      <c r="E2140">
        <v>4</v>
      </c>
      <c r="F2140">
        <v>6</v>
      </c>
      <c r="G2140">
        <v>4</v>
      </c>
      <c r="H2140">
        <v>138.94999999999999</v>
      </c>
      <c r="I2140" s="2">
        <v>0.16486999999999999</v>
      </c>
      <c r="J2140" s="2">
        <v>0.19083</v>
      </c>
      <c r="K2140" s="2">
        <v>0.44414999999999999</v>
      </c>
      <c r="L2140" s="2">
        <f t="shared" si="99"/>
        <v>0.23637276007526675</v>
      </c>
      <c r="M2140" s="2">
        <f t="shared" si="100"/>
        <v>0.27359139810252414</v>
      </c>
      <c r="N2140" s="2">
        <f t="shared" si="101"/>
        <v>0.63677419413737935</v>
      </c>
      <c r="O2140">
        <v>20</v>
      </c>
      <c r="P2140">
        <v>32.5</v>
      </c>
      <c r="Q2140">
        <v>20.399999999999999</v>
      </c>
      <c r="R2140" s="2">
        <v>-1.5339719185311811</v>
      </c>
      <c r="S2140" t="s">
        <v>2738</v>
      </c>
    </row>
    <row r="2141" spans="1:19" x14ac:dyDescent="0.25">
      <c r="A2141" t="s">
        <v>157</v>
      </c>
      <c r="B2141">
        <v>24</v>
      </c>
      <c r="C2141">
        <v>19</v>
      </c>
      <c r="D2141">
        <v>20</v>
      </c>
      <c r="E2141">
        <v>24</v>
      </c>
      <c r="F2141">
        <v>19</v>
      </c>
      <c r="G2141">
        <v>20</v>
      </c>
      <c r="H2141">
        <v>323.31</v>
      </c>
      <c r="I2141" s="2">
        <v>3.2555000000000001E-2</v>
      </c>
      <c r="J2141" s="2">
        <v>0.11359</v>
      </c>
      <c r="K2141" s="2">
        <v>8.8169999999999998E-2</v>
      </c>
      <c r="L2141" s="2">
        <f t="shared" si="99"/>
        <v>4.667383516861956E-2</v>
      </c>
      <c r="M2141" s="2">
        <f t="shared" si="100"/>
        <v>0.16285304674561502</v>
      </c>
      <c r="N2141" s="2">
        <f t="shared" si="101"/>
        <v>0.12640860226746084</v>
      </c>
      <c r="O2141">
        <v>26.9</v>
      </c>
      <c r="P2141">
        <v>20.5</v>
      </c>
      <c r="Q2141">
        <v>24.6</v>
      </c>
      <c r="R2141" s="2">
        <v>-3.3411443356411983</v>
      </c>
      <c r="S2141" t="s">
        <v>2736</v>
      </c>
    </row>
    <row r="2142" spans="1:19" x14ac:dyDescent="0.25">
      <c r="A2142" t="s">
        <v>1999</v>
      </c>
      <c r="B2142">
        <v>16</v>
      </c>
      <c r="C2142">
        <v>13</v>
      </c>
      <c r="D2142">
        <v>13</v>
      </c>
      <c r="E2142">
        <v>16</v>
      </c>
      <c r="F2142">
        <v>13</v>
      </c>
      <c r="G2142">
        <v>13</v>
      </c>
      <c r="H2142">
        <v>323.31</v>
      </c>
      <c r="I2142" s="2">
        <v>0.75841999999999998</v>
      </c>
      <c r="J2142" s="2">
        <v>0.50915999999999995</v>
      </c>
      <c r="K2142" s="2">
        <v>0.53849999999999998</v>
      </c>
      <c r="L2142" s="2">
        <f t="shared" si="99"/>
        <v>1.0873405027978638</v>
      </c>
      <c r="M2142" s="2">
        <f t="shared" si="100"/>
        <v>0.72997849529885861</v>
      </c>
      <c r="N2142" s="2">
        <f t="shared" si="101"/>
        <v>0.77204301146679899</v>
      </c>
      <c r="O2142">
        <v>43.9</v>
      </c>
      <c r="P2142">
        <v>44.9</v>
      </c>
      <c r="Q2142">
        <v>40.4</v>
      </c>
      <c r="R2142" s="2">
        <v>-0.23550573603347102</v>
      </c>
      <c r="S2142" t="s">
        <v>2739</v>
      </c>
    </row>
    <row r="2143" spans="1:19" x14ac:dyDescent="0.25">
      <c r="A2143" t="s">
        <v>1067</v>
      </c>
      <c r="B2143">
        <v>9</v>
      </c>
      <c r="C2143">
        <v>8</v>
      </c>
      <c r="D2143">
        <v>8</v>
      </c>
      <c r="E2143">
        <v>9</v>
      </c>
      <c r="F2143">
        <v>8</v>
      </c>
      <c r="G2143">
        <v>8</v>
      </c>
      <c r="H2143">
        <v>323.31</v>
      </c>
      <c r="I2143" s="2">
        <v>0.37651000000000001</v>
      </c>
      <c r="J2143" s="2">
        <v>0.35521999999999998</v>
      </c>
      <c r="K2143" s="2">
        <v>0.38234000000000001</v>
      </c>
      <c r="L2143" s="2">
        <f t="shared" si="99"/>
        <v>0.53979928365341601</v>
      </c>
      <c r="M2143" s="2">
        <f t="shared" si="100"/>
        <v>0.5092759861341436</v>
      </c>
      <c r="N2143" s="2">
        <f t="shared" si="101"/>
        <v>0.54815770660021534</v>
      </c>
      <c r="O2143">
        <v>90.4</v>
      </c>
      <c r="P2143">
        <v>87.7</v>
      </c>
      <c r="Q2143">
        <v>93</v>
      </c>
      <c r="R2143" s="2">
        <v>-0.91010750344565927</v>
      </c>
      <c r="S2143" t="s">
        <v>2739</v>
      </c>
    </row>
    <row r="2144" spans="1:19" x14ac:dyDescent="0.25">
      <c r="A2144" t="s">
        <v>151</v>
      </c>
      <c r="B2144">
        <v>11</v>
      </c>
      <c r="C2144">
        <v>8</v>
      </c>
      <c r="D2144">
        <v>9</v>
      </c>
      <c r="E2144">
        <v>11</v>
      </c>
      <c r="F2144">
        <v>8</v>
      </c>
      <c r="G2144">
        <v>9</v>
      </c>
      <c r="H2144">
        <v>207.18</v>
      </c>
      <c r="I2144" s="2">
        <v>8.4837999999999997E-2</v>
      </c>
      <c r="J2144" s="2">
        <v>5.4271E-2</v>
      </c>
      <c r="K2144" s="2">
        <v>6.5605999999999998E-2</v>
      </c>
      <c r="L2144" s="2">
        <f t="shared" si="99"/>
        <v>0.12163154133114266</v>
      </c>
      <c r="M2144" s="2">
        <f t="shared" si="100"/>
        <v>7.7807885376628902E-2</v>
      </c>
      <c r="N2144" s="2">
        <f t="shared" si="101"/>
        <v>9.4058781449008019E-2</v>
      </c>
      <c r="O2144">
        <v>20.399999999999999</v>
      </c>
      <c r="P2144">
        <v>17.5</v>
      </c>
      <c r="Q2144">
        <v>13</v>
      </c>
      <c r="R2144" s="2">
        <v>-3.3778813553616094</v>
      </c>
      <c r="S2144" t="s">
        <v>2736</v>
      </c>
    </row>
    <row r="2145" spans="1:19" x14ac:dyDescent="0.25">
      <c r="A2145" t="s">
        <v>2059</v>
      </c>
      <c r="B2145">
        <v>19</v>
      </c>
      <c r="C2145">
        <v>15</v>
      </c>
      <c r="D2145">
        <v>19</v>
      </c>
      <c r="E2145">
        <v>19</v>
      </c>
      <c r="F2145">
        <v>15</v>
      </c>
      <c r="G2145">
        <v>19</v>
      </c>
      <c r="H2145">
        <v>323.31</v>
      </c>
      <c r="I2145" s="2">
        <v>0.59936999999999996</v>
      </c>
      <c r="J2145" s="2">
        <v>0.57350999999999996</v>
      </c>
      <c r="K2145" s="2">
        <v>0.62753000000000003</v>
      </c>
      <c r="L2145" s="2">
        <f t="shared" si="99"/>
        <v>0.85931182875182033</v>
      </c>
      <c r="M2145" s="2">
        <f t="shared" si="100"/>
        <v>0.82223655990032274</v>
      </c>
      <c r="N2145" s="2">
        <f t="shared" si="101"/>
        <v>0.8996845886457947</v>
      </c>
      <c r="O2145">
        <v>48.9</v>
      </c>
      <c r="P2145">
        <v>46.2</v>
      </c>
      <c r="Q2145">
        <v>50.6</v>
      </c>
      <c r="R2145" s="2">
        <v>-0.21787656628644503</v>
      </c>
      <c r="S2145" t="s">
        <v>2739</v>
      </c>
    </row>
    <row r="2146" spans="1:19" x14ac:dyDescent="0.25">
      <c r="A2146" t="s">
        <v>609</v>
      </c>
      <c r="B2146">
        <v>25</v>
      </c>
      <c r="C2146">
        <v>23</v>
      </c>
      <c r="D2146">
        <v>24</v>
      </c>
      <c r="E2146">
        <v>25</v>
      </c>
      <c r="F2146">
        <v>23</v>
      </c>
      <c r="G2146">
        <v>24</v>
      </c>
      <c r="H2146">
        <v>323.31</v>
      </c>
      <c r="I2146" s="2">
        <v>0.15851000000000001</v>
      </c>
      <c r="J2146" s="2">
        <v>0.22406999999999999</v>
      </c>
      <c r="K2146" s="2">
        <v>0.19968</v>
      </c>
      <c r="L2146" s="2">
        <f t="shared" si="99"/>
        <v>0.22725448049694025</v>
      </c>
      <c r="M2146" s="2">
        <f t="shared" si="100"/>
        <v>0.32124731212509866</v>
      </c>
      <c r="N2146" s="2">
        <f t="shared" si="101"/>
        <v>0.28627957015727096</v>
      </c>
      <c r="O2146">
        <v>16.8</v>
      </c>
      <c r="P2146">
        <v>16.7</v>
      </c>
      <c r="Q2146">
        <v>16</v>
      </c>
      <c r="R2146" s="2">
        <v>-1.8601221480643431</v>
      </c>
      <c r="S2146" t="s">
        <v>2738</v>
      </c>
    </row>
    <row r="2147" spans="1:19" x14ac:dyDescent="0.25">
      <c r="A2147" t="s">
        <v>189</v>
      </c>
      <c r="B2147">
        <v>13</v>
      </c>
      <c r="C2147">
        <v>12</v>
      </c>
      <c r="D2147">
        <v>10</v>
      </c>
      <c r="E2147">
        <v>13</v>
      </c>
      <c r="F2147">
        <v>12</v>
      </c>
      <c r="G2147">
        <v>10</v>
      </c>
      <c r="H2147">
        <v>323.31</v>
      </c>
      <c r="I2147" s="2">
        <v>7.8470999999999999E-2</v>
      </c>
      <c r="J2147" s="2">
        <v>6.9039000000000003E-2</v>
      </c>
      <c r="K2147" s="2">
        <v>7.5778999999999999E-2</v>
      </c>
      <c r="L2147" s="2">
        <f t="shared" si="99"/>
        <v>0.1125032259105129</v>
      </c>
      <c r="M2147" s="2">
        <f t="shared" si="100"/>
        <v>9.8980645252843752E-2</v>
      </c>
      <c r="N2147" s="2">
        <f t="shared" si="101"/>
        <v>0.1086437276990577</v>
      </c>
      <c r="O2147">
        <v>53.6</v>
      </c>
      <c r="P2147">
        <v>38.299999999999997</v>
      </c>
      <c r="Q2147">
        <v>39.5</v>
      </c>
      <c r="R2147" s="2">
        <v>-3.2303315588186923</v>
      </c>
      <c r="S2147" t="s">
        <v>2737</v>
      </c>
    </row>
    <row r="2148" spans="1:19" x14ac:dyDescent="0.25">
      <c r="A2148" t="s">
        <v>2013</v>
      </c>
      <c r="B2148">
        <v>5</v>
      </c>
      <c r="C2148">
        <v>2</v>
      </c>
      <c r="D2148">
        <v>3</v>
      </c>
      <c r="E2148">
        <v>5</v>
      </c>
      <c r="F2148">
        <v>2</v>
      </c>
      <c r="G2148">
        <v>3</v>
      </c>
      <c r="H2148">
        <v>6.7413999999999996</v>
      </c>
      <c r="I2148" s="2">
        <v>0.58845999999999998</v>
      </c>
      <c r="J2148" s="2">
        <v>0.58781000000000005</v>
      </c>
      <c r="K2148" s="2">
        <v>0.60414000000000001</v>
      </c>
      <c r="L2148" s="2">
        <f t="shared" si="99"/>
        <v>0.84367025167642062</v>
      </c>
      <c r="M2148" s="2">
        <f t="shared" si="100"/>
        <v>0.84273835203398173</v>
      </c>
      <c r="N2148" s="2">
        <f t="shared" si="101"/>
        <v>0.86615053843556544</v>
      </c>
      <c r="O2148">
        <v>20.9</v>
      </c>
      <c r="P2148">
        <v>13</v>
      </c>
      <c r="Q2148">
        <v>20</v>
      </c>
      <c r="R2148" s="2">
        <v>-0.23313416031811407</v>
      </c>
      <c r="S2148" t="s">
        <v>2739</v>
      </c>
    </row>
    <row r="2149" spans="1:19" x14ac:dyDescent="0.25">
      <c r="A2149" t="s">
        <v>716</v>
      </c>
      <c r="B2149">
        <v>4</v>
      </c>
      <c r="C2149">
        <v>2</v>
      </c>
      <c r="D2149">
        <v>3</v>
      </c>
      <c r="E2149">
        <v>4</v>
      </c>
      <c r="F2149">
        <v>2</v>
      </c>
      <c r="G2149">
        <v>3</v>
      </c>
      <c r="H2149">
        <v>10.896000000000001</v>
      </c>
      <c r="I2149" s="2">
        <v>0.2452</v>
      </c>
      <c r="J2149" s="2">
        <v>0.38421</v>
      </c>
      <c r="K2149" s="2">
        <v>0.12703</v>
      </c>
      <c r="L2149" s="2">
        <f t="shared" si="99"/>
        <v>0.35154121896315521</v>
      </c>
      <c r="M2149" s="2">
        <f t="shared" si="100"/>
        <v>0.55083871018692443</v>
      </c>
      <c r="N2149" s="2">
        <f t="shared" si="101"/>
        <v>0.18212186396773902</v>
      </c>
      <c r="O2149">
        <v>16.5</v>
      </c>
      <c r="P2149">
        <v>6.3</v>
      </c>
      <c r="Q2149">
        <v>9.8000000000000007</v>
      </c>
      <c r="R2149" s="2">
        <v>-1.6085187825987699</v>
      </c>
      <c r="S2149" t="s">
        <v>2738</v>
      </c>
    </row>
    <row r="2150" spans="1:19" x14ac:dyDescent="0.25">
      <c r="A2150" t="s">
        <v>2587</v>
      </c>
      <c r="B2150">
        <v>3</v>
      </c>
      <c r="C2150">
        <v>5</v>
      </c>
      <c r="D2150">
        <v>4</v>
      </c>
      <c r="E2150">
        <v>3</v>
      </c>
      <c r="F2150">
        <v>5</v>
      </c>
      <c r="G2150">
        <v>4</v>
      </c>
      <c r="H2150">
        <v>269.70999999999998</v>
      </c>
      <c r="I2150" s="2">
        <v>0.72667999999999999</v>
      </c>
      <c r="J2150" s="2">
        <v>0.75858999999999999</v>
      </c>
      <c r="K2150" s="2">
        <v>0.68383000000000005</v>
      </c>
      <c r="L2150" s="2">
        <f t="shared" si="99"/>
        <v>1.0418351264116872</v>
      </c>
      <c r="M2150" s="2">
        <f t="shared" si="100"/>
        <v>1.0875842303966556</v>
      </c>
      <c r="N2150" s="2">
        <f t="shared" si="101"/>
        <v>0.98040143459859097</v>
      </c>
      <c r="O2150">
        <v>33.299999999999997</v>
      </c>
      <c r="P2150">
        <v>40.299999999999997</v>
      </c>
      <c r="Q2150">
        <v>34.9</v>
      </c>
      <c r="R2150" s="2">
        <v>5.0566207734942359E-2</v>
      </c>
      <c r="S2150" t="s">
        <v>2739</v>
      </c>
    </row>
    <row r="2151" spans="1:19" x14ac:dyDescent="0.25">
      <c r="A2151" t="s">
        <v>1823</v>
      </c>
      <c r="B2151">
        <v>1</v>
      </c>
      <c r="C2151">
        <v>3</v>
      </c>
      <c r="D2151">
        <v>2</v>
      </c>
      <c r="E2151">
        <v>1</v>
      </c>
      <c r="F2151">
        <v>3</v>
      </c>
      <c r="G2151">
        <v>2</v>
      </c>
      <c r="H2151">
        <v>138.11000000000001</v>
      </c>
      <c r="I2151" s="2">
        <v>0.53283000000000003</v>
      </c>
      <c r="J2151" s="2">
        <v>0.62492000000000003</v>
      </c>
      <c r="K2151" s="2">
        <v>0.54905999999999999</v>
      </c>
      <c r="L2151" s="2">
        <f t="shared" si="99"/>
        <v>0.76391397920121551</v>
      </c>
      <c r="M2151" s="2">
        <f t="shared" si="100"/>
        <v>0.89594265315846255</v>
      </c>
      <c r="N2151" s="2">
        <f t="shared" si="101"/>
        <v>0.78718279642703937</v>
      </c>
      <c r="O2151">
        <v>8.4</v>
      </c>
      <c r="P2151">
        <v>22.3</v>
      </c>
      <c r="Q2151">
        <v>15.9</v>
      </c>
      <c r="R2151" s="2">
        <v>-0.29742300289223966</v>
      </c>
      <c r="S2151" t="s">
        <v>2739</v>
      </c>
    </row>
    <row r="2152" spans="1:19" x14ac:dyDescent="0.25">
      <c r="A2152" t="s">
        <v>1762</v>
      </c>
      <c r="B2152">
        <v>7</v>
      </c>
      <c r="C2152">
        <v>10</v>
      </c>
      <c r="D2152">
        <v>9</v>
      </c>
      <c r="E2152">
        <v>7</v>
      </c>
      <c r="F2152">
        <v>10</v>
      </c>
      <c r="G2152">
        <v>9</v>
      </c>
      <c r="H2152">
        <v>323.31</v>
      </c>
      <c r="I2152" s="2">
        <v>0.54579</v>
      </c>
      <c r="J2152" s="2">
        <v>0.56369999999999998</v>
      </c>
      <c r="K2152" s="2">
        <v>0.55976000000000004</v>
      </c>
      <c r="L2152" s="2">
        <f t="shared" si="99"/>
        <v>0.78249462437969208</v>
      </c>
      <c r="M2152" s="2">
        <f t="shared" si="100"/>
        <v>0.80817204375828144</v>
      </c>
      <c r="N2152" s="2">
        <f t="shared" si="101"/>
        <v>0.80252329823334334</v>
      </c>
      <c r="O2152">
        <v>48.1</v>
      </c>
      <c r="P2152">
        <v>55</v>
      </c>
      <c r="Q2152">
        <v>42.6</v>
      </c>
      <c r="R2152" s="2">
        <v>-0.32616590695873904</v>
      </c>
      <c r="S2152" t="s">
        <v>2739</v>
      </c>
    </row>
    <row r="2153" spans="1:19" x14ac:dyDescent="0.25">
      <c r="A2153" t="s">
        <v>2199</v>
      </c>
      <c r="B2153">
        <v>14</v>
      </c>
      <c r="C2153">
        <v>12</v>
      </c>
      <c r="D2153">
        <v>14</v>
      </c>
      <c r="E2153">
        <v>14</v>
      </c>
      <c r="F2153">
        <v>12</v>
      </c>
      <c r="G2153">
        <v>14</v>
      </c>
      <c r="H2153">
        <v>323.31</v>
      </c>
      <c r="I2153" s="2">
        <v>0.61933000000000005</v>
      </c>
      <c r="J2153" s="2">
        <v>0.63920999999999994</v>
      </c>
      <c r="K2153" s="2">
        <v>0.61197999999999997</v>
      </c>
      <c r="L2153" s="2">
        <f t="shared" si="99"/>
        <v>0.887928316233487</v>
      </c>
      <c r="M2153" s="2">
        <f t="shared" si="100"/>
        <v>0.91643010837454508</v>
      </c>
      <c r="N2153" s="2">
        <f t="shared" si="101"/>
        <v>0.87739068181513769</v>
      </c>
      <c r="O2153">
        <v>31</v>
      </c>
      <c r="P2153">
        <v>24</v>
      </c>
      <c r="Q2153">
        <v>31.7</v>
      </c>
      <c r="R2153" s="2">
        <v>-0.16203227735580683</v>
      </c>
      <c r="S2153" t="s">
        <v>2739</v>
      </c>
    </row>
    <row r="2154" spans="1:19" x14ac:dyDescent="0.25">
      <c r="A2154" t="s">
        <v>439</v>
      </c>
      <c r="B2154">
        <v>3</v>
      </c>
      <c r="C2154">
        <v>4</v>
      </c>
      <c r="D2154">
        <v>3</v>
      </c>
      <c r="E2154">
        <v>3</v>
      </c>
      <c r="F2154">
        <v>4</v>
      </c>
      <c r="G2154">
        <v>3</v>
      </c>
      <c r="H2154">
        <v>162</v>
      </c>
      <c r="I2154" s="2">
        <v>0.22908999999999999</v>
      </c>
      <c r="J2154" s="2">
        <v>0.12182999999999999</v>
      </c>
      <c r="K2154" s="2">
        <v>8.7599999999999997E-2</v>
      </c>
      <c r="L2154" s="2">
        <f t="shared" si="99"/>
        <v>0.3284444447482433</v>
      </c>
      <c r="M2154" s="2">
        <f t="shared" si="100"/>
        <v>0.17466666682822674</v>
      </c>
      <c r="N2154" s="2">
        <f t="shared" si="101"/>
        <v>0.12559139796562965</v>
      </c>
      <c r="O2154">
        <v>13.5</v>
      </c>
      <c r="P2154">
        <v>21.2</v>
      </c>
      <c r="Q2154">
        <v>12.4</v>
      </c>
      <c r="R2154" s="2">
        <v>-2.372264317934488</v>
      </c>
      <c r="S2154" t="s">
        <v>2737</v>
      </c>
    </row>
    <row r="2155" spans="1:19" x14ac:dyDescent="0.25">
      <c r="A2155" t="s">
        <v>1369</v>
      </c>
      <c r="B2155">
        <v>3</v>
      </c>
      <c r="C2155">
        <v>5</v>
      </c>
      <c r="D2155">
        <v>4</v>
      </c>
      <c r="E2155">
        <v>3</v>
      </c>
      <c r="F2155">
        <v>5</v>
      </c>
      <c r="G2155">
        <v>4</v>
      </c>
      <c r="H2155">
        <v>68.766000000000005</v>
      </c>
      <c r="I2155" s="2">
        <v>0.44801999999999997</v>
      </c>
      <c r="J2155" s="2">
        <v>0.47183000000000003</v>
      </c>
      <c r="K2155" s="2">
        <v>0.49661</v>
      </c>
      <c r="L2155" s="2">
        <f t="shared" si="99"/>
        <v>0.64232258123928554</v>
      </c>
      <c r="M2155" s="2">
        <f t="shared" si="100"/>
        <v>0.67645878198770626</v>
      </c>
      <c r="N2155" s="2">
        <f t="shared" si="101"/>
        <v>0.71198566374099737</v>
      </c>
      <c r="O2155">
        <v>15.1</v>
      </c>
      <c r="P2155">
        <v>18.7</v>
      </c>
      <c r="Q2155">
        <v>14.4</v>
      </c>
      <c r="R2155" s="2">
        <v>-0.56421201534155763</v>
      </c>
      <c r="S2155" t="s">
        <v>2739</v>
      </c>
    </row>
    <row r="2156" spans="1:19" x14ac:dyDescent="0.25">
      <c r="A2156" t="s">
        <v>2637</v>
      </c>
      <c r="B2156">
        <v>4</v>
      </c>
      <c r="C2156">
        <v>3</v>
      </c>
      <c r="D2156">
        <v>5</v>
      </c>
      <c r="E2156">
        <v>4</v>
      </c>
      <c r="F2156">
        <v>3</v>
      </c>
      <c r="G2156">
        <v>5</v>
      </c>
      <c r="H2156">
        <v>188.04</v>
      </c>
      <c r="I2156" s="2">
        <v>0.71047000000000005</v>
      </c>
      <c r="J2156" s="2">
        <v>0.85819999999999996</v>
      </c>
      <c r="K2156" s="2">
        <v>0.74400999999999995</v>
      </c>
      <c r="L2156" s="2">
        <f t="shared" si="99"/>
        <v>1.0185949830210153</v>
      </c>
      <c r="M2156" s="2">
        <f t="shared" si="100"/>
        <v>1.2303942663710434</v>
      </c>
      <c r="N2156" s="2">
        <f t="shared" si="101"/>
        <v>1.0666810045708692</v>
      </c>
      <c r="O2156">
        <v>34.5</v>
      </c>
      <c r="P2156">
        <v>22</v>
      </c>
      <c r="Q2156">
        <v>38.700000000000003</v>
      </c>
      <c r="R2156" s="2">
        <v>0.13960999955490322</v>
      </c>
      <c r="S2156" t="s">
        <v>2739</v>
      </c>
    </row>
    <row r="2157" spans="1:19" x14ac:dyDescent="0.25">
      <c r="A2157" t="s">
        <v>861</v>
      </c>
      <c r="B2157">
        <v>10</v>
      </c>
      <c r="C2157">
        <v>8</v>
      </c>
      <c r="D2157">
        <v>7</v>
      </c>
      <c r="E2157">
        <v>10</v>
      </c>
      <c r="F2157">
        <v>8</v>
      </c>
      <c r="G2157">
        <v>7</v>
      </c>
      <c r="H2157">
        <v>323.31</v>
      </c>
      <c r="I2157" s="2">
        <v>0.15561</v>
      </c>
      <c r="J2157" s="2">
        <v>0.42227999999999999</v>
      </c>
      <c r="K2157" s="2">
        <v>0.37351000000000001</v>
      </c>
      <c r="L2157" s="2">
        <f t="shared" si="99"/>
        <v>0.22309677439990455</v>
      </c>
      <c r="M2157" s="2">
        <f t="shared" si="100"/>
        <v>0.60541935539869984</v>
      </c>
      <c r="N2157" s="2">
        <f t="shared" si="101"/>
        <v>0.53549820838062046</v>
      </c>
      <c r="O2157">
        <v>17.5</v>
      </c>
      <c r="P2157">
        <v>13.8</v>
      </c>
      <c r="Q2157">
        <v>13.1</v>
      </c>
      <c r="R2157" s="2">
        <v>-1.2630993608316525</v>
      </c>
      <c r="S2157" t="s">
        <v>2738</v>
      </c>
    </row>
    <row r="2158" spans="1:19" x14ac:dyDescent="0.25">
      <c r="A2158" t="s">
        <v>999</v>
      </c>
      <c r="B2158">
        <v>19</v>
      </c>
      <c r="C2158">
        <v>21</v>
      </c>
      <c r="D2158">
        <v>23</v>
      </c>
      <c r="E2158">
        <v>19</v>
      </c>
      <c r="F2158">
        <v>21</v>
      </c>
      <c r="G2158">
        <v>23</v>
      </c>
      <c r="H2158">
        <v>323.31</v>
      </c>
      <c r="I2158" s="2">
        <v>0.32371</v>
      </c>
      <c r="J2158" s="2">
        <v>0.36203999999999997</v>
      </c>
      <c r="K2158" s="2">
        <v>0.35514000000000001</v>
      </c>
      <c r="L2158" s="2">
        <f t="shared" si="99"/>
        <v>0.4641003588522144</v>
      </c>
      <c r="M2158" s="2">
        <f t="shared" si="100"/>
        <v>0.51905376392096547</v>
      </c>
      <c r="N2158" s="2">
        <f t="shared" si="101"/>
        <v>0.50916129079353578</v>
      </c>
      <c r="O2158">
        <v>22.8</v>
      </c>
      <c r="P2158">
        <v>26.3</v>
      </c>
      <c r="Q2158">
        <v>27.6</v>
      </c>
      <c r="R2158" s="2">
        <v>-1.0091135827121485</v>
      </c>
      <c r="S2158" t="s">
        <v>2738</v>
      </c>
    </row>
    <row r="2159" spans="1:19" x14ac:dyDescent="0.25">
      <c r="A2159" t="s">
        <v>1933</v>
      </c>
      <c r="B2159">
        <v>15</v>
      </c>
      <c r="C2159">
        <v>17</v>
      </c>
      <c r="D2159">
        <v>15</v>
      </c>
      <c r="E2159">
        <v>15</v>
      </c>
      <c r="F2159">
        <v>17</v>
      </c>
      <c r="G2159">
        <v>15</v>
      </c>
      <c r="H2159">
        <v>323.31</v>
      </c>
      <c r="I2159" s="2">
        <v>0.56645000000000001</v>
      </c>
      <c r="J2159" s="2">
        <v>0.56642999999999999</v>
      </c>
      <c r="K2159" s="2">
        <v>0.61699999999999999</v>
      </c>
      <c r="L2159" s="2">
        <f t="shared" si="99"/>
        <v>0.81211469609167741</v>
      </c>
      <c r="M2159" s="2">
        <f t="shared" si="100"/>
        <v>0.81208602225652549</v>
      </c>
      <c r="N2159" s="2">
        <f t="shared" si="101"/>
        <v>0.88458781443828227</v>
      </c>
      <c r="O2159">
        <v>48</v>
      </c>
      <c r="P2159">
        <v>50.7</v>
      </c>
      <c r="Q2159">
        <v>48.9</v>
      </c>
      <c r="R2159" s="2">
        <v>-0.25915428792141082</v>
      </c>
      <c r="S2159" t="s">
        <v>2739</v>
      </c>
    </row>
    <row r="2160" spans="1:19" x14ac:dyDescent="0.25">
      <c r="A2160" t="s">
        <v>1443</v>
      </c>
      <c r="B2160">
        <v>4</v>
      </c>
      <c r="C2160">
        <v>5</v>
      </c>
      <c r="D2160">
        <v>6</v>
      </c>
      <c r="E2160">
        <v>4</v>
      </c>
      <c r="F2160">
        <v>5</v>
      </c>
      <c r="G2160">
        <v>6</v>
      </c>
      <c r="H2160">
        <v>323.31</v>
      </c>
      <c r="I2160" s="2">
        <v>0.44917000000000001</v>
      </c>
      <c r="J2160" s="2">
        <v>0.49052000000000001</v>
      </c>
      <c r="K2160" s="2">
        <v>0.54205999999999999</v>
      </c>
      <c r="L2160" s="2">
        <f t="shared" si="99"/>
        <v>0.64397132676052382</v>
      </c>
      <c r="M2160" s="2">
        <f t="shared" si="100"/>
        <v>0.70325448093722243</v>
      </c>
      <c r="N2160" s="2">
        <f t="shared" si="101"/>
        <v>0.77714695412384971</v>
      </c>
      <c r="O2160">
        <v>31.3</v>
      </c>
      <c r="P2160">
        <v>32.799999999999997</v>
      </c>
      <c r="Q2160">
        <v>32.799999999999997</v>
      </c>
      <c r="R2160" s="2">
        <v>-0.50218452061736529</v>
      </c>
      <c r="S2160" t="s">
        <v>2739</v>
      </c>
    </row>
    <row r="2161" spans="1:19" x14ac:dyDescent="0.25">
      <c r="A2161" t="s">
        <v>1606</v>
      </c>
      <c r="B2161">
        <v>15</v>
      </c>
      <c r="C2161">
        <v>8</v>
      </c>
      <c r="D2161">
        <v>9</v>
      </c>
      <c r="E2161">
        <v>15</v>
      </c>
      <c r="F2161">
        <v>8</v>
      </c>
      <c r="G2161">
        <v>9</v>
      </c>
      <c r="H2161">
        <v>323.31</v>
      </c>
      <c r="I2161" s="2">
        <v>0.52337</v>
      </c>
      <c r="J2161" s="2">
        <v>0.53056999999999999</v>
      </c>
      <c r="K2161" s="2">
        <v>0.52639000000000002</v>
      </c>
      <c r="L2161" s="2">
        <f t="shared" si="99"/>
        <v>0.75035125517433343</v>
      </c>
      <c r="M2161" s="2">
        <f t="shared" si="100"/>
        <v>0.76067383582904291</v>
      </c>
      <c r="N2161" s="2">
        <f t="shared" si="101"/>
        <v>0.75468100428228113</v>
      </c>
      <c r="O2161">
        <v>32.799999999999997</v>
      </c>
      <c r="P2161">
        <v>23.6</v>
      </c>
      <c r="Q2161">
        <v>21.2</v>
      </c>
      <c r="R2161" s="2">
        <v>-0.40502441030780489</v>
      </c>
      <c r="S2161" t="s">
        <v>2739</v>
      </c>
    </row>
    <row r="2162" spans="1:19" x14ac:dyDescent="0.25">
      <c r="A2162" t="s">
        <v>663</v>
      </c>
      <c r="B2162">
        <v>6</v>
      </c>
      <c r="C2162">
        <v>4</v>
      </c>
      <c r="D2162">
        <v>5</v>
      </c>
      <c r="E2162">
        <v>6</v>
      </c>
      <c r="F2162">
        <v>4</v>
      </c>
      <c r="G2162">
        <v>5</v>
      </c>
      <c r="H2162">
        <v>323.31</v>
      </c>
      <c r="I2162" s="2">
        <v>0.22769</v>
      </c>
      <c r="J2162" s="2">
        <v>0.14696000000000001</v>
      </c>
      <c r="K2162" s="2">
        <v>0.28220000000000001</v>
      </c>
      <c r="L2162" s="2">
        <f t="shared" si="99"/>
        <v>0.32643727628760544</v>
      </c>
      <c r="M2162" s="2">
        <f t="shared" si="100"/>
        <v>0.21069534069667745</v>
      </c>
      <c r="N2162" s="2">
        <f t="shared" si="101"/>
        <v>0.40458781399430027</v>
      </c>
      <c r="O2162">
        <v>27</v>
      </c>
      <c r="P2162">
        <v>18</v>
      </c>
      <c r="Q2162">
        <v>22.1</v>
      </c>
      <c r="R2162" s="2">
        <v>-1.7224557322359608</v>
      </c>
      <c r="S2162" t="s">
        <v>2738</v>
      </c>
    </row>
    <row r="2163" spans="1:19" x14ac:dyDescent="0.25">
      <c r="A2163" t="s">
        <v>201</v>
      </c>
      <c r="B2163">
        <v>25</v>
      </c>
      <c r="C2163">
        <v>13</v>
      </c>
      <c r="D2163">
        <v>15</v>
      </c>
      <c r="E2163">
        <v>25</v>
      </c>
      <c r="F2163">
        <v>13</v>
      </c>
      <c r="G2163">
        <v>15</v>
      </c>
      <c r="H2163">
        <v>323.31</v>
      </c>
      <c r="I2163" s="2">
        <v>8.1581000000000001E-2</v>
      </c>
      <c r="J2163" s="2">
        <v>6.2199999999999998E-2</v>
      </c>
      <c r="K2163" s="2">
        <v>8.7212999999999999E-2</v>
      </c>
      <c r="L2163" s="2">
        <f t="shared" si="99"/>
        <v>0.11696200727664428</v>
      </c>
      <c r="M2163" s="2">
        <f t="shared" si="100"/>
        <v>8.917562732262746E-2</v>
      </c>
      <c r="N2163" s="2">
        <f t="shared" si="101"/>
        <v>0.12503655925543905</v>
      </c>
      <c r="O2163">
        <v>56.6</v>
      </c>
      <c r="P2163">
        <v>34.200000000000003</v>
      </c>
      <c r="Q2163">
        <v>33.299999999999997</v>
      </c>
      <c r="R2163" s="2">
        <v>-3.1942243200105036</v>
      </c>
      <c r="S2163" t="s">
        <v>2737</v>
      </c>
    </row>
    <row r="2164" spans="1:19" x14ac:dyDescent="0.25">
      <c r="A2164" t="s">
        <v>1052</v>
      </c>
      <c r="B2164">
        <v>5</v>
      </c>
      <c r="C2164">
        <v>4</v>
      </c>
      <c r="D2164">
        <v>4</v>
      </c>
      <c r="E2164">
        <v>5</v>
      </c>
      <c r="F2164">
        <v>4</v>
      </c>
      <c r="G2164">
        <v>4</v>
      </c>
      <c r="H2164">
        <v>107.75</v>
      </c>
      <c r="I2164" s="2">
        <v>0.41678999999999999</v>
      </c>
      <c r="J2164" s="2">
        <v>0.33532000000000001</v>
      </c>
      <c r="K2164" s="2">
        <v>0.35095999999999999</v>
      </c>
      <c r="L2164" s="2">
        <f t="shared" si="99"/>
        <v>0.59754838764948404</v>
      </c>
      <c r="M2164" s="2">
        <f t="shared" si="100"/>
        <v>0.48074552015793331</v>
      </c>
      <c r="N2164" s="2">
        <f t="shared" si="101"/>
        <v>0.503168459246774</v>
      </c>
      <c r="O2164">
        <v>19.7</v>
      </c>
      <c r="P2164">
        <v>14.6</v>
      </c>
      <c r="Q2164">
        <v>15.5</v>
      </c>
      <c r="R2164" s="2">
        <v>-0.93013794573551734</v>
      </c>
      <c r="S2164" t="s">
        <v>2739</v>
      </c>
    </row>
    <row r="2165" spans="1:19" x14ac:dyDescent="0.25">
      <c r="A2165" t="s">
        <v>2466</v>
      </c>
      <c r="B2165">
        <v>23</v>
      </c>
      <c r="C2165">
        <v>22</v>
      </c>
      <c r="D2165">
        <v>21</v>
      </c>
      <c r="E2165">
        <v>23</v>
      </c>
      <c r="F2165">
        <v>22</v>
      </c>
      <c r="G2165">
        <v>21</v>
      </c>
      <c r="H2165">
        <v>323.31</v>
      </c>
      <c r="I2165" s="2">
        <v>0.65119000000000005</v>
      </c>
      <c r="J2165" s="2">
        <v>0.67105000000000004</v>
      </c>
      <c r="K2165" s="2">
        <v>0.70521</v>
      </c>
      <c r="L2165" s="2">
        <f t="shared" si="99"/>
        <v>0.93360573563057536</v>
      </c>
      <c r="M2165" s="2">
        <f t="shared" si="100"/>
        <v>0.96207885393648185</v>
      </c>
      <c r="N2165" s="2">
        <f t="shared" si="101"/>
        <v>1.0110537643760471</v>
      </c>
      <c r="O2165">
        <v>77.5</v>
      </c>
      <c r="P2165">
        <v>77.5</v>
      </c>
      <c r="Q2165">
        <v>82.1</v>
      </c>
      <c r="R2165" s="2">
        <v>-4.6342634516866266E-2</v>
      </c>
      <c r="S2165" t="s">
        <v>2739</v>
      </c>
    </row>
    <row r="2166" spans="1:19" x14ac:dyDescent="0.25">
      <c r="A2166" t="s">
        <v>1232</v>
      </c>
      <c r="B2166">
        <v>9</v>
      </c>
      <c r="C2166">
        <v>9</v>
      </c>
      <c r="D2166">
        <v>10</v>
      </c>
      <c r="E2166">
        <v>9</v>
      </c>
      <c r="F2166">
        <v>9</v>
      </c>
      <c r="G2166">
        <v>10</v>
      </c>
      <c r="H2166">
        <v>323.31</v>
      </c>
      <c r="I2166" s="2">
        <v>0.38136999999999999</v>
      </c>
      <c r="J2166" s="2">
        <v>0.58079000000000003</v>
      </c>
      <c r="K2166" s="2">
        <v>0.36926999999999999</v>
      </c>
      <c r="L2166" s="2">
        <f t="shared" si="99"/>
        <v>0.54676702559534474</v>
      </c>
      <c r="M2166" s="2">
        <f t="shared" si="100"/>
        <v>0.83267383589564015</v>
      </c>
      <c r="N2166" s="2">
        <f t="shared" si="101"/>
        <v>0.52941935532840267</v>
      </c>
      <c r="O2166">
        <v>27.2</v>
      </c>
      <c r="P2166">
        <v>29.9</v>
      </c>
      <c r="Q2166">
        <v>34.700000000000003</v>
      </c>
      <c r="R2166" s="2">
        <v>-0.68423187080563641</v>
      </c>
      <c r="S2166" t="s">
        <v>2739</v>
      </c>
    </row>
    <row r="2167" spans="1:19" x14ac:dyDescent="0.25">
      <c r="A2167" t="s">
        <v>2277</v>
      </c>
      <c r="B2167">
        <v>10</v>
      </c>
      <c r="C2167">
        <v>12</v>
      </c>
      <c r="D2167">
        <v>9</v>
      </c>
      <c r="E2167">
        <v>10</v>
      </c>
      <c r="F2167">
        <v>12</v>
      </c>
      <c r="G2167">
        <v>9</v>
      </c>
      <c r="H2167">
        <v>192.43</v>
      </c>
      <c r="I2167" s="2">
        <v>0.64803999999999995</v>
      </c>
      <c r="J2167" s="2">
        <v>0.60062000000000004</v>
      </c>
      <c r="K2167" s="2">
        <v>0.66501999999999994</v>
      </c>
      <c r="L2167" s="2">
        <f t="shared" si="99"/>
        <v>0.92908960659413986</v>
      </c>
      <c r="M2167" s="2">
        <f t="shared" si="100"/>
        <v>0.86110394344881858</v>
      </c>
      <c r="N2167" s="2">
        <f t="shared" si="101"/>
        <v>0.9534336926381628</v>
      </c>
      <c r="O2167">
        <v>23.3</v>
      </c>
      <c r="P2167">
        <v>23.3</v>
      </c>
      <c r="Q2167">
        <v>21.6</v>
      </c>
      <c r="R2167" s="2">
        <v>-0.1302155120124443</v>
      </c>
      <c r="S2167" t="s">
        <v>2739</v>
      </c>
    </row>
    <row r="2168" spans="1:19" x14ac:dyDescent="0.25">
      <c r="A2168" t="s">
        <v>841</v>
      </c>
      <c r="B2168">
        <v>11</v>
      </c>
      <c r="C2168">
        <v>9</v>
      </c>
      <c r="D2168">
        <v>14</v>
      </c>
      <c r="E2168">
        <v>11</v>
      </c>
      <c r="F2168">
        <v>9</v>
      </c>
      <c r="G2168">
        <v>14</v>
      </c>
      <c r="H2168">
        <v>323.31</v>
      </c>
      <c r="I2168" s="2">
        <v>0.30163000000000001</v>
      </c>
      <c r="J2168" s="2">
        <v>0.27173000000000003</v>
      </c>
      <c r="K2168" s="2">
        <v>0.27611999999999998</v>
      </c>
      <c r="L2168" s="2">
        <f t="shared" si="99"/>
        <v>0.43244444484443939</v>
      </c>
      <c r="M2168" s="2">
        <f t="shared" si="100"/>
        <v>0.38957706129224379</v>
      </c>
      <c r="N2168" s="2">
        <f t="shared" si="101"/>
        <v>0.39587096810810124</v>
      </c>
      <c r="O2168">
        <v>19.5</v>
      </c>
      <c r="P2168">
        <v>19.8</v>
      </c>
      <c r="Q2168">
        <v>24.7</v>
      </c>
      <c r="R2168" s="2">
        <v>-1.3021101595235054</v>
      </c>
      <c r="S2168" t="s">
        <v>2738</v>
      </c>
    </row>
    <row r="2169" spans="1:19" x14ac:dyDescent="0.25">
      <c r="A2169" t="s">
        <v>141</v>
      </c>
      <c r="B2169">
        <v>13</v>
      </c>
      <c r="C2169">
        <v>10</v>
      </c>
      <c r="D2169">
        <v>10</v>
      </c>
      <c r="E2169">
        <v>13</v>
      </c>
      <c r="F2169">
        <v>10</v>
      </c>
      <c r="G2169">
        <v>10</v>
      </c>
      <c r="H2169">
        <v>323.31</v>
      </c>
      <c r="I2169" s="2">
        <v>4.2233E-2</v>
      </c>
      <c r="J2169" s="2">
        <v>0.13158</v>
      </c>
      <c r="K2169" s="2">
        <v>4.9949E-2</v>
      </c>
      <c r="L2169" s="2">
        <f t="shared" si="99"/>
        <v>6.0549103998657969E-2</v>
      </c>
      <c r="M2169" s="2">
        <f t="shared" si="100"/>
        <v>0.18864516146481233</v>
      </c>
      <c r="N2169" s="2">
        <f t="shared" si="101"/>
        <v>7.1611469600288122E-2</v>
      </c>
      <c r="O2169">
        <v>26.8</v>
      </c>
      <c r="P2169">
        <v>18.399999999999999</v>
      </c>
      <c r="Q2169">
        <v>20.8</v>
      </c>
      <c r="R2169" s="2">
        <v>-3.41855636396927</v>
      </c>
      <c r="S2169" t="s">
        <v>2736</v>
      </c>
    </row>
    <row r="2170" spans="1:19" x14ac:dyDescent="0.25">
      <c r="A2170" t="s">
        <v>268</v>
      </c>
      <c r="B2170">
        <v>7</v>
      </c>
      <c r="C2170">
        <v>3</v>
      </c>
      <c r="D2170">
        <v>3</v>
      </c>
      <c r="E2170">
        <v>7</v>
      </c>
      <c r="F2170">
        <v>3</v>
      </c>
      <c r="G2170">
        <v>3</v>
      </c>
      <c r="H2170">
        <v>127.13</v>
      </c>
      <c r="I2170" s="2">
        <v>0.11165</v>
      </c>
      <c r="J2170" s="2">
        <v>0.11924999999999999</v>
      </c>
      <c r="K2170" s="2">
        <v>5.5042000000000001E-2</v>
      </c>
      <c r="L2170" s="2">
        <f t="shared" si="99"/>
        <v>0.16007168473587391</v>
      </c>
      <c r="M2170" s="2">
        <f t="shared" si="100"/>
        <v>0.17096774209362267</v>
      </c>
      <c r="N2170" s="2">
        <f t="shared" si="101"/>
        <v>7.8913261721737307E-2</v>
      </c>
      <c r="O2170">
        <v>58.9</v>
      </c>
      <c r="P2170">
        <v>24.1</v>
      </c>
      <c r="Q2170">
        <v>23.4</v>
      </c>
      <c r="R2170" s="2">
        <v>-2.9516674439063721</v>
      </c>
      <c r="S2170" t="s">
        <v>2737</v>
      </c>
    </row>
    <row r="2171" spans="1:19" x14ac:dyDescent="0.25">
      <c r="A2171" t="s">
        <v>187</v>
      </c>
      <c r="B2171">
        <v>8</v>
      </c>
      <c r="C2171">
        <v>8</v>
      </c>
      <c r="D2171">
        <v>8</v>
      </c>
      <c r="E2171">
        <v>8</v>
      </c>
      <c r="F2171">
        <v>8</v>
      </c>
      <c r="G2171">
        <v>8</v>
      </c>
      <c r="H2171">
        <v>277.33</v>
      </c>
      <c r="I2171" s="2">
        <v>6.8918999999999994E-2</v>
      </c>
      <c r="J2171" s="2">
        <v>0.12897</v>
      </c>
      <c r="K2171" s="2">
        <v>4.5218000000000001E-2</v>
      </c>
      <c r="L2171" s="2">
        <f t="shared" si="99"/>
        <v>9.8808602241931887E-2</v>
      </c>
      <c r="M2171" s="2">
        <f t="shared" si="100"/>
        <v>0.18490322597748018</v>
      </c>
      <c r="N2171" s="2">
        <f t="shared" si="101"/>
        <v>6.482867389508952E-2</v>
      </c>
      <c r="O2171">
        <v>12.2</v>
      </c>
      <c r="P2171">
        <v>14.3</v>
      </c>
      <c r="Q2171">
        <v>11.4</v>
      </c>
      <c r="R2171" s="2">
        <v>-3.2405337896921798</v>
      </c>
      <c r="S2171" t="s">
        <v>2737</v>
      </c>
    </row>
    <row r="2172" spans="1:19" x14ac:dyDescent="0.25">
      <c r="A2172" t="s">
        <v>827</v>
      </c>
      <c r="B2172">
        <v>15</v>
      </c>
      <c r="C2172">
        <v>17</v>
      </c>
      <c r="D2172">
        <v>13</v>
      </c>
      <c r="E2172">
        <v>15</v>
      </c>
      <c r="F2172">
        <v>17</v>
      </c>
      <c r="G2172">
        <v>13</v>
      </c>
      <c r="H2172">
        <v>323.31</v>
      </c>
      <c r="I2172" s="2">
        <v>0.26733000000000001</v>
      </c>
      <c r="J2172" s="2">
        <v>0.29025000000000001</v>
      </c>
      <c r="K2172" s="2">
        <v>0.27048</v>
      </c>
      <c r="L2172" s="2">
        <f t="shared" si="99"/>
        <v>0.38326881755881032</v>
      </c>
      <c r="M2172" s="2">
        <f t="shared" si="100"/>
        <v>0.41612903264296836</v>
      </c>
      <c r="N2172" s="2">
        <f t="shared" si="101"/>
        <v>0.38778494659524565</v>
      </c>
      <c r="O2172">
        <v>26.9</v>
      </c>
      <c r="P2172">
        <v>32.5</v>
      </c>
      <c r="Q2172">
        <v>27.7</v>
      </c>
      <c r="R2172" s="2">
        <v>-1.3383799704189072</v>
      </c>
      <c r="S2172" t="s">
        <v>2738</v>
      </c>
    </row>
    <row r="2173" spans="1:19" x14ac:dyDescent="0.25">
      <c r="A2173" t="s">
        <v>1767</v>
      </c>
      <c r="B2173">
        <v>7</v>
      </c>
      <c r="C2173">
        <v>8</v>
      </c>
      <c r="D2173">
        <v>7</v>
      </c>
      <c r="E2173">
        <v>7</v>
      </c>
      <c r="F2173">
        <v>8</v>
      </c>
      <c r="G2173">
        <v>7</v>
      </c>
      <c r="H2173">
        <v>126.57</v>
      </c>
      <c r="I2173" s="2">
        <v>0.59582000000000002</v>
      </c>
      <c r="J2173" s="2">
        <v>0.56989999999999996</v>
      </c>
      <c r="K2173" s="2">
        <v>0.51097000000000004</v>
      </c>
      <c r="L2173" s="2">
        <f t="shared" si="99"/>
        <v>0.85422222301234585</v>
      </c>
      <c r="M2173" s="2">
        <f t="shared" si="100"/>
        <v>0.81706093265539215</v>
      </c>
      <c r="N2173" s="2">
        <f t="shared" si="101"/>
        <v>0.73257347738011191</v>
      </c>
      <c r="O2173">
        <v>7.9</v>
      </c>
      <c r="P2173">
        <v>8.1</v>
      </c>
      <c r="Q2173">
        <v>7.4</v>
      </c>
      <c r="R2173" s="2">
        <v>-0.32258523739797584</v>
      </c>
      <c r="S2173" t="s">
        <v>2739</v>
      </c>
    </row>
    <row r="2174" spans="1:19" x14ac:dyDescent="0.25">
      <c r="A2174" t="s">
        <v>2024</v>
      </c>
      <c r="B2174">
        <v>4</v>
      </c>
      <c r="C2174">
        <v>4</v>
      </c>
      <c r="D2174">
        <v>3</v>
      </c>
      <c r="E2174">
        <v>4</v>
      </c>
      <c r="F2174">
        <v>4</v>
      </c>
      <c r="G2174">
        <v>3</v>
      </c>
      <c r="H2174">
        <v>178.51</v>
      </c>
      <c r="I2174" s="2">
        <v>0.53920000000000001</v>
      </c>
      <c r="J2174" s="2">
        <v>0.61197000000000001</v>
      </c>
      <c r="K2174" s="2">
        <v>0.63709000000000005</v>
      </c>
      <c r="L2174" s="2">
        <f t="shared" si="99"/>
        <v>0.77304659569711787</v>
      </c>
      <c r="M2174" s="2">
        <f t="shared" si="100"/>
        <v>0.87737634489756178</v>
      </c>
      <c r="N2174" s="2">
        <f t="shared" si="101"/>
        <v>0.91339068184843641</v>
      </c>
      <c r="O2174">
        <v>16.7</v>
      </c>
      <c r="P2174">
        <v>21.1</v>
      </c>
      <c r="Q2174">
        <v>16.3</v>
      </c>
      <c r="R2174" s="2">
        <v>-0.23026700897183394</v>
      </c>
      <c r="S2174" t="s">
        <v>2739</v>
      </c>
    </row>
    <row r="2175" spans="1:19" x14ac:dyDescent="0.25">
      <c r="A2175" t="s">
        <v>550</v>
      </c>
      <c r="B2175">
        <v>7</v>
      </c>
      <c r="C2175">
        <v>8</v>
      </c>
      <c r="D2175">
        <v>9</v>
      </c>
      <c r="E2175">
        <v>7</v>
      </c>
      <c r="F2175">
        <v>8</v>
      </c>
      <c r="G2175">
        <v>9</v>
      </c>
      <c r="H2175">
        <v>65.271000000000001</v>
      </c>
      <c r="I2175" s="2">
        <v>6.6055000000000003E-2</v>
      </c>
      <c r="J2175" s="2">
        <v>9.3835000000000002E-2</v>
      </c>
      <c r="K2175" s="2">
        <v>0.82991000000000004</v>
      </c>
      <c r="L2175" s="2">
        <f t="shared" si="99"/>
        <v>9.470250904816975E-2</v>
      </c>
      <c r="M2175" s="2">
        <f t="shared" si="100"/>
        <v>0.13453046607425648</v>
      </c>
      <c r="N2175" s="2">
        <f t="shared" si="101"/>
        <v>1.1898351265485816</v>
      </c>
      <c r="O2175">
        <v>8.4</v>
      </c>
      <c r="P2175">
        <v>9.8000000000000007</v>
      </c>
      <c r="Q2175">
        <v>9.8000000000000007</v>
      </c>
      <c r="R2175" s="2">
        <v>-2.0145623447907295</v>
      </c>
      <c r="S2175" t="s">
        <v>2738</v>
      </c>
    </row>
    <row r="2176" spans="1:19" x14ac:dyDescent="0.25">
      <c r="A2176" t="s">
        <v>2009</v>
      </c>
      <c r="B2176">
        <v>9</v>
      </c>
      <c r="C2176">
        <v>7</v>
      </c>
      <c r="D2176">
        <v>7</v>
      </c>
      <c r="E2176">
        <v>9</v>
      </c>
      <c r="F2176">
        <v>7</v>
      </c>
      <c r="G2176">
        <v>7</v>
      </c>
      <c r="H2176">
        <v>197.02</v>
      </c>
      <c r="I2176" s="2">
        <v>0.57208000000000003</v>
      </c>
      <c r="J2176" s="2">
        <v>0.67117000000000004</v>
      </c>
      <c r="K2176" s="2">
        <v>0.54374999999999996</v>
      </c>
      <c r="L2176" s="2">
        <f t="shared" si="99"/>
        <v>0.82018638068695715</v>
      </c>
      <c r="M2176" s="2">
        <f t="shared" si="100"/>
        <v>0.96225089694739374</v>
      </c>
      <c r="N2176" s="2">
        <f t="shared" si="101"/>
        <v>0.77956989319419123</v>
      </c>
      <c r="O2176">
        <v>21.8</v>
      </c>
      <c r="P2176">
        <v>15.6</v>
      </c>
      <c r="Q2176">
        <v>20.7</v>
      </c>
      <c r="R2176" s="2">
        <v>-0.23358033700188185</v>
      </c>
      <c r="S2176" t="s">
        <v>2739</v>
      </c>
    </row>
    <row r="2177" spans="1:19" x14ac:dyDescent="0.25">
      <c r="A2177" t="s">
        <v>107</v>
      </c>
      <c r="B2177">
        <v>15</v>
      </c>
      <c r="C2177">
        <v>5</v>
      </c>
      <c r="D2177">
        <v>8</v>
      </c>
      <c r="E2177">
        <v>15</v>
      </c>
      <c r="F2177">
        <v>5</v>
      </c>
      <c r="G2177">
        <v>8</v>
      </c>
      <c r="H2177">
        <v>323.31</v>
      </c>
      <c r="I2177" s="2">
        <v>5.6314000000000003E-2</v>
      </c>
      <c r="J2177" s="2">
        <v>5.5417000000000001E-2</v>
      </c>
      <c r="K2177" s="2">
        <v>6.6128999999999993E-2</v>
      </c>
      <c r="L2177" s="2">
        <f t="shared" si="99"/>
        <v>8.0736917637402678E-2</v>
      </c>
      <c r="M2177" s="2">
        <f t="shared" si="100"/>
        <v>7.9450896130836751E-2</v>
      </c>
      <c r="N2177" s="2">
        <f t="shared" si="101"/>
        <v>9.4808602238232065E-2</v>
      </c>
      <c r="O2177">
        <v>42.1</v>
      </c>
      <c r="P2177">
        <v>12.7</v>
      </c>
      <c r="Q2177">
        <v>24.9</v>
      </c>
      <c r="R2177" s="2">
        <v>-3.5610862013058795</v>
      </c>
      <c r="S2177" t="s">
        <v>2736</v>
      </c>
    </row>
    <row r="2178" spans="1:19" x14ac:dyDescent="0.25">
      <c r="A2178" t="s">
        <v>2233</v>
      </c>
      <c r="B2178">
        <v>4</v>
      </c>
      <c r="C2178">
        <v>3</v>
      </c>
      <c r="D2178">
        <v>4</v>
      </c>
      <c r="E2178">
        <v>4</v>
      </c>
      <c r="F2178">
        <v>3</v>
      </c>
      <c r="G2178">
        <v>4</v>
      </c>
      <c r="H2178">
        <v>323.31</v>
      </c>
      <c r="I2178" s="2">
        <v>0.61229</v>
      </c>
      <c r="J2178" s="2">
        <v>0.63634000000000002</v>
      </c>
      <c r="K2178" s="2">
        <v>0.64054999999999995</v>
      </c>
      <c r="L2178" s="2">
        <f t="shared" si="99"/>
        <v>0.87783512625999327</v>
      </c>
      <c r="M2178" s="2">
        <f t="shared" si="100"/>
        <v>0.91231541303023744</v>
      </c>
      <c r="N2178" s="2">
        <f t="shared" si="101"/>
        <v>0.91835125532972728</v>
      </c>
      <c r="O2178">
        <v>40.200000000000003</v>
      </c>
      <c r="P2178">
        <v>27.1</v>
      </c>
      <c r="Q2178">
        <v>43.2</v>
      </c>
      <c r="R2178" s="2">
        <v>-0.14775184186319179</v>
      </c>
      <c r="S2178" t="s">
        <v>2739</v>
      </c>
    </row>
    <row r="2179" spans="1:19" x14ac:dyDescent="0.25">
      <c r="A2179" t="s">
        <v>623</v>
      </c>
      <c r="B2179">
        <v>43</v>
      </c>
      <c r="C2179">
        <v>43</v>
      </c>
      <c r="D2179">
        <v>46</v>
      </c>
      <c r="E2179">
        <v>3</v>
      </c>
      <c r="F2179">
        <v>3</v>
      </c>
      <c r="G2179">
        <v>3</v>
      </c>
      <c r="H2179">
        <v>323.31</v>
      </c>
      <c r="I2179" s="2">
        <v>0.19783999999999999</v>
      </c>
      <c r="J2179" s="2">
        <v>0.22567999999999999</v>
      </c>
      <c r="K2179" s="2">
        <v>0.17241999999999999</v>
      </c>
      <c r="L2179" s="2">
        <f t="shared" ref="L2179:L2242" si="102">2^(LOG(I2179,2)+0.519734879279976)</f>
        <v>0.28364157732328976</v>
      </c>
      <c r="M2179" s="2">
        <f t="shared" ref="M2179:M2242" si="103">2^(LOG(J2179,2)+0.519734879279976)</f>
        <v>0.32355555585483237</v>
      </c>
      <c r="N2179" s="2">
        <f t="shared" ref="N2179:N2242" si="104">2^(LOG(K2179,2)+0.519734879279976)</f>
        <v>0.24719713284513553</v>
      </c>
      <c r="O2179">
        <v>66.400000000000006</v>
      </c>
      <c r="P2179">
        <v>66.099999999999994</v>
      </c>
      <c r="Q2179">
        <v>67.400000000000006</v>
      </c>
      <c r="R2179" s="2">
        <v>-1.8206799334039223</v>
      </c>
      <c r="S2179" t="s">
        <v>2738</v>
      </c>
    </row>
    <row r="2180" spans="1:19" x14ac:dyDescent="0.25">
      <c r="A2180" t="s">
        <v>170</v>
      </c>
      <c r="B2180">
        <v>15</v>
      </c>
      <c r="C2180">
        <v>14</v>
      </c>
      <c r="D2180">
        <v>13</v>
      </c>
      <c r="E2180">
        <v>15</v>
      </c>
      <c r="F2180">
        <v>14</v>
      </c>
      <c r="G2180">
        <v>13</v>
      </c>
      <c r="H2180">
        <v>323.31</v>
      </c>
      <c r="I2180" s="2">
        <v>3.9595999999999999E-2</v>
      </c>
      <c r="J2180" s="2">
        <v>0.19481000000000001</v>
      </c>
      <c r="K2180" s="2">
        <v>4.5857000000000002E-2</v>
      </c>
      <c r="L2180" s="2">
        <f t="shared" si="102"/>
        <v>5.6768458833870689E-2</v>
      </c>
      <c r="M2180" s="2">
        <f t="shared" si="103"/>
        <v>0.27929749129776621</v>
      </c>
      <c r="N2180" s="2">
        <f t="shared" si="104"/>
        <v>6.5744802928195026E-2</v>
      </c>
      <c r="O2180">
        <v>23.3</v>
      </c>
      <c r="P2180">
        <v>21.5</v>
      </c>
      <c r="Q2180">
        <v>19.8</v>
      </c>
      <c r="R2180" s="2">
        <v>-3.3019571429304055</v>
      </c>
      <c r="S2180" t="s">
        <v>2737</v>
      </c>
    </row>
    <row r="2181" spans="1:19" x14ac:dyDescent="0.25">
      <c r="A2181" t="s">
        <v>152</v>
      </c>
      <c r="B2181">
        <v>11</v>
      </c>
      <c r="C2181">
        <v>16</v>
      </c>
      <c r="D2181">
        <v>12</v>
      </c>
      <c r="E2181">
        <v>11</v>
      </c>
      <c r="F2181">
        <v>16</v>
      </c>
      <c r="G2181">
        <v>12</v>
      </c>
      <c r="H2181">
        <v>323.31</v>
      </c>
      <c r="I2181" s="2">
        <v>7.5705999999999996E-2</v>
      </c>
      <c r="J2181" s="2">
        <v>7.3301000000000005E-2</v>
      </c>
      <c r="K2181" s="2">
        <v>5.5232999999999997E-2</v>
      </c>
      <c r="L2181" s="2">
        <f t="shared" si="102"/>
        <v>0.10853906820075303</v>
      </c>
      <c r="M2181" s="2">
        <f t="shared" si="103"/>
        <v>0.10509103952372859</v>
      </c>
      <c r="N2181" s="2">
        <f t="shared" si="104"/>
        <v>7.9187096847438659E-2</v>
      </c>
      <c r="O2181">
        <v>18.899999999999999</v>
      </c>
      <c r="P2181">
        <v>30.6</v>
      </c>
      <c r="Q2181">
        <v>19.2</v>
      </c>
      <c r="R2181" s="2">
        <v>-3.3708643057122876</v>
      </c>
      <c r="S2181" t="s">
        <v>2736</v>
      </c>
    </row>
    <row r="2182" spans="1:19" x14ac:dyDescent="0.25">
      <c r="A2182" t="s">
        <v>1663</v>
      </c>
      <c r="B2182">
        <v>8</v>
      </c>
      <c r="C2182">
        <v>7</v>
      </c>
      <c r="D2182">
        <v>10</v>
      </c>
      <c r="E2182">
        <v>8</v>
      </c>
      <c r="F2182">
        <v>7</v>
      </c>
      <c r="G2182">
        <v>10</v>
      </c>
      <c r="H2182">
        <v>167.96</v>
      </c>
      <c r="I2182" s="2">
        <v>0.53017000000000003</v>
      </c>
      <c r="J2182" s="2">
        <v>0.54866000000000004</v>
      </c>
      <c r="K2182" s="2">
        <v>0.53295000000000003</v>
      </c>
      <c r="L2182" s="2">
        <f t="shared" si="102"/>
        <v>0.76010035912600338</v>
      </c>
      <c r="M2182" s="2">
        <f t="shared" si="103"/>
        <v>0.78660931972399994</v>
      </c>
      <c r="N2182" s="2">
        <f t="shared" si="104"/>
        <v>0.76408602221212729</v>
      </c>
      <c r="O2182">
        <v>18.2</v>
      </c>
      <c r="P2182">
        <v>12.8</v>
      </c>
      <c r="Q2182">
        <v>17.5</v>
      </c>
      <c r="R2182" s="2">
        <v>-0.37673734020169714</v>
      </c>
      <c r="S2182" t="s">
        <v>2739</v>
      </c>
    </row>
    <row r="2183" spans="1:19" x14ac:dyDescent="0.25">
      <c r="A2183" t="s">
        <v>1204</v>
      </c>
      <c r="B2183">
        <v>24</v>
      </c>
      <c r="C2183">
        <v>22</v>
      </c>
      <c r="D2183">
        <v>18</v>
      </c>
      <c r="E2183">
        <v>24</v>
      </c>
      <c r="F2183">
        <v>22</v>
      </c>
      <c r="G2183">
        <v>18</v>
      </c>
      <c r="H2183">
        <v>323.31</v>
      </c>
      <c r="I2183" s="2">
        <v>0.39726</v>
      </c>
      <c r="J2183" s="2">
        <v>0.42243999999999998</v>
      </c>
      <c r="K2183" s="2">
        <v>0.45596999999999999</v>
      </c>
      <c r="L2183" s="2">
        <f t="shared" si="102"/>
        <v>0.56954838762358506</v>
      </c>
      <c r="M2183" s="2">
        <f t="shared" si="103"/>
        <v>0.60564874607991559</v>
      </c>
      <c r="N2183" s="2">
        <f t="shared" si="104"/>
        <v>0.65372043071219377</v>
      </c>
      <c r="O2183">
        <v>61</v>
      </c>
      <c r="P2183">
        <v>56.6</v>
      </c>
      <c r="Q2183">
        <v>51.3</v>
      </c>
      <c r="R2183" s="2">
        <v>-0.71627025215091888</v>
      </c>
      <c r="S2183" t="s">
        <v>2739</v>
      </c>
    </row>
    <row r="2184" spans="1:19" x14ac:dyDescent="0.25">
      <c r="A2184" t="s">
        <v>1041</v>
      </c>
      <c r="B2184">
        <v>5</v>
      </c>
      <c r="C2184">
        <v>9</v>
      </c>
      <c r="D2184">
        <v>5</v>
      </c>
      <c r="E2184">
        <v>5</v>
      </c>
      <c r="F2184">
        <v>9</v>
      </c>
      <c r="G2184">
        <v>5</v>
      </c>
      <c r="H2184">
        <v>104.48</v>
      </c>
      <c r="I2184" s="2">
        <v>0.30153999999999997</v>
      </c>
      <c r="J2184" s="2">
        <v>0.35621000000000003</v>
      </c>
      <c r="K2184" s="2">
        <v>0.44289000000000001</v>
      </c>
      <c r="L2184" s="2">
        <f t="shared" si="102"/>
        <v>0.4323154125862555</v>
      </c>
      <c r="M2184" s="2">
        <f t="shared" si="103"/>
        <v>0.51069534097416613</v>
      </c>
      <c r="N2184" s="2">
        <f t="shared" si="104"/>
        <v>0.6349677425228053</v>
      </c>
      <c r="O2184">
        <v>6.3</v>
      </c>
      <c r="P2184">
        <v>11</v>
      </c>
      <c r="Q2184">
        <v>6.5</v>
      </c>
      <c r="R2184" s="2">
        <v>-0.94485127126124679</v>
      </c>
      <c r="S2184" t="s">
        <v>2739</v>
      </c>
    </row>
    <row r="2185" spans="1:19" x14ac:dyDescent="0.25">
      <c r="A2185" t="s">
        <v>1661</v>
      </c>
      <c r="B2185">
        <v>4</v>
      </c>
      <c r="C2185">
        <v>4</v>
      </c>
      <c r="D2185">
        <v>5</v>
      </c>
      <c r="E2185">
        <v>4</v>
      </c>
      <c r="F2185">
        <v>4</v>
      </c>
      <c r="G2185">
        <v>5</v>
      </c>
      <c r="H2185">
        <v>203.44</v>
      </c>
      <c r="I2185" s="2">
        <v>0.59594000000000003</v>
      </c>
      <c r="J2185" s="2">
        <v>0.49062</v>
      </c>
      <c r="K2185" s="2">
        <v>0.52878000000000003</v>
      </c>
      <c r="L2185" s="2">
        <f t="shared" si="102"/>
        <v>0.85439426602325763</v>
      </c>
      <c r="M2185" s="2">
        <f t="shared" si="103"/>
        <v>0.70339785011298217</v>
      </c>
      <c r="N2185" s="2">
        <f t="shared" si="104"/>
        <v>0.75810752758294153</v>
      </c>
      <c r="O2185">
        <v>15.8</v>
      </c>
      <c r="P2185">
        <v>11.6</v>
      </c>
      <c r="Q2185">
        <v>18.100000000000001</v>
      </c>
      <c r="R2185" s="2">
        <v>-0.37804630135373896</v>
      </c>
      <c r="S2185" t="s">
        <v>2739</v>
      </c>
    </row>
    <row r="2186" spans="1:19" x14ac:dyDescent="0.25">
      <c r="A2186" t="s">
        <v>989</v>
      </c>
      <c r="B2186">
        <v>20</v>
      </c>
      <c r="C2186">
        <v>14</v>
      </c>
      <c r="D2186">
        <v>18</v>
      </c>
      <c r="E2186">
        <v>20</v>
      </c>
      <c r="F2186">
        <v>14</v>
      </c>
      <c r="G2186">
        <v>18</v>
      </c>
      <c r="H2186">
        <v>323.31</v>
      </c>
      <c r="I2186" s="2">
        <v>0.31068000000000001</v>
      </c>
      <c r="J2186" s="2">
        <v>0.33599000000000001</v>
      </c>
      <c r="K2186" s="2">
        <v>0.38075999999999999</v>
      </c>
      <c r="L2186" s="2">
        <f t="shared" si="102"/>
        <v>0.44541935525070586</v>
      </c>
      <c r="M2186" s="2">
        <f t="shared" si="103"/>
        <v>0.48170609363552419</v>
      </c>
      <c r="N2186" s="2">
        <f t="shared" si="104"/>
        <v>0.5458924736232097</v>
      </c>
      <c r="O2186">
        <v>50.7</v>
      </c>
      <c r="P2186">
        <v>39</v>
      </c>
      <c r="Q2186">
        <v>49.6</v>
      </c>
      <c r="R2186" s="2">
        <v>-1.0312833512161101</v>
      </c>
      <c r="S2186" t="s">
        <v>2738</v>
      </c>
    </row>
    <row r="2187" spans="1:19" x14ac:dyDescent="0.25">
      <c r="A2187" t="s">
        <v>180</v>
      </c>
      <c r="B2187">
        <v>9</v>
      </c>
      <c r="C2187">
        <v>13</v>
      </c>
      <c r="D2187">
        <v>9</v>
      </c>
      <c r="E2187">
        <v>9</v>
      </c>
      <c r="F2187">
        <v>13</v>
      </c>
      <c r="G2187">
        <v>9</v>
      </c>
      <c r="H2187">
        <v>323.31</v>
      </c>
      <c r="I2187" s="2">
        <v>5.0805000000000003E-2</v>
      </c>
      <c r="J2187" s="2">
        <v>7.5967999999999994E-2</v>
      </c>
      <c r="K2187" s="2">
        <v>0.10020999999999999</v>
      </c>
      <c r="L2187" s="2">
        <f t="shared" si="102"/>
        <v>7.283870974479241E-2</v>
      </c>
      <c r="M2187" s="2">
        <f t="shared" si="103"/>
        <v>0.1089146954412438</v>
      </c>
      <c r="N2187" s="2">
        <f t="shared" si="104"/>
        <v>0.1436702510289469</v>
      </c>
      <c r="O2187">
        <v>34.9</v>
      </c>
      <c r="P2187">
        <v>48.6</v>
      </c>
      <c r="Q2187">
        <v>37.299999999999997</v>
      </c>
      <c r="R2187" s="2">
        <v>-3.2590156753537678</v>
      </c>
      <c r="S2187" t="s">
        <v>2737</v>
      </c>
    </row>
    <row r="2188" spans="1:19" x14ac:dyDescent="0.25">
      <c r="A2188" t="s">
        <v>632</v>
      </c>
      <c r="B2188">
        <v>6</v>
      </c>
      <c r="C2188">
        <v>6</v>
      </c>
      <c r="D2188">
        <v>2</v>
      </c>
      <c r="E2188">
        <v>6</v>
      </c>
      <c r="F2188">
        <v>6</v>
      </c>
      <c r="G2188">
        <v>2</v>
      </c>
      <c r="H2188">
        <v>323.31</v>
      </c>
      <c r="I2188" s="2">
        <v>0.19472999999999999</v>
      </c>
      <c r="J2188" s="2">
        <v>0.23383000000000001</v>
      </c>
      <c r="K2188" s="2">
        <v>0.17363999999999999</v>
      </c>
      <c r="L2188" s="2">
        <f t="shared" si="102"/>
        <v>0.27918279595715834</v>
      </c>
      <c r="M2188" s="2">
        <f t="shared" si="103"/>
        <v>0.33524014367926019</v>
      </c>
      <c r="N2188" s="2">
        <f t="shared" si="104"/>
        <v>0.24894623678940572</v>
      </c>
      <c r="O2188">
        <v>10.1</v>
      </c>
      <c r="P2188">
        <v>9.1999999999999993</v>
      </c>
      <c r="Q2188">
        <v>3.6</v>
      </c>
      <c r="R2188" s="2">
        <v>-1.8078483733303727</v>
      </c>
      <c r="S2188" t="s">
        <v>2738</v>
      </c>
    </row>
    <row r="2189" spans="1:19" x14ac:dyDescent="0.25">
      <c r="A2189" t="s">
        <v>744</v>
      </c>
      <c r="B2189">
        <v>8</v>
      </c>
      <c r="C2189">
        <v>5</v>
      </c>
      <c r="D2189">
        <v>6</v>
      </c>
      <c r="E2189">
        <v>8</v>
      </c>
      <c r="F2189">
        <v>5</v>
      </c>
      <c r="G2189">
        <v>6</v>
      </c>
      <c r="H2189">
        <v>70.183999999999997</v>
      </c>
      <c r="I2189" s="2">
        <v>0.27932000000000001</v>
      </c>
      <c r="J2189" s="2">
        <v>0.22906000000000001</v>
      </c>
      <c r="K2189" s="2">
        <v>0.22184000000000001</v>
      </c>
      <c r="L2189" s="2">
        <f t="shared" si="102"/>
        <v>0.40045878173241656</v>
      </c>
      <c r="M2189" s="2">
        <f t="shared" si="103"/>
        <v>0.3284014339955153</v>
      </c>
      <c r="N2189" s="2">
        <f t="shared" si="104"/>
        <v>0.31805017950565406</v>
      </c>
      <c r="O2189">
        <v>10.1</v>
      </c>
      <c r="P2189">
        <v>5.9</v>
      </c>
      <c r="Q2189">
        <v>6.3</v>
      </c>
      <c r="R2189" s="2">
        <v>-1.5264718999950944</v>
      </c>
      <c r="S2189" t="s">
        <v>2738</v>
      </c>
    </row>
    <row r="2190" spans="1:19" x14ac:dyDescent="0.25">
      <c r="A2190" t="s">
        <v>2029</v>
      </c>
      <c r="B2190">
        <v>17</v>
      </c>
      <c r="C2190">
        <v>14</v>
      </c>
      <c r="D2190">
        <v>14</v>
      </c>
      <c r="E2190">
        <v>17</v>
      </c>
      <c r="F2190">
        <v>14</v>
      </c>
      <c r="G2190">
        <v>14</v>
      </c>
      <c r="H2190">
        <v>323.31</v>
      </c>
      <c r="I2190" s="2">
        <v>0.61714999999999998</v>
      </c>
      <c r="J2190" s="2">
        <v>0.54098000000000002</v>
      </c>
      <c r="K2190" s="2">
        <v>0.63149</v>
      </c>
      <c r="L2190" s="2">
        <f t="shared" si="102"/>
        <v>0.884802868201922</v>
      </c>
      <c r="M2190" s="2">
        <f t="shared" si="103"/>
        <v>0.77559856702564345</v>
      </c>
      <c r="N2190" s="2">
        <f t="shared" si="104"/>
        <v>0.90536200800588473</v>
      </c>
      <c r="O2190">
        <v>37.9</v>
      </c>
      <c r="P2190">
        <v>29.3</v>
      </c>
      <c r="Q2190">
        <v>30.4</v>
      </c>
      <c r="R2190" s="2">
        <v>-0.2288744389507722</v>
      </c>
      <c r="S2190" t="s">
        <v>2739</v>
      </c>
    </row>
    <row r="2191" spans="1:19" x14ac:dyDescent="0.25">
      <c r="A2191" t="s">
        <v>1927</v>
      </c>
      <c r="B2191">
        <v>10</v>
      </c>
      <c r="C2191">
        <v>6</v>
      </c>
      <c r="D2191">
        <v>4</v>
      </c>
      <c r="E2191">
        <v>10</v>
      </c>
      <c r="F2191">
        <v>6</v>
      </c>
      <c r="G2191">
        <v>4</v>
      </c>
      <c r="H2191">
        <v>212.63</v>
      </c>
      <c r="I2191" s="2">
        <v>0.62556999999999996</v>
      </c>
      <c r="J2191" s="2">
        <v>0.49159999999999998</v>
      </c>
      <c r="K2191" s="2">
        <v>0.63948000000000005</v>
      </c>
      <c r="L2191" s="2">
        <f t="shared" si="102"/>
        <v>0.89687455280090145</v>
      </c>
      <c r="M2191" s="2">
        <f t="shared" si="103"/>
        <v>0.7048028680354288</v>
      </c>
      <c r="N2191" s="2">
        <f t="shared" si="104"/>
        <v>0.91681720514909693</v>
      </c>
      <c r="O2191">
        <v>25.9</v>
      </c>
      <c r="P2191">
        <v>14.5</v>
      </c>
      <c r="Q2191">
        <v>11</v>
      </c>
      <c r="R2191" s="2">
        <v>-0.26234138804658791</v>
      </c>
      <c r="S2191" t="s">
        <v>2739</v>
      </c>
    </row>
    <row r="2192" spans="1:19" x14ac:dyDescent="0.25">
      <c r="A2192" t="s">
        <v>2365</v>
      </c>
      <c r="B2192">
        <v>24</v>
      </c>
      <c r="C2192">
        <v>24</v>
      </c>
      <c r="D2192">
        <v>24</v>
      </c>
      <c r="E2192">
        <v>24</v>
      </c>
      <c r="F2192">
        <v>24</v>
      </c>
      <c r="G2192">
        <v>24</v>
      </c>
      <c r="H2192">
        <v>323.31</v>
      </c>
      <c r="I2192" s="2">
        <v>0.67135999999999996</v>
      </c>
      <c r="J2192" s="2">
        <v>0.65964</v>
      </c>
      <c r="K2192" s="2">
        <v>0.62719999999999998</v>
      </c>
      <c r="L2192" s="2">
        <f t="shared" si="102"/>
        <v>0.96252329838133732</v>
      </c>
      <c r="M2192" s="2">
        <f t="shared" si="103"/>
        <v>0.94572043098228287</v>
      </c>
      <c r="N2192" s="2">
        <f t="shared" si="104"/>
        <v>0.89921147036578708</v>
      </c>
      <c r="O2192">
        <v>53.7</v>
      </c>
      <c r="P2192">
        <v>56.2</v>
      </c>
      <c r="Q2192">
        <v>56.4</v>
      </c>
      <c r="R2192" s="2">
        <v>-9.6296206377250559E-2</v>
      </c>
      <c r="S2192" t="s">
        <v>2739</v>
      </c>
    </row>
    <row r="2193" spans="1:19" x14ac:dyDescent="0.25">
      <c r="A2193" t="s">
        <v>409</v>
      </c>
      <c r="B2193">
        <v>22</v>
      </c>
      <c r="C2193">
        <v>23</v>
      </c>
      <c r="D2193">
        <v>22</v>
      </c>
      <c r="E2193">
        <v>22</v>
      </c>
      <c r="F2193">
        <v>23</v>
      </c>
      <c r="G2193">
        <v>22</v>
      </c>
      <c r="H2193">
        <v>323.31</v>
      </c>
      <c r="I2193" s="2">
        <v>0.12203</v>
      </c>
      <c r="J2193" s="2">
        <v>0.1113</v>
      </c>
      <c r="K2193" s="2">
        <v>0.14927000000000001</v>
      </c>
      <c r="L2193" s="2">
        <f t="shared" si="102"/>
        <v>0.17495340517974653</v>
      </c>
      <c r="M2193" s="2">
        <f t="shared" si="103"/>
        <v>0.1595698926207145</v>
      </c>
      <c r="N2193" s="2">
        <f t="shared" si="104"/>
        <v>0.21400716865673003</v>
      </c>
      <c r="O2193">
        <v>25.6</v>
      </c>
      <c r="P2193">
        <v>29.6</v>
      </c>
      <c r="Q2193">
        <v>28.7</v>
      </c>
      <c r="R2193" s="2">
        <v>-2.4623219814609367</v>
      </c>
      <c r="S2193" t="s">
        <v>2737</v>
      </c>
    </row>
    <row r="2194" spans="1:19" x14ac:dyDescent="0.25">
      <c r="A2194" t="s">
        <v>2273</v>
      </c>
      <c r="B2194">
        <v>8</v>
      </c>
      <c r="C2194">
        <v>9</v>
      </c>
      <c r="D2194">
        <v>8</v>
      </c>
      <c r="E2194">
        <v>8</v>
      </c>
      <c r="F2194">
        <v>9</v>
      </c>
      <c r="G2194">
        <v>8</v>
      </c>
      <c r="H2194">
        <v>323.31</v>
      </c>
      <c r="I2194" s="2">
        <v>0.60987999999999998</v>
      </c>
      <c r="J2194" s="2">
        <v>0.64832000000000001</v>
      </c>
      <c r="K2194" s="2">
        <v>0.65254999999999996</v>
      </c>
      <c r="L2194" s="2">
        <f t="shared" si="102"/>
        <v>0.87437992912418083</v>
      </c>
      <c r="M2194" s="2">
        <f t="shared" si="103"/>
        <v>0.92949104028626772</v>
      </c>
      <c r="N2194" s="2">
        <f t="shared" si="104"/>
        <v>0.93555555642090948</v>
      </c>
      <c r="O2194">
        <v>72.2</v>
      </c>
      <c r="P2194">
        <v>72.2</v>
      </c>
      <c r="Q2194">
        <v>72.2</v>
      </c>
      <c r="R2194" s="2">
        <v>-0.13175323762785074</v>
      </c>
      <c r="S2194" t="s">
        <v>2739</v>
      </c>
    </row>
    <row r="2195" spans="1:19" x14ac:dyDescent="0.25">
      <c r="A2195" t="s">
        <v>2651</v>
      </c>
      <c r="B2195">
        <v>3</v>
      </c>
      <c r="C2195">
        <v>2</v>
      </c>
      <c r="D2195">
        <v>2</v>
      </c>
      <c r="E2195">
        <v>3</v>
      </c>
      <c r="F2195">
        <v>2</v>
      </c>
      <c r="G2195">
        <v>2</v>
      </c>
      <c r="H2195">
        <v>29.122</v>
      </c>
      <c r="I2195" s="2">
        <v>0.62290999999999996</v>
      </c>
      <c r="J2195" s="2">
        <v>0.76902000000000004</v>
      </c>
      <c r="K2195" s="2">
        <v>1.0670999999999999</v>
      </c>
      <c r="L2195" s="2">
        <f t="shared" si="102"/>
        <v>0.89306093272568943</v>
      </c>
      <c r="M2195" s="2">
        <f t="shared" si="103"/>
        <v>1.1025376354284082</v>
      </c>
      <c r="N2195" s="2">
        <f t="shared" si="104"/>
        <v>1.5298924745333726</v>
      </c>
      <c r="O2195">
        <v>24</v>
      </c>
      <c r="P2195">
        <v>16.2</v>
      </c>
      <c r="Q2195">
        <v>16.2</v>
      </c>
      <c r="R2195" s="2">
        <v>0.19702956016841627</v>
      </c>
      <c r="S2195" t="s">
        <v>2739</v>
      </c>
    </row>
    <row r="2196" spans="1:19" x14ac:dyDescent="0.25">
      <c r="A2196" t="s">
        <v>2546</v>
      </c>
      <c r="B2196">
        <v>5</v>
      </c>
      <c r="C2196">
        <v>6</v>
      </c>
      <c r="D2196">
        <v>3</v>
      </c>
      <c r="E2196">
        <v>5</v>
      </c>
      <c r="F2196">
        <v>6</v>
      </c>
      <c r="G2196">
        <v>3</v>
      </c>
      <c r="H2196">
        <v>46.125</v>
      </c>
      <c r="I2196" s="2">
        <v>0.69967999999999997</v>
      </c>
      <c r="J2196" s="2">
        <v>0.58942000000000005</v>
      </c>
      <c r="K2196" s="2">
        <v>0.84382999999999997</v>
      </c>
      <c r="L2196" s="2">
        <f t="shared" si="102"/>
        <v>1.0031254489565271</v>
      </c>
      <c r="M2196" s="2">
        <f t="shared" si="103"/>
        <v>0.84504659576371521</v>
      </c>
      <c r="N2196" s="2">
        <f t="shared" si="104"/>
        <v>1.2097921158143528</v>
      </c>
      <c r="O2196">
        <v>19.3</v>
      </c>
      <c r="P2196">
        <v>22</v>
      </c>
      <c r="Q2196">
        <v>11.4</v>
      </c>
      <c r="R2196" s="2">
        <v>1.2121333490533015E-2</v>
      </c>
      <c r="S2196" t="s">
        <v>2739</v>
      </c>
    </row>
    <row r="2197" spans="1:19" x14ac:dyDescent="0.25">
      <c r="A2197" t="s">
        <v>2375</v>
      </c>
      <c r="B2197">
        <v>34</v>
      </c>
      <c r="C2197">
        <v>38</v>
      </c>
      <c r="D2197">
        <v>35</v>
      </c>
      <c r="E2197">
        <v>34</v>
      </c>
      <c r="F2197">
        <v>38</v>
      </c>
      <c r="G2197">
        <v>35</v>
      </c>
      <c r="H2197">
        <v>323.31</v>
      </c>
      <c r="I2197" s="2">
        <v>0.64951999999999999</v>
      </c>
      <c r="J2197" s="2">
        <v>0.65856999999999999</v>
      </c>
      <c r="K2197" s="2">
        <v>0.65593999999999997</v>
      </c>
      <c r="L2197" s="2">
        <f t="shared" si="102"/>
        <v>0.93121147039538588</v>
      </c>
      <c r="M2197" s="2">
        <f t="shared" si="103"/>
        <v>0.9441863808016524</v>
      </c>
      <c r="N2197" s="2">
        <f t="shared" si="104"/>
        <v>0.94041577147916833</v>
      </c>
      <c r="O2197">
        <v>43.5</v>
      </c>
      <c r="P2197">
        <v>50.6</v>
      </c>
      <c r="Q2197">
        <v>45.9</v>
      </c>
      <c r="R2197" s="2">
        <v>-9.1435016019654425E-2</v>
      </c>
      <c r="S2197" t="s">
        <v>2739</v>
      </c>
    </row>
    <row r="2198" spans="1:19" x14ac:dyDescent="0.25">
      <c r="A2198" t="s">
        <v>64</v>
      </c>
      <c r="B2198">
        <v>14</v>
      </c>
      <c r="C2198">
        <v>13</v>
      </c>
      <c r="D2198">
        <v>7</v>
      </c>
      <c r="E2198">
        <v>14</v>
      </c>
      <c r="F2198">
        <v>13</v>
      </c>
      <c r="G2198">
        <v>7</v>
      </c>
      <c r="H2198">
        <v>323.31</v>
      </c>
      <c r="I2198" s="2">
        <v>3.7131999999999998E-2</v>
      </c>
      <c r="J2198" s="2">
        <v>4.7197999999999997E-2</v>
      </c>
      <c r="K2198" s="2">
        <v>5.7038999999999999E-2</v>
      </c>
      <c r="L2198" s="2">
        <f t="shared" si="102"/>
        <v>5.323584234314796E-2</v>
      </c>
      <c r="M2198" s="2">
        <f t="shared" si="103"/>
        <v>6.7667383575134563E-2</v>
      </c>
      <c r="N2198" s="2">
        <f t="shared" si="104"/>
        <v>8.1776344161661532E-2</v>
      </c>
      <c r="O2198">
        <v>34.200000000000003</v>
      </c>
      <c r="P2198">
        <v>31.8</v>
      </c>
      <c r="Q2198">
        <v>21.7</v>
      </c>
      <c r="R2198" s="2">
        <v>-3.9096754972964614</v>
      </c>
      <c r="S2198" t="s">
        <v>2736</v>
      </c>
    </row>
    <row r="2199" spans="1:19" x14ac:dyDescent="0.25">
      <c r="A2199" t="s">
        <v>752</v>
      </c>
      <c r="B2199">
        <v>10</v>
      </c>
      <c r="C2199">
        <v>10</v>
      </c>
      <c r="D2199">
        <v>9</v>
      </c>
      <c r="E2199">
        <v>10</v>
      </c>
      <c r="F2199">
        <v>10</v>
      </c>
      <c r="G2199">
        <v>9</v>
      </c>
      <c r="H2199">
        <v>141.57</v>
      </c>
      <c r="I2199" s="2">
        <v>0.11293</v>
      </c>
      <c r="J2199" s="2">
        <v>0.25017</v>
      </c>
      <c r="K2199" s="2">
        <v>0.52793000000000001</v>
      </c>
      <c r="L2199" s="2">
        <f t="shared" si="102"/>
        <v>0.16190681018560002</v>
      </c>
      <c r="M2199" s="2">
        <f t="shared" si="103"/>
        <v>0.35866666699841993</v>
      </c>
      <c r="N2199" s="2">
        <f t="shared" si="104"/>
        <v>0.75688888958898271</v>
      </c>
      <c r="O2199">
        <v>8</v>
      </c>
      <c r="P2199">
        <v>7.4</v>
      </c>
      <c r="Q2199">
        <v>7.4</v>
      </c>
      <c r="R2199" s="2">
        <v>-1.5026318037895763</v>
      </c>
      <c r="S2199" t="s">
        <v>2738</v>
      </c>
    </row>
    <row r="2200" spans="1:19" x14ac:dyDescent="0.25">
      <c r="A2200" t="s">
        <v>69</v>
      </c>
      <c r="B2200">
        <v>6</v>
      </c>
      <c r="C2200">
        <v>6</v>
      </c>
      <c r="D2200">
        <v>11</v>
      </c>
      <c r="E2200">
        <v>6</v>
      </c>
      <c r="F2200">
        <v>6</v>
      </c>
      <c r="G2200">
        <v>11</v>
      </c>
      <c r="H2200">
        <v>323.31</v>
      </c>
      <c r="I2200" s="2">
        <v>3.2243000000000001E-2</v>
      </c>
      <c r="J2200" s="2">
        <v>4.0037999999999997E-2</v>
      </c>
      <c r="K2200" s="2">
        <v>8.7512999999999994E-2</v>
      </c>
      <c r="L2200" s="2">
        <f t="shared" si="102"/>
        <v>4.6226523340248835E-2</v>
      </c>
      <c r="M2200" s="2">
        <f t="shared" si="103"/>
        <v>5.7402150590729228E-2</v>
      </c>
      <c r="N2200" s="2">
        <f t="shared" si="104"/>
        <v>0.12546666678271859</v>
      </c>
      <c r="O2200">
        <v>12.5</v>
      </c>
      <c r="P2200">
        <v>16.7</v>
      </c>
      <c r="Q2200">
        <v>22.4</v>
      </c>
      <c r="R2200" s="2">
        <v>-3.8508368980252015</v>
      </c>
      <c r="S2200" t="s">
        <v>2736</v>
      </c>
    </row>
    <row r="2201" spans="1:19" x14ac:dyDescent="0.25">
      <c r="A2201" t="s">
        <v>824</v>
      </c>
      <c r="B2201">
        <v>7</v>
      </c>
      <c r="C2201">
        <v>5</v>
      </c>
      <c r="D2201">
        <v>4</v>
      </c>
      <c r="E2201">
        <v>7</v>
      </c>
      <c r="F2201">
        <v>5</v>
      </c>
      <c r="G2201">
        <v>4</v>
      </c>
      <c r="H2201">
        <v>156.15</v>
      </c>
      <c r="I2201" s="2">
        <v>0.28739999999999999</v>
      </c>
      <c r="J2201" s="2">
        <v>0.30313000000000001</v>
      </c>
      <c r="K2201" s="2">
        <v>0.23738000000000001</v>
      </c>
      <c r="L2201" s="2">
        <f t="shared" si="102"/>
        <v>0.41204301113381248</v>
      </c>
      <c r="M2201" s="2">
        <f t="shared" si="103"/>
        <v>0.43459498248083717</v>
      </c>
      <c r="N2201" s="2">
        <f t="shared" si="104"/>
        <v>0.34032974941873506</v>
      </c>
      <c r="O2201">
        <v>23.1</v>
      </c>
      <c r="P2201">
        <v>17.100000000000001</v>
      </c>
      <c r="Q2201">
        <v>11</v>
      </c>
      <c r="R2201" s="2">
        <v>-1.3454615191428592</v>
      </c>
      <c r="S2201" t="s">
        <v>2738</v>
      </c>
    </row>
    <row r="2202" spans="1:19" x14ac:dyDescent="0.25">
      <c r="A2202" t="s">
        <v>2628</v>
      </c>
      <c r="B2202">
        <v>7</v>
      </c>
      <c r="C2202">
        <v>8</v>
      </c>
      <c r="D2202">
        <v>7</v>
      </c>
      <c r="E2202">
        <v>7</v>
      </c>
      <c r="F2202">
        <v>8</v>
      </c>
      <c r="G2202">
        <v>7</v>
      </c>
      <c r="H2202">
        <v>231.26</v>
      </c>
      <c r="I2202" s="2">
        <v>0.78063000000000005</v>
      </c>
      <c r="J2202" s="2">
        <v>0.74714000000000003</v>
      </c>
      <c r="K2202" s="2">
        <v>0.75773000000000001</v>
      </c>
      <c r="L2202" s="2">
        <f t="shared" si="102"/>
        <v>1.119182796734127</v>
      </c>
      <c r="M2202" s="2">
        <f t="shared" si="103"/>
        <v>1.0711684597721527</v>
      </c>
      <c r="N2202" s="2">
        <f t="shared" si="104"/>
        <v>1.0863512554851209</v>
      </c>
      <c r="O2202">
        <v>44.4</v>
      </c>
      <c r="P2202">
        <v>60.1</v>
      </c>
      <c r="Q2202">
        <v>47.7</v>
      </c>
      <c r="R2202" s="2">
        <v>0.1270405769729418</v>
      </c>
      <c r="S2202" t="s">
        <v>2739</v>
      </c>
    </row>
    <row r="2203" spans="1:19" x14ac:dyDescent="0.25">
      <c r="A2203" t="s">
        <v>2162</v>
      </c>
      <c r="B2203">
        <v>13</v>
      </c>
      <c r="C2203">
        <v>19</v>
      </c>
      <c r="D2203">
        <v>17</v>
      </c>
      <c r="E2203">
        <v>13</v>
      </c>
      <c r="F2203">
        <v>19</v>
      </c>
      <c r="G2203">
        <v>17</v>
      </c>
      <c r="H2203">
        <v>313.43</v>
      </c>
      <c r="I2203" s="2">
        <v>0.59914999999999996</v>
      </c>
      <c r="J2203" s="2">
        <v>0.62649999999999995</v>
      </c>
      <c r="K2203" s="2">
        <v>0.62383</v>
      </c>
      <c r="L2203" s="2">
        <f t="shared" si="102"/>
        <v>0.85899641656514869</v>
      </c>
      <c r="M2203" s="2">
        <f t="shared" si="103"/>
        <v>0.89820788613546809</v>
      </c>
      <c r="N2203" s="2">
        <f t="shared" si="104"/>
        <v>0.89437992914268016</v>
      </c>
      <c r="O2203">
        <v>17.5</v>
      </c>
      <c r="P2203">
        <v>24.4</v>
      </c>
      <c r="Q2203">
        <v>26.1</v>
      </c>
      <c r="R2203" s="2">
        <v>-0.17839832332711547</v>
      </c>
      <c r="S2203" t="s">
        <v>2739</v>
      </c>
    </row>
    <row r="2204" spans="1:19" x14ac:dyDescent="0.25">
      <c r="A2204" t="s">
        <v>160</v>
      </c>
      <c r="B2204">
        <v>7</v>
      </c>
      <c r="C2204">
        <v>9</v>
      </c>
      <c r="D2204">
        <v>9</v>
      </c>
      <c r="E2204">
        <v>7</v>
      </c>
      <c r="F2204">
        <v>9</v>
      </c>
      <c r="G2204">
        <v>9</v>
      </c>
      <c r="H2204">
        <v>323.31</v>
      </c>
      <c r="I2204" s="2">
        <v>9.5021999999999995E-2</v>
      </c>
      <c r="J2204" s="2">
        <v>4.2571999999999999E-2</v>
      </c>
      <c r="K2204" s="2">
        <v>8.1403000000000003E-2</v>
      </c>
      <c r="L2204" s="2">
        <f t="shared" si="102"/>
        <v>0.1362322581905259</v>
      </c>
      <c r="M2204" s="2">
        <f t="shared" si="103"/>
        <v>6.103512550448386E-2</v>
      </c>
      <c r="N2204" s="2">
        <f t="shared" si="104"/>
        <v>0.11670681014379169</v>
      </c>
      <c r="O2204">
        <v>10.3</v>
      </c>
      <c r="P2204">
        <v>12.6</v>
      </c>
      <c r="Q2204">
        <v>13</v>
      </c>
      <c r="R2204" s="2">
        <v>-3.3363718421362574</v>
      </c>
      <c r="S2204" t="s">
        <v>2736</v>
      </c>
    </row>
    <row r="2205" spans="1:19" x14ac:dyDescent="0.25">
      <c r="A2205" t="s">
        <v>826</v>
      </c>
      <c r="B2205">
        <v>21</v>
      </c>
      <c r="C2205">
        <v>22</v>
      </c>
      <c r="D2205">
        <v>15</v>
      </c>
      <c r="E2205">
        <v>21</v>
      </c>
      <c r="F2205">
        <v>22</v>
      </c>
      <c r="G2205">
        <v>15</v>
      </c>
      <c r="H2205">
        <v>296.23</v>
      </c>
      <c r="I2205" s="2">
        <v>0.26301999999999998</v>
      </c>
      <c r="J2205" s="2">
        <v>0.30008000000000001</v>
      </c>
      <c r="K2205" s="2">
        <v>0.26423000000000002</v>
      </c>
      <c r="L2205" s="2">
        <f t="shared" si="102"/>
        <v>0.37708960608356074</v>
      </c>
      <c r="M2205" s="2">
        <f t="shared" si="103"/>
        <v>0.43022222262016174</v>
      </c>
      <c r="N2205" s="2">
        <f t="shared" si="104"/>
        <v>0.37882437311025507</v>
      </c>
      <c r="O2205">
        <v>10.4</v>
      </c>
      <c r="P2205">
        <v>11.7</v>
      </c>
      <c r="Q2205">
        <v>7.6</v>
      </c>
      <c r="R2205" s="2">
        <v>-1.3414218989721305</v>
      </c>
      <c r="S2205" t="s">
        <v>2738</v>
      </c>
    </row>
    <row r="2206" spans="1:19" x14ac:dyDescent="0.25">
      <c r="A2206" t="s">
        <v>2189</v>
      </c>
      <c r="B2206">
        <v>6</v>
      </c>
      <c r="C2206">
        <v>5</v>
      </c>
      <c r="D2206">
        <v>5</v>
      </c>
      <c r="E2206">
        <v>6</v>
      </c>
      <c r="F2206">
        <v>5</v>
      </c>
      <c r="G2206">
        <v>5</v>
      </c>
      <c r="H2206">
        <v>129.07</v>
      </c>
      <c r="I2206" s="2">
        <v>0.57957000000000003</v>
      </c>
      <c r="J2206" s="2">
        <v>0.63939999999999997</v>
      </c>
      <c r="K2206" s="2">
        <v>0.64776999999999996</v>
      </c>
      <c r="L2206" s="2">
        <f t="shared" si="102"/>
        <v>0.83092473195136995</v>
      </c>
      <c r="M2206" s="2">
        <f t="shared" si="103"/>
        <v>0.91670250980848889</v>
      </c>
      <c r="N2206" s="2">
        <f t="shared" si="104"/>
        <v>0.92870250981958835</v>
      </c>
      <c r="O2206">
        <v>25.5</v>
      </c>
      <c r="P2206">
        <v>22</v>
      </c>
      <c r="Q2206">
        <v>22</v>
      </c>
      <c r="R2206" s="2">
        <v>-0.16646544295664811</v>
      </c>
      <c r="S2206" t="s">
        <v>2739</v>
      </c>
    </row>
    <row r="2207" spans="1:19" x14ac:dyDescent="0.25">
      <c r="A2207" t="s">
        <v>825</v>
      </c>
      <c r="B2207">
        <v>5</v>
      </c>
      <c r="C2207">
        <v>5</v>
      </c>
      <c r="D2207">
        <v>6</v>
      </c>
      <c r="E2207">
        <v>5</v>
      </c>
      <c r="F2207">
        <v>5</v>
      </c>
      <c r="G2207">
        <v>6</v>
      </c>
      <c r="H2207">
        <v>99.837999999999994</v>
      </c>
      <c r="I2207" s="2">
        <v>0.20759</v>
      </c>
      <c r="J2207" s="2">
        <v>0.28116999999999998</v>
      </c>
      <c r="K2207" s="2">
        <v>0.35722999999999999</v>
      </c>
      <c r="L2207" s="2">
        <f t="shared" si="102"/>
        <v>0.29762007195987528</v>
      </c>
      <c r="M2207" s="2">
        <f t="shared" si="103"/>
        <v>0.40311111148397377</v>
      </c>
      <c r="N2207" s="2">
        <f t="shared" si="104"/>
        <v>0.51215770656691662</v>
      </c>
      <c r="O2207">
        <v>12.3</v>
      </c>
      <c r="P2207">
        <v>13.7</v>
      </c>
      <c r="Q2207">
        <v>22</v>
      </c>
      <c r="R2207" s="2">
        <v>-1.3415155950156858</v>
      </c>
      <c r="S2207" t="s">
        <v>2738</v>
      </c>
    </row>
    <row r="2208" spans="1:19" x14ac:dyDescent="0.25">
      <c r="A2208" t="s">
        <v>474</v>
      </c>
      <c r="B2208">
        <v>4</v>
      </c>
      <c r="C2208">
        <v>6</v>
      </c>
      <c r="D2208">
        <v>5</v>
      </c>
      <c r="E2208">
        <v>4</v>
      </c>
      <c r="F2208">
        <v>6</v>
      </c>
      <c r="G2208">
        <v>5</v>
      </c>
      <c r="H2208">
        <v>101.43</v>
      </c>
      <c r="I2208" s="2">
        <v>0.11735</v>
      </c>
      <c r="J2208" s="2">
        <v>0.16094</v>
      </c>
      <c r="K2208" s="2">
        <v>0.16757</v>
      </c>
      <c r="L2208" s="2">
        <f t="shared" si="102"/>
        <v>0.1682437277541855</v>
      </c>
      <c r="M2208" s="2">
        <f t="shared" si="103"/>
        <v>0.23073835146790464</v>
      </c>
      <c r="N2208" s="2">
        <f t="shared" si="104"/>
        <v>0.24024372782078277</v>
      </c>
      <c r="O2208">
        <v>18.5</v>
      </c>
      <c r="P2208">
        <v>21.8</v>
      </c>
      <c r="Q2208">
        <v>22.1</v>
      </c>
      <c r="R2208" s="2">
        <v>-2.2481583267339578</v>
      </c>
      <c r="S2208" t="s">
        <v>2738</v>
      </c>
    </row>
    <row r="2209" spans="1:19" x14ac:dyDescent="0.25">
      <c r="A2209" t="s">
        <v>786</v>
      </c>
      <c r="B2209">
        <v>14</v>
      </c>
      <c r="C2209">
        <v>11</v>
      </c>
      <c r="D2209">
        <v>9</v>
      </c>
      <c r="E2209">
        <v>14</v>
      </c>
      <c r="F2209">
        <v>11</v>
      </c>
      <c r="G2209">
        <v>9</v>
      </c>
      <c r="H2209">
        <v>323.31</v>
      </c>
      <c r="I2209" s="2">
        <v>0.27134999999999998</v>
      </c>
      <c r="J2209" s="2">
        <v>0.23910999999999999</v>
      </c>
      <c r="K2209" s="2">
        <v>0.27645999999999998</v>
      </c>
      <c r="L2209" s="2">
        <f t="shared" si="102"/>
        <v>0.3890322584243564</v>
      </c>
      <c r="M2209" s="2">
        <f t="shared" si="103"/>
        <v>0.34281003615938044</v>
      </c>
      <c r="N2209" s="2">
        <f t="shared" si="104"/>
        <v>0.39635842330568466</v>
      </c>
      <c r="O2209">
        <v>15.6</v>
      </c>
      <c r="P2209">
        <v>14.2</v>
      </c>
      <c r="Q2209">
        <v>11.9</v>
      </c>
      <c r="R2209" s="2">
        <v>-1.4138931711907761</v>
      </c>
      <c r="S2209" t="s">
        <v>2738</v>
      </c>
    </row>
    <row r="2210" spans="1:19" x14ac:dyDescent="0.25">
      <c r="A2210" t="s">
        <v>406</v>
      </c>
      <c r="B2210">
        <v>19</v>
      </c>
      <c r="C2210">
        <v>14</v>
      </c>
      <c r="D2210">
        <v>20</v>
      </c>
      <c r="E2210">
        <v>19</v>
      </c>
      <c r="F2210">
        <v>14</v>
      </c>
      <c r="G2210">
        <v>20</v>
      </c>
      <c r="H2210">
        <v>323.31</v>
      </c>
      <c r="I2210" s="2">
        <v>0.11233</v>
      </c>
      <c r="J2210" s="2">
        <v>0.17463000000000001</v>
      </c>
      <c r="K2210" s="2">
        <v>0.10138999999999999</v>
      </c>
      <c r="L2210" s="2">
        <f t="shared" si="102"/>
        <v>0.16104659513104091</v>
      </c>
      <c r="M2210" s="2">
        <f t="shared" si="103"/>
        <v>0.25036559162942823</v>
      </c>
      <c r="N2210" s="2">
        <f t="shared" si="104"/>
        <v>0.14536200730291318</v>
      </c>
      <c r="O2210">
        <v>13.8</v>
      </c>
      <c r="P2210">
        <v>11</v>
      </c>
      <c r="Q2210">
        <v>13.7</v>
      </c>
      <c r="R2210" s="2">
        <v>-2.4715398585286383</v>
      </c>
      <c r="S2210" t="s">
        <v>2737</v>
      </c>
    </row>
    <row r="2211" spans="1:19" x14ac:dyDescent="0.25">
      <c r="A2211" t="s">
        <v>913</v>
      </c>
      <c r="B2211">
        <v>13</v>
      </c>
      <c r="C2211">
        <v>10</v>
      </c>
      <c r="D2211">
        <v>11</v>
      </c>
      <c r="E2211">
        <v>13</v>
      </c>
      <c r="F2211">
        <v>10</v>
      </c>
      <c r="G2211">
        <v>11</v>
      </c>
      <c r="H2211">
        <v>323.31</v>
      </c>
      <c r="I2211" s="2">
        <v>0.36391000000000001</v>
      </c>
      <c r="J2211" s="2">
        <v>0.27578999999999998</v>
      </c>
      <c r="K2211" s="2">
        <v>0.30524000000000001</v>
      </c>
      <c r="L2211" s="2">
        <f t="shared" si="102"/>
        <v>0.52173476750767467</v>
      </c>
      <c r="M2211" s="2">
        <f t="shared" si="103"/>
        <v>0.39539784982809378</v>
      </c>
      <c r="N2211" s="2">
        <f t="shared" si="104"/>
        <v>0.43762007208936993</v>
      </c>
      <c r="O2211">
        <v>17.3</v>
      </c>
      <c r="P2211">
        <v>13</v>
      </c>
      <c r="Q2211">
        <v>14.8</v>
      </c>
      <c r="R2211" s="2">
        <v>-1.1564945908920623</v>
      </c>
      <c r="S2211" t="s">
        <v>2738</v>
      </c>
    </row>
    <row r="2212" spans="1:19" x14ac:dyDescent="0.25">
      <c r="A2212" t="s">
        <v>1954</v>
      </c>
      <c r="B2212">
        <v>6</v>
      </c>
      <c r="C2212">
        <v>6</v>
      </c>
      <c r="D2212">
        <v>5</v>
      </c>
      <c r="E2212">
        <v>6</v>
      </c>
      <c r="F2212">
        <v>6</v>
      </c>
      <c r="G2212">
        <v>5</v>
      </c>
      <c r="H2212">
        <v>64.123999999999995</v>
      </c>
      <c r="I2212" s="2">
        <v>0.19161</v>
      </c>
      <c r="J2212" s="2">
        <v>3.0604</v>
      </c>
      <c r="K2212" s="2">
        <v>0.34272999999999998</v>
      </c>
      <c r="L2212" s="2">
        <f t="shared" si="102"/>
        <v>0.27470967767345106</v>
      </c>
      <c r="M2212" s="2">
        <f t="shared" si="103"/>
        <v>4.3876702549544868</v>
      </c>
      <c r="N2212" s="2">
        <f t="shared" si="104"/>
        <v>0.49136917608173819</v>
      </c>
      <c r="O2212">
        <v>5.3</v>
      </c>
      <c r="P2212">
        <v>5.6</v>
      </c>
      <c r="Q2212">
        <v>4.8</v>
      </c>
      <c r="R2212" s="2">
        <v>-0.25189532912645429</v>
      </c>
      <c r="S2212" t="s">
        <v>2739</v>
      </c>
    </row>
    <row r="2213" spans="1:19" x14ac:dyDescent="0.25">
      <c r="A2213" t="s">
        <v>2086</v>
      </c>
      <c r="B2213">
        <v>9</v>
      </c>
      <c r="C2213">
        <v>10</v>
      </c>
      <c r="D2213">
        <v>7</v>
      </c>
      <c r="E2213">
        <v>9</v>
      </c>
      <c r="F2213">
        <v>10</v>
      </c>
      <c r="G2213">
        <v>7</v>
      </c>
      <c r="H2213">
        <v>219.2</v>
      </c>
      <c r="I2213" s="2">
        <v>0.50378999999999996</v>
      </c>
      <c r="J2213" s="2">
        <v>0.66213999999999995</v>
      </c>
      <c r="K2213" s="2">
        <v>0.66171000000000002</v>
      </c>
      <c r="L2213" s="2">
        <f t="shared" si="102"/>
        <v>0.72227957056055458</v>
      </c>
      <c r="M2213" s="2">
        <f t="shared" si="103"/>
        <v>0.94930466037627914</v>
      </c>
      <c r="N2213" s="2">
        <f t="shared" si="104"/>
        <v>0.94868817292051177</v>
      </c>
      <c r="O2213">
        <v>32.6</v>
      </c>
      <c r="P2213">
        <v>40.299999999999997</v>
      </c>
      <c r="Q2213">
        <v>26.6</v>
      </c>
      <c r="R2213" s="2">
        <v>-0.20680726420224993</v>
      </c>
      <c r="S2213" t="s">
        <v>2739</v>
      </c>
    </row>
    <row r="2214" spans="1:19" x14ac:dyDescent="0.25">
      <c r="A2214" t="s">
        <v>67</v>
      </c>
      <c r="B2214">
        <v>7</v>
      </c>
      <c r="C2214">
        <v>6</v>
      </c>
      <c r="D2214">
        <v>6</v>
      </c>
      <c r="E2214">
        <v>7</v>
      </c>
      <c r="F2214">
        <v>6</v>
      </c>
      <c r="G2214">
        <v>6</v>
      </c>
      <c r="H2214">
        <v>323.31</v>
      </c>
      <c r="I2214" s="2">
        <v>6.8259E-2</v>
      </c>
      <c r="J2214" s="2">
        <v>4.2645000000000002E-2</v>
      </c>
      <c r="K2214" s="2">
        <v>3.6035999999999999E-2</v>
      </c>
      <c r="L2214" s="2">
        <f t="shared" si="102"/>
        <v>9.7862365681916877E-2</v>
      </c>
      <c r="M2214" s="2">
        <f t="shared" si="103"/>
        <v>6.1139785002788549E-2</v>
      </c>
      <c r="N2214" s="2">
        <f t="shared" si="104"/>
        <v>5.1664516176819948E-2</v>
      </c>
      <c r="O2214">
        <v>44.4</v>
      </c>
      <c r="P2214">
        <v>41.2</v>
      </c>
      <c r="Q2214">
        <v>47.7</v>
      </c>
      <c r="R2214" s="2">
        <v>-3.8865097240096538</v>
      </c>
      <c r="S2214" t="s">
        <v>2736</v>
      </c>
    </row>
    <row r="2215" spans="1:19" x14ac:dyDescent="0.25">
      <c r="A2215" t="s">
        <v>2672</v>
      </c>
      <c r="B2215">
        <v>2</v>
      </c>
      <c r="C2215">
        <v>2</v>
      </c>
      <c r="D2215">
        <v>2</v>
      </c>
      <c r="E2215">
        <v>2</v>
      </c>
      <c r="F2215">
        <v>2</v>
      </c>
      <c r="G2215">
        <v>2</v>
      </c>
      <c r="H2215">
        <v>31.221</v>
      </c>
      <c r="I2215" s="2">
        <v>0.78605000000000003</v>
      </c>
      <c r="J2215" s="2">
        <v>0.86561999999999995</v>
      </c>
      <c r="K2215" s="2">
        <v>1.5599000000000001</v>
      </c>
      <c r="L2215" s="2">
        <f t="shared" si="102"/>
        <v>1.1269534060603108</v>
      </c>
      <c r="M2215" s="2">
        <f t="shared" si="103"/>
        <v>1.2410322592124243</v>
      </c>
      <c r="N2215" s="2">
        <f t="shared" si="104"/>
        <v>2.2364157726779195</v>
      </c>
      <c r="O2215">
        <v>5.4</v>
      </c>
      <c r="P2215">
        <v>5.4</v>
      </c>
      <c r="Q2215">
        <v>5.4</v>
      </c>
      <c r="R2215" s="2">
        <v>0.54838563685479202</v>
      </c>
      <c r="S2215" t="s">
        <v>2739</v>
      </c>
    </row>
    <row r="2216" spans="1:19" x14ac:dyDescent="0.25">
      <c r="A2216" t="s">
        <v>992</v>
      </c>
      <c r="B2216">
        <v>4</v>
      </c>
      <c r="C2216">
        <v>6</v>
      </c>
      <c r="D2216">
        <v>4</v>
      </c>
      <c r="E2216">
        <v>4</v>
      </c>
      <c r="F2216">
        <v>6</v>
      </c>
      <c r="G2216">
        <v>4</v>
      </c>
      <c r="H2216">
        <v>38.707000000000001</v>
      </c>
      <c r="I2216" s="2">
        <v>0.41639999999999999</v>
      </c>
      <c r="J2216" s="2">
        <v>0.37026999999999999</v>
      </c>
      <c r="K2216" s="2">
        <v>0.26030999999999999</v>
      </c>
      <c r="L2216" s="2">
        <f t="shared" si="102"/>
        <v>0.59698924786402063</v>
      </c>
      <c r="M2216" s="2">
        <f t="shared" si="103"/>
        <v>0.53085304708600123</v>
      </c>
      <c r="N2216" s="2">
        <f t="shared" si="104"/>
        <v>0.37320430142046879</v>
      </c>
      <c r="O2216">
        <v>12.7</v>
      </c>
      <c r="P2216">
        <v>19.3</v>
      </c>
      <c r="Q2216">
        <v>7.8</v>
      </c>
      <c r="R2216" s="2">
        <v>-1.0266003929728722</v>
      </c>
      <c r="S2216" t="s">
        <v>2738</v>
      </c>
    </row>
    <row r="2217" spans="1:19" x14ac:dyDescent="0.25">
      <c r="A2217" t="s">
        <v>574</v>
      </c>
      <c r="B2217">
        <v>36</v>
      </c>
      <c r="C2217">
        <v>33</v>
      </c>
      <c r="D2217">
        <v>34</v>
      </c>
      <c r="E2217">
        <v>36</v>
      </c>
      <c r="F2217">
        <v>33</v>
      </c>
      <c r="G2217">
        <v>34</v>
      </c>
      <c r="H2217">
        <v>323.31</v>
      </c>
      <c r="I2217" s="2">
        <v>0.16730999999999999</v>
      </c>
      <c r="J2217" s="2">
        <v>0.18056</v>
      </c>
      <c r="K2217" s="2">
        <v>0.19463</v>
      </c>
      <c r="L2217" s="2">
        <f t="shared" si="102"/>
        <v>0.23987096796380719</v>
      </c>
      <c r="M2217" s="2">
        <f t="shared" si="103"/>
        <v>0.25886738375198748</v>
      </c>
      <c r="N2217" s="2">
        <f t="shared" si="104"/>
        <v>0.27903942678139848</v>
      </c>
      <c r="O2217">
        <v>44.1</v>
      </c>
      <c r="P2217">
        <v>43.6</v>
      </c>
      <c r="Q2217">
        <v>42.9</v>
      </c>
      <c r="R2217" s="2">
        <v>-1.9502811813609271</v>
      </c>
      <c r="S2217" t="s">
        <v>2738</v>
      </c>
    </row>
    <row r="2218" spans="1:19" x14ac:dyDescent="0.25">
      <c r="A2218" t="s">
        <v>112</v>
      </c>
      <c r="B2218">
        <v>7</v>
      </c>
      <c r="C2218">
        <v>4</v>
      </c>
      <c r="D2218">
        <v>5</v>
      </c>
      <c r="E2218">
        <v>7</v>
      </c>
      <c r="F2218">
        <v>4</v>
      </c>
      <c r="G2218">
        <v>5</v>
      </c>
      <c r="H2218">
        <v>165.32</v>
      </c>
      <c r="I2218" s="2">
        <v>8.7648000000000004E-2</v>
      </c>
      <c r="J2218" s="2">
        <v>3.7108000000000002E-2</v>
      </c>
      <c r="K2218" s="2">
        <v>6.5805000000000002E-2</v>
      </c>
      <c r="L2218" s="2">
        <f t="shared" si="102"/>
        <v>0.12566021516999445</v>
      </c>
      <c r="M2218" s="2">
        <f t="shared" si="103"/>
        <v>5.3201433740965594E-2</v>
      </c>
      <c r="N2218" s="2">
        <f t="shared" si="104"/>
        <v>9.4344086108770153E-2</v>
      </c>
      <c r="O2218">
        <v>19</v>
      </c>
      <c r="P2218">
        <v>10.7</v>
      </c>
      <c r="Q2218">
        <v>9.9</v>
      </c>
      <c r="R2218" s="2">
        <v>-3.5435717688899664</v>
      </c>
      <c r="S2218" t="s">
        <v>2736</v>
      </c>
    </row>
    <row r="2219" spans="1:19" x14ac:dyDescent="0.25">
      <c r="A2219" t="s">
        <v>361</v>
      </c>
      <c r="B2219">
        <v>8</v>
      </c>
      <c r="C2219">
        <v>8</v>
      </c>
      <c r="D2219">
        <v>10</v>
      </c>
      <c r="E2219">
        <v>8</v>
      </c>
      <c r="F2219">
        <v>8</v>
      </c>
      <c r="G2219">
        <v>10</v>
      </c>
      <c r="H2219">
        <v>323.31</v>
      </c>
      <c r="I2219" s="2">
        <v>0.10811</v>
      </c>
      <c r="J2219" s="2">
        <v>0.14282</v>
      </c>
      <c r="K2219" s="2">
        <v>9.6583000000000002E-2</v>
      </c>
      <c r="L2219" s="2">
        <f t="shared" si="102"/>
        <v>0.1549964159139752</v>
      </c>
      <c r="M2219" s="2">
        <f t="shared" si="103"/>
        <v>0.20475985682021958</v>
      </c>
      <c r="N2219" s="2">
        <f t="shared" si="104"/>
        <v>0.13847025102413715</v>
      </c>
      <c r="O2219">
        <v>29.7</v>
      </c>
      <c r="P2219">
        <v>28.8</v>
      </c>
      <c r="Q2219">
        <v>35.6</v>
      </c>
      <c r="R2219" s="2">
        <v>-2.6100134886248925</v>
      </c>
      <c r="S2219" t="s">
        <v>2737</v>
      </c>
    </row>
    <row r="2220" spans="1:19" x14ac:dyDescent="0.25">
      <c r="A2220" t="s">
        <v>68</v>
      </c>
      <c r="B2220">
        <v>10</v>
      </c>
      <c r="C2220">
        <v>13</v>
      </c>
      <c r="D2220">
        <v>11</v>
      </c>
      <c r="E2220">
        <v>10</v>
      </c>
      <c r="F2220">
        <v>13</v>
      </c>
      <c r="G2220">
        <v>11</v>
      </c>
      <c r="H2220">
        <v>323.31</v>
      </c>
      <c r="I2220" s="2">
        <v>6.1522E-2</v>
      </c>
      <c r="J2220" s="2">
        <v>4.5367999999999999E-2</v>
      </c>
      <c r="K2220" s="2">
        <v>3.8829000000000002E-2</v>
      </c>
      <c r="L2220" s="2">
        <f t="shared" si="102"/>
        <v>8.8203584310975691E-2</v>
      </c>
      <c r="M2220" s="2">
        <f t="shared" si="103"/>
        <v>6.5043727658729331E-2</v>
      </c>
      <c r="N2220" s="2">
        <f t="shared" si="104"/>
        <v>5.5668817255792633E-2</v>
      </c>
      <c r="O2220">
        <v>27</v>
      </c>
      <c r="P2220">
        <v>40.200000000000003</v>
      </c>
      <c r="Q2220">
        <v>33.299999999999997</v>
      </c>
      <c r="R2220" s="2">
        <v>-3.8708173044130469</v>
      </c>
      <c r="S2220" t="s">
        <v>2736</v>
      </c>
    </row>
    <row r="2221" spans="1:19" x14ac:dyDescent="0.25">
      <c r="A2221" t="s">
        <v>1852</v>
      </c>
      <c r="B2221">
        <v>18</v>
      </c>
      <c r="C2221">
        <v>26</v>
      </c>
      <c r="D2221">
        <v>23</v>
      </c>
      <c r="E2221">
        <v>18</v>
      </c>
      <c r="F2221">
        <v>26</v>
      </c>
      <c r="G2221">
        <v>23</v>
      </c>
      <c r="H2221">
        <v>323.31</v>
      </c>
      <c r="I2221" s="2">
        <v>0.55391000000000001</v>
      </c>
      <c r="J2221" s="2">
        <v>0.55100000000000005</v>
      </c>
      <c r="K2221" s="2">
        <v>0.60806000000000004</v>
      </c>
      <c r="L2221" s="2">
        <f t="shared" si="102"/>
        <v>0.79413620145139208</v>
      </c>
      <c r="M2221" s="2">
        <f t="shared" si="103"/>
        <v>0.78996415843678047</v>
      </c>
      <c r="N2221" s="2">
        <f t="shared" si="104"/>
        <v>0.87177061012535162</v>
      </c>
      <c r="O2221">
        <v>13.3</v>
      </c>
      <c r="P2221">
        <v>18.7</v>
      </c>
      <c r="Q2221">
        <v>16.899999999999999</v>
      </c>
      <c r="R2221" s="2">
        <v>-0.29022068525527989</v>
      </c>
      <c r="S2221" t="s">
        <v>2739</v>
      </c>
    </row>
    <row r="2222" spans="1:19" x14ac:dyDescent="0.25">
      <c r="A2222" t="s">
        <v>275</v>
      </c>
      <c r="B2222">
        <v>10</v>
      </c>
      <c r="C2222">
        <v>11</v>
      </c>
      <c r="D2222">
        <v>11</v>
      </c>
      <c r="E2222">
        <v>10</v>
      </c>
      <c r="F2222">
        <v>10</v>
      </c>
      <c r="G2222">
        <v>11</v>
      </c>
      <c r="H2222">
        <v>323.31</v>
      </c>
      <c r="I2222" s="2">
        <v>6.3539999999999999E-2</v>
      </c>
      <c r="J2222" s="2">
        <v>0.24892</v>
      </c>
      <c r="K2222" s="2">
        <v>5.0649E-2</v>
      </c>
      <c r="L2222" s="2">
        <f t="shared" si="102"/>
        <v>9.1096774277809503E-2</v>
      </c>
      <c r="M2222" s="2">
        <f t="shared" si="103"/>
        <v>0.35687455230142173</v>
      </c>
      <c r="N2222" s="2">
        <f t="shared" si="104"/>
        <v>7.2615053830607068E-2</v>
      </c>
      <c r="O2222">
        <v>15.6</v>
      </c>
      <c r="P2222">
        <v>17.7</v>
      </c>
      <c r="Q2222">
        <v>19.100000000000001</v>
      </c>
      <c r="R2222" s="2">
        <v>-2.9088516033587206</v>
      </c>
      <c r="S2222" t="s">
        <v>2737</v>
      </c>
    </row>
    <row r="2223" spans="1:19" x14ac:dyDescent="0.25">
      <c r="A2223" t="s">
        <v>2709</v>
      </c>
      <c r="B2223">
        <v>12</v>
      </c>
      <c r="C2223">
        <v>12</v>
      </c>
      <c r="D2223">
        <v>13</v>
      </c>
      <c r="E2223">
        <v>12</v>
      </c>
      <c r="F2223">
        <v>12</v>
      </c>
      <c r="G2223">
        <v>13</v>
      </c>
      <c r="H2223">
        <v>225.58</v>
      </c>
      <c r="I2223" s="2">
        <v>0.66715000000000002</v>
      </c>
      <c r="J2223" s="2">
        <v>0.73112999999999995</v>
      </c>
      <c r="K2223" s="2">
        <v>0.72536999999999996</v>
      </c>
      <c r="L2223" s="2">
        <f t="shared" si="102"/>
        <v>0.95648745608184771</v>
      </c>
      <c r="M2223" s="2">
        <f t="shared" si="103"/>
        <v>1.0482150547330005</v>
      </c>
      <c r="N2223" s="2">
        <f t="shared" si="104"/>
        <v>1.0399569902092329</v>
      </c>
      <c r="O2223">
        <v>49.5</v>
      </c>
      <c r="P2223">
        <v>50.5</v>
      </c>
      <c r="Q2223">
        <v>54.3</v>
      </c>
      <c r="R2223" s="2">
        <v>2.0092183913618222E-2</v>
      </c>
      <c r="S2223" t="s">
        <v>2739</v>
      </c>
    </row>
    <row r="2224" spans="1:19" x14ac:dyDescent="0.25">
      <c r="A2224" t="s">
        <v>2688</v>
      </c>
      <c r="B2224">
        <v>14</v>
      </c>
      <c r="C2224">
        <v>13</v>
      </c>
      <c r="D2224">
        <v>12</v>
      </c>
      <c r="E2224">
        <v>14</v>
      </c>
      <c r="F2224">
        <v>13</v>
      </c>
      <c r="G2224">
        <v>12</v>
      </c>
      <c r="H2224">
        <v>323.31</v>
      </c>
      <c r="I2224" s="2">
        <v>0.61004000000000003</v>
      </c>
      <c r="J2224" s="2">
        <v>0.61811000000000005</v>
      </c>
      <c r="K2224" s="2">
        <v>0.62146000000000001</v>
      </c>
      <c r="L2224" s="2">
        <f t="shared" si="102"/>
        <v>0.87460931980539669</v>
      </c>
      <c r="M2224" s="2">
        <f t="shared" si="103"/>
        <v>0.8861792122892167</v>
      </c>
      <c r="N2224" s="2">
        <f t="shared" si="104"/>
        <v>0.89098207967717158</v>
      </c>
      <c r="O2224">
        <v>70.099999999999994</v>
      </c>
      <c r="P2224">
        <v>62.5</v>
      </c>
      <c r="Q2224">
        <v>62.5</v>
      </c>
      <c r="R2224" s="2">
        <v>-0.17805022093439737</v>
      </c>
      <c r="S2224" t="s">
        <v>2739</v>
      </c>
    </row>
    <row r="2225" spans="1:19" x14ac:dyDescent="0.25">
      <c r="A2225" t="s">
        <v>1713</v>
      </c>
      <c r="B2225">
        <v>4</v>
      </c>
      <c r="C2225">
        <v>5</v>
      </c>
      <c r="D2225">
        <v>3</v>
      </c>
      <c r="E2225">
        <v>4</v>
      </c>
      <c r="F2225">
        <v>5</v>
      </c>
      <c r="G2225">
        <v>3</v>
      </c>
      <c r="H2225">
        <v>40.503999999999998</v>
      </c>
      <c r="I2225" s="2">
        <v>0.61670999999999998</v>
      </c>
      <c r="J2225" s="2">
        <v>0.50056999999999996</v>
      </c>
      <c r="K2225" s="2">
        <v>0.52605000000000002</v>
      </c>
      <c r="L2225" s="2">
        <f t="shared" si="102"/>
        <v>0.88417204382857861</v>
      </c>
      <c r="M2225" s="2">
        <f t="shared" si="103"/>
        <v>0.7176630831010874</v>
      </c>
      <c r="N2225" s="2">
        <f t="shared" si="104"/>
        <v>0.75419354908469749</v>
      </c>
      <c r="O2225">
        <v>10.3</v>
      </c>
      <c r="P2225">
        <v>15.1</v>
      </c>
      <c r="Q2225">
        <v>8.4</v>
      </c>
      <c r="R2225" s="2">
        <v>-0.35440521503707478</v>
      </c>
      <c r="S2225" t="s">
        <v>2739</v>
      </c>
    </row>
    <row r="2226" spans="1:19" x14ac:dyDescent="0.25">
      <c r="A2226" t="s">
        <v>125</v>
      </c>
      <c r="B2226">
        <v>5</v>
      </c>
      <c r="C2226">
        <v>5</v>
      </c>
      <c r="D2226">
        <v>3</v>
      </c>
      <c r="E2226">
        <v>5</v>
      </c>
      <c r="F2226">
        <v>5</v>
      </c>
      <c r="G2226">
        <v>3</v>
      </c>
      <c r="H2226">
        <v>323.31</v>
      </c>
      <c r="I2226" s="2">
        <v>4.9281999999999999E-2</v>
      </c>
      <c r="J2226" s="2">
        <v>4.2774E-2</v>
      </c>
      <c r="K2226" s="2">
        <v>0.11548</v>
      </c>
      <c r="L2226" s="2">
        <f t="shared" si="102"/>
        <v>7.0655197197969866E-2</v>
      </c>
      <c r="M2226" s="2">
        <f t="shared" si="103"/>
        <v>6.1324731239518773E-2</v>
      </c>
      <c r="N2226" s="2">
        <f t="shared" si="104"/>
        <v>0.16556272416747619</v>
      </c>
      <c r="O2226">
        <v>30.9</v>
      </c>
      <c r="P2226">
        <v>30.9</v>
      </c>
      <c r="Q2226">
        <v>20.7</v>
      </c>
      <c r="R2226" s="2">
        <v>-3.4816659637796028</v>
      </c>
      <c r="S2226" t="s">
        <v>2736</v>
      </c>
    </row>
    <row r="2227" spans="1:19" x14ac:dyDescent="0.25">
      <c r="A2227" t="s">
        <v>1922</v>
      </c>
      <c r="B2227">
        <v>16</v>
      </c>
      <c r="C2227">
        <v>14</v>
      </c>
      <c r="D2227">
        <v>18</v>
      </c>
      <c r="E2227">
        <v>16</v>
      </c>
      <c r="F2227">
        <v>14</v>
      </c>
      <c r="G2227">
        <v>18</v>
      </c>
      <c r="H2227">
        <v>323.31</v>
      </c>
      <c r="I2227" s="2">
        <v>0.62746999999999997</v>
      </c>
      <c r="J2227" s="2">
        <v>0.56560999999999995</v>
      </c>
      <c r="K2227" s="2">
        <v>0.55167999999999995</v>
      </c>
      <c r="L2227" s="2">
        <f t="shared" si="102"/>
        <v>0.89959856714033848</v>
      </c>
      <c r="M2227" s="2">
        <f t="shared" si="103"/>
        <v>0.8109103950152946</v>
      </c>
      <c r="N2227" s="2">
        <f t="shared" si="104"/>
        <v>0.79093906883194731</v>
      </c>
      <c r="O2227">
        <v>42.9</v>
      </c>
      <c r="P2227">
        <v>41.6</v>
      </c>
      <c r="Q2227">
        <v>52</v>
      </c>
      <c r="R2227" s="2">
        <v>-0.26446461869204108</v>
      </c>
      <c r="S2227" t="s">
        <v>2739</v>
      </c>
    </row>
    <row r="2228" spans="1:19" x14ac:dyDescent="0.25">
      <c r="A2228" t="s">
        <v>644</v>
      </c>
      <c r="B2228">
        <v>12</v>
      </c>
      <c r="C2228">
        <v>10</v>
      </c>
      <c r="D2228">
        <v>10</v>
      </c>
      <c r="E2228">
        <v>12</v>
      </c>
      <c r="F2228">
        <v>10</v>
      </c>
      <c r="G2228">
        <v>10</v>
      </c>
      <c r="H2228">
        <v>228.87</v>
      </c>
      <c r="I2228" s="2">
        <v>0.21029</v>
      </c>
      <c r="J2228" s="2">
        <v>0.21368999999999999</v>
      </c>
      <c r="K2228" s="2">
        <v>0.18987000000000001</v>
      </c>
      <c r="L2228" s="2">
        <f t="shared" si="102"/>
        <v>0.30149103970539115</v>
      </c>
      <c r="M2228" s="2">
        <f t="shared" si="103"/>
        <v>0.30636559168122612</v>
      </c>
      <c r="N2228" s="2">
        <f t="shared" si="104"/>
        <v>0.27221505401522961</v>
      </c>
      <c r="O2228">
        <v>23.4</v>
      </c>
      <c r="P2228">
        <v>23.4</v>
      </c>
      <c r="Q2228">
        <v>21.3</v>
      </c>
      <c r="R2228" s="2">
        <v>-1.771222676816393</v>
      </c>
      <c r="S2228" t="s">
        <v>2738</v>
      </c>
    </row>
    <row r="2229" spans="1:19" x14ac:dyDescent="0.25">
      <c r="A2229" t="s">
        <v>1244</v>
      </c>
      <c r="B2229">
        <v>2</v>
      </c>
      <c r="C2229">
        <v>1</v>
      </c>
      <c r="D2229">
        <v>2</v>
      </c>
      <c r="E2229">
        <v>2</v>
      </c>
      <c r="F2229">
        <v>1</v>
      </c>
      <c r="G2229">
        <v>2</v>
      </c>
      <c r="H2229">
        <v>69.02</v>
      </c>
      <c r="I2229" s="2">
        <v>0.46043000000000001</v>
      </c>
      <c r="J2229" s="2">
        <v>0.56976000000000004</v>
      </c>
      <c r="K2229" s="2">
        <v>0.31724000000000002</v>
      </c>
      <c r="L2229" s="2">
        <f t="shared" si="102"/>
        <v>0.66011469595108319</v>
      </c>
      <c r="M2229" s="2">
        <f t="shared" si="103"/>
        <v>0.81686021580932855</v>
      </c>
      <c r="N2229" s="2">
        <f t="shared" si="104"/>
        <v>0.45482437318055224</v>
      </c>
      <c r="O2229">
        <v>21.8</v>
      </c>
      <c r="P2229">
        <v>8.6</v>
      </c>
      <c r="Q2229">
        <v>13.2</v>
      </c>
      <c r="R2229" s="2">
        <v>-0.67588959340354637</v>
      </c>
      <c r="S2229" t="s">
        <v>2739</v>
      </c>
    </row>
    <row r="2230" spans="1:19" x14ac:dyDescent="0.25">
      <c r="A2230" t="s">
        <v>650</v>
      </c>
      <c r="B2230">
        <v>2</v>
      </c>
      <c r="C2230">
        <v>3</v>
      </c>
      <c r="D2230">
        <v>6</v>
      </c>
      <c r="E2230">
        <v>2</v>
      </c>
      <c r="F2230">
        <v>3</v>
      </c>
      <c r="G2230">
        <v>6</v>
      </c>
      <c r="H2230">
        <v>52.96</v>
      </c>
      <c r="I2230" s="2">
        <v>0.32586999999999999</v>
      </c>
      <c r="J2230" s="2">
        <v>0.19059999999999999</v>
      </c>
      <c r="K2230" s="2">
        <v>0.14097999999999999</v>
      </c>
      <c r="L2230" s="2">
        <f t="shared" si="102"/>
        <v>0.46719713304862737</v>
      </c>
      <c r="M2230" s="2">
        <f t="shared" si="103"/>
        <v>0.27326164899827649</v>
      </c>
      <c r="N2230" s="2">
        <f t="shared" si="104"/>
        <v>0.2021218639862383</v>
      </c>
      <c r="O2230">
        <v>3.5</v>
      </c>
      <c r="P2230">
        <v>3.5</v>
      </c>
      <c r="Q2230">
        <v>8.9</v>
      </c>
      <c r="R2230" s="2">
        <v>-1.7587481583935087</v>
      </c>
      <c r="S2230" t="s">
        <v>2738</v>
      </c>
    </row>
    <row r="2231" spans="1:19" x14ac:dyDescent="0.25">
      <c r="A2231" t="s">
        <v>855</v>
      </c>
      <c r="B2231">
        <v>6</v>
      </c>
      <c r="C2231">
        <v>6</v>
      </c>
      <c r="D2231">
        <v>5</v>
      </c>
      <c r="E2231">
        <v>6</v>
      </c>
      <c r="F2231">
        <v>6</v>
      </c>
      <c r="G2231">
        <v>5</v>
      </c>
      <c r="H2231">
        <v>323.31</v>
      </c>
      <c r="I2231" s="2">
        <v>0.25483</v>
      </c>
      <c r="J2231" s="2">
        <v>0.29265000000000002</v>
      </c>
      <c r="K2231" s="2">
        <v>0.31991999999999998</v>
      </c>
      <c r="L2231" s="2">
        <f t="shared" si="102"/>
        <v>0.365347670588829</v>
      </c>
      <c r="M2231" s="2">
        <f t="shared" si="103"/>
        <v>0.41956989286120477</v>
      </c>
      <c r="N2231" s="2">
        <f t="shared" si="104"/>
        <v>0.45866666709091602</v>
      </c>
      <c r="O2231">
        <v>37.4</v>
      </c>
      <c r="P2231">
        <v>37.4</v>
      </c>
      <c r="Q2231">
        <v>34.4</v>
      </c>
      <c r="R2231" s="2">
        <v>-1.2767190174148779</v>
      </c>
      <c r="S2231" t="s">
        <v>2738</v>
      </c>
    </row>
    <row r="2232" spans="1:19" x14ac:dyDescent="0.25">
      <c r="A2232" t="s">
        <v>154</v>
      </c>
      <c r="B2232">
        <v>18</v>
      </c>
      <c r="C2232">
        <v>18</v>
      </c>
      <c r="D2232">
        <v>16</v>
      </c>
      <c r="E2232">
        <v>18</v>
      </c>
      <c r="F2232">
        <v>18</v>
      </c>
      <c r="G2232">
        <v>16</v>
      </c>
      <c r="H2232">
        <v>323.31</v>
      </c>
      <c r="I2232" s="2">
        <v>0.22675999999999999</v>
      </c>
      <c r="J2232" s="2">
        <v>4.8974999999999998E-2</v>
      </c>
      <c r="K2232" s="2">
        <v>2.8129999999999999E-2</v>
      </c>
      <c r="L2232" s="2">
        <f t="shared" si="102"/>
        <v>0.32510394295303874</v>
      </c>
      <c r="M2232" s="2">
        <f t="shared" si="103"/>
        <v>7.0215053828387178E-2</v>
      </c>
      <c r="N2232" s="2">
        <f t="shared" si="104"/>
        <v>4.0329749141246124E-2</v>
      </c>
      <c r="O2232">
        <v>22.9</v>
      </c>
      <c r="P2232">
        <v>22.9</v>
      </c>
      <c r="Q2232">
        <v>18.100000000000001</v>
      </c>
      <c r="R2232" s="2">
        <v>-3.3617048723938106</v>
      </c>
      <c r="S2232" t="s">
        <v>2736</v>
      </c>
    </row>
    <row r="2233" spans="1:19" x14ac:dyDescent="0.25">
      <c r="A2233" t="s">
        <v>1077</v>
      </c>
      <c r="B2233">
        <v>8</v>
      </c>
      <c r="C2233">
        <v>8</v>
      </c>
      <c r="D2233">
        <v>4</v>
      </c>
      <c r="E2233">
        <v>8</v>
      </c>
      <c r="F2233">
        <v>8</v>
      </c>
      <c r="G2233">
        <v>4</v>
      </c>
      <c r="H2233">
        <v>77.238</v>
      </c>
      <c r="I2233" s="2">
        <v>0.44674000000000003</v>
      </c>
      <c r="J2233" s="2">
        <v>0.37173</v>
      </c>
      <c r="K2233" s="2">
        <v>0.31927</v>
      </c>
      <c r="L2233" s="2">
        <f t="shared" si="102"/>
        <v>0.64048745578955957</v>
      </c>
      <c r="M2233" s="2">
        <f t="shared" si="103"/>
        <v>0.5329462370520951</v>
      </c>
      <c r="N2233" s="2">
        <f t="shared" si="104"/>
        <v>0.45773476744847713</v>
      </c>
      <c r="O2233">
        <v>28.9</v>
      </c>
      <c r="P2233">
        <v>24.8</v>
      </c>
      <c r="Q2233">
        <v>14.2</v>
      </c>
      <c r="R2233" s="2">
        <v>-0.89270402996336873</v>
      </c>
      <c r="S2233" t="s">
        <v>2739</v>
      </c>
    </row>
    <row r="2234" spans="1:19" x14ac:dyDescent="0.25">
      <c r="A2234" t="s">
        <v>2400</v>
      </c>
      <c r="B2234">
        <v>5</v>
      </c>
      <c r="C2234">
        <v>4</v>
      </c>
      <c r="D2234">
        <v>5</v>
      </c>
      <c r="E2234">
        <v>5</v>
      </c>
      <c r="F2234">
        <v>4</v>
      </c>
      <c r="G2234">
        <v>5</v>
      </c>
      <c r="H2234">
        <v>114.75</v>
      </c>
      <c r="I2234" s="2">
        <v>0.63348000000000004</v>
      </c>
      <c r="J2234" s="2">
        <v>0.65656999999999999</v>
      </c>
      <c r="K2234" s="2">
        <v>0.69562000000000002</v>
      </c>
      <c r="L2234" s="2">
        <f t="shared" si="102"/>
        <v>0.90821505460350571</v>
      </c>
      <c r="M2234" s="2">
        <f t="shared" si="103"/>
        <v>0.94131899728645529</v>
      </c>
      <c r="N2234" s="2">
        <f t="shared" si="104"/>
        <v>0.99730466042067722</v>
      </c>
      <c r="O2234">
        <v>20.100000000000001</v>
      </c>
      <c r="P2234">
        <v>15.3</v>
      </c>
      <c r="Q2234">
        <v>14.4</v>
      </c>
      <c r="R2234" s="2">
        <v>-7.6677443516984578E-2</v>
      </c>
      <c r="S2234" t="s">
        <v>2739</v>
      </c>
    </row>
    <row r="2235" spans="1:19" x14ac:dyDescent="0.25">
      <c r="A2235" t="s">
        <v>2182</v>
      </c>
      <c r="B2235">
        <v>3</v>
      </c>
      <c r="C2235">
        <v>3</v>
      </c>
      <c r="D2235">
        <v>2</v>
      </c>
      <c r="E2235">
        <v>3</v>
      </c>
      <c r="F2235">
        <v>3</v>
      </c>
      <c r="G2235">
        <v>2</v>
      </c>
      <c r="H2235">
        <v>16.420999999999999</v>
      </c>
      <c r="I2235" s="2">
        <v>1.1052999999999999</v>
      </c>
      <c r="J2235" s="2">
        <v>0.44334000000000001</v>
      </c>
      <c r="K2235" s="2">
        <v>0.48777999999999999</v>
      </c>
      <c r="L2235" s="2">
        <f t="shared" si="102"/>
        <v>1.5846594996736358</v>
      </c>
      <c r="M2235" s="2">
        <f t="shared" si="103"/>
        <v>0.63561290381372459</v>
      </c>
      <c r="N2235" s="2">
        <f t="shared" si="104"/>
        <v>0.69932616552140248</v>
      </c>
      <c r="O2235">
        <v>9.9</v>
      </c>
      <c r="P2235">
        <v>11.6</v>
      </c>
      <c r="Q2235">
        <v>7.4</v>
      </c>
      <c r="R2235" s="2">
        <v>-0.16852313778043815</v>
      </c>
      <c r="S2235" t="s">
        <v>2739</v>
      </c>
    </row>
    <row r="2236" spans="1:19" x14ac:dyDescent="0.25">
      <c r="A2236" t="s">
        <v>1180</v>
      </c>
      <c r="B2236">
        <v>8</v>
      </c>
      <c r="C2236">
        <v>7</v>
      </c>
      <c r="D2236">
        <v>8</v>
      </c>
      <c r="E2236">
        <v>8</v>
      </c>
      <c r="F2236">
        <v>7</v>
      </c>
      <c r="G2236">
        <v>8</v>
      </c>
      <c r="H2236">
        <v>168.47</v>
      </c>
      <c r="I2236" s="2">
        <v>0.40733000000000003</v>
      </c>
      <c r="J2236" s="2">
        <v>0.53527999999999998</v>
      </c>
      <c r="K2236" s="2">
        <v>0.33925</v>
      </c>
      <c r="L2236" s="2">
        <f t="shared" si="102"/>
        <v>0.58398566362260218</v>
      </c>
      <c r="M2236" s="2">
        <f t="shared" si="103"/>
        <v>0.7674265240073318</v>
      </c>
      <c r="N2236" s="2">
        <f t="shared" si="104"/>
        <v>0.48637992876529546</v>
      </c>
      <c r="O2236">
        <v>23.2</v>
      </c>
      <c r="P2236">
        <v>18.600000000000001</v>
      </c>
      <c r="Q2236">
        <v>21.5</v>
      </c>
      <c r="R2236" s="2">
        <v>-0.73257966952397646</v>
      </c>
      <c r="S2236" t="s">
        <v>2739</v>
      </c>
    </row>
    <row r="2237" spans="1:19" x14ac:dyDescent="0.25">
      <c r="A2237" t="s">
        <v>1582</v>
      </c>
      <c r="B2237">
        <v>4</v>
      </c>
      <c r="C2237">
        <v>3</v>
      </c>
      <c r="D2237">
        <v>4</v>
      </c>
      <c r="E2237">
        <v>4</v>
      </c>
      <c r="F2237">
        <v>3</v>
      </c>
      <c r="G2237">
        <v>4</v>
      </c>
      <c r="H2237">
        <v>24.09</v>
      </c>
      <c r="I2237" s="2">
        <v>0.47350999999999999</v>
      </c>
      <c r="J2237" s="2">
        <v>0.61870000000000003</v>
      </c>
      <c r="K2237" s="2">
        <v>0.48643999999999998</v>
      </c>
      <c r="L2237" s="2">
        <f t="shared" si="102"/>
        <v>0.67886738414047165</v>
      </c>
      <c r="M2237" s="2">
        <f t="shared" si="103"/>
        <v>0.8870250904261997</v>
      </c>
      <c r="N2237" s="2">
        <f t="shared" si="104"/>
        <v>0.6974050185662205</v>
      </c>
      <c r="O2237">
        <v>4.7</v>
      </c>
      <c r="P2237">
        <v>2.4</v>
      </c>
      <c r="Q2237">
        <v>4.7</v>
      </c>
      <c r="R2237" s="2">
        <v>-0.41722761738892356</v>
      </c>
      <c r="S2237" t="s">
        <v>2739</v>
      </c>
    </row>
    <row r="2238" spans="1:19" x14ac:dyDescent="0.25">
      <c r="A2238" t="s">
        <v>364</v>
      </c>
      <c r="B2238">
        <v>9</v>
      </c>
      <c r="C2238">
        <v>13</v>
      </c>
      <c r="D2238">
        <v>6</v>
      </c>
      <c r="E2238">
        <v>9</v>
      </c>
      <c r="F2238">
        <v>13</v>
      </c>
      <c r="G2238">
        <v>6</v>
      </c>
      <c r="H2238">
        <v>323.31</v>
      </c>
      <c r="I2238" s="2">
        <v>0.11093</v>
      </c>
      <c r="J2238" s="2">
        <v>0.11941</v>
      </c>
      <c r="K2238" s="2">
        <v>0.11507000000000001</v>
      </c>
      <c r="L2238" s="2">
        <f t="shared" si="102"/>
        <v>0.15903942667040302</v>
      </c>
      <c r="M2238" s="2">
        <f t="shared" si="103"/>
        <v>0.17119713277483845</v>
      </c>
      <c r="N2238" s="2">
        <f t="shared" si="104"/>
        <v>0.16497491054686084</v>
      </c>
      <c r="O2238">
        <v>28.9</v>
      </c>
      <c r="P2238">
        <v>35.1</v>
      </c>
      <c r="Q2238">
        <v>19.2</v>
      </c>
      <c r="R2238" s="2">
        <v>-2.5994982161478388</v>
      </c>
      <c r="S2238" t="s">
        <v>2737</v>
      </c>
    </row>
    <row r="2239" spans="1:19" x14ac:dyDescent="0.25">
      <c r="A2239" t="s">
        <v>1880</v>
      </c>
      <c r="B2239">
        <v>16</v>
      </c>
      <c r="C2239">
        <v>14</v>
      </c>
      <c r="D2239">
        <v>17</v>
      </c>
      <c r="E2239">
        <v>15</v>
      </c>
      <c r="F2239">
        <v>13</v>
      </c>
      <c r="G2239">
        <v>17</v>
      </c>
      <c r="H2239">
        <v>323.31</v>
      </c>
      <c r="I2239" s="2">
        <v>0.55718000000000001</v>
      </c>
      <c r="J2239" s="2">
        <v>0.57809999999999995</v>
      </c>
      <c r="K2239" s="2">
        <v>0.58853</v>
      </c>
      <c r="L2239" s="2">
        <f t="shared" si="102"/>
        <v>0.79882437349873925</v>
      </c>
      <c r="M2239" s="2">
        <f t="shared" si="103"/>
        <v>0.82881720506769996</v>
      </c>
      <c r="N2239" s="2">
        <f t="shared" si="104"/>
        <v>0.84377061009945253</v>
      </c>
      <c r="O2239">
        <v>40.1</v>
      </c>
      <c r="P2239">
        <v>34</v>
      </c>
      <c r="Q2239">
        <v>39.5</v>
      </c>
      <c r="R2239" s="2">
        <v>-0.28000038115260217</v>
      </c>
      <c r="S2239" t="s">
        <v>2739</v>
      </c>
    </row>
    <row r="2240" spans="1:19" x14ac:dyDescent="0.25">
      <c r="A2240" t="s">
        <v>1150</v>
      </c>
      <c r="B2240">
        <v>2</v>
      </c>
      <c r="C2240">
        <v>4</v>
      </c>
      <c r="D2240">
        <v>4</v>
      </c>
      <c r="E2240">
        <v>2</v>
      </c>
      <c r="F2240">
        <v>4</v>
      </c>
      <c r="G2240">
        <v>4</v>
      </c>
      <c r="H2240">
        <v>75.608000000000004</v>
      </c>
      <c r="I2240" s="2">
        <v>0.47423999999999999</v>
      </c>
      <c r="J2240" s="2">
        <v>0.37613000000000002</v>
      </c>
      <c r="K2240" s="2">
        <v>0.38496000000000002</v>
      </c>
      <c r="L2240" s="2">
        <f t="shared" si="102"/>
        <v>0.6799139791235187</v>
      </c>
      <c r="M2240" s="2">
        <f t="shared" si="103"/>
        <v>0.53925448078552851</v>
      </c>
      <c r="N2240" s="2">
        <f t="shared" si="104"/>
        <v>0.5519139790051234</v>
      </c>
      <c r="O2240">
        <v>8.5</v>
      </c>
      <c r="P2240">
        <v>13.9</v>
      </c>
      <c r="Q2240">
        <v>14.5</v>
      </c>
      <c r="R2240" s="2">
        <v>-0.76834078886977519</v>
      </c>
      <c r="S2240" t="s">
        <v>2739</v>
      </c>
    </row>
    <row r="2241" spans="1:19" x14ac:dyDescent="0.25">
      <c r="A2241" t="s">
        <v>746</v>
      </c>
      <c r="B2241">
        <v>9</v>
      </c>
      <c r="C2241">
        <v>7</v>
      </c>
      <c r="D2241">
        <v>8</v>
      </c>
      <c r="E2241">
        <v>9</v>
      </c>
      <c r="F2241">
        <v>7</v>
      </c>
      <c r="G2241">
        <v>8</v>
      </c>
      <c r="H2241">
        <v>298.61</v>
      </c>
      <c r="I2241" s="2">
        <v>0.23354</v>
      </c>
      <c r="J2241" s="2">
        <v>0.2389</v>
      </c>
      <c r="K2241" s="2">
        <v>0.25799</v>
      </c>
      <c r="L2241" s="2">
        <f t="shared" si="102"/>
        <v>0.33482437306955665</v>
      </c>
      <c r="M2241" s="2">
        <f t="shared" si="103"/>
        <v>0.34250896089028465</v>
      </c>
      <c r="N2241" s="2">
        <f t="shared" si="104"/>
        <v>0.36987813654284024</v>
      </c>
      <c r="O2241">
        <v>17.2</v>
      </c>
      <c r="P2241">
        <v>12.5</v>
      </c>
      <c r="Q2241">
        <v>15.6</v>
      </c>
      <c r="R2241" s="2">
        <v>-1.5197293251624311</v>
      </c>
      <c r="S2241" t="s">
        <v>2738</v>
      </c>
    </row>
    <row r="2242" spans="1:19" x14ac:dyDescent="0.25">
      <c r="A2242" t="s">
        <v>2191</v>
      </c>
      <c r="B2242">
        <v>8</v>
      </c>
      <c r="C2242">
        <v>6</v>
      </c>
      <c r="D2242">
        <v>8</v>
      </c>
      <c r="E2242">
        <v>8</v>
      </c>
      <c r="F2242">
        <v>6</v>
      </c>
      <c r="G2242">
        <v>8</v>
      </c>
      <c r="H2242">
        <v>169.61</v>
      </c>
      <c r="I2242" s="2">
        <v>0.59769000000000005</v>
      </c>
      <c r="J2242" s="2">
        <v>0.66542999999999997</v>
      </c>
      <c r="K2242" s="2">
        <v>0.60433999999999999</v>
      </c>
      <c r="L2242" s="2">
        <f t="shared" si="102"/>
        <v>0.85690322659905505</v>
      </c>
      <c r="M2242" s="2">
        <f t="shared" si="103"/>
        <v>0.95402150625877813</v>
      </c>
      <c r="N2242" s="2">
        <f t="shared" si="104"/>
        <v>0.86643727678708493</v>
      </c>
      <c r="O2242">
        <v>15.7</v>
      </c>
      <c r="P2242">
        <v>11.3</v>
      </c>
      <c r="Q2242">
        <v>11.2</v>
      </c>
      <c r="R2242" s="2">
        <v>-0.16584496597482357</v>
      </c>
      <c r="S2242" t="s">
        <v>2739</v>
      </c>
    </row>
    <row r="2243" spans="1:19" x14ac:dyDescent="0.25">
      <c r="A2243" t="s">
        <v>838</v>
      </c>
      <c r="B2243">
        <v>5</v>
      </c>
      <c r="C2243">
        <v>4</v>
      </c>
      <c r="D2243">
        <v>6</v>
      </c>
      <c r="E2243">
        <v>5</v>
      </c>
      <c r="F2243">
        <v>4</v>
      </c>
      <c r="G2243">
        <v>6</v>
      </c>
      <c r="H2243">
        <v>251.3</v>
      </c>
      <c r="I2243" s="2">
        <v>0.10904</v>
      </c>
      <c r="J2243" s="2">
        <v>0.37848999999999999</v>
      </c>
      <c r="K2243" s="2">
        <v>0.52658000000000005</v>
      </c>
      <c r="L2243" s="2">
        <f t="shared" ref="L2243:L2306" si="105">2^(LOG(I2243,2)+0.519734879279976)</f>
        <v>0.15632974924854182</v>
      </c>
      <c r="M2243" s="2">
        <f t="shared" ref="M2243:M2306" si="106">2^(LOG(J2243,2)+0.519734879279976)</f>
        <v>0.54263799333346097</v>
      </c>
      <c r="N2243" s="2">
        <f t="shared" ref="N2243:N2306" si="107">2^(LOG(K2243,2)+0.519734879279976)</f>
        <v>0.75495340571622471</v>
      </c>
      <c r="O2243">
        <v>12.4</v>
      </c>
      <c r="P2243">
        <v>10.6</v>
      </c>
      <c r="Q2243">
        <v>13.6</v>
      </c>
      <c r="R2243" s="2">
        <v>-1.3216047561520754</v>
      </c>
      <c r="S2243" t="s">
        <v>2738</v>
      </c>
    </row>
    <row r="2244" spans="1:19" x14ac:dyDescent="0.25">
      <c r="A2244" t="s">
        <v>2180</v>
      </c>
      <c r="B2244">
        <v>15</v>
      </c>
      <c r="C2244">
        <v>9</v>
      </c>
      <c r="D2244">
        <v>10</v>
      </c>
      <c r="E2244">
        <v>15</v>
      </c>
      <c r="F2244">
        <v>9</v>
      </c>
      <c r="G2244">
        <v>10</v>
      </c>
      <c r="H2244">
        <v>179.08</v>
      </c>
      <c r="I2244" s="2">
        <v>0.60457000000000005</v>
      </c>
      <c r="J2244" s="2">
        <v>0.58160999999999996</v>
      </c>
      <c r="K2244" s="2">
        <v>0.67867</v>
      </c>
      <c r="L2244" s="2">
        <f t="shared" si="105"/>
        <v>0.86676702589133281</v>
      </c>
      <c r="M2244" s="2">
        <f t="shared" si="106"/>
        <v>0.83384946313687081</v>
      </c>
      <c r="N2244" s="2">
        <f t="shared" si="107"/>
        <v>0.97300358512938256</v>
      </c>
      <c r="O2244">
        <v>19</v>
      </c>
      <c r="P2244">
        <v>12.1</v>
      </c>
      <c r="Q2244">
        <v>13.2</v>
      </c>
      <c r="R2244" s="2">
        <v>-0.16930264646698401</v>
      </c>
      <c r="S2244" t="s">
        <v>2739</v>
      </c>
    </row>
    <row r="2245" spans="1:19" x14ac:dyDescent="0.25">
      <c r="A2245" t="s">
        <v>1311</v>
      </c>
      <c r="B2245">
        <v>10</v>
      </c>
      <c r="C2245">
        <v>10</v>
      </c>
      <c r="D2245">
        <v>6</v>
      </c>
      <c r="E2245">
        <v>10</v>
      </c>
      <c r="F2245">
        <v>10</v>
      </c>
      <c r="G2245">
        <v>6</v>
      </c>
      <c r="H2245">
        <v>96.438000000000002</v>
      </c>
      <c r="I2245" s="2">
        <v>0.51670000000000005</v>
      </c>
      <c r="J2245" s="2">
        <v>0.43209999999999998</v>
      </c>
      <c r="K2245" s="2">
        <v>0.4304</v>
      </c>
      <c r="L2245" s="2">
        <f t="shared" si="105"/>
        <v>0.74078853115115151</v>
      </c>
      <c r="M2245" s="2">
        <f t="shared" si="106"/>
        <v>0.61949820845831738</v>
      </c>
      <c r="N2245" s="2">
        <f t="shared" si="107"/>
        <v>0.61706093247039984</v>
      </c>
      <c r="O2245">
        <v>31.2</v>
      </c>
      <c r="P2245">
        <v>31.5</v>
      </c>
      <c r="Q2245">
        <v>18.2</v>
      </c>
      <c r="R2245" s="2">
        <v>-0.60673648474573383</v>
      </c>
      <c r="S2245" t="s">
        <v>2739</v>
      </c>
    </row>
    <row r="2246" spans="1:19" x14ac:dyDescent="0.25">
      <c r="A2246" t="s">
        <v>18</v>
      </c>
      <c r="B2246">
        <v>99</v>
      </c>
      <c r="C2246">
        <v>93</v>
      </c>
      <c r="D2246">
        <v>95</v>
      </c>
      <c r="E2246">
        <v>99</v>
      </c>
      <c r="F2246">
        <v>93</v>
      </c>
      <c r="G2246">
        <v>95</v>
      </c>
      <c r="H2246">
        <v>323.31</v>
      </c>
      <c r="I2246" s="2">
        <v>2.0656000000000001E-2</v>
      </c>
      <c r="J2246" s="2">
        <v>2.5169E-2</v>
      </c>
      <c r="K2246" s="2">
        <v>3.0405000000000001E-2</v>
      </c>
      <c r="L2246" s="2">
        <f t="shared" si="105"/>
        <v>2.9614336944954855E-2</v>
      </c>
      <c r="M2246" s="2">
        <f t="shared" si="106"/>
        <v>3.608458784699696E-2</v>
      </c>
      <c r="N2246" s="2">
        <f t="shared" si="107"/>
        <v>4.3591397889782772E-2</v>
      </c>
      <c r="O2246">
        <v>52.9</v>
      </c>
      <c r="P2246">
        <v>51.2</v>
      </c>
      <c r="Q2246">
        <v>49.3</v>
      </c>
      <c r="R2246" s="2">
        <v>-4.7966155129597547</v>
      </c>
      <c r="S2246" t="s">
        <v>2736</v>
      </c>
    </row>
    <row r="2247" spans="1:19" x14ac:dyDescent="0.25">
      <c r="A2247" t="s">
        <v>2276</v>
      </c>
      <c r="B2247">
        <v>5</v>
      </c>
      <c r="C2247">
        <v>7</v>
      </c>
      <c r="D2247">
        <v>7</v>
      </c>
      <c r="E2247">
        <v>5</v>
      </c>
      <c r="F2247">
        <v>7</v>
      </c>
      <c r="G2247">
        <v>7</v>
      </c>
      <c r="H2247">
        <v>323.31</v>
      </c>
      <c r="I2247" s="2">
        <v>0.72460000000000002</v>
      </c>
      <c r="J2247" s="2">
        <v>0.63315999999999995</v>
      </c>
      <c r="K2247" s="2">
        <v>0.56413999999999997</v>
      </c>
      <c r="L2247" s="2">
        <f t="shared" si="105"/>
        <v>1.0388530475558821</v>
      </c>
      <c r="M2247" s="2">
        <f t="shared" si="106"/>
        <v>0.90775627324107422</v>
      </c>
      <c r="N2247" s="2">
        <f t="shared" si="107"/>
        <v>0.80880286813162472</v>
      </c>
      <c r="O2247">
        <v>32</v>
      </c>
      <c r="P2247">
        <v>41.4</v>
      </c>
      <c r="Q2247">
        <v>41.4</v>
      </c>
      <c r="R2247" s="2">
        <v>-0.13025716374269813</v>
      </c>
      <c r="S2247" t="s">
        <v>2739</v>
      </c>
    </row>
    <row r="2248" spans="1:19" x14ac:dyDescent="0.25">
      <c r="A2248" t="s">
        <v>2242</v>
      </c>
      <c r="B2248">
        <v>7</v>
      </c>
      <c r="C2248">
        <v>5</v>
      </c>
      <c r="D2248">
        <v>4</v>
      </c>
      <c r="E2248">
        <v>7</v>
      </c>
      <c r="F2248">
        <v>5</v>
      </c>
      <c r="G2248">
        <v>4</v>
      </c>
      <c r="H2248">
        <v>52.618000000000002</v>
      </c>
      <c r="I2248" s="2">
        <v>0.5827</v>
      </c>
      <c r="J2248" s="2">
        <v>0.61680000000000001</v>
      </c>
      <c r="K2248" s="2">
        <v>0.69896000000000003</v>
      </c>
      <c r="L2248" s="2">
        <f t="shared" si="105"/>
        <v>0.8354121871526532</v>
      </c>
      <c r="M2248" s="2">
        <f t="shared" si="106"/>
        <v>0.88430107608676267</v>
      </c>
      <c r="N2248" s="2">
        <f t="shared" si="107"/>
        <v>1.0020931908910564</v>
      </c>
      <c r="O2248">
        <v>26.3</v>
      </c>
      <c r="P2248">
        <v>18.3</v>
      </c>
      <c r="Q2248">
        <v>16.100000000000001</v>
      </c>
      <c r="R2248" s="2">
        <v>-0.14460455843388376</v>
      </c>
      <c r="S2248" t="s">
        <v>2739</v>
      </c>
    </row>
    <row r="2249" spans="1:19" x14ac:dyDescent="0.25">
      <c r="A2249" t="s">
        <v>628</v>
      </c>
      <c r="B2249">
        <v>8</v>
      </c>
      <c r="C2249">
        <v>3</v>
      </c>
      <c r="D2249">
        <v>5</v>
      </c>
      <c r="E2249">
        <v>8</v>
      </c>
      <c r="F2249">
        <v>3</v>
      </c>
      <c r="G2249">
        <v>5</v>
      </c>
      <c r="H2249">
        <v>105.72</v>
      </c>
      <c r="I2249" s="2">
        <v>0.17255000000000001</v>
      </c>
      <c r="J2249" s="2">
        <v>0.21687000000000001</v>
      </c>
      <c r="K2249" s="2">
        <v>0.20995</v>
      </c>
      <c r="L2249" s="2">
        <f t="shared" si="105"/>
        <v>0.24738351277362339</v>
      </c>
      <c r="M2249" s="2">
        <f t="shared" si="106"/>
        <v>0.31092473147038951</v>
      </c>
      <c r="N2249" s="2">
        <f t="shared" si="107"/>
        <v>0.30100358450780779</v>
      </c>
      <c r="O2249">
        <v>13.4</v>
      </c>
      <c r="P2249">
        <v>3.6</v>
      </c>
      <c r="Q2249">
        <v>5.5</v>
      </c>
      <c r="R2249" s="2">
        <v>-1.8108962961830297</v>
      </c>
      <c r="S2249" t="s">
        <v>2738</v>
      </c>
    </row>
    <row r="2250" spans="1:19" x14ac:dyDescent="0.25">
      <c r="A2250" t="s">
        <v>2176</v>
      </c>
      <c r="B2250">
        <v>13</v>
      </c>
      <c r="C2250">
        <v>16</v>
      </c>
      <c r="D2250">
        <v>13</v>
      </c>
      <c r="E2250">
        <v>13</v>
      </c>
      <c r="F2250">
        <v>16</v>
      </c>
      <c r="G2250">
        <v>13</v>
      </c>
      <c r="H2250">
        <v>323.31</v>
      </c>
      <c r="I2250" s="2">
        <v>0.62214999999999998</v>
      </c>
      <c r="J2250" s="2">
        <v>0.61226999999999998</v>
      </c>
      <c r="K2250" s="2">
        <v>0.62468999999999997</v>
      </c>
      <c r="L2250" s="2">
        <f t="shared" si="105"/>
        <v>0.89197132698991466</v>
      </c>
      <c r="M2250" s="2">
        <f t="shared" si="106"/>
        <v>0.87780645242484123</v>
      </c>
      <c r="N2250" s="2">
        <f t="shared" si="107"/>
        <v>0.89561290405421479</v>
      </c>
      <c r="O2250">
        <v>34.4</v>
      </c>
      <c r="P2250">
        <v>40.799999999999997</v>
      </c>
      <c r="Q2250">
        <v>35.1</v>
      </c>
      <c r="R2250" s="2">
        <v>-0.17066958680763733</v>
      </c>
      <c r="S2250" t="s">
        <v>2739</v>
      </c>
    </row>
    <row r="2251" spans="1:19" x14ac:dyDescent="0.25">
      <c r="A2251" t="s">
        <v>2437</v>
      </c>
      <c r="B2251">
        <v>5</v>
      </c>
      <c r="C2251">
        <v>5</v>
      </c>
      <c r="D2251">
        <v>5</v>
      </c>
      <c r="E2251">
        <v>5</v>
      </c>
      <c r="F2251">
        <v>5</v>
      </c>
      <c r="G2251">
        <v>5</v>
      </c>
      <c r="H2251">
        <v>128.66</v>
      </c>
      <c r="I2251" s="2">
        <v>0.66052999999999995</v>
      </c>
      <c r="J2251" s="2">
        <v>0.65488999999999997</v>
      </c>
      <c r="K2251" s="2">
        <v>0.69427000000000005</v>
      </c>
      <c r="L2251" s="2">
        <f t="shared" si="105"/>
        <v>0.94699641664654544</v>
      </c>
      <c r="M2251" s="2">
        <f t="shared" si="106"/>
        <v>0.9389103951336899</v>
      </c>
      <c r="N2251" s="2">
        <f t="shared" si="107"/>
        <v>0.99536917654791945</v>
      </c>
      <c r="O2251">
        <v>37.6</v>
      </c>
      <c r="P2251">
        <v>37.6</v>
      </c>
      <c r="Q2251">
        <v>34.9</v>
      </c>
      <c r="R2251" s="2">
        <v>-5.8735375031017001E-2</v>
      </c>
      <c r="S2251" t="s">
        <v>2739</v>
      </c>
    </row>
    <row r="2252" spans="1:19" x14ac:dyDescent="0.25">
      <c r="A2252" t="s">
        <v>2413</v>
      </c>
      <c r="B2252">
        <v>4</v>
      </c>
      <c r="C2252">
        <v>5</v>
      </c>
      <c r="D2252">
        <v>4</v>
      </c>
      <c r="E2252">
        <v>4</v>
      </c>
      <c r="F2252">
        <v>5</v>
      </c>
      <c r="G2252">
        <v>4</v>
      </c>
      <c r="H2252">
        <v>33.305999999999997</v>
      </c>
      <c r="I2252" s="2">
        <v>0.62395999999999996</v>
      </c>
      <c r="J2252" s="2">
        <v>0.64107000000000003</v>
      </c>
      <c r="K2252" s="2">
        <v>0.73106000000000004</v>
      </c>
      <c r="L2252" s="2">
        <f t="shared" si="105"/>
        <v>0.89456630907116785</v>
      </c>
      <c r="M2252" s="2">
        <f t="shared" si="106"/>
        <v>0.91909677504367848</v>
      </c>
      <c r="N2252" s="2">
        <f t="shared" si="107"/>
        <v>1.0481146963099688</v>
      </c>
      <c r="O2252">
        <v>12.7</v>
      </c>
      <c r="P2252">
        <v>14</v>
      </c>
      <c r="Q2252">
        <v>9.3000000000000007</v>
      </c>
      <c r="R2252" s="2">
        <v>-7.1551462509261587E-2</v>
      </c>
      <c r="S2252" t="s">
        <v>2739</v>
      </c>
    </row>
    <row r="2253" spans="1:19" x14ac:dyDescent="0.25">
      <c r="A2253" t="s">
        <v>2402</v>
      </c>
      <c r="B2253">
        <v>5</v>
      </c>
      <c r="C2253">
        <v>3</v>
      </c>
      <c r="D2253">
        <v>3</v>
      </c>
      <c r="E2253">
        <v>5</v>
      </c>
      <c r="F2253">
        <v>3</v>
      </c>
      <c r="G2253">
        <v>3</v>
      </c>
      <c r="H2253">
        <v>16.45</v>
      </c>
      <c r="I2253" s="2">
        <v>0.62334999999999996</v>
      </c>
      <c r="J2253" s="2">
        <v>0.63366999999999996</v>
      </c>
      <c r="K2253" s="2">
        <v>0.73304000000000002</v>
      </c>
      <c r="L2253" s="2">
        <f t="shared" si="105"/>
        <v>0.8936917570990327</v>
      </c>
      <c r="M2253" s="2">
        <f t="shared" si="106"/>
        <v>0.90848745603744951</v>
      </c>
      <c r="N2253" s="2">
        <f t="shared" si="107"/>
        <v>1.0509534059900136</v>
      </c>
      <c r="O2253">
        <v>18.3</v>
      </c>
      <c r="P2253">
        <v>8.1999999999999993</v>
      </c>
      <c r="Q2253">
        <v>9.1</v>
      </c>
      <c r="R2253" s="2">
        <v>-7.6304522867135516E-2</v>
      </c>
      <c r="S2253" t="s">
        <v>2739</v>
      </c>
    </row>
    <row r="2254" spans="1:19" x14ac:dyDescent="0.25">
      <c r="A2254" t="s">
        <v>236</v>
      </c>
      <c r="B2254">
        <v>4</v>
      </c>
      <c r="C2254">
        <v>4</v>
      </c>
      <c r="D2254">
        <v>8</v>
      </c>
      <c r="E2254">
        <v>4</v>
      </c>
      <c r="F2254">
        <v>4</v>
      </c>
      <c r="G2254">
        <v>8</v>
      </c>
      <c r="H2254">
        <v>323.31</v>
      </c>
      <c r="I2254" s="2">
        <v>4.3862999999999999E-2</v>
      </c>
      <c r="J2254" s="2">
        <v>0.24687000000000001</v>
      </c>
      <c r="K2254" s="2">
        <v>5.3505999999999998E-2</v>
      </c>
      <c r="L2254" s="2">
        <f t="shared" si="105"/>
        <v>6.2886021563543573E-2</v>
      </c>
      <c r="M2254" s="2">
        <f t="shared" si="106"/>
        <v>0.35393548419834475</v>
      </c>
      <c r="N2254" s="2">
        <f t="shared" si="107"/>
        <v>7.6711111182066E-2</v>
      </c>
      <c r="O2254">
        <v>12.4</v>
      </c>
      <c r="P2254">
        <v>10</v>
      </c>
      <c r="Q2254">
        <v>24.7</v>
      </c>
      <c r="R2254" s="2">
        <v>-3.0646597132170523</v>
      </c>
      <c r="S2254" t="s">
        <v>2737</v>
      </c>
    </row>
    <row r="2255" spans="1:19" x14ac:dyDescent="0.25">
      <c r="A2255" t="s">
        <v>1984</v>
      </c>
      <c r="B2255">
        <v>5</v>
      </c>
      <c r="C2255">
        <v>7</v>
      </c>
      <c r="D2255">
        <v>6</v>
      </c>
      <c r="E2255">
        <v>5</v>
      </c>
      <c r="F2255">
        <v>7</v>
      </c>
      <c r="G2255">
        <v>6</v>
      </c>
      <c r="H2255">
        <v>17.7</v>
      </c>
      <c r="I2255" s="2">
        <v>0.48581999999999997</v>
      </c>
      <c r="J2255" s="2">
        <v>0.59980999999999995</v>
      </c>
      <c r="K2255" s="2">
        <v>0.70482</v>
      </c>
      <c r="L2255" s="2">
        <f t="shared" si="105"/>
        <v>0.69651612967650933</v>
      </c>
      <c r="M2255" s="2">
        <f t="shared" si="106"/>
        <v>0.85994265312516383</v>
      </c>
      <c r="N2255" s="2">
        <f t="shared" si="107"/>
        <v>1.0104946245905837</v>
      </c>
      <c r="O2255">
        <v>7.8</v>
      </c>
      <c r="P2255">
        <v>10.3</v>
      </c>
      <c r="Q2255">
        <v>9.1</v>
      </c>
      <c r="R2255" s="2">
        <v>-0.24146577523699986</v>
      </c>
      <c r="S2255" t="s">
        <v>2739</v>
      </c>
    </row>
    <row r="2256" spans="1:19" x14ac:dyDescent="0.25">
      <c r="A2256" t="s">
        <v>710</v>
      </c>
      <c r="B2256">
        <v>7</v>
      </c>
      <c r="C2256">
        <v>3</v>
      </c>
      <c r="D2256">
        <v>11</v>
      </c>
      <c r="E2256">
        <v>7</v>
      </c>
      <c r="F2256">
        <v>3</v>
      </c>
      <c r="G2256">
        <v>11</v>
      </c>
      <c r="H2256">
        <v>323.31</v>
      </c>
      <c r="I2256" s="2">
        <v>0.27646999999999999</v>
      </c>
      <c r="J2256" s="2">
        <v>0.32707999999999998</v>
      </c>
      <c r="K2256" s="2">
        <v>0.12764</v>
      </c>
      <c r="L2256" s="2">
        <f t="shared" si="105"/>
        <v>0.39637276022326068</v>
      </c>
      <c r="M2256" s="2">
        <f t="shared" si="106"/>
        <v>0.46893190007532154</v>
      </c>
      <c r="N2256" s="2">
        <f t="shared" si="107"/>
        <v>0.1829964159398742</v>
      </c>
      <c r="O2256">
        <v>7.1</v>
      </c>
      <c r="P2256">
        <v>1.8</v>
      </c>
      <c r="Q2256">
        <v>8.1</v>
      </c>
      <c r="R2256" s="2">
        <v>-1.6259108822537494</v>
      </c>
      <c r="S2256" t="s">
        <v>2738</v>
      </c>
    </row>
    <row r="2257" spans="1:19" x14ac:dyDescent="0.25">
      <c r="A2257" t="s">
        <v>2144</v>
      </c>
      <c r="B2257">
        <v>6</v>
      </c>
      <c r="C2257">
        <v>6</v>
      </c>
      <c r="D2257">
        <v>9</v>
      </c>
      <c r="E2257">
        <v>6</v>
      </c>
      <c r="F2257">
        <v>6</v>
      </c>
      <c r="G2257">
        <v>9</v>
      </c>
      <c r="H2257">
        <v>38.274000000000001</v>
      </c>
      <c r="I2257" s="2">
        <v>0.66649999999999998</v>
      </c>
      <c r="J2257" s="2">
        <v>0.58525000000000005</v>
      </c>
      <c r="K2257" s="2">
        <v>0.58823000000000003</v>
      </c>
      <c r="L2257" s="2">
        <f t="shared" si="105"/>
        <v>0.9555555564394087</v>
      </c>
      <c r="M2257" s="2">
        <f t="shared" si="106"/>
        <v>0.83906810113452956</v>
      </c>
      <c r="N2257" s="2">
        <f t="shared" si="107"/>
        <v>0.84334050257217319</v>
      </c>
      <c r="O2257">
        <v>7.4</v>
      </c>
      <c r="P2257">
        <v>7.4</v>
      </c>
      <c r="Q2257">
        <v>11.8</v>
      </c>
      <c r="R2257" s="2">
        <v>-0.18818045932001148</v>
      </c>
      <c r="S2257" t="s">
        <v>2739</v>
      </c>
    </row>
    <row r="2258" spans="1:19" x14ac:dyDescent="0.25">
      <c r="A2258" t="s">
        <v>2461</v>
      </c>
      <c r="B2258">
        <v>6</v>
      </c>
      <c r="C2258">
        <v>2</v>
      </c>
      <c r="D2258">
        <v>8</v>
      </c>
      <c r="E2258">
        <v>4</v>
      </c>
      <c r="F2258">
        <v>2</v>
      </c>
      <c r="G2258">
        <v>6</v>
      </c>
      <c r="H2258">
        <v>149.13</v>
      </c>
      <c r="I2258" s="2">
        <v>0.85804999999999998</v>
      </c>
      <c r="J2258" s="2">
        <v>0.49856</v>
      </c>
      <c r="K2258" s="2">
        <v>0.71611000000000002</v>
      </c>
      <c r="L2258" s="2">
        <f t="shared" si="105"/>
        <v>1.2301792126074036</v>
      </c>
      <c r="M2258" s="2">
        <f t="shared" si="106"/>
        <v>0.71478136266831449</v>
      </c>
      <c r="N2258" s="2">
        <f t="shared" si="107"/>
        <v>1.0266810045338708</v>
      </c>
      <c r="O2258">
        <v>24</v>
      </c>
      <c r="P2258">
        <v>12.5</v>
      </c>
      <c r="Q2258">
        <v>29.9</v>
      </c>
      <c r="R2258" s="2">
        <v>-4.9189858779544293E-2</v>
      </c>
      <c r="S2258" t="s">
        <v>2739</v>
      </c>
    </row>
    <row r="2259" spans="1:19" x14ac:dyDescent="0.25">
      <c r="A2259" t="s">
        <v>2100</v>
      </c>
      <c r="B2259">
        <v>11</v>
      </c>
      <c r="C2259">
        <v>14</v>
      </c>
      <c r="D2259">
        <v>12</v>
      </c>
      <c r="E2259">
        <v>11</v>
      </c>
      <c r="F2259">
        <v>14</v>
      </c>
      <c r="G2259">
        <v>12</v>
      </c>
      <c r="H2259">
        <v>323.31</v>
      </c>
      <c r="I2259" s="2">
        <v>0.62663999999999997</v>
      </c>
      <c r="J2259" s="2">
        <v>0.54291</v>
      </c>
      <c r="K2259" s="2">
        <v>0.65966000000000002</v>
      </c>
      <c r="L2259" s="2">
        <f t="shared" si="105"/>
        <v>0.89840860298153191</v>
      </c>
      <c r="M2259" s="2">
        <f t="shared" si="106"/>
        <v>0.77836559211780842</v>
      </c>
      <c r="N2259" s="2">
        <f t="shared" si="107"/>
        <v>0.94574910481743479</v>
      </c>
      <c r="O2259">
        <v>39.799999999999997</v>
      </c>
      <c r="P2259">
        <v>45.3</v>
      </c>
      <c r="Q2259">
        <v>43.6</v>
      </c>
      <c r="R2259" s="2">
        <v>-0.19883569980489613</v>
      </c>
      <c r="S2259" t="s">
        <v>2739</v>
      </c>
    </row>
    <row r="2260" spans="1:19" x14ac:dyDescent="0.25">
      <c r="A2260" t="s">
        <v>288</v>
      </c>
      <c r="B2260">
        <v>11</v>
      </c>
      <c r="C2260">
        <v>7</v>
      </c>
      <c r="D2260">
        <v>13</v>
      </c>
      <c r="E2260">
        <v>11</v>
      </c>
      <c r="F2260">
        <v>7</v>
      </c>
      <c r="G2260">
        <v>13</v>
      </c>
      <c r="H2260">
        <v>323.31</v>
      </c>
      <c r="I2260" s="2">
        <v>0.1258</v>
      </c>
      <c r="J2260" s="2">
        <v>6.8181000000000005E-2</v>
      </c>
      <c r="K2260" s="2">
        <v>0.10599</v>
      </c>
      <c r="L2260" s="2">
        <f t="shared" si="105"/>
        <v>0.18035842310589295</v>
      </c>
      <c r="M2260" s="2">
        <f t="shared" si="106"/>
        <v>9.7750537724824213E-2</v>
      </c>
      <c r="N2260" s="2">
        <f t="shared" si="107"/>
        <v>0.15195698938786631</v>
      </c>
      <c r="O2260">
        <v>25.8</v>
      </c>
      <c r="P2260">
        <v>16.5</v>
      </c>
      <c r="Q2260">
        <v>31.8</v>
      </c>
      <c r="R2260" s="2">
        <v>-2.8480259683385807</v>
      </c>
      <c r="S2260" t="s">
        <v>2737</v>
      </c>
    </row>
    <row r="2261" spans="1:19" x14ac:dyDescent="0.25">
      <c r="A2261" t="s">
        <v>1195</v>
      </c>
      <c r="B2261">
        <v>2</v>
      </c>
      <c r="C2261">
        <v>3</v>
      </c>
      <c r="D2261">
        <v>3</v>
      </c>
      <c r="E2261">
        <v>2</v>
      </c>
      <c r="F2261">
        <v>3</v>
      </c>
      <c r="G2261">
        <v>3</v>
      </c>
      <c r="H2261">
        <v>63.631999999999998</v>
      </c>
      <c r="I2261" s="2">
        <v>0.25990000000000002</v>
      </c>
      <c r="J2261" s="2">
        <v>0.73246999999999995</v>
      </c>
      <c r="K2261" s="2">
        <v>0.39692</v>
      </c>
      <c r="L2261" s="2">
        <f t="shared" si="105"/>
        <v>0.3726164877998534</v>
      </c>
      <c r="M2261" s="2">
        <f t="shared" si="106"/>
        <v>1.0501362016881826</v>
      </c>
      <c r="N2261" s="2">
        <f t="shared" si="107"/>
        <v>0.56906093242600153</v>
      </c>
      <c r="O2261">
        <v>11.7</v>
      </c>
      <c r="P2261">
        <v>10.5</v>
      </c>
      <c r="Q2261">
        <v>16.8</v>
      </c>
      <c r="R2261" s="2">
        <v>-0.72233502750150247</v>
      </c>
      <c r="S2261" t="s">
        <v>2739</v>
      </c>
    </row>
    <row r="2262" spans="1:19" x14ac:dyDescent="0.25">
      <c r="A2262" t="s">
        <v>1757</v>
      </c>
      <c r="B2262">
        <v>4</v>
      </c>
      <c r="C2262">
        <v>3</v>
      </c>
      <c r="D2262">
        <v>3</v>
      </c>
      <c r="E2262">
        <v>4</v>
      </c>
      <c r="F2262">
        <v>3</v>
      </c>
      <c r="G2262">
        <v>3</v>
      </c>
      <c r="H2262">
        <v>11.188000000000001</v>
      </c>
      <c r="I2262" s="2">
        <v>0.58279000000000003</v>
      </c>
      <c r="J2262" s="2">
        <v>0.53061999999999998</v>
      </c>
      <c r="K2262" s="2">
        <v>0.55289999999999995</v>
      </c>
      <c r="L2262" s="2">
        <f t="shared" si="105"/>
        <v>0.83554121941083725</v>
      </c>
      <c r="M2262" s="2">
        <f t="shared" si="106"/>
        <v>0.76074552041692267</v>
      </c>
      <c r="N2262" s="2">
        <f t="shared" si="107"/>
        <v>0.7926881727762175</v>
      </c>
      <c r="O2262">
        <v>9.9</v>
      </c>
      <c r="P2262">
        <v>7.8</v>
      </c>
      <c r="Q2262">
        <v>7.8</v>
      </c>
      <c r="R2262" s="2">
        <v>-0.32963529939599312</v>
      </c>
      <c r="S2262" t="s">
        <v>2739</v>
      </c>
    </row>
    <row r="2263" spans="1:19" x14ac:dyDescent="0.25">
      <c r="A2263" t="s">
        <v>2432</v>
      </c>
      <c r="B2263">
        <v>18</v>
      </c>
      <c r="C2263">
        <v>18</v>
      </c>
      <c r="D2263">
        <v>15</v>
      </c>
      <c r="E2263">
        <v>18</v>
      </c>
      <c r="F2263">
        <v>18</v>
      </c>
      <c r="G2263">
        <v>15</v>
      </c>
      <c r="H2263">
        <v>323.31</v>
      </c>
      <c r="I2263" s="2">
        <v>0.64812999999999998</v>
      </c>
      <c r="J2263" s="2">
        <v>0.64320999999999995</v>
      </c>
      <c r="K2263" s="2">
        <v>0.71714999999999995</v>
      </c>
      <c r="L2263" s="2">
        <f t="shared" si="105"/>
        <v>0.92921863885232392</v>
      </c>
      <c r="M2263" s="2">
        <f t="shared" si="106"/>
        <v>0.92216487540493919</v>
      </c>
      <c r="N2263" s="2">
        <f t="shared" si="107"/>
        <v>1.0281720439617732</v>
      </c>
      <c r="O2263">
        <v>59.1</v>
      </c>
      <c r="P2263">
        <v>53.3</v>
      </c>
      <c r="Q2263">
        <v>47.7</v>
      </c>
      <c r="R2263" s="2">
        <v>-6.0910563490177871E-2</v>
      </c>
      <c r="S2263" t="s">
        <v>2739</v>
      </c>
    </row>
    <row r="2264" spans="1:19" x14ac:dyDescent="0.25">
      <c r="A2264" t="s">
        <v>846</v>
      </c>
      <c r="B2264">
        <v>5</v>
      </c>
      <c r="C2264">
        <v>3</v>
      </c>
      <c r="D2264">
        <v>4</v>
      </c>
      <c r="E2264">
        <v>5</v>
      </c>
      <c r="F2264">
        <v>3</v>
      </c>
      <c r="G2264">
        <v>4</v>
      </c>
      <c r="H2264">
        <v>220.18</v>
      </c>
      <c r="I2264" s="2">
        <v>0.32827000000000001</v>
      </c>
      <c r="J2264" s="2">
        <v>0.26216</v>
      </c>
      <c r="K2264" s="2">
        <v>0.26959</v>
      </c>
      <c r="L2264" s="2">
        <f t="shared" si="105"/>
        <v>0.47063799326686373</v>
      </c>
      <c r="M2264" s="2">
        <f t="shared" si="106"/>
        <v>0.37585663117202606</v>
      </c>
      <c r="N2264" s="2">
        <f t="shared" si="107"/>
        <v>0.38650896093098303</v>
      </c>
      <c r="O2264">
        <v>6.7</v>
      </c>
      <c r="P2264">
        <v>5.7</v>
      </c>
      <c r="Q2264">
        <v>5.7</v>
      </c>
      <c r="R2264" s="2">
        <v>-1.2901607250257787</v>
      </c>
      <c r="S2264" t="s">
        <v>2738</v>
      </c>
    </row>
    <row r="2265" spans="1:19" x14ac:dyDescent="0.25">
      <c r="A2265" t="s">
        <v>1281</v>
      </c>
      <c r="B2265">
        <v>25</v>
      </c>
      <c r="C2265">
        <v>21</v>
      </c>
      <c r="D2265">
        <v>24</v>
      </c>
      <c r="E2265">
        <v>25</v>
      </c>
      <c r="F2265">
        <v>21</v>
      </c>
      <c r="G2265">
        <v>24</v>
      </c>
      <c r="H2265">
        <v>323.31</v>
      </c>
      <c r="I2265" s="2">
        <v>0.42857000000000001</v>
      </c>
      <c r="J2265" s="2">
        <v>0.43028</v>
      </c>
      <c r="K2265" s="2">
        <v>0.48405999999999999</v>
      </c>
      <c r="L2265" s="2">
        <f t="shared" si="105"/>
        <v>0.6144372765539946</v>
      </c>
      <c r="M2265" s="2">
        <f t="shared" si="106"/>
        <v>0.61688888945948805</v>
      </c>
      <c r="N2265" s="2">
        <f t="shared" si="107"/>
        <v>0.69399283218313601</v>
      </c>
      <c r="O2265">
        <v>65</v>
      </c>
      <c r="P2265">
        <v>54.5</v>
      </c>
      <c r="Q2265">
        <v>64.599999999999994</v>
      </c>
      <c r="R2265" s="2">
        <v>-0.64219570531303705</v>
      </c>
      <c r="S2265" t="s">
        <v>2739</v>
      </c>
    </row>
    <row r="2266" spans="1:19" x14ac:dyDescent="0.25">
      <c r="A2266" t="s">
        <v>150</v>
      </c>
      <c r="B2266">
        <v>12</v>
      </c>
      <c r="C2266">
        <v>11</v>
      </c>
      <c r="D2266">
        <v>15</v>
      </c>
      <c r="E2266">
        <v>12</v>
      </c>
      <c r="F2266">
        <v>11</v>
      </c>
      <c r="G2266">
        <v>15</v>
      </c>
      <c r="H2266">
        <v>323.31</v>
      </c>
      <c r="I2266" s="2">
        <v>0.10004</v>
      </c>
      <c r="J2266" s="2">
        <v>4.1022999999999997E-2</v>
      </c>
      <c r="K2266" s="2">
        <v>7.3336999999999999E-2</v>
      </c>
      <c r="L2266" s="2">
        <f t="shared" si="105"/>
        <v>0.14342652343015524</v>
      </c>
      <c r="M2266" s="2">
        <f t="shared" si="106"/>
        <v>5.8814336971963754E-2</v>
      </c>
      <c r="N2266" s="2">
        <f t="shared" si="107"/>
        <v>0.10514265242700216</v>
      </c>
      <c r="O2266">
        <v>34</v>
      </c>
      <c r="P2266">
        <v>33.6</v>
      </c>
      <c r="Q2266">
        <v>42.5</v>
      </c>
      <c r="R2266" s="2">
        <v>-3.3796282078527078</v>
      </c>
      <c r="S2266" t="s">
        <v>2736</v>
      </c>
    </row>
    <row r="2267" spans="1:19" x14ac:dyDescent="0.25">
      <c r="A2267" t="s">
        <v>40</v>
      </c>
      <c r="B2267">
        <v>16</v>
      </c>
      <c r="C2267">
        <v>14</v>
      </c>
      <c r="D2267">
        <v>11</v>
      </c>
      <c r="E2267">
        <v>16</v>
      </c>
      <c r="F2267">
        <v>14</v>
      </c>
      <c r="G2267">
        <v>11</v>
      </c>
      <c r="H2267">
        <v>323.31</v>
      </c>
      <c r="I2267" s="2">
        <v>2.0643000000000002E-2</v>
      </c>
      <c r="J2267" s="2">
        <v>5.5336000000000003E-2</v>
      </c>
      <c r="K2267" s="2">
        <v>3.211E-2</v>
      </c>
      <c r="L2267" s="2">
        <f t="shared" si="105"/>
        <v>2.9595698952106085E-2</v>
      </c>
      <c r="M2267" s="2">
        <f t="shared" si="106"/>
        <v>7.9334767098471287E-2</v>
      </c>
      <c r="N2267" s="2">
        <f t="shared" si="107"/>
        <v>4.6035842336488227E-2</v>
      </c>
      <c r="O2267">
        <v>35</v>
      </c>
      <c r="P2267">
        <v>30.2</v>
      </c>
      <c r="Q2267">
        <v>25.7</v>
      </c>
      <c r="R2267" s="2">
        <v>-4.3918234184385749</v>
      </c>
      <c r="S2267" t="s">
        <v>2736</v>
      </c>
    </row>
    <row r="2268" spans="1:19" x14ac:dyDescent="0.25">
      <c r="A2268" t="s">
        <v>1458</v>
      </c>
      <c r="B2268">
        <v>5</v>
      </c>
      <c r="C2268">
        <v>3</v>
      </c>
      <c r="D2268">
        <v>3</v>
      </c>
      <c r="E2268">
        <v>5</v>
      </c>
      <c r="F2268">
        <v>3</v>
      </c>
      <c r="G2268">
        <v>3</v>
      </c>
      <c r="H2268">
        <v>61.884999999999998</v>
      </c>
      <c r="I2268" s="2">
        <v>0.63575999999999999</v>
      </c>
      <c r="J2268" s="2">
        <v>0.53090999999999999</v>
      </c>
      <c r="K2268" s="2">
        <v>0.36279</v>
      </c>
      <c r="L2268" s="2">
        <f t="shared" si="105"/>
        <v>0.91148387181083035</v>
      </c>
      <c r="M2268" s="2">
        <f t="shared" si="106"/>
        <v>0.76116129102662633</v>
      </c>
      <c r="N2268" s="2">
        <f t="shared" si="107"/>
        <v>0.52012903273916444</v>
      </c>
      <c r="O2268">
        <v>17.100000000000001</v>
      </c>
      <c r="P2268">
        <v>9.5</v>
      </c>
      <c r="Q2268">
        <v>14.6</v>
      </c>
      <c r="R2268" s="2">
        <v>-0.49016513060514144</v>
      </c>
      <c r="S2268" t="s">
        <v>2739</v>
      </c>
    </row>
    <row r="2269" spans="1:19" x14ac:dyDescent="0.25">
      <c r="A2269" t="s">
        <v>2521</v>
      </c>
      <c r="B2269">
        <v>5</v>
      </c>
      <c r="C2269">
        <v>3</v>
      </c>
      <c r="D2269">
        <v>3</v>
      </c>
      <c r="E2269">
        <v>5</v>
      </c>
      <c r="F2269">
        <v>3</v>
      </c>
      <c r="G2269">
        <v>3</v>
      </c>
      <c r="H2269">
        <v>81.766999999999996</v>
      </c>
      <c r="I2269" s="2">
        <v>0.71616999999999997</v>
      </c>
      <c r="J2269" s="2">
        <v>0.74246000000000001</v>
      </c>
      <c r="K2269" s="2">
        <v>0.62290000000000001</v>
      </c>
      <c r="L2269" s="2">
        <f t="shared" si="105"/>
        <v>1.0267670260393267</v>
      </c>
      <c r="M2269" s="2">
        <f t="shared" si="106"/>
        <v>1.0644587823465916</v>
      </c>
      <c r="N2269" s="2">
        <f t="shared" si="107"/>
        <v>0.89304659580811352</v>
      </c>
      <c r="O2269">
        <v>5.2</v>
      </c>
      <c r="P2269">
        <v>3.3</v>
      </c>
      <c r="Q2269">
        <v>3.8</v>
      </c>
      <c r="R2269" s="2">
        <v>-1.165456178874047E-2</v>
      </c>
      <c r="S2269" t="s">
        <v>2739</v>
      </c>
    </row>
    <row r="2270" spans="1:19" x14ac:dyDescent="0.25">
      <c r="A2270" t="s">
        <v>640</v>
      </c>
      <c r="B2270">
        <v>24</v>
      </c>
      <c r="C2270">
        <v>29</v>
      </c>
      <c r="D2270">
        <v>18</v>
      </c>
      <c r="E2270">
        <v>24</v>
      </c>
      <c r="F2270">
        <v>29</v>
      </c>
      <c r="G2270">
        <v>18</v>
      </c>
      <c r="H2270">
        <v>323.31</v>
      </c>
      <c r="I2270" s="2">
        <v>0.14968000000000001</v>
      </c>
      <c r="J2270" s="2">
        <v>0.24517</v>
      </c>
      <c r="K2270" s="2">
        <v>0.22897000000000001</v>
      </c>
      <c r="L2270" s="2">
        <f t="shared" si="105"/>
        <v>0.21459498227734544</v>
      </c>
      <c r="M2270" s="2">
        <f t="shared" si="106"/>
        <v>0.35149820821042732</v>
      </c>
      <c r="N2270" s="2">
        <f t="shared" si="107"/>
        <v>0.32827240173733147</v>
      </c>
      <c r="O2270">
        <v>18.2</v>
      </c>
      <c r="P2270">
        <v>23.2</v>
      </c>
      <c r="Q2270">
        <v>17</v>
      </c>
      <c r="R2270" s="2">
        <v>-1.7785857135846586</v>
      </c>
      <c r="S2270" t="s">
        <v>2738</v>
      </c>
    </row>
    <row r="2271" spans="1:19" x14ac:dyDescent="0.25">
      <c r="A2271" t="s">
        <v>1086</v>
      </c>
      <c r="B2271">
        <v>3</v>
      </c>
      <c r="C2271">
        <v>7</v>
      </c>
      <c r="D2271">
        <v>8</v>
      </c>
      <c r="E2271">
        <v>3</v>
      </c>
      <c r="F2271">
        <v>7</v>
      </c>
      <c r="G2271">
        <v>8</v>
      </c>
      <c r="H2271">
        <v>33.497999999999998</v>
      </c>
      <c r="I2271" s="2">
        <v>0.32523000000000002</v>
      </c>
      <c r="J2271" s="2">
        <v>0.43608999999999998</v>
      </c>
      <c r="K2271" s="2">
        <v>0.38796000000000003</v>
      </c>
      <c r="L2271" s="2">
        <f t="shared" si="105"/>
        <v>0.46627957032376427</v>
      </c>
      <c r="M2271" s="2">
        <f t="shared" si="106"/>
        <v>0.62521863857113535</v>
      </c>
      <c r="N2271" s="2">
        <f t="shared" si="107"/>
        <v>0.55621505427791895</v>
      </c>
      <c r="O2271">
        <v>20.8</v>
      </c>
      <c r="P2271">
        <v>49.2</v>
      </c>
      <c r="Q2271">
        <v>58.3</v>
      </c>
      <c r="R2271" s="2">
        <v>-0.87486182800316115</v>
      </c>
      <c r="S2271" t="s">
        <v>2739</v>
      </c>
    </row>
    <row r="2272" spans="1:19" x14ac:dyDescent="0.25">
      <c r="A2272" t="s">
        <v>620</v>
      </c>
      <c r="B2272">
        <v>12</v>
      </c>
      <c r="C2272">
        <v>9</v>
      </c>
      <c r="D2272">
        <v>8</v>
      </c>
      <c r="E2272">
        <v>12</v>
      </c>
      <c r="F2272">
        <v>9</v>
      </c>
      <c r="G2272">
        <v>8</v>
      </c>
      <c r="H2272">
        <v>129.33000000000001</v>
      </c>
      <c r="I2272" s="2">
        <v>7.7870999999999996E-2</v>
      </c>
      <c r="J2272" s="2">
        <v>0.97875000000000001</v>
      </c>
      <c r="K2272" s="2">
        <v>9.9408999999999997E-2</v>
      </c>
      <c r="L2272" s="2">
        <f t="shared" si="105"/>
        <v>0.11164301085595379</v>
      </c>
      <c r="M2272" s="2">
        <f t="shared" si="106"/>
        <v>1.4032258077495443</v>
      </c>
      <c r="N2272" s="2">
        <f t="shared" si="107"/>
        <v>0.14252186393111055</v>
      </c>
      <c r="O2272">
        <v>16.100000000000001</v>
      </c>
      <c r="P2272">
        <v>11.6</v>
      </c>
      <c r="Q2272">
        <v>10.5</v>
      </c>
      <c r="R2272" s="2">
        <v>-1.8283442696300081</v>
      </c>
      <c r="S2272" t="s">
        <v>2738</v>
      </c>
    </row>
    <row r="2273" spans="1:19" x14ac:dyDescent="0.25">
      <c r="A2273" t="s">
        <v>267</v>
      </c>
      <c r="B2273">
        <v>4</v>
      </c>
      <c r="C2273">
        <v>7</v>
      </c>
      <c r="D2273">
        <v>2</v>
      </c>
      <c r="E2273">
        <v>4</v>
      </c>
      <c r="F2273">
        <v>7</v>
      </c>
      <c r="G2273">
        <v>2</v>
      </c>
      <c r="H2273">
        <v>323.31</v>
      </c>
      <c r="I2273" s="2">
        <v>0.10725</v>
      </c>
      <c r="J2273" s="2">
        <v>0.11129</v>
      </c>
      <c r="K2273" s="2">
        <v>6.1282000000000003E-2</v>
      </c>
      <c r="L2273" s="2">
        <f t="shared" si="105"/>
        <v>0.15376344100244052</v>
      </c>
      <c r="M2273" s="2">
        <f t="shared" si="106"/>
        <v>0.15955555570313851</v>
      </c>
      <c r="N2273" s="2">
        <f t="shared" si="107"/>
        <v>8.7859498289152071E-2</v>
      </c>
      <c r="O2273">
        <v>17.399999999999999</v>
      </c>
      <c r="P2273">
        <v>28.6</v>
      </c>
      <c r="Q2273">
        <v>7.1</v>
      </c>
      <c r="R2273" s="2">
        <v>-2.952580915827471</v>
      </c>
      <c r="S2273" t="s">
        <v>2737</v>
      </c>
    </row>
    <row r="2274" spans="1:19" x14ac:dyDescent="0.25">
      <c r="A2274" t="s">
        <v>1591</v>
      </c>
      <c r="B2274">
        <v>3</v>
      </c>
      <c r="C2274">
        <v>4</v>
      </c>
      <c r="D2274">
        <v>4</v>
      </c>
      <c r="E2274">
        <v>2</v>
      </c>
      <c r="F2274">
        <v>3</v>
      </c>
      <c r="G2274">
        <v>3</v>
      </c>
      <c r="H2274">
        <v>73.411000000000001</v>
      </c>
      <c r="I2274" s="2">
        <v>0.44129000000000002</v>
      </c>
      <c r="J2274" s="2">
        <v>0.51307000000000003</v>
      </c>
      <c r="K2274" s="2">
        <v>0.63290000000000002</v>
      </c>
      <c r="L2274" s="2">
        <f t="shared" si="105"/>
        <v>0.63267383571064761</v>
      </c>
      <c r="M2274" s="2">
        <f t="shared" si="106"/>
        <v>0.73558423007106877</v>
      </c>
      <c r="N2274" s="2">
        <f t="shared" si="107"/>
        <v>0.90738351338409862</v>
      </c>
      <c r="O2274">
        <v>19.399999999999999</v>
      </c>
      <c r="P2274">
        <v>29.9</v>
      </c>
      <c r="Q2274">
        <v>29.9</v>
      </c>
      <c r="R2274" s="2">
        <v>-0.41457311756564197</v>
      </c>
      <c r="S2274" t="s">
        <v>2739</v>
      </c>
    </row>
    <row r="2275" spans="1:19" x14ac:dyDescent="0.25">
      <c r="A2275" t="s">
        <v>1491</v>
      </c>
      <c r="B2275">
        <v>13</v>
      </c>
      <c r="C2275">
        <v>14</v>
      </c>
      <c r="D2275">
        <v>11</v>
      </c>
      <c r="E2275">
        <v>13</v>
      </c>
      <c r="F2275">
        <v>14</v>
      </c>
      <c r="G2275">
        <v>11</v>
      </c>
      <c r="H2275">
        <v>148</v>
      </c>
      <c r="I2275" s="2">
        <v>0.49206</v>
      </c>
      <c r="J2275" s="2">
        <v>0.48263</v>
      </c>
      <c r="K2275" s="2">
        <v>0.53703000000000001</v>
      </c>
      <c r="L2275" s="2">
        <f t="shared" si="105"/>
        <v>0.70546236624392411</v>
      </c>
      <c r="M2275" s="2">
        <f t="shared" si="106"/>
        <v>0.69194265296977009</v>
      </c>
      <c r="N2275" s="2">
        <f t="shared" si="107"/>
        <v>0.7699354845831291</v>
      </c>
      <c r="O2275">
        <v>31.1</v>
      </c>
      <c r="P2275">
        <v>33.1</v>
      </c>
      <c r="Q2275">
        <v>24.2</v>
      </c>
      <c r="R2275" s="2">
        <v>-0.47060837489735308</v>
      </c>
      <c r="S2275" t="s">
        <v>2739</v>
      </c>
    </row>
    <row r="2276" spans="1:19" x14ac:dyDescent="0.25">
      <c r="A2276" t="s">
        <v>928</v>
      </c>
      <c r="B2276">
        <v>2</v>
      </c>
      <c r="C2276">
        <v>3</v>
      </c>
      <c r="D2276">
        <v>3</v>
      </c>
      <c r="E2276">
        <v>2</v>
      </c>
      <c r="F2276">
        <v>3</v>
      </c>
      <c r="G2276">
        <v>3</v>
      </c>
      <c r="H2276">
        <v>267.24</v>
      </c>
      <c r="I2276" s="2">
        <v>0.30317</v>
      </c>
      <c r="J2276" s="2">
        <v>0.31391000000000002</v>
      </c>
      <c r="K2276" s="2">
        <v>0.33744000000000002</v>
      </c>
      <c r="L2276" s="2">
        <f t="shared" si="105"/>
        <v>0.43465233015114113</v>
      </c>
      <c r="M2276" s="2">
        <f t="shared" si="106"/>
        <v>0.45005017962774901</v>
      </c>
      <c r="N2276" s="2">
        <f t="shared" si="107"/>
        <v>0.48378494668404209</v>
      </c>
      <c r="O2276">
        <v>9.3000000000000007</v>
      </c>
      <c r="P2276">
        <v>11.8</v>
      </c>
      <c r="Q2276">
        <v>11.1</v>
      </c>
      <c r="R2276" s="2">
        <v>-1.1338235528250817</v>
      </c>
      <c r="S2276" t="s">
        <v>2738</v>
      </c>
    </row>
    <row r="2277" spans="1:19" x14ac:dyDescent="0.25">
      <c r="A2277" t="s">
        <v>1710</v>
      </c>
      <c r="B2277">
        <v>3</v>
      </c>
      <c r="C2277">
        <v>4</v>
      </c>
      <c r="D2277">
        <v>5</v>
      </c>
      <c r="E2277">
        <v>3</v>
      </c>
      <c r="F2277">
        <v>4</v>
      </c>
      <c r="G2277">
        <v>5</v>
      </c>
      <c r="H2277">
        <v>165.12</v>
      </c>
      <c r="I2277" s="2">
        <v>0.59638999999999998</v>
      </c>
      <c r="J2277" s="2">
        <v>0.61321999999999999</v>
      </c>
      <c r="K2277" s="2">
        <v>0.44344</v>
      </c>
      <c r="L2277" s="2">
        <f t="shared" si="105"/>
        <v>0.85503942731417681</v>
      </c>
      <c r="M2277" s="2">
        <f t="shared" si="106"/>
        <v>0.87916845959455991</v>
      </c>
      <c r="N2277" s="2">
        <f t="shared" si="107"/>
        <v>0.63575627298948434</v>
      </c>
      <c r="O2277">
        <v>8.5</v>
      </c>
      <c r="P2277">
        <v>10.9</v>
      </c>
      <c r="Q2277">
        <v>15.6</v>
      </c>
      <c r="R2277" s="2">
        <v>-0.35505997195388517</v>
      </c>
      <c r="S2277" t="s">
        <v>2739</v>
      </c>
    </row>
    <row r="2278" spans="1:19" x14ac:dyDescent="0.25">
      <c r="A2278" t="s">
        <v>1248</v>
      </c>
      <c r="B2278">
        <v>28</v>
      </c>
      <c r="C2278">
        <v>24</v>
      </c>
      <c r="D2278">
        <v>22</v>
      </c>
      <c r="E2278">
        <v>28</v>
      </c>
      <c r="F2278">
        <v>24</v>
      </c>
      <c r="G2278">
        <v>22</v>
      </c>
      <c r="H2278">
        <v>323.31</v>
      </c>
      <c r="I2278" s="2">
        <v>0.45205000000000001</v>
      </c>
      <c r="J2278" s="2">
        <v>0.42136000000000001</v>
      </c>
      <c r="K2278" s="2">
        <v>0.43969999999999998</v>
      </c>
      <c r="L2278" s="2">
        <f t="shared" si="105"/>
        <v>0.64810035902240748</v>
      </c>
      <c r="M2278" s="2">
        <f t="shared" si="106"/>
        <v>0.60410035898170922</v>
      </c>
      <c r="N2278" s="2">
        <f t="shared" si="107"/>
        <v>0.63039426581606606</v>
      </c>
      <c r="O2278">
        <v>29.9</v>
      </c>
      <c r="P2278">
        <v>27.5</v>
      </c>
      <c r="Q2278">
        <v>25</v>
      </c>
      <c r="R2278" s="2">
        <v>-0.67284146523115884</v>
      </c>
      <c r="S2278" t="s">
        <v>2739</v>
      </c>
    </row>
    <row r="2279" spans="1:19" x14ac:dyDescent="0.25">
      <c r="A2279" t="s">
        <v>483</v>
      </c>
      <c r="B2279">
        <v>10</v>
      </c>
      <c r="C2279">
        <v>9</v>
      </c>
      <c r="D2279">
        <v>7</v>
      </c>
      <c r="E2279">
        <v>10</v>
      </c>
      <c r="F2279">
        <v>9</v>
      </c>
      <c r="G2279">
        <v>7</v>
      </c>
      <c r="H2279">
        <v>323.31</v>
      </c>
      <c r="I2279" s="2">
        <v>0.14549000000000001</v>
      </c>
      <c r="J2279" s="2">
        <v>0.15234</v>
      </c>
      <c r="K2279" s="2">
        <v>0.14871000000000001</v>
      </c>
      <c r="L2279" s="2">
        <f t="shared" si="105"/>
        <v>0.20858781381300764</v>
      </c>
      <c r="M2279" s="2">
        <f t="shared" si="106"/>
        <v>0.21840860235255741</v>
      </c>
      <c r="N2279" s="2">
        <f t="shared" si="107"/>
        <v>0.21320430127247483</v>
      </c>
      <c r="O2279">
        <v>33.799999999999997</v>
      </c>
      <c r="P2279">
        <v>28.2</v>
      </c>
      <c r="Q2279">
        <v>22.3</v>
      </c>
      <c r="R2279" s="2">
        <v>-2.2286210619777389</v>
      </c>
      <c r="S2279" t="s">
        <v>2738</v>
      </c>
    </row>
    <row r="2280" spans="1:19" x14ac:dyDescent="0.25">
      <c r="A2280" t="s">
        <v>2015</v>
      </c>
      <c r="B2280">
        <v>18</v>
      </c>
      <c r="C2280">
        <v>14</v>
      </c>
      <c r="D2280">
        <v>18</v>
      </c>
      <c r="E2280">
        <v>18</v>
      </c>
      <c r="F2280">
        <v>14</v>
      </c>
      <c r="G2280">
        <v>18</v>
      </c>
      <c r="H2280">
        <v>323.31</v>
      </c>
      <c r="I2280" s="2">
        <v>0.62821000000000005</v>
      </c>
      <c r="J2280" s="2">
        <v>0.55100000000000005</v>
      </c>
      <c r="K2280" s="2">
        <v>0.60385999999999995</v>
      </c>
      <c r="L2280" s="2">
        <f t="shared" si="105"/>
        <v>0.90065949904096176</v>
      </c>
      <c r="M2280" s="2">
        <f t="shared" si="106"/>
        <v>0.78996415843678047</v>
      </c>
      <c r="N2280" s="2">
        <f t="shared" si="107"/>
        <v>0.86574910474343769</v>
      </c>
      <c r="O2280">
        <v>38.9</v>
      </c>
      <c r="P2280">
        <v>27.9</v>
      </c>
      <c r="Q2280">
        <v>30.7</v>
      </c>
      <c r="R2280" s="2">
        <v>-0.23302210280162194</v>
      </c>
      <c r="S2280" t="s">
        <v>2739</v>
      </c>
    </row>
    <row r="2281" spans="1:19" x14ac:dyDescent="0.25">
      <c r="A2281" t="s">
        <v>1383</v>
      </c>
      <c r="B2281">
        <v>6</v>
      </c>
      <c r="C2281">
        <v>7</v>
      </c>
      <c r="D2281">
        <v>5</v>
      </c>
      <c r="E2281">
        <v>6</v>
      </c>
      <c r="F2281">
        <v>7</v>
      </c>
      <c r="G2281">
        <v>5</v>
      </c>
      <c r="H2281">
        <v>249.82</v>
      </c>
      <c r="I2281" s="2">
        <v>0.44191000000000003</v>
      </c>
      <c r="J2281" s="2">
        <v>0.41885</v>
      </c>
      <c r="K2281" s="2">
        <v>0.58304</v>
      </c>
      <c r="L2281" s="2">
        <f t="shared" si="105"/>
        <v>0.63356272460035867</v>
      </c>
      <c r="M2281" s="2">
        <f t="shared" si="106"/>
        <v>0.60050179267013704</v>
      </c>
      <c r="N2281" s="2">
        <f t="shared" si="107"/>
        <v>0.83589964235023684</v>
      </c>
      <c r="O2281">
        <v>16.3</v>
      </c>
      <c r="P2281">
        <v>16.3</v>
      </c>
      <c r="Q2281">
        <v>13</v>
      </c>
      <c r="R2281" s="2">
        <v>-0.55093284359414729</v>
      </c>
      <c r="S2281" t="s">
        <v>2739</v>
      </c>
    </row>
    <row r="2282" spans="1:19" x14ac:dyDescent="0.25">
      <c r="A2282" t="s">
        <v>1599</v>
      </c>
      <c r="B2282">
        <v>11</v>
      </c>
      <c r="C2282">
        <v>7</v>
      </c>
      <c r="D2282">
        <v>11</v>
      </c>
      <c r="E2282">
        <v>11</v>
      </c>
      <c r="F2282">
        <v>7</v>
      </c>
      <c r="G2282">
        <v>11</v>
      </c>
      <c r="H2282">
        <v>186.69</v>
      </c>
      <c r="I2282" s="2">
        <v>0.53115000000000001</v>
      </c>
      <c r="J2282" s="2">
        <v>0.44701999999999997</v>
      </c>
      <c r="K2282" s="2">
        <v>0.61026999999999998</v>
      </c>
      <c r="L2282" s="2">
        <f t="shared" si="105"/>
        <v>0.76150537704845001</v>
      </c>
      <c r="M2282" s="2">
        <f t="shared" si="106"/>
        <v>0.6408888894816871</v>
      </c>
      <c r="N2282" s="2">
        <f t="shared" si="107"/>
        <v>0.87493906890964424</v>
      </c>
      <c r="O2282">
        <v>29</v>
      </c>
      <c r="P2282">
        <v>18.100000000000001</v>
      </c>
      <c r="Q2282">
        <v>28</v>
      </c>
      <c r="R2282" s="2">
        <v>-0.40922441698781253</v>
      </c>
      <c r="S2282" t="s">
        <v>2739</v>
      </c>
    </row>
    <row r="2283" spans="1:19" x14ac:dyDescent="0.25">
      <c r="A2283" t="s">
        <v>1911</v>
      </c>
      <c r="B2283">
        <v>4</v>
      </c>
      <c r="C2283">
        <v>3</v>
      </c>
      <c r="D2283">
        <v>6</v>
      </c>
      <c r="E2283">
        <v>4</v>
      </c>
      <c r="F2283">
        <v>3</v>
      </c>
      <c r="G2283">
        <v>6</v>
      </c>
      <c r="H2283">
        <v>56.856000000000002</v>
      </c>
      <c r="I2283" s="2">
        <v>0.52785000000000004</v>
      </c>
      <c r="J2283" s="2">
        <v>0.56977</v>
      </c>
      <c r="K2283" s="2">
        <v>0.64622000000000002</v>
      </c>
      <c r="L2283" s="2">
        <f t="shared" si="105"/>
        <v>0.75677419424837478</v>
      </c>
      <c r="M2283" s="2">
        <f t="shared" si="106"/>
        <v>0.81687455272690446</v>
      </c>
      <c r="N2283" s="2">
        <f t="shared" si="107"/>
        <v>0.92648028759531087</v>
      </c>
      <c r="O2283">
        <v>11.8</v>
      </c>
      <c r="P2283">
        <v>15</v>
      </c>
      <c r="Q2283">
        <v>24.4</v>
      </c>
      <c r="R2283" s="2">
        <v>-0.26801552291726183</v>
      </c>
      <c r="S2283" t="s">
        <v>2739</v>
      </c>
    </row>
    <row r="2284" spans="1:19" x14ac:dyDescent="0.25">
      <c r="A2284" t="s">
        <v>1679</v>
      </c>
      <c r="B2284">
        <v>3</v>
      </c>
      <c r="C2284">
        <v>2</v>
      </c>
      <c r="D2284">
        <v>5</v>
      </c>
      <c r="E2284">
        <v>3</v>
      </c>
      <c r="F2284">
        <v>2</v>
      </c>
      <c r="G2284">
        <v>5</v>
      </c>
      <c r="H2284">
        <v>8.2484000000000002</v>
      </c>
      <c r="I2284" s="2">
        <v>0.61785999999999996</v>
      </c>
      <c r="J2284" s="2">
        <v>0.37594</v>
      </c>
      <c r="K2284" s="2">
        <v>0.67740999999999996</v>
      </c>
      <c r="L2284" s="2">
        <f t="shared" si="105"/>
        <v>0.88582078934981701</v>
      </c>
      <c r="M2284" s="2">
        <f t="shared" si="106"/>
        <v>0.53898207935158482</v>
      </c>
      <c r="N2284" s="2">
        <f t="shared" si="107"/>
        <v>0.97119713351480841</v>
      </c>
      <c r="O2284">
        <v>6.2</v>
      </c>
      <c r="P2284">
        <v>4.3</v>
      </c>
      <c r="Q2284">
        <v>9.5</v>
      </c>
      <c r="R2284" s="2">
        <v>-0.3695893197957818</v>
      </c>
      <c r="S2284" t="s">
        <v>2739</v>
      </c>
    </row>
    <row r="2285" spans="1:19" x14ac:dyDescent="0.25">
      <c r="A2285" t="s">
        <v>1684</v>
      </c>
      <c r="B2285">
        <v>7</v>
      </c>
      <c r="C2285">
        <v>7</v>
      </c>
      <c r="D2285">
        <v>5</v>
      </c>
      <c r="E2285">
        <v>7</v>
      </c>
      <c r="F2285">
        <v>7</v>
      </c>
      <c r="G2285">
        <v>5</v>
      </c>
      <c r="H2285">
        <v>323.31</v>
      </c>
      <c r="I2285" s="2">
        <v>0.54359000000000002</v>
      </c>
      <c r="J2285" s="2">
        <v>0.55489999999999995</v>
      </c>
      <c r="K2285" s="2">
        <v>0.52459999999999996</v>
      </c>
      <c r="L2285" s="2">
        <f t="shared" si="105"/>
        <v>0.77934050251297549</v>
      </c>
      <c r="M2285" s="2">
        <f t="shared" si="106"/>
        <v>0.7955555562914145</v>
      </c>
      <c r="N2285" s="2">
        <f t="shared" si="107"/>
        <v>0.75211469603617964</v>
      </c>
      <c r="O2285">
        <v>40.6</v>
      </c>
      <c r="P2285">
        <v>42.9</v>
      </c>
      <c r="Q2285">
        <v>25.2</v>
      </c>
      <c r="R2285" s="2">
        <v>-0.36687170667096614</v>
      </c>
      <c r="S2285" t="s">
        <v>2739</v>
      </c>
    </row>
    <row r="2286" spans="1:19" x14ac:dyDescent="0.25">
      <c r="A2286" t="s">
        <v>2526</v>
      </c>
      <c r="B2286">
        <v>4</v>
      </c>
      <c r="C2286">
        <v>4</v>
      </c>
      <c r="D2286">
        <v>4</v>
      </c>
      <c r="E2286">
        <v>4</v>
      </c>
      <c r="F2286">
        <v>4</v>
      </c>
      <c r="G2286">
        <v>4</v>
      </c>
      <c r="H2286">
        <v>239.06</v>
      </c>
      <c r="I2286" s="2">
        <v>0.70108000000000004</v>
      </c>
      <c r="J2286" s="2">
        <v>0.68491000000000002</v>
      </c>
      <c r="K2286" s="2">
        <v>0.69460999999999995</v>
      </c>
      <c r="L2286" s="2">
        <f t="shared" si="105"/>
        <v>1.0051326174171653</v>
      </c>
      <c r="M2286" s="2">
        <f t="shared" si="106"/>
        <v>0.98194982169679734</v>
      </c>
      <c r="N2286" s="2">
        <f t="shared" si="107"/>
        <v>0.99585663174550265</v>
      </c>
      <c r="O2286">
        <v>68.900000000000006</v>
      </c>
      <c r="P2286">
        <v>66</v>
      </c>
      <c r="Q2286">
        <v>68.900000000000006</v>
      </c>
      <c r="R2286" s="2">
        <v>-8.2943208600136931E-3</v>
      </c>
      <c r="S2286" t="s">
        <v>2739</v>
      </c>
    </row>
    <row r="2287" spans="1:19" x14ac:dyDescent="0.25">
      <c r="A2287" t="s">
        <v>2516</v>
      </c>
      <c r="B2287">
        <v>9</v>
      </c>
      <c r="C2287">
        <v>10</v>
      </c>
      <c r="D2287">
        <v>8</v>
      </c>
      <c r="E2287">
        <v>9</v>
      </c>
      <c r="F2287">
        <v>10</v>
      </c>
      <c r="G2287">
        <v>8</v>
      </c>
      <c r="H2287">
        <v>323.31</v>
      </c>
      <c r="I2287" s="2">
        <v>0.63595999999999997</v>
      </c>
      <c r="J2287" s="2">
        <v>0.70316999999999996</v>
      </c>
      <c r="K2287" s="2">
        <v>0.73546999999999996</v>
      </c>
      <c r="L2287" s="2">
        <f t="shared" si="105"/>
        <v>0.91177061016235006</v>
      </c>
      <c r="M2287" s="2">
        <f t="shared" si="106"/>
        <v>1.0081290331905459</v>
      </c>
      <c r="N2287" s="2">
        <f t="shared" si="107"/>
        <v>1.054437276960978</v>
      </c>
      <c r="O2287">
        <v>68.3</v>
      </c>
      <c r="P2287">
        <v>68.3</v>
      </c>
      <c r="Q2287">
        <v>49.3</v>
      </c>
      <c r="R2287" s="2">
        <v>-1.5034534719653991E-2</v>
      </c>
      <c r="S2287" t="s">
        <v>2739</v>
      </c>
    </row>
    <row r="2288" spans="1:19" x14ac:dyDescent="0.25">
      <c r="A2288" t="s">
        <v>116</v>
      </c>
      <c r="B2288">
        <v>22</v>
      </c>
      <c r="C2288">
        <v>14</v>
      </c>
      <c r="D2288">
        <v>15</v>
      </c>
      <c r="E2288">
        <v>22</v>
      </c>
      <c r="F2288">
        <v>14</v>
      </c>
      <c r="G2288">
        <v>15</v>
      </c>
      <c r="H2288">
        <v>323.31</v>
      </c>
      <c r="I2288" s="2">
        <v>5.7905999999999999E-2</v>
      </c>
      <c r="J2288" s="2">
        <v>5.9056999999999998E-2</v>
      </c>
      <c r="K2288" s="2">
        <v>6.4072000000000004E-2</v>
      </c>
      <c r="L2288" s="2">
        <f t="shared" si="105"/>
        <v>8.3019354915499471E-2</v>
      </c>
      <c r="M2288" s="2">
        <f t="shared" si="106"/>
        <v>8.466953412849533E-2</v>
      </c>
      <c r="N2288" s="2">
        <f t="shared" si="107"/>
        <v>9.1859498292851921E-2</v>
      </c>
      <c r="O2288">
        <v>46.4</v>
      </c>
      <c r="P2288">
        <v>30.7</v>
      </c>
      <c r="Q2288">
        <v>36.6</v>
      </c>
      <c r="R2288" s="2">
        <v>-3.5322829974719263</v>
      </c>
      <c r="S2288" t="s">
        <v>2736</v>
      </c>
    </row>
    <row r="2289" spans="1:19" x14ac:dyDescent="0.25">
      <c r="A2289" t="s">
        <v>2452</v>
      </c>
      <c r="B2289">
        <v>18</v>
      </c>
      <c r="C2289">
        <v>16</v>
      </c>
      <c r="D2289">
        <v>20</v>
      </c>
      <c r="E2289">
        <v>18</v>
      </c>
      <c r="F2289">
        <v>16</v>
      </c>
      <c r="G2289">
        <v>20</v>
      </c>
      <c r="H2289">
        <v>323.31</v>
      </c>
      <c r="I2289" s="2">
        <v>0.66586999999999996</v>
      </c>
      <c r="J2289" s="2">
        <v>0.68557999999999997</v>
      </c>
      <c r="K2289" s="2">
        <v>0.66547000000000001</v>
      </c>
      <c r="L2289" s="2">
        <f t="shared" si="105"/>
        <v>0.95465233063212152</v>
      </c>
      <c r="M2289" s="2">
        <f t="shared" si="106"/>
        <v>0.98291039517438838</v>
      </c>
      <c r="N2289" s="2">
        <f t="shared" si="107"/>
        <v>0.9540788539290822</v>
      </c>
      <c r="O2289">
        <v>44</v>
      </c>
      <c r="P2289">
        <v>38.700000000000003</v>
      </c>
      <c r="Q2289">
        <v>49.5</v>
      </c>
      <c r="R2289" s="2">
        <v>-5.3213483784516069E-2</v>
      </c>
      <c r="S2289" t="s">
        <v>2739</v>
      </c>
    </row>
    <row r="2290" spans="1:19" x14ac:dyDescent="0.25">
      <c r="A2290" t="s">
        <v>636</v>
      </c>
      <c r="B2290">
        <v>9</v>
      </c>
      <c r="C2290">
        <v>8</v>
      </c>
      <c r="D2290">
        <v>7</v>
      </c>
      <c r="E2290">
        <v>9</v>
      </c>
      <c r="F2290">
        <v>8</v>
      </c>
      <c r="G2290">
        <v>7</v>
      </c>
      <c r="H2290">
        <v>296.7</v>
      </c>
      <c r="I2290" s="2">
        <v>0.21154000000000001</v>
      </c>
      <c r="J2290" s="2">
        <v>0.12317</v>
      </c>
      <c r="K2290" s="2">
        <v>0.31716</v>
      </c>
      <c r="L2290" s="2">
        <f t="shared" si="105"/>
        <v>0.30328315440238945</v>
      </c>
      <c r="M2290" s="2">
        <f t="shared" si="106"/>
        <v>0.17658781378340879</v>
      </c>
      <c r="N2290" s="2">
        <f t="shared" si="107"/>
        <v>0.45470967783994432</v>
      </c>
      <c r="O2290">
        <v>10.9</v>
      </c>
      <c r="P2290">
        <v>8.9</v>
      </c>
      <c r="Q2290">
        <v>7.1</v>
      </c>
      <c r="R2290" s="2">
        <v>-1.7865958068977443</v>
      </c>
      <c r="S2290" t="s">
        <v>2738</v>
      </c>
    </row>
    <row r="2291" spans="1:19" x14ac:dyDescent="0.25">
      <c r="A2291" t="s">
        <v>2309</v>
      </c>
      <c r="B2291">
        <v>5</v>
      </c>
      <c r="C2291">
        <v>5</v>
      </c>
      <c r="D2291">
        <v>3</v>
      </c>
      <c r="E2291">
        <v>5</v>
      </c>
      <c r="F2291">
        <v>5</v>
      </c>
      <c r="G2291">
        <v>3</v>
      </c>
      <c r="H2291">
        <v>259.83</v>
      </c>
      <c r="I2291" s="2">
        <v>0.69052000000000002</v>
      </c>
      <c r="J2291" s="2">
        <v>0.68423999999999996</v>
      </c>
      <c r="K2291" s="2">
        <v>0.56293000000000004</v>
      </c>
      <c r="L2291" s="2">
        <f t="shared" si="105"/>
        <v>0.98999283245692504</v>
      </c>
      <c r="M2291" s="2">
        <f t="shared" si="106"/>
        <v>0.98098924821920608</v>
      </c>
      <c r="N2291" s="2">
        <f t="shared" si="107"/>
        <v>0.80706810110493077</v>
      </c>
      <c r="O2291">
        <v>20.5</v>
      </c>
      <c r="P2291">
        <v>16.7</v>
      </c>
      <c r="Q2291">
        <v>13.9</v>
      </c>
      <c r="R2291" s="2">
        <v>-0.11714615521714844</v>
      </c>
      <c r="S2291" t="s">
        <v>2739</v>
      </c>
    </row>
    <row r="2292" spans="1:19" x14ac:dyDescent="0.25">
      <c r="A2292" t="s">
        <v>2661</v>
      </c>
      <c r="B2292">
        <v>3</v>
      </c>
      <c r="C2292">
        <v>3</v>
      </c>
      <c r="D2292">
        <v>2</v>
      </c>
      <c r="E2292">
        <v>3</v>
      </c>
      <c r="F2292">
        <v>3</v>
      </c>
      <c r="G2292">
        <v>2</v>
      </c>
      <c r="H2292">
        <v>11.532</v>
      </c>
      <c r="I2292" s="2">
        <v>0.68388000000000004</v>
      </c>
      <c r="J2292" s="2">
        <v>0.81767999999999996</v>
      </c>
      <c r="K2292" s="2">
        <v>1.0956999999999999</v>
      </c>
      <c r="L2292" s="2">
        <f t="shared" si="105"/>
        <v>0.98047311918647095</v>
      </c>
      <c r="M2292" s="2">
        <f t="shared" si="106"/>
        <v>1.1723010763531516</v>
      </c>
      <c r="N2292" s="2">
        <f t="shared" si="107"/>
        <v>1.5708960588006899</v>
      </c>
      <c r="O2292">
        <v>7.3</v>
      </c>
      <c r="P2292">
        <v>6.6</v>
      </c>
      <c r="Q2292">
        <v>4.0999999999999996</v>
      </c>
      <c r="R2292" s="2">
        <v>0.28416028193707232</v>
      </c>
      <c r="S2292" t="s">
        <v>2739</v>
      </c>
    </row>
    <row r="2293" spans="1:19" x14ac:dyDescent="0.25">
      <c r="A2293" t="s">
        <v>1431</v>
      </c>
      <c r="B2293">
        <v>3</v>
      </c>
      <c r="C2293">
        <v>3</v>
      </c>
      <c r="D2293">
        <v>4</v>
      </c>
      <c r="E2293">
        <v>3</v>
      </c>
      <c r="F2293">
        <v>3</v>
      </c>
      <c r="G2293">
        <v>4</v>
      </c>
      <c r="H2293">
        <v>17.263000000000002</v>
      </c>
      <c r="I2293" s="2">
        <v>0.49436999999999998</v>
      </c>
      <c r="J2293" s="2">
        <v>0.37392999999999998</v>
      </c>
      <c r="K2293" s="2">
        <v>0.63309000000000004</v>
      </c>
      <c r="L2293" s="2">
        <f t="shared" si="105"/>
        <v>0.70877419420397658</v>
      </c>
      <c r="M2293" s="2">
        <f t="shared" si="106"/>
        <v>0.5361003589188118</v>
      </c>
      <c r="N2293" s="2">
        <f t="shared" si="107"/>
        <v>0.90765591481804231</v>
      </c>
      <c r="O2293">
        <v>6.2</v>
      </c>
      <c r="P2293">
        <v>4.7</v>
      </c>
      <c r="Q2293">
        <v>8.1999999999999993</v>
      </c>
      <c r="R2293" s="2">
        <v>-0.51193653970536468</v>
      </c>
      <c r="S2293" t="s">
        <v>2739</v>
      </c>
    </row>
    <row r="2294" spans="1:19" x14ac:dyDescent="0.25">
      <c r="A2294" t="s">
        <v>725</v>
      </c>
      <c r="B2294">
        <v>5</v>
      </c>
      <c r="C2294">
        <v>6</v>
      </c>
      <c r="D2294">
        <v>5</v>
      </c>
      <c r="E2294">
        <v>5</v>
      </c>
      <c r="F2294">
        <v>6</v>
      </c>
      <c r="G2294">
        <v>5</v>
      </c>
      <c r="H2294">
        <v>208.7</v>
      </c>
      <c r="I2294" s="2">
        <v>0.83416999999999997</v>
      </c>
      <c r="J2294" s="2">
        <v>0.12805</v>
      </c>
      <c r="K2294" s="2">
        <v>0.11788</v>
      </c>
      <c r="L2294" s="2">
        <f t="shared" si="105"/>
        <v>1.1959426534359512</v>
      </c>
      <c r="M2294" s="2">
        <f t="shared" si="106"/>
        <v>0.18358422956048959</v>
      </c>
      <c r="N2294" s="2">
        <f t="shared" si="107"/>
        <v>0.16900358438571261</v>
      </c>
      <c r="O2294">
        <v>18.8</v>
      </c>
      <c r="P2294">
        <v>26.7</v>
      </c>
      <c r="Q2294">
        <v>23.4</v>
      </c>
      <c r="R2294" s="2">
        <v>-1.5840706666937074</v>
      </c>
      <c r="S2294" t="s">
        <v>2738</v>
      </c>
    </row>
    <row r="2295" spans="1:19" x14ac:dyDescent="0.25">
      <c r="A2295" t="s">
        <v>2225</v>
      </c>
      <c r="B2295">
        <v>18</v>
      </c>
      <c r="C2295">
        <v>17</v>
      </c>
      <c r="D2295">
        <v>19</v>
      </c>
      <c r="E2295">
        <v>18</v>
      </c>
      <c r="F2295">
        <v>17</v>
      </c>
      <c r="G2295">
        <v>19</v>
      </c>
      <c r="H2295">
        <v>323.31</v>
      </c>
      <c r="I2295" s="2">
        <v>0.62910999999999995</v>
      </c>
      <c r="J2295" s="2">
        <v>0.64080999999999999</v>
      </c>
      <c r="K2295" s="2">
        <v>0.61329999999999996</v>
      </c>
      <c r="L2295" s="2">
        <f t="shared" si="105"/>
        <v>0.90194982162280013</v>
      </c>
      <c r="M2295" s="2">
        <f t="shared" si="106"/>
        <v>0.91872401518670277</v>
      </c>
      <c r="N2295" s="2">
        <f t="shared" si="107"/>
        <v>0.87928315493516773</v>
      </c>
      <c r="O2295">
        <v>29.7</v>
      </c>
      <c r="P2295">
        <v>32.9</v>
      </c>
      <c r="Q2295">
        <v>33.200000000000003</v>
      </c>
      <c r="R2295" s="2">
        <v>-0.15225924654979672</v>
      </c>
      <c r="S2295" t="s">
        <v>2739</v>
      </c>
    </row>
    <row r="2296" spans="1:19" x14ac:dyDescent="0.25">
      <c r="A2296" t="s">
        <v>2540</v>
      </c>
      <c r="B2296">
        <v>27</v>
      </c>
      <c r="C2296">
        <v>25</v>
      </c>
      <c r="D2296">
        <v>28</v>
      </c>
      <c r="E2296">
        <v>27</v>
      </c>
      <c r="F2296">
        <v>25</v>
      </c>
      <c r="G2296">
        <v>28</v>
      </c>
      <c r="H2296">
        <v>323.31</v>
      </c>
      <c r="I2296" s="2">
        <v>0.70187999999999995</v>
      </c>
      <c r="J2296" s="2">
        <v>0.69423000000000001</v>
      </c>
      <c r="K2296" s="2">
        <v>0.70138</v>
      </c>
      <c r="L2296" s="2">
        <f t="shared" si="105"/>
        <v>1.0062795708232439</v>
      </c>
      <c r="M2296" s="2">
        <f t="shared" si="106"/>
        <v>0.99531182887761538</v>
      </c>
      <c r="N2296" s="2">
        <f t="shared" si="107"/>
        <v>1.0055627249444448</v>
      </c>
      <c r="O2296">
        <v>65.5</v>
      </c>
      <c r="P2296">
        <v>63.6</v>
      </c>
      <c r="Q2296">
        <v>61.7</v>
      </c>
      <c r="R2296" s="2">
        <v>3.4182502341330023E-3</v>
      </c>
      <c r="S2296" t="s">
        <v>2739</v>
      </c>
    </row>
    <row r="2297" spans="1:19" x14ac:dyDescent="0.25">
      <c r="A2297" t="s">
        <v>495</v>
      </c>
      <c r="B2297">
        <v>14</v>
      </c>
      <c r="C2297">
        <v>12</v>
      </c>
      <c r="D2297">
        <v>11</v>
      </c>
      <c r="E2297">
        <v>14</v>
      </c>
      <c r="F2297">
        <v>12</v>
      </c>
      <c r="G2297">
        <v>11</v>
      </c>
      <c r="H2297">
        <v>323.31</v>
      </c>
      <c r="I2297" s="2">
        <v>0.11990000000000001</v>
      </c>
      <c r="J2297" s="2">
        <v>0.21002000000000001</v>
      </c>
      <c r="K2297" s="2">
        <v>0.13922000000000001</v>
      </c>
      <c r="L2297" s="2">
        <f t="shared" si="105"/>
        <v>0.17189964173606168</v>
      </c>
      <c r="M2297" s="2">
        <f t="shared" si="106"/>
        <v>0.30110394293083959</v>
      </c>
      <c r="N2297" s="2">
        <f t="shared" si="107"/>
        <v>0.19959856649286498</v>
      </c>
      <c r="O2297">
        <v>41.6</v>
      </c>
      <c r="P2297">
        <v>30.2</v>
      </c>
      <c r="Q2297">
        <v>31.4</v>
      </c>
      <c r="R2297" s="2">
        <v>-2.1989515957087016</v>
      </c>
      <c r="S2297" t="s">
        <v>2738</v>
      </c>
    </row>
    <row r="2298" spans="1:19" x14ac:dyDescent="0.25">
      <c r="A2298" t="s">
        <v>2584</v>
      </c>
      <c r="B2298">
        <v>8</v>
      </c>
      <c r="C2298">
        <v>8</v>
      </c>
      <c r="D2298">
        <v>8</v>
      </c>
      <c r="E2298">
        <v>8</v>
      </c>
      <c r="F2298">
        <v>8</v>
      </c>
      <c r="G2298">
        <v>8</v>
      </c>
      <c r="H2298">
        <v>213.07</v>
      </c>
      <c r="I2298" s="2">
        <v>0.71579999999999999</v>
      </c>
      <c r="J2298" s="2">
        <v>0.75038000000000005</v>
      </c>
      <c r="K2298" s="2">
        <v>0.69576000000000005</v>
      </c>
      <c r="L2298" s="2">
        <f t="shared" si="105"/>
        <v>1.0262365600890153</v>
      </c>
      <c r="M2298" s="2">
        <f t="shared" si="106"/>
        <v>1.0758136210667719</v>
      </c>
      <c r="N2298" s="2">
        <f t="shared" si="107"/>
        <v>0.99750537726674127</v>
      </c>
      <c r="O2298">
        <v>17.100000000000001</v>
      </c>
      <c r="P2298">
        <v>15</v>
      </c>
      <c r="Q2298">
        <v>18.100000000000001</v>
      </c>
      <c r="R2298" s="2">
        <v>4.6396004048581962E-2</v>
      </c>
      <c r="S2298" t="s">
        <v>2739</v>
      </c>
    </row>
    <row r="2299" spans="1:19" x14ac:dyDescent="0.25">
      <c r="A2299" t="s">
        <v>1418</v>
      </c>
      <c r="B2299">
        <v>17</v>
      </c>
      <c r="C2299">
        <v>19</v>
      </c>
      <c r="D2299">
        <v>18</v>
      </c>
      <c r="E2299">
        <v>17</v>
      </c>
      <c r="F2299">
        <v>19</v>
      </c>
      <c r="G2299">
        <v>18</v>
      </c>
      <c r="H2299">
        <v>323.31</v>
      </c>
      <c r="I2299" s="2">
        <v>0.52861999999999998</v>
      </c>
      <c r="J2299" s="2">
        <v>0.43669000000000002</v>
      </c>
      <c r="K2299" s="2">
        <v>0.49546000000000001</v>
      </c>
      <c r="L2299" s="2">
        <f t="shared" si="105"/>
        <v>0.75787813690172579</v>
      </c>
      <c r="M2299" s="2">
        <f t="shared" si="106"/>
        <v>0.62607885362569449</v>
      </c>
      <c r="N2299" s="2">
        <f t="shared" si="107"/>
        <v>0.71033691821975908</v>
      </c>
      <c r="O2299">
        <v>46.4</v>
      </c>
      <c r="P2299">
        <v>51</v>
      </c>
      <c r="Q2299">
        <v>48.4</v>
      </c>
      <c r="R2299" s="2">
        <v>-0.52299018466247749</v>
      </c>
      <c r="S2299" t="s">
        <v>2739</v>
      </c>
    </row>
    <row r="2300" spans="1:19" x14ac:dyDescent="0.25">
      <c r="A2300" t="s">
        <v>1550</v>
      </c>
      <c r="B2300">
        <v>4</v>
      </c>
      <c r="C2300">
        <v>6</v>
      </c>
      <c r="D2300">
        <v>2</v>
      </c>
      <c r="E2300">
        <v>4</v>
      </c>
      <c r="F2300">
        <v>6</v>
      </c>
      <c r="G2300">
        <v>2</v>
      </c>
      <c r="H2300">
        <v>174.73</v>
      </c>
      <c r="I2300" s="2">
        <v>0.55249000000000004</v>
      </c>
      <c r="J2300" s="2">
        <v>0.32429999999999998</v>
      </c>
      <c r="K2300" s="2">
        <v>0.76280000000000003</v>
      </c>
      <c r="L2300" s="2">
        <f t="shared" si="105"/>
        <v>0.79210035915560217</v>
      </c>
      <c r="M2300" s="2">
        <f t="shared" si="106"/>
        <v>0.46494623698919751</v>
      </c>
      <c r="N2300" s="2">
        <f t="shared" si="107"/>
        <v>1.0936200726961454</v>
      </c>
      <c r="O2300">
        <v>7.5</v>
      </c>
      <c r="P2300">
        <v>19.3</v>
      </c>
      <c r="Q2300">
        <v>7.3</v>
      </c>
      <c r="R2300" s="2">
        <v>-0.43733247574581668</v>
      </c>
      <c r="S2300" t="s">
        <v>2739</v>
      </c>
    </row>
    <row r="2301" spans="1:19" x14ac:dyDescent="0.25">
      <c r="A2301" t="s">
        <v>2529</v>
      </c>
      <c r="B2301">
        <v>10</v>
      </c>
      <c r="C2301">
        <v>10</v>
      </c>
      <c r="D2301">
        <v>10</v>
      </c>
      <c r="E2301">
        <v>10</v>
      </c>
      <c r="F2301">
        <v>10</v>
      </c>
      <c r="G2301">
        <v>10</v>
      </c>
      <c r="H2301">
        <v>323.31</v>
      </c>
      <c r="I2301" s="2">
        <v>0.69859000000000004</v>
      </c>
      <c r="J2301" s="2">
        <v>0.72202</v>
      </c>
      <c r="K2301" s="2">
        <v>0.66264999999999996</v>
      </c>
      <c r="L2301" s="2">
        <f t="shared" si="105"/>
        <v>1.0015627249407451</v>
      </c>
      <c r="M2301" s="2">
        <f t="shared" si="106"/>
        <v>1.0351541228212779</v>
      </c>
      <c r="N2301" s="2">
        <f t="shared" si="107"/>
        <v>0.95003584317265444</v>
      </c>
      <c r="O2301">
        <v>30.3</v>
      </c>
      <c r="P2301">
        <v>28.9</v>
      </c>
      <c r="Q2301">
        <v>33.299999999999997</v>
      </c>
      <c r="R2301" s="2">
        <v>-7.2825965115874691E-3</v>
      </c>
      <c r="S2301" t="s">
        <v>2739</v>
      </c>
    </row>
    <row r="2302" spans="1:19" x14ac:dyDescent="0.25">
      <c r="A2302" t="s">
        <v>1215</v>
      </c>
      <c r="B2302">
        <v>2</v>
      </c>
      <c r="C2302">
        <v>5</v>
      </c>
      <c r="D2302">
        <v>4</v>
      </c>
      <c r="E2302">
        <v>2</v>
      </c>
      <c r="F2302">
        <v>5</v>
      </c>
      <c r="G2302">
        <v>4</v>
      </c>
      <c r="H2302">
        <v>153.24</v>
      </c>
      <c r="I2302" s="2">
        <v>0.39195999999999998</v>
      </c>
      <c r="J2302" s="2">
        <v>0.49370999999999998</v>
      </c>
      <c r="K2302" s="2">
        <v>0.41000999999999999</v>
      </c>
      <c r="L2302" s="2">
        <f t="shared" si="105"/>
        <v>0.56194982130831295</v>
      </c>
      <c r="M2302" s="2">
        <f t="shared" si="106"/>
        <v>0.70782795764396156</v>
      </c>
      <c r="N2302" s="2">
        <f t="shared" si="107"/>
        <v>0.58782795753296602</v>
      </c>
      <c r="O2302">
        <v>9.4</v>
      </c>
      <c r="P2302">
        <v>19.3</v>
      </c>
      <c r="Q2302">
        <v>17.399999999999999</v>
      </c>
      <c r="R2302" s="2">
        <v>-0.69885008330163678</v>
      </c>
      <c r="S2302" t="s">
        <v>2739</v>
      </c>
    </row>
    <row r="2303" spans="1:19" x14ac:dyDescent="0.25">
      <c r="A2303" t="s">
        <v>671</v>
      </c>
      <c r="B2303">
        <v>10</v>
      </c>
      <c r="C2303">
        <v>5</v>
      </c>
      <c r="D2303">
        <v>6</v>
      </c>
      <c r="E2303">
        <v>10</v>
      </c>
      <c r="F2303">
        <v>5</v>
      </c>
      <c r="G2303">
        <v>6</v>
      </c>
      <c r="H2303">
        <v>323.31</v>
      </c>
      <c r="I2303" s="2">
        <v>0.22841</v>
      </c>
      <c r="J2303" s="2">
        <v>0.17913000000000001</v>
      </c>
      <c r="K2303" s="2">
        <v>0.23734</v>
      </c>
      <c r="L2303" s="2">
        <f t="shared" si="105"/>
        <v>0.32746953435307635</v>
      </c>
      <c r="M2303" s="2">
        <f t="shared" si="106"/>
        <v>0.25681720453862161</v>
      </c>
      <c r="N2303" s="2">
        <f t="shared" si="107"/>
        <v>0.34027240174843099</v>
      </c>
      <c r="O2303">
        <v>28.9</v>
      </c>
      <c r="P2303">
        <v>13</v>
      </c>
      <c r="Q2303">
        <v>16.600000000000001</v>
      </c>
      <c r="R2303" s="2">
        <v>-1.7089971975438623</v>
      </c>
      <c r="S2303" t="s">
        <v>2738</v>
      </c>
    </row>
    <row r="2304" spans="1:19" x14ac:dyDescent="0.25">
      <c r="A2304" t="s">
        <v>2363</v>
      </c>
      <c r="B2304">
        <v>1</v>
      </c>
      <c r="C2304">
        <v>1</v>
      </c>
      <c r="D2304">
        <v>2</v>
      </c>
      <c r="E2304">
        <v>1</v>
      </c>
      <c r="F2304">
        <v>1</v>
      </c>
      <c r="G2304">
        <v>2</v>
      </c>
      <c r="H2304">
        <v>5.3151999999999999</v>
      </c>
      <c r="I2304" s="2">
        <v>0.61724000000000001</v>
      </c>
      <c r="J2304" s="2">
        <v>0.73292000000000002</v>
      </c>
      <c r="K2304" s="2">
        <v>0.61341999999999997</v>
      </c>
      <c r="L2304" s="2">
        <f t="shared" si="105"/>
        <v>0.88493190046010595</v>
      </c>
      <c r="M2304" s="2">
        <f t="shared" si="106"/>
        <v>1.0507813629791019</v>
      </c>
      <c r="N2304" s="2">
        <f t="shared" si="107"/>
        <v>0.87945519794607951</v>
      </c>
      <c r="O2304">
        <v>5.3</v>
      </c>
      <c r="P2304">
        <v>5.3</v>
      </c>
      <c r="Q2304">
        <v>9</v>
      </c>
      <c r="R2304" s="2">
        <v>-9.6739050059547194E-2</v>
      </c>
      <c r="S2304" t="s">
        <v>2739</v>
      </c>
    </row>
    <row r="2305" spans="1:19" x14ac:dyDescent="0.25">
      <c r="A2305" t="s">
        <v>1141</v>
      </c>
      <c r="B2305">
        <v>16</v>
      </c>
      <c r="C2305">
        <v>16</v>
      </c>
      <c r="D2305">
        <v>17</v>
      </c>
      <c r="E2305">
        <v>16</v>
      </c>
      <c r="F2305">
        <v>16</v>
      </c>
      <c r="G2305">
        <v>17</v>
      </c>
      <c r="H2305">
        <v>264.22000000000003</v>
      </c>
      <c r="I2305" s="2">
        <v>0.38472000000000001</v>
      </c>
      <c r="J2305" s="2">
        <v>0.41198000000000001</v>
      </c>
      <c r="K2305" s="2">
        <v>0.41985</v>
      </c>
      <c r="L2305" s="2">
        <f t="shared" si="105"/>
        <v>0.55156989298329984</v>
      </c>
      <c r="M2305" s="2">
        <f t="shared" si="106"/>
        <v>0.59065233029543529</v>
      </c>
      <c r="N2305" s="2">
        <f t="shared" si="107"/>
        <v>0.60193548442773548</v>
      </c>
      <c r="O2305">
        <v>19.5</v>
      </c>
      <c r="P2305">
        <v>20.5</v>
      </c>
      <c r="Q2305">
        <v>19.7</v>
      </c>
      <c r="R2305" s="2">
        <v>-0.78344084196505948</v>
      </c>
      <c r="S2305" t="s">
        <v>2739</v>
      </c>
    </row>
    <row r="2306" spans="1:19" x14ac:dyDescent="0.25">
      <c r="A2306" t="s">
        <v>1000</v>
      </c>
      <c r="B2306">
        <v>8</v>
      </c>
      <c r="C2306">
        <v>10</v>
      </c>
      <c r="D2306">
        <v>8</v>
      </c>
      <c r="E2306">
        <v>8</v>
      </c>
      <c r="F2306">
        <v>10</v>
      </c>
      <c r="G2306">
        <v>8</v>
      </c>
      <c r="H2306">
        <v>323.31</v>
      </c>
      <c r="I2306" s="2">
        <v>0.46814</v>
      </c>
      <c r="J2306" s="2">
        <v>0.33706000000000003</v>
      </c>
      <c r="K2306" s="2">
        <v>0.26490000000000002</v>
      </c>
      <c r="L2306" s="2">
        <f t="shared" si="105"/>
        <v>0.67116845940216774</v>
      </c>
      <c r="M2306" s="2">
        <f t="shared" si="106"/>
        <v>0.48324014381615465</v>
      </c>
      <c r="N2306" s="2">
        <f t="shared" si="107"/>
        <v>0.37978494658784601</v>
      </c>
      <c r="O2306">
        <v>35.700000000000003</v>
      </c>
      <c r="P2306">
        <v>47.8</v>
      </c>
      <c r="Q2306">
        <v>25.4</v>
      </c>
      <c r="R2306" s="2">
        <v>-1.0070621114033913</v>
      </c>
      <c r="S2306" t="s">
        <v>2738</v>
      </c>
    </row>
    <row r="2307" spans="1:19" x14ac:dyDescent="0.25">
      <c r="A2307" t="s">
        <v>943</v>
      </c>
      <c r="B2307">
        <v>6</v>
      </c>
      <c r="C2307">
        <v>9</v>
      </c>
      <c r="D2307">
        <v>5</v>
      </c>
      <c r="E2307">
        <v>6</v>
      </c>
      <c r="F2307">
        <v>9</v>
      </c>
      <c r="G2307">
        <v>5</v>
      </c>
      <c r="H2307">
        <v>269.99</v>
      </c>
      <c r="I2307" s="2">
        <v>0.33667999999999998</v>
      </c>
      <c r="J2307" s="2">
        <v>0.36610999999999999</v>
      </c>
      <c r="K2307" s="2">
        <v>0.28410999999999997</v>
      </c>
      <c r="L2307" s="2">
        <f t="shared" ref="L2307:L2370" si="108">2^(LOG(I2307,2)+0.519734879279976)</f>
        <v>0.48269534094826716</v>
      </c>
      <c r="M2307" s="2">
        <f t="shared" ref="M2307:M2370" si="109">2^(LOG(J2307,2)+0.519734879279976)</f>
        <v>0.52488888937439138</v>
      </c>
      <c r="N2307" s="2">
        <f t="shared" ref="N2307:N2370" si="110">2^(LOG(K2307,2)+0.519734879279976)</f>
        <v>0.40732616525131343</v>
      </c>
      <c r="O2307">
        <v>2.6</v>
      </c>
      <c r="P2307">
        <v>3.8</v>
      </c>
      <c r="Q2307">
        <v>2.2000000000000002</v>
      </c>
      <c r="R2307" s="2">
        <v>-1.0921582774214098</v>
      </c>
      <c r="S2307" t="s">
        <v>2738</v>
      </c>
    </row>
    <row r="2308" spans="1:19" x14ac:dyDescent="0.25">
      <c r="A2308" t="s">
        <v>1945</v>
      </c>
      <c r="B2308">
        <v>26</v>
      </c>
      <c r="C2308">
        <v>28</v>
      </c>
      <c r="D2308">
        <v>26</v>
      </c>
      <c r="E2308">
        <v>26</v>
      </c>
      <c r="F2308">
        <v>28</v>
      </c>
      <c r="G2308">
        <v>26</v>
      </c>
      <c r="H2308">
        <v>323.31</v>
      </c>
      <c r="I2308" s="2">
        <v>0.58159000000000005</v>
      </c>
      <c r="J2308" s="2">
        <v>0.57311000000000001</v>
      </c>
      <c r="K2308" s="2">
        <v>0.60043999999999997</v>
      </c>
      <c r="L2308" s="2">
        <f t="shared" si="108"/>
        <v>0.83382078930171888</v>
      </c>
      <c r="M2308" s="2">
        <f t="shared" si="109"/>
        <v>0.82166308319728365</v>
      </c>
      <c r="N2308" s="2">
        <f t="shared" si="110"/>
        <v>0.8608458789324509</v>
      </c>
      <c r="O2308">
        <v>74.400000000000006</v>
      </c>
      <c r="P2308">
        <v>74.400000000000006</v>
      </c>
      <c r="Q2308">
        <v>72.7</v>
      </c>
      <c r="R2308" s="2">
        <v>-0.25391500816231405</v>
      </c>
      <c r="S2308" t="s">
        <v>2739</v>
      </c>
    </row>
    <row r="2309" spans="1:19" x14ac:dyDescent="0.25">
      <c r="A2309" t="s">
        <v>423</v>
      </c>
      <c r="B2309">
        <v>6</v>
      </c>
      <c r="C2309">
        <v>8</v>
      </c>
      <c r="D2309">
        <v>14</v>
      </c>
      <c r="E2309">
        <v>6</v>
      </c>
      <c r="F2309">
        <v>8</v>
      </c>
      <c r="G2309">
        <v>14</v>
      </c>
      <c r="H2309">
        <v>251.73</v>
      </c>
      <c r="I2309" s="2">
        <v>0.13327</v>
      </c>
      <c r="J2309" s="2">
        <v>0.10581</v>
      </c>
      <c r="K2309" s="2">
        <v>0.15687999999999999</v>
      </c>
      <c r="L2309" s="2">
        <f t="shared" si="108"/>
        <v>0.1910681005351538</v>
      </c>
      <c r="M2309" s="2">
        <f t="shared" si="109"/>
        <v>0.15169892487149861</v>
      </c>
      <c r="N2309" s="2">
        <f t="shared" si="110"/>
        <v>0.2249175629320547</v>
      </c>
      <c r="O2309">
        <v>5.7</v>
      </c>
      <c r="P2309">
        <v>8.8000000000000007</v>
      </c>
      <c r="Q2309">
        <v>18.8</v>
      </c>
      <c r="R2309" s="2">
        <v>-2.4203633894175569</v>
      </c>
      <c r="S2309" t="s">
        <v>2737</v>
      </c>
    </row>
    <row r="2310" spans="1:19" x14ac:dyDescent="0.25">
      <c r="A2310" t="s">
        <v>1035</v>
      </c>
      <c r="B2310">
        <v>7</v>
      </c>
      <c r="C2310">
        <v>7</v>
      </c>
      <c r="D2310">
        <v>8</v>
      </c>
      <c r="E2310">
        <v>7</v>
      </c>
      <c r="F2310">
        <v>7</v>
      </c>
      <c r="G2310">
        <v>8</v>
      </c>
      <c r="H2310">
        <v>55.503</v>
      </c>
      <c r="I2310" s="2">
        <v>0.33034999999999998</v>
      </c>
      <c r="J2310" s="2">
        <v>0.36969999999999997</v>
      </c>
      <c r="K2310" s="2">
        <v>0.37863000000000002</v>
      </c>
      <c r="L2310" s="2">
        <f t="shared" si="108"/>
        <v>0.47362007212266866</v>
      </c>
      <c r="M2310" s="2">
        <f t="shared" si="109"/>
        <v>0.53003584278417004</v>
      </c>
      <c r="N2310" s="2">
        <f t="shared" si="110"/>
        <v>0.5428387101795249</v>
      </c>
      <c r="O2310">
        <v>20.9</v>
      </c>
      <c r="P2310">
        <v>23.5</v>
      </c>
      <c r="Q2310">
        <v>24.2</v>
      </c>
      <c r="R2310" s="2">
        <v>-0.95848017797338747</v>
      </c>
      <c r="S2310" t="s">
        <v>2739</v>
      </c>
    </row>
    <row r="2311" spans="1:19" x14ac:dyDescent="0.25">
      <c r="A2311" t="s">
        <v>528</v>
      </c>
      <c r="B2311">
        <v>12</v>
      </c>
      <c r="C2311">
        <v>11</v>
      </c>
      <c r="D2311">
        <v>16</v>
      </c>
      <c r="E2311">
        <v>12</v>
      </c>
      <c r="F2311">
        <v>11</v>
      </c>
      <c r="G2311">
        <v>16</v>
      </c>
      <c r="H2311">
        <v>136.15</v>
      </c>
      <c r="I2311" s="2">
        <v>0.68066000000000004</v>
      </c>
      <c r="J2311" s="2">
        <v>4.4278999999999999E-2</v>
      </c>
      <c r="K2311" s="2">
        <v>0.14807999999999999</v>
      </c>
      <c r="L2311" s="2">
        <f t="shared" si="108"/>
        <v>0.97585663172700354</v>
      </c>
      <c r="M2311" s="2">
        <f t="shared" si="109"/>
        <v>6.3482437334704558E-2</v>
      </c>
      <c r="N2311" s="2">
        <f t="shared" si="110"/>
        <v>0.21230107546518776</v>
      </c>
      <c r="O2311">
        <v>12.9</v>
      </c>
      <c r="P2311">
        <v>11.7</v>
      </c>
      <c r="Q2311">
        <v>15.7</v>
      </c>
      <c r="R2311" s="2">
        <v>-2.0828579902429363</v>
      </c>
      <c r="S2311" t="s">
        <v>2738</v>
      </c>
    </row>
    <row r="2312" spans="1:19" x14ac:dyDescent="0.25">
      <c r="A2312" t="s">
        <v>2539</v>
      </c>
      <c r="B2312">
        <v>2</v>
      </c>
      <c r="C2312">
        <v>3</v>
      </c>
      <c r="D2312">
        <v>2</v>
      </c>
      <c r="E2312">
        <v>2</v>
      </c>
      <c r="F2312">
        <v>3</v>
      </c>
      <c r="G2312">
        <v>2</v>
      </c>
      <c r="H2312">
        <v>131.44999999999999</v>
      </c>
      <c r="I2312" s="2">
        <v>0.66207000000000005</v>
      </c>
      <c r="J2312" s="2">
        <v>0.79686000000000001</v>
      </c>
      <c r="K2312" s="2">
        <v>0.64714000000000005</v>
      </c>
      <c r="L2312" s="2">
        <f t="shared" si="108"/>
        <v>0.94920430195324734</v>
      </c>
      <c r="M2312" s="2">
        <f t="shared" si="109"/>
        <v>1.1424516139599508</v>
      </c>
      <c r="N2312" s="2">
        <f t="shared" si="110"/>
        <v>0.92779928401230161</v>
      </c>
      <c r="O2312">
        <v>9.6999999999999993</v>
      </c>
      <c r="P2312">
        <v>12.7</v>
      </c>
      <c r="Q2312">
        <v>9.6999999999999993</v>
      </c>
      <c r="R2312" s="2">
        <v>2.9360821813575466E-3</v>
      </c>
      <c r="S2312" t="s">
        <v>2739</v>
      </c>
    </row>
    <row r="2313" spans="1:19" x14ac:dyDescent="0.25">
      <c r="A2313" t="s">
        <v>1291</v>
      </c>
      <c r="B2313">
        <v>7</v>
      </c>
      <c r="C2313">
        <v>8</v>
      </c>
      <c r="D2313">
        <v>8</v>
      </c>
      <c r="E2313">
        <v>7</v>
      </c>
      <c r="F2313">
        <v>8</v>
      </c>
      <c r="G2313">
        <v>8</v>
      </c>
      <c r="H2313">
        <v>226.22</v>
      </c>
      <c r="I2313" s="2">
        <v>0.47132000000000002</v>
      </c>
      <c r="J2313" s="2">
        <v>0.4627</v>
      </c>
      <c r="K2313" s="2">
        <v>0.42426000000000003</v>
      </c>
      <c r="L2313" s="2">
        <f t="shared" si="108"/>
        <v>0.67572759919133096</v>
      </c>
      <c r="M2313" s="2">
        <f t="shared" si="109"/>
        <v>0.6633691762408318</v>
      </c>
      <c r="N2313" s="2">
        <f t="shared" si="110"/>
        <v>0.60825806507874502</v>
      </c>
      <c r="O2313">
        <v>29.7</v>
      </c>
      <c r="P2313">
        <v>33.4</v>
      </c>
      <c r="Q2313">
        <v>29</v>
      </c>
      <c r="R2313" s="2">
        <v>-0.6249489935935223</v>
      </c>
      <c r="S2313" t="s">
        <v>2739</v>
      </c>
    </row>
    <row r="2314" spans="1:19" x14ac:dyDescent="0.25">
      <c r="A2314" t="s">
        <v>433</v>
      </c>
      <c r="B2314">
        <v>7</v>
      </c>
      <c r="C2314">
        <v>7</v>
      </c>
      <c r="D2314">
        <v>9</v>
      </c>
      <c r="E2314">
        <v>7</v>
      </c>
      <c r="F2314">
        <v>7</v>
      </c>
      <c r="G2314">
        <v>9</v>
      </c>
      <c r="H2314">
        <v>323.31</v>
      </c>
      <c r="I2314" s="2">
        <v>0.14299999999999999</v>
      </c>
      <c r="J2314" s="2">
        <v>0.14821999999999999</v>
      </c>
      <c r="K2314" s="2">
        <v>0.11167000000000001</v>
      </c>
      <c r="L2314" s="2">
        <f t="shared" si="108"/>
        <v>0.20501792133658731</v>
      </c>
      <c r="M2314" s="2">
        <f t="shared" si="109"/>
        <v>0.21250179231125155</v>
      </c>
      <c r="N2314" s="2">
        <f t="shared" si="110"/>
        <v>0.16010035857102592</v>
      </c>
      <c r="O2314">
        <v>31.3</v>
      </c>
      <c r="P2314">
        <v>28.8</v>
      </c>
      <c r="Q2314">
        <v>34.4</v>
      </c>
      <c r="R2314" s="2">
        <v>-2.3878609032979297</v>
      </c>
      <c r="S2314" t="s">
        <v>2737</v>
      </c>
    </row>
    <row r="2315" spans="1:19" x14ac:dyDescent="0.25">
      <c r="A2315" t="s">
        <v>2329</v>
      </c>
      <c r="B2315">
        <v>25</v>
      </c>
      <c r="C2315">
        <v>20</v>
      </c>
      <c r="D2315">
        <v>25</v>
      </c>
      <c r="E2315">
        <v>25</v>
      </c>
      <c r="F2315">
        <v>20</v>
      </c>
      <c r="G2315">
        <v>25</v>
      </c>
      <c r="H2315">
        <v>323.31</v>
      </c>
      <c r="I2315" s="2">
        <v>0.63902000000000003</v>
      </c>
      <c r="J2315" s="2">
        <v>0.62128000000000005</v>
      </c>
      <c r="K2315" s="2">
        <v>0.67942000000000002</v>
      </c>
      <c r="L2315" s="2">
        <f t="shared" si="108"/>
        <v>0.91615770694060139</v>
      </c>
      <c r="M2315" s="2">
        <f t="shared" si="109"/>
        <v>0.89072401516080402</v>
      </c>
      <c r="N2315" s="2">
        <f t="shared" si="110"/>
        <v>0.97407885394758154</v>
      </c>
      <c r="O2315">
        <v>51.4</v>
      </c>
      <c r="P2315">
        <v>47.2</v>
      </c>
      <c r="Q2315">
        <v>55.3</v>
      </c>
      <c r="R2315" s="2">
        <v>-0.1103904206502595</v>
      </c>
      <c r="S2315" t="s">
        <v>2739</v>
      </c>
    </row>
    <row r="2316" spans="1:19" x14ac:dyDescent="0.25">
      <c r="A2316" t="s">
        <v>692</v>
      </c>
      <c r="B2316">
        <v>17</v>
      </c>
      <c r="C2316">
        <v>20</v>
      </c>
      <c r="D2316">
        <v>19</v>
      </c>
      <c r="E2316">
        <v>17</v>
      </c>
      <c r="F2316">
        <v>20</v>
      </c>
      <c r="G2316">
        <v>19</v>
      </c>
      <c r="H2316">
        <v>323.31</v>
      </c>
      <c r="I2316" s="2">
        <v>0.21435999999999999</v>
      </c>
      <c r="J2316" s="2">
        <v>0.21815000000000001</v>
      </c>
      <c r="K2316" s="2">
        <v>0.22525000000000001</v>
      </c>
      <c r="L2316" s="2">
        <f t="shared" si="108"/>
        <v>0.30732616515881722</v>
      </c>
      <c r="M2316" s="2">
        <f t="shared" si="109"/>
        <v>0.31275985692011554</v>
      </c>
      <c r="N2316" s="2">
        <f t="shared" si="110"/>
        <v>0.322939068399065</v>
      </c>
      <c r="O2316">
        <v>17</v>
      </c>
      <c r="P2316">
        <v>19.600000000000001</v>
      </c>
      <c r="Q2316">
        <v>19</v>
      </c>
      <c r="R2316" s="2">
        <v>-1.6698987819690294</v>
      </c>
      <c r="S2316" t="s">
        <v>2738</v>
      </c>
    </row>
    <row r="2317" spans="1:19" x14ac:dyDescent="0.25">
      <c r="A2317" t="s">
        <v>2366</v>
      </c>
      <c r="B2317">
        <v>15</v>
      </c>
      <c r="C2317">
        <v>16</v>
      </c>
      <c r="D2317">
        <v>19</v>
      </c>
      <c r="E2317">
        <v>15</v>
      </c>
      <c r="F2317">
        <v>16</v>
      </c>
      <c r="G2317">
        <v>19</v>
      </c>
      <c r="H2317">
        <v>323.31</v>
      </c>
      <c r="I2317" s="2">
        <v>0.65712000000000004</v>
      </c>
      <c r="J2317" s="2">
        <v>0.64563000000000004</v>
      </c>
      <c r="K2317" s="2">
        <v>0.65529000000000004</v>
      </c>
      <c r="L2317" s="2">
        <f t="shared" si="108"/>
        <v>0.94210752775313467</v>
      </c>
      <c r="M2317" s="2">
        <f t="shared" si="109"/>
        <v>0.92563440945832764</v>
      </c>
      <c r="N2317" s="2">
        <f t="shared" si="110"/>
        <v>0.93948387183672932</v>
      </c>
      <c r="O2317">
        <v>75.2</v>
      </c>
      <c r="P2317">
        <v>69.900000000000006</v>
      </c>
      <c r="Q2317">
        <v>75.2</v>
      </c>
      <c r="R2317" s="2">
        <v>-9.5860553945629867E-2</v>
      </c>
      <c r="S2317" t="s">
        <v>2739</v>
      </c>
    </row>
    <row r="2318" spans="1:19" x14ac:dyDescent="0.25">
      <c r="A2318" t="s">
        <v>2456</v>
      </c>
      <c r="B2318">
        <v>8</v>
      </c>
      <c r="C2318">
        <v>5</v>
      </c>
      <c r="D2318">
        <v>5</v>
      </c>
      <c r="E2318">
        <v>8</v>
      </c>
      <c r="F2318">
        <v>5</v>
      </c>
      <c r="G2318">
        <v>5</v>
      </c>
      <c r="H2318">
        <v>323.31</v>
      </c>
      <c r="I2318" s="2">
        <v>0.69818999999999998</v>
      </c>
      <c r="J2318" s="2">
        <v>0.66962999999999995</v>
      </c>
      <c r="K2318" s="2">
        <v>0.65261000000000002</v>
      </c>
      <c r="L2318" s="2">
        <f t="shared" si="108"/>
        <v>1.0009892482377054</v>
      </c>
      <c r="M2318" s="2">
        <f t="shared" si="109"/>
        <v>0.96004301164069195</v>
      </c>
      <c r="N2318" s="2">
        <f t="shared" si="110"/>
        <v>0.93564157792636538</v>
      </c>
      <c r="O2318">
        <v>51.9</v>
      </c>
      <c r="P2318">
        <v>32.1</v>
      </c>
      <c r="Q2318">
        <v>37.299999999999997</v>
      </c>
      <c r="R2318" s="2">
        <v>-5.1124898562026289E-2</v>
      </c>
      <c r="S2318" t="s">
        <v>2739</v>
      </c>
    </row>
    <row r="2319" spans="1:19" x14ac:dyDescent="0.25">
      <c r="A2319" t="s">
        <v>1868</v>
      </c>
      <c r="B2319">
        <v>7</v>
      </c>
      <c r="C2319">
        <v>8</v>
      </c>
      <c r="D2319">
        <v>8</v>
      </c>
      <c r="E2319">
        <v>7</v>
      </c>
      <c r="F2319">
        <v>8</v>
      </c>
      <c r="G2319">
        <v>8</v>
      </c>
      <c r="H2319">
        <v>323.31</v>
      </c>
      <c r="I2319" s="2">
        <v>0.54052</v>
      </c>
      <c r="J2319" s="2">
        <v>0.56730000000000003</v>
      </c>
      <c r="K2319" s="2">
        <v>0.61375000000000002</v>
      </c>
      <c r="L2319" s="2">
        <f t="shared" si="108"/>
        <v>0.77493906881714802</v>
      </c>
      <c r="M2319" s="2">
        <f t="shared" si="109"/>
        <v>0.81333333408563613</v>
      </c>
      <c r="N2319" s="2">
        <f t="shared" si="110"/>
        <v>0.87992831622608703</v>
      </c>
      <c r="O2319">
        <v>21.5</v>
      </c>
      <c r="P2319">
        <v>18.7</v>
      </c>
      <c r="Q2319">
        <v>22.5</v>
      </c>
      <c r="R2319" s="2">
        <v>-0.28348955423114286</v>
      </c>
      <c r="S2319" t="s">
        <v>2739</v>
      </c>
    </row>
    <row r="2320" spans="1:19" x14ac:dyDescent="0.25">
      <c r="A2320" t="s">
        <v>2639</v>
      </c>
      <c r="B2320">
        <v>8</v>
      </c>
      <c r="C2320">
        <v>6</v>
      </c>
      <c r="D2320">
        <v>7</v>
      </c>
      <c r="E2320">
        <v>8</v>
      </c>
      <c r="F2320">
        <v>6</v>
      </c>
      <c r="G2320">
        <v>7</v>
      </c>
      <c r="H2320">
        <v>178.03</v>
      </c>
      <c r="I2320" s="2">
        <v>1.17</v>
      </c>
      <c r="J2320" s="2">
        <v>0.55576999999999999</v>
      </c>
      <c r="K2320" s="2">
        <v>0.70840999999999998</v>
      </c>
      <c r="L2320" s="2">
        <f t="shared" si="108"/>
        <v>1.6774193563902597</v>
      </c>
      <c r="M2320" s="2">
        <f t="shared" si="109"/>
        <v>0.79680286812052536</v>
      </c>
      <c r="N2320" s="2">
        <f t="shared" si="110"/>
        <v>1.0156415780003623</v>
      </c>
      <c r="O2320">
        <v>21.2</v>
      </c>
      <c r="P2320">
        <v>13.4</v>
      </c>
      <c r="Q2320">
        <v>13.9</v>
      </c>
      <c r="R2320" s="2">
        <v>0.14697650551018737</v>
      </c>
      <c r="S2320" t="s">
        <v>2739</v>
      </c>
    </row>
    <row r="2321" spans="1:19" x14ac:dyDescent="0.25">
      <c r="A2321" t="s">
        <v>2497</v>
      </c>
      <c r="B2321">
        <v>3</v>
      </c>
      <c r="C2321">
        <v>5</v>
      </c>
      <c r="D2321">
        <v>4</v>
      </c>
      <c r="E2321">
        <v>3</v>
      </c>
      <c r="F2321">
        <v>5</v>
      </c>
      <c r="G2321">
        <v>4</v>
      </c>
      <c r="H2321">
        <v>66.751999999999995</v>
      </c>
      <c r="I2321" s="2">
        <v>0.58275999999999994</v>
      </c>
      <c r="J2321" s="2">
        <v>0.72206999999999999</v>
      </c>
      <c r="K2321" s="2">
        <v>0.75814000000000004</v>
      </c>
      <c r="L2321" s="2">
        <f t="shared" si="108"/>
        <v>0.83549820865810909</v>
      </c>
      <c r="M2321" s="2">
        <f t="shared" si="109"/>
        <v>1.035225807409158</v>
      </c>
      <c r="N2321" s="2">
        <f t="shared" si="110"/>
        <v>1.0869390691057363</v>
      </c>
      <c r="O2321">
        <v>8.8000000000000007</v>
      </c>
      <c r="P2321">
        <v>11.8</v>
      </c>
      <c r="Q2321">
        <v>10.7</v>
      </c>
      <c r="R2321" s="2">
        <v>-2.9691600859448775E-2</v>
      </c>
      <c r="S2321" t="s">
        <v>2739</v>
      </c>
    </row>
    <row r="2322" spans="1:19" x14ac:dyDescent="0.25">
      <c r="A2322" t="s">
        <v>1816</v>
      </c>
      <c r="B2322">
        <v>7</v>
      </c>
      <c r="C2322">
        <v>5</v>
      </c>
      <c r="D2322">
        <v>6</v>
      </c>
      <c r="E2322">
        <v>7</v>
      </c>
      <c r="F2322">
        <v>5</v>
      </c>
      <c r="G2322">
        <v>6</v>
      </c>
      <c r="H2322">
        <v>94.045000000000002</v>
      </c>
      <c r="I2322" s="2">
        <v>0.55411999999999995</v>
      </c>
      <c r="J2322" s="2">
        <v>0.57443999999999995</v>
      </c>
      <c r="K2322" s="2">
        <v>0.57101000000000002</v>
      </c>
      <c r="L2322" s="2">
        <f t="shared" si="108"/>
        <v>0.7944372767204877</v>
      </c>
      <c r="M2322" s="2">
        <f t="shared" si="109"/>
        <v>0.82356989323488949</v>
      </c>
      <c r="N2322" s="2">
        <f t="shared" si="110"/>
        <v>0.8186523305063268</v>
      </c>
      <c r="O2322">
        <v>19.600000000000001</v>
      </c>
      <c r="P2322">
        <v>15.9</v>
      </c>
      <c r="Q2322">
        <v>18.600000000000001</v>
      </c>
      <c r="R2322" s="2">
        <v>-0.30023632796511435</v>
      </c>
      <c r="S2322" t="s">
        <v>2739</v>
      </c>
    </row>
    <row r="2323" spans="1:19" x14ac:dyDescent="0.25">
      <c r="A2323" t="s">
        <v>2333</v>
      </c>
      <c r="B2323">
        <v>10</v>
      </c>
      <c r="C2323">
        <v>10</v>
      </c>
      <c r="D2323">
        <v>8</v>
      </c>
      <c r="E2323">
        <v>10</v>
      </c>
      <c r="F2323">
        <v>10</v>
      </c>
      <c r="G2323">
        <v>8</v>
      </c>
      <c r="H2323">
        <v>323.31</v>
      </c>
      <c r="I2323" s="2">
        <v>0.62051999999999996</v>
      </c>
      <c r="J2323" s="2">
        <v>0.67132999999999998</v>
      </c>
      <c r="K2323" s="2">
        <v>0.64871000000000001</v>
      </c>
      <c r="L2323" s="2">
        <f t="shared" si="108"/>
        <v>0.88963440942502892</v>
      </c>
      <c r="M2323" s="2">
        <f t="shared" si="109"/>
        <v>0.96248028762860949</v>
      </c>
      <c r="N2323" s="2">
        <f t="shared" si="110"/>
        <v>0.93005018007173113</v>
      </c>
      <c r="O2323">
        <v>56.3</v>
      </c>
      <c r="P2323">
        <v>56.3</v>
      </c>
      <c r="Q2323">
        <v>50.7</v>
      </c>
      <c r="R2323" s="2">
        <v>-0.10950204785769291</v>
      </c>
      <c r="S2323" t="s">
        <v>2739</v>
      </c>
    </row>
    <row r="2324" spans="1:19" x14ac:dyDescent="0.25">
      <c r="A2324" t="s">
        <v>2563</v>
      </c>
      <c r="B2324">
        <v>8</v>
      </c>
      <c r="C2324">
        <v>5</v>
      </c>
      <c r="D2324">
        <v>6</v>
      </c>
      <c r="E2324">
        <v>8</v>
      </c>
      <c r="F2324">
        <v>5</v>
      </c>
      <c r="G2324">
        <v>6</v>
      </c>
      <c r="H2324">
        <v>104.05</v>
      </c>
      <c r="I2324" s="2">
        <v>0.64595999999999998</v>
      </c>
      <c r="J2324" s="2">
        <v>0.6462</v>
      </c>
      <c r="K2324" s="2">
        <v>0.85346</v>
      </c>
      <c r="L2324" s="2">
        <f t="shared" si="108"/>
        <v>0.92610752773833527</v>
      </c>
      <c r="M2324" s="2">
        <f t="shared" si="109"/>
        <v>0.92645161376015872</v>
      </c>
      <c r="N2324" s="2">
        <f t="shared" si="110"/>
        <v>1.2235985674400265</v>
      </c>
      <c r="O2324">
        <v>12.5</v>
      </c>
      <c r="P2324">
        <v>7.9</v>
      </c>
      <c r="Q2324">
        <v>9</v>
      </c>
      <c r="R2324" s="2">
        <v>2.3389824505497425E-2</v>
      </c>
      <c r="S2324" t="s">
        <v>2739</v>
      </c>
    </row>
    <row r="2325" spans="1:19" x14ac:dyDescent="0.25">
      <c r="A2325" t="s">
        <v>1182</v>
      </c>
      <c r="B2325">
        <v>12</v>
      </c>
      <c r="C2325">
        <v>13</v>
      </c>
      <c r="D2325">
        <v>11</v>
      </c>
      <c r="E2325">
        <v>12</v>
      </c>
      <c r="F2325">
        <v>13</v>
      </c>
      <c r="G2325">
        <v>11</v>
      </c>
      <c r="H2325">
        <v>323.31</v>
      </c>
      <c r="I2325" s="2">
        <v>0.42560999999999999</v>
      </c>
      <c r="J2325" s="2">
        <v>0.41132999999999997</v>
      </c>
      <c r="K2325" s="2">
        <v>0.42387999999999998</v>
      </c>
      <c r="L2325" s="2">
        <f t="shared" si="108"/>
        <v>0.61019354895150291</v>
      </c>
      <c r="M2325" s="2">
        <f t="shared" si="109"/>
        <v>0.58972043065299606</v>
      </c>
      <c r="N2325" s="2">
        <f t="shared" si="110"/>
        <v>0.60771326221085742</v>
      </c>
      <c r="O2325">
        <v>50.7</v>
      </c>
      <c r="P2325">
        <v>58.2</v>
      </c>
      <c r="Q2325">
        <v>46.9</v>
      </c>
      <c r="R2325" s="2">
        <v>-0.7310318013308269</v>
      </c>
      <c r="S2325" t="s">
        <v>2739</v>
      </c>
    </row>
    <row r="2326" spans="1:19" x14ac:dyDescent="0.25">
      <c r="A2326" t="s">
        <v>2151</v>
      </c>
      <c r="B2326">
        <v>12</v>
      </c>
      <c r="C2326">
        <v>6</v>
      </c>
      <c r="D2326">
        <v>9</v>
      </c>
      <c r="E2326">
        <v>12</v>
      </c>
      <c r="F2326">
        <v>6</v>
      </c>
      <c r="G2326">
        <v>9</v>
      </c>
      <c r="H2326">
        <v>314</v>
      </c>
      <c r="I2326" s="2">
        <v>0.61904999999999999</v>
      </c>
      <c r="J2326" s="2">
        <v>0.62326999999999999</v>
      </c>
      <c r="K2326" s="2">
        <v>0.59960000000000002</v>
      </c>
      <c r="L2326" s="2">
        <f t="shared" si="108"/>
        <v>0.88752688254135925</v>
      </c>
      <c r="M2326" s="2">
        <f t="shared" si="109"/>
        <v>0.89357706175842488</v>
      </c>
      <c r="N2326" s="2">
        <f t="shared" si="110"/>
        <v>0.85964157785606821</v>
      </c>
      <c r="O2326">
        <v>37.1</v>
      </c>
      <c r="P2326">
        <v>19.100000000000001</v>
      </c>
      <c r="Q2326">
        <v>28.4</v>
      </c>
      <c r="R2326" s="2">
        <v>-0.18422201720885367</v>
      </c>
      <c r="S2326" t="s">
        <v>2739</v>
      </c>
    </row>
    <row r="2327" spans="1:19" x14ac:dyDescent="0.25">
      <c r="A2327" t="s">
        <v>2576</v>
      </c>
      <c r="B2327">
        <v>6</v>
      </c>
      <c r="C2327">
        <v>9</v>
      </c>
      <c r="D2327">
        <v>8</v>
      </c>
      <c r="E2327">
        <v>6</v>
      </c>
      <c r="F2327">
        <v>9</v>
      </c>
      <c r="G2327">
        <v>8</v>
      </c>
      <c r="H2327">
        <v>323.31</v>
      </c>
      <c r="I2327" s="2">
        <v>0.79174</v>
      </c>
      <c r="J2327" s="2">
        <v>0.54905999999999999</v>
      </c>
      <c r="K2327" s="2">
        <v>0.84065999999999996</v>
      </c>
      <c r="L2327" s="2">
        <f t="shared" si="108"/>
        <v>1.1351111121610464</v>
      </c>
      <c r="M2327" s="2">
        <f t="shared" si="109"/>
        <v>0.78718279642703937</v>
      </c>
      <c r="N2327" s="2">
        <f t="shared" si="110"/>
        <v>1.2052473129427654</v>
      </c>
      <c r="O2327">
        <v>52.1</v>
      </c>
      <c r="P2327">
        <v>70.400000000000006</v>
      </c>
      <c r="Q2327">
        <v>66.3</v>
      </c>
      <c r="R2327" s="2">
        <v>3.5644444942907583E-2</v>
      </c>
      <c r="S2327" t="s">
        <v>2739</v>
      </c>
    </row>
    <row r="2328" spans="1:19" x14ac:dyDescent="0.25">
      <c r="A2328" t="s">
        <v>79</v>
      </c>
      <c r="B2328">
        <v>20</v>
      </c>
      <c r="C2328">
        <v>16</v>
      </c>
      <c r="D2328">
        <v>20</v>
      </c>
      <c r="E2328">
        <v>20</v>
      </c>
      <c r="F2328">
        <v>16</v>
      </c>
      <c r="G2328">
        <v>20</v>
      </c>
      <c r="H2328">
        <v>323.31</v>
      </c>
      <c r="I2328" s="2">
        <v>6.0409999999999998E-2</v>
      </c>
      <c r="J2328" s="2">
        <v>4.8670999999999999E-2</v>
      </c>
      <c r="K2328" s="2">
        <v>4.8543999999999997E-2</v>
      </c>
      <c r="L2328" s="2">
        <f t="shared" si="108"/>
        <v>8.6609319076526178E-2</v>
      </c>
      <c r="M2328" s="2">
        <f t="shared" si="109"/>
        <v>6.9779211534077207E-2</v>
      </c>
      <c r="N2328" s="2">
        <f t="shared" si="110"/>
        <v>6.9597132680862178E-2</v>
      </c>
      <c r="O2328">
        <v>17</v>
      </c>
      <c r="P2328">
        <v>17.2</v>
      </c>
      <c r="Q2328">
        <v>17</v>
      </c>
      <c r="R2328" s="2">
        <v>-3.7384070458373153</v>
      </c>
      <c r="S2328" t="s">
        <v>2736</v>
      </c>
    </row>
    <row r="2329" spans="1:19" x14ac:dyDescent="0.25">
      <c r="A2329" t="s">
        <v>2350</v>
      </c>
      <c r="B2329">
        <v>7</v>
      </c>
      <c r="C2329">
        <v>7</v>
      </c>
      <c r="D2329">
        <v>6</v>
      </c>
      <c r="E2329">
        <v>7</v>
      </c>
      <c r="F2329">
        <v>7</v>
      </c>
      <c r="G2329">
        <v>6</v>
      </c>
      <c r="H2329">
        <v>213.33</v>
      </c>
      <c r="I2329" s="2">
        <v>0.60763</v>
      </c>
      <c r="J2329" s="2">
        <v>0.61153999999999997</v>
      </c>
      <c r="K2329" s="2">
        <v>0.73870000000000002</v>
      </c>
      <c r="L2329" s="2">
        <f t="shared" si="108"/>
        <v>0.87115412266958414</v>
      </c>
      <c r="M2329" s="2">
        <f t="shared" si="109"/>
        <v>0.8767598574417943</v>
      </c>
      <c r="N2329" s="2">
        <f t="shared" si="110"/>
        <v>1.0590681013380212</v>
      </c>
      <c r="O2329">
        <v>27.1</v>
      </c>
      <c r="P2329">
        <v>31.4</v>
      </c>
      <c r="Q2329">
        <v>28</v>
      </c>
      <c r="R2329" s="2">
        <v>-0.10198370068506069</v>
      </c>
      <c r="S2329" t="s">
        <v>2739</v>
      </c>
    </row>
    <row r="2330" spans="1:19" x14ac:dyDescent="0.25">
      <c r="A2330" t="s">
        <v>332</v>
      </c>
      <c r="B2330">
        <v>5</v>
      </c>
      <c r="C2330">
        <v>5</v>
      </c>
      <c r="D2330">
        <v>6</v>
      </c>
      <c r="E2330">
        <v>5</v>
      </c>
      <c r="F2330">
        <v>5</v>
      </c>
      <c r="G2330">
        <v>6</v>
      </c>
      <c r="H2330">
        <v>78.135999999999996</v>
      </c>
      <c r="I2330" s="2">
        <v>0.14591000000000001</v>
      </c>
      <c r="J2330" s="2">
        <v>4.4878000000000001E-2</v>
      </c>
      <c r="K2330" s="2">
        <v>0.18623999999999999</v>
      </c>
      <c r="L2330" s="2">
        <f t="shared" si="108"/>
        <v>0.20918996435119899</v>
      </c>
      <c r="M2330" s="2">
        <f t="shared" si="109"/>
        <v>6.4341218697506045E-2</v>
      </c>
      <c r="N2330" s="2">
        <f t="shared" si="110"/>
        <v>0.26701075293514703</v>
      </c>
      <c r="O2330">
        <v>13.1</v>
      </c>
      <c r="P2330">
        <v>11.3</v>
      </c>
      <c r="Q2330">
        <v>10.3</v>
      </c>
      <c r="R2330" s="2">
        <v>-2.7067525442452007</v>
      </c>
      <c r="S2330" t="s">
        <v>2737</v>
      </c>
    </row>
    <row r="2331" spans="1:19" x14ac:dyDescent="0.25">
      <c r="A2331" t="s">
        <v>26</v>
      </c>
      <c r="B2331">
        <v>9</v>
      </c>
      <c r="C2331">
        <v>2</v>
      </c>
      <c r="D2331">
        <v>5</v>
      </c>
      <c r="E2331">
        <v>9</v>
      </c>
      <c r="F2331">
        <v>2</v>
      </c>
      <c r="G2331">
        <v>5</v>
      </c>
      <c r="H2331">
        <v>323.31</v>
      </c>
      <c r="I2331" s="2">
        <v>2.6563E-2</v>
      </c>
      <c r="J2331" s="2">
        <v>2.9135999999999999E-2</v>
      </c>
      <c r="K2331" s="2">
        <v>3.1191E-2</v>
      </c>
      <c r="L2331" s="2">
        <f t="shared" si="108"/>
        <v>3.808315415708928E-2</v>
      </c>
      <c r="M2331" s="2">
        <f t="shared" si="109"/>
        <v>4.1772043049390251E-2</v>
      </c>
      <c r="N2331" s="2">
        <f t="shared" si="110"/>
        <v>4.4718279611255192E-2</v>
      </c>
      <c r="O2331">
        <v>37.700000000000003</v>
      </c>
      <c r="P2331">
        <v>12.6</v>
      </c>
      <c r="Q2331">
        <v>29.9</v>
      </c>
      <c r="R2331" s="2">
        <v>-4.5930044015135429</v>
      </c>
      <c r="S2331" t="s">
        <v>2736</v>
      </c>
    </row>
    <row r="2332" spans="1:19" x14ac:dyDescent="0.25">
      <c r="A2332" t="s">
        <v>944</v>
      </c>
      <c r="B2332">
        <v>17</v>
      </c>
      <c r="C2332">
        <v>13</v>
      </c>
      <c r="D2332">
        <v>15</v>
      </c>
      <c r="E2332">
        <v>17</v>
      </c>
      <c r="F2332">
        <v>13</v>
      </c>
      <c r="G2332">
        <v>15</v>
      </c>
      <c r="H2332">
        <v>323.31</v>
      </c>
      <c r="I2332" s="2">
        <v>0.39043</v>
      </c>
      <c r="J2332" s="2">
        <v>0.29563</v>
      </c>
      <c r="K2332" s="2">
        <v>0.30364000000000002</v>
      </c>
      <c r="L2332" s="2">
        <f t="shared" si="108"/>
        <v>0.55975627291918728</v>
      </c>
      <c r="M2332" s="2">
        <f t="shared" si="109"/>
        <v>0.42384229429884823</v>
      </c>
      <c r="N2332" s="2">
        <f t="shared" si="110"/>
        <v>0.43532616527721241</v>
      </c>
      <c r="O2332">
        <v>52.3</v>
      </c>
      <c r="P2332">
        <v>38.9</v>
      </c>
      <c r="Q2332">
        <v>41.5</v>
      </c>
      <c r="R2332" s="2">
        <v>-1.0917870665687541</v>
      </c>
      <c r="S2332" t="s">
        <v>2738</v>
      </c>
    </row>
    <row r="2333" spans="1:19" x14ac:dyDescent="0.25">
      <c r="A2333" t="s">
        <v>404</v>
      </c>
      <c r="B2333">
        <v>9</v>
      </c>
      <c r="C2333">
        <v>10</v>
      </c>
      <c r="D2333">
        <v>14</v>
      </c>
      <c r="E2333">
        <v>9</v>
      </c>
      <c r="F2333">
        <v>10</v>
      </c>
      <c r="G2333">
        <v>14</v>
      </c>
      <c r="H2333">
        <v>323.31</v>
      </c>
      <c r="I2333" s="2">
        <v>9.1481999999999994E-2</v>
      </c>
      <c r="J2333" s="2">
        <v>0.1056</v>
      </c>
      <c r="K2333" s="2">
        <v>0.20185</v>
      </c>
      <c r="L2333" s="2">
        <f t="shared" si="108"/>
        <v>0.13115698936862716</v>
      </c>
      <c r="M2333" s="2">
        <f t="shared" si="109"/>
        <v>0.15139784960240293</v>
      </c>
      <c r="N2333" s="2">
        <f t="shared" si="110"/>
        <v>0.28939068127125978</v>
      </c>
      <c r="O2333">
        <v>18.8</v>
      </c>
      <c r="P2333">
        <v>16.8</v>
      </c>
      <c r="Q2333">
        <v>22.9</v>
      </c>
      <c r="R2333" s="2">
        <v>-2.4810421378592804</v>
      </c>
      <c r="S2333" t="s">
        <v>2737</v>
      </c>
    </row>
    <row r="2334" spans="1:19" x14ac:dyDescent="0.25">
      <c r="A2334" t="s">
        <v>612</v>
      </c>
      <c r="B2334">
        <v>5</v>
      </c>
      <c r="C2334">
        <v>5</v>
      </c>
      <c r="D2334">
        <v>6</v>
      </c>
      <c r="E2334">
        <v>5</v>
      </c>
      <c r="F2334">
        <v>5</v>
      </c>
      <c r="G2334">
        <v>6</v>
      </c>
      <c r="H2334">
        <v>93.41</v>
      </c>
      <c r="I2334" s="2">
        <v>0.17487</v>
      </c>
      <c r="J2334" s="2">
        <v>0.16192000000000001</v>
      </c>
      <c r="K2334" s="2">
        <v>0.25538</v>
      </c>
      <c r="L2334" s="2">
        <f t="shared" si="108"/>
        <v>0.25070967765125196</v>
      </c>
      <c r="M2334" s="2">
        <f t="shared" si="109"/>
        <v>0.23214336939035116</v>
      </c>
      <c r="N2334" s="2">
        <f t="shared" si="110"/>
        <v>0.36613620105550809</v>
      </c>
      <c r="O2334">
        <v>24.8</v>
      </c>
      <c r="P2334">
        <v>21.3</v>
      </c>
      <c r="Q2334">
        <v>30.7</v>
      </c>
      <c r="R2334" s="2">
        <v>-1.8507900329727218</v>
      </c>
      <c r="S2334" t="s">
        <v>2738</v>
      </c>
    </row>
    <row r="2335" spans="1:19" x14ac:dyDescent="0.25">
      <c r="A2335" t="s">
        <v>2198</v>
      </c>
      <c r="B2335">
        <v>2</v>
      </c>
      <c r="C2335">
        <v>3</v>
      </c>
      <c r="D2335">
        <v>2</v>
      </c>
      <c r="E2335">
        <v>2</v>
      </c>
      <c r="F2335">
        <v>3</v>
      </c>
      <c r="G2335">
        <v>2</v>
      </c>
      <c r="H2335">
        <v>11.991</v>
      </c>
      <c r="I2335" s="2">
        <v>0.66979999999999995</v>
      </c>
      <c r="J2335" s="2">
        <v>0.67127000000000003</v>
      </c>
      <c r="K2335" s="2">
        <v>0.53859999999999997</v>
      </c>
      <c r="L2335" s="2">
        <f t="shared" si="108"/>
        <v>0.96028673923948371</v>
      </c>
      <c r="M2335" s="2">
        <f t="shared" si="109"/>
        <v>0.9623942661231536</v>
      </c>
      <c r="N2335" s="2">
        <f t="shared" si="110"/>
        <v>0.77218638064255873</v>
      </c>
      <c r="O2335">
        <v>5.0999999999999996</v>
      </c>
      <c r="P2335">
        <v>10.9</v>
      </c>
      <c r="Q2335">
        <v>5.4</v>
      </c>
      <c r="R2335" s="2">
        <v>-0.1622472910510524</v>
      </c>
      <c r="S2335" t="s">
        <v>2739</v>
      </c>
    </row>
    <row r="2336" spans="1:19" x14ac:dyDescent="0.25">
      <c r="A2336" t="s">
        <v>1110</v>
      </c>
      <c r="B2336">
        <v>19</v>
      </c>
      <c r="C2336">
        <v>19</v>
      </c>
      <c r="D2336">
        <v>18</v>
      </c>
      <c r="E2336">
        <v>19</v>
      </c>
      <c r="F2336">
        <v>19</v>
      </c>
      <c r="G2336">
        <v>18</v>
      </c>
      <c r="H2336">
        <v>323.31</v>
      </c>
      <c r="I2336" s="2">
        <v>0.41547000000000001</v>
      </c>
      <c r="J2336" s="2">
        <v>0.39396999999999999</v>
      </c>
      <c r="K2336" s="2">
        <v>0.36396000000000001</v>
      </c>
      <c r="L2336" s="2">
        <f t="shared" si="108"/>
        <v>0.59565591452945399</v>
      </c>
      <c r="M2336" s="2">
        <f t="shared" si="109"/>
        <v>0.56483154174108596</v>
      </c>
      <c r="N2336" s="2">
        <f t="shared" si="110"/>
        <v>0.52180645209555476</v>
      </c>
      <c r="O2336">
        <v>59.2</v>
      </c>
      <c r="P2336">
        <v>61.3</v>
      </c>
      <c r="Q2336">
        <v>55.5</v>
      </c>
      <c r="R2336" s="2">
        <v>-0.83665655329171107</v>
      </c>
      <c r="S2336" t="s">
        <v>2739</v>
      </c>
    </row>
    <row r="2337" spans="1:19" x14ac:dyDescent="0.25">
      <c r="A2337" t="s">
        <v>1828</v>
      </c>
      <c r="B2337">
        <v>14</v>
      </c>
      <c r="C2337">
        <v>8</v>
      </c>
      <c r="D2337">
        <v>11</v>
      </c>
      <c r="E2337">
        <v>14</v>
      </c>
      <c r="F2337">
        <v>8</v>
      </c>
      <c r="G2337">
        <v>11</v>
      </c>
      <c r="H2337">
        <v>244.84</v>
      </c>
      <c r="I2337" s="2">
        <v>0.53835</v>
      </c>
      <c r="J2337" s="2">
        <v>0.56472999999999995</v>
      </c>
      <c r="K2337" s="2">
        <v>0.60265999999999997</v>
      </c>
      <c r="L2337" s="2">
        <f t="shared" si="108"/>
        <v>0.77182795770315926</v>
      </c>
      <c r="M2337" s="2">
        <f t="shared" si="109"/>
        <v>0.80964874626860794</v>
      </c>
      <c r="N2337" s="2">
        <f t="shared" si="110"/>
        <v>0.86402867463431954</v>
      </c>
      <c r="O2337">
        <v>21.7</v>
      </c>
      <c r="P2337">
        <v>12.3</v>
      </c>
      <c r="Q2337">
        <v>16.8</v>
      </c>
      <c r="R2337" s="2">
        <v>-0.29637654562536486</v>
      </c>
      <c r="S2337" t="s">
        <v>2739</v>
      </c>
    </row>
    <row r="2338" spans="1:19" x14ac:dyDescent="0.25">
      <c r="A2338" t="s">
        <v>2146</v>
      </c>
      <c r="B2338">
        <v>6</v>
      </c>
      <c r="C2338">
        <v>6</v>
      </c>
      <c r="D2338">
        <v>5</v>
      </c>
      <c r="E2338">
        <v>6</v>
      </c>
      <c r="F2338">
        <v>6</v>
      </c>
      <c r="G2338">
        <v>5</v>
      </c>
      <c r="H2338">
        <v>231.16</v>
      </c>
      <c r="I2338" s="2">
        <v>0.61170000000000002</v>
      </c>
      <c r="J2338" s="2">
        <v>0.60951999999999995</v>
      </c>
      <c r="K2338" s="2">
        <v>0.61668000000000001</v>
      </c>
      <c r="L2338" s="2">
        <f t="shared" si="108"/>
        <v>0.87698924812301027</v>
      </c>
      <c r="M2338" s="2">
        <f t="shared" si="109"/>
        <v>0.87386380009144538</v>
      </c>
      <c r="N2338" s="2">
        <f t="shared" si="110"/>
        <v>0.88412903307585078</v>
      </c>
      <c r="O2338">
        <v>67.900000000000006</v>
      </c>
      <c r="P2338">
        <v>67.900000000000006</v>
      </c>
      <c r="Q2338">
        <v>61.3</v>
      </c>
      <c r="R2338" s="2">
        <v>-0.18718658414019185</v>
      </c>
      <c r="S2338" t="s">
        <v>2739</v>
      </c>
    </row>
    <row r="2339" spans="1:19" x14ac:dyDescent="0.25">
      <c r="A2339" t="s">
        <v>2671</v>
      </c>
      <c r="B2339">
        <v>3</v>
      </c>
      <c r="C2339">
        <v>3</v>
      </c>
      <c r="D2339">
        <v>2</v>
      </c>
      <c r="E2339">
        <v>3</v>
      </c>
      <c r="F2339">
        <v>3</v>
      </c>
      <c r="G2339">
        <v>2</v>
      </c>
      <c r="H2339">
        <v>118.61</v>
      </c>
      <c r="I2339" s="2">
        <v>0.62736000000000003</v>
      </c>
      <c r="J2339" s="2">
        <v>1.2614000000000001</v>
      </c>
      <c r="K2339" s="2">
        <v>1.278</v>
      </c>
      <c r="L2339" s="2">
        <f t="shared" si="108"/>
        <v>0.89944086104700283</v>
      </c>
      <c r="M2339" s="2">
        <f t="shared" si="109"/>
        <v>1.8084587830347638</v>
      </c>
      <c r="N2339" s="2">
        <f t="shared" si="110"/>
        <v>1.8322580662108989</v>
      </c>
      <c r="O2339">
        <v>35.6</v>
      </c>
      <c r="P2339">
        <v>35.6</v>
      </c>
      <c r="Q2339">
        <v>15.6</v>
      </c>
      <c r="R2339" s="2">
        <v>0.52516125484210208</v>
      </c>
      <c r="S2339" t="s">
        <v>2739</v>
      </c>
    </row>
    <row r="2340" spans="1:19" x14ac:dyDescent="0.25">
      <c r="A2340" t="s">
        <v>1605</v>
      </c>
      <c r="B2340">
        <v>13</v>
      </c>
      <c r="C2340">
        <v>11</v>
      </c>
      <c r="D2340">
        <v>9</v>
      </c>
      <c r="E2340">
        <v>13</v>
      </c>
      <c r="F2340">
        <v>11</v>
      </c>
      <c r="G2340">
        <v>9</v>
      </c>
      <c r="H2340">
        <v>323.31</v>
      </c>
      <c r="I2340" s="2">
        <v>0.54052999999999995</v>
      </c>
      <c r="J2340" s="2">
        <v>0.48058000000000001</v>
      </c>
      <c r="K2340" s="2">
        <v>0.56230999999999998</v>
      </c>
      <c r="L2340" s="2">
        <f t="shared" si="108"/>
        <v>0.77495340573472393</v>
      </c>
      <c r="M2340" s="2">
        <f t="shared" si="109"/>
        <v>0.68900358486669322</v>
      </c>
      <c r="N2340" s="2">
        <f t="shared" si="110"/>
        <v>0.8061792122152196</v>
      </c>
      <c r="O2340">
        <v>58.2</v>
      </c>
      <c r="P2340">
        <v>53.5</v>
      </c>
      <c r="Q2340">
        <v>49.3</v>
      </c>
      <c r="R2340" s="2">
        <v>-0.40535421394911486</v>
      </c>
      <c r="S2340" t="s">
        <v>2739</v>
      </c>
    </row>
    <row r="2341" spans="1:19" x14ac:dyDescent="0.25">
      <c r="A2341" t="s">
        <v>695</v>
      </c>
      <c r="B2341">
        <v>6</v>
      </c>
      <c r="C2341">
        <v>6</v>
      </c>
      <c r="D2341">
        <v>6</v>
      </c>
      <c r="E2341">
        <v>6</v>
      </c>
      <c r="F2341">
        <v>6</v>
      </c>
      <c r="G2341">
        <v>6</v>
      </c>
      <c r="H2341">
        <v>323.31</v>
      </c>
      <c r="I2341" s="2">
        <v>0.24065</v>
      </c>
      <c r="J2341" s="2">
        <v>0.18989</v>
      </c>
      <c r="K2341" s="2">
        <v>0.23679</v>
      </c>
      <c r="L2341" s="2">
        <f t="shared" si="108"/>
        <v>0.34501792146608212</v>
      </c>
      <c r="M2341" s="2">
        <f t="shared" si="109"/>
        <v>0.27224372785038164</v>
      </c>
      <c r="N2341" s="2">
        <f t="shared" si="110"/>
        <v>0.33948387128175189</v>
      </c>
      <c r="O2341">
        <v>9.1</v>
      </c>
      <c r="P2341">
        <v>9.1</v>
      </c>
      <c r="Q2341">
        <v>8.6999999999999993</v>
      </c>
      <c r="R2341" s="2">
        <v>-1.6569570454254721</v>
      </c>
      <c r="S2341" t="s">
        <v>2738</v>
      </c>
    </row>
    <row r="2342" spans="1:19" x14ac:dyDescent="0.25">
      <c r="A2342" t="s">
        <v>839</v>
      </c>
      <c r="B2342">
        <v>37</v>
      </c>
      <c r="C2342">
        <v>38</v>
      </c>
      <c r="D2342">
        <v>30</v>
      </c>
      <c r="E2342">
        <v>37</v>
      </c>
      <c r="F2342">
        <v>38</v>
      </c>
      <c r="G2342">
        <v>30</v>
      </c>
      <c r="H2342">
        <v>323.31</v>
      </c>
      <c r="I2342" s="2">
        <v>0.27524999999999999</v>
      </c>
      <c r="J2342" s="2">
        <v>0.28759000000000001</v>
      </c>
      <c r="K2342" s="2">
        <v>0.27628000000000003</v>
      </c>
      <c r="L2342" s="2">
        <f t="shared" si="108"/>
        <v>0.3946236562789906</v>
      </c>
      <c r="M2342" s="2">
        <f t="shared" si="109"/>
        <v>0.41231541256775628</v>
      </c>
      <c r="N2342" s="2">
        <f t="shared" si="110"/>
        <v>0.39610035878931704</v>
      </c>
      <c r="O2342">
        <v>57.9</v>
      </c>
      <c r="P2342">
        <v>55.2</v>
      </c>
      <c r="Q2342">
        <v>51.3</v>
      </c>
      <c r="R2342" s="2">
        <v>-1.3185641475380749</v>
      </c>
      <c r="S2342" t="s">
        <v>2738</v>
      </c>
    </row>
    <row r="2343" spans="1:19" x14ac:dyDescent="0.25">
      <c r="A2343" t="s">
        <v>524</v>
      </c>
      <c r="B2343">
        <v>7</v>
      </c>
      <c r="C2343">
        <v>7</v>
      </c>
      <c r="D2343">
        <v>11</v>
      </c>
      <c r="E2343">
        <v>7</v>
      </c>
      <c r="F2343">
        <v>7</v>
      </c>
      <c r="G2343">
        <v>11</v>
      </c>
      <c r="H2343">
        <v>323.31</v>
      </c>
      <c r="I2343" s="2">
        <v>8.3359000000000003E-2</v>
      </c>
      <c r="J2343" s="2">
        <v>0.28645999999999999</v>
      </c>
      <c r="K2343" s="2">
        <v>0.18145</v>
      </c>
      <c r="L2343" s="2">
        <f t="shared" si="108"/>
        <v>0.11951111122165441</v>
      </c>
      <c r="M2343" s="2">
        <f t="shared" si="109"/>
        <v>0.41069534088166981</v>
      </c>
      <c r="N2343" s="2">
        <f t="shared" si="110"/>
        <v>0.26014336941625016</v>
      </c>
      <c r="O2343">
        <v>11</v>
      </c>
      <c r="P2343">
        <v>10.4</v>
      </c>
      <c r="Q2343">
        <v>15.1</v>
      </c>
      <c r="R2343" s="2">
        <v>-2.0970880042178242</v>
      </c>
      <c r="S2343" t="s">
        <v>2738</v>
      </c>
    </row>
    <row r="2344" spans="1:19" x14ac:dyDescent="0.25">
      <c r="A2344" t="s">
        <v>1325</v>
      </c>
      <c r="B2344">
        <v>6</v>
      </c>
      <c r="C2344">
        <v>5</v>
      </c>
      <c r="D2344">
        <v>5</v>
      </c>
      <c r="E2344">
        <v>6</v>
      </c>
      <c r="F2344">
        <v>5</v>
      </c>
      <c r="G2344">
        <v>5</v>
      </c>
      <c r="H2344">
        <v>39.356000000000002</v>
      </c>
      <c r="I2344" s="2">
        <v>0.45891999999999999</v>
      </c>
      <c r="J2344" s="2">
        <v>0.46454000000000001</v>
      </c>
      <c r="K2344" s="2">
        <v>0.46322999999999998</v>
      </c>
      <c r="L2344" s="2">
        <f t="shared" si="108"/>
        <v>0.65794982139710945</v>
      </c>
      <c r="M2344" s="2">
        <f t="shared" si="109"/>
        <v>0.66600716907481305</v>
      </c>
      <c r="N2344" s="2">
        <f t="shared" si="110"/>
        <v>0.66412903287235903</v>
      </c>
      <c r="O2344">
        <v>18.600000000000001</v>
      </c>
      <c r="P2344">
        <v>18.600000000000001</v>
      </c>
      <c r="Q2344">
        <v>13.6</v>
      </c>
      <c r="R2344" s="2">
        <v>-0.59360181615647878</v>
      </c>
      <c r="S2344" t="s">
        <v>2739</v>
      </c>
    </row>
    <row r="2345" spans="1:19" x14ac:dyDescent="0.25">
      <c r="A2345" t="s">
        <v>1790</v>
      </c>
      <c r="B2345">
        <v>3</v>
      </c>
      <c r="C2345">
        <v>4</v>
      </c>
      <c r="D2345">
        <v>5</v>
      </c>
      <c r="E2345">
        <v>3</v>
      </c>
      <c r="F2345">
        <v>4</v>
      </c>
      <c r="G2345">
        <v>5</v>
      </c>
      <c r="H2345">
        <v>18.995000000000001</v>
      </c>
      <c r="I2345" s="2">
        <v>0.48087000000000002</v>
      </c>
      <c r="J2345" s="2">
        <v>0.56911</v>
      </c>
      <c r="K2345" s="2">
        <v>0.65120999999999996</v>
      </c>
      <c r="L2345" s="2">
        <f t="shared" si="108"/>
        <v>0.68941935547639677</v>
      </c>
      <c r="M2345" s="2">
        <f t="shared" si="109"/>
        <v>0.81592831616688943</v>
      </c>
      <c r="N2345" s="2">
        <f t="shared" si="110"/>
        <v>0.93363440946572729</v>
      </c>
      <c r="O2345">
        <v>17.5</v>
      </c>
      <c r="P2345">
        <v>20.399999999999999</v>
      </c>
      <c r="Q2345">
        <v>22.1</v>
      </c>
      <c r="R2345" s="2">
        <v>-0.30970077985013289</v>
      </c>
      <c r="S2345" t="s">
        <v>2739</v>
      </c>
    </row>
    <row r="2346" spans="1:19" x14ac:dyDescent="0.25">
      <c r="A2346" t="s">
        <v>2565</v>
      </c>
      <c r="B2346">
        <v>7</v>
      </c>
      <c r="C2346">
        <v>7</v>
      </c>
      <c r="D2346">
        <v>6</v>
      </c>
      <c r="E2346">
        <v>7</v>
      </c>
      <c r="F2346">
        <v>7</v>
      </c>
      <c r="G2346">
        <v>6</v>
      </c>
      <c r="H2346">
        <v>291.55</v>
      </c>
      <c r="I2346" s="2">
        <v>0.82393000000000005</v>
      </c>
      <c r="J2346" s="2">
        <v>0.71379999999999999</v>
      </c>
      <c r="K2346" s="2">
        <v>0.60863999999999996</v>
      </c>
      <c r="L2346" s="2">
        <f t="shared" si="108"/>
        <v>1.1812616498381425</v>
      </c>
      <c r="M2346" s="2">
        <f t="shared" si="109"/>
        <v>1.0233691765738182</v>
      </c>
      <c r="N2346" s="2">
        <f t="shared" si="110"/>
        <v>0.87260215134475871</v>
      </c>
      <c r="O2346">
        <v>20.2</v>
      </c>
      <c r="P2346">
        <v>23.4</v>
      </c>
      <c r="Q2346">
        <v>21.9</v>
      </c>
      <c r="R2346" s="2">
        <v>2.5683726344522984E-2</v>
      </c>
      <c r="S2346" t="s">
        <v>2739</v>
      </c>
    </row>
    <row r="2347" spans="1:19" x14ac:dyDescent="0.25">
      <c r="A2347" t="s">
        <v>1133</v>
      </c>
      <c r="B2347">
        <v>8</v>
      </c>
      <c r="C2347">
        <v>3</v>
      </c>
      <c r="D2347">
        <v>7</v>
      </c>
      <c r="E2347">
        <v>8</v>
      </c>
      <c r="F2347">
        <v>3</v>
      </c>
      <c r="G2347">
        <v>7</v>
      </c>
      <c r="H2347">
        <v>197.11</v>
      </c>
      <c r="I2347" s="2">
        <v>0.34361999999999998</v>
      </c>
      <c r="J2347" s="2">
        <v>0.29831000000000002</v>
      </c>
      <c r="K2347" s="2">
        <v>0.63526000000000005</v>
      </c>
      <c r="L2347" s="2">
        <f t="shared" si="108"/>
        <v>0.49264516174600076</v>
      </c>
      <c r="M2347" s="2">
        <f t="shared" si="109"/>
        <v>0.42768458820921235</v>
      </c>
      <c r="N2347" s="2">
        <f t="shared" si="110"/>
        <v>0.91076702593203118</v>
      </c>
      <c r="O2347">
        <v>19.5</v>
      </c>
      <c r="P2347">
        <v>15</v>
      </c>
      <c r="Q2347">
        <v>23.9</v>
      </c>
      <c r="R2347" s="2">
        <v>-0.79386870533349374</v>
      </c>
      <c r="S2347" t="s">
        <v>2739</v>
      </c>
    </row>
    <row r="2348" spans="1:19" x14ac:dyDescent="0.25">
      <c r="A2348" t="s">
        <v>392</v>
      </c>
      <c r="B2348">
        <v>20</v>
      </c>
      <c r="C2348">
        <v>15</v>
      </c>
      <c r="D2348">
        <v>17</v>
      </c>
      <c r="E2348">
        <v>20</v>
      </c>
      <c r="F2348">
        <v>15</v>
      </c>
      <c r="G2348">
        <v>17</v>
      </c>
      <c r="H2348">
        <v>323.31</v>
      </c>
      <c r="I2348" s="2">
        <v>0.11638999999999999</v>
      </c>
      <c r="J2348" s="2">
        <v>0.12848000000000001</v>
      </c>
      <c r="K2348" s="2">
        <v>0.12095</v>
      </c>
      <c r="L2348" s="2">
        <f t="shared" si="108"/>
        <v>0.16686738366689094</v>
      </c>
      <c r="M2348" s="2">
        <f t="shared" si="109"/>
        <v>0.18420071701625693</v>
      </c>
      <c r="N2348" s="2">
        <f t="shared" si="110"/>
        <v>0.17340501808154007</v>
      </c>
      <c r="O2348">
        <v>46.5</v>
      </c>
      <c r="P2348">
        <v>35.9</v>
      </c>
      <c r="Q2348">
        <v>44</v>
      </c>
      <c r="R2348" s="2">
        <v>-2.5172193231624993</v>
      </c>
      <c r="S2348" t="s">
        <v>2737</v>
      </c>
    </row>
    <row r="2349" spans="1:19" x14ac:dyDescent="0.25">
      <c r="A2349" t="s">
        <v>448</v>
      </c>
      <c r="B2349">
        <v>13</v>
      </c>
      <c r="C2349">
        <v>16</v>
      </c>
      <c r="D2349">
        <v>19</v>
      </c>
      <c r="E2349">
        <v>13</v>
      </c>
      <c r="F2349">
        <v>16</v>
      </c>
      <c r="G2349">
        <v>19</v>
      </c>
      <c r="H2349">
        <v>323.31</v>
      </c>
      <c r="I2349" s="2">
        <v>0.1295</v>
      </c>
      <c r="J2349" s="2">
        <v>0.13261999999999999</v>
      </c>
      <c r="K2349" s="2">
        <v>0.14867</v>
      </c>
      <c r="L2349" s="2">
        <f t="shared" si="108"/>
        <v>0.18566308260900741</v>
      </c>
      <c r="M2349" s="2">
        <f t="shared" si="109"/>
        <v>0.19013620089271471</v>
      </c>
      <c r="N2349" s="2">
        <f t="shared" si="110"/>
        <v>0.21314695360217084</v>
      </c>
      <c r="O2349">
        <v>17.399999999999999</v>
      </c>
      <c r="P2349">
        <v>17.5</v>
      </c>
      <c r="Q2349">
        <v>23.1</v>
      </c>
      <c r="R2349" s="2">
        <v>-2.3514052107741037</v>
      </c>
      <c r="S2349" t="s">
        <v>2737</v>
      </c>
    </row>
    <row r="2350" spans="1:19" x14ac:dyDescent="0.25">
      <c r="A2350" t="s">
        <v>53</v>
      </c>
      <c r="B2350">
        <v>7</v>
      </c>
      <c r="C2350">
        <v>10</v>
      </c>
      <c r="D2350">
        <v>6</v>
      </c>
      <c r="E2350">
        <v>7</v>
      </c>
      <c r="F2350">
        <v>10</v>
      </c>
      <c r="G2350">
        <v>6</v>
      </c>
      <c r="H2350">
        <v>308.69</v>
      </c>
      <c r="I2350" s="2">
        <v>7.3504E-2</v>
      </c>
      <c r="J2350" s="2">
        <v>2.8577000000000002E-2</v>
      </c>
      <c r="K2350" s="2">
        <v>3.3494999999999997E-2</v>
      </c>
      <c r="L2350" s="2">
        <f t="shared" si="108"/>
        <v>0.10538207895052111</v>
      </c>
      <c r="M2350" s="2">
        <f t="shared" si="109"/>
        <v>4.097060935689268E-2</v>
      </c>
      <c r="N2350" s="2">
        <f t="shared" si="110"/>
        <v>4.8021505420762167E-2</v>
      </c>
      <c r="O2350">
        <v>16.3</v>
      </c>
      <c r="P2350">
        <v>20.9</v>
      </c>
      <c r="Q2350">
        <v>17</v>
      </c>
      <c r="R2350" s="2">
        <v>-4.0785803156123919</v>
      </c>
      <c r="S2350" t="s">
        <v>2736</v>
      </c>
    </row>
    <row r="2351" spans="1:19" x14ac:dyDescent="0.25">
      <c r="A2351" t="s">
        <v>1564</v>
      </c>
      <c r="B2351">
        <v>5</v>
      </c>
      <c r="C2351">
        <v>7</v>
      </c>
      <c r="D2351">
        <v>4</v>
      </c>
      <c r="E2351">
        <v>3</v>
      </c>
      <c r="F2351">
        <v>7</v>
      </c>
      <c r="G2351">
        <v>3</v>
      </c>
      <c r="H2351">
        <v>127.12</v>
      </c>
      <c r="I2351" s="2">
        <v>0.45685999999999999</v>
      </c>
      <c r="J2351" s="2">
        <v>0.41915000000000002</v>
      </c>
      <c r="K2351" s="2">
        <v>0.72828999999999999</v>
      </c>
      <c r="L2351" s="2">
        <f t="shared" si="108"/>
        <v>0.65499641637645634</v>
      </c>
      <c r="M2351" s="2">
        <f t="shared" si="109"/>
        <v>0.6009319001974166</v>
      </c>
      <c r="N2351" s="2">
        <f t="shared" si="110"/>
        <v>1.0441433701414207</v>
      </c>
      <c r="O2351">
        <v>11.6</v>
      </c>
      <c r="P2351">
        <v>13.9</v>
      </c>
      <c r="Q2351">
        <v>7.1</v>
      </c>
      <c r="R2351" s="2">
        <v>-0.42761594911568213</v>
      </c>
      <c r="S2351" t="s">
        <v>2739</v>
      </c>
    </row>
    <row r="2352" spans="1:19" x14ac:dyDescent="0.25">
      <c r="A2352" t="s">
        <v>58</v>
      </c>
      <c r="B2352">
        <v>7</v>
      </c>
      <c r="C2352">
        <v>9</v>
      </c>
      <c r="D2352">
        <v>6</v>
      </c>
      <c r="E2352">
        <v>7</v>
      </c>
      <c r="F2352">
        <v>9</v>
      </c>
      <c r="G2352">
        <v>6</v>
      </c>
      <c r="H2352">
        <v>323.31</v>
      </c>
      <c r="I2352" s="2">
        <v>2.4955000000000001E-2</v>
      </c>
      <c r="J2352" s="2">
        <v>3.2136999999999999E-2</v>
      </c>
      <c r="K2352" s="2">
        <v>0.10364</v>
      </c>
      <c r="L2352" s="2">
        <f t="shared" si="108"/>
        <v>3.5777777810870867E-2</v>
      </c>
      <c r="M2352" s="2">
        <f t="shared" si="109"/>
        <v>4.6074552013943379E-2</v>
      </c>
      <c r="N2352" s="2">
        <f t="shared" si="110"/>
        <v>0.14858781375750982</v>
      </c>
      <c r="O2352">
        <v>16.3</v>
      </c>
      <c r="P2352">
        <v>16.3</v>
      </c>
      <c r="Q2352">
        <v>12.2</v>
      </c>
      <c r="R2352" s="2">
        <v>-3.9984302509687706</v>
      </c>
      <c r="S2352" t="s">
        <v>2736</v>
      </c>
    </row>
    <row r="2353" spans="1:19" x14ac:dyDescent="0.25">
      <c r="A2353" t="s">
        <v>879</v>
      </c>
      <c r="B2353">
        <v>10</v>
      </c>
      <c r="C2353">
        <v>11</v>
      </c>
      <c r="D2353">
        <v>12</v>
      </c>
      <c r="E2353">
        <v>10</v>
      </c>
      <c r="F2353">
        <v>11</v>
      </c>
      <c r="G2353">
        <v>12</v>
      </c>
      <c r="H2353">
        <v>133.13999999999999</v>
      </c>
      <c r="I2353" s="2">
        <v>0.39601999999999998</v>
      </c>
      <c r="J2353" s="2">
        <v>0.27766000000000002</v>
      </c>
      <c r="K2353" s="2">
        <v>0.24679000000000001</v>
      </c>
      <c r="L2353" s="2">
        <f t="shared" si="108"/>
        <v>0.56777060984416294</v>
      </c>
      <c r="M2353" s="2">
        <f t="shared" si="109"/>
        <v>0.39807885341480304</v>
      </c>
      <c r="N2353" s="2">
        <f t="shared" si="110"/>
        <v>0.35382078885773688</v>
      </c>
      <c r="O2353">
        <v>27.1</v>
      </c>
      <c r="P2353">
        <v>28.6</v>
      </c>
      <c r="Q2353">
        <v>33.9</v>
      </c>
      <c r="R2353" s="2">
        <v>-1.2148010205965911</v>
      </c>
      <c r="S2353" t="s">
        <v>2738</v>
      </c>
    </row>
    <row r="2354" spans="1:19" x14ac:dyDescent="0.25">
      <c r="A2354" t="s">
        <v>936</v>
      </c>
      <c r="B2354">
        <v>11</v>
      </c>
      <c r="C2354">
        <v>10</v>
      </c>
      <c r="D2354">
        <v>10</v>
      </c>
      <c r="E2354">
        <v>11</v>
      </c>
      <c r="F2354">
        <v>10</v>
      </c>
      <c r="G2354">
        <v>10</v>
      </c>
      <c r="H2354">
        <v>323.31</v>
      </c>
      <c r="I2354" s="2">
        <v>0.34686</v>
      </c>
      <c r="J2354" s="2">
        <v>0.29869000000000001</v>
      </c>
      <c r="K2354" s="2">
        <v>0.32530999999999999</v>
      </c>
      <c r="L2354" s="2">
        <f t="shared" si="108"/>
        <v>0.4972903230406201</v>
      </c>
      <c r="M2354" s="2">
        <f t="shared" si="109"/>
        <v>0.42822939107709979</v>
      </c>
      <c r="N2354" s="2">
        <f t="shared" si="110"/>
        <v>0.46639426566437203</v>
      </c>
      <c r="O2354">
        <v>38.299999999999997</v>
      </c>
      <c r="P2354">
        <v>34.799999999999997</v>
      </c>
      <c r="Q2354">
        <v>31.3</v>
      </c>
      <c r="R2354" s="2">
        <v>-1.1105873531828152</v>
      </c>
      <c r="S2354" t="s">
        <v>2738</v>
      </c>
    </row>
    <row r="2355" spans="1:19" x14ac:dyDescent="0.25">
      <c r="A2355" t="s">
        <v>2588</v>
      </c>
      <c r="B2355">
        <v>31</v>
      </c>
      <c r="C2355">
        <v>28</v>
      </c>
      <c r="D2355">
        <v>26</v>
      </c>
      <c r="E2355">
        <v>31</v>
      </c>
      <c r="F2355">
        <v>28</v>
      </c>
      <c r="G2355">
        <v>26</v>
      </c>
      <c r="H2355">
        <v>323.31</v>
      </c>
      <c r="I2355" s="2">
        <v>0.67369999999999997</v>
      </c>
      <c r="J2355" s="2">
        <v>0.73065999999999998</v>
      </c>
      <c r="K2355" s="2">
        <v>0.76593</v>
      </c>
      <c r="L2355" s="2">
        <f t="shared" si="108"/>
        <v>0.96587813709411785</v>
      </c>
      <c r="M2355" s="2">
        <f t="shared" si="109"/>
        <v>1.0475412196069291</v>
      </c>
      <c r="N2355" s="2">
        <f t="shared" si="110"/>
        <v>1.0981075278974288</v>
      </c>
      <c r="O2355">
        <v>57.6</v>
      </c>
      <c r="P2355">
        <v>56.3</v>
      </c>
      <c r="Q2355">
        <v>54.5</v>
      </c>
      <c r="R2355" s="2">
        <v>5.064647626173141E-2</v>
      </c>
      <c r="S2355" t="s">
        <v>2739</v>
      </c>
    </row>
    <row r="2356" spans="1:19" x14ac:dyDescent="0.25">
      <c r="A2356" t="s">
        <v>1374</v>
      </c>
      <c r="B2356">
        <v>7</v>
      </c>
      <c r="C2356">
        <v>6</v>
      </c>
      <c r="D2356">
        <v>3</v>
      </c>
      <c r="E2356">
        <v>7</v>
      </c>
      <c r="F2356">
        <v>6</v>
      </c>
      <c r="G2356">
        <v>3</v>
      </c>
      <c r="H2356">
        <v>323.31</v>
      </c>
      <c r="I2356" s="2">
        <v>0.53903000000000001</v>
      </c>
      <c r="J2356" s="2">
        <v>0.42525000000000002</v>
      </c>
      <c r="K2356" s="2">
        <v>0.46250999999999998</v>
      </c>
      <c r="L2356" s="2">
        <f t="shared" si="108"/>
        <v>0.77280286809832632</v>
      </c>
      <c r="M2356" s="2">
        <f t="shared" si="109"/>
        <v>0.60967741991876756</v>
      </c>
      <c r="N2356" s="2">
        <f t="shared" si="110"/>
        <v>0.663096774806888</v>
      </c>
      <c r="O2356">
        <v>36.200000000000003</v>
      </c>
      <c r="P2356">
        <v>31.7</v>
      </c>
      <c r="Q2356">
        <v>16.5</v>
      </c>
      <c r="R2356" s="2">
        <v>-0.55947276102232857</v>
      </c>
      <c r="S2356" t="s">
        <v>2739</v>
      </c>
    </row>
    <row r="2357" spans="1:19" x14ac:dyDescent="0.25">
      <c r="A2357" t="s">
        <v>2545</v>
      </c>
      <c r="B2357">
        <v>2</v>
      </c>
      <c r="C2357">
        <v>2</v>
      </c>
      <c r="D2357">
        <v>3</v>
      </c>
      <c r="E2357">
        <v>2</v>
      </c>
      <c r="F2357">
        <v>2</v>
      </c>
      <c r="G2357">
        <v>3</v>
      </c>
      <c r="H2357">
        <v>8.4654000000000007</v>
      </c>
      <c r="I2357" s="2">
        <v>1.2749999999999999</v>
      </c>
      <c r="J2357" s="2">
        <v>0.47941</v>
      </c>
      <c r="K2357" s="2">
        <v>0.56684000000000001</v>
      </c>
      <c r="L2357" s="2">
        <f t="shared" si="108"/>
        <v>1.8279569909381033</v>
      </c>
      <c r="M2357" s="2">
        <f t="shared" si="109"/>
        <v>0.6873261655103029</v>
      </c>
      <c r="N2357" s="2">
        <f t="shared" si="110"/>
        <v>0.81267383587714082</v>
      </c>
      <c r="O2357">
        <v>3.1</v>
      </c>
      <c r="P2357">
        <v>2.6</v>
      </c>
      <c r="Q2357">
        <v>5</v>
      </c>
      <c r="R2357" s="2">
        <v>1.0015755196955078E-2</v>
      </c>
      <c r="S2357" t="s">
        <v>2739</v>
      </c>
    </row>
    <row r="2358" spans="1:19" x14ac:dyDescent="0.25">
      <c r="A2358" t="s">
        <v>1425</v>
      </c>
      <c r="B2358">
        <v>12</v>
      </c>
      <c r="C2358">
        <v>13</v>
      </c>
      <c r="D2358">
        <v>11</v>
      </c>
      <c r="E2358">
        <v>12</v>
      </c>
      <c r="F2358">
        <v>13</v>
      </c>
      <c r="G2358">
        <v>11</v>
      </c>
      <c r="H2358">
        <v>323.31</v>
      </c>
      <c r="I2358" s="2">
        <v>0.46450999999999998</v>
      </c>
      <c r="J2358" s="2">
        <v>0.50538000000000005</v>
      </c>
      <c r="K2358" s="2">
        <v>0.49335000000000001</v>
      </c>
      <c r="L2358" s="2">
        <f t="shared" si="108"/>
        <v>0.66596415832208511</v>
      </c>
      <c r="M2358" s="2">
        <f t="shared" si="109"/>
        <v>0.72455914045513636</v>
      </c>
      <c r="N2358" s="2">
        <f t="shared" si="110"/>
        <v>0.7073118286112261</v>
      </c>
      <c r="O2358">
        <v>25.9</v>
      </c>
      <c r="P2358">
        <v>23.7</v>
      </c>
      <c r="Q2358">
        <v>20.6</v>
      </c>
      <c r="R2358" s="2">
        <v>-0.51696330354028797</v>
      </c>
      <c r="S2358" t="s">
        <v>2739</v>
      </c>
    </row>
    <row r="2359" spans="1:19" x14ac:dyDescent="0.25">
      <c r="A2359" t="s">
        <v>625</v>
      </c>
      <c r="B2359">
        <v>9</v>
      </c>
      <c r="C2359">
        <v>5</v>
      </c>
      <c r="D2359">
        <v>6</v>
      </c>
      <c r="E2359">
        <v>9</v>
      </c>
      <c r="F2359">
        <v>5</v>
      </c>
      <c r="G2359">
        <v>6</v>
      </c>
      <c r="H2359">
        <v>118.59</v>
      </c>
      <c r="I2359" s="2">
        <v>0.19422</v>
      </c>
      <c r="J2359" s="2">
        <v>0.24739</v>
      </c>
      <c r="K2359" s="2">
        <v>0.16114000000000001</v>
      </c>
      <c r="L2359" s="2">
        <f t="shared" si="108"/>
        <v>0.27845161316078315</v>
      </c>
      <c r="M2359" s="2">
        <f t="shared" si="109"/>
        <v>0.35468100391229601</v>
      </c>
      <c r="N2359" s="2">
        <f t="shared" si="110"/>
        <v>0.23102508981942432</v>
      </c>
      <c r="O2359">
        <v>18.2</v>
      </c>
      <c r="P2359">
        <v>8.3000000000000007</v>
      </c>
      <c r="Q2359">
        <v>14.1</v>
      </c>
      <c r="R2359" s="2">
        <v>-1.8179286766450762</v>
      </c>
      <c r="S2359" t="s">
        <v>2738</v>
      </c>
    </row>
    <row r="2360" spans="1:19" x14ac:dyDescent="0.25">
      <c r="A2360" t="s">
        <v>958</v>
      </c>
      <c r="B2360">
        <v>9</v>
      </c>
      <c r="C2360">
        <v>6</v>
      </c>
      <c r="D2360">
        <v>8</v>
      </c>
      <c r="E2360">
        <v>9</v>
      </c>
      <c r="F2360">
        <v>6</v>
      </c>
      <c r="G2360">
        <v>8</v>
      </c>
      <c r="H2360">
        <v>242.76</v>
      </c>
      <c r="I2360" s="2">
        <v>0.32876</v>
      </c>
      <c r="J2360" s="2">
        <v>0.31398999999999999</v>
      </c>
      <c r="K2360" s="2">
        <v>0.35121000000000002</v>
      </c>
      <c r="L2360" s="2">
        <f t="shared" si="108"/>
        <v>0.47134050222808699</v>
      </c>
      <c r="M2360" s="2">
        <f t="shared" si="109"/>
        <v>0.450164874968357</v>
      </c>
      <c r="N2360" s="2">
        <f t="shared" si="110"/>
        <v>0.50352688218617359</v>
      </c>
      <c r="O2360">
        <v>37.200000000000003</v>
      </c>
      <c r="P2360">
        <v>25.3</v>
      </c>
      <c r="Q2360">
        <v>30.3</v>
      </c>
      <c r="R2360" s="2">
        <v>-1.0754974442790348</v>
      </c>
      <c r="S2360" t="s">
        <v>2738</v>
      </c>
    </row>
    <row r="2361" spans="1:19" x14ac:dyDescent="0.25">
      <c r="A2361" t="s">
        <v>2607</v>
      </c>
      <c r="B2361">
        <v>8</v>
      </c>
      <c r="C2361">
        <v>3</v>
      </c>
      <c r="D2361">
        <v>5</v>
      </c>
      <c r="E2361">
        <v>8</v>
      </c>
      <c r="F2361">
        <v>3</v>
      </c>
      <c r="G2361">
        <v>5</v>
      </c>
      <c r="H2361">
        <v>323.31</v>
      </c>
      <c r="I2361" s="2">
        <v>0.68472999999999995</v>
      </c>
      <c r="J2361" s="2">
        <v>0.82852000000000003</v>
      </c>
      <c r="K2361" s="2">
        <v>0.69974999999999998</v>
      </c>
      <c r="L2361" s="2">
        <f t="shared" si="108"/>
        <v>0.98169175718042945</v>
      </c>
      <c r="M2361" s="2">
        <f t="shared" si="109"/>
        <v>1.1878422950055196</v>
      </c>
      <c r="N2361" s="2">
        <f t="shared" si="110"/>
        <v>1.0032258073795592</v>
      </c>
      <c r="O2361">
        <v>41.1</v>
      </c>
      <c r="P2361">
        <v>12.6</v>
      </c>
      <c r="Q2361">
        <v>25.2</v>
      </c>
      <c r="R2361" s="2">
        <v>7.5443893710548493E-2</v>
      </c>
      <c r="S2361" t="s">
        <v>2739</v>
      </c>
    </row>
    <row r="2362" spans="1:19" x14ac:dyDescent="0.25">
      <c r="A2362" t="s">
        <v>882</v>
      </c>
      <c r="B2362">
        <v>5</v>
      </c>
      <c r="C2362">
        <v>3</v>
      </c>
      <c r="D2362">
        <v>3</v>
      </c>
      <c r="E2362">
        <v>5</v>
      </c>
      <c r="F2362">
        <v>3</v>
      </c>
      <c r="G2362">
        <v>3</v>
      </c>
      <c r="H2362">
        <v>94.421000000000006</v>
      </c>
      <c r="I2362" s="2">
        <v>0.28632000000000002</v>
      </c>
      <c r="J2362" s="2">
        <v>0.20004</v>
      </c>
      <c r="K2362" s="2">
        <v>0.47902</v>
      </c>
      <c r="L2362" s="2">
        <f t="shared" si="108"/>
        <v>0.4104946240356061</v>
      </c>
      <c r="M2362" s="2">
        <f t="shared" si="109"/>
        <v>0.28679569919000647</v>
      </c>
      <c r="N2362" s="2">
        <f t="shared" si="110"/>
        <v>0.6867670257248395</v>
      </c>
      <c r="O2362">
        <v>6.8</v>
      </c>
      <c r="P2362">
        <v>4.9000000000000004</v>
      </c>
      <c r="Q2362">
        <v>5.2</v>
      </c>
      <c r="R2362" s="2">
        <v>-1.2095255984348068</v>
      </c>
      <c r="S2362" t="s">
        <v>2738</v>
      </c>
    </row>
    <row r="2363" spans="1:19" x14ac:dyDescent="0.25">
      <c r="A2363" t="s">
        <v>1758</v>
      </c>
      <c r="B2363">
        <v>8</v>
      </c>
      <c r="C2363">
        <v>6</v>
      </c>
      <c r="D2363">
        <v>7</v>
      </c>
      <c r="E2363">
        <v>8</v>
      </c>
      <c r="F2363">
        <v>6</v>
      </c>
      <c r="G2363">
        <v>7</v>
      </c>
      <c r="H2363">
        <v>323.31</v>
      </c>
      <c r="I2363" s="2">
        <v>0.60302</v>
      </c>
      <c r="J2363" s="2">
        <v>0.60033000000000003</v>
      </c>
      <c r="K2363" s="2">
        <v>0.47248000000000001</v>
      </c>
      <c r="L2363" s="2">
        <f t="shared" si="108"/>
        <v>0.86454480366705511</v>
      </c>
      <c r="M2363" s="2">
        <f t="shared" si="109"/>
        <v>0.86068817283911503</v>
      </c>
      <c r="N2363" s="2">
        <f t="shared" si="110"/>
        <v>0.67739068163014526</v>
      </c>
      <c r="O2363">
        <v>27.1</v>
      </c>
      <c r="P2363">
        <v>17.100000000000001</v>
      </c>
      <c r="Q2363">
        <v>23.7</v>
      </c>
      <c r="R2363" s="2">
        <v>-0.32945492281934485</v>
      </c>
      <c r="S2363" t="s">
        <v>2739</v>
      </c>
    </row>
    <row r="2364" spans="1:19" x14ac:dyDescent="0.25">
      <c r="A2364" t="s">
        <v>890</v>
      </c>
      <c r="B2364">
        <v>27</v>
      </c>
      <c r="C2364">
        <v>15</v>
      </c>
      <c r="D2364">
        <v>19</v>
      </c>
      <c r="E2364">
        <v>26</v>
      </c>
      <c r="F2364">
        <v>14</v>
      </c>
      <c r="G2364">
        <v>18</v>
      </c>
      <c r="H2364">
        <v>323.31</v>
      </c>
      <c r="I2364" s="2">
        <v>0.27377000000000001</v>
      </c>
      <c r="J2364" s="2">
        <v>0.30809999999999998</v>
      </c>
      <c r="K2364" s="2">
        <v>0.33148</v>
      </c>
      <c r="L2364" s="2">
        <f t="shared" si="108"/>
        <v>0.39250179247774486</v>
      </c>
      <c r="M2364" s="2">
        <f t="shared" si="109"/>
        <v>0.44172043051610177</v>
      </c>
      <c r="N2364" s="2">
        <f t="shared" si="110"/>
        <v>0.4752401438087549</v>
      </c>
      <c r="O2364">
        <v>27.2</v>
      </c>
      <c r="P2364">
        <v>17.5</v>
      </c>
      <c r="Q2364">
        <v>19.100000000000001</v>
      </c>
      <c r="R2364" s="2">
        <v>-1.2004315913054939</v>
      </c>
      <c r="S2364" t="s">
        <v>2738</v>
      </c>
    </row>
    <row r="2365" spans="1:19" x14ac:dyDescent="0.25">
      <c r="A2365" t="s">
        <v>1834</v>
      </c>
      <c r="B2365">
        <v>2</v>
      </c>
      <c r="C2365">
        <v>4</v>
      </c>
      <c r="D2365">
        <v>3</v>
      </c>
      <c r="E2365">
        <v>2</v>
      </c>
      <c r="F2365">
        <v>4</v>
      </c>
      <c r="G2365">
        <v>3</v>
      </c>
      <c r="H2365">
        <v>62.99</v>
      </c>
      <c r="I2365" s="2">
        <v>0.49764000000000003</v>
      </c>
      <c r="J2365" s="2">
        <v>0.51990999999999998</v>
      </c>
      <c r="K2365" s="2">
        <v>0.71072999999999997</v>
      </c>
      <c r="L2365" s="2">
        <f t="shared" si="108"/>
        <v>0.71346236625132387</v>
      </c>
      <c r="M2365" s="2">
        <f t="shared" si="109"/>
        <v>0.74539068169304257</v>
      </c>
      <c r="N2365" s="2">
        <f t="shared" si="110"/>
        <v>1.0189677428779909</v>
      </c>
      <c r="O2365">
        <v>3.1</v>
      </c>
      <c r="P2365">
        <v>6.8</v>
      </c>
      <c r="Q2365">
        <v>3.3</v>
      </c>
      <c r="R2365" s="2">
        <v>-0.29463789746735325</v>
      </c>
      <c r="S2365" t="s">
        <v>2739</v>
      </c>
    </row>
    <row r="2366" spans="1:19" x14ac:dyDescent="0.25">
      <c r="A2366" t="s">
        <v>2364</v>
      </c>
      <c r="B2366">
        <v>15</v>
      </c>
      <c r="C2366">
        <v>11</v>
      </c>
      <c r="D2366">
        <v>10</v>
      </c>
      <c r="E2366">
        <v>15</v>
      </c>
      <c r="F2366">
        <v>11</v>
      </c>
      <c r="G2366">
        <v>10</v>
      </c>
      <c r="H2366">
        <v>291.95999999999998</v>
      </c>
      <c r="I2366" s="2">
        <v>0.63068999999999997</v>
      </c>
      <c r="J2366" s="2">
        <v>0.65776999999999997</v>
      </c>
      <c r="K2366" s="2">
        <v>0.66898000000000002</v>
      </c>
      <c r="L2366" s="2">
        <f t="shared" si="108"/>
        <v>0.90421505459980578</v>
      </c>
      <c r="M2366" s="2">
        <f t="shared" si="109"/>
        <v>0.94303942739557356</v>
      </c>
      <c r="N2366" s="2">
        <f t="shared" si="110"/>
        <v>0.95911111199825294</v>
      </c>
      <c r="O2366">
        <v>71</v>
      </c>
      <c r="P2366">
        <v>59.5</v>
      </c>
      <c r="Q2366">
        <v>52.9</v>
      </c>
      <c r="R2366" s="2">
        <v>-9.6700765889939033E-2</v>
      </c>
      <c r="S2366" t="s">
        <v>2739</v>
      </c>
    </row>
    <row r="2367" spans="1:19" x14ac:dyDescent="0.25">
      <c r="A2367" t="s">
        <v>821</v>
      </c>
      <c r="B2367">
        <v>9</v>
      </c>
      <c r="C2367">
        <v>9</v>
      </c>
      <c r="D2367">
        <v>8</v>
      </c>
      <c r="E2367">
        <v>9</v>
      </c>
      <c r="F2367">
        <v>9</v>
      </c>
      <c r="G2367">
        <v>8</v>
      </c>
      <c r="H2367">
        <v>323.31</v>
      </c>
      <c r="I2367" s="2">
        <v>0.24181</v>
      </c>
      <c r="J2367" s="2">
        <v>0.28914000000000001</v>
      </c>
      <c r="K2367" s="2">
        <v>0.29215000000000002</v>
      </c>
      <c r="L2367" s="2">
        <f t="shared" si="108"/>
        <v>0.34668100390489637</v>
      </c>
      <c r="M2367" s="2">
        <f t="shared" si="109"/>
        <v>0.41453763479203398</v>
      </c>
      <c r="N2367" s="2">
        <f t="shared" si="110"/>
        <v>0.41885304698240544</v>
      </c>
      <c r="O2367">
        <v>20.6</v>
      </c>
      <c r="P2367">
        <v>21.5</v>
      </c>
      <c r="Q2367">
        <v>16.399999999999999</v>
      </c>
      <c r="R2367" s="2">
        <v>-1.3514094141556297</v>
      </c>
      <c r="S2367" t="s">
        <v>2738</v>
      </c>
    </row>
    <row r="2368" spans="1:19" x14ac:dyDescent="0.25">
      <c r="A2368" t="s">
        <v>1191</v>
      </c>
      <c r="B2368">
        <v>5</v>
      </c>
      <c r="C2368">
        <v>5</v>
      </c>
      <c r="D2368">
        <v>11</v>
      </c>
      <c r="E2368">
        <v>5</v>
      </c>
      <c r="F2368">
        <v>5</v>
      </c>
      <c r="G2368">
        <v>11</v>
      </c>
      <c r="H2368">
        <v>323.31</v>
      </c>
      <c r="I2368" s="2">
        <v>0.41837999999999997</v>
      </c>
      <c r="J2368" s="2">
        <v>0.41049000000000002</v>
      </c>
      <c r="K2368" s="2">
        <v>0.43719999999999998</v>
      </c>
      <c r="L2368" s="2">
        <f t="shared" si="108"/>
        <v>0.5998279575440657</v>
      </c>
      <c r="M2368" s="2">
        <f t="shared" si="109"/>
        <v>0.58851612957661348</v>
      </c>
      <c r="N2368" s="2">
        <f t="shared" si="110"/>
        <v>0.62681003642206967</v>
      </c>
      <c r="O2368">
        <v>15.9</v>
      </c>
      <c r="P2368">
        <v>13.3</v>
      </c>
      <c r="Q2368">
        <v>22.9</v>
      </c>
      <c r="R2368" s="2">
        <v>-0.7253750938677398</v>
      </c>
      <c r="S2368" t="s">
        <v>2739</v>
      </c>
    </row>
    <row r="2369" spans="1:19" x14ac:dyDescent="0.25">
      <c r="A2369" t="s">
        <v>1012</v>
      </c>
      <c r="B2369">
        <v>4</v>
      </c>
      <c r="C2369">
        <v>3</v>
      </c>
      <c r="D2369">
        <v>2</v>
      </c>
      <c r="E2369">
        <v>4</v>
      </c>
      <c r="F2369">
        <v>3</v>
      </c>
      <c r="G2369">
        <v>2</v>
      </c>
      <c r="H2369">
        <v>85.728999999999999</v>
      </c>
      <c r="I2369" s="2">
        <v>0.312</v>
      </c>
      <c r="J2369" s="2">
        <v>0.4526</v>
      </c>
      <c r="K2369" s="2">
        <v>0.30485000000000001</v>
      </c>
      <c r="L2369" s="2">
        <f t="shared" si="108"/>
        <v>0.4473118283707358</v>
      </c>
      <c r="M2369" s="2">
        <f t="shared" si="109"/>
        <v>0.64888888948908674</v>
      </c>
      <c r="N2369" s="2">
        <f t="shared" si="110"/>
        <v>0.43706093230390658</v>
      </c>
      <c r="O2369">
        <v>10.4</v>
      </c>
      <c r="P2369">
        <v>6.4</v>
      </c>
      <c r="Q2369">
        <v>5.9</v>
      </c>
      <c r="R2369" s="2">
        <v>-0.99289916237848297</v>
      </c>
      <c r="S2369" t="s">
        <v>2739</v>
      </c>
    </row>
    <row r="2370" spans="1:19" x14ac:dyDescent="0.25">
      <c r="A2370" t="s">
        <v>1202</v>
      </c>
      <c r="B2370">
        <v>3</v>
      </c>
      <c r="C2370">
        <v>4</v>
      </c>
      <c r="D2370">
        <v>5</v>
      </c>
      <c r="E2370">
        <v>3</v>
      </c>
      <c r="F2370">
        <v>4</v>
      </c>
      <c r="G2370">
        <v>5</v>
      </c>
      <c r="H2370">
        <v>98.92</v>
      </c>
      <c r="I2370" s="2">
        <v>0.35696</v>
      </c>
      <c r="J2370" s="2">
        <v>0.51907999999999999</v>
      </c>
      <c r="K2370" s="2">
        <v>0.41176000000000001</v>
      </c>
      <c r="L2370" s="2">
        <f t="shared" si="108"/>
        <v>0.51177060979236499</v>
      </c>
      <c r="M2370" s="2">
        <f t="shared" si="109"/>
        <v>0.74420071753423589</v>
      </c>
      <c r="N2370" s="2">
        <f t="shared" si="110"/>
        <v>0.59033691810876354</v>
      </c>
      <c r="O2370">
        <v>2.2000000000000002</v>
      </c>
      <c r="P2370">
        <v>2.9</v>
      </c>
      <c r="Q2370">
        <v>3.6</v>
      </c>
      <c r="R2370" s="2">
        <v>-0.7176855460953856</v>
      </c>
      <c r="S2370" t="s">
        <v>2739</v>
      </c>
    </row>
    <row r="2371" spans="1:19" x14ac:dyDescent="0.25">
      <c r="A2371" t="s">
        <v>1403</v>
      </c>
      <c r="B2371">
        <v>3</v>
      </c>
      <c r="C2371">
        <v>3</v>
      </c>
      <c r="D2371">
        <v>2</v>
      </c>
      <c r="E2371">
        <v>3</v>
      </c>
      <c r="F2371">
        <v>3</v>
      </c>
      <c r="G2371">
        <v>2</v>
      </c>
      <c r="H2371">
        <v>98.95</v>
      </c>
      <c r="I2371" s="2">
        <v>0.40271000000000001</v>
      </c>
      <c r="J2371" s="2">
        <v>0.45493</v>
      </c>
      <c r="K2371" s="2">
        <v>0.60941999999999996</v>
      </c>
      <c r="L2371" s="2">
        <f t="shared" ref="L2371:L2434" si="111">2^(LOG(I2371,2)+0.519734879279976)</f>
        <v>0.57736200770249702</v>
      </c>
      <c r="M2371" s="2">
        <f t="shared" ref="M2371:M2434" si="112">2^(LOG(J2371,2)+0.519734879279976)</f>
        <v>0.65222939128429125</v>
      </c>
      <c r="N2371" s="2">
        <f t="shared" ref="N2371:N2434" si="113">2^(LOG(K2371,2)+0.519734879279976)</f>
        <v>0.87372043091568541</v>
      </c>
      <c r="O2371">
        <v>21.9</v>
      </c>
      <c r="P2371">
        <v>19.100000000000001</v>
      </c>
      <c r="Q2371">
        <v>11.5</v>
      </c>
      <c r="R2371" s="2">
        <v>-0.53458564232688521</v>
      </c>
      <c r="S2371" t="s">
        <v>2739</v>
      </c>
    </row>
    <row r="2372" spans="1:19" x14ac:dyDescent="0.25">
      <c r="A2372" t="s">
        <v>2460</v>
      </c>
      <c r="B2372">
        <v>7</v>
      </c>
      <c r="C2372">
        <v>11</v>
      </c>
      <c r="D2372">
        <v>12</v>
      </c>
      <c r="E2372">
        <v>7</v>
      </c>
      <c r="F2372">
        <v>11</v>
      </c>
      <c r="G2372">
        <v>12</v>
      </c>
      <c r="H2372">
        <v>323.31</v>
      </c>
      <c r="I2372" s="2">
        <v>0.61641999999999997</v>
      </c>
      <c r="J2372" s="2">
        <v>0.72441</v>
      </c>
      <c r="K2372" s="2">
        <v>0.68479999999999996</v>
      </c>
      <c r="L2372" s="2">
        <f t="shared" si="111"/>
        <v>0.88375627321887507</v>
      </c>
      <c r="M2372" s="2">
        <f t="shared" si="112"/>
        <v>1.0385806461219385</v>
      </c>
      <c r="N2372" s="2">
        <f t="shared" si="113"/>
        <v>0.98179211560346147</v>
      </c>
      <c r="O2372">
        <v>29.8</v>
      </c>
      <c r="P2372">
        <v>54.7</v>
      </c>
      <c r="Q2372">
        <v>53.9</v>
      </c>
      <c r="R2372" s="2">
        <v>-5.0058937254503721E-2</v>
      </c>
      <c r="S2372" t="s">
        <v>2739</v>
      </c>
    </row>
    <row r="2373" spans="1:19" x14ac:dyDescent="0.25">
      <c r="A2373" t="s">
        <v>2050</v>
      </c>
      <c r="B2373">
        <v>21</v>
      </c>
      <c r="C2373">
        <v>21</v>
      </c>
      <c r="D2373">
        <v>17</v>
      </c>
      <c r="E2373">
        <v>11</v>
      </c>
      <c r="F2373">
        <v>9</v>
      </c>
      <c r="G2373">
        <v>8</v>
      </c>
      <c r="H2373">
        <v>323.31</v>
      </c>
      <c r="I2373" s="2">
        <v>0.57203000000000004</v>
      </c>
      <c r="J2373" s="2">
        <v>0.60214999999999996</v>
      </c>
      <c r="K2373" s="2">
        <v>0.62189000000000005</v>
      </c>
      <c r="L2373" s="2">
        <f t="shared" si="111"/>
        <v>0.82011469609907717</v>
      </c>
      <c r="M2373" s="2">
        <f t="shared" si="112"/>
        <v>0.86329749183794424</v>
      </c>
      <c r="N2373" s="2">
        <f t="shared" si="113"/>
        <v>0.89159856713293906</v>
      </c>
      <c r="O2373">
        <v>75.8</v>
      </c>
      <c r="P2373">
        <v>83.7</v>
      </c>
      <c r="Q2373">
        <v>60.5</v>
      </c>
      <c r="R2373" s="2">
        <v>-0.22123549982157731</v>
      </c>
      <c r="S2373" t="s">
        <v>2739</v>
      </c>
    </row>
    <row r="2374" spans="1:19" x14ac:dyDescent="0.25">
      <c r="A2374" t="s">
        <v>1075</v>
      </c>
      <c r="B2374">
        <v>13</v>
      </c>
      <c r="C2374">
        <v>13</v>
      </c>
      <c r="D2374">
        <v>14</v>
      </c>
      <c r="E2374">
        <v>13</v>
      </c>
      <c r="F2374">
        <v>13</v>
      </c>
      <c r="G2374">
        <v>14</v>
      </c>
      <c r="H2374">
        <v>323.31</v>
      </c>
      <c r="I2374" s="2">
        <v>0.35415000000000002</v>
      </c>
      <c r="J2374" s="2">
        <v>0.34621000000000002</v>
      </c>
      <c r="K2374" s="2">
        <v>0.42973</v>
      </c>
      <c r="L2374" s="2">
        <f t="shared" si="111"/>
        <v>0.50774193595351336</v>
      </c>
      <c r="M2374" s="2">
        <f t="shared" si="112"/>
        <v>0.49635842339818109</v>
      </c>
      <c r="N2374" s="2">
        <f t="shared" si="113"/>
        <v>0.61610035899280868</v>
      </c>
      <c r="O2374">
        <v>14.8</v>
      </c>
      <c r="P2374">
        <v>16.7</v>
      </c>
      <c r="Q2374">
        <v>18.399999999999999</v>
      </c>
      <c r="R2374" s="2">
        <v>-0.8957137370402718</v>
      </c>
      <c r="S2374" t="s">
        <v>2739</v>
      </c>
    </row>
    <row r="2375" spans="1:19" x14ac:dyDescent="0.25">
      <c r="A2375" t="s">
        <v>1968</v>
      </c>
      <c r="B2375">
        <v>14</v>
      </c>
      <c r="C2375">
        <v>16</v>
      </c>
      <c r="D2375">
        <v>12</v>
      </c>
      <c r="E2375">
        <v>14</v>
      </c>
      <c r="F2375">
        <v>16</v>
      </c>
      <c r="G2375">
        <v>12</v>
      </c>
      <c r="H2375">
        <v>235.17</v>
      </c>
      <c r="I2375" s="2">
        <v>0.59957000000000005</v>
      </c>
      <c r="J2375" s="2">
        <v>0.52171000000000001</v>
      </c>
      <c r="K2375" s="2">
        <v>0.65127000000000002</v>
      </c>
      <c r="L2375" s="2">
        <f t="shared" si="111"/>
        <v>0.85959856710334026</v>
      </c>
      <c r="M2375" s="2">
        <f t="shared" si="112"/>
        <v>0.74797132685672008</v>
      </c>
      <c r="N2375" s="2">
        <f t="shared" si="113"/>
        <v>0.9337204309711834</v>
      </c>
      <c r="O2375">
        <v>33.6</v>
      </c>
      <c r="P2375">
        <v>39.9</v>
      </c>
      <c r="Q2375">
        <v>32.299999999999997</v>
      </c>
      <c r="R2375" s="2">
        <v>-0.24538252975393604</v>
      </c>
      <c r="S2375" t="s">
        <v>2739</v>
      </c>
    </row>
    <row r="2376" spans="1:19" x14ac:dyDescent="0.25">
      <c r="A2376" t="s">
        <v>2642</v>
      </c>
      <c r="B2376">
        <v>9</v>
      </c>
      <c r="C2376">
        <v>12</v>
      </c>
      <c r="D2376">
        <v>9</v>
      </c>
      <c r="E2376">
        <v>9</v>
      </c>
      <c r="F2376">
        <v>12</v>
      </c>
      <c r="G2376">
        <v>9</v>
      </c>
      <c r="H2376">
        <v>323.31</v>
      </c>
      <c r="I2376" s="2">
        <v>0.78519000000000005</v>
      </c>
      <c r="J2376" s="2">
        <v>0.78117000000000003</v>
      </c>
      <c r="K2376" s="2">
        <v>0.77258000000000004</v>
      </c>
      <c r="L2376" s="2">
        <f t="shared" si="111"/>
        <v>1.1257204311487761</v>
      </c>
      <c r="M2376" s="2">
        <f t="shared" si="112"/>
        <v>1.11995699028323</v>
      </c>
      <c r="N2376" s="2">
        <f t="shared" si="113"/>
        <v>1.1076415780854589</v>
      </c>
      <c r="O2376">
        <v>32</v>
      </c>
      <c r="P2376">
        <v>44</v>
      </c>
      <c r="Q2376">
        <v>32.4</v>
      </c>
      <c r="R2376" s="2">
        <v>0.16059434266128475</v>
      </c>
      <c r="S2376" t="s">
        <v>2739</v>
      </c>
    </row>
    <row r="2377" spans="1:19" x14ac:dyDescent="0.25">
      <c r="A2377" t="s">
        <v>2326</v>
      </c>
      <c r="B2377">
        <v>3</v>
      </c>
      <c r="C2377">
        <v>3</v>
      </c>
      <c r="D2377">
        <v>4</v>
      </c>
      <c r="E2377">
        <v>3</v>
      </c>
      <c r="F2377">
        <v>3</v>
      </c>
      <c r="G2377">
        <v>4</v>
      </c>
      <c r="H2377">
        <v>120.17</v>
      </c>
      <c r="I2377" s="2">
        <v>0.67871999999999999</v>
      </c>
      <c r="J2377" s="2">
        <v>0.57155</v>
      </c>
      <c r="K2377" s="2">
        <v>0.69437000000000004</v>
      </c>
      <c r="L2377" s="2">
        <f t="shared" si="111"/>
        <v>0.97307526971726244</v>
      </c>
      <c r="M2377" s="2">
        <f t="shared" si="112"/>
        <v>0.81942652405542993</v>
      </c>
      <c r="N2377" s="2">
        <f t="shared" si="113"/>
        <v>0.9955125457236792</v>
      </c>
      <c r="O2377">
        <v>12.7</v>
      </c>
      <c r="P2377">
        <v>12.7</v>
      </c>
      <c r="Q2377">
        <v>20.5</v>
      </c>
      <c r="R2377" s="2">
        <v>-0.11105959662088427</v>
      </c>
      <c r="S2377" t="s">
        <v>2739</v>
      </c>
    </row>
    <row r="2378" spans="1:19" x14ac:dyDescent="0.25">
      <c r="A2378" t="s">
        <v>850</v>
      </c>
      <c r="B2378">
        <v>25</v>
      </c>
      <c r="C2378">
        <v>19</v>
      </c>
      <c r="D2378">
        <v>25</v>
      </c>
      <c r="E2378">
        <v>11</v>
      </c>
      <c r="F2378">
        <v>7</v>
      </c>
      <c r="G2378">
        <v>11</v>
      </c>
      <c r="H2378">
        <v>323.31</v>
      </c>
      <c r="I2378" s="2">
        <v>0.28560999999999998</v>
      </c>
      <c r="J2378" s="2">
        <v>0.33413999999999999</v>
      </c>
      <c r="K2378" s="2">
        <v>0.248</v>
      </c>
      <c r="L2378" s="2">
        <f t="shared" si="111"/>
        <v>0.4094767028877111</v>
      </c>
      <c r="M2378" s="2">
        <f t="shared" si="112"/>
        <v>0.47905376388396692</v>
      </c>
      <c r="N2378" s="2">
        <f t="shared" si="113"/>
        <v>0.35555555588443122</v>
      </c>
      <c r="O2378">
        <v>37.700000000000003</v>
      </c>
      <c r="P2378">
        <v>35.299999999999997</v>
      </c>
      <c r="Q2378">
        <v>44</v>
      </c>
      <c r="R2378" s="2">
        <v>-1.2805801115754569</v>
      </c>
      <c r="S2378" t="s">
        <v>2738</v>
      </c>
    </row>
    <row r="2379" spans="1:19" x14ac:dyDescent="0.25">
      <c r="A2379" t="s">
        <v>1203</v>
      </c>
      <c r="B2379">
        <v>26</v>
      </c>
      <c r="C2379">
        <v>25</v>
      </c>
      <c r="D2379">
        <v>25</v>
      </c>
      <c r="E2379">
        <v>26</v>
      </c>
      <c r="F2379">
        <v>25</v>
      </c>
      <c r="G2379">
        <v>25</v>
      </c>
      <c r="H2379">
        <v>323.31</v>
      </c>
      <c r="I2379" s="2">
        <v>0.41932999999999998</v>
      </c>
      <c r="J2379" s="2">
        <v>0.41639999999999999</v>
      </c>
      <c r="K2379" s="2">
        <v>0.43714999999999998</v>
      </c>
      <c r="L2379" s="2">
        <f t="shared" si="111"/>
        <v>0.60118996471378416</v>
      </c>
      <c r="M2379" s="2">
        <f t="shared" si="112"/>
        <v>0.59698924786402063</v>
      </c>
      <c r="N2379" s="2">
        <f t="shared" si="113"/>
        <v>0.6267383518341898</v>
      </c>
      <c r="O2379">
        <v>29.6</v>
      </c>
      <c r="P2379">
        <v>28.3</v>
      </c>
      <c r="Q2379">
        <v>27.6</v>
      </c>
      <c r="R2379" s="2">
        <v>-0.71746504366920172</v>
      </c>
      <c r="S2379" t="s">
        <v>2739</v>
      </c>
    </row>
    <row r="2380" spans="1:19" x14ac:dyDescent="0.25">
      <c r="A2380" t="s">
        <v>168</v>
      </c>
      <c r="B2380">
        <v>3</v>
      </c>
      <c r="C2380">
        <v>3</v>
      </c>
      <c r="D2380">
        <v>4</v>
      </c>
      <c r="E2380">
        <v>3</v>
      </c>
      <c r="F2380">
        <v>3</v>
      </c>
      <c r="G2380">
        <v>4</v>
      </c>
      <c r="H2380">
        <v>160.72999999999999</v>
      </c>
      <c r="I2380" s="2">
        <v>6.4018000000000005E-2</v>
      </c>
      <c r="J2380" s="2">
        <v>7.8126000000000001E-2</v>
      </c>
      <c r="K2380" s="2">
        <v>6.9745000000000001E-2</v>
      </c>
      <c r="L2380" s="2">
        <f t="shared" si="111"/>
        <v>9.1782078937941602E-2</v>
      </c>
      <c r="M2380" s="2">
        <f t="shared" si="112"/>
        <v>0.1120086022541414</v>
      </c>
      <c r="N2380" s="2">
        <f t="shared" si="113"/>
        <v>9.9992831633708298E-2</v>
      </c>
      <c r="O2380">
        <v>12.6</v>
      </c>
      <c r="P2380">
        <v>13.1</v>
      </c>
      <c r="Q2380">
        <v>10.1</v>
      </c>
      <c r="R2380" s="2">
        <v>-3.3086645933881416</v>
      </c>
      <c r="S2380" t="s">
        <v>2737</v>
      </c>
    </row>
    <row r="2381" spans="1:19" x14ac:dyDescent="0.25">
      <c r="A2381" t="s">
        <v>1154</v>
      </c>
      <c r="B2381">
        <v>5</v>
      </c>
      <c r="C2381">
        <v>4</v>
      </c>
      <c r="D2381">
        <v>5</v>
      </c>
      <c r="E2381">
        <v>5</v>
      </c>
      <c r="F2381">
        <v>4</v>
      </c>
      <c r="G2381">
        <v>5</v>
      </c>
      <c r="H2381">
        <v>49.341999999999999</v>
      </c>
      <c r="I2381" s="2">
        <v>0.37263000000000002</v>
      </c>
      <c r="J2381" s="2">
        <v>0.36942000000000003</v>
      </c>
      <c r="K2381" s="2">
        <v>0.50690000000000002</v>
      </c>
      <c r="L2381" s="2">
        <f t="shared" si="111"/>
        <v>0.53423655963393379</v>
      </c>
      <c r="M2381" s="2">
        <f t="shared" si="112"/>
        <v>0.52963440909204251</v>
      </c>
      <c r="N2381" s="2">
        <f t="shared" si="113"/>
        <v>0.72673835192668612</v>
      </c>
      <c r="O2381">
        <v>25.4</v>
      </c>
      <c r="P2381">
        <v>20.7</v>
      </c>
      <c r="Q2381">
        <v>24.6</v>
      </c>
      <c r="R2381" s="2">
        <v>-0.76062422662781903</v>
      </c>
      <c r="S2381" t="s">
        <v>2739</v>
      </c>
    </row>
    <row r="2382" spans="1:19" x14ac:dyDescent="0.25">
      <c r="A2382" t="s">
        <v>1516</v>
      </c>
      <c r="B2382">
        <v>14</v>
      </c>
      <c r="C2382">
        <v>10</v>
      </c>
      <c r="D2382">
        <v>11</v>
      </c>
      <c r="E2382">
        <v>14</v>
      </c>
      <c r="F2382">
        <v>10</v>
      </c>
      <c r="G2382">
        <v>11</v>
      </c>
      <c r="H2382">
        <v>190.18</v>
      </c>
      <c r="I2382" s="2">
        <v>0.46760000000000002</v>
      </c>
      <c r="J2382" s="2">
        <v>0.52664999999999995</v>
      </c>
      <c r="K2382" s="2">
        <v>0.53490000000000004</v>
      </c>
      <c r="L2382" s="2">
        <f t="shared" si="111"/>
        <v>0.6703942658530645</v>
      </c>
      <c r="M2382" s="2">
        <f t="shared" si="112"/>
        <v>0.75505376413925651</v>
      </c>
      <c r="N2382" s="2">
        <f t="shared" si="113"/>
        <v>0.76688172113944442</v>
      </c>
      <c r="O2382">
        <v>23.3</v>
      </c>
      <c r="P2382">
        <v>14.5</v>
      </c>
      <c r="Q2382">
        <v>16.399999999999999</v>
      </c>
      <c r="R2382" s="2">
        <v>-0.45506367210956733</v>
      </c>
      <c r="S2382" t="s">
        <v>2739</v>
      </c>
    </row>
    <row r="2383" spans="1:19" x14ac:dyDescent="0.25">
      <c r="A2383" t="s">
        <v>869</v>
      </c>
      <c r="B2383">
        <v>2</v>
      </c>
      <c r="C2383">
        <v>4</v>
      </c>
      <c r="D2383">
        <v>4</v>
      </c>
      <c r="E2383">
        <v>2</v>
      </c>
      <c r="F2383">
        <v>4</v>
      </c>
      <c r="G2383">
        <v>4</v>
      </c>
      <c r="H2383">
        <v>162.43</v>
      </c>
      <c r="I2383" s="2">
        <v>0.27982000000000001</v>
      </c>
      <c r="J2383" s="2">
        <v>0.30681999999999998</v>
      </c>
      <c r="K2383" s="2">
        <v>0.29570000000000002</v>
      </c>
      <c r="L2383" s="2">
        <f t="shared" si="111"/>
        <v>0.40117562761121583</v>
      </c>
      <c r="M2383" s="2">
        <f t="shared" si="112"/>
        <v>0.43988530506637552</v>
      </c>
      <c r="N2383" s="2">
        <f t="shared" si="113"/>
        <v>0.42394265272188014</v>
      </c>
      <c r="O2383">
        <v>8.6</v>
      </c>
      <c r="P2383">
        <v>22.8</v>
      </c>
      <c r="Q2383">
        <v>21.6</v>
      </c>
      <c r="R2383" s="2">
        <v>-1.2468512645164194</v>
      </c>
      <c r="S2383" t="s">
        <v>2738</v>
      </c>
    </row>
    <row r="2384" spans="1:19" x14ac:dyDescent="0.25">
      <c r="A2384" t="s">
        <v>1293</v>
      </c>
      <c r="B2384">
        <v>19</v>
      </c>
      <c r="C2384">
        <v>24</v>
      </c>
      <c r="D2384">
        <v>17</v>
      </c>
      <c r="E2384">
        <v>19</v>
      </c>
      <c r="F2384">
        <v>24</v>
      </c>
      <c r="G2384">
        <v>17</v>
      </c>
      <c r="H2384">
        <v>323.31</v>
      </c>
      <c r="I2384" s="2">
        <v>0.41965999999999998</v>
      </c>
      <c r="J2384" s="2">
        <v>0.46806999999999999</v>
      </c>
      <c r="K2384" s="2">
        <v>0.47220000000000001</v>
      </c>
      <c r="L2384" s="2">
        <f t="shared" si="111"/>
        <v>0.60166308299379168</v>
      </c>
      <c r="M2384" s="2">
        <f t="shared" si="112"/>
        <v>0.67106810097913583</v>
      </c>
      <c r="N2384" s="2">
        <f t="shared" si="113"/>
        <v>0.67698924793801762</v>
      </c>
      <c r="O2384">
        <v>15.8</v>
      </c>
      <c r="P2384">
        <v>20.8</v>
      </c>
      <c r="Q2384">
        <v>14.3</v>
      </c>
      <c r="R2384" s="2">
        <v>-0.62374544831088519</v>
      </c>
      <c r="S2384" t="s">
        <v>2739</v>
      </c>
    </row>
    <row r="2385" spans="1:19" x14ac:dyDescent="0.25">
      <c r="A2385" t="s">
        <v>1449</v>
      </c>
      <c r="B2385">
        <v>19</v>
      </c>
      <c r="C2385">
        <v>15</v>
      </c>
      <c r="D2385">
        <v>18</v>
      </c>
      <c r="E2385">
        <v>19</v>
      </c>
      <c r="F2385">
        <v>15</v>
      </c>
      <c r="G2385">
        <v>18</v>
      </c>
      <c r="H2385">
        <v>323.31</v>
      </c>
      <c r="I2385" s="2">
        <v>0.51137999999999995</v>
      </c>
      <c r="J2385" s="2">
        <v>0.45593</v>
      </c>
      <c r="K2385" s="2">
        <v>0.51868000000000003</v>
      </c>
      <c r="L2385" s="2">
        <f t="shared" si="111"/>
        <v>0.73316129100072736</v>
      </c>
      <c r="M2385" s="2">
        <f t="shared" si="112"/>
        <v>0.65366308304188991</v>
      </c>
      <c r="N2385" s="2">
        <f t="shared" si="113"/>
        <v>0.74362724083119658</v>
      </c>
      <c r="O2385">
        <v>40.799999999999997</v>
      </c>
      <c r="P2385">
        <v>42.6</v>
      </c>
      <c r="Q2385">
        <v>45.4</v>
      </c>
      <c r="R2385" s="2">
        <v>-0.49617560880141764</v>
      </c>
      <c r="S2385" t="s">
        <v>2739</v>
      </c>
    </row>
    <row r="2386" spans="1:19" x14ac:dyDescent="0.25">
      <c r="A2386" t="s">
        <v>1899</v>
      </c>
      <c r="B2386">
        <v>11</v>
      </c>
      <c r="C2386">
        <v>12</v>
      </c>
      <c r="D2386">
        <v>14</v>
      </c>
      <c r="E2386">
        <v>11</v>
      </c>
      <c r="F2386">
        <v>12</v>
      </c>
      <c r="G2386">
        <v>14</v>
      </c>
      <c r="H2386">
        <v>173.03</v>
      </c>
      <c r="I2386" s="2">
        <v>0.54315999999999998</v>
      </c>
      <c r="J2386" s="2">
        <v>0.55767</v>
      </c>
      <c r="K2386" s="2">
        <v>0.63595999999999997</v>
      </c>
      <c r="L2386" s="2">
        <f t="shared" si="111"/>
        <v>0.77872401505720801</v>
      </c>
      <c r="M2386" s="2">
        <f t="shared" si="112"/>
        <v>0.7995268824599624</v>
      </c>
      <c r="N2386" s="2">
        <f t="shared" si="113"/>
        <v>0.91177061016235006</v>
      </c>
      <c r="O2386">
        <v>24.5</v>
      </c>
      <c r="P2386">
        <v>23.3</v>
      </c>
      <c r="Q2386">
        <v>30.9</v>
      </c>
      <c r="R2386" s="2">
        <v>-0.27228490595413224</v>
      </c>
      <c r="S2386" t="s">
        <v>2739</v>
      </c>
    </row>
    <row r="2387" spans="1:19" x14ac:dyDescent="0.25">
      <c r="A2387" t="s">
        <v>192</v>
      </c>
      <c r="B2387">
        <v>7</v>
      </c>
      <c r="C2387">
        <v>4</v>
      </c>
      <c r="D2387">
        <v>4</v>
      </c>
      <c r="E2387">
        <v>7</v>
      </c>
      <c r="F2387">
        <v>4</v>
      </c>
      <c r="G2387">
        <v>4</v>
      </c>
      <c r="H2387">
        <v>323.31</v>
      </c>
      <c r="I2387" s="2">
        <v>7.3717000000000005E-2</v>
      </c>
      <c r="J2387" s="2">
        <v>7.2781999999999999E-2</v>
      </c>
      <c r="K2387" s="2">
        <v>7.7705999999999997E-2</v>
      </c>
      <c r="L2387" s="2">
        <f t="shared" si="111"/>
        <v>0.10568745529488956</v>
      </c>
      <c r="M2387" s="2">
        <f t="shared" si="112"/>
        <v>0.10434695350153494</v>
      </c>
      <c r="N2387" s="2">
        <f t="shared" si="113"/>
        <v>0.11140645171595005</v>
      </c>
      <c r="O2387">
        <v>17.100000000000001</v>
      </c>
      <c r="P2387">
        <v>9.5</v>
      </c>
      <c r="Q2387">
        <v>10.1</v>
      </c>
      <c r="R2387" s="2">
        <v>-3.2229196253774135</v>
      </c>
      <c r="S2387" t="s">
        <v>2737</v>
      </c>
    </row>
    <row r="2388" spans="1:19" x14ac:dyDescent="0.25">
      <c r="A2388" t="s">
        <v>2314</v>
      </c>
      <c r="B2388">
        <v>14</v>
      </c>
      <c r="C2388">
        <v>10</v>
      </c>
      <c r="D2388">
        <v>10</v>
      </c>
      <c r="E2388">
        <v>13</v>
      </c>
      <c r="F2388">
        <v>9</v>
      </c>
      <c r="G2388">
        <v>9</v>
      </c>
      <c r="H2388">
        <v>101.26</v>
      </c>
      <c r="I2388" s="2">
        <v>0.51037999999999994</v>
      </c>
      <c r="J2388" s="2">
        <v>0.68342999999999998</v>
      </c>
      <c r="K2388" s="2">
        <v>0.76654</v>
      </c>
      <c r="L2388" s="2">
        <f t="shared" si="111"/>
        <v>0.7317275992431288</v>
      </c>
      <c r="M2388" s="2">
        <f t="shared" si="112"/>
        <v>0.97982795789555144</v>
      </c>
      <c r="N2388" s="2">
        <f t="shared" si="113"/>
        <v>1.0989820798695638</v>
      </c>
      <c r="O2388">
        <v>53.8</v>
      </c>
      <c r="P2388">
        <v>30.4</v>
      </c>
      <c r="Q2388">
        <v>41.7</v>
      </c>
      <c r="R2388" s="2">
        <v>-0.11461773180090484</v>
      </c>
      <c r="S2388" t="s">
        <v>2739</v>
      </c>
    </row>
    <row r="2389" spans="1:19" x14ac:dyDescent="0.25">
      <c r="A2389" t="s">
        <v>1447</v>
      </c>
      <c r="B2389">
        <v>6</v>
      </c>
      <c r="C2389">
        <v>5</v>
      </c>
      <c r="D2389">
        <v>4</v>
      </c>
      <c r="E2389">
        <v>6</v>
      </c>
      <c r="F2389">
        <v>5</v>
      </c>
      <c r="G2389">
        <v>4</v>
      </c>
      <c r="H2389">
        <v>323.31</v>
      </c>
      <c r="I2389" s="2">
        <v>0.49097000000000002</v>
      </c>
      <c r="J2389" s="2">
        <v>0.48137000000000002</v>
      </c>
      <c r="K2389" s="2">
        <v>0.51022999999999996</v>
      </c>
      <c r="L2389" s="2">
        <f t="shared" si="111"/>
        <v>0.70389964222814183</v>
      </c>
      <c r="M2389" s="2">
        <f t="shared" si="112"/>
        <v>0.69013620135519604</v>
      </c>
      <c r="N2389" s="2">
        <f t="shared" si="113"/>
        <v>0.73151254547948907</v>
      </c>
      <c r="O2389">
        <v>52.4</v>
      </c>
      <c r="P2389">
        <v>47.6</v>
      </c>
      <c r="Q2389">
        <v>35.700000000000003</v>
      </c>
      <c r="R2389" s="2">
        <v>-0.49755027098587268</v>
      </c>
      <c r="S2389" t="s">
        <v>2739</v>
      </c>
    </row>
    <row r="2390" spans="1:19" x14ac:dyDescent="0.25">
      <c r="A2390" t="s">
        <v>179</v>
      </c>
      <c r="B2390">
        <v>8</v>
      </c>
      <c r="C2390">
        <v>9</v>
      </c>
      <c r="D2390">
        <v>3</v>
      </c>
      <c r="E2390">
        <v>8</v>
      </c>
      <c r="F2390">
        <v>9</v>
      </c>
      <c r="G2390">
        <v>3</v>
      </c>
      <c r="H2390">
        <v>323.31</v>
      </c>
      <c r="I2390" s="2">
        <v>4.6496999999999997E-2</v>
      </c>
      <c r="J2390" s="2">
        <v>7.6472999999999999E-2</v>
      </c>
      <c r="K2390" s="2">
        <v>0.10854999999999999</v>
      </c>
      <c r="L2390" s="2">
        <f t="shared" si="111"/>
        <v>6.6662365653058053E-2</v>
      </c>
      <c r="M2390" s="2">
        <f t="shared" si="112"/>
        <v>0.10963870977883104</v>
      </c>
      <c r="N2390" s="2">
        <f t="shared" si="113"/>
        <v>0.15562724028731853</v>
      </c>
      <c r="O2390">
        <v>23.3</v>
      </c>
      <c r="P2390">
        <v>28.7</v>
      </c>
      <c r="Q2390">
        <v>9.3000000000000007</v>
      </c>
      <c r="R2390" s="2">
        <v>-3.2599960010275013</v>
      </c>
      <c r="S2390" t="s">
        <v>2737</v>
      </c>
    </row>
    <row r="2391" spans="1:19" x14ac:dyDescent="0.25">
      <c r="A2391" t="s">
        <v>681</v>
      </c>
      <c r="B2391">
        <v>16</v>
      </c>
      <c r="C2391">
        <v>19</v>
      </c>
      <c r="D2391">
        <v>19</v>
      </c>
      <c r="E2391">
        <v>16</v>
      </c>
      <c r="F2391">
        <v>19</v>
      </c>
      <c r="G2391">
        <v>19</v>
      </c>
      <c r="H2391">
        <v>323.31</v>
      </c>
      <c r="I2391" s="2">
        <v>0.21189</v>
      </c>
      <c r="J2391" s="2">
        <v>0.24479999999999999</v>
      </c>
      <c r="K2391" s="2">
        <v>0.19309000000000001</v>
      </c>
      <c r="L2391" s="2">
        <f t="shared" si="111"/>
        <v>0.30378494651754884</v>
      </c>
      <c r="M2391" s="2">
        <f t="shared" si="112"/>
        <v>0.3509677422601159</v>
      </c>
      <c r="N2391" s="2">
        <f t="shared" si="113"/>
        <v>0.27683154147469685</v>
      </c>
      <c r="O2391">
        <v>17.5</v>
      </c>
      <c r="P2391">
        <v>19.100000000000001</v>
      </c>
      <c r="Q2391">
        <v>19.100000000000001</v>
      </c>
      <c r="R2391" s="2">
        <v>-1.6941290454764393</v>
      </c>
      <c r="S2391" t="s">
        <v>2738</v>
      </c>
    </row>
    <row r="2392" spans="1:19" x14ac:dyDescent="0.25">
      <c r="A2392" t="s">
        <v>1429</v>
      </c>
      <c r="B2392">
        <v>3</v>
      </c>
      <c r="C2392">
        <v>5</v>
      </c>
      <c r="D2392">
        <v>3</v>
      </c>
      <c r="E2392">
        <v>3</v>
      </c>
      <c r="F2392">
        <v>5</v>
      </c>
      <c r="G2392">
        <v>3</v>
      </c>
      <c r="H2392">
        <v>120.88</v>
      </c>
      <c r="I2392" s="2">
        <v>0.40177000000000002</v>
      </c>
      <c r="J2392" s="2">
        <v>0.54510999999999998</v>
      </c>
      <c r="K2392" s="2">
        <v>0.53173999999999999</v>
      </c>
      <c r="L2392" s="2">
        <f t="shared" si="111"/>
        <v>0.57601433745035446</v>
      </c>
      <c r="M2392" s="2">
        <f t="shared" si="112"/>
        <v>0.78151971398452502</v>
      </c>
      <c r="N2392" s="2">
        <f t="shared" si="113"/>
        <v>0.76235125518543312</v>
      </c>
      <c r="O2392">
        <v>16.3</v>
      </c>
      <c r="P2392">
        <v>27.9</v>
      </c>
      <c r="Q2392">
        <v>17.2</v>
      </c>
      <c r="R2392" s="2">
        <v>-0.51431380688533268</v>
      </c>
      <c r="S2392" t="s">
        <v>2739</v>
      </c>
    </row>
    <row r="2393" spans="1:19" x14ac:dyDescent="0.25">
      <c r="A2393" t="s">
        <v>94</v>
      </c>
      <c r="B2393">
        <v>7</v>
      </c>
      <c r="C2393">
        <v>5</v>
      </c>
      <c r="D2393">
        <v>6</v>
      </c>
      <c r="E2393">
        <v>7</v>
      </c>
      <c r="F2393">
        <v>5</v>
      </c>
      <c r="G2393">
        <v>6</v>
      </c>
      <c r="H2393">
        <v>129.44</v>
      </c>
      <c r="I2393" s="2">
        <v>6.1124999999999999E-2</v>
      </c>
      <c r="J2393" s="2">
        <v>9.3161999999999995E-2</v>
      </c>
      <c r="K2393" s="2">
        <v>3.0418000000000001E-2</v>
      </c>
      <c r="L2393" s="2">
        <f t="shared" si="111"/>
        <v>8.7634408683209084E-2</v>
      </c>
      <c r="M2393" s="2">
        <f t="shared" si="112"/>
        <v>0.13356559152139258</v>
      </c>
      <c r="N2393" s="2">
        <f t="shared" si="113"/>
        <v>4.3610035882631543E-2</v>
      </c>
      <c r="O2393">
        <v>29</v>
      </c>
      <c r="P2393">
        <v>26.1</v>
      </c>
      <c r="Q2393">
        <v>18.100000000000001</v>
      </c>
      <c r="R2393" s="2">
        <v>-3.6453114871966297</v>
      </c>
      <c r="S2393" t="s">
        <v>2736</v>
      </c>
    </row>
    <row r="2394" spans="1:19" x14ac:dyDescent="0.25">
      <c r="A2394" t="s">
        <v>2012</v>
      </c>
      <c r="B2394">
        <v>22</v>
      </c>
      <c r="C2394">
        <v>25</v>
      </c>
      <c r="D2394">
        <v>20</v>
      </c>
      <c r="E2394">
        <v>22</v>
      </c>
      <c r="F2394">
        <v>25</v>
      </c>
      <c r="G2394">
        <v>20</v>
      </c>
      <c r="H2394">
        <v>323.31</v>
      </c>
      <c r="I2394" s="2">
        <v>0.62039999999999995</v>
      </c>
      <c r="J2394" s="2">
        <v>0.57130000000000003</v>
      </c>
      <c r="K2394" s="2">
        <v>0.58958999999999995</v>
      </c>
      <c r="L2394" s="2">
        <f t="shared" si="111"/>
        <v>0.88946236641411702</v>
      </c>
      <c r="M2394" s="2">
        <f t="shared" si="112"/>
        <v>0.81906810111603023</v>
      </c>
      <c r="N2394" s="2">
        <f t="shared" si="113"/>
        <v>0.84529032336250698</v>
      </c>
      <c r="O2394">
        <v>47.5</v>
      </c>
      <c r="P2394">
        <v>52</v>
      </c>
      <c r="Q2394">
        <v>41.3</v>
      </c>
      <c r="R2394" s="2">
        <v>-0.23314012511610804</v>
      </c>
      <c r="S2394" t="s">
        <v>2739</v>
      </c>
    </row>
    <row r="2395" spans="1:19" x14ac:dyDescent="0.25">
      <c r="A2395" t="s">
        <v>2589</v>
      </c>
      <c r="B2395">
        <v>3</v>
      </c>
      <c r="C2395">
        <v>3</v>
      </c>
      <c r="D2395">
        <v>4</v>
      </c>
      <c r="E2395">
        <v>3</v>
      </c>
      <c r="F2395">
        <v>3</v>
      </c>
      <c r="G2395">
        <v>4</v>
      </c>
      <c r="H2395">
        <v>23.916</v>
      </c>
      <c r="I2395" s="2">
        <v>0.79920000000000002</v>
      </c>
      <c r="J2395" s="2">
        <v>0.78383000000000003</v>
      </c>
      <c r="K2395" s="2">
        <v>0.60284000000000004</v>
      </c>
      <c r="L2395" s="2">
        <f t="shared" si="111"/>
        <v>1.1458064526727312</v>
      </c>
      <c r="M2395" s="2">
        <f t="shared" si="112"/>
        <v>1.1237706103584422</v>
      </c>
      <c r="N2395" s="2">
        <f t="shared" si="113"/>
        <v>0.86428673915068732</v>
      </c>
      <c r="O2395">
        <v>12</v>
      </c>
      <c r="P2395">
        <v>11.3</v>
      </c>
      <c r="Q2395">
        <v>14.7</v>
      </c>
      <c r="R2395" s="2">
        <v>5.1430958040291741E-2</v>
      </c>
      <c r="S2395" t="s">
        <v>2739</v>
      </c>
    </row>
    <row r="2396" spans="1:19" x14ac:dyDescent="0.25">
      <c r="A2396" t="s">
        <v>1378</v>
      </c>
      <c r="B2396">
        <v>10</v>
      </c>
      <c r="C2396">
        <v>9</v>
      </c>
      <c r="D2396">
        <v>11</v>
      </c>
      <c r="E2396">
        <v>10</v>
      </c>
      <c r="F2396">
        <v>9</v>
      </c>
      <c r="G2396">
        <v>11</v>
      </c>
      <c r="H2396">
        <v>287.12</v>
      </c>
      <c r="I2396" s="2">
        <v>0.45022000000000001</v>
      </c>
      <c r="J2396" s="2">
        <v>0.50407000000000002</v>
      </c>
      <c r="K2396" s="2">
        <v>0.47227000000000002</v>
      </c>
      <c r="L2396" s="2">
        <f t="shared" si="111"/>
        <v>0.64547670310600225</v>
      </c>
      <c r="M2396" s="2">
        <f t="shared" si="112"/>
        <v>0.72268100425268234</v>
      </c>
      <c r="N2396" s="2">
        <f t="shared" si="113"/>
        <v>0.67708960636104953</v>
      </c>
      <c r="O2396">
        <v>20.7</v>
      </c>
      <c r="P2396">
        <v>23.2</v>
      </c>
      <c r="Q2396">
        <v>22.7</v>
      </c>
      <c r="R2396" s="2">
        <v>-0.55423783731073406</v>
      </c>
      <c r="S2396" t="s">
        <v>2739</v>
      </c>
    </row>
    <row r="2397" spans="1:19" x14ac:dyDescent="0.25">
      <c r="A2397" t="s">
        <v>1125</v>
      </c>
      <c r="B2397">
        <v>9</v>
      </c>
      <c r="C2397">
        <v>11</v>
      </c>
      <c r="D2397">
        <v>11</v>
      </c>
      <c r="E2397">
        <v>9</v>
      </c>
      <c r="F2397">
        <v>11</v>
      </c>
      <c r="G2397">
        <v>11</v>
      </c>
      <c r="H2397">
        <v>323.31</v>
      </c>
      <c r="I2397" s="2">
        <v>0.39269999999999999</v>
      </c>
      <c r="J2397" s="2">
        <v>0.36706</v>
      </c>
      <c r="K2397" s="2">
        <v>0.43301000000000001</v>
      </c>
      <c r="L2397" s="2">
        <f t="shared" si="111"/>
        <v>0.5630107532089359</v>
      </c>
      <c r="M2397" s="2">
        <f t="shared" si="112"/>
        <v>0.52625089654410995</v>
      </c>
      <c r="N2397" s="2">
        <f t="shared" si="113"/>
        <v>0.62080286795773199</v>
      </c>
      <c r="O2397">
        <v>29.8</v>
      </c>
      <c r="P2397">
        <v>28.7</v>
      </c>
      <c r="Q2397">
        <v>36.9</v>
      </c>
      <c r="R2397" s="2">
        <v>-0.81424526630623772</v>
      </c>
      <c r="S2397" t="s">
        <v>2739</v>
      </c>
    </row>
    <row r="2398" spans="1:19" x14ac:dyDescent="0.25">
      <c r="A2398" t="s">
        <v>988</v>
      </c>
      <c r="B2398">
        <v>7</v>
      </c>
      <c r="C2398">
        <v>7</v>
      </c>
      <c r="D2398">
        <v>7</v>
      </c>
      <c r="E2398">
        <v>7</v>
      </c>
      <c r="F2398">
        <v>7</v>
      </c>
      <c r="G2398">
        <v>7</v>
      </c>
      <c r="H2398">
        <v>89.835999999999999</v>
      </c>
      <c r="I2398" s="2">
        <v>0.30597999999999997</v>
      </c>
      <c r="J2398" s="2">
        <v>0.36387999999999998</v>
      </c>
      <c r="K2398" s="2">
        <v>0.35587999999999997</v>
      </c>
      <c r="L2398" s="2">
        <f t="shared" si="111"/>
        <v>0.43868100398999288</v>
      </c>
      <c r="M2398" s="2">
        <f t="shared" si="112"/>
        <v>0.52169175675494672</v>
      </c>
      <c r="N2398" s="2">
        <f t="shared" si="113"/>
        <v>0.51022222269415862</v>
      </c>
      <c r="O2398">
        <v>13.4</v>
      </c>
      <c r="P2398">
        <v>10.3</v>
      </c>
      <c r="Q2398">
        <v>11</v>
      </c>
      <c r="R2398" s="2">
        <v>-1.0327628916690497</v>
      </c>
      <c r="S2398" t="s">
        <v>2738</v>
      </c>
    </row>
    <row r="2399" spans="1:19" x14ac:dyDescent="0.25">
      <c r="A2399" t="s">
        <v>2670</v>
      </c>
      <c r="B2399">
        <v>6</v>
      </c>
      <c r="C2399">
        <v>5</v>
      </c>
      <c r="D2399">
        <v>5</v>
      </c>
      <c r="E2399">
        <v>6</v>
      </c>
      <c r="F2399">
        <v>5</v>
      </c>
      <c r="G2399">
        <v>5</v>
      </c>
      <c r="H2399">
        <v>278.10000000000002</v>
      </c>
      <c r="I2399" s="2">
        <v>0.33152999999999999</v>
      </c>
      <c r="J2399" s="2">
        <v>9.3344000000000005</v>
      </c>
      <c r="K2399" s="2">
        <v>0.32451000000000002</v>
      </c>
      <c r="L2399" s="2">
        <f t="shared" si="111"/>
        <v>0.47531182839663483</v>
      </c>
      <c r="M2399" s="2">
        <f t="shared" si="112"/>
        <v>13.382652342127557</v>
      </c>
      <c r="N2399" s="2">
        <f t="shared" si="113"/>
        <v>0.46524731225829347</v>
      </c>
      <c r="O2399">
        <v>8.1999999999999993</v>
      </c>
      <c r="P2399">
        <v>9</v>
      </c>
      <c r="Q2399">
        <v>6.9</v>
      </c>
      <c r="R2399" s="2">
        <v>0.52176936701204379</v>
      </c>
      <c r="S2399" t="s">
        <v>2739</v>
      </c>
    </row>
    <row r="2400" spans="1:19" x14ac:dyDescent="0.25">
      <c r="A2400" t="s">
        <v>2071</v>
      </c>
      <c r="B2400">
        <v>13</v>
      </c>
      <c r="C2400">
        <v>12</v>
      </c>
      <c r="D2400">
        <v>9</v>
      </c>
      <c r="E2400">
        <v>13</v>
      </c>
      <c r="F2400">
        <v>12</v>
      </c>
      <c r="G2400">
        <v>9</v>
      </c>
      <c r="H2400">
        <v>323.31</v>
      </c>
      <c r="I2400" s="2">
        <v>0.54530999999999996</v>
      </c>
      <c r="J2400" s="2">
        <v>0.65012999999999999</v>
      </c>
      <c r="K2400" s="2">
        <v>0.61600999999999995</v>
      </c>
      <c r="L2400" s="2">
        <f t="shared" si="111"/>
        <v>0.78180645233604484</v>
      </c>
      <c r="M2400" s="2">
        <f t="shared" si="112"/>
        <v>0.93208602236752092</v>
      </c>
      <c r="N2400" s="2">
        <f t="shared" si="113"/>
        <v>0.88316845959825963</v>
      </c>
      <c r="O2400">
        <v>49.2</v>
      </c>
      <c r="P2400">
        <v>46.2</v>
      </c>
      <c r="Q2400">
        <v>36.200000000000003</v>
      </c>
      <c r="R2400" s="2">
        <v>-0.21194034509967352</v>
      </c>
      <c r="S2400" t="s">
        <v>2739</v>
      </c>
    </row>
    <row r="2401" spans="1:19" x14ac:dyDescent="0.25">
      <c r="A2401" t="s">
        <v>2527</v>
      </c>
      <c r="B2401">
        <v>6</v>
      </c>
      <c r="C2401">
        <v>4</v>
      </c>
      <c r="D2401">
        <v>4</v>
      </c>
      <c r="E2401">
        <v>6</v>
      </c>
      <c r="F2401">
        <v>4</v>
      </c>
      <c r="G2401">
        <v>4</v>
      </c>
      <c r="H2401">
        <v>323.31</v>
      </c>
      <c r="I2401" s="2">
        <v>0.65749000000000002</v>
      </c>
      <c r="J2401" s="2">
        <v>0.79074</v>
      </c>
      <c r="K2401" s="2">
        <v>0.64232</v>
      </c>
      <c r="L2401" s="2">
        <f t="shared" si="111"/>
        <v>0.94263799370344603</v>
      </c>
      <c r="M2401" s="2">
        <f t="shared" si="112"/>
        <v>1.1336774204034479</v>
      </c>
      <c r="N2401" s="2">
        <f t="shared" si="113"/>
        <v>0.92088888974067662</v>
      </c>
      <c r="O2401">
        <v>28.2</v>
      </c>
      <c r="P2401">
        <v>17.600000000000001</v>
      </c>
      <c r="Q2401">
        <v>16.600000000000001</v>
      </c>
      <c r="R2401" s="2">
        <v>-7.7050234014587327E-3</v>
      </c>
      <c r="S2401" t="s">
        <v>2739</v>
      </c>
    </row>
    <row r="2402" spans="1:19" x14ac:dyDescent="0.25">
      <c r="A2402" t="s">
        <v>2</v>
      </c>
      <c r="B2402">
        <v>7</v>
      </c>
      <c r="C2402">
        <v>6</v>
      </c>
      <c r="D2402">
        <v>7</v>
      </c>
      <c r="E2402">
        <v>7</v>
      </c>
      <c r="F2402">
        <v>6</v>
      </c>
      <c r="G2402">
        <v>7</v>
      </c>
      <c r="H2402">
        <v>193.94</v>
      </c>
      <c r="I2402" s="2">
        <v>8.7559000000000005E-3</v>
      </c>
      <c r="J2402" s="2">
        <v>1.6927999999999999E-2</v>
      </c>
      <c r="K2402" s="2">
        <v>2.3872999999999998E-2</v>
      </c>
      <c r="L2402" s="2">
        <f t="shared" si="111"/>
        <v>1.255326166035681E-2</v>
      </c>
      <c r="M2402" s="2">
        <f t="shared" si="112"/>
        <v>2.4269534072627615E-2</v>
      </c>
      <c r="N2402" s="2">
        <f t="shared" si="113"/>
        <v>3.4226523329149286E-2</v>
      </c>
      <c r="O2402">
        <v>23</v>
      </c>
      <c r="P2402">
        <v>22.3</v>
      </c>
      <c r="Q2402">
        <v>22.3</v>
      </c>
      <c r="R2402" s="2">
        <v>-5.5164150473253333</v>
      </c>
      <c r="S2402" t="s">
        <v>2736</v>
      </c>
    </row>
    <row r="2403" spans="1:19" x14ac:dyDescent="0.25">
      <c r="A2403" t="s">
        <v>1926</v>
      </c>
      <c r="B2403">
        <v>5</v>
      </c>
      <c r="C2403">
        <v>4</v>
      </c>
      <c r="D2403">
        <v>3</v>
      </c>
      <c r="E2403">
        <v>5</v>
      </c>
      <c r="F2403">
        <v>4</v>
      </c>
      <c r="G2403">
        <v>3</v>
      </c>
      <c r="H2403">
        <v>130.75</v>
      </c>
      <c r="I2403" s="2">
        <v>0.48232999999999998</v>
      </c>
      <c r="J2403" s="2">
        <v>0.56852999999999998</v>
      </c>
      <c r="K2403" s="2">
        <v>0.71706999999999999</v>
      </c>
      <c r="L2403" s="2">
        <f t="shared" si="111"/>
        <v>0.69151254544249052</v>
      </c>
      <c r="M2403" s="2">
        <f t="shared" si="112"/>
        <v>0.81509677494748234</v>
      </c>
      <c r="N2403" s="2">
        <f t="shared" si="113"/>
        <v>1.0280573486211655</v>
      </c>
      <c r="O2403">
        <v>40.5</v>
      </c>
      <c r="P2403">
        <v>30.1</v>
      </c>
      <c r="Q2403">
        <v>23.9</v>
      </c>
      <c r="R2403" s="2">
        <v>-0.26240288711872684</v>
      </c>
      <c r="S2403" t="s">
        <v>2739</v>
      </c>
    </row>
    <row r="2404" spans="1:19" x14ac:dyDescent="0.25">
      <c r="A2404" t="s">
        <v>1334</v>
      </c>
      <c r="B2404">
        <v>44</v>
      </c>
      <c r="C2404">
        <v>38</v>
      </c>
      <c r="D2404">
        <v>42</v>
      </c>
      <c r="E2404">
        <v>44</v>
      </c>
      <c r="F2404">
        <v>38</v>
      </c>
      <c r="G2404">
        <v>42</v>
      </c>
      <c r="H2404">
        <v>323.31</v>
      </c>
      <c r="I2404" s="2">
        <v>0.44540000000000002</v>
      </c>
      <c r="J2404" s="2">
        <v>0.46332000000000001</v>
      </c>
      <c r="K2404" s="2">
        <v>0.48353000000000002</v>
      </c>
      <c r="L2404" s="2">
        <f t="shared" si="111"/>
        <v>0.63856630883437759</v>
      </c>
      <c r="M2404" s="2">
        <f t="shared" si="112"/>
        <v>0.66425806513054286</v>
      </c>
      <c r="N2404" s="2">
        <f t="shared" si="113"/>
        <v>0.69323297555160879</v>
      </c>
      <c r="O2404">
        <v>43.3</v>
      </c>
      <c r="P2404">
        <v>34.299999999999997</v>
      </c>
      <c r="Q2404">
        <v>37.700000000000003</v>
      </c>
      <c r="R2404" s="2">
        <v>-0.58862124197884069</v>
      </c>
      <c r="S2404" t="s">
        <v>2739</v>
      </c>
    </row>
    <row r="2405" spans="1:19" x14ac:dyDescent="0.25">
      <c r="A2405" t="s">
        <v>1901</v>
      </c>
      <c r="B2405">
        <v>26</v>
      </c>
      <c r="C2405">
        <v>23</v>
      </c>
      <c r="D2405">
        <v>22</v>
      </c>
      <c r="E2405">
        <v>26</v>
      </c>
      <c r="F2405">
        <v>23</v>
      </c>
      <c r="G2405">
        <v>22</v>
      </c>
      <c r="H2405">
        <v>323.31</v>
      </c>
      <c r="I2405" s="2">
        <v>0.54203999999999997</v>
      </c>
      <c r="J2405" s="2">
        <v>0.59628000000000003</v>
      </c>
      <c r="K2405" s="2">
        <v>0.59638999999999998</v>
      </c>
      <c r="L2405" s="2">
        <f t="shared" si="111"/>
        <v>0.77711828028869767</v>
      </c>
      <c r="M2405" s="2">
        <f t="shared" si="112"/>
        <v>0.85488172122084105</v>
      </c>
      <c r="N2405" s="2">
        <f t="shared" si="113"/>
        <v>0.85503942731417681</v>
      </c>
      <c r="O2405">
        <v>22.4</v>
      </c>
      <c r="P2405">
        <v>20.100000000000001</v>
      </c>
      <c r="Q2405">
        <v>20.100000000000001</v>
      </c>
      <c r="R2405" s="2">
        <v>-0.2719781040434206</v>
      </c>
      <c r="S2405" t="s">
        <v>2739</v>
      </c>
    </row>
    <row r="2406" spans="1:19" x14ac:dyDescent="0.25">
      <c r="A2406" t="s">
        <v>2324</v>
      </c>
      <c r="B2406">
        <v>12</v>
      </c>
      <c r="C2406">
        <v>14</v>
      </c>
      <c r="D2406">
        <v>9</v>
      </c>
      <c r="E2406">
        <v>12</v>
      </c>
      <c r="F2406">
        <v>14</v>
      </c>
      <c r="G2406">
        <v>9</v>
      </c>
      <c r="H2406">
        <v>256.87</v>
      </c>
      <c r="I2406" s="2">
        <v>0.65468999999999999</v>
      </c>
      <c r="J2406" s="2">
        <v>0.61582000000000003</v>
      </c>
      <c r="K2406" s="2">
        <v>0.66720999999999997</v>
      </c>
      <c r="L2406" s="2">
        <f t="shared" si="111"/>
        <v>0.93862365678217019</v>
      </c>
      <c r="M2406" s="2">
        <f t="shared" si="112"/>
        <v>0.88289605816431616</v>
      </c>
      <c r="N2406" s="2">
        <f t="shared" si="113"/>
        <v>0.95657347758730349</v>
      </c>
      <c r="O2406">
        <v>32.700000000000003</v>
      </c>
      <c r="P2406">
        <v>46.2</v>
      </c>
      <c r="Q2406">
        <v>30.4</v>
      </c>
      <c r="R2406" s="2">
        <v>-0.11170602323492196</v>
      </c>
      <c r="S2406" t="s">
        <v>2739</v>
      </c>
    </row>
    <row r="2407" spans="1:19" x14ac:dyDescent="0.25">
      <c r="A2407" t="s">
        <v>1485</v>
      </c>
      <c r="B2407">
        <v>9</v>
      </c>
      <c r="C2407">
        <v>6</v>
      </c>
      <c r="D2407">
        <v>6</v>
      </c>
      <c r="E2407">
        <v>9</v>
      </c>
      <c r="F2407">
        <v>6</v>
      </c>
      <c r="G2407">
        <v>6</v>
      </c>
      <c r="H2407">
        <v>193.29</v>
      </c>
      <c r="I2407" s="2">
        <v>0.50055000000000005</v>
      </c>
      <c r="J2407" s="2">
        <v>0.51792000000000005</v>
      </c>
      <c r="K2407" s="2">
        <v>0.49052000000000001</v>
      </c>
      <c r="L2407" s="2">
        <f t="shared" si="111"/>
        <v>0.71763440926593547</v>
      </c>
      <c r="M2407" s="2">
        <f t="shared" si="112"/>
        <v>0.7425376350954217</v>
      </c>
      <c r="N2407" s="2">
        <f t="shared" si="113"/>
        <v>0.70325448093722243</v>
      </c>
      <c r="O2407">
        <v>33.700000000000003</v>
      </c>
      <c r="P2407">
        <v>19.5</v>
      </c>
      <c r="Q2407">
        <v>23</v>
      </c>
      <c r="R2407" s="2">
        <v>-0.47200807606330974</v>
      </c>
      <c r="S2407" t="s">
        <v>2739</v>
      </c>
    </row>
    <row r="2408" spans="1:19" x14ac:dyDescent="0.25">
      <c r="A2408" t="s">
        <v>389</v>
      </c>
      <c r="B2408">
        <v>5</v>
      </c>
      <c r="C2408">
        <v>6</v>
      </c>
      <c r="D2408">
        <v>4</v>
      </c>
      <c r="E2408">
        <v>5</v>
      </c>
      <c r="F2408">
        <v>6</v>
      </c>
      <c r="G2408">
        <v>4</v>
      </c>
      <c r="H2408">
        <v>120.6</v>
      </c>
      <c r="I2408" s="2">
        <v>0.10699</v>
      </c>
      <c r="J2408" s="2">
        <v>0.12584000000000001</v>
      </c>
      <c r="K2408" s="2">
        <v>0.12936</v>
      </c>
      <c r="L2408" s="2">
        <f t="shared" si="111"/>
        <v>0.15339068114546492</v>
      </c>
      <c r="M2408" s="2">
        <f t="shared" si="112"/>
        <v>0.1804157707761968</v>
      </c>
      <c r="N2408" s="2">
        <f t="shared" si="113"/>
        <v>0.18546236576294359</v>
      </c>
      <c r="O2408">
        <v>15.1</v>
      </c>
      <c r="P2408">
        <v>17</v>
      </c>
      <c r="Q2408">
        <v>10.4</v>
      </c>
      <c r="R2408" s="2">
        <v>-2.5353738426728136</v>
      </c>
      <c r="S2408" t="s">
        <v>2737</v>
      </c>
    </row>
    <row r="2409" spans="1:19" x14ac:dyDescent="0.25">
      <c r="A2409" t="s">
        <v>703</v>
      </c>
      <c r="B2409">
        <v>13</v>
      </c>
      <c r="C2409">
        <v>10</v>
      </c>
      <c r="D2409">
        <v>8</v>
      </c>
      <c r="E2409">
        <v>13</v>
      </c>
      <c r="F2409">
        <v>10</v>
      </c>
      <c r="G2409">
        <v>8</v>
      </c>
      <c r="H2409">
        <v>212.57</v>
      </c>
      <c r="I2409" s="2">
        <v>0.23735000000000001</v>
      </c>
      <c r="J2409" s="2">
        <v>0.22064</v>
      </c>
      <c r="K2409" s="2">
        <v>0.21501000000000001</v>
      </c>
      <c r="L2409" s="2">
        <f t="shared" si="111"/>
        <v>0.340286738666007</v>
      </c>
      <c r="M2409" s="2">
        <f t="shared" si="112"/>
        <v>0.31632974939653591</v>
      </c>
      <c r="N2409" s="2">
        <f t="shared" si="113"/>
        <v>0.30825806480125617</v>
      </c>
      <c r="O2409">
        <v>15.6</v>
      </c>
      <c r="P2409">
        <v>10</v>
      </c>
      <c r="Q2409">
        <v>6.6</v>
      </c>
      <c r="R2409" s="2">
        <v>-1.6378218249136958</v>
      </c>
      <c r="S2409" t="s">
        <v>2738</v>
      </c>
    </row>
    <row r="2410" spans="1:19" x14ac:dyDescent="0.25">
      <c r="A2410" t="s">
        <v>210</v>
      </c>
      <c r="B2410">
        <v>7</v>
      </c>
      <c r="C2410">
        <v>8</v>
      </c>
      <c r="D2410">
        <v>3</v>
      </c>
      <c r="E2410">
        <v>7</v>
      </c>
      <c r="F2410">
        <v>8</v>
      </c>
      <c r="G2410">
        <v>3</v>
      </c>
      <c r="H2410">
        <v>317.98</v>
      </c>
      <c r="I2410" s="2">
        <v>8.1674999999999998E-2</v>
      </c>
      <c r="J2410" s="2">
        <v>0.11236</v>
      </c>
      <c r="K2410" s="2">
        <v>5.1062000000000003E-2</v>
      </c>
      <c r="L2410" s="2">
        <f t="shared" si="111"/>
        <v>0.11709677430185857</v>
      </c>
      <c r="M2410" s="2">
        <f t="shared" si="112"/>
        <v>0.16108960588376883</v>
      </c>
      <c r="N2410" s="2">
        <f t="shared" si="113"/>
        <v>7.3207168526495239E-2</v>
      </c>
      <c r="O2410">
        <v>39.4</v>
      </c>
      <c r="P2410">
        <v>34</v>
      </c>
      <c r="Q2410">
        <v>20.7</v>
      </c>
      <c r="R2410" s="2">
        <v>-3.1667209036414219</v>
      </c>
      <c r="S2410" t="s">
        <v>2737</v>
      </c>
    </row>
    <row r="2411" spans="1:19" x14ac:dyDescent="0.25">
      <c r="A2411" t="s">
        <v>1970</v>
      </c>
      <c r="B2411">
        <v>11</v>
      </c>
      <c r="C2411">
        <v>9</v>
      </c>
      <c r="D2411">
        <v>9</v>
      </c>
      <c r="E2411">
        <v>11</v>
      </c>
      <c r="F2411">
        <v>9</v>
      </c>
      <c r="G2411">
        <v>9</v>
      </c>
      <c r="H2411">
        <v>234.72</v>
      </c>
      <c r="I2411" s="2">
        <v>0.57401999999999997</v>
      </c>
      <c r="J2411" s="2">
        <v>0.54437999999999998</v>
      </c>
      <c r="K2411" s="2">
        <v>0.65225999999999995</v>
      </c>
      <c r="L2411" s="2">
        <f t="shared" si="111"/>
        <v>0.82296774269669815</v>
      </c>
      <c r="M2411" s="2">
        <f t="shared" si="112"/>
        <v>0.7804731190014782</v>
      </c>
      <c r="N2411" s="2">
        <f t="shared" si="113"/>
        <v>0.9351397858112056</v>
      </c>
      <c r="O2411">
        <v>33</v>
      </c>
      <c r="P2411">
        <v>28.8</v>
      </c>
      <c r="Q2411">
        <v>28.5</v>
      </c>
      <c r="R2411" s="2">
        <v>-0.24513914015981131</v>
      </c>
      <c r="S2411" t="s">
        <v>2739</v>
      </c>
    </row>
    <row r="2412" spans="1:19" x14ac:dyDescent="0.25">
      <c r="A2412" t="s">
        <v>468</v>
      </c>
      <c r="B2412">
        <v>23</v>
      </c>
      <c r="C2412">
        <v>21</v>
      </c>
      <c r="D2412">
        <v>22</v>
      </c>
      <c r="E2412">
        <v>23</v>
      </c>
      <c r="F2412">
        <v>21</v>
      </c>
      <c r="G2412">
        <v>22</v>
      </c>
      <c r="H2412">
        <v>323.31</v>
      </c>
      <c r="I2412" s="2">
        <v>0.14432</v>
      </c>
      <c r="J2412" s="2">
        <v>0.14237</v>
      </c>
      <c r="K2412" s="2">
        <v>0.14767</v>
      </c>
      <c r="L2412" s="2">
        <f t="shared" si="111"/>
        <v>0.20691039445661741</v>
      </c>
      <c r="M2412" s="2">
        <f t="shared" si="112"/>
        <v>0.20411469552930023</v>
      </c>
      <c r="N2412" s="2">
        <f t="shared" si="113"/>
        <v>0.21171326184457237</v>
      </c>
      <c r="O2412">
        <v>25.1</v>
      </c>
      <c r="P2412">
        <v>29.4</v>
      </c>
      <c r="Q2412">
        <v>28.2</v>
      </c>
      <c r="R2412" s="2">
        <v>-2.2684288210744481</v>
      </c>
      <c r="S2412" t="s">
        <v>2738</v>
      </c>
    </row>
    <row r="2413" spans="1:19" x14ac:dyDescent="0.25">
      <c r="A2413" t="s">
        <v>2592</v>
      </c>
      <c r="B2413">
        <v>6</v>
      </c>
      <c r="C2413">
        <v>7</v>
      </c>
      <c r="D2413">
        <v>6</v>
      </c>
      <c r="E2413">
        <v>6</v>
      </c>
      <c r="F2413">
        <v>7</v>
      </c>
      <c r="G2413">
        <v>6</v>
      </c>
      <c r="H2413">
        <v>247.13</v>
      </c>
      <c r="I2413" s="2">
        <v>0.68203999999999998</v>
      </c>
      <c r="J2413" s="2">
        <v>0.72336</v>
      </c>
      <c r="K2413" s="2">
        <v>0.77081</v>
      </c>
      <c r="L2413" s="2">
        <f t="shared" si="111"/>
        <v>0.97783512635248948</v>
      </c>
      <c r="M2413" s="2">
        <f t="shared" si="112"/>
        <v>1.03707526977646</v>
      </c>
      <c r="N2413" s="2">
        <f t="shared" si="113"/>
        <v>1.1051039436745094</v>
      </c>
      <c r="O2413">
        <v>64.2</v>
      </c>
      <c r="P2413">
        <v>74.599999999999994</v>
      </c>
      <c r="Q2413">
        <v>64.2</v>
      </c>
      <c r="R2413" s="2">
        <v>5.4788605541938928E-2</v>
      </c>
      <c r="S2413" t="s">
        <v>2739</v>
      </c>
    </row>
    <row r="2414" spans="1:19" x14ac:dyDescent="0.25">
      <c r="A2414" t="s">
        <v>46</v>
      </c>
      <c r="B2414">
        <v>38</v>
      </c>
      <c r="C2414">
        <v>40</v>
      </c>
      <c r="D2414">
        <v>40</v>
      </c>
      <c r="E2414">
        <v>38</v>
      </c>
      <c r="F2414">
        <v>40</v>
      </c>
      <c r="G2414">
        <v>40</v>
      </c>
      <c r="H2414">
        <v>323.31</v>
      </c>
      <c r="I2414" s="2">
        <v>3.6110999999999997E-2</v>
      </c>
      <c r="J2414" s="2">
        <v>2.9968999999999999E-2</v>
      </c>
      <c r="K2414" s="2">
        <v>4.6608999999999998E-2</v>
      </c>
      <c r="L2414" s="2">
        <f t="shared" si="111"/>
        <v>5.1772043058639888E-2</v>
      </c>
      <c r="M2414" s="2">
        <f t="shared" si="112"/>
        <v>4.2966308283469819E-2</v>
      </c>
      <c r="N2414" s="2">
        <f t="shared" si="113"/>
        <v>6.6822939129909054E-2</v>
      </c>
      <c r="O2414">
        <v>44.3</v>
      </c>
      <c r="P2414">
        <v>52.5</v>
      </c>
      <c r="Q2414">
        <v>47.3</v>
      </c>
      <c r="R2414" s="2">
        <v>-4.2386153512749907</v>
      </c>
      <c r="S2414" t="s">
        <v>2736</v>
      </c>
    </row>
    <row r="2415" spans="1:19" x14ac:dyDescent="0.25">
      <c r="A2415" t="s">
        <v>551</v>
      </c>
      <c r="B2415">
        <v>4</v>
      </c>
      <c r="C2415">
        <v>10</v>
      </c>
      <c r="D2415">
        <v>8</v>
      </c>
      <c r="E2415">
        <v>4</v>
      </c>
      <c r="F2415">
        <v>10</v>
      </c>
      <c r="G2415">
        <v>8</v>
      </c>
      <c r="H2415">
        <v>314.45</v>
      </c>
      <c r="I2415" s="2">
        <v>0.27637</v>
      </c>
      <c r="J2415" s="2">
        <v>0.13200000000000001</v>
      </c>
      <c r="K2415" s="2">
        <v>0.14227000000000001</v>
      </c>
      <c r="L2415" s="2">
        <f t="shared" si="111"/>
        <v>0.39622939104750093</v>
      </c>
      <c r="M2415" s="2">
        <f t="shared" si="112"/>
        <v>0.18924731200300371</v>
      </c>
      <c r="N2415" s="2">
        <f t="shared" si="113"/>
        <v>0.20397132635354043</v>
      </c>
      <c r="O2415">
        <v>8.1999999999999993</v>
      </c>
      <c r="P2415">
        <v>21</v>
      </c>
      <c r="Q2415">
        <v>16.5</v>
      </c>
      <c r="R2415" s="2">
        <v>-2.0102697400344898</v>
      </c>
      <c r="S2415" t="s">
        <v>2738</v>
      </c>
    </row>
    <row r="2416" spans="1:19" x14ac:dyDescent="0.25">
      <c r="A2416" t="s">
        <v>2010</v>
      </c>
      <c r="B2416">
        <v>8</v>
      </c>
      <c r="C2416">
        <v>3</v>
      </c>
      <c r="D2416">
        <v>5</v>
      </c>
      <c r="E2416">
        <v>8</v>
      </c>
      <c r="F2416">
        <v>3</v>
      </c>
      <c r="G2416">
        <v>5</v>
      </c>
      <c r="H2416">
        <v>158.80000000000001</v>
      </c>
      <c r="I2416" s="2">
        <v>0.38652999999999998</v>
      </c>
      <c r="J2416" s="2">
        <v>0.63604000000000005</v>
      </c>
      <c r="K2416" s="2">
        <v>0.84941999999999995</v>
      </c>
      <c r="L2416" s="2">
        <f t="shared" si="111"/>
        <v>0.55416487506455303</v>
      </c>
      <c r="M2416" s="2">
        <f t="shared" si="112"/>
        <v>0.9118853055029581</v>
      </c>
      <c r="N2416" s="2">
        <f t="shared" si="113"/>
        <v>1.2178064527393284</v>
      </c>
      <c r="O2416">
        <v>27.2</v>
      </c>
      <c r="P2416">
        <v>13.9</v>
      </c>
      <c r="Q2416">
        <v>20.100000000000001</v>
      </c>
      <c r="R2416" s="2">
        <v>-0.23346789309689142</v>
      </c>
      <c r="S2416" t="s">
        <v>2739</v>
      </c>
    </row>
    <row r="2417" spans="1:19" x14ac:dyDescent="0.25">
      <c r="A2417" t="s">
        <v>820</v>
      </c>
      <c r="B2417">
        <v>4</v>
      </c>
      <c r="C2417">
        <v>2</v>
      </c>
      <c r="D2417">
        <v>2</v>
      </c>
      <c r="E2417">
        <v>4</v>
      </c>
      <c r="F2417">
        <v>2</v>
      </c>
      <c r="G2417">
        <v>2</v>
      </c>
      <c r="H2417">
        <v>32.420999999999999</v>
      </c>
      <c r="I2417" s="2">
        <v>0.41527999999999998</v>
      </c>
      <c r="J2417" s="2">
        <v>0.19711000000000001</v>
      </c>
      <c r="K2417" s="2">
        <v>0.24943000000000001</v>
      </c>
      <c r="L2417" s="2">
        <f t="shared" si="111"/>
        <v>0.5953835130955103</v>
      </c>
      <c r="M2417" s="2">
        <f t="shared" si="112"/>
        <v>0.28259498234024283</v>
      </c>
      <c r="N2417" s="2">
        <f t="shared" si="113"/>
        <v>0.35760573509779697</v>
      </c>
      <c r="O2417">
        <v>14.1</v>
      </c>
      <c r="P2417">
        <v>7.7</v>
      </c>
      <c r="Q2417">
        <v>6.3</v>
      </c>
      <c r="R2417" s="2">
        <v>-1.3516197629093578</v>
      </c>
      <c r="S2417" t="s">
        <v>2738</v>
      </c>
    </row>
    <row r="2418" spans="1:19" x14ac:dyDescent="0.25">
      <c r="A2418" t="s">
        <v>2381</v>
      </c>
      <c r="B2418">
        <v>6</v>
      </c>
      <c r="C2418">
        <v>7</v>
      </c>
      <c r="D2418">
        <v>8</v>
      </c>
      <c r="E2418">
        <v>6</v>
      </c>
      <c r="F2418">
        <v>7</v>
      </c>
      <c r="G2418">
        <v>8</v>
      </c>
      <c r="H2418">
        <v>141.84</v>
      </c>
      <c r="I2418" s="2">
        <v>0.64197000000000004</v>
      </c>
      <c r="J2418" s="2">
        <v>0.61573</v>
      </c>
      <c r="K2418" s="2">
        <v>0.71564000000000005</v>
      </c>
      <c r="L2418" s="2">
        <f t="shared" si="111"/>
        <v>0.92038709762551718</v>
      </c>
      <c r="M2418" s="2">
        <f t="shared" si="112"/>
        <v>0.88276702590613221</v>
      </c>
      <c r="N2418" s="2">
        <f t="shared" si="113"/>
        <v>1.0260071694077997</v>
      </c>
      <c r="O2418">
        <v>10.199999999999999</v>
      </c>
      <c r="P2418">
        <v>11</v>
      </c>
      <c r="Q2418">
        <v>14.1</v>
      </c>
      <c r="R2418" s="2">
        <v>-8.7513958944147707E-2</v>
      </c>
      <c r="S2418" t="s">
        <v>2739</v>
      </c>
    </row>
    <row r="2419" spans="1:19" x14ac:dyDescent="0.25">
      <c r="A2419" t="s">
        <v>1692</v>
      </c>
      <c r="B2419">
        <v>15</v>
      </c>
      <c r="C2419">
        <v>17</v>
      </c>
      <c r="D2419">
        <v>19</v>
      </c>
      <c r="E2419">
        <v>15</v>
      </c>
      <c r="F2419">
        <v>17</v>
      </c>
      <c r="G2419">
        <v>19</v>
      </c>
      <c r="H2419">
        <v>323.31</v>
      </c>
      <c r="I2419" s="2">
        <v>0.54696</v>
      </c>
      <c r="J2419" s="2">
        <v>0.53946000000000005</v>
      </c>
      <c r="K2419" s="2">
        <v>0.54054999999999997</v>
      </c>
      <c r="L2419" s="2">
        <f t="shared" si="111"/>
        <v>0.78417204373608251</v>
      </c>
      <c r="M2419" s="2">
        <f t="shared" si="112"/>
        <v>0.77341935555409369</v>
      </c>
      <c r="N2419" s="2">
        <f t="shared" si="113"/>
        <v>0.77498207956987597</v>
      </c>
      <c r="O2419">
        <v>40.700000000000003</v>
      </c>
      <c r="P2419">
        <v>38.9</v>
      </c>
      <c r="Q2419">
        <v>47.8</v>
      </c>
      <c r="R2419" s="2">
        <v>-0.3630667516302124</v>
      </c>
      <c r="S2419" t="s">
        <v>2739</v>
      </c>
    </row>
    <row r="2420" spans="1:19" x14ac:dyDescent="0.25">
      <c r="A2420" t="s">
        <v>982</v>
      </c>
      <c r="B2420">
        <v>9</v>
      </c>
      <c r="C2420">
        <v>4</v>
      </c>
      <c r="D2420">
        <v>6</v>
      </c>
      <c r="E2420">
        <v>9</v>
      </c>
      <c r="F2420">
        <v>4</v>
      </c>
      <c r="G2420">
        <v>6</v>
      </c>
      <c r="H2420">
        <v>173.37</v>
      </c>
      <c r="I2420" s="2">
        <v>0.28943999999999998</v>
      </c>
      <c r="J2420" s="2">
        <v>0.38457999999999998</v>
      </c>
      <c r="K2420" s="2">
        <v>0.34950999999999999</v>
      </c>
      <c r="L2420" s="2">
        <f t="shared" si="111"/>
        <v>0.41496774231931338</v>
      </c>
      <c r="M2420" s="2">
        <f t="shared" si="112"/>
        <v>0.55136917613723591</v>
      </c>
      <c r="N2420" s="2">
        <f t="shared" si="113"/>
        <v>0.50108960619825604</v>
      </c>
      <c r="O2420">
        <v>14.7</v>
      </c>
      <c r="P2420">
        <v>8.1999999999999993</v>
      </c>
      <c r="Q2420">
        <v>11.5</v>
      </c>
      <c r="R2420" s="2">
        <v>-1.04156595410937</v>
      </c>
      <c r="S2420" t="s">
        <v>2738</v>
      </c>
    </row>
    <row r="2421" spans="1:19" x14ac:dyDescent="0.25">
      <c r="A2421" t="s">
        <v>1728</v>
      </c>
      <c r="B2421">
        <v>14</v>
      </c>
      <c r="C2421">
        <v>20</v>
      </c>
      <c r="D2421">
        <v>19</v>
      </c>
      <c r="E2421">
        <v>14</v>
      </c>
      <c r="F2421">
        <v>20</v>
      </c>
      <c r="G2421">
        <v>19</v>
      </c>
      <c r="H2421">
        <v>323.31</v>
      </c>
      <c r="I2421" s="2">
        <v>0.52505000000000002</v>
      </c>
      <c r="J2421" s="2">
        <v>0.55167999999999995</v>
      </c>
      <c r="K2421" s="2">
        <v>0.57294999999999996</v>
      </c>
      <c r="L2421" s="2">
        <f t="shared" si="111"/>
        <v>0.75275985732709905</v>
      </c>
      <c r="M2421" s="2">
        <f t="shared" si="112"/>
        <v>0.79093906883194731</v>
      </c>
      <c r="N2421" s="2">
        <f t="shared" si="113"/>
        <v>0.82143369251606768</v>
      </c>
      <c r="O2421">
        <v>41.3</v>
      </c>
      <c r="P2421">
        <v>57</v>
      </c>
      <c r="Q2421">
        <v>54.2</v>
      </c>
      <c r="R2421" s="2">
        <v>-0.34396130254959845</v>
      </c>
      <c r="S2421" t="s">
        <v>2739</v>
      </c>
    </row>
    <row r="2422" spans="1:19" x14ac:dyDescent="0.25">
      <c r="A2422" t="s">
        <v>863</v>
      </c>
      <c r="B2422">
        <v>20</v>
      </c>
      <c r="C2422">
        <v>16</v>
      </c>
      <c r="D2422">
        <v>18</v>
      </c>
      <c r="E2422">
        <v>20</v>
      </c>
      <c r="F2422">
        <v>16</v>
      </c>
      <c r="G2422">
        <v>18</v>
      </c>
      <c r="H2422">
        <v>323.31</v>
      </c>
      <c r="I2422" s="2">
        <v>0.28001999999999999</v>
      </c>
      <c r="J2422" s="2">
        <v>0.32678000000000001</v>
      </c>
      <c r="K2422" s="2">
        <v>0.27127000000000001</v>
      </c>
      <c r="L2422" s="2">
        <f t="shared" si="111"/>
        <v>0.40146236596273549</v>
      </c>
      <c r="M2422" s="2">
        <f t="shared" si="112"/>
        <v>0.46850179254804192</v>
      </c>
      <c r="N2422" s="2">
        <f t="shared" si="113"/>
        <v>0.38891756308374847</v>
      </c>
      <c r="O2422">
        <v>51.5</v>
      </c>
      <c r="P2422">
        <v>43.7</v>
      </c>
      <c r="Q2422">
        <v>53.1</v>
      </c>
      <c r="R2422" s="2">
        <v>-1.257666859223705</v>
      </c>
      <c r="S2422" t="s">
        <v>2738</v>
      </c>
    </row>
    <row r="2423" spans="1:19" x14ac:dyDescent="0.25">
      <c r="A2423" t="s">
        <v>901</v>
      </c>
      <c r="B2423">
        <v>3</v>
      </c>
      <c r="C2423">
        <v>2</v>
      </c>
      <c r="D2423">
        <v>4</v>
      </c>
      <c r="E2423">
        <v>3</v>
      </c>
      <c r="F2423">
        <v>2</v>
      </c>
      <c r="G2423">
        <v>4</v>
      </c>
      <c r="H2423">
        <v>323.31</v>
      </c>
      <c r="I2423" s="2">
        <v>0.29504000000000002</v>
      </c>
      <c r="J2423" s="2">
        <v>0.31585999999999997</v>
      </c>
      <c r="K2423" s="2">
        <v>0.31136000000000003</v>
      </c>
      <c r="L2423" s="2">
        <f t="shared" si="111"/>
        <v>0.42299641616186523</v>
      </c>
      <c r="M2423" s="2">
        <f t="shared" si="112"/>
        <v>0.45284587855506603</v>
      </c>
      <c r="N2423" s="2">
        <f t="shared" si="113"/>
        <v>0.44639426564587298</v>
      </c>
      <c r="O2423">
        <v>27.6</v>
      </c>
      <c r="P2423">
        <v>19</v>
      </c>
      <c r="Q2423">
        <v>36.200000000000003</v>
      </c>
      <c r="R2423" s="2">
        <v>-1.1826000742090219</v>
      </c>
      <c r="S2423" t="s">
        <v>2738</v>
      </c>
    </row>
    <row r="2424" spans="1:19" x14ac:dyDescent="0.25">
      <c r="A2424" t="s">
        <v>2548</v>
      </c>
      <c r="B2424">
        <v>2</v>
      </c>
      <c r="C2424">
        <v>2</v>
      </c>
      <c r="D2424">
        <v>3</v>
      </c>
      <c r="E2424">
        <v>2</v>
      </c>
      <c r="F2424">
        <v>2</v>
      </c>
      <c r="G2424">
        <v>3</v>
      </c>
      <c r="H2424">
        <v>66.88</v>
      </c>
      <c r="I2424" s="2">
        <v>0.69391000000000003</v>
      </c>
      <c r="J2424" s="2">
        <v>0.64387000000000005</v>
      </c>
      <c r="K2424" s="2">
        <v>0.78308</v>
      </c>
      <c r="L2424" s="2">
        <f t="shared" si="111"/>
        <v>0.994853047515184</v>
      </c>
      <c r="M2424" s="2">
        <f t="shared" si="112"/>
        <v>0.92311111196495443</v>
      </c>
      <c r="N2424" s="2">
        <f t="shared" si="113"/>
        <v>1.1226953415402432</v>
      </c>
      <c r="O2424">
        <v>8.4</v>
      </c>
      <c r="P2424">
        <v>8.6999999999999993</v>
      </c>
      <c r="Q2424">
        <v>10.8</v>
      </c>
      <c r="R2424" s="2">
        <v>1.4699348097692466E-2</v>
      </c>
      <c r="S2424" t="s">
        <v>2739</v>
      </c>
    </row>
    <row r="2425" spans="1:19" x14ac:dyDescent="0.25">
      <c r="A2425" t="s">
        <v>1030</v>
      </c>
      <c r="B2425">
        <v>7</v>
      </c>
      <c r="C2425">
        <v>5</v>
      </c>
      <c r="D2425">
        <v>9</v>
      </c>
      <c r="E2425">
        <v>7</v>
      </c>
      <c r="F2425">
        <v>5</v>
      </c>
      <c r="G2425">
        <v>9</v>
      </c>
      <c r="H2425">
        <v>156.69</v>
      </c>
      <c r="I2425" s="2">
        <v>0.19903000000000001</v>
      </c>
      <c r="J2425" s="2">
        <v>0.52727000000000002</v>
      </c>
      <c r="K2425" s="2">
        <v>0.43464000000000003</v>
      </c>
      <c r="L2425" s="2">
        <f t="shared" si="111"/>
        <v>0.28534767051483195</v>
      </c>
      <c r="M2425" s="2">
        <f t="shared" si="112"/>
        <v>0.75594265302896779</v>
      </c>
      <c r="N2425" s="2">
        <f t="shared" si="113"/>
        <v>0.62313978552261762</v>
      </c>
      <c r="O2425">
        <v>10.7</v>
      </c>
      <c r="P2425">
        <v>6.6</v>
      </c>
      <c r="Q2425">
        <v>12.3</v>
      </c>
      <c r="R2425" s="2">
        <v>-0.96507695811786876</v>
      </c>
      <c r="S2425" t="s">
        <v>2739</v>
      </c>
    </row>
    <row r="2426" spans="1:19" x14ac:dyDescent="0.25">
      <c r="A2426" t="s">
        <v>233</v>
      </c>
      <c r="B2426">
        <v>7</v>
      </c>
      <c r="C2426">
        <v>8</v>
      </c>
      <c r="D2426">
        <v>6</v>
      </c>
      <c r="E2426">
        <v>7</v>
      </c>
      <c r="F2426">
        <v>8</v>
      </c>
      <c r="G2426">
        <v>6</v>
      </c>
      <c r="H2426">
        <v>323.31</v>
      </c>
      <c r="I2426" s="2">
        <v>8.3899000000000001E-2</v>
      </c>
      <c r="J2426" s="2">
        <v>7.4806999999999998E-2</v>
      </c>
      <c r="K2426" s="2">
        <v>9.1676999999999995E-2</v>
      </c>
      <c r="L2426" s="2">
        <f t="shared" si="111"/>
        <v>0.12028530477075755</v>
      </c>
      <c r="M2426" s="2">
        <f t="shared" si="112"/>
        <v>0.10725017931067198</v>
      </c>
      <c r="N2426" s="2">
        <f t="shared" si="113"/>
        <v>0.13143655926135889</v>
      </c>
      <c r="O2426">
        <v>21.7</v>
      </c>
      <c r="P2426">
        <v>28.7</v>
      </c>
      <c r="Q2426">
        <v>21.7</v>
      </c>
      <c r="R2426" s="2">
        <v>-3.0679924020847826</v>
      </c>
      <c r="S2426" t="s">
        <v>2737</v>
      </c>
    </row>
    <row r="2427" spans="1:19" x14ac:dyDescent="0.25">
      <c r="A2427" t="s">
        <v>400</v>
      </c>
      <c r="B2427">
        <v>10</v>
      </c>
      <c r="C2427">
        <v>9</v>
      </c>
      <c r="D2427">
        <v>9</v>
      </c>
      <c r="E2427">
        <v>10</v>
      </c>
      <c r="F2427">
        <v>9</v>
      </c>
      <c r="G2427">
        <v>9</v>
      </c>
      <c r="H2427">
        <v>323.31</v>
      </c>
      <c r="I2427" s="2">
        <v>0.11423999999999999</v>
      </c>
      <c r="J2427" s="2">
        <v>0.12656000000000001</v>
      </c>
      <c r="K2427" s="2">
        <v>0.12947</v>
      </c>
      <c r="L2427" s="2">
        <f t="shared" si="111"/>
        <v>0.16378494638805405</v>
      </c>
      <c r="M2427" s="2">
        <f t="shared" si="112"/>
        <v>0.1814480288416678</v>
      </c>
      <c r="N2427" s="2">
        <f t="shared" si="113"/>
        <v>0.18562007185627943</v>
      </c>
      <c r="O2427">
        <v>33.6</v>
      </c>
      <c r="P2427">
        <v>28.7</v>
      </c>
      <c r="Q2427">
        <v>35.200000000000003</v>
      </c>
      <c r="R2427" s="2">
        <v>-2.5006908044309579</v>
      </c>
      <c r="S2427" t="s">
        <v>2737</v>
      </c>
    </row>
    <row r="2428" spans="1:19" x14ac:dyDescent="0.25">
      <c r="A2428" t="s">
        <v>591</v>
      </c>
      <c r="B2428">
        <v>29</v>
      </c>
      <c r="C2428">
        <v>29</v>
      </c>
      <c r="D2428">
        <v>30</v>
      </c>
      <c r="E2428">
        <v>29</v>
      </c>
      <c r="F2428">
        <v>29</v>
      </c>
      <c r="G2428">
        <v>30</v>
      </c>
      <c r="H2428">
        <v>323.31</v>
      </c>
      <c r="I2428" s="2">
        <v>0.17660999999999999</v>
      </c>
      <c r="J2428" s="2">
        <v>0.20347999999999999</v>
      </c>
      <c r="K2428" s="2">
        <v>0.17707999999999999</v>
      </c>
      <c r="L2428" s="2">
        <f t="shared" si="111"/>
        <v>0.2532043013094733</v>
      </c>
      <c r="M2428" s="2">
        <f t="shared" si="112"/>
        <v>0.2917275988361453</v>
      </c>
      <c r="N2428" s="2">
        <f t="shared" si="113"/>
        <v>0.25387813643554458</v>
      </c>
      <c r="O2428">
        <v>42.6</v>
      </c>
      <c r="P2428">
        <v>42.8</v>
      </c>
      <c r="Q2428">
        <v>45.3</v>
      </c>
      <c r="R2428" s="2">
        <v>-1.9122414451587026</v>
      </c>
      <c r="S2428" t="s">
        <v>2738</v>
      </c>
    </row>
    <row r="2429" spans="1:19" x14ac:dyDescent="0.25">
      <c r="A2429" t="s">
        <v>8</v>
      </c>
      <c r="B2429">
        <v>27</v>
      </c>
      <c r="C2429">
        <v>23</v>
      </c>
      <c r="D2429">
        <v>22</v>
      </c>
      <c r="E2429">
        <v>27</v>
      </c>
      <c r="F2429">
        <v>23</v>
      </c>
      <c r="G2429">
        <v>22</v>
      </c>
      <c r="H2429">
        <v>323.31</v>
      </c>
      <c r="I2429" s="2">
        <v>8.3862999999999993E-3</v>
      </c>
      <c r="J2429" s="2">
        <v>3.9248999999999999E-2</v>
      </c>
      <c r="K2429" s="2">
        <v>2.0098000000000001E-2</v>
      </c>
      <c r="L2429" s="2">
        <f t="shared" si="111"/>
        <v>1.2023369186748406E-2</v>
      </c>
      <c r="M2429" s="2">
        <f t="shared" si="112"/>
        <v>5.6270967793983995E-2</v>
      </c>
      <c r="N2429" s="2">
        <f t="shared" si="113"/>
        <v>2.8814336944214904E-2</v>
      </c>
      <c r="O2429">
        <v>58.9</v>
      </c>
      <c r="P2429">
        <v>49.7</v>
      </c>
      <c r="Q2429">
        <v>45.7</v>
      </c>
      <c r="R2429" s="2">
        <v>-5.2155165822595109</v>
      </c>
      <c r="S2429" t="s">
        <v>2736</v>
      </c>
    </row>
    <row r="2430" spans="1:19" x14ac:dyDescent="0.25">
      <c r="A2430" t="s">
        <v>230</v>
      </c>
      <c r="B2430">
        <v>17</v>
      </c>
      <c r="C2430">
        <v>14</v>
      </c>
      <c r="D2430">
        <v>16</v>
      </c>
      <c r="E2430">
        <v>17</v>
      </c>
      <c r="F2430">
        <v>14</v>
      </c>
      <c r="G2430">
        <v>16</v>
      </c>
      <c r="H2430">
        <v>323.31</v>
      </c>
      <c r="I2430" s="2">
        <v>4.9063000000000002E-2</v>
      </c>
      <c r="J2430" s="2">
        <v>0.14688000000000001</v>
      </c>
      <c r="K2430" s="2">
        <v>7.8323000000000004E-2</v>
      </c>
      <c r="L2430" s="2">
        <f t="shared" si="111"/>
        <v>7.0341218703055847E-2</v>
      </c>
      <c r="M2430" s="2">
        <f t="shared" si="112"/>
        <v>0.2105806453560696</v>
      </c>
      <c r="N2430" s="2">
        <f t="shared" si="113"/>
        <v>0.1122910395303883</v>
      </c>
      <c r="O2430">
        <v>23.9</v>
      </c>
      <c r="P2430">
        <v>21</v>
      </c>
      <c r="Q2430">
        <v>22.1</v>
      </c>
      <c r="R2430" s="2">
        <v>-3.0772421319504053</v>
      </c>
      <c r="S2430" t="s">
        <v>2737</v>
      </c>
    </row>
    <row r="2431" spans="1:19" x14ac:dyDescent="0.25">
      <c r="A2431" t="s">
        <v>1171</v>
      </c>
      <c r="B2431">
        <v>12</v>
      </c>
      <c r="C2431">
        <v>14</v>
      </c>
      <c r="D2431">
        <v>8</v>
      </c>
      <c r="E2431">
        <v>12</v>
      </c>
      <c r="F2431">
        <v>14</v>
      </c>
      <c r="G2431">
        <v>8</v>
      </c>
      <c r="H2431">
        <v>323.31</v>
      </c>
      <c r="I2431" s="2">
        <v>0.40778999999999999</v>
      </c>
      <c r="J2431" s="2">
        <v>0.36244999999999999</v>
      </c>
      <c r="K2431" s="2">
        <v>0.48692999999999997</v>
      </c>
      <c r="L2431" s="2">
        <f t="shared" si="111"/>
        <v>0.58464516183109738</v>
      </c>
      <c r="M2431" s="2">
        <f t="shared" si="112"/>
        <v>0.5196415775415808</v>
      </c>
      <c r="N2431" s="2">
        <f t="shared" si="113"/>
        <v>0.69810752752744376</v>
      </c>
      <c r="O2431">
        <v>13.5</v>
      </c>
      <c r="P2431">
        <v>14.2</v>
      </c>
      <c r="Q2431">
        <v>8</v>
      </c>
      <c r="R2431" s="2">
        <v>-0.745752290642271</v>
      </c>
      <c r="S2431" t="s">
        <v>2739</v>
      </c>
    </row>
    <row r="2432" spans="1:19" x14ac:dyDescent="0.25">
      <c r="A2432" t="s">
        <v>1718</v>
      </c>
      <c r="B2432">
        <v>24</v>
      </c>
      <c r="C2432">
        <v>20</v>
      </c>
      <c r="D2432">
        <v>23</v>
      </c>
      <c r="E2432">
        <v>24</v>
      </c>
      <c r="F2432">
        <v>20</v>
      </c>
      <c r="G2432">
        <v>23</v>
      </c>
      <c r="H2432">
        <v>323.31</v>
      </c>
      <c r="I2432" s="2">
        <v>0.53317000000000003</v>
      </c>
      <c r="J2432" s="2">
        <v>0.53898000000000001</v>
      </c>
      <c r="K2432" s="2">
        <v>0.56850999999999996</v>
      </c>
      <c r="L2432" s="2">
        <f t="shared" si="111"/>
        <v>0.76440143439879893</v>
      </c>
      <c r="M2432" s="2">
        <f t="shared" si="112"/>
        <v>0.77273118351044634</v>
      </c>
      <c r="N2432" s="2">
        <f t="shared" si="113"/>
        <v>0.81506810111233041</v>
      </c>
      <c r="O2432">
        <v>56.9</v>
      </c>
      <c r="P2432">
        <v>46.9</v>
      </c>
      <c r="Q2432">
        <v>50.8</v>
      </c>
      <c r="R2432" s="2">
        <v>-0.35152219158368236</v>
      </c>
      <c r="S2432" t="s">
        <v>2739</v>
      </c>
    </row>
    <row r="2433" spans="1:19" x14ac:dyDescent="0.25">
      <c r="A2433" t="s">
        <v>1208</v>
      </c>
      <c r="B2433">
        <v>7</v>
      </c>
      <c r="C2433">
        <v>16</v>
      </c>
      <c r="D2433">
        <v>14</v>
      </c>
      <c r="E2433">
        <v>7</v>
      </c>
      <c r="F2433">
        <v>16</v>
      </c>
      <c r="G2433">
        <v>14</v>
      </c>
      <c r="H2433">
        <v>176.4</v>
      </c>
      <c r="I2433" s="2">
        <v>0.42964000000000002</v>
      </c>
      <c r="J2433" s="2">
        <v>0.39035999999999998</v>
      </c>
      <c r="K2433" s="2">
        <v>0.46316000000000002</v>
      </c>
      <c r="L2433" s="2">
        <f t="shared" si="111"/>
        <v>0.61597132673462496</v>
      </c>
      <c r="M2433" s="2">
        <f t="shared" si="112"/>
        <v>0.55965591449615537</v>
      </c>
      <c r="N2433" s="2">
        <f t="shared" si="113"/>
        <v>0.66402867444932701</v>
      </c>
      <c r="O2433">
        <v>9.4</v>
      </c>
      <c r="P2433">
        <v>20.100000000000001</v>
      </c>
      <c r="Q2433">
        <v>17.899999999999999</v>
      </c>
      <c r="R2433" s="2">
        <v>-0.70904514650285189</v>
      </c>
      <c r="S2433" t="s">
        <v>2739</v>
      </c>
    </row>
    <row r="2434" spans="1:19" x14ac:dyDescent="0.25">
      <c r="A2434" t="s">
        <v>654</v>
      </c>
      <c r="B2434">
        <v>5</v>
      </c>
      <c r="C2434">
        <v>4</v>
      </c>
      <c r="D2434">
        <v>4</v>
      </c>
      <c r="E2434">
        <v>5</v>
      </c>
      <c r="F2434">
        <v>4</v>
      </c>
      <c r="G2434">
        <v>4</v>
      </c>
      <c r="H2434">
        <v>323.31</v>
      </c>
      <c r="I2434" s="2">
        <v>0.27145999999999998</v>
      </c>
      <c r="J2434" s="2">
        <v>0.22133</v>
      </c>
      <c r="K2434" s="2">
        <v>0.15096000000000001</v>
      </c>
      <c r="L2434" s="2">
        <f t="shared" si="111"/>
        <v>0.38918996451769217</v>
      </c>
      <c r="M2434" s="2">
        <f t="shared" si="112"/>
        <v>0.31731899670927877</v>
      </c>
      <c r="N2434" s="2">
        <f t="shared" si="113"/>
        <v>0.21643010772707152</v>
      </c>
      <c r="O2434">
        <v>21.7</v>
      </c>
      <c r="P2434">
        <v>12.5</v>
      </c>
      <c r="Q2434">
        <v>12.5</v>
      </c>
      <c r="R2434" s="2">
        <v>-1.7418248916012455</v>
      </c>
      <c r="S2434" t="s">
        <v>2738</v>
      </c>
    </row>
    <row r="2435" spans="1:19" x14ac:dyDescent="0.25">
      <c r="A2435" t="s">
        <v>878</v>
      </c>
      <c r="B2435">
        <v>6</v>
      </c>
      <c r="C2435">
        <v>4</v>
      </c>
      <c r="D2435">
        <v>4</v>
      </c>
      <c r="E2435">
        <v>6</v>
      </c>
      <c r="F2435">
        <v>4</v>
      </c>
      <c r="G2435">
        <v>4</v>
      </c>
      <c r="H2435">
        <v>151.43</v>
      </c>
      <c r="I2435" s="2">
        <v>0.22932</v>
      </c>
      <c r="J2435" s="2">
        <v>0.19428999999999999</v>
      </c>
      <c r="K2435" s="2">
        <v>0.60682999999999998</v>
      </c>
      <c r="L2435" s="2">
        <f t="shared" ref="L2435:L2498" si="114">2^(LOG(I2435,2)+0.519734879279976)</f>
        <v>0.3287741938524909</v>
      </c>
      <c r="M2435" s="2">
        <f t="shared" ref="M2435:M2498" si="115">2^(LOG(J2435,2)+0.519734879279976)</f>
        <v>0.27855197158381506</v>
      </c>
      <c r="N2435" s="2">
        <f t="shared" ref="N2435:N2498" si="116">2^(LOG(K2435,2)+0.519734879279976)</f>
        <v>0.8700071692635053</v>
      </c>
      <c r="O2435">
        <v>33</v>
      </c>
      <c r="P2435">
        <v>26.5</v>
      </c>
      <c r="Q2435">
        <v>25.4</v>
      </c>
      <c r="R2435" s="2">
        <v>-1.2165711347850485</v>
      </c>
      <c r="S2435" t="s">
        <v>2738</v>
      </c>
    </row>
    <row r="2436" spans="1:19" x14ac:dyDescent="0.25">
      <c r="A2436" t="s">
        <v>301</v>
      </c>
      <c r="B2436">
        <v>2</v>
      </c>
      <c r="C2436">
        <v>7</v>
      </c>
      <c r="D2436">
        <v>7</v>
      </c>
      <c r="E2436">
        <v>2</v>
      </c>
      <c r="F2436">
        <v>7</v>
      </c>
      <c r="G2436">
        <v>7</v>
      </c>
      <c r="H2436">
        <v>323.31</v>
      </c>
      <c r="I2436" s="2">
        <v>0.15722</v>
      </c>
      <c r="J2436" s="2">
        <v>9.9575999999999998E-2</v>
      </c>
      <c r="K2436" s="2">
        <v>6.3364000000000004E-2</v>
      </c>
      <c r="L2436" s="2">
        <f t="shared" si="114"/>
        <v>0.22540501812963815</v>
      </c>
      <c r="M2436" s="2">
        <f t="shared" si="115"/>
        <v>0.14276129045462951</v>
      </c>
      <c r="N2436" s="2">
        <f t="shared" si="116"/>
        <v>9.0844444528472193E-2</v>
      </c>
      <c r="O2436">
        <v>8.3000000000000007</v>
      </c>
      <c r="P2436">
        <v>19.600000000000001</v>
      </c>
      <c r="Q2436">
        <v>20.2</v>
      </c>
      <c r="R2436" s="2">
        <v>-2.8060632022899079</v>
      </c>
      <c r="S2436" t="s">
        <v>2737</v>
      </c>
    </row>
    <row r="2437" spans="1:19" x14ac:dyDescent="0.25">
      <c r="A2437" t="s">
        <v>587</v>
      </c>
      <c r="B2437">
        <v>9</v>
      </c>
      <c r="C2437">
        <v>9</v>
      </c>
      <c r="D2437">
        <v>11</v>
      </c>
      <c r="E2437">
        <v>9</v>
      </c>
      <c r="F2437">
        <v>9</v>
      </c>
      <c r="G2437">
        <v>11</v>
      </c>
      <c r="H2437">
        <v>218.42</v>
      </c>
      <c r="I2437" s="2">
        <v>0.22481999999999999</v>
      </c>
      <c r="J2437" s="2">
        <v>0.20674000000000001</v>
      </c>
      <c r="K2437" s="2">
        <v>0.13374</v>
      </c>
      <c r="L2437" s="2">
        <f t="shared" si="114"/>
        <v>0.32232258094329769</v>
      </c>
      <c r="M2437" s="2">
        <f t="shared" si="115"/>
        <v>0.29640143396591656</v>
      </c>
      <c r="N2437" s="2">
        <f t="shared" si="116"/>
        <v>0.19174193566122513</v>
      </c>
      <c r="O2437">
        <v>13.6</v>
      </c>
      <c r="P2437">
        <v>12.3</v>
      </c>
      <c r="Q2437">
        <v>16.3</v>
      </c>
      <c r="R2437" s="2">
        <v>-1.9235202309561696</v>
      </c>
      <c r="S2437" t="s">
        <v>2738</v>
      </c>
    </row>
    <row r="2438" spans="1:19" x14ac:dyDescent="0.25">
      <c r="A2438" t="s">
        <v>2090</v>
      </c>
      <c r="B2438">
        <v>14</v>
      </c>
      <c r="C2438">
        <v>12</v>
      </c>
      <c r="D2438">
        <v>7</v>
      </c>
      <c r="E2438">
        <v>14</v>
      </c>
      <c r="F2438">
        <v>12</v>
      </c>
      <c r="G2438">
        <v>7</v>
      </c>
      <c r="H2438">
        <v>153.21</v>
      </c>
      <c r="I2438" s="2">
        <v>0.52347999999999995</v>
      </c>
      <c r="J2438" s="2">
        <v>0.68645</v>
      </c>
      <c r="K2438" s="2">
        <v>0.61755000000000004</v>
      </c>
      <c r="L2438" s="2">
        <f t="shared" si="114"/>
        <v>0.75050896126766931</v>
      </c>
      <c r="M2438" s="2">
        <f t="shared" si="115"/>
        <v>0.98415770700349892</v>
      </c>
      <c r="N2438" s="2">
        <f t="shared" si="116"/>
        <v>0.88537634490496153</v>
      </c>
      <c r="O2438">
        <v>19</v>
      </c>
      <c r="P2438">
        <v>18.399999999999999</v>
      </c>
      <c r="Q2438">
        <v>8.8000000000000007</v>
      </c>
      <c r="R2438" s="2">
        <v>-0.20424487939856173</v>
      </c>
      <c r="S2438" t="s">
        <v>2739</v>
      </c>
    </row>
    <row r="2439" spans="1:19" x14ac:dyDescent="0.25">
      <c r="A2439" t="s">
        <v>1006</v>
      </c>
      <c r="B2439">
        <v>7</v>
      </c>
      <c r="C2439">
        <v>8</v>
      </c>
      <c r="D2439">
        <v>6</v>
      </c>
      <c r="E2439">
        <v>7</v>
      </c>
      <c r="F2439">
        <v>8</v>
      </c>
      <c r="G2439">
        <v>6</v>
      </c>
      <c r="H2439">
        <v>323.31</v>
      </c>
      <c r="I2439" s="2">
        <v>0.36958000000000002</v>
      </c>
      <c r="J2439" s="2">
        <v>0.37842999999999999</v>
      </c>
      <c r="K2439" s="2">
        <v>0.30175000000000002</v>
      </c>
      <c r="L2439" s="2">
        <f t="shared" si="114"/>
        <v>0.52986379977325837</v>
      </c>
      <c r="M2439" s="2">
        <f t="shared" si="115"/>
        <v>0.54255197182800508</v>
      </c>
      <c r="N2439" s="2">
        <f t="shared" si="116"/>
        <v>0.43261648785535117</v>
      </c>
      <c r="O2439">
        <v>37</v>
      </c>
      <c r="P2439">
        <v>43.4</v>
      </c>
      <c r="Q2439">
        <v>30.6</v>
      </c>
      <c r="R2439" s="2">
        <v>-1.0024375754664181</v>
      </c>
      <c r="S2439" t="s">
        <v>2738</v>
      </c>
    </row>
    <row r="2440" spans="1:19" x14ac:dyDescent="0.25">
      <c r="A2440" t="s">
        <v>2557</v>
      </c>
      <c r="B2440">
        <v>6</v>
      </c>
      <c r="C2440">
        <v>6</v>
      </c>
      <c r="D2440">
        <v>8</v>
      </c>
      <c r="E2440">
        <v>6</v>
      </c>
      <c r="F2440">
        <v>6</v>
      </c>
      <c r="G2440">
        <v>8</v>
      </c>
      <c r="H2440">
        <v>89.427999999999997</v>
      </c>
      <c r="I2440" s="2">
        <v>0.70189999999999997</v>
      </c>
      <c r="J2440" s="2">
        <v>0.72389999999999999</v>
      </c>
      <c r="K2440" s="2">
        <v>0.69589999999999996</v>
      </c>
      <c r="L2440" s="2">
        <f t="shared" si="114"/>
        <v>1.006308244658396</v>
      </c>
      <c r="M2440" s="2">
        <f t="shared" si="115"/>
        <v>1.0378494633255633</v>
      </c>
      <c r="N2440" s="2">
        <f t="shared" si="116"/>
        <v>0.99770609411280498</v>
      </c>
      <c r="O2440">
        <v>22.1</v>
      </c>
      <c r="P2440">
        <v>16.3</v>
      </c>
      <c r="Q2440">
        <v>24.1</v>
      </c>
      <c r="R2440" s="2">
        <v>1.9785426880221446E-2</v>
      </c>
      <c r="S2440" t="s">
        <v>2739</v>
      </c>
    </row>
    <row r="2441" spans="1:19" x14ac:dyDescent="0.25">
      <c r="A2441" t="s">
        <v>2591</v>
      </c>
      <c r="B2441">
        <v>3</v>
      </c>
      <c r="C2441">
        <v>1</v>
      </c>
      <c r="D2441">
        <v>3</v>
      </c>
      <c r="E2441">
        <v>3</v>
      </c>
      <c r="F2441">
        <v>1</v>
      </c>
      <c r="G2441">
        <v>3</v>
      </c>
      <c r="H2441">
        <v>39.351999999999997</v>
      </c>
      <c r="I2441" s="2">
        <v>0.65166999999999997</v>
      </c>
      <c r="J2441" s="2">
        <v>0.80157</v>
      </c>
      <c r="K2441" s="2">
        <v>0.72660999999999998</v>
      </c>
      <c r="L2441" s="2">
        <f t="shared" si="114"/>
        <v>0.93429390767422271</v>
      </c>
      <c r="M2441" s="2">
        <f t="shared" si="115"/>
        <v>1.1492043021382397</v>
      </c>
      <c r="N2441" s="2">
        <f t="shared" si="116"/>
        <v>1.0417347679886551</v>
      </c>
      <c r="O2441">
        <v>15.4</v>
      </c>
      <c r="P2441">
        <v>5.0999999999999996</v>
      </c>
      <c r="Q2441">
        <v>13.7</v>
      </c>
      <c r="R2441" s="2">
        <v>5.3857223285597056E-2</v>
      </c>
      <c r="S2441" t="s">
        <v>2739</v>
      </c>
    </row>
    <row r="2442" spans="1:19" x14ac:dyDescent="0.25">
      <c r="A2442" t="s">
        <v>1683</v>
      </c>
      <c r="B2442">
        <v>5</v>
      </c>
      <c r="C2442">
        <v>5</v>
      </c>
      <c r="D2442">
        <v>5</v>
      </c>
      <c r="E2442">
        <v>5</v>
      </c>
      <c r="F2442">
        <v>5</v>
      </c>
      <c r="G2442">
        <v>5</v>
      </c>
      <c r="H2442">
        <v>291.89</v>
      </c>
      <c r="I2442" s="2">
        <v>0.51939000000000002</v>
      </c>
      <c r="J2442" s="2">
        <v>0.54349999999999998</v>
      </c>
      <c r="K2442" s="2">
        <v>0.56028999999999995</v>
      </c>
      <c r="L2442" s="2">
        <f t="shared" si="114"/>
        <v>0.74464516197909147</v>
      </c>
      <c r="M2442" s="2">
        <f t="shared" si="115"/>
        <v>0.77921147025479154</v>
      </c>
      <c r="N2442" s="2">
        <f t="shared" si="116"/>
        <v>0.80328315486487045</v>
      </c>
      <c r="O2442">
        <v>36.299999999999997</v>
      </c>
      <c r="P2442">
        <v>36.299999999999997</v>
      </c>
      <c r="Q2442">
        <v>36.299999999999997</v>
      </c>
      <c r="R2442" s="2">
        <v>-0.36710254342823601</v>
      </c>
      <c r="S2442" t="s">
        <v>2739</v>
      </c>
    </row>
    <row r="2443" spans="1:19" x14ac:dyDescent="0.25">
      <c r="A2443" t="s">
        <v>539</v>
      </c>
      <c r="B2443">
        <v>10</v>
      </c>
      <c r="C2443">
        <v>8</v>
      </c>
      <c r="D2443">
        <v>8</v>
      </c>
      <c r="E2443">
        <v>8</v>
      </c>
      <c r="F2443">
        <v>8</v>
      </c>
      <c r="G2443">
        <v>8</v>
      </c>
      <c r="H2443">
        <v>181.7</v>
      </c>
      <c r="I2443" s="2">
        <v>0.19014</v>
      </c>
      <c r="J2443" s="2">
        <v>0.12126000000000001</v>
      </c>
      <c r="K2443" s="2">
        <v>0.20480999999999999</v>
      </c>
      <c r="L2443" s="2">
        <f t="shared" si="114"/>
        <v>0.27260215078978117</v>
      </c>
      <c r="M2443" s="2">
        <f t="shared" si="115"/>
        <v>0.17384946252639569</v>
      </c>
      <c r="N2443" s="2">
        <f t="shared" si="116"/>
        <v>0.29363440887375136</v>
      </c>
      <c r="O2443">
        <v>8.1999999999999993</v>
      </c>
      <c r="P2443">
        <v>8.3000000000000007</v>
      </c>
      <c r="Q2443">
        <v>7.3</v>
      </c>
      <c r="R2443" s="2">
        <v>-2.0557092320016137</v>
      </c>
      <c r="S2443" t="s">
        <v>2738</v>
      </c>
    </row>
    <row r="2444" spans="1:19" x14ac:dyDescent="0.25">
      <c r="A2444" t="s">
        <v>2008</v>
      </c>
      <c r="B2444">
        <v>8</v>
      </c>
      <c r="C2444">
        <v>8</v>
      </c>
      <c r="D2444">
        <v>9</v>
      </c>
      <c r="E2444">
        <v>8</v>
      </c>
      <c r="F2444">
        <v>8</v>
      </c>
      <c r="G2444">
        <v>9</v>
      </c>
      <c r="H2444">
        <v>230.32</v>
      </c>
      <c r="I2444" s="2">
        <v>0.48565999999999998</v>
      </c>
      <c r="J2444" s="2">
        <v>0.63285000000000002</v>
      </c>
      <c r="K2444" s="2">
        <v>0.67815000000000003</v>
      </c>
      <c r="L2444" s="2">
        <f t="shared" si="114"/>
        <v>0.69628673899529359</v>
      </c>
      <c r="M2444" s="2">
        <f t="shared" si="115"/>
        <v>0.90731182879621863</v>
      </c>
      <c r="N2444" s="2">
        <f t="shared" si="116"/>
        <v>0.97225806541543147</v>
      </c>
      <c r="O2444">
        <v>26.1</v>
      </c>
      <c r="P2444">
        <v>21</v>
      </c>
      <c r="Q2444">
        <v>24.8</v>
      </c>
      <c r="R2444" s="2">
        <v>-0.23438832412371746</v>
      </c>
      <c r="S2444" t="s">
        <v>2739</v>
      </c>
    </row>
    <row r="2445" spans="1:19" x14ac:dyDescent="0.25">
      <c r="A2445" t="s">
        <v>1579</v>
      </c>
      <c r="B2445">
        <v>18</v>
      </c>
      <c r="C2445">
        <v>15</v>
      </c>
      <c r="D2445">
        <v>14</v>
      </c>
      <c r="E2445">
        <v>18</v>
      </c>
      <c r="F2445">
        <v>15</v>
      </c>
      <c r="G2445">
        <v>14</v>
      </c>
      <c r="H2445">
        <v>323.31</v>
      </c>
      <c r="I2445" s="2">
        <v>0.52525999999999995</v>
      </c>
      <c r="J2445" s="2">
        <v>0.49084</v>
      </c>
      <c r="K2445" s="2">
        <v>0.55191000000000001</v>
      </c>
      <c r="L2445" s="2">
        <f t="shared" si="114"/>
        <v>0.75306093259619467</v>
      </c>
      <c r="M2445" s="2">
        <f t="shared" si="115"/>
        <v>0.70371326229965381</v>
      </c>
      <c r="N2445" s="2">
        <f t="shared" si="116"/>
        <v>0.79126881793619508</v>
      </c>
      <c r="O2445">
        <v>47.4</v>
      </c>
      <c r="P2445">
        <v>43.9</v>
      </c>
      <c r="Q2445">
        <v>41.6</v>
      </c>
      <c r="R2445" s="2">
        <v>-0.41795402476113042</v>
      </c>
      <c r="S2445" t="s">
        <v>2739</v>
      </c>
    </row>
    <row r="2446" spans="1:19" x14ac:dyDescent="0.25">
      <c r="A2446" t="s">
        <v>1051</v>
      </c>
      <c r="B2446">
        <v>7</v>
      </c>
      <c r="C2446">
        <v>7</v>
      </c>
      <c r="D2446">
        <v>7</v>
      </c>
      <c r="E2446">
        <v>7</v>
      </c>
      <c r="F2446">
        <v>7</v>
      </c>
      <c r="G2446">
        <v>7</v>
      </c>
      <c r="H2446">
        <v>323.31</v>
      </c>
      <c r="I2446" s="2">
        <v>0.35652</v>
      </c>
      <c r="J2446" s="2">
        <v>0.38486999999999999</v>
      </c>
      <c r="K2446" s="2">
        <v>0.35643999999999998</v>
      </c>
      <c r="L2446" s="2">
        <f t="shared" si="114"/>
        <v>0.51113978541902172</v>
      </c>
      <c r="M2446" s="2">
        <f t="shared" si="115"/>
        <v>0.55178494674693945</v>
      </c>
      <c r="N2446" s="2">
        <f t="shared" si="116"/>
        <v>0.5110250900784139</v>
      </c>
      <c r="O2446">
        <v>25</v>
      </c>
      <c r="P2446">
        <v>25</v>
      </c>
      <c r="Q2446">
        <v>21.5</v>
      </c>
      <c r="R2446" s="2">
        <v>-0.93152205654719966</v>
      </c>
      <c r="S2446" t="s">
        <v>2739</v>
      </c>
    </row>
    <row r="2447" spans="1:19" x14ac:dyDescent="0.25">
      <c r="A2447" t="s">
        <v>2342</v>
      </c>
      <c r="B2447">
        <v>9</v>
      </c>
      <c r="C2447">
        <v>10</v>
      </c>
      <c r="D2447">
        <v>8</v>
      </c>
      <c r="E2447">
        <v>2</v>
      </c>
      <c r="F2447">
        <v>2</v>
      </c>
      <c r="G2447">
        <v>2</v>
      </c>
      <c r="H2447">
        <v>169.53</v>
      </c>
      <c r="I2447" s="2">
        <v>0.67030999999999996</v>
      </c>
      <c r="J2447" s="2">
        <v>0.60414999999999996</v>
      </c>
      <c r="K2447" s="2">
        <v>0.67235999999999996</v>
      </c>
      <c r="L2447" s="2">
        <f t="shared" si="114"/>
        <v>0.9610179220358589</v>
      </c>
      <c r="M2447" s="2">
        <f t="shared" si="115"/>
        <v>0.86616487535314135</v>
      </c>
      <c r="N2447" s="2">
        <f t="shared" si="116"/>
        <v>0.96395699013893588</v>
      </c>
      <c r="O2447">
        <v>59.8</v>
      </c>
      <c r="P2447">
        <v>67.3</v>
      </c>
      <c r="Q2447">
        <v>59.8</v>
      </c>
      <c r="R2447" s="2">
        <v>-0.10587016711687292</v>
      </c>
      <c r="S2447" t="s">
        <v>2739</v>
      </c>
    </row>
    <row r="2448" spans="1:19" x14ac:dyDescent="0.25">
      <c r="A2448" t="s">
        <v>573</v>
      </c>
      <c r="B2448">
        <v>4</v>
      </c>
      <c r="C2448">
        <v>4</v>
      </c>
      <c r="D2448">
        <v>5</v>
      </c>
      <c r="E2448">
        <v>4</v>
      </c>
      <c r="F2448">
        <v>4</v>
      </c>
      <c r="G2448">
        <v>5</v>
      </c>
      <c r="H2448">
        <v>132.97999999999999</v>
      </c>
      <c r="I2448" s="2">
        <v>0.15361</v>
      </c>
      <c r="J2448" s="2">
        <v>0.26234000000000002</v>
      </c>
      <c r="K2448" s="2">
        <v>0.14549999999999999</v>
      </c>
      <c r="L2448" s="2">
        <f t="shared" si="114"/>
        <v>0.22022939088470753</v>
      </c>
      <c r="M2448" s="2">
        <f t="shared" si="115"/>
        <v>0.37611469568839384</v>
      </c>
      <c r="N2448" s="2">
        <f t="shared" si="116"/>
        <v>0.20860215073058361</v>
      </c>
      <c r="O2448">
        <v>15.8</v>
      </c>
      <c r="P2448">
        <v>17.8</v>
      </c>
      <c r="Q2448">
        <v>21.1</v>
      </c>
      <c r="R2448" s="2">
        <v>-1.9516168525101589</v>
      </c>
      <c r="S2448" t="s">
        <v>2738</v>
      </c>
    </row>
    <row r="2449" spans="1:19" x14ac:dyDescent="0.25">
      <c r="A2449" t="s">
        <v>1008</v>
      </c>
      <c r="B2449">
        <v>16</v>
      </c>
      <c r="C2449">
        <v>12</v>
      </c>
      <c r="D2449">
        <v>20</v>
      </c>
      <c r="E2449">
        <v>16</v>
      </c>
      <c r="F2449">
        <v>12</v>
      </c>
      <c r="G2449">
        <v>20</v>
      </c>
      <c r="H2449">
        <v>323.31</v>
      </c>
      <c r="I2449" s="2">
        <v>0.30896000000000001</v>
      </c>
      <c r="J2449" s="2">
        <v>0.42376000000000003</v>
      </c>
      <c r="K2449" s="2">
        <v>0.32332</v>
      </c>
      <c r="L2449" s="2">
        <f t="shared" si="114"/>
        <v>0.4429534054276365</v>
      </c>
      <c r="M2449" s="2">
        <f t="shared" si="115"/>
        <v>0.60754121919994564</v>
      </c>
      <c r="N2449" s="2">
        <f t="shared" si="116"/>
        <v>0.46354121906675105</v>
      </c>
      <c r="O2449">
        <v>37.4</v>
      </c>
      <c r="P2449">
        <v>27.7</v>
      </c>
      <c r="Q2449">
        <v>38.1</v>
      </c>
      <c r="R2449" s="2">
        <v>-1.0009831369667013</v>
      </c>
      <c r="S2449" t="s">
        <v>2738</v>
      </c>
    </row>
    <row r="2450" spans="1:19" x14ac:dyDescent="0.25">
      <c r="A2450" t="s">
        <v>1608</v>
      </c>
      <c r="B2450">
        <v>14</v>
      </c>
      <c r="C2450">
        <v>13</v>
      </c>
      <c r="D2450">
        <v>16</v>
      </c>
      <c r="E2450">
        <v>14</v>
      </c>
      <c r="F2450">
        <v>13</v>
      </c>
      <c r="G2450">
        <v>16</v>
      </c>
      <c r="H2450">
        <v>256.07</v>
      </c>
      <c r="I2450" s="2">
        <v>0.48682999999999998</v>
      </c>
      <c r="J2450" s="2">
        <v>0.59486000000000006</v>
      </c>
      <c r="K2450" s="2">
        <v>0.50558000000000003</v>
      </c>
      <c r="L2450" s="2">
        <f t="shared" si="114"/>
        <v>0.69796415835168379</v>
      </c>
      <c r="M2450" s="2">
        <f t="shared" si="115"/>
        <v>0.85284587892505126</v>
      </c>
      <c r="N2450" s="2">
        <f t="shared" si="116"/>
        <v>0.72484587880665596</v>
      </c>
      <c r="O2450">
        <v>24.5</v>
      </c>
      <c r="P2450">
        <v>22.8</v>
      </c>
      <c r="Q2450">
        <v>31.6</v>
      </c>
      <c r="R2450" s="2">
        <v>-0.40422400267930148</v>
      </c>
      <c r="S2450" t="s">
        <v>2739</v>
      </c>
    </row>
    <row r="2451" spans="1:19" x14ac:dyDescent="0.25">
      <c r="A2451" t="s">
        <v>1916</v>
      </c>
      <c r="B2451">
        <v>27</v>
      </c>
      <c r="C2451">
        <v>21</v>
      </c>
      <c r="D2451">
        <v>22</v>
      </c>
      <c r="E2451">
        <v>27</v>
      </c>
      <c r="F2451">
        <v>21</v>
      </c>
      <c r="G2451">
        <v>22</v>
      </c>
      <c r="H2451">
        <v>323.31</v>
      </c>
      <c r="I2451" s="2">
        <v>0.58825000000000005</v>
      </c>
      <c r="J2451" s="2">
        <v>0.58323000000000003</v>
      </c>
      <c r="K2451" s="2">
        <v>0.56954000000000005</v>
      </c>
      <c r="L2451" s="2">
        <f t="shared" si="114"/>
        <v>0.84336917640732501</v>
      </c>
      <c r="M2451" s="2">
        <f t="shared" si="115"/>
        <v>0.83617204378418042</v>
      </c>
      <c r="N2451" s="2">
        <f t="shared" si="116"/>
        <v>0.8165448036226568</v>
      </c>
      <c r="O2451">
        <v>42.9</v>
      </c>
      <c r="P2451">
        <v>37.6</v>
      </c>
      <c r="Q2451">
        <v>36.5</v>
      </c>
      <c r="R2451" s="2">
        <v>-0.26542937729660443</v>
      </c>
      <c r="S2451" t="s">
        <v>2739</v>
      </c>
    </row>
    <row r="2452" spans="1:19" x14ac:dyDescent="0.25">
      <c r="A2452" t="s">
        <v>78</v>
      </c>
      <c r="B2452">
        <v>15</v>
      </c>
      <c r="C2452">
        <v>8</v>
      </c>
      <c r="D2452">
        <v>13</v>
      </c>
      <c r="E2452">
        <v>15</v>
      </c>
      <c r="F2452">
        <v>8</v>
      </c>
      <c r="G2452">
        <v>13</v>
      </c>
      <c r="H2452">
        <v>323.31</v>
      </c>
      <c r="I2452" s="2">
        <v>4.9078999999999998E-2</v>
      </c>
      <c r="J2452" s="2">
        <v>2.8854999999999999E-2</v>
      </c>
      <c r="K2452" s="2">
        <v>9.7312999999999997E-2</v>
      </c>
      <c r="L2452" s="2">
        <f t="shared" si="114"/>
        <v>7.036415777117741E-2</v>
      </c>
      <c r="M2452" s="2">
        <f t="shared" si="115"/>
        <v>4.1369175665505076E-2</v>
      </c>
      <c r="N2452" s="2">
        <f t="shared" si="116"/>
        <v>0.13951684600718409</v>
      </c>
      <c r="O2452">
        <v>48</v>
      </c>
      <c r="P2452">
        <v>37.200000000000003</v>
      </c>
      <c r="Q2452">
        <v>45.1</v>
      </c>
      <c r="R2452" s="2">
        <v>-3.7552680665581089</v>
      </c>
      <c r="S2452" t="s">
        <v>2736</v>
      </c>
    </row>
    <row r="2453" spans="1:19" x14ac:dyDescent="0.25">
      <c r="A2453" t="s">
        <v>416</v>
      </c>
      <c r="B2453">
        <v>4</v>
      </c>
      <c r="C2453">
        <v>3</v>
      </c>
      <c r="D2453">
        <v>4</v>
      </c>
      <c r="E2453">
        <v>4</v>
      </c>
      <c r="F2453">
        <v>3</v>
      </c>
      <c r="G2453">
        <v>4</v>
      </c>
      <c r="H2453">
        <v>73.664000000000001</v>
      </c>
      <c r="I2453" s="2">
        <v>0.14087</v>
      </c>
      <c r="J2453" s="2">
        <v>0.13647999999999999</v>
      </c>
      <c r="K2453" s="2">
        <v>0.11076999999999999</v>
      </c>
      <c r="L2453" s="2">
        <f t="shared" si="114"/>
        <v>0.20196415789290251</v>
      </c>
      <c r="M2453" s="2">
        <f t="shared" si="115"/>
        <v>0.19567025107704497</v>
      </c>
      <c r="N2453" s="2">
        <f t="shared" si="116"/>
        <v>0.15881003598918725</v>
      </c>
      <c r="O2453">
        <v>22.5</v>
      </c>
      <c r="P2453">
        <v>19.100000000000001</v>
      </c>
      <c r="Q2453">
        <v>24.7</v>
      </c>
      <c r="R2453" s="2">
        <v>-2.4386528277542787</v>
      </c>
      <c r="S2453" t="s">
        <v>2737</v>
      </c>
    </row>
    <row r="2454" spans="1:19" x14ac:dyDescent="0.25">
      <c r="A2454" t="s">
        <v>2311</v>
      </c>
      <c r="B2454">
        <v>3</v>
      </c>
      <c r="C2454">
        <v>3</v>
      </c>
      <c r="D2454">
        <v>4</v>
      </c>
      <c r="E2454">
        <v>3</v>
      </c>
      <c r="F2454">
        <v>3</v>
      </c>
      <c r="G2454">
        <v>4</v>
      </c>
      <c r="H2454">
        <v>98.909000000000006</v>
      </c>
      <c r="I2454" s="2">
        <v>0.64261999999999997</v>
      </c>
      <c r="J2454" s="2">
        <v>0.68567</v>
      </c>
      <c r="K2454" s="2">
        <v>0.60428999999999999</v>
      </c>
      <c r="L2454" s="2">
        <f t="shared" si="114"/>
        <v>0.92131899726795619</v>
      </c>
      <c r="M2454" s="2">
        <f t="shared" si="115"/>
        <v>0.98303942743257222</v>
      </c>
      <c r="N2454" s="2">
        <f t="shared" si="116"/>
        <v>0.86636559219920506</v>
      </c>
      <c r="O2454">
        <v>19.3</v>
      </c>
      <c r="P2454">
        <v>31.2</v>
      </c>
      <c r="Q2454">
        <v>23.9</v>
      </c>
      <c r="R2454" s="2">
        <v>-0.11661943176225231</v>
      </c>
      <c r="S2454" t="s">
        <v>2739</v>
      </c>
    </row>
    <row r="2455" spans="1:19" x14ac:dyDescent="0.25">
      <c r="A2455" t="s">
        <v>1523</v>
      </c>
      <c r="B2455">
        <v>23</v>
      </c>
      <c r="C2455">
        <v>17</v>
      </c>
      <c r="D2455">
        <v>18</v>
      </c>
      <c r="E2455">
        <v>23</v>
      </c>
      <c r="F2455">
        <v>17</v>
      </c>
      <c r="G2455">
        <v>18</v>
      </c>
      <c r="H2455">
        <v>323.31</v>
      </c>
      <c r="I2455" s="2">
        <v>0.47097</v>
      </c>
      <c r="J2455" s="2">
        <v>0.48424</v>
      </c>
      <c r="K2455" s="2">
        <v>0.58111000000000002</v>
      </c>
      <c r="L2455" s="2">
        <f t="shared" si="114"/>
        <v>0.67522580707617141</v>
      </c>
      <c r="M2455" s="2">
        <f t="shared" si="115"/>
        <v>0.69425089669950379</v>
      </c>
      <c r="N2455" s="2">
        <f t="shared" si="116"/>
        <v>0.83313261725807164</v>
      </c>
      <c r="O2455">
        <v>32.6</v>
      </c>
      <c r="P2455">
        <v>26.7</v>
      </c>
      <c r="Q2455">
        <v>29.3</v>
      </c>
      <c r="R2455" s="2">
        <v>-0.45213698124610835</v>
      </c>
      <c r="S2455" t="s">
        <v>2739</v>
      </c>
    </row>
    <row r="2456" spans="1:19" x14ac:dyDescent="0.25">
      <c r="A2456" t="s">
        <v>772</v>
      </c>
      <c r="B2456">
        <v>4</v>
      </c>
      <c r="C2456">
        <v>4</v>
      </c>
      <c r="D2456">
        <v>3</v>
      </c>
      <c r="E2456">
        <v>4</v>
      </c>
      <c r="F2456">
        <v>4</v>
      </c>
      <c r="G2456">
        <v>3</v>
      </c>
      <c r="H2456">
        <v>184.18</v>
      </c>
      <c r="I2456" s="2">
        <v>0.26432</v>
      </c>
      <c r="J2456" s="2">
        <v>0.26178000000000001</v>
      </c>
      <c r="K2456" s="2">
        <v>0.22997999999999999</v>
      </c>
      <c r="L2456" s="2">
        <f t="shared" si="114"/>
        <v>0.37895340536843886</v>
      </c>
      <c r="M2456" s="2">
        <f t="shared" si="115"/>
        <v>0.37531182830413867</v>
      </c>
      <c r="N2456" s="2">
        <f t="shared" si="116"/>
        <v>0.32972043041250593</v>
      </c>
      <c r="O2456">
        <v>21.1</v>
      </c>
      <c r="P2456">
        <v>29.2</v>
      </c>
      <c r="Q2456">
        <v>21.1</v>
      </c>
      <c r="R2456" s="2">
        <v>-1.4714769238105774</v>
      </c>
      <c r="S2456" t="s">
        <v>2738</v>
      </c>
    </row>
    <row r="2457" spans="1:19" x14ac:dyDescent="0.25">
      <c r="A2457" t="s">
        <v>1336</v>
      </c>
      <c r="B2457">
        <v>18</v>
      </c>
      <c r="C2457">
        <v>18</v>
      </c>
      <c r="D2457">
        <v>22</v>
      </c>
      <c r="E2457">
        <v>18</v>
      </c>
      <c r="F2457">
        <v>18</v>
      </c>
      <c r="G2457">
        <v>22</v>
      </c>
      <c r="H2457">
        <v>323.31</v>
      </c>
      <c r="I2457" s="2">
        <v>0.47671000000000002</v>
      </c>
      <c r="J2457" s="2">
        <v>0.46755000000000002</v>
      </c>
      <c r="K2457" s="2">
        <v>0.44850000000000001</v>
      </c>
      <c r="L2457" s="2">
        <f t="shared" si="114"/>
        <v>0.68345519776478703</v>
      </c>
      <c r="M2457" s="2">
        <f t="shared" si="115"/>
        <v>0.67032258126518462</v>
      </c>
      <c r="N2457" s="2">
        <f t="shared" si="116"/>
        <v>0.64301075328293289</v>
      </c>
      <c r="O2457">
        <v>35.5</v>
      </c>
      <c r="P2457">
        <v>36.799999999999997</v>
      </c>
      <c r="Q2457">
        <v>47.8</v>
      </c>
      <c r="R2457" s="2">
        <v>-0.58774637222995885</v>
      </c>
      <c r="S2457" t="s">
        <v>2739</v>
      </c>
    </row>
    <row r="2458" spans="1:19" x14ac:dyDescent="0.25">
      <c r="A2458" t="s">
        <v>161</v>
      </c>
      <c r="B2458">
        <v>10</v>
      </c>
      <c r="C2458">
        <v>7</v>
      </c>
      <c r="D2458">
        <v>13</v>
      </c>
      <c r="E2458">
        <v>10</v>
      </c>
      <c r="F2458">
        <v>7</v>
      </c>
      <c r="G2458">
        <v>13</v>
      </c>
      <c r="H2458">
        <v>323.31</v>
      </c>
      <c r="I2458" s="2">
        <v>5.4199999999999998E-2</v>
      </c>
      <c r="J2458" s="2">
        <v>6.8334000000000006E-2</v>
      </c>
      <c r="K2458" s="2">
        <v>8.9575000000000002E-2</v>
      </c>
      <c r="L2458" s="2">
        <f t="shared" si="114"/>
        <v>7.7706093261839387E-2</v>
      </c>
      <c r="M2458" s="2">
        <f t="shared" si="115"/>
        <v>9.7969892563736796E-2</v>
      </c>
      <c r="N2458" s="2">
        <f t="shared" si="116"/>
        <v>0.12842293918688683</v>
      </c>
      <c r="O2458">
        <v>22</v>
      </c>
      <c r="P2458">
        <v>15.4</v>
      </c>
      <c r="Q2458">
        <v>24.4</v>
      </c>
      <c r="R2458" s="2">
        <v>-3.3327904541890829</v>
      </c>
      <c r="S2458" t="s">
        <v>2736</v>
      </c>
    </row>
    <row r="2459" spans="1:19" x14ac:dyDescent="0.25">
      <c r="A2459" t="s">
        <v>1560</v>
      </c>
      <c r="B2459">
        <v>10</v>
      </c>
      <c r="C2459">
        <v>11</v>
      </c>
      <c r="D2459">
        <v>14</v>
      </c>
      <c r="E2459">
        <v>10</v>
      </c>
      <c r="F2459">
        <v>11</v>
      </c>
      <c r="G2459">
        <v>14</v>
      </c>
      <c r="H2459">
        <v>323.31</v>
      </c>
      <c r="I2459" s="2">
        <v>0.49442999999999998</v>
      </c>
      <c r="J2459" s="2">
        <v>0.50631000000000004</v>
      </c>
      <c r="K2459" s="2">
        <v>0.55628</v>
      </c>
      <c r="L2459" s="2">
        <f t="shared" si="114"/>
        <v>0.70886021570943247</v>
      </c>
      <c r="M2459" s="2">
        <f t="shared" si="115"/>
        <v>0.72589247378970301</v>
      </c>
      <c r="N2459" s="2">
        <f t="shared" si="116"/>
        <v>0.79753405091690055</v>
      </c>
      <c r="O2459">
        <v>46.7</v>
      </c>
      <c r="P2459">
        <v>47</v>
      </c>
      <c r="Q2459">
        <v>50.6</v>
      </c>
      <c r="R2459" s="2">
        <v>-0.42832704936299593</v>
      </c>
      <c r="S2459" t="s">
        <v>2739</v>
      </c>
    </row>
    <row r="2460" spans="1:19" x14ac:dyDescent="0.25">
      <c r="A2460" t="s">
        <v>1518</v>
      </c>
      <c r="B2460">
        <v>4</v>
      </c>
      <c r="C2460">
        <v>5</v>
      </c>
      <c r="D2460">
        <v>5</v>
      </c>
      <c r="E2460">
        <v>4</v>
      </c>
      <c r="F2460">
        <v>5</v>
      </c>
      <c r="G2460">
        <v>5</v>
      </c>
      <c r="H2460">
        <v>95.192999999999998</v>
      </c>
      <c r="I2460" s="2">
        <v>0.42287000000000002</v>
      </c>
      <c r="J2460" s="2">
        <v>0.56635000000000002</v>
      </c>
      <c r="K2460" s="2">
        <v>0.55062999999999995</v>
      </c>
      <c r="L2460" s="2">
        <f t="shared" si="114"/>
        <v>0.60626523353568307</v>
      </c>
      <c r="M2460" s="2">
        <f t="shared" si="115"/>
        <v>0.81197132691591756</v>
      </c>
      <c r="N2460" s="2">
        <f t="shared" si="116"/>
        <v>0.78943369248646889</v>
      </c>
      <c r="O2460">
        <v>41.5</v>
      </c>
      <c r="P2460">
        <v>49.1</v>
      </c>
      <c r="Q2460">
        <v>50.9</v>
      </c>
      <c r="R2460" s="2">
        <v>-0.45452943844528559</v>
      </c>
      <c r="S2460" t="s">
        <v>2739</v>
      </c>
    </row>
    <row r="2461" spans="1:19" x14ac:dyDescent="0.25">
      <c r="A2461" t="s">
        <v>1243</v>
      </c>
      <c r="B2461">
        <v>6</v>
      </c>
      <c r="C2461">
        <v>8</v>
      </c>
      <c r="D2461">
        <v>3</v>
      </c>
      <c r="E2461">
        <v>6</v>
      </c>
      <c r="F2461">
        <v>8</v>
      </c>
      <c r="G2461">
        <v>3</v>
      </c>
      <c r="H2461">
        <v>65.561999999999998</v>
      </c>
      <c r="I2461" s="2">
        <v>0.48437000000000002</v>
      </c>
      <c r="J2461" s="2">
        <v>0.49652000000000002</v>
      </c>
      <c r="K2461" s="2">
        <v>0.34599999999999997</v>
      </c>
      <c r="L2461" s="2">
        <f t="shared" si="114"/>
        <v>0.69443727662799148</v>
      </c>
      <c r="M2461" s="2">
        <f t="shared" si="115"/>
        <v>0.71185663148281353</v>
      </c>
      <c r="N2461" s="2">
        <f t="shared" si="116"/>
        <v>0.49605734812908536</v>
      </c>
      <c r="O2461">
        <v>10.9</v>
      </c>
      <c r="P2461">
        <v>21.7</v>
      </c>
      <c r="Q2461">
        <v>7.6</v>
      </c>
      <c r="R2461" s="2">
        <v>-0.67594875497054463</v>
      </c>
      <c r="S2461" t="s">
        <v>2739</v>
      </c>
    </row>
    <row r="2462" spans="1:19" x14ac:dyDescent="0.25">
      <c r="A2462" t="s">
        <v>2060</v>
      </c>
      <c r="B2462">
        <v>10</v>
      </c>
      <c r="C2462">
        <v>13</v>
      </c>
      <c r="D2462">
        <v>9</v>
      </c>
      <c r="E2462">
        <v>10</v>
      </c>
      <c r="F2462">
        <v>13</v>
      </c>
      <c r="G2462">
        <v>9</v>
      </c>
      <c r="H2462">
        <v>311.74</v>
      </c>
      <c r="I2462" s="2">
        <v>0.53444999999999998</v>
      </c>
      <c r="J2462" s="2">
        <v>0.64344999999999997</v>
      </c>
      <c r="K2462" s="2">
        <v>0.62727999999999995</v>
      </c>
      <c r="L2462" s="2">
        <f t="shared" si="114"/>
        <v>0.76623655984852501</v>
      </c>
      <c r="M2462" s="2">
        <f t="shared" si="115"/>
        <v>0.92250896142676286</v>
      </c>
      <c r="N2462" s="2">
        <f t="shared" si="116"/>
        <v>0.8993261657063949</v>
      </c>
      <c r="O2462">
        <v>15.4</v>
      </c>
      <c r="P2462">
        <v>22.8</v>
      </c>
      <c r="Q2462">
        <v>15.9</v>
      </c>
      <c r="R2462" s="2">
        <v>-0.21786235037095913</v>
      </c>
      <c r="S2462" t="s">
        <v>2739</v>
      </c>
    </row>
    <row r="2463" spans="1:19" x14ac:dyDescent="0.25">
      <c r="A2463" t="s">
        <v>2101</v>
      </c>
      <c r="B2463">
        <v>23</v>
      </c>
      <c r="C2463">
        <v>23</v>
      </c>
      <c r="D2463">
        <v>25</v>
      </c>
      <c r="E2463">
        <v>23</v>
      </c>
      <c r="F2463">
        <v>23</v>
      </c>
      <c r="G2463">
        <v>25</v>
      </c>
      <c r="H2463">
        <v>323.31</v>
      </c>
      <c r="I2463" s="2">
        <v>0.62168999999999996</v>
      </c>
      <c r="J2463" s="2">
        <v>0.58092999999999995</v>
      </c>
      <c r="K2463" s="2">
        <v>0.62170000000000003</v>
      </c>
      <c r="L2463" s="2">
        <f t="shared" si="114"/>
        <v>0.89131182878141924</v>
      </c>
      <c r="M2463" s="2">
        <f t="shared" si="115"/>
        <v>0.83287455274170386</v>
      </c>
      <c r="N2463" s="2">
        <f t="shared" si="116"/>
        <v>0.89132616569899537</v>
      </c>
      <c r="O2463">
        <v>28.5</v>
      </c>
      <c r="P2463">
        <v>30</v>
      </c>
      <c r="Q2463">
        <v>30.6</v>
      </c>
      <c r="R2463" s="2">
        <v>-0.19860045347540312</v>
      </c>
      <c r="S2463" t="s">
        <v>2739</v>
      </c>
    </row>
    <row r="2464" spans="1:19" x14ac:dyDescent="0.25">
      <c r="A2464" t="s">
        <v>2213</v>
      </c>
      <c r="B2464">
        <v>8</v>
      </c>
      <c r="C2464">
        <v>14</v>
      </c>
      <c r="D2464">
        <v>7</v>
      </c>
      <c r="E2464">
        <v>8</v>
      </c>
      <c r="F2464">
        <v>14</v>
      </c>
      <c r="G2464">
        <v>7</v>
      </c>
      <c r="H2464">
        <v>323.31</v>
      </c>
      <c r="I2464" s="2">
        <v>0.66427000000000003</v>
      </c>
      <c r="J2464" s="2">
        <v>0.59319999999999995</v>
      </c>
      <c r="K2464" s="2">
        <v>0.62034</v>
      </c>
      <c r="L2464" s="2">
        <f t="shared" si="114"/>
        <v>0.95235842381996405</v>
      </c>
      <c r="M2464" s="2">
        <f t="shared" si="115"/>
        <v>0.85046595060743768</v>
      </c>
      <c r="N2464" s="2">
        <f t="shared" si="116"/>
        <v>0.88937634490866135</v>
      </c>
      <c r="O2464">
        <v>27.2</v>
      </c>
      <c r="P2464">
        <v>40.700000000000003</v>
      </c>
      <c r="Q2464">
        <v>19</v>
      </c>
      <c r="R2464" s="2">
        <v>-0.15774404488618221</v>
      </c>
      <c r="S2464" t="s">
        <v>2739</v>
      </c>
    </row>
    <row r="2465" spans="1:19" x14ac:dyDescent="0.25">
      <c r="A2465" t="s">
        <v>352</v>
      </c>
      <c r="B2465">
        <v>15</v>
      </c>
      <c r="C2465">
        <v>9</v>
      </c>
      <c r="D2465">
        <v>9</v>
      </c>
      <c r="E2465">
        <v>15</v>
      </c>
      <c r="F2465">
        <v>9</v>
      </c>
      <c r="G2465">
        <v>9</v>
      </c>
      <c r="H2465">
        <v>323.31</v>
      </c>
      <c r="I2465" s="2">
        <v>0.10048</v>
      </c>
      <c r="J2465" s="2">
        <v>0.13677</v>
      </c>
      <c r="K2465" s="2">
        <v>0.10347000000000001</v>
      </c>
      <c r="L2465" s="2">
        <f t="shared" si="114"/>
        <v>0.14405734780349858</v>
      </c>
      <c r="M2465" s="2">
        <f t="shared" si="115"/>
        <v>0.19608602168674857</v>
      </c>
      <c r="N2465" s="2">
        <f t="shared" si="116"/>
        <v>0.14834408615871814</v>
      </c>
      <c r="O2465">
        <v>43.5</v>
      </c>
      <c r="P2465">
        <v>33.9</v>
      </c>
      <c r="Q2465">
        <v>23.9</v>
      </c>
      <c r="R2465" s="2">
        <v>-2.6329023092703165</v>
      </c>
      <c r="S2465" t="s">
        <v>2737</v>
      </c>
    </row>
    <row r="2466" spans="1:19" x14ac:dyDescent="0.25">
      <c r="A2466" t="s">
        <v>1255</v>
      </c>
      <c r="B2466">
        <v>6</v>
      </c>
      <c r="C2466">
        <v>4</v>
      </c>
      <c r="D2466">
        <v>5</v>
      </c>
      <c r="E2466">
        <v>6</v>
      </c>
      <c r="F2466">
        <v>4</v>
      </c>
      <c r="G2466">
        <v>5</v>
      </c>
      <c r="H2466">
        <v>323.31</v>
      </c>
      <c r="I2466" s="2">
        <v>0.43536999999999998</v>
      </c>
      <c r="J2466" s="2">
        <v>0.46440999999999999</v>
      </c>
      <c r="K2466" s="2">
        <v>0.42229</v>
      </c>
      <c r="L2466" s="2">
        <f t="shared" si="114"/>
        <v>0.62418638050566444</v>
      </c>
      <c r="M2466" s="2">
        <f t="shared" si="115"/>
        <v>0.66582078914632536</v>
      </c>
      <c r="N2466" s="2">
        <f t="shared" si="116"/>
        <v>0.60543369231627597</v>
      </c>
      <c r="O2466">
        <v>12.6</v>
      </c>
      <c r="P2466">
        <v>6.4</v>
      </c>
      <c r="Q2466">
        <v>11.5</v>
      </c>
      <c r="R2466" s="2">
        <v>-0.66356817531176782</v>
      </c>
      <c r="S2466" t="s">
        <v>2739</v>
      </c>
    </row>
    <row r="2467" spans="1:19" x14ac:dyDescent="0.25">
      <c r="A2467" t="s">
        <v>549</v>
      </c>
      <c r="B2467">
        <v>5</v>
      </c>
      <c r="C2467">
        <v>3</v>
      </c>
      <c r="D2467">
        <v>6</v>
      </c>
      <c r="E2467">
        <v>5</v>
      </c>
      <c r="F2467">
        <v>3</v>
      </c>
      <c r="G2467">
        <v>6</v>
      </c>
      <c r="H2467">
        <v>63.999000000000002</v>
      </c>
      <c r="I2467" s="2">
        <v>8.2113000000000005E-2</v>
      </c>
      <c r="J2467" s="2">
        <v>0.14513000000000001</v>
      </c>
      <c r="K2467" s="2">
        <v>0.42797000000000002</v>
      </c>
      <c r="L2467" s="2">
        <f t="shared" si="114"/>
        <v>0.11772473129168666</v>
      </c>
      <c r="M2467" s="2">
        <f t="shared" si="115"/>
        <v>0.20807168478027219</v>
      </c>
      <c r="N2467" s="2">
        <f t="shared" si="116"/>
        <v>0.61357706149943547</v>
      </c>
      <c r="O2467">
        <v>10.5</v>
      </c>
      <c r="P2467">
        <v>7.7</v>
      </c>
      <c r="Q2467">
        <v>14</v>
      </c>
      <c r="R2467" s="2">
        <v>-2.0186805517813333</v>
      </c>
      <c r="S2467" t="s">
        <v>2738</v>
      </c>
    </row>
    <row r="2468" spans="1:19" x14ac:dyDescent="0.25">
      <c r="A2468" t="s">
        <v>777</v>
      </c>
      <c r="B2468">
        <v>3</v>
      </c>
      <c r="C2468">
        <v>4</v>
      </c>
      <c r="D2468">
        <v>5</v>
      </c>
      <c r="E2468">
        <v>3</v>
      </c>
      <c r="F2468">
        <v>4</v>
      </c>
      <c r="G2468">
        <v>5</v>
      </c>
      <c r="H2468">
        <v>97.185000000000002</v>
      </c>
      <c r="I2468" s="2">
        <v>1.536</v>
      </c>
      <c r="J2468" s="2">
        <v>9.9275000000000002E-2</v>
      </c>
      <c r="K2468" s="2">
        <v>0.10686</v>
      </c>
      <c r="L2468" s="2">
        <f t="shared" si="114"/>
        <v>2.2021505396713152</v>
      </c>
      <c r="M2468" s="2">
        <f t="shared" si="115"/>
        <v>0.14232974923559233</v>
      </c>
      <c r="N2468" s="2">
        <f t="shared" si="116"/>
        <v>0.15320430121697706</v>
      </c>
      <c r="O2468">
        <v>4.5</v>
      </c>
      <c r="P2468">
        <v>8</v>
      </c>
      <c r="Q2468">
        <v>8.5</v>
      </c>
      <c r="R2468" s="2">
        <v>-1.4600830175800072</v>
      </c>
      <c r="S2468" t="s">
        <v>2738</v>
      </c>
    </row>
    <row r="2469" spans="1:19" x14ac:dyDescent="0.25">
      <c r="A2469" t="s">
        <v>2265</v>
      </c>
      <c r="B2469">
        <v>6</v>
      </c>
      <c r="C2469">
        <v>6</v>
      </c>
      <c r="D2469">
        <v>4</v>
      </c>
      <c r="E2469">
        <v>6</v>
      </c>
      <c r="F2469">
        <v>6</v>
      </c>
      <c r="G2469">
        <v>4</v>
      </c>
      <c r="H2469">
        <v>285.45</v>
      </c>
      <c r="I2469" s="2">
        <v>0.55713000000000001</v>
      </c>
      <c r="J2469" s="2">
        <v>0.68662000000000001</v>
      </c>
      <c r="K2469" s="2">
        <v>0.66744999999999999</v>
      </c>
      <c r="L2469" s="2">
        <f t="shared" si="114"/>
        <v>0.79875268891085927</v>
      </c>
      <c r="M2469" s="2">
        <f t="shared" si="115"/>
        <v>0.98440143460229068</v>
      </c>
      <c r="N2469" s="2">
        <f t="shared" si="116"/>
        <v>0.95691756360912716</v>
      </c>
      <c r="O2469">
        <v>43.5</v>
      </c>
      <c r="P2469">
        <v>43.5</v>
      </c>
      <c r="Q2469">
        <v>43.5</v>
      </c>
      <c r="R2469" s="2">
        <v>-0.13679799888294042</v>
      </c>
      <c r="S2469" t="s">
        <v>2739</v>
      </c>
    </row>
    <row r="2470" spans="1:19" x14ac:dyDescent="0.25">
      <c r="A2470" t="s">
        <v>743</v>
      </c>
      <c r="B2470">
        <v>5</v>
      </c>
      <c r="C2470">
        <v>6</v>
      </c>
      <c r="D2470">
        <v>3</v>
      </c>
      <c r="E2470">
        <v>5</v>
      </c>
      <c r="F2470">
        <v>6</v>
      </c>
      <c r="G2470">
        <v>3</v>
      </c>
      <c r="H2470">
        <v>80.459000000000003</v>
      </c>
      <c r="I2470" s="2">
        <v>3.9807000000000002E-2</v>
      </c>
      <c r="J2470" s="2">
        <v>1.2134</v>
      </c>
      <c r="K2470" s="2">
        <v>0.29264000000000001</v>
      </c>
      <c r="L2470" s="2">
        <f t="shared" si="114"/>
        <v>5.7070967794723981E-2</v>
      </c>
      <c r="M2470" s="2">
        <f t="shared" si="115"/>
        <v>1.7396415786700352</v>
      </c>
      <c r="N2470" s="2">
        <f t="shared" si="116"/>
        <v>0.41955555594362876</v>
      </c>
      <c r="O2470">
        <v>24</v>
      </c>
      <c r="P2470">
        <v>29.5</v>
      </c>
      <c r="Q2470">
        <v>12.4</v>
      </c>
      <c r="R2470" s="2">
        <v>-1.5284584337826361</v>
      </c>
      <c r="S2470" t="s">
        <v>2738</v>
      </c>
    </row>
    <row r="2471" spans="1:19" x14ac:dyDescent="0.25">
      <c r="A2471" t="s">
        <v>145</v>
      </c>
      <c r="B2471">
        <v>6</v>
      </c>
      <c r="C2471">
        <v>5</v>
      </c>
      <c r="D2471">
        <v>8</v>
      </c>
      <c r="E2471">
        <v>6</v>
      </c>
      <c r="F2471">
        <v>5</v>
      </c>
      <c r="G2471">
        <v>8</v>
      </c>
      <c r="H2471">
        <v>277.14</v>
      </c>
      <c r="I2471" s="2">
        <v>4.6545999999999997E-2</v>
      </c>
      <c r="J2471" s="2">
        <v>0.17166000000000001</v>
      </c>
      <c r="K2471" s="2">
        <v>3.6015999999999999E-2</v>
      </c>
      <c r="L2471" s="2">
        <f t="shared" si="114"/>
        <v>6.6732616549180349E-2</v>
      </c>
      <c r="M2471" s="2">
        <f t="shared" si="115"/>
        <v>0.24610752710936074</v>
      </c>
      <c r="N2471" s="2">
        <f t="shared" si="116"/>
        <v>5.1635842341668022E-2</v>
      </c>
      <c r="O2471">
        <v>26.3</v>
      </c>
      <c r="P2471">
        <v>20.3</v>
      </c>
      <c r="Q2471">
        <v>31.6</v>
      </c>
      <c r="R2471" s="2">
        <v>-3.4011955927461663</v>
      </c>
      <c r="S2471" t="s">
        <v>2736</v>
      </c>
    </row>
    <row r="2472" spans="1:19" x14ac:dyDescent="0.25">
      <c r="A2472" t="s">
        <v>1555</v>
      </c>
      <c r="B2472">
        <v>5</v>
      </c>
      <c r="C2472">
        <v>5</v>
      </c>
      <c r="D2472">
        <v>7</v>
      </c>
      <c r="E2472">
        <v>5</v>
      </c>
      <c r="F2472">
        <v>5</v>
      </c>
      <c r="G2472">
        <v>7</v>
      </c>
      <c r="H2472">
        <v>162.07</v>
      </c>
      <c r="I2472" s="2">
        <v>0.50458000000000003</v>
      </c>
      <c r="J2472" s="2">
        <v>0.53098999999999996</v>
      </c>
      <c r="K2472" s="2">
        <v>0.51590000000000003</v>
      </c>
      <c r="L2472" s="2">
        <f t="shared" si="114"/>
        <v>0.72341218704905741</v>
      </c>
      <c r="M2472" s="2">
        <f t="shared" si="115"/>
        <v>0.76127598636723404</v>
      </c>
      <c r="N2472" s="2">
        <f t="shared" si="116"/>
        <v>0.73964157774507266</v>
      </c>
      <c r="O2472">
        <v>23.1</v>
      </c>
      <c r="P2472">
        <v>22</v>
      </c>
      <c r="Q2472">
        <v>30.1</v>
      </c>
      <c r="R2472" s="2">
        <v>-0.4319068285016201</v>
      </c>
      <c r="S2472" t="s">
        <v>2739</v>
      </c>
    </row>
    <row r="2473" spans="1:19" x14ac:dyDescent="0.25">
      <c r="A2473" t="s">
        <v>1251</v>
      </c>
      <c r="B2473">
        <v>10</v>
      </c>
      <c r="C2473">
        <v>9</v>
      </c>
      <c r="D2473">
        <v>9</v>
      </c>
      <c r="E2473">
        <v>10</v>
      </c>
      <c r="F2473">
        <v>9</v>
      </c>
      <c r="G2473">
        <v>9</v>
      </c>
      <c r="H2473">
        <v>288.99</v>
      </c>
      <c r="I2473" s="2">
        <v>0.42868000000000001</v>
      </c>
      <c r="J2473" s="2">
        <v>0.45906999999999998</v>
      </c>
      <c r="K2473" s="2">
        <v>0.42795</v>
      </c>
      <c r="L2473" s="2">
        <f t="shared" si="114"/>
        <v>0.61459498264733037</v>
      </c>
      <c r="M2473" s="2">
        <f t="shared" si="115"/>
        <v>0.65816487516074917</v>
      </c>
      <c r="N2473" s="2">
        <f t="shared" si="116"/>
        <v>0.61354838766428343</v>
      </c>
      <c r="O2473">
        <v>49.6</v>
      </c>
      <c r="P2473">
        <v>46.1</v>
      </c>
      <c r="Q2473">
        <v>43.5</v>
      </c>
      <c r="R2473" s="2">
        <v>-0.67017404448604145</v>
      </c>
      <c r="S2473" t="s">
        <v>2739</v>
      </c>
    </row>
    <row r="2474" spans="1:19" x14ac:dyDescent="0.25">
      <c r="A2474" t="s">
        <v>1225</v>
      </c>
      <c r="B2474">
        <v>9</v>
      </c>
      <c r="C2474">
        <v>9</v>
      </c>
      <c r="D2474">
        <v>9</v>
      </c>
      <c r="E2474">
        <v>9</v>
      </c>
      <c r="F2474">
        <v>9</v>
      </c>
      <c r="G2474">
        <v>9</v>
      </c>
      <c r="H2474">
        <v>323.31</v>
      </c>
      <c r="I2474" s="2">
        <v>0.41021999999999997</v>
      </c>
      <c r="J2474" s="2">
        <v>0.42232999999999998</v>
      </c>
      <c r="K2474" s="2">
        <v>0.46461000000000002</v>
      </c>
      <c r="L2474" s="2">
        <f t="shared" si="114"/>
        <v>0.58812903280206175</v>
      </c>
      <c r="M2474" s="2">
        <f t="shared" si="115"/>
        <v>0.60549103998657972</v>
      </c>
      <c r="N2474" s="2">
        <f t="shared" si="116"/>
        <v>0.66610752749784496</v>
      </c>
      <c r="O2474">
        <v>89.9</v>
      </c>
      <c r="P2474">
        <v>82.7</v>
      </c>
      <c r="Q2474">
        <v>68.3</v>
      </c>
      <c r="R2474" s="2">
        <v>-0.6919302925137002</v>
      </c>
      <c r="S2474" t="s">
        <v>2739</v>
      </c>
    </row>
    <row r="2475" spans="1:19" x14ac:dyDescent="0.25">
      <c r="A2475" t="s">
        <v>2127</v>
      </c>
      <c r="B2475">
        <v>6</v>
      </c>
      <c r="C2475">
        <v>4</v>
      </c>
      <c r="D2475">
        <v>4</v>
      </c>
      <c r="E2475">
        <v>6</v>
      </c>
      <c r="F2475">
        <v>4</v>
      </c>
      <c r="G2475">
        <v>4</v>
      </c>
      <c r="H2475">
        <v>40.631999999999998</v>
      </c>
      <c r="I2475" s="2">
        <v>0.65693999999999997</v>
      </c>
      <c r="J2475" s="2">
        <v>0.57525000000000004</v>
      </c>
      <c r="K2475" s="2">
        <v>0.60097999999999996</v>
      </c>
      <c r="L2475" s="2">
        <f t="shared" si="114"/>
        <v>0.94184946323676677</v>
      </c>
      <c r="M2475" s="2">
        <f t="shared" si="115"/>
        <v>0.82473118355854436</v>
      </c>
      <c r="N2475" s="2">
        <f t="shared" si="116"/>
        <v>0.86162007248155403</v>
      </c>
      <c r="O2475">
        <v>16.3</v>
      </c>
      <c r="P2475">
        <v>11.3</v>
      </c>
      <c r="Q2475">
        <v>12.3</v>
      </c>
      <c r="R2475" s="2">
        <v>-0.19310399216472185</v>
      </c>
      <c r="S2475" t="s">
        <v>2739</v>
      </c>
    </row>
    <row r="2476" spans="1:19" x14ac:dyDescent="0.25">
      <c r="A2476" t="s">
        <v>2668</v>
      </c>
      <c r="B2476">
        <v>6</v>
      </c>
      <c r="C2476">
        <v>2</v>
      </c>
      <c r="D2476">
        <v>3</v>
      </c>
      <c r="E2476">
        <v>6</v>
      </c>
      <c r="F2476">
        <v>2</v>
      </c>
      <c r="G2476">
        <v>3</v>
      </c>
      <c r="H2476">
        <v>18.658999999999999</v>
      </c>
      <c r="I2476" s="2">
        <v>0.48738999999999999</v>
      </c>
      <c r="J2476" s="2">
        <v>0.63239000000000001</v>
      </c>
      <c r="K2476" s="2">
        <v>2.8043999999999998</v>
      </c>
      <c r="L2476" s="2">
        <f t="shared" si="114"/>
        <v>0.69876702573593896</v>
      </c>
      <c r="M2476" s="2">
        <f t="shared" si="115"/>
        <v>0.90665233058772343</v>
      </c>
      <c r="N2476" s="2">
        <f t="shared" si="116"/>
        <v>4.0206451650092685</v>
      </c>
      <c r="O2476">
        <v>30.3</v>
      </c>
      <c r="P2476">
        <v>10.4</v>
      </c>
      <c r="Q2476">
        <v>11.2</v>
      </c>
      <c r="R2476" s="2">
        <v>0.44964393115416673</v>
      </c>
      <c r="S2476" t="s">
        <v>2739</v>
      </c>
    </row>
    <row r="2477" spans="1:19" x14ac:dyDescent="0.25">
      <c r="A2477" t="s">
        <v>848</v>
      </c>
      <c r="B2477">
        <v>12</v>
      </c>
      <c r="C2477">
        <v>21</v>
      </c>
      <c r="D2477">
        <v>13</v>
      </c>
      <c r="E2477">
        <v>12</v>
      </c>
      <c r="F2477">
        <v>19</v>
      </c>
      <c r="G2477">
        <v>13</v>
      </c>
      <c r="H2477">
        <v>271.14</v>
      </c>
      <c r="I2477" s="2">
        <v>0.56638999999999995</v>
      </c>
      <c r="J2477" s="2">
        <v>0.17813000000000001</v>
      </c>
      <c r="K2477" s="2">
        <v>0.23053000000000001</v>
      </c>
      <c r="L2477" s="2">
        <f t="shared" si="114"/>
        <v>0.8120286745862213</v>
      </c>
      <c r="M2477" s="2">
        <f t="shared" si="115"/>
        <v>0.25538351278102306</v>
      </c>
      <c r="N2477" s="2">
        <f t="shared" si="116"/>
        <v>0.33050896087918513</v>
      </c>
      <c r="O2477">
        <v>9.3000000000000007</v>
      </c>
      <c r="P2477">
        <v>17.3</v>
      </c>
      <c r="Q2477">
        <v>10.7</v>
      </c>
      <c r="R2477" s="2">
        <v>-1.2889662782605105</v>
      </c>
      <c r="S2477" t="s">
        <v>2738</v>
      </c>
    </row>
    <row r="2478" spans="1:19" x14ac:dyDescent="0.25">
      <c r="A2478" t="s">
        <v>2552</v>
      </c>
      <c r="B2478">
        <v>7</v>
      </c>
      <c r="C2478">
        <v>6</v>
      </c>
      <c r="D2478">
        <v>10</v>
      </c>
      <c r="E2478">
        <v>7</v>
      </c>
      <c r="F2478">
        <v>6</v>
      </c>
      <c r="G2478">
        <v>10</v>
      </c>
      <c r="H2478">
        <v>103.3</v>
      </c>
      <c r="I2478" s="2">
        <v>0.63656999999999997</v>
      </c>
      <c r="J2478" s="2">
        <v>0.90491999999999995</v>
      </c>
      <c r="K2478" s="2">
        <v>0.61017999999999994</v>
      </c>
      <c r="L2478" s="2">
        <f t="shared" si="114"/>
        <v>0.9126451621344851</v>
      </c>
      <c r="M2478" s="2">
        <f t="shared" si="115"/>
        <v>1.2973763452860458</v>
      </c>
      <c r="N2478" s="2">
        <f t="shared" si="116"/>
        <v>0.8748100366514604</v>
      </c>
      <c r="O2478">
        <v>5.9</v>
      </c>
      <c r="P2478">
        <v>5</v>
      </c>
      <c r="Q2478">
        <v>8.1999999999999993</v>
      </c>
      <c r="R2478" s="2">
        <v>1.692155656995431E-2</v>
      </c>
      <c r="S2478" t="s">
        <v>2739</v>
      </c>
    </row>
    <row r="2479" spans="1:19" x14ac:dyDescent="0.25">
      <c r="A2479" t="s">
        <v>2708</v>
      </c>
      <c r="B2479">
        <v>8</v>
      </c>
      <c r="C2479">
        <v>7</v>
      </c>
      <c r="D2479">
        <v>6</v>
      </c>
      <c r="E2479">
        <v>8</v>
      </c>
      <c r="F2479">
        <v>7</v>
      </c>
      <c r="G2479">
        <v>6</v>
      </c>
      <c r="H2479">
        <v>238.33</v>
      </c>
      <c r="I2479" s="2">
        <v>0.65849000000000002</v>
      </c>
      <c r="J2479" s="2">
        <v>0.75131000000000003</v>
      </c>
      <c r="K2479" s="2">
        <v>0.70784000000000002</v>
      </c>
      <c r="L2479" s="2">
        <f t="shared" si="114"/>
        <v>0.94407168546104459</v>
      </c>
      <c r="M2479" s="2">
        <f t="shared" si="115"/>
        <v>1.0771469544013386</v>
      </c>
      <c r="N2479" s="2">
        <f t="shared" si="116"/>
        <v>1.0148243736985312</v>
      </c>
      <c r="O2479">
        <v>64.8</v>
      </c>
      <c r="P2479">
        <v>61</v>
      </c>
      <c r="Q2479">
        <v>54.3</v>
      </c>
      <c r="R2479" s="2">
        <v>1.513782671893571E-2</v>
      </c>
      <c r="S2479" t="s">
        <v>2739</v>
      </c>
    </row>
    <row r="2480" spans="1:19" x14ac:dyDescent="0.25">
      <c r="A2480" t="s">
        <v>1156</v>
      </c>
      <c r="B2480">
        <v>2</v>
      </c>
      <c r="C2480">
        <v>4</v>
      </c>
      <c r="D2480">
        <v>3</v>
      </c>
      <c r="E2480">
        <v>2</v>
      </c>
      <c r="F2480">
        <v>4</v>
      </c>
      <c r="G2480">
        <v>3</v>
      </c>
      <c r="H2480">
        <v>280.17</v>
      </c>
      <c r="I2480" s="2">
        <v>0.42376000000000003</v>
      </c>
      <c r="J2480" s="2">
        <v>0.38725999999999999</v>
      </c>
      <c r="K2480" s="2">
        <v>0.42641000000000001</v>
      </c>
      <c r="L2480" s="2">
        <f t="shared" si="114"/>
        <v>0.60754121919994564</v>
      </c>
      <c r="M2480" s="2">
        <f t="shared" si="115"/>
        <v>0.55521147004759996</v>
      </c>
      <c r="N2480" s="2">
        <f t="shared" si="116"/>
        <v>0.61134050235758186</v>
      </c>
      <c r="O2480">
        <v>11.3</v>
      </c>
      <c r="P2480">
        <v>33</v>
      </c>
      <c r="Q2480">
        <v>19.2</v>
      </c>
      <c r="R2480" s="2">
        <v>-0.75926282255113475</v>
      </c>
      <c r="S2480" t="s">
        <v>2739</v>
      </c>
    </row>
    <row r="2481" spans="1:19" x14ac:dyDescent="0.25">
      <c r="A2481" t="s">
        <v>885</v>
      </c>
      <c r="B2481">
        <v>5</v>
      </c>
      <c r="C2481">
        <v>7</v>
      </c>
      <c r="D2481">
        <v>6</v>
      </c>
      <c r="E2481">
        <v>5</v>
      </c>
      <c r="F2481">
        <v>7</v>
      </c>
      <c r="G2481">
        <v>6</v>
      </c>
      <c r="H2481">
        <v>156.41999999999999</v>
      </c>
      <c r="I2481" s="2">
        <v>8.9508000000000004E-2</v>
      </c>
      <c r="J2481" s="2">
        <v>0.58030999999999999</v>
      </c>
      <c r="K2481" s="2">
        <v>0.53512000000000004</v>
      </c>
      <c r="L2481" s="2">
        <f t="shared" si="114"/>
        <v>0.12832688183912769</v>
      </c>
      <c r="M2481" s="2">
        <f t="shared" si="115"/>
        <v>0.83198566385199291</v>
      </c>
      <c r="N2481" s="2">
        <f t="shared" si="116"/>
        <v>0.76719713332611605</v>
      </c>
      <c r="O2481">
        <v>3.6</v>
      </c>
      <c r="P2481">
        <v>5.9</v>
      </c>
      <c r="Q2481">
        <v>5.4</v>
      </c>
      <c r="R2481" s="2">
        <v>-1.2032682896221987</v>
      </c>
      <c r="S2481" t="s">
        <v>2738</v>
      </c>
    </row>
    <row r="2482" spans="1:19" x14ac:dyDescent="0.25">
      <c r="A2482" t="s">
        <v>2254</v>
      </c>
      <c r="B2482">
        <v>10</v>
      </c>
      <c r="C2482">
        <v>12</v>
      </c>
      <c r="D2482">
        <v>13</v>
      </c>
      <c r="E2482">
        <v>10</v>
      </c>
      <c r="F2482">
        <v>12</v>
      </c>
      <c r="G2482">
        <v>13</v>
      </c>
      <c r="H2482">
        <v>323.31</v>
      </c>
      <c r="I2482" s="2">
        <v>0.66454999999999997</v>
      </c>
      <c r="J2482" s="2">
        <v>0.61831000000000003</v>
      </c>
      <c r="K2482" s="2">
        <v>0.61682000000000003</v>
      </c>
      <c r="L2482" s="2">
        <f t="shared" si="114"/>
        <v>0.95275985751209158</v>
      </c>
      <c r="M2482" s="2">
        <f t="shared" si="115"/>
        <v>0.8864659506407363</v>
      </c>
      <c r="N2482" s="2">
        <f t="shared" si="116"/>
        <v>0.8843297499219146</v>
      </c>
      <c r="O2482">
        <v>59.6</v>
      </c>
      <c r="P2482">
        <v>55.6</v>
      </c>
      <c r="Q2482">
        <v>64.2</v>
      </c>
      <c r="R2482" s="2">
        <v>-0.14034067110695103</v>
      </c>
      <c r="S2482" t="s">
        <v>2739</v>
      </c>
    </row>
    <row r="2483" spans="1:19" x14ac:dyDescent="0.25">
      <c r="A2483" t="s">
        <v>1280</v>
      </c>
      <c r="B2483">
        <v>15</v>
      </c>
      <c r="C2483">
        <v>11</v>
      </c>
      <c r="D2483">
        <v>9</v>
      </c>
      <c r="E2483">
        <v>15</v>
      </c>
      <c r="F2483">
        <v>11</v>
      </c>
      <c r="G2483">
        <v>9</v>
      </c>
      <c r="H2483">
        <v>216.65</v>
      </c>
      <c r="I2483" s="2">
        <v>0.36793999999999999</v>
      </c>
      <c r="J2483" s="2">
        <v>0.36752000000000001</v>
      </c>
      <c r="K2483" s="2">
        <v>0.65935999999999995</v>
      </c>
      <c r="L2483" s="2">
        <f t="shared" si="114"/>
        <v>0.52751254529079672</v>
      </c>
      <c r="M2483" s="2">
        <f t="shared" si="115"/>
        <v>0.52691039475260537</v>
      </c>
      <c r="N2483" s="2">
        <f t="shared" si="116"/>
        <v>0.94531899729015512</v>
      </c>
      <c r="O2483">
        <v>49.1</v>
      </c>
      <c r="P2483">
        <v>32.1</v>
      </c>
      <c r="Q2483">
        <v>29</v>
      </c>
      <c r="R2483" s="2">
        <v>-0.64273999705855844</v>
      </c>
      <c r="S2483" t="s">
        <v>2739</v>
      </c>
    </row>
    <row r="2484" spans="1:19" x14ac:dyDescent="0.25">
      <c r="A2484" t="s">
        <v>1596</v>
      </c>
      <c r="B2484">
        <v>2</v>
      </c>
      <c r="C2484">
        <v>3</v>
      </c>
      <c r="D2484">
        <v>2</v>
      </c>
      <c r="E2484">
        <v>2</v>
      </c>
      <c r="F2484">
        <v>3</v>
      </c>
      <c r="G2484">
        <v>2</v>
      </c>
      <c r="H2484">
        <v>28.48</v>
      </c>
      <c r="I2484" s="2">
        <v>1.0329999999999999</v>
      </c>
      <c r="J2484" s="2">
        <v>0.26867000000000002</v>
      </c>
      <c r="K2484" s="2">
        <v>0.52100999999999997</v>
      </c>
      <c r="L2484" s="2">
        <f t="shared" si="114"/>
        <v>1.4810035855992634</v>
      </c>
      <c r="M2484" s="2">
        <f t="shared" si="115"/>
        <v>0.3851899645139924</v>
      </c>
      <c r="N2484" s="2">
        <f t="shared" si="116"/>
        <v>0.74696774262640109</v>
      </c>
      <c r="O2484">
        <v>6.6</v>
      </c>
      <c r="P2484">
        <v>9.3000000000000007</v>
      </c>
      <c r="Q2484">
        <v>4.5999999999999996</v>
      </c>
      <c r="R2484" s="2">
        <v>-0.41022166574894636</v>
      </c>
      <c r="S2484" t="s">
        <v>2739</v>
      </c>
    </row>
    <row r="2485" spans="1:19" x14ac:dyDescent="0.25">
      <c r="A2485" t="s">
        <v>801</v>
      </c>
      <c r="B2485">
        <v>1</v>
      </c>
      <c r="C2485">
        <v>3</v>
      </c>
      <c r="D2485">
        <v>4</v>
      </c>
      <c r="E2485">
        <v>1</v>
      </c>
      <c r="F2485">
        <v>3</v>
      </c>
      <c r="G2485">
        <v>4</v>
      </c>
      <c r="H2485">
        <v>20.913</v>
      </c>
      <c r="I2485" s="2">
        <v>0.20734</v>
      </c>
      <c r="J2485" s="2">
        <v>0.29360999999999998</v>
      </c>
      <c r="K2485" s="2">
        <v>0.31541999999999998</v>
      </c>
      <c r="L2485" s="2">
        <f t="shared" si="114"/>
        <v>0.29726164902047564</v>
      </c>
      <c r="M2485" s="2">
        <f t="shared" si="115"/>
        <v>0.42094623694849925</v>
      </c>
      <c r="N2485" s="2">
        <f t="shared" si="116"/>
        <v>0.45221505418172286</v>
      </c>
      <c r="O2485">
        <v>1.7</v>
      </c>
      <c r="P2485">
        <v>9.1999999999999993</v>
      </c>
      <c r="Q2485">
        <v>13.1</v>
      </c>
      <c r="R2485" s="2">
        <v>-1.3811353109409263</v>
      </c>
      <c r="S2485" t="s">
        <v>2738</v>
      </c>
    </row>
    <row r="2486" spans="1:19" x14ac:dyDescent="0.25">
      <c r="A2486" t="s">
        <v>604</v>
      </c>
      <c r="B2486">
        <v>14</v>
      </c>
      <c r="C2486">
        <v>12</v>
      </c>
      <c r="D2486">
        <v>11</v>
      </c>
      <c r="E2486">
        <v>13</v>
      </c>
      <c r="F2486">
        <v>12</v>
      </c>
      <c r="G2486">
        <v>10</v>
      </c>
      <c r="H2486">
        <v>323.31</v>
      </c>
      <c r="I2486" s="2">
        <v>0.20623</v>
      </c>
      <c r="J2486" s="2">
        <v>0.17696000000000001</v>
      </c>
      <c r="K2486" s="2">
        <v>0.19162000000000001</v>
      </c>
      <c r="L2486" s="2">
        <f t="shared" si="114"/>
        <v>0.29567025116954126</v>
      </c>
      <c r="M2486" s="2">
        <f t="shared" si="115"/>
        <v>0.25370609342463279</v>
      </c>
      <c r="N2486" s="2">
        <f t="shared" si="116"/>
        <v>0.27472401459102702</v>
      </c>
      <c r="O2486">
        <v>30.9</v>
      </c>
      <c r="P2486">
        <v>27.4</v>
      </c>
      <c r="Q2486">
        <v>25.2</v>
      </c>
      <c r="R2486" s="2">
        <v>-1.8668846645253425</v>
      </c>
      <c r="S2486" t="s">
        <v>2738</v>
      </c>
    </row>
    <row r="2487" spans="1:19" x14ac:dyDescent="0.25">
      <c r="A2487" t="s">
        <v>1451</v>
      </c>
      <c r="B2487">
        <v>2</v>
      </c>
      <c r="C2487">
        <v>3</v>
      </c>
      <c r="D2487">
        <v>3</v>
      </c>
      <c r="E2487">
        <v>2</v>
      </c>
      <c r="F2487">
        <v>3</v>
      </c>
      <c r="G2487">
        <v>3</v>
      </c>
      <c r="H2487">
        <v>72.238</v>
      </c>
      <c r="I2487" s="2">
        <v>0.46860000000000002</v>
      </c>
      <c r="J2487" s="2">
        <v>0.52166000000000001</v>
      </c>
      <c r="K2487" s="2">
        <v>0.49597000000000002</v>
      </c>
      <c r="L2487" s="2">
        <f t="shared" si="114"/>
        <v>0.67182795761066305</v>
      </c>
      <c r="M2487" s="2">
        <f t="shared" si="115"/>
        <v>0.74789964226884009</v>
      </c>
      <c r="N2487" s="2">
        <f t="shared" si="116"/>
        <v>0.71106810101613427</v>
      </c>
      <c r="O2487">
        <v>4.5999999999999996</v>
      </c>
      <c r="P2487">
        <v>11.6</v>
      </c>
      <c r="Q2487">
        <v>9.8000000000000007</v>
      </c>
      <c r="R2487" s="2">
        <v>-0.49495334007323566</v>
      </c>
      <c r="S2487" t="s">
        <v>2739</v>
      </c>
    </row>
    <row r="2488" spans="1:19" x14ac:dyDescent="0.25">
      <c r="A2488" t="s">
        <v>1867</v>
      </c>
      <c r="B2488">
        <v>30</v>
      </c>
      <c r="C2488">
        <v>25</v>
      </c>
      <c r="D2488">
        <v>26</v>
      </c>
      <c r="E2488">
        <v>30</v>
      </c>
      <c r="F2488">
        <v>25</v>
      </c>
      <c r="G2488">
        <v>26</v>
      </c>
      <c r="H2488">
        <v>323.31</v>
      </c>
      <c r="I2488" s="2">
        <v>0.54169</v>
      </c>
      <c r="J2488" s="2">
        <v>0.58821999999999997</v>
      </c>
      <c r="K2488" s="2">
        <v>0.59055000000000002</v>
      </c>
      <c r="L2488" s="2">
        <f t="shared" si="114"/>
        <v>0.77661648817353834</v>
      </c>
      <c r="M2488" s="2">
        <f t="shared" si="115"/>
        <v>0.84332616565459695</v>
      </c>
      <c r="N2488" s="2">
        <f t="shared" si="116"/>
        <v>0.84666666744980168</v>
      </c>
      <c r="O2488">
        <v>47.7</v>
      </c>
      <c r="P2488">
        <v>39</v>
      </c>
      <c r="Q2488">
        <v>44</v>
      </c>
      <c r="R2488" s="2">
        <v>-0.28356571260209251</v>
      </c>
      <c r="S2488" t="s">
        <v>2739</v>
      </c>
    </row>
    <row r="2489" spans="1:19" x14ac:dyDescent="0.25">
      <c r="A2489" t="s">
        <v>1802</v>
      </c>
      <c r="B2489">
        <v>10</v>
      </c>
      <c r="C2489">
        <v>5</v>
      </c>
      <c r="D2489">
        <v>9</v>
      </c>
      <c r="E2489">
        <v>10</v>
      </c>
      <c r="F2489">
        <v>5</v>
      </c>
      <c r="G2489">
        <v>9</v>
      </c>
      <c r="H2489">
        <v>106.64</v>
      </c>
      <c r="I2489" s="2">
        <v>0.58613000000000004</v>
      </c>
      <c r="J2489" s="2">
        <v>0.50795999999999997</v>
      </c>
      <c r="K2489" s="2">
        <v>0.60472999999999999</v>
      </c>
      <c r="L2489" s="2">
        <f t="shared" si="114"/>
        <v>0.84032974988121623</v>
      </c>
      <c r="M2489" s="2">
        <f t="shared" si="115"/>
        <v>0.72825806518974034</v>
      </c>
      <c r="N2489" s="2">
        <f t="shared" si="116"/>
        <v>0.86699641657254845</v>
      </c>
      <c r="O2489">
        <v>20.6</v>
      </c>
      <c r="P2489">
        <v>11.4</v>
      </c>
      <c r="Q2489">
        <v>19.3</v>
      </c>
      <c r="R2489" s="2">
        <v>-0.30478430669219159</v>
      </c>
      <c r="S2489" t="s">
        <v>2739</v>
      </c>
    </row>
    <row r="2490" spans="1:19" x14ac:dyDescent="0.25">
      <c r="A2490" t="s">
        <v>1562</v>
      </c>
      <c r="B2490">
        <v>5</v>
      </c>
      <c r="C2490">
        <v>6</v>
      </c>
      <c r="D2490">
        <v>10</v>
      </c>
      <c r="E2490">
        <v>5</v>
      </c>
      <c r="F2490">
        <v>6</v>
      </c>
      <c r="G2490">
        <v>10</v>
      </c>
      <c r="H2490">
        <v>59.411000000000001</v>
      </c>
      <c r="I2490" s="2">
        <v>0.52946000000000004</v>
      </c>
      <c r="J2490" s="2">
        <v>0.53890000000000005</v>
      </c>
      <c r="K2490" s="2">
        <v>0.48825000000000002</v>
      </c>
      <c r="L2490" s="2">
        <f t="shared" si="114"/>
        <v>0.75908243797810848</v>
      </c>
      <c r="M2490" s="2">
        <f t="shared" si="115"/>
        <v>0.77261648816983852</v>
      </c>
      <c r="N2490" s="2">
        <f t="shared" si="116"/>
        <v>0.70000000064747381</v>
      </c>
      <c r="O2490">
        <v>7</v>
      </c>
      <c r="P2490">
        <v>10.3</v>
      </c>
      <c r="Q2490">
        <v>17.2</v>
      </c>
      <c r="R2490" s="2">
        <v>-0.4281401071142128</v>
      </c>
      <c r="S2490" t="s">
        <v>2739</v>
      </c>
    </row>
    <row r="2491" spans="1:19" x14ac:dyDescent="0.25">
      <c r="A2491" t="s">
        <v>1174</v>
      </c>
      <c r="B2491">
        <v>19</v>
      </c>
      <c r="C2491">
        <v>18</v>
      </c>
      <c r="D2491">
        <v>20</v>
      </c>
      <c r="E2491">
        <v>19</v>
      </c>
      <c r="F2491">
        <v>18</v>
      </c>
      <c r="G2491">
        <v>20</v>
      </c>
      <c r="H2491">
        <v>323.31</v>
      </c>
      <c r="I2491" s="2">
        <v>0.41498000000000002</v>
      </c>
      <c r="J2491" s="2">
        <v>0.41643999999999998</v>
      </c>
      <c r="K2491" s="2">
        <v>0.41972999999999999</v>
      </c>
      <c r="L2491" s="2">
        <f t="shared" si="114"/>
        <v>0.59495340556823073</v>
      </c>
      <c r="M2491" s="2">
        <f t="shared" si="115"/>
        <v>0.59704659553432449</v>
      </c>
      <c r="N2491" s="2">
        <f t="shared" si="116"/>
        <v>0.6017634414168237</v>
      </c>
      <c r="O2491">
        <v>55.3</v>
      </c>
      <c r="P2491">
        <v>53.3</v>
      </c>
      <c r="Q2491">
        <v>54.2</v>
      </c>
      <c r="R2491" s="2">
        <v>-0.74198920242167199</v>
      </c>
      <c r="S2491" t="s">
        <v>2739</v>
      </c>
    </row>
    <row r="2492" spans="1:19" x14ac:dyDescent="0.25">
      <c r="A2492" t="s">
        <v>214</v>
      </c>
      <c r="B2492">
        <v>46</v>
      </c>
      <c r="C2492">
        <v>38</v>
      </c>
      <c r="D2492">
        <v>39</v>
      </c>
      <c r="E2492">
        <v>46</v>
      </c>
      <c r="F2492">
        <v>38</v>
      </c>
      <c r="G2492">
        <v>39</v>
      </c>
      <c r="H2492">
        <v>323.31</v>
      </c>
      <c r="I2492" s="2">
        <v>7.6122999999999996E-2</v>
      </c>
      <c r="J2492" s="2">
        <v>7.6845999999999998E-2</v>
      </c>
      <c r="K2492" s="2">
        <v>8.2142999999999994E-2</v>
      </c>
      <c r="L2492" s="2">
        <f t="shared" si="114"/>
        <v>0.10913691766367156</v>
      </c>
      <c r="M2492" s="2">
        <f t="shared" si="115"/>
        <v>0.11017347680441528</v>
      </c>
      <c r="N2492" s="2">
        <f t="shared" si="116"/>
        <v>0.11776774204441459</v>
      </c>
      <c r="O2492">
        <v>33</v>
      </c>
      <c r="P2492">
        <v>27.8</v>
      </c>
      <c r="Q2492">
        <v>28</v>
      </c>
      <c r="R2492" s="2">
        <v>-3.1546412359596756</v>
      </c>
      <c r="S2492" t="s">
        <v>2737</v>
      </c>
    </row>
    <row r="2493" spans="1:19" x14ac:dyDescent="0.25">
      <c r="A2493" t="s">
        <v>2270</v>
      </c>
      <c r="B2493">
        <v>3</v>
      </c>
      <c r="C2493">
        <v>4</v>
      </c>
      <c r="D2493">
        <v>3</v>
      </c>
      <c r="E2493">
        <v>3</v>
      </c>
      <c r="F2493">
        <v>4</v>
      </c>
      <c r="G2493">
        <v>3</v>
      </c>
      <c r="H2493">
        <v>140.04</v>
      </c>
      <c r="I2493" s="2">
        <v>0.60485</v>
      </c>
      <c r="J2493" s="2">
        <v>0.56715000000000004</v>
      </c>
      <c r="K2493" s="2">
        <v>0.74875999999999998</v>
      </c>
      <c r="L2493" s="2">
        <f t="shared" si="114"/>
        <v>0.86716845958346034</v>
      </c>
      <c r="M2493" s="2">
        <f t="shared" si="115"/>
        <v>0.8131182803219964</v>
      </c>
      <c r="N2493" s="2">
        <f t="shared" si="116"/>
        <v>1.0734910404194622</v>
      </c>
      <c r="O2493">
        <v>20</v>
      </c>
      <c r="P2493">
        <v>26.1</v>
      </c>
      <c r="Q2493">
        <v>26.1</v>
      </c>
      <c r="R2493" s="2">
        <v>-0.13392284196778581</v>
      </c>
      <c r="S2493" t="s">
        <v>2739</v>
      </c>
    </row>
    <row r="2494" spans="1:19" x14ac:dyDescent="0.25">
      <c r="A2494" t="s">
        <v>1346</v>
      </c>
      <c r="B2494">
        <v>14</v>
      </c>
      <c r="C2494">
        <v>16</v>
      </c>
      <c r="D2494">
        <v>17</v>
      </c>
      <c r="E2494">
        <v>14</v>
      </c>
      <c r="F2494">
        <v>16</v>
      </c>
      <c r="G2494">
        <v>17</v>
      </c>
      <c r="H2494">
        <v>323.31</v>
      </c>
      <c r="I2494" s="2">
        <v>0.46177000000000001</v>
      </c>
      <c r="J2494" s="2">
        <v>0.46027000000000001</v>
      </c>
      <c r="K2494" s="2">
        <v>0.47433999999999998</v>
      </c>
      <c r="L2494" s="2">
        <f t="shared" si="114"/>
        <v>0.66203584290626527</v>
      </c>
      <c r="M2494" s="2">
        <f t="shared" si="115"/>
        <v>0.65988530526986744</v>
      </c>
      <c r="N2494" s="2">
        <f t="shared" si="116"/>
        <v>0.68005734829927844</v>
      </c>
      <c r="O2494">
        <v>49.4</v>
      </c>
      <c r="P2494">
        <v>60.9</v>
      </c>
      <c r="Q2494">
        <v>57.9</v>
      </c>
      <c r="R2494" s="2">
        <v>-0.58366775137064664</v>
      </c>
      <c r="S2494" t="s">
        <v>2739</v>
      </c>
    </row>
    <row r="2495" spans="1:19" x14ac:dyDescent="0.25">
      <c r="A2495" t="s">
        <v>1227</v>
      </c>
      <c r="B2495">
        <v>50</v>
      </c>
      <c r="C2495">
        <v>53</v>
      </c>
      <c r="D2495">
        <v>50</v>
      </c>
      <c r="E2495">
        <v>50</v>
      </c>
      <c r="F2495">
        <v>53</v>
      </c>
      <c r="G2495">
        <v>50</v>
      </c>
      <c r="H2495">
        <v>323.31</v>
      </c>
      <c r="I2495" s="2">
        <v>0.42637000000000003</v>
      </c>
      <c r="J2495" s="2">
        <v>0.42509000000000002</v>
      </c>
      <c r="K2495" s="2">
        <v>0.44834000000000002</v>
      </c>
      <c r="L2495" s="2">
        <f t="shared" si="114"/>
        <v>0.61128315468727779</v>
      </c>
      <c r="M2495" s="2">
        <f t="shared" si="115"/>
        <v>0.6094480292375517</v>
      </c>
      <c r="N2495" s="2">
        <f t="shared" si="116"/>
        <v>0.64278136260171714</v>
      </c>
      <c r="O2495">
        <v>49.7</v>
      </c>
      <c r="P2495">
        <v>57.3</v>
      </c>
      <c r="Q2495">
        <v>52.9</v>
      </c>
      <c r="R2495" s="2">
        <v>-0.68737072497658624</v>
      </c>
      <c r="S2495" t="s">
        <v>2739</v>
      </c>
    </row>
    <row r="2496" spans="1:19" x14ac:dyDescent="0.25">
      <c r="A2496" t="s">
        <v>1514</v>
      </c>
      <c r="B2496">
        <v>18</v>
      </c>
      <c r="C2496">
        <v>17</v>
      </c>
      <c r="D2496">
        <v>16</v>
      </c>
      <c r="E2496">
        <v>18</v>
      </c>
      <c r="F2496">
        <v>17</v>
      </c>
      <c r="G2496">
        <v>16</v>
      </c>
      <c r="H2496">
        <v>323.31</v>
      </c>
      <c r="I2496" s="2">
        <v>0.46683999999999998</v>
      </c>
      <c r="J2496" s="2">
        <v>0.52646000000000004</v>
      </c>
      <c r="K2496" s="2">
        <v>0.53517000000000003</v>
      </c>
      <c r="L2496" s="2">
        <f t="shared" si="114"/>
        <v>0.66930466011728962</v>
      </c>
      <c r="M2496" s="2">
        <f t="shared" si="115"/>
        <v>0.75478136270531293</v>
      </c>
      <c r="N2496" s="2">
        <f t="shared" si="116"/>
        <v>0.76726881791399593</v>
      </c>
      <c r="O2496">
        <v>14</v>
      </c>
      <c r="P2496">
        <v>14.5</v>
      </c>
      <c r="Q2496">
        <v>12.2</v>
      </c>
      <c r="R2496" s="2">
        <v>-0.45577676701216996</v>
      </c>
      <c r="S2496" t="s">
        <v>2739</v>
      </c>
    </row>
    <row r="2497" spans="1:19" x14ac:dyDescent="0.25">
      <c r="A2497" t="s">
        <v>1143</v>
      </c>
      <c r="B2497">
        <v>12</v>
      </c>
      <c r="C2497">
        <v>11</v>
      </c>
      <c r="D2497">
        <v>12</v>
      </c>
      <c r="E2497">
        <v>12</v>
      </c>
      <c r="F2497">
        <v>11</v>
      </c>
      <c r="G2497">
        <v>12</v>
      </c>
      <c r="H2497">
        <v>306.41000000000003</v>
      </c>
      <c r="I2497" s="2">
        <v>0.39233000000000001</v>
      </c>
      <c r="J2497" s="2">
        <v>0.47186</v>
      </c>
      <c r="K2497" s="2">
        <v>0.36001</v>
      </c>
      <c r="L2497" s="2">
        <f t="shared" si="114"/>
        <v>0.56248028725862442</v>
      </c>
      <c r="M2497" s="2">
        <f t="shared" si="115"/>
        <v>0.67650179274043409</v>
      </c>
      <c r="N2497" s="2">
        <f t="shared" si="116"/>
        <v>0.51614336965304053</v>
      </c>
      <c r="O2497">
        <v>26.7</v>
      </c>
      <c r="P2497">
        <v>35</v>
      </c>
      <c r="Q2497">
        <v>37.4</v>
      </c>
      <c r="R2497" s="2">
        <v>-0.78270537692384401</v>
      </c>
      <c r="S2497" t="s">
        <v>2739</v>
      </c>
    </row>
    <row r="2498" spans="1:19" x14ac:dyDescent="0.25">
      <c r="A2498" t="s">
        <v>1640</v>
      </c>
      <c r="B2498">
        <v>48</v>
      </c>
      <c r="C2498">
        <v>51</v>
      </c>
      <c r="D2498">
        <v>46</v>
      </c>
      <c r="E2498">
        <v>48</v>
      </c>
      <c r="F2498">
        <v>51</v>
      </c>
      <c r="G2498">
        <v>46</v>
      </c>
      <c r="H2498">
        <v>323.31</v>
      </c>
      <c r="I2498" s="2">
        <v>0.49167</v>
      </c>
      <c r="J2498" s="2">
        <v>0.55883000000000005</v>
      </c>
      <c r="K2498" s="2">
        <v>0.5484</v>
      </c>
      <c r="L2498" s="2">
        <f t="shared" si="114"/>
        <v>0.70490322645846071</v>
      </c>
      <c r="M2498" s="2">
        <f t="shared" si="115"/>
        <v>0.80118996489877681</v>
      </c>
      <c r="N2498" s="2">
        <f t="shared" si="116"/>
        <v>0.78623655986702434</v>
      </c>
      <c r="O2498">
        <v>33.200000000000003</v>
      </c>
      <c r="P2498">
        <v>32.799999999999997</v>
      </c>
      <c r="Q2498">
        <v>32.5</v>
      </c>
      <c r="R2498" s="2">
        <v>-0.39041709141343972</v>
      </c>
      <c r="S2498" t="s">
        <v>2739</v>
      </c>
    </row>
    <row r="2499" spans="1:19" x14ac:dyDescent="0.25">
      <c r="A2499" t="s">
        <v>2468</v>
      </c>
      <c r="B2499">
        <v>13</v>
      </c>
      <c r="C2499">
        <v>19</v>
      </c>
      <c r="D2499">
        <v>14</v>
      </c>
      <c r="E2499">
        <v>9</v>
      </c>
      <c r="F2499">
        <v>15</v>
      </c>
      <c r="G2499">
        <v>10</v>
      </c>
      <c r="H2499">
        <v>235.26</v>
      </c>
      <c r="I2499" s="2">
        <v>0.57884000000000002</v>
      </c>
      <c r="J2499" s="2">
        <v>0.78681999999999996</v>
      </c>
      <c r="K2499" s="2">
        <v>0.67727999999999999</v>
      </c>
      <c r="L2499" s="2">
        <f t="shared" ref="L2499:L2562" si="117">2^(LOG(I2499,2)+0.519734879279976)</f>
        <v>0.82987813696832302</v>
      </c>
      <c r="M2499" s="2">
        <f t="shared" ref="M2499:M2562" si="118">2^(LOG(J2499,2)+0.519734879279976)</f>
        <v>1.1280573487136616</v>
      </c>
      <c r="N2499" s="2">
        <f t="shared" ref="N2499:N2562" si="119">2^(LOG(K2499,2)+0.519734879279976)</f>
        <v>0.97101075358632061</v>
      </c>
      <c r="O2499">
        <v>27.5</v>
      </c>
      <c r="P2499">
        <v>46</v>
      </c>
      <c r="Q2499">
        <v>20.399999999999999</v>
      </c>
      <c r="R2499" s="2">
        <v>-4.5876334171881084E-2</v>
      </c>
      <c r="S2499" t="s">
        <v>2739</v>
      </c>
    </row>
    <row r="2500" spans="1:19" x14ac:dyDescent="0.25">
      <c r="A2500" t="s">
        <v>567</v>
      </c>
      <c r="B2500">
        <v>11</v>
      </c>
      <c r="C2500">
        <v>8</v>
      </c>
      <c r="D2500">
        <v>9</v>
      </c>
      <c r="E2500">
        <v>11</v>
      </c>
      <c r="F2500">
        <v>8</v>
      </c>
      <c r="G2500">
        <v>9</v>
      </c>
      <c r="H2500">
        <v>323.31</v>
      </c>
      <c r="I2500" s="2">
        <v>0.13059000000000001</v>
      </c>
      <c r="J2500" s="2">
        <v>0.28005999999999998</v>
      </c>
      <c r="K2500" s="2">
        <v>0.15387999999999999</v>
      </c>
      <c r="L2500" s="2">
        <f t="shared" si="117"/>
        <v>0.18722580662478977</v>
      </c>
      <c r="M2500" s="2">
        <f t="shared" si="118"/>
        <v>0.4015197136330394</v>
      </c>
      <c r="N2500" s="2">
        <f t="shared" si="119"/>
        <v>0.22061648765925909</v>
      </c>
      <c r="O2500">
        <v>23.8</v>
      </c>
      <c r="P2500">
        <v>17.100000000000001</v>
      </c>
      <c r="Q2500">
        <v>18.100000000000001</v>
      </c>
      <c r="R2500" s="2">
        <v>-1.9713311810420602</v>
      </c>
      <c r="S2500" t="s">
        <v>2738</v>
      </c>
    </row>
    <row r="2501" spans="1:19" x14ac:dyDescent="0.25">
      <c r="A2501" t="s">
        <v>1886</v>
      </c>
      <c r="B2501">
        <v>14</v>
      </c>
      <c r="C2501">
        <v>16</v>
      </c>
      <c r="D2501">
        <v>12</v>
      </c>
      <c r="E2501">
        <v>14</v>
      </c>
      <c r="F2501">
        <v>16</v>
      </c>
      <c r="G2501">
        <v>12</v>
      </c>
      <c r="H2501">
        <v>323.31</v>
      </c>
      <c r="I2501" s="2">
        <v>0.57164000000000004</v>
      </c>
      <c r="J2501" s="2">
        <v>0.61660999999999999</v>
      </c>
      <c r="K2501" s="2">
        <v>0.54013999999999995</v>
      </c>
      <c r="L2501" s="2">
        <f t="shared" si="117"/>
        <v>0.81955555631361376</v>
      </c>
      <c r="M2501" s="2">
        <f t="shared" si="118"/>
        <v>0.88402867465281887</v>
      </c>
      <c r="N2501" s="2">
        <f t="shared" si="119"/>
        <v>0.77439426594926053</v>
      </c>
      <c r="O2501">
        <v>24.7</v>
      </c>
      <c r="P2501">
        <v>33.9</v>
      </c>
      <c r="Q2501">
        <v>23.1</v>
      </c>
      <c r="R2501" s="2">
        <v>-0.27792703262312113</v>
      </c>
      <c r="S2501" t="s">
        <v>2739</v>
      </c>
    </row>
    <row r="2502" spans="1:19" x14ac:dyDescent="0.25">
      <c r="A2502" t="s">
        <v>830</v>
      </c>
      <c r="B2502">
        <v>5</v>
      </c>
      <c r="C2502">
        <v>2</v>
      </c>
      <c r="D2502">
        <v>5</v>
      </c>
      <c r="E2502">
        <v>5</v>
      </c>
      <c r="F2502">
        <v>2</v>
      </c>
      <c r="G2502">
        <v>5</v>
      </c>
      <c r="H2502">
        <v>142.78</v>
      </c>
      <c r="I2502" s="2">
        <v>0.27922999999999998</v>
      </c>
      <c r="J2502" s="2">
        <v>0.27363999999999999</v>
      </c>
      <c r="K2502" s="2">
        <v>0.27803</v>
      </c>
      <c r="L2502" s="2">
        <f t="shared" si="117"/>
        <v>0.40032974947423255</v>
      </c>
      <c r="M2502" s="2">
        <f t="shared" si="118"/>
        <v>0.39231541254925706</v>
      </c>
      <c r="N2502" s="2">
        <f t="shared" si="119"/>
        <v>0.39860931936511446</v>
      </c>
      <c r="O2502">
        <v>29.6</v>
      </c>
      <c r="P2502">
        <v>18.5</v>
      </c>
      <c r="Q2502">
        <v>30.9</v>
      </c>
      <c r="R2502" s="2">
        <v>-1.3325353333426087</v>
      </c>
      <c r="S2502" t="s">
        <v>2738</v>
      </c>
    </row>
    <row r="2503" spans="1:19" x14ac:dyDescent="0.25">
      <c r="A2503" t="s">
        <v>336</v>
      </c>
      <c r="B2503">
        <v>5</v>
      </c>
      <c r="C2503">
        <v>5</v>
      </c>
      <c r="D2503">
        <v>4</v>
      </c>
      <c r="E2503">
        <v>5</v>
      </c>
      <c r="F2503">
        <v>5</v>
      </c>
      <c r="G2503">
        <v>4</v>
      </c>
      <c r="H2503">
        <v>115.57</v>
      </c>
      <c r="I2503" s="2">
        <v>8.3446999999999993E-2</v>
      </c>
      <c r="J2503" s="2">
        <v>0.13743</v>
      </c>
      <c r="K2503" s="2">
        <v>0.10997999999999999</v>
      </c>
      <c r="L2503" s="2">
        <f t="shared" si="117"/>
        <v>0.11963727609632305</v>
      </c>
      <c r="M2503" s="2">
        <f t="shared" si="118"/>
        <v>0.19703225824676363</v>
      </c>
      <c r="N2503" s="2">
        <f t="shared" si="119"/>
        <v>0.15767741950068442</v>
      </c>
      <c r="O2503">
        <v>12</v>
      </c>
      <c r="P2503">
        <v>15.7</v>
      </c>
      <c r="Q2503">
        <v>14.1</v>
      </c>
      <c r="R2503" s="2">
        <v>-2.6905697990213047</v>
      </c>
      <c r="S2503" t="s">
        <v>2737</v>
      </c>
    </row>
    <row r="2504" spans="1:19" x14ac:dyDescent="0.25">
      <c r="A2504" t="s">
        <v>2334</v>
      </c>
      <c r="B2504">
        <v>6</v>
      </c>
      <c r="C2504">
        <v>5</v>
      </c>
      <c r="D2504">
        <v>4</v>
      </c>
      <c r="E2504">
        <v>6</v>
      </c>
      <c r="F2504">
        <v>5</v>
      </c>
      <c r="G2504">
        <v>4</v>
      </c>
      <c r="H2504">
        <v>34.180999999999997</v>
      </c>
      <c r="I2504" s="2">
        <v>0.59348999999999996</v>
      </c>
      <c r="J2504" s="2">
        <v>0.66713</v>
      </c>
      <c r="K2504" s="2">
        <v>0.68325999999999998</v>
      </c>
      <c r="L2504" s="2">
        <f t="shared" si="117"/>
        <v>0.85088172121714112</v>
      </c>
      <c r="M2504" s="2">
        <f t="shared" si="118"/>
        <v>0.95645878224669567</v>
      </c>
      <c r="N2504" s="2">
        <f t="shared" si="119"/>
        <v>0.97958423029675967</v>
      </c>
      <c r="O2504">
        <v>10.3</v>
      </c>
      <c r="P2504">
        <v>10.8</v>
      </c>
      <c r="Q2504">
        <v>6.5</v>
      </c>
      <c r="R2504" s="2">
        <v>-0.10898444556171016</v>
      </c>
      <c r="S2504" t="s">
        <v>2739</v>
      </c>
    </row>
    <row r="2505" spans="1:19" x14ac:dyDescent="0.25">
      <c r="A2505" t="s">
        <v>197</v>
      </c>
      <c r="B2505">
        <v>28</v>
      </c>
      <c r="C2505">
        <v>28</v>
      </c>
      <c r="D2505">
        <v>28</v>
      </c>
      <c r="E2505">
        <v>28</v>
      </c>
      <c r="F2505">
        <v>28</v>
      </c>
      <c r="G2505">
        <v>28</v>
      </c>
      <c r="H2505">
        <v>323.31</v>
      </c>
      <c r="I2505" s="2">
        <v>0.65990000000000004</v>
      </c>
      <c r="J2505" s="2">
        <v>6.7351999999999995E-2</v>
      </c>
      <c r="K2505" s="2">
        <v>9.4862999999999996E-3</v>
      </c>
      <c r="L2505" s="2">
        <f t="shared" si="117"/>
        <v>0.94609319083925847</v>
      </c>
      <c r="M2505" s="2">
        <f t="shared" si="118"/>
        <v>9.6562007257774959E-2</v>
      </c>
      <c r="N2505" s="2">
        <f t="shared" si="119"/>
        <v>1.360043012010677E-2</v>
      </c>
      <c r="O2505">
        <v>36.6</v>
      </c>
      <c r="P2505">
        <v>38.5</v>
      </c>
      <c r="Q2505">
        <v>37.4</v>
      </c>
      <c r="R2505" s="2">
        <v>-3.2175167444107498</v>
      </c>
      <c r="S2505" t="s">
        <v>2737</v>
      </c>
    </row>
    <row r="2506" spans="1:19" x14ac:dyDescent="0.25">
      <c r="A2506" t="s">
        <v>1793</v>
      </c>
      <c r="B2506">
        <v>9</v>
      </c>
      <c r="C2506">
        <v>8</v>
      </c>
      <c r="D2506">
        <v>7</v>
      </c>
      <c r="E2506">
        <v>9</v>
      </c>
      <c r="F2506">
        <v>8</v>
      </c>
      <c r="G2506">
        <v>7</v>
      </c>
      <c r="H2506">
        <v>323.31</v>
      </c>
      <c r="I2506" s="2">
        <v>0.57091999999999998</v>
      </c>
      <c r="J2506" s="2">
        <v>0.53820999999999997</v>
      </c>
      <c r="K2506" s="2">
        <v>0.58152000000000004</v>
      </c>
      <c r="L2506" s="2">
        <f t="shared" si="117"/>
        <v>0.81852329824814274</v>
      </c>
      <c r="M2506" s="2">
        <f t="shared" si="118"/>
        <v>0.77162724085709533</v>
      </c>
      <c r="N2506" s="2">
        <f t="shared" si="119"/>
        <v>0.83372043087868708</v>
      </c>
      <c r="O2506">
        <v>39.9</v>
      </c>
      <c r="P2506">
        <v>35.799999999999997</v>
      </c>
      <c r="Q2506">
        <v>29.9</v>
      </c>
      <c r="R2506" s="2">
        <v>-0.30843101233904335</v>
      </c>
      <c r="S2506" t="s">
        <v>2739</v>
      </c>
    </row>
    <row r="2507" spans="1:19" x14ac:dyDescent="0.25">
      <c r="A2507" t="s">
        <v>1625</v>
      </c>
      <c r="B2507">
        <v>4</v>
      </c>
      <c r="C2507">
        <v>3</v>
      </c>
      <c r="D2507">
        <v>5</v>
      </c>
      <c r="E2507">
        <v>4</v>
      </c>
      <c r="F2507">
        <v>3</v>
      </c>
      <c r="G2507">
        <v>5</v>
      </c>
      <c r="H2507">
        <v>314.77999999999997</v>
      </c>
      <c r="I2507" s="2">
        <v>8.7209999999999996E-2</v>
      </c>
      <c r="J2507" s="2">
        <v>0.45058999999999999</v>
      </c>
      <c r="K2507" s="2">
        <v>3.7894000000000001</v>
      </c>
      <c r="L2507" s="2">
        <f t="shared" si="117"/>
        <v>0.12503225818016628</v>
      </c>
      <c r="M2507" s="2">
        <f t="shared" si="118"/>
        <v>0.64600716905631372</v>
      </c>
      <c r="N2507" s="2">
        <f t="shared" si="119"/>
        <v>5.4328315462438042</v>
      </c>
      <c r="O2507">
        <v>23</v>
      </c>
      <c r="P2507">
        <v>20.5</v>
      </c>
      <c r="Q2507">
        <v>32.5</v>
      </c>
      <c r="R2507" s="2">
        <v>-0.39610044776218967</v>
      </c>
      <c r="S2507" t="s">
        <v>2739</v>
      </c>
    </row>
    <row r="2508" spans="1:19" x14ac:dyDescent="0.25">
      <c r="A2508" t="s">
        <v>2446</v>
      </c>
      <c r="B2508">
        <v>10</v>
      </c>
      <c r="C2508">
        <v>11</v>
      </c>
      <c r="D2508">
        <v>11</v>
      </c>
      <c r="E2508">
        <v>10</v>
      </c>
      <c r="F2508">
        <v>11</v>
      </c>
      <c r="G2508">
        <v>11</v>
      </c>
      <c r="H2508">
        <v>323.31</v>
      </c>
      <c r="I2508" s="2">
        <v>0.66759999999999997</v>
      </c>
      <c r="J2508" s="2">
        <v>0.64885000000000004</v>
      </c>
      <c r="K2508" s="2">
        <v>0.69982</v>
      </c>
      <c r="L2508" s="2">
        <f t="shared" si="117"/>
        <v>0.95713261737276689</v>
      </c>
      <c r="M2508" s="2">
        <f t="shared" si="118"/>
        <v>0.93025089691779483</v>
      </c>
      <c r="N2508" s="2">
        <f t="shared" si="119"/>
        <v>1.0033261658025912</v>
      </c>
      <c r="O2508">
        <v>63.6</v>
      </c>
      <c r="P2508">
        <v>65.7</v>
      </c>
      <c r="Q2508">
        <v>65.7</v>
      </c>
      <c r="R2508" s="2">
        <v>-5.424226647423247E-2</v>
      </c>
      <c r="S2508" t="s">
        <v>2739</v>
      </c>
    </row>
    <row r="2509" spans="1:19" x14ac:dyDescent="0.25">
      <c r="A2509" t="s">
        <v>1063</v>
      </c>
      <c r="B2509">
        <v>8</v>
      </c>
      <c r="C2509">
        <v>7</v>
      </c>
      <c r="D2509">
        <v>5</v>
      </c>
      <c r="E2509">
        <v>8</v>
      </c>
      <c r="F2509">
        <v>7</v>
      </c>
      <c r="G2509">
        <v>5</v>
      </c>
      <c r="H2509">
        <v>126.05</v>
      </c>
      <c r="I2509" s="2">
        <v>0.37547000000000003</v>
      </c>
      <c r="J2509" s="2">
        <v>0.39346999999999999</v>
      </c>
      <c r="K2509" s="2">
        <v>0.34366999999999998</v>
      </c>
      <c r="L2509" s="2">
        <f t="shared" si="117"/>
        <v>0.5383082442255136</v>
      </c>
      <c r="M2509" s="2">
        <f t="shared" si="118"/>
        <v>0.56411469586228669</v>
      </c>
      <c r="N2509" s="2">
        <f t="shared" si="119"/>
        <v>0.49271684633388063</v>
      </c>
      <c r="O2509">
        <v>16.100000000000001</v>
      </c>
      <c r="P2509">
        <v>12.3</v>
      </c>
      <c r="Q2509">
        <v>8.3000000000000007</v>
      </c>
      <c r="R2509" s="2">
        <v>-0.91353481451936369</v>
      </c>
      <c r="S2509" t="s">
        <v>2739</v>
      </c>
    </row>
    <row r="2510" spans="1:19" x14ac:dyDescent="0.25">
      <c r="A2510" t="s">
        <v>792</v>
      </c>
      <c r="B2510">
        <v>5</v>
      </c>
      <c r="C2510">
        <v>6</v>
      </c>
      <c r="D2510">
        <v>10</v>
      </c>
      <c r="E2510">
        <v>5</v>
      </c>
      <c r="F2510">
        <v>6</v>
      </c>
      <c r="G2510">
        <v>10</v>
      </c>
      <c r="H2510">
        <v>307.58999999999997</v>
      </c>
      <c r="I2510" s="2">
        <v>0.31048999999999999</v>
      </c>
      <c r="J2510" s="2">
        <v>0.23796</v>
      </c>
      <c r="K2510" s="2">
        <v>0.24968000000000001</v>
      </c>
      <c r="L2510" s="2">
        <f t="shared" si="117"/>
        <v>0.44514695381676211</v>
      </c>
      <c r="M2510" s="2">
        <f t="shared" si="118"/>
        <v>0.34116129063814205</v>
      </c>
      <c r="N2510" s="2">
        <f t="shared" si="119"/>
        <v>0.35796415803719661</v>
      </c>
      <c r="O2510">
        <v>9.1</v>
      </c>
      <c r="P2510">
        <v>8.5</v>
      </c>
      <c r="Q2510">
        <v>13.8</v>
      </c>
      <c r="R2510" s="2">
        <v>-1.4004111656542375</v>
      </c>
      <c r="S2510" t="s">
        <v>2738</v>
      </c>
    </row>
    <row r="2511" spans="1:19" x14ac:dyDescent="0.25">
      <c r="A2511" t="s">
        <v>2051</v>
      </c>
      <c r="B2511">
        <v>21</v>
      </c>
      <c r="C2511">
        <v>19</v>
      </c>
      <c r="D2511">
        <v>17</v>
      </c>
      <c r="E2511">
        <v>19</v>
      </c>
      <c r="F2511">
        <v>17</v>
      </c>
      <c r="G2511">
        <v>16</v>
      </c>
      <c r="H2511">
        <v>323.31</v>
      </c>
      <c r="I2511" s="2">
        <v>0.59584000000000004</v>
      </c>
      <c r="J2511" s="2">
        <v>0.58877000000000002</v>
      </c>
      <c r="K2511" s="2">
        <v>0.61097000000000001</v>
      </c>
      <c r="L2511" s="2">
        <f t="shared" si="117"/>
        <v>0.85425089684749789</v>
      </c>
      <c r="M2511" s="2">
        <f t="shared" si="118"/>
        <v>0.84411469612127621</v>
      </c>
      <c r="N2511" s="2">
        <f t="shared" si="119"/>
        <v>0.87594265313996333</v>
      </c>
      <c r="O2511">
        <v>45.7</v>
      </c>
      <c r="P2511">
        <v>44.7</v>
      </c>
      <c r="Q2511">
        <v>46.1</v>
      </c>
      <c r="R2511" s="2">
        <v>-0.22094965465217342</v>
      </c>
      <c r="S2511" t="s">
        <v>2739</v>
      </c>
    </row>
    <row r="2512" spans="1:19" x14ac:dyDescent="0.25">
      <c r="A2512" t="s">
        <v>2358</v>
      </c>
      <c r="B2512">
        <v>30</v>
      </c>
      <c r="C2512">
        <v>30</v>
      </c>
      <c r="D2512">
        <v>32</v>
      </c>
      <c r="E2512">
        <v>30</v>
      </c>
      <c r="F2512">
        <v>30</v>
      </c>
      <c r="G2512">
        <v>32</v>
      </c>
      <c r="H2512">
        <v>323.31</v>
      </c>
      <c r="I2512" s="2">
        <v>0.60518000000000005</v>
      </c>
      <c r="J2512" s="2">
        <v>0.65595999999999999</v>
      </c>
      <c r="K2512" s="2">
        <v>0.69462999999999997</v>
      </c>
      <c r="L2512" s="2">
        <f t="shared" si="117"/>
        <v>0.86764157786346796</v>
      </c>
      <c r="M2512" s="2">
        <f t="shared" si="118"/>
        <v>0.94044444531432025</v>
      </c>
      <c r="N2512" s="2">
        <f t="shared" si="119"/>
        <v>0.99588530558065469</v>
      </c>
      <c r="O2512">
        <v>76.7</v>
      </c>
      <c r="P2512">
        <v>72</v>
      </c>
      <c r="Q2512">
        <v>78.2</v>
      </c>
      <c r="R2512" s="2">
        <v>-9.9787591299457246E-2</v>
      </c>
      <c r="S2512" t="s">
        <v>2739</v>
      </c>
    </row>
    <row r="2513" spans="1:19" x14ac:dyDescent="0.25">
      <c r="A2513" t="s">
        <v>1381</v>
      </c>
      <c r="B2513">
        <v>2</v>
      </c>
      <c r="C2513">
        <v>3</v>
      </c>
      <c r="D2513">
        <v>5</v>
      </c>
      <c r="E2513">
        <v>2</v>
      </c>
      <c r="F2513">
        <v>3</v>
      </c>
      <c r="G2513">
        <v>5</v>
      </c>
      <c r="H2513">
        <v>26.405000000000001</v>
      </c>
      <c r="I2513" s="2">
        <v>0.31241999999999998</v>
      </c>
      <c r="J2513" s="2">
        <v>0.51924999999999999</v>
      </c>
      <c r="K2513" s="2">
        <v>0.66361000000000003</v>
      </c>
      <c r="L2513" s="2">
        <f t="shared" si="117"/>
        <v>0.4479139789089272</v>
      </c>
      <c r="M2513" s="2">
        <f t="shared" si="118"/>
        <v>0.74444444513302765</v>
      </c>
      <c r="N2513" s="2">
        <f t="shared" si="119"/>
        <v>0.95141218725994892</v>
      </c>
      <c r="O2513">
        <v>7.2</v>
      </c>
      <c r="P2513">
        <v>7.8</v>
      </c>
      <c r="Q2513">
        <v>11.6</v>
      </c>
      <c r="R2513" s="2">
        <v>-0.55210929887623672</v>
      </c>
      <c r="S2513" t="s">
        <v>2739</v>
      </c>
    </row>
    <row r="2514" spans="1:19" x14ac:dyDescent="0.25">
      <c r="A2514" t="s">
        <v>875</v>
      </c>
      <c r="B2514">
        <v>8</v>
      </c>
      <c r="C2514">
        <v>9</v>
      </c>
      <c r="D2514">
        <v>6</v>
      </c>
      <c r="E2514">
        <v>8</v>
      </c>
      <c r="F2514">
        <v>9</v>
      </c>
      <c r="G2514">
        <v>6</v>
      </c>
      <c r="H2514">
        <v>247.33</v>
      </c>
      <c r="I2514" s="2">
        <v>0.30286999999999997</v>
      </c>
      <c r="J2514" s="2">
        <v>0.26168999999999998</v>
      </c>
      <c r="K2514" s="2">
        <v>0.33154</v>
      </c>
      <c r="L2514" s="2">
        <f t="shared" si="117"/>
        <v>0.4342222226238614</v>
      </c>
      <c r="M2514" s="2">
        <f t="shared" si="118"/>
        <v>0.37518279604595473</v>
      </c>
      <c r="N2514" s="2">
        <f t="shared" si="119"/>
        <v>0.47532616531421096</v>
      </c>
      <c r="O2514">
        <v>25.7</v>
      </c>
      <c r="P2514">
        <v>26.7</v>
      </c>
      <c r="Q2514">
        <v>17.600000000000001</v>
      </c>
      <c r="R2514" s="2">
        <v>-1.230279742605898</v>
      </c>
      <c r="S2514" t="s">
        <v>2738</v>
      </c>
    </row>
    <row r="2515" spans="1:19" x14ac:dyDescent="0.25">
      <c r="A2515" t="s">
        <v>2158</v>
      </c>
      <c r="B2515">
        <v>17</v>
      </c>
      <c r="C2515">
        <v>13</v>
      </c>
      <c r="D2515">
        <v>13</v>
      </c>
      <c r="E2515">
        <v>17</v>
      </c>
      <c r="F2515">
        <v>13</v>
      </c>
      <c r="G2515">
        <v>13</v>
      </c>
      <c r="H2515">
        <v>323.31</v>
      </c>
      <c r="I2515" s="2">
        <v>0.58853999999999995</v>
      </c>
      <c r="J2515" s="2">
        <v>0.67815000000000003</v>
      </c>
      <c r="K2515" s="2">
        <v>0.58377999999999997</v>
      </c>
      <c r="L2515" s="2">
        <f t="shared" si="117"/>
        <v>0.84378494701702844</v>
      </c>
      <c r="M2515" s="2">
        <f t="shared" si="118"/>
        <v>0.97225806541543147</v>
      </c>
      <c r="N2515" s="2">
        <f t="shared" si="119"/>
        <v>0.83696057425085957</v>
      </c>
      <c r="O2515">
        <v>48.1</v>
      </c>
      <c r="P2515">
        <v>44.6</v>
      </c>
      <c r="Q2515">
        <v>44</v>
      </c>
      <c r="R2515" s="2">
        <v>-0.18080332389118592</v>
      </c>
      <c r="S2515" t="s">
        <v>2739</v>
      </c>
    </row>
    <row r="2516" spans="1:19" x14ac:dyDescent="0.25">
      <c r="A2516" t="s">
        <v>2211</v>
      </c>
      <c r="B2516">
        <v>10</v>
      </c>
      <c r="C2516">
        <v>6</v>
      </c>
      <c r="D2516">
        <v>9</v>
      </c>
      <c r="E2516">
        <v>10</v>
      </c>
      <c r="F2516">
        <v>6</v>
      </c>
      <c r="G2516">
        <v>9</v>
      </c>
      <c r="H2516">
        <v>122.01</v>
      </c>
      <c r="I2516" s="2">
        <v>0.59984000000000004</v>
      </c>
      <c r="J2516" s="2">
        <v>0.60636000000000001</v>
      </c>
      <c r="K2516" s="2">
        <v>0.67013</v>
      </c>
      <c r="L2516" s="2">
        <f t="shared" si="117"/>
        <v>0.85998566387789177</v>
      </c>
      <c r="M2516" s="2">
        <f t="shared" si="118"/>
        <v>0.86933333413743408</v>
      </c>
      <c r="N2516" s="2">
        <f t="shared" si="119"/>
        <v>0.96075985751949122</v>
      </c>
      <c r="O2516">
        <v>8.4</v>
      </c>
      <c r="P2516">
        <v>5.8</v>
      </c>
      <c r="Q2516">
        <v>8.8000000000000007</v>
      </c>
      <c r="R2516" s="2">
        <v>-0.1591287786578236</v>
      </c>
      <c r="S2516" t="s">
        <v>2739</v>
      </c>
    </row>
    <row r="2517" spans="1:19" x14ac:dyDescent="0.25">
      <c r="A2517" t="s">
        <v>380</v>
      </c>
      <c r="B2517">
        <v>11</v>
      </c>
      <c r="C2517">
        <v>17</v>
      </c>
      <c r="D2517">
        <v>15</v>
      </c>
      <c r="E2517">
        <v>11</v>
      </c>
      <c r="F2517">
        <v>17</v>
      </c>
      <c r="G2517">
        <v>15</v>
      </c>
      <c r="H2517">
        <v>323.31</v>
      </c>
      <c r="I2517" s="2">
        <v>0.11388</v>
      </c>
      <c r="J2517" s="2">
        <v>0.11676</v>
      </c>
      <c r="K2517" s="2">
        <v>0.12449</v>
      </c>
      <c r="L2517" s="2">
        <f t="shared" si="117"/>
        <v>0.16326881735531865</v>
      </c>
      <c r="M2517" s="2">
        <f t="shared" si="118"/>
        <v>0.16739784961720236</v>
      </c>
      <c r="N2517" s="2">
        <f t="shared" si="119"/>
        <v>0.17848028690343892</v>
      </c>
      <c r="O2517">
        <v>12.7</v>
      </c>
      <c r="P2517">
        <v>17.8</v>
      </c>
      <c r="Q2517">
        <v>16.399999999999999</v>
      </c>
      <c r="R2517" s="2">
        <v>-2.5598297580523157</v>
      </c>
      <c r="S2517" t="s">
        <v>2737</v>
      </c>
    </row>
    <row r="2518" spans="1:19" x14ac:dyDescent="0.25">
      <c r="A2518" t="s">
        <v>643</v>
      </c>
      <c r="B2518">
        <v>5</v>
      </c>
      <c r="C2518">
        <v>6</v>
      </c>
      <c r="D2518">
        <v>6</v>
      </c>
      <c r="E2518">
        <v>5</v>
      </c>
      <c r="F2518">
        <v>6</v>
      </c>
      <c r="G2518">
        <v>6</v>
      </c>
      <c r="H2518">
        <v>155.81</v>
      </c>
      <c r="I2518" s="2">
        <v>0.17280000000000001</v>
      </c>
      <c r="J2518" s="2">
        <v>0.24887000000000001</v>
      </c>
      <c r="K2518" s="2">
        <v>0.19706000000000001</v>
      </c>
      <c r="L2518" s="2">
        <f t="shared" si="117"/>
        <v>0.24774193571302303</v>
      </c>
      <c r="M2518" s="2">
        <f t="shared" si="118"/>
        <v>0.35680286771354186</v>
      </c>
      <c r="N2518" s="2">
        <f t="shared" si="119"/>
        <v>0.2825232977523629</v>
      </c>
      <c r="O2518">
        <v>23.3</v>
      </c>
      <c r="P2518">
        <v>33.9</v>
      </c>
      <c r="Q2518">
        <v>36</v>
      </c>
      <c r="R2518" s="2">
        <v>-1.7744830452366722</v>
      </c>
      <c r="S2518" t="s">
        <v>2738</v>
      </c>
    </row>
    <row r="2519" spans="1:19" x14ac:dyDescent="0.25">
      <c r="A2519" t="s">
        <v>95</v>
      </c>
      <c r="B2519">
        <v>20</v>
      </c>
      <c r="C2519">
        <v>24</v>
      </c>
      <c r="D2519">
        <v>16</v>
      </c>
      <c r="E2519">
        <v>20</v>
      </c>
      <c r="F2519">
        <v>24</v>
      </c>
      <c r="G2519">
        <v>16</v>
      </c>
      <c r="H2519">
        <v>323.31</v>
      </c>
      <c r="I2519" s="2">
        <v>5.6929E-2</v>
      </c>
      <c r="J2519" s="2">
        <v>4.1682999999999998E-2</v>
      </c>
      <c r="K2519" s="2">
        <v>7.3663999999999993E-2</v>
      </c>
      <c r="L2519" s="2">
        <f t="shared" si="117"/>
        <v>8.1618638068325686E-2</v>
      </c>
      <c r="M2519" s="2">
        <f t="shared" si="118"/>
        <v>5.9760573531978826E-2</v>
      </c>
      <c r="N2519" s="2">
        <f t="shared" si="119"/>
        <v>0.10561146963173683</v>
      </c>
      <c r="O2519">
        <v>17.899999999999999</v>
      </c>
      <c r="P2519">
        <v>26.6</v>
      </c>
      <c r="Q2519">
        <v>14.9</v>
      </c>
      <c r="R2519" s="2">
        <v>-3.6409271067540314</v>
      </c>
      <c r="S2519" t="s">
        <v>2736</v>
      </c>
    </row>
    <row r="2520" spans="1:19" x14ac:dyDescent="0.25">
      <c r="A2520" t="s">
        <v>287</v>
      </c>
      <c r="B2520">
        <v>2</v>
      </c>
      <c r="C2520">
        <v>3</v>
      </c>
      <c r="D2520">
        <v>3</v>
      </c>
      <c r="E2520">
        <v>2</v>
      </c>
      <c r="F2520">
        <v>3</v>
      </c>
      <c r="G2520">
        <v>3</v>
      </c>
      <c r="H2520">
        <v>40.667999999999999</v>
      </c>
      <c r="I2520" s="2">
        <v>0.1072</v>
      </c>
      <c r="J2520" s="2">
        <v>0.1101</v>
      </c>
      <c r="K2520" s="2">
        <v>7.6908000000000004E-2</v>
      </c>
      <c r="L2520" s="2">
        <f t="shared" si="117"/>
        <v>0.15369175641456054</v>
      </c>
      <c r="M2520" s="2">
        <f t="shared" si="118"/>
        <v>0.15784946251159623</v>
      </c>
      <c r="N2520" s="2">
        <f t="shared" si="119"/>
        <v>0.11026236569338636</v>
      </c>
      <c r="O2520">
        <v>28.9</v>
      </c>
      <c r="P2520">
        <v>33.1</v>
      </c>
      <c r="Q2520">
        <v>39.700000000000003</v>
      </c>
      <c r="R2520" s="2">
        <v>-2.8487515637736149</v>
      </c>
      <c r="S2520" t="s">
        <v>2737</v>
      </c>
    </row>
    <row r="2521" spans="1:19" x14ac:dyDescent="0.25">
      <c r="A2521" t="s">
        <v>983</v>
      </c>
      <c r="B2521">
        <v>28</v>
      </c>
      <c r="C2521">
        <v>37</v>
      </c>
      <c r="D2521">
        <v>37</v>
      </c>
      <c r="E2521">
        <v>28</v>
      </c>
      <c r="F2521">
        <v>36</v>
      </c>
      <c r="G2521">
        <v>35</v>
      </c>
      <c r="H2521">
        <v>323.31</v>
      </c>
      <c r="I2521" s="2">
        <v>0.32396000000000003</v>
      </c>
      <c r="J2521" s="2">
        <v>0.3518</v>
      </c>
      <c r="K2521" s="2">
        <v>0.34469</v>
      </c>
      <c r="L2521" s="2">
        <f t="shared" si="117"/>
        <v>0.46445878179161415</v>
      </c>
      <c r="M2521" s="2">
        <f t="shared" si="118"/>
        <v>0.50437276032315659</v>
      </c>
      <c r="N2521" s="2">
        <f t="shared" si="119"/>
        <v>0.49417921192663128</v>
      </c>
      <c r="O2521">
        <v>34.9</v>
      </c>
      <c r="P2521">
        <v>46.6</v>
      </c>
      <c r="Q2521">
        <v>46.5</v>
      </c>
      <c r="R2521" s="2">
        <v>-1.0369030093135354</v>
      </c>
      <c r="S2521" t="s">
        <v>2738</v>
      </c>
    </row>
    <row r="2522" spans="1:19" x14ac:dyDescent="0.25">
      <c r="A2522" t="s">
        <v>747</v>
      </c>
      <c r="B2522">
        <v>6</v>
      </c>
      <c r="C2522">
        <v>5</v>
      </c>
      <c r="D2522">
        <v>4</v>
      </c>
      <c r="E2522">
        <v>6</v>
      </c>
      <c r="F2522">
        <v>5</v>
      </c>
      <c r="G2522">
        <v>4</v>
      </c>
      <c r="H2522">
        <v>132.49</v>
      </c>
      <c r="I2522" s="2">
        <v>0.25584000000000001</v>
      </c>
      <c r="J2522" s="2">
        <v>0.31657999999999997</v>
      </c>
      <c r="K2522" s="2">
        <v>0.18034</v>
      </c>
      <c r="L2522" s="2">
        <f t="shared" si="117"/>
        <v>0.36679569926400352</v>
      </c>
      <c r="M2522" s="2">
        <f t="shared" si="118"/>
        <v>0.45387813662053711</v>
      </c>
      <c r="N2522" s="2">
        <f t="shared" si="119"/>
        <v>0.25855197156531584</v>
      </c>
      <c r="O2522">
        <v>10.5</v>
      </c>
      <c r="P2522">
        <v>10.1</v>
      </c>
      <c r="Q2522">
        <v>7.7</v>
      </c>
      <c r="R2522" s="2">
        <v>-1.5126827534452438</v>
      </c>
      <c r="S2522" t="s">
        <v>2738</v>
      </c>
    </row>
    <row r="2523" spans="1:19" x14ac:dyDescent="0.25">
      <c r="A2523" t="s">
        <v>2192</v>
      </c>
      <c r="B2523">
        <v>18</v>
      </c>
      <c r="C2523">
        <v>10</v>
      </c>
      <c r="D2523">
        <v>12</v>
      </c>
      <c r="E2523">
        <v>18</v>
      </c>
      <c r="F2523">
        <v>10</v>
      </c>
      <c r="G2523">
        <v>12</v>
      </c>
      <c r="H2523">
        <v>264.93</v>
      </c>
      <c r="I2523" s="2">
        <v>0.63670000000000004</v>
      </c>
      <c r="J2523" s="2">
        <v>0.60163</v>
      </c>
      <c r="K2523" s="2">
        <v>0.62805</v>
      </c>
      <c r="L2523" s="2">
        <f t="shared" si="117"/>
        <v>0.91283154206297312</v>
      </c>
      <c r="M2523" s="2">
        <f t="shared" si="118"/>
        <v>0.86255197212399315</v>
      </c>
      <c r="N2523" s="2">
        <f t="shared" si="119"/>
        <v>0.90043010835974591</v>
      </c>
      <c r="O2523">
        <v>30.6</v>
      </c>
      <c r="P2523">
        <v>18.600000000000001</v>
      </c>
      <c r="Q2523">
        <v>21</v>
      </c>
      <c r="R2523" s="2">
        <v>-0.16540331855830592</v>
      </c>
      <c r="S2523" t="s">
        <v>2739</v>
      </c>
    </row>
    <row r="2524" spans="1:19" x14ac:dyDescent="0.25">
      <c r="A2524" t="s">
        <v>2264</v>
      </c>
      <c r="B2524">
        <v>15</v>
      </c>
      <c r="C2524">
        <v>19</v>
      </c>
      <c r="D2524">
        <v>15</v>
      </c>
      <c r="E2524">
        <v>15</v>
      </c>
      <c r="F2524">
        <v>19</v>
      </c>
      <c r="G2524">
        <v>15</v>
      </c>
      <c r="H2524">
        <v>323.31</v>
      </c>
      <c r="I2524" s="2">
        <v>0.66527999999999998</v>
      </c>
      <c r="J2524" s="2">
        <v>0.60350999999999999</v>
      </c>
      <c r="K2524" s="2">
        <v>0.63585000000000003</v>
      </c>
      <c r="L2524" s="2">
        <f t="shared" si="117"/>
        <v>0.95380645249513851</v>
      </c>
      <c r="M2524" s="2">
        <f t="shared" si="118"/>
        <v>0.86524731262827836</v>
      </c>
      <c r="N2524" s="2">
        <f t="shared" si="119"/>
        <v>0.9116129040690143</v>
      </c>
      <c r="O2524">
        <v>57.3</v>
      </c>
      <c r="P2524">
        <v>65.8</v>
      </c>
      <c r="Q2524">
        <v>52</v>
      </c>
      <c r="R2524" s="2">
        <v>-0.13685128004935054</v>
      </c>
      <c r="S2524" t="s">
        <v>2739</v>
      </c>
    </row>
    <row r="2525" spans="1:19" x14ac:dyDescent="0.25">
      <c r="A2525" t="s">
        <v>1019</v>
      </c>
      <c r="B2525">
        <v>7</v>
      </c>
      <c r="C2525">
        <v>8</v>
      </c>
      <c r="D2525">
        <v>11</v>
      </c>
      <c r="E2525">
        <v>7</v>
      </c>
      <c r="F2525">
        <v>8</v>
      </c>
      <c r="G2525">
        <v>11</v>
      </c>
      <c r="H2525">
        <v>323.31</v>
      </c>
      <c r="I2525" s="2">
        <v>0.39434999999999998</v>
      </c>
      <c r="J2525" s="2">
        <v>0.31302000000000002</v>
      </c>
      <c r="K2525" s="2">
        <v>0.35881000000000002</v>
      </c>
      <c r="L2525" s="2">
        <f t="shared" si="117"/>
        <v>0.56537634460897346</v>
      </c>
      <c r="M2525" s="2">
        <f t="shared" si="118"/>
        <v>0.44877419396348639</v>
      </c>
      <c r="N2525" s="2">
        <f t="shared" si="119"/>
        <v>0.51442293954392238</v>
      </c>
      <c r="O2525">
        <v>17.100000000000001</v>
      </c>
      <c r="P2525">
        <v>19</v>
      </c>
      <c r="Q2525">
        <v>21</v>
      </c>
      <c r="R2525" s="2">
        <v>-0.97920935545228238</v>
      </c>
      <c r="S2525" t="s">
        <v>2739</v>
      </c>
    </row>
    <row r="2526" spans="1:19" x14ac:dyDescent="0.25">
      <c r="A2526" t="s">
        <v>892</v>
      </c>
      <c r="B2526">
        <v>7</v>
      </c>
      <c r="C2526">
        <v>8</v>
      </c>
      <c r="D2526">
        <v>7</v>
      </c>
      <c r="E2526">
        <v>6</v>
      </c>
      <c r="F2526">
        <v>6</v>
      </c>
      <c r="G2526">
        <v>6</v>
      </c>
      <c r="H2526">
        <v>96.831999999999994</v>
      </c>
      <c r="I2526" s="2">
        <v>0.29781000000000002</v>
      </c>
      <c r="J2526" s="2">
        <v>0.33191999999999999</v>
      </c>
      <c r="K2526" s="2">
        <v>0.28366000000000002</v>
      </c>
      <c r="L2526" s="2">
        <f t="shared" si="117"/>
        <v>0.42696774233041307</v>
      </c>
      <c r="M2526" s="2">
        <f t="shared" si="118"/>
        <v>0.47587096818209812</v>
      </c>
      <c r="N2526" s="2">
        <f t="shared" si="119"/>
        <v>0.40668100396039403</v>
      </c>
      <c r="O2526">
        <v>22.6</v>
      </c>
      <c r="P2526">
        <v>26.2</v>
      </c>
      <c r="Q2526">
        <v>24.3</v>
      </c>
      <c r="R2526" s="2">
        <v>-1.1990630537931022</v>
      </c>
      <c r="S2526" t="s">
        <v>2738</v>
      </c>
    </row>
    <row r="2527" spans="1:19" x14ac:dyDescent="0.25">
      <c r="A2527" t="s">
        <v>1787</v>
      </c>
      <c r="B2527">
        <v>16</v>
      </c>
      <c r="C2527">
        <v>14</v>
      </c>
      <c r="D2527">
        <v>16</v>
      </c>
      <c r="E2527">
        <v>15</v>
      </c>
      <c r="F2527">
        <v>13</v>
      </c>
      <c r="G2527">
        <v>15</v>
      </c>
      <c r="H2527">
        <v>323.31</v>
      </c>
      <c r="I2527" s="2">
        <v>0.52029000000000003</v>
      </c>
      <c r="J2527" s="2">
        <v>0.55586000000000002</v>
      </c>
      <c r="K2527" s="2">
        <v>0.61375000000000002</v>
      </c>
      <c r="L2527" s="2">
        <f t="shared" si="117"/>
        <v>0.74593548456093017</v>
      </c>
      <c r="M2527" s="2">
        <f t="shared" si="118"/>
        <v>0.7969319003787092</v>
      </c>
      <c r="N2527" s="2">
        <f t="shared" si="119"/>
        <v>0.87992831622608703</v>
      </c>
      <c r="O2527">
        <v>27.3</v>
      </c>
      <c r="P2527">
        <v>25.9</v>
      </c>
      <c r="Q2527">
        <v>23.9</v>
      </c>
      <c r="R2527" s="2">
        <v>-0.31163032660490242</v>
      </c>
      <c r="S2527" t="s">
        <v>2739</v>
      </c>
    </row>
    <row r="2528" spans="1:19" x14ac:dyDescent="0.25">
      <c r="A2528" t="s">
        <v>2522</v>
      </c>
      <c r="B2528">
        <v>9</v>
      </c>
      <c r="C2528">
        <v>7</v>
      </c>
      <c r="D2528">
        <v>7</v>
      </c>
      <c r="E2528">
        <v>9</v>
      </c>
      <c r="F2528">
        <v>7</v>
      </c>
      <c r="G2528">
        <v>7</v>
      </c>
      <c r="H2528">
        <v>323.31</v>
      </c>
      <c r="I2528" s="2">
        <v>0.69947000000000004</v>
      </c>
      <c r="J2528" s="2">
        <v>0.69777999999999996</v>
      </c>
      <c r="K2528" s="2">
        <v>0.67891999999999997</v>
      </c>
      <c r="L2528" s="2">
        <f t="shared" si="117"/>
        <v>1.0028243736874316</v>
      </c>
      <c r="M2528" s="2">
        <f t="shared" si="118"/>
        <v>1.00040143461709</v>
      </c>
      <c r="N2528" s="2">
        <f t="shared" si="119"/>
        <v>0.97336200806878215</v>
      </c>
      <c r="O2528">
        <v>62.4</v>
      </c>
      <c r="P2528">
        <v>45.2</v>
      </c>
      <c r="Q2528">
        <v>45.9</v>
      </c>
      <c r="R2528" s="2">
        <v>-1.143454398624788E-2</v>
      </c>
      <c r="S2528" t="s">
        <v>2739</v>
      </c>
    </row>
    <row r="2529" spans="1:19" x14ac:dyDescent="0.25">
      <c r="A2529" t="s">
        <v>1648</v>
      </c>
      <c r="B2529">
        <v>2</v>
      </c>
      <c r="C2529">
        <v>3</v>
      </c>
      <c r="D2529">
        <v>3</v>
      </c>
      <c r="E2529">
        <v>2</v>
      </c>
      <c r="F2529">
        <v>3</v>
      </c>
      <c r="G2529">
        <v>3</v>
      </c>
      <c r="H2529">
        <v>23.948</v>
      </c>
      <c r="I2529" s="2">
        <v>0.64095000000000002</v>
      </c>
      <c r="J2529" s="2">
        <v>0.48391000000000001</v>
      </c>
      <c r="K2529" s="2">
        <v>0.49058000000000002</v>
      </c>
      <c r="L2529" s="2">
        <f t="shared" si="117"/>
        <v>0.9189247320327667</v>
      </c>
      <c r="M2529" s="2">
        <f t="shared" si="118"/>
        <v>0.69377777841949617</v>
      </c>
      <c r="N2529" s="2">
        <f t="shared" si="119"/>
        <v>0.70334050244267832</v>
      </c>
      <c r="O2529">
        <v>2</v>
      </c>
      <c r="P2529">
        <v>4</v>
      </c>
      <c r="Q2529">
        <v>3.4</v>
      </c>
      <c r="R2529" s="2">
        <v>-0.38571355235510563</v>
      </c>
      <c r="S2529" t="s">
        <v>2739</v>
      </c>
    </row>
    <row r="2530" spans="1:19" x14ac:dyDescent="0.25">
      <c r="A2530" t="s">
        <v>184</v>
      </c>
      <c r="B2530">
        <v>6</v>
      </c>
      <c r="C2530">
        <v>8</v>
      </c>
      <c r="D2530">
        <v>6</v>
      </c>
      <c r="E2530">
        <v>6</v>
      </c>
      <c r="F2530">
        <v>8</v>
      </c>
      <c r="G2530">
        <v>6</v>
      </c>
      <c r="H2530">
        <v>323.31</v>
      </c>
      <c r="I2530" s="2">
        <v>0.14058000000000001</v>
      </c>
      <c r="J2530" s="2">
        <v>0.12146999999999999</v>
      </c>
      <c r="K2530" s="2">
        <v>2.3234999999999999E-2</v>
      </c>
      <c r="L2530" s="2">
        <f t="shared" si="117"/>
        <v>0.2015483872831989</v>
      </c>
      <c r="M2530" s="2">
        <f t="shared" si="118"/>
        <v>0.17415053779549131</v>
      </c>
      <c r="N2530" s="2">
        <f t="shared" si="119"/>
        <v>3.3311827987801433E-2</v>
      </c>
      <c r="O2530">
        <v>10.5</v>
      </c>
      <c r="P2530">
        <v>13.3</v>
      </c>
      <c r="Q2530">
        <v>10.8</v>
      </c>
      <c r="R2530" s="2">
        <v>-3.2467388959926256</v>
      </c>
      <c r="S2530" t="s">
        <v>2737</v>
      </c>
    </row>
    <row r="2531" spans="1:19" x14ac:dyDescent="0.25">
      <c r="A2531" t="s">
        <v>2653</v>
      </c>
      <c r="B2531">
        <v>4</v>
      </c>
      <c r="C2531">
        <v>2</v>
      </c>
      <c r="D2531">
        <v>3</v>
      </c>
      <c r="E2531">
        <v>4</v>
      </c>
      <c r="F2531">
        <v>2</v>
      </c>
      <c r="G2531">
        <v>3</v>
      </c>
      <c r="H2531">
        <v>20.643000000000001</v>
      </c>
      <c r="I2531" s="2">
        <v>0.46435999999999999</v>
      </c>
      <c r="J2531" s="2">
        <v>1.8809</v>
      </c>
      <c r="K2531" s="2">
        <v>0.61212</v>
      </c>
      <c r="L2531" s="2">
        <f t="shared" si="117"/>
        <v>0.66574910455844527</v>
      </c>
      <c r="M2531" s="2">
        <f t="shared" si="118"/>
        <v>2.6966308268670423</v>
      </c>
      <c r="N2531" s="2">
        <f t="shared" si="119"/>
        <v>0.87759139866120162</v>
      </c>
      <c r="O2531">
        <v>6.9</v>
      </c>
      <c r="P2531">
        <v>3.3</v>
      </c>
      <c r="Q2531">
        <v>5.3</v>
      </c>
      <c r="R2531" s="2">
        <v>0.21860993562267977</v>
      </c>
      <c r="S2531" t="s">
        <v>2739</v>
      </c>
    </row>
    <row r="2532" spans="1:19" x14ac:dyDescent="0.25">
      <c r="A2532" t="s">
        <v>32</v>
      </c>
      <c r="B2532">
        <v>15</v>
      </c>
      <c r="C2532">
        <v>14</v>
      </c>
      <c r="D2532">
        <v>19</v>
      </c>
      <c r="E2532">
        <v>14</v>
      </c>
      <c r="F2532">
        <v>12</v>
      </c>
      <c r="G2532">
        <v>18</v>
      </c>
      <c r="H2532">
        <v>323.31</v>
      </c>
      <c r="I2532" s="2">
        <v>2.6619E-2</v>
      </c>
      <c r="J2532" s="2">
        <v>3.6211E-2</v>
      </c>
      <c r="K2532" s="2">
        <v>3.1400999999999998E-2</v>
      </c>
      <c r="L2532" s="2">
        <f t="shared" si="117"/>
        <v>3.8163440895514808E-2</v>
      </c>
      <c r="M2532" s="2">
        <f t="shared" si="118"/>
        <v>5.191541223439973E-2</v>
      </c>
      <c r="N2532" s="2">
        <f t="shared" si="119"/>
        <v>4.5019354880350908E-2</v>
      </c>
      <c r="O2532">
        <v>41.9</v>
      </c>
      <c r="P2532">
        <v>29.4</v>
      </c>
      <c r="Q2532">
        <v>49.4</v>
      </c>
      <c r="R2532" s="2">
        <v>-4.4842230114533814</v>
      </c>
      <c r="S2532" t="s">
        <v>2736</v>
      </c>
    </row>
    <row r="2533" spans="1:19" x14ac:dyDescent="0.25">
      <c r="A2533" t="s">
        <v>693</v>
      </c>
      <c r="B2533">
        <v>11</v>
      </c>
      <c r="C2533">
        <v>10</v>
      </c>
      <c r="D2533">
        <v>9</v>
      </c>
      <c r="E2533">
        <v>11</v>
      </c>
      <c r="F2533">
        <v>10</v>
      </c>
      <c r="G2533">
        <v>9</v>
      </c>
      <c r="H2533">
        <v>323.31</v>
      </c>
      <c r="I2533" s="2">
        <v>0.25853999999999999</v>
      </c>
      <c r="J2533" s="2">
        <v>0.17346</v>
      </c>
      <c r="K2533" s="2">
        <v>0.24</v>
      </c>
      <c r="L2533" s="2">
        <f t="shared" si="117"/>
        <v>0.37066666700951945</v>
      </c>
      <c r="M2533" s="2">
        <f t="shared" si="118"/>
        <v>0.24868817227303799</v>
      </c>
      <c r="N2533" s="2">
        <f t="shared" si="119"/>
        <v>0.34408602182364295</v>
      </c>
      <c r="O2533">
        <v>44.2</v>
      </c>
      <c r="P2533">
        <v>34.1</v>
      </c>
      <c r="Q2533">
        <v>33.4</v>
      </c>
      <c r="R2533" s="2">
        <v>-1.65951824068584</v>
      </c>
      <c r="S2533" t="s">
        <v>2738</v>
      </c>
    </row>
    <row r="2534" spans="1:19" x14ac:dyDescent="0.25">
      <c r="A2534" t="s">
        <v>1609</v>
      </c>
      <c r="B2534">
        <v>4</v>
      </c>
      <c r="C2534">
        <v>7</v>
      </c>
      <c r="D2534">
        <v>6</v>
      </c>
      <c r="E2534">
        <v>4</v>
      </c>
      <c r="F2534">
        <v>7</v>
      </c>
      <c r="G2534">
        <v>6</v>
      </c>
      <c r="H2534">
        <v>96.436999999999998</v>
      </c>
      <c r="I2534" s="2">
        <v>0.59191000000000005</v>
      </c>
      <c r="J2534" s="2">
        <v>0.44849</v>
      </c>
      <c r="K2534" s="2">
        <v>0.55154000000000003</v>
      </c>
      <c r="L2534" s="2">
        <f t="shared" si="117"/>
        <v>0.84861648824013558</v>
      </c>
      <c r="M2534" s="2">
        <f t="shared" si="118"/>
        <v>0.64299641636535687</v>
      </c>
      <c r="N2534" s="2">
        <f t="shared" si="119"/>
        <v>0.79073835198588371</v>
      </c>
      <c r="O2534">
        <v>9.1</v>
      </c>
      <c r="P2534">
        <v>23.5</v>
      </c>
      <c r="Q2534">
        <v>13.9</v>
      </c>
      <c r="R2534" s="2">
        <v>-0.40422015956177859</v>
      </c>
      <c r="S2534" t="s">
        <v>2739</v>
      </c>
    </row>
    <row r="2535" spans="1:19" x14ac:dyDescent="0.25">
      <c r="A2535" t="s">
        <v>1228</v>
      </c>
      <c r="B2535">
        <v>4</v>
      </c>
      <c r="C2535">
        <v>3</v>
      </c>
      <c r="D2535">
        <v>3</v>
      </c>
      <c r="E2535">
        <v>4</v>
      </c>
      <c r="F2535">
        <v>3</v>
      </c>
      <c r="G2535">
        <v>3</v>
      </c>
      <c r="H2535">
        <v>14.618</v>
      </c>
      <c r="I2535" s="2">
        <v>0.48782999999999999</v>
      </c>
      <c r="J2535" s="2">
        <v>0.40334999999999999</v>
      </c>
      <c r="K2535" s="2">
        <v>0.41338000000000003</v>
      </c>
      <c r="L2535" s="2">
        <f t="shared" si="117"/>
        <v>0.69939785010928224</v>
      </c>
      <c r="M2535" s="2">
        <f t="shared" si="118"/>
        <v>0.57827957042736</v>
      </c>
      <c r="N2535" s="2">
        <f t="shared" si="119"/>
        <v>0.59265949875607316</v>
      </c>
      <c r="O2535">
        <v>24.7</v>
      </c>
      <c r="P2535">
        <v>11.6</v>
      </c>
      <c r="Q2535">
        <v>14.6</v>
      </c>
      <c r="R2535" s="2">
        <v>-0.68690010611473185</v>
      </c>
      <c r="S2535" t="s">
        <v>2739</v>
      </c>
    </row>
    <row r="2536" spans="1:19" x14ac:dyDescent="0.25">
      <c r="A2536" t="s">
        <v>981</v>
      </c>
      <c r="B2536">
        <v>7</v>
      </c>
      <c r="C2536">
        <v>5</v>
      </c>
      <c r="D2536">
        <v>5</v>
      </c>
      <c r="E2536">
        <v>7</v>
      </c>
      <c r="F2536">
        <v>5</v>
      </c>
      <c r="G2536">
        <v>5</v>
      </c>
      <c r="H2536">
        <v>194.28</v>
      </c>
      <c r="I2536" s="2">
        <v>0.33160000000000001</v>
      </c>
      <c r="J2536" s="2">
        <v>0.30104999999999998</v>
      </c>
      <c r="K2536" s="2">
        <v>0.38958999999999999</v>
      </c>
      <c r="L2536" s="2">
        <f t="shared" si="117"/>
        <v>0.47541218681966674</v>
      </c>
      <c r="M2536" s="2">
        <f t="shared" si="118"/>
        <v>0.43161290362503213</v>
      </c>
      <c r="N2536" s="2">
        <f t="shared" si="119"/>
        <v>0.55855197184280458</v>
      </c>
      <c r="O2536">
        <v>19.5</v>
      </c>
      <c r="P2536">
        <v>12.3</v>
      </c>
      <c r="Q2536">
        <v>13</v>
      </c>
      <c r="R2536" s="2">
        <v>-1.0417252919273277</v>
      </c>
      <c r="S2536" t="s">
        <v>2738</v>
      </c>
    </row>
    <row r="2537" spans="1:19" x14ac:dyDescent="0.25">
      <c r="A2537" t="s">
        <v>1223</v>
      </c>
      <c r="B2537">
        <v>21</v>
      </c>
      <c r="C2537">
        <v>15</v>
      </c>
      <c r="D2537">
        <v>15</v>
      </c>
      <c r="E2537">
        <v>20</v>
      </c>
      <c r="F2537">
        <v>15</v>
      </c>
      <c r="G2537">
        <v>15</v>
      </c>
      <c r="H2537">
        <v>323.31</v>
      </c>
      <c r="I2537" s="2">
        <v>0.39252999999999999</v>
      </c>
      <c r="J2537" s="2">
        <v>0.42680000000000001</v>
      </c>
      <c r="K2537" s="2">
        <v>0.47978999999999999</v>
      </c>
      <c r="L2537" s="2">
        <f t="shared" si="117"/>
        <v>0.56276702561014413</v>
      </c>
      <c r="M2537" s="2">
        <f t="shared" si="118"/>
        <v>0.61189964214304515</v>
      </c>
      <c r="N2537" s="2">
        <f t="shared" si="119"/>
        <v>0.68787096837819028</v>
      </c>
      <c r="O2537">
        <v>16</v>
      </c>
      <c r="P2537">
        <v>10.3</v>
      </c>
      <c r="Q2537">
        <v>11.3</v>
      </c>
      <c r="R2537" s="2">
        <v>-0.69260448751403969</v>
      </c>
      <c r="S2537" t="s">
        <v>2739</v>
      </c>
    </row>
    <row r="2538" spans="1:19" x14ac:dyDescent="0.25">
      <c r="A2538" t="s">
        <v>2454</v>
      </c>
      <c r="B2538">
        <v>40</v>
      </c>
      <c r="C2538">
        <v>38</v>
      </c>
      <c r="D2538">
        <v>40</v>
      </c>
      <c r="E2538">
        <v>40</v>
      </c>
      <c r="F2538">
        <v>38</v>
      </c>
      <c r="G2538">
        <v>40</v>
      </c>
      <c r="H2538">
        <v>323.31</v>
      </c>
      <c r="I2538" s="2">
        <v>0.65908999999999995</v>
      </c>
      <c r="J2538" s="2">
        <v>0.66535</v>
      </c>
      <c r="K2538" s="2">
        <v>0.69416999999999995</v>
      </c>
      <c r="L2538" s="2">
        <f t="shared" si="117"/>
        <v>0.94493190051560361</v>
      </c>
      <c r="M2538" s="2">
        <f t="shared" si="118"/>
        <v>0.95390681091817031</v>
      </c>
      <c r="N2538" s="2">
        <f t="shared" si="119"/>
        <v>0.99522580737215938</v>
      </c>
      <c r="O2538">
        <v>72.8</v>
      </c>
      <c r="P2538">
        <v>69.8</v>
      </c>
      <c r="Q2538">
        <v>73.599999999999994</v>
      </c>
      <c r="R2538" s="2">
        <v>-5.2233897959448328E-2</v>
      </c>
      <c r="S2538" t="s">
        <v>2739</v>
      </c>
    </row>
    <row r="2539" spans="1:19" x14ac:dyDescent="0.25">
      <c r="A2539" t="s">
        <v>2221</v>
      </c>
      <c r="B2539">
        <v>15</v>
      </c>
      <c r="C2539">
        <v>16</v>
      </c>
      <c r="D2539">
        <v>17</v>
      </c>
      <c r="E2539">
        <v>15</v>
      </c>
      <c r="F2539">
        <v>16</v>
      </c>
      <c r="G2539">
        <v>17</v>
      </c>
      <c r="H2539">
        <v>323.31</v>
      </c>
      <c r="I2539" s="2">
        <v>0.64437999999999995</v>
      </c>
      <c r="J2539" s="2">
        <v>0.62192000000000003</v>
      </c>
      <c r="K2539" s="2">
        <v>0.61431000000000002</v>
      </c>
      <c r="L2539" s="2">
        <f t="shared" si="117"/>
        <v>0.9238422947613294</v>
      </c>
      <c r="M2539" s="2">
        <f t="shared" si="118"/>
        <v>0.891641577885667</v>
      </c>
      <c r="N2539" s="2">
        <f t="shared" si="119"/>
        <v>0.88073118361034231</v>
      </c>
      <c r="O2539">
        <v>38</v>
      </c>
      <c r="P2539">
        <v>39.9</v>
      </c>
      <c r="Q2539">
        <v>34.9</v>
      </c>
      <c r="R2539" s="2">
        <v>-0.15432401625581937</v>
      </c>
      <c r="S2539" t="s">
        <v>2739</v>
      </c>
    </row>
    <row r="2540" spans="1:19" x14ac:dyDescent="0.25">
      <c r="A2540" t="s">
        <v>265</v>
      </c>
      <c r="B2540">
        <v>2</v>
      </c>
      <c r="C2540">
        <v>2</v>
      </c>
      <c r="D2540">
        <v>3</v>
      </c>
      <c r="E2540">
        <v>2</v>
      </c>
      <c r="F2540">
        <v>2</v>
      </c>
      <c r="G2540">
        <v>3</v>
      </c>
      <c r="H2540">
        <v>204.82</v>
      </c>
      <c r="I2540" s="2">
        <v>0.17527000000000001</v>
      </c>
      <c r="J2540" s="2">
        <v>5.1685000000000002E-2</v>
      </c>
      <c r="K2540" s="2">
        <v>8.0468999999999999E-2</v>
      </c>
      <c r="L2540" s="2">
        <f t="shared" si="117"/>
        <v>0.25128315435429133</v>
      </c>
      <c r="M2540" s="2">
        <f t="shared" si="118"/>
        <v>7.410035849147914E-2</v>
      </c>
      <c r="N2540" s="2">
        <f t="shared" si="119"/>
        <v>0.11536774204219472</v>
      </c>
      <c r="O2540">
        <v>10.7</v>
      </c>
      <c r="P2540">
        <v>8.3000000000000007</v>
      </c>
      <c r="Q2540">
        <v>13.6</v>
      </c>
      <c r="R2540" s="2">
        <v>-2.9542260034653953</v>
      </c>
      <c r="S2540" t="s">
        <v>2737</v>
      </c>
    </row>
    <row r="2541" spans="1:19" x14ac:dyDescent="0.25">
      <c r="A2541" t="s">
        <v>2556</v>
      </c>
      <c r="B2541">
        <v>3</v>
      </c>
      <c r="C2541">
        <v>4</v>
      </c>
      <c r="D2541">
        <v>4</v>
      </c>
      <c r="E2541">
        <v>3</v>
      </c>
      <c r="F2541">
        <v>4</v>
      </c>
      <c r="G2541">
        <v>4</v>
      </c>
      <c r="H2541">
        <v>21.428000000000001</v>
      </c>
      <c r="I2541" s="2">
        <v>0.74553999999999998</v>
      </c>
      <c r="J2541" s="2">
        <v>0.68935999999999997</v>
      </c>
      <c r="K2541" s="2">
        <v>0.68645999999999996</v>
      </c>
      <c r="L2541" s="2">
        <f t="shared" si="117"/>
        <v>1.068874552959995</v>
      </c>
      <c r="M2541" s="2">
        <f t="shared" si="118"/>
        <v>0.98832975001811052</v>
      </c>
      <c r="N2541" s="2">
        <f t="shared" si="119"/>
        <v>0.98417204392107493</v>
      </c>
      <c r="O2541">
        <v>7.2</v>
      </c>
      <c r="P2541">
        <v>14.9</v>
      </c>
      <c r="Q2541">
        <v>12.8</v>
      </c>
      <c r="R2541" s="2">
        <v>1.8713119273183754E-2</v>
      </c>
      <c r="S2541" t="s">
        <v>2739</v>
      </c>
    </row>
    <row r="2542" spans="1:19" x14ac:dyDescent="0.25">
      <c r="A2542" t="s">
        <v>674</v>
      </c>
      <c r="B2542">
        <v>3</v>
      </c>
      <c r="C2542">
        <v>5</v>
      </c>
      <c r="D2542">
        <v>6</v>
      </c>
      <c r="E2542">
        <v>3</v>
      </c>
      <c r="F2542">
        <v>5</v>
      </c>
      <c r="G2542">
        <v>6</v>
      </c>
      <c r="H2542">
        <v>193.88</v>
      </c>
      <c r="I2542" s="2">
        <v>0.1802</v>
      </c>
      <c r="J2542" s="2">
        <v>0.17279</v>
      </c>
      <c r="K2542" s="2">
        <v>0.31763000000000002</v>
      </c>
      <c r="L2542" s="2">
        <f t="shared" si="117"/>
        <v>0.25835125471925202</v>
      </c>
      <c r="M2542" s="2">
        <f t="shared" si="118"/>
        <v>0.24772759879544703</v>
      </c>
      <c r="N2542" s="2">
        <f t="shared" si="119"/>
        <v>0.45538351296601565</v>
      </c>
      <c r="O2542">
        <v>5.6</v>
      </c>
      <c r="P2542">
        <v>13.9</v>
      </c>
      <c r="Q2542">
        <v>12.1</v>
      </c>
      <c r="R2542" s="2">
        <v>-1.7002045763719771</v>
      </c>
      <c r="S2542" t="s">
        <v>2738</v>
      </c>
    </row>
    <row r="2543" spans="1:19" x14ac:dyDescent="0.25">
      <c r="A2543" t="s">
        <v>2275</v>
      </c>
      <c r="B2543">
        <v>11</v>
      </c>
      <c r="C2543">
        <v>7</v>
      </c>
      <c r="D2543">
        <v>10</v>
      </c>
      <c r="E2543">
        <v>11</v>
      </c>
      <c r="F2543">
        <v>7</v>
      </c>
      <c r="G2543">
        <v>10</v>
      </c>
      <c r="H2543">
        <v>323.31</v>
      </c>
      <c r="I2543" s="2">
        <v>0.66056999999999999</v>
      </c>
      <c r="J2543" s="2">
        <v>0.68262999999999996</v>
      </c>
      <c r="K2543" s="2">
        <v>0.57369000000000003</v>
      </c>
      <c r="L2543" s="2">
        <f t="shared" si="117"/>
        <v>0.9470537643168494</v>
      </c>
      <c r="M2543" s="2">
        <f t="shared" si="118"/>
        <v>0.97868100448947248</v>
      </c>
      <c r="N2543" s="2">
        <f t="shared" si="119"/>
        <v>0.82249462441669074</v>
      </c>
      <c r="O2543">
        <v>41.8</v>
      </c>
      <c r="P2543">
        <v>22.5</v>
      </c>
      <c r="Q2543">
        <v>35.200000000000003</v>
      </c>
      <c r="R2543" s="2">
        <v>-0.13049766889496628</v>
      </c>
      <c r="S2543" t="s">
        <v>2739</v>
      </c>
    </row>
    <row r="2544" spans="1:19" x14ac:dyDescent="0.25">
      <c r="A2544" t="s">
        <v>2376</v>
      </c>
      <c r="B2544">
        <v>11</v>
      </c>
      <c r="C2544">
        <v>10</v>
      </c>
      <c r="D2544">
        <v>8</v>
      </c>
      <c r="E2544">
        <v>1</v>
      </c>
      <c r="F2544">
        <v>1</v>
      </c>
      <c r="G2544">
        <v>1</v>
      </c>
      <c r="H2544">
        <v>62.262999999999998</v>
      </c>
      <c r="I2544" s="2">
        <v>0.72687999999999997</v>
      </c>
      <c r="J2544" s="2">
        <v>0.58026</v>
      </c>
      <c r="K2544" s="2">
        <v>0.66639000000000004</v>
      </c>
      <c r="L2544" s="2">
        <f t="shared" si="117"/>
        <v>1.0421218647632067</v>
      </c>
      <c r="M2544" s="2">
        <f t="shared" si="118"/>
        <v>0.83191397926411292</v>
      </c>
      <c r="N2544" s="2">
        <f t="shared" si="119"/>
        <v>0.95539785034607283</v>
      </c>
      <c r="O2544">
        <v>56.2</v>
      </c>
      <c r="P2544">
        <v>43.1</v>
      </c>
      <c r="Q2544">
        <v>37.5</v>
      </c>
      <c r="R2544" s="2">
        <v>-9.059873472269997E-2</v>
      </c>
      <c r="S2544" t="s">
        <v>2739</v>
      </c>
    </row>
    <row r="2545" spans="1:19" x14ac:dyDescent="0.25">
      <c r="A2545" t="s">
        <v>2384</v>
      </c>
      <c r="B2545">
        <v>23</v>
      </c>
      <c r="C2545">
        <v>22</v>
      </c>
      <c r="D2545">
        <v>20</v>
      </c>
      <c r="E2545">
        <v>23</v>
      </c>
      <c r="F2545">
        <v>22</v>
      </c>
      <c r="G2545">
        <v>20</v>
      </c>
      <c r="H2545">
        <v>323.31</v>
      </c>
      <c r="I2545" s="2">
        <v>0.60841000000000001</v>
      </c>
      <c r="J2545" s="2">
        <v>0.66249999999999998</v>
      </c>
      <c r="K2545" s="2">
        <v>0.70282999999999995</v>
      </c>
      <c r="L2545" s="2">
        <f t="shared" si="117"/>
        <v>0.87227240224051106</v>
      </c>
      <c r="M2545" s="2">
        <f t="shared" si="118"/>
        <v>0.94982078940901449</v>
      </c>
      <c r="N2545" s="2">
        <f t="shared" si="119"/>
        <v>1.0076415779929626</v>
      </c>
      <c r="O2545">
        <v>68</v>
      </c>
      <c r="P2545">
        <v>68.5</v>
      </c>
      <c r="Q2545">
        <v>59.4</v>
      </c>
      <c r="R2545" s="2">
        <v>-8.6813184323198844E-2</v>
      </c>
      <c r="S2545" t="s">
        <v>2739</v>
      </c>
    </row>
    <row r="2546" spans="1:19" x14ac:dyDescent="0.25">
      <c r="A2546" t="s">
        <v>1207</v>
      </c>
      <c r="B2546">
        <v>20</v>
      </c>
      <c r="C2546">
        <v>14</v>
      </c>
      <c r="D2546">
        <v>14</v>
      </c>
      <c r="E2546">
        <v>20</v>
      </c>
      <c r="F2546">
        <v>14</v>
      </c>
      <c r="G2546">
        <v>14</v>
      </c>
      <c r="H2546">
        <v>321.74</v>
      </c>
      <c r="I2546" s="2">
        <v>0.36992000000000003</v>
      </c>
      <c r="J2546" s="2">
        <v>0.49508999999999997</v>
      </c>
      <c r="K2546" s="2">
        <v>0.42130000000000001</v>
      </c>
      <c r="L2546" s="2">
        <f t="shared" si="117"/>
        <v>0.53035125497084179</v>
      </c>
      <c r="M2546" s="2">
        <f t="shared" si="118"/>
        <v>0.70980645226944772</v>
      </c>
      <c r="N2546" s="2">
        <f t="shared" si="119"/>
        <v>0.60401433747625333</v>
      </c>
      <c r="O2546">
        <v>14</v>
      </c>
      <c r="P2546">
        <v>9.4</v>
      </c>
      <c r="Q2546">
        <v>8.8000000000000007</v>
      </c>
      <c r="R2546" s="2">
        <v>-0.71227587281085725</v>
      </c>
      <c r="S2546" t="s">
        <v>2739</v>
      </c>
    </row>
    <row r="2547" spans="1:19" x14ac:dyDescent="0.25">
      <c r="A2547" t="s">
        <v>477</v>
      </c>
      <c r="B2547">
        <v>21</v>
      </c>
      <c r="C2547">
        <v>21</v>
      </c>
      <c r="D2547">
        <v>18</v>
      </c>
      <c r="E2547">
        <v>21</v>
      </c>
      <c r="F2547">
        <v>21</v>
      </c>
      <c r="G2547">
        <v>18</v>
      </c>
      <c r="H2547">
        <v>323.31</v>
      </c>
      <c r="I2547" s="2">
        <v>0.14978</v>
      </c>
      <c r="J2547" s="2">
        <v>0.17652000000000001</v>
      </c>
      <c r="K2547" s="2">
        <v>0.12155000000000001</v>
      </c>
      <c r="L2547" s="2">
        <f t="shared" si="117"/>
        <v>0.21473835145310527</v>
      </c>
      <c r="M2547" s="2">
        <f t="shared" si="118"/>
        <v>0.25307526905128946</v>
      </c>
      <c r="N2547" s="2">
        <f t="shared" si="119"/>
        <v>0.17426523313609923</v>
      </c>
      <c r="O2547">
        <v>28.4</v>
      </c>
      <c r="P2547">
        <v>30.3</v>
      </c>
      <c r="Q2547">
        <v>23.7</v>
      </c>
      <c r="R2547" s="2">
        <v>-2.2407843687506714</v>
      </c>
      <c r="S2547" t="s">
        <v>2738</v>
      </c>
    </row>
    <row r="2548" spans="1:19" x14ac:dyDescent="0.25">
      <c r="A2548" t="s">
        <v>1627</v>
      </c>
      <c r="B2548">
        <v>50</v>
      </c>
      <c r="C2548">
        <v>40</v>
      </c>
      <c r="D2548">
        <v>41</v>
      </c>
      <c r="E2548">
        <v>50</v>
      </c>
      <c r="F2548">
        <v>40</v>
      </c>
      <c r="G2548">
        <v>41</v>
      </c>
      <c r="H2548">
        <v>323.31</v>
      </c>
      <c r="I2548" s="2">
        <v>0.53198999999999996</v>
      </c>
      <c r="J2548" s="2">
        <v>0.55349999999999999</v>
      </c>
      <c r="K2548" s="2">
        <v>0.50627</v>
      </c>
      <c r="L2548" s="2">
        <f t="shared" si="117"/>
        <v>0.76270967812483259</v>
      </c>
      <c r="M2548" s="2">
        <f t="shared" si="118"/>
        <v>0.79354838783077664</v>
      </c>
      <c r="N2548" s="2">
        <f t="shared" si="119"/>
        <v>0.72583512611939893</v>
      </c>
      <c r="O2548">
        <v>33.799999999999997</v>
      </c>
      <c r="P2548">
        <v>24.7</v>
      </c>
      <c r="Q2548">
        <v>25.9</v>
      </c>
      <c r="R2548" s="2">
        <v>-0.39556340185103933</v>
      </c>
      <c r="S2548" t="s">
        <v>2739</v>
      </c>
    </row>
    <row r="2549" spans="1:19" x14ac:dyDescent="0.25">
      <c r="A2549" t="s">
        <v>1076</v>
      </c>
      <c r="B2549">
        <v>17</v>
      </c>
      <c r="C2549">
        <v>14</v>
      </c>
      <c r="D2549">
        <v>13</v>
      </c>
      <c r="E2549">
        <v>17</v>
      </c>
      <c r="F2549">
        <v>14</v>
      </c>
      <c r="G2549">
        <v>13</v>
      </c>
      <c r="H2549">
        <v>323.31</v>
      </c>
      <c r="I2549" s="2">
        <v>0.35215000000000002</v>
      </c>
      <c r="J2549" s="2">
        <v>0.37906000000000001</v>
      </c>
      <c r="K2549" s="2">
        <v>0.39662999999999998</v>
      </c>
      <c r="L2549" s="2">
        <f t="shared" si="117"/>
        <v>0.50487455243831625</v>
      </c>
      <c r="M2549" s="2">
        <f t="shared" si="118"/>
        <v>0.54345519763529226</v>
      </c>
      <c r="N2549" s="2">
        <f t="shared" si="119"/>
        <v>0.56864516181629809</v>
      </c>
      <c r="O2549">
        <v>33</v>
      </c>
      <c r="P2549">
        <v>28.5</v>
      </c>
      <c r="Q2549">
        <v>23.7</v>
      </c>
      <c r="R2549" s="2">
        <v>-0.8933898452039376</v>
      </c>
      <c r="S2549" t="s">
        <v>2739</v>
      </c>
    </row>
    <row r="2550" spans="1:19" x14ac:dyDescent="0.25">
      <c r="A2550" t="s">
        <v>1148</v>
      </c>
      <c r="B2550">
        <v>3</v>
      </c>
      <c r="C2550">
        <v>1</v>
      </c>
      <c r="D2550">
        <v>1</v>
      </c>
      <c r="E2550">
        <v>3</v>
      </c>
      <c r="F2550">
        <v>1</v>
      </c>
      <c r="G2550">
        <v>1</v>
      </c>
      <c r="H2550">
        <v>46.645000000000003</v>
      </c>
      <c r="I2550" s="2">
        <v>0.38318999999999998</v>
      </c>
      <c r="J2550" s="2">
        <v>0.41083999999999998</v>
      </c>
      <c r="K2550" s="2">
        <v>0.43140000000000001</v>
      </c>
      <c r="L2550" s="2">
        <f t="shared" si="117"/>
        <v>0.54937634459417395</v>
      </c>
      <c r="M2550" s="2">
        <f t="shared" si="118"/>
        <v>0.58901792169177292</v>
      </c>
      <c r="N2550" s="2">
        <f t="shared" si="119"/>
        <v>0.61849462422799839</v>
      </c>
      <c r="O2550">
        <v>5</v>
      </c>
      <c r="P2550">
        <v>1.8</v>
      </c>
      <c r="Q2550">
        <v>1.8</v>
      </c>
      <c r="R2550" s="2">
        <v>-0.7736389689688673</v>
      </c>
      <c r="S2550" t="s">
        <v>2739</v>
      </c>
    </row>
    <row r="2551" spans="1:19" x14ac:dyDescent="0.25">
      <c r="A2551" t="s">
        <v>2417</v>
      </c>
      <c r="B2551">
        <v>24</v>
      </c>
      <c r="C2551">
        <v>22</v>
      </c>
      <c r="D2551">
        <v>20</v>
      </c>
      <c r="E2551">
        <v>24</v>
      </c>
      <c r="F2551">
        <v>22</v>
      </c>
      <c r="G2551">
        <v>20</v>
      </c>
      <c r="H2551">
        <v>323.31</v>
      </c>
      <c r="I2551" s="2">
        <v>0.69623000000000002</v>
      </c>
      <c r="J2551" s="2">
        <v>0.63282000000000005</v>
      </c>
      <c r="K2551" s="2">
        <v>0.66829000000000005</v>
      </c>
      <c r="L2551" s="2">
        <f t="shared" si="117"/>
        <v>0.99817921239281238</v>
      </c>
      <c r="M2551" s="2">
        <f t="shared" si="118"/>
        <v>0.9072688180434908</v>
      </c>
      <c r="N2551" s="2">
        <f t="shared" si="119"/>
        <v>0.95812186468550997</v>
      </c>
      <c r="O2551">
        <v>55.1</v>
      </c>
      <c r="P2551">
        <v>57.1</v>
      </c>
      <c r="Q2551">
        <v>52.8</v>
      </c>
      <c r="R2551" s="2">
        <v>-6.8248728021689797E-2</v>
      </c>
      <c r="S2551" t="s">
        <v>2739</v>
      </c>
    </row>
    <row r="2552" spans="1:19" x14ac:dyDescent="0.25">
      <c r="A2552" t="s">
        <v>1469</v>
      </c>
      <c r="B2552">
        <v>3</v>
      </c>
      <c r="C2552">
        <v>3</v>
      </c>
      <c r="D2552">
        <v>2</v>
      </c>
      <c r="E2552">
        <v>3</v>
      </c>
      <c r="F2552">
        <v>3</v>
      </c>
      <c r="G2552">
        <v>2</v>
      </c>
      <c r="H2552">
        <v>51.023000000000003</v>
      </c>
      <c r="I2552" s="2">
        <v>0.47391</v>
      </c>
      <c r="J2552" s="2">
        <v>0.58704999999999996</v>
      </c>
      <c r="K2552" s="2">
        <v>0.44553999999999999</v>
      </c>
      <c r="L2552" s="2">
        <f t="shared" si="117"/>
        <v>0.67944086084351107</v>
      </c>
      <c r="M2552" s="2">
        <f t="shared" si="118"/>
        <v>0.84164874629820674</v>
      </c>
      <c r="N2552" s="2">
        <f t="shared" si="119"/>
        <v>0.6387670256804413</v>
      </c>
      <c r="O2552">
        <v>9.4</v>
      </c>
      <c r="P2552">
        <v>6.3</v>
      </c>
      <c r="Q2552">
        <v>3.7</v>
      </c>
      <c r="R2552" s="2">
        <v>-0.48430939902068604</v>
      </c>
      <c r="S2552" t="s">
        <v>2739</v>
      </c>
    </row>
    <row r="2553" spans="1:19" x14ac:dyDescent="0.25">
      <c r="A2553" t="s">
        <v>85</v>
      </c>
      <c r="B2553">
        <v>22</v>
      </c>
      <c r="C2553">
        <v>24</v>
      </c>
      <c r="D2553">
        <v>25</v>
      </c>
      <c r="E2553">
        <v>22</v>
      </c>
      <c r="F2553">
        <v>24</v>
      </c>
      <c r="G2553">
        <v>25</v>
      </c>
      <c r="H2553">
        <v>323.31</v>
      </c>
      <c r="I2553" s="2">
        <v>5.2955000000000002E-2</v>
      </c>
      <c r="J2553" s="2">
        <v>8.3221000000000003E-2</v>
      </c>
      <c r="K2553" s="2">
        <v>3.5012000000000001E-2</v>
      </c>
      <c r="L2553" s="2">
        <f t="shared" si="117"/>
        <v>7.592114702362926E-2</v>
      </c>
      <c r="M2553" s="2">
        <f t="shared" si="118"/>
        <v>0.11931326175910585</v>
      </c>
      <c r="N2553" s="2">
        <f t="shared" si="119"/>
        <v>5.0196415817039111E-2</v>
      </c>
      <c r="O2553">
        <v>35.9</v>
      </c>
      <c r="P2553">
        <v>34.799999999999997</v>
      </c>
      <c r="Q2553">
        <v>42</v>
      </c>
      <c r="R2553" s="2">
        <v>-3.7009333073648532</v>
      </c>
      <c r="S2553" t="s">
        <v>2736</v>
      </c>
    </row>
    <row r="2554" spans="1:19" x14ac:dyDescent="0.25">
      <c r="A2554" t="s">
        <v>575</v>
      </c>
      <c r="B2554">
        <v>5</v>
      </c>
      <c r="C2554">
        <v>5</v>
      </c>
      <c r="D2554">
        <v>2</v>
      </c>
      <c r="E2554">
        <v>5</v>
      </c>
      <c r="F2554">
        <v>5</v>
      </c>
      <c r="G2554">
        <v>2</v>
      </c>
      <c r="H2554">
        <v>67.959999999999994</v>
      </c>
      <c r="I2554" s="2">
        <v>0.17832999999999999</v>
      </c>
      <c r="J2554" s="2">
        <v>0.19070000000000001</v>
      </c>
      <c r="K2554" s="2">
        <v>0.17322000000000001</v>
      </c>
      <c r="L2554" s="2">
        <f t="shared" si="117"/>
        <v>0.25567025113254271</v>
      </c>
      <c r="M2554" s="2">
        <f t="shared" si="118"/>
        <v>0.2734050181740364</v>
      </c>
      <c r="N2554" s="2">
        <f t="shared" si="119"/>
        <v>0.24834408625121435</v>
      </c>
      <c r="O2554">
        <v>16.8</v>
      </c>
      <c r="P2554">
        <v>15</v>
      </c>
      <c r="Q2554">
        <v>8</v>
      </c>
      <c r="R2554" s="2">
        <v>-1.9493732884952149</v>
      </c>
      <c r="S2554" t="s">
        <v>2738</v>
      </c>
    </row>
    <row r="2555" spans="1:19" x14ac:dyDescent="0.25">
      <c r="A2555" t="s">
        <v>950</v>
      </c>
      <c r="B2555">
        <v>3</v>
      </c>
      <c r="C2555">
        <v>6</v>
      </c>
      <c r="D2555">
        <v>4</v>
      </c>
      <c r="E2555">
        <v>3</v>
      </c>
      <c r="F2555">
        <v>6</v>
      </c>
      <c r="G2555">
        <v>4</v>
      </c>
      <c r="H2555">
        <v>23.577000000000002</v>
      </c>
      <c r="I2555" s="2">
        <v>0.42721999999999999</v>
      </c>
      <c r="J2555" s="2">
        <v>0.26451999999999998</v>
      </c>
      <c r="K2555" s="2">
        <v>0.31479000000000001</v>
      </c>
      <c r="L2555" s="2">
        <f t="shared" si="117"/>
        <v>0.6125017926812365</v>
      </c>
      <c r="M2555" s="2">
        <f t="shared" si="118"/>
        <v>0.37924014371995846</v>
      </c>
      <c r="N2555" s="2">
        <f t="shared" si="119"/>
        <v>0.45131182837443579</v>
      </c>
      <c r="O2555">
        <v>8.8000000000000007</v>
      </c>
      <c r="P2555">
        <v>14.6</v>
      </c>
      <c r="Q2555">
        <v>10.199999999999999</v>
      </c>
      <c r="R2555" s="2">
        <v>-1.0846113138702549</v>
      </c>
      <c r="S2555" t="s">
        <v>2738</v>
      </c>
    </row>
    <row r="2556" spans="1:19" x14ac:dyDescent="0.25">
      <c r="A2556" t="s">
        <v>1700</v>
      </c>
      <c r="B2556">
        <v>4</v>
      </c>
      <c r="C2556">
        <v>2</v>
      </c>
      <c r="D2556">
        <v>3</v>
      </c>
      <c r="E2556">
        <v>4</v>
      </c>
      <c r="F2556">
        <v>2</v>
      </c>
      <c r="G2556">
        <v>3</v>
      </c>
      <c r="H2556">
        <v>53.027000000000001</v>
      </c>
      <c r="I2556" s="2">
        <v>0.55998999999999999</v>
      </c>
      <c r="J2556" s="2">
        <v>0.58279000000000003</v>
      </c>
      <c r="K2556" s="2">
        <v>0.49264000000000002</v>
      </c>
      <c r="L2556" s="2">
        <f t="shared" si="117"/>
        <v>0.802853047337591</v>
      </c>
      <c r="M2556" s="2">
        <f t="shared" si="118"/>
        <v>0.83554121941083725</v>
      </c>
      <c r="N2556" s="2">
        <f t="shared" si="119"/>
        <v>0.70629390746333121</v>
      </c>
      <c r="O2556">
        <v>8.1</v>
      </c>
      <c r="P2556">
        <v>5.5</v>
      </c>
      <c r="Q2556">
        <v>6.7</v>
      </c>
      <c r="R2556" s="2">
        <v>-0.35922289571856236</v>
      </c>
      <c r="S2556" t="s">
        <v>2739</v>
      </c>
    </row>
    <row r="2557" spans="1:19" x14ac:dyDescent="0.25">
      <c r="A2557" t="s">
        <v>1328</v>
      </c>
      <c r="B2557">
        <v>6</v>
      </c>
      <c r="C2557">
        <v>8</v>
      </c>
      <c r="D2557">
        <v>10</v>
      </c>
      <c r="E2557">
        <v>6</v>
      </c>
      <c r="F2557">
        <v>8</v>
      </c>
      <c r="G2557">
        <v>10</v>
      </c>
      <c r="H2557">
        <v>179.63</v>
      </c>
      <c r="I2557" s="2">
        <v>0.42803000000000002</v>
      </c>
      <c r="J2557" s="2">
        <v>0.44858999999999999</v>
      </c>
      <c r="K2557" s="2">
        <v>0.51549999999999996</v>
      </c>
      <c r="L2557" s="2">
        <f t="shared" si="117"/>
        <v>0.61366308300489136</v>
      </c>
      <c r="M2557" s="2">
        <f t="shared" si="118"/>
        <v>0.64313978554111673</v>
      </c>
      <c r="N2557" s="2">
        <f t="shared" si="119"/>
        <v>0.73906810104203313</v>
      </c>
      <c r="O2557">
        <v>13.8</v>
      </c>
      <c r="P2557">
        <v>22.8</v>
      </c>
      <c r="Q2557">
        <v>25.4</v>
      </c>
      <c r="R2557" s="2">
        <v>-0.59249928084642745</v>
      </c>
      <c r="S2557" t="s">
        <v>2739</v>
      </c>
    </row>
    <row r="2558" spans="1:19" x14ac:dyDescent="0.25">
      <c r="A2558" t="s">
        <v>1504</v>
      </c>
      <c r="B2558">
        <v>3</v>
      </c>
      <c r="C2558">
        <v>2</v>
      </c>
      <c r="D2558">
        <v>2</v>
      </c>
      <c r="E2558">
        <v>3</v>
      </c>
      <c r="F2558">
        <v>2</v>
      </c>
      <c r="G2558">
        <v>2</v>
      </c>
      <c r="H2558">
        <v>12.568</v>
      </c>
      <c r="I2558" s="2">
        <v>0.70957999999999999</v>
      </c>
      <c r="J2558" s="2">
        <v>0.43508000000000002</v>
      </c>
      <c r="K2558" s="2">
        <v>0.42148000000000002</v>
      </c>
      <c r="L2558" s="2">
        <f t="shared" si="117"/>
        <v>1.0173189973567525</v>
      </c>
      <c r="M2558" s="2">
        <f t="shared" si="118"/>
        <v>0.62377060989596089</v>
      </c>
      <c r="N2558" s="2">
        <f t="shared" si="119"/>
        <v>0.60427240199262122</v>
      </c>
      <c r="O2558">
        <v>7.3</v>
      </c>
      <c r="P2558">
        <v>3.4</v>
      </c>
      <c r="Q2558">
        <v>3.8</v>
      </c>
      <c r="R2558" s="2">
        <v>-0.46095647530206407</v>
      </c>
      <c r="S2558" t="s">
        <v>2739</v>
      </c>
    </row>
    <row r="2559" spans="1:19" x14ac:dyDescent="0.25">
      <c r="A2559" t="s">
        <v>398</v>
      </c>
      <c r="B2559">
        <v>18</v>
      </c>
      <c r="C2559">
        <v>14</v>
      </c>
      <c r="D2559">
        <v>12</v>
      </c>
      <c r="E2559">
        <v>18</v>
      </c>
      <c r="F2559">
        <v>14</v>
      </c>
      <c r="G2559">
        <v>12</v>
      </c>
      <c r="H2559">
        <v>323.31</v>
      </c>
      <c r="I2559" s="2">
        <v>0.16089000000000001</v>
      </c>
      <c r="J2559" s="2">
        <v>0.10455</v>
      </c>
      <c r="K2559" s="2">
        <v>0.11071</v>
      </c>
      <c r="L2559" s="2">
        <f t="shared" si="117"/>
        <v>0.23066666688002471</v>
      </c>
      <c r="M2559" s="2">
        <f t="shared" si="118"/>
        <v>0.14989247325692448</v>
      </c>
      <c r="N2559" s="2">
        <f t="shared" si="119"/>
        <v>0.1587240144837313</v>
      </c>
      <c r="O2559">
        <v>29.9</v>
      </c>
      <c r="P2559">
        <v>22.1</v>
      </c>
      <c r="Q2559">
        <v>19.899999999999999</v>
      </c>
      <c r="R2559" s="2">
        <v>-2.5031754615702195</v>
      </c>
      <c r="S2559" t="s">
        <v>2737</v>
      </c>
    </row>
    <row r="2560" spans="1:19" x14ac:dyDescent="0.25">
      <c r="A2560" t="s">
        <v>405</v>
      </c>
      <c r="B2560">
        <v>48</v>
      </c>
      <c r="C2560">
        <v>42</v>
      </c>
      <c r="D2560">
        <v>46</v>
      </c>
      <c r="E2560">
        <v>48</v>
      </c>
      <c r="F2560">
        <v>42</v>
      </c>
      <c r="G2560">
        <v>46</v>
      </c>
      <c r="H2560">
        <v>323.31</v>
      </c>
      <c r="I2560" s="2">
        <v>0.12642</v>
      </c>
      <c r="J2560" s="2">
        <v>0.12291000000000001</v>
      </c>
      <c r="K2560" s="2">
        <v>0.12723000000000001</v>
      </c>
      <c r="L2560" s="2">
        <f t="shared" si="117"/>
        <v>0.18124731199560395</v>
      </c>
      <c r="M2560" s="2">
        <f t="shared" si="118"/>
        <v>0.17621505392643319</v>
      </c>
      <c r="N2560" s="2">
        <f t="shared" si="119"/>
        <v>0.18240860231925879</v>
      </c>
      <c r="O2560">
        <v>63.2</v>
      </c>
      <c r="P2560">
        <v>52.5</v>
      </c>
      <c r="Q2560">
        <v>61.3</v>
      </c>
      <c r="R2560" s="2">
        <v>-2.4744379131376655</v>
      </c>
      <c r="S2560" t="s">
        <v>2737</v>
      </c>
    </row>
    <row r="2561" spans="1:19" x14ac:dyDescent="0.25">
      <c r="A2561" t="s">
        <v>313</v>
      </c>
      <c r="B2561">
        <v>10</v>
      </c>
      <c r="C2561">
        <v>12</v>
      </c>
      <c r="D2561">
        <v>7</v>
      </c>
      <c r="E2561">
        <v>10</v>
      </c>
      <c r="F2561">
        <v>12</v>
      </c>
      <c r="G2561">
        <v>7</v>
      </c>
      <c r="H2561">
        <v>323.31</v>
      </c>
      <c r="I2561" s="2">
        <v>0.12528</v>
      </c>
      <c r="J2561" s="2">
        <v>9.3780000000000002E-2</v>
      </c>
      <c r="K2561" s="2">
        <v>8.8922000000000001E-2</v>
      </c>
      <c r="L2561" s="2">
        <f t="shared" si="117"/>
        <v>0.17961290339194169</v>
      </c>
      <c r="M2561" s="2">
        <f t="shared" si="118"/>
        <v>0.13445161302758854</v>
      </c>
      <c r="N2561" s="2">
        <f t="shared" si="119"/>
        <v>0.12748673846917488</v>
      </c>
      <c r="O2561">
        <v>9.6999999999999993</v>
      </c>
      <c r="P2561">
        <v>11.2</v>
      </c>
      <c r="Q2561">
        <v>7.8</v>
      </c>
      <c r="R2561" s="2">
        <v>-2.7811530141718017</v>
      </c>
      <c r="S2561" t="s">
        <v>2737</v>
      </c>
    </row>
    <row r="2562" spans="1:19" x14ac:dyDescent="0.25">
      <c r="A2562" t="s">
        <v>1877</v>
      </c>
      <c r="B2562">
        <v>13</v>
      </c>
      <c r="C2562">
        <v>13</v>
      </c>
      <c r="D2562">
        <v>15</v>
      </c>
      <c r="E2562">
        <v>13</v>
      </c>
      <c r="F2562">
        <v>13</v>
      </c>
      <c r="G2562">
        <v>15</v>
      </c>
      <c r="H2562">
        <v>323.31</v>
      </c>
      <c r="I2562" s="2">
        <v>0.56218000000000001</v>
      </c>
      <c r="J2562" s="2">
        <v>0.58255999999999997</v>
      </c>
      <c r="K2562" s="2">
        <v>0.57796999999999998</v>
      </c>
      <c r="L2562" s="2">
        <f t="shared" si="117"/>
        <v>0.8059928322867318</v>
      </c>
      <c r="M2562" s="2">
        <f t="shared" si="118"/>
        <v>0.83521147030658938</v>
      </c>
      <c r="N2562" s="2">
        <f t="shared" si="119"/>
        <v>0.82863082513921227</v>
      </c>
      <c r="O2562">
        <v>55.3</v>
      </c>
      <c r="P2562">
        <v>52.3</v>
      </c>
      <c r="Q2562">
        <v>57.4</v>
      </c>
      <c r="R2562" s="2">
        <v>-0.28071542030020835</v>
      </c>
      <c r="S2562" t="s">
        <v>2739</v>
      </c>
    </row>
    <row r="2563" spans="1:19" x14ac:dyDescent="0.25">
      <c r="A2563" t="s">
        <v>2603</v>
      </c>
      <c r="B2563">
        <v>13</v>
      </c>
      <c r="C2563">
        <v>10</v>
      </c>
      <c r="D2563">
        <v>10</v>
      </c>
      <c r="E2563">
        <v>13</v>
      </c>
      <c r="F2563">
        <v>10</v>
      </c>
      <c r="G2563">
        <v>10</v>
      </c>
      <c r="H2563">
        <v>323.31</v>
      </c>
      <c r="I2563" s="2">
        <v>0.65886</v>
      </c>
      <c r="J2563" s="2">
        <v>0.75600000000000001</v>
      </c>
      <c r="K2563" s="2">
        <v>0.78341000000000005</v>
      </c>
      <c r="L2563" s="2">
        <f t="shared" ref="L2563:L2626" si="120">2^(LOG(I2563,2)+0.519734879279976)</f>
        <v>0.94460215141135595</v>
      </c>
      <c r="M2563" s="2">
        <f t="shared" ref="M2563:M2626" si="121">2^(LOG(J2563,2)+0.519734879279976)</f>
        <v>1.0838709687444754</v>
      </c>
      <c r="N2563" s="2">
        <f t="shared" ref="N2563:N2626" si="122">2^(LOG(K2563,2)+0.519734879279976)</f>
        <v>1.1231684598202507</v>
      </c>
      <c r="O2563">
        <v>30.7</v>
      </c>
      <c r="P2563">
        <v>21.8</v>
      </c>
      <c r="Q2563">
        <v>26.9</v>
      </c>
      <c r="R2563" s="2">
        <v>6.7182024561275255E-2</v>
      </c>
      <c r="S2563" t="s">
        <v>2739</v>
      </c>
    </row>
    <row r="2564" spans="1:19" x14ac:dyDescent="0.25">
      <c r="A2564" t="s">
        <v>327</v>
      </c>
      <c r="B2564">
        <v>10</v>
      </c>
      <c r="C2564">
        <v>10</v>
      </c>
      <c r="D2564">
        <v>9</v>
      </c>
      <c r="E2564">
        <v>10</v>
      </c>
      <c r="F2564">
        <v>10</v>
      </c>
      <c r="G2564">
        <v>9</v>
      </c>
      <c r="H2564">
        <v>323.31</v>
      </c>
      <c r="I2564" s="2">
        <v>0.10174</v>
      </c>
      <c r="J2564" s="2">
        <v>9.4910999999999995E-2</v>
      </c>
      <c r="K2564" s="2">
        <v>0.12327</v>
      </c>
      <c r="L2564" s="2">
        <f t="shared" si="120"/>
        <v>0.1458637994180727</v>
      </c>
      <c r="M2564" s="2">
        <f t="shared" si="121"/>
        <v>0.13607311840543246</v>
      </c>
      <c r="N2564" s="2">
        <f t="shared" si="122"/>
        <v>0.1767311829591687</v>
      </c>
      <c r="O2564">
        <v>14.7</v>
      </c>
      <c r="P2564">
        <v>12.4</v>
      </c>
      <c r="Q2564">
        <v>9.8000000000000007</v>
      </c>
      <c r="R2564" s="2">
        <v>-2.7184079011919264</v>
      </c>
      <c r="S2564" t="s">
        <v>2737</v>
      </c>
    </row>
    <row r="2565" spans="1:19" x14ac:dyDescent="0.25">
      <c r="A2565" t="s">
        <v>1343</v>
      </c>
      <c r="B2565">
        <v>8</v>
      </c>
      <c r="C2565">
        <v>6</v>
      </c>
      <c r="D2565">
        <v>8</v>
      </c>
      <c r="E2565">
        <v>8</v>
      </c>
      <c r="F2565">
        <v>6</v>
      </c>
      <c r="G2565">
        <v>8</v>
      </c>
      <c r="H2565">
        <v>323.31</v>
      </c>
      <c r="I2565" s="2">
        <v>0.48009000000000002</v>
      </c>
      <c r="J2565" s="2">
        <v>0.44534000000000001</v>
      </c>
      <c r="K2565" s="2">
        <v>0.46892</v>
      </c>
      <c r="L2565" s="2">
        <f t="shared" si="120"/>
        <v>0.68830107590546996</v>
      </c>
      <c r="M2565" s="2">
        <f t="shared" si="121"/>
        <v>0.6384802873289217</v>
      </c>
      <c r="N2565" s="2">
        <f t="shared" si="122"/>
        <v>0.67228673897309454</v>
      </c>
      <c r="O2565">
        <v>35.799999999999997</v>
      </c>
      <c r="P2565">
        <v>24</v>
      </c>
      <c r="Q2565">
        <v>29.2</v>
      </c>
      <c r="R2565" s="2">
        <v>-0.58634191631122679</v>
      </c>
      <c r="S2565" t="s">
        <v>2739</v>
      </c>
    </row>
    <row r="2566" spans="1:19" x14ac:dyDescent="0.25">
      <c r="A2566" t="s">
        <v>172</v>
      </c>
      <c r="B2566">
        <v>8</v>
      </c>
      <c r="C2566">
        <v>7</v>
      </c>
      <c r="D2566">
        <v>6</v>
      </c>
      <c r="E2566">
        <v>8</v>
      </c>
      <c r="F2566">
        <v>7</v>
      </c>
      <c r="G2566">
        <v>6</v>
      </c>
      <c r="H2566">
        <v>323.31</v>
      </c>
      <c r="I2566" s="2">
        <v>5.1695999999999999E-2</v>
      </c>
      <c r="J2566" s="2">
        <v>7.6000999999999999E-2</v>
      </c>
      <c r="K2566" s="2">
        <v>9.1467000000000007E-2</v>
      </c>
      <c r="L2566" s="2">
        <f t="shared" si="120"/>
        <v>7.4116129100812708E-2</v>
      </c>
      <c r="M2566" s="2">
        <f t="shared" si="121"/>
        <v>0.10896200726924457</v>
      </c>
      <c r="N2566" s="2">
        <f t="shared" si="122"/>
        <v>0.13113548399226316</v>
      </c>
      <c r="O2566">
        <v>23.5</v>
      </c>
      <c r="P2566">
        <v>25</v>
      </c>
      <c r="Q2566">
        <v>20.3</v>
      </c>
      <c r="R2566" s="2">
        <v>-3.294347180401723</v>
      </c>
      <c r="S2566" t="s">
        <v>2737</v>
      </c>
    </row>
    <row r="2567" spans="1:19" x14ac:dyDescent="0.25">
      <c r="A2567" t="s">
        <v>2568</v>
      </c>
      <c r="B2567">
        <v>6</v>
      </c>
      <c r="C2567">
        <v>7</v>
      </c>
      <c r="D2567">
        <v>3</v>
      </c>
      <c r="E2567">
        <v>6</v>
      </c>
      <c r="F2567">
        <v>7</v>
      </c>
      <c r="G2567">
        <v>3</v>
      </c>
      <c r="H2567">
        <v>63.094999999999999</v>
      </c>
      <c r="I2567" s="2">
        <v>0.69567999999999997</v>
      </c>
      <c r="J2567" s="2">
        <v>0.67520000000000002</v>
      </c>
      <c r="K2567" s="2">
        <v>0.76644000000000001</v>
      </c>
      <c r="L2567" s="2">
        <f t="shared" si="120"/>
        <v>0.99739068192613312</v>
      </c>
      <c r="M2567" s="2">
        <f t="shared" si="121"/>
        <v>0.96802867473051579</v>
      </c>
      <c r="N2567" s="2">
        <f t="shared" si="122"/>
        <v>1.098838710693804</v>
      </c>
      <c r="O2567">
        <v>13.8</v>
      </c>
      <c r="P2567">
        <v>14.2</v>
      </c>
      <c r="Q2567">
        <v>6.5</v>
      </c>
      <c r="R2567" s="2">
        <v>2.8443986348651917E-2</v>
      </c>
      <c r="S2567" t="s">
        <v>2739</v>
      </c>
    </row>
    <row r="2568" spans="1:19" x14ac:dyDescent="0.25">
      <c r="A2568" t="s">
        <v>358</v>
      </c>
      <c r="B2568">
        <v>7</v>
      </c>
      <c r="C2568">
        <v>6</v>
      </c>
      <c r="D2568">
        <v>5</v>
      </c>
      <c r="E2568">
        <v>7</v>
      </c>
      <c r="F2568">
        <v>6</v>
      </c>
      <c r="G2568">
        <v>5</v>
      </c>
      <c r="H2568">
        <v>122.81</v>
      </c>
      <c r="I2568" s="2">
        <v>0.20391000000000001</v>
      </c>
      <c r="J2568" s="2">
        <v>7.0163000000000003E-2</v>
      </c>
      <c r="K2568" s="2">
        <v>0.10267999999999999</v>
      </c>
      <c r="L2568" s="2">
        <f t="shared" si="120"/>
        <v>0.29234408629191272</v>
      </c>
      <c r="M2568" s="2">
        <f t="shared" si="121"/>
        <v>0.10059211478838441</v>
      </c>
      <c r="N2568" s="2">
        <f t="shared" si="122"/>
        <v>0.14721146967021528</v>
      </c>
      <c r="O2568">
        <v>17.3</v>
      </c>
      <c r="P2568">
        <v>13.3</v>
      </c>
      <c r="Q2568">
        <v>10.5</v>
      </c>
      <c r="R2568" s="2">
        <v>-2.6172365255955743</v>
      </c>
      <c r="S2568" t="s">
        <v>2737</v>
      </c>
    </row>
    <row r="2569" spans="1:19" x14ac:dyDescent="0.25">
      <c r="A2569" t="s">
        <v>2307</v>
      </c>
      <c r="B2569">
        <v>10</v>
      </c>
      <c r="C2569">
        <v>6</v>
      </c>
      <c r="D2569">
        <v>9</v>
      </c>
      <c r="E2569">
        <v>10</v>
      </c>
      <c r="F2569">
        <v>6</v>
      </c>
      <c r="G2569">
        <v>9</v>
      </c>
      <c r="H2569">
        <v>189.69</v>
      </c>
      <c r="I2569" s="2">
        <v>0.61856999999999995</v>
      </c>
      <c r="J2569" s="2">
        <v>0.69228999999999996</v>
      </c>
      <c r="K2569" s="2">
        <v>0.61960999999999999</v>
      </c>
      <c r="L2569" s="2">
        <f t="shared" si="120"/>
        <v>0.8868387104977119</v>
      </c>
      <c r="M2569" s="2">
        <f t="shared" si="121"/>
        <v>0.99253046686787427</v>
      </c>
      <c r="N2569" s="2">
        <f t="shared" si="122"/>
        <v>0.88832974992561442</v>
      </c>
      <c r="O2569">
        <v>11.2</v>
      </c>
      <c r="P2569">
        <v>8.9</v>
      </c>
      <c r="Q2569">
        <v>11.1</v>
      </c>
      <c r="R2569" s="2">
        <v>-0.1183019479408981</v>
      </c>
      <c r="S2569" t="s">
        <v>2739</v>
      </c>
    </row>
    <row r="2570" spans="1:19" x14ac:dyDescent="0.25">
      <c r="A2570" t="s">
        <v>295</v>
      </c>
      <c r="B2570">
        <v>9</v>
      </c>
      <c r="C2570">
        <v>13</v>
      </c>
      <c r="D2570">
        <v>15</v>
      </c>
      <c r="E2570">
        <v>9</v>
      </c>
      <c r="F2570">
        <v>13</v>
      </c>
      <c r="G2570">
        <v>15</v>
      </c>
      <c r="H2570">
        <v>323.31</v>
      </c>
      <c r="I2570" s="2">
        <v>0.11139</v>
      </c>
      <c r="J2570" s="2">
        <v>0.12592999999999999</v>
      </c>
      <c r="K2570" s="2">
        <v>6.9246000000000002E-2</v>
      </c>
      <c r="L2570" s="2">
        <f t="shared" si="120"/>
        <v>0.15969892487889831</v>
      </c>
      <c r="M2570" s="2">
        <f t="shared" si="121"/>
        <v>0.18054480303438072</v>
      </c>
      <c r="N2570" s="2">
        <f t="shared" si="122"/>
        <v>9.9277419446666612E-2</v>
      </c>
      <c r="O2570">
        <v>11.4</v>
      </c>
      <c r="P2570">
        <v>16.899999999999999</v>
      </c>
      <c r="Q2570">
        <v>20.3</v>
      </c>
      <c r="R2570" s="2">
        <v>-2.8161784235779863</v>
      </c>
      <c r="S2570" t="s">
        <v>2737</v>
      </c>
    </row>
    <row r="2571" spans="1:19" x14ac:dyDescent="0.25">
      <c r="A2571" t="s">
        <v>1330</v>
      </c>
      <c r="B2571">
        <v>7</v>
      </c>
      <c r="C2571">
        <v>5</v>
      </c>
      <c r="D2571">
        <v>7</v>
      </c>
      <c r="E2571">
        <v>7</v>
      </c>
      <c r="F2571">
        <v>5</v>
      </c>
      <c r="G2571">
        <v>7</v>
      </c>
      <c r="H2571">
        <v>76.864000000000004</v>
      </c>
      <c r="I2571" s="2">
        <v>0.40364</v>
      </c>
      <c r="J2571" s="2">
        <v>0.51859</v>
      </c>
      <c r="K2571" s="2">
        <v>0.47484999999999999</v>
      </c>
      <c r="L2571" s="2">
        <f t="shared" si="120"/>
        <v>0.57869534103706366</v>
      </c>
      <c r="M2571" s="2">
        <f t="shared" si="121"/>
        <v>0.74349820857301252</v>
      </c>
      <c r="N2571" s="2">
        <f t="shared" si="122"/>
        <v>0.68078853109565363</v>
      </c>
      <c r="O2571">
        <v>34.9</v>
      </c>
      <c r="P2571">
        <v>21.7</v>
      </c>
      <c r="Q2571">
        <v>22.5</v>
      </c>
      <c r="R2571" s="2">
        <v>-0.59048141877552973</v>
      </c>
      <c r="S2571" t="s">
        <v>2739</v>
      </c>
    </row>
    <row r="2572" spans="1:19" x14ac:dyDescent="0.25">
      <c r="A2572" t="s">
        <v>919</v>
      </c>
      <c r="B2572">
        <v>7</v>
      </c>
      <c r="C2572">
        <v>4</v>
      </c>
      <c r="D2572">
        <v>3</v>
      </c>
      <c r="E2572">
        <v>7</v>
      </c>
      <c r="F2572">
        <v>4</v>
      </c>
      <c r="G2572">
        <v>3</v>
      </c>
      <c r="H2572">
        <v>136.84</v>
      </c>
      <c r="I2572" s="2">
        <v>0.26416000000000001</v>
      </c>
      <c r="J2572" s="2">
        <v>0.23682</v>
      </c>
      <c r="K2572" s="2">
        <v>0.49670999999999998</v>
      </c>
      <c r="L2572" s="2">
        <f t="shared" si="120"/>
        <v>0.37872401468722311</v>
      </c>
      <c r="M2572" s="2">
        <f t="shared" si="121"/>
        <v>0.33952688203447973</v>
      </c>
      <c r="N2572" s="2">
        <f t="shared" si="122"/>
        <v>0.71212903291675722</v>
      </c>
      <c r="O2572">
        <v>14.9</v>
      </c>
      <c r="P2572">
        <v>8.9</v>
      </c>
      <c r="Q2572">
        <v>6</v>
      </c>
      <c r="R2572" s="2">
        <v>-1.1496576347696608</v>
      </c>
      <c r="S2572" t="s">
        <v>2738</v>
      </c>
    </row>
    <row r="2573" spans="1:19" x14ac:dyDescent="0.25">
      <c r="A2573" t="s">
        <v>2581</v>
      </c>
      <c r="B2573">
        <v>19</v>
      </c>
      <c r="C2573">
        <v>16</v>
      </c>
      <c r="D2573">
        <v>21</v>
      </c>
      <c r="E2573">
        <v>19</v>
      </c>
      <c r="F2573">
        <v>16</v>
      </c>
      <c r="G2573">
        <v>21</v>
      </c>
      <c r="H2573">
        <v>323.31</v>
      </c>
      <c r="I2573" s="2">
        <v>0.68972999999999995</v>
      </c>
      <c r="J2573" s="2">
        <v>0.70486000000000004</v>
      </c>
      <c r="K2573" s="2">
        <v>0.76246000000000003</v>
      </c>
      <c r="L2573" s="2">
        <f t="shared" si="120"/>
        <v>0.98886021596842211</v>
      </c>
      <c r="M2573" s="2">
        <f t="shared" si="121"/>
        <v>1.0105519722608876</v>
      </c>
      <c r="N2573" s="2">
        <f t="shared" si="122"/>
        <v>1.0931326174985618</v>
      </c>
      <c r="O2573">
        <v>71.7</v>
      </c>
      <c r="P2573">
        <v>63.3</v>
      </c>
      <c r="Q2573">
        <v>69</v>
      </c>
      <c r="R2573" s="2">
        <v>4.2483487129973352E-2</v>
      </c>
      <c r="S2573" t="s">
        <v>2739</v>
      </c>
    </row>
    <row r="2574" spans="1:19" x14ac:dyDescent="0.25">
      <c r="A2574" t="s">
        <v>2089</v>
      </c>
      <c r="B2574">
        <v>4</v>
      </c>
      <c r="C2574">
        <v>3</v>
      </c>
      <c r="D2574">
        <v>4</v>
      </c>
      <c r="E2574">
        <v>4</v>
      </c>
      <c r="F2574">
        <v>3</v>
      </c>
      <c r="G2574">
        <v>4</v>
      </c>
      <c r="H2574">
        <v>42.396000000000001</v>
      </c>
      <c r="I2574" s="2">
        <v>0.55900000000000005</v>
      </c>
      <c r="J2574" s="2">
        <v>0.63117999999999996</v>
      </c>
      <c r="K2574" s="2">
        <v>0.62807000000000002</v>
      </c>
      <c r="L2574" s="2">
        <f t="shared" si="120"/>
        <v>0.80143369249756868</v>
      </c>
      <c r="M2574" s="2">
        <f t="shared" si="121"/>
        <v>0.90491756356102904</v>
      </c>
      <c r="N2574" s="2">
        <f t="shared" si="122"/>
        <v>0.90045878219489783</v>
      </c>
      <c r="O2574">
        <v>21.3</v>
      </c>
      <c r="P2574">
        <v>15.3</v>
      </c>
      <c r="Q2574">
        <v>21.3</v>
      </c>
      <c r="R2574" s="2">
        <v>-0.20491817059505479</v>
      </c>
      <c r="S2574" t="s">
        <v>2739</v>
      </c>
    </row>
    <row r="2575" spans="1:19" x14ac:dyDescent="0.25">
      <c r="A2575" t="s">
        <v>128</v>
      </c>
      <c r="B2575">
        <v>20</v>
      </c>
      <c r="C2575">
        <v>17</v>
      </c>
      <c r="D2575">
        <v>15</v>
      </c>
      <c r="E2575">
        <v>20</v>
      </c>
      <c r="F2575">
        <v>17</v>
      </c>
      <c r="G2575">
        <v>15</v>
      </c>
      <c r="H2575">
        <v>323.31</v>
      </c>
      <c r="I2575" s="2">
        <v>7.5038999999999995E-2</v>
      </c>
      <c r="J2575" s="2">
        <v>5.8395000000000002E-2</v>
      </c>
      <c r="K2575" s="2">
        <v>5.6210000000000003E-2</v>
      </c>
      <c r="L2575" s="2">
        <f t="shared" si="120"/>
        <v>0.10758279579843476</v>
      </c>
      <c r="M2575" s="2">
        <f t="shared" si="121"/>
        <v>8.3720430184965125E-2</v>
      </c>
      <c r="N2575" s="2">
        <f t="shared" si="122"/>
        <v>8.0587813694612362E-2</v>
      </c>
      <c r="O2575">
        <v>21.2</v>
      </c>
      <c r="P2575">
        <v>17.899999999999999</v>
      </c>
      <c r="Q2575">
        <v>15.3</v>
      </c>
      <c r="R2575" s="2">
        <v>-3.4760172230400199</v>
      </c>
      <c r="S2575" t="s">
        <v>2736</v>
      </c>
    </row>
    <row r="2576" spans="1:19" x14ac:dyDescent="0.25">
      <c r="A2576" t="s">
        <v>659</v>
      </c>
      <c r="B2576">
        <v>6</v>
      </c>
      <c r="C2576">
        <v>12</v>
      </c>
      <c r="D2576">
        <v>7</v>
      </c>
      <c r="E2576">
        <v>6</v>
      </c>
      <c r="F2576">
        <v>12</v>
      </c>
      <c r="G2576">
        <v>7</v>
      </c>
      <c r="H2576">
        <v>323.31</v>
      </c>
      <c r="I2576" s="2">
        <v>0.19953000000000001</v>
      </c>
      <c r="J2576" s="2">
        <v>0.22017</v>
      </c>
      <c r="K2576" s="2">
        <v>0.21309</v>
      </c>
      <c r="L2576" s="2">
        <f t="shared" si="120"/>
        <v>0.28606451639363129</v>
      </c>
      <c r="M2576" s="2">
        <f t="shared" si="121"/>
        <v>0.31565591427046452</v>
      </c>
      <c r="N2576" s="2">
        <f t="shared" si="122"/>
        <v>0.3055053766266671</v>
      </c>
      <c r="O2576">
        <v>21.3</v>
      </c>
      <c r="P2576">
        <v>40</v>
      </c>
      <c r="Q2576">
        <v>20.7</v>
      </c>
      <c r="R2576" s="2">
        <v>-1.7266310586177234</v>
      </c>
      <c r="S2576" t="s">
        <v>2738</v>
      </c>
    </row>
    <row r="2577" spans="1:19" x14ac:dyDescent="0.25">
      <c r="A2577" t="s">
        <v>2121</v>
      </c>
      <c r="B2577">
        <v>9</v>
      </c>
      <c r="C2577">
        <v>11</v>
      </c>
      <c r="D2577">
        <v>9</v>
      </c>
      <c r="E2577">
        <v>9</v>
      </c>
      <c r="F2577">
        <v>11</v>
      </c>
      <c r="G2577">
        <v>9</v>
      </c>
      <c r="H2577">
        <v>323.31</v>
      </c>
      <c r="I2577" s="2">
        <v>0.58245999999999998</v>
      </c>
      <c r="J2577" s="2">
        <v>0.61750000000000005</v>
      </c>
      <c r="K2577" s="2">
        <v>0.62961</v>
      </c>
      <c r="L2577" s="2">
        <f t="shared" si="120"/>
        <v>0.83506810113082952</v>
      </c>
      <c r="M2577" s="2">
        <f t="shared" si="121"/>
        <v>0.88530466031708144</v>
      </c>
      <c r="N2577" s="2">
        <f t="shared" si="122"/>
        <v>0.90266666750159941</v>
      </c>
      <c r="O2577">
        <v>59.8</v>
      </c>
      <c r="P2577">
        <v>67.3</v>
      </c>
      <c r="Q2577">
        <v>59.8</v>
      </c>
      <c r="R2577" s="2">
        <v>-0.1945076926044591</v>
      </c>
      <c r="S2577" t="s">
        <v>2739</v>
      </c>
    </row>
    <row r="2578" spans="1:19" x14ac:dyDescent="0.25">
      <c r="A2578" t="s">
        <v>699</v>
      </c>
      <c r="B2578">
        <v>17</v>
      </c>
      <c r="C2578">
        <v>16</v>
      </c>
      <c r="D2578">
        <v>14</v>
      </c>
      <c r="E2578">
        <v>17</v>
      </c>
      <c r="F2578">
        <v>16</v>
      </c>
      <c r="G2578">
        <v>14</v>
      </c>
      <c r="H2578">
        <v>323.31</v>
      </c>
      <c r="I2578" s="2">
        <v>0.20132</v>
      </c>
      <c r="J2578" s="2">
        <v>0.24723999999999999</v>
      </c>
      <c r="K2578" s="2">
        <v>0.21981999999999999</v>
      </c>
      <c r="L2578" s="2">
        <f t="shared" si="120"/>
        <v>0.28863082463973255</v>
      </c>
      <c r="M2578" s="2">
        <f t="shared" si="121"/>
        <v>0.35446595014865628</v>
      </c>
      <c r="N2578" s="2">
        <f t="shared" si="122"/>
        <v>0.31515412215530503</v>
      </c>
      <c r="O2578">
        <v>37.1</v>
      </c>
      <c r="P2578">
        <v>39.9</v>
      </c>
      <c r="Q2578">
        <v>34.1</v>
      </c>
      <c r="R2578" s="2">
        <v>-1.6516181066562905</v>
      </c>
      <c r="S2578" t="s">
        <v>2738</v>
      </c>
    </row>
    <row r="2579" spans="1:19" x14ac:dyDescent="0.25">
      <c r="A2579" t="s">
        <v>1057</v>
      </c>
      <c r="B2579">
        <v>9</v>
      </c>
      <c r="C2579">
        <v>7</v>
      </c>
      <c r="D2579">
        <v>7</v>
      </c>
      <c r="E2579">
        <v>9</v>
      </c>
      <c r="F2579">
        <v>7</v>
      </c>
      <c r="G2579">
        <v>7</v>
      </c>
      <c r="H2579">
        <v>166.8</v>
      </c>
      <c r="I2579" s="2">
        <v>0.49998999999999999</v>
      </c>
      <c r="J2579" s="2">
        <v>0.13100000000000001</v>
      </c>
      <c r="K2579" s="2">
        <v>0.75892999999999999</v>
      </c>
      <c r="L2579" s="2">
        <f t="shared" si="120"/>
        <v>0.7168315418816803</v>
      </c>
      <c r="M2579" s="2">
        <f t="shared" si="121"/>
        <v>0.18781362024540516</v>
      </c>
      <c r="N2579" s="2">
        <f t="shared" si="122"/>
        <v>1.0880716855942392</v>
      </c>
      <c r="O2579">
        <v>18.5</v>
      </c>
      <c r="P2579">
        <v>15.2</v>
      </c>
      <c r="Q2579">
        <v>17.8</v>
      </c>
      <c r="R2579" s="2">
        <v>-0.92371558991175806</v>
      </c>
      <c r="S2579" t="s">
        <v>2739</v>
      </c>
    </row>
    <row r="2580" spans="1:19" x14ac:dyDescent="0.25">
      <c r="A2580" t="s">
        <v>481</v>
      </c>
      <c r="B2580">
        <v>5</v>
      </c>
      <c r="C2580">
        <v>2</v>
      </c>
      <c r="D2580">
        <v>4</v>
      </c>
      <c r="E2580">
        <v>5</v>
      </c>
      <c r="F2580">
        <v>2</v>
      </c>
      <c r="G2580">
        <v>4</v>
      </c>
      <c r="H2580">
        <v>84.046000000000006</v>
      </c>
      <c r="I2580" s="2">
        <v>0.16138</v>
      </c>
      <c r="J2580" s="2">
        <v>0.1154</v>
      </c>
      <c r="K2580" s="2">
        <v>0.17598</v>
      </c>
      <c r="L2580" s="2">
        <f t="shared" si="120"/>
        <v>0.23136917584124797</v>
      </c>
      <c r="M2580" s="2">
        <f t="shared" si="121"/>
        <v>0.16544802882686835</v>
      </c>
      <c r="N2580" s="2">
        <f t="shared" si="122"/>
        <v>0.25230107550218633</v>
      </c>
      <c r="O2580">
        <v>19.5</v>
      </c>
      <c r="P2580">
        <v>5.0999999999999996</v>
      </c>
      <c r="Q2580">
        <v>14.2</v>
      </c>
      <c r="R2580" s="2">
        <v>-2.2313543836637941</v>
      </c>
      <c r="S2580" t="s">
        <v>2738</v>
      </c>
    </row>
    <row r="2581" spans="1:19" x14ac:dyDescent="0.25">
      <c r="A2581" t="s">
        <v>2348</v>
      </c>
      <c r="B2581">
        <v>14</v>
      </c>
      <c r="C2581">
        <v>10</v>
      </c>
      <c r="D2581">
        <v>18</v>
      </c>
      <c r="E2581">
        <v>14</v>
      </c>
      <c r="F2581">
        <v>10</v>
      </c>
      <c r="G2581">
        <v>18</v>
      </c>
      <c r="H2581">
        <v>323.31</v>
      </c>
      <c r="I2581" s="2">
        <v>0.62168000000000001</v>
      </c>
      <c r="J2581" s="2">
        <v>0.64734000000000003</v>
      </c>
      <c r="K2581" s="2">
        <v>0.68113000000000001</v>
      </c>
      <c r="L2581" s="2">
        <f t="shared" si="120"/>
        <v>0.89129749186384333</v>
      </c>
      <c r="M2581" s="2">
        <f t="shared" si="121"/>
        <v>0.92808602236382121</v>
      </c>
      <c r="N2581" s="2">
        <f t="shared" si="122"/>
        <v>0.97653046685307476</v>
      </c>
      <c r="O2581">
        <v>39.299999999999997</v>
      </c>
      <c r="P2581">
        <v>35.6</v>
      </c>
      <c r="Q2581">
        <v>38.299999999999997</v>
      </c>
      <c r="R2581" s="2">
        <v>-0.10265121700615421</v>
      </c>
      <c r="S2581" t="s">
        <v>2739</v>
      </c>
    </row>
    <row r="2582" spans="1:19" x14ac:dyDescent="0.25">
      <c r="A2582" t="s">
        <v>1671</v>
      </c>
      <c r="B2582">
        <v>57</v>
      </c>
      <c r="C2582">
        <v>51</v>
      </c>
      <c r="D2582">
        <v>52</v>
      </c>
      <c r="E2582">
        <v>57</v>
      </c>
      <c r="F2582">
        <v>51</v>
      </c>
      <c r="G2582">
        <v>52</v>
      </c>
      <c r="H2582">
        <v>323.31</v>
      </c>
      <c r="I2582" s="2">
        <v>0.52985000000000004</v>
      </c>
      <c r="J2582" s="2">
        <v>0.52697000000000005</v>
      </c>
      <c r="K2582" s="2">
        <v>0.56077999999999995</v>
      </c>
      <c r="L2582" s="2">
        <f t="shared" si="120"/>
        <v>0.759641577763572</v>
      </c>
      <c r="M2582" s="2">
        <f t="shared" si="121"/>
        <v>0.75551254550168823</v>
      </c>
      <c r="N2582" s="2">
        <f t="shared" si="122"/>
        <v>0.80398566382609382</v>
      </c>
      <c r="O2582">
        <v>53.6</v>
      </c>
      <c r="P2582">
        <v>48.8</v>
      </c>
      <c r="Q2582">
        <v>51.8</v>
      </c>
      <c r="R2582" s="2">
        <v>-0.37194664169057079</v>
      </c>
      <c r="S2582" t="s">
        <v>2739</v>
      </c>
    </row>
    <row r="2583" spans="1:19" x14ac:dyDescent="0.25">
      <c r="A2583" t="s">
        <v>499</v>
      </c>
      <c r="B2583">
        <v>5</v>
      </c>
      <c r="C2583">
        <v>8</v>
      </c>
      <c r="D2583">
        <v>5</v>
      </c>
      <c r="E2583">
        <v>5</v>
      </c>
      <c r="F2583">
        <v>8</v>
      </c>
      <c r="G2583">
        <v>5</v>
      </c>
      <c r="H2583">
        <v>291.43</v>
      </c>
      <c r="I2583" s="2">
        <v>0.68210000000000004</v>
      </c>
      <c r="J2583" s="2">
        <v>0.10233</v>
      </c>
      <c r="K2583" s="2">
        <v>5.1050999999999999E-2</v>
      </c>
      <c r="L2583" s="2">
        <f t="shared" si="120"/>
        <v>0.97792114785794548</v>
      </c>
      <c r="M2583" s="2">
        <f t="shared" si="121"/>
        <v>0.14670967755505582</v>
      </c>
      <c r="N2583" s="2">
        <f t="shared" si="122"/>
        <v>7.3191397917161671E-2</v>
      </c>
      <c r="O2583">
        <v>8.8000000000000007</v>
      </c>
      <c r="P2583">
        <v>12.2</v>
      </c>
      <c r="Q2583">
        <v>7.6</v>
      </c>
      <c r="R2583" s="2">
        <v>-2.1911186990206066</v>
      </c>
      <c r="S2583" t="s">
        <v>2738</v>
      </c>
    </row>
    <row r="2584" spans="1:19" x14ac:dyDescent="0.25">
      <c r="A2584" t="s">
        <v>1007</v>
      </c>
      <c r="B2584">
        <v>10</v>
      </c>
      <c r="C2584">
        <v>7</v>
      </c>
      <c r="D2584">
        <v>7</v>
      </c>
      <c r="E2584">
        <v>10</v>
      </c>
      <c r="F2584">
        <v>7</v>
      </c>
      <c r="G2584">
        <v>7</v>
      </c>
      <c r="H2584">
        <v>323.31</v>
      </c>
      <c r="I2584" s="2">
        <v>0.33239999999999997</v>
      </c>
      <c r="J2584" s="2">
        <v>0.37312000000000001</v>
      </c>
      <c r="K2584" s="2">
        <v>0.34079999999999999</v>
      </c>
      <c r="L2584" s="2">
        <f t="shared" si="120"/>
        <v>0.47655914022574553</v>
      </c>
      <c r="M2584" s="2">
        <f t="shared" si="121"/>
        <v>0.53493906859515705</v>
      </c>
      <c r="N2584" s="2">
        <f t="shared" si="122"/>
        <v>0.4886021509895731</v>
      </c>
      <c r="O2584">
        <v>18.7</v>
      </c>
      <c r="P2584">
        <v>13</v>
      </c>
      <c r="Q2584">
        <v>12.9</v>
      </c>
      <c r="R2584" s="2">
        <v>-1.0016980784997012</v>
      </c>
      <c r="S2584" t="s">
        <v>2738</v>
      </c>
    </row>
    <row r="2585" spans="1:19" x14ac:dyDescent="0.25">
      <c r="A2585" t="s">
        <v>1353</v>
      </c>
      <c r="B2585">
        <v>4</v>
      </c>
      <c r="C2585">
        <v>4</v>
      </c>
      <c r="D2585">
        <v>3</v>
      </c>
      <c r="E2585">
        <v>4</v>
      </c>
      <c r="F2585">
        <v>4</v>
      </c>
      <c r="G2585">
        <v>3</v>
      </c>
      <c r="H2585">
        <v>13.811999999999999</v>
      </c>
      <c r="I2585" s="2">
        <v>0.34549000000000002</v>
      </c>
      <c r="J2585" s="2">
        <v>0.56562000000000001</v>
      </c>
      <c r="K2585" s="2">
        <v>0.52171000000000001</v>
      </c>
      <c r="L2585" s="2">
        <f t="shared" si="120"/>
        <v>0.49532616533271012</v>
      </c>
      <c r="M2585" s="2">
        <f t="shared" si="121"/>
        <v>0.81092473193287073</v>
      </c>
      <c r="N2585" s="2">
        <f t="shared" si="122"/>
        <v>0.74797132685672008</v>
      </c>
      <c r="O2585">
        <v>4.5</v>
      </c>
      <c r="P2585">
        <v>5.4</v>
      </c>
      <c r="Q2585">
        <v>3.6</v>
      </c>
      <c r="R2585" s="2">
        <v>-0.57828482426412775</v>
      </c>
      <c r="S2585" t="s">
        <v>2739</v>
      </c>
    </row>
    <row r="2586" spans="1:19" x14ac:dyDescent="0.25">
      <c r="A2586" t="s">
        <v>661</v>
      </c>
      <c r="B2586">
        <v>6</v>
      </c>
      <c r="C2586">
        <v>4</v>
      </c>
      <c r="D2586">
        <v>8</v>
      </c>
      <c r="E2586">
        <v>6</v>
      </c>
      <c r="F2586">
        <v>4</v>
      </c>
      <c r="G2586">
        <v>8</v>
      </c>
      <c r="H2586">
        <v>97.441999999999993</v>
      </c>
      <c r="I2586" s="2">
        <v>0.20771999999999999</v>
      </c>
      <c r="J2586" s="2">
        <v>0.20744000000000001</v>
      </c>
      <c r="K2586" s="2">
        <v>0.21829999999999999</v>
      </c>
      <c r="L2586" s="2">
        <f t="shared" si="120"/>
        <v>0.29780645188836302</v>
      </c>
      <c r="M2586" s="2">
        <f t="shared" si="121"/>
        <v>0.29740501819623549</v>
      </c>
      <c r="N2586" s="2">
        <f t="shared" si="122"/>
        <v>0.31297491068375533</v>
      </c>
      <c r="O2586">
        <v>31.2</v>
      </c>
      <c r="P2586">
        <v>20.2</v>
      </c>
      <c r="Q2586">
        <v>34.6</v>
      </c>
      <c r="R2586" s="2">
        <v>-1.7243110915504216</v>
      </c>
      <c r="S2586" t="s">
        <v>2738</v>
      </c>
    </row>
    <row r="2587" spans="1:19" x14ac:dyDescent="0.25">
      <c r="A2587" t="s">
        <v>1166</v>
      </c>
      <c r="B2587">
        <v>3</v>
      </c>
      <c r="C2587">
        <v>2</v>
      </c>
      <c r="D2587">
        <v>4</v>
      </c>
      <c r="E2587">
        <v>3</v>
      </c>
      <c r="F2587">
        <v>2</v>
      </c>
      <c r="G2587">
        <v>4</v>
      </c>
      <c r="H2587">
        <v>138.66</v>
      </c>
      <c r="I2587" s="2">
        <v>0.37595000000000001</v>
      </c>
      <c r="J2587" s="2">
        <v>0.47983999999999999</v>
      </c>
      <c r="K2587" s="2">
        <v>0.39369999999999999</v>
      </c>
      <c r="L2587" s="2">
        <f t="shared" si="120"/>
        <v>0.53899641626916084</v>
      </c>
      <c r="M2587" s="2">
        <f t="shared" si="121"/>
        <v>0.68794265296607027</v>
      </c>
      <c r="N2587" s="2">
        <f t="shared" si="122"/>
        <v>0.56444444496653445</v>
      </c>
      <c r="O2587">
        <v>6.6</v>
      </c>
      <c r="P2587">
        <v>4.8</v>
      </c>
      <c r="Q2587">
        <v>6</v>
      </c>
      <c r="R2587" s="2">
        <v>-0.75212956853492197</v>
      </c>
      <c r="S2587" t="s">
        <v>2739</v>
      </c>
    </row>
    <row r="2588" spans="1:19" x14ac:dyDescent="0.25">
      <c r="A2588" t="s">
        <v>1641</v>
      </c>
      <c r="B2588">
        <v>10</v>
      </c>
      <c r="C2588">
        <v>9</v>
      </c>
      <c r="D2588">
        <v>6</v>
      </c>
      <c r="E2588">
        <v>10</v>
      </c>
      <c r="F2588">
        <v>9</v>
      </c>
      <c r="G2588">
        <v>6</v>
      </c>
      <c r="H2588">
        <v>112.7</v>
      </c>
      <c r="I2588" s="2">
        <v>0.53242999999999996</v>
      </c>
      <c r="J2588" s="2">
        <v>0.53302000000000005</v>
      </c>
      <c r="K2588" s="2">
        <v>0.53103999999999996</v>
      </c>
      <c r="L2588" s="2">
        <f t="shared" si="120"/>
        <v>0.76334050249817598</v>
      </c>
      <c r="M2588" s="2">
        <f t="shared" si="121"/>
        <v>0.7641863806351592</v>
      </c>
      <c r="N2588" s="2">
        <f t="shared" si="122"/>
        <v>0.76134767095511413</v>
      </c>
      <c r="O2588">
        <v>11.3</v>
      </c>
      <c r="P2588">
        <v>9.6</v>
      </c>
      <c r="Q2588">
        <v>5.6</v>
      </c>
      <c r="R2588" s="2">
        <v>-0.39032586086878451</v>
      </c>
      <c r="S2588" t="s">
        <v>2739</v>
      </c>
    </row>
    <row r="2589" spans="1:19" x14ac:dyDescent="0.25">
      <c r="A2589" t="s">
        <v>124</v>
      </c>
      <c r="B2589">
        <v>11</v>
      </c>
      <c r="C2589">
        <v>9</v>
      </c>
      <c r="D2589">
        <v>9</v>
      </c>
      <c r="E2589">
        <v>11</v>
      </c>
      <c r="F2589">
        <v>9</v>
      </c>
      <c r="G2589">
        <v>9</v>
      </c>
      <c r="H2589">
        <v>323.31</v>
      </c>
      <c r="I2589" s="2">
        <v>0.15567</v>
      </c>
      <c r="J2589" s="2">
        <v>1.056E-2</v>
      </c>
      <c r="K2589" s="2">
        <v>0.14717</v>
      </c>
      <c r="L2589" s="2">
        <f t="shared" si="120"/>
        <v>0.2231827959053605</v>
      </c>
      <c r="M2589" s="2">
        <f t="shared" si="121"/>
        <v>1.5139784960240286E-2</v>
      </c>
      <c r="N2589" s="2">
        <f t="shared" si="122"/>
        <v>0.21099641596577312</v>
      </c>
      <c r="O2589">
        <v>20.8</v>
      </c>
      <c r="P2589">
        <v>18.8</v>
      </c>
      <c r="Q2589">
        <v>19</v>
      </c>
      <c r="R2589" s="2">
        <v>-3.4846411171319365</v>
      </c>
      <c r="S2589" t="s">
        <v>2736</v>
      </c>
    </row>
    <row r="2590" spans="1:19" x14ac:dyDescent="0.25">
      <c r="A2590" t="s">
        <v>2179</v>
      </c>
      <c r="B2590">
        <v>3</v>
      </c>
      <c r="C2590">
        <v>6</v>
      </c>
      <c r="D2590">
        <v>4</v>
      </c>
      <c r="E2590">
        <v>3</v>
      </c>
      <c r="F2590">
        <v>6</v>
      </c>
      <c r="G2590">
        <v>4</v>
      </c>
      <c r="H2590">
        <v>182.9</v>
      </c>
      <c r="I2590" s="2">
        <v>0.72968999999999995</v>
      </c>
      <c r="J2590" s="2">
        <v>0.52961000000000003</v>
      </c>
      <c r="K2590" s="2">
        <v>0.61702999999999997</v>
      </c>
      <c r="L2590" s="2">
        <f t="shared" si="120"/>
        <v>1.0461505386020586</v>
      </c>
      <c r="M2590" s="2">
        <f t="shared" si="121"/>
        <v>0.75929749174174821</v>
      </c>
      <c r="N2590" s="2">
        <f t="shared" si="122"/>
        <v>0.88463082519101011</v>
      </c>
      <c r="O2590">
        <v>8</v>
      </c>
      <c r="P2590">
        <v>12.3</v>
      </c>
      <c r="Q2590">
        <v>14.7</v>
      </c>
      <c r="R2590" s="2">
        <v>-0.16967498874798737</v>
      </c>
      <c r="S2590" t="s">
        <v>2739</v>
      </c>
    </row>
    <row r="2591" spans="1:19" x14ac:dyDescent="0.25">
      <c r="A2591" t="s">
        <v>330</v>
      </c>
      <c r="B2591">
        <v>13</v>
      </c>
      <c r="C2591">
        <v>8</v>
      </c>
      <c r="D2591">
        <v>8</v>
      </c>
      <c r="E2591">
        <v>13</v>
      </c>
      <c r="F2591">
        <v>8</v>
      </c>
      <c r="G2591">
        <v>8</v>
      </c>
      <c r="H2591">
        <v>323.31</v>
      </c>
      <c r="I2591" s="2">
        <v>8.3108000000000001E-2</v>
      </c>
      <c r="J2591" s="2">
        <v>8.8739999999999999E-2</v>
      </c>
      <c r="K2591" s="2">
        <v>0.16385</v>
      </c>
      <c r="L2591" s="2">
        <f t="shared" si="120"/>
        <v>0.11915125459049714</v>
      </c>
      <c r="M2591" s="2">
        <f t="shared" si="121"/>
        <v>0.127225806569292</v>
      </c>
      <c r="N2591" s="2">
        <f t="shared" si="122"/>
        <v>0.23491039448251638</v>
      </c>
      <c r="O2591">
        <v>21.1</v>
      </c>
      <c r="P2591">
        <v>11.8</v>
      </c>
      <c r="Q2591">
        <v>13</v>
      </c>
      <c r="R2591" s="2">
        <v>-2.7111627508793732</v>
      </c>
      <c r="S2591" t="s">
        <v>2737</v>
      </c>
    </row>
    <row r="2592" spans="1:19" x14ac:dyDescent="0.25">
      <c r="A2592" t="s">
        <v>946</v>
      </c>
      <c r="B2592">
        <v>16</v>
      </c>
      <c r="C2592">
        <v>13</v>
      </c>
      <c r="D2592">
        <v>14</v>
      </c>
      <c r="E2592">
        <v>16</v>
      </c>
      <c r="F2592">
        <v>13</v>
      </c>
      <c r="G2592">
        <v>14</v>
      </c>
      <c r="H2592">
        <v>323.31</v>
      </c>
      <c r="I2592" s="2">
        <v>0.33976000000000001</v>
      </c>
      <c r="J2592" s="2">
        <v>0.33522000000000002</v>
      </c>
      <c r="K2592" s="2">
        <v>0.31017</v>
      </c>
      <c r="L2592" s="2">
        <f t="shared" si="120"/>
        <v>0.48711111156167053</v>
      </c>
      <c r="M2592" s="2">
        <f t="shared" si="121"/>
        <v>0.48060215098217335</v>
      </c>
      <c r="N2592" s="2">
        <f t="shared" si="122"/>
        <v>0.44468817245433057</v>
      </c>
      <c r="O2592">
        <v>17.7</v>
      </c>
      <c r="P2592">
        <v>16.5</v>
      </c>
      <c r="Q2592">
        <v>16.7</v>
      </c>
      <c r="R2592" s="2">
        <v>-1.0879654176347904</v>
      </c>
      <c r="S2592" t="s">
        <v>2738</v>
      </c>
    </row>
    <row r="2593" spans="1:19" x14ac:dyDescent="0.25">
      <c r="A2593" t="s">
        <v>1119</v>
      </c>
      <c r="B2593">
        <v>11</v>
      </c>
      <c r="C2593">
        <v>8</v>
      </c>
      <c r="D2593">
        <v>8</v>
      </c>
      <c r="E2593">
        <v>11</v>
      </c>
      <c r="F2593">
        <v>8</v>
      </c>
      <c r="G2593">
        <v>8</v>
      </c>
      <c r="H2593">
        <v>323.31</v>
      </c>
      <c r="I2593" s="2">
        <v>0.37287999999999999</v>
      </c>
      <c r="J2593" s="2">
        <v>0.39962999999999999</v>
      </c>
      <c r="K2593" s="2">
        <v>0.41199999999999998</v>
      </c>
      <c r="L2593" s="2">
        <f t="shared" si="120"/>
        <v>0.53459498257333338</v>
      </c>
      <c r="M2593" s="2">
        <f t="shared" si="121"/>
        <v>0.57294623708909354</v>
      </c>
      <c r="N2593" s="2">
        <f t="shared" si="122"/>
        <v>0.59068100413058722</v>
      </c>
      <c r="O2593">
        <v>40</v>
      </c>
      <c r="P2593">
        <v>35</v>
      </c>
      <c r="Q2593">
        <v>34.6</v>
      </c>
      <c r="R2593" s="2">
        <v>-0.82218633397361252</v>
      </c>
      <c r="S2593" t="s">
        <v>2739</v>
      </c>
    </row>
    <row r="2594" spans="1:19" x14ac:dyDescent="0.25">
      <c r="A2594" t="s">
        <v>1087</v>
      </c>
      <c r="B2594">
        <v>6</v>
      </c>
      <c r="C2594">
        <v>6</v>
      </c>
      <c r="D2594">
        <v>6</v>
      </c>
      <c r="E2594">
        <v>6</v>
      </c>
      <c r="F2594">
        <v>6</v>
      </c>
      <c r="G2594">
        <v>6</v>
      </c>
      <c r="H2594">
        <v>64.697000000000003</v>
      </c>
      <c r="I2594" s="2">
        <v>0.35428999999999999</v>
      </c>
      <c r="J2594" s="2">
        <v>0.37547999999999998</v>
      </c>
      <c r="K2594" s="2">
        <v>0.41406999999999999</v>
      </c>
      <c r="L2594" s="2">
        <f t="shared" si="120"/>
        <v>0.50794265279957695</v>
      </c>
      <c r="M2594" s="2">
        <f t="shared" si="121"/>
        <v>0.53832258114308951</v>
      </c>
      <c r="N2594" s="2">
        <f t="shared" si="122"/>
        <v>0.59364874606881612</v>
      </c>
      <c r="O2594">
        <v>25.5</v>
      </c>
      <c r="P2594">
        <v>21.3</v>
      </c>
      <c r="Q2594">
        <v>19.7</v>
      </c>
      <c r="R2594" s="2">
        <v>-0.87434605202281179</v>
      </c>
      <c r="S2594" t="s">
        <v>2739</v>
      </c>
    </row>
    <row r="2595" spans="1:19" x14ac:dyDescent="0.25">
      <c r="A2595" t="s">
        <v>768</v>
      </c>
      <c r="B2595">
        <v>9</v>
      </c>
      <c r="C2595">
        <v>13</v>
      </c>
      <c r="D2595">
        <v>11</v>
      </c>
      <c r="E2595">
        <v>9</v>
      </c>
      <c r="F2595">
        <v>13</v>
      </c>
      <c r="G2595">
        <v>11</v>
      </c>
      <c r="H2595">
        <v>323.31</v>
      </c>
      <c r="I2595" s="2">
        <v>0.21195</v>
      </c>
      <c r="J2595" s="2">
        <v>0.28240999999999999</v>
      </c>
      <c r="K2595" s="2">
        <v>0.26277</v>
      </c>
      <c r="L2595" s="2">
        <f t="shared" si="120"/>
        <v>0.30387096802300478</v>
      </c>
      <c r="M2595" s="2">
        <f t="shared" si="121"/>
        <v>0.40488888926339589</v>
      </c>
      <c r="N2595" s="2">
        <f t="shared" si="122"/>
        <v>0.37673118314416115</v>
      </c>
      <c r="O2595">
        <v>26.9</v>
      </c>
      <c r="P2595">
        <v>32.4</v>
      </c>
      <c r="Q2595">
        <v>28.7</v>
      </c>
      <c r="R2595" s="2">
        <v>-1.4770879769150147</v>
      </c>
      <c r="S2595" t="s">
        <v>2738</v>
      </c>
    </row>
    <row r="2596" spans="1:19" x14ac:dyDescent="0.25">
      <c r="A2596" t="s">
        <v>1759</v>
      </c>
      <c r="B2596">
        <v>2</v>
      </c>
      <c r="C2596">
        <v>7</v>
      </c>
      <c r="D2596">
        <v>6</v>
      </c>
      <c r="E2596">
        <v>2</v>
      </c>
      <c r="F2596">
        <v>7</v>
      </c>
      <c r="G2596">
        <v>6</v>
      </c>
      <c r="H2596">
        <v>62.204999999999998</v>
      </c>
      <c r="I2596" s="2">
        <v>0.62934999999999997</v>
      </c>
      <c r="J2596" s="2">
        <v>0.49069000000000002</v>
      </c>
      <c r="K2596" s="2">
        <v>0.55467</v>
      </c>
      <c r="L2596" s="2">
        <f t="shared" si="120"/>
        <v>0.9022939076446238</v>
      </c>
      <c r="M2596" s="2">
        <f t="shared" si="121"/>
        <v>0.70349820853601419</v>
      </c>
      <c r="N2596" s="2">
        <f t="shared" si="122"/>
        <v>0.79522580718716696</v>
      </c>
      <c r="O2596">
        <v>9.6999999999999993</v>
      </c>
      <c r="P2596">
        <v>22.1</v>
      </c>
      <c r="Q2596">
        <v>16.2</v>
      </c>
      <c r="R2596" s="2">
        <v>-0.32875850449427091</v>
      </c>
      <c r="S2596" t="s">
        <v>2739</v>
      </c>
    </row>
    <row r="2597" spans="1:19" x14ac:dyDescent="0.25">
      <c r="A2597" t="s">
        <v>454</v>
      </c>
      <c r="B2597">
        <v>5</v>
      </c>
      <c r="C2597">
        <v>10</v>
      </c>
      <c r="D2597">
        <v>9</v>
      </c>
      <c r="E2597">
        <v>5</v>
      </c>
      <c r="F2597">
        <v>10</v>
      </c>
      <c r="G2597">
        <v>9</v>
      </c>
      <c r="H2597">
        <v>323.31</v>
      </c>
      <c r="I2597" s="2">
        <v>0.10903</v>
      </c>
      <c r="J2597" s="2">
        <v>0.15572</v>
      </c>
      <c r="K2597" s="2">
        <v>0.16125999999999999</v>
      </c>
      <c r="L2597" s="2">
        <f t="shared" si="120"/>
        <v>0.1563154123309658</v>
      </c>
      <c r="M2597" s="2">
        <f t="shared" si="121"/>
        <v>0.22325448049324037</v>
      </c>
      <c r="N2597" s="2">
        <f t="shared" si="122"/>
        <v>0.23119713283033619</v>
      </c>
      <c r="O2597">
        <v>5.8</v>
      </c>
      <c r="P2597">
        <v>14.6</v>
      </c>
      <c r="Q2597">
        <v>14.1</v>
      </c>
      <c r="R2597" s="2">
        <v>-2.3178372058012595</v>
      </c>
      <c r="S2597" t="s">
        <v>2738</v>
      </c>
    </row>
    <row r="2598" spans="1:19" x14ac:dyDescent="0.25">
      <c r="A2598" t="s">
        <v>794</v>
      </c>
      <c r="B2598">
        <v>8</v>
      </c>
      <c r="C2598">
        <v>11</v>
      </c>
      <c r="D2598">
        <v>8</v>
      </c>
      <c r="E2598">
        <v>8</v>
      </c>
      <c r="F2598">
        <v>11</v>
      </c>
      <c r="G2598">
        <v>8</v>
      </c>
      <c r="H2598">
        <v>238.43</v>
      </c>
      <c r="I2598" s="2">
        <v>0.13517999999999999</v>
      </c>
      <c r="J2598" s="2">
        <v>1.2784</v>
      </c>
      <c r="K2598" s="2">
        <v>0.10717</v>
      </c>
      <c r="L2598" s="2">
        <f t="shared" si="120"/>
        <v>0.19380645179216691</v>
      </c>
      <c r="M2598" s="2">
        <f t="shared" si="121"/>
        <v>1.8328315429139383</v>
      </c>
      <c r="N2598" s="2">
        <f t="shared" si="122"/>
        <v>0.15364874566183265</v>
      </c>
      <c r="O2598">
        <v>13.9</v>
      </c>
      <c r="P2598">
        <v>18.399999999999999</v>
      </c>
      <c r="Q2598">
        <v>15.4</v>
      </c>
      <c r="R2598" s="2">
        <v>-1.3985098030470642</v>
      </c>
      <c r="S2598" t="s">
        <v>2738</v>
      </c>
    </row>
    <row r="2599" spans="1:19" x14ac:dyDescent="0.25">
      <c r="A2599" t="s">
        <v>453</v>
      </c>
      <c r="B2599">
        <v>15</v>
      </c>
      <c r="C2599">
        <v>15</v>
      </c>
      <c r="D2599">
        <v>12</v>
      </c>
      <c r="E2599">
        <v>15</v>
      </c>
      <c r="F2599">
        <v>15</v>
      </c>
      <c r="G2599">
        <v>12</v>
      </c>
      <c r="H2599">
        <v>323.31</v>
      </c>
      <c r="I2599" s="2">
        <v>0.12809999999999999</v>
      </c>
      <c r="J2599" s="2">
        <v>0.16985</v>
      </c>
      <c r="K2599" s="2">
        <v>0.12537000000000001</v>
      </c>
      <c r="L2599" s="2">
        <f t="shared" si="120"/>
        <v>0.18365591414836949</v>
      </c>
      <c r="M2599" s="2">
        <f t="shared" si="121"/>
        <v>0.2435125450281074</v>
      </c>
      <c r="N2599" s="2">
        <f t="shared" si="122"/>
        <v>0.17974193565012553</v>
      </c>
      <c r="O2599">
        <v>27.3</v>
      </c>
      <c r="P2599">
        <v>30</v>
      </c>
      <c r="Q2599">
        <v>19.2</v>
      </c>
      <c r="R2599" s="2">
        <v>-2.3196185961437896</v>
      </c>
      <c r="S2599" t="s">
        <v>2738</v>
      </c>
    </row>
    <row r="2600" spans="1:19" x14ac:dyDescent="0.25">
      <c r="A2600" t="s">
        <v>80</v>
      </c>
      <c r="B2600">
        <v>7</v>
      </c>
      <c r="C2600">
        <v>9</v>
      </c>
      <c r="D2600">
        <v>8</v>
      </c>
      <c r="E2600">
        <v>7</v>
      </c>
      <c r="F2600">
        <v>9</v>
      </c>
      <c r="G2600">
        <v>8</v>
      </c>
      <c r="H2600">
        <v>207.75</v>
      </c>
      <c r="I2600" s="2">
        <v>5.2697000000000001E-2</v>
      </c>
      <c r="J2600" s="2">
        <v>5.0786999999999999E-2</v>
      </c>
      <c r="K2600" s="2">
        <v>5.3985999999999999E-2</v>
      </c>
      <c r="L2600" s="2">
        <f t="shared" si="120"/>
        <v>7.5551254550168812E-2</v>
      </c>
      <c r="M2600" s="2">
        <f t="shared" si="121"/>
        <v>7.2812903293155679E-2</v>
      </c>
      <c r="N2600" s="2">
        <f t="shared" si="122"/>
        <v>7.7399283225713322E-2</v>
      </c>
      <c r="O2600">
        <v>31.5</v>
      </c>
      <c r="P2600">
        <v>52.5</v>
      </c>
      <c r="Q2600">
        <v>45.9</v>
      </c>
      <c r="R2600" s="2">
        <v>-3.7325328386467258</v>
      </c>
      <c r="S2600" t="s">
        <v>2736</v>
      </c>
    </row>
    <row r="2601" spans="1:19" x14ac:dyDescent="0.25">
      <c r="A2601" t="s">
        <v>1459</v>
      </c>
      <c r="B2601">
        <v>18</v>
      </c>
      <c r="C2601">
        <v>12</v>
      </c>
      <c r="D2601">
        <v>10</v>
      </c>
      <c r="E2601">
        <v>18</v>
      </c>
      <c r="F2601">
        <v>12</v>
      </c>
      <c r="G2601">
        <v>10</v>
      </c>
      <c r="H2601">
        <v>323.31</v>
      </c>
      <c r="I2601" s="2">
        <v>0.52127999999999997</v>
      </c>
      <c r="J2601" s="2">
        <v>0.47575000000000001</v>
      </c>
      <c r="K2601" s="2">
        <v>0.49424000000000001</v>
      </c>
      <c r="L2601" s="2">
        <f t="shared" si="120"/>
        <v>0.7473548394009526</v>
      </c>
      <c r="M2601" s="2">
        <f t="shared" si="121"/>
        <v>0.68207885367749232</v>
      </c>
      <c r="N2601" s="2">
        <f t="shared" si="122"/>
        <v>0.70858781427548889</v>
      </c>
      <c r="O2601">
        <v>38.200000000000003</v>
      </c>
      <c r="P2601">
        <v>23.7</v>
      </c>
      <c r="Q2601">
        <v>24.6</v>
      </c>
      <c r="R2601" s="2">
        <v>-0.48970190175620198</v>
      </c>
      <c r="S2601" t="s">
        <v>2739</v>
      </c>
    </row>
    <row r="2602" spans="1:19" x14ac:dyDescent="0.25">
      <c r="A2602" t="s">
        <v>1058</v>
      </c>
      <c r="B2602">
        <v>8</v>
      </c>
      <c r="C2602">
        <v>5</v>
      </c>
      <c r="D2602">
        <v>7</v>
      </c>
      <c r="E2602">
        <v>8</v>
      </c>
      <c r="F2602">
        <v>5</v>
      </c>
      <c r="G2602">
        <v>7</v>
      </c>
      <c r="H2602">
        <v>133.72999999999999</v>
      </c>
      <c r="I2602" s="2">
        <v>0.44402000000000003</v>
      </c>
      <c r="J2602" s="2">
        <v>0.35178999999999999</v>
      </c>
      <c r="K2602" s="2">
        <v>0.31873000000000001</v>
      </c>
      <c r="L2602" s="2">
        <f t="shared" si="120"/>
        <v>0.63658781420889154</v>
      </c>
      <c r="M2602" s="2">
        <f t="shared" si="121"/>
        <v>0.50435842340558068</v>
      </c>
      <c r="N2602" s="2">
        <f t="shared" si="122"/>
        <v>0.45696057389937395</v>
      </c>
      <c r="O2602">
        <v>48.3</v>
      </c>
      <c r="P2602">
        <v>32.4</v>
      </c>
      <c r="Q2602">
        <v>35.299999999999997</v>
      </c>
      <c r="R2602" s="2">
        <v>-0.92296856502856406</v>
      </c>
      <c r="S2602" t="s">
        <v>2739</v>
      </c>
    </row>
    <row r="2603" spans="1:19" x14ac:dyDescent="0.25">
      <c r="A2603" t="s">
        <v>1939</v>
      </c>
      <c r="B2603">
        <v>7</v>
      </c>
      <c r="C2603">
        <v>6</v>
      </c>
      <c r="D2603">
        <v>5</v>
      </c>
      <c r="E2603">
        <v>7</v>
      </c>
      <c r="F2603">
        <v>6</v>
      </c>
      <c r="G2603">
        <v>5</v>
      </c>
      <c r="H2603">
        <v>52.103999999999999</v>
      </c>
      <c r="I2603" s="2">
        <v>0.56145</v>
      </c>
      <c r="J2603" s="2">
        <v>0.62665999999999999</v>
      </c>
      <c r="K2603" s="2">
        <v>0.56628000000000001</v>
      </c>
      <c r="L2603" s="2">
        <f t="shared" si="120"/>
        <v>0.80494623730368497</v>
      </c>
      <c r="M2603" s="2">
        <f t="shared" si="121"/>
        <v>0.89843727681668395</v>
      </c>
      <c r="N2603" s="2">
        <f t="shared" si="122"/>
        <v>0.81187096849288565</v>
      </c>
      <c r="O2603">
        <v>16.7</v>
      </c>
      <c r="P2603">
        <v>11.1</v>
      </c>
      <c r="Q2603">
        <v>10.4</v>
      </c>
      <c r="R2603" s="2">
        <v>-0.25607453746222719</v>
      </c>
      <c r="S2603" t="s">
        <v>2739</v>
      </c>
    </row>
    <row r="2604" spans="1:19" x14ac:dyDescent="0.25">
      <c r="A2604" t="s">
        <v>769</v>
      </c>
      <c r="B2604">
        <v>7</v>
      </c>
      <c r="C2604">
        <v>7</v>
      </c>
      <c r="D2604">
        <v>5</v>
      </c>
      <c r="E2604">
        <v>7</v>
      </c>
      <c r="F2604">
        <v>7</v>
      </c>
      <c r="G2604">
        <v>5</v>
      </c>
      <c r="H2604">
        <v>323.31</v>
      </c>
      <c r="I2604" s="2">
        <v>0.31620999999999999</v>
      </c>
      <c r="J2604" s="2">
        <v>0.23763000000000001</v>
      </c>
      <c r="K2604" s="2">
        <v>0.20959</v>
      </c>
      <c r="L2604" s="2">
        <f t="shared" si="120"/>
        <v>0.45334767067022558</v>
      </c>
      <c r="M2604" s="2">
        <f t="shared" si="121"/>
        <v>0.34068817235813459</v>
      </c>
      <c r="N2604" s="2">
        <f t="shared" si="122"/>
        <v>0.30048745547507227</v>
      </c>
      <c r="O2604">
        <v>17.600000000000001</v>
      </c>
      <c r="P2604">
        <v>18.2</v>
      </c>
      <c r="Q2604">
        <v>14.6</v>
      </c>
      <c r="R2604" s="2">
        <v>-1.4764699287835423</v>
      </c>
      <c r="S2604" t="s">
        <v>2738</v>
      </c>
    </row>
    <row r="2605" spans="1:19" x14ac:dyDescent="0.25">
      <c r="A2605" t="s">
        <v>171</v>
      </c>
      <c r="B2605">
        <v>11</v>
      </c>
      <c r="C2605">
        <v>13</v>
      </c>
      <c r="D2605">
        <v>17</v>
      </c>
      <c r="E2605">
        <v>11</v>
      </c>
      <c r="F2605">
        <v>13</v>
      </c>
      <c r="G2605">
        <v>17</v>
      </c>
      <c r="H2605">
        <v>323.31</v>
      </c>
      <c r="I2605" s="2">
        <v>6.0539999999999997E-2</v>
      </c>
      <c r="J2605" s="2">
        <v>5.2436000000000003E-2</v>
      </c>
      <c r="K2605" s="2">
        <v>0.113</v>
      </c>
      <c r="L2605" s="2">
        <f t="shared" si="120"/>
        <v>8.6795699005013952E-2</v>
      </c>
      <c r="M2605" s="2">
        <f t="shared" si="121"/>
        <v>7.5177061001435647E-2</v>
      </c>
      <c r="N2605" s="2">
        <f t="shared" si="122"/>
        <v>0.16200716860863193</v>
      </c>
      <c r="O2605">
        <v>11.4</v>
      </c>
      <c r="P2605">
        <v>12.4</v>
      </c>
      <c r="Q2605">
        <v>17.2</v>
      </c>
      <c r="R2605" s="2">
        <v>-3.2952222509389544</v>
      </c>
      <c r="S2605" t="s">
        <v>2737</v>
      </c>
    </row>
    <row r="2606" spans="1:19" x14ac:dyDescent="0.25">
      <c r="A2606" t="s">
        <v>1912</v>
      </c>
      <c r="B2606">
        <v>7</v>
      </c>
      <c r="C2606">
        <v>11</v>
      </c>
      <c r="D2606">
        <v>9</v>
      </c>
      <c r="E2606">
        <v>7</v>
      </c>
      <c r="F2606">
        <v>11</v>
      </c>
      <c r="G2606">
        <v>9</v>
      </c>
      <c r="H2606">
        <v>323.31</v>
      </c>
      <c r="I2606" s="2">
        <v>0.61684000000000005</v>
      </c>
      <c r="J2606" s="2">
        <v>0.55576000000000003</v>
      </c>
      <c r="K2606" s="2">
        <v>0.56703999999999999</v>
      </c>
      <c r="L2606" s="2">
        <f t="shared" si="120"/>
        <v>0.88435842375706653</v>
      </c>
      <c r="M2606" s="2">
        <f t="shared" si="121"/>
        <v>0.79678853120294946</v>
      </c>
      <c r="N2606" s="2">
        <f t="shared" si="122"/>
        <v>0.81296057422866053</v>
      </c>
      <c r="O2606">
        <v>50.5</v>
      </c>
      <c r="P2606">
        <v>78.900000000000006</v>
      </c>
      <c r="Q2606">
        <v>59.5</v>
      </c>
      <c r="R2606" s="2">
        <v>-0.26792360438796659</v>
      </c>
      <c r="S2606" t="s">
        <v>2739</v>
      </c>
    </row>
    <row r="2607" spans="1:19" x14ac:dyDescent="0.25">
      <c r="A2607" t="s">
        <v>341</v>
      </c>
      <c r="B2607">
        <v>7</v>
      </c>
      <c r="C2607">
        <v>5</v>
      </c>
      <c r="D2607">
        <v>2</v>
      </c>
      <c r="E2607">
        <v>7</v>
      </c>
      <c r="F2607">
        <v>5</v>
      </c>
      <c r="G2607">
        <v>2</v>
      </c>
      <c r="H2607">
        <v>89.57</v>
      </c>
      <c r="I2607" s="2">
        <v>0.18933</v>
      </c>
      <c r="J2607" s="2">
        <v>0.12801000000000001</v>
      </c>
      <c r="K2607" s="2">
        <v>5.3638999999999999E-2</v>
      </c>
      <c r="L2607" s="2">
        <f t="shared" si="120"/>
        <v>0.27144086046612642</v>
      </c>
      <c r="M2607" s="2">
        <f t="shared" si="121"/>
        <v>0.18352688189018568</v>
      </c>
      <c r="N2607" s="2">
        <f t="shared" si="122"/>
        <v>7.6901792185826628E-2</v>
      </c>
      <c r="O2607">
        <v>8.6999999999999993</v>
      </c>
      <c r="P2607">
        <v>10.199999999999999</v>
      </c>
      <c r="Q2607">
        <v>2.5</v>
      </c>
      <c r="R2607" s="2">
        <v>-2.6760219516670323</v>
      </c>
      <c r="S2607" t="s">
        <v>2737</v>
      </c>
    </row>
    <row r="2608" spans="1:19" x14ac:dyDescent="0.25">
      <c r="A2608" t="s">
        <v>2303</v>
      </c>
      <c r="B2608">
        <v>11</v>
      </c>
      <c r="C2608">
        <v>12</v>
      </c>
      <c r="D2608">
        <v>12</v>
      </c>
      <c r="E2608">
        <v>11</v>
      </c>
      <c r="F2608">
        <v>12</v>
      </c>
      <c r="G2608">
        <v>12</v>
      </c>
      <c r="H2608">
        <v>323.31</v>
      </c>
      <c r="I2608" s="2">
        <v>0.60275000000000001</v>
      </c>
      <c r="J2608" s="2">
        <v>0.65773000000000004</v>
      </c>
      <c r="K2608" s="2">
        <v>0.66756000000000004</v>
      </c>
      <c r="L2608" s="2">
        <f t="shared" si="120"/>
        <v>0.86415770689250349</v>
      </c>
      <c r="M2608" s="2">
        <f t="shared" si="121"/>
        <v>0.94298207972526982</v>
      </c>
      <c r="N2608" s="2">
        <f t="shared" si="122"/>
        <v>0.95707526970246315</v>
      </c>
      <c r="O2608">
        <v>69.2</v>
      </c>
      <c r="P2608">
        <v>67.099999999999994</v>
      </c>
      <c r="Q2608">
        <v>67.8</v>
      </c>
      <c r="R2608" s="2">
        <v>-0.11954230480831052</v>
      </c>
      <c r="S2608" t="s">
        <v>2739</v>
      </c>
    </row>
    <row r="2609" spans="1:19" x14ac:dyDescent="0.25">
      <c r="A2609" t="s">
        <v>37</v>
      </c>
      <c r="B2609">
        <v>49</v>
      </c>
      <c r="C2609">
        <v>42</v>
      </c>
      <c r="D2609">
        <v>47</v>
      </c>
      <c r="E2609">
        <v>49</v>
      </c>
      <c r="F2609">
        <v>42</v>
      </c>
      <c r="G2609">
        <v>47</v>
      </c>
      <c r="H2609">
        <v>323.31</v>
      </c>
      <c r="I2609" s="2">
        <v>2.2814999999999998E-2</v>
      </c>
      <c r="J2609" s="2">
        <v>4.0244000000000002E-2</v>
      </c>
      <c r="K2609" s="2">
        <v>3.7616999999999998E-2</v>
      </c>
      <c r="L2609" s="2">
        <f t="shared" si="120"/>
        <v>3.270967744961005E-2</v>
      </c>
      <c r="M2609" s="2">
        <f t="shared" si="121"/>
        <v>5.7697491092794539E-2</v>
      </c>
      <c r="N2609" s="2">
        <f t="shared" si="122"/>
        <v>5.3931182845583223E-2</v>
      </c>
      <c r="O2609">
        <v>48.1</v>
      </c>
      <c r="P2609">
        <v>40.200000000000003</v>
      </c>
      <c r="Q2609">
        <v>43.7</v>
      </c>
      <c r="R2609" s="2">
        <v>-4.4207409246041491</v>
      </c>
      <c r="S2609" t="s">
        <v>2736</v>
      </c>
    </row>
    <row r="2610" spans="1:19" x14ac:dyDescent="0.25">
      <c r="A2610" t="s">
        <v>1112</v>
      </c>
      <c r="B2610">
        <v>7</v>
      </c>
      <c r="C2610">
        <v>7</v>
      </c>
      <c r="D2610">
        <v>4</v>
      </c>
      <c r="E2610">
        <v>7</v>
      </c>
      <c r="F2610">
        <v>7</v>
      </c>
      <c r="G2610">
        <v>4</v>
      </c>
      <c r="H2610">
        <v>29.268999999999998</v>
      </c>
      <c r="I2610" s="2">
        <v>0.43957000000000002</v>
      </c>
      <c r="J2610" s="2">
        <v>0.38619999999999999</v>
      </c>
      <c r="K2610" s="2">
        <v>0.35214000000000001</v>
      </c>
      <c r="L2610" s="2">
        <f t="shared" si="120"/>
        <v>0.63020788588757815</v>
      </c>
      <c r="M2610" s="2">
        <f t="shared" si="121"/>
        <v>0.55369175678454552</v>
      </c>
      <c r="N2610" s="2">
        <f t="shared" si="122"/>
        <v>0.50486021552074023</v>
      </c>
      <c r="O2610">
        <v>22.8</v>
      </c>
      <c r="P2610">
        <v>19.2</v>
      </c>
      <c r="Q2610">
        <v>13.2</v>
      </c>
      <c r="R2610" s="2">
        <v>-0.83499648024421502</v>
      </c>
      <c r="S2610" t="s">
        <v>2739</v>
      </c>
    </row>
    <row r="2611" spans="1:19" x14ac:dyDescent="0.25">
      <c r="A2611" t="s">
        <v>1598</v>
      </c>
      <c r="B2611">
        <v>14</v>
      </c>
      <c r="C2611">
        <v>15</v>
      </c>
      <c r="D2611">
        <v>15</v>
      </c>
      <c r="E2611">
        <v>14</v>
      </c>
      <c r="F2611">
        <v>15</v>
      </c>
      <c r="G2611">
        <v>15</v>
      </c>
      <c r="H2611">
        <v>270.62</v>
      </c>
      <c r="I2611" s="2">
        <v>0.48981000000000002</v>
      </c>
      <c r="J2611" s="2">
        <v>0.56096999999999997</v>
      </c>
      <c r="K2611" s="2">
        <v>0.52717000000000003</v>
      </c>
      <c r="L2611" s="2">
        <f t="shared" si="120"/>
        <v>0.70223655978932742</v>
      </c>
      <c r="M2611" s="2">
        <f t="shared" si="121"/>
        <v>0.80425806526003762</v>
      </c>
      <c r="N2611" s="2">
        <f t="shared" si="122"/>
        <v>0.75579928385320794</v>
      </c>
      <c r="O2611">
        <v>32.4</v>
      </c>
      <c r="P2611">
        <v>32.6</v>
      </c>
      <c r="Q2611">
        <v>34.1</v>
      </c>
      <c r="R2611" s="2">
        <v>-0.40938850894179701</v>
      </c>
      <c r="S2611" t="s">
        <v>2739</v>
      </c>
    </row>
    <row r="2612" spans="1:19" x14ac:dyDescent="0.25">
      <c r="A2612" t="s">
        <v>2210</v>
      </c>
      <c r="B2612">
        <v>101</v>
      </c>
      <c r="C2612">
        <v>100</v>
      </c>
      <c r="D2612">
        <v>99</v>
      </c>
      <c r="E2612">
        <v>101</v>
      </c>
      <c r="F2612">
        <v>100</v>
      </c>
      <c r="G2612">
        <v>99</v>
      </c>
      <c r="H2612">
        <v>323.31</v>
      </c>
      <c r="I2612" s="2">
        <v>0.60855999999999999</v>
      </c>
      <c r="J2612" s="2">
        <v>0.63537999999999994</v>
      </c>
      <c r="K2612" s="2">
        <v>0.62987000000000004</v>
      </c>
      <c r="L2612" s="2">
        <f t="shared" si="120"/>
        <v>0.87248745600415079</v>
      </c>
      <c r="M2612" s="2">
        <f t="shared" si="121"/>
        <v>0.91093906894294274</v>
      </c>
      <c r="N2612" s="2">
        <f t="shared" si="122"/>
        <v>0.90303942735857512</v>
      </c>
      <c r="O2612">
        <v>59.4</v>
      </c>
      <c r="P2612">
        <v>59.4</v>
      </c>
      <c r="Q2612">
        <v>53.4</v>
      </c>
      <c r="R2612" s="2">
        <v>-0.1595021196719012</v>
      </c>
      <c r="S2612" t="s">
        <v>2739</v>
      </c>
    </row>
    <row r="2613" spans="1:19" x14ac:dyDescent="0.25">
      <c r="A2613" t="s">
        <v>1742</v>
      </c>
      <c r="B2613">
        <v>7</v>
      </c>
      <c r="C2613">
        <v>6</v>
      </c>
      <c r="D2613">
        <v>7</v>
      </c>
      <c r="E2613">
        <v>6</v>
      </c>
      <c r="F2613">
        <v>5</v>
      </c>
      <c r="G2613">
        <v>6</v>
      </c>
      <c r="H2613">
        <v>323.31</v>
      </c>
      <c r="I2613" s="2">
        <v>0.54952999999999996</v>
      </c>
      <c r="J2613" s="2">
        <v>0.57716999999999996</v>
      </c>
      <c r="K2613" s="2">
        <v>0.52910999999999997</v>
      </c>
      <c r="L2613" s="2">
        <f t="shared" si="120"/>
        <v>0.78785663155311059</v>
      </c>
      <c r="M2613" s="2">
        <f t="shared" si="121"/>
        <v>0.82748387173313354</v>
      </c>
      <c r="N2613" s="2">
        <f t="shared" si="122"/>
        <v>0.75858064586294893</v>
      </c>
      <c r="O2613">
        <v>24.8</v>
      </c>
      <c r="P2613">
        <v>24.8</v>
      </c>
      <c r="Q2613">
        <v>31</v>
      </c>
      <c r="R2613" s="2">
        <v>-0.33860580185179812</v>
      </c>
      <c r="S2613" t="s">
        <v>2739</v>
      </c>
    </row>
    <row r="2614" spans="1:19" x14ac:dyDescent="0.25">
      <c r="A2614" t="s">
        <v>2367</v>
      </c>
      <c r="B2614">
        <v>21</v>
      </c>
      <c r="C2614">
        <v>17</v>
      </c>
      <c r="D2614">
        <v>16</v>
      </c>
      <c r="E2614">
        <v>21</v>
      </c>
      <c r="F2614">
        <v>17</v>
      </c>
      <c r="G2614">
        <v>16</v>
      </c>
      <c r="H2614">
        <v>323.31</v>
      </c>
      <c r="I2614" s="2">
        <v>0.64570000000000005</v>
      </c>
      <c r="J2614" s="2">
        <v>0.69842000000000004</v>
      </c>
      <c r="K2614" s="2">
        <v>0.61668000000000001</v>
      </c>
      <c r="L2614" s="2">
        <f t="shared" si="120"/>
        <v>0.92573476788135967</v>
      </c>
      <c r="M2614" s="2">
        <f t="shared" si="121"/>
        <v>1.0013189973419532</v>
      </c>
      <c r="N2614" s="2">
        <f t="shared" si="122"/>
        <v>0.88412903307585078</v>
      </c>
      <c r="O2614">
        <v>46.5</v>
      </c>
      <c r="P2614">
        <v>38.6</v>
      </c>
      <c r="Q2614">
        <v>31</v>
      </c>
      <c r="R2614" s="2">
        <v>-9.5699563031083512E-2</v>
      </c>
      <c r="S2614" t="s">
        <v>2739</v>
      </c>
    </row>
    <row r="2615" spans="1:19" x14ac:dyDescent="0.25">
      <c r="A2615" t="s">
        <v>2247</v>
      </c>
      <c r="B2615">
        <v>20</v>
      </c>
      <c r="C2615">
        <v>15</v>
      </c>
      <c r="D2615">
        <v>17</v>
      </c>
      <c r="E2615">
        <v>20</v>
      </c>
      <c r="F2615">
        <v>15</v>
      </c>
      <c r="G2615">
        <v>17</v>
      </c>
      <c r="H2615">
        <v>323.31</v>
      </c>
      <c r="I2615" s="2">
        <v>0.59848999999999997</v>
      </c>
      <c r="J2615" s="2">
        <v>0.61882999999999999</v>
      </c>
      <c r="K2615" s="2">
        <v>0.68135999999999997</v>
      </c>
      <c r="L2615" s="2">
        <f t="shared" si="120"/>
        <v>0.85805018000513378</v>
      </c>
      <c r="M2615" s="2">
        <f t="shared" si="121"/>
        <v>0.8872114703546875</v>
      </c>
      <c r="N2615" s="2">
        <f t="shared" si="122"/>
        <v>0.97686021595732253</v>
      </c>
      <c r="O2615">
        <v>55.4</v>
      </c>
      <c r="P2615">
        <v>56.5</v>
      </c>
      <c r="Q2615">
        <v>48.8</v>
      </c>
      <c r="R2615" s="2">
        <v>-0.14243070394964175</v>
      </c>
      <c r="S2615" t="s">
        <v>2739</v>
      </c>
    </row>
    <row r="2616" spans="1:19" x14ac:dyDescent="0.25">
      <c r="A2616" t="s">
        <v>369</v>
      </c>
      <c r="B2616">
        <v>9</v>
      </c>
      <c r="C2616">
        <v>4</v>
      </c>
      <c r="D2616">
        <v>7</v>
      </c>
      <c r="E2616">
        <v>9</v>
      </c>
      <c r="F2616">
        <v>4</v>
      </c>
      <c r="G2616">
        <v>7</v>
      </c>
      <c r="H2616">
        <v>323.31</v>
      </c>
      <c r="I2616" s="2">
        <v>9.3881000000000006E-2</v>
      </c>
      <c r="J2616" s="2">
        <v>0.12068</v>
      </c>
      <c r="K2616" s="2">
        <v>0.13671</v>
      </c>
      <c r="L2616" s="2">
        <f t="shared" si="120"/>
        <v>0.13459641589510601</v>
      </c>
      <c r="M2616" s="2">
        <f t="shared" si="121"/>
        <v>0.17301792130698845</v>
      </c>
      <c r="N2616" s="2">
        <f t="shared" si="122"/>
        <v>0.19600000018129266</v>
      </c>
      <c r="O2616">
        <v>66.5</v>
      </c>
      <c r="P2616">
        <v>27.5</v>
      </c>
      <c r="Q2616">
        <v>44.5</v>
      </c>
      <c r="R2616" s="2">
        <v>-2.5917897181668317</v>
      </c>
      <c r="S2616" t="s">
        <v>2737</v>
      </c>
    </row>
    <row r="2617" spans="1:19" x14ac:dyDescent="0.25">
      <c r="A2617" t="s">
        <v>1846</v>
      </c>
      <c r="B2617">
        <v>52</v>
      </c>
      <c r="C2617">
        <v>47</v>
      </c>
      <c r="D2617">
        <v>49</v>
      </c>
      <c r="E2617">
        <v>6</v>
      </c>
      <c r="F2617">
        <v>6</v>
      </c>
      <c r="G2617">
        <v>7</v>
      </c>
      <c r="H2617">
        <v>313.51</v>
      </c>
      <c r="I2617" s="2">
        <v>0.56405000000000005</v>
      </c>
      <c r="J2617" s="2">
        <v>0.57681000000000004</v>
      </c>
      <c r="K2617" s="2">
        <v>0.56908000000000003</v>
      </c>
      <c r="L2617" s="2">
        <f t="shared" si="120"/>
        <v>0.8086738358734411</v>
      </c>
      <c r="M2617" s="2">
        <f t="shared" si="121"/>
        <v>0.82696774270039808</v>
      </c>
      <c r="N2617" s="2">
        <f t="shared" si="122"/>
        <v>0.8158853054141616</v>
      </c>
      <c r="O2617">
        <v>56.6</v>
      </c>
      <c r="P2617">
        <v>55.4</v>
      </c>
      <c r="Q2617">
        <v>56.6</v>
      </c>
      <c r="R2617" s="2">
        <v>-0.29134297910390672</v>
      </c>
      <c r="S2617" t="s">
        <v>2739</v>
      </c>
    </row>
    <row r="2618" spans="1:19" x14ac:dyDescent="0.25">
      <c r="A2618" t="s">
        <v>414</v>
      </c>
      <c r="B2618">
        <v>16</v>
      </c>
      <c r="C2618">
        <v>16</v>
      </c>
      <c r="D2618">
        <v>16</v>
      </c>
      <c r="E2618">
        <v>16</v>
      </c>
      <c r="F2618">
        <v>16</v>
      </c>
      <c r="G2618">
        <v>16</v>
      </c>
      <c r="H2618">
        <v>323.31</v>
      </c>
      <c r="I2618" s="2">
        <v>0.13936000000000001</v>
      </c>
      <c r="J2618" s="2">
        <v>0.11624</v>
      </c>
      <c r="K2618" s="2">
        <v>0.13036</v>
      </c>
      <c r="L2618" s="2">
        <f t="shared" si="120"/>
        <v>0.19979928333892877</v>
      </c>
      <c r="M2618" s="2">
        <f t="shared" si="121"/>
        <v>0.16665232990325116</v>
      </c>
      <c r="N2618" s="2">
        <f t="shared" si="122"/>
        <v>0.18689605752054217</v>
      </c>
      <c r="O2618">
        <v>24.7</v>
      </c>
      <c r="P2618">
        <v>28.5</v>
      </c>
      <c r="Q2618">
        <v>28.4</v>
      </c>
      <c r="R2618" s="2">
        <v>-2.4427184175000787</v>
      </c>
      <c r="S2618" t="s">
        <v>2737</v>
      </c>
    </row>
    <row r="2619" spans="1:19" x14ac:dyDescent="0.25">
      <c r="A2619" t="s">
        <v>2244</v>
      </c>
      <c r="B2619">
        <v>5</v>
      </c>
      <c r="C2619">
        <v>3</v>
      </c>
      <c r="D2619">
        <v>6</v>
      </c>
      <c r="E2619">
        <v>5</v>
      </c>
      <c r="F2619">
        <v>3</v>
      </c>
      <c r="G2619">
        <v>6</v>
      </c>
      <c r="H2619">
        <v>143.76</v>
      </c>
      <c r="I2619" s="2">
        <v>0.64951000000000003</v>
      </c>
      <c r="J2619" s="2">
        <v>0.56172999999999995</v>
      </c>
      <c r="K2619" s="2">
        <v>0.68986000000000003</v>
      </c>
      <c r="L2619" s="2">
        <f t="shared" si="120"/>
        <v>0.93119713347780997</v>
      </c>
      <c r="M2619" s="2">
        <f t="shared" si="121"/>
        <v>0.80534767099581239</v>
      </c>
      <c r="N2619" s="2">
        <f t="shared" si="122"/>
        <v>0.98904659589690991</v>
      </c>
      <c r="O2619">
        <v>25.2</v>
      </c>
      <c r="P2619">
        <v>8.8000000000000007</v>
      </c>
      <c r="Q2619">
        <v>27.9</v>
      </c>
      <c r="R2619" s="2">
        <v>-0.14368248109543091</v>
      </c>
      <c r="S2619" t="s">
        <v>2739</v>
      </c>
    </row>
    <row r="2620" spans="1:19" x14ac:dyDescent="0.25">
      <c r="A2620" t="s">
        <v>2002</v>
      </c>
      <c r="B2620">
        <v>7</v>
      </c>
      <c r="C2620">
        <v>2</v>
      </c>
      <c r="D2620">
        <v>3</v>
      </c>
      <c r="E2620">
        <v>7</v>
      </c>
      <c r="F2620">
        <v>2</v>
      </c>
      <c r="G2620">
        <v>3</v>
      </c>
      <c r="H2620">
        <v>92.016999999999996</v>
      </c>
      <c r="I2620" s="2">
        <v>0.53044000000000002</v>
      </c>
      <c r="J2620" s="2">
        <v>0.55142999999999998</v>
      </c>
      <c r="K2620" s="2">
        <v>0.71142000000000005</v>
      </c>
      <c r="L2620" s="2">
        <f t="shared" si="120"/>
        <v>0.76048745590055511</v>
      </c>
      <c r="M2620" s="2">
        <f t="shared" si="121"/>
        <v>0.79058064589254773</v>
      </c>
      <c r="N2620" s="2">
        <f t="shared" si="122"/>
        <v>1.0199569901907339</v>
      </c>
      <c r="O2620">
        <v>18.2</v>
      </c>
      <c r="P2620">
        <v>6.5</v>
      </c>
      <c r="Q2620">
        <v>5.2</v>
      </c>
      <c r="R2620" s="2">
        <v>-0.23517026130747198</v>
      </c>
      <c r="S2620" t="s">
        <v>2739</v>
      </c>
    </row>
    <row r="2621" spans="1:19" x14ac:dyDescent="0.25">
      <c r="A2621" t="s">
        <v>568</v>
      </c>
      <c r="B2621">
        <v>12</v>
      </c>
      <c r="C2621">
        <v>8</v>
      </c>
      <c r="D2621">
        <v>15</v>
      </c>
      <c r="E2621">
        <v>12</v>
      </c>
      <c r="F2621">
        <v>8</v>
      </c>
      <c r="G2621">
        <v>15</v>
      </c>
      <c r="H2621">
        <v>323.31</v>
      </c>
      <c r="I2621" s="2">
        <v>0.33316000000000001</v>
      </c>
      <c r="J2621" s="2">
        <v>0.15397</v>
      </c>
      <c r="K2621" s="2">
        <v>0.10981</v>
      </c>
      <c r="L2621" s="2">
        <f t="shared" si="120"/>
        <v>0.4776487459615204</v>
      </c>
      <c r="M2621" s="2">
        <f t="shared" si="121"/>
        <v>0.22074551991744298</v>
      </c>
      <c r="N2621" s="2">
        <f t="shared" si="122"/>
        <v>0.15743369190189266</v>
      </c>
      <c r="O2621">
        <v>18.2</v>
      </c>
      <c r="P2621">
        <v>12.1</v>
      </c>
      <c r="Q2621">
        <v>20.9</v>
      </c>
      <c r="R2621" s="2">
        <v>-1.9709019095974654</v>
      </c>
      <c r="S2621" t="s">
        <v>2738</v>
      </c>
    </row>
    <row r="2622" spans="1:19" x14ac:dyDescent="0.25">
      <c r="A2622" t="s">
        <v>2550</v>
      </c>
      <c r="B2622">
        <v>9</v>
      </c>
      <c r="C2622">
        <v>7</v>
      </c>
      <c r="D2622">
        <v>8</v>
      </c>
      <c r="E2622">
        <v>9</v>
      </c>
      <c r="F2622">
        <v>7</v>
      </c>
      <c r="G2622">
        <v>8</v>
      </c>
      <c r="H2622">
        <v>323.31</v>
      </c>
      <c r="I2622" s="2">
        <v>0.69427000000000005</v>
      </c>
      <c r="J2622" s="2">
        <v>0.71516000000000002</v>
      </c>
      <c r="K2622" s="2">
        <v>0.70721000000000001</v>
      </c>
      <c r="L2622" s="2">
        <f t="shared" si="120"/>
        <v>0.99536917654791945</v>
      </c>
      <c r="M2622" s="2">
        <f t="shared" si="121"/>
        <v>1.0253189973641523</v>
      </c>
      <c r="N2622" s="2">
        <f t="shared" si="122"/>
        <v>1.013921147891244</v>
      </c>
      <c r="O2622">
        <v>61</v>
      </c>
      <c r="P2622">
        <v>50</v>
      </c>
      <c r="Q2622">
        <v>57</v>
      </c>
      <c r="R2622" s="2">
        <v>1.6440635728333319E-2</v>
      </c>
      <c r="S2622" t="s">
        <v>2739</v>
      </c>
    </row>
    <row r="2623" spans="1:19" x14ac:dyDescent="0.25">
      <c r="A2623" t="s">
        <v>1169</v>
      </c>
      <c r="B2623">
        <v>2</v>
      </c>
      <c r="C2623">
        <v>4</v>
      </c>
      <c r="D2623">
        <v>6</v>
      </c>
      <c r="E2623">
        <v>2</v>
      </c>
      <c r="F2623">
        <v>4</v>
      </c>
      <c r="G2623">
        <v>6</v>
      </c>
      <c r="H2623">
        <v>99.61</v>
      </c>
      <c r="I2623" s="2">
        <v>0.38007000000000002</v>
      </c>
      <c r="J2623" s="2">
        <v>0.38102999999999998</v>
      </c>
      <c r="K2623" s="2">
        <v>0.49297999999999997</v>
      </c>
      <c r="L2623" s="2">
        <f t="shared" si="120"/>
        <v>0.54490322631046662</v>
      </c>
      <c r="M2623" s="2">
        <f t="shared" si="121"/>
        <v>0.5462795703977612</v>
      </c>
      <c r="N2623" s="2">
        <f t="shared" si="122"/>
        <v>0.70678136266091474</v>
      </c>
      <c r="O2623">
        <v>4.4000000000000004</v>
      </c>
      <c r="P2623">
        <v>7.2</v>
      </c>
      <c r="Q2623">
        <v>19.600000000000001</v>
      </c>
      <c r="R2623" s="2">
        <v>-0.74962692787100205</v>
      </c>
      <c r="S2623" t="s">
        <v>2739</v>
      </c>
    </row>
    <row r="2624" spans="1:19" x14ac:dyDescent="0.25">
      <c r="A2624" t="s">
        <v>864</v>
      </c>
      <c r="B2624">
        <v>16</v>
      </c>
      <c r="C2624">
        <v>12</v>
      </c>
      <c r="D2624">
        <v>12</v>
      </c>
      <c r="E2624">
        <v>16</v>
      </c>
      <c r="F2624">
        <v>12</v>
      </c>
      <c r="G2624">
        <v>12</v>
      </c>
      <c r="H2624">
        <v>323.31</v>
      </c>
      <c r="I2624" s="2">
        <v>0.28738999999999998</v>
      </c>
      <c r="J2624" s="2">
        <v>0.29041</v>
      </c>
      <c r="K2624" s="2">
        <v>0.29831999999999997</v>
      </c>
      <c r="L2624" s="2">
        <f t="shared" si="120"/>
        <v>0.41202867421623651</v>
      </c>
      <c r="M2624" s="2">
        <f t="shared" si="121"/>
        <v>0.41635842332418405</v>
      </c>
      <c r="N2624" s="2">
        <f t="shared" si="122"/>
        <v>0.42769892512678825</v>
      </c>
      <c r="O2624">
        <v>40.299999999999997</v>
      </c>
      <c r="P2624">
        <v>29.6</v>
      </c>
      <c r="Q2624">
        <v>29.4</v>
      </c>
      <c r="R2624" s="2">
        <v>-1.2562059832579133</v>
      </c>
      <c r="S2624" t="s">
        <v>2738</v>
      </c>
    </row>
    <row r="2625" spans="1:19" x14ac:dyDescent="0.25">
      <c r="A2625" t="s">
        <v>1611</v>
      </c>
      <c r="B2625">
        <v>12</v>
      </c>
      <c r="C2625">
        <v>18</v>
      </c>
      <c r="D2625">
        <v>15</v>
      </c>
      <c r="E2625">
        <v>12</v>
      </c>
      <c r="F2625">
        <v>18</v>
      </c>
      <c r="G2625">
        <v>15</v>
      </c>
      <c r="H2625">
        <v>323.31</v>
      </c>
      <c r="I2625" s="2">
        <v>0.55813999999999997</v>
      </c>
      <c r="J2625" s="2">
        <v>0.51476</v>
      </c>
      <c r="K2625" s="2">
        <v>0.51010999999999995</v>
      </c>
      <c r="L2625" s="2">
        <f t="shared" si="120"/>
        <v>0.80020071758603373</v>
      </c>
      <c r="M2625" s="2">
        <f t="shared" si="121"/>
        <v>0.73800716914141029</v>
      </c>
      <c r="N2625" s="2">
        <f t="shared" si="122"/>
        <v>0.73134050246857718</v>
      </c>
      <c r="O2625">
        <v>32.6</v>
      </c>
      <c r="P2625">
        <v>46.5</v>
      </c>
      <c r="Q2625">
        <v>38.1</v>
      </c>
      <c r="R2625" s="2">
        <v>-0.40374808964455566</v>
      </c>
      <c r="S2625" t="s">
        <v>2739</v>
      </c>
    </row>
    <row r="2626" spans="1:19" x14ac:dyDescent="0.25">
      <c r="A2626" t="s">
        <v>200</v>
      </c>
      <c r="B2626">
        <v>9</v>
      </c>
      <c r="C2626">
        <v>5</v>
      </c>
      <c r="D2626">
        <v>9</v>
      </c>
      <c r="E2626">
        <v>9</v>
      </c>
      <c r="F2626">
        <v>5</v>
      </c>
      <c r="G2626">
        <v>9</v>
      </c>
      <c r="H2626">
        <v>323.31</v>
      </c>
      <c r="I2626" s="2">
        <v>9.1905000000000001E-2</v>
      </c>
      <c r="J2626" s="2">
        <v>6.1931E-2</v>
      </c>
      <c r="K2626" s="2">
        <v>7.5249999999999997E-2</v>
      </c>
      <c r="L2626" s="2">
        <f t="shared" si="120"/>
        <v>0.13176344098209131</v>
      </c>
      <c r="M2626" s="2">
        <f t="shared" si="121"/>
        <v>8.8789964239833513E-2</v>
      </c>
      <c r="N2626" s="2">
        <f t="shared" si="122"/>
        <v>0.10788530475928811</v>
      </c>
      <c r="O2626">
        <v>16.600000000000001</v>
      </c>
      <c r="P2626">
        <v>8.8000000000000007</v>
      </c>
      <c r="Q2626">
        <v>19</v>
      </c>
      <c r="R2626" s="2">
        <v>-3.2099557520439452</v>
      </c>
      <c r="S2626" t="s">
        <v>2737</v>
      </c>
    </row>
    <row r="2627" spans="1:19" x14ac:dyDescent="0.25">
      <c r="A2627" t="s">
        <v>284</v>
      </c>
      <c r="B2627">
        <v>5</v>
      </c>
      <c r="C2627">
        <v>7</v>
      </c>
      <c r="D2627">
        <v>6</v>
      </c>
      <c r="E2627">
        <v>5</v>
      </c>
      <c r="F2627">
        <v>7</v>
      </c>
      <c r="G2627">
        <v>6</v>
      </c>
      <c r="H2627">
        <v>239.34</v>
      </c>
      <c r="I2627" s="2">
        <v>9.1616000000000003E-2</v>
      </c>
      <c r="J2627" s="2">
        <v>7.6338000000000003E-2</v>
      </c>
      <c r="K2627" s="2">
        <v>0.12406</v>
      </c>
      <c r="L2627" s="2">
        <f t="shared" ref="L2627:L2690" si="123">2^(LOG(I2627,2)+0.519734879279976)</f>
        <v>0.13134910406414538</v>
      </c>
      <c r="M2627" s="2">
        <f t="shared" ref="M2627:M2690" si="124">2^(LOG(J2627,2)+0.519734879279976)</f>
        <v>0.1094451613915553</v>
      </c>
      <c r="N2627" s="2">
        <f t="shared" ref="N2627:N2690" si="125">2^(LOG(K2627,2)+0.519734879279976)</f>
        <v>0.17786379944767144</v>
      </c>
      <c r="O2627">
        <v>17.899999999999999</v>
      </c>
      <c r="P2627">
        <v>28.6</v>
      </c>
      <c r="Q2627">
        <v>22</v>
      </c>
      <c r="R2627" s="2">
        <v>-2.870465613878459</v>
      </c>
      <c r="S2627" t="s">
        <v>2737</v>
      </c>
    </row>
    <row r="2628" spans="1:19" x14ac:dyDescent="0.25">
      <c r="A2628" t="s">
        <v>2057</v>
      </c>
      <c r="B2628">
        <v>13</v>
      </c>
      <c r="C2628">
        <v>10</v>
      </c>
      <c r="D2628">
        <v>9</v>
      </c>
      <c r="E2628">
        <v>13</v>
      </c>
      <c r="F2628">
        <v>10</v>
      </c>
      <c r="G2628">
        <v>9</v>
      </c>
      <c r="H2628">
        <v>170.66</v>
      </c>
      <c r="I2628" s="2">
        <v>0.60233999999999999</v>
      </c>
      <c r="J2628" s="2">
        <v>0.58233999999999997</v>
      </c>
      <c r="K2628" s="2">
        <v>0.61373999999999995</v>
      </c>
      <c r="L2628" s="2">
        <f t="shared" si="123"/>
        <v>0.86356989327188793</v>
      </c>
      <c r="M2628" s="2">
        <f t="shared" si="124"/>
        <v>0.83489605811991774</v>
      </c>
      <c r="N2628" s="2">
        <f t="shared" si="125"/>
        <v>0.87991397930851101</v>
      </c>
      <c r="O2628">
        <v>23.5</v>
      </c>
      <c r="P2628">
        <v>15.7</v>
      </c>
      <c r="Q2628">
        <v>14.5</v>
      </c>
      <c r="R2628" s="2">
        <v>-0.21883741570262016</v>
      </c>
      <c r="S2628" t="s">
        <v>2739</v>
      </c>
    </row>
    <row r="2629" spans="1:19" x14ac:dyDescent="0.25">
      <c r="A2629" t="s">
        <v>2667</v>
      </c>
      <c r="B2629">
        <v>2</v>
      </c>
      <c r="C2629">
        <v>2</v>
      </c>
      <c r="D2629">
        <v>2</v>
      </c>
      <c r="E2629">
        <v>2</v>
      </c>
      <c r="F2629">
        <v>2</v>
      </c>
      <c r="G2629">
        <v>2</v>
      </c>
      <c r="H2629">
        <v>62.25</v>
      </c>
      <c r="I2629" s="2">
        <v>0.47038000000000002</v>
      </c>
      <c r="J2629" s="2">
        <v>0.61407999999999996</v>
      </c>
      <c r="K2629" s="2">
        <v>2.8433000000000002</v>
      </c>
      <c r="L2629" s="2">
        <f t="shared" si="123"/>
        <v>0.67437992893918841</v>
      </c>
      <c r="M2629" s="2">
        <f t="shared" si="124"/>
        <v>0.88040143450609454</v>
      </c>
      <c r="N2629" s="2">
        <f t="shared" si="125"/>
        <v>4.0764157743798508</v>
      </c>
      <c r="O2629">
        <v>38.700000000000003</v>
      </c>
      <c r="P2629">
        <v>35.5</v>
      </c>
      <c r="Q2629">
        <v>35.5</v>
      </c>
      <c r="R2629" s="2">
        <v>0.42505603734685798</v>
      </c>
      <c r="S2629" t="s">
        <v>2739</v>
      </c>
    </row>
    <row r="2630" spans="1:19" x14ac:dyDescent="0.25">
      <c r="A2630" t="s">
        <v>1740</v>
      </c>
      <c r="B2630">
        <v>15</v>
      </c>
      <c r="C2630">
        <v>14</v>
      </c>
      <c r="D2630">
        <v>15</v>
      </c>
      <c r="E2630">
        <v>15</v>
      </c>
      <c r="F2630">
        <v>14</v>
      </c>
      <c r="G2630">
        <v>15</v>
      </c>
      <c r="H2630">
        <v>323.31</v>
      </c>
      <c r="I2630" s="2">
        <v>0.51934000000000002</v>
      </c>
      <c r="J2630" s="2">
        <v>0.54964999999999997</v>
      </c>
      <c r="K2630" s="2">
        <v>0.58648999999999996</v>
      </c>
      <c r="L2630" s="2">
        <f t="shared" si="123"/>
        <v>0.7445734773912116</v>
      </c>
      <c r="M2630" s="2">
        <f t="shared" si="124"/>
        <v>0.78802867456402248</v>
      </c>
      <c r="N2630" s="2">
        <f t="shared" si="125"/>
        <v>0.84084587891395168</v>
      </c>
      <c r="O2630">
        <v>44.9</v>
      </c>
      <c r="P2630">
        <v>40.299999999999997</v>
      </c>
      <c r="Q2630">
        <v>46.5</v>
      </c>
      <c r="R2630" s="2">
        <v>-0.33976018071448311</v>
      </c>
      <c r="S2630" t="s">
        <v>2739</v>
      </c>
    </row>
    <row r="2631" spans="1:19" x14ac:dyDescent="0.25">
      <c r="A2631" t="s">
        <v>1577</v>
      </c>
      <c r="B2631">
        <v>5</v>
      </c>
      <c r="C2631">
        <v>5</v>
      </c>
      <c r="D2631">
        <v>2</v>
      </c>
      <c r="E2631">
        <v>5</v>
      </c>
      <c r="F2631">
        <v>5</v>
      </c>
      <c r="G2631">
        <v>2</v>
      </c>
      <c r="H2631">
        <v>323.31</v>
      </c>
      <c r="I2631" s="2">
        <v>0.55796999999999997</v>
      </c>
      <c r="J2631" s="2">
        <v>0.51488999999999996</v>
      </c>
      <c r="K2631" s="2">
        <v>0.49370999999999998</v>
      </c>
      <c r="L2631" s="2">
        <f t="shared" si="123"/>
        <v>0.79995698998724207</v>
      </c>
      <c r="M2631" s="2">
        <f t="shared" si="124"/>
        <v>0.73819354906989809</v>
      </c>
      <c r="N2631" s="2">
        <f t="shared" si="125"/>
        <v>0.70782795764396156</v>
      </c>
      <c r="O2631">
        <v>10.4</v>
      </c>
      <c r="P2631">
        <v>10.4</v>
      </c>
      <c r="Q2631">
        <v>3.7</v>
      </c>
      <c r="R2631" s="2">
        <v>-0.41948799109774471</v>
      </c>
      <c r="S2631" t="s">
        <v>2739</v>
      </c>
    </row>
    <row r="2632" spans="1:19" x14ac:dyDescent="0.25">
      <c r="A2632" t="s">
        <v>1332</v>
      </c>
      <c r="B2632">
        <v>7</v>
      </c>
      <c r="C2632">
        <v>7</v>
      </c>
      <c r="D2632">
        <v>9</v>
      </c>
      <c r="E2632">
        <v>7</v>
      </c>
      <c r="F2632">
        <v>7</v>
      </c>
      <c r="G2632">
        <v>9</v>
      </c>
      <c r="H2632">
        <v>50.923999999999999</v>
      </c>
      <c r="I2632" s="2">
        <v>0.49226999999999999</v>
      </c>
      <c r="J2632" s="2">
        <v>0.47543000000000002</v>
      </c>
      <c r="K2632" s="2">
        <v>0.42604999999999998</v>
      </c>
      <c r="L2632" s="2">
        <f t="shared" si="123"/>
        <v>0.70576344151301973</v>
      </c>
      <c r="M2632" s="2">
        <f t="shared" si="124"/>
        <v>0.68162007231506094</v>
      </c>
      <c r="N2632" s="2">
        <f t="shared" si="125"/>
        <v>0.61082437332484618</v>
      </c>
      <c r="O2632">
        <v>17.8</v>
      </c>
      <c r="P2632">
        <v>15.1</v>
      </c>
      <c r="Q2632">
        <v>20.9</v>
      </c>
      <c r="R2632" s="2">
        <v>-0.58895804442967126</v>
      </c>
      <c r="S2632" t="s">
        <v>2739</v>
      </c>
    </row>
    <row r="2633" spans="1:19" x14ac:dyDescent="0.25">
      <c r="A2633" t="s">
        <v>2174</v>
      </c>
      <c r="B2633">
        <v>10</v>
      </c>
      <c r="C2633">
        <v>8</v>
      </c>
      <c r="D2633">
        <v>9</v>
      </c>
      <c r="E2633">
        <v>10</v>
      </c>
      <c r="F2633">
        <v>8</v>
      </c>
      <c r="G2633">
        <v>9</v>
      </c>
      <c r="H2633">
        <v>323.31</v>
      </c>
      <c r="I2633" s="2">
        <v>0.57323000000000002</v>
      </c>
      <c r="J2633" s="2">
        <v>0.73314999999999997</v>
      </c>
      <c r="K2633" s="2">
        <v>0.56547000000000003</v>
      </c>
      <c r="L2633" s="2">
        <f t="shared" si="123"/>
        <v>0.82183512620819543</v>
      </c>
      <c r="M2633" s="2">
        <f t="shared" si="124"/>
        <v>1.0511111120833494</v>
      </c>
      <c r="N2633" s="2">
        <f t="shared" si="125"/>
        <v>0.81070967816923101</v>
      </c>
      <c r="O2633">
        <v>43.6</v>
      </c>
      <c r="P2633">
        <v>35.200000000000003</v>
      </c>
      <c r="Q2633">
        <v>35.799999999999997</v>
      </c>
      <c r="R2633" s="2">
        <v>-0.17130221535938994</v>
      </c>
      <c r="S2633" t="s">
        <v>2739</v>
      </c>
    </row>
    <row r="2634" spans="1:19" x14ac:dyDescent="0.25">
      <c r="A2634" t="s">
        <v>1240</v>
      </c>
      <c r="B2634">
        <v>40</v>
      </c>
      <c r="C2634">
        <v>36</v>
      </c>
      <c r="D2634">
        <v>34</v>
      </c>
      <c r="E2634">
        <v>40</v>
      </c>
      <c r="F2634">
        <v>36</v>
      </c>
      <c r="G2634">
        <v>34</v>
      </c>
      <c r="H2634">
        <v>323.31</v>
      </c>
      <c r="I2634" s="2">
        <v>0.41316000000000003</v>
      </c>
      <c r="J2634" s="2">
        <v>0.42751</v>
      </c>
      <c r="K2634" s="2">
        <v>0.46951999999999999</v>
      </c>
      <c r="L2634" s="2">
        <f t="shared" si="123"/>
        <v>0.59234408656940152</v>
      </c>
      <c r="M2634" s="2">
        <f t="shared" si="124"/>
        <v>0.61291756329094016</v>
      </c>
      <c r="N2634" s="2">
        <f t="shared" si="125"/>
        <v>0.67314695402765357</v>
      </c>
      <c r="O2634">
        <v>42.4</v>
      </c>
      <c r="P2634">
        <v>37.4</v>
      </c>
      <c r="Q2634">
        <v>36.5</v>
      </c>
      <c r="R2634" s="2">
        <v>-0.67757809333213881</v>
      </c>
      <c r="S2634" t="s">
        <v>2739</v>
      </c>
    </row>
    <row r="2635" spans="1:19" x14ac:dyDescent="0.25">
      <c r="A2635" t="s">
        <v>1884</v>
      </c>
      <c r="B2635">
        <v>6</v>
      </c>
      <c r="C2635">
        <v>3</v>
      </c>
      <c r="D2635">
        <v>5</v>
      </c>
      <c r="E2635">
        <v>6</v>
      </c>
      <c r="F2635">
        <v>3</v>
      </c>
      <c r="G2635">
        <v>5</v>
      </c>
      <c r="H2635">
        <v>290.89999999999998</v>
      </c>
      <c r="I2635" s="2">
        <v>0.58462000000000003</v>
      </c>
      <c r="J2635" s="2">
        <v>0.55045999999999995</v>
      </c>
      <c r="K2635" s="2">
        <v>0.59121999999999997</v>
      </c>
      <c r="L2635" s="2">
        <f t="shared" si="123"/>
        <v>0.83816487532724249</v>
      </c>
      <c r="M2635" s="2">
        <f t="shared" si="124"/>
        <v>0.78918996488767712</v>
      </c>
      <c r="N2635" s="2">
        <f t="shared" si="125"/>
        <v>0.84762724092739261</v>
      </c>
      <c r="O2635">
        <v>31.4</v>
      </c>
      <c r="P2635">
        <v>13.1</v>
      </c>
      <c r="Q2635">
        <v>31</v>
      </c>
      <c r="R2635" s="2">
        <v>-0.2782492185180071</v>
      </c>
      <c r="S2635" t="s">
        <v>2739</v>
      </c>
    </row>
    <row r="2636" spans="1:19" x14ac:dyDescent="0.25">
      <c r="A2636" t="s">
        <v>585</v>
      </c>
      <c r="B2636">
        <v>7</v>
      </c>
      <c r="C2636">
        <v>3</v>
      </c>
      <c r="D2636">
        <v>4</v>
      </c>
      <c r="E2636">
        <v>7</v>
      </c>
      <c r="F2636">
        <v>3</v>
      </c>
      <c r="G2636">
        <v>4</v>
      </c>
      <c r="H2636">
        <v>78.635000000000005</v>
      </c>
      <c r="I2636" s="2">
        <v>0.18339</v>
      </c>
      <c r="J2636" s="2">
        <v>0.45247999999999999</v>
      </c>
      <c r="K2636" s="2">
        <v>7.4577000000000004E-2</v>
      </c>
      <c r="L2636" s="2">
        <f t="shared" si="123"/>
        <v>0.26292473142599121</v>
      </c>
      <c r="M2636" s="2">
        <f t="shared" si="124"/>
        <v>0.64871684647817496</v>
      </c>
      <c r="N2636" s="2">
        <f t="shared" si="125"/>
        <v>0.10692043020642432</v>
      </c>
      <c r="O2636">
        <v>11.9</v>
      </c>
      <c r="P2636">
        <v>5.6</v>
      </c>
      <c r="Q2636">
        <v>8.6999999999999993</v>
      </c>
      <c r="R2636" s="2">
        <v>-1.9256693267846403</v>
      </c>
      <c r="S2636" t="s">
        <v>2738</v>
      </c>
    </row>
    <row r="2637" spans="1:19" x14ac:dyDescent="0.25">
      <c r="A2637" t="s">
        <v>548</v>
      </c>
      <c r="B2637">
        <v>26</v>
      </c>
      <c r="C2637">
        <v>8</v>
      </c>
      <c r="D2637">
        <v>16</v>
      </c>
      <c r="E2637">
        <v>26</v>
      </c>
      <c r="F2637">
        <v>8</v>
      </c>
      <c r="G2637">
        <v>16</v>
      </c>
      <c r="H2637">
        <v>323.31</v>
      </c>
      <c r="I2637" s="2">
        <v>0.1825</v>
      </c>
      <c r="J2637" s="2">
        <v>0.17052</v>
      </c>
      <c r="K2637" s="2">
        <v>0.16286999999999999</v>
      </c>
      <c r="L2637" s="2">
        <f t="shared" si="123"/>
        <v>0.26164874576172859</v>
      </c>
      <c r="M2637" s="2">
        <f t="shared" si="124"/>
        <v>0.24447311850569842</v>
      </c>
      <c r="N2637" s="2">
        <f t="shared" si="125"/>
        <v>0.23350537656006981</v>
      </c>
      <c r="O2637">
        <v>34.5</v>
      </c>
      <c r="P2637">
        <v>10.1</v>
      </c>
      <c r="Q2637">
        <v>22.8</v>
      </c>
      <c r="R2637" s="2">
        <v>-2.0216737775713423</v>
      </c>
      <c r="S2637" t="s">
        <v>2738</v>
      </c>
    </row>
    <row r="2638" spans="1:19" x14ac:dyDescent="0.25">
      <c r="A2638" t="s">
        <v>2069</v>
      </c>
      <c r="B2638">
        <v>1</v>
      </c>
      <c r="C2638">
        <v>3</v>
      </c>
      <c r="D2638">
        <v>2</v>
      </c>
      <c r="E2638">
        <v>1</v>
      </c>
      <c r="F2638">
        <v>3</v>
      </c>
      <c r="G2638">
        <v>2</v>
      </c>
      <c r="H2638">
        <v>24.402999999999999</v>
      </c>
      <c r="I2638" s="2">
        <v>0.62822</v>
      </c>
      <c r="J2638" s="2">
        <v>0.57657000000000003</v>
      </c>
      <c r="K2638" s="2">
        <v>0.60102999999999995</v>
      </c>
      <c r="L2638" s="2">
        <f t="shared" si="123"/>
        <v>0.90067383595853745</v>
      </c>
      <c r="M2638" s="2">
        <f t="shared" si="124"/>
        <v>0.8266236566785744</v>
      </c>
      <c r="N2638" s="2">
        <f t="shared" si="125"/>
        <v>0.86169175706943402</v>
      </c>
      <c r="O2638">
        <v>7</v>
      </c>
      <c r="P2638">
        <v>31.3</v>
      </c>
      <c r="Q2638">
        <v>16.5</v>
      </c>
      <c r="R2638" s="2">
        <v>-0.21345899897315612</v>
      </c>
      <c r="S2638" t="s">
        <v>2739</v>
      </c>
    </row>
    <row r="2639" spans="1:19" x14ac:dyDescent="0.25">
      <c r="A2639" t="s">
        <v>363</v>
      </c>
      <c r="B2639">
        <v>6</v>
      </c>
      <c r="C2639">
        <v>8</v>
      </c>
      <c r="D2639">
        <v>5</v>
      </c>
      <c r="E2639">
        <v>6</v>
      </c>
      <c r="F2639">
        <v>8</v>
      </c>
      <c r="G2639">
        <v>5</v>
      </c>
      <c r="H2639">
        <v>115.45</v>
      </c>
      <c r="I2639" s="2">
        <v>0.15801999999999999</v>
      </c>
      <c r="J2639" s="2">
        <v>9.3276999999999999E-2</v>
      </c>
      <c r="K2639" s="2">
        <v>0.10161000000000001</v>
      </c>
      <c r="L2639" s="2">
        <f t="shared" si="123"/>
        <v>0.22655197153571691</v>
      </c>
      <c r="M2639" s="2">
        <f t="shared" si="124"/>
        <v>0.13373046607351652</v>
      </c>
      <c r="N2639" s="2">
        <f t="shared" si="125"/>
        <v>0.14567741948958488</v>
      </c>
      <c r="O2639">
        <v>18.7</v>
      </c>
      <c r="P2639">
        <v>24.4</v>
      </c>
      <c r="Q2639">
        <v>14.7</v>
      </c>
      <c r="R2639" s="2">
        <v>-2.6079455978783468</v>
      </c>
      <c r="S2639" t="s">
        <v>2737</v>
      </c>
    </row>
    <row r="2640" spans="1:19" x14ac:dyDescent="0.25">
      <c r="A2640" t="s">
        <v>1603</v>
      </c>
      <c r="B2640">
        <v>23</v>
      </c>
      <c r="C2640">
        <v>17</v>
      </c>
      <c r="D2640">
        <v>15</v>
      </c>
      <c r="E2640">
        <v>23</v>
      </c>
      <c r="F2640">
        <v>17</v>
      </c>
      <c r="G2640">
        <v>15</v>
      </c>
      <c r="H2640">
        <v>323.31</v>
      </c>
      <c r="I2640" s="2">
        <v>0.51275999999999999</v>
      </c>
      <c r="J2640" s="2">
        <v>0.51495000000000002</v>
      </c>
      <c r="K2640" s="2">
        <v>0.55245999999999995</v>
      </c>
      <c r="L2640" s="2">
        <f t="shared" si="123"/>
        <v>0.73513978562621329</v>
      </c>
      <c r="M2640" s="2">
        <f t="shared" si="124"/>
        <v>0.73827957057535409</v>
      </c>
      <c r="N2640" s="2">
        <f t="shared" si="125"/>
        <v>0.79205734840287423</v>
      </c>
      <c r="O2640">
        <v>32.799999999999997</v>
      </c>
      <c r="P2640">
        <v>31.7</v>
      </c>
      <c r="Q2640">
        <v>24.6</v>
      </c>
      <c r="R2640" s="2">
        <v>-0.40599785124660581</v>
      </c>
      <c r="S2640" t="s">
        <v>2739</v>
      </c>
    </row>
    <row r="2641" spans="1:19" x14ac:dyDescent="0.25">
      <c r="A2641" t="s">
        <v>307</v>
      </c>
      <c r="B2641">
        <v>5</v>
      </c>
      <c r="C2641">
        <v>5</v>
      </c>
      <c r="D2641">
        <v>5</v>
      </c>
      <c r="E2641">
        <v>5</v>
      </c>
      <c r="F2641">
        <v>5</v>
      </c>
      <c r="G2641">
        <v>5</v>
      </c>
      <c r="H2641">
        <v>115.25</v>
      </c>
      <c r="I2641" s="2">
        <v>8.8484999999999994E-2</v>
      </c>
      <c r="J2641" s="2">
        <v>0.15035000000000001</v>
      </c>
      <c r="K2641" s="2">
        <v>7.7528E-2</v>
      </c>
      <c r="L2641" s="2">
        <f t="shared" si="123"/>
        <v>0.12686021517110438</v>
      </c>
      <c r="M2641" s="2">
        <f t="shared" si="124"/>
        <v>0.2155555557549364</v>
      </c>
      <c r="N2641" s="2">
        <f t="shared" si="125"/>
        <v>0.11115125458309745</v>
      </c>
      <c r="O2641">
        <v>16</v>
      </c>
      <c r="P2641">
        <v>16</v>
      </c>
      <c r="Q2641">
        <v>18.8</v>
      </c>
      <c r="R2641" s="2">
        <v>-2.7873202035963454</v>
      </c>
      <c r="S2641" t="s">
        <v>2737</v>
      </c>
    </row>
    <row r="2642" spans="1:19" x14ac:dyDescent="0.25">
      <c r="A2642" t="s">
        <v>2593</v>
      </c>
      <c r="B2642">
        <v>3</v>
      </c>
      <c r="C2642">
        <v>4</v>
      </c>
      <c r="D2642">
        <v>6</v>
      </c>
      <c r="E2642">
        <v>3</v>
      </c>
      <c r="F2642">
        <v>4</v>
      </c>
      <c r="G2642">
        <v>6</v>
      </c>
      <c r="H2642">
        <v>72.381</v>
      </c>
      <c r="I2642" s="2">
        <v>0.78324000000000005</v>
      </c>
      <c r="J2642" s="2">
        <v>0.69293000000000005</v>
      </c>
      <c r="K2642" s="2">
        <v>0.70093000000000005</v>
      </c>
      <c r="L2642" s="2">
        <f t="shared" si="123"/>
        <v>1.1229247322214591</v>
      </c>
      <c r="M2642" s="2">
        <f t="shared" si="124"/>
        <v>0.99344802959273737</v>
      </c>
      <c r="N2642" s="2">
        <f t="shared" si="125"/>
        <v>1.0049175636535255</v>
      </c>
      <c r="O2642">
        <v>17.2</v>
      </c>
      <c r="P2642">
        <v>21.7</v>
      </c>
      <c r="Q2642">
        <v>27.2</v>
      </c>
      <c r="R2642" s="2">
        <v>5.4951596629178312E-2</v>
      </c>
      <c r="S2642" t="s">
        <v>2739</v>
      </c>
    </row>
    <row r="2643" spans="1:19" x14ac:dyDescent="0.25">
      <c r="A2643" t="s">
        <v>1095</v>
      </c>
      <c r="B2643">
        <v>9</v>
      </c>
      <c r="C2643">
        <v>8</v>
      </c>
      <c r="D2643">
        <v>11</v>
      </c>
      <c r="E2643">
        <v>9</v>
      </c>
      <c r="F2643">
        <v>8</v>
      </c>
      <c r="G2643">
        <v>11</v>
      </c>
      <c r="H2643">
        <v>323.31</v>
      </c>
      <c r="I2643" s="2">
        <v>0.37841999999999998</v>
      </c>
      <c r="J2643" s="2">
        <v>0.38522000000000001</v>
      </c>
      <c r="K2643" s="2">
        <v>0.39045999999999997</v>
      </c>
      <c r="L2643" s="2">
        <f t="shared" si="123"/>
        <v>0.54253763491042906</v>
      </c>
      <c r="M2643" s="2">
        <f t="shared" si="124"/>
        <v>0.552286738862099</v>
      </c>
      <c r="N2643" s="2">
        <f t="shared" si="125"/>
        <v>0.55979928367191523</v>
      </c>
      <c r="O2643">
        <v>12.9</v>
      </c>
      <c r="P2643">
        <v>12.4</v>
      </c>
      <c r="Q2643">
        <v>16.3</v>
      </c>
      <c r="R2643" s="2">
        <v>-0.85857797957381254</v>
      </c>
      <c r="S2643" t="s">
        <v>2739</v>
      </c>
    </row>
    <row r="2644" spans="1:19" x14ac:dyDescent="0.25">
      <c r="A2644" t="s">
        <v>932</v>
      </c>
      <c r="B2644">
        <v>9</v>
      </c>
      <c r="C2644">
        <v>3</v>
      </c>
      <c r="D2644">
        <v>6</v>
      </c>
      <c r="E2644">
        <v>9</v>
      </c>
      <c r="F2644">
        <v>3</v>
      </c>
      <c r="G2644">
        <v>6</v>
      </c>
      <c r="H2644">
        <v>112.01</v>
      </c>
      <c r="I2644" s="2">
        <v>0.33482000000000001</v>
      </c>
      <c r="J2644" s="2">
        <v>0.30347000000000002</v>
      </c>
      <c r="K2644" s="2">
        <v>0.32044</v>
      </c>
      <c r="L2644" s="2">
        <f t="shared" si="123"/>
        <v>0.48002867427913398</v>
      </c>
      <c r="M2644" s="2">
        <f t="shared" si="124"/>
        <v>0.43508243767842059</v>
      </c>
      <c r="N2644" s="2">
        <f t="shared" si="125"/>
        <v>0.45941218680486734</v>
      </c>
      <c r="O2644">
        <v>12</v>
      </c>
      <c r="P2644">
        <v>3.8</v>
      </c>
      <c r="Q2644">
        <v>6.7</v>
      </c>
      <c r="R2644" s="2">
        <v>-1.1271952623670338</v>
      </c>
      <c r="S2644" t="s">
        <v>2738</v>
      </c>
    </row>
    <row r="2645" spans="1:19" x14ac:dyDescent="0.25">
      <c r="A2645" t="s">
        <v>2465</v>
      </c>
      <c r="B2645">
        <v>30</v>
      </c>
      <c r="C2645">
        <v>24</v>
      </c>
      <c r="D2645">
        <v>28</v>
      </c>
      <c r="E2645">
        <v>30</v>
      </c>
      <c r="F2645">
        <v>24</v>
      </c>
      <c r="G2645">
        <v>28</v>
      </c>
      <c r="H2645">
        <v>323.31</v>
      </c>
      <c r="I2645" s="2">
        <v>0.65542999999999996</v>
      </c>
      <c r="J2645" s="2">
        <v>0.66451000000000005</v>
      </c>
      <c r="K2645" s="2">
        <v>0.70647000000000004</v>
      </c>
      <c r="L2645" s="2">
        <f t="shared" si="123"/>
        <v>0.93968458868279292</v>
      </c>
      <c r="M2645" s="2">
        <f t="shared" si="124"/>
        <v>0.95270250984178773</v>
      </c>
      <c r="N2645" s="2">
        <f t="shared" si="125"/>
        <v>1.0128602159906213</v>
      </c>
      <c r="O2645">
        <v>55.5</v>
      </c>
      <c r="P2645">
        <v>48</v>
      </c>
      <c r="Q2645">
        <v>53.1</v>
      </c>
      <c r="R2645" s="2">
        <v>-4.7072909832826304E-2</v>
      </c>
      <c r="S2645" t="s">
        <v>2739</v>
      </c>
    </row>
    <row r="2646" spans="1:19" x14ac:dyDescent="0.25">
      <c r="A2646" t="s">
        <v>1010</v>
      </c>
      <c r="B2646">
        <v>15</v>
      </c>
      <c r="C2646">
        <v>6</v>
      </c>
      <c r="D2646">
        <v>7</v>
      </c>
      <c r="E2646">
        <v>15</v>
      </c>
      <c r="F2646">
        <v>6</v>
      </c>
      <c r="G2646">
        <v>7</v>
      </c>
      <c r="H2646">
        <v>134.91999999999999</v>
      </c>
      <c r="I2646" s="2">
        <v>0.28127999999999997</v>
      </c>
      <c r="J2646" s="2">
        <v>0.38608999999999999</v>
      </c>
      <c r="K2646" s="2">
        <v>0.39378000000000002</v>
      </c>
      <c r="L2646" s="2">
        <f t="shared" si="123"/>
        <v>0.40326881757730948</v>
      </c>
      <c r="M2646" s="2">
        <f t="shared" si="124"/>
        <v>0.55353405069120976</v>
      </c>
      <c r="N2646" s="2">
        <f t="shared" si="125"/>
        <v>0.56455914030714227</v>
      </c>
      <c r="O2646">
        <v>32.299999999999997</v>
      </c>
      <c r="P2646">
        <v>10.5</v>
      </c>
      <c r="Q2646">
        <v>14.9</v>
      </c>
      <c r="R2646" s="2">
        <v>-0.99608188144545895</v>
      </c>
      <c r="S2646" t="s">
        <v>2739</v>
      </c>
    </row>
    <row r="2647" spans="1:19" x14ac:dyDescent="0.25">
      <c r="A2647" t="s">
        <v>1855</v>
      </c>
      <c r="B2647">
        <v>17</v>
      </c>
      <c r="C2647">
        <v>16</v>
      </c>
      <c r="D2647">
        <v>15</v>
      </c>
      <c r="E2647">
        <v>17</v>
      </c>
      <c r="F2647">
        <v>16</v>
      </c>
      <c r="G2647">
        <v>15</v>
      </c>
      <c r="H2647">
        <v>323.31</v>
      </c>
      <c r="I2647" s="2">
        <v>0.53881000000000001</v>
      </c>
      <c r="J2647" s="2">
        <v>0.55303000000000002</v>
      </c>
      <c r="K2647" s="2">
        <v>0.62555000000000005</v>
      </c>
      <c r="L2647" s="2">
        <f t="shared" si="123"/>
        <v>0.77248745591165457</v>
      </c>
      <c r="M2647" s="2">
        <f t="shared" si="124"/>
        <v>0.79287455270470553</v>
      </c>
      <c r="N2647" s="2">
        <f t="shared" si="125"/>
        <v>0.89684587896574963</v>
      </c>
      <c r="O2647">
        <v>55.1</v>
      </c>
      <c r="P2647">
        <v>56.8</v>
      </c>
      <c r="Q2647">
        <v>59.2</v>
      </c>
      <c r="R2647" s="2">
        <v>-0.28810669105854159</v>
      </c>
      <c r="S2647" t="s">
        <v>2739</v>
      </c>
    </row>
    <row r="2648" spans="1:19" x14ac:dyDescent="0.25">
      <c r="A2648" t="s">
        <v>2284</v>
      </c>
      <c r="B2648">
        <v>20</v>
      </c>
      <c r="C2648">
        <v>20</v>
      </c>
      <c r="D2648">
        <v>21</v>
      </c>
      <c r="E2648">
        <v>20</v>
      </c>
      <c r="F2648">
        <v>20</v>
      </c>
      <c r="G2648">
        <v>21</v>
      </c>
      <c r="H2648">
        <v>323.31</v>
      </c>
      <c r="I2648" s="2">
        <v>0.63478000000000001</v>
      </c>
      <c r="J2648" s="2">
        <v>0.62734999999999996</v>
      </c>
      <c r="K2648" s="2">
        <v>0.65415999999999996</v>
      </c>
      <c r="L2648" s="2">
        <f t="shared" si="123"/>
        <v>0.91007885388838383</v>
      </c>
      <c r="M2648" s="2">
        <f t="shared" si="124"/>
        <v>0.89942652412942681</v>
      </c>
      <c r="N2648" s="2">
        <f t="shared" si="125"/>
        <v>0.93786380015064286</v>
      </c>
      <c r="O2648">
        <v>44.8</v>
      </c>
      <c r="P2648">
        <v>41</v>
      </c>
      <c r="Q2648">
        <v>40.6</v>
      </c>
      <c r="R2648" s="2">
        <v>-0.12713629230898382</v>
      </c>
      <c r="S2648" t="s">
        <v>2739</v>
      </c>
    </row>
    <row r="2649" spans="1:19" x14ac:dyDescent="0.25">
      <c r="A2649" t="s">
        <v>1850</v>
      </c>
      <c r="B2649">
        <v>2</v>
      </c>
      <c r="C2649">
        <v>4</v>
      </c>
      <c r="D2649">
        <v>2</v>
      </c>
      <c r="E2649">
        <v>2</v>
      </c>
      <c r="F2649">
        <v>4</v>
      </c>
      <c r="G2649">
        <v>2</v>
      </c>
      <c r="H2649">
        <v>51.970999999999997</v>
      </c>
      <c r="I2649" s="2">
        <v>0.62488999999999995</v>
      </c>
      <c r="J2649" s="2">
        <v>0.54112000000000005</v>
      </c>
      <c r="K2649" s="2">
        <v>0.54844999999999999</v>
      </c>
      <c r="L2649" s="2">
        <f t="shared" si="123"/>
        <v>0.89589964240573439</v>
      </c>
      <c r="M2649" s="2">
        <f t="shared" si="124"/>
        <v>0.77579928387170716</v>
      </c>
      <c r="N2649" s="2">
        <f t="shared" si="125"/>
        <v>0.78630824445490433</v>
      </c>
      <c r="O2649">
        <v>10.7</v>
      </c>
      <c r="P2649">
        <v>19.899999999999999</v>
      </c>
      <c r="Q2649">
        <v>11.7</v>
      </c>
      <c r="R2649" s="2">
        <v>-0.2905562423310275</v>
      </c>
      <c r="S2649" t="s">
        <v>2739</v>
      </c>
    </row>
    <row r="2650" spans="1:19" x14ac:dyDescent="0.25">
      <c r="A2650" t="s">
        <v>291</v>
      </c>
      <c r="B2650">
        <v>15</v>
      </c>
      <c r="C2650">
        <v>15</v>
      </c>
      <c r="D2650">
        <v>16</v>
      </c>
      <c r="E2650">
        <v>15</v>
      </c>
      <c r="F2650">
        <v>15</v>
      </c>
      <c r="G2650">
        <v>16</v>
      </c>
      <c r="H2650">
        <v>323.31</v>
      </c>
      <c r="I2650" s="2">
        <v>9.3955999999999998E-2</v>
      </c>
      <c r="J2650" s="2">
        <v>0.108</v>
      </c>
      <c r="K2650" s="2">
        <v>9.1275999999999996E-2</v>
      </c>
      <c r="L2650" s="2">
        <f t="shared" si="123"/>
        <v>0.13470394277692591</v>
      </c>
      <c r="M2650" s="2">
        <f t="shared" si="124"/>
        <v>0.15483870982063935</v>
      </c>
      <c r="N2650" s="2">
        <f t="shared" si="125"/>
        <v>0.13086164886656187</v>
      </c>
      <c r="O2650">
        <v>38.799999999999997</v>
      </c>
      <c r="P2650">
        <v>42.2</v>
      </c>
      <c r="Q2650">
        <v>43.5</v>
      </c>
      <c r="R2650" s="2">
        <v>-2.8390612199930034</v>
      </c>
      <c r="S2650" t="s">
        <v>2737</v>
      </c>
    </row>
    <row r="2651" spans="1:19" x14ac:dyDescent="0.25">
      <c r="A2651" t="s">
        <v>235</v>
      </c>
      <c r="B2651">
        <v>6</v>
      </c>
      <c r="C2651">
        <v>9</v>
      </c>
      <c r="D2651">
        <v>8</v>
      </c>
      <c r="E2651">
        <v>6</v>
      </c>
      <c r="F2651">
        <v>9</v>
      </c>
      <c r="G2651">
        <v>8</v>
      </c>
      <c r="H2651">
        <v>323.31</v>
      </c>
      <c r="I2651" s="2">
        <v>8.8425000000000004E-2</v>
      </c>
      <c r="J2651" s="2">
        <v>0.11326</v>
      </c>
      <c r="K2651" s="2">
        <v>5.7851E-2</v>
      </c>
      <c r="L2651" s="2">
        <f t="shared" si="123"/>
        <v>0.12677419366564849</v>
      </c>
      <c r="M2651" s="2">
        <f t="shared" si="124"/>
        <v>0.16237992846560756</v>
      </c>
      <c r="N2651" s="2">
        <f t="shared" si="125"/>
        <v>8.2940501868831548E-2</v>
      </c>
      <c r="O2651">
        <v>17.8</v>
      </c>
      <c r="P2651">
        <v>20.399999999999999</v>
      </c>
      <c r="Q2651">
        <v>17</v>
      </c>
      <c r="R2651" s="2">
        <v>-3.0646670633555528</v>
      </c>
      <c r="S2651" t="s">
        <v>2737</v>
      </c>
    </row>
    <row r="2652" spans="1:19" x14ac:dyDescent="0.25">
      <c r="A2652" t="s">
        <v>723</v>
      </c>
      <c r="B2652">
        <v>5</v>
      </c>
      <c r="C2652">
        <v>5</v>
      </c>
      <c r="D2652">
        <v>3</v>
      </c>
      <c r="E2652">
        <v>5</v>
      </c>
      <c r="F2652">
        <v>5</v>
      </c>
      <c r="G2652">
        <v>3</v>
      </c>
      <c r="H2652">
        <v>102.05</v>
      </c>
      <c r="I2652" s="2">
        <v>0.15101999999999999</v>
      </c>
      <c r="J2652" s="2">
        <v>0.31990000000000002</v>
      </c>
      <c r="K2652" s="2">
        <v>0.25986999999999999</v>
      </c>
      <c r="L2652" s="2">
        <f t="shared" si="123"/>
        <v>0.21651612923252736</v>
      </c>
      <c r="M2652" s="2">
        <f t="shared" si="124"/>
        <v>0.45863799325576415</v>
      </c>
      <c r="N2652" s="2">
        <f t="shared" si="125"/>
        <v>0.3725734770471254</v>
      </c>
      <c r="O2652">
        <v>31.8</v>
      </c>
      <c r="P2652">
        <v>31.2</v>
      </c>
      <c r="Q2652">
        <v>19.899999999999999</v>
      </c>
      <c r="R2652" s="2">
        <v>-1.5854763122332054</v>
      </c>
      <c r="S2652" t="s">
        <v>2738</v>
      </c>
    </row>
    <row r="2653" spans="1:19" x14ac:dyDescent="0.25">
      <c r="A2653" t="s">
        <v>2414</v>
      </c>
      <c r="B2653">
        <v>4</v>
      </c>
      <c r="C2653">
        <v>3</v>
      </c>
      <c r="D2653">
        <v>3</v>
      </c>
      <c r="E2653">
        <v>4</v>
      </c>
      <c r="F2653">
        <v>3</v>
      </c>
      <c r="G2653">
        <v>3</v>
      </c>
      <c r="H2653">
        <v>91.373999999999995</v>
      </c>
      <c r="I2653" s="2">
        <v>0.63299000000000005</v>
      </c>
      <c r="J2653" s="2">
        <v>0.74426000000000003</v>
      </c>
      <c r="K2653" s="2">
        <v>0.62087999999999999</v>
      </c>
      <c r="L2653" s="2">
        <f t="shared" si="123"/>
        <v>0.90751254564228245</v>
      </c>
      <c r="M2653" s="2">
        <f t="shared" si="124"/>
        <v>1.067039427510269</v>
      </c>
      <c r="N2653" s="2">
        <f t="shared" si="125"/>
        <v>0.89015053845776448</v>
      </c>
      <c r="O2653">
        <v>43</v>
      </c>
      <c r="P2653">
        <v>41.9</v>
      </c>
      <c r="Q2653">
        <v>29</v>
      </c>
      <c r="R2653" s="2">
        <v>-7.1425259333712909E-2</v>
      </c>
      <c r="S2653" t="s">
        <v>2739</v>
      </c>
    </row>
    <row r="2654" spans="1:19" x14ac:dyDescent="0.25">
      <c r="A2654" t="s">
        <v>514</v>
      </c>
      <c r="B2654">
        <v>9</v>
      </c>
      <c r="C2654">
        <v>7</v>
      </c>
      <c r="D2654">
        <v>8</v>
      </c>
      <c r="E2654">
        <v>9</v>
      </c>
      <c r="F2654">
        <v>7</v>
      </c>
      <c r="G2654">
        <v>8</v>
      </c>
      <c r="H2654">
        <v>323.31</v>
      </c>
      <c r="I2654" s="2">
        <v>0.12185</v>
      </c>
      <c r="J2654" s="2">
        <v>0.15812999999999999</v>
      </c>
      <c r="K2654" s="2">
        <v>0.21113000000000001</v>
      </c>
      <c r="L2654" s="2">
        <f t="shared" si="123"/>
        <v>0.17469534066337877</v>
      </c>
      <c r="M2654" s="2">
        <f t="shared" si="124"/>
        <v>0.22670967762905278</v>
      </c>
      <c r="N2654" s="2">
        <f t="shared" si="125"/>
        <v>0.30269534078177401</v>
      </c>
      <c r="O2654">
        <v>11.3</v>
      </c>
      <c r="P2654">
        <v>7.2</v>
      </c>
      <c r="Q2654">
        <v>8.6999999999999993</v>
      </c>
      <c r="R2654" s="2">
        <v>-2.1274102361307747</v>
      </c>
      <c r="S2654" t="s">
        <v>2738</v>
      </c>
    </row>
    <row r="2655" spans="1:19" x14ac:dyDescent="0.25">
      <c r="A2655" t="s">
        <v>2371</v>
      </c>
      <c r="B2655">
        <v>6</v>
      </c>
      <c r="C2655">
        <v>5</v>
      </c>
      <c r="D2655">
        <v>8</v>
      </c>
      <c r="E2655">
        <v>6</v>
      </c>
      <c r="F2655">
        <v>5</v>
      </c>
      <c r="G2655">
        <v>8</v>
      </c>
      <c r="H2655">
        <v>180.21</v>
      </c>
      <c r="I2655" s="2">
        <v>0.66974</v>
      </c>
      <c r="J2655" s="2">
        <v>0.61875000000000002</v>
      </c>
      <c r="K2655" s="2">
        <v>0.67417000000000005</v>
      </c>
      <c r="L2655" s="2">
        <f t="shared" si="123"/>
        <v>0.96020071773402782</v>
      </c>
      <c r="M2655" s="2">
        <f t="shared" si="124"/>
        <v>0.88709677501407969</v>
      </c>
      <c r="N2655" s="2">
        <f t="shared" si="125"/>
        <v>0.96655197222018929</v>
      </c>
      <c r="O2655">
        <v>20.5</v>
      </c>
      <c r="P2655">
        <v>18.2</v>
      </c>
      <c r="Q2655">
        <v>27.7</v>
      </c>
      <c r="R2655" s="2">
        <v>-9.3503153868297773E-2</v>
      </c>
      <c r="S2655" t="s">
        <v>2739</v>
      </c>
    </row>
    <row r="2656" spans="1:19" x14ac:dyDescent="0.25">
      <c r="A2656" t="s">
        <v>1931</v>
      </c>
      <c r="B2656">
        <v>10</v>
      </c>
      <c r="C2656">
        <v>12</v>
      </c>
      <c r="D2656">
        <v>13</v>
      </c>
      <c r="E2656">
        <v>10</v>
      </c>
      <c r="F2656">
        <v>12</v>
      </c>
      <c r="G2656">
        <v>13</v>
      </c>
      <c r="H2656">
        <v>323.31</v>
      </c>
      <c r="I2656" s="2">
        <v>0.57894999999999996</v>
      </c>
      <c r="J2656" s="2">
        <v>0.57091999999999998</v>
      </c>
      <c r="K2656" s="2">
        <v>0.59804000000000002</v>
      </c>
      <c r="L2656" s="2">
        <f t="shared" si="123"/>
        <v>0.8300358430616589</v>
      </c>
      <c r="M2656" s="2">
        <f t="shared" si="124"/>
        <v>0.81852329824814274</v>
      </c>
      <c r="N2656" s="2">
        <f t="shared" si="125"/>
        <v>0.85740501871421448</v>
      </c>
      <c r="O2656">
        <v>40.200000000000003</v>
      </c>
      <c r="P2656">
        <v>45.3</v>
      </c>
      <c r="Q2656">
        <v>40.6</v>
      </c>
      <c r="R2656" s="2">
        <v>-0.25987010132997457</v>
      </c>
      <c r="S2656" t="s">
        <v>2739</v>
      </c>
    </row>
    <row r="2657" spans="1:19" x14ac:dyDescent="0.25">
      <c r="A2657" t="s">
        <v>298</v>
      </c>
      <c r="B2657">
        <v>6</v>
      </c>
      <c r="C2657">
        <v>6</v>
      </c>
      <c r="D2657">
        <v>4</v>
      </c>
      <c r="E2657">
        <v>6</v>
      </c>
      <c r="F2657">
        <v>6</v>
      </c>
      <c r="G2657">
        <v>4</v>
      </c>
      <c r="H2657">
        <v>196.65</v>
      </c>
      <c r="I2657" s="2">
        <v>0.10548</v>
      </c>
      <c r="J2657" s="2">
        <v>0.11020000000000001</v>
      </c>
      <c r="K2657" s="2">
        <v>8.4552000000000002E-2</v>
      </c>
      <c r="L2657" s="2">
        <f t="shared" si="123"/>
        <v>0.15122580659149112</v>
      </c>
      <c r="M2657" s="2">
        <f t="shared" si="124"/>
        <v>0.15799283168735612</v>
      </c>
      <c r="N2657" s="2">
        <f t="shared" si="125"/>
        <v>0.12122150548846945</v>
      </c>
      <c r="O2657">
        <v>45.6</v>
      </c>
      <c r="P2657">
        <v>45.6</v>
      </c>
      <c r="Q2657">
        <v>32.299999999999997</v>
      </c>
      <c r="R2657" s="2">
        <v>-2.8105250536062227</v>
      </c>
      <c r="S2657" t="s">
        <v>2737</v>
      </c>
    </row>
    <row r="2658" spans="1:19" x14ac:dyDescent="0.25">
      <c r="A2658" t="s">
        <v>1544</v>
      </c>
      <c r="B2658">
        <v>2</v>
      </c>
      <c r="C2658">
        <v>1</v>
      </c>
      <c r="D2658">
        <v>2</v>
      </c>
      <c r="E2658">
        <v>2</v>
      </c>
      <c r="F2658">
        <v>1</v>
      </c>
      <c r="G2658">
        <v>2</v>
      </c>
      <c r="H2658">
        <v>36.997999999999998</v>
      </c>
      <c r="I2658" s="2">
        <v>0.53312000000000004</v>
      </c>
      <c r="J2658" s="2">
        <v>0.55584</v>
      </c>
      <c r="K2658" s="2">
        <v>0.45634999999999998</v>
      </c>
      <c r="L2658" s="2">
        <f t="shared" si="123"/>
        <v>0.76432974981091895</v>
      </c>
      <c r="M2658" s="2">
        <f t="shared" si="124"/>
        <v>0.79690322654355727</v>
      </c>
      <c r="N2658" s="2">
        <f t="shared" si="125"/>
        <v>0.65426523358008115</v>
      </c>
      <c r="O2658">
        <v>19.3</v>
      </c>
      <c r="P2658">
        <v>10.7</v>
      </c>
      <c r="Q2658">
        <v>19.3</v>
      </c>
      <c r="R2658" s="2">
        <v>-0.44243631682687479</v>
      </c>
      <c r="S2658" t="s">
        <v>2739</v>
      </c>
    </row>
    <row r="2659" spans="1:19" x14ac:dyDescent="0.25">
      <c r="A2659" t="s">
        <v>2362</v>
      </c>
      <c r="B2659">
        <v>15</v>
      </c>
      <c r="C2659">
        <v>14</v>
      </c>
      <c r="D2659">
        <v>14</v>
      </c>
      <c r="E2659">
        <v>15</v>
      </c>
      <c r="F2659">
        <v>14</v>
      </c>
      <c r="G2659">
        <v>14</v>
      </c>
      <c r="H2659">
        <v>323.31</v>
      </c>
      <c r="I2659" s="2">
        <v>0.63748000000000005</v>
      </c>
      <c r="J2659" s="2">
        <v>0.64605999999999997</v>
      </c>
      <c r="K2659" s="2">
        <v>0.67364000000000002</v>
      </c>
      <c r="L2659" s="2">
        <f t="shared" si="123"/>
        <v>0.91394982163389993</v>
      </c>
      <c r="M2659" s="2">
        <f t="shared" si="124"/>
        <v>0.9262508969140949</v>
      </c>
      <c r="N2659" s="2">
        <f t="shared" si="125"/>
        <v>0.96579211558866218</v>
      </c>
      <c r="O2659">
        <v>61.4</v>
      </c>
      <c r="P2659">
        <v>53.9</v>
      </c>
      <c r="Q2659">
        <v>55.3</v>
      </c>
      <c r="R2659" s="2">
        <v>-9.6851201617881189E-2</v>
      </c>
      <c r="S2659" t="s">
        <v>2739</v>
      </c>
    </row>
    <row r="2660" spans="1:19" x14ac:dyDescent="0.25">
      <c r="A2660" t="s">
        <v>730</v>
      </c>
      <c r="B2660">
        <v>6</v>
      </c>
      <c r="C2660">
        <v>6</v>
      </c>
      <c r="D2660">
        <v>7</v>
      </c>
      <c r="E2660">
        <v>6</v>
      </c>
      <c r="F2660">
        <v>6</v>
      </c>
      <c r="G2660">
        <v>7</v>
      </c>
      <c r="H2660">
        <v>145</v>
      </c>
      <c r="I2660" s="2">
        <v>0.20147999999999999</v>
      </c>
      <c r="J2660" s="2">
        <v>0.23616000000000001</v>
      </c>
      <c r="K2660" s="2">
        <v>0.27004</v>
      </c>
      <c r="L2660" s="2">
        <f t="shared" si="123"/>
        <v>0.28886021532094835</v>
      </c>
      <c r="M2660" s="2">
        <f t="shared" si="124"/>
        <v>0.3385806454744647</v>
      </c>
      <c r="N2660" s="2">
        <f t="shared" si="125"/>
        <v>0.38715412222190237</v>
      </c>
      <c r="O2660">
        <v>13.8</v>
      </c>
      <c r="P2660">
        <v>11.3</v>
      </c>
      <c r="Q2660">
        <v>17.5</v>
      </c>
      <c r="R2660" s="2">
        <v>-1.5743350867193997</v>
      </c>
      <c r="S2660" t="s">
        <v>2738</v>
      </c>
    </row>
    <row r="2661" spans="1:19" x14ac:dyDescent="0.25">
      <c r="A2661" t="s">
        <v>83</v>
      </c>
      <c r="B2661">
        <v>15</v>
      </c>
      <c r="C2661">
        <v>12</v>
      </c>
      <c r="D2661">
        <v>11</v>
      </c>
      <c r="E2661">
        <v>15</v>
      </c>
      <c r="F2661">
        <v>12</v>
      </c>
      <c r="G2661">
        <v>11</v>
      </c>
      <c r="H2661">
        <v>323.31</v>
      </c>
      <c r="I2661" s="2">
        <v>7.3250999999999997E-2</v>
      </c>
      <c r="J2661" s="2">
        <v>6.8992999999999999E-2</v>
      </c>
      <c r="K2661" s="2">
        <v>2.9877999999999998E-2</v>
      </c>
      <c r="L2661" s="2">
        <f t="shared" si="123"/>
        <v>0.10501935493584864</v>
      </c>
      <c r="M2661" s="2">
        <f t="shared" si="124"/>
        <v>9.8914695431994187E-2</v>
      </c>
      <c r="N2661" s="2">
        <f t="shared" si="125"/>
        <v>4.2835842333528343E-2</v>
      </c>
      <c r="O2661">
        <v>40.200000000000003</v>
      </c>
      <c r="P2661">
        <v>30</v>
      </c>
      <c r="Q2661">
        <v>31.4</v>
      </c>
      <c r="R2661" s="2">
        <v>-3.7113273011755044</v>
      </c>
      <c r="S2661" t="s">
        <v>2736</v>
      </c>
    </row>
    <row r="2662" spans="1:19" x14ac:dyDescent="0.25">
      <c r="A2662" t="s">
        <v>590</v>
      </c>
      <c r="B2662">
        <v>2</v>
      </c>
      <c r="C2662">
        <v>2</v>
      </c>
      <c r="D2662">
        <v>5</v>
      </c>
      <c r="E2662">
        <v>2</v>
      </c>
      <c r="F2662">
        <v>2</v>
      </c>
      <c r="G2662">
        <v>5</v>
      </c>
      <c r="H2662">
        <v>128.65</v>
      </c>
      <c r="I2662" s="2">
        <v>0.18526000000000001</v>
      </c>
      <c r="J2662" s="2">
        <v>0.20791999999999999</v>
      </c>
      <c r="K2662" s="2">
        <v>0.16502</v>
      </c>
      <c r="L2662" s="2">
        <f t="shared" si="123"/>
        <v>0.26560573501270046</v>
      </c>
      <c r="M2662" s="2">
        <f t="shared" si="124"/>
        <v>0.29809319023988273</v>
      </c>
      <c r="N2662" s="2">
        <f t="shared" si="125"/>
        <v>0.23658781383890656</v>
      </c>
      <c r="O2662">
        <v>15.5</v>
      </c>
      <c r="P2662">
        <v>15.5</v>
      </c>
      <c r="Q2662">
        <v>39.799999999999997</v>
      </c>
      <c r="R2662" s="2">
        <v>-1.9127862677318612</v>
      </c>
      <c r="S2662" t="s">
        <v>2738</v>
      </c>
    </row>
    <row r="2663" spans="1:19" x14ac:dyDescent="0.25">
      <c r="A2663" t="s">
        <v>1983</v>
      </c>
      <c r="B2663">
        <v>33</v>
      </c>
      <c r="C2663">
        <v>37</v>
      </c>
      <c r="D2663">
        <v>34</v>
      </c>
      <c r="E2663">
        <v>33</v>
      </c>
      <c r="F2663">
        <v>37</v>
      </c>
      <c r="G2663">
        <v>34</v>
      </c>
      <c r="H2663">
        <v>323.31</v>
      </c>
      <c r="I2663" s="2">
        <v>0.59180999999999995</v>
      </c>
      <c r="J2663" s="2">
        <v>0.58831</v>
      </c>
      <c r="K2663" s="2">
        <v>0.58972000000000002</v>
      </c>
      <c r="L2663" s="2">
        <f t="shared" si="123"/>
        <v>0.84847311906437561</v>
      </c>
      <c r="M2663" s="2">
        <f t="shared" si="124"/>
        <v>0.84345519791278101</v>
      </c>
      <c r="N2663" s="2">
        <f t="shared" si="125"/>
        <v>0.84547670329099478</v>
      </c>
      <c r="O2663">
        <v>51.8</v>
      </c>
      <c r="P2663">
        <v>55.3</v>
      </c>
      <c r="Q2663">
        <v>53.8</v>
      </c>
      <c r="R2663" s="2">
        <v>-0.24161296337484384</v>
      </c>
      <c r="S2663" t="s">
        <v>2739</v>
      </c>
    </row>
    <row r="2664" spans="1:19" x14ac:dyDescent="0.25">
      <c r="A2664" t="s">
        <v>1584</v>
      </c>
      <c r="B2664">
        <v>6</v>
      </c>
      <c r="C2664">
        <v>7</v>
      </c>
      <c r="D2664">
        <v>7</v>
      </c>
      <c r="E2664">
        <v>6</v>
      </c>
      <c r="F2664">
        <v>7</v>
      </c>
      <c r="G2664">
        <v>7</v>
      </c>
      <c r="H2664">
        <v>60.79</v>
      </c>
      <c r="I2664" s="2">
        <v>0.56133999999999995</v>
      </c>
      <c r="J2664" s="2">
        <v>0.47987999999999997</v>
      </c>
      <c r="K2664" s="2">
        <v>0.52908999999999995</v>
      </c>
      <c r="L2664" s="2">
        <f t="shared" si="123"/>
        <v>0.80478853121034899</v>
      </c>
      <c r="M2664" s="2">
        <f t="shared" si="124"/>
        <v>0.68800000063637423</v>
      </c>
      <c r="N2664" s="2">
        <f t="shared" si="125"/>
        <v>0.75855197202779701</v>
      </c>
      <c r="O2664">
        <v>10.5</v>
      </c>
      <c r="P2664">
        <v>12.8</v>
      </c>
      <c r="Q2664">
        <v>12.5</v>
      </c>
      <c r="R2664" s="2">
        <v>-0.41717264756737982</v>
      </c>
      <c r="S2664" t="s">
        <v>2739</v>
      </c>
    </row>
    <row r="2665" spans="1:19" x14ac:dyDescent="0.25">
      <c r="A2665" t="s">
        <v>638</v>
      </c>
      <c r="B2665">
        <v>7</v>
      </c>
      <c r="C2665">
        <v>4</v>
      </c>
      <c r="D2665">
        <v>7</v>
      </c>
      <c r="E2665">
        <v>7</v>
      </c>
      <c r="F2665">
        <v>4</v>
      </c>
      <c r="G2665">
        <v>7</v>
      </c>
      <c r="H2665">
        <v>201.69</v>
      </c>
      <c r="I2665" s="2">
        <v>0.20560999999999999</v>
      </c>
      <c r="J2665" s="2">
        <v>0.19192999999999999</v>
      </c>
      <c r="K2665" s="2">
        <v>0.21218999999999999</v>
      </c>
      <c r="L2665" s="2">
        <f t="shared" si="123"/>
        <v>0.29478136227983021</v>
      </c>
      <c r="M2665" s="2">
        <f t="shared" si="124"/>
        <v>0.27516845903588255</v>
      </c>
      <c r="N2665" s="2">
        <f t="shared" si="125"/>
        <v>0.30421505404482835</v>
      </c>
      <c r="O2665">
        <v>27</v>
      </c>
      <c r="P2665">
        <v>17.7</v>
      </c>
      <c r="Q2665">
        <v>26.7</v>
      </c>
      <c r="R2665" s="2">
        <v>-1.7802441047978927</v>
      </c>
      <c r="S2665" t="s">
        <v>2738</v>
      </c>
    </row>
    <row r="2666" spans="1:19" x14ac:dyDescent="0.25">
      <c r="A2666" t="s">
        <v>304</v>
      </c>
      <c r="B2666">
        <v>17</v>
      </c>
      <c r="C2666">
        <v>15</v>
      </c>
      <c r="D2666">
        <v>15</v>
      </c>
      <c r="E2666">
        <v>17</v>
      </c>
      <c r="F2666">
        <v>15</v>
      </c>
      <c r="G2666">
        <v>15</v>
      </c>
      <c r="H2666">
        <v>323.31</v>
      </c>
      <c r="I2666" s="2">
        <v>0.11971999999999999</v>
      </c>
      <c r="J2666" s="2">
        <v>9.7266000000000005E-2</v>
      </c>
      <c r="K2666" s="2">
        <v>8.6315000000000003E-2</v>
      </c>
      <c r="L2666" s="2">
        <f t="shared" si="123"/>
        <v>0.17164157721969395</v>
      </c>
      <c r="M2666" s="2">
        <f t="shared" si="124"/>
        <v>0.13944946249457696</v>
      </c>
      <c r="N2666" s="2">
        <f t="shared" si="125"/>
        <v>0.12374910405711563</v>
      </c>
      <c r="O2666">
        <v>34.6</v>
      </c>
      <c r="P2666">
        <v>29</v>
      </c>
      <c r="Q2666">
        <v>28.1</v>
      </c>
      <c r="R2666" s="2">
        <v>-2.7997415892576942</v>
      </c>
      <c r="S2666" t="s">
        <v>2737</v>
      </c>
    </row>
    <row r="2667" spans="1:19" x14ac:dyDescent="0.25">
      <c r="A2667" t="s">
        <v>1059</v>
      </c>
      <c r="B2667">
        <v>8</v>
      </c>
      <c r="C2667">
        <v>7</v>
      </c>
      <c r="D2667">
        <v>11</v>
      </c>
      <c r="E2667">
        <v>8</v>
      </c>
      <c r="F2667">
        <v>7</v>
      </c>
      <c r="G2667">
        <v>11</v>
      </c>
      <c r="H2667">
        <v>279.04000000000002</v>
      </c>
      <c r="I2667" s="2">
        <v>0.33313999999999999</v>
      </c>
      <c r="J2667" s="2">
        <v>0.36885000000000001</v>
      </c>
      <c r="K2667" s="2">
        <v>0.40625</v>
      </c>
      <c r="L2667" s="2">
        <f t="shared" si="123"/>
        <v>0.47762007212636859</v>
      </c>
      <c r="M2667" s="2">
        <f t="shared" si="124"/>
        <v>0.52881720479021133</v>
      </c>
      <c r="N2667" s="2">
        <f t="shared" si="125"/>
        <v>0.58243727652439581</v>
      </c>
      <c r="O2667">
        <v>11.8</v>
      </c>
      <c r="P2667">
        <v>9.8000000000000007</v>
      </c>
      <c r="Q2667">
        <v>17.899999999999999</v>
      </c>
      <c r="R2667" s="2">
        <v>-0.92168300328374608</v>
      </c>
      <c r="S2667" t="s">
        <v>2739</v>
      </c>
    </row>
    <row r="2668" spans="1:19" x14ac:dyDescent="0.25">
      <c r="A2668" t="s">
        <v>401</v>
      </c>
      <c r="B2668">
        <v>13</v>
      </c>
      <c r="C2668">
        <v>16</v>
      </c>
      <c r="D2668">
        <v>14</v>
      </c>
      <c r="E2668">
        <v>13</v>
      </c>
      <c r="F2668">
        <v>16</v>
      </c>
      <c r="G2668">
        <v>14</v>
      </c>
      <c r="H2668">
        <v>323.31</v>
      </c>
      <c r="I2668" s="2">
        <v>8.3110000000000003E-2</v>
      </c>
      <c r="J2668" s="2">
        <v>0.14826</v>
      </c>
      <c r="K2668" s="2">
        <v>0.15267</v>
      </c>
      <c r="L2668" s="2">
        <f t="shared" si="123"/>
        <v>0.11915412197401239</v>
      </c>
      <c r="M2668" s="2">
        <f t="shared" si="124"/>
        <v>0.21255913998155554</v>
      </c>
      <c r="N2668" s="2">
        <f t="shared" si="125"/>
        <v>0.21888172063256492</v>
      </c>
      <c r="O2668">
        <v>21</v>
      </c>
      <c r="P2668">
        <v>28.1</v>
      </c>
      <c r="Q2668">
        <v>22.9</v>
      </c>
      <c r="R2668" s="2">
        <v>-2.4983132173326492</v>
      </c>
      <c r="S2668" t="s">
        <v>2737</v>
      </c>
    </row>
    <row r="2669" spans="1:19" x14ac:dyDescent="0.25">
      <c r="A2669" t="s">
        <v>1297</v>
      </c>
      <c r="B2669">
        <v>3</v>
      </c>
      <c r="C2669">
        <v>4</v>
      </c>
      <c r="D2669">
        <v>3</v>
      </c>
      <c r="E2669">
        <v>3</v>
      </c>
      <c r="F2669">
        <v>4</v>
      </c>
      <c r="G2669">
        <v>3</v>
      </c>
      <c r="H2669">
        <v>101.99</v>
      </c>
      <c r="I2669" s="2">
        <v>0.29077999999999998</v>
      </c>
      <c r="J2669" s="2">
        <v>0.79015000000000002</v>
      </c>
      <c r="K2669" s="2">
        <v>0.40839999999999999</v>
      </c>
      <c r="L2669" s="2">
        <f t="shared" si="123"/>
        <v>0.41688888927449541</v>
      </c>
      <c r="M2669" s="2">
        <f t="shared" si="124"/>
        <v>1.1328315422664648</v>
      </c>
      <c r="N2669" s="2">
        <f t="shared" si="125"/>
        <v>0.58551971380323264</v>
      </c>
      <c r="O2669">
        <v>3.2</v>
      </c>
      <c r="P2669">
        <v>4.5</v>
      </c>
      <c r="Q2669">
        <v>3.4</v>
      </c>
      <c r="R2669" s="2">
        <v>-0.61818072684280867</v>
      </c>
      <c r="S2669" t="s">
        <v>2739</v>
      </c>
    </row>
    <row r="2670" spans="1:19" x14ac:dyDescent="0.25">
      <c r="A2670" t="s">
        <v>384</v>
      </c>
      <c r="B2670">
        <v>14</v>
      </c>
      <c r="C2670">
        <v>11</v>
      </c>
      <c r="D2670">
        <v>11</v>
      </c>
      <c r="E2670">
        <v>14</v>
      </c>
      <c r="F2670">
        <v>11</v>
      </c>
      <c r="G2670">
        <v>11</v>
      </c>
      <c r="H2670">
        <v>323.31</v>
      </c>
      <c r="I2670" s="2">
        <v>8.2368999999999998E-2</v>
      </c>
      <c r="J2670" s="2">
        <v>0.13067999999999999</v>
      </c>
      <c r="K2670" s="2">
        <v>0.15672</v>
      </c>
      <c r="L2670" s="2">
        <f t="shared" si="123"/>
        <v>0.11809175638163188</v>
      </c>
      <c r="M2670" s="2">
        <f t="shared" si="124"/>
        <v>0.18735483888297363</v>
      </c>
      <c r="N2670" s="2">
        <f t="shared" si="125"/>
        <v>0.22468817225083887</v>
      </c>
      <c r="O2670">
        <v>14.4</v>
      </c>
      <c r="P2670">
        <v>11.6</v>
      </c>
      <c r="Q2670">
        <v>12.8</v>
      </c>
      <c r="R2670" s="2">
        <v>-2.5507262017669481</v>
      </c>
      <c r="S2670" t="s">
        <v>2737</v>
      </c>
    </row>
    <row r="2671" spans="1:19" x14ac:dyDescent="0.25">
      <c r="A2671" t="s">
        <v>2427</v>
      </c>
      <c r="B2671">
        <v>3</v>
      </c>
      <c r="C2671">
        <v>4</v>
      </c>
      <c r="D2671">
        <v>4</v>
      </c>
      <c r="E2671">
        <v>3</v>
      </c>
      <c r="F2671">
        <v>4</v>
      </c>
      <c r="G2671">
        <v>4</v>
      </c>
      <c r="H2671">
        <v>20.951000000000001</v>
      </c>
      <c r="I2671" s="2">
        <v>0.70723999999999998</v>
      </c>
      <c r="J2671" s="2">
        <v>0.64227999999999996</v>
      </c>
      <c r="K2671" s="2">
        <v>0.65205000000000002</v>
      </c>
      <c r="L2671" s="2">
        <f t="shared" si="123"/>
        <v>1.013964158643972</v>
      </c>
      <c r="M2671" s="2">
        <f t="shared" si="124"/>
        <v>0.92083154207037254</v>
      </c>
      <c r="N2671" s="2">
        <f t="shared" si="125"/>
        <v>0.93483871054211021</v>
      </c>
      <c r="O2671">
        <v>11.8</v>
      </c>
      <c r="P2671">
        <v>14.3</v>
      </c>
      <c r="Q2671">
        <v>14.3</v>
      </c>
      <c r="R2671" s="2">
        <v>-6.5398268232889523E-2</v>
      </c>
      <c r="S2671" t="s">
        <v>2739</v>
      </c>
    </row>
    <row r="2672" spans="1:19" x14ac:dyDescent="0.25">
      <c r="A2672" t="s">
        <v>945</v>
      </c>
      <c r="B2672">
        <v>2</v>
      </c>
      <c r="C2672">
        <v>2</v>
      </c>
      <c r="D2672">
        <v>1</v>
      </c>
      <c r="E2672">
        <v>2</v>
      </c>
      <c r="F2672">
        <v>2</v>
      </c>
      <c r="G2672">
        <v>1</v>
      </c>
      <c r="H2672">
        <v>38.982999999999997</v>
      </c>
      <c r="I2672" s="2">
        <v>0.38263999999999998</v>
      </c>
      <c r="J2672" s="2">
        <v>0.35424</v>
      </c>
      <c r="K2672" s="2">
        <v>0.25953999999999999</v>
      </c>
      <c r="L2672" s="2">
        <f t="shared" si="123"/>
        <v>0.5485878141274948</v>
      </c>
      <c r="M2672" s="2">
        <f t="shared" si="124"/>
        <v>0.50787096821169708</v>
      </c>
      <c r="N2672" s="2">
        <f t="shared" si="125"/>
        <v>0.372100358767118</v>
      </c>
      <c r="O2672">
        <v>15.7</v>
      </c>
      <c r="P2672">
        <v>17.100000000000001</v>
      </c>
      <c r="Q2672">
        <v>10</v>
      </c>
      <c r="R2672" s="2">
        <v>-1.0899693069896581</v>
      </c>
      <c r="S2672" t="s">
        <v>2738</v>
      </c>
    </row>
    <row r="2673" spans="1:19" x14ac:dyDescent="0.25">
      <c r="A2673" t="s">
        <v>2410</v>
      </c>
      <c r="B2673">
        <v>13</v>
      </c>
      <c r="C2673">
        <v>14</v>
      </c>
      <c r="D2673">
        <v>14</v>
      </c>
      <c r="E2673">
        <v>13</v>
      </c>
      <c r="F2673">
        <v>14</v>
      </c>
      <c r="G2673">
        <v>14</v>
      </c>
      <c r="H2673">
        <v>323.31</v>
      </c>
      <c r="I2673" s="2">
        <v>0.65273000000000003</v>
      </c>
      <c r="J2673" s="2">
        <v>0.68930999999999998</v>
      </c>
      <c r="K2673" s="2">
        <v>0.64851000000000003</v>
      </c>
      <c r="L2673" s="2">
        <f t="shared" si="123"/>
        <v>0.93581362093727716</v>
      </c>
      <c r="M2673" s="2">
        <f t="shared" si="124"/>
        <v>0.98825806543023076</v>
      </c>
      <c r="N2673" s="2">
        <f t="shared" si="125"/>
        <v>0.92976344172021141</v>
      </c>
      <c r="O2673">
        <v>59.8</v>
      </c>
      <c r="P2673">
        <v>58</v>
      </c>
      <c r="Q2673">
        <v>61.5</v>
      </c>
      <c r="R2673" s="2">
        <v>-7.2603844196441614E-2</v>
      </c>
      <c r="S2673" t="s">
        <v>2739</v>
      </c>
    </row>
    <row r="2674" spans="1:19" x14ac:dyDescent="0.25">
      <c r="A2674" t="s">
        <v>2017</v>
      </c>
      <c r="B2674">
        <v>8</v>
      </c>
      <c r="C2674">
        <v>8</v>
      </c>
      <c r="D2674">
        <v>8</v>
      </c>
      <c r="E2674">
        <v>8</v>
      </c>
      <c r="F2674">
        <v>8</v>
      </c>
      <c r="G2674">
        <v>8</v>
      </c>
      <c r="H2674">
        <v>323.31</v>
      </c>
      <c r="I2674" s="2">
        <v>0.62060999999999999</v>
      </c>
      <c r="J2674" s="2">
        <v>0.56591999999999998</v>
      </c>
      <c r="K2674" s="2">
        <v>0.59580999999999995</v>
      </c>
      <c r="L2674" s="2">
        <f t="shared" si="123"/>
        <v>0.88976344168321297</v>
      </c>
      <c r="M2674" s="2">
        <f t="shared" si="124"/>
        <v>0.8113548394601503</v>
      </c>
      <c r="N2674" s="2">
        <f t="shared" si="125"/>
        <v>0.85420788609476961</v>
      </c>
      <c r="O2674">
        <v>38.299999999999997</v>
      </c>
      <c r="P2674">
        <v>34.1</v>
      </c>
      <c r="Q2674">
        <v>32.4</v>
      </c>
      <c r="R2674" s="2">
        <v>-0.23248074713695521</v>
      </c>
      <c r="S2674" t="s">
        <v>2739</v>
      </c>
    </row>
    <row r="2675" spans="1:19" x14ac:dyDescent="0.25">
      <c r="A2675" t="s">
        <v>527</v>
      </c>
      <c r="B2675">
        <v>10</v>
      </c>
      <c r="C2675">
        <v>9</v>
      </c>
      <c r="D2675">
        <v>8</v>
      </c>
      <c r="E2675">
        <v>10</v>
      </c>
      <c r="F2675">
        <v>9</v>
      </c>
      <c r="G2675">
        <v>8</v>
      </c>
      <c r="H2675">
        <v>323.31</v>
      </c>
      <c r="I2675" s="2">
        <v>0.53525</v>
      </c>
      <c r="J2675" s="2">
        <v>7.8315999999999997E-2</v>
      </c>
      <c r="K2675" s="2">
        <v>0.10644000000000001</v>
      </c>
      <c r="L2675" s="2">
        <f t="shared" si="123"/>
        <v>0.76738351325460386</v>
      </c>
      <c r="M2675" s="2">
        <f t="shared" si="124"/>
        <v>0.11228100368808512</v>
      </c>
      <c r="N2675" s="2">
        <f t="shared" si="125"/>
        <v>0.15260215067878571</v>
      </c>
      <c r="O2675">
        <v>16.600000000000001</v>
      </c>
      <c r="P2675">
        <v>14.2</v>
      </c>
      <c r="Q2675">
        <v>8.6999999999999993</v>
      </c>
      <c r="R2675" s="2">
        <v>-2.0829824515472062</v>
      </c>
      <c r="S2675" t="s">
        <v>2738</v>
      </c>
    </row>
    <row r="2676" spans="1:19" x14ac:dyDescent="0.25">
      <c r="A2676" t="s">
        <v>1461</v>
      </c>
      <c r="B2676">
        <v>21</v>
      </c>
      <c r="C2676">
        <v>18</v>
      </c>
      <c r="D2676">
        <v>17</v>
      </c>
      <c r="E2676">
        <v>21</v>
      </c>
      <c r="F2676">
        <v>18</v>
      </c>
      <c r="G2676">
        <v>17</v>
      </c>
      <c r="H2676">
        <v>323.31</v>
      </c>
      <c r="I2676" s="2">
        <v>0.45807999999999999</v>
      </c>
      <c r="J2676" s="2">
        <v>0.51543000000000005</v>
      </c>
      <c r="K2676" s="2">
        <v>0.52048000000000005</v>
      </c>
      <c r="L2676" s="2">
        <f t="shared" si="123"/>
        <v>0.65674552032072664</v>
      </c>
      <c r="M2676" s="2">
        <f t="shared" si="124"/>
        <v>0.73896774261900133</v>
      </c>
      <c r="N2676" s="2">
        <f t="shared" si="125"/>
        <v>0.74620788599487387</v>
      </c>
      <c r="O2676">
        <v>41.7</v>
      </c>
      <c r="P2676">
        <v>37.1</v>
      </c>
      <c r="Q2676">
        <v>39.9</v>
      </c>
      <c r="R2676" s="2">
        <v>-0.48845361128753895</v>
      </c>
      <c r="S2676" t="s">
        <v>2739</v>
      </c>
    </row>
    <row r="2677" spans="1:19" x14ac:dyDescent="0.25">
      <c r="A2677" t="s">
        <v>1045</v>
      </c>
      <c r="B2677">
        <v>13</v>
      </c>
      <c r="C2677">
        <v>10</v>
      </c>
      <c r="D2677">
        <v>9</v>
      </c>
      <c r="E2677">
        <v>13</v>
      </c>
      <c r="F2677">
        <v>10</v>
      </c>
      <c r="G2677">
        <v>9</v>
      </c>
      <c r="H2677">
        <v>323.31</v>
      </c>
      <c r="I2677" s="2">
        <v>0.34472000000000003</v>
      </c>
      <c r="J2677" s="2">
        <v>0.41733999999999999</v>
      </c>
      <c r="K2677" s="2">
        <v>0.33427000000000001</v>
      </c>
      <c r="L2677" s="2">
        <f t="shared" si="123"/>
        <v>0.49422222267935922</v>
      </c>
      <c r="M2677" s="2">
        <f t="shared" si="124"/>
        <v>0.59833691811616319</v>
      </c>
      <c r="N2677" s="2">
        <f t="shared" si="125"/>
        <v>0.47924014381245483</v>
      </c>
      <c r="O2677">
        <v>41.2</v>
      </c>
      <c r="P2677">
        <v>34</v>
      </c>
      <c r="Q2677">
        <v>29.3</v>
      </c>
      <c r="R2677" s="2">
        <v>-0.93963918623839982</v>
      </c>
      <c r="S2677" t="s">
        <v>2739</v>
      </c>
    </row>
    <row r="2678" spans="1:19" x14ac:dyDescent="0.25">
      <c r="A2678" t="s">
        <v>60</v>
      </c>
      <c r="B2678">
        <v>16</v>
      </c>
      <c r="C2678">
        <v>15</v>
      </c>
      <c r="D2678">
        <v>10</v>
      </c>
      <c r="E2678">
        <v>16</v>
      </c>
      <c r="F2678">
        <v>15</v>
      </c>
      <c r="G2678">
        <v>10</v>
      </c>
      <c r="H2678">
        <v>323.31</v>
      </c>
      <c r="I2678" s="2">
        <v>4.1029000000000003E-2</v>
      </c>
      <c r="J2678" s="2">
        <v>5.1903999999999999E-2</v>
      </c>
      <c r="K2678" s="2">
        <v>4.2660999999999998E-2</v>
      </c>
      <c r="L2678" s="2">
        <f t="shared" si="123"/>
        <v>5.8822939122509355E-2</v>
      </c>
      <c r="M2678" s="2">
        <f t="shared" si="124"/>
        <v>7.4414336986393173E-2</v>
      </c>
      <c r="N2678" s="2">
        <f t="shared" si="125"/>
        <v>6.1162724070910127E-2</v>
      </c>
      <c r="O2678">
        <v>19.399999999999999</v>
      </c>
      <c r="P2678">
        <v>20.5</v>
      </c>
      <c r="Q2678">
        <v>11.5</v>
      </c>
      <c r="R2678" s="2">
        <v>-3.9556521437462888</v>
      </c>
      <c r="S2678" t="s">
        <v>2736</v>
      </c>
    </row>
    <row r="2679" spans="1:19" x14ac:dyDescent="0.25">
      <c r="A2679" t="s">
        <v>2596</v>
      </c>
      <c r="B2679">
        <v>3</v>
      </c>
      <c r="C2679">
        <v>5</v>
      </c>
      <c r="D2679">
        <v>3</v>
      </c>
      <c r="E2679">
        <v>3</v>
      </c>
      <c r="F2679">
        <v>5</v>
      </c>
      <c r="G2679">
        <v>3</v>
      </c>
      <c r="H2679">
        <v>106.72</v>
      </c>
      <c r="I2679" s="2">
        <v>0.68447000000000002</v>
      </c>
      <c r="J2679" s="2">
        <v>0.61324000000000001</v>
      </c>
      <c r="K2679" s="2">
        <v>0.91134999999999999</v>
      </c>
      <c r="L2679" s="2">
        <f t="shared" si="123"/>
        <v>0.98131899732345407</v>
      </c>
      <c r="M2679" s="2">
        <f t="shared" si="124"/>
        <v>0.87919713342971195</v>
      </c>
      <c r="N2679" s="2">
        <f t="shared" si="125"/>
        <v>1.3065949832874044</v>
      </c>
      <c r="O2679">
        <v>15.9</v>
      </c>
      <c r="P2679">
        <v>26.8</v>
      </c>
      <c r="Q2679">
        <v>18.2</v>
      </c>
      <c r="R2679" s="2">
        <v>5.762156259578094E-2</v>
      </c>
      <c r="S2679" t="s">
        <v>2739</v>
      </c>
    </row>
    <row r="2680" spans="1:19" x14ac:dyDescent="0.25">
      <c r="A2680" t="s">
        <v>1546</v>
      </c>
      <c r="B2680">
        <v>14</v>
      </c>
      <c r="C2680">
        <v>11</v>
      </c>
      <c r="D2680">
        <v>10</v>
      </c>
      <c r="E2680">
        <v>12</v>
      </c>
      <c r="F2680">
        <v>9</v>
      </c>
      <c r="G2680">
        <v>7</v>
      </c>
      <c r="H2680">
        <v>228.14</v>
      </c>
      <c r="I2680" s="2">
        <v>0.43103999999999998</v>
      </c>
      <c r="J2680" s="2">
        <v>0.80008999999999997</v>
      </c>
      <c r="K2680" s="2">
        <v>0.39269999999999999</v>
      </c>
      <c r="L2680" s="2">
        <f t="shared" si="123"/>
        <v>0.61797849519526282</v>
      </c>
      <c r="M2680" s="2">
        <f t="shared" si="124"/>
        <v>1.1470824383369937</v>
      </c>
      <c r="N2680" s="2">
        <f t="shared" si="125"/>
        <v>0.5630107532089359</v>
      </c>
      <c r="O2680">
        <v>14.4</v>
      </c>
      <c r="P2680">
        <v>11.5</v>
      </c>
      <c r="Q2680">
        <v>11.1</v>
      </c>
      <c r="R2680" s="2">
        <v>-0.44172266628058854</v>
      </c>
      <c r="S2680" t="s">
        <v>2739</v>
      </c>
    </row>
    <row r="2681" spans="1:19" x14ac:dyDescent="0.25">
      <c r="A2681" t="s">
        <v>904</v>
      </c>
      <c r="B2681">
        <v>11</v>
      </c>
      <c r="C2681">
        <v>12</v>
      </c>
      <c r="D2681">
        <v>9</v>
      </c>
      <c r="E2681">
        <v>11</v>
      </c>
      <c r="F2681">
        <v>12</v>
      </c>
      <c r="G2681">
        <v>9</v>
      </c>
      <c r="H2681">
        <v>323.31</v>
      </c>
      <c r="I2681" s="2">
        <v>0.29842999999999997</v>
      </c>
      <c r="J2681" s="2">
        <v>0.28771999999999998</v>
      </c>
      <c r="K2681" s="2">
        <v>0.34516000000000002</v>
      </c>
      <c r="L2681" s="2">
        <f t="shared" si="123"/>
        <v>0.42785663122012402</v>
      </c>
      <c r="M2681" s="2">
        <f t="shared" si="124"/>
        <v>0.41250179249624397</v>
      </c>
      <c r="N2681" s="2">
        <f t="shared" si="125"/>
        <v>0.49485304705270261</v>
      </c>
      <c r="O2681">
        <v>35.799999999999997</v>
      </c>
      <c r="P2681">
        <v>35.299999999999997</v>
      </c>
      <c r="Q2681">
        <v>23.6</v>
      </c>
      <c r="R2681" s="2">
        <v>-1.1724187611611003</v>
      </c>
      <c r="S2681" t="s">
        <v>2738</v>
      </c>
    </row>
    <row r="2682" spans="1:19" x14ac:dyDescent="0.25">
      <c r="A2682" t="s">
        <v>385</v>
      </c>
      <c r="B2682">
        <v>4</v>
      </c>
      <c r="C2682">
        <v>4</v>
      </c>
      <c r="D2682">
        <v>8</v>
      </c>
      <c r="E2682">
        <v>4</v>
      </c>
      <c r="F2682">
        <v>4</v>
      </c>
      <c r="G2682">
        <v>8</v>
      </c>
      <c r="H2682">
        <v>202.27</v>
      </c>
      <c r="I2682" s="2">
        <v>0.26367000000000002</v>
      </c>
      <c r="J2682" s="2">
        <v>0.10621999999999999</v>
      </c>
      <c r="K2682" s="2">
        <v>6.0281000000000001E-2</v>
      </c>
      <c r="L2682" s="2">
        <f t="shared" si="123"/>
        <v>0.3780215057259998</v>
      </c>
      <c r="M2682" s="2">
        <f t="shared" si="124"/>
        <v>0.15228673849211399</v>
      </c>
      <c r="N2682" s="2">
        <f t="shared" si="125"/>
        <v>8.642437283979594E-2</v>
      </c>
      <c r="O2682">
        <v>3.9</v>
      </c>
      <c r="P2682">
        <v>4.5999999999999996</v>
      </c>
      <c r="Q2682">
        <v>8.1</v>
      </c>
      <c r="R2682" s="2">
        <v>-2.5503385081543319</v>
      </c>
      <c r="S2682" t="s">
        <v>2737</v>
      </c>
    </row>
    <row r="2683" spans="1:19" x14ac:dyDescent="0.25">
      <c r="A2683" t="s">
        <v>1444</v>
      </c>
      <c r="B2683">
        <v>3</v>
      </c>
      <c r="C2683">
        <v>4</v>
      </c>
      <c r="D2683">
        <v>7</v>
      </c>
      <c r="E2683">
        <v>3</v>
      </c>
      <c r="F2683">
        <v>4</v>
      </c>
      <c r="G2683">
        <v>7</v>
      </c>
      <c r="H2683">
        <v>177.03</v>
      </c>
      <c r="I2683" s="2">
        <v>0.45311000000000001</v>
      </c>
      <c r="J2683" s="2">
        <v>0.58267999999999998</v>
      </c>
      <c r="K2683" s="2">
        <v>0.45316000000000001</v>
      </c>
      <c r="L2683" s="2">
        <f t="shared" si="123"/>
        <v>0.64962007228546204</v>
      </c>
      <c r="M2683" s="2">
        <f t="shared" si="124"/>
        <v>0.83538351331750127</v>
      </c>
      <c r="N2683" s="2">
        <f t="shared" si="125"/>
        <v>0.64969175687334191</v>
      </c>
      <c r="O2683">
        <v>9.9</v>
      </c>
      <c r="P2683">
        <v>10.3</v>
      </c>
      <c r="Q2683">
        <v>22.4</v>
      </c>
      <c r="R2683" s="2">
        <v>-0.50133133402286145</v>
      </c>
      <c r="S2683" t="s">
        <v>2739</v>
      </c>
    </row>
    <row r="2684" spans="1:19" x14ac:dyDescent="0.25">
      <c r="A2684" t="s">
        <v>1342</v>
      </c>
      <c r="B2684">
        <v>10</v>
      </c>
      <c r="C2684">
        <v>8</v>
      </c>
      <c r="D2684">
        <v>10</v>
      </c>
      <c r="E2684">
        <v>10</v>
      </c>
      <c r="F2684">
        <v>8</v>
      </c>
      <c r="G2684">
        <v>10</v>
      </c>
      <c r="H2684">
        <v>250.08</v>
      </c>
      <c r="I2684" s="2">
        <v>0.45341999999999999</v>
      </c>
      <c r="J2684" s="2">
        <v>0.48814000000000002</v>
      </c>
      <c r="K2684" s="2">
        <v>0.45272000000000001</v>
      </c>
      <c r="L2684" s="2">
        <f t="shared" si="123"/>
        <v>0.65006451673031751</v>
      </c>
      <c r="M2684" s="2">
        <f t="shared" si="124"/>
        <v>0.69984229455413793</v>
      </c>
      <c r="N2684" s="2">
        <f t="shared" si="125"/>
        <v>0.64906093249999863</v>
      </c>
      <c r="O2684">
        <v>28.2</v>
      </c>
      <c r="P2684">
        <v>18.100000000000001</v>
      </c>
      <c r="Q2684">
        <v>28.6</v>
      </c>
      <c r="R2684" s="2">
        <v>-0.58660586643660861</v>
      </c>
      <c r="S2684" t="s">
        <v>2739</v>
      </c>
    </row>
    <row r="2685" spans="1:19" x14ac:dyDescent="0.25">
      <c r="A2685" t="s">
        <v>1507</v>
      </c>
      <c r="B2685">
        <v>10</v>
      </c>
      <c r="C2685">
        <v>9</v>
      </c>
      <c r="D2685">
        <v>7</v>
      </c>
      <c r="E2685">
        <v>10</v>
      </c>
      <c r="F2685">
        <v>9</v>
      </c>
      <c r="G2685">
        <v>7</v>
      </c>
      <c r="H2685">
        <v>188.22</v>
      </c>
      <c r="I2685" s="2">
        <v>0.48971999999999999</v>
      </c>
      <c r="J2685" s="2">
        <v>0.48804999999999998</v>
      </c>
      <c r="K2685" s="2">
        <v>0.5464</v>
      </c>
      <c r="L2685" s="2">
        <f t="shared" si="123"/>
        <v>0.70210752753114358</v>
      </c>
      <c r="M2685" s="2">
        <f t="shared" si="124"/>
        <v>0.69971326229595388</v>
      </c>
      <c r="N2685" s="2">
        <f t="shared" si="125"/>
        <v>0.78336917635182735</v>
      </c>
      <c r="O2685">
        <v>32.5</v>
      </c>
      <c r="P2685">
        <v>28.1</v>
      </c>
      <c r="Q2685">
        <v>20.9</v>
      </c>
      <c r="R2685" s="2">
        <v>-0.45921202981114084</v>
      </c>
      <c r="S2685" t="s">
        <v>2739</v>
      </c>
    </row>
    <row r="2686" spans="1:19" x14ac:dyDescent="0.25">
      <c r="A2686" t="s">
        <v>2322</v>
      </c>
      <c r="B2686">
        <v>3</v>
      </c>
      <c r="C2686">
        <v>2</v>
      </c>
      <c r="D2686">
        <v>3</v>
      </c>
      <c r="E2686">
        <v>3</v>
      </c>
      <c r="F2686">
        <v>2</v>
      </c>
      <c r="G2686">
        <v>3</v>
      </c>
      <c r="H2686">
        <v>137.03</v>
      </c>
      <c r="I2686" s="2">
        <v>0.63924999999999998</v>
      </c>
      <c r="J2686" s="2">
        <v>0.60631000000000002</v>
      </c>
      <c r="K2686" s="2">
        <v>0.69320000000000004</v>
      </c>
      <c r="L2686" s="2">
        <f t="shared" si="123"/>
        <v>0.91648745604484916</v>
      </c>
      <c r="M2686" s="2">
        <f t="shared" si="124"/>
        <v>0.86926164954955421</v>
      </c>
      <c r="N2686" s="2">
        <f t="shared" si="125"/>
        <v>0.99383512636728899</v>
      </c>
      <c r="O2686">
        <v>11.6</v>
      </c>
      <c r="P2686">
        <v>8.1999999999999993</v>
      </c>
      <c r="Q2686">
        <v>10.7</v>
      </c>
      <c r="R2686" s="2">
        <v>-0.11229070651515161</v>
      </c>
      <c r="S2686" t="s">
        <v>2739</v>
      </c>
    </row>
    <row r="2687" spans="1:19" x14ac:dyDescent="0.25">
      <c r="A2687" t="s">
        <v>1355</v>
      </c>
      <c r="B2687">
        <v>12</v>
      </c>
      <c r="C2687">
        <v>12</v>
      </c>
      <c r="D2687">
        <v>13</v>
      </c>
      <c r="E2687">
        <v>12</v>
      </c>
      <c r="F2687">
        <v>12</v>
      </c>
      <c r="G2687">
        <v>13</v>
      </c>
      <c r="H2687">
        <v>323.31</v>
      </c>
      <c r="I2687" s="2">
        <v>0.46640999999999999</v>
      </c>
      <c r="J2687" s="2">
        <v>0.45966000000000001</v>
      </c>
      <c r="K2687" s="2">
        <v>0.47816999999999998</v>
      </c>
      <c r="L2687" s="2">
        <f t="shared" si="123"/>
        <v>0.66868817266152214</v>
      </c>
      <c r="M2687" s="2">
        <f t="shared" si="124"/>
        <v>0.6590107532977324</v>
      </c>
      <c r="N2687" s="2">
        <f t="shared" si="125"/>
        <v>0.68554838773088078</v>
      </c>
      <c r="O2687">
        <v>37.200000000000003</v>
      </c>
      <c r="P2687">
        <v>42.1</v>
      </c>
      <c r="Q2687">
        <v>43</v>
      </c>
      <c r="R2687" s="2">
        <v>-0.57563005986650417</v>
      </c>
      <c r="S2687" t="s">
        <v>2739</v>
      </c>
    </row>
    <row r="2688" spans="1:19" x14ac:dyDescent="0.25">
      <c r="A2688" t="s">
        <v>1322</v>
      </c>
      <c r="B2688">
        <v>2</v>
      </c>
      <c r="C2688">
        <v>4</v>
      </c>
      <c r="D2688">
        <v>6</v>
      </c>
      <c r="E2688">
        <v>2</v>
      </c>
      <c r="F2688">
        <v>4</v>
      </c>
      <c r="G2688">
        <v>6</v>
      </c>
      <c r="H2688">
        <v>84.021000000000001</v>
      </c>
      <c r="I2688" s="2">
        <v>0.55908999999999998</v>
      </c>
      <c r="J2688" s="2">
        <v>0.37919000000000003</v>
      </c>
      <c r="K2688" s="2">
        <v>0.46379999999999999</v>
      </c>
      <c r="L2688" s="2">
        <f t="shared" si="123"/>
        <v>0.8015627247557523</v>
      </c>
      <c r="M2688" s="2">
        <f t="shared" si="124"/>
        <v>0.54364157756378007</v>
      </c>
      <c r="N2688" s="2">
        <f t="shared" si="125"/>
        <v>0.66494623717418999</v>
      </c>
      <c r="O2688">
        <v>14.9</v>
      </c>
      <c r="P2688">
        <v>24.6</v>
      </c>
      <c r="Q2688">
        <v>31.3</v>
      </c>
      <c r="R2688" s="2">
        <v>-0.59569178933486511</v>
      </c>
      <c r="S2688" t="s">
        <v>2739</v>
      </c>
    </row>
    <row r="2689" spans="1:19" x14ac:dyDescent="0.25">
      <c r="A2689" t="s">
        <v>135</v>
      </c>
      <c r="B2689">
        <v>11</v>
      </c>
      <c r="C2689">
        <v>15</v>
      </c>
      <c r="D2689">
        <v>13</v>
      </c>
      <c r="E2689">
        <v>11</v>
      </c>
      <c r="F2689">
        <v>15</v>
      </c>
      <c r="G2689">
        <v>13</v>
      </c>
      <c r="H2689">
        <v>323.31</v>
      </c>
      <c r="I2689" s="2">
        <v>6.4805000000000001E-2</v>
      </c>
      <c r="J2689" s="2">
        <v>5.9982000000000001E-2</v>
      </c>
      <c r="K2689" s="2">
        <v>6.5866999999999995E-2</v>
      </c>
      <c r="L2689" s="2">
        <f t="shared" si="123"/>
        <v>9.2910394351171641E-2</v>
      </c>
      <c r="M2689" s="2">
        <f t="shared" si="124"/>
        <v>8.5995699004273993E-2</v>
      </c>
      <c r="N2689" s="2">
        <f t="shared" si="125"/>
        <v>9.4432974997741198E-2</v>
      </c>
      <c r="O2689">
        <v>32.4</v>
      </c>
      <c r="P2689">
        <v>40.200000000000003</v>
      </c>
      <c r="Q2689">
        <v>31.5</v>
      </c>
      <c r="R2689" s="2">
        <v>-3.4573911113912783</v>
      </c>
      <c r="S2689" t="s">
        <v>2736</v>
      </c>
    </row>
    <row r="2690" spans="1:19" x14ac:dyDescent="0.25">
      <c r="A2690" t="s">
        <v>588</v>
      </c>
      <c r="B2690">
        <v>6</v>
      </c>
      <c r="C2690">
        <v>8</v>
      </c>
      <c r="D2690">
        <v>8</v>
      </c>
      <c r="E2690">
        <v>6</v>
      </c>
      <c r="F2690">
        <v>8</v>
      </c>
      <c r="G2690">
        <v>8</v>
      </c>
      <c r="H2690">
        <v>308.52</v>
      </c>
      <c r="I2690" s="2">
        <v>0.22534999999999999</v>
      </c>
      <c r="J2690" s="2">
        <v>0.15826999999999999</v>
      </c>
      <c r="K2690" s="2">
        <v>0.17574000000000001</v>
      </c>
      <c r="L2690" s="2">
        <f t="shared" si="123"/>
        <v>0.32308243757482491</v>
      </c>
      <c r="M2690" s="2">
        <f t="shared" si="124"/>
        <v>0.22691039447511657</v>
      </c>
      <c r="N2690" s="2">
        <f t="shared" si="125"/>
        <v>0.2519569894803626</v>
      </c>
      <c r="O2690">
        <v>10</v>
      </c>
      <c r="P2690">
        <v>10.4</v>
      </c>
      <c r="Q2690">
        <v>11.8</v>
      </c>
      <c r="R2690" s="2">
        <v>-1.9195272594860433</v>
      </c>
      <c r="S2690" t="s">
        <v>2738</v>
      </c>
    </row>
    <row r="2691" spans="1:19" x14ac:dyDescent="0.25">
      <c r="A2691" t="s">
        <v>896</v>
      </c>
      <c r="B2691">
        <v>7</v>
      </c>
      <c r="C2691">
        <v>10</v>
      </c>
      <c r="D2691">
        <v>8</v>
      </c>
      <c r="E2691">
        <v>7</v>
      </c>
      <c r="F2691">
        <v>10</v>
      </c>
      <c r="G2691">
        <v>8</v>
      </c>
      <c r="H2691">
        <v>245.89</v>
      </c>
      <c r="I2691" s="2">
        <v>0.33959</v>
      </c>
      <c r="J2691" s="2">
        <v>0.26345000000000002</v>
      </c>
      <c r="K2691" s="2">
        <v>0.31822</v>
      </c>
      <c r="L2691" s="2">
        <f t="shared" ref="L2691:L2719" si="126">2^(LOG(I2691,2)+0.519734879279976)</f>
        <v>0.48686738396287882</v>
      </c>
      <c r="M2691" s="2">
        <f t="shared" ref="M2691:M2719" si="127">2^(LOG(J2691,2)+0.519734879279976)</f>
        <v>0.37770609353932821</v>
      </c>
      <c r="N2691" s="2">
        <f t="shared" ref="N2691:N2719" si="128">2^(LOG(K2691,2)+0.519734879279976)</f>
        <v>0.45622939110299865</v>
      </c>
      <c r="O2691">
        <v>12.7</v>
      </c>
      <c r="P2691">
        <v>18.5</v>
      </c>
      <c r="Q2691">
        <v>20.2</v>
      </c>
      <c r="R2691" s="2">
        <v>-1.1917439932351428</v>
      </c>
      <c r="S2691" t="s">
        <v>2738</v>
      </c>
    </row>
    <row r="2692" spans="1:19" x14ac:dyDescent="0.25">
      <c r="A2692" t="s">
        <v>338</v>
      </c>
      <c r="B2692">
        <v>5</v>
      </c>
      <c r="C2692">
        <v>2</v>
      </c>
      <c r="D2692">
        <v>6</v>
      </c>
      <c r="E2692">
        <v>5</v>
      </c>
      <c r="F2692">
        <v>2</v>
      </c>
      <c r="G2692">
        <v>6</v>
      </c>
      <c r="H2692">
        <v>193.84</v>
      </c>
      <c r="I2692" s="2">
        <v>0.14929000000000001</v>
      </c>
      <c r="J2692" s="2">
        <v>0.10254000000000001</v>
      </c>
      <c r="K2692" s="2">
        <v>8.3816000000000002E-2</v>
      </c>
      <c r="L2692" s="2">
        <f t="shared" si="126"/>
        <v>0.21403584249188201</v>
      </c>
      <c r="M2692" s="2">
        <f t="shared" si="127"/>
        <v>0.14701075282415146</v>
      </c>
      <c r="N2692" s="2">
        <f t="shared" si="128"/>
        <v>0.12016630835487696</v>
      </c>
      <c r="O2692">
        <v>18.7</v>
      </c>
      <c r="P2692">
        <v>8.6999999999999993</v>
      </c>
      <c r="Q2692">
        <v>25</v>
      </c>
      <c r="R2692" s="2">
        <v>-2.6823259115685887</v>
      </c>
      <c r="S2692" t="s">
        <v>2737</v>
      </c>
    </row>
    <row r="2693" spans="1:19" x14ac:dyDescent="0.25">
      <c r="A2693" t="s">
        <v>1651</v>
      </c>
      <c r="B2693">
        <v>3</v>
      </c>
      <c r="C2693">
        <v>4</v>
      </c>
      <c r="D2693">
        <v>7</v>
      </c>
      <c r="E2693">
        <v>3</v>
      </c>
      <c r="F2693">
        <v>4</v>
      </c>
      <c r="G2693">
        <v>7</v>
      </c>
      <c r="H2693">
        <v>86.433999999999997</v>
      </c>
      <c r="I2693" s="2">
        <v>0.51022999999999996</v>
      </c>
      <c r="J2693" s="2">
        <v>0.64424999999999999</v>
      </c>
      <c r="K2693" s="2">
        <v>0.46564</v>
      </c>
      <c r="L2693" s="2">
        <f t="shared" si="126"/>
        <v>0.73151254547948907</v>
      </c>
      <c r="M2693" s="2">
        <f t="shared" si="127"/>
        <v>0.92365591483284182</v>
      </c>
      <c r="N2693" s="2">
        <f t="shared" si="128"/>
        <v>0.66758423000817146</v>
      </c>
      <c r="O2693">
        <v>10.4</v>
      </c>
      <c r="P2693">
        <v>12.8</v>
      </c>
      <c r="Q2693">
        <v>22</v>
      </c>
      <c r="R2693" s="2">
        <v>-0.38286543044945331</v>
      </c>
      <c r="S2693" t="s">
        <v>2739</v>
      </c>
    </row>
    <row r="2694" spans="1:19" x14ac:dyDescent="0.25">
      <c r="A2694" t="s">
        <v>2125</v>
      </c>
      <c r="B2694">
        <v>32</v>
      </c>
      <c r="C2694">
        <v>33</v>
      </c>
      <c r="D2694">
        <v>31</v>
      </c>
      <c r="E2694">
        <v>32</v>
      </c>
      <c r="F2694">
        <v>33</v>
      </c>
      <c r="G2694">
        <v>31</v>
      </c>
      <c r="H2694">
        <v>323.31</v>
      </c>
      <c r="I2694" s="2">
        <v>0.60733999999999999</v>
      </c>
      <c r="J2694" s="2">
        <v>0.58891000000000004</v>
      </c>
      <c r="K2694" s="2">
        <v>0.63361999999999996</v>
      </c>
      <c r="L2694" s="2">
        <f t="shared" si="126"/>
        <v>0.87073835205988059</v>
      </c>
      <c r="M2694" s="2">
        <f t="shared" si="127"/>
        <v>0.84431541296734003</v>
      </c>
      <c r="N2694" s="2">
        <f t="shared" si="128"/>
        <v>0.90841577144956953</v>
      </c>
      <c r="O2694">
        <v>55.8</v>
      </c>
      <c r="P2694">
        <v>52.4</v>
      </c>
      <c r="Q2694">
        <v>58.4</v>
      </c>
      <c r="R2694" s="2">
        <v>-0.19413673714961388</v>
      </c>
      <c r="S2694" t="s">
        <v>2739</v>
      </c>
    </row>
    <row r="2695" spans="1:19" x14ac:dyDescent="0.25">
      <c r="A2695" t="s">
        <v>677</v>
      </c>
      <c r="B2695">
        <v>17</v>
      </c>
      <c r="C2695">
        <v>13</v>
      </c>
      <c r="D2695">
        <v>16</v>
      </c>
      <c r="E2695">
        <v>17</v>
      </c>
      <c r="F2695">
        <v>13</v>
      </c>
      <c r="G2695">
        <v>16</v>
      </c>
      <c r="H2695">
        <v>323.31</v>
      </c>
      <c r="I2695" s="2">
        <v>0.21221999999999999</v>
      </c>
      <c r="J2695" s="2">
        <v>0.20064000000000001</v>
      </c>
      <c r="K2695" s="2">
        <v>0.23319000000000001</v>
      </c>
      <c r="L2695" s="2">
        <f t="shared" si="126"/>
        <v>0.30425806479755635</v>
      </c>
      <c r="M2695" s="2">
        <f t="shared" si="127"/>
        <v>0.2876559142445656</v>
      </c>
      <c r="N2695" s="2">
        <f t="shared" si="128"/>
        <v>0.33432258095439721</v>
      </c>
      <c r="O2695">
        <v>42.5</v>
      </c>
      <c r="P2695">
        <v>31.3</v>
      </c>
      <c r="Q2695">
        <v>40.200000000000003</v>
      </c>
      <c r="R2695" s="2">
        <v>-1.6983012822079955</v>
      </c>
      <c r="S2695" t="s">
        <v>2738</v>
      </c>
    </row>
    <row r="2696" spans="1:19" x14ac:dyDescent="0.25">
      <c r="A2696" t="s">
        <v>2501</v>
      </c>
      <c r="B2696">
        <v>3</v>
      </c>
      <c r="C2696">
        <v>3</v>
      </c>
      <c r="D2696">
        <v>3</v>
      </c>
      <c r="E2696">
        <v>3</v>
      </c>
      <c r="F2696">
        <v>3</v>
      </c>
      <c r="G2696">
        <v>3</v>
      </c>
      <c r="H2696">
        <v>138.99</v>
      </c>
      <c r="I2696" s="2">
        <v>0.88510999999999995</v>
      </c>
      <c r="J2696" s="2">
        <v>0.65039999999999998</v>
      </c>
      <c r="K2696" s="2">
        <v>0.55969999999999998</v>
      </c>
      <c r="L2696" s="2">
        <f t="shared" si="126"/>
        <v>1.2689749115680193</v>
      </c>
      <c r="M2696" s="2">
        <f t="shared" si="127"/>
        <v>0.93247311914207265</v>
      </c>
      <c r="N2696" s="2">
        <f t="shared" si="128"/>
        <v>0.80243727672788745</v>
      </c>
      <c r="O2696">
        <v>13.3</v>
      </c>
      <c r="P2696">
        <v>13.3</v>
      </c>
      <c r="Q2696">
        <v>13.3</v>
      </c>
      <c r="R2696" s="2">
        <v>-2.491395986515732E-2</v>
      </c>
      <c r="S2696" t="s">
        <v>2739</v>
      </c>
    </row>
    <row r="2697" spans="1:19" x14ac:dyDescent="0.25">
      <c r="A2697" t="s">
        <v>1698</v>
      </c>
      <c r="B2697">
        <v>10</v>
      </c>
      <c r="C2697">
        <v>6</v>
      </c>
      <c r="D2697">
        <v>12</v>
      </c>
      <c r="E2697">
        <v>10</v>
      </c>
      <c r="F2697">
        <v>6</v>
      </c>
      <c r="G2697">
        <v>12</v>
      </c>
      <c r="H2697">
        <v>58.777000000000001</v>
      </c>
      <c r="I2697" s="2">
        <v>0.53063000000000005</v>
      </c>
      <c r="J2697" s="2">
        <v>0.55284999999999995</v>
      </c>
      <c r="K2697" s="2">
        <v>0.54767999999999994</v>
      </c>
      <c r="L2697" s="2">
        <f t="shared" si="126"/>
        <v>0.76075985733449869</v>
      </c>
      <c r="M2697" s="2">
        <f t="shared" si="127"/>
        <v>0.79261648818833763</v>
      </c>
      <c r="N2697" s="2">
        <f t="shared" si="128"/>
        <v>0.78520430180155332</v>
      </c>
      <c r="O2697">
        <v>17.399999999999999</v>
      </c>
      <c r="P2697">
        <v>8.9</v>
      </c>
      <c r="Q2697">
        <v>17.399999999999999</v>
      </c>
      <c r="R2697" s="2">
        <v>-0.35955070228412067</v>
      </c>
      <c r="S2697" t="s">
        <v>2739</v>
      </c>
    </row>
    <row r="2698" spans="1:19" x14ac:dyDescent="0.25">
      <c r="A2698" t="s">
        <v>2049</v>
      </c>
      <c r="B2698">
        <v>3</v>
      </c>
      <c r="C2698">
        <v>5</v>
      </c>
      <c r="D2698">
        <v>5</v>
      </c>
      <c r="E2698">
        <v>3</v>
      </c>
      <c r="F2698">
        <v>5</v>
      </c>
      <c r="G2698">
        <v>5</v>
      </c>
      <c r="H2698">
        <v>160.69</v>
      </c>
      <c r="I2698" s="2">
        <v>0.7026</v>
      </c>
      <c r="J2698" s="2">
        <v>0.46703</v>
      </c>
      <c r="K2698" s="2">
        <v>0.65268999999999999</v>
      </c>
      <c r="L2698" s="2">
        <f t="shared" si="126"/>
        <v>1.0073118288887148</v>
      </c>
      <c r="M2698" s="2">
        <f t="shared" si="127"/>
        <v>0.66957706155123331</v>
      </c>
      <c r="N2698" s="2">
        <f t="shared" si="128"/>
        <v>0.93575627326697319</v>
      </c>
      <c r="O2698">
        <v>5.8</v>
      </c>
      <c r="P2698">
        <v>9.3000000000000007</v>
      </c>
      <c r="Q2698">
        <v>7.9</v>
      </c>
      <c r="R2698" s="2">
        <v>-0.22132096972751292</v>
      </c>
      <c r="S2698" t="s">
        <v>2739</v>
      </c>
    </row>
    <row r="2699" spans="1:19" x14ac:dyDescent="0.25">
      <c r="A2699" t="s">
        <v>1230</v>
      </c>
      <c r="B2699">
        <v>11</v>
      </c>
      <c r="C2699">
        <v>8</v>
      </c>
      <c r="D2699">
        <v>14</v>
      </c>
      <c r="E2699">
        <v>11</v>
      </c>
      <c r="F2699">
        <v>8</v>
      </c>
      <c r="G2699">
        <v>14</v>
      </c>
      <c r="H2699">
        <v>323.31</v>
      </c>
      <c r="I2699" s="2">
        <v>0.38319999999999999</v>
      </c>
      <c r="J2699" s="2">
        <v>0.39883999999999997</v>
      </c>
      <c r="K2699" s="2">
        <v>0.53378999999999999</v>
      </c>
      <c r="L2699" s="2">
        <f t="shared" si="126"/>
        <v>0.54939068151175008</v>
      </c>
      <c r="M2699" s="2">
        <f t="shared" si="127"/>
        <v>0.57181362060059071</v>
      </c>
      <c r="N2699" s="2">
        <f t="shared" si="128"/>
        <v>0.76529032328850999</v>
      </c>
      <c r="O2699">
        <v>23.3</v>
      </c>
      <c r="P2699">
        <v>16.8</v>
      </c>
      <c r="Q2699">
        <v>25.3</v>
      </c>
      <c r="R2699" s="2">
        <v>-0.68546656710342091</v>
      </c>
      <c r="S2699" t="s">
        <v>2739</v>
      </c>
    </row>
    <row r="2700" spans="1:19" x14ac:dyDescent="0.25">
      <c r="A2700" t="s">
        <v>1094</v>
      </c>
      <c r="B2700">
        <v>22</v>
      </c>
      <c r="C2700">
        <v>16</v>
      </c>
      <c r="D2700">
        <v>17</v>
      </c>
      <c r="E2700">
        <v>22</v>
      </c>
      <c r="F2700">
        <v>16</v>
      </c>
      <c r="G2700">
        <v>17</v>
      </c>
      <c r="H2700">
        <v>323.31</v>
      </c>
      <c r="I2700" s="2">
        <v>0.39328000000000002</v>
      </c>
      <c r="J2700" s="2">
        <v>0.34810000000000002</v>
      </c>
      <c r="K2700" s="2">
        <v>0.41553000000000001</v>
      </c>
      <c r="L2700" s="2">
        <f t="shared" si="126"/>
        <v>0.5638422944283431</v>
      </c>
      <c r="M2700" s="2">
        <f t="shared" si="127"/>
        <v>0.49906810082004222</v>
      </c>
      <c r="N2700" s="2">
        <f t="shared" si="128"/>
        <v>0.59574193603490988</v>
      </c>
      <c r="O2700">
        <v>28.2</v>
      </c>
      <c r="P2700">
        <v>20.5</v>
      </c>
      <c r="Q2700">
        <v>23.6</v>
      </c>
      <c r="R2700" s="2">
        <v>-0.85885612433170733</v>
      </c>
      <c r="S2700" t="s">
        <v>2739</v>
      </c>
    </row>
    <row r="2701" spans="1:19" x14ac:dyDescent="0.25">
      <c r="A2701" t="s">
        <v>687</v>
      </c>
      <c r="B2701">
        <v>7</v>
      </c>
      <c r="C2701">
        <v>8</v>
      </c>
      <c r="D2701">
        <v>8</v>
      </c>
      <c r="E2701">
        <v>7</v>
      </c>
      <c r="F2701">
        <v>8</v>
      </c>
      <c r="G2701">
        <v>8</v>
      </c>
      <c r="H2701">
        <v>125.45</v>
      </c>
      <c r="I2701" s="2">
        <v>0.16839000000000001</v>
      </c>
      <c r="J2701" s="2">
        <v>0.23685999999999999</v>
      </c>
      <c r="K2701" s="2">
        <v>0.25711000000000001</v>
      </c>
      <c r="L2701" s="2">
        <f t="shared" si="126"/>
        <v>0.24141935506201359</v>
      </c>
      <c r="M2701" s="2">
        <f t="shared" si="127"/>
        <v>0.33958422970478375</v>
      </c>
      <c r="N2701" s="2">
        <f t="shared" si="128"/>
        <v>0.36861648779615352</v>
      </c>
      <c r="O2701">
        <v>12.3</v>
      </c>
      <c r="P2701">
        <v>12.8</v>
      </c>
      <c r="Q2701">
        <v>15.7</v>
      </c>
      <c r="R2701" s="2">
        <v>-1.6827842920183356</v>
      </c>
      <c r="S2701" t="s">
        <v>2738</v>
      </c>
    </row>
    <row r="2702" spans="1:19" x14ac:dyDescent="0.25">
      <c r="A2702" t="s">
        <v>626</v>
      </c>
      <c r="B2702">
        <v>7</v>
      </c>
      <c r="C2702">
        <v>5</v>
      </c>
      <c r="D2702">
        <v>4</v>
      </c>
      <c r="E2702">
        <v>7</v>
      </c>
      <c r="F2702">
        <v>5</v>
      </c>
      <c r="G2702">
        <v>4</v>
      </c>
      <c r="H2702">
        <v>44.896000000000001</v>
      </c>
      <c r="I2702" s="2">
        <v>0.47849000000000003</v>
      </c>
      <c r="J2702" s="2">
        <v>0.15185999999999999</v>
      </c>
      <c r="K2702" s="2">
        <v>0.10714</v>
      </c>
      <c r="L2702" s="2">
        <f t="shared" si="126"/>
        <v>0.68600716909331227</v>
      </c>
      <c r="M2702" s="2">
        <f t="shared" si="127"/>
        <v>0.21772043030891014</v>
      </c>
      <c r="N2702" s="2">
        <f t="shared" si="128"/>
        <v>0.15360573490910465</v>
      </c>
      <c r="O2702">
        <v>15.7</v>
      </c>
      <c r="P2702">
        <v>12.9</v>
      </c>
      <c r="Q2702">
        <v>8.1</v>
      </c>
      <c r="R2702" s="2">
        <v>-1.8152839194466379</v>
      </c>
      <c r="S2702" t="s">
        <v>2738</v>
      </c>
    </row>
    <row r="2703" spans="1:19" x14ac:dyDescent="0.25">
      <c r="A2703" t="s">
        <v>630</v>
      </c>
      <c r="B2703">
        <v>28</v>
      </c>
      <c r="C2703">
        <v>27</v>
      </c>
      <c r="D2703">
        <v>30</v>
      </c>
      <c r="E2703">
        <v>28</v>
      </c>
      <c r="F2703">
        <v>27</v>
      </c>
      <c r="G2703">
        <v>30</v>
      </c>
      <c r="H2703">
        <v>323.31</v>
      </c>
      <c r="I2703" s="2">
        <v>0.20766999999999999</v>
      </c>
      <c r="J2703" s="2">
        <v>0.21067</v>
      </c>
      <c r="K2703" s="2">
        <v>0.18043999999999999</v>
      </c>
      <c r="L2703" s="2">
        <f t="shared" si="126"/>
        <v>0.29773476730048315</v>
      </c>
      <c r="M2703" s="2">
        <f t="shared" si="127"/>
        <v>0.3020358425732787</v>
      </c>
      <c r="N2703" s="2">
        <f t="shared" si="128"/>
        <v>0.25869534074107553</v>
      </c>
      <c r="O2703">
        <v>63.5</v>
      </c>
      <c r="P2703">
        <v>64.400000000000006</v>
      </c>
      <c r="Q2703">
        <v>64.900000000000006</v>
      </c>
      <c r="R2703" s="2">
        <v>-1.8085942503774697</v>
      </c>
      <c r="S2703" t="s">
        <v>2738</v>
      </c>
    </row>
    <row r="2704" spans="1:19" x14ac:dyDescent="0.25">
      <c r="A2704" t="s">
        <v>2555</v>
      </c>
      <c r="B2704">
        <v>7</v>
      </c>
      <c r="C2704">
        <v>9</v>
      </c>
      <c r="D2704">
        <v>6</v>
      </c>
      <c r="E2704">
        <v>7</v>
      </c>
      <c r="F2704">
        <v>9</v>
      </c>
      <c r="G2704">
        <v>6</v>
      </c>
      <c r="H2704">
        <v>323.31</v>
      </c>
      <c r="I2704" s="2">
        <v>0.68245</v>
      </c>
      <c r="J2704" s="2">
        <v>0.70484999999999998</v>
      </c>
      <c r="K2704" s="2">
        <v>0.73236000000000001</v>
      </c>
      <c r="L2704" s="2">
        <f t="shared" si="126"/>
        <v>0.97842293997310503</v>
      </c>
      <c r="M2704" s="2">
        <f t="shared" si="127"/>
        <v>1.0105376353433115</v>
      </c>
      <c r="N2704" s="2">
        <f t="shared" si="128"/>
        <v>1.0499784955948466</v>
      </c>
      <c r="O2704">
        <v>26.8</v>
      </c>
      <c r="P2704">
        <v>45.5</v>
      </c>
      <c r="Q2704">
        <v>26.8</v>
      </c>
      <c r="R2704" s="2">
        <v>1.8004322699845643E-2</v>
      </c>
      <c r="S2704" t="s">
        <v>2739</v>
      </c>
    </row>
    <row r="2705" spans="1:19" x14ac:dyDescent="0.25">
      <c r="A2705" t="s">
        <v>742</v>
      </c>
      <c r="B2705">
        <v>9</v>
      </c>
      <c r="C2705">
        <v>9</v>
      </c>
      <c r="D2705">
        <v>7</v>
      </c>
      <c r="E2705">
        <v>9</v>
      </c>
      <c r="F2705">
        <v>9</v>
      </c>
      <c r="G2705">
        <v>7</v>
      </c>
      <c r="H2705">
        <v>163.57</v>
      </c>
      <c r="I2705" s="2">
        <v>0.16475999999999999</v>
      </c>
      <c r="J2705" s="2">
        <v>0.22434999999999999</v>
      </c>
      <c r="K2705" s="2">
        <v>0.38152000000000003</v>
      </c>
      <c r="L2705" s="2">
        <f t="shared" si="126"/>
        <v>0.23621505398193096</v>
      </c>
      <c r="M2705" s="2">
        <f t="shared" si="127"/>
        <v>0.32164874581722636</v>
      </c>
      <c r="N2705" s="2">
        <f t="shared" si="128"/>
        <v>0.54698207935898457</v>
      </c>
      <c r="O2705">
        <v>20.8</v>
      </c>
      <c r="P2705">
        <v>18.399999999999999</v>
      </c>
      <c r="Q2705">
        <v>15.3</v>
      </c>
      <c r="R2705" s="2">
        <v>-1.5295679145480618</v>
      </c>
      <c r="S2705" t="s">
        <v>2738</v>
      </c>
    </row>
    <row r="2706" spans="1:19" x14ac:dyDescent="0.25">
      <c r="A2706" t="s">
        <v>205</v>
      </c>
      <c r="B2706">
        <v>3</v>
      </c>
      <c r="C2706">
        <v>2</v>
      </c>
      <c r="D2706">
        <v>2</v>
      </c>
      <c r="E2706">
        <v>3</v>
      </c>
      <c r="F2706">
        <v>2</v>
      </c>
      <c r="G2706">
        <v>2</v>
      </c>
      <c r="H2706">
        <v>255.14</v>
      </c>
      <c r="I2706" s="2">
        <v>6.0929999999999998E-2</v>
      </c>
      <c r="J2706" s="2">
        <v>8.2797999999999997E-2</v>
      </c>
      <c r="K2706" s="2">
        <v>9.1006000000000004E-2</v>
      </c>
      <c r="L2706" s="2">
        <f t="shared" si="126"/>
        <v>8.7354838790477396E-2</v>
      </c>
      <c r="M2706" s="2">
        <f t="shared" si="127"/>
        <v>0.11870681014564165</v>
      </c>
      <c r="N2706" s="2">
        <f t="shared" si="128"/>
        <v>0.13047455209201025</v>
      </c>
      <c r="O2706">
        <v>20</v>
      </c>
      <c r="P2706">
        <v>20</v>
      </c>
      <c r="Q2706">
        <v>16</v>
      </c>
      <c r="R2706" s="2">
        <v>-3.176551202202031</v>
      </c>
      <c r="S2706" t="s">
        <v>2737</v>
      </c>
    </row>
    <row r="2707" spans="1:19" x14ac:dyDescent="0.25">
      <c r="A2707" t="s">
        <v>531</v>
      </c>
      <c r="B2707">
        <v>13</v>
      </c>
      <c r="C2707">
        <v>11</v>
      </c>
      <c r="D2707">
        <v>9</v>
      </c>
      <c r="E2707">
        <v>13</v>
      </c>
      <c r="F2707">
        <v>11</v>
      </c>
      <c r="G2707">
        <v>9</v>
      </c>
      <c r="H2707">
        <v>323.31</v>
      </c>
      <c r="I2707" s="2">
        <v>0.16331000000000001</v>
      </c>
      <c r="J2707" s="2">
        <v>0.18953</v>
      </c>
      <c r="K2707" s="2">
        <v>0.14535999999999999</v>
      </c>
      <c r="L2707" s="2">
        <f t="shared" si="126"/>
        <v>0.23413620093341309</v>
      </c>
      <c r="M2707" s="2">
        <f t="shared" si="127"/>
        <v>0.27172759881764608</v>
      </c>
      <c r="N2707" s="2">
        <f t="shared" si="128"/>
        <v>0.20840143388451979</v>
      </c>
      <c r="O2707">
        <v>33.200000000000003</v>
      </c>
      <c r="P2707">
        <v>26.1</v>
      </c>
      <c r="Q2707">
        <v>22.2</v>
      </c>
      <c r="R2707" s="2">
        <v>-2.0789699874441143</v>
      </c>
      <c r="S2707" t="s">
        <v>2738</v>
      </c>
    </row>
    <row r="2708" spans="1:19" x14ac:dyDescent="0.25">
      <c r="A2708" t="s">
        <v>2665</v>
      </c>
      <c r="B2708">
        <v>2</v>
      </c>
      <c r="C2708">
        <v>3</v>
      </c>
      <c r="D2708">
        <v>4</v>
      </c>
      <c r="E2708">
        <v>2</v>
      </c>
      <c r="F2708">
        <v>3</v>
      </c>
      <c r="G2708">
        <v>4</v>
      </c>
      <c r="H2708">
        <v>20.077999999999999</v>
      </c>
      <c r="I2708" s="2">
        <v>3.1242000000000001</v>
      </c>
      <c r="J2708" s="2">
        <v>0.48429</v>
      </c>
      <c r="K2708" s="2">
        <v>0.51585999999999999</v>
      </c>
      <c r="L2708" s="2">
        <f t="shared" si="126"/>
        <v>4.4791397890892721</v>
      </c>
      <c r="M2708" s="2">
        <f t="shared" si="127"/>
        <v>0.69432258128738356</v>
      </c>
      <c r="N2708" s="2">
        <f t="shared" si="128"/>
        <v>0.7395842300747687</v>
      </c>
      <c r="O2708">
        <v>2.8</v>
      </c>
      <c r="P2708">
        <v>3.5</v>
      </c>
      <c r="Q2708">
        <v>5.4</v>
      </c>
      <c r="R2708" s="2">
        <v>0.40056201920861273</v>
      </c>
      <c r="S2708" t="s">
        <v>2739</v>
      </c>
    </row>
    <row r="2709" spans="1:19" x14ac:dyDescent="0.25">
      <c r="A2709" t="s">
        <v>2398</v>
      </c>
      <c r="B2709">
        <v>3</v>
      </c>
      <c r="C2709">
        <v>4</v>
      </c>
      <c r="D2709">
        <v>5</v>
      </c>
      <c r="E2709">
        <v>3</v>
      </c>
      <c r="F2709">
        <v>4</v>
      </c>
      <c r="G2709">
        <v>5</v>
      </c>
      <c r="H2709">
        <v>37.042000000000002</v>
      </c>
      <c r="I2709" s="2">
        <v>0.76037999999999994</v>
      </c>
      <c r="J2709" s="2">
        <v>0.64883999999999997</v>
      </c>
      <c r="K2709" s="2">
        <v>0.58450999999999997</v>
      </c>
      <c r="L2709" s="2">
        <f t="shared" si="126"/>
        <v>1.0901505386427568</v>
      </c>
      <c r="M2709" s="2">
        <f t="shared" si="127"/>
        <v>0.93023656000021893</v>
      </c>
      <c r="N2709" s="2">
        <f t="shared" si="128"/>
        <v>0.8380071692339065</v>
      </c>
      <c r="O2709">
        <v>6.8</v>
      </c>
      <c r="P2709">
        <v>10.8</v>
      </c>
      <c r="Q2709">
        <v>11.1</v>
      </c>
      <c r="R2709" s="2">
        <v>-7.8256197224299218E-2</v>
      </c>
      <c r="S2709" t="s">
        <v>2739</v>
      </c>
    </row>
    <row r="2710" spans="1:19" x14ac:dyDescent="0.25">
      <c r="A2710" t="s">
        <v>1470</v>
      </c>
      <c r="B2710">
        <v>4</v>
      </c>
      <c r="C2710">
        <v>3</v>
      </c>
      <c r="D2710">
        <v>2</v>
      </c>
      <c r="E2710">
        <v>4</v>
      </c>
      <c r="F2710">
        <v>3</v>
      </c>
      <c r="G2710">
        <v>2</v>
      </c>
      <c r="H2710">
        <v>112.73</v>
      </c>
      <c r="I2710" s="2">
        <v>0.71628000000000003</v>
      </c>
      <c r="J2710" s="2">
        <v>0.54027000000000003</v>
      </c>
      <c r="K2710" s="2">
        <v>0.32067000000000001</v>
      </c>
      <c r="L2710" s="2">
        <f t="shared" si="126"/>
        <v>1.0269247321326627</v>
      </c>
      <c r="M2710" s="2">
        <f t="shared" si="127"/>
        <v>0.77458064587774844</v>
      </c>
      <c r="N2710" s="2">
        <f t="shared" si="128"/>
        <v>0.45974193590911505</v>
      </c>
      <c r="O2710">
        <v>9.5</v>
      </c>
      <c r="P2710">
        <v>7.1</v>
      </c>
      <c r="Q2710">
        <v>4.3</v>
      </c>
      <c r="R2710" s="2">
        <v>-0.4837620075515755</v>
      </c>
      <c r="S2710" t="s">
        <v>2739</v>
      </c>
    </row>
    <row r="2711" spans="1:19" x14ac:dyDescent="0.25">
      <c r="A2711" t="s">
        <v>602</v>
      </c>
      <c r="B2711">
        <v>6</v>
      </c>
      <c r="C2711">
        <v>6</v>
      </c>
      <c r="D2711">
        <v>6</v>
      </c>
      <c r="E2711">
        <v>6</v>
      </c>
      <c r="F2711">
        <v>6</v>
      </c>
      <c r="G2711">
        <v>6</v>
      </c>
      <c r="H2711">
        <v>171</v>
      </c>
      <c r="I2711" s="2">
        <v>0.16671</v>
      </c>
      <c r="J2711" s="2">
        <v>0.18768000000000001</v>
      </c>
      <c r="K2711" s="2">
        <v>0.22239</v>
      </c>
      <c r="L2711" s="2">
        <f t="shared" si="126"/>
        <v>0.23901075290924806</v>
      </c>
      <c r="M2711" s="2">
        <f t="shared" si="127"/>
        <v>0.26907526906608892</v>
      </c>
      <c r="N2711" s="2">
        <f t="shared" si="128"/>
        <v>0.31883870997233332</v>
      </c>
      <c r="O2711">
        <v>24.8</v>
      </c>
      <c r="P2711">
        <v>16.7</v>
      </c>
      <c r="Q2711">
        <v>19.600000000000001</v>
      </c>
      <c r="R2711" s="2">
        <v>-1.8692907216664185</v>
      </c>
      <c r="S2711" t="s">
        <v>2738</v>
      </c>
    </row>
    <row r="2712" spans="1:19" x14ac:dyDescent="0.25">
      <c r="A2712" t="s">
        <v>995</v>
      </c>
      <c r="B2712">
        <v>26</v>
      </c>
      <c r="C2712">
        <v>20</v>
      </c>
      <c r="D2712">
        <v>23</v>
      </c>
      <c r="E2712">
        <v>26</v>
      </c>
      <c r="F2712">
        <v>20</v>
      </c>
      <c r="G2712">
        <v>23</v>
      </c>
      <c r="H2712">
        <v>323.31</v>
      </c>
      <c r="I2712" s="2">
        <v>0.33818999999999999</v>
      </c>
      <c r="J2712" s="2">
        <v>0.33759</v>
      </c>
      <c r="K2712" s="2">
        <v>0.35841000000000001</v>
      </c>
      <c r="L2712" s="2">
        <f t="shared" si="126"/>
        <v>0.48486021550224084</v>
      </c>
      <c r="M2712" s="2">
        <f t="shared" si="127"/>
        <v>0.48400000044768193</v>
      </c>
      <c r="N2712" s="2">
        <f t="shared" si="128"/>
        <v>0.51384946284088284</v>
      </c>
      <c r="O2712">
        <v>38.200000000000003</v>
      </c>
      <c r="P2712">
        <v>32.200000000000003</v>
      </c>
      <c r="Q2712">
        <v>28.5</v>
      </c>
      <c r="R2712" s="2">
        <v>-1.0172875285308534</v>
      </c>
      <c r="S2712" t="s">
        <v>2738</v>
      </c>
    </row>
    <row r="2713" spans="1:19" x14ac:dyDescent="0.25">
      <c r="A2713" t="s">
        <v>1986</v>
      </c>
      <c r="B2713">
        <v>14</v>
      </c>
      <c r="C2713">
        <v>15</v>
      </c>
      <c r="D2713">
        <v>13</v>
      </c>
      <c r="E2713">
        <v>14</v>
      </c>
      <c r="F2713">
        <v>15</v>
      </c>
      <c r="G2713">
        <v>13</v>
      </c>
      <c r="H2713">
        <v>323.31</v>
      </c>
      <c r="I2713" s="2">
        <v>0.58426</v>
      </c>
      <c r="J2713" s="2">
        <v>0.58450000000000002</v>
      </c>
      <c r="K2713" s="2">
        <v>0.60158</v>
      </c>
      <c r="L2713" s="2">
        <f t="shared" si="126"/>
        <v>0.83764874629450692</v>
      </c>
      <c r="M2713" s="2">
        <f t="shared" si="127"/>
        <v>0.83799283231633059</v>
      </c>
      <c r="N2713" s="2">
        <f t="shared" si="128"/>
        <v>0.86248028753611317</v>
      </c>
      <c r="O2713">
        <v>54.3</v>
      </c>
      <c r="P2713">
        <v>67.400000000000006</v>
      </c>
      <c r="Q2713">
        <v>58.8</v>
      </c>
      <c r="R2713" s="2">
        <v>-0.24133649862494289</v>
      </c>
      <c r="S2713" t="s">
        <v>2739</v>
      </c>
    </row>
    <row r="2714" spans="1:19" x14ac:dyDescent="0.25">
      <c r="A2714" t="s">
        <v>1421</v>
      </c>
      <c r="B2714">
        <v>7</v>
      </c>
      <c r="C2714">
        <v>8</v>
      </c>
      <c r="D2714">
        <v>7</v>
      </c>
      <c r="E2714">
        <v>7</v>
      </c>
      <c r="F2714">
        <v>8</v>
      </c>
      <c r="G2714">
        <v>7</v>
      </c>
      <c r="H2714">
        <v>131.87</v>
      </c>
      <c r="I2714" s="2">
        <v>0.44429000000000002</v>
      </c>
      <c r="J2714" s="2">
        <v>0.52139999999999997</v>
      </c>
      <c r="K2714" s="2">
        <v>0.49736000000000002</v>
      </c>
      <c r="L2714" s="2">
        <f t="shared" si="126"/>
        <v>0.63697491098344317</v>
      </c>
      <c r="M2714" s="2">
        <f t="shared" si="127"/>
        <v>0.74752688241186449</v>
      </c>
      <c r="N2714" s="2">
        <f t="shared" si="128"/>
        <v>0.71306093255919611</v>
      </c>
      <c r="O2714">
        <v>5.9</v>
      </c>
      <c r="P2714">
        <v>6.4</v>
      </c>
      <c r="Q2714">
        <v>4.5</v>
      </c>
      <c r="R2714" s="2">
        <v>-0.51946563672325297</v>
      </c>
      <c r="S2714" t="s">
        <v>2739</v>
      </c>
    </row>
    <row r="2715" spans="1:19" x14ac:dyDescent="0.25">
      <c r="A2715" t="s">
        <v>498</v>
      </c>
      <c r="B2715">
        <v>5</v>
      </c>
      <c r="C2715">
        <v>5</v>
      </c>
      <c r="D2715">
        <v>6</v>
      </c>
      <c r="E2715">
        <v>5</v>
      </c>
      <c r="F2715">
        <v>5</v>
      </c>
      <c r="G2715">
        <v>6</v>
      </c>
      <c r="H2715">
        <v>191.89</v>
      </c>
      <c r="I2715" s="2">
        <v>0.14768999999999999</v>
      </c>
      <c r="J2715" s="2">
        <v>0.17355000000000001</v>
      </c>
      <c r="K2715" s="2">
        <v>0.1386</v>
      </c>
      <c r="L2715" s="2">
        <f t="shared" si="126"/>
        <v>0.21174193567972435</v>
      </c>
      <c r="M2715" s="2">
        <f t="shared" si="127"/>
        <v>0.24881720453122186</v>
      </c>
      <c r="N2715" s="2">
        <f t="shared" si="128"/>
        <v>0.19870967760315383</v>
      </c>
      <c r="O2715">
        <v>11.7</v>
      </c>
      <c r="P2715">
        <v>7.5</v>
      </c>
      <c r="Q2715">
        <v>10.8</v>
      </c>
      <c r="R2715" s="2">
        <v>-2.1925762929246329</v>
      </c>
      <c r="S2715" t="s">
        <v>2738</v>
      </c>
    </row>
    <row r="2716" spans="1:19" x14ac:dyDescent="0.25">
      <c r="A2716" t="s">
        <v>1847</v>
      </c>
      <c r="B2716">
        <v>3</v>
      </c>
      <c r="C2716">
        <v>3</v>
      </c>
      <c r="D2716">
        <v>3</v>
      </c>
      <c r="E2716">
        <v>3</v>
      </c>
      <c r="F2716">
        <v>3</v>
      </c>
      <c r="G2716">
        <v>3</v>
      </c>
      <c r="H2716">
        <v>148.03</v>
      </c>
      <c r="I2716" s="2">
        <v>0.51441000000000003</v>
      </c>
      <c r="J2716" s="2">
        <v>0.59202999999999995</v>
      </c>
      <c r="K2716" s="2">
        <v>0.60804000000000002</v>
      </c>
      <c r="L2716" s="2">
        <f t="shared" si="126"/>
        <v>0.73750537702625085</v>
      </c>
      <c r="M2716" s="2">
        <f t="shared" si="127"/>
        <v>0.84878853125104736</v>
      </c>
      <c r="N2716" s="2">
        <f t="shared" si="128"/>
        <v>0.87174193629019969</v>
      </c>
      <c r="O2716">
        <v>18.100000000000001</v>
      </c>
      <c r="P2716">
        <v>18.100000000000001</v>
      </c>
      <c r="Q2716">
        <v>18.100000000000001</v>
      </c>
      <c r="R2716" s="2">
        <v>-0.2912748133385753</v>
      </c>
      <c r="S2716" t="s">
        <v>2739</v>
      </c>
    </row>
    <row r="2717" spans="1:19" x14ac:dyDescent="0.25">
      <c r="A2717" t="s">
        <v>790</v>
      </c>
      <c r="B2717">
        <v>20</v>
      </c>
      <c r="C2717">
        <v>18</v>
      </c>
      <c r="D2717">
        <v>22</v>
      </c>
      <c r="E2717">
        <v>20</v>
      </c>
      <c r="F2717">
        <v>18</v>
      </c>
      <c r="G2717">
        <v>22</v>
      </c>
      <c r="H2717">
        <v>323.31</v>
      </c>
      <c r="I2717" s="2">
        <v>0.25375999999999999</v>
      </c>
      <c r="J2717" s="2">
        <v>0.25181999999999999</v>
      </c>
      <c r="K2717" s="2">
        <v>0.28464</v>
      </c>
      <c r="L2717" s="2">
        <f t="shared" si="126"/>
        <v>0.36381362040819842</v>
      </c>
      <c r="M2717" s="2">
        <f t="shared" si="127"/>
        <v>0.36103225839845748</v>
      </c>
      <c r="N2717" s="2">
        <f t="shared" si="128"/>
        <v>0.4080860218828406</v>
      </c>
      <c r="O2717">
        <v>15.6</v>
      </c>
      <c r="P2717">
        <v>13.5</v>
      </c>
      <c r="Q2717">
        <v>16.100000000000001</v>
      </c>
      <c r="R2717" s="2">
        <v>-1.4071945619641011</v>
      </c>
      <c r="S2717" t="s">
        <v>2738</v>
      </c>
    </row>
    <row r="2718" spans="1:19" x14ac:dyDescent="0.25">
      <c r="A2718" t="s">
        <v>1120</v>
      </c>
      <c r="B2718">
        <v>13</v>
      </c>
      <c r="C2718">
        <v>14</v>
      </c>
      <c r="D2718">
        <v>13</v>
      </c>
      <c r="E2718">
        <v>13</v>
      </c>
      <c r="F2718">
        <v>14</v>
      </c>
      <c r="G2718">
        <v>13</v>
      </c>
      <c r="H2718">
        <v>277.41000000000003</v>
      </c>
      <c r="I2718" s="2">
        <v>0.36130000000000001</v>
      </c>
      <c r="J2718" s="2">
        <v>0.38281999999999999</v>
      </c>
      <c r="K2718" s="2">
        <v>0.44413000000000002</v>
      </c>
      <c r="L2718" s="2">
        <f t="shared" si="126"/>
        <v>0.51799283202034263</v>
      </c>
      <c r="M2718" s="2">
        <f t="shared" si="127"/>
        <v>0.54884587864386258</v>
      </c>
      <c r="N2718" s="2">
        <f t="shared" si="128"/>
        <v>0.63674552030222742</v>
      </c>
      <c r="O2718">
        <v>26.9</v>
      </c>
      <c r="P2718">
        <v>27.1</v>
      </c>
      <c r="Q2718">
        <v>22.2</v>
      </c>
      <c r="R2718" s="2">
        <v>-0.82191138760739924</v>
      </c>
      <c r="S2718" t="s">
        <v>2739</v>
      </c>
    </row>
    <row r="2719" spans="1:19" x14ac:dyDescent="0.25">
      <c r="A2719" t="s">
        <v>993</v>
      </c>
      <c r="B2719">
        <v>19</v>
      </c>
      <c r="C2719">
        <v>17</v>
      </c>
      <c r="D2719">
        <v>19</v>
      </c>
      <c r="E2719">
        <v>19</v>
      </c>
      <c r="F2719">
        <v>17</v>
      </c>
      <c r="G2719">
        <v>19</v>
      </c>
      <c r="H2719">
        <v>323.31</v>
      </c>
      <c r="I2719" s="2">
        <v>0.34036</v>
      </c>
      <c r="J2719" s="2">
        <v>0.34492</v>
      </c>
      <c r="K2719" s="2">
        <v>0.34194000000000002</v>
      </c>
      <c r="L2719" s="2">
        <f t="shared" si="126"/>
        <v>0.48797132661622972</v>
      </c>
      <c r="M2719" s="2">
        <f t="shared" si="127"/>
        <v>0.49450896103087888</v>
      </c>
      <c r="N2719" s="2">
        <f t="shared" si="128"/>
        <v>0.49023655959323548</v>
      </c>
      <c r="O2719">
        <v>54.9</v>
      </c>
      <c r="P2719">
        <v>48.9</v>
      </c>
      <c r="Q2719">
        <v>55.7</v>
      </c>
      <c r="R2719" s="2">
        <v>-1.0265043885036902</v>
      </c>
      <c r="S2719" t="s">
        <v>27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17T10:28:24Z</dcterms:modified>
</cp:coreProperties>
</file>